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glchovatiya/Desktop/VEcadh_Project/NatComm_Revisions/Revision_2/"/>
    </mc:Choice>
  </mc:AlternateContent>
  <xr:revisionPtr revIDLastSave="0" documentId="13_ncr:1_{860701BE-7FB5-454D-8DD9-A0B0716131EB}" xr6:coauthVersionLast="47" xr6:coauthVersionMax="47" xr10:uidLastSave="{00000000-0000-0000-0000-000000000000}"/>
  <bookViews>
    <workbookView xWindow="0" yWindow="500" windowWidth="35840" windowHeight="20020" firstSheet="2" activeTab="17" xr2:uid="{884DA37C-8593-EC49-AC22-9EE859241F9F}"/>
  </bookViews>
  <sheets>
    <sheet name="Fig. 2b" sheetId="13" r:id="rId1"/>
    <sheet name="Fig. 2c" sheetId="8" r:id="rId2"/>
    <sheet name="Fig. 2e" sheetId="19" r:id="rId3"/>
    <sheet name="Fig. 2f" sheetId="18" r:id="rId4"/>
    <sheet name="Fig. 2h" sheetId="9" r:id="rId5"/>
    <sheet name="Fig. 3a" sheetId="14" r:id="rId6"/>
    <sheet name="Fig. 3d" sheetId="20" r:id="rId7"/>
    <sheet name="Fig. 3g" sheetId="21" r:id="rId8"/>
    <sheet name="Fig. 3h" sheetId="22" r:id="rId9"/>
    <sheet name="Fig. 4a" sheetId="23" r:id="rId10"/>
    <sheet name="Fig. 4d" sheetId="11" r:id="rId11"/>
    <sheet name="Fig. 5a" sheetId="24" r:id="rId12"/>
    <sheet name="Fig. 6e" sheetId="1" r:id="rId13"/>
    <sheet name="Fig. 6i" sheetId="5" r:id="rId14"/>
    <sheet name="Fig. 6k" sheetId="12" r:id="rId15"/>
    <sheet name="Fig. 7g" sheetId="25" r:id="rId16"/>
    <sheet name="Fig. 7h" sheetId="10" r:id="rId17"/>
    <sheet name="Fig. 8c" sheetId="4" r:id="rId18"/>
    <sheet name="Fig. 8f" sheetId="3" r:id="rId19"/>
    <sheet name="Fig. 8g" sheetId="2" r:id="rId20"/>
    <sheet name="Supplementary Fig. 1g" sheetId="7" r:id="rId21"/>
    <sheet name="Supplementary Fig. 3a" sheetId="16" r:id="rId22"/>
    <sheet name="Supplementary Fig. 3b" sheetId="17" r:id="rId23"/>
    <sheet name="Supplementary Fig. 3c" sheetId="6" r:id="rId24"/>
  </sheets>
  <calcPr calcId="191029"/>
  <pivotCaches>
    <pivotCache cacheId="0" r:id="rId25"/>
    <pivotCache cacheId="1" r:id="rId26"/>
    <pivotCache cacheId="2" r:id="rId2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7" l="1"/>
  <c r="B9" i="7"/>
  <c r="B8" i="7"/>
  <c r="G4" i="7"/>
  <c r="E4" i="7"/>
  <c r="G3" i="7"/>
  <c r="E3" i="7"/>
  <c r="G2" i="7"/>
  <c r="E2" i="7"/>
  <c r="B40" i="5"/>
  <c r="C34" i="5"/>
  <c r="B34" i="5"/>
  <c r="C33" i="5"/>
  <c r="B33" i="5"/>
  <c r="D24" i="5"/>
  <c r="C24" i="5"/>
  <c r="J23" i="5"/>
  <c r="D23" i="5"/>
  <c r="C23" i="5"/>
  <c r="G16" i="5"/>
  <c r="M67" i="2"/>
  <c r="M66" i="2"/>
  <c r="L66" i="2"/>
  <c r="K66" i="2"/>
  <c r="J66" i="2"/>
  <c r="I66" i="2"/>
  <c r="M65" i="2"/>
  <c r="L65" i="2"/>
  <c r="K65" i="2"/>
  <c r="J65" i="2"/>
  <c r="I65" i="2"/>
  <c r="H65" i="2"/>
  <c r="M62" i="2"/>
  <c r="L62" i="2"/>
  <c r="L67" i="2" s="1"/>
  <c r="K62" i="2"/>
  <c r="K67" i="2" s="1"/>
  <c r="J62" i="2"/>
  <c r="J67" i="2" s="1"/>
  <c r="I62" i="2"/>
  <c r="I67" i="2" s="1"/>
  <c r="H62" i="2"/>
  <c r="H66" i="2" s="1"/>
  <c r="G62" i="2"/>
  <c r="G66" i="2" s="1"/>
  <c r="F62" i="2"/>
  <c r="F67" i="2" s="1"/>
  <c r="E62" i="2"/>
  <c r="E66" i="2" s="1"/>
  <c r="D62" i="2"/>
  <c r="D65" i="2" s="1"/>
  <c r="C62" i="2"/>
  <c r="C66" i="2" s="1"/>
  <c r="B62" i="2"/>
  <c r="B65" i="2" s="1"/>
  <c r="E65" i="2" l="1"/>
  <c r="F65" i="2"/>
  <c r="G65" i="2"/>
  <c r="C67" i="2"/>
  <c r="G67" i="2"/>
  <c r="F66" i="2"/>
  <c r="C65" i="2"/>
  <c r="B67" i="2"/>
  <c r="D67" i="2"/>
  <c r="E67" i="2"/>
  <c r="B66" i="2"/>
  <c r="D66" i="2"/>
  <c r="H67" i="2"/>
</calcChain>
</file>

<file path=xl/sharedStrings.xml><?xml version="1.0" encoding="utf-8"?>
<sst xmlns="http://schemas.openxmlformats.org/spreadsheetml/2006/main" count="18028" uniqueCount="6642">
  <si>
    <t>Quantification of NF bundles association with Cdh5 positive cells</t>
  </si>
  <si>
    <t>1st Telogen</t>
  </si>
  <si>
    <t>Anagen</t>
  </si>
  <si>
    <t>2nd Telogen</t>
  </si>
  <si>
    <t>Mouse detail</t>
  </si>
  <si>
    <t>Thickness</t>
  </si>
  <si>
    <t>VE-cadh</t>
  </si>
  <si>
    <t>P20 M1 (G171_03)</t>
  </si>
  <si>
    <t>&gt;5</t>
  </si>
  <si>
    <t>Yes</t>
  </si>
  <si>
    <t>P32 M1 (G626_08)</t>
  </si>
  <si>
    <t>3-5</t>
  </si>
  <si>
    <t>P49 M1 (G626_12)</t>
  </si>
  <si>
    <t>No</t>
  </si>
  <si>
    <t>1-2</t>
  </si>
  <si>
    <t>P20 M2 (G171_04)</t>
  </si>
  <si>
    <t>P49 M2 (G626_13)</t>
  </si>
  <si>
    <t>P32 M2 (G626_09)</t>
  </si>
  <si>
    <t>P20 M3 (G171_05)</t>
  </si>
  <si>
    <t>P49 M3 (G626_14)</t>
  </si>
  <si>
    <t>P32 M3 (G626_11)</t>
  </si>
  <si>
    <t>All mice combined</t>
  </si>
  <si>
    <t>Total</t>
  </si>
  <si>
    <t>48</t>
  </si>
  <si>
    <t>%</t>
  </si>
  <si>
    <t>11</t>
  </si>
  <si>
    <t>22.9</t>
  </si>
  <si>
    <t>18</t>
  </si>
  <si>
    <t>37.5</t>
  </si>
  <si>
    <t>7</t>
  </si>
  <si>
    <t>14</t>
  </si>
  <si>
    <t>18.7</t>
  </si>
  <si>
    <t>58.3</t>
  </si>
  <si>
    <t>9</t>
  </si>
  <si>
    <t>13</t>
  </si>
  <si>
    <t>27</t>
  </si>
  <si>
    <t>34.4</t>
  </si>
  <si>
    <t>28</t>
  </si>
  <si>
    <t>17</t>
  </si>
  <si>
    <t>34</t>
  </si>
  <si>
    <t>70.8</t>
  </si>
  <si>
    <t xml:space="preserve">1st Telogen		</t>
  </si>
  <si>
    <t xml:space="preserve">2nd Telogen		</t>
  </si>
  <si>
    <t>total</t>
  </si>
  <si>
    <t>Cdh5 Yes</t>
  </si>
  <si>
    <t xml:space="preserve">Cdh5+ % </t>
  </si>
  <si>
    <t>77</t>
  </si>
  <si>
    <t>96</t>
  </si>
  <si>
    <t>1</t>
  </si>
  <si>
    <t>2</t>
  </si>
  <si>
    <t>11.1</t>
  </si>
  <si>
    <t>0</t>
  </si>
  <si>
    <t>76.9</t>
  </si>
  <si>
    <t>100</t>
  </si>
  <si>
    <t>10</t>
  </si>
  <si>
    <t>3</t>
  </si>
  <si>
    <t>42.8</t>
  </si>
  <si>
    <t xml:space="preserve">Per mouse </t>
  </si>
  <si>
    <t>% of 1-2</t>
  </si>
  <si>
    <t>% of 3-5</t>
  </si>
  <si>
    <t>% of &gt;5</t>
  </si>
  <si>
    <t>P20_M1</t>
  </si>
  <si>
    <t>5</t>
  </si>
  <si>
    <t>8</t>
  </si>
  <si>
    <t>16</t>
  </si>
  <si>
    <t>18.75</t>
  </si>
  <si>
    <t>31.25</t>
  </si>
  <si>
    <t>50</t>
  </si>
  <si>
    <t>P32_M1</t>
  </si>
  <si>
    <t>6</t>
  </si>
  <si>
    <t>P49_M1</t>
  </si>
  <si>
    <t>P20_M2</t>
  </si>
  <si>
    <t>4</t>
  </si>
  <si>
    <t>25</t>
  </si>
  <si>
    <t>12.5</t>
  </si>
  <si>
    <t>62.5</t>
  </si>
  <si>
    <t>P32_M2</t>
  </si>
  <si>
    <t>P49_M2</t>
  </si>
  <si>
    <t>P20_M3</t>
  </si>
  <si>
    <t>P32_M3</t>
  </si>
  <si>
    <t>12</t>
  </si>
  <si>
    <t>P49_M3</t>
  </si>
  <si>
    <t>PD32_CT1</t>
  </si>
  <si>
    <t>PD32_CT2</t>
  </si>
  <si>
    <t>PD32_KO1</t>
  </si>
  <si>
    <t>PD32_KO2</t>
  </si>
  <si>
    <t>PD32_KO3</t>
  </si>
  <si>
    <t>PD32_KO4</t>
  </si>
  <si>
    <t>PD49_CT1</t>
  </si>
  <si>
    <t>PD49_CT2</t>
  </si>
  <si>
    <t>PD49_CT3</t>
  </si>
  <si>
    <t>PD49_KO1</t>
  </si>
  <si>
    <t>PD49_KO2</t>
  </si>
  <si>
    <t>PD49_KO3</t>
  </si>
  <si>
    <t>PD32_Alk1KO1</t>
  </si>
  <si>
    <t>PD32_Alk1KO2</t>
  </si>
  <si>
    <t>PD32_Alk1KO3</t>
  </si>
  <si>
    <t>PD32_Alk1KO4</t>
  </si>
  <si>
    <t>PD49_Alk1KO1</t>
  </si>
  <si>
    <t>PD49_Alk1KO2</t>
  </si>
  <si>
    <t>PD49_Alk1KO3</t>
  </si>
  <si>
    <t>&lt;2</t>
  </si>
  <si>
    <t>&gt;2 to &lt;5</t>
  </si>
  <si>
    <t>NumberofBranchPoints_PD32_M1</t>
  </si>
  <si>
    <t>NumberofBranchPoints_PD32_M2</t>
  </si>
  <si>
    <t>NumberofBranchPoints_KO_32_M1</t>
  </si>
  <si>
    <t>NumberofBranchPoints_KO_32_M2</t>
  </si>
  <si>
    <t>NumberofBranchPoints_KO_32_M3</t>
  </si>
  <si>
    <t>NumberofBranchPoints_KO_32_M4</t>
  </si>
  <si>
    <t>NumberofBranchPoints_PD49_M1</t>
  </si>
  <si>
    <t>NumberofBranchPoints_PD49_M2</t>
  </si>
  <si>
    <t>NumberofBranchPoints_PD49_M3</t>
  </si>
  <si>
    <t>NumberofBranchPoints_KO_PD49_M1</t>
  </si>
  <si>
    <t>NumberofBranchPoints_KO_PD49_M2</t>
  </si>
  <si>
    <t>NumberofBranchPoints_KO_PD49_M3</t>
  </si>
  <si>
    <t>Branches</t>
  </si>
  <si>
    <t>6+</t>
  </si>
  <si>
    <t>Number</t>
  </si>
  <si>
    <t>Area</t>
  </si>
  <si>
    <t>Mean</t>
  </si>
  <si>
    <t>Min</t>
  </si>
  <si>
    <t>Max</t>
  </si>
  <si>
    <t>G567_01</t>
  </si>
  <si>
    <t>G567_03</t>
  </si>
  <si>
    <t>G567_04</t>
  </si>
  <si>
    <t>H231_08</t>
  </si>
  <si>
    <t>H231_10</t>
  </si>
  <si>
    <t>H319_03</t>
  </si>
  <si>
    <t>Column Labels</t>
  </si>
  <si>
    <t>Grand Total</t>
  </si>
  <si>
    <t>Count of cell #</t>
  </si>
  <si>
    <t>1 cell</t>
  </si>
  <si>
    <t>2 cells</t>
  </si>
  <si>
    <t>3-4 cells</t>
  </si>
  <si>
    <t>N=3</t>
  </si>
  <si>
    <t>PD20</t>
  </si>
  <si>
    <t>PD32</t>
  </si>
  <si>
    <t>Age</t>
  </si>
  <si>
    <t>Cdh5+ clone%</t>
  </si>
  <si>
    <t>Avg Clone size</t>
  </si>
  <si>
    <t>3 cells</t>
  </si>
  <si>
    <t>4 cells</t>
  </si>
  <si>
    <t>Total Clone Analyzed</t>
  </si>
  <si>
    <t>PD20 vs PD32</t>
  </si>
  <si>
    <t>t-test on clone size</t>
  </si>
  <si>
    <t>&lt;0.0001</t>
  </si>
  <si>
    <t>K-S test on clone size distribution</t>
  </si>
  <si>
    <t>NAME</t>
  </si>
  <si>
    <t>Artery_Telo</t>
  </si>
  <si>
    <t>Vein_Telo</t>
  </si>
  <si>
    <t>Cap_Kdr_Telo</t>
  </si>
  <si>
    <t>Cap_Rgcc_Telo</t>
  </si>
  <si>
    <t>Lymph_Cap_Telo</t>
  </si>
  <si>
    <t>Lymph_Col_Telo</t>
  </si>
  <si>
    <t>Proli_Telo</t>
  </si>
  <si>
    <t>Artery_Ana</t>
  </si>
  <si>
    <t>Vein_Ana</t>
  </si>
  <si>
    <t>Cap_Kdr_Ana</t>
  </si>
  <si>
    <t>Cap_Rgcc_Ana</t>
  </si>
  <si>
    <t>Lymph_Cap_Ana</t>
  </si>
  <si>
    <t>Lymph_Col_Ana</t>
  </si>
  <si>
    <t>Proli_Ana</t>
  </si>
  <si>
    <t>ADIPOGENESIS</t>
  </si>
  <si>
    <t>ALLOGRAFT_REJECTION</t>
  </si>
  <si>
    <t>ANDROGEN_RESPONSE</t>
  </si>
  <si>
    <t>ANGIOGENESIS</t>
  </si>
  <si>
    <t>APICAL_JUNCTION</t>
  </si>
  <si>
    <t>APOPTOSIS</t>
  </si>
  <si>
    <t>BILE_ACID_METABOLISM</t>
  </si>
  <si>
    <t>CHOLESTEROL_HOMEOSTASIS</t>
  </si>
  <si>
    <t>COAGULATION</t>
  </si>
  <si>
    <t>COMPLEMENT</t>
  </si>
  <si>
    <t>DNA_REPAIR</t>
  </si>
  <si>
    <t>E2F_TARGETS</t>
  </si>
  <si>
    <t>EPITHELIAL_MESENCHYMAL_TRANSITION</t>
  </si>
  <si>
    <t>ESTROGEN_RESPONSE_EARLY</t>
  </si>
  <si>
    <t>ESTROGEN_RESPONSE_LATE</t>
  </si>
  <si>
    <t>FATTY_ACID_METABOLISM</t>
  </si>
  <si>
    <t>G2M_CHECKPOINT</t>
  </si>
  <si>
    <t>GLYCOLYSIS</t>
  </si>
  <si>
    <t>HEME_METABOLISM</t>
  </si>
  <si>
    <t>HYPOXIA</t>
  </si>
  <si>
    <t>IL2_STAT5_SIGNALING</t>
  </si>
  <si>
    <t>IL6_JAK_STAT3_SIGNALING</t>
  </si>
  <si>
    <t>INFLAMMATORY_RESPONSE</t>
  </si>
  <si>
    <t>INTERFERON_ALPHA_RESPONSE</t>
  </si>
  <si>
    <t>INTERFERON_GAMMA_RESPONSE</t>
  </si>
  <si>
    <t>KRAS_SIGNALING_UP</t>
  </si>
  <si>
    <t>MITOTIC_SPINDLE</t>
  </si>
  <si>
    <t>MTORC1_SIGNALING</t>
  </si>
  <si>
    <t>MYC_TARGETS_V1</t>
  </si>
  <si>
    <t>MYC_TARGETS_V2</t>
  </si>
  <si>
    <t>MYOGENESIS</t>
  </si>
  <si>
    <t>NOTCH_SIGNALING</t>
  </si>
  <si>
    <t>OXIDATIVE_PHOSPHORYLATION</t>
  </si>
  <si>
    <t>P53_PATHWAY</t>
  </si>
  <si>
    <t>PEROXISOME</t>
  </si>
  <si>
    <t>PI3K_AKT_MTOR_SIGNALING</t>
  </si>
  <si>
    <t>PROTEIN_SECRETION</t>
  </si>
  <si>
    <t>REACTIVE_OXYGEN_SPECIES_PATHWAY</t>
  </si>
  <si>
    <t>SPERMATOGENESIS</t>
  </si>
  <si>
    <t>TGF_BETA_SIGNALING</t>
  </si>
  <si>
    <t>TNFA_SIGNALING_VIA_NFKB</t>
  </si>
  <si>
    <t>UNFOLDED_PROTEIN_RESPONSE</t>
  </si>
  <si>
    <t>UV_RESPONSE_DN</t>
  </si>
  <si>
    <t>UV_RESPONSE_UP</t>
  </si>
  <si>
    <t>WNT_BETA_CATENIN_SIGNALING</t>
  </si>
  <si>
    <t>XENOBIOTIC_METABOLISM</t>
  </si>
  <si>
    <t>Cdh5+</t>
  </si>
  <si>
    <t>% in total</t>
  </si>
  <si>
    <t>BrdU+ Cdh5+</t>
  </si>
  <si>
    <t>% in Cdh5+</t>
  </si>
  <si>
    <t>G605.02</t>
  </si>
  <si>
    <t>G605.05</t>
  </si>
  <si>
    <t>G605.09</t>
  </si>
  <si>
    <t>Cdh5-</t>
  </si>
  <si>
    <t>Dermis</t>
  </si>
  <si>
    <t>Hypodermis</t>
  </si>
  <si>
    <t>Blood-Telo</t>
  </si>
  <si>
    <t>Blood-Ana</t>
  </si>
  <si>
    <t>Lymph-Telo</t>
  </si>
  <si>
    <t>Lymph-Ana</t>
  </si>
  <si>
    <t>WT</t>
  </si>
  <si>
    <t>Alk1KO</t>
  </si>
  <si>
    <t>Lgals</t>
  </si>
  <si>
    <t>Col1a1</t>
  </si>
  <si>
    <t>Lypd2</t>
  </si>
  <si>
    <t>Col3a1</t>
  </si>
  <si>
    <t>Serpinh1</t>
  </si>
  <si>
    <t>Postn</t>
  </si>
  <si>
    <t>Pcolce</t>
  </si>
  <si>
    <t>Col1a2</t>
  </si>
  <si>
    <t>Sbspon</t>
  </si>
  <si>
    <t>Vtn</t>
  </si>
  <si>
    <t>Fn1</t>
  </si>
  <si>
    <t>Telogen</t>
  </si>
  <si>
    <t>Artery</t>
  </si>
  <si>
    <t>Vein</t>
  </si>
  <si>
    <t>Cap-Kdr</t>
  </si>
  <si>
    <t>Cap-Rgcc</t>
  </si>
  <si>
    <t>Lymph-Col</t>
  </si>
  <si>
    <t>Lymph-Cap</t>
  </si>
  <si>
    <t>Proli-EC</t>
  </si>
  <si>
    <t>Cdh5/Krt19</t>
  </si>
  <si>
    <t>Telo</t>
  </si>
  <si>
    <t>Ana</t>
  </si>
  <si>
    <t>Population</t>
  </si>
  <si>
    <t>Proli</t>
  </si>
  <si>
    <t>vSMC/Pericytes</t>
  </si>
  <si>
    <t>Immune1</t>
  </si>
  <si>
    <t>Immune2</t>
  </si>
  <si>
    <t>Immune3</t>
  </si>
  <si>
    <t>Immune4</t>
  </si>
  <si>
    <t>Immune5</t>
  </si>
  <si>
    <t>Fibroblasts</t>
  </si>
  <si>
    <t>Schwann cells</t>
  </si>
  <si>
    <t>Capillary_Kdr_Telo</t>
  </si>
  <si>
    <t>Capillary_Rgcc_Telo</t>
  </si>
  <si>
    <t>Capillary_Kdr_Ana</t>
  </si>
  <si>
    <t>Capillary_Rgcc_Ana</t>
  </si>
  <si>
    <t>Mgp</t>
  </si>
  <si>
    <t>Ackr1</t>
  </si>
  <si>
    <t>Gm26917</t>
  </si>
  <si>
    <t>Adamts4</t>
  </si>
  <si>
    <t>Ccl21a</t>
  </si>
  <si>
    <t>Nts</t>
  </si>
  <si>
    <t>Selp</t>
  </si>
  <si>
    <t>Gpihbp1</t>
  </si>
  <si>
    <t>Depp1</t>
  </si>
  <si>
    <t>Iigp1</t>
  </si>
  <si>
    <t>Cytl1</t>
  </si>
  <si>
    <t>Cxcl12</t>
  </si>
  <si>
    <t>Mmrn1</t>
  </si>
  <si>
    <t>Cldn11</t>
  </si>
  <si>
    <t>Fbln5</t>
  </si>
  <si>
    <t>Il6</t>
  </si>
  <si>
    <t>Cd24a</t>
  </si>
  <si>
    <t>Sele</t>
  </si>
  <si>
    <t>Galnt15</t>
  </si>
  <si>
    <t>Rgcc</t>
  </si>
  <si>
    <t>Lyve1</t>
  </si>
  <si>
    <t>Fibin</t>
  </si>
  <si>
    <t>Eln</t>
  </si>
  <si>
    <t>Aqp1</t>
  </si>
  <si>
    <t>Stmn2</t>
  </si>
  <si>
    <t>Cd36</t>
  </si>
  <si>
    <t>Gja1</t>
  </si>
  <si>
    <t>Fgl2</t>
  </si>
  <si>
    <t>Igfbp5</t>
  </si>
  <si>
    <t>Igfbp4</t>
  </si>
  <si>
    <t>Clu</t>
  </si>
  <si>
    <t>Timp4</t>
  </si>
  <si>
    <t>Noct</t>
  </si>
  <si>
    <t>Lcn2</t>
  </si>
  <si>
    <t>Prox1</t>
  </si>
  <si>
    <t>Stmn1</t>
  </si>
  <si>
    <t>Gkn3</t>
  </si>
  <si>
    <t>Rbp7</t>
  </si>
  <si>
    <t>Csf3</t>
  </si>
  <si>
    <t>Nsg1</t>
  </si>
  <si>
    <t>Tagln</t>
  </si>
  <si>
    <t>Peg3</t>
  </si>
  <si>
    <t>Vwf</t>
  </si>
  <si>
    <t>Lrg1</t>
  </si>
  <si>
    <t>Mgll</t>
  </si>
  <si>
    <t>Stc1</t>
  </si>
  <si>
    <t>Cst3</t>
  </si>
  <si>
    <t>Mustn1</t>
  </si>
  <si>
    <t>Adm</t>
  </si>
  <si>
    <t>Thy1</t>
  </si>
  <si>
    <t>Tmem252</t>
  </si>
  <si>
    <t>Col4a1</t>
  </si>
  <si>
    <t>Maf</t>
  </si>
  <si>
    <t>Fxyd6</t>
  </si>
  <si>
    <t>Gda</t>
  </si>
  <si>
    <t>Isg15</t>
  </si>
  <si>
    <t>Reln</t>
  </si>
  <si>
    <t>Sema3g</t>
  </si>
  <si>
    <t>Igfbp7</t>
  </si>
  <si>
    <t>Ccl2</t>
  </si>
  <si>
    <t>Col4a2</t>
  </si>
  <si>
    <t>Ablim1</t>
  </si>
  <si>
    <t>Gbp4</t>
  </si>
  <si>
    <t>Serpina3n</t>
  </si>
  <si>
    <t>Slc41a1</t>
  </si>
  <si>
    <t>Cd300lg</t>
  </si>
  <si>
    <t>Mt1</t>
  </si>
  <si>
    <t>Flt4</t>
  </si>
  <si>
    <t>Gem</t>
  </si>
  <si>
    <t>Htra1</t>
  </si>
  <si>
    <t>Cd14</t>
  </si>
  <si>
    <t>Kdr</t>
  </si>
  <si>
    <t>Ctla2a</t>
  </si>
  <si>
    <t>Pdpn</t>
  </si>
  <si>
    <t>Myo10</t>
  </si>
  <si>
    <t>Mast4</t>
  </si>
  <si>
    <t>Tgfbi</t>
  </si>
  <si>
    <t>Gadd45b</t>
  </si>
  <si>
    <t>Plvap</t>
  </si>
  <si>
    <t>Nrp1</t>
  </si>
  <si>
    <t>Adamts9</t>
  </si>
  <si>
    <t>Cp</t>
  </si>
  <si>
    <t>Slc6a6</t>
  </si>
  <si>
    <t>Lgals3</t>
  </si>
  <si>
    <t>Slc45a3</t>
  </si>
  <si>
    <t>Nupr1</t>
  </si>
  <si>
    <t>Scarb1</t>
  </si>
  <si>
    <t>Clic4</t>
  </si>
  <si>
    <t>Fabp5</t>
  </si>
  <si>
    <t>Lars2</t>
  </si>
  <si>
    <t>Csf2rb</t>
  </si>
  <si>
    <t>Abi3bp</t>
  </si>
  <si>
    <t>Gja4</t>
  </si>
  <si>
    <t>Ehd4</t>
  </si>
  <si>
    <t>Lmna</t>
  </si>
  <si>
    <t>Il7</t>
  </si>
  <si>
    <t>Cystm1</t>
  </si>
  <si>
    <t>Ly6a</t>
  </si>
  <si>
    <t>Trim25</t>
  </si>
  <si>
    <t>Akap12</t>
  </si>
  <si>
    <t>Stab1</t>
  </si>
  <si>
    <t>Gdf15</t>
  </si>
  <si>
    <t>S100a4</t>
  </si>
  <si>
    <t>Btnl9</t>
  </si>
  <si>
    <t>Rcan1</t>
  </si>
  <si>
    <t>Fndc1</t>
  </si>
  <si>
    <t>Rnase4</t>
  </si>
  <si>
    <t>Atp2a3</t>
  </si>
  <si>
    <t>Rasa4</t>
  </si>
  <si>
    <t>Tcim</t>
  </si>
  <si>
    <t>Rnd1</t>
  </si>
  <si>
    <t>Igf2</t>
  </si>
  <si>
    <t>Mt2</t>
  </si>
  <si>
    <t>Mylip</t>
  </si>
  <si>
    <t>Lbp</t>
  </si>
  <si>
    <t>Nav2</t>
  </si>
  <si>
    <t>Il6st</t>
  </si>
  <si>
    <t>Hspg2</t>
  </si>
  <si>
    <t>Plaur</t>
  </si>
  <si>
    <t>Sdc4</t>
  </si>
  <si>
    <t>Srgn</t>
  </si>
  <si>
    <t>Parp14</t>
  </si>
  <si>
    <t>Ccdc141</t>
  </si>
  <si>
    <t>Uap1</t>
  </si>
  <si>
    <t>Fabp4</t>
  </si>
  <si>
    <t>Col8a1</t>
  </si>
  <si>
    <t>Ptgs1</t>
  </si>
  <si>
    <t>Pard6g</t>
  </si>
  <si>
    <t>Cxcl1</t>
  </si>
  <si>
    <t>Ccdc85a</t>
  </si>
  <si>
    <t>Pakap.1</t>
  </si>
  <si>
    <t>Apoe</t>
  </si>
  <si>
    <t>Slfn5</t>
  </si>
  <si>
    <t>Egfl8</t>
  </si>
  <si>
    <t>Tcf15</t>
  </si>
  <si>
    <t>Gpm6a</t>
  </si>
  <si>
    <t>Ly6c1</t>
  </si>
  <si>
    <t>Plpp3</t>
  </si>
  <si>
    <t>Igfbp3</t>
  </si>
  <si>
    <t>Rnf213</t>
  </si>
  <si>
    <t>Nr2f2</t>
  </si>
  <si>
    <t>Nebl</t>
  </si>
  <si>
    <t>Aebp1</t>
  </si>
  <si>
    <t>Sox4</t>
  </si>
  <si>
    <t>Serpinf1</t>
  </si>
  <si>
    <t>Csrp2</t>
  </si>
  <si>
    <t>Col15a1</t>
  </si>
  <si>
    <t>Pcp4l1</t>
  </si>
  <si>
    <t>Prelp</t>
  </si>
  <si>
    <t>Gm14964</t>
  </si>
  <si>
    <t>Il1r1</t>
  </si>
  <si>
    <t>Ablim3</t>
  </si>
  <si>
    <t>Timp2</t>
  </si>
  <si>
    <t>Emp3</t>
  </si>
  <si>
    <t>Sparcl1</t>
  </si>
  <si>
    <t>Sema4c</t>
  </si>
  <si>
    <t>Sned1</t>
  </si>
  <si>
    <t>Lgals1</t>
  </si>
  <si>
    <t>Fbln2</t>
  </si>
  <si>
    <t>Sectm1a</t>
  </si>
  <si>
    <t>Hbegf</t>
  </si>
  <si>
    <t>Mcf2l</t>
  </si>
  <si>
    <t>Gbp2</t>
  </si>
  <si>
    <t>Edn1</t>
  </si>
  <si>
    <t>Sparc</t>
  </si>
  <si>
    <t>Flt1</t>
  </si>
  <si>
    <t>Ugcg</t>
  </si>
  <si>
    <t>Plscr1</t>
  </si>
  <si>
    <t>Rflnb</t>
  </si>
  <si>
    <t>Col23a1</t>
  </si>
  <si>
    <t>Fth1</t>
  </si>
  <si>
    <t>Ctsd</t>
  </si>
  <si>
    <t>Slc30a1</t>
  </si>
  <si>
    <t>Jun</t>
  </si>
  <si>
    <t>Ccnd2</t>
  </si>
  <si>
    <t>Nt5e</t>
  </si>
  <si>
    <t>Odc1</t>
  </si>
  <si>
    <t>Tubb5</t>
  </si>
  <si>
    <t>Azin1</t>
  </si>
  <si>
    <t>Ushbp1</t>
  </si>
  <si>
    <t>Add3</t>
  </si>
  <si>
    <t>Rbp1</t>
  </si>
  <si>
    <t>Spry1</t>
  </si>
  <si>
    <t>Pnp</t>
  </si>
  <si>
    <t>Sema7a</t>
  </si>
  <si>
    <t>Syne1</t>
  </si>
  <si>
    <t>Glul</t>
  </si>
  <si>
    <t>Procr</t>
  </si>
  <si>
    <t>Txnip</t>
  </si>
  <si>
    <t>Gprc5a</t>
  </si>
  <si>
    <t>Kitl</t>
  </si>
  <si>
    <t>Apc</t>
  </si>
  <si>
    <t>Nudt4</t>
  </si>
  <si>
    <t>Acsl1</t>
  </si>
  <si>
    <t>Hspa1a</t>
  </si>
  <si>
    <t>Slco2a1</t>
  </si>
  <si>
    <t>Loxl2</t>
  </si>
  <si>
    <t>Gdf10</t>
  </si>
  <si>
    <t>Lifr</t>
  </si>
  <si>
    <t>Tmod2</t>
  </si>
  <si>
    <t>Emp2</t>
  </si>
  <si>
    <t>Tmem176a</t>
  </si>
  <si>
    <t>Thrsp</t>
  </si>
  <si>
    <t>Selenop</t>
  </si>
  <si>
    <t>Hdc</t>
  </si>
  <si>
    <t>Smco4</t>
  </si>
  <si>
    <t>Ifi203</t>
  </si>
  <si>
    <t>Tbx1</t>
  </si>
  <si>
    <t>Pde2a</t>
  </si>
  <si>
    <t>Pcdh17</t>
  </si>
  <si>
    <t>Olfm1</t>
  </si>
  <si>
    <t>Sox17</t>
  </si>
  <si>
    <t>Spint2</t>
  </si>
  <si>
    <t>Cdc42ep3</t>
  </si>
  <si>
    <t>Vegfc</t>
  </si>
  <si>
    <t>AW112010</t>
  </si>
  <si>
    <t>Cst6</t>
  </si>
  <si>
    <t>Nop58</t>
  </si>
  <si>
    <t>Pglyrp1</t>
  </si>
  <si>
    <t>Sulf1</t>
  </si>
  <si>
    <t>Sncg</t>
  </si>
  <si>
    <t>Scn3a</t>
  </si>
  <si>
    <t>Nfat5</t>
  </si>
  <si>
    <t>Jag1</t>
  </si>
  <si>
    <t>Fkbp11</t>
  </si>
  <si>
    <t>Tubb6</t>
  </si>
  <si>
    <t>Ctsl</t>
  </si>
  <si>
    <t>Stt3b</t>
  </si>
  <si>
    <t>Ptprb</t>
  </si>
  <si>
    <t>Ctnnbip1</t>
  </si>
  <si>
    <t>Klf4</t>
  </si>
  <si>
    <t>Tnfaip3</t>
  </si>
  <si>
    <t>Ttc9</t>
  </si>
  <si>
    <t>Dtx1</t>
  </si>
  <si>
    <t>Cd59a</t>
  </si>
  <si>
    <t>Cyp4b1</t>
  </si>
  <si>
    <t>Kdm6b</t>
  </si>
  <si>
    <t>Clca3a1</t>
  </si>
  <si>
    <t>Dapk1</t>
  </si>
  <si>
    <t>Hspa2</t>
  </si>
  <si>
    <t>Piezo2</t>
  </si>
  <si>
    <t>Pdlim4</t>
  </si>
  <si>
    <t>Lmo2</t>
  </si>
  <si>
    <t>Bgn</t>
  </si>
  <si>
    <t>Mef2c</t>
  </si>
  <si>
    <t>Jak1</t>
  </si>
  <si>
    <t>Pkhd1l1</t>
  </si>
  <si>
    <t>Adgrl4</t>
  </si>
  <si>
    <t>Rell1</t>
  </si>
  <si>
    <t>Serpine2</t>
  </si>
  <si>
    <t>Tmem176b</t>
  </si>
  <si>
    <t>Jak2</t>
  </si>
  <si>
    <t>Gmfg</t>
  </si>
  <si>
    <t>2200002D01Rik</t>
  </si>
  <si>
    <t>Cdc42ep2</t>
  </si>
  <si>
    <t>Plce1</t>
  </si>
  <si>
    <t>Malat1</t>
  </si>
  <si>
    <t>Grrp1</t>
  </si>
  <si>
    <t>Dlg1</t>
  </si>
  <si>
    <t>Col18a1</t>
  </si>
  <si>
    <t>Chp2</t>
  </si>
  <si>
    <t>Ctsc</t>
  </si>
  <si>
    <t>Sema3d</t>
  </si>
  <si>
    <t>Fmo2</t>
  </si>
  <si>
    <t>Ppp1r2</t>
  </si>
  <si>
    <t>Cebpb</t>
  </si>
  <si>
    <t>Tmsb10</t>
  </si>
  <si>
    <t>Efhd2</t>
  </si>
  <si>
    <t>Sh3gl3</t>
  </si>
  <si>
    <t>Lrpap1</t>
  </si>
  <si>
    <t>Cpe</t>
  </si>
  <si>
    <t>Irgm1</t>
  </si>
  <si>
    <t>Errfi1</t>
  </si>
  <si>
    <t>Net1</t>
  </si>
  <si>
    <t>Ltbp4</t>
  </si>
  <si>
    <t>Aplnr</t>
  </si>
  <si>
    <t>Foxc2</t>
  </si>
  <si>
    <t>Amigo2</t>
  </si>
  <si>
    <t>C1qtnf9</t>
  </si>
  <si>
    <t>Cavin2</t>
  </si>
  <si>
    <t>Bace2</t>
  </si>
  <si>
    <t>Ntn1</t>
  </si>
  <si>
    <t>Smc4</t>
  </si>
  <si>
    <t>Pi16</t>
  </si>
  <si>
    <t>Pdlim1</t>
  </si>
  <si>
    <t>Apobec2</t>
  </si>
  <si>
    <t>Uaca</t>
  </si>
  <si>
    <t>Upp1</t>
  </si>
  <si>
    <t>Fry</t>
  </si>
  <si>
    <t>Litaf</t>
  </si>
  <si>
    <t>Psen2</t>
  </si>
  <si>
    <t>Vamp5</t>
  </si>
  <si>
    <t>Aqp7</t>
  </si>
  <si>
    <t>Hmox1</t>
  </si>
  <si>
    <t>Ahnak2</t>
  </si>
  <si>
    <t>Ptprr</t>
  </si>
  <si>
    <t>Col13a1</t>
  </si>
  <si>
    <t>Rab20</t>
  </si>
  <si>
    <t>Slc29a4</t>
  </si>
  <si>
    <t>Plat</t>
  </si>
  <si>
    <t>Ier5l</t>
  </si>
  <si>
    <t>Igf1</t>
  </si>
  <si>
    <t>Nfkbia</t>
  </si>
  <si>
    <t>Tsc22d1</t>
  </si>
  <si>
    <t>Rsad2</t>
  </si>
  <si>
    <t>Cldn5</t>
  </si>
  <si>
    <t>Ace</t>
  </si>
  <si>
    <t>Hexim1</t>
  </si>
  <si>
    <t>Hjurp</t>
  </si>
  <si>
    <t>Pdia5</t>
  </si>
  <si>
    <t>Flrt2</t>
  </si>
  <si>
    <t>Foxp2</t>
  </si>
  <si>
    <t>Cd200</t>
  </si>
  <si>
    <t>Fryl</t>
  </si>
  <si>
    <t>Tnfrsf12a</t>
  </si>
  <si>
    <t>Adgrg3</t>
  </si>
  <si>
    <t>Arrdc3</t>
  </si>
  <si>
    <t>Hmcn1</t>
  </si>
  <si>
    <t>Ppp3ca</t>
  </si>
  <si>
    <t>Trp53i11</t>
  </si>
  <si>
    <t>Cd63</t>
  </si>
  <si>
    <t>Anxa3</t>
  </si>
  <si>
    <t>Entpd1</t>
  </si>
  <si>
    <t>Pdgfb</t>
  </si>
  <si>
    <t>Sgk3</t>
  </si>
  <si>
    <t>Dusp5</t>
  </si>
  <si>
    <t>Avpi1</t>
  </si>
  <si>
    <t>Vwa1</t>
  </si>
  <si>
    <t>Tnfrsf10b</t>
  </si>
  <si>
    <t>Gadd45g</t>
  </si>
  <si>
    <t>Ccdc85b</t>
  </si>
  <si>
    <t>Cdkn1a</t>
  </si>
  <si>
    <t>Sema3a</t>
  </si>
  <si>
    <t>Nr4a2</t>
  </si>
  <si>
    <t>Hipk1</t>
  </si>
  <si>
    <t>Cpne2</t>
  </si>
  <si>
    <t>Emcn</t>
  </si>
  <si>
    <t>Lama4</t>
  </si>
  <si>
    <t>Btbd3</t>
  </si>
  <si>
    <t>Ran</t>
  </si>
  <si>
    <t>Lgmn</t>
  </si>
  <si>
    <t>Ier3</t>
  </si>
  <si>
    <t>Rhou</t>
  </si>
  <si>
    <t>Gm13889</t>
  </si>
  <si>
    <t>Casp4</t>
  </si>
  <si>
    <t>Slc9a3r2</t>
  </si>
  <si>
    <t>Jam3</t>
  </si>
  <si>
    <t>Cd2ap</t>
  </si>
  <si>
    <t>Pcdh7</t>
  </si>
  <si>
    <t>St8sia4</t>
  </si>
  <si>
    <t>Hspa5</t>
  </si>
  <si>
    <t>Epas1</t>
  </si>
  <si>
    <t>Maff</t>
  </si>
  <si>
    <t>Col5a2</t>
  </si>
  <si>
    <t>Itih5</t>
  </si>
  <si>
    <t>Lrrn4cl</t>
  </si>
  <si>
    <t>Slc38a4</t>
  </si>
  <si>
    <t>Adamts1</t>
  </si>
  <si>
    <t>Txnrd1</t>
  </si>
  <si>
    <t>Tanc2</t>
  </si>
  <si>
    <t>Pim1</t>
  </si>
  <si>
    <t>Vcam1</t>
  </si>
  <si>
    <t>Ndufa8</t>
  </si>
  <si>
    <t>Tspan13</t>
  </si>
  <si>
    <t>Ranbp1</t>
  </si>
  <si>
    <t>Ptp4a3</t>
  </si>
  <si>
    <t>Dpysl2</t>
  </si>
  <si>
    <t>Heg1</t>
  </si>
  <si>
    <t>Ptpn18</t>
  </si>
  <si>
    <t>Sat1</t>
  </si>
  <si>
    <t>Id1</t>
  </si>
  <si>
    <t>Gm1673</t>
  </si>
  <si>
    <t>Bmx</t>
  </si>
  <si>
    <t>Hspb1</t>
  </si>
  <si>
    <t>Rasip1</t>
  </si>
  <si>
    <t>Itga9</t>
  </si>
  <si>
    <t>Gask1b</t>
  </si>
  <si>
    <t>Ralgps2</t>
  </si>
  <si>
    <t>Pdlim3</t>
  </si>
  <si>
    <t>Angpt2</t>
  </si>
  <si>
    <t>Abcg2</t>
  </si>
  <si>
    <t>Mpp7</t>
  </si>
  <si>
    <t>Smpdl3a</t>
  </si>
  <si>
    <t>Lims2</t>
  </si>
  <si>
    <t>Pcsk6</t>
  </si>
  <si>
    <t>Slc43a3</t>
  </si>
  <si>
    <t>Esam</t>
  </si>
  <si>
    <t>Tm4sf1</t>
  </si>
  <si>
    <t>Dennd4a</t>
  </si>
  <si>
    <t>Ltbp1</t>
  </si>
  <si>
    <t>Cygb</t>
  </si>
  <si>
    <t>Id3</t>
  </si>
  <si>
    <t>Klhl4</t>
  </si>
  <si>
    <t>Clec14a</t>
  </si>
  <si>
    <t>Itga1</t>
  </si>
  <si>
    <t>Icam2</t>
  </si>
  <si>
    <t>Cd34</t>
  </si>
  <si>
    <t>Neurl3</t>
  </si>
  <si>
    <t>Gm12002</t>
  </si>
  <si>
    <t>Pgm5</t>
  </si>
  <si>
    <t>Cd9</t>
  </si>
  <si>
    <t>Rasd1</t>
  </si>
  <si>
    <t>Adgrf5</t>
  </si>
  <si>
    <t>Sbno2</t>
  </si>
  <si>
    <t>Nectin2</t>
  </si>
  <si>
    <t>Kctd12</t>
  </si>
  <si>
    <t>Ctsh</t>
  </si>
  <si>
    <t>Tnfrsf1a</t>
  </si>
  <si>
    <t>Adgrg1</t>
  </si>
  <si>
    <t>Neat1</t>
  </si>
  <si>
    <t>BC028528</t>
  </si>
  <si>
    <t>Eif2s2</t>
  </si>
  <si>
    <t>G0s2</t>
  </si>
  <si>
    <t>Aldh2</t>
  </si>
  <si>
    <t>Fnbp1l</t>
  </si>
  <si>
    <t>Meox2</t>
  </si>
  <si>
    <t>Mndal</t>
  </si>
  <si>
    <t>Ctnnal1</t>
  </si>
  <si>
    <t>Tmcc3</t>
  </si>
  <si>
    <t>Pcna</t>
  </si>
  <si>
    <t>Btg2</t>
  </si>
  <si>
    <t>Ptn</t>
  </si>
  <si>
    <t>Prss23</t>
  </si>
  <si>
    <t>Itpkb</t>
  </si>
  <si>
    <t>Gch1</t>
  </si>
  <si>
    <t>Arl4a</t>
  </si>
  <si>
    <t>Bcam</t>
  </si>
  <si>
    <t>Elf1</t>
  </si>
  <si>
    <t>Fos</t>
  </si>
  <si>
    <t>Eng</t>
  </si>
  <si>
    <t>Gm42418</t>
  </si>
  <si>
    <t>Angptl4</t>
  </si>
  <si>
    <t>Gng11</t>
  </si>
  <si>
    <t>Ehd3</t>
  </si>
  <si>
    <t>Tsc22d3</t>
  </si>
  <si>
    <t>Pltp</t>
  </si>
  <si>
    <t>Meis2</t>
  </si>
  <si>
    <t>Tuba1c</t>
  </si>
  <si>
    <t>Rgs16</t>
  </si>
  <si>
    <t>Csf2rb2</t>
  </si>
  <si>
    <t>Glud1</t>
  </si>
  <si>
    <t>Prdx4</t>
  </si>
  <si>
    <t>Kcnn4</t>
  </si>
  <si>
    <t>Acer3</t>
  </si>
  <si>
    <t>Etl4</t>
  </si>
  <si>
    <t>Flnc</t>
  </si>
  <si>
    <t>Pfkfb3</t>
  </si>
  <si>
    <t>Dstn</t>
  </si>
  <si>
    <t>Arhgap18</t>
  </si>
  <si>
    <t>Robo4</t>
  </si>
  <si>
    <t>Gimap6</t>
  </si>
  <si>
    <t>Prex2</t>
  </si>
  <si>
    <t>Fstl1</t>
  </si>
  <si>
    <t>Tspan7</t>
  </si>
  <si>
    <t>Nfic</t>
  </si>
  <si>
    <t>Tmem158</t>
  </si>
  <si>
    <t>Marcksl1</t>
  </si>
  <si>
    <t>Notch4</t>
  </si>
  <si>
    <t>Man1a</t>
  </si>
  <si>
    <t>Ubb</t>
  </si>
  <si>
    <t>Npnt</t>
  </si>
  <si>
    <t>Plxna2</t>
  </si>
  <si>
    <t>Myof</t>
  </si>
  <si>
    <t>Fam167b</t>
  </si>
  <si>
    <t>S100a11</t>
  </si>
  <si>
    <t>Lpar6</t>
  </si>
  <si>
    <t>Zfand5</t>
  </si>
  <si>
    <t>Tuba1a</t>
  </si>
  <si>
    <t>Pls3</t>
  </si>
  <si>
    <t>Foxp1</t>
  </si>
  <si>
    <t>Jag2</t>
  </si>
  <si>
    <t>Insr</t>
  </si>
  <si>
    <t>Gimap5</t>
  </si>
  <si>
    <t>Tmod3</t>
  </si>
  <si>
    <t>Cyb5a</t>
  </si>
  <si>
    <t>Ucp2</t>
  </si>
  <si>
    <t>Tspo</t>
  </si>
  <si>
    <t>Serpinb6a</t>
  </si>
  <si>
    <t>Cd93</t>
  </si>
  <si>
    <t>Ogt</t>
  </si>
  <si>
    <t>C130074G19Rik</t>
  </si>
  <si>
    <t>Mmrn2</t>
  </si>
  <si>
    <t>Dab2</t>
  </si>
  <si>
    <t>Sun2</t>
  </si>
  <si>
    <t>Msx1</t>
  </si>
  <si>
    <t>S100a10</t>
  </si>
  <si>
    <t>Nav1</t>
  </si>
  <si>
    <t>Pcsk5</t>
  </si>
  <si>
    <t>Actn1</t>
  </si>
  <si>
    <t>Fmo1</t>
  </si>
  <si>
    <t>Irf1</t>
  </si>
  <si>
    <t>Jam2</t>
  </si>
  <si>
    <t>Gap43</t>
  </si>
  <si>
    <t>Rgs10</t>
  </si>
  <si>
    <t>Dysf</t>
  </si>
  <si>
    <t>Neu1</t>
  </si>
  <si>
    <t>Icam1</t>
  </si>
  <si>
    <t>Wipf3</t>
  </si>
  <si>
    <t>Jund</t>
  </si>
  <si>
    <t>Prcp</t>
  </si>
  <si>
    <t>Hist1h1c</t>
  </si>
  <si>
    <t>Dnm3</t>
  </si>
  <si>
    <t>Itga6</t>
  </si>
  <si>
    <t>Slc25a4</t>
  </si>
  <si>
    <t>Acvrl1</t>
  </si>
  <si>
    <t>Rhob</t>
  </si>
  <si>
    <t>Cfb</t>
  </si>
  <si>
    <t>Trim16</t>
  </si>
  <si>
    <t>Megf6</t>
  </si>
  <si>
    <t>Ptprj</t>
  </si>
  <si>
    <t>Emp1</t>
  </si>
  <si>
    <t>Tcn2</t>
  </si>
  <si>
    <t>Atf3</t>
  </si>
  <si>
    <t>Rassf9</t>
  </si>
  <si>
    <t>Mpzl1</t>
  </si>
  <si>
    <t>Cysltr1</t>
  </si>
  <si>
    <t>Gm16104</t>
  </si>
  <si>
    <t>Tnfaip2</t>
  </si>
  <si>
    <t>Calcrl</t>
  </si>
  <si>
    <t>Nus1</t>
  </si>
  <si>
    <t>Tgfbr2</t>
  </si>
  <si>
    <t>Limch1</t>
  </si>
  <si>
    <t>Kank3</t>
  </si>
  <si>
    <t>Rassf10</t>
  </si>
  <si>
    <t>Fas</t>
  </si>
  <si>
    <t>Map4k3</t>
  </si>
  <si>
    <t>H2-K1</t>
  </si>
  <si>
    <t>Ecscr</t>
  </si>
  <si>
    <t>Lox</t>
  </si>
  <si>
    <t>Cadm3</t>
  </si>
  <si>
    <t>Creb5</t>
  </si>
  <si>
    <t>Pnpla2</t>
  </si>
  <si>
    <t>Sqstm1</t>
  </si>
  <si>
    <t>Mctp1</t>
  </si>
  <si>
    <t>Mxd4</t>
  </si>
  <si>
    <t>H3f3a</t>
  </si>
  <si>
    <t>Qsox1</t>
  </si>
  <si>
    <t>B2m</t>
  </si>
  <si>
    <t>Klf2</t>
  </si>
  <si>
    <t>Meox1</t>
  </si>
  <si>
    <t>Wnk1</t>
  </si>
  <si>
    <t>AU021092</t>
  </si>
  <si>
    <t>Aplp2</t>
  </si>
  <si>
    <t>Cgnl1</t>
  </si>
  <si>
    <t>Plcb4</t>
  </si>
  <si>
    <t>Il4ra</t>
  </si>
  <si>
    <t>H2-T23</t>
  </si>
  <si>
    <t>Cd81</t>
  </si>
  <si>
    <t>Serpine1</t>
  </si>
  <si>
    <t>Vcan</t>
  </si>
  <si>
    <t>Prkcz</t>
  </si>
  <si>
    <t>Arhgef7</t>
  </si>
  <si>
    <t>Gja5</t>
  </si>
  <si>
    <t>Cav1</t>
  </si>
  <si>
    <t>Mical3</t>
  </si>
  <si>
    <t>Chka</t>
  </si>
  <si>
    <t>Calm3</t>
  </si>
  <si>
    <t>Ifitm2</t>
  </si>
  <si>
    <t>Fscn1</t>
  </si>
  <si>
    <t>Prdm1</t>
  </si>
  <si>
    <t>Palm</t>
  </si>
  <si>
    <t>Podxl</t>
  </si>
  <si>
    <t>Ccdc88c</t>
  </si>
  <si>
    <t>Fosl2</t>
  </si>
  <si>
    <t>Lap3</t>
  </si>
  <si>
    <t>Rplp0</t>
  </si>
  <si>
    <t>Hilpda</t>
  </si>
  <si>
    <t>Gng2</t>
  </si>
  <si>
    <t>Gnl3</t>
  </si>
  <si>
    <t>Comp</t>
  </si>
  <si>
    <t>Apbb2</t>
  </si>
  <si>
    <t>Dnajb9</t>
  </si>
  <si>
    <t>Plcb1</t>
  </si>
  <si>
    <t>Snrk</t>
  </si>
  <si>
    <t>Spns2</t>
  </si>
  <si>
    <t>Pxdn</t>
  </si>
  <si>
    <t>Stat2</t>
  </si>
  <si>
    <t>Fam102b</t>
  </si>
  <si>
    <t>Itm2c</t>
  </si>
  <si>
    <t>Tc2n</t>
  </si>
  <si>
    <t>Ppfibp1</t>
  </si>
  <si>
    <t>Slco3a1</t>
  </si>
  <si>
    <t>Rps3</t>
  </si>
  <si>
    <t>Eif4a1</t>
  </si>
  <si>
    <t>Dusp1</t>
  </si>
  <si>
    <t>Dkk2</t>
  </si>
  <si>
    <t>Tmsb4x</t>
  </si>
  <si>
    <t>Galnt1</t>
  </si>
  <si>
    <t>Alpl</t>
  </si>
  <si>
    <t>Oat</t>
  </si>
  <si>
    <t>Mapk6</t>
  </si>
  <si>
    <t>Wwp1</t>
  </si>
  <si>
    <t>Herc2</t>
  </si>
  <si>
    <t>Arid5a</t>
  </si>
  <si>
    <t>Abhd17b</t>
  </si>
  <si>
    <t>Unc45b</t>
  </si>
  <si>
    <t>Rab5c</t>
  </si>
  <si>
    <t>Chchd10</t>
  </si>
  <si>
    <t>Ctdspl</t>
  </si>
  <si>
    <t>S100a6</t>
  </si>
  <si>
    <t>Cyth3</t>
  </si>
  <si>
    <t>Mir22hg</t>
  </si>
  <si>
    <t>Arhgdib</t>
  </si>
  <si>
    <t>Prnp</t>
  </si>
  <si>
    <t>Ifrd1</t>
  </si>
  <si>
    <t>Nrp2</t>
  </si>
  <si>
    <t>Neo1</t>
  </si>
  <si>
    <t>Tshz2</t>
  </si>
  <si>
    <t>Rtp4</t>
  </si>
  <si>
    <t>Mir99ahg</t>
  </si>
  <si>
    <t>Gcnt2</t>
  </si>
  <si>
    <t>Smagp</t>
  </si>
  <si>
    <t>Fbn1</t>
  </si>
  <si>
    <t>Hecw2</t>
  </si>
  <si>
    <t>Tyms</t>
  </si>
  <si>
    <t>Crip1</t>
  </si>
  <si>
    <t>Hif1a</t>
  </si>
  <si>
    <t>Tmem88</t>
  </si>
  <si>
    <t>Nr4a1</t>
  </si>
  <si>
    <t>Fxyd5</t>
  </si>
  <si>
    <t>Klk8</t>
  </si>
  <si>
    <t>Clstn1</t>
  </si>
  <si>
    <t>Mgst1</t>
  </si>
  <si>
    <t>Nfib</t>
  </si>
  <si>
    <t>Hspa8</t>
  </si>
  <si>
    <t>Adipor2</t>
  </si>
  <si>
    <t>9930111J21Rik2</t>
  </si>
  <si>
    <t>Smad7</t>
  </si>
  <si>
    <t>Ralb</t>
  </si>
  <si>
    <t>Tubb4b</t>
  </si>
  <si>
    <t>Ccnd1</t>
  </si>
  <si>
    <t>Tbc1d4</t>
  </si>
  <si>
    <t>Apold1</t>
  </si>
  <si>
    <t>Elk3</t>
  </si>
  <si>
    <t>Dleu2</t>
  </si>
  <si>
    <t>She</t>
  </si>
  <si>
    <t>Cdc42ep5</t>
  </si>
  <si>
    <t>Picalm</t>
  </si>
  <si>
    <t>Fam174b</t>
  </si>
  <si>
    <t>Dusp2</t>
  </si>
  <si>
    <t>Capg</t>
  </si>
  <si>
    <t>Reep5</t>
  </si>
  <si>
    <t>Eef1b2</t>
  </si>
  <si>
    <t>Grina</t>
  </si>
  <si>
    <t>Afdn</t>
  </si>
  <si>
    <t>Stxbp6</t>
  </si>
  <si>
    <t>Stom</t>
  </si>
  <si>
    <t>N4bp1</t>
  </si>
  <si>
    <t>Hsd3b7</t>
  </si>
  <si>
    <t>Sptan1</t>
  </si>
  <si>
    <t>Tagln2</t>
  </si>
  <si>
    <t>S1pr1</t>
  </si>
  <si>
    <t>Mxra8</t>
  </si>
  <si>
    <t>Cd38</t>
  </si>
  <si>
    <t>Rcn3</t>
  </si>
  <si>
    <t>Map3k1</t>
  </si>
  <si>
    <t>Ston2</t>
  </si>
  <si>
    <t>Pard3</t>
  </si>
  <si>
    <t>Atpif1</t>
  </si>
  <si>
    <t>Oaz2</t>
  </si>
  <si>
    <t>Mfsd4a</t>
  </si>
  <si>
    <t>Baz1a</t>
  </si>
  <si>
    <t>Sestd1</t>
  </si>
  <si>
    <t>Comt</t>
  </si>
  <si>
    <t>Nfatc1</t>
  </si>
  <si>
    <t>Cdk19</t>
  </si>
  <si>
    <t>Map4k2</t>
  </si>
  <si>
    <t>Rcsd1</t>
  </si>
  <si>
    <t>Adam15</t>
  </si>
  <si>
    <t>Npr1</t>
  </si>
  <si>
    <t>Grb10</t>
  </si>
  <si>
    <t>Arid5b</t>
  </si>
  <si>
    <t>Ndufa4</t>
  </si>
  <si>
    <t>Rhoc</t>
  </si>
  <si>
    <t>Dmtn</t>
  </si>
  <si>
    <t>Tubb2b</t>
  </si>
  <si>
    <t>Eps8l2</t>
  </si>
  <si>
    <t>Plxnd1</t>
  </si>
  <si>
    <t>Eif6</t>
  </si>
  <si>
    <t>Golm1</t>
  </si>
  <si>
    <t>Tmem100</t>
  </si>
  <si>
    <t>Arhgef15</t>
  </si>
  <si>
    <t>Tppp3</t>
  </si>
  <si>
    <t>Nrip1</t>
  </si>
  <si>
    <t>Tgfb2</t>
  </si>
  <si>
    <t>Sult1a1</t>
  </si>
  <si>
    <t>Colec12</t>
  </si>
  <si>
    <t>Plekhg1</t>
  </si>
  <si>
    <t>Agap1</t>
  </si>
  <si>
    <t>Lamb1</t>
  </si>
  <si>
    <t>Tll1</t>
  </si>
  <si>
    <t>Rasal2</t>
  </si>
  <si>
    <t>Fosl1</t>
  </si>
  <si>
    <t>Ece1</t>
  </si>
  <si>
    <t>Dap</t>
  </si>
  <si>
    <t>Ret</t>
  </si>
  <si>
    <t>Ndst1</t>
  </si>
  <si>
    <t>Hspa4l</t>
  </si>
  <si>
    <t>Atp13a3</t>
  </si>
  <si>
    <t>Exoc3l2</t>
  </si>
  <si>
    <t>Pkm</t>
  </si>
  <si>
    <t>Itprid2</t>
  </si>
  <si>
    <t>Tes</t>
  </si>
  <si>
    <t>Atf4</t>
  </si>
  <si>
    <t>Cd47</t>
  </si>
  <si>
    <t>Hes1</t>
  </si>
  <si>
    <t>Ifitm3</t>
  </si>
  <si>
    <t>Dlc1</t>
  </si>
  <si>
    <t>Lrrc32</t>
  </si>
  <si>
    <t>Sox13</t>
  </si>
  <si>
    <t>Cyyr1</t>
  </si>
  <si>
    <t>Eif1a</t>
  </si>
  <si>
    <t>Arrdc4</t>
  </si>
  <si>
    <t>Magi1</t>
  </si>
  <si>
    <t>Ubc</t>
  </si>
  <si>
    <t>Sav1</t>
  </si>
  <si>
    <t>Fzd4</t>
  </si>
  <si>
    <t>Frmd6</t>
  </si>
  <si>
    <t>Tiparp</t>
  </si>
  <si>
    <t>Slc1a5</t>
  </si>
  <si>
    <t>Ctnna1</t>
  </si>
  <si>
    <t>Gpsm3</t>
  </si>
  <si>
    <t>S100a1</t>
  </si>
  <si>
    <t>Alas1</t>
  </si>
  <si>
    <t>Cnpy4</t>
  </si>
  <si>
    <t>Lrrc8c</t>
  </si>
  <si>
    <t>Mecom</t>
  </si>
  <si>
    <t>Ncoa7</t>
  </si>
  <si>
    <t>Rock2</t>
  </si>
  <si>
    <t>Myzap</t>
  </si>
  <si>
    <t>Sptssa</t>
  </si>
  <si>
    <t>Naa35</t>
  </si>
  <si>
    <t>Bvht</t>
  </si>
  <si>
    <t>Mcc</t>
  </si>
  <si>
    <t>Cda</t>
  </si>
  <si>
    <t>Timp3</t>
  </si>
  <si>
    <t>Ctsb</t>
  </si>
  <si>
    <t>Tspan15</t>
  </si>
  <si>
    <t>Serping1</t>
  </si>
  <si>
    <t>Arl6ip5</t>
  </si>
  <si>
    <t>Smtn</t>
  </si>
  <si>
    <t>Slfn2</t>
  </si>
  <si>
    <t>Fosb</t>
  </si>
  <si>
    <t>Prr13</t>
  </si>
  <si>
    <t>Kctd12b</t>
  </si>
  <si>
    <t>Pfkp</t>
  </si>
  <si>
    <t>Fgd6</t>
  </si>
  <si>
    <t>Ppp1r14a</t>
  </si>
  <si>
    <t>Zfp46</t>
  </si>
  <si>
    <t>Arhgap5</t>
  </si>
  <si>
    <t>Cavin3</t>
  </si>
  <si>
    <t>Dock9</t>
  </si>
  <si>
    <t>Actg1</t>
  </si>
  <si>
    <t>Spsb1</t>
  </si>
  <si>
    <t>Crispld1</t>
  </si>
  <si>
    <t>Lepr</t>
  </si>
  <si>
    <t>Lipe</t>
  </si>
  <si>
    <t>Esyt1</t>
  </si>
  <si>
    <t>AY036118</t>
  </si>
  <si>
    <t>Aprt</t>
  </si>
  <si>
    <t>Ckb</t>
  </si>
  <si>
    <t>Adgrl2</t>
  </si>
  <si>
    <t>Eva1b</t>
  </si>
  <si>
    <t>Ralgds</t>
  </si>
  <si>
    <t>Bin1</t>
  </si>
  <si>
    <t>H3f3b</t>
  </si>
  <si>
    <t>Rps8</t>
  </si>
  <si>
    <t>Junb</t>
  </si>
  <si>
    <t>Sh3bgrl</t>
  </si>
  <si>
    <t>Msi2</t>
  </si>
  <si>
    <t>Bsg</t>
  </si>
  <si>
    <t>Thbd</t>
  </si>
  <si>
    <t>Tcf4</t>
  </si>
  <si>
    <t>Myct1</t>
  </si>
  <si>
    <t>Pxdc1</t>
  </si>
  <si>
    <t>N4bp3</t>
  </si>
  <si>
    <t>Mapk3</t>
  </si>
  <si>
    <t>Dok4</t>
  </si>
  <si>
    <t>Marcks</t>
  </si>
  <si>
    <t>Itm2b</t>
  </si>
  <si>
    <t>Lmo7</t>
  </si>
  <si>
    <t>Notch1</t>
  </si>
  <si>
    <t>Chst15</t>
  </si>
  <si>
    <t>Gata2</t>
  </si>
  <si>
    <t>Snrpd1</t>
  </si>
  <si>
    <t>Aggf1</t>
  </si>
  <si>
    <t>Fez2</t>
  </si>
  <si>
    <t>Cdc42ep4</t>
  </si>
  <si>
    <t>Scn1b</t>
  </si>
  <si>
    <t>Fcgrt</t>
  </si>
  <si>
    <t>Rps18</t>
  </si>
  <si>
    <t>Helz2</t>
  </si>
  <si>
    <t>Sptlc2</t>
  </si>
  <si>
    <t>Sord</t>
  </si>
  <si>
    <t>Mylk</t>
  </si>
  <si>
    <t>Tbc1d8</t>
  </si>
  <si>
    <t>Zbtb20</t>
  </si>
  <si>
    <t>Btg1</t>
  </si>
  <si>
    <t>Ebf3</t>
  </si>
  <si>
    <t>Pam</t>
  </si>
  <si>
    <t>Cldn15</t>
  </si>
  <si>
    <t>Rpsa</t>
  </si>
  <si>
    <t>Pik3c2a</t>
  </si>
  <si>
    <t>Hsp90aa1</t>
  </si>
  <si>
    <t>Fmnl2</t>
  </si>
  <si>
    <t>Pmp22</t>
  </si>
  <si>
    <t>Tspan5</t>
  </si>
  <si>
    <t>Osmr</t>
  </si>
  <si>
    <t>Smad1</t>
  </si>
  <si>
    <t>Rora</t>
  </si>
  <si>
    <t>Mcfd2</t>
  </si>
  <si>
    <t>Pecam1</t>
  </si>
  <si>
    <t>Rpl35</t>
  </si>
  <si>
    <t>Acer2</t>
  </si>
  <si>
    <t>Ptpn14</t>
  </si>
  <si>
    <t>Nxn</t>
  </si>
  <si>
    <t>Ppp1r14b</t>
  </si>
  <si>
    <t>Grasp</t>
  </si>
  <si>
    <t>Palmd</t>
  </si>
  <si>
    <t>Unc5b</t>
  </si>
  <si>
    <t>Hdac7</t>
  </si>
  <si>
    <t>Slc38a2</t>
  </si>
  <si>
    <t>Lima1</t>
  </si>
  <si>
    <t>Tnip1</t>
  </si>
  <si>
    <t>Cmtm7</t>
  </si>
  <si>
    <t>Ppp1r15a</t>
  </si>
  <si>
    <t>Sgk1</t>
  </si>
  <si>
    <t>Calm2</t>
  </si>
  <si>
    <t>Jcad</t>
  </si>
  <si>
    <t>Vmp1</t>
  </si>
  <si>
    <t>Ramp2</t>
  </si>
  <si>
    <t>Lmo1</t>
  </si>
  <si>
    <t>Pdzd2</t>
  </si>
  <si>
    <t>Rapgef1</t>
  </si>
  <si>
    <t>Cdkn2d</t>
  </si>
  <si>
    <t>Tnfaip8l1</t>
  </si>
  <si>
    <t>Itgav</t>
  </si>
  <si>
    <t>Klhl24</t>
  </si>
  <si>
    <t>Ptpre</t>
  </si>
  <si>
    <t>Tgm2</t>
  </si>
  <si>
    <t>Zfhx3</t>
  </si>
  <si>
    <t>Pdgfa</t>
  </si>
  <si>
    <t>Susd4</t>
  </si>
  <si>
    <t>Ftl1</t>
  </si>
  <si>
    <t>St6galnac2</t>
  </si>
  <si>
    <t>Zc3hav1</t>
  </si>
  <si>
    <t>Hmgn1</t>
  </si>
  <si>
    <t>Ssu2</t>
  </si>
  <si>
    <t>Hs3st1</t>
  </si>
  <si>
    <t>Vegfa</t>
  </si>
  <si>
    <t>Rpl39</t>
  </si>
  <si>
    <t>Plekha7</t>
  </si>
  <si>
    <t>Slc39a10</t>
  </si>
  <si>
    <t>Cyb5r3</t>
  </si>
  <si>
    <t>Egr1</t>
  </si>
  <si>
    <t>Banf1</t>
  </si>
  <si>
    <t>Clec1a</t>
  </si>
  <si>
    <t>Plpp1</t>
  </si>
  <si>
    <t>Tinagl1</t>
  </si>
  <si>
    <t>Bst2</t>
  </si>
  <si>
    <t>Ccn1</t>
  </si>
  <si>
    <t>Cd55</t>
  </si>
  <si>
    <t>Bach1</t>
  </si>
  <si>
    <t>Ddah1</t>
  </si>
  <si>
    <t>Ralgapa1</t>
  </si>
  <si>
    <t>H2-Q4</t>
  </si>
  <si>
    <t>Cx3cl1</t>
  </si>
  <si>
    <t>Ccdc28b</t>
  </si>
  <si>
    <t>Tmed5</t>
  </si>
  <si>
    <t>Tpcn1</t>
  </si>
  <si>
    <t>Fam107a</t>
  </si>
  <si>
    <t>Snrpg</t>
  </si>
  <si>
    <t>Cltb</t>
  </si>
  <si>
    <t>Dip2c</t>
  </si>
  <si>
    <t>Orai1</t>
  </si>
  <si>
    <t>Dgkh</t>
  </si>
  <si>
    <t>Pqlc1</t>
  </si>
  <si>
    <t>Shc1</t>
  </si>
  <si>
    <t>Rasl11a</t>
  </si>
  <si>
    <t>Rapgef4</t>
  </si>
  <si>
    <t>Ptma</t>
  </si>
  <si>
    <t>Ifngr1</t>
  </si>
  <si>
    <t>Ifi47</t>
  </si>
  <si>
    <t>S100a16</t>
  </si>
  <si>
    <t>Rapgef5</t>
  </si>
  <si>
    <t>Mical2</t>
  </si>
  <si>
    <t>Tmed10</t>
  </si>
  <si>
    <t>Tpm1</t>
  </si>
  <si>
    <t>Fyttd1</t>
  </si>
  <si>
    <t>Rpl36a</t>
  </si>
  <si>
    <t>Tgoln1</t>
  </si>
  <si>
    <t>1810026B05Rik</t>
  </si>
  <si>
    <t>Mras</t>
  </si>
  <si>
    <t>Cdipt</t>
  </si>
  <si>
    <t>Bcr</t>
  </si>
  <si>
    <t>Atp6v0b</t>
  </si>
  <si>
    <t>Sorbs2</t>
  </si>
  <si>
    <t>Cox19</t>
  </si>
  <si>
    <t>Ndrg1</t>
  </si>
  <si>
    <t>Zfp36l2</t>
  </si>
  <si>
    <t>Slc22a4</t>
  </si>
  <si>
    <t>Map3k8</t>
  </si>
  <si>
    <t>Myh9</t>
  </si>
  <si>
    <t>Slc3a2</t>
  </si>
  <si>
    <t>Fam43a</t>
  </si>
  <si>
    <t>Nes</t>
  </si>
  <si>
    <t>Ppp2r5a</t>
  </si>
  <si>
    <t>Dusp26</t>
  </si>
  <si>
    <t>Ubash3b</t>
  </si>
  <si>
    <t>Ldha</t>
  </si>
  <si>
    <t>Eif4e</t>
  </si>
  <si>
    <t>Socs3</t>
  </si>
  <si>
    <t>Mmp2</t>
  </si>
  <si>
    <t>Jmy</t>
  </si>
  <si>
    <t>Palld</t>
  </si>
  <si>
    <t>Rapgef3</t>
  </si>
  <si>
    <t>Sntb2</t>
  </si>
  <si>
    <t>Ssbp2</t>
  </si>
  <si>
    <t>Herc1</t>
  </si>
  <si>
    <t>Snu13</t>
  </si>
  <si>
    <t>Socs2</t>
  </si>
  <si>
    <t>Btg3</t>
  </si>
  <si>
    <t>Nos3</t>
  </si>
  <si>
    <t>Sox7</t>
  </si>
  <si>
    <t>Ybx1</t>
  </si>
  <si>
    <t>Akap13</t>
  </si>
  <si>
    <t>Lbr</t>
  </si>
  <si>
    <t>Efnb2</t>
  </si>
  <si>
    <t>Thsd7a</t>
  </si>
  <si>
    <t>Ets1</t>
  </si>
  <si>
    <t>Mia3</t>
  </si>
  <si>
    <t>Kctd17</t>
  </si>
  <si>
    <t>Galnt18</t>
  </si>
  <si>
    <t>Srgap2</t>
  </si>
  <si>
    <t>Isyna1</t>
  </si>
  <si>
    <t>Il11ra1</t>
  </si>
  <si>
    <t>Qk</t>
  </si>
  <si>
    <t>Ripk1</t>
  </si>
  <si>
    <t>Arl15</t>
  </si>
  <si>
    <t>Shank3</t>
  </si>
  <si>
    <t>Lipa</t>
  </si>
  <si>
    <t>Gna13</t>
  </si>
  <si>
    <t>St3gal4</t>
  </si>
  <si>
    <t>Rnf125</t>
  </si>
  <si>
    <t>Lypd6</t>
  </si>
  <si>
    <t>Oxct1</t>
  </si>
  <si>
    <t>1810037I17Rik</t>
  </si>
  <si>
    <t>Mir155hg</t>
  </si>
  <si>
    <t>Lmcd1</t>
  </si>
  <si>
    <t>Pros1</t>
  </si>
  <si>
    <t>Myo1e</t>
  </si>
  <si>
    <t>Nfe2l2</t>
  </si>
  <si>
    <t>Ier2</t>
  </si>
  <si>
    <t>Abracl</t>
  </si>
  <si>
    <t>Mcl1</t>
  </si>
  <si>
    <t>Asap1</t>
  </si>
  <si>
    <t>Fam107b</t>
  </si>
  <si>
    <t>Prdm16</t>
  </si>
  <si>
    <t>Ecm1</t>
  </si>
  <si>
    <t>Taf7</t>
  </si>
  <si>
    <t>Sema3f</t>
  </si>
  <si>
    <t>Actr3</t>
  </si>
  <si>
    <t>Emid1</t>
  </si>
  <si>
    <t>Hey1</t>
  </si>
  <si>
    <t>Arrb1</t>
  </si>
  <si>
    <t>Tox2</t>
  </si>
  <si>
    <t>Ift43</t>
  </si>
  <si>
    <t>Fez1</t>
  </si>
  <si>
    <t>Abcb1a</t>
  </si>
  <si>
    <t>Gm26802</t>
  </si>
  <si>
    <t>Zfp703</t>
  </si>
  <si>
    <t>Cthrc1</t>
  </si>
  <si>
    <t>Ccn3</t>
  </si>
  <si>
    <t>Rab11a</t>
  </si>
  <si>
    <t>Guk1</t>
  </si>
  <si>
    <t>Ly6e</t>
  </si>
  <si>
    <t>Wls</t>
  </si>
  <si>
    <t>Anxa1</t>
  </si>
  <si>
    <t>Efna1</t>
  </si>
  <si>
    <t>Slc2a1</t>
  </si>
  <si>
    <t>Cd302</t>
  </si>
  <si>
    <t>Slco2b1</t>
  </si>
  <si>
    <t>Myo18a</t>
  </si>
  <si>
    <t>Myc</t>
  </si>
  <si>
    <t>Bmp2k</t>
  </si>
  <si>
    <t>Apobec3</t>
  </si>
  <si>
    <t>Rgl1</t>
  </si>
  <si>
    <t>Ppia</t>
  </si>
  <si>
    <t>Klf7</t>
  </si>
  <si>
    <t>Enho</t>
  </si>
  <si>
    <t>Sdc1</t>
  </si>
  <si>
    <t>Abca1</t>
  </si>
  <si>
    <t>Gramd1a</t>
  </si>
  <si>
    <t>Hdgf</t>
  </si>
  <si>
    <t>Filip1l</t>
  </si>
  <si>
    <t>Cdh5</t>
  </si>
  <si>
    <t>Anxa2</t>
  </si>
  <si>
    <t>Rplp1</t>
  </si>
  <si>
    <t>Dst</t>
  </si>
  <si>
    <t>Tgif1</t>
  </si>
  <si>
    <t>Lysmd2</t>
  </si>
  <si>
    <t>Selenow</t>
  </si>
  <si>
    <t>Fkbp2</t>
  </si>
  <si>
    <t>Steap3</t>
  </si>
  <si>
    <t>Csrnp1</t>
  </si>
  <si>
    <t>Fam13c</t>
  </si>
  <si>
    <t>Iqgap1</t>
  </si>
  <si>
    <t>Nuak1</t>
  </si>
  <si>
    <t>Ptprg</t>
  </si>
  <si>
    <t>Itgb4</t>
  </si>
  <si>
    <t>Ing2</t>
  </si>
  <si>
    <t>Ints3</t>
  </si>
  <si>
    <t>Fgfr1</t>
  </si>
  <si>
    <t>Plaat3</t>
  </si>
  <si>
    <t>Nbeal1</t>
  </si>
  <si>
    <t>Tm6sf1</t>
  </si>
  <si>
    <t>Arl4c</t>
  </si>
  <si>
    <t>Rpl5</t>
  </si>
  <si>
    <t>Luzp1</t>
  </si>
  <si>
    <t>Fundc2</t>
  </si>
  <si>
    <t>Snrpe</t>
  </si>
  <si>
    <t>Abhd17a</t>
  </si>
  <si>
    <t>Itpripl1</t>
  </si>
  <si>
    <t>Abr</t>
  </si>
  <si>
    <t>Ddx3x</t>
  </si>
  <si>
    <t>Degs1</t>
  </si>
  <si>
    <t>Plscr2</t>
  </si>
  <si>
    <t>Snai1</t>
  </si>
  <si>
    <t>Rhoj</t>
  </si>
  <si>
    <t>Dll4</t>
  </si>
  <si>
    <t>Ogfrl1</t>
  </si>
  <si>
    <t>Caskin2</t>
  </si>
  <si>
    <t>Zc3h12a</t>
  </si>
  <si>
    <t>Tulp4</t>
  </si>
  <si>
    <t>Ceacam1</t>
  </si>
  <si>
    <t>Rpl12</t>
  </si>
  <si>
    <t>Tmem140</t>
  </si>
  <si>
    <t>Tpp2</t>
  </si>
  <si>
    <t>Ebf1</t>
  </si>
  <si>
    <t>Lsm6</t>
  </si>
  <si>
    <t>Cfl1</t>
  </si>
  <si>
    <t>Ackr3</t>
  </si>
  <si>
    <t>Amd1</t>
  </si>
  <si>
    <t>Gabarapl1</t>
  </si>
  <si>
    <t>Tsnax</t>
  </si>
  <si>
    <t>Vim</t>
  </si>
  <si>
    <t>Igf1r</t>
  </si>
  <si>
    <t>Hivep2</t>
  </si>
  <si>
    <t>BC005537</t>
  </si>
  <si>
    <t>Ppp2ca</t>
  </si>
  <si>
    <t>Tmem204</t>
  </si>
  <si>
    <t>Gpr146</t>
  </si>
  <si>
    <t>Fam189a2</t>
  </si>
  <si>
    <t>Mrtfb</t>
  </si>
  <si>
    <t>Bcl6b</t>
  </si>
  <si>
    <t>Tmem256</t>
  </si>
  <si>
    <t>Tnfaip8</t>
  </si>
  <si>
    <t>Pgm2</t>
  </si>
  <si>
    <t>Ckap4</t>
  </si>
  <si>
    <t>Xbp1</t>
  </si>
  <si>
    <t>Nid1</t>
  </si>
  <si>
    <t>Lrrfip1</t>
  </si>
  <si>
    <t>Ano6</t>
  </si>
  <si>
    <t>Gngt2</t>
  </si>
  <si>
    <t>Rap1b</t>
  </si>
  <si>
    <t>Grap</t>
  </si>
  <si>
    <t>Mafk</t>
  </si>
  <si>
    <t>Gm17056</t>
  </si>
  <si>
    <t>Gpr1</t>
  </si>
  <si>
    <t>Bag3</t>
  </si>
  <si>
    <t>Ipo11</t>
  </si>
  <si>
    <t>Rps5</t>
  </si>
  <si>
    <t>Rapgef2</t>
  </si>
  <si>
    <t>4921524J17Rik</t>
  </si>
  <si>
    <t>Krtcap2</t>
  </si>
  <si>
    <t>Asb4</t>
  </si>
  <si>
    <t>Itpr3</t>
  </si>
  <si>
    <t>Prdx5</t>
  </si>
  <si>
    <t>Nme2</t>
  </si>
  <si>
    <t>Gm12216</t>
  </si>
  <si>
    <t>Mmp14</t>
  </si>
  <si>
    <t>Mdfic</t>
  </si>
  <si>
    <t>Rnf19b</t>
  </si>
  <si>
    <t>Gtpbp4</t>
  </si>
  <si>
    <t>Ddit4</t>
  </si>
  <si>
    <t>Cox6c</t>
  </si>
  <si>
    <t>Zcchc7</t>
  </si>
  <si>
    <t>Arhgap29</t>
  </si>
  <si>
    <t>Tifa</t>
  </si>
  <si>
    <t>Top1</t>
  </si>
  <si>
    <t>Tspan18</t>
  </si>
  <si>
    <t>Pear1</t>
  </si>
  <si>
    <t>Phlda3</t>
  </si>
  <si>
    <t>Pdcd4</t>
  </si>
  <si>
    <t>Atrx</t>
  </si>
  <si>
    <t>Rpl32</t>
  </si>
  <si>
    <t>Xpr1</t>
  </si>
  <si>
    <t>Swap70</t>
  </si>
  <si>
    <t>Tpi1</t>
  </si>
  <si>
    <t>Gna11</t>
  </si>
  <si>
    <t>Bod1l</t>
  </si>
  <si>
    <t>Tmed3</t>
  </si>
  <si>
    <t>Yrdc</t>
  </si>
  <si>
    <t>Foxp4</t>
  </si>
  <si>
    <t>Cmip</t>
  </si>
  <si>
    <t>Slc39a14</t>
  </si>
  <si>
    <t>Midn</t>
  </si>
  <si>
    <t>Cavin1</t>
  </si>
  <si>
    <t>Sema6d</t>
  </si>
  <si>
    <t>Calml4</t>
  </si>
  <si>
    <t>Sox18</t>
  </si>
  <si>
    <t>Hotairm1</t>
  </si>
  <si>
    <t>Rpl4</t>
  </si>
  <si>
    <t>Hip1</t>
  </si>
  <si>
    <t>Zswim6</t>
  </si>
  <si>
    <t>Crip2</t>
  </si>
  <si>
    <t>Fbxl7</t>
  </si>
  <si>
    <t>Dhrs3</t>
  </si>
  <si>
    <t>Pnrc1</t>
  </si>
  <si>
    <t>Nrarp</t>
  </si>
  <si>
    <t>Fli1</t>
  </si>
  <si>
    <t>Tjp2</t>
  </si>
  <si>
    <t>Npepps</t>
  </si>
  <si>
    <t>Fads3</t>
  </si>
  <si>
    <t>Dusp23</t>
  </si>
  <si>
    <t>Sh2d3c</t>
  </si>
  <si>
    <t>Mfge8</t>
  </si>
  <si>
    <t>Commd8</t>
  </si>
  <si>
    <t>1110008P14Rik</t>
  </si>
  <si>
    <t>Actb</t>
  </si>
  <si>
    <t>Rab3il1</t>
  </si>
  <si>
    <t>Sp100</t>
  </si>
  <si>
    <t>mt-Cytb</t>
  </si>
  <si>
    <t>Sorbs1</t>
  </si>
  <si>
    <t>Spag9</t>
  </si>
  <si>
    <t>Cirbp</t>
  </si>
  <si>
    <t>Foxc1</t>
  </si>
  <si>
    <t>Chd3</t>
  </si>
  <si>
    <t>Chic2</t>
  </si>
  <si>
    <t>Cpeb4</t>
  </si>
  <si>
    <t>Dhh</t>
  </si>
  <si>
    <t>Fam71a</t>
  </si>
  <si>
    <t>Nqo1</t>
  </si>
  <si>
    <t>Sptbn1</t>
  </si>
  <si>
    <t>Cyb5b</t>
  </si>
  <si>
    <t>Kcnq1ot1</t>
  </si>
  <si>
    <t>Pde12</t>
  </si>
  <si>
    <t>Kctd10</t>
  </si>
  <si>
    <t>Ctla2b</t>
  </si>
  <si>
    <t>Stox2</t>
  </si>
  <si>
    <t>Selenos</t>
  </si>
  <si>
    <t>Eif1</t>
  </si>
  <si>
    <t>Rps15a</t>
  </si>
  <si>
    <t>Ptprk</t>
  </si>
  <si>
    <t>Kank1</t>
  </si>
  <si>
    <t>Rasgrf2</t>
  </si>
  <si>
    <t>Zfp36l1</t>
  </si>
  <si>
    <t>Prkch</t>
  </si>
  <si>
    <t>Macf1</t>
  </si>
  <si>
    <t>Sdcbp</t>
  </si>
  <si>
    <t>Ppic</t>
  </si>
  <si>
    <t>Card19</t>
  </si>
  <si>
    <t>Plin2</t>
  </si>
  <si>
    <t>Fbl</t>
  </si>
  <si>
    <t>Rps16</t>
  </si>
  <si>
    <t>Cdc42bpa</t>
  </si>
  <si>
    <t>Myd88</t>
  </si>
  <si>
    <t>Gnas</t>
  </si>
  <si>
    <t>Actn4</t>
  </si>
  <si>
    <t>Snx3</t>
  </si>
  <si>
    <t>Zfp704</t>
  </si>
  <si>
    <t>Atp5k</t>
  </si>
  <si>
    <t>Spred1</t>
  </si>
  <si>
    <t>Ehd1</t>
  </si>
  <si>
    <t>Rpl37a</t>
  </si>
  <si>
    <t>Tpm3</t>
  </si>
  <si>
    <t>Tmem255b</t>
  </si>
  <si>
    <t>Plk2</t>
  </si>
  <si>
    <t>Pnkd</t>
  </si>
  <si>
    <t>Txn1</t>
  </si>
  <si>
    <t>Birc3</t>
  </si>
  <si>
    <t>Ddx39b</t>
  </si>
  <si>
    <t>Lamb2</t>
  </si>
  <si>
    <t>Ech1</t>
  </si>
  <si>
    <t>Ass1</t>
  </si>
  <si>
    <t>Stat3</t>
  </si>
  <si>
    <t>Eid1</t>
  </si>
  <si>
    <t>Timm10b</t>
  </si>
  <si>
    <t>Psmb8</t>
  </si>
  <si>
    <t>Jup</t>
  </si>
  <si>
    <t>Lamc1</t>
  </si>
  <si>
    <t>Flot1</t>
  </si>
  <si>
    <t>Ndufab1</t>
  </si>
  <si>
    <t>Itpr1</t>
  </si>
  <si>
    <t>Impdh1</t>
  </si>
  <si>
    <t>Rtl8a</t>
  </si>
  <si>
    <t>Rpl13</t>
  </si>
  <si>
    <t>Pabpc1</t>
  </si>
  <si>
    <t>Gimap4</t>
  </si>
  <si>
    <t>Selenom</t>
  </si>
  <si>
    <t>Twsg1</t>
  </si>
  <si>
    <t>Atp5g1</t>
  </si>
  <si>
    <t>Ptk2</t>
  </si>
  <si>
    <t>Gm10260</t>
  </si>
  <si>
    <t>Fcho2</t>
  </si>
  <si>
    <t>Usp53</t>
  </si>
  <si>
    <t>Epha4</t>
  </si>
  <si>
    <t>Rasgrp2</t>
  </si>
  <si>
    <t>Bok</t>
  </si>
  <si>
    <t>Pdia3</t>
  </si>
  <si>
    <t>Ttc14</t>
  </si>
  <si>
    <t>Rps12</t>
  </si>
  <si>
    <t>Rlim</t>
  </si>
  <si>
    <t>Sumo3</t>
  </si>
  <si>
    <t>Pvr</t>
  </si>
  <si>
    <t>Rer1</t>
  </si>
  <si>
    <t>Tgfbr3</t>
  </si>
  <si>
    <t>Atp6v0e</t>
  </si>
  <si>
    <t>Hint1</t>
  </si>
  <si>
    <t>Tek</t>
  </si>
  <si>
    <t>Tmem45a</t>
  </si>
  <si>
    <t>Sppl2a</t>
  </si>
  <si>
    <t>Gpr4</t>
  </si>
  <si>
    <t>Tmem189</t>
  </si>
  <si>
    <t>Ddx21</t>
  </si>
  <si>
    <t>Plekho1</t>
  </si>
  <si>
    <t>Rps20</t>
  </si>
  <si>
    <t>Ecm2</t>
  </si>
  <si>
    <t>Anapc11</t>
  </si>
  <si>
    <t>Serinc3</t>
  </si>
  <si>
    <t>Dbi</t>
  </si>
  <si>
    <t>Myo6</t>
  </si>
  <si>
    <t>Lrat</t>
  </si>
  <si>
    <t>Bag1</t>
  </si>
  <si>
    <t>Dnajb4</t>
  </si>
  <si>
    <t>Arap3</t>
  </si>
  <si>
    <t>Znrf1</t>
  </si>
  <si>
    <t>Ankrd33b</t>
  </si>
  <si>
    <t>Fut8</t>
  </si>
  <si>
    <t>Clic5</t>
  </si>
  <si>
    <t>Rps14</t>
  </si>
  <si>
    <t>Dock6</t>
  </si>
  <si>
    <t>Samd9l</t>
  </si>
  <si>
    <t>Pdgfd</t>
  </si>
  <si>
    <t>Sh3bp5</t>
  </si>
  <si>
    <t>Mcam</t>
  </si>
  <si>
    <t>Pacsin2</t>
  </si>
  <si>
    <t>Ppp1r12a</t>
  </si>
  <si>
    <t>Atp1b3</t>
  </si>
  <si>
    <t>Inpp1</t>
  </si>
  <si>
    <t>Ephx1</t>
  </si>
  <si>
    <t>B3gnt3</t>
  </si>
  <si>
    <t>Pitpnc1</t>
  </si>
  <si>
    <t>Slc7a1</t>
  </si>
  <si>
    <t>Slc39a1</t>
  </si>
  <si>
    <t>Tpm4</t>
  </si>
  <si>
    <t>Irf6</t>
  </si>
  <si>
    <t>Pmepa1</t>
  </si>
  <si>
    <t>Filip1</t>
  </si>
  <si>
    <t>Rpl10a</t>
  </si>
  <si>
    <t>Lims1</t>
  </si>
  <si>
    <t>Tpd52</t>
  </si>
  <si>
    <t>Rps4x</t>
  </si>
  <si>
    <t>Ripk3</t>
  </si>
  <si>
    <t>Usp25</t>
  </si>
  <si>
    <t>Oip5os1</t>
  </si>
  <si>
    <t>Cpq</t>
  </si>
  <si>
    <t>Dyrk2</t>
  </si>
  <si>
    <t>Syne2</t>
  </si>
  <si>
    <t>Klf6</t>
  </si>
  <si>
    <t>Rpl23</t>
  </si>
  <si>
    <t>Gas6</t>
  </si>
  <si>
    <t>Atp8b1</t>
  </si>
  <si>
    <t>Rack1</t>
  </si>
  <si>
    <t>Pbx1</t>
  </si>
  <si>
    <t>Fuca1</t>
  </si>
  <si>
    <t>Cep85l</t>
  </si>
  <si>
    <t>S100a13</t>
  </si>
  <si>
    <t>Cds2</t>
  </si>
  <si>
    <t>Sik1</t>
  </si>
  <si>
    <t>Shb</t>
  </si>
  <si>
    <t>Arglu1</t>
  </si>
  <si>
    <t>Nedd9</t>
  </si>
  <si>
    <t>Tpst2</t>
  </si>
  <si>
    <t>Trim47</t>
  </si>
  <si>
    <t>Samd5</t>
  </si>
  <si>
    <t>Myo1b</t>
  </si>
  <si>
    <t>Fus</t>
  </si>
  <si>
    <t>St3gal6</t>
  </si>
  <si>
    <t>Rps17</t>
  </si>
  <si>
    <t>Rnh1</t>
  </si>
  <si>
    <t>Anp32a</t>
  </si>
  <si>
    <t>Pxn</t>
  </si>
  <si>
    <t>Vdac3</t>
  </si>
  <si>
    <t>Serf2</t>
  </si>
  <si>
    <t>Crim1</t>
  </si>
  <si>
    <t>Rps26</t>
  </si>
  <si>
    <t>Map2k3</t>
  </si>
  <si>
    <t>Epb41l2</t>
  </si>
  <si>
    <t>Rps7</t>
  </si>
  <si>
    <t>Ets2</t>
  </si>
  <si>
    <t>Nfil3</t>
  </si>
  <si>
    <t>Tmem109</t>
  </si>
  <si>
    <t>Rgs3</t>
  </si>
  <si>
    <t>Atp6v0c</t>
  </si>
  <si>
    <t>Atp2b4</t>
  </si>
  <si>
    <t>Mtch1</t>
  </si>
  <si>
    <t>Arpc3</t>
  </si>
  <si>
    <t>Gm20594</t>
  </si>
  <si>
    <t>Mfap2</t>
  </si>
  <si>
    <t>Sod2</t>
  </si>
  <si>
    <t>Lrmp</t>
  </si>
  <si>
    <t>Zfp292</t>
  </si>
  <si>
    <t>Pde4b</t>
  </si>
  <si>
    <t>Itpripl2</t>
  </si>
  <si>
    <t>Fkbp3</t>
  </si>
  <si>
    <t>Rfk</t>
  </si>
  <si>
    <t>Nfix</t>
  </si>
  <si>
    <t>Timp1</t>
  </si>
  <si>
    <t>0610012G03Rik</t>
  </si>
  <si>
    <t>Amotl1</t>
  </si>
  <si>
    <t>Dock4</t>
  </si>
  <si>
    <t>Prdx1</t>
  </si>
  <si>
    <t>Ypel3</t>
  </si>
  <si>
    <t>Hook3</t>
  </si>
  <si>
    <t>Rps6</t>
  </si>
  <si>
    <t>Txndc17</t>
  </si>
  <si>
    <t>Gsn</t>
  </si>
  <si>
    <t>Sphk1</t>
  </si>
  <si>
    <t>Zfp503</t>
  </si>
  <si>
    <t>Gsto1</t>
  </si>
  <si>
    <t>Lrrc8a</t>
  </si>
  <si>
    <t>Aig1</t>
  </si>
  <si>
    <t>Sowahc</t>
  </si>
  <si>
    <t>Micos10</t>
  </si>
  <si>
    <t>Bbc3</t>
  </si>
  <si>
    <t>Plxnb2</t>
  </si>
  <si>
    <t>Tanc1</t>
  </si>
  <si>
    <t>Hnrnph1</t>
  </si>
  <si>
    <t>Celsr1</t>
  </si>
  <si>
    <t>Mtmr11</t>
  </si>
  <si>
    <t>Plgrkt</t>
  </si>
  <si>
    <t>Peli2</t>
  </si>
  <si>
    <t>Cdh13</t>
  </si>
  <si>
    <t>Stk40</t>
  </si>
  <si>
    <t>Ndufb7</t>
  </si>
  <si>
    <t>H1f0</t>
  </si>
  <si>
    <t>Agtrap</t>
  </si>
  <si>
    <t>Uqcc3</t>
  </si>
  <si>
    <t>Snrpf</t>
  </si>
  <si>
    <t>Slc27a3</t>
  </si>
  <si>
    <t>Psap</t>
  </si>
  <si>
    <t>Ptprm</t>
  </si>
  <si>
    <t>Fkbp1a</t>
  </si>
  <si>
    <t>Kdm7a</t>
  </si>
  <si>
    <t>Rpl13a</t>
  </si>
  <si>
    <t>Adcy4</t>
  </si>
  <si>
    <t>Arpp19</t>
  </si>
  <si>
    <t>Frmd4b</t>
  </si>
  <si>
    <t>Cnn2</t>
  </si>
  <si>
    <t>Rgl2</t>
  </si>
  <si>
    <t>Rilpl2</t>
  </si>
  <si>
    <t>Cald1</t>
  </si>
  <si>
    <t>Dock1</t>
  </si>
  <si>
    <t>Pdcd6</t>
  </si>
  <si>
    <t>Myo1c</t>
  </si>
  <si>
    <t>Cmtm8</t>
  </si>
  <si>
    <t>Igsf3</t>
  </si>
  <si>
    <t>Ezr</t>
  </si>
  <si>
    <t>Gm8797</t>
  </si>
  <si>
    <t>Egfl7</t>
  </si>
  <si>
    <t>Tap1</t>
  </si>
  <si>
    <t>Ndufa13</t>
  </si>
  <si>
    <t>Fhl1</t>
  </si>
  <si>
    <t>Tacc1</t>
  </si>
  <si>
    <t>Atox1</t>
  </si>
  <si>
    <t>Ndufc2</t>
  </si>
  <si>
    <t>Fam20c</t>
  </si>
  <si>
    <t>Ndufa3</t>
  </si>
  <si>
    <t>Gm32688</t>
  </si>
  <si>
    <t>Nod2</t>
  </si>
  <si>
    <t>Rps24</t>
  </si>
  <si>
    <t>Lyn</t>
  </si>
  <si>
    <t>2410006H16Rik</t>
  </si>
  <si>
    <t>Dusp3</t>
  </si>
  <si>
    <t>Bex3</t>
  </si>
  <si>
    <t>Pim3</t>
  </si>
  <si>
    <t>Trpv4</t>
  </si>
  <si>
    <t>Pcdh1</t>
  </si>
  <si>
    <t>Nisch</t>
  </si>
  <si>
    <t>Tmem64</t>
  </si>
  <si>
    <t>Vezf1</t>
  </si>
  <si>
    <t>Ptbp3</t>
  </si>
  <si>
    <t>Eva1a</t>
  </si>
  <si>
    <t>Nek7</t>
  </si>
  <si>
    <t>Afap1l1</t>
  </si>
  <si>
    <t>Hk1</t>
  </si>
  <si>
    <t>Rps6ka3</t>
  </si>
  <si>
    <t>Sec61b</t>
  </si>
  <si>
    <t>Ttc3</t>
  </si>
  <si>
    <t>Rdx</t>
  </si>
  <si>
    <t>Mgst3</t>
  </si>
  <si>
    <t>Psmb10</t>
  </si>
  <si>
    <t>Mall</t>
  </si>
  <si>
    <t>Clic1</t>
  </si>
  <si>
    <t>Sh3glb2</t>
  </si>
  <si>
    <t>Trip10</t>
  </si>
  <si>
    <t>Lncpint</t>
  </si>
  <si>
    <t>Cbx5</t>
  </si>
  <si>
    <t>Rpl28</t>
  </si>
  <si>
    <t>G3bp1</t>
  </si>
  <si>
    <t>Bst1</t>
  </si>
  <si>
    <t>Tmem173</t>
  </si>
  <si>
    <t>Rpl31</t>
  </si>
  <si>
    <t>Sri</t>
  </si>
  <si>
    <t>Kif2a</t>
  </si>
  <si>
    <t>Arpc2</t>
  </si>
  <si>
    <t>Rpl23a</t>
  </si>
  <si>
    <t>Trim30a</t>
  </si>
  <si>
    <t>Hoxd4</t>
  </si>
  <si>
    <t>Rpl29</t>
  </si>
  <si>
    <t>Cited2</t>
  </si>
  <si>
    <t>Tspan3</t>
  </si>
  <si>
    <t>Cers4</t>
  </si>
  <si>
    <t>Rpl15</t>
  </si>
  <si>
    <t>Ccnl2</t>
  </si>
  <si>
    <t>Cd151</t>
  </si>
  <si>
    <t>Ago3</t>
  </si>
  <si>
    <t>Rab21</t>
  </si>
  <si>
    <t>Mid1ip1</t>
  </si>
  <si>
    <t>Rps19</t>
  </si>
  <si>
    <t>Myl6</t>
  </si>
  <si>
    <t>Dynll1</t>
  </si>
  <si>
    <t>Tsc22d2</t>
  </si>
  <si>
    <t>Bhlhe40</t>
  </si>
  <si>
    <t>Ctnnb1</t>
  </si>
  <si>
    <t>Pgrmc2</t>
  </si>
  <si>
    <t>Sec14l1</t>
  </si>
  <si>
    <t>Trib1</t>
  </si>
  <si>
    <t>Mgat4b</t>
  </si>
  <si>
    <t>1810058I24Rik</t>
  </si>
  <si>
    <t>Gabpb1</t>
  </si>
  <si>
    <t>Pkig</t>
  </si>
  <si>
    <t>Magoh</t>
  </si>
  <si>
    <t>Zyx</t>
  </si>
  <si>
    <t>Phf20l1</t>
  </si>
  <si>
    <t>Rpl6</t>
  </si>
  <si>
    <t>4931406P16Rik</t>
  </si>
  <si>
    <t>Atp5j</t>
  </si>
  <si>
    <t>Klf3</t>
  </si>
  <si>
    <t>Serpinb9</t>
  </si>
  <si>
    <t>Oaf</t>
  </si>
  <si>
    <t>Rpl22</t>
  </si>
  <si>
    <t>Sgms1</t>
  </si>
  <si>
    <t>Grn</t>
  </si>
  <si>
    <t>Ppp1r11</t>
  </si>
  <si>
    <t>Spry4</t>
  </si>
  <si>
    <t>Rictor</t>
  </si>
  <si>
    <t>Bmp1</t>
  </si>
  <si>
    <t>Cebpg</t>
  </si>
  <si>
    <t>Fut2</t>
  </si>
  <si>
    <t>Hmox2</t>
  </si>
  <si>
    <t>Rnf130</t>
  </si>
  <si>
    <t>Ikbkb</t>
  </si>
  <si>
    <t>Atp1a1</t>
  </si>
  <si>
    <t>Tmem123</t>
  </si>
  <si>
    <t>Mtss1</t>
  </si>
  <si>
    <t>Arl5b</t>
  </si>
  <si>
    <t>Fchsd2</t>
  </si>
  <si>
    <t>Arhgap31</t>
  </si>
  <si>
    <t>Synpo</t>
  </si>
  <si>
    <t>Prpf40b</t>
  </si>
  <si>
    <t>Egln1</t>
  </si>
  <si>
    <t>Marveld1</t>
  </si>
  <si>
    <t>Chst2</t>
  </si>
  <si>
    <t>Adgre5</t>
  </si>
  <si>
    <t>Chd4</t>
  </si>
  <si>
    <t>Eogt</t>
  </si>
  <si>
    <t>Vps28</t>
  </si>
  <si>
    <t>Cxcl2</t>
  </si>
  <si>
    <t>Ier5</t>
  </si>
  <si>
    <t>Gstt2</t>
  </si>
  <si>
    <t>Ccnt1</t>
  </si>
  <si>
    <t>Il17ra</t>
  </si>
  <si>
    <t>Ednrb</t>
  </si>
  <si>
    <t>Dnajb6</t>
  </si>
  <si>
    <t>Hoxd9</t>
  </si>
  <si>
    <t>Tmbim1</t>
  </si>
  <si>
    <t>Tacr1</t>
  </si>
  <si>
    <t>Ndufs5</t>
  </si>
  <si>
    <t>Hspb8</t>
  </si>
  <si>
    <t>Lama5</t>
  </si>
  <si>
    <t>Irf7</t>
  </si>
  <si>
    <t>Tmem50a</t>
  </si>
  <si>
    <t>Ccnd3</t>
  </si>
  <si>
    <t>Rsbn1l</t>
  </si>
  <si>
    <t>Slc29a1</t>
  </si>
  <si>
    <t>Zdhhc18</t>
  </si>
  <si>
    <t>Rel</t>
  </si>
  <si>
    <t>Fzd6</t>
  </si>
  <si>
    <t>Atp2b1</t>
  </si>
  <si>
    <t>Sos1</t>
  </si>
  <si>
    <t>Gimap1</t>
  </si>
  <si>
    <t>Zeb2</t>
  </si>
  <si>
    <t>Tnfaip1</t>
  </si>
  <si>
    <t>Pura</t>
  </si>
  <si>
    <t>Arl2bp</t>
  </si>
  <si>
    <t>Ccnyl1</t>
  </si>
  <si>
    <t>Wasf2</t>
  </si>
  <si>
    <t>Ube2g2</t>
  </si>
  <si>
    <t>Irf2bpl</t>
  </si>
  <si>
    <t>Esyt2</t>
  </si>
  <si>
    <t>Egr3</t>
  </si>
  <si>
    <t>Prdx2</t>
  </si>
  <si>
    <t>Rps27a</t>
  </si>
  <si>
    <t>Aldoa</t>
  </si>
  <si>
    <t>Diaph1</t>
  </si>
  <si>
    <t>Ehd2</t>
  </si>
  <si>
    <t>Ldb2</t>
  </si>
  <si>
    <t>Nars</t>
  </si>
  <si>
    <t>Sema6b</t>
  </si>
  <si>
    <t>Iscu</t>
  </si>
  <si>
    <t>Ccnl1</t>
  </si>
  <si>
    <t>Rab13</t>
  </si>
  <si>
    <t>Mpp1</t>
  </si>
  <si>
    <t>Mindy2</t>
  </si>
  <si>
    <t>Gapdh</t>
  </si>
  <si>
    <t>Cyba</t>
  </si>
  <si>
    <t>B4galt4</t>
  </si>
  <si>
    <t>Bik</t>
  </si>
  <si>
    <t>Atp6ap2</t>
  </si>
  <si>
    <t>P4ha2</t>
  </si>
  <si>
    <t>Rpl10-ps3</t>
  </si>
  <si>
    <t>Plscr3</t>
  </si>
  <si>
    <t>Mrps6</t>
  </si>
  <si>
    <t>Nfia</t>
  </si>
  <si>
    <t>Son</t>
  </si>
  <si>
    <t>Rps13</t>
  </si>
  <si>
    <t>Adipor1</t>
  </si>
  <si>
    <t>Syt15</t>
  </si>
  <si>
    <t>mt-Nd4</t>
  </si>
  <si>
    <t>Rpl17</t>
  </si>
  <si>
    <t>Chmp4b</t>
  </si>
  <si>
    <t>Rsrc2</t>
  </si>
  <si>
    <t>Kazald1</t>
  </si>
  <si>
    <t>Grcc10</t>
  </si>
  <si>
    <t>Vamp3</t>
  </si>
  <si>
    <t>Nid2</t>
  </si>
  <si>
    <t>Ltbr</t>
  </si>
  <si>
    <t>Rpl18</t>
  </si>
  <si>
    <t>Casp8</t>
  </si>
  <si>
    <t>Blvrb</t>
  </si>
  <si>
    <t>Sbds</t>
  </si>
  <si>
    <t>Rpl14</t>
  </si>
  <si>
    <t>Nt5c</t>
  </si>
  <si>
    <t>Laptm4a</t>
  </si>
  <si>
    <t>Lhfpl2</t>
  </si>
  <si>
    <t>Cebpd</t>
  </si>
  <si>
    <t>Mxd1</t>
  </si>
  <si>
    <t>Gclm</t>
  </si>
  <si>
    <t>Polr2a</t>
  </si>
  <si>
    <t>Hist1h2bc</t>
  </si>
  <si>
    <t>Rap1a</t>
  </si>
  <si>
    <t>Il2rg</t>
  </si>
  <si>
    <t>Rps11</t>
  </si>
  <si>
    <t>mt-Co3</t>
  </si>
  <si>
    <t>Gm11808</t>
  </si>
  <si>
    <t>Larp4</t>
  </si>
  <si>
    <t>Itgb1</t>
  </si>
  <si>
    <t>Dipk1a</t>
  </si>
  <si>
    <t>Gstm1</t>
  </si>
  <si>
    <t>Creg1</t>
  </si>
  <si>
    <t>Dusp6</t>
  </si>
  <si>
    <t>Pdia6</t>
  </si>
  <si>
    <t>Nr3c1</t>
  </si>
  <si>
    <t>Pttg1ip</t>
  </si>
  <si>
    <t>Oaz1</t>
  </si>
  <si>
    <t>Psip1</t>
  </si>
  <si>
    <t>Ssr4</t>
  </si>
  <si>
    <t>Hmgn3</t>
  </si>
  <si>
    <t>Utrn</t>
  </si>
  <si>
    <t>Fam129b</t>
  </si>
  <si>
    <t>Ppp1r16b</t>
  </si>
  <si>
    <t>Rhbdf2</t>
  </si>
  <si>
    <t>Tgfb1</t>
  </si>
  <si>
    <t>Cracr2b</t>
  </si>
  <si>
    <t>Ranbp2</t>
  </si>
  <si>
    <t>Mrpl18</t>
  </si>
  <si>
    <t>Traf1</t>
  </si>
  <si>
    <t>Mfng</t>
  </si>
  <si>
    <t>Pkp4</t>
  </si>
  <si>
    <t>Wbp2</t>
  </si>
  <si>
    <t>Sms</t>
  </si>
  <si>
    <t>Jmjd6</t>
  </si>
  <si>
    <t>Parva</t>
  </si>
  <si>
    <t>Rsrp1</t>
  </si>
  <si>
    <t>4932438A13Rik</t>
  </si>
  <si>
    <t>Cstb</t>
  </si>
  <si>
    <t>Gata6</t>
  </si>
  <si>
    <t>Scaf11</t>
  </si>
  <si>
    <t>Itga2b</t>
  </si>
  <si>
    <t>Rpl18a</t>
  </si>
  <si>
    <t>B9d2</t>
  </si>
  <si>
    <t>Camk1</t>
  </si>
  <si>
    <t>Adrb2</t>
  </si>
  <si>
    <t>Adam10</t>
  </si>
  <si>
    <t>Ddx5</t>
  </si>
  <si>
    <t>Ndufa12</t>
  </si>
  <si>
    <t>Tmem44</t>
  </si>
  <si>
    <t>Tmx4</t>
  </si>
  <si>
    <t>Nfkbiz</t>
  </si>
  <si>
    <t>Psmb9</t>
  </si>
  <si>
    <t>Eif5a</t>
  </si>
  <si>
    <t>Sf3b1</t>
  </si>
  <si>
    <t>Zfand2a</t>
  </si>
  <si>
    <t>Ctsz</t>
  </si>
  <si>
    <t>Tmcc1</t>
  </si>
  <si>
    <t>Gtf2i</t>
  </si>
  <si>
    <t>Clk1</t>
  </si>
  <si>
    <t>Kmt5a</t>
  </si>
  <si>
    <t>Rplp2</t>
  </si>
  <si>
    <t>Crk</t>
  </si>
  <si>
    <t>Cox17</t>
  </si>
  <si>
    <t>Tspan2</t>
  </si>
  <si>
    <t>Gpx4</t>
  </si>
  <si>
    <t>Ptpn1</t>
  </si>
  <si>
    <t>Rwdd1</t>
  </si>
  <si>
    <t>Arhgef12</t>
  </si>
  <si>
    <t>Ddost</t>
  </si>
  <si>
    <t>Slc45a4</t>
  </si>
  <si>
    <t>Matr3</t>
  </si>
  <si>
    <t>Cox5a</t>
  </si>
  <si>
    <t>Plec</t>
  </si>
  <si>
    <t>Fam171a1</t>
  </si>
  <si>
    <t>Rps10</t>
  </si>
  <si>
    <t>Eml4</t>
  </si>
  <si>
    <t>Bcas2</t>
  </si>
  <si>
    <t>Dgkz</t>
  </si>
  <si>
    <t>Msn</t>
  </si>
  <si>
    <t>Snx9</t>
  </si>
  <si>
    <t>Knop1</t>
  </si>
  <si>
    <t>Csnk1a1</t>
  </si>
  <si>
    <t>Tob1</t>
  </si>
  <si>
    <t>Eef1a1</t>
  </si>
  <si>
    <t>Jmjd1c</t>
  </si>
  <si>
    <t>Efhd1</t>
  </si>
  <si>
    <t>Hspa1b</t>
  </si>
  <si>
    <t>Rps28</t>
  </si>
  <si>
    <t>Clta</t>
  </si>
  <si>
    <t>Uqcr10</t>
  </si>
  <si>
    <t>Rexo2</t>
  </si>
  <si>
    <t>Rtl8b</t>
  </si>
  <si>
    <t>Xist</t>
  </si>
  <si>
    <t>Abi3</t>
  </si>
  <si>
    <t>Nop56</t>
  </si>
  <si>
    <t>Cmas</t>
  </si>
  <si>
    <t>Nenf</t>
  </si>
  <si>
    <t>Hprt</t>
  </si>
  <si>
    <t>Dpysl3</t>
  </si>
  <si>
    <t>Tcf3</t>
  </si>
  <si>
    <t>Zranb1</t>
  </si>
  <si>
    <t>U2af1</t>
  </si>
  <si>
    <t>Eloc</t>
  </si>
  <si>
    <t>Elmo1</t>
  </si>
  <si>
    <t>Cenpt</t>
  </si>
  <si>
    <t>Fermt2</t>
  </si>
  <si>
    <t>Rasgrp3</t>
  </si>
  <si>
    <t>Mrpl33</t>
  </si>
  <si>
    <t>Fam104a</t>
  </si>
  <si>
    <t>mt-Nd3</t>
  </si>
  <si>
    <t>Tor1aip1</t>
  </si>
  <si>
    <t>Cpne8</t>
  </si>
  <si>
    <t>Luc7l3</t>
  </si>
  <si>
    <t>Selenof</t>
  </si>
  <si>
    <t>Lamp2</t>
  </si>
  <si>
    <t>Cemip2</t>
  </si>
  <si>
    <t>H2-D1</t>
  </si>
  <si>
    <t>Dnaja1</t>
  </si>
  <si>
    <t>Imp3</t>
  </si>
  <si>
    <t>Cdkn1b</t>
  </si>
  <si>
    <t>Lmo4</t>
  </si>
  <si>
    <t>Wsb1</t>
  </si>
  <si>
    <t>Cdkn2aip</t>
  </si>
  <si>
    <t>Tceal9</t>
  </si>
  <si>
    <t>Cd82</t>
  </si>
  <si>
    <t>Etfa</t>
  </si>
  <si>
    <t>4930523C07Rik</t>
  </si>
  <si>
    <t>Atp6v1f</t>
  </si>
  <si>
    <t>Msrb3</t>
  </si>
  <si>
    <t>Fgd5</t>
  </si>
  <si>
    <t>Tax1bp1</t>
  </si>
  <si>
    <t>Ncl</t>
  </si>
  <si>
    <t>Ehbp1l1</t>
  </si>
  <si>
    <t>Rps15</t>
  </si>
  <si>
    <t>Tmem33</t>
  </si>
  <si>
    <t>Adamtsl1</t>
  </si>
  <si>
    <t>Ptpra</t>
  </si>
  <si>
    <t>Bcl2l1</t>
  </si>
  <si>
    <t>Sltm</t>
  </si>
  <si>
    <t>Slc25a5</t>
  </si>
  <si>
    <t>Hmgn5</t>
  </si>
  <si>
    <t>Cfap20</t>
  </si>
  <si>
    <t>Wbp1l</t>
  </si>
  <si>
    <t>Eif4a2</t>
  </si>
  <si>
    <t>Ppib</t>
  </si>
  <si>
    <t>Pola2</t>
  </si>
  <si>
    <t>Zbtb10</t>
  </si>
  <si>
    <t>Ncor1</t>
  </si>
  <si>
    <t>Ascc3</t>
  </si>
  <si>
    <t>Cox7c</t>
  </si>
  <si>
    <t>Hras</t>
  </si>
  <si>
    <t>Tnfrsf11a</t>
  </si>
  <si>
    <t>Rpl27</t>
  </si>
  <si>
    <t>Rpl35a</t>
  </si>
  <si>
    <t>Sde2</t>
  </si>
  <si>
    <t>Capns1</t>
  </si>
  <si>
    <t>Ubxn1</t>
  </si>
  <si>
    <t>Manf</t>
  </si>
  <si>
    <t>Mrps21</t>
  </si>
  <si>
    <t>Spry2</t>
  </si>
  <si>
    <t>Dnttip2</t>
  </si>
  <si>
    <t>Rpl36</t>
  </si>
  <si>
    <t>Rbbp6</t>
  </si>
  <si>
    <t>Rabgef1</t>
  </si>
  <si>
    <t>Tomm5</t>
  </si>
  <si>
    <t>Phip</t>
  </si>
  <si>
    <t>Ccdc50</t>
  </si>
  <si>
    <t>Csrp1</t>
  </si>
  <si>
    <t>Plk3</t>
  </si>
  <si>
    <t>Ube2e3</t>
  </si>
  <si>
    <t>Abl2</t>
  </si>
  <si>
    <t>Gpr182</t>
  </si>
  <si>
    <t>Nr4a3</t>
  </si>
  <si>
    <t>Plekho2</t>
  </si>
  <si>
    <t>Vgll4</t>
  </si>
  <si>
    <t>Sh3bp4</t>
  </si>
  <si>
    <t>Gnaq</t>
  </si>
  <si>
    <t>Pea15a</t>
  </si>
  <si>
    <t>Rnasek</t>
  </si>
  <si>
    <t>Cr1l</t>
  </si>
  <si>
    <t>Aff1</t>
  </si>
  <si>
    <t>Ndufc1</t>
  </si>
  <si>
    <t>Rpl37</t>
  </si>
  <si>
    <t>Phactr2</t>
  </si>
  <si>
    <t>Senp6</t>
  </si>
  <si>
    <t>Snhg8</t>
  </si>
  <si>
    <t>Mat2a</t>
  </si>
  <si>
    <t>Klhdc2</t>
  </si>
  <si>
    <t>Slc20a1</t>
  </si>
  <si>
    <t>Ago2</t>
  </si>
  <si>
    <t>Hoxd10</t>
  </si>
  <si>
    <t>Crtc2</t>
  </si>
  <si>
    <t>Atp5mpl</t>
  </si>
  <si>
    <t>Arhgef28</t>
  </si>
  <si>
    <t>Prkd2</t>
  </si>
  <si>
    <t>Ypel2</t>
  </si>
  <si>
    <t>Foxn3</t>
  </si>
  <si>
    <t>Rps27l</t>
  </si>
  <si>
    <t>Tut7</t>
  </si>
  <si>
    <t>Cish</t>
  </si>
  <si>
    <t>Sra1</t>
  </si>
  <si>
    <t>Uhrf2</t>
  </si>
  <si>
    <t>Svbp</t>
  </si>
  <si>
    <t>Atp2c1</t>
  </si>
  <si>
    <t>Slc10a6</t>
  </si>
  <si>
    <t>Prrc2b</t>
  </si>
  <si>
    <t>Ppp1r10</t>
  </si>
  <si>
    <t>Plcg2</t>
  </si>
  <si>
    <t>Susd6</t>
  </si>
  <si>
    <t>Rpl34</t>
  </si>
  <si>
    <t>Zfp280d</t>
  </si>
  <si>
    <t>Gmds</t>
  </si>
  <si>
    <t>Atg2a</t>
  </si>
  <si>
    <t>Aopep</t>
  </si>
  <si>
    <t>Atp5e</t>
  </si>
  <si>
    <t>Arid4b</t>
  </si>
  <si>
    <t>Pdlim7</t>
  </si>
  <si>
    <t>Phf14</t>
  </si>
  <si>
    <t>Carhsp1</t>
  </si>
  <si>
    <t>Idh2</t>
  </si>
  <si>
    <t>Acox1</t>
  </si>
  <si>
    <t>Bcl3</t>
  </si>
  <si>
    <t>Rpn1</t>
  </si>
  <si>
    <t>Hyal2</t>
  </si>
  <si>
    <t>Klf10</t>
  </si>
  <si>
    <t>Rpl8</t>
  </si>
  <si>
    <t>Ahnak</t>
  </si>
  <si>
    <t>Rps2</t>
  </si>
  <si>
    <t>Kansl1l</t>
  </si>
  <si>
    <t>Gpx1</t>
  </si>
  <si>
    <t>Elob</t>
  </si>
  <si>
    <t>Ninj1</t>
  </si>
  <si>
    <t>Mrpl57</t>
  </si>
  <si>
    <t>Mrrf</t>
  </si>
  <si>
    <t>Dynlrb1</t>
  </si>
  <si>
    <t>Phf23</t>
  </si>
  <si>
    <t>Mrps18c</t>
  </si>
  <si>
    <t>Zbtb7a</t>
  </si>
  <si>
    <t>Smc3</t>
  </si>
  <si>
    <t>Zfas1</t>
  </si>
  <si>
    <t>Trak1</t>
  </si>
  <si>
    <t>Tle1</t>
  </si>
  <si>
    <t>Upf3b</t>
  </si>
  <si>
    <t>Usp31</t>
  </si>
  <si>
    <t>Tmco1</t>
  </si>
  <si>
    <t>Eif5</t>
  </si>
  <si>
    <t>Hmgb3</t>
  </si>
  <si>
    <t>Fyn</t>
  </si>
  <si>
    <t>Stk25</t>
  </si>
  <si>
    <t>Pfdn5</t>
  </si>
  <si>
    <t>Hsp90ab1</t>
  </si>
  <si>
    <t>Enah</t>
  </si>
  <si>
    <t>Gbp7</t>
  </si>
  <si>
    <t>Atp6v1g1</t>
  </si>
  <si>
    <t>Nedd4</t>
  </si>
  <si>
    <t>Skap2</t>
  </si>
  <si>
    <t>Cflar</t>
  </si>
  <si>
    <t>Cox6b1</t>
  </si>
  <si>
    <t>Arl13b</t>
  </si>
  <si>
    <t>Ilf2</t>
  </si>
  <si>
    <t>1700025G04Rik</t>
  </si>
  <si>
    <t>Hnrnpa0</t>
  </si>
  <si>
    <t>Vsig2</t>
  </si>
  <si>
    <t>Vcl</t>
  </si>
  <si>
    <t>Hsp90b1</t>
  </si>
  <si>
    <t>Uqcc2</t>
  </si>
  <si>
    <t>Nktr</t>
  </si>
  <si>
    <t>Tra2b</t>
  </si>
  <si>
    <t>Smad5</t>
  </si>
  <si>
    <t>Klf9</t>
  </si>
  <si>
    <t>Rapgef6</t>
  </si>
  <si>
    <t>Sfr1</t>
  </si>
  <si>
    <t>Golim4</t>
  </si>
  <si>
    <t>Bax</t>
  </si>
  <si>
    <t>Ubtd1</t>
  </si>
  <si>
    <t>Shroom4</t>
  </si>
  <si>
    <t>Nhsl2</t>
  </si>
  <si>
    <t>Ephb4</t>
  </si>
  <si>
    <t>Zfp521</t>
  </si>
  <si>
    <t>B4galt1</t>
  </si>
  <si>
    <t>Rybp</t>
  </si>
  <si>
    <t>Rras</t>
  </si>
  <si>
    <t>Gls</t>
  </si>
  <si>
    <t>Golph3</t>
  </si>
  <si>
    <t>Slc50a1</t>
  </si>
  <si>
    <t>Ppdpf</t>
  </si>
  <si>
    <t>Map1b</t>
  </si>
  <si>
    <t>Tmem47</t>
  </si>
  <si>
    <t>Rpl7a</t>
  </si>
  <si>
    <t>Plekha3</t>
  </si>
  <si>
    <t>Cnn3</t>
  </si>
  <si>
    <t>mt-Atp8</t>
  </si>
  <si>
    <t>Impdh2</t>
  </si>
  <si>
    <t>Ell</t>
  </si>
  <si>
    <t>Brwd1</t>
  </si>
  <si>
    <t>Myl12b</t>
  </si>
  <si>
    <t>Tcf7l1</t>
  </si>
  <si>
    <t>Ptms</t>
  </si>
  <si>
    <t>Rpl9</t>
  </si>
  <si>
    <t>Mbd2</t>
  </si>
  <si>
    <t>Ppp4r2</t>
  </si>
  <si>
    <t>Cav2</t>
  </si>
  <si>
    <t>Rsu1</t>
  </si>
  <si>
    <t>Nolc1</t>
  </si>
  <si>
    <t>Dynll2</t>
  </si>
  <si>
    <t>Ssh1</t>
  </si>
  <si>
    <t>Tpm3-rs7</t>
  </si>
  <si>
    <t>Zfp36</t>
  </si>
  <si>
    <t>Rtn4</t>
  </si>
  <si>
    <t>Cdr2l</t>
  </si>
  <si>
    <t>Rin2</t>
  </si>
  <si>
    <t>Sh3kbp1</t>
  </si>
  <si>
    <t>Gnl2</t>
  </si>
  <si>
    <t>Npc2</t>
  </si>
  <si>
    <t>Lasp1</t>
  </si>
  <si>
    <t>Ppard</t>
  </si>
  <si>
    <t>Lamtor2</t>
  </si>
  <si>
    <t>Ppp2cb</t>
  </si>
  <si>
    <t>Dennd5b</t>
  </si>
  <si>
    <t>Nsa2</t>
  </si>
  <si>
    <t>Map4k4</t>
  </si>
  <si>
    <t>Lrrc42</t>
  </si>
  <si>
    <t>Daam1</t>
  </si>
  <si>
    <t>mt-Nd1</t>
  </si>
  <si>
    <t>Eps8</t>
  </si>
  <si>
    <t>Ppp1r18</t>
  </si>
  <si>
    <t>Rabac1</t>
  </si>
  <si>
    <t>Skil</t>
  </si>
  <si>
    <t>Dpm3</t>
  </si>
  <si>
    <t>Drap1</t>
  </si>
  <si>
    <t>B3gnt2</t>
  </si>
  <si>
    <t>Fkbp10</t>
  </si>
  <si>
    <t>Arpc5l</t>
  </si>
  <si>
    <t>Xiap</t>
  </si>
  <si>
    <t>Anxa5</t>
  </si>
  <si>
    <t>Stxbp1</t>
  </si>
  <si>
    <t>Tmem258</t>
  </si>
  <si>
    <t>Nsmce1</t>
  </si>
  <si>
    <t>Stap2</t>
  </si>
  <si>
    <t>Chchd2</t>
  </si>
  <si>
    <t>Gkap1</t>
  </si>
  <si>
    <t>Psma6</t>
  </si>
  <si>
    <t>Pdlim5</t>
  </si>
  <si>
    <t>Tssc4</t>
  </si>
  <si>
    <t>Arnt</t>
  </si>
  <si>
    <t>Gars</t>
  </si>
  <si>
    <t>Rpl26</t>
  </si>
  <si>
    <t>Cxxc5</t>
  </si>
  <si>
    <t>Rftn1</t>
  </si>
  <si>
    <t>Ifi35</t>
  </si>
  <si>
    <t>Atp6v1b2</t>
  </si>
  <si>
    <t>Npdc1</t>
  </si>
  <si>
    <t>Eif3i</t>
  </si>
  <si>
    <t>Eif4ebp1</t>
  </si>
  <si>
    <t>Pcbp1</t>
  </si>
  <si>
    <t>Smdt1</t>
  </si>
  <si>
    <t>Mgat4a</t>
  </si>
  <si>
    <t>Alkbh1</t>
  </si>
  <si>
    <t>Sirt1</t>
  </si>
  <si>
    <t>Mpc2</t>
  </si>
  <si>
    <t>Stx3</t>
  </si>
  <si>
    <t>Zfp131</t>
  </si>
  <si>
    <t>Brd2</t>
  </si>
  <si>
    <t>Tapbp</t>
  </si>
  <si>
    <t>Rest</t>
  </si>
  <si>
    <t>Cmtm3</t>
  </si>
  <si>
    <t>Rbm39</t>
  </si>
  <si>
    <t>Stx12</t>
  </si>
  <si>
    <t>Add1</t>
  </si>
  <si>
    <t>Ethe1</t>
  </si>
  <si>
    <t>Birc2</t>
  </si>
  <si>
    <t>Ddah2</t>
  </si>
  <si>
    <t>Rpl24</t>
  </si>
  <si>
    <t>Cox7a2l</t>
  </si>
  <si>
    <t>Rnf7</t>
  </si>
  <si>
    <t>Atp2a2</t>
  </si>
  <si>
    <t>Itga5</t>
  </si>
  <si>
    <t>Nup98</t>
  </si>
  <si>
    <t>Chmp5</t>
  </si>
  <si>
    <t>Cox4i1</t>
  </si>
  <si>
    <t>Ap3s1</t>
  </si>
  <si>
    <t>Pdcd5</t>
  </si>
  <si>
    <t>Slc5a3</t>
  </si>
  <si>
    <t>Arhgap17</t>
  </si>
  <si>
    <t>Kansl1</t>
  </si>
  <si>
    <t>Myl12a</t>
  </si>
  <si>
    <t>Polr1d</t>
  </si>
  <si>
    <t>Ripor1</t>
  </si>
  <si>
    <t>Rps29</t>
  </si>
  <si>
    <t>Uqcrb</t>
  </si>
  <si>
    <t>Cops9</t>
  </si>
  <si>
    <t>Zmynd8</t>
  </si>
  <si>
    <t>Maoa</t>
  </si>
  <si>
    <t>Bet1</t>
  </si>
  <si>
    <t>Poglut3</t>
  </si>
  <si>
    <t>Capn2</t>
  </si>
  <si>
    <t>Npm1</t>
  </si>
  <si>
    <t>Foxo1</t>
  </si>
  <si>
    <t>Rps9</t>
  </si>
  <si>
    <t>Cobll1</t>
  </si>
  <si>
    <t>Ormdl3</t>
  </si>
  <si>
    <t>Hnrnpf</t>
  </si>
  <si>
    <t>Morf4l2</t>
  </si>
  <si>
    <t>Zfp652</t>
  </si>
  <si>
    <t>Stk24</t>
  </si>
  <si>
    <t>mt-Co1</t>
  </si>
  <si>
    <t>Rps25</t>
  </si>
  <si>
    <t>Ndufb5</t>
  </si>
  <si>
    <t>Pptc7</t>
  </si>
  <si>
    <t>Commd1</t>
  </si>
  <si>
    <t>Rassf1</t>
  </si>
  <si>
    <t>Mien1</t>
  </si>
  <si>
    <t>Pik3r1</t>
  </si>
  <si>
    <t>Eif3a</t>
  </si>
  <si>
    <t>Mapkapk2</t>
  </si>
  <si>
    <t>Ndufb9</t>
  </si>
  <si>
    <t>Pgrmc1</t>
  </si>
  <si>
    <t>Gm11713</t>
  </si>
  <si>
    <t>Srsf5</t>
  </si>
  <si>
    <t>Rpl30</t>
  </si>
  <si>
    <t>Wasl</t>
  </si>
  <si>
    <t>Smim14</t>
  </si>
  <si>
    <t>Nfkb2</t>
  </si>
  <si>
    <t>Chst1</t>
  </si>
  <si>
    <t>Wdr33</t>
  </si>
  <si>
    <t>Tmem167</t>
  </si>
  <si>
    <t>Prr7</t>
  </si>
  <si>
    <t>Calr</t>
  </si>
  <si>
    <t>Glo1</t>
  </si>
  <si>
    <t>Nasp</t>
  </si>
  <si>
    <t>Tap2</t>
  </si>
  <si>
    <t>Shisa5</t>
  </si>
  <si>
    <t>Epha2</t>
  </si>
  <si>
    <t>Gdi2</t>
  </si>
  <si>
    <t>Pa2g4</t>
  </si>
  <si>
    <t>Tpt1</t>
  </si>
  <si>
    <t>Tie1</t>
  </si>
  <si>
    <t>Snhg15</t>
  </si>
  <si>
    <t>Hnrnpa1</t>
  </si>
  <si>
    <t>Ccdc86</t>
  </si>
  <si>
    <t>Romo1</t>
  </si>
  <si>
    <t>Agrn</t>
  </si>
  <si>
    <t>Hnrnpdl</t>
  </si>
  <si>
    <t>Hnrnpa3</t>
  </si>
  <si>
    <t>Uqcr11</t>
  </si>
  <si>
    <t>Tfpi</t>
  </si>
  <si>
    <t>Hoxb4</t>
  </si>
  <si>
    <t>Igf2r</t>
  </si>
  <si>
    <t>BC005561</t>
  </si>
  <si>
    <t>Sh2b3</t>
  </si>
  <si>
    <t>mt-Nd4l</t>
  </si>
  <si>
    <t>Rps3a1</t>
  </si>
  <si>
    <t>Cstf3</t>
  </si>
  <si>
    <t>Tnfsf10</t>
  </si>
  <si>
    <t>Chd1</t>
  </si>
  <si>
    <t>Herpud1</t>
  </si>
  <si>
    <t>D16Ertd472e</t>
  </si>
  <si>
    <t>Lzts2</t>
  </si>
  <si>
    <t>Avl9</t>
  </si>
  <si>
    <t>Cdk17</t>
  </si>
  <si>
    <t>Rpl11</t>
  </si>
  <si>
    <t>Nbl1</t>
  </si>
  <si>
    <t>Etfb</t>
  </si>
  <si>
    <t>Rps23</t>
  </si>
  <si>
    <t>Snhg4</t>
  </si>
  <si>
    <t>Alkbh5</t>
  </si>
  <si>
    <t>Ppp2r2a</t>
  </si>
  <si>
    <t>Etf1</t>
  </si>
  <si>
    <t>Eif4g2</t>
  </si>
  <si>
    <t>Cycs</t>
  </si>
  <si>
    <t>Rpl27a</t>
  </si>
  <si>
    <t>Ypel5</t>
  </si>
  <si>
    <t>Cdkn1c</t>
  </si>
  <si>
    <t>Desi2</t>
  </si>
  <si>
    <t>Arpc1b</t>
  </si>
  <si>
    <t>Eif2ak2</t>
  </si>
  <si>
    <t>Mapre1</t>
  </si>
  <si>
    <t>2610037D02Rik</t>
  </si>
  <si>
    <t>Ankrd28</t>
  </si>
  <si>
    <t>Rpl36al</t>
  </si>
  <si>
    <t>Mbnl1</t>
  </si>
  <si>
    <t>Smap2</t>
  </si>
  <si>
    <t>Gabarapl2</t>
  </si>
  <si>
    <t>Atp5h</t>
  </si>
  <si>
    <t>Ube2d2a</t>
  </si>
  <si>
    <t>Scarb2</t>
  </si>
  <si>
    <t>Mif</t>
  </si>
  <si>
    <t>Thra</t>
  </si>
  <si>
    <t>Spty2d1</t>
  </si>
  <si>
    <t>Kdelr2</t>
  </si>
  <si>
    <t>Nop14</t>
  </si>
  <si>
    <t>Ndufb8</t>
  </si>
  <si>
    <t>Tbcc</t>
  </si>
  <si>
    <t>Wipi2</t>
  </si>
  <si>
    <t>Gopc</t>
  </si>
  <si>
    <t>Eci1</t>
  </si>
  <si>
    <t>Dnajb1</t>
  </si>
  <si>
    <t>Clip1</t>
  </si>
  <si>
    <t>Ccser2</t>
  </si>
  <si>
    <t>Rere</t>
  </si>
  <si>
    <t>Hnrnpu</t>
  </si>
  <si>
    <t>Sod1</t>
  </si>
  <si>
    <t>Gimap9</t>
  </si>
  <si>
    <t>Cpd</t>
  </si>
  <si>
    <t>Sbno1</t>
  </si>
  <si>
    <t>Rpl7</t>
  </si>
  <si>
    <t>Cnot6l</t>
  </si>
  <si>
    <t>Dab2ip</t>
  </si>
  <si>
    <t>Hoxb7</t>
  </si>
  <si>
    <t>Nfkbib</t>
  </si>
  <si>
    <t>Crybg3</t>
  </si>
  <si>
    <t>Wsb2</t>
  </si>
  <si>
    <t>Id2</t>
  </si>
  <si>
    <t>Camk2d</t>
  </si>
  <si>
    <t>Furin</t>
  </si>
  <si>
    <t>Btbd7</t>
  </si>
  <si>
    <t>Parp9</t>
  </si>
  <si>
    <t>Ndufb10</t>
  </si>
  <si>
    <t>Crebrf</t>
  </si>
  <si>
    <t>Uqcrh</t>
  </si>
  <si>
    <t>Mob2</t>
  </si>
  <si>
    <t>Abcc4</t>
  </si>
  <si>
    <t>Mknk2</t>
  </si>
  <si>
    <t>Tnks1bp1</t>
  </si>
  <si>
    <t>Atp5j2</t>
  </si>
  <si>
    <t>Ggta1</t>
  </si>
  <si>
    <t>Slc44a2</t>
  </si>
  <si>
    <t>Il13ra1</t>
  </si>
  <si>
    <t>Gm26532</t>
  </si>
  <si>
    <t>Rbx1</t>
  </si>
  <si>
    <t>Khdc4</t>
  </si>
  <si>
    <t>Esd</t>
  </si>
  <si>
    <t>Pfn1</t>
  </si>
  <si>
    <t>Asap2</t>
  </si>
  <si>
    <t>Ifi27</t>
  </si>
  <si>
    <t>Frg1</t>
  </si>
  <si>
    <t>Eef1g</t>
  </si>
  <si>
    <t>Gfod1</t>
  </si>
  <si>
    <t>Ubxn4</t>
  </si>
  <si>
    <t>Txn2</t>
  </si>
  <si>
    <t>Chd2</t>
  </si>
  <si>
    <t>mt-Nd5</t>
  </si>
  <si>
    <t>Srp19</t>
  </si>
  <si>
    <t>Pkn2</t>
  </si>
  <si>
    <t>Cars</t>
  </si>
  <si>
    <t>Dynlt3</t>
  </si>
  <si>
    <t>H2afj</t>
  </si>
  <si>
    <t>Shoc2</t>
  </si>
  <si>
    <t>Syngr2</t>
  </si>
  <si>
    <t>Ppan</t>
  </si>
  <si>
    <t>Brd1</t>
  </si>
  <si>
    <t>Naa50</t>
  </si>
  <si>
    <t>Hsd17b11</t>
  </si>
  <si>
    <t>Tusc3</t>
  </si>
  <si>
    <t>Enpp4</t>
  </si>
  <si>
    <t>Nhp2</t>
  </si>
  <si>
    <t>Frmd4a</t>
  </si>
  <si>
    <t>F11r</t>
  </si>
  <si>
    <t>Chst7</t>
  </si>
  <si>
    <t>Tra2a</t>
  </si>
  <si>
    <t>Schip1</t>
  </si>
  <si>
    <t>Coa3</t>
  </si>
  <si>
    <t>Snx18</t>
  </si>
  <si>
    <t>Nucb1</t>
  </si>
  <si>
    <t>Ophn1</t>
  </si>
  <si>
    <t>Vps36</t>
  </si>
  <si>
    <t>Trmt10c</t>
  </si>
  <si>
    <t>Sh3gl1</t>
  </si>
  <si>
    <t>Hdgfl3</t>
  </si>
  <si>
    <t>Sec61g</t>
  </si>
  <si>
    <t>Arsa</t>
  </si>
  <si>
    <t>Scd2</t>
  </si>
  <si>
    <t>Atp5d</t>
  </si>
  <si>
    <t>Rpl19</t>
  </si>
  <si>
    <t>Nrros</t>
  </si>
  <si>
    <t>Myadm</t>
  </si>
  <si>
    <t>Klf13</t>
  </si>
  <si>
    <t>Gclc</t>
  </si>
  <si>
    <t>Tsc22d4</t>
  </si>
  <si>
    <t>Smg6</t>
  </si>
  <si>
    <t>Oser1</t>
  </si>
  <si>
    <t>Ppp1cc</t>
  </si>
  <si>
    <t>Pan3</t>
  </si>
  <si>
    <t>Ptbp1</t>
  </si>
  <si>
    <t>Rai14</t>
  </si>
  <si>
    <t>Raly</t>
  </si>
  <si>
    <t>Ctbp2</t>
  </si>
  <si>
    <t>Katnbl1</t>
  </si>
  <si>
    <t>Creld2</t>
  </si>
  <si>
    <t>Erf</t>
  </si>
  <si>
    <t>Tcp11l2</t>
  </si>
  <si>
    <t>Gltp</t>
  </si>
  <si>
    <t>Mbtd1</t>
  </si>
  <si>
    <t>Nostrin</t>
  </si>
  <si>
    <t>Nop10</t>
  </si>
  <si>
    <t>Zcchc14</t>
  </si>
  <si>
    <t>Ahcyl2</t>
  </si>
  <si>
    <t>Rab10</t>
  </si>
  <si>
    <t>Ndufs8</t>
  </si>
  <si>
    <t>Gpbp1</t>
  </si>
  <si>
    <t>Wwtr1</t>
  </si>
  <si>
    <t>Selenok</t>
  </si>
  <si>
    <t>Srpk2</t>
  </si>
  <si>
    <t>Hpcal1</t>
  </si>
  <si>
    <t>Agtpbp1</t>
  </si>
  <si>
    <t>Gpi1</t>
  </si>
  <si>
    <t>Creb3l2</t>
  </si>
  <si>
    <t>Erp29</t>
  </si>
  <si>
    <t>Phf3</t>
  </si>
  <si>
    <t>Stx7</t>
  </si>
  <si>
    <t>Prpf38b</t>
  </si>
  <si>
    <t>Arid4a</t>
  </si>
  <si>
    <t>Asah2</t>
  </si>
  <si>
    <t>Med13l</t>
  </si>
  <si>
    <t>Pkn3</t>
  </si>
  <si>
    <t>Srrm1</t>
  </si>
  <si>
    <t>Hhex</t>
  </si>
  <si>
    <t>Kif5b</t>
  </si>
  <si>
    <t>Eef2</t>
  </si>
  <si>
    <t>Ywhag</t>
  </si>
  <si>
    <t>Dag1</t>
  </si>
  <si>
    <t>Cdv3</t>
  </si>
  <si>
    <t>Pir</t>
  </si>
  <si>
    <t>Pcmt1</t>
  </si>
  <si>
    <t>Dvl1</t>
  </si>
  <si>
    <t>St6galnac3</t>
  </si>
  <si>
    <t>Usp9x</t>
  </si>
  <si>
    <t>Ppp1ca</t>
  </si>
  <si>
    <t>Cox5b</t>
  </si>
  <si>
    <t>Lgals9</t>
  </si>
  <si>
    <t>Pik3r3</t>
  </si>
  <si>
    <t>Ubald2</t>
  </si>
  <si>
    <t>Asah1</t>
  </si>
  <si>
    <t>Glrx5</t>
  </si>
  <si>
    <t>Ubl5</t>
  </si>
  <si>
    <t>Ybx3</t>
  </si>
  <si>
    <t>Tcea1</t>
  </si>
  <si>
    <t>Hmg20b</t>
  </si>
  <si>
    <t>Fam3c</t>
  </si>
  <si>
    <t>Cdk9</t>
  </si>
  <si>
    <t>Leo1</t>
  </si>
  <si>
    <t>Rpl41</t>
  </si>
  <si>
    <t>Rbm25</t>
  </si>
  <si>
    <t>Uqcrq</t>
  </si>
  <si>
    <t>Lrp5</t>
  </si>
  <si>
    <t>Pgk1</t>
  </si>
  <si>
    <t>Ube2l3</t>
  </si>
  <si>
    <t>Ipo7</t>
  </si>
  <si>
    <t>Pelo</t>
  </si>
  <si>
    <t>Ext1</t>
  </si>
  <si>
    <t>Eif2b2</t>
  </si>
  <si>
    <t>Sem1</t>
  </si>
  <si>
    <t>Tma7</t>
  </si>
  <si>
    <t>Ewsr1</t>
  </si>
  <si>
    <t>Tmem59</t>
  </si>
  <si>
    <t>Ak3</t>
  </si>
  <si>
    <t>Pik3ca</t>
  </si>
  <si>
    <t>Naa38</t>
  </si>
  <si>
    <t>Gabarap</t>
  </si>
  <si>
    <t>Sumo1</t>
  </si>
  <si>
    <t>Gatad2a</t>
  </si>
  <si>
    <t>Snap23</t>
  </si>
  <si>
    <t>Smchd1</t>
  </si>
  <si>
    <t>Cct3</t>
  </si>
  <si>
    <t>Top2b</t>
  </si>
  <si>
    <t>Tut4</t>
  </si>
  <si>
    <t>Hbp1</t>
  </si>
  <si>
    <t>Ntan1</t>
  </si>
  <si>
    <t>Ythdf1</t>
  </si>
  <si>
    <t>Sdhd</t>
  </si>
  <si>
    <t>Wdr44</t>
  </si>
  <si>
    <t>Hspa4</t>
  </si>
  <si>
    <t>Abcg1</t>
  </si>
  <si>
    <t>Mecp2</t>
  </si>
  <si>
    <t>Slc12a6</t>
  </si>
  <si>
    <t>Nr1d1</t>
  </si>
  <si>
    <t>Prpf4b</t>
  </si>
  <si>
    <t>Tle5</t>
  </si>
  <si>
    <t>Yy1</t>
  </si>
  <si>
    <t>Trim8</t>
  </si>
  <si>
    <t>Swi5</t>
  </si>
  <si>
    <t>Riok2</t>
  </si>
  <si>
    <t>Pafah1b1</t>
  </si>
  <si>
    <t>Slc12a7</t>
  </si>
  <si>
    <t>Gm11361</t>
  </si>
  <si>
    <t>Rsf1</t>
  </si>
  <si>
    <t>Anxa7</t>
  </si>
  <si>
    <t>Specc1</t>
  </si>
  <si>
    <t>Ostf1</t>
  </si>
  <si>
    <t>Cuedc1</t>
  </si>
  <si>
    <t>Raf1</t>
  </si>
  <si>
    <t>Aida</t>
  </si>
  <si>
    <t>Ulk1</t>
  </si>
  <si>
    <t>Tm7sf3</t>
  </si>
  <si>
    <t>Cfdp1</t>
  </si>
  <si>
    <t>Elf2</t>
  </si>
  <si>
    <t>Ndfip2</t>
  </si>
  <si>
    <t>Csnk1e</t>
  </si>
  <si>
    <t>Bcar1</t>
  </si>
  <si>
    <t>Syf2</t>
  </si>
  <si>
    <t>Wdr43</t>
  </si>
  <si>
    <t>Crtap</t>
  </si>
  <si>
    <t>Ankrd17</t>
  </si>
  <si>
    <t>Lman1</t>
  </si>
  <si>
    <t>P4hb</t>
  </si>
  <si>
    <t>Socs5</t>
  </si>
  <si>
    <t>Mrpl17</t>
  </si>
  <si>
    <t>Mapk1ip1l</t>
  </si>
  <si>
    <t>Slc35e4</t>
  </si>
  <si>
    <t>Cast</t>
  </si>
  <si>
    <t>Sdhaf4</t>
  </si>
  <si>
    <t>Kti12</t>
  </si>
  <si>
    <t>Tecr</t>
  </si>
  <si>
    <t>Smarca2</t>
  </si>
  <si>
    <t>Usp12</t>
  </si>
  <si>
    <t>Ap2a2</t>
  </si>
  <si>
    <t>Nufip2</t>
  </si>
  <si>
    <t>Mrpl20</t>
  </si>
  <si>
    <t>Cacul1</t>
  </si>
  <si>
    <t>Zc3h15</t>
  </si>
  <si>
    <t>Blmh</t>
  </si>
  <si>
    <t>Ptges3</t>
  </si>
  <si>
    <t>Rabgap1l</t>
  </si>
  <si>
    <t>Ppp1r13b</t>
  </si>
  <si>
    <t>Adss</t>
  </si>
  <si>
    <t>Tmem185b</t>
  </si>
  <si>
    <t>Topors</t>
  </si>
  <si>
    <t>Mydgf</t>
  </si>
  <si>
    <t>Ddx24</t>
  </si>
  <si>
    <t>Trp53</t>
  </si>
  <si>
    <t>Ssr2</t>
  </si>
  <si>
    <t>Timm8a1</t>
  </si>
  <si>
    <t>Tob2</t>
  </si>
  <si>
    <t>Psmb1</t>
  </si>
  <si>
    <t>Naca</t>
  </si>
  <si>
    <t>Lpcat3</t>
  </si>
  <si>
    <t>Hnrnph3</t>
  </si>
  <si>
    <t>Rhog</t>
  </si>
  <si>
    <t>Hebp1</t>
  </si>
  <si>
    <t>Mrfap1</t>
  </si>
  <si>
    <t>Tet3</t>
  </si>
  <si>
    <t>App</t>
  </si>
  <si>
    <t>Lgals3bp</t>
  </si>
  <si>
    <t>Zfand6</t>
  </si>
  <si>
    <t>Fndc3b</t>
  </si>
  <si>
    <t>Dad1</t>
  </si>
  <si>
    <t>Sub1</t>
  </si>
  <si>
    <t>Eci2</t>
  </si>
  <si>
    <t>Bcl10</t>
  </si>
  <si>
    <t>Tmed9</t>
  </si>
  <si>
    <t>Dhps</t>
  </si>
  <si>
    <t>Ptov1</t>
  </si>
  <si>
    <t>Nampt</t>
  </si>
  <si>
    <t>Epc2</t>
  </si>
  <si>
    <t>Kmt2c</t>
  </si>
  <si>
    <t>Nptn</t>
  </si>
  <si>
    <t>Ppp1r15b</t>
  </si>
  <si>
    <t>Slc12a2</t>
  </si>
  <si>
    <t>Scp2</t>
  </si>
  <si>
    <t>Smim11</t>
  </si>
  <si>
    <t>Cebpz</t>
  </si>
  <si>
    <t>Samhd1</t>
  </si>
  <si>
    <t>Dram2</t>
  </si>
  <si>
    <t>Tspan4</t>
  </si>
  <si>
    <t>H2-Q7</t>
  </si>
  <si>
    <t>Nedd8</t>
  </si>
  <si>
    <t>H2afy</t>
  </si>
  <si>
    <t>Gpcpd1</t>
  </si>
  <si>
    <t>Vapa</t>
  </si>
  <si>
    <t>Btbd9</t>
  </si>
  <si>
    <t>Rab5if</t>
  </si>
  <si>
    <t>Gpbp1l1</t>
  </si>
  <si>
    <t>Prxl2c</t>
  </si>
  <si>
    <t>Tpst1</t>
  </si>
  <si>
    <t>Tmem184b</t>
  </si>
  <si>
    <t>Slk</t>
  </si>
  <si>
    <t>Arid2</t>
  </si>
  <si>
    <t>Calu</t>
  </si>
  <si>
    <t>Rb1cc1</t>
  </si>
  <si>
    <t>Vasp</t>
  </si>
  <si>
    <t>Atg12</t>
  </si>
  <si>
    <t>Pitpna</t>
  </si>
  <si>
    <t>Nrd1</t>
  </si>
  <si>
    <t>Zfp593</t>
  </si>
  <si>
    <t>Psma7</t>
  </si>
  <si>
    <t>Ubn2</t>
  </si>
  <si>
    <t>Dlst</t>
  </si>
  <si>
    <t>Dhx9</t>
  </si>
  <si>
    <t>Rab18</t>
  </si>
  <si>
    <t>Tmbim6</t>
  </si>
  <si>
    <t>Med31</t>
  </si>
  <si>
    <t>Txnl1</t>
  </si>
  <si>
    <t>Snrpd2</t>
  </si>
  <si>
    <t>Plekhf2</t>
  </si>
  <si>
    <t>Bmpr2</t>
  </si>
  <si>
    <t>Numb</t>
  </si>
  <si>
    <t>Zfp326</t>
  </si>
  <si>
    <t>Uvrag</t>
  </si>
  <si>
    <t>Pak1ip1</t>
  </si>
  <si>
    <t>Vkorc1</t>
  </si>
  <si>
    <t>Etnk1</t>
  </si>
  <si>
    <t>Pkd1</t>
  </si>
  <si>
    <t>Ube2d3</t>
  </si>
  <si>
    <t>As3mt</t>
  </si>
  <si>
    <t>Rchy1</t>
  </si>
  <si>
    <t>Bnip2</t>
  </si>
  <si>
    <t>Riok3</t>
  </si>
  <si>
    <t>Nck1</t>
  </si>
  <si>
    <t>Ncor2</t>
  </si>
  <si>
    <t>Sf3b3</t>
  </si>
  <si>
    <t>Yaf2</t>
  </si>
  <si>
    <t>Rac1</t>
  </si>
  <si>
    <t>B4galt3</t>
  </si>
  <si>
    <t>Emc4</t>
  </si>
  <si>
    <t>Eif3m</t>
  </si>
  <si>
    <t>Zfp800</t>
  </si>
  <si>
    <t>Il10rb</t>
  </si>
  <si>
    <t>Ptpn12</t>
  </si>
  <si>
    <t>Aff4</t>
  </si>
  <si>
    <t>Tubb2a</t>
  </si>
  <si>
    <t>Agpat3</t>
  </si>
  <si>
    <t>Twistnb</t>
  </si>
  <si>
    <t>Slirp</t>
  </si>
  <si>
    <t>Luc7l2</t>
  </si>
  <si>
    <t>Airn</t>
  </si>
  <si>
    <t>Tia1</t>
  </si>
  <si>
    <t>Erg</t>
  </si>
  <si>
    <t>Clec2d</t>
  </si>
  <si>
    <t>Lix1l</t>
  </si>
  <si>
    <t>Sigmar1</t>
  </si>
  <si>
    <t>Bclaf1</t>
  </si>
  <si>
    <t>Ube2b</t>
  </si>
  <si>
    <t>Rela</t>
  </si>
  <si>
    <t>Snapc5</t>
  </si>
  <si>
    <t>Tomm20</t>
  </si>
  <si>
    <t>Tm2d2</t>
  </si>
  <si>
    <t>Srp9</t>
  </si>
  <si>
    <t>Dusp11</t>
  </si>
  <si>
    <t>Phc2</t>
  </si>
  <si>
    <t>Hspe1</t>
  </si>
  <si>
    <t>Mdm2</t>
  </si>
  <si>
    <t>Cct2</t>
  </si>
  <si>
    <t>Dync1li1</t>
  </si>
  <si>
    <t>Glod4</t>
  </si>
  <si>
    <t>Brix1</t>
  </si>
  <si>
    <t>Use1</t>
  </si>
  <si>
    <t>Ddx6</t>
  </si>
  <si>
    <t>Katna1</t>
  </si>
  <si>
    <t>Atp6v1e1</t>
  </si>
  <si>
    <t>St3gal1</t>
  </si>
  <si>
    <t>G3bp2</t>
  </si>
  <si>
    <t>Phldb1</t>
  </si>
  <si>
    <t>Ythdc1</t>
  </si>
  <si>
    <t>Lamtor4</t>
  </si>
  <si>
    <t>Rsl1d1</t>
  </si>
  <si>
    <t>Dbndd2</t>
  </si>
  <si>
    <t>Nfyb</t>
  </si>
  <si>
    <t>Las1l</t>
  </si>
  <si>
    <t>Arhgap26</t>
  </si>
  <si>
    <t>Nfkb1</t>
  </si>
  <si>
    <t>Bcor</t>
  </si>
  <si>
    <t>Tceal8</t>
  </si>
  <si>
    <t>Rpl21</t>
  </si>
  <si>
    <t>Tmem106b</t>
  </si>
  <si>
    <t>Mapre2</t>
  </si>
  <si>
    <t>Fkbp5</t>
  </si>
  <si>
    <t>Myo1d</t>
  </si>
  <si>
    <t>Yipf5</t>
  </si>
  <si>
    <t>Rab6a</t>
  </si>
  <si>
    <t>Peak1</t>
  </si>
  <si>
    <t>Ctcf</t>
  </si>
  <si>
    <t>Hsd17b10</t>
  </si>
  <si>
    <t>Crlf2</t>
  </si>
  <si>
    <t>Pfdn1</t>
  </si>
  <si>
    <t>Gjc1</t>
  </si>
  <si>
    <t>Irak2</t>
  </si>
  <si>
    <t>Tmem14c</t>
  </si>
  <si>
    <t>Zfp871</t>
  </si>
  <si>
    <t>Dcun1d5</t>
  </si>
  <si>
    <t>Yipf1</t>
  </si>
  <si>
    <t>Mtdh</t>
  </si>
  <si>
    <t>Zbtb38</t>
  </si>
  <si>
    <t>Bzw2</t>
  </si>
  <si>
    <t>mt-Atp6</t>
  </si>
  <si>
    <t>Stim2</t>
  </si>
  <si>
    <t>Pon2</t>
  </si>
  <si>
    <t>Scamp1</t>
  </si>
  <si>
    <t>Setd3</t>
  </si>
  <si>
    <t>Ddit3</t>
  </si>
  <si>
    <t>Maged1</t>
  </si>
  <si>
    <t>Pip5k1a</t>
  </si>
  <si>
    <t>Gatad2b</t>
  </si>
  <si>
    <t>Nfe2l1</t>
  </si>
  <si>
    <t>Cttnbp2nl</t>
  </si>
  <si>
    <t>Cltc</t>
  </si>
  <si>
    <t>Mef2a</t>
  </si>
  <si>
    <t>Ube2n</t>
  </si>
  <si>
    <t>Ankrd10</t>
  </si>
  <si>
    <t>Atxn7</t>
  </si>
  <si>
    <t>Akirin2</t>
  </si>
  <si>
    <t>Ppm1a</t>
  </si>
  <si>
    <t>Fmc1</t>
  </si>
  <si>
    <t>Klhl3</t>
  </si>
  <si>
    <t>Rwdd4a</t>
  </si>
  <si>
    <t>Ssr3</t>
  </si>
  <si>
    <t>Ash1l</t>
  </si>
  <si>
    <t>Atxn1</t>
  </si>
  <si>
    <t>Polr2c</t>
  </si>
  <si>
    <t>Dennd3</t>
  </si>
  <si>
    <t>Usp7</t>
  </si>
  <si>
    <t>Sik3</t>
  </si>
  <si>
    <t>2610001J05Rik</t>
  </si>
  <si>
    <t>Kmt2e</t>
  </si>
  <si>
    <t>Atp6v1a</t>
  </si>
  <si>
    <t>Emc10</t>
  </si>
  <si>
    <t>Chn2</t>
  </si>
  <si>
    <t>Tspan6</t>
  </si>
  <si>
    <t>Yes1</t>
  </si>
  <si>
    <t>Psme2</t>
  </si>
  <si>
    <t>Cct5</t>
  </si>
  <si>
    <t>Ing1</t>
  </si>
  <si>
    <t>AC149090.1</t>
  </si>
  <si>
    <t>Ppp1cb</t>
  </si>
  <si>
    <t>Fbxo30</t>
  </si>
  <si>
    <t>Dot1l</t>
  </si>
  <si>
    <t>Evl</t>
  </si>
  <si>
    <t>Crem</t>
  </si>
  <si>
    <t>Sdf4</t>
  </si>
  <si>
    <t>Dnajb11</t>
  </si>
  <si>
    <t>Utp4</t>
  </si>
  <si>
    <t>Rnf167</t>
  </si>
  <si>
    <t>Trim56</t>
  </si>
  <si>
    <t>Spr</t>
  </si>
  <si>
    <t>Ube2i</t>
  </si>
  <si>
    <t>Tbrg1</t>
  </si>
  <si>
    <t>Derl1</t>
  </si>
  <si>
    <t>Tcf7l2</t>
  </si>
  <si>
    <t>Rbpj</t>
  </si>
  <si>
    <t>Cldnd1</t>
  </si>
  <si>
    <t>Cox7b</t>
  </si>
  <si>
    <t>Psmb2</t>
  </si>
  <si>
    <t>Tfg</t>
  </si>
  <si>
    <t>Gnai3</t>
  </si>
  <si>
    <t>Fip1l1</t>
  </si>
  <si>
    <t>Micos13</t>
  </si>
  <si>
    <t>Sar1a</t>
  </si>
  <si>
    <t>Clk4</t>
  </si>
  <si>
    <t>Tmem11</t>
  </si>
  <si>
    <t>Ube2g1</t>
  </si>
  <si>
    <t>Zswim8</t>
  </si>
  <si>
    <t>Rnf11</t>
  </si>
  <si>
    <t>Camta1</t>
  </si>
  <si>
    <t>Stk19</t>
  </si>
  <si>
    <t>Znrd1</t>
  </si>
  <si>
    <t>Exoc6</t>
  </si>
  <si>
    <t>Smarca5</t>
  </si>
  <si>
    <t>4632427E13Rik</t>
  </si>
  <si>
    <t>Vta1</t>
  </si>
  <si>
    <t>Mysm1</t>
  </si>
  <si>
    <t>Wars</t>
  </si>
  <si>
    <t>Lsm1</t>
  </si>
  <si>
    <t>Ankrd12</t>
  </si>
  <si>
    <t>Sdhb</t>
  </si>
  <si>
    <t>Setd2</t>
  </si>
  <si>
    <t>Fnip1</t>
  </si>
  <si>
    <t>Thrap3</t>
  </si>
  <si>
    <t>Srrm2</t>
  </si>
  <si>
    <t>Cyfip1</t>
  </si>
  <si>
    <t>Arhgap23</t>
  </si>
  <si>
    <t>Mcts1</t>
  </si>
  <si>
    <t>Glrx2</t>
  </si>
  <si>
    <t>Ubr4</t>
  </si>
  <si>
    <t>Stx6</t>
  </si>
  <si>
    <t>Prag1</t>
  </si>
  <si>
    <t>Usp36</t>
  </si>
  <si>
    <t>Anxa6</t>
  </si>
  <si>
    <t>Atp5f1</t>
  </si>
  <si>
    <t>Rbm7</t>
  </si>
  <si>
    <t>Kcmf1</t>
  </si>
  <si>
    <t>Zmym5</t>
  </si>
  <si>
    <t>Fam114a2</t>
  </si>
  <si>
    <t>Dhx15</t>
  </si>
  <si>
    <t>Bsdc1</t>
  </si>
  <si>
    <t>Sbf2</t>
  </si>
  <si>
    <t>Bptf</t>
  </si>
  <si>
    <t>Fam129a</t>
  </si>
  <si>
    <t>Ubr1</t>
  </si>
  <si>
    <t>Stx16</t>
  </si>
  <si>
    <t>Erc1</t>
  </si>
  <si>
    <t>Fxr1</t>
  </si>
  <si>
    <t>Zfp462</t>
  </si>
  <si>
    <t>Kidins220</t>
  </si>
  <si>
    <t>Wac</t>
  </si>
  <si>
    <t>Cers5</t>
  </si>
  <si>
    <t>Ubl3</t>
  </si>
  <si>
    <t>Psmd11</t>
  </si>
  <si>
    <t>Psme1</t>
  </si>
  <si>
    <t>Atp11b</t>
  </si>
  <si>
    <t>Ctnnd1</t>
  </si>
  <si>
    <t>Arid1a</t>
  </si>
  <si>
    <t>Oga</t>
  </si>
  <si>
    <t>Smad4</t>
  </si>
  <si>
    <t>Rtraf</t>
  </si>
  <si>
    <t>Qrich1</t>
  </si>
  <si>
    <t>Tpd52l2</t>
  </si>
  <si>
    <t>Akap11</t>
  </si>
  <si>
    <t>Rab8b</t>
  </si>
  <si>
    <t>Ino80d</t>
  </si>
  <si>
    <t>Rc3h1</t>
  </si>
  <si>
    <t>Dusp7</t>
  </si>
  <si>
    <t>Chmp2b</t>
  </si>
  <si>
    <t>Itpr2</t>
  </si>
  <si>
    <t>Pum1</t>
  </si>
  <si>
    <t>Rnf19a</t>
  </si>
  <si>
    <t>Tpp1</t>
  </si>
  <si>
    <t>Tbl1x</t>
  </si>
  <si>
    <t>Cox6a1</t>
  </si>
  <si>
    <t>Rnf138</t>
  </si>
  <si>
    <t>Clcn3</t>
  </si>
  <si>
    <t>Trnau1ap</t>
  </si>
  <si>
    <t>Sec61a1</t>
  </si>
  <si>
    <t>Ctnnbl1</t>
  </si>
  <si>
    <t>Rab43</t>
  </si>
  <si>
    <t>Ilrun</t>
  </si>
  <si>
    <t>Sft2d2</t>
  </si>
  <si>
    <t>Fbxo22</t>
  </si>
  <si>
    <t>Atf6</t>
  </si>
  <si>
    <t>Plcg1</t>
  </si>
  <si>
    <t>Csf1</t>
  </si>
  <si>
    <t>Med1</t>
  </si>
  <si>
    <t>Peli1</t>
  </si>
  <si>
    <t>Bbip1</t>
  </si>
  <si>
    <t>Erh</t>
  </si>
  <si>
    <t>Eif2s3x</t>
  </si>
  <si>
    <t>Tal1</t>
  </si>
  <si>
    <t>Mrps33</t>
  </si>
  <si>
    <t>Maco1</t>
  </si>
  <si>
    <t>Rab9</t>
  </si>
  <si>
    <t>Arpc5</t>
  </si>
  <si>
    <t>Zbtb11</t>
  </si>
  <si>
    <t>Aurkaip1</t>
  </si>
  <si>
    <t>Prrc2c</t>
  </si>
  <si>
    <t>Vps53</t>
  </si>
  <si>
    <t>Zc3h7a</t>
  </si>
  <si>
    <t>Rabep1</t>
  </si>
  <si>
    <t>Ivns1abp</t>
  </si>
  <si>
    <t>Baz2a</t>
  </si>
  <si>
    <t>Cyth2</t>
  </si>
  <si>
    <t>Atg101</t>
  </si>
  <si>
    <t>Reep3</t>
  </si>
  <si>
    <t>Mef2d</t>
  </si>
  <si>
    <t>Bnip3l</t>
  </si>
  <si>
    <t>Strn3</t>
  </si>
  <si>
    <t>Xaf1</t>
  </si>
  <si>
    <t>Rragc</t>
  </si>
  <si>
    <t>Csde1</t>
  </si>
  <si>
    <t>Zdhhc20</t>
  </si>
  <si>
    <t>Purb</t>
  </si>
  <si>
    <t>Smc1a</t>
  </si>
  <si>
    <t>Kmt5b</t>
  </si>
  <si>
    <t>Rab1a</t>
  </si>
  <si>
    <t>Tmem65</t>
  </si>
  <si>
    <t>Timm23</t>
  </si>
  <si>
    <t>Psmd8</t>
  </si>
  <si>
    <t>Ndel1</t>
  </si>
  <si>
    <t>Saraf</t>
  </si>
  <si>
    <t>Apaf1</t>
  </si>
  <si>
    <t>Relb</t>
  </si>
  <si>
    <t>Adarb1</t>
  </si>
  <si>
    <t>Akirin1</t>
  </si>
  <si>
    <t>Rnf4</t>
  </si>
  <si>
    <t>Srpr</t>
  </si>
  <si>
    <t>Adam17</t>
  </si>
  <si>
    <t>Nipa2</t>
  </si>
  <si>
    <t>Nmd3</t>
  </si>
  <si>
    <t>Git1</t>
  </si>
  <si>
    <t>Emc6</t>
  </si>
  <si>
    <t>% Fraction</t>
  </si>
  <si>
    <t>Genes</t>
  </si>
  <si>
    <t>Rps21</t>
  </si>
  <si>
    <t>Rps27rt</t>
  </si>
  <si>
    <t>Rpl38</t>
  </si>
  <si>
    <t>Tomm7</t>
  </si>
  <si>
    <t>Ndufa1</t>
  </si>
  <si>
    <t>Mrpl52</t>
  </si>
  <si>
    <t>Ndufb1-ps</t>
  </si>
  <si>
    <t>Ndufa7</t>
  </si>
  <si>
    <t>Gm2000</t>
  </si>
  <si>
    <t>Fau</t>
  </si>
  <si>
    <t>Ddx3y</t>
  </si>
  <si>
    <t>Ost4</t>
  </si>
  <si>
    <t>Gm47283</t>
  </si>
  <si>
    <t>Ndufa6</t>
  </si>
  <si>
    <t>Gas5</t>
  </si>
  <si>
    <t>Tns1</t>
  </si>
  <si>
    <t>Gng5</t>
  </si>
  <si>
    <t>Atp5l</t>
  </si>
  <si>
    <t>Rpl9-ps6</t>
  </si>
  <si>
    <t>Rbm3</t>
  </si>
  <si>
    <t>Ndufb4</t>
  </si>
  <si>
    <t>Cox7a2</t>
  </si>
  <si>
    <t>Bola2</t>
  </si>
  <si>
    <t>BC004004</t>
  </si>
  <si>
    <t>Piezo1</t>
  </si>
  <si>
    <t>Mycbp2</t>
  </si>
  <si>
    <t>Sfpq</t>
  </si>
  <si>
    <t>Med13</t>
  </si>
  <si>
    <t>Cwc22</t>
  </si>
  <si>
    <t>Atp5md</t>
  </si>
  <si>
    <t>Cox8a</t>
  </si>
  <si>
    <t>Eif2s3y</t>
  </si>
  <si>
    <t>Eif3f</t>
  </si>
  <si>
    <t>Ndufa2</t>
  </si>
  <si>
    <t>Mphosph8</t>
  </si>
  <si>
    <t>Acin1</t>
  </si>
  <si>
    <t>Cdc42bpb</t>
  </si>
  <si>
    <t>Pum2</t>
  </si>
  <si>
    <t>Srsf2</t>
  </si>
  <si>
    <t>Wwc2</t>
  </si>
  <si>
    <t>Mprip</t>
  </si>
  <si>
    <t>Raph1</t>
  </si>
  <si>
    <t>Tasor</t>
  </si>
  <si>
    <t>Ep400</t>
  </si>
  <si>
    <t>Hnrnpa2b1</t>
  </si>
  <si>
    <t>Pet100</t>
  </si>
  <si>
    <t>Ndufa5</t>
  </si>
  <si>
    <t>Fis1</t>
  </si>
  <si>
    <t>Taf1d</t>
  </si>
  <si>
    <t>Sf3b2</t>
  </si>
  <si>
    <t>Snhg1</t>
  </si>
  <si>
    <t>Tns2</t>
  </si>
  <si>
    <t>Snhg12</t>
  </si>
  <si>
    <t>Rbm5</t>
  </si>
  <si>
    <t>Jpt1</t>
  </si>
  <si>
    <t>Kmt2a</t>
  </si>
  <si>
    <t>Atp5g2</t>
  </si>
  <si>
    <t>Tomm6</t>
  </si>
  <si>
    <t>Rps27</t>
  </si>
  <si>
    <t>Anapc13</t>
  </si>
  <si>
    <t>Ndufa11</t>
  </si>
  <si>
    <t>Eno1</t>
  </si>
  <si>
    <t>Mtln</t>
  </si>
  <si>
    <t>Diaph2</t>
  </si>
  <si>
    <t>Mtus1</t>
  </si>
  <si>
    <t>Ankhd1</t>
  </si>
  <si>
    <t>Nucks1</t>
  </si>
  <si>
    <t>Ppp6r3</t>
  </si>
  <si>
    <t>Sema6a</t>
  </si>
  <si>
    <t>Tnrc6c</t>
  </si>
  <si>
    <t>Ubap2l</t>
  </si>
  <si>
    <t>Birc6</t>
  </si>
  <si>
    <t>Ralbp1</t>
  </si>
  <si>
    <t>Usp34</t>
  </si>
  <si>
    <t>Ddx46</t>
  </si>
  <si>
    <t>Rasa1</t>
  </si>
  <si>
    <t>Setd5</t>
  </si>
  <si>
    <t>Chd7</t>
  </si>
  <si>
    <t>Bdp1</t>
  </si>
  <si>
    <t>Baz2b</t>
  </si>
  <si>
    <t>Gapvd1</t>
  </si>
  <si>
    <t>Rbms1</t>
  </si>
  <si>
    <t>Serp1</t>
  </si>
  <si>
    <t>Kif1b</t>
  </si>
  <si>
    <t>Trip11</t>
  </si>
  <si>
    <t>Srsf11</t>
  </si>
  <si>
    <t>Prdm2</t>
  </si>
  <si>
    <t>Dync1h1</t>
  </si>
  <si>
    <t>Zfp91</t>
  </si>
  <si>
    <t>Trip12</t>
  </si>
  <si>
    <t>Hnrnpm</t>
  </si>
  <si>
    <t>Golgb1</t>
  </si>
  <si>
    <t>Spop</t>
  </si>
  <si>
    <t>Lrrc58</t>
  </si>
  <si>
    <t>Cdc37l1</t>
  </si>
  <si>
    <t>Erbin</t>
  </si>
  <si>
    <t>Dnajc3</t>
  </si>
  <si>
    <t>Ski</t>
  </si>
  <si>
    <t>Canx</t>
  </si>
  <si>
    <t>Prrc2a</t>
  </si>
  <si>
    <t>Mga</t>
  </si>
  <si>
    <t>Celf1</t>
  </si>
  <si>
    <t>Ubr5</t>
  </si>
  <si>
    <t>Irf2bp2</t>
  </si>
  <si>
    <t>Ints6</t>
  </si>
  <si>
    <t>Smg1</t>
  </si>
  <si>
    <t>Uba52</t>
  </si>
  <si>
    <t>Other</t>
  </si>
  <si>
    <t>Protein binding</t>
  </si>
  <si>
    <t>Heterocyclic compound binding</t>
  </si>
  <si>
    <t>Organic cyclic compound binding</t>
  </si>
  <si>
    <t>Molecular transducer activity</t>
  </si>
  <si>
    <t>ATP-dependent activity</t>
  </si>
  <si>
    <t>Molecular function regulator</t>
  </si>
  <si>
    <t>Catalytic activity</t>
  </si>
  <si>
    <t>Transcription regulator activity</t>
  </si>
  <si>
    <t>Transporter activity</t>
  </si>
  <si>
    <t>Down-regulated categories</t>
  </si>
  <si>
    <t xml:space="preserve">Organic cyclic compound binding </t>
  </si>
  <si>
    <t>Structural molecule activity</t>
  </si>
  <si>
    <t xml:space="preserve">ATP-dependent activity </t>
  </si>
  <si>
    <t>Translation regulator activity</t>
  </si>
  <si>
    <t>Up-regulated categories</t>
  </si>
  <si>
    <t>Lyz2</t>
  </si>
  <si>
    <t>Snx2</t>
  </si>
  <si>
    <t>Cotl1</t>
  </si>
  <si>
    <t>H2-Ab1</t>
  </si>
  <si>
    <t>A430005L14Rik</t>
  </si>
  <si>
    <t>Vps4a</t>
  </si>
  <si>
    <t>Ap2s1</t>
  </si>
  <si>
    <t>Cib1</t>
  </si>
  <si>
    <t>Dazap2</t>
  </si>
  <si>
    <t>Tiprl</t>
  </si>
  <si>
    <t>Capzb</t>
  </si>
  <si>
    <t>Fam174a</t>
  </si>
  <si>
    <t>Snx6</t>
  </si>
  <si>
    <t>Blvra</t>
  </si>
  <si>
    <t>Tomm22</t>
  </si>
  <si>
    <t>Tmem219</t>
  </si>
  <si>
    <t>Pde8a</t>
  </si>
  <si>
    <t>Fuom</t>
  </si>
  <si>
    <t>Sin3b</t>
  </si>
  <si>
    <t>Idi1</t>
  </si>
  <si>
    <t>Mrpl28</t>
  </si>
  <si>
    <t>Hmgn2</t>
  </si>
  <si>
    <t>Ube2c</t>
  </si>
  <si>
    <t>Strn4</t>
  </si>
  <si>
    <t>Nudcd1</t>
  </si>
  <si>
    <t>Stx4a</t>
  </si>
  <si>
    <t>Ccs</t>
  </si>
  <si>
    <t>Htatsf1</t>
  </si>
  <si>
    <t>Amfr</t>
  </si>
  <si>
    <t>Rala</t>
  </si>
  <si>
    <t>Uxs1</t>
  </si>
  <si>
    <t>Uchl5</t>
  </si>
  <si>
    <t>Eapp</t>
  </si>
  <si>
    <t>Ppp1r12c</t>
  </si>
  <si>
    <t>Scamp2</t>
  </si>
  <si>
    <t>Hist1h1b</t>
  </si>
  <si>
    <t>Mpc1</t>
  </si>
  <si>
    <t>Mcrip1</t>
  </si>
  <si>
    <t>Mrpl40</t>
  </si>
  <si>
    <t>Gmps</t>
  </si>
  <si>
    <t>Vamp8</t>
  </si>
  <si>
    <t>Capza2</t>
  </si>
  <si>
    <t>Brk1</t>
  </si>
  <si>
    <t>Chchd7</t>
  </si>
  <si>
    <t>Cdca8</t>
  </si>
  <si>
    <t>Vdac2</t>
  </si>
  <si>
    <t>Lsm8</t>
  </si>
  <si>
    <t>Sdhaf1</t>
  </si>
  <si>
    <t>Chmp2a</t>
  </si>
  <si>
    <t>Phb2</t>
  </si>
  <si>
    <t>Psma5</t>
  </si>
  <si>
    <t>Mrpl14</t>
  </si>
  <si>
    <t>Mtch2</t>
  </si>
  <si>
    <t>Prpf31</t>
  </si>
  <si>
    <t>Phf10</t>
  </si>
  <si>
    <t>Psma4</t>
  </si>
  <si>
    <t>Derl2</t>
  </si>
  <si>
    <t>Ppp2r1a</t>
  </si>
  <si>
    <t>Mob1a</t>
  </si>
  <si>
    <t>0610010K14Rik</t>
  </si>
  <si>
    <t>Uqcrfs1</t>
  </si>
  <si>
    <t>Rnaseh2b</t>
  </si>
  <si>
    <t>Sumo2</t>
  </si>
  <si>
    <t>Mrps25</t>
  </si>
  <si>
    <t>Psmb4</t>
  </si>
  <si>
    <t>Snrnp40</t>
  </si>
  <si>
    <t>Rpp30</t>
  </si>
  <si>
    <t>Synj2bp</t>
  </si>
  <si>
    <t>Tcp1</t>
  </si>
  <si>
    <t>Mrpl35</t>
  </si>
  <si>
    <t>Nsun2</t>
  </si>
  <si>
    <t>Ghitm</t>
  </si>
  <si>
    <t>Hectd1</t>
  </si>
  <si>
    <t>Hnrnpc</t>
  </si>
  <si>
    <t>Pcbp2</t>
  </si>
  <si>
    <t>Ammecr1l</t>
  </si>
  <si>
    <t>Mrpl23</t>
  </si>
  <si>
    <t>Irak1</t>
  </si>
  <si>
    <t>Cmpk1</t>
  </si>
  <si>
    <t>Vcp</t>
  </si>
  <si>
    <t>Pop7</t>
  </si>
  <si>
    <t>Eif1ad</t>
  </si>
  <si>
    <t>Ndufv2</t>
  </si>
  <si>
    <t>BC031181</t>
  </si>
  <si>
    <t>Dap3</t>
  </si>
  <si>
    <t>Cap1</t>
  </si>
  <si>
    <t>Leprotl1</t>
  </si>
  <si>
    <t>Cdc42</t>
  </si>
  <si>
    <t>Sdf2l1</t>
  </si>
  <si>
    <t>Tmem165</t>
  </si>
  <si>
    <t>Acadm</t>
  </si>
  <si>
    <t>Gmfb</t>
  </si>
  <si>
    <t>Itpa</t>
  </si>
  <si>
    <t>Rdm1</t>
  </si>
  <si>
    <t>Pop4</t>
  </si>
  <si>
    <t>H2afz</t>
  </si>
  <si>
    <t>Birc5</t>
  </si>
  <si>
    <t>Kctd9</t>
  </si>
  <si>
    <t>Cep83</t>
  </si>
  <si>
    <t>Hspb11</t>
  </si>
  <si>
    <t>Sae1</t>
  </si>
  <si>
    <t>Stat1</t>
  </si>
  <si>
    <t>Rae1</t>
  </si>
  <si>
    <t>Dnajc8</t>
  </si>
  <si>
    <t>Higd2a</t>
  </si>
  <si>
    <t>Cks1b</t>
  </si>
  <si>
    <t>Tuba1b</t>
  </si>
  <si>
    <t>Sh3bgrl3</t>
  </si>
  <si>
    <t>Tex30</t>
  </si>
  <si>
    <t>H2afv</t>
  </si>
  <si>
    <t>Pdhb</t>
  </si>
  <si>
    <t>Gtf2h5</t>
  </si>
  <si>
    <t>Atxn10</t>
  </si>
  <si>
    <t>Cisd2</t>
  </si>
  <si>
    <t>Yipf4</t>
  </si>
  <si>
    <t>Zfp277</t>
  </si>
  <si>
    <t>Man1a2</t>
  </si>
  <si>
    <t>Aarsd1</t>
  </si>
  <si>
    <t>Mrps18a</t>
  </si>
  <si>
    <t>Lmbrd1</t>
  </si>
  <si>
    <t>Psph</t>
  </si>
  <si>
    <t>Cpt1a</t>
  </si>
  <si>
    <t>Cmc2</t>
  </si>
  <si>
    <t>Arl6ip4</t>
  </si>
  <si>
    <t>Tmem160</t>
  </si>
  <si>
    <t>Ramac</t>
  </si>
  <si>
    <t>Cnih1</t>
  </si>
  <si>
    <t>Armcx3</t>
  </si>
  <si>
    <t>Pip4k2a</t>
  </si>
  <si>
    <t>Pclaf</t>
  </si>
  <si>
    <t>Far1</t>
  </si>
  <si>
    <t>Hat1</t>
  </si>
  <si>
    <t>Map2k2</t>
  </si>
  <si>
    <t>Bub1</t>
  </si>
  <si>
    <t>Aurkb</t>
  </si>
  <si>
    <t>Vkorc1l1</t>
  </si>
  <si>
    <t>Hadh</t>
  </si>
  <si>
    <t>Ssrp1</t>
  </si>
  <si>
    <t>Golga7</t>
  </si>
  <si>
    <t>Lymph_Col</t>
  </si>
  <si>
    <t>Lymph_Cap</t>
  </si>
  <si>
    <t>Cap_Rgcc</t>
  </si>
  <si>
    <t>Cap_Kdr</t>
  </si>
  <si>
    <t>Down-regulated genes at anagen</t>
  </si>
  <si>
    <t>Larp7</t>
  </si>
  <si>
    <t>Stk11</t>
  </si>
  <si>
    <t>Sipa1</t>
  </si>
  <si>
    <t>R3hdm1</t>
  </si>
  <si>
    <t>Ddrgk1</t>
  </si>
  <si>
    <t>Tcf25</t>
  </si>
  <si>
    <t>Nol7</t>
  </si>
  <si>
    <t>Cops5</t>
  </si>
  <si>
    <t>Rbis</t>
  </si>
  <si>
    <t>Kif15</t>
  </si>
  <si>
    <t>Gps2</t>
  </si>
  <si>
    <t>Ccdc12</t>
  </si>
  <si>
    <t>Slc25a25</t>
  </si>
  <si>
    <t>Cdc42se2</t>
  </si>
  <si>
    <t>Pfdn2</t>
  </si>
  <si>
    <t>Psmd3</t>
  </si>
  <si>
    <t>Kpna4</t>
  </si>
  <si>
    <t>Rpl36a-ps1</t>
  </si>
  <si>
    <t>Skp1a</t>
  </si>
  <si>
    <t>Dach1</t>
  </si>
  <si>
    <t>Ahr</t>
  </si>
  <si>
    <t>Tlk1</t>
  </si>
  <si>
    <t>Tmem245</t>
  </si>
  <si>
    <t>Nckap1</t>
  </si>
  <si>
    <t>Agpat5</t>
  </si>
  <si>
    <t>BC003965</t>
  </si>
  <si>
    <t>C430049B03Rik</t>
  </si>
  <si>
    <t>Mzt1</t>
  </si>
  <si>
    <t>Knl1</t>
  </si>
  <si>
    <t>Fam111a</t>
  </si>
  <si>
    <t>Cdk13</t>
  </si>
  <si>
    <t>Gadd45gip1</t>
  </si>
  <si>
    <t>Ube2h</t>
  </si>
  <si>
    <t>H2-Q6</t>
  </si>
  <si>
    <t>Psmb3</t>
  </si>
  <si>
    <t>Dicer1</t>
  </si>
  <si>
    <t>Nova2</t>
  </si>
  <si>
    <t>Pnn</t>
  </si>
  <si>
    <t>Snhg6</t>
  </si>
  <si>
    <t>Klhl2</t>
  </si>
  <si>
    <t>Nin</t>
  </si>
  <si>
    <t>Luc7l</t>
  </si>
  <si>
    <t>Pcnt</t>
  </si>
  <si>
    <t>Fubp1</t>
  </si>
  <si>
    <t>Angel2</t>
  </si>
  <si>
    <t>Lsm3</t>
  </si>
  <si>
    <t>Cops2</t>
  </si>
  <si>
    <t>Srrt</t>
  </si>
  <si>
    <t>Trio</t>
  </si>
  <si>
    <t>Tbk1</t>
  </si>
  <si>
    <t>4930503L19Rik</t>
  </si>
  <si>
    <t>Larp1</t>
  </si>
  <si>
    <t>Cspp1</t>
  </si>
  <si>
    <t>Polr2f</t>
  </si>
  <si>
    <t>Git2</t>
  </si>
  <si>
    <t>Akap9</t>
  </si>
  <si>
    <t>Nup62</t>
  </si>
  <si>
    <t>Ddx17</t>
  </si>
  <si>
    <t>Ctdspl2</t>
  </si>
  <si>
    <t>Higd1a</t>
  </si>
  <si>
    <t>Pttg1</t>
  </si>
  <si>
    <t>Sgo2a</t>
  </si>
  <si>
    <t>Naa20</t>
  </si>
  <si>
    <t>Srsf10</t>
  </si>
  <si>
    <t>Rbpms</t>
  </si>
  <si>
    <t>Sash1</t>
  </si>
  <si>
    <t>Trim26</t>
  </si>
  <si>
    <t>Hypk</t>
  </si>
  <si>
    <t>Gm10320</t>
  </si>
  <si>
    <t>Ncapd3</t>
  </si>
  <si>
    <t>Xpo1</t>
  </si>
  <si>
    <t>Tnks2</t>
  </si>
  <si>
    <t>Lcorl</t>
  </si>
  <si>
    <t>Hist2h2ac</t>
  </si>
  <si>
    <t>Snhg3</t>
  </si>
  <si>
    <t>Hist1h4d</t>
  </si>
  <si>
    <t>Bambi</t>
  </si>
  <si>
    <t>Up-regulated genes at anagen</t>
  </si>
  <si>
    <t>Spcs2</t>
  </si>
  <si>
    <t>Hoxd8</t>
  </si>
  <si>
    <t>Gadd45a</t>
  </si>
  <si>
    <t>Socs1</t>
  </si>
  <si>
    <t>Atf5</t>
  </si>
  <si>
    <t>Atp5o</t>
  </si>
  <si>
    <t>Mfsd10</t>
  </si>
  <si>
    <t>Mlf2</t>
  </si>
  <si>
    <t>Tjp1</t>
  </si>
  <si>
    <t>Ccl7</t>
  </si>
  <si>
    <t>Ugdh</t>
  </si>
  <si>
    <t>Slmap</t>
  </si>
  <si>
    <t>Ifnar2</t>
  </si>
  <si>
    <t>Hcfc1r1</t>
  </si>
  <si>
    <t>Inf2</t>
  </si>
  <si>
    <t>Tspan12</t>
  </si>
  <si>
    <t>Copz2</t>
  </si>
  <si>
    <t>Mdh1</t>
  </si>
  <si>
    <t>Bcl7c</t>
  </si>
  <si>
    <t>Parvb</t>
  </si>
  <si>
    <t>Map1lc3a</t>
  </si>
  <si>
    <t>Acat1</t>
  </si>
  <si>
    <t>Sh3glb1</t>
  </si>
  <si>
    <t>Dtx3</t>
  </si>
  <si>
    <t>Hsbp1</t>
  </si>
  <si>
    <t>Zc2hc1a</t>
  </si>
  <si>
    <t>Arl3</t>
  </si>
  <si>
    <t>Dcn</t>
  </si>
  <si>
    <t>Calm1</t>
  </si>
  <si>
    <t>Igfbp6</t>
  </si>
  <si>
    <t>Gnai2</t>
  </si>
  <si>
    <t>Rpl3</t>
  </si>
  <si>
    <t>Nceh1</t>
  </si>
  <si>
    <t>Tns3</t>
  </si>
  <si>
    <t>Proser2</t>
  </si>
  <si>
    <t>Naalad2</t>
  </si>
  <si>
    <t>Hspa12a</t>
  </si>
  <si>
    <t>Sorcs2</t>
  </si>
  <si>
    <t>Spp1</t>
  </si>
  <si>
    <t>Lxn</t>
  </si>
  <si>
    <t>Ddr2</t>
  </si>
  <si>
    <t>Epb41l3</t>
  </si>
  <si>
    <t>Glis2</t>
  </si>
  <si>
    <t>Rac3</t>
  </si>
  <si>
    <t>Abat</t>
  </si>
  <si>
    <t>Kank4</t>
  </si>
  <si>
    <t>Pdgfrb</t>
  </si>
  <si>
    <t>Steap4</t>
  </si>
  <si>
    <t>Gas1</t>
  </si>
  <si>
    <t>Runx1t1</t>
  </si>
  <si>
    <t>Txndc5</t>
  </si>
  <si>
    <t>Lrp4</t>
  </si>
  <si>
    <t>Galnt17</t>
  </si>
  <si>
    <t>Svep1</t>
  </si>
  <si>
    <t>Fam78b</t>
  </si>
  <si>
    <t>Gas7</t>
  </si>
  <si>
    <t>Zfhx4</t>
  </si>
  <si>
    <t>Arap1</t>
  </si>
  <si>
    <t>Plxdc2</t>
  </si>
  <si>
    <t>Dse</t>
  </si>
  <si>
    <t>Dleu7</t>
  </si>
  <si>
    <t>Zbtb7c</t>
  </si>
  <si>
    <t>Ptprf</t>
  </si>
  <si>
    <t>Fbln1</t>
  </si>
  <si>
    <t>Sspn</t>
  </si>
  <si>
    <t>Lamp1</t>
  </si>
  <si>
    <t>Ccdc80</t>
  </si>
  <si>
    <t>Fzd7</t>
  </si>
  <si>
    <t>Ldlr</t>
  </si>
  <si>
    <t>Mrc2</t>
  </si>
  <si>
    <t>Ssbp3</t>
  </si>
  <si>
    <t>Tmeff2</t>
  </si>
  <si>
    <t>Nnmt</t>
  </si>
  <si>
    <t>Lama2</t>
  </si>
  <si>
    <t>Cox6b2</t>
  </si>
  <si>
    <t>Chil1</t>
  </si>
  <si>
    <t>Ephb2</t>
  </si>
  <si>
    <t>Gm11627</t>
  </si>
  <si>
    <t>Acp5</t>
  </si>
  <si>
    <t>Boc</t>
  </si>
  <si>
    <t>Serpinb1a</t>
  </si>
  <si>
    <t>Atp5b</t>
  </si>
  <si>
    <t>Cdo1</t>
  </si>
  <si>
    <t>Mansc4</t>
  </si>
  <si>
    <t>Shisa3</t>
  </si>
  <si>
    <t>Ntrk3</t>
  </si>
  <si>
    <t>Ldhb</t>
  </si>
  <si>
    <t>Clec11a</t>
  </si>
  <si>
    <t>Ndufs7</t>
  </si>
  <si>
    <t>Cdk15</t>
  </si>
  <si>
    <t>Clip4</t>
  </si>
  <si>
    <t>Scarf2</t>
  </si>
  <si>
    <t>Smim5</t>
  </si>
  <si>
    <t>Trib2</t>
  </si>
  <si>
    <t>Gjb5</t>
  </si>
  <si>
    <t>Paqr6</t>
  </si>
  <si>
    <t>Efnb1</t>
  </si>
  <si>
    <t>Col4a4</t>
  </si>
  <si>
    <t>Fjx1</t>
  </si>
  <si>
    <t>Homer2</t>
  </si>
  <si>
    <t>Tpm2</t>
  </si>
  <si>
    <t>Col5a1</t>
  </si>
  <si>
    <t>Limd1</t>
  </si>
  <si>
    <t>Ecrg4</t>
  </si>
  <si>
    <t>Hmgcs1</t>
  </si>
  <si>
    <t>Idh1</t>
  </si>
  <si>
    <t>Celf2</t>
  </si>
  <si>
    <t>Fzd1</t>
  </si>
  <si>
    <t>Medag</t>
  </si>
  <si>
    <t>Gli1</t>
  </si>
  <si>
    <t>Dgcr6</t>
  </si>
  <si>
    <t>Adamtsl5</t>
  </si>
  <si>
    <t>Rspo1</t>
  </si>
  <si>
    <t>Tln2</t>
  </si>
  <si>
    <t>Car11</t>
  </si>
  <si>
    <t>Sult5a1</t>
  </si>
  <si>
    <t>Gatm</t>
  </si>
  <si>
    <t>Ostc</t>
  </si>
  <si>
    <t>Spon2</t>
  </si>
  <si>
    <t>Mpzl2</t>
  </si>
  <si>
    <t>Zfyve21</t>
  </si>
  <si>
    <t>Egfl6</t>
  </si>
  <si>
    <t>Arhgef25</t>
  </si>
  <si>
    <t>Plcd3</t>
  </si>
  <si>
    <t>Gna14</t>
  </si>
  <si>
    <t>Adamts5</t>
  </si>
  <si>
    <t>Ctsk</t>
  </si>
  <si>
    <t>Cdk2ap2</t>
  </si>
  <si>
    <t>Vit</t>
  </si>
  <si>
    <t>Dapk2</t>
  </si>
  <si>
    <t>Sema3c</t>
  </si>
  <si>
    <t>Prrx1</t>
  </si>
  <si>
    <t>Maged2</t>
  </si>
  <si>
    <t>Lrp1</t>
  </si>
  <si>
    <t>Tec</t>
  </si>
  <si>
    <t>Gab1</t>
  </si>
  <si>
    <t>Nme1</t>
  </si>
  <si>
    <t>Efnb3</t>
  </si>
  <si>
    <t>F3</t>
  </si>
  <si>
    <t>Acaa2</t>
  </si>
  <si>
    <t>Set</t>
  </si>
  <si>
    <t>Gpc6</t>
  </si>
  <si>
    <t>Gstm5</t>
  </si>
  <si>
    <t>Cntfr</t>
  </si>
  <si>
    <t>Adam33</t>
  </si>
  <si>
    <t>Clmp</t>
  </si>
  <si>
    <t>Lsm5</t>
  </si>
  <si>
    <t>Bicc1</t>
  </si>
  <si>
    <t>Plcb3</t>
  </si>
  <si>
    <t>Siva1</t>
  </si>
  <si>
    <t>Sulf2</t>
  </si>
  <si>
    <t>Ptgr1</t>
  </si>
  <si>
    <t>Lsm4</t>
  </si>
  <si>
    <t>Axl</t>
  </si>
  <si>
    <t>Spink1</t>
  </si>
  <si>
    <t>Usp1</t>
  </si>
  <si>
    <t>Sh3pxd2a</t>
  </si>
  <si>
    <t>Nap1l1</t>
  </si>
  <si>
    <t>Rab34</t>
  </si>
  <si>
    <t>Slbp</t>
  </si>
  <si>
    <t>Prodh</t>
  </si>
  <si>
    <t>Rpa3</t>
  </si>
  <si>
    <t>Ywhah</t>
  </si>
  <si>
    <t>Ptpn13</t>
  </si>
  <si>
    <t>Mybph</t>
  </si>
  <si>
    <t>Cbx3</t>
  </si>
  <si>
    <t>Cspg4</t>
  </si>
  <si>
    <t>Tnxb</t>
  </si>
  <si>
    <t>Hpf1</t>
  </si>
  <si>
    <t>Itga7</t>
  </si>
  <si>
    <t>Tnfsf8</t>
  </si>
  <si>
    <t>Myl9</t>
  </si>
  <si>
    <t>Ndn</t>
  </si>
  <si>
    <t>Alyref</t>
  </si>
  <si>
    <t>Arhgap42</t>
  </si>
  <si>
    <t>Arl6ip1</t>
  </si>
  <si>
    <t>Pcdh19</t>
  </si>
  <si>
    <t>Dtymk</t>
  </si>
  <si>
    <t>Col6a2</t>
  </si>
  <si>
    <t>Paics</t>
  </si>
  <si>
    <t>Anp32b</t>
  </si>
  <si>
    <t>Nradd</t>
  </si>
  <si>
    <t>Rad21</t>
  </si>
  <si>
    <t>Twist1</t>
  </si>
  <si>
    <t>Foxd2os</t>
  </si>
  <si>
    <t>Anp32e</t>
  </si>
  <si>
    <t>Gfra1</t>
  </si>
  <si>
    <t>Dek</t>
  </si>
  <si>
    <t>Gpx8</t>
  </si>
  <si>
    <t>Rangap1</t>
  </si>
  <si>
    <t>Snhg18</t>
  </si>
  <si>
    <t>Ddx39</t>
  </si>
  <si>
    <t>Adamtsl3</t>
  </si>
  <si>
    <t>Tipin</t>
  </si>
  <si>
    <t>Fhl2</t>
  </si>
  <si>
    <t>Dnmt1</t>
  </si>
  <si>
    <t>Perp</t>
  </si>
  <si>
    <t>Lsm2</t>
  </si>
  <si>
    <t>Chrdl1</t>
  </si>
  <si>
    <t>Hmgb1</t>
  </si>
  <si>
    <t>Lum</t>
  </si>
  <si>
    <t>Efemp1</t>
  </si>
  <si>
    <t>Tmpo</t>
  </si>
  <si>
    <t>Sostdc1</t>
  </si>
  <si>
    <t>Ube2s</t>
  </si>
  <si>
    <t>Mcm3</t>
  </si>
  <si>
    <t>Slc16a1</t>
  </si>
  <si>
    <t>Ezh2</t>
  </si>
  <si>
    <t>Mfap5</t>
  </si>
  <si>
    <t>Hmgcs2</t>
  </si>
  <si>
    <t>Dctpp1</t>
  </si>
  <si>
    <t>Slc6a13</t>
  </si>
  <si>
    <t>Zfp367</t>
  </si>
  <si>
    <t>Gstm2</t>
  </si>
  <si>
    <t>Dut</t>
  </si>
  <si>
    <t>Cttnbp2</t>
  </si>
  <si>
    <t>Cdkn2c</t>
  </si>
  <si>
    <t>Dnajc9</t>
  </si>
  <si>
    <t>Haus4</t>
  </si>
  <si>
    <t>Ccdc34</t>
  </si>
  <si>
    <t>Cldn22</t>
  </si>
  <si>
    <t>Rrm1</t>
  </si>
  <si>
    <t>Foxd1</t>
  </si>
  <si>
    <t>Atad2</t>
  </si>
  <si>
    <t>Pdlim2</t>
  </si>
  <si>
    <t>Dhfr</t>
  </si>
  <si>
    <t>Ccdc3</t>
  </si>
  <si>
    <t>Hist1h1e</t>
  </si>
  <si>
    <t>Selenoh</t>
  </si>
  <si>
    <t>Lig1</t>
  </si>
  <si>
    <t>Dbf4</t>
  </si>
  <si>
    <t>Pcp4</t>
  </si>
  <si>
    <t>Pmf1</t>
  </si>
  <si>
    <t>Crabp2</t>
  </si>
  <si>
    <t>H2afx</t>
  </si>
  <si>
    <t>Dact1</t>
  </si>
  <si>
    <t>Hmgb2</t>
  </si>
  <si>
    <t>Tnnt3</t>
  </si>
  <si>
    <t>H1fx</t>
  </si>
  <si>
    <t>Rarres2</t>
  </si>
  <si>
    <t>Nrm</t>
  </si>
  <si>
    <t>Scd1</t>
  </si>
  <si>
    <t>Lmnb2</t>
  </si>
  <si>
    <t>Bnc2</t>
  </si>
  <si>
    <t>Mcm7</t>
  </si>
  <si>
    <t>Ncapg2</t>
  </si>
  <si>
    <t>Ildr2</t>
  </si>
  <si>
    <t>Fen1</t>
  </si>
  <si>
    <t>Lpar1</t>
  </si>
  <si>
    <t>Hcn4</t>
  </si>
  <si>
    <t>Hells</t>
  </si>
  <si>
    <t>Gpc3</t>
  </si>
  <si>
    <t>Rad51ap1</t>
  </si>
  <si>
    <t>Slfn9</t>
  </si>
  <si>
    <t>Ncapd2</t>
  </si>
  <si>
    <t>Fbxo5</t>
  </si>
  <si>
    <t>Sdc2</t>
  </si>
  <si>
    <t>Cks2</t>
  </si>
  <si>
    <t>Gmnn</t>
  </si>
  <si>
    <t>Ebf2</t>
  </si>
  <si>
    <t>Clspn</t>
  </si>
  <si>
    <t>Lmnb1</t>
  </si>
  <si>
    <t>Moxd1</t>
  </si>
  <si>
    <t>Uhrf1</t>
  </si>
  <si>
    <t>Sfrp1</t>
  </si>
  <si>
    <t>Smc2</t>
  </si>
  <si>
    <t>Omd</t>
  </si>
  <si>
    <t>Cenpa</t>
  </si>
  <si>
    <t>Arl4d</t>
  </si>
  <si>
    <t>Cenpq</t>
  </si>
  <si>
    <t>Foxm1</t>
  </si>
  <si>
    <t>Pkdcc</t>
  </si>
  <si>
    <t>Arhgap11a</t>
  </si>
  <si>
    <t>Incenp</t>
  </si>
  <si>
    <t>Nuf2</t>
  </si>
  <si>
    <t>Qpct</t>
  </si>
  <si>
    <t>Melk</t>
  </si>
  <si>
    <t>C1s1</t>
  </si>
  <si>
    <t>Shcbp1</t>
  </si>
  <si>
    <t>Gsta4</t>
  </si>
  <si>
    <t>Matn2</t>
  </si>
  <si>
    <t>Ncapg</t>
  </si>
  <si>
    <t>Cdh11</t>
  </si>
  <si>
    <t>Iqgap3</t>
  </si>
  <si>
    <t>Ptch1</t>
  </si>
  <si>
    <t>Plk1</t>
  </si>
  <si>
    <t>Ccl11</t>
  </si>
  <si>
    <t>Ndc80</t>
  </si>
  <si>
    <t>Islr</t>
  </si>
  <si>
    <t>Ccnb1</t>
  </si>
  <si>
    <t>Neil3</t>
  </si>
  <si>
    <t>Olfml3</t>
  </si>
  <si>
    <t>Cdkn3</t>
  </si>
  <si>
    <t>Adamts2</t>
  </si>
  <si>
    <t>Ska1</t>
  </si>
  <si>
    <t>Col6a3</t>
  </si>
  <si>
    <t>Spc25</t>
  </si>
  <si>
    <t>Smoc2</t>
  </si>
  <si>
    <t>Mis18bp1</t>
  </si>
  <si>
    <t>Mxd3</t>
  </si>
  <si>
    <t>Fxyd1</t>
  </si>
  <si>
    <t>Diaph3</t>
  </si>
  <si>
    <t>Cep55</t>
  </si>
  <si>
    <t>Aspm</t>
  </si>
  <si>
    <t>Tenm2</t>
  </si>
  <si>
    <t>Kif22</t>
  </si>
  <si>
    <t>Knstrn</t>
  </si>
  <si>
    <t>Col5a3</t>
  </si>
  <si>
    <t>Ntng1</t>
  </si>
  <si>
    <t>Kif11</t>
  </si>
  <si>
    <t>Cryab</t>
  </si>
  <si>
    <t>Hist1h2ae</t>
  </si>
  <si>
    <t>Thbs4</t>
  </si>
  <si>
    <t>Kif20b</t>
  </si>
  <si>
    <t>Ckap2</t>
  </si>
  <si>
    <t>Col6a1</t>
  </si>
  <si>
    <t>Pimreg</t>
  </si>
  <si>
    <t>Wfdc1</t>
  </si>
  <si>
    <t>Esco2</t>
  </si>
  <si>
    <t>Tacc3</t>
  </si>
  <si>
    <t>Ccna2</t>
  </si>
  <si>
    <t>Fzd2</t>
  </si>
  <si>
    <t>Ckap2l</t>
  </si>
  <si>
    <t>Cenpm</t>
  </si>
  <si>
    <t>Cfh</t>
  </si>
  <si>
    <t>Anln</t>
  </si>
  <si>
    <t>Ifitm1</t>
  </si>
  <si>
    <t>Cenpw</t>
  </si>
  <si>
    <t>Klf5</t>
  </si>
  <si>
    <t>Cenpe</t>
  </si>
  <si>
    <t>Wnt6</t>
  </si>
  <si>
    <t>Ogn</t>
  </si>
  <si>
    <t>Lockd</t>
  </si>
  <si>
    <t>Il33</t>
  </si>
  <si>
    <t>Racgap1</t>
  </si>
  <si>
    <t>Tk1</t>
  </si>
  <si>
    <t>Ndrg2</t>
  </si>
  <si>
    <t>Hmmr</t>
  </si>
  <si>
    <t>Kif23</t>
  </si>
  <si>
    <t>Thbs1</t>
  </si>
  <si>
    <t>Nusap1</t>
  </si>
  <si>
    <t>Krt19</t>
  </si>
  <si>
    <t>Pbk</t>
  </si>
  <si>
    <t>Cldn1</t>
  </si>
  <si>
    <t>Cdca3</t>
  </si>
  <si>
    <t>Rrm2</t>
  </si>
  <si>
    <t>Spc24</t>
  </si>
  <si>
    <t>Cdc20</t>
  </si>
  <si>
    <t>C2</t>
  </si>
  <si>
    <t>Tpx2</t>
  </si>
  <si>
    <t>Ccnb2</t>
  </si>
  <si>
    <t>Cdk1</t>
  </si>
  <si>
    <t>Prc1</t>
  </si>
  <si>
    <t>Apod</t>
  </si>
  <si>
    <t>Sfrp5</t>
  </si>
  <si>
    <t>Cenpf</t>
  </si>
  <si>
    <t>Top2a</t>
  </si>
  <si>
    <t>Mki67</t>
  </si>
  <si>
    <t>Proli_EC</t>
  </si>
  <si>
    <t>Lymph</t>
  </si>
  <si>
    <t>Capillary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GOCC_EXTERNAL_ENCAPSULATING_STRUCTURE</t>
  </si>
  <si>
    <t>Details ...</t>
  </si>
  <si>
    <t>tags=67%, list=23%, signal=80%</t>
  </si>
  <si>
    <t>GOMF_EXTRACELLULAR_MATRIX_STRUCTURAL_CONSTITUENT</t>
  </si>
  <si>
    <t>tags=67%, list=17%, signal=77%</t>
  </si>
  <si>
    <t>GOCC_COLLAGEN_CONTAINING_EXTRACELLULAR_MATRIX</t>
  </si>
  <si>
    <t>tags=67%, list=23%, signal=81%</t>
  </si>
  <si>
    <t>GOCC_GOLGI_LUMEN</t>
  </si>
  <si>
    <t>tags=79%, list=13%, signal=90%</t>
  </si>
  <si>
    <t>GOBP_EXTERNAL_ENCAPSULATING_STRUCTURE_ORGANIZATION</t>
  </si>
  <si>
    <t>tags=65%, list=22%, signal=79%</t>
  </si>
  <si>
    <t>GOBP_LEUKOCYTE_MIGRATION</t>
  </si>
  <si>
    <t>tags=51%, list=11%, signal=56%</t>
  </si>
  <si>
    <t>HP_SCARRING</t>
  </si>
  <si>
    <t>tags=53%, list=7%, signal=56%</t>
  </si>
  <si>
    <t>GOMF_COLLAGEN_BINDING</t>
  </si>
  <si>
    <t>tags=70%, list=16%, signal=82%</t>
  </si>
  <si>
    <t>GOBP_RESPONSE_TO_MECHANICAL_STIMULUS</t>
  </si>
  <si>
    <t>tags=36%, list=4%, signal=37%</t>
  </si>
  <si>
    <t>GOBP_SKIN_DEVELOPMENT</t>
  </si>
  <si>
    <t>tags=48%, list=8%, signal=51%</t>
  </si>
  <si>
    <t>GOBP_CARBOHYDRATE_DERIVATIVE_CATABOLIC_PROCESS</t>
  </si>
  <si>
    <t>tags=63%, list=12%, signal=71%</t>
  </si>
  <si>
    <t>HP_PREMATURE_BIRTH</t>
  </si>
  <si>
    <t>tags=44%, list=7%, signal=47%</t>
  </si>
  <si>
    <t>GOCC_COLLAGEN_TRIMER</t>
  </si>
  <si>
    <t>tags=59%, list=12%, signal=66%</t>
  </si>
  <si>
    <t>GOMF_GROWTH_FACTOR_BINDING</t>
  </si>
  <si>
    <t>tags=45%, list=7%, signal=48%</t>
  </si>
  <si>
    <t>HP_RETROGNATHIA</t>
  </si>
  <si>
    <t>tags=44%, list=5%, signal=46%</t>
  </si>
  <si>
    <t>HP_BRUISING_SUSCEPTIBILITY</t>
  </si>
  <si>
    <t>tags=41%, list=7%, signal=44%</t>
  </si>
  <si>
    <t>GOMF_GLYCOSAMINOGLYCAN_BINDING</t>
  </si>
  <si>
    <t>tags=65%, list=22%, signal=81%</t>
  </si>
  <si>
    <t>GOBP_AMINOGLYCAN_BIOSYNTHETIC_PROCESS</t>
  </si>
  <si>
    <t>tags=68%, list=16%, signal=80%</t>
  </si>
  <si>
    <t>GOBP_NEURON_MIGRATION</t>
  </si>
  <si>
    <t>tags=60%, list=13%, signal=68%</t>
  </si>
  <si>
    <t>GOBP_REGULATION_OF_CELLULAR_RESPONSE_TO_GROWTH_FACTOR_STIMULUS</t>
  </si>
  <si>
    <t>tags=49%, list=14%, signal=55%</t>
  </si>
  <si>
    <t>GOCC_LYSOSOMAL_LUMEN</t>
  </si>
  <si>
    <t>tags=62%, list=16%, signal=72%</t>
  </si>
  <si>
    <t>GOBP_RESPONSE_TO_NUTRIENT</t>
  </si>
  <si>
    <t>tags=44%, list=8%, signal=48%</t>
  </si>
  <si>
    <t>GOBP_NEURAL_TUBE_DEVELOPMENT</t>
  </si>
  <si>
    <t>tags=53%, list=13%, signal=60%</t>
  </si>
  <si>
    <t>HP_TALIPES_EQUINOVARUS</t>
  </si>
  <si>
    <t>tags=42%, list=11%, signal=46%</t>
  </si>
  <si>
    <t>GOBP_BIOMINERALIZATION</t>
  </si>
  <si>
    <t>tags=56%, list=14%, signal=64%</t>
  </si>
  <si>
    <t>GOBP_REGULATION_OF_LEUKOCYTE_MIGRATION</t>
  </si>
  <si>
    <t>tags=47%, list=10%, signal=52%</t>
  </si>
  <si>
    <t>GOBP_NEGATIVE_REGULATION_OF_PEPTIDASE_ACTIVITY</t>
  </si>
  <si>
    <t>tags=56%, list=18%, signal=67%</t>
  </si>
  <si>
    <t>GOBP_MORPHOGENESIS_OF_A_BRANCHING_STRUCTURE</t>
  </si>
  <si>
    <t>tags=69%, list=20%, signal=85%</t>
  </si>
  <si>
    <t>GOMF_INTEGRIN_BINDING</t>
  </si>
  <si>
    <t>tags=68%, list=22%, signal=86%</t>
  </si>
  <si>
    <t>HP_LOWER_EXTREMITY_JOINT_DISLOCATION</t>
  </si>
  <si>
    <t>tags=43%, list=11%, signal=47%</t>
  </si>
  <si>
    <t>GOBP_ENTRY_INTO_HOST</t>
  </si>
  <si>
    <t>tags=65%, list=20%, signal=80%</t>
  </si>
  <si>
    <t>HP_ABNORMALITY_OF_THE_ABDOMINAL_WALL</t>
  </si>
  <si>
    <t>tags=49%, list=18%, signal=57%</t>
  </si>
  <si>
    <t>GOBP_APPENDAGE_DEVELOPMENT</t>
  </si>
  <si>
    <t>tags=65%, list=15%, signal=75%</t>
  </si>
  <si>
    <t>HP_ABNORMAL_UMBILICUS_MORPHOLOGY</t>
  </si>
  <si>
    <t>tags=60%, list=18%, signal=72%</t>
  </si>
  <si>
    <t>GOBP_MOVEMENT_IN_HOST_ENVIRONMENT</t>
  </si>
  <si>
    <t>tags=61%, list=20%, signal=75%</t>
  </si>
  <si>
    <t>HP_ABNORMAL_ARTERIAL_PHYSIOLOGY</t>
  </si>
  <si>
    <t>tags=40%, list=7%, signal=42%</t>
  </si>
  <si>
    <t>GOMF_HEPARIN_BINDING</t>
  </si>
  <si>
    <t>GOBP_WOUND_HEALING</t>
  </si>
  <si>
    <t>tags=48%, list=22%, signal=59%</t>
  </si>
  <si>
    <t>GOCC_SARCOLEMMA</t>
  </si>
  <si>
    <t>tags=80%, list=26%, signal=106%</t>
  </si>
  <si>
    <t>GOBP_RESPONSE_TO_WOUNDING</t>
  </si>
  <si>
    <t>tags=43%, list=20%, signal=50%</t>
  </si>
  <si>
    <t>GOCC_ENDOPLASMIC_RETICULUM_LUMEN</t>
  </si>
  <si>
    <t>tags=53%, list=22%, signal=64%</t>
  </si>
  <si>
    <t>GOCC_CELL_SURFACE</t>
  </si>
  <si>
    <t>tags=56%, list=22%, signal=68%</t>
  </si>
  <si>
    <t>HP_JOINT_DISLOCATION</t>
  </si>
  <si>
    <t>tags=42%, list=12%, signal=47%</t>
  </si>
  <si>
    <t>GOBP_REGULATION_OF_CHEMOTAXIS</t>
  </si>
  <si>
    <t>tags=62%, list=19%, signal=75%</t>
  </si>
  <si>
    <t>HP_AORTIC_ANEURYSM</t>
  </si>
  <si>
    <t>tags=39%, list=12%, signal=43%</t>
  </si>
  <si>
    <t>GOBP_AMINOGLYCAN_METABOLIC_PROCESS</t>
  </si>
  <si>
    <t>GOBP_PLATELET_DEGRANULATION</t>
  </si>
  <si>
    <t>tags=40%, list=8%, signal=43%</t>
  </si>
  <si>
    <t>HP_ABNORMALITY_OF_THE_URETHRA</t>
  </si>
  <si>
    <t>tags=56%, list=22%, signal=69%</t>
  </si>
  <si>
    <t>GOBP_REGULATION_OF_PEPTIDASE_ACTIVITY</t>
  </si>
  <si>
    <t>tags=44%, list=18%, signal=52%</t>
  </si>
  <si>
    <t>GOBP_EPITHELIAL_TUBE_MORPHOGENESIS</t>
  </si>
  <si>
    <t>tags=43%, list=10%, signal=47%</t>
  </si>
  <si>
    <t>GOBP_CELL_MIGRATION</t>
  </si>
  <si>
    <t>tags=41%, list=19%, signal=45%</t>
  </si>
  <si>
    <t>GOBP_RESPONSE_TO_BMP</t>
  </si>
  <si>
    <t>HP_ABNORMALITY_OF_DENTAL_STRUCTURE</t>
  </si>
  <si>
    <t>tags=47%, list=16%, signal=54%</t>
  </si>
  <si>
    <t>GOBP_EMBRYONIC_MORPHOGENESIS</t>
  </si>
  <si>
    <t>tags=55%, list=22%, signal=68%</t>
  </si>
  <si>
    <t>GOBP_REGULATION_OF_TRANSMEMBRANE_RECEPTOR_PROTEIN_SERINE_THREONINE_KINASE_SIGNALING_PATHWAY</t>
  </si>
  <si>
    <t>tags=46%, list=14%, signal=52%</t>
  </si>
  <si>
    <t>HP_ABNORMALITY_OF_THE_SYNOVIA</t>
  </si>
  <si>
    <t>tags=38%, list=11%, signal=42%</t>
  </si>
  <si>
    <t>GOBP_PATTERN_SPECIFICATION_PROCESS</t>
  </si>
  <si>
    <t>tags=58%, list=20%, signal=71%</t>
  </si>
  <si>
    <t>GOBP_EMBRYO_DEVELOPMENT</t>
  </si>
  <si>
    <t>tags=48%, list=22%, signal=58%</t>
  </si>
  <si>
    <t>GOBP_ANATOMICAL_STRUCTURE_FORMATION_INVOLVED_IN_MORPHOGENESIS</t>
  </si>
  <si>
    <t>tags=46%, list=22%, signal=54%</t>
  </si>
  <si>
    <t>HP_SLENDER_FINGER</t>
  </si>
  <si>
    <t>tags=47%, list=11%, signal=52%</t>
  </si>
  <si>
    <t>GOMF_STRUCTURAL_MOLECULE_ACTIVITY</t>
  </si>
  <si>
    <t>tags=35%, list=14%, signal=37%</t>
  </si>
  <si>
    <t>GOBP_NEGATIVE_REGULATION_OF_PROTEOLYSIS</t>
  </si>
  <si>
    <t>tags=50%, list=18%, signal=59%</t>
  </si>
  <si>
    <t>HP_LIMITATION_OF_JOINT_MOBILITY</t>
  </si>
  <si>
    <t>tags=42%, list=12%, signal=46%</t>
  </si>
  <si>
    <t>HP_VASCULAR_DILATATION</t>
  </si>
  <si>
    <t>tags=35%, list=12%, signal=39%</t>
  </si>
  <si>
    <t>HP_DEVIATION_OF_THE_HAND_OR_OF_FINGERS_OF_THE_HAND</t>
  </si>
  <si>
    <t>tags=50%, list=17%, signal=59%</t>
  </si>
  <si>
    <t>HP_HERNIA</t>
  </si>
  <si>
    <t>tags=43%, list=16%, signal=49%</t>
  </si>
  <si>
    <t>GOBP_RESPONSE_TO_GROWTH_FACTOR</t>
  </si>
  <si>
    <t>tags=34%, list=14%, signal=37%</t>
  </si>
  <si>
    <t>GOBP_TUBE_MORPHOGENESIS</t>
  </si>
  <si>
    <t>tags=45%, list=22%, signal=54%</t>
  </si>
  <si>
    <t>GOBP_NEGATIVE_REGULATION_OF_IMMUNE_SYSTEM_PROCESS</t>
  </si>
  <si>
    <t>tags=33%, list=9%, signal=36%</t>
  </si>
  <si>
    <t>HP_LONG_FINGERS</t>
  </si>
  <si>
    <t>tags=37%, list=10%, signal=40%</t>
  </si>
  <si>
    <t>GOBP_TUBE_DEVELOPMENT</t>
  </si>
  <si>
    <t>tags=45%, list=22%, signal=52%</t>
  </si>
  <si>
    <t>GOBP_NEGATIVE_REGULATION_OF_CYTOKINE_PRODUCTION</t>
  </si>
  <si>
    <t>tags=52%, list=18%, signal=63%</t>
  </si>
  <si>
    <t>HP_INGUINAL_HERNIA</t>
  </si>
  <si>
    <t>tags=38%, list=13%, signal=43%</t>
  </si>
  <si>
    <t>GOBP_TAXIS</t>
  </si>
  <si>
    <t>GOBP_LOCOMOTION</t>
  </si>
  <si>
    <t>tags=43%, list=22%, signal=48%</t>
  </si>
  <si>
    <t>GOBP_CIRCULATORY_SYSTEM_DEVELOPMENT</t>
  </si>
  <si>
    <t>tags=45%, list=22%, signal=53%</t>
  </si>
  <si>
    <t>GOBP_BIOLOGICAL_PROCESS_INVOLVED_IN_INTERACTION_WITH_HOST</t>
  </si>
  <si>
    <t>tags=50%, list=20%, signal=61%</t>
  </si>
  <si>
    <t>HP_JOINT_HYPERMOBILITY</t>
  </si>
  <si>
    <t>tags=42%, list=17%, signal=49%</t>
  </si>
  <si>
    <t>HP_ABNORMAL_HEART_VALVE_MORPHOLOGY</t>
  </si>
  <si>
    <t>tags=50%, list=22%, signal=63%</t>
  </si>
  <si>
    <t>GOBP_BIOLOGICAL_ADHESION</t>
  </si>
  <si>
    <t>tags=52%, list=27%, signal=63%</t>
  </si>
  <si>
    <t>HP_APLASIA_HYPOPLASIA_OF_THE_SKIN</t>
  </si>
  <si>
    <t>tags=35%, list=7%, signal=37%</t>
  </si>
  <si>
    <t>GOBP_EMBRYO_DEVELOPMENT_ENDING_IN_BIRTH_OR_EGG_HATCHING</t>
  </si>
  <si>
    <t>tags=42%, list=15%, signal=48%</t>
  </si>
  <si>
    <t>GOBP_REGULATION_OF_WOUND_HEALING</t>
  </si>
  <si>
    <t>tags=47%, list=14%, signal=54%</t>
  </si>
  <si>
    <t>GOBP_CELL_MATRIX_ADHESION</t>
  </si>
  <si>
    <t>tags=52%, list=23%, signal=65%</t>
  </si>
  <si>
    <t>HP_JOINT_CONTRACTURE_OF_THE_HAND</t>
  </si>
  <si>
    <t>tags=60%, list=16%, signal=70%</t>
  </si>
  <si>
    <t>GOBP_POSITIVE_REGULATION_OF_CHEMOTAXIS</t>
  </si>
  <si>
    <t>tags=63%, list=19%, signal=76%</t>
  </si>
  <si>
    <t>HP_ABNORMAL_MITRAL_VALVE_MORPHOLOGY</t>
  </si>
  <si>
    <t>tags=63%, list=25%, signal=83%</t>
  </si>
  <si>
    <t>HP_ABNORMAL_THUMB_MORPHOLOGY</t>
  </si>
  <si>
    <t>tags=41%, list=13%, signal=46%</t>
  </si>
  <si>
    <t>HP_SUBCUTANEOUS_HEMORRHAGE</t>
  </si>
  <si>
    <t>HP_ABNORMAL_ATRIOVENTRICULAR_VALVE_MORPHOLOGY</t>
  </si>
  <si>
    <t>tags=62%, list=25%, signal=81%</t>
  </si>
  <si>
    <t>GOMF_PEPTIDASE_REGULATOR_ACTIVITY</t>
  </si>
  <si>
    <t>tags=55%, list=18%, signal=65%</t>
  </si>
  <si>
    <t>GOBP_EMBRYONIC_ORGAN_DEVELOPMENT</t>
  </si>
  <si>
    <t>tags=50%, list=18%, signal=60%</t>
  </si>
  <si>
    <t>GOMF_RECEPTOR_REGULATOR_ACTIVITY</t>
  </si>
  <si>
    <t>tags=42%, list=13%, signal=47%</t>
  </si>
  <si>
    <t>HP_POSITIONAL_FOOT_DEFORMITY</t>
  </si>
  <si>
    <t>tags=36%, list=11%, signal=39%</t>
  </si>
  <si>
    <t>GOBP_CELL_SUBSTRATE_ADHESION</t>
  </si>
  <si>
    <t>tags=53%, list=27%, signal=70%</t>
  </si>
  <si>
    <t>HP_ABNORMALITY_OF_THE_HALLUX</t>
  </si>
  <si>
    <t>tags=47%, list=16%, signal=55%</t>
  </si>
  <si>
    <t>GOCC_VACUOLAR_LUMEN</t>
  </si>
  <si>
    <t>GOBP_SKELETAL_SYSTEM_DEVELOPMENT</t>
  </si>
  <si>
    <t>tags=42%, list=15%, signal=47%</t>
  </si>
  <si>
    <t>GOBP_CONNECTIVE_TISSUE_DEVELOPMENT</t>
  </si>
  <si>
    <t>tags=72%, list=30%, signal=100%</t>
  </si>
  <si>
    <t>GOBP_REGENERATION</t>
  </si>
  <si>
    <t>HP_ABNORMAL_FINGER_PHALANX_MORPHOLOGY</t>
  </si>
  <si>
    <t>tags=35%, list=11%, signal=38%</t>
  </si>
  <si>
    <t>GOBP_REPRODUCTIVE_SYSTEM_DEVELOPMENT</t>
  </si>
  <si>
    <t>tags=50%, list=19%, signal=60%</t>
  </si>
  <si>
    <t>HP_JOINT_STIFFNESS</t>
  </si>
  <si>
    <t>tags=37%, list=11%, signal=41%</t>
  </si>
  <si>
    <t>HP_APLASIA_HYPOPLASIA_INVOLVING_BONES_OF_THE_LOWER_LIMBS</t>
  </si>
  <si>
    <t>tags=43%, list=16%, signal=50%</t>
  </si>
  <si>
    <t>HP_ABNORMALITY_OF_ODONTOID_TISSUE</t>
  </si>
  <si>
    <t>tags=38%, list=6%, signal=39%</t>
  </si>
  <si>
    <t>GOBP_COAGULATION</t>
  </si>
  <si>
    <t>tags=38%, list=16%, signal=44%</t>
  </si>
  <si>
    <t>GOBP_ANIMAL_ORGAN_MORPHOGENESIS</t>
  </si>
  <si>
    <t>tags=45%, list=23%, signal=54%</t>
  </si>
  <si>
    <t>GOBP_CELL_FATE_COMMITMENT</t>
  </si>
  <si>
    <t>tags=41%, list=7%, signal=43%</t>
  </si>
  <si>
    <t>HP_ABNORMAL_JAW_MORPHOLOGY</t>
  </si>
  <si>
    <t>tags=54%, list=29%, signal=72%</t>
  </si>
  <si>
    <t>HP_ABNORMALITY_OF_THE_CERVICAL_SPINE</t>
  </si>
  <si>
    <t>tags=38%, list=12%, signal=42%</t>
  </si>
  <si>
    <t>HP_MITRAL_VALVE_PROLAPSE</t>
  </si>
  <si>
    <t>HP_APLASIA_HYPOPLASIA_INVOLVING_BONES_OF_THE_FEET</t>
  </si>
  <si>
    <t>tags=38%, list=10%, signal=41%</t>
  </si>
  <si>
    <t>GOBP_CELL_CHEMOTAXIS</t>
  </si>
  <si>
    <t>GOBP_TERPENOID_METABOLIC_PROCESS</t>
  </si>
  <si>
    <t>tags=65%, list=19%, signal=78%</t>
  </si>
  <si>
    <t>GOBP_LEUKOCYTE_CHEMOTAXIS</t>
  </si>
  <si>
    <t>tags=56%, list=17%, signal=67%</t>
  </si>
  <si>
    <t>GOBP_AGING</t>
  </si>
  <si>
    <t>tags=28%, list=10%, signal=30%</t>
  </si>
  <si>
    <t>GOBP_NEGATIVE_REGULATION_OF_HYDROLASE_ACTIVITY</t>
  </si>
  <si>
    <t>tags=56%, list=25%, signal=73%</t>
  </si>
  <si>
    <t>HP_ABNORMAL_SCLERA_MORPHOLOGY</t>
  </si>
  <si>
    <t>GOBP_RESPONSE_TO_DRUG</t>
  </si>
  <si>
    <t>tags=52%, list=25%, signal=67%</t>
  </si>
  <si>
    <t>HP_TALL_STATURE</t>
  </si>
  <si>
    <t>tags=40%, list=12%, signal=45%</t>
  </si>
  <si>
    <t>GOBP_TRANSMEMBRANE_RECEPTOR_PROTEIN_SERINE_THREONINE_KINASE_SIGNALING_PATHWAY</t>
  </si>
  <si>
    <t>tags=35%, list=14%, signal=39%</t>
  </si>
  <si>
    <t>HP_BLUE_SCLERAE</t>
  </si>
  <si>
    <t>tags=38%, list=5%, signal=39%</t>
  </si>
  <si>
    <t>GOBP_REGULATION_OF_BLOOD_PRESSURE</t>
  </si>
  <si>
    <t>tags=47%, list=13%, signal=53%</t>
  </si>
  <si>
    <t>GOBP_REGULATION_OF_CELLULAR_COMPONENT_MOVEMENT</t>
  </si>
  <si>
    <t>tags=39%, list=20%, signal=45%</t>
  </si>
  <si>
    <t>HP_FINGER_CLINODACTYLY</t>
  </si>
  <si>
    <t>tags=47%, list=17%, signal=56%</t>
  </si>
  <si>
    <t>GOBP_CIRCULATORY_SYSTEM_PROCESS</t>
  </si>
  <si>
    <t>GOMF_SULFUR_COMPOUND_BINDING</t>
  </si>
  <si>
    <t>tags=56%, list=24%, signal=70%</t>
  </si>
  <si>
    <t>HP_ABNORMALITY_OF_THE_KNEE</t>
  </si>
  <si>
    <t>tags=39%, list=13%, signal=44%</t>
  </si>
  <si>
    <t>GOBP_CARTILAGE_DEVELOPMENT</t>
  </si>
  <si>
    <t>tags=55%, list=15%, signal=63%</t>
  </si>
  <si>
    <t>HP_JOINT_HYPERFLEXIBILITY</t>
  </si>
  <si>
    <t>GOBP_CELLULAR_RESPONSE_TO_EXTRACELLULAR_STIMULUS</t>
  </si>
  <si>
    <t>tags=31%, list=4%, signal=32%</t>
  </si>
  <si>
    <t>GOBP_REGULATION_OF_IMMUNE_EFFECTOR_PROCESS</t>
  </si>
  <si>
    <t>tags=30%, list=10%, signal=33%</t>
  </si>
  <si>
    <t>GOBP_NEGATIVE_REGULATION_OF_LOCOMOTION</t>
  </si>
  <si>
    <t>tags=44%, list=22%, signal=55%</t>
  </si>
  <si>
    <t>GOBP_ENZYME_LINKED_RECEPTOR_PROTEIN_SIGNALING_PATHWAY</t>
  </si>
  <si>
    <t>tags=32%, list=16%, signal=35%</t>
  </si>
  <si>
    <t>GOBP_ODONTOGENESIS</t>
  </si>
  <si>
    <t>tags=60%, list=19%, signal=73%</t>
  </si>
  <si>
    <t>GOBP_MYELOID_LEUKOCYTE_MIGRATION</t>
  </si>
  <si>
    <t>tags=63%, list=18%, signal=75%</t>
  </si>
  <si>
    <t>GOBP_SULFUR_COMPOUND_BIOSYNTHETIC_PROCESS</t>
  </si>
  <si>
    <t>tags=55%, list=25%, signal=71%</t>
  </si>
  <si>
    <t>GOBP_POSITIVE_REGULATION_OF_LOCOMOTION</t>
  </si>
  <si>
    <t>tags=43%, list=19%, signal=50%</t>
  </si>
  <si>
    <t>GOBP_REGIONALIZATION</t>
  </si>
  <si>
    <t>tags=55%, list=20%, signal=67%</t>
  </si>
  <si>
    <t>GOBP_NEURON_PROJECTION_GUIDANCE</t>
  </si>
  <si>
    <t>tags=73%, list=26%, signal=97%</t>
  </si>
  <si>
    <t>GOCC_I_BAND</t>
  </si>
  <si>
    <t>tags=44%, list=10%, signal=48%</t>
  </si>
  <si>
    <t>HP_FLEXION_CONTRACTURE_OF_DIGIT</t>
  </si>
  <si>
    <t>tags=39%, list=11%, signal=43%</t>
  </si>
  <si>
    <t>GOMF_ENDOPEPTIDASE_REGULATOR_ACTIVITY</t>
  </si>
  <si>
    <t>tags=69%, list=25%, signal=90%</t>
  </si>
  <si>
    <t>GOCC_CONTRACTILE_FIBER</t>
  </si>
  <si>
    <t>tags=55%, list=22%, signal=69%</t>
  </si>
  <si>
    <t>GOCC_INTRINSIC_COMPONENT_OF_PLASMA_MEMBRANE</t>
  </si>
  <si>
    <t>tags=49%, list=22%, signal=58%</t>
  </si>
  <si>
    <t>HP_CONTRACTURES_OF_THE_JOINTS_OF_THE_UPPER_LIMBS</t>
  </si>
  <si>
    <t>tags=68%, list=29%, signal=95%</t>
  </si>
  <si>
    <t>GOBP_MUSCLE_STRUCTURE_DEVELOPMENT</t>
  </si>
  <si>
    <t>tags=42%, list=22%, signal=52%</t>
  </si>
  <si>
    <t>GOBP_RESPONSE_TO_EXTRACELLULAR_STIMULUS</t>
  </si>
  <si>
    <t>tags=28%, list=8%, signal=29%</t>
  </si>
  <si>
    <t>GOBP_REGULATION_OF_BODY_FLUID_LEVELS</t>
  </si>
  <si>
    <t>tags=35%, list=16%, signal=40%</t>
  </si>
  <si>
    <t>GOMF_SIGNALING_RECEPTOR_BINDING</t>
  </si>
  <si>
    <t>tags=63%, list=37%, signal=88%</t>
  </si>
  <si>
    <t>GOBP_RESPONSE_TO_MONOSACCHARIDE</t>
  </si>
  <si>
    <t>tags=42%, list=17%, signal=50%</t>
  </si>
  <si>
    <t>HP_ABNORMALITY_OF_UPPER_LIMB_JOINT</t>
  </si>
  <si>
    <t>tags=58%, list=29%, signal=79%</t>
  </si>
  <si>
    <t>GOBP_REGULATION_OF_PEPTIDYL_TYROSINE_PHOSPHORYLATION</t>
  </si>
  <si>
    <t>tags=45%, list=16%, signal=53%</t>
  </si>
  <si>
    <t>GOBP_MUSCLE_ORGAN_DEVELOPMENT</t>
  </si>
  <si>
    <t>tags=48%, list=22%, signal=60%</t>
  </si>
  <si>
    <t>GOBP_NEGATIVE_REGULATION_OF_CELL_ADHESION</t>
  </si>
  <si>
    <t>tags=48%, list=18%, signal=58%</t>
  </si>
  <si>
    <t>GOBP_CENTRAL_NERVOUS_SYSTEM_DEVELOPMENT</t>
  </si>
  <si>
    <t>tags=43%, list=22%, signal=52%</t>
  </si>
  <si>
    <t>GOBP_VASCULATURE_DEVELOPMENT</t>
  </si>
  <si>
    <t>tags=42%, list=22%, signal=50%</t>
  </si>
  <si>
    <t>HP_SENSORY_NEUROPATHY</t>
  </si>
  <si>
    <t>tags=21%, list=2%, signal=21%</t>
  </si>
  <si>
    <t>HP_ABNORMALITY_OF_THE_CURVATURE_OF_THE_CORNEA</t>
  </si>
  <si>
    <t>tags=31%, list=10%, signal=34%</t>
  </si>
  <si>
    <t>HP_HIGH_PALATE</t>
  </si>
  <si>
    <t>tags=28%, list=11%, signal=30%</t>
  </si>
  <si>
    <t>HP_ABNORMALITY_OF_PELVIC_GIRDLE_BONE_MORPHOLOGY</t>
  </si>
  <si>
    <t>tags=33%, list=13%, signal=36%</t>
  </si>
  <si>
    <t>HP_ABNORMALITY_OF_THE_DENTITION</t>
  </si>
  <si>
    <t>tags=54%, list=30%, signal=74%</t>
  </si>
  <si>
    <t>HP_DISPLACEMENT_OF_THE_URETHRAL_MEATUS</t>
  </si>
  <si>
    <t>GOBP_OSSIFICATION</t>
  </si>
  <si>
    <t>tags=43%, list=18%, signal=50%</t>
  </si>
  <si>
    <t>HP_ABNORMAL_CORNEA_MORPHOLOGY</t>
  </si>
  <si>
    <t>tags=50%, list=29%, signal=68%</t>
  </si>
  <si>
    <t>HP_ABNORMALITY_OF_FINGER</t>
  </si>
  <si>
    <t>tags=36%, list=18%, signal=42%</t>
  </si>
  <si>
    <t>GOBP_CELL_CELL_ADHESION_VIA_PLASMA_MEMBRANE_ADHESION_MOLECULES</t>
  </si>
  <si>
    <t>GOBP_REGULATION_OF_VASCULATURE_DEVELOPMENT</t>
  </si>
  <si>
    <t>tags=45%, list=22%, signal=56%</t>
  </si>
  <si>
    <t>HP_PES_PLANUS</t>
  </si>
  <si>
    <t>HP_SYNDACTYLY</t>
  </si>
  <si>
    <t>tags=43%, list=16%, signal=51%</t>
  </si>
  <si>
    <t>HP_ABNORMAL_AORTIC_MORPHOLOGY</t>
  </si>
  <si>
    <t>tags=27%, list=8%, signal=29%</t>
  </si>
  <si>
    <t>GOBP_REGULATION_OF_CYSTEINE_TYPE_ENDOPEPTIDASE_ACTIVITY</t>
  </si>
  <si>
    <t>tags=35%, list=15%, signal=40%</t>
  </si>
  <si>
    <t>HP_ABNORMALLY_LAX_OR_HYPEREXTENSIBLE_SKIN</t>
  </si>
  <si>
    <t>tags=26%, list=7%, signal=27%</t>
  </si>
  <si>
    <t>HP_ABNORMALITY_OF_FACIAL_SOFT_TISSUE</t>
  </si>
  <si>
    <t>tags=29%, list=11%, signal=32%</t>
  </si>
  <si>
    <t>HP_APLASIA_HYPOPLASIA_AFFECTING_BONES_OF_THE_AXIAL_SKELETON</t>
  </si>
  <si>
    <t>tags=38%, list=17%, signal=44%</t>
  </si>
  <si>
    <t>HP_ABNORMAL_SYSTEMIC_BLOOD_PRESSURE</t>
  </si>
  <si>
    <t>tags=27%, list=12%, signal=29%</t>
  </si>
  <si>
    <t>GOBP_RESPONSE_TO_FIBROBLAST_GROWTH_FACTOR</t>
  </si>
  <si>
    <t>GOBP_POSITIVE_REGULATION_OF_EPITHELIAL_CELL_PROLIFERATION</t>
  </si>
  <si>
    <t>tags=40%, list=14%, signal=46%</t>
  </si>
  <si>
    <t>GOBP_EPITHELIAL_CELL_PROLIFERATION</t>
  </si>
  <si>
    <t>HP_BROAD_LONG_BONES</t>
  </si>
  <si>
    <t>HP_JOINT_LAXITY</t>
  </si>
  <si>
    <t>tags=55%, list=26%, signal=73%</t>
  </si>
  <si>
    <t>GOBP_REGULATION_OF_CELL_SUBSTRATE_ADHESION</t>
  </si>
  <si>
    <t>tags=51%, list=26%, signal=68%</t>
  </si>
  <si>
    <t>HP_ABNORMAL_UPPER_LIMB_BONE_MORPHOLOGY</t>
  </si>
  <si>
    <t>tags=40%, list=18%, signal=47%</t>
  </si>
  <si>
    <t>HP_SHORT_PHILTRUM</t>
  </si>
  <si>
    <t>tags=33%, list=10%, signal=37%</t>
  </si>
  <si>
    <t>GOBP_HEART_MORPHOGENESIS</t>
  </si>
  <si>
    <t>tags=55%, list=22%, signal=70%</t>
  </si>
  <si>
    <t>HP_ABNORMAL_LUNG_MORPHOLOGY</t>
  </si>
  <si>
    <t>tags=33%, list=14%, signal=36%</t>
  </si>
  <si>
    <t>HP_ABNORMAL_ANTERIOR_EYE_SEGMENT_MORPHOLOGY</t>
  </si>
  <si>
    <t>tags=25%, list=10%, signal=26%</t>
  </si>
  <si>
    <t>GOMF_ENZYME_INHIBITOR_ACTIVITY</t>
  </si>
  <si>
    <t>tags=54%, list=25%, signal=71%</t>
  </si>
  <si>
    <t>HP_EPICANTHUS</t>
  </si>
  <si>
    <t>tags=32%, list=12%, signal=35%</t>
  </si>
  <si>
    <t>GOBP_REGULATION_OF_CELL_JUNCTION_ASSEMBLY</t>
  </si>
  <si>
    <t>tags=52%, list=23%, signal=66%</t>
  </si>
  <si>
    <t>HP_ABNORMALITY_OF_THE_FOREARM</t>
  </si>
  <si>
    <t>tags=57%, list=28%, signal=77%</t>
  </si>
  <si>
    <t>GOBP_REGULATION_OF_IMMUNE_SYSTEM_PROCESS</t>
  </si>
  <si>
    <t>tags=29%, list=17%, signal=32%</t>
  </si>
  <si>
    <t>GOBP_GASTRULATION</t>
  </si>
  <si>
    <t>HP_NARROW_PALATE</t>
  </si>
  <si>
    <t>tags=65%, list=29%, signal=90%</t>
  </si>
  <si>
    <t>GOBP_ISOPRENOID_METABOLIC_PROCESS</t>
  </si>
  <si>
    <t>tags=55%, list=19%, signal=67%</t>
  </si>
  <si>
    <t>HP_ABNORMAL_ELASTICITY_OF_SKIN</t>
  </si>
  <si>
    <t>tags=56%, list=29%, signal=78%</t>
  </si>
  <si>
    <t>GOBP_MUSCLE_SYSTEM_PROCESS</t>
  </si>
  <si>
    <t>tags=50%, list=24%, signal=63%</t>
  </si>
  <si>
    <t>HP_ABNORMALITY_OF_LOWER_LIMB_JOINT</t>
  </si>
  <si>
    <t>tags=32%, list=13%, signal=35%</t>
  </si>
  <si>
    <t>GOMF_G_PROTEIN_COUPLED_RECEPTOR_BINDING</t>
  </si>
  <si>
    <t>tags=77%, list=37%, signal=120%</t>
  </si>
  <si>
    <t>GOBP_MUSCLE_CONTRACTION</t>
  </si>
  <si>
    <t>tags=51%, list=24%, signal=66%</t>
  </si>
  <si>
    <t>HP_TRIANGULAR_SHAPED_PHALANGES_OF_THE_HAND</t>
  </si>
  <si>
    <t>tags=35%, list=10%, signal=39%</t>
  </si>
  <si>
    <t>GOBP_MUSCLE_CELL_PROLIFERATION</t>
  </si>
  <si>
    <t>tags=25%, list=2%, signal=25%</t>
  </si>
  <si>
    <t>HP_ABNORMALITY_OF_THE_ZYGOMATIC_BONE</t>
  </si>
  <si>
    <t>tags=62%, list=29%, signal=86%</t>
  </si>
  <si>
    <t>GOBP_NEPHRON_DEVELOPMENT</t>
  </si>
  <si>
    <t>tags=53%, list=17%, signal=63%</t>
  </si>
  <si>
    <t>HP_REGIONAL_ABNORMALITY_OF_SKIN</t>
  </si>
  <si>
    <t>tags=37%, list=18%, signal=44%</t>
  </si>
  <si>
    <t>HP_SPARSE_HAIR</t>
  </si>
  <si>
    <t>tags=32%, list=13%, signal=36%</t>
  </si>
  <si>
    <t>HP_PECTUS_EXCAVATUM</t>
  </si>
  <si>
    <t>tags=21%, list=6%, signal=22%</t>
  </si>
  <si>
    <t>GOBP_PEPTIDYL_TYROSINE_MODIFICATION</t>
  </si>
  <si>
    <t>tags=60%, list=32%, signal=86%</t>
  </si>
  <si>
    <t>HP_GLAUCOMA</t>
  </si>
  <si>
    <t>tags=25%, list=10%, signal=27%</t>
  </si>
  <si>
    <t>HP_ABNORMAL_RESPIRATORY_SYSTEM_MORPHOLOGY</t>
  </si>
  <si>
    <t>tags=51%, list=30%, signal=68%</t>
  </si>
  <si>
    <t>GOBP_NEGATIVE_REGULATION_OF_CELL_POPULATION_PROLIFERATION</t>
  </si>
  <si>
    <t>tags=27%, list=12%, signal=30%</t>
  </si>
  <si>
    <t>GOBP_NEGATIVE_REGULATION_OF_EPITHELIAL_CELL_PROLIFERATION</t>
  </si>
  <si>
    <t>tags=48%, list=16%, signal=56%</t>
  </si>
  <si>
    <t>GOBP_NEGATIVE_REGULATION_OF_DNA_BINDING_TRANSCRIPTION_FACTOR_ACTIVITY</t>
  </si>
  <si>
    <t>HP_ABNORMALITY_OF_THE_NECK</t>
  </si>
  <si>
    <t>tags=37%, list=19%, signal=43%</t>
  </si>
  <si>
    <t>GOBP_NEUROGENESIS</t>
  </si>
  <si>
    <t>tags=36%, list=22%, signal=41%</t>
  </si>
  <si>
    <t>HP_ABNORMAL_ORAL_MUCOSA_MORPHOLOGY</t>
  </si>
  <si>
    <t>tags=32%, list=8%, signal=34%</t>
  </si>
  <si>
    <t>GOBP_INOSITOL_LIPID_MEDIATED_SIGNALING</t>
  </si>
  <si>
    <t>tags=73%, list=37%, signal=113%</t>
  </si>
  <si>
    <t>HP_ABNORMALITY_OF_THE_PALM</t>
  </si>
  <si>
    <t>GOBP_RESPONSE_TO_ORGANIC_CYCLIC_COMPOUND</t>
  </si>
  <si>
    <t>tags=40%, list=23%, signal=48%</t>
  </si>
  <si>
    <t>GOCC_BASEMENT_MEMBRANE</t>
  </si>
  <si>
    <t>GOBP_REGULATION_OF_CELL_MATRIX_ADHESION</t>
  </si>
  <si>
    <t>tags=56%, list=26%, signal=74%</t>
  </si>
  <si>
    <t>HP_ABNORMAL_VASCULAR_PHYSIOLOGY</t>
  </si>
  <si>
    <t>tags=30%, list=10%, signal=32%</t>
  </si>
  <si>
    <t>GOBP_RESPONSE_TO_TUMOR_NECROSIS_FACTOR</t>
  </si>
  <si>
    <t>tags=22%, list=6%, signal=22%</t>
  </si>
  <si>
    <t>HP_CLINODACTYLY</t>
  </si>
  <si>
    <t>tags=36%, list=17%, signal=43%</t>
  </si>
  <si>
    <t>GOBP_RESPONSE_TO_ALCOHOL</t>
  </si>
  <si>
    <t>tags=46%, list=22%, signal=58%</t>
  </si>
  <si>
    <t>GOCC_BASOLATERAL_PLASMA_MEMBRANE</t>
  </si>
  <si>
    <t>tags=68%, list=31%, signal=97%</t>
  </si>
  <si>
    <t>HP_ABNORMALITY_OF_FACIAL_SKELETON</t>
  </si>
  <si>
    <t>tags=47%, list=29%, signal=62%</t>
  </si>
  <si>
    <t>HP_PROMINENT_FOREHEAD</t>
  </si>
  <si>
    <t>tags=67%, list=29%, signal=93%</t>
  </si>
  <si>
    <t>HP_ABNORMALITY_OF_MOUTH_SIZE</t>
  </si>
  <si>
    <t>tags=32%, list=15%, signal=37%</t>
  </si>
  <si>
    <t>GOBP_DEVELOPMENTAL_GROWTH_INVOLVED_IN_MORPHOGENESIS</t>
  </si>
  <si>
    <t>tags=53%, list=20%, signal=65%</t>
  </si>
  <si>
    <t>GOBP_NEGATIVE_REGULATION_OF_GROWTH</t>
  </si>
  <si>
    <t>tags=31%, list=6%, signal=33%</t>
  </si>
  <si>
    <t>GOBP_SKELETAL_MUSCLE_ORGAN_DEVELOPMENT</t>
  </si>
  <si>
    <t>tags=41%, list=14%, signal=47%</t>
  </si>
  <si>
    <t>GOMF_CALCIUM_ION_BINDING</t>
  </si>
  <si>
    <t>tags=65%, list=38%, signal=98%</t>
  </si>
  <si>
    <t>GOBP_NEGATIVE_REGULATION_OF_CATALYTIC_ACTIVITY</t>
  </si>
  <si>
    <t>tags=42%, list=22%, signal=51%</t>
  </si>
  <si>
    <t>HP_UPPER_EXTREMITY_JOINT_DISLOCATION</t>
  </si>
  <si>
    <t>HP_ABNORMAL_CRANIAL_NERVE_MORPHOLOGY</t>
  </si>
  <si>
    <t>HP_ABNORMALITY_OF_THE_PULMONARY_VASCULATURE</t>
  </si>
  <si>
    <t>tags=40%, list=17%, signal=48%</t>
  </si>
  <si>
    <t>GOBP_GLIOGENESIS</t>
  </si>
  <si>
    <t>GOBP_BLOOD_VESSEL_MORPHOGENESIS</t>
  </si>
  <si>
    <t>tags=41%, list=22%, signal=49%</t>
  </si>
  <si>
    <t>HP_ABNORMALITY_OF_FEMUR_MORPHOLOGY</t>
  </si>
  <si>
    <t>tags=33%, list=12%, signal=38%</t>
  </si>
  <si>
    <t>HP_ABNORMAL_STERNUM_MORPHOLOGY</t>
  </si>
  <si>
    <t>tags=23%, list=8%, signal=24%</t>
  </si>
  <si>
    <t>HP_LIMB_JOINT_CONTRACTURE</t>
  </si>
  <si>
    <t>tags=58%, list=29%, signal=81%</t>
  </si>
  <si>
    <t>HP_ABNORMALITY_OF_THE_URETER</t>
  </si>
  <si>
    <t>tags=40%, list=18%, signal=48%</t>
  </si>
  <si>
    <t>HP_LIMITED_ELBOW_MOVEMENT</t>
  </si>
  <si>
    <t>tags=60%, list=27%, signal=81%</t>
  </si>
  <si>
    <t>GOBP_RESPONSE_TO_CYTOKINE</t>
  </si>
  <si>
    <t>tags=31%, list=17%, signal=34%</t>
  </si>
  <si>
    <t>GOMF_MOLECULAR_TRANSDUCER_ACTIVITY</t>
  </si>
  <si>
    <t>tags=66%, list=34%, signal=96%</t>
  </si>
  <si>
    <t>HP_RESPIRATORY_TRACT_INFECTION</t>
  </si>
  <si>
    <t>tags=30%, list=11%, signal=33%</t>
  </si>
  <si>
    <t>HP_ABNORMAL_MORPHOLOGY_OF_THE_GREAT_VESSELS</t>
  </si>
  <si>
    <t>tags=40%, list=22%, signal=49%</t>
  </si>
  <si>
    <t>GOBP_RESPONSE_TO_TRANSFORMING_GROWTH_FACTOR_BETA</t>
  </si>
  <si>
    <t>tags=21%, list=4%, signal=21%</t>
  </si>
  <si>
    <t>HP_SLEEP_DISTURBANCE</t>
  </si>
  <si>
    <t>tags=24%, list=10%, signal=25%</t>
  </si>
  <si>
    <t>GOBP_POSITIVE_REGULATION_OF_MAP_KINASE_ACTIVITY</t>
  </si>
  <si>
    <t>tags=31%, list=11%, signal=35%</t>
  </si>
  <si>
    <t>GOBP_HEAD_DEVELOPMENT</t>
  </si>
  <si>
    <t>GOBP_REGULATION_OF_PROTEOLYSIS</t>
  </si>
  <si>
    <t>tags=32%, list=18%, signal=37%</t>
  </si>
  <si>
    <t>GOBP_CELLULAR_COMPONENT_MORPHOGENESIS</t>
  </si>
  <si>
    <t>tags=43%, list=22%, signal=53%</t>
  </si>
  <si>
    <t>HP_ABNORMALITY_OF_CRANIAL_SUTURES</t>
  </si>
  <si>
    <t>tags=58%, list=32%, signal=82%</t>
  </si>
  <si>
    <t>HP_ABNORMALITY_OF_EPIPHYSIS_MORPHOLOGY</t>
  </si>
  <si>
    <t>tags=41%, list=16%, signal=48%</t>
  </si>
  <si>
    <t>HP_SEVERE_SHORT_STATURE</t>
  </si>
  <si>
    <t>tags=27%, list=4%, signal=27%</t>
  </si>
  <si>
    <t>GOBP_ORGANIC_ACID_TRANSPORT</t>
  </si>
  <si>
    <t>HP_ABNORMAL_ORAL_PHYSIOLOGY</t>
  </si>
  <si>
    <t>GOBP_RESPONSE_TO_CARBOHYDRATE</t>
  </si>
  <si>
    <t>tags=38%, list=17%, signal=45%</t>
  </si>
  <si>
    <t>HP_WEAKNESS_OF_FACIAL_MUSCULATURE</t>
  </si>
  <si>
    <t>GOCC_EXTERNAL_SIDE_OF_PLASMA_MEMBRANE</t>
  </si>
  <si>
    <t>tags=75%, list=32%, signal=109%</t>
  </si>
  <si>
    <t>HP_ABNORMALITY_OF_THE_CURVATURE_OF_THE_VERTEBRAL_COLUMN</t>
  </si>
  <si>
    <t>tags=49%, list=32%, signal=67%</t>
  </si>
  <si>
    <t>GOCC_SUPRAMOLECULAR_POLYMER</t>
  </si>
  <si>
    <t>tags=37%, list=22%, signal=43%</t>
  </si>
  <si>
    <t>GOBP_RESPIRATORY_SYSTEM_DEVELOPMENT</t>
  </si>
  <si>
    <t>tags=69%, list=30%, signal=96%</t>
  </si>
  <si>
    <t>HP_APLASIA_HYPOPLASIA_INVOLVING_BONES_OF_THE_UPPER_LIMBS</t>
  </si>
  <si>
    <t>tags=56%, list=32%, signal=80%</t>
  </si>
  <si>
    <t>GOBP_POSITIVE_REGULATION_OF_MULTICELLULAR_ORGANISMAL_PROCESS</t>
  </si>
  <si>
    <t>tags=39%, list=22%, signal=46%</t>
  </si>
  <si>
    <t>GOBP_NEGATIVE_REGULATION_OF_RESPONSE_TO_STIMULUS</t>
  </si>
  <si>
    <t>tags=35%, list=24%, signal=41%</t>
  </si>
  <si>
    <t>HP_PROPTOSIS</t>
  </si>
  <si>
    <t>tags=40%, list=17%, signal=47%</t>
  </si>
  <si>
    <t>HP_ABNORMALITY_OF_THE_ELBOW</t>
  </si>
  <si>
    <t>tags=53%, list=29%, signal=74%</t>
  </si>
  <si>
    <t>GOMF_PROTEASE_BINDING</t>
  </si>
  <si>
    <t>tags=60%, list=25%, signal=79%</t>
  </si>
  <si>
    <t>GOBP_ENDOTHELIAL_CELL_PROLIFERATION</t>
  </si>
  <si>
    <t>tags=48%, list=21%, signal=59%</t>
  </si>
  <si>
    <t>HP_ABNORMALITY_OF_THE_BLADDER</t>
  </si>
  <si>
    <t>tags=30%, list=14%, signal=34%</t>
  </si>
  <si>
    <t>HP_ABNORMALITY_OF_JOINT_MOBILITY</t>
  </si>
  <si>
    <t>tags=33%, list=18%, signal=37%</t>
  </si>
  <si>
    <t>GOBP_UROGENITAL_SYSTEM_DEVELOPMENT</t>
  </si>
  <si>
    <t>tags=63%, list=35%, signal=93%</t>
  </si>
  <si>
    <t>GOBP_NEGATIVE_REGULATION_OF_INTRACELLULAR_SIGNAL_TRANSDUCTION</t>
  </si>
  <si>
    <t>tags=47%, list=26%, signal=61%</t>
  </si>
  <si>
    <t>GOBP_SUPRAMOLECULAR_FIBER_ORGANIZATION</t>
  </si>
  <si>
    <t>tags=52%, list=32%, signal=71%</t>
  </si>
  <si>
    <t>HP_ABNORMAL_PALATE_MORPHOLOGY</t>
  </si>
  <si>
    <t>tags=29%, list=16%, signal=33%</t>
  </si>
  <si>
    <t>GOBP_NEGATIVE_REGULATION_OF_MULTICELLULAR_ORGANISMAL_PROCESS</t>
  </si>
  <si>
    <t>tags=34%, list=20%, signal=40%</t>
  </si>
  <si>
    <t>GOBP_POSITIVE_REGULATION_OF_VASCULATURE_DEVELOPMENT</t>
  </si>
  <si>
    <t>tags=50%, list=21%, signal=63%</t>
  </si>
  <si>
    <t>GOBP_POSITIVE_REGULATION_OF_DEVELOPMENTAL_PROCESS</t>
  </si>
  <si>
    <t>tags=37%, list=23%, signal=43%</t>
  </si>
  <si>
    <t>GOBP_CELL_SUBSTRATE_JUNCTION_ORGANIZATION</t>
  </si>
  <si>
    <t>tags=50%, list=26%, signal=67%</t>
  </si>
  <si>
    <t>HP_HYPERTELORISM</t>
  </si>
  <si>
    <t>tags=26%, list=13%, signal=28%</t>
  </si>
  <si>
    <t>GOBP_DEVELOPMENTAL_GROWTH</t>
  </si>
  <si>
    <t>tags=53%, list=30%, signal=73%</t>
  </si>
  <si>
    <t>GOBP_HEART_DEVELOPMENT</t>
  </si>
  <si>
    <t>tags=40%, list=20%, signal=48%</t>
  </si>
  <si>
    <t>GOBP_REGULATION_OF_MUSCLE_SYSTEM_PROCESS</t>
  </si>
  <si>
    <t>tags=53%, list=22%, signal=67%</t>
  </si>
  <si>
    <t>GOBP_RESPONSE_TO_CORTICOSTEROID</t>
  </si>
  <si>
    <t>HP_APLASIA_HYPOPLASIA_OF_THE_EXTREMITIES</t>
  </si>
  <si>
    <t>tags=38%, list=18%, signal=44%</t>
  </si>
  <si>
    <t>GOBP_SENSORY_ORGAN_DEVELOPMENT</t>
  </si>
  <si>
    <t>tags=45%, list=23%, signal=57%</t>
  </si>
  <si>
    <t>GOBP_SULFUR_COMPOUND_METABOLIC_PROCESS</t>
  </si>
  <si>
    <t>tags=45%, list=25%, signal=58%</t>
  </si>
  <si>
    <t>GOBP_PROTEIN_KINASE_B_SIGNALING</t>
  </si>
  <si>
    <t>tags=50%, list=26%, signal=66%</t>
  </si>
  <si>
    <t>GOBP_PLATELET_ACTIVATION</t>
  </si>
  <si>
    <t>tags=41%, list=19%, signal=50%</t>
  </si>
  <si>
    <t>HP_LOCALIZED_SKIN_LESION</t>
  </si>
  <si>
    <t>HP_NARROW_MOUTH</t>
  </si>
  <si>
    <t>tags=35%, list=15%, signal=41%</t>
  </si>
  <si>
    <t>GOBP_CYTOKINE_PRODUCTION</t>
  </si>
  <si>
    <t>tags=41%, list=21%, signal=50%</t>
  </si>
  <si>
    <t>GOBP_ACTIVATION_OF_PROTEIN_KINASE_ACTIVITY</t>
  </si>
  <si>
    <t>tags=25%, list=11%, signal=28%</t>
  </si>
  <si>
    <t>GOBP_EMBRYONIC_ORGAN_MORPHOGENESIS</t>
  </si>
  <si>
    <t>tags=73%, list=33%, signal=109%</t>
  </si>
  <si>
    <t>HP_ABNORMAL_FINGERNAIL_MORPHOLOGY</t>
  </si>
  <si>
    <t>tags=63%, list=28%, signal=86%</t>
  </si>
  <si>
    <t>GOBP_PHAGOCYTOSIS</t>
  </si>
  <si>
    <t>tags=39%, list=19%, signal=48%</t>
  </si>
  <si>
    <t>GOMF_CELL_ADHESION_MOLECULE_BINDING</t>
  </si>
  <si>
    <t>tags=39%, list=22%, signal=47%</t>
  </si>
  <si>
    <t>HP_ABNORMALITY_OF_SALIVATION</t>
  </si>
  <si>
    <t>HP_ABNORMAL_EYELID_MORPHOLOGY</t>
  </si>
  <si>
    <t>tags=45%, list=30%, signal=60%</t>
  </si>
  <si>
    <t>HP_ABNORMALITY_OF_THE_LOWER_URINARY_TRACT</t>
  </si>
  <si>
    <t>tags=38%, list=22%, signal=46%</t>
  </si>
  <si>
    <t>GOMF_LIPID_BINDING</t>
  </si>
  <si>
    <t>tags=28%, list=14%, signal=30%</t>
  </si>
  <si>
    <t>HP_DISPROPORTIONATE_SHORT_STATURE</t>
  </si>
  <si>
    <t>tags=35%, list=12%, signal=40%</t>
  </si>
  <si>
    <t>GOBP_CANONICAL_WNT_SIGNALING_PATHWAY</t>
  </si>
  <si>
    <t>tags=30%, list=18%, signal=35%</t>
  </si>
  <si>
    <t>HP_ABNORMALITY_OF_FONTANELLES</t>
  </si>
  <si>
    <t>tags=39%, list=16%, signal=45%</t>
  </si>
  <si>
    <t>GOBP_POSITIVE_REGULATION_OF_PEPTIDASE_ACTIVITY</t>
  </si>
  <si>
    <t>tags=33%, list=14%, signal=38%</t>
  </si>
  <si>
    <t>GOBP_RESPONSE_TO_OXYGEN_CONTAINING_COMPOUND</t>
  </si>
  <si>
    <t>tags=35%, list=24%, signal=40%</t>
  </si>
  <si>
    <t>HP_CHRONIC_KIDNEY_DISEASE</t>
  </si>
  <si>
    <t>tags=39%, list=17%, signal=46%</t>
  </si>
  <si>
    <t>GOBP_HEART_PROCESS</t>
  </si>
  <si>
    <t>tags=50%, list=22%, signal=64%</t>
  </si>
  <si>
    <t>HP_DERMATOLOGICAL_MANIFESTATIONS_OF_SYSTEMIC_DISORDERS</t>
  </si>
  <si>
    <t>tags=26%, list=10%, signal=28%</t>
  </si>
  <si>
    <t>HP_CRYPTORCHIDISM</t>
  </si>
  <si>
    <t>tags=36%, list=20%, signal=44%</t>
  </si>
  <si>
    <t>GOBP_ESTABLISHMENT_OR_MAINTENANCE_OF_CELL_POLARITY</t>
  </si>
  <si>
    <t>tags=13%, list=0%, signal=12%</t>
  </si>
  <si>
    <t>GOBP_REGULATION_OF_CELL_SUBSTRATE_JUNCTION_ORGANIZATION</t>
  </si>
  <si>
    <t>tags=53%, list=26%, signal=71%</t>
  </si>
  <si>
    <t>HP_ABNORMAL_HEART_VALVE_PHYSIOLOGY</t>
  </si>
  <si>
    <t>tags=24%, list=8%, signal=26%</t>
  </si>
  <si>
    <t>GOBP_NEGATIVE_REGULATION_OF_CELLULAR_COMPONENT_ORGANIZATION</t>
  </si>
  <si>
    <t>tags=55%, list=34%, signal=80%</t>
  </si>
  <si>
    <t>GOBP_CELL_JUNCTION_ASSEMBLY</t>
  </si>
  <si>
    <t>tags=43%, list=23%, signal=54%</t>
  </si>
  <si>
    <t>GOBP_REGULATION_OF_CELL_ACTIVATION</t>
  </si>
  <si>
    <t>tags=38%, list=18%, signal=45%</t>
  </si>
  <si>
    <t>HP_ABNORMALITY_OF_THE_RIBS</t>
  </si>
  <si>
    <t>tags=36%, list=13%, signal=41%</t>
  </si>
  <si>
    <t>GOBP_REGULATION_OF_RESPONSE_TO_WOUNDING</t>
  </si>
  <si>
    <t>GOBP_CARBOHYDRATE_HOMEOSTASIS</t>
  </si>
  <si>
    <t>tags=41%, list=17%, signal=49%</t>
  </si>
  <si>
    <t>GOBP_REGULATION_OF_CELL_ADHESION</t>
  </si>
  <si>
    <t>tags=37%, list=20%, signal=43%</t>
  </si>
  <si>
    <t>HP_ABNORMALITY_OF_THE_TONGUE</t>
  </si>
  <si>
    <t>tags=35%, list=18%, signal=41%</t>
  </si>
  <si>
    <t>HP_VASCULAR_SKIN_ABNORMALITY</t>
  </si>
  <si>
    <t>tags=21%, list=10%, signal=23%</t>
  </si>
  <si>
    <t>GOBP_CELL_PART_MORPHOGENESIS</t>
  </si>
  <si>
    <t>tags=44%, list=22%, signal=54%</t>
  </si>
  <si>
    <t>GOBP_AMEBOIDAL_TYPE_CELL_MIGRATION</t>
  </si>
  <si>
    <t>GOBP_VIRAL_LIFE_CYCLE</t>
  </si>
  <si>
    <t>tags=35%, list=20%, signal=43%</t>
  </si>
  <si>
    <t>GOBP_POSITIVE_REGULATION_OF_PHOSPHORUS_METABOLIC_PROCESS</t>
  </si>
  <si>
    <t>tags=53%, list=33%, signal=75%</t>
  </si>
  <si>
    <t>HP_MISALIGNMENT_OF_TEETH</t>
  </si>
  <si>
    <t>tags=27%, list=10%, signal=29%</t>
  </si>
  <si>
    <t>GOBP_NEGATIVE_REGULATION_OF_WNT_SIGNALING_PATHWAY</t>
  </si>
  <si>
    <t>tags=31%, list=18%, signal=36%</t>
  </si>
  <si>
    <t>GOBP_AXON_DEVELOPMENT</t>
  </si>
  <si>
    <t>tags=45%, list=22%, signal=55%</t>
  </si>
  <si>
    <t>HP_KYPHOSIS</t>
  </si>
  <si>
    <t>tags=27%, list=11%, signal=29%</t>
  </si>
  <si>
    <t>HP_ABNORMAL_MITRAL_VALVE_PHYSIOLOGY</t>
  </si>
  <si>
    <t>tags=59%, list=31%, signal=84%</t>
  </si>
  <si>
    <t>HP_APLASIA_HYPOPLASIA_INVOLVING_THE_SKELETON</t>
  </si>
  <si>
    <t>tags=35%, list=18%, signal=39%</t>
  </si>
  <si>
    <t>HP_PROTRUDING_EAR</t>
  </si>
  <si>
    <t>GOBP_SENSORY_PERCEPTION</t>
  </si>
  <si>
    <t>HP_ABNORMAL_THORAX_MORPHOLOGY</t>
  </si>
  <si>
    <t>GOBP_TISSUE_REMODELING</t>
  </si>
  <si>
    <t>tags=47%, list=18%, signal=57%</t>
  </si>
  <si>
    <t>GOCC_PLASMA_MEMBRANE_PROTEIN_COMPLEX</t>
  </si>
  <si>
    <t>GOCC_BASAL_PART_OF_CELL</t>
  </si>
  <si>
    <t>HP_ABNORMALITY_OF_TOE</t>
  </si>
  <si>
    <t>tags=48%, list=30%, signal=66%</t>
  </si>
  <si>
    <t>GOBP_INFLAMMATORY_RESPONSE</t>
  </si>
  <si>
    <t>tags=33%, list=15%, signal=37%</t>
  </si>
  <si>
    <t>HP_ABNORMAL_5TH_FINGER_MORPHOLOGY</t>
  </si>
  <si>
    <t>GOBP_SENSORY_ORGAN_MORPHOGENESIS</t>
  </si>
  <si>
    <t>tags=63%, list=33%, signal=93%</t>
  </si>
  <si>
    <t>HP_ABNORMAL_LOWER_LIMB_BONE_MORPHOLOGY</t>
  </si>
  <si>
    <t>tags=36%, list=20%, signal=42%</t>
  </si>
  <si>
    <t>GOBP_EXTRINSIC_APOPTOTIC_SIGNALING_PATHWAY</t>
  </si>
  <si>
    <t>tags=29%, list=12%, signal=32%</t>
  </si>
  <si>
    <t>GOCC_VESICLE_LUMEN</t>
  </si>
  <si>
    <t>tags=20%, list=8%, signal=21%</t>
  </si>
  <si>
    <t>GOBP_SENSORY_SYSTEM_DEVELOPMENT</t>
  </si>
  <si>
    <t>GOBP_PROTEIN_PROCESSING</t>
  </si>
  <si>
    <t>tags=26%, list=8%, signal=28%</t>
  </si>
  <si>
    <t>GOCC_APICAL_PART_OF_CELL</t>
  </si>
  <si>
    <t>tags=56%, list=31%, signal=78%</t>
  </si>
  <si>
    <t>GOBP_RESPONSE_TO_LIPID</t>
  </si>
  <si>
    <t>tags=39%, list=24%, signal=48%</t>
  </si>
  <si>
    <t>GOBP_CELL_SURFACE_RECEPTOR_SIGNALING_PATHWAY_INVOLVED_IN_CELL_CELL_SIGNALING</t>
  </si>
  <si>
    <t>tags=29%, list=18%, signal=34%</t>
  </si>
  <si>
    <t>HP_ABNORMALITY_OF_THE_NAIL</t>
  </si>
  <si>
    <t>tags=41%, list=22%, signal=50%</t>
  </si>
  <si>
    <t>GOBP_ACTOMYOSIN_STRUCTURE_ORGANIZATION</t>
  </si>
  <si>
    <t>tags=65%, list=31%, signal=93%</t>
  </si>
  <si>
    <t>HP_ABNORMALITY_OF_GLOBE_LOCATION</t>
  </si>
  <si>
    <t>tags=30%, list=16%, signal=33%</t>
  </si>
  <si>
    <t>GOBP_NEGATIVE_REGULATION_OF_SIGNALING</t>
  </si>
  <si>
    <t>tags=35%, list=24%, signal=42%</t>
  </si>
  <si>
    <t>HP_BRACHYDACTYLY</t>
  </si>
  <si>
    <t>tags=34%, list=17%, signal=41%</t>
  </si>
  <si>
    <t>HP_ABNORMAL_TENDON_MORPHOLOGY</t>
  </si>
  <si>
    <t>tags=25%, list=11%, signal=27%</t>
  </si>
  <si>
    <t>GOBP_POSITIVE_REGULATION_OF_CELL_ACTIVATION</t>
  </si>
  <si>
    <t>tags=39%, list=18%, signal=47%</t>
  </si>
  <si>
    <t>HP_PROPORTIONATE_SHORT_STATURE</t>
  </si>
  <si>
    <t>tags=22%, list=4%, signal=23%</t>
  </si>
  <si>
    <t>HP_ABNORMALITY_OF_FACIAL_MUSCULATURE</t>
  </si>
  <si>
    <t>tags=27%, list=11%, signal=30%</t>
  </si>
  <si>
    <t>HP_HYPERKERATOSIS</t>
  </si>
  <si>
    <t>tags=33%, list=11%, signal=37%</t>
  </si>
  <si>
    <t>GOMF_PHOSPHOLIPID_BINDING</t>
  </si>
  <si>
    <t>tags=34%, list=20%, signal=41%</t>
  </si>
  <si>
    <t>HP_ABNORMALITY_OF_THE_PINNA</t>
  </si>
  <si>
    <t>tags=45%, list=29%, signal=60%</t>
  </si>
  <si>
    <t>HP_THICKENED_SKIN</t>
  </si>
  <si>
    <t>GOBP_CELL_POPULATION_PROLIFERATION</t>
  </si>
  <si>
    <t>tags=34%, list=21%, signal=37%</t>
  </si>
  <si>
    <t>GOBP_NEGATIVE_REGULATION_OF_CANONICAL_WNT_SIGNALING_PATHWAY</t>
  </si>
  <si>
    <t>tags=23%, list=12%, signal=25%</t>
  </si>
  <si>
    <t>HP_ABNORMAL_EYELASH_MORPHOLOGY</t>
  </si>
  <si>
    <t>tags=24%, list=5%, signal=24%</t>
  </si>
  <si>
    <t>HP_ABNORMALITY_OF_THE_PERIORBITAL_REGION</t>
  </si>
  <si>
    <t>HP_GENERALIZED_ABNORMALITY_OF_SKIN</t>
  </si>
  <si>
    <t>tags=21%, list=10%, signal=22%</t>
  </si>
  <si>
    <t>GOBP_CELL_CELL_SIGNALING_BY_WNT</t>
  </si>
  <si>
    <t>tags=29%, list=18%, signal=33%</t>
  </si>
  <si>
    <t>HP_VARIABLE_EXPRESSIVITY</t>
  </si>
  <si>
    <t>GOBP_CELL_MORPHOGENESIS</t>
  </si>
  <si>
    <t>tags=64%, list=39%, signal=97%</t>
  </si>
  <si>
    <t>GOBP_NEURON_DEVELOPMENT</t>
  </si>
  <si>
    <t>HP_SHORT_DIGIT</t>
  </si>
  <si>
    <t>HP_NEONATAL_HYPOTONIA</t>
  </si>
  <si>
    <t>tags=35%, list=13%, signal=40%</t>
  </si>
  <si>
    <t>HP_EMG_ABNORMALITY</t>
  </si>
  <si>
    <t>tags=63%, list=32%, signal=90%</t>
  </si>
  <si>
    <t>HP_ABNORMAL_CARDIAC_ATRIUM_MORPHOLOGY</t>
  </si>
  <si>
    <t>tags=48%, list=25%, signal=63%</t>
  </si>
  <si>
    <t>GOBP_REGULATION_OF_FAT_CELL_DIFFERENTIATION</t>
  </si>
  <si>
    <t>tags=60%, list=29%, signal=83%</t>
  </si>
  <si>
    <t>HP_ABNORMAL_INTERNAL_GENITALIA</t>
  </si>
  <si>
    <t>HP_ABNORMALITY_OF_THE_FEMALE_GENITALIA</t>
  </si>
  <si>
    <t>tags=40%, list=22%, signal=50%</t>
  </si>
  <si>
    <t>GOBP_REGULATION_OF_SYSTEM_PROCESS</t>
  </si>
  <si>
    <t>GOBP_GLIAL_CELL_DIFFERENTIATION</t>
  </si>
  <si>
    <t>tags=44%, list=22%, signal=56%</t>
  </si>
  <si>
    <t>GOBP_ENDOTHELIAL_CELL_MIGRATION</t>
  </si>
  <si>
    <t>tags=32%, list=18%, signal=38%</t>
  </si>
  <si>
    <t>HP_ABNORMALITY_OF_DIGESTIVE_SYSTEM_MORPHOLOGY</t>
  </si>
  <si>
    <t>tags=33%, list=18%, signal=39%</t>
  </si>
  <si>
    <t>GOBP_REGULATION_OF_MUSCLE_CONTRACTION</t>
  </si>
  <si>
    <t>GOBP_PEPTIDYL_SERINE_MODIFICATION</t>
  </si>
  <si>
    <t>tags=24%, list=10%, signal=26%</t>
  </si>
  <si>
    <t>GOBP_TRANSMEMBRANE_RECEPTOR_PROTEIN_TYROSINE_KINASE_SIGNALING_PATHWAY</t>
  </si>
  <si>
    <t>tags=33%, list=20%, signal=38%</t>
  </si>
  <si>
    <t>GOMF_PROTEIN_CONTAINING_COMPLEX_BINDING</t>
  </si>
  <si>
    <t>tags=36%, list=23%, signal=42%</t>
  </si>
  <si>
    <t>GOBP_NEGATIVE_REGULATION_OF_ANION_TRANSPORT</t>
  </si>
  <si>
    <t>tags=19%, list=4%, signal=20%</t>
  </si>
  <si>
    <t>GOBP_POSITIVE_REGULATION_OF_CYTOKINE_PRODUCTION</t>
  </si>
  <si>
    <t>tags=44%, list=20%, signal=54%</t>
  </si>
  <si>
    <t>HP_ABNORMAL_BONE_STRUCTURE</t>
  </si>
  <si>
    <t>tags=34%, list=18%, signal=39%</t>
  </si>
  <si>
    <t>GOBP_NEURON_DIFFERENTIATION</t>
  </si>
  <si>
    <t>tags=35%, list=22%, signal=41%</t>
  </si>
  <si>
    <t>HP_MIDFACE_RETRUSION</t>
  </si>
  <si>
    <t>GOBP_CELLULAR_RESPONSE_TO_EXTERNAL_STIMULUS</t>
  </si>
  <si>
    <t>tags=23%, list=4%, signal=23%</t>
  </si>
  <si>
    <t>GOBP_CELLULAR_RESPONSE_TO_CARBOHYDRATE_STIMULUS</t>
  </si>
  <si>
    <t>tags=37%, list=17%, signal=44%</t>
  </si>
  <si>
    <t>HP_ABNORMAL_PATTERN_OF_RESPIRATION</t>
  </si>
  <si>
    <t>tags=23%, list=11%, signal=25%</t>
  </si>
  <si>
    <t>HP_ABNORMALITY_OF_PRENATAL_DEVELOPMENT_OR_BIRTH</t>
  </si>
  <si>
    <t>tags=38%, list=24%, signal=47%</t>
  </si>
  <si>
    <t>GOCC_SYNAPTIC_MEMBRANE</t>
  </si>
  <si>
    <t>tags=57%, list=30%, signal=81%</t>
  </si>
  <si>
    <t>HP_STAGE_5_CHRONIC_KIDNEY_DISEASE</t>
  </si>
  <si>
    <t>GOBP_RESPONSE_TO_STEROID_HORMONE</t>
  </si>
  <si>
    <t>tags=42%, list=22%, signal=53%</t>
  </si>
  <si>
    <t>GOBP_MUSCLE_TISSUE_DEVELOPMENT</t>
  </si>
  <si>
    <t>tags=39%, list=19%, signal=47%</t>
  </si>
  <si>
    <t>GOBP_CELL_MORPHOGENESIS_INVOLVED_IN_NEURON_DIFFERENTIATION</t>
  </si>
  <si>
    <t>HP_EARLY_ONSET_OF_SEXUAL_MATURATION</t>
  </si>
  <si>
    <t>tags=44%, list=18%, signal=53%</t>
  </si>
  <si>
    <t>HP_ABNORMAL_VERTEBRAL_MORPHOLOGY</t>
  </si>
  <si>
    <t>tags=36%, list=18%, signal=43%</t>
  </si>
  <si>
    <t>HP_OSTEOPOROSIS</t>
  </si>
  <si>
    <t>tags=39%, list=20%, signal=48%</t>
  </si>
  <si>
    <t>GOMF_METALLOPEPTIDASE_ACTIVITY</t>
  </si>
  <si>
    <t>tags=47%, list=20%, signal=58%</t>
  </si>
  <si>
    <t>HP_ABNORMAL_FORM_OF_THE_VERTEBRAL_BODIES</t>
  </si>
  <si>
    <t>tags=35%, list=18%, signal=42%</t>
  </si>
  <si>
    <t>HP_HYPERLORDOSIS</t>
  </si>
  <si>
    <t>GOCC_ANCHORING_JUNCTION</t>
  </si>
  <si>
    <t>tags=43%, list=28%, signal=55%</t>
  </si>
  <si>
    <t>GOBP_CELL_MORPHOGENESIS_INVOLVED_IN_DIFFERENTIATION</t>
  </si>
  <si>
    <t>tags=65%, list=39%, signal=101%</t>
  </si>
  <si>
    <t>GOBP_NEGATIVE_REGULATION_OF_RESPONSE_TO_EXTERNAL_STIMULUS</t>
  </si>
  <si>
    <t>tags=19%, list=3%, signal=19%</t>
  </si>
  <si>
    <t>HP_ABNORMALITY_OF_THE_FONTANELLES_OR_CRANIAL_SUTURES</t>
  </si>
  <si>
    <t>HP_ABNORMAL_SCALP_MORPHOLOGY</t>
  </si>
  <si>
    <t>HP_ABNORMAL_RIB_CAGE_MORPHOLOGY</t>
  </si>
  <si>
    <t>tags=55%, list=32%, signal=79%</t>
  </si>
  <si>
    <t>GOBP_CELL_PROJECTION_ORGANIZATION</t>
  </si>
  <si>
    <t>tags=50%, list=35%, signal=69%</t>
  </si>
  <si>
    <t>GOCC_CELL_SUBSTRATE_JUNCTION</t>
  </si>
  <si>
    <t>tags=45%, list=28%, signal=59%</t>
  </si>
  <si>
    <t>HP_ABNORMAL_BLEEDING</t>
  </si>
  <si>
    <t>tags=26%, list=17%, signal=31%</t>
  </si>
  <si>
    <t>HP_ABNORMAL_JOINT_MORPHOLOGY</t>
  </si>
  <si>
    <t>tags=50%, list=33%, signal=69%</t>
  </si>
  <si>
    <t>GOCC_PLASMA_MEMBRANE_RAFT</t>
  </si>
  <si>
    <t>tags=60%, list=28%, signal=82%</t>
  </si>
  <si>
    <t>HP_PROGRESSIVE_VISUAL_LOSS</t>
  </si>
  <si>
    <t>tags=13%, list=1%, signal=12%</t>
  </si>
  <si>
    <t>HP_DISTAL_MUSCLE_WEAKNESS</t>
  </si>
  <si>
    <t>HP_ABNORMAL_SKIN_MORPHOLOGY_OF_THE_PALM</t>
  </si>
  <si>
    <t>tags=29%, list=10%, signal=31%</t>
  </si>
  <si>
    <t>HP_ABNORMALITY_OF_DENTAL_MORPHOLOGY</t>
  </si>
  <si>
    <t>tags=23%, list=6%, signal=24%</t>
  </si>
  <si>
    <t>GOBP_NON_CANONICAL_WNT_SIGNALING_PATHWAY</t>
  </si>
  <si>
    <t>tags=25%, list=13%, signal=28%</t>
  </si>
  <si>
    <t>GOBP_REPRODUCTION</t>
  </si>
  <si>
    <t>tags=53%, list=35%, signal=77%</t>
  </si>
  <si>
    <t>HP_ABNORMAL_EXTERNAL_GENITALIA</t>
  </si>
  <si>
    <t>tags=36%, list=22%, signal=43%</t>
  </si>
  <si>
    <t>HP_ABNORMAL_NUMBER_OF_TEETH</t>
  </si>
  <si>
    <t>HP_ABNORMALITY_OF_LONG_BONE_MORPHOLOGY</t>
  </si>
  <si>
    <t>tags=34%, list=18%, signal=40%</t>
  </si>
  <si>
    <t>GOBP_REGULATION_OF_ENDOTHELIAL_CELL_MIGRATION</t>
  </si>
  <si>
    <t>tags=31%, list=18%, signal=37%</t>
  </si>
  <si>
    <t>GOBP_NEGATIVE_REGULATION_OF_CYTOSKELETON_ORGANIZATION</t>
  </si>
  <si>
    <t>tags=72%, list=39%, signal=116%</t>
  </si>
  <si>
    <t>HP_ABNORMALITY_OF_THE_AMNIOTIC_FLUID</t>
  </si>
  <si>
    <t>tags=33%, list=15%, signal=38%</t>
  </si>
  <si>
    <t>HP_ABNORMAL_STOMACH_MORPHOLOGY</t>
  </si>
  <si>
    <t>HP_ABNORMALITY_OF_THE_MAXILLA</t>
  </si>
  <si>
    <t>tags=63%, list=29%, signal=87%</t>
  </si>
  <si>
    <t>GOBP_POSITIVE_REGULATION_OF_PROTEIN_PHOSPHORYLATION</t>
  </si>
  <si>
    <t>tags=50%, list=33%, signal=71%</t>
  </si>
  <si>
    <t>GOBP_MORPHOGENESIS_OF_AN_EPITHELIUM</t>
  </si>
  <si>
    <t>HP_ABNORMAL_ADIPOSE_TISSUE_MORPHOLOGY</t>
  </si>
  <si>
    <t>tags=26%, list=11%, signal=28%</t>
  </si>
  <si>
    <t>HP_ATTENTION_DEFICIT_HYPERACTIVITY_DISORDER</t>
  </si>
  <si>
    <t>GOBP_GLAND_DEVELOPMENT</t>
  </si>
  <si>
    <t>tags=38%, list=20%, signal=46%</t>
  </si>
  <si>
    <t>GOBP_STRIATED_MUSCLE_CELL_DIFFERENTIATION</t>
  </si>
  <si>
    <t>GOBP_REGULATION_OF_PROTEIN_SERINE_THREONINE_KINASE_ACTIVITY</t>
  </si>
  <si>
    <t>tags=36%, list=22%, signal=45%</t>
  </si>
  <si>
    <t>GOBP_REGULATION_OF_MAP_KINASE_ACTIVITY</t>
  </si>
  <si>
    <t>tags=37%, list=22%, signal=46%</t>
  </si>
  <si>
    <t>HP_ANORECTAL_ANOMALY</t>
  </si>
  <si>
    <t>tags=33%, list=10%, signal=36%</t>
  </si>
  <si>
    <t>GOBP_REGULATION_OF_ACTIN_FILAMENT_BUNDLE_ASSEMBLY</t>
  </si>
  <si>
    <t>tags=67%, list=31%, signal=95%</t>
  </si>
  <si>
    <t>GOBP_POSITIVE_REGULATION_OF_TRANSFERASE_ACTIVITY</t>
  </si>
  <si>
    <t>tags=52%, list=33%, signal=75%</t>
  </si>
  <si>
    <t>GOBP_REGULATION_OF_IMMUNE_RESPONSE</t>
  </si>
  <si>
    <t>tags=13%, list=2%, signal=13%</t>
  </si>
  <si>
    <t>HP_DELAYED_ERUPTION_OF_TEETH</t>
  </si>
  <si>
    <t>GOBP_REGULATION_OF_CELLULAR_COMPONENT_BIOGENESIS</t>
  </si>
  <si>
    <t>tags=48%, list=35%, signal=69%</t>
  </si>
  <si>
    <t>GOBP_REGULATION_OF_PROTEIN_LOCALIZATION_TO_MEMBRANE</t>
  </si>
  <si>
    <t>tags=57%, list=33%, signal=83%</t>
  </si>
  <si>
    <t>HP_ABNORMAL_ATRIOVENTRICULAR_VALVE_PHYSIOLOGY</t>
  </si>
  <si>
    <t>tags=54%, list=31%, signal=77%</t>
  </si>
  <si>
    <t>GOBP_RESPONSE_TO_ENDOGENOUS_STIMULUS</t>
  </si>
  <si>
    <t>tags=33%, list=22%, signal=36%</t>
  </si>
  <si>
    <t>GOBP_POSITIVE_REGULATION_OF_CELLULAR_COMPONENT_BIOGENESIS</t>
  </si>
  <si>
    <t>tags=24%, list=11%, signal=27%</t>
  </si>
  <si>
    <t>HP_ABNORMAL_TESTIS_MORPHOLOGY</t>
  </si>
  <si>
    <t>tags=39%, list=25%, signal=50%</t>
  </si>
  <si>
    <t>HP_ABNORMAL_INTESTINE_MORPHOLOGY</t>
  </si>
  <si>
    <t>GOBP_REGULATION_OF_MULTICELLULAR_ORGANISMAL_DEVELOPMENT</t>
  </si>
  <si>
    <t>HP_ABNORMAL_CRANIAL_NERVE_PHYSIOLOGY</t>
  </si>
  <si>
    <t>tags=29%, list=11%, signal=31%</t>
  </si>
  <si>
    <t>HP_LIPODYSTROPHY</t>
  </si>
  <si>
    <t>tags=55%, list=32%, signal=80%</t>
  </si>
  <si>
    <t>GOBP_GROWTH</t>
  </si>
  <si>
    <t>tags=49%, list=34%, signal=69%</t>
  </si>
  <si>
    <t>GOBP_CELLULAR_GLUCOSE_HOMEOSTASIS</t>
  </si>
  <si>
    <t>GOBP_TELENCEPHALON_DEVELOPMENT</t>
  </si>
  <si>
    <t>GOBP_CYTOKINE_MEDIATED_SIGNALING_PATHWAY</t>
  </si>
  <si>
    <t>GOBP_STRESS_FIBER_ASSEMBLY</t>
  </si>
  <si>
    <t>tags=69%, list=31%, signal=98%</t>
  </si>
  <si>
    <t>HP_LONG_PHILTRUM</t>
  </si>
  <si>
    <t>HP_PRE_CAPILLARY_PULMONARY_HYPERTENSION</t>
  </si>
  <si>
    <t>tags=60%, list=29%, signal=84%</t>
  </si>
  <si>
    <t>HP_ABNORMALITY_OF_FLUID_REGULATION</t>
  </si>
  <si>
    <t>tags=40%, list=27%, signal=52%</t>
  </si>
  <si>
    <t>HP_PROXIMAL_MUSCLE_WEAKNESS</t>
  </si>
  <si>
    <t>tags=60%, list=31%, signal=85%</t>
  </si>
  <si>
    <t>HP_APLASIA_HYPOPLASIA_OF_TOE</t>
  </si>
  <si>
    <t>tags=29%, list=8%, signal=32%</t>
  </si>
  <si>
    <t>GOBP_NEGATIVE_REGULATION_OF_SUPRAMOLECULAR_FIBER_ORGANIZATION</t>
  </si>
  <si>
    <t>tags=71%, list=39%, signal=114%</t>
  </si>
  <si>
    <t>HP_RENAL_INSUFFICIENCY</t>
  </si>
  <si>
    <t>tags=31%, list=17%, signal=36%</t>
  </si>
  <si>
    <t>GOBP_CELL_CELL_ADHESION</t>
  </si>
  <si>
    <t>tags=35%, list=19%, signal=42%</t>
  </si>
  <si>
    <t>GOBP_POSITIVE_REGULATION_OF_CELL_POPULATION_PROLIFERATION</t>
  </si>
  <si>
    <t>tags=33%, list=19%, signal=38%</t>
  </si>
  <si>
    <t>GOBP_TISSUE_MORPHOGENESIS</t>
  </si>
  <si>
    <t>HP_TELECANTHUS</t>
  </si>
  <si>
    <t>GOCC_SUPRAMOLECULAR_COMPLEX</t>
  </si>
  <si>
    <t>tags=31%, list=22%, signal=36%</t>
  </si>
  <si>
    <t>GOBP_SMOOTHENED_SIGNALING_PATHWAY</t>
  </si>
  <si>
    <t>tags=73%, list=35%, signal=111%</t>
  </si>
  <si>
    <t>HP_ABNORMALITY_OF_THE_SKULL_BASE</t>
  </si>
  <si>
    <t>tags=47%, list=23%, signal=60%</t>
  </si>
  <si>
    <t>HP_ABNORMALITY_OF_THE_SPLEEN</t>
  </si>
  <si>
    <t>GOBP_COLLAGEN_METABOLIC_PROCESS</t>
  </si>
  <si>
    <t>tags=50%, list=23%, signal=64%</t>
  </si>
  <si>
    <t>GOBP_POSITIVE_REGULATION_OF_IMMUNE_SYSTEM_PROCESS</t>
  </si>
  <si>
    <t>tags=27%, list=18%, signal=31%</t>
  </si>
  <si>
    <t>HP_ABNORMAL_HAIR_PATTERN</t>
  </si>
  <si>
    <t>GOBP_T_CELL_ACTIVATION</t>
  </si>
  <si>
    <t>tags=32%, list=16%, signal=37%</t>
  </si>
  <si>
    <t>GOBP_OSTEOBLAST_DIFFERENTIATION</t>
  </si>
  <si>
    <t>tags=41%, list=18%, signal=49%</t>
  </si>
  <si>
    <t>GOBP_LYMPHOCYTE_ACTIVATION</t>
  </si>
  <si>
    <t>tags=63%, list=39%, signal=99%</t>
  </si>
  <si>
    <t>HP_PLATYSPONDYLY</t>
  </si>
  <si>
    <t>tags=38%, list=18%, signal=46%</t>
  </si>
  <si>
    <t>HP_ABNORMAL_SHAPE_OF_THE_FRONTAL_REGION</t>
  </si>
  <si>
    <t>tags=49%, list=29%, signal=67%</t>
  </si>
  <si>
    <t>HP_THIN_VERMILION_BORDER</t>
  </si>
  <si>
    <t>tags=46%, list=30%, signal=65%</t>
  </si>
  <si>
    <t>GOBP_DEVELOPMENTAL_PROCESS_INVOLVED_IN_REPRODUCTION</t>
  </si>
  <si>
    <t>tags=35%, list=19%, signal=41%</t>
  </si>
  <si>
    <t>HP_BRACHYCEPHALY</t>
  </si>
  <si>
    <t>HP_STROKE</t>
  </si>
  <si>
    <t>tags=17%, list=6%, signal=18%</t>
  </si>
  <si>
    <t>HP_ABNORMALITY_OF_THE_MIDFACE</t>
  </si>
  <si>
    <t>tags=50%, list=32%, signal=70%</t>
  </si>
  <si>
    <t>GOBP_G_PROTEIN_COUPLED_RECEPTOR_SIGNALING_PATHWAY</t>
  </si>
  <si>
    <t>tags=59%, list=33%, signal=85%</t>
  </si>
  <si>
    <t>GOBP_REGULATION_OF_VESICLE_MEDIATED_TRANSPORT</t>
  </si>
  <si>
    <t>tags=26%, list=13%, signal=29%</t>
  </si>
  <si>
    <t>GOBP_POSITIVE_REGULATION_OF_RESPONSE_TO_EXTERNAL_STIMULUS</t>
  </si>
  <si>
    <t>tags=31%, list=19%, signal=37%</t>
  </si>
  <si>
    <t>GOBP_RESPONSE_TO_ORGANOPHOSPHORUS</t>
  </si>
  <si>
    <t>GOBP_NEGATIVE_REGULATION_OF_MOLECULAR_FUNCTION</t>
  </si>
  <si>
    <t>tags=35%, list=22%, signal=42%</t>
  </si>
  <si>
    <t>GOBP_EPITHELIUM_DEVELOPMENT</t>
  </si>
  <si>
    <t>tags=32%, list=20%, signal=37%</t>
  </si>
  <si>
    <t>GOBP_ENDOTHELIUM_DEVELOPMENT</t>
  </si>
  <si>
    <t>tags=27%, list=6%, signal=28%</t>
  </si>
  <si>
    <t>GOBP_POSITIVE_REGULATION_OF_CYTOSKELETON_ORGANIZATION</t>
  </si>
  <si>
    <t>HP_ABNORMAL_EYEBROW_MORPHOLOGY</t>
  </si>
  <si>
    <t>tags=17%, list=5%, signal=17%</t>
  </si>
  <si>
    <t>HP_APNEA</t>
  </si>
  <si>
    <t>tags=20%, list=10%, signal=22%</t>
  </si>
  <si>
    <t>GOBP_REGULATION_OF_LYMPHOCYTE_ACTIVATION</t>
  </si>
  <si>
    <t>tags=66%, list=38%, signal=103%</t>
  </si>
  <si>
    <t>HP_MACROTIA</t>
  </si>
  <si>
    <t>tags=19%, list=4%, signal=19%</t>
  </si>
  <si>
    <t>HP_ABNORMAL_FACIAL_SHAPE</t>
  </si>
  <si>
    <t>tags=29%, list=18%, signal=32%</t>
  </si>
  <si>
    <t>GOBP_NERVOUS_SYSTEM_PROCESS</t>
  </si>
  <si>
    <t>tags=56%, list=35%, signal=83%</t>
  </si>
  <si>
    <t>HP_ABNORMALITY_OF_THE_METACARPAL_BONES</t>
  </si>
  <si>
    <t>tags=50%, list=29%, signal=69%</t>
  </si>
  <si>
    <t>GOBP_NEGATIVE_REGULATION_OF_PROTEIN_METABOLIC_PROCESS</t>
  </si>
  <si>
    <t>tags=34%, list=22%, signal=41%</t>
  </si>
  <si>
    <t>HP_MICROMELIA</t>
  </si>
  <si>
    <t>HP_ABNORMALITY_OF_THE_CALVARIA</t>
  </si>
  <si>
    <t>tags=47%, list=32%, signal=64%</t>
  </si>
  <si>
    <t>HP_ABNORMAL_URETER_PHYSIOLOGY</t>
  </si>
  <si>
    <t>tags=32%, list=14%, signal=36%</t>
  </si>
  <si>
    <t>HP_ABNORMAL_HAND_MORPHOLOGY</t>
  </si>
  <si>
    <t>GOCC_APICAL_PLASMA_MEMBRANE</t>
  </si>
  <si>
    <t>HP_INTELLECTUAL_DISABILITY_MODERATE</t>
  </si>
  <si>
    <t>HP_ABNORMALITY_OF_THE_CALF</t>
  </si>
  <si>
    <t>HP_ABNORMALITY_OF_THE_PHILTRUM</t>
  </si>
  <si>
    <t>tags=24%, list=12%, signal=26%</t>
  </si>
  <si>
    <t>GOBP_FAT_CELL_DIFFERENTIATION</t>
  </si>
  <si>
    <t>tags=52%, list=29%, signal=72%</t>
  </si>
  <si>
    <t>GOCC_ENDOCYTIC_VESICLE</t>
  </si>
  <si>
    <t>GOBP_ACTIN_FILAMENT_BUNDLE_ORGANIZATION</t>
  </si>
  <si>
    <t>tags=71%, list=39%, signal=113%</t>
  </si>
  <si>
    <t>GOBP_PROTEIN_MATURATION</t>
  </si>
  <si>
    <t>tags=26%, list=14%, signal=29%</t>
  </si>
  <si>
    <t>HP_CONGENITAL_MALFORMATION_OF_THE_GREAT_ARTERIES</t>
  </si>
  <si>
    <t>tags=40%, list=22%, signal=51%</t>
  </si>
  <si>
    <t>HP_ABNORMAL_VASCULAR_MORPHOLOGY</t>
  </si>
  <si>
    <t>tags=33%, list=22%, signal=40%</t>
  </si>
  <si>
    <t>GOBP_REGULATION_OF_DNA_BINDING_TRANSCRIPTION_FACTOR_ACTIVITY</t>
  </si>
  <si>
    <t>tags=19%, list=10%, signal=21%</t>
  </si>
  <si>
    <t>HP_GASTROESOPHAGEAL_REFLUX</t>
  </si>
  <si>
    <t>tags=50%, list=30%, signal=70%</t>
  </si>
  <si>
    <t>GOBP_POSITIVE_REGULATION_OF_CELL_DEATH</t>
  </si>
  <si>
    <t>tags=29%, list=17%, signal=33%</t>
  </si>
  <si>
    <t>HP_HEMIPLEGIA_HEMIPARESIS</t>
  </si>
  <si>
    <t>tags=20%, list=7%, signal=21%</t>
  </si>
  <si>
    <t>GOBP_NEGATIVE_REGULATION_OF_DEVELOPMENTAL_PROCESS</t>
  </si>
  <si>
    <t>tags=47%, list=34%, signal=66%</t>
  </si>
  <si>
    <t>HP_MOTOR_DELAY</t>
  </si>
  <si>
    <t>tags=39%, list=28%, signal=52%</t>
  </si>
  <si>
    <t>GOBP_RESPONSE_TO_REACTIVE_OXYGEN_SPECIES</t>
  </si>
  <si>
    <t>HP_PATENT_DUCTUS_ARTERIOSUS</t>
  </si>
  <si>
    <t>tags=29%, list=13%, signal=33%</t>
  </si>
  <si>
    <t>GOBP_POSITIVE_REGULATION_OF_PROTEIN_SERINE_THREONINE_KINASE_ACTIVITY</t>
  </si>
  <si>
    <t>tags=50%, list=33%, signal=74%</t>
  </si>
  <si>
    <t>GOBP_DEVELOPMENTAL_CELL_GROWTH</t>
  </si>
  <si>
    <t>GOBP_FOREBRAIN_DEVELOPMENT</t>
  </si>
  <si>
    <t>GOBP_POSITIVE_REGULATION_OF_GENE_EXPRESSION</t>
  </si>
  <si>
    <t>tags=31%, list=20%, signal=36%</t>
  </si>
  <si>
    <t>GOBP_CELL_CELL_SIGNALING</t>
  </si>
  <si>
    <t>tags=39%, list=29%, signal=49%</t>
  </si>
  <si>
    <t>HP_ABNORMALITY_OF_THE_FOREHEAD</t>
  </si>
  <si>
    <t>tags=30%, list=18%, signal=34%</t>
  </si>
  <si>
    <t>HP_RECURRENT_RESPIRATORY_INFECTIONS</t>
  </si>
  <si>
    <t>tags=32%, list=11%, signal=35%</t>
  </si>
  <si>
    <t>HP_ABNORMAL_TONGUE_MORPHOLOGY</t>
  </si>
  <si>
    <t>tags=36%, list=22%, signal=46%</t>
  </si>
  <si>
    <t>HP_HETEROTROPIA</t>
  </si>
  <si>
    <t>GOBP_POSITIVE_REGULATION_OF_PROTEIN_KINASE_ACTIVITY</t>
  </si>
  <si>
    <t>tags=49%, list=33%, signal=71%</t>
  </si>
  <si>
    <t>GOBP_REGULATION_OF_HYDROLASE_ACTIVITY</t>
  </si>
  <si>
    <t>tags=35%, list=25%, signal=43%</t>
  </si>
  <si>
    <t>HP_ABNORMAL_DISTAL_PHALANX_MORPHOLOGY_OF_FINGER</t>
  </si>
  <si>
    <t>tags=60%, list=32%, signal=87%</t>
  </si>
  <si>
    <t>HP_ABNORMALITY_OF_THE_PERIPHERAL_NERVOUS_SYSTEM</t>
  </si>
  <si>
    <t>tags=29%, list=13%, signal=32%</t>
  </si>
  <si>
    <t>HP_ABNORMALITY_IRIS_MORPHOLOGY</t>
  </si>
  <si>
    <t>GOBP_TISSUE_MIGRATION</t>
  </si>
  <si>
    <t>tags=28%, list=18%, signal=33%</t>
  </si>
  <si>
    <t>HP_LARGE_FACE</t>
  </si>
  <si>
    <t>tags=15%, list=4%, signal=15%</t>
  </si>
  <si>
    <t>HP_APLASIA_HYPOPLASIA_OF_THE_PHALANGES_OF_THE_HAND</t>
  </si>
  <si>
    <t>tags=52%, list=32%, signal=75%</t>
  </si>
  <si>
    <t>HP_INCREASED_HEAD_CIRCUMFERENCE</t>
  </si>
  <si>
    <t>tags=28%, list=14%, signal=32%</t>
  </si>
  <si>
    <t>HP_ORAL_CLEFT</t>
  </si>
  <si>
    <t>HP_ABNORMALITY_OF_THE_PALPEBRAL_FISSURES</t>
  </si>
  <si>
    <t>tags=43%, list=30%, signal=59%</t>
  </si>
  <si>
    <t>GOBP_REGULATION_OF_NEURON_PROJECTION_DEVELOPMENT</t>
  </si>
  <si>
    <t>tags=34%, list=19%, signal=41%</t>
  </si>
  <si>
    <t>GOBP_REGULATION_OF_WNT_SIGNALING_PATHWAY</t>
  </si>
  <si>
    <t>tags=25%, list=18%, signal=30%</t>
  </si>
  <si>
    <t>HP_ABNORMALITY_OF_PULMONARY_CIRCULATION</t>
  </si>
  <si>
    <t>GOCC_GOLGI_APPARATUS</t>
  </si>
  <si>
    <t>tags=20%, list=14%, signal=20%</t>
  </si>
  <si>
    <t>GOBP_POSITIVE_REGULATION_OF_BIOSYNTHETIC_PROCESS</t>
  </si>
  <si>
    <t>tags=24%, list=15%, signal=25%</t>
  </si>
  <si>
    <t>HP_DOWNSLANTED_PALPEBRAL_FISSURES</t>
  </si>
  <si>
    <t>tags=44%, list=30%, signal=61%</t>
  </si>
  <si>
    <t>HP_KYPHOSCOLIOSIS</t>
  </si>
  <si>
    <t>tags=21%, list=5%, signal=22%</t>
  </si>
  <si>
    <t>HP_WIDE_NASAL_BRIDGE</t>
  </si>
  <si>
    <t>GOBP_PROTEIN_PHOSPHORYLATION</t>
  </si>
  <si>
    <t>tags=34%, list=22%, signal=39%</t>
  </si>
  <si>
    <t>GOBP_EPITHELIAL_CELL_DIFFERENTIATION</t>
  </si>
  <si>
    <t>tags=63%, list=42%, signal=103%</t>
  </si>
  <si>
    <t>GOBP_POSITIVE_REGULATION_OF_TRANSCRIPTION_BY_RNA_POLYMERASE_II</t>
  </si>
  <si>
    <t>tags=25%, list=15%, signal=28%</t>
  </si>
  <si>
    <t>GOMF_ENDOPEPTIDASE_ACTIVITY</t>
  </si>
  <si>
    <t>tags=33%, list=20%, signal=40%</t>
  </si>
  <si>
    <t>HP_ABNORMAL_SYSTEMIC_ARTERIAL_MORPHOLOGY</t>
  </si>
  <si>
    <t>tags=18%, list=8%, signal=18%</t>
  </si>
  <si>
    <t>HP_ABNORMAL_HAIR_MORPHOLOGY</t>
  </si>
  <si>
    <t>tags=28%, list=19%, signal=31%</t>
  </si>
  <si>
    <t>HP_ABNORMALITY_OF_THE_SPINAL_CORD</t>
  </si>
  <si>
    <t>tags=22%, list=7%, signal=23%</t>
  </si>
  <si>
    <t>HP_ABNORMAL_PENIS_MORPHOLOGY</t>
  </si>
  <si>
    <t>tags=35%, list=22%, signal=43%</t>
  </si>
  <si>
    <t>GOBP_LEUKOCYTE_DIFFERENTIATION</t>
  </si>
  <si>
    <t>tags=27%, list=13%, signal=31%</t>
  </si>
  <si>
    <t>GOBP_REGULATION_OF_BLOOD_CIRCULATION</t>
  </si>
  <si>
    <t>tags=47%, list=22%, signal=60%</t>
  </si>
  <si>
    <t>HP_ABNORMAL_HAIR_QUANTITY</t>
  </si>
  <si>
    <t>tags=27%, list=18%, signal=32%</t>
  </si>
  <si>
    <t>HP_ABNORMALITY_OF_THE_WRIST</t>
  </si>
  <si>
    <t>tags=67%, list=33%, signal=99%</t>
  </si>
  <si>
    <t>GOBP_POSITIVE_REGULATION_OF_MAPK_CASCADE</t>
  </si>
  <si>
    <t>tags=55%, list=38%, signal=86%</t>
  </si>
  <si>
    <t>GOBP_RESPONSE_TO_ACID_CHEMICAL</t>
  </si>
  <si>
    <t>tags=22%, list=7%, signal=24%</t>
  </si>
  <si>
    <t>HP_ABNORMALITY_OF_BONE_MINERAL_DENSITY</t>
  </si>
  <si>
    <t>tags=38%, list=22%, signal=47%</t>
  </si>
  <si>
    <t>HP_ABNORMALITY_OF_THE_OUTER_EAR</t>
  </si>
  <si>
    <t>tags=38%, list=28%, signal=49%</t>
  </si>
  <si>
    <t>GOBP_IN_UTERO_EMBRYONIC_DEVELOPMENT</t>
  </si>
  <si>
    <t>GOMF_DNA_BINDING_TRANSCRIPTION_ACTIVATOR_ACTIVITY</t>
  </si>
  <si>
    <t>tags=31%, list=15%, signal=35%</t>
  </si>
  <si>
    <t>GOCC_MEMBRANE_MICRODOMAIN</t>
  </si>
  <si>
    <t>tags=50%, list=28%, signal=67%</t>
  </si>
  <si>
    <t>HP_ABNORMAL_INFLAMMATORY_RESPONSE</t>
  </si>
  <si>
    <t>tags=21%, list=12%, signal=23%</t>
  </si>
  <si>
    <t>HP_SYNOSTOSIS_OF_JOINTS</t>
  </si>
  <si>
    <t>tags=60%, list=33%, signal=89%</t>
  </si>
  <si>
    <t>GOBP_IMPORT_INTO_CELL</t>
  </si>
  <si>
    <t>tags=33%, list=15%, signal=39%</t>
  </si>
  <si>
    <t>GOBP_REGULATION_OF_EPITHELIAL_CELL_MIGRATION</t>
  </si>
  <si>
    <t>GOBP_ACTIN_CYTOSKELETON_REORGANIZATION</t>
  </si>
  <si>
    <t>tags=50%, list=31%, signal=71%</t>
  </si>
  <si>
    <t>HP_ABNORMALITY_OF_THE_NASAL_TIP</t>
  </si>
  <si>
    <t>tags=18%, list=4%, signal=19%</t>
  </si>
  <si>
    <t>HP_TOE_SYNDACTYLY</t>
  </si>
  <si>
    <t>tags=35%, list=16%, signal=41%</t>
  </si>
  <si>
    <t>GOBP_NEGATIVE_REGULATION_OF_ORGANELLE_ORGANIZATION</t>
  </si>
  <si>
    <t>tags=60%, list=39%, signal=96%</t>
  </si>
  <si>
    <t>HP_POLYDACTYLY</t>
  </si>
  <si>
    <t>GOBP_RESPONSE_TO_HORMONE</t>
  </si>
  <si>
    <t>tags=35%, list=23%, signal=43%</t>
  </si>
  <si>
    <t>GOCC_NEURON_SPINE</t>
  </si>
  <si>
    <t>tags=25%, list=8%, signal=27%</t>
  </si>
  <si>
    <t>HP_SLOW_PROGRESSION</t>
  </si>
  <si>
    <t>GOBP_RESPONSE_TO_KETONE</t>
  </si>
  <si>
    <t>tags=59%, list=34%, signal=88%</t>
  </si>
  <si>
    <t>GOBP_REGULATION_OF_PROTEIN_KINASE_ACTIVITY</t>
  </si>
  <si>
    <t>GOBP_LIPID_LOCALIZATION</t>
  </si>
  <si>
    <t>GOBP_PROTEIN_LOCALIZATION_TO_CELL_PERIPHERY</t>
  </si>
  <si>
    <t>tags=42%, list=26%, signal=55%</t>
  </si>
  <si>
    <t>GOBP_REGULATION_OF_CELL_PROJECTION_ORGANIZATION</t>
  </si>
  <si>
    <t>tags=51%, list=35%, signal=74%</t>
  </si>
  <si>
    <t>GOBP_REGULATION_OF_RAS_PROTEIN_SIGNAL_TRANSDUCTION</t>
  </si>
  <si>
    <t>tags=59%, list=36%, signal=90%</t>
  </si>
  <si>
    <t>GOBP_REGULATION_OF_MAPK_CASCADE</t>
  </si>
  <si>
    <t>tags=52%, list=38%, signal=79%</t>
  </si>
  <si>
    <t>HP_INTRACRANIAL_HEMORRHAGE</t>
  </si>
  <si>
    <t>tags=11%, list=0%, signal=10%</t>
  </si>
  <si>
    <t>HP_ABNORMALITY_OF_REFRACTION</t>
  </si>
  <si>
    <t>tags=41%, list=29%, signal=56%</t>
  </si>
  <si>
    <t>HP_UNUSUAL_INFECTION</t>
  </si>
  <si>
    <t>tags=42%, list=27%, signal=55%</t>
  </si>
  <si>
    <t>GOBP_POSITIVE_REGULATION_OF_NUCLEOBASE_CONTAINING_COMPOUND_METABOLIC_PROCESS</t>
  </si>
  <si>
    <t>tags=26%, list=18%, signal=29%</t>
  </si>
  <si>
    <t>HP_NEOPLASM_OF_THE_GASTROINTESTINAL_TRACT</t>
  </si>
  <si>
    <t>tags=33%, list=13%, signal=38%</t>
  </si>
  <si>
    <t>GOBP_RHO_PROTEIN_SIGNAL_TRANSDUCTION</t>
  </si>
  <si>
    <t>HP_APRAXIA</t>
  </si>
  <si>
    <t>HP_ABNORMALITY_OF_THE_UTERUS</t>
  </si>
  <si>
    <t>tags=37%, list=22%, signal=47%</t>
  </si>
  <si>
    <t>HP_ABNORMAL_RESPIRATORY_SYSTEM_PHYSIOLOGY</t>
  </si>
  <si>
    <t>tags=41%, list=32%, signal=54%</t>
  </si>
  <si>
    <t>GOBP_MULTI_ORGANISM_PROCESS</t>
  </si>
  <si>
    <t>tags=55%, list=36%, signal=83%</t>
  </si>
  <si>
    <t>GOBP_CELL_JUNCTION_ORGANIZATION</t>
  </si>
  <si>
    <t>tags=54%, list=39%, signal=83%</t>
  </si>
  <si>
    <t>GOBP_REGULATION_OF_PROTEIN_PHOSPHORYLATION</t>
  </si>
  <si>
    <t>tags=46%, list=35%, signal=66%</t>
  </si>
  <si>
    <t>GOBP_CELL_PROJECTION_ASSEMBLY</t>
  </si>
  <si>
    <t>tags=49%, list=35%, signal=72%</t>
  </si>
  <si>
    <t>GOBP_POSITIVE_REGULATION_OF_WNT_SIGNALING_PATHWAY</t>
  </si>
  <si>
    <t>tags=23%, list=12%, signal=26%</t>
  </si>
  <si>
    <t>HP_GENERALIZED_MUSCLE_WEAKNESS</t>
  </si>
  <si>
    <t>tags=53%, list=30%, signal=75%</t>
  </si>
  <si>
    <t>HP_ABNORMALITY_OF_UPPER_LIP</t>
  </si>
  <si>
    <t>tags=24%, list=16%, signal=27%</t>
  </si>
  <si>
    <t>GOBP_MYELOID_LEUKOCYTE_DIFFERENTIATION</t>
  </si>
  <si>
    <t>tags=31%, list=13%, signal=36%</t>
  </si>
  <si>
    <t>GOCC_PLASMA_MEMBRANE_REGION</t>
  </si>
  <si>
    <t>tags=44%, list=31%, signal=60%</t>
  </si>
  <si>
    <t>GOBP_POSITIVE_REGULATION_OF_ERK1_AND_ERK2_CASCADE</t>
  </si>
  <si>
    <t>tags=73%, list=41%, signal=122%</t>
  </si>
  <si>
    <t>HP_ABNORMALITY_OF_THE_CHIN</t>
  </si>
  <si>
    <t>tags=48%, list=29%, signal=67%</t>
  </si>
  <si>
    <t>GOBP_MULTICELLULAR_ORGANISMAL_HOMEOSTASIS</t>
  </si>
  <si>
    <t>tags=53%, list=33%, signal=77%</t>
  </si>
  <si>
    <t>GOCC_SYNAPSE</t>
  </si>
  <si>
    <t>tags=40%, list=28%, signal=52%</t>
  </si>
  <si>
    <t>GOBP_INSULIN_SECRETION</t>
  </si>
  <si>
    <t>tags=38%, list=20%, signal=47%</t>
  </si>
  <si>
    <t>HP_ABNORMALITY_OF_THE_LENS</t>
  </si>
  <si>
    <t>tags=32%, list=22%, signal=39%</t>
  </si>
  <si>
    <t>GOBP_HORMONE_TRANSPORT</t>
  </si>
  <si>
    <t>tags=37%, list=21%, signal=46%</t>
  </si>
  <si>
    <t>GOBP_ACTIN_FILAMENT_BASED_PROCESS</t>
  </si>
  <si>
    <t>tags=55%, list=39%, signal=84%</t>
  </si>
  <si>
    <t>GOBP_CELLULAR_RESPONSE_TO_ABIOTIC_STIMULUS</t>
  </si>
  <si>
    <t>tags=61%, list=37%, signal=94%</t>
  </si>
  <si>
    <t>HP_ABNORMAL_RENAL_PELVIS_MORPHOLOGY</t>
  </si>
  <si>
    <t>tags=28%, list=12%, signal=31%</t>
  </si>
  <si>
    <t>GOBP_POSITIVE_REGULATION_OF_CANONICAL_WNT_SIGNALING_PATHWAY</t>
  </si>
  <si>
    <t>GOBP_POSITIVE_REGULATION_OF_MOLECULAR_FUNCTION</t>
  </si>
  <si>
    <t>tags=30%, list=23%, signal=35%</t>
  </si>
  <si>
    <t>GOBP_ERK1_AND_ERK2_CASCADE</t>
  </si>
  <si>
    <t>tags=70%, list=45%, signal=125%</t>
  </si>
  <si>
    <t>GOBP_REGULATION_OF_TRANSFERASE_ACTIVITY</t>
  </si>
  <si>
    <t>tags=49%, list=36%, signal=71%</t>
  </si>
  <si>
    <t>HP_ABNORMALITY_OF_FEMALE_EXTERNAL_GENITALIA</t>
  </si>
  <si>
    <t>HP_ABNORMALITY_OF_DENTAL_ERUPTION</t>
  </si>
  <si>
    <t>tags=53%, list=32%, signal=76%</t>
  </si>
  <si>
    <t>GOBP_NEGATIVE_REGULATION_OF_TRANSCRIPTION_BY_RNA_POLYMERASE_II</t>
  </si>
  <si>
    <t>GOBP_POSITIVE_REGULATION_OF_CELL_DIFFERENTIATION</t>
  </si>
  <si>
    <t>tags=33%, list=23%, signal=41%</t>
  </si>
  <si>
    <t>HP_MANDIBULAR_PROGNATHIA</t>
  </si>
  <si>
    <t>HP_ABNORMAL_CONJUGATE_EYE_MOVEMENT</t>
  </si>
  <si>
    <t>tags=32%, list=25%, signal=39%</t>
  </si>
  <si>
    <t>GOBP_REGULATION_OF_HEART_CONTRACTION</t>
  </si>
  <si>
    <t>GOCC_EXTRINSIC_COMPONENT_OF_MEMBRANE</t>
  </si>
  <si>
    <t>tags=67%, list=40%, signal=109%</t>
  </si>
  <si>
    <t>HP_ARTHRALGIA</t>
  </si>
  <si>
    <t>HP_ABNORMAL_MUSCLE_FIBER_MORPHOLOGY</t>
  </si>
  <si>
    <t>tags=48%, list=31%, signal=68%</t>
  </si>
  <si>
    <t>HP_INCREASED_BLOOD_PRESSURE</t>
  </si>
  <si>
    <t>tags=26%, list=18%, signal=31%</t>
  </si>
  <si>
    <t>GOBP_REGULATION_OF_LIPID_METABOLIC_PROCESS</t>
  </si>
  <si>
    <t>tags=45%, list=30%, signal=62%</t>
  </si>
  <si>
    <t>GOBP_DEFENSE_RESPONSE</t>
  </si>
  <si>
    <t>tags=21%, list=15%, signal=23%</t>
  </si>
  <si>
    <t>GOBP_REGULATION_OF_PHOSPHORUS_METABOLIC_PROCESS</t>
  </si>
  <si>
    <t>tags=45%, list=33%, signal=60%</t>
  </si>
  <si>
    <t>GOBP_EPIDERMIS_DEVELOPMENT</t>
  </si>
  <si>
    <t>tags=63%, list=41%, signal=104%</t>
  </si>
  <si>
    <t>GOBP_PEPTIDE_HORMONE_SECRETION</t>
  </si>
  <si>
    <t>tags=36%, list=20%, signal=45%</t>
  </si>
  <si>
    <t>HP_ABNORMAL_SIZE_OF_THE_PALPEBRAL_FISSURES</t>
  </si>
  <si>
    <t>GOCC_ENDOCYTIC_VESICLE_MEMBRANE</t>
  </si>
  <si>
    <t>tags=43%, list=29%, signal=60%</t>
  </si>
  <si>
    <t>GOBP_SUBSTRATE_ADHESION_DEPENDENT_CELL_SPREADING</t>
  </si>
  <si>
    <t>tags=65%, list=38%, signal=103%</t>
  </si>
  <si>
    <t>HP_ABNORMALITY_OF_LOWER_LIP</t>
  </si>
  <si>
    <t>tags=47%, list=30%, signal=67%</t>
  </si>
  <si>
    <t>GOMF_ANION_TRANSMEMBRANE_TRANSPORTER_ACTIVITY</t>
  </si>
  <si>
    <t>tags=67%, list=42%, signal=113%</t>
  </si>
  <si>
    <t>GOCC_CELL_CORTEX</t>
  </si>
  <si>
    <t>tags=19%, list=11%, signal=21%</t>
  </si>
  <si>
    <t>GOBP_POSITIVE_REGULATION_OF_CATALYTIC_ACTIVITY</t>
  </si>
  <si>
    <t>HP_ABNORMAL_METACARPAL_MORPHOLOGY</t>
  </si>
  <si>
    <t>tags=58%, list=36%, signal=89%</t>
  </si>
  <si>
    <t>GOBP_PROTEOLYSIS</t>
  </si>
  <si>
    <t>tags=28%, list=22%, signal=32%</t>
  </si>
  <si>
    <t>GOCC_GLUTAMATERGIC_SYNAPSE</t>
  </si>
  <si>
    <t>GOCC_RECEPTOR_COMPLEX</t>
  </si>
  <si>
    <t>tags=56%, list=32%, signal=81%</t>
  </si>
  <si>
    <t>HP_INCOORDINATION</t>
  </si>
  <si>
    <t>tags=26%, list=11%, signal=29%</t>
  </si>
  <si>
    <t>HP_STEREOTYPY</t>
  </si>
  <si>
    <t>GOCC_CELL_CELL_JUNCTION</t>
  </si>
  <si>
    <t>tags=44%, list=31%, signal=62%</t>
  </si>
  <si>
    <t>GOBP_REGULATION_OF_ENDOCYTOSIS</t>
  </si>
  <si>
    <t>GOBP_ALCOHOL_BIOSYNTHETIC_PROCESS</t>
  </si>
  <si>
    <t>tags=69%, list=40%, signal=114%</t>
  </si>
  <si>
    <t>GOBP_LEUKOCYTE_PROLIFERATION</t>
  </si>
  <si>
    <t>tags=40%, list=16%, signal=47%</t>
  </si>
  <si>
    <t>GOBP_REGULATION_OF_ACTIN_FILAMENT_BASED_PROCESS</t>
  </si>
  <si>
    <t>tags=57%, list=39%, signal=89%</t>
  </si>
  <si>
    <t>GOMF_PHOSPHATIDYLINOSITOL_BINDING</t>
  </si>
  <si>
    <t>tags=21%, list=13%, signal=24%</t>
  </si>
  <si>
    <t>GOBP_REGULATION_OF_CELL_PROJECTION_ASSEMBLY</t>
  </si>
  <si>
    <t>tags=60%, list=35%, signal=91%</t>
  </si>
  <si>
    <t>GOBP_EPITHELIAL_CELL_DEVELOPMENT</t>
  </si>
  <si>
    <t>tags=65%, list=41%, signal=108%</t>
  </si>
  <si>
    <t>GOBP_REGULATION_OF_MEMBRANE_POTENTIAL</t>
  </si>
  <si>
    <t>tags=35%, list=22%, signal=44%</t>
  </si>
  <si>
    <t>GOBP_TISSUE_HOMEOSTASIS</t>
  </si>
  <si>
    <t>tags=72%, list=44%, signal=128%</t>
  </si>
  <si>
    <t>GOMF_ACTIN_FILAMENT_BINDING</t>
  </si>
  <si>
    <t>tags=65%, list=39%, signal=104%</t>
  </si>
  <si>
    <t>HP_MICROPENIS</t>
  </si>
  <si>
    <t>tags=31%, list=13%, signal=35%</t>
  </si>
  <si>
    <t>GOBP_RESPONSE_TO_CAMP</t>
  </si>
  <si>
    <t>tags=47%, list=26%, signal=62%</t>
  </si>
  <si>
    <t>HP_BOWING_OF_THE_LEGS</t>
  </si>
  <si>
    <t>tags=50%, list=32%, signal=72%</t>
  </si>
  <si>
    <t>HP_ABNORMAL_LIP_MORPHOLOGY</t>
  </si>
  <si>
    <t>tags=39%, list=32%, signal=54%</t>
  </si>
  <si>
    <t>GOBP_POSITIVE_REGULATION_OF_INTRACELLULAR_SIGNAL_TRANSDUCTION</t>
  </si>
  <si>
    <t>tags=19%, list=14%, signal=20%</t>
  </si>
  <si>
    <t>GOBP_REGULATION_OF_PROTEIN_LOCALIZATION_TO_CELL_PERIPHERY</t>
  </si>
  <si>
    <t>tags=55%, list=29%, signal=76%</t>
  </si>
  <si>
    <t>GOBP_REGULATION_OF_PROTEIN_LOCALIZATION_TO_PLASMA_MEMBRANE</t>
  </si>
  <si>
    <t>GOBP_POSITIVE_REGULATION_OF_PROTEIN_MODIFICATION_PROCESS</t>
  </si>
  <si>
    <t>tags=42%, list=33%, signal=60%</t>
  </si>
  <si>
    <t>GOCC_LAMELLIPODIUM</t>
  </si>
  <si>
    <t>tags=20%, list=11%, signal=22%</t>
  </si>
  <si>
    <t>GOBP_RESPONSE_TO_INORGANIC_SUBSTANCE</t>
  </si>
  <si>
    <t>tags=43%, list=33%, signal=62%</t>
  </si>
  <si>
    <t>GOBP_RESPONSE_TO_PURINE_CONTAINING_COMPOUND</t>
  </si>
  <si>
    <t>tags=47%, list=26%, signal=63%</t>
  </si>
  <si>
    <t>HP_CEREBELLAR_MALFORMATION</t>
  </si>
  <si>
    <t>tags=37%, list=25%, signal=48%</t>
  </si>
  <si>
    <t>HP_DIARRHEA</t>
  </si>
  <si>
    <t>GOBP_NEGATIVE_REGULATION_OF_CELL_DIFFERENTIATION</t>
  </si>
  <si>
    <t>tags=48%, list=34%, signal=70%</t>
  </si>
  <si>
    <t>GOBP_CELLULAR_RESPONSE_TO_ORGANIC_CYCLIC_COMPOUND</t>
  </si>
  <si>
    <t>tags=31%, list=22%, signal=38%</t>
  </si>
  <si>
    <t>GOBP_REGULATION_OF_INTRACELLULAR_SIGNAL_TRANSDUCTION</t>
  </si>
  <si>
    <t>tags=27%, list=22%, signal=31%</t>
  </si>
  <si>
    <t>HP_HYPOPLASIA_OF_PENIS</t>
  </si>
  <si>
    <t>tags=34%, list=22%, signal=43%</t>
  </si>
  <si>
    <t>GOBP_MUSCLE_CELL_DIFFERENTIATION</t>
  </si>
  <si>
    <t>tags=36%, list=21%, signal=44%</t>
  </si>
  <si>
    <t>GOBP_REGULATION_OF_MYELOID_CELL_DIFFERENTIATION</t>
  </si>
  <si>
    <t>GOBP_CHEMICAL_HOMEOSTASIS</t>
  </si>
  <si>
    <t>tags=27%, list=19%, signal=31%</t>
  </si>
  <si>
    <t>GOBP_NEGATIVE_REGULATION_OF_TRANSPORT</t>
  </si>
  <si>
    <t>tags=23%, list=13%, signal=25%</t>
  </si>
  <si>
    <t>HP_COARSE_FACIAL_FEATURES</t>
  </si>
  <si>
    <t>HP_CONTRACTURES_OF_THE_JOINTS_OF_THE_LOWER_LIMBS</t>
  </si>
  <si>
    <t>tags=47%, list=27%, signal=63%</t>
  </si>
  <si>
    <t>GOBP_CELLULAR_RESPONSE_TO_OXYGEN_CONTAINING_COMPOUND</t>
  </si>
  <si>
    <t>tags=34%, list=26%, signal=42%</t>
  </si>
  <si>
    <t>GOMF_ZINC_ION_BINDING</t>
  </si>
  <si>
    <t>GOMF_CARBOHYDRATE_BINDING</t>
  </si>
  <si>
    <t>HP_PHENOTYPIC_VARIABILITY</t>
  </si>
  <si>
    <t>tags=21%, list=11%, signal=23%</t>
  </si>
  <si>
    <t>GOMF_PROTEIN_MACROMOLECULE_ADAPTOR_ACTIVITY</t>
  </si>
  <si>
    <t>tags=42%, list=32%, signal=60%</t>
  </si>
  <si>
    <t>HP_CRANIOSYNOSTOSIS</t>
  </si>
  <si>
    <t>GOBP_NEGATIVE_REGULATION_OF_CELL_DEVELOPMENT</t>
  </si>
  <si>
    <t>tags=82%, list=48%, signal=156%</t>
  </si>
  <si>
    <t>HP_ABNORMAL_PULMONARY_VALVE_PHYSIOLOGY</t>
  </si>
  <si>
    <t>tags=20%, list=6%, signal=21%</t>
  </si>
  <si>
    <t>GOBP_SODIUM_ION_TRANSPORT</t>
  </si>
  <si>
    <t>GOBP_REGULATION_OF_RESPONSE_TO_EXTERNAL_STIMULUS</t>
  </si>
  <si>
    <t>tags=24%, list=17%, signal=28%</t>
  </si>
  <si>
    <t>GOBP_POSITIVE_REGULATION_OF_CELL_SUBSTRATE_ADHESION</t>
  </si>
  <si>
    <t>tags=44%, list=26%, signal=58%</t>
  </si>
  <si>
    <t>GOBP_REGULATION_OF_PROTEIN_STABILITY</t>
  </si>
  <si>
    <t>tags=17%, list=9%, signal=19%</t>
  </si>
  <si>
    <t>GOBP_RESPONSE_TO_AXON_INJURY</t>
  </si>
  <si>
    <t>tags=33%, list=20%, signal=41%</t>
  </si>
  <si>
    <t>GOBP_NEGATIVE_REGULATION_OF_MAPK_CASCADE</t>
  </si>
  <si>
    <t>tags=42%, list=26%, signal=56%</t>
  </si>
  <si>
    <t>GOBP_CYTOSKELETON_ORGANIZATION</t>
  </si>
  <si>
    <t>tags=51%, list=39%, signal=75%</t>
  </si>
  <si>
    <t>GOCC_AXON</t>
  </si>
  <si>
    <t>GOBP_VASCULAR_PROCESS_IN_CIRCULATORY_SYSTEM</t>
  </si>
  <si>
    <t>GOBP_TRANSFORMING_GROWTH_FACTOR_BETA_RECEPTOR_SIGNALING_PATHWAY</t>
  </si>
  <si>
    <t>tags=20%, list=12%, signal=22%</t>
  </si>
  <si>
    <t>GOMF_IDENTICAL_PROTEIN_BINDING</t>
  </si>
  <si>
    <t>tags=30%, list=25%, signal=35%</t>
  </si>
  <si>
    <t>GOBP_RESPONSE_TO_ABIOTIC_STIMULUS</t>
  </si>
  <si>
    <t>tags=26%, list=22%, signal=30%</t>
  </si>
  <si>
    <t>GOBP_INNATE_IMMUNE_RESPONSE</t>
  </si>
  <si>
    <t>tags=19%, list=15%, signal=22%</t>
  </si>
  <si>
    <t>HP_ABNORMAL_BLOOD_ION_CONCENTRATION</t>
  </si>
  <si>
    <t>HP_HYPERHIDROSIS</t>
  </si>
  <si>
    <t>HP_BROAD_FINGER</t>
  </si>
  <si>
    <t>GOBP_CELL_ACTIVATION</t>
  </si>
  <si>
    <t>tags=25%, list=18%, signal=27%</t>
  </si>
  <si>
    <t>HP_APLASIA_HYPOPLASIA_OF_FINGERS</t>
  </si>
  <si>
    <t>tags=48%, list=32%, signal=69%</t>
  </si>
  <si>
    <t>HP_CONSTITUTIONAL_SYMPTOM</t>
  </si>
  <si>
    <t>tags=47%, list=36%, signal=69%</t>
  </si>
  <si>
    <t>HP_ABNORMAL_NASAL_BRIDGE_MORPHOLOGY</t>
  </si>
  <si>
    <t>tags=38%, list=30%, signal=51%</t>
  </si>
  <si>
    <t>GOBP_CAMERA_TYPE_EYE_DEVELOPMENT</t>
  </si>
  <si>
    <t>tags=46%, list=29%, signal=64%</t>
  </si>
  <si>
    <t>GOBP_RESPONSE_TO_HEAT</t>
  </si>
  <si>
    <t>tags=31%, list=21%, signal=39%</t>
  </si>
  <si>
    <t>GOBP_RAS_PROTEIN_SIGNAL_TRANSDUCTION</t>
  </si>
  <si>
    <t>tags=32%, list=22%, signal=40%</t>
  </si>
  <si>
    <t>GOBP_POSITIVE_REGULATION_OF_PROTEIN_METABOLIC_PROCESS</t>
  </si>
  <si>
    <t>tags=40%, list=33%, signal=54%</t>
  </si>
  <si>
    <t>GOBP_ACTIN_FILAMENT_ORGANIZATION</t>
  </si>
  <si>
    <t>tags=54%, list=39%, signal=85%</t>
  </si>
  <si>
    <t>GOBP_NEGATIVE_REGULATION_OF_NUCLEOBASE_CONTAINING_COMPOUND_METABOLIC_PROCESS</t>
  </si>
  <si>
    <t>tags=42%, list=33%, signal=58%</t>
  </si>
  <si>
    <t>HP_SKIN_NODULE</t>
  </si>
  <si>
    <t>tags=48%, list=29%, signal=66%</t>
  </si>
  <si>
    <t>GOMF_PROTEIN_KINASE_ACTIVITY</t>
  </si>
  <si>
    <t>GOBP_REGULATION_OF_T_CELL_ACTIVATION</t>
  </si>
  <si>
    <t>HP_HYPERACTIVITY</t>
  </si>
  <si>
    <t>tags=24%, list=12%, signal=27%</t>
  </si>
  <si>
    <t>GOBP_BONE_DEVELOPMENT</t>
  </si>
  <si>
    <t>GOBP_THIOESTER_METABOLIC_PROCESS</t>
  </si>
  <si>
    <t>tags=41%, list=24%, signal=53%</t>
  </si>
  <si>
    <t>GOBP_ENDOCYTOSIS</t>
  </si>
  <si>
    <t>tags=40%, list=29%, signal=55%</t>
  </si>
  <si>
    <t>HP_ABNORMAL_NASAL_MORPHOLOGY</t>
  </si>
  <si>
    <t>tags=40%, list=32%, signal=54%</t>
  </si>
  <si>
    <t>GOMF_ACTIN_BINDING</t>
  </si>
  <si>
    <t>tags=58%, list=39%, signal=91%</t>
  </si>
  <si>
    <t>GOBP_REGULATION_OF_LIPID_TRANSPORT</t>
  </si>
  <si>
    <t>tags=33%, list=17%, signal=40%</t>
  </si>
  <si>
    <t>GOBP_REGULATION_OF_LIPID_BIOSYNTHETIC_PROCESS</t>
  </si>
  <si>
    <t>tags=45%, list=25%, signal=59%</t>
  </si>
  <si>
    <t>HP_ABNORMALITY_OF_THE_CEREBRAL_VASCULATURE</t>
  </si>
  <si>
    <t>tags=23%, list=16%, signal=27%</t>
  </si>
  <si>
    <t>HP_ABNORMAL_CIRCULATING_PROTEIN_CONCENTRATION</t>
  </si>
  <si>
    <t>tags=33%, list=22%, signal=41%</t>
  </si>
  <si>
    <t>HP_PAIN</t>
  </si>
  <si>
    <t>HP_DEPRESSED_NASAL_BRIDGE</t>
  </si>
  <si>
    <t>tags=23%, list=14%, signal=26%</t>
  </si>
  <si>
    <t>GOBP_POSITIVE_REGULATION_OF_SIGNALING</t>
  </si>
  <si>
    <t>tags=19%, list=14%, signal=19%</t>
  </si>
  <si>
    <t>GOBP_POSITIVE_REGULATION_OF_CELLULAR_COMPONENT_ORGANIZATION</t>
  </si>
  <si>
    <t>tags=41%, list=34%, signal=58%</t>
  </si>
  <si>
    <t>HP_DELAYED_GROSS_MOTOR_DEVELOPMENT</t>
  </si>
  <si>
    <t>tags=43%, list=33%, signal=63%</t>
  </si>
  <si>
    <t>GOBP_EPIDERMAL_CELL_DIFFERENTIATION</t>
  </si>
  <si>
    <t>tags=33%, list=18%, signal=40%</t>
  </si>
  <si>
    <t>HP_SHORT_ATTENTION_SPAN</t>
  </si>
  <si>
    <t>GOCC_SIDE_OF_MEMBRANE</t>
  </si>
  <si>
    <t>tags=47%, list=32%, signal=67%</t>
  </si>
  <si>
    <t>HP_ABNORMAL_CARDIOVASCULAR_SYSTEM_PHYSIOLOGY</t>
  </si>
  <si>
    <t>tags=28%, list=23%, signal=32%</t>
  </si>
  <si>
    <t>HP_ABNORMALITY_OF_THE_METAPHYSIS</t>
  </si>
  <si>
    <t>HP_ARTHRITIS</t>
  </si>
  <si>
    <t>GOBP_REGULATION_OF_ACTIN_FILAMENT_ORGANIZATION</t>
  </si>
  <si>
    <t>tags=54%, list=39%, signal=86%</t>
  </si>
  <si>
    <t>GOBP_RESPONSE_TO_BACTERIUM</t>
  </si>
  <si>
    <t>tags=28%, list=19%, signal=34%</t>
  </si>
  <si>
    <t>HP_GONOSOMAL_INHERITANCE</t>
  </si>
  <si>
    <t>tags=50%, list=30%, signal=71%</t>
  </si>
  <si>
    <t>HP_ABNORMAL_RENAL_PHYSIOLOGY</t>
  </si>
  <si>
    <t>tags=25%, list=18%, signal=28%</t>
  </si>
  <si>
    <t>HP_ABNORMAL_UVEA_MORPHOLOGY</t>
  </si>
  <si>
    <t>tags=44%, list=33%, signal=64%</t>
  </si>
  <si>
    <t>HP_INCREASED_SUSCEPTIBILITY_TO_FRACTURES</t>
  </si>
  <si>
    <t>tags=30%, list=18%, signal=36%</t>
  </si>
  <si>
    <t>GOBP_CELL_CELL_JUNCTION_ORGANIZATION</t>
  </si>
  <si>
    <t>tags=22%, list=10%, signal=24%</t>
  </si>
  <si>
    <t>GOBP_REGULATION_OF_ANATOMICAL_STRUCTURE_MORPHOGENESIS</t>
  </si>
  <si>
    <t>tags=46%, list=37%, signal=65%</t>
  </si>
  <si>
    <t>HP_ABNORMALITY_OF_THE_UPPER_RESPIRATORY_TRACT</t>
  </si>
  <si>
    <t>tags=45%, list=32%, signal=64%</t>
  </si>
  <si>
    <t>GOBP_NEGATIVE_REGULATION_OF_BIOSYNTHETIC_PROCESS</t>
  </si>
  <si>
    <t>tags=41%, list=33%, signal=56%</t>
  </si>
  <si>
    <t>HP_THIN_UPPER_LIP_VERMILION</t>
  </si>
  <si>
    <t>GOBP_REGULATION_OF_TRANSPORT</t>
  </si>
  <si>
    <t>tags=20%, list=13%, signal=21%</t>
  </si>
  <si>
    <t>GOCC_RUFFLE</t>
  </si>
  <si>
    <t>tags=35%, list=26%, signal=46%</t>
  </si>
  <si>
    <t>GOBP_POSITIVE_REGULATION_OF_LIPID_METABOLIC_PROCESS</t>
  </si>
  <si>
    <t>tags=53%, list=29%, signal=75%</t>
  </si>
  <si>
    <t>HP_ABNORMALITY_OF_THE_LYMPHATIC_SYSTEM</t>
  </si>
  <si>
    <t>HP_ABNORMALITY_OF_THE_EXTERNAL_NOSE</t>
  </si>
  <si>
    <t>tags=38%, list=32%, signal=53%</t>
  </si>
  <si>
    <t>GOBP_NUCLEAR_TRANSPORT</t>
  </si>
  <si>
    <t>tags=8%, list=1%, signal=8%</t>
  </si>
  <si>
    <t>HP_ABNORMAL_DIAPHYSIS_MORPHOLOGY</t>
  </si>
  <si>
    <t>tags=46%, list=32%, signal=66%</t>
  </si>
  <si>
    <t>GOBP_POSITIVE_REGULATION_OF_NEURON_PROJECTION_DEVELOPMENT</t>
  </si>
  <si>
    <t>tags=35%, list=19%, signal=43%</t>
  </si>
  <si>
    <t>GOBP_POSITIVE_REGULATION_OF_PROTEOLYSIS</t>
  </si>
  <si>
    <t>GOBP_PROTEIN_AUTOPHOSPHORYLATION</t>
  </si>
  <si>
    <t>GOMF_PEPTIDE_BINDING</t>
  </si>
  <si>
    <t>tags=82%, list=51%, signal=165%</t>
  </si>
  <si>
    <t>HP_OSTEOPENIA</t>
  </si>
  <si>
    <t>tags=45%, list=29%, signal=63%</t>
  </si>
  <si>
    <t>HP_HIGH_FOREHEAD</t>
  </si>
  <si>
    <t>GOBP_REGULATION_OF_HEMOPOIESIS</t>
  </si>
  <si>
    <t>tags=21%, list=13%, signal=23%</t>
  </si>
  <si>
    <t>HP_MYOPIA</t>
  </si>
  <si>
    <t>tags=41%, list=29%, signal=57%</t>
  </si>
  <si>
    <t>HP_SKELETAL_MUSCLE_HYPERTROPHY</t>
  </si>
  <si>
    <t>tags=56%, list=31%, signal=79%</t>
  </si>
  <si>
    <t>GOBP_PROTEIN_LOCALIZATION_TO_PLASMA_MEMBRANE</t>
  </si>
  <si>
    <t>tags=43%, list=31%, signal=61%</t>
  </si>
  <si>
    <t>GOBP_POST_TRANSLATIONAL_PROTEIN_MODIFICATION</t>
  </si>
  <si>
    <t>tags=27%, list=21%, signal=32%</t>
  </si>
  <si>
    <t>HP_CENTRAL_NERVOUS_SYSTEM_CYST</t>
  </si>
  <si>
    <t>tags=35%, list=23%, signal=45%</t>
  </si>
  <si>
    <t>GOBP_RESPONSE_TO_NITROGEN_COMPOUND</t>
  </si>
  <si>
    <t>tags=32%, list=26%, signal=40%</t>
  </si>
  <si>
    <t>GOBP_REGULATION_OF_PROTEIN_MODIFICATION_PROCESS</t>
  </si>
  <si>
    <t>tags=43%, list=35%, signal=59%</t>
  </si>
  <si>
    <t>GOCC_FICOLIN_1_RICH_GRANULE_LUMEN</t>
  </si>
  <si>
    <t>tags=13%, list=5%, signal=13%</t>
  </si>
  <si>
    <t>GOBP_POSITIVE_REGULATION_OF_CELL_ADHESION</t>
  </si>
  <si>
    <t>tags=57%, list=41%, signal=94%</t>
  </si>
  <si>
    <t>HP_EXTERNAL_GENITAL_HYPOPLASIA</t>
  </si>
  <si>
    <t>tags=44%, list=32%, signal=63%</t>
  </si>
  <si>
    <t>HP_PTOSIS</t>
  </si>
  <si>
    <t>tags=38%, list=31%, signal=52%</t>
  </si>
  <si>
    <t>GOBP_CARBOHYDRATE_DERIVATIVE_BIOSYNTHETIC_PROCESS</t>
  </si>
  <si>
    <t>tags=43%, list=33%, signal=60%</t>
  </si>
  <si>
    <t>GOBP_DEFENSE_RESPONSE_TO_OTHER_ORGANISM</t>
  </si>
  <si>
    <t>tags=22%, list=20%, signal=26%</t>
  </si>
  <si>
    <t>GOCC_SITE_OF_POLARIZED_GROWTH</t>
  </si>
  <si>
    <t>tags=33%, list=22%, signal=42%</t>
  </si>
  <si>
    <t>HP_SUBCUTANEOUS_NODULE</t>
  </si>
  <si>
    <t>tags=47%, list=29%, signal=66%</t>
  </si>
  <si>
    <t>HP_ABNORMALITY_OF_THE_LARYNX</t>
  </si>
  <si>
    <t>HP_PALMOPLANTAR_KERATODERMA</t>
  </si>
  <si>
    <t>tags=38%, list=21%, signal=47%</t>
  </si>
  <si>
    <t>GOBP_POSITIVE_REGULATION_OF_IMMUNE_RESPONSE</t>
  </si>
  <si>
    <t>tags=15%, list=10%, signal=17%</t>
  </si>
  <si>
    <t>GOBP_NEGATIVE_REGULATION_OF_ION_TRANSPORT</t>
  </si>
  <si>
    <t>tags=19%, list=10%, signal=20%</t>
  </si>
  <si>
    <t>GOMF_SEQUENCE_SPECIFIC_DNA_BINDING</t>
  </si>
  <si>
    <t>tags=26%, list=15%, signal=29%</t>
  </si>
  <si>
    <t>GOBP_MONONUCLEAR_CELL_DIFFERENTIATION</t>
  </si>
  <si>
    <t>tags=55%, list=39%, signal=88%</t>
  </si>
  <si>
    <t>GOBP_CELL_GROWTH</t>
  </si>
  <si>
    <t>tags=29%, list=21%, signal=35%</t>
  </si>
  <si>
    <t>GOCC_ACTIN_CYTOSKELETON</t>
  </si>
  <si>
    <t>tags=49%, list=39%, signal=76%</t>
  </si>
  <si>
    <t>HP_HEADACHE</t>
  </si>
  <si>
    <t>GOBP_REGULATION_OF_TRANSMEMBRANE_TRANSPORT</t>
  </si>
  <si>
    <t>tags=35%, list=23%, signal=44%</t>
  </si>
  <si>
    <t>GOBP_B_CELL_ACTIVATION</t>
  </si>
  <si>
    <t>tags=60%, list=39%, signal=97%</t>
  </si>
  <si>
    <t>GOBP_POSITIVE_REGULATION_OF_EPITHELIAL_CELL_MIGRATION</t>
  </si>
  <si>
    <t>tags=29%, list=18%, signal=35%</t>
  </si>
  <si>
    <t>GOBP_REGULATION_OF_PEPTIDE_HORMONE_SECRETION</t>
  </si>
  <si>
    <t>HP_MYOPATHY</t>
  </si>
  <si>
    <t>HP_ECTOPIC_CALCIFICATION</t>
  </si>
  <si>
    <t>GOCC_DISTAL_AXON</t>
  </si>
  <si>
    <t>GOBP_ANION_TRANSMEMBRANE_TRANSPORT</t>
  </si>
  <si>
    <t>tags=30%, list=20%, signal=36%</t>
  </si>
  <si>
    <t>GOBP_HOMEOSTATIC_PROCESS</t>
  </si>
  <si>
    <t>tags=46%, list=38%, signal=66%</t>
  </si>
  <si>
    <t>HP_LIMB_UNDERGROWTH</t>
  </si>
  <si>
    <t>tags=42%, list=28%, signal=57%</t>
  </si>
  <si>
    <t>GOCC_POSTSYNAPSE</t>
  </si>
  <si>
    <t>GOMF_DNA_BINDING_TRANSCRIPTION_FACTOR_BINDING</t>
  </si>
  <si>
    <t>tags=24%, list=15%, signal=28%</t>
  </si>
  <si>
    <t>GOMF_DNA_BINDING_TRANSCRIPTION_FACTOR_ACTIVITY</t>
  </si>
  <si>
    <t>tags=26%, list=15%, signal=30%</t>
  </si>
  <si>
    <t>HP_POLYMICROGYRIA</t>
  </si>
  <si>
    <t>tags=36%, list=26%, signal=48%</t>
  </si>
  <si>
    <t>GOMF_CIS_REGULATORY_REGION_SEQUENCE_SPECIFIC_DNA_BINDING</t>
  </si>
  <si>
    <t>GOBP_POSITIVE_REGULATION_OF_ORGANELLE_ORGANIZATION</t>
  </si>
  <si>
    <t>tags=16%, list=11%, signal=17%</t>
  </si>
  <si>
    <t>GOBP_IMMUNE_SYSTEM_DEVELOPMENT</t>
  </si>
  <si>
    <t>tags=17%, list=13%, signal=19%</t>
  </si>
  <si>
    <t>GOBP_REGULATION_OF_SMALL_GTPASE_MEDIATED_SIGNAL_TRANSDUCTION</t>
  </si>
  <si>
    <t>tags=55%, list=39%, signal=87%</t>
  </si>
  <si>
    <t>HP_ABNORMALITY_OF_THE_VOICE</t>
  </si>
  <si>
    <t>tags=20%, list=13%, signal=22%</t>
  </si>
  <si>
    <t>HP_ABNORMALITY_OF_CIRCULATING_ENZYME_LEVEL</t>
  </si>
  <si>
    <t>tags=45%, list=32%, signal=65%</t>
  </si>
  <si>
    <t>GOBP_REGULATION_OF_SUPRAMOLECULAR_FIBER_ORGANIZATION</t>
  </si>
  <si>
    <t>tags=49%, list=39%, signal=77%</t>
  </si>
  <si>
    <t>GOBP_SIGNAL_TRANSDUCTION_BY_P53_CLASS_MEDIATOR</t>
  </si>
  <si>
    <t>GOBP_SECOND_MESSENGER_MEDIATED_SIGNALING</t>
  </si>
  <si>
    <t>HP_HIRSUTISM</t>
  </si>
  <si>
    <t>tags=31%, list=18%, signal=38%</t>
  </si>
  <si>
    <t>HP_SMALL_FOR_GESTATIONAL_AGE</t>
  </si>
  <si>
    <t>tags=21%, list=12%, signal=24%</t>
  </si>
  <si>
    <t>GOBP_REGULATION_OF_CELL_MORPHOGENESIS</t>
  </si>
  <si>
    <t>tags=51%, list=35%, signal=77%</t>
  </si>
  <si>
    <t>GOCC_CELL_LEADING_EDGE</t>
  </si>
  <si>
    <t>tags=48%, list=38%, signal=74%</t>
  </si>
  <si>
    <t>GOBP_POSITIVE_REGULATION_OF_PROTEIN_CONTAINING_COMPLEX_ASSEMBLY</t>
  </si>
  <si>
    <t>tags=10%, list=5%, signal=10%</t>
  </si>
  <si>
    <t>GOBP_REGULATION_OF_CELL_DEATH</t>
  </si>
  <si>
    <t>tags=21%, list=15%, signal=22%</t>
  </si>
  <si>
    <t>GOMF_AMIDE_BINDING</t>
  </si>
  <si>
    <t>tags=78%, list=51%, signal=154%</t>
  </si>
  <si>
    <t>GOBP_REGULATION_OF_EXOCYTOSIS</t>
  </si>
  <si>
    <t>tags=40%, list=26%, signal=53%</t>
  </si>
  <si>
    <t>GOBP_REGULATION_OF_PROTEIN_CONTAINING_COMPLEX_ASSEMBLY</t>
  </si>
  <si>
    <t>GOBP_REGULATION_OF_MACROAUTOPHAGY</t>
  </si>
  <si>
    <t>tags=6%, list=0%, signal=5%</t>
  </si>
  <si>
    <t>HP_ABNORMAL_PERIPHERAL_NERVOUS_SYSTEM_MORPHOLOGY</t>
  </si>
  <si>
    <t>tags=16%, list=11%, signal=16%</t>
  </si>
  <si>
    <t>GOBP_ORGANIC_HYDROXY_COMPOUND_BIOSYNTHETIC_PROCESS</t>
  </si>
  <si>
    <t>tags=59%, list=40%, signal=97%</t>
  </si>
  <si>
    <t>GOBP_REACTIVE_OXYGEN_SPECIES_METABOLIC_PROCESS</t>
  </si>
  <si>
    <t>tags=37%, list=24%, signal=48%</t>
  </si>
  <si>
    <t>GOBP_RESPONSE_TO_OXIDATIVE_STRESS</t>
  </si>
  <si>
    <t>tags=27%, list=20%, signal=33%</t>
  </si>
  <si>
    <t>GOBP_TEMPERATURE_HOMEOSTASIS</t>
  </si>
  <si>
    <t>tags=53%, list=33%, signal=79%</t>
  </si>
  <si>
    <t>GOBP_REGULATION_OF_CELLULAR_PROTEIN_LOCALIZATION</t>
  </si>
  <si>
    <t>tags=42%, list=34%, signal=60%</t>
  </si>
  <si>
    <t>GOBP_REGULATION_OF_CELL_DIFFERENTIATION</t>
  </si>
  <si>
    <t>tags=40%, list=34%, signal=53%</t>
  </si>
  <si>
    <t>GOMF_KINASE_REGULATOR_ACTIVITY</t>
  </si>
  <si>
    <t>tags=55%, list=38%, signal=87%</t>
  </si>
  <si>
    <t>GOBP_NUCLEOSIDE_BISPHOSPHATE_METABOLIC_PROCESS</t>
  </si>
  <si>
    <t>tags=39%, list=24%, signal=50%</t>
  </si>
  <si>
    <t>HP_CORNEAL_OPACITY</t>
  </si>
  <si>
    <t>tags=68%, list=45%, signal=122%</t>
  </si>
  <si>
    <t>GOBP_PROTEIN_POLYMERIZATION</t>
  </si>
  <si>
    <t>tags=11%, list=5%, signal=11%</t>
  </si>
  <si>
    <t>GOBP_SIGNAL_RELEASE</t>
  </si>
  <si>
    <t>HP_ABNORMALITY_OF_URINE_HOMEOSTASIS</t>
  </si>
  <si>
    <t>tags=28%, list=21%, signal=33%</t>
  </si>
  <si>
    <t>HP_VENTRICULAR_HYPERTROPHY</t>
  </si>
  <si>
    <t>tags=31%, list=22%, signal=39%</t>
  </si>
  <si>
    <t>HP_ABNORMAL_URINE_PROTEIN_LEVEL</t>
  </si>
  <si>
    <t>tags=23%, list=17%, signal=27%</t>
  </si>
  <si>
    <t>GOBP_SECRETION</t>
  </si>
  <si>
    <t>tags=26%, list=22%, signal=29%</t>
  </si>
  <si>
    <t>HP_DYSPNEA</t>
  </si>
  <si>
    <t>tags=20%, list=15%, signal=23%</t>
  </si>
  <si>
    <t>HP_DISINHIBITION</t>
  </si>
  <si>
    <t>HP_ABNORMALITY_OF_THE_MIDDLE_EAR</t>
  </si>
  <si>
    <t>GOBP_REGULATION_OF_LIPID_LOCALIZATION</t>
  </si>
  <si>
    <t>tags=29%, list=17%, signal=35%</t>
  </si>
  <si>
    <t>HP_WEIGHT_LOSS</t>
  </si>
  <si>
    <t>tags=29%, list=14%, signal=33%</t>
  </si>
  <si>
    <t>HP_APLASIA_HYPOPLASIA_OF_THE_CEREBELLAR_VERMIS</t>
  </si>
  <si>
    <t>tags=44%, list=25%, signal=58%</t>
  </si>
  <si>
    <t>GOMF_TRANSITION_METAL_ION_BINDING</t>
  </si>
  <si>
    <t>tags=44%, list=35%, signal=64%</t>
  </si>
  <si>
    <t>GOBP_CELLULAR_RESPONSE_TO_CHEMICAL_STRESS</t>
  </si>
  <si>
    <t>tags=35%, list=25%, signal=46%</t>
  </si>
  <si>
    <t>GOBP_PEPTIDYL_AMINO_ACID_MODIFICATION</t>
  </si>
  <si>
    <t>tags=39%, list=33%, signal=53%</t>
  </si>
  <si>
    <t>HP_ADULT_ONSET</t>
  </si>
  <si>
    <t>tags=65%, list=45%, signal=117%</t>
  </si>
  <si>
    <t>HP_INTELLECTUAL_DISABILITY_MILD</t>
  </si>
  <si>
    <t>GOBP_NEGATIVE_REGULATION_OF_CELL_DEATH</t>
  </si>
  <si>
    <t>tags=51%, list=41%, signal=80%</t>
  </si>
  <si>
    <t>GOBP_REGULATION_OF_LEUKOCYTE_DIFFERENTIATION</t>
  </si>
  <si>
    <t>GOBP_RESPONSE_TO_OXYGEN_LEVELS</t>
  </si>
  <si>
    <t>tags=22%, list=18%, signal=25%</t>
  </si>
  <si>
    <t>GOBP_REGULATION_OF_ACTIN_FILAMENT_LENGTH</t>
  </si>
  <si>
    <t>GOBP_ALCOHOL_METABOLIC_PROCESS</t>
  </si>
  <si>
    <t>tags=57%, list=40%, signal=93%</t>
  </si>
  <si>
    <t>HP_ABNORMALITY_OF_BLOOD_AND_BLOOD_FORMING_TISSUES</t>
  </si>
  <si>
    <t>tags=35%, list=32%, signal=47%</t>
  </si>
  <si>
    <t>GOCC_DENDRITIC_TREE</t>
  </si>
  <si>
    <t>tags=33%, list=28%, signal=45%</t>
  </si>
  <si>
    <t>HP_ABNORMALITY_OF_THE_PANCREAS</t>
  </si>
  <si>
    <t>tags=32%, list=19%, signal=38%</t>
  </si>
  <si>
    <t>GOBP_CELLULAR_RESPONSE_TO_LIPID</t>
  </si>
  <si>
    <t>GOBP_NEGATIVE_REGULATION_OF_PHOSPHORYLATION</t>
  </si>
  <si>
    <t>tags=50%, list=36%, signal=75%</t>
  </si>
  <si>
    <t>HP_DEPRESSIVITY</t>
  </si>
  <si>
    <t>tags=10%, list=4%, signal=10%</t>
  </si>
  <si>
    <t>HP_LIMB_MUSCLE_WEAKNESS</t>
  </si>
  <si>
    <t>GOBP_REGULATION_OF_CYTOSKELETON_ORGANIZATION</t>
  </si>
  <si>
    <t>tags=47%, list=39%, signal=73%</t>
  </si>
  <si>
    <t>GOCC_PRESYNAPSE</t>
  </si>
  <si>
    <t>tags=34%, list=26%, signal=45%</t>
  </si>
  <si>
    <t>HP_FUNCTIONAL_ABNORMALITY_OF_THE_GASTROINTESTINAL_TRACT</t>
  </si>
  <si>
    <t>tags=36%, list=31%, signal=49%</t>
  </si>
  <si>
    <t>GOBP_APOPTOTIC_SIGNALING_PATHWAY</t>
  </si>
  <si>
    <t>HP_POSTERIORLY_ROTATED_EARS</t>
  </si>
  <si>
    <t>tags=38%, list=29%, signal=52%</t>
  </si>
  <si>
    <t>HP_SHORT_NOSE</t>
  </si>
  <si>
    <t>HP_HETEROGENEOUS</t>
  </si>
  <si>
    <t>tags=32%, list=21%, signal=40%</t>
  </si>
  <si>
    <t>GOMF_PEPTIDASE_ACTIVITY</t>
  </si>
  <si>
    <t>tags=27%, list=20%, signal=32%</t>
  </si>
  <si>
    <t>GOBP_INTRACELLULAR_RECEPTOR_SIGNALING_PATHWAY</t>
  </si>
  <si>
    <t>GOBP_REGULATION_OF_CELLULAR_LOCALIZATION</t>
  </si>
  <si>
    <t>tags=42%, list=37%, signal=62%</t>
  </si>
  <si>
    <t>HP_ABNORMALITY_OF_THE_URINARY_SYSTEM_PHYSIOLOGY</t>
  </si>
  <si>
    <t>tags=20%, list=14%, signal=22%</t>
  </si>
  <si>
    <t>HP_SPECIFIC_LEARNING_DISABILITY</t>
  </si>
  <si>
    <t>HP_DELAYED_SPEECH_AND_LANGUAGE_DEVELOPMENT</t>
  </si>
  <si>
    <t>tags=43%, list=36%, signal=63%</t>
  </si>
  <si>
    <t>GOBP_RESPONSE_TO_RADIATION</t>
  </si>
  <si>
    <t>tags=14%, list=5%, signal=15%</t>
  </si>
  <si>
    <t>GOBP_SYNAPTIC_SIGNALING</t>
  </si>
  <si>
    <t>tags=61%, list=42%, signal=104%</t>
  </si>
  <si>
    <t>GOBP_ANATOMICAL_STRUCTURE_HOMEOSTASIS</t>
  </si>
  <si>
    <t>tags=57%, list=45%, signal=101%</t>
  </si>
  <si>
    <t>GOBP_REGULATION_OF_TRANSPORTER_ACTIVITY</t>
  </si>
  <si>
    <t>tags=41%, list=22%, signal=52%</t>
  </si>
  <si>
    <t>GOBP_CELLULAR_RESPONSE_TO_NITROGEN_COMPOUND</t>
  </si>
  <si>
    <t>tags=23%, list=17%, signal=26%</t>
  </si>
  <si>
    <t>GOBP_ORGANIC_HYDROXY_COMPOUND_METABOLIC_PROCESS</t>
  </si>
  <si>
    <t>tags=55%, list=40%, signal=88%</t>
  </si>
  <si>
    <t>HP_ABNORMALITY_OF_BLOOD_CIRCULATION</t>
  </si>
  <si>
    <t>tags=7%, list=0%, signal=7%</t>
  </si>
  <si>
    <t>GOBP_POSITIVE_REGULATION_OF_PROTEIN_LOCALIZATION_TO_MEMBRANE</t>
  </si>
  <si>
    <t>tags=56%, list=33%, signal=82%</t>
  </si>
  <si>
    <t>GOBP_RESPONSE_TO_METAL_ION</t>
  </si>
  <si>
    <t>tags=26%, list=22%, signal=32%</t>
  </si>
  <si>
    <t>HP_THICK_VERMILION_BORDER</t>
  </si>
  <si>
    <t>GOBP_ALPHA_AMINO_ACID_METABOLIC_PROCESS</t>
  </si>
  <si>
    <t>tags=60%, list=37%, signal=93%</t>
  </si>
  <si>
    <t>GOBP_REGULATION_OF_TRANS_SYNAPTIC_SIGNALING</t>
  </si>
  <si>
    <t>tags=60%, list=41%, signal=100%</t>
  </si>
  <si>
    <t>HP_DIALEPTIC_SEIZURE</t>
  </si>
  <si>
    <t>tags=53%, list=34%, signal=80%</t>
  </si>
  <si>
    <t>HP_PUBERTY_AND_GONADAL_DISORDERS</t>
  </si>
  <si>
    <t>GOBP_REGULATION_OF_HORMONE_LEVELS</t>
  </si>
  <si>
    <t>tags=30%, list=21%, signal=37%</t>
  </si>
  <si>
    <t>GOBP_POSITIVE_REGULATION_OF_CELLULAR_PROTEIN_CATABOLIC_PROCESS</t>
  </si>
  <si>
    <t>tags=48%, list=33%, signal=70%</t>
  </si>
  <si>
    <t>GOBP_ORGANELLE_FISSION</t>
  </si>
  <si>
    <t>tags=4%, list=0%, signal=4%</t>
  </si>
  <si>
    <t>GOBP_LEUKOCYTE_CELL_CELL_ADHESION</t>
  </si>
  <si>
    <t>GOBP_RESPONSE_TO_MOLECULE_OF_BACTERIAL_ORIGIN</t>
  </si>
  <si>
    <t>tags=20%, list=16%, signal=23%</t>
  </si>
  <si>
    <t>GOBP_REGULATION_OF_HORMONE_SECRETION</t>
  </si>
  <si>
    <t>tags=30%, list=20%, signal=37%</t>
  </si>
  <si>
    <t>GOBP_RESPONSE_TO_PEPTIDE</t>
  </si>
  <si>
    <t>GOBP_NEGATIVE_REGULATION_OF_PHOSPHORUS_METABOLIC_PROCESS</t>
  </si>
  <si>
    <t>tags=49%, list=36%, signal=73%</t>
  </si>
  <si>
    <t>GOBP_POSITIVE_REGULATION_OF_LEUKOCYTE_CELL_CELL_ADHESION</t>
  </si>
  <si>
    <t>tags=29%, list=16%, signal=34%</t>
  </si>
  <si>
    <t>HP_VOMITING</t>
  </si>
  <si>
    <t>tags=31%, list=24%, signal=40%</t>
  </si>
  <si>
    <t>GOBP_HOMEOSTASIS_OF_NUMBER_OF_CELLS</t>
  </si>
  <si>
    <t>tags=58%, list=41%, signal=96%</t>
  </si>
  <si>
    <t>GOBP_LIPID_OXIDATION</t>
  </si>
  <si>
    <t>tags=50%, list=36%, signal=77%</t>
  </si>
  <si>
    <t>GOBP_REGULATION_OF_ANION_TRANSPORT</t>
  </si>
  <si>
    <t>tags=15%, list=10%, signal=15%</t>
  </si>
  <si>
    <t>GOBP_RESPONSE_TO_PEPTIDE_HORMONE</t>
  </si>
  <si>
    <t>tags=28%, list=20%, signal=34%</t>
  </si>
  <si>
    <t>GOBP_CARBOHYDRATE_DERIVATIVE_METABOLIC_PROCESS</t>
  </si>
  <si>
    <t>tags=40%, list=33%, signal=55%</t>
  </si>
  <si>
    <t>GOBP_POSITIVE_REGULATION_OF_I_KAPPAB_KINASE_NF_KAPPAB_SIGNALING</t>
  </si>
  <si>
    <t>tags=12%, list=5%, signal=12%</t>
  </si>
  <si>
    <t>GOBP_MAPK_CASCADE</t>
  </si>
  <si>
    <t>tags=39%, list=36%, signal=57%</t>
  </si>
  <si>
    <t>GOCC_SECRETORY_GRANULE</t>
  </si>
  <si>
    <t>tags=21%, list=18%, signal=24%</t>
  </si>
  <si>
    <t>GOBP_REGULATION_OF_MITOCHONDRION_ORGANIZATION</t>
  </si>
  <si>
    <t>tags=47%, list=35%, signal=71%</t>
  </si>
  <si>
    <t>GOBP_ACTIVATION_OF_IMMUNE_RESPONSE</t>
  </si>
  <si>
    <t>tags=9%, list=2%, signal=9%</t>
  </si>
  <si>
    <t>GOBP_POSITIVE_REGULATION_OF_CATABOLIC_PROCESS</t>
  </si>
  <si>
    <t>tags=44%, list=38%, signal=69%</t>
  </si>
  <si>
    <t>GOMF_MOLECULAR_ADAPTOR_ACTIVITY</t>
  </si>
  <si>
    <t>tags=35%, list=32%, signal=51%</t>
  </si>
  <si>
    <t>GOCC_CELL_BODY</t>
  </si>
  <si>
    <t>tags=44%, list=34%, signal=65%</t>
  </si>
  <si>
    <t>GOBP_REGULATION_OF_BINDING</t>
  </si>
  <si>
    <t>tags=59%, list=41%, signal=98%</t>
  </si>
  <si>
    <t>GOCC_NEURON_TO_NEURON_SYNAPSE</t>
  </si>
  <si>
    <t>GOBP_PROTEIN_LOCALIZATION_TO_MEMBRANE</t>
  </si>
  <si>
    <t>tags=41%, list=35%, signal=59%</t>
  </si>
  <si>
    <t>HP_ABNORMALITY_OF_THE_MUSCULATURE_OF_THE_LIMBS</t>
  </si>
  <si>
    <t>tags=61%, list=45%, signal=106%</t>
  </si>
  <si>
    <t>HP_INCOMPLETE_PENETRANCE</t>
  </si>
  <si>
    <t>tags=16%, list=10%, signal=17%</t>
  </si>
  <si>
    <t>HP_INTERICTAL_EEG_ABNORMALITY</t>
  </si>
  <si>
    <t>tags=41%, list=30%, signal=57%</t>
  </si>
  <si>
    <t>GOCC_NUCLEAR_ENVELOPE</t>
  </si>
  <si>
    <t>tags=27%, list=19%, signal=33%</t>
  </si>
  <si>
    <t>HP_ABNORMALITY_OF_THE_CEREBELLAR_VERMIS</t>
  </si>
  <si>
    <t>tags=41%, list=25%, signal=54%</t>
  </si>
  <si>
    <t>HP_ABNORMALITY_OF_CARDIOVASCULAR_SYSTEM_ELECTROPHYSIOLOGY</t>
  </si>
  <si>
    <t>GOMF_TRANSCRIPTION_REGULATOR_ACTIVITY</t>
  </si>
  <si>
    <t>tags=40%, list=33%, signal=56%</t>
  </si>
  <si>
    <t>GOBP_REGULATION_OF_ION_TRANSPORT</t>
  </si>
  <si>
    <t>tags=29%, list=26%, signal=37%</t>
  </si>
  <si>
    <t>GOBP_REGULATION_OF_PROTEIN_POLYMERIZATION</t>
  </si>
  <si>
    <t>GOBP_PEPTIDE_SECRETION</t>
  </si>
  <si>
    <t>tags=29%, list=20%, signal=35%</t>
  </si>
  <si>
    <t>HP_ABNORMALITY_OF_THE_HAIRLINE</t>
  </si>
  <si>
    <t>GOBP_REGULATION_OF_CATION_TRANSMEMBRANE_TRANSPORT</t>
  </si>
  <si>
    <t>tags=38%, list=22%, signal=48%</t>
  </si>
  <si>
    <t>GOCC_PHAGOCYTIC_VESICLE</t>
  </si>
  <si>
    <t>tags=6%, list=0%, signal=6%</t>
  </si>
  <si>
    <t>GOBP_REGULATION_OF_INFLAMMATORY_RESPONSE</t>
  </si>
  <si>
    <t>tags=23%, list=15%, signal=26%</t>
  </si>
  <si>
    <t>GOBP_MYELOID_CELL_DIFFERENTIATION</t>
  </si>
  <si>
    <t>tags=35%, list=30%, signal=49%</t>
  </si>
  <si>
    <t>GOBP_MESENCHYME_DEVELOPMENT</t>
  </si>
  <si>
    <t>GOCC_TRANSCRIPTION_REGULATOR_COMPLEX</t>
  </si>
  <si>
    <t>tags=32%, list=23%, signal=40%</t>
  </si>
  <si>
    <t>HP_SPLENOMEGALY</t>
  </si>
  <si>
    <t>HP_ONSET</t>
  </si>
  <si>
    <t>tags=16%, list=12%, signal=17%</t>
  </si>
  <si>
    <t>GOBP_REGULATION_OF_EPITHELIAL_CELL_DIFFERENTIATION</t>
  </si>
  <si>
    <t>tags=87%, list=55%, signal=190%</t>
  </si>
  <si>
    <t>HP_VISUAL_LOSS</t>
  </si>
  <si>
    <t>tags=7%, list=1%, signal=7%</t>
  </si>
  <si>
    <t>HP_RENAL_CYST</t>
  </si>
  <si>
    <t>tags=24%, list=14%, signal=27%</t>
  </si>
  <si>
    <t>GOBP_NEGATIVE_REGULATION_OF_GENE_EXPRESSION</t>
  </si>
  <si>
    <t>tags=19%, list=18%, signal=22%</t>
  </si>
  <si>
    <t>GOBP_REGULATION_OF_GROWTH</t>
  </si>
  <si>
    <t>tags=24%, list=18%, signal=28%</t>
  </si>
  <si>
    <t>GOBP_REGULATION_OF_CELL_DEVELOPMENT</t>
  </si>
  <si>
    <t>tags=69%, list=51%, signal=136%</t>
  </si>
  <si>
    <t>GOBP_MAINTENANCE_OF_LOCATION</t>
  </si>
  <si>
    <t>GOCC_FICOLIN_1_RICH_GRANULE</t>
  </si>
  <si>
    <t>tags=36%, list=31%, signal=51%</t>
  </si>
  <si>
    <t>GOBP_REGULATION_OF_PROTEIN_LOCALIZATION</t>
  </si>
  <si>
    <t>tags=28%, list=26%, signal=35%</t>
  </si>
  <si>
    <t>HP_ABNORMALITY_OF_THE_SEPTUM_PELLUCIDUM</t>
  </si>
  <si>
    <t>tags=47%, list=30%, signal=66%</t>
  </si>
  <si>
    <t>GOBP_POSITIVE_REGULATION_OF_PROTEIN_CATABOLIC_PROCESS</t>
  </si>
  <si>
    <t>tags=50%, list=38%, signal=79%</t>
  </si>
  <si>
    <t>GOBP_APOPTOTIC_PROCESS</t>
  </si>
  <si>
    <t>tags=18%, list=15%, signal=19%</t>
  </si>
  <si>
    <t>GOMF_KINASE_ACTIVITY</t>
  </si>
  <si>
    <t>GOBP_CELLULAR_MODIFIED_AMINO_ACID_METABOLIC_PROCESS</t>
  </si>
  <si>
    <t>tags=53%, list=36%, signal=82%</t>
  </si>
  <si>
    <t>GOBP_POSITIVE_REGULATION_OF_TRANSPORT</t>
  </si>
  <si>
    <t>tags=41%, list=37%, signal=60%</t>
  </si>
  <si>
    <t>GOBP_NEGATIVE_REGULATION_OF_PROTEIN_SERINE_THREONINE_KINASE_ACTIVITY</t>
  </si>
  <si>
    <t>tags=29%, list=20%, signal=36%</t>
  </si>
  <si>
    <t>HP_CONGENITAL_ONSET</t>
  </si>
  <si>
    <t>tags=18%, list=11%, signal=20%</t>
  </si>
  <si>
    <t>HP_ABNORMALITY_OF_THE_BREAST</t>
  </si>
  <si>
    <t>HP_ABNORMALITY_OF_UPPER_LIP_VERMILLION</t>
  </si>
  <si>
    <t>tags=38%, list=30%, signal=54%</t>
  </si>
  <si>
    <t>GOBP_REGULATION_OF_SECRETION</t>
  </si>
  <si>
    <t>tags=33%, list=26%, signal=42%</t>
  </si>
  <si>
    <t>HP_ABNORMALITY_OF_ESOPHAGUS_PHYSIOLOGY</t>
  </si>
  <si>
    <t>tags=37%, list=33%, signal=52%</t>
  </si>
  <si>
    <t>GOBP_RESPONSE_TO_TEMPERATURE_STIMULUS</t>
  </si>
  <si>
    <t>tags=26%, list=21%, signal=32%</t>
  </si>
  <si>
    <t>GOMF_ENZYME_REGULATOR_ACTIVITY</t>
  </si>
  <si>
    <t>tags=42%, list=35%, signal=59%</t>
  </si>
  <si>
    <t>GOBP_LIPID_METABOLIC_PROCESS</t>
  </si>
  <si>
    <t>tags=50%, list=41%, signal=75%</t>
  </si>
  <si>
    <t>GOBP_POSITIVE_REGULATION_OF_CELL_PROJECTION_ORGANIZATION</t>
  </si>
  <si>
    <t>tags=42%, list=33%, signal=62%</t>
  </si>
  <si>
    <t>HP_ABNORMALITY_OF_SKIN_ADNEXA_PHYSIOLOGY</t>
  </si>
  <si>
    <t>tags=32%, list=25%, signal=42%</t>
  </si>
  <si>
    <t>HP_ABNORMAL_AGGRESSIVE_IMPULSIVE_OR_VIOLENT_BEHAVIOR</t>
  </si>
  <si>
    <t>HP_FUNCTIONAL_ABNORMALITY_OF_THE_MIDDLE_EAR</t>
  </si>
  <si>
    <t>GOBP_NEGATIVE_REGULATION_OF_PROTEIN_MODIFICATION_PROCESS</t>
  </si>
  <si>
    <t>tags=44%, list=35%, signal=65%</t>
  </si>
  <si>
    <t>HP_SKELETAL_DYSPLASIA</t>
  </si>
  <si>
    <t>tags=22%, list=16%, signal=26%</t>
  </si>
  <si>
    <t>GOBP_BLOOD_VESSEL_ENDOTHELIAL_CELL_MIGRATION</t>
  </si>
  <si>
    <t>HP_ABNORMAL_PALMAR_DERMATOGLYPHICS</t>
  </si>
  <si>
    <t>HP_ABNORMAL_NIPPLE_MORPHOLOGY</t>
  </si>
  <si>
    <t>HP_STATUS_EPILEPTICUS</t>
  </si>
  <si>
    <t>tags=56%, list=42%, signal=96%</t>
  </si>
  <si>
    <t>HP_ABNORMALITY_OF_SKIN_PIGMENTATION</t>
  </si>
  <si>
    <t>tags=17%, list=10%, signal=18%</t>
  </si>
  <si>
    <t>GOBP_BEHAVIOR</t>
  </si>
  <si>
    <t>tags=39%, list=30%, signal=54%</t>
  </si>
  <si>
    <t>GOBP_ORGANONITROGEN_COMPOUND_CATABOLIC_PROCESS</t>
  </si>
  <si>
    <t>tags=28%, list=24%, signal=33%</t>
  </si>
  <si>
    <t>GOCC_ENDOPLASMIC_RETICULUM</t>
  </si>
  <si>
    <t>tags=28%, list=27%, signal=31%</t>
  </si>
  <si>
    <t>GOBP_REGULATION_OF_CELL_CYCLE_G1_S_PHASE_TRANSITION</t>
  </si>
  <si>
    <t>tags=50%, list=35%, signal=76%</t>
  </si>
  <si>
    <t>GOBP_REGULATION_OF_CELL_SHAPE</t>
  </si>
  <si>
    <t>tags=56%, list=38%, signal=89%</t>
  </si>
  <si>
    <t>HP_CONSTIPATION</t>
  </si>
  <si>
    <t>GOBP_SPROUTING_ANGIOGENESIS</t>
  </si>
  <si>
    <t>tags=20%, list=9%, signal=22%</t>
  </si>
  <si>
    <t>GOBP_CELLULAR_LIPID_METABOLIC_PROCESS</t>
  </si>
  <si>
    <t>tags=26%, list=19%, signal=29%</t>
  </si>
  <si>
    <t>HP_ABNORMALITY_OF_VISION</t>
  </si>
  <si>
    <t>tags=13%, list=10%, signal=13%</t>
  </si>
  <si>
    <t>GOBP_RECEPTOR_MEDIATED_ENDOCYTOSIS</t>
  </si>
  <si>
    <t>tags=50%, list=37%, signal=78%</t>
  </si>
  <si>
    <t>GOCC_NEURON_PROJECTION</t>
  </si>
  <si>
    <t>tags=47%, list=41%, signal=73%</t>
  </si>
  <si>
    <t>GOBP_POSITIVE_REGULATION_OF_HYDROLASE_ACTIVITY</t>
  </si>
  <si>
    <t>tags=28%, list=24%, signal=35%</t>
  </si>
  <si>
    <t>HP_GAIT_ATAXIA</t>
  </si>
  <si>
    <t>tags=37%, list=29%, signal=51%</t>
  </si>
  <si>
    <t>HP_NEOPLASM_OF_THE_SKIN</t>
  </si>
  <si>
    <t>tags=67%, list=46%, signal=122%</t>
  </si>
  <si>
    <t>GOBP_NEGATIVE_REGULATION_OF_NEURON_PROJECTION_DEVELOPMENT</t>
  </si>
  <si>
    <t>GOBP_EXOCYTOSIS</t>
  </si>
  <si>
    <t>tags=20%, list=18%, signal=22%</t>
  </si>
  <si>
    <t>HP_APLASIA_HYPOPLASIA_OF_THE_CEREBELLUM</t>
  </si>
  <si>
    <t>tags=27%, list=23%, signal=35%</t>
  </si>
  <si>
    <t>GOBP_REGULATION_OF_INTRACELLULAR_PROTEIN_TRANSPORT</t>
  </si>
  <si>
    <t>HP_ABNORMALITY_OF_THYROID_PHYSIOLOGY</t>
  </si>
  <si>
    <t>HP_ABNORMAL_CARDIAC_SEPTUM_MORPHOLOGY</t>
  </si>
  <si>
    <t>tags=30%, list=25%, signal=38%</t>
  </si>
  <si>
    <t>GOBP_CELL_CYCLE_G1_S_PHASE_TRANSITION</t>
  </si>
  <si>
    <t>tags=48%, list=35%, signal=73%</t>
  </si>
  <si>
    <t>GOCC_CILIUM</t>
  </si>
  <si>
    <t>tags=55%, list=41%, signal=90%</t>
  </si>
  <si>
    <t>GOBP_GLYCOPROTEIN_BIOSYNTHETIC_PROCESS</t>
  </si>
  <si>
    <t>tags=38%, list=32%, signal=54%</t>
  </si>
  <si>
    <t>HP_CHOLESTASIS</t>
  </si>
  <si>
    <t>tags=11%, list=2%, signal=11%</t>
  </si>
  <si>
    <t>HP_MUSCLE_SPASM</t>
  </si>
  <si>
    <t>tags=40%, list=30%, signal=56%</t>
  </si>
  <si>
    <t>GOBP_NEGATIVE_REGULATION_OF_KINASE_ACTIVITY</t>
  </si>
  <si>
    <t>GOBP_NEGATIVE_REGULATION_OF_TRANSFERASE_ACTIVITY</t>
  </si>
  <si>
    <t>GOBP_RESPONSE_TO_BIOTIC_STIMULUS</t>
  </si>
  <si>
    <t>tags=19%, list=20%, signal=22%</t>
  </si>
  <si>
    <t>GOBP_NEGATIVE_REGULATION_OF_CELL_PROJECTION_ORGANIZATION</t>
  </si>
  <si>
    <t>GOBP_POSITIVE_REGULATION_OF_CELL_CELL_ADHESION</t>
  </si>
  <si>
    <t>tags=55%, list=40%, signal=90%</t>
  </si>
  <si>
    <t>GOBP_ESTABLISHMENT_OF_TISSUE_POLARITY</t>
  </si>
  <si>
    <t>tags=21%, list=18%, signal=25%</t>
  </si>
  <si>
    <t>GOBP_REGULATION_OF_NEUROGENESIS</t>
  </si>
  <si>
    <t>tags=66%, list=48%, signal=123%</t>
  </si>
  <si>
    <t>GOBP_SMALL_MOLECULE_BIOSYNTHETIC_PROCESS</t>
  </si>
  <si>
    <t>tags=51%, list=41%, signal=81%</t>
  </si>
  <si>
    <t>HP_VASCULAR_NEOPLASM</t>
  </si>
  <si>
    <t>GOBP_REGULATION_OF_SYNAPSE_STRUCTURE_OR_ACTIVITY</t>
  </si>
  <si>
    <t>GOCC_VACUOLE</t>
  </si>
  <si>
    <t>tags=36%, list=32%, signal=49%</t>
  </si>
  <si>
    <t>GOBP_STEROID_BIOSYNTHETIC_PROCESS</t>
  </si>
  <si>
    <t>HP_ABNORMAL_LOCATION_OF_EARS</t>
  </si>
  <si>
    <t>tags=31%, list=27%, signal=40%</t>
  </si>
  <si>
    <t>HP_ABNORMAL_LYMPHOCYTE_PHYSIOLOGY</t>
  </si>
  <si>
    <t>HP_ABNORMALITY_OF_SKIN_PHYSIOLOGY</t>
  </si>
  <si>
    <t>tags=10%, list=6%, signal=10%</t>
  </si>
  <si>
    <t>GOBP_SEXUAL_REPRODUCTION</t>
  </si>
  <si>
    <t>tags=48%, list=35%, signal=72%</t>
  </si>
  <si>
    <t>HP_TELANGIECTASIA</t>
  </si>
  <si>
    <t>tags=13%, list=10%, signal=15%</t>
  </si>
  <si>
    <t>GOBP_REGULATION_OF_ORGANELLE_ORGANIZATION</t>
  </si>
  <si>
    <t>tags=42%, list=39%, signal=63%</t>
  </si>
  <si>
    <t>GOBP_MICROTUBULE_CYTOSKELETON_ORGANIZATION</t>
  </si>
  <si>
    <t>tags=37%, list=33%, signal=53%</t>
  </si>
  <si>
    <t>GOBP_ACTIN_POLYMERIZATION_OR_DEPOLYMERIZATION</t>
  </si>
  <si>
    <t>tags=8%, list=5%, signal=9%</t>
  </si>
  <si>
    <t>GOMF_CYTOSKELETAL_PROTEIN_BINDING</t>
  </si>
  <si>
    <t>tags=44%, list=39%, signal=67%</t>
  </si>
  <si>
    <t>GOBP_REGULATION_OF_PEPTIDE_TRANSPORT</t>
  </si>
  <si>
    <t>tags=13%, list=9%, signal=14%</t>
  </si>
  <si>
    <t>HP_ABNORMALITY_OF_EXTRAPYRAMIDAL_MOTOR_FUNCTION</t>
  </si>
  <si>
    <t>GOBP_MESENCHYMAL_CELL_DIFFERENTIATION</t>
  </si>
  <si>
    <t>tags=68%, list=51%, signal=135%</t>
  </si>
  <si>
    <t>GOMF_ION_TRANSMEMBRANE_TRANSPORTER_ACTIVITY</t>
  </si>
  <si>
    <t>tags=53%, list=43%, signal=89%</t>
  </si>
  <si>
    <t>HP_ABNORMALITY_OF_CENTRAL_NERVOUS_SYSTEM_ELECTROPHYSIOLOGY</t>
  </si>
  <si>
    <t>tags=43%, list=36%, signal=64%</t>
  </si>
  <si>
    <t>HP_NAUSEA_AND_VOMITING</t>
  </si>
  <si>
    <t>GOBP_PROTEIN_LOCALIZATION_TO_NUCLEUS</t>
  </si>
  <si>
    <t>HP_ABNORMALITY_OF_THE_BILIARY_SYSTEM</t>
  </si>
  <si>
    <t>tags=10%, list=2%, signal=10%</t>
  </si>
  <si>
    <t>HP_ABNORMAL_URINE_CYTOLOGY</t>
  </si>
  <si>
    <t>tags=25%, list=17%, signal=30%</t>
  </si>
  <si>
    <t>HP_MUSCLE_WEAKNESS</t>
  </si>
  <si>
    <t>tags=34%, list=31%, signal=45%</t>
  </si>
  <si>
    <t>GOBP_CILIUM_ORGANIZATION</t>
  </si>
  <si>
    <t>GOBP_SMALL_GTPASE_MEDIATED_SIGNAL_TRANSDUCTION</t>
  </si>
  <si>
    <t>tags=60%, list=49%, signal=112%</t>
  </si>
  <si>
    <t>HP_ORGANIC_ACIDURIA</t>
  </si>
  <si>
    <t>tags=38%, list=23%, signal=48%</t>
  </si>
  <si>
    <t>HP_CEREBELLAR_HYPOPLASIA</t>
  </si>
  <si>
    <t>HP_ABNORMAL_CIRCULATING_METABOLITE_CONCENTRATION</t>
  </si>
  <si>
    <t>tags=55%, list=48%, signal=95%</t>
  </si>
  <si>
    <t>GOBP_GLYCOPROTEIN_METABOLIC_PROCESS</t>
  </si>
  <si>
    <t>tags=19%, list=16%, signal=22%</t>
  </si>
  <si>
    <t>HP_MORTALITY_AGING</t>
  </si>
  <si>
    <t>tags=64%, list=48%, signal=119%</t>
  </si>
  <si>
    <t>HP_ABNORMALITY_OF_HUMORAL_IMMUNITY</t>
  </si>
  <si>
    <t>HP_FEEDING_DIFFICULTIES_IN_INFANCY</t>
  </si>
  <si>
    <t>tags=20%, list=17%, signal=24%</t>
  </si>
  <si>
    <t>HP_ABNORMAL_NERVOUS_SYSTEM_ELECTROPHYSIOLOGY</t>
  </si>
  <si>
    <t>tags=43%, list=36%, signal=65%</t>
  </si>
  <si>
    <t>HP_ABNORMAL_CIRCULATING_NITROGEN_COMPOUND_CONCENTRATION</t>
  </si>
  <si>
    <t>tags=71%, list=47%, signal=132%</t>
  </si>
  <si>
    <t>HP_ABNORMALITY_OF_THE_NASAL_ALAE</t>
  </si>
  <si>
    <t>tags=38%, list=34%, signal=56%</t>
  </si>
  <si>
    <t>GOBP_MORPHOGENESIS_OF_A_POLARIZED_EPITHELIUM</t>
  </si>
  <si>
    <t>tags=17%, list=12%, signal=19%</t>
  </si>
  <si>
    <t>GOCC_SECRETORY_VESICLE</t>
  </si>
  <si>
    <t>HP_ABNORMALITY_OF_THE_UPPER_URINARY_TRACT</t>
  </si>
  <si>
    <t>tags=17%, list=14%, signal=18%</t>
  </si>
  <si>
    <t>HP_ABNORMAL_ABDOMEN_MORPHOLOGY</t>
  </si>
  <si>
    <t>tags=20%, list=18%, signal=23%</t>
  </si>
  <si>
    <t>GOBP_ION_HOMEOSTASIS</t>
  </si>
  <si>
    <t>GOCC_PERINUCLEAR_REGION_OF_CYTOPLASM</t>
  </si>
  <si>
    <t>tags=13%, list=12%, signal=14%</t>
  </si>
  <si>
    <t>GOBP_INTRINSIC_APOPTOTIC_SIGNALING_PATHWAY</t>
  </si>
  <si>
    <t>tags=78%, list=56%, signal=175%</t>
  </si>
  <si>
    <t>HP_HYDROCEPHALUS</t>
  </si>
  <si>
    <t>tags=56%, list=45%, signal=98%</t>
  </si>
  <si>
    <t>HP_SENSORY_IMPAIRMENT</t>
  </si>
  <si>
    <t>tags=63%, list=45%, signal=113%</t>
  </si>
  <si>
    <t>GOBP_REGULATION_OF_NERVOUS_SYSTEM_DEVELOPMENT</t>
  </si>
  <si>
    <t>tags=63%, list=48%, signal=117%</t>
  </si>
  <si>
    <t>GOBP_NEGATIVE_REGULATION_OF_APOPTOTIC_SIGNALING_PATHWAY</t>
  </si>
  <si>
    <t>GOMF_TRANSPORTER_ACTIVITY</t>
  </si>
  <si>
    <t>tags=54%, list=45%, signal=92%</t>
  </si>
  <si>
    <t>GOMF_KINASE_BINDING</t>
  </si>
  <si>
    <t>tags=48%, list=43%, signal=81%</t>
  </si>
  <si>
    <t>GOBP_IMMUNE_EFFECTOR_PROCESS</t>
  </si>
  <si>
    <t>tags=9%, list=5%, signal=8%</t>
  </si>
  <si>
    <t>GOBP_SYNAPSE_ORGANIZATION</t>
  </si>
  <si>
    <t>tags=56%, list=45%, signal=100%</t>
  </si>
  <si>
    <t>HP_ABNORMALITY_OF_THE_THYROID_GLAND</t>
  </si>
  <si>
    <t>tags=76%, list=56%, signal=169%</t>
  </si>
  <si>
    <t>GOCC_ADHERENS_JUNCTION</t>
  </si>
  <si>
    <t>tags=48%, list=39%, signal=76%</t>
  </si>
  <si>
    <t>GOBP_TUMOR_NECROSIS_FACTOR_MEDIATED_SIGNALING_PATHWAY</t>
  </si>
  <si>
    <t>tags=13%, list=13%, signal=15%</t>
  </si>
  <si>
    <t>GOBP_STEROL_METABOLIC_PROCESS</t>
  </si>
  <si>
    <t>tags=56%, list=40%, signal=92%</t>
  </si>
  <si>
    <t>GOMF_MICROTUBULE_BINDING</t>
  </si>
  <si>
    <t>tags=33%, list=26%, signal=44%</t>
  </si>
  <si>
    <t>GOBP_MONOCARBOXYLIC_ACID_METABOLIC_PROCESS</t>
  </si>
  <si>
    <t>tags=72%, list=56%, signal=153%</t>
  </si>
  <si>
    <t>GOBP_REGULATION_OF_CELL_CELL_ADHESION</t>
  </si>
  <si>
    <t>tags=50%, list=40%, signal=82%</t>
  </si>
  <si>
    <t>GOBP_POSITIVE_REGULATION_OF_NERVOUS_SYSTEM_DEVELOPMENT</t>
  </si>
  <si>
    <t>HP_RESPIRATORY_DISTRESS</t>
  </si>
  <si>
    <t>tags=22%, list=15%, signal=25%</t>
  </si>
  <si>
    <t>GOBP_REGULATION_OF_CYTOSOLIC_CALCIUM_ION_CONCENTRATION</t>
  </si>
  <si>
    <t>tags=35%, list=22%, signal=45%</t>
  </si>
  <si>
    <t>GOBP_ORGANIC_HYDROXY_COMPOUND_TRANSPORT</t>
  </si>
  <si>
    <t>tags=33%, list=21%, signal=42%</t>
  </si>
  <si>
    <t>GOMF_PROTEIN_SERINE_THREONINE_KINASE_ACTIVITY</t>
  </si>
  <si>
    <t>tags=25%, list=19%, signal=30%</t>
  </si>
  <si>
    <t>HP_ABNORMAL_GLUCOSE_HOMEOSTASIS</t>
  </si>
  <si>
    <t>HP_ABNORMALITY_OF_MUSCLE_SIZE</t>
  </si>
  <si>
    <t>tags=41%, list=36%, signal=62%</t>
  </si>
  <si>
    <t>HP_FUNCTIONAL_MOTOR_DEFICIT</t>
  </si>
  <si>
    <t>tags=34%, list=30%, signal=47%</t>
  </si>
  <si>
    <t>GOBP_I_KAPPAB_KINASE_NF_KAPPAB_SIGNALING</t>
  </si>
  <si>
    <t>GOCC_SOMATODENDRITIC_COMPARTMENT</t>
  </si>
  <si>
    <t>tags=55%, list=48%, signal=101%</t>
  </si>
  <si>
    <t>HP_ABDOMINAL_PAIN</t>
  </si>
  <si>
    <t>GOBP_MONOSACCHARIDE_METABOLIC_PROCESS</t>
  </si>
  <si>
    <t>tags=71%, list=53%, signal=147%</t>
  </si>
  <si>
    <t>HP_AGENESIS_OF_CORPUS_CALLOSUM</t>
  </si>
  <si>
    <t>tags=30%, list=24%, signal=38%</t>
  </si>
  <si>
    <t>HP_VISUAL_IMPAIRMENT</t>
  </si>
  <si>
    <t>tags=11%, list=10%, signal=11%</t>
  </si>
  <si>
    <t>HP_INABILITY_TO_WALK</t>
  </si>
  <si>
    <t>tags=11%, list=4%, signal=11%</t>
  </si>
  <si>
    <t>GOBP_MACROMOLECULE_CATABOLIC_PROCESS</t>
  </si>
  <si>
    <t>tags=30%, list=29%, signal=38%</t>
  </si>
  <si>
    <t>HP_NEOPLASM</t>
  </si>
  <si>
    <t>tags=52%, list=44%, signal=88%</t>
  </si>
  <si>
    <t>GOBP_CELLULAR_CARBOHYDRATE_METABOLIC_PROCESS</t>
  </si>
  <si>
    <t>tags=60%, list=40%, signal=99%</t>
  </si>
  <si>
    <t>GOBP_PYRUVATE_METABOLIC_PROCESS</t>
  </si>
  <si>
    <t>tags=73%, list=51%, signal=148%</t>
  </si>
  <si>
    <t>GOBP_REGULATION_OF_DEVELOPMENTAL_GROWTH</t>
  </si>
  <si>
    <t>tags=68%, list=50%, signal=134%</t>
  </si>
  <si>
    <t>GOBP_POSITIVE_REGULATION_OF_TRANSMEMBRANE_TRANSPORT</t>
  </si>
  <si>
    <t>tags=56%, list=41%, signal=93%</t>
  </si>
  <si>
    <t>GOBP_RESPONSE_TO_VIRUS</t>
  </si>
  <si>
    <t>GOCC_CHROMATIN</t>
  </si>
  <si>
    <t>tags=21%, list=16%, signal=24%</t>
  </si>
  <si>
    <t>HP_IRIS_COLOBOMA</t>
  </si>
  <si>
    <t>tags=41%, list=30%, signal=58%</t>
  </si>
  <si>
    <t>HP_ABNORMALITY_OF_NEURONAL_MIGRATION</t>
  </si>
  <si>
    <t>HP_NEOPLASM_OF_THE_GENITOURINARY_TRACT</t>
  </si>
  <si>
    <t>GOBP_REGULATION_OF_PEPTIDE_SECRETION</t>
  </si>
  <si>
    <t>tags=61%, list=49%, signal=117%</t>
  </si>
  <si>
    <t>GOMF_TRANSFERASE_ACTIVITY_TRANSFERRING_PHOSPHORUS_CONTAINING_GROUPS</t>
  </si>
  <si>
    <t>tags=28%, list=22%, signal=34%</t>
  </si>
  <si>
    <t>GOCC_CELL_PROJECTION_MEMBRANE</t>
  </si>
  <si>
    <t>tags=57%, list=42%, signal=96%</t>
  </si>
  <si>
    <t>HP_PERIPHERAL_NEUROPATHY</t>
  </si>
  <si>
    <t>tags=30%, list=31%, signal=41%</t>
  </si>
  <si>
    <t>HP_ABNORMAL_SOCIAL_BEHAVIOR</t>
  </si>
  <si>
    <t>tags=29%, list=24%, signal=37%</t>
  </si>
  <si>
    <t>HP_DILATED_CARDIOMYOPATHY</t>
  </si>
  <si>
    <t>tags=41%, list=32%, signal=59%</t>
  </si>
  <si>
    <t>GOBP_EPITHELIAL_TO_MESENCHYMAL_TRANSITION</t>
  </si>
  <si>
    <t>tags=47%, list=38%, signal=75%</t>
  </si>
  <si>
    <t>GOBP_MULTICELLULAR_ORGANISM_REPRODUCTION</t>
  </si>
  <si>
    <t>tags=43%, list=35%, signal=65%</t>
  </si>
  <si>
    <t>GOBP_REGULATION_OF_RESPONSE_TO_STRESS</t>
  </si>
  <si>
    <t>GOMF_TRANSCRIPTION_COREGULATOR_ACTIVITY</t>
  </si>
  <si>
    <t>tags=41%, list=33%, signal=60%</t>
  </si>
  <si>
    <t>HP_NEOPLASM_BY_HISTOLOGY</t>
  </si>
  <si>
    <t>tags=27%, list=21%, signal=34%</t>
  </si>
  <si>
    <t>GOBP_ORGANIC_ACID_BIOSYNTHETIC_PROCESS</t>
  </si>
  <si>
    <t>HP_OCULAR_ANTERIOR_SEGMENT_DYSGENESIS</t>
  </si>
  <si>
    <t>tags=21%, list=14%, signal=24%</t>
  </si>
  <si>
    <t>HP_ABNORMALITY_OF_SKELETAL_MATURATION</t>
  </si>
  <si>
    <t>GOBP_REGULATION_OF_ANIMAL_ORGAN_MORPHOGENESIS</t>
  </si>
  <si>
    <t>HP_NEUROLOGICAL_SPEECH_IMPAIRMENT</t>
  </si>
  <si>
    <t>tags=9%, list=6%, signal=9%</t>
  </si>
  <si>
    <t>GOBP_FATTY_ACID_BETA_OXIDATION</t>
  </si>
  <si>
    <t>HP_CLINICAL_COURSE</t>
  </si>
  <si>
    <t>tags=48%, list=46%, signal=77%</t>
  </si>
  <si>
    <t>HP_PEDIATRIC_ONSET</t>
  </si>
  <si>
    <t>tags=35%, list=34%, signal=50%</t>
  </si>
  <si>
    <t>HP_ABNORMALITY_OF_THE_CEREBRAL_VENTRICLES</t>
  </si>
  <si>
    <t>tags=34%, list=32%, signal=47%</t>
  </si>
  <si>
    <t>GOBP_POSITIVE_REGULATION_OF_SECRETION</t>
  </si>
  <si>
    <t>tags=48%, list=39%, signal=77%</t>
  </si>
  <si>
    <t>GOBP_SMALL_MOLECULE_CATABOLIC_PROCESS</t>
  </si>
  <si>
    <t>tags=45%, list=37%, signal=68%</t>
  </si>
  <si>
    <t>GOBP_POSITIVE_REGULATION_OF_PROTEOLYSIS_INVOLVED_IN_CELLULAR_PROTEIN_CATABOLIC_PROCESS</t>
  </si>
  <si>
    <t>tags=47%, list=38%, signal=74%</t>
  </si>
  <si>
    <t>GOCC_TRANS_GOLGI_NETWORK</t>
  </si>
  <si>
    <t>tags=9%, list=3%, signal=9%</t>
  </si>
  <si>
    <t>HP_POSTNATAL_MICROCEPHALY</t>
  </si>
  <si>
    <t>tags=23%, list=23%, signal=29%</t>
  </si>
  <si>
    <t>GOBP_ORGANIC_ACID_CATABOLIC_PROCESS</t>
  </si>
  <si>
    <t>tags=46%, list=37%, signal=70%</t>
  </si>
  <si>
    <t>GOBP_RECEPTOR_METABOLIC_PROCESS</t>
  </si>
  <si>
    <t>tags=48%, list=37%, signal=75%</t>
  </si>
  <si>
    <t>HP_RESPIRATORY_INSUFFICIENCY</t>
  </si>
  <si>
    <t>tags=32%, list=31%, signal=43%</t>
  </si>
  <si>
    <t>HP_GENERALIZED_HYPOTONIA</t>
  </si>
  <si>
    <t>tags=33%, list=31%, signal=44%</t>
  </si>
  <si>
    <t>HP_ABNORMAL_DERMATOGLYPHICS</t>
  </si>
  <si>
    <t>tags=32%, list=28%, signal=43%</t>
  </si>
  <si>
    <t>GOBP_MAINTENANCE_OF_LOCATION_IN_CELL</t>
  </si>
  <si>
    <t>tags=5%, list=0%, signal=5%</t>
  </si>
  <si>
    <t>GOBP_POSITIVE_REGULATION_OF_GROWTH</t>
  </si>
  <si>
    <t>tags=26%, list=18%, signal=32%</t>
  </si>
  <si>
    <t>HP_RENAL_HYPOPLASIA_APLASIA</t>
  </si>
  <si>
    <t>tags=35%, list=31%, signal=50%</t>
  </si>
  <si>
    <t>GOBP_GLUCOSE_METABOLIC_PROCESS</t>
  </si>
  <si>
    <t>tags=53%, list=40%, signal=88%</t>
  </si>
  <si>
    <t>GOBP_REGULATION_OF_AUTOPHAGY</t>
  </si>
  <si>
    <t>tags=3%, list=0%, signal=3%</t>
  </si>
  <si>
    <t>HP_ABNORMAL_URINE_METABOLITE_LEVEL</t>
  </si>
  <si>
    <t>tags=38%, list=36%, signal=57%</t>
  </si>
  <si>
    <t>GOBP_HORMONE_METABOLIC_PROCESS</t>
  </si>
  <si>
    <t>tags=78%, list=56%, signal=176%</t>
  </si>
  <si>
    <t>GOBP_CELLULAR_PROTEIN_COMPLEX_DISASSEMBLY</t>
  </si>
  <si>
    <t>tags=5%, list=4%, signal=5%</t>
  </si>
  <si>
    <t>HP_ABNORMAL_RENAL_CORTEX_MORPHOLOGY</t>
  </si>
  <si>
    <t>HP_ABNORMAL_BLOOD_GLUCOSE_CONCENTRATION</t>
  </si>
  <si>
    <t>tags=33%, list=26%, signal=43%</t>
  </si>
  <si>
    <t>GOBP_CARBOHYDRATE_METABOLIC_PROCESS</t>
  </si>
  <si>
    <t>tags=48%, list=40%, signal=77%</t>
  </si>
  <si>
    <t>HP_ABNORMALITY_OF_THE_INNER_EAR</t>
  </si>
  <si>
    <t>tags=33%, list=30%, signal=44%</t>
  </si>
  <si>
    <t>GOBP_REGULATION_OF_CELLULAR_PROTEIN_CATABOLIC_PROCESS</t>
  </si>
  <si>
    <t>tags=53%, list=45%, signal=94%</t>
  </si>
  <si>
    <t>HP_COGNITIVE_IMPAIRMENT</t>
  </si>
  <si>
    <t>tags=52%, list=47%, signal=91%</t>
  </si>
  <si>
    <t>HP_DELAYED_MYELINATION</t>
  </si>
  <si>
    <t>GOBP_LIPID_MODIFICATION</t>
  </si>
  <si>
    <t>tags=43%, list=38%, signal=68%</t>
  </si>
  <si>
    <t>GOBP_REGULATION_OF_APOPTOTIC_SIGNALING_PATHWAY</t>
  </si>
  <si>
    <t>GOBP_ORGANELLE_ASSEMBLY</t>
  </si>
  <si>
    <t>tags=33%, list=35%, signal=49%</t>
  </si>
  <si>
    <t>GOBP_REGULATION_OF_INTRACELLULAR_TRANSPORT</t>
  </si>
  <si>
    <t>tags=7%, list=2%, signal=6%</t>
  </si>
  <si>
    <t>HP_RESPIRATORY_FAILURE</t>
  </si>
  <si>
    <t>tags=33%, list=31%, signal=47%</t>
  </si>
  <si>
    <t>HP_ABNORMALITY_OF_THE_CEREBRAL_CORTEX</t>
  </si>
  <si>
    <t>tags=34%, list=31%, signal=48%</t>
  </si>
  <si>
    <t>GOBP_NEGATIVE_REGULATION_OF_TRANSMEMBRANE_TRANSPORT</t>
  </si>
  <si>
    <t>tags=76%, list=57%, signal=174%</t>
  </si>
  <si>
    <t>GOBP_PROTEIN_CONTAINING_COMPLEX_DISASSEMBLY</t>
  </si>
  <si>
    <t>tags=6%, list=4%, signal=6%</t>
  </si>
  <si>
    <t>HP_VISUAL_FIELD_DEFECT</t>
  </si>
  <si>
    <t>tags=13%, list=10%, signal=14%</t>
  </si>
  <si>
    <t>HP_ABNORMAL_MYOCARDIUM_MORPHOLOGY</t>
  </si>
  <si>
    <t>tags=33%, list=32%, signal=46%</t>
  </si>
  <si>
    <t>GOBP_STRESS_ACTIVATED_PROTEIN_KINASE_SIGNALING_CASCADE</t>
  </si>
  <si>
    <t>tags=13%, list=7%, signal=14%</t>
  </si>
  <si>
    <t>HP_CONGESTIVE_HEART_FAILURE</t>
  </si>
  <si>
    <t>tags=50%, list=44%, signal=88%</t>
  </si>
  <si>
    <t>HP_ABNORMALITY_OF_THE_ABDOMINAL_ORGANS</t>
  </si>
  <si>
    <t>tags=37%, list=36%, signal=53%</t>
  </si>
  <si>
    <t>GOBP_REGULATION_OF_PROTEASOMAL_UBIQUITIN_DEPENDENT_PROTEIN_CATABOLIC_PROCESS</t>
  </si>
  <si>
    <t>HP_ABNORMALITY_OF_THE_HYPOTHALAMUS_PITUITARY_AXIS</t>
  </si>
  <si>
    <t>GOCC_APICAL_JUNCTION_COMPLEX</t>
  </si>
  <si>
    <t>tags=28%, list=23%, signal=36%</t>
  </si>
  <si>
    <t>HP_VENTRICULOMEGALY</t>
  </si>
  <si>
    <t>tags=48%, list=45%, signal=83%</t>
  </si>
  <si>
    <t>GOMF_PROTEIN_DIMERIZATION_ACTIVITY</t>
  </si>
  <si>
    <t>tags=14%, list=10%, signal=15%</t>
  </si>
  <si>
    <t>GOBP_NUCLEOSIDE_TRIPHOSPHATE_METABOLIC_PROCESS</t>
  </si>
  <si>
    <t>tags=89%, list=62%, signal=231%</t>
  </si>
  <si>
    <t>HP_DYSPHAGIA</t>
  </si>
  <si>
    <t>tags=36%, list=35%, signal=53%</t>
  </si>
  <si>
    <t>GOBP_MITOCHONDRIAL_TRANSMEMBRANE_TRANSPORT</t>
  </si>
  <si>
    <t>tags=78%, list=59%, signal=188%</t>
  </si>
  <si>
    <t>GOBP_REGULATION_OF_UBIQUITIN_DEPENDENT_PROTEIN_CATABOLIC_PROCESS</t>
  </si>
  <si>
    <t>GOBP_LIPID_CATABOLIC_PROCESS</t>
  </si>
  <si>
    <t>GOBP_DIVALENT_INORGANIC_CATION_HOMEOSTASIS</t>
  </si>
  <si>
    <t>tags=73%, list=57%, signal=165%</t>
  </si>
  <si>
    <t>GOBP_POSITIVE_REGULATION_OF_ION_TRANSPORT</t>
  </si>
  <si>
    <t>tags=42%, list=41%, signal=68%</t>
  </si>
  <si>
    <t>HP_HYPERPIGMENTATION_OF_THE_SKIN</t>
  </si>
  <si>
    <t>GOMF_ENZYME_BINDING</t>
  </si>
  <si>
    <t>tags=44%, list=43%, signal=69%</t>
  </si>
  <si>
    <t>GOMF_TRANSCRIPTION_FACTOR_BINDING</t>
  </si>
  <si>
    <t>tags=19%, list=17%, signal=22%</t>
  </si>
  <si>
    <t>GOBP_NUCLEOSIDE_TRIPHOSPHATE_BIOSYNTHETIC_PROCESS</t>
  </si>
  <si>
    <t>tags=88%, list=62%, signal=225%</t>
  </si>
  <si>
    <t>GOBP_CELL_DIVISION</t>
  </si>
  <si>
    <t>tags=29%, list=27%, signal=38%</t>
  </si>
  <si>
    <t>GOMF_ENZYME_ACTIVATOR_ACTIVITY</t>
  </si>
  <si>
    <t>tags=37%, list=34%, signal=54%</t>
  </si>
  <si>
    <t>HP_RETINAL_DEGENERATION</t>
  </si>
  <si>
    <t>GOBP_RESPONSE_TO_TOXIC_SUBSTANCE</t>
  </si>
  <si>
    <t>HP_ABNORMAL_URINE_PH</t>
  </si>
  <si>
    <t>tags=30%, list=23%, signal=38%</t>
  </si>
  <si>
    <t>GOBP_CALCIUM_ION_TRANSPORT</t>
  </si>
  <si>
    <t>tags=26%, list=22%, signal=33%</t>
  </si>
  <si>
    <t>HP_ABNORMALITY_OF_THE_OVARY</t>
  </si>
  <si>
    <t>GOCC_NUCLEAR_MEMBRANE</t>
  </si>
  <si>
    <t>GOBP_REGULATION_OF_DEFENSE_RESPONSE</t>
  </si>
  <si>
    <t>tags=11%, list=10%, signal=12%</t>
  </si>
  <si>
    <t>GOBP_PROTEIN_IMPORT</t>
  </si>
  <si>
    <t>HP_COLOBOMA</t>
  </si>
  <si>
    <t>tags=37%, list=30%, signal=52%</t>
  </si>
  <si>
    <t>HP_ABNORMALITY_OF_THE_PITUITARY_GLAND</t>
  </si>
  <si>
    <t>tags=90%, list=64%, signal=245%</t>
  </si>
  <si>
    <t>HP_REDUCED_CONSCIOUSNESS_CONFUSION</t>
  </si>
  <si>
    <t>tags=33%, list=31%, signal=46%</t>
  </si>
  <si>
    <t>HP_AMENORRHEA</t>
  </si>
  <si>
    <t>HP_RIGIDITY</t>
  </si>
  <si>
    <t>tags=41%, list=35%, signal=62%</t>
  </si>
  <si>
    <t>GOMF_PROTEIN_DOMAIN_SPECIFIC_BINDING</t>
  </si>
  <si>
    <t>tags=67%, list=57%, signal=147%</t>
  </si>
  <si>
    <t>GOMF_PROTEIN_HETERODIMERIZATION_ACTIVITY</t>
  </si>
  <si>
    <t>HP_ABNORMALITY_OF_THE_VASCULATURE_OF_THE_EYE</t>
  </si>
  <si>
    <t>GOBP_RIBONUCLEOSIDE_TRIPHOSPHATE_METABOLIC_PROCESS</t>
  </si>
  <si>
    <t>GOBP_POSITIVE_REGULATION_OF_DNA_BINDING_TRANSCRIPTION_FACTOR_ACTIVITY</t>
  </si>
  <si>
    <t>tags=22%, list=18%, signal=27%</t>
  </si>
  <si>
    <t>HP_FATIGUE</t>
  </si>
  <si>
    <t>tags=71%, list=58%, signal=165%</t>
  </si>
  <si>
    <t>GOBP_REGULATION_OF_ANATOMICAL_STRUCTURE_SIZE</t>
  </si>
  <si>
    <t>tags=50%, list=45%, signal=88%</t>
  </si>
  <si>
    <t>HP_ABNORMALITY_OF_BRAINSTEM_MORPHOLOGY</t>
  </si>
  <si>
    <t>tags=27%, list=24%, signal=34%</t>
  </si>
  <si>
    <t>GOBP_REGULATION_OF_CELLULAR_COMPONENT_SIZE</t>
  </si>
  <si>
    <t>tags=54%, list=48%, signal=102%</t>
  </si>
  <si>
    <t>GOBP_LIPID_BIOSYNTHETIC_PROCESS</t>
  </si>
  <si>
    <t>tags=45%, list=41%, signal=73%</t>
  </si>
  <si>
    <t>HP_DECREASED_BODY_WEIGHT</t>
  </si>
  <si>
    <t>tags=23%, list=24%, signal=28%</t>
  </si>
  <si>
    <t>GOBP_POSITIVE_REGULATION_OF_ANION_TRANSPORT</t>
  </si>
  <si>
    <t>tags=18%, list=17%, signal=21%</t>
  </si>
  <si>
    <t>HP_BRAIN_IMAGING_ABNORMALITY</t>
  </si>
  <si>
    <t>tags=67%, list=48%, signal=126%</t>
  </si>
  <si>
    <t>HP_PROGRESSIVE</t>
  </si>
  <si>
    <t>tags=47%, list=45%, signal=83%</t>
  </si>
  <si>
    <t>GOBP_BIOLOGICAL_PROCESS_INVOLVED_IN_SYMBIOTIC_INTERACTION</t>
  </si>
  <si>
    <t>tags=5%, list=1%, signal=5%</t>
  </si>
  <si>
    <t>GOBP_RIBONUCLEOSIDE_TRIPHOSPHATE_BIOSYNTHETIC_PROCESS</t>
  </si>
  <si>
    <t>tags=87%, list=62%, signal=223%</t>
  </si>
  <si>
    <t>GOBP_MULTICELLULAR_ORGANISM_GROWTH</t>
  </si>
  <si>
    <t>tags=13%, list=4%, signal=14%</t>
  </si>
  <si>
    <t>GOBP_MONOCARBOXYLIC_ACID_BIOSYNTHETIC_PROCESS</t>
  </si>
  <si>
    <t>tags=19%, list=14%, signal=22%</t>
  </si>
  <si>
    <t>GOBP_CELLULAR_HOMEOSTASIS</t>
  </si>
  <si>
    <t>tags=64%, list=57%, signal=140%</t>
  </si>
  <si>
    <t>HP_INFANTILE_ONSET</t>
  </si>
  <si>
    <t>tags=31%, list=31%, signal=43%</t>
  </si>
  <si>
    <t>GOBP_CELLULAR_LIPID_CATABOLIC_PROCESS</t>
  </si>
  <si>
    <t>tags=43%, list=36%, signal=66%</t>
  </si>
  <si>
    <t>GOBP_SMALL_MOLECULE_METABOLIC_PROCESS</t>
  </si>
  <si>
    <t>tags=62%, list=56%, signal=118%</t>
  </si>
  <si>
    <t>GOBP_REGULATION_OF_PROTEIN_CATABOLIC_PROCESS</t>
  </si>
  <si>
    <t>tags=41%, list=38%, signal=64%</t>
  </si>
  <si>
    <t>GOBP_CARBOHYDRATE_BIOSYNTHETIC_PROCESS</t>
  </si>
  <si>
    <t>tags=88%, list=63%, signal=233%</t>
  </si>
  <si>
    <t>HP_GENERALIZED_ONSET_SEIZURE</t>
  </si>
  <si>
    <t>tags=48%, list=43%, signal=83%</t>
  </si>
  <si>
    <t>GOBP_POSITIVE_REGULATION_OF_GTPASE_ACTIVITY</t>
  </si>
  <si>
    <t>tags=47%, list=41%, signal=77%</t>
  </si>
  <si>
    <t>GOBP_CELL_ACTIVATION_INVOLVED_IN_IMMUNE_RESPONSE</t>
  </si>
  <si>
    <t>tags=25%, list=27%, signal=32%</t>
  </si>
  <si>
    <t>GOMF_GTPASE_ACTIVITY</t>
  </si>
  <si>
    <t>GOCC_TERTIARY_GRANULE</t>
  </si>
  <si>
    <t>tags=40%, list=31%, signal=57%</t>
  </si>
  <si>
    <t>GOBP_MITOCHONDRIAL_MEMBRANE_ORGANIZATION</t>
  </si>
  <si>
    <t>tags=56%, list=43%, signal=96%</t>
  </si>
  <si>
    <t>GOMF_TUBULIN_BINDING</t>
  </si>
  <si>
    <t>tags=33%, list=30%, signal=47%</t>
  </si>
  <si>
    <t>GOBP_METAL_ION_TRANSPORT</t>
  </si>
  <si>
    <t>tags=24%, list=22%, signal=30%</t>
  </si>
  <si>
    <t>GOBP_STEROID_METABOLIC_PROCESS</t>
  </si>
  <si>
    <t>tags=59%, list=50%, signal=116%</t>
  </si>
  <si>
    <t>HP_ABNORMALITY_OF_REPRODUCTIVE_SYSTEM_PHYSIOLOGY</t>
  </si>
  <si>
    <t>HP_SKELETAL_MUSCLE_ATROPHY</t>
  </si>
  <si>
    <t>tags=43%, list=41%, signal=71%</t>
  </si>
  <si>
    <t>HP_PACE_OF_PROGRESSION</t>
  </si>
  <si>
    <t>tags=46%, list=45%, signal=80%</t>
  </si>
  <si>
    <t>GOBP_LEUKOCYTE_MEDIATED_IMMUNITY</t>
  </si>
  <si>
    <t>tags=7%, list=5%, signal=7%</t>
  </si>
  <si>
    <t>GOBP_MACROAUTOPHAGY</t>
  </si>
  <si>
    <t>HP_HYPOGONADISM</t>
  </si>
  <si>
    <t>HP_SARCOMA</t>
  </si>
  <si>
    <t>tags=65%, list=50%, signal=128%</t>
  </si>
  <si>
    <t>GOBP_CATION_TRANSMEMBRANE_TRANSPORT</t>
  </si>
  <si>
    <t>tags=47%, list=43%, signal=78%</t>
  </si>
  <si>
    <t>HP_NEOPLASM_OF_THE_NERVOUS_SYSTEM</t>
  </si>
  <si>
    <t>HP_ABNORMAL_CIRCULATING_HORMONE_LEVEL</t>
  </si>
  <si>
    <t>tags=18%, list=12%, signal=20%</t>
  </si>
  <si>
    <t>GOBP_FATTY_ACID_METABOLIC_PROCESS</t>
  </si>
  <si>
    <t>tags=71%, list=59%, signal=168%</t>
  </si>
  <si>
    <t>GOBP_ORGANOPHOSPHATE_BIOSYNTHETIC_PROCESS</t>
  </si>
  <si>
    <t>tags=75%, list=62%, signal=188%</t>
  </si>
  <si>
    <t>GOBP_CATION_TRANSPORT</t>
  </si>
  <si>
    <t>tags=47%, list=43%, signal=76%</t>
  </si>
  <si>
    <t>GOBP_REGULATION_OF_INTRINSIC_APOPTOTIC_SIGNALING_PATHWAY</t>
  </si>
  <si>
    <t>tags=75%, list=56%, signal=168%</t>
  </si>
  <si>
    <t>GOBP_REGULATION_OF_CELL_SIZE</t>
  </si>
  <si>
    <t>tags=63%, list=48%, signal=120%</t>
  </si>
  <si>
    <t>GOBP_TRANSMEMBRANE_TRANSPORT</t>
  </si>
  <si>
    <t>tags=46%, list=45%, signal=74%</t>
  </si>
  <si>
    <t>HP_IRRITABILITY</t>
  </si>
  <si>
    <t>tags=9%, list=4%, signal=9%</t>
  </si>
  <si>
    <t>GOBP_INORGANIC_ION_TRANSMEMBRANE_TRANSPORT</t>
  </si>
  <si>
    <t>tags=67%, list=58%, signal=154%</t>
  </si>
  <si>
    <t>GOBP_GAMETE_GENERATION</t>
  </si>
  <si>
    <t>GOBP_POSITIVE_REGULATION_OF_NEUROGENESIS</t>
  </si>
  <si>
    <t>tags=29%, list=22%, signal=37%</t>
  </si>
  <si>
    <t>GOCC_NUCLEOLUS</t>
  </si>
  <si>
    <t>GOBP_MALE_GAMETE_GENERATION</t>
  </si>
  <si>
    <t>HP_ABNORMAL_CARDIAC_VENTRICLE_MORPHOLOGY</t>
  </si>
  <si>
    <t>tags=30%, list=30%, signal=40%</t>
  </si>
  <si>
    <t>GOBP_FATTY_ACID_CATABOLIC_PROCESS</t>
  </si>
  <si>
    <t>tags=45%, list=36%, signal=69%</t>
  </si>
  <si>
    <t>GOMF_GUANYL_NUCLEOTIDE_EXCHANGE_FACTOR_ACTIVITY</t>
  </si>
  <si>
    <t>tags=81%, list=60%, signal=202%</t>
  </si>
  <si>
    <t>GOBP_CALCIUM_ION_TRANSMEMBRANE_TRANSPORT</t>
  </si>
  <si>
    <t>tags=22%, list=22%, signal=28%</t>
  </si>
  <si>
    <t>GOBP_MICROTUBULE_BASED_PROCESS</t>
  </si>
  <si>
    <t>tags=35%, list=35%, signal=51%</t>
  </si>
  <si>
    <t>HP_ABNORMALITY_OF_GLOBE_SIZE</t>
  </si>
  <si>
    <t>tags=25%, list=22%, signal=31%</t>
  </si>
  <si>
    <t>HP_ABNORMAL_RENAL_MORPHOLOGY</t>
  </si>
  <si>
    <t>tags=16%, list=14%, signal=17%</t>
  </si>
  <si>
    <t>GOCC_MICROTUBULE</t>
  </si>
  <si>
    <t>tags=42%, list=40%, signal=68%</t>
  </si>
  <si>
    <t>HP_GAIT_DISTURBANCE</t>
  </si>
  <si>
    <t>tags=31%, list=31%, signal=42%</t>
  </si>
  <si>
    <t>HP_ABSENT_SPEECH</t>
  </si>
  <si>
    <t>HP_PERIPHERAL_AXONAL_DEGENERATION</t>
  </si>
  <si>
    <t>tags=6%, list=1%, signal=6%</t>
  </si>
  <si>
    <t>GOBP_RIBOSE_PHOSPHATE_BIOSYNTHETIC_PROCESS</t>
  </si>
  <si>
    <t>tags=71%, list=58%, signal=167%</t>
  </si>
  <si>
    <t>GOBP_PHOSPHATIDYLINOSITOL_METABOLIC_PROCESS</t>
  </si>
  <si>
    <t>GOBP_ATP_METABOLIC_PROCESS</t>
  </si>
  <si>
    <t>tags=72%, list=59%, signal=165%</t>
  </si>
  <si>
    <t>GOBP_POSITIVE_REGULATION_OF_DEFENSE_RESPONSE</t>
  </si>
  <si>
    <t>tags=12%, list=10%, signal=13%</t>
  </si>
  <si>
    <t>GOBP_GENERATION_OF_PRECURSOR_METABOLITES_AND_ENERGY</t>
  </si>
  <si>
    <t>tags=70%, list=59%, signal=154%</t>
  </si>
  <si>
    <t>GOBP_RESPONSE_TO_CALCIUM_ION</t>
  </si>
  <si>
    <t>GOMF_ANTIOXIDANT_ACTIVITY</t>
  </si>
  <si>
    <t>tags=60%, list=49%, signal=116%</t>
  </si>
  <si>
    <t>GOBP_REGULATION_OF_GTPASE_ACTIVITY</t>
  </si>
  <si>
    <t>HP_ABNORMAL_FEAR_ANXIETY_RELATED_BEHAVIOR</t>
  </si>
  <si>
    <t>GOBP_RESPIRATORY_ELECTRON_TRANSPORT_CHAIN</t>
  </si>
  <si>
    <t>tags=64%, list=52%, signal=128%</t>
  </si>
  <si>
    <t>HP_ABNORMALITY_OF_THE_LIVER</t>
  </si>
  <si>
    <t>tags=49%, list=47%, signal=86%</t>
  </si>
  <si>
    <t>GOBP_PURINE_CONTAINING_COMPOUND_BIOSYNTHETIC_PROCESS</t>
  </si>
  <si>
    <t>tags=70%, list=58%, signal=164%</t>
  </si>
  <si>
    <t>HP_ABNORMALITY_OF_THE_MENSTRUAL_CYCLE</t>
  </si>
  <si>
    <t>tags=23%, list=18%, signal=27%</t>
  </si>
  <si>
    <t>GOMF_PASSIVE_TRANSMEMBRANE_TRANSPORTER_ACTIVITY</t>
  </si>
  <si>
    <t>tags=50%, list=43%, signal=86%</t>
  </si>
  <si>
    <t>GOCC_POLYMERIC_CYTOSKELETAL_FIBER</t>
  </si>
  <si>
    <t>tags=39%, list=40%, signal=62%</t>
  </si>
  <si>
    <t>GOBP_CELLULAR_RESPONSE_TO_TOXIC_SUBSTANCE</t>
  </si>
  <si>
    <t>tags=29%, list=25%, signal=37%</t>
  </si>
  <si>
    <t>HP_TUBE_FEEDING</t>
  </si>
  <si>
    <t>GOBP_POSITIVE_REGULATION_OF_CELL_DEVELOPMENT</t>
  </si>
  <si>
    <t>tags=59%, list=51%, signal=118%</t>
  </si>
  <si>
    <t>HP_PAROXYSMAL_INVOLUNTARY_EYE_MOVEMENTS</t>
  </si>
  <si>
    <t>tags=28%, list=24%, signal=36%</t>
  </si>
  <si>
    <t>GOMF_GUANYL_NUCLEOTIDE_BINDING</t>
  </si>
  <si>
    <t>tags=33%, list=34%, signal=48%</t>
  </si>
  <si>
    <t>HP_LETHARGY</t>
  </si>
  <si>
    <t>tags=27%, list=26%, signal=35%</t>
  </si>
  <si>
    <t>HP_ABNORMALITY_OF_TEMPERATURE_REGULATION</t>
  </si>
  <si>
    <t>GOMF_CADHERIN_BINDING</t>
  </si>
  <si>
    <t>tags=40%, list=39%, signal=63%</t>
  </si>
  <si>
    <t>GOMF_LYASE_ACTIVITY</t>
  </si>
  <si>
    <t>tags=38%, list=31%, signal=54%</t>
  </si>
  <si>
    <t>GOBP_ATP_SYNTHESIS_COUPLED_ELECTRON_TRANSPORT</t>
  </si>
  <si>
    <t>GOCC_CHROMOSOME</t>
  </si>
  <si>
    <t>tags=16%, list=16%, signal=18%</t>
  </si>
  <si>
    <t>GOBP_MYELOID_LEUKOCYTE_ACTIVATION</t>
  </si>
  <si>
    <t>tags=59%, list=56%, signal=127%</t>
  </si>
  <si>
    <t>HP_MYOCLONUS</t>
  </si>
  <si>
    <t>tags=48%, list=45%, signal=85%</t>
  </si>
  <si>
    <t>GOBP_CELLULAR_RESPONSE_TO_PEPTIDE</t>
  </si>
  <si>
    <t>tags=41%, list=41%, signal=68%</t>
  </si>
  <si>
    <t>GOBP_ORGANONITROGEN_COMPOUND_BIOSYNTHETIC_PROCESS</t>
  </si>
  <si>
    <t>tags=16%, list=17%, signal=16%</t>
  </si>
  <si>
    <t>GOCC_VESICLE_MEMBRANE</t>
  </si>
  <si>
    <t>tags=27%, list=29%, signal=35%</t>
  </si>
  <si>
    <t>HP_ABNORMAL_RENAL_GLOMERULUS_MORPHOLOGY</t>
  </si>
  <si>
    <t>HP_LOW_SET_POSTERIORLY_ROTATED_EARS</t>
  </si>
  <si>
    <t>tags=27%, list=25%, signal=35%</t>
  </si>
  <si>
    <t>GOBP_CELLULAR_RESPONSE_TO_OXYGEN_LEVELS</t>
  </si>
  <si>
    <t>tags=18%, list=18%, signal=22%</t>
  </si>
  <si>
    <t>HP_AREFLEXIA</t>
  </si>
  <si>
    <t>tags=54%, list=48%, signal=100%</t>
  </si>
  <si>
    <t>GOMF_OXIDOREDUCTASE_ACTIVITY_ACTING_ON_CH_OH_GROUP_OF_DONORS</t>
  </si>
  <si>
    <t>tags=38%, list=32%, signal=55%</t>
  </si>
  <si>
    <t>HP_ABNORMAL_CORPUS_CALLOSUM_MORPHOLOGY</t>
  </si>
  <si>
    <t>tags=23%, list=26%, signal=29%</t>
  </si>
  <si>
    <t>GOBP_ELECTRON_TRANSPORT_CHAIN</t>
  </si>
  <si>
    <t>tags=69%, list=57%, signal=151%</t>
  </si>
  <si>
    <t>HP_BILATERAL_TONIC_CLONIC_SEIZURE</t>
  </si>
  <si>
    <t>GOBP_POSITIVE_REGULATION_OF_CELLULAR_PROTEIN_LOCALIZATION</t>
  </si>
  <si>
    <t>tags=41%, list=34%, signal=60%</t>
  </si>
  <si>
    <t>GOBP_CELLULAR_COMPONENT_DISASSEMBLY</t>
  </si>
  <si>
    <t>tags=23%, list=27%, signal=30%</t>
  </si>
  <si>
    <t>HP_HYPSARRHYTHMIA</t>
  </si>
  <si>
    <t>tags=35%, list=30%, signal=50%</t>
  </si>
  <si>
    <t>HP_ABNORMAL_FEMALE_REPRODUCTIVE_SYSTEM_PHYSIOLOGY</t>
  </si>
  <si>
    <t>tags=22%, list=18%, signal=26%</t>
  </si>
  <si>
    <t>HP_DIFFICULTY_WALKING</t>
  </si>
  <si>
    <t>tags=47%, list=41%, signal=78%</t>
  </si>
  <si>
    <t>HP_ABNORMAL_CIRCULATING_AMINO_ACID_CONCENTRATION</t>
  </si>
  <si>
    <t>tags=57%, list=48%, signal=106%</t>
  </si>
  <si>
    <t>HP_ABNORMALITY_OF_THE_CHEEK</t>
  </si>
  <si>
    <t>HP_DYSARTHRIA</t>
  </si>
  <si>
    <t>tags=32%, list=35%, signal=47%</t>
  </si>
  <si>
    <t>GOBP_POSITIVE_REGULATION_OF_INTRACELLULAR_PROTEIN_TRANSPORT</t>
  </si>
  <si>
    <t>tags=9%, list=9%, signal=10%</t>
  </si>
  <si>
    <t>HP_IMPAIRMENT_IN_PERSONALITY_FUNCTIONING</t>
  </si>
  <si>
    <t>GOBP_OXIDATIVE_PHOSPHORYLATION</t>
  </si>
  <si>
    <t>tags=71%, list=59%, signal=164%</t>
  </si>
  <si>
    <t>GOBP_PURINE_CONTAINING_COMPOUND_METABOLIC_PROCESS</t>
  </si>
  <si>
    <t>tags=39%, list=36%, signal=58%</t>
  </si>
  <si>
    <t>HP_ABNORMALITY_OF_COORDINATION</t>
  </si>
  <si>
    <t>tags=31%, list=34%, signal=42%</t>
  </si>
  <si>
    <t>GOBP_PHOSPHOLIPID_BIOSYNTHETIC_PROCESS</t>
  </si>
  <si>
    <t>tags=76%, list=61%, signal=190%</t>
  </si>
  <si>
    <t>HP_ABNORMAL_LIVER_MORPHOLOGY</t>
  </si>
  <si>
    <t>tags=48%, list=47%, signal=84%</t>
  </si>
  <si>
    <t>GOBP_AEROBIC_RESPIRATION</t>
  </si>
  <si>
    <t>tags=61%, list=49%, signal=116%</t>
  </si>
  <si>
    <t>HP_POOR_SPEECH</t>
  </si>
  <si>
    <t>tags=38%, list=36%, signal=59%</t>
  </si>
  <si>
    <t>GOBP_INSULIN_RECEPTOR_SIGNALING_PATHWAY</t>
  </si>
  <si>
    <t>tags=30%, list=26%, signal=40%</t>
  </si>
  <si>
    <t>GOBP_DETOXIFICATION</t>
  </si>
  <si>
    <t>tags=27%, list=25%, signal=36%</t>
  </si>
  <si>
    <t>HP_HEPATOMEGALY</t>
  </si>
  <si>
    <t>tags=24%, list=24%, signal=29%</t>
  </si>
  <si>
    <t>HP_ABNORMAL_CIRCULATING_CARBOXYLIC_ACID_CONCENTRATION</t>
  </si>
  <si>
    <t>tags=53%, list=48%, signal=99%</t>
  </si>
  <si>
    <t>GOBP_NUCLEOBASE_CONTAINING_SMALL_MOLECULE_METABOLIC_PROCESS</t>
  </si>
  <si>
    <t>tags=58%, list=52%, signal=115%</t>
  </si>
  <si>
    <t>HP_MYOCLONIC_SEIZURE</t>
  </si>
  <si>
    <t>tags=50%, list=43%, signal=87%</t>
  </si>
  <si>
    <t>HP_INCREASED_BODY_WEIGHT</t>
  </si>
  <si>
    <t>tags=30%, list=30%, signal=43%</t>
  </si>
  <si>
    <t>GOBP_REGULATION_OF_STRESS_ACTIVATED_PROTEIN_KINASE_SIGNALING_CASCADE</t>
  </si>
  <si>
    <t>tags=13%, list=7%, signal=13%</t>
  </si>
  <si>
    <t>HP_ABNORMALITY_OF_NEUTROPHILS</t>
  </si>
  <si>
    <t>tags=37%, list=36%, signal=57%</t>
  </si>
  <si>
    <t>GOBP_COGNITION</t>
  </si>
  <si>
    <t>HP_ABNORMAL_ERYTHROCYTE_MORPHOLOGY</t>
  </si>
  <si>
    <t>tags=65%, list=59%, signal=151%</t>
  </si>
  <si>
    <t>GOMF_ELECTRON_TRANSFER_ACTIVITY</t>
  </si>
  <si>
    <t>tags=68%, list=57%, signal=149%</t>
  </si>
  <si>
    <t>HP_GLUCOSE_INTOLERANCE</t>
  </si>
  <si>
    <t>tags=33%, list=30%, signal=46%</t>
  </si>
  <si>
    <t>GOBP_RESPONSE_TO_INSULIN</t>
  </si>
  <si>
    <t>tags=17%, list=15%, signal=20%</t>
  </si>
  <si>
    <t>HP_LISSENCEPHALY</t>
  </si>
  <si>
    <t>tags=29%, list=24%, signal=38%</t>
  </si>
  <si>
    <t>GOBP_ORGANIC_ACID_METABOLIC_PROCESS</t>
  </si>
  <si>
    <t>tags=59%, list=56%, signal=121%</t>
  </si>
  <si>
    <t>HP_ABNORMAL_CHOROID_MORPHOLOGY</t>
  </si>
  <si>
    <t>tags=50%, list=45%, signal=90%</t>
  </si>
  <si>
    <t>HP_INFANTILE_MUSCULAR_HYPOTONIA</t>
  </si>
  <si>
    <t>tags=61%, list=53%, signal=127%</t>
  </si>
  <si>
    <t>GOBP_PHOSPHOLIPID_METABOLIC_PROCESS</t>
  </si>
  <si>
    <t>tags=43%, list=40%, signal=70%</t>
  </si>
  <si>
    <t>GOBP_POSITIVE_REGULATION_OF_ESTABLISHMENT_OF_PROTEIN_LOCALIZATION</t>
  </si>
  <si>
    <t>tags=38%, list=41%, signal=63%</t>
  </si>
  <si>
    <t>GOMF_ISOMERASE_ACTIVITY</t>
  </si>
  <si>
    <t>tags=76%, list=59%, signal=181%</t>
  </si>
  <si>
    <t>GOBP_METAL_ION_HOMEOSTASIS</t>
  </si>
  <si>
    <t>tags=71%, list=61%, signal=177%</t>
  </si>
  <si>
    <t>HP_PARALYSIS</t>
  </si>
  <si>
    <t>HP_FEEDING_DIFFICULTIES</t>
  </si>
  <si>
    <t>tags=28%, list=32%, signal=38%</t>
  </si>
  <si>
    <t>GOBP_VESICLE_ORGANIZATION</t>
  </si>
  <si>
    <t>tags=14%, list=12%, signal=15%</t>
  </si>
  <si>
    <t>GOBP_ENDOMEMBRANE_SYSTEM_ORGANIZATION</t>
  </si>
  <si>
    <t>tags=3%, list=0%, signal=2%</t>
  </si>
  <si>
    <t>HP_GENERALIZED_ONSET_MOTOR_SEIZURE</t>
  </si>
  <si>
    <t>GOCC_SPECIFIC_GRANULE</t>
  </si>
  <si>
    <t>GOBP_DENDRITE_DEVELOPMENT</t>
  </si>
  <si>
    <t>tags=70%, list=61%, signal=176%</t>
  </si>
  <si>
    <t>GOBP_REGULATION_OF_CELLULAR_RESPONSE_TO_STRESS</t>
  </si>
  <si>
    <t>tags=52%, list=51%, signal=100%</t>
  </si>
  <si>
    <t>GOBP_CELLULAR_ION_HOMEOSTASIS</t>
  </si>
  <si>
    <t>GOBP_MONOCARBOXYLIC_ACID_CATABOLIC_PROCESS</t>
  </si>
  <si>
    <t>tags=41%, list=36%, signal=63%</t>
  </si>
  <si>
    <t>GOMF_PROTEIN_HOMODIMERIZATION_ACTIVITY</t>
  </si>
  <si>
    <t>tags=44%, list=46%, signal=78%</t>
  </si>
  <si>
    <t>HP_ABNORMALITY_OF_HINDBRAIN_MORPHOLOGY</t>
  </si>
  <si>
    <t>tags=27%, list=30%, signal=36%</t>
  </si>
  <si>
    <t>GOBP_NEURON_APOPTOTIC_PROCESS</t>
  </si>
  <si>
    <t>tags=53%, list=45%, signal=95%</t>
  </si>
  <si>
    <t>GOBP_NUCLEOSIDE_PHOSPHATE_BIOSYNTHETIC_PROCESS</t>
  </si>
  <si>
    <t>tags=71%, list=62%, signal=183%</t>
  </si>
  <si>
    <t>GOMF_CATION_TRANSMEMBRANE_TRANSPORTER_ACTIVITY</t>
  </si>
  <si>
    <t>tags=52%, list=47%, signal=95%</t>
  </si>
  <si>
    <t>GOBP_CELLULAR_OXIDANT_DETOXIFICATION</t>
  </si>
  <si>
    <t>tags=29%, list=25%, signal=39%</t>
  </si>
  <si>
    <t>GOMF_OXIDOREDUCTASE_ACTIVITY</t>
  </si>
  <si>
    <t>tags=62%, list=57%, signal=130%</t>
  </si>
  <si>
    <t>HP_ABNORMALITY_OF_THE_ADRENAL_GLANDS</t>
  </si>
  <si>
    <t>tags=100%, list=75%, signal=389%</t>
  </si>
  <si>
    <t>HP_HYPOREFLEXIA</t>
  </si>
  <si>
    <t>tags=32%, list=31%, signal=46%</t>
  </si>
  <si>
    <t>HP_NEOPLASM_OF_THE_ENDOCRINE_SYSTEM</t>
  </si>
  <si>
    <t>tags=71%, list=58%, signal=164%</t>
  </si>
  <si>
    <t>GOCC_RESPIRATORY_CHAIN_COMPLEX</t>
  </si>
  <si>
    <t>tags=61%, list=52%, signal=122%</t>
  </si>
  <si>
    <t>HP_ABNORMALITY_OF_THE_CEREBRAL_SUBCORTEX</t>
  </si>
  <si>
    <t>tags=30%, list=33%, signal=41%</t>
  </si>
  <si>
    <t>GOBP_INNER_MITOCHONDRIAL_MEMBRANE_ORGANIZATION</t>
  </si>
  <si>
    <t>tags=72%, list=58%, signal=171%</t>
  </si>
  <si>
    <t>HP_PALLOR</t>
  </si>
  <si>
    <t>HP_LIPID_ACCUMULATION_IN_HEPATOCYTES</t>
  </si>
  <si>
    <t>HP_REDUCED_TENDON_REFLEXES</t>
  </si>
  <si>
    <t>tags=45%, list=45%, signal=78%</t>
  </si>
  <si>
    <t>GOBP_PROCESS_UTILIZING_AUTOPHAGIC_MECHANISM</t>
  </si>
  <si>
    <t>tags=4%, list=3%, signal=4%</t>
  </si>
  <si>
    <t>HP_DYSTONIA</t>
  </si>
  <si>
    <t>tags=31%, list=35%, signal=44%</t>
  </si>
  <si>
    <t>HP_ABNORMAL_CIRCULATING_LIPID_CONCENTRATION</t>
  </si>
  <si>
    <t>tags=55%, list=50%, signal=108%</t>
  </si>
  <si>
    <t>HP_APLASIA_HYPOPLASIA_AFFECTING_THE_EYE</t>
  </si>
  <si>
    <t>tags=11%, list=8%, signal=12%</t>
  </si>
  <si>
    <t>GOBP_ORGANOPHOSPHATE_METABOLIC_PROCESS</t>
  </si>
  <si>
    <t>tags=60%, list=56%, signal=126%</t>
  </si>
  <si>
    <t>GOBP_SPHINGOLIPID_METABOLIC_PROCESS</t>
  </si>
  <si>
    <t>GOBP_POSITIVE_REGULATION_OF_CELL_CYCLE</t>
  </si>
  <si>
    <t>tags=33%, list=33%, signal=49%</t>
  </si>
  <si>
    <t>GOBP_GLYCEROLIPID_METABOLIC_PROCESS</t>
  </si>
  <si>
    <t>tags=58%, list=53%, signal=120%</t>
  </si>
  <si>
    <t>HP_FAILURE_TO_THRIVE</t>
  </si>
  <si>
    <t>tags=28%, list=31%, signal=37%</t>
  </si>
  <si>
    <t>HP_CHOREOATHETOSIS</t>
  </si>
  <si>
    <t>tags=7%, list=2%, signal=7%</t>
  </si>
  <si>
    <t>GOBP_CELLULAR_RESPONSE_TO_BIOTIC_STIMULUS</t>
  </si>
  <si>
    <t>tags=47%, list=40%, signal=77%</t>
  </si>
  <si>
    <t>HP_FEVER</t>
  </si>
  <si>
    <t>GOBP_PROTEIN_CONTAINING_COMPLEX_LOCALIZATION</t>
  </si>
  <si>
    <t>tags=42%, list=41%, signal=70%</t>
  </si>
  <si>
    <t>GOCC_RIBOSOME</t>
  </si>
  <si>
    <t>GOCC_RESPIRASOME</t>
  </si>
  <si>
    <t>tags=80%, list=67%, signal=232%</t>
  </si>
  <si>
    <t>HP_ABNORMALITY_OF_CORNEAL_SIZE</t>
  </si>
  <si>
    <t>tags=29%, list=29%, signal=41%</t>
  </si>
  <si>
    <t>GOBP_REGULATION_OF_INNATE_IMMUNE_RESPONSE</t>
  </si>
  <si>
    <t>tags=12%, list=15%, signal=14%</t>
  </si>
  <si>
    <t>HP_POOR_EYE_CONTACT</t>
  </si>
  <si>
    <t>tags=26%, list=24%, signal=34%</t>
  </si>
  <si>
    <t>GOBP_CELLULAR_RESPONSE_TO_PEPTIDE_HORMONE_STIMULUS</t>
  </si>
  <si>
    <t>tags=18%, list=15%, signal=20%</t>
  </si>
  <si>
    <t>GOMF_GTPASE_ACTIVATOR_ACTIVITY</t>
  </si>
  <si>
    <t>tags=63%, list=54%, signal=133%</t>
  </si>
  <si>
    <t>GOMF_PROTON_TRANSMEMBRANE_TRANSPORTER_ACTIVITY</t>
  </si>
  <si>
    <t>GOBP_GLYCEROLIPID_BIOSYNTHETIC_PROCESS</t>
  </si>
  <si>
    <t>tags=100%, list=75%, signal=400%</t>
  </si>
  <si>
    <t>GOCC_CLATHRIN_COATED_VESICLE</t>
  </si>
  <si>
    <t>tags=27%, list=29%, signal=37%</t>
  </si>
  <si>
    <t>GOBP_CELL_CYCLE</t>
  </si>
  <si>
    <t>tags=28%, list=33%, signal=37%</t>
  </si>
  <si>
    <t>GOBP_ENERGY_DERIVATION_BY_OXIDATION_OF_ORGANIC_COMPOUNDS</t>
  </si>
  <si>
    <t>tags=59%, list=52%, signal=115%</t>
  </si>
  <si>
    <t>HP_CARDIAC_CONDUCTION_ABNORMALITY</t>
  </si>
  <si>
    <t>HP_ABNORMALITY_OF_THE_CEREBROSPINAL_FLUID</t>
  </si>
  <si>
    <t>tags=31%, list=32%, signal=43%</t>
  </si>
  <si>
    <t>GOBP_CELLULAR_RESPONSE_TO_HORMONE_STIMULUS</t>
  </si>
  <si>
    <t>tags=27%, list=30%, signal=37%</t>
  </si>
  <si>
    <t>GOBP_CELLULAR_RESPIRATION</t>
  </si>
  <si>
    <t>tags=59%, list=52%, signal=116%</t>
  </si>
  <si>
    <t>HP_ABNORMAL_VENTRICULAR_SEPTUM_MORPHOLOGY</t>
  </si>
  <si>
    <t>tags=29%, list=30%, signal=40%</t>
  </si>
  <si>
    <t>HP_ABNORMAL_IMMUNE_SYSTEM_MORPHOLOGY</t>
  </si>
  <si>
    <t>tags=64%, list=59%, signal=151%</t>
  </si>
  <si>
    <t>GOBP_RESPONSE_TO_TOPOLOGICALLY_INCORRECT_PROTEIN</t>
  </si>
  <si>
    <t>tags=6%, list=3%, signal=6%</t>
  </si>
  <si>
    <t>GOMF_PROTEIN_C_TERMINUS_BINDING</t>
  </si>
  <si>
    <t>tags=12%, list=11%, signal=13%</t>
  </si>
  <si>
    <t>GOCC_TRANSPORT_VESICLE</t>
  </si>
  <si>
    <t>tags=9%, list=8%, signal=9%</t>
  </si>
  <si>
    <t>HP_ELEVATED_HEPATIC_TRANSAMINASE</t>
  </si>
  <si>
    <t>tags=52%, list=48%, signal=97%</t>
  </si>
  <si>
    <t>GOBP_REGULATION_OF_PROTEASOMAL_PROTEIN_CATABOLIC_PROCESS</t>
  </si>
  <si>
    <t>tags=35%, list=38%, signal=55%</t>
  </si>
  <si>
    <t>GOBP_CELLULAR_MACROMOLECULE_LOCALIZATION</t>
  </si>
  <si>
    <t>tags=34%, list=41%, signal=49%</t>
  </si>
  <si>
    <t>GOBP_MYELOID_LEUKOCYTE_MEDIATED_IMMUNITY</t>
  </si>
  <si>
    <t>tags=56%, list=56%, signal=119%</t>
  </si>
  <si>
    <t>GOBP_PROTEIN_MODIFICATION_BY_SMALL_PROTEIN_REMOVAL</t>
  </si>
  <si>
    <t>tags=4%, list=2%, signal=4%</t>
  </si>
  <si>
    <t>GOBP_MEMBRANE_ORGANIZATION</t>
  </si>
  <si>
    <t>tags=28%, list=35%, signal=40%</t>
  </si>
  <si>
    <t>HP_CHOREA</t>
  </si>
  <si>
    <t>tags=33%, list=34%, signal=49%</t>
  </si>
  <si>
    <t>GOBP_REGULATION_OF_CATABOLIC_PROCESS</t>
  </si>
  <si>
    <t>tags=32%, list=38%, signal=47%</t>
  </si>
  <si>
    <t>GOCC_CENTROSOME</t>
  </si>
  <si>
    <t>tags=25%, list=25%, signal=32%</t>
  </si>
  <si>
    <t>GOMF_RIBONUCLEOTIDE_BINDING</t>
  </si>
  <si>
    <t>tags=25%, list=29%, signal=33%</t>
  </si>
  <si>
    <t>HP_SEVERE_GLOBAL_DEVELOPMENTAL_DELAY</t>
  </si>
  <si>
    <t>tags=18%, list=20%, signal=22%</t>
  </si>
  <si>
    <t>HP_MOTOR_SEIZURE</t>
  </si>
  <si>
    <t>tags=42%, list=43%, signal=73%</t>
  </si>
  <si>
    <t>HP_ABNORMAL_NEPHRON_MORPHOLOGY</t>
  </si>
  <si>
    <t>tags=78%, list=67%, signal=233%</t>
  </si>
  <si>
    <t>HP_ABNORMAL_EMOTION_AFFECT_BEHAVIOR</t>
  </si>
  <si>
    <t>GOMF_ADENYL_NUCLEOTIDE_BINDING</t>
  </si>
  <si>
    <t>tags=26%, list=29%, signal=35%</t>
  </si>
  <si>
    <t>GOBP_REGULATION_OF_MICROTUBULE_BASED_PROCESS</t>
  </si>
  <si>
    <t>tags=13%, list=14%, signal=15%</t>
  </si>
  <si>
    <t>HP_METABOLIC_ACIDOSIS</t>
  </si>
  <si>
    <t>tags=59%, list=52%, signal=120%</t>
  </si>
  <si>
    <t>GOBP_MITOCHONDRIAL_TRANSPORT</t>
  </si>
  <si>
    <t>tags=62%, list=59%, signal=147%</t>
  </si>
  <si>
    <t>HP_WEAKNESS_DUE_TO_UPPER_MOTOR_NEURON_DYSFUNCTION</t>
  </si>
  <si>
    <t>GOBP_REGULATION_OF_CELL_CYCLE</t>
  </si>
  <si>
    <t>tags=26%, list=33%, signal=36%</t>
  </si>
  <si>
    <t>GOBP_RESPONSE_TO_ENDOPLASMIC_RETICULUM_STRESS</t>
  </si>
  <si>
    <t>HP_DELAYED_PUBERTY</t>
  </si>
  <si>
    <t>GOBP_GLYCOSYLATION</t>
  </si>
  <si>
    <t>tags=87%, list=71%, signal=293%</t>
  </si>
  <si>
    <t>GOBP_REGULATION_OF_CELLULAR_KETONE_METABOLIC_PROCESS</t>
  </si>
  <si>
    <t>GOCC_INNER_MITOCHONDRIAL_MEMBRANE_PROTEIN_COMPLEX</t>
  </si>
  <si>
    <t>tags=66%, list=59%, signal=152%</t>
  </si>
  <si>
    <t>GOBP_ENDOPLASMIC_RETICULUM_TO_GOLGI_VESICLE_MEDIATED_TRANSPORT</t>
  </si>
  <si>
    <t>tags=3%, list=1%, signal=3%</t>
  </si>
  <si>
    <t>HP_ENCEPHALOPATHY</t>
  </si>
  <si>
    <t>tags=48%, list=48%, signal=88%</t>
  </si>
  <si>
    <t>HP_ABNORMAL_MYELOID_LEUKOCYTE_MORPHOLOGY</t>
  </si>
  <si>
    <t>tags=81%, list=70%, signal=262%</t>
  </si>
  <si>
    <t>HP_PES_CAVUS</t>
  </si>
  <si>
    <t>tags=44%, list=45%, signal=79%</t>
  </si>
  <si>
    <t>GOBP_RHYTHMIC_PROCESS</t>
  </si>
  <si>
    <t>GOBP_REGULATION_OF_CELLULAR_CATABOLIC_PROCESS</t>
  </si>
  <si>
    <t>tags=31%, list=38%, signal=46%</t>
  </si>
  <si>
    <t>GOBP_RESPONSE_TO_INTERLEUKIN_1</t>
  </si>
  <si>
    <t>tags=7%, list=5%, signal=8%</t>
  </si>
  <si>
    <t>GOBP_GLYCEROPHOSPHOLIPID_METABOLIC_PROCESS</t>
  </si>
  <si>
    <t>tags=56%, list=53%, signal=115%</t>
  </si>
  <si>
    <t>GOBP_CELLULAR_KETONE_METABOLIC_PROCESS</t>
  </si>
  <si>
    <t>HP_ABNORMAL_GLIAL_CELL_MORPHOLOGY</t>
  </si>
  <si>
    <t>tags=52%, list=48%, signal=99%</t>
  </si>
  <si>
    <t>GOBP_STEM_CELL_DIFFERENTIATION</t>
  </si>
  <si>
    <t>tags=15%, list=18%, signal=18%</t>
  </si>
  <si>
    <t>GOBP_PROTON_TRANSMEMBRANE_TRANSPORT</t>
  </si>
  <si>
    <t>tags=63%, list=58%, signal=149%</t>
  </si>
  <si>
    <t>GOCC_INTRINSIC_COMPONENT_OF_ENDOPLASMIC_RETICULUM_MEMBRANE</t>
  </si>
  <si>
    <t>tags=10%, list=7%, signal=11%</t>
  </si>
  <si>
    <t>HP_ABNORMAL_REFLEX</t>
  </si>
  <si>
    <t>tags=41%, list=45%, signal=68%</t>
  </si>
  <si>
    <t>GOBP_REGULATION_OF_RESPONSE_TO_BIOTIC_STIMULUS</t>
  </si>
  <si>
    <t>tags=11%, list=15%, signal=12%</t>
  </si>
  <si>
    <t>HP_IMPAIRED_SOCIAL_INTERACTIONS</t>
  </si>
  <si>
    <t>tags=23%, list=24%, signal=30%</t>
  </si>
  <si>
    <t>HP_AUTISTIC_BEHAVIOR</t>
  </si>
  <si>
    <t>tags=27%, list=30%, signal=38%</t>
  </si>
  <si>
    <t>GOBP_CELLULAR_RESPONSE_TO_STEROID_HORMONE_STIMULUS</t>
  </si>
  <si>
    <t>tags=12%, list=12%, signal=13%</t>
  </si>
  <si>
    <t>HP_RETINAL_DYSTROPHY</t>
  </si>
  <si>
    <t>GOBP_PROTEIN_CONTAINING_COMPLEX_SUBUNIT_ORGANIZATION</t>
  </si>
  <si>
    <t>tags=5%, list=5%, signal=4%</t>
  </si>
  <si>
    <t>GOBP_POSITIVE_REGULATION_OF_INTRACELLULAR_TRANSPORT</t>
  </si>
  <si>
    <t>GOBP_PROTEIN_LOCALIZATION_TO_ORGANELLE</t>
  </si>
  <si>
    <t>tags=37%, list=41%, signal=58%</t>
  </si>
  <si>
    <t>HP_REDUCED_VISUAL_ACUITY</t>
  </si>
  <si>
    <t>tags=44%, list=47%, signal=80%</t>
  </si>
  <si>
    <t>HP_HYPERTRICHOSIS</t>
  </si>
  <si>
    <t>tags=18%, list=18%, signal=21%</t>
  </si>
  <si>
    <t>GOBP_NEURON_DEATH</t>
  </si>
  <si>
    <t>tags=38%, list=35%, signal=57%</t>
  </si>
  <si>
    <t>GOMF_UBIQUITIN_LIKE_PROTEIN_LIGASE_BINDING</t>
  </si>
  <si>
    <t>tags=56%, list=53%, signal=117%</t>
  </si>
  <si>
    <t>HP_ABNORMAL_RETINAL_MORPHOLOGY</t>
  </si>
  <si>
    <t>tags=41%, list=45%, signal=69%</t>
  </si>
  <si>
    <t>HP_BABINSKI_SIGN</t>
  </si>
  <si>
    <t>tags=41%, list=44%, signal=71%</t>
  </si>
  <si>
    <t>HP_FOCAL_ONSET_SEIZURE</t>
  </si>
  <si>
    <t>tags=39%, list=41%, signal=65%</t>
  </si>
  <si>
    <t>GOCC_NUCLEAR_BODY</t>
  </si>
  <si>
    <t>tags=41%, list=45%, signal=71%</t>
  </si>
  <si>
    <t>HP_ABNORMAL_PYRAMIDAL_SIGN</t>
  </si>
  <si>
    <t>tags=32%, list=34%, signal=46%</t>
  </si>
  <si>
    <t>GOMF_NUCLEOSIDE_TRIPHOSPHATASE_REGULATOR_ACTIVITY</t>
  </si>
  <si>
    <t>tags=56%, list=54%, signal=118%</t>
  </si>
  <si>
    <t>GOMF_CHROMATIN_BINDING</t>
  </si>
  <si>
    <t>tags=54%, list=53%, signal=112%</t>
  </si>
  <si>
    <t>GOCC_PIGMENT_GRANULE</t>
  </si>
  <si>
    <t>GOCC_MICROTUBULE_CYTOSKELETON</t>
  </si>
  <si>
    <t>tags=22%, list=27%, signal=29%</t>
  </si>
  <si>
    <t>GOCC_VACUOLAR_MEMBRANE</t>
  </si>
  <si>
    <t>tags=41%, list=43%, signal=69%</t>
  </si>
  <si>
    <t>GOBP_MITOCHONDRIAL_ELECTRON_TRANSPORT_NADH_TO_UBIQUINONE</t>
  </si>
  <si>
    <t>tags=65%, list=59%, signal=154%</t>
  </si>
  <si>
    <t>HP_ABNORMAL_BRAINSTEM_MRI_SIGNAL_INTENSITY</t>
  </si>
  <si>
    <t>GOBP_CELL_CYCLE_ARREST</t>
  </si>
  <si>
    <t>tags=5%, list=2%, signal=5%</t>
  </si>
  <si>
    <t>GOBP_PROTEIN_PHOSPHOPANTETHEINYLATION</t>
  </si>
  <si>
    <t>tags=35%, list=37%, signal=54%</t>
  </si>
  <si>
    <t>HP_POOR_HEAD_CONTROL</t>
  </si>
  <si>
    <t>tags=62%, list=58%, signal=142%</t>
  </si>
  <si>
    <t>GOMF_LIGASE_ACTIVITY</t>
  </si>
  <si>
    <t>tags=65%, list=58%, signal=154%</t>
  </si>
  <si>
    <t>GOBP_MEMBRANE_LIPID_BIOSYNTHETIC_PROCESS</t>
  </si>
  <si>
    <t>tags=67%, list=61%, signal=168%</t>
  </si>
  <si>
    <t>GOBP_DNA_TEMPLATED_TRANSCRIPTION_INITIATION</t>
  </si>
  <si>
    <t>tags=16%, list=18%, signal=19%</t>
  </si>
  <si>
    <t>GOBP_MAINTENANCE_OF_CELL_NUMBER</t>
  </si>
  <si>
    <t>tags=44%, list=49%, signal=85%</t>
  </si>
  <si>
    <t>HP_ACTION_TREMOR</t>
  </si>
  <si>
    <t>tags=9%, list=10%, signal=10%</t>
  </si>
  <si>
    <t>HP_TREMOR</t>
  </si>
  <si>
    <t>tags=25%, list=31%, signal=35%</t>
  </si>
  <si>
    <t>HP_EPILEPTIC_SPASM</t>
  </si>
  <si>
    <t>tags=29%, list=33%, signal=42%</t>
  </si>
  <si>
    <t>GOBP_NEGATIVE_REGULATION_OF_CELL_CYCLE</t>
  </si>
  <si>
    <t>tags=11%, list=14%, signal=12%</t>
  </si>
  <si>
    <t>HP_ABNORMAL_CELLULAR_PHENOTYPE</t>
  </si>
  <si>
    <t>tags=25%, list=30%, signal=34%</t>
  </si>
  <si>
    <t>GOCC_NADH_DEHYDROGENASE_COMPLEX</t>
  </si>
  <si>
    <t>HP_DECREASED_HEAD_CIRCUMFERENCE</t>
  </si>
  <si>
    <t>tags=24%, list=30%, signal=32%</t>
  </si>
  <si>
    <t>HP_HYPERTROPHIC_CARDIOMYOPATHY</t>
  </si>
  <si>
    <t>tags=28%, list=31%, signal=39%</t>
  </si>
  <si>
    <t>GOCC_RIBONUCLEOPROTEIN_GRANULE</t>
  </si>
  <si>
    <t>tags=35%, list=38%, signal=56%</t>
  </si>
  <si>
    <t>HP_ABNORMAL_THROMBOCYTE_MORPHOLOGY</t>
  </si>
  <si>
    <t>tags=50%, list=50%, signal=98%</t>
  </si>
  <si>
    <t>GOCC_MEMBRANE_PROTEIN_COMPLEX</t>
  </si>
  <si>
    <t>tags=46%, list=50%, signal=79%</t>
  </si>
  <si>
    <t>GOBP_MEMBRANE_LIPID_METABOLIC_PROCESS</t>
  </si>
  <si>
    <t>tags=79%, list=69%, signal=253%</t>
  </si>
  <si>
    <t>GOMF_HYDROLASE_ACTIVITY_ACTING_ON_ACID_ANHYDRIDES</t>
  </si>
  <si>
    <t>HP_CEREBRAL_VISUAL_IMPAIRMENT</t>
  </si>
  <si>
    <t>tags=25%, list=30%, signal=35%</t>
  </si>
  <si>
    <t>GOCC_INTRINSIC_COMPONENT_OF_MITOCHONDRIAL_MEMBRANE</t>
  </si>
  <si>
    <t>tags=20%, list=20%, signal=25%</t>
  </si>
  <si>
    <t>HP_RENAL_TUBULAR_DYSFUNCTION</t>
  </si>
  <si>
    <t>tags=78%, list=70%, signal=251%</t>
  </si>
  <si>
    <t>GOBP_DEPHOSPHORYLATION</t>
  </si>
  <si>
    <t>tags=91%, list=77%, signal=389%</t>
  </si>
  <si>
    <t>HP_INCREASED_SERUM_PYRUVATE</t>
  </si>
  <si>
    <t>tags=25%, list=24%, signal=33%</t>
  </si>
  <si>
    <t>GOBP_MITOTIC_CELL_CYCLE</t>
  </si>
  <si>
    <t>HP_OPHTHALMOPARESIS</t>
  </si>
  <si>
    <t>tags=24%, list=31%, signal=34%</t>
  </si>
  <si>
    <t>HP_ABNORMAL_ENZYME_COENZYME_ACTIVITY</t>
  </si>
  <si>
    <t>tags=45%, list=48%, signal=82%</t>
  </si>
  <si>
    <t>HP_PROXIMAL_TUBULOPATHY</t>
  </si>
  <si>
    <t>GOBP_CELLULAR_PROTEIN_CATABOLIC_PROCESS</t>
  </si>
  <si>
    <t>tags=41%, list=46%, signal=73%</t>
  </si>
  <si>
    <t>GOBP_GOLGI_VESICLE_TRANSPORT</t>
  </si>
  <si>
    <t>tags=8%, list=12%, signal=8%</t>
  </si>
  <si>
    <t>GOBP_REGULATION_OF_MITOTIC_CELL_CYCLE</t>
  </si>
  <si>
    <t>tags=26%, list=33%, signal=37%</t>
  </si>
  <si>
    <t>GOBP_CELLULAR_RESPONSE_TO_INSULIN_STIMULUS</t>
  </si>
  <si>
    <t>tags=23%, list=26%, signal=31%</t>
  </si>
  <si>
    <t>GOBP_PROTEIN_CATABOLIC_PROCESS</t>
  </si>
  <si>
    <t>tags=65%, list=65%, signal=173%</t>
  </si>
  <si>
    <t>GOMF_CATION_CHANNEL_ACTIVITY</t>
  </si>
  <si>
    <t>tags=65%, list=61%, signal=162%</t>
  </si>
  <si>
    <t>HP_SPASTIC_PARAPLEGIA</t>
  </si>
  <si>
    <t>HP_DYSKINESIA</t>
  </si>
  <si>
    <t>tags=25%, list=31%, signal=36%</t>
  </si>
  <si>
    <t>HP_ABNORMAL_INVOLUNTARY_EYE_MOVEMENTS</t>
  </si>
  <si>
    <t>tags=26%, list=31%, signal=34%</t>
  </si>
  <si>
    <t>GOBP_REGULATION_OF_SMALL_MOLECULE_METABOLIC_PROCESS</t>
  </si>
  <si>
    <t>tags=52%, list=56%, signal=115%</t>
  </si>
  <si>
    <t>HP_INVOLUNTARY_MOVEMENTS</t>
  </si>
  <si>
    <t>tags=29%, list=35%, signal=40%</t>
  </si>
  <si>
    <t>GOCC_ENDOPLASMIC_RETICULUM_PROTEIN_CONTAINING_COMPLEX</t>
  </si>
  <si>
    <t>tags=80%, list=72%, signal=279%</t>
  </si>
  <si>
    <t>GOMF_RNA_BINDING</t>
  </si>
  <si>
    <t>tags=47%, list=53%, signal=91%</t>
  </si>
  <si>
    <t>HP_ABNORMAL_CIRCULATING_CARBOHYDRATE_CONCENTRATION</t>
  </si>
  <si>
    <t>tags=77%, list=70%, signal=250%</t>
  </si>
  <si>
    <t>GOCC_EXOCYTIC_VESICLE</t>
  </si>
  <si>
    <t>tags=44%, list=48%, signal=84%</t>
  </si>
  <si>
    <t>GOCC_SECRETORY_GRANULE_MEMBRANE</t>
  </si>
  <si>
    <t>tags=23%, list=26%, signal=30%</t>
  </si>
  <si>
    <t>HP_PARAPLEGIA</t>
  </si>
  <si>
    <t>tags=83%, list=74%, signal=313%</t>
  </si>
  <si>
    <t>HP_BLINDNESS</t>
  </si>
  <si>
    <t>tags=76%, list=70%, signal=245%</t>
  </si>
  <si>
    <t>GOMF_PHOSPHORIC_ESTER_HYDROLASE_ACTIVITY</t>
  </si>
  <si>
    <t>tags=65%, list=63%, signal=171%</t>
  </si>
  <si>
    <t>GOCC_TRANSPORT_VESICLE_MEMBRANE</t>
  </si>
  <si>
    <t>tags=6%, list=5%, signal=6%</t>
  </si>
  <si>
    <t>GOBP_REGULATION_OF_CELLULAR_AMIDE_METABOLIC_PROCESS</t>
  </si>
  <si>
    <t>GOCC_LATE_ENDOSOME</t>
  </si>
  <si>
    <t>tags=80%, list=72%, signal=280%</t>
  </si>
  <si>
    <t>GOCC_COATED_VESICLE_MEMBRANE</t>
  </si>
  <si>
    <t>GOBP_PROTEIN_DEPHOSPHORYLATION</t>
  </si>
  <si>
    <t>tags=67%, list=63%, signal=175%</t>
  </si>
  <si>
    <t>HP_FETAL_DISTRESS</t>
  </si>
  <si>
    <t>tags=83%, list=73%, signal=306%</t>
  </si>
  <si>
    <t>HP_ABNORMAL_LEUKOCYTE_COUNT</t>
  </si>
  <si>
    <t>tags=68%, list=65%, signal=190%</t>
  </si>
  <si>
    <t>HP_OPTIC_DISC_PALLOR</t>
  </si>
  <si>
    <t>tags=82%, list=74%, signal=307%</t>
  </si>
  <si>
    <t>GOBP_VACUOLE_ORGANIZATION</t>
  </si>
  <si>
    <t>tags=83%, list=72%, signal=297%</t>
  </si>
  <si>
    <t>HP_LEUKODYSTROPHY</t>
  </si>
  <si>
    <t>tags=43%, list=47%, signal=79%</t>
  </si>
  <si>
    <t>GOBP_ESTABLISHMENT_OF_PROTEIN_LOCALIZATION_TO_ORGANELLE</t>
  </si>
  <si>
    <t>tags=38%, list=44%, signal=64%</t>
  </si>
  <si>
    <t>GOMF_PHOSPHOPROTEIN_PHOSPHATASE_ACTIVITY</t>
  </si>
  <si>
    <t>tags=67%, list=63%, signal=176%</t>
  </si>
  <si>
    <t>GOMF_HYDROLASE_ACTIVITY_ACTING_ON_ESTER_BONDS</t>
  </si>
  <si>
    <t>tags=86%, list=77%, signal=366%</t>
  </si>
  <si>
    <t>HP_INTRAUTERINE_GROWTH_RETARDATION</t>
  </si>
  <si>
    <t>tags=76%, list=72%, signal=257%</t>
  </si>
  <si>
    <t>GOCC_PROTON_TRANSPORTING_TWO_SECTOR_ATPASE_COMPLEX</t>
  </si>
  <si>
    <t>tags=65%, list=59%, signal=156%</t>
  </si>
  <si>
    <t>GOBP_ANTIGEN_PROCESSING_AND_PRESENTATION</t>
  </si>
  <si>
    <t>tags=3%, list=2%, signal=3%</t>
  </si>
  <si>
    <t>HP_ABNORMAL_CNS_MYELINATION</t>
  </si>
  <si>
    <t>tags=20%, list=24%, signal=26%</t>
  </si>
  <si>
    <t>HP_ABNORMAL_CSF_METABOLITE_LEVEL</t>
  </si>
  <si>
    <t>tags=27%, list=31%, signal=38%</t>
  </si>
  <si>
    <t>HP_ABNORMALITY_OF_THE_OPTIC_NERVE</t>
  </si>
  <si>
    <t>GOBP_ESTABLISHMENT_OF_PROTEIN_LOCALIZATION</t>
  </si>
  <si>
    <t>tags=7%, list=10%, signal=6%</t>
  </si>
  <si>
    <t>GOBP_CELL_CYCLE_PROCESS</t>
  </si>
  <si>
    <t>tags=24%, list=33%, signal=33%</t>
  </si>
  <si>
    <t>GOBP_MITOCHONDRION_ORGANIZATION</t>
  </si>
  <si>
    <t>tags=71%, list=70%, signal=216%</t>
  </si>
  <si>
    <t>HP_HYPERREFLEXIA</t>
  </si>
  <si>
    <t>tags=26%, list=34%, signal=38%</t>
  </si>
  <si>
    <t>GOBP_CELLULAR_PROTEIN_CONTAINING_COMPLEX_ASSEMBLY</t>
  </si>
  <si>
    <t>tags=4%, list=5%, signal=4%</t>
  </si>
  <si>
    <t>HP_PARAPLEGIA_PARAPARESIS</t>
  </si>
  <si>
    <t>tags=80%, list=74%, signal=299%</t>
  </si>
  <si>
    <t>HP_ABNORMALITY_OF_THE_BASAL_GANGLIA</t>
  </si>
  <si>
    <t>tags=31%, list=35%, signal=46%</t>
  </si>
  <si>
    <t>GOCC_MICROBODY</t>
  </si>
  <si>
    <t>tags=29%, list=33%, signal=43%</t>
  </si>
  <si>
    <t>HP_DEVELOPMENTAL_REGRESSION</t>
  </si>
  <si>
    <t>tags=8%, list=10%, signal=8%</t>
  </si>
  <si>
    <t>HP_MUSCULAR_HYPOTONIA_OF_THE_TRUNK</t>
  </si>
  <si>
    <t>tags=67%, list=66%, signal=192%</t>
  </si>
  <si>
    <t>GOBP_PROTEIN_FOLDING</t>
  </si>
  <si>
    <t>GOCC_UBIQUITIN_LIGASE_COMPLEX</t>
  </si>
  <si>
    <t>tags=60%, list=59%, signal=143%</t>
  </si>
  <si>
    <t>HP_VENTRICULAR_ARRHYTHMIA</t>
  </si>
  <si>
    <t>tags=18%, list=22%, signal=22%</t>
  </si>
  <si>
    <t>HP_UPPER_MOTOR_NEURON_DYSFUNCTION</t>
  </si>
  <si>
    <t>tags=26%, list=34%, signal=35%</t>
  </si>
  <si>
    <t>HP_ATROPHY_DEGENERATION_AFFECTING_THE_CENTRAL_NERVOUS_SYSTEM</t>
  </si>
  <si>
    <t>tags=46%, list=53%, signal=91%</t>
  </si>
  <si>
    <t>HP_LOWER_LIMB_SPASTICITY</t>
  </si>
  <si>
    <t>HP_INTELLECTUAL_DISABILITY_SEVERE</t>
  </si>
  <si>
    <t>tags=28%, list=34%, signal=41%</t>
  </si>
  <si>
    <t>GOBP_INTRACELLULAR_PROTEIN_TRANSPORT</t>
  </si>
  <si>
    <t>tags=3%, list=3%, signal=3%</t>
  </si>
  <si>
    <t>GOMF_RNA_POLYMERASE_II_SPECIFIC_DNA_BINDING_TRANSCRIPTION_FACTOR_BINDING</t>
  </si>
  <si>
    <t>tags=11%, list=15%, signal=13%</t>
  </si>
  <si>
    <t>GOCC_GOLGI_APPARATUS_SUBCOMPARTMENT</t>
  </si>
  <si>
    <t>GOBP_PEPTIDE_METABOLIC_PROCESS</t>
  </si>
  <si>
    <t>GOCC_MITOCHONDRION</t>
  </si>
  <si>
    <t>tags=66%, list=67%, signal=162%</t>
  </si>
  <si>
    <t>GOBP_POSITIVE_REGULATION_OF_CELL_CYCLE_PROCESS</t>
  </si>
  <si>
    <t>HP_CEREBRAL_CORTICAL_ATROPHY</t>
  </si>
  <si>
    <t>tags=7%, list=10%, signal=8%</t>
  </si>
  <si>
    <t>GOCC_ACTIN_FILAMENT</t>
  </si>
  <si>
    <t>tags=41%, list=47%, signal=76%</t>
  </si>
  <si>
    <t>HP_ABNORMALITY_OF_RETINAL_PIGMENTATION</t>
  </si>
  <si>
    <t>tags=83%, list=77%, signal=346%</t>
  </si>
  <si>
    <t>GOCC_ORGANELLE_INNER_MEMBRANE</t>
  </si>
  <si>
    <t>tags=67%, list=67%, signal=182%</t>
  </si>
  <si>
    <t>GOBP_CELLULAR_MACROMOLECULE_CATABOLIC_PROCESS</t>
  </si>
  <si>
    <t>tags=37%, list=45%, signal=62%</t>
  </si>
  <si>
    <t>GOMF_GTPASE_BINDING</t>
  </si>
  <si>
    <t>HP_BRAIN_ATROPHY</t>
  </si>
  <si>
    <t>tags=45%, list=53%, signal=89%</t>
  </si>
  <si>
    <t>HP_INCREASED_SERUM_LACTATE</t>
  </si>
  <si>
    <t>HP_ABNORMAL_MYELINATION</t>
  </si>
  <si>
    <t>tags=71%, list=71%, signal=230%</t>
  </si>
  <si>
    <t>GOBP_CELLULAR_AMIDE_METABOLIC_PROCESS</t>
  </si>
  <si>
    <t>tags=6%, list=8%, signal=6%</t>
  </si>
  <si>
    <t>GOBP_T_CELL_RECEPTOR_SIGNALING_PATHWAY</t>
  </si>
  <si>
    <t>tags=20%, list=26%, signal=27%</t>
  </si>
  <si>
    <t>GOCC_MICROTUBULE_ORGANIZING_CENTER</t>
  </si>
  <si>
    <t>tags=67%, list=69%, signal=207%</t>
  </si>
  <si>
    <t>GOBP_RESPONSE_TO_LIGHT_STIMULUS</t>
  </si>
  <si>
    <t>tags=35%, list=42%, signal=60%</t>
  </si>
  <si>
    <t>GOBP_TRANSCRIPTION_INITIATION_FROM_RNA_POLYMERASE_II_PROMOTER</t>
  </si>
  <si>
    <t>tags=6%, list=7%, signal=7%</t>
  </si>
  <si>
    <t>HP_ABNORMALITY_OF_ACID_BASE_HOMEOSTASIS</t>
  </si>
  <si>
    <t>tags=65%, list=67%, signal=187%</t>
  </si>
  <si>
    <t>GOCC_ENVELOPE</t>
  </si>
  <si>
    <t>tags=74%, list=74%, signal=242%</t>
  </si>
  <si>
    <t>HP_LACTIC_ACIDOSIS</t>
  </si>
  <si>
    <t>tags=73%, list=71%, signal=247%</t>
  </si>
  <si>
    <t>GOCC_MITOCHONDRIAL_ENVELOPE</t>
  </si>
  <si>
    <t>tags=66%, list=67%, signal=175%</t>
  </si>
  <si>
    <t>GOBP_INTRACELLULAR_TRANSPORT</t>
  </si>
  <si>
    <t>tags=3%, list=4%, signal=3%</t>
  </si>
  <si>
    <t>GOCC_ENDOSOME</t>
  </si>
  <si>
    <t>tags=37%, list=46%, signal=63%</t>
  </si>
  <si>
    <t>GOBP_ESTABLISHMENT_OF_PROTEIN_LOCALIZATION_TO_MEMBRANE</t>
  </si>
  <si>
    <t>tags=35%, list=44%, signal=62%</t>
  </si>
  <si>
    <t>HP_PIGMENTARY_RETINOPATHY</t>
  </si>
  <si>
    <t>tags=81%, list=77%, signal=339%</t>
  </si>
  <si>
    <t>GOBP_CHROMATIN_ORGANIZATION</t>
  </si>
  <si>
    <t>tags=12%, list=16%, signal=14%</t>
  </si>
  <si>
    <t>GOBP_CELLULAR_RESPONSE_TO_DNA_DAMAGE_STIMULUS</t>
  </si>
  <si>
    <t>tags=27%, list=37%, signal=41%</t>
  </si>
  <si>
    <t>GOCC_ORGANELLE_SUBCOMPARTMENT</t>
  </si>
  <si>
    <t>tags=68%, list=71%, signal=202%</t>
  </si>
  <si>
    <t>HP_HYPERTONIA</t>
  </si>
  <si>
    <t>tags=72%, list=74%, signal=253%</t>
  </si>
  <si>
    <t>HP_SPASTICITY</t>
  </si>
  <si>
    <t>GOBP_AMINE_METABOLIC_PROCESS</t>
  </si>
  <si>
    <t>tags=55%, list=60%, signal=135%</t>
  </si>
  <si>
    <t>GOCC_INTRINSIC_COMPONENT_OF_ORGANELLE_MEMBRANE</t>
  </si>
  <si>
    <t>tags=63%, list=67%, signal=182%</t>
  </si>
  <si>
    <t>GOBP_ANTIGEN_RECEPTOR_MEDIATED_SIGNALING_PATHWAY</t>
  </si>
  <si>
    <t>tags=19%, list=26%, signal=25%</t>
  </si>
  <si>
    <t>GOBP_CELLULAR_AMINO_ACID_METABOLIC_PROCESS</t>
  </si>
  <si>
    <t>tags=18%, list=23%, signal=22%</t>
  </si>
  <si>
    <t>GOCC_COATED_VESICLE</t>
  </si>
  <si>
    <t>GOCC_NUCLEAR_OUTER_MEMBRANE_ENDOPLASMIC_RETICULUM_MEMBRANE_NETWORK</t>
  </si>
  <si>
    <t>tags=70%, list=73%, signal=233%</t>
  </si>
  <si>
    <t>GOCC_MITOCHONDRIAL_MATRIX</t>
  </si>
  <si>
    <t>tags=43%, list=52%, signal=83%</t>
  </si>
  <si>
    <t>GOBP_PROTEASOMAL_PROTEIN_CATABOLIC_PROCESS</t>
  </si>
  <si>
    <t>tags=52%, list=60%, signal=127%</t>
  </si>
  <si>
    <t>GOBP_DNA_METABOLIC_PROCESS</t>
  </si>
  <si>
    <t>tags=11%, list=18%, signal=13%</t>
  </si>
  <si>
    <t>HP_HYPOPLASIA_OF_THE_CORPUS_CALLOSUM</t>
  </si>
  <si>
    <t>tags=17%, list=26%, signal=22%</t>
  </si>
  <si>
    <t>GOBP_NEGATIVE_REGULATION_OF_MITOTIC_CELL_CYCLE</t>
  </si>
  <si>
    <t>tags=25%, list=35%, signal=38%</t>
  </si>
  <si>
    <t>GOBP_CELL_CYCLE_PHASE_TRANSITION</t>
  </si>
  <si>
    <t>tags=25%, list=35%, signal=37%</t>
  </si>
  <si>
    <t>GOBP_MODIFICATION_DEPENDENT_MACROMOLECULE_CATABOLIC_PROCESS</t>
  </si>
  <si>
    <t>tags=2%, list=2%, signal=2%</t>
  </si>
  <si>
    <t>GOBP_REGULATION_OF_CELL_CYCLE_PROCESS</t>
  </si>
  <si>
    <t>tags=21%, list=33%, signal=30%</t>
  </si>
  <si>
    <t>NOM.p.val</t>
  </si>
  <si>
    <t>ClusterID</t>
  </si>
  <si>
    <t>tags=62%, list=18%, signal=71%</t>
  </si>
  <si>
    <t>Cdh5+/Krt19+</t>
  </si>
  <si>
    <t>tags=60%, list=18%, signal=71%</t>
  </si>
  <si>
    <t>tags=63%, list=18%, signal=72%</t>
  </si>
  <si>
    <t>tags=75%, list=21%, signal=93%</t>
  </si>
  <si>
    <t>tags=61%, list=10%, signal=66%</t>
  </si>
  <si>
    <t>tags=71%, list=20%, signal=87%</t>
  </si>
  <si>
    <t>tags=74%, list=20%, signal=91%</t>
  </si>
  <si>
    <t>tags=58%, list=12%, signal=65%</t>
  </si>
  <si>
    <t>tags=43%, list=8%, signal=45%</t>
  </si>
  <si>
    <t>tags=41%, list=8%, signal=43%</t>
  </si>
  <si>
    <t>tags=34%, list=11%, signal=37%</t>
  </si>
  <si>
    <t>tags=55%, list=25%, signal=72%</t>
  </si>
  <si>
    <t>tags=57%, list=22%, signal=71%</t>
  </si>
  <si>
    <t>tags=56%, list=29%, signal=77%</t>
  </si>
  <si>
    <t>tags=57%, list=22%, signal=70%</t>
  </si>
  <si>
    <t>tags=36%, list=12%, signal=41%</t>
  </si>
  <si>
    <t>tags=29%, list=6%, signal=31%</t>
  </si>
  <si>
    <t>tags=52%, list=12%, signal=57%</t>
  </si>
  <si>
    <t>tags=50%, list=12%, signal=55%</t>
  </si>
  <si>
    <t>tags=50%, list=19%, signal=61%</t>
  </si>
  <si>
    <t>tags=48%, list=16%, signal=55%</t>
  </si>
  <si>
    <t>tags=80%, list=49%, signal=154%</t>
  </si>
  <si>
    <t>tags=61%, list=17%, signal=72%</t>
  </si>
  <si>
    <t>tags=63%, list=17%, signal=74%</t>
  </si>
  <si>
    <t>tags=50%, list=11%, signal=55%</t>
  </si>
  <si>
    <t>tags=57%, list=21%, signal=71%</t>
  </si>
  <si>
    <t>tags=42%, list=14%, signal=47%</t>
  </si>
  <si>
    <t>tags=45%, list=19%, signal=54%</t>
  </si>
  <si>
    <t>tags=44%, list=29%, signal=60%</t>
  </si>
  <si>
    <t>Ptgis</t>
  </si>
  <si>
    <t>Gpx3</t>
  </si>
  <si>
    <t>Ggt5</t>
  </si>
  <si>
    <t>Lpl</t>
  </si>
  <si>
    <t>Myoc</t>
  </si>
  <si>
    <t>Pla1a</t>
  </si>
  <si>
    <t>Abca8a</t>
  </si>
  <si>
    <t>Ccl19</t>
  </si>
  <si>
    <t>Metrnl</t>
  </si>
  <si>
    <t>Fads1</t>
  </si>
  <si>
    <t>Col14a1</t>
  </si>
  <si>
    <t>Gpx7</t>
  </si>
  <si>
    <t>Pdgfra</t>
  </si>
  <si>
    <t>Pappa</t>
  </si>
  <si>
    <t>Mest</t>
  </si>
  <si>
    <t>Fkbp7</t>
  </si>
  <si>
    <t>Lrrc17</t>
  </si>
  <si>
    <t>Smpd3</t>
  </si>
  <si>
    <t>Abhd11os</t>
  </si>
  <si>
    <t>Creb3l1</t>
  </si>
  <si>
    <t>Crispld2</t>
  </si>
  <si>
    <t>Bmper</t>
  </si>
  <si>
    <t>Twist2</t>
  </si>
  <si>
    <t>Gm13715</t>
  </si>
  <si>
    <t>Efemp2</t>
  </si>
  <si>
    <t>Ifi204</t>
  </si>
  <si>
    <t>Sox9</t>
  </si>
  <si>
    <t>Mmp23</t>
  </si>
  <si>
    <t>Gstt1</t>
  </si>
  <si>
    <t>Chpf</t>
  </si>
  <si>
    <t>Fap</t>
  </si>
  <si>
    <t>Tmem119</t>
  </si>
  <si>
    <t>Angptl1</t>
  </si>
  <si>
    <t>Dclk1</t>
  </si>
  <si>
    <t>Il17d</t>
  </si>
  <si>
    <t>Mmp3</t>
  </si>
  <si>
    <t>Fgf10</t>
  </si>
  <si>
    <t>C1ra</t>
  </si>
  <si>
    <t>Entpd2</t>
  </si>
  <si>
    <t>Ces2g</t>
  </si>
  <si>
    <t>Gfpt2</t>
  </si>
  <si>
    <t>Dpt</t>
  </si>
  <si>
    <t>Has1</t>
  </si>
  <si>
    <t>Cilp</t>
  </si>
  <si>
    <t>Srpx</t>
  </si>
  <si>
    <t>Ptges</t>
  </si>
  <si>
    <t>Loxl1</t>
  </si>
  <si>
    <t>Pdgfrl</t>
  </si>
  <si>
    <t>Cpxm1</t>
  </si>
  <si>
    <t>Sfrp4</t>
  </si>
  <si>
    <t>Sod3</t>
  </si>
  <si>
    <t>Pcolce2</t>
  </si>
  <si>
    <t>Htra3</t>
  </si>
  <si>
    <t>Clec3b</t>
  </si>
  <si>
    <t>Gpm6b</t>
  </si>
  <si>
    <t>Dlk1</t>
  </si>
  <si>
    <t>Dmkn</t>
  </si>
  <si>
    <t>Dpep1</t>
  </si>
  <si>
    <t>Hsd11b1</t>
  </si>
  <si>
    <t>Ms4a4d</t>
  </si>
  <si>
    <t>Fbln7</t>
  </si>
  <si>
    <t>Kdelr3</t>
  </si>
  <si>
    <t>Ces1d</t>
  </si>
  <si>
    <t>Cxcl13</t>
  </si>
  <si>
    <t>Cxcl14</t>
  </si>
  <si>
    <t>Rbp4</t>
  </si>
  <si>
    <t>Tnfaip6</t>
  </si>
  <si>
    <t>Sfrp2</t>
  </si>
  <si>
    <t>Mfap4</t>
  </si>
  <si>
    <t>EVPs</t>
  </si>
  <si>
    <t>Cdh5_Krt19</t>
  </si>
  <si>
    <t>Stra6</t>
  </si>
  <si>
    <t>Fmod</t>
  </si>
  <si>
    <t>Itih2</t>
  </si>
  <si>
    <t>Atp1a2</t>
  </si>
  <si>
    <t>Snhg11</t>
  </si>
  <si>
    <t>Kcnj13</t>
  </si>
  <si>
    <t>Msln</t>
  </si>
  <si>
    <t>Perineurial_cells</t>
  </si>
  <si>
    <t>5-12 cells</t>
  </si>
  <si>
    <t>tags=100%, list=54%, signal=207%</t>
  </si>
  <si>
    <t>tags=86%, list=51%, signal=163%</t>
  </si>
  <si>
    <t>tags=91%, list=54%, signal=182%</t>
  </si>
  <si>
    <t>tags=90%, list=54%, signal=171%</t>
  </si>
  <si>
    <t>GOBP_POSITIVE_REGULATION_OF_RNA_METABOLIC_PROCESS</t>
  </si>
  <si>
    <t>tags=48%, list=15%, signal=53%</t>
  </si>
  <si>
    <t>tags=46%, list=19%, signal=53%</t>
  </si>
  <si>
    <t>GOBP_PEPTIDE_BIOSYNTHETIC_PROCESS</t>
  </si>
  <si>
    <t>tags=63%, list=23%, signal=78%</t>
  </si>
  <si>
    <t>tags=73%, list=32%, signal=104%</t>
  </si>
  <si>
    <t>GOMF_MRNA_BINDING</t>
  </si>
  <si>
    <t>tags=72%, list=23%, signal=91%</t>
  </si>
  <si>
    <t>GOBP_CYTOPLASMIC_TRANSLATION</t>
  </si>
  <si>
    <t>tags=86%, list=42%, signal=137%</t>
  </si>
  <si>
    <t>GOBP_RNA_PROCESSING</t>
  </si>
  <si>
    <t>tags=57%, list=28%, signal=71%</t>
  </si>
  <si>
    <t>tags=44%, list=14%, signal=48%</t>
  </si>
  <si>
    <t>tags=100%, list=47%, signal=180%</t>
  </si>
  <si>
    <t>tags=96%, list=47%, signal=171%</t>
  </si>
  <si>
    <t>tags=41%, list=14%, signal=45%</t>
  </si>
  <si>
    <t>tags=43%, list=14%, signal=48%</t>
  </si>
  <si>
    <t>tags=96%, list=36%, signal=145%</t>
  </si>
  <si>
    <t>tags=36%, list=8%, signal=36%</t>
  </si>
  <si>
    <t>tags=100%, list=49%, signal=187%</t>
  </si>
  <si>
    <t>tags=38%, list=8%, signal=39%</t>
  </si>
  <si>
    <t>tags=71%, list=21%, signal=82%</t>
  </si>
  <si>
    <t>tags=76%, list=21%, signal=88%</t>
  </si>
  <si>
    <t>tags=85%, list=48%, signal=158%</t>
  </si>
  <si>
    <t>tags=89%, list=47%, signal=158%</t>
  </si>
  <si>
    <t>tags=48%, list=18%, signal=54%</t>
  </si>
  <si>
    <t>tags=52%, list=18%, signal=60%</t>
  </si>
  <si>
    <t>tags=63%, list=13%, signal=69%</t>
  </si>
  <si>
    <t>LEADING.EDGE</t>
  </si>
  <si>
    <t>RANK.AT.MAX</t>
  </si>
  <si>
    <t>FWER.p.val</t>
  </si>
  <si>
    <t>FDR.q.val</t>
  </si>
  <si>
    <t>GS.br..follow.link.to.MSigDB</t>
  </si>
  <si>
    <t>Averaged data used for plot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color theme="1"/>
      <name val="Calibri"/>
      <family val="2"/>
      <scheme val="minor"/>
    </font>
    <font>
      <b/>
      <sz val="14"/>
      <name val="Arial"/>
      <family val="2"/>
    </font>
    <font>
      <b/>
      <sz val="14"/>
      <color rgb="FF00000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Roboto"/>
    </font>
    <font>
      <b/>
      <sz val="14"/>
      <color theme="1"/>
      <name val="Roboto"/>
    </font>
    <font>
      <b/>
      <sz val="14"/>
      <color theme="1"/>
      <name val="Arial (Body)"/>
    </font>
    <font>
      <b/>
      <sz val="14"/>
      <color rgb="FF000000"/>
      <name val="Arial (Body)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61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1" fillId="7" borderId="0" xfId="0" applyFont="1" applyFill="1"/>
    <xf numFmtId="0" fontId="3" fillId="0" borderId="0" xfId="0" applyFont="1"/>
    <xf numFmtId="0" fontId="5" fillId="0" borderId="0" xfId="1" applyFont="1" applyAlignment="1">
      <alignment horizontal="left"/>
    </xf>
    <xf numFmtId="2" fontId="6" fillId="0" borderId="0" xfId="1" applyNumberFormat="1" applyFont="1" applyAlignment="1">
      <alignment horizontal="left"/>
    </xf>
    <xf numFmtId="2" fontId="5" fillId="0" borderId="0" xfId="1" applyNumberFormat="1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2" fontId="6" fillId="0" borderId="1" xfId="0" applyNumberFormat="1" applyFont="1" applyBorder="1" applyAlignment="1">
      <alignment horizontal="left"/>
    </xf>
    <xf numFmtId="0" fontId="8" fillId="0" borderId="0" xfId="1" applyFont="1"/>
    <xf numFmtId="0" fontId="10" fillId="0" borderId="0" xfId="1" applyFont="1"/>
    <xf numFmtId="0" fontId="11" fillId="0" borderId="0" xfId="1" applyFont="1" applyAlignment="1">
      <alignment horizontal="right"/>
    </xf>
    <xf numFmtId="0" fontId="5" fillId="0" borderId="0" xfId="1" applyFont="1"/>
    <xf numFmtId="0" fontId="6" fillId="0" borderId="0" xfId="1" applyFont="1"/>
    <xf numFmtId="0" fontId="12" fillId="0" borderId="0" xfId="1" applyFont="1"/>
    <xf numFmtId="0" fontId="12" fillId="0" borderId="0" xfId="1" applyFont="1" applyAlignment="1">
      <alignment horizontal="left"/>
    </xf>
    <xf numFmtId="0" fontId="13" fillId="0" borderId="0" xfId="1" applyFont="1" applyAlignment="1">
      <alignment horizontal="left"/>
    </xf>
    <xf numFmtId="0" fontId="14" fillId="0" borderId="0" xfId="1" applyFont="1" applyAlignment="1">
      <alignment horizontal="left"/>
    </xf>
    <xf numFmtId="0" fontId="8" fillId="0" borderId="0" xfId="1" applyFont="1" applyAlignment="1">
      <alignment horizontal="left"/>
    </xf>
    <xf numFmtId="0" fontId="10" fillId="0" borderId="0" xfId="1" applyFont="1" applyAlignment="1">
      <alignment horizontal="left"/>
    </xf>
    <xf numFmtId="0" fontId="11" fillId="0" borderId="0" xfId="1" applyFont="1" applyAlignment="1">
      <alignment horizontal="left"/>
    </xf>
    <xf numFmtId="0" fontId="15" fillId="0" borderId="0" xfId="1" applyFont="1" applyAlignment="1">
      <alignment horizontal="left"/>
    </xf>
    <xf numFmtId="0" fontId="16" fillId="0" borderId="0" xfId="1" applyFont="1" applyAlignment="1">
      <alignment horizontal="left"/>
    </xf>
    <xf numFmtId="0" fontId="6" fillId="0" borderId="0" xfId="1" applyFont="1" applyAlignment="1">
      <alignment horizontal="left"/>
    </xf>
    <xf numFmtId="0" fontId="8" fillId="0" borderId="0" xfId="0" applyFont="1" applyAlignment="1">
      <alignment horizontal="left"/>
    </xf>
    <xf numFmtId="0" fontId="8" fillId="8" borderId="0" xfId="0" applyFont="1" applyFill="1" applyAlignment="1">
      <alignment horizontal="left"/>
    </xf>
    <xf numFmtId="0" fontId="8" fillId="9" borderId="0" xfId="0" applyFont="1" applyFill="1" applyAlignment="1">
      <alignment horizontal="left"/>
    </xf>
    <xf numFmtId="0" fontId="8" fillId="10" borderId="0" xfId="0" applyFont="1" applyFill="1" applyAlignment="1">
      <alignment horizontal="left"/>
    </xf>
    <xf numFmtId="0" fontId="6" fillId="8" borderId="0" xfId="0" applyFont="1" applyFill="1" applyAlignment="1">
      <alignment horizontal="left"/>
    </xf>
    <xf numFmtId="0" fontId="6" fillId="9" borderId="0" xfId="0" applyFont="1" applyFill="1" applyAlignment="1">
      <alignment horizontal="left"/>
    </xf>
    <xf numFmtId="0" fontId="6" fillId="10" borderId="0" xfId="0" applyFont="1" applyFill="1" applyAlignment="1">
      <alignment horizontal="left"/>
    </xf>
    <xf numFmtId="16" fontId="5" fillId="0" borderId="0" xfId="1" applyNumberFormat="1" applyFont="1"/>
    <xf numFmtId="2" fontId="5" fillId="0" borderId="0" xfId="1" applyNumberFormat="1" applyFont="1"/>
    <xf numFmtId="0" fontId="5" fillId="0" borderId="0" xfId="0" applyFont="1"/>
    <xf numFmtId="16" fontId="6" fillId="0" borderId="0" xfId="0" applyNumberFormat="1" applyFont="1"/>
    <xf numFmtId="16" fontId="5" fillId="0" borderId="0" xfId="0" applyNumberFormat="1" applyFont="1"/>
    <xf numFmtId="16" fontId="8" fillId="0" borderId="0" xfId="0" applyNumberFormat="1" applyFont="1"/>
    <xf numFmtId="10" fontId="6" fillId="0" borderId="0" xfId="0" applyNumberFormat="1" applyFont="1"/>
    <xf numFmtId="9" fontId="6" fillId="0" borderId="0" xfId="0" applyNumberFormat="1" applyFont="1"/>
    <xf numFmtId="11" fontId="0" fillId="0" borderId="0" xfId="0" applyNumberFormat="1"/>
    <xf numFmtId="164" fontId="0" fillId="0" borderId="0" xfId="0" applyNumberFormat="1"/>
    <xf numFmtId="0" fontId="17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1" applyFont="1" applyAlignment="1">
      <alignment horizontal="center" wrapText="1"/>
    </xf>
  </cellXfs>
  <cellStyles count="2">
    <cellStyle name="Normal" xfId="0" builtinId="0"/>
    <cellStyle name="Normal 2" xfId="1" xr:uid="{FCAA725F-7A3A-B645-9541-6CD33ACAB0B3}"/>
  </cellStyles>
  <dxfs count="12">
    <dxf>
      <font>
        <sz val="14"/>
      </font>
    </dxf>
    <dxf>
      <font>
        <sz val="14"/>
      </font>
    </dxf>
    <dxf>
      <font>
        <sz val="14"/>
      </font>
    </dxf>
    <dxf>
      <font>
        <sz val="14"/>
      </font>
    </dxf>
    <dxf>
      <font>
        <sz val="14"/>
      </font>
    </dxf>
    <dxf>
      <font>
        <sz val="14"/>
      </font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pivotCacheDefinition" Target="pivotCache/pivotCacheDefinition3.xml"/><Relationship Id="rId30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ninali/Desktop/Temp/Fig6%20K19tdT%20Clonal%20Raw%20Quantification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ninali/Desktop/Temp/Fig6%20K19tdT%20Clonal%20Raw%20Quantification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ninali/Desktop/Temp/Fig6%20K19tdT%20Clonal%20Raw%20Quantification.xlsx" TargetMode="External"/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ina Li" refreshedDate="44529.759166550924" createdVersion="7" refreshedVersion="7" minRefreshableVersion="3" recordCount="96" xr:uid="{A4A381A4-FF06-B14A-A986-F75DD6DB997B}">
  <cacheSource type="worksheet">
    <worksheetSource ref="A1:E97" sheet="PD32 list" r:id="rId2"/>
  </cacheSource>
  <cacheFields count="5">
    <cacheField name="mouse ID" numFmtId="0">
      <sharedItems/>
    </cacheField>
    <cacheField name="age" numFmtId="0">
      <sharedItems/>
    </cacheField>
    <cacheField name="section" numFmtId="0">
      <sharedItems/>
    </cacheField>
    <cacheField name="cell #" numFmtId="0">
      <sharedItems containsSemiMixedTypes="0" containsString="0" containsNumber="1" containsInteger="1" minValue="1" maxValue="12" count="12">
        <n v="3"/>
        <n v="1"/>
        <n v="2"/>
        <n v="11"/>
        <n v="7"/>
        <n v="4"/>
        <n v="8"/>
        <n v="12"/>
        <n v="5"/>
        <n v="9"/>
        <n v="6"/>
        <n v="10"/>
      </sharedItems>
    </cacheField>
    <cacheField name="Cdh5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ina Li" refreshedDate="44529.755445601855" createdVersion="7" refreshedVersion="7" minRefreshableVersion="3" recordCount="63" xr:uid="{A3500135-BB0B-9D4D-8ED8-464306D771BE}">
  <cacheSource type="worksheet">
    <worksheetSource ref="A1:E64" sheet="All" r:id="rId2"/>
  </cacheSource>
  <cacheFields count="5">
    <cacheField name="mouse ID" numFmtId="0">
      <sharedItems/>
    </cacheField>
    <cacheField name="age" numFmtId="0">
      <sharedItems/>
    </cacheField>
    <cacheField name="section" numFmtId="0">
      <sharedItems/>
    </cacheField>
    <cacheField name="cell #" numFmtId="0">
      <sharedItems containsSemiMixedTypes="0" containsString="0" containsNumber="1" containsInteger="1" minValue="1" maxValue="8" count="7">
        <n v="1"/>
        <n v="3"/>
        <n v="2"/>
        <n v="4"/>
        <n v="5"/>
        <n v="7"/>
        <n v="8"/>
      </sharedItems>
    </cacheField>
    <cacheField name="Cdh5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ina Li" refreshedDate="44529.760406944442" createdVersion="7" refreshedVersion="7" minRefreshableVersion="3" recordCount="26" xr:uid="{24C90F96-679C-0645-B9A5-EE6A27489F20}">
  <cacheSource type="worksheet">
    <worksheetSource ref="A1:D27" sheet="PD49 list" r:id="rId2"/>
  </cacheSource>
  <cacheFields count="4">
    <cacheField name="mouse ID" numFmtId="0">
      <sharedItems/>
    </cacheField>
    <cacheField name="age" numFmtId="0">
      <sharedItems/>
    </cacheField>
    <cacheField name="section" numFmtId="0">
      <sharedItems/>
    </cacheField>
    <cacheField name="cell #" numFmtId="0">
      <sharedItems containsSemiMixedTypes="0" containsString="0" containsNumber="1" containsInteger="1" minValue="1" maxValue="14" count="7">
        <n v="2"/>
        <n v="4"/>
        <n v="1"/>
        <n v="3"/>
        <n v="14"/>
        <n v="8"/>
        <n v="6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6">
  <r>
    <s v="G775.05"/>
    <s v="PD32"/>
    <s v="L2"/>
    <x v="0"/>
    <m/>
  </r>
  <r>
    <s v="G775.05"/>
    <s v="PD32"/>
    <s v="L2"/>
    <x v="1"/>
    <m/>
  </r>
  <r>
    <s v="G775.05"/>
    <s v="PD32"/>
    <s v="L2"/>
    <x v="0"/>
    <m/>
  </r>
  <r>
    <s v="G775.05"/>
    <s v="PD32"/>
    <s v="L2"/>
    <x v="2"/>
    <m/>
  </r>
  <r>
    <s v="G775.05"/>
    <s v="PD32"/>
    <s v="L2"/>
    <x v="3"/>
    <m/>
  </r>
  <r>
    <s v="G775.05"/>
    <s v="PD32"/>
    <s v="L2"/>
    <x v="0"/>
    <m/>
  </r>
  <r>
    <s v="G775.05"/>
    <s v="PD32"/>
    <s v="L2"/>
    <x v="1"/>
    <m/>
  </r>
  <r>
    <s v="G775.05"/>
    <s v="PD32"/>
    <s v="L2"/>
    <x v="2"/>
    <m/>
  </r>
  <r>
    <s v="G775.05"/>
    <s v="PD32"/>
    <s v="L2"/>
    <x v="4"/>
    <m/>
  </r>
  <r>
    <s v="G775.05"/>
    <s v="PD32"/>
    <s v="L2"/>
    <x v="4"/>
    <m/>
  </r>
  <r>
    <s v="G775.05"/>
    <s v="PD32"/>
    <s v="L2"/>
    <x v="5"/>
    <m/>
  </r>
  <r>
    <s v="G775.05"/>
    <s v="PD32"/>
    <s v="L2"/>
    <x v="5"/>
    <m/>
  </r>
  <r>
    <s v="G775.05"/>
    <s v="PD32"/>
    <s v="L2"/>
    <x v="1"/>
    <m/>
  </r>
  <r>
    <s v="G775.05"/>
    <s v="PD32"/>
    <s v="L2"/>
    <x v="6"/>
    <m/>
  </r>
  <r>
    <s v="G775.05"/>
    <s v="PD32"/>
    <s v="L2"/>
    <x v="2"/>
    <m/>
  </r>
  <r>
    <s v="G775.05"/>
    <s v="PD32"/>
    <s v="L2"/>
    <x v="6"/>
    <m/>
  </r>
  <r>
    <s v="G775.05"/>
    <s v="PD32"/>
    <s v="L2"/>
    <x v="7"/>
    <m/>
  </r>
  <r>
    <s v="G775.05"/>
    <s v="PD32"/>
    <s v="L2"/>
    <x v="4"/>
    <m/>
  </r>
  <r>
    <s v="G775.05"/>
    <s v="PD32"/>
    <s v="L2"/>
    <x v="8"/>
    <m/>
  </r>
  <r>
    <s v="G775.05"/>
    <s v="PD32"/>
    <s v="L2"/>
    <x v="9"/>
    <m/>
  </r>
  <r>
    <s v="G775.05"/>
    <s v="PD32"/>
    <s v="L2"/>
    <x v="2"/>
    <m/>
  </r>
  <r>
    <s v="G775.05"/>
    <s v="PD32"/>
    <s v="L2"/>
    <x v="8"/>
    <m/>
  </r>
  <r>
    <s v="G775.05"/>
    <s v="PD32"/>
    <s v="L2"/>
    <x v="2"/>
    <m/>
  </r>
  <r>
    <s v="G775.05"/>
    <s v="PD32"/>
    <s v="L2"/>
    <x v="8"/>
    <m/>
  </r>
  <r>
    <s v="G775.05"/>
    <s v="PD32"/>
    <s v="L2"/>
    <x v="2"/>
    <m/>
  </r>
  <r>
    <s v="G775.05"/>
    <s v="PD32"/>
    <s v="L2"/>
    <x v="5"/>
    <m/>
  </r>
  <r>
    <s v="G775.05"/>
    <s v="PD32"/>
    <s v="L2"/>
    <x v="5"/>
    <m/>
  </r>
  <r>
    <s v="G775.05"/>
    <s v="PD32"/>
    <s v="L2"/>
    <x v="2"/>
    <m/>
  </r>
  <r>
    <s v="G775.05"/>
    <s v="PD32"/>
    <s v="L2"/>
    <x v="1"/>
    <m/>
  </r>
  <r>
    <s v="G775.05"/>
    <s v="PD32"/>
    <s v="L2"/>
    <x v="1"/>
    <m/>
  </r>
  <r>
    <s v="G845.07"/>
    <s v="PD32"/>
    <s v="L1"/>
    <x v="10"/>
    <s v="+"/>
  </r>
  <r>
    <s v="G845.07"/>
    <s v="PD32"/>
    <s v="L1"/>
    <x v="0"/>
    <s v="-"/>
  </r>
  <r>
    <s v="G845.07"/>
    <s v="PD32"/>
    <s v="L1"/>
    <x v="5"/>
    <s v="+"/>
  </r>
  <r>
    <s v="G845.07"/>
    <s v="PD32"/>
    <s v="L1"/>
    <x v="0"/>
    <s v="+"/>
  </r>
  <r>
    <s v="G845.07"/>
    <s v="PD32"/>
    <s v="L1"/>
    <x v="10"/>
    <s v="+"/>
  </r>
  <r>
    <s v="G845.07"/>
    <s v="PD32"/>
    <s v="L1"/>
    <x v="10"/>
    <s v="+"/>
  </r>
  <r>
    <s v="G845.07"/>
    <s v="PD32"/>
    <s v="L1"/>
    <x v="2"/>
    <s v="+"/>
  </r>
  <r>
    <s v="G845.07"/>
    <s v="PD32"/>
    <s v="L1"/>
    <x v="2"/>
    <s v="+"/>
  </r>
  <r>
    <s v="G845.07"/>
    <s v="PD32"/>
    <s v="L1"/>
    <x v="0"/>
    <s v="+"/>
  </r>
  <r>
    <s v="G845.07"/>
    <s v="PD32"/>
    <s v="L1"/>
    <x v="0"/>
    <s v="+"/>
  </r>
  <r>
    <s v="G845.07"/>
    <s v="PD32"/>
    <s v="L1"/>
    <x v="2"/>
    <s v="+"/>
  </r>
  <r>
    <s v="G845.07"/>
    <s v="PD32"/>
    <s v="L1"/>
    <x v="4"/>
    <s v="+"/>
  </r>
  <r>
    <s v="G845.07"/>
    <s v="PD32"/>
    <s v="L3"/>
    <x v="8"/>
    <s v="+"/>
  </r>
  <r>
    <s v="G845.07"/>
    <s v="PD32"/>
    <s v="L3"/>
    <x v="5"/>
    <s v="+"/>
  </r>
  <r>
    <s v="G845.07"/>
    <s v="PD32"/>
    <s v="L3"/>
    <x v="6"/>
    <s v="+"/>
  </r>
  <r>
    <s v="G845.07"/>
    <s v="PD32"/>
    <s v="L3"/>
    <x v="9"/>
    <s v="+"/>
  </r>
  <r>
    <s v="G845.07"/>
    <s v="PD32"/>
    <s v="L3"/>
    <x v="2"/>
    <s v="+"/>
  </r>
  <r>
    <s v="G845.07"/>
    <s v="PD32"/>
    <s v="L3"/>
    <x v="2"/>
    <s v="+"/>
  </r>
  <r>
    <s v="G845.07"/>
    <s v="PD32"/>
    <s v="L3"/>
    <x v="10"/>
    <s v="+"/>
  </r>
  <r>
    <s v="G845.07"/>
    <s v="PD32"/>
    <s v="L3"/>
    <x v="1"/>
    <s v="+"/>
  </r>
  <r>
    <s v="G845.07"/>
    <s v="PD32"/>
    <s v="L3"/>
    <x v="0"/>
    <s v="+"/>
  </r>
  <r>
    <s v="G845.07"/>
    <s v="PD32"/>
    <s v="L3"/>
    <x v="2"/>
    <s v="+"/>
  </r>
  <r>
    <s v="G845.07"/>
    <s v="PD32"/>
    <s v="L3"/>
    <x v="1"/>
    <s v="+"/>
  </r>
  <r>
    <s v="G845.07"/>
    <s v="PD32"/>
    <s v="L3"/>
    <x v="2"/>
    <s v="+"/>
  </r>
  <r>
    <s v="G845.07"/>
    <s v="PD32"/>
    <s v="L3"/>
    <x v="5"/>
    <s v="+"/>
  </r>
  <r>
    <s v="G845.07"/>
    <s v="PD32"/>
    <s v="L3"/>
    <x v="5"/>
    <s v="+"/>
  </r>
  <r>
    <s v="G845.07"/>
    <s v="PD32"/>
    <s v="L3"/>
    <x v="10"/>
    <s v="+"/>
  </r>
  <r>
    <s v="G845.07"/>
    <s v="PD32"/>
    <s v="L3"/>
    <x v="10"/>
    <s v="+"/>
  </r>
  <r>
    <s v="G845.07"/>
    <s v="PD32"/>
    <s v="L3"/>
    <x v="10"/>
    <s v="+"/>
  </r>
  <r>
    <s v="G845.07"/>
    <s v="PD32"/>
    <s v="L3"/>
    <x v="0"/>
    <s v="+"/>
  </r>
  <r>
    <s v="G845.07"/>
    <s v="PD32"/>
    <s v="L3"/>
    <x v="10"/>
    <s v="+"/>
  </r>
  <r>
    <s v="G845.07"/>
    <s v="PD32"/>
    <s v="L4"/>
    <x v="8"/>
    <s v="+"/>
  </r>
  <r>
    <s v="G845.07"/>
    <s v="PD32"/>
    <s v="L4"/>
    <x v="5"/>
    <s v="+"/>
  </r>
  <r>
    <s v="G845.07"/>
    <s v="PD32"/>
    <s v="L4"/>
    <x v="4"/>
    <s v="+"/>
  </r>
  <r>
    <s v="G845.07"/>
    <s v="PD32"/>
    <s v="L4"/>
    <x v="0"/>
    <s v="+"/>
  </r>
  <r>
    <s v="G845.07"/>
    <s v="PD32"/>
    <s v="L4"/>
    <x v="6"/>
    <s v="+"/>
  </r>
  <r>
    <s v="G845.07"/>
    <s v="PD32"/>
    <s v="L4"/>
    <x v="10"/>
    <s v="+"/>
  </r>
  <r>
    <s v="G845.07"/>
    <s v="PD32"/>
    <s v="L4"/>
    <x v="0"/>
    <s v="+"/>
  </r>
  <r>
    <s v="G845.07"/>
    <s v="PD32"/>
    <s v="L4"/>
    <x v="9"/>
    <s v="+"/>
  </r>
  <r>
    <s v="G845.07"/>
    <s v="PD32"/>
    <s v="L4"/>
    <x v="11"/>
    <s v="+"/>
  </r>
  <r>
    <s v="G845.07"/>
    <s v="PD32"/>
    <s v="L4"/>
    <x v="4"/>
    <s v="+"/>
  </r>
  <r>
    <s v="G845.07"/>
    <s v="PD32"/>
    <s v="L4"/>
    <x v="4"/>
    <s v="+"/>
  </r>
  <r>
    <s v="G845.07"/>
    <s v="PD32"/>
    <s v="L4"/>
    <x v="9"/>
    <s v="+"/>
  </r>
  <r>
    <s v="G845.07"/>
    <s v="PD32"/>
    <s v="L4"/>
    <x v="5"/>
    <s v="+"/>
  </r>
  <r>
    <s v="G845.05"/>
    <s v="PD32"/>
    <s v="L1"/>
    <x v="4"/>
    <s v="+"/>
  </r>
  <r>
    <s v="G845.05"/>
    <s v="PD32"/>
    <s v="L1"/>
    <x v="1"/>
    <s v="-"/>
  </r>
  <r>
    <s v="G845.05"/>
    <s v="PD32"/>
    <s v="L1"/>
    <x v="1"/>
    <s v="+"/>
  </r>
  <r>
    <s v="G845.05"/>
    <s v="PD32"/>
    <s v="L1"/>
    <x v="8"/>
    <s v="+"/>
  </r>
  <r>
    <s v="G845.05"/>
    <s v="PD32"/>
    <s v="L1"/>
    <x v="4"/>
    <s v="+"/>
  </r>
  <r>
    <s v="G845.05"/>
    <s v="PD32"/>
    <s v="L1"/>
    <x v="0"/>
    <s v="+"/>
  </r>
  <r>
    <s v="G845.05"/>
    <s v="PD32"/>
    <s v="L1"/>
    <x v="2"/>
    <s v="-"/>
  </r>
  <r>
    <s v="G845.05"/>
    <s v="PD32"/>
    <s v="L1"/>
    <x v="8"/>
    <s v="+"/>
  </r>
  <r>
    <s v="G845.05"/>
    <s v="PD32"/>
    <s v="L1"/>
    <x v="5"/>
    <s v="+"/>
  </r>
  <r>
    <s v="G845.05"/>
    <s v="PD32"/>
    <s v="L1"/>
    <x v="1"/>
    <s v="+"/>
  </r>
  <r>
    <s v="G845.05"/>
    <s v="PD32"/>
    <s v="L1"/>
    <x v="8"/>
    <s v="+"/>
  </r>
  <r>
    <s v="G845.05"/>
    <s v="PD32"/>
    <s v="L1"/>
    <x v="2"/>
    <s v="-"/>
  </r>
  <r>
    <s v="G845.05"/>
    <s v="PD32"/>
    <s v="L1"/>
    <x v="0"/>
    <s v="+"/>
  </r>
  <r>
    <s v="G845.05"/>
    <s v="PD32"/>
    <s v="L1"/>
    <x v="0"/>
    <s v="-"/>
  </r>
  <r>
    <s v="G845.05"/>
    <s v="PD32"/>
    <s v="L1"/>
    <x v="2"/>
    <s v="+"/>
  </r>
  <r>
    <s v="G845.05"/>
    <s v="PD32"/>
    <s v="L1"/>
    <x v="0"/>
    <s v="+"/>
  </r>
  <r>
    <s v="G845.05"/>
    <s v="PD32"/>
    <s v="L1"/>
    <x v="8"/>
    <s v="+"/>
  </r>
  <r>
    <s v="G845.05"/>
    <s v="PD32"/>
    <s v="L1"/>
    <x v="8"/>
    <s v="+"/>
  </r>
  <r>
    <s v="G845.05"/>
    <s v="PD32"/>
    <s v="L1"/>
    <x v="8"/>
    <s v="+"/>
  </r>
  <r>
    <s v="G845.05"/>
    <s v="PD32"/>
    <s v="L1"/>
    <x v="1"/>
    <s v="+"/>
  </r>
  <r>
    <s v="G845.05"/>
    <s v="PD32"/>
    <s v="L1"/>
    <x v="8"/>
    <s v="+"/>
  </r>
  <r>
    <s v="G845.05"/>
    <s v="PD32"/>
    <s v="L1"/>
    <x v="1"/>
    <s v="-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3">
  <r>
    <s v="F785.02"/>
    <s v="PD20"/>
    <s v="L1"/>
    <x v="0"/>
    <s v="+"/>
  </r>
  <r>
    <s v="F785.02"/>
    <s v="PD20"/>
    <s v="L1"/>
    <x v="0"/>
    <s v="-"/>
  </r>
  <r>
    <s v="F785.02"/>
    <s v="PD20"/>
    <s v="L1"/>
    <x v="0"/>
    <s v="+"/>
  </r>
  <r>
    <s v="F785.02"/>
    <s v="PD20"/>
    <s v="L1"/>
    <x v="1"/>
    <s v="-"/>
  </r>
  <r>
    <s v="F785.02"/>
    <s v="PD20"/>
    <s v="L1"/>
    <x v="2"/>
    <s v="+"/>
  </r>
  <r>
    <s v="F785.02"/>
    <s v="PD20"/>
    <s v="L1"/>
    <x v="2"/>
    <s v="+"/>
  </r>
  <r>
    <s v="F785.02"/>
    <s v="PD20"/>
    <s v="L1"/>
    <x v="0"/>
    <s v="+"/>
  </r>
  <r>
    <s v="F785.02"/>
    <s v="PD20"/>
    <s v="L1"/>
    <x v="2"/>
    <s v="+"/>
  </r>
  <r>
    <s v="F785.02"/>
    <s v="PD20"/>
    <s v="L1"/>
    <x v="1"/>
    <s v="-"/>
  </r>
  <r>
    <s v="F785.02"/>
    <s v="PD20"/>
    <s v="L2"/>
    <x v="1"/>
    <s v="+"/>
  </r>
  <r>
    <s v="F785.02"/>
    <s v="PD20"/>
    <s v="L2"/>
    <x v="3"/>
    <s v="-"/>
  </r>
  <r>
    <s v="F785.02"/>
    <s v="PD20"/>
    <s v="L2"/>
    <x v="3"/>
    <s v="-"/>
  </r>
  <r>
    <s v="F785.02"/>
    <s v="PD20"/>
    <s v="L2"/>
    <x v="2"/>
    <s v="-"/>
  </r>
  <r>
    <s v="F785.02"/>
    <s v="PD20"/>
    <s v="L2"/>
    <x v="0"/>
    <s v="-"/>
  </r>
  <r>
    <s v="F785.02"/>
    <s v="PD20"/>
    <s v="L2"/>
    <x v="0"/>
    <s v="-"/>
  </r>
  <r>
    <s v="F785.02"/>
    <s v="PD20"/>
    <s v="L2"/>
    <x v="1"/>
    <s v="-"/>
  </r>
  <r>
    <s v="F785.02"/>
    <s v="PD20"/>
    <s v="L2"/>
    <x v="2"/>
    <s v="+"/>
  </r>
  <r>
    <s v="F785.02"/>
    <s v="PD20"/>
    <s v="L2"/>
    <x v="4"/>
    <s v="-"/>
  </r>
  <r>
    <s v="F785.02"/>
    <s v="PD20"/>
    <s v="L3"/>
    <x v="5"/>
    <s v="+"/>
  </r>
  <r>
    <s v="F785.02"/>
    <s v="PD20"/>
    <s v="L3"/>
    <x v="1"/>
    <s v="-"/>
  </r>
  <r>
    <s v="F785.02"/>
    <s v="PD20"/>
    <s v="L3"/>
    <x v="2"/>
    <s v="-"/>
  </r>
  <r>
    <s v="F785.02"/>
    <s v="PD20"/>
    <s v="L3"/>
    <x v="5"/>
    <s v="-"/>
  </r>
  <r>
    <s v="F785.02"/>
    <s v="PD20"/>
    <s v="L3"/>
    <x v="2"/>
    <s v="-"/>
  </r>
  <r>
    <s v="F785.02"/>
    <s v="PD20"/>
    <s v="L3"/>
    <x v="1"/>
    <s v="+"/>
  </r>
  <r>
    <s v="F785.02"/>
    <s v="PD20"/>
    <s v="L3"/>
    <x v="0"/>
    <s v="+"/>
  </r>
  <r>
    <s v="F785.02"/>
    <s v="PD20"/>
    <s v="L3"/>
    <x v="0"/>
    <s v="-"/>
  </r>
  <r>
    <s v="F785.02"/>
    <s v="PD20"/>
    <s v="L3"/>
    <x v="0"/>
    <s v="+"/>
  </r>
  <r>
    <s v="G845.04"/>
    <s v="PD20"/>
    <s v="L1"/>
    <x v="0"/>
    <s v="+"/>
  </r>
  <r>
    <s v="G845.04"/>
    <s v="PD20"/>
    <s v="L1"/>
    <x v="4"/>
    <s v="+"/>
  </r>
  <r>
    <s v="G845.04"/>
    <s v="PD20"/>
    <s v="L1"/>
    <x v="1"/>
    <s v="+"/>
  </r>
  <r>
    <s v="G845.04"/>
    <s v="PD20"/>
    <s v="L1"/>
    <x v="3"/>
    <s v="+"/>
  </r>
  <r>
    <s v="G845.04"/>
    <s v="PD20"/>
    <s v="L1"/>
    <x v="2"/>
    <s v="+"/>
  </r>
  <r>
    <s v="G845.04"/>
    <s v="PD20"/>
    <s v="L1"/>
    <x v="0"/>
    <s v="+"/>
  </r>
  <r>
    <s v="G845.04"/>
    <s v="PD20"/>
    <s v="L1"/>
    <x v="4"/>
    <s v="+"/>
  </r>
  <r>
    <s v="G845.04"/>
    <s v="PD20"/>
    <s v="L1"/>
    <x v="0"/>
    <s v="+"/>
  </r>
  <r>
    <s v="G845.04"/>
    <s v="PD20"/>
    <s v="L1"/>
    <x v="0"/>
    <s v="+"/>
  </r>
  <r>
    <s v="G845.04"/>
    <s v="PD20"/>
    <s v="L1"/>
    <x v="1"/>
    <s v="+"/>
  </r>
  <r>
    <s v="G845.04"/>
    <s v="PD20"/>
    <s v="L1"/>
    <x v="0"/>
    <s v="+"/>
  </r>
  <r>
    <s v="G845.04"/>
    <s v="PD20"/>
    <s v="L1"/>
    <x v="0"/>
    <s v="+"/>
  </r>
  <r>
    <s v="G845.04"/>
    <s v="PD20"/>
    <s v="L1"/>
    <x v="0"/>
    <s v="+"/>
  </r>
  <r>
    <s v="G845.04"/>
    <s v="PD20"/>
    <s v="L1"/>
    <x v="0"/>
    <s v="+"/>
  </r>
  <r>
    <s v="G845.04"/>
    <s v="PD20"/>
    <s v="L1"/>
    <x v="0"/>
    <s v="-"/>
  </r>
  <r>
    <s v="G845.04"/>
    <s v="PD20"/>
    <s v="L1"/>
    <x v="0"/>
    <s v="+"/>
  </r>
  <r>
    <s v="G845.04"/>
    <s v="PD20"/>
    <s v="L1"/>
    <x v="1"/>
    <s v="+"/>
  </r>
  <r>
    <s v="G845.04"/>
    <s v="PD20"/>
    <s v="L1"/>
    <x v="0"/>
    <s v="+"/>
  </r>
  <r>
    <s v="G845.04"/>
    <s v="PD20"/>
    <s v="L1"/>
    <x v="0"/>
    <s v="+"/>
  </r>
  <r>
    <s v="G845.04"/>
    <s v="PD20"/>
    <s v="L1"/>
    <x v="0"/>
    <s v="+"/>
  </r>
  <r>
    <s v="G845.04"/>
    <s v="PD20"/>
    <s v="L1"/>
    <x v="3"/>
    <s v="+"/>
  </r>
  <r>
    <s v="G845.04"/>
    <s v="PD20"/>
    <s v="L1"/>
    <x v="3"/>
    <s v="+"/>
  </r>
  <r>
    <s v="G845.04"/>
    <s v="PD20"/>
    <s v="L1"/>
    <x v="1"/>
    <s v="+"/>
  </r>
  <r>
    <s v="G845.04"/>
    <s v="PD20"/>
    <s v="L1"/>
    <x v="1"/>
    <s v="+"/>
  </r>
  <r>
    <s v="G845.04"/>
    <s v="PD20"/>
    <s v="L1"/>
    <x v="3"/>
    <s v="+"/>
  </r>
  <r>
    <s v="G845.04"/>
    <s v="PD20"/>
    <s v="L1"/>
    <x v="2"/>
    <s v="+"/>
  </r>
  <r>
    <s v="G845.01"/>
    <s v="PD20"/>
    <s v="L1"/>
    <x v="0"/>
    <s v="+"/>
  </r>
  <r>
    <s v="G845.01"/>
    <s v="PD20"/>
    <s v="L1"/>
    <x v="0"/>
    <s v="+"/>
  </r>
  <r>
    <s v="G845.01"/>
    <s v="PD20"/>
    <s v="L1"/>
    <x v="6"/>
    <s v="+"/>
  </r>
  <r>
    <s v="G845.01"/>
    <s v="PD20"/>
    <s v="L1"/>
    <x v="0"/>
    <s v="+"/>
  </r>
  <r>
    <s v="G845.01"/>
    <s v="PD20"/>
    <s v="L2"/>
    <x v="3"/>
    <s v="+"/>
  </r>
  <r>
    <s v="G845.01"/>
    <s v="PD20"/>
    <s v="L2"/>
    <x v="2"/>
    <s v="+"/>
  </r>
  <r>
    <s v="G845.01"/>
    <s v="PD20"/>
    <s v="L2"/>
    <x v="0"/>
    <s v="+"/>
  </r>
  <r>
    <s v="G845.01"/>
    <s v="PD20"/>
    <s v="L2"/>
    <x v="0"/>
    <s v="+"/>
  </r>
  <r>
    <s v="G845.01"/>
    <s v="PD20"/>
    <s v="L4"/>
    <x v="2"/>
    <s v="+"/>
  </r>
  <r>
    <s v="G845.01"/>
    <s v="PD20"/>
    <s v="L4"/>
    <x v="0"/>
    <s v="-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6">
  <r>
    <s v="G567.03"/>
    <s v="PD49"/>
    <s v="L1"/>
    <x v="0"/>
  </r>
  <r>
    <s v="G567.03"/>
    <s v="PD49"/>
    <s v="L1"/>
    <x v="1"/>
  </r>
  <r>
    <s v="G567.03"/>
    <s v="PD49"/>
    <s v="L1"/>
    <x v="0"/>
  </r>
  <r>
    <s v="G567.03"/>
    <s v="PD49"/>
    <s v="L1"/>
    <x v="1"/>
  </r>
  <r>
    <s v="G567.03"/>
    <s v="PD49"/>
    <s v="L1"/>
    <x v="2"/>
  </r>
  <r>
    <s v="G567.03"/>
    <s v="PD49"/>
    <s v="L1"/>
    <x v="2"/>
  </r>
  <r>
    <s v="G567.03"/>
    <s v="PD49"/>
    <s v="L1"/>
    <x v="0"/>
  </r>
  <r>
    <s v="G567.03"/>
    <s v="PD49"/>
    <s v="L1"/>
    <x v="2"/>
  </r>
  <r>
    <s v="G567.03"/>
    <s v="PD49"/>
    <s v="L1"/>
    <x v="3"/>
  </r>
  <r>
    <s v="G567.03"/>
    <s v="PD49"/>
    <s v="L1"/>
    <x v="0"/>
  </r>
  <r>
    <s v="G567.03"/>
    <s v="PD49"/>
    <s v="L1"/>
    <x v="0"/>
  </r>
  <r>
    <s v="G567.03"/>
    <s v="PD49"/>
    <s v="L1"/>
    <x v="1"/>
  </r>
  <r>
    <s v="G567.03"/>
    <s v="PD49"/>
    <s v="L1"/>
    <x v="1"/>
  </r>
  <r>
    <s v="G567.03"/>
    <s v="PD49"/>
    <s v="L1"/>
    <x v="4"/>
  </r>
  <r>
    <s v="G567.03"/>
    <s v="PD49"/>
    <s v="L1"/>
    <x v="1"/>
  </r>
  <r>
    <s v="G567.03"/>
    <s v="PD49"/>
    <s v="L1"/>
    <x v="2"/>
  </r>
  <r>
    <s v="G567.03"/>
    <s v="PD49"/>
    <s v="L1"/>
    <x v="1"/>
  </r>
  <r>
    <s v="G567.03"/>
    <s v="PD49"/>
    <s v="L1"/>
    <x v="1"/>
  </r>
  <r>
    <s v="G567.03"/>
    <s v="PD49"/>
    <s v="L1"/>
    <x v="5"/>
  </r>
  <r>
    <s v="G567.03"/>
    <s v="PD49"/>
    <s v="L1"/>
    <x v="1"/>
  </r>
  <r>
    <s v="G567.03"/>
    <s v="PD49"/>
    <s v="L1"/>
    <x v="5"/>
  </r>
  <r>
    <s v="G567.03"/>
    <s v="PD49"/>
    <s v="L1"/>
    <x v="6"/>
  </r>
  <r>
    <s v="G567.03"/>
    <s v="PD49"/>
    <s v="L1"/>
    <x v="3"/>
  </r>
  <r>
    <s v="G567.03"/>
    <s v="PD49"/>
    <s v="L1"/>
    <x v="2"/>
  </r>
  <r>
    <s v="G567.03"/>
    <s v="PD49"/>
    <s v="L1"/>
    <x v="1"/>
  </r>
  <r>
    <s v="G567.03"/>
    <s v="PD49"/>
    <s v="L1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68BAEC3-3A45-F24E-B8DA-1FCD717BA13B}" name="PivotTable5" cacheId="2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9:I11" firstHeaderRow="1" firstDataRow="2" firstDataCol="1"/>
  <pivotFields count="4">
    <pivotField showAll="0"/>
    <pivotField showAll="0"/>
    <pivotField showAll="0"/>
    <pivotField axis="axisCol" dataField="1" showAll="0">
      <items count="8">
        <item x="2"/>
        <item x="0"/>
        <item x="3"/>
        <item x="1"/>
        <item x="6"/>
        <item x="5"/>
        <item x="4"/>
        <item t="default"/>
      </items>
    </pivotField>
  </pivotFields>
  <rowItems count="1">
    <i/>
  </rowItems>
  <colFields count="1">
    <field x="3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dataFields count="1">
    <dataField name="Count of cell #" fld="3" subtotal="count" baseField="0" baseItem="0"/>
  </dataFields>
  <formats count="6">
    <format dxfId="5">
      <pivotArea type="all" dataOnly="0" outline="0" fieldPosition="0"/>
    </format>
    <format dxfId="4">
      <pivotArea outline="0" collapsedLevelsAreSubtotals="1" fieldPosition="0"/>
    </format>
    <format dxfId="3">
      <pivotArea type="origin" dataOnly="0" labelOnly="1" outline="0" fieldPosition="0"/>
    </format>
    <format dxfId="2">
      <pivotArea dataOnly="0" labelOnly="1" outline="0" axis="axisValues" fieldPosition="0"/>
    </format>
    <format dxfId="1">
      <pivotArea field="3" type="button" dataOnly="0" labelOnly="1" outline="0" axis="axisCol" fieldPosition="0"/>
    </format>
    <format dxfId="0">
      <pivotArea type="topRight" dataOnly="0" labelOnly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9B3769E-7288-A04E-98EF-8ECB1A9FFDD1}" name="PivotTable3" cacheId="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1:I3" firstHeaderRow="1" firstDataRow="2" firstDataCol="1"/>
  <pivotFields count="5">
    <pivotField showAll="0"/>
    <pivotField showAll="0"/>
    <pivotField showAll="0"/>
    <pivotField axis="axisCol" dataField="1" showAll="0">
      <items count="8">
        <item x="0"/>
        <item x="2"/>
        <item x="1"/>
        <item x="3"/>
        <item x="4"/>
        <item x="5"/>
        <item x="6"/>
        <item t="default"/>
      </items>
    </pivotField>
    <pivotField showAll="0"/>
  </pivotFields>
  <rowItems count="1">
    <i/>
  </rowItems>
  <colFields count="1">
    <field x="3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dataFields count="1">
    <dataField name="Count of cell #" fld="3" subtotal="count" baseField="0" baseItem="0"/>
  </dataFields>
  <formats count="6">
    <format dxfId="11">
      <pivotArea type="all" dataOnly="0" outline="0" fieldPosition="0"/>
    </format>
    <format dxfId="10">
      <pivotArea outline="0" collapsedLevelsAreSubtotals="1" fieldPosition="0"/>
    </format>
    <format dxfId="9">
      <pivotArea type="origin" dataOnly="0" labelOnly="1" outline="0" fieldPosition="0"/>
    </format>
    <format dxfId="8">
      <pivotArea dataOnly="0" labelOnly="1" outline="0" axis="axisValues" fieldPosition="0"/>
    </format>
    <format dxfId="7">
      <pivotArea field="3" type="button" dataOnly="0" labelOnly="1" outline="0" axis="axisCol" fieldPosition="0"/>
    </format>
    <format dxfId="6">
      <pivotArea type="topRight" dataOnly="0" labelOnly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D7BC3F3-D04C-6A43-AE51-99806C083F03}" name="PivotTable4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5:N7" firstHeaderRow="1" firstDataRow="2" firstDataCol="1"/>
  <pivotFields count="5">
    <pivotField showAll="0"/>
    <pivotField showAll="0"/>
    <pivotField showAll="0"/>
    <pivotField axis="axisCol" dataField="1" showAll="0">
      <items count="13">
        <item x="1"/>
        <item x="2"/>
        <item x="0"/>
        <item x="5"/>
        <item x="8"/>
        <item x="10"/>
        <item x="4"/>
        <item x="6"/>
        <item x="9"/>
        <item x="11"/>
        <item x="3"/>
        <item x="7"/>
        <item t="default"/>
      </items>
    </pivotField>
    <pivotField showAll="0"/>
  </pivotFields>
  <rowItems count="1">
    <i/>
  </rowItems>
  <colFields count="1">
    <field x="3"/>
  </colFields>
  <col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colItems>
  <dataFields count="1">
    <dataField name="Count of cell #" fld="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6BB62-9C1C-1348-B2F3-2B0DA63477A8}">
  <dimension ref="A1:G8"/>
  <sheetViews>
    <sheetView workbookViewId="0"/>
  </sheetViews>
  <sheetFormatPr baseColWidth="10" defaultColWidth="12.6640625" defaultRowHeight="19" x14ac:dyDescent="0.25"/>
  <cols>
    <col min="1" max="1" width="13.5" style="16" bestFit="1" customWidth="1"/>
    <col min="2" max="5" width="9.1640625" style="14" bestFit="1" customWidth="1"/>
    <col min="6" max="16384" width="12.6640625" style="14"/>
  </cols>
  <sheetData>
    <row r="1" spans="1:7" s="16" customFormat="1" x14ac:dyDescent="0.25">
      <c r="A1" s="17"/>
      <c r="B1" s="55" t="s">
        <v>244</v>
      </c>
      <c r="C1" s="55"/>
      <c r="D1" s="55" t="s">
        <v>245</v>
      </c>
      <c r="E1" s="55"/>
      <c r="F1" s="55"/>
      <c r="G1" s="55"/>
    </row>
    <row r="2" spans="1:7" x14ac:dyDescent="0.25">
      <c r="A2" s="18" t="s">
        <v>236</v>
      </c>
      <c r="B2" s="15">
        <v>16.545000000000002</v>
      </c>
      <c r="C2" s="15">
        <v>16.489000000000001</v>
      </c>
      <c r="D2" s="15">
        <v>21.861999999999998</v>
      </c>
      <c r="E2" s="15">
        <v>27.847000000000001</v>
      </c>
      <c r="F2" s="15"/>
      <c r="G2" s="15"/>
    </row>
    <row r="3" spans="1:7" x14ac:dyDescent="0.25">
      <c r="A3" s="18" t="s">
        <v>237</v>
      </c>
      <c r="B3" s="15">
        <v>9.8949999999999996</v>
      </c>
      <c r="C3" s="15">
        <v>9.8469999999999995</v>
      </c>
      <c r="D3" s="15">
        <v>8.2710000000000008</v>
      </c>
      <c r="E3" s="15">
        <v>14.430999999999999</v>
      </c>
      <c r="F3" s="15"/>
      <c r="G3" s="15"/>
    </row>
    <row r="4" spans="1:7" x14ac:dyDescent="0.25">
      <c r="A4" s="18" t="s">
        <v>238</v>
      </c>
      <c r="B4" s="15">
        <v>18.248000000000001</v>
      </c>
      <c r="C4" s="15">
        <v>18.244</v>
      </c>
      <c r="D4" s="15">
        <v>30.103999999999999</v>
      </c>
      <c r="E4" s="15">
        <v>21.04</v>
      </c>
      <c r="F4" s="15"/>
      <c r="G4" s="15"/>
    </row>
    <row r="5" spans="1:7" x14ac:dyDescent="0.25">
      <c r="A5" s="18" t="s">
        <v>239</v>
      </c>
      <c r="B5" s="15">
        <v>11.353999999999999</v>
      </c>
      <c r="C5" s="15">
        <v>9.6950000000000003</v>
      </c>
      <c r="D5" s="15">
        <v>15.24</v>
      </c>
      <c r="E5" s="15">
        <v>20.693000000000001</v>
      </c>
      <c r="F5" s="15"/>
      <c r="G5" s="15"/>
    </row>
    <row r="6" spans="1:7" x14ac:dyDescent="0.25">
      <c r="A6" s="18" t="s">
        <v>240</v>
      </c>
      <c r="B6" s="15">
        <v>27.007000000000001</v>
      </c>
      <c r="C6" s="15">
        <v>29.16</v>
      </c>
      <c r="D6" s="15">
        <v>15.587</v>
      </c>
      <c r="E6" s="15">
        <v>9.48</v>
      </c>
      <c r="F6" s="15"/>
      <c r="G6" s="15"/>
    </row>
    <row r="7" spans="1:7" x14ac:dyDescent="0.25">
      <c r="A7" s="18" t="s">
        <v>241</v>
      </c>
      <c r="B7" s="15">
        <v>15.571999999999999</v>
      </c>
      <c r="C7" s="15">
        <v>14.427</v>
      </c>
      <c r="D7" s="15">
        <v>6.5069999999999997</v>
      </c>
      <c r="E7" s="15">
        <v>5.173</v>
      </c>
      <c r="F7" s="15"/>
      <c r="G7" s="15"/>
    </row>
    <row r="8" spans="1:7" x14ac:dyDescent="0.25">
      <c r="A8" s="18" t="s">
        <v>247</v>
      </c>
      <c r="B8" s="15">
        <v>1.379</v>
      </c>
      <c r="C8" s="15">
        <v>2.137</v>
      </c>
      <c r="D8" s="15">
        <v>2.4289999999999998</v>
      </c>
      <c r="E8" s="15">
        <v>1.337</v>
      </c>
      <c r="F8" s="15"/>
      <c r="G8" s="15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06BD5-6AF7-F94C-9606-ED0655EB3773}">
  <dimension ref="A1:B165"/>
  <sheetViews>
    <sheetView workbookViewId="0"/>
  </sheetViews>
  <sheetFormatPr baseColWidth="10" defaultColWidth="11" defaultRowHeight="19" x14ac:dyDescent="0.25"/>
  <cols>
    <col min="1" max="1" width="12.6640625" style="14" bestFit="1" customWidth="1"/>
    <col min="2" max="2" width="10.6640625" style="14" bestFit="1" customWidth="1"/>
    <col min="3" max="16384" width="11" style="14"/>
  </cols>
  <sheetData>
    <row r="1" spans="1:2" s="16" customFormat="1" x14ac:dyDescent="0.25">
      <c r="A1" s="16" t="s">
        <v>6593</v>
      </c>
      <c r="B1" s="16" t="s">
        <v>6592</v>
      </c>
    </row>
    <row r="2" spans="1:2" x14ac:dyDescent="0.25">
      <c r="A2" s="14" t="s">
        <v>3273</v>
      </c>
      <c r="B2" s="14" t="s">
        <v>6591</v>
      </c>
    </row>
    <row r="3" spans="1:2" x14ac:dyDescent="0.25">
      <c r="A3" s="14" t="s">
        <v>3598</v>
      </c>
      <c r="B3" s="14" t="s">
        <v>6590</v>
      </c>
    </row>
    <row r="4" spans="1:2" x14ac:dyDescent="0.25">
      <c r="A4" s="14" t="s">
        <v>1587</v>
      </c>
      <c r="B4" s="14" t="s">
        <v>6589</v>
      </c>
    </row>
    <row r="5" spans="1:2" x14ac:dyDescent="0.25">
      <c r="A5" s="14" t="s">
        <v>3271</v>
      </c>
      <c r="B5" s="14" t="s">
        <v>6588</v>
      </c>
    </row>
    <row r="6" spans="1:2" x14ac:dyDescent="0.25">
      <c r="A6" s="14" t="s">
        <v>3452</v>
      </c>
      <c r="B6" s="14" t="s">
        <v>404</v>
      </c>
    </row>
    <row r="7" spans="1:2" x14ac:dyDescent="0.25">
      <c r="A7" s="14" t="s">
        <v>3597</v>
      </c>
      <c r="B7" s="14" t="s">
        <v>3444</v>
      </c>
    </row>
    <row r="8" spans="1:2" x14ac:dyDescent="0.25">
      <c r="A8" s="14" t="s">
        <v>1531</v>
      </c>
      <c r="B8" s="14" t="s">
        <v>6587</v>
      </c>
    </row>
    <row r="9" spans="1:2" x14ac:dyDescent="0.25">
      <c r="A9" s="14" t="s">
        <v>998</v>
      </c>
      <c r="B9" s="14" t="s">
        <v>6586</v>
      </c>
    </row>
    <row r="10" spans="1:2" x14ac:dyDescent="0.25">
      <c r="A10" s="14" t="s">
        <v>2281</v>
      </c>
      <c r="B10" s="14" t="s">
        <v>6585</v>
      </c>
    </row>
    <row r="11" spans="1:2" x14ac:dyDescent="0.25">
      <c r="A11" s="14" t="s">
        <v>3585</v>
      </c>
      <c r="B11" s="14" t="s">
        <v>3370</v>
      </c>
    </row>
    <row r="12" spans="1:2" x14ac:dyDescent="0.25">
      <c r="A12" s="14" t="s">
        <v>3592</v>
      </c>
      <c r="B12" s="14" t="s">
        <v>3452</v>
      </c>
    </row>
    <row r="13" spans="1:2" x14ac:dyDescent="0.25">
      <c r="A13" s="14" t="s">
        <v>3587</v>
      </c>
      <c r="B13" s="14" t="s">
        <v>3541</v>
      </c>
    </row>
    <row r="14" spans="1:2" x14ac:dyDescent="0.25">
      <c r="A14" s="14" t="s">
        <v>226</v>
      </c>
      <c r="B14" s="14" t="s">
        <v>6584</v>
      </c>
    </row>
    <row r="15" spans="1:2" x14ac:dyDescent="0.25">
      <c r="A15" s="14" t="s">
        <v>1239</v>
      </c>
      <c r="B15" s="14" t="s">
        <v>6583</v>
      </c>
    </row>
    <row r="16" spans="1:2" x14ac:dyDescent="0.25">
      <c r="A16" s="14" t="s">
        <v>351</v>
      </c>
      <c r="B16" s="14" t="s">
        <v>6582</v>
      </c>
    </row>
    <row r="17" spans="1:2" x14ac:dyDescent="0.25">
      <c r="A17" s="14" t="s">
        <v>3580</v>
      </c>
      <c r="B17" s="14" t="s">
        <v>6581</v>
      </c>
    </row>
    <row r="18" spans="1:2" x14ac:dyDescent="0.25">
      <c r="A18" s="14" t="s">
        <v>230</v>
      </c>
      <c r="B18" s="14" t="s">
        <v>6580</v>
      </c>
    </row>
    <row r="19" spans="1:2" x14ac:dyDescent="0.25">
      <c r="A19" s="14" t="s">
        <v>3577</v>
      </c>
      <c r="B19" s="14" t="s">
        <v>230</v>
      </c>
    </row>
    <row r="20" spans="1:2" x14ac:dyDescent="0.25">
      <c r="A20" s="14" t="s">
        <v>3574</v>
      </c>
      <c r="B20" s="14" t="s">
        <v>6579</v>
      </c>
    </row>
    <row r="21" spans="1:2" x14ac:dyDescent="0.25">
      <c r="A21" s="14" t="s">
        <v>1269</v>
      </c>
      <c r="B21" s="14" t="s">
        <v>6578</v>
      </c>
    </row>
    <row r="22" spans="1:2" x14ac:dyDescent="0.25">
      <c r="A22" s="14" t="s">
        <v>232</v>
      </c>
      <c r="B22" s="14" t="s">
        <v>3362</v>
      </c>
    </row>
    <row r="23" spans="1:2" x14ac:dyDescent="0.25">
      <c r="A23" s="14" t="s">
        <v>3572</v>
      </c>
      <c r="B23" s="14" t="s">
        <v>3532</v>
      </c>
    </row>
    <row r="24" spans="1:2" x14ac:dyDescent="0.25">
      <c r="A24" s="14" t="s">
        <v>3575</v>
      </c>
      <c r="B24" s="14" t="s">
        <v>6577</v>
      </c>
    </row>
    <row r="25" spans="1:2" x14ac:dyDescent="0.25">
      <c r="A25" s="14" t="s">
        <v>3565</v>
      </c>
      <c r="B25" s="14" t="s">
        <v>1587</v>
      </c>
    </row>
    <row r="26" spans="1:2" x14ac:dyDescent="0.25">
      <c r="A26" s="14" t="s">
        <v>1352</v>
      </c>
      <c r="B26" s="14" t="s">
        <v>3530</v>
      </c>
    </row>
    <row r="27" spans="1:2" x14ac:dyDescent="0.25">
      <c r="A27" s="14" t="s">
        <v>3561</v>
      </c>
      <c r="B27" s="14" t="s">
        <v>3519</v>
      </c>
    </row>
    <row r="28" spans="1:2" x14ac:dyDescent="0.25">
      <c r="A28" s="14" t="s">
        <v>3570</v>
      </c>
      <c r="B28" s="14" t="s">
        <v>3271</v>
      </c>
    </row>
    <row r="29" spans="1:2" x14ac:dyDescent="0.25">
      <c r="A29" s="14" t="s">
        <v>336</v>
      </c>
      <c r="B29" s="14" t="s">
        <v>6576</v>
      </c>
    </row>
    <row r="30" spans="1:2" x14ac:dyDescent="0.25">
      <c r="A30" s="14" t="s">
        <v>3556</v>
      </c>
      <c r="B30" s="14" t="s">
        <v>6575</v>
      </c>
    </row>
    <row r="31" spans="1:2" x14ac:dyDescent="0.25">
      <c r="A31" s="14" t="s">
        <v>233</v>
      </c>
      <c r="B31" s="14" t="s">
        <v>6574</v>
      </c>
    </row>
    <row r="32" spans="1:2" x14ac:dyDescent="0.25">
      <c r="A32" s="14" t="s">
        <v>3568</v>
      </c>
      <c r="B32" s="14" t="s">
        <v>6573</v>
      </c>
    </row>
    <row r="33" spans="1:2" x14ac:dyDescent="0.25">
      <c r="A33" s="14" t="s">
        <v>3552</v>
      </c>
      <c r="B33" s="14" t="s">
        <v>6572</v>
      </c>
    </row>
    <row r="34" spans="1:2" x14ac:dyDescent="0.25">
      <c r="A34" s="14" t="s">
        <v>762</v>
      </c>
      <c r="B34" s="14" t="s">
        <v>1526</v>
      </c>
    </row>
    <row r="35" spans="1:2" x14ac:dyDescent="0.25">
      <c r="A35" s="14" t="s">
        <v>3548</v>
      </c>
      <c r="B35" s="14" t="s">
        <v>809</v>
      </c>
    </row>
    <row r="36" spans="1:2" x14ac:dyDescent="0.25">
      <c r="A36" s="14" t="s">
        <v>3386</v>
      </c>
      <c r="B36" s="14" t="s">
        <v>366</v>
      </c>
    </row>
    <row r="37" spans="1:2" x14ac:dyDescent="0.25">
      <c r="A37" s="14" t="s">
        <v>400</v>
      </c>
      <c r="B37" s="14" t="s">
        <v>3253</v>
      </c>
    </row>
    <row r="38" spans="1:2" x14ac:dyDescent="0.25">
      <c r="A38" s="14" t="s">
        <v>530</v>
      </c>
      <c r="B38" s="14" t="s">
        <v>3254</v>
      </c>
    </row>
    <row r="39" spans="1:2" x14ac:dyDescent="0.25">
      <c r="A39" s="14" t="s">
        <v>313</v>
      </c>
      <c r="B39" s="14" t="s">
        <v>281</v>
      </c>
    </row>
    <row r="40" spans="1:2" x14ac:dyDescent="0.25">
      <c r="A40" s="14" t="s">
        <v>1940</v>
      </c>
      <c r="B40" s="14" t="s">
        <v>1172</v>
      </c>
    </row>
    <row r="41" spans="1:2" x14ac:dyDescent="0.25">
      <c r="A41" s="14" t="s">
        <v>3528</v>
      </c>
      <c r="B41" s="14" t="s">
        <v>345</v>
      </c>
    </row>
    <row r="42" spans="1:2" x14ac:dyDescent="0.25">
      <c r="A42" s="14" t="s">
        <v>3541</v>
      </c>
      <c r="B42" s="14" t="s">
        <v>543</v>
      </c>
    </row>
    <row r="43" spans="1:2" x14ac:dyDescent="0.25">
      <c r="A43" s="14" t="s">
        <v>3551</v>
      </c>
      <c r="B43" s="14" t="s">
        <v>231</v>
      </c>
    </row>
    <row r="44" spans="1:2" x14ac:dyDescent="0.25">
      <c r="A44" s="14" t="s">
        <v>3051</v>
      </c>
      <c r="B44" s="14" t="s">
        <v>6571</v>
      </c>
    </row>
    <row r="45" spans="1:2" x14ac:dyDescent="0.25">
      <c r="A45" s="14" t="s">
        <v>3523</v>
      </c>
      <c r="B45" s="14" t="s">
        <v>6570</v>
      </c>
    </row>
    <row r="46" spans="1:2" x14ac:dyDescent="0.25">
      <c r="A46" s="14" t="s">
        <v>374</v>
      </c>
      <c r="B46" s="14" t="s">
        <v>6569</v>
      </c>
    </row>
    <row r="47" spans="1:2" x14ac:dyDescent="0.25">
      <c r="A47" s="14" t="s">
        <v>3535</v>
      </c>
      <c r="B47" s="14" t="s">
        <v>6568</v>
      </c>
    </row>
    <row r="48" spans="1:2" x14ac:dyDescent="0.25">
      <c r="A48" s="14" t="s">
        <v>3526</v>
      </c>
      <c r="B48" s="14" t="s">
        <v>1578</v>
      </c>
    </row>
    <row r="49" spans="1:2" x14ac:dyDescent="0.25">
      <c r="A49" s="14" t="s">
        <v>3532</v>
      </c>
      <c r="B49" s="14" t="s">
        <v>6567</v>
      </c>
    </row>
    <row r="50" spans="1:2" x14ac:dyDescent="0.25">
      <c r="A50" s="14" t="s">
        <v>3544</v>
      </c>
      <c r="B50" s="14" t="s">
        <v>3535</v>
      </c>
    </row>
    <row r="51" spans="1:2" x14ac:dyDescent="0.25">
      <c r="A51" s="14" t="s">
        <v>3554</v>
      </c>
      <c r="B51" s="14" t="s">
        <v>1218</v>
      </c>
    </row>
    <row r="52" spans="1:2" x14ac:dyDescent="0.25">
      <c r="A52" s="14" t="s">
        <v>1718</v>
      </c>
      <c r="B52" s="14" t="s">
        <v>3422</v>
      </c>
    </row>
    <row r="53" spans="1:2" x14ac:dyDescent="0.25">
      <c r="A53" s="14" t="s">
        <v>3512</v>
      </c>
      <c r="B53" s="14" t="s">
        <v>6566</v>
      </c>
    </row>
    <row r="54" spans="1:2" x14ac:dyDescent="0.25">
      <c r="A54" s="14" t="s">
        <v>3524</v>
      </c>
      <c r="B54" s="14" t="s">
        <v>3416</v>
      </c>
    </row>
    <row r="55" spans="1:2" x14ac:dyDescent="0.25">
      <c r="A55" s="14" t="s">
        <v>3537</v>
      </c>
      <c r="B55" s="14" t="s">
        <v>6565</v>
      </c>
    </row>
    <row r="56" spans="1:2" x14ac:dyDescent="0.25">
      <c r="A56" s="14" t="s">
        <v>3559</v>
      </c>
      <c r="B56" s="14" t="s">
        <v>3445</v>
      </c>
    </row>
    <row r="57" spans="1:2" x14ac:dyDescent="0.25">
      <c r="A57" s="14" t="s">
        <v>3515</v>
      </c>
      <c r="B57" s="14" t="s">
        <v>914</v>
      </c>
    </row>
    <row r="58" spans="1:2" x14ac:dyDescent="0.25">
      <c r="A58" s="14" t="s">
        <v>637</v>
      </c>
      <c r="B58" s="14" t="s">
        <v>1240</v>
      </c>
    </row>
    <row r="59" spans="1:2" x14ac:dyDescent="0.25">
      <c r="A59" s="14" t="s">
        <v>3506</v>
      </c>
      <c r="B59" s="14" t="s">
        <v>227</v>
      </c>
    </row>
    <row r="60" spans="1:2" x14ac:dyDescent="0.25">
      <c r="A60" s="14" t="s">
        <v>3510</v>
      </c>
      <c r="B60" s="14" t="s">
        <v>388</v>
      </c>
    </row>
    <row r="61" spans="1:2" x14ac:dyDescent="0.25">
      <c r="A61" s="14" t="s">
        <v>712</v>
      </c>
      <c r="B61" s="14" t="s">
        <v>3359</v>
      </c>
    </row>
    <row r="62" spans="1:2" x14ac:dyDescent="0.25">
      <c r="A62" s="14" t="s">
        <v>1689</v>
      </c>
      <c r="B62" s="14" t="s">
        <v>3382</v>
      </c>
    </row>
    <row r="63" spans="1:2" x14ac:dyDescent="0.25">
      <c r="A63" s="14" t="s">
        <v>935</v>
      </c>
      <c r="B63" s="14" t="s">
        <v>998</v>
      </c>
    </row>
    <row r="64" spans="1:2" x14ac:dyDescent="0.25">
      <c r="A64" s="14" t="s">
        <v>229</v>
      </c>
      <c r="B64" s="14" t="s">
        <v>1480</v>
      </c>
    </row>
    <row r="65" spans="1:2" x14ac:dyDescent="0.25">
      <c r="A65" s="14" t="s">
        <v>3508</v>
      </c>
      <c r="B65" s="14" t="s">
        <v>6564</v>
      </c>
    </row>
    <row r="66" spans="1:2" x14ac:dyDescent="0.25">
      <c r="A66" s="14" t="s">
        <v>3519</v>
      </c>
      <c r="B66" s="14" t="s">
        <v>6563</v>
      </c>
    </row>
    <row r="67" spans="1:2" x14ac:dyDescent="0.25">
      <c r="A67" s="14" t="s">
        <v>682</v>
      </c>
      <c r="B67" s="14" t="s">
        <v>6562</v>
      </c>
    </row>
    <row r="68" spans="1:2" x14ac:dyDescent="0.25">
      <c r="A68" s="14" t="s">
        <v>3521</v>
      </c>
      <c r="B68" s="14" t="s">
        <v>3500</v>
      </c>
    </row>
    <row r="69" spans="1:2" x14ac:dyDescent="0.25">
      <c r="A69" s="14" t="s">
        <v>3493</v>
      </c>
      <c r="B69" s="14" t="s">
        <v>225</v>
      </c>
    </row>
    <row r="70" spans="1:2" x14ac:dyDescent="0.25">
      <c r="A70" s="14" t="s">
        <v>1987</v>
      </c>
      <c r="B70" s="14" t="s">
        <v>1569</v>
      </c>
    </row>
    <row r="71" spans="1:2" x14ac:dyDescent="0.25">
      <c r="A71" s="14" t="s">
        <v>3539</v>
      </c>
      <c r="B71" s="14" t="s">
        <v>329</v>
      </c>
    </row>
    <row r="72" spans="1:2" x14ac:dyDescent="0.25">
      <c r="A72" s="14" t="s">
        <v>3503</v>
      </c>
      <c r="B72" s="14" t="s">
        <v>682</v>
      </c>
    </row>
    <row r="73" spans="1:2" x14ac:dyDescent="0.25">
      <c r="A73" s="14" t="s">
        <v>3481</v>
      </c>
      <c r="B73" s="14" t="s">
        <v>6561</v>
      </c>
    </row>
    <row r="74" spans="1:2" x14ac:dyDescent="0.25">
      <c r="A74" s="14" t="s">
        <v>417</v>
      </c>
      <c r="B74" s="14" t="s">
        <v>6560</v>
      </c>
    </row>
    <row r="75" spans="1:2" x14ac:dyDescent="0.25">
      <c r="A75" s="14" t="s">
        <v>570</v>
      </c>
      <c r="B75" s="14" t="s">
        <v>3559</v>
      </c>
    </row>
    <row r="76" spans="1:2" x14ac:dyDescent="0.25">
      <c r="A76" s="14" t="s">
        <v>3490</v>
      </c>
      <c r="B76" s="14" t="s">
        <v>3376</v>
      </c>
    </row>
    <row r="77" spans="1:2" x14ac:dyDescent="0.25">
      <c r="A77" s="14" t="s">
        <v>3500</v>
      </c>
      <c r="B77" s="14" t="s">
        <v>6559</v>
      </c>
    </row>
    <row r="78" spans="1:2" x14ac:dyDescent="0.25">
      <c r="A78" s="14" t="s">
        <v>878</v>
      </c>
      <c r="B78" s="14" t="s">
        <v>6558</v>
      </c>
    </row>
    <row r="79" spans="1:2" x14ac:dyDescent="0.25">
      <c r="A79" s="14" t="s">
        <v>703</v>
      </c>
      <c r="B79" s="14" t="s">
        <v>3273</v>
      </c>
    </row>
    <row r="80" spans="1:2" x14ac:dyDescent="0.25">
      <c r="A80" s="14" t="s">
        <v>3487</v>
      </c>
      <c r="B80" s="14" t="s">
        <v>6557</v>
      </c>
    </row>
    <row r="81" spans="1:2" x14ac:dyDescent="0.25">
      <c r="A81" s="14" t="s">
        <v>1817</v>
      </c>
      <c r="B81" s="14" t="s">
        <v>6556</v>
      </c>
    </row>
    <row r="82" spans="1:2" x14ac:dyDescent="0.25">
      <c r="A82" s="14" t="s">
        <v>3475</v>
      </c>
      <c r="B82" s="14" t="s">
        <v>6555</v>
      </c>
    </row>
    <row r="83" spans="1:2" x14ac:dyDescent="0.25">
      <c r="A83" s="14" t="s">
        <v>1487</v>
      </c>
      <c r="B83" s="14" t="s">
        <v>6554</v>
      </c>
    </row>
    <row r="84" spans="1:2" x14ac:dyDescent="0.25">
      <c r="A84" s="14" t="s">
        <v>3477</v>
      </c>
      <c r="B84" s="14" t="s">
        <v>6553</v>
      </c>
    </row>
    <row r="85" spans="1:2" x14ac:dyDescent="0.25">
      <c r="A85" s="14" t="s">
        <v>1442</v>
      </c>
      <c r="B85" s="14" t="s">
        <v>712</v>
      </c>
    </row>
    <row r="86" spans="1:2" x14ac:dyDescent="0.25">
      <c r="A86" s="14" t="s">
        <v>3492</v>
      </c>
      <c r="B86" s="14" t="s">
        <v>561</v>
      </c>
    </row>
    <row r="87" spans="1:2" x14ac:dyDescent="0.25">
      <c r="A87" s="14" t="s">
        <v>3479</v>
      </c>
      <c r="B87" s="14" t="s">
        <v>3302</v>
      </c>
    </row>
    <row r="88" spans="1:2" x14ac:dyDescent="0.25">
      <c r="A88" s="14" t="s">
        <v>3485</v>
      </c>
      <c r="B88" s="14" t="s">
        <v>6552</v>
      </c>
    </row>
    <row r="89" spans="1:2" x14ac:dyDescent="0.25">
      <c r="A89" s="14" t="s">
        <v>3470</v>
      </c>
      <c r="B89" s="14" t="s">
        <v>6551</v>
      </c>
    </row>
    <row r="90" spans="1:2" x14ac:dyDescent="0.25">
      <c r="A90" s="14" t="s">
        <v>3530</v>
      </c>
      <c r="B90" s="14" t="s">
        <v>6550</v>
      </c>
    </row>
    <row r="91" spans="1:2" x14ac:dyDescent="0.25">
      <c r="A91" s="14" t="s">
        <v>3464</v>
      </c>
      <c r="B91" s="14" t="s">
        <v>3331</v>
      </c>
    </row>
    <row r="92" spans="1:2" x14ac:dyDescent="0.25">
      <c r="A92" s="14" t="s">
        <v>3495</v>
      </c>
      <c r="B92" s="14" t="s">
        <v>6549</v>
      </c>
    </row>
    <row r="93" spans="1:2" x14ac:dyDescent="0.25">
      <c r="A93" s="14" t="s">
        <v>3459</v>
      </c>
      <c r="B93" s="14" t="s">
        <v>3575</v>
      </c>
    </row>
    <row r="94" spans="1:2" x14ac:dyDescent="0.25">
      <c r="A94" s="14" t="s">
        <v>3466</v>
      </c>
      <c r="B94" s="14" t="s">
        <v>6548</v>
      </c>
    </row>
    <row r="95" spans="1:2" x14ac:dyDescent="0.25">
      <c r="A95" s="14" t="s">
        <v>227</v>
      </c>
      <c r="B95" s="14" t="s">
        <v>6547</v>
      </c>
    </row>
    <row r="96" spans="1:2" x14ac:dyDescent="0.25">
      <c r="A96" s="14" t="s">
        <v>408</v>
      </c>
      <c r="B96" s="14" t="s">
        <v>912</v>
      </c>
    </row>
    <row r="97" spans="1:2" x14ac:dyDescent="0.25">
      <c r="A97" s="14" t="s">
        <v>3468</v>
      </c>
      <c r="B97" s="14" t="s">
        <v>406</v>
      </c>
    </row>
    <row r="98" spans="1:2" x14ac:dyDescent="0.25">
      <c r="A98" s="14" t="s">
        <v>1338</v>
      </c>
      <c r="B98" s="14" t="s">
        <v>412</v>
      </c>
    </row>
    <row r="99" spans="1:2" x14ac:dyDescent="0.25">
      <c r="A99" s="14" t="s">
        <v>3455</v>
      </c>
      <c r="B99" s="14" t="s">
        <v>6546</v>
      </c>
    </row>
    <row r="100" spans="1:2" x14ac:dyDescent="0.25">
      <c r="A100" s="14" t="s">
        <v>2391</v>
      </c>
      <c r="B100" s="14" t="s">
        <v>6545</v>
      </c>
    </row>
    <row r="101" spans="1:2" x14ac:dyDescent="0.25">
      <c r="A101" s="14" t="s">
        <v>1195</v>
      </c>
      <c r="B101" s="14" t="s">
        <v>3317</v>
      </c>
    </row>
    <row r="102" spans="1:2" x14ac:dyDescent="0.25">
      <c r="A102" s="14" t="s">
        <v>3376</v>
      </c>
      <c r="B102" s="14" t="s">
        <v>6544</v>
      </c>
    </row>
    <row r="103" spans="1:2" x14ac:dyDescent="0.25">
      <c r="A103" s="14" t="s">
        <v>441</v>
      </c>
      <c r="B103" s="14" t="s">
        <v>6543</v>
      </c>
    </row>
    <row r="104" spans="1:2" x14ac:dyDescent="0.25">
      <c r="A104" s="14" t="s">
        <v>3457</v>
      </c>
      <c r="B104" s="14" t="s">
        <v>1195</v>
      </c>
    </row>
    <row r="105" spans="1:2" x14ac:dyDescent="0.25">
      <c r="A105" s="14" t="s">
        <v>3453</v>
      </c>
      <c r="B105" s="14" t="s">
        <v>3307</v>
      </c>
    </row>
    <row r="106" spans="1:2" x14ac:dyDescent="0.25">
      <c r="A106" s="14" t="s">
        <v>503</v>
      </c>
      <c r="B106" s="14" t="s">
        <v>6542</v>
      </c>
    </row>
    <row r="107" spans="1:2" x14ac:dyDescent="0.25">
      <c r="A107" s="14" t="s">
        <v>2089</v>
      </c>
      <c r="B107" s="14" t="s">
        <v>6541</v>
      </c>
    </row>
    <row r="108" spans="1:2" x14ac:dyDescent="0.25">
      <c r="A108" s="14" t="s">
        <v>3450</v>
      </c>
      <c r="B108" s="14" t="s">
        <v>319</v>
      </c>
    </row>
    <row r="109" spans="1:2" x14ac:dyDescent="0.25">
      <c r="A109" s="14" t="s">
        <v>2191</v>
      </c>
      <c r="B109" s="14" t="s">
        <v>1263</v>
      </c>
    </row>
    <row r="110" spans="1:2" x14ac:dyDescent="0.25">
      <c r="B110" s="14" t="s">
        <v>3352</v>
      </c>
    </row>
    <row r="111" spans="1:2" x14ac:dyDescent="0.25">
      <c r="B111" s="14" t="s">
        <v>3297</v>
      </c>
    </row>
    <row r="112" spans="1:2" x14ac:dyDescent="0.25">
      <c r="B112" s="14" t="s">
        <v>940</v>
      </c>
    </row>
    <row r="113" spans="2:2" x14ac:dyDescent="0.25">
      <c r="B113" s="14" t="s">
        <v>3577</v>
      </c>
    </row>
    <row r="114" spans="2:2" x14ac:dyDescent="0.25">
      <c r="B114" s="14" t="s">
        <v>3483</v>
      </c>
    </row>
    <row r="115" spans="2:2" x14ac:dyDescent="0.25">
      <c r="B115" s="14" t="s">
        <v>6540</v>
      </c>
    </row>
    <row r="116" spans="2:2" x14ac:dyDescent="0.25">
      <c r="B116" s="14" t="s">
        <v>402</v>
      </c>
    </row>
    <row r="117" spans="2:2" x14ac:dyDescent="0.25">
      <c r="B117" s="14" t="s">
        <v>228</v>
      </c>
    </row>
    <row r="118" spans="2:2" x14ac:dyDescent="0.25">
      <c r="B118" s="14" t="s">
        <v>6539</v>
      </c>
    </row>
    <row r="119" spans="2:2" x14ac:dyDescent="0.25">
      <c r="B119" s="14" t="s">
        <v>2281</v>
      </c>
    </row>
    <row r="120" spans="2:2" x14ac:dyDescent="0.25">
      <c r="B120" s="14" t="s">
        <v>6538</v>
      </c>
    </row>
    <row r="121" spans="2:2" x14ac:dyDescent="0.25">
      <c r="B121" s="14" t="s">
        <v>3537</v>
      </c>
    </row>
    <row r="122" spans="2:2" x14ac:dyDescent="0.25">
      <c r="B122" s="14" t="s">
        <v>351</v>
      </c>
    </row>
    <row r="123" spans="2:2" x14ac:dyDescent="0.25">
      <c r="B123" s="14" t="s">
        <v>1320</v>
      </c>
    </row>
    <row r="124" spans="2:2" x14ac:dyDescent="0.25">
      <c r="B124" s="14" t="s">
        <v>6537</v>
      </c>
    </row>
    <row r="125" spans="2:2" x14ac:dyDescent="0.25">
      <c r="B125" s="14" t="s">
        <v>408</v>
      </c>
    </row>
    <row r="126" spans="2:2" x14ac:dyDescent="0.25">
      <c r="B126" s="14" t="s">
        <v>234</v>
      </c>
    </row>
    <row r="127" spans="2:2" x14ac:dyDescent="0.25">
      <c r="B127" s="14" t="s">
        <v>615</v>
      </c>
    </row>
    <row r="128" spans="2:2" x14ac:dyDescent="0.25">
      <c r="B128" s="14" t="s">
        <v>6536</v>
      </c>
    </row>
    <row r="129" spans="2:2" x14ac:dyDescent="0.25">
      <c r="B129" s="14" t="s">
        <v>580</v>
      </c>
    </row>
    <row r="130" spans="2:2" x14ac:dyDescent="0.25">
      <c r="B130" s="14" t="s">
        <v>3539</v>
      </c>
    </row>
    <row r="131" spans="2:2" x14ac:dyDescent="0.25">
      <c r="B131" s="14" t="s">
        <v>282</v>
      </c>
    </row>
    <row r="132" spans="2:2" x14ac:dyDescent="0.25">
      <c r="B132" s="14" t="s">
        <v>6535</v>
      </c>
    </row>
    <row r="133" spans="2:2" x14ac:dyDescent="0.25">
      <c r="B133" s="14" t="s">
        <v>6534</v>
      </c>
    </row>
    <row r="134" spans="2:2" x14ac:dyDescent="0.25">
      <c r="B134" s="14" t="s">
        <v>613</v>
      </c>
    </row>
    <row r="135" spans="2:2" x14ac:dyDescent="0.25">
      <c r="B135" s="14" t="s">
        <v>3457</v>
      </c>
    </row>
    <row r="136" spans="2:2" x14ac:dyDescent="0.25">
      <c r="B136" s="14" t="s">
        <v>6533</v>
      </c>
    </row>
    <row r="137" spans="2:2" x14ac:dyDescent="0.25">
      <c r="B137" s="14" t="s">
        <v>3397</v>
      </c>
    </row>
    <row r="138" spans="2:2" x14ac:dyDescent="0.25">
      <c r="B138" s="14" t="s">
        <v>1711</v>
      </c>
    </row>
    <row r="139" spans="2:2" x14ac:dyDescent="0.25">
      <c r="B139" s="14" t="s">
        <v>6532</v>
      </c>
    </row>
    <row r="140" spans="2:2" x14ac:dyDescent="0.25">
      <c r="B140" s="14" t="s">
        <v>872</v>
      </c>
    </row>
    <row r="141" spans="2:2" x14ac:dyDescent="0.25">
      <c r="B141" s="14" t="s">
        <v>3556</v>
      </c>
    </row>
    <row r="142" spans="2:2" x14ac:dyDescent="0.25">
      <c r="B142" s="14" t="s">
        <v>649</v>
      </c>
    </row>
    <row r="143" spans="2:2" x14ac:dyDescent="0.25">
      <c r="B143" s="14" t="s">
        <v>6531</v>
      </c>
    </row>
    <row r="144" spans="2:2" x14ac:dyDescent="0.25">
      <c r="B144" s="14" t="s">
        <v>3375</v>
      </c>
    </row>
    <row r="145" spans="2:2" x14ac:dyDescent="0.25">
      <c r="B145" s="14" t="s">
        <v>882</v>
      </c>
    </row>
    <row r="146" spans="2:2" x14ac:dyDescent="0.25">
      <c r="B146" s="14" t="s">
        <v>6530</v>
      </c>
    </row>
    <row r="147" spans="2:2" x14ac:dyDescent="0.25">
      <c r="B147" s="14" t="s">
        <v>3345</v>
      </c>
    </row>
    <row r="148" spans="2:2" x14ac:dyDescent="0.25">
      <c r="B148" s="14" t="s">
        <v>6529</v>
      </c>
    </row>
    <row r="149" spans="2:2" x14ac:dyDescent="0.25">
      <c r="B149" s="14" t="s">
        <v>3492</v>
      </c>
    </row>
    <row r="150" spans="2:2" x14ac:dyDescent="0.25">
      <c r="B150" s="14" t="s">
        <v>3468</v>
      </c>
    </row>
    <row r="151" spans="2:2" x14ac:dyDescent="0.25">
      <c r="B151" s="14" t="s">
        <v>1065</v>
      </c>
    </row>
    <row r="152" spans="2:2" x14ac:dyDescent="0.25">
      <c r="B152" s="14" t="s">
        <v>3561</v>
      </c>
    </row>
    <row r="153" spans="2:2" x14ac:dyDescent="0.25">
      <c r="B153" s="14" t="s">
        <v>6528</v>
      </c>
    </row>
    <row r="154" spans="2:2" x14ac:dyDescent="0.25">
      <c r="B154" s="14" t="s">
        <v>6527</v>
      </c>
    </row>
    <row r="155" spans="2:2" x14ac:dyDescent="0.25">
      <c r="B155" s="14" t="s">
        <v>3551</v>
      </c>
    </row>
    <row r="156" spans="2:2" x14ac:dyDescent="0.25">
      <c r="B156" s="14" t="s">
        <v>484</v>
      </c>
    </row>
    <row r="157" spans="2:2" x14ac:dyDescent="0.25">
      <c r="B157" s="14" t="s">
        <v>6526</v>
      </c>
    </row>
    <row r="158" spans="2:2" x14ac:dyDescent="0.25">
      <c r="B158" s="14" t="s">
        <v>3316</v>
      </c>
    </row>
    <row r="159" spans="2:2" x14ac:dyDescent="0.25">
      <c r="B159" s="14" t="s">
        <v>1361</v>
      </c>
    </row>
    <row r="160" spans="2:2" x14ac:dyDescent="0.25">
      <c r="B160" s="14" t="s">
        <v>3300</v>
      </c>
    </row>
    <row r="161" spans="2:2" x14ac:dyDescent="0.25">
      <c r="B161" s="14" t="s">
        <v>2619</v>
      </c>
    </row>
    <row r="162" spans="2:2" x14ac:dyDescent="0.25">
      <c r="B162" s="14" t="s">
        <v>6525</v>
      </c>
    </row>
    <row r="163" spans="2:2" x14ac:dyDescent="0.25">
      <c r="B163" s="14" t="s">
        <v>6524</v>
      </c>
    </row>
    <row r="164" spans="2:2" x14ac:dyDescent="0.25">
      <c r="B164" s="14" t="s">
        <v>6523</v>
      </c>
    </row>
    <row r="165" spans="2:2" x14ac:dyDescent="0.25">
      <c r="B165" s="14" t="s">
        <v>79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43C34-C1BE-7744-8F13-400CA7201A14}">
  <dimension ref="A1:E19"/>
  <sheetViews>
    <sheetView workbookViewId="0">
      <selection activeCell="C19" sqref="C19"/>
    </sheetView>
  </sheetViews>
  <sheetFormatPr baseColWidth="10" defaultRowHeight="21" customHeight="1" x14ac:dyDescent="0.25"/>
  <cols>
    <col min="1" max="1" width="14.33203125" style="16" bestFit="1" customWidth="1"/>
    <col min="2" max="5" width="15.83203125" style="14" bestFit="1" customWidth="1"/>
    <col min="6" max="16384" width="10.83203125" style="14"/>
  </cols>
  <sheetData>
    <row r="1" spans="1:5" s="16" customFormat="1" ht="21" customHeight="1" x14ac:dyDescent="0.25">
      <c r="B1" s="56" t="s">
        <v>235</v>
      </c>
      <c r="C1" s="56"/>
      <c r="D1" s="56" t="s">
        <v>2</v>
      </c>
      <c r="E1" s="56"/>
    </row>
    <row r="2" spans="1:5" ht="21" customHeight="1" x14ac:dyDescent="0.25">
      <c r="A2" s="18" t="s">
        <v>243</v>
      </c>
      <c r="B2" s="15">
        <v>29.774011300000002</v>
      </c>
      <c r="C2" s="15">
        <v>38.911751260000003</v>
      </c>
      <c r="D2" s="15">
        <v>8.1216931219999999</v>
      </c>
      <c r="E2" s="15">
        <v>16.69073654</v>
      </c>
    </row>
    <row r="3" spans="1:5" ht="21" customHeight="1" x14ac:dyDescent="0.25">
      <c r="A3" s="18" t="s">
        <v>236</v>
      </c>
      <c r="B3" s="15">
        <v>11.8079096</v>
      </c>
      <c r="C3" s="15">
        <v>10.05944216</v>
      </c>
      <c r="D3" s="15">
        <v>20.26455026</v>
      </c>
      <c r="E3" s="15">
        <v>23.148339180000001</v>
      </c>
    </row>
    <row r="4" spans="1:5" ht="21" customHeight="1" x14ac:dyDescent="0.25">
      <c r="A4" s="18" t="s">
        <v>237</v>
      </c>
      <c r="B4" s="15">
        <v>6.7796610169999996</v>
      </c>
      <c r="C4" s="15">
        <v>6.1728395059999999</v>
      </c>
      <c r="D4" s="15">
        <v>8.0158730160000005</v>
      </c>
      <c r="E4" s="15">
        <v>12.46131628</v>
      </c>
    </row>
    <row r="5" spans="1:5" ht="21" customHeight="1" x14ac:dyDescent="0.25">
      <c r="A5" s="18" t="s">
        <v>238</v>
      </c>
      <c r="B5" s="15">
        <v>12.25988701</v>
      </c>
      <c r="C5" s="15">
        <v>10.745313210000001</v>
      </c>
      <c r="D5" s="15">
        <v>26.957671959999999</v>
      </c>
      <c r="E5" s="15">
        <v>18.382504640000001</v>
      </c>
    </row>
    <row r="6" spans="1:5" ht="21" customHeight="1" x14ac:dyDescent="0.25">
      <c r="A6" s="18" t="s">
        <v>239</v>
      </c>
      <c r="B6" s="15">
        <v>7.796610169</v>
      </c>
      <c r="C6" s="15">
        <v>5.4412437130000004</v>
      </c>
      <c r="D6" s="15">
        <v>13.835978839999999</v>
      </c>
      <c r="E6" s="15">
        <v>15.8654838</v>
      </c>
    </row>
    <row r="7" spans="1:5" ht="21" customHeight="1" x14ac:dyDescent="0.25">
      <c r="A7" s="18" t="s">
        <v>240</v>
      </c>
      <c r="B7" s="15">
        <v>19.435028249999998</v>
      </c>
      <c r="C7" s="15">
        <v>18.06127115</v>
      </c>
      <c r="D7" s="15">
        <v>14.62962963</v>
      </c>
      <c r="E7" s="15">
        <v>7.9843201979999998</v>
      </c>
    </row>
    <row r="8" spans="1:5" ht="21" customHeight="1" x14ac:dyDescent="0.25">
      <c r="A8" s="18" t="s">
        <v>241</v>
      </c>
      <c r="B8" s="15">
        <v>11.18644068</v>
      </c>
      <c r="C8" s="15">
        <v>9.1906721539999996</v>
      </c>
      <c r="D8" s="15">
        <v>5.9523809520000004</v>
      </c>
      <c r="E8" s="15">
        <v>4.3532081700000003</v>
      </c>
    </row>
    <row r="9" spans="1:5" ht="21" customHeight="1" x14ac:dyDescent="0.25">
      <c r="A9" s="18" t="s">
        <v>242</v>
      </c>
      <c r="B9" s="15">
        <v>0.96045197699999996</v>
      </c>
      <c r="C9" s="15">
        <v>1.4174668500000001</v>
      </c>
      <c r="D9" s="15">
        <v>2.2222222220000001</v>
      </c>
      <c r="E9" s="15">
        <v>1.1140911899999999</v>
      </c>
    </row>
    <row r="11" spans="1:5" s="16" customFormat="1" ht="21" customHeight="1" x14ac:dyDescent="0.25"/>
    <row r="12" spans="1:5" ht="21" customHeight="1" x14ac:dyDescent="0.25">
      <c r="A12" s="18"/>
    </row>
    <row r="13" spans="1:5" ht="21" customHeight="1" x14ac:dyDescent="0.25">
      <c r="A13" s="18"/>
    </row>
    <row r="14" spans="1:5" ht="21" customHeight="1" x14ac:dyDescent="0.25">
      <c r="A14" s="18"/>
    </row>
    <row r="15" spans="1:5" ht="21" customHeight="1" x14ac:dyDescent="0.25">
      <c r="A15" s="18"/>
    </row>
    <row r="16" spans="1:5" ht="21" customHeight="1" x14ac:dyDescent="0.25">
      <c r="A16" s="18"/>
    </row>
    <row r="17" spans="1:1" ht="21" customHeight="1" x14ac:dyDescent="0.25">
      <c r="A17" s="18"/>
    </row>
    <row r="18" spans="1:1" ht="21" customHeight="1" x14ac:dyDescent="0.25">
      <c r="A18" s="18"/>
    </row>
    <row r="19" spans="1:1" ht="21" customHeight="1" x14ac:dyDescent="0.25">
      <c r="A19" s="18"/>
    </row>
  </sheetData>
  <mergeCells count="2">
    <mergeCell ref="B1:C1"/>
    <mergeCell ref="D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EA652-9640-794A-9128-3A6B1D5AFCD3}">
  <dimension ref="A1:B109"/>
  <sheetViews>
    <sheetView workbookViewId="0">
      <selection activeCell="C6" sqref="C6"/>
    </sheetView>
  </sheetViews>
  <sheetFormatPr baseColWidth="10" defaultColWidth="11.1640625" defaultRowHeight="19" x14ac:dyDescent="0.25"/>
  <cols>
    <col min="1" max="1" width="12.6640625" style="14" bestFit="1" customWidth="1"/>
    <col min="2" max="2" width="17.1640625" style="14" bestFit="1" customWidth="1"/>
    <col min="3" max="16384" width="11.1640625" style="14"/>
  </cols>
  <sheetData>
    <row r="1" spans="1:2" s="16" customFormat="1" x14ac:dyDescent="0.25">
      <c r="A1" s="16" t="s">
        <v>6593</v>
      </c>
      <c r="B1" s="16" t="s">
        <v>6601</v>
      </c>
    </row>
    <row r="2" spans="1:2" x14ac:dyDescent="0.25">
      <c r="A2" s="14" t="s">
        <v>3273</v>
      </c>
      <c r="B2" s="14" t="s">
        <v>3598</v>
      </c>
    </row>
    <row r="3" spans="1:2" x14ac:dyDescent="0.25">
      <c r="A3" s="14" t="s">
        <v>3598</v>
      </c>
      <c r="B3" s="14" t="s">
        <v>226</v>
      </c>
    </row>
    <row r="4" spans="1:2" x14ac:dyDescent="0.25">
      <c r="A4" s="14" t="s">
        <v>1587</v>
      </c>
      <c r="B4" s="14" t="s">
        <v>3464</v>
      </c>
    </row>
    <row r="5" spans="1:2" x14ac:dyDescent="0.25">
      <c r="A5" s="14" t="s">
        <v>3271</v>
      </c>
      <c r="B5" s="14" t="s">
        <v>3552</v>
      </c>
    </row>
    <row r="6" spans="1:2" x14ac:dyDescent="0.25">
      <c r="A6" s="14" t="s">
        <v>3452</v>
      </c>
      <c r="B6" s="14" t="s">
        <v>1269</v>
      </c>
    </row>
    <row r="7" spans="1:2" x14ac:dyDescent="0.25">
      <c r="A7" s="14" t="s">
        <v>3597</v>
      </c>
      <c r="B7" s="14" t="s">
        <v>1531</v>
      </c>
    </row>
    <row r="8" spans="1:2" x14ac:dyDescent="0.25">
      <c r="A8" s="14" t="s">
        <v>1531</v>
      </c>
      <c r="B8" s="14" t="s">
        <v>313</v>
      </c>
    </row>
    <row r="9" spans="1:2" x14ac:dyDescent="0.25">
      <c r="A9" s="14" t="s">
        <v>998</v>
      </c>
      <c r="B9" s="14" t="s">
        <v>3572</v>
      </c>
    </row>
    <row r="10" spans="1:2" x14ac:dyDescent="0.25">
      <c r="A10" s="14" t="s">
        <v>2281</v>
      </c>
      <c r="B10" s="14" t="s">
        <v>6600</v>
      </c>
    </row>
    <row r="11" spans="1:2" x14ac:dyDescent="0.25">
      <c r="A11" s="14" t="s">
        <v>3585</v>
      </c>
      <c r="B11" s="14" t="s">
        <v>1158</v>
      </c>
    </row>
    <row r="12" spans="1:2" x14ac:dyDescent="0.25">
      <c r="A12" s="14" t="s">
        <v>3592</v>
      </c>
      <c r="B12" s="14" t="s">
        <v>3587</v>
      </c>
    </row>
    <row r="13" spans="1:2" x14ac:dyDescent="0.25">
      <c r="A13" s="14" t="s">
        <v>3587</v>
      </c>
      <c r="B13" s="14" t="s">
        <v>3450</v>
      </c>
    </row>
    <row r="14" spans="1:2" x14ac:dyDescent="0.25">
      <c r="A14" s="14" t="s">
        <v>226</v>
      </c>
      <c r="B14" s="14" t="s">
        <v>3561</v>
      </c>
    </row>
    <row r="15" spans="1:2" x14ac:dyDescent="0.25">
      <c r="A15" s="14" t="s">
        <v>1239</v>
      </c>
      <c r="B15" s="14" t="s">
        <v>400</v>
      </c>
    </row>
    <row r="16" spans="1:2" x14ac:dyDescent="0.25">
      <c r="A16" s="14" t="s">
        <v>351</v>
      </c>
      <c r="B16" s="14" t="s">
        <v>3273</v>
      </c>
    </row>
    <row r="17" spans="1:2" x14ac:dyDescent="0.25">
      <c r="A17" s="14" t="s">
        <v>3580</v>
      </c>
      <c r="B17" s="14" t="s">
        <v>3556</v>
      </c>
    </row>
    <row r="18" spans="1:2" x14ac:dyDescent="0.25">
      <c r="A18" s="14" t="s">
        <v>230</v>
      </c>
      <c r="B18" s="14" t="s">
        <v>3440</v>
      </c>
    </row>
    <row r="19" spans="1:2" x14ac:dyDescent="0.25">
      <c r="A19" s="14" t="s">
        <v>3577</v>
      </c>
      <c r="B19" s="14" t="s">
        <v>3574</v>
      </c>
    </row>
    <row r="20" spans="1:2" x14ac:dyDescent="0.25">
      <c r="A20" s="14" t="s">
        <v>3574</v>
      </c>
      <c r="B20" s="14" t="s">
        <v>3523</v>
      </c>
    </row>
    <row r="21" spans="1:2" x14ac:dyDescent="0.25">
      <c r="A21" s="14" t="s">
        <v>1269</v>
      </c>
      <c r="B21" s="14" t="s">
        <v>3565</v>
      </c>
    </row>
    <row r="22" spans="1:2" x14ac:dyDescent="0.25">
      <c r="A22" s="14" t="s">
        <v>232</v>
      </c>
      <c r="B22" s="14" t="s">
        <v>2281</v>
      </c>
    </row>
    <row r="23" spans="1:2" x14ac:dyDescent="0.25">
      <c r="A23" s="14" t="s">
        <v>3572</v>
      </c>
      <c r="B23" s="14" t="s">
        <v>3585</v>
      </c>
    </row>
    <row r="24" spans="1:2" x14ac:dyDescent="0.25">
      <c r="A24" s="14" t="s">
        <v>3575</v>
      </c>
      <c r="B24" s="14" t="s">
        <v>2205</v>
      </c>
    </row>
    <row r="25" spans="1:2" x14ac:dyDescent="0.25">
      <c r="A25" s="14" t="s">
        <v>3565</v>
      </c>
      <c r="B25" s="14" t="s">
        <v>3592</v>
      </c>
    </row>
    <row r="26" spans="1:2" x14ac:dyDescent="0.25">
      <c r="A26" s="14" t="s">
        <v>1352</v>
      </c>
      <c r="B26" s="14" t="s">
        <v>3541</v>
      </c>
    </row>
    <row r="27" spans="1:2" x14ac:dyDescent="0.25">
      <c r="A27" s="14" t="s">
        <v>3561</v>
      </c>
      <c r="B27" s="14" t="s">
        <v>3528</v>
      </c>
    </row>
    <row r="28" spans="1:2" x14ac:dyDescent="0.25">
      <c r="A28" s="14" t="s">
        <v>3570</v>
      </c>
      <c r="B28" s="14" t="s">
        <v>762</v>
      </c>
    </row>
    <row r="29" spans="1:2" x14ac:dyDescent="0.25">
      <c r="A29" s="14" t="s">
        <v>336</v>
      </c>
      <c r="B29" s="14" t="s">
        <v>3475</v>
      </c>
    </row>
    <row r="30" spans="1:2" x14ac:dyDescent="0.25">
      <c r="A30" s="14" t="s">
        <v>3556</v>
      </c>
      <c r="B30" s="14" t="s">
        <v>6599</v>
      </c>
    </row>
    <row r="31" spans="1:2" x14ac:dyDescent="0.25">
      <c r="A31" s="14" t="s">
        <v>233</v>
      </c>
      <c r="B31" s="14" t="s">
        <v>857</v>
      </c>
    </row>
    <row r="32" spans="1:2" x14ac:dyDescent="0.25">
      <c r="A32" s="14" t="s">
        <v>3568</v>
      </c>
      <c r="B32" s="14" t="s">
        <v>3510</v>
      </c>
    </row>
    <row r="33" spans="1:2" x14ac:dyDescent="0.25">
      <c r="A33" s="14" t="s">
        <v>3552</v>
      </c>
      <c r="B33" s="14" t="s">
        <v>233</v>
      </c>
    </row>
    <row r="34" spans="1:2" x14ac:dyDescent="0.25">
      <c r="A34" s="14" t="s">
        <v>762</v>
      </c>
      <c r="B34" s="14" t="s">
        <v>1352</v>
      </c>
    </row>
    <row r="35" spans="1:2" x14ac:dyDescent="0.25">
      <c r="A35" s="14" t="s">
        <v>3548</v>
      </c>
      <c r="B35" s="14" t="s">
        <v>1239</v>
      </c>
    </row>
    <row r="36" spans="1:2" x14ac:dyDescent="0.25">
      <c r="A36" s="14" t="s">
        <v>3386</v>
      </c>
      <c r="B36" s="14" t="s">
        <v>1689</v>
      </c>
    </row>
    <row r="37" spans="1:2" x14ac:dyDescent="0.25">
      <c r="A37" s="14" t="s">
        <v>400</v>
      </c>
      <c r="B37" s="14" t="s">
        <v>1940</v>
      </c>
    </row>
    <row r="38" spans="1:2" x14ac:dyDescent="0.25">
      <c r="A38" s="14" t="s">
        <v>530</v>
      </c>
      <c r="B38" s="14" t="s">
        <v>3470</v>
      </c>
    </row>
    <row r="39" spans="1:2" x14ac:dyDescent="0.25">
      <c r="A39" s="14" t="s">
        <v>313</v>
      </c>
      <c r="B39" s="14" t="s">
        <v>3363</v>
      </c>
    </row>
    <row r="40" spans="1:2" x14ac:dyDescent="0.25">
      <c r="A40" s="14" t="s">
        <v>1940</v>
      </c>
      <c r="B40" s="14" t="s">
        <v>3438</v>
      </c>
    </row>
    <row r="41" spans="1:2" x14ac:dyDescent="0.25">
      <c r="A41" s="14" t="s">
        <v>3528</v>
      </c>
      <c r="B41" s="14" t="s">
        <v>2292</v>
      </c>
    </row>
    <row r="42" spans="1:2" x14ac:dyDescent="0.25">
      <c r="A42" s="14" t="s">
        <v>3541</v>
      </c>
      <c r="B42" s="14" t="s">
        <v>3282</v>
      </c>
    </row>
    <row r="43" spans="1:2" x14ac:dyDescent="0.25">
      <c r="A43" s="14" t="s">
        <v>3551</v>
      </c>
      <c r="B43" s="14" t="s">
        <v>3532</v>
      </c>
    </row>
    <row r="44" spans="1:2" x14ac:dyDescent="0.25">
      <c r="A44" s="14" t="s">
        <v>3051</v>
      </c>
      <c r="B44" s="14" t="s">
        <v>1040</v>
      </c>
    </row>
    <row r="45" spans="1:2" x14ac:dyDescent="0.25">
      <c r="A45" s="14" t="s">
        <v>3523</v>
      </c>
      <c r="B45" s="14" t="s">
        <v>3379</v>
      </c>
    </row>
    <row r="46" spans="1:2" x14ac:dyDescent="0.25">
      <c r="A46" s="14" t="s">
        <v>374</v>
      </c>
      <c r="B46" s="14" t="s">
        <v>530</v>
      </c>
    </row>
    <row r="47" spans="1:2" x14ac:dyDescent="0.25">
      <c r="A47" s="14" t="s">
        <v>3535</v>
      </c>
      <c r="B47" s="14" t="s">
        <v>6598</v>
      </c>
    </row>
    <row r="48" spans="1:2" x14ac:dyDescent="0.25">
      <c r="A48" s="14" t="s">
        <v>3526</v>
      </c>
      <c r="B48" s="14" t="s">
        <v>570</v>
      </c>
    </row>
    <row r="49" spans="1:2" x14ac:dyDescent="0.25">
      <c r="A49" s="14" t="s">
        <v>3532</v>
      </c>
      <c r="B49" s="14" t="s">
        <v>3326</v>
      </c>
    </row>
    <row r="50" spans="1:2" x14ac:dyDescent="0.25">
      <c r="A50" s="14" t="s">
        <v>3544</v>
      </c>
      <c r="B50" s="14" t="s">
        <v>3387</v>
      </c>
    </row>
    <row r="51" spans="1:2" x14ac:dyDescent="0.25">
      <c r="A51" s="14" t="s">
        <v>3554</v>
      </c>
      <c r="B51" s="14" t="s">
        <v>441</v>
      </c>
    </row>
    <row r="52" spans="1:2" x14ac:dyDescent="0.25">
      <c r="A52" s="14" t="s">
        <v>1718</v>
      </c>
      <c r="B52" s="14" t="s">
        <v>3400</v>
      </c>
    </row>
    <row r="53" spans="1:2" x14ac:dyDescent="0.25">
      <c r="A53" s="14" t="s">
        <v>3512</v>
      </c>
      <c r="B53" s="14" t="s">
        <v>3356</v>
      </c>
    </row>
    <row r="54" spans="1:2" x14ac:dyDescent="0.25">
      <c r="A54" s="14" t="s">
        <v>3524</v>
      </c>
      <c r="B54" s="14" t="s">
        <v>3337</v>
      </c>
    </row>
    <row r="55" spans="1:2" x14ac:dyDescent="0.25">
      <c r="A55" s="14" t="s">
        <v>3537</v>
      </c>
      <c r="B55" s="14" t="s">
        <v>6597</v>
      </c>
    </row>
    <row r="56" spans="1:2" x14ac:dyDescent="0.25">
      <c r="A56" s="14" t="s">
        <v>3559</v>
      </c>
      <c r="B56" s="14" t="s">
        <v>3413</v>
      </c>
    </row>
    <row r="57" spans="1:2" x14ac:dyDescent="0.25">
      <c r="A57" s="14" t="s">
        <v>3515</v>
      </c>
      <c r="B57" s="14" t="s">
        <v>813</v>
      </c>
    </row>
    <row r="58" spans="1:2" x14ac:dyDescent="0.25">
      <c r="A58" s="14" t="s">
        <v>637</v>
      </c>
      <c r="B58" s="14" t="s">
        <v>540</v>
      </c>
    </row>
    <row r="59" spans="1:2" x14ac:dyDescent="0.25">
      <c r="A59" s="14" t="s">
        <v>3506</v>
      </c>
      <c r="B59" s="14" t="s">
        <v>522</v>
      </c>
    </row>
    <row r="60" spans="1:2" x14ac:dyDescent="0.25">
      <c r="A60" s="14" t="s">
        <v>3510</v>
      </c>
      <c r="B60" s="14" t="s">
        <v>6596</v>
      </c>
    </row>
    <row r="61" spans="1:2" x14ac:dyDescent="0.25">
      <c r="A61" s="14" t="s">
        <v>712</v>
      </c>
      <c r="B61" s="14" t="s">
        <v>1397</v>
      </c>
    </row>
    <row r="62" spans="1:2" x14ac:dyDescent="0.25">
      <c r="A62" s="14" t="s">
        <v>1689</v>
      </c>
      <c r="B62" s="14" t="s">
        <v>1987</v>
      </c>
    </row>
    <row r="63" spans="1:2" x14ac:dyDescent="0.25">
      <c r="A63" s="14" t="s">
        <v>935</v>
      </c>
      <c r="B63" s="14" t="s">
        <v>501</v>
      </c>
    </row>
    <row r="64" spans="1:2" x14ac:dyDescent="0.25">
      <c r="A64" s="14" t="s">
        <v>229</v>
      </c>
      <c r="B64" s="14" t="s">
        <v>1821</v>
      </c>
    </row>
    <row r="65" spans="1:2" x14ac:dyDescent="0.25">
      <c r="A65" s="14" t="s">
        <v>3508</v>
      </c>
      <c r="B65" s="14" t="s">
        <v>1444</v>
      </c>
    </row>
    <row r="66" spans="1:2" x14ac:dyDescent="0.25">
      <c r="A66" s="14" t="s">
        <v>3519</v>
      </c>
      <c r="B66" s="14" t="s">
        <v>1633</v>
      </c>
    </row>
    <row r="67" spans="1:2" x14ac:dyDescent="0.25">
      <c r="A67" s="14" t="s">
        <v>682</v>
      </c>
      <c r="B67" s="14" t="s">
        <v>6595</v>
      </c>
    </row>
    <row r="68" spans="1:2" x14ac:dyDescent="0.25">
      <c r="A68" s="14" t="s">
        <v>3521</v>
      </c>
      <c r="B68" s="14" t="s">
        <v>395</v>
      </c>
    </row>
    <row r="69" spans="1:2" x14ac:dyDescent="0.25">
      <c r="A69" s="14" t="s">
        <v>3493</v>
      </c>
      <c r="B69" s="14" t="s">
        <v>3548</v>
      </c>
    </row>
    <row r="70" spans="1:2" x14ac:dyDescent="0.25">
      <c r="A70" s="14" t="s">
        <v>1987</v>
      </c>
      <c r="B70" s="14" t="s">
        <v>3343</v>
      </c>
    </row>
    <row r="71" spans="1:2" x14ac:dyDescent="0.25">
      <c r="A71" s="14" t="s">
        <v>3539</v>
      </c>
      <c r="B71" s="14" t="s">
        <v>3481</v>
      </c>
    </row>
    <row r="72" spans="1:2" x14ac:dyDescent="0.25">
      <c r="A72" s="14" t="s">
        <v>3503</v>
      </c>
      <c r="B72" s="14" t="s">
        <v>1011</v>
      </c>
    </row>
    <row r="73" spans="1:2" x14ac:dyDescent="0.25">
      <c r="A73" s="14" t="s">
        <v>3481</v>
      </c>
      <c r="B73" s="14" t="s">
        <v>385</v>
      </c>
    </row>
    <row r="74" spans="1:2" x14ac:dyDescent="0.25">
      <c r="A74" s="14" t="s">
        <v>417</v>
      </c>
      <c r="B74" s="14" t="s">
        <v>6594</v>
      </c>
    </row>
    <row r="75" spans="1:2" x14ac:dyDescent="0.25">
      <c r="A75" s="14" t="s">
        <v>570</v>
      </c>
      <c r="B75" s="14" t="s">
        <v>2046</v>
      </c>
    </row>
    <row r="76" spans="1:2" x14ac:dyDescent="0.25">
      <c r="A76" s="14" t="s">
        <v>3490</v>
      </c>
      <c r="B76" s="14" t="s">
        <v>3580</v>
      </c>
    </row>
    <row r="77" spans="1:2" x14ac:dyDescent="0.25">
      <c r="A77" s="14" t="s">
        <v>3500</v>
      </c>
    </row>
    <row r="78" spans="1:2" x14ac:dyDescent="0.25">
      <c r="A78" s="14" t="s">
        <v>878</v>
      </c>
    </row>
    <row r="79" spans="1:2" x14ac:dyDescent="0.25">
      <c r="A79" s="14" t="s">
        <v>703</v>
      </c>
    </row>
    <row r="80" spans="1:2" x14ac:dyDescent="0.25">
      <c r="A80" s="14" t="s">
        <v>3487</v>
      </c>
    </row>
    <row r="81" spans="1:1" x14ac:dyDescent="0.25">
      <c r="A81" s="14" t="s">
        <v>1817</v>
      </c>
    </row>
    <row r="82" spans="1:1" x14ac:dyDescent="0.25">
      <c r="A82" s="14" t="s">
        <v>3475</v>
      </c>
    </row>
    <row r="83" spans="1:1" x14ac:dyDescent="0.25">
      <c r="A83" s="14" t="s">
        <v>1487</v>
      </c>
    </row>
    <row r="84" spans="1:1" x14ac:dyDescent="0.25">
      <c r="A84" s="14" t="s">
        <v>3477</v>
      </c>
    </row>
    <row r="85" spans="1:1" x14ac:dyDescent="0.25">
      <c r="A85" s="14" t="s">
        <v>1442</v>
      </c>
    </row>
    <row r="86" spans="1:1" x14ac:dyDescent="0.25">
      <c r="A86" s="14" t="s">
        <v>3492</v>
      </c>
    </row>
    <row r="87" spans="1:1" x14ac:dyDescent="0.25">
      <c r="A87" s="14" t="s">
        <v>3479</v>
      </c>
    </row>
    <row r="88" spans="1:1" x14ac:dyDescent="0.25">
      <c r="A88" s="14" t="s">
        <v>3485</v>
      </c>
    </row>
    <row r="89" spans="1:1" x14ac:dyDescent="0.25">
      <c r="A89" s="14" t="s">
        <v>3470</v>
      </c>
    </row>
    <row r="90" spans="1:1" x14ac:dyDescent="0.25">
      <c r="A90" s="14" t="s">
        <v>3530</v>
      </c>
    </row>
    <row r="91" spans="1:1" x14ac:dyDescent="0.25">
      <c r="A91" s="14" t="s">
        <v>3464</v>
      </c>
    </row>
    <row r="92" spans="1:1" x14ac:dyDescent="0.25">
      <c r="A92" s="14" t="s">
        <v>3495</v>
      </c>
    </row>
    <row r="93" spans="1:1" x14ac:dyDescent="0.25">
      <c r="A93" s="14" t="s">
        <v>3459</v>
      </c>
    </row>
    <row r="94" spans="1:1" x14ac:dyDescent="0.25">
      <c r="A94" s="14" t="s">
        <v>3466</v>
      </c>
    </row>
    <row r="95" spans="1:1" x14ac:dyDescent="0.25">
      <c r="A95" s="14" t="s">
        <v>227</v>
      </c>
    </row>
    <row r="96" spans="1:1" x14ac:dyDescent="0.25">
      <c r="A96" s="14" t="s">
        <v>408</v>
      </c>
    </row>
    <row r="97" spans="1:1" x14ac:dyDescent="0.25">
      <c r="A97" s="14" t="s">
        <v>3468</v>
      </c>
    </row>
    <row r="98" spans="1:1" x14ac:dyDescent="0.25">
      <c r="A98" s="14" t="s">
        <v>1338</v>
      </c>
    </row>
    <row r="99" spans="1:1" x14ac:dyDescent="0.25">
      <c r="A99" s="14" t="s">
        <v>3455</v>
      </c>
    </row>
    <row r="100" spans="1:1" x14ac:dyDescent="0.25">
      <c r="A100" s="14" t="s">
        <v>2391</v>
      </c>
    </row>
    <row r="101" spans="1:1" x14ac:dyDescent="0.25">
      <c r="A101" s="14" t="s">
        <v>1195</v>
      </c>
    </row>
    <row r="102" spans="1:1" x14ac:dyDescent="0.25">
      <c r="A102" s="14" t="s">
        <v>3376</v>
      </c>
    </row>
    <row r="103" spans="1:1" x14ac:dyDescent="0.25">
      <c r="A103" s="14" t="s">
        <v>441</v>
      </c>
    </row>
    <row r="104" spans="1:1" x14ac:dyDescent="0.25">
      <c r="A104" s="14" t="s">
        <v>3457</v>
      </c>
    </row>
    <row r="105" spans="1:1" x14ac:dyDescent="0.25">
      <c r="A105" s="14" t="s">
        <v>3453</v>
      </c>
    </row>
    <row r="106" spans="1:1" x14ac:dyDescent="0.25">
      <c r="A106" s="14" t="s">
        <v>503</v>
      </c>
    </row>
    <row r="107" spans="1:1" x14ac:dyDescent="0.25">
      <c r="A107" s="14" t="s">
        <v>2089</v>
      </c>
    </row>
    <row r="108" spans="1:1" x14ac:dyDescent="0.25">
      <c r="A108" s="14" t="s">
        <v>3450</v>
      </c>
    </row>
    <row r="109" spans="1:1" x14ac:dyDescent="0.25">
      <c r="A109" s="14" t="s">
        <v>219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1E47D-EBD5-524A-A74E-6D9B73E5F781}">
  <dimension ref="A1:Z70"/>
  <sheetViews>
    <sheetView topLeftCell="F46" workbookViewId="0">
      <selection activeCell="K67" sqref="K67:M67"/>
    </sheetView>
  </sheetViews>
  <sheetFormatPr baseColWidth="10" defaultColWidth="12" defaultRowHeight="24" x14ac:dyDescent="0.3"/>
  <cols>
    <col min="1" max="1" width="24.1640625" style="2" bestFit="1" customWidth="1"/>
    <col min="2" max="2" width="13.6640625" style="2" bestFit="1" customWidth="1"/>
    <col min="3" max="3" width="12.83203125" style="2" bestFit="1" customWidth="1"/>
    <col min="4" max="4" width="24.1640625" style="2" bestFit="1" customWidth="1"/>
    <col min="5" max="5" width="13.6640625" style="2" bestFit="1" customWidth="1"/>
    <col min="6" max="6" width="15.33203125" style="2" customWidth="1"/>
    <col min="7" max="7" width="24.1640625" style="2" bestFit="1" customWidth="1"/>
    <col min="8" max="8" width="13.6640625" style="2" bestFit="1" customWidth="1"/>
    <col min="9" max="10" width="13" style="2" bestFit="1" customWidth="1"/>
    <col min="11" max="11" width="16.1640625" style="2" bestFit="1" customWidth="1"/>
    <col min="12" max="12" width="15" style="2" customWidth="1"/>
    <col min="13" max="13" width="12.83203125" style="2" bestFit="1" customWidth="1"/>
    <col min="14" max="14" width="13" style="2" bestFit="1" customWidth="1"/>
    <col min="15" max="15" width="11.6640625" style="2" bestFit="1" customWidth="1"/>
    <col min="16" max="16" width="16.1640625" style="2" bestFit="1" customWidth="1"/>
    <col min="17" max="17" width="10.6640625" style="2" bestFit="1" customWidth="1"/>
    <col min="18" max="18" width="6.83203125" style="2" bestFit="1" customWidth="1"/>
    <col min="19" max="19" width="11.5" style="2" bestFit="1" customWidth="1"/>
    <col min="20" max="21" width="5.5" style="2" bestFit="1" customWidth="1"/>
    <col min="22" max="22" width="4.5" style="2" bestFit="1" customWidth="1"/>
    <col min="23" max="23" width="7.83203125" style="2" bestFit="1" customWidth="1"/>
    <col min="24" max="25" width="11.6640625" style="2" bestFit="1" customWidth="1"/>
    <col min="26" max="26" width="10.6640625" style="2" bestFit="1" customWidth="1"/>
    <col min="27" max="16384" width="12" style="2"/>
  </cols>
  <sheetData>
    <row r="1" spans="1:15" x14ac:dyDescent="0.3">
      <c r="A1" s="59" t="s">
        <v>0</v>
      </c>
      <c r="B1" s="59"/>
      <c r="C1" s="59"/>
      <c r="D1" s="59"/>
      <c r="E1" s="59"/>
      <c r="F1" s="59"/>
      <c r="G1" s="59"/>
      <c r="H1" s="59"/>
      <c r="I1" s="59"/>
      <c r="J1" s="1"/>
      <c r="K1" s="1"/>
      <c r="L1" s="1"/>
      <c r="M1" s="1"/>
      <c r="N1" s="1"/>
      <c r="O1" s="1"/>
    </row>
    <row r="2" spans="1:15" s="1" customFormat="1" x14ac:dyDescent="0.3">
      <c r="A2" s="59" t="s">
        <v>1</v>
      </c>
      <c r="B2" s="59"/>
      <c r="C2" s="59"/>
      <c r="D2" s="59" t="s">
        <v>2</v>
      </c>
      <c r="E2" s="59"/>
      <c r="F2" s="59"/>
      <c r="G2" s="59" t="s">
        <v>3</v>
      </c>
      <c r="H2" s="59"/>
      <c r="I2" s="59"/>
    </row>
    <row r="3" spans="1:15" s="1" customFormat="1" x14ac:dyDescent="0.3">
      <c r="A3" s="1" t="s">
        <v>4</v>
      </c>
      <c r="B3" s="1" t="s">
        <v>5</v>
      </c>
      <c r="C3" s="1" t="s">
        <v>6</v>
      </c>
      <c r="D3" s="1" t="s">
        <v>4</v>
      </c>
      <c r="E3" s="1" t="s">
        <v>5</v>
      </c>
      <c r="F3" s="1" t="s">
        <v>6</v>
      </c>
      <c r="G3" s="1" t="s">
        <v>4</v>
      </c>
      <c r="H3" s="1" t="s">
        <v>5</v>
      </c>
      <c r="I3" s="1" t="s">
        <v>6</v>
      </c>
    </row>
    <row r="4" spans="1:15" x14ac:dyDescent="0.3">
      <c r="A4" s="2" t="s">
        <v>7</v>
      </c>
      <c r="B4" s="3" t="s">
        <v>8</v>
      </c>
      <c r="C4" s="2" t="s">
        <v>9</v>
      </c>
      <c r="D4" s="2" t="s">
        <v>10</v>
      </c>
      <c r="E4" s="4" t="s">
        <v>11</v>
      </c>
      <c r="F4" s="2" t="s">
        <v>9</v>
      </c>
      <c r="G4" s="2" t="s">
        <v>12</v>
      </c>
      <c r="H4" s="3" t="s">
        <v>8</v>
      </c>
      <c r="I4" s="2" t="s">
        <v>9</v>
      </c>
    </row>
    <row r="5" spans="1:15" x14ac:dyDescent="0.3">
      <c r="A5" s="2" t="s">
        <v>7</v>
      </c>
      <c r="B5" s="4" t="s">
        <v>11</v>
      </c>
      <c r="C5" s="2" t="s">
        <v>9</v>
      </c>
      <c r="D5" s="2" t="s">
        <v>10</v>
      </c>
      <c r="E5" s="3" t="s">
        <v>8</v>
      </c>
      <c r="F5" s="2" t="s">
        <v>9</v>
      </c>
      <c r="G5" s="2" t="s">
        <v>12</v>
      </c>
      <c r="H5" s="3" t="s">
        <v>8</v>
      </c>
      <c r="I5" s="2" t="s">
        <v>9</v>
      </c>
    </row>
    <row r="6" spans="1:15" x14ac:dyDescent="0.3">
      <c r="A6" s="2" t="s">
        <v>7</v>
      </c>
      <c r="B6" s="4" t="s">
        <v>11</v>
      </c>
      <c r="C6" s="2" t="s">
        <v>13</v>
      </c>
      <c r="D6" s="2" t="s">
        <v>10</v>
      </c>
      <c r="E6" s="5" t="s">
        <v>14</v>
      </c>
      <c r="F6" s="2" t="s">
        <v>13</v>
      </c>
      <c r="G6" s="2" t="s">
        <v>12</v>
      </c>
      <c r="H6" s="5" t="s">
        <v>14</v>
      </c>
      <c r="I6" s="2" t="s">
        <v>13</v>
      </c>
    </row>
    <row r="7" spans="1:15" x14ac:dyDescent="0.3">
      <c r="A7" s="2" t="s">
        <v>7</v>
      </c>
      <c r="B7" s="6" t="s">
        <v>14</v>
      </c>
      <c r="C7" s="2" t="s">
        <v>13</v>
      </c>
      <c r="D7" s="2" t="s">
        <v>10</v>
      </c>
      <c r="E7" s="5" t="s">
        <v>14</v>
      </c>
      <c r="F7" s="2" t="s">
        <v>13</v>
      </c>
      <c r="G7" s="2" t="s">
        <v>12</v>
      </c>
      <c r="H7" s="7" t="s">
        <v>11</v>
      </c>
      <c r="I7" s="2" t="s">
        <v>13</v>
      </c>
    </row>
    <row r="8" spans="1:15" x14ac:dyDescent="0.3">
      <c r="A8" s="2" t="s">
        <v>7</v>
      </c>
      <c r="B8" s="4" t="s">
        <v>11</v>
      </c>
      <c r="C8" s="2" t="s">
        <v>9</v>
      </c>
      <c r="D8" s="2" t="s">
        <v>10</v>
      </c>
      <c r="E8" s="3" t="s">
        <v>8</v>
      </c>
      <c r="F8" s="2" t="s">
        <v>9</v>
      </c>
      <c r="G8" s="2" t="s">
        <v>12</v>
      </c>
      <c r="H8" s="3" t="s">
        <v>8</v>
      </c>
      <c r="I8" s="2" t="s">
        <v>9</v>
      </c>
    </row>
    <row r="9" spans="1:15" x14ac:dyDescent="0.3">
      <c r="A9" s="2" t="s">
        <v>7</v>
      </c>
      <c r="B9" s="3" t="s">
        <v>8</v>
      </c>
      <c r="C9" s="2" t="s">
        <v>9</v>
      </c>
      <c r="D9" s="2" t="s">
        <v>10</v>
      </c>
      <c r="E9" s="4" t="s">
        <v>11</v>
      </c>
      <c r="F9" s="2" t="s">
        <v>9</v>
      </c>
      <c r="G9" s="2" t="s">
        <v>12</v>
      </c>
      <c r="H9" s="3" t="s">
        <v>8</v>
      </c>
      <c r="I9" s="2" t="s">
        <v>9</v>
      </c>
    </row>
    <row r="10" spans="1:15" x14ac:dyDescent="0.3">
      <c r="A10" s="2" t="s">
        <v>7</v>
      </c>
      <c r="B10" s="3" t="s">
        <v>8</v>
      </c>
      <c r="C10" s="2" t="s">
        <v>9</v>
      </c>
      <c r="D10" s="2" t="s">
        <v>10</v>
      </c>
      <c r="E10" s="3" t="s">
        <v>8</v>
      </c>
      <c r="F10" s="2" t="s">
        <v>9</v>
      </c>
      <c r="G10" s="2" t="s">
        <v>12</v>
      </c>
      <c r="H10" s="3" t="s">
        <v>8</v>
      </c>
      <c r="I10" s="2" t="s">
        <v>9</v>
      </c>
    </row>
    <row r="11" spans="1:15" x14ac:dyDescent="0.3">
      <c r="A11" s="2" t="s">
        <v>7</v>
      </c>
      <c r="B11" s="3" t="s">
        <v>8</v>
      </c>
      <c r="C11" s="2" t="s">
        <v>9</v>
      </c>
      <c r="D11" s="2" t="s">
        <v>10</v>
      </c>
      <c r="E11" s="4" t="s">
        <v>11</v>
      </c>
      <c r="F11" s="2" t="s">
        <v>9</v>
      </c>
      <c r="G11" s="2" t="s">
        <v>12</v>
      </c>
      <c r="H11" s="5" t="s">
        <v>14</v>
      </c>
      <c r="I11" s="2" t="s">
        <v>13</v>
      </c>
    </row>
    <row r="12" spans="1:15" x14ac:dyDescent="0.3">
      <c r="A12" s="2" t="s">
        <v>7</v>
      </c>
      <c r="B12" s="4" t="s">
        <v>11</v>
      </c>
      <c r="C12" s="2" t="s">
        <v>9</v>
      </c>
      <c r="D12" s="2" t="s">
        <v>10</v>
      </c>
      <c r="E12" s="3" t="s">
        <v>8</v>
      </c>
      <c r="F12" s="2" t="s">
        <v>9</v>
      </c>
      <c r="G12" s="2" t="s">
        <v>12</v>
      </c>
      <c r="H12" s="7" t="s">
        <v>11</v>
      </c>
      <c r="I12" s="2" t="s">
        <v>9</v>
      </c>
    </row>
    <row r="13" spans="1:15" x14ac:dyDescent="0.3">
      <c r="A13" s="2" t="s">
        <v>7</v>
      </c>
      <c r="B13" s="4" t="s">
        <v>11</v>
      </c>
      <c r="C13" s="2" t="s">
        <v>9</v>
      </c>
      <c r="D13" s="2" t="s">
        <v>10</v>
      </c>
      <c r="E13" s="3" t="s">
        <v>8</v>
      </c>
      <c r="F13" s="2" t="s">
        <v>9</v>
      </c>
      <c r="G13" s="2" t="s">
        <v>12</v>
      </c>
      <c r="H13" s="3" t="s">
        <v>8</v>
      </c>
      <c r="I13" s="2" t="s">
        <v>9</v>
      </c>
    </row>
    <row r="14" spans="1:15" x14ac:dyDescent="0.3">
      <c r="A14" s="2" t="s">
        <v>7</v>
      </c>
      <c r="B14" s="3" t="s">
        <v>8</v>
      </c>
      <c r="C14" s="2" t="s">
        <v>9</v>
      </c>
      <c r="D14" s="2" t="s">
        <v>10</v>
      </c>
      <c r="E14" s="4" t="s">
        <v>11</v>
      </c>
      <c r="F14" s="2" t="s">
        <v>9</v>
      </c>
      <c r="G14" s="2" t="s">
        <v>12</v>
      </c>
      <c r="H14" s="3" t="s">
        <v>8</v>
      </c>
      <c r="I14" s="2" t="s">
        <v>9</v>
      </c>
    </row>
    <row r="15" spans="1:15" x14ac:dyDescent="0.3">
      <c r="A15" s="2" t="s">
        <v>7</v>
      </c>
      <c r="B15" s="3" t="s">
        <v>8</v>
      </c>
      <c r="C15" s="2" t="s">
        <v>9</v>
      </c>
      <c r="D15" s="2" t="s">
        <v>10</v>
      </c>
      <c r="E15" s="5" t="s">
        <v>14</v>
      </c>
      <c r="F15" s="2" t="s">
        <v>13</v>
      </c>
      <c r="G15" s="2" t="s">
        <v>12</v>
      </c>
      <c r="H15" s="5" t="s">
        <v>14</v>
      </c>
      <c r="I15" s="2" t="s">
        <v>13</v>
      </c>
    </row>
    <row r="16" spans="1:15" x14ac:dyDescent="0.3">
      <c r="A16" s="2" t="s">
        <v>7</v>
      </c>
      <c r="B16" s="6" t="s">
        <v>14</v>
      </c>
      <c r="C16" s="2" t="s">
        <v>13</v>
      </c>
      <c r="D16" s="2" t="s">
        <v>10</v>
      </c>
      <c r="E16" s="3" t="s">
        <v>8</v>
      </c>
      <c r="F16" s="2" t="s">
        <v>9</v>
      </c>
      <c r="G16" s="2" t="s">
        <v>12</v>
      </c>
      <c r="H16" s="3" t="s">
        <v>8</v>
      </c>
      <c r="I16" s="2" t="s">
        <v>9</v>
      </c>
    </row>
    <row r="17" spans="1:9" x14ac:dyDescent="0.3">
      <c r="A17" s="2" t="s">
        <v>7</v>
      </c>
      <c r="B17" s="3" t="s">
        <v>8</v>
      </c>
      <c r="C17" s="2" t="s">
        <v>9</v>
      </c>
      <c r="D17" s="2" t="s">
        <v>10</v>
      </c>
      <c r="E17" s="5" t="s">
        <v>14</v>
      </c>
      <c r="F17" s="2" t="s">
        <v>13</v>
      </c>
      <c r="G17" s="2" t="s">
        <v>12</v>
      </c>
      <c r="H17" s="3" t="s">
        <v>8</v>
      </c>
      <c r="I17" s="2" t="s">
        <v>9</v>
      </c>
    </row>
    <row r="18" spans="1:9" x14ac:dyDescent="0.3">
      <c r="A18" s="2" t="s">
        <v>7</v>
      </c>
      <c r="B18" s="3" t="s">
        <v>8</v>
      </c>
      <c r="C18" s="2" t="s">
        <v>9</v>
      </c>
      <c r="D18" s="2" t="s">
        <v>10</v>
      </c>
      <c r="E18" s="4" t="s">
        <v>11</v>
      </c>
      <c r="F18" s="2" t="s">
        <v>13</v>
      </c>
      <c r="G18" s="2" t="s">
        <v>12</v>
      </c>
      <c r="H18" s="3" t="s">
        <v>8</v>
      </c>
      <c r="I18" s="2" t="s">
        <v>9</v>
      </c>
    </row>
    <row r="19" spans="1:9" x14ac:dyDescent="0.3">
      <c r="A19" s="2" t="s">
        <v>7</v>
      </c>
      <c r="B19" s="6" t="s">
        <v>14</v>
      </c>
      <c r="C19" s="2" t="s">
        <v>13</v>
      </c>
      <c r="D19" s="2" t="s">
        <v>10</v>
      </c>
      <c r="E19" s="3" t="s">
        <v>8</v>
      </c>
      <c r="F19" s="2" t="s">
        <v>9</v>
      </c>
      <c r="G19" s="2" t="s">
        <v>12</v>
      </c>
      <c r="H19" s="3" t="s">
        <v>8</v>
      </c>
      <c r="I19" s="2" t="s">
        <v>9</v>
      </c>
    </row>
    <row r="20" spans="1:9" x14ac:dyDescent="0.3">
      <c r="A20" s="2" t="s">
        <v>15</v>
      </c>
      <c r="B20" s="3" t="s">
        <v>8</v>
      </c>
      <c r="C20" s="2" t="s">
        <v>9</v>
      </c>
      <c r="D20" s="2" t="s">
        <v>10</v>
      </c>
      <c r="E20" s="5" t="s">
        <v>14</v>
      </c>
      <c r="F20" s="2" t="s">
        <v>13</v>
      </c>
      <c r="G20" s="2" t="s">
        <v>16</v>
      </c>
      <c r="H20" s="3" t="s">
        <v>8</v>
      </c>
      <c r="I20" s="2" t="s">
        <v>9</v>
      </c>
    </row>
    <row r="21" spans="1:9" x14ac:dyDescent="0.3">
      <c r="A21" s="2" t="s">
        <v>15</v>
      </c>
      <c r="B21" s="3" t="s">
        <v>8</v>
      </c>
      <c r="C21" s="2" t="s">
        <v>9</v>
      </c>
      <c r="D21" s="2" t="s">
        <v>10</v>
      </c>
      <c r="E21" s="5" t="s">
        <v>14</v>
      </c>
      <c r="F21" s="2" t="s">
        <v>13</v>
      </c>
      <c r="G21" s="2" t="s">
        <v>16</v>
      </c>
      <c r="H21" s="3" t="s">
        <v>8</v>
      </c>
      <c r="I21" s="2" t="s">
        <v>9</v>
      </c>
    </row>
    <row r="22" spans="1:9" x14ac:dyDescent="0.3">
      <c r="A22" s="2" t="s">
        <v>15</v>
      </c>
      <c r="B22" s="3" t="s">
        <v>8</v>
      </c>
      <c r="C22" s="2" t="s">
        <v>9</v>
      </c>
      <c r="D22" s="2" t="s">
        <v>17</v>
      </c>
      <c r="E22" s="3" t="s">
        <v>8</v>
      </c>
      <c r="F22" s="2" t="s">
        <v>9</v>
      </c>
      <c r="G22" s="2" t="s">
        <v>16</v>
      </c>
      <c r="H22" s="3" t="s">
        <v>8</v>
      </c>
      <c r="I22" s="2" t="s">
        <v>9</v>
      </c>
    </row>
    <row r="23" spans="1:9" x14ac:dyDescent="0.3">
      <c r="A23" s="2" t="s">
        <v>15</v>
      </c>
      <c r="B23" s="6" t="s">
        <v>14</v>
      </c>
      <c r="C23" s="2" t="s">
        <v>13</v>
      </c>
      <c r="D23" s="2" t="s">
        <v>17</v>
      </c>
      <c r="E23" s="4" t="s">
        <v>11</v>
      </c>
      <c r="F23" s="2" t="s">
        <v>9</v>
      </c>
      <c r="G23" s="2" t="s">
        <v>16</v>
      </c>
      <c r="H23" s="3" t="s">
        <v>8</v>
      </c>
      <c r="I23" s="2" t="s">
        <v>9</v>
      </c>
    </row>
    <row r="24" spans="1:9" x14ac:dyDescent="0.3">
      <c r="A24" s="2" t="s">
        <v>15</v>
      </c>
      <c r="B24" s="3" t="s">
        <v>8</v>
      </c>
      <c r="C24" s="2" t="s">
        <v>9</v>
      </c>
      <c r="D24" s="2" t="s">
        <v>17</v>
      </c>
      <c r="E24" s="5" t="s">
        <v>14</v>
      </c>
      <c r="F24" s="2" t="s">
        <v>13</v>
      </c>
      <c r="G24" s="2" t="s">
        <v>16</v>
      </c>
      <c r="H24" s="7" t="s">
        <v>11</v>
      </c>
      <c r="I24" s="2" t="s">
        <v>13</v>
      </c>
    </row>
    <row r="25" spans="1:9" x14ac:dyDescent="0.3">
      <c r="A25" s="2" t="s">
        <v>15</v>
      </c>
      <c r="B25" s="3" t="s">
        <v>8</v>
      </c>
      <c r="C25" s="2" t="s">
        <v>9</v>
      </c>
      <c r="D25" s="2" t="s">
        <v>17</v>
      </c>
      <c r="E25" s="4" t="s">
        <v>11</v>
      </c>
      <c r="F25" s="2" t="s">
        <v>9</v>
      </c>
      <c r="G25" s="2" t="s">
        <v>16</v>
      </c>
      <c r="H25" s="3" t="s">
        <v>8</v>
      </c>
      <c r="I25" s="2" t="s">
        <v>9</v>
      </c>
    </row>
    <row r="26" spans="1:9" x14ac:dyDescent="0.3">
      <c r="A26" s="2" t="s">
        <v>15</v>
      </c>
      <c r="B26" s="3" t="s">
        <v>8</v>
      </c>
      <c r="C26" s="2" t="s">
        <v>9</v>
      </c>
      <c r="D26" s="2" t="s">
        <v>17</v>
      </c>
      <c r="E26" s="3" t="s">
        <v>8</v>
      </c>
      <c r="F26" s="2" t="s">
        <v>9</v>
      </c>
      <c r="G26" s="2" t="s">
        <v>16</v>
      </c>
      <c r="H26" s="3" t="s">
        <v>8</v>
      </c>
      <c r="I26" s="2" t="s">
        <v>9</v>
      </c>
    </row>
    <row r="27" spans="1:9" x14ac:dyDescent="0.3">
      <c r="A27" s="2" t="s">
        <v>15</v>
      </c>
      <c r="B27" s="6" t="s">
        <v>14</v>
      </c>
      <c r="C27" s="2" t="s">
        <v>13</v>
      </c>
      <c r="D27" s="2" t="s">
        <v>17</v>
      </c>
      <c r="E27" s="5" t="s">
        <v>14</v>
      </c>
      <c r="F27" s="2" t="s">
        <v>13</v>
      </c>
      <c r="G27" s="2" t="s">
        <v>16</v>
      </c>
      <c r="H27" s="3" t="s">
        <v>8</v>
      </c>
      <c r="I27" s="2" t="s">
        <v>9</v>
      </c>
    </row>
    <row r="28" spans="1:9" x14ac:dyDescent="0.3">
      <c r="A28" s="2" t="s">
        <v>15</v>
      </c>
      <c r="B28" s="4" t="s">
        <v>11</v>
      </c>
      <c r="C28" s="2" t="s">
        <v>13</v>
      </c>
      <c r="D28" s="2" t="s">
        <v>17</v>
      </c>
      <c r="E28" s="3" t="s">
        <v>8</v>
      </c>
      <c r="F28" s="2" t="s">
        <v>13</v>
      </c>
      <c r="G28" s="2" t="s">
        <v>16</v>
      </c>
      <c r="H28" s="3" t="s">
        <v>8</v>
      </c>
      <c r="I28" s="2" t="s">
        <v>9</v>
      </c>
    </row>
    <row r="29" spans="1:9" x14ac:dyDescent="0.3">
      <c r="A29" s="2" t="s">
        <v>15</v>
      </c>
      <c r="B29" s="3" t="s">
        <v>8</v>
      </c>
      <c r="C29" s="2" t="s">
        <v>9</v>
      </c>
      <c r="D29" s="2" t="s">
        <v>17</v>
      </c>
      <c r="E29" s="5" t="s">
        <v>14</v>
      </c>
      <c r="F29" s="2" t="s">
        <v>13</v>
      </c>
      <c r="G29" s="2" t="s">
        <v>16</v>
      </c>
      <c r="H29" s="3" t="s">
        <v>8</v>
      </c>
      <c r="I29" s="2" t="s">
        <v>9</v>
      </c>
    </row>
    <row r="30" spans="1:9" x14ac:dyDescent="0.3">
      <c r="A30" s="2" t="s">
        <v>15</v>
      </c>
      <c r="B30" s="3" t="s">
        <v>8</v>
      </c>
      <c r="C30" s="2" t="s">
        <v>9</v>
      </c>
      <c r="D30" s="2" t="s">
        <v>17</v>
      </c>
      <c r="E30" s="3" t="s">
        <v>8</v>
      </c>
      <c r="F30" s="2" t="s">
        <v>9</v>
      </c>
      <c r="G30" s="2" t="s">
        <v>16</v>
      </c>
      <c r="H30" s="3" t="s">
        <v>8</v>
      </c>
      <c r="I30" s="2" t="s">
        <v>9</v>
      </c>
    </row>
    <row r="31" spans="1:9" x14ac:dyDescent="0.3">
      <c r="A31" s="2" t="s">
        <v>15</v>
      </c>
      <c r="B31" s="3" t="s">
        <v>8</v>
      </c>
      <c r="C31" s="2" t="s">
        <v>13</v>
      </c>
      <c r="D31" s="2" t="s">
        <v>17</v>
      </c>
      <c r="E31" s="5" t="s">
        <v>14</v>
      </c>
      <c r="F31" s="2" t="s">
        <v>9</v>
      </c>
      <c r="G31" s="2" t="s">
        <v>16</v>
      </c>
      <c r="H31" s="3" t="s">
        <v>8</v>
      </c>
      <c r="I31" s="2" t="s">
        <v>9</v>
      </c>
    </row>
    <row r="32" spans="1:9" x14ac:dyDescent="0.3">
      <c r="A32" s="2" t="s">
        <v>15</v>
      </c>
      <c r="B32" s="3" t="s">
        <v>8</v>
      </c>
      <c r="C32" s="2" t="s">
        <v>9</v>
      </c>
      <c r="D32" s="2" t="s">
        <v>17</v>
      </c>
      <c r="E32" s="4" t="s">
        <v>11</v>
      </c>
      <c r="F32" s="2" t="s">
        <v>9</v>
      </c>
      <c r="G32" s="2" t="s">
        <v>16</v>
      </c>
      <c r="H32" s="3" t="s">
        <v>8</v>
      </c>
      <c r="I32" s="2" t="s">
        <v>9</v>
      </c>
    </row>
    <row r="33" spans="1:9" x14ac:dyDescent="0.3">
      <c r="A33" s="2" t="s">
        <v>15</v>
      </c>
      <c r="B33" s="6" t="s">
        <v>14</v>
      </c>
      <c r="C33" s="2" t="s">
        <v>13</v>
      </c>
      <c r="D33" s="2" t="s">
        <v>17</v>
      </c>
      <c r="E33" s="3" t="s">
        <v>8</v>
      </c>
      <c r="F33" s="2" t="s">
        <v>9</v>
      </c>
      <c r="G33" s="2" t="s">
        <v>16</v>
      </c>
      <c r="H33" s="7" t="s">
        <v>11</v>
      </c>
      <c r="I33" s="2" t="s">
        <v>13</v>
      </c>
    </row>
    <row r="34" spans="1:9" x14ac:dyDescent="0.3">
      <c r="A34" s="2" t="s">
        <v>15</v>
      </c>
      <c r="B34" s="6" t="s">
        <v>14</v>
      </c>
      <c r="C34" s="2" t="s">
        <v>13</v>
      </c>
      <c r="D34" s="2" t="s">
        <v>17</v>
      </c>
      <c r="E34" s="4" t="s">
        <v>11</v>
      </c>
      <c r="F34" s="2" t="s">
        <v>9</v>
      </c>
      <c r="G34" s="2" t="s">
        <v>16</v>
      </c>
      <c r="H34" s="3" t="s">
        <v>8</v>
      </c>
      <c r="I34" s="2" t="s">
        <v>9</v>
      </c>
    </row>
    <row r="35" spans="1:9" x14ac:dyDescent="0.3">
      <c r="A35" s="2" t="s">
        <v>15</v>
      </c>
      <c r="B35" s="4" t="s">
        <v>11</v>
      </c>
      <c r="C35" s="2" t="s">
        <v>9</v>
      </c>
      <c r="D35" s="2" t="s">
        <v>17</v>
      </c>
      <c r="E35" s="5" t="s">
        <v>14</v>
      </c>
      <c r="F35" s="2" t="s">
        <v>13</v>
      </c>
      <c r="G35" s="2" t="s">
        <v>16</v>
      </c>
      <c r="H35" s="5" t="s">
        <v>14</v>
      </c>
      <c r="I35" s="2" t="s">
        <v>13</v>
      </c>
    </row>
    <row r="36" spans="1:9" x14ac:dyDescent="0.3">
      <c r="A36" s="2" t="s">
        <v>18</v>
      </c>
      <c r="B36" s="3" t="s">
        <v>8</v>
      </c>
      <c r="C36" s="2" t="s">
        <v>9</v>
      </c>
      <c r="D36" s="2" t="s">
        <v>17</v>
      </c>
      <c r="E36" s="3" t="s">
        <v>8</v>
      </c>
      <c r="F36" s="2" t="s">
        <v>9</v>
      </c>
      <c r="G36" s="2" t="s">
        <v>16</v>
      </c>
      <c r="H36" s="3" t="s">
        <v>8</v>
      </c>
      <c r="I36" s="2" t="s">
        <v>9</v>
      </c>
    </row>
    <row r="37" spans="1:9" x14ac:dyDescent="0.3">
      <c r="A37" s="2" t="s">
        <v>18</v>
      </c>
      <c r="B37" s="3" t="s">
        <v>8</v>
      </c>
      <c r="C37" s="2" t="s">
        <v>9</v>
      </c>
      <c r="D37" s="2" t="s">
        <v>17</v>
      </c>
      <c r="E37" s="4" t="s">
        <v>11</v>
      </c>
      <c r="F37" s="2" t="s">
        <v>9</v>
      </c>
      <c r="G37" s="2" t="s">
        <v>19</v>
      </c>
      <c r="H37" s="3" t="s">
        <v>8</v>
      </c>
      <c r="I37" s="2" t="s">
        <v>9</v>
      </c>
    </row>
    <row r="38" spans="1:9" x14ac:dyDescent="0.3">
      <c r="A38" s="2" t="s">
        <v>18</v>
      </c>
      <c r="B38" s="4" t="s">
        <v>11</v>
      </c>
      <c r="C38" s="2" t="s">
        <v>9</v>
      </c>
      <c r="D38" s="2" t="s">
        <v>17</v>
      </c>
      <c r="E38" s="3" t="s">
        <v>8</v>
      </c>
      <c r="F38" s="2" t="s">
        <v>9</v>
      </c>
      <c r="G38" s="2" t="s">
        <v>19</v>
      </c>
      <c r="H38" s="7" t="s">
        <v>11</v>
      </c>
      <c r="I38" s="2" t="s">
        <v>13</v>
      </c>
    </row>
    <row r="39" spans="1:9" x14ac:dyDescent="0.3">
      <c r="A39" s="2" t="s">
        <v>18</v>
      </c>
      <c r="B39" s="3" t="s">
        <v>8</v>
      </c>
      <c r="C39" s="2" t="s">
        <v>9</v>
      </c>
      <c r="D39" s="2" t="s">
        <v>17</v>
      </c>
      <c r="E39" s="5" t="s">
        <v>14</v>
      </c>
      <c r="F39" s="2" t="s">
        <v>13</v>
      </c>
      <c r="G39" s="2" t="s">
        <v>19</v>
      </c>
      <c r="H39" s="3" t="s">
        <v>8</v>
      </c>
      <c r="I39" s="2" t="s">
        <v>9</v>
      </c>
    </row>
    <row r="40" spans="1:9" x14ac:dyDescent="0.3">
      <c r="A40" s="2" t="s">
        <v>18</v>
      </c>
      <c r="B40" s="3" t="s">
        <v>8</v>
      </c>
      <c r="C40" s="2" t="s">
        <v>9</v>
      </c>
      <c r="D40" s="2" t="s">
        <v>20</v>
      </c>
      <c r="E40" s="4" t="s">
        <v>11</v>
      </c>
      <c r="F40" s="2" t="s">
        <v>9</v>
      </c>
      <c r="G40" s="2" t="s">
        <v>19</v>
      </c>
      <c r="H40" s="3" t="s">
        <v>8</v>
      </c>
      <c r="I40" s="2" t="s">
        <v>9</v>
      </c>
    </row>
    <row r="41" spans="1:9" x14ac:dyDescent="0.3">
      <c r="A41" s="2" t="s">
        <v>18</v>
      </c>
      <c r="B41" s="6" t="s">
        <v>14</v>
      </c>
      <c r="C41" s="2" t="s">
        <v>13</v>
      </c>
      <c r="D41" s="2" t="s">
        <v>20</v>
      </c>
      <c r="E41" s="4" t="s">
        <v>11</v>
      </c>
      <c r="F41" s="2" t="s">
        <v>13</v>
      </c>
      <c r="G41" s="2" t="s">
        <v>19</v>
      </c>
      <c r="H41" s="5" t="s">
        <v>14</v>
      </c>
      <c r="I41" s="2" t="s">
        <v>13</v>
      </c>
    </row>
    <row r="42" spans="1:9" x14ac:dyDescent="0.3">
      <c r="A42" s="2" t="s">
        <v>18</v>
      </c>
      <c r="B42" s="3" t="s">
        <v>8</v>
      </c>
      <c r="C42" s="2" t="s">
        <v>9</v>
      </c>
      <c r="D42" s="2" t="s">
        <v>20</v>
      </c>
      <c r="E42" s="5" t="s">
        <v>14</v>
      </c>
      <c r="F42" s="2" t="s">
        <v>13</v>
      </c>
      <c r="G42" s="2" t="s">
        <v>19</v>
      </c>
      <c r="H42" s="3" t="s">
        <v>8</v>
      </c>
      <c r="I42" s="2" t="s">
        <v>9</v>
      </c>
    </row>
    <row r="43" spans="1:9" x14ac:dyDescent="0.3">
      <c r="A43" s="2" t="s">
        <v>18</v>
      </c>
      <c r="B43" s="3" t="s">
        <v>8</v>
      </c>
      <c r="C43" s="2" t="s">
        <v>9</v>
      </c>
      <c r="D43" s="2" t="s">
        <v>20</v>
      </c>
      <c r="E43" s="5" t="s">
        <v>14</v>
      </c>
      <c r="F43" s="2" t="s">
        <v>13</v>
      </c>
      <c r="G43" s="2" t="s">
        <v>19</v>
      </c>
      <c r="H43" s="3" t="s">
        <v>8</v>
      </c>
      <c r="I43" s="2" t="s">
        <v>9</v>
      </c>
    </row>
    <row r="44" spans="1:9" x14ac:dyDescent="0.3">
      <c r="A44" s="2" t="s">
        <v>18</v>
      </c>
      <c r="B44" s="3" t="s">
        <v>8</v>
      </c>
      <c r="C44" s="2" t="s">
        <v>9</v>
      </c>
      <c r="D44" s="2" t="s">
        <v>20</v>
      </c>
      <c r="E44" s="3" t="s">
        <v>8</v>
      </c>
      <c r="F44" s="2" t="s">
        <v>9</v>
      </c>
      <c r="G44" s="2" t="s">
        <v>19</v>
      </c>
      <c r="H44" s="3" t="s">
        <v>8</v>
      </c>
      <c r="I44" s="2" t="s">
        <v>9</v>
      </c>
    </row>
    <row r="45" spans="1:9" x14ac:dyDescent="0.3">
      <c r="A45" s="2" t="s">
        <v>18</v>
      </c>
      <c r="B45" s="6" t="s">
        <v>14</v>
      </c>
      <c r="C45" s="2" t="s">
        <v>13</v>
      </c>
      <c r="D45" s="2" t="s">
        <v>20</v>
      </c>
      <c r="E45" s="5" t="s">
        <v>14</v>
      </c>
      <c r="F45" s="2" t="s">
        <v>13</v>
      </c>
      <c r="G45" s="2" t="s">
        <v>19</v>
      </c>
      <c r="H45" s="3" t="s">
        <v>8</v>
      </c>
      <c r="I45" s="2" t="s">
        <v>9</v>
      </c>
    </row>
    <row r="46" spans="1:9" x14ac:dyDescent="0.3">
      <c r="A46" s="2" t="s">
        <v>18</v>
      </c>
      <c r="B46" s="3" t="s">
        <v>8</v>
      </c>
      <c r="C46" s="2" t="s">
        <v>9</v>
      </c>
      <c r="D46" s="2" t="s">
        <v>20</v>
      </c>
      <c r="E46" s="3" t="s">
        <v>8</v>
      </c>
      <c r="F46" s="2" t="s">
        <v>9</v>
      </c>
      <c r="G46" s="2" t="s">
        <v>19</v>
      </c>
      <c r="H46" s="5" t="s">
        <v>14</v>
      </c>
      <c r="I46" s="2" t="s">
        <v>13</v>
      </c>
    </row>
    <row r="47" spans="1:9" x14ac:dyDescent="0.3">
      <c r="A47" s="2" t="s">
        <v>18</v>
      </c>
      <c r="B47" s="3" t="s">
        <v>8</v>
      </c>
      <c r="C47" s="2" t="s">
        <v>9</v>
      </c>
      <c r="D47" s="2" t="s">
        <v>20</v>
      </c>
      <c r="E47" s="5" t="s">
        <v>14</v>
      </c>
      <c r="F47" s="2" t="s">
        <v>9</v>
      </c>
      <c r="G47" s="2" t="s">
        <v>19</v>
      </c>
      <c r="H47" s="7" t="s">
        <v>11</v>
      </c>
      <c r="I47" s="2" t="s">
        <v>9</v>
      </c>
    </row>
    <row r="48" spans="1:9" x14ac:dyDescent="0.3">
      <c r="A48" s="2" t="s">
        <v>18</v>
      </c>
      <c r="B48" s="3" t="s">
        <v>8</v>
      </c>
      <c r="C48" s="2" t="s">
        <v>9</v>
      </c>
      <c r="D48" s="2" t="s">
        <v>20</v>
      </c>
      <c r="E48" s="5" t="s">
        <v>14</v>
      </c>
      <c r="F48" s="2" t="s">
        <v>13</v>
      </c>
      <c r="G48" s="2" t="s">
        <v>19</v>
      </c>
      <c r="H48" s="5" t="s">
        <v>14</v>
      </c>
      <c r="I48" s="2" t="s">
        <v>13</v>
      </c>
    </row>
    <row r="49" spans="1:19" x14ac:dyDescent="0.3">
      <c r="A49" s="2" t="s">
        <v>18</v>
      </c>
      <c r="B49" s="4" t="s">
        <v>11</v>
      </c>
      <c r="C49" s="2" t="s">
        <v>9</v>
      </c>
      <c r="D49" s="2" t="s">
        <v>20</v>
      </c>
      <c r="E49" s="3" t="s">
        <v>8</v>
      </c>
      <c r="F49" s="2" t="s">
        <v>9</v>
      </c>
      <c r="G49" s="2" t="s">
        <v>19</v>
      </c>
      <c r="H49" s="7" t="s">
        <v>11</v>
      </c>
      <c r="I49" s="2" t="s">
        <v>9</v>
      </c>
    </row>
    <row r="50" spans="1:19" x14ac:dyDescent="0.3">
      <c r="A50" s="2" t="s">
        <v>18</v>
      </c>
      <c r="B50" s="6" t="s">
        <v>14</v>
      </c>
      <c r="C50" s="2" t="s">
        <v>9</v>
      </c>
      <c r="D50" s="2" t="s">
        <v>20</v>
      </c>
      <c r="E50" s="4" t="s">
        <v>11</v>
      </c>
      <c r="F50" s="2" t="s">
        <v>9</v>
      </c>
      <c r="G50" s="2" t="s">
        <v>19</v>
      </c>
      <c r="H50" s="3" t="s">
        <v>8</v>
      </c>
      <c r="I50" s="2" t="s">
        <v>9</v>
      </c>
    </row>
    <row r="51" spans="1:19" x14ac:dyDescent="0.3">
      <c r="A51" s="2" t="s">
        <v>18</v>
      </c>
      <c r="B51" s="6" t="s">
        <v>14</v>
      </c>
      <c r="C51" s="2" t="s">
        <v>13</v>
      </c>
      <c r="D51" s="2" t="s">
        <v>20</v>
      </c>
      <c r="E51" s="5" t="s">
        <v>14</v>
      </c>
      <c r="F51" s="2" t="s">
        <v>13</v>
      </c>
      <c r="G51" s="2" t="s">
        <v>19</v>
      </c>
      <c r="H51" s="3" t="s">
        <v>8</v>
      </c>
      <c r="I51" s="2" t="s">
        <v>9</v>
      </c>
    </row>
    <row r="53" spans="1:19" x14ac:dyDescent="0.3">
      <c r="A53" s="8" t="s">
        <v>21</v>
      </c>
      <c r="B53" s="8"/>
      <c r="C53" s="8"/>
    </row>
    <row r="54" spans="1:19" x14ac:dyDescent="0.3">
      <c r="A54" s="58" t="s">
        <v>1</v>
      </c>
      <c r="B54" s="58"/>
      <c r="C54" s="58"/>
      <c r="D54" s="58" t="s">
        <v>2</v>
      </c>
      <c r="E54" s="58"/>
      <c r="F54" s="58"/>
      <c r="G54" s="58" t="s">
        <v>3</v>
      </c>
      <c r="H54" s="58"/>
      <c r="I54" s="58"/>
      <c r="J54" s="8"/>
      <c r="K54" s="57"/>
      <c r="L54" s="57"/>
      <c r="M54" s="57"/>
      <c r="N54" s="57"/>
      <c r="O54" s="8"/>
      <c r="P54" s="8"/>
      <c r="Q54" s="8"/>
      <c r="R54" s="8"/>
      <c r="S54" s="8"/>
    </row>
    <row r="55" spans="1:19" x14ac:dyDescent="0.3">
      <c r="A55" s="9" t="s">
        <v>22</v>
      </c>
      <c r="B55" s="9" t="s">
        <v>23</v>
      </c>
      <c r="C55" s="9" t="s">
        <v>24</v>
      </c>
      <c r="D55" s="9" t="s">
        <v>22</v>
      </c>
      <c r="E55" s="9" t="s">
        <v>23</v>
      </c>
      <c r="F55" s="9" t="s">
        <v>24</v>
      </c>
      <c r="G55" s="9" t="s">
        <v>22</v>
      </c>
      <c r="H55" s="9" t="s">
        <v>23</v>
      </c>
      <c r="I55" s="9" t="s">
        <v>24</v>
      </c>
      <c r="J55" s="8"/>
      <c r="K55" s="8"/>
      <c r="L55" s="8" t="s">
        <v>14</v>
      </c>
      <c r="M55" s="8" t="s">
        <v>11</v>
      </c>
      <c r="N55" s="8" t="s">
        <v>8</v>
      </c>
      <c r="O55" s="8"/>
      <c r="P55" s="8"/>
      <c r="Q55" s="8"/>
      <c r="R55" s="8"/>
      <c r="S55" s="8"/>
    </row>
    <row r="56" spans="1:19" x14ac:dyDescent="0.3">
      <c r="A56" s="9" t="s">
        <v>14</v>
      </c>
      <c r="B56" s="8" t="s">
        <v>25</v>
      </c>
      <c r="C56" s="8" t="s">
        <v>26</v>
      </c>
      <c r="D56" s="9" t="s">
        <v>14</v>
      </c>
      <c r="E56" s="8" t="s">
        <v>27</v>
      </c>
      <c r="F56" s="8" t="s">
        <v>28</v>
      </c>
      <c r="G56" s="9" t="s">
        <v>14</v>
      </c>
      <c r="H56" s="8" t="s">
        <v>29</v>
      </c>
      <c r="I56" s="8" t="s">
        <v>30</v>
      </c>
      <c r="J56" s="8"/>
      <c r="K56" s="8" t="s">
        <v>1</v>
      </c>
      <c r="L56" s="8" t="s">
        <v>26</v>
      </c>
      <c r="M56" s="8" t="s">
        <v>31</v>
      </c>
      <c r="N56" s="8" t="s">
        <v>32</v>
      </c>
      <c r="O56" s="8"/>
      <c r="P56" s="8"/>
      <c r="Q56" s="8"/>
      <c r="R56" s="8"/>
      <c r="S56" s="8"/>
    </row>
    <row r="57" spans="1:19" x14ac:dyDescent="0.3">
      <c r="A57" s="9" t="s">
        <v>11</v>
      </c>
      <c r="B57" s="8" t="s">
        <v>33</v>
      </c>
      <c r="C57" s="8" t="s">
        <v>31</v>
      </c>
      <c r="D57" s="9" t="s">
        <v>11</v>
      </c>
      <c r="E57" s="8" t="s">
        <v>34</v>
      </c>
      <c r="F57" s="8" t="s">
        <v>35</v>
      </c>
      <c r="G57" s="9" t="s">
        <v>11</v>
      </c>
      <c r="H57" s="8" t="s">
        <v>29</v>
      </c>
      <c r="I57" s="8" t="s">
        <v>30</v>
      </c>
      <c r="J57" s="8"/>
      <c r="K57" s="8" t="s">
        <v>2</v>
      </c>
      <c r="L57" s="8" t="s">
        <v>28</v>
      </c>
      <c r="M57" s="8" t="s">
        <v>35</v>
      </c>
      <c r="N57" s="8" t="s">
        <v>36</v>
      </c>
      <c r="O57" s="8"/>
      <c r="P57" s="8"/>
      <c r="Q57" s="8"/>
      <c r="R57" s="8"/>
      <c r="S57" s="8"/>
    </row>
    <row r="58" spans="1:19" x14ac:dyDescent="0.3">
      <c r="A58" s="9" t="s">
        <v>8</v>
      </c>
      <c r="B58" s="8" t="s">
        <v>37</v>
      </c>
      <c r="C58" s="8" t="s">
        <v>32</v>
      </c>
      <c r="D58" s="9" t="s">
        <v>8</v>
      </c>
      <c r="E58" s="8" t="s">
        <v>38</v>
      </c>
      <c r="F58" s="8" t="s">
        <v>36</v>
      </c>
      <c r="G58" s="9" t="s">
        <v>8</v>
      </c>
      <c r="H58" s="8" t="s">
        <v>39</v>
      </c>
      <c r="I58" s="8" t="s">
        <v>40</v>
      </c>
      <c r="J58" s="8"/>
      <c r="K58" s="8" t="s">
        <v>3</v>
      </c>
      <c r="L58" s="8" t="s">
        <v>30</v>
      </c>
      <c r="M58" s="8" t="s">
        <v>30</v>
      </c>
      <c r="N58" s="8" t="s">
        <v>40</v>
      </c>
      <c r="O58" s="8"/>
      <c r="P58" s="8"/>
      <c r="Q58" s="8"/>
      <c r="R58" s="8"/>
      <c r="S58" s="8"/>
    </row>
    <row r="59" spans="1:19" x14ac:dyDescent="0.3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</row>
    <row r="60" spans="1:19" x14ac:dyDescent="0.3">
      <c r="A60" s="58" t="s">
        <v>41</v>
      </c>
      <c r="B60" s="58"/>
      <c r="C60" s="58"/>
      <c r="D60" s="58"/>
      <c r="E60" s="8"/>
      <c r="F60" s="58" t="s">
        <v>2</v>
      </c>
      <c r="G60" s="58"/>
      <c r="H60" s="58"/>
      <c r="I60" s="58"/>
      <c r="J60" s="8"/>
      <c r="K60" s="58" t="s">
        <v>42</v>
      </c>
      <c r="L60" s="58"/>
      <c r="M60" s="58"/>
      <c r="N60" s="58"/>
      <c r="O60" s="8"/>
      <c r="P60" s="8"/>
      <c r="Q60" s="8" t="s">
        <v>14</v>
      </c>
      <c r="R60" s="8" t="s">
        <v>11</v>
      </c>
      <c r="S60" s="8" t="s">
        <v>8</v>
      </c>
    </row>
    <row r="61" spans="1:19" x14ac:dyDescent="0.3">
      <c r="A61" s="9"/>
      <c r="B61" s="9" t="s">
        <v>43</v>
      </c>
      <c r="C61" s="9" t="s">
        <v>44</v>
      </c>
      <c r="D61" s="9" t="s">
        <v>45</v>
      </c>
      <c r="E61" s="8"/>
      <c r="F61" s="9"/>
      <c r="G61" s="9" t="s">
        <v>43</v>
      </c>
      <c r="H61" s="9" t="s">
        <v>44</v>
      </c>
      <c r="I61" s="9" t="s">
        <v>45</v>
      </c>
      <c r="J61" s="9"/>
      <c r="K61" s="9"/>
      <c r="L61" s="9" t="s">
        <v>43</v>
      </c>
      <c r="M61" s="9" t="s">
        <v>44</v>
      </c>
      <c r="N61" s="9" t="s">
        <v>45</v>
      </c>
      <c r="O61" s="8"/>
      <c r="P61" s="8" t="s">
        <v>1</v>
      </c>
      <c r="Q61" s="8" t="s">
        <v>33</v>
      </c>
      <c r="R61" s="8" t="s">
        <v>46</v>
      </c>
      <c r="S61" s="8" t="s">
        <v>47</v>
      </c>
    </row>
    <row r="62" spans="1:19" x14ac:dyDescent="0.3">
      <c r="A62" s="9" t="s">
        <v>14</v>
      </c>
      <c r="B62" s="8" t="s">
        <v>25</v>
      </c>
      <c r="C62" s="8" t="s">
        <v>48</v>
      </c>
      <c r="D62" s="8" t="s">
        <v>33</v>
      </c>
      <c r="E62" s="8"/>
      <c r="F62" s="9" t="s">
        <v>14</v>
      </c>
      <c r="G62" s="8" t="s">
        <v>27</v>
      </c>
      <c r="H62" s="8" t="s">
        <v>49</v>
      </c>
      <c r="I62" s="8" t="s">
        <v>50</v>
      </c>
      <c r="J62" s="8"/>
      <c r="K62" s="9" t="s">
        <v>14</v>
      </c>
      <c r="L62" s="8" t="s">
        <v>29</v>
      </c>
      <c r="M62" s="8" t="s">
        <v>51</v>
      </c>
      <c r="N62" s="8" t="s">
        <v>51</v>
      </c>
      <c r="O62" s="8"/>
      <c r="P62" s="8" t="s">
        <v>2</v>
      </c>
      <c r="Q62" s="8" t="s">
        <v>50</v>
      </c>
      <c r="R62" s="8" t="s">
        <v>52</v>
      </c>
      <c r="S62" s="8" t="s">
        <v>53</v>
      </c>
    </row>
    <row r="63" spans="1:19" x14ac:dyDescent="0.3">
      <c r="A63" s="9" t="s">
        <v>11</v>
      </c>
      <c r="B63" s="8" t="s">
        <v>33</v>
      </c>
      <c r="C63" s="8" t="s">
        <v>29</v>
      </c>
      <c r="D63" s="8" t="s">
        <v>46</v>
      </c>
      <c r="E63" s="8"/>
      <c r="F63" s="9" t="s">
        <v>11</v>
      </c>
      <c r="G63" s="8" t="s">
        <v>34</v>
      </c>
      <c r="H63" s="8" t="s">
        <v>54</v>
      </c>
      <c r="I63" s="8" t="s">
        <v>52</v>
      </c>
      <c r="J63" s="8"/>
      <c r="K63" s="9" t="s">
        <v>11</v>
      </c>
      <c r="L63" s="8" t="s">
        <v>29</v>
      </c>
      <c r="M63" s="8" t="s">
        <v>55</v>
      </c>
      <c r="N63" s="8" t="s">
        <v>56</v>
      </c>
      <c r="O63" s="8"/>
      <c r="P63" s="8" t="s">
        <v>3</v>
      </c>
      <c r="Q63" s="8" t="s">
        <v>51</v>
      </c>
      <c r="R63" s="8" t="s">
        <v>56</v>
      </c>
      <c r="S63" s="8" t="s">
        <v>53</v>
      </c>
    </row>
    <row r="64" spans="1:19" x14ac:dyDescent="0.3">
      <c r="A64" s="9" t="s">
        <v>8</v>
      </c>
      <c r="B64" s="8" t="s">
        <v>37</v>
      </c>
      <c r="C64" s="8" t="s">
        <v>35</v>
      </c>
      <c r="D64" s="8" t="s">
        <v>47</v>
      </c>
      <c r="E64" s="8"/>
      <c r="F64" s="9" t="s">
        <v>8</v>
      </c>
      <c r="G64" s="8" t="s">
        <v>38</v>
      </c>
      <c r="H64" s="8" t="s">
        <v>38</v>
      </c>
      <c r="I64" s="8" t="s">
        <v>53</v>
      </c>
      <c r="J64" s="8"/>
      <c r="K64" s="9" t="s">
        <v>8</v>
      </c>
      <c r="L64" s="8" t="s">
        <v>39</v>
      </c>
      <c r="M64" s="8" t="s">
        <v>39</v>
      </c>
      <c r="N64" s="8" t="s">
        <v>53</v>
      </c>
      <c r="O64" s="8"/>
      <c r="P64" s="8"/>
      <c r="Q64" s="8"/>
      <c r="R64" s="8"/>
      <c r="S64" s="8"/>
    </row>
    <row r="66" spans="1:26" x14ac:dyDescent="0.3">
      <c r="A66" s="2" t="s">
        <v>57</v>
      </c>
    </row>
    <row r="67" spans="1:26" s="1" customFormat="1" x14ac:dyDescent="0.3">
      <c r="B67" s="1" t="s">
        <v>14</v>
      </c>
      <c r="C67" s="1" t="s">
        <v>11</v>
      </c>
      <c r="D67" s="1" t="s">
        <v>8</v>
      </c>
      <c r="E67" s="1" t="s">
        <v>22</v>
      </c>
      <c r="F67" s="1" t="s">
        <v>58</v>
      </c>
      <c r="G67" s="1" t="s">
        <v>59</v>
      </c>
      <c r="H67" s="1" t="s">
        <v>60</v>
      </c>
      <c r="K67" s="1" t="s">
        <v>14</v>
      </c>
      <c r="L67" s="1" t="s">
        <v>11</v>
      </c>
      <c r="M67" s="1" t="s">
        <v>8</v>
      </c>
      <c r="N67" s="1" t="s">
        <v>22</v>
      </c>
      <c r="O67" s="1" t="s">
        <v>58</v>
      </c>
      <c r="P67" s="1" t="s">
        <v>59</v>
      </c>
      <c r="Q67" s="1" t="s">
        <v>60</v>
      </c>
      <c r="T67" s="1" t="s">
        <v>14</v>
      </c>
      <c r="U67" s="1" t="s">
        <v>11</v>
      </c>
      <c r="V67" s="1" t="s">
        <v>8</v>
      </c>
      <c r="W67" s="1" t="s">
        <v>22</v>
      </c>
      <c r="X67" s="1" t="s">
        <v>58</v>
      </c>
      <c r="Y67" s="1" t="s">
        <v>59</v>
      </c>
      <c r="Z67" s="1" t="s">
        <v>60</v>
      </c>
    </row>
    <row r="68" spans="1:26" x14ac:dyDescent="0.3">
      <c r="A68" s="2" t="s">
        <v>61</v>
      </c>
      <c r="B68" s="2" t="s">
        <v>55</v>
      </c>
      <c r="C68" s="2" t="s">
        <v>62</v>
      </c>
      <c r="D68" s="2" t="s">
        <v>63</v>
      </c>
      <c r="E68" s="2" t="s">
        <v>64</v>
      </c>
      <c r="F68" s="2" t="s">
        <v>65</v>
      </c>
      <c r="G68" s="2" t="s">
        <v>66</v>
      </c>
      <c r="H68" s="2" t="s">
        <v>67</v>
      </c>
      <c r="J68" s="2" t="s">
        <v>68</v>
      </c>
      <c r="K68" s="2" t="s">
        <v>69</v>
      </c>
      <c r="L68" s="2" t="s">
        <v>62</v>
      </c>
      <c r="M68" s="2" t="s">
        <v>29</v>
      </c>
      <c r="N68" s="2" t="s">
        <v>27</v>
      </c>
      <c r="O68" s="2">
        <v>33.33</v>
      </c>
      <c r="P68" s="2">
        <v>27.77</v>
      </c>
      <c r="Q68" s="2">
        <v>38.880000000000003</v>
      </c>
      <c r="S68" s="10" t="s">
        <v>70</v>
      </c>
      <c r="T68" s="2">
        <v>3</v>
      </c>
      <c r="U68" s="2">
        <v>2</v>
      </c>
      <c r="V68" s="2">
        <v>11</v>
      </c>
      <c r="W68" s="2">
        <v>16</v>
      </c>
      <c r="X68" s="2">
        <v>18.75</v>
      </c>
      <c r="Y68" s="2">
        <v>12.5</v>
      </c>
      <c r="Z68" s="2">
        <v>68.75</v>
      </c>
    </row>
    <row r="69" spans="1:26" x14ac:dyDescent="0.3">
      <c r="A69" s="2" t="s">
        <v>71</v>
      </c>
      <c r="B69" s="2" t="s">
        <v>72</v>
      </c>
      <c r="C69" s="2" t="s">
        <v>49</v>
      </c>
      <c r="D69" s="2" t="s">
        <v>54</v>
      </c>
      <c r="E69" s="2" t="s">
        <v>64</v>
      </c>
      <c r="F69" s="2" t="s">
        <v>73</v>
      </c>
      <c r="G69" s="2" t="s">
        <v>74</v>
      </c>
      <c r="H69" s="2" t="s">
        <v>75</v>
      </c>
      <c r="J69" s="2" t="s">
        <v>76</v>
      </c>
      <c r="K69" s="2" t="s">
        <v>69</v>
      </c>
      <c r="L69" s="2" t="s">
        <v>62</v>
      </c>
      <c r="M69" s="2" t="s">
        <v>29</v>
      </c>
      <c r="N69" s="2" t="s">
        <v>27</v>
      </c>
      <c r="O69" s="2">
        <v>33.33</v>
      </c>
      <c r="P69" s="2">
        <v>27.77</v>
      </c>
      <c r="Q69" s="2">
        <v>38.880000000000003</v>
      </c>
      <c r="S69" s="10" t="s">
        <v>77</v>
      </c>
      <c r="T69" s="2">
        <v>1</v>
      </c>
      <c r="U69" s="2">
        <v>2</v>
      </c>
      <c r="V69" s="2">
        <v>14</v>
      </c>
      <c r="W69" s="2">
        <v>17</v>
      </c>
      <c r="X69" s="2">
        <v>5.88</v>
      </c>
      <c r="Y69" s="2">
        <v>11.76</v>
      </c>
      <c r="Z69" s="2">
        <v>82.35</v>
      </c>
    </row>
    <row r="70" spans="1:26" x14ac:dyDescent="0.3">
      <c r="A70" s="2" t="s">
        <v>78</v>
      </c>
      <c r="B70" s="2" t="s">
        <v>72</v>
      </c>
      <c r="C70" s="2" t="s">
        <v>49</v>
      </c>
      <c r="D70" s="2" t="s">
        <v>54</v>
      </c>
      <c r="E70" s="2" t="s">
        <v>64</v>
      </c>
      <c r="F70" s="2" t="s">
        <v>73</v>
      </c>
      <c r="G70" s="2" t="s">
        <v>74</v>
      </c>
      <c r="H70" s="2" t="s">
        <v>75</v>
      </c>
      <c r="J70" s="2" t="s">
        <v>79</v>
      </c>
      <c r="K70" s="2" t="s">
        <v>69</v>
      </c>
      <c r="L70" s="2" t="s">
        <v>55</v>
      </c>
      <c r="M70" s="2" t="s">
        <v>55</v>
      </c>
      <c r="N70" s="2" t="s">
        <v>80</v>
      </c>
      <c r="O70" s="2">
        <v>50</v>
      </c>
      <c r="P70" s="2">
        <v>25</v>
      </c>
      <c r="Q70" s="2">
        <v>25</v>
      </c>
      <c r="S70" s="10" t="s">
        <v>81</v>
      </c>
      <c r="T70" s="2">
        <v>3</v>
      </c>
      <c r="U70" s="2">
        <v>3</v>
      </c>
      <c r="V70" s="2">
        <v>9</v>
      </c>
      <c r="W70" s="2">
        <v>15</v>
      </c>
      <c r="X70" s="2">
        <v>20</v>
      </c>
      <c r="Y70" s="2">
        <v>20</v>
      </c>
      <c r="Z70" s="2">
        <v>60</v>
      </c>
    </row>
  </sheetData>
  <mergeCells count="11">
    <mergeCell ref="K54:N54"/>
    <mergeCell ref="A60:D60"/>
    <mergeCell ref="F60:I60"/>
    <mergeCell ref="K60:N60"/>
    <mergeCell ref="A1:I1"/>
    <mergeCell ref="A2:C2"/>
    <mergeCell ref="D2:F2"/>
    <mergeCell ref="G2:I2"/>
    <mergeCell ref="A54:C54"/>
    <mergeCell ref="D54:F54"/>
    <mergeCell ref="G54:I54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ED255-7EB9-1844-8759-F79D970B05AB}">
  <dimension ref="A1:N48"/>
  <sheetViews>
    <sheetView zoomScale="83" workbookViewId="0">
      <selection activeCell="F16" sqref="F16"/>
    </sheetView>
  </sheetViews>
  <sheetFormatPr baseColWidth="10" defaultRowHeight="19" x14ac:dyDescent="0.25"/>
  <cols>
    <col min="1" max="1" width="28.83203125" style="19" bestFit="1" customWidth="1"/>
    <col min="2" max="2" width="15.83203125" style="19" bestFit="1" customWidth="1"/>
    <col min="3" max="3" width="12.5" style="19" bestFit="1" customWidth="1"/>
    <col min="4" max="4" width="12.83203125" style="19" bestFit="1" customWidth="1"/>
    <col min="5" max="5" width="8" style="19" bestFit="1" customWidth="1"/>
    <col min="6" max="6" width="7.33203125" style="19" bestFit="1" customWidth="1"/>
    <col min="7" max="8" width="6.33203125" style="19" bestFit="1" customWidth="1"/>
    <col min="9" max="9" width="10.83203125" style="19" bestFit="1" customWidth="1"/>
    <col min="10" max="10" width="18.33203125" style="19" bestFit="1" customWidth="1"/>
    <col min="11" max="13" width="3.33203125" style="19" bestFit="1" customWidth="1"/>
    <col min="14" max="22" width="10.83203125" style="19"/>
    <col min="23" max="23" width="4.6640625" style="19" bestFit="1" customWidth="1"/>
    <col min="24" max="24" width="5.6640625" style="19" bestFit="1" customWidth="1"/>
    <col min="25" max="25" width="5.5" style="19" bestFit="1" customWidth="1"/>
    <col min="26" max="26" width="6.33203125" style="19" bestFit="1" customWidth="1"/>
    <col min="27" max="27" width="8" style="19" bestFit="1" customWidth="1"/>
    <col min="28" max="28" width="7.33203125" style="19" bestFit="1" customWidth="1"/>
    <col min="29" max="29" width="5.33203125" style="19" bestFit="1" customWidth="1"/>
    <col min="30" max="32" width="10.83203125" style="19"/>
    <col min="33" max="33" width="28.83203125" style="19" bestFit="1" customWidth="1"/>
    <col min="34" max="34" width="12.33203125" style="19" bestFit="1" customWidth="1"/>
    <col min="35" max="35" width="12.5" style="19" bestFit="1" customWidth="1"/>
    <col min="36" max="36" width="12.83203125" style="19" bestFit="1" customWidth="1"/>
    <col min="37" max="37" width="5.5" style="19" bestFit="1" customWidth="1"/>
    <col min="38" max="40" width="6.33203125" style="19" bestFit="1" customWidth="1"/>
    <col min="41" max="41" width="7.33203125" style="19" bestFit="1" customWidth="1"/>
    <col min="42" max="42" width="18.33203125" style="19" bestFit="1" customWidth="1"/>
    <col min="43" max="16384" width="10.83203125" style="19"/>
  </cols>
  <sheetData>
    <row r="1" spans="1:14" x14ac:dyDescent="0.25">
      <c r="B1" s="19" t="s">
        <v>128</v>
      </c>
    </row>
    <row r="2" spans="1:14" x14ac:dyDescent="0.25">
      <c r="B2" s="19">
        <v>1</v>
      </c>
      <c r="C2" s="19">
        <v>2</v>
      </c>
      <c r="D2" s="19">
        <v>3</v>
      </c>
      <c r="E2" s="19">
        <v>4</v>
      </c>
      <c r="F2" s="19">
        <v>5</v>
      </c>
      <c r="G2" s="19">
        <v>7</v>
      </c>
      <c r="H2" s="19">
        <v>8</v>
      </c>
      <c r="I2" s="19" t="s">
        <v>129</v>
      </c>
    </row>
    <row r="3" spans="1:14" x14ac:dyDescent="0.25">
      <c r="A3" s="19" t="s">
        <v>130</v>
      </c>
      <c r="B3" s="19">
        <v>28</v>
      </c>
      <c r="C3" s="19">
        <v>11</v>
      </c>
      <c r="D3" s="19">
        <v>11</v>
      </c>
      <c r="E3" s="19">
        <v>7</v>
      </c>
      <c r="F3" s="19">
        <v>3</v>
      </c>
      <c r="G3" s="19">
        <v>2</v>
      </c>
      <c r="H3" s="19">
        <v>1</v>
      </c>
      <c r="I3" s="19">
        <v>63</v>
      </c>
    </row>
    <row r="5" spans="1:14" x14ac:dyDescent="0.25">
      <c r="B5" s="19" t="s">
        <v>128</v>
      </c>
    </row>
    <row r="6" spans="1:14" x14ac:dyDescent="0.25">
      <c r="B6" s="19">
        <v>1</v>
      </c>
      <c r="C6" s="19">
        <v>2</v>
      </c>
      <c r="D6" s="19">
        <v>3</v>
      </c>
      <c r="E6" s="19">
        <v>4</v>
      </c>
      <c r="F6" s="19">
        <v>5</v>
      </c>
      <c r="G6" s="19">
        <v>6</v>
      </c>
      <c r="H6" s="19">
        <v>7</v>
      </c>
      <c r="I6" s="19">
        <v>8</v>
      </c>
      <c r="J6" s="19">
        <v>9</v>
      </c>
      <c r="K6" s="19">
        <v>10</v>
      </c>
      <c r="L6" s="19">
        <v>11</v>
      </c>
      <c r="M6" s="19">
        <v>12</v>
      </c>
      <c r="N6" s="19" t="s">
        <v>129</v>
      </c>
    </row>
    <row r="7" spans="1:14" x14ac:dyDescent="0.25">
      <c r="A7" s="19" t="s">
        <v>130</v>
      </c>
      <c r="B7" s="19">
        <v>12</v>
      </c>
      <c r="C7" s="19">
        <v>17</v>
      </c>
      <c r="D7" s="19">
        <v>15</v>
      </c>
      <c r="E7" s="19">
        <v>11</v>
      </c>
      <c r="F7" s="19">
        <v>12</v>
      </c>
      <c r="G7" s="19">
        <v>9</v>
      </c>
      <c r="H7" s="19">
        <v>9</v>
      </c>
      <c r="I7" s="19">
        <v>4</v>
      </c>
      <c r="J7" s="19">
        <v>4</v>
      </c>
      <c r="K7" s="19">
        <v>1</v>
      </c>
      <c r="L7" s="19">
        <v>1</v>
      </c>
      <c r="M7" s="19">
        <v>1</v>
      </c>
      <c r="N7" s="19">
        <v>96</v>
      </c>
    </row>
    <row r="9" spans="1:14" x14ac:dyDescent="0.25">
      <c r="B9" s="19" t="s">
        <v>128</v>
      </c>
    </row>
    <row r="10" spans="1:14" x14ac:dyDescent="0.25">
      <c r="B10" s="19">
        <v>1</v>
      </c>
      <c r="C10" s="19">
        <v>2</v>
      </c>
      <c r="D10" s="19">
        <v>3</v>
      </c>
      <c r="E10" s="19">
        <v>4</v>
      </c>
      <c r="F10" s="19">
        <v>6</v>
      </c>
      <c r="G10" s="19">
        <v>8</v>
      </c>
      <c r="H10" s="19">
        <v>14</v>
      </c>
      <c r="I10" s="19" t="s">
        <v>129</v>
      </c>
    </row>
    <row r="11" spans="1:14" x14ac:dyDescent="0.25">
      <c r="A11" s="19" t="s">
        <v>130</v>
      </c>
      <c r="B11" s="19">
        <v>5</v>
      </c>
      <c r="C11" s="19">
        <v>5</v>
      </c>
      <c r="D11" s="19">
        <v>2</v>
      </c>
      <c r="E11" s="19">
        <v>10</v>
      </c>
      <c r="F11" s="19">
        <v>1</v>
      </c>
      <c r="G11" s="19">
        <v>2</v>
      </c>
      <c r="H11" s="19">
        <v>1</v>
      </c>
      <c r="I11" s="19">
        <v>26</v>
      </c>
    </row>
    <row r="15" spans="1:14" x14ac:dyDescent="0.25">
      <c r="C15" s="19" t="s">
        <v>131</v>
      </c>
      <c r="D15" s="19" t="s">
        <v>132</v>
      </c>
      <c r="E15" s="19" t="s">
        <v>133</v>
      </c>
      <c r="F15" s="19" t="s">
        <v>6602</v>
      </c>
      <c r="G15" s="19" t="s">
        <v>22</v>
      </c>
    </row>
    <row r="16" spans="1:14" x14ac:dyDescent="0.25">
      <c r="A16" s="19" t="s">
        <v>134</v>
      </c>
      <c r="B16" s="19" t="s">
        <v>135</v>
      </c>
      <c r="C16" s="19">
        <v>28</v>
      </c>
      <c r="D16" s="19">
        <v>11</v>
      </c>
      <c r="E16" s="19">
        <v>18</v>
      </c>
      <c r="F16" s="19">
        <v>6</v>
      </c>
      <c r="G16" s="19">
        <f>SUM(C16:F16)</f>
        <v>63</v>
      </c>
    </row>
    <row r="17" spans="1:10" x14ac:dyDescent="0.25">
      <c r="A17" s="19" t="s">
        <v>134</v>
      </c>
      <c r="B17" s="19" t="s">
        <v>136</v>
      </c>
      <c r="C17" s="19">
        <v>12</v>
      </c>
      <c r="D17" s="19">
        <v>17</v>
      </c>
      <c r="E17" s="19">
        <v>26</v>
      </c>
      <c r="F17" s="19">
        <v>41</v>
      </c>
      <c r="G17" s="19">
        <v>96</v>
      </c>
    </row>
    <row r="22" spans="1:10" x14ac:dyDescent="0.25">
      <c r="A22" s="20"/>
      <c r="B22" s="20" t="s">
        <v>137</v>
      </c>
      <c r="C22" s="20" t="s">
        <v>138</v>
      </c>
      <c r="D22" s="20" t="s">
        <v>139</v>
      </c>
      <c r="E22" s="20" t="s">
        <v>131</v>
      </c>
      <c r="F22" s="20" t="s">
        <v>132</v>
      </c>
      <c r="G22" s="20" t="s">
        <v>140</v>
      </c>
      <c r="H22" s="20" t="s">
        <v>141</v>
      </c>
      <c r="I22" s="20" t="s">
        <v>6602</v>
      </c>
      <c r="J22" s="20" t="s">
        <v>142</v>
      </c>
    </row>
    <row r="23" spans="1:10" x14ac:dyDescent="0.25">
      <c r="A23" s="20" t="s">
        <v>134</v>
      </c>
      <c r="B23" s="20" t="s">
        <v>135</v>
      </c>
      <c r="C23" s="21">
        <f>34/36*100</f>
        <v>94.444444444444443</v>
      </c>
      <c r="D23" s="21">
        <f>148/63</f>
        <v>2.3492063492063493</v>
      </c>
      <c r="E23" s="20">
        <v>28</v>
      </c>
      <c r="F23" s="20">
        <v>11</v>
      </c>
      <c r="G23" s="20">
        <v>11</v>
      </c>
      <c r="H23" s="20">
        <v>7</v>
      </c>
      <c r="I23" s="20">
        <v>6</v>
      </c>
      <c r="J23" s="20">
        <f>SUM(E23:I23)</f>
        <v>63</v>
      </c>
    </row>
    <row r="24" spans="1:10" x14ac:dyDescent="0.25">
      <c r="A24" s="20" t="s">
        <v>134</v>
      </c>
      <c r="B24" s="20" t="s">
        <v>136</v>
      </c>
      <c r="C24" s="21">
        <f>60/66*100</f>
        <v>90.909090909090907</v>
      </c>
      <c r="D24" s="21">
        <f>423/96</f>
        <v>4.40625</v>
      </c>
      <c r="E24" s="20">
        <v>12</v>
      </c>
      <c r="F24" s="20">
        <v>17</v>
      </c>
      <c r="G24" s="20">
        <v>15</v>
      </c>
      <c r="H24" s="20">
        <v>11</v>
      </c>
      <c r="I24" s="20">
        <v>41</v>
      </c>
      <c r="J24" s="20">
        <v>96</v>
      </c>
    </row>
    <row r="31" spans="1:10" x14ac:dyDescent="0.25">
      <c r="A31" s="20"/>
      <c r="B31" s="20" t="s">
        <v>134</v>
      </c>
      <c r="C31" s="20" t="s">
        <v>134</v>
      </c>
    </row>
    <row r="32" spans="1:10" x14ac:dyDescent="0.25">
      <c r="A32" s="20" t="s">
        <v>137</v>
      </c>
      <c r="B32" s="20" t="s">
        <v>135</v>
      </c>
      <c r="C32" s="20" t="s">
        <v>136</v>
      </c>
    </row>
    <row r="33" spans="1:3" x14ac:dyDescent="0.25">
      <c r="A33" s="20" t="s">
        <v>138</v>
      </c>
      <c r="B33" s="21">
        <f>34/36*100</f>
        <v>94.444444444444443</v>
      </c>
      <c r="C33" s="21">
        <f>60/66*100</f>
        <v>90.909090909090907</v>
      </c>
    </row>
    <row r="34" spans="1:3" x14ac:dyDescent="0.25">
      <c r="A34" s="20" t="s">
        <v>139</v>
      </c>
      <c r="B34" s="21">
        <f>148/63</f>
        <v>2.3492063492063493</v>
      </c>
      <c r="C34" s="21">
        <f>423/96</f>
        <v>4.40625</v>
      </c>
    </row>
    <row r="35" spans="1:3" x14ac:dyDescent="0.25">
      <c r="A35" s="20" t="s">
        <v>131</v>
      </c>
      <c r="B35" s="20">
        <v>28</v>
      </c>
      <c r="C35" s="20">
        <v>12</v>
      </c>
    </row>
    <row r="36" spans="1:3" x14ac:dyDescent="0.25">
      <c r="A36" s="20" t="s">
        <v>132</v>
      </c>
      <c r="B36" s="20">
        <v>11</v>
      </c>
      <c r="C36" s="20">
        <v>17</v>
      </c>
    </row>
    <row r="37" spans="1:3" x14ac:dyDescent="0.25">
      <c r="A37" s="20" t="s">
        <v>140</v>
      </c>
      <c r="B37" s="20">
        <v>11</v>
      </c>
      <c r="C37" s="20">
        <v>15</v>
      </c>
    </row>
    <row r="38" spans="1:3" x14ac:dyDescent="0.25">
      <c r="A38" s="20" t="s">
        <v>141</v>
      </c>
      <c r="B38" s="20">
        <v>7</v>
      </c>
      <c r="C38" s="20">
        <v>11</v>
      </c>
    </row>
    <row r="39" spans="1:3" x14ac:dyDescent="0.25">
      <c r="A39" s="20" t="s">
        <v>6602</v>
      </c>
      <c r="B39" s="20">
        <v>6</v>
      </c>
      <c r="C39" s="20">
        <v>41</v>
      </c>
    </row>
    <row r="40" spans="1:3" x14ac:dyDescent="0.25">
      <c r="A40" s="20" t="s">
        <v>142</v>
      </c>
      <c r="B40" s="20">
        <f>SUM(B35:B39)</f>
        <v>63</v>
      </c>
      <c r="C40" s="20">
        <v>96</v>
      </c>
    </row>
    <row r="46" spans="1:3" x14ac:dyDescent="0.25">
      <c r="B46" s="19" t="s">
        <v>143</v>
      </c>
    </row>
    <row r="47" spans="1:3" x14ac:dyDescent="0.25">
      <c r="A47" s="19" t="s">
        <v>144</v>
      </c>
      <c r="B47" s="19" t="s">
        <v>145</v>
      </c>
    </row>
    <row r="48" spans="1:3" x14ac:dyDescent="0.25">
      <c r="A48" s="19" t="s">
        <v>146</v>
      </c>
      <c r="B48" s="19">
        <v>4.0000000000000002E-4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D902B-FCA0-0642-94B6-EEFDBD72ECBE}">
  <dimension ref="A2:D16"/>
  <sheetViews>
    <sheetView workbookViewId="0">
      <selection activeCell="N14" sqref="N14"/>
    </sheetView>
  </sheetViews>
  <sheetFormatPr baseColWidth="10" defaultRowHeight="19" x14ac:dyDescent="0.25"/>
  <cols>
    <col min="1" max="1" width="11.5" style="16" bestFit="1" customWidth="1"/>
    <col min="2" max="4" width="13" style="14" bestFit="1" customWidth="1"/>
    <col min="5" max="16384" width="10.83203125" style="14"/>
  </cols>
  <sheetData>
    <row r="2" spans="1:4" x14ac:dyDescent="0.25">
      <c r="B2" s="14" t="s">
        <v>14</v>
      </c>
      <c r="C2" s="14" t="s">
        <v>11</v>
      </c>
      <c r="D2" s="14" t="s">
        <v>8</v>
      </c>
    </row>
    <row r="3" spans="1:4" x14ac:dyDescent="0.25">
      <c r="A3" s="37"/>
      <c r="B3" s="38" t="s">
        <v>45</v>
      </c>
      <c r="C3" s="39" t="s">
        <v>45</v>
      </c>
      <c r="D3" s="40" t="s">
        <v>45</v>
      </c>
    </row>
    <row r="4" spans="1:4" x14ac:dyDescent="0.25">
      <c r="A4" s="37" t="s">
        <v>61</v>
      </c>
      <c r="B4" s="41">
        <v>0</v>
      </c>
      <c r="C4" s="42">
        <v>80</v>
      </c>
      <c r="D4" s="43">
        <v>100</v>
      </c>
    </row>
    <row r="5" spans="1:4" x14ac:dyDescent="0.25">
      <c r="A5" s="37" t="s">
        <v>71</v>
      </c>
      <c r="B5" s="41">
        <v>0</v>
      </c>
      <c r="C5" s="42">
        <v>50</v>
      </c>
      <c r="D5" s="43">
        <v>90</v>
      </c>
    </row>
    <row r="6" spans="1:4" x14ac:dyDescent="0.25">
      <c r="A6" s="37" t="s">
        <v>78</v>
      </c>
      <c r="B6" s="41">
        <v>25</v>
      </c>
      <c r="C6" s="42">
        <v>100</v>
      </c>
      <c r="D6" s="43">
        <v>100</v>
      </c>
    </row>
    <row r="7" spans="1:4" x14ac:dyDescent="0.25">
      <c r="A7" s="37"/>
      <c r="B7" s="19"/>
      <c r="C7" s="19"/>
      <c r="D7" s="19"/>
    </row>
    <row r="8" spans="1:4" x14ac:dyDescent="0.25">
      <c r="A8" s="37"/>
      <c r="B8" s="38" t="s">
        <v>45</v>
      </c>
      <c r="C8" s="39" t="s">
        <v>45</v>
      </c>
      <c r="D8" s="40" t="s">
        <v>45</v>
      </c>
    </row>
    <row r="9" spans="1:4" x14ac:dyDescent="0.25">
      <c r="A9" s="37" t="s">
        <v>68</v>
      </c>
      <c r="B9" s="41">
        <v>0</v>
      </c>
      <c r="C9" s="42">
        <v>80</v>
      </c>
      <c r="D9" s="43">
        <v>100</v>
      </c>
    </row>
    <row r="10" spans="1:4" x14ac:dyDescent="0.25">
      <c r="A10" s="37" t="s">
        <v>76</v>
      </c>
      <c r="B10" s="41">
        <v>16.66</v>
      </c>
      <c r="C10" s="42">
        <v>100</v>
      </c>
      <c r="D10" s="43">
        <v>85.71</v>
      </c>
    </row>
    <row r="11" spans="1:4" x14ac:dyDescent="0.25">
      <c r="A11" s="37" t="s">
        <v>79</v>
      </c>
      <c r="B11" s="41">
        <v>16.66</v>
      </c>
      <c r="C11" s="42">
        <v>66.66</v>
      </c>
      <c r="D11" s="43">
        <v>100</v>
      </c>
    </row>
    <row r="12" spans="1:4" x14ac:dyDescent="0.25">
      <c r="A12" s="37"/>
      <c r="B12" s="19"/>
      <c r="C12" s="19"/>
      <c r="D12" s="19"/>
    </row>
    <row r="13" spans="1:4" x14ac:dyDescent="0.25">
      <c r="A13" s="37"/>
      <c r="B13" s="38" t="s">
        <v>45</v>
      </c>
      <c r="C13" s="39" t="s">
        <v>45</v>
      </c>
      <c r="D13" s="40" t="s">
        <v>45</v>
      </c>
    </row>
    <row r="14" spans="1:4" x14ac:dyDescent="0.25">
      <c r="A14" s="37" t="s">
        <v>70</v>
      </c>
      <c r="B14" s="41">
        <v>0</v>
      </c>
      <c r="C14" s="42">
        <v>50</v>
      </c>
      <c r="D14" s="43">
        <v>100</v>
      </c>
    </row>
    <row r="15" spans="1:4" x14ac:dyDescent="0.25">
      <c r="A15" s="37" t="s">
        <v>77</v>
      </c>
      <c r="B15" s="41">
        <v>0</v>
      </c>
      <c r="C15" s="42">
        <v>0</v>
      </c>
      <c r="D15" s="43">
        <v>100</v>
      </c>
    </row>
    <row r="16" spans="1:4" x14ac:dyDescent="0.25">
      <c r="A16" s="37" t="s">
        <v>81</v>
      </c>
      <c r="B16" s="41">
        <v>0</v>
      </c>
      <c r="C16" s="42">
        <v>66.66</v>
      </c>
      <c r="D16" s="43">
        <v>10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FB254-E83D-724F-945A-CDE6EA760A98}">
  <dimension ref="A2:K31"/>
  <sheetViews>
    <sheetView workbookViewId="0"/>
  </sheetViews>
  <sheetFormatPr baseColWidth="10" defaultRowHeight="16" x14ac:dyDescent="0.2"/>
  <cols>
    <col min="1" max="2" width="55" bestFit="1" customWidth="1"/>
    <col min="3" max="3" width="4.6640625" bestFit="1" customWidth="1"/>
    <col min="4" max="4" width="11.83203125" bestFit="1" customWidth="1"/>
    <col min="6" max="7" width="12.1640625" bestFit="1" customWidth="1"/>
    <col min="8" max="8" width="10.5" bestFit="1" customWidth="1"/>
    <col min="9" max="9" width="12.83203125" bestFit="1" customWidth="1"/>
    <col min="10" max="10" width="30" bestFit="1" customWidth="1"/>
    <col min="11" max="11" width="10.5" bestFit="1" customWidth="1"/>
  </cols>
  <sheetData>
    <row r="2" spans="1:11" s="54" customFormat="1" x14ac:dyDescent="0.2">
      <c r="A2" s="54" t="s">
        <v>147</v>
      </c>
      <c r="B2" s="54" t="s">
        <v>6639</v>
      </c>
      <c r="C2" s="54" t="s">
        <v>3607</v>
      </c>
      <c r="D2" s="54" t="s">
        <v>3608</v>
      </c>
      <c r="E2" s="54" t="s">
        <v>3609</v>
      </c>
      <c r="F2" s="54" t="s">
        <v>6491</v>
      </c>
      <c r="G2" s="54" t="s">
        <v>6638</v>
      </c>
      <c r="H2" s="54" t="s">
        <v>6637</v>
      </c>
      <c r="I2" s="54" t="s">
        <v>6636</v>
      </c>
      <c r="J2" s="54" t="s">
        <v>6635</v>
      </c>
      <c r="K2" s="54" t="s">
        <v>6492</v>
      </c>
    </row>
    <row r="3" spans="1:11" x14ac:dyDescent="0.2">
      <c r="A3" t="s">
        <v>3618</v>
      </c>
      <c r="B3" t="s">
        <v>3618</v>
      </c>
      <c r="C3">
        <v>32</v>
      </c>
      <c r="D3">
        <v>-0.66767650000000001</v>
      </c>
      <c r="E3">
        <v>-3.2909730000000001</v>
      </c>
      <c r="F3">
        <v>0</v>
      </c>
      <c r="G3">
        <v>0</v>
      </c>
      <c r="H3">
        <v>0</v>
      </c>
      <c r="I3">
        <v>116</v>
      </c>
      <c r="J3" t="s">
        <v>6634</v>
      </c>
      <c r="K3" t="s">
        <v>6593</v>
      </c>
    </row>
    <row r="4" spans="1:11" x14ac:dyDescent="0.2">
      <c r="A4" t="s">
        <v>3620</v>
      </c>
      <c r="B4" t="s">
        <v>3620</v>
      </c>
      <c r="C4">
        <v>61</v>
      </c>
      <c r="D4">
        <v>-0.52679469999999995</v>
      </c>
      <c r="E4">
        <v>-3.0692300000000001</v>
      </c>
      <c r="F4">
        <v>0</v>
      </c>
      <c r="G4">
        <v>0</v>
      </c>
      <c r="H4">
        <v>0</v>
      </c>
      <c r="I4">
        <v>167</v>
      </c>
      <c r="J4" t="s">
        <v>6633</v>
      </c>
      <c r="K4" t="s">
        <v>6593</v>
      </c>
    </row>
    <row r="5" spans="1:11" x14ac:dyDescent="0.2">
      <c r="A5" t="s">
        <v>3615</v>
      </c>
      <c r="B5" t="s">
        <v>3615</v>
      </c>
      <c r="C5">
        <v>69</v>
      </c>
      <c r="D5">
        <v>-0.49030354999999998</v>
      </c>
      <c r="E5">
        <v>-2.9993439</v>
      </c>
      <c r="F5">
        <v>0</v>
      </c>
      <c r="G5">
        <v>0</v>
      </c>
      <c r="H5">
        <v>0</v>
      </c>
      <c r="I5">
        <v>167</v>
      </c>
      <c r="J5" t="s">
        <v>6632</v>
      </c>
      <c r="K5" t="s">
        <v>6593</v>
      </c>
    </row>
    <row r="6" spans="1:11" x14ac:dyDescent="0.2">
      <c r="A6" t="s">
        <v>5965</v>
      </c>
      <c r="B6" t="s">
        <v>5965</v>
      </c>
      <c r="C6">
        <v>54</v>
      </c>
      <c r="D6">
        <v>-0.4740607</v>
      </c>
      <c r="E6">
        <v>-2.7400646000000002</v>
      </c>
      <c r="F6">
        <v>0</v>
      </c>
      <c r="G6" s="52">
        <v>1.4679623000000001E-4</v>
      </c>
      <c r="H6">
        <v>1E-3</v>
      </c>
      <c r="I6">
        <v>432</v>
      </c>
      <c r="J6" t="s">
        <v>6631</v>
      </c>
      <c r="K6" t="s">
        <v>6593</v>
      </c>
    </row>
    <row r="7" spans="1:11" x14ac:dyDescent="0.2">
      <c r="A7" t="s">
        <v>5944</v>
      </c>
      <c r="B7" t="s">
        <v>5944</v>
      </c>
      <c r="C7">
        <v>41</v>
      </c>
      <c r="D7">
        <v>-0.41278088000000002</v>
      </c>
      <c r="E7">
        <v>-2.1868941999999998</v>
      </c>
      <c r="F7">
        <v>0</v>
      </c>
      <c r="G7">
        <v>7.322879E-3</v>
      </c>
      <c r="H7">
        <v>0.217</v>
      </c>
      <c r="I7">
        <v>445</v>
      </c>
      <c r="J7" t="s">
        <v>6630</v>
      </c>
      <c r="K7" t="s">
        <v>6593</v>
      </c>
    </row>
    <row r="8" spans="1:11" x14ac:dyDescent="0.2">
      <c r="A8" t="s">
        <v>3620</v>
      </c>
      <c r="B8" t="s">
        <v>3620</v>
      </c>
      <c r="C8">
        <v>29</v>
      </c>
      <c r="D8">
        <v>-0.66349590000000003</v>
      </c>
      <c r="E8">
        <v>-3.2486923000000001</v>
      </c>
      <c r="F8">
        <v>0</v>
      </c>
      <c r="G8">
        <v>0</v>
      </c>
      <c r="H8">
        <v>0</v>
      </c>
      <c r="I8">
        <v>69</v>
      </c>
      <c r="J8" t="s">
        <v>6629</v>
      </c>
      <c r="K8" t="s">
        <v>236</v>
      </c>
    </row>
    <row r="9" spans="1:11" x14ac:dyDescent="0.2">
      <c r="A9" t="s">
        <v>3615</v>
      </c>
      <c r="B9" t="s">
        <v>3615</v>
      </c>
      <c r="C9">
        <v>31</v>
      </c>
      <c r="D9">
        <v>-0.60935366000000002</v>
      </c>
      <c r="E9">
        <v>-3.1032160000000002</v>
      </c>
      <c r="F9">
        <v>0</v>
      </c>
      <c r="G9">
        <v>0</v>
      </c>
      <c r="H9">
        <v>0</v>
      </c>
      <c r="I9">
        <v>69</v>
      </c>
      <c r="J9" t="s">
        <v>6628</v>
      </c>
      <c r="K9" t="s">
        <v>236</v>
      </c>
    </row>
    <row r="10" spans="1:11" x14ac:dyDescent="0.2">
      <c r="A10" t="s">
        <v>3620</v>
      </c>
      <c r="B10" t="s">
        <v>3620</v>
      </c>
      <c r="C10">
        <v>26</v>
      </c>
      <c r="D10">
        <v>-0.455291</v>
      </c>
      <c r="E10">
        <v>-2.3114210000000002</v>
      </c>
      <c r="F10">
        <v>0</v>
      </c>
      <c r="G10">
        <v>8.4674780000000005E-3</v>
      </c>
      <c r="H10">
        <v>3.1E-2</v>
      </c>
      <c r="I10">
        <v>32</v>
      </c>
      <c r="J10" t="s">
        <v>6627</v>
      </c>
      <c r="K10" t="s">
        <v>237</v>
      </c>
    </row>
    <row r="11" spans="1:11" x14ac:dyDescent="0.2">
      <c r="A11" t="s">
        <v>5944</v>
      </c>
      <c r="B11" t="s">
        <v>5944</v>
      </c>
      <c r="C11">
        <v>15</v>
      </c>
      <c r="D11">
        <v>-0.53783786</v>
      </c>
      <c r="E11">
        <v>-2.1966383</v>
      </c>
      <c r="F11">
        <v>0</v>
      </c>
      <c r="G11">
        <v>1.0748123E-2</v>
      </c>
      <c r="H11">
        <v>6.9000000000000006E-2</v>
      </c>
      <c r="I11">
        <v>187</v>
      </c>
      <c r="J11" t="s">
        <v>6626</v>
      </c>
      <c r="K11" t="s">
        <v>237</v>
      </c>
    </row>
    <row r="12" spans="1:11" x14ac:dyDescent="0.2">
      <c r="A12" t="s">
        <v>3615</v>
      </c>
      <c r="B12" t="s">
        <v>3615</v>
      </c>
      <c r="C12">
        <v>28</v>
      </c>
      <c r="D12">
        <v>-0.40620148</v>
      </c>
      <c r="E12">
        <v>-2.0963712000000001</v>
      </c>
      <c r="F12">
        <v>5.8997049999999999E-3</v>
      </c>
      <c r="G12">
        <v>1.6122507000000001E-2</v>
      </c>
      <c r="H12">
        <v>0.154</v>
      </c>
      <c r="I12">
        <v>32</v>
      </c>
      <c r="J12" t="s">
        <v>6625</v>
      </c>
      <c r="K12" t="s">
        <v>237</v>
      </c>
    </row>
    <row r="13" spans="1:11" x14ac:dyDescent="0.2">
      <c r="A13" t="s">
        <v>5944</v>
      </c>
      <c r="B13" t="s">
        <v>5944</v>
      </c>
      <c r="C13">
        <v>24</v>
      </c>
      <c r="D13">
        <v>-0.60287225</v>
      </c>
      <c r="E13">
        <v>-3.0618612999999999</v>
      </c>
      <c r="F13">
        <v>0</v>
      </c>
      <c r="G13">
        <v>0</v>
      </c>
      <c r="H13">
        <v>0</v>
      </c>
      <c r="I13">
        <v>283</v>
      </c>
      <c r="J13" t="s">
        <v>6624</v>
      </c>
      <c r="K13" t="s">
        <v>3164</v>
      </c>
    </row>
    <row r="14" spans="1:11" x14ac:dyDescent="0.2">
      <c r="A14" t="s">
        <v>5965</v>
      </c>
      <c r="B14" t="s">
        <v>5965</v>
      </c>
      <c r="C14">
        <v>24</v>
      </c>
      <c r="D14">
        <v>-0.60198359999999995</v>
      </c>
      <c r="E14">
        <v>-2.9574060000000002</v>
      </c>
      <c r="F14">
        <v>0</v>
      </c>
      <c r="G14">
        <v>0</v>
      </c>
      <c r="H14">
        <v>0</v>
      </c>
      <c r="I14">
        <v>283</v>
      </c>
      <c r="J14" t="s">
        <v>6624</v>
      </c>
      <c r="K14" t="s">
        <v>3164</v>
      </c>
    </row>
    <row r="15" spans="1:11" x14ac:dyDescent="0.2">
      <c r="A15" t="s">
        <v>3620</v>
      </c>
      <c r="B15" t="s">
        <v>3620</v>
      </c>
      <c r="C15">
        <v>30</v>
      </c>
      <c r="D15">
        <v>-0.40265562999999999</v>
      </c>
      <c r="E15">
        <v>-2.2098960000000001</v>
      </c>
      <c r="F15">
        <v>0</v>
      </c>
      <c r="G15">
        <v>9.6299825000000002E-3</v>
      </c>
      <c r="H15">
        <v>0.157</v>
      </c>
      <c r="I15">
        <v>107</v>
      </c>
      <c r="J15" t="s">
        <v>6623</v>
      </c>
      <c r="K15" t="s">
        <v>3164</v>
      </c>
    </row>
    <row r="16" spans="1:11" x14ac:dyDescent="0.2">
      <c r="A16" t="s">
        <v>3615</v>
      </c>
      <c r="B16" t="s">
        <v>3615</v>
      </c>
      <c r="C16">
        <v>32</v>
      </c>
      <c r="D16">
        <v>-0.38503041999999998</v>
      </c>
      <c r="E16">
        <v>-2.1077862000000001</v>
      </c>
      <c r="F16">
        <v>0</v>
      </c>
      <c r="G16">
        <v>1.7732080000000001E-2</v>
      </c>
      <c r="H16">
        <v>0.31900000000000001</v>
      </c>
      <c r="I16">
        <v>107</v>
      </c>
      <c r="J16" t="s">
        <v>6622</v>
      </c>
      <c r="K16" t="s">
        <v>3164</v>
      </c>
    </row>
    <row r="17" spans="1:11" x14ac:dyDescent="0.2">
      <c r="A17" t="s">
        <v>5944</v>
      </c>
      <c r="B17" t="s">
        <v>5944</v>
      </c>
      <c r="C17">
        <v>23</v>
      </c>
      <c r="D17">
        <v>-0.53051835000000003</v>
      </c>
      <c r="E17">
        <v>-2.4235117000000002</v>
      </c>
      <c r="F17">
        <v>0</v>
      </c>
      <c r="G17">
        <v>2.1894213000000001E-3</v>
      </c>
      <c r="H17">
        <v>1.4E-2</v>
      </c>
      <c r="I17">
        <v>216</v>
      </c>
      <c r="J17" t="s">
        <v>6621</v>
      </c>
      <c r="K17" t="s">
        <v>3163</v>
      </c>
    </row>
    <row r="18" spans="1:11" x14ac:dyDescent="0.2">
      <c r="A18" t="s">
        <v>5965</v>
      </c>
      <c r="B18" t="s">
        <v>5965</v>
      </c>
      <c r="C18">
        <v>19</v>
      </c>
      <c r="D18">
        <v>-0.55756209999999995</v>
      </c>
      <c r="E18">
        <v>-2.293987</v>
      </c>
      <c r="F18">
        <v>0</v>
      </c>
      <c r="G18">
        <v>3.5652766999999998E-3</v>
      </c>
      <c r="H18">
        <v>5.1999999999999998E-2</v>
      </c>
      <c r="I18">
        <v>216</v>
      </c>
      <c r="J18" t="s">
        <v>6620</v>
      </c>
      <c r="K18" t="s">
        <v>3163</v>
      </c>
    </row>
    <row r="19" spans="1:11" x14ac:dyDescent="0.2">
      <c r="A19" t="s">
        <v>3615</v>
      </c>
      <c r="B19" t="s">
        <v>3615</v>
      </c>
      <c r="C19">
        <v>25</v>
      </c>
      <c r="D19">
        <v>-0.44896196999999999</v>
      </c>
      <c r="E19">
        <v>-2.1134979999999999</v>
      </c>
      <c r="F19">
        <v>0</v>
      </c>
      <c r="G19">
        <v>1.2816086000000001E-2</v>
      </c>
      <c r="H19">
        <v>0.22</v>
      </c>
      <c r="I19">
        <v>64</v>
      </c>
      <c r="J19" t="s">
        <v>6619</v>
      </c>
      <c r="K19" t="s">
        <v>3163</v>
      </c>
    </row>
    <row r="20" spans="1:11" x14ac:dyDescent="0.2">
      <c r="A20" t="s">
        <v>3620</v>
      </c>
      <c r="B20" t="s">
        <v>3620</v>
      </c>
      <c r="C20">
        <v>25</v>
      </c>
      <c r="D20">
        <v>-0.44896196999999999</v>
      </c>
      <c r="E20">
        <v>-2.1001941999999998</v>
      </c>
      <c r="F20">
        <v>4.1407869999999999E-3</v>
      </c>
      <c r="G20">
        <v>1.38173355E-2</v>
      </c>
      <c r="H20">
        <v>0.25</v>
      </c>
      <c r="I20">
        <v>64</v>
      </c>
      <c r="J20" t="s">
        <v>6619</v>
      </c>
      <c r="K20" t="s">
        <v>3163</v>
      </c>
    </row>
    <row r="21" spans="1:11" x14ac:dyDescent="0.2">
      <c r="A21" t="s">
        <v>4596</v>
      </c>
      <c r="B21" t="s">
        <v>4596</v>
      </c>
      <c r="C21">
        <v>28</v>
      </c>
      <c r="D21">
        <v>-0.38578445</v>
      </c>
      <c r="E21">
        <v>-2.0360518000000001</v>
      </c>
      <c r="F21">
        <v>0</v>
      </c>
      <c r="G21">
        <v>0.34847119999999998</v>
      </c>
      <c r="H21">
        <v>0.16400000000000001</v>
      </c>
      <c r="I21">
        <v>75</v>
      </c>
      <c r="J21" t="s">
        <v>6618</v>
      </c>
      <c r="K21" t="s">
        <v>3161</v>
      </c>
    </row>
    <row r="22" spans="1:11" x14ac:dyDescent="0.2">
      <c r="A22" t="s">
        <v>6617</v>
      </c>
      <c r="B22" t="s">
        <v>6617</v>
      </c>
      <c r="C22">
        <v>64</v>
      </c>
      <c r="D22">
        <v>0.48606133000000001</v>
      </c>
      <c r="E22">
        <v>3.2417056999999998</v>
      </c>
      <c r="F22">
        <v>0</v>
      </c>
      <c r="G22">
        <v>0</v>
      </c>
      <c r="H22">
        <v>0</v>
      </c>
      <c r="I22">
        <v>384</v>
      </c>
      <c r="J22" t="s">
        <v>6616</v>
      </c>
      <c r="K22" t="s">
        <v>6593</v>
      </c>
    </row>
    <row r="23" spans="1:11" x14ac:dyDescent="0.2">
      <c r="A23" t="s">
        <v>6615</v>
      </c>
      <c r="B23" t="s">
        <v>6615</v>
      </c>
      <c r="C23">
        <v>29</v>
      </c>
      <c r="D23">
        <v>0.61537839999999999</v>
      </c>
      <c r="E23">
        <v>3.2054083000000002</v>
      </c>
      <c r="F23">
        <v>0</v>
      </c>
      <c r="G23">
        <v>0</v>
      </c>
      <c r="H23">
        <v>0</v>
      </c>
      <c r="I23">
        <v>212</v>
      </c>
      <c r="J23" t="s">
        <v>6614</v>
      </c>
      <c r="K23" t="s">
        <v>6593</v>
      </c>
    </row>
    <row r="24" spans="1:11" x14ac:dyDescent="0.2">
      <c r="A24" t="s">
        <v>6613</v>
      </c>
      <c r="B24" t="s">
        <v>6613</v>
      </c>
      <c r="C24">
        <v>33</v>
      </c>
      <c r="D24">
        <v>0.44657057999999999</v>
      </c>
      <c r="E24">
        <v>2.4045188</v>
      </c>
      <c r="F24">
        <v>0</v>
      </c>
      <c r="G24">
        <v>2.5107829999999999E-3</v>
      </c>
      <c r="H24">
        <v>3.5000000000000003E-2</v>
      </c>
      <c r="I24">
        <v>298</v>
      </c>
      <c r="J24" t="s">
        <v>6612</v>
      </c>
      <c r="K24" t="s">
        <v>6593</v>
      </c>
    </row>
    <row r="25" spans="1:11" x14ac:dyDescent="0.2">
      <c r="A25" t="s">
        <v>6610</v>
      </c>
      <c r="B25" t="s">
        <v>6610</v>
      </c>
      <c r="C25">
        <v>19</v>
      </c>
      <c r="D25">
        <v>0.53672945000000005</v>
      </c>
      <c r="E25">
        <v>2.2149757999999999</v>
      </c>
      <c r="F25">
        <v>0</v>
      </c>
      <c r="G25">
        <v>2.4188207E-2</v>
      </c>
      <c r="H25">
        <v>8.4000000000000005E-2</v>
      </c>
      <c r="I25">
        <v>76</v>
      </c>
      <c r="J25" t="s">
        <v>6611</v>
      </c>
      <c r="K25" t="s">
        <v>236</v>
      </c>
    </row>
    <row r="26" spans="1:11" x14ac:dyDescent="0.2">
      <c r="A26" t="s">
        <v>6610</v>
      </c>
      <c r="B26" t="s">
        <v>6610</v>
      </c>
      <c r="C26">
        <v>24</v>
      </c>
      <c r="D26">
        <v>0.44283939999999999</v>
      </c>
      <c r="E26">
        <v>1.9028712999999999</v>
      </c>
      <c r="F26">
        <v>6.1728395999999996E-3</v>
      </c>
      <c r="G26">
        <v>0.43564852999999998</v>
      </c>
      <c r="H26">
        <v>0.65400000000000003</v>
      </c>
      <c r="I26">
        <v>75</v>
      </c>
      <c r="J26" t="s">
        <v>6609</v>
      </c>
      <c r="K26" t="s">
        <v>237</v>
      </c>
    </row>
    <row r="27" spans="1:11" x14ac:dyDescent="0.2">
      <c r="A27" t="s">
        <v>5094</v>
      </c>
      <c r="B27" t="s">
        <v>5094</v>
      </c>
      <c r="C27">
        <v>23</v>
      </c>
      <c r="D27">
        <v>0.51226950000000004</v>
      </c>
      <c r="E27">
        <v>2.3656526000000002</v>
      </c>
      <c r="F27">
        <v>2.0283975000000001E-3</v>
      </c>
      <c r="G27">
        <v>2.1044284E-2</v>
      </c>
      <c r="H27">
        <v>2.5999999999999999E-2</v>
      </c>
      <c r="I27">
        <v>67</v>
      </c>
      <c r="J27" t="s">
        <v>6608</v>
      </c>
      <c r="K27" t="s">
        <v>3163</v>
      </c>
    </row>
    <row r="28" spans="1:11" x14ac:dyDescent="0.2">
      <c r="A28" t="s">
        <v>6607</v>
      </c>
      <c r="B28" t="s">
        <v>6607</v>
      </c>
      <c r="C28">
        <v>58</v>
      </c>
      <c r="D28">
        <v>0.35477817</v>
      </c>
      <c r="E28">
        <v>2.1437078000000001</v>
      </c>
      <c r="F28">
        <v>0</v>
      </c>
      <c r="G28">
        <v>2.7386067E-2</v>
      </c>
      <c r="H28">
        <v>0.187</v>
      </c>
      <c r="I28">
        <v>250</v>
      </c>
      <c r="J28" t="s">
        <v>6606</v>
      </c>
      <c r="K28" t="s">
        <v>3163</v>
      </c>
    </row>
    <row r="29" spans="1:11" x14ac:dyDescent="0.2">
      <c r="A29" t="s">
        <v>5593</v>
      </c>
      <c r="B29" t="s">
        <v>5593</v>
      </c>
      <c r="C29">
        <v>33</v>
      </c>
      <c r="D29">
        <v>0.39933311999999999</v>
      </c>
      <c r="E29">
        <v>2.0913396</v>
      </c>
      <c r="F29">
        <v>2.0408162000000001E-3</v>
      </c>
      <c r="G29">
        <v>3.7206610000000001E-2</v>
      </c>
      <c r="H29">
        <v>0.27400000000000002</v>
      </c>
      <c r="I29">
        <v>248</v>
      </c>
      <c r="J29" t="s">
        <v>6605</v>
      </c>
      <c r="K29" t="s">
        <v>3163</v>
      </c>
    </row>
    <row r="30" spans="1:11" x14ac:dyDescent="0.2">
      <c r="A30" t="s">
        <v>5310</v>
      </c>
      <c r="B30" t="s">
        <v>5310</v>
      </c>
      <c r="C30">
        <v>37</v>
      </c>
      <c r="D30">
        <v>0.39639592000000001</v>
      </c>
      <c r="E30">
        <v>2.0861564000000001</v>
      </c>
      <c r="F30">
        <v>0</v>
      </c>
      <c r="G30">
        <v>3.3766600000000001E-2</v>
      </c>
      <c r="H30">
        <v>0.28100000000000003</v>
      </c>
      <c r="I30">
        <v>236</v>
      </c>
      <c r="J30" t="s">
        <v>6604</v>
      </c>
      <c r="K30" t="s">
        <v>3163</v>
      </c>
    </row>
    <row r="31" spans="1:11" x14ac:dyDescent="0.2">
      <c r="A31" t="s">
        <v>6236</v>
      </c>
      <c r="B31" t="s">
        <v>6236</v>
      </c>
      <c r="C31">
        <v>19</v>
      </c>
      <c r="D31">
        <v>0.48081269999999998</v>
      </c>
      <c r="E31">
        <v>2.0115192</v>
      </c>
      <c r="F31">
        <v>0</v>
      </c>
      <c r="G31">
        <v>4.5456125999999999E-2</v>
      </c>
      <c r="H31">
        <v>0.45900000000000002</v>
      </c>
      <c r="I31">
        <v>248</v>
      </c>
      <c r="J31" t="s">
        <v>6603</v>
      </c>
      <c r="K31" t="s">
        <v>316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196B0-8FDB-CC47-A09D-087AC880D3BA}">
  <dimension ref="A1:G12"/>
  <sheetViews>
    <sheetView workbookViewId="0">
      <selection activeCell="P27" sqref="P27"/>
    </sheetView>
  </sheetViews>
  <sheetFormatPr baseColWidth="10" defaultColWidth="12.83203125" defaultRowHeight="19" x14ac:dyDescent="0.25"/>
  <cols>
    <col min="1" max="1" width="12.83203125" style="16"/>
    <col min="2" max="16384" width="12.83203125" style="14"/>
  </cols>
  <sheetData>
    <row r="1" spans="1:7" s="16" customFormat="1" x14ac:dyDescent="0.25">
      <c r="A1" s="17"/>
      <c r="B1" s="55" t="s">
        <v>222</v>
      </c>
      <c r="C1" s="55"/>
      <c r="D1" s="55"/>
      <c r="E1" s="55" t="s">
        <v>223</v>
      </c>
      <c r="F1" s="55"/>
      <c r="G1" s="55"/>
    </row>
    <row r="2" spans="1:7" x14ac:dyDescent="0.25">
      <c r="A2" s="18" t="s">
        <v>224</v>
      </c>
      <c r="B2" s="15">
        <v>77.86</v>
      </c>
      <c r="C2" s="15">
        <v>53.71</v>
      </c>
      <c r="D2" s="15">
        <v>86.64</v>
      </c>
      <c r="E2" s="15">
        <v>39.15</v>
      </c>
      <c r="F2" s="15">
        <v>67.11</v>
      </c>
      <c r="G2" s="15">
        <v>102.15</v>
      </c>
    </row>
    <row r="3" spans="1:7" x14ac:dyDescent="0.25">
      <c r="A3" s="18" t="s">
        <v>225</v>
      </c>
      <c r="B3" s="15">
        <v>310.3</v>
      </c>
      <c r="C3" s="15">
        <v>221.47</v>
      </c>
      <c r="D3" s="15">
        <v>304.5</v>
      </c>
      <c r="E3" s="15">
        <v>120.72</v>
      </c>
      <c r="F3" s="15">
        <v>118.89</v>
      </c>
      <c r="G3" s="15">
        <v>182.71</v>
      </c>
    </row>
    <row r="4" spans="1:7" x14ac:dyDescent="0.25">
      <c r="A4" s="18" t="s">
        <v>226</v>
      </c>
      <c r="B4" s="15">
        <v>1.72</v>
      </c>
      <c r="C4" s="15">
        <v>1.95</v>
      </c>
      <c r="D4" s="15">
        <v>2.33</v>
      </c>
      <c r="E4" s="15">
        <v>0.31</v>
      </c>
      <c r="F4" s="15">
        <v>0.49</v>
      </c>
      <c r="G4" s="15">
        <v>0.96</v>
      </c>
    </row>
    <row r="5" spans="1:7" x14ac:dyDescent="0.25">
      <c r="A5" s="18" t="s">
        <v>227</v>
      </c>
      <c r="B5" s="15">
        <v>171.1</v>
      </c>
      <c r="C5" s="15">
        <v>110.17</v>
      </c>
      <c r="D5" s="15">
        <v>199.85</v>
      </c>
      <c r="E5" s="15">
        <v>62.16</v>
      </c>
      <c r="F5" s="15">
        <v>58.42</v>
      </c>
      <c r="G5" s="15">
        <v>99.64</v>
      </c>
    </row>
    <row r="6" spans="1:7" x14ac:dyDescent="0.25">
      <c r="A6" s="18" t="s">
        <v>228</v>
      </c>
      <c r="B6" s="15">
        <v>77.010000000000005</v>
      </c>
      <c r="C6" s="15">
        <v>60.15</v>
      </c>
      <c r="D6" s="15">
        <v>88.58</v>
      </c>
      <c r="E6" s="15">
        <v>43.08</v>
      </c>
      <c r="F6" s="15">
        <v>36.74</v>
      </c>
      <c r="G6" s="15">
        <v>45.06</v>
      </c>
    </row>
    <row r="7" spans="1:7" x14ac:dyDescent="0.25">
      <c r="A7" s="18" t="s">
        <v>229</v>
      </c>
      <c r="B7" s="15">
        <v>1.7</v>
      </c>
      <c r="C7" s="15">
        <v>0.19</v>
      </c>
      <c r="D7" s="15">
        <v>1.96</v>
      </c>
      <c r="E7" s="15">
        <v>0.15</v>
      </c>
      <c r="F7" s="15">
        <v>0.14000000000000001</v>
      </c>
      <c r="G7" s="15">
        <v>0.21</v>
      </c>
    </row>
    <row r="8" spans="1:7" x14ac:dyDescent="0.25">
      <c r="A8" s="18" t="s">
        <v>230</v>
      </c>
      <c r="B8" s="15">
        <v>13.71</v>
      </c>
      <c r="C8" s="15">
        <v>9.48</v>
      </c>
      <c r="D8" s="15">
        <v>14.15</v>
      </c>
      <c r="E8" s="15">
        <v>4.33</v>
      </c>
      <c r="F8" s="15">
        <v>4.6100000000000003</v>
      </c>
      <c r="G8" s="15">
        <v>7.32</v>
      </c>
    </row>
    <row r="9" spans="1:7" x14ac:dyDescent="0.25">
      <c r="A9" s="18" t="s">
        <v>231</v>
      </c>
      <c r="B9" s="15">
        <v>209.16</v>
      </c>
      <c r="C9" s="15">
        <v>175.98</v>
      </c>
      <c r="D9" s="15">
        <v>215.42</v>
      </c>
      <c r="E9" s="15">
        <v>78.47</v>
      </c>
      <c r="F9" s="15">
        <v>86.45</v>
      </c>
      <c r="G9" s="15">
        <v>127.15</v>
      </c>
    </row>
    <row r="10" spans="1:7" x14ac:dyDescent="0.25">
      <c r="A10" s="18" t="s">
        <v>232</v>
      </c>
      <c r="B10" s="15">
        <v>6.41</v>
      </c>
      <c r="C10" s="15">
        <v>4.8099999999999996</v>
      </c>
      <c r="D10" s="15">
        <v>4.7</v>
      </c>
      <c r="E10" s="15">
        <v>2.99</v>
      </c>
      <c r="F10" s="15">
        <v>3.62</v>
      </c>
      <c r="G10" s="15">
        <v>3.74</v>
      </c>
    </row>
    <row r="11" spans="1:7" x14ac:dyDescent="0.25">
      <c r="A11" s="18" t="s">
        <v>233</v>
      </c>
      <c r="B11" s="15">
        <v>3.2</v>
      </c>
      <c r="C11" s="15">
        <v>3.33</v>
      </c>
      <c r="D11" s="15">
        <v>4.9800000000000004</v>
      </c>
      <c r="E11" s="15">
        <v>1.7</v>
      </c>
      <c r="F11" s="15">
        <v>1.23</v>
      </c>
      <c r="G11" s="15">
        <v>2.0499999999999998</v>
      </c>
    </row>
    <row r="12" spans="1:7" x14ac:dyDescent="0.25">
      <c r="A12" s="18" t="s">
        <v>234</v>
      </c>
      <c r="B12" s="15">
        <v>38.97</v>
      </c>
      <c r="C12" s="15">
        <v>24.71</v>
      </c>
      <c r="D12" s="15">
        <v>30.94</v>
      </c>
      <c r="E12" s="15">
        <v>15.99</v>
      </c>
      <c r="F12" s="15">
        <v>20.11</v>
      </c>
      <c r="G12" s="15">
        <v>16.2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4A2A1-1A66-714E-9351-B59DF8A0F32E}">
  <sheetPr>
    <outlinePr summaryBelow="0" summaryRight="0"/>
  </sheetPr>
  <dimension ref="A1:P89"/>
  <sheetViews>
    <sheetView tabSelected="1" topLeftCell="A44" workbookViewId="0">
      <selection activeCell="D83" sqref="D83"/>
    </sheetView>
  </sheetViews>
  <sheetFormatPr baseColWidth="10" defaultColWidth="12.6640625" defaultRowHeight="17" customHeight="1" x14ac:dyDescent="0.25"/>
  <cols>
    <col min="1" max="1" width="10.83203125" style="23" bestFit="1" customWidth="1"/>
    <col min="2" max="2" width="9.1640625" style="25" bestFit="1" customWidth="1"/>
    <col min="3" max="3" width="7.83203125" style="25" bestFit="1" customWidth="1"/>
    <col min="4" max="4" width="10.5" style="25" bestFit="1" customWidth="1"/>
    <col min="5" max="5" width="5" style="25" bestFit="1" customWidth="1"/>
    <col min="6" max="6" width="5.33203125" style="25" bestFit="1" customWidth="1"/>
    <col min="7" max="16384" width="12.6640625" style="25"/>
  </cols>
  <sheetData>
    <row r="1" spans="1:16" s="23" customFormat="1" ht="17" customHeight="1" x14ac:dyDescent="0.25">
      <c r="A1" s="22"/>
      <c r="B1" s="22" t="s">
        <v>117</v>
      </c>
      <c r="C1" s="22" t="s">
        <v>118</v>
      </c>
      <c r="D1" s="22" t="s">
        <v>119</v>
      </c>
      <c r="E1" s="22" t="s">
        <v>120</v>
      </c>
      <c r="F1" s="22" t="s">
        <v>121</v>
      </c>
      <c r="H1" s="22"/>
      <c r="I1" s="22"/>
      <c r="J1" s="22"/>
    </row>
    <row r="2" spans="1:16" ht="17" customHeight="1" x14ac:dyDescent="0.25">
      <c r="A2" s="22" t="s">
        <v>122</v>
      </c>
      <c r="B2" s="24">
        <v>1</v>
      </c>
      <c r="C2" s="24">
        <v>2.12</v>
      </c>
      <c r="D2" s="24">
        <v>173.26900000000001</v>
      </c>
      <c r="E2" s="24">
        <v>86</v>
      </c>
      <c r="F2" s="24">
        <v>255</v>
      </c>
      <c r="H2" s="26"/>
      <c r="I2" s="26"/>
      <c r="J2" s="26"/>
      <c r="L2" s="24"/>
      <c r="M2" s="24"/>
      <c r="N2" s="24"/>
      <c r="O2" s="24"/>
      <c r="P2" s="24"/>
    </row>
    <row r="3" spans="1:16" ht="17" customHeight="1" x14ac:dyDescent="0.25">
      <c r="B3" s="26">
        <v>1</v>
      </c>
      <c r="C3" s="26">
        <v>1.3919999999999999</v>
      </c>
      <c r="D3" s="26">
        <v>107.01</v>
      </c>
      <c r="E3" s="26">
        <v>60</v>
      </c>
      <c r="F3" s="26">
        <v>163</v>
      </c>
      <c r="H3" s="26"/>
      <c r="I3" s="26"/>
      <c r="J3" s="26"/>
      <c r="L3" s="24"/>
      <c r="M3" s="24"/>
      <c r="N3" s="24"/>
      <c r="O3" s="24"/>
      <c r="P3" s="24"/>
    </row>
    <row r="4" spans="1:16" ht="17" customHeight="1" x14ac:dyDescent="0.25">
      <c r="B4" s="26">
        <v>1</v>
      </c>
      <c r="C4" s="26">
        <v>3.891</v>
      </c>
      <c r="D4" s="26">
        <v>149.97800000000001</v>
      </c>
      <c r="E4" s="26">
        <v>23</v>
      </c>
      <c r="F4" s="26">
        <v>255</v>
      </c>
      <c r="L4" s="24"/>
      <c r="M4" s="24"/>
      <c r="N4" s="24"/>
      <c r="O4" s="24"/>
      <c r="P4" s="24"/>
    </row>
    <row r="5" spans="1:16" ht="17" customHeight="1" x14ac:dyDescent="0.25">
      <c r="B5" s="26">
        <v>1</v>
      </c>
      <c r="C5" s="26">
        <v>1.6870000000000001</v>
      </c>
      <c r="D5" s="26">
        <v>131.62100000000001</v>
      </c>
      <c r="E5" s="26">
        <v>77</v>
      </c>
      <c r="F5" s="26">
        <v>241</v>
      </c>
      <c r="L5" s="24"/>
      <c r="M5" s="24"/>
      <c r="N5" s="24"/>
      <c r="O5" s="24"/>
      <c r="P5" s="24"/>
    </row>
    <row r="6" spans="1:16" ht="17" customHeight="1" x14ac:dyDescent="0.25">
      <c r="B6" s="26">
        <v>1</v>
      </c>
      <c r="C6" s="26">
        <v>0.32100000000000001</v>
      </c>
      <c r="D6" s="26">
        <v>179.50800000000001</v>
      </c>
      <c r="E6" s="26">
        <v>127</v>
      </c>
      <c r="F6" s="26">
        <v>255</v>
      </c>
      <c r="H6" s="26"/>
      <c r="I6" s="26"/>
      <c r="L6" s="24"/>
      <c r="M6" s="24"/>
      <c r="N6" s="24"/>
      <c r="O6" s="24"/>
      <c r="P6" s="24"/>
    </row>
    <row r="7" spans="1:16" ht="17" customHeight="1" x14ac:dyDescent="0.25">
      <c r="B7" s="26">
        <v>1</v>
      </c>
      <c r="C7" s="26">
        <v>0.109</v>
      </c>
      <c r="D7" s="26">
        <v>111.39700000000001</v>
      </c>
      <c r="E7" s="26">
        <v>84</v>
      </c>
      <c r="F7" s="26">
        <v>130</v>
      </c>
      <c r="H7" s="26"/>
      <c r="I7" s="26"/>
      <c r="L7" s="24"/>
      <c r="M7" s="24"/>
      <c r="N7" s="24"/>
      <c r="O7" s="24"/>
      <c r="P7" s="24"/>
    </row>
    <row r="8" spans="1:16" ht="17" customHeight="1" x14ac:dyDescent="0.25">
      <c r="B8" s="26">
        <v>1</v>
      </c>
      <c r="C8" s="26">
        <v>0.245</v>
      </c>
      <c r="D8" s="26">
        <v>168.76300000000001</v>
      </c>
      <c r="E8" s="26">
        <v>110</v>
      </c>
      <c r="F8" s="26">
        <v>238</v>
      </c>
      <c r="H8" s="26"/>
      <c r="I8" s="26"/>
      <c r="L8" s="24"/>
      <c r="M8" s="24"/>
      <c r="N8" s="24"/>
      <c r="O8" s="24"/>
      <c r="P8" s="24"/>
    </row>
    <row r="9" spans="1:16" ht="17" customHeight="1" x14ac:dyDescent="0.25">
      <c r="A9" s="22" t="s">
        <v>123</v>
      </c>
      <c r="B9" s="26">
        <v>2</v>
      </c>
      <c r="C9" s="26">
        <v>1.841</v>
      </c>
      <c r="D9" s="26">
        <v>179.47499999999999</v>
      </c>
      <c r="E9" s="26">
        <v>88</v>
      </c>
      <c r="F9" s="26">
        <v>246</v>
      </c>
      <c r="H9" s="26"/>
      <c r="I9" s="26"/>
      <c r="L9" s="24"/>
      <c r="M9" s="24"/>
      <c r="N9" s="24"/>
      <c r="O9" s="24"/>
      <c r="P9" s="24"/>
    </row>
    <row r="10" spans="1:16" ht="17" customHeight="1" x14ac:dyDescent="0.25">
      <c r="B10" s="26">
        <v>1</v>
      </c>
      <c r="C10" s="26">
        <v>0.63700000000000001</v>
      </c>
      <c r="D10" s="26">
        <v>228.03299999999999</v>
      </c>
      <c r="E10" s="26">
        <v>128</v>
      </c>
      <c r="F10" s="26">
        <v>255</v>
      </c>
      <c r="H10" s="26"/>
      <c r="I10" s="26"/>
    </row>
    <row r="11" spans="1:16" ht="17" customHeight="1" x14ac:dyDescent="0.25">
      <c r="B11" s="26">
        <v>2</v>
      </c>
      <c r="C11" s="26">
        <v>0.69499999999999995</v>
      </c>
      <c r="D11" s="26">
        <v>230.69</v>
      </c>
      <c r="E11" s="26">
        <v>120</v>
      </c>
      <c r="F11" s="26">
        <v>255</v>
      </c>
      <c r="H11" s="26"/>
      <c r="I11" s="26"/>
    </row>
    <row r="12" spans="1:16" ht="17" customHeight="1" x14ac:dyDescent="0.25">
      <c r="B12" s="26">
        <v>1</v>
      </c>
      <c r="C12" s="26">
        <v>1.9590000000000001</v>
      </c>
      <c r="D12" s="26">
        <v>196.535</v>
      </c>
      <c r="E12" s="26">
        <v>69</v>
      </c>
      <c r="F12" s="26">
        <v>255</v>
      </c>
      <c r="H12" s="26"/>
      <c r="I12" s="26"/>
    </row>
    <row r="13" spans="1:16" ht="17" customHeight="1" x14ac:dyDescent="0.25">
      <c r="B13" s="26">
        <v>1</v>
      </c>
      <c r="C13" s="26">
        <v>1.748</v>
      </c>
      <c r="D13" s="26">
        <v>206.06</v>
      </c>
      <c r="E13" s="26">
        <v>66</v>
      </c>
      <c r="F13" s="26">
        <v>255</v>
      </c>
      <c r="H13" s="26"/>
      <c r="I13" s="26"/>
    </row>
    <row r="14" spans="1:16" ht="17" customHeight="1" x14ac:dyDescent="0.25">
      <c r="B14" s="26">
        <v>2</v>
      </c>
      <c r="C14" s="26">
        <v>0.14199999999999999</v>
      </c>
      <c r="D14" s="26">
        <v>243.53</v>
      </c>
      <c r="E14" s="26">
        <v>170</v>
      </c>
      <c r="F14" s="26">
        <v>255</v>
      </c>
      <c r="H14" s="26"/>
      <c r="I14" s="26"/>
    </row>
    <row r="15" spans="1:16" ht="17" customHeight="1" x14ac:dyDescent="0.25">
      <c r="B15" s="26">
        <v>13</v>
      </c>
      <c r="C15" s="26">
        <v>1.7270000000000001</v>
      </c>
      <c r="D15" s="26">
        <v>203.30099999999999</v>
      </c>
      <c r="E15" s="26">
        <v>77</v>
      </c>
      <c r="F15" s="26">
        <v>255</v>
      </c>
    </row>
    <row r="16" spans="1:16" ht="17" customHeight="1" x14ac:dyDescent="0.25">
      <c r="B16" s="26">
        <v>14</v>
      </c>
      <c r="C16" s="26">
        <v>0.73799999999999999</v>
      </c>
      <c r="D16" s="26">
        <v>220.44</v>
      </c>
      <c r="E16" s="26">
        <v>100</v>
      </c>
      <c r="F16" s="26">
        <v>255</v>
      </c>
    </row>
    <row r="17" spans="1:6" ht="17" customHeight="1" x14ac:dyDescent="0.25">
      <c r="B17" s="26">
        <v>7</v>
      </c>
      <c r="C17" s="26">
        <v>0.40899999999999997</v>
      </c>
      <c r="D17" s="26">
        <v>247.839</v>
      </c>
      <c r="E17" s="26">
        <v>160</v>
      </c>
      <c r="F17" s="26">
        <v>255</v>
      </c>
    </row>
    <row r="18" spans="1:6" ht="17" customHeight="1" x14ac:dyDescent="0.25">
      <c r="B18" s="26">
        <v>8</v>
      </c>
      <c r="C18" s="26">
        <v>0.93100000000000005</v>
      </c>
      <c r="D18" s="26">
        <v>169.012</v>
      </c>
      <c r="E18" s="26">
        <v>104</v>
      </c>
      <c r="F18" s="26">
        <v>236</v>
      </c>
    </row>
    <row r="19" spans="1:6" ht="17" customHeight="1" x14ac:dyDescent="0.25">
      <c r="B19" s="24">
        <v>10</v>
      </c>
      <c r="C19" s="24">
        <v>0.93600000000000005</v>
      </c>
      <c r="D19" s="24">
        <v>201.74600000000001</v>
      </c>
      <c r="E19" s="24">
        <v>92</v>
      </c>
      <c r="F19" s="24">
        <v>255</v>
      </c>
    </row>
    <row r="20" spans="1:6" ht="17" customHeight="1" x14ac:dyDescent="0.25">
      <c r="B20" s="26">
        <v>7</v>
      </c>
      <c r="C20" s="26">
        <v>3.8439999999999999</v>
      </c>
      <c r="D20" s="26">
        <v>176.68700000000001</v>
      </c>
      <c r="E20" s="26">
        <v>75</v>
      </c>
      <c r="F20" s="26"/>
    </row>
    <row r="21" spans="1:6" ht="17" customHeight="1" x14ac:dyDescent="0.25">
      <c r="B21" s="26">
        <v>6</v>
      </c>
      <c r="C21" s="26">
        <v>0.60299999999999998</v>
      </c>
      <c r="D21" s="26">
        <v>185.05099999999999</v>
      </c>
      <c r="E21" s="26">
        <v>87</v>
      </c>
      <c r="F21" s="26">
        <v>237</v>
      </c>
    </row>
    <row r="22" spans="1:6" ht="17" customHeight="1" x14ac:dyDescent="0.25">
      <c r="A22" s="22" t="s">
        <v>124</v>
      </c>
      <c r="B22" s="26">
        <v>1</v>
      </c>
      <c r="C22" s="26">
        <v>4.8220000000000001</v>
      </c>
      <c r="D22" s="26">
        <v>223.01599999999999</v>
      </c>
      <c r="E22" s="26">
        <v>73</v>
      </c>
      <c r="F22" s="26">
        <v>255</v>
      </c>
    </row>
    <row r="23" spans="1:6" ht="17" customHeight="1" x14ac:dyDescent="0.25">
      <c r="B23" s="26">
        <v>4</v>
      </c>
      <c r="C23" s="26">
        <v>1.2090000000000001</v>
      </c>
      <c r="D23" s="26">
        <v>146.80799999999999</v>
      </c>
      <c r="E23" s="26">
        <v>58</v>
      </c>
      <c r="F23" s="26">
        <v>217</v>
      </c>
    </row>
    <row r="24" spans="1:6" ht="17" customHeight="1" x14ac:dyDescent="0.25">
      <c r="B24" s="26">
        <v>3</v>
      </c>
      <c r="C24" s="26">
        <v>4.9390000000000001</v>
      </c>
      <c r="D24" s="26">
        <v>235.959</v>
      </c>
      <c r="E24" s="26">
        <v>127</v>
      </c>
      <c r="F24" s="26">
        <v>255</v>
      </c>
    </row>
    <row r="25" spans="1:6" ht="17" customHeight="1" x14ac:dyDescent="0.25">
      <c r="B25" s="26">
        <v>11</v>
      </c>
      <c r="C25" s="26">
        <v>2.4860000000000002</v>
      </c>
      <c r="D25" s="26">
        <v>235.393</v>
      </c>
      <c r="E25" s="26">
        <v>131</v>
      </c>
      <c r="F25" s="26">
        <v>255</v>
      </c>
    </row>
    <row r="26" spans="1:6" ht="17" customHeight="1" x14ac:dyDescent="0.25">
      <c r="B26" s="26">
        <v>1</v>
      </c>
      <c r="C26" s="26">
        <v>2.8010000000000002</v>
      </c>
      <c r="D26" s="26">
        <v>217.16499999999999</v>
      </c>
      <c r="E26" s="26">
        <v>60</v>
      </c>
      <c r="F26" s="26">
        <v>255</v>
      </c>
    </row>
    <row r="27" spans="1:6" ht="17" customHeight="1" x14ac:dyDescent="0.25">
      <c r="B27" s="26">
        <v>7</v>
      </c>
      <c r="C27" s="26">
        <v>1.7070000000000001</v>
      </c>
      <c r="D27" s="26">
        <v>207.42099999999999</v>
      </c>
      <c r="E27" s="26">
        <v>50</v>
      </c>
      <c r="F27" s="26">
        <v>255</v>
      </c>
    </row>
    <row r="28" spans="1:6" ht="17" customHeight="1" x14ac:dyDescent="0.25">
      <c r="B28" s="26">
        <v>2</v>
      </c>
      <c r="C28" s="26">
        <v>4.1429999999999998</v>
      </c>
      <c r="D28" s="26">
        <v>197.81399999999999</v>
      </c>
      <c r="E28" s="26">
        <v>39</v>
      </c>
      <c r="F28" s="26">
        <v>255</v>
      </c>
    </row>
    <row r="29" spans="1:6" ht="17" customHeight="1" x14ac:dyDescent="0.25">
      <c r="B29" s="26">
        <v>3</v>
      </c>
      <c r="C29" s="26">
        <v>1.0580000000000001</v>
      </c>
      <c r="D29" s="26">
        <v>235.303</v>
      </c>
      <c r="E29" s="26">
        <v>121</v>
      </c>
      <c r="F29" s="26">
        <v>255</v>
      </c>
    </row>
    <row r="30" spans="1:6" ht="17" customHeight="1" x14ac:dyDescent="0.25">
      <c r="B30" s="26">
        <v>24</v>
      </c>
      <c r="C30" s="26">
        <v>2.254</v>
      </c>
      <c r="D30" s="26">
        <v>158.30000000000001</v>
      </c>
      <c r="E30" s="26">
        <v>68</v>
      </c>
      <c r="F30" s="26">
        <v>255</v>
      </c>
    </row>
    <row r="31" spans="1:6" ht="17" customHeight="1" x14ac:dyDescent="0.25">
      <c r="B31" s="26">
        <v>1</v>
      </c>
      <c r="C31" s="26">
        <v>6.5490000000000004</v>
      </c>
      <c r="D31" s="26">
        <v>206.76</v>
      </c>
      <c r="E31" s="26">
        <v>47</v>
      </c>
      <c r="F31" s="26">
        <v>255</v>
      </c>
    </row>
    <row r="32" spans="1:6" ht="17" customHeight="1" x14ac:dyDescent="0.25">
      <c r="B32" s="26">
        <v>10</v>
      </c>
      <c r="C32" s="26">
        <v>0.65400000000000003</v>
      </c>
      <c r="D32" s="26">
        <v>209.21600000000001</v>
      </c>
      <c r="E32" s="26">
        <v>72</v>
      </c>
      <c r="F32" s="26">
        <v>255</v>
      </c>
    </row>
    <row r="33" spans="1:6" ht="17" customHeight="1" x14ac:dyDescent="0.25">
      <c r="A33" s="22" t="s">
        <v>125</v>
      </c>
      <c r="B33" s="24">
        <v>1</v>
      </c>
      <c r="C33" s="24">
        <v>1.171</v>
      </c>
      <c r="D33" s="24">
        <v>80.986000000000004</v>
      </c>
      <c r="E33" s="24">
        <v>36</v>
      </c>
      <c r="F33" s="24">
        <v>132</v>
      </c>
    </row>
    <row r="34" spans="1:6" ht="17" customHeight="1" x14ac:dyDescent="0.25">
      <c r="B34" s="24">
        <v>2</v>
      </c>
      <c r="C34" s="24">
        <v>0.88900000000000001</v>
      </c>
      <c r="D34" s="24">
        <v>74.905000000000001</v>
      </c>
      <c r="E34" s="24">
        <v>50</v>
      </c>
      <c r="F34" s="24">
        <v>108</v>
      </c>
    </row>
    <row r="35" spans="1:6" ht="17" customHeight="1" x14ac:dyDescent="0.25">
      <c r="B35" s="24">
        <v>3</v>
      </c>
      <c r="C35" s="24">
        <v>1.7669999999999999</v>
      </c>
      <c r="D35" s="24">
        <v>116.715</v>
      </c>
      <c r="E35" s="24">
        <v>40</v>
      </c>
      <c r="F35" s="24">
        <v>221</v>
      </c>
    </row>
    <row r="36" spans="1:6" ht="17" customHeight="1" x14ac:dyDescent="0.25">
      <c r="B36" s="24">
        <v>1</v>
      </c>
      <c r="C36" s="24">
        <v>1.3240000000000001</v>
      </c>
      <c r="D36" s="24">
        <v>88.713999999999999</v>
      </c>
      <c r="E36" s="24">
        <v>35</v>
      </c>
      <c r="F36" s="24">
        <v>161</v>
      </c>
    </row>
    <row r="37" spans="1:6" ht="17" customHeight="1" x14ac:dyDescent="0.25">
      <c r="B37" s="26">
        <v>1</v>
      </c>
      <c r="C37" s="26">
        <v>0.74199999999999999</v>
      </c>
      <c r="D37" s="26">
        <v>85.123999999999995</v>
      </c>
      <c r="E37" s="26">
        <v>37</v>
      </c>
      <c r="F37" s="26">
        <v>143</v>
      </c>
    </row>
    <row r="38" spans="1:6" ht="17" customHeight="1" x14ac:dyDescent="0.25">
      <c r="B38" s="24">
        <v>9</v>
      </c>
      <c r="C38" s="24">
        <v>0.57699999999999996</v>
      </c>
      <c r="D38" s="24">
        <v>75.966999999999999</v>
      </c>
      <c r="E38" s="24">
        <v>17</v>
      </c>
      <c r="F38" s="26">
        <v>234</v>
      </c>
    </row>
    <row r="39" spans="1:6" ht="17" customHeight="1" x14ac:dyDescent="0.25">
      <c r="B39" s="24">
        <v>12</v>
      </c>
      <c r="C39" s="24">
        <v>1.5149999999999999</v>
      </c>
      <c r="D39" s="24">
        <v>79.460999999999999</v>
      </c>
      <c r="E39" s="24">
        <v>33</v>
      </c>
      <c r="F39" s="26">
        <v>128</v>
      </c>
    </row>
    <row r="40" spans="1:6" ht="17" customHeight="1" x14ac:dyDescent="0.25">
      <c r="B40" s="24">
        <v>2</v>
      </c>
      <c r="C40" s="24">
        <v>1.4319999999999999</v>
      </c>
      <c r="D40" s="24">
        <v>67.831000000000003</v>
      </c>
      <c r="E40" s="24">
        <v>14</v>
      </c>
      <c r="F40" s="26">
        <v>158</v>
      </c>
    </row>
    <row r="41" spans="1:6" ht="17" customHeight="1" x14ac:dyDescent="0.25">
      <c r="A41" s="22" t="s">
        <v>126</v>
      </c>
      <c r="B41" s="24">
        <v>2</v>
      </c>
      <c r="C41" s="24">
        <v>0.84399999999999997</v>
      </c>
      <c r="D41" s="24">
        <v>122.74</v>
      </c>
      <c r="E41" s="24">
        <v>37</v>
      </c>
      <c r="F41" s="24">
        <v>221</v>
      </c>
    </row>
    <row r="42" spans="1:6" ht="17" customHeight="1" x14ac:dyDescent="0.25">
      <c r="B42" s="24">
        <v>1</v>
      </c>
      <c r="C42" s="24">
        <v>0.98399999999999999</v>
      </c>
      <c r="D42" s="24">
        <v>81.174999999999997</v>
      </c>
      <c r="E42" s="24">
        <v>32</v>
      </c>
      <c r="F42" s="24">
        <v>153</v>
      </c>
    </row>
    <row r="43" spans="1:6" ht="17" customHeight="1" x14ac:dyDescent="0.25">
      <c r="B43" s="24">
        <v>3</v>
      </c>
      <c r="C43" s="24">
        <v>2.649</v>
      </c>
      <c r="D43" s="24">
        <v>79.959000000000003</v>
      </c>
      <c r="E43" s="24">
        <v>29</v>
      </c>
      <c r="F43" s="24">
        <v>214</v>
      </c>
    </row>
    <row r="44" spans="1:6" ht="17" customHeight="1" x14ac:dyDescent="0.25">
      <c r="B44" s="24">
        <v>3</v>
      </c>
      <c r="C44" s="24">
        <v>1.1719999999999999</v>
      </c>
      <c r="D44" s="24">
        <v>81.846000000000004</v>
      </c>
      <c r="E44" s="24">
        <v>13</v>
      </c>
      <c r="F44" s="24">
        <v>187</v>
      </c>
    </row>
    <row r="45" spans="1:6" ht="17" customHeight="1" x14ac:dyDescent="0.25">
      <c r="B45" s="24">
        <v>7</v>
      </c>
      <c r="C45" s="24">
        <v>0.753</v>
      </c>
      <c r="D45" s="24">
        <v>75.108999999999995</v>
      </c>
      <c r="E45" s="24">
        <v>45</v>
      </c>
      <c r="F45" s="24">
        <v>97</v>
      </c>
    </row>
    <row r="46" spans="1:6" ht="17" customHeight="1" x14ac:dyDescent="0.25">
      <c r="B46" s="24">
        <v>4</v>
      </c>
      <c r="C46" s="24">
        <v>0.64800000000000002</v>
      </c>
      <c r="D46" s="24">
        <v>112.625</v>
      </c>
      <c r="E46" s="24">
        <v>75</v>
      </c>
      <c r="F46" s="24">
        <v>187</v>
      </c>
    </row>
    <row r="47" spans="1:6" ht="17" customHeight="1" x14ac:dyDescent="0.25">
      <c r="A47" s="27"/>
      <c r="B47" s="24">
        <v>2</v>
      </c>
      <c r="C47" s="24">
        <v>1.427</v>
      </c>
      <c r="D47" s="24">
        <v>101.464</v>
      </c>
      <c r="E47" s="24">
        <v>17</v>
      </c>
      <c r="F47" s="24">
        <v>209</v>
      </c>
    </row>
    <row r="48" spans="1:6" ht="17" customHeight="1" x14ac:dyDescent="0.25">
      <c r="A48" s="27"/>
      <c r="B48" s="24">
        <v>3</v>
      </c>
      <c r="C48" s="24">
        <v>1.873</v>
      </c>
      <c r="D48" s="24">
        <v>93.004999999999995</v>
      </c>
      <c r="E48" s="24">
        <v>16</v>
      </c>
      <c r="F48" s="24">
        <v>221</v>
      </c>
    </row>
    <row r="49" spans="1:6" ht="17" customHeight="1" x14ac:dyDescent="0.25">
      <c r="A49" s="27"/>
      <c r="B49" s="24">
        <v>3</v>
      </c>
      <c r="C49" s="24">
        <v>1.131</v>
      </c>
      <c r="D49" s="24">
        <v>83.79</v>
      </c>
      <c r="E49" s="24">
        <v>14</v>
      </c>
      <c r="F49" s="24">
        <v>187</v>
      </c>
    </row>
    <row r="50" spans="1:6" ht="17" customHeight="1" x14ac:dyDescent="0.25">
      <c r="A50" s="27"/>
      <c r="B50" s="24">
        <v>4</v>
      </c>
      <c r="C50" s="24">
        <v>1.93</v>
      </c>
      <c r="D50" s="24">
        <v>87.266000000000005</v>
      </c>
      <c r="E50" s="24">
        <v>22</v>
      </c>
      <c r="F50" s="24">
        <v>144</v>
      </c>
    </row>
    <row r="51" spans="1:6" ht="17" customHeight="1" x14ac:dyDescent="0.25">
      <c r="A51" s="27"/>
      <c r="B51" s="24">
        <v>30</v>
      </c>
      <c r="C51" s="24">
        <v>2.7759999999999998</v>
      </c>
      <c r="D51" s="24">
        <v>89.680999999999997</v>
      </c>
      <c r="E51" s="24">
        <v>12</v>
      </c>
      <c r="F51" s="24">
        <v>213</v>
      </c>
    </row>
    <row r="52" spans="1:6" ht="17" customHeight="1" x14ac:dyDescent="0.25">
      <c r="A52" s="27"/>
      <c r="B52" s="24">
        <v>1</v>
      </c>
      <c r="C52" s="24">
        <v>0.217</v>
      </c>
      <c r="D52" s="24">
        <v>75.331000000000003</v>
      </c>
      <c r="E52" s="24">
        <v>32</v>
      </c>
      <c r="F52" s="24">
        <v>115</v>
      </c>
    </row>
    <row r="53" spans="1:6" ht="17" customHeight="1" x14ac:dyDescent="0.25">
      <c r="A53" s="27"/>
      <c r="B53" s="24">
        <v>2</v>
      </c>
      <c r="C53" s="24">
        <v>1.0660000000000001</v>
      </c>
      <c r="D53" s="24">
        <v>105.13</v>
      </c>
      <c r="E53" s="24">
        <v>16</v>
      </c>
      <c r="F53" s="24">
        <v>197</v>
      </c>
    </row>
    <row r="54" spans="1:6" ht="17" customHeight="1" x14ac:dyDescent="0.25">
      <c r="A54" s="27"/>
      <c r="B54" s="24">
        <v>11</v>
      </c>
      <c r="C54" s="24">
        <v>1.454</v>
      </c>
      <c r="D54" s="26">
        <v>118.892</v>
      </c>
      <c r="E54" s="24">
        <v>34</v>
      </c>
      <c r="F54" s="24">
        <v>212</v>
      </c>
    </row>
    <row r="55" spans="1:6" ht="17" customHeight="1" x14ac:dyDescent="0.25">
      <c r="A55" s="27" t="s">
        <v>127</v>
      </c>
      <c r="B55" s="24">
        <v>1</v>
      </c>
      <c r="C55" s="24">
        <v>0.39</v>
      </c>
      <c r="D55" s="24">
        <v>74.608999999999995</v>
      </c>
      <c r="E55" s="24">
        <v>42</v>
      </c>
      <c r="F55" s="24">
        <v>107</v>
      </c>
    </row>
    <row r="56" spans="1:6" ht="17" customHeight="1" x14ac:dyDescent="0.25">
      <c r="A56" s="27"/>
      <c r="B56" s="24">
        <v>1</v>
      </c>
      <c r="C56" s="24">
        <v>2.4279999999999999</v>
      </c>
      <c r="D56" s="24">
        <v>51.146999999999998</v>
      </c>
      <c r="E56" s="24">
        <v>12</v>
      </c>
      <c r="F56" s="24">
        <v>107</v>
      </c>
    </row>
    <row r="57" spans="1:6" ht="17" customHeight="1" x14ac:dyDescent="0.25">
      <c r="A57" s="27"/>
      <c r="B57" s="24">
        <v>6</v>
      </c>
      <c r="C57" s="24">
        <v>0.82399999999999995</v>
      </c>
      <c r="D57" s="24">
        <v>62.941000000000003</v>
      </c>
      <c r="E57" s="24">
        <v>28</v>
      </c>
      <c r="F57" s="24">
        <v>107</v>
      </c>
    </row>
    <row r="58" spans="1:6" ht="17" customHeight="1" x14ac:dyDescent="0.25">
      <c r="A58" s="27"/>
      <c r="B58" s="24">
        <v>3</v>
      </c>
      <c r="C58" s="24">
        <v>1.2490000000000001</v>
      </c>
      <c r="D58" s="24">
        <v>72.813000000000002</v>
      </c>
      <c r="E58" s="24">
        <v>19</v>
      </c>
      <c r="F58" s="24">
        <v>141</v>
      </c>
    </row>
    <row r="59" spans="1:6" ht="17" customHeight="1" x14ac:dyDescent="0.25">
      <c r="A59" s="27"/>
      <c r="B59" s="24">
        <v>6</v>
      </c>
      <c r="C59" s="24">
        <v>4.7859999999999996</v>
      </c>
      <c r="D59" s="24">
        <v>64.581999999999994</v>
      </c>
      <c r="E59" s="24">
        <v>22</v>
      </c>
      <c r="F59" s="24">
        <v>122</v>
      </c>
    </row>
    <row r="60" spans="1:6" ht="17" customHeight="1" x14ac:dyDescent="0.25">
      <c r="A60" s="27"/>
      <c r="B60" s="24">
        <v>7</v>
      </c>
      <c r="C60" s="24">
        <v>0.21299999999999999</v>
      </c>
      <c r="D60" s="24">
        <v>97.578000000000003</v>
      </c>
      <c r="E60" s="24">
        <v>55</v>
      </c>
      <c r="F60" s="24">
        <v>119</v>
      </c>
    </row>
    <row r="61" spans="1:6" ht="17" customHeight="1" x14ac:dyDescent="0.25">
      <c r="A61" s="27"/>
      <c r="B61" s="24">
        <v>1</v>
      </c>
      <c r="C61" s="24">
        <v>3.4609999999999999</v>
      </c>
      <c r="D61" s="24">
        <v>77.730999999999995</v>
      </c>
      <c r="E61" s="24">
        <v>11</v>
      </c>
      <c r="F61" s="24">
        <v>183</v>
      </c>
    </row>
    <row r="62" spans="1:6" ht="17" customHeight="1" x14ac:dyDescent="0.25">
      <c r="A62" s="27"/>
      <c r="B62" s="24">
        <v>3</v>
      </c>
      <c r="C62" s="24">
        <v>2.0379999999999998</v>
      </c>
      <c r="D62" s="24">
        <v>75.387</v>
      </c>
      <c r="E62" s="24">
        <v>20</v>
      </c>
      <c r="F62" s="24">
        <v>127</v>
      </c>
    </row>
    <row r="63" spans="1:6" ht="17" customHeight="1" x14ac:dyDescent="0.25">
      <c r="A63" s="27"/>
      <c r="B63" s="24">
        <v>2</v>
      </c>
      <c r="C63" s="24">
        <v>1.3120000000000001</v>
      </c>
      <c r="D63" s="24">
        <v>80.998999999999995</v>
      </c>
      <c r="E63" s="24">
        <v>33</v>
      </c>
      <c r="F63" s="24">
        <v>134</v>
      </c>
    </row>
    <row r="64" spans="1:6" ht="17" customHeight="1" x14ac:dyDescent="0.25">
      <c r="A64" s="27"/>
      <c r="B64" s="24">
        <v>3</v>
      </c>
      <c r="C64" s="24">
        <v>3.4660000000000002</v>
      </c>
      <c r="D64" s="24">
        <v>85.417000000000002</v>
      </c>
      <c r="E64" s="24">
        <v>26</v>
      </c>
      <c r="F64" s="24">
        <v>179</v>
      </c>
    </row>
    <row r="65" spans="1:6" ht="17" customHeight="1" x14ac:dyDescent="0.25">
      <c r="A65" s="27"/>
      <c r="B65" s="24">
        <v>4</v>
      </c>
      <c r="C65" s="24">
        <v>2.2669999999999999</v>
      </c>
      <c r="D65" s="24">
        <v>95.765000000000001</v>
      </c>
      <c r="E65" s="24">
        <v>24</v>
      </c>
      <c r="F65" s="24">
        <v>147</v>
      </c>
    </row>
    <row r="66" spans="1:6" ht="17" customHeight="1" x14ac:dyDescent="0.25">
      <c r="A66" s="27"/>
      <c r="B66" s="24">
        <v>5</v>
      </c>
      <c r="C66" s="24">
        <v>0.30599999999999999</v>
      </c>
      <c r="D66" s="24">
        <v>70.331999999999994</v>
      </c>
      <c r="E66" s="24">
        <v>38</v>
      </c>
      <c r="F66" s="24">
        <v>132</v>
      </c>
    </row>
    <row r="67" spans="1:6" ht="17" customHeight="1" x14ac:dyDescent="0.25">
      <c r="A67" s="27"/>
      <c r="B67" s="24">
        <v>1</v>
      </c>
      <c r="C67" s="24">
        <v>1.671</v>
      </c>
      <c r="D67" s="24">
        <v>148.33199999999999</v>
      </c>
      <c r="E67" s="24">
        <v>32</v>
      </c>
      <c r="F67" s="24">
        <v>255</v>
      </c>
    </row>
    <row r="68" spans="1:6" ht="17" customHeight="1" x14ac:dyDescent="0.25">
      <c r="B68" s="26">
        <v>1</v>
      </c>
      <c r="C68" s="26">
        <v>0.35099999999999998</v>
      </c>
      <c r="D68" s="26">
        <v>139.94900000000001</v>
      </c>
      <c r="E68" s="26">
        <v>69</v>
      </c>
      <c r="F68" s="26">
        <v>219</v>
      </c>
    </row>
    <row r="69" spans="1:6" ht="17" customHeight="1" x14ac:dyDescent="0.25">
      <c r="B69" s="26">
        <v>1</v>
      </c>
      <c r="C69" s="26">
        <v>1.5489999999999999</v>
      </c>
      <c r="D69" s="26">
        <v>89.301000000000002</v>
      </c>
      <c r="E69" s="26">
        <v>25</v>
      </c>
      <c r="F69" s="26">
        <v>169</v>
      </c>
    </row>
    <row r="70" spans="1:6" ht="17" customHeight="1" x14ac:dyDescent="0.25">
      <c r="B70" s="26">
        <v>14</v>
      </c>
      <c r="C70" s="26">
        <v>0.72299999999999998</v>
      </c>
      <c r="D70" s="26">
        <v>105.48399999999999</v>
      </c>
      <c r="E70" s="26">
        <v>34</v>
      </c>
      <c r="F70" s="26">
        <v>185</v>
      </c>
    </row>
    <row r="71" spans="1:6" ht="17" customHeight="1" x14ac:dyDescent="0.25">
      <c r="B71" s="26">
        <v>17</v>
      </c>
      <c r="C71" s="26">
        <v>0.97299999999999998</v>
      </c>
      <c r="D71" s="26">
        <v>80.525000000000006</v>
      </c>
      <c r="E71" s="26">
        <v>24</v>
      </c>
      <c r="F71" s="26">
        <v>160</v>
      </c>
    </row>
    <row r="72" spans="1:6" ht="17" customHeight="1" x14ac:dyDescent="0.25">
      <c r="A72" s="27"/>
      <c r="B72" s="24">
        <v>28</v>
      </c>
      <c r="C72" s="24">
        <v>2.4630000000000001</v>
      </c>
      <c r="D72" s="24">
        <v>110.971</v>
      </c>
      <c r="E72" s="24">
        <v>35</v>
      </c>
      <c r="F72" s="24">
        <v>104</v>
      </c>
    </row>
    <row r="73" spans="1:6" ht="17" customHeight="1" x14ac:dyDescent="0.25">
      <c r="A73" s="27"/>
      <c r="B73" s="24">
        <v>1</v>
      </c>
      <c r="C73" s="24">
        <v>2.0920000000000001</v>
      </c>
      <c r="D73" s="24">
        <v>70.861999999999995</v>
      </c>
      <c r="E73" s="24">
        <v>6</v>
      </c>
      <c r="F73" s="24">
        <v>127</v>
      </c>
    </row>
    <row r="74" spans="1:6" ht="17" customHeight="1" x14ac:dyDescent="0.25">
      <c r="A74" s="27"/>
      <c r="B74" s="24">
        <v>1</v>
      </c>
      <c r="C74" s="24">
        <v>1.802</v>
      </c>
      <c r="D74" s="24">
        <v>90.113</v>
      </c>
      <c r="E74" s="24">
        <v>27</v>
      </c>
      <c r="F74" s="24">
        <v>164</v>
      </c>
    </row>
    <row r="75" spans="1:6" ht="17" customHeight="1" x14ac:dyDescent="0.25">
      <c r="A75" s="27"/>
      <c r="B75" s="24">
        <v>5</v>
      </c>
      <c r="C75" s="24">
        <v>0.89500000000000002</v>
      </c>
      <c r="D75" s="24">
        <v>114.721</v>
      </c>
      <c r="E75" s="24">
        <v>42</v>
      </c>
      <c r="F75" s="24">
        <v>144</v>
      </c>
    </row>
    <row r="76" spans="1:6" ht="17" customHeight="1" x14ac:dyDescent="0.25">
      <c r="A76" s="27"/>
      <c r="B76" s="24"/>
      <c r="C76" s="24"/>
      <c r="D76" s="24"/>
      <c r="E76" s="24"/>
      <c r="F76" s="24"/>
    </row>
    <row r="77" spans="1:6" ht="17" customHeight="1" x14ac:dyDescent="0.25">
      <c r="A77" s="27"/>
      <c r="B77" s="24"/>
      <c r="C77" s="24"/>
      <c r="D77" s="24"/>
      <c r="E77" s="24"/>
      <c r="F77" s="24"/>
    </row>
    <row r="78" spans="1:6" ht="17" customHeight="1" x14ac:dyDescent="0.25">
      <c r="A78" s="60" t="s">
        <v>6640</v>
      </c>
      <c r="B78" s="60"/>
      <c r="C78" s="60"/>
      <c r="D78" s="60"/>
      <c r="E78" s="24"/>
      <c r="F78" s="24"/>
    </row>
    <row r="79" spans="1:6" ht="17" customHeight="1" x14ac:dyDescent="0.25">
      <c r="A79" s="27"/>
      <c r="B79" s="24"/>
      <c r="C79" s="24"/>
      <c r="D79" s="24"/>
      <c r="E79" s="24"/>
      <c r="F79" s="24"/>
    </row>
    <row r="80" spans="1:6" ht="17" customHeight="1" x14ac:dyDescent="0.25">
      <c r="A80" s="27"/>
      <c r="B80" s="24" t="s">
        <v>222</v>
      </c>
      <c r="C80" s="24" t="s">
        <v>6641</v>
      </c>
      <c r="D80" s="24"/>
      <c r="E80" s="24"/>
      <c r="F80" s="24"/>
    </row>
    <row r="81" spans="1:6" ht="17" customHeight="1" x14ac:dyDescent="0.25">
      <c r="A81" s="27"/>
      <c r="B81" s="24">
        <v>145.93</v>
      </c>
      <c r="C81" s="24">
        <v>83.71</v>
      </c>
      <c r="D81" s="24"/>
      <c r="E81" s="24"/>
      <c r="F81" s="24"/>
    </row>
    <row r="82" spans="1:6" ht="17" customHeight="1" x14ac:dyDescent="0.25">
      <c r="A82" s="27"/>
      <c r="B82" s="24">
        <v>206.79</v>
      </c>
      <c r="C82" s="24">
        <v>93.42</v>
      </c>
      <c r="D82" s="24"/>
      <c r="E82" s="24"/>
      <c r="F82" s="24"/>
    </row>
    <row r="83" spans="1:6" ht="17" customHeight="1" x14ac:dyDescent="0.25">
      <c r="A83" s="27"/>
      <c r="B83" s="24">
        <v>206.65</v>
      </c>
      <c r="C83" s="24">
        <v>88.55</v>
      </c>
      <c r="D83" s="24"/>
      <c r="E83" s="24"/>
      <c r="F83" s="24"/>
    </row>
    <row r="84" spans="1:6" ht="17" customHeight="1" x14ac:dyDescent="0.25">
      <c r="A84" s="27"/>
      <c r="B84" s="24"/>
      <c r="C84" s="24"/>
      <c r="D84" s="24"/>
      <c r="E84" s="24"/>
      <c r="F84" s="24"/>
    </row>
    <row r="85" spans="1:6" ht="17" customHeight="1" x14ac:dyDescent="0.25">
      <c r="A85" s="27"/>
      <c r="B85" s="24"/>
      <c r="C85" s="24"/>
      <c r="D85" s="24"/>
      <c r="E85" s="24"/>
      <c r="F85" s="24"/>
    </row>
    <row r="86" spans="1:6" ht="17" customHeight="1" x14ac:dyDescent="0.25">
      <c r="A86" s="27"/>
      <c r="B86" s="24"/>
      <c r="C86" s="24"/>
      <c r="D86" s="24"/>
      <c r="E86" s="24"/>
      <c r="F86" s="24"/>
    </row>
    <row r="87" spans="1:6" ht="17" customHeight="1" x14ac:dyDescent="0.25">
      <c r="A87" s="27"/>
      <c r="B87" s="24"/>
      <c r="C87" s="24"/>
      <c r="D87" s="24"/>
      <c r="E87" s="24"/>
      <c r="F87" s="24"/>
    </row>
    <row r="88" spans="1:6" ht="17" customHeight="1" x14ac:dyDescent="0.25">
      <c r="A88" s="27"/>
      <c r="B88" s="24"/>
      <c r="C88" s="24"/>
      <c r="D88" s="24"/>
      <c r="E88" s="24"/>
      <c r="F88" s="24"/>
    </row>
    <row r="89" spans="1:6" ht="17" customHeight="1" x14ac:dyDescent="0.25">
      <c r="B89" s="24"/>
      <c r="C89" s="24"/>
      <c r="D89" s="24"/>
      <c r="E89" s="24"/>
      <c r="F89" s="24"/>
    </row>
  </sheetData>
  <mergeCells count="1">
    <mergeCell ref="A78:D7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C75B4-03F2-B24A-AD58-E17438A724B5}">
  <sheetPr>
    <outlinePr summaryBelow="0" summaryRight="0"/>
  </sheetPr>
  <dimension ref="A1:O1001"/>
  <sheetViews>
    <sheetView topLeftCell="A27" workbookViewId="0"/>
  </sheetViews>
  <sheetFormatPr baseColWidth="10" defaultColWidth="12.6640625" defaultRowHeight="23" customHeight="1" x14ac:dyDescent="0.25"/>
  <cols>
    <col min="1" max="1" width="40.5" style="11" bestFit="1" customWidth="1"/>
    <col min="2" max="2" width="37.83203125" style="11" bestFit="1" customWidth="1"/>
    <col min="3" max="3" width="39" style="11" bestFit="1" customWidth="1"/>
    <col min="4" max="4" width="42.33203125" style="11" bestFit="1" customWidth="1"/>
    <col min="5" max="5" width="39" style="11" bestFit="1" customWidth="1"/>
    <col min="6" max="6" width="37" style="11" bestFit="1" customWidth="1"/>
    <col min="7" max="9" width="40.5" style="11" bestFit="1" customWidth="1"/>
    <col min="10" max="12" width="42.1640625" style="11" bestFit="1" customWidth="1"/>
    <col min="13" max="14" width="18.33203125" style="11" bestFit="1" customWidth="1"/>
    <col min="15" max="16384" width="12.6640625" style="11"/>
  </cols>
  <sheetData>
    <row r="1" spans="1:15" s="32" customFormat="1" ht="23" customHeight="1" x14ac:dyDescent="0.25">
      <c r="A1" s="28" t="s">
        <v>103</v>
      </c>
      <c r="B1" s="29" t="s">
        <v>104</v>
      </c>
      <c r="C1" s="30" t="s">
        <v>105</v>
      </c>
      <c r="D1" s="28" t="s">
        <v>106</v>
      </c>
      <c r="E1" s="30" t="s">
        <v>107</v>
      </c>
      <c r="F1" s="31" t="s">
        <v>108</v>
      </c>
      <c r="G1" s="28" t="s">
        <v>109</v>
      </c>
      <c r="H1" s="28" t="s">
        <v>110</v>
      </c>
      <c r="I1" s="28" t="s">
        <v>111</v>
      </c>
      <c r="J1" s="30" t="s">
        <v>112</v>
      </c>
      <c r="K1" s="30" t="s">
        <v>113</v>
      </c>
      <c r="L1" s="30" t="s">
        <v>114</v>
      </c>
      <c r="M1" s="28"/>
      <c r="N1" s="28"/>
      <c r="O1" s="28"/>
    </row>
    <row r="2" spans="1:15" ht="23" customHeight="1" x14ac:dyDescent="0.25">
      <c r="A2" s="33">
        <v>0</v>
      </c>
      <c r="B2" s="33">
        <v>1</v>
      </c>
      <c r="C2" s="33">
        <v>1</v>
      </c>
      <c r="D2" s="33">
        <v>1</v>
      </c>
      <c r="E2" s="33">
        <v>1</v>
      </c>
      <c r="F2" s="33">
        <v>2</v>
      </c>
      <c r="G2" s="33">
        <v>0</v>
      </c>
      <c r="H2" s="33">
        <v>0</v>
      </c>
      <c r="I2" s="33">
        <v>2</v>
      </c>
      <c r="J2" s="33">
        <v>1</v>
      </c>
      <c r="K2" s="33">
        <v>0</v>
      </c>
      <c r="L2" s="33">
        <v>2</v>
      </c>
    </row>
    <row r="3" spans="1:15" ht="23" customHeight="1" x14ac:dyDescent="0.25">
      <c r="A3" s="33">
        <v>1</v>
      </c>
      <c r="B3" s="33">
        <v>0</v>
      </c>
      <c r="C3" s="33">
        <v>1</v>
      </c>
      <c r="D3" s="33">
        <v>0</v>
      </c>
      <c r="E3" s="33">
        <v>1</v>
      </c>
      <c r="F3" s="33">
        <v>2</v>
      </c>
      <c r="G3" s="33">
        <v>1</v>
      </c>
      <c r="H3" s="33">
        <v>0</v>
      </c>
      <c r="I3" s="33">
        <v>0</v>
      </c>
      <c r="J3" s="33">
        <v>1</v>
      </c>
      <c r="K3" s="33">
        <v>3</v>
      </c>
      <c r="L3" s="33">
        <v>1</v>
      </c>
    </row>
    <row r="4" spans="1:15" ht="23" customHeight="1" x14ac:dyDescent="0.25">
      <c r="A4" s="33">
        <v>1</v>
      </c>
      <c r="B4" s="33">
        <v>0</v>
      </c>
      <c r="C4" s="33">
        <v>3</v>
      </c>
      <c r="D4" s="33">
        <v>4</v>
      </c>
      <c r="E4" s="33">
        <v>1</v>
      </c>
      <c r="F4" s="33">
        <v>0</v>
      </c>
      <c r="G4" s="33">
        <v>1</v>
      </c>
      <c r="H4" s="33">
        <v>0</v>
      </c>
      <c r="I4" s="33">
        <v>0</v>
      </c>
      <c r="J4" s="33">
        <v>4</v>
      </c>
      <c r="K4" s="33">
        <v>0</v>
      </c>
      <c r="L4" s="33">
        <v>2</v>
      </c>
    </row>
    <row r="5" spans="1:15" ht="23" customHeight="1" x14ac:dyDescent="0.25">
      <c r="A5" s="33">
        <v>0</v>
      </c>
      <c r="B5" s="33">
        <v>0</v>
      </c>
      <c r="C5" s="33">
        <v>2</v>
      </c>
      <c r="D5" s="33">
        <v>0</v>
      </c>
      <c r="E5" s="33">
        <v>3</v>
      </c>
      <c r="F5" s="33">
        <v>1</v>
      </c>
      <c r="G5" s="33">
        <v>1</v>
      </c>
      <c r="H5" s="33">
        <v>1</v>
      </c>
      <c r="I5" s="33">
        <v>0</v>
      </c>
      <c r="J5" s="33">
        <v>3</v>
      </c>
      <c r="K5" s="33">
        <v>1</v>
      </c>
      <c r="L5" s="33">
        <v>1</v>
      </c>
    </row>
    <row r="6" spans="1:15" ht="23" customHeight="1" x14ac:dyDescent="0.25">
      <c r="A6" s="33">
        <v>0</v>
      </c>
      <c r="B6" s="33">
        <v>0</v>
      </c>
      <c r="C6" s="33">
        <v>0</v>
      </c>
      <c r="D6" s="33">
        <v>3</v>
      </c>
      <c r="E6" s="33">
        <v>0</v>
      </c>
      <c r="F6" s="33">
        <v>3</v>
      </c>
      <c r="G6" s="33">
        <v>0</v>
      </c>
      <c r="H6" s="33">
        <v>0</v>
      </c>
      <c r="I6" s="33">
        <v>0</v>
      </c>
      <c r="J6" s="33">
        <v>2</v>
      </c>
      <c r="K6" s="33">
        <v>1</v>
      </c>
      <c r="L6" s="33">
        <v>1</v>
      </c>
    </row>
    <row r="7" spans="1:15" ht="23" customHeight="1" x14ac:dyDescent="0.25">
      <c r="A7" s="33">
        <v>0</v>
      </c>
      <c r="B7" s="33">
        <v>0</v>
      </c>
      <c r="C7" s="33">
        <v>0</v>
      </c>
      <c r="D7" s="33">
        <v>3</v>
      </c>
      <c r="E7" s="33">
        <v>0</v>
      </c>
      <c r="F7" s="33">
        <v>1</v>
      </c>
      <c r="G7" s="33">
        <v>0</v>
      </c>
      <c r="H7" s="33">
        <v>0</v>
      </c>
      <c r="I7" s="33">
        <v>0</v>
      </c>
      <c r="J7" s="33">
        <v>0</v>
      </c>
      <c r="K7" s="33">
        <v>0</v>
      </c>
      <c r="L7" s="33">
        <v>0</v>
      </c>
    </row>
    <row r="8" spans="1:15" ht="23" customHeight="1" x14ac:dyDescent="0.25">
      <c r="A8" s="33">
        <v>0</v>
      </c>
      <c r="B8" s="33">
        <v>1</v>
      </c>
      <c r="C8" s="33">
        <v>1</v>
      </c>
      <c r="D8" s="33">
        <v>0</v>
      </c>
      <c r="E8" s="33">
        <v>2</v>
      </c>
      <c r="F8" s="33">
        <v>4</v>
      </c>
      <c r="G8" s="33">
        <v>0</v>
      </c>
      <c r="H8" s="33">
        <v>0</v>
      </c>
      <c r="I8" s="33">
        <v>0</v>
      </c>
      <c r="J8" s="33">
        <v>1</v>
      </c>
      <c r="K8" s="33">
        <v>0</v>
      </c>
      <c r="L8" s="33">
        <v>0</v>
      </c>
    </row>
    <row r="9" spans="1:15" ht="23" customHeight="1" x14ac:dyDescent="0.25">
      <c r="A9" s="33">
        <v>0</v>
      </c>
      <c r="B9" s="33">
        <v>0</v>
      </c>
      <c r="C9" s="33">
        <v>1</v>
      </c>
      <c r="D9" s="33">
        <v>2</v>
      </c>
      <c r="E9" s="33">
        <v>3</v>
      </c>
      <c r="F9" s="33">
        <v>1</v>
      </c>
      <c r="G9" s="33">
        <v>1</v>
      </c>
      <c r="H9" s="33">
        <v>0</v>
      </c>
      <c r="I9" s="33">
        <v>1</v>
      </c>
      <c r="J9" s="33">
        <v>0</v>
      </c>
      <c r="K9" s="33">
        <v>4</v>
      </c>
      <c r="L9" s="33">
        <v>2</v>
      </c>
    </row>
    <row r="10" spans="1:15" ht="23" customHeight="1" x14ac:dyDescent="0.25">
      <c r="A10" s="33">
        <v>2</v>
      </c>
      <c r="B10" s="33">
        <v>0</v>
      </c>
      <c r="C10" s="33">
        <v>1</v>
      </c>
      <c r="D10" s="33">
        <v>0</v>
      </c>
      <c r="E10" s="33">
        <v>0</v>
      </c>
      <c r="F10" s="33">
        <v>2</v>
      </c>
      <c r="G10" s="33">
        <v>0</v>
      </c>
      <c r="H10" s="33">
        <v>0</v>
      </c>
      <c r="I10" s="33">
        <v>0</v>
      </c>
      <c r="J10" s="33">
        <v>3</v>
      </c>
      <c r="K10" s="33">
        <v>1</v>
      </c>
      <c r="L10" s="33">
        <v>1</v>
      </c>
    </row>
    <row r="11" spans="1:15" ht="23" customHeight="1" x14ac:dyDescent="0.25">
      <c r="A11" s="33">
        <v>0</v>
      </c>
      <c r="B11" s="33">
        <v>1</v>
      </c>
      <c r="C11" s="33">
        <v>2</v>
      </c>
      <c r="D11" s="33">
        <v>2</v>
      </c>
      <c r="E11" s="33">
        <v>1</v>
      </c>
      <c r="F11" s="33">
        <v>1</v>
      </c>
      <c r="G11" s="33">
        <v>0</v>
      </c>
      <c r="H11" s="33">
        <v>0</v>
      </c>
      <c r="I11" s="33">
        <v>0</v>
      </c>
      <c r="J11" s="33">
        <v>3</v>
      </c>
      <c r="K11" s="33">
        <v>1</v>
      </c>
      <c r="L11" s="33">
        <v>3</v>
      </c>
    </row>
    <row r="12" spans="1:15" ht="23" customHeight="1" x14ac:dyDescent="0.25">
      <c r="A12" s="33">
        <v>0</v>
      </c>
      <c r="B12" s="33">
        <v>0</v>
      </c>
      <c r="C12" s="33">
        <v>2</v>
      </c>
      <c r="D12" s="33">
        <v>1</v>
      </c>
      <c r="E12" s="33">
        <v>5</v>
      </c>
      <c r="F12" s="33">
        <v>0</v>
      </c>
      <c r="G12" s="33">
        <v>0</v>
      </c>
      <c r="H12" s="33">
        <v>0</v>
      </c>
      <c r="I12" s="33">
        <v>0</v>
      </c>
      <c r="J12" s="33">
        <v>1</v>
      </c>
      <c r="K12" s="33">
        <v>0</v>
      </c>
      <c r="L12" s="33">
        <v>1</v>
      </c>
    </row>
    <row r="13" spans="1:15" ht="23" customHeight="1" x14ac:dyDescent="0.25">
      <c r="A13" s="33">
        <v>0</v>
      </c>
      <c r="B13" s="33">
        <v>0</v>
      </c>
      <c r="C13" s="33">
        <v>2</v>
      </c>
      <c r="D13" s="33">
        <v>1</v>
      </c>
      <c r="E13" s="33">
        <v>0</v>
      </c>
      <c r="F13" s="33">
        <v>3</v>
      </c>
      <c r="G13" s="33">
        <v>0</v>
      </c>
      <c r="H13" s="33">
        <v>0</v>
      </c>
      <c r="I13" s="33">
        <v>0</v>
      </c>
      <c r="J13" s="33">
        <v>3</v>
      </c>
      <c r="K13" s="33">
        <v>1</v>
      </c>
      <c r="L13" s="33">
        <v>1</v>
      </c>
    </row>
    <row r="14" spans="1:15" ht="23" customHeight="1" x14ac:dyDescent="0.25">
      <c r="A14" s="33">
        <v>0</v>
      </c>
      <c r="B14" s="33">
        <v>0</v>
      </c>
      <c r="C14" s="33">
        <v>3</v>
      </c>
      <c r="D14" s="33">
        <v>2</v>
      </c>
      <c r="E14" s="33">
        <v>1</v>
      </c>
      <c r="F14" s="33">
        <v>3</v>
      </c>
      <c r="G14" s="33">
        <v>0</v>
      </c>
      <c r="H14" s="33">
        <v>0</v>
      </c>
      <c r="I14" s="33">
        <v>1</v>
      </c>
      <c r="J14" s="33">
        <v>1</v>
      </c>
      <c r="K14" s="33">
        <v>1</v>
      </c>
      <c r="L14" s="33">
        <v>3</v>
      </c>
    </row>
    <row r="15" spans="1:15" ht="23" customHeight="1" x14ac:dyDescent="0.25">
      <c r="A15" s="33">
        <v>1</v>
      </c>
      <c r="B15" s="33">
        <v>0</v>
      </c>
      <c r="C15" s="33">
        <v>3</v>
      </c>
      <c r="D15" s="33">
        <v>2</v>
      </c>
      <c r="E15" s="33">
        <v>2</v>
      </c>
      <c r="F15" s="33">
        <v>5</v>
      </c>
      <c r="G15" s="33"/>
      <c r="H15" s="33">
        <v>0</v>
      </c>
      <c r="I15" s="33">
        <v>0</v>
      </c>
      <c r="J15" s="33">
        <v>2</v>
      </c>
      <c r="K15" s="33">
        <v>2</v>
      </c>
      <c r="L15" s="33">
        <v>0</v>
      </c>
    </row>
    <row r="16" spans="1:15" ht="23" customHeight="1" x14ac:dyDescent="0.25">
      <c r="A16" s="33">
        <v>0</v>
      </c>
      <c r="B16" s="33">
        <v>1</v>
      </c>
      <c r="C16" s="33">
        <v>4</v>
      </c>
      <c r="D16" s="33">
        <v>0</v>
      </c>
      <c r="E16" s="33">
        <v>1</v>
      </c>
      <c r="F16" s="33">
        <v>0</v>
      </c>
      <c r="G16" s="33"/>
      <c r="H16" s="33">
        <v>0</v>
      </c>
      <c r="I16" s="33">
        <v>1</v>
      </c>
      <c r="J16" s="33">
        <v>6</v>
      </c>
      <c r="K16" s="33">
        <v>3</v>
      </c>
      <c r="L16" s="33">
        <v>1</v>
      </c>
    </row>
    <row r="17" spans="1:12" ht="23" customHeight="1" x14ac:dyDescent="0.25">
      <c r="A17" s="33">
        <v>2</v>
      </c>
      <c r="B17" s="33">
        <v>0</v>
      </c>
      <c r="C17" s="33">
        <v>5</v>
      </c>
      <c r="D17" s="33">
        <v>1</v>
      </c>
      <c r="E17" s="33">
        <v>1</v>
      </c>
      <c r="F17" s="33">
        <v>2</v>
      </c>
      <c r="G17" s="33"/>
      <c r="H17" s="33">
        <v>0</v>
      </c>
      <c r="I17" s="33">
        <v>0</v>
      </c>
      <c r="J17" s="33">
        <v>6</v>
      </c>
      <c r="K17" s="33">
        <v>0</v>
      </c>
      <c r="L17" s="33">
        <v>5</v>
      </c>
    </row>
    <row r="18" spans="1:12" ht="23" customHeight="1" x14ac:dyDescent="0.25">
      <c r="A18" s="33">
        <v>0</v>
      </c>
      <c r="B18" s="33">
        <v>0</v>
      </c>
      <c r="C18" s="33">
        <v>4</v>
      </c>
      <c r="D18" s="33">
        <v>2</v>
      </c>
      <c r="E18" s="33">
        <v>0</v>
      </c>
      <c r="F18" s="33">
        <v>3</v>
      </c>
      <c r="G18" s="33"/>
      <c r="H18" s="33">
        <v>0</v>
      </c>
      <c r="I18" s="33">
        <v>0</v>
      </c>
      <c r="J18" s="33">
        <v>3</v>
      </c>
      <c r="K18" s="33">
        <v>4</v>
      </c>
      <c r="L18" s="33">
        <v>1</v>
      </c>
    </row>
    <row r="19" spans="1:12" ht="23" customHeight="1" x14ac:dyDescent="0.25">
      <c r="A19" s="33">
        <v>1</v>
      </c>
      <c r="B19" s="33">
        <v>0</v>
      </c>
      <c r="C19" s="33">
        <v>6</v>
      </c>
      <c r="D19" s="33">
        <v>7</v>
      </c>
      <c r="E19" s="33">
        <v>1</v>
      </c>
      <c r="F19" s="33">
        <v>0</v>
      </c>
      <c r="G19" s="33"/>
      <c r="H19" s="33">
        <v>0</v>
      </c>
      <c r="I19" s="33">
        <v>0</v>
      </c>
      <c r="J19" s="33">
        <v>3</v>
      </c>
      <c r="K19" s="33">
        <v>0</v>
      </c>
      <c r="L19" s="33">
        <v>0</v>
      </c>
    </row>
    <row r="20" spans="1:12" ht="23" customHeight="1" x14ac:dyDescent="0.25">
      <c r="A20" s="33">
        <v>0</v>
      </c>
      <c r="B20" s="33">
        <v>0</v>
      </c>
      <c r="C20" s="33">
        <v>1</v>
      </c>
      <c r="D20" s="33">
        <v>1</v>
      </c>
      <c r="E20" s="33">
        <v>3</v>
      </c>
      <c r="F20" s="33">
        <v>2</v>
      </c>
      <c r="G20" s="33"/>
      <c r="H20" s="33">
        <v>0</v>
      </c>
      <c r="I20" s="33">
        <v>0</v>
      </c>
      <c r="J20" s="33">
        <v>5</v>
      </c>
      <c r="K20" s="33">
        <v>0</v>
      </c>
      <c r="L20" s="33">
        <v>1</v>
      </c>
    </row>
    <row r="21" spans="1:12" ht="23" customHeight="1" x14ac:dyDescent="0.25">
      <c r="A21" s="33">
        <v>1</v>
      </c>
      <c r="B21" s="33">
        <v>0</v>
      </c>
      <c r="C21" s="33">
        <v>1</v>
      </c>
      <c r="D21" s="33">
        <v>5</v>
      </c>
      <c r="E21" s="33">
        <v>3</v>
      </c>
      <c r="F21" s="33">
        <v>2</v>
      </c>
      <c r="G21" s="33"/>
      <c r="H21" s="33">
        <v>0</v>
      </c>
      <c r="I21" s="33">
        <v>0</v>
      </c>
      <c r="J21" s="33">
        <v>0</v>
      </c>
      <c r="K21" s="33">
        <v>2</v>
      </c>
      <c r="L21" s="33">
        <v>1</v>
      </c>
    </row>
    <row r="22" spans="1:12" ht="23" customHeight="1" x14ac:dyDescent="0.25">
      <c r="A22" s="33">
        <v>0</v>
      </c>
      <c r="B22" s="33">
        <v>0</v>
      </c>
      <c r="C22" s="33">
        <v>1</v>
      </c>
      <c r="D22" s="33">
        <v>4</v>
      </c>
      <c r="E22" s="33">
        <v>1</v>
      </c>
      <c r="F22" s="33">
        <v>4</v>
      </c>
      <c r="G22" s="33"/>
      <c r="H22" s="33">
        <v>0</v>
      </c>
      <c r="I22" s="33">
        <v>1</v>
      </c>
      <c r="J22" s="33">
        <v>5</v>
      </c>
      <c r="K22" s="33">
        <v>1</v>
      </c>
      <c r="L22" s="33">
        <v>2</v>
      </c>
    </row>
    <row r="23" spans="1:12" ht="23" customHeight="1" x14ac:dyDescent="0.25">
      <c r="A23" s="33">
        <v>0</v>
      </c>
      <c r="B23" s="33">
        <v>2</v>
      </c>
      <c r="C23" s="33">
        <v>4</v>
      </c>
      <c r="D23" s="33">
        <v>1</v>
      </c>
      <c r="E23" s="33">
        <v>1</v>
      </c>
      <c r="F23" s="33">
        <v>0</v>
      </c>
      <c r="G23" s="33"/>
      <c r="H23" s="33">
        <v>0</v>
      </c>
      <c r="I23" s="33">
        <v>0</v>
      </c>
      <c r="J23" s="33">
        <v>2</v>
      </c>
      <c r="L23" s="33">
        <v>0</v>
      </c>
    </row>
    <row r="24" spans="1:12" ht="23" customHeight="1" x14ac:dyDescent="0.25">
      <c r="A24" s="33">
        <v>1</v>
      </c>
      <c r="B24" s="33">
        <v>0</v>
      </c>
      <c r="C24" s="33">
        <v>0</v>
      </c>
      <c r="D24" s="33">
        <v>2</v>
      </c>
      <c r="E24" s="33">
        <v>0</v>
      </c>
      <c r="F24" s="33">
        <v>1</v>
      </c>
      <c r="G24" s="33"/>
      <c r="H24" s="33">
        <v>1</v>
      </c>
      <c r="I24" s="33">
        <v>2</v>
      </c>
      <c r="J24" s="33">
        <v>7</v>
      </c>
      <c r="L24" s="33">
        <v>2</v>
      </c>
    </row>
    <row r="25" spans="1:12" ht="23" customHeight="1" x14ac:dyDescent="0.25">
      <c r="A25" s="33">
        <v>1</v>
      </c>
      <c r="B25" s="33">
        <v>0</v>
      </c>
      <c r="C25" s="33">
        <v>1</v>
      </c>
      <c r="D25" s="33">
        <v>1</v>
      </c>
      <c r="E25" s="33">
        <v>0</v>
      </c>
      <c r="F25" s="33">
        <v>2</v>
      </c>
      <c r="G25" s="33"/>
      <c r="H25" s="33">
        <v>0</v>
      </c>
      <c r="I25" s="33">
        <v>0</v>
      </c>
      <c r="J25" s="33">
        <v>2</v>
      </c>
      <c r="L25" s="33">
        <v>1</v>
      </c>
    </row>
    <row r="26" spans="1:12" ht="23" customHeight="1" x14ac:dyDescent="0.25">
      <c r="A26" s="33">
        <v>0</v>
      </c>
      <c r="B26" s="33">
        <v>0</v>
      </c>
      <c r="C26" s="33">
        <v>3</v>
      </c>
      <c r="D26" s="33">
        <v>1</v>
      </c>
      <c r="E26" s="33">
        <v>1</v>
      </c>
      <c r="F26" s="33">
        <v>2</v>
      </c>
      <c r="G26" s="33"/>
      <c r="H26" s="33">
        <v>0</v>
      </c>
      <c r="I26" s="33">
        <v>0</v>
      </c>
      <c r="J26" s="33">
        <v>5</v>
      </c>
      <c r="L26" s="33">
        <v>1</v>
      </c>
    </row>
    <row r="27" spans="1:12" ht="23" customHeight="1" x14ac:dyDescent="0.25">
      <c r="A27" s="33">
        <v>0</v>
      </c>
      <c r="B27" s="33">
        <v>1</v>
      </c>
      <c r="C27" s="33">
        <v>3</v>
      </c>
      <c r="D27" s="33">
        <v>1</v>
      </c>
      <c r="E27" s="33">
        <v>1</v>
      </c>
      <c r="F27" s="33">
        <v>1</v>
      </c>
      <c r="G27" s="33"/>
      <c r="H27" s="33">
        <v>0</v>
      </c>
      <c r="I27" s="33">
        <v>0</v>
      </c>
      <c r="J27" s="33">
        <v>2</v>
      </c>
      <c r="L27" s="33">
        <v>5</v>
      </c>
    </row>
    <row r="28" spans="1:12" ht="23" customHeight="1" x14ac:dyDescent="0.25">
      <c r="A28" s="33">
        <v>0</v>
      </c>
      <c r="B28" s="33">
        <v>0</v>
      </c>
      <c r="C28" s="33">
        <v>3</v>
      </c>
      <c r="D28" s="33">
        <v>0</v>
      </c>
      <c r="E28" s="33">
        <v>1</v>
      </c>
      <c r="F28" s="33">
        <v>0</v>
      </c>
      <c r="G28" s="33"/>
      <c r="H28" s="33">
        <v>1</v>
      </c>
      <c r="I28" s="33">
        <v>0</v>
      </c>
      <c r="J28" s="33">
        <v>3</v>
      </c>
      <c r="L28" s="33">
        <v>0</v>
      </c>
    </row>
    <row r="29" spans="1:12" ht="23" customHeight="1" x14ac:dyDescent="0.25">
      <c r="A29" s="33">
        <v>0</v>
      </c>
      <c r="B29" s="33">
        <v>1</v>
      </c>
      <c r="C29" s="33">
        <v>0</v>
      </c>
      <c r="D29" s="33">
        <v>0</v>
      </c>
      <c r="E29" s="33">
        <v>2</v>
      </c>
      <c r="F29" s="33">
        <v>1</v>
      </c>
      <c r="G29" s="33"/>
      <c r="H29" s="33">
        <v>0</v>
      </c>
      <c r="I29" s="33">
        <v>0</v>
      </c>
      <c r="J29" s="33">
        <v>4</v>
      </c>
      <c r="L29" s="33">
        <v>6</v>
      </c>
    </row>
    <row r="30" spans="1:12" ht="23" customHeight="1" x14ac:dyDescent="0.25">
      <c r="A30" s="33">
        <v>0</v>
      </c>
      <c r="B30" s="33">
        <v>1</v>
      </c>
      <c r="C30" s="33">
        <v>0</v>
      </c>
      <c r="D30" s="33">
        <v>0</v>
      </c>
      <c r="E30" s="33">
        <v>2</v>
      </c>
      <c r="F30" s="33">
        <v>3</v>
      </c>
      <c r="G30" s="33"/>
      <c r="H30" s="33">
        <v>1</v>
      </c>
      <c r="I30" s="33">
        <v>1</v>
      </c>
      <c r="J30" s="33">
        <v>3</v>
      </c>
      <c r="L30" s="33">
        <v>1</v>
      </c>
    </row>
    <row r="31" spans="1:12" ht="23" customHeight="1" x14ac:dyDescent="0.25">
      <c r="A31" s="33">
        <v>0</v>
      </c>
      <c r="B31" s="33">
        <v>0</v>
      </c>
      <c r="C31" s="33">
        <v>1</v>
      </c>
      <c r="D31" s="33">
        <v>2</v>
      </c>
      <c r="E31" s="33">
        <v>4</v>
      </c>
      <c r="F31" s="33">
        <v>1</v>
      </c>
      <c r="G31" s="33"/>
      <c r="H31" s="33">
        <v>0</v>
      </c>
      <c r="I31" s="33">
        <v>0</v>
      </c>
      <c r="J31" s="33">
        <v>6</v>
      </c>
      <c r="L31" s="33">
        <v>1</v>
      </c>
    </row>
    <row r="32" spans="1:12" ht="23" customHeight="1" x14ac:dyDescent="0.25">
      <c r="A32" s="33">
        <v>0</v>
      </c>
      <c r="B32" s="33">
        <v>0</v>
      </c>
      <c r="C32" s="33">
        <v>4</v>
      </c>
      <c r="D32" s="33">
        <v>0</v>
      </c>
      <c r="E32" s="33">
        <v>1</v>
      </c>
      <c r="F32" s="33">
        <v>1</v>
      </c>
      <c r="G32" s="33"/>
      <c r="H32" s="33">
        <v>0</v>
      </c>
      <c r="I32" s="33">
        <v>0</v>
      </c>
      <c r="J32" s="33">
        <v>4</v>
      </c>
      <c r="L32" s="33">
        <v>3</v>
      </c>
    </row>
    <row r="33" spans="1:14" ht="23" customHeight="1" x14ac:dyDescent="0.25">
      <c r="A33" s="33">
        <v>0</v>
      </c>
      <c r="B33" s="33"/>
      <c r="C33" s="33">
        <v>2</v>
      </c>
      <c r="D33" s="33">
        <v>3</v>
      </c>
      <c r="E33" s="33">
        <v>1</v>
      </c>
      <c r="F33" s="33">
        <v>2</v>
      </c>
      <c r="G33" s="33"/>
      <c r="H33" s="33">
        <v>1</v>
      </c>
      <c r="I33" s="33">
        <v>0</v>
      </c>
      <c r="J33" s="33">
        <v>3</v>
      </c>
      <c r="L33" s="33">
        <v>3</v>
      </c>
    </row>
    <row r="34" spans="1:14" ht="23" customHeight="1" x14ac:dyDescent="0.25">
      <c r="A34" s="33"/>
      <c r="B34" s="33"/>
      <c r="C34" s="33">
        <v>4</v>
      </c>
      <c r="D34" s="33">
        <v>0</v>
      </c>
      <c r="E34" s="33">
        <v>0</v>
      </c>
      <c r="F34" s="33">
        <v>1</v>
      </c>
      <c r="G34" s="33"/>
      <c r="H34" s="33"/>
      <c r="J34" s="33">
        <v>5</v>
      </c>
    </row>
    <row r="35" spans="1:14" ht="23" customHeight="1" x14ac:dyDescent="0.25">
      <c r="A35" s="33"/>
      <c r="B35" s="33"/>
      <c r="C35" s="33">
        <v>4</v>
      </c>
      <c r="D35" s="33">
        <v>1</v>
      </c>
      <c r="E35" s="33">
        <v>3</v>
      </c>
      <c r="G35" s="33"/>
      <c r="H35" s="33"/>
      <c r="J35" s="33">
        <v>3</v>
      </c>
    </row>
    <row r="36" spans="1:14" ht="23" customHeight="1" x14ac:dyDescent="0.25">
      <c r="A36" s="33"/>
      <c r="B36" s="33"/>
      <c r="C36" s="33">
        <v>1</v>
      </c>
      <c r="D36" s="33">
        <v>0</v>
      </c>
      <c r="E36" s="33">
        <v>1</v>
      </c>
      <c r="G36" s="33"/>
      <c r="H36" s="33"/>
      <c r="J36" s="33">
        <v>1</v>
      </c>
    </row>
    <row r="37" spans="1:14" ht="23" customHeight="1" x14ac:dyDescent="0.25">
      <c r="A37" s="33"/>
      <c r="B37" s="33"/>
      <c r="C37" s="33">
        <v>2</v>
      </c>
      <c r="D37" s="33">
        <v>0</v>
      </c>
      <c r="E37" s="33">
        <v>0</v>
      </c>
      <c r="G37" s="33"/>
      <c r="H37" s="33"/>
    </row>
    <row r="38" spans="1:14" ht="23" customHeight="1" x14ac:dyDescent="0.25">
      <c r="A38" s="33"/>
      <c r="B38" s="33"/>
      <c r="C38" s="33">
        <v>0</v>
      </c>
      <c r="D38" s="33"/>
      <c r="E38" s="33">
        <v>2</v>
      </c>
      <c r="G38" s="33"/>
      <c r="H38" s="33"/>
    </row>
    <row r="39" spans="1:14" ht="23" customHeight="1" x14ac:dyDescent="0.25">
      <c r="A39" s="33"/>
      <c r="B39" s="33"/>
      <c r="C39" s="33">
        <v>1</v>
      </c>
      <c r="D39" s="33"/>
      <c r="E39" s="33"/>
      <c r="G39" s="33"/>
      <c r="H39" s="33"/>
    </row>
    <row r="40" spans="1:14" ht="23" customHeight="1" x14ac:dyDescent="0.25">
      <c r="A40" s="33"/>
      <c r="B40" s="33"/>
      <c r="C40" s="33">
        <v>5</v>
      </c>
      <c r="D40" s="33"/>
      <c r="E40" s="33"/>
      <c r="G40" s="33"/>
      <c r="H40" s="33"/>
    </row>
    <row r="41" spans="1:14" ht="23" customHeight="1" x14ac:dyDescent="0.25">
      <c r="A41" s="33"/>
      <c r="B41" s="33"/>
      <c r="C41" s="33">
        <v>4</v>
      </c>
      <c r="D41" s="33"/>
      <c r="E41" s="33"/>
      <c r="G41" s="33"/>
      <c r="H41" s="33"/>
    </row>
    <row r="42" spans="1:14" ht="23" customHeight="1" x14ac:dyDescent="0.25">
      <c r="A42" s="33"/>
      <c r="B42" s="33"/>
      <c r="C42" s="33">
        <v>0</v>
      </c>
      <c r="D42" s="33"/>
      <c r="E42" s="33"/>
      <c r="G42" s="33"/>
      <c r="H42" s="33"/>
    </row>
    <row r="43" spans="1:14" ht="23" customHeight="1" x14ac:dyDescent="0.25">
      <c r="A43" s="33"/>
      <c r="B43" s="33"/>
      <c r="C43" s="33"/>
      <c r="D43" s="33"/>
      <c r="E43" s="33"/>
      <c r="G43" s="33"/>
      <c r="H43" s="33"/>
    </row>
    <row r="44" spans="1:14" ht="23" customHeight="1" x14ac:dyDescent="0.25">
      <c r="A44" s="33"/>
      <c r="B44" s="33"/>
      <c r="C44" s="33"/>
      <c r="D44" s="33"/>
      <c r="E44" s="33"/>
      <c r="G44" s="33"/>
      <c r="H44" s="33"/>
    </row>
    <row r="45" spans="1:14" ht="23" customHeight="1" x14ac:dyDescent="0.25">
      <c r="A45" s="33"/>
      <c r="B45" s="33"/>
      <c r="C45" s="33"/>
      <c r="D45" s="33"/>
      <c r="E45" s="33"/>
      <c r="G45" s="33"/>
      <c r="H45" s="33"/>
    </row>
    <row r="46" spans="1:14" s="35" customFormat="1" ht="23" customHeight="1" x14ac:dyDescent="0.2">
      <c r="A46" s="34" t="s">
        <v>115</v>
      </c>
      <c r="B46" s="34" t="s">
        <v>82</v>
      </c>
      <c r="C46" s="34" t="s">
        <v>83</v>
      </c>
      <c r="D46" s="34" t="s">
        <v>94</v>
      </c>
      <c r="E46" s="34" t="s">
        <v>95</v>
      </c>
      <c r="F46" s="34" t="s">
        <v>96</v>
      </c>
      <c r="G46" s="34" t="s">
        <v>97</v>
      </c>
      <c r="I46" s="34" t="s">
        <v>88</v>
      </c>
      <c r="J46" s="34" t="s">
        <v>89</v>
      </c>
      <c r="K46" s="34" t="s">
        <v>90</v>
      </c>
      <c r="L46" s="34" t="s">
        <v>98</v>
      </c>
      <c r="M46" s="34" t="s">
        <v>99</v>
      </c>
      <c r="N46" s="34" t="s">
        <v>100</v>
      </c>
    </row>
    <row r="47" spans="1:14" ht="23" customHeight="1" x14ac:dyDescent="0.25">
      <c r="A47" s="33">
        <v>0</v>
      </c>
      <c r="B47" s="36">
        <v>23</v>
      </c>
      <c r="C47" s="36">
        <v>23</v>
      </c>
      <c r="D47" s="36">
        <v>7</v>
      </c>
      <c r="E47" s="36">
        <v>12</v>
      </c>
      <c r="F47" s="36">
        <v>9</v>
      </c>
      <c r="G47" s="36">
        <v>6</v>
      </c>
      <c r="I47" s="36">
        <v>9</v>
      </c>
      <c r="J47" s="36">
        <v>27</v>
      </c>
      <c r="K47" s="36">
        <v>25</v>
      </c>
      <c r="L47" s="36">
        <v>3</v>
      </c>
      <c r="M47" s="36">
        <v>8</v>
      </c>
      <c r="N47" s="36">
        <v>6</v>
      </c>
    </row>
    <row r="48" spans="1:14" ht="23" customHeight="1" x14ac:dyDescent="0.25">
      <c r="A48" s="33">
        <v>1</v>
      </c>
      <c r="B48" s="36">
        <v>7</v>
      </c>
      <c r="C48" s="36">
        <v>7</v>
      </c>
      <c r="D48" s="36">
        <v>12</v>
      </c>
      <c r="E48" s="36">
        <v>10</v>
      </c>
      <c r="F48" s="36">
        <v>16</v>
      </c>
      <c r="G48" s="36">
        <v>10</v>
      </c>
      <c r="I48" s="36">
        <v>4</v>
      </c>
      <c r="J48" s="36">
        <v>5</v>
      </c>
      <c r="K48" s="36">
        <v>5</v>
      </c>
      <c r="L48" s="36">
        <v>6</v>
      </c>
      <c r="M48" s="36">
        <v>7</v>
      </c>
      <c r="N48" s="36">
        <v>14</v>
      </c>
    </row>
    <row r="49" spans="1:14" ht="23" customHeight="1" x14ac:dyDescent="0.25">
      <c r="A49" s="33">
        <v>2</v>
      </c>
      <c r="B49" s="36">
        <v>2</v>
      </c>
      <c r="C49" s="36">
        <v>1</v>
      </c>
      <c r="D49" s="36">
        <v>6</v>
      </c>
      <c r="E49" s="36">
        <v>7</v>
      </c>
      <c r="F49" s="36">
        <v>5</v>
      </c>
      <c r="G49" s="36">
        <v>9</v>
      </c>
      <c r="I49" s="36">
        <v>0</v>
      </c>
      <c r="J49" s="36">
        <v>0</v>
      </c>
      <c r="K49" s="36">
        <v>2</v>
      </c>
      <c r="L49" s="36">
        <v>5</v>
      </c>
      <c r="M49" s="36">
        <v>2</v>
      </c>
      <c r="N49" s="36">
        <v>5</v>
      </c>
    </row>
    <row r="50" spans="1:14" ht="23" customHeight="1" x14ac:dyDescent="0.25">
      <c r="A50" s="33">
        <v>3</v>
      </c>
      <c r="B50" s="36">
        <v>0</v>
      </c>
      <c r="C50" s="36">
        <v>0</v>
      </c>
      <c r="D50" s="36">
        <v>6</v>
      </c>
      <c r="E50" s="36">
        <v>3</v>
      </c>
      <c r="F50" s="36">
        <v>5</v>
      </c>
      <c r="G50" s="36">
        <v>5</v>
      </c>
      <c r="I50" s="36">
        <v>0</v>
      </c>
      <c r="J50" s="36">
        <v>0</v>
      </c>
      <c r="K50" s="36">
        <v>0</v>
      </c>
      <c r="L50" s="36">
        <v>10</v>
      </c>
      <c r="M50" s="36">
        <v>2</v>
      </c>
      <c r="N50" s="36">
        <v>4</v>
      </c>
    </row>
    <row r="51" spans="1:14" ht="23" customHeight="1" x14ac:dyDescent="0.25">
      <c r="A51" s="33">
        <v>4</v>
      </c>
      <c r="B51" s="36">
        <v>0</v>
      </c>
      <c r="C51" s="36">
        <v>0</v>
      </c>
      <c r="D51" s="36">
        <v>7</v>
      </c>
      <c r="E51" s="36">
        <v>2</v>
      </c>
      <c r="F51" s="36">
        <v>1</v>
      </c>
      <c r="G51" s="36">
        <v>2</v>
      </c>
      <c r="I51" s="36">
        <v>0</v>
      </c>
      <c r="J51" s="36">
        <v>0</v>
      </c>
      <c r="K51" s="36">
        <v>0</v>
      </c>
      <c r="L51" s="36">
        <v>3</v>
      </c>
      <c r="M51" s="36">
        <v>2</v>
      </c>
      <c r="N51" s="36">
        <v>2</v>
      </c>
    </row>
    <row r="52" spans="1:14" ht="23" customHeight="1" x14ac:dyDescent="0.25">
      <c r="A52" s="33">
        <v>5</v>
      </c>
      <c r="B52" s="36">
        <v>0</v>
      </c>
      <c r="C52" s="36">
        <v>0</v>
      </c>
      <c r="D52" s="36">
        <v>2</v>
      </c>
      <c r="E52" s="36">
        <v>1</v>
      </c>
      <c r="F52" s="36">
        <v>1</v>
      </c>
      <c r="G52" s="36">
        <v>1</v>
      </c>
      <c r="I52" s="36">
        <v>0</v>
      </c>
      <c r="J52" s="36">
        <v>0</v>
      </c>
      <c r="K52" s="36">
        <v>0</v>
      </c>
      <c r="L52" s="36">
        <v>4</v>
      </c>
      <c r="M52" s="36">
        <v>0</v>
      </c>
      <c r="N52" s="36">
        <v>1</v>
      </c>
    </row>
    <row r="53" spans="1:14" ht="23" customHeight="1" x14ac:dyDescent="0.25">
      <c r="A53" s="33" t="s">
        <v>116</v>
      </c>
      <c r="B53" s="36">
        <v>0</v>
      </c>
      <c r="C53" s="36">
        <v>0</v>
      </c>
      <c r="D53" s="36">
        <v>1</v>
      </c>
      <c r="E53" s="36">
        <v>1</v>
      </c>
      <c r="F53" s="36">
        <v>0</v>
      </c>
      <c r="G53" s="36">
        <v>0</v>
      </c>
      <c r="I53" s="36">
        <v>0</v>
      </c>
      <c r="J53" s="36">
        <v>0</v>
      </c>
      <c r="K53" s="36">
        <v>0</v>
      </c>
      <c r="L53" s="36">
        <v>4</v>
      </c>
      <c r="M53" s="36">
        <v>0</v>
      </c>
      <c r="N53" s="36">
        <v>0</v>
      </c>
    </row>
    <row r="54" spans="1:14" ht="23" customHeight="1" x14ac:dyDescent="0.25">
      <c r="A54" s="12"/>
      <c r="B54" s="13"/>
      <c r="C54" s="13"/>
      <c r="D54" s="33"/>
      <c r="E54" s="33"/>
      <c r="G54" s="33"/>
      <c r="H54" s="33"/>
    </row>
    <row r="55" spans="1:14" ht="23" customHeight="1" x14ac:dyDescent="0.25">
      <c r="A55" s="12"/>
      <c r="B55" s="13"/>
      <c r="C55" s="13"/>
      <c r="D55" s="33"/>
      <c r="E55" s="33"/>
      <c r="G55" s="33"/>
      <c r="H55" s="33"/>
    </row>
    <row r="56" spans="1:14" ht="23" customHeight="1" x14ac:dyDescent="0.25">
      <c r="A56" s="12"/>
      <c r="B56" s="13"/>
      <c r="C56" s="13"/>
      <c r="D56" s="33"/>
      <c r="E56" s="33"/>
      <c r="G56" s="33"/>
      <c r="H56" s="33"/>
    </row>
    <row r="57" spans="1:14" ht="23" customHeight="1" x14ac:dyDescent="0.25">
      <c r="A57" s="33"/>
      <c r="B57" s="33"/>
      <c r="C57" s="33"/>
      <c r="D57" s="33"/>
      <c r="E57" s="33"/>
      <c r="G57" s="33"/>
      <c r="H57" s="33"/>
    </row>
    <row r="58" spans="1:14" ht="23" customHeight="1" x14ac:dyDescent="0.25">
      <c r="A58" s="33"/>
      <c r="B58" s="33"/>
      <c r="C58" s="33"/>
      <c r="D58" s="33"/>
      <c r="E58" s="33"/>
      <c r="G58" s="33"/>
      <c r="H58" s="33"/>
    </row>
    <row r="59" spans="1:14" ht="23" customHeight="1" x14ac:dyDescent="0.25">
      <c r="A59" s="33"/>
      <c r="B59" s="33"/>
      <c r="C59" s="33"/>
      <c r="D59" s="33"/>
      <c r="E59" s="33"/>
      <c r="G59" s="33"/>
      <c r="H59" s="33"/>
    </row>
    <row r="60" spans="1:14" ht="23" customHeight="1" x14ac:dyDescent="0.25">
      <c r="A60" s="33"/>
      <c r="B60" s="33"/>
      <c r="C60" s="33"/>
      <c r="D60" s="33"/>
      <c r="E60" s="33"/>
      <c r="G60" s="33"/>
      <c r="H60" s="33"/>
    </row>
    <row r="61" spans="1:14" ht="23" customHeight="1" x14ac:dyDescent="0.25">
      <c r="A61" s="33"/>
      <c r="B61" s="33"/>
      <c r="C61" s="33"/>
      <c r="D61" s="33"/>
      <c r="E61" s="33"/>
      <c r="G61" s="33"/>
      <c r="H61" s="33"/>
    </row>
    <row r="62" spans="1:14" ht="23" customHeight="1" x14ac:dyDescent="0.25">
      <c r="A62" s="33"/>
      <c r="B62" s="33"/>
      <c r="C62" s="33"/>
      <c r="D62" s="33"/>
      <c r="E62" s="33"/>
      <c r="G62" s="33"/>
      <c r="H62" s="33"/>
    </row>
    <row r="63" spans="1:14" ht="23" customHeight="1" x14ac:dyDescent="0.25">
      <c r="A63" s="33"/>
      <c r="B63" s="33"/>
      <c r="C63" s="33"/>
      <c r="D63" s="33"/>
      <c r="E63" s="33"/>
      <c r="G63" s="33"/>
      <c r="H63" s="33"/>
    </row>
    <row r="64" spans="1:14" ht="23" customHeight="1" x14ac:dyDescent="0.25">
      <c r="A64" s="33"/>
      <c r="B64" s="33"/>
      <c r="C64" s="33"/>
      <c r="D64" s="33"/>
      <c r="E64" s="33"/>
      <c r="G64" s="33"/>
      <c r="H64" s="33"/>
    </row>
    <row r="65" spans="1:8" ht="23" customHeight="1" x14ac:dyDescent="0.25">
      <c r="A65" s="33"/>
      <c r="B65" s="33"/>
      <c r="C65" s="33"/>
      <c r="D65" s="33"/>
      <c r="E65" s="33"/>
      <c r="G65" s="33"/>
      <c r="H65" s="33"/>
    </row>
    <row r="66" spans="1:8" ht="23" customHeight="1" x14ac:dyDescent="0.25">
      <c r="A66" s="33"/>
      <c r="B66" s="33"/>
      <c r="C66" s="33"/>
      <c r="D66" s="33"/>
      <c r="E66" s="33"/>
      <c r="G66" s="33"/>
      <c r="H66" s="33"/>
    </row>
    <row r="67" spans="1:8" ht="23" customHeight="1" x14ac:dyDescent="0.25">
      <c r="A67" s="33"/>
      <c r="B67" s="33"/>
      <c r="C67" s="33"/>
      <c r="D67" s="33"/>
      <c r="E67" s="33"/>
      <c r="G67" s="33"/>
      <c r="H67" s="33"/>
    </row>
    <row r="68" spans="1:8" ht="23" customHeight="1" x14ac:dyDescent="0.25">
      <c r="A68" s="33"/>
      <c r="B68" s="33"/>
      <c r="C68" s="33"/>
      <c r="D68" s="33"/>
      <c r="E68" s="33"/>
      <c r="G68" s="33"/>
      <c r="H68" s="33"/>
    </row>
    <row r="69" spans="1:8" ht="23" customHeight="1" x14ac:dyDescent="0.25">
      <c r="A69" s="33"/>
      <c r="B69" s="33"/>
      <c r="C69" s="33"/>
      <c r="D69" s="33"/>
      <c r="E69" s="33"/>
      <c r="G69" s="33"/>
      <c r="H69" s="33"/>
    </row>
    <row r="70" spans="1:8" ht="23" customHeight="1" x14ac:dyDescent="0.25">
      <c r="A70" s="33"/>
      <c r="B70" s="33"/>
      <c r="C70" s="33"/>
      <c r="D70" s="33"/>
      <c r="E70" s="33"/>
      <c r="G70" s="33"/>
      <c r="H70" s="33"/>
    </row>
    <row r="71" spans="1:8" ht="23" customHeight="1" x14ac:dyDescent="0.25">
      <c r="A71" s="33"/>
      <c r="B71" s="33"/>
      <c r="C71" s="33"/>
      <c r="D71" s="33"/>
      <c r="E71" s="33"/>
      <c r="G71" s="33"/>
      <c r="H71" s="33"/>
    </row>
    <row r="72" spans="1:8" ht="23" customHeight="1" x14ac:dyDescent="0.25">
      <c r="A72" s="33"/>
      <c r="B72" s="33"/>
      <c r="C72" s="33"/>
      <c r="D72" s="33"/>
      <c r="E72" s="33"/>
      <c r="G72" s="33"/>
      <c r="H72" s="33"/>
    </row>
    <row r="73" spans="1:8" ht="23" customHeight="1" x14ac:dyDescent="0.25">
      <c r="A73" s="33"/>
      <c r="B73" s="33"/>
      <c r="C73" s="33"/>
      <c r="D73" s="33"/>
      <c r="E73" s="33"/>
      <c r="G73" s="33"/>
      <c r="H73" s="33"/>
    </row>
    <row r="74" spans="1:8" ht="23" customHeight="1" x14ac:dyDescent="0.25">
      <c r="A74" s="33"/>
      <c r="B74" s="33"/>
      <c r="C74" s="33"/>
      <c r="D74" s="33"/>
      <c r="E74" s="33"/>
      <c r="G74" s="33"/>
      <c r="H74" s="33"/>
    </row>
    <row r="75" spans="1:8" ht="23" customHeight="1" x14ac:dyDescent="0.25">
      <c r="A75" s="33"/>
      <c r="B75" s="33"/>
      <c r="C75" s="33"/>
      <c r="D75" s="33"/>
      <c r="E75" s="33"/>
      <c r="G75" s="33"/>
      <c r="H75" s="33"/>
    </row>
    <row r="76" spans="1:8" ht="23" customHeight="1" x14ac:dyDescent="0.25">
      <c r="A76" s="33"/>
      <c r="B76" s="33"/>
      <c r="C76" s="33"/>
      <c r="D76" s="33"/>
      <c r="E76" s="33"/>
      <c r="G76" s="33"/>
      <c r="H76" s="33"/>
    </row>
    <row r="77" spans="1:8" ht="23" customHeight="1" x14ac:dyDescent="0.25">
      <c r="A77" s="33"/>
      <c r="B77" s="33"/>
      <c r="C77" s="33"/>
      <c r="D77" s="33"/>
      <c r="E77" s="33"/>
      <c r="G77" s="33"/>
      <c r="H77" s="33"/>
    </row>
    <row r="78" spans="1:8" ht="23" customHeight="1" x14ac:dyDescent="0.25">
      <c r="A78" s="33"/>
      <c r="B78" s="33"/>
      <c r="C78" s="33"/>
      <c r="D78" s="33"/>
      <c r="E78" s="33"/>
      <c r="G78" s="33"/>
      <c r="H78" s="33"/>
    </row>
    <row r="79" spans="1:8" ht="23" customHeight="1" x14ac:dyDescent="0.25">
      <c r="A79" s="33"/>
      <c r="B79" s="33"/>
      <c r="C79" s="33"/>
      <c r="D79" s="33"/>
      <c r="E79" s="33"/>
      <c r="G79" s="33"/>
      <c r="H79" s="33"/>
    </row>
    <row r="80" spans="1:8" ht="23" customHeight="1" x14ac:dyDescent="0.25">
      <c r="A80" s="33"/>
      <c r="B80" s="33"/>
      <c r="C80" s="33"/>
      <c r="D80" s="33"/>
      <c r="E80" s="33"/>
      <c r="G80" s="33"/>
      <c r="H80" s="33"/>
    </row>
    <row r="81" spans="1:8" ht="23" customHeight="1" x14ac:dyDescent="0.25">
      <c r="A81" s="33"/>
      <c r="B81" s="33"/>
      <c r="C81" s="33"/>
      <c r="D81" s="33"/>
      <c r="E81" s="33"/>
      <c r="G81" s="33"/>
      <c r="H81" s="33"/>
    </row>
    <row r="82" spans="1:8" ht="23" customHeight="1" x14ac:dyDescent="0.25">
      <c r="A82" s="33"/>
      <c r="B82" s="33"/>
      <c r="C82" s="33"/>
      <c r="D82" s="33"/>
      <c r="E82" s="33"/>
      <c r="G82" s="33"/>
      <c r="H82" s="33"/>
    </row>
    <row r="83" spans="1:8" ht="23" customHeight="1" x14ac:dyDescent="0.25">
      <c r="A83" s="33"/>
      <c r="B83" s="33"/>
      <c r="C83" s="33"/>
      <c r="D83" s="33"/>
      <c r="E83" s="33"/>
      <c r="G83" s="33"/>
      <c r="H83" s="33"/>
    </row>
    <row r="84" spans="1:8" ht="23" customHeight="1" x14ac:dyDescent="0.25">
      <c r="A84" s="33"/>
      <c r="B84" s="33"/>
      <c r="C84" s="33"/>
      <c r="D84" s="33"/>
      <c r="E84" s="33"/>
      <c r="G84" s="33"/>
      <c r="H84" s="33"/>
    </row>
    <row r="85" spans="1:8" ht="23" customHeight="1" x14ac:dyDescent="0.25">
      <c r="A85" s="33"/>
      <c r="B85" s="33"/>
      <c r="C85" s="33"/>
      <c r="D85" s="33"/>
      <c r="E85" s="33"/>
      <c r="G85" s="33"/>
      <c r="H85" s="33"/>
    </row>
    <row r="86" spans="1:8" ht="23" customHeight="1" x14ac:dyDescent="0.25">
      <c r="A86" s="33"/>
      <c r="B86" s="33"/>
      <c r="C86" s="33"/>
      <c r="D86" s="33"/>
      <c r="E86" s="33"/>
      <c r="G86" s="33"/>
      <c r="H86" s="33"/>
    </row>
    <row r="87" spans="1:8" ht="23" customHeight="1" x14ac:dyDescent="0.25">
      <c r="A87" s="33"/>
      <c r="B87" s="33"/>
      <c r="C87" s="33"/>
      <c r="D87" s="33"/>
      <c r="E87" s="33"/>
      <c r="G87" s="33"/>
      <c r="H87" s="33"/>
    </row>
    <row r="88" spans="1:8" ht="23" customHeight="1" x14ac:dyDescent="0.25">
      <c r="A88" s="33"/>
      <c r="B88" s="33"/>
      <c r="C88" s="33"/>
      <c r="D88" s="33"/>
      <c r="E88" s="33"/>
      <c r="G88" s="33"/>
      <c r="H88" s="33"/>
    </row>
    <row r="89" spans="1:8" ht="23" customHeight="1" x14ac:dyDescent="0.25">
      <c r="A89" s="33"/>
      <c r="B89" s="33"/>
      <c r="C89" s="33"/>
      <c r="D89" s="33"/>
      <c r="E89" s="33"/>
      <c r="G89" s="33"/>
      <c r="H89" s="33"/>
    </row>
    <row r="90" spans="1:8" ht="23" customHeight="1" x14ac:dyDescent="0.25">
      <c r="A90" s="33"/>
      <c r="B90" s="33"/>
      <c r="C90" s="33"/>
      <c r="D90" s="33"/>
      <c r="E90" s="33"/>
      <c r="G90" s="33"/>
      <c r="H90" s="33"/>
    </row>
    <row r="91" spans="1:8" ht="23" customHeight="1" x14ac:dyDescent="0.25">
      <c r="A91" s="33"/>
      <c r="B91" s="33"/>
      <c r="C91" s="33"/>
      <c r="D91" s="33"/>
      <c r="E91" s="33"/>
      <c r="G91" s="33"/>
      <c r="H91" s="33"/>
    </row>
    <row r="92" spans="1:8" ht="23" customHeight="1" x14ac:dyDescent="0.25">
      <c r="A92" s="33"/>
      <c r="B92" s="33"/>
      <c r="C92" s="33"/>
      <c r="D92" s="33"/>
      <c r="E92" s="33"/>
      <c r="G92" s="33"/>
      <c r="H92" s="33"/>
    </row>
    <row r="93" spans="1:8" ht="23" customHeight="1" x14ac:dyDescent="0.25">
      <c r="A93" s="33"/>
      <c r="B93" s="33"/>
      <c r="C93" s="33"/>
      <c r="D93" s="33"/>
      <c r="E93" s="33"/>
      <c r="G93" s="33"/>
      <c r="H93" s="33"/>
    </row>
    <row r="94" spans="1:8" ht="23" customHeight="1" x14ac:dyDescent="0.25">
      <c r="A94" s="33"/>
      <c r="B94" s="33"/>
      <c r="C94" s="33"/>
      <c r="D94" s="33"/>
      <c r="E94" s="33"/>
      <c r="G94" s="33"/>
      <c r="H94" s="33"/>
    </row>
    <row r="95" spans="1:8" ht="23" customHeight="1" x14ac:dyDescent="0.25">
      <c r="A95" s="33"/>
      <c r="B95" s="33"/>
      <c r="C95" s="33"/>
      <c r="D95" s="33"/>
      <c r="E95" s="33"/>
      <c r="G95" s="33"/>
      <c r="H95" s="33"/>
    </row>
    <row r="96" spans="1:8" ht="23" customHeight="1" x14ac:dyDescent="0.25">
      <c r="A96" s="33"/>
      <c r="B96" s="33"/>
      <c r="C96" s="33"/>
      <c r="D96" s="33"/>
      <c r="E96" s="33"/>
      <c r="G96" s="33"/>
      <c r="H96" s="33"/>
    </row>
    <row r="97" spans="1:8" ht="23" customHeight="1" x14ac:dyDescent="0.25">
      <c r="A97" s="33"/>
      <c r="B97" s="33"/>
      <c r="C97" s="33"/>
      <c r="D97" s="33"/>
      <c r="E97" s="33"/>
      <c r="G97" s="33"/>
      <c r="H97" s="33"/>
    </row>
    <row r="98" spans="1:8" ht="23" customHeight="1" x14ac:dyDescent="0.25">
      <c r="A98" s="33"/>
      <c r="B98" s="33"/>
      <c r="C98" s="33"/>
      <c r="D98" s="33"/>
      <c r="E98" s="33"/>
      <c r="G98" s="33"/>
      <c r="H98" s="33"/>
    </row>
    <row r="99" spans="1:8" ht="23" customHeight="1" x14ac:dyDescent="0.25">
      <c r="A99" s="33"/>
      <c r="B99" s="33"/>
      <c r="C99" s="33"/>
      <c r="D99" s="33"/>
      <c r="E99" s="33"/>
      <c r="G99" s="33"/>
      <c r="H99" s="33"/>
    </row>
    <row r="100" spans="1:8" ht="23" customHeight="1" x14ac:dyDescent="0.25">
      <c r="A100" s="33"/>
      <c r="B100" s="33"/>
      <c r="C100" s="33"/>
      <c r="D100" s="33"/>
      <c r="E100" s="33"/>
      <c r="G100" s="33"/>
      <c r="H100" s="33"/>
    </row>
    <row r="101" spans="1:8" ht="23" customHeight="1" x14ac:dyDescent="0.25">
      <c r="A101" s="33"/>
      <c r="B101" s="33"/>
      <c r="C101" s="33"/>
      <c r="D101" s="33"/>
      <c r="E101" s="33"/>
      <c r="G101" s="33"/>
      <c r="H101" s="33"/>
    </row>
    <row r="102" spans="1:8" ht="23" customHeight="1" x14ac:dyDescent="0.25">
      <c r="A102" s="33"/>
      <c r="B102" s="33"/>
      <c r="C102" s="33"/>
      <c r="D102" s="33"/>
      <c r="E102" s="33"/>
      <c r="G102" s="33"/>
      <c r="H102" s="33"/>
    </row>
    <row r="103" spans="1:8" ht="23" customHeight="1" x14ac:dyDescent="0.25">
      <c r="A103" s="33"/>
      <c r="B103" s="33"/>
      <c r="C103" s="33"/>
      <c r="D103" s="33"/>
      <c r="E103" s="33"/>
      <c r="G103" s="33"/>
      <c r="H103" s="33"/>
    </row>
    <row r="104" spans="1:8" ht="23" customHeight="1" x14ac:dyDescent="0.25">
      <c r="A104" s="33"/>
      <c r="B104" s="33"/>
      <c r="C104" s="33"/>
      <c r="D104" s="33"/>
      <c r="E104" s="33"/>
      <c r="G104" s="33"/>
      <c r="H104" s="33"/>
    </row>
    <row r="105" spans="1:8" ht="23" customHeight="1" x14ac:dyDescent="0.25">
      <c r="A105" s="33"/>
      <c r="B105" s="33"/>
      <c r="C105" s="33"/>
      <c r="D105" s="33"/>
      <c r="E105" s="33"/>
      <c r="G105" s="33"/>
      <c r="H105" s="33"/>
    </row>
    <row r="106" spans="1:8" ht="23" customHeight="1" x14ac:dyDescent="0.25">
      <c r="A106" s="33"/>
      <c r="B106" s="33"/>
      <c r="C106" s="33"/>
      <c r="D106" s="33"/>
      <c r="E106" s="33"/>
      <c r="G106" s="33"/>
      <c r="H106" s="33"/>
    </row>
    <row r="107" spans="1:8" ht="23" customHeight="1" x14ac:dyDescent="0.25">
      <c r="A107" s="33"/>
      <c r="B107" s="33"/>
      <c r="C107" s="33"/>
      <c r="D107" s="33"/>
      <c r="E107" s="33"/>
      <c r="G107" s="33"/>
      <c r="H107" s="33"/>
    </row>
    <row r="108" spans="1:8" ht="23" customHeight="1" x14ac:dyDescent="0.25">
      <c r="A108" s="33"/>
      <c r="B108" s="33"/>
      <c r="C108" s="33"/>
      <c r="D108" s="33"/>
      <c r="E108" s="33"/>
      <c r="G108" s="33"/>
      <c r="H108" s="33"/>
    </row>
    <row r="109" spans="1:8" ht="23" customHeight="1" x14ac:dyDescent="0.25">
      <c r="A109" s="33"/>
      <c r="B109" s="33"/>
      <c r="C109" s="33"/>
      <c r="D109" s="33"/>
      <c r="E109" s="33"/>
      <c r="G109" s="33"/>
      <c r="H109" s="33"/>
    </row>
    <row r="110" spans="1:8" ht="23" customHeight="1" x14ac:dyDescent="0.25">
      <c r="A110" s="33"/>
      <c r="B110" s="33"/>
      <c r="C110" s="33"/>
      <c r="D110" s="33"/>
      <c r="E110" s="33"/>
      <c r="G110" s="33"/>
      <c r="H110" s="33"/>
    </row>
    <row r="111" spans="1:8" ht="23" customHeight="1" x14ac:dyDescent="0.25">
      <c r="A111" s="33"/>
      <c r="B111" s="33"/>
      <c r="C111" s="33"/>
      <c r="D111" s="33"/>
      <c r="E111" s="33"/>
      <c r="G111" s="33"/>
      <c r="H111" s="33"/>
    </row>
    <row r="112" spans="1:8" ht="23" customHeight="1" x14ac:dyDescent="0.25">
      <c r="A112" s="33"/>
      <c r="B112" s="33"/>
      <c r="C112" s="33"/>
      <c r="D112" s="33"/>
      <c r="E112" s="33"/>
      <c r="G112" s="33"/>
      <c r="H112" s="33"/>
    </row>
    <row r="113" spans="1:8" ht="23" customHeight="1" x14ac:dyDescent="0.25">
      <c r="A113" s="33"/>
      <c r="B113" s="33"/>
      <c r="C113" s="33"/>
      <c r="D113" s="33"/>
      <c r="E113" s="33"/>
      <c r="G113" s="33"/>
      <c r="H113" s="33"/>
    </row>
    <row r="114" spans="1:8" ht="23" customHeight="1" x14ac:dyDescent="0.25">
      <c r="A114" s="33"/>
      <c r="B114" s="33"/>
      <c r="C114" s="33"/>
      <c r="D114" s="33"/>
      <c r="E114" s="33"/>
      <c r="G114" s="33"/>
      <c r="H114" s="33"/>
    </row>
    <row r="115" spans="1:8" ht="23" customHeight="1" x14ac:dyDescent="0.25">
      <c r="A115" s="33"/>
      <c r="B115" s="33"/>
      <c r="C115" s="33"/>
      <c r="D115" s="33"/>
      <c r="E115" s="33"/>
      <c r="G115" s="33"/>
      <c r="H115" s="33"/>
    </row>
    <row r="116" spans="1:8" ht="23" customHeight="1" x14ac:dyDescent="0.25">
      <c r="A116" s="33"/>
      <c r="B116" s="33"/>
      <c r="C116" s="33"/>
      <c r="D116" s="33"/>
      <c r="E116" s="33"/>
      <c r="G116" s="33"/>
      <c r="H116" s="33"/>
    </row>
    <row r="117" spans="1:8" ht="23" customHeight="1" x14ac:dyDescent="0.25">
      <c r="A117" s="33"/>
      <c r="B117" s="33"/>
      <c r="C117" s="33"/>
      <c r="D117" s="33"/>
      <c r="E117" s="33"/>
      <c r="G117" s="33"/>
      <c r="H117" s="33"/>
    </row>
    <row r="118" spans="1:8" ht="23" customHeight="1" x14ac:dyDescent="0.25">
      <c r="A118" s="33"/>
      <c r="B118" s="33"/>
      <c r="C118" s="33"/>
      <c r="D118" s="33"/>
      <c r="E118" s="33"/>
      <c r="G118" s="33"/>
      <c r="H118" s="33"/>
    </row>
    <row r="119" spans="1:8" ht="23" customHeight="1" x14ac:dyDescent="0.25">
      <c r="A119" s="33"/>
      <c r="B119" s="33"/>
      <c r="C119" s="33"/>
      <c r="D119" s="33"/>
      <c r="E119" s="33"/>
      <c r="G119" s="33"/>
      <c r="H119" s="33"/>
    </row>
    <row r="120" spans="1:8" ht="23" customHeight="1" x14ac:dyDescent="0.25">
      <c r="A120" s="33"/>
      <c r="B120" s="33"/>
      <c r="C120" s="33"/>
      <c r="D120" s="33"/>
      <c r="E120" s="33"/>
      <c r="G120" s="33"/>
      <c r="H120" s="33"/>
    </row>
    <row r="121" spans="1:8" ht="23" customHeight="1" x14ac:dyDescent="0.25">
      <c r="A121" s="33"/>
      <c r="B121" s="33"/>
      <c r="C121" s="33"/>
      <c r="D121" s="33"/>
      <c r="E121" s="33"/>
      <c r="G121" s="33"/>
      <c r="H121" s="33"/>
    </row>
    <row r="122" spans="1:8" ht="23" customHeight="1" x14ac:dyDescent="0.25">
      <c r="A122" s="33"/>
      <c r="B122" s="33"/>
      <c r="C122" s="33"/>
      <c r="D122" s="33"/>
      <c r="E122" s="33"/>
      <c r="G122" s="33"/>
      <c r="H122" s="33"/>
    </row>
    <row r="123" spans="1:8" ht="23" customHeight="1" x14ac:dyDescent="0.25">
      <c r="A123" s="33"/>
      <c r="B123" s="33"/>
      <c r="C123" s="33"/>
      <c r="D123" s="33"/>
      <c r="E123" s="33"/>
      <c r="G123" s="33"/>
      <c r="H123" s="33"/>
    </row>
    <row r="124" spans="1:8" ht="23" customHeight="1" x14ac:dyDescent="0.25">
      <c r="A124" s="33"/>
      <c r="B124" s="33"/>
      <c r="C124" s="33"/>
      <c r="D124" s="33"/>
      <c r="E124" s="33"/>
      <c r="G124" s="33"/>
      <c r="H124" s="33"/>
    </row>
    <row r="125" spans="1:8" ht="23" customHeight="1" x14ac:dyDescent="0.25">
      <c r="A125" s="33"/>
      <c r="B125" s="33"/>
      <c r="C125" s="33"/>
      <c r="D125" s="33"/>
      <c r="E125" s="33"/>
      <c r="G125" s="33"/>
      <c r="H125" s="33"/>
    </row>
    <row r="126" spans="1:8" ht="23" customHeight="1" x14ac:dyDescent="0.25">
      <c r="A126" s="33"/>
      <c r="B126" s="33"/>
      <c r="C126" s="33"/>
      <c r="D126" s="33"/>
      <c r="E126" s="33"/>
      <c r="G126" s="33"/>
      <c r="H126" s="33"/>
    </row>
    <row r="127" spans="1:8" ht="23" customHeight="1" x14ac:dyDescent="0.25">
      <c r="A127" s="33"/>
      <c r="B127" s="33"/>
      <c r="C127" s="33"/>
      <c r="D127" s="33"/>
      <c r="E127" s="33"/>
      <c r="G127" s="33"/>
      <c r="H127" s="33"/>
    </row>
    <row r="128" spans="1:8" ht="23" customHeight="1" x14ac:dyDescent="0.25">
      <c r="A128" s="33"/>
      <c r="B128" s="33"/>
      <c r="C128" s="33"/>
      <c r="D128" s="33"/>
      <c r="E128" s="33"/>
      <c r="G128" s="33"/>
      <c r="H128" s="33"/>
    </row>
    <row r="129" spans="1:8" ht="23" customHeight="1" x14ac:dyDescent="0.25">
      <c r="A129" s="33"/>
      <c r="B129" s="33"/>
      <c r="C129" s="33"/>
      <c r="D129" s="33"/>
      <c r="E129" s="33"/>
      <c r="G129" s="33"/>
      <c r="H129" s="33"/>
    </row>
    <row r="130" spans="1:8" ht="23" customHeight="1" x14ac:dyDescent="0.25">
      <c r="A130" s="33"/>
      <c r="B130" s="33"/>
      <c r="C130" s="33"/>
      <c r="D130" s="33"/>
      <c r="E130" s="33"/>
      <c r="G130" s="33"/>
      <c r="H130" s="33"/>
    </row>
    <row r="131" spans="1:8" ht="23" customHeight="1" x14ac:dyDescent="0.25">
      <c r="A131" s="33"/>
      <c r="B131" s="33"/>
      <c r="C131" s="33"/>
      <c r="D131" s="33"/>
      <c r="E131" s="33"/>
      <c r="G131" s="33"/>
      <c r="H131" s="33"/>
    </row>
    <row r="132" spans="1:8" ht="23" customHeight="1" x14ac:dyDescent="0.25">
      <c r="A132" s="33"/>
      <c r="B132" s="33"/>
      <c r="C132" s="33"/>
      <c r="D132" s="33"/>
      <c r="E132" s="33"/>
      <c r="G132" s="33"/>
      <c r="H132" s="33"/>
    </row>
    <row r="133" spans="1:8" ht="23" customHeight="1" x14ac:dyDescent="0.25">
      <c r="A133" s="33"/>
      <c r="B133" s="33"/>
      <c r="C133" s="33"/>
      <c r="D133" s="33"/>
      <c r="E133" s="33"/>
      <c r="G133" s="33"/>
      <c r="H133" s="33"/>
    </row>
    <row r="134" spans="1:8" ht="23" customHeight="1" x14ac:dyDescent="0.25">
      <c r="A134" s="33"/>
      <c r="B134" s="33"/>
      <c r="C134" s="33"/>
      <c r="D134" s="33"/>
      <c r="E134" s="33"/>
      <c r="G134" s="33"/>
      <c r="H134" s="33"/>
    </row>
    <row r="135" spans="1:8" ht="23" customHeight="1" x14ac:dyDescent="0.25">
      <c r="A135" s="33"/>
      <c r="B135" s="33"/>
      <c r="C135" s="33"/>
      <c r="D135" s="33"/>
      <c r="E135" s="33"/>
      <c r="G135" s="33"/>
      <c r="H135" s="33"/>
    </row>
    <row r="136" spans="1:8" ht="23" customHeight="1" x14ac:dyDescent="0.25">
      <c r="A136" s="33"/>
      <c r="B136" s="33"/>
      <c r="C136" s="33"/>
      <c r="D136" s="33"/>
      <c r="E136" s="33"/>
      <c r="G136" s="33"/>
      <c r="H136" s="33"/>
    </row>
    <row r="137" spans="1:8" ht="23" customHeight="1" x14ac:dyDescent="0.25">
      <c r="A137" s="33"/>
      <c r="B137" s="33"/>
      <c r="C137" s="33"/>
      <c r="D137" s="33"/>
      <c r="E137" s="33"/>
      <c r="G137" s="33"/>
      <c r="H137" s="33"/>
    </row>
    <row r="138" spans="1:8" ht="23" customHeight="1" x14ac:dyDescent="0.25">
      <c r="A138" s="33"/>
      <c r="B138" s="33"/>
      <c r="C138" s="33"/>
      <c r="D138" s="33"/>
      <c r="E138" s="33"/>
      <c r="G138" s="33"/>
      <c r="H138" s="33"/>
    </row>
    <row r="139" spans="1:8" ht="23" customHeight="1" x14ac:dyDescent="0.25">
      <c r="A139" s="33"/>
      <c r="B139" s="33"/>
      <c r="C139" s="33"/>
      <c r="D139" s="33"/>
      <c r="E139" s="33"/>
      <c r="G139" s="33"/>
      <c r="H139" s="33"/>
    </row>
    <row r="140" spans="1:8" ht="23" customHeight="1" x14ac:dyDescent="0.25">
      <c r="A140" s="33"/>
      <c r="B140" s="33"/>
      <c r="C140" s="33"/>
      <c r="D140" s="33"/>
      <c r="E140" s="33"/>
      <c r="G140" s="33"/>
      <c r="H140" s="33"/>
    </row>
    <row r="141" spans="1:8" ht="23" customHeight="1" x14ac:dyDescent="0.25">
      <c r="A141" s="33"/>
      <c r="B141" s="33"/>
      <c r="C141" s="33"/>
      <c r="D141" s="33"/>
      <c r="E141" s="33"/>
      <c r="G141" s="33"/>
      <c r="H141" s="33"/>
    </row>
    <row r="142" spans="1:8" ht="23" customHeight="1" x14ac:dyDescent="0.25">
      <c r="A142" s="33"/>
      <c r="B142" s="33"/>
      <c r="C142" s="33"/>
      <c r="D142" s="33"/>
      <c r="E142" s="33"/>
      <c r="G142" s="33"/>
      <c r="H142" s="33"/>
    </row>
    <row r="143" spans="1:8" ht="23" customHeight="1" x14ac:dyDescent="0.25">
      <c r="A143" s="33"/>
      <c r="B143" s="33"/>
      <c r="C143" s="33"/>
      <c r="D143" s="33"/>
      <c r="E143" s="33"/>
      <c r="G143" s="33"/>
      <c r="H143" s="33"/>
    </row>
    <row r="144" spans="1:8" ht="23" customHeight="1" x14ac:dyDescent="0.25">
      <c r="A144" s="33"/>
      <c r="B144" s="33"/>
      <c r="C144" s="33"/>
      <c r="D144" s="33"/>
      <c r="E144" s="33"/>
      <c r="G144" s="33"/>
      <c r="H144" s="33"/>
    </row>
    <row r="145" spans="1:8" ht="23" customHeight="1" x14ac:dyDescent="0.25">
      <c r="A145" s="33"/>
      <c r="B145" s="33"/>
      <c r="C145" s="33"/>
      <c r="D145" s="33"/>
      <c r="E145" s="33"/>
      <c r="G145" s="33"/>
      <c r="H145" s="33"/>
    </row>
    <row r="146" spans="1:8" ht="23" customHeight="1" x14ac:dyDescent="0.25">
      <c r="A146" s="33"/>
      <c r="B146" s="33"/>
      <c r="C146" s="33"/>
      <c r="D146" s="33"/>
      <c r="E146" s="33"/>
      <c r="G146" s="33"/>
      <c r="H146" s="33"/>
    </row>
    <row r="147" spans="1:8" ht="23" customHeight="1" x14ac:dyDescent="0.25">
      <c r="A147" s="33"/>
      <c r="B147" s="33"/>
      <c r="C147" s="33"/>
      <c r="D147" s="33"/>
      <c r="E147" s="33"/>
      <c r="G147" s="33"/>
      <c r="H147" s="33"/>
    </row>
    <row r="148" spans="1:8" ht="23" customHeight="1" x14ac:dyDescent="0.25">
      <c r="A148" s="33"/>
      <c r="B148" s="33"/>
      <c r="C148" s="33"/>
      <c r="D148" s="33"/>
      <c r="E148" s="33"/>
      <c r="G148" s="33"/>
      <c r="H148" s="33"/>
    </row>
    <row r="149" spans="1:8" ht="23" customHeight="1" x14ac:dyDescent="0.25">
      <c r="A149" s="33"/>
      <c r="B149" s="33"/>
      <c r="C149" s="33"/>
      <c r="D149" s="33"/>
      <c r="E149" s="33"/>
      <c r="G149" s="33"/>
      <c r="H149" s="33"/>
    </row>
    <row r="150" spans="1:8" ht="23" customHeight="1" x14ac:dyDescent="0.25">
      <c r="A150" s="33"/>
      <c r="B150" s="33"/>
      <c r="C150" s="33"/>
      <c r="D150" s="33"/>
      <c r="E150" s="33"/>
      <c r="G150" s="33"/>
      <c r="H150" s="33"/>
    </row>
    <row r="151" spans="1:8" ht="23" customHeight="1" x14ac:dyDescent="0.25">
      <c r="A151" s="33"/>
      <c r="B151" s="33"/>
      <c r="C151" s="33"/>
      <c r="D151" s="33"/>
      <c r="E151" s="33"/>
      <c r="G151" s="33"/>
      <c r="H151" s="33"/>
    </row>
    <row r="152" spans="1:8" ht="23" customHeight="1" x14ac:dyDescent="0.25">
      <c r="A152" s="33"/>
      <c r="B152" s="33"/>
      <c r="C152" s="33"/>
      <c r="D152" s="33"/>
      <c r="E152" s="33"/>
      <c r="G152" s="33"/>
      <c r="H152" s="33"/>
    </row>
    <row r="153" spans="1:8" ht="23" customHeight="1" x14ac:dyDescent="0.25">
      <c r="A153" s="33"/>
      <c r="B153" s="33"/>
      <c r="C153" s="33"/>
      <c r="D153" s="33"/>
      <c r="E153" s="33"/>
      <c r="G153" s="33"/>
      <c r="H153" s="33"/>
    </row>
    <row r="154" spans="1:8" ht="23" customHeight="1" x14ac:dyDescent="0.25">
      <c r="A154" s="33"/>
      <c r="B154" s="33"/>
      <c r="C154" s="33"/>
      <c r="D154" s="33"/>
      <c r="E154" s="33"/>
      <c r="G154" s="33"/>
      <c r="H154" s="33"/>
    </row>
    <row r="155" spans="1:8" ht="23" customHeight="1" x14ac:dyDescent="0.25">
      <c r="C155" s="33"/>
    </row>
    <row r="156" spans="1:8" ht="23" customHeight="1" x14ac:dyDescent="0.25">
      <c r="C156" s="33"/>
    </row>
    <row r="157" spans="1:8" ht="23" customHeight="1" x14ac:dyDescent="0.25">
      <c r="C157" s="33"/>
    </row>
    <row r="158" spans="1:8" ht="23" customHeight="1" x14ac:dyDescent="0.25">
      <c r="C158" s="33"/>
    </row>
    <row r="159" spans="1:8" ht="23" customHeight="1" x14ac:dyDescent="0.25">
      <c r="C159" s="33"/>
    </row>
    <row r="160" spans="1:8" ht="23" customHeight="1" x14ac:dyDescent="0.25">
      <c r="C160" s="33"/>
    </row>
    <row r="161" spans="3:3" ht="23" customHeight="1" x14ac:dyDescent="0.25">
      <c r="C161" s="33"/>
    </row>
    <row r="162" spans="3:3" ht="23" customHeight="1" x14ac:dyDescent="0.25">
      <c r="C162" s="33"/>
    </row>
    <row r="163" spans="3:3" ht="23" customHeight="1" x14ac:dyDescent="0.25">
      <c r="C163" s="33"/>
    </row>
    <row r="164" spans="3:3" ht="23" customHeight="1" x14ac:dyDescent="0.25">
      <c r="C164" s="33"/>
    </row>
    <row r="165" spans="3:3" ht="23" customHeight="1" x14ac:dyDescent="0.25">
      <c r="C165" s="33"/>
    </row>
    <row r="166" spans="3:3" ht="23" customHeight="1" x14ac:dyDescent="0.25">
      <c r="C166" s="33"/>
    </row>
    <row r="167" spans="3:3" ht="23" customHeight="1" x14ac:dyDescent="0.25">
      <c r="C167" s="33"/>
    </row>
    <row r="168" spans="3:3" ht="23" customHeight="1" x14ac:dyDescent="0.25">
      <c r="C168" s="33"/>
    </row>
    <row r="169" spans="3:3" ht="23" customHeight="1" x14ac:dyDescent="0.25">
      <c r="C169" s="33"/>
    </row>
    <row r="170" spans="3:3" ht="23" customHeight="1" x14ac:dyDescent="0.25">
      <c r="C170" s="33"/>
    </row>
    <row r="171" spans="3:3" ht="23" customHeight="1" x14ac:dyDescent="0.25">
      <c r="C171" s="33"/>
    </row>
    <row r="172" spans="3:3" ht="23" customHeight="1" x14ac:dyDescent="0.25">
      <c r="C172" s="33"/>
    </row>
    <row r="173" spans="3:3" ht="23" customHeight="1" x14ac:dyDescent="0.25">
      <c r="C173" s="33"/>
    </row>
    <row r="174" spans="3:3" ht="23" customHeight="1" x14ac:dyDescent="0.25">
      <c r="C174" s="33"/>
    </row>
    <row r="175" spans="3:3" ht="23" customHeight="1" x14ac:dyDescent="0.25">
      <c r="C175" s="33"/>
    </row>
    <row r="176" spans="3:3" ht="23" customHeight="1" x14ac:dyDescent="0.25">
      <c r="C176" s="33"/>
    </row>
    <row r="177" spans="3:3" ht="23" customHeight="1" x14ac:dyDescent="0.25">
      <c r="C177" s="33"/>
    </row>
    <row r="178" spans="3:3" ht="23" customHeight="1" x14ac:dyDescent="0.25">
      <c r="C178" s="33"/>
    </row>
    <row r="179" spans="3:3" ht="23" customHeight="1" x14ac:dyDescent="0.25">
      <c r="C179" s="33"/>
    </row>
    <row r="180" spans="3:3" ht="23" customHeight="1" x14ac:dyDescent="0.25">
      <c r="C180" s="33"/>
    </row>
    <row r="181" spans="3:3" ht="23" customHeight="1" x14ac:dyDescent="0.25">
      <c r="C181" s="33"/>
    </row>
    <row r="182" spans="3:3" ht="23" customHeight="1" x14ac:dyDescent="0.25">
      <c r="C182" s="33"/>
    </row>
    <row r="183" spans="3:3" ht="23" customHeight="1" x14ac:dyDescent="0.25">
      <c r="C183" s="33"/>
    </row>
    <row r="184" spans="3:3" ht="23" customHeight="1" x14ac:dyDescent="0.25">
      <c r="C184" s="33"/>
    </row>
    <row r="185" spans="3:3" ht="23" customHeight="1" x14ac:dyDescent="0.25">
      <c r="C185" s="33"/>
    </row>
    <row r="186" spans="3:3" ht="23" customHeight="1" x14ac:dyDescent="0.25">
      <c r="C186" s="33"/>
    </row>
    <row r="187" spans="3:3" ht="23" customHeight="1" x14ac:dyDescent="0.25">
      <c r="C187" s="33"/>
    </row>
    <row r="188" spans="3:3" ht="23" customHeight="1" x14ac:dyDescent="0.25">
      <c r="C188" s="33"/>
    </row>
    <row r="189" spans="3:3" ht="23" customHeight="1" x14ac:dyDescent="0.25">
      <c r="C189" s="33"/>
    </row>
    <row r="190" spans="3:3" ht="23" customHeight="1" x14ac:dyDescent="0.25">
      <c r="C190" s="33"/>
    </row>
    <row r="191" spans="3:3" ht="23" customHeight="1" x14ac:dyDescent="0.25">
      <c r="C191" s="33"/>
    </row>
    <row r="192" spans="3:3" ht="23" customHeight="1" x14ac:dyDescent="0.25">
      <c r="C192" s="33"/>
    </row>
    <row r="193" spans="3:3" ht="23" customHeight="1" x14ac:dyDescent="0.25">
      <c r="C193" s="33"/>
    </row>
    <row r="194" spans="3:3" ht="23" customHeight="1" x14ac:dyDescent="0.25">
      <c r="C194" s="33"/>
    </row>
    <row r="195" spans="3:3" ht="23" customHeight="1" x14ac:dyDescent="0.25">
      <c r="C195" s="33"/>
    </row>
    <row r="196" spans="3:3" ht="23" customHeight="1" x14ac:dyDescent="0.25">
      <c r="C196" s="33"/>
    </row>
    <row r="197" spans="3:3" ht="23" customHeight="1" x14ac:dyDescent="0.25">
      <c r="C197" s="33"/>
    </row>
    <row r="198" spans="3:3" ht="23" customHeight="1" x14ac:dyDescent="0.25">
      <c r="C198" s="33"/>
    </row>
    <row r="199" spans="3:3" ht="23" customHeight="1" x14ac:dyDescent="0.25">
      <c r="C199" s="33"/>
    </row>
    <row r="200" spans="3:3" ht="23" customHeight="1" x14ac:dyDescent="0.25">
      <c r="C200" s="33"/>
    </row>
    <row r="201" spans="3:3" ht="23" customHeight="1" x14ac:dyDescent="0.25">
      <c r="C201" s="33"/>
    </row>
    <row r="202" spans="3:3" ht="23" customHeight="1" x14ac:dyDescent="0.25">
      <c r="C202" s="33"/>
    </row>
    <row r="203" spans="3:3" ht="23" customHeight="1" x14ac:dyDescent="0.25">
      <c r="C203" s="33"/>
    </row>
    <row r="204" spans="3:3" ht="23" customHeight="1" x14ac:dyDescent="0.25">
      <c r="C204" s="33"/>
    </row>
    <row r="205" spans="3:3" ht="23" customHeight="1" x14ac:dyDescent="0.25">
      <c r="C205" s="33"/>
    </row>
    <row r="206" spans="3:3" ht="23" customHeight="1" x14ac:dyDescent="0.25">
      <c r="C206" s="33"/>
    </row>
    <row r="207" spans="3:3" ht="23" customHeight="1" x14ac:dyDescent="0.25">
      <c r="C207" s="33"/>
    </row>
    <row r="208" spans="3:3" ht="23" customHeight="1" x14ac:dyDescent="0.25">
      <c r="C208" s="33"/>
    </row>
    <row r="209" spans="3:3" ht="23" customHeight="1" x14ac:dyDescent="0.25">
      <c r="C209" s="33"/>
    </row>
    <row r="210" spans="3:3" ht="23" customHeight="1" x14ac:dyDescent="0.25">
      <c r="C210" s="33"/>
    </row>
    <row r="211" spans="3:3" ht="23" customHeight="1" x14ac:dyDescent="0.25">
      <c r="C211" s="33"/>
    </row>
    <row r="212" spans="3:3" ht="23" customHeight="1" x14ac:dyDescent="0.25">
      <c r="C212" s="33"/>
    </row>
    <row r="213" spans="3:3" ht="23" customHeight="1" x14ac:dyDescent="0.25">
      <c r="C213" s="33"/>
    </row>
    <row r="214" spans="3:3" ht="23" customHeight="1" x14ac:dyDescent="0.25">
      <c r="C214" s="33"/>
    </row>
    <row r="215" spans="3:3" ht="23" customHeight="1" x14ac:dyDescent="0.25">
      <c r="C215" s="33"/>
    </row>
    <row r="216" spans="3:3" ht="23" customHeight="1" x14ac:dyDescent="0.25">
      <c r="C216" s="33"/>
    </row>
    <row r="217" spans="3:3" ht="23" customHeight="1" x14ac:dyDescent="0.25">
      <c r="C217" s="33"/>
    </row>
    <row r="218" spans="3:3" ht="23" customHeight="1" x14ac:dyDescent="0.25">
      <c r="C218" s="33"/>
    </row>
    <row r="219" spans="3:3" ht="23" customHeight="1" x14ac:dyDescent="0.25">
      <c r="C219" s="33"/>
    </row>
    <row r="220" spans="3:3" ht="23" customHeight="1" x14ac:dyDescent="0.25">
      <c r="C220" s="33"/>
    </row>
    <row r="221" spans="3:3" ht="23" customHeight="1" x14ac:dyDescent="0.25">
      <c r="C221" s="33"/>
    </row>
    <row r="222" spans="3:3" ht="23" customHeight="1" x14ac:dyDescent="0.25">
      <c r="C222" s="33"/>
    </row>
    <row r="223" spans="3:3" ht="23" customHeight="1" x14ac:dyDescent="0.25">
      <c r="C223" s="33"/>
    </row>
    <row r="224" spans="3:3" ht="23" customHeight="1" x14ac:dyDescent="0.25">
      <c r="C224" s="33"/>
    </row>
    <row r="225" spans="3:3" ht="23" customHeight="1" x14ac:dyDescent="0.25">
      <c r="C225" s="33"/>
    </row>
    <row r="226" spans="3:3" ht="23" customHeight="1" x14ac:dyDescent="0.25">
      <c r="C226" s="33"/>
    </row>
    <row r="227" spans="3:3" ht="23" customHeight="1" x14ac:dyDescent="0.25">
      <c r="C227" s="33"/>
    </row>
    <row r="228" spans="3:3" ht="23" customHeight="1" x14ac:dyDescent="0.25">
      <c r="C228" s="33"/>
    </row>
    <row r="229" spans="3:3" ht="23" customHeight="1" x14ac:dyDescent="0.25">
      <c r="C229" s="33"/>
    </row>
    <row r="230" spans="3:3" ht="23" customHeight="1" x14ac:dyDescent="0.25">
      <c r="C230" s="33"/>
    </row>
    <row r="231" spans="3:3" ht="23" customHeight="1" x14ac:dyDescent="0.25">
      <c r="C231" s="33"/>
    </row>
    <row r="232" spans="3:3" ht="23" customHeight="1" x14ac:dyDescent="0.25">
      <c r="C232" s="33"/>
    </row>
    <row r="233" spans="3:3" ht="23" customHeight="1" x14ac:dyDescent="0.25">
      <c r="C233" s="33"/>
    </row>
    <row r="234" spans="3:3" ht="23" customHeight="1" x14ac:dyDescent="0.25">
      <c r="C234" s="33"/>
    </row>
    <row r="235" spans="3:3" ht="23" customHeight="1" x14ac:dyDescent="0.25">
      <c r="C235" s="33"/>
    </row>
    <row r="236" spans="3:3" ht="23" customHeight="1" x14ac:dyDescent="0.25">
      <c r="C236" s="33"/>
    </row>
    <row r="237" spans="3:3" ht="23" customHeight="1" x14ac:dyDescent="0.25">
      <c r="C237" s="33"/>
    </row>
    <row r="238" spans="3:3" ht="23" customHeight="1" x14ac:dyDescent="0.25">
      <c r="C238" s="33"/>
    </row>
    <row r="239" spans="3:3" ht="23" customHeight="1" x14ac:dyDescent="0.25">
      <c r="C239" s="33"/>
    </row>
    <row r="240" spans="3:3" ht="23" customHeight="1" x14ac:dyDescent="0.25">
      <c r="C240" s="33"/>
    </row>
    <row r="241" spans="3:3" ht="23" customHeight="1" x14ac:dyDescent="0.25">
      <c r="C241" s="33"/>
    </row>
    <row r="242" spans="3:3" ht="23" customHeight="1" x14ac:dyDescent="0.25">
      <c r="C242" s="33"/>
    </row>
    <row r="243" spans="3:3" ht="23" customHeight="1" x14ac:dyDescent="0.25">
      <c r="C243" s="33"/>
    </row>
    <row r="244" spans="3:3" ht="23" customHeight="1" x14ac:dyDescent="0.25">
      <c r="C244" s="33"/>
    </row>
    <row r="245" spans="3:3" ht="23" customHeight="1" x14ac:dyDescent="0.25">
      <c r="C245" s="33"/>
    </row>
    <row r="246" spans="3:3" ht="23" customHeight="1" x14ac:dyDescent="0.25">
      <c r="C246" s="33"/>
    </row>
    <row r="247" spans="3:3" ht="23" customHeight="1" x14ac:dyDescent="0.25">
      <c r="C247" s="33"/>
    </row>
    <row r="248" spans="3:3" ht="23" customHeight="1" x14ac:dyDescent="0.25">
      <c r="C248" s="33"/>
    </row>
    <row r="249" spans="3:3" ht="23" customHeight="1" x14ac:dyDescent="0.25">
      <c r="C249" s="33"/>
    </row>
    <row r="250" spans="3:3" ht="23" customHeight="1" x14ac:dyDescent="0.25">
      <c r="C250" s="33"/>
    </row>
    <row r="251" spans="3:3" ht="23" customHeight="1" x14ac:dyDescent="0.25">
      <c r="C251" s="33"/>
    </row>
    <row r="252" spans="3:3" ht="23" customHeight="1" x14ac:dyDescent="0.25">
      <c r="C252" s="33"/>
    </row>
    <row r="253" spans="3:3" ht="23" customHeight="1" x14ac:dyDescent="0.25">
      <c r="C253" s="33"/>
    </row>
    <row r="254" spans="3:3" ht="23" customHeight="1" x14ac:dyDescent="0.25">
      <c r="C254" s="33"/>
    </row>
    <row r="255" spans="3:3" ht="23" customHeight="1" x14ac:dyDescent="0.25">
      <c r="C255" s="33"/>
    </row>
    <row r="256" spans="3:3" ht="23" customHeight="1" x14ac:dyDescent="0.25">
      <c r="C256" s="33"/>
    </row>
    <row r="257" spans="3:3" ht="23" customHeight="1" x14ac:dyDescent="0.25">
      <c r="C257" s="33"/>
    </row>
    <row r="258" spans="3:3" ht="23" customHeight="1" x14ac:dyDescent="0.25">
      <c r="C258" s="33"/>
    </row>
    <row r="259" spans="3:3" ht="23" customHeight="1" x14ac:dyDescent="0.25">
      <c r="C259" s="33"/>
    </row>
    <row r="260" spans="3:3" ht="23" customHeight="1" x14ac:dyDescent="0.25">
      <c r="C260" s="33"/>
    </row>
    <row r="261" spans="3:3" ht="23" customHeight="1" x14ac:dyDescent="0.25">
      <c r="C261" s="33"/>
    </row>
    <row r="262" spans="3:3" ht="23" customHeight="1" x14ac:dyDescent="0.25">
      <c r="C262" s="33"/>
    </row>
    <row r="263" spans="3:3" ht="23" customHeight="1" x14ac:dyDescent="0.25">
      <c r="C263" s="33"/>
    </row>
    <row r="264" spans="3:3" ht="23" customHeight="1" x14ac:dyDescent="0.25">
      <c r="C264" s="33"/>
    </row>
    <row r="265" spans="3:3" ht="23" customHeight="1" x14ac:dyDescent="0.25">
      <c r="C265" s="33"/>
    </row>
    <row r="266" spans="3:3" ht="23" customHeight="1" x14ac:dyDescent="0.25">
      <c r="C266" s="33"/>
    </row>
    <row r="267" spans="3:3" ht="23" customHeight="1" x14ac:dyDescent="0.25">
      <c r="C267" s="33"/>
    </row>
    <row r="268" spans="3:3" ht="23" customHeight="1" x14ac:dyDescent="0.25">
      <c r="C268" s="33"/>
    </row>
    <row r="269" spans="3:3" ht="23" customHeight="1" x14ac:dyDescent="0.25">
      <c r="C269" s="33"/>
    </row>
    <row r="270" spans="3:3" ht="23" customHeight="1" x14ac:dyDescent="0.25">
      <c r="C270" s="33"/>
    </row>
    <row r="271" spans="3:3" ht="23" customHeight="1" x14ac:dyDescent="0.25">
      <c r="C271" s="33"/>
    </row>
    <row r="272" spans="3:3" ht="23" customHeight="1" x14ac:dyDescent="0.25">
      <c r="C272" s="33"/>
    </row>
    <row r="273" spans="3:3" ht="23" customHeight="1" x14ac:dyDescent="0.25">
      <c r="C273" s="33"/>
    </row>
    <row r="274" spans="3:3" ht="23" customHeight="1" x14ac:dyDescent="0.25">
      <c r="C274" s="33"/>
    </row>
    <row r="275" spans="3:3" ht="23" customHeight="1" x14ac:dyDescent="0.25">
      <c r="C275" s="33"/>
    </row>
    <row r="276" spans="3:3" ht="23" customHeight="1" x14ac:dyDescent="0.25">
      <c r="C276" s="33"/>
    </row>
    <row r="277" spans="3:3" ht="23" customHeight="1" x14ac:dyDescent="0.25">
      <c r="C277" s="33"/>
    </row>
    <row r="278" spans="3:3" ht="23" customHeight="1" x14ac:dyDescent="0.25">
      <c r="C278" s="33"/>
    </row>
    <row r="279" spans="3:3" ht="23" customHeight="1" x14ac:dyDescent="0.25">
      <c r="C279" s="33"/>
    </row>
    <row r="280" spans="3:3" ht="23" customHeight="1" x14ac:dyDescent="0.25">
      <c r="C280" s="33"/>
    </row>
    <row r="281" spans="3:3" ht="23" customHeight="1" x14ac:dyDescent="0.25">
      <c r="C281" s="33"/>
    </row>
    <row r="282" spans="3:3" ht="23" customHeight="1" x14ac:dyDescent="0.25">
      <c r="C282" s="33"/>
    </row>
    <row r="283" spans="3:3" ht="23" customHeight="1" x14ac:dyDescent="0.25">
      <c r="C283" s="33"/>
    </row>
    <row r="284" spans="3:3" ht="23" customHeight="1" x14ac:dyDescent="0.25">
      <c r="C284" s="33"/>
    </row>
    <row r="285" spans="3:3" ht="23" customHeight="1" x14ac:dyDescent="0.25">
      <c r="C285" s="33"/>
    </row>
    <row r="286" spans="3:3" ht="23" customHeight="1" x14ac:dyDescent="0.25">
      <c r="C286" s="33"/>
    </row>
    <row r="287" spans="3:3" ht="23" customHeight="1" x14ac:dyDescent="0.25">
      <c r="C287" s="33"/>
    </row>
    <row r="288" spans="3:3" ht="23" customHeight="1" x14ac:dyDescent="0.25">
      <c r="C288" s="33"/>
    </row>
    <row r="289" spans="3:3" ht="23" customHeight="1" x14ac:dyDescent="0.25">
      <c r="C289" s="33"/>
    </row>
    <row r="290" spans="3:3" ht="23" customHeight="1" x14ac:dyDescent="0.25">
      <c r="C290" s="33"/>
    </row>
    <row r="291" spans="3:3" ht="23" customHeight="1" x14ac:dyDescent="0.25">
      <c r="C291" s="33"/>
    </row>
    <row r="292" spans="3:3" ht="23" customHeight="1" x14ac:dyDescent="0.25">
      <c r="C292" s="33"/>
    </row>
    <row r="293" spans="3:3" ht="23" customHeight="1" x14ac:dyDescent="0.25">
      <c r="C293" s="33"/>
    </row>
    <row r="294" spans="3:3" ht="23" customHeight="1" x14ac:dyDescent="0.25">
      <c r="C294" s="33"/>
    </row>
    <row r="295" spans="3:3" ht="23" customHeight="1" x14ac:dyDescent="0.25">
      <c r="C295" s="33"/>
    </row>
    <row r="296" spans="3:3" ht="23" customHeight="1" x14ac:dyDescent="0.25">
      <c r="C296" s="33"/>
    </row>
    <row r="297" spans="3:3" ht="23" customHeight="1" x14ac:dyDescent="0.25">
      <c r="C297" s="33"/>
    </row>
    <row r="298" spans="3:3" ht="23" customHeight="1" x14ac:dyDescent="0.25">
      <c r="C298" s="33"/>
    </row>
    <row r="299" spans="3:3" ht="23" customHeight="1" x14ac:dyDescent="0.25">
      <c r="C299" s="33"/>
    </row>
    <row r="300" spans="3:3" ht="23" customHeight="1" x14ac:dyDescent="0.25">
      <c r="C300" s="33"/>
    </row>
    <row r="301" spans="3:3" ht="23" customHeight="1" x14ac:dyDescent="0.25">
      <c r="C301" s="33"/>
    </row>
    <row r="302" spans="3:3" ht="23" customHeight="1" x14ac:dyDescent="0.25">
      <c r="C302" s="33"/>
    </row>
    <row r="303" spans="3:3" ht="23" customHeight="1" x14ac:dyDescent="0.25">
      <c r="C303" s="33"/>
    </row>
    <row r="304" spans="3:3" ht="23" customHeight="1" x14ac:dyDescent="0.25">
      <c r="C304" s="33"/>
    </row>
    <row r="305" spans="3:3" ht="23" customHeight="1" x14ac:dyDescent="0.25">
      <c r="C305" s="33"/>
    </row>
    <row r="306" spans="3:3" ht="23" customHeight="1" x14ac:dyDescent="0.25">
      <c r="C306" s="33"/>
    </row>
    <row r="307" spans="3:3" ht="23" customHeight="1" x14ac:dyDescent="0.25">
      <c r="C307" s="33"/>
    </row>
    <row r="308" spans="3:3" ht="23" customHeight="1" x14ac:dyDescent="0.25">
      <c r="C308" s="33"/>
    </row>
    <row r="309" spans="3:3" ht="23" customHeight="1" x14ac:dyDescent="0.25">
      <c r="C309" s="33"/>
    </row>
    <row r="310" spans="3:3" ht="23" customHeight="1" x14ac:dyDescent="0.25">
      <c r="C310" s="33"/>
    </row>
    <row r="311" spans="3:3" ht="23" customHeight="1" x14ac:dyDescent="0.25">
      <c r="C311" s="33"/>
    </row>
    <row r="312" spans="3:3" ht="23" customHeight="1" x14ac:dyDescent="0.25">
      <c r="C312" s="33"/>
    </row>
    <row r="313" spans="3:3" ht="23" customHeight="1" x14ac:dyDescent="0.25">
      <c r="C313" s="33"/>
    </row>
    <row r="314" spans="3:3" ht="23" customHeight="1" x14ac:dyDescent="0.25">
      <c r="C314" s="33"/>
    </row>
    <row r="315" spans="3:3" ht="23" customHeight="1" x14ac:dyDescent="0.25">
      <c r="C315" s="33"/>
    </row>
    <row r="316" spans="3:3" ht="23" customHeight="1" x14ac:dyDescent="0.25">
      <c r="C316" s="33"/>
    </row>
    <row r="317" spans="3:3" ht="23" customHeight="1" x14ac:dyDescent="0.25">
      <c r="C317" s="33"/>
    </row>
    <row r="318" spans="3:3" ht="23" customHeight="1" x14ac:dyDescent="0.25">
      <c r="C318" s="33"/>
    </row>
    <row r="319" spans="3:3" ht="23" customHeight="1" x14ac:dyDescent="0.25">
      <c r="C319" s="33"/>
    </row>
    <row r="320" spans="3:3" ht="23" customHeight="1" x14ac:dyDescent="0.25">
      <c r="C320" s="33"/>
    </row>
    <row r="321" spans="3:3" ht="23" customHeight="1" x14ac:dyDescent="0.25">
      <c r="C321" s="33"/>
    </row>
    <row r="322" spans="3:3" ht="23" customHeight="1" x14ac:dyDescent="0.25">
      <c r="C322" s="33"/>
    </row>
    <row r="323" spans="3:3" ht="23" customHeight="1" x14ac:dyDescent="0.25">
      <c r="C323" s="33"/>
    </row>
    <row r="324" spans="3:3" ht="23" customHeight="1" x14ac:dyDescent="0.25">
      <c r="C324" s="33"/>
    </row>
    <row r="325" spans="3:3" ht="23" customHeight="1" x14ac:dyDescent="0.25">
      <c r="C325" s="33"/>
    </row>
    <row r="326" spans="3:3" ht="23" customHeight="1" x14ac:dyDescent="0.25">
      <c r="C326" s="33"/>
    </row>
    <row r="327" spans="3:3" ht="23" customHeight="1" x14ac:dyDescent="0.25">
      <c r="C327" s="33"/>
    </row>
    <row r="328" spans="3:3" ht="23" customHeight="1" x14ac:dyDescent="0.25">
      <c r="C328" s="33"/>
    </row>
    <row r="329" spans="3:3" ht="23" customHeight="1" x14ac:dyDescent="0.25">
      <c r="C329" s="33"/>
    </row>
    <row r="330" spans="3:3" ht="23" customHeight="1" x14ac:dyDescent="0.25">
      <c r="C330" s="33"/>
    </row>
    <row r="331" spans="3:3" ht="23" customHeight="1" x14ac:dyDescent="0.25">
      <c r="C331" s="33"/>
    </row>
    <row r="332" spans="3:3" ht="23" customHeight="1" x14ac:dyDescent="0.25">
      <c r="C332" s="33"/>
    </row>
    <row r="333" spans="3:3" ht="23" customHeight="1" x14ac:dyDescent="0.25">
      <c r="C333" s="33"/>
    </row>
    <row r="334" spans="3:3" ht="23" customHeight="1" x14ac:dyDescent="0.25">
      <c r="C334" s="33"/>
    </row>
    <row r="335" spans="3:3" ht="23" customHeight="1" x14ac:dyDescent="0.25">
      <c r="C335" s="33"/>
    </row>
    <row r="336" spans="3:3" ht="23" customHeight="1" x14ac:dyDescent="0.25">
      <c r="C336" s="33"/>
    </row>
    <row r="337" spans="3:3" ht="23" customHeight="1" x14ac:dyDescent="0.25">
      <c r="C337" s="33"/>
    </row>
    <row r="338" spans="3:3" ht="23" customHeight="1" x14ac:dyDescent="0.25">
      <c r="C338" s="33"/>
    </row>
    <row r="339" spans="3:3" ht="23" customHeight="1" x14ac:dyDescent="0.25">
      <c r="C339" s="33"/>
    </row>
    <row r="340" spans="3:3" ht="23" customHeight="1" x14ac:dyDescent="0.25">
      <c r="C340" s="33"/>
    </row>
    <row r="341" spans="3:3" ht="23" customHeight="1" x14ac:dyDescent="0.25">
      <c r="C341" s="33"/>
    </row>
    <row r="342" spans="3:3" ht="23" customHeight="1" x14ac:dyDescent="0.25">
      <c r="C342" s="33"/>
    </row>
    <row r="343" spans="3:3" ht="23" customHeight="1" x14ac:dyDescent="0.25">
      <c r="C343" s="33"/>
    </row>
    <row r="344" spans="3:3" ht="23" customHeight="1" x14ac:dyDescent="0.25">
      <c r="C344" s="33"/>
    </row>
    <row r="345" spans="3:3" ht="23" customHeight="1" x14ac:dyDescent="0.25">
      <c r="C345" s="33"/>
    </row>
    <row r="346" spans="3:3" ht="23" customHeight="1" x14ac:dyDescent="0.25">
      <c r="C346" s="33"/>
    </row>
    <row r="347" spans="3:3" ht="23" customHeight="1" x14ac:dyDescent="0.25">
      <c r="C347" s="33"/>
    </row>
    <row r="348" spans="3:3" ht="23" customHeight="1" x14ac:dyDescent="0.25">
      <c r="C348" s="33"/>
    </row>
    <row r="349" spans="3:3" ht="23" customHeight="1" x14ac:dyDescent="0.25">
      <c r="C349" s="33"/>
    </row>
    <row r="350" spans="3:3" ht="23" customHeight="1" x14ac:dyDescent="0.25">
      <c r="C350" s="33"/>
    </row>
    <row r="351" spans="3:3" ht="23" customHeight="1" x14ac:dyDescent="0.25">
      <c r="C351" s="33"/>
    </row>
    <row r="352" spans="3:3" ht="23" customHeight="1" x14ac:dyDescent="0.25">
      <c r="C352" s="33"/>
    </row>
    <row r="353" spans="3:3" ht="23" customHeight="1" x14ac:dyDescent="0.25">
      <c r="C353" s="33"/>
    </row>
    <row r="354" spans="3:3" ht="23" customHeight="1" x14ac:dyDescent="0.25">
      <c r="C354" s="33"/>
    </row>
    <row r="355" spans="3:3" ht="23" customHeight="1" x14ac:dyDescent="0.25">
      <c r="C355" s="33"/>
    </row>
    <row r="356" spans="3:3" ht="23" customHeight="1" x14ac:dyDescent="0.25">
      <c r="C356" s="33"/>
    </row>
    <row r="357" spans="3:3" ht="23" customHeight="1" x14ac:dyDescent="0.25">
      <c r="C357" s="33"/>
    </row>
    <row r="358" spans="3:3" ht="23" customHeight="1" x14ac:dyDescent="0.25">
      <c r="C358" s="33"/>
    </row>
    <row r="359" spans="3:3" ht="23" customHeight="1" x14ac:dyDescent="0.25">
      <c r="C359" s="33"/>
    </row>
    <row r="360" spans="3:3" ht="23" customHeight="1" x14ac:dyDescent="0.25">
      <c r="C360" s="33"/>
    </row>
    <row r="361" spans="3:3" ht="23" customHeight="1" x14ac:dyDescent="0.25">
      <c r="C361" s="33"/>
    </row>
    <row r="362" spans="3:3" ht="23" customHeight="1" x14ac:dyDescent="0.25">
      <c r="C362" s="33"/>
    </row>
    <row r="363" spans="3:3" ht="23" customHeight="1" x14ac:dyDescent="0.25">
      <c r="C363" s="33"/>
    </row>
    <row r="364" spans="3:3" ht="23" customHeight="1" x14ac:dyDescent="0.25">
      <c r="C364" s="33"/>
    </row>
    <row r="365" spans="3:3" ht="23" customHeight="1" x14ac:dyDescent="0.25">
      <c r="C365" s="33"/>
    </row>
    <row r="366" spans="3:3" ht="23" customHeight="1" x14ac:dyDescent="0.25">
      <c r="C366" s="33"/>
    </row>
    <row r="367" spans="3:3" ht="23" customHeight="1" x14ac:dyDescent="0.25">
      <c r="C367" s="33"/>
    </row>
    <row r="368" spans="3:3" ht="23" customHeight="1" x14ac:dyDescent="0.25">
      <c r="C368" s="33"/>
    </row>
    <row r="369" spans="3:3" ht="23" customHeight="1" x14ac:dyDescent="0.25">
      <c r="C369" s="33"/>
    </row>
    <row r="370" spans="3:3" ht="23" customHeight="1" x14ac:dyDescent="0.25">
      <c r="C370" s="33"/>
    </row>
    <row r="371" spans="3:3" ht="23" customHeight="1" x14ac:dyDescent="0.25">
      <c r="C371" s="33"/>
    </row>
    <row r="372" spans="3:3" ht="23" customHeight="1" x14ac:dyDescent="0.25">
      <c r="C372" s="33"/>
    </row>
    <row r="373" spans="3:3" ht="23" customHeight="1" x14ac:dyDescent="0.25">
      <c r="C373" s="33"/>
    </row>
    <row r="374" spans="3:3" ht="23" customHeight="1" x14ac:dyDescent="0.25">
      <c r="C374" s="33"/>
    </row>
    <row r="375" spans="3:3" ht="23" customHeight="1" x14ac:dyDescent="0.25">
      <c r="C375" s="33"/>
    </row>
    <row r="376" spans="3:3" ht="23" customHeight="1" x14ac:dyDescent="0.25">
      <c r="C376" s="33"/>
    </row>
    <row r="377" spans="3:3" ht="23" customHeight="1" x14ac:dyDescent="0.25">
      <c r="C377" s="33"/>
    </row>
    <row r="378" spans="3:3" ht="23" customHeight="1" x14ac:dyDescent="0.25">
      <c r="C378" s="33"/>
    </row>
    <row r="379" spans="3:3" ht="23" customHeight="1" x14ac:dyDescent="0.25">
      <c r="C379" s="33"/>
    </row>
    <row r="380" spans="3:3" ht="23" customHeight="1" x14ac:dyDescent="0.25">
      <c r="C380" s="33"/>
    </row>
    <row r="381" spans="3:3" ht="23" customHeight="1" x14ac:dyDescent="0.25">
      <c r="C381" s="33"/>
    </row>
    <row r="382" spans="3:3" ht="23" customHeight="1" x14ac:dyDescent="0.25">
      <c r="C382" s="33"/>
    </row>
    <row r="383" spans="3:3" ht="23" customHeight="1" x14ac:dyDescent="0.25">
      <c r="C383" s="33"/>
    </row>
    <row r="384" spans="3:3" ht="23" customHeight="1" x14ac:dyDescent="0.25">
      <c r="C384" s="33"/>
    </row>
    <row r="385" spans="3:3" ht="23" customHeight="1" x14ac:dyDescent="0.25">
      <c r="C385" s="33"/>
    </row>
    <row r="386" spans="3:3" ht="23" customHeight="1" x14ac:dyDescent="0.25">
      <c r="C386" s="33"/>
    </row>
    <row r="387" spans="3:3" ht="23" customHeight="1" x14ac:dyDescent="0.25">
      <c r="C387" s="33"/>
    </row>
    <row r="388" spans="3:3" ht="23" customHeight="1" x14ac:dyDescent="0.25">
      <c r="C388" s="33"/>
    </row>
    <row r="389" spans="3:3" ht="23" customHeight="1" x14ac:dyDescent="0.25">
      <c r="C389" s="33"/>
    </row>
    <row r="390" spans="3:3" ht="23" customHeight="1" x14ac:dyDescent="0.25">
      <c r="C390" s="33"/>
    </row>
    <row r="391" spans="3:3" ht="23" customHeight="1" x14ac:dyDescent="0.25">
      <c r="C391" s="33"/>
    </row>
    <row r="392" spans="3:3" ht="23" customHeight="1" x14ac:dyDescent="0.25">
      <c r="C392" s="33"/>
    </row>
    <row r="393" spans="3:3" ht="23" customHeight="1" x14ac:dyDescent="0.25">
      <c r="C393" s="33"/>
    </row>
    <row r="394" spans="3:3" ht="23" customHeight="1" x14ac:dyDescent="0.25">
      <c r="C394" s="33"/>
    </row>
    <row r="395" spans="3:3" ht="23" customHeight="1" x14ac:dyDescent="0.25">
      <c r="C395" s="33"/>
    </row>
    <row r="396" spans="3:3" ht="23" customHeight="1" x14ac:dyDescent="0.25">
      <c r="C396" s="33"/>
    </row>
    <row r="397" spans="3:3" ht="23" customHeight="1" x14ac:dyDescent="0.25">
      <c r="C397" s="33"/>
    </row>
    <row r="398" spans="3:3" ht="23" customHeight="1" x14ac:dyDescent="0.25">
      <c r="C398" s="33"/>
    </row>
    <row r="399" spans="3:3" ht="23" customHeight="1" x14ac:dyDescent="0.25">
      <c r="C399" s="33"/>
    </row>
    <row r="400" spans="3:3" ht="23" customHeight="1" x14ac:dyDescent="0.25">
      <c r="C400" s="33"/>
    </row>
    <row r="401" spans="3:3" ht="23" customHeight="1" x14ac:dyDescent="0.25">
      <c r="C401" s="33"/>
    </row>
    <row r="402" spans="3:3" ht="23" customHeight="1" x14ac:dyDescent="0.25">
      <c r="C402" s="33"/>
    </row>
    <row r="403" spans="3:3" ht="23" customHeight="1" x14ac:dyDescent="0.25">
      <c r="C403" s="33"/>
    </row>
    <row r="404" spans="3:3" ht="23" customHeight="1" x14ac:dyDescent="0.25">
      <c r="C404" s="33"/>
    </row>
    <row r="405" spans="3:3" ht="23" customHeight="1" x14ac:dyDescent="0.25">
      <c r="C405" s="33"/>
    </row>
    <row r="406" spans="3:3" ht="23" customHeight="1" x14ac:dyDescent="0.25">
      <c r="C406" s="33"/>
    </row>
    <row r="407" spans="3:3" ht="23" customHeight="1" x14ac:dyDescent="0.25">
      <c r="C407" s="33"/>
    </row>
    <row r="408" spans="3:3" ht="23" customHeight="1" x14ac:dyDescent="0.25">
      <c r="C408" s="33"/>
    </row>
    <row r="409" spans="3:3" ht="23" customHeight="1" x14ac:dyDescent="0.25">
      <c r="C409" s="33"/>
    </row>
    <row r="410" spans="3:3" ht="23" customHeight="1" x14ac:dyDescent="0.25">
      <c r="C410" s="33"/>
    </row>
    <row r="411" spans="3:3" ht="23" customHeight="1" x14ac:dyDescent="0.25">
      <c r="C411" s="33"/>
    </row>
    <row r="412" spans="3:3" ht="23" customHeight="1" x14ac:dyDescent="0.25">
      <c r="C412" s="33"/>
    </row>
    <row r="413" spans="3:3" ht="23" customHeight="1" x14ac:dyDescent="0.25">
      <c r="C413" s="33"/>
    </row>
    <row r="414" spans="3:3" ht="23" customHeight="1" x14ac:dyDescent="0.25">
      <c r="C414" s="33"/>
    </row>
    <row r="415" spans="3:3" ht="23" customHeight="1" x14ac:dyDescent="0.25">
      <c r="C415" s="33"/>
    </row>
    <row r="416" spans="3:3" ht="23" customHeight="1" x14ac:dyDescent="0.25">
      <c r="C416" s="33"/>
    </row>
    <row r="417" spans="3:3" ht="23" customHeight="1" x14ac:dyDescent="0.25">
      <c r="C417" s="33"/>
    </row>
    <row r="418" spans="3:3" ht="23" customHeight="1" x14ac:dyDescent="0.25">
      <c r="C418" s="33"/>
    </row>
    <row r="419" spans="3:3" ht="23" customHeight="1" x14ac:dyDescent="0.25">
      <c r="C419" s="33"/>
    </row>
    <row r="420" spans="3:3" ht="23" customHeight="1" x14ac:dyDescent="0.25">
      <c r="C420" s="33"/>
    </row>
    <row r="421" spans="3:3" ht="23" customHeight="1" x14ac:dyDescent="0.25">
      <c r="C421" s="33"/>
    </row>
    <row r="422" spans="3:3" ht="23" customHeight="1" x14ac:dyDescent="0.25">
      <c r="C422" s="33"/>
    </row>
    <row r="423" spans="3:3" ht="23" customHeight="1" x14ac:dyDescent="0.25">
      <c r="C423" s="33"/>
    </row>
    <row r="424" spans="3:3" ht="23" customHeight="1" x14ac:dyDescent="0.25">
      <c r="C424" s="33"/>
    </row>
    <row r="425" spans="3:3" ht="23" customHeight="1" x14ac:dyDescent="0.25">
      <c r="C425" s="33"/>
    </row>
    <row r="426" spans="3:3" ht="23" customHeight="1" x14ac:dyDescent="0.25">
      <c r="C426" s="33"/>
    </row>
    <row r="427" spans="3:3" ht="23" customHeight="1" x14ac:dyDescent="0.25">
      <c r="C427" s="33"/>
    </row>
    <row r="428" spans="3:3" ht="23" customHeight="1" x14ac:dyDescent="0.25">
      <c r="C428" s="33"/>
    </row>
    <row r="429" spans="3:3" ht="23" customHeight="1" x14ac:dyDescent="0.25">
      <c r="C429" s="33"/>
    </row>
    <row r="430" spans="3:3" ht="23" customHeight="1" x14ac:dyDescent="0.25">
      <c r="C430" s="33"/>
    </row>
    <row r="431" spans="3:3" ht="23" customHeight="1" x14ac:dyDescent="0.25">
      <c r="C431" s="33"/>
    </row>
    <row r="432" spans="3:3" ht="23" customHeight="1" x14ac:dyDescent="0.25">
      <c r="C432" s="33"/>
    </row>
    <row r="433" spans="3:3" ht="23" customHeight="1" x14ac:dyDescent="0.25">
      <c r="C433" s="33"/>
    </row>
    <row r="434" spans="3:3" ht="23" customHeight="1" x14ac:dyDescent="0.25">
      <c r="C434" s="33"/>
    </row>
    <row r="435" spans="3:3" ht="23" customHeight="1" x14ac:dyDescent="0.25">
      <c r="C435" s="33"/>
    </row>
    <row r="436" spans="3:3" ht="23" customHeight="1" x14ac:dyDescent="0.25">
      <c r="C436" s="33"/>
    </row>
    <row r="437" spans="3:3" ht="23" customHeight="1" x14ac:dyDescent="0.25">
      <c r="C437" s="33"/>
    </row>
    <row r="438" spans="3:3" ht="23" customHeight="1" x14ac:dyDescent="0.25">
      <c r="C438" s="33"/>
    </row>
    <row r="439" spans="3:3" ht="23" customHeight="1" x14ac:dyDescent="0.25">
      <c r="C439" s="33"/>
    </row>
    <row r="440" spans="3:3" ht="23" customHeight="1" x14ac:dyDescent="0.25">
      <c r="C440" s="33"/>
    </row>
    <row r="441" spans="3:3" ht="23" customHeight="1" x14ac:dyDescent="0.25">
      <c r="C441" s="33"/>
    </row>
    <row r="442" spans="3:3" ht="23" customHeight="1" x14ac:dyDescent="0.25">
      <c r="C442" s="33"/>
    </row>
    <row r="443" spans="3:3" ht="23" customHeight="1" x14ac:dyDescent="0.25">
      <c r="C443" s="33"/>
    </row>
    <row r="444" spans="3:3" ht="23" customHeight="1" x14ac:dyDescent="0.25">
      <c r="C444" s="33"/>
    </row>
    <row r="445" spans="3:3" ht="23" customHeight="1" x14ac:dyDescent="0.25">
      <c r="C445" s="33"/>
    </row>
    <row r="446" spans="3:3" ht="23" customHeight="1" x14ac:dyDescent="0.25">
      <c r="C446" s="33"/>
    </row>
    <row r="447" spans="3:3" ht="23" customHeight="1" x14ac:dyDescent="0.25">
      <c r="C447" s="33"/>
    </row>
    <row r="448" spans="3:3" ht="23" customHeight="1" x14ac:dyDescent="0.25">
      <c r="C448" s="33"/>
    </row>
    <row r="449" spans="3:3" ht="23" customHeight="1" x14ac:dyDescent="0.25">
      <c r="C449" s="33"/>
    </row>
    <row r="450" spans="3:3" ht="23" customHeight="1" x14ac:dyDescent="0.25">
      <c r="C450" s="33"/>
    </row>
    <row r="451" spans="3:3" ht="23" customHeight="1" x14ac:dyDescent="0.25">
      <c r="C451" s="33"/>
    </row>
    <row r="452" spans="3:3" ht="23" customHeight="1" x14ac:dyDescent="0.25">
      <c r="C452" s="33"/>
    </row>
    <row r="453" spans="3:3" ht="23" customHeight="1" x14ac:dyDescent="0.25">
      <c r="C453" s="33"/>
    </row>
    <row r="454" spans="3:3" ht="23" customHeight="1" x14ac:dyDescent="0.25">
      <c r="C454" s="33"/>
    </row>
    <row r="455" spans="3:3" ht="23" customHeight="1" x14ac:dyDescent="0.25">
      <c r="C455" s="33"/>
    </row>
    <row r="456" spans="3:3" ht="23" customHeight="1" x14ac:dyDescent="0.25">
      <c r="C456" s="33"/>
    </row>
    <row r="457" spans="3:3" ht="23" customHeight="1" x14ac:dyDescent="0.25">
      <c r="C457" s="33"/>
    </row>
    <row r="458" spans="3:3" ht="23" customHeight="1" x14ac:dyDescent="0.25">
      <c r="C458" s="33"/>
    </row>
    <row r="459" spans="3:3" ht="23" customHeight="1" x14ac:dyDescent="0.25">
      <c r="C459" s="33"/>
    </row>
    <row r="460" spans="3:3" ht="23" customHeight="1" x14ac:dyDescent="0.25">
      <c r="C460" s="33"/>
    </row>
    <row r="461" spans="3:3" ht="23" customHeight="1" x14ac:dyDescent="0.25">
      <c r="C461" s="33"/>
    </row>
    <row r="462" spans="3:3" ht="23" customHeight="1" x14ac:dyDescent="0.25">
      <c r="C462" s="33"/>
    </row>
    <row r="463" spans="3:3" ht="23" customHeight="1" x14ac:dyDescent="0.25">
      <c r="C463" s="33"/>
    </row>
    <row r="464" spans="3:3" ht="23" customHeight="1" x14ac:dyDescent="0.25">
      <c r="C464" s="33"/>
    </row>
    <row r="465" spans="3:3" ht="23" customHeight="1" x14ac:dyDescent="0.25">
      <c r="C465" s="33"/>
    </row>
    <row r="466" spans="3:3" ht="23" customHeight="1" x14ac:dyDescent="0.25">
      <c r="C466" s="33"/>
    </row>
    <row r="467" spans="3:3" ht="23" customHeight="1" x14ac:dyDescent="0.25">
      <c r="C467" s="33"/>
    </row>
    <row r="468" spans="3:3" ht="23" customHeight="1" x14ac:dyDescent="0.25">
      <c r="C468" s="33"/>
    </row>
    <row r="469" spans="3:3" ht="23" customHeight="1" x14ac:dyDescent="0.25">
      <c r="C469" s="33"/>
    </row>
    <row r="470" spans="3:3" ht="23" customHeight="1" x14ac:dyDescent="0.25">
      <c r="C470" s="33"/>
    </row>
    <row r="471" spans="3:3" ht="23" customHeight="1" x14ac:dyDescent="0.25">
      <c r="C471" s="33"/>
    </row>
    <row r="472" spans="3:3" ht="23" customHeight="1" x14ac:dyDescent="0.25">
      <c r="C472" s="33"/>
    </row>
    <row r="473" spans="3:3" ht="23" customHeight="1" x14ac:dyDescent="0.25">
      <c r="C473" s="33"/>
    </row>
    <row r="474" spans="3:3" ht="23" customHeight="1" x14ac:dyDescent="0.25">
      <c r="C474" s="33"/>
    </row>
    <row r="475" spans="3:3" ht="23" customHeight="1" x14ac:dyDescent="0.25">
      <c r="C475" s="33"/>
    </row>
    <row r="476" spans="3:3" ht="23" customHeight="1" x14ac:dyDescent="0.25">
      <c r="C476" s="33"/>
    </row>
    <row r="477" spans="3:3" ht="23" customHeight="1" x14ac:dyDescent="0.25">
      <c r="C477" s="33"/>
    </row>
    <row r="478" spans="3:3" ht="23" customHeight="1" x14ac:dyDescent="0.25">
      <c r="C478" s="33"/>
    </row>
    <row r="479" spans="3:3" ht="23" customHeight="1" x14ac:dyDescent="0.25">
      <c r="C479" s="33"/>
    </row>
    <row r="480" spans="3:3" ht="23" customHeight="1" x14ac:dyDescent="0.25">
      <c r="C480" s="33"/>
    </row>
    <row r="481" spans="3:3" ht="23" customHeight="1" x14ac:dyDescent="0.25">
      <c r="C481" s="33"/>
    </row>
    <row r="482" spans="3:3" ht="23" customHeight="1" x14ac:dyDescent="0.25">
      <c r="C482" s="33"/>
    </row>
    <row r="483" spans="3:3" ht="23" customHeight="1" x14ac:dyDescent="0.25">
      <c r="C483" s="33"/>
    </row>
    <row r="484" spans="3:3" ht="23" customHeight="1" x14ac:dyDescent="0.25">
      <c r="C484" s="33"/>
    </row>
    <row r="485" spans="3:3" ht="23" customHeight="1" x14ac:dyDescent="0.25">
      <c r="C485" s="33"/>
    </row>
    <row r="486" spans="3:3" ht="23" customHeight="1" x14ac:dyDescent="0.25">
      <c r="C486" s="33"/>
    </row>
    <row r="487" spans="3:3" ht="23" customHeight="1" x14ac:dyDescent="0.25">
      <c r="C487" s="33"/>
    </row>
    <row r="488" spans="3:3" ht="23" customHeight="1" x14ac:dyDescent="0.25">
      <c r="C488" s="33"/>
    </row>
    <row r="489" spans="3:3" ht="23" customHeight="1" x14ac:dyDescent="0.25">
      <c r="C489" s="33"/>
    </row>
    <row r="490" spans="3:3" ht="23" customHeight="1" x14ac:dyDescent="0.25">
      <c r="C490" s="33"/>
    </row>
    <row r="491" spans="3:3" ht="23" customHeight="1" x14ac:dyDescent="0.25">
      <c r="C491" s="33"/>
    </row>
    <row r="492" spans="3:3" ht="23" customHeight="1" x14ac:dyDescent="0.25">
      <c r="C492" s="33"/>
    </row>
    <row r="493" spans="3:3" ht="23" customHeight="1" x14ac:dyDescent="0.25">
      <c r="C493" s="33"/>
    </row>
    <row r="494" spans="3:3" ht="23" customHeight="1" x14ac:dyDescent="0.25">
      <c r="C494" s="33"/>
    </row>
    <row r="495" spans="3:3" ht="23" customHeight="1" x14ac:dyDescent="0.25">
      <c r="C495" s="33"/>
    </row>
    <row r="496" spans="3:3" ht="23" customHeight="1" x14ac:dyDescent="0.25">
      <c r="C496" s="33"/>
    </row>
    <row r="497" spans="3:3" ht="23" customHeight="1" x14ac:dyDescent="0.25">
      <c r="C497" s="33"/>
    </row>
    <row r="498" spans="3:3" ht="23" customHeight="1" x14ac:dyDescent="0.25">
      <c r="C498" s="33"/>
    </row>
    <row r="499" spans="3:3" ht="23" customHeight="1" x14ac:dyDescent="0.25">
      <c r="C499" s="33"/>
    </row>
    <row r="500" spans="3:3" ht="23" customHeight="1" x14ac:dyDescent="0.25">
      <c r="C500" s="33"/>
    </row>
    <row r="501" spans="3:3" ht="23" customHeight="1" x14ac:dyDescent="0.25">
      <c r="C501" s="33"/>
    </row>
    <row r="502" spans="3:3" ht="23" customHeight="1" x14ac:dyDescent="0.25">
      <c r="C502" s="33"/>
    </row>
    <row r="503" spans="3:3" ht="23" customHeight="1" x14ac:dyDescent="0.25">
      <c r="C503" s="33"/>
    </row>
    <row r="504" spans="3:3" ht="23" customHeight="1" x14ac:dyDescent="0.25">
      <c r="C504" s="33"/>
    </row>
    <row r="505" spans="3:3" ht="23" customHeight="1" x14ac:dyDescent="0.25">
      <c r="C505" s="33"/>
    </row>
    <row r="506" spans="3:3" ht="23" customHeight="1" x14ac:dyDescent="0.25">
      <c r="C506" s="33"/>
    </row>
    <row r="507" spans="3:3" ht="23" customHeight="1" x14ac:dyDescent="0.25">
      <c r="C507" s="33"/>
    </row>
    <row r="508" spans="3:3" ht="23" customHeight="1" x14ac:dyDescent="0.25">
      <c r="C508" s="33"/>
    </row>
    <row r="509" spans="3:3" ht="23" customHeight="1" x14ac:dyDescent="0.25">
      <c r="C509" s="33"/>
    </row>
    <row r="510" spans="3:3" ht="23" customHeight="1" x14ac:dyDescent="0.25">
      <c r="C510" s="33"/>
    </row>
    <row r="511" spans="3:3" ht="23" customHeight="1" x14ac:dyDescent="0.25">
      <c r="C511" s="33"/>
    </row>
    <row r="512" spans="3:3" ht="23" customHeight="1" x14ac:dyDescent="0.25">
      <c r="C512" s="33"/>
    </row>
    <row r="513" spans="3:3" ht="23" customHeight="1" x14ac:dyDescent="0.25">
      <c r="C513" s="33"/>
    </row>
    <row r="514" spans="3:3" ht="23" customHeight="1" x14ac:dyDescent="0.25">
      <c r="C514" s="33"/>
    </row>
    <row r="515" spans="3:3" ht="23" customHeight="1" x14ac:dyDescent="0.25">
      <c r="C515" s="33"/>
    </row>
    <row r="516" spans="3:3" ht="23" customHeight="1" x14ac:dyDescent="0.25">
      <c r="C516" s="33"/>
    </row>
    <row r="517" spans="3:3" ht="23" customHeight="1" x14ac:dyDescent="0.25">
      <c r="C517" s="33"/>
    </row>
    <row r="518" spans="3:3" ht="23" customHeight="1" x14ac:dyDescent="0.25">
      <c r="C518" s="33"/>
    </row>
    <row r="519" spans="3:3" ht="23" customHeight="1" x14ac:dyDescent="0.25">
      <c r="C519" s="33"/>
    </row>
    <row r="520" spans="3:3" ht="23" customHeight="1" x14ac:dyDescent="0.25">
      <c r="C520" s="33"/>
    </row>
    <row r="521" spans="3:3" ht="23" customHeight="1" x14ac:dyDescent="0.25">
      <c r="C521" s="33"/>
    </row>
    <row r="522" spans="3:3" ht="23" customHeight="1" x14ac:dyDescent="0.25">
      <c r="C522" s="33"/>
    </row>
    <row r="523" spans="3:3" ht="23" customHeight="1" x14ac:dyDescent="0.25">
      <c r="C523" s="33"/>
    </row>
    <row r="524" spans="3:3" ht="23" customHeight="1" x14ac:dyDescent="0.25">
      <c r="C524" s="33"/>
    </row>
    <row r="525" spans="3:3" ht="23" customHeight="1" x14ac:dyDescent="0.25">
      <c r="C525" s="33"/>
    </row>
    <row r="526" spans="3:3" ht="23" customHeight="1" x14ac:dyDescent="0.25">
      <c r="C526" s="33"/>
    </row>
    <row r="527" spans="3:3" ht="23" customHeight="1" x14ac:dyDescent="0.25">
      <c r="C527" s="33"/>
    </row>
    <row r="528" spans="3:3" ht="23" customHeight="1" x14ac:dyDescent="0.25">
      <c r="C528" s="33"/>
    </row>
    <row r="529" spans="3:3" ht="23" customHeight="1" x14ac:dyDescent="0.25">
      <c r="C529" s="33"/>
    </row>
    <row r="530" spans="3:3" ht="23" customHeight="1" x14ac:dyDescent="0.25">
      <c r="C530" s="33"/>
    </row>
    <row r="531" spans="3:3" ht="23" customHeight="1" x14ac:dyDescent="0.25">
      <c r="C531" s="33"/>
    </row>
    <row r="532" spans="3:3" ht="23" customHeight="1" x14ac:dyDescent="0.25">
      <c r="C532" s="33"/>
    </row>
    <row r="533" spans="3:3" ht="23" customHeight="1" x14ac:dyDescent="0.25">
      <c r="C533" s="33"/>
    </row>
    <row r="534" spans="3:3" ht="23" customHeight="1" x14ac:dyDescent="0.25">
      <c r="C534" s="33"/>
    </row>
    <row r="535" spans="3:3" ht="23" customHeight="1" x14ac:dyDescent="0.25">
      <c r="C535" s="33"/>
    </row>
    <row r="536" spans="3:3" ht="23" customHeight="1" x14ac:dyDescent="0.25">
      <c r="C536" s="33"/>
    </row>
    <row r="537" spans="3:3" ht="23" customHeight="1" x14ac:dyDescent="0.25">
      <c r="C537" s="33"/>
    </row>
    <row r="538" spans="3:3" ht="23" customHeight="1" x14ac:dyDescent="0.25">
      <c r="C538" s="33"/>
    </row>
    <row r="539" spans="3:3" ht="23" customHeight="1" x14ac:dyDescent="0.25">
      <c r="C539" s="33"/>
    </row>
    <row r="540" spans="3:3" ht="23" customHeight="1" x14ac:dyDescent="0.25">
      <c r="C540" s="33"/>
    </row>
    <row r="541" spans="3:3" ht="23" customHeight="1" x14ac:dyDescent="0.25">
      <c r="C541" s="33"/>
    </row>
    <row r="542" spans="3:3" ht="23" customHeight="1" x14ac:dyDescent="0.25">
      <c r="C542" s="33"/>
    </row>
    <row r="543" spans="3:3" ht="23" customHeight="1" x14ac:dyDescent="0.25">
      <c r="C543" s="33"/>
    </row>
    <row r="544" spans="3:3" ht="23" customHeight="1" x14ac:dyDescent="0.25">
      <c r="C544" s="33"/>
    </row>
    <row r="545" spans="3:3" ht="23" customHeight="1" x14ac:dyDescent="0.25">
      <c r="C545" s="33"/>
    </row>
    <row r="546" spans="3:3" ht="23" customHeight="1" x14ac:dyDescent="0.25">
      <c r="C546" s="33"/>
    </row>
    <row r="547" spans="3:3" ht="23" customHeight="1" x14ac:dyDescent="0.25">
      <c r="C547" s="33"/>
    </row>
    <row r="548" spans="3:3" ht="23" customHeight="1" x14ac:dyDescent="0.25">
      <c r="C548" s="33"/>
    </row>
    <row r="549" spans="3:3" ht="23" customHeight="1" x14ac:dyDescent="0.25">
      <c r="C549" s="33"/>
    </row>
    <row r="550" spans="3:3" ht="23" customHeight="1" x14ac:dyDescent="0.25">
      <c r="C550" s="33"/>
    </row>
    <row r="551" spans="3:3" ht="23" customHeight="1" x14ac:dyDescent="0.25">
      <c r="C551" s="33"/>
    </row>
    <row r="552" spans="3:3" ht="23" customHeight="1" x14ac:dyDescent="0.25">
      <c r="C552" s="33"/>
    </row>
    <row r="553" spans="3:3" ht="23" customHeight="1" x14ac:dyDescent="0.25">
      <c r="C553" s="33"/>
    </row>
    <row r="554" spans="3:3" ht="23" customHeight="1" x14ac:dyDescent="0.25">
      <c r="C554" s="33"/>
    </row>
    <row r="555" spans="3:3" ht="23" customHeight="1" x14ac:dyDescent="0.25">
      <c r="C555" s="33"/>
    </row>
    <row r="556" spans="3:3" ht="23" customHeight="1" x14ac:dyDescent="0.25">
      <c r="C556" s="33"/>
    </row>
    <row r="557" spans="3:3" ht="23" customHeight="1" x14ac:dyDescent="0.25">
      <c r="C557" s="33"/>
    </row>
    <row r="558" spans="3:3" ht="23" customHeight="1" x14ac:dyDescent="0.25">
      <c r="C558" s="33"/>
    </row>
    <row r="559" spans="3:3" ht="23" customHeight="1" x14ac:dyDescent="0.25">
      <c r="C559" s="33"/>
    </row>
    <row r="560" spans="3:3" ht="23" customHeight="1" x14ac:dyDescent="0.25">
      <c r="C560" s="33"/>
    </row>
    <row r="561" spans="3:3" ht="23" customHeight="1" x14ac:dyDescent="0.25">
      <c r="C561" s="33"/>
    </row>
    <row r="562" spans="3:3" ht="23" customHeight="1" x14ac:dyDescent="0.25">
      <c r="C562" s="33"/>
    </row>
    <row r="563" spans="3:3" ht="23" customHeight="1" x14ac:dyDescent="0.25">
      <c r="C563" s="33"/>
    </row>
    <row r="564" spans="3:3" ht="23" customHeight="1" x14ac:dyDescent="0.25">
      <c r="C564" s="33"/>
    </row>
    <row r="565" spans="3:3" ht="23" customHeight="1" x14ac:dyDescent="0.25">
      <c r="C565" s="33"/>
    </row>
    <row r="566" spans="3:3" ht="23" customHeight="1" x14ac:dyDescent="0.25">
      <c r="C566" s="33"/>
    </row>
    <row r="567" spans="3:3" ht="23" customHeight="1" x14ac:dyDescent="0.25">
      <c r="C567" s="33"/>
    </row>
    <row r="568" spans="3:3" ht="23" customHeight="1" x14ac:dyDescent="0.25">
      <c r="C568" s="33"/>
    </row>
    <row r="569" spans="3:3" ht="23" customHeight="1" x14ac:dyDescent="0.25">
      <c r="C569" s="33"/>
    </row>
    <row r="570" spans="3:3" ht="23" customHeight="1" x14ac:dyDescent="0.25">
      <c r="C570" s="33"/>
    </row>
    <row r="571" spans="3:3" ht="23" customHeight="1" x14ac:dyDescent="0.25">
      <c r="C571" s="33"/>
    </row>
    <row r="572" spans="3:3" ht="23" customHeight="1" x14ac:dyDescent="0.25">
      <c r="C572" s="33"/>
    </row>
    <row r="573" spans="3:3" ht="23" customHeight="1" x14ac:dyDescent="0.25">
      <c r="C573" s="33"/>
    </row>
    <row r="574" spans="3:3" ht="23" customHeight="1" x14ac:dyDescent="0.25">
      <c r="C574" s="33"/>
    </row>
    <row r="575" spans="3:3" ht="23" customHeight="1" x14ac:dyDescent="0.25">
      <c r="C575" s="33"/>
    </row>
    <row r="576" spans="3:3" ht="23" customHeight="1" x14ac:dyDescent="0.25">
      <c r="C576" s="33"/>
    </row>
    <row r="577" spans="3:3" ht="23" customHeight="1" x14ac:dyDescent="0.25">
      <c r="C577" s="33"/>
    </row>
    <row r="578" spans="3:3" ht="23" customHeight="1" x14ac:dyDescent="0.25">
      <c r="C578" s="33"/>
    </row>
    <row r="579" spans="3:3" ht="23" customHeight="1" x14ac:dyDescent="0.25">
      <c r="C579" s="33"/>
    </row>
    <row r="580" spans="3:3" ht="23" customHeight="1" x14ac:dyDescent="0.25">
      <c r="C580" s="33"/>
    </row>
    <row r="581" spans="3:3" ht="23" customHeight="1" x14ac:dyDescent="0.25">
      <c r="C581" s="33"/>
    </row>
    <row r="582" spans="3:3" ht="23" customHeight="1" x14ac:dyDescent="0.25">
      <c r="C582" s="33"/>
    </row>
    <row r="583" spans="3:3" ht="23" customHeight="1" x14ac:dyDescent="0.25">
      <c r="C583" s="33"/>
    </row>
    <row r="584" spans="3:3" ht="23" customHeight="1" x14ac:dyDescent="0.25">
      <c r="C584" s="33"/>
    </row>
    <row r="585" spans="3:3" ht="23" customHeight="1" x14ac:dyDescent="0.25">
      <c r="C585" s="33"/>
    </row>
    <row r="586" spans="3:3" ht="23" customHeight="1" x14ac:dyDescent="0.25">
      <c r="C586" s="33"/>
    </row>
    <row r="587" spans="3:3" ht="23" customHeight="1" x14ac:dyDescent="0.25">
      <c r="C587" s="33"/>
    </row>
    <row r="588" spans="3:3" ht="23" customHeight="1" x14ac:dyDescent="0.25">
      <c r="C588" s="33"/>
    </row>
    <row r="589" spans="3:3" ht="23" customHeight="1" x14ac:dyDescent="0.25">
      <c r="C589" s="33"/>
    </row>
    <row r="590" spans="3:3" ht="23" customHeight="1" x14ac:dyDescent="0.25">
      <c r="C590" s="33"/>
    </row>
    <row r="591" spans="3:3" ht="23" customHeight="1" x14ac:dyDescent="0.25">
      <c r="C591" s="33"/>
    </row>
    <row r="592" spans="3:3" ht="23" customHeight="1" x14ac:dyDescent="0.25">
      <c r="C592" s="33"/>
    </row>
    <row r="593" spans="3:3" ht="23" customHeight="1" x14ac:dyDescent="0.25">
      <c r="C593" s="33"/>
    </row>
    <row r="594" spans="3:3" ht="23" customHeight="1" x14ac:dyDescent="0.25">
      <c r="C594" s="33"/>
    </row>
    <row r="595" spans="3:3" ht="23" customHeight="1" x14ac:dyDescent="0.25">
      <c r="C595" s="33"/>
    </row>
    <row r="596" spans="3:3" ht="23" customHeight="1" x14ac:dyDescent="0.25">
      <c r="C596" s="33"/>
    </row>
    <row r="597" spans="3:3" ht="23" customHeight="1" x14ac:dyDescent="0.25">
      <c r="C597" s="33"/>
    </row>
    <row r="598" spans="3:3" ht="23" customHeight="1" x14ac:dyDescent="0.25">
      <c r="C598" s="33"/>
    </row>
    <row r="599" spans="3:3" ht="23" customHeight="1" x14ac:dyDescent="0.25">
      <c r="C599" s="33"/>
    </row>
    <row r="600" spans="3:3" ht="23" customHeight="1" x14ac:dyDescent="0.25">
      <c r="C600" s="33"/>
    </row>
    <row r="601" spans="3:3" ht="23" customHeight="1" x14ac:dyDescent="0.25">
      <c r="C601" s="33"/>
    </row>
    <row r="602" spans="3:3" ht="23" customHeight="1" x14ac:dyDescent="0.25">
      <c r="C602" s="33"/>
    </row>
    <row r="603" spans="3:3" ht="23" customHeight="1" x14ac:dyDescent="0.25">
      <c r="C603" s="33"/>
    </row>
    <row r="604" spans="3:3" ht="23" customHeight="1" x14ac:dyDescent="0.25">
      <c r="C604" s="33"/>
    </row>
    <row r="605" spans="3:3" ht="23" customHeight="1" x14ac:dyDescent="0.25">
      <c r="C605" s="33"/>
    </row>
    <row r="606" spans="3:3" ht="23" customHeight="1" x14ac:dyDescent="0.25">
      <c r="C606" s="33"/>
    </row>
    <row r="607" spans="3:3" ht="23" customHeight="1" x14ac:dyDescent="0.25">
      <c r="C607" s="33"/>
    </row>
    <row r="608" spans="3:3" ht="23" customHeight="1" x14ac:dyDescent="0.25">
      <c r="C608" s="33"/>
    </row>
    <row r="609" spans="3:3" ht="23" customHeight="1" x14ac:dyDescent="0.25">
      <c r="C609" s="33"/>
    </row>
    <row r="610" spans="3:3" ht="23" customHeight="1" x14ac:dyDescent="0.25">
      <c r="C610" s="33"/>
    </row>
    <row r="611" spans="3:3" ht="23" customHeight="1" x14ac:dyDescent="0.25">
      <c r="C611" s="33"/>
    </row>
    <row r="612" spans="3:3" ht="23" customHeight="1" x14ac:dyDescent="0.25">
      <c r="C612" s="33"/>
    </row>
    <row r="613" spans="3:3" ht="23" customHeight="1" x14ac:dyDescent="0.25">
      <c r="C613" s="33"/>
    </row>
    <row r="614" spans="3:3" ht="23" customHeight="1" x14ac:dyDescent="0.25">
      <c r="C614" s="33"/>
    </row>
    <row r="615" spans="3:3" ht="23" customHeight="1" x14ac:dyDescent="0.25">
      <c r="C615" s="33"/>
    </row>
    <row r="616" spans="3:3" ht="23" customHeight="1" x14ac:dyDescent="0.25">
      <c r="C616" s="33"/>
    </row>
    <row r="617" spans="3:3" ht="23" customHeight="1" x14ac:dyDescent="0.25">
      <c r="C617" s="33"/>
    </row>
    <row r="618" spans="3:3" ht="23" customHeight="1" x14ac:dyDescent="0.25">
      <c r="C618" s="33"/>
    </row>
    <row r="619" spans="3:3" ht="23" customHeight="1" x14ac:dyDescent="0.25">
      <c r="C619" s="33"/>
    </row>
    <row r="620" spans="3:3" ht="23" customHeight="1" x14ac:dyDescent="0.25">
      <c r="C620" s="33"/>
    </row>
    <row r="621" spans="3:3" ht="23" customHeight="1" x14ac:dyDescent="0.25">
      <c r="C621" s="33"/>
    </row>
    <row r="622" spans="3:3" ht="23" customHeight="1" x14ac:dyDescent="0.25">
      <c r="C622" s="33"/>
    </row>
    <row r="623" spans="3:3" ht="23" customHeight="1" x14ac:dyDescent="0.25">
      <c r="C623" s="33"/>
    </row>
    <row r="624" spans="3:3" ht="23" customHeight="1" x14ac:dyDescent="0.25">
      <c r="C624" s="33"/>
    </row>
    <row r="625" spans="3:3" ht="23" customHeight="1" x14ac:dyDescent="0.25">
      <c r="C625" s="33"/>
    </row>
    <row r="626" spans="3:3" ht="23" customHeight="1" x14ac:dyDescent="0.25">
      <c r="C626" s="33"/>
    </row>
    <row r="627" spans="3:3" ht="23" customHeight="1" x14ac:dyDescent="0.25">
      <c r="C627" s="33"/>
    </row>
    <row r="628" spans="3:3" ht="23" customHeight="1" x14ac:dyDescent="0.25">
      <c r="C628" s="33"/>
    </row>
    <row r="629" spans="3:3" ht="23" customHeight="1" x14ac:dyDescent="0.25">
      <c r="C629" s="33"/>
    </row>
    <row r="630" spans="3:3" ht="23" customHeight="1" x14ac:dyDescent="0.25">
      <c r="C630" s="33"/>
    </row>
    <row r="631" spans="3:3" ht="23" customHeight="1" x14ac:dyDescent="0.25">
      <c r="C631" s="33"/>
    </row>
    <row r="632" spans="3:3" ht="23" customHeight="1" x14ac:dyDescent="0.25">
      <c r="C632" s="33"/>
    </row>
    <row r="633" spans="3:3" ht="23" customHeight="1" x14ac:dyDescent="0.25">
      <c r="C633" s="33"/>
    </row>
    <row r="634" spans="3:3" ht="23" customHeight="1" x14ac:dyDescent="0.25">
      <c r="C634" s="33"/>
    </row>
    <row r="635" spans="3:3" ht="23" customHeight="1" x14ac:dyDescent="0.25">
      <c r="C635" s="33"/>
    </row>
    <row r="636" spans="3:3" ht="23" customHeight="1" x14ac:dyDescent="0.25">
      <c r="C636" s="33"/>
    </row>
    <row r="637" spans="3:3" ht="23" customHeight="1" x14ac:dyDescent="0.25">
      <c r="C637" s="33"/>
    </row>
    <row r="638" spans="3:3" ht="23" customHeight="1" x14ac:dyDescent="0.25">
      <c r="C638" s="33"/>
    </row>
    <row r="639" spans="3:3" ht="23" customHeight="1" x14ac:dyDescent="0.25">
      <c r="C639" s="33"/>
    </row>
    <row r="640" spans="3:3" ht="23" customHeight="1" x14ac:dyDescent="0.25">
      <c r="C640" s="33"/>
    </row>
    <row r="641" spans="3:3" ht="23" customHeight="1" x14ac:dyDescent="0.25">
      <c r="C641" s="33"/>
    </row>
    <row r="642" spans="3:3" ht="23" customHeight="1" x14ac:dyDescent="0.25">
      <c r="C642" s="33"/>
    </row>
    <row r="643" spans="3:3" ht="23" customHeight="1" x14ac:dyDescent="0.25">
      <c r="C643" s="33"/>
    </row>
    <row r="644" spans="3:3" ht="23" customHeight="1" x14ac:dyDescent="0.25">
      <c r="C644" s="33"/>
    </row>
    <row r="645" spans="3:3" ht="23" customHeight="1" x14ac:dyDescent="0.25">
      <c r="C645" s="33"/>
    </row>
    <row r="646" spans="3:3" ht="23" customHeight="1" x14ac:dyDescent="0.25">
      <c r="C646" s="33"/>
    </row>
    <row r="647" spans="3:3" ht="23" customHeight="1" x14ac:dyDescent="0.25">
      <c r="C647" s="33"/>
    </row>
    <row r="648" spans="3:3" ht="23" customHeight="1" x14ac:dyDescent="0.25">
      <c r="C648" s="33"/>
    </row>
    <row r="649" spans="3:3" ht="23" customHeight="1" x14ac:dyDescent="0.25">
      <c r="C649" s="33"/>
    </row>
    <row r="650" spans="3:3" ht="23" customHeight="1" x14ac:dyDescent="0.25">
      <c r="C650" s="33"/>
    </row>
    <row r="651" spans="3:3" ht="23" customHeight="1" x14ac:dyDescent="0.25">
      <c r="C651" s="33"/>
    </row>
    <row r="652" spans="3:3" ht="23" customHeight="1" x14ac:dyDescent="0.25">
      <c r="C652" s="33"/>
    </row>
    <row r="653" spans="3:3" ht="23" customHeight="1" x14ac:dyDescent="0.25">
      <c r="C653" s="33"/>
    </row>
    <row r="654" spans="3:3" ht="23" customHeight="1" x14ac:dyDescent="0.25">
      <c r="C654" s="33"/>
    </row>
    <row r="655" spans="3:3" ht="23" customHeight="1" x14ac:dyDescent="0.25">
      <c r="C655" s="33"/>
    </row>
    <row r="656" spans="3:3" ht="23" customHeight="1" x14ac:dyDescent="0.25">
      <c r="C656" s="33"/>
    </row>
    <row r="657" spans="3:3" ht="23" customHeight="1" x14ac:dyDescent="0.25">
      <c r="C657" s="33"/>
    </row>
    <row r="658" spans="3:3" ht="23" customHeight="1" x14ac:dyDescent="0.25">
      <c r="C658" s="33"/>
    </row>
    <row r="659" spans="3:3" ht="23" customHeight="1" x14ac:dyDescent="0.25">
      <c r="C659" s="33"/>
    </row>
    <row r="660" spans="3:3" ht="23" customHeight="1" x14ac:dyDescent="0.25">
      <c r="C660" s="33"/>
    </row>
    <row r="661" spans="3:3" ht="23" customHeight="1" x14ac:dyDescent="0.25">
      <c r="C661" s="33"/>
    </row>
    <row r="662" spans="3:3" ht="23" customHeight="1" x14ac:dyDescent="0.25">
      <c r="C662" s="33"/>
    </row>
    <row r="663" spans="3:3" ht="23" customHeight="1" x14ac:dyDescent="0.25">
      <c r="C663" s="33"/>
    </row>
    <row r="664" spans="3:3" ht="23" customHeight="1" x14ac:dyDescent="0.25">
      <c r="C664" s="33"/>
    </row>
    <row r="665" spans="3:3" ht="23" customHeight="1" x14ac:dyDescent="0.25">
      <c r="C665" s="33"/>
    </row>
    <row r="666" spans="3:3" ht="23" customHeight="1" x14ac:dyDescent="0.25">
      <c r="C666" s="33"/>
    </row>
    <row r="667" spans="3:3" ht="23" customHeight="1" x14ac:dyDescent="0.25">
      <c r="C667" s="33"/>
    </row>
    <row r="668" spans="3:3" ht="23" customHeight="1" x14ac:dyDescent="0.25">
      <c r="C668" s="33"/>
    </row>
    <row r="669" spans="3:3" ht="23" customHeight="1" x14ac:dyDescent="0.25">
      <c r="C669" s="33"/>
    </row>
    <row r="670" spans="3:3" ht="23" customHeight="1" x14ac:dyDescent="0.25">
      <c r="C670" s="33"/>
    </row>
    <row r="671" spans="3:3" ht="23" customHeight="1" x14ac:dyDescent="0.25">
      <c r="C671" s="33"/>
    </row>
    <row r="672" spans="3:3" ht="23" customHeight="1" x14ac:dyDescent="0.25">
      <c r="C672" s="33"/>
    </row>
    <row r="673" spans="3:3" ht="23" customHeight="1" x14ac:dyDescent="0.25">
      <c r="C673" s="33"/>
    </row>
    <row r="674" spans="3:3" ht="23" customHeight="1" x14ac:dyDescent="0.25">
      <c r="C674" s="33"/>
    </row>
    <row r="675" spans="3:3" ht="23" customHeight="1" x14ac:dyDescent="0.25">
      <c r="C675" s="33"/>
    </row>
    <row r="676" spans="3:3" ht="23" customHeight="1" x14ac:dyDescent="0.25">
      <c r="C676" s="33"/>
    </row>
    <row r="677" spans="3:3" ht="23" customHeight="1" x14ac:dyDescent="0.25">
      <c r="C677" s="33"/>
    </row>
    <row r="678" spans="3:3" ht="23" customHeight="1" x14ac:dyDescent="0.25">
      <c r="C678" s="33"/>
    </row>
    <row r="679" spans="3:3" ht="23" customHeight="1" x14ac:dyDescent="0.25">
      <c r="C679" s="33"/>
    </row>
    <row r="680" spans="3:3" ht="23" customHeight="1" x14ac:dyDescent="0.25">
      <c r="C680" s="33"/>
    </row>
    <row r="681" spans="3:3" ht="23" customHeight="1" x14ac:dyDescent="0.25">
      <c r="C681" s="33"/>
    </row>
    <row r="682" spans="3:3" ht="23" customHeight="1" x14ac:dyDescent="0.25">
      <c r="C682" s="33"/>
    </row>
    <row r="683" spans="3:3" ht="23" customHeight="1" x14ac:dyDescent="0.25">
      <c r="C683" s="33"/>
    </row>
    <row r="684" spans="3:3" ht="23" customHeight="1" x14ac:dyDescent="0.25">
      <c r="C684" s="33"/>
    </row>
    <row r="685" spans="3:3" ht="23" customHeight="1" x14ac:dyDescent="0.25">
      <c r="C685" s="33"/>
    </row>
    <row r="686" spans="3:3" ht="23" customHeight="1" x14ac:dyDescent="0.25">
      <c r="C686" s="33"/>
    </row>
    <row r="687" spans="3:3" ht="23" customHeight="1" x14ac:dyDescent="0.25">
      <c r="C687" s="33"/>
    </row>
    <row r="688" spans="3:3" ht="23" customHeight="1" x14ac:dyDescent="0.25">
      <c r="C688" s="33"/>
    </row>
    <row r="689" spans="3:3" ht="23" customHeight="1" x14ac:dyDescent="0.25">
      <c r="C689" s="33"/>
    </row>
    <row r="690" spans="3:3" ht="23" customHeight="1" x14ac:dyDescent="0.25">
      <c r="C690" s="33"/>
    </row>
    <row r="691" spans="3:3" ht="23" customHeight="1" x14ac:dyDescent="0.25">
      <c r="C691" s="33"/>
    </row>
    <row r="692" spans="3:3" ht="23" customHeight="1" x14ac:dyDescent="0.25">
      <c r="C692" s="33"/>
    </row>
    <row r="693" spans="3:3" ht="23" customHeight="1" x14ac:dyDescent="0.25">
      <c r="C693" s="33"/>
    </row>
    <row r="694" spans="3:3" ht="23" customHeight="1" x14ac:dyDescent="0.25">
      <c r="C694" s="33"/>
    </row>
    <row r="695" spans="3:3" ht="23" customHeight="1" x14ac:dyDescent="0.25">
      <c r="C695" s="33"/>
    </row>
    <row r="696" spans="3:3" ht="23" customHeight="1" x14ac:dyDescent="0.25">
      <c r="C696" s="33"/>
    </row>
    <row r="697" spans="3:3" ht="23" customHeight="1" x14ac:dyDescent="0.25">
      <c r="C697" s="33"/>
    </row>
    <row r="698" spans="3:3" ht="23" customHeight="1" x14ac:dyDescent="0.25">
      <c r="C698" s="33"/>
    </row>
    <row r="699" spans="3:3" ht="23" customHeight="1" x14ac:dyDescent="0.25">
      <c r="C699" s="33"/>
    </row>
    <row r="700" spans="3:3" ht="23" customHeight="1" x14ac:dyDescent="0.25">
      <c r="C700" s="33"/>
    </row>
    <row r="701" spans="3:3" ht="23" customHeight="1" x14ac:dyDescent="0.25">
      <c r="C701" s="33"/>
    </row>
    <row r="702" spans="3:3" ht="23" customHeight="1" x14ac:dyDescent="0.25">
      <c r="C702" s="33"/>
    </row>
    <row r="703" spans="3:3" ht="23" customHeight="1" x14ac:dyDescent="0.25">
      <c r="C703" s="33"/>
    </row>
    <row r="704" spans="3:3" ht="23" customHeight="1" x14ac:dyDescent="0.25">
      <c r="C704" s="33"/>
    </row>
    <row r="705" spans="3:3" ht="23" customHeight="1" x14ac:dyDescent="0.25">
      <c r="C705" s="33"/>
    </row>
    <row r="706" spans="3:3" ht="23" customHeight="1" x14ac:dyDescent="0.25">
      <c r="C706" s="33"/>
    </row>
    <row r="707" spans="3:3" ht="23" customHeight="1" x14ac:dyDescent="0.25">
      <c r="C707" s="33"/>
    </row>
    <row r="708" spans="3:3" ht="23" customHeight="1" x14ac:dyDescent="0.25">
      <c r="C708" s="33"/>
    </row>
    <row r="709" spans="3:3" ht="23" customHeight="1" x14ac:dyDescent="0.25">
      <c r="C709" s="33"/>
    </row>
    <row r="710" spans="3:3" ht="23" customHeight="1" x14ac:dyDescent="0.25">
      <c r="C710" s="33"/>
    </row>
    <row r="711" spans="3:3" ht="23" customHeight="1" x14ac:dyDescent="0.25">
      <c r="C711" s="33"/>
    </row>
    <row r="712" spans="3:3" ht="23" customHeight="1" x14ac:dyDescent="0.25">
      <c r="C712" s="33"/>
    </row>
    <row r="713" spans="3:3" ht="23" customHeight="1" x14ac:dyDescent="0.25">
      <c r="C713" s="33"/>
    </row>
    <row r="714" spans="3:3" ht="23" customHeight="1" x14ac:dyDescent="0.25">
      <c r="C714" s="33"/>
    </row>
    <row r="715" spans="3:3" ht="23" customHeight="1" x14ac:dyDescent="0.25">
      <c r="C715" s="33"/>
    </row>
    <row r="716" spans="3:3" ht="23" customHeight="1" x14ac:dyDescent="0.25">
      <c r="C716" s="33"/>
    </row>
    <row r="717" spans="3:3" ht="23" customHeight="1" x14ac:dyDescent="0.25">
      <c r="C717" s="33"/>
    </row>
    <row r="718" spans="3:3" ht="23" customHeight="1" x14ac:dyDescent="0.25">
      <c r="C718" s="33"/>
    </row>
    <row r="719" spans="3:3" ht="23" customHeight="1" x14ac:dyDescent="0.25">
      <c r="C719" s="33"/>
    </row>
    <row r="720" spans="3:3" ht="23" customHeight="1" x14ac:dyDescent="0.25">
      <c r="C720" s="33"/>
    </row>
    <row r="721" spans="3:3" ht="23" customHeight="1" x14ac:dyDescent="0.25">
      <c r="C721" s="33"/>
    </row>
    <row r="722" spans="3:3" ht="23" customHeight="1" x14ac:dyDescent="0.25">
      <c r="C722" s="33"/>
    </row>
    <row r="723" spans="3:3" ht="23" customHeight="1" x14ac:dyDescent="0.25">
      <c r="C723" s="33"/>
    </row>
    <row r="724" spans="3:3" ht="23" customHeight="1" x14ac:dyDescent="0.25">
      <c r="C724" s="33"/>
    </row>
    <row r="725" spans="3:3" ht="23" customHeight="1" x14ac:dyDescent="0.25">
      <c r="C725" s="33"/>
    </row>
    <row r="726" spans="3:3" ht="23" customHeight="1" x14ac:dyDescent="0.25">
      <c r="C726" s="33"/>
    </row>
    <row r="727" spans="3:3" ht="23" customHeight="1" x14ac:dyDescent="0.25">
      <c r="C727" s="33"/>
    </row>
    <row r="728" spans="3:3" ht="23" customHeight="1" x14ac:dyDescent="0.25">
      <c r="C728" s="33"/>
    </row>
    <row r="729" spans="3:3" ht="23" customHeight="1" x14ac:dyDescent="0.25">
      <c r="C729" s="33"/>
    </row>
    <row r="730" spans="3:3" ht="23" customHeight="1" x14ac:dyDescent="0.25">
      <c r="C730" s="33"/>
    </row>
    <row r="731" spans="3:3" ht="23" customHeight="1" x14ac:dyDescent="0.25">
      <c r="C731" s="33"/>
    </row>
    <row r="732" spans="3:3" ht="23" customHeight="1" x14ac:dyDescent="0.25">
      <c r="C732" s="33"/>
    </row>
    <row r="733" spans="3:3" ht="23" customHeight="1" x14ac:dyDescent="0.25">
      <c r="C733" s="33"/>
    </row>
    <row r="734" spans="3:3" ht="23" customHeight="1" x14ac:dyDescent="0.25">
      <c r="C734" s="33"/>
    </row>
    <row r="735" spans="3:3" ht="23" customHeight="1" x14ac:dyDescent="0.25">
      <c r="C735" s="33"/>
    </row>
    <row r="736" spans="3:3" ht="23" customHeight="1" x14ac:dyDescent="0.25">
      <c r="C736" s="33"/>
    </row>
    <row r="737" spans="3:3" ht="23" customHeight="1" x14ac:dyDescent="0.25">
      <c r="C737" s="33"/>
    </row>
    <row r="738" spans="3:3" ht="23" customHeight="1" x14ac:dyDescent="0.25">
      <c r="C738" s="33"/>
    </row>
    <row r="739" spans="3:3" ht="23" customHeight="1" x14ac:dyDescent="0.25">
      <c r="C739" s="33"/>
    </row>
    <row r="740" spans="3:3" ht="23" customHeight="1" x14ac:dyDescent="0.25">
      <c r="C740" s="33"/>
    </row>
    <row r="741" spans="3:3" ht="23" customHeight="1" x14ac:dyDescent="0.25">
      <c r="C741" s="33"/>
    </row>
    <row r="742" spans="3:3" ht="23" customHeight="1" x14ac:dyDescent="0.25">
      <c r="C742" s="33"/>
    </row>
    <row r="743" spans="3:3" ht="23" customHeight="1" x14ac:dyDescent="0.25">
      <c r="C743" s="33"/>
    </row>
    <row r="744" spans="3:3" ht="23" customHeight="1" x14ac:dyDescent="0.25">
      <c r="C744" s="33"/>
    </row>
    <row r="745" spans="3:3" ht="23" customHeight="1" x14ac:dyDescent="0.25">
      <c r="C745" s="33"/>
    </row>
    <row r="746" spans="3:3" ht="23" customHeight="1" x14ac:dyDescent="0.25">
      <c r="C746" s="33"/>
    </row>
    <row r="747" spans="3:3" ht="23" customHeight="1" x14ac:dyDescent="0.25">
      <c r="C747" s="33"/>
    </row>
    <row r="748" spans="3:3" ht="23" customHeight="1" x14ac:dyDescent="0.25">
      <c r="C748" s="33"/>
    </row>
    <row r="749" spans="3:3" ht="23" customHeight="1" x14ac:dyDescent="0.25">
      <c r="C749" s="33"/>
    </row>
    <row r="750" spans="3:3" ht="23" customHeight="1" x14ac:dyDescent="0.25">
      <c r="C750" s="33"/>
    </row>
    <row r="751" spans="3:3" ht="23" customHeight="1" x14ac:dyDescent="0.25">
      <c r="C751" s="33"/>
    </row>
    <row r="752" spans="3:3" ht="23" customHeight="1" x14ac:dyDescent="0.25">
      <c r="C752" s="33"/>
    </row>
    <row r="753" spans="3:3" ht="23" customHeight="1" x14ac:dyDescent="0.25">
      <c r="C753" s="33"/>
    </row>
    <row r="754" spans="3:3" ht="23" customHeight="1" x14ac:dyDescent="0.25">
      <c r="C754" s="33"/>
    </row>
    <row r="755" spans="3:3" ht="23" customHeight="1" x14ac:dyDescent="0.25">
      <c r="C755" s="33"/>
    </row>
    <row r="756" spans="3:3" ht="23" customHeight="1" x14ac:dyDescent="0.25">
      <c r="C756" s="33"/>
    </row>
    <row r="757" spans="3:3" ht="23" customHeight="1" x14ac:dyDescent="0.25">
      <c r="C757" s="33"/>
    </row>
    <row r="758" spans="3:3" ht="23" customHeight="1" x14ac:dyDescent="0.25">
      <c r="C758" s="33"/>
    </row>
    <row r="759" spans="3:3" ht="23" customHeight="1" x14ac:dyDescent="0.25">
      <c r="C759" s="33"/>
    </row>
    <row r="760" spans="3:3" ht="23" customHeight="1" x14ac:dyDescent="0.25">
      <c r="C760" s="33"/>
    </row>
    <row r="761" spans="3:3" ht="23" customHeight="1" x14ac:dyDescent="0.25">
      <c r="C761" s="33"/>
    </row>
    <row r="762" spans="3:3" ht="23" customHeight="1" x14ac:dyDescent="0.25">
      <c r="C762" s="33"/>
    </row>
    <row r="763" spans="3:3" ht="23" customHeight="1" x14ac:dyDescent="0.25">
      <c r="C763" s="33"/>
    </row>
    <row r="764" spans="3:3" ht="23" customHeight="1" x14ac:dyDescent="0.25">
      <c r="C764" s="33"/>
    </row>
    <row r="765" spans="3:3" ht="23" customHeight="1" x14ac:dyDescent="0.25">
      <c r="C765" s="33"/>
    </row>
    <row r="766" spans="3:3" ht="23" customHeight="1" x14ac:dyDescent="0.25">
      <c r="C766" s="33"/>
    </row>
    <row r="767" spans="3:3" ht="23" customHeight="1" x14ac:dyDescent="0.25">
      <c r="C767" s="33"/>
    </row>
    <row r="768" spans="3:3" ht="23" customHeight="1" x14ac:dyDescent="0.25">
      <c r="C768" s="33"/>
    </row>
    <row r="769" spans="3:3" ht="23" customHeight="1" x14ac:dyDescent="0.25">
      <c r="C769" s="33"/>
    </row>
    <row r="770" spans="3:3" ht="23" customHeight="1" x14ac:dyDescent="0.25">
      <c r="C770" s="33"/>
    </row>
    <row r="771" spans="3:3" ht="23" customHeight="1" x14ac:dyDescent="0.25">
      <c r="C771" s="33"/>
    </row>
    <row r="772" spans="3:3" ht="23" customHeight="1" x14ac:dyDescent="0.25">
      <c r="C772" s="33"/>
    </row>
    <row r="773" spans="3:3" ht="23" customHeight="1" x14ac:dyDescent="0.25">
      <c r="C773" s="33"/>
    </row>
    <row r="774" spans="3:3" ht="23" customHeight="1" x14ac:dyDescent="0.25">
      <c r="C774" s="33"/>
    </row>
    <row r="775" spans="3:3" ht="23" customHeight="1" x14ac:dyDescent="0.25">
      <c r="C775" s="33"/>
    </row>
    <row r="776" spans="3:3" ht="23" customHeight="1" x14ac:dyDescent="0.25">
      <c r="C776" s="33"/>
    </row>
    <row r="777" spans="3:3" ht="23" customHeight="1" x14ac:dyDescent="0.25">
      <c r="C777" s="33"/>
    </row>
    <row r="778" spans="3:3" ht="23" customHeight="1" x14ac:dyDescent="0.25">
      <c r="C778" s="33"/>
    </row>
    <row r="779" spans="3:3" ht="23" customHeight="1" x14ac:dyDescent="0.25">
      <c r="C779" s="33"/>
    </row>
    <row r="780" spans="3:3" ht="23" customHeight="1" x14ac:dyDescent="0.25">
      <c r="C780" s="33"/>
    </row>
    <row r="781" spans="3:3" ht="23" customHeight="1" x14ac:dyDescent="0.25">
      <c r="C781" s="33"/>
    </row>
    <row r="782" spans="3:3" ht="23" customHeight="1" x14ac:dyDescent="0.25">
      <c r="C782" s="33"/>
    </row>
    <row r="783" spans="3:3" ht="23" customHeight="1" x14ac:dyDescent="0.25">
      <c r="C783" s="33"/>
    </row>
    <row r="784" spans="3:3" ht="23" customHeight="1" x14ac:dyDescent="0.25">
      <c r="C784" s="33"/>
    </row>
    <row r="785" spans="3:3" ht="23" customHeight="1" x14ac:dyDescent="0.25">
      <c r="C785" s="33"/>
    </row>
    <row r="786" spans="3:3" ht="23" customHeight="1" x14ac:dyDescent="0.25">
      <c r="C786" s="33"/>
    </row>
    <row r="787" spans="3:3" ht="23" customHeight="1" x14ac:dyDescent="0.25">
      <c r="C787" s="33"/>
    </row>
    <row r="788" spans="3:3" ht="23" customHeight="1" x14ac:dyDescent="0.25">
      <c r="C788" s="33"/>
    </row>
    <row r="789" spans="3:3" ht="23" customHeight="1" x14ac:dyDescent="0.25">
      <c r="C789" s="33"/>
    </row>
    <row r="790" spans="3:3" ht="23" customHeight="1" x14ac:dyDescent="0.25">
      <c r="C790" s="33"/>
    </row>
    <row r="791" spans="3:3" ht="23" customHeight="1" x14ac:dyDescent="0.25">
      <c r="C791" s="33"/>
    </row>
    <row r="792" spans="3:3" ht="23" customHeight="1" x14ac:dyDescent="0.25">
      <c r="C792" s="33"/>
    </row>
    <row r="793" spans="3:3" ht="23" customHeight="1" x14ac:dyDescent="0.25">
      <c r="C793" s="33"/>
    </row>
    <row r="794" spans="3:3" ht="23" customHeight="1" x14ac:dyDescent="0.25">
      <c r="C794" s="33"/>
    </row>
    <row r="795" spans="3:3" ht="23" customHeight="1" x14ac:dyDescent="0.25">
      <c r="C795" s="33"/>
    </row>
    <row r="796" spans="3:3" ht="23" customHeight="1" x14ac:dyDescent="0.25">
      <c r="C796" s="33"/>
    </row>
    <row r="797" spans="3:3" ht="23" customHeight="1" x14ac:dyDescent="0.25">
      <c r="C797" s="33"/>
    </row>
    <row r="798" spans="3:3" ht="23" customHeight="1" x14ac:dyDescent="0.25">
      <c r="C798" s="33"/>
    </row>
    <row r="799" spans="3:3" ht="23" customHeight="1" x14ac:dyDescent="0.25">
      <c r="C799" s="33"/>
    </row>
    <row r="800" spans="3:3" ht="23" customHeight="1" x14ac:dyDescent="0.25">
      <c r="C800" s="33"/>
    </row>
    <row r="801" spans="3:3" ht="23" customHeight="1" x14ac:dyDescent="0.25">
      <c r="C801" s="33"/>
    </row>
    <row r="802" spans="3:3" ht="23" customHeight="1" x14ac:dyDescent="0.25">
      <c r="C802" s="33"/>
    </row>
    <row r="803" spans="3:3" ht="23" customHeight="1" x14ac:dyDescent="0.25">
      <c r="C803" s="33"/>
    </row>
    <row r="804" spans="3:3" ht="23" customHeight="1" x14ac:dyDescent="0.25">
      <c r="C804" s="33"/>
    </row>
    <row r="805" spans="3:3" ht="23" customHeight="1" x14ac:dyDescent="0.25">
      <c r="C805" s="33"/>
    </row>
    <row r="806" spans="3:3" ht="23" customHeight="1" x14ac:dyDescent="0.25">
      <c r="C806" s="33"/>
    </row>
    <row r="807" spans="3:3" ht="23" customHeight="1" x14ac:dyDescent="0.25">
      <c r="C807" s="33"/>
    </row>
    <row r="808" spans="3:3" ht="23" customHeight="1" x14ac:dyDescent="0.25">
      <c r="C808" s="33"/>
    </row>
    <row r="809" spans="3:3" ht="23" customHeight="1" x14ac:dyDescent="0.25">
      <c r="C809" s="33"/>
    </row>
    <row r="810" spans="3:3" ht="23" customHeight="1" x14ac:dyDescent="0.25">
      <c r="C810" s="33"/>
    </row>
    <row r="811" spans="3:3" ht="23" customHeight="1" x14ac:dyDescent="0.25">
      <c r="C811" s="33"/>
    </row>
    <row r="812" spans="3:3" ht="23" customHeight="1" x14ac:dyDescent="0.25">
      <c r="C812" s="33"/>
    </row>
    <row r="813" spans="3:3" ht="23" customHeight="1" x14ac:dyDescent="0.25">
      <c r="C813" s="33"/>
    </row>
    <row r="814" spans="3:3" ht="23" customHeight="1" x14ac:dyDescent="0.25">
      <c r="C814" s="33"/>
    </row>
    <row r="815" spans="3:3" ht="23" customHeight="1" x14ac:dyDescent="0.25">
      <c r="C815" s="33"/>
    </row>
    <row r="816" spans="3:3" ht="23" customHeight="1" x14ac:dyDescent="0.25">
      <c r="C816" s="33"/>
    </row>
    <row r="817" spans="3:3" ht="23" customHeight="1" x14ac:dyDescent="0.25">
      <c r="C817" s="33"/>
    </row>
    <row r="818" spans="3:3" ht="23" customHeight="1" x14ac:dyDescent="0.25">
      <c r="C818" s="33"/>
    </row>
    <row r="819" spans="3:3" ht="23" customHeight="1" x14ac:dyDescent="0.25">
      <c r="C819" s="33"/>
    </row>
    <row r="820" spans="3:3" ht="23" customHeight="1" x14ac:dyDescent="0.25">
      <c r="C820" s="33"/>
    </row>
    <row r="821" spans="3:3" ht="23" customHeight="1" x14ac:dyDescent="0.25">
      <c r="C821" s="33"/>
    </row>
    <row r="822" spans="3:3" ht="23" customHeight="1" x14ac:dyDescent="0.25">
      <c r="C822" s="33"/>
    </row>
    <row r="823" spans="3:3" ht="23" customHeight="1" x14ac:dyDescent="0.25">
      <c r="C823" s="33"/>
    </row>
    <row r="824" spans="3:3" ht="23" customHeight="1" x14ac:dyDescent="0.25">
      <c r="C824" s="33"/>
    </row>
    <row r="825" spans="3:3" ht="23" customHeight="1" x14ac:dyDescent="0.25">
      <c r="C825" s="33"/>
    </row>
    <row r="826" spans="3:3" ht="23" customHeight="1" x14ac:dyDescent="0.25">
      <c r="C826" s="33"/>
    </row>
    <row r="827" spans="3:3" ht="23" customHeight="1" x14ac:dyDescent="0.25">
      <c r="C827" s="33"/>
    </row>
    <row r="828" spans="3:3" ht="23" customHeight="1" x14ac:dyDescent="0.25">
      <c r="C828" s="33"/>
    </row>
    <row r="829" spans="3:3" ht="23" customHeight="1" x14ac:dyDescent="0.25">
      <c r="C829" s="33"/>
    </row>
    <row r="830" spans="3:3" ht="23" customHeight="1" x14ac:dyDescent="0.25">
      <c r="C830" s="33"/>
    </row>
    <row r="831" spans="3:3" ht="23" customHeight="1" x14ac:dyDescent="0.25">
      <c r="C831" s="33"/>
    </row>
    <row r="832" spans="3:3" ht="23" customHeight="1" x14ac:dyDescent="0.25">
      <c r="C832" s="33"/>
    </row>
    <row r="833" spans="3:3" ht="23" customHeight="1" x14ac:dyDescent="0.25">
      <c r="C833" s="33"/>
    </row>
    <row r="834" spans="3:3" ht="23" customHeight="1" x14ac:dyDescent="0.25">
      <c r="C834" s="33"/>
    </row>
    <row r="835" spans="3:3" ht="23" customHeight="1" x14ac:dyDescent="0.25">
      <c r="C835" s="33"/>
    </row>
    <row r="836" spans="3:3" ht="23" customHeight="1" x14ac:dyDescent="0.25">
      <c r="C836" s="33"/>
    </row>
    <row r="837" spans="3:3" ht="23" customHeight="1" x14ac:dyDescent="0.25">
      <c r="C837" s="33"/>
    </row>
    <row r="838" spans="3:3" ht="23" customHeight="1" x14ac:dyDescent="0.25">
      <c r="C838" s="33"/>
    </row>
    <row r="839" spans="3:3" ht="23" customHeight="1" x14ac:dyDescent="0.25">
      <c r="C839" s="33"/>
    </row>
    <row r="840" spans="3:3" ht="23" customHeight="1" x14ac:dyDescent="0.25">
      <c r="C840" s="33"/>
    </row>
    <row r="841" spans="3:3" ht="23" customHeight="1" x14ac:dyDescent="0.25">
      <c r="C841" s="33"/>
    </row>
    <row r="842" spans="3:3" ht="23" customHeight="1" x14ac:dyDescent="0.25">
      <c r="C842" s="33"/>
    </row>
    <row r="843" spans="3:3" ht="23" customHeight="1" x14ac:dyDescent="0.25">
      <c r="C843" s="33"/>
    </row>
    <row r="844" spans="3:3" ht="23" customHeight="1" x14ac:dyDescent="0.25">
      <c r="C844" s="33"/>
    </row>
    <row r="845" spans="3:3" ht="23" customHeight="1" x14ac:dyDescent="0.25">
      <c r="C845" s="33"/>
    </row>
    <row r="846" spans="3:3" ht="23" customHeight="1" x14ac:dyDescent="0.25">
      <c r="C846" s="33"/>
    </row>
    <row r="847" spans="3:3" ht="23" customHeight="1" x14ac:dyDescent="0.25">
      <c r="C847" s="33"/>
    </row>
    <row r="848" spans="3:3" ht="23" customHeight="1" x14ac:dyDescent="0.25">
      <c r="C848" s="33"/>
    </row>
    <row r="849" spans="3:3" ht="23" customHeight="1" x14ac:dyDescent="0.25">
      <c r="C849" s="33"/>
    </row>
    <row r="850" spans="3:3" ht="23" customHeight="1" x14ac:dyDescent="0.25">
      <c r="C850" s="33"/>
    </row>
    <row r="851" spans="3:3" ht="23" customHeight="1" x14ac:dyDescent="0.25">
      <c r="C851" s="33"/>
    </row>
    <row r="852" spans="3:3" ht="23" customHeight="1" x14ac:dyDescent="0.25">
      <c r="C852" s="33"/>
    </row>
    <row r="853" spans="3:3" ht="23" customHeight="1" x14ac:dyDescent="0.25">
      <c r="C853" s="33"/>
    </row>
    <row r="854" spans="3:3" ht="23" customHeight="1" x14ac:dyDescent="0.25">
      <c r="C854" s="33"/>
    </row>
    <row r="855" spans="3:3" ht="23" customHeight="1" x14ac:dyDescent="0.25">
      <c r="C855" s="33"/>
    </row>
    <row r="856" spans="3:3" ht="23" customHeight="1" x14ac:dyDescent="0.25">
      <c r="C856" s="33"/>
    </row>
    <row r="857" spans="3:3" ht="23" customHeight="1" x14ac:dyDescent="0.25">
      <c r="C857" s="33"/>
    </row>
    <row r="858" spans="3:3" ht="23" customHeight="1" x14ac:dyDescent="0.25">
      <c r="C858" s="33"/>
    </row>
    <row r="859" spans="3:3" ht="23" customHeight="1" x14ac:dyDescent="0.25">
      <c r="C859" s="33"/>
    </row>
    <row r="860" spans="3:3" ht="23" customHeight="1" x14ac:dyDescent="0.25">
      <c r="C860" s="33"/>
    </row>
    <row r="861" spans="3:3" ht="23" customHeight="1" x14ac:dyDescent="0.25">
      <c r="C861" s="33"/>
    </row>
    <row r="862" spans="3:3" ht="23" customHeight="1" x14ac:dyDescent="0.25">
      <c r="C862" s="33"/>
    </row>
    <row r="863" spans="3:3" ht="23" customHeight="1" x14ac:dyDescent="0.25">
      <c r="C863" s="33"/>
    </row>
    <row r="864" spans="3:3" ht="23" customHeight="1" x14ac:dyDescent="0.25">
      <c r="C864" s="33"/>
    </row>
    <row r="865" spans="3:3" ht="23" customHeight="1" x14ac:dyDescent="0.25">
      <c r="C865" s="33"/>
    </row>
    <row r="866" spans="3:3" ht="23" customHeight="1" x14ac:dyDescent="0.25">
      <c r="C866" s="33"/>
    </row>
    <row r="867" spans="3:3" ht="23" customHeight="1" x14ac:dyDescent="0.25">
      <c r="C867" s="33"/>
    </row>
    <row r="868" spans="3:3" ht="23" customHeight="1" x14ac:dyDescent="0.25">
      <c r="C868" s="33"/>
    </row>
    <row r="869" spans="3:3" ht="23" customHeight="1" x14ac:dyDescent="0.25">
      <c r="C869" s="33"/>
    </row>
    <row r="870" spans="3:3" ht="23" customHeight="1" x14ac:dyDescent="0.25">
      <c r="C870" s="33"/>
    </row>
    <row r="871" spans="3:3" ht="23" customHeight="1" x14ac:dyDescent="0.25">
      <c r="C871" s="33"/>
    </row>
    <row r="872" spans="3:3" ht="23" customHeight="1" x14ac:dyDescent="0.25">
      <c r="C872" s="33"/>
    </row>
    <row r="873" spans="3:3" ht="23" customHeight="1" x14ac:dyDescent="0.25">
      <c r="C873" s="33"/>
    </row>
    <row r="874" spans="3:3" ht="23" customHeight="1" x14ac:dyDescent="0.25">
      <c r="C874" s="33"/>
    </row>
    <row r="875" spans="3:3" ht="23" customHeight="1" x14ac:dyDescent="0.25">
      <c r="C875" s="33"/>
    </row>
    <row r="876" spans="3:3" ht="23" customHeight="1" x14ac:dyDescent="0.25">
      <c r="C876" s="33"/>
    </row>
    <row r="877" spans="3:3" ht="23" customHeight="1" x14ac:dyDescent="0.25">
      <c r="C877" s="33"/>
    </row>
    <row r="878" spans="3:3" ht="23" customHeight="1" x14ac:dyDescent="0.25">
      <c r="C878" s="33"/>
    </row>
    <row r="879" spans="3:3" ht="23" customHeight="1" x14ac:dyDescent="0.25">
      <c r="C879" s="33"/>
    </row>
    <row r="880" spans="3:3" ht="23" customHeight="1" x14ac:dyDescent="0.25">
      <c r="C880" s="33"/>
    </row>
    <row r="881" spans="3:3" ht="23" customHeight="1" x14ac:dyDescent="0.25">
      <c r="C881" s="33"/>
    </row>
    <row r="882" spans="3:3" ht="23" customHeight="1" x14ac:dyDescent="0.25">
      <c r="C882" s="33"/>
    </row>
    <row r="883" spans="3:3" ht="23" customHeight="1" x14ac:dyDescent="0.25">
      <c r="C883" s="33"/>
    </row>
    <row r="884" spans="3:3" ht="23" customHeight="1" x14ac:dyDescent="0.25">
      <c r="C884" s="33"/>
    </row>
    <row r="885" spans="3:3" ht="23" customHeight="1" x14ac:dyDescent="0.25">
      <c r="C885" s="33"/>
    </row>
    <row r="886" spans="3:3" ht="23" customHeight="1" x14ac:dyDescent="0.25">
      <c r="C886" s="33"/>
    </row>
    <row r="887" spans="3:3" ht="23" customHeight="1" x14ac:dyDescent="0.25">
      <c r="C887" s="33"/>
    </row>
    <row r="888" spans="3:3" ht="23" customHeight="1" x14ac:dyDescent="0.25">
      <c r="C888" s="33"/>
    </row>
    <row r="889" spans="3:3" ht="23" customHeight="1" x14ac:dyDescent="0.25">
      <c r="C889" s="33"/>
    </row>
    <row r="890" spans="3:3" ht="23" customHeight="1" x14ac:dyDescent="0.25">
      <c r="C890" s="33"/>
    </row>
    <row r="891" spans="3:3" ht="23" customHeight="1" x14ac:dyDescent="0.25">
      <c r="C891" s="33"/>
    </row>
    <row r="892" spans="3:3" ht="23" customHeight="1" x14ac:dyDescent="0.25">
      <c r="C892" s="33"/>
    </row>
    <row r="893" spans="3:3" ht="23" customHeight="1" x14ac:dyDescent="0.25">
      <c r="C893" s="33"/>
    </row>
    <row r="894" spans="3:3" ht="23" customHeight="1" x14ac:dyDescent="0.25">
      <c r="C894" s="33"/>
    </row>
    <row r="895" spans="3:3" ht="23" customHeight="1" x14ac:dyDescent="0.25">
      <c r="C895" s="33"/>
    </row>
    <row r="896" spans="3:3" ht="23" customHeight="1" x14ac:dyDescent="0.25">
      <c r="C896" s="33"/>
    </row>
    <row r="897" spans="3:3" ht="23" customHeight="1" x14ac:dyDescent="0.25">
      <c r="C897" s="33"/>
    </row>
    <row r="898" spans="3:3" ht="23" customHeight="1" x14ac:dyDescent="0.25">
      <c r="C898" s="33"/>
    </row>
    <row r="899" spans="3:3" ht="23" customHeight="1" x14ac:dyDescent="0.25">
      <c r="C899" s="33"/>
    </row>
    <row r="900" spans="3:3" ht="23" customHeight="1" x14ac:dyDescent="0.25">
      <c r="C900" s="33"/>
    </row>
    <row r="901" spans="3:3" ht="23" customHeight="1" x14ac:dyDescent="0.25">
      <c r="C901" s="33"/>
    </row>
    <row r="902" spans="3:3" ht="23" customHeight="1" x14ac:dyDescent="0.25">
      <c r="C902" s="33"/>
    </row>
    <row r="903" spans="3:3" ht="23" customHeight="1" x14ac:dyDescent="0.25">
      <c r="C903" s="33"/>
    </row>
    <row r="904" spans="3:3" ht="23" customHeight="1" x14ac:dyDescent="0.25">
      <c r="C904" s="33"/>
    </row>
    <row r="905" spans="3:3" ht="23" customHeight="1" x14ac:dyDescent="0.25">
      <c r="C905" s="33"/>
    </row>
    <row r="906" spans="3:3" ht="23" customHeight="1" x14ac:dyDescent="0.25">
      <c r="C906" s="33"/>
    </row>
    <row r="907" spans="3:3" ht="23" customHeight="1" x14ac:dyDescent="0.25">
      <c r="C907" s="33"/>
    </row>
    <row r="908" spans="3:3" ht="23" customHeight="1" x14ac:dyDescent="0.25">
      <c r="C908" s="33"/>
    </row>
    <row r="909" spans="3:3" ht="23" customHeight="1" x14ac:dyDescent="0.25">
      <c r="C909" s="33"/>
    </row>
    <row r="910" spans="3:3" ht="23" customHeight="1" x14ac:dyDescent="0.25">
      <c r="C910" s="33"/>
    </row>
    <row r="911" spans="3:3" ht="23" customHeight="1" x14ac:dyDescent="0.25">
      <c r="C911" s="33"/>
    </row>
    <row r="912" spans="3:3" ht="23" customHeight="1" x14ac:dyDescent="0.25">
      <c r="C912" s="33"/>
    </row>
    <row r="913" spans="3:3" ht="23" customHeight="1" x14ac:dyDescent="0.25">
      <c r="C913" s="33"/>
    </row>
    <row r="914" spans="3:3" ht="23" customHeight="1" x14ac:dyDescent="0.25">
      <c r="C914" s="33"/>
    </row>
    <row r="915" spans="3:3" ht="23" customHeight="1" x14ac:dyDescent="0.25">
      <c r="C915" s="33"/>
    </row>
    <row r="916" spans="3:3" ht="23" customHeight="1" x14ac:dyDescent="0.25">
      <c r="C916" s="33"/>
    </row>
    <row r="917" spans="3:3" ht="23" customHeight="1" x14ac:dyDescent="0.25">
      <c r="C917" s="33"/>
    </row>
    <row r="918" spans="3:3" ht="23" customHeight="1" x14ac:dyDescent="0.25">
      <c r="C918" s="33"/>
    </row>
    <row r="919" spans="3:3" ht="23" customHeight="1" x14ac:dyDescent="0.25">
      <c r="C919" s="33"/>
    </row>
    <row r="920" spans="3:3" ht="23" customHeight="1" x14ac:dyDescent="0.25">
      <c r="C920" s="33"/>
    </row>
    <row r="921" spans="3:3" ht="23" customHeight="1" x14ac:dyDescent="0.25">
      <c r="C921" s="33"/>
    </row>
    <row r="922" spans="3:3" ht="23" customHeight="1" x14ac:dyDescent="0.25">
      <c r="C922" s="33"/>
    </row>
    <row r="923" spans="3:3" ht="23" customHeight="1" x14ac:dyDescent="0.25">
      <c r="C923" s="33"/>
    </row>
    <row r="924" spans="3:3" ht="23" customHeight="1" x14ac:dyDescent="0.25">
      <c r="C924" s="33"/>
    </row>
    <row r="925" spans="3:3" ht="23" customHeight="1" x14ac:dyDescent="0.25">
      <c r="C925" s="33"/>
    </row>
    <row r="926" spans="3:3" ht="23" customHeight="1" x14ac:dyDescent="0.25">
      <c r="C926" s="33"/>
    </row>
    <row r="927" spans="3:3" ht="23" customHeight="1" x14ac:dyDescent="0.25">
      <c r="C927" s="33"/>
    </row>
    <row r="928" spans="3:3" ht="23" customHeight="1" x14ac:dyDescent="0.25">
      <c r="C928" s="33"/>
    </row>
    <row r="929" spans="3:3" ht="23" customHeight="1" x14ac:dyDescent="0.25">
      <c r="C929" s="33"/>
    </row>
    <row r="930" spans="3:3" ht="23" customHeight="1" x14ac:dyDescent="0.25">
      <c r="C930" s="33"/>
    </row>
    <row r="931" spans="3:3" ht="23" customHeight="1" x14ac:dyDescent="0.25">
      <c r="C931" s="33"/>
    </row>
    <row r="932" spans="3:3" ht="23" customHeight="1" x14ac:dyDescent="0.25">
      <c r="C932" s="33"/>
    </row>
    <row r="933" spans="3:3" ht="23" customHeight="1" x14ac:dyDescent="0.25">
      <c r="C933" s="33"/>
    </row>
    <row r="934" spans="3:3" ht="23" customHeight="1" x14ac:dyDescent="0.25">
      <c r="C934" s="33"/>
    </row>
    <row r="935" spans="3:3" ht="23" customHeight="1" x14ac:dyDescent="0.25">
      <c r="C935" s="33"/>
    </row>
    <row r="936" spans="3:3" ht="23" customHeight="1" x14ac:dyDescent="0.25">
      <c r="C936" s="33"/>
    </row>
    <row r="937" spans="3:3" ht="23" customHeight="1" x14ac:dyDescent="0.25">
      <c r="C937" s="33"/>
    </row>
    <row r="938" spans="3:3" ht="23" customHeight="1" x14ac:dyDescent="0.25">
      <c r="C938" s="33"/>
    </row>
    <row r="939" spans="3:3" ht="23" customHeight="1" x14ac:dyDescent="0.25">
      <c r="C939" s="33"/>
    </row>
    <row r="940" spans="3:3" ht="23" customHeight="1" x14ac:dyDescent="0.25">
      <c r="C940" s="33"/>
    </row>
    <row r="941" spans="3:3" ht="23" customHeight="1" x14ac:dyDescent="0.25">
      <c r="C941" s="33"/>
    </row>
    <row r="942" spans="3:3" ht="23" customHeight="1" x14ac:dyDescent="0.25">
      <c r="C942" s="33"/>
    </row>
    <row r="943" spans="3:3" ht="23" customHeight="1" x14ac:dyDescent="0.25">
      <c r="C943" s="33"/>
    </row>
    <row r="944" spans="3:3" ht="23" customHeight="1" x14ac:dyDescent="0.25">
      <c r="C944" s="33"/>
    </row>
    <row r="945" spans="3:3" ht="23" customHeight="1" x14ac:dyDescent="0.25">
      <c r="C945" s="33"/>
    </row>
    <row r="946" spans="3:3" ht="23" customHeight="1" x14ac:dyDescent="0.25">
      <c r="C946" s="33"/>
    </row>
    <row r="947" spans="3:3" ht="23" customHeight="1" x14ac:dyDescent="0.25">
      <c r="C947" s="33"/>
    </row>
    <row r="948" spans="3:3" ht="23" customHeight="1" x14ac:dyDescent="0.25">
      <c r="C948" s="33"/>
    </row>
    <row r="949" spans="3:3" ht="23" customHeight="1" x14ac:dyDescent="0.25">
      <c r="C949" s="33"/>
    </row>
    <row r="950" spans="3:3" ht="23" customHeight="1" x14ac:dyDescent="0.25">
      <c r="C950" s="33"/>
    </row>
    <row r="951" spans="3:3" ht="23" customHeight="1" x14ac:dyDescent="0.25">
      <c r="C951" s="33"/>
    </row>
    <row r="952" spans="3:3" ht="23" customHeight="1" x14ac:dyDescent="0.25">
      <c r="C952" s="33"/>
    </row>
    <row r="953" spans="3:3" ht="23" customHeight="1" x14ac:dyDescent="0.25">
      <c r="C953" s="33"/>
    </row>
    <row r="954" spans="3:3" ht="23" customHeight="1" x14ac:dyDescent="0.25">
      <c r="C954" s="33"/>
    </row>
    <row r="955" spans="3:3" ht="23" customHeight="1" x14ac:dyDescent="0.25">
      <c r="C955" s="33"/>
    </row>
    <row r="956" spans="3:3" ht="23" customHeight="1" x14ac:dyDescent="0.25">
      <c r="C956" s="33"/>
    </row>
    <row r="957" spans="3:3" ht="23" customHeight="1" x14ac:dyDescent="0.25">
      <c r="C957" s="33"/>
    </row>
    <row r="958" spans="3:3" ht="23" customHeight="1" x14ac:dyDescent="0.25">
      <c r="C958" s="33"/>
    </row>
    <row r="959" spans="3:3" ht="23" customHeight="1" x14ac:dyDescent="0.25">
      <c r="C959" s="33"/>
    </row>
    <row r="960" spans="3:3" ht="23" customHeight="1" x14ac:dyDescent="0.25">
      <c r="C960" s="33"/>
    </row>
    <row r="961" spans="3:3" ht="23" customHeight="1" x14ac:dyDescent="0.25">
      <c r="C961" s="33"/>
    </row>
    <row r="962" spans="3:3" ht="23" customHeight="1" x14ac:dyDescent="0.25">
      <c r="C962" s="33"/>
    </row>
    <row r="963" spans="3:3" ht="23" customHeight="1" x14ac:dyDescent="0.25">
      <c r="C963" s="33"/>
    </row>
    <row r="964" spans="3:3" ht="23" customHeight="1" x14ac:dyDescent="0.25">
      <c r="C964" s="33"/>
    </row>
    <row r="965" spans="3:3" ht="23" customHeight="1" x14ac:dyDescent="0.25">
      <c r="C965" s="33"/>
    </row>
    <row r="966" spans="3:3" ht="23" customHeight="1" x14ac:dyDescent="0.25">
      <c r="C966" s="33"/>
    </row>
    <row r="967" spans="3:3" ht="23" customHeight="1" x14ac:dyDescent="0.25">
      <c r="C967" s="33"/>
    </row>
    <row r="968" spans="3:3" ht="23" customHeight="1" x14ac:dyDescent="0.25">
      <c r="C968" s="33"/>
    </row>
    <row r="969" spans="3:3" ht="23" customHeight="1" x14ac:dyDescent="0.25">
      <c r="C969" s="33"/>
    </row>
    <row r="970" spans="3:3" ht="23" customHeight="1" x14ac:dyDescent="0.25">
      <c r="C970" s="33"/>
    </row>
    <row r="971" spans="3:3" ht="23" customHeight="1" x14ac:dyDescent="0.25">
      <c r="C971" s="33"/>
    </row>
    <row r="972" spans="3:3" ht="23" customHeight="1" x14ac:dyDescent="0.25">
      <c r="C972" s="33"/>
    </row>
    <row r="973" spans="3:3" ht="23" customHeight="1" x14ac:dyDescent="0.25">
      <c r="C973" s="33"/>
    </row>
    <row r="974" spans="3:3" ht="23" customHeight="1" x14ac:dyDescent="0.25">
      <c r="C974" s="33"/>
    </row>
    <row r="975" spans="3:3" ht="23" customHeight="1" x14ac:dyDescent="0.25">
      <c r="C975" s="33"/>
    </row>
    <row r="976" spans="3:3" ht="23" customHeight="1" x14ac:dyDescent="0.25">
      <c r="C976" s="33"/>
    </row>
    <row r="977" spans="3:3" ht="23" customHeight="1" x14ac:dyDescent="0.25">
      <c r="C977" s="33"/>
    </row>
    <row r="978" spans="3:3" ht="23" customHeight="1" x14ac:dyDescent="0.25">
      <c r="C978" s="33"/>
    </row>
    <row r="979" spans="3:3" ht="23" customHeight="1" x14ac:dyDescent="0.25">
      <c r="C979" s="33"/>
    </row>
    <row r="980" spans="3:3" ht="23" customHeight="1" x14ac:dyDescent="0.25">
      <c r="C980" s="33"/>
    </row>
    <row r="981" spans="3:3" ht="23" customHeight="1" x14ac:dyDescent="0.25">
      <c r="C981" s="33"/>
    </row>
    <row r="982" spans="3:3" ht="23" customHeight="1" x14ac:dyDescent="0.25">
      <c r="C982" s="33"/>
    </row>
    <row r="983" spans="3:3" ht="23" customHeight="1" x14ac:dyDescent="0.25">
      <c r="C983" s="33"/>
    </row>
    <row r="984" spans="3:3" ht="23" customHeight="1" x14ac:dyDescent="0.25">
      <c r="C984" s="33"/>
    </row>
    <row r="985" spans="3:3" ht="23" customHeight="1" x14ac:dyDescent="0.25">
      <c r="C985" s="33"/>
    </row>
    <row r="986" spans="3:3" ht="23" customHeight="1" x14ac:dyDescent="0.25">
      <c r="C986" s="33"/>
    </row>
    <row r="987" spans="3:3" ht="23" customHeight="1" x14ac:dyDescent="0.25">
      <c r="C987" s="33"/>
    </row>
    <row r="988" spans="3:3" ht="23" customHeight="1" x14ac:dyDescent="0.25">
      <c r="C988" s="33"/>
    </row>
    <row r="989" spans="3:3" ht="23" customHeight="1" x14ac:dyDescent="0.25">
      <c r="C989" s="33"/>
    </row>
    <row r="990" spans="3:3" ht="23" customHeight="1" x14ac:dyDescent="0.25">
      <c r="C990" s="33"/>
    </row>
    <row r="991" spans="3:3" ht="23" customHeight="1" x14ac:dyDescent="0.25">
      <c r="C991" s="33"/>
    </row>
    <row r="992" spans="3:3" ht="23" customHeight="1" x14ac:dyDescent="0.25">
      <c r="C992" s="33"/>
    </row>
    <row r="993" spans="3:3" ht="23" customHeight="1" x14ac:dyDescent="0.25">
      <c r="C993" s="33"/>
    </row>
    <row r="994" spans="3:3" ht="23" customHeight="1" x14ac:dyDescent="0.25">
      <c r="C994" s="33"/>
    </row>
    <row r="995" spans="3:3" ht="23" customHeight="1" x14ac:dyDescent="0.25">
      <c r="C995" s="33"/>
    </row>
    <row r="996" spans="3:3" ht="23" customHeight="1" x14ac:dyDescent="0.25">
      <c r="C996" s="33"/>
    </row>
    <row r="997" spans="3:3" ht="23" customHeight="1" x14ac:dyDescent="0.25">
      <c r="C997" s="33"/>
    </row>
    <row r="998" spans="3:3" ht="23" customHeight="1" x14ac:dyDescent="0.25">
      <c r="C998" s="33"/>
    </row>
    <row r="999" spans="3:3" ht="23" customHeight="1" x14ac:dyDescent="0.25">
      <c r="C999" s="33"/>
    </row>
    <row r="1000" spans="3:3" ht="23" customHeight="1" x14ac:dyDescent="0.25">
      <c r="C1000" s="33"/>
    </row>
    <row r="1001" spans="3:3" ht="23" customHeight="1" x14ac:dyDescent="0.25">
      <c r="C1001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CCF44-1B61-7644-B23B-2E99511BA9CF}">
  <dimension ref="A1:G5"/>
  <sheetViews>
    <sheetView workbookViewId="0">
      <selection activeCell="B14" sqref="B14"/>
    </sheetView>
  </sheetViews>
  <sheetFormatPr baseColWidth="10" defaultRowHeight="19" x14ac:dyDescent="0.25"/>
  <cols>
    <col min="1" max="1" width="24.83203125" style="16" bestFit="1" customWidth="1"/>
    <col min="2" max="7" width="13.5" style="14" bestFit="1" customWidth="1"/>
    <col min="8" max="16384" width="10.83203125" style="14"/>
  </cols>
  <sheetData>
    <row r="1" spans="1:7" s="16" customFormat="1" x14ac:dyDescent="0.25">
      <c r="A1" s="17"/>
      <c r="B1" s="55" t="s">
        <v>216</v>
      </c>
      <c r="C1" s="55"/>
      <c r="D1" s="55"/>
      <c r="E1" s="55" t="s">
        <v>217</v>
      </c>
      <c r="F1" s="55"/>
      <c r="G1" s="55"/>
    </row>
    <row r="2" spans="1:7" x14ac:dyDescent="0.25">
      <c r="A2" s="18" t="s">
        <v>218</v>
      </c>
      <c r="B2" s="15">
        <v>20.54</v>
      </c>
      <c r="C2" s="15">
        <v>20.11</v>
      </c>
      <c r="D2" s="15">
        <v>14</v>
      </c>
      <c r="E2" s="15">
        <v>41.45</v>
      </c>
      <c r="F2" s="15">
        <v>47.44</v>
      </c>
      <c r="G2" s="15">
        <v>41.12</v>
      </c>
    </row>
    <row r="3" spans="1:7" x14ac:dyDescent="0.25">
      <c r="A3" s="18" t="s">
        <v>219</v>
      </c>
      <c r="B3" s="15">
        <v>27.63</v>
      </c>
      <c r="C3" s="15">
        <v>21.8</v>
      </c>
      <c r="D3" s="15">
        <v>21.3</v>
      </c>
      <c r="E3" s="15">
        <v>76.45</v>
      </c>
      <c r="F3" s="15">
        <v>53.5</v>
      </c>
      <c r="G3" s="15">
        <v>65.2</v>
      </c>
    </row>
    <row r="4" spans="1:7" x14ac:dyDescent="0.25">
      <c r="A4" s="18" t="s">
        <v>220</v>
      </c>
      <c r="B4" s="15">
        <v>19.54</v>
      </c>
      <c r="C4" s="15">
        <v>17.71</v>
      </c>
      <c r="D4" s="15">
        <v>18</v>
      </c>
      <c r="E4" s="15">
        <v>6.09</v>
      </c>
      <c r="F4" s="15">
        <v>8.14</v>
      </c>
      <c r="G4" s="15">
        <v>13.57</v>
      </c>
    </row>
    <row r="5" spans="1:7" x14ac:dyDescent="0.25">
      <c r="A5" s="18" t="s">
        <v>221</v>
      </c>
      <c r="B5" s="15">
        <v>14.14</v>
      </c>
      <c r="C5" s="15">
        <v>11.36</v>
      </c>
      <c r="D5" s="15">
        <v>15.33</v>
      </c>
      <c r="E5" s="15">
        <v>4.1399999999999997</v>
      </c>
      <c r="F5" s="15">
        <v>1.0900000000000001</v>
      </c>
      <c r="G5" s="15">
        <v>5.7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5948A-B6EE-4748-91CA-1D47B2C40923}">
  <dimension ref="A1:N67"/>
  <sheetViews>
    <sheetView workbookViewId="0">
      <selection sqref="A1:XFD1"/>
    </sheetView>
  </sheetViews>
  <sheetFormatPr baseColWidth="10" defaultColWidth="10.83203125" defaultRowHeight="23" customHeight="1" x14ac:dyDescent="0.25"/>
  <cols>
    <col min="1" max="1" width="16.1640625" style="11" bestFit="1" customWidth="1"/>
    <col min="2" max="3" width="19.1640625" style="11" bestFit="1" customWidth="1"/>
    <col min="4" max="7" width="23.83203125" style="11" bestFit="1" customWidth="1"/>
    <col min="8" max="10" width="19.1640625" style="11" bestFit="1" customWidth="1"/>
    <col min="11" max="13" width="23.83203125" style="11" bestFit="1" customWidth="1"/>
    <col min="14" max="16384" width="10.83203125" style="11"/>
  </cols>
  <sheetData>
    <row r="1" spans="2:14" s="32" customFormat="1" ht="23" customHeight="1" x14ac:dyDescent="0.25">
      <c r="B1" s="28" t="s">
        <v>82</v>
      </c>
      <c r="C1" s="28" t="s">
        <v>83</v>
      </c>
      <c r="D1" s="32" t="s">
        <v>84</v>
      </c>
      <c r="E1" s="32" t="s">
        <v>85</v>
      </c>
      <c r="F1" s="32" t="s">
        <v>86</v>
      </c>
      <c r="G1" s="32" t="s">
        <v>87</v>
      </c>
      <c r="H1" s="28" t="s">
        <v>88</v>
      </c>
      <c r="I1" s="28" t="s">
        <v>89</v>
      </c>
      <c r="J1" s="28" t="s">
        <v>90</v>
      </c>
      <c r="K1" s="28" t="s">
        <v>91</v>
      </c>
      <c r="L1" s="28" t="s">
        <v>92</v>
      </c>
      <c r="M1" s="28" t="s">
        <v>93</v>
      </c>
      <c r="N1" s="28"/>
    </row>
    <row r="2" spans="2:14" ht="23" customHeight="1" x14ac:dyDescent="0.25">
      <c r="B2" s="33">
        <v>4</v>
      </c>
      <c r="C2" s="33">
        <v>4</v>
      </c>
      <c r="D2" s="33">
        <v>1.5</v>
      </c>
      <c r="E2" s="33">
        <v>4</v>
      </c>
      <c r="F2" s="33">
        <v>4</v>
      </c>
      <c r="G2" s="33">
        <v>1.5</v>
      </c>
      <c r="H2" s="33">
        <v>4</v>
      </c>
      <c r="I2" s="33">
        <v>4.5</v>
      </c>
      <c r="J2" s="33">
        <v>2.5</v>
      </c>
      <c r="K2" s="33">
        <v>2</v>
      </c>
      <c r="L2" s="33">
        <v>2.5</v>
      </c>
      <c r="M2" s="33">
        <v>3</v>
      </c>
    </row>
    <row r="3" spans="2:14" ht="23" customHeight="1" x14ac:dyDescent="0.25">
      <c r="B3" s="33">
        <v>2</v>
      </c>
      <c r="C3" s="33">
        <v>2</v>
      </c>
      <c r="D3" s="33">
        <v>2.5</v>
      </c>
      <c r="E3" s="33">
        <v>4</v>
      </c>
      <c r="F3" s="33">
        <v>2.5</v>
      </c>
      <c r="G3" s="33">
        <v>1.5</v>
      </c>
      <c r="H3" s="33">
        <v>1.5</v>
      </c>
      <c r="I3" s="33">
        <v>3</v>
      </c>
      <c r="J3" s="33">
        <v>4</v>
      </c>
      <c r="K3" s="33">
        <v>2</v>
      </c>
      <c r="L3" s="33">
        <v>1.5</v>
      </c>
      <c r="M3" s="33">
        <v>3.5</v>
      </c>
    </row>
    <row r="4" spans="2:14" ht="23" customHeight="1" x14ac:dyDescent="0.25">
      <c r="B4" s="33">
        <v>2</v>
      </c>
      <c r="C4" s="33">
        <v>2</v>
      </c>
      <c r="D4" s="33">
        <v>5</v>
      </c>
      <c r="E4" s="33">
        <v>2</v>
      </c>
      <c r="F4" s="33">
        <v>1.5</v>
      </c>
      <c r="G4" s="33">
        <v>1.5</v>
      </c>
      <c r="H4" s="33">
        <v>1.5</v>
      </c>
      <c r="I4" s="33">
        <v>6</v>
      </c>
      <c r="J4" s="33">
        <v>3</v>
      </c>
      <c r="K4" s="33">
        <v>1.5</v>
      </c>
      <c r="L4" s="33">
        <v>3</v>
      </c>
      <c r="M4" s="33">
        <v>2</v>
      </c>
    </row>
    <row r="5" spans="2:14" ht="23" customHeight="1" x14ac:dyDescent="0.25">
      <c r="B5" s="33">
        <v>5</v>
      </c>
      <c r="C5" s="33">
        <v>1.5</v>
      </c>
      <c r="D5" s="33">
        <v>4</v>
      </c>
      <c r="E5" s="33">
        <v>7</v>
      </c>
      <c r="F5" s="33">
        <v>2</v>
      </c>
      <c r="G5" s="33">
        <v>3.5</v>
      </c>
      <c r="H5" s="33">
        <v>2.5</v>
      </c>
      <c r="I5" s="11">
        <v>4</v>
      </c>
      <c r="J5" s="33">
        <v>4</v>
      </c>
      <c r="K5" s="33">
        <v>2</v>
      </c>
      <c r="L5" s="33">
        <v>3.5</v>
      </c>
      <c r="M5" s="33">
        <v>1.5</v>
      </c>
    </row>
    <row r="6" spans="2:14" ht="23" customHeight="1" x14ac:dyDescent="0.25">
      <c r="B6" s="33">
        <v>5</v>
      </c>
      <c r="C6" s="33">
        <v>1.5</v>
      </c>
      <c r="D6" s="11">
        <v>6</v>
      </c>
      <c r="E6" s="33">
        <v>2</v>
      </c>
      <c r="F6" s="33">
        <v>5</v>
      </c>
      <c r="G6" s="33">
        <v>1.5</v>
      </c>
      <c r="H6" s="33">
        <v>4.5</v>
      </c>
      <c r="I6" s="33">
        <v>6</v>
      </c>
      <c r="J6" s="33">
        <v>2</v>
      </c>
      <c r="K6" s="33">
        <v>5</v>
      </c>
      <c r="L6" s="33">
        <v>2</v>
      </c>
      <c r="M6" s="33">
        <v>2</v>
      </c>
    </row>
    <row r="7" spans="2:14" ht="23" customHeight="1" x14ac:dyDescent="0.25">
      <c r="B7" s="33">
        <v>2</v>
      </c>
      <c r="C7" s="33">
        <v>2</v>
      </c>
      <c r="D7" s="33">
        <v>1.5</v>
      </c>
      <c r="E7" s="33">
        <v>1</v>
      </c>
      <c r="F7" s="33">
        <v>1.5</v>
      </c>
      <c r="G7" s="33">
        <v>3.5</v>
      </c>
      <c r="H7" s="33">
        <v>4.5</v>
      </c>
      <c r="I7" s="33">
        <v>7</v>
      </c>
      <c r="J7" s="33">
        <v>10</v>
      </c>
      <c r="K7" s="33">
        <v>10</v>
      </c>
      <c r="L7" s="33">
        <v>7</v>
      </c>
      <c r="M7" s="33">
        <v>4</v>
      </c>
    </row>
    <row r="8" spans="2:14" ht="23" customHeight="1" x14ac:dyDescent="0.25">
      <c r="B8" s="33">
        <v>3</v>
      </c>
      <c r="C8" s="33">
        <v>4</v>
      </c>
      <c r="D8" s="33">
        <v>8</v>
      </c>
      <c r="E8" s="11">
        <v>3</v>
      </c>
      <c r="F8" s="33">
        <v>4</v>
      </c>
      <c r="G8" s="33">
        <v>4.5</v>
      </c>
      <c r="H8" s="33">
        <v>4.5</v>
      </c>
      <c r="I8" s="33">
        <v>3</v>
      </c>
      <c r="J8" s="33">
        <v>3</v>
      </c>
      <c r="K8" s="33">
        <v>2</v>
      </c>
      <c r="L8" s="33">
        <v>5</v>
      </c>
      <c r="M8" s="33">
        <v>6</v>
      </c>
    </row>
    <row r="9" spans="2:14" ht="23" customHeight="1" x14ac:dyDescent="0.25">
      <c r="B9" s="33">
        <v>1</v>
      </c>
      <c r="C9" s="33">
        <v>5</v>
      </c>
      <c r="D9" s="33">
        <v>2.5</v>
      </c>
      <c r="E9" s="33">
        <v>2</v>
      </c>
      <c r="F9" s="33">
        <v>6</v>
      </c>
      <c r="G9" s="33">
        <v>2</v>
      </c>
      <c r="H9" s="33">
        <v>3.5</v>
      </c>
      <c r="I9" s="33">
        <v>1.5</v>
      </c>
      <c r="J9" s="33">
        <v>2</v>
      </c>
      <c r="K9" s="33">
        <v>5</v>
      </c>
      <c r="L9" s="33">
        <v>2</v>
      </c>
      <c r="M9" s="33">
        <v>2</v>
      </c>
    </row>
    <row r="10" spans="2:14" ht="23" customHeight="1" x14ac:dyDescent="0.25">
      <c r="B10" s="11">
        <v>3</v>
      </c>
      <c r="C10" s="33">
        <v>6</v>
      </c>
      <c r="D10" s="33">
        <v>1.5</v>
      </c>
      <c r="E10" s="33">
        <v>2.5</v>
      </c>
      <c r="F10" s="33">
        <v>3.5</v>
      </c>
      <c r="G10" s="33">
        <v>1</v>
      </c>
      <c r="H10" s="33">
        <v>4</v>
      </c>
      <c r="I10" s="33">
        <v>4</v>
      </c>
      <c r="J10" s="33">
        <v>3</v>
      </c>
      <c r="K10" s="33">
        <v>2</v>
      </c>
      <c r="L10" s="11">
        <v>4</v>
      </c>
      <c r="M10" s="33">
        <v>2</v>
      </c>
    </row>
    <row r="11" spans="2:14" ht="23" customHeight="1" x14ac:dyDescent="0.25">
      <c r="B11" s="33">
        <v>5</v>
      </c>
      <c r="C11" s="33">
        <v>3</v>
      </c>
      <c r="D11" s="33">
        <v>2</v>
      </c>
      <c r="E11" s="33">
        <v>4.5</v>
      </c>
      <c r="F11" s="33">
        <v>3.5</v>
      </c>
      <c r="G11" s="33">
        <v>3</v>
      </c>
      <c r="H11" s="33">
        <v>4.5</v>
      </c>
      <c r="I11" s="33">
        <v>1.5</v>
      </c>
      <c r="J11" s="33">
        <v>3</v>
      </c>
      <c r="K11" s="11">
        <v>4</v>
      </c>
      <c r="L11" s="33">
        <v>4</v>
      </c>
      <c r="M11" s="33">
        <v>3</v>
      </c>
    </row>
    <row r="12" spans="2:14" ht="23" customHeight="1" x14ac:dyDescent="0.25">
      <c r="B12" s="33">
        <v>1</v>
      </c>
      <c r="C12" s="33">
        <v>4</v>
      </c>
      <c r="D12" s="11">
        <v>4</v>
      </c>
      <c r="E12" s="33">
        <v>3</v>
      </c>
      <c r="F12" s="33">
        <v>4</v>
      </c>
      <c r="G12" s="33">
        <v>4.5</v>
      </c>
      <c r="H12" s="33">
        <v>4.5</v>
      </c>
      <c r="I12" s="33">
        <v>5</v>
      </c>
      <c r="J12" s="33">
        <v>3</v>
      </c>
      <c r="K12" s="33">
        <v>6</v>
      </c>
      <c r="L12" s="33">
        <v>2</v>
      </c>
      <c r="M12" s="33">
        <v>7</v>
      </c>
    </row>
    <row r="13" spans="2:14" ht="23" customHeight="1" x14ac:dyDescent="0.25">
      <c r="B13" s="33">
        <v>6</v>
      </c>
      <c r="C13" s="33">
        <v>4</v>
      </c>
      <c r="D13" s="33">
        <v>2</v>
      </c>
      <c r="E13" s="33">
        <v>4.5</v>
      </c>
      <c r="F13" s="33">
        <v>4</v>
      </c>
      <c r="G13" s="33">
        <v>1.5</v>
      </c>
      <c r="H13" s="33">
        <v>5.5</v>
      </c>
      <c r="I13" s="33">
        <v>4</v>
      </c>
      <c r="J13" s="33">
        <v>3</v>
      </c>
      <c r="K13" s="33">
        <v>3</v>
      </c>
      <c r="L13" s="33">
        <v>3</v>
      </c>
      <c r="M13" s="33">
        <v>2.5</v>
      </c>
    </row>
    <row r="14" spans="2:14" ht="23" customHeight="1" x14ac:dyDescent="0.25">
      <c r="B14" s="33">
        <v>4</v>
      </c>
      <c r="C14" s="33">
        <v>2</v>
      </c>
      <c r="D14" s="33">
        <v>3.5</v>
      </c>
      <c r="E14" s="33">
        <v>1.5</v>
      </c>
      <c r="F14" s="33">
        <v>1.5</v>
      </c>
      <c r="G14" s="33">
        <v>2</v>
      </c>
      <c r="H14" s="33">
        <v>3</v>
      </c>
      <c r="I14" s="33">
        <v>3</v>
      </c>
      <c r="J14" s="33">
        <v>2</v>
      </c>
      <c r="K14" s="33">
        <v>2</v>
      </c>
      <c r="L14" s="33">
        <v>2</v>
      </c>
      <c r="M14" s="33">
        <v>2</v>
      </c>
    </row>
    <row r="15" spans="2:14" ht="23" customHeight="1" x14ac:dyDescent="0.25">
      <c r="B15" s="33">
        <v>2</v>
      </c>
      <c r="C15" s="33">
        <v>3</v>
      </c>
      <c r="D15" s="33">
        <v>3</v>
      </c>
      <c r="E15" s="33">
        <v>4.5</v>
      </c>
      <c r="F15" s="33">
        <v>9</v>
      </c>
      <c r="G15" s="33">
        <v>4</v>
      </c>
      <c r="H15" s="33">
        <v>3</v>
      </c>
      <c r="I15" s="33">
        <v>4</v>
      </c>
      <c r="J15" s="33">
        <v>4</v>
      </c>
      <c r="K15" s="33">
        <v>4</v>
      </c>
      <c r="L15" s="33">
        <v>2</v>
      </c>
      <c r="M15" s="33">
        <v>5</v>
      </c>
    </row>
    <row r="16" spans="2:14" ht="23" customHeight="1" x14ac:dyDescent="0.25">
      <c r="B16" s="33">
        <v>2</v>
      </c>
      <c r="C16" s="33">
        <v>1</v>
      </c>
      <c r="D16" s="33">
        <v>5</v>
      </c>
      <c r="E16" s="33">
        <v>2.5</v>
      </c>
      <c r="F16" s="33">
        <v>3</v>
      </c>
      <c r="G16" s="33">
        <v>3</v>
      </c>
      <c r="H16" s="33"/>
      <c r="I16" s="33">
        <v>2</v>
      </c>
      <c r="J16" s="33">
        <v>3</v>
      </c>
      <c r="K16" s="33">
        <v>3</v>
      </c>
      <c r="L16" s="33">
        <v>3</v>
      </c>
      <c r="M16" s="33">
        <v>2.5</v>
      </c>
    </row>
    <row r="17" spans="2:13" ht="23" customHeight="1" x14ac:dyDescent="0.25">
      <c r="B17" s="33">
        <v>2</v>
      </c>
      <c r="C17" s="33">
        <v>1.5</v>
      </c>
      <c r="D17" s="11">
        <v>9</v>
      </c>
      <c r="E17" s="33">
        <v>7</v>
      </c>
      <c r="F17" s="33">
        <v>2.5</v>
      </c>
      <c r="G17" s="33">
        <v>5</v>
      </c>
      <c r="H17" s="33"/>
      <c r="I17" s="33">
        <v>3</v>
      </c>
      <c r="J17" s="33">
        <v>2</v>
      </c>
      <c r="K17" s="11">
        <v>1</v>
      </c>
      <c r="L17" s="33">
        <v>3</v>
      </c>
      <c r="M17" s="33">
        <v>2.5</v>
      </c>
    </row>
    <row r="18" spans="2:13" ht="23" customHeight="1" x14ac:dyDescent="0.25">
      <c r="B18" s="33">
        <v>5</v>
      </c>
      <c r="C18" s="33">
        <v>5</v>
      </c>
      <c r="D18" s="33">
        <v>1.5</v>
      </c>
      <c r="E18" s="33">
        <v>2.5</v>
      </c>
      <c r="F18" s="33">
        <v>3</v>
      </c>
      <c r="G18" s="33">
        <v>4</v>
      </c>
      <c r="H18" s="33"/>
      <c r="I18" s="33">
        <v>2</v>
      </c>
      <c r="J18" s="33">
        <v>3</v>
      </c>
      <c r="K18" s="33">
        <v>3</v>
      </c>
      <c r="L18" s="33">
        <v>5</v>
      </c>
      <c r="M18" s="33">
        <v>2</v>
      </c>
    </row>
    <row r="19" spans="2:13" ht="23" customHeight="1" x14ac:dyDescent="0.25">
      <c r="B19" s="33">
        <v>3</v>
      </c>
      <c r="C19" s="33">
        <v>7</v>
      </c>
      <c r="D19" s="33">
        <v>1.5</v>
      </c>
      <c r="E19" s="33">
        <v>4.5</v>
      </c>
      <c r="F19" s="33">
        <v>1.5</v>
      </c>
      <c r="G19" s="33">
        <v>6</v>
      </c>
      <c r="H19" s="33"/>
      <c r="I19" s="33">
        <v>1</v>
      </c>
      <c r="J19" s="33">
        <v>6</v>
      </c>
      <c r="K19" s="33">
        <v>2</v>
      </c>
      <c r="L19" s="33">
        <v>2.5</v>
      </c>
      <c r="M19" s="33">
        <v>6</v>
      </c>
    </row>
    <row r="20" spans="2:13" ht="23" customHeight="1" x14ac:dyDescent="0.25">
      <c r="B20" s="33">
        <v>4</v>
      </c>
      <c r="C20" s="33">
        <v>7</v>
      </c>
      <c r="D20" s="33">
        <v>1.5</v>
      </c>
      <c r="E20" s="11">
        <v>1</v>
      </c>
      <c r="F20" s="33">
        <v>4</v>
      </c>
      <c r="G20" s="33">
        <v>4</v>
      </c>
      <c r="H20" s="33"/>
      <c r="I20" s="33">
        <v>4</v>
      </c>
      <c r="J20" s="33">
        <v>8</v>
      </c>
      <c r="K20" s="33">
        <v>2</v>
      </c>
      <c r="L20" s="33">
        <v>2</v>
      </c>
      <c r="M20" s="33">
        <v>4</v>
      </c>
    </row>
    <row r="21" spans="2:13" ht="23" customHeight="1" x14ac:dyDescent="0.25">
      <c r="B21" s="33">
        <v>3</v>
      </c>
      <c r="C21" s="33">
        <v>4</v>
      </c>
      <c r="D21" s="11">
        <v>1</v>
      </c>
      <c r="E21" s="11">
        <v>4</v>
      </c>
      <c r="F21" s="33">
        <v>2</v>
      </c>
      <c r="G21" s="33">
        <v>6</v>
      </c>
      <c r="H21" s="33"/>
      <c r="I21" s="33">
        <v>5</v>
      </c>
      <c r="J21" s="33">
        <v>5</v>
      </c>
      <c r="K21" s="33">
        <v>2</v>
      </c>
      <c r="L21" s="33">
        <v>1</v>
      </c>
      <c r="M21" s="33">
        <v>7</v>
      </c>
    </row>
    <row r="22" spans="2:13" ht="23" customHeight="1" x14ac:dyDescent="0.25">
      <c r="B22" s="33">
        <v>2</v>
      </c>
      <c r="C22" s="33">
        <v>1</v>
      </c>
      <c r="D22" s="11">
        <v>3</v>
      </c>
      <c r="E22" s="33">
        <v>1.5</v>
      </c>
      <c r="F22" s="33">
        <v>2</v>
      </c>
      <c r="G22" s="33">
        <v>1</v>
      </c>
      <c r="H22" s="33"/>
      <c r="I22" s="33">
        <v>2</v>
      </c>
      <c r="J22" s="33">
        <v>4</v>
      </c>
      <c r="K22" s="33">
        <v>2</v>
      </c>
      <c r="L22" s="33">
        <v>2.5</v>
      </c>
      <c r="M22" s="33">
        <v>4</v>
      </c>
    </row>
    <row r="23" spans="2:13" ht="23" customHeight="1" x14ac:dyDescent="0.25">
      <c r="B23" s="33">
        <v>2</v>
      </c>
      <c r="C23" s="33">
        <v>2</v>
      </c>
      <c r="D23" s="33">
        <v>1</v>
      </c>
      <c r="E23" s="33">
        <v>3</v>
      </c>
      <c r="F23" s="33">
        <v>4</v>
      </c>
      <c r="G23" s="33">
        <v>4</v>
      </c>
      <c r="H23" s="33"/>
      <c r="I23" s="33">
        <v>6</v>
      </c>
      <c r="J23" s="33">
        <v>1</v>
      </c>
      <c r="K23" s="33">
        <v>10</v>
      </c>
      <c r="L23" s="33">
        <v>5</v>
      </c>
      <c r="M23" s="33">
        <v>2</v>
      </c>
    </row>
    <row r="24" spans="2:13" ht="23" customHeight="1" x14ac:dyDescent="0.25">
      <c r="B24" s="33">
        <v>2</v>
      </c>
      <c r="C24" s="33">
        <v>4</v>
      </c>
      <c r="D24" s="33">
        <v>3</v>
      </c>
      <c r="E24" s="33">
        <v>5</v>
      </c>
      <c r="F24" s="33">
        <v>2</v>
      </c>
      <c r="G24" s="33">
        <v>1</v>
      </c>
      <c r="H24" s="33"/>
      <c r="I24" s="33">
        <v>3</v>
      </c>
      <c r="J24" s="33">
        <v>2</v>
      </c>
      <c r="K24" s="33">
        <v>2</v>
      </c>
      <c r="M24" s="33">
        <v>4</v>
      </c>
    </row>
    <row r="25" spans="2:13" ht="23" customHeight="1" x14ac:dyDescent="0.25">
      <c r="B25" s="33">
        <v>2</v>
      </c>
      <c r="C25" s="33">
        <v>2</v>
      </c>
      <c r="D25" s="33">
        <v>3.5</v>
      </c>
      <c r="E25" s="33">
        <v>1</v>
      </c>
      <c r="F25" s="33">
        <v>4.5</v>
      </c>
      <c r="G25" s="33">
        <v>3</v>
      </c>
      <c r="H25" s="33"/>
      <c r="I25" s="33">
        <v>4</v>
      </c>
      <c r="J25" s="33">
        <v>3</v>
      </c>
      <c r="K25" s="33">
        <v>3</v>
      </c>
      <c r="M25" s="33">
        <v>4</v>
      </c>
    </row>
    <row r="26" spans="2:13" ht="23" customHeight="1" x14ac:dyDescent="0.25">
      <c r="B26" s="33">
        <v>1</v>
      </c>
      <c r="C26" s="33">
        <v>4</v>
      </c>
      <c r="D26" s="33">
        <v>2.5</v>
      </c>
      <c r="E26" s="33">
        <v>4</v>
      </c>
      <c r="F26" s="33">
        <v>3</v>
      </c>
      <c r="G26" s="33">
        <v>4.5</v>
      </c>
      <c r="H26" s="33"/>
      <c r="I26" s="33">
        <v>4</v>
      </c>
      <c r="J26" s="33">
        <v>2</v>
      </c>
      <c r="K26" s="33">
        <v>2.5</v>
      </c>
      <c r="M26" s="33">
        <v>8</v>
      </c>
    </row>
    <row r="27" spans="2:13" ht="23" customHeight="1" x14ac:dyDescent="0.25">
      <c r="B27" s="33">
        <v>4</v>
      </c>
      <c r="C27" s="33">
        <v>3</v>
      </c>
      <c r="D27" s="33">
        <v>4</v>
      </c>
      <c r="E27" s="33">
        <v>4.5</v>
      </c>
      <c r="F27" s="33">
        <v>4</v>
      </c>
      <c r="G27" s="33">
        <v>4</v>
      </c>
      <c r="H27" s="33"/>
      <c r="I27" s="33">
        <v>4</v>
      </c>
      <c r="J27" s="33">
        <v>5</v>
      </c>
      <c r="K27" s="33">
        <v>2.5</v>
      </c>
      <c r="M27" s="33">
        <v>1.5</v>
      </c>
    </row>
    <row r="28" spans="2:13" ht="23" customHeight="1" x14ac:dyDescent="0.25">
      <c r="B28" s="33">
        <v>4</v>
      </c>
      <c r="C28" s="33">
        <v>5</v>
      </c>
      <c r="D28" s="33">
        <v>1.5</v>
      </c>
      <c r="E28" s="33">
        <v>1</v>
      </c>
      <c r="F28" s="33">
        <v>3</v>
      </c>
      <c r="G28" s="33">
        <v>6</v>
      </c>
      <c r="H28" s="33"/>
      <c r="I28" s="33">
        <v>3</v>
      </c>
      <c r="J28" s="33">
        <v>2</v>
      </c>
      <c r="K28" s="33">
        <v>2.5</v>
      </c>
      <c r="M28" s="33">
        <v>5</v>
      </c>
    </row>
    <row r="29" spans="2:13" ht="23" customHeight="1" x14ac:dyDescent="0.25">
      <c r="B29" s="33">
        <v>3</v>
      </c>
      <c r="C29" s="33">
        <v>2</v>
      </c>
      <c r="D29" s="33">
        <v>4.5</v>
      </c>
      <c r="E29" s="33">
        <v>3</v>
      </c>
      <c r="F29" s="33">
        <v>1.5</v>
      </c>
      <c r="G29" s="33">
        <v>2</v>
      </c>
      <c r="H29" s="33"/>
      <c r="I29" s="33">
        <v>5</v>
      </c>
      <c r="J29" s="33">
        <v>2</v>
      </c>
      <c r="K29" s="33">
        <v>1.5</v>
      </c>
      <c r="M29" s="33">
        <v>2</v>
      </c>
    </row>
    <row r="30" spans="2:13" ht="23" customHeight="1" x14ac:dyDescent="0.25">
      <c r="B30" s="33">
        <v>4</v>
      </c>
      <c r="C30" s="33">
        <v>1</v>
      </c>
      <c r="D30" s="33">
        <v>2.5</v>
      </c>
      <c r="E30" s="33">
        <v>4</v>
      </c>
      <c r="F30" s="33">
        <v>1</v>
      </c>
      <c r="G30" s="33">
        <v>5</v>
      </c>
      <c r="H30" s="33"/>
      <c r="I30" s="33">
        <v>2</v>
      </c>
      <c r="J30" s="33">
        <v>2</v>
      </c>
      <c r="K30" s="33">
        <v>1</v>
      </c>
      <c r="M30" s="33">
        <v>2</v>
      </c>
    </row>
    <row r="31" spans="2:13" ht="23" customHeight="1" x14ac:dyDescent="0.25">
      <c r="B31" s="33">
        <v>2</v>
      </c>
      <c r="C31" s="33">
        <v>5</v>
      </c>
      <c r="D31" s="11">
        <v>1</v>
      </c>
      <c r="E31" s="33">
        <v>3</v>
      </c>
      <c r="F31" s="33">
        <v>3.5</v>
      </c>
      <c r="G31" s="33">
        <v>1.5</v>
      </c>
      <c r="H31" s="33"/>
      <c r="I31" s="33">
        <v>3</v>
      </c>
      <c r="J31" s="33">
        <v>6</v>
      </c>
      <c r="K31" s="33">
        <v>4</v>
      </c>
      <c r="M31" s="33">
        <v>5</v>
      </c>
    </row>
    <row r="32" spans="2:13" ht="23" customHeight="1" x14ac:dyDescent="0.25">
      <c r="B32" s="33">
        <v>2</v>
      </c>
      <c r="C32" s="33">
        <v>3</v>
      </c>
      <c r="D32" s="33">
        <v>3</v>
      </c>
      <c r="E32" s="33">
        <v>8</v>
      </c>
      <c r="F32" s="33">
        <v>1.5</v>
      </c>
      <c r="G32" s="33">
        <v>8</v>
      </c>
      <c r="H32" s="33"/>
      <c r="I32" s="33">
        <v>4</v>
      </c>
      <c r="J32" s="33">
        <v>5</v>
      </c>
      <c r="K32" s="33">
        <v>1</v>
      </c>
      <c r="M32" s="33">
        <v>2</v>
      </c>
    </row>
    <row r="33" spans="2:13" ht="23" customHeight="1" x14ac:dyDescent="0.25">
      <c r="B33" s="33">
        <v>1</v>
      </c>
      <c r="C33" s="33"/>
      <c r="D33" s="33">
        <v>3.5</v>
      </c>
      <c r="E33" s="33">
        <v>4</v>
      </c>
      <c r="F33" s="33">
        <v>2.5</v>
      </c>
      <c r="G33" s="33">
        <v>4</v>
      </c>
      <c r="H33" s="33"/>
      <c r="I33" s="33">
        <v>3</v>
      </c>
      <c r="J33" s="33">
        <v>5</v>
      </c>
      <c r="K33" s="33">
        <v>3</v>
      </c>
      <c r="M33" s="33">
        <v>2</v>
      </c>
    </row>
    <row r="34" spans="2:13" ht="23" customHeight="1" x14ac:dyDescent="0.25">
      <c r="B34" s="33">
        <v>6</v>
      </c>
      <c r="C34" s="33"/>
      <c r="D34" s="11">
        <v>4</v>
      </c>
      <c r="E34" s="33">
        <v>2</v>
      </c>
      <c r="F34" s="33">
        <v>1.5</v>
      </c>
      <c r="G34" s="33">
        <v>6</v>
      </c>
      <c r="H34" s="33"/>
      <c r="I34" s="33">
        <v>2</v>
      </c>
      <c r="K34" s="33">
        <v>4</v>
      </c>
    </row>
    <row r="35" spans="2:13" ht="23" customHeight="1" x14ac:dyDescent="0.25">
      <c r="B35" s="33"/>
      <c r="C35" s="33"/>
      <c r="D35" s="33">
        <v>6</v>
      </c>
      <c r="E35" s="33">
        <v>4.5</v>
      </c>
      <c r="F35" s="33">
        <v>4.5</v>
      </c>
      <c r="G35" s="11">
        <v>4</v>
      </c>
      <c r="H35" s="33"/>
      <c r="I35" s="33"/>
      <c r="K35" s="33">
        <v>6</v>
      </c>
    </row>
    <row r="36" spans="2:13" ht="23" customHeight="1" x14ac:dyDescent="0.25">
      <c r="B36" s="33"/>
      <c r="C36" s="33"/>
      <c r="D36" s="33">
        <v>2.5</v>
      </c>
      <c r="E36" s="33">
        <v>1</v>
      </c>
      <c r="F36" s="33">
        <v>4</v>
      </c>
      <c r="G36" s="11">
        <v>6</v>
      </c>
      <c r="H36" s="33"/>
      <c r="I36" s="33"/>
      <c r="K36" s="33">
        <v>2</v>
      </c>
    </row>
    <row r="37" spans="2:13" ht="23" customHeight="1" x14ac:dyDescent="0.25">
      <c r="B37" s="33"/>
      <c r="C37" s="33"/>
      <c r="D37" s="33">
        <v>3.5</v>
      </c>
      <c r="E37" s="33">
        <v>3</v>
      </c>
      <c r="F37" s="33">
        <v>2.5</v>
      </c>
      <c r="G37" s="11">
        <v>1</v>
      </c>
      <c r="H37" s="33"/>
      <c r="I37" s="33"/>
      <c r="K37" s="33">
        <v>4</v>
      </c>
    </row>
    <row r="38" spans="2:13" ht="23" customHeight="1" x14ac:dyDescent="0.25">
      <c r="B38" s="33"/>
      <c r="C38" s="33"/>
      <c r="D38" s="33">
        <v>2.5</v>
      </c>
      <c r="E38" s="33">
        <v>4.5</v>
      </c>
      <c r="F38" s="33">
        <v>2</v>
      </c>
      <c r="G38" s="11">
        <v>4</v>
      </c>
      <c r="H38" s="33"/>
      <c r="I38" s="33"/>
      <c r="K38" s="33">
        <v>2</v>
      </c>
    </row>
    <row r="39" spans="2:13" ht="23" customHeight="1" x14ac:dyDescent="0.25">
      <c r="B39" s="33"/>
      <c r="C39" s="33"/>
      <c r="D39" s="33">
        <v>3</v>
      </c>
      <c r="E39" s="33">
        <v>3</v>
      </c>
      <c r="F39" s="33">
        <v>5</v>
      </c>
      <c r="G39" s="11">
        <v>4</v>
      </c>
      <c r="H39" s="33"/>
      <c r="I39" s="33"/>
      <c r="K39" s="11">
        <v>4</v>
      </c>
    </row>
    <row r="40" spans="2:13" ht="23" customHeight="1" x14ac:dyDescent="0.25">
      <c r="B40" s="33"/>
      <c r="C40" s="33"/>
      <c r="D40" s="11">
        <v>1</v>
      </c>
      <c r="E40" s="33">
        <v>5</v>
      </c>
      <c r="F40" s="33">
        <v>3</v>
      </c>
      <c r="G40" s="11">
        <v>4</v>
      </c>
      <c r="H40" s="33"/>
      <c r="I40" s="33"/>
      <c r="K40" s="11">
        <v>2</v>
      </c>
    </row>
    <row r="41" spans="2:13" ht="23" customHeight="1" x14ac:dyDescent="0.25">
      <c r="B41" s="33"/>
      <c r="C41" s="33"/>
      <c r="D41" s="11">
        <v>5</v>
      </c>
      <c r="E41" s="33">
        <v>4.5</v>
      </c>
      <c r="F41" s="33"/>
      <c r="G41" s="11">
        <v>1</v>
      </c>
      <c r="H41" s="33"/>
      <c r="I41" s="33"/>
      <c r="K41" s="11">
        <v>4</v>
      </c>
    </row>
    <row r="42" spans="2:13" ht="23" customHeight="1" x14ac:dyDescent="0.25">
      <c r="B42" s="33"/>
      <c r="C42" s="33"/>
      <c r="D42" s="11">
        <v>1</v>
      </c>
      <c r="E42" s="33">
        <v>1.5</v>
      </c>
      <c r="F42" s="33"/>
      <c r="G42" s="11">
        <v>3</v>
      </c>
      <c r="H42" s="33"/>
      <c r="I42" s="33"/>
      <c r="K42" s="11">
        <v>2.5</v>
      </c>
    </row>
    <row r="43" spans="2:13" ht="23" customHeight="1" x14ac:dyDescent="0.25">
      <c r="B43" s="33"/>
      <c r="C43" s="33"/>
      <c r="D43" s="33">
        <v>4</v>
      </c>
      <c r="E43" s="33">
        <v>4</v>
      </c>
      <c r="F43" s="33"/>
      <c r="G43" s="11">
        <v>4</v>
      </c>
      <c r="H43" s="33"/>
      <c r="I43" s="33"/>
      <c r="K43" s="11">
        <v>2.5</v>
      </c>
    </row>
    <row r="44" spans="2:13" ht="23" customHeight="1" x14ac:dyDescent="0.25">
      <c r="B44" s="33"/>
      <c r="C44" s="33"/>
      <c r="D44" s="33">
        <v>1.5</v>
      </c>
      <c r="E44" s="33">
        <v>3</v>
      </c>
      <c r="F44" s="33"/>
      <c r="G44" s="11">
        <v>6</v>
      </c>
      <c r="H44" s="33"/>
      <c r="I44" s="33"/>
      <c r="K44" s="11">
        <v>5</v>
      </c>
    </row>
    <row r="45" spans="2:13" ht="23" customHeight="1" x14ac:dyDescent="0.25">
      <c r="B45" s="33"/>
      <c r="C45" s="33"/>
      <c r="D45" s="33">
        <v>1.5</v>
      </c>
      <c r="E45" s="33"/>
      <c r="F45" s="33"/>
      <c r="G45" s="11">
        <v>4</v>
      </c>
      <c r="H45" s="33"/>
      <c r="I45" s="33"/>
    </row>
    <row r="46" spans="2:13" s="35" customFormat="1" ht="23" customHeight="1" x14ac:dyDescent="0.2">
      <c r="D46" s="33">
        <v>3.5</v>
      </c>
      <c r="F46" s="34"/>
      <c r="G46" s="35">
        <v>6</v>
      </c>
      <c r="H46" s="34"/>
      <c r="I46" s="34"/>
    </row>
    <row r="47" spans="2:13" ht="23" customHeight="1" x14ac:dyDescent="0.25">
      <c r="D47" s="11">
        <v>1</v>
      </c>
      <c r="G47" s="11">
        <v>2</v>
      </c>
    </row>
    <row r="48" spans="2:13" ht="23" customHeight="1" x14ac:dyDescent="0.25">
      <c r="D48" s="33">
        <v>3</v>
      </c>
      <c r="G48" s="11">
        <v>4</v>
      </c>
    </row>
    <row r="49" spans="1:13" ht="23" customHeight="1" x14ac:dyDescent="0.25">
      <c r="D49" s="11">
        <v>4</v>
      </c>
      <c r="G49" s="11">
        <v>5.5</v>
      </c>
    </row>
    <row r="50" spans="1:13" ht="23" customHeight="1" x14ac:dyDescent="0.25">
      <c r="D50" s="33">
        <v>6</v>
      </c>
    </row>
    <row r="51" spans="1:13" ht="23" customHeight="1" x14ac:dyDescent="0.25">
      <c r="D51" s="33">
        <v>3</v>
      </c>
    </row>
    <row r="52" spans="1:13" ht="23" customHeight="1" x14ac:dyDescent="0.25">
      <c r="D52" s="33">
        <v>2.5</v>
      </c>
    </row>
    <row r="53" spans="1:13" ht="23" customHeight="1" x14ac:dyDescent="0.25">
      <c r="D53" s="33">
        <v>1</v>
      </c>
    </row>
    <row r="54" spans="1:13" ht="23" customHeight="1" x14ac:dyDescent="0.25">
      <c r="D54" s="33">
        <v>4</v>
      </c>
    </row>
    <row r="55" spans="1:13" ht="23" customHeight="1" x14ac:dyDescent="0.25">
      <c r="D55" s="11">
        <v>3</v>
      </c>
    </row>
    <row r="58" spans="1:13" s="32" customFormat="1" ht="23" customHeight="1" x14ac:dyDescent="0.25">
      <c r="A58" s="23" t="s">
        <v>5</v>
      </c>
      <c r="B58" s="23" t="s">
        <v>82</v>
      </c>
      <c r="C58" s="23" t="s">
        <v>83</v>
      </c>
      <c r="D58" s="23" t="s">
        <v>94</v>
      </c>
      <c r="E58" s="23" t="s">
        <v>95</v>
      </c>
      <c r="F58" s="23" t="s">
        <v>96</v>
      </c>
      <c r="G58" s="23" t="s">
        <v>97</v>
      </c>
      <c r="H58" s="23" t="s">
        <v>88</v>
      </c>
      <c r="I58" s="23" t="s">
        <v>89</v>
      </c>
      <c r="J58" s="23" t="s">
        <v>90</v>
      </c>
      <c r="K58" s="23" t="s">
        <v>98</v>
      </c>
      <c r="L58" s="23" t="s">
        <v>99</v>
      </c>
      <c r="M58" s="23" t="s">
        <v>100</v>
      </c>
    </row>
    <row r="59" spans="1:13" ht="23" customHeight="1" x14ac:dyDescent="0.25">
      <c r="A59" s="44" t="s">
        <v>101</v>
      </c>
      <c r="B59" s="25">
        <v>16</v>
      </c>
      <c r="C59" s="25">
        <v>13</v>
      </c>
      <c r="D59" s="25">
        <v>18</v>
      </c>
      <c r="E59" s="25">
        <v>12</v>
      </c>
      <c r="F59" s="25">
        <v>13</v>
      </c>
      <c r="G59" s="25">
        <v>15</v>
      </c>
      <c r="H59" s="25">
        <v>2</v>
      </c>
      <c r="I59" s="25">
        <v>8</v>
      </c>
      <c r="J59" s="25">
        <v>10</v>
      </c>
      <c r="K59" s="25">
        <v>19</v>
      </c>
      <c r="L59" s="25">
        <v>9</v>
      </c>
      <c r="M59" s="25">
        <v>13</v>
      </c>
    </row>
    <row r="60" spans="1:13" ht="23" customHeight="1" x14ac:dyDescent="0.25">
      <c r="A60" s="25" t="s">
        <v>102</v>
      </c>
      <c r="B60" s="25">
        <v>15</v>
      </c>
      <c r="C60" s="25">
        <v>15</v>
      </c>
      <c r="D60" s="25">
        <v>31</v>
      </c>
      <c r="E60" s="25">
        <v>27</v>
      </c>
      <c r="F60" s="25">
        <v>25</v>
      </c>
      <c r="G60" s="25">
        <v>24</v>
      </c>
      <c r="H60" s="25">
        <v>11</v>
      </c>
      <c r="I60" s="25">
        <v>21</v>
      </c>
      <c r="J60" s="25">
        <v>18</v>
      </c>
      <c r="K60" s="25">
        <v>20</v>
      </c>
      <c r="L60" s="25">
        <v>12</v>
      </c>
      <c r="M60" s="25">
        <v>14</v>
      </c>
    </row>
    <row r="61" spans="1:13" ht="23" customHeight="1" x14ac:dyDescent="0.25">
      <c r="A61" s="25" t="s">
        <v>8</v>
      </c>
      <c r="B61" s="25">
        <v>2</v>
      </c>
      <c r="C61" s="25">
        <v>3</v>
      </c>
      <c r="D61" s="25">
        <v>5</v>
      </c>
      <c r="E61" s="25">
        <v>3</v>
      </c>
      <c r="F61" s="25">
        <v>2</v>
      </c>
      <c r="G61" s="25">
        <v>9</v>
      </c>
      <c r="H61" s="25">
        <v>1</v>
      </c>
      <c r="I61" s="25">
        <v>4</v>
      </c>
      <c r="J61" s="25">
        <v>4</v>
      </c>
      <c r="K61" s="25">
        <v>4</v>
      </c>
      <c r="L61" s="25">
        <v>1</v>
      </c>
      <c r="M61" s="25">
        <v>5</v>
      </c>
    </row>
    <row r="62" spans="1:13" ht="23" customHeight="1" x14ac:dyDescent="0.25">
      <c r="A62" s="25" t="s">
        <v>43</v>
      </c>
      <c r="B62" s="25">
        <f t="shared" ref="B62:M62" si="0">SUM(B59:B61)</f>
        <v>33</v>
      </c>
      <c r="C62" s="25">
        <f t="shared" si="0"/>
        <v>31</v>
      </c>
      <c r="D62" s="25">
        <f t="shared" si="0"/>
        <v>54</v>
      </c>
      <c r="E62" s="25">
        <f t="shared" si="0"/>
        <v>42</v>
      </c>
      <c r="F62" s="25">
        <f t="shared" si="0"/>
        <v>40</v>
      </c>
      <c r="G62" s="25">
        <f t="shared" si="0"/>
        <v>48</v>
      </c>
      <c r="H62" s="25">
        <f t="shared" si="0"/>
        <v>14</v>
      </c>
      <c r="I62" s="25">
        <f t="shared" si="0"/>
        <v>33</v>
      </c>
      <c r="J62" s="25">
        <f t="shared" si="0"/>
        <v>32</v>
      </c>
      <c r="K62" s="25">
        <f t="shared" si="0"/>
        <v>43</v>
      </c>
      <c r="L62" s="25">
        <f t="shared" si="0"/>
        <v>22</v>
      </c>
      <c r="M62" s="25">
        <f t="shared" si="0"/>
        <v>32</v>
      </c>
    </row>
    <row r="63" spans="1:13" ht="23" customHeight="1" x14ac:dyDescent="0.25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</row>
    <row r="64" spans="1:13" s="32" customFormat="1" ht="23" customHeight="1" x14ac:dyDescent="0.25">
      <c r="A64" s="23" t="s">
        <v>5</v>
      </c>
      <c r="B64" s="23" t="s">
        <v>82</v>
      </c>
      <c r="C64" s="23" t="s">
        <v>83</v>
      </c>
      <c r="D64" s="23" t="s">
        <v>94</v>
      </c>
      <c r="E64" s="23" t="s">
        <v>95</v>
      </c>
      <c r="F64" s="23" t="s">
        <v>96</v>
      </c>
      <c r="G64" s="23" t="s">
        <v>97</v>
      </c>
      <c r="H64" s="23" t="s">
        <v>88</v>
      </c>
      <c r="I64" s="23" t="s">
        <v>89</v>
      </c>
      <c r="J64" s="23" t="s">
        <v>90</v>
      </c>
      <c r="K64" s="23" t="s">
        <v>98</v>
      </c>
      <c r="L64" s="23" t="s">
        <v>99</v>
      </c>
      <c r="M64" s="23" t="s">
        <v>100</v>
      </c>
    </row>
    <row r="65" spans="1:13" ht="23" customHeight="1" x14ac:dyDescent="0.25">
      <c r="A65" s="44" t="s">
        <v>101</v>
      </c>
      <c r="B65" s="45">
        <f t="shared" ref="B65:M67" si="1">B59*100/B$62</f>
        <v>48.484848484848484</v>
      </c>
      <c r="C65" s="45">
        <f t="shared" si="1"/>
        <v>41.935483870967744</v>
      </c>
      <c r="D65" s="45">
        <f t="shared" si="1"/>
        <v>33.333333333333336</v>
      </c>
      <c r="E65" s="45">
        <f t="shared" si="1"/>
        <v>28.571428571428573</v>
      </c>
      <c r="F65" s="45">
        <f t="shared" si="1"/>
        <v>32.5</v>
      </c>
      <c r="G65" s="45">
        <f t="shared" si="1"/>
        <v>31.25</v>
      </c>
      <c r="H65" s="45">
        <f t="shared" si="1"/>
        <v>14.285714285714286</v>
      </c>
      <c r="I65" s="45">
        <f t="shared" si="1"/>
        <v>24.242424242424242</v>
      </c>
      <c r="J65" s="45">
        <f t="shared" si="1"/>
        <v>31.25</v>
      </c>
      <c r="K65" s="45">
        <f t="shared" si="1"/>
        <v>44.186046511627907</v>
      </c>
      <c r="L65" s="45">
        <f t="shared" si="1"/>
        <v>40.909090909090907</v>
      </c>
      <c r="M65" s="45">
        <f t="shared" si="1"/>
        <v>40.625</v>
      </c>
    </row>
    <row r="66" spans="1:13" ht="23" customHeight="1" x14ac:dyDescent="0.25">
      <c r="A66" s="25" t="s">
        <v>102</v>
      </c>
      <c r="B66" s="45">
        <f t="shared" si="1"/>
        <v>45.454545454545453</v>
      </c>
      <c r="C66" s="45">
        <f t="shared" si="1"/>
        <v>48.387096774193552</v>
      </c>
      <c r="D66" s="45">
        <f t="shared" si="1"/>
        <v>57.407407407407405</v>
      </c>
      <c r="E66" s="45">
        <f t="shared" si="1"/>
        <v>64.285714285714292</v>
      </c>
      <c r="F66" s="45">
        <f t="shared" si="1"/>
        <v>62.5</v>
      </c>
      <c r="G66" s="45">
        <f t="shared" si="1"/>
        <v>50</v>
      </c>
      <c r="H66" s="45">
        <f t="shared" si="1"/>
        <v>78.571428571428569</v>
      </c>
      <c r="I66" s="45">
        <f t="shared" si="1"/>
        <v>63.636363636363633</v>
      </c>
      <c r="J66" s="45">
        <f t="shared" si="1"/>
        <v>56.25</v>
      </c>
      <c r="K66" s="45">
        <f t="shared" si="1"/>
        <v>46.511627906976742</v>
      </c>
      <c r="L66" s="45">
        <f t="shared" si="1"/>
        <v>54.545454545454547</v>
      </c>
      <c r="M66" s="45">
        <f t="shared" si="1"/>
        <v>43.75</v>
      </c>
    </row>
    <row r="67" spans="1:13" ht="23" customHeight="1" x14ac:dyDescent="0.25">
      <c r="A67" s="25" t="s">
        <v>8</v>
      </c>
      <c r="B67" s="45">
        <f t="shared" si="1"/>
        <v>6.0606060606060606</v>
      </c>
      <c r="C67" s="45">
        <f t="shared" si="1"/>
        <v>9.67741935483871</v>
      </c>
      <c r="D67" s="45">
        <f t="shared" si="1"/>
        <v>9.2592592592592595</v>
      </c>
      <c r="E67" s="45">
        <f t="shared" si="1"/>
        <v>7.1428571428571432</v>
      </c>
      <c r="F67" s="45">
        <f t="shared" si="1"/>
        <v>5</v>
      </c>
      <c r="G67" s="45">
        <f t="shared" si="1"/>
        <v>18.75</v>
      </c>
      <c r="H67" s="45">
        <f t="shared" si="1"/>
        <v>7.1428571428571432</v>
      </c>
      <c r="I67" s="45">
        <f t="shared" si="1"/>
        <v>12.121212121212121</v>
      </c>
      <c r="J67" s="45">
        <f t="shared" si="1"/>
        <v>12.5</v>
      </c>
      <c r="K67" s="45">
        <f t="shared" si="1"/>
        <v>9.3023255813953494</v>
      </c>
      <c r="L67" s="45">
        <f t="shared" si="1"/>
        <v>4.5454545454545459</v>
      </c>
      <c r="M67" s="45">
        <f t="shared" si="1"/>
        <v>15.62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0197C-E041-774D-B26A-EBE42AC3B08A}">
  <dimension ref="A1:G19"/>
  <sheetViews>
    <sheetView workbookViewId="0">
      <selection activeCell="F18" sqref="F18"/>
    </sheetView>
  </sheetViews>
  <sheetFormatPr baseColWidth="10" defaultRowHeight="19" x14ac:dyDescent="0.25"/>
  <cols>
    <col min="1" max="1" width="9.1640625" style="16" bestFit="1" customWidth="1"/>
    <col min="2" max="2" width="13.5" style="14" bestFit="1" customWidth="1"/>
    <col min="3" max="3" width="7" style="14" bestFit="1" customWidth="1"/>
    <col min="4" max="4" width="13.5" style="14" bestFit="1" customWidth="1"/>
    <col min="5" max="7" width="14" style="14" bestFit="1" customWidth="1"/>
    <col min="8" max="16384" width="10.83203125" style="14"/>
  </cols>
  <sheetData>
    <row r="1" spans="1:7" s="16" customFormat="1" x14ac:dyDescent="0.25">
      <c r="B1" s="16" t="s">
        <v>22</v>
      </c>
      <c r="C1" s="16" t="s">
        <v>24</v>
      </c>
      <c r="D1" s="16" t="s">
        <v>208</v>
      </c>
      <c r="E1" s="16" t="s">
        <v>209</v>
      </c>
      <c r="F1" s="16" t="s">
        <v>210</v>
      </c>
      <c r="G1" s="16" t="s">
        <v>211</v>
      </c>
    </row>
    <row r="2" spans="1:7" x14ac:dyDescent="0.25">
      <c r="A2" s="16" t="s">
        <v>212</v>
      </c>
      <c r="B2" s="14">
        <v>533</v>
      </c>
      <c r="C2" s="14">
        <v>100</v>
      </c>
      <c r="D2" s="14">
        <v>391</v>
      </c>
      <c r="E2" s="14">
        <f>(D2/B2)*100</f>
        <v>73.358348968105076</v>
      </c>
      <c r="F2" s="14">
        <v>55</v>
      </c>
      <c r="G2" s="14">
        <f>(F2/D2)*100</f>
        <v>14.066496163682865</v>
      </c>
    </row>
    <row r="3" spans="1:7" x14ac:dyDescent="0.25">
      <c r="A3" s="16" t="s">
        <v>213</v>
      </c>
      <c r="B3" s="14">
        <v>472</v>
      </c>
      <c r="C3" s="14">
        <v>100</v>
      </c>
      <c r="D3" s="14">
        <v>376</v>
      </c>
      <c r="E3" s="14">
        <f t="shared" ref="E3:E4" si="0">(D3/B3)*100</f>
        <v>79.66101694915254</v>
      </c>
      <c r="F3" s="14">
        <v>76</v>
      </c>
      <c r="G3" s="14">
        <f t="shared" ref="G3:G4" si="1">(F3/D3)*100</f>
        <v>20.212765957446805</v>
      </c>
    </row>
    <row r="4" spans="1:7" x14ac:dyDescent="0.25">
      <c r="A4" s="16" t="s">
        <v>214</v>
      </c>
      <c r="B4" s="14">
        <v>1069</v>
      </c>
      <c r="C4" s="14">
        <v>100</v>
      </c>
      <c r="D4" s="14">
        <v>911</v>
      </c>
      <c r="E4" s="14">
        <f t="shared" si="0"/>
        <v>85.219831618334894</v>
      </c>
      <c r="F4" s="14">
        <v>100</v>
      </c>
      <c r="G4" s="14">
        <f t="shared" si="1"/>
        <v>10.976948408342482</v>
      </c>
    </row>
    <row r="7" spans="1:7" x14ac:dyDescent="0.25">
      <c r="B7" s="14" t="s">
        <v>215</v>
      </c>
      <c r="C7" s="14" t="s">
        <v>208</v>
      </c>
      <c r="D7" s="14" t="s">
        <v>210</v>
      </c>
    </row>
    <row r="8" spans="1:7" x14ac:dyDescent="0.25">
      <c r="B8" s="14">
        <f>B2-D2</f>
        <v>142</v>
      </c>
      <c r="C8" s="14">
        <v>391</v>
      </c>
      <c r="D8" s="14">
        <v>55</v>
      </c>
    </row>
    <row r="9" spans="1:7" x14ac:dyDescent="0.25">
      <c r="B9" s="14">
        <f t="shared" ref="B9" si="2">B3-D3</f>
        <v>96</v>
      </c>
      <c r="C9" s="14">
        <v>376</v>
      </c>
      <c r="D9" s="14">
        <v>76</v>
      </c>
    </row>
    <row r="10" spans="1:7" x14ac:dyDescent="0.25">
      <c r="B10" s="14">
        <f>B4-D4</f>
        <v>158</v>
      </c>
      <c r="C10" s="14">
        <v>911</v>
      </c>
      <c r="D10" s="14">
        <v>100</v>
      </c>
    </row>
    <row r="16" spans="1:7" x14ac:dyDescent="0.25">
      <c r="B16" s="14" t="s">
        <v>210</v>
      </c>
      <c r="C16" s="14" t="s">
        <v>208</v>
      </c>
      <c r="D16" s="14" t="s">
        <v>215</v>
      </c>
    </row>
    <row r="17" spans="2:4" x14ac:dyDescent="0.25">
      <c r="B17" s="14">
        <v>55</v>
      </c>
      <c r="C17" s="14">
        <v>391</v>
      </c>
      <c r="D17" s="14">
        <v>142</v>
      </c>
    </row>
    <row r="18" spans="2:4" x14ac:dyDescent="0.25">
      <c r="B18" s="14">
        <v>76</v>
      </c>
      <c r="C18" s="14">
        <v>376</v>
      </c>
      <c r="D18" s="14">
        <v>96</v>
      </c>
    </row>
    <row r="19" spans="2:4" x14ac:dyDescent="0.25">
      <c r="B19" s="14">
        <v>100</v>
      </c>
      <c r="C19" s="14">
        <v>911</v>
      </c>
      <c r="D19" s="14">
        <v>158</v>
      </c>
    </row>
  </sheetData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346C5-27FC-6143-AA04-1EF9D6124D8F}">
  <dimension ref="A1:R842"/>
  <sheetViews>
    <sheetView workbookViewId="0">
      <pane ySplit="1" topLeftCell="A2" activePane="bottomLeft" state="frozen"/>
      <selection pane="bottomLeft" activeCell="C1" sqref="C1"/>
    </sheetView>
  </sheetViews>
  <sheetFormatPr baseColWidth="10" defaultColWidth="13.1640625" defaultRowHeight="16" x14ac:dyDescent="0.2"/>
  <cols>
    <col min="1" max="1" width="16.5" bestFit="1" customWidth="1"/>
    <col min="2" max="2" width="16" bestFit="1" customWidth="1"/>
    <col min="3" max="3" width="19.6640625" bestFit="1" customWidth="1"/>
    <col min="4" max="4" width="20.6640625" bestFit="1" customWidth="1"/>
    <col min="5" max="5" width="18.1640625" bestFit="1" customWidth="1"/>
    <col min="6" max="6" width="17.5" bestFit="1" customWidth="1"/>
    <col min="7" max="7" width="16.5" bestFit="1" customWidth="1"/>
    <col min="8" max="8" width="16" bestFit="1" customWidth="1"/>
    <col min="9" max="9" width="19.33203125" bestFit="1" customWidth="1"/>
    <col min="10" max="10" width="20.33203125" bestFit="1" customWidth="1"/>
    <col min="11" max="11" width="17.83203125" bestFit="1" customWidth="1"/>
    <col min="12" max="12" width="17.1640625" bestFit="1" customWidth="1"/>
    <col min="13" max="13" width="15.5" bestFit="1" customWidth="1"/>
    <col min="14" max="14" width="13.6640625" bestFit="1" customWidth="1"/>
    <col min="15" max="15" width="22.6640625" bestFit="1" customWidth="1"/>
    <col min="16" max="16" width="23.6640625" bestFit="1" customWidth="1"/>
    <col min="17" max="17" width="21" bestFit="1" customWidth="1"/>
    <col min="18" max="18" width="20.33203125" bestFit="1" customWidth="1"/>
  </cols>
  <sheetData>
    <row r="1" spans="1:18" s="16" customFormat="1" ht="19" x14ac:dyDescent="0.25">
      <c r="A1" s="16" t="s">
        <v>148</v>
      </c>
      <c r="B1" s="16" t="s">
        <v>149</v>
      </c>
      <c r="C1" s="16" t="s">
        <v>256</v>
      </c>
      <c r="D1" s="16" t="s">
        <v>257</v>
      </c>
      <c r="E1" s="16" t="s">
        <v>152</v>
      </c>
      <c r="F1" s="16" t="s">
        <v>153</v>
      </c>
      <c r="G1" s="16" t="s">
        <v>155</v>
      </c>
      <c r="H1" s="16" t="s">
        <v>156</v>
      </c>
      <c r="I1" s="16" t="s">
        <v>258</v>
      </c>
      <c r="J1" s="16" t="s">
        <v>259</v>
      </c>
      <c r="K1" s="16" t="s">
        <v>159</v>
      </c>
      <c r="L1" s="16" t="s">
        <v>160</v>
      </c>
    </row>
    <row r="2" spans="1:18" ht="19" x14ac:dyDescent="0.25">
      <c r="A2" s="46" t="s">
        <v>260</v>
      </c>
      <c r="B2" s="14" t="s">
        <v>261</v>
      </c>
      <c r="C2" s="14" t="s">
        <v>262</v>
      </c>
      <c r="D2" s="14" t="s">
        <v>263</v>
      </c>
      <c r="E2" s="14" t="s">
        <v>264</v>
      </c>
      <c r="F2" s="14" t="s">
        <v>265</v>
      </c>
      <c r="G2" s="14" t="s">
        <v>260</v>
      </c>
      <c r="H2" s="14" t="s">
        <v>266</v>
      </c>
      <c r="I2" s="14" t="s">
        <v>267</v>
      </c>
      <c r="J2" s="14" t="s">
        <v>263</v>
      </c>
      <c r="K2" s="14" t="s">
        <v>264</v>
      </c>
      <c r="L2" s="14" t="s">
        <v>265</v>
      </c>
      <c r="M2" s="14"/>
      <c r="N2" s="14"/>
      <c r="O2" s="14"/>
      <c r="P2" s="14"/>
      <c r="Q2" s="14"/>
      <c r="R2" s="14"/>
    </row>
    <row r="3" spans="1:18" ht="19" x14ac:dyDescent="0.25">
      <c r="A3" s="46" t="s">
        <v>270</v>
      </c>
      <c r="B3" s="14" t="s">
        <v>266</v>
      </c>
      <c r="C3" s="14" t="s">
        <v>271</v>
      </c>
      <c r="D3" s="14" t="s">
        <v>269</v>
      </c>
      <c r="E3" s="14" t="s">
        <v>272</v>
      </c>
      <c r="F3" s="14" t="s">
        <v>273</v>
      </c>
      <c r="G3" s="14" t="s">
        <v>274</v>
      </c>
      <c r="H3" s="14" t="s">
        <v>261</v>
      </c>
      <c r="I3" s="14" t="s">
        <v>271</v>
      </c>
      <c r="J3" s="14" t="s">
        <v>275</v>
      </c>
      <c r="K3" s="14" t="s">
        <v>272</v>
      </c>
      <c r="L3" s="14" t="s">
        <v>276</v>
      </c>
      <c r="M3" s="14"/>
      <c r="N3" s="14"/>
      <c r="O3" s="14"/>
      <c r="P3" s="14"/>
      <c r="Q3" s="14"/>
      <c r="R3" s="14"/>
    </row>
    <row r="4" spans="1:18" ht="19" x14ac:dyDescent="0.25">
      <c r="A4" s="46" t="s">
        <v>282</v>
      </c>
      <c r="B4" s="14" t="s">
        <v>283</v>
      </c>
      <c r="C4" s="14" t="s">
        <v>267</v>
      </c>
      <c r="D4" s="14" t="s">
        <v>279</v>
      </c>
      <c r="E4" s="14" t="s">
        <v>280</v>
      </c>
      <c r="F4" s="14" t="s">
        <v>281</v>
      </c>
      <c r="G4" s="14" t="s">
        <v>284</v>
      </c>
      <c r="H4" s="14" t="s">
        <v>277</v>
      </c>
      <c r="I4" s="14" t="s">
        <v>285</v>
      </c>
      <c r="J4" s="14" t="s">
        <v>286</v>
      </c>
      <c r="K4" s="14" t="s">
        <v>287</v>
      </c>
      <c r="L4" s="14" t="s">
        <v>288</v>
      </c>
      <c r="M4" s="14"/>
      <c r="N4" s="14"/>
      <c r="O4" s="14"/>
      <c r="P4" s="14"/>
      <c r="Q4" s="14"/>
      <c r="R4" s="14"/>
    </row>
    <row r="5" spans="1:18" ht="19" x14ac:dyDescent="0.25">
      <c r="A5" s="46" t="s">
        <v>290</v>
      </c>
      <c r="B5" s="14" t="s">
        <v>277</v>
      </c>
      <c r="C5" s="14" t="s">
        <v>291</v>
      </c>
      <c r="D5" s="14" t="s">
        <v>292</v>
      </c>
      <c r="E5" s="14" t="s">
        <v>293</v>
      </c>
      <c r="F5" s="14" t="s">
        <v>294</v>
      </c>
      <c r="G5" s="14" t="s">
        <v>296</v>
      </c>
      <c r="H5" s="14" t="s">
        <v>283</v>
      </c>
      <c r="I5" s="14" t="s">
        <v>297</v>
      </c>
      <c r="J5" s="14" t="s">
        <v>298</v>
      </c>
      <c r="K5" s="14" t="s">
        <v>280</v>
      </c>
      <c r="L5" s="14" t="s">
        <v>299</v>
      </c>
      <c r="M5" s="14"/>
      <c r="N5" s="14"/>
      <c r="O5" s="14"/>
      <c r="P5" s="14"/>
      <c r="Q5" s="14"/>
      <c r="R5" s="14"/>
    </row>
    <row r="6" spans="1:18" ht="19" x14ac:dyDescent="0.25">
      <c r="A6" s="46" t="s">
        <v>274</v>
      </c>
      <c r="B6" s="14" t="s">
        <v>302</v>
      </c>
      <c r="C6" s="14" t="s">
        <v>297</v>
      </c>
      <c r="D6" s="14" t="s">
        <v>275</v>
      </c>
      <c r="E6" s="14" t="s">
        <v>287</v>
      </c>
      <c r="F6" s="14" t="s">
        <v>288</v>
      </c>
      <c r="G6" s="14" t="s">
        <v>282</v>
      </c>
      <c r="H6" s="14" t="s">
        <v>303</v>
      </c>
      <c r="I6" s="14" t="s">
        <v>304</v>
      </c>
      <c r="J6" s="14" t="s">
        <v>305</v>
      </c>
      <c r="K6" s="14" t="s">
        <v>293</v>
      </c>
      <c r="L6" s="14" t="s">
        <v>273</v>
      </c>
      <c r="M6" s="14"/>
      <c r="N6" s="14"/>
      <c r="O6" s="14"/>
      <c r="P6" s="14"/>
      <c r="Q6" s="14"/>
      <c r="R6" s="14"/>
    </row>
    <row r="7" spans="1:18" ht="19" x14ac:dyDescent="0.25">
      <c r="A7" s="46" t="s">
        <v>289</v>
      </c>
      <c r="B7" s="14" t="s">
        <v>303</v>
      </c>
      <c r="C7" s="14" t="s">
        <v>285</v>
      </c>
      <c r="D7" s="14" t="s">
        <v>298</v>
      </c>
      <c r="E7" s="14" t="s">
        <v>309</v>
      </c>
      <c r="F7" s="14" t="s">
        <v>276</v>
      </c>
      <c r="G7" s="14" t="s">
        <v>289</v>
      </c>
      <c r="H7" s="14" t="s">
        <v>310</v>
      </c>
      <c r="I7" s="14" t="s">
        <v>311</v>
      </c>
      <c r="J7" s="14" t="s">
        <v>292</v>
      </c>
      <c r="K7" s="14" t="s">
        <v>312</v>
      </c>
      <c r="L7" s="14" t="s">
        <v>313</v>
      </c>
      <c r="M7" s="14"/>
      <c r="N7" s="14"/>
      <c r="O7" s="14"/>
      <c r="P7" s="14"/>
      <c r="Q7" s="14"/>
      <c r="R7" s="14"/>
    </row>
    <row r="8" spans="1:18" ht="19" x14ac:dyDescent="0.25">
      <c r="A8" s="46" t="s">
        <v>317</v>
      </c>
      <c r="B8" s="14" t="s">
        <v>310</v>
      </c>
      <c r="C8" s="14" t="s">
        <v>318</v>
      </c>
      <c r="D8" s="14" t="s">
        <v>286</v>
      </c>
      <c r="E8" s="14" t="s">
        <v>319</v>
      </c>
      <c r="F8" s="14" t="s">
        <v>299</v>
      </c>
      <c r="G8" s="14" t="s">
        <v>290</v>
      </c>
      <c r="H8" s="14" t="s">
        <v>302</v>
      </c>
      <c r="I8" s="14" t="s">
        <v>320</v>
      </c>
      <c r="J8" s="14" t="s">
        <v>269</v>
      </c>
      <c r="K8" s="14" t="s">
        <v>316</v>
      </c>
      <c r="L8" s="14" t="s">
        <v>294</v>
      </c>
      <c r="M8" s="14"/>
      <c r="N8" s="14"/>
      <c r="O8" s="14"/>
      <c r="P8" s="14"/>
      <c r="Q8" s="14"/>
      <c r="R8" s="14"/>
    </row>
    <row r="9" spans="1:18" ht="19" x14ac:dyDescent="0.25">
      <c r="A9" s="46" t="s">
        <v>284</v>
      </c>
      <c r="B9" s="14" t="s">
        <v>298</v>
      </c>
      <c r="C9" s="14" t="s">
        <v>325</v>
      </c>
      <c r="D9" s="14" t="s">
        <v>326</v>
      </c>
      <c r="E9" s="14" t="s">
        <v>327</v>
      </c>
      <c r="F9" s="14" t="s">
        <v>328</v>
      </c>
      <c r="G9" s="14" t="s">
        <v>329</v>
      </c>
      <c r="H9" s="14" t="s">
        <v>330</v>
      </c>
      <c r="I9" s="14" t="s">
        <v>331</v>
      </c>
      <c r="J9" s="14" t="s">
        <v>332</v>
      </c>
      <c r="K9" s="14" t="s">
        <v>333</v>
      </c>
      <c r="L9" s="14" t="s">
        <v>281</v>
      </c>
      <c r="M9" s="14"/>
      <c r="N9" s="14"/>
      <c r="O9" s="14"/>
      <c r="P9" s="14"/>
      <c r="Q9" s="14"/>
      <c r="R9" s="14"/>
    </row>
    <row r="10" spans="1:18" ht="19" x14ac:dyDescent="0.25">
      <c r="A10" s="46" t="s">
        <v>296</v>
      </c>
      <c r="B10" s="14" t="s">
        <v>338</v>
      </c>
      <c r="C10" s="14" t="s">
        <v>339</v>
      </c>
      <c r="D10" s="14" t="s">
        <v>340</v>
      </c>
      <c r="E10" s="14" t="s">
        <v>341</v>
      </c>
      <c r="F10" s="14" t="s">
        <v>232</v>
      </c>
      <c r="G10" s="14" t="s">
        <v>342</v>
      </c>
      <c r="H10" s="14" t="s">
        <v>343</v>
      </c>
      <c r="I10" s="14" t="s">
        <v>339</v>
      </c>
      <c r="J10" s="14" t="s">
        <v>318</v>
      </c>
      <c r="K10" s="14" t="s">
        <v>344</v>
      </c>
      <c r="L10" s="14" t="s">
        <v>345</v>
      </c>
      <c r="M10" s="14"/>
      <c r="N10" s="14"/>
      <c r="O10" s="14"/>
      <c r="P10" s="14"/>
      <c r="Q10" s="14"/>
      <c r="R10" s="14"/>
    </row>
    <row r="11" spans="1:18" ht="19" x14ac:dyDescent="0.25">
      <c r="A11" s="46" t="s">
        <v>329</v>
      </c>
      <c r="B11" s="14" t="s">
        <v>348</v>
      </c>
      <c r="C11" s="14" t="s">
        <v>349</v>
      </c>
      <c r="D11" s="14" t="s">
        <v>350</v>
      </c>
      <c r="E11" s="14" t="s">
        <v>351</v>
      </c>
      <c r="F11" s="14" t="s">
        <v>234</v>
      </c>
      <c r="G11" s="14" t="s">
        <v>352</v>
      </c>
      <c r="H11" s="14" t="s">
        <v>353</v>
      </c>
      <c r="I11" s="14" t="s">
        <v>346</v>
      </c>
      <c r="J11" s="14" t="s">
        <v>354</v>
      </c>
      <c r="K11" s="14" t="s">
        <v>355</v>
      </c>
      <c r="L11" s="14" t="s">
        <v>356</v>
      </c>
      <c r="M11" s="14"/>
      <c r="N11" s="14"/>
      <c r="O11" s="14"/>
      <c r="P11" s="14"/>
      <c r="Q11" s="14"/>
      <c r="R11" s="14"/>
    </row>
    <row r="12" spans="1:18" ht="19" x14ac:dyDescent="0.25">
      <c r="A12" s="46" t="s">
        <v>342</v>
      </c>
      <c r="B12" s="14" t="s">
        <v>300</v>
      </c>
      <c r="C12" s="14" t="s">
        <v>304</v>
      </c>
      <c r="D12" s="14" t="s">
        <v>359</v>
      </c>
      <c r="E12" s="14" t="s">
        <v>360</v>
      </c>
      <c r="F12" s="14" t="s">
        <v>361</v>
      </c>
      <c r="G12" s="14" t="s">
        <v>362</v>
      </c>
      <c r="H12" s="14" t="s">
        <v>300</v>
      </c>
      <c r="I12" s="14" t="s">
        <v>363</v>
      </c>
      <c r="J12" s="14" t="s">
        <v>364</v>
      </c>
      <c r="K12" s="14" t="s">
        <v>365</v>
      </c>
      <c r="L12" s="14" t="s">
        <v>366</v>
      </c>
      <c r="M12" s="14"/>
      <c r="N12" s="14"/>
      <c r="O12" s="14"/>
      <c r="P12" s="14"/>
      <c r="Q12" s="14"/>
      <c r="R12" s="14"/>
    </row>
    <row r="13" spans="1:18" ht="19" x14ac:dyDescent="0.25">
      <c r="A13" s="46" t="s">
        <v>306</v>
      </c>
      <c r="B13" s="14" t="s">
        <v>353</v>
      </c>
      <c r="C13" s="14" t="s">
        <v>369</v>
      </c>
      <c r="D13" s="14" t="s">
        <v>335</v>
      </c>
      <c r="E13" s="14" t="s">
        <v>316</v>
      </c>
      <c r="F13" s="14" t="s">
        <v>356</v>
      </c>
      <c r="G13" s="14" t="s">
        <v>317</v>
      </c>
      <c r="H13" s="14" t="s">
        <v>298</v>
      </c>
      <c r="I13" s="14" t="s">
        <v>325</v>
      </c>
      <c r="J13" s="14" t="s">
        <v>370</v>
      </c>
      <c r="K13" s="14" t="s">
        <v>341</v>
      </c>
      <c r="L13" s="14" t="s">
        <v>232</v>
      </c>
      <c r="M13" s="14"/>
      <c r="N13" s="14"/>
      <c r="O13" s="14"/>
      <c r="P13" s="14"/>
      <c r="Q13" s="14"/>
      <c r="R13" s="14"/>
    </row>
    <row r="14" spans="1:18" ht="19" x14ac:dyDescent="0.25">
      <c r="A14" s="46" t="s">
        <v>352</v>
      </c>
      <c r="B14" s="14" t="s">
        <v>343</v>
      </c>
      <c r="C14" s="14" t="s">
        <v>320</v>
      </c>
      <c r="D14" s="14" t="s">
        <v>318</v>
      </c>
      <c r="E14" s="14" t="s">
        <v>374</v>
      </c>
      <c r="F14" s="14" t="s">
        <v>375</v>
      </c>
      <c r="G14" s="14" t="s">
        <v>371</v>
      </c>
      <c r="H14" s="14" t="s">
        <v>376</v>
      </c>
      <c r="I14" s="14" t="s">
        <v>377</v>
      </c>
      <c r="J14" s="14" t="s">
        <v>378</v>
      </c>
      <c r="K14" s="14" t="s">
        <v>351</v>
      </c>
      <c r="L14" s="14" t="s">
        <v>379</v>
      </c>
      <c r="M14" s="14"/>
      <c r="N14" s="14"/>
      <c r="O14" s="14"/>
      <c r="P14" s="14"/>
      <c r="Q14" s="14"/>
      <c r="R14" s="14"/>
    </row>
    <row r="15" spans="1:18" ht="19" x14ac:dyDescent="0.25">
      <c r="A15" s="46" t="s">
        <v>383</v>
      </c>
      <c r="B15" s="14" t="s">
        <v>384</v>
      </c>
      <c r="C15" s="14" t="s">
        <v>348</v>
      </c>
      <c r="D15" s="14" t="s">
        <v>332</v>
      </c>
      <c r="E15" s="14" t="s">
        <v>312</v>
      </c>
      <c r="F15" s="14" t="s">
        <v>308</v>
      </c>
      <c r="G15" s="14" t="s">
        <v>385</v>
      </c>
      <c r="H15" s="14" t="s">
        <v>386</v>
      </c>
      <c r="I15" s="14" t="s">
        <v>318</v>
      </c>
      <c r="J15" s="14" t="s">
        <v>279</v>
      </c>
      <c r="K15" s="14" t="s">
        <v>327</v>
      </c>
      <c r="L15" s="14" t="s">
        <v>387</v>
      </c>
      <c r="M15" s="14"/>
      <c r="N15" s="14"/>
      <c r="O15" s="14"/>
      <c r="P15" s="14"/>
      <c r="Q15" s="14"/>
      <c r="R15" s="14"/>
    </row>
    <row r="16" spans="1:18" ht="19" x14ac:dyDescent="0.25">
      <c r="A16" s="46" t="s">
        <v>362</v>
      </c>
      <c r="B16" s="14" t="s">
        <v>391</v>
      </c>
      <c r="C16" s="14" t="s">
        <v>384</v>
      </c>
      <c r="D16" s="14" t="s">
        <v>392</v>
      </c>
      <c r="E16" s="14" t="s">
        <v>365</v>
      </c>
      <c r="F16" s="14" t="s">
        <v>382</v>
      </c>
      <c r="G16" s="14" t="s">
        <v>393</v>
      </c>
      <c r="H16" s="14" t="s">
        <v>391</v>
      </c>
      <c r="I16" s="14" t="s">
        <v>394</v>
      </c>
      <c r="J16" s="14" t="s">
        <v>326</v>
      </c>
      <c r="K16" s="14" t="s">
        <v>395</v>
      </c>
      <c r="L16" s="14" t="s">
        <v>234</v>
      </c>
      <c r="M16" s="14"/>
      <c r="N16" s="14"/>
      <c r="O16" s="14"/>
      <c r="P16" s="14"/>
      <c r="Q16" s="14"/>
      <c r="R16" s="14"/>
    </row>
    <row r="17" spans="1:18" ht="19" x14ac:dyDescent="0.25">
      <c r="A17" s="46" t="s">
        <v>401</v>
      </c>
      <c r="B17" s="14" t="s">
        <v>376</v>
      </c>
      <c r="C17" s="14" t="s">
        <v>311</v>
      </c>
      <c r="D17" s="14" t="s">
        <v>390</v>
      </c>
      <c r="E17" s="14" t="s">
        <v>402</v>
      </c>
      <c r="F17" s="14" t="s">
        <v>403</v>
      </c>
      <c r="G17" s="14" t="s">
        <v>404</v>
      </c>
      <c r="H17" s="14" t="s">
        <v>405</v>
      </c>
      <c r="I17" s="14" t="s">
        <v>406</v>
      </c>
      <c r="J17" s="14" t="s">
        <v>407</v>
      </c>
      <c r="K17" s="14" t="s">
        <v>408</v>
      </c>
      <c r="L17" s="14" t="s">
        <v>409</v>
      </c>
      <c r="M17" s="14"/>
      <c r="N17" s="14"/>
      <c r="O17" s="14"/>
      <c r="P17" s="14"/>
      <c r="Q17" s="14"/>
      <c r="R17" s="14"/>
    </row>
    <row r="18" spans="1:18" ht="19" x14ac:dyDescent="0.25">
      <c r="A18" s="46" t="s">
        <v>413</v>
      </c>
      <c r="B18" s="14" t="s">
        <v>330</v>
      </c>
      <c r="C18" s="14" t="s">
        <v>414</v>
      </c>
      <c r="D18" s="14" t="s">
        <v>415</v>
      </c>
      <c r="E18" s="14" t="s">
        <v>416</v>
      </c>
      <c r="F18" s="14" t="s">
        <v>324</v>
      </c>
      <c r="G18" s="14" t="s">
        <v>418</v>
      </c>
      <c r="H18" s="14" t="s">
        <v>419</v>
      </c>
      <c r="I18" s="14" t="s">
        <v>397</v>
      </c>
      <c r="J18" s="14" t="s">
        <v>420</v>
      </c>
      <c r="K18" s="14" t="s">
        <v>374</v>
      </c>
      <c r="L18" s="14" t="s">
        <v>295</v>
      </c>
      <c r="M18" s="14"/>
      <c r="N18" s="14"/>
      <c r="O18" s="14"/>
      <c r="P18" s="14"/>
      <c r="Q18" s="14"/>
      <c r="R18" s="14"/>
    </row>
    <row r="19" spans="1:18" ht="19" x14ac:dyDescent="0.25">
      <c r="A19" s="46" t="s">
        <v>423</v>
      </c>
      <c r="B19" s="14" t="s">
        <v>386</v>
      </c>
      <c r="C19" s="14" t="s">
        <v>424</v>
      </c>
      <c r="D19" s="14" t="s">
        <v>425</v>
      </c>
      <c r="E19" s="14" t="s">
        <v>408</v>
      </c>
      <c r="F19" s="14" t="s">
        <v>426</v>
      </c>
      <c r="G19" s="14" t="s">
        <v>427</v>
      </c>
      <c r="H19" s="14" t="s">
        <v>374</v>
      </c>
      <c r="I19" s="14" t="s">
        <v>428</v>
      </c>
      <c r="J19" s="14" t="s">
        <v>340</v>
      </c>
      <c r="K19" s="14" t="s">
        <v>429</v>
      </c>
      <c r="L19" s="14" t="s">
        <v>430</v>
      </c>
      <c r="M19" s="14"/>
      <c r="N19" s="14"/>
      <c r="O19" s="14"/>
      <c r="P19" s="14"/>
      <c r="Q19" s="14"/>
      <c r="R19" s="14"/>
    </row>
    <row r="20" spans="1:18" ht="19" x14ac:dyDescent="0.25">
      <c r="A20" s="46" t="s">
        <v>434</v>
      </c>
      <c r="B20" s="14" t="s">
        <v>435</v>
      </c>
      <c r="C20" s="14" t="s">
        <v>346</v>
      </c>
      <c r="D20" s="14" t="s">
        <v>370</v>
      </c>
      <c r="E20" s="14" t="s">
        <v>333</v>
      </c>
      <c r="F20" s="14" t="s">
        <v>436</v>
      </c>
      <c r="G20" s="14" t="s">
        <v>438</v>
      </c>
      <c r="H20" s="14" t="s">
        <v>348</v>
      </c>
      <c r="I20" s="14" t="s">
        <v>439</v>
      </c>
      <c r="J20" s="14" t="s">
        <v>390</v>
      </c>
      <c r="K20" s="14" t="s">
        <v>387</v>
      </c>
      <c r="L20" s="14" t="s">
        <v>440</v>
      </c>
      <c r="M20" s="14"/>
      <c r="N20" s="14"/>
      <c r="O20" s="14"/>
      <c r="P20" s="14"/>
      <c r="Q20" s="14"/>
      <c r="R20" s="14"/>
    </row>
    <row r="21" spans="1:18" ht="19" x14ac:dyDescent="0.25">
      <c r="A21" s="46" t="s">
        <v>438</v>
      </c>
      <c r="B21" s="14" t="s">
        <v>418</v>
      </c>
      <c r="C21" s="14" t="s">
        <v>428</v>
      </c>
      <c r="D21" s="14" t="s">
        <v>444</v>
      </c>
      <c r="E21" s="14" t="s">
        <v>445</v>
      </c>
      <c r="F21" s="14" t="s">
        <v>379</v>
      </c>
      <c r="G21" s="14" t="s">
        <v>446</v>
      </c>
      <c r="H21" s="14" t="s">
        <v>447</v>
      </c>
      <c r="I21" s="14" t="s">
        <v>448</v>
      </c>
      <c r="J21" s="14" t="s">
        <v>335</v>
      </c>
      <c r="K21" s="14" t="s">
        <v>313</v>
      </c>
      <c r="L21" s="14" t="s">
        <v>382</v>
      </c>
      <c r="M21" s="14"/>
      <c r="N21" s="14"/>
      <c r="O21" s="14"/>
      <c r="P21" s="14"/>
      <c r="Q21" s="14"/>
      <c r="R21" s="14"/>
    </row>
    <row r="22" spans="1:18" ht="19" x14ac:dyDescent="0.25">
      <c r="A22" s="46" t="s">
        <v>371</v>
      </c>
      <c r="B22" s="14" t="s">
        <v>447</v>
      </c>
      <c r="C22" s="14" t="s">
        <v>279</v>
      </c>
      <c r="D22" s="14" t="s">
        <v>414</v>
      </c>
      <c r="E22" s="14" t="s">
        <v>452</v>
      </c>
      <c r="F22" s="14" t="s">
        <v>453</v>
      </c>
      <c r="G22" s="14" t="s">
        <v>454</v>
      </c>
      <c r="H22" s="14" t="s">
        <v>455</v>
      </c>
      <c r="I22" s="14" t="s">
        <v>414</v>
      </c>
      <c r="J22" s="14" t="s">
        <v>350</v>
      </c>
      <c r="K22" s="14" t="s">
        <v>456</v>
      </c>
      <c r="L22" s="14" t="s">
        <v>457</v>
      </c>
      <c r="M22" s="14"/>
      <c r="N22" s="14"/>
      <c r="O22" s="14"/>
      <c r="P22" s="14"/>
      <c r="Q22" s="14"/>
      <c r="R22" s="14"/>
    </row>
    <row r="23" spans="1:18" ht="19" x14ac:dyDescent="0.25">
      <c r="A23" s="46" t="s">
        <v>460</v>
      </c>
      <c r="B23" s="14" t="s">
        <v>461</v>
      </c>
      <c r="C23" s="14" t="s">
        <v>462</v>
      </c>
      <c r="D23" s="14" t="s">
        <v>267</v>
      </c>
      <c r="E23" s="14" t="s">
        <v>463</v>
      </c>
      <c r="F23" s="14" t="s">
        <v>313</v>
      </c>
      <c r="G23" s="14" t="s">
        <v>423</v>
      </c>
      <c r="H23" s="14" t="s">
        <v>464</v>
      </c>
      <c r="I23" s="14" t="s">
        <v>465</v>
      </c>
      <c r="J23" s="14" t="s">
        <v>466</v>
      </c>
      <c r="K23" s="14" t="s">
        <v>402</v>
      </c>
      <c r="L23" s="14" t="s">
        <v>467</v>
      </c>
      <c r="M23" s="14"/>
      <c r="N23" s="14"/>
      <c r="O23" s="14"/>
      <c r="P23" s="14"/>
      <c r="Q23" s="14"/>
      <c r="R23" s="14"/>
    </row>
    <row r="24" spans="1:18" ht="19" x14ac:dyDescent="0.25">
      <c r="A24" s="46" t="s">
        <v>471</v>
      </c>
      <c r="B24" s="14" t="s">
        <v>472</v>
      </c>
      <c r="C24" s="14" t="s">
        <v>406</v>
      </c>
      <c r="D24" s="14" t="s">
        <v>473</v>
      </c>
      <c r="E24" s="14" t="s">
        <v>387</v>
      </c>
      <c r="F24" s="14" t="s">
        <v>451</v>
      </c>
      <c r="G24" s="14" t="s">
        <v>474</v>
      </c>
      <c r="H24" s="14" t="s">
        <v>364</v>
      </c>
      <c r="I24" s="14" t="s">
        <v>475</v>
      </c>
      <c r="J24" s="14" t="s">
        <v>473</v>
      </c>
      <c r="K24" s="14" t="s">
        <v>476</v>
      </c>
      <c r="L24" s="14" t="s">
        <v>351</v>
      </c>
      <c r="M24" s="14"/>
      <c r="N24" s="14"/>
      <c r="O24" s="14"/>
      <c r="P24" s="14"/>
      <c r="Q24" s="14"/>
      <c r="R24" s="14"/>
    </row>
    <row r="25" spans="1:18" ht="19" x14ac:dyDescent="0.25">
      <c r="A25" s="46" t="s">
        <v>479</v>
      </c>
      <c r="B25" s="14" t="s">
        <v>480</v>
      </c>
      <c r="C25" s="14" t="s">
        <v>363</v>
      </c>
      <c r="D25" s="14" t="s">
        <v>346</v>
      </c>
      <c r="E25" s="14" t="s">
        <v>481</v>
      </c>
      <c r="F25" s="14" t="s">
        <v>482</v>
      </c>
      <c r="G25" s="14" t="s">
        <v>483</v>
      </c>
      <c r="H25" s="14" t="s">
        <v>484</v>
      </c>
      <c r="I25" s="14" t="s">
        <v>348</v>
      </c>
      <c r="J25" s="14" t="s">
        <v>485</v>
      </c>
      <c r="K25" s="14" t="s">
        <v>294</v>
      </c>
      <c r="L25" s="14" t="s">
        <v>395</v>
      </c>
      <c r="M25" s="14"/>
      <c r="N25" s="14"/>
      <c r="O25" s="14"/>
      <c r="P25" s="14"/>
      <c r="Q25" s="14"/>
      <c r="R25" s="14"/>
    </row>
    <row r="26" spans="1:18" ht="19" x14ac:dyDescent="0.25">
      <c r="A26" s="46" t="s">
        <v>488</v>
      </c>
      <c r="B26" s="14" t="s">
        <v>364</v>
      </c>
      <c r="C26" s="14" t="s">
        <v>489</v>
      </c>
      <c r="D26" s="14" t="s">
        <v>347</v>
      </c>
      <c r="E26" s="14" t="s">
        <v>313</v>
      </c>
      <c r="F26" s="14" t="s">
        <v>490</v>
      </c>
      <c r="G26" s="14" t="s">
        <v>401</v>
      </c>
      <c r="H26" s="14" t="s">
        <v>472</v>
      </c>
      <c r="I26" s="47">
        <v>44808</v>
      </c>
      <c r="J26" s="14" t="s">
        <v>491</v>
      </c>
      <c r="K26" s="14" t="s">
        <v>492</v>
      </c>
      <c r="L26" s="14" t="s">
        <v>493</v>
      </c>
      <c r="M26" s="14"/>
      <c r="N26" s="14"/>
      <c r="O26" s="14"/>
      <c r="P26" s="14"/>
      <c r="Q26" s="14"/>
      <c r="R26" s="14"/>
    </row>
    <row r="27" spans="1:18" ht="19" x14ac:dyDescent="0.25">
      <c r="A27" s="46" t="s">
        <v>393</v>
      </c>
      <c r="B27" s="14" t="s">
        <v>332</v>
      </c>
      <c r="C27" s="14" t="s">
        <v>499</v>
      </c>
      <c r="D27" s="14" t="s">
        <v>396</v>
      </c>
      <c r="E27" s="14" t="s">
        <v>500</v>
      </c>
      <c r="F27" s="14" t="s">
        <v>501</v>
      </c>
      <c r="G27" s="14" t="s">
        <v>502</v>
      </c>
      <c r="H27" s="14" t="s">
        <v>503</v>
      </c>
      <c r="I27" s="14" t="s">
        <v>504</v>
      </c>
      <c r="J27" s="14" t="s">
        <v>505</v>
      </c>
      <c r="K27" s="14" t="s">
        <v>360</v>
      </c>
      <c r="L27" s="14" t="s">
        <v>506</v>
      </c>
      <c r="M27" s="14"/>
      <c r="N27" s="14"/>
      <c r="O27" s="14"/>
      <c r="P27" s="14"/>
      <c r="Q27" s="14"/>
      <c r="R27" s="14"/>
    </row>
    <row r="28" spans="1:18" ht="19" x14ac:dyDescent="0.25">
      <c r="A28" s="46" t="s">
        <v>431</v>
      </c>
      <c r="B28" s="14" t="s">
        <v>510</v>
      </c>
      <c r="C28" s="14" t="s">
        <v>397</v>
      </c>
      <c r="D28" s="14" t="s">
        <v>511</v>
      </c>
      <c r="E28" s="14" t="s">
        <v>512</v>
      </c>
      <c r="F28" s="14" t="s">
        <v>345</v>
      </c>
      <c r="G28" s="14" t="s">
        <v>383</v>
      </c>
      <c r="H28" s="14" t="s">
        <v>513</v>
      </c>
      <c r="I28" s="14" t="s">
        <v>421</v>
      </c>
      <c r="J28" s="14" t="s">
        <v>514</v>
      </c>
      <c r="K28" s="14" t="s">
        <v>515</v>
      </c>
      <c r="L28" s="14" t="s">
        <v>516</v>
      </c>
      <c r="M28" s="14"/>
      <c r="N28" s="14"/>
      <c r="O28" s="14"/>
      <c r="P28" s="14"/>
      <c r="Q28" s="14"/>
      <c r="R28" s="14"/>
    </row>
    <row r="29" spans="1:18" ht="19" x14ac:dyDescent="0.25">
      <c r="A29" s="46" t="s">
        <v>357</v>
      </c>
      <c r="B29" s="14" t="s">
        <v>503</v>
      </c>
      <c r="C29" s="14" t="s">
        <v>377</v>
      </c>
      <c r="D29" s="14" t="s">
        <v>378</v>
      </c>
      <c r="E29" s="14" t="s">
        <v>430</v>
      </c>
      <c r="F29" s="14" t="s">
        <v>440</v>
      </c>
      <c r="G29" s="14" t="s">
        <v>519</v>
      </c>
      <c r="H29" s="14" t="s">
        <v>520</v>
      </c>
      <c r="I29" s="14" t="s">
        <v>384</v>
      </c>
      <c r="J29" s="14" t="s">
        <v>521</v>
      </c>
      <c r="K29" s="14" t="s">
        <v>309</v>
      </c>
      <c r="L29" s="14" t="s">
        <v>522</v>
      </c>
      <c r="M29" s="14"/>
      <c r="N29" s="14"/>
      <c r="O29" s="14"/>
      <c r="P29" s="14"/>
      <c r="Q29" s="14"/>
      <c r="R29" s="14"/>
    </row>
    <row r="30" spans="1:18" ht="19" x14ac:dyDescent="0.25">
      <c r="A30" s="46" t="s">
        <v>446</v>
      </c>
      <c r="B30" s="14" t="s">
        <v>405</v>
      </c>
      <c r="C30" s="14" t="s">
        <v>331</v>
      </c>
      <c r="D30" s="14" t="s">
        <v>381</v>
      </c>
      <c r="E30" s="14" t="s">
        <v>526</v>
      </c>
      <c r="F30" s="14" t="s">
        <v>457</v>
      </c>
      <c r="G30" s="14" t="s">
        <v>431</v>
      </c>
      <c r="H30" s="14" t="s">
        <v>307</v>
      </c>
      <c r="I30" s="14" t="s">
        <v>462</v>
      </c>
      <c r="J30" s="14" t="s">
        <v>527</v>
      </c>
      <c r="K30" s="14" t="s">
        <v>366</v>
      </c>
      <c r="L30" s="14" t="s">
        <v>528</v>
      </c>
      <c r="M30" s="14"/>
      <c r="N30" s="14"/>
      <c r="O30" s="14"/>
      <c r="P30" s="14"/>
      <c r="Q30" s="14"/>
      <c r="R30" s="14"/>
    </row>
    <row r="31" spans="1:18" ht="19" x14ac:dyDescent="0.25">
      <c r="A31" s="46" t="s">
        <v>474</v>
      </c>
      <c r="B31" s="14" t="s">
        <v>520</v>
      </c>
      <c r="C31" s="14" t="s">
        <v>507</v>
      </c>
      <c r="D31" s="14" t="s">
        <v>322</v>
      </c>
      <c r="E31" s="14" t="s">
        <v>344</v>
      </c>
      <c r="F31" s="14" t="s">
        <v>533</v>
      </c>
      <c r="G31" s="14" t="s">
        <v>534</v>
      </c>
      <c r="H31" s="14" t="s">
        <v>480</v>
      </c>
      <c r="I31" s="14" t="s">
        <v>535</v>
      </c>
      <c r="J31" s="14" t="s">
        <v>508</v>
      </c>
      <c r="K31" s="14" t="s">
        <v>522</v>
      </c>
      <c r="L31" s="14" t="s">
        <v>536</v>
      </c>
      <c r="M31" s="14"/>
      <c r="N31" s="14"/>
      <c r="O31" s="14"/>
      <c r="P31" s="14"/>
      <c r="Q31" s="14"/>
      <c r="R31" s="14"/>
    </row>
    <row r="32" spans="1:18" ht="19" x14ac:dyDescent="0.25">
      <c r="A32" s="46" t="s">
        <v>427</v>
      </c>
      <c r="B32" s="14" t="s">
        <v>540</v>
      </c>
      <c r="C32" s="14" t="s">
        <v>396</v>
      </c>
      <c r="D32" s="14" t="s">
        <v>372</v>
      </c>
      <c r="E32" s="14" t="s">
        <v>541</v>
      </c>
      <c r="F32" s="14" t="s">
        <v>470</v>
      </c>
      <c r="G32" s="14" t="s">
        <v>543</v>
      </c>
      <c r="H32" s="14" t="s">
        <v>384</v>
      </c>
      <c r="I32" s="14" t="s">
        <v>369</v>
      </c>
      <c r="J32" s="14" t="s">
        <v>544</v>
      </c>
      <c r="K32" s="14" t="s">
        <v>541</v>
      </c>
      <c r="L32" s="14" t="s">
        <v>545</v>
      </c>
      <c r="M32" s="14"/>
      <c r="N32" s="14"/>
      <c r="O32" s="14"/>
      <c r="P32" s="14"/>
      <c r="Q32" s="14"/>
      <c r="R32" s="14"/>
    </row>
    <row r="33" spans="1:18" ht="19" x14ac:dyDescent="0.25">
      <c r="A33" s="46" t="s">
        <v>543</v>
      </c>
      <c r="B33" s="14" t="s">
        <v>551</v>
      </c>
      <c r="C33" s="14" t="s">
        <v>552</v>
      </c>
      <c r="D33" s="14" t="s">
        <v>553</v>
      </c>
      <c r="E33" s="14" t="s">
        <v>554</v>
      </c>
      <c r="F33" s="14" t="s">
        <v>337</v>
      </c>
      <c r="G33" s="14" t="s">
        <v>555</v>
      </c>
      <c r="H33" s="14" t="s">
        <v>540</v>
      </c>
      <c r="I33" s="14" t="s">
        <v>556</v>
      </c>
      <c r="J33" s="14" t="s">
        <v>557</v>
      </c>
      <c r="K33" s="14" t="s">
        <v>299</v>
      </c>
      <c r="L33" s="14" t="s">
        <v>558</v>
      </c>
      <c r="M33" s="14"/>
      <c r="N33" s="14"/>
      <c r="O33" s="14"/>
      <c r="P33" s="14"/>
      <c r="Q33" s="14"/>
      <c r="R33" s="14"/>
    </row>
    <row r="34" spans="1:18" ht="19" x14ac:dyDescent="0.25">
      <c r="A34" s="46" t="s">
        <v>326</v>
      </c>
      <c r="B34" s="14" t="s">
        <v>455</v>
      </c>
      <c r="C34" s="14" t="s">
        <v>560</v>
      </c>
      <c r="D34" s="14" t="s">
        <v>424</v>
      </c>
      <c r="E34" s="14" t="s">
        <v>515</v>
      </c>
      <c r="F34" s="14" t="s">
        <v>459</v>
      </c>
      <c r="G34" s="14" t="s">
        <v>326</v>
      </c>
      <c r="H34" s="14" t="s">
        <v>561</v>
      </c>
      <c r="I34" s="14" t="s">
        <v>425</v>
      </c>
      <c r="J34" s="14" t="s">
        <v>562</v>
      </c>
      <c r="K34" s="14" t="s">
        <v>430</v>
      </c>
      <c r="L34" s="14" t="s">
        <v>498</v>
      </c>
      <c r="M34" s="14"/>
      <c r="N34" s="14"/>
      <c r="O34" s="14"/>
      <c r="P34" s="14"/>
      <c r="Q34" s="14"/>
      <c r="R34" s="14"/>
    </row>
    <row r="35" spans="1:18" ht="19" x14ac:dyDescent="0.25">
      <c r="A35" s="46" t="s">
        <v>566</v>
      </c>
      <c r="B35" s="14" t="s">
        <v>410</v>
      </c>
      <c r="C35" s="14" t="s">
        <v>567</v>
      </c>
      <c r="D35" s="14" t="s">
        <v>285</v>
      </c>
      <c r="E35" s="14" t="s">
        <v>568</v>
      </c>
      <c r="F35" s="14" t="s">
        <v>525</v>
      </c>
      <c r="G35" s="14" t="s">
        <v>566</v>
      </c>
      <c r="H35" s="14" t="s">
        <v>569</v>
      </c>
      <c r="I35" s="14" t="s">
        <v>489</v>
      </c>
      <c r="J35" s="14" t="s">
        <v>372</v>
      </c>
      <c r="K35" s="14" t="s">
        <v>570</v>
      </c>
      <c r="L35" s="14" t="s">
        <v>571</v>
      </c>
      <c r="M35" s="14"/>
      <c r="N35" s="14"/>
      <c r="O35" s="14"/>
      <c r="P35" s="14"/>
      <c r="Q35" s="14"/>
      <c r="R35" s="14"/>
    </row>
    <row r="36" spans="1:18" ht="19" x14ac:dyDescent="0.25">
      <c r="A36" s="46" t="s">
        <v>418</v>
      </c>
      <c r="B36" s="14" t="s">
        <v>513</v>
      </c>
      <c r="C36" s="14" t="s">
        <v>465</v>
      </c>
      <c r="D36" s="14" t="s">
        <v>310</v>
      </c>
      <c r="E36" s="14" t="s">
        <v>577</v>
      </c>
      <c r="F36" s="14" t="s">
        <v>578</v>
      </c>
      <c r="G36" s="14" t="s">
        <v>306</v>
      </c>
      <c r="H36" s="14" t="s">
        <v>435</v>
      </c>
      <c r="I36" s="14" t="s">
        <v>579</v>
      </c>
      <c r="J36" s="14" t="s">
        <v>415</v>
      </c>
      <c r="K36" s="14" t="s">
        <v>467</v>
      </c>
      <c r="L36" s="14" t="s">
        <v>580</v>
      </c>
      <c r="M36" s="14"/>
      <c r="N36" s="14"/>
      <c r="O36" s="14"/>
      <c r="P36" s="14"/>
      <c r="Q36" s="14"/>
      <c r="R36" s="14"/>
    </row>
    <row r="37" spans="1:18" ht="19" x14ac:dyDescent="0.25">
      <c r="A37" s="46" t="s">
        <v>586</v>
      </c>
      <c r="B37" s="14" t="s">
        <v>368</v>
      </c>
      <c r="C37" s="14" t="s">
        <v>587</v>
      </c>
      <c r="D37" s="14" t="s">
        <v>588</v>
      </c>
      <c r="E37" s="14" t="s">
        <v>336</v>
      </c>
      <c r="F37" s="14" t="s">
        <v>516</v>
      </c>
      <c r="G37" s="14" t="s">
        <v>589</v>
      </c>
      <c r="H37" s="14" t="s">
        <v>338</v>
      </c>
      <c r="I37" s="14" t="s">
        <v>590</v>
      </c>
      <c r="J37" s="14" t="s">
        <v>591</v>
      </c>
      <c r="K37" s="14" t="s">
        <v>554</v>
      </c>
      <c r="L37" s="14" t="s">
        <v>592</v>
      </c>
      <c r="M37" s="14"/>
      <c r="N37" s="14"/>
      <c r="O37" s="14"/>
      <c r="P37" s="14"/>
      <c r="Q37" s="14"/>
      <c r="R37" s="14"/>
    </row>
    <row r="38" spans="1:18" ht="19" x14ac:dyDescent="0.25">
      <c r="A38" s="46" t="s">
        <v>385</v>
      </c>
      <c r="B38" s="14" t="s">
        <v>596</v>
      </c>
      <c r="C38" s="14" t="s">
        <v>475</v>
      </c>
      <c r="D38" s="14" t="s">
        <v>547</v>
      </c>
      <c r="E38" s="14" t="s">
        <v>597</v>
      </c>
      <c r="F38" s="14" t="s">
        <v>598</v>
      </c>
      <c r="G38" s="14" t="s">
        <v>479</v>
      </c>
      <c r="H38" s="14" t="s">
        <v>600</v>
      </c>
      <c r="I38" s="14" t="s">
        <v>587</v>
      </c>
      <c r="J38" s="14" t="s">
        <v>601</v>
      </c>
      <c r="K38" s="14" t="s">
        <v>506</v>
      </c>
      <c r="L38" s="14" t="s">
        <v>602</v>
      </c>
      <c r="M38" s="14"/>
      <c r="N38" s="14"/>
      <c r="O38" s="14"/>
      <c r="P38" s="14"/>
      <c r="Q38" s="14"/>
      <c r="R38" s="14"/>
    </row>
    <row r="39" spans="1:18" ht="19" x14ac:dyDescent="0.25">
      <c r="A39" s="46" t="s">
        <v>605</v>
      </c>
      <c r="B39" s="14" t="s">
        <v>535</v>
      </c>
      <c r="C39" s="14" t="s">
        <v>389</v>
      </c>
      <c r="D39" s="14" t="s">
        <v>591</v>
      </c>
      <c r="E39" s="14" t="s">
        <v>395</v>
      </c>
      <c r="F39" s="14" t="s">
        <v>433</v>
      </c>
      <c r="G39" s="14" t="s">
        <v>413</v>
      </c>
      <c r="H39" s="14" t="s">
        <v>461</v>
      </c>
      <c r="I39" s="14" t="s">
        <v>606</v>
      </c>
      <c r="J39" s="14" t="s">
        <v>346</v>
      </c>
      <c r="K39" s="14" t="s">
        <v>509</v>
      </c>
      <c r="L39" s="14" t="s">
        <v>361</v>
      </c>
      <c r="M39" s="14"/>
      <c r="N39" s="14"/>
      <c r="O39" s="14"/>
      <c r="P39" s="14"/>
      <c r="Q39" s="14"/>
      <c r="R39" s="14"/>
    </row>
    <row r="40" spans="1:18" ht="19" x14ac:dyDescent="0.25">
      <c r="A40" s="46" t="s">
        <v>611</v>
      </c>
      <c r="B40" s="14" t="s">
        <v>464</v>
      </c>
      <c r="C40" s="14" t="s">
        <v>535</v>
      </c>
      <c r="D40" s="14" t="s">
        <v>466</v>
      </c>
      <c r="E40" s="14" t="s">
        <v>497</v>
      </c>
      <c r="F40" s="14" t="s">
        <v>612</v>
      </c>
      <c r="G40" s="14" t="s">
        <v>613</v>
      </c>
      <c r="H40" s="14" t="s">
        <v>332</v>
      </c>
      <c r="I40" s="14" t="s">
        <v>507</v>
      </c>
      <c r="J40" s="14" t="s">
        <v>614</v>
      </c>
      <c r="K40" s="14" t="s">
        <v>615</v>
      </c>
      <c r="L40" s="14" t="s">
        <v>616</v>
      </c>
      <c r="M40" s="14"/>
      <c r="N40" s="14"/>
      <c r="O40" s="14"/>
      <c r="P40" s="14"/>
      <c r="Q40" s="14"/>
      <c r="R40" s="14"/>
    </row>
    <row r="41" spans="1:18" ht="19" x14ac:dyDescent="0.25">
      <c r="A41" s="46" t="s">
        <v>621</v>
      </c>
      <c r="B41" s="14" t="s">
        <v>622</v>
      </c>
      <c r="C41" s="14" t="s">
        <v>623</v>
      </c>
      <c r="D41" s="14" t="s">
        <v>311</v>
      </c>
      <c r="E41" s="14" t="s">
        <v>400</v>
      </c>
      <c r="F41" s="14" t="s">
        <v>487</v>
      </c>
      <c r="G41" s="14" t="s">
        <v>460</v>
      </c>
      <c r="H41" s="14" t="s">
        <v>368</v>
      </c>
      <c r="I41" s="14" t="s">
        <v>625</v>
      </c>
      <c r="J41" s="14" t="s">
        <v>359</v>
      </c>
      <c r="K41" s="14" t="s">
        <v>577</v>
      </c>
      <c r="L41" s="14" t="s">
        <v>459</v>
      </c>
      <c r="M41" s="14"/>
      <c r="N41" s="14"/>
      <c r="O41" s="14"/>
      <c r="P41" s="14"/>
      <c r="Q41" s="14"/>
      <c r="R41" s="14"/>
    </row>
    <row r="42" spans="1:18" ht="19" x14ac:dyDescent="0.25">
      <c r="A42" s="46" t="s">
        <v>627</v>
      </c>
      <c r="B42" s="14" t="s">
        <v>538</v>
      </c>
      <c r="C42" s="14" t="s">
        <v>421</v>
      </c>
      <c r="D42" s="14" t="s">
        <v>514</v>
      </c>
      <c r="E42" s="14" t="s">
        <v>628</v>
      </c>
      <c r="F42" s="14" t="s">
        <v>366</v>
      </c>
      <c r="G42" s="14" t="s">
        <v>629</v>
      </c>
      <c r="H42" s="14" t="s">
        <v>410</v>
      </c>
      <c r="I42" s="14" t="s">
        <v>630</v>
      </c>
      <c r="J42" s="14" t="s">
        <v>547</v>
      </c>
      <c r="K42" s="14" t="s">
        <v>631</v>
      </c>
      <c r="L42" s="14" t="s">
        <v>470</v>
      </c>
      <c r="M42" s="14"/>
      <c r="N42" s="14"/>
      <c r="O42" s="14"/>
      <c r="P42" s="14"/>
      <c r="Q42" s="14"/>
      <c r="R42" s="14"/>
    </row>
    <row r="43" spans="1:18" ht="19" x14ac:dyDescent="0.25">
      <c r="A43" s="46" t="s">
        <v>404</v>
      </c>
      <c r="B43" s="14" t="s">
        <v>275</v>
      </c>
      <c r="C43" s="14" t="s">
        <v>425</v>
      </c>
      <c r="D43" s="14" t="s">
        <v>634</v>
      </c>
      <c r="E43" s="14" t="s">
        <v>506</v>
      </c>
      <c r="F43" s="14" t="s">
        <v>635</v>
      </c>
      <c r="G43" s="14" t="s">
        <v>449</v>
      </c>
      <c r="H43" s="14" t="s">
        <v>596</v>
      </c>
      <c r="I43" s="14" t="s">
        <v>636</v>
      </c>
      <c r="J43" s="14" t="s">
        <v>553</v>
      </c>
      <c r="K43" s="14" t="s">
        <v>637</v>
      </c>
      <c r="L43" s="14" t="s">
        <v>638</v>
      </c>
      <c r="M43" s="14"/>
      <c r="N43" s="14"/>
      <c r="O43" s="14"/>
      <c r="P43" s="14"/>
      <c r="Q43" s="14"/>
      <c r="R43" s="14"/>
    </row>
    <row r="44" spans="1:18" ht="19" x14ac:dyDescent="0.25">
      <c r="A44" s="46" t="s">
        <v>380</v>
      </c>
      <c r="B44" s="14" t="s">
        <v>640</v>
      </c>
      <c r="C44" s="14" t="s">
        <v>439</v>
      </c>
      <c r="D44" s="14" t="s">
        <v>305</v>
      </c>
      <c r="E44" s="14" t="s">
        <v>641</v>
      </c>
      <c r="F44" s="14" t="s">
        <v>559</v>
      </c>
      <c r="G44" s="14" t="s">
        <v>642</v>
      </c>
      <c r="H44" s="14" t="s">
        <v>510</v>
      </c>
      <c r="I44" s="14" t="s">
        <v>643</v>
      </c>
      <c r="J44" s="14" t="s">
        <v>588</v>
      </c>
      <c r="K44" s="14" t="s">
        <v>644</v>
      </c>
      <c r="L44" s="14" t="s">
        <v>453</v>
      </c>
      <c r="M44" s="14"/>
      <c r="N44" s="14"/>
      <c r="O44" s="14"/>
      <c r="P44" s="14"/>
      <c r="Q44" s="14"/>
      <c r="R44" s="14"/>
    </row>
    <row r="45" spans="1:18" ht="19" x14ac:dyDescent="0.25">
      <c r="A45" s="46" t="s">
        <v>589</v>
      </c>
      <c r="B45" s="14" t="s">
        <v>582</v>
      </c>
      <c r="C45" s="14" t="s">
        <v>630</v>
      </c>
      <c r="D45" s="14" t="s">
        <v>618</v>
      </c>
      <c r="E45" s="14" t="s">
        <v>648</v>
      </c>
      <c r="F45" s="14" t="s">
        <v>649</v>
      </c>
      <c r="G45" s="14" t="s">
        <v>367</v>
      </c>
      <c r="H45" s="14" t="s">
        <v>650</v>
      </c>
      <c r="I45" s="14" t="s">
        <v>651</v>
      </c>
      <c r="J45" s="14" t="s">
        <v>325</v>
      </c>
      <c r="K45" s="14" t="s">
        <v>652</v>
      </c>
      <c r="L45" s="14" t="s">
        <v>639</v>
      </c>
      <c r="M45" s="14"/>
      <c r="N45" s="14"/>
      <c r="O45" s="14"/>
      <c r="P45" s="14"/>
      <c r="Q45" s="14"/>
      <c r="R45" s="14"/>
    </row>
    <row r="46" spans="1:18" ht="19" x14ac:dyDescent="0.25">
      <c r="A46" s="46" t="s">
        <v>655</v>
      </c>
      <c r="B46" s="14" t="s">
        <v>346</v>
      </c>
      <c r="C46" s="14" t="s">
        <v>656</v>
      </c>
      <c r="D46" s="14" t="s">
        <v>320</v>
      </c>
      <c r="E46" s="14" t="s">
        <v>429</v>
      </c>
      <c r="F46" s="14" t="s">
        <v>387</v>
      </c>
      <c r="G46" s="14" t="s">
        <v>234</v>
      </c>
      <c r="H46" s="14" t="s">
        <v>657</v>
      </c>
      <c r="I46" s="14" t="s">
        <v>658</v>
      </c>
      <c r="J46" s="14" t="s">
        <v>414</v>
      </c>
      <c r="K46" s="14" t="s">
        <v>659</v>
      </c>
      <c r="L46" s="14" t="s">
        <v>660</v>
      </c>
      <c r="M46" s="14"/>
      <c r="N46" s="14"/>
      <c r="O46" s="14"/>
      <c r="P46" s="14"/>
      <c r="Q46" s="14"/>
      <c r="R46" s="14"/>
    </row>
    <row r="47" spans="1:18" ht="19" x14ac:dyDescent="0.25">
      <c r="A47" s="46" t="s">
        <v>666</v>
      </c>
      <c r="B47" s="14" t="s">
        <v>667</v>
      </c>
      <c r="C47" s="14" t="s">
        <v>658</v>
      </c>
      <c r="D47" s="14" t="s">
        <v>668</v>
      </c>
      <c r="E47" s="14" t="s">
        <v>652</v>
      </c>
      <c r="F47" s="14" t="s">
        <v>669</v>
      </c>
      <c r="G47" s="14" t="s">
        <v>586</v>
      </c>
      <c r="H47" s="14" t="s">
        <v>441</v>
      </c>
      <c r="I47" s="14" t="s">
        <v>670</v>
      </c>
      <c r="J47" s="14" t="s">
        <v>671</v>
      </c>
      <c r="K47" s="14" t="s">
        <v>336</v>
      </c>
      <c r="L47" s="14" t="s">
        <v>672</v>
      </c>
      <c r="M47" s="14"/>
      <c r="N47" s="14"/>
      <c r="O47" s="14"/>
      <c r="P47" s="14"/>
      <c r="Q47" s="14"/>
      <c r="R47" s="14"/>
    </row>
    <row r="48" spans="1:18" ht="19" x14ac:dyDescent="0.25">
      <c r="A48" s="46" t="s">
        <v>503</v>
      </c>
      <c r="B48" s="14" t="s">
        <v>675</v>
      </c>
      <c r="C48" s="14" t="s">
        <v>394</v>
      </c>
      <c r="D48" s="14" t="s">
        <v>676</v>
      </c>
      <c r="E48" s="14" t="s">
        <v>575</v>
      </c>
      <c r="F48" s="14" t="s">
        <v>498</v>
      </c>
      <c r="G48" s="14" t="s">
        <v>611</v>
      </c>
      <c r="H48" s="14" t="s">
        <v>677</v>
      </c>
      <c r="I48" s="14" t="s">
        <v>262</v>
      </c>
      <c r="J48" s="14" t="s">
        <v>397</v>
      </c>
      <c r="K48" s="14" t="s">
        <v>528</v>
      </c>
      <c r="L48" s="14" t="s">
        <v>324</v>
      </c>
      <c r="M48" s="14"/>
      <c r="N48" s="14"/>
      <c r="O48" s="14"/>
      <c r="P48" s="14"/>
      <c r="Q48" s="14"/>
      <c r="R48" s="14"/>
    </row>
    <row r="49" spans="1:18" ht="19" x14ac:dyDescent="0.25">
      <c r="A49" s="46" t="s">
        <v>647</v>
      </c>
      <c r="B49" s="14" t="s">
        <v>458</v>
      </c>
      <c r="C49" s="14" t="s">
        <v>680</v>
      </c>
      <c r="D49" s="14" t="s">
        <v>549</v>
      </c>
      <c r="E49" s="14" t="s">
        <v>681</v>
      </c>
      <c r="F49" s="14" t="s">
        <v>580</v>
      </c>
      <c r="G49" s="14" t="s">
        <v>647</v>
      </c>
      <c r="H49" s="14" t="s">
        <v>682</v>
      </c>
      <c r="I49" s="14" t="s">
        <v>683</v>
      </c>
      <c r="J49" s="14" t="s">
        <v>684</v>
      </c>
      <c r="K49" s="14" t="s">
        <v>416</v>
      </c>
      <c r="L49" s="14" t="s">
        <v>685</v>
      </c>
      <c r="M49" s="14"/>
      <c r="N49" s="14"/>
      <c r="O49" s="14"/>
      <c r="P49" s="14"/>
      <c r="Q49" s="14"/>
      <c r="R49" s="14"/>
    </row>
    <row r="50" spans="1:18" ht="19" x14ac:dyDescent="0.25">
      <c r="A50" s="46" t="s">
        <v>483</v>
      </c>
      <c r="B50" s="14" t="s">
        <v>689</v>
      </c>
      <c r="C50" s="14" t="s">
        <v>690</v>
      </c>
      <c r="D50" s="14" t="s">
        <v>691</v>
      </c>
      <c r="E50" s="14" t="s">
        <v>692</v>
      </c>
      <c r="F50" s="14" t="s">
        <v>420</v>
      </c>
      <c r="G50" s="14" t="s">
        <v>655</v>
      </c>
      <c r="H50" s="14" t="s">
        <v>693</v>
      </c>
      <c r="I50" s="14" t="s">
        <v>694</v>
      </c>
      <c r="J50" s="14" t="s">
        <v>695</v>
      </c>
      <c r="K50" s="14" t="s">
        <v>696</v>
      </c>
      <c r="L50" s="14" t="s">
        <v>328</v>
      </c>
      <c r="M50" s="14"/>
      <c r="N50" s="14"/>
      <c r="O50" s="14"/>
      <c r="P50" s="14"/>
      <c r="Q50" s="14"/>
      <c r="R50" s="14"/>
    </row>
    <row r="51" spans="1:18" ht="19" x14ac:dyDescent="0.25">
      <c r="A51" s="46" t="s">
        <v>546</v>
      </c>
      <c r="B51" s="14" t="s">
        <v>569</v>
      </c>
      <c r="C51" s="47">
        <v>44808</v>
      </c>
      <c r="D51" s="14" t="s">
        <v>699</v>
      </c>
      <c r="E51" s="14" t="s">
        <v>476</v>
      </c>
      <c r="F51" s="14" t="s">
        <v>700</v>
      </c>
      <c r="G51" s="14" t="s">
        <v>702</v>
      </c>
      <c r="H51" s="14" t="s">
        <v>703</v>
      </c>
      <c r="I51" s="14" t="s">
        <v>704</v>
      </c>
      <c r="J51" s="14" t="s">
        <v>396</v>
      </c>
      <c r="K51" s="14" t="s">
        <v>705</v>
      </c>
      <c r="L51" s="14" t="s">
        <v>426</v>
      </c>
      <c r="M51" s="14"/>
      <c r="N51" s="14"/>
      <c r="O51" s="14"/>
      <c r="P51" s="14"/>
      <c r="Q51" s="14"/>
      <c r="R51" s="14"/>
    </row>
    <row r="52" spans="1:18" ht="19" x14ac:dyDescent="0.25">
      <c r="A52" s="46" t="s">
        <v>335</v>
      </c>
      <c r="B52" s="14" t="s">
        <v>544</v>
      </c>
      <c r="C52" s="14" t="s">
        <v>708</v>
      </c>
      <c r="D52" s="14" t="s">
        <v>709</v>
      </c>
      <c r="E52" s="14" t="s">
        <v>409</v>
      </c>
      <c r="F52" s="14" t="s">
        <v>295</v>
      </c>
      <c r="G52" s="14" t="s">
        <v>434</v>
      </c>
      <c r="H52" s="14" t="s">
        <v>523</v>
      </c>
      <c r="I52" s="14" t="s">
        <v>708</v>
      </c>
      <c r="J52" s="14" t="s">
        <v>710</v>
      </c>
      <c r="K52" s="14" t="s">
        <v>575</v>
      </c>
      <c r="L52" s="14" t="s">
        <v>308</v>
      </c>
      <c r="M52" s="14"/>
      <c r="N52" s="14"/>
      <c r="O52" s="14"/>
      <c r="P52" s="14"/>
      <c r="Q52" s="14"/>
      <c r="R52" s="14"/>
    </row>
    <row r="53" spans="1:18" ht="19" x14ac:dyDescent="0.25">
      <c r="A53" s="46" t="s">
        <v>642</v>
      </c>
      <c r="B53" s="14" t="s">
        <v>713</v>
      </c>
      <c r="C53" s="14" t="s">
        <v>643</v>
      </c>
      <c r="D53" s="14" t="s">
        <v>358</v>
      </c>
      <c r="E53" s="14" t="s">
        <v>412</v>
      </c>
      <c r="F53" s="14" t="s">
        <v>714</v>
      </c>
      <c r="G53" s="14" t="s">
        <v>715</v>
      </c>
      <c r="H53" s="14" t="s">
        <v>666</v>
      </c>
      <c r="I53" s="14" t="s">
        <v>424</v>
      </c>
      <c r="J53" s="14" t="s">
        <v>338</v>
      </c>
      <c r="K53" s="14" t="s">
        <v>417</v>
      </c>
      <c r="L53" s="14" t="s">
        <v>716</v>
      </c>
      <c r="M53" s="14"/>
      <c r="N53" s="14"/>
      <c r="O53" s="14"/>
      <c r="P53" s="14"/>
      <c r="Q53" s="14"/>
      <c r="R53" s="14"/>
    </row>
    <row r="54" spans="1:18" ht="19" x14ac:dyDescent="0.25">
      <c r="A54" s="46" t="s">
        <v>720</v>
      </c>
      <c r="B54" s="14" t="s">
        <v>603</v>
      </c>
      <c r="C54" s="14" t="s">
        <v>636</v>
      </c>
      <c r="D54" s="14" t="s">
        <v>721</v>
      </c>
      <c r="E54" s="14" t="s">
        <v>522</v>
      </c>
      <c r="F54" s="14" t="s">
        <v>639</v>
      </c>
      <c r="G54" s="14" t="s">
        <v>503</v>
      </c>
      <c r="H54" s="14" t="s">
        <v>722</v>
      </c>
      <c r="I54" s="14" t="s">
        <v>723</v>
      </c>
      <c r="J54" s="14" t="s">
        <v>582</v>
      </c>
      <c r="K54" s="14" t="s">
        <v>724</v>
      </c>
      <c r="L54" s="14" t="s">
        <v>696</v>
      </c>
      <c r="M54" s="14"/>
      <c r="N54" s="14"/>
      <c r="O54" s="14"/>
      <c r="P54" s="14"/>
      <c r="Q54" s="14"/>
      <c r="R54" s="14"/>
    </row>
    <row r="55" spans="1:18" ht="19" x14ac:dyDescent="0.25">
      <c r="A55" s="46" t="s">
        <v>728</v>
      </c>
      <c r="B55" s="14" t="s">
        <v>547</v>
      </c>
      <c r="C55" s="14" t="s">
        <v>538</v>
      </c>
      <c r="D55" s="14" t="s">
        <v>496</v>
      </c>
      <c r="E55" s="14" t="s">
        <v>659</v>
      </c>
      <c r="F55" s="14" t="s">
        <v>729</v>
      </c>
      <c r="G55" s="14" t="s">
        <v>730</v>
      </c>
      <c r="H55" s="14" t="s">
        <v>731</v>
      </c>
      <c r="I55" s="14" t="s">
        <v>338</v>
      </c>
      <c r="J55" s="14" t="s">
        <v>732</v>
      </c>
      <c r="K55" s="14" t="s">
        <v>400</v>
      </c>
      <c r="L55" s="14" t="s">
        <v>482</v>
      </c>
      <c r="M55" s="14"/>
      <c r="N55" s="14"/>
      <c r="O55" s="14"/>
      <c r="P55" s="14"/>
      <c r="Q55" s="14"/>
      <c r="R55" s="14"/>
    </row>
    <row r="56" spans="1:18" ht="19" x14ac:dyDescent="0.25">
      <c r="A56" s="46" t="s">
        <v>736</v>
      </c>
      <c r="B56" s="14" t="s">
        <v>737</v>
      </c>
      <c r="C56" s="14" t="s">
        <v>695</v>
      </c>
      <c r="D56" s="14" t="s">
        <v>738</v>
      </c>
      <c r="E56" s="14" t="s">
        <v>664</v>
      </c>
      <c r="F56" s="14" t="s">
        <v>739</v>
      </c>
      <c r="G56" s="14" t="s">
        <v>488</v>
      </c>
      <c r="H56" s="14" t="s">
        <v>551</v>
      </c>
      <c r="I56" s="14" t="s">
        <v>740</v>
      </c>
      <c r="J56" s="14" t="s">
        <v>691</v>
      </c>
      <c r="K56" s="14" t="s">
        <v>580</v>
      </c>
      <c r="L56" s="47">
        <v>44805</v>
      </c>
      <c r="M56" s="14"/>
      <c r="N56" s="14"/>
      <c r="O56" s="14"/>
      <c r="P56" s="14"/>
      <c r="Q56" s="14"/>
      <c r="R56" s="14"/>
    </row>
    <row r="57" spans="1:18" ht="19" x14ac:dyDescent="0.25">
      <c r="A57" s="46" t="s">
        <v>744</v>
      </c>
      <c r="B57" s="14" t="s">
        <v>307</v>
      </c>
      <c r="C57" s="14" t="s">
        <v>332</v>
      </c>
      <c r="D57" s="14" t="s">
        <v>544</v>
      </c>
      <c r="E57" s="14" t="s">
        <v>745</v>
      </c>
      <c r="F57" s="14" t="s">
        <v>746</v>
      </c>
      <c r="G57" s="14" t="s">
        <v>747</v>
      </c>
      <c r="H57" s="14" t="s">
        <v>748</v>
      </c>
      <c r="I57" s="14" t="s">
        <v>560</v>
      </c>
      <c r="J57" s="14" t="s">
        <v>477</v>
      </c>
      <c r="K57" s="14" t="s">
        <v>452</v>
      </c>
      <c r="L57" s="14" t="s">
        <v>635</v>
      </c>
      <c r="M57" s="14"/>
      <c r="N57" s="14"/>
      <c r="O57" s="14"/>
      <c r="P57" s="14"/>
      <c r="Q57" s="14"/>
      <c r="R57" s="14"/>
    </row>
    <row r="58" spans="1:18" ht="19" x14ac:dyDescent="0.25">
      <c r="A58" s="46" t="s">
        <v>367</v>
      </c>
      <c r="B58" s="14" t="s">
        <v>751</v>
      </c>
      <c r="C58" s="14" t="s">
        <v>651</v>
      </c>
      <c r="D58" s="14" t="s">
        <v>684</v>
      </c>
      <c r="E58" s="14" t="s">
        <v>752</v>
      </c>
      <c r="F58" s="14" t="s">
        <v>685</v>
      </c>
      <c r="G58" s="14" t="s">
        <v>753</v>
      </c>
      <c r="H58" s="14" t="s">
        <v>526</v>
      </c>
      <c r="I58" s="14" t="s">
        <v>754</v>
      </c>
      <c r="J58" s="14" t="s">
        <v>755</v>
      </c>
      <c r="K58" s="14" t="s">
        <v>493</v>
      </c>
      <c r="L58" s="14" t="s">
        <v>565</v>
      </c>
      <c r="M58" s="14"/>
      <c r="N58" s="14"/>
      <c r="O58" s="14"/>
      <c r="P58" s="14"/>
      <c r="Q58" s="14"/>
      <c r="R58" s="14"/>
    </row>
    <row r="59" spans="1:18" ht="19" x14ac:dyDescent="0.25">
      <c r="A59" s="46" t="s">
        <v>454</v>
      </c>
      <c r="B59" s="14" t="s">
        <v>759</v>
      </c>
      <c r="C59" s="14" t="s">
        <v>590</v>
      </c>
      <c r="D59" s="14" t="s">
        <v>508</v>
      </c>
      <c r="E59" s="14" t="s">
        <v>685</v>
      </c>
      <c r="F59" s="14" t="s">
        <v>760</v>
      </c>
      <c r="G59" s="14" t="s">
        <v>605</v>
      </c>
      <c r="H59" s="14" t="s">
        <v>761</v>
      </c>
      <c r="I59" s="14" t="s">
        <v>762</v>
      </c>
      <c r="J59" s="14" t="s">
        <v>692</v>
      </c>
      <c r="K59" s="14" t="s">
        <v>571</v>
      </c>
      <c r="L59" s="14" t="s">
        <v>763</v>
      </c>
      <c r="M59" s="14"/>
      <c r="N59" s="14"/>
      <c r="O59" s="14"/>
      <c r="P59" s="14"/>
      <c r="Q59" s="14"/>
      <c r="R59" s="14"/>
    </row>
    <row r="60" spans="1:18" ht="19" x14ac:dyDescent="0.25">
      <c r="A60" s="46" t="s">
        <v>534</v>
      </c>
      <c r="B60" s="14" t="s">
        <v>517</v>
      </c>
      <c r="C60" s="14" t="s">
        <v>765</v>
      </c>
      <c r="D60" s="14" t="s">
        <v>369</v>
      </c>
      <c r="E60" s="14" t="s">
        <v>355</v>
      </c>
      <c r="F60" s="14" t="s">
        <v>620</v>
      </c>
      <c r="G60" s="14" t="s">
        <v>471</v>
      </c>
      <c r="H60" s="14" t="s">
        <v>766</v>
      </c>
      <c r="I60" s="14" t="s">
        <v>614</v>
      </c>
      <c r="J60" s="14" t="s">
        <v>767</v>
      </c>
      <c r="K60" s="14" t="s">
        <v>768</v>
      </c>
      <c r="L60" s="14" t="s">
        <v>403</v>
      </c>
      <c r="M60" s="14"/>
      <c r="N60" s="14"/>
      <c r="O60" s="14"/>
      <c r="P60" s="14"/>
      <c r="Q60" s="14"/>
      <c r="R60" s="14"/>
    </row>
    <row r="61" spans="1:18" ht="19" x14ac:dyDescent="0.25">
      <c r="A61" s="46" t="s">
        <v>629</v>
      </c>
      <c r="B61" s="14" t="s">
        <v>370</v>
      </c>
      <c r="C61" s="14" t="s">
        <v>754</v>
      </c>
      <c r="D61" s="14" t="s">
        <v>315</v>
      </c>
      <c r="E61" s="14" t="s">
        <v>677</v>
      </c>
      <c r="F61" s="14" t="s">
        <v>773</v>
      </c>
      <c r="G61" s="14" t="s">
        <v>774</v>
      </c>
      <c r="H61" s="14" t="s">
        <v>775</v>
      </c>
      <c r="I61" s="14" t="s">
        <v>572</v>
      </c>
      <c r="J61" s="14" t="s">
        <v>391</v>
      </c>
      <c r="K61" s="14" t="s">
        <v>752</v>
      </c>
      <c r="L61" s="14" t="s">
        <v>776</v>
      </c>
      <c r="M61" s="14"/>
      <c r="N61" s="14"/>
      <c r="O61" s="14"/>
      <c r="P61" s="14"/>
      <c r="Q61" s="14"/>
      <c r="R61" s="14"/>
    </row>
    <row r="62" spans="1:18" ht="19" x14ac:dyDescent="0.25">
      <c r="A62" s="46" t="s">
        <v>777</v>
      </c>
      <c r="B62" s="14" t="s">
        <v>778</v>
      </c>
      <c r="C62" s="14" t="s">
        <v>334</v>
      </c>
      <c r="D62" s="14" t="s">
        <v>779</v>
      </c>
      <c r="E62" s="14" t="s">
        <v>780</v>
      </c>
      <c r="F62" s="14" t="s">
        <v>781</v>
      </c>
      <c r="G62" s="14" t="s">
        <v>546</v>
      </c>
      <c r="H62" s="14" t="s">
        <v>621</v>
      </c>
      <c r="I62" s="14" t="s">
        <v>782</v>
      </c>
      <c r="J62" s="14" t="s">
        <v>511</v>
      </c>
      <c r="K62" s="14" t="s">
        <v>685</v>
      </c>
      <c r="L62" s="14" t="s">
        <v>783</v>
      </c>
      <c r="M62" s="14"/>
      <c r="N62" s="14"/>
      <c r="O62" s="14"/>
      <c r="P62" s="14"/>
      <c r="Q62" s="14"/>
      <c r="R62" s="14"/>
    </row>
    <row r="63" spans="1:18" ht="19" x14ac:dyDescent="0.25">
      <c r="A63" s="46" t="s">
        <v>788</v>
      </c>
      <c r="B63" s="14" t="s">
        <v>789</v>
      </c>
      <c r="C63" s="14" t="s">
        <v>268</v>
      </c>
      <c r="D63" s="14" t="s">
        <v>517</v>
      </c>
      <c r="E63" s="14" t="s">
        <v>790</v>
      </c>
      <c r="F63" s="14" t="s">
        <v>707</v>
      </c>
      <c r="G63" s="14" t="s">
        <v>788</v>
      </c>
      <c r="H63" s="14" t="s">
        <v>538</v>
      </c>
      <c r="I63" s="14" t="s">
        <v>279</v>
      </c>
      <c r="J63" s="14" t="s">
        <v>424</v>
      </c>
      <c r="K63" s="14" t="s">
        <v>745</v>
      </c>
      <c r="L63" s="14" t="s">
        <v>287</v>
      </c>
      <c r="M63" s="14"/>
      <c r="N63" s="14"/>
      <c r="O63" s="14"/>
      <c r="P63" s="14"/>
      <c r="Q63" s="14"/>
      <c r="R63" s="14"/>
    </row>
    <row r="64" spans="1:18" ht="19" x14ac:dyDescent="0.25">
      <c r="A64" s="46" t="s">
        <v>398</v>
      </c>
      <c r="B64" s="14" t="s">
        <v>793</v>
      </c>
      <c r="C64" s="14" t="s">
        <v>670</v>
      </c>
      <c r="D64" s="14" t="s">
        <v>364</v>
      </c>
      <c r="E64" s="14" t="s">
        <v>724</v>
      </c>
      <c r="F64" s="14" t="s">
        <v>626</v>
      </c>
      <c r="G64" s="14" t="s">
        <v>728</v>
      </c>
      <c r="H64" s="14" t="s">
        <v>737</v>
      </c>
      <c r="I64" s="14" t="s">
        <v>794</v>
      </c>
      <c r="J64" s="14" t="s">
        <v>604</v>
      </c>
      <c r="K64" s="14" t="s">
        <v>526</v>
      </c>
      <c r="L64" s="14" t="s">
        <v>795</v>
      </c>
      <c r="M64" s="14"/>
      <c r="N64" s="14"/>
      <c r="O64" s="14"/>
      <c r="P64" s="14"/>
      <c r="Q64" s="14"/>
      <c r="R64" s="14"/>
    </row>
    <row r="65" spans="1:18" ht="19" x14ac:dyDescent="0.25">
      <c r="A65" s="46" t="s">
        <v>502</v>
      </c>
      <c r="B65" s="14" t="s">
        <v>723</v>
      </c>
      <c r="C65" s="14" t="s">
        <v>605</v>
      </c>
      <c r="D65" s="14" t="s">
        <v>397</v>
      </c>
      <c r="E65" s="14" t="s">
        <v>799</v>
      </c>
      <c r="F65" s="14" t="s">
        <v>800</v>
      </c>
      <c r="G65" s="14" t="s">
        <v>712</v>
      </c>
      <c r="H65" s="14" t="s">
        <v>801</v>
      </c>
      <c r="I65" s="14" t="s">
        <v>468</v>
      </c>
      <c r="J65" s="14" t="s">
        <v>496</v>
      </c>
      <c r="K65" s="14" t="s">
        <v>757</v>
      </c>
      <c r="L65" s="14" t="s">
        <v>802</v>
      </c>
      <c r="M65" s="14"/>
      <c r="N65" s="14"/>
      <c r="O65" s="14"/>
      <c r="P65" s="14"/>
      <c r="Q65" s="14"/>
      <c r="R65" s="14"/>
    </row>
    <row r="66" spans="1:18" ht="19" x14ac:dyDescent="0.25">
      <c r="A66" s="46" t="s">
        <v>741</v>
      </c>
      <c r="B66" s="14" t="s">
        <v>766</v>
      </c>
      <c r="C66" s="14" t="s">
        <v>807</v>
      </c>
      <c r="D66" s="14" t="s">
        <v>601</v>
      </c>
      <c r="E66" s="14" t="s">
        <v>782</v>
      </c>
      <c r="F66" s="14" t="s">
        <v>808</v>
      </c>
      <c r="G66" s="14" t="s">
        <v>632</v>
      </c>
      <c r="H66" s="14" t="s">
        <v>809</v>
      </c>
      <c r="I66" s="14" t="s">
        <v>411</v>
      </c>
      <c r="J66" s="14" t="s">
        <v>618</v>
      </c>
      <c r="K66" s="14" t="s">
        <v>810</v>
      </c>
      <c r="L66" s="14" t="s">
        <v>312</v>
      </c>
      <c r="M66" s="14"/>
      <c r="N66" s="14"/>
      <c r="O66" s="14"/>
      <c r="P66" s="14"/>
      <c r="Q66" s="14"/>
      <c r="R66" s="14"/>
    </row>
    <row r="67" spans="1:18" ht="19" x14ac:dyDescent="0.25">
      <c r="A67" s="46" t="s">
        <v>812</v>
      </c>
      <c r="B67" s="14" t="s">
        <v>801</v>
      </c>
      <c r="C67" s="14" t="s">
        <v>813</v>
      </c>
      <c r="D67" s="14" t="s">
        <v>507</v>
      </c>
      <c r="E67" s="14" t="s">
        <v>814</v>
      </c>
      <c r="F67" s="14" t="s">
        <v>815</v>
      </c>
      <c r="G67" s="14" t="s">
        <v>744</v>
      </c>
      <c r="H67" s="14" t="s">
        <v>817</v>
      </c>
      <c r="I67" s="14" t="s">
        <v>818</v>
      </c>
      <c r="J67" s="14" t="s">
        <v>819</v>
      </c>
      <c r="K67" s="14" t="s">
        <v>463</v>
      </c>
      <c r="L67" s="14" t="s">
        <v>820</v>
      </c>
      <c r="M67" s="14"/>
      <c r="N67" s="14"/>
      <c r="O67" s="14"/>
      <c r="P67" s="14"/>
      <c r="Q67" s="14"/>
      <c r="R67" s="14"/>
    </row>
    <row r="68" spans="1:18" ht="19" x14ac:dyDescent="0.25">
      <c r="A68" s="46" t="s">
        <v>824</v>
      </c>
      <c r="B68" s="14" t="s">
        <v>825</v>
      </c>
      <c r="C68" s="14" t="s">
        <v>596</v>
      </c>
      <c r="D68" s="14" t="s">
        <v>826</v>
      </c>
      <c r="E68" s="14" t="s">
        <v>827</v>
      </c>
      <c r="F68" s="14" t="s">
        <v>536</v>
      </c>
      <c r="G68" s="14" t="s">
        <v>357</v>
      </c>
      <c r="H68" s="14" t="s">
        <v>793</v>
      </c>
      <c r="I68" s="14" t="s">
        <v>539</v>
      </c>
      <c r="J68" s="14" t="s">
        <v>828</v>
      </c>
      <c r="K68" s="14" t="s">
        <v>641</v>
      </c>
      <c r="L68" s="14" t="s">
        <v>829</v>
      </c>
      <c r="M68" s="14"/>
      <c r="N68" s="14"/>
      <c r="O68" s="14"/>
      <c r="P68" s="14"/>
      <c r="Q68" s="14"/>
      <c r="R68" s="14"/>
    </row>
    <row r="69" spans="1:18" ht="19" x14ac:dyDescent="0.25">
      <c r="A69" s="46" t="s">
        <v>275</v>
      </c>
      <c r="B69" s="14" t="s">
        <v>722</v>
      </c>
      <c r="C69" s="14" t="s">
        <v>832</v>
      </c>
      <c r="D69" s="14" t="s">
        <v>325</v>
      </c>
      <c r="E69" s="14" t="s">
        <v>509</v>
      </c>
      <c r="F69" s="14" t="s">
        <v>576</v>
      </c>
      <c r="G69" s="14" t="s">
        <v>765</v>
      </c>
      <c r="H69" s="14" t="s">
        <v>622</v>
      </c>
      <c r="I69" s="14" t="s">
        <v>833</v>
      </c>
      <c r="J69" s="14" t="s">
        <v>564</v>
      </c>
      <c r="K69" s="14" t="s">
        <v>409</v>
      </c>
      <c r="L69" s="14" t="s">
        <v>719</v>
      </c>
      <c r="M69" s="14"/>
      <c r="N69" s="14"/>
      <c r="O69" s="14"/>
      <c r="P69" s="14"/>
      <c r="Q69" s="14"/>
      <c r="R69" s="14"/>
    </row>
    <row r="70" spans="1:18" ht="19" x14ac:dyDescent="0.25">
      <c r="A70" s="46" t="s">
        <v>702</v>
      </c>
      <c r="B70" s="14" t="s">
        <v>741</v>
      </c>
      <c r="C70" s="14" t="s">
        <v>704</v>
      </c>
      <c r="D70" s="14" t="s">
        <v>384</v>
      </c>
      <c r="E70" s="14" t="s">
        <v>839</v>
      </c>
      <c r="F70" s="14" t="s">
        <v>840</v>
      </c>
      <c r="G70" s="14" t="s">
        <v>565</v>
      </c>
      <c r="H70" s="14" t="s">
        <v>667</v>
      </c>
      <c r="I70" s="14" t="s">
        <v>709</v>
      </c>
      <c r="J70" s="14" t="s">
        <v>793</v>
      </c>
      <c r="K70" s="14" t="s">
        <v>841</v>
      </c>
      <c r="L70" s="14" t="s">
        <v>525</v>
      </c>
      <c r="M70" s="14"/>
      <c r="N70" s="14"/>
      <c r="O70" s="14"/>
      <c r="P70" s="14"/>
      <c r="Q70" s="14"/>
      <c r="R70" s="14"/>
    </row>
    <row r="71" spans="1:18" ht="19" x14ac:dyDescent="0.25">
      <c r="A71" s="46" t="s">
        <v>845</v>
      </c>
      <c r="B71" s="14" t="s">
        <v>846</v>
      </c>
      <c r="C71" s="14" t="s">
        <v>411</v>
      </c>
      <c r="D71" s="14" t="s">
        <v>671</v>
      </c>
      <c r="E71" s="14" t="s">
        <v>847</v>
      </c>
      <c r="F71" s="14" t="s">
        <v>558</v>
      </c>
      <c r="G71" s="14" t="s">
        <v>848</v>
      </c>
      <c r="H71" s="14" t="s">
        <v>849</v>
      </c>
      <c r="I71" s="14" t="s">
        <v>583</v>
      </c>
      <c r="J71" s="14" t="s">
        <v>850</v>
      </c>
      <c r="K71" s="14" t="s">
        <v>820</v>
      </c>
      <c r="L71" s="14" t="s">
        <v>412</v>
      </c>
      <c r="M71" s="14"/>
      <c r="N71" s="14"/>
      <c r="O71" s="14"/>
      <c r="P71" s="14"/>
      <c r="Q71" s="14"/>
      <c r="R71" s="14"/>
    </row>
    <row r="72" spans="1:18" ht="19" x14ac:dyDescent="0.25">
      <c r="A72" s="46" t="s">
        <v>450</v>
      </c>
      <c r="B72" s="14" t="s">
        <v>761</v>
      </c>
      <c r="C72" s="14" t="s">
        <v>855</v>
      </c>
      <c r="D72" s="14" t="s">
        <v>491</v>
      </c>
      <c r="E72" s="14" t="s">
        <v>644</v>
      </c>
      <c r="F72" s="14" t="s">
        <v>545</v>
      </c>
      <c r="G72" s="14" t="s">
        <v>777</v>
      </c>
      <c r="H72" s="14" t="s">
        <v>517</v>
      </c>
      <c r="I72" s="14" t="s">
        <v>538</v>
      </c>
      <c r="J72" s="14" t="s">
        <v>856</v>
      </c>
      <c r="K72" s="14" t="s">
        <v>412</v>
      </c>
      <c r="L72" s="14" t="s">
        <v>857</v>
      </c>
      <c r="M72" s="14"/>
      <c r="N72" s="14"/>
      <c r="O72" s="14"/>
      <c r="P72" s="14"/>
      <c r="Q72" s="14"/>
      <c r="R72" s="14"/>
    </row>
    <row r="73" spans="1:18" ht="19" x14ac:dyDescent="0.25">
      <c r="A73" s="46" t="s">
        <v>555</v>
      </c>
      <c r="B73" s="14" t="s">
        <v>849</v>
      </c>
      <c r="C73" s="14" t="s">
        <v>357</v>
      </c>
      <c r="D73" s="14" t="s">
        <v>357</v>
      </c>
      <c r="E73" s="14" t="s">
        <v>859</v>
      </c>
      <c r="F73" s="14" t="s">
        <v>719</v>
      </c>
      <c r="G73" s="14" t="s">
        <v>860</v>
      </c>
      <c r="H73" s="14" t="s">
        <v>495</v>
      </c>
      <c r="I73" s="14" t="s">
        <v>725</v>
      </c>
      <c r="J73" s="14" t="s">
        <v>861</v>
      </c>
      <c r="K73" s="14" t="s">
        <v>862</v>
      </c>
      <c r="L73" s="14" t="s">
        <v>337</v>
      </c>
      <c r="M73" s="14"/>
      <c r="N73" s="14"/>
      <c r="O73" s="14"/>
      <c r="P73" s="14"/>
      <c r="Q73" s="14"/>
      <c r="R73" s="14"/>
    </row>
    <row r="74" spans="1:18" ht="19" x14ac:dyDescent="0.25">
      <c r="A74" s="46" t="s">
        <v>860</v>
      </c>
      <c r="B74" s="14" t="s">
        <v>817</v>
      </c>
      <c r="C74" s="14" t="s">
        <v>676</v>
      </c>
      <c r="D74" s="14" t="s">
        <v>656</v>
      </c>
      <c r="E74" s="14" t="s">
        <v>865</v>
      </c>
      <c r="F74" s="14" t="s">
        <v>866</v>
      </c>
      <c r="G74" s="14" t="s">
        <v>720</v>
      </c>
      <c r="H74" s="14" t="s">
        <v>865</v>
      </c>
      <c r="I74" s="14" t="s">
        <v>867</v>
      </c>
      <c r="J74" s="14" t="s">
        <v>868</v>
      </c>
      <c r="K74" s="14" t="s">
        <v>869</v>
      </c>
      <c r="L74" s="14" t="s">
        <v>612</v>
      </c>
      <c r="M74" s="14"/>
      <c r="N74" s="14"/>
      <c r="O74" s="14"/>
      <c r="P74" s="14"/>
      <c r="Q74" s="14"/>
      <c r="R74" s="14"/>
    </row>
    <row r="75" spans="1:18" ht="19" x14ac:dyDescent="0.25">
      <c r="A75" s="46" t="s">
        <v>388</v>
      </c>
      <c r="B75" s="14" t="s">
        <v>872</v>
      </c>
      <c r="C75" s="14" t="s">
        <v>873</v>
      </c>
      <c r="D75" s="14" t="s">
        <v>304</v>
      </c>
      <c r="E75" s="14" t="s">
        <v>742</v>
      </c>
      <c r="F75" s="14" t="s">
        <v>716</v>
      </c>
      <c r="G75" s="14" t="s">
        <v>875</v>
      </c>
      <c r="H75" s="14" t="s">
        <v>876</v>
      </c>
      <c r="I75" s="14" t="s">
        <v>877</v>
      </c>
      <c r="J75" s="14" t="s">
        <v>369</v>
      </c>
      <c r="K75" s="14" t="s">
        <v>858</v>
      </c>
      <c r="L75" s="14" t="s">
        <v>316</v>
      </c>
      <c r="M75" s="14"/>
      <c r="N75" s="14"/>
      <c r="O75" s="14"/>
      <c r="P75" s="14"/>
      <c r="Q75" s="14"/>
      <c r="R75" s="14"/>
    </row>
    <row r="76" spans="1:18" ht="19" x14ac:dyDescent="0.25">
      <c r="A76" s="46" t="s">
        <v>879</v>
      </c>
      <c r="B76" s="14" t="s">
        <v>880</v>
      </c>
      <c r="C76" s="14" t="s">
        <v>228</v>
      </c>
      <c r="D76" s="14" t="s">
        <v>527</v>
      </c>
      <c r="E76" s="14" t="s">
        <v>637</v>
      </c>
      <c r="F76" s="14" t="s">
        <v>565</v>
      </c>
      <c r="G76" s="14" t="s">
        <v>881</v>
      </c>
      <c r="H76" s="14" t="s">
        <v>882</v>
      </c>
      <c r="I76" s="14" t="s">
        <v>883</v>
      </c>
      <c r="J76" s="14" t="s">
        <v>884</v>
      </c>
      <c r="K76" s="14" t="s">
        <v>497</v>
      </c>
      <c r="L76" s="14" t="s">
        <v>578</v>
      </c>
      <c r="M76" s="14"/>
      <c r="N76" s="14"/>
      <c r="O76" s="14"/>
      <c r="P76" s="14"/>
      <c r="Q76" s="14"/>
      <c r="R76" s="14"/>
    </row>
    <row r="77" spans="1:18" ht="19" x14ac:dyDescent="0.25">
      <c r="A77" s="46" t="s">
        <v>581</v>
      </c>
      <c r="B77" s="14" t="s">
        <v>656</v>
      </c>
      <c r="C77" s="14" t="s">
        <v>887</v>
      </c>
      <c r="D77" s="14" t="s">
        <v>888</v>
      </c>
      <c r="E77" s="14" t="s">
        <v>349</v>
      </c>
      <c r="F77" s="14" t="s">
        <v>602</v>
      </c>
      <c r="G77" s="14" t="s">
        <v>764</v>
      </c>
      <c r="H77" s="14" t="s">
        <v>370</v>
      </c>
      <c r="I77" s="14" t="s">
        <v>890</v>
      </c>
      <c r="J77" s="14" t="s">
        <v>726</v>
      </c>
      <c r="K77" s="14" t="s">
        <v>891</v>
      </c>
      <c r="L77" s="14" t="s">
        <v>451</v>
      </c>
      <c r="M77" s="14"/>
      <c r="N77" s="14"/>
      <c r="O77" s="14"/>
      <c r="P77" s="14"/>
      <c r="Q77" s="14"/>
      <c r="R77" s="14"/>
    </row>
    <row r="78" spans="1:18" ht="19" x14ac:dyDescent="0.25">
      <c r="A78" s="46" t="s">
        <v>519</v>
      </c>
      <c r="B78" s="14" t="s">
        <v>731</v>
      </c>
      <c r="C78" s="14" t="s">
        <v>392</v>
      </c>
      <c r="D78" s="14" t="s">
        <v>823</v>
      </c>
      <c r="E78" s="14" t="s">
        <v>893</v>
      </c>
      <c r="F78" s="14" t="s">
        <v>894</v>
      </c>
      <c r="G78" s="14" t="s">
        <v>895</v>
      </c>
      <c r="H78" s="14" t="s">
        <v>400</v>
      </c>
      <c r="I78" s="14" t="s">
        <v>835</v>
      </c>
      <c r="J78" s="14" t="s">
        <v>656</v>
      </c>
      <c r="K78" s="14" t="s">
        <v>470</v>
      </c>
      <c r="L78" s="14" t="s">
        <v>896</v>
      </c>
      <c r="M78" s="14"/>
      <c r="N78" s="14"/>
      <c r="O78" s="14"/>
      <c r="P78" s="14"/>
      <c r="Q78" s="14"/>
      <c r="R78" s="14"/>
    </row>
    <row r="79" spans="1:18" ht="19" x14ac:dyDescent="0.25">
      <c r="A79" s="46" t="s">
        <v>613</v>
      </c>
      <c r="B79" s="14" t="s">
        <v>900</v>
      </c>
      <c r="C79" s="14" t="s">
        <v>877</v>
      </c>
      <c r="D79" s="14" t="s">
        <v>805</v>
      </c>
      <c r="E79" s="14" t="s">
        <v>682</v>
      </c>
      <c r="F79" s="14" t="s">
        <v>772</v>
      </c>
      <c r="G79" s="14" t="s">
        <v>627</v>
      </c>
      <c r="H79" s="14" t="s">
        <v>898</v>
      </c>
      <c r="I79" s="14" t="s">
        <v>654</v>
      </c>
      <c r="J79" s="14" t="s">
        <v>843</v>
      </c>
      <c r="K79" s="14" t="s">
        <v>660</v>
      </c>
      <c r="L79" s="14" t="s">
        <v>374</v>
      </c>
      <c r="M79" s="14"/>
      <c r="N79" s="14"/>
      <c r="O79" s="14"/>
      <c r="P79" s="14"/>
      <c r="Q79" s="14"/>
      <c r="R79" s="14"/>
    </row>
    <row r="80" spans="1:18" ht="19" x14ac:dyDescent="0.25">
      <c r="A80" s="46" t="s">
        <v>449</v>
      </c>
      <c r="B80" s="14" t="s">
        <v>653</v>
      </c>
      <c r="C80" s="14" t="s">
        <v>539</v>
      </c>
      <c r="D80" s="14" t="s">
        <v>564</v>
      </c>
      <c r="E80" s="14" t="s">
        <v>284</v>
      </c>
      <c r="F80" s="14" t="s">
        <v>585</v>
      </c>
      <c r="G80" s="14" t="s">
        <v>607</v>
      </c>
      <c r="H80" s="14" t="s">
        <v>903</v>
      </c>
      <c r="I80" s="14" t="s">
        <v>904</v>
      </c>
      <c r="J80" s="14" t="s">
        <v>347</v>
      </c>
      <c r="K80" s="14" t="s">
        <v>905</v>
      </c>
      <c r="L80" s="14" t="s">
        <v>436</v>
      </c>
      <c r="M80" s="14"/>
      <c r="N80" s="14"/>
      <c r="O80" s="14"/>
      <c r="P80" s="14"/>
      <c r="Q80" s="14"/>
      <c r="R80" s="14"/>
    </row>
    <row r="81" spans="1:18" ht="19" x14ac:dyDescent="0.25">
      <c r="A81" s="46" t="s">
        <v>747</v>
      </c>
      <c r="B81" s="14" t="s">
        <v>406</v>
      </c>
      <c r="C81" s="14" t="s">
        <v>909</v>
      </c>
      <c r="D81" s="14" t="s">
        <v>477</v>
      </c>
      <c r="E81" s="14" t="s">
        <v>712</v>
      </c>
      <c r="F81" s="14" t="s">
        <v>409</v>
      </c>
      <c r="G81" s="14" t="s">
        <v>911</v>
      </c>
      <c r="H81" s="14" t="s">
        <v>912</v>
      </c>
      <c r="I81" s="14" t="s">
        <v>913</v>
      </c>
      <c r="J81" s="14" t="s">
        <v>603</v>
      </c>
      <c r="K81" s="14" t="s">
        <v>827</v>
      </c>
      <c r="L81" s="14" t="s">
        <v>914</v>
      </c>
      <c r="M81" s="14"/>
      <c r="N81" s="14"/>
      <c r="O81" s="14"/>
      <c r="P81" s="14"/>
      <c r="Q81" s="14"/>
      <c r="R81" s="14"/>
    </row>
    <row r="82" spans="1:18" ht="19" x14ac:dyDescent="0.25">
      <c r="A82" s="46" t="s">
        <v>738</v>
      </c>
      <c r="B82" s="14" t="s">
        <v>397</v>
      </c>
      <c r="C82" s="14" t="s">
        <v>694</v>
      </c>
      <c r="D82" s="14" t="s">
        <v>868</v>
      </c>
      <c r="E82" s="14" t="s">
        <v>916</v>
      </c>
      <c r="F82" s="14" t="s">
        <v>917</v>
      </c>
      <c r="G82" s="14" t="s">
        <v>824</v>
      </c>
      <c r="H82" s="14" t="s">
        <v>314</v>
      </c>
      <c r="I82" s="14" t="s">
        <v>919</v>
      </c>
      <c r="J82" s="14" t="s">
        <v>876</v>
      </c>
      <c r="K82" s="14" t="s">
        <v>920</v>
      </c>
      <c r="L82" s="14" t="s">
        <v>800</v>
      </c>
      <c r="M82" s="14"/>
      <c r="N82" s="14"/>
      <c r="O82" s="14"/>
      <c r="P82" s="14"/>
      <c r="Q82" s="14"/>
      <c r="R82" s="14"/>
    </row>
    <row r="83" spans="1:18" ht="19" x14ac:dyDescent="0.25">
      <c r="A83" s="46" t="s">
        <v>887</v>
      </c>
      <c r="B83" s="14" t="s">
        <v>314</v>
      </c>
      <c r="C83" s="14" t="s">
        <v>583</v>
      </c>
      <c r="D83" s="14" t="s">
        <v>863</v>
      </c>
      <c r="E83" s="14" t="s">
        <v>923</v>
      </c>
      <c r="F83" s="14" t="s">
        <v>924</v>
      </c>
      <c r="G83" s="14" t="s">
        <v>925</v>
      </c>
      <c r="H83" s="14" t="s">
        <v>458</v>
      </c>
      <c r="I83" s="14" t="s">
        <v>334</v>
      </c>
      <c r="J83" s="14" t="s">
        <v>455</v>
      </c>
      <c r="K83" s="14" t="s">
        <v>926</v>
      </c>
      <c r="L83" s="14" t="s">
        <v>927</v>
      </c>
      <c r="M83" s="14"/>
      <c r="N83" s="14"/>
      <c r="O83" s="14"/>
      <c r="P83" s="14"/>
      <c r="Q83" s="14"/>
      <c r="R83" s="14"/>
    </row>
    <row r="84" spans="1:18" ht="19" x14ac:dyDescent="0.25">
      <c r="A84" s="46" t="s">
        <v>730</v>
      </c>
      <c r="B84" s="14" t="s">
        <v>932</v>
      </c>
      <c r="C84" s="14" t="s">
        <v>890</v>
      </c>
      <c r="D84" s="14" t="s">
        <v>933</v>
      </c>
      <c r="E84" s="14" t="s">
        <v>934</v>
      </c>
      <c r="F84" s="14" t="s">
        <v>935</v>
      </c>
      <c r="G84" s="14" t="s">
        <v>936</v>
      </c>
      <c r="H84" s="14" t="s">
        <v>689</v>
      </c>
      <c r="I84" s="14" t="s">
        <v>937</v>
      </c>
      <c r="J84" s="14" t="s">
        <v>938</v>
      </c>
      <c r="K84" s="14" t="s">
        <v>682</v>
      </c>
      <c r="L84" s="14" t="s">
        <v>924</v>
      </c>
      <c r="M84" s="14"/>
      <c r="N84" s="14"/>
      <c r="O84" s="14"/>
      <c r="P84" s="14"/>
      <c r="Q84" s="14"/>
      <c r="R84" s="14"/>
    </row>
    <row r="85" spans="1:18" ht="19" x14ac:dyDescent="0.25">
      <c r="A85" s="46" t="s">
        <v>940</v>
      </c>
      <c r="B85" s="14" t="s">
        <v>646</v>
      </c>
      <c r="C85" s="14" t="s">
        <v>941</v>
      </c>
      <c r="D85" s="14" t="s">
        <v>587</v>
      </c>
      <c r="E85" s="14" t="s">
        <v>942</v>
      </c>
      <c r="F85" s="14" t="s">
        <v>943</v>
      </c>
      <c r="G85" s="14" t="s">
        <v>944</v>
      </c>
      <c r="H85" s="14" t="s">
        <v>323</v>
      </c>
      <c r="I85" s="14" t="s">
        <v>945</v>
      </c>
      <c r="J85" s="14" t="s">
        <v>863</v>
      </c>
      <c r="K85" s="14" t="s">
        <v>923</v>
      </c>
      <c r="L85" s="14" t="s">
        <v>946</v>
      </c>
      <c r="M85" s="14"/>
      <c r="N85" s="14"/>
      <c r="O85" s="14"/>
      <c r="P85" s="14"/>
      <c r="Q85" s="14"/>
      <c r="R85" s="14"/>
    </row>
    <row r="86" spans="1:18" ht="19" x14ac:dyDescent="0.25">
      <c r="A86" s="46" t="s">
        <v>662</v>
      </c>
      <c r="B86" s="14" t="s">
        <v>600</v>
      </c>
      <c r="C86" s="14" t="s">
        <v>504</v>
      </c>
      <c r="D86" s="14" t="s">
        <v>755</v>
      </c>
      <c r="E86" s="14" t="s">
        <v>698</v>
      </c>
      <c r="F86" s="14" t="s">
        <v>948</v>
      </c>
      <c r="G86" s="14" t="s">
        <v>736</v>
      </c>
      <c r="H86" s="14" t="s">
        <v>550</v>
      </c>
      <c r="I86" s="14" t="s">
        <v>949</v>
      </c>
      <c r="J86" s="14" t="s">
        <v>640</v>
      </c>
      <c r="K86" s="14" t="s">
        <v>829</v>
      </c>
      <c r="L86" s="14" t="s">
        <v>810</v>
      </c>
      <c r="M86" s="14"/>
      <c r="N86" s="14"/>
      <c r="O86" s="14"/>
      <c r="P86" s="14"/>
      <c r="Q86" s="14"/>
      <c r="R86" s="14"/>
    </row>
    <row r="87" spans="1:18" ht="19" x14ac:dyDescent="0.25">
      <c r="A87" s="46" t="s">
        <v>954</v>
      </c>
      <c r="B87" s="14" t="s">
        <v>955</v>
      </c>
      <c r="C87" s="14" t="s">
        <v>740</v>
      </c>
      <c r="D87" s="14" t="s">
        <v>956</v>
      </c>
      <c r="E87" s="14" t="s">
        <v>528</v>
      </c>
      <c r="F87" s="14" t="s">
        <v>957</v>
      </c>
      <c r="G87" s="14" t="s">
        <v>958</v>
      </c>
      <c r="H87" s="14" t="s">
        <v>544</v>
      </c>
      <c r="I87" s="14" t="s">
        <v>959</v>
      </c>
      <c r="J87" s="14" t="s">
        <v>960</v>
      </c>
      <c r="K87" s="14" t="s">
        <v>898</v>
      </c>
      <c r="L87" s="14" t="s">
        <v>584</v>
      </c>
      <c r="M87" s="14"/>
      <c r="N87" s="14"/>
      <c r="O87" s="14"/>
      <c r="P87" s="14"/>
      <c r="Q87" s="14"/>
      <c r="R87" s="14"/>
    </row>
    <row r="88" spans="1:18" ht="19" x14ac:dyDescent="0.25">
      <c r="A88" s="46" t="s">
        <v>821</v>
      </c>
      <c r="B88" s="14" t="s">
        <v>966</v>
      </c>
      <c r="C88" s="14" t="s">
        <v>967</v>
      </c>
      <c r="D88" s="14" t="s">
        <v>604</v>
      </c>
      <c r="E88" s="14" t="s">
        <v>915</v>
      </c>
      <c r="F88" s="14" t="s">
        <v>688</v>
      </c>
      <c r="G88" s="14" t="s">
        <v>968</v>
      </c>
      <c r="H88" s="14" t="s">
        <v>939</v>
      </c>
      <c r="I88" s="14" t="s">
        <v>392</v>
      </c>
      <c r="J88" s="14" t="s">
        <v>826</v>
      </c>
      <c r="K88" s="14" t="s">
        <v>459</v>
      </c>
      <c r="L88" s="14" t="s">
        <v>869</v>
      </c>
      <c r="M88" s="14"/>
      <c r="N88" s="14"/>
      <c r="O88" s="14"/>
      <c r="P88" s="14"/>
      <c r="Q88" s="14"/>
      <c r="R88" s="14"/>
    </row>
    <row r="89" spans="1:18" ht="19" x14ac:dyDescent="0.25">
      <c r="A89" s="46" t="s">
        <v>396</v>
      </c>
      <c r="B89" s="14" t="s">
        <v>282</v>
      </c>
      <c r="C89" s="14" t="s">
        <v>338</v>
      </c>
      <c r="D89" s="14" t="s">
        <v>354</v>
      </c>
      <c r="E89" s="14" t="s">
        <v>858</v>
      </c>
      <c r="F89" s="14" t="s">
        <v>795</v>
      </c>
      <c r="G89" s="14" t="s">
        <v>954</v>
      </c>
      <c r="H89" s="14" t="s">
        <v>418</v>
      </c>
      <c r="I89" s="14" t="s">
        <v>738</v>
      </c>
      <c r="J89" s="14" t="s">
        <v>699</v>
      </c>
      <c r="K89" s="14" t="s">
        <v>482</v>
      </c>
      <c r="L89" s="14" t="s">
        <v>487</v>
      </c>
      <c r="M89" s="14"/>
      <c r="N89" s="14"/>
      <c r="O89" s="14"/>
      <c r="P89" s="14"/>
      <c r="Q89" s="14"/>
      <c r="R89" s="14"/>
    </row>
    <row r="90" spans="1:18" ht="19" x14ac:dyDescent="0.25">
      <c r="A90" s="46" t="s">
        <v>875</v>
      </c>
      <c r="B90" s="14" t="s">
        <v>775</v>
      </c>
      <c r="C90" s="14" t="s">
        <v>646</v>
      </c>
      <c r="D90" s="14" t="s">
        <v>970</v>
      </c>
      <c r="E90" s="14" t="s">
        <v>407</v>
      </c>
      <c r="F90" s="14" t="s">
        <v>838</v>
      </c>
      <c r="G90" s="14" t="s">
        <v>975</v>
      </c>
      <c r="H90" s="14" t="s">
        <v>955</v>
      </c>
      <c r="I90" s="14" t="s">
        <v>976</v>
      </c>
      <c r="J90" s="14" t="s">
        <v>310</v>
      </c>
      <c r="K90" s="14" t="s">
        <v>977</v>
      </c>
      <c r="L90" s="14" t="s">
        <v>501</v>
      </c>
      <c r="M90" s="14"/>
      <c r="N90" s="14"/>
      <c r="O90" s="14"/>
      <c r="P90" s="14"/>
      <c r="Q90" s="14"/>
      <c r="R90" s="14"/>
    </row>
    <row r="91" spans="1:18" ht="19" x14ac:dyDescent="0.25">
      <c r="A91" s="46" t="s">
        <v>961</v>
      </c>
      <c r="B91" s="14" t="s">
        <v>703</v>
      </c>
      <c r="C91" s="14" t="s">
        <v>982</v>
      </c>
      <c r="D91" s="14" t="s">
        <v>562</v>
      </c>
      <c r="E91" s="14" t="s">
        <v>467</v>
      </c>
      <c r="F91" s="14" t="s">
        <v>798</v>
      </c>
      <c r="G91" s="14" t="s">
        <v>983</v>
      </c>
      <c r="H91" s="14" t="s">
        <v>880</v>
      </c>
      <c r="I91" s="14" t="s">
        <v>832</v>
      </c>
      <c r="J91" s="14" t="s">
        <v>531</v>
      </c>
      <c r="K91" s="14" t="s">
        <v>595</v>
      </c>
      <c r="L91" s="14" t="s">
        <v>984</v>
      </c>
      <c r="M91" s="14"/>
      <c r="N91" s="14"/>
      <c r="O91" s="14"/>
      <c r="P91" s="14"/>
      <c r="Q91" s="14"/>
      <c r="R91" s="14"/>
    </row>
    <row r="92" spans="1:18" ht="19" x14ac:dyDescent="0.25">
      <c r="A92" s="46" t="s">
        <v>765</v>
      </c>
      <c r="B92" s="14" t="s">
        <v>494</v>
      </c>
      <c r="C92" s="14" t="s">
        <v>468</v>
      </c>
      <c r="D92" s="14" t="s">
        <v>485</v>
      </c>
      <c r="E92" s="14" t="s">
        <v>660</v>
      </c>
      <c r="F92" s="14" t="s">
        <v>571</v>
      </c>
      <c r="G92" s="14" t="s">
        <v>878</v>
      </c>
      <c r="H92" s="14" t="s">
        <v>978</v>
      </c>
      <c r="I92" s="14" t="s">
        <v>228</v>
      </c>
      <c r="J92" s="14" t="s">
        <v>676</v>
      </c>
      <c r="K92" s="14" t="s">
        <v>681</v>
      </c>
      <c r="L92" s="14" t="s">
        <v>729</v>
      </c>
      <c r="M92" s="14"/>
      <c r="N92" s="14"/>
      <c r="O92" s="14"/>
      <c r="P92" s="14"/>
      <c r="Q92" s="14"/>
      <c r="R92" s="14"/>
    </row>
    <row r="93" spans="1:18" ht="19" x14ac:dyDescent="0.25">
      <c r="A93" s="46" t="s">
        <v>632</v>
      </c>
      <c r="B93" s="14" t="s">
        <v>992</v>
      </c>
      <c r="C93" s="14" t="s">
        <v>993</v>
      </c>
      <c r="D93" s="14" t="s">
        <v>450</v>
      </c>
      <c r="E93" s="14" t="s">
        <v>994</v>
      </c>
      <c r="F93" s="14" t="s">
        <v>914</v>
      </c>
      <c r="G93" s="14" t="s">
        <v>995</v>
      </c>
      <c r="H93" s="14" t="s">
        <v>996</v>
      </c>
      <c r="I93" s="14" t="s">
        <v>997</v>
      </c>
      <c r="J93" s="14" t="s">
        <v>888</v>
      </c>
      <c r="K93" s="14" t="s">
        <v>998</v>
      </c>
      <c r="L93" s="14" t="s">
        <v>620</v>
      </c>
      <c r="M93" s="14"/>
      <c r="N93" s="14"/>
      <c r="O93" s="14"/>
      <c r="P93" s="14"/>
      <c r="Q93" s="14"/>
      <c r="R93" s="14"/>
    </row>
    <row r="94" spans="1:18" ht="19" x14ac:dyDescent="0.25">
      <c r="A94" s="46" t="s">
        <v>1003</v>
      </c>
      <c r="B94" s="14" t="s">
        <v>318</v>
      </c>
      <c r="C94" s="14" t="s">
        <v>1004</v>
      </c>
      <c r="D94" s="14" t="s">
        <v>1005</v>
      </c>
      <c r="E94" s="14" t="s">
        <v>1006</v>
      </c>
      <c r="F94" s="14" t="s">
        <v>802</v>
      </c>
      <c r="G94" s="14" t="s">
        <v>380</v>
      </c>
      <c r="H94" s="14" t="s">
        <v>1007</v>
      </c>
      <c r="I94" s="14" t="s">
        <v>349</v>
      </c>
      <c r="J94" s="14" t="s">
        <v>1008</v>
      </c>
      <c r="K94" s="14" t="s">
        <v>628</v>
      </c>
      <c r="L94" s="14" t="s">
        <v>700</v>
      </c>
      <c r="M94" s="14"/>
      <c r="N94" s="14"/>
      <c r="O94" s="14"/>
      <c r="P94" s="14"/>
      <c r="Q94" s="14"/>
      <c r="R94" s="14"/>
    </row>
    <row r="95" spans="1:18" ht="19" x14ac:dyDescent="0.25">
      <c r="A95" s="46" t="s">
        <v>607</v>
      </c>
      <c r="B95" s="14" t="s">
        <v>673</v>
      </c>
      <c r="C95" s="14" t="s">
        <v>997</v>
      </c>
      <c r="D95" s="14" t="s">
        <v>687</v>
      </c>
      <c r="E95" s="14" t="s">
        <v>520</v>
      </c>
      <c r="F95" s="14" t="s">
        <v>660</v>
      </c>
      <c r="G95" s="14" t="s">
        <v>1014</v>
      </c>
      <c r="H95" s="14" t="s">
        <v>1015</v>
      </c>
      <c r="I95" s="14" t="s">
        <v>1016</v>
      </c>
      <c r="J95" s="14" t="s">
        <v>444</v>
      </c>
      <c r="K95" s="14" t="s">
        <v>440</v>
      </c>
      <c r="L95" s="14" t="s">
        <v>490</v>
      </c>
      <c r="M95" s="14"/>
      <c r="N95" s="14"/>
      <c r="O95" s="14"/>
      <c r="P95" s="14"/>
      <c r="Q95" s="14"/>
      <c r="R95" s="14"/>
    </row>
    <row r="96" spans="1:18" ht="19" x14ac:dyDescent="0.25">
      <c r="A96" s="46" t="s">
        <v>1020</v>
      </c>
      <c r="B96" s="14" t="s">
        <v>1021</v>
      </c>
      <c r="C96" s="14" t="s">
        <v>609</v>
      </c>
      <c r="D96" s="14" t="s">
        <v>756</v>
      </c>
      <c r="E96" s="14" t="s">
        <v>580</v>
      </c>
      <c r="F96" s="14" t="s">
        <v>763</v>
      </c>
      <c r="G96" s="14" t="s">
        <v>653</v>
      </c>
      <c r="H96" s="14" t="s">
        <v>778</v>
      </c>
      <c r="I96" s="14" t="s">
        <v>1022</v>
      </c>
      <c r="J96" s="14" t="s">
        <v>1023</v>
      </c>
      <c r="K96" s="14" t="s">
        <v>1024</v>
      </c>
      <c r="L96" s="14" t="s">
        <v>1025</v>
      </c>
      <c r="M96" s="14"/>
      <c r="N96" s="14"/>
      <c r="O96" s="14"/>
      <c r="P96" s="14"/>
      <c r="Q96" s="14"/>
      <c r="R96" s="14"/>
    </row>
    <row r="97" spans="1:18" ht="19" x14ac:dyDescent="0.25">
      <c r="A97" s="46" t="s">
        <v>870</v>
      </c>
      <c r="B97" s="14" t="s">
        <v>1028</v>
      </c>
      <c r="C97" s="14" t="s">
        <v>466</v>
      </c>
      <c r="D97" s="14" t="s">
        <v>921</v>
      </c>
      <c r="E97" s="14" t="s">
        <v>768</v>
      </c>
      <c r="F97" s="14" t="s">
        <v>1029</v>
      </c>
      <c r="G97" s="14" t="s">
        <v>1030</v>
      </c>
      <c r="H97" s="14" t="s">
        <v>789</v>
      </c>
      <c r="I97" s="14" t="s">
        <v>1031</v>
      </c>
      <c r="J97" s="14" t="s">
        <v>587</v>
      </c>
      <c r="K97" s="14" t="s">
        <v>530</v>
      </c>
      <c r="L97" s="14" t="s">
        <v>707</v>
      </c>
      <c r="M97" s="14"/>
      <c r="N97" s="14"/>
      <c r="O97" s="14"/>
      <c r="P97" s="14"/>
      <c r="Q97" s="14"/>
      <c r="R97" s="14"/>
    </row>
    <row r="98" spans="1:18" ht="19" x14ac:dyDescent="0.25">
      <c r="A98" s="46" t="s">
        <v>774</v>
      </c>
      <c r="B98" s="14" t="s">
        <v>682</v>
      </c>
      <c r="C98" s="14" t="s">
        <v>1033</v>
      </c>
      <c r="D98" s="14" t="s">
        <v>1034</v>
      </c>
      <c r="E98" s="14" t="s">
        <v>366</v>
      </c>
      <c r="F98" s="14" t="s">
        <v>1035</v>
      </c>
      <c r="G98" s="14" t="s">
        <v>1036</v>
      </c>
      <c r="H98" s="14" t="s">
        <v>756</v>
      </c>
      <c r="I98" s="14" t="s">
        <v>1037</v>
      </c>
      <c r="J98" s="14" t="s">
        <v>697</v>
      </c>
      <c r="K98" s="14" t="s">
        <v>1038</v>
      </c>
      <c r="L98" s="14" t="s">
        <v>1035</v>
      </c>
      <c r="M98" s="14"/>
      <c r="N98" s="14"/>
      <c r="O98" s="14"/>
      <c r="P98" s="14"/>
      <c r="Q98" s="14"/>
      <c r="R98" s="14"/>
    </row>
    <row r="99" spans="1:18" ht="19" x14ac:dyDescent="0.25">
      <c r="A99" s="46" t="s">
        <v>764</v>
      </c>
      <c r="B99" s="14" t="s">
        <v>902</v>
      </c>
      <c r="C99" s="14" t="s">
        <v>1021</v>
      </c>
      <c r="D99" s="14" t="s">
        <v>297</v>
      </c>
      <c r="E99" s="14" t="s">
        <v>829</v>
      </c>
      <c r="F99" s="14" t="s">
        <v>820</v>
      </c>
      <c r="G99" s="14" t="s">
        <v>1045</v>
      </c>
      <c r="H99" s="14" t="s">
        <v>723</v>
      </c>
      <c r="I99" s="14" t="s">
        <v>1046</v>
      </c>
      <c r="J99" s="14" t="s">
        <v>1047</v>
      </c>
      <c r="K99" s="14" t="s">
        <v>1048</v>
      </c>
      <c r="L99" s="14" t="s">
        <v>1049</v>
      </c>
      <c r="M99" s="14"/>
      <c r="N99" s="14"/>
      <c r="O99" s="14"/>
      <c r="P99" s="14"/>
      <c r="Q99" s="14"/>
      <c r="R99" s="14"/>
    </row>
    <row r="100" spans="1:18" ht="19" x14ac:dyDescent="0.25">
      <c r="A100" s="46" t="s">
        <v>733</v>
      </c>
      <c r="B100" s="14" t="s">
        <v>666</v>
      </c>
      <c r="C100" s="14" t="s">
        <v>321</v>
      </c>
      <c r="D100" s="14" t="s">
        <v>640</v>
      </c>
      <c r="E100" s="14" t="s">
        <v>492</v>
      </c>
      <c r="F100" s="14" t="s">
        <v>638</v>
      </c>
      <c r="G100" s="14" t="s">
        <v>687</v>
      </c>
      <c r="H100" s="14" t="s">
        <v>929</v>
      </c>
      <c r="I100" s="14" t="s">
        <v>941</v>
      </c>
      <c r="J100" s="14" t="s">
        <v>933</v>
      </c>
      <c r="K100" s="14" t="s">
        <v>1053</v>
      </c>
      <c r="L100" s="14" t="s">
        <v>595</v>
      </c>
      <c r="M100" s="14"/>
      <c r="N100" s="14"/>
      <c r="O100" s="14"/>
      <c r="P100" s="14"/>
      <c r="Q100" s="14"/>
      <c r="R100" s="14"/>
    </row>
    <row r="101" spans="1:18" ht="19" x14ac:dyDescent="0.25">
      <c r="A101" s="46" t="s">
        <v>591</v>
      </c>
      <c r="B101" s="14" t="s">
        <v>964</v>
      </c>
      <c r="C101" s="14" t="s">
        <v>1058</v>
      </c>
      <c r="D101" s="14" t="s">
        <v>663</v>
      </c>
      <c r="E101" s="14" t="s">
        <v>757</v>
      </c>
      <c r="F101" s="14" t="s">
        <v>467</v>
      </c>
      <c r="G101" s="14" t="s">
        <v>617</v>
      </c>
      <c r="H101" s="14" t="s">
        <v>1059</v>
      </c>
      <c r="I101" s="14" t="s">
        <v>1004</v>
      </c>
      <c r="J101" s="14" t="s">
        <v>718</v>
      </c>
      <c r="K101" s="14" t="s">
        <v>799</v>
      </c>
      <c r="L101" s="14" t="s">
        <v>362</v>
      </c>
      <c r="M101" s="14"/>
      <c r="N101" s="14"/>
      <c r="O101" s="14"/>
      <c r="P101" s="14"/>
      <c r="Q101" s="14"/>
      <c r="R101" s="14"/>
    </row>
    <row r="102" spans="1:18" ht="19" x14ac:dyDescent="0.25">
      <c r="A102" s="46" t="s">
        <v>1065</v>
      </c>
      <c r="B102" s="14" t="s">
        <v>1066</v>
      </c>
      <c r="C102" s="14" t="s">
        <v>611</v>
      </c>
      <c r="D102" s="14" t="s">
        <v>1067</v>
      </c>
      <c r="E102" s="14" t="s">
        <v>1068</v>
      </c>
      <c r="F102" s="14" t="s">
        <v>1069</v>
      </c>
      <c r="G102" s="14" t="s">
        <v>1070</v>
      </c>
      <c r="H102" s="14" t="s">
        <v>547</v>
      </c>
      <c r="I102" s="14" t="s">
        <v>321</v>
      </c>
      <c r="J102" s="14" t="s">
        <v>633</v>
      </c>
      <c r="K102" s="14" t="s">
        <v>692</v>
      </c>
      <c r="L102" s="14" t="s">
        <v>509</v>
      </c>
      <c r="M102" s="14"/>
      <c r="N102" s="14"/>
      <c r="O102" s="14"/>
      <c r="P102" s="14"/>
      <c r="Q102" s="14"/>
      <c r="R102" s="14"/>
    </row>
    <row r="103" spans="1:18" ht="19" x14ac:dyDescent="0.25">
      <c r="A103" s="46" t="s">
        <v>895</v>
      </c>
      <c r="B103" s="14" t="s">
        <v>601</v>
      </c>
      <c r="C103" s="14" t="s">
        <v>762</v>
      </c>
      <c r="D103" s="14" t="s">
        <v>338</v>
      </c>
      <c r="E103" s="14" t="s">
        <v>810</v>
      </c>
      <c r="F103" s="14" t="s">
        <v>1074</v>
      </c>
      <c r="G103" s="14" t="s">
        <v>591</v>
      </c>
      <c r="H103" s="14" t="s">
        <v>964</v>
      </c>
      <c r="I103" s="14" t="s">
        <v>551</v>
      </c>
      <c r="J103" s="14" t="s">
        <v>307</v>
      </c>
      <c r="K103" s="14" t="s">
        <v>1075</v>
      </c>
      <c r="L103" s="14" t="s">
        <v>1076</v>
      </c>
      <c r="M103" s="14"/>
      <c r="N103" s="14"/>
      <c r="O103" s="14"/>
      <c r="P103" s="14"/>
      <c r="Q103" s="14"/>
      <c r="R103" s="14"/>
    </row>
    <row r="104" spans="1:18" ht="19" x14ac:dyDescent="0.25">
      <c r="A104" s="46" t="s">
        <v>617</v>
      </c>
      <c r="B104" s="14" t="s">
        <v>882</v>
      </c>
      <c r="C104" s="14" t="s">
        <v>1080</v>
      </c>
      <c r="D104" s="14" t="s">
        <v>557</v>
      </c>
      <c r="E104" s="14" t="s">
        <v>493</v>
      </c>
      <c r="F104" s="14" t="s">
        <v>1081</v>
      </c>
      <c r="G104" s="14" t="s">
        <v>1082</v>
      </c>
      <c r="H104" s="14" t="s">
        <v>945</v>
      </c>
      <c r="I104" s="14" t="s">
        <v>623</v>
      </c>
      <c r="J104" s="14" t="s">
        <v>1083</v>
      </c>
      <c r="K104" s="14" t="s">
        <v>597</v>
      </c>
      <c r="L104" s="14" t="s">
        <v>1084</v>
      </c>
      <c r="M104" s="14"/>
      <c r="N104" s="14"/>
      <c r="O104" s="14"/>
      <c r="P104" s="14"/>
      <c r="Q104" s="14"/>
      <c r="R104" s="14"/>
    </row>
    <row r="105" spans="1:18" ht="19" x14ac:dyDescent="0.25">
      <c r="A105" s="46" t="s">
        <v>573</v>
      </c>
      <c r="B105" s="14" t="s">
        <v>876</v>
      </c>
      <c r="C105" s="14" t="s">
        <v>1086</v>
      </c>
      <c r="D105" s="14" t="s">
        <v>391</v>
      </c>
      <c r="E105" s="14" t="s">
        <v>787</v>
      </c>
      <c r="F105" s="14" t="s">
        <v>395</v>
      </c>
      <c r="G105" s="14" t="s">
        <v>450</v>
      </c>
      <c r="H105" s="14" t="s">
        <v>759</v>
      </c>
      <c r="I105" s="14" t="s">
        <v>596</v>
      </c>
      <c r="J105" s="14" t="s">
        <v>228</v>
      </c>
      <c r="K105" s="14" t="s">
        <v>854</v>
      </c>
      <c r="L105" s="14" t="s">
        <v>758</v>
      </c>
      <c r="M105" s="14"/>
      <c r="N105" s="14"/>
      <c r="O105" s="14"/>
      <c r="P105" s="14"/>
      <c r="Q105" s="14"/>
      <c r="R105" s="14"/>
    </row>
    <row r="106" spans="1:18" ht="19" x14ac:dyDescent="0.25">
      <c r="A106" s="46" t="s">
        <v>1045</v>
      </c>
      <c r="B106" s="14" t="s">
        <v>1091</v>
      </c>
      <c r="C106" s="14" t="s">
        <v>1092</v>
      </c>
      <c r="D106" s="14" t="s">
        <v>1093</v>
      </c>
      <c r="E106" s="14" t="s">
        <v>820</v>
      </c>
      <c r="F106" s="14" t="s">
        <v>1043</v>
      </c>
      <c r="G106" s="14" t="s">
        <v>821</v>
      </c>
      <c r="H106" s="14" t="s">
        <v>608</v>
      </c>
      <c r="I106" s="14" t="s">
        <v>967</v>
      </c>
      <c r="J106" s="14" t="s">
        <v>1095</v>
      </c>
      <c r="K106" s="14" t="s">
        <v>780</v>
      </c>
      <c r="L106" s="14" t="s">
        <v>1096</v>
      </c>
      <c r="M106" s="14"/>
      <c r="N106" s="14"/>
      <c r="O106" s="14"/>
      <c r="P106" s="14"/>
      <c r="Q106" s="14"/>
      <c r="R106" s="14"/>
    </row>
    <row r="107" spans="1:18" ht="19" x14ac:dyDescent="0.25">
      <c r="A107" s="46" t="s">
        <v>441</v>
      </c>
      <c r="B107" s="14" t="s">
        <v>945</v>
      </c>
      <c r="C107" s="14" t="s">
        <v>683</v>
      </c>
      <c r="D107" s="14" t="s">
        <v>1099</v>
      </c>
      <c r="E107" s="14" t="s">
        <v>1100</v>
      </c>
      <c r="F107" s="14" t="s">
        <v>896</v>
      </c>
      <c r="G107" s="14" t="s">
        <v>1101</v>
      </c>
      <c r="H107" s="14" t="s">
        <v>998</v>
      </c>
      <c r="I107" s="14" t="s">
        <v>656</v>
      </c>
      <c r="J107" s="14" t="s">
        <v>330</v>
      </c>
      <c r="K107" s="14" t="s">
        <v>1102</v>
      </c>
      <c r="L107" s="14" t="s">
        <v>1103</v>
      </c>
      <c r="M107" s="14"/>
      <c r="N107" s="14"/>
      <c r="O107" s="14"/>
      <c r="P107" s="14"/>
      <c r="Q107" s="14"/>
      <c r="R107" s="14"/>
    </row>
    <row r="108" spans="1:18" ht="19" x14ac:dyDescent="0.25">
      <c r="A108" s="46" t="s">
        <v>784</v>
      </c>
      <c r="B108" s="14" t="s">
        <v>561</v>
      </c>
      <c r="C108" s="14" t="s">
        <v>833</v>
      </c>
      <c r="D108" s="14" t="s">
        <v>811</v>
      </c>
      <c r="E108" s="14" t="s">
        <v>1075</v>
      </c>
      <c r="F108" s="14" t="s">
        <v>412</v>
      </c>
      <c r="G108" s="14" t="s">
        <v>1107</v>
      </c>
      <c r="H108" s="14" t="s">
        <v>1108</v>
      </c>
      <c r="I108" s="14" t="s">
        <v>609</v>
      </c>
      <c r="J108" s="14" t="s">
        <v>563</v>
      </c>
      <c r="K108" s="14" t="s">
        <v>512</v>
      </c>
      <c r="L108" s="14" t="s">
        <v>1109</v>
      </c>
      <c r="M108" s="14"/>
      <c r="N108" s="14"/>
      <c r="O108" s="14"/>
      <c r="P108" s="14"/>
      <c r="Q108" s="14"/>
      <c r="R108" s="14"/>
    </row>
    <row r="109" spans="1:18" ht="19" x14ac:dyDescent="0.25">
      <c r="A109" s="46" t="s">
        <v>999</v>
      </c>
      <c r="B109" s="14" t="s">
        <v>1111</v>
      </c>
      <c r="C109" s="14" t="s">
        <v>1112</v>
      </c>
      <c r="D109" s="14" t="s">
        <v>706</v>
      </c>
      <c r="E109" s="14" t="s">
        <v>1113</v>
      </c>
      <c r="F109" s="14" t="s">
        <v>1114</v>
      </c>
      <c r="G109" s="14" t="s">
        <v>1020</v>
      </c>
      <c r="H109" s="14" t="s">
        <v>846</v>
      </c>
      <c r="I109" s="14" t="s">
        <v>1116</v>
      </c>
      <c r="J109" s="14" t="s">
        <v>634</v>
      </c>
      <c r="K109" s="14" t="s">
        <v>677</v>
      </c>
      <c r="L109" s="14" t="s">
        <v>840</v>
      </c>
      <c r="M109" s="14"/>
      <c r="N109" s="14"/>
      <c r="O109" s="14"/>
      <c r="P109" s="14"/>
      <c r="Q109" s="14"/>
      <c r="R109" s="14"/>
    </row>
    <row r="110" spans="1:18" ht="19" x14ac:dyDescent="0.25">
      <c r="A110" s="46" t="s">
        <v>1118</v>
      </c>
      <c r="B110" s="14" t="s">
        <v>699</v>
      </c>
      <c r="C110" s="14" t="s">
        <v>1119</v>
      </c>
      <c r="D110" s="14" t="s">
        <v>907</v>
      </c>
      <c r="E110" s="14" t="s">
        <v>1120</v>
      </c>
      <c r="F110" s="14" t="s">
        <v>522</v>
      </c>
      <c r="G110" s="14" t="s">
        <v>733</v>
      </c>
      <c r="H110" s="14" t="s">
        <v>1121</v>
      </c>
      <c r="I110" s="14" t="s">
        <v>909</v>
      </c>
      <c r="J110" s="14" t="s">
        <v>1122</v>
      </c>
      <c r="K110" s="14" t="s">
        <v>1123</v>
      </c>
      <c r="L110" s="14" t="s">
        <v>773</v>
      </c>
      <c r="M110" s="14"/>
      <c r="N110" s="14"/>
      <c r="O110" s="14"/>
      <c r="P110" s="14"/>
      <c r="Q110" s="14"/>
      <c r="R110" s="14"/>
    </row>
    <row r="111" spans="1:18" ht="19" x14ac:dyDescent="0.25">
      <c r="A111" s="46" t="s">
        <v>1126</v>
      </c>
      <c r="B111" s="14" t="s">
        <v>340</v>
      </c>
      <c r="C111" s="14" t="s">
        <v>1127</v>
      </c>
      <c r="D111" s="14" t="s">
        <v>1128</v>
      </c>
      <c r="E111" s="14" t="s">
        <v>898</v>
      </c>
      <c r="F111" s="14" t="s">
        <v>965</v>
      </c>
      <c r="G111" s="14" t="s">
        <v>1065</v>
      </c>
      <c r="H111" s="14" t="s">
        <v>1066</v>
      </c>
      <c r="I111" s="14" t="s">
        <v>695</v>
      </c>
      <c r="J111" s="14" t="s">
        <v>742</v>
      </c>
      <c r="K111" s="14" t="s">
        <v>1129</v>
      </c>
      <c r="L111" s="14" t="s">
        <v>669</v>
      </c>
      <c r="M111" s="14"/>
      <c r="N111" s="14"/>
      <c r="O111" s="14"/>
      <c r="P111" s="14"/>
      <c r="Q111" s="14"/>
      <c r="R111" s="14"/>
    </row>
    <row r="112" spans="1:18" ht="19" x14ac:dyDescent="0.25">
      <c r="A112" s="46" t="s">
        <v>686</v>
      </c>
      <c r="B112" s="14" t="s">
        <v>960</v>
      </c>
      <c r="C112" s="14" t="s">
        <v>1116</v>
      </c>
      <c r="D112" s="14" t="s">
        <v>678</v>
      </c>
      <c r="E112" s="14" t="s">
        <v>1048</v>
      </c>
      <c r="F112" s="14" t="s">
        <v>1076</v>
      </c>
      <c r="G112" s="14" t="s">
        <v>1132</v>
      </c>
      <c r="H112" s="14" t="s">
        <v>675</v>
      </c>
      <c r="I112" s="14" t="s">
        <v>597</v>
      </c>
      <c r="J112" s="14" t="s">
        <v>956</v>
      </c>
      <c r="K112" s="14" t="s">
        <v>664</v>
      </c>
      <c r="L112" s="14" t="s">
        <v>1133</v>
      </c>
      <c r="M112" s="14"/>
      <c r="N112" s="14"/>
      <c r="O112" s="14"/>
      <c r="P112" s="14"/>
      <c r="Q112" s="14"/>
      <c r="R112" s="14"/>
    </row>
    <row r="113" spans="1:18" ht="19" x14ac:dyDescent="0.25">
      <c r="A113" s="46" t="s">
        <v>1136</v>
      </c>
      <c r="B113" s="14" t="s">
        <v>693</v>
      </c>
      <c r="C113" s="14" t="s">
        <v>738</v>
      </c>
      <c r="D113" s="14" t="s">
        <v>1051</v>
      </c>
      <c r="E113" s="14" t="s">
        <v>1137</v>
      </c>
      <c r="F113" s="14" t="s">
        <v>493</v>
      </c>
      <c r="G113" s="14" t="s">
        <v>268</v>
      </c>
      <c r="H113" s="14" t="s">
        <v>1138</v>
      </c>
      <c r="I113" s="14" t="s">
        <v>1042</v>
      </c>
      <c r="J113" s="14" t="s">
        <v>1139</v>
      </c>
      <c r="K113" s="14" t="s">
        <v>1101</v>
      </c>
      <c r="L113" s="14" t="s">
        <v>1140</v>
      </c>
      <c r="M113" s="14"/>
      <c r="N113" s="14"/>
      <c r="O113" s="14"/>
      <c r="P113" s="14"/>
      <c r="Q113" s="14"/>
      <c r="R113" s="14"/>
    </row>
    <row r="114" spans="1:18" ht="19" x14ac:dyDescent="0.25">
      <c r="A114" s="46" t="s">
        <v>769</v>
      </c>
      <c r="B114" s="14" t="s">
        <v>484</v>
      </c>
      <c r="C114" s="14" t="s">
        <v>711</v>
      </c>
      <c r="D114" s="14" t="s">
        <v>695</v>
      </c>
      <c r="E114" s="14" t="s">
        <v>1145</v>
      </c>
      <c r="F114" s="14" t="s">
        <v>1019</v>
      </c>
      <c r="G114" s="14" t="s">
        <v>1146</v>
      </c>
      <c r="H114" s="14" t="s">
        <v>1147</v>
      </c>
      <c r="I114" s="14" t="s">
        <v>1127</v>
      </c>
      <c r="J114" s="14" t="s">
        <v>1148</v>
      </c>
      <c r="K114" s="14" t="s">
        <v>426</v>
      </c>
      <c r="L114" s="14" t="s">
        <v>859</v>
      </c>
      <c r="M114" s="14"/>
      <c r="N114" s="14"/>
      <c r="O114" s="14"/>
      <c r="P114" s="14"/>
      <c r="Q114" s="14"/>
      <c r="R114" s="14"/>
    </row>
    <row r="115" spans="1:18" ht="19" x14ac:dyDescent="0.25">
      <c r="A115" s="46" t="s">
        <v>654</v>
      </c>
      <c r="B115" s="14" t="s">
        <v>390</v>
      </c>
      <c r="C115" s="14" t="s">
        <v>1037</v>
      </c>
      <c r="D115" s="14" t="s">
        <v>1047</v>
      </c>
      <c r="E115" s="14" t="s">
        <v>478</v>
      </c>
      <c r="F115" s="14" t="s">
        <v>758</v>
      </c>
      <c r="G115" s="14" t="s">
        <v>398</v>
      </c>
      <c r="H115" s="14" t="s">
        <v>1152</v>
      </c>
      <c r="I115" s="14" t="s">
        <v>1153</v>
      </c>
      <c r="J115" s="14" t="s">
        <v>1154</v>
      </c>
      <c r="K115" s="14" t="s">
        <v>734</v>
      </c>
      <c r="L115" s="14" t="s">
        <v>341</v>
      </c>
      <c r="M115" s="14"/>
      <c r="N115" s="14"/>
      <c r="O115" s="14"/>
      <c r="P115" s="14"/>
      <c r="Q115" s="14"/>
      <c r="R115" s="14"/>
    </row>
    <row r="116" spans="1:18" ht="19" x14ac:dyDescent="0.25">
      <c r="A116" s="46" t="s">
        <v>911</v>
      </c>
      <c r="B116" s="14" t="s">
        <v>1156</v>
      </c>
      <c r="C116" s="14" t="s">
        <v>654</v>
      </c>
      <c r="D116" s="14" t="s">
        <v>617</v>
      </c>
      <c r="E116" s="14" t="s">
        <v>417</v>
      </c>
      <c r="F116" s="14" t="s">
        <v>1157</v>
      </c>
      <c r="G116" s="14" t="s">
        <v>887</v>
      </c>
      <c r="H116" s="14" t="s">
        <v>1158</v>
      </c>
      <c r="I116" s="14" t="s">
        <v>1159</v>
      </c>
      <c r="J116" s="14" t="s">
        <v>823</v>
      </c>
      <c r="K116" s="14" t="s">
        <v>584</v>
      </c>
      <c r="L116" s="14" t="s">
        <v>1160</v>
      </c>
      <c r="M116" s="14"/>
      <c r="N116" s="14"/>
      <c r="O116" s="14"/>
      <c r="P116" s="14"/>
      <c r="Q116" s="14"/>
      <c r="R116" s="14"/>
    </row>
    <row r="117" spans="1:18" ht="19" x14ac:dyDescent="0.25">
      <c r="A117" s="46" t="s">
        <v>936</v>
      </c>
      <c r="B117" s="14" t="s">
        <v>1162</v>
      </c>
      <c r="C117" s="14" t="s">
        <v>469</v>
      </c>
      <c r="D117" s="14" t="s">
        <v>505</v>
      </c>
      <c r="E117" s="14" t="s">
        <v>837</v>
      </c>
      <c r="F117" s="14" t="s">
        <v>1079</v>
      </c>
      <c r="G117" s="14" t="s">
        <v>1163</v>
      </c>
      <c r="H117" s="14" t="s">
        <v>1156</v>
      </c>
      <c r="I117" s="14" t="s">
        <v>813</v>
      </c>
      <c r="J117" s="14" t="s">
        <v>609</v>
      </c>
      <c r="K117" s="14" t="s">
        <v>487</v>
      </c>
      <c r="L117" s="14" t="s">
        <v>375</v>
      </c>
      <c r="M117" s="14"/>
      <c r="N117" s="14"/>
      <c r="O117" s="14"/>
      <c r="P117" s="14"/>
      <c r="Q117" s="14"/>
      <c r="R117" s="14"/>
    </row>
    <row r="118" spans="1:18" ht="19" x14ac:dyDescent="0.25">
      <c r="A118" s="46" t="s">
        <v>986</v>
      </c>
      <c r="B118" s="14" t="s">
        <v>1110</v>
      </c>
      <c r="C118" s="14" t="s">
        <v>1165</v>
      </c>
      <c r="D118" s="14" t="s">
        <v>388</v>
      </c>
      <c r="E118" s="14" t="s">
        <v>1166</v>
      </c>
      <c r="F118" s="14" t="s">
        <v>506</v>
      </c>
      <c r="G118" s="14" t="s">
        <v>1167</v>
      </c>
      <c r="H118" s="14" t="s">
        <v>902</v>
      </c>
      <c r="I118" s="14" t="s">
        <v>1114</v>
      </c>
      <c r="J118" s="14" t="s">
        <v>549</v>
      </c>
      <c r="K118" s="14" t="s">
        <v>847</v>
      </c>
      <c r="L118" s="14" t="s">
        <v>1168</v>
      </c>
      <c r="M118" s="14"/>
      <c r="N118" s="14"/>
      <c r="O118" s="14"/>
      <c r="P118" s="14"/>
      <c r="Q118" s="14"/>
      <c r="R118" s="14"/>
    </row>
    <row r="119" spans="1:18" ht="19" x14ac:dyDescent="0.25">
      <c r="A119" s="46" t="s">
        <v>983</v>
      </c>
      <c r="B119" s="14" t="s">
        <v>1172</v>
      </c>
      <c r="C119" s="14" t="s">
        <v>551</v>
      </c>
      <c r="D119" s="14" t="s">
        <v>633</v>
      </c>
      <c r="E119" s="14" t="s">
        <v>862</v>
      </c>
      <c r="F119" s="14" t="s">
        <v>1173</v>
      </c>
      <c r="G119" s="14" t="s">
        <v>1174</v>
      </c>
      <c r="H119" s="14" t="s">
        <v>872</v>
      </c>
      <c r="I119" s="14" t="s">
        <v>1175</v>
      </c>
      <c r="J119" s="14" t="s">
        <v>1176</v>
      </c>
      <c r="K119" s="14" t="s">
        <v>1177</v>
      </c>
      <c r="L119" s="14" t="s">
        <v>727</v>
      </c>
      <c r="M119" s="14"/>
      <c r="N119" s="14"/>
      <c r="O119" s="14"/>
      <c r="P119" s="14"/>
      <c r="Q119" s="14"/>
      <c r="R119" s="14"/>
    </row>
    <row r="120" spans="1:18" ht="19" x14ac:dyDescent="0.25">
      <c r="A120" s="46" t="s">
        <v>563</v>
      </c>
      <c r="B120" s="14" t="s">
        <v>929</v>
      </c>
      <c r="C120" s="14" t="s">
        <v>951</v>
      </c>
      <c r="D120" s="14" t="s">
        <v>828</v>
      </c>
      <c r="E120" s="14" t="s">
        <v>734</v>
      </c>
      <c r="F120" s="14" t="s">
        <v>1025</v>
      </c>
      <c r="G120" s="14" t="s">
        <v>986</v>
      </c>
      <c r="H120" s="14" t="s">
        <v>1180</v>
      </c>
      <c r="I120" s="14" t="s">
        <v>1162</v>
      </c>
      <c r="J120" s="14" t="s">
        <v>1181</v>
      </c>
      <c r="K120" s="14" t="s">
        <v>648</v>
      </c>
      <c r="L120" s="14" t="s">
        <v>981</v>
      </c>
      <c r="M120" s="14"/>
      <c r="N120" s="14"/>
      <c r="O120" s="14"/>
      <c r="P120" s="14"/>
      <c r="Q120" s="14"/>
      <c r="R120" s="14"/>
    </row>
    <row r="121" spans="1:18" ht="19" x14ac:dyDescent="0.25">
      <c r="A121" s="46" t="s">
        <v>372</v>
      </c>
      <c r="B121" s="14" t="s">
        <v>912</v>
      </c>
      <c r="C121" s="14" t="s">
        <v>1184</v>
      </c>
      <c r="D121" s="14" t="s">
        <v>1092</v>
      </c>
      <c r="E121" s="14" t="s">
        <v>926</v>
      </c>
      <c r="F121" s="14" t="s">
        <v>1185</v>
      </c>
      <c r="G121" s="14" t="s">
        <v>1187</v>
      </c>
      <c r="H121" s="14" t="s">
        <v>1188</v>
      </c>
      <c r="I121" s="14" t="s">
        <v>1080</v>
      </c>
      <c r="J121" s="14" t="s">
        <v>1189</v>
      </c>
      <c r="K121" s="14" t="s">
        <v>1100</v>
      </c>
      <c r="L121" s="14" t="s">
        <v>903</v>
      </c>
      <c r="M121" s="14"/>
      <c r="N121" s="14"/>
      <c r="O121" s="14"/>
      <c r="P121" s="14"/>
      <c r="Q121" s="14"/>
      <c r="R121" s="14"/>
    </row>
    <row r="122" spans="1:18" ht="19" x14ac:dyDescent="0.25">
      <c r="A122" s="46" t="s">
        <v>712</v>
      </c>
      <c r="B122" s="14" t="s">
        <v>1149</v>
      </c>
      <c r="C122" s="14" t="s">
        <v>1193</v>
      </c>
      <c r="D122" s="14" t="s">
        <v>985</v>
      </c>
      <c r="E122" s="14" t="s">
        <v>990</v>
      </c>
      <c r="F122" s="14" t="s">
        <v>899</v>
      </c>
      <c r="G122" s="14" t="s">
        <v>1003</v>
      </c>
      <c r="H122" s="14" t="s">
        <v>1194</v>
      </c>
      <c r="I122" s="14" t="s">
        <v>646</v>
      </c>
      <c r="J122" s="14" t="s">
        <v>770</v>
      </c>
      <c r="K122" s="14" t="s">
        <v>1195</v>
      </c>
      <c r="L122" s="14" t="s">
        <v>649</v>
      </c>
      <c r="M122" s="14"/>
      <c r="N122" s="14"/>
      <c r="O122" s="14"/>
      <c r="P122" s="14"/>
      <c r="Q122" s="14"/>
      <c r="R122" s="14"/>
    </row>
    <row r="123" spans="1:18" ht="19" x14ac:dyDescent="0.25">
      <c r="A123" s="46" t="s">
        <v>653</v>
      </c>
      <c r="B123" s="14" t="s">
        <v>677</v>
      </c>
      <c r="C123" s="14" t="s">
        <v>283</v>
      </c>
      <c r="D123" s="14" t="s">
        <v>1112</v>
      </c>
      <c r="E123" s="14" t="s">
        <v>1054</v>
      </c>
      <c r="F123" s="14" t="s">
        <v>661</v>
      </c>
      <c r="G123" s="14" t="s">
        <v>1198</v>
      </c>
      <c r="H123" s="14" t="s">
        <v>825</v>
      </c>
      <c r="I123" s="14" t="s">
        <v>1199</v>
      </c>
      <c r="J123" s="14" t="s">
        <v>425</v>
      </c>
      <c r="K123" s="14" t="s">
        <v>568</v>
      </c>
      <c r="L123" s="14" t="s">
        <v>957</v>
      </c>
      <c r="M123" s="14"/>
      <c r="N123" s="14"/>
      <c r="O123" s="14"/>
      <c r="P123" s="14"/>
      <c r="Q123" s="14"/>
      <c r="R123" s="14"/>
    </row>
    <row r="124" spans="1:18" ht="19" x14ac:dyDescent="0.25">
      <c r="A124" s="46" t="s">
        <v>715</v>
      </c>
      <c r="B124" s="14" t="s">
        <v>1202</v>
      </c>
      <c r="C124" s="14" t="s">
        <v>625</v>
      </c>
      <c r="D124" s="14" t="s">
        <v>1203</v>
      </c>
      <c r="E124" s="14" t="s">
        <v>534</v>
      </c>
      <c r="F124" s="14" t="s">
        <v>1204</v>
      </c>
      <c r="G124" s="14" t="s">
        <v>1206</v>
      </c>
      <c r="H124" s="14" t="s">
        <v>1207</v>
      </c>
      <c r="I124" s="14" t="s">
        <v>951</v>
      </c>
      <c r="J124" s="14" t="s">
        <v>966</v>
      </c>
      <c r="K124" s="14" t="s">
        <v>712</v>
      </c>
      <c r="L124" s="14" t="s">
        <v>891</v>
      </c>
      <c r="M124" s="14"/>
      <c r="N124" s="14"/>
      <c r="O124" s="14"/>
      <c r="P124" s="14"/>
      <c r="Q124" s="14"/>
      <c r="R124" s="14"/>
    </row>
    <row r="125" spans="1:18" ht="19" x14ac:dyDescent="0.25">
      <c r="A125" s="46" t="s">
        <v>1210</v>
      </c>
      <c r="B125" s="14" t="s">
        <v>1061</v>
      </c>
      <c r="C125" s="14" t="s">
        <v>937</v>
      </c>
      <c r="D125" s="14" t="s">
        <v>1211</v>
      </c>
      <c r="E125" s="14" t="s">
        <v>905</v>
      </c>
      <c r="F125" s="14" t="s">
        <v>509</v>
      </c>
      <c r="G125" s="14" t="s">
        <v>1212</v>
      </c>
      <c r="H125" s="14" t="s">
        <v>713</v>
      </c>
      <c r="I125" s="14" t="s">
        <v>987</v>
      </c>
      <c r="J125" s="14" t="s">
        <v>979</v>
      </c>
      <c r="K125" s="14" t="s">
        <v>716</v>
      </c>
      <c r="L125" s="14" t="s">
        <v>871</v>
      </c>
      <c r="M125" s="14"/>
      <c r="N125" s="14"/>
      <c r="O125" s="14"/>
      <c r="P125" s="14"/>
      <c r="Q125" s="14"/>
      <c r="R125" s="14"/>
    </row>
    <row r="126" spans="1:18" ht="19" x14ac:dyDescent="0.25">
      <c r="A126" s="46" t="s">
        <v>925</v>
      </c>
      <c r="B126" s="14" t="s">
        <v>835</v>
      </c>
      <c r="C126" s="14" t="s">
        <v>1215</v>
      </c>
      <c r="D126" s="14" t="s">
        <v>377</v>
      </c>
      <c r="E126" s="14" t="s">
        <v>1216</v>
      </c>
      <c r="F126" s="14" t="s">
        <v>958</v>
      </c>
      <c r="G126" s="14" t="s">
        <v>1217</v>
      </c>
      <c r="H126" s="14" t="s">
        <v>1218</v>
      </c>
      <c r="I126" s="14" t="s">
        <v>622</v>
      </c>
      <c r="J126" s="14" t="s">
        <v>610</v>
      </c>
      <c r="K126" s="14" t="s">
        <v>773</v>
      </c>
      <c r="L126" s="14" t="s">
        <v>1069</v>
      </c>
      <c r="M126" s="14"/>
      <c r="N126" s="14"/>
      <c r="O126" s="14"/>
      <c r="P126" s="14"/>
      <c r="Q126" s="14"/>
      <c r="R126" s="14"/>
    </row>
    <row r="127" spans="1:18" ht="19" x14ac:dyDescent="0.25">
      <c r="A127" s="46" t="s">
        <v>752</v>
      </c>
      <c r="B127" s="14" t="s">
        <v>523</v>
      </c>
      <c r="C127" s="14" t="s">
        <v>572</v>
      </c>
      <c r="D127" s="14" t="s">
        <v>1221</v>
      </c>
      <c r="E127" s="14" t="s">
        <v>1222</v>
      </c>
      <c r="F127" s="14" t="s">
        <v>592</v>
      </c>
      <c r="G127" s="14" t="s">
        <v>1223</v>
      </c>
      <c r="H127" s="14" t="s">
        <v>1224</v>
      </c>
      <c r="I127" s="14" t="s">
        <v>690</v>
      </c>
      <c r="J127" s="14" t="s">
        <v>1112</v>
      </c>
      <c r="K127" s="14" t="s">
        <v>994</v>
      </c>
      <c r="L127" s="14" t="s">
        <v>858</v>
      </c>
      <c r="M127" s="14"/>
      <c r="N127" s="14"/>
      <c r="O127" s="14"/>
      <c r="P127" s="14"/>
      <c r="Q127" s="14"/>
      <c r="R127" s="14"/>
    </row>
    <row r="128" spans="1:18" ht="19" x14ac:dyDescent="0.25">
      <c r="A128" s="46" t="s">
        <v>1227</v>
      </c>
      <c r="B128" s="14" t="s">
        <v>678</v>
      </c>
      <c r="C128" s="14" t="s">
        <v>1212</v>
      </c>
      <c r="D128" s="14" t="s">
        <v>1228</v>
      </c>
      <c r="E128" s="14" t="s">
        <v>595</v>
      </c>
      <c r="F128" s="14" t="s">
        <v>1229</v>
      </c>
      <c r="G128" s="14" t="s">
        <v>741</v>
      </c>
      <c r="H128" s="14" t="s">
        <v>1001</v>
      </c>
      <c r="I128" s="14" t="s">
        <v>711</v>
      </c>
      <c r="J128" s="14" t="s">
        <v>1230</v>
      </c>
      <c r="K128" s="14" t="s">
        <v>1231</v>
      </c>
      <c r="L128" s="14" t="s">
        <v>648</v>
      </c>
      <c r="M128" s="14"/>
      <c r="N128" s="14"/>
      <c r="O128" s="14"/>
      <c r="P128" s="14"/>
      <c r="Q128" s="14"/>
      <c r="R128" s="14"/>
    </row>
    <row r="129" spans="1:18" ht="19" x14ac:dyDescent="0.25">
      <c r="A129" s="46" t="s">
        <v>881</v>
      </c>
      <c r="B129" s="14" t="s">
        <v>550</v>
      </c>
      <c r="C129" s="14" t="s">
        <v>1235</v>
      </c>
      <c r="D129" s="14" t="s">
        <v>1122</v>
      </c>
      <c r="E129" s="14" t="s">
        <v>1236</v>
      </c>
      <c r="F129" s="14" t="s">
        <v>1237</v>
      </c>
      <c r="G129" s="14" t="s">
        <v>630</v>
      </c>
      <c r="H129" s="14" t="s">
        <v>1111</v>
      </c>
      <c r="I129" s="14" t="s">
        <v>1238</v>
      </c>
      <c r="J129" s="14" t="s">
        <v>1239</v>
      </c>
      <c r="K129" s="14" t="s">
        <v>1240</v>
      </c>
      <c r="L129" s="14" t="s">
        <v>400</v>
      </c>
      <c r="M129" s="14"/>
      <c r="N129" s="14"/>
      <c r="O129" s="14"/>
      <c r="P129" s="14"/>
      <c r="Q129" s="14"/>
      <c r="R129" s="14"/>
    </row>
    <row r="130" spans="1:18" ht="19" x14ac:dyDescent="0.25">
      <c r="A130" s="46" t="s">
        <v>751</v>
      </c>
      <c r="B130" s="14" t="s">
        <v>460</v>
      </c>
      <c r="C130" s="14" t="s">
        <v>1242</v>
      </c>
      <c r="D130" s="14" t="s">
        <v>861</v>
      </c>
      <c r="E130" s="14" t="s">
        <v>448</v>
      </c>
      <c r="F130" s="14" t="s">
        <v>922</v>
      </c>
      <c r="G130" s="14" t="s">
        <v>388</v>
      </c>
      <c r="H130" s="14" t="s">
        <v>950</v>
      </c>
      <c r="I130" s="14" t="s">
        <v>855</v>
      </c>
      <c r="J130" s="14" t="s">
        <v>1243</v>
      </c>
      <c r="K130" s="14" t="s">
        <v>1244</v>
      </c>
      <c r="L130" s="14" t="s">
        <v>743</v>
      </c>
      <c r="M130" s="14"/>
      <c r="N130" s="14"/>
      <c r="O130" s="14"/>
      <c r="P130" s="14"/>
      <c r="Q130" s="14"/>
      <c r="R130" s="14"/>
    </row>
    <row r="131" spans="1:18" ht="19" x14ac:dyDescent="0.25">
      <c r="A131" s="46" t="s">
        <v>1082</v>
      </c>
      <c r="B131" s="14" t="s">
        <v>413</v>
      </c>
      <c r="C131" s="14" t="s">
        <v>1246</v>
      </c>
      <c r="D131" s="14" t="s">
        <v>546</v>
      </c>
      <c r="E131" s="14" t="s">
        <v>705</v>
      </c>
      <c r="F131" s="14" t="s">
        <v>727</v>
      </c>
      <c r="G131" s="14" t="s">
        <v>1134</v>
      </c>
      <c r="H131" s="14" t="s">
        <v>734</v>
      </c>
      <c r="I131" s="14" t="s">
        <v>1021</v>
      </c>
      <c r="J131" s="14" t="s">
        <v>1248</v>
      </c>
      <c r="K131" s="14" t="s">
        <v>1226</v>
      </c>
      <c r="L131" s="14" t="s">
        <v>1249</v>
      </c>
      <c r="M131" s="14"/>
      <c r="N131" s="14"/>
      <c r="O131" s="14"/>
      <c r="P131" s="14"/>
      <c r="Q131" s="14"/>
      <c r="R131" s="14"/>
    </row>
    <row r="132" spans="1:18" ht="19" x14ac:dyDescent="0.25">
      <c r="A132" s="46" t="s">
        <v>1250</v>
      </c>
      <c r="B132" s="14" t="s">
        <v>865</v>
      </c>
      <c r="C132" s="14" t="s">
        <v>1078</v>
      </c>
      <c r="D132" s="14" t="s">
        <v>1251</v>
      </c>
      <c r="E132" s="14" t="s">
        <v>1252</v>
      </c>
      <c r="F132" s="14" t="s">
        <v>584</v>
      </c>
      <c r="G132" s="14" t="s">
        <v>593</v>
      </c>
      <c r="H132" s="14" t="s">
        <v>1254</v>
      </c>
      <c r="I132" s="14" t="s">
        <v>1255</v>
      </c>
      <c r="J132" s="14" t="s">
        <v>1203</v>
      </c>
      <c r="K132" s="14" t="s">
        <v>1256</v>
      </c>
      <c r="L132" s="14" t="s">
        <v>1024</v>
      </c>
      <c r="M132" s="14"/>
      <c r="N132" s="14"/>
      <c r="O132" s="14"/>
      <c r="P132" s="14"/>
      <c r="Q132" s="14"/>
      <c r="R132" s="14"/>
    </row>
    <row r="133" spans="1:18" ht="19" x14ac:dyDescent="0.25">
      <c r="A133" s="46" t="s">
        <v>347</v>
      </c>
      <c r="B133" s="14" t="s">
        <v>1007</v>
      </c>
      <c r="C133" s="14" t="s">
        <v>1261</v>
      </c>
      <c r="D133" s="14" t="s">
        <v>1162</v>
      </c>
      <c r="E133" s="14" t="s">
        <v>518</v>
      </c>
      <c r="F133" s="14" t="s">
        <v>984</v>
      </c>
      <c r="G133" s="14" t="s">
        <v>961</v>
      </c>
      <c r="H133" s="14" t="s">
        <v>1263</v>
      </c>
      <c r="I133" s="14" t="s">
        <v>688</v>
      </c>
      <c r="J133" s="14" t="s">
        <v>392</v>
      </c>
      <c r="K133" s="14" t="s">
        <v>565</v>
      </c>
      <c r="L133" s="14" t="s">
        <v>948</v>
      </c>
      <c r="M133" s="14"/>
      <c r="N133" s="14"/>
      <c r="O133" s="14"/>
      <c r="P133" s="14"/>
      <c r="Q133" s="14"/>
      <c r="R133" s="14"/>
    </row>
    <row r="134" spans="1:18" ht="19" x14ac:dyDescent="0.25">
      <c r="A134" s="46" t="s">
        <v>1070</v>
      </c>
      <c r="B134" s="14" t="s">
        <v>1254</v>
      </c>
      <c r="C134" s="14" t="s">
        <v>985</v>
      </c>
      <c r="D134" s="14" t="s">
        <v>399</v>
      </c>
      <c r="E134" s="14" t="s">
        <v>1233</v>
      </c>
      <c r="F134" s="14" t="s">
        <v>871</v>
      </c>
      <c r="G134" s="14" t="s">
        <v>335</v>
      </c>
      <c r="H134" s="14" t="s">
        <v>463</v>
      </c>
      <c r="I134" s="14" t="s">
        <v>1265</v>
      </c>
      <c r="J134" s="14" t="s">
        <v>971</v>
      </c>
      <c r="K134" s="14" t="s">
        <v>742</v>
      </c>
      <c r="L134" s="14" t="s">
        <v>815</v>
      </c>
      <c r="M134" s="14"/>
      <c r="N134" s="14"/>
      <c r="O134" s="14"/>
      <c r="P134" s="14"/>
      <c r="Q134" s="14"/>
      <c r="R134" s="14"/>
    </row>
    <row r="135" spans="1:18" ht="19" x14ac:dyDescent="0.25">
      <c r="A135" s="46" t="s">
        <v>995</v>
      </c>
      <c r="B135" s="14" t="s">
        <v>1071</v>
      </c>
      <c r="C135" s="14" t="s">
        <v>1268</v>
      </c>
      <c r="D135" s="14" t="s">
        <v>679</v>
      </c>
      <c r="E135" s="14" t="s">
        <v>1102</v>
      </c>
      <c r="F135" s="14" t="s">
        <v>1269</v>
      </c>
      <c r="G135" s="14" t="s">
        <v>1270</v>
      </c>
      <c r="H135" s="14" t="s">
        <v>1271</v>
      </c>
      <c r="I135" s="14" t="s">
        <v>444</v>
      </c>
      <c r="J135" s="14" t="s">
        <v>1183</v>
      </c>
      <c r="K135" s="14" t="s">
        <v>1272</v>
      </c>
      <c r="L135" s="14" t="s">
        <v>585</v>
      </c>
      <c r="M135" s="14"/>
      <c r="N135" s="14"/>
      <c r="O135" s="14"/>
      <c r="P135" s="14"/>
      <c r="Q135" s="14"/>
      <c r="R135" s="14"/>
    </row>
    <row r="136" spans="1:18" ht="19" x14ac:dyDescent="0.25">
      <c r="A136" s="46" t="s">
        <v>807</v>
      </c>
      <c r="B136" s="14" t="s">
        <v>657</v>
      </c>
      <c r="C136" s="14" t="s">
        <v>928</v>
      </c>
      <c r="D136" s="14" t="s">
        <v>406</v>
      </c>
      <c r="E136" s="14" t="s">
        <v>487</v>
      </c>
      <c r="F136" s="14" t="s">
        <v>927</v>
      </c>
      <c r="G136" s="14" t="s">
        <v>1275</v>
      </c>
      <c r="H136" s="14" t="s">
        <v>1055</v>
      </c>
      <c r="I136" s="14" t="s">
        <v>1196</v>
      </c>
      <c r="J136" s="14" t="s">
        <v>721</v>
      </c>
      <c r="K136" s="14" t="s">
        <v>1222</v>
      </c>
      <c r="L136" s="14" t="s">
        <v>1276</v>
      </c>
      <c r="M136" s="14"/>
      <c r="N136" s="14"/>
      <c r="O136" s="14"/>
      <c r="P136" s="14"/>
      <c r="Q136" s="14"/>
      <c r="R136" s="14"/>
    </row>
    <row r="137" spans="1:18" ht="19" x14ac:dyDescent="0.25">
      <c r="A137" s="46" t="s">
        <v>885</v>
      </c>
      <c r="B137" s="14" t="s">
        <v>1118</v>
      </c>
      <c r="C137" s="14" t="s">
        <v>818</v>
      </c>
      <c r="D137" s="14" t="s">
        <v>339</v>
      </c>
      <c r="E137" s="14" t="s">
        <v>1279</v>
      </c>
      <c r="F137" s="14" t="s">
        <v>1002</v>
      </c>
      <c r="G137" s="14" t="s">
        <v>879</v>
      </c>
      <c r="H137" s="14" t="s">
        <v>603</v>
      </c>
      <c r="I137" s="14" t="s">
        <v>1281</v>
      </c>
      <c r="J137" s="14" t="s">
        <v>1282</v>
      </c>
      <c r="K137" s="14" t="s">
        <v>1068</v>
      </c>
      <c r="L137" s="14" t="s">
        <v>806</v>
      </c>
      <c r="M137" s="14"/>
      <c r="N137" s="14"/>
      <c r="O137" s="14"/>
      <c r="P137" s="14"/>
      <c r="Q137" s="14"/>
      <c r="R137" s="14"/>
    </row>
    <row r="138" spans="1:18" ht="19" x14ac:dyDescent="0.25">
      <c r="A138" s="46" t="s">
        <v>753</v>
      </c>
      <c r="B138" s="14" t="s">
        <v>842</v>
      </c>
      <c r="C138" s="14" t="s">
        <v>1286</v>
      </c>
      <c r="D138" s="14" t="s">
        <v>1287</v>
      </c>
      <c r="E138" s="14" t="s">
        <v>1288</v>
      </c>
      <c r="F138" s="14" t="s">
        <v>806</v>
      </c>
      <c r="G138" s="14" t="s">
        <v>1289</v>
      </c>
      <c r="H138" s="14" t="s">
        <v>1290</v>
      </c>
      <c r="I138" s="14" t="s">
        <v>1291</v>
      </c>
      <c r="J138" s="14" t="s">
        <v>1292</v>
      </c>
      <c r="K138" s="14" t="s">
        <v>1293</v>
      </c>
      <c r="L138" s="14" t="s">
        <v>402</v>
      </c>
      <c r="M138" s="14"/>
      <c r="N138" s="14"/>
      <c r="O138" s="14"/>
      <c r="P138" s="14"/>
      <c r="Q138" s="14"/>
      <c r="R138" s="14"/>
    </row>
    <row r="139" spans="1:18" ht="19" x14ac:dyDescent="0.25">
      <c r="A139" s="46" t="s">
        <v>1132</v>
      </c>
      <c r="B139" s="14" t="s">
        <v>1188</v>
      </c>
      <c r="C139" s="14" t="s">
        <v>867</v>
      </c>
      <c r="D139" s="14" t="s">
        <v>770</v>
      </c>
      <c r="E139" s="14" t="s">
        <v>899</v>
      </c>
      <c r="F139" s="14" t="s">
        <v>595</v>
      </c>
      <c r="G139" s="14" t="s">
        <v>1298</v>
      </c>
      <c r="H139" s="14" t="s">
        <v>1202</v>
      </c>
      <c r="I139" s="14" t="s">
        <v>1299</v>
      </c>
      <c r="J139" s="14" t="s">
        <v>1287</v>
      </c>
      <c r="K139" s="14" t="s">
        <v>288</v>
      </c>
      <c r="L139" s="14" t="s">
        <v>1063</v>
      </c>
      <c r="M139" s="14"/>
      <c r="N139" s="14"/>
      <c r="O139" s="14"/>
      <c r="P139" s="14"/>
      <c r="Q139" s="14"/>
      <c r="R139" s="14"/>
    </row>
    <row r="140" spans="1:18" ht="19" x14ac:dyDescent="0.25">
      <c r="A140" s="46" t="s">
        <v>1163</v>
      </c>
      <c r="B140" s="14" t="s">
        <v>321</v>
      </c>
      <c r="C140" s="14" t="s">
        <v>1020</v>
      </c>
      <c r="D140" s="14" t="s">
        <v>952</v>
      </c>
      <c r="E140" s="14" t="s">
        <v>1024</v>
      </c>
      <c r="F140" s="14" t="s">
        <v>1056</v>
      </c>
      <c r="G140" s="14" t="s">
        <v>1302</v>
      </c>
      <c r="H140" s="14" t="s">
        <v>1303</v>
      </c>
      <c r="I140" s="14" t="s">
        <v>1304</v>
      </c>
      <c r="J140" s="14" t="s">
        <v>406</v>
      </c>
      <c r="K140" s="14" t="s">
        <v>501</v>
      </c>
      <c r="L140" s="14" t="s">
        <v>1305</v>
      </c>
      <c r="M140" s="14"/>
      <c r="N140" s="14"/>
      <c r="O140" s="14"/>
      <c r="P140" s="14"/>
      <c r="Q140" s="14"/>
      <c r="R140" s="14"/>
    </row>
    <row r="141" spans="1:18" ht="19" x14ac:dyDescent="0.25">
      <c r="A141" s="46" t="s">
        <v>1235</v>
      </c>
      <c r="B141" s="14" t="s">
        <v>1218</v>
      </c>
      <c r="C141" s="14" t="s">
        <v>1308</v>
      </c>
      <c r="D141" s="14" t="s">
        <v>380</v>
      </c>
      <c r="E141" s="14" t="s">
        <v>1226</v>
      </c>
      <c r="F141" s="14" t="s">
        <v>1309</v>
      </c>
      <c r="G141" s="14" t="s">
        <v>686</v>
      </c>
      <c r="H141" s="14" t="s">
        <v>1028</v>
      </c>
      <c r="I141" s="14" t="s">
        <v>1310</v>
      </c>
      <c r="J141" s="14" t="s">
        <v>1311</v>
      </c>
      <c r="K141" s="14" t="s">
        <v>800</v>
      </c>
      <c r="L141" s="14" t="s">
        <v>1312</v>
      </c>
      <c r="M141" s="14"/>
      <c r="N141" s="14"/>
      <c r="O141" s="14"/>
      <c r="P141" s="14"/>
      <c r="Q141" s="14"/>
      <c r="R141" s="14"/>
    </row>
    <row r="142" spans="1:18" ht="19" x14ac:dyDescent="0.25">
      <c r="A142" s="46" t="s">
        <v>1316</v>
      </c>
      <c r="B142" s="14" t="s">
        <v>1257</v>
      </c>
      <c r="C142" s="14" t="s">
        <v>692</v>
      </c>
      <c r="D142" s="14" t="s">
        <v>1317</v>
      </c>
      <c r="E142" s="14" t="s">
        <v>539</v>
      </c>
      <c r="F142" s="14" t="s">
        <v>991</v>
      </c>
      <c r="G142" s="14" t="s">
        <v>1182</v>
      </c>
      <c r="H142" s="14" t="s">
        <v>1319</v>
      </c>
      <c r="I142" s="14" t="s">
        <v>1320</v>
      </c>
      <c r="J142" s="14" t="s">
        <v>1321</v>
      </c>
      <c r="K142" s="14" t="s">
        <v>518</v>
      </c>
      <c r="L142" s="14" t="s">
        <v>659</v>
      </c>
      <c r="M142" s="14"/>
      <c r="N142" s="14"/>
      <c r="O142" s="14"/>
      <c r="P142" s="14"/>
      <c r="Q142" s="14"/>
      <c r="R142" s="14"/>
    </row>
    <row r="143" spans="1:18" ht="19" x14ac:dyDescent="0.25">
      <c r="A143" s="46" t="s">
        <v>1211</v>
      </c>
      <c r="B143" s="14" t="s">
        <v>734</v>
      </c>
      <c r="C143" s="14" t="s">
        <v>1031</v>
      </c>
      <c r="D143" s="14" t="s">
        <v>1095</v>
      </c>
      <c r="E143" s="14" t="s">
        <v>1323</v>
      </c>
      <c r="F143" s="14" t="s">
        <v>430</v>
      </c>
      <c r="G143" s="14" t="s">
        <v>573</v>
      </c>
      <c r="H143" s="14" t="s">
        <v>856</v>
      </c>
      <c r="I143" s="14" t="s">
        <v>332</v>
      </c>
      <c r="J143" s="14" t="s">
        <v>1324</v>
      </c>
      <c r="K143" s="14" t="s">
        <v>1325</v>
      </c>
      <c r="L143" s="14" t="s">
        <v>533</v>
      </c>
      <c r="M143" s="14"/>
      <c r="N143" s="14"/>
      <c r="O143" s="14"/>
      <c r="P143" s="14"/>
      <c r="Q143" s="14"/>
      <c r="R143" s="14"/>
    </row>
    <row r="144" spans="1:18" ht="19" x14ac:dyDescent="0.25">
      <c r="A144" s="46" t="s">
        <v>830</v>
      </c>
      <c r="B144" s="14" t="s">
        <v>1090</v>
      </c>
      <c r="C144" s="14" t="s">
        <v>846</v>
      </c>
      <c r="D144" s="14" t="s">
        <v>1255</v>
      </c>
      <c r="E144" s="14" t="s">
        <v>920</v>
      </c>
      <c r="F144" s="14" t="s">
        <v>1327</v>
      </c>
      <c r="G144" s="14" t="s">
        <v>581</v>
      </c>
      <c r="H144" s="14" t="s">
        <v>1328</v>
      </c>
      <c r="I144" s="47">
        <v>44622</v>
      </c>
      <c r="J144" s="14" t="s">
        <v>1329</v>
      </c>
      <c r="K144" s="14" t="s">
        <v>1330</v>
      </c>
      <c r="L144" s="14" t="s">
        <v>626</v>
      </c>
      <c r="M144" s="14"/>
      <c r="N144" s="14"/>
      <c r="O144" s="14"/>
      <c r="P144" s="14"/>
      <c r="Q144" s="14"/>
      <c r="R144" s="14"/>
    </row>
    <row r="145" spans="1:18" ht="19" x14ac:dyDescent="0.25">
      <c r="A145" s="46" t="s">
        <v>1283</v>
      </c>
      <c r="B145" s="14" t="s">
        <v>1334</v>
      </c>
      <c r="C145" s="14" t="s">
        <v>1120</v>
      </c>
      <c r="D145" s="14" t="s">
        <v>1335</v>
      </c>
      <c r="E145" s="14" t="s">
        <v>1000</v>
      </c>
      <c r="F145" s="14" t="s">
        <v>1133</v>
      </c>
      <c r="G145" s="14" t="s">
        <v>784</v>
      </c>
      <c r="H145" s="14" t="s">
        <v>966</v>
      </c>
      <c r="I145" s="14" t="s">
        <v>676</v>
      </c>
      <c r="J145" s="14" t="s">
        <v>1251</v>
      </c>
      <c r="K145" s="14" t="s">
        <v>837</v>
      </c>
      <c r="L145" s="14" t="s">
        <v>862</v>
      </c>
      <c r="M145" s="14"/>
      <c r="N145" s="14"/>
      <c r="O145" s="14"/>
      <c r="P145" s="14"/>
      <c r="Q145" s="14"/>
      <c r="R145" s="14"/>
    </row>
    <row r="146" spans="1:18" ht="19" x14ac:dyDescent="0.25">
      <c r="A146" s="46" t="s">
        <v>593</v>
      </c>
      <c r="B146" s="14" t="s">
        <v>1338</v>
      </c>
      <c r="C146" s="14" t="s">
        <v>1339</v>
      </c>
      <c r="D146" s="14" t="s">
        <v>971</v>
      </c>
      <c r="E146" s="14" t="s">
        <v>1340</v>
      </c>
      <c r="F146" s="14" t="s">
        <v>1341</v>
      </c>
      <c r="G146" s="14" t="s">
        <v>1211</v>
      </c>
      <c r="H146" s="14" t="s">
        <v>1342</v>
      </c>
      <c r="I146" s="14" t="s">
        <v>846</v>
      </c>
      <c r="J146" s="14" t="s">
        <v>1343</v>
      </c>
      <c r="K146" s="14" t="s">
        <v>949</v>
      </c>
      <c r="L146" s="14" t="s">
        <v>576</v>
      </c>
      <c r="M146" s="14"/>
      <c r="N146" s="14"/>
      <c r="O146" s="14"/>
      <c r="P146" s="14"/>
      <c r="Q146" s="14"/>
      <c r="R146" s="14"/>
    </row>
    <row r="147" spans="1:18" ht="19" x14ac:dyDescent="0.25">
      <c r="A147" s="46" t="s">
        <v>1182</v>
      </c>
      <c r="B147" s="14" t="s">
        <v>1345</v>
      </c>
      <c r="C147" s="14" t="s">
        <v>883</v>
      </c>
      <c r="D147" s="14" t="s">
        <v>963</v>
      </c>
      <c r="E147" s="14" t="s">
        <v>1346</v>
      </c>
      <c r="F147" s="14" t="s">
        <v>1347</v>
      </c>
      <c r="G147" s="14" t="s">
        <v>443</v>
      </c>
      <c r="H147" s="14" t="s">
        <v>1348</v>
      </c>
      <c r="I147" s="14" t="s">
        <v>1246</v>
      </c>
      <c r="J147" s="14" t="s">
        <v>1349</v>
      </c>
      <c r="K147" s="14" t="s">
        <v>1350</v>
      </c>
      <c r="L147" s="14" t="s">
        <v>1100</v>
      </c>
      <c r="M147" s="14"/>
      <c r="N147" s="14"/>
      <c r="O147" s="14"/>
      <c r="P147" s="14"/>
      <c r="Q147" s="14"/>
      <c r="R147" s="14"/>
    </row>
    <row r="148" spans="1:18" ht="19" x14ac:dyDescent="0.25">
      <c r="A148" s="46" t="s">
        <v>1352</v>
      </c>
      <c r="B148" s="14" t="s">
        <v>748</v>
      </c>
      <c r="C148" s="14" t="s">
        <v>1153</v>
      </c>
      <c r="D148" s="14" t="s">
        <v>978</v>
      </c>
      <c r="E148" s="14" t="s">
        <v>1038</v>
      </c>
      <c r="F148" s="14" t="s">
        <v>792</v>
      </c>
      <c r="G148" s="14" t="s">
        <v>1353</v>
      </c>
      <c r="H148" s="14" t="s">
        <v>1162</v>
      </c>
      <c r="I148" s="14" t="s">
        <v>1354</v>
      </c>
      <c r="J148" s="14" t="s">
        <v>963</v>
      </c>
      <c r="K148" s="14" t="s">
        <v>478</v>
      </c>
      <c r="L148" s="14" t="s">
        <v>1081</v>
      </c>
      <c r="M148" s="14"/>
      <c r="N148" s="14"/>
      <c r="O148" s="14"/>
      <c r="P148" s="14"/>
      <c r="Q148" s="14"/>
      <c r="R148" s="14"/>
    </row>
    <row r="149" spans="1:18" ht="19" x14ac:dyDescent="0.25">
      <c r="A149" s="46" t="s">
        <v>1321</v>
      </c>
      <c r="B149" s="14" t="s">
        <v>441</v>
      </c>
      <c r="C149" s="14" t="s">
        <v>1359</v>
      </c>
      <c r="D149" s="14" t="s">
        <v>432</v>
      </c>
      <c r="E149" s="14" t="s">
        <v>1360</v>
      </c>
      <c r="F149" s="14" t="s">
        <v>831</v>
      </c>
      <c r="G149" s="14" t="s">
        <v>1294</v>
      </c>
      <c r="H149" s="14" t="s">
        <v>1361</v>
      </c>
      <c r="I149" s="14" t="s">
        <v>396</v>
      </c>
      <c r="J149" s="14" t="s">
        <v>1362</v>
      </c>
      <c r="K149" s="14" t="s">
        <v>1108</v>
      </c>
      <c r="L149" s="14" t="s">
        <v>1363</v>
      </c>
      <c r="M149" s="14"/>
      <c r="N149" s="14"/>
      <c r="O149" s="14"/>
      <c r="P149" s="14"/>
      <c r="Q149" s="14"/>
      <c r="R149" s="14"/>
    </row>
    <row r="150" spans="1:18" ht="19" x14ac:dyDescent="0.25">
      <c r="A150" s="46" t="s">
        <v>848</v>
      </c>
      <c r="B150" s="14" t="s">
        <v>1001</v>
      </c>
      <c r="C150" s="14" t="s">
        <v>1367</v>
      </c>
      <c r="D150" s="14" t="s">
        <v>1368</v>
      </c>
      <c r="E150" s="14" t="s">
        <v>447</v>
      </c>
      <c r="F150" s="47">
        <v>44805</v>
      </c>
      <c r="G150" s="14" t="s">
        <v>1369</v>
      </c>
      <c r="H150" s="14" t="s">
        <v>1172</v>
      </c>
      <c r="I150" s="14" t="s">
        <v>1370</v>
      </c>
      <c r="J150" s="14" t="s">
        <v>825</v>
      </c>
      <c r="K150" s="14" t="s">
        <v>1288</v>
      </c>
      <c r="L150" s="14" t="s">
        <v>1019</v>
      </c>
      <c r="M150" s="14"/>
      <c r="N150" s="14"/>
      <c r="O150" s="14"/>
      <c r="P150" s="14"/>
      <c r="Q150" s="14"/>
      <c r="R150" s="14"/>
    </row>
    <row r="151" spans="1:18" ht="19" x14ac:dyDescent="0.25">
      <c r="A151" s="46" t="s">
        <v>1036</v>
      </c>
      <c r="B151" s="14" t="s">
        <v>488</v>
      </c>
      <c r="C151" s="14" t="s">
        <v>391</v>
      </c>
      <c r="D151" s="14" t="s">
        <v>531</v>
      </c>
      <c r="E151" s="14" t="s">
        <v>1191</v>
      </c>
      <c r="F151" s="14" t="s">
        <v>1376</v>
      </c>
      <c r="G151" s="47">
        <v>44815</v>
      </c>
      <c r="H151" s="14" t="s">
        <v>412</v>
      </c>
      <c r="I151" s="14" t="s">
        <v>1377</v>
      </c>
      <c r="J151" s="14" t="s">
        <v>1378</v>
      </c>
      <c r="K151" s="14" t="s">
        <v>899</v>
      </c>
      <c r="L151" s="14" t="s">
        <v>838</v>
      </c>
      <c r="M151" s="14"/>
      <c r="N151" s="14"/>
      <c r="O151" s="14"/>
      <c r="P151" s="14"/>
      <c r="Q151" s="14"/>
      <c r="R151" s="14"/>
    </row>
    <row r="152" spans="1:18" ht="19" x14ac:dyDescent="0.25">
      <c r="A152" s="46" t="s">
        <v>604</v>
      </c>
      <c r="B152" s="14" t="s">
        <v>1267</v>
      </c>
      <c r="C152" s="14" t="s">
        <v>976</v>
      </c>
      <c r="D152" s="14" t="s">
        <v>524</v>
      </c>
      <c r="E152" s="14" t="s">
        <v>1101</v>
      </c>
      <c r="F152" s="14" t="s">
        <v>1382</v>
      </c>
      <c r="G152" s="14" t="s">
        <v>1383</v>
      </c>
      <c r="H152" s="14" t="s">
        <v>1384</v>
      </c>
      <c r="I152" s="14" t="s">
        <v>605</v>
      </c>
      <c r="J152" s="14" t="s">
        <v>1385</v>
      </c>
      <c r="K152" s="14" t="s">
        <v>990</v>
      </c>
      <c r="L152" s="14" t="s">
        <v>665</v>
      </c>
      <c r="M152" s="14"/>
      <c r="N152" s="14"/>
      <c r="O152" s="14"/>
      <c r="P152" s="14"/>
      <c r="Q152" s="14"/>
      <c r="R152" s="14"/>
    </row>
    <row r="153" spans="1:18" ht="19" x14ac:dyDescent="0.25">
      <c r="A153" s="46" t="s">
        <v>1167</v>
      </c>
      <c r="B153" s="14" t="s">
        <v>1010</v>
      </c>
      <c r="C153" s="14" t="s">
        <v>1114</v>
      </c>
      <c r="D153" s="14" t="s">
        <v>1248</v>
      </c>
      <c r="E153" s="14" t="s">
        <v>1388</v>
      </c>
      <c r="F153" s="14" t="s">
        <v>528</v>
      </c>
      <c r="G153" s="14" t="s">
        <v>1039</v>
      </c>
      <c r="H153" s="14" t="s">
        <v>1390</v>
      </c>
      <c r="I153" s="14" t="s">
        <v>1391</v>
      </c>
      <c r="J153" s="14" t="s">
        <v>668</v>
      </c>
      <c r="K153" s="14" t="s">
        <v>865</v>
      </c>
      <c r="L153" s="14" t="s">
        <v>1392</v>
      </c>
      <c r="M153" s="14"/>
      <c r="N153" s="14"/>
      <c r="O153" s="14"/>
      <c r="P153" s="14"/>
      <c r="Q153" s="14"/>
      <c r="R153" s="14"/>
    </row>
    <row r="154" spans="1:18" ht="19" x14ac:dyDescent="0.25">
      <c r="A154" s="46" t="s">
        <v>1357</v>
      </c>
      <c r="B154" s="14" t="s">
        <v>468</v>
      </c>
      <c r="C154" s="14" t="s">
        <v>904</v>
      </c>
      <c r="D154" s="14" t="s">
        <v>1181</v>
      </c>
      <c r="E154" s="14" t="s">
        <v>1325</v>
      </c>
      <c r="F154" s="14" t="s">
        <v>1396</v>
      </c>
      <c r="G154" s="14" t="s">
        <v>1397</v>
      </c>
      <c r="H154" s="14" t="s">
        <v>1176</v>
      </c>
      <c r="I154" s="14" t="s">
        <v>1193</v>
      </c>
      <c r="J154" s="14" t="s">
        <v>1398</v>
      </c>
      <c r="K154" s="14" t="s">
        <v>915</v>
      </c>
      <c r="L154" s="14" t="s">
        <v>1341</v>
      </c>
      <c r="M154" s="14"/>
      <c r="N154" s="14"/>
      <c r="O154" s="14"/>
      <c r="P154" s="14"/>
      <c r="Q154" s="14"/>
      <c r="R154" s="14"/>
    </row>
    <row r="155" spans="1:18" ht="19" x14ac:dyDescent="0.25">
      <c r="A155" s="46" t="s">
        <v>1400</v>
      </c>
      <c r="B155" s="14" t="s">
        <v>1015</v>
      </c>
      <c r="C155" s="14" t="s">
        <v>1046</v>
      </c>
      <c r="D155" s="14" t="s">
        <v>271</v>
      </c>
      <c r="E155" s="14" t="s">
        <v>854</v>
      </c>
      <c r="F155" s="14" t="s">
        <v>1401</v>
      </c>
      <c r="G155" s="14" t="s">
        <v>1126</v>
      </c>
      <c r="H155" s="14" t="s">
        <v>1402</v>
      </c>
      <c r="I155" s="14" t="s">
        <v>1403</v>
      </c>
      <c r="J155" s="14" t="s">
        <v>679</v>
      </c>
      <c r="K155" s="14" t="s">
        <v>1404</v>
      </c>
      <c r="L155" s="14" t="s">
        <v>1155</v>
      </c>
      <c r="M155" s="14"/>
      <c r="N155" s="14"/>
      <c r="O155" s="14"/>
      <c r="P155" s="14"/>
      <c r="Q155" s="14"/>
      <c r="R155" s="14"/>
    </row>
    <row r="156" spans="1:18" ht="19" x14ac:dyDescent="0.25">
      <c r="A156" s="46" t="s">
        <v>1174</v>
      </c>
      <c r="B156" s="14" t="s">
        <v>1407</v>
      </c>
      <c r="C156" s="14" t="s">
        <v>987</v>
      </c>
      <c r="D156" s="14" t="s">
        <v>1408</v>
      </c>
      <c r="E156" s="14" t="s">
        <v>1409</v>
      </c>
      <c r="F156" s="14" t="s">
        <v>1410</v>
      </c>
      <c r="G156" s="14" t="s">
        <v>999</v>
      </c>
      <c r="H156" s="14" t="s">
        <v>659</v>
      </c>
      <c r="I156" s="14" t="s">
        <v>717</v>
      </c>
      <c r="J156" s="14" t="s">
        <v>1142</v>
      </c>
      <c r="K156" s="14" t="s">
        <v>908</v>
      </c>
      <c r="L156" s="14" t="s">
        <v>1411</v>
      </c>
      <c r="M156" s="14"/>
      <c r="N156" s="14"/>
      <c r="O156" s="14"/>
      <c r="P156" s="14"/>
      <c r="Q156" s="14"/>
      <c r="R156" s="14"/>
    </row>
    <row r="157" spans="1:18" ht="19" x14ac:dyDescent="0.25">
      <c r="A157" s="46" t="s">
        <v>968</v>
      </c>
      <c r="B157" s="14" t="s">
        <v>424</v>
      </c>
      <c r="C157" s="14" t="s">
        <v>970</v>
      </c>
      <c r="D157" s="14" t="s">
        <v>623</v>
      </c>
      <c r="E157" s="14" t="s">
        <v>949</v>
      </c>
      <c r="F157" s="14" t="s">
        <v>776</v>
      </c>
      <c r="G157" s="14" t="s">
        <v>275</v>
      </c>
      <c r="H157" s="14" t="s">
        <v>1414</v>
      </c>
      <c r="I157" s="14" t="s">
        <v>1112</v>
      </c>
      <c r="J157" s="14" t="s">
        <v>779</v>
      </c>
      <c r="K157" s="14" t="s">
        <v>840</v>
      </c>
      <c r="L157" s="14" t="s">
        <v>739</v>
      </c>
      <c r="M157" s="14"/>
      <c r="N157" s="14"/>
      <c r="O157" s="14"/>
      <c r="P157" s="14"/>
      <c r="Q157" s="14"/>
      <c r="R157" s="14"/>
    </row>
    <row r="158" spans="1:18" ht="19" x14ac:dyDescent="0.25">
      <c r="A158" s="46" t="s">
        <v>1134</v>
      </c>
      <c r="B158" s="14" t="s">
        <v>939</v>
      </c>
      <c r="C158" s="14" t="s">
        <v>1310</v>
      </c>
      <c r="D158" s="14" t="s">
        <v>1417</v>
      </c>
      <c r="E158" s="14" t="s">
        <v>841</v>
      </c>
      <c r="F158" s="14" t="s">
        <v>1084</v>
      </c>
      <c r="G158" s="14" t="s">
        <v>549</v>
      </c>
      <c r="H158" s="14" t="s">
        <v>1345</v>
      </c>
      <c r="I158" s="14" t="s">
        <v>1323</v>
      </c>
      <c r="J158" s="14" t="s">
        <v>952</v>
      </c>
      <c r="K158" s="14" t="s">
        <v>763</v>
      </c>
      <c r="L158" s="14" t="s">
        <v>1157</v>
      </c>
      <c r="M158" s="14"/>
      <c r="N158" s="14"/>
      <c r="O158" s="14"/>
      <c r="P158" s="14"/>
      <c r="Q158" s="14"/>
      <c r="R158" s="14"/>
    </row>
    <row r="159" spans="1:18" ht="19" x14ac:dyDescent="0.25">
      <c r="A159" s="46" t="s">
        <v>1294</v>
      </c>
      <c r="B159" s="14" t="s">
        <v>1420</v>
      </c>
      <c r="C159" s="14" t="s">
        <v>622</v>
      </c>
      <c r="D159" s="14" t="s">
        <v>1183</v>
      </c>
      <c r="E159" s="14" t="s">
        <v>470</v>
      </c>
      <c r="F159" s="14" t="s">
        <v>891</v>
      </c>
      <c r="G159" s="14" t="s">
        <v>1421</v>
      </c>
      <c r="H159" s="14" t="s">
        <v>749</v>
      </c>
      <c r="I159" s="14" t="s">
        <v>1422</v>
      </c>
      <c r="J159" s="14" t="s">
        <v>1423</v>
      </c>
      <c r="K159" s="14" t="s">
        <v>914</v>
      </c>
      <c r="L159" s="14" t="s">
        <v>1173</v>
      </c>
      <c r="M159" s="14"/>
      <c r="N159" s="14"/>
      <c r="O159" s="14"/>
      <c r="P159" s="14"/>
      <c r="Q159" s="14"/>
      <c r="R159" s="14"/>
    </row>
    <row r="160" spans="1:18" ht="19" x14ac:dyDescent="0.25">
      <c r="A160" s="46" t="s">
        <v>1428</v>
      </c>
      <c r="B160" s="14" t="s">
        <v>826</v>
      </c>
      <c r="C160" s="14" t="s">
        <v>751</v>
      </c>
      <c r="D160" s="14" t="s">
        <v>1139</v>
      </c>
      <c r="E160" s="14" t="s">
        <v>1256</v>
      </c>
      <c r="F160" s="14" t="s">
        <v>946</v>
      </c>
      <c r="G160" s="14" t="s">
        <v>1430</v>
      </c>
      <c r="H160" s="14" t="s">
        <v>1149</v>
      </c>
      <c r="I160" s="14" t="s">
        <v>1431</v>
      </c>
      <c r="J160" s="14" t="s">
        <v>1432</v>
      </c>
      <c r="K160" s="14" t="s">
        <v>1433</v>
      </c>
      <c r="L160" s="14" t="s">
        <v>598</v>
      </c>
      <c r="M160" s="14"/>
      <c r="N160" s="14"/>
      <c r="O160" s="14"/>
      <c r="P160" s="14"/>
      <c r="Q160" s="14"/>
      <c r="R160" s="14"/>
    </row>
    <row r="161" spans="1:18" ht="19" x14ac:dyDescent="0.25">
      <c r="A161" s="46" t="s">
        <v>933</v>
      </c>
      <c r="B161" s="14" t="s">
        <v>1050</v>
      </c>
      <c r="C161" s="14" t="s">
        <v>1436</v>
      </c>
      <c r="D161" s="14" t="s">
        <v>830</v>
      </c>
      <c r="E161" s="14" t="s">
        <v>1272</v>
      </c>
      <c r="F161" s="14" t="s">
        <v>1437</v>
      </c>
      <c r="G161" s="14" t="s">
        <v>494</v>
      </c>
      <c r="H161" s="14" t="s">
        <v>1161</v>
      </c>
      <c r="I161" s="14" t="s">
        <v>1438</v>
      </c>
      <c r="J161" s="14" t="s">
        <v>1368</v>
      </c>
      <c r="K161" s="14" t="s">
        <v>1387</v>
      </c>
      <c r="L161" s="14" t="s">
        <v>714</v>
      </c>
      <c r="M161" s="14"/>
      <c r="N161" s="14"/>
      <c r="O161" s="14"/>
      <c r="P161" s="14"/>
      <c r="Q161" s="14"/>
      <c r="R161" s="14"/>
    </row>
    <row r="162" spans="1:18" ht="19" x14ac:dyDescent="0.25">
      <c r="A162" s="46" t="s">
        <v>803</v>
      </c>
      <c r="B162" s="14" t="s">
        <v>645</v>
      </c>
      <c r="C162" s="47">
        <v>44622</v>
      </c>
      <c r="D162" s="14" t="s">
        <v>1440</v>
      </c>
      <c r="E162" s="14" t="s">
        <v>1154</v>
      </c>
      <c r="F162" s="14" t="s">
        <v>1096</v>
      </c>
      <c r="G162" s="14" t="s">
        <v>1442</v>
      </c>
      <c r="H162" s="14" t="s">
        <v>718</v>
      </c>
      <c r="I162" s="14" t="s">
        <v>1443</v>
      </c>
      <c r="J162" s="14" t="s">
        <v>388</v>
      </c>
      <c r="K162" s="14" t="s">
        <v>635</v>
      </c>
      <c r="L162" s="14" t="s">
        <v>1043</v>
      </c>
      <c r="M162" s="14"/>
      <c r="N162" s="14"/>
      <c r="O162" s="14"/>
      <c r="P162" s="14"/>
      <c r="Q162" s="14"/>
      <c r="R162" s="14"/>
    </row>
    <row r="163" spans="1:18" ht="19" x14ac:dyDescent="0.25">
      <c r="A163" s="46" t="s">
        <v>1041</v>
      </c>
      <c r="B163" s="14" t="s">
        <v>1446</v>
      </c>
      <c r="C163" s="14" t="s">
        <v>1447</v>
      </c>
      <c r="D163" s="14" t="s">
        <v>1189</v>
      </c>
      <c r="E163" s="14" t="s">
        <v>1129</v>
      </c>
      <c r="F163" s="14" t="s">
        <v>743</v>
      </c>
      <c r="G163" s="14" t="s">
        <v>1352</v>
      </c>
      <c r="H163" s="14" t="s">
        <v>1048</v>
      </c>
      <c r="I163" s="14" t="s">
        <v>1449</v>
      </c>
      <c r="J163" s="14" t="s">
        <v>1355</v>
      </c>
      <c r="K163" s="14" t="s">
        <v>851</v>
      </c>
      <c r="L163" s="14" t="s">
        <v>1074</v>
      </c>
      <c r="M163" s="14"/>
      <c r="N163" s="14"/>
      <c r="O163" s="14"/>
      <c r="P163" s="14"/>
      <c r="Q163" s="14"/>
      <c r="R163" s="14"/>
    </row>
    <row r="164" spans="1:18" ht="19" x14ac:dyDescent="0.25">
      <c r="A164" s="46" t="s">
        <v>1416</v>
      </c>
      <c r="B164" s="14" t="s">
        <v>495</v>
      </c>
      <c r="C164" s="14" t="s">
        <v>1255</v>
      </c>
      <c r="D164" s="14" t="s">
        <v>1105</v>
      </c>
      <c r="E164" s="14" t="s">
        <v>571</v>
      </c>
      <c r="F164" s="14" t="s">
        <v>783</v>
      </c>
      <c r="G164" s="14" t="s">
        <v>870</v>
      </c>
      <c r="H164" s="14" t="s">
        <v>1453</v>
      </c>
      <c r="I164" s="14" t="s">
        <v>1454</v>
      </c>
      <c r="J164" s="14" t="s">
        <v>1455</v>
      </c>
      <c r="K164" s="14" t="s">
        <v>787</v>
      </c>
      <c r="L164" s="14" t="s">
        <v>798</v>
      </c>
      <c r="M164" s="14"/>
      <c r="N164" s="14"/>
      <c r="O164" s="14"/>
      <c r="P164" s="14"/>
      <c r="Q164" s="14"/>
      <c r="R164" s="14"/>
    </row>
    <row r="165" spans="1:18" ht="19" x14ac:dyDescent="0.25">
      <c r="A165" s="46" t="s">
        <v>1030</v>
      </c>
      <c r="B165" s="14" t="s">
        <v>1147</v>
      </c>
      <c r="C165" s="14" t="s">
        <v>1458</v>
      </c>
      <c r="D165" s="14" t="s">
        <v>582</v>
      </c>
      <c r="E165" s="14" t="s">
        <v>1459</v>
      </c>
      <c r="F165" s="14" t="s">
        <v>1460</v>
      </c>
      <c r="G165" s="14" t="s">
        <v>770</v>
      </c>
      <c r="H165" s="14" t="s">
        <v>799</v>
      </c>
      <c r="I165" s="14" t="s">
        <v>1462</v>
      </c>
      <c r="J165" s="14" t="s">
        <v>1463</v>
      </c>
      <c r="K165" s="14" t="s">
        <v>1460</v>
      </c>
      <c r="L165" s="14" t="s">
        <v>1233</v>
      </c>
      <c r="M165" s="14"/>
      <c r="N165" s="14"/>
      <c r="O165" s="14"/>
      <c r="P165" s="14"/>
      <c r="Q165" s="14"/>
      <c r="R165" s="14"/>
    </row>
    <row r="166" spans="1:18" ht="19" x14ac:dyDescent="0.25">
      <c r="A166" s="46" t="s">
        <v>1466</v>
      </c>
      <c r="B166" s="14" t="s">
        <v>856</v>
      </c>
      <c r="C166" s="14" t="s">
        <v>835</v>
      </c>
      <c r="D166" s="14" t="s">
        <v>610</v>
      </c>
      <c r="E166" s="14" t="s">
        <v>989</v>
      </c>
      <c r="F166" s="14" t="s">
        <v>1467</v>
      </c>
      <c r="G166" s="14" t="s">
        <v>1469</v>
      </c>
      <c r="H166" s="14" t="s">
        <v>1446</v>
      </c>
      <c r="I166" s="14" t="s">
        <v>1470</v>
      </c>
      <c r="J166" s="14" t="s">
        <v>1201</v>
      </c>
      <c r="K166" s="14" t="s">
        <v>403</v>
      </c>
      <c r="L166" s="14" t="s">
        <v>1240</v>
      </c>
      <c r="M166" s="14"/>
      <c r="N166" s="14"/>
      <c r="O166" s="14"/>
      <c r="P166" s="14"/>
      <c r="Q166" s="14"/>
      <c r="R166" s="14"/>
    </row>
    <row r="167" spans="1:18" ht="19" x14ac:dyDescent="0.25">
      <c r="A167" s="46" t="s">
        <v>1225</v>
      </c>
      <c r="B167" s="14" t="s">
        <v>285</v>
      </c>
      <c r="C167" s="14" t="s">
        <v>897</v>
      </c>
      <c r="D167" s="14" t="s">
        <v>1474</v>
      </c>
      <c r="E167" s="14" t="s">
        <v>908</v>
      </c>
      <c r="F167" s="14" t="s">
        <v>696</v>
      </c>
      <c r="G167" s="14" t="s">
        <v>807</v>
      </c>
      <c r="H167" s="14" t="s">
        <v>1237</v>
      </c>
      <c r="I167" s="14" t="s">
        <v>1296</v>
      </c>
      <c r="J167" s="14" t="s">
        <v>931</v>
      </c>
      <c r="K167" s="14" t="s">
        <v>1333</v>
      </c>
      <c r="L167" s="14" t="s">
        <v>1244</v>
      </c>
      <c r="M167" s="14"/>
      <c r="N167" s="14"/>
      <c r="O167" s="14"/>
      <c r="P167" s="14"/>
      <c r="Q167" s="14"/>
      <c r="R167" s="14"/>
    </row>
    <row r="168" spans="1:18" ht="19" x14ac:dyDescent="0.25">
      <c r="A168" s="46" t="s">
        <v>1130</v>
      </c>
      <c r="B168" s="14" t="s">
        <v>1479</v>
      </c>
      <c r="C168" s="14" t="s">
        <v>633</v>
      </c>
      <c r="D168" s="14" t="s">
        <v>1012</v>
      </c>
      <c r="E168" s="14" t="s">
        <v>1293</v>
      </c>
      <c r="F168" s="14" t="s">
        <v>1480</v>
      </c>
      <c r="G168" s="14" t="s">
        <v>1012</v>
      </c>
      <c r="H168" s="14" t="s">
        <v>678</v>
      </c>
      <c r="I168" s="14" t="s">
        <v>1481</v>
      </c>
      <c r="J168" s="14" t="s">
        <v>1482</v>
      </c>
      <c r="K168" s="14" t="s">
        <v>525</v>
      </c>
      <c r="L168" s="14" t="s">
        <v>922</v>
      </c>
      <c r="M168" s="14"/>
      <c r="N168" s="14"/>
      <c r="O168" s="14"/>
      <c r="P168" s="14"/>
      <c r="Q168" s="14"/>
      <c r="R168" s="14"/>
    </row>
    <row r="169" spans="1:18" ht="19" x14ac:dyDescent="0.25">
      <c r="A169" s="46" t="s">
        <v>582</v>
      </c>
      <c r="B169" s="14" t="s">
        <v>1486</v>
      </c>
      <c r="C169" s="14" t="s">
        <v>830</v>
      </c>
      <c r="D169" s="14" t="s">
        <v>1432</v>
      </c>
      <c r="E169" s="14" t="s">
        <v>1487</v>
      </c>
      <c r="F169" s="14" t="s">
        <v>1161</v>
      </c>
      <c r="G169" s="14" t="s">
        <v>1489</v>
      </c>
      <c r="H169" s="14" t="s">
        <v>1490</v>
      </c>
      <c r="I169" s="14" t="s">
        <v>1491</v>
      </c>
      <c r="J169" s="14" t="s">
        <v>1492</v>
      </c>
      <c r="K169" s="14" t="s">
        <v>1120</v>
      </c>
      <c r="L169" s="14" t="s">
        <v>1493</v>
      </c>
      <c r="M169" s="14"/>
      <c r="N169" s="14"/>
      <c r="O169" s="14"/>
      <c r="P169" s="14"/>
      <c r="Q169" s="14"/>
      <c r="R169" s="14"/>
    </row>
    <row r="170" spans="1:18" ht="19" x14ac:dyDescent="0.25">
      <c r="A170" s="46" t="s">
        <v>1217</v>
      </c>
      <c r="B170" s="14" t="s">
        <v>1033</v>
      </c>
      <c r="C170" s="14" t="s">
        <v>675</v>
      </c>
      <c r="D170" s="14" t="s">
        <v>1142</v>
      </c>
      <c r="E170" s="14" t="s">
        <v>1333</v>
      </c>
      <c r="F170" s="14" t="s">
        <v>616</v>
      </c>
      <c r="G170" s="14" t="s">
        <v>1428</v>
      </c>
      <c r="H170" s="14" t="s">
        <v>1021</v>
      </c>
      <c r="I170" s="14" t="s">
        <v>1495</v>
      </c>
      <c r="J170" s="14" t="s">
        <v>1496</v>
      </c>
      <c r="K170" s="14" t="s">
        <v>1166</v>
      </c>
      <c r="L170" s="14" t="s">
        <v>1347</v>
      </c>
      <c r="M170" s="14"/>
      <c r="N170" s="14"/>
      <c r="O170" s="14"/>
      <c r="P170" s="14"/>
      <c r="Q170" s="14"/>
      <c r="R170" s="14"/>
    </row>
    <row r="171" spans="1:18" ht="19" x14ac:dyDescent="0.25">
      <c r="A171" s="46" t="s">
        <v>1497</v>
      </c>
      <c r="B171" s="14" t="s">
        <v>1169</v>
      </c>
      <c r="C171" s="14" t="s">
        <v>689</v>
      </c>
      <c r="D171" s="14" t="s">
        <v>330</v>
      </c>
      <c r="E171" s="14" t="s">
        <v>616</v>
      </c>
      <c r="F171" s="14" t="s">
        <v>981</v>
      </c>
      <c r="G171" s="14" t="s">
        <v>1498</v>
      </c>
      <c r="H171" s="14" t="s">
        <v>1034</v>
      </c>
      <c r="I171" s="14" t="s">
        <v>1499</v>
      </c>
      <c r="J171" s="14" t="s">
        <v>844</v>
      </c>
      <c r="K171" s="14" t="s">
        <v>447</v>
      </c>
      <c r="L171" s="14" t="s">
        <v>1068</v>
      </c>
      <c r="M171" s="14"/>
      <c r="N171" s="14"/>
      <c r="O171" s="14"/>
      <c r="P171" s="14"/>
      <c r="Q171" s="14"/>
      <c r="R171" s="14"/>
    </row>
    <row r="172" spans="1:18" ht="19" x14ac:dyDescent="0.25">
      <c r="A172" s="46" t="s">
        <v>687</v>
      </c>
      <c r="B172" s="14" t="s">
        <v>1295</v>
      </c>
      <c r="C172" s="14" t="s">
        <v>709</v>
      </c>
      <c r="D172" s="14" t="s">
        <v>228</v>
      </c>
      <c r="E172" s="14" t="s">
        <v>771</v>
      </c>
      <c r="F172" s="14" t="s">
        <v>648</v>
      </c>
      <c r="G172" s="14" t="s">
        <v>1503</v>
      </c>
      <c r="H172" s="14" t="s">
        <v>1504</v>
      </c>
      <c r="I172" s="14" t="s">
        <v>830</v>
      </c>
      <c r="J172" s="14" t="s">
        <v>1474</v>
      </c>
      <c r="K172" s="14" t="s">
        <v>859</v>
      </c>
      <c r="L172" s="14" t="s">
        <v>559</v>
      </c>
      <c r="M172" s="14"/>
      <c r="N172" s="14"/>
      <c r="O172" s="14"/>
      <c r="P172" s="14"/>
      <c r="Q172" s="14"/>
      <c r="R172" s="14"/>
    </row>
    <row r="173" spans="1:18" ht="19" x14ac:dyDescent="0.25">
      <c r="A173" s="46" t="s">
        <v>1444</v>
      </c>
      <c r="B173" s="14" t="s">
        <v>888</v>
      </c>
      <c r="C173" s="14" t="s">
        <v>1159</v>
      </c>
      <c r="D173" s="14" t="s">
        <v>1349</v>
      </c>
      <c r="E173" s="14" t="s">
        <v>1506</v>
      </c>
      <c r="F173" s="14" t="s">
        <v>1507</v>
      </c>
      <c r="G173" s="14" t="s">
        <v>751</v>
      </c>
      <c r="H173" s="14" t="s">
        <v>1508</v>
      </c>
      <c r="I173" s="14" t="s">
        <v>1274</v>
      </c>
      <c r="J173" s="14" t="s">
        <v>1105</v>
      </c>
      <c r="K173" s="14" t="s">
        <v>619</v>
      </c>
      <c r="L173" s="14" t="s">
        <v>1309</v>
      </c>
      <c r="M173" s="14"/>
      <c r="N173" s="14"/>
      <c r="O173" s="14"/>
      <c r="P173" s="14"/>
      <c r="Q173" s="14"/>
      <c r="R173" s="14"/>
    </row>
    <row r="174" spans="1:18" ht="19" x14ac:dyDescent="0.25">
      <c r="A174" s="46" t="s">
        <v>1014</v>
      </c>
      <c r="B174" s="14" t="s">
        <v>1511</v>
      </c>
      <c r="C174" s="14" t="s">
        <v>949</v>
      </c>
      <c r="D174" s="14" t="s">
        <v>876</v>
      </c>
      <c r="E174" s="14" t="s">
        <v>1285</v>
      </c>
      <c r="F174" s="14" t="s">
        <v>665</v>
      </c>
      <c r="G174" s="14" t="s">
        <v>662</v>
      </c>
      <c r="H174" s="14" t="s">
        <v>806</v>
      </c>
      <c r="I174" s="14" t="s">
        <v>1512</v>
      </c>
      <c r="J174" s="14" t="s">
        <v>1089</v>
      </c>
      <c r="K174" s="14" t="s">
        <v>1233</v>
      </c>
      <c r="L174" s="14" t="s">
        <v>1513</v>
      </c>
      <c r="M174" s="14"/>
      <c r="N174" s="14"/>
      <c r="O174" s="14"/>
      <c r="P174" s="14"/>
      <c r="Q174" s="14"/>
      <c r="R174" s="14"/>
    </row>
    <row r="175" spans="1:18" ht="19" x14ac:dyDescent="0.25">
      <c r="A175" s="46" t="s">
        <v>1289</v>
      </c>
      <c r="B175" s="14" t="s">
        <v>537</v>
      </c>
      <c r="C175" s="14" t="s">
        <v>713</v>
      </c>
      <c r="D175" s="14" t="s">
        <v>1482</v>
      </c>
      <c r="E175" s="14" t="s">
        <v>1515</v>
      </c>
      <c r="F175" s="14" t="s">
        <v>1516</v>
      </c>
      <c r="G175" s="14" t="s">
        <v>1517</v>
      </c>
      <c r="H175" s="14" t="s">
        <v>1052</v>
      </c>
      <c r="I175" s="14" t="s">
        <v>1518</v>
      </c>
      <c r="J175" s="14" t="s">
        <v>1519</v>
      </c>
      <c r="K175" s="14" t="s">
        <v>1520</v>
      </c>
      <c r="L175" s="14" t="s">
        <v>1521</v>
      </c>
      <c r="M175" s="14"/>
      <c r="N175" s="14"/>
      <c r="O175" s="14"/>
      <c r="P175" s="14"/>
      <c r="Q175" s="14"/>
      <c r="R175" s="14"/>
    </row>
    <row r="176" spans="1:18" ht="19" x14ac:dyDescent="0.25">
      <c r="A176" s="46" t="s">
        <v>975</v>
      </c>
      <c r="B176" s="14" t="s">
        <v>1522</v>
      </c>
      <c r="C176" s="14" t="s">
        <v>1281</v>
      </c>
      <c r="D176" s="14" t="s">
        <v>1523</v>
      </c>
      <c r="E176" s="14" t="s">
        <v>525</v>
      </c>
      <c r="F176" s="14" t="s">
        <v>1524</v>
      </c>
      <c r="G176" s="14" t="s">
        <v>1104</v>
      </c>
      <c r="H176" s="14" t="s">
        <v>962</v>
      </c>
      <c r="I176" s="14" t="s">
        <v>1525</v>
      </c>
      <c r="J176" s="14" t="s">
        <v>623</v>
      </c>
      <c r="K176" s="14" t="s">
        <v>1526</v>
      </c>
      <c r="L176" s="14" t="s">
        <v>1527</v>
      </c>
      <c r="M176" s="14"/>
      <c r="N176" s="14"/>
      <c r="O176" s="14"/>
      <c r="P176" s="14"/>
      <c r="Q176" s="14"/>
      <c r="R176" s="14"/>
    </row>
    <row r="177" spans="1:18" ht="19" x14ac:dyDescent="0.25">
      <c r="A177" s="46" t="s">
        <v>1364</v>
      </c>
      <c r="B177" s="14" t="s">
        <v>1530</v>
      </c>
      <c r="C177" s="14" t="s">
        <v>1531</v>
      </c>
      <c r="D177" s="14" t="s">
        <v>960</v>
      </c>
      <c r="E177" s="14" t="s">
        <v>696</v>
      </c>
      <c r="F177" s="14" t="s">
        <v>1049</v>
      </c>
      <c r="G177" s="14" t="s">
        <v>1433</v>
      </c>
      <c r="H177" s="14" t="s">
        <v>1532</v>
      </c>
      <c r="I177" s="14" t="s">
        <v>1228</v>
      </c>
      <c r="J177" s="14" t="s">
        <v>1533</v>
      </c>
      <c r="K177" s="14" t="s">
        <v>1341</v>
      </c>
      <c r="L177" s="14" t="s">
        <v>433</v>
      </c>
      <c r="M177" s="14"/>
      <c r="N177" s="14"/>
      <c r="O177" s="14"/>
      <c r="P177" s="14"/>
      <c r="Q177" s="14"/>
      <c r="R177" s="14"/>
    </row>
    <row r="178" spans="1:18" ht="19" x14ac:dyDescent="0.25">
      <c r="A178" s="46" t="s">
        <v>1503</v>
      </c>
      <c r="B178" s="14" t="s">
        <v>1537</v>
      </c>
      <c r="C178" s="14" t="s">
        <v>1538</v>
      </c>
      <c r="D178" s="14" t="s">
        <v>1539</v>
      </c>
      <c r="E178" s="14" t="s">
        <v>716</v>
      </c>
      <c r="F178" s="14" t="s">
        <v>1399</v>
      </c>
      <c r="G178" s="14" t="s">
        <v>872</v>
      </c>
      <c r="H178" s="14" t="s">
        <v>1540</v>
      </c>
      <c r="I178" s="14" t="s">
        <v>1541</v>
      </c>
      <c r="J178" s="14" t="s">
        <v>1439</v>
      </c>
      <c r="K178" s="14" t="s">
        <v>1285</v>
      </c>
      <c r="L178" s="14" t="s">
        <v>1382</v>
      </c>
      <c r="M178" s="14"/>
      <c r="N178" s="14"/>
      <c r="O178" s="14"/>
      <c r="P178" s="14"/>
      <c r="Q178" s="14"/>
      <c r="R178" s="14"/>
    </row>
    <row r="179" spans="1:18" ht="19" x14ac:dyDescent="0.25">
      <c r="A179" s="46" t="s">
        <v>668</v>
      </c>
      <c r="B179" s="14" t="s">
        <v>1545</v>
      </c>
      <c r="C179" s="14" t="s">
        <v>433</v>
      </c>
      <c r="D179" s="14" t="s">
        <v>1546</v>
      </c>
      <c r="E179" s="14" t="s">
        <v>998</v>
      </c>
      <c r="F179" s="14" t="s">
        <v>1103</v>
      </c>
      <c r="G179" s="14" t="s">
        <v>861</v>
      </c>
      <c r="H179" s="14" t="s">
        <v>918</v>
      </c>
      <c r="I179" s="14" t="s">
        <v>1547</v>
      </c>
      <c r="J179" s="14" t="s">
        <v>1548</v>
      </c>
      <c r="K179" s="14" t="s">
        <v>1312</v>
      </c>
      <c r="L179" s="14" t="s">
        <v>1460</v>
      </c>
      <c r="M179" s="14"/>
      <c r="N179" s="14"/>
      <c r="O179" s="14"/>
      <c r="P179" s="14"/>
      <c r="Q179" s="14"/>
      <c r="R179" s="14"/>
    </row>
    <row r="180" spans="1:18" ht="19" x14ac:dyDescent="0.25">
      <c r="A180" s="46" t="s">
        <v>944</v>
      </c>
      <c r="B180" s="14" t="s">
        <v>950</v>
      </c>
      <c r="C180" s="14" t="s">
        <v>1551</v>
      </c>
      <c r="D180" s="14" t="s">
        <v>1552</v>
      </c>
      <c r="E180" s="14" t="s">
        <v>1510</v>
      </c>
      <c r="F180" s="14" t="s">
        <v>1513</v>
      </c>
      <c r="G180" s="14" t="s">
        <v>1136</v>
      </c>
      <c r="H180" s="14" t="s">
        <v>1554</v>
      </c>
      <c r="I180" s="14" t="s">
        <v>1555</v>
      </c>
      <c r="J180" s="14" t="s">
        <v>556</v>
      </c>
      <c r="K180" s="14" t="s">
        <v>345</v>
      </c>
      <c r="L180" s="14" t="s">
        <v>1185</v>
      </c>
      <c r="M180" s="14"/>
      <c r="N180" s="14"/>
      <c r="O180" s="14"/>
      <c r="P180" s="14"/>
      <c r="Q180" s="14"/>
      <c r="R180" s="14"/>
    </row>
    <row r="181" spans="1:18" ht="19" x14ac:dyDescent="0.25">
      <c r="A181" s="46" t="s">
        <v>1107</v>
      </c>
      <c r="B181" s="14" t="s">
        <v>1559</v>
      </c>
      <c r="C181" s="14" t="s">
        <v>992</v>
      </c>
      <c r="D181" s="14" t="s">
        <v>1560</v>
      </c>
      <c r="E181" s="14" t="s">
        <v>619</v>
      </c>
      <c r="F181" s="14" t="s">
        <v>1561</v>
      </c>
      <c r="G181" s="14" t="s">
        <v>1562</v>
      </c>
      <c r="H181" s="14" t="s">
        <v>1171</v>
      </c>
      <c r="I181" s="14" t="s">
        <v>1563</v>
      </c>
      <c r="J181" s="14" t="s">
        <v>1252</v>
      </c>
      <c r="K181" s="14" t="s">
        <v>445</v>
      </c>
      <c r="L181" s="14" t="s">
        <v>1564</v>
      </c>
      <c r="M181" s="14"/>
      <c r="N181" s="14"/>
      <c r="O181" s="14"/>
      <c r="P181" s="14"/>
      <c r="Q181" s="14"/>
      <c r="R181" s="14"/>
    </row>
    <row r="182" spans="1:18" ht="19" x14ac:dyDescent="0.25">
      <c r="A182" s="46" t="s">
        <v>1071</v>
      </c>
      <c r="B182" s="14" t="s">
        <v>1567</v>
      </c>
      <c r="C182" s="14" t="s">
        <v>1299</v>
      </c>
      <c r="D182" s="14" t="s">
        <v>1239</v>
      </c>
      <c r="E182" s="14" t="s">
        <v>1568</v>
      </c>
      <c r="F182" s="14" t="s">
        <v>1569</v>
      </c>
      <c r="G182" s="14" t="s">
        <v>1057</v>
      </c>
      <c r="H182" s="14" t="s">
        <v>1570</v>
      </c>
      <c r="I182" s="14" t="s">
        <v>1546</v>
      </c>
      <c r="J182" s="14" t="s">
        <v>921</v>
      </c>
      <c r="K182" s="14" t="s">
        <v>1137</v>
      </c>
      <c r="L182" s="14" t="s">
        <v>958</v>
      </c>
      <c r="M182" s="14"/>
      <c r="N182" s="14"/>
      <c r="O182" s="14"/>
      <c r="P182" s="14"/>
      <c r="Q182" s="14"/>
      <c r="R182" s="47"/>
    </row>
    <row r="183" spans="1:18" ht="19" x14ac:dyDescent="0.25">
      <c r="A183" s="46" t="s">
        <v>928</v>
      </c>
      <c r="B183" s="14" t="s">
        <v>1412</v>
      </c>
      <c r="C183" s="14" t="s">
        <v>1575</v>
      </c>
      <c r="D183" s="14" t="s">
        <v>1314</v>
      </c>
      <c r="E183" s="14" t="s">
        <v>896</v>
      </c>
      <c r="F183" s="14" t="s">
        <v>1155</v>
      </c>
      <c r="G183" s="14" t="s">
        <v>396</v>
      </c>
      <c r="H183" s="14" t="s">
        <v>1576</v>
      </c>
      <c r="I183" s="14" t="s">
        <v>283</v>
      </c>
      <c r="J183" s="14" t="s">
        <v>1214</v>
      </c>
      <c r="K183" s="14" t="s">
        <v>1577</v>
      </c>
      <c r="L183" s="14" t="s">
        <v>1330</v>
      </c>
      <c r="M183" s="14"/>
      <c r="N183" s="14"/>
      <c r="O183" s="14"/>
      <c r="P183" s="14"/>
      <c r="Q183" s="14"/>
      <c r="R183" s="14"/>
    </row>
    <row r="184" spans="1:18" ht="19" x14ac:dyDescent="0.25">
      <c r="A184" s="46" t="s">
        <v>1576</v>
      </c>
      <c r="B184" s="14" t="s">
        <v>1578</v>
      </c>
      <c r="C184" s="14" t="s">
        <v>1579</v>
      </c>
      <c r="D184" s="14" t="s">
        <v>967</v>
      </c>
      <c r="E184" s="14" t="s">
        <v>1580</v>
      </c>
      <c r="F184" s="14" t="s">
        <v>1581</v>
      </c>
      <c r="G184" s="14" t="s">
        <v>1583</v>
      </c>
      <c r="H184" s="14" t="s">
        <v>1578</v>
      </c>
      <c r="I184" s="14" t="s">
        <v>1584</v>
      </c>
      <c r="J184" s="14" t="s">
        <v>1585</v>
      </c>
      <c r="K184" s="14" t="s">
        <v>1049</v>
      </c>
      <c r="L184" s="14" t="s">
        <v>1506</v>
      </c>
      <c r="M184" s="14"/>
      <c r="N184" s="14"/>
      <c r="O184" s="14"/>
      <c r="P184" s="14"/>
      <c r="Q184" s="14"/>
      <c r="R184" s="14"/>
    </row>
    <row r="185" spans="1:18" ht="19" x14ac:dyDescent="0.25">
      <c r="A185" s="46" t="s">
        <v>1266</v>
      </c>
      <c r="B185" s="14" t="s">
        <v>1586</v>
      </c>
      <c r="C185" s="14" t="s">
        <v>863</v>
      </c>
      <c r="D185" s="14" t="s">
        <v>1017</v>
      </c>
      <c r="E185" s="14" t="s">
        <v>869</v>
      </c>
      <c r="F185" s="14" t="s">
        <v>1305</v>
      </c>
      <c r="G185" s="14" t="s">
        <v>1203</v>
      </c>
      <c r="H185" s="14" t="s">
        <v>535</v>
      </c>
      <c r="I185" s="14" t="s">
        <v>1268</v>
      </c>
      <c r="J185" s="14" t="s">
        <v>706</v>
      </c>
      <c r="K185" s="14" t="s">
        <v>1587</v>
      </c>
      <c r="L185" s="14" t="s">
        <v>1588</v>
      </c>
      <c r="M185" s="14"/>
      <c r="N185" s="14"/>
      <c r="O185" s="14"/>
      <c r="P185" s="14"/>
      <c r="Q185" s="14"/>
      <c r="R185" s="14"/>
    </row>
    <row r="186" spans="1:18" ht="19" x14ac:dyDescent="0.25">
      <c r="A186" s="46" t="s">
        <v>1590</v>
      </c>
      <c r="B186" s="14" t="s">
        <v>1532</v>
      </c>
      <c r="C186" s="14" t="s">
        <v>653</v>
      </c>
      <c r="D186" s="14" t="s">
        <v>1591</v>
      </c>
      <c r="E186" s="14" t="s">
        <v>1592</v>
      </c>
      <c r="F186" s="14" t="s">
        <v>1593</v>
      </c>
      <c r="G186" s="14" t="s">
        <v>791</v>
      </c>
      <c r="H186" s="14" t="s">
        <v>771</v>
      </c>
      <c r="I186" s="14" t="s">
        <v>1367</v>
      </c>
      <c r="J186" s="14" t="s">
        <v>1557</v>
      </c>
      <c r="K186" s="14" t="s">
        <v>1554</v>
      </c>
      <c r="L186" s="14" t="s">
        <v>1595</v>
      </c>
      <c r="M186" s="14"/>
      <c r="N186" s="14"/>
      <c r="O186" s="14"/>
      <c r="P186" s="14"/>
      <c r="Q186" s="14"/>
      <c r="R186" s="14"/>
    </row>
    <row r="187" spans="1:18" ht="19" x14ac:dyDescent="0.25">
      <c r="A187" s="46" t="s">
        <v>1517</v>
      </c>
      <c r="B187" s="14" t="s">
        <v>1402</v>
      </c>
      <c r="C187" s="14" t="s">
        <v>1499</v>
      </c>
      <c r="D187" s="14" t="s">
        <v>1041</v>
      </c>
      <c r="E187" s="14" t="s">
        <v>1108</v>
      </c>
      <c r="F187" s="14" t="s">
        <v>1599</v>
      </c>
      <c r="G187" s="14" t="s">
        <v>1600</v>
      </c>
      <c r="H187" s="14" t="s">
        <v>1534</v>
      </c>
      <c r="I187" s="14" t="s">
        <v>1601</v>
      </c>
      <c r="J187" s="14" t="s">
        <v>267</v>
      </c>
      <c r="K187" s="14" t="s">
        <v>1592</v>
      </c>
      <c r="L187" s="14" t="s">
        <v>1602</v>
      </c>
      <c r="M187" s="14"/>
      <c r="N187" s="14"/>
      <c r="O187" s="14"/>
      <c r="P187" s="14"/>
      <c r="Q187" s="14"/>
      <c r="R187" s="14"/>
    </row>
    <row r="188" spans="1:18" ht="19" x14ac:dyDescent="0.25">
      <c r="A188" s="46" t="s">
        <v>1421</v>
      </c>
      <c r="B188" s="14" t="s">
        <v>718</v>
      </c>
      <c r="C188" s="14" t="s">
        <v>1605</v>
      </c>
      <c r="D188" s="14" t="s">
        <v>697</v>
      </c>
      <c r="E188" s="14" t="s">
        <v>1606</v>
      </c>
      <c r="F188" s="14" t="s">
        <v>892</v>
      </c>
      <c r="G188" s="14" t="s">
        <v>1357</v>
      </c>
      <c r="H188" s="14" t="s">
        <v>1607</v>
      </c>
      <c r="I188" s="14" t="s">
        <v>1608</v>
      </c>
      <c r="J188" s="14" t="s">
        <v>900</v>
      </c>
      <c r="K188" s="14" t="s">
        <v>802</v>
      </c>
      <c r="L188" s="14" t="s">
        <v>792</v>
      </c>
      <c r="M188" s="14"/>
      <c r="N188" s="14"/>
      <c r="O188" s="14"/>
      <c r="P188" s="14"/>
      <c r="Q188" s="14"/>
      <c r="R188" s="14"/>
    </row>
    <row r="189" spans="1:18" ht="19" x14ac:dyDescent="0.25">
      <c r="A189" s="46" t="s">
        <v>1612</v>
      </c>
      <c r="B189" s="14" t="s">
        <v>1613</v>
      </c>
      <c r="C189" s="14" t="s">
        <v>450</v>
      </c>
      <c r="D189" s="14" t="s">
        <v>278</v>
      </c>
      <c r="E189" s="14" t="s">
        <v>953</v>
      </c>
      <c r="F189" s="14" t="s">
        <v>1614</v>
      </c>
      <c r="G189" s="14" t="s">
        <v>1364</v>
      </c>
      <c r="H189" s="14" t="s">
        <v>751</v>
      </c>
      <c r="I189" s="14" t="s">
        <v>982</v>
      </c>
      <c r="J189" s="14" t="s">
        <v>381</v>
      </c>
      <c r="K189" s="14" t="s">
        <v>1566</v>
      </c>
      <c r="L189" s="14" t="s">
        <v>1615</v>
      </c>
      <c r="M189" s="14"/>
      <c r="N189" s="14"/>
      <c r="O189" s="14"/>
      <c r="P189" s="14"/>
      <c r="Q189" s="14"/>
      <c r="R189" s="14"/>
    </row>
    <row r="190" spans="1:18" ht="19" x14ac:dyDescent="0.25">
      <c r="A190" s="46" t="s">
        <v>1532</v>
      </c>
      <c r="B190" s="14" t="s">
        <v>1273</v>
      </c>
      <c r="C190" s="14" t="s">
        <v>579</v>
      </c>
      <c r="D190" s="14" t="s">
        <v>646</v>
      </c>
      <c r="E190" s="14" t="s">
        <v>1301</v>
      </c>
      <c r="F190" s="14" t="s">
        <v>1168</v>
      </c>
      <c r="G190" s="14" t="s">
        <v>600</v>
      </c>
      <c r="H190" s="14" t="s">
        <v>842</v>
      </c>
      <c r="I190" s="14" t="s">
        <v>680</v>
      </c>
      <c r="J190" s="14" t="s">
        <v>698</v>
      </c>
      <c r="K190" s="14" t="s">
        <v>1173</v>
      </c>
      <c r="L190" s="14" t="s">
        <v>1617</v>
      </c>
      <c r="M190" s="14"/>
      <c r="N190" s="14"/>
      <c r="O190" s="14"/>
      <c r="P190" s="14"/>
      <c r="Q190" s="14"/>
      <c r="R190" s="14"/>
    </row>
    <row r="191" spans="1:18" ht="19" x14ac:dyDescent="0.25">
      <c r="A191" s="46" t="s">
        <v>1542</v>
      </c>
      <c r="B191" s="14" t="s">
        <v>1078</v>
      </c>
      <c r="C191" s="14" t="s">
        <v>1619</v>
      </c>
      <c r="D191" s="14" t="s">
        <v>1136</v>
      </c>
      <c r="E191" s="14" t="s">
        <v>1620</v>
      </c>
      <c r="F191" s="14" t="s">
        <v>312</v>
      </c>
      <c r="G191" s="14" t="s">
        <v>1622</v>
      </c>
      <c r="H191" s="14" t="s">
        <v>741</v>
      </c>
      <c r="I191" s="14" t="s">
        <v>1623</v>
      </c>
      <c r="J191" s="14" t="s">
        <v>1624</v>
      </c>
      <c r="K191" s="14" t="s">
        <v>771</v>
      </c>
      <c r="L191" s="14" t="s">
        <v>452</v>
      </c>
      <c r="M191" s="14"/>
      <c r="N191" s="14"/>
      <c r="O191" s="14"/>
      <c r="P191" s="14"/>
      <c r="Q191" s="14"/>
      <c r="R191" s="14"/>
    </row>
    <row r="192" spans="1:18" ht="19" x14ac:dyDescent="0.25">
      <c r="A192" s="46" t="s">
        <v>1430</v>
      </c>
      <c r="B192" s="14" t="s">
        <v>1625</v>
      </c>
      <c r="C192" s="14" t="s">
        <v>1626</v>
      </c>
      <c r="D192" s="14" t="s">
        <v>468</v>
      </c>
      <c r="E192" s="14" t="s">
        <v>1501</v>
      </c>
      <c r="F192" s="14" t="s">
        <v>1627</v>
      </c>
      <c r="G192" s="14" t="s">
        <v>1628</v>
      </c>
      <c r="H192" s="14" t="s">
        <v>494</v>
      </c>
      <c r="I192" s="14" t="s">
        <v>1531</v>
      </c>
      <c r="J192" s="14" t="s">
        <v>311</v>
      </c>
      <c r="K192" s="14" t="s">
        <v>1392</v>
      </c>
      <c r="L192" s="14" t="s">
        <v>1629</v>
      </c>
      <c r="M192" s="14"/>
      <c r="N192" s="14"/>
      <c r="O192" s="14"/>
      <c r="P192" s="14"/>
      <c r="Q192" s="14"/>
      <c r="R192" s="14"/>
    </row>
    <row r="193" spans="1:18" ht="19" x14ac:dyDescent="0.25">
      <c r="A193" s="46" t="s">
        <v>630</v>
      </c>
      <c r="B193" s="14" t="s">
        <v>374</v>
      </c>
      <c r="C193" s="14" t="s">
        <v>1481</v>
      </c>
      <c r="D193" s="14" t="s">
        <v>1505</v>
      </c>
      <c r="E193" s="14" t="s">
        <v>1632</v>
      </c>
      <c r="F193" s="14" t="s">
        <v>869</v>
      </c>
      <c r="G193" s="14" t="s">
        <v>1633</v>
      </c>
      <c r="H193" s="14" t="s">
        <v>640</v>
      </c>
      <c r="I193" s="14" t="s">
        <v>1634</v>
      </c>
      <c r="J193" s="14" t="s">
        <v>967</v>
      </c>
      <c r="K193" s="14" t="s">
        <v>1279</v>
      </c>
      <c r="L193" s="14" t="s">
        <v>745</v>
      </c>
      <c r="M193" s="14"/>
      <c r="N193" s="14"/>
      <c r="O193" s="14"/>
      <c r="P193" s="14"/>
      <c r="Q193" s="14"/>
      <c r="R193" s="14"/>
    </row>
    <row r="194" spans="1:18" ht="19" x14ac:dyDescent="0.25">
      <c r="A194" s="46" t="s">
        <v>268</v>
      </c>
      <c r="B194" s="14" t="s">
        <v>1458</v>
      </c>
      <c r="C194" s="14" t="s">
        <v>1636</v>
      </c>
      <c r="D194" s="14" t="s">
        <v>754</v>
      </c>
      <c r="E194" s="14" t="s">
        <v>482</v>
      </c>
      <c r="F194" s="14" t="s">
        <v>1637</v>
      </c>
      <c r="G194" s="14" t="s">
        <v>906</v>
      </c>
      <c r="H194" s="14" t="s">
        <v>340</v>
      </c>
      <c r="I194" s="14" t="s">
        <v>1638</v>
      </c>
      <c r="J194" s="14" t="s">
        <v>1639</v>
      </c>
      <c r="K194" s="14" t="s">
        <v>1192</v>
      </c>
      <c r="L194" s="14" t="s">
        <v>1467</v>
      </c>
      <c r="M194" s="14"/>
      <c r="N194" s="14"/>
      <c r="O194" s="14"/>
      <c r="P194" s="14"/>
      <c r="Q194" s="14"/>
      <c r="R194" s="14"/>
    </row>
    <row r="195" spans="1:18" ht="19" x14ac:dyDescent="0.25">
      <c r="A195" s="46" t="s">
        <v>1640</v>
      </c>
      <c r="B195" s="14" t="s">
        <v>1641</v>
      </c>
      <c r="C195" s="14" t="s">
        <v>645</v>
      </c>
      <c r="D195" s="14" t="s">
        <v>647</v>
      </c>
      <c r="E195" s="14" t="s">
        <v>1642</v>
      </c>
      <c r="F195" s="14" t="s">
        <v>1643</v>
      </c>
      <c r="G195" s="14" t="s">
        <v>931</v>
      </c>
      <c r="H195" s="14" t="s">
        <v>1091</v>
      </c>
      <c r="I195" s="14" t="s">
        <v>1644</v>
      </c>
      <c r="J195" s="14" t="s">
        <v>1560</v>
      </c>
      <c r="K195" s="14" t="s">
        <v>502</v>
      </c>
      <c r="L195" s="14" t="s">
        <v>1645</v>
      </c>
      <c r="M195" s="14"/>
      <c r="N195" s="14"/>
      <c r="O195" s="14"/>
      <c r="P195" s="14"/>
      <c r="Q195" s="14"/>
      <c r="R195" s="14"/>
    </row>
    <row r="196" spans="1:18" ht="19" x14ac:dyDescent="0.25">
      <c r="A196" s="46" t="s">
        <v>549</v>
      </c>
      <c r="B196" s="14" t="s">
        <v>1635</v>
      </c>
      <c r="C196" s="14" t="s">
        <v>794</v>
      </c>
      <c r="D196" s="14" t="s">
        <v>968</v>
      </c>
      <c r="E196" s="14" t="s">
        <v>550</v>
      </c>
      <c r="F196" s="14" t="s">
        <v>988</v>
      </c>
      <c r="G196" s="14" t="s">
        <v>1091</v>
      </c>
      <c r="H196" s="14" t="s">
        <v>1646</v>
      </c>
      <c r="I196" s="14" t="s">
        <v>1086</v>
      </c>
      <c r="J196" s="14" t="s">
        <v>1631</v>
      </c>
      <c r="K196" s="14" t="s">
        <v>1340</v>
      </c>
      <c r="L196" s="14" t="s">
        <v>652</v>
      </c>
      <c r="M196" s="14"/>
      <c r="N196" s="14"/>
      <c r="O196" s="14"/>
      <c r="P196" s="14"/>
      <c r="Q196" s="14"/>
      <c r="R196" s="14"/>
    </row>
    <row r="197" spans="1:18" ht="19" x14ac:dyDescent="0.25">
      <c r="A197" s="46" t="s">
        <v>1647</v>
      </c>
      <c r="B197" s="14" t="s">
        <v>978</v>
      </c>
      <c r="C197" s="14" t="s">
        <v>1648</v>
      </c>
      <c r="D197" s="14" t="s">
        <v>1164</v>
      </c>
      <c r="E197" s="14" t="s">
        <v>1192</v>
      </c>
      <c r="F197" s="14" t="s">
        <v>698</v>
      </c>
      <c r="G197" s="14" t="s">
        <v>347</v>
      </c>
      <c r="H197" s="14" t="s">
        <v>699</v>
      </c>
      <c r="I197" s="14" t="s">
        <v>1649</v>
      </c>
      <c r="J197" s="14" t="s">
        <v>507</v>
      </c>
      <c r="K197" s="14" t="s">
        <v>1650</v>
      </c>
      <c r="L197" s="14" t="s">
        <v>1651</v>
      </c>
      <c r="M197" s="14"/>
      <c r="N197" s="14"/>
      <c r="O197" s="14"/>
      <c r="P197" s="14"/>
      <c r="Q197" s="14"/>
      <c r="R197" s="14"/>
    </row>
    <row r="198" spans="1:18" ht="19" x14ac:dyDescent="0.25">
      <c r="A198" s="46" t="s">
        <v>444</v>
      </c>
      <c r="B198" s="14" t="s">
        <v>1213</v>
      </c>
      <c r="C198" s="14" t="s">
        <v>1141</v>
      </c>
      <c r="D198" s="14" t="s">
        <v>1118</v>
      </c>
      <c r="E198" s="14" t="s">
        <v>851</v>
      </c>
      <c r="F198" s="14" t="s">
        <v>1652</v>
      </c>
      <c r="G198" s="14" t="s">
        <v>1653</v>
      </c>
      <c r="H198" s="14" t="s">
        <v>508</v>
      </c>
      <c r="I198" s="14" t="s">
        <v>1560</v>
      </c>
      <c r="J198" s="14" t="s">
        <v>1546</v>
      </c>
      <c r="K198" s="14" t="s">
        <v>995</v>
      </c>
      <c r="L198" s="14" t="s">
        <v>915</v>
      </c>
      <c r="M198" s="14"/>
      <c r="N198" s="14"/>
      <c r="O198" s="14"/>
      <c r="P198" s="14"/>
      <c r="Q198" s="14"/>
      <c r="R198" s="14"/>
    </row>
    <row r="199" spans="1:18" ht="19" x14ac:dyDescent="0.25">
      <c r="A199" s="46" t="s">
        <v>1657</v>
      </c>
      <c r="B199" s="14" t="s">
        <v>1658</v>
      </c>
      <c r="C199" s="14" t="s">
        <v>1468</v>
      </c>
      <c r="D199" s="14" t="s">
        <v>966</v>
      </c>
      <c r="E199" s="14" t="s">
        <v>1413</v>
      </c>
      <c r="F199" s="14" t="s">
        <v>1659</v>
      </c>
      <c r="G199" s="14" t="s">
        <v>1660</v>
      </c>
      <c r="H199" s="14" t="s">
        <v>960</v>
      </c>
      <c r="I199" s="14" t="s">
        <v>278</v>
      </c>
      <c r="J199" s="14" t="s">
        <v>1381</v>
      </c>
      <c r="K199" s="14" t="s">
        <v>944</v>
      </c>
      <c r="L199" s="14" t="s">
        <v>781</v>
      </c>
      <c r="M199" s="14"/>
      <c r="N199" s="14"/>
      <c r="O199" s="14"/>
      <c r="P199" s="14"/>
      <c r="Q199" s="14"/>
      <c r="R199" s="14"/>
    </row>
    <row r="200" spans="1:18" ht="19" x14ac:dyDescent="0.25">
      <c r="A200" s="46" t="s">
        <v>1661</v>
      </c>
      <c r="B200" s="14" t="s">
        <v>1355</v>
      </c>
      <c r="C200" s="14" t="s">
        <v>1662</v>
      </c>
      <c r="D200" s="14" t="s">
        <v>853</v>
      </c>
      <c r="E200" s="14" t="s">
        <v>1663</v>
      </c>
      <c r="F200" s="14" t="s">
        <v>1465</v>
      </c>
      <c r="G200" s="14" t="s">
        <v>1664</v>
      </c>
      <c r="H200" s="14" t="s">
        <v>1476</v>
      </c>
      <c r="I200" s="14" t="s">
        <v>1164</v>
      </c>
      <c r="J200" s="14" t="s">
        <v>524</v>
      </c>
      <c r="K200" s="14" t="s">
        <v>1665</v>
      </c>
      <c r="L200" s="14" t="s">
        <v>661</v>
      </c>
      <c r="M200" s="14"/>
      <c r="N200" s="14"/>
      <c r="O200" s="14"/>
      <c r="P200" s="14"/>
      <c r="Q200" s="14"/>
      <c r="R200" s="14"/>
    </row>
    <row r="201" spans="1:18" ht="19" x14ac:dyDescent="0.25">
      <c r="A201" s="46" t="s">
        <v>970</v>
      </c>
      <c r="B201" s="14" t="s">
        <v>1331</v>
      </c>
      <c r="C201" s="14" t="s">
        <v>1427</v>
      </c>
      <c r="D201" s="14" t="s">
        <v>1666</v>
      </c>
      <c r="E201" s="14" t="s">
        <v>977</v>
      </c>
      <c r="F201" s="14" t="s">
        <v>1667</v>
      </c>
      <c r="G201" s="14" t="s">
        <v>532</v>
      </c>
      <c r="H201" s="14" t="s">
        <v>402</v>
      </c>
      <c r="I201" s="14" t="s">
        <v>930</v>
      </c>
      <c r="J201" s="14" t="s">
        <v>1417</v>
      </c>
      <c r="K201" s="14" t="s">
        <v>1154</v>
      </c>
      <c r="L201" s="14" t="s">
        <v>1293</v>
      </c>
      <c r="M201" s="14"/>
      <c r="N201" s="14"/>
      <c r="O201" s="14"/>
      <c r="P201" s="14"/>
      <c r="Q201" s="14"/>
      <c r="R201" s="14"/>
    </row>
    <row r="202" spans="1:18" ht="19" x14ac:dyDescent="0.25">
      <c r="A202" s="46" t="s">
        <v>1332</v>
      </c>
      <c r="B202" s="14" t="s">
        <v>1671</v>
      </c>
      <c r="C202" s="14" t="s">
        <v>1162</v>
      </c>
      <c r="D202" s="14" t="s">
        <v>1672</v>
      </c>
      <c r="E202" s="14" t="s">
        <v>800</v>
      </c>
      <c r="F202" s="14" t="s">
        <v>864</v>
      </c>
      <c r="G202" s="14" t="s">
        <v>1009</v>
      </c>
      <c r="H202" s="14" t="s">
        <v>900</v>
      </c>
      <c r="I202" s="14" t="s">
        <v>433</v>
      </c>
      <c r="J202" s="14" t="s">
        <v>1559</v>
      </c>
      <c r="K202" s="14" t="s">
        <v>1305</v>
      </c>
      <c r="L202" s="14" t="s">
        <v>497</v>
      </c>
      <c r="M202" s="14"/>
      <c r="N202" s="14"/>
      <c r="O202" s="14"/>
      <c r="P202" s="14"/>
      <c r="Q202" s="14"/>
      <c r="R202" s="14"/>
    </row>
    <row r="203" spans="1:18" ht="19" x14ac:dyDescent="0.25">
      <c r="A203" s="46" t="s">
        <v>1078</v>
      </c>
      <c r="B203" s="14" t="s">
        <v>1384</v>
      </c>
      <c r="C203" s="14" t="s">
        <v>662</v>
      </c>
      <c r="D203" s="14" t="s">
        <v>949</v>
      </c>
      <c r="E203" s="14" t="s">
        <v>1049</v>
      </c>
      <c r="F203" s="14" t="s">
        <v>1527</v>
      </c>
      <c r="G203" s="14" t="s">
        <v>1676</v>
      </c>
      <c r="H203" s="14" t="s">
        <v>1486</v>
      </c>
      <c r="I203" s="14" t="s">
        <v>1286</v>
      </c>
      <c r="J203" s="14" t="s">
        <v>1050</v>
      </c>
      <c r="K203" s="14" t="s">
        <v>1515</v>
      </c>
      <c r="L203" s="14" t="s">
        <v>965</v>
      </c>
      <c r="M203" s="14"/>
      <c r="N203" s="14"/>
      <c r="O203" s="14"/>
      <c r="P203" s="14"/>
      <c r="Q203" s="14"/>
      <c r="R203" s="14"/>
    </row>
    <row r="204" spans="1:18" ht="19" x14ac:dyDescent="0.25">
      <c r="A204" s="46" t="s">
        <v>1676</v>
      </c>
      <c r="B204" s="14" t="s">
        <v>521</v>
      </c>
      <c r="C204" s="14" t="s">
        <v>782</v>
      </c>
      <c r="D204" s="14" t="s">
        <v>1678</v>
      </c>
      <c r="E204" s="14" t="s">
        <v>1679</v>
      </c>
      <c r="F204" s="14" t="s">
        <v>1651</v>
      </c>
      <c r="G204" s="14" t="s">
        <v>1344</v>
      </c>
      <c r="H204" s="14" t="s">
        <v>1680</v>
      </c>
      <c r="I204" s="14" t="s">
        <v>1681</v>
      </c>
      <c r="J204" s="14" t="s">
        <v>1136</v>
      </c>
      <c r="K204" s="14" t="s">
        <v>1682</v>
      </c>
      <c r="L204" s="14" t="s">
        <v>1285</v>
      </c>
      <c r="M204" s="14"/>
      <c r="N204" s="14"/>
      <c r="O204" s="14"/>
      <c r="P204" s="14"/>
      <c r="Q204" s="14"/>
      <c r="R204" s="14"/>
    </row>
    <row r="205" spans="1:18" ht="19" x14ac:dyDescent="0.25">
      <c r="A205" s="46" t="s">
        <v>1067</v>
      </c>
      <c r="B205" s="14" t="s">
        <v>263</v>
      </c>
      <c r="C205" s="14" t="s">
        <v>517</v>
      </c>
      <c r="D205" s="14" t="s">
        <v>291</v>
      </c>
      <c r="E205" s="14" t="s">
        <v>584</v>
      </c>
      <c r="F205" s="14" t="s">
        <v>1683</v>
      </c>
      <c r="G205" s="14" t="s">
        <v>1231</v>
      </c>
      <c r="H205" s="14" t="s">
        <v>1267</v>
      </c>
      <c r="I205" s="14" t="s">
        <v>1447</v>
      </c>
      <c r="J205" s="14" t="s">
        <v>617</v>
      </c>
      <c r="K205" s="14" t="s">
        <v>539</v>
      </c>
      <c r="L205" s="14" t="s">
        <v>1337</v>
      </c>
      <c r="M205" s="14"/>
      <c r="N205" s="14"/>
      <c r="O205" s="14"/>
      <c r="P205" s="14"/>
      <c r="Q205" s="14"/>
      <c r="R205" s="14"/>
    </row>
    <row r="206" spans="1:18" ht="19" x14ac:dyDescent="0.25">
      <c r="A206" s="46" t="s">
        <v>985</v>
      </c>
      <c r="B206" s="14" t="s">
        <v>1686</v>
      </c>
      <c r="C206" s="14" t="s">
        <v>1630</v>
      </c>
      <c r="D206" s="14" t="s">
        <v>1687</v>
      </c>
      <c r="E206" s="14" t="s">
        <v>1177</v>
      </c>
      <c r="F206" s="14" t="s">
        <v>1688</v>
      </c>
      <c r="G206" s="14" t="s">
        <v>1094</v>
      </c>
      <c r="H206" s="14" t="s">
        <v>826</v>
      </c>
      <c r="I206" s="14" t="s">
        <v>1630</v>
      </c>
      <c r="J206" s="14" t="s">
        <v>1689</v>
      </c>
      <c r="K206" s="14" t="s">
        <v>1487</v>
      </c>
      <c r="L206" s="14" t="s">
        <v>1333</v>
      </c>
      <c r="M206" s="14"/>
      <c r="N206" s="14"/>
      <c r="O206" s="14"/>
      <c r="P206" s="14"/>
      <c r="Q206" s="14"/>
      <c r="R206" s="14"/>
    </row>
    <row r="207" spans="1:18" ht="19" x14ac:dyDescent="0.25">
      <c r="A207" s="46" t="s">
        <v>1206</v>
      </c>
      <c r="B207" s="14" t="s">
        <v>392</v>
      </c>
      <c r="C207" s="14" t="s">
        <v>1118</v>
      </c>
      <c r="D207" s="14" t="s">
        <v>997</v>
      </c>
      <c r="E207" s="14" t="s">
        <v>1531</v>
      </c>
      <c r="F207" s="14" t="s">
        <v>1693</v>
      </c>
      <c r="G207" s="14" t="s">
        <v>1694</v>
      </c>
      <c r="H207" s="14" t="s">
        <v>1407</v>
      </c>
      <c r="I207" s="14" t="s">
        <v>1695</v>
      </c>
      <c r="J207" s="14" t="s">
        <v>1078</v>
      </c>
      <c r="K207" s="14" t="s">
        <v>1449</v>
      </c>
      <c r="L207" s="14" t="s">
        <v>1437</v>
      </c>
      <c r="M207" s="14"/>
      <c r="N207" s="14"/>
      <c r="O207" s="14"/>
      <c r="P207" s="14"/>
      <c r="Q207" s="14"/>
      <c r="R207" s="14"/>
    </row>
    <row r="208" spans="1:18" ht="19" x14ac:dyDescent="0.25">
      <c r="A208" s="46" t="s">
        <v>1336</v>
      </c>
      <c r="B208" s="14" t="s">
        <v>1554</v>
      </c>
      <c r="C208" s="14" t="s">
        <v>1644</v>
      </c>
      <c r="D208" s="14" t="s">
        <v>1445</v>
      </c>
      <c r="E208" s="14" t="s">
        <v>1699</v>
      </c>
      <c r="F208" s="14" t="s">
        <v>1057</v>
      </c>
      <c r="G208" s="14" t="s">
        <v>1210</v>
      </c>
      <c r="H208" s="14" t="s">
        <v>1700</v>
      </c>
      <c r="I208" s="14" t="s">
        <v>897</v>
      </c>
      <c r="J208" s="14" t="s">
        <v>1701</v>
      </c>
      <c r="K208" s="14" t="s">
        <v>1702</v>
      </c>
      <c r="L208" s="14" t="s">
        <v>1161</v>
      </c>
      <c r="M208" s="14"/>
      <c r="N208" s="14"/>
      <c r="O208" s="14"/>
      <c r="P208" s="14"/>
      <c r="Q208" s="14"/>
      <c r="R208" s="14"/>
    </row>
    <row r="209" spans="1:18" ht="19" x14ac:dyDescent="0.25">
      <c r="A209" s="46" t="s">
        <v>1275</v>
      </c>
      <c r="B209" s="14" t="s">
        <v>918</v>
      </c>
      <c r="C209" s="14" t="s">
        <v>1485</v>
      </c>
      <c r="D209" s="14" t="s">
        <v>726</v>
      </c>
      <c r="E209" s="14" t="s">
        <v>1702</v>
      </c>
      <c r="F209" s="14" t="s">
        <v>1602</v>
      </c>
      <c r="G209" s="14" t="s">
        <v>1704</v>
      </c>
      <c r="H209" s="14" t="s">
        <v>646</v>
      </c>
      <c r="I209" s="14" t="s">
        <v>1705</v>
      </c>
      <c r="J209" s="14" t="s">
        <v>974</v>
      </c>
      <c r="K209" s="14" t="s">
        <v>896</v>
      </c>
      <c r="L209" s="14" t="s">
        <v>1396</v>
      </c>
      <c r="M209" s="14"/>
      <c r="N209" s="14"/>
      <c r="O209" s="14"/>
      <c r="P209" s="14"/>
      <c r="Q209" s="14"/>
      <c r="R209" s="14"/>
    </row>
    <row r="210" spans="1:18" ht="19" x14ac:dyDescent="0.25">
      <c r="A210" s="46" t="s">
        <v>1528</v>
      </c>
      <c r="B210" s="14" t="s">
        <v>450</v>
      </c>
      <c r="C210" s="14" t="s">
        <v>1708</v>
      </c>
      <c r="D210" s="14" t="s">
        <v>1292</v>
      </c>
      <c r="E210" s="14" t="s">
        <v>737</v>
      </c>
      <c r="F210" s="14" t="s">
        <v>1709</v>
      </c>
      <c r="G210" s="14" t="s">
        <v>619</v>
      </c>
      <c r="H210" s="14" t="s">
        <v>1710</v>
      </c>
      <c r="I210" s="14" t="s">
        <v>1178</v>
      </c>
      <c r="J210" s="14" t="s">
        <v>1711</v>
      </c>
      <c r="K210" s="14" t="s">
        <v>834</v>
      </c>
      <c r="L210" s="14" t="s">
        <v>908</v>
      </c>
      <c r="M210" s="14"/>
      <c r="N210" s="14"/>
      <c r="O210" s="14"/>
      <c r="P210" s="14"/>
      <c r="Q210" s="14"/>
      <c r="R210" s="14"/>
    </row>
    <row r="211" spans="1:18" ht="19" x14ac:dyDescent="0.25">
      <c r="A211" s="46" t="s">
        <v>711</v>
      </c>
      <c r="B211" s="14" t="s">
        <v>1455</v>
      </c>
      <c r="C211" s="14" t="s">
        <v>1646</v>
      </c>
      <c r="D211" s="14" t="s">
        <v>1716</v>
      </c>
      <c r="E211" s="14" t="s">
        <v>1630</v>
      </c>
      <c r="F211" s="14" t="s">
        <v>1717</v>
      </c>
      <c r="G211" s="14" t="s">
        <v>1235</v>
      </c>
      <c r="H211" s="14" t="s">
        <v>1323</v>
      </c>
      <c r="I211" s="14" t="s">
        <v>735</v>
      </c>
      <c r="J211" s="14" t="s">
        <v>1669</v>
      </c>
      <c r="K211" s="14" t="s">
        <v>1718</v>
      </c>
      <c r="L211" s="14" t="s">
        <v>1325</v>
      </c>
      <c r="M211" s="14"/>
      <c r="N211" s="14"/>
      <c r="O211" s="14"/>
      <c r="P211" s="14"/>
      <c r="Q211" s="14"/>
      <c r="R211" s="14"/>
    </row>
    <row r="212" spans="1:18" ht="19" x14ac:dyDescent="0.25">
      <c r="A212" s="46" t="s">
        <v>1101</v>
      </c>
      <c r="B212" s="14" t="s">
        <v>1500</v>
      </c>
      <c r="C212" s="14" t="s">
        <v>581</v>
      </c>
      <c r="D212" s="14" t="s">
        <v>334</v>
      </c>
      <c r="E212" s="14" t="s">
        <v>1330</v>
      </c>
      <c r="F212" s="14" t="s">
        <v>1068</v>
      </c>
      <c r="G212" s="14" t="s">
        <v>1721</v>
      </c>
      <c r="H212" s="14" t="s">
        <v>1722</v>
      </c>
      <c r="I212" s="14" t="s">
        <v>1097</v>
      </c>
      <c r="J212" s="14" t="s">
        <v>1257</v>
      </c>
      <c r="K212" s="14" t="s">
        <v>989</v>
      </c>
      <c r="L212" s="14" t="s">
        <v>831</v>
      </c>
      <c r="M212" s="14"/>
      <c r="N212" s="14"/>
      <c r="O212" s="14"/>
      <c r="P212" s="14"/>
      <c r="Q212" s="14"/>
      <c r="R212" s="14"/>
    </row>
    <row r="213" spans="1:18" ht="19" x14ac:dyDescent="0.25">
      <c r="A213" s="46" t="s">
        <v>1724</v>
      </c>
      <c r="B213" s="14" t="s">
        <v>1712</v>
      </c>
      <c r="C213" s="14" t="s">
        <v>1725</v>
      </c>
      <c r="D213" s="14" t="s">
        <v>1235</v>
      </c>
      <c r="E213" s="14" t="s">
        <v>1726</v>
      </c>
      <c r="F213" s="14" t="s">
        <v>1727</v>
      </c>
      <c r="G213" s="14" t="s">
        <v>1728</v>
      </c>
      <c r="H213" s="14" t="s">
        <v>1338</v>
      </c>
      <c r="I213" s="14" t="s">
        <v>1729</v>
      </c>
      <c r="J213" s="47">
        <v>44622</v>
      </c>
      <c r="K213" s="14" t="s">
        <v>1323</v>
      </c>
      <c r="L213" s="14" t="s">
        <v>1247</v>
      </c>
      <c r="M213" s="14"/>
      <c r="N213" s="14"/>
      <c r="O213" s="14"/>
      <c r="P213" s="14"/>
      <c r="Q213" s="14"/>
      <c r="R213" s="14"/>
    </row>
    <row r="214" spans="1:18" ht="19" x14ac:dyDescent="0.25">
      <c r="A214" s="46" t="s">
        <v>1730</v>
      </c>
      <c r="B214" s="14" t="s">
        <v>1731</v>
      </c>
      <c r="C214" s="14" t="s">
        <v>1732</v>
      </c>
      <c r="D214" s="14" t="s">
        <v>718</v>
      </c>
      <c r="E214" s="14" t="s">
        <v>1011</v>
      </c>
      <c r="F214" s="14" t="s">
        <v>1293</v>
      </c>
      <c r="G214" s="14" t="s">
        <v>1733</v>
      </c>
      <c r="H214" s="14" t="s">
        <v>1734</v>
      </c>
      <c r="I214" s="14" t="s">
        <v>1485</v>
      </c>
      <c r="J214" s="14" t="s">
        <v>892</v>
      </c>
      <c r="K214" s="14" t="s">
        <v>957</v>
      </c>
      <c r="L214" s="14" t="s">
        <v>359</v>
      </c>
      <c r="M214" s="14"/>
      <c r="N214" s="14"/>
      <c r="O214" s="14"/>
      <c r="P214" s="14"/>
      <c r="Q214" s="14"/>
      <c r="R214" s="14"/>
    </row>
    <row r="215" spans="1:18" ht="19" x14ac:dyDescent="0.25">
      <c r="A215" s="46" t="s">
        <v>1737</v>
      </c>
      <c r="B215" s="14" t="s">
        <v>1290</v>
      </c>
      <c r="C215" s="14" t="s">
        <v>471</v>
      </c>
      <c r="D215" s="14" t="s">
        <v>1646</v>
      </c>
      <c r="E215" s="14" t="s">
        <v>1738</v>
      </c>
      <c r="F215" s="14" t="s">
        <v>1739</v>
      </c>
      <c r="G215" s="14" t="s">
        <v>1740</v>
      </c>
      <c r="H215" s="14" t="s">
        <v>1090</v>
      </c>
      <c r="I215" s="14" t="s">
        <v>1741</v>
      </c>
      <c r="J215" s="14" t="s">
        <v>709</v>
      </c>
      <c r="K215" s="14" t="s">
        <v>405</v>
      </c>
      <c r="L215" s="14" t="s">
        <v>437</v>
      </c>
      <c r="M215" s="14"/>
      <c r="N215" s="14"/>
      <c r="O215" s="14"/>
      <c r="P215" s="14"/>
      <c r="Q215" s="14"/>
      <c r="R215" s="14"/>
    </row>
    <row r="216" spans="1:18" ht="19" x14ac:dyDescent="0.25">
      <c r="A216" s="46" t="s">
        <v>1469</v>
      </c>
      <c r="B216" s="14" t="s">
        <v>427</v>
      </c>
      <c r="C216" s="14" t="s">
        <v>945</v>
      </c>
      <c r="D216" s="14" t="s">
        <v>1742</v>
      </c>
      <c r="E216" s="14" t="s">
        <v>964</v>
      </c>
      <c r="F216" s="14" t="s">
        <v>1743</v>
      </c>
      <c r="G216" s="14" t="s">
        <v>1041</v>
      </c>
      <c r="H216" s="14" t="s">
        <v>1663</v>
      </c>
      <c r="I216" s="14" t="s">
        <v>1565</v>
      </c>
      <c r="J216" s="14" t="s">
        <v>1061</v>
      </c>
      <c r="K216" s="14" t="s">
        <v>1642</v>
      </c>
      <c r="L216" s="14" t="s">
        <v>1056</v>
      </c>
      <c r="M216" s="14"/>
      <c r="N216" s="14"/>
      <c r="O216" s="14"/>
      <c r="P216" s="14"/>
      <c r="Q216" s="14"/>
      <c r="R216" s="14"/>
    </row>
    <row r="217" spans="1:18" ht="19" x14ac:dyDescent="0.25">
      <c r="A217" s="46" t="s">
        <v>1744</v>
      </c>
      <c r="B217" s="14" t="s">
        <v>505</v>
      </c>
      <c r="C217" s="14" t="s">
        <v>1389</v>
      </c>
      <c r="D217" s="14" t="s">
        <v>1745</v>
      </c>
      <c r="E217" s="14" t="s">
        <v>1746</v>
      </c>
      <c r="F217" s="14" t="s">
        <v>1013</v>
      </c>
      <c r="G217" s="14" t="s">
        <v>1747</v>
      </c>
      <c r="H217" s="14" t="s">
        <v>1748</v>
      </c>
      <c r="I217" s="14" t="s">
        <v>1749</v>
      </c>
      <c r="J217" s="14" t="s">
        <v>1750</v>
      </c>
      <c r="K217" s="14" t="s">
        <v>295</v>
      </c>
      <c r="L217" s="14" t="s">
        <v>1410</v>
      </c>
      <c r="M217" s="14"/>
      <c r="N217" s="14"/>
      <c r="O217" s="14"/>
      <c r="P217" s="14"/>
      <c r="Q217" s="14"/>
      <c r="R217" s="14"/>
    </row>
    <row r="218" spans="1:18" ht="19" x14ac:dyDescent="0.25">
      <c r="A218" s="46" t="s">
        <v>910</v>
      </c>
      <c r="B218" s="14" t="s">
        <v>1108</v>
      </c>
      <c r="C218" s="14" t="s">
        <v>1754</v>
      </c>
      <c r="D218" s="14" t="s">
        <v>1243</v>
      </c>
      <c r="E218" s="14" t="s">
        <v>1387</v>
      </c>
      <c r="F218" s="14" t="s">
        <v>1755</v>
      </c>
      <c r="G218" s="14" t="s">
        <v>933</v>
      </c>
      <c r="H218" s="14" t="s">
        <v>1731</v>
      </c>
      <c r="I218" s="14" t="s">
        <v>1757</v>
      </c>
      <c r="J218" s="14" t="s">
        <v>1758</v>
      </c>
      <c r="K218" s="14" t="s">
        <v>1759</v>
      </c>
      <c r="L218" s="14" t="s">
        <v>1433</v>
      </c>
      <c r="M218" s="14"/>
      <c r="N218" s="14"/>
      <c r="O218" s="14"/>
      <c r="P218" s="14"/>
      <c r="Q218" s="14"/>
      <c r="R218" s="14"/>
    </row>
    <row r="219" spans="1:18" ht="19" x14ac:dyDescent="0.25">
      <c r="A219" s="46" t="s">
        <v>1761</v>
      </c>
      <c r="B219" s="14" t="s">
        <v>1533</v>
      </c>
      <c r="C219" s="14" t="s">
        <v>1762</v>
      </c>
      <c r="D219" s="14" t="s">
        <v>667</v>
      </c>
      <c r="E219" s="14" t="s">
        <v>1566</v>
      </c>
      <c r="F219" s="14" t="s">
        <v>1723</v>
      </c>
      <c r="G219" s="14" t="s">
        <v>928</v>
      </c>
      <c r="H219" s="14" t="s">
        <v>1712</v>
      </c>
      <c r="I219" s="14" t="s">
        <v>1373</v>
      </c>
      <c r="J219" s="14" t="s">
        <v>343</v>
      </c>
      <c r="K219" s="14" t="s">
        <v>1247</v>
      </c>
      <c r="L219" s="14" t="s">
        <v>899</v>
      </c>
      <c r="M219" s="14"/>
      <c r="N219" s="14"/>
      <c r="O219" s="14"/>
      <c r="P219" s="14"/>
      <c r="Q219" s="14"/>
      <c r="R219" s="14"/>
    </row>
    <row r="220" spans="1:18" ht="19" x14ac:dyDescent="0.25">
      <c r="A220" s="46" t="s">
        <v>1763</v>
      </c>
      <c r="B220" s="14" t="s">
        <v>1519</v>
      </c>
      <c r="C220" s="14" t="s">
        <v>1764</v>
      </c>
      <c r="D220" s="14" t="s">
        <v>786</v>
      </c>
      <c r="E220" s="14" t="s">
        <v>1650</v>
      </c>
      <c r="F220" s="14" t="s">
        <v>1765</v>
      </c>
      <c r="G220" s="14" t="s">
        <v>1766</v>
      </c>
      <c r="H220" s="14" t="s">
        <v>1463</v>
      </c>
      <c r="I220" s="14" t="s">
        <v>750</v>
      </c>
      <c r="J220" s="14" t="s">
        <v>663</v>
      </c>
      <c r="K220" s="14" t="s">
        <v>1388</v>
      </c>
      <c r="L220" s="14" t="s">
        <v>1465</v>
      </c>
      <c r="M220" s="14"/>
      <c r="N220" s="14"/>
      <c r="O220" s="14"/>
      <c r="P220" s="14"/>
      <c r="Q220" s="14"/>
      <c r="R220" s="14"/>
    </row>
    <row r="221" spans="1:18" ht="19" x14ac:dyDescent="0.25">
      <c r="A221" s="46" t="s">
        <v>1770</v>
      </c>
      <c r="B221" s="14" t="s">
        <v>1275</v>
      </c>
      <c r="C221" s="14" t="s">
        <v>678</v>
      </c>
      <c r="D221" s="14" t="s">
        <v>1268</v>
      </c>
      <c r="E221" s="14" t="s">
        <v>1771</v>
      </c>
      <c r="F221" s="14" t="s">
        <v>1772</v>
      </c>
      <c r="G221" s="14" t="s">
        <v>882</v>
      </c>
      <c r="H221" s="14" t="s">
        <v>301</v>
      </c>
      <c r="I221" s="14" t="s">
        <v>1464</v>
      </c>
      <c r="J221" s="14" t="s">
        <v>968</v>
      </c>
      <c r="K221" s="14" t="s">
        <v>520</v>
      </c>
      <c r="L221" s="14" t="s">
        <v>1773</v>
      </c>
      <c r="M221" s="14"/>
      <c r="N221" s="14"/>
      <c r="O221" s="14"/>
      <c r="P221" s="14"/>
      <c r="Q221" s="14"/>
      <c r="R221" s="14"/>
    </row>
    <row r="222" spans="1:18" ht="19" x14ac:dyDescent="0.25">
      <c r="A222" s="46" t="s">
        <v>1776</v>
      </c>
      <c r="B222" s="14" t="s">
        <v>1361</v>
      </c>
      <c r="C222" s="14" t="s">
        <v>1377</v>
      </c>
      <c r="D222" s="14" t="s">
        <v>1219</v>
      </c>
      <c r="E222" s="14" t="s">
        <v>1760</v>
      </c>
      <c r="F222" s="14" t="s">
        <v>1771</v>
      </c>
      <c r="G222" s="14" t="s">
        <v>1777</v>
      </c>
      <c r="H222" s="14" t="s">
        <v>373</v>
      </c>
      <c r="I222" s="14" t="s">
        <v>785</v>
      </c>
      <c r="J222" s="14" t="s">
        <v>322</v>
      </c>
      <c r="K222" s="14" t="s">
        <v>534</v>
      </c>
      <c r="L222" s="14" t="s">
        <v>1451</v>
      </c>
      <c r="M222" s="14"/>
      <c r="N222" s="14"/>
      <c r="O222" s="14"/>
      <c r="P222" s="14"/>
      <c r="Q222" s="14"/>
      <c r="R222" s="14"/>
    </row>
    <row r="223" spans="1:18" ht="19" x14ac:dyDescent="0.25">
      <c r="A223" s="46" t="s">
        <v>1489</v>
      </c>
      <c r="B223" s="14" t="s">
        <v>373</v>
      </c>
      <c r="C223" s="14" t="s">
        <v>640</v>
      </c>
      <c r="D223" s="14" t="s">
        <v>1780</v>
      </c>
      <c r="E223" s="14" t="s">
        <v>1781</v>
      </c>
      <c r="F223" s="14" t="s">
        <v>1782</v>
      </c>
      <c r="G223" s="14" t="s">
        <v>885</v>
      </c>
      <c r="H223" s="14" t="s">
        <v>1783</v>
      </c>
      <c r="I223" s="14" t="s">
        <v>1380</v>
      </c>
      <c r="J223" s="14" t="s">
        <v>1317</v>
      </c>
      <c r="K223" s="14" t="s">
        <v>1784</v>
      </c>
      <c r="L223" s="14" t="s">
        <v>1098</v>
      </c>
      <c r="M223" s="14"/>
      <c r="N223" s="14"/>
      <c r="O223" s="14"/>
      <c r="P223" s="14"/>
      <c r="Q223" s="14"/>
      <c r="R223" s="14"/>
    </row>
    <row r="224" spans="1:18" ht="19" x14ac:dyDescent="0.25">
      <c r="A224" s="46" t="s">
        <v>931</v>
      </c>
      <c r="B224" s="14" t="s">
        <v>1232</v>
      </c>
      <c r="C224" s="14" t="s">
        <v>417</v>
      </c>
      <c r="D224" s="14" t="s">
        <v>596</v>
      </c>
      <c r="E224" s="14" t="s">
        <v>834</v>
      </c>
      <c r="F224" s="14" t="s">
        <v>1276</v>
      </c>
      <c r="G224" s="14" t="s">
        <v>1787</v>
      </c>
      <c r="H224" s="14" t="s">
        <v>1240</v>
      </c>
      <c r="I224" s="14" t="s">
        <v>1788</v>
      </c>
      <c r="J224" s="14" t="s">
        <v>1034</v>
      </c>
      <c r="K224" s="14" t="s">
        <v>1789</v>
      </c>
      <c r="L224" s="14" t="s">
        <v>1790</v>
      </c>
      <c r="M224" s="14"/>
      <c r="N224" s="14"/>
      <c r="O224" s="14"/>
      <c r="P224" s="14"/>
      <c r="Q224" s="14"/>
      <c r="R224" s="14"/>
    </row>
    <row r="225" spans="1:18" ht="19" x14ac:dyDescent="0.25">
      <c r="A225" s="46" t="s">
        <v>1653</v>
      </c>
      <c r="B225" s="14" t="s">
        <v>1585</v>
      </c>
      <c r="C225" s="14" t="s">
        <v>718</v>
      </c>
      <c r="D225" s="14" t="s">
        <v>987</v>
      </c>
      <c r="E225" s="14" t="s">
        <v>1793</v>
      </c>
      <c r="F225" s="14" t="s">
        <v>859</v>
      </c>
      <c r="G225" s="14" t="s">
        <v>1794</v>
      </c>
      <c r="H225" s="14" t="s">
        <v>653</v>
      </c>
      <c r="I225" s="14" t="s">
        <v>692</v>
      </c>
      <c r="J225" s="14" t="s">
        <v>864</v>
      </c>
      <c r="K225" s="14" t="s">
        <v>1795</v>
      </c>
      <c r="L225" s="14" t="s">
        <v>1796</v>
      </c>
      <c r="M225" s="14"/>
      <c r="N225" s="14"/>
      <c r="O225" s="14"/>
      <c r="P225" s="14"/>
      <c r="Q225" s="14"/>
      <c r="R225" s="14"/>
    </row>
    <row r="226" spans="1:18" ht="19" x14ac:dyDescent="0.25">
      <c r="A226" s="46" t="s">
        <v>1799</v>
      </c>
      <c r="B226" s="14" t="s">
        <v>686</v>
      </c>
      <c r="C226" s="14" t="s">
        <v>668</v>
      </c>
      <c r="D226" s="14" t="s">
        <v>742</v>
      </c>
      <c r="E226" s="14" t="s">
        <v>840</v>
      </c>
      <c r="F226" s="14" t="s">
        <v>903</v>
      </c>
      <c r="G226" s="14" t="s">
        <v>1696</v>
      </c>
      <c r="H226" s="14" t="s">
        <v>486</v>
      </c>
      <c r="I226" s="14" t="s">
        <v>807</v>
      </c>
      <c r="J226" s="14" t="s">
        <v>1530</v>
      </c>
      <c r="K226" s="14" t="s">
        <v>1035</v>
      </c>
      <c r="L226" s="14" t="s">
        <v>1800</v>
      </c>
      <c r="M226" s="14"/>
      <c r="N226" s="14"/>
      <c r="O226" s="14"/>
      <c r="P226" s="14"/>
      <c r="Q226" s="14"/>
      <c r="R226" s="14"/>
    </row>
    <row r="227" spans="1:18" ht="19" x14ac:dyDescent="0.25">
      <c r="A227" s="46" t="s">
        <v>1804</v>
      </c>
      <c r="B227" s="14" t="s">
        <v>1805</v>
      </c>
      <c r="C227" s="14" t="s">
        <v>1806</v>
      </c>
      <c r="D227" s="14" t="s">
        <v>1807</v>
      </c>
      <c r="E227" s="14" t="s">
        <v>1404</v>
      </c>
      <c r="F227" s="14" t="s">
        <v>829</v>
      </c>
      <c r="G227" s="14" t="s">
        <v>1576</v>
      </c>
      <c r="H227" s="14" t="s">
        <v>1808</v>
      </c>
      <c r="I227" s="14" t="s">
        <v>1261</v>
      </c>
      <c r="J227" s="14" t="s">
        <v>1331</v>
      </c>
      <c r="K227" s="14" t="s">
        <v>814</v>
      </c>
      <c r="L227" s="14" t="s">
        <v>1650</v>
      </c>
      <c r="M227" s="14"/>
      <c r="N227" s="14"/>
      <c r="O227" s="14"/>
      <c r="P227" s="14"/>
      <c r="Q227" s="14"/>
      <c r="R227" s="14"/>
    </row>
    <row r="228" spans="1:18" ht="19" x14ac:dyDescent="0.25">
      <c r="A228" s="46" t="s">
        <v>1482</v>
      </c>
      <c r="B228" s="14" t="s">
        <v>1813</v>
      </c>
      <c r="C228" s="14" t="s">
        <v>1814</v>
      </c>
      <c r="D228" s="14" t="s">
        <v>1150</v>
      </c>
      <c r="E228" s="14" t="s">
        <v>405</v>
      </c>
      <c r="F228" s="14" t="s">
        <v>1675</v>
      </c>
      <c r="G228" s="14" t="s">
        <v>1815</v>
      </c>
      <c r="H228" s="14" t="s">
        <v>1816</v>
      </c>
      <c r="I228" s="14" t="s">
        <v>1032</v>
      </c>
      <c r="J228" s="14" t="s">
        <v>647</v>
      </c>
      <c r="K228" s="14" t="s">
        <v>284</v>
      </c>
      <c r="L228" s="14" t="s">
        <v>760</v>
      </c>
      <c r="M228" s="14"/>
      <c r="N228" s="14"/>
      <c r="O228" s="14"/>
      <c r="P228" s="14"/>
      <c r="Q228" s="14"/>
      <c r="R228" s="14"/>
    </row>
    <row r="229" spans="1:18" ht="19" x14ac:dyDescent="0.25">
      <c r="A229" s="46" t="s">
        <v>1819</v>
      </c>
      <c r="B229" s="14" t="s">
        <v>1224</v>
      </c>
      <c r="C229" s="14" t="s">
        <v>1820</v>
      </c>
      <c r="D229" s="14" t="s">
        <v>1135</v>
      </c>
      <c r="E229" s="14" t="s">
        <v>1558</v>
      </c>
      <c r="F229" s="14" t="s">
        <v>1821</v>
      </c>
      <c r="G229" s="14" t="s">
        <v>1108</v>
      </c>
      <c r="H229" s="14" t="s">
        <v>1458</v>
      </c>
      <c r="I229" s="14" t="s">
        <v>1822</v>
      </c>
      <c r="J229" s="14" t="s">
        <v>1823</v>
      </c>
      <c r="K229" s="14" t="s">
        <v>1824</v>
      </c>
      <c r="L229" s="14" t="s">
        <v>1825</v>
      </c>
      <c r="M229" s="14"/>
      <c r="N229" s="14"/>
      <c r="O229" s="14"/>
      <c r="P229" s="14"/>
      <c r="Q229" s="14"/>
      <c r="R229" s="14"/>
    </row>
    <row r="230" spans="1:18" ht="19" x14ac:dyDescent="0.25">
      <c r="A230" s="46" t="s">
        <v>861</v>
      </c>
      <c r="B230" s="14" t="s">
        <v>1808</v>
      </c>
      <c r="C230" s="14"/>
      <c r="D230" s="14" t="s">
        <v>1398</v>
      </c>
      <c r="E230" s="14" t="s">
        <v>1121</v>
      </c>
      <c r="F230" s="14" t="s">
        <v>810</v>
      </c>
      <c r="G230" s="14" t="s">
        <v>1828</v>
      </c>
      <c r="H230" s="14" t="s">
        <v>1829</v>
      </c>
      <c r="I230" s="14" t="s">
        <v>1830</v>
      </c>
      <c r="J230" s="14" t="s">
        <v>380</v>
      </c>
      <c r="K230" s="14" t="s">
        <v>1011</v>
      </c>
      <c r="L230" s="14" t="s">
        <v>1831</v>
      </c>
      <c r="M230" s="14"/>
      <c r="N230" s="14"/>
      <c r="O230" s="14"/>
      <c r="P230" s="14"/>
      <c r="Q230" s="14"/>
      <c r="R230" s="14"/>
    </row>
    <row r="231" spans="1:18" ht="19" x14ac:dyDescent="0.25">
      <c r="A231" s="46" t="s">
        <v>1370</v>
      </c>
      <c r="B231" s="14" t="s">
        <v>1833</v>
      </c>
      <c r="C231" s="14"/>
      <c r="D231" s="14" t="s">
        <v>1496</v>
      </c>
      <c r="E231" s="14" t="s">
        <v>440</v>
      </c>
      <c r="F231" s="14" t="s">
        <v>1038</v>
      </c>
      <c r="G231" s="14" t="s">
        <v>1375</v>
      </c>
      <c r="H231" s="14" t="s">
        <v>994</v>
      </c>
      <c r="I231" s="14" t="s">
        <v>1834</v>
      </c>
      <c r="J231" s="14" t="s">
        <v>1835</v>
      </c>
      <c r="K231" s="14" t="s">
        <v>1236</v>
      </c>
      <c r="L231" s="14" t="s">
        <v>1836</v>
      </c>
      <c r="M231" s="14"/>
      <c r="N231" s="14"/>
      <c r="O231" s="14"/>
      <c r="P231" s="14"/>
      <c r="Q231" s="14"/>
      <c r="R231" s="14"/>
    </row>
    <row r="232" spans="1:18" ht="19" x14ac:dyDescent="0.25">
      <c r="A232" s="46" t="s">
        <v>1203</v>
      </c>
      <c r="B232" s="14" t="s">
        <v>1838</v>
      </c>
      <c r="C232" s="14"/>
      <c r="D232" s="14" t="s">
        <v>850</v>
      </c>
      <c r="E232" s="14" t="s">
        <v>1473</v>
      </c>
      <c r="F232" s="14" t="s">
        <v>1818</v>
      </c>
      <c r="G232" s="14" t="s">
        <v>1840</v>
      </c>
      <c r="H232" s="14" t="s">
        <v>505</v>
      </c>
      <c r="I232" s="14" t="s">
        <v>970</v>
      </c>
      <c r="J232" s="14" t="s">
        <v>879</v>
      </c>
      <c r="K232" s="14" t="s">
        <v>578</v>
      </c>
      <c r="L232" s="14" t="s">
        <v>526</v>
      </c>
      <c r="M232" s="14"/>
      <c r="N232" s="14"/>
      <c r="O232" s="14"/>
      <c r="P232" s="14"/>
      <c r="Q232" s="14"/>
      <c r="R232" s="14"/>
    </row>
    <row r="233" spans="1:18" ht="19" x14ac:dyDescent="0.25">
      <c r="A233" s="46" t="s">
        <v>1040</v>
      </c>
      <c r="B233" s="14" t="s">
        <v>1424</v>
      </c>
      <c r="C233" s="14"/>
      <c r="D233" s="14" t="s">
        <v>614</v>
      </c>
      <c r="E233" s="14" t="s">
        <v>1845</v>
      </c>
      <c r="F233" s="14" t="s">
        <v>1846</v>
      </c>
      <c r="G233" s="14" t="s">
        <v>1647</v>
      </c>
      <c r="H233" s="14" t="s">
        <v>1848</v>
      </c>
      <c r="I233" s="14" t="s">
        <v>1849</v>
      </c>
      <c r="J233" s="14" t="s">
        <v>907</v>
      </c>
      <c r="K233" s="14" t="s">
        <v>1345</v>
      </c>
      <c r="L233" s="14" t="s">
        <v>943</v>
      </c>
      <c r="M233" s="14"/>
      <c r="N233" s="14"/>
      <c r="O233" s="14"/>
      <c r="P233" s="14"/>
      <c r="Q233" s="14"/>
      <c r="R233" s="14"/>
    </row>
    <row r="234" spans="1:18" ht="19" x14ac:dyDescent="0.25">
      <c r="A234" s="46" t="s">
        <v>1146</v>
      </c>
      <c r="B234" s="14" t="s">
        <v>1799</v>
      </c>
      <c r="C234" s="14"/>
      <c r="D234" s="14" t="s">
        <v>1394</v>
      </c>
      <c r="E234" s="14" t="s">
        <v>903</v>
      </c>
      <c r="F234" s="14" t="s">
        <v>1851</v>
      </c>
      <c r="G234" s="14" t="s">
        <v>1852</v>
      </c>
      <c r="H234" s="14" t="s">
        <v>1535</v>
      </c>
      <c r="I234" s="14" t="s">
        <v>985</v>
      </c>
      <c r="J234" s="14" t="s">
        <v>1853</v>
      </c>
      <c r="K234" s="14" t="s">
        <v>1854</v>
      </c>
      <c r="L234" s="14" t="s">
        <v>772</v>
      </c>
      <c r="M234" s="14"/>
      <c r="N234" s="14"/>
      <c r="O234" s="14"/>
      <c r="P234" s="14"/>
      <c r="Q234" s="14"/>
      <c r="R234" s="14"/>
    </row>
    <row r="235" spans="1:18" ht="19" x14ac:dyDescent="0.25">
      <c r="A235" s="46" t="s">
        <v>1508</v>
      </c>
      <c r="B235" s="14" t="s">
        <v>1858</v>
      </c>
      <c r="C235" s="14"/>
      <c r="D235" s="14" t="s">
        <v>1083</v>
      </c>
      <c r="E235" s="14" t="s">
        <v>1859</v>
      </c>
      <c r="F235" s="14" t="s">
        <v>1595</v>
      </c>
      <c r="G235" s="14" t="s">
        <v>1466</v>
      </c>
      <c r="H235" s="14" t="s">
        <v>1860</v>
      </c>
      <c r="I235" s="14" t="s">
        <v>499</v>
      </c>
      <c r="J235" s="14" t="s">
        <v>1861</v>
      </c>
      <c r="K235" s="14" t="s">
        <v>1473</v>
      </c>
      <c r="L235" s="14" t="s">
        <v>1862</v>
      </c>
      <c r="M235" s="14"/>
      <c r="N235" s="14"/>
      <c r="O235" s="14"/>
      <c r="P235" s="14"/>
      <c r="Q235" s="14"/>
      <c r="R235" s="14"/>
    </row>
    <row r="236" spans="1:18" ht="19" x14ac:dyDescent="0.25">
      <c r="A236" s="46" t="s">
        <v>1238</v>
      </c>
      <c r="B236" s="14" t="s">
        <v>289</v>
      </c>
      <c r="C236" s="14"/>
      <c r="D236" s="14" t="s">
        <v>407</v>
      </c>
      <c r="E236" s="14" t="s">
        <v>1001</v>
      </c>
      <c r="F236" s="14" t="s">
        <v>1151</v>
      </c>
      <c r="G236" s="14" t="s">
        <v>1776</v>
      </c>
      <c r="H236" s="14" t="s">
        <v>673</v>
      </c>
      <c r="I236" s="14" t="s">
        <v>1863</v>
      </c>
      <c r="J236" s="14" t="s">
        <v>1864</v>
      </c>
      <c r="K236" s="14" t="s">
        <v>1865</v>
      </c>
      <c r="L236" s="14" t="s">
        <v>894</v>
      </c>
      <c r="M236" s="14"/>
      <c r="N236" s="14"/>
      <c r="O236" s="14"/>
      <c r="P236" s="14"/>
      <c r="Q236" s="14"/>
      <c r="R236" s="14"/>
    </row>
    <row r="237" spans="1:18" ht="19" x14ac:dyDescent="0.25">
      <c r="A237" s="46" t="s">
        <v>1012</v>
      </c>
      <c r="B237" s="14" t="s">
        <v>1277</v>
      </c>
      <c r="C237" s="14"/>
      <c r="D237" s="14" t="s">
        <v>1163</v>
      </c>
      <c r="E237" s="14" t="s">
        <v>1795</v>
      </c>
      <c r="F237" s="14" t="s">
        <v>1529</v>
      </c>
      <c r="G237" s="14" t="s">
        <v>1868</v>
      </c>
      <c r="H237" s="14" t="s">
        <v>1483</v>
      </c>
      <c r="I237" s="14" t="s">
        <v>1379</v>
      </c>
      <c r="J237" s="14" t="s">
        <v>517</v>
      </c>
      <c r="K237" s="14" t="s">
        <v>782</v>
      </c>
      <c r="L237" s="14" t="s">
        <v>1259</v>
      </c>
      <c r="M237" s="14"/>
      <c r="N237" s="14"/>
      <c r="O237" s="14"/>
      <c r="P237" s="14"/>
      <c r="Q237" s="14"/>
      <c r="R237" s="14"/>
    </row>
    <row r="238" spans="1:18" ht="19" x14ac:dyDescent="0.25">
      <c r="A238" s="46" t="s">
        <v>717</v>
      </c>
      <c r="B238" s="14" t="s">
        <v>350</v>
      </c>
      <c r="C238" s="14"/>
      <c r="D238" s="14" t="s">
        <v>1542</v>
      </c>
      <c r="E238" s="14" t="s">
        <v>1520</v>
      </c>
      <c r="F238" s="14" t="s">
        <v>1869</v>
      </c>
      <c r="G238" s="14" t="s">
        <v>680</v>
      </c>
      <c r="H238" s="14" t="s">
        <v>1870</v>
      </c>
      <c r="I238" s="14" t="s">
        <v>1871</v>
      </c>
      <c r="J238" s="14" t="s">
        <v>1872</v>
      </c>
      <c r="K238" s="14" t="s">
        <v>1738</v>
      </c>
      <c r="L238" s="14" t="s">
        <v>1515</v>
      </c>
      <c r="M238" s="14"/>
      <c r="N238" s="14"/>
      <c r="O238" s="14"/>
      <c r="P238" s="14"/>
      <c r="Q238" s="14"/>
      <c r="R238" s="14"/>
    </row>
    <row r="239" spans="1:18" ht="19" x14ac:dyDescent="0.25">
      <c r="A239" s="46" t="s">
        <v>1420</v>
      </c>
      <c r="B239" s="14" t="s">
        <v>1875</v>
      </c>
      <c r="C239" s="14"/>
      <c r="D239" s="14" t="s">
        <v>1810</v>
      </c>
      <c r="E239" s="14" t="s">
        <v>542</v>
      </c>
      <c r="F239" s="14" t="s">
        <v>1876</v>
      </c>
      <c r="G239" s="14" t="s">
        <v>1770</v>
      </c>
      <c r="H239" s="14" t="s">
        <v>1596</v>
      </c>
      <c r="I239" s="14" t="s">
        <v>1877</v>
      </c>
      <c r="J239" s="14" t="s">
        <v>1149</v>
      </c>
      <c r="K239" s="14" t="s">
        <v>1191</v>
      </c>
      <c r="L239" s="14" t="s">
        <v>1878</v>
      </c>
      <c r="M239" s="14"/>
      <c r="N239" s="14"/>
      <c r="O239" s="14"/>
      <c r="P239" s="14"/>
      <c r="Q239" s="14"/>
      <c r="R239" s="14"/>
    </row>
    <row r="240" spans="1:18" ht="19" x14ac:dyDescent="0.25">
      <c r="A240" s="46" t="s">
        <v>1375</v>
      </c>
      <c r="B240" s="14" t="s">
        <v>1271</v>
      </c>
      <c r="C240" s="14"/>
      <c r="D240" s="14" t="s">
        <v>1040</v>
      </c>
      <c r="E240" s="14" t="s">
        <v>890</v>
      </c>
      <c r="F240" s="14" t="s">
        <v>1180</v>
      </c>
      <c r="G240" s="14" t="s">
        <v>1883</v>
      </c>
      <c r="H240" s="14" t="s">
        <v>1733</v>
      </c>
      <c r="I240" s="14" t="s">
        <v>1191</v>
      </c>
      <c r="J240" s="14" t="s">
        <v>1500</v>
      </c>
      <c r="K240" s="14" t="s">
        <v>1459</v>
      </c>
      <c r="L240" s="14" t="s">
        <v>1884</v>
      </c>
      <c r="M240" s="14"/>
      <c r="N240" s="14"/>
      <c r="O240" s="14"/>
      <c r="P240" s="14"/>
      <c r="Q240" s="14"/>
      <c r="R240" s="14"/>
    </row>
    <row r="241" spans="1:18" ht="19" x14ac:dyDescent="0.25">
      <c r="A241" s="46" t="s">
        <v>601</v>
      </c>
      <c r="B241" s="14" t="s">
        <v>1248</v>
      </c>
      <c r="C241" s="14"/>
      <c r="D241" s="14" t="s">
        <v>704</v>
      </c>
      <c r="E241" s="14" t="s">
        <v>1886</v>
      </c>
      <c r="F241" s="14" t="s">
        <v>1887</v>
      </c>
      <c r="G241" s="14" t="s">
        <v>717</v>
      </c>
      <c r="H241" s="14" t="s">
        <v>275</v>
      </c>
      <c r="I241" s="14" t="s">
        <v>1575</v>
      </c>
      <c r="J241" s="14" t="s">
        <v>1221</v>
      </c>
      <c r="K241" s="14" t="s">
        <v>361</v>
      </c>
      <c r="L241" s="14" t="s">
        <v>1587</v>
      </c>
      <c r="M241" s="14"/>
      <c r="N241" s="14"/>
      <c r="O241" s="14"/>
      <c r="P241" s="14"/>
      <c r="Q241" s="14"/>
      <c r="R241" s="14"/>
    </row>
    <row r="242" spans="1:18" ht="19" x14ac:dyDescent="0.25">
      <c r="A242" s="46" t="s">
        <v>1889</v>
      </c>
      <c r="B242" s="14" t="s">
        <v>563</v>
      </c>
      <c r="C242" s="14"/>
      <c r="D242" s="14" t="s">
        <v>1169</v>
      </c>
      <c r="E242" s="14" t="s">
        <v>501</v>
      </c>
      <c r="F242" s="14" t="s">
        <v>1890</v>
      </c>
      <c r="G242" s="14" t="s">
        <v>1892</v>
      </c>
      <c r="H242" s="14" t="s">
        <v>1893</v>
      </c>
      <c r="I242" s="14" t="s">
        <v>1359</v>
      </c>
      <c r="J242" s="14" t="s">
        <v>737</v>
      </c>
      <c r="K242" s="14" t="s">
        <v>612</v>
      </c>
      <c r="L242" s="14" t="s">
        <v>1087</v>
      </c>
      <c r="M242" s="14"/>
      <c r="N242" s="14"/>
      <c r="O242" s="14"/>
      <c r="P242" s="14"/>
      <c r="Q242" s="14"/>
      <c r="R242" s="14"/>
    </row>
    <row r="243" spans="1:18" ht="19" x14ac:dyDescent="0.25">
      <c r="A243" s="46" t="s">
        <v>906</v>
      </c>
      <c r="B243" s="14" t="s">
        <v>1610</v>
      </c>
      <c r="C243" s="14"/>
      <c r="D243" s="14" t="s">
        <v>1197</v>
      </c>
      <c r="E243" s="14" t="s">
        <v>1895</v>
      </c>
      <c r="F243" s="14" t="s">
        <v>1063</v>
      </c>
      <c r="G243" s="14" t="s">
        <v>785</v>
      </c>
      <c r="H243" s="14" t="s">
        <v>1613</v>
      </c>
      <c r="I243" s="14" t="s">
        <v>1897</v>
      </c>
      <c r="J243" s="14" t="s">
        <v>1110</v>
      </c>
      <c r="K243" s="14" t="s">
        <v>1521</v>
      </c>
      <c r="L243" s="14" t="s">
        <v>1079</v>
      </c>
      <c r="M243" s="14"/>
      <c r="N243" s="14"/>
      <c r="O243" s="14"/>
      <c r="P243" s="14"/>
      <c r="Q243" s="14"/>
      <c r="R243" s="14"/>
    </row>
    <row r="244" spans="1:18" ht="19" x14ac:dyDescent="0.25">
      <c r="A244" s="46" t="s">
        <v>1198</v>
      </c>
      <c r="B244" s="14" t="s">
        <v>1026</v>
      </c>
      <c r="C244" s="14"/>
      <c r="D244" s="14" t="s">
        <v>1329</v>
      </c>
      <c r="E244" s="14" t="s">
        <v>1899</v>
      </c>
      <c r="F244" s="14" t="s">
        <v>1790</v>
      </c>
      <c r="G244" s="14" t="s">
        <v>1283</v>
      </c>
      <c r="H244" s="14" t="s">
        <v>1295</v>
      </c>
      <c r="I244" s="14" t="s">
        <v>1900</v>
      </c>
      <c r="J244" s="14" t="s">
        <v>1901</v>
      </c>
      <c r="K244" s="14" t="s">
        <v>1800</v>
      </c>
      <c r="L244" s="14" t="s">
        <v>1675</v>
      </c>
      <c r="M244" s="14"/>
      <c r="N244" s="14"/>
      <c r="O244" s="14"/>
      <c r="P244" s="14"/>
      <c r="Q244" s="14"/>
      <c r="R244" s="14"/>
    </row>
    <row r="245" spans="1:18" ht="19" x14ac:dyDescent="0.25">
      <c r="A245" s="46" t="s">
        <v>1905</v>
      </c>
      <c r="B245" s="14" t="s">
        <v>380</v>
      </c>
      <c r="C245" s="14"/>
      <c r="D245" s="14" t="s">
        <v>1319</v>
      </c>
      <c r="E245" s="14" t="s">
        <v>1347</v>
      </c>
      <c r="F245" s="14" t="s">
        <v>1100</v>
      </c>
      <c r="G245" s="14" t="s">
        <v>1906</v>
      </c>
      <c r="H245" s="14" t="s">
        <v>1273</v>
      </c>
      <c r="I245" s="14" t="s">
        <v>1458</v>
      </c>
      <c r="J245" s="14" t="s">
        <v>1456</v>
      </c>
      <c r="K245" s="14" t="s">
        <v>1907</v>
      </c>
      <c r="L245" s="14" t="s">
        <v>1908</v>
      </c>
      <c r="M245" s="14"/>
      <c r="N245" s="14"/>
      <c r="O245" s="14"/>
      <c r="P245" s="14"/>
      <c r="Q245" s="14"/>
      <c r="R245" s="14"/>
    </row>
    <row r="246" spans="1:18" ht="19" x14ac:dyDescent="0.25">
      <c r="A246" s="46" t="s">
        <v>1910</v>
      </c>
      <c r="B246" s="14" t="s">
        <v>1911</v>
      </c>
      <c r="C246" s="14"/>
      <c r="D246" s="14" t="s">
        <v>1391</v>
      </c>
      <c r="E246" s="14" t="s">
        <v>1912</v>
      </c>
      <c r="F246" s="14" t="s">
        <v>1660</v>
      </c>
      <c r="G246" s="14" t="s">
        <v>1905</v>
      </c>
      <c r="H246" s="14" t="s">
        <v>582</v>
      </c>
      <c r="I246" s="14" t="s">
        <v>1913</v>
      </c>
      <c r="J246" s="14" t="s">
        <v>811</v>
      </c>
      <c r="K246" s="14" t="s">
        <v>1143</v>
      </c>
      <c r="L246" s="14" t="s">
        <v>1682</v>
      </c>
      <c r="M246" s="14"/>
      <c r="N246" s="14"/>
      <c r="O246" s="14"/>
      <c r="P246" s="14"/>
      <c r="Q246" s="14"/>
      <c r="R246" s="14"/>
    </row>
    <row r="247" spans="1:18" ht="19" x14ac:dyDescent="0.25">
      <c r="A247" s="46" t="s">
        <v>1600</v>
      </c>
      <c r="B247" s="14" t="s">
        <v>566</v>
      </c>
      <c r="C247" s="14"/>
      <c r="D247" s="14" t="s">
        <v>1758</v>
      </c>
      <c r="E247" s="14" t="s">
        <v>1918</v>
      </c>
      <c r="F247" s="14" t="s">
        <v>1122</v>
      </c>
      <c r="G247" s="14" t="s">
        <v>582</v>
      </c>
      <c r="H247" s="14" t="s">
        <v>992</v>
      </c>
      <c r="I247" s="14" t="s">
        <v>1919</v>
      </c>
      <c r="J247" s="14" t="s">
        <v>1666</v>
      </c>
      <c r="K247" s="14" t="s">
        <v>448</v>
      </c>
      <c r="L247" s="14" t="s">
        <v>1226</v>
      </c>
      <c r="M247" s="14"/>
      <c r="N247" s="14"/>
      <c r="O247" s="14"/>
      <c r="P247" s="14"/>
      <c r="Q247" s="14"/>
      <c r="R247" s="14"/>
    </row>
    <row r="248" spans="1:18" ht="19" x14ac:dyDescent="0.25">
      <c r="A248" s="46" t="s">
        <v>1383</v>
      </c>
      <c r="B248" s="14" t="s">
        <v>1774</v>
      </c>
      <c r="C248" s="14"/>
      <c r="D248" s="14" t="s">
        <v>1282</v>
      </c>
      <c r="E248" s="14" t="s">
        <v>690</v>
      </c>
      <c r="F248" s="14" t="s">
        <v>1577</v>
      </c>
      <c r="G248" s="14" t="s">
        <v>1379</v>
      </c>
      <c r="H248" s="14" t="s">
        <v>1072</v>
      </c>
      <c r="I248" s="14" t="s">
        <v>1235</v>
      </c>
      <c r="J248" s="14" t="s">
        <v>1672</v>
      </c>
      <c r="K248" s="14" t="s">
        <v>964</v>
      </c>
      <c r="L248" s="14" t="s">
        <v>574</v>
      </c>
      <c r="M248" s="14"/>
      <c r="N248" s="14"/>
      <c r="O248" s="14"/>
      <c r="P248" s="14"/>
      <c r="Q248" s="14"/>
      <c r="R248" s="14"/>
    </row>
    <row r="249" spans="1:18" ht="19" x14ac:dyDescent="0.25">
      <c r="A249" s="46" t="s">
        <v>1924</v>
      </c>
      <c r="B249" s="14" t="s">
        <v>526</v>
      </c>
      <c r="C249" s="14"/>
      <c r="D249" s="14" t="s">
        <v>1925</v>
      </c>
      <c r="E249" s="14" t="s">
        <v>966</v>
      </c>
      <c r="F249" s="14" t="s">
        <v>1926</v>
      </c>
      <c r="G249" s="14" t="s">
        <v>1612</v>
      </c>
      <c r="H249" s="14" t="s">
        <v>1110</v>
      </c>
      <c r="I249" s="14" t="s">
        <v>1762</v>
      </c>
      <c r="J249" s="14" t="s">
        <v>1928</v>
      </c>
      <c r="K249" s="14" t="s">
        <v>1074</v>
      </c>
      <c r="L249" s="14" t="s">
        <v>1929</v>
      </c>
      <c r="M249" s="14"/>
      <c r="N249" s="14"/>
      <c r="O249" s="14"/>
      <c r="P249" s="14"/>
      <c r="Q249" s="14"/>
      <c r="R249" s="14"/>
    </row>
    <row r="250" spans="1:18" ht="19" x14ac:dyDescent="0.25">
      <c r="A250" s="48">
        <v>44815</v>
      </c>
      <c r="B250" s="14" t="s">
        <v>1342</v>
      </c>
      <c r="C250" s="14"/>
      <c r="D250" s="14" t="s">
        <v>1881</v>
      </c>
      <c r="E250" s="14" t="s">
        <v>1074</v>
      </c>
      <c r="F250" s="14" t="s">
        <v>1312</v>
      </c>
      <c r="G250" s="14" t="s">
        <v>1497</v>
      </c>
      <c r="H250" s="14" t="s">
        <v>468</v>
      </c>
      <c r="I250" s="14" t="s">
        <v>1389</v>
      </c>
      <c r="J250" s="14" t="s">
        <v>756</v>
      </c>
      <c r="K250" s="14" t="s">
        <v>893</v>
      </c>
      <c r="L250" s="14" t="s">
        <v>1086</v>
      </c>
      <c r="M250" s="14"/>
      <c r="N250" s="14"/>
      <c r="O250" s="14"/>
      <c r="P250" s="14"/>
      <c r="Q250" s="14"/>
      <c r="R250" s="14"/>
    </row>
    <row r="251" spans="1:18" ht="19" x14ac:dyDescent="0.25">
      <c r="A251" s="46" t="s">
        <v>1141</v>
      </c>
      <c r="B251" s="14" t="s">
        <v>1468</v>
      </c>
      <c r="C251" s="14"/>
      <c r="D251" s="14" t="s">
        <v>797</v>
      </c>
      <c r="E251" s="14" t="s">
        <v>459</v>
      </c>
      <c r="F251" s="14" t="s">
        <v>1934</v>
      </c>
      <c r="G251" s="14" t="s">
        <v>798</v>
      </c>
      <c r="H251" s="14" t="s">
        <v>1935</v>
      </c>
      <c r="I251" s="14" t="s">
        <v>1437</v>
      </c>
      <c r="J251" s="14" t="s">
        <v>865</v>
      </c>
      <c r="K251" s="14" t="s">
        <v>1506</v>
      </c>
      <c r="L251" s="14" t="s">
        <v>988</v>
      </c>
      <c r="M251" s="14"/>
      <c r="N251" s="14"/>
      <c r="O251" s="14"/>
      <c r="P251" s="14"/>
      <c r="Q251" s="14"/>
      <c r="R251" s="14"/>
    </row>
    <row r="252" spans="1:18" ht="19" x14ac:dyDescent="0.25">
      <c r="A252" s="46" t="s">
        <v>1108</v>
      </c>
      <c r="B252" s="14" t="s">
        <v>1938</v>
      </c>
      <c r="C252" s="14"/>
      <c r="D252" s="14" t="s">
        <v>979</v>
      </c>
      <c r="E252" s="14" t="s">
        <v>1244</v>
      </c>
      <c r="F252" s="14" t="s">
        <v>1939</v>
      </c>
      <c r="G252" s="14" t="s">
        <v>910</v>
      </c>
      <c r="H252" s="14" t="s">
        <v>1241</v>
      </c>
      <c r="I252" s="14" t="s">
        <v>1156</v>
      </c>
      <c r="J252" s="14" t="s">
        <v>985</v>
      </c>
      <c r="K252" s="14" t="s">
        <v>1940</v>
      </c>
      <c r="L252" s="14" t="s">
        <v>1395</v>
      </c>
      <c r="M252" s="14"/>
      <c r="N252" s="14"/>
      <c r="O252" s="14"/>
      <c r="P252" s="14"/>
      <c r="Q252" s="14"/>
      <c r="R252" s="14"/>
    </row>
    <row r="253" spans="1:18" ht="19" x14ac:dyDescent="0.25">
      <c r="A253" s="46" t="s">
        <v>646</v>
      </c>
      <c r="B253" s="14" t="s">
        <v>1055</v>
      </c>
      <c r="C253" s="14"/>
      <c r="D253" s="14" t="s">
        <v>1343</v>
      </c>
      <c r="E253" s="14" t="s">
        <v>1209</v>
      </c>
      <c r="F253" s="14" t="s">
        <v>1943</v>
      </c>
      <c r="G253" s="14" t="s">
        <v>1944</v>
      </c>
      <c r="H253" s="14" t="s">
        <v>1817</v>
      </c>
      <c r="I253" s="14" t="s">
        <v>1732</v>
      </c>
      <c r="J253" s="14" t="s">
        <v>1365</v>
      </c>
      <c r="K253" s="14" t="s">
        <v>1945</v>
      </c>
      <c r="L253" s="14" t="s">
        <v>1536</v>
      </c>
      <c r="M253" s="14"/>
      <c r="N253" s="14"/>
      <c r="O253" s="14"/>
      <c r="P253" s="14"/>
      <c r="Q253" s="14"/>
      <c r="R253" s="14"/>
    </row>
    <row r="254" spans="1:18" ht="19" x14ac:dyDescent="0.25">
      <c r="A254" s="46" t="s">
        <v>1946</v>
      </c>
      <c r="B254" s="14" t="s">
        <v>1636</v>
      </c>
      <c r="C254" s="14"/>
      <c r="D254" s="14" t="s">
        <v>1324</v>
      </c>
      <c r="E254" s="14" t="s">
        <v>1159</v>
      </c>
      <c r="F254" s="14" t="s">
        <v>1259</v>
      </c>
      <c r="G254" s="14" t="s">
        <v>953</v>
      </c>
      <c r="H254" s="14" t="s">
        <v>1275</v>
      </c>
      <c r="I254" s="14" t="s">
        <v>1427</v>
      </c>
      <c r="J254" s="14" t="s">
        <v>315</v>
      </c>
      <c r="K254" s="14" t="s">
        <v>1793</v>
      </c>
      <c r="L254" s="14" t="s">
        <v>1947</v>
      </c>
      <c r="M254" s="14"/>
      <c r="N254" s="14"/>
      <c r="O254" s="14"/>
      <c r="P254" s="14"/>
      <c r="Q254" s="14"/>
      <c r="R254" s="14"/>
    </row>
    <row r="255" spans="1:18" ht="19" x14ac:dyDescent="0.25">
      <c r="A255" s="46" t="s">
        <v>1379</v>
      </c>
      <c r="B255" s="14" t="s">
        <v>347</v>
      </c>
      <c r="C255" s="14"/>
      <c r="D255" s="14" t="s">
        <v>1378</v>
      </c>
      <c r="E255" s="14" t="s">
        <v>1824</v>
      </c>
      <c r="F255" s="14" t="s">
        <v>1413</v>
      </c>
      <c r="G255" s="14" t="s">
        <v>1577</v>
      </c>
      <c r="H255" s="14" t="s">
        <v>1468</v>
      </c>
      <c r="I255" s="14" t="s">
        <v>1949</v>
      </c>
      <c r="J255" s="14" t="s">
        <v>1950</v>
      </c>
      <c r="K255" s="14" t="s">
        <v>665</v>
      </c>
      <c r="L255" s="14" t="s">
        <v>1951</v>
      </c>
      <c r="M255" s="14"/>
      <c r="N255" s="14"/>
      <c r="O255" s="14"/>
      <c r="P255" s="14"/>
      <c r="Q255" s="14"/>
      <c r="R255" s="14"/>
    </row>
    <row r="256" spans="1:18" ht="19" x14ac:dyDescent="0.25">
      <c r="A256" s="46" t="s">
        <v>1039</v>
      </c>
      <c r="B256" s="14" t="s">
        <v>1391</v>
      </c>
      <c r="C256" s="14"/>
      <c r="D256" s="14" t="s">
        <v>1179</v>
      </c>
      <c r="E256" s="14" t="s">
        <v>1811</v>
      </c>
      <c r="F256" s="14" t="s">
        <v>1955</v>
      </c>
      <c r="G256" s="14" t="s">
        <v>1924</v>
      </c>
      <c r="H256" s="14" t="s">
        <v>1257</v>
      </c>
      <c r="I256" s="14" t="s">
        <v>1956</v>
      </c>
      <c r="J256" s="14" t="s">
        <v>1010</v>
      </c>
      <c r="K256" s="14" t="s">
        <v>1632</v>
      </c>
      <c r="L256" s="14" t="s">
        <v>1957</v>
      </c>
      <c r="M256" s="14"/>
      <c r="N256" s="14"/>
      <c r="O256" s="14"/>
      <c r="P256" s="14"/>
      <c r="Q256" s="14"/>
      <c r="R256" s="14"/>
    </row>
    <row r="257" spans="1:18" ht="19" x14ac:dyDescent="0.25">
      <c r="A257" s="46" t="s">
        <v>1498</v>
      </c>
      <c r="B257" s="14" t="s">
        <v>1263</v>
      </c>
      <c r="C257" s="14"/>
      <c r="D257" s="14" t="s">
        <v>1874</v>
      </c>
      <c r="E257" s="14" t="s">
        <v>802</v>
      </c>
      <c r="F257" s="14" t="s">
        <v>1773</v>
      </c>
      <c r="G257" s="14" t="s">
        <v>701</v>
      </c>
      <c r="H257" s="14" t="s">
        <v>1672</v>
      </c>
      <c r="I257" s="14" t="s">
        <v>1961</v>
      </c>
      <c r="J257" s="14" t="s">
        <v>1219</v>
      </c>
      <c r="K257" s="14" t="s">
        <v>988</v>
      </c>
      <c r="L257" s="14" t="s">
        <v>991</v>
      </c>
      <c r="M257" s="14"/>
      <c r="N257" s="14"/>
      <c r="O257" s="14"/>
      <c r="P257" s="14"/>
      <c r="Q257" s="14"/>
      <c r="R257" s="14"/>
    </row>
    <row r="258" spans="1:18" ht="19" x14ac:dyDescent="0.25">
      <c r="A258" s="46" t="s">
        <v>1664</v>
      </c>
      <c r="B258" s="14" t="s">
        <v>1964</v>
      </c>
      <c r="C258" s="14"/>
      <c r="D258" s="14" t="s">
        <v>1965</v>
      </c>
      <c r="E258" s="14" t="s">
        <v>578</v>
      </c>
      <c r="F258" s="14" t="s">
        <v>1966</v>
      </c>
      <c r="G258" s="14" t="s">
        <v>1657</v>
      </c>
      <c r="H258" s="14" t="s">
        <v>289</v>
      </c>
      <c r="I258" s="14" t="s">
        <v>1967</v>
      </c>
      <c r="J258" s="14" t="s">
        <v>1881</v>
      </c>
      <c r="K258" s="14" t="s">
        <v>700</v>
      </c>
      <c r="L258" s="14" t="s">
        <v>1399</v>
      </c>
      <c r="M258" s="14"/>
      <c r="N258" s="14"/>
      <c r="O258" s="14"/>
      <c r="P258" s="14"/>
      <c r="Q258" s="14"/>
      <c r="R258" s="14"/>
    </row>
    <row r="259" spans="1:18" ht="19" x14ac:dyDescent="0.25">
      <c r="A259" s="46" t="s">
        <v>583</v>
      </c>
      <c r="B259" s="14" t="s">
        <v>1971</v>
      </c>
      <c r="C259" s="14"/>
      <c r="D259" s="14" t="s">
        <v>1071</v>
      </c>
      <c r="E259" s="14" t="s">
        <v>530</v>
      </c>
      <c r="F259" s="14" t="s">
        <v>1363</v>
      </c>
      <c r="G259" s="14" t="s">
        <v>1370</v>
      </c>
      <c r="H259" s="14" t="s">
        <v>1971</v>
      </c>
      <c r="I259" s="14" t="s">
        <v>1360</v>
      </c>
      <c r="J259" s="14" t="s">
        <v>1972</v>
      </c>
      <c r="K259" s="14" t="s">
        <v>1699</v>
      </c>
      <c r="L259" s="14" t="s">
        <v>1966</v>
      </c>
      <c r="M259" s="14"/>
      <c r="N259" s="14"/>
      <c r="O259" s="14"/>
      <c r="P259" s="14"/>
      <c r="Q259" s="14"/>
      <c r="R259" s="14"/>
    </row>
    <row r="260" spans="1:18" ht="19" x14ac:dyDescent="0.25">
      <c r="A260" s="46" t="s">
        <v>1371</v>
      </c>
      <c r="B260" s="14" t="s">
        <v>1977</v>
      </c>
      <c r="C260" s="14"/>
      <c r="D260" s="14" t="s">
        <v>807</v>
      </c>
      <c r="E260" s="14" t="s">
        <v>763</v>
      </c>
      <c r="F260" s="14" t="s">
        <v>1201</v>
      </c>
      <c r="G260" s="14" t="s">
        <v>1761</v>
      </c>
      <c r="H260" s="14" t="s">
        <v>1979</v>
      </c>
      <c r="I260" s="14" t="s">
        <v>1346</v>
      </c>
      <c r="J260" s="14" t="s">
        <v>1980</v>
      </c>
      <c r="K260" s="14" t="s">
        <v>1209</v>
      </c>
      <c r="L260" s="14" t="s">
        <v>1688</v>
      </c>
      <c r="M260" s="14"/>
      <c r="N260" s="14"/>
      <c r="O260" s="14"/>
      <c r="P260" s="14"/>
      <c r="Q260" s="14"/>
      <c r="R260" s="14"/>
    </row>
    <row r="261" spans="1:18" ht="19" x14ac:dyDescent="0.25">
      <c r="A261" s="46" t="s">
        <v>1104</v>
      </c>
      <c r="B261" s="14" t="s">
        <v>1984</v>
      </c>
      <c r="C261" s="14"/>
      <c r="D261" s="14" t="s">
        <v>662</v>
      </c>
      <c r="E261" s="14" t="s">
        <v>1143</v>
      </c>
      <c r="F261" s="14" t="s">
        <v>1985</v>
      </c>
      <c r="G261" s="14" t="s">
        <v>1986</v>
      </c>
      <c r="H261" s="14" t="s">
        <v>1530</v>
      </c>
      <c r="I261" s="14" t="s">
        <v>781</v>
      </c>
      <c r="J261" s="14" t="s">
        <v>1959</v>
      </c>
      <c r="K261" s="14" t="s">
        <v>1019</v>
      </c>
      <c r="L261" s="14" t="s">
        <v>1643</v>
      </c>
      <c r="M261" s="14"/>
      <c r="N261" s="14"/>
      <c r="O261" s="14"/>
      <c r="P261" s="14"/>
      <c r="Q261" s="14"/>
      <c r="R261" s="14"/>
    </row>
    <row r="262" spans="1:18" ht="19" x14ac:dyDescent="0.25">
      <c r="A262" s="46" t="s">
        <v>863</v>
      </c>
      <c r="B262" s="14" t="s">
        <v>756</v>
      </c>
      <c r="C262" s="14"/>
      <c r="D262" s="14" t="s">
        <v>1702</v>
      </c>
      <c r="E262" s="14" t="s">
        <v>426</v>
      </c>
      <c r="F262" s="14" t="s">
        <v>1520</v>
      </c>
      <c r="G262" s="14" t="s">
        <v>1724</v>
      </c>
      <c r="H262" s="14" t="s">
        <v>1792</v>
      </c>
      <c r="I262" s="14" t="s">
        <v>1636</v>
      </c>
      <c r="J262" s="14" t="s">
        <v>1295</v>
      </c>
      <c r="K262" s="14" t="s">
        <v>1347</v>
      </c>
      <c r="L262" s="14" t="s">
        <v>1989</v>
      </c>
      <c r="M262" s="14"/>
      <c r="N262" s="14"/>
      <c r="O262" s="14"/>
      <c r="P262" s="14"/>
      <c r="Q262" s="14"/>
      <c r="R262" s="14"/>
    </row>
    <row r="263" spans="1:18" ht="19" x14ac:dyDescent="0.25">
      <c r="A263" s="46" t="s">
        <v>1992</v>
      </c>
      <c r="B263" s="14" t="s">
        <v>1072</v>
      </c>
      <c r="C263" s="14"/>
      <c r="D263" s="14" t="s">
        <v>1993</v>
      </c>
      <c r="E263" s="14" t="s">
        <v>1587</v>
      </c>
      <c r="F263" s="14" t="s">
        <v>1994</v>
      </c>
      <c r="G263" s="14" t="s">
        <v>1995</v>
      </c>
      <c r="H263" s="14" t="s">
        <v>1996</v>
      </c>
      <c r="I263" s="14" t="s">
        <v>1997</v>
      </c>
      <c r="J263" s="14" t="s">
        <v>687</v>
      </c>
      <c r="K263" s="14" t="s">
        <v>690</v>
      </c>
      <c r="L263" s="14" t="s">
        <v>1998</v>
      </c>
      <c r="M263" s="14"/>
      <c r="N263" s="14"/>
      <c r="O263" s="14"/>
      <c r="P263" s="14"/>
      <c r="Q263" s="14"/>
      <c r="R263" s="14"/>
    </row>
    <row r="264" spans="1:18" ht="19" x14ac:dyDescent="0.25">
      <c r="A264" s="46" t="s">
        <v>1999</v>
      </c>
      <c r="B264" s="14" t="s">
        <v>1931</v>
      </c>
      <c r="C264" s="14"/>
      <c r="D264" s="14" t="s">
        <v>2000</v>
      </c>
      <c r="E264" s="14" t="s">
        <v>1789</v>
      </c>
      <c r="F264" s="14" t="s">
        <v>1109</v>
      </c>
      <c r="G264" s="14" t="s">
        <v>1482</v>
      </c>
      <c r="H264" s="14" t="s">
        <v>1166</v>
      </c>
      <c r="I264" s="14" t="s">
        <v>2001</v>
      </c>
      <c r="J264" s="14" t="s">
        <v>368</v>
      </c>
      <c r="K264" s="14" t="s">
        <v>1613</v>
      </c>
      <c r="L264" s="14" t="s">
        <v>1288</v>
      </c>
      <c r="M264" s="14"/>
      <c r="N264" s="14"/>
      <c r="O264" s="14"/>
      <c r="P264" s="14"/>
      <c r="Q264" s="14"/>
      <c r="R264" s="14"/>
    </row>
    <row r="265" spans="1:18" ht="19" x14ac:dyDescent="0.25">
      <c r="A265" s="46" t="s">
        <v>1739</v>
      </c>
      <c r="B265" s="14" t="s">
        <v>2003</v>
      </c>
      <c r="C265" s="14"/>
      <c r="D265" s="14" t="s">
        <v>1016</v>
      </c>
      <c r="E265" s="14" t="s">
        <v>2004</v>
      </c>
      <c r="F265" s="14" t="s">
        <v>1403</v>
      </c>
      <c r="G265" s="14" t="s">
        <v>1937</v>
      </c>
      <c r="H265" s="14" t="s">
        <v>1386</v>
      </c>
      <c r="I265" s="14" t="s">
        <v>1033</v>
      </c>
      <c r="J265" s="14" t="s">
        <v>1015</v>
      </c>
      <c r="K265" s="14" t="s">
        <v>1113</v>
      </c>
      <c r="L265" s="14" t="s">
        <v>1194</v>
      </c>
      <c r="M265" s="14"/>
      <c r="N265" s="14"/>
      <c r="O265" s="14"/>
      <c r="P265" s="14"/>
      <c r="Q265" s="14"/>
      <c r="R265" s="14"/>
    </row>
    <row r="266" spans="1:18" ht="19" x14ac:dyDescent="0.25">
      <c r="A266" s="46" t="s">
        <v>756</v>
      </c>
      <c r="B266" s="14" t="s">
        <v>906</v>
      </c>
      <c r="C266" s="14"/>
      <c r="D266" s="14" t="s">
        <v>283</v>
      </c>
      <c r="E266" s="14" t="s">
        <v>299</v>
      </c>
      <c r="F266" s="14" t="s">
        <v>2004</v>
      </c>
      <c r="G266" s="14" t="s">
        <v>1078</v>
      </c>
      <c r="H266" s="14" t="s">
        <v>932</v>
      </c>
      <c r="I266" s="14" t="s">
        <v>1184</v>
      </c>
      <c r="J266" s="14" t="s">
        <v>2006</v>
      </c>
      <c r="K266" s="14" t="s">
        <v>1558</v>
      </c>
      <c r="L266" s="14" t="s">
        <v>2007</v>
      </c>
      <c r="M266" s="14"/>
      <c r="N266" s="14"/>
      <c r="O266" s="14"/>
      <c r="P266" s="14"/>
      <c r="Q266" s="14"/>
      <c r="R266" s="14"/>
    </row>
    <row r="267" spans="1:18" ht="19" x14ac:dyDescent="0.25">
      <c r="A267" s="46" t="s">
        <v>2009</v>
      </c>
      <c r="B267" s="14" t="s">
        <v>1471</v>
      </c>
      <c r="C267" s="14"/>
      <c r="D267" s="14" t="s">
        <v>579</v>
      </c>
      <c r="E267" s="14" t="s">
        <v>1427</v>
      </c>
      <c r="F267" s="14" t="s">
        <v>1618</v>
      </c>
      <c r="G267" s="14" t="s">
        <v>2010</v>
      </c>
      <c r="H267" s="14" t="s">
        <v>1931</v>
      </c>
      <c r="I267" s="14" t="s">
        <v>517</v>
      </c>
      <c r="J267" s="14" t="s">
        <v>1684</v>
      </c>
      <c r="K267" s="14" t="s">
        <v>924</v>
      </c>
      <c r="L267" s="14" t="s">
        <v>1520</v>
      </c>
      <c r="M267" s="14"/>
      <c r="N267" s="14"/>
      <c r="O267" s="47"/>
      <c r="P267" s="14"/>
      <c r="Q267" s="14"/>
      <c r="R267" s="14"/>
    </row>
    <row r="268" spans="1:18" ht="19" x14ac:dyDescent="0.25">
      <c r="A268" s="46" t="s">
        <v>425</v>
      </c>
      <c r="B268" s="14" t="s">
        <v>2002</v>
      </c>
      <c r="C268" s="14"/>
      <c r="D268" s="14" t="s">
        <v>1664</v>
      </c>
      <c r="E268" s="14" t="s">
        <v>727</v>
      </c>
      <c r="F268" s="14" t="s">
        <v>1244</v>
      </c>
      <c r="G268" s="14" t="s">
        <v>2013</v>
      </c>
      <c r="H268" s="14" t="s">
        <v>408</v>
      </c>
      <c r="I268" s="14" t="s">
        <v>1855</v>
      </c>
      <c r="J268" s="14" t="s">
        <v>2014</v>
      </c>
      <c r="K268" s="14" t="s">
        <v>965</v>
      </c>
      <c r="L268" s="14" t="s">
        <v>2015</v>
      </c>
      <c r="M268" s="14"/>
      <c r="N268" s="14"/>
      <c r="O268" s="14"/>
      <c r="P268" s="14"/>
      <c r="Q268" s="14"/>
      <c r="R268" s="14"/>
    </row>
    <row r="269" spans="1:18" ht="19" x14ac:dyDescent="0.25">
      <c r="A269" s="46" t="s">
        <v>1278</v>
      </c>
      <c r="B269" s="14" t="s">
        <v>2017</v>
      </c>
      <c r="C269" s="14"/>
      <c r="D269" s="14" t="s">
        <v>1357</v>
      </c>
      <c r="E269" s="14" t="s">
        <v>1173</v>
      </c>
      <c r="F269" s="14" t="s">
        <v>2018</v>
      </c>
      <c r="G269" s="14" t="s">
        <v>2019</v>
      </c>
      <c r="H269" s="14" t="s">
        <v>2020</v>
      </c>
      <c r="I269" s="14" t="s">
        <v>893</v>
      </c>
      <c r="J269" s="14" t="s">
        <v>1118</v>
      </c>
      <c r="K269" s="14" t="s">
        <v>707</v>
      </c>
      <c r="L269" s="14" t="s">
        <v>1943</v>
      </c>
      <c r="M269" s="14"/>
      <c r="N269" s="14"/>
      <c r="O269" s="14"/>
      <c r="P269" s="14"/>
      <c r="Q269" s="14"/>
      <c r="R269" s="14"/>
    </row>
    <row r="270" spans="1:18" ht="19" x14ac:dyDescent="0.25">
      <c r="A270" s="46" t="s">
        <v>1766</v>
      </c>
      <c r="B270" s="14" t="s">
        <v>2022</v>
      </c>
      <c r="C270" s="14"/>
      <c r="D270" s="14" t="s">
        <v>1959</v>
      </c>
      <c r="E270" s="14" t="s">
        <v>294</v>
      </c>
      <c r="F270" s="14" t="s">
        <v>2023</v>
      </c>
      <c r="G270" s="14" t="s">
        <v>1266</v>
      </c>
      <c r="H270" s="14" t="s">
        <v>2024</v>
      </c>
      <c r="I270" s="14" t="s">
        <v>1764</v>
      </c>
      <c r="J270" s="14" t="s">
        <v>1440</v>
      </c>
      <c r="K270" s="14" t="s">
        <v>349</v>
      </c>
      <c r="L270" s="14" t="s">
        <v>1269</v>
      </c>
      <c r="M270" s="14"/>
      <c r="N270" s="14"/>
      <c r="O270" s="14"/>
      <c r="P270" s="14"/>
      <c r="Q270" s="14"/>
      <c r="R270" s="14"/>
    </row>
    <row r="271" spans="1:18" ht="19" x14ac:dyDescent="0.25">
      <c r="A271" s="46" t="s">
        <v>2027</v>
      </c>
      <c r="B271" s="14" t="s">
        <v>962</v>
      </c>
      <c r="C271" s="14"/>
      <c r="D271" s="14" t="s">
        <v>843</v>
      </c>
      <c r="E271" s="14" t="s">
        <v>2028</v>
      </c>
      <c r="F271" s="14" t="s">
        <v>1333</v>
      </c>
      <c r="G271" s="14" t="s">
        <v>1425</v>
      </c>
      <c r="H271" s="14" t="s">
        <v>2003</v>
      </c>
      <c r="I271" s="14" t="s">
        <v>1970</v>
      </c>
      <c r="J271" s="14" t="s">
        <v>320</v>
      </c>
      <c r="K271" s="14" t="s">
        <v>1351</v>
      </c>
      <c r="L271" s="14" t="s">
        <v>1038</v>
      </c>
      <c r="M271" s="14"/>
      <c r="N271" s="14"/>
      <c r="O271" s="14"/>
      <c r="P271" s="14"/>
      <c r="Q271" s="14"/>
      <c r="R271" s="14"/>
    </row>
    <row r="272" spans="1:18" ht="19" x14ac:dyDescent="0.25">
      <c r="A272" s="46" t="s">
        <v>1397</v>
      </c>
      <c r="B272" s="14" t="s">
        <v>898</v>
      </c>
      <c r="C272" s="14"/>
      <c r="D272" s="14" t="s">
        <v>1922</v>
      </c>
      <c r="E272" s="14" t="s">
        <v>945</v>
      </c>
      <c r="F272" s="14" t="s">
        <v>2031</v>
      </c>
      <c r="G272" s="14" t="s">
        <v>1542</v>
      </c>
      <c r="H272" s="14" t="s">
        <v>1824</v>
      </c>
      <c r="I272" s="14" t="s">
        <v>1768</v>
      </c>
      <c r="J272" s="14" t="s">
        <v>1698</v>
      </c>
      <c r="K272" s="14" t="s">
        <v>1320</v>
      </c>
      <c r="L272" s="14" t="s">
        <v>2032</v>
      </c>
      <c r="M272" s="14"/>
      <c r="N272" s="14"/>
      <c r="O272" s="14"/>
      <c r="P272" s="14"/>
      <c r="Q272" s="14"/>
      <c r="R272" s="14"/>
    </row>
    <row r="273" spans="1:18" ht="19" x14ac:dyDescent="0.25">
      <c r="A273" s="46" t="s">
        <v>1841</v>
      </c>
      <c r="B273" s="14" t="s">
        <v>1710</v>
      </c>
      <c r="C273" s="14"/>
      <c r="D273" s="14" t="s">
        <v>762</v>
      </c>
      <c r="E273" s="14" t="s">
        <v>2034</v>
      </c>
      <c r="F273" s="14" t="s">
        <v>2035</v>
      </c>
      <c r="G273" s="14" t="s">
        <v>2036</v>
      </c>
      <c r="H273" s="14" t="s">
        <v>390</v>
      </c>
      <c r="I273" s="14" t="s">
        <v>2037</v>
      </c>
      <c r="J273" s="14" t="s">
        <v>1903</v>
      </c>
      <c r="K273" s="14" t="s">
        <v>2038</v>
      </c>
      <c r="L273" s="14" t="s">
        <v>2039</v>
      </c>
      <c r="M273" s="14"/>
      <c r="N273" s="14"/>
      <c r="O273" s="14"/>
      <c r="P273" s="14"/>
      <c r="Q273" s="14"/>
      <c r="R273" s="14"/>
    </row>
    <row r="274" spans="1:18" ht="19" x14ac:dyDescent="0.25">
      <c r="A274" s="46" t="s">
        <v>1189</v>
      </c>
      <c r="B274" s="14" t="s">
        <v>1824</v>
      </c>
      <c r="C274" s="14"/>
      <c r="D274" s="14" t="s">
        <v>1393</v>
      </c>
      <c r="E274" s="14" t="s">
        <v>1945</v>
      </c>
      <c r="F274" s="14" t="s">
        <v>1024</v>
      </c>
      <c r="G274" s="14" t="s">
        <v>2043</v>
      </c>
      <c r="H274" s="14" t="s">
        <v>512</v>
      </c>
      <c r="I274" s="14" t="s">
        <v>1551</v>
      </c>
      <c r="J274" s="14" t="s">
        <v>1357</v>
      </c>
      <c r="K274" s="14" t="s">
        <v>1301</v>
      </c>
      <c r="L274" s="14" t="s">
        <v>2044</v>
      </c>
      <c r="M274" s="14"/>
      <c r="N274" s="14"/>
      <c r="P274" s="14"/>
      <c r="Q274" s="14"/>
      <c r="R274" s="14"/>
    </row>
    <row r="275" spans="1:18" ht="19" x14ac:dyDescent="0.25">
      <c r="A275" s="46" t="s">
        <v>1009</v>
      </c>
      <c r="B275" s="14" t="s">
        <v>2047</v>
      </c>
      <c r="C275" s="14"/>
      <c r="D275" s="14" t="s">
        <v>1428</v>
      </c>
      <c r="E275" s="14" t="s">
        <v>502</v>
      </c>
      <c r="F275" s="14" t="s">
        <v>2048</v>
      </c>
      <c r="G275" s="14" t="s">
        <v>1322</v>
      </c>
      <c r="H275" s="14" t="s">
        <v>1092</v>
      </c>
      <c r="I275" s="14" t="s">
        <v>1071</v>
      </c>
      <c r="J275" s="14" t="s">
        <v>1677</v>
      </c>
      <c r="K275" s="14" t="s">
        <v>1781</v>
      </c>
      <c r="L275" s="14" t="s">
        <v>1057</v>
      </c>
      <c r="M275" s="47"/>
      <c r="N275" s="14"/>
      <c r="P275" s="14"/>
      <c r="Q275" s="14"/>
      <c r="R275" s="14"/>
    </row>
    <row r="276" spans="1:18" ht="19" x14ac:dyDescent="0.25">
      <c r="A276" s="46" t="s">
        <v>1852</v>
      </c>
      <c r="B276" s="14" t="s">
        <v>1266</v>
      </c>
      <c r="C276" s="14"/>
      <c r="D276" s="14" t="s">
        <v>1657</v>
      </c>
      <c r="E276" s="14" t="s">
        <v>1665</v>
      </c>
      <c r="F276" s="14" t="s">
        <v>862</v>
      </c>
      <c r="G276" s="14" t="s">
        <v>1208</v>
      </c>
      <c r="H276" s="14" t="s">
        <v>2053</v>
      </c>
      <c r="I276" s="14" t="s">
        <v>1692</v>
      </c>
      <c r="J276" s="14" t="s">
        <v>805</v>
      </c>
      <c r="K276" s="14" t="s">
        <v>1468</v>
      </c>
      <c r="L276" s="14" t="s">
        <v>1755</v>
      </c>
      <c r="M276" s="14"/>
      <c r="N276" s="14"/>
      <c r="P276" s="14"/>
      <c r="Q276" s="14"/>
      <c r="R276" s="14"/>
    </row>
    <row r="277" spans="1:18" ht="19" x14ac:dyDescent="0.25">
      <c r="A277" s="46" t="s">
        <v>1565</v>
      </c>
      <c r="B277" s="14" t="s">
        <v>799</v>
      </c>
      <c r="C277" s="14"/>
      <c r="D277" s="14" t="s">
        <v>938</v>
      </c>
      <c r="E277" s="14" t="s">
        <v>2054</v>
      </c>
      <c r="F277" s="14" t="s">
        <v>2055</v>
      </c>
      <c r="G277" s="14" t="s">
        <v>2057</v>
      </c>
      <c r="H277" s="14" t="s">
        <v>563</v>
      </c>
      <c r="I277" s="14" t="s">
        <v>1212</v>
      </c>
      <c r="J277" s="14" t="s">
        <v>1567</v>
      </c>
      <c r="K277" s="14" t="s">
        <v>1451</v>
      </c>
      <c r="L277" s="14" t="s">
        <v>1494</v>
      </c>
      <c r="M277" s="14"/>
      <c r="N277" s="14"/>
      <c r="P277" s="14"/>
      <c r="Q277" s="14"/>
      <c r="R277" s="14"/>
    </row>
    <row r="278" spans="1:18" ht="19" x14ac:dyDescent="0.25">
      <c r="A278" s="46" t="s">
        <v>651</v>
      </c>
      <c r="B278" s="14" t="s">
        <v>466</v>
      </c>
      <c r="C278" s="14"/>
      <c r="D278" s="14" t="s">
        <v>1366</v>
      </c>
      <c r="E278" s="14" t="s">
        <v>2062</v>
      </c>
      <c r="F278" s="14" t="s">
        <v>2063</v>
      </c>
      <c r="G278" s="14" t="s">
        <v>1648</v>
      </c>
      <c r="H278" s="14" t="s">
        <v>674</v>
      </c>
      <c r="I278" s="14" t="s">
        <v>662</v>
      </c>
      <c r="J278" s="14" t="s">
        <v>1424</v>
      </c>
      <c r="K278" s="14" t="s">
        <v>1668</v>
      </c>
      <c r="L278" s="14" t="s">
        <v>2065</v>
      </c>
      <c r="M278" s="14"/>
      <c r="N278" s="14"/>
      <c r="P278" s="14"/>
      <c r="Q278" s="14"/>
      <c r="R278" s="14"/>
    </row>
    <row r="279" spans="1:18" ht="19" x14ac:dyDescent="0.25">
      <c r="A279" s="46" t="s">
        <v>2067</v>
      </c>
      <c r="B279" s="14" t="s">
        <v>1052</v>
      </c>
      <c r="C279" s="14"/>
      <c r="D279" s="14" t="s">
        <v>383</v>
      </c>
      <c r="E279" s="14" t="s">
        <v>1449</v>
      </c>
      <c r="F279" s="14" t="s">
        <v>2007</v>
      </c>
      <c r="G279" s="14" t="s">
        <v>1529</v>
      </c>
      <c r="H279" s="14" t="s">
        <v>521</v>
      </c>
      <c r="I279" s="14" t="s">
        <v>2068</v>
      </c>
      <c r="J279" s="14" t="s">
        <v>1372</v>
      </c>
      <c r="K279" s="14" t="s">
        <v>698</v>
      </c>
      <c r="L279" s="14" t="s">
        <v>2069</v>
      </c>
      <c r="M279" s="14"/>
      <c r="N279" s="14"/>
      <c r="P279" s="14"/>
      <c r="Q279" s="14"/>
      <c r="R279" s="14"/>
    </row>
    <row r="280" spans="1:18" ht="19" x14ac:dyDescent="0.25">
      <c r="A280" s="46" t="s">
        <v>2071</v>
      </c>
      <c r="B280" s="14" t="s">
        <v>1893</v>
      </c>
      <c r="C280" s="14"/>
      <c r="D280" s="14" t="s">
        <v>609</v>
      </c>
      <c r="E280" s="14" t="s">
        <v>778</v>
      </c>
      <c r="F280" s="14" t="s">
        <v>561</v>
      </c>
      <c r="G280" s="14" t="s">
        <v>1916</v>
      </c>
      <c r="H280" s="14" t="s">
        <v>1412</v>
      </c>
      <c r="I280" s="14" t="s">
        <v>2072</v>
      </c>
      <c r="J280" s="14" t="s">
        <v>970</v>
      </c>
      <c r="K280" s="14" t="s">
        <v>1957</v>
      </c>
      <c r="L280" s="14" t="s">
        <v>677</v>
      </c>
      <c r="M280" s="14"/>
      <c r="N280" s="14"/>
      <c r="P280" s="14"/>
      <c r="Q280" s="14"/>
      <c r="R280" s="14"/>
    </row>
    <row r="281" spans="1:18" ht="19" x14ac:dyDescent="0.25">
      <c r="A281" s="46" t="s">
        <v>321</v>
      </c>
      <c r="B281" s="14" t="s">
        <v>1673</v>
      </c>
      <c r="C281" s="14"/>
      <c r="D281" s="14" t="s">
        <v>1148</v>
      </c>
      <c r="E281" s="14" t="s">
        <v>2046</v>
      </c>
      <c r="F281" s="14" t="s">
        <v>1617</v>
      </c>
      <c r="G281" s="14" t="s">
        <v>2074</v>
      </c>
      <c r="H281" s="14" t="s">
        <v>1522</v>
      </c>
      <c r="I281" s="14" t="s">
        <v>1568</v>
      </c>
      <c r="J281" s="14" t="s">
        <v>1702</v>
      </c>
      <c r="K281" s="14" t="s">
        <v>2050</v>
      </c>
      <c r="L281" s="14" t="s">
        <v>864</v>
      </c>
      <c r="M281" s="14"/>
      <c r="N281" s="14"/>
      <c r="P281" s="14"/>
      <c r="Q281" s="14"/>
      <c r="R281" s="14"/>
    </row>
    <row r="282" spans="1:18" ht="19" x14ac:dyDescent="0.25">
      <c r="A282" s="46" t="s">
        <v>1334</v>
      </c>
      <c r="B282" s="14" t="s">
        <v>1556</v>
      </c>
      <c r="C282" s="14"/>
      <c r="D282" s="14" t="s">
        <v>2041</v>
      </c>
      <c r="E282" s="14" t="s">
        <v>288</v>
      </c>
      <c r="F282" s="14" t="s">
        <v>2078</v>
      </c>
      <c r="G282" s="14" t="s">
        <v>1420</v>
      </c>
      <c r="H282" s="14" t="s">
        <v>1251</v>
      </c>
      <c r="I282" s="14" t="s">
        <v>1814</v>
      </c>
      <c r="J282" s="14" t="s">
        <v>546</v>
      </c>
      <c r="K282" s="14" t="s">
        <v>778</v>
      </c>
      <c r="L282" s="14" t="s">
        <v>1151</v>
      </c>
      <c r="M282" s="14"/>
      <c r="N282" s="14"/>
      <c r="P282" s="14"/>
      <c r="Q282" s="14"/>
      <c r="R282" s="14"/>
    </row>
    <row r="283" spans="1:18" ht="19" x14ac:dyDescent="0.25">
      <c r="A283" s="46" t="s">
        <v>1208</v>
      </c>
      <c r="B283" s="14" t="s">
        <v>2082</v>
      </c>
      <c r="C283" s="14"/>
      <c r="D283" s="14" t="s">
        <v>2083</v>
      </c>
      <c r="E283" s="14" t="s">
        <v>2084</v>
      </c>
      <c r="F283" s="14" t="s">
        <v>437</v>
      </c>
      <c r="G283" s="14" t="s">
        <v>1077</v>
      </c>
      <c r="H283" s="14" t="s">
        <v>511</v>
      </c>
      <c r="I283" s="14" t="s">
        <v>2085</v>
      </c>
      <c r="J283" s="14" t="s">
        <v>889</v>
      </c>
      <c r="K283" s="14" t="s">
        <v>1771</v>
      </c>
      <c r="L283" s="14" t="s">
        <v>1558</v>
      </c>
      <c r="M283" s="14"/>
      <c r="N283" s="14"/>
      <c r="P283" s="14"/>
      <c r="Q283" s="14"/>
      <c r="R283" s="14"/>
    </row>
    <row r="284" spans="1:18" ht="19" x14ac:dyDescent="0.25">
      <c r="A284" s="46" t="s">
        <v>1728</v>
      </c>
      <c r="B284" s="14" t="s">
        <v>581</v>
      </c>
      <c r="C284" s="14"/>
      <c r="D284" s="14" t="s">
        <v>951</v>
      </c>
      <c r="E284" s="14" t="s">
        <v>1577</v>
      </c>
      <c r="F284" s="14" t="s">
        <v>2015</v>
      </c>
      <c r="G284" s="14" t="s">
        <v>1510</v>
      </c>
      <c r="H284" s="14" t="s">
        <v>427</v>
      </c>
      <c r="I284" s="14" t="s">
        <v>2086</v>
      </c>
      <c r="J284" s="14" t="s">
        <v>1748</v>
      </c>
      <c r="K284" s="14" t="s">
        <v>903</v>
      </c>
      <c r="L284" s="14" t="s">
        <v>2031</v>
      </c>
      <c r="M284" s="14"/>
      <c r="N284" s="14"/>
      <c r="P284" s="14"/>
      <c r="Q284" s="14"/>
      <c r="R284" s="14"/>
    </row>
    <row r="285" spans="1:18" ht="19" x14ac:dyDescent="0.25">
      <c r="A285" s="46" t="s">
        <v>1740</v>
      </c>
      <c r="B285" s="14" t="s">
        <v>1152</v>
      </c>
      <c r="C285" s="14"/>
      <c r="D285" s="14" t="s">
        <v>884</v>
      </c>
      <c r="E285" s="14" t="s">
        <v>2088</v>
      </c>
      <c r="F285" s="14" t="s">
        <v>1564</v>
      </c>
      <c r="G285" s="14" t="s">
        <v>2089</v>
      </c>
      <c r="H285" s="14" t="s">
        <v>1026</v>
      </c>
      <c r="I285" s="14" t="s">
        <v>1909</v>
      </c>
      <c r="J285" s="14" t="s">
        <v>1348</v>
      </c>
      <c r="K285" s="14" t="s">
        <v>980</v>
      </c>
      <c r="L285" s="14" t="s">
        <v>1002</v>
      </c>
      <c r="M285" s="14"/>
      <c r="N285" s="14"/>
      <c r="P285" s="14"/>
      <c r="Q285" s="14"/>
      <c r="R285" s="14"/>
    </row>
    <row r="286" spans="1:18" ht="19" x14ac:dyDescent="0.25">
      <c r="A286" s="46" t="s">
        <v>1747</v>
      </c>
      <c r="B286" s="14" t="s">
        <v>1814</v>
      </c>
      <c r="C286" s="14"/>
      <c r="D286" s="14" t="s">
        <v>1901</v>
      </c>
      <c r="E286" s="14" t="s">
        <v>2092</v>
      </c>
      <c r="F286" s="14" t="s">
        <v>400</v>
      </c>
      <c r="G286" s="14" t="s">
        <v>1416</v>
      </c>
      <c r="H286" s="14" t="s">
        <v>1061</v>
      </c>
      <c r="I286" s="14" t="s">
        <v>2093</v>
      </c>
      <c r="J286" s="14" t="s">
        <v>2094</v>
      </c>
      <c r="K286" s="14" t="s">
        <v>2012</v>
      </c>
      <c r="L286" s="14" t="s">
        <v>1561</v>
      </c>
      <c r="M286" s="14"/>
      <c r="N286" s="14"/>
      <c r="P286" s="14"/>
      <c r="Q286" s="14"/>
      <c r="R286" s="14"/>
    </row>
    <row r="287" spans="1:18" ht="19" x14ac:dyDescent="0.25">
      <c r="A287" s="46" t="s">
        <v>2096</v>
      </c>
      <c r="B287" s="14" t="s">
        <v>423</v>
      </c>
      <c r="C287" s="14"/>
      <c r="D287" s="14" t="s">
        <v>1284</v>
      </c>
      <c r="E287" s="14" t="s">
        <v>2097</v>
      </c>
      <c r="F287" s="14" t="s">
        <v>652</v>
      </c>
      <c r="G287" s="14" t="s">
        <v>1477</v>
      </c>
      <c r="H287" s="14" t="s">
        <v>2098</v>
      </c>
      <c r="I287" s="14" t="s">
        <v>466</v>
      </c>
      <c r="J287" s="14" t="s">
        <v>2033</v>
      </c>
      <c r="K287" s="14" t="s">
        <v>1427</v>
      </c>
      <c r="L287" s="14" t="s">
        <v>1622</v>
      </c>
      <c r="M287" s="14"/>
      <c r="N287" s="14"/>
      <c r="P287" s="14"/>
      <c r="Q287" s="14"/>
      <c r="R287" s="14"/>
    </row>
    <row r="288" spans="1:18" ht="19" x14ac:dyDescent="0.25">
      <c r="A288" s="46" t="s">
        <v>2099</v>
      </c>
      <c r="B288" s="14" t="s">
        <v>1034</v>
      </c>
      <c r="C288" s="14"/>
      <c r="D288" s="14" t="s">
        <v>1385</v>
      </c>
      <c r="E288" s="14" t="s">
        <v>1451</v>
      </c>
      <c r="F288" s="14" t="s">
        <v>2100</v>
      </c>
      <c r="G288" s="14" t="s">
        <v>2101</v>
      </c>
      <c r="H288" s="14" t="s">
        <v>1814</v>
      </c>
      <c r="I288" s="14" t="s">
        <v>928</v>
      </c>
      <c r="J288" s="14" t="s">
        <v>1215</v>
      </c>
      <c r="K288" s="14" t="s">
        <v>550</v>
      </c>
      <c r="L288" s="14" t="s">
        <v>2102</v>
      </c>
      <c r="M288" s="14"/>
      <c r="N288" s="14"/>
      <c r="P288" s="14"/>
      <c r="Q288" s="14"/>
      <c r="R288" s="14"/>
    </row>
    <row r="289" spans="1:18" ht="19" x14ac:dyDescent="0.25">
      <c r="A289" s="46" t="s">
        <v>1405</v>
      </c>
      <c r="B289" s="14" t="s">
        <v>1386</v>
      </c>
      <c r="C289" s="14"/>
      <c r="D289" s="14" t="s">
        <v>1435</v>
      </c>
      <c r="E289" s="14" t="s">
        <v>1488</v>
      </c>
      <c r="F289" s="14" t="s">
        <v>2103</v>
      </c>
      <c r="G289" s="14" t="s">
        <v>2104</v>
      </c>
      <c r="H289" s="14" t="s">
        <v>2105</v>
      </c>
      <c r="I289" s="14" t="s">
        <v>2017</v>
      </c>
      <c r="J289" s="14" t="s">
        <v>2106</v>
      </c>
      <c r="K289" s="14" t="s">
        <v>1159</v>
      </c>
      <c r="L289" s="14" t="s">
        <v>1614</v>
      </c>
      <c r="M289" s="14"/>
      <c r="N289" s="14"/>
      <c r="P289" s="14"/>
      <c r="Q289" s="14"/>
      <c r="R289" s="14"/>
    </row>
    <row r="290" spans="1:18" ht="19" x14ac:dyDescent="0.25">
      <c r="A290" s="46" t="s">
        <v>1733</v>
      </c>
      <c r="B290" s="14" t="s">
        <v>1296</v>
      </c>
      <c r="C290" s="14"/>
      <c r="D290" s="14" t="s">
        <v>865</v>
      </c>
      <c r="E290" s="14" t="s">
        <v>1536</v>
      </c>
      <c r="F290" s="14" t="s">
        <v>1493</v>
      </c>
      <c r="G290" s="14" t="s">
        <v>1305</v>
      </c>
      <c r="H290" s="14" t="s">
        <v>2110</v>
      </c>
      <c r="I290" s="14" t="s">
        <v>2111</v>
      </c>
      <c r="J290" s="14" t="s">
        <v>2112</v>
      </c>
      <c r="K290" s="14" t="s">
        <v>1018</v>
      </c>
      <c r="L290" s="14" t="s">
        <v>2113</v>
      </c>
      <c r="M290" s="14"/>
      <c r="N290" s="14"/>
      <c r="P290" s="14"/>
      <c r="Q290" s="14"/>
      <c r="R290" s="14"/>
    </row>
    <row r="291" spans="1:18" ht="19" x14ac:dyDescent="0.25">
      <c r="A291" s="46" t="s">
        <v>1571</v>
      </c>
      <c r="B291" s="14" t="s">
        <v>2115</v>
      </c>
      <c r="C291" s="14"/>
      <c r="D291" s="14" t="s">
        <v>1752</v>
      </c>
      <c r="E291" s="14" t="s">
        <v>1962</v>
      </c>
      <c r="F291" s="14" t="s">
        <v>1645</v>
      </c>
      <c r="G291" s="14" t="s">
        <v>1128</v>
      </c>
      <c r="H291" s="14" t="s">
        <v>2116</v>
      </c>
      <c r="I291" s="14" t="s">
        <v>821</v>
      </c>
      <c r="J291" s="14" t="s">
        <v>1259</v>
      </c>
      <c r="K291" s="14" t="s">
        <v>2117</v>
      </c>
      <c r="L291" s="14" t="s">
        <v>1659</v>
      </c>
      <c r="M291" s="14"/>
      <c r="N291" s="14"/>
      <c r="P291" s="14"/>
      <c r="Q291" s="14"/>
      <c r="R291" s="14"/>
    </row>
    <row r="292" spans="1:18" ht="19" x14ac:dyDescent="0.25">
      <c r="A292" s="46" t="s">
        <v>1094</v>
      </c>
      <c r="B292" s="14" t="s">
        <v>1576</v>
      </c>
      <c r="C292" s="14"/>
      <c r="D292" s="14" t="s">
        <v>1567</v>
      </c>
      <c r="E292" s="14" t="s">
        <v>2119</v>
      </c>
      <c r="F292" s="14" t="s">
        <v>2120</v>
      </c>
      <c r="G292" s="14" t="s">
        <v>1832</v>
      </c>
      <c r="H292" s="14" t="s">
        <v>1331</v>
      </c>
      <c r="I292" s="14" t="s">
        <v>2121</v>
      </c>
      <c r="J292" s="14" t="s">
        <v>1394</v>
      </c>
      <c r="K292" s="14" t="s">
        <v>2122</v>
      </c>
      <c r="L292" s="14" t="s">
        <v>664</v>
      </c>
      <c r="M292" s="14"/>
      <c r="N292" s="14"/>
      <c r="P292" s="14"/>
      <c r="Q292" s="14"/>
      <c r="R292" s="14"/>
    </row>
    <row r="293" spans="1:18" ht="19" x14ac:dyDescent="0.25">
      <c r="A293" s="46" t="s">
        <v>1883</v>
      </c>
      <c r="B293" s="14" t="s">
        <v>1797</v>
      </c>
      <c r="C293" s="14"/>
      <c r="D293" s="14" t="s">
        <v>2112</v>
      </c>
      <c r="E293" s="14" t="s">
        <v>995</v>
      </c>
      <c r="F293" s="14" t="s">
        <v>858</v>
      </c>
      <c r="G293" s="14" t="s">
        <v>1819</v>
      </c>
      <c r="H293" s="14" t="s">
        <v>1559</v>
      </c>
      <c r="I293" s="14" t="s">
        <v>1978</v>
      </c>
      <c r="J293" s="14" t="s">
        <v>1005</v>
      </c>
      <c r="K293" s="14" t="s">
        <v>2034</v>
      </c>
      <c r="L293" s="14" t="s">
        <v>1765</v>
      </c>
      <c r="M293" s="14"/>
      <c r="N293" s="14"/>
      <c r="P293" s="14"/>
      <c r="Q293" s="14"/>
      <c r="R293" s="14"/>
    </row>
    <row r="294" spans="1:18" ht="19" x14ac:dyDescent="0.25">
      <c r="A294" s="46" t="s">
        <v>1840</v>
      </c>
      <c r="B294" s="14" t="s">
        <v>1677</v>
      </c>
      <c r="C294" s="14"/>
      <c r="D294" s="14" t="s">
        <v>2125</v>
      </c>
      <c r="E294" s="14" t="s">
        <v>1010</v>
      </c>
      <c r="F294" s="14" t="s">
        <v>1512</v>
      </c>
      <c r="G294" s="14" t="s">
        <v>654</v>
      </c>
      <c r="H294" s="14" t="s">
        <v>1610</v>
      </c>
      <c r="I294" s="14" t="s">
        <v>1611</v>
      </c>
      <c r="J294" s="14" t="s">
        <v>2126</v>
      </c>
      <c r="K294" s="14" t="s">
        <v>871</v>
      </c>
      <c r="L294" s="14" t="s">
        <v>1085</v>
      </c>
      <c r="M294" s="14"/>
      <c r="N294" s="14"/>
      <c r="P294" s="14"/>
      <c r="Q294" s="14"/>
      <c r="R294" s="14"/>
    </row>
    <row r="295" spans="1:18" ht="19" x14ac:dyDescent="0.25">
      <c r="A295" s="46" t="s">
        <v>878</v>
      </c>
      <c r="B295" s="14" t="s">
        <v>1508</v>
      </c>
      <c r="C295" s="14"/>
      <c r="D295" s="14" t="s">
        <v>892</v>
      </c>
      <c r="E295" s="14" t="s">
        <v>1187</v>
      </c>
      <c r="F295" s="14" t="s">
        <v>748</v>
      </c>
      <c r="G295" s="14" t="s">
        <v>2128</v>
      </c>
      <c r="H295" s="14" t="s">
        <v>2129</v>
      </c>
      <c r="I295" s="14" t="s">
        <v>357</v>
      </c>
      <c r="J295" s="14" t="s">
        <v>899</v>
      </c>
      <c r="K295" s="14" t="s">
        <v>1876</v>
      </c>
      <c r="L295" s="14" t="s">
        <v>1327</v>
      </c>
      <c r="M295" s="14"/>
      <c r="N295" s="14"/>
      <c r="P295" s="14"/>
      <c r="Q295" s="14"/>
      <c r="R295" s="14"/>
    </row>
    <row r="296" spans="1:18" ht="19" x14ac:dyDescent="0.25">
      <c r="A296" s="46" t="s">
        <v>2131</v>
      </c>
      <c r="B296" s="14" t="s">
        <v>1549</v>
      </c>
      <c r="C296" s="14"/>
      <c r="D296" s="14" t="s">
        <v>2132</v>
      </c>
      <c r="E296" s="14" t="s">
        <v>1933</v>
      </c>
      <c r="F296" s="14" t="s">
        <v>908</v>
      </c>
      <c r="G296" s="14" t="s">
        <v>1618</v>
      </c>
      <c r="H296" s="14" t="s">
        <v>2133</v>
      </c>
      <c r="I296" s="14" t="s">
        <v>407</v>
      </c>
      <c r="J296" s="14" t="s">
        <v>1591</v>
      </c>
      <c r="K296" s="14" t="s">
        <v>2134</v>
      </c>
      <c r="L296" s="14" t="s">
        <v>619</v>
      </c>
      <c r="M296" s="14"/>
      <c r="N296" s="14"/>
      <c r="P296" s="14"/>
      <c r="Q296" s="14"/>
      <c r="R296" s="14"/>
    </row>
    <row r="297" spans="1:18" ht="19" x14ac:dyDescent="0.25">
      <c r="A297" s="46" t="s">
        <v>813</v>
      </c>
      <c r="B297" s="14" t="s">
        <v>1861</v>
      </c>
      <c r="C297" s="14"/>
      <c r="D297" s="14" t="s">
        <v>2135</v>
      </c>
      <c r="E297" s="14" t="s">
        <v>1554</v>
      </c>
      <c r="F297" s="14" t="s">
        <v>1027</v>
      </c>
      <c r="G297" s="14" t="s">
        <v>711</v>
      </c>
      <c r="H297" s="14" t="s">
        <v>2022</v>
      </c>
      <c r="I297" s="14" t="s">
        <v>2136</v>
      </c>
      <c r="J297" s="14" t="s">
        <v>1412</v>
      </c>
      <c r="K297" s="14" t="s">
        <v>1115</v>
      </c>
      <c r="L297" s="14" t="s">
        <v>2137</v>
      </c>
      <c r="M297" s="14"/>
      <c r="N297" s="14"/>
      <c r="P297" s="14"/>
      <c r="Q297" s="14"/>
      <c r="R297" s="14"/>
    </row>
    <row r="298" spans="1:18" ht="19" x14ac:dyDescent="0.25">
      <c r="A298" s="46" t="s">
        <v>1777</v>
      </c>
      <c r="B298" s="14" t="s">
        <v>2110</v>
      </c>
      <c r="C298" s="14"/>
      <c r="D298" s="14" t="s">
        <v>870</v>
      </c>
      <c r="E298" s="14" t="s">
        <v>2140</v>
      </c>
      <c r="F298" s="14" t="s">
        <v>1912</v>
      </c>
      <c r="G298" s="14" t="s">
        <v>1264</v>
      </c>
      <c r="H298" s="14" t="s">
        <v>2141</v>
      </c>
      <c r="I298" s="14" t="s">
        <v>1386</v>
      </c>
      <c r="J298" s="14" t="s">
        <v>1522</v>
      </c>
      <c r="K298" s="14" t="s">
        <v>2142</v>
      </c>
      <c r="L298" s="14" t="s">
        <v>2143</v>
      </c>
      <c r="M298" s="14"/>
      <c r="N298" s="14"/>
      <c r="P298" s="14"/>
      <c r="Q298" s="14"/>
      <c r="R298" s="14"/>
    </row>
    <row r="299" spans="1:18" ht="19" x14ac:dyDescent="0.25">
      <c r="A299" s="46" t="s">
        <v>1060</v>
      </c>
      <c r="B299" s="14" t="s">
        <v>1434</v>
      </c>
      <c r="C299" s="14"/>
      <c r="D299" s="14" t="s">
        <v>1023</v>
      </c>
      <c r="E299" s="14" t="s">
        <v>1907</v>
      </c>
      <c r="F299" s="14" t="s">
        <v>2147</v>
      </c>
      <c r="G299" s="14" t="s">
        <v>1528</v>
      </c>
      <c r="H299" s="14" t="s">
        <v>1635</v>
      </c>
      <c r="I299" s="14" t="s">
        <v>2148</v>
      </c>
      <c r="J299" s="14" t="s">
        <v>978</v>
      </c>
      <c r="K299" s="14" t="s">
        <v>2149</v>
      </c>
      <c r="L299" s="14" t="s">
        <v>2100</v>
      </c>
      <c r="M299" s="14"/>
      <c r="N299" s="14"/>
      <c r="P299" s="14"/>
      <c r="Q299" s="14"/>
      <c r="R299" s="14"/>
    </row>
    <row r="300" spans="1:18" ht="19" x14ac:dyDescent="0.25">
      <c r="A300" s="46" t="s">
        <v>1635</v>
      </c>
      <c r="B300" s="14" t="s">
        <v>1786</v>
      </c>
      <c r="C300" s="14"/>
      <c r="D300" s="14" t="s">
        <v>751</v>
      </c>
      <c r="E300" s="14" t="s">
        <v>1098</v>
      </c>
      <c r="F300" s="14" t="s">
        <v>2150</v>
      </c>
      <c r="G300" s="14" t="s">
        <v>1537</v>
      </c>
      <c r="H300" s="14" t="s">
        <v>2151</v>
      </c>
      <c r="I300" s="14" t="s">
        <v>2152</v>
      </c>
      <c r="J300" s="14" t="s">
        <v>1664</v>
      </c>
      <c r="K300" s="14" t="s">
        <v>2153</v>
      </c>
      <c r="L300" s="14" t="s">
        <v>1413</v>
      </c>
      <c r="M300" s="14"/>
      <c r="N300" s="14"/>
      <c r="P300" s="14"/>
      <c r="Q300" s="14"/>
      <c r="R300" s="14"/>
    </row>
    <row r="301" spans="1:18" ht="19" x14ac:dyDescent="0.25">
      <c r="A301" s="46" t="s">
        <v>1267</v>
      </c>
      <c r="B301" s="14" t="s">
        <v>1924</v>
      </c>
      <c r="C301" s="14"/>
      <c r="D301" s="14" t="s">
        <v>692</v>
      </c>
      <c r="E301" s="14" t="s">
        <v>600</v>
      </c>
      <c r="F301" s="14" t="s">
        <v>2155</v>
      </c>
      <c r="G301" s="14" t="s">
        <v>562</v>
      </c>
      <c r="H301" s="14" t="s">
        <v>953</v>
      </c>
      <c r="I301" s="14" t="s">
        <v>2156</v>
      </c>
      <c r="J301" s="14" t="s">
        <v>2041</v>
      </c>
      <c r="K301" s="14" t="s">
        <v>1076</v>
      </c>
      <c r="L301" s="14" t="s">
        <v>1029</v>
      </c>
      <c r="M301" s="14"/>
      <c r="N301" s="14"/>
      <c r="P301" s="14"/>
      <c r="Q301" s="14"/>
      <c r="R301" s="14"/>
    </row>
    <row r="302" spans="1:18" ht="19" x14ac:dyDescent="0.25">
      <c r="A302" s="46" t="s">
        <v>1537</v>
      </c>
      <c r="B302" s="14" t="s">
        <v>1596</v>
      </c>
      <c r="C302" s="14"/>
      <c r="D302" s="14" t="s">
        <v>1841</v>
      </c>
      <c r="E302" s="14" t="s">
        <v>1345</v>
      </c>
      <c r="F302" s="14" t="s">
        <v>2130</v>
      </c>
      <c r="G302" s="14" t="s">
        <v>1661</v>
      </c>
      <c r="H302" s="14" t="s">
        <v>1424</v>
      </c>
      <c r="I302" s="14" t="s">
        <v>1754</v>
      </c>
      <c r="J302" s="14" t="s">
        <v>1179</v>
      </c>
      <c r="K302" s="14" t="s">
        <v>2158</v>
      </c>
      <c r="L302" s="14" t="s">
        <v>420</v>
      </c>
      <c r="M302" s="14"/>
      <c r="N302" s="14"/>
      <c r="P302" s="14"/>
      <c r="Q302" s="14"/>
      <c r="R302" s="14"/>
    </row>
    <row r="303" spans="1:18" ht="19" x14ac:dyDescent="0.25">
      <c r="A303" s="46" t="s">
        <v>823</v>
      </c>
      <c r="B303" s="14" t="s">
        <v>1678</v>
      </c>
      <c r="C303" s="14"/>
      <c r="D303" s="14" t="s">
        <v>832</v>
      </c>
      <c r="E303" s="14" t="s">
        <v>2160</v>
      </c>
      <c r="F303" s="14" t="s">
        <v>287</v>
      </c>
      <c r="G303" s="14" t="s">
        <v>853</v>
      </c>
      <c r="H303" s="14" t="s">
        <v>989</v>
      </c>
      <c r="I303" s="14" t="s">
        <v>1118</v>
      </c>
      <c r="J303" s="14" t="s">
        <v>1228</v>
      </c>
      <c r="K303" s="14" t="s">
        <v>1933</v>
      </c>
      <c r="L303" s="14" t="s">
        <v>1723</v>
      </c>
      <c r="M303" s="14"/>
      <c r="N303" s="14"/>
      <c r="P303" s="14"/>
      <c r="Q303" s="14"/>
      <c r="R303" s="14"/>
    </row>
    <row r="304" spans="1:18" ht="19" x14ac:dyDescent="0.25">
      <c r="A304" s="46" t="s">
        <v>2162</v>
      </c>
      <c r="B304" s="14" t="s">
        <v>1490</v>
      </c>
      <c r="C304" s="14"/>
      <c r="D304" s="14" t="s">
        <v>2163</v>
      </c>
      <c r="E304" s="14" t="s">
        <v>1176</v>
      </c>
      <c r="F304" s="14" t="s">
        <v>2164</v>
      </c>
      <c r="G304" s="14" t="s">
        <v>2165</v>
      </c>
      <c r="H304" s="14" t="s">
        <v>2073</v>
      </c>
      <c r="I304" s="14" t="s">
        <v>1141</v>
      </c>
      <c r="J304" s="14" t="s">
        <v>513</v>
      </c>
      <c r="K304" s="14" t="s">
        <v>881</v>
      </c>
      <c r="L304" s="14" t="s">
        <v>2103</v>
      </c>
      <c r="M304" s="14"/>
      <c r="N304" s="14"/>
      <c r="P304" s="14"/>
      <c r="Q304" s="14"/>
      <c r="R304" s="14"/>
    </row>
    <row r="305" spans="1:18" ht="19" x14ac:dyDescent="0.25">
      <c r="A305" s="46" t="s">
        <v>1181</v>
      </c>
      <c r="B305" s="14" t="s">
        <v>2049</v>
      </c>
      <c r="C305" s="14"/>
      <c r="D305" s="14" t="s">
        <v>2138</v>
      </c>
      <c r="E305" s="14" t="s">
        <v>1433</v>
      </c>
      <c r="F305" s="14" t="s">
        <v>1450</v>
      </c>
      <c r="G305" s="14" t="s">
        <v>2168</v>
      </c>
      <c r="H305" s="14" t="s">
        <v>1975</v>
      </c>
      <c r="I305" s="14" t="s">
        <v>2169</v>
      </c>
      <c r="J305" s="14" t="s">
        <v>1716</v>
      </c>
      <c r="K305" s="14" t="s">
        <v>1811</v>
      </c>
      <c r="L305" s="14" t="s">
        <v>2004</v>
      </c>
      <c r="M305" s="14"/>
      <c r="N305" s="14"/>
      <c r="P305" s="14"/>
      <c r="Q305" s="14"/>
      <c r="R305" s="14"/>
    </row>
    <row r="306" spans="1:18" ht="19" x14ac:dyDescent="0.25">
      <c r="A306" s="46" t="s">
        <v>1995</v>
      </c>
      <c r="B306" s="14" t="s">
        <v>1141</v>
      </c>
      <c r="C306" s="14"/>
      <c r="D306" s="14" t="s">
        <v>1711</v>
      </c>
      <c r="E306" s="14" t="s">
        <v>1418</v>
      </c>
      <c r="F306" s="14" t="s">
        <v>2170</v>
      </c>
      <c r="G306" s="14" t="s">
        <v>651</v>
      </c>
      <c r="H306" s="14" t="s">
        <v>2171</v>
      </c>
      <c r="J306" s="14" t="s">
        <v>1742</v>
      </c>
      <c r="K306" s="14" t="s">
        <v>2172</v>
      </c>
      <c r="L306" s="14" t="s">
        <v>2038</v>
      </c>
      <c r="M306" s="14"/>
      <c r="N306" s="14"/>
      <c r="P306" s="14"/>
      <c r="Q306" s="14"/>
      <c r="R306" s="14"/>
    </row>
    <row r="307" spans="1:18" ht="19" x14ac:dyDescent="0.25">
      <c r="A307" s="46" t="s">
        <v>1286</v>
      </c>
      <c r="B307" s="14" t="s">
        <v>890</v>
      </c>
      <c r="C307" s="14"/>
      <c r="D307" s="14" t="s">
        <v>2014</v>
      </c>
      <c r="E307" s="14" t="s">
        <v>1247</v>
      </c>
      <c r="F307" s="14" t="s">
        <v>2174</v>
      </c>
      <c r="G307" s="14" t="s">
        <v>1118</v>
      </c>
      <c r="H307" s="14" t="s">
        <v>1797</v>
      </c>
      <c r="J307" s="14" t="s">
        <v>1098</v>
      </c>
      <c r="K307" s="14" t="s">
        <v>1711</v>
      </c>
      <c r="L307" s="14" t="s">
        <v>1524</v>
      </c>
      <c r="M307" s="14"/>
      <c r="N307" s="14"/>
      <c r="P307" s="14"/>
      <c r="Q307" s="14"/>
      <c r="R307" s="14"/>
    </row>
    <row r="308" spans="1:18" ht="19" x14ac:dyDescent="0.25">
      <c r="A308" s="46" t="s">
        <v>2033</v>
      </c>
      <c r="B308" s="14" t="s">
        <v>1690</v>
      </c>
      <c r="C308" s="14"/>
      <c r="D308" s="14" t="s">
        <v>1278</v>
      </c>
      <c r="E308" s="14" t="s">
        <v>2175</v>
      </c>
      <c r="F308" s="14" t="s">
        <v>1650</v>
      </c>
      <c r="G308" s="14" t="s">
        <v>813</v>
      </c>
      <c r="H308" s="14" t="s">
        <v>2176</v>
      </c>
      <c r="J308" s="14" t="s">
        <v>2177</v>
      </c>
      <c r="K308" s="14" t="s">
        <v>1908</v>
      </c>
      <c r="L308" s="14" t="s">
        <v>2155</v>
      </c>
      <c r="M308" s="14"/>
      <c r="N308" s="14"/>
      <c r="P308" s="14"/>
      <c r="Q308" s="14"/>
      <c r="R308" s="14"/>
    </row>
    <row r="309" spans="1:18" ht="19" x14ac:dyDescent="0.25">
      <c r="A309" s="46" t="s">
        <v>1505</v>
      </c>
      <c r="B309" s="14" t="s">
        <v>1565</v>
      </c>
      <c r="C309" s="14"/>
      <c r="D309" s="14" t="s">
        <v>363</v>
      </c>
      <c r="E309" s="14" t="s">
        <v>1018</v>
      </c>
      <c r="F309" s="14" t="s">
        <v>1098</v>
      </c>
      <c r="G309" s="14" t="s">
        <v>1189</v>
      </c>
      <c r="H309" s="14" t="s">
        <v>1230</v>
      </c>
      <c r="J309" s="14" t="s">
        <v>1093</v>
      </c>
      <c r="K309" s="14" t="s">
        <v>2179</v>
      </c>
      <c r="L309" s="14" t="s">
        <v>2180</v>
      </c>
      <c r="M309" s="14"/>
      <c r="N309" s="14"/>
      <c r="P309" s="14"/>
      <c r="Q309" s="14"/>
      <c r="R309" s="14"/>
    </row>
    <row r="310" spans="1:18" ht="19" x14ac:dyDescent="0.25">
      <c r="A310" s="46" t="s">
        <v>2051</v>
      </c>
      <c r="B310" s="14" t="s">
        <v>1975</v>
      </c>
      <c r="C310" s="14"/>
      <c r="D310" s="14" t="s">
        <v>1448</v>
      </c>
      <c r="E310" s="14" t="s">
        <v>773</v>
      </c>
      <c r="F310" s="14" t="s">
        <v>574</v>
      </c>
      <c r="G310" s="14" t="s">
        <v>2096</v>
      </c>
      <c r="H310" s="14" t="s">
        <v>1277</v>
      </c>
      <c r="J310" s="14" t="s">
        <v>738</v>
      </c>
      <c r="K310" s="14" t="s">
        <v>1845</v>
      </c>
      <c r="L310" s="14" t="s">
        <v>854</v>
      </c>
      <c r="M310" s="14"/>
      <c r="N310" s="14"/>
      <c r="P310" s="14"/>
      <c r="Q310" s="14"/>
      <c r="R310" s="14"/>
    </row>
    <row r="311" spans="1:18" ht="19" x14ac:dyDescent="0.25">
      <c r="A311" s="46" t="s">
        <v>2183</v>
      </c>
      <c r="B311" s="14" t="s">
        <v>1548</v>
      </c>
      <c r="C311" s="14"/>
      <c r="D311" s="14" t="s">
        <v>1214</v>
      </c>
      <c r="E311" s="14" t="s">
        <v>1312</v>
      </c>
      <c r="F311" s="14" t="s">
        <v>2184</v>
      </c>
      <c r="G311" s="14" t="s">
        <v>1730</v>
      </c>
      <c r="H311" s="14" t="s">
        <v>1154</v>
      </c>
      <c r="J311" s="14" t="s">
        <v>1965</v>
      </c>
      <c r="K311" s="14" t="s">
        <v>2185</v>
      </c>
      <c r="L311" s="14" t="s">
        <v>2186</v>
      </c>
      <c r="M311" s="14"/>
      <c r="N311" s="14"/>
      <c r="P311" s="14"/>
      <c r="Q311" s="14"/>
      <c r="R311" s="14"/>
    </row>
    <row r="312" spans="1:18" ht="19" x14ac:dyDescent="0.25">
      <c r="A312" s="46" t="s">
        <v>770</v>
      </c>
      <c r="B312" s="14" t="s">
        <v>1475</v>
      </c>
      <c r="C312" s="14"/>
      <c r="D312" s="14" t="s">
        <v>974</v>
      </c>
      <c r="E312" s="14" t="s">
        <v>376</v>
      </c>
      <c r="F312" s="14" t="s">
        <v>1089</v>
      </c>
      <c r="G312" s="14" t="s">
        <v>2187</v>
      </c>
      <c r="H312" s="14" t="s">
        <v>1372</v>
      </c>
      <c r="J312" s="14" t="s">
        <v>1277</v>
      </c>
      <c r="K312" s="14" t="s">
        <v>2188</v>
      </c>
      <c r="L312" s="14" t="s">
        <v>2189</v>
      </c>
      <c r="M312" s="14"/>
      <c r="N312" s="14"/>
      <c r="P312" s="14"/>
      <c r="Q312" s="14"/>
      <c r="R312" s="14"/>
    </row>
    <row r="313" spans="1:18" ht="19" x14ac:dyDescent="0.25">
      <c r="A313" s="46" t="s">
        <v>1255</v>
      </c>
      <c r="B313" s="14" t="s">
        <v>874</v>
      </c>
      <c r="C313" s="14"/>
      <c r="D313" s="14" t="s">
        <v>1344</v>
      </c>
      <c r="E313" s="14" t="s">
        <v>1682</v>
      </c>
      <c r="F313" s="14" t="s">
        <v>1395</v>
      </c>
      <c r="G313" s="14" t="s">
        <v>2191</v>
      </c>
      <c r="H313" s="14" t="s">
        <v>1654</v>
      </c>
      <c r="J313" s="14" t="s">
        <v>2192</v>
      </c>
      <c r="K313" s="14" t="s">
        <v>1066</v>
      </c>
      <c r="L313" s="14" t="s">
        <v>1902</v>
      </c>
      <c r="M313" s="14"/>
      <c r="N313" s="14"/>
      <c r="P313" s="14"/>
      <c r="Q313" s="14"/>
      <c r="R313" s="14"/>
    </row>
    <row r="314" spans="1:18" ht="19" x14ac:dyDescent="0.25">
      <c r="A314" s="46" t="s">
        <v>2194</v>
      </c>
      <c r="B314" s="14" t="s">
        <v>1058</v>
      </c>
      <c r="C314" s="14"/>
      <c r="D314" s="14" t="s">
        <v>1264</v>
      </c>
      <c r="E314" s="14" t="s">
        <v>1478</v>
      </c>
      <c r="F314" s="14" t="s">
        <v>1129</v>
      </c>
      <c r="G314" s="14" t="s">
        <v>2195</v>
      </c>
      <c r="H314" s="14" t="s">
        <v>1511</v>
      </c>
      <c r="J314" s="14" t="s">
        <v>1809</v>
      </c>
      <c r="K314" s="14" t="s">
        <v>2097</v>
      </c>
      <c r="L314" s="14" t="s">
        <v>1665</v>
      </c>
      <c r="M314" s="14"/>
      <c r="N314" s="14"/>
      <c r="P314" s="14"/>
      <c r="Q314" s="14"/>
      <c r="R314" s="14"/>
    </row>
    <row r="315" spans="1:18" ht="19" x14ac:dyDescent="0.25">
      <c r="A315" s="46" t="s">
        <v>1298</v>
      </c>
      <c r="B315" s="14" t="s">
        <v>1706</v>
      </c>
      <c r="C315" s="14"/>
      <c r="D315" s="14" t="s">
        <v>910</v>
      </c>
      <c r="E315" s="14" t="s">
        <v>2199</v>
      </c>
      <c r="F315" s="14" t="s">
        <v>1358</v>
      </c>
      <c r="G315" s="14" t="s">
        <v>1948</v>
      </c>
      <c r="H315" s="14" t="s">
        <v>1369</v>
      </c>
      <c r="J315" s="14" t="s">
        <v>1780</v>
      </c>
      <c r="K315" s="14" t="s">
        <v>2200</v>
      </c>
      <c r="L315" s="14" t="s">
        <v>1934</v>
      </c>
      <c r="M315" s="14"/>
      <c r="N315" s="14"/>
      <c r="P315" s="14"/>
      <c r="Q315" s="14"/>
      <c r="R315" s="14"/>
    </row>
    <row r="316" spans="1:18" ht="19" x14ac:dyDescent="0.25">
      <c r="A316" s="46" t="s">
        <v>2057</v>
      </c>
      <c r="B316" s="14" t="s">
        <v>2053</v>
      </c>
      <c r="C316" s="14"/>
      <c r="D316" s="14" t="s">
        <v>1640</v>
      </c>
      <c r="E316" s="14" t="s">
        <v>2201</v>
      </c>
      <c r="F316" s="14" t="s">
        <v>2202</v>
      </c>
      <c r="G316" s="14" t="s">
        <v>2051</v>
      </c>
      <c r="H316" s="14" t="s">
        <v>1938</v>
      </c>
      <c r="J316" s="14" t="s">
        <v>1880</v>
      </c>
      <c r="K316" s="14" t="s">
        <v>2092</v>
      </c>
      <c r="L316" s="14" t="s">
        <v>2203</v>
      </c>
      <c r="M316" s="14"/>
      <c r="N316" s="14"/>
      <c r="P316" s="14"/>
      <c r="Q316" s="14"/>
      <c r="R316" s="14"/>
    </row>
    <row r="317" spans="1:18" ht="19" x14ac:dyDescent="0.25">
      <c r="A317" s="46" t="s">
        <v>1322</v>
      </c>
      <c r="B317" s="14" t="s">
        <v>1669</v>
      </c>
      <c r="C317" s="14"/>
      <c r="D317" s="14" t="s">
        <v>1927</v>
      </c>
      <c r="E317" s="14" t="s">
        <v>1305</v>
      </c>
      <c r="F317" s="14" t="s">
        <v>2204</v>
      </c>
      <c r="G317" s="14" t="s">
        <v>942</v>
      </c>
      <c r="H317" s="14" t="s">
        <v>601</v>
      </c>
      <c r="J317" s="14" t="s">
        <v>432</v>
      </c>
      <c r="K317" s="14" t="s">
        <v>2205</v>
      </c>
      <c r="L317" s="14" t="s">
        <v>2206</v>
      </c>
      <c r="M317" s="14"/>
      <c r="N317" s="14"/>
      <c r="P317" s="14"/>
      <c r="Q317" s="14"/>
      <c r="R317" s="14"/>
    </row>
    <row r="318" spans="1:18" ht="19" x14ac:dyDescent="0.25">
      <c r="A318" s="46" t="s">
        <v>496</v>
      </c>
      <c r="B318" s="14" t="s">
        <v>1689</v>
      </c>
      <c r="C318" s="14"/>
      <c r="D318" s="14" t="s">
        <v>2207</v>
      </c>
      <c r="E318" s="14" t="s">
        <v>1981</v>
      </c>
      <c r="F318" s="14" t="s">
        <v>2025</v>
      </c>
      <c r="G318" s="14" t="s">
        <v>1635</v>
      </c>
      <c r="H318" s="14" t="s">
        <v>1585</v>
      </c>
      <c r="J318" s="14" t="s">
        <v>1072</v>
      </c>
      <c r="K318" s="14" t="s">
        <v>1606</v>
      </c>
      <c r="L318" s="14" t="s">
        <v>2091</v>
      </c>
      <c r="M318" s="14"/>
      <c r="N318" s="14"/>
      <c r="P318" s="14"/>
      <c r="Q318" s="14"/>
      <c r="R318" s="14"/>
    </row>
    <row r="319" spans="1:18" ht="19" x14ac:dyDescent="0.25">
      <c r="A319" s="46" t="s">
        <v>2128</v>
      </c>
      <c r="B319" s="14" t="s">
        <v>2209</v>
      </c>
      <c r="C319" s="14"/>
      <c r="D319" s="14" t="s">
        <v>1406</v>
      </c>
      <c r="E319" s="14" t="s">
        <v>486</v>
      </c>
      <c r="F319" s="14" t="s">
        <v>1521</v>
      </c>
      <c r="G319" s="14" t="s">
        <v>2147</v>
      </c>
      <c r="H319" s="14" t="s">
        <v>804</v>
      </c>
      <c r="J319" s="14" t="s">
        <v>1690</v>
      </c>
      <c r="K319" s="14" t="s">
        <v>1951</v>
      </c>
      <c r="L319" s="14" t="s">
        <v>1376</v>
      </c>
      <c r="M319" s="14"/>
      <c r="N319" s="14"/>
      <c r="P319" s="14"/>
      <c r="Q319" s="14"/>
      <c r="R319" s="14"/>
    </row>
    <row r="320" spans="1:18" ht="19" x14ac:dyDescent="0.25">
      <c r="A320" s="46" t="s">
        <v>1898</v>
      </c>
      <c r="B320" s="14" t="s">
        <v>809</v>
      </c>
      <c r="C320" s="14"/>
      <c r="D320" s="14" t="s">
        <v>1439</v>
      </c>
      <c r="E320" s="14" t="s">
        <v>988</v>
      </c>
      <c r="F320" s="14" t="s">
        <v>2211</v>
      </c>
      <c r="G320" s="14" t="s">
        <v>1709</v>
      </c>
      <c r="H320" s="14" t="s">
        <v>645</v>
      </c>
      <c r="J320" s="14" t="s">
        <v>2212</v>
      </c>
      <c r="K320" s="14" t="s">
        <v>2213</v>
      </c>
      <c r="L320" s="14" t="s">
        <v>1876</v>
      </c>
      <c r="M320" s="14"/>
      <c r="N320" s="14"/>
      <c r="P320" s="14"/>
      <c r="Q320" s="14"/>
      <c r="R320" s="14"/>
    </row>
    <row r="321" spans="1:18" ht="19" x14ac:dyDescent="0.25">
      <c r="A321" s="46" t="s">
        <v>785</v>
      </c>
      <c r="B321" s="14" t="s">
        <v>2214</v>
      </c>
      <c r="C321" s="14"/>
      <c r="D321" s="14" t="s">
        <v>2123</v>
      </c>
      <c r="E321" s="14" t="s">
        <v>303</v>
      </c>
      <c r="F321" s="14" t="s">
        <v>1233</v>
      </c>
      <c r="G321" s="14" t="s">
        <v>2071</v>
      </c>
      <c r="H321" s="14" t="s">
        <v>1471</v>
      </c>
      <c r="J321" s="14" t="s">
        <v>1323</v>
      </c>
      <c r="K321" s="14" t="s">
        <v>2215</v>
      </c>
      <c r="L321" s="14" t="s">
        <v>748</v>
      </c>
      <c r="M321" s="14"/>
      <c r="N321" s="14"/>
      <c r="P321" s="14"/>
      <c r="Q321" s="14"/>
      <c r="R321" s="14"/>
    </row>
    <row r="322" spans="1:18" ht="19" x14ac:dyDescent="0.25">
      <c r="A322" s="46" t="s">
        <v>1439</v>
      </c>
      <c r="B322" s="14" t="s">
        <v>1372</v>
      </c>
      <c r="C322" s="14"/>
      <c r="D322" s="14" t="s">
        <v>1021</v>
      </c>
      <c r="F322" s="14" t="s">
        <v>2217</v>
      </c>
      <c r="G322" s="14" t="s">
        <v>1142</v>
      </c>
      <c r="H322" s="14" t="s">
        <v>1674</v>
      </c>
      <c r="J322" s="14" t="s">
        <v>1994</v>
      </c>
      <c r="K322" s="14" t="s">
        <v>1490</v>
      </c>
      <c r="L322" s="14" t="s">
        <v>724</v>
      </c>
      <c r="M322" s="14"/>
      <c r="N322" s="14"/>
      <c r="P322" s="14"/>
      <c r="Q322" s="14"/>
      <c r="R322" s="14"/>
    </row>
    <row r="323" spans="1:18" ht="19" x14ac:dyDescent="0.25">
      <c r="A323" s="46" t="s">
        <v>1062</v>
      </c>
      <c r="B323" s="14" t="s">
        <v>372</v>
      </c>
      <c r="C323" s="14"/>
      <c r="D323" s="14" t="s">
        <v>1648</v>
      </c>
      <c r="F323" s="14" t="s">
        <v>2219</v>
      </c>
      <c r="G323" s="14" t="s">
        <v>2220</v>
      </c>
      <c r="H323" s="14" t="s">
        <v>2172</v>
      </c>
      <c r="J323" s="14" t="s">
        <v>2221</v>
      </c>
      <c r="K323" s="14" t="s">
        <v>729</v>
      </c>
      <c r="L323" s="14" t="s">
        <v>1660</v>
      </c>
      <c r="M323" s="14"/>
      <c r="N323" s="14"/>
      <c r="P323" s="14"/>
      <c r="Q323" s="14"/>
      <c r="R323" s="14"/>
    </row>
    <row r="324" spans="1:18" ht="19" x14ac:dyDescent="0.25">
      <c r="A324" s="46" t="s">
        <v>1622</v>
      </c>
      <c r="B324" s="14" t="s">
        <v>1809</v>
      </c>
      <c r="C324" s="14"/>
      <c r="D324" s="14" t="s">
        <v>1835</v>
      </c>
      <c r="F324" s="14" t="s">
        <v>2223</v>
      </c>
      <c r="G324" s="14" t="s">
        <v>2224</v>
      </c>
      <c r="H324" s="14" t="s">
        <v>2225</v>
      </c>
      <c r="J324" s="14" t="s">
        <v>1974</v>
      </c>
      <c r="K324" s="14" t="s">
        <v>359</v>
      </c>
      <c r="L324" s="14" t="s">
        <v>1256</v>
      </c>
      <c r="M324" s="14"/>
      <c r="N324" s="14"/>
      <c r="P324" s="14"/>
      <c r="Q324" s="14"/>
      <c r="R324" s="14"/>
    </row>
    <row r="325" spans="1:18" ht="19" x14ac:dyDescent="0.25">
      <c r="A325" s="46" t="s">
        <v>1128</v>
      </c>
      <c r="B325" s="14" t="s">
        <v>1894</v>
      </c>
      <c r="C325" s="14"/>
      <c r="D325" s="14" t="s">
        <v>1670</v>
      </c>
      <c r="F325" s="14" t="s">
        <v>2224</v>
      </c>
      <c r="G325" s="14" t="s">
        <v>2121</v>
      </c>
      <c r="H325" s="14" t="s">
        <v>1813</v>
      </c>
      <c r="J325" s="14" t="s">
        <v>1128</v>
      </c>
      <c r="K325" s="14" t="s">
        <v>542</v>
      </c>
      <c r="L325" s="14" t="s">
        <v>1851</v>
      </c>
      <c r="M325" s="14"/>
      <c r="N325" s="14"/>
      <c r="P325" s="14"/>
      <c r="Q325" s="14"/>
      <c r="R325" s="14"/>
    </row>
    <row r="326" spans="1:18" ht="19" x14ac:dyDescent="0.25">
      <c r="A326" s="46" t="s">
        <v>1268</v>
      </c>
      <c r="B326" s="14" t="s">
        <v>804</v>
      </c>
      <c r="C326" s="14"/>
      <c r="D326" s="14" t="s">
        <v>586</v>
      </c>
      <c r="F326" s="14" t="s">
        <v>2228</v>
      </c>
      <c r="G326" s="14" t="s">
        <v>2230</v>
      </c>
      <c r="H326" s="14" t="s">
        <v>1500</v>
      </c>
      <c r="J326" s="14" t="s">
        <v>1211</v>
      </c>
      <c r="K326" s="14" t="s">
        <v>1536</v>
      </c>
      <c r="L326" s="14" t="s">
        <v>2231</v>
      </c>
      <c r="M326" s="14"/>
      <c r="N326" s="14"/>
      <c r="P326" s="14"/>
      <c r="Q326" s="14"/>
      <c r="R326" s="14"/>
    </row>
    <row r="327" spans="1:18" ht="19" x14ac:dyDescent="0.25">
      <c r="A327" s="46" t="s">
        <v>1721</v>
      </c>
      <c r="B327" s="14" t="s">
        <v>1456</v>
      </c>
      <c r="C327" s="14"/>
      <c r="D327" s="14" t="s">
        <v>1573</v>
      </c>
      <c r="F327" s="14" t="s">
        <v>1803</v>
      </c>
      <c r="G327" s="14" t="s">
        <v>2154</v>
      </c>
      <c r="H327" s="14" t="s">
        <v>1548</v>
      </c>
      <c r="J327" s="14" t="s">
        <v>358</v>
      </c>
      <c r="K327" s="14" t="s">
        <v>715</v>
      </c>
      <c r="L327" s="14" t="s">
        <v>698</v>
      </c>
      <c r="M327" s="14"/>
      <c r="N327" s="14"/>
      <c r="P327" s="14"/>
      <c r="Q327" s="14"/>
      <c r="R327" s="14"/>
    </row>
    <row r="328" spans="1:18" ht="19" x14ac:dyDescent="0.25">
      <c r="A328" s="46" t="s">
        <v>1648</v>
      </c>
      <c r="B328" s="14" t="s">
        <v>1436</v>
      </c>
      <c r="C328" s="14"/>
      <c r="D328" s="14" t="s">
        <v>1631</v>
      </c>
      <c r="F328" s="14" t="s">
        <v>2237</v>
      </c>
      <c r="G328" s="14" t="s">
        <v>1027</v>
      </c>
      <c r="H328" s="14" t="s">
        <v>1144</v>
      </c>
      <c r="J328" s="14" t="s">
        <v>1641</v>
      </c>
      <c r="K328" s="14" t="s">
        <v>2119</v>
      </c>
      <c r="L328" s="14" t="s">
        <v>1577</v>
      </c>
      <c r="M328" s="14"/>
      <c r="N328" s="14"/>
      <c r="P328" s="14"/>
      <c r="Q328" s="14"/>
      <c r="R328" s="14"/>
    </row>
    <row r="329" spans="1:18" ht="19" x14ac:dyDescent="0.25">
      <c r="A329" s="46" t="s">
        <v>832</v>
      </c>
      <c r="B329" s="14" t="s">
        <v>1848</v>
      </c>
      <c r="C329" s="14"/>
      <c r="D329" s="14" t="s">
        <v>670</v>
      </c>
      <c r="F329" s="14" t="s">
        <v>374</v>
      </c>
      <c r="G329" s="14" t="s">
        <v>2238</v>
      </c>
      <c r="H329" s="14" t="s">
        <v>1396</v>
      </c>
      <c r="J329" s="14" t="s">
        <v>357</v>
      </c>
      <c r="K329" s="14" t="s">
        <v>1552</v>
      </c>
      <c r="L329" s="14" t="s">
        <v>1982</v>
      </c>
      <c r="M329" s="14"/>
      <c r="N329" s="14"/>
      <c r="P329" s="14"/>
      <c r="Q329" s="14"/>
      <c r="R329" s="14"/>
    </row>
    <row r="330" spans="1:18" ht="19" x14ac:dyDescent="0.25">
      <c r="A330" s="46" t="s">
        <v>1477</v>
      </c>
      <c r="B330" s="14" t="s">
        <v>479</v>
      </c>
      <c r="C330" s="14"/>
      <c r="D330" s="14" t="s">
        <v>1719</v>
      </c>
      <c r="F330" s="14" t="s">
        <v>2240</v>
      </c>
      <c r="G330" s="14" t="s">
        <v>1487</v>
      </c>
      <c r="H330" s="14" t="s">
        <v>1924</v>
      </c>
      <c r="J330" s="14" t="s">
        <v>1911</v>
      </c>
      <c r="K330" s="14" t="s">
        <v>1948</v>
      </c>
      <c r="L330" s="14" t="s">
        <v>1866</v>
      </c>
      <c r="M330" s="14"/>
      <c r="N330" s="14"/>
      <c r="P330" s="14"/>
      <c r="Q330" s="14"/>
      <c r="R330" s="14"/>
    </row>
    <row r="331" spans="1:18" ht="19" x14ac:dyDescent="0.25">
      <c r="A331" s="46" t="s">
        <v>1093</v>
      </c>
      <c r="B331" s="14" t="s">
        <v>1239</v>
      </c>
      <c r="C331" s="14"/>
      <c r="D331" s="14" t="s">
        <v>2243</v>
      </c>
      <c r="F331" s="14" t="s">
        <v>2244</v>
      </c>
      <c r="G331" s="14" t="s">
        <v>337</v>
      </c>
      <c r="H331" s="14" t="s">
        <v>2245</v>
      </c>
      <c r="J331" s="14" t="s">
        <v>2246</v>
      </c>
      <c r="K331" s="14" t="s">
        <v>1663</v>
      </c>
      <c r="L331" s="14" t="s">
        <v>1775</v>
      </c>
      <c r="M331" s="14"/>
      <c r="N331" s="14"/>
      <c r="P331" s="14"/>
      <c r="Q331" s="14"/>
      <c r="R331" s="14"/>
    </row>
    <row r="332" spans="1:18" ht="19" x14ac:dyDescent="0.25">
      <c r="A332" s="46" t="s">
        <v>381</v>
      </c>
      <c r="B332" s="14" t="s">
        <v>1663</v>
      </c>
      <c r="C332" s="14"/>
      <c r="D332" s="14" t="s">
        <v>906</v>
      </c>
      <c r="F332" s="14" t="s">
        <v>1491</v>
      </c>
      <c r="G332" s="14" t="s">
        <v>1946</v>
      </c>
      <c r="H332" s="14" t="s">
        <v>1756</v>
      </c>
      <c r="J332" s="14" t="s">
        <v>1807</v>
      </c>
      <c r="K332" s="14" t="s">
        <v>2248</v>
      </c>
      <c r="L332" s="14" t="s">
        <v>1812</v>
      </c>
      <c r="M332" s="14"/>
      <c r="N332" s="14"/>
      <c r="P332" s="14"/>
      <c r="Q332" s="14"/>
      <c r="R332" s="14"/>
    </row>
    <row r="333" spans="1:18" ht="19" x14ac:dyDescent="0.25">
      <c r="A333" s="46" t="s">
        <v>2107</v>
      </c>
      <c r="B333" s="14" t="s">
        <v>2251</v>
      </c>
      <c r="C333" s="14"/>
      <c r="D333" s="14" t="s">
        <v>2252</v>
      </c>
      <c r="F333" s="14" t="s">
        <v>915</v>
      </c>
      <c r="G333" s="14" t="s">
        <v>1708</v>
      </c>
      <c r="H333" s="14" t="s">
        <v>1479</v>
      </c>
      <c r="J333" s="14" t="s">
        <v>1099</v>
      </c>
      <c r="K333" s="14" t="s">
        <v>2253</v>
      </c>
      <c r="L333" s="14" t="s">
        <v>1581</v>
      </c>
      <c r="M333" s="14"/>
      <c r="N333" s="14"/>
      <c r="P333" s="14"/>
      <c r="Q333" s="14"/>
      <c r="R333" s="14"/>
    </row>
    <row r="334" spans="1:18" ht="19" x14ac:dyDescent="0.25">
      <c r="A334" s="46" t="s">
        <v>791</v>
      </c>
      <c r="B334" s="14" t="s">
        <v>1535</v>
      </c>
      <c r="C334" s="14"/>
      <c r="D334" s="14" t="s">
        <v>1898</v>
      </c>
      <c r="F334" s="14" t="s">
        <v>2256</v>
      </c>
      <c r="G334" s="14" t="s">
        <v>1866</v>
      </c>
      <c r="H334" s="14" t="s">
        <v>479</v>
      </c>
      <c r="J334" s="14" t="s">
        <v>2257</v>
      </c>
      <c r="K334" s="14" t="s">
        <v>1155</v>
      </c>
      <c r="L334" s="14" t="s">
        <v>1855</v>
      </c>
      <c r="M334" s="14"/>
      <c r="N334" s="14"/>
      <c r="P334" s="14"/>
      <c r="Q334" s="14"/>
      <c r="R334" s="14"/>
    </row>
    <row r="335" spans="1:18" ht="19" x14ac:dyDescent="0.25">
      <c r="A335" s="46" t="s">
        <v>1562</v>
      </c>
      <c r="B335" s="14" t="s">
        <v>2105</v>
      </c>
      <c r="C335" s="14"/>
      <c r="D335" s="14" t="s">
        <v>1031</v>
      </c>
      <c r="F335" s="14" t="s">
        <v>2186</v>
      </c>
      <c r="G335" s="14" t="s">
        <v>2033</v>
      </c>
      <c r="H335" s="14" t="s">
        <v>1699</v>
      </c>
      <c r="J335" s="14" t="s">
        <v>2259</v>
      </c>
      <c r="K335" s="14" t="s">
        <v>2260</v>
      </c>
      <c r="L335" s="14" t="s">
        <v>1449</v>
      </c>
      <c r="M335" s="14"/>
      <c r="N335" s="14"/>
      <c r="P335" s="14"/>
      <c r="Q335" s="14"/>
      <c r="R335" s="14"/>
    </row>
    <row r="336" spans="1:18" ht="19" x14ac:dyDescent="0.25">
      <c r="A336" s="46" t="s">
        <v>390</v>
      </c>
      <c r="B336" s="14" t="s">
        <v>1319</v>
      </c>
      <c r="C336" s="14"/>
      <c r="D336" s="14" t="s">
        <v>856</v>
      </c>
      <c r="F336" s="14" t="s">
        <v>2142</v>
      </c>
      <c r="G336" s="14" t="s">
        <v>1915</v>
      </c>
      <c r="H336" s="14" t="s">
        <v>1789</v>
      </c>
      <c r="J336" s="14" t="s">
        <v>874</v>
      </c>
      <c r="K336" s="14" t="s">
        <v>2261</v>
      </c>
      <c r="L336" s="14" t="s">
        <v>2262</v>
      </c>
      <c r="M336" s="14"/>
      <c r="N336" s="14"/>
      <c r="P336" s="14"/>
      <c r="Q336" s="14"/>
      <c r="R336" s="14"/>
    </row>
    <row r="337" spans="1:18" ht="19" x14ac:dyDescent="0.25">
      <c r="A337" s="46" t="s">
        <v>969</v>
      </c>
      <c r="B337" s="14" t="s">
        <v>1646</v>
      </c>
      <c r="C337" s="14"/>
      <c r="D337" s="14" t="s">
        <v>1422</v>
      </c>
      <c r="F337" s="14" t="s">
        <v>1558</v>
      </c>
      <c r="G337" s="14" t="s">
        <v>1532</v>
      </c>
      <c r="H337" s="14" t="s">
        <v>1567</v>
      </c>
      <c r="J337" s="14" t="s">
        <v>1471</v>
      </c>
      <c r="K337" s="14" t="s">
        <v>2265</v>
      </c>
      <c r="L337" s="14" t="s">
        <v>2182</v>
      </c>
      <c r="M337" s="14"/>
      <c r="N337" s="14"/>
      <c r="P337" s="14"/>
      <c r="Q337" s="14"/>
      <c r="R337" s="14"/>
    </row>
    <row r="338" spans="1:18" ht="19" x14ac:dyDescent="0.25">
      <c r="A338" s="46" t="s">
        <v>1694</v>
      </c>
      <c r="B338" s="14" t="s">
        <v>1390</v>
      </c>
      <c r="C338" s="14"/>
      <c r="D338" s="14" t="s">
        <v>873</v>
      </c>
      <c r="F338" s="14" t="s">
        <v>2268</v>
      </c>
      <c r="G338" s="14" t="s">
        <v>2269</v>
      </c>
      <c r="H338" s="14" t="s">
        <v>2270</v>
      </c>
      <c r="J338" s="14" t="s">
        <v>2271</v>
      </c>
      <c r="K338" s="14" t="s">
        <v>1769</v>
      </c>
      <c r="L338" s="14" t="s">
        <v>2256</v>
      </c>
      <c r="M338" s="14"/>
      <c r="N338" s="14"/>
      <c r="P338" s="14"/>
      <c r="Q338" s="14"/>
      <c r="R338" s="14"/>
    </row>
    <row r="339" spans="1:18" ht="19" x14ac:dyDescent="0.25">
      <c r="A339" s="46" t="s">
        <v>1442</v>
      </c>
      <c r="B339" s="14" t="s">
        <v>1116</v>
      </c>
      <c r="C339" s="14"/>
      <c r="D339" s="14" t="s">
        <v>2272</v>
      </c>
      <c r="F339" s="14" t="s">
        <v>1506</v>
      </c>
      <c r="G339" s="14" t="s">
        <v>1544</v>
      </c>
      <c r="H339" s="14" t="s">
        <v>1475</v>
      </c>
      <c r="J339" s="14" t="s">
        <v>792</v>
      </c>
      <c r="K339" s="14" t="s">
        <v>1909</v>
      </c>
      <c r="L339" s="14" t="s">
        <v>746</v>
      </c>
      <c r="M339" s="14"/>
      <c r="N339" s="14"/>
      <c r="P339" s="14"/>
      <c r="Q339" s="14"/>
      <c r="R339" s="14"/>
    </row>
    <row r="340" spans="1:18" ht="19" x14ac:dyDescent="0.25">
      <c r="A340" s="46" t="s">
        <v>443</v>
      </c>
      <c r="B340" s="14" t="s">
        <v>2273</v>
      </c>
      <c r="C340" s="14"/>
      <c r="D340" s="14" t="s">
        <v>928</v>
      </c>
      <c r="F340" s="14" t="s">
        <v>1839</v>
      </c>
      <c r="G340" s="14" t="s">
        <v>801</v>
      </c>
      <c r="H340" s="14" t="s">
        <v>834</v>
      </c>
      <c r="J340" s="14" t="s">
        <v>2274</v>
      </c>
      <c r="K340" s="14" t="s">
        <v>2229</v>
      </c>
      <c r="L340" s="14" t="s">
        <v>2018</v>
      </c>
      <c r="M340" s="14"/>
      <c r="N340" s="14"/>
      <c r="P340" s="14"/>
      <c r="Q340" s="14"/>
      <c r="R340" s="14"/>
    </row>
    <row r="341" spans="1:18" ht="19" x14ac:dyDescent="0.25">
      <c r="A341" s="46" t="s">
        <v>1603</v>
      </c>
      <c r="B341" s="14" t="s">
        <v>2029</v>
      </c>
      <c r="C341" s="14"/>
      <c r="D341" s="14" t="s">
        <v>1306</v>
      </c>
      <c r="F341" s="14" t="s">
        <v>1918</v>
      </c>
      <c r="G341" s="14" t="s">
        <v>1603</v>
      </c>
      <c r="H341" s="14" t="s">
        <v>1799</v>
      </c>
      <c r="J341" s="14" t="s">
        <v>1745</v>
      </c>
      <c r="K341" s="14" t="s">
        <v>1882</v>
      </c>
      <c r="L341" s="14" t="s">
        <v>1137</v>
      </c>
      <c r="M341" s="14"/>
      <c r="N341" s="14"/>
      <c r="P341" s="14"/>
      <c r="Q341" s="14"/>
      <c r="R341" s="14"/>
    </row>
    <row r="342" spans="1:18" ht="19" x14ac:dyDescent="0.25">
      <c r="A342" s="46" t="s">
        <v>2277</v>
      </c>
      <c r="B342" s="14" t="s">
        <v>1380</v>
      </c>
      <c r="C342" s="14"/>
      <c r="D342" s="14" t="s">
        <v>725</v>
      </c>
      <c r="F342" s="14" t="s">
        <v>2278</v>
      </c>
      <c r="G342" s="14" t="s">
        <v>604</v>
      </c>
      <c r="H342" s="14" t="s">
        <v>2193</v>
      </c>
      <c r="J342" s="14" t="s">
        <v>1026</v>
      </c>
      <c r="K342" s="14" t="s">
        <v>1655</v>
      </c>
      <c r="L342" s="14" t="s">
        <v>1478</v>
      </c>
      <c r="M342" s="14"/>
      <c r="N342" s="14"/>
      <c r="P342" s="14"/>
      <c r="Q342" s="14"/>
      <c r="R342" s="14"/>
    </row>
    <row r="343" spans="1:18" ht="19" x14ac:dyDescent="0.25">
      <c r="A343" s="46" t="s">
        <v>1936</v>
      </c>
      <c r="B343" s="14" t="s">
        <v>2280</v>
      </c>
      <c r="C343" s="14"/>
      <c r="D343" s="14" t="s">
        <v>420</v>
      </c>
      <c r="F343" s="14" t="s">
        <v>2066</v>
      </c>
      <c r="G343" s="14" t="s">
        <v>1835</v>
      </c>
      <c r="H343" s="14" t="s">
        <v>2281</v>
      </c>
      <c r="J343" s="14" t="s">
        <v>1435</v>
      </c>
      <c r="K343" s="14" t="s">
        <v>1886</v>
      </c>
      <c r="L343" s="14" t="s">
        <v>2174</v>
      </c>
      <c r="M343" s="14"/>
      <c r="N343" s="14"/>
      <c r="P343" s="14"/>
      <c r="Q343" s="14"/>
      <c r="R343" s="14"/>
    </row>
    <row r="344" spans="1:18" ht="19" x14ac:dyDescent="0.25">
      <c r="A344" s="46" t="s">
        <v>1828</v>
      </c>
      <c r="B344" s="14" t="s">
        <v>1680</v>
      </c>
      <c r="C344" s="14"/>
      <c r="D344" s="14" t="s">
        <v>879</v>
      </c>
      <c r="F344" s="14" t="s">
        <v>2016</v>
      </c>
      <c r="G344" s="14" t="s">
        <v>2183</v>
      </c>
      <c r="H344" s="14" t="s">
        <v>2283</v>
      </c>
      <c r="J344" s="14" t="s">
        <v>2284</v>
      </c>
      <c r="K344" s="14" t="s">
        <v>760</v>
      </c>
      <c r="L344" s="14" t="s">
        <v>1890</v>
      </c>
      <c r="M344" s="14"/>
      <c r="N344" s="14"/>
      <c r="P344" s="14"/>
      <c r="Q344" s="14"/>
      <c r="R344" s="14"/>
    </row>
    <row r="345" spans="1:18" ht="19" x14ac:dyDescent="0.25">
      <c r="A345" s="46" t="s">
        <v>2220</v>
      </c>
      <c r="B345" s="14" t="s">
        <v>976</v>
      </c>
      <c r="C345" s="14"/>
      <c r="D345" s="14" t="s">
        <v>654</v>
      </c>
      <c r="F345" s="14" t="s">
        <v>1330</v>
      </c>
      <c r="G345" s="14" t="s">
        <v>688</v>
      </c>
      <c r="H345" s="14" t="s">
        <v>1885</v>
      </c>
      <c r="J345" s="14" t="s">
        <v>1472</v>
      </c>
      <c r="K345" s="14" t="s">
        <v>1081</v>
      </c>
      <c r="L345" s="14" t="s">
        <v>1963</v>
      </c>
      <c r="M345" s="14"/>
      <c r="N345" s="14"/>
      <c r="P345" s="14"/>
      <c r="Q345" s="14"/>
      <c r="R345" s="14"/>
    </row>
    <row r="346" spans="1:18" ht="19" x14ac:dyDescent="0.25">
      <c r="A346" s="46" t="s">
        <v>2286</v>
      </c>
      <c r="B346" s="14" t="s">
        <v>278</v>
      </c>
      <c r="C346" s="14"/>
      <c r="D346" s="14" t="s">
        <v>1365</v>
      </c>
      <c r="F346" s="14" t="s">
        <v>1962</v>
      </c>
      <c r="G346" s="14" t="s">
        <v>1321</v>
      </c>
      <c r="H346" s="14" t="s">
        <v>1706</v>
      </c>
      <c r="J346" s="14" t="s">
        <v>670</v>
      </c>
      <c r="K346" s="14" t="s">
        <v>2016</v>
      </c>
      <c r="L346" s="14" t="s">
        <v>1715</v>
      </c>
      <c r="M346" s="14"/>
      <c r="N346" s="14"/>
      <c r="P346" s="14"/>
      <c r="Q346" s="14"/>
      <c r="R346" s="14"/>
    </row>
    <row r="347" spans="1:18" ht="19" x14ac:dyDescent="0.25">
      <c r="A347" s="46" t="s">
        <v>297</v>
      </c>
      <c r="B347" s="14" t="s">
        <v>2144</v>
      </c>
      <c r="C347" s="14"/>
      <c r="D347" s="14" t="s">
        <v>1362</v>
      </c>
      <c r="F347" s="14" t="s">
        <v>1337</v>
      </c>
      <c r="G347" s="14" t="s">
        <v>2286</v>
      </c>
      <c r="H347" s="14" t="s">
        <v>901</v>
      </c>
      <c r="J347" s="14" t="s">
        <v>2287</v>
      </c>
      <c r="K347" s="14" t="s">
        <v>2004</v>
      </c>
      <c r="L347" s="14" t="s">
        <v>2288</v>
      </c>
      <c r="M347" s="14"/>
      <c r="N347" s="14"/>
      <c r="P347" s="14"/>
      <c r="Q347" s="14"/>
      <c r="R347" s="14"/>
    </row>
    <row r="348" spans="1:18" ht="19" x14ac:dyDescent="0.25">
      <c r="A348" s="46" t="s">
        <v>1302</v>
      </c>
      <c r="B348" s="14" t="s">
        <v>1443</v>
      </c>
      <c r="C348" s="14"/>
      <c r="D348" s="14" t="s">
        <v>1296</v>
      </c>
      <c r="F348" s="47">
        <v>44627</v>
      </c>
      <c r="G348" s="14" t="s">
        <v>1332</v>
      </c>
      <c r="H348" s="14" t="s">
        <v>1417</v>
      </c>
      <c r="J348" s="14" t="s">
        <v>1413</v>
      </c>
      <c r="K348" s="14" t="s">
        <v>1315</v>
      </c>
      <c r="L348" s="47">
        <v>44815</v>
      </c>
      <c r="M348" s="14"/>
      <c r="N348" s="14"/>
      <c r="P348" s="14"/>
      <c r="Q348" s="14"/>
      <c r="R348" s="14"/>
    </row>
    <row r="349" spans="1:18" ht="19" x14ac:dyDescent="0.25">
      <c r="A349" s="46" t="s">
        <v>1223</v>
      </c>
      <c r="B349" s="14" t="s">
        <v>2283</v>
      </c>
      <c r="C349" s="14"/>
      <c r="D349" s="14" t="s">
        <v>331</v>
      </c>
      <c r="F349" s="14" t="s">
        <v>1878</v>
      </c>
      <c r="G349" s="14" t="s">
        <v>2292</v>
      </c>
      <c r="H349" s="14" t="s">
        <v>1573</v>
      </c>
      <c r="J349" s="14" t="s">
        <v>586</v>
      </c>
      <c r="K349" s="14" t="s">
        <v>2293</v>
      </c>
      <c r="L349" s="14" t="s">
        <v>1794</v>
      </c>
      <c r="M349" s="14"/>
      <c r="N349" s="14"/>
      <c r="P349" s="14"/>
      <c r="Q349" s="14"/>
      <c r="R349" s="14"/>
    </row>
    <row r="350" spans="1:18" ht="19" x14ac:dyDescent="0.25">
      <c r="A350" s="46" t="s">
        <v>2294</v>
      </c>
      <c r="B350" s="14" t="s">
        <v>2107</v>
      </c>
      <c r="C350" s="14"/>
      <c r="D350" s="14" t="s">
        <v>2295</v>
      </c>
      <c r="F350" s="14" t="s">
        <v>497</v>
      </c>
      <c r="G350" s="14" t="s">
        <v>1987</v>
      </c>
      <c r="H350" s="14" t="s">
        <v>1054</v>
      </c>
      <c r="J350" s="14" t="s">
        <v>1539</v>
      </c>
      <c r="K350" s="14" t="s">
        <v>1899</v>
      </c>
      <c r="L350" s="14" t="s">
        <v>1846</v>
      </c>
      <c r="M350" s="14"/>
      <c r="N350" s="14"/>
      <c r="P350" s="14"/>
      <c r="Q350" s="14"/>
      <c r="R350" s="14"/>
    </row>
    <row r="351" spans="1:18" ht="19" x14ac:dyDescent="0.25">
      <c r="A351" s="46" t="s">
        <v>673</v>
      </c>
      <c r="B351" s="14" t="s">
        <v>1801</v>
      </c>
      <c r="C351" s="14"/>
      <c r="D351" s="14" t="s">
        <v>1381</v>
      </c>
      <c r="F351" s="14" t="s">
        <v>2297</v>
      </c>
      <c r="G351" s="14" t="s">
        <v>1727</v>
      </c>
      <c r="H351" s="14" t="s">
        <v>2255</v>
      </c>
      <c r="J351" s="14" t="s">
        <v>1408</v>
      </c>
      <c r="K351" s="14" t="s">
        <v>598</v>
      </c>
      <c r="L351" s="14" t="s">
        <v>1566</v>
      </c>
      <c r="M351" s="14"/>
      <c r="N351" s="14"/>
      <c r="P351" s="14"/>
      <c r="Q351" s="14"/>
      <c r="R351" s="14"/>
    </row>
    <row r="352" spans="1:18" ht="19" x14ac:dyDescent="0.25">
      <c r="A352" s="46" t="s">
        <v>2298</v>
      </c>
      <c r="B352" s="14" t="s">
        <v>2299</v>
      </c>
      <c r="C352" s="14"/>
      <c r="D352" s="14" t="s">
        <v>475</v>
      </c>
      <c r="F352" s="14" t="s">
        <v>2288</v>
      </c>
      <c r="G352" s="14" t="s">
        <v>2300</v>
      </c>
      <c r="H352" s="14" t="s">
        <v>1658</v>
      </c>
      <c r="J352" s="14" t="s">
        <v>2301</v>
      </c>
      <c r="K352" s="14" t="s">
        <v>1234</v>
      </c>
      <c r="L352" s="14" t="s">
        <v>2302</v>
      </c>
      <c r="M352" s="14"/>
      <c r="N352" s="14"/>
      <c r="P352" s="14"/>
      <c r="Q352" s="14"/>
      <c r="R352" s="14"/>
    </row>
    <row r="353" spans="1:18" ht="19" x14ac:dyDescent="0.25">
      <c r="A353" s="46" t="s">
        <v>713</v>
      </c>
      <c r="B353" s="14" t="s">
        <v>740</v>
      </c>
      <c r="C353" s="14"/>
      <c r="D353" s="14" t="s">
        <v>1199</v>
      </c>
      <c r="F353" s="14" t="s">
        <v>2304</v>
      </c>
      <c r="G353" s="14" t="s">
        <v>1841</v>
      </c>
      <c r="H353" s="14" t="s">
        <v>2305</v>
      </c>
      <c r="J353" s="14" t="s">
        <v>2306</v>
      </c>
      <c r="K353" s="14" t="s">
        <v>2307</v>
      </c>
      <c r="L353" s="14" t="s">
        <v>2308</v>
      </c>
      <c r="M353" s="14"/>
      <c r="N353" s="14"/>
      <c r="P353" s="14"/>
      <c r="Q353" s="14"/>
      <c r="R353" s="14"/>
    </row>
    <row r="354" spans="1:18" ht="19" x14ac:dyDescent="0.25">
      <c r="A354" s="46" t="s">
        <v>1142</v>
      </c>
      <c r="B354" s="14" t="s">
        <v>1783</v>
      </c>
      <c r="C354" s="14"/>
      <c r="D354" s="14" t="s">
        <v>2310</v>
      </c>
      <c r="F354" s="14" t="s">
        <v>1194</v>
      </c>
      <c r="G354" s="14" t="s">
        <v>1910</v>
      </c>
      <c r="H354" s="14" t="s">
        <v>392</v>
      </c>
      <c r="J354" s="14" t="s">
        <v>2312</v>
      </c>
      <c r="K354" s="14" t="s">
        <v>1857</v>
      </c>
      <c r="L354" s="14" t="s">
        <v>2313</v>
      </c>
      <c r="M354" s="14"/>
      <c r="N354" s="14"/>
      <c r="P354" s="14"/>
      <c r="Q354" s="14"/>
      <c r="R354" s="14"/>
    </row>
    <row r="355" spans="1:18" ht="19" x14ac:dyDescent="0.25">
      <c r="A355" s="46" t="s">
        <v>2255</v>
      </c>
      <c r="B355" s="14" t="s">
        <v>996</v>
      </c>
      <c r="C355" s="14"/>
      <c r="D355" s="14" t="s">
        <v>2314</v>
      </c>
      <c r="F355" s="14" t="s">
        <v>1589</v>
      </c>
      <c r="G355" s="14" t="s">
        <v>660</v>
      </c>
      <c r="H355" s="14" t="s">
        <v>2315</v>
      </c>
      <c r="J355" s="14" t="s">
        <v>1542</v>
      </c>
      <c r="K355" s="14" t="s">
        <v>1524</v>
      </c>
      <c r="L355" s="14" t="s">
        <v>2316</v>
      </c>
      <c r="M355" s="14"/>
      <c r="N355" s="14"/>
      <c r="P355" s="14"/>
      <c r="Q355" s="14"/>
      <c r="R355" s="14"/>
    </row>
    <row r="356" spans="1:18" ht="19" x14ac:dyDescent="0.25">
      <c r="A356" s="46" t="s">
        <v>1004</v>
      </c>
      <c r="B356" s="14" t="s">
        <v>2276</v>
      </c>
      <c r="C356" s="14"/>
      <c r="D356" s="14" t="s">
        <v>1698</v>
      </c>
      <c r="F356" s="14" t="s">
        <v>1196</v>
      </c>
      <c r="G356" s="14" t="s">
        <v>2318</v>
      </c>
      <c r="H356" s="14" t="s">
        <v>431</v>
      </c>
      <c r="J356" s="14" t="s">
        <v>1993</v>
      </c>
      <c r="K356" s="14" t="s">
        <v>2319</v>
      </c>
      <c r="L356" s="14" t="s">
        <v>2320</v>
      </c>
      <c r="M356" s="14"/>
      <c r="N356" s="14"/>
      <c r="P356" s="14"/>
      <c r="Q356" s="14"/>
      <c r="R356" s="14"/>
    </row>
    <row r="357" spans="1:18" ht="19" x14ac:dyDescent="0.25">
      <c r="A357" s="46" t="s">
        <v>1843</v>
      </c>
      <c r="B357" s="14" t="s">
        <v>736</v>
      </c>
      <c r="C357" s="14"/>
      <c r="D357" s="14" t="s">
        <v>1935</v>
      </c>
      <c r="F357" s="14" t="s">
        <v>2322</v>
      </c>
      <c r="G357" s="14" t="s">
        <v>2266</v>
      </c>
      <c r="H357" s="14" t="s">
        <v>1164</v>
      </c>
      <c r="J357" s="14" t="s">
        <v>1549</v>
      </c>
      <c r="K357" s="14" t="s">
        <v>2270</v>
      </c>
      <c r="L357" s="14" t="s">
        <v>2025</v>
      </c>
      <c r="M357" s="14"/>
      <c r="N357" s="14"/>
      <c r="P357" s="14"/>
      <c r="Q357" s="14"/>
      <c r="R357" s="14"/>
    </row>
    <row r="358" spans="1:18" ht="19" x14ac:dyDescent="0.25">
      <c r="A358" s="46" t="s">
        <v>2266</v>
      </c>
      <c r="B358" s="14" t="s">
        <v>2323</v>
      </c>
      <c r="C358" s="14"/>
      <c r="D358" s="14" t="s">
        <v>1405</v>
      </c>
      <c r="F358" s="14" t="s">
        <v>2324</v>
      </c>
      <c r="G358" s="14" t="s">
        <v>1782</v>
      </c>
      <c r="H358" s="14" t="s">
        <v>1826</v>
      </c>
      <c r="J358" s="14" t="s">
        <v>1604</v>
      </c>
      <c r="K358" s="14" t="s">
        <v>1855</v>
      </c>
      <c r="L358" s="14" t="s">
        <v>2120</v>
      </c>
      <c r="M358" s="14"/>
      <c r="N358" s="14"/>
      <c r="P358" s="14"/>
      <c r="Q358" s="14"/>
      <c r="R358" s="14"/>
    </row>
    <row r="359" spans="1:18" ht="19" x14ac:dyDescent="0.25">
      <c r="A359" s="46" t="s">
        <v>1091</v>
      </c>
      <c r="B359" s="14" t="s">
        <v>2325</v>
      </c>
      <c r="C359" s="14"/>
      <c r="D359" s="14" t="s">
        <v>2287</v>
      </c>
      <c r="F359" s="14" t="s">
        <v>2326</v>
      </c>
      <c r="G359" s="14" t="s">
        <v>2327</v>
      </c>
      <c r="H359" s="14" t="s">
        <v>2328</v>
      </c>
      <c r="J359" s="14" t="s">
        <v>2329</v>
      </c>
      <c r="K359" s="14" t="s">
        <v>739</v>
      </c>
      <c r="L359" s="14" t="s">
        <v>1857</v>
      </c>
      <c r="M359" s="14"/>
      <c r="N359" s="14"/>
      <c r="P359" s="14"/>
      <c r="Q359" s="14"/>
      <c r="R359" s="14"/>
    </row>
    <row r="360" spans="1:18" ht="19" x14ac:dyDescent="0.25">
      <c r="A360" s="46" t="s">
        <v>2095</v>
      </c>
      <c r="B360" s="14" t="s">
        <v>2245</v>
      </c>
      <c r="C360" s="14"/>
      <c r="D360" s="14" t="s">
        <v>2162</v>
      </c>
      <c r="F360" s="14" t="s">
        <v>1536</v>
      </c>
      <c r="G360" s="14" t="s">
        <v>2330</v>
      </c>
      <c r="H360" s="14" t="s">
        <v>1774</v>
      </c>
      <c r="J360" s="14" t="s">
        <v>1720</v>
      </c>
      <c r="K360" s="14" t="s">
        <v>1409</v>
      </c>
      <c r="L360" s="14" t="s">
        <v>2134</v>
      </c>
      <c r="M360" s="14"/>
      <c r="N360" s="14"/>
      <c r="P360" s="14"/>
      <c r="Q360" s="14"/>
      <c r="R360" s="14"/>
    </row>
    <row r="361" spans="1:18" ht="19" x14ac:dyDescent="0.25">
      <c r="A361" s="46" t="s">
        <v>1583</v>
      </c>
      <c r="B361" s="14" t="s">
        <v>928</v>
      </c>
      <c r="C361" s="14"/>
      <c r="D361" s="14" t="s">
        <v>2269</v>
      </c>
      <c r="F361" s="14" t="s">
        <v>2331</v>
      </c>
      <c r="G361" s="14" t="s">
        <v>1004</v>
      </c>
      <c r="H361" s="14" t="s">
        <v>1239</v>
      </c>
      <c r="J361" s="14" t="s">
        <v>442</v>
      </c>
      <c r="K361" s="14" t="s">
        <v>1034</v>
      </c>
      <c r="L361" s="14" t="s">
        <v>974</v>
      </c>
      <c r="M361" s="14"/>
      <c r="N361" s="14"/>
      <c r="P361" s="14"/>
      <c r="Q361" s="14"/>
      <c r="R361" s="14"/>
    </row>
    <row r="362" spans="1:18" ht="19" x14ac:dyDescent="0.25">
      <c r="A362" s="46" t="s">
        <v>491</v>
      </c>
      <c r="B362" s="14" t="s">
        <v>1960</v>
      </c>
      <c r="C362" s="14"/>
      <c r="D362" s="14" t="s">
        <v>469</v>
      </c>
      <c r="F362" s="14" t="s">
        <v>1550</v>
      </c>
      <c r="G362" s="14" t="s">
        <v>2333</v>
      </c>
      <c r="H362" s="14" t="s">
        <v>1686</v>
      </c>
      <c r="J362" s="14" t="s">
        <v>1680</v>
      </c>
      <c r="K362" s="14" t="s">
        <v>890</v>
      </c>
      <c r="L362" s="14" t="s">
        <v>1759</v>
      </c>
      <c r="M362" s="14"/>
      <c r="N362" s="14"/>
      <c r="P362" s="14"/>
      <c r="Q362" s="14"/>
      <c r="R362" s="14"/>
    </row>
    <row r="363" spans="1:18" ht="19" x14ac:dyDescent="0.25">
      <c r="A363" s="46" t="s">
        <v>1479</v>
      </c>
      <c r="B363" s="14" t="s">
        <v>1131</v>
      </c>
      <c r="C363" s="14"/>
      <c r="D363" s="14" t="s">
        <v>982</v>
      </c>
      <c r="F363" s="14" t="s">
        <v>2167</v>
      </c>
      <c r="G363" s="14" t="s">
        <v>2335</v>
      </c>
      <c r="H363" s="14" t="s">
        <v>1298</v>
      </c>
      <c r="J363" s="14" t="s">
        <v>2336</v>
      </c>
      <c r="K363" s="14" t="s">
        <v>2337</v>
      </c>
      <c r="L363" s="14" t="s">
        <v>2338</v>
      </c>
      <c r="M363" s="14"/>
      <c r="N363" s="14"/>
      <c r="P363" s="14"/>
      <c r="Q363" s="14"/>
      <c r="R363" s="14"/>
    </row>
    <row r="364" spans="1:18" ht="19" x14ac:dyDescent="0.25">
      <c r="A364" s="46" t="s">
        <v>1892</v>
      </c>
      <c r="B364" s="14" t="s">
        <v>967</v>
      </c>
      <c r="C364" s="14"/>
      <c r="D364" s="14" t="s">
        <v>1557</v>
      </c>
      <c r="F364" s="14" t="s">
        <v>1301</v>
      </c>
      <c r="G364" s="14" t="s">
        <v>2084</v>
      </c>
      <c r="H364" s="14" t="s">
        <v>1313</v>
      </c>
      <c r="J364" s="14" t="s">
        <v>2000</v>
      </c>
      <c r="K364" s="14" t="s">
        <v>1785</v>
      </c>
      <c r="L364" s="14" t="s">
        <v>2339</v>
      </c>
      <c r="M364" s="14"/>
      <c r="N364" s="14"/>
      <c r="P364" s="14"/>
      <c r="Q364" s="14"/>
      <c r="R364" s="14"/>
    </row>
    <row r="365" spans="1:18" ht="19" x14ac:dyDescent="0.25">
      <c r="A365" s="46" t="s">
        <v>1169</v>
      </c>
      <c r="B365" s="14" t="s">
        <v>2341</v>
      </c>
      <c r="C365" s="14"/>
      <c r="D365" s="14" t="s">
        <v>1132</v>
      </c>
      <c r="F365" s="14" t="s">
        <v>757</v>
      </c>
      <c r="G365" s="14" t="s">
        <v>1407</v>
      </c>
      <c r="H365" s="14" t="s">
        <v>1269</v>
      </c>
      <c r="J365" s="14" t="s">
        <v>532</v>
      </c>
      <c r="K365" s="14" t="s">
        <v>1700</v>
      </c>
      <c r="L365" s="14" t="s">
        <v>1652</v>
      </c>
      <c r="M365" s="14"/>
      <c r="N365" s="14"/>
      <c r="P365" s="14"/>
      <c r="Q365" s="14"/>
      <c r="R365" s="14"/>
    </row>
    <row r="366" spans="1:18" ht="19" x14ac:dyDescent="0.25">
      <c r="A366" s="46" t="s">
        <v>2343</v>
      </c>
      <c r="B366" s="14" t="s">
        <v>2344</v>
      </c>
      <c r="C366" s="14"/>
      <c r="D366" s="14" t="s">
        <v>2345</v>
      </c>
      <c r="F366" s="14" t="s">
        <v>1102</v>
      </c>
      <c r="G366" s="14" t="s">
        <v>2346</v>
      </c>
      <c r="H366" s="14" t="s">
        <v>321</v>
      </c>
      <c r="J366" s="14" t="s">
        <v>2135</v>
      </c>
      <c r="K366" s="14" t="s">
        <v>1643</v>
      </c>
      <c r="L366" s="14" t="s">
        <v>1942</v>
      </c>
      <c r="M366" s="14"/>
      <c r="N366" s="14"/>
      <c r="P366" s="14"/>
      <c r="Q366" s="14"/>
      <c r="R366" s="14"/>
    </row>
    <row r="367" spans="1:18" ht="19" x14ac:dyDescent="0.25">
      <c r="A367" s="46" t="s">
        <v>882</v>
      </c>
      <c r="B367" s="14" t="s">
        <v>901</v>
      </c>
      <c r="C367" s="14"/>
      <c r="D367" s="14" t="s">
        <v>1701</v>
      </c>
      <c r="F367" s="14" t="s">
        <v>619</v>
      </c>
      <c r="G367" s="14" t="s">
        <v>1140</v>
      </c>
      <c r="H367" s="14" t="s">
        <v>2347</v>
      </c>
      <c r="J367" s="14" t="s">
        <v>1169</v>
      </c>
      <c r="K367" s="14" t="s">
        <v>1659</v>
      </c>
      <c r="L367" s="14" t="s">
        <v>1301</v>
      </c>
      <c r="M367" s="14"/>
      <c r="N367" s="14"/>
      <c r="P367" s="14"/>
      <c r="Q367" s="14"/>
      <c r="R367" s="14"/>
    </row>
    <row r="368" spans="1:18" ht="19" x14ac:dyDescent="0.25">
      <c r="A368" s="46" t="s">
        <v>2104</v>
      </c>
      <c r="B368" s="14" t="s">
        <v>1734</v>
      </c>
      <c r="C368" s="14"/>
      <c r="D368" s="14" t="s">
        <v>1380</v>
      </c>
      <c r="F368" s="14" t="s">
        <v>2350</v>
      </c>
      <c r="G368" s="14" t="s">
        <v>2351</v>
      </c>
      <c r="H368" s="14" t="s">
        <v>413</v>
      </c>
      <c r="J368" s="14" t="s">
        <v>410</v>
      </c>
      <c r="K368" s="14" t="s">
        <v>2342</v>
      </c>
      <c r="L368" s="14" t="s">
        <v>2055</v>
      </c>
      <c r="M368" s="14"/>
      <c r="N368" s="14"/>
      <c r="P368" s="14"/>
      <c r="Q368" s="14"/>
      <c r="R368" s="14"/>
    </row>
    <row r="369" spans="1:18" ht="19" x14ac:dyDescent="0.25">
      <c r="A369" s="46" t="s">
        <v>2019</v>
      </c>
      <c r="B369" s="14" t="s">
        <v>1158</v>
      </c>
      <c r="C369" s="14"/>
      <c r="D369" s="14" t="s">
        <v>1676</v>
      </c>
      <c r="F369" s="14" t="s">
        <v>2032</v>
      </c>
      <c r="G369" s="14" t="s">
        <v>2353</v>
      </c>
      <c r="H369" s="14" t="s">
        <v>406</v>
      </c>
      <c r="J369" s="14" t="s">
        <v>1001</v>
      </c>
      <c r="K369" s="14" t="s">
        <v>2354</v>
      </c>
      <c r="L369" s="14" t="s">
        <v>892</v>
      </c>
      <c r="M369" s="14"/>
      <c r="N369" s="14"/>
      <c r="P369" s="14"/>
      <c r="Q369" s="14"/>
      <c r="R369" s="14"/>
    </row>
    <row r="370" spans="1:18" ht="19" x14ac:dyDescent="0.25">
      <c r="A370" s="46" t="s">
        <v>1425</v>
      </c>
      <c r="B370" s="14" t="s">
        <v>2356</v>
      </c>
      <c r="C370" s="14"/>
      <c r="D370" s="14" t="s">
        <v>1616</v>
      </c>
      <c r="F370" s="14" t="s">
        <v>2357</v>
      </c>
      <c r="G370" s="14" t="s">
        <v>2358</v>
      </c>
      <c r="H370" s="14" t="s">
        <v>2049</v>
      </c>
      <c r="J370" s="14" t="s">
        <v>1556</v>
      </c>
      <c r="K370" s="14" t="s">
        <v>2359</v>
      </c>
      <c r="L370" s="14" t="s">
        <v>2164</v>
      </c>
      <c r="M370" s="14"/>
      <c r="N370" s="14"/>
      <c r="P370" s="14"/>
      <c r="Q370" s="14"/>
      <c r="R370" s="14"/>
    </row>
    <row r="371" spans="1:18" ht="19" x14ac:dyDescent="0.25">
      <c r="A371" s="46" t="s">
        <v>953</v>
      </c>
      <c r="B371" s="14" t="s">
        <v>477</v>
      </c>
      <c r="C371" s="14"/>
      <c r="D371" s="14" t="s">
        <v>1078</v>
      </c>
      <c r="F371" s="14" t="s">
        <v>2360</v>
      </c>
      <c r="G371" s="14" t="s">
        <v>496</v>
      </c>
      <c r="H371" s="14" t="s">
        <v>2361</v>
      </c>
      <c r="J371" s="14" t="s">
        <v>786</v>
      </c>
      <c r="K371" s="14" t="s">
        <v>2362</v>
      </c>
      <c r="L371" s="14" t="s">
        <v>2363</v>
      </c>
      <c r="M371" s="14"/>
      <c r="N371" s="14"/>
      <c r="P371" s="14"/>
      <c r="Q371" s="14"/>
      <c r="R371" s="14"/>
    </row>
    <row r="372" spans="1:18" ht="19" x14ac:dyDescent="0.25">
      <c r="A372" s="46" t="s">
        <v>1868</v>
      </c>
      <c r="B372" s="14" t="s">
        <v>1092</v>
      </c>
      <c r="C372" s="14"/>
      <c r="D372" s="14" t="s">
        <v>2364</v>
      </c>
      <c r="F372" s="14" t="s">
        <v>1064</v>
      </c>
      <c r="G372" s="14" t="s">
        <v>2365</v>
      </c>
      <c r="H372" s="14" t="s">
        <v>805</v>
      </c>
      <c r="J372" s="14" t="s">
        <v>1406</v>
      </c>
      <c r="K372" s="14" t="s">
        <v>2366</v>
      </c>
      <c r="L372" s="14" t="s">
        <v>1358</v>
      </c>
      <c r="M372" s="14"/>
      <c r="N372" s="14"/>
      <c r="P372" s="14"/>
      <c r="Q372" s="14"/>
      <c r="R372" s="14"/>
    </row>
    <row r="373" spans="1:18" ht="19" x14ac:dyDescent="0.25">
      <c r="A373" s="46" t="s">
        <v>888</v>
      </c>
      <c r="B373" s="14" t="s">
        <v>1504</v>
      </c>
      <c r="C373" s="14"/>
      <c r="D373" s="14" t="s">
        <v>2040</v>
      </c>
      <c r="F373" s="14" t="s">
        <v>2367</v>
      </c>
      <c r="G373" s="14" t="s">
        <v>563</v>
      </c>
      <c r="H373" s="14" t="s">
        <v>2368</v>
      </c>
      <c r="J373" s="14" t="s">
        <v>2369</v>
      </c>
      <c r="K373" s="14" t="s">
        <v>2370</v>
      </c>
      <c r="L373" s="14" t="s">
        <v>2371</v>
      </c>
      <c r="M373" s="14"/>
      <c r="N373" s="14"/>
      <c r="P373" s="14"/>
      <c r="Q373" s="14"/>
      <c r="R373" s="14"/>
    </row>
    <row r="374" spans="1:18" ht="19" x14ac:dyDescent="0.25">
      <c r="A374" s="46" t="s">
        <v>2190</v>
      </c>
      <c r="B374" s="14" t="s">
        <v>1826</v>
      </c>
      <c r="C374" s="14"/>
      <c r="D374" s="14" t="s">
        <v>1604</v>
      </c>
      <c r="F374" s="14" t="s">
        <v>1212</v>
      </c>
      <c r="G374" s="14" t="s">
        <v>1411</v>
      </c>
      <c r="H374" s="14" t="s">
        <v>2185</v>
      </c>
      <c r="J374" s="14" t="s">
        <v>2108</v>
      </c>
      <c r="K374" s="14" t="s">
        <v>1892</v>
      </c>
      <c r="L374" s="14" t="s">
        <v>2372</v>
      </c>
      <c r="M374" s="14"/>
      <c r="N374" s="14"/>
      <c r="P374" s="14"/>
      <c r="Q374" s="14"/>
      <c r="R374" s="14"/>
    </row>
    <row r="375" spans="1:18" ht="19" x14ac:dyDescent="0.25">
      <c r="A375" s="46" t="s">
        <v>701</v>
      </c>
      <c r="B375" s="14" t="s">
        <v>771</v>
      </c>
      <c r="C375" s="14"/>
      <c r="D375" s="14" t="s">
        <v>2011</v>
      </c>
      <c r="F375" s="14" t="s">
        <v>2203</v>
      </c>
      <c r="G375" s="14" t="s">
        <v>2374</v>
      </c>
      <c r="H375" s="14" t="s">
        <v>2280</v>
      </c>
      <c r="J375" s="14" t="s">
        <v>2375</v>
      </c>
      <c r="K375" s="14" t="s">
        <v>2140</v>
      </c>
      <c r="L375" s="14" t="s">
        <v>2066</v>
      </c>
      <c r="M375" s="14"/>
      <c r="N375" s="14"/>
      <c r="P375" s="14"/>
      <c r="Q375" s="14"/>
      <c r="R375" s="14"/>
    </row>
    <row r="376" spans="1:18" ht="19" x14ac:dyDescent="0.25">
      <c r="A376" s="46" t="s">
        <v>634</v>
      </c>
      <c r="B376" s="14" t="s">
        <v>2378</v>
      </c>
      <c r="C376" s="14"/>
      <c r="D376" s="14" t="s">
        <v>1032</v>
      </c>
      <c r="F376" s="14" t="s">
        <v>2379</v>
      </c>
      <c r="G376" s="14" t="s">
        <v>998</v>
      </c>
      <c r="H376" s="14" t="s">
        <v>2325</v>
      </c>
      <c r="J376" s="14" t="s">
        <v>2380</v>
      </c>
      <c r="K376" s="14" t="s">
        <v>2381</v>
      </c>
      <c r="L376" s="14" t="s">
        <v>2087</v>
      </c>
      <c r="M376" s="14"/>
      <c r="N376" s="14"/>
      <c r="P376" s="14"/>
      <c r="Q376" s="14"/>
      <c r="R376" s="14"/>
    </row>
    <row r="377" spans="1:18" ht="19" x14ac:dyDescent="0.25">
      <c r="A377" s="46" t="s">
        <v>2382</v>
      </c>
      <c r="B377" s="14" t="s">
        <v>2383</v>
      </c>
      <c r="C377" s="14"/>
      <c r="D377" s="14" t="s">
        <v>818</v>
      </c>
      <c r="F377" s="14" t="s">
        <v>2384</v>
      </c>
      <c r="G377" s="14" t="s">
        <v>2385</v>
      </c>
      <c r="H377" s="14" t="s">
        <v>1311</v>
      </c>
      <c r="J377" s="14" t="s">
        <v>2386</v>
      </c>
      <c r="K377" s="14" t="s">
        <v>2175</v>
      </c>
      <c r="L377" s="14" t="s">
        <v>2387</v>
      </c>
      <c r="M377" s="14"/>
      <c r="N377" s="14"/>
      <c r="P377" s="14"/>
      <c r="Q377" s="14"/>
      <c r="R377" s="14"/>
    </row>
    <row r="378" spans="1:18" ht="19" x14ac:dyDescent="0.25">
      <c r="A378" s="46" t="s">
        <v>1616</v>
      </c>
      <c r="B378" s="14" t="s">
        <v>1722</v>
      </c>
      <c r="C378" s="14"/>
      <c r="D378" s="14" t="s">
        <v>2242</v>
      </c>
      <c r="F378" s="14" t="s">
        <v>2089</v>
      </c>
      <c r="G378" s="14" t="s">
        <v>1799</v>
      </c>
      <c r="H378" s="14" t="s">
        <v>2390</v>
      </c>
      <c r="J378" s="14" t="s">
        <v>606</v>
      </c>
      <c r="K378" s="14" t="s">
        <v>2391</v>
      </c>
      <c r="L378" s="14" t="s">
        <v>2392</v>
      </c>
      <c r="M378" s="14"/>
      <c r="N378" s="14"/>
      <c r="P378" s="14"/>
      <c r="Q378" s="14"/>
      <c r="R378" s="14"/>
    </row>
    <row r="379" spans="1:18" ht="19" x14ac:dyDescent="0.25">
      <c r="A379" s="46" t="s">
        <v>1696</v>
      </c>
      <c r="B379" s="14" t="s">
        <v>2394</v>
      </c>
      <c r="C379" s="14"/>
      <c r="D379" s="14" t="s">
        <v>2395</v>
      </c>
      <c r="F379" s="14" t="s">
        <v>2396</v>
      </c>
      <c r="G379" s="14" t="s">
        <v>2194</v>
      </c>
      <c r="H379" s="14" t="s">
        <v>1875</v>
      </c>
      <c r="J379" s="14" t="s">
        <v>2226</v>
      </c>
      <c r="K379" s="14" t="s">
        <v>1580</v>
      </c>
      <c r="L379" s="14" t="s">
        <v>2081</v>
      </c>
      <c r="M379" s="14"/>
      <c r="N379" s="14"/>
      <c r="P379" s="14"/>
      <c r="Q379" s="14"/>
      <c r="R379" s="14"/>
    </row>
    <row r="380" spans="1:18" ht="19" x14ac:dyDescent="0.25">
      <c r="A380" s="46" t="s">
        <v>1708</v>
      </c>
      <c r="B380" s="14" t="s">
        <v>2305</v>
      </c>
      <c r="C380" s="14"/>
      <c r="D380" s="14" t="s">
        <v>767</v>
      </c>
      <c r="F380" s="14" t="s">
        <v>1857</v>
      </c>
      <c r="G380" s="14" t="s">
        <v>2075</v>
      </c>
      <c r="H380" s="14" t="s">
        <v>388</v>
      </c>
      <c r="J380" s="14" t="s">
        <v>1319</v>
      </c>
      <c r="K380" s="14" t="s">
        <v>1746</v>
      </c>
      <c r="L380" s="14" t="s">
        <v>1939</v>
      </c>
      <c r="M380" s="14"/>
      <c r="N380" s="14"/>
      <c r="P380" s="14"/>
      <c r="Q380" s="14"/>
      <c r="R380" s="14"/>
    </row>
    <row r="381" spans="1:18" ht="19" x14ac:dyDescent="0.25">
      <c r="A381" s="46" t="s">
        <v>801</v>
      </c>
      <c r="B381" s="14" t="s">
        <v>1318</v>
      </c>
      <c r="C381" s="14"/>
      <c r="D381" s="14" t="s">
        <v>1321</v>
      </c>
      <c r="F381" s="14" t="s">
        <v>1572</v>
      </c>
      <c r="G381" s="14" t="s">
        <v>447</v>
      </c>
      <c r="H381" s="14" t="s">
        <v>346</v>
      </c>
      <c r="J381" s="14" t="s">
        <v>1170</v>
      </c>
      <c r="K381" s="14" t="s">
        <v>2398</v>
      </c>
      <c r="L381" s="14" t="s">
        <v>2399</v>
      </c>
      <c r="M381" s="14"/>
      <c r="N381" s="14"/>
      <c r="P381" s="14"/>
      <c r="Q381" s="14"/>
      <c r="R381" s="14"/>
    </row>
    <row r="382" spans="1:18" ht="19" x14ac:dyDescent="0.25">
      <c r="A382" s="46" t="s">
        <v>1367</v>
      </c>
      <c r="B382" s="14" t="s">
        <v>1439</v>
      </c>
      <c r="C382" s="14"/>
      <c r="D382" s="14" t="s">
        <v>2401</v>
      </c>
      <c r="F382" s="14" t="s">
        <v>644</v>
      </c>
      <c r="G382" s="14" t="s">
        <v>1085</v>
      </c>
      <c r="H382" s="14" t="s">
        <v>2276</v>
      </c>
      <c r="J382" s="14" t="s">
        <v>902</v>
      </c>
      <c r="K382" s="14" t="s">
        <v>1939</v>
      </c>
      <c r="L382" s="14" t="s">
        <v>1001</v>
      </c>
      <c r="M382" s="14"/>
      <c r="N382" s="14"/>
      <c r="P382" s="14"/>
      <c r="Q382" s="14"/>
      <c r="R382" s="14"/>
    </row>
    <row r="383" spans="1:18" ht="19" x14ac:dyDescent="0.25">
      <c r="A383" s="46" t="s">
        <v>2318</v>
      </c>
      <c r="B383" s="14" t="s">
        <v>2349</v>
      </c>
      <c r="C383" s="14"/>
      <c r="D383" s="14" t="s">
        <v>471</v>
      </c>
      <c r="F383" s="14" t="s">
        <v>2402</v>
      </c>
      <c r="G383" s="14" t="s">
        <v>2403</v>
      </c>
      <c r="H383" s="14" t="s">
        <v>2029</v>
      </c>
      <c r="J383" s="14" t="s">
        <v>2404</v>
      </c>
      <c r="K383" s="14" t="s">
        <v>1847</v>
      </c>
      <c r="L383" s="14" t="s">
        <v>2405</v>
      </c>
      <c r="M383" s="14"/>
      <c r="N383" s="14"/>
      <c r="P383" s="14"/>
      <c r="Q383" s="14"/>
      <c r="R383" s="14"/>
    </row>
    <row r="384" spans="1:18" ht="19" x14ac:dyDescent="0.25">
      <c r="A384" s="46" t="s">
        <v>2406</v>
      </c>
      <c r="B384" s="14" t="s">
        <v>1048</v>
      </c>
      <c r="C384" s="14"/>
      <c r="D384" s="14" t="s">
        <v>1913</v>
      </c>
      <c r="F384" s="14" t="s">
        <v>2407</v>
      </c>
      <c r="G384" s="14" t="s">
        <v>2099</v>
      </c>
      <c r="H384" s="14" t="s">
        <v>1669</v>
      </c>
      <c r="J384" s="14" t="s">
        <v>870</v>
      </c>
      <c r="K384" s="14" t="s">
        <v>1714</v>
      </c>
      <c r="L384" s="14" t="s">
        <v>2150</v>
      </c>
      <c r="M384" s="14"/>
      <c r="N384" s="14"/>
      <c r="P384" s="14"/>
      <c r="Q384" s="14"/>
      <c r="R384" s="14"/>
    </row>
    <row r="385" spans="1:18" ht="19" x14ac:dyDescent="0.25">
      <c r="A385" s="46" t="s">
        <v>2358</v>
      </c>
      <c r="B385" s="14" t="s">
        <v>1733</v>
      </c>
      <c r="C385" s="14"/>
      <c r="D385" s="14" t="s">
        <v>2006</v>
      </c>
      <c r="F385" s="14" t="s">
        <v>1682</v>
      </c>
      <c r="G385" s="14" t="s">
        <v>1238</v>
      </c>
      <c r="H385" s="14" t="s">
        <v>1451</v>
      </c>
      <c r="J385" s="14" t="s">
        <v>450</v>
      </c>
      <c r="K385" s="14" t="s">
        <v>1413</v>
      </c>
      <c r="L385" s="14" t="s">
        <v>2410</v>
      </c>
      <c r="M385" s="14"/>
      <c r="N385" s="14"/>
      <c r="P385" s="14"/>
      <c r="Q385" s="14"/>
      <c r="R385" s="14"/>
    </row>
    <row r="386" spans="1:18" ht="19" x14ac:dyDescent="0.25">
      <c r="A386" s="46" t="s">
        <v>976</v>
      </c>
      <c r="B386" s="14" t="s">
        <v>2413</v>
      </c>
      <c r="C386" s="14"/>
      <c r="D386" s="14" t="s">
        <v>825</v>
      </c>
      <c r="F386" s="14" t="s">
        <v>2038</v>
      </c>
      <c r="G386" s="14" t="s">
        <v>2415</v>
      </c>
      <c r="H386" s="14" t="s">
        <v>1033</v>
      </c>
      <c r="J386" s="14" t="s">
        <v>375</v>
      </c>
      <c r="K386" s="14" t="s">
        <v>2120</v>
      </c>
      <c r="L386" s="14" t="s">
        <v>1262</v>
      </c>
      <c r="M386" s="14"/>
      <c r="N386" s="14"/>
      <c r="P386" s="14"/>
      <c r="Q386" s="14"/>
      <c r="R386" s="14"/>
    </row>
    <row r="387" spans="1:18" ht="19" x14ac:dyDescent="0.25">
      <c r="A387" s="46" t="s">
        <v>2125</v>
      </c>
      <c r="B387" s="14" t="s">
        <v>473</v>
      </c>
      <c r="C387" s="14"/>
      <c r="D387" s="14" t="s">
        <v>835</v>
      </c>
      <c r="F387" s="14" t="s">
        <v>1665</v>
      </c>
      <c r="G387" s="14" t="s">
        <v>1563</v>
      </c>
      <c r="H387" s="14" t="s">
        <v>1950</v>
      </c>
      <c r="J387" s="14" t="s">
        <v>2417</v>
      </c>
      <c r="K387" s="14" t="s">
        <v>2418</v>
      </c>
      <c r="L387" s="14" t="s">
        <v>2419</v>
      </c>
      <c r="M387" s="14"/>
      <c r="N387" s="14"/>
      <c r="P387" s="14"/>
      <c r="Q387" s="14"/>
      <c r="R387" s="14"/>
    </row>
    <row r="388" spans="1:18" ht="19" x14ac:dyDescent="0.25">
      <c r="A388" s="46" t="s">
        <v>394</v>
      </c>
      <c r="B388" s="14" t="s">
        <v>2161</v>
      </c>
      <c r="C388" s="14"/>
      <c r="D388" s="14" t="s">
        <v>1904</v>
      </c>
      <c r="F388" s="14" t="s">
        <v>2420</v>
      </c>
      <c r="G388" s="14" t="s">
        <v>2421</v>
      </c>
      <c r="H388" s="14" t="s">
        <v>2422</v>
      </c>
      <c r="J388" s="14" t="s">
        <v>2322</v>
      </c>
      <c r="K388" s="14" t="s">
        <v>1840</v>
      </c>
      <c r="L388" s="14" t="s">
        <v>1234</v>
      </c>
      <c r="M388" s="14"/>
      <c r="N388" s="14"/>
      <c r="P388" s="14"/>
      <c r="Q388" s="14"/>
      <c r="R388" s="14"/>
    </row>
    <row r="389" spans="1:18" ht="19" x14ac:dyDescent="0.25">
      <c r="A389" s="46" t="s">
        <v>428</v>
      </c>
      <c r="B389" s="14" t="s">
        <v>2425</v>
      </c>
      <c r="C389" s="14"/>
      <c r="D389" s="14" t="s">
        <v>1165</v>
      </c>
      <c r="F389" s="14" t="s">
        <v>1597</v>
      </c>
      <c r="G389" s="14" t="s">
        <v>859</v>
      </c>
      <c r="H389" s="14" t="s">
        <v>2017</v>
      </c>
      <c r="J389" s="14" t="s">
        <v>1067</v>
      </c>
      <c r="K389" s="14" t="s">
        <v>2426</v>
      </c>
      <c r="L389" s="14" t="s">
        <v>1693</v>
      </c>
      <c r="M389" s="14"/>
      <c r="N389" s="14"/>
      <c r="P389" s="14"/>
      <c r="Q389" s="14"/>
      <c r="R389" s="14"/>
    </row>
    <row r="390" spans="1:18" ht="19" x14ac:dyDescent="0.25">
      <c r="A390" s="46" t="s">
        <v>1523</v>
      </c>
      <c r="B390" s="14" t="s">
        <v>2427</v>
      </c>
      <c r="C390" s="14"/>
      <c r="D390" s="14" t="s">
        <v>855</v>
      </c>
      <c r="F390" s="14" t="s">
        <v>2428</v>
      </c>
      <c r="G390" s="14" t="s">
        <v>2040</v>
      </c>
      <c r="H390" s="14" t="s">
        <v>2429</v>
      </c>
      <c r="J390" s="14" t="s">
        <v>596</v>
      </c>
      <c r="K390" s="14" t="s">
        <v>2430</v>
      </c>
      <c r="L390" s="14" t="s">
        <v>2124</v>
      </c>
      <c r="M390" s="14"/>
      <c r="N390" s="14"/>
      <c r="P390" s="14"/>
      <c r="Q390" s="14"/>
      <c r="R390" s="14"/>
    </row>
    <row r="391" spans="1:18" ht="19" x14ac:dyDescent="0.25">
      <c r="A391" s="46" t="s">
        <v>1791</v>
      </c>
      <c r="B391" s="14" t="s">
        <v>877</v>
      </c>
      <c r="C391" s="14"/>
      <c r="D391" s="14" t="s">
        <v>1983</v>
      </c>
      <c r="F391" s="14" t="s">
        <v>2431</v>
      </c>
      <c r="G391" s="14" t="s">
        <v>1479</v>
      </c>
      <c r="H391" s="14" t="s">
        <v>2432</v>
      </c>
      <c r="J391" s="14" t="s">
        <v>1922</v>
      </c>
      <c r="K391" s="14" t="s">
        <v>1022</v>
      </c>
      <c r="L391" s="14" t="s">
        <v>2051</v>
      </c>
      <c r="M391" s="14"/>
      <c r="N391" s="14"/>
      <c r="P391" s="14"/>
      <c r="Q391" s="14"/>
      <c r="R391" s="14"/>
    </row>
    <row r="392" spans="1:18" ht="19" x14ac:dyDescent="0.25">
      <c r="A392" s="46" t="s">
        <v>2434</v>
      </c>
      <c r="B392" s="14" t="s">
        <v>796</v>
      </c>
      <c r="C392" s="14"/>
      <c r="D392" s="14" t="s">
        <v>1297</v>
      </c>
      <c r="F392" s="14" t="s">
        <v>1622</v>
      </c>
      <c r="G392" s="14" t="s">
        <v>2162</v>
      </c>
      <c r="H392" s="14" t="s">
        <v>1434</v>
      </c>
      <c r="J392" s="14" t="s">
        <v>1774</v>
      </c>
      <c r="K392" s="14" t="s">
        <v>1342</v>
      </c>
      <c r="L392" s="14" t="s">
        <v>2435</v>
      </c>
      <c r="M392" s="14"/>
      <c r="N392" s="14"/>
      <c r="P392" s="14"/>
      <c r="Q392" s="14"/>
      <c r="R392" s="14"/>
    </row>
    <row r="393" spans="1:18" ht="19" x14ac:dyDescent="0.25">
      <c r="A393" s="46" t="s">
        <v>2437</v>
      </c>
      <c r="B393" s="14" t="s">
        <v>1426</v>
      </c>
      <c r="C393" s="14"/>
      <c r="D393" s="14" t="s">
        <v>2183</v>
      </c>
      <c r="F393" s="14" t="s">
        <v>2039</v>
      </c>
      <c r="G393" s="14" t="s">
        <v>2437</v>
      </c>
      <c r="H393" s="14" t="s">
        <v>436</v>
      </c>
      <c r="J393" s="14" t="s">
        <v>1960</v>
      </c>
      <c r="K393" s="14" t="s">
        <v>1568</v>
      </c>
      <c r="L393" s="14" t="s">
        <v>2438</v>
      </c>
      <c r="M393" s="14"/>
      <c r="N393" s="14"/>
      <c r="P393" s="14"/>
      <c r="Q393" s="14"/>
      <c r="R393" s="14"/>
    </row>
    <row r="394" spans="1:18" ht="19" x14ac:dyDescent="0.25">
      <c r="A394" s="46" t="s">
        <v>565</v>
      </c>
      <c r="B394" s="14" t="s">
        <v>508</v>
      </c>
      <c r="C394" s="14"/>
      <c r="D394" s="14" t="s">
        <v>2267</v>
      </c>
      <c r="F394" s="14" t="s">
        <v>1240</v>
      </c>
      <c r="G394" s="14" t="s">
        <v>2440</v>
      </c>
      <c r="H394" s="14" t="s">
        <v>787</v>
      </c>
      <c r="J394" s="14" t="s">
        <v>1051</v>
      </c>
      <c r="K394" s="14" t="s">
        <v>2441</v>
      </c>
      <c r="L394" s="14" t="s">
        <v>2442</v>
      </c>
      <c r="M394" s="14"/>
      <c r="N394" s="14"/>
      <c r="P394" s="14"/>
      <c r="Q394" s="14"/>
      <c r="R394" s="14"/>
    </row>
    <row r="395" spans="1:18" ht="19" x14ac:dyDescent="0.25">
      <c r="A395" s="46" t="s">
        <v>305</v>
      </c>
      <c r="B395" s="14" t="s">
        <v>586</v>
      </c>
      <c r="C395" s="14"/>
      <c r="D395" s="14" t="s">
        <v>1495</v>
      </c>
      <c r="F395" s="14" t="s">
        <v>2443</v>
      </c>
      <c r="G395" s="14" t="s">
        <v>1902</v>
      </c>
      <c r="H395" s="14" t="s">
        <v>1641</v>
      </c>
      <c r="J395" s="14" t="s">
        <v>1983</v>
      </c>
      <c r="K395" s="14" t="s">
        <v>1258</v>
      </c>
      <c r="L395" s="14" t="s">
        <v>2023</v>
      </c>
      <c r="M395" s="14"/>
      <c r="N395" s="14"/>
      <c r="P395" s="14"/>
      <c r="Q395" s="14"/>
      <c r="R395" s="14"/>
    </row>
    <row r="396" spans="1:18" ht="19" x14ac:dyDescent="0.25">
      <c r="A396" s="46" t="s">
        <v>2445</v>
      </c>
      <c r="B396" s="14" t="s">
        <v>1180</v>
      </c>
      <c r="C396" s="14"/>
      <c r="D396" s="14" t="s">
        <v>1311</v>
      </c>
      <c r="F396" s="14" t="s">
        <v>2446</v>
      </c>
      <c r="G396" s="14" t="s">
        <v>673</v>
      </c>
      <c r="H396" s="14" t="s">
        <v>745</v>
      </c>
      <c r="J396" s="14" t="s">
        <v>1646</v>
      </c>
      <c r="K396" s="14" t="s">
        <v>1106</v>
      </c>
      <c r="L396" s="14" t="s">
        <v>2142</v>
      </c>
      <c r="M396" s="14"/>
      <c r="N396" s="14"/>
      <c r="P396" s="14"/>
      <c r="Q396" s="14"/>
      <c r="R396" s="14"/>
    </row>
    <row r="397" spans="1:18" ht="19" x14ac:dyDescent="0.25">
      <c r="A397" s="46" t="s">
        <v>2013</v>
      </c>
      <c r="B397" s="14" t="s">
        <v>2448</v>
      </c>
      <c r="C397" s="14"/>
      <c r="D397" s="14" t="s">
        <v>689</v>
      </c>
      <c r="F397" s="47">
        <v>44815</v>
      </c>
      <c r="G397" s="14" t="s">
        <v>2334</v>
      </c>
      <c r="H397" s="14" t="s">
        <v>2282</v>
      </c>
      <c r="J397" s="14" t="s">
        <v>1552</v>
      </c>
      <c r="K397" s="14" t="s">
        <v>1054</v>
      </c>
      <c r="L397" s="14" t="s">
        <v>1976</v>
      </c>
      <c r="M397" s="14"/>
      <c r="N397" s="14"/>
      <c r="P397" s="14"/>
      <c r="Q397" s="14"/>
      <c r="R397" s="14"/>
    </row>
    <row r="398" spans="1:18" ht="19" x14ac:dyDescent="0.25">
      <c r="A398" s="46" t="s">
        <v>2450</v>
      </c>
      <c r="B398" s="14" t="s">
        <v>1452</v>
      </c>
      <c r="C398" s="14"/>
      <c r="D398" s="14" t="s">
        <v>2274</v>
      </c>
      <c r="F398" s="14" t="s">
        <v>2451</v>
      </c>
      <c r="G398" s="14" t="s">
        <v>2452</v>
      </c>
      <c r="H398" s="14" t="s">
        <v>2453</v>
      </c>
      <c r="J398" s="14" t="s">
        <v>817</v>
      </c>
      <c r="K398" s="14" t="s">
        <v>1360</v>
      </c>
      <c r="L398" s="14" t="s">
        <v>1941</v>
      </c>
      <c r="M398" s="14"/>
      <c r="N398" s="14"/>
      <c r="P398" s="14"/>
      <c r="Q398" s="14"/>
      <c r="R398" s="14"/>
    </row>
    <row r="399" spans="1:18" ht="19" x14ac:dyDescent="0.25">
      <c r="A399" s="46" t="s">
        <v>2165</v>
      </c>
      <c r="B399" s="14" t="s">
        <v>2226</v>
      </c>
      <c r="C399" s="14"/>
      <c r="D399" s="14" t="s">
        <v>1502</v>
      </c>
      <c r="F399" s="14" t="s">
        <v>2182</v>
      </c>
      <c r="G399" s="14" t="s">
        <v>1025</v>
      </c>
      <c r="H399" s="14" t="s">
        <v>2454</v>
      </c>
      <c r="J399" s="14" t="s">
        <v>1523</v>
      </c>
      <c r="K399" s="14" t="s">
        <v>2046</v>
      </c>
      <c r="L399" s="14" t="s">
        <v>1803</v>
      </c>
      <c r="M399" s="14"/>
      <c r="N399" s="14"/>
      <c r="P399" s="14"/>
      <c r="Q399" s="14"/>
      <c r="R399" s="14"/>
    </row>
    <row r="400" spans="1:18" ht="19" x14ac:dyDescent="0.25">
      <c r="A400" s="46" t="s">
        <v>2247</v>
      </c>
      <c r="B400" s="14" t="s">
        <v>2264</v>
      </c>
      <c r="C400" s="14"/>
      <c r="D400" s="14" t="s">
        <v>2246</v>
      </c>
      <c r="F400" s="14" t="s">
        <v>1736</v>
      </c>
      <c r="G400" s="14" t="s">
        <v>1002</v>
      </c>
      <c r="J400" s="14" t="s">
        <v>2070</v>
      </c>
      <c r="K400" s="14" t="s">
        <v>2456</v>
      </c>
      <c r="L400" s="14" t="s">
        <v>2457</v>
      </c>
      <c r="M400" s="14"/>
      <c r="N400" s="14"/>
      <c r="P400" s="14"/>
      <c r="Q400" s="14"/>
      <c r="R400" s="14"/>
    </row>
    <row r="401" spans="1:18" ht="19" x14ac:dyDescent="0.25">
      <c r="A401" s="46" t="s">
        <v>1952</v>
      </c>
      <c r="B401" s="14" t="s">
        <v>539</v>
      </c>
      <c r="C401" s="14"/>
      <c r="D401" s="14" t="s">
        <v>2375</v>
      </c>
      <c r="F401" s="14" t="s">
        <v>2087</v>
      </c>
      <c r="G401" s="14" t="s">
        <v>2458</v>
      </c>
      <c r="J401" s="14" t="s">
        <v>1802</v>
      </c>
      <c r="K401" s="14" t="s">
        <v>2422</v>
      </c>
      <c r="L401" s="14" t="s">
        <v>1237</v>
      </c>
      <c r="M401" s="14"/>
      <c r="N401" s="14"/>
      <c r="P401" s="14"/>
      <c r="Q401" s="14"/>
      <c r="R401" s="14"/>
    </row>
    <row r="402" spans="1:18" ht="19" x14ac:dyDescent="0.25">
      <c r="A402" s="46" t="s">
        <v>547</v>
      </c>
      <c r="B402" s="14" t="s">
        <v>1849</v>
      </c>
      <c r="C402" s="14"/>
      <c r="D402" s="14" t="s">
        <v>1320</v>
      </c>
      <c r="F402" s="14" t="s">
        <v>1947</v>
      </c>
      <c r="G402" s="14" t="s">
        <v>2459</v>
      </c>
      <c r="J402" s="14" t="s">
        <v>2110</v>
      </c>
      <c r="K402" s="14" t="s">
        <v>2399</v>
      </c>
      <c r="L402" s="14" t="s">
        <v>2460</v>
      </c>
      <c r="M402" s="14"/>
      <c r="N402" s="14"/>
      <c r="P402" s="14"/>
      <c r="Q402" s="14"/>
      <c r="R402" s="14"/>
    </row>
    <row r="403" spans="1:18" ht="19" x14ac:dyDescent="0.25">
      <c r="A403" s="46" t="s">
        <v>494</v>
      </c>
      <c r="B403" s="14" t="s">
        <v>2020</v>
      </c>
      <c r="C403" s="14"/>
      <c r="D403" s="14" t="s">
        <v>2348</v>
      </c>
      <c r="F403" s="14" t="s">
        <v>2462</v>
      </c>
      <c r="G403" s="14" t="s">
        <v>1278</v>
      </c>
      <c r="J403" s="14" t="s">
        <v>2463</v>
      </c>
      <c r="K403" s="14" t="s">
        <v>727</v>
      </c>
      <c r="L403" s="14" t="s">
        <v>2377</v>
      </c>
      <c r="M403" s="14"/>
      <c r="N403" s="14"/>
      <c r="P403" s="14"/>
      <c r="Q403" s="14"/>
      <c r="R403" s="14"/>
    </row>
    <row r="404" spans="1:18" ht="19" x14ac:dyDescent="0.25">
      <c r="A404" s="46" t="s">
        <v>2465</v>
      </c>
      <c r="B404" s="14" t="s">
        <v>2466</v>
      </c>
      <c r="C404" s="14"/>
      <c r="D404" s="14" t="s">
        <v>2467</v>
      </c>
      <c r="F404" s="14" t="s">
        <v>1085</v>
      </c>
      <c r="G404" s="14" t="s">
        <v>2468</v>
      </c>
      <c r="J404" s="14" t="s">
        <v>1779</v>
      </c>
      <c r="K404" s="14" t="s">
        <v>262</v>
      </c>
      <c r="L404" s="14" t="s">
        <v>2469</v>
      </c>
      <c r="M404" s="14"/>
      <c r="N404" s="14"/>
      <c r="P404" s="14"/>
      <c r="Q404" s="14"/>
      <c r="R404" s="14"/>
    </row>
    <row r="405" spans="1:18" ht="19" x14ac:dyDescent="0.25">
      <c r="A405" s="46" t="s">
        <v>562</v>
      </c>
      <c r="B405" s="14" t="s">
        <v>2423</v>
      </c>
      <c r="C405" s="14"/>
      <c r="D405" s="14" t="s">
        <v>2404</v>
      </c>
      <c r="F405" s="14" t="s">
        <v>680</v>
      </c>
      <c r="G405" s="14" t="s">
        <v>490</v>
      </c>
      <c r="J405" s="14" t="s">
        <v>1921</v>
      </c>
      <c r="K405" s="14" t="s">
        <v>2473</v>
      </c>
      <c r="L405" s="14" t="s">
        <v>1499</v>
      </c>
      <c r="M405" s="14"/>
      <c r="N405" s="14"/>
      <c r="P405" s="14"/>
      <c r="Q405" s="14"/>
      <c r="R405" s="14"/>
    </row>
    <row r="406" spans="1:18" ht="19" x14ac:dyDescent="0.25">
      <c r="A406" s="46" t="s">
        <v>1563</v>
      </c>
      <c r="B406" s="14" t="s">
        <v>1828</v>
      </c>
      <c r="C406" s="14"/>
      <c r="D406" s="14" t="s">
        <v>1703</v>
      </c>
      <c r="F406" s="14" t="s">
        <v>854</v>
      </c>
      <c r="G406" s="14" t="s">
        <v>2474</v>
      </c>
      <c r="J406" s="14" t="s">
        <v>2123</v>
      </c>
      <c r="K406" s="14" t="s">
        <v>2414</v>
      </c>
      <c r="L406" s="14" t="s">
        <v>1882</v>
      </c>
      <c r="M406" s="14"/>
      <c r="N406" s="14"/>
      <c r="P406" s="14"/>
      <c r="Q406" s="14"/>
      <c r="R406" s="47"/>
    </row>
    <row r="407" spans="1:18" ht="19" x14ac:dyDescent="0.25">
      <c r="A407" s="46" t="s">
        <v>2475</v>
      </c>
      <c r="B407" s="14" t="s">
        <v>2347</v>
      </c>
      <c r="C407" s="14"/>
      <c r="D407" s="14" t="s">
        <v>1289</v>
      </c>
      <c r="F407" s="14" t="s">
        <v>2476</v>
      </c>
      <c r="G407" s="14" t="s">
        <v>863</v>
      </c>
      <c r="J407" s="14" t="s">
        <v>2029</v>
      </c>
      <c r="K407" s="14" t="s">
        <v>2477</v>
      </c>
      <c r="L407" s="14" t="s">
        <v>2430</v>
      </c>
      <c r="M407" s="14"/>
      <c r="N407" s="14"/>
      <c r="P407" s="14"/>
      <c r="Q407" s="14"/>
      <c r="R407" s="14"/>
    </row>
    <row r="408" spans="1:18" ht="19" x14ac:dyDescent="0.25">
      <c r="A408" s="46" t="s">
        <v>1586</v>
      </c>
      <c r="B408" s="14" t="s">
        <v>269</v>
      </c>
      <c r="C408" s="14"/>
      <c r="D408" s="14" t="s">
        <v>1326</v>
      </c>
      <c r="F408" s="14" t="s">
        <v>351</v>
      </c>
      <c r="G408" s="14" t="s">
        <v>2348</v>
      </c>
      <c r="J408" s="14" t="s">
        <v>2479</v>
      </c>
      <c r="K408" s="14" t="s">
        <v>2001</v>
      </c>
      <c r="L408" s="14" t="s">
        <v>2035</v>
      </c>
      <c r="M408" s="14"/>
      <c r="N408" s="14"/>
      <c r="P408" s="14"/>
      <c r="Q408" s="14"/>
      <c r="R408" s="14"/>
    </row>
    <row r="409" spans="1:18" ht="19" x14ac:dyDescent="0.25">
      <c r="A409" s="46" t="s">
        <v>2333</v>
      </c>
      <c r="B409" s="14" t="s">
        <v>2481</v>
      </c>
      <c r="C409" s="14"/>
      <c r="D409" s="14" t="s">
        <v>2482</v>
      </c>
      <c r="F409" s="14" t="s">
        <v>2044</v>
      </c>
      <c r="G409" s="14" t="s">
        <v>1553</v>
      </c>
      <c r="J409" s="14" t="s">
        <v>2483</v>
      </c>
      <c r="K409" s="14" t="s">
        <v>2484</v>
      </c>
      <c r="L409" s="14" t="s">
        <v>2485</v>
      </c>
      <c r="M409" s="14"/>
      <c r="N409" s="14"/>
      <c r="P409" s="14"/>
      <c r="Q409" s="14"/>
      <c r="R409" s="14"/>
    </row>
    <row r="410" spans="1:18" ht="19" x14ac:dyDescent="0.25">
      <c r="A410" s="46" t="s">
        <v>1010</v>
      </c>
      <c r="B410" s="14" t="s">
        <v>2227</v>
      </c>
      <c r="C410" s="14"/>
      <c r="D410" s="14" t="s">
        <v>1585</v>
      </c>
      <c r="F410" s="14" t="s">
        <v>2486</v>
      </c>
      <c r="G410" s="14" t="s">
        <v>886</v>
      </c>
      <c r="J410" s="14" t="s">
        <v>1687</v>
      </c>
      <c r="K410" s="14" t="s">
        <v>2487</v>
      </c>
      <c r="L410" s="14" t="s">
        <v>2488</v>
      </c>
      <c r="M410" s="14"/>
      <c r="N410" s="14"/>
      <c r="P410" s="14"/>
      <c r="Q410" s="14"/>
      <c r="R410" s="14"/>
    </row>
    <row r="411" spans="1:18" ht="19" x14ac:dyDescent="0.25">
      <c r="A411" s="46" t="s">
        <v>1815</v>
      </c>
      <c r="B411" s="14" t="s">
        <v>2489</v>
      </c>
      <c r="C411" s="14"/>
      <c r="D411" s="14" t="s">
        <v>1484</v>
      </c>
      <c r="F411" s="14" t="s">
        <v>2490</v>
      </c>
      <c r="G411" s="14" t="s">
        <v>2491</v>
      </c>
      <c r="J411" s="14" t="s">
        <v>1786</v>
      </c>
      <c r="K411" s="14" t="s">
        <v>1441</v>
      </c>
      <c r="L411" s="14" t="s">
        <v>1473</v>
      </c>
      <c r="M411" s="14"/>
      <c r="N411" s="14"/>
      <c r="P411" s="14"/>
      <c r="Q411" s="14"/>
      <c r="R411" s="14"/>
    </row>
    <row r="412" spans="1:18" ht="19" x14ac:dyDescent="0.25">
      <c r="A412" s="46" t="s">
        <v>1707</v>
      </c>
      <c r="B412" s="14" t="s">
        <v>2492</v>
      </c>
      <c r="C412" s="14"/>
      <c r="D412" s="14" t="s">
        <v>1980</v>
      </c>
      <c r="F412" s="14" t="s">
        <v>2316</v>
      </c>
      <c r="G412" s="14" t="s">
        <v>1616</v>
      </c>
      <c r="J412" s="14" t="s">
        <v>309</v>
      </c>
      <c r="K412" s="14" t="s">
        <v>1151</v>
      </c>
      <c r="L412" s="14" t="s">
        <v>2493</v>
      </c>
      <c r="M412" s="14"/>
      <c r="N412" s="14"/>
      <c r="P412" s="14"/>
      <c r="Q412" s="14"/>
      <c r="R412" s="14"/>
    </row>
    <row r="413" spans="1:18" ht="19" x14ac:dyDescent="0.25">
      <c r="A413" s="46" t="s">
        <v>1407</v>
      </c>
      <c r="B413" s="14" t="s">
        <v>1749</v>
      </c>
      <c r="C413" s="14"/>
      <c r="D413" s="14" t="s">
        <v>489</v>
      </c>
      <c r="F413" s="14" t="s">
        <v>2494</v>
      </c>
      <c r="G413" s="14" t="s">
        <v>2495</v>
      </c>
      <c r="J413" s="14" t="s">
        <v>1656</v>
      </c>
      <c r="K413" s="14" t="s">
        <v>2496</v>
      </c>
      <c r="L413" s="14" t="s">
        <v>1771</v>
      </c>
      <c r="M413" s="14"/>
      <c r="N413" s="14"/>
      <c r="P413" s="14"/>
      <c r="Q413" s="14"/>
      <c r="R413" s="14"/>
    </row>
    <row r="414" spans="1:18" ht="19" x14ac:dyDescent="0.25">
      <c r="A414" s="46" t="s">
        <v>852</v>
      </c>
      <c r="B414" s="14" t="s">
        <v>1903</v>
      </c>
      <c r="C414" s="14"/>
      <c r="D414" s="14" t="s">
        <v>1426</v>
      </c>
      <c r="F414" s="14" t="s">
        <v>2065</v>
      </c>
      <c r="G414" s="14" t="s">
        <v>2497</v>
      </c>
      <c r="J414" s="14" t="s">
        <v>842</v>
      </c>
      <c r="L414" s="14" t="s">
        <v>1143</v>
      </c>
      <c r="M414" s="14"/>
      <c r="N414" s="14"/>
      <c r="P414" s="14"/>
      <c r="Q414" s="14"/>
      <c r="R414" s="14"/>
    </row>
    <row r="415" spans="1:18" ht="19" x14ac:dyDescent="0.25">
      <c r="A415" s="46" t="s">
        <v>1088</v>
      </c>
      <c r="B415" s="14" t="s">
        <v>2108</v>
      </c>
      <c r="C415" s="14"/>
      <c r="D415" s="14" t="s">
        <v>1720</v>
      </c>
      <c r="F415" s="14" t="s">
        <v>2498</v>
      </c>
      <c r="G415" s="14" t="s">
        <v>2107</v>
      </c>
      <c r="J415" s="14" t="s">
        <v>2461</v>
      </c>
      <c r="L415" s="14" t="s">
        <v>2499</v>
      </c>
      <c r="M415" s="14"/>
      <c r="N415" s="14"/>
      <c r="P415" s="14"/>
      <c r="Q415" s="14"/>
      <c r="R415" s="14"/>
    </row>
    <row r="416" spans="1:18" ht="19" x14ac:dyDescent="0.25">
      <c r="A416" s="46" t="s">
        <v>1353</v>
      </c>
      <c r="B416" s="14" t="s">
        <v>970</v>
      </c>
      <c r="C416" s="14"/>
      <c r="D416" s="14" t="s">
        <v>2501</v>
      </c>
      <c r="F416" s="14" t="s">
        <v>749</v>
      </c>
      <c r="G416" s="14" t="s">
        <v>1505</v>
      </c>
      <c r="J416" s="14" t="s">
        <v>2502</v>
      </c>
      <c r="L416" s="14" t="s">
        <v>715</v>
      </c>
      <c r="M416" s="14"/>
      <c r="N416" s="14"/>
      <c r="P416" s="14"/>
      <c r="Q416" s="14"/>
      <c r="R416" s="14"/>
    </row>
    <row r="417" spans="1:18" ht="19" x14ac:dyDescent="0.25">
      <c r="A417" s="46" t="s">
        <v>2503</v>
      </c>
      <c r="B417" s="14" t="s">
        <v>2504</v>
      </c>
      <c r="C417" s="14"/>
      <c r="D417" s="14" t="s">
        <v>1089</v>
      </c>
      <c r="F417" s="14" t="s">
        <v>2505</v>
      </c>
      <c r="G417" s="14" t="s">
        <v>663</v>
      </c>
      <c r="J417" s="14" t="s">
        <v>2506</v>
      </c>
      <c r="L417" s="14" t="s">
        <v>1592</v>
      </c>
      <c r="M417" s="14"/>
      <c r="N417" s="14"/>
      <c r="P417" s="14"/>
      <c r="Q417" s="14"/>
      <c r="R417" s="14"/>
    </row>
    <row r="418" spans="1:18" ht="19" x14ac:dyDescent="0.25">
      <c r="A418" s="46" t="s">
        <v>2507</v>
      </c>
      <c r="B418" s="14" t="s">
        <v>674</v>
      </c>
      <c r="C418" s="14"/>
      <c r="D418" s="14" t="s">
        <v>2397</v>
      </c>
      <c r="F418" s="14" t="s">
        <v>837</v>
      </c>
      <c r="G418" s="14" t="s">
        <v>1254</v>
      </c>
      <c r="J418" s="14" t="s">
        <v>1306</v>
      </c>
      <c r="L418" s="14" t="s">
        <v>1782</v>
      </c>
      <c r="M418" s="14"/>
      <c r="N418" s="14"/>
      <c r="P418" s="14"/>
      <c r="Q418" s="14"/>
      <c r="R418" s="14"/>
    </row>
    <row r="419" spans="1:18" ht="19" x14ac:dyDescent="0.25">
      <c r="A419" s="46" t="s">
        <v>2458</v>
      </c>
      <c r="B419" s="14" t="s">
        <v>1684</v>
      </c>
      <c r="C419" s="14"/>
      <c r="D419" s="14" t="s">
        <v>2508</v>
      </c>
      <c r="F419" s="14" t="s">
        <v>1831</v>
      </c>
      <c r="G419" s="14" t="s">
        <v>1071</v>
      </c>
      <c r="J419" s="14" t="s">
        <v>2325</v>
      </c>
      <c r="L419" s="14" t="s">
        <v>2509</v>
      </c>
      <c r="M419" s="14"/>
      <c r="N419" s="14"/>
      <c r="P419" s="14"/>
      <c r="Q419" s="14"/>
      <c r="R419" s="14"/>
    </row>
    <row r="420" spans="1:18" ht="19" x14ac:dyDescent="0.25">
      <c r="A420" s="46" t="s">
        <v>1628</v>
      </c>
      <c r="B420" s="14" t="s">
        <v>1714</v>
      </c>
      <c r="C420" s="14"/>
      <c r="D420" s="14" t="s">
        <v>2145</v>
      </c>
      <c r="F420" s="14" t="s">
        <v>2510</v>
      </c>
      <c r="G420" s="14" t="s">
        <v>601</v>
      </c>
      <c r="J420" s="14" t="s">
        <v>1419</v>
      </c>
      <c r="L420" s="14" t="s">
        <v>1201</v>
      </c>
      <c r="M420" s="14"/>
      <c r="N420" s="14"/>
      <c r="P420" s="14"/>
      <c r="Q420" s="14"/>
      <c r="R420" s="14"/>
    </row>
    <row r="421" spans="1:18" ht="19" x14ac:dyDescent="0.25">
      <c r="A421" s="46" t="s">
        <v>1448</v>
      </c>
      <c r="B421" s="14" t="s">
        <v>1313</v>
      </c>
      <c r="C421" s="14"/>
      <c r="D421" s="14" t="s">
        <v>1988</v>
      </c>
      <c r="F421" s="14" t="s">
        <v>2512</v>
      </c>
      <c r="G421" s="14" t="s">
        <v>1508</v>
      </c>
      <c r="J421" s="14" t="s">
        <v>1366</v>
      </c>
      <c r="L421" s="14" t="s">
        <v>2147</v>
      </c>
      <c r="M421" s="14"/>
      <c r="N421" s="14"/>
      <c r="P421" s="14"/>
      <c r="Q421" s="14"/>
      <c r="R421" s="14"/>
    </row>
    <row r="422" spans="1:18" ht="19" x14ac:dyDescent="0.25">
      <c r="A422" s="46" t="s">
        <v>1059</v>
      </c>
      <c r="B422" s="14" t="s">
        <v>1972</v>
      </c>
      <c r="C422" s="14"/>
      <c r="D422" s="14" t="s">
        <v>1125</v>
      </c>
      <c r="F422" s="14" t="s">
        <v>2231</v>
      </c>
      <c r="G422" s="14" t="s">
        <v>2513</v>
      </c>
      <c r="J422" s="14" t="s">
        <v>1445</v>
      </c>
      <c r="L422" s="14" t="s">
        <v>2304</v>
      </c>
      <c r="M422" s="14"/>
      <c r="N422" s="14"/>
      <c r="P422" s="14"/>
      <c r="Q422" s="14"/>
      <c r="R422" s="14"/>
    </row>
    <row r="423" spans="1:18" ht="19" x14ac:dyDescent="0.25">
      <c r="A423" s="46" t="s">
        <v>1544</v>
      </c>
      <c r="B423" s="14" t="s">
        <v>2514</v>
      </c>
      <c r="C423" s="14"/>
      <c r="D423" s="14" t="s">
        <v>2187</v>
      </c>
      <c r="F423" s="14" t="s">
        <v>2515</v>
      </c>
      <c r="G423" s="14" t="s">
        <v>1523</v>
      </c>
      <c r="J423" s="14" t="s">
        <v>399</v>
      </c>
      <c r="L423" s="14" t="s">
        <v>2516</v>
      </c>
      <c r="M423" s="14"/>
      <c r="N423" s="14"/>
      <c r="P423" s="14"/>
      <c r="Q423" s="14"/>
      <c r="R423" s="14"/>
    </row>
    <row r="424" spans="1:18" ht="19" x14ac:dyDescent="0.25">
      <c r="A424" s="46" t="s">
        <v>618</v>
      </c>
      <c r="B424" s="14" t="s">
        <v>1181</v>
      </c>
      <c r="C424" s="14"/>
      <c r="D424" s="14" t="s">
        <v>2065</v>
      </c>
      <c r="F424" s="14" t="s">
        <v>2517</v>
      </c>
      <c r="G424" s="14" t="s">
        <v>2518</v>
      </c>
      <c r="J424" s="14" t="s">
        <v>1801</v>
      </c>
      <c r="L424" s="14" t="s">
        <v>2519</v>
      </c>
      <c r="M424" s="14"/>
      <c r="N424" s="14"/>
      <c r="P424" s="14"/>
      <c r="Q424" s="14"/>
      <c r="R424" s="14"/>
    </row>
    <row r="425" spans="1:18" ht="19" x14ac:dyDescent="0.25">
      <c r="A425" s="46" t="s">
        <v>1948</v>
      </c>
      <c r="B425" s="14" t="s">
        <v>2521</v>
      </c>
      <c r="C425" s="14"/>
      <c r="D425" s="14" t="s">
        <v>1455</v>
      </c>
      <c r="F425" s="14" t="s">
        <v>2522</v>
      </c>
      <c r="G425" s="14" t="s">
        <v>2523</v>
      </c>
      <c r="J425" s="14" t="s">
        <v>2393</v>
      </c>
      <c r="L425" s="14" t="s">
        <v>2240</v>
      </c>
      <c r="M425" s="14"/>
      <c r="N425" s="14"/>
      <c r="P425" s="14"/>
      <c r="Q425" s="14"/>
      <c r="R425" s="14"/>
    </row>
    <row r="426" spans="1:18" ht="19" x14ac:dyDescent="0.25">
      <c r="A426" s="46" t="s">
        <v>1842</v>
      </c>
      <c r="B426" s="14" t="s">
        <v>1829</v>
      </c>
      <c r="C426" s="14"/>
      <c r="D426" s="14" t="s">
        <v>889</v>
      </c>
      <c r="F426" s="14" t="s">
        <v>2178</v>
      </c>
      <c r="G426" s="14" t="s">
        <v>1565</v>
      </c>
      <c r="J426" s="14" t="s">
        <v>2028</v>
      </c>
      <c r="L426" s="14" t="s">
        <v>2455</v>
      </c>
      <c r="M426" s="14"/>
      <c r="N426" s="14"/>
      <c r="P426" s="14"/>
      <c r="Q426" s="14"/>
      <c r="R426" s="14"/>
    </row>
    <row r="427" spans="1:18" ht="19" x14ac:dyDescent="0.25">
      <c r="A427" s="46" t="s">
        <v>2525</v>
      </c>
      <c r="B427" s="14" t="s">
        <v>2526</v>
      </c>
      <c r="C427" s="14"/>
      <c r="D427" s="14" t="s">
        <v>2527</v>
      </c>
      <c r="F427" s="14" t="s">
        <v>905</v>
      </c>
      <c r="G427" s="14" t="s">
        <v>2528</v>
      </c>
      <c r="J427" s="14" t="s">
        <v>1514</v>
      </c>
      <c r="L427" s="14" t="s">
        <v>1717</v>
      </c>
      <c r="M427" s="14"/>
      <c r="N427" s="14"/>
      <c r="P427" s="14"/>
      <c r="Q427" s="14"/>
      <c r="R427" s="14"/>
    </row>
    <row r="428" spans="1:18" ht="19" x14ac:dyDescent="0.25">
      <c r="A428" s="46" t="s">
        <v>600</v>
      </c>
      <c r="B428" s="14" t="s">
        <v>2530</v>
      </c>
      <c r="C428" s="14"/>
      <c r="D428" s="14" t="s">
        <v>713</v>
      </c>
      <c r="F428" s="14" t="s">
        <v>2363</v>
      </c>
      <c r="G428" s="14" t="s">
        <v>553</v>
      </c>
      <c r="J428" s="14" t="s">
        <v>2531</v>
      </c>
      <c r="L428" s="14" t="s">
        <v>2532</v>
      </c>
      <c r="M428" s="14"/>
      <c r="N428" s="14"/>
      <c r="P428" s="14"/>
      <c r="Q428" s="14"/>
      <c r="R428" s="14"/>
    </row>
    <row r="429" spans="1:18" ht="19" x14ac:dyDescent="0.25">
      <c r="A429" s="46" t="s">
        <v>2533</v>
      </c>
      <c r="B429" s="14" t="s">
        <v>997</v>
      </c>
      <c r="C429" s="14"/>
      <c r="D429" s="14" t="s">
        <v>2534</v>
      </c>
      <c r="F429" s="14" t="s">
        <v>1154</v>
      </c>
      <c r="G429" s="14" t="s">
        <v>2533</v>
      </c>
      <c r="J429" s="14" t="s">
        <v>1163</v>
      </c>
      <c r="L429" s="14" t="s">
        <v>2535</v>
      </c>
      <c r="M429" s="14"/>
      <c r="N429" s="14"/>
      <c r="P429" s="14"/>
      <c r="Q429" s="14"/>
      <c r="R429" s="14"/>
    </row>
    <row r="430" spans="1:18" ht="19" x14ac:dyDescent="0.25">
      <c r="A430" s="46" t="s">
        <v>619</v>
      </c>
      <c r="B430" s="14" t="s">
        <v>1453</v>
      </c>
      <c r="C430" s="14"/>
      <c r="D430" s="14" t="s">
        <v>1171</v>
      </c>
      <c r="F430" s="14" t="s">
        <v>2538</v>
      </c>
      <c r="G430" s="14" t="s">
        <v>2279</v>
      </c>
      <c r="J430" s="14" t="s">
        <v>1288</v>
      </c>
      <c r="L430" s="14" t="s">
        <v>2539</v>
      </c>
      <c r="M430" s="14"/>
      <c r="N430" s="14"/>
      <c r="P430" s="14"/>
      <c r="Q430" s="14"/>
      <c r="R430" s="14"/>
    </row>
    <row r="431" spans="1:18" ht="19" x14ac:dyDescent="0.25">
      <c r="A431" s="46" t="s">
        <v>1787</v>
      </c>
      <c r="B431" s="14" t="s">
        <v>733</v>
      </c>
      <c r="C431" s="14"/>
      <c r="D431" s="14" t="s">
        <v>2376</v>
      </c>
      <c r="F431" s="14" t="s">
        <v>1982</v>
      </c>
      <c r="G431" s="14" t="s">
        <v>2540</v>
      </c>
      <c r="J431" s="14" t="s">
        <v>2541</v>
      </c>
      <c r="L431" s="14" t="s">
        <v>2350</v>
      </c>
      <c r="M431" s="14"/>
      <c r="N431" s="14"/>
      <c r="P431" s="14"/>
      <c r="Q431" s="14"/>
      <c r="R431" s="14"/>
    </row>
    <row r="432" spans="1:18" ht="19" x14ac:dyDescent="0.25">
      <c r="A432" s="46" t="s">
        <v>900</v>
      </c>
      <c r="B432" s="14" t="s">
        <v>557</v>
      </c>
      <c r="C432" s="14"/>
      <c r="D432" s="14" t="s">
        <v>422</v>
      </c>
      <c r="F432" s="14" t="s">
        <v>2542</v>
      </c>
      <c r="G432" s="14" t="s">
        <v>1735</v>
      </c>
      <c r="J432" s="14" t="s">
        <v>2290</v>
      </c>
      <c r="L432" s="14" t="s">
        <v>2515</v>
      </c>
      <c r="M432" s="14"/>
      <c r="N432" s="14"/>
      <c r="P432" s="14"/>
      <c r="Q432" s="14"/>
      <c r="R432" s="14"/>
    </row>
    <row r="433" spans="1:18" ht="19" x14ac:dyDescent="0.25">
      <c r="A433" s="46" t="s">
        <v>432</v>
      </c>
      <c r="B433" s="14" t="s">
        <v>2508</v>
      </c>
      <c r="C433" s="14"/>
      <c r="D433" s="14" t="s">
        <v>2543</v>
      </c>
      <c r="F433" s="14" t="s">
        <v>1451</v>
      </c>
      <c r="G433" s="14" t="s">
        <v>2406</v>
      </c>
      <c r="J433" s="14" t="s">
        <v>1752</v>
      </c>
      <c r="L433" s="14" t="s">
        <v>2544</v>
      </c>
      <c r="M433" s="14"/>
      <c r="N433" s="14"/>
      <c r="P433" s="14"/>
      <c r="Q433" s="14"/>
      <c r="R433" s="14"/>
    </row>
    <row r="434" spans="1:18" ht="19" x14ac:dyDescent="0.25">
      <c r="A434" s="46" t="s">
        <v>1891</v>
      </c>
      <c r="B434" s="47">
        <v>44622</v>
      </c>
      <c r="C434" s="47"/>
      <c r="D434" s="14" t="s">
        <v>804</v>
      </c>
      <c r="F434" s="14" t="s">
        <v>1260</v>
      </c>
      <c r="G434" s="14" t="s">
        <v>2396</v>
      </c>
      <c r="J434" s="14" t="s">
        <v>1706</v>
      </c>
      <c r="L434" s="14" t="s">
        <v>2287</v>
      </c>
      <c r="M434" s="14"/>
      <c r="N434" s="14"/>
      <c r="P434" s="14"/>
      <c r="Q434" s="14"/>
      <c r="R434" s="14"/>
    </row>
    <row r="435" spans="1:18" ht="19" x14ac:dyDescent="0.25">
      <c r="A435" s="46" t="s">
        <v>1534</v>
      </c>
      <c r="B435" s="14" t="s">
        <v>1991</v>
      </c>
      <c r="C435" s="14"/>
      <c r="D435" s="14" t="s">
        <v>2318</v>
      </c>
      <c r="F435" s="14" t="s">
        <v>1011</v>
      </c>
      <c r="G435" s="14" t="s">
        <v>1113</v>
      </c>
      <c r="J435" s="14" t="s">
        <v>2545</v>
      </c>
      <c r="L435" s="14" t="s">
        <v>1512</v>
      </c>
      <c r="M435" s="14"/>
      <c r="N435" s="14"/>
      <c r="P435" s="14"/>
      <c r="Q435" s="14"/>
      <c r="R435" s="14"/>
    </row>
    <row r="436" spans="1:18" ht="19" x14ac:dyDescent="0.25">
      <c r="A436" s="46" t="s">
        <v>2365</v>
      </c>
      <c r="B436" s="14" t="s">
        <v>2547</v>
      </c>
      <c r="C436" s="14"/>
      <c r="D436" s="14" t="s">
        <v>1747</v>
      </c>
      <c r="F436" s="14" t="s">
        <v>2030</v>
      </c>
      <c r="G436" s="14" t="s">
        <v>1260</v>
      </c>
      <c r="J436" s="14" t="s">
        <v>2548</v>
      </c>
      <c r="L436" s="14" t="s">
        <v>1667</v>
      </c>
      <c r="M436" s="14"/>
      <c r="N436" s="14"/>
      <c r="P436" s="14"/>
      <c r="Q436" s="14"/>
      <c r="R436" s="14"/>
    </row>
    <row r="437" spans="1:18" ht="19" x14ac:dyDescent="0.25">
      <c r="A437" s="46" t="s">
        <v>2327</v>
      </c>
      <c r="B437" s="14" t="s">
        <v>2550</v>
      </c>
      <c r="C437" s="14"/>
      <c r="D437" s="14" t="s">
        <v>2551</v>
      </c>
      <c r="F437" s="14" t="s">
        <v>2552</v>
      </c>
      <c r="G437" s="14" t="s">
        <v>1334</v>
      </c>
      <c r="J437" s="14" t="s">
        <v>1573</v>
      </c>
      <c r="L437" s="14" t="s">
        <v>2379</v>
      </c>
      <c r="M437" s="14"/>
      <c r="N437" s="14"/>
      <c r="P437" s="14"/>
      <c r="Q437" s="14"/>
      <c r="R437" s="14"/>
    </row>
    <row r="438" spans="1:18" ht="19" x14ac:dyDescent="0.25">
      <c r="A438" s="46" t="s">
        <v>2101</v>
      </c>
      <c r="B438" s="14" t="s">
        <v>2210</v>
      </c>
      <c r="C438" s="14"/>
      <c r="D438" s="14" t="s">
        <v>2520</v>
      </c>
      <c r="F438" s="14" t="s">
        <v>1234</v>
      </c>
      <c r="G438" s="14" t="s">
        <v>2555</v>
      </c>
      <c r="J438" s="14" t="s">
        <v>422</v>
      </c>
      <c r="L438" s="14" t="s">
        <v>2556</v>
      </c>
      <c r="M438" s="14"/>
      <c r="N438" s="14"/>
      <c r="P438" s="14"/>
      <c r="Q438" s="14"/>
      <c r="R438" s="14"/>
    </row>
    <row r="439" spans="1:18" ht="19" x14ac:dyDescent="0.25">
      <c r="A439" s="46" t="s">
        <v>1996</v>
      </c>
      <c r="B439" s="14" t="s">
        <v>2139</v>
      </c>
      <c r="C439" s="14"/>
      <c r="D439" s="14" t="s">
        <v>2557</v>
      </c>
      <c r="F439" s="14" t="s">
        <v>1856</v>
      </c>
      <c r="G439" s="14" t="s">
        <v>2558</v>
      </c>
      <c r="J439" s="14" t="s">
        <v>2216</v>
      </c>
      <c r="L439" s="14" t="s">
        <v>2559</v>
      </c>
      <c r="M439" s="14"/>
      <c r="N439" s="14"/>
      <c r="P439" s="14"/>
      <c r="Q439" s="14"/>
      <c r="R439" s="14"/>
    </row>
    <row r="440" spans="1:18" ht="19" x14ac:dyDescent="0.25">
      <c r="A440" s="46" t="s">
        <v>2232</v>
      </c>
      <c r="B440" s="14" t="s">
        <v>1235</v>
      </c>
      <c r="C440" s="14"/>
      <c r="D440" s="14" t="s">
        <v>2560</v>
      </c>
      <c r="F440" s="14" t="s">
        <v>1140</v>
      </c>
      <c r="G440" s="14" t="s">
        <v>1666</v>
      </c>
      <c r="J440" s="14" t="s">
        <v>278</v>
      </c>
      <c r="L440" s="14" t="s">
        <v>680</v>
      </c>
      <c r="M440" s="14"/>
      <c r="N440" s="14"/>
      <c r="P440" s="14"/>
      <c r="Q440" s="14"/>
      <c r="R440" s="14"/>
    </row>
    <row r="441" spans="1:18" ht="19" x14ac:dyDescent="0.25">
      <c r="A441" s="46" t="s">
        <v>721</v>
      </c>
      <c r="B441" s="14" t="s">
        <v>2267</v>
      </c>
      <c r="C441" s="14"/>
      <c r="D441" s="14" t="s">
        <v>2562</v>
      </c>
      <c r="F441" s="14" t="s">
        <v>2370</v>
      </c>
      <c r="G441" s="14" t="s">
        <v>1898</v>
      </c>
      <c r="J441" s="14" t="s">
        <v>629</v>
      </c>
      <c r="L441" s="14" t="s">
        <v>2478</v>
      </c>
      <c r="M441" s="14"/>
      <c r="N441" s="14"/>
      <c r="P441" s="14"/>
      <c r="Q441" s="14"/>
      <c r="R441" s="14"/>
    </row>
    <row r="442" spans="1:18" ht="19" x14ac:dyDescent="0.25">
      <c r="A442" s="46" t="s">
        <v>2040</v>
      </c>
      <c r="B442" s="14" t="s">
        <v>2255</v>
      </c>
      <c r="C442" s="14"/>
      <c r="D442" s="14" t="s">
        <v>1786</v>
      </c>
      <c r="F442" s="14" t="s">
        <v>2563</v>
      </c>
      <c r="G442" s="14" t="s">
        <v>724</v>
      </c>
      <c r="J442" s="14" t="s">
        <v>1866</v>
      </c>
      <c r="L442" s="14" t="s">
        <v>2486</v>
      </c>
      <c r="M442" s="14"/>
      <c r="N442" s="14"/>
      <c r="P442" s="14"/>
      <c r="Q442" s="14"/>
      <c r="R442" s="14"/>
    </row>
    <row r="443" spans="1:18" ht="19" x14ac:dyDescent="0.25">
      <c r="A443" s="46" t="s">
        <v>2036</v>
      </c>
      <c r="B443" s="14" t="s">
        <v>883</v>
      </c>
      <c r="C443" s="14"/>
      <c r="D443" s="14" t="s">
        <v>1928</v>
      </c>
      <c r="F443" s="14" t="s">
        <v>1837</v>
      </c>
      <c r="G443" s="14" t="s">
        <v>1268</v>
      </c>
      <c r="J443" s="14" t="s">
        <v>830</v>
      </c>
      <c r="L443" s="14" t="s">
        <v>2565</v>
      </c>
      <c r="M443" s="14"/>
      <c r="N443" s="14"/>
      <c r="P443" s="14"/>
      <c r="Q443" s="14"/>
      <c r="R443" s="14"/>
    </row>
    <row r="444" spans="1:18" ht="19" x14ac:dyDescent="0.25">
      <c r="A444" s="46" t="s">
        <v>2187</v>
      </c>
      <c r="B444" s="14" t="s">
        <v>1247</v>
      </c>
      <c r="C444" s="14"/>
      <c r="D444" s="14" t="s">
        <v>2380</v>
      </c>
      <c r="F444" s="14" t="s">
        <v>2113</v>
      </c>
      <c r="G444" s="14" t="s">
        <v>1169</v>
      </c>
      <c r="J444" s="14" t="s">
        <v>2566</v>
      </c>
      <c r="L444" s="14" t="s">
        <v>1190</v>
      </c>
      <c r="M444" s="14"/>
      <c r="N444" s="14"/>
      <c r="P444" s="14"/>
      <c r="Q444" s="14"/>
      <c r="R444" s="14"/>
    </row>
    <row r="445" spans="1:18" ht="19" x14ac:dyDescent="0.25">
      <c r="A445" s="46" t="s">
        <v>2351</v>
      </c>
      <c r="B445" s="14" t="s">
        <v>1121</v>
      </c>
      <c r="C445" s="14"/>
      <c r="D445" s="14" t="s">
        <v>1736</v>
      </c>
      <c r="F445" s="14" t="s">
        <v>2535</v>
      </c>
      <c r="G445" s="14" t="s">
        <v>832</v>
      </c>
      <c r="J445" s="14" t="s">
        <v>1954</v>
      </c>
      <c r="L445" s="14" t="s">
        <v>486</v>
      </c>
      <c r="M445" s="14"/>
      <c r="N445" s="14"/>
      <c r="P445" s="14"/>
      <c r="Q445" s="14"/>
      <c r="R445" s="14"/>
    </row>
    <row r="446" spans="1:18" ht="19" x14ac:dyDescent="0.25">
      <c r="A446" s="46" t="s">
        <v>2191</v>
      </c>
      <c r="B446" s="14" t="s">
        <v>1059</v>
      </c>
      <c r="C446" s="14"/>
      <c r="D446" s="14" t="s">
        <v>2518</v>
      </c>
      <c r="F446" s="14" t="s">
        <v>2570</v>
      </c>
      <c r="G446" s="14" t="s">
        <v>1141</v>
      </c>
      <c r="J446" s="14" t="s">
        <v>2232</v>
      </c>
      <c r="L446" s="14" t="s">
        <v>1180</v>
      </c>
      <c r="M446" s="14"/>
      <c r="N446" s="14"/>
      <c r="P446" s="14"/>
      <c r="Q446" s="14"/>
      <c r="R446" s="14"/>
    </row>
    <row r="447" spans="1:18" ht="19" x14ac:dyDescent="0.25">
      <c r="A447" s="46" t="s">
        <v>2440</v>
      </c>
      <c r="B447" s="14" t="s">
        <v>2166</v>
      </c>
      <c r="C447" s="14"/>
      <c r="D447" s="14" t="s">
        <v>2572</v>
      </c>
      <c r="F447" s="14" t="s">
        <v>2573</v>
      </c>
      <c r="G447" s="14" t="s">
        <v>1179</v>
      </c>
      <c r="J447" s="14" t="s">
        <v>1981</v>
      </c>
      <c r="L447" s="14" t="s">
        <v>1048</v>
      </c>
      <c r="M447" s="14"/>
      <c r="N447" s="14"/>
      <c r="P447" s="14"/>
      <c r="Q447" s="14"/>
      <c r="R447" s="14"/>
    </row>
    <row r="448" spans="1:18" ht="19" x14ac:dyDescent="0.25">
      <c r="A448" s="46" t="s">
        <v>1902</v>
      </c>
      <c r="B448" s="14" t="s">
        <v>286</v>
      </c>
      <c r="C448" s="14"/>
      <c r="D448" s="14" t="s">
        <v>737</v>
      </c>
      <c r="F448" s="14" t="s">
        <v>2574</v>
      </c>
      <c r="G448" s="14" t="s">
        <v>2575</v>
      </c>
      <c r="J448" s="14" t="s">
        <v>1729</v>
      </c>
      <c r="L448" s="14" t="s">
        <v>2204</v>
      </c>
      <c r="M448" s="14"/>
      <c r="N448" s="14"/>
      <c r="P448" s="14"/>
      <c r="Q448" s="14"/>
      <c r="R448" s="14"/>
    </row>
    <row r="449" spans="1:18" ht="19" x14ac:dyDescent="0.25">
      <c r="A449" s="46" t="s">
        <v>2127</v>
      </c>
      <c r="B449" s="14" t="s">
        <v>1176</v>
      </c>
      <c r="C449" s="14"/>
      <c r="D449" s="14" t="s">
        <v>836</v>
      </c>
      <c r="F449" s="14" t="s">
        <v>972</v>
      </c>
      <c r="G449" s="14" t="s">
        <v>583</v>
      </c>
      <c r="J449" s="14" t="s">
        <v>2347</v>
      </c>
      <c r="L449" s="14" t="s">
        <v>2249</v>
      </c>
      <c r="M449" s="14"/>
      <c r="N449" s="14"/>
      <c r="P449" s="14"/>
      <c r="Q449" s="14"/>
      <c r="R449" s="14"/>
    </row>
    <row r="450" spans="1:18" ht="19" x14ac:dyDescent="0.25">
      <c r="A450" s="46" t="s">
        <v>2577</v>
      </c>
      <c r="B450" s="14" t="s">
        <v>2116</v>
      </c>
      <c r="C450" s="14"/>
      <c r="D450" s="14" t="s">
        <v>603</v>
      </c>
      <c r="F450" s="14" t="s">
        <v>1920</v>
      </c>
      <c r="G450" s="14" t="s">
        <v>2332</v>
      </c>
      <c r="J450" s="14" t="s">
        <v>2562</v>
      </c>
      <c r="L450" s="14" t="s">
        <v>1738</v>
      </c>
      <c r="M450" s="14"/>
      <c r="N450" s="14"/>
      <c r="P450" s="14"/>
      <c r="Q450" s="14"/>
      <c r="R450" s="14"/>
    </row>
    <row r="451" spans="1:18" ht="19" x14ac:dyDescent="0.25">
      <c r="A451" s="46" t="s">
        <v>1212</v>
      </c>
      <c r="B451" s="14" t="s">
        <v>2578</v>
      </c>
      <c r="C451" s="14"/>
      <c r="D451" s="14" t="s">
        <v>1052</v>
      </c>
      <c r="F451" s="14" t="s">
        <v>1086</v>
      </c>
      <c r="G451" s="14" t="s">
        <v>2080</v>
      </c>
      <c r="J451" s="14" t="s">
        <v>2554</v>
      </c>
      <c r="L451" s="14" t="s">
        <v>1970</v>
      </c>
      <c r="M451" s="14"/>
      <c r="N451" s="14"/>
      <c r="P451" s="14"/>
      <c r="Q451" s="14"/>
      <c r="R451" s="14"/>
    </row>
    <row r="452" spans="1:18" ht="19" x14ac:dyDescent="0.25">
      <c r="A452" s="46" t="s">
        <v>1937</v>
      </c>
      <c r="B452" s="14" t="s">
        <v>2579</v>
      </c>
      <c r="C452" s="14"/>
      <c r="D452" s="14" t="s">
        <v>2580</v>
      </c>
      <c r="F452" s="14" t="s">
        <v>2338</v>
      </c>
      <c r="G452" s="14" t="s">
        <v>2247</v>
      </c>
      <c r="J452" s="14" t="s">
        <v>2166</v>
      </c>
      <c r="L452" s="14" t="s">
        <v>1887</v>
      </c>
      <c r="M452" s="14"/>
      <c r="N452" s="14"/>
      <c r="P452" s="14"/>
      <c r="Q452" s="14"/>
      <c r="R452" s="14"/>
    </row>
    <row r="453" spans="1:18" ht="19" x14ac:dyDescent="0.25">
      <c r="A453" s="46" t="s">
        <v>1338</v>
      </c>
      <c r="B453" s="14" t="s">
        <v>1927</v>
      </c>
      <c r="C453" s="14"/>
      <c r="D453" s="14" t="s">
        <v>629</v>
      </c>
      <c r="F453" s="14" t="s">
        <v>1285</v>
      </c>
      <c r="G453" s="14" t="s">
        <v>1067</v>
      </c>
      <c r="J453" s="14" t="s">
        <v>1484</v>
      </c>
      <c r="L453" s="14" t="s">
        <v>749</v>
      </c>
      <c r="M453" s="14"/>
      <c r="N453" s="14"/>
      <c r="P453" s="14"/>
      <c r="Q453" s="14"/>
      <c r="R453" s="14"/>
    </row>
    <row r="454" spans="1:18" ht="19" x14ac:dyDescent="0.25">
      <c r="A454" s="46" t="s">
        <v>2196</v>
      </c>
      <c r="B454" s="14" t="s">
        <v>2585</v>
      </c>
      <c r="C454" s="14"/>
      <c r="D454" s="14" t="s">
        <v>1213</v>
      </c>
      <c r="F454" s="14" t="s">
        <v>2549</v>
      </c>
      <c r="G454" s="14" t="s">
        <v>2478</v>
      </c>
      <c r="J454" s="14" t="s">
        <v>2587</v>
      </c>
      <c r="L454" s="14" t="s">
        <v>990</v>
      </c>
      <c r="M454" s="14"/>
      <c r="N454" s="14"/>
      <c r="P454" s="14"/>
      <c r="Q454" s="14"/>
      <c r="R454" s="14"/>
    </row>
    <row r="455" spans="1:18" ht="19" x14ac:dyDescent="0.25">
      <c r="A455" s="46" t="s">
        <v>1663</v>
      </c>
      <c r="B455" s="14" t="s">
        <v>1323</v>
      </c>
      <c r="C455" s="14"/>
      <c r="D455" s="14" t="s">
        <v>1481</v>
      </c>
      <c r="F455" s="14" t="s">
        <v>2469</v>
      </c>
      <c r="G455" s="14" t="s">
        <v>2294</v>
      </c>
      <c r="J455" s="14" t="s">
        <v>2002</v>
      </c>
      <c r="L455" s="14" t="s">
        <v>2588</v>
      </c>
      <c r="M455" s="14"/>
      <c r="N455" s="14"/>
      <c r="P455" s="14"/>
      <c r="Q455" s="14"/>
      <c r="R455" s="14"/>
    </row>
    <row r="456" spans="1:18" ht="19" x14ac:dyDescent="0.25">
      <c r="A456" s="46" t="s">
        <v>2075</v>
      </c>
      <c r="B456" s="14" t="s">
        <v>2173</v>
      </c>
      <c r="C456" s="14"/>
      <c r="D456" s="14" t="s">
        <v>2047</v>
      </c>
      <c r="F456" s="14" t="s">
        <v>2589</v>
      </c>
      <c r="G456" s="14" t="s">
        <v>1040</v>
      </c>
      <c r="J456" s="14" t="s">
        <v>867</v>
      </c>
      <c r="L456" s="14" t="s">
        <v>628</v>
      </c>
      <c r="M456" s="14"/>
      <c r="N456" s="14"/>
      <c r="P456" s="14"/>
      <c r="Q456" s="14"/>
      <c r="R456" s="14"/>
    </row>
    <row r="457" spans="1:18" ht="19" x14ac:dyDescent="0.25">
      <c r="A457" s="46" t="s">
        <v>1313</v>
      </c>
      <c r="B457" s="14" t="s">
        <v>2590</v>
      </c>
      <c r="C457" s="14"/>
      <c r="D457" s="14" t="s">
        <v>1921</v>
      </c>
      <c r="F457" s="14" t="s">
        <v>2189</v>
      </c>
      <c r="G457" s="14" t="s">
        <v>2411</v>
      </c>
      <c r="J457" s="14" t="s">
        <v>1764</v>
      </c>
      <c r="L457" s="14" t="s">
        <v>2591</v>
      </c>
      <c r="M457" s="14"/>
      <c r="N457" s="14"/>
      <c r="P457" s="14"/>
      <c r="Q457" s="14"/>
      <c r="R457" s="14"/>
    </row>
    <row r="458" spans="1:18" ht="19" x14ac:dyDescent="0.25">
      <c r="A458" s="46" t="s">
        <v>2076</v>
      </c>
      <c r="B458" s="14" t="s">
        <v>1792</v>
      </c>
      <c r="C458" s="14"/>
      <c r="D458" s="14" t="s">
        <v>931</v>
      </c>
      <c r="F458" s="14" t="s">
        <v>2592</v>
      </c>
      <c r="G458" s="14" t="s">
        <v>2593</v>
      </c>
      <c r="J458" s="14" t="s">
        <v>2045</v>
      </c>
      <c r="L458" s="14" t="s">
        <v>1011</v>
      </c>
      <c r="M458" s="14"/>
      <c r="N458" s="14"/>
      <c r="P458" s="14"/>
      <c r="Q458" s="14"/>
      <c r="R458" s="14"/>
    </row>
    <row r="459" spans="1:18" ht="19" x14ac:dyDescent="0.25">
      <c r="A459" s="46" t="s">
        <v>1990</v>
      </c>
      <c r="B459" s="14" t="s">
        <v>1721</v>
      </c>
      <c r="C459" s="14"/>
      <c r="D459" s="14" t="s">
        <v>2595</v>
      </c>
      <c r="F459" s="14" t="s">
        <v>2596</v>
      </c>
      <c r="G459" s="14" t="s">
        <v>2298</v>
      </c>
      <c r="J459" s="14" t="s">
        <v>574</v>
      </c>
      <c r="L459" s="14" t="s">
        <v>2592</v>
      </c>
      <c r="M459" s="14"/>
      <c r="N459" s="14"/>
      <c r="P459" s="14"/>
      <c r="Q459" s="14"/>
      <c r="R459" s="14"/>
    </row>
    <row r="460" spans="1:18" ht="19" x14ac:dyDescent="0.25">
      <c r="A460" s="46" t="s">
        <v>1553</v>
      </c>
      <c r="B460" s="14" t="s">
        <v>1348</v>
      </c>
      <c r="C460" s="14"/>
      <c r="D460" s="14" t="s">
        <v>793</v>
      </c>
      <c r="F460" s="14" t="s">
        <v>2598</v>
      </c>
      <c r="G460" s="14" t="s">
        <v>1751</v>
      </c>
      <c r="J460" s="14" t="s">
        <v>2599</v>
      </c>
      <c r="L460" s="14" t="s">
        <v>1122</v>
      </c>
      <c r="M460" s="14"/>
      <c r="N460" s="14"/>
      <c r="P460" s="14"/>
      <c r="Q460" s="14"/>
      <c r="R460" s="14"/>
    </row>
    <row r="461" spans="1:18" ht="19" x14ac:dyDescent="0.25">
      <c r="A461" s="46" t="s">
        <v>1618</v>
      </c>
      <c r="B461" s="14" t="s">
        <v>1241</v>
      </c>
      <c r="C461" s="14"/>
      <c r="D461" s="14" t="s">
        <v>2541</v>
      </c>
      <c r="F461" s="14" t="s">
        <v>2600</v>
      </c>
      <c r="G461" s="14" t="s">
        <v>1999</v>
      </c>
      <c r="J461" s="14" t="s">
        <v>1874</v>
      </c>
      <c r="L461" s="14" t="s">
        <v>1683</v>
      </c>
      <c r="M461" s="14"/>
      <c r="N461" s="14"/>
      <c r="P461" s="14"/>
      <c r="Q461" s="14"/>
      <c r="R461" s="14"/>
    </row>
    <row r="462" spans="1:18" ht="19" x14ac:dyDescent="0.25">
      <c r="A462" s="46" t="s">
        <v>1270</v>
      </c>
      <c r="B462" s="14" t="s">
        <v>999</v>
      </c>
      <c r="C462" s="14"/>
      <c r="D462" s="14" t="s">
        <v>2601</v>
      </c>
      <c r="F462" s="14" t="s">
        <v>2602</v>
      </c>
      <c r="G462" s="14" t="s">
        <v>1778</v>
      </c>
      <c r="J462" s="14" t="s">
        <v>2603</v>
      </c>
      <c r="L462" s="14" t="s">
        <v>2198</v>
      </c>
      <c r="M462" s="14"/>
      <c r="N462" s="14"/>
      <c r="P462" s="14"/>
      <c r="Q462" s="14"/>
      <c r="R462" s="14"/>
    </row>
    <row r="463" spans="1:18" ht="19" x14ac:dyDescent="0.25">
      <c r="A463" s="46" t="s">
        <v>1835</v>
      </c>
      <c r="B463" s="14" t="s">
        <v>2567</v>
      </c>
      <c r="C463" s="14"/>
      <c r="D463" s="14" t="s">
        <v>1764</v>
      </c>
      <c r="F463" s="14" t="s">
        <v>2605</v>
      </c>
      <c r="G463" s="14" t="s">
        <v>1936</v>
      </c>
      <c r="J463" s="14" t="s">
        <v>997</v>
      </c>
      <c r="L463" s="14" t="s">
        <v>2606</v>
      </c>
      <c r="M463" s="14"/>
      <c r="N463" s="14"/>
      <c r="P463" s="14"/>
      <c r="Q463" s="14"/>
      <c r="R463" s="14"/>
    </row>
    <row r="464" spans="1:18" ht="19" x14ac:dyDescent="0.25">
      <c r="A464" s="46" t="s">
        <v>1187</v>
      </c>
      <c r="B464" s="14" t="s">
        <v>1261</v>
      </c>
      <c r="C464" s="14"/>
      <c r="D464" s="14" t="s">
        <v>1990</v>
      </c>
      <c r="F464" s="14" t="s">
        <v>2607</v>
      </c>
      <c r="G464" s="14" t="s">
        <v>2561</v>
      </c>
      <c r="J464" s="14" t="s">
        <v>1032</v>
      </c>
      <c r="L464" s="14" t="s">
        <v>1618</v>
      </c>
      <c r="M464" s="14"/>
      <c r="N464" s="14"/>
      <c r="P464" s="14"/>
      <c r="Q464" s="14"/>
      <c r="R464" s="14"/>
    </row>
    <row r="465" spans="1:18" ht="19" x14ac:dyDescent="0.25">
      <c r="A465" s="46" t="s">
        <v>2608</v>
      </c>
      <c r="B465" s="14" t="s">
        <v>953</v>
      </c>
      <c r="C465" s="14"/>
      <c r="D465" s="14" t="s">
        <v>1779</v>
      </c>
      <c r="F465" s="14" t="s">
        <v>2399</v>
      </c>
      <c r="G465" s="14" t="s">
        <v>2609</v>
      </c>
      <c r="J465" s="14" t="s">
        <v>2560</v>
      </c>
      <c r="L465" s="14" t="s">
        <v>2078</v>
      </c>
      <c r="M465" s="14"/>
      <c r="N465" s="14"/>
      <c r="P465" s="14"/>
      <c r="Q465" s="14"/>
      <c r="R465" s="14"/>
    </row>
    <row r="466" spans="1:18" ht="19" x14ac:dyDescent="0.25">
      <c r="A466" s="46" t="s">
        <v>2330</v>
      </c>
      <c r="B466" s="14" t="s">
        <v>2553</v>
      </c>
      <c r="C466" s="14"/>
      <c r="D466" s="14" t="s">
        <v>750</v>
      </c>
      <c r="F466" s="14" t="s">
        <v>2180</v>
      </c>
      <c r="G466" s="14" t="s">
        <v>2610</v>
      </c>
      <c r="J466" s="14" t="s">
        <v>2611</v>
      </c>
      <c r="L466" s="14" t="s">
        <v>2517</v>
      </c>
      <c r="M466" s="14"/>
      <c r="N466" s="14"/>
      <c r="P466" s="14"/>
      <c r="Q466" s="14"/>
      <c r="R466" s="14"/>
    </row>
    <row r="467" spans="1:18" ht="19" x14ac:dyDescent="0.25">
      <c r="A467" s="46" t="s">
        <v>2146</v>
      </c>
      <c r="B467" s="14" t="s">
        <v>2352</v>
      </c>
      <c r="C467" s="14"/>
      <c r="D467" s="14" t="s">
        <v>2614</v>
      </c>
      <c r="F467" s="14" t="s">
        <v>481</v>
      </c>
      <c r="G467" s="14" t="s">
        <v>2615</v>
      </c>
      <c r="J467" s="14" t="s">
        <v>2065</v>
      </c>
      <c r="L467" s="14" t="s">
        <v>1856</v>
      </c>
      <c r="M467" s="14"/>
      <c r="N467" s="14"/>
      <c r="P467" s="14"/>
      <c r="Q467" s="14"/>
      <c r="R467" s="14"/>
    </row>
    <row r="468" spans="1:18" ht="19" x14ac:dyDescent="0.25">
      <c r="A468" s="46" t="s">
        <v>2618</v>
      </c>
      <c r="B468" s="14" t="s">
        <v>2619</v>
      </c>
      <c r="C468" s="14"/>
      <c r="D468" s="14" t="s">
        <v>2620</v>
      </c>
      <c r="F468" s="14" t="s">
        <v>2621</v>
      </c>
      <c r="G468" s="14" t="s">
        <v>2255</v>
      </c>
      <c r="J468" s="14" t="s">
        <v>1927</v>
      </c>
      <c r="L468" s="14" t="s">
        <v>2059</v>
      </c>
      <c r="M468" s="14"/>
      <c r="N468" s="14"/>
      <c r="P468" s="14"/>
      <c r="Q468" s="14"/>
      <c r="R468" s="14"/>
    </row>
    <row r="469" spans="1:18" ht="19" x14ac:dyDescent="0.25">
      <c r="A469" s="46" t="s">
        <v>2010</v>
      </c>
      <c r="B469" s="14" t="s">
        <v>2623</v>
      </c>
      <c r="C469" s="14"/>
      <c r="D469" s="14" t="s">
        <v>1669</v>
      </c>
      <c r="F469" s="14" t="s">
        <v>2624</v>
      </c>
      <c r="G469" s="14" t="s">
        <v>2625</v>
      </c>
      <c r="J469" s="14" t="s">
        <v>2626</v>
      </c>
      <c r="L469" s="14" t="s">
        <v>2398</v>
      </c>
      <c r="M469" s="14"/>
      <c r="N469" s="14"/>
      <c r="P469" s="14"/>
      <c r="Q469" s="14"/>
      <c r="R469" s="14"/>
    </row>
    <row r="470" spans="1:18" ht="19" x14ac:dyDescent="0.25">
      <c r="A470" s="46" t="s">
        <v>1794</v>
      </c>
      <c r="B470" s="14" t="s">
        <v>2192</v>
      </c>
      <c r="C470" s="14"/>
      <c r="D470" s="14" t="s">
        <v>1266</v>
      </c>
      <c r="F470" s="14" t="s">
        <v>2372</v>
      </c>
      <c r="G470" s="14" t="s">
        <v>560</v>
      </c>
      <c r="J470" s="14" t="s">
        <v>475</v>
      </c>
      <c r="L470" s="14" t="s">
        <v>1529</v>
      </c>
      <c r="M470" s="14"/>
      <c r="N470" s="14"/>
      <c r="P470" s="14"/>
      <c r="Q470" s="14"/>
      <c r="R470" s="14"/>
    </row>
    <row r="471" spans="1:18" ht="19" x14ac:dyDescent="0.25">
      <c r="A471" s="46" t="s">
        <v>2628</v>
      </c>
      <c r="B471" s="14" t="s">
        <v>2290</v>
      </c>
      <c r="C471" s="14"/>
      <c r="D471" s="14" t="s">
        <v>2106</v>
      </c>
      <c r="F471" s="14" t="s">
        <v>1775</v>
      </c>
      <c r="G471" s="14" t="s">
        <v>2401</v>
      </c>
      <c r="J471" s="14" t="s">
        <v>2629</v>
      </c>
      <c r="L471" s="14" t="s">
        <v>2630</v>
      </c>
      <c r="M471" s="14"/>
      <c r="N471" s="14"/>
      <c r="P471" s="14"/>
      <c r="Q471" s="14"/>
      <c r="R471" s="14"/>
    </row>
    <row r="472" spans="1:18" ht="19" x14ac:dyDescent="0.25">
      <c r="A472" s="46" t="s">
        <v>2523</v>
      </c>
      <c r="B472" s="14" t="s">
        <v>855</v>
      </c>
      <c r="C472" s="14"/>
      <c r="D472" s="14" t="s">
        <v>1598</v>
      </c>
      <c r="F472" s="14" t="s">
        <v>1573</v>
      </c>
      <c r="G472" s="14" t="s">
        <v>2631</v>
      </c>
      <c r="J472" s="14" t="s">
        <v>2632</v>
      </c>
      <c r="L472" s="14" t="s">
        <v>2633</v>
      </c>
      <c r="M472" s="14"/>
      <c r="N472" s="14"/>
      <c r="P472" s="14"/>
      <c r="Q472" s="14"/>
      <c r="R472" s="14"/>
    </row>
    <row r="473" spans="1:18" ht="19" x14ac:dyDescent="0.25">
      <c r="A473" s="46" t="s">
        <v>2168</v>
      </c>
      <c r="B473" s="14" t="s">
        <v>2634</v>
      </c>
      <c r="C473" s="14"/>
      <c r="D473" s="14" t="s">
        <v>2635</v>
      </c>
      <c r="F473" s="14" t="s">
        <v>996</v>
      </c>
      <c r="G473" s="14" t="s">
        <v>2636</v>
      </c>
      <c r="J473" s="14" t="s">
        <v>2492</v>
      </c>
      <c r="L473" s="14" t="s">
        <v>1507</v>
      </c>
      <c r="M473" s="14"/>
      <c r="N473" s="14"/>
      <c r="P473" s="14"/>
      <c r="Q473" s="14"/>
      <c r="R473" s="14"/>
    </row>
    <row r="474" spans="1:18" ht="19" x14ac:dyDescent="0.25">
      <c r="A474" s="46" t="s">
        <v>2468</v>
      </c>
      <c r="B474" s="14" t="s">
        <v>787</v>
      </c>
      <c r="C474" s="14"/>
      <c r="D474" s="14" t="s">
        <v>897</v>
      </c>
      <c r="F474" s="14" t="s">
        <v>2638</v>
      </c>
      <c r="G474" s="14" t="s">
        <v>2639</v>
      </c>
      <c r="J474" s="14" t="s">
        <v>1044</v>
      </c>
      <c r="L474" s="14" t="s">
        <v>1994</v>
      </c>
      <c r="M474" s="14"/>
      <c r="N474" s="14"/>
      <c r="P474" s="14"/>
      <c r="Q474" s="14"/>
      <c r="R474" s="14"/>
    </row>
    <row r="475" spans="1:18" ht="19" x14ac:dyDescent="0.25">
      <c r="A475" s="46" t="s">
        <v>952</v>
      </c>
      <c r="B475" s="14" t="s">
        <v>2569</v>
      </c>
      <c r="C475" s="14"/>
      <c r="D475" s="14" t="s">
        <v>2110</v>
      </c>
      <c r="F475" s="14" t="s">
        <v>2630</v>
      </c>
      <c r="G475" s="14" t="s">
        <v>2640</v>
      </c>
      <c r="J475" s="14" t="s">
        <v>2641</v>
      </c>
      <c r="L475" s="14" t="s">
        <v>1917</v>
      </c>
      <c r="M475" s="14"/>
      <c r="N475" s="14"/>
      <c r="P475" s="14"/>
      <c r="Q475" s="14"/>
      <c r="R475" s="14"/>
    </row>
    <row r="476" spans="1:18" ht="19" x14ac:dyDescent="0.25">
      <c r="A476" s="46" t="s">
        <v>2627</v>
      </c>
      <c r="B476" s="14" t="s">
        <v>2447</v>
      </c>
      <c r="C476" s="14"/>
      <c r="D476" s="14" t="s">
        <v>2259</v>
      </c>
      <c r="F476" s="14" t="s">
        <v>2643</v>
      </c>
      <c r="G476" s="14" t="s">
        <v>1744</v>
      </c>
      <c r="J476" s="14" t="s">
        <v>383</v>
      </c>
      <c r="L476" s="14" t="s">
        <v>542</v>
      </c>
      <c r="M476" s="14"/>
      <c r="N476" s="14"/>
      <c r="P476" s="14"/>
      <c r="Q476" s="14"/>
      <c r="R476" s="14"/>
    </row>
    <row r="477" spans="1:18" ht="19" x14ac:dyDescent="0.25">
      <c r="A477" s="46" t="s">
        <v>1231</v>
      </c>
      <c r="B477" s="14" t="s">
        <v>2644</v>
      </c>
      <c r="C477" s="14"/>
      <c r="D477" s="14" t="s">
        <v>1348</v>
      </c>
      <c r="F477" s="14" t="s">
        <v>2645</v>
      </c>
      <c r="G477" s="14" t="s">
        <v>1541</v>
      </c>
      <c r="J477" s="14" t="s">
        <v>2348</v>
      </c>
      <c r="L477" s="14" t="s">
        <v>2016</v>
      </c>
      <c r="M477" s="14"/>
      <c r="N477" s="14"/>
      <c r="P477" s="14"/>
      <c r="Q477" s="14"/>
      <c r="R477" s="14"/>
    </row>
    <row r="478" spans="1:18" ht="19" x14ac:dyDescent="0.25">
      <c r="A478" s="46" t="s">
        <v>2646</v>
      </c>
      <c r="B478" s="14" t="s">
        <v>1448</v>
      </c>
      <c r="C478" s="14"/>
      <c r="D478" s="14" t="s">
        <v>1077</v>
      </c>
      <c r="F478" s="14" t="s">
        <v>1795</v>
      </c>
      <c r="G478" s="14" t="s">
        <v>2647</v>
      </c>
      <c r="J478" s="14" t="s">
        <v>1393</v>
      </c>
      <c r="L478" s="14" t="s">
        <v>2589</v>
      </c>
      <c r="M478" s="14"/>
      <c r="N478" s="14"/>
      <c r="P478" s="14"/>
      <c r="Q478" s="14"/>
      <c r="R478" s="14"/>
    </row>
    <row r="479" spans="1:18" ht="19" x14ac:dyDescent="0.25">
      <c r="A479" s="46" t="s">
        <v>1264</v>
      </c>
      <c r="B479" s="14" t="s">
        <v>2077</v>
      </c>
      <c r="C479" s="14"/>
      <c r="D479" s="14" t="s">
        <v>1322</v>
      </c>
      <c r="F479" s="14" t="s">
        <v>2091</v>
      </c>
      <c r="G479" s="14" t="s">
        <v>2221</v>
      </c>
      <c r="J479" s="14" t="s">
        <v>2648</v>
      </c>
      <c r="L479" s="14" t="s">
        <v>1811</v>
      </c>
      <c r="M479" s="14"/>
      <c r="N479" s="14"/>
      <c r="P479" s="14"/>
      <c r="Q479" s="14"/>
      <c r="R479" s="14"/>
    </row>
    <row r="480" spans="1:18" ht="19" x14ac:dyDescent="0.25">
      <c r="A480" s="46" t="s">
        <v>805</v>
      </c>
      <c r="B480" s="14" t="s">
        <v>2649</v>
      </c>
      <c r="C480" s="14"/>
      <c r="D480" s="14" t="s">
        <v>1548</v>
      </c>
      <c r="F480" s="14" t="s">
        <v>2410</v>
      </c>
      <c r="G480" s="14" t="s">
        <v>1707</v>
      </c>
      <c r="J480" s="14" t="s">
        <v>1990</v>
      </c>
      <c r="L480" s="14" t="s">
        <v>1632</v>
      </c>
      <c r="M480" s="14"/>
      <c r="N480" s="14"/>
      <c r="P480" s="14"/>
      <c r="Q480" s="14"/>
      <c r="R480" s="14"/>
    </row>
    <row r="481" spans="1:18" ht="19" x14ac:dyDescent="0.25">
      <c r="A481" s="46" t="s">
        <v>1758</v>
      </c>
      <c r="B481" s="14" t="s">
        <v>1880</v>
      </c>
      <c r="C481" s="14"/>
      <c r="D481" s="14" t="s">
        <v>611</v>
      </c>
      <c r="F481" s="14" t="s">
        <v>2650</v>
      </c>
      <c r="G481" s="14" t="s">
        <v>1586</v>
      </c>
      <c r="J481" s="14" t="s">
        <v>1935</v>
      </c>
      <c r="L481" s="14" t="s">
        <v>2324</v>
      </c>
      <c r="M481" s="14"/>
      <c r="N481" s="14"/>
      <c r="P481" s="14"/>
      <c r="Q481" s="14"/>
      <c r="R481" s="14"/>
    </row>
    <row r="482" spans="1:18" ht="19" x14ac:dyDescent="0.25">
      <c r="A482" s="46" t="s">
        <v>2230</v>
      </c>
      <c r="B482" s="14" t="s">
        <v>2185</v>
      </c>
      <c r="C482" s="14"/>
      <c r="D482" s="14" t="s">
        <v>2652</v>
      </c>
      <c r="F482" s="14" t="s">
        <v>2560</v>
      </c>
      <c r="G482" s="14" t="s">
        <v>2060</v>
      </c>
      <c r="J482" s="14" t="s">
        <v>300</v>
      </c>
      <c r="L482" s="14" t="s">
        <v>1709</v>
      </c>
      <c r="M482" s="14"/>
      <c r="N482" s="14"/>
      <c r="P482" s="14"/>
      <c r="Q482" s="14"/>
      <c r="R482" s="14"/>
    </row>
    <row r="483" spans="1:18" ht="19" x14ac:dyDescent="0.25">
      <c r="A483" s="46" t="s">
        <v>2154</v>
      </c>
      <c r="B483" s="14" t="s">
        <v>2653</v>
      </c>
      <c r="C483" s="14"/>
      <c r="D483" s="14" t="s">
        <v>1864</v>
      </c>
      <c r="F483" s="14" t="s">
        <v>2057</v>
      </c>
      <c r="G483" s="14" t="s">
        <v>2436</v>
      </c>
      <c r="J483" s="14" t="s">
        <v>1946</v>
      </c>
      <c r="L483" s="14" t="s">
        <v>1839</v>
      </c>
      <c r="M483" s="14"/>
      <c r="N483" s="14"/>
      <c r="P483" s="14"/>
      <c r="Q483" s="14"/>
    </row>
    <row r="484" spans="1:18" ht="19" x14ac:dyDescent="0.25">
      <c r="A484" s="46" t="s">
        <v>1557</v>
      </c>
      <c r="B484" s="14" t="s">
        <v>951</v>
      </c>
      <c r="C484" s="14"/>
      <c r="D484" s="14" t="s">
        <v>1872</v>
      </c>
      <c r="F484" s="14" t="s">
        <v>1415</v>
      </c>
      <c r="G484" s="14" t="s">
        <v>1286</v>
      </c>
      <c r="J484" s="14" t="s">
        <v>2654</v>
      </c>
      <c r="L484" s="14" t="s">
        <v>2010</v>
      </c>
      <c r="M484" s="14"/>
      <c r="N484" s="14"/>
      <c r="P484" s="14"/>
      <c r="Q484" s="14"/>
    </row>
    <row r="485" spans="1:18" ht="19" x14ac:dyDescent="0.25">
      <c r="A485" s="46" t="s">
        <v>2334</v>
      </c>
      <c r="B485" s="14" t="s">
        <v>2471</v>
      </c>
      <c r="C485" s="14"/>
      <c r="D485" s="14" t="s">
        <v>1252</v>
      </c>
      <c r="F485" s="14" t="s">
        <v>2655</v>
      </c>
      <c r="G485" s="14" t="s">
        <v>972</v>
      </c>
      <c r="J485" s="14" t="s">
        <v>1150</v>
      </c>
      <c r="L485" s="14" t="s">
        <v>2656</v>
      </c>
      <c r="M485" s="14"/>
      <c r="N485" s="14"/>
      <c r="P485" s="14"/>
      <c r="Q485" s="14"/>
    </row>
    <row r="486" spans="1:18" ht="19" x14ac:dyDescent="0.25">
      <c r="A486" s="46" t="s">
        <v>2594</v>
      </c>
      <c r="B486" s="14" t="s">
        <v>618</v>
      </c>
      <c r="C486" s="14"/>
      <c r="D486" s="14" t="s">
        <v>683</v>
      </c>
      <c r="F486" s="14" t="s">
        <v>2657</v>
      </c>
      <c r="G486" s="14" t="s">
        <v>2658</v>
      </c>
      <c r="J486" s="14" t="s">
        <v>2091</v>
      </c>
      <c r="L486" s="14" t="s">
        <v>2326</v>
      </c>
      <c r="M486" s="14"/>
      <c r="N486" s="14"/>
      <c r="P486" s="14"/>
      <c r="Q486" s="14"/>
    </row>
    <row r="487" spans="1:18" ht="19" x14ac:dyDescent="0.25">
      <c r="A487" s="46" t="s">
        <v>1033</v>
      </c>
      <c r="B487" s="14" t="s">
        <v>2659</v>
      </c>
      <c r="C487" s="14"/>
      <c r="D487" s="14" t="s">
        <v>2660</v>
      </c>
      <c r="F487" s="14" t="s">
        <v>1433</v>
      </c>
      <c r="G487" s="14" t="s">
        <v>1258</v>
      </c>
      <c r="J487" s="14" t="s">
        <v>2661</v>
      </c>
      <c r="L487" s="14" t="s">
        <v>1795</v>
      </c>
      <c r="M487" s="14"/>
      <c r="N487" s="14"/>
      <c r="P487" s="14"/>
      <c r="Q487" s="14"/>
    </row>
    <row r="488" spans="1:18" ht="19" x14ac:dyDescent="0.25">
      <c r="A488" s="46" t="s">
        <v>2662</v>
      </c>
      <c r="B488" s="14" t="s">
        <v>2034</v>
      </c>
      <c r="C488" s="14"/>
      <c r="D488" s="14" t="s">
        <v>2221</v>
      </c>
      <c r="F488" s="14" t="s">
        <v>1190</v>
      </c>
      <c r="G488" s="14" t="s">
        <v>2663</v>
      </c>
      <c r="J488" s="14" t="s">
        <v>2664</v>
      </c>
      <c r="L488" s="14" t="s">
        <v>2665</v>
      </c>
      <c r="M488" s="14"/>
      <c r="N488" s="14"/>
      <c r="P488" s="14"/>
      <c r="Q488" s="14"/>
    </row>
    <row r="489" spans="1:18" ht="19" x14ac:dyDescent="0.25">
      <c r="A489" s="46" t="s">
        <v>2138</v>
      </c>
      <c r="B489" s="14" t="s">
        <v>910</v>
      </c>
      <c r="C489" s="14"/>
      <c r="D489" s="14" t="s">
        <v>1941</v>
      </c>
      <c r="F489" s="14" t="s">
        <v>2666</v>
      </c>
      <c r="G489" s="14" t="s">
        <v>838</v>
      </c>
      <c r="J489" s="14" t="s">
        <v>2568</v>
      </c>
      <c r="L489" s="14" t="s">
        <v>1236</v>
      </c>
      <c r="M489" s="14"/>
      <c r="N489" s="14"/>
      <c r="P489" s="14"/>
      <c r="Q489" s="14"/>
    </row>
    <row r="490" spans="1:18" ht="19" x14ac:dyDescent="0.25">
      <c r="A490" s="46" t="s">
        <v>2340</v>
      </c>
      <c r="B490" s="14" t="s">
        <v>1429</v>
      </c>
      <c r="C490" s="14"/>
      <c r="D490" s="14" t="s">
        <v>2667</v>
      </c>
      <c r="F490" s="14" t="s">
        <v>641</v>
      </c>
      <c r="G490" s="14" t="s">
        <v>2277</v>
      </c>
      <c r="J490" s="14" t="s">
        <v>1907</v>
      </c>
      <c r="L490" s="14" t="s">
        <v>2668</v>
      </c>
      <c r="M490" s="14"/>
      <c r="N490" s="14"/>
      <c r="P490" s="14"/>
      <c r="Q490" s="14"/>
    </row>
    <row r="491" spans="1:18" ht="19" x14ac:dyDescent="0.25">
      <c r="A491" s="46" t="s">
        <v>2669</v>
      </c>
      <c r="B491" s="14" t="s">
        <v>1996</v>
      </c>
      <c r="C491" s="14"/>
      <c r="D491" s="14" t="s">
        <v>2329</v>
      </c>
      <c r="F491" s="14" t="s">
        <v>2556</v>
      </c>
      <c r="G491" s="14" t="s">
        <v>2670</v>
      </c>
      <c r="J491" s="14" t="s">
        <v>1268</v>
      </c>
      <c r="L491" s="14" t="s">
        <v>2319</v>
      </c>
      <c r="M491" s="14"/>
      <c r="N491" s="14"/>
      <c r="P491" s="14"/>
      <c r="Q491" s="14"/>
    </row>
    <row r="492" spans="1:18" ht="19" x14ac:dyDescent="0.25">
      <c r="A492" s="46" t="s">
        <v>2115</v>
      </c>
      <c r="B492" s="14" t="s">
        <v>712</v>
      </c>
      <c r="C492" s="14"/>
      <c r="D492" s="14" t="s">
        <v>2671</v>
      </c>
      <c r="F492" s="14" t="s">
        <v>2672</v>
      </c>
      <c r="G492" s="14" t="s">
        <v>1534</v>
      </c>
      <c r="J492" s="14" t="s">
        <v>1486</v>
      </c>
      <c r="L492" s="14" t="s">
        <v>2342</v>
      </c>
      <c r="M492" s="14"/>
      <c r="N492" s="14"/>
      <c r="P492" s="14"/>
      <c r="Q492" s="14"/>
    </row>
    <row r="493" spans="1:18" ht="19" x14ac:dyDescent="0.25">
      <c r="A493" s="46" t="s">
        <v>2614</v>
      </c>
      <c r="B493" s="14" t="s">
        <v>1764</v>
      </c>
      <c r="C493" s="14"/>
      <c r="D493" s="14" t="s">
        <v>2669</v>
      </c>
      <c r="F493" s="14" t="s">
        <v>2546</v>
      </c>
      <c r="G493" s="14" t="s">
        <v>1059</v>
      </c>
      <c r="J493" s="14" t="s">
        <v>797</v>
      </c>
      <c r="L493" s="14" t="s">
        <v>2200</v>
      </c>
      <c r="M493" s="14"/>
      <c r="N493" s="14"/>
      <c r="P493" s="14"/>
      <c r="Q493" s="14"/>
    </row>
    <row r="494" spans="1:18" ht="19" x14ac:dyDescent="0.25">
      <c r="A494" s="46" t="s">
        <v>2675</v>
      </c>
      <c r="B494" s="14" t="s">
        <v>2303</v>
      </c>
      <c r="C494" s="14"/>
      <c r="D494" s="47">
        <v>44625</v>
      </c>
      <c r="F494" s="14" t="s">
        <v>2676</v>
      </c>
      <c r="G494" s="14" t="s">
        <v>2608</v>
      </c>
      <c r="J494" s="14" t="s">
        <v>2242</v>
      </c>
      <c r="L494" s="14" t="s">
        <v>1326</v>
      </c>
      <c r="M494" s="14"/>
      <c r="N494" s="14"/>
      <c r="P494" s="14"/>
      <c r="Q494" s="14"/>
    </row>
    <row r="495" spans="1:18" ht="19" x14ac:dyDescent="0.25">
      <c r="A495" s="46" t="s">
        <v>553</v>
      </c>
      <c r="B495" s="14" t="s">
        <v>2678</v>
      </c>
      <c r="C495" s="14"/>
      <c r="D495" s="14" t="s">
        <v>321</v>
      </c>
      <c r="F495" s="14" t="s">
        <v>2424</v>
      </c>
      <c r="G495" s="14" t="s">
        <v>2679</v>
      </c>
      <c r="J495" s="14" t="s">
        <v>2508</v>
      </c>
      <c r="L495" s="14" t="s">
        <v>1279</v>
      </c>
      <c r="M495" s="14"/>
      <c r="N495" s="14"/>
      <c r="P495" s="14"/>
      <c r="Q495" s="14"/>
    </row>
    <row r="496" spans="1:18" ht="19" x14ac:dyDescent="0.25">
      <c r="A496" s="46" t="s">
        <v>465</v>
      </c>
      <c r="B496" s="14" t="s">
        <v>2642</v>
      </c>
      <c r="C496" s="14"/>
      <c r="D496" s="14" t="s">
        <v>2369</v>
      </c>
      <c r="F496" s="14" t="s">
        <v>1974</v>
      </c>
      <c r="G496" s="14" t="s">
        <v>1143</v>
      </c>
      <c r="J496" s="14" t="s">
        <v>599</v>
      </c>
      <c r="L496" s="14" t="s">
        <v>2681</v>
      </c>
      <c r="M496" s="14"/>
      <c r="N496" s="14"/>
      <c r="P496" s="14"/>
      <c r="Q496" s="14"/>
    </row>
    <row r="497" spans="1:17" ht="19" x14ac:dyDescent="0.25">
      <c r="A497" s="46" t="s">
        <v>1704</v>
      </c>
      <c r="B497" s="14" t="s">
        <v>1136</v>
      </c>
      <c r="C497" s="14"/>
      <c r="D497" s="14" t="s">
        <v>2679</v>
      </c>
      <c r="F497" s="14" t="s">
        <v>1812</v>
      </c>
      <c r="G497" s="14" t="s">
        <v>1753</v>
      </c>
      <c r="J497" s="14" t="s">
        <v>2682</v>
      </c>
      <c r="L497" s="14" t="s">
        <v>2470</v>
      </c>
      <c r="M497" s="14"/>
      <c r="N497" s="14"/>
      <c r="P497" s="14"/>
      <c r="Q497" s="14"/>
    </row>
    <row r="498" spans="1:17" ht="19" x14ac:dyDescent="0.25">
      <c r="A498" s="46" t="s">
        <v>684</v>
      </c>
      <c r="B498" s="14" t="s">
        <v>2683</v>
      </c>
      <c r="C498" s="14"/>
      <c r="D498" s="14" t="s">
        <v>993</v>
      </c>
      <c r="F498" s="14" t="s">
        <v>2684</v>
      </c>
      <c r="G498" s="14" t="s">
        <v>1550</v>
      </c>
      <c r="J498" s="14" t="s">
        <v>1813</v>
      </c>
      <c r="L498" s="14" t="s">
        <v>2428</v>
      </c>
      <c r="M498" s="14"/>
      <c r="N498" s="14"/>
      <c r="P498" s="14"/>
      <c r="Q498" s="14"/>
    </row>
    <row r="499" spans="1:17" ht="19" x14ac:dyDescent="0.25">
      <c r="A499" s="46" t="s">
        <v>886</v>
      </c>
      <c r="B499" s="14" t="s">
        <v>2685</v>
      </c>
      <c r="C499" s="14"/>
      <c r="D499" s="14" t="s">
        <v>2479</v>
      </c>
      <c r="F499" s="14" t="s">
        <v>2102</v>
      </c>
      <c r="G499" s="14" t="s">
        <v>1293</v>
      </c>
      <c r="J499" s="14" t="s">
        <v>2258</v>
      </c>
      <c r="L499" s="14" t="s">
        <v>2234</v>
      </c>
      <c r="M499" s="14"/>
      <c r="N499" s="14"/>
      <c r="P499" s="14"/>
      <c r="Q499" s="14"/>
    </row>
    <row r="500" spans="1:17" ht="19" x14ac:dyDescent="0.25">
      <c r="A500" s="46" t="s">
        <v>2686</v>
      </c>
      <c r="B500" s="14" t="s">
        <v>659</v>
      </c>
      <c r="C500" s="14"/>
      <c r="D500" s="14" t="s">
        <v>538</v>
      </c>
      <c r="F500" s="14" t="s">
        <v>2687</v>
      </c>
      <c r="G500" s="14" t="s">
        <v>2688</v>
      </c>
      <c r="J500" s="14" t="s">
        <v>2118</v>
      </c>
      <c r="L500" s="14" t="s">
        <v>2244</v>
      </c>
      <c r="M500" s="14"/>
      <c r="N500" s="14"/>
      <c r="P500" s="14"/>
      <c r="Q500" s="14"/>
    </row>
    <row r="501" spans="1:17" ht="19" x14ac:dyDescent="0.25">
      <c r="A501" s="46" t="s">
        <v>1436</v>
      </c>
      <c r="B501" s="14" t="s">
        <v>2218</v>
      </c>
      <c r="C501" s="14"/>
      <c r="D501" s="14" t="s">
        <v>2449</v>
      </c>
      <c r="F501" s="14" t="s">
        <v>2689</v>
      </c>
      <c r="G501" s="14" t="s">
        <v>1062</v>
      </c>
      <c r="J501" s="14" t="s">
        <v>2376</v>
      </c>
      <c r="L501" s="14" t="s">
        <v>1450</v>
      </c>
      <c r="M501" s="14"/>
      <c r="N501" s="14"/>
      <c r="P501" s="14"/>
      <c r="Q501" s="14"/>
    </row>
    <row r="502" spans="1:17" ht="19" x14ac:dyDescent="0.25">
      <c r="A502" s="46" t="s">
        <v>1944</v>
      </c>
      <c r="B502" s="14" t="s">
        <v>2176</v>
      </c>
      <c r="C502" s="14"/>
      <c r="D502" s="14" t="s">
        <v>900</v>
      </c>
      <c r="F502" s="14" t="s">
        <v>2690</v>
      </c>
      <c r="G502" s="14" t="s">
        <v>2662</v>
      </c>
      <c r="L502" s="14" t="s">
        <v>2322</v>
      </c>
      <c r="M502" s="14"/>
      <c r="N502" s="14"/>
      <c r="P502" s="14"/>
      <c r="Q502" s="14"/>
    </row>
    <row r="503" spans="1:17" ht="19" x14ac:dyDescent="0.25">
      <c r="A503" s="46" t="s">
        <v>1870</v>
      </c>
      <c r="B503" s="14" t="s">
        <v>2691</v>
      </c>
      <c r="C503" s="14"/>
      <c r="D503" s="14" t="s">
        <v>2568</v>
      </c>
      <c r="F503" s="14" t="s">
        <v>2539</v>
      </c>
      <c r="G503" s="14" t="s">
        <v>2692</v>
      </c>
      <c r="L503" s="14" t="s">
        <v>2693</v>
      </c>
      <c r="M503" s="14"/>
      <c r="N503" s="14"/>
      <c r="P503" s="14"/>
      <c r="Q503" s="14"/>
    </row>
    <row r="504" spans="1:17" ht="19" x14ac:dyDescent="0.25">
      <c r="A504" s="46" t="s">
        <v>2353</v>
      </c>
      <c r="B504" s="14" t="s">
        <v>1953</v>
      </c>
      <c r="C504" s="14"/>
      <c r="D504" s="14" t="s">
        <v>1624</v>
      </c>
      <c r="F504" s="14" t="s">
        <v>2532</v>
      </c>
      <c r="G504" s="14" t="s">
        <v>738</v>
      </c>
      <c r="L504" s="14" t="s">
        <v>1727</v>
      </c>
      <c r="M504" s="14"/>
      <c r="N504" s="14"/>
      <c r="P504" s="14"/>
      <c r="Q504" s="14"/>
    </row>
    <row r="505" spans="1:17" ht="19" x14ac:dyDescent="0.25">
      <c r="A505" s="46" t="s">
        <v>2695</v>
      </c>
      <c r="B505" s="14" t="s">
        <v>875</v>
      </c>
      <c r="C505" s="14"/>
      <c r="D505" s="47">
        <v>44622</v>
      </c>
      <c r="F505" s="14" t="s">
        <v>2387</v>
      </c>
      <c r="G505" s="14" t="s">
        <v>668</v>
      </c>
      <c r="L505" s="14" t="s">
        <v>1837</v>
      </c>
      <c r="M505" s="14"/>
      <c r="N505" s="14"/>
      <c r="P505" s="14"/>
      <c r="Q505" s="14"/>
    </row>
    <row r="506" spans="1:17" ht="19" x14ac:dyDescent="0.25">
      <c r="A506" s="46" t="s">
        <v>422</v>
      </c>
      <c r="B506" s="14" t="s">
        <v>2696</v>
      </c>
      <c r="C506" s="14"/>
      <c r="D506" s="14" t="s">
        <v>1987</v>
      </c>
      <c r="F506" s="14" t="s">
        <v>2697</v>
      </c>
      <c r="G506" s="14" t="s">
        <v>1551</v>
      </c>
      <c r="L506" s="14" t="s">
        <v>2655</v>
      </c>
      <c r="M506" s="14"/>
      <c r="N506" s="14"/>
      <c r="P506" s="14"/>
      <c r="Q506" s="14"/>
    </row>
    <row r="507" spans="1:17" ht="19" x14ac:dyDescent="0.25">
      <c r="A507" s="46" t="s">
        <v>1077</v>
      </c>
      <c r="B507" s="14" t="s">
        <v>2136</v>
      </c>
      <c r="C507" s="14"/>
      <c r="D507" s="14" t="s">
        <v>2076</v>
      </c>
      <c r="F507" s="14" t="s">
        <v>2021</v>
      </c>
      <c r="G507" s="14" t="s">
        <v>830</v>
      </c>
      <c r="L507" s="14" t="s">
        <v>1926</v>
      </c>
      <c r="M507" s="14"/>
      <c r="N507" s="14"/>
      <c r="P507" s="14"/>
      <c r="Q507" s="14"/>
    </row>
    <row r="508" spans="1:17" ht="19" x14ac:dyDescent="0.25">
      <c r="A508" s="46" t="s">
        <v>2699</v>
      </c>
      <c r="B508" s="14" t="s">
        <v>2393</v>
      </c>
      <c r="C508" s="14"/>
      <c r="D508" s="14" t="s">
        <v>784</v>
      </c>
      <c r="F508" s="14" t="s">
        <v>2700</v>
      </c>
      <c r="G508" s="14" t="s">
        <v>1366</v>
      </c>
      <c r="L508" s="14" t="s">
        <v>1772</v>
      </c>
      <c r="M508" s="14"/>
      <c r="N508" s="14"/>
      <c r="P508" s="14"/>
      <c r="Q508" s="14"/>
    </row>
    <row r="509" spans="1:17" ht="19" x14ac:dyDescent="0.25">
      <c r="A509" s="46" t="s">
        <v>370</v>
      </c>
      <c r="B509" s="14" t="s">
        <v>2056</v>
      </c>
      <c r="C509" s="14"/>
      <c r="D509" s="14" t="s">
        <v>2654</v>
      </c>
      <c r="F509" s="14" t="s">
        <v>2701</v>
      </c>
      <c r="G509" s="14" t="s">
        <v>2465</v>
      </c>
      <c r="L509" s="14" t="s">
        <v>2005</v>
      </c>
      <c r="M509" s="14"/>
      <c r="N509" s="14"/>
      <c r="P509" s="14"/>
      <c r="Q509" s="14"/>
    </row>
    <row r="510" spans="1:17" ht="19" x14ac:dyDescent="0.25">
      <c r="A510" s="46" t="s">
        <v>1621</v>
      </c>
      <c r="B510" s="14" t="s">
        <v>2703</v>
      </c>
      <c r="C510" s="14"/>
      <c r="D510" s="14" t="s">
        <v>740</v>
      </c>
      <c r="F510" s="14" t="s">
        <v>1923</v>
      </c>
      <c r="G510" s="14" t="s">
        <v>2564</v>
      </c>
      <c r="L510" s="14" t="s">
        <v>2497</v>
      </c>
      <c r="M510" s="14"/>
      <c r="N510" s="14"/>
      <c r="P510" s="14"/>
      <c r="Q510" s="14"/>
    </row>
    <row r="511" spans="1:17" ht="19" x14ac:dyDescent="0.25">
      <c r="A511" s="46" t="s">
        <v>292</v>
      </c>
      <c r="B511" s="14" t="s">
        <v>692</v>
      </c>
      <c r="C511" s="14"/>
      <c r="D511" s="14" t="s">
        <v>2289</v>
      </c>
      <c r="F511" s="14" t="s">
        <v>2706</v>
      </c>
      <c r="G511" s="14" t="s">
        <v>2475</v>
      </c>
      <c r="L511" s="14" t="s">
        <v>2498</v>
      </c>
      <c r="M511" s="14"/>
      <c r="N511" s="14"/>
      <c r="P511" s="14"/>
      <c r="Q511" s="14"/>
    </row>
    <row r="512" spans="1:17" ht="19" x14ac:dyDescent="0.25">
      <c r="A512" s="46" t="s">
        <v>354</v>
      </c>
      <c r="B512" s="14" t="s">
        <v>2133</v>
      </c>
      <c r="C512" s="14"/>
      <c r="D512" s="14" t="s">
        <v>599</v>
      </c>
      <c r="F512" s="14" t="s">
        <v>1932</v>
      </c>
      <c r="G512" s="14" t="s">
        <v>1184</v>
      </c>
      <c r="L512" s="14" t="s">
        <v>2707</v>
      </c>
      <c r="M512" s="14"/>
      <c r="N512" s="14"/>
      <c r="P512" s="14"/>
      <c r="Q512" s="14"/>
    </row>
    <row r="513" spans="1:17" ht="19" x14ac:dyDescent="0.25">
      <c r="A513" s="46" t="s">
        <v>2564</v>
      </c>
      <c r="B513" s="14" t="s">
        <v>2709</v>
      </c>
      <c r="C513" s="14"/>
      <c r="D513" s="14" t="s">
        <v>2622</v>
      </c>
      <c r="F513" s="14" t="s">
        <v>1942</v>
      </c>
      <c r="G513" s="14" t="s">
        <v>547</v>
      </c>
      <c r="L513" s="14" t="s">
        <v>2710</v>
      </c>
      <c r="M513" s="14"/>
      <c r="P513" s="14"/>
      <c r="Q513" s="14"/>
    </row>
    <row r="514" spans="1:17" ht="19" x14ac:dyDescent="0.25">
      <c r="A514" s="46" t="s">
        <v>2321</v>
      </c>
      <c r="B514" s="14" t="s">
        <v>2454</v>
      </c>
      <c r="C514" s="14"/>
      <c r="D514" s="14" t="s">
        <v>443</v>
      </c>
      <c r="F514" s="14" t="s">
        <v>2711</v>
      </c>
      <c r="G514" s="14" t="s">
        <v>1093</v>
      </c>
      <c r="L514" s="14" t="s">
        <v>2006</v>
      </c>
      <c r="M514" s="14"/>
      <c r="P514" s="14"/>
      <c r="Q514" s="14"/>
    </row>
    <row r="515" spans="1:17" ht="19" x14ac:dyDescent="0.25">
      <c r="A515" s="46" t="s">
        <v>2712</v>
      </c>
      <c r="B515" s="14" t="s">
        <v>633</v>
      </c>
      <c r="C515" s="14"/>
      <c r="D515" s="14" t="s">
        <v>1220</v>
      </c>
      <c r="F515" s="14" t="s">
        <v>659</v>
      </c>
      <c r="G515" s="14" t="s">
        <v>1870</v>
      </c>
      <c r="L515" s="14" t="s">
        <v>2563</v>
      </c>
      <c r="M515" s="14"/>
      <c r="P515" s="14"/>
      <c r="Q515" s="14"/>
    </row>
    <row r="516" spans="1:17" ht="19" x14ac:dyDescent="0.25">
      <c r="A516" s="46" t="s">
        <v>1833</v>
      </c>
      <c r="B516" s="14" t="s">
        <v>643</v>
      </c>
      <c r="C516" s="14"/>
      <c r="D516" s="14" t="s">
        <v>2232</v>
      </c>
      <c r="F516" s="14" t="s">
        <v>2714</v>
      </c>
      <c r="G516" s="14" t="s">
        <v>2652</v>
      </c>
      <c r="L516" s="14" t="s">
        <v>1027</v>
      </c>
      <c r="M516" s="14"/>
      <c r="P516" s="14"/>
      <c r="Q516" s="14"/>
    </row>
    <row r="517" spans="1:17" ht="19" x14ac:dyDescent="0.25">
      <c r="A517" s="46" t="s">
        <v>822</v>
      </c>
      <c r="B517" s="14" t="s">
        <v>2432</v>
      </c>
      <c r="C517" s="14"/>
      <c r="D517" s="14" t="s">
        <v>1684</v>
      </c>
      <c r="F517" s="14" t="s">
        <v>1404</v>
      </c>
      <c r="G517" s="14" t="s">
        <v>2669</v>
      </c>
      <c r="L517" s="14" t="s">
        <v>1704</v>
      </c>
      <c r="M517" s="14"/>
      <c r="P517" s="14"/>
      <c r="Q517" s="14"/>
    </row>
    <row r="518" spans="1:17" ht="19" x14ac:dyDescent="0.25">
      <c r="A518" s="46" t="s">
        <v>2716</v>
      </c>
      <c r="B518" s="14" t="s">
        <v>2208</v>
      </c>
      <c r="C518" s="14"/>
      <c r="D518" s="14" t="s">
        <v>2680</v>
      </c>
      <c r="F518" s="14" t="s">
        <v>2717</v>
      </c>
      <c r="G518" s="14" t="s">
        <v>1313</v>
      </c>
      <c r="L518" s="14" t="s">
        <v>2624</v>
      </c>
      <c r="M518" s="14"/>
      <c r="P518" s="14"/>
      <c r="Q518" s="14"/>
    </row>
    <row r="519" spans="1:17" ht="19" x14ac:dyDescent="0.25">
      <c r="A519" s="46" t="s">
        <v>473</v>
      </c>
      <c r="B519" s="14" t="s">
        <v>2206</v>
      </c>
      <c r="C519" s="14"/>
      <c r="D519" s="14" t="s">
        <v>1972</v>
      </c>
      <c r="F519" s="14" t="s">
        <v>2719</v>
      </c>
      <c r="G519" s="14" t="s">
        <v>844</v>
      </c>
      <c r="L519" s="14" t="s">
        <v>2720</v>
      </c>
      <c r="M519" s="14"/>
      <c r="P519" s="14"/>
      <c r="Q519" s="14"/>
    </row>
    <row r="520" spans="1:17" ht="19" x14ac:dyDescent="0.25">
      <c r="A520" s="46" t="s">
        <v>2421</v>
      </c>
      <c r="B520" s="14" t="s">
        <v>2722</v>
      </c>
      <c r="C520" s="14"/>
      <c r="D520" s="14" t="s">
        <v>1419</v>
      </c>
      <c r="F520" s="14" t="s">
        <v>1615</v>
      </c>
      <c r="G520" s="14" t="s">
        <v>822</v>
      </c>
      <c r="L520" s="14" t="s">
        <v>1166</v>
      </c>
      <c r="M520" s="14"/>
      <c r="P520" s="14"/>
      <c r="Q520" s="14"/>
    </row>
    <row r="521" spans="1:17" ht="19" x14ac:dyDescent="0.25">
      <c r="A521" s="46" t="s">
        <v>2688</v>
      </c>
      <c r="B521" s="14" t="s">
        <v>1570</v>
      </c>
      <c r="C521" s="14"/>
      <c r="D521" s="14" t="s">
        <v>2713</v>
      </c>
      <c r="F521" s="14" t="s">
        <v>1989</v>
      </c>
      <c r="G521" s="14" t="s">
        <v>2723</v>
      </c>
      <c r="L521" s="14" t="s">
        <v>2184</v>
      </c>
      <c r="M521" s="14"/>
      <c r="P521" s="14"/>
      <c r="Q521" s="14"/>
    </row>
    <row r="522" spans="1:17" ht="19" x14ac:dyDescent="0.25">
      <c r="A522" s="46" t="s">
        <v>853</v>
      </c>
      <c r="B522" s="14" t="s">
        <v>2583</v>
      </c>
      <c r="C522" s="14"/>
      <c r="D522" s="14" t="s">
        <v>1245</v>
      </c>
      <c r="F522" s="14" t="s">
        <v>1788</v>
      </c>
      <c r="G522" s="14" t="s">
        <v>1088</v>
      </c>
      <c r="L522" s="14" t="s">
        <v>562</v>
      </c>
      <c r="M522" s="14"/>
      <c r="P522" s="14"/>
      <c r="Q522" s="14"/>
    </row>
    <row r="523" spans="1:17" ht="19" x14ac:dyDescent="0.25">
      <c r="A523" s="46" t="s">
        <v>2300</v>
      </c>
      <c r="B523" s="14" t="s">
        <v>2724</v>
      </c>
      <c r="C523" s="14"/>
      <c r="D523" s="14" t="s">
        <v>1530</v>
      </c>
      <c r="F523" s="14" t="s">
        <v>2725</v>
      </c>
      <c r="G523" s="14" t="s">
        <v>1150</v>
      </c>
      <c r="L523" s="14" t="s">
        <v>2719</v>
      </c>
      <c r="M523" s="14"/>
      <c r="P523" s="14"/>
      <c r="Q523" s="14"/>
    </row>
    <row r="524" spans="1:17" ht="19" x14ac:dyDescent="0.25">
      <c r="A524" s="46" t="s">
        <v>689</v>
      </c>
      <c r="B524" s="14" t="s">
        <v>2721</v>
      </c>
      <c r="C524" s="14"/>
      <c r="D524" s="14" t="s">
        <v>2153</v>
      </c>
      <c r="F524" s="14" t="s">
        <v>2568</v>
      </c>
      <c r="L524" s="14" t="s">
        <v>2217</v>
      </c>
      <c r="M524" s="14"/>
      <c r="P524" s="14"/>
      <c r="Q524" s="14"/>
    </row>
    <row r="525" spans="1:17" ht="19" x14ac:dyDescent="0.25">
      <c r="A525" s="46" t="s">
        <v>529</v>
      </c>
      <c r="B525" s="14" t="s">
        <v>2702</v>
      </c>
      <c r="C525" s="14"/>
      <c r="D525" s="14" t="s">
        <v>2212</v>
      </c>
      <c r="F525" s="14" t="s">
        <v>2261</v>
      </c>
      <c r="L525" s="14" t="s">
        <v>2089</v>
      </c>
      <c r="M525" s="14"/>
      <c r="P525" s="14"/>
      <c r="Q525" s="14"/>
    </row>
    <row r="526" spans="1:17" ht="19" x14ac:dyDescent="0.25">
      <c r="A526" s="46" t="s">
        <v>2348</v>
      </c>
      <c r="B526" s="14" t="s">
        <v>1461</v>
      </c>
      <c r="C526" s="14"/>
      <c r="D526" s="14" t="s">
        <v>2586</v>
      </c>
      <c r="F526" s="14" t="s">
        <v>1177</v>
      </c>
      <c r="L526" s="14" t="s">
        <v>2431</v>
      </c>
      <c r="M526" s="14"/>
      <c r="P526" s="14"/>
      <c r="Q526" s="14"/>
    </row>
    <row r="527" spans="1:17" ht="19" x14ac:dyDescent="0.25">
      <c r="A527" s="46" t="s">
        <v>2726</v>
      </c>
      <c r="B527" s="14" t="s">
        <v>1543</v>
      </c>
      <c r="C527" s="14"/>
      <c r="D527" s="14" t="s">
        <v>1866</v>
      </c>
      <c r="F527" s="14" t="s">
        <v>2493</v>
      </c>
      <c r="L527" s="14" t="s">
        <v>2293</v>
      </c>
      <c r="M527" s="14"/>
      <c r="P527" s="14"/>
      <c r="Q527" s="14"/>
    </row>
    <row r="528" spans="1:17" ht="19" x14ac:dyDescent="0.25">
      <c r="A528" s="46" t="s">
        <v>2279</v>
      </c>
      <c r="B528" s="14" t="s">
        <v>383</v>
      </c>
      <c r="C528" s="14"/>
      <c r="D528" s="14" t="s">
        <v>2576</v>
      </c>
      <c r="F528" s="14" t="s">
        <v>1398</v>
      </c>
      <c r="L528" s="14" t="s">
        <v>2439</v>
      </c>
      <c r="M528" s="14"/>
      <c r="P528" s="14"/>
      <c r="Q528" s="14"/>
    </row>
    <row r="529" spans="1:17" ht="19" x14ac:dyDescent="0.25">
      <c r="A529" s="46" t="s">
        <v>1832</v>
      </c>
      <c r="B529" s="14" t="s">
        <v>2727</v>
      </c>
      <c r="C529" s="14"/>
      <c r="D529" s="14" t="s">
        <v>2728</v>
      </c>
      <c r="F529" s="14" t="s">
        <v>1499</v>
      </c>
      <c r="L529" s="14" t="s">
        <v>1597</v>
      </c>
      <c r="M529" s="14"/>
      <c r="P529" s="14"/>
      <c r="Q529" s="14"/>
    </row>
    <row r="530" spans="1:17" ht="19" x14ac:dyDescent="0.25">
      <c r="A530" s="46" t="s">
        <v>2323</v>
      </c>
      <c r="B530" s="14" t="s">
        <v>676</v>
      </c>
      <c r="C530" s="14"/>
      <c r="D530" s="14" t="s">
        <v>1364</v>
      </c>
      <c r="F530" s="14" t="s">
        <v>486</v>
      </c>
      <c r="L530" s="14" t="s">
        <v>2079</v>
      </c>
      <c r="M530" s="14"/>
      <c r="P530" s="14"/>
      <c r="Q530" s="14"/>
    </row>
    <row r="531" spans="1:17" ht="19" x14ac:dyDescent="0.25">
      <c r="A531" s="46" t="s">
        <v>1433</v>
      </c>
      <c r="B531" s="14" t="s">
        <v>431</v>
      </c>
      <c r="C531" s="14"/>
      <c r="D531" s="14" t="s">
        <v>2674</v>
      </c>
      <c r="F531" s="14" t="s">
        <v>2729</v>
      </c>
      <c r="L531" s="14" t="s">
        <v>2062</v>
      </c>
      <c r="M531" s="14"/>
      <c r="P531" s="14"/>
      <c r="Q531" s="14"/>
    </row>
    <row r="532" spans="1:17" ht="19" x14ac:dyDescent="0.25">
      <c r="A532" s="46" t="s">
        <v>278</v>
      </c>
      <c r="B532" s="14" t="s">
        <v>2673</v>
      </c>
      <c r="C532" s="14"/>
      <c r="D532" s="14" t="s">
        <v>2350</v>
      </c>
      <c r="F532" s="14" t="s">
        <v>2732</v>
      </c>
      <c r="L532" s="14" t="s">
        <v>1736</v>
      </c>
      <c r="M532" s="14"/>
      <c r="P532" s="14"/>
      <c r="Q532" s="14"/>
    </row>
    <row r="533" spans="1:17" ht="19" x14ac:dyDescent="0.25">
      <c r="A533" s="46" t="s">
        <v>2084</v>
      </c>
      <c r="B533" s="14" t="s">
        <v>1871</v>
      </c>
      <c r="C533" s="14"/>
      <c r="D533" s="14" t="s">
        <v>1802</v>
      </c>
      <c r="F533" s="14" t="s">
        <v>2430</v>
      </c>
      <c r="L533" s="14" t="s">
        <v>2571</v>
      </c>
      <c r="M533" s="14"/>
      <c r="P533" s="14"/>
      <c r="Q533" s="14"/>
    </row>
    <row r="534" spans="1:17" ht="19" x14ac:dyDescent="0.25">
      <c r="A534" s="46" t="s">
        <v>1574</v>
      </c>
      <c r="B534" s="14" t="s">
        <v>2472</v>
      </c>
      <c r="C534" s="14"/>
      <c r="D534" s="14" t="s">
        <v>2733</v>
      </c>
      <c r="F534" s="14" t="s">
        <v>1850</v>
      </c>
      <c r="L534" s="14" t="s">
        <v>847</v>
      </c>
      <c r="M534" s="14"/>
      <c r="P534" s="14"/>
      <c r="Q534" s="14"/>
    </row>
    <row r="535" spans="1:17" ht="19" x14ac:dyDescent="0.25">
      <c r="A535" s="46" t="s">
        <v>2074</v>
      </c>
      <c r="B535" s="14" t="s">
        <v>2735</v>
      </c>
      <c r="C535" s="14"/>
      <c r="D535" s="14" t="s">
        <v>791</v>
      </c>
      <c r="F535" s="14" t="s">
        <v>710</v>
      </c>
      <c r="L535" s="14" t="s">
        <v>2188</v>
      </c>
      <c r="M535" s="14"/>
      <c r="P535" s="14"/>
      <c r="Q535" s="14"/>
    </row>
    <row r="536" spans="1:17" ht="19" x14ac:dyDescent="0.25">
      <c r="A536" s="46" t="s">
        <v>938</v>
      </c>
      <c r="B536" s="14" t="s">
        <v>2736</v>
      </c>
      <c r="C536" s="14"/>
      <c r="D536" s="14" t="s">
        <v>2737</v>
      </c>
      <c r="F536" s="14" t="s">
        <v>2438</v>
      </c>
      <c r="L536" s="14" t="s">
        <v>2181</v>
      </c>
      <c r="M536" s="14"/>
      <c r="P536" s="14"/>
      <c r="Q536" s="14"/>
    </row>
    <row r="537" spans="1:17" ht="19" x14ac:dyDescent="0.25">
      <c r="A537" s="46" t="s">
        <v>2610</v>
      </c>
      <c r="B537" s="14" t="s">
        <v>2453</v>
      </c>
      <c r="C537" s="14"/>
      <c r="D537" s="14" t="s">
        <v>1420</v>
      </c>
      <c r="F537" s="14" t="s">
        <v>1993</v>
      </c>
      <c r="L537" s="14" t="s">
        <v>2708</v>
      </c>
      <c r="M537" s="14"/>
      <c r="P537" s="14"/>
      <c r="Q537" s="14"/>
    </row>
    <row r="538" spans="1:17" ht="19" x14ac:dyDescent="0.25">
      <c r="A538" s="46" t="s">
        <v>1670</v>
      </c>
      <c r="B538" s="14" t="s">
        <v>2739</v>
      </c>
      <c r="C538" s="14"/>
      <c r="D538" s="14" t="s">
        <v>1454</v>
      </c>
      <c r="F538" s="14" t="s">
        <v>1759</v>
      </c>
      <c r="L538" s="14" t="s">
        <v>2268</v>
      </c>
      <c r="M538" s="14"/>
      <c r="P538" s="14"/>
      <c r="Q538" s="14"/>
    </row>
    <row r="539" spans="1:17" ht="19" x14ac:dyDescent="0.25">
      <c r="A539" s="46" t="s">
        <v>868</v>
      </c>
      <c r="B539" s="14" t="s">
        <v>1463</v>
      </c>
      <c r="C539" s="14"/>
      <c r="D539" s="14" t="s">
        <v>2718</v>
      </c>
      <c r="F539" s="14" t="s">
        <v>1760</v>
      </c>
      <c r="L539" s="14" t="s">
        <v>2740</v>
      </c>
      <c r="P539" s="14"/>
      <c r="Q539" s="14"/>
    </row>
    <row r="540" spans="1:17" ht="19" x14ac:dyDescent="0.25">
      <c r="A540" s="46" t="s">
        <v>1254</v>
      </c>
      <c r="B540" s="14" t="s">
        <v>1303</v>
      </c>
      <c r="C540" s="14"/>
      <c r="D540" s="14" t="s">
        <v>1954</v>
      </c>
      <c r="F540" s="14" t="s">
        <v>2741</v>
      </c>
      <c r="L540" s="14" t="s">
        <v>1260</v>
      </c>
      <c r="P540" s="14"/>
      <c r="Q540" s="14"/>
    </row>
    <row r="541" spans="1:17" ht="19" x14ac:dyDescent="0.25">
      <c r="A541" s="46" t="s">
        <v>2742</v>
      </c>
      <c r="B541" s="14" t="s">
        <v>2282</v>
      </c>
      <c r="C541" s="14"/>
      <c r="D541" s="14" t="s">
        <v>594</v>
      </c>
      <c r="F541" s="14" t="s">
        <v>2743</v>
      </c>
      <c r="L541" s="14" t="s">
        <v>1550</v>
      </c>
      <c r="P541" s="14"/>
      <c r="Q541" s="14"/>
    </row>
    <row r="542" spans="1:17" ht="19" x14ac:dyDescent="0.25">
      <c r="A542" s="46" t="s">
        <v>1866</v>
      </c>
      <c r="B542" s="14" t="s">
        <v>2389</v>
      </c>
      <c r="C542" s="14"/>
      <c r="D542" s="14" t="s">
        <v>2744</v>
      </c>
      <c r="F542" s="14" t="s">
        <v>2745</v>
      </c>
      <c r="L542" s="14" t="s">
        <v>2746</v>
      </c>
      <c r="P542" s="14"/>
      <c r="Q542" s="14"/>
    </row>
    <row r="543" spans="1:17" ht="19" x14ac:dyDescent="0.25">
      <c r="A543" s="46" t="s">
        <v>1735</v>
      </c>
      <c r="B543" s="14" t="s">
        <v>1672</v>
      </c>
      <c r="C543" s="14"/>
      <c r="D543" s="14" t="s">
        <v>947</v>
      </c>
      <c r="F543" s="14" t="s">
        <v>2509</v>
      </c>
      <c r="L543" s="14" t="s">
        <v>1114</v>
      </c>
      <c r="P543" s="14"/>
      <c r="Q543" s="14"/>
    </row>
    <row r="544" spans="1:17" ht="19" x14ac:dyDescent="0.25">
      <c r="A544" s="46" t="s">
        <v>2748</v>
      </c>
      <c r="B544" s="14" t="s">
        <v>2461</v>
      </c>
      <c r="C544" s="14"/>
      <c r="D544" s="14" t="s">
        <v>2749</v>
      </c>
      <c r="F544" s="14" t="s">
        <v>2750</v>
      </c>
      <c r="L544" s="14" t="s">
        <v>1844</v>
      </c>
      <c r="P544" s="14"/>
      <c r="Q544" s="14"/>
    </row>
    <row r="545" spans="1:17" ht="19" x14ac:dyDescent="0.25">
      <c r="A545" s="46" t="s">
        <v>2540</v>
      </c>
      <c r="B545" s="14" t="s">
        <v>304</v>
      </c>
      <c r="C545" s="14"/>
      <c r="D545" s="14" t="s">
        <v>1603</v>
      </c>
      <c r="F545" s="14" t="s">
        <v>2137</v>
      </c>
      <c r="L545" s="14" t="s">
        <v>2441</v>
      </c>
      <c r="P545" s="14"/>
      <c r="Q545" s="14"/>
    </row>
    <row r="546" spans="1:17" ht="19" x14ac:dyDescent="0.25">
      <c r="A546" s="46" t="s">
        <v>1175</v>
      </c>
      <c r="B546" s="14" t="s">
        <v>2752</v>
      </c>
      <c r="C546" s="14"/>
      <c r="D546" s="14" t="s">
        <v>1416</v>
      </c>
      <c r="F546" s="14" t="s">
        <v>2516</v>
      </c>
      <c r="L546" s="14" t="s">
        <v>2753</v>
      </c>
      <c r="P546" s="14"/>
      <c r="Q546" s="14"/>
    </row>
    <row r="547" spans="1:17" ht="19" x14ac:dyDescent="0.25">
      <c r="A547" s="46" t="s">
        <v>2269</v>
      </c>
      <c r="B547" s="14" t="s">
        <v>2315</v>
      </c>
      <c r="C547" s="14"/>
      <c r="D547" s="14" t="s">
        <v>2298</v>
      </c>
      <c r="F547" s="14" t="s">
        <v>1823</v>
      </c>
      <c r="L547" s="14" t="s">
        <v>1459</v>
      </c>
      <c r="P547" s="14"/>
      <c r="Q547" s="14"/>
    </row>
    <row r="548" spans="1:17" ht="19" x14ac:dyDescent="0.25">
      <c r="A548" s="46" t="s">
        <v>779</v>
      </c>
      <c r="B548" s="14" t="s">
        <v>2754</v>
      </c>
      <c r="C548" s="14"/>
      <c r="D548" s="14" t="s">
        <v>1050</v>
      </c>
      <c r="F548" s="14" t="s">
        <v>1158</v>
      </c>
      <c r="L548" s="14" t="s">
        <v>2755</v>
      </c>
      <c r="P548" s="14"/>
      <c r="Q548" s="14"/>
    </row>
    <row r="549" spans="1:17" ht="19" x14ac:dyDescent="0.25">
      <c r="A549" s="46" t="s">
        <v>480</v>
      </c>
      <c r="B549" s="14" t="s">
        <v>1405</v>
      </c>
      <c r="C549" s="14"/>
      <c r="D549" s="14" t="s">
        <v>1974</v>
      </c>
      <c r="F549" s="14" t="s">
        <v>1785</v>
      </c>
      <c r="L549" s="14" t="s">
        <v>2420</v>
      </c>
      <c r="P549" s="14"/>
      <c r="Q549" s="14"/>
    </row>
    <row r="550" spans="1:17" ht="19" x14ac:dyDescent="0.25">
      <c r="A550" s="46" t="s">
        <v>1767</v>
      </c>
      <c r="B550" s="14" t="s">
        <v>749</v>
      </c>
      <c r="C550" s="14"/>
      <c r="D550" s="14" t="s">
        <v>2637</v>
      </c>
      <c r="F550" s="14" t="s">
        <v>2756</v>
      </c>
      <c r="L550" s="14" t="s">
        <v>1699</v>
      </c>
      <c r="P550" s="14"/>
      <c r="Q550" s="14"/>
    </row>
    <row r="551" spans="1:17" ht="19" x14ac:dyDescent="0.25">
      <c r="A551" s="46" t="s">
        <v>2064</v>
      </c>
      <c r="B551" s="14" t="s">
        <v>1540</v>
      </c>
      <c r="C551" s="14"/>
      <c r="D551" s="14" t="s">
        <v>864</v>
      </c>
      <c r="F551" s="14" t="s">
        <v>2757</v>
      </c>
      <c r="L551" s="14" t="s">
        <v>2400</v>
      </c>
      <c r="P551" s="14"/>
      <c r="Q551" s="14"/>
    </row>
    <row r="552" spans="1:17" ht="19" x14ac:dyDescent="0.25">
      <c r="A552" s="46" t="s">
        <v>1273</v>
      </c>
      <c r="B552" s="14" t="s">
        <v>1888</v>
      </c>
      <c r="C552" s="14"/>
      <c r="D552" s="14" t="s">
        <v>1372</v>
      </c>
      <c r="F552" s="14" t="s">
        <v>2291</v>
      </c>
      <c r="L552" s="14" t="s">
        <v>2236</v>
      </c>
      <c r="P552" s="14"/>
      <c r="Q552" s="14"/>
    </row>
    <row r="553" spans="1:17" ht="19" x14ac:dyDescent="0.25">
      <c r="A553" s="46" t="s">
        <v>2060</v>
      </c>
      <c r="B553" s="14" t="s">
        <v>2524</v>
      </c>
      <c r="C553" s="14"/>
      <c r="D553" s="14" t="s">
        <v>2758</v>
      </c>
      <c r="F553" s="14" t="s">
        <v>1515</v>
      </c>
      <c r="L553" s="14" t="s">
        <v>2275</v>
      </c>
      <c r="P553" s="14"/>
      <c r="Q553" s="14"/>
    </row>
    <row r="554" spans="1:17" ht="19" x14ac:dyDescent="0.25">
      <c r="A554" s="46" t="s">
        <v>1057</v>
      </c>
      <c r="B554" s="14" t="s">
        <v>614</v>
      </c>
      <c r="C554" s="14"/>
      <c r="D554" s="14" t="s">
        <v>2594</v>
      </c>
      <c r="F554" s="14" t="s">
        <v>1307</v>
      </c>
      <c r="L554" s="14" t="s">
        <v>2689</v>
      </c>
      <c r="P554" s="14"/>
      <c r="Q554" s="14"/>
    </row>
    <row r="555" spans="1:17" ht="19" x14ac:dyDescent="0.25">
      <c r="A555" s="46" t="s">
        <v>958</v>
      </c>
      <c r="B555" s="14" t="s">
        <v>2759</v>
      </c>
      <c r="C555" s="14"/>
      <c r="D555" s="14" t="s">
        <v>1853</v>
      </c>
      <c r="F555" s="14" t="s">
        <v>1958</v>
      </c>
      <c r="L555" s="14" t="s">
        <v>2602</v>
      </c>
      <c r="P555" s="14"/>
      <c r="Q555" s="14"/>
    </row>
    <row r="556" spans="1:17" ht="19" x14ac:dyDescent="0.25">
      <c r="A556" s="46" t="s">
        <v>2597</v>
      </c>
      <c r="B556" s="14" t="s">
        <v>2760</v>
      </c>
      <c r="C556" s="14"/>
      <c r="D556" s="14" t="s">
        <v>2480</v>
      </c>
      <c r="F556" s="14" t="s">
        <v>2746</v>
      </c>
      <c r="L556" s="14" t="s">
        <v>2761</v>
      </c>
      <c r="P556" s="14"/>
      <c r="Q556" s="14"/>
    </row>
    <row r="557" spans="1:17" ht="19" x14ac:dyDescent="0.25">
      <c r="A557" s="46" t="s">
        <v>1925</v>
      </c>
      <c r="B557" s="14" t="s">
        <v>1389</v>
      </c>
      <c r="C557" s="14"/>
      <c r="D557" s="14" t="s">
        <v>2754</v>
      </c>
      <c r="F557" s="14" t="s">
        <v>1844</v>
      </c>
      <c r="L557" s="14" t="s">
        <v>1896</v>
      </c>
      <c r="P557" s="14"/>
      <c r="Q557" s="14"/>
    </row>
    <row r="558" spans="1:17" ht="19" x14ac:dyDescent="0.25">
      <c r="A558" s="46" t="s">
        <v>1872</v>
      </c>
      <c r="B558" s="14" t="s">
        <v>2012</v>
      </c>
      <c r="C558" s="14"/>
      <c r="D558" s="14" t="s">
        <v>2197</v>
      </c>
      <c r="F558" s="14" t="s">
        <v>2763</v>
      </c>
      <c r="L558" s="14" t="s">
        <v>2549</v>
      </c>
      <c r="P558" s="14"/>
      <c r="Q558" s="14"/>
    </row>
    <row r="559" spans="1:17" ht="19" x14ac:dyDescent="0.25">
      <c r="A559" s="46" t="s">
        <v>1709</v>
      </c>
      <c r="B559" s="14" t="s">
        <v>2764</v>
      </c>
      <c r="C559" s="14"/>
      <c r="D559" s="14" t="s">
        <v>1472</v>
      </c>
      <c r="F559" s="14" t="s">
        <v>1566</v>
      </c>
      <c r="L559" s="14" t="s">
        <v>2637</v>
      </c>
      <c r="P559" s="14"/>
      <c r="Q559" s="14"/>
    </row>
    <row r="560" spans="1:17" ht="19" x14ac:dyDescent="0.25">
      <c r="A560" s="46" t="s">
        <v>2452</v>
      </c>
      <c r="B560" s="14" t="s">
        <v>1008</v>
      </c>
      <c r="C560" s="14"/>
      <c r="D560" s="14" t="s">
        <v>2765</v>
      </c>
      <c r="F560" s="14" t="s">
        <v>2474</v>
      </c>
      <c r="L560" s="14" t="s">
        <v>2248</v>
      </c>
      <c r="P560" s="14"/>
      <c r="Q560" s="14"/>
    </row>
    <row r="561" spans="1:17" ht="19" x14ac:dyDescent="0.25">
      <c r="A561" s="46" t="s">
        <v>725</v>
      </c>
      <c r="B561" s="14" t="s">
        <v>377</v>
      </c>
      <c r="C561" s="14"/>
      <c r="D561" s="14" t="s">
        <v>973</v>
      </c>
      <c r="F561" s="14" t="s">
        <v>2766</v>
      </c>
      <c r="L561" s="14" t="s">
        <v>2767</v>
      </c>
      <c r="P561" s="14"/>
      <c r="Q561" s="14"/>
    </row>
    <row r="562" spans="1:17" ht="19" x14ac:dyDescent="0.25">
      <c r="A562" s="46" t="s">
        <v>1140</v>
      </c>
      <c r="B562" s="14" t="s">
        <v>1144</v>
      </c>
      <c r="C562" s="14"/>
      <c r="D562" s="14" t="s">
        <v>645</v>
      </c>
      <c r="F562" s="14" t="s">
        <v>1325</v>
      </c>
      <c r="L562" s="14" t="s">
        <v>2768</v>
      </c>
      <c r="P562" s="14"/>
    </row>
    <row r="563" spans="1:17" ht="19" x14ac:dyDescent="0.25">
      <c r="A563" s="46" t="s">
        <v>1810</v>
      </c>
      <c r="B563" s="14" t="s">
        <v>1973</v>
      </c>
      <c r="C563" s="14"/>
      <c r="D563" s="14" t="s">
        <v>2169</v>
      </c>
      <c r="F563" s="14" t="s">
        <v>2668</v>
      </c>
      <c r="L563" s="14" t="s">
        <v>1568</v>
      </c>
      <c r="P563" s="14"/>
    </row>
    <row r="564" spans="1:17" ht="19" x14ac:dyDescent="0.25">
      <c r="A564" s="46" t="s">
        <v>358</v>
      </c>
      <c r="B564" s="14" t="s">
        <v>1594</v>
      </c>
      <c r="C564" s="14"/>
      <c r="D564" s="14" t="s">
        <v>1065</v>
      </c>
      <c r="F564" s="14" t="s">
        <v>2769</v>
      </c>
      <c r="L564" s="14" t="s">
        <v>2049</v>
      </c>
      <c r="P564" s="14"/>
    </row>
    <row r="565" spans="1:17" ht="19" x14ac:dyDescent="0.25">
      <c r="A565" s="46" t="s">
        <v>544</v>
      </c>
      <c r="B565" s="14" t="s">
        <v>684</v>
      </c>
      <c r="C565" s="14"/>
      <c r="D565" s="14" t="s">
        <v>2216</v>
      </c>
      <c r="F565" s="14" t="s">
        <v>1592</v>
      </c>
      <c r="L565" s="14" t="s">
        <v>2770</v>
      </c>
      <c r="P565" s="14"/>
    </row>
    <row r="566" spans="1:17" ht="19" x14ac:dyDescent="0.25">
      <c r="A566" s="46" t="s">
        <v>2374</v>
      </c>
      <c r="B566" s="14" t="s">
        <v>2731</v>
      </c>
      <c r="C566" s="14"/>
      <c r="D566" s="14" t="s">
        <v>1119</v>
      </c>
      <c r="F566" s="14" t="s">
        <v>1598</v>
      </c>
      <c r="L566" s="14" t="s">
        <v>2771</v>
      </c>
      <c r="P566" s="14"/>
    </row>
    <row r="567" spans="1:17" ht="19" x14ac:dyDescent="0.25">
      <c r="A567" s="46" t="s">
        <v>2221</v>
      </c>
      <c r="B567" s="14" t="s">
        <v>2156</v>
      </c>
      <c r="C567" s="14"/>
      <c r="D567" s="14" t="s">
        <v>2772</v>
      </c>
      <c r="F567" s="14" t="s">
        <v>1902</v>
      </c>
      <c r="L567" s="14" t="s">
        <v>2773</v>
      </c>
      <c r="P567" s="14"/>
    </row>
    <row r="568" spans="1:17" ht="19" x14ac:dyDescent="0.25">
      <c r="A568" s="46" t="s">
        <v>2121</v>
      </c>
      <c r="B568" s="14" t="s">
        <v>2774</v>
      </c>
      <c r="C568" s="14"/>
      <c r="D568" s="14" t="s">
        <v>1936</v>
      </c>
      <c r="F568" s="14" t="s">
        <v>2058</v>
      </c>
      <c r="L568" s="14" t="s">
        <v>2026</v>
      </c>
      <c r="P568" s="14"/>
    </row>
    <row r="569" spans="1:17" ht="19" x14ac:dyDescent="0.25">
      <c r="A569" s="46" t="s">
        <v>1213</v>
      </c>
      <c r="B569" s="14" t="s">
        <v>1789</v>
      </c>
      <c r="C569" s="14"/>
      <c r="D569" s="14" t="s">
        <v>1528</v>
      </c>
      <c r="F569" s="14" t="s">
        <v>2775</v>
      </c>
      <c r="L569" s="14" t="s">
        <v>1230</v>
      </c>
      <c r="P569" s="14"/>
    </row>
    <row r="570" spans="1:17" ht="19" x14ac:dyDescent="0.25">
      <c r="A570" s="46" t="s">
        <v>1117</v>
      </c>
      <c r="B570" s="14" t="s">
        <v>2301</v>
      </c>
      <c r="C570" s="14"/>
      <c r="D570" s="14" t="s">
        <v>1201</v>
      </c>
      <c r="F570" s="14" t="s">
        <v>1230</v>
      </c>
      <c r="L570" s="14" t="s">
        <v>443</v>
      </c>
      <c r="P570" s="14"/>
    </row>
    <row r="571" spans="1:17" ht="19" x14ac:dyDescent="0.25">
      <c r="A571" s="46" t="s">
        <v>1292</v>
      </c>
      <c r="B571" s="14" t="s">
        <v>2045</v>
      </c>
      <c r="C571" s="14"/>
      <c r="D571" s="14" t="s">
        <v>2776</v>
      </c>
      <c r="F571" s="14" t="s">
        <v>770</v>
      </c>
      <c r="L571" s="14" t="s">
        <v>567</v>
      </c>
      <c r="P571" s="14"/>
    </row>
    <row r="572" spans="1:17" ht="19" x14ac:dyDescent="0.25">
      <c r="A572" s="46" t="s">
        <v>1666</v>
      </c>
      <c r="B572" s="14" t="s">
        <v>2777</v>
      </c>
      <c r="C572" s="14"/>
      <c r="D572" s="14" t="s">
        <v>2294</v>
      </c>
      <c r="F572" s="14" t="s">
        <v>2778</v>
      </c>
      <c r="L572" s="14" t="s">
        <v>688</v>
      </c>
      <c r="P572" s="14"/>
    </row>
    <row r="573" spans="1:17" ht="19" x14ac:dyDescent="0.25">
      <c r="A573" s="46" t="s">
        <v>2779</v>
      </c>
      <c r="B573" s="14" t="s">
        <v>834</v>
      </c>
      <c r="C573" s="14"/>
      <c r="D573" s="14" t="s">
        <v>2506</v>
      </c>
      <c r="F573" s="14" t="s">
        <v>2529</v>
      </c>
      <c r="L573" s="14" t="s">
        <v>1681</v>
      </c>
      <c r="P573" s="14"/>
    </row>
    <row r="574" spans="1:17" ht="19" x14ac:dyDescent="0.25">
      <c r="A574" s="46" t="s">
        <v>1415</v>
      </c>
      <c r="B574" s="14" t="s">
        <v>2780</v>
      </c>
      <c r="C574" s="14"/>
      <c r="D574" s="14" t="s">
        <v>1457</v>
      </c>
      <c r="F574" s="14" t="s">
        <v>2781</v>
      </c>
      <c r="L574" s="14" t="s">
        <v>1089</v>
      </c>
      <c r="P574" s="14"/>
    </row>
    <row r="575" spans="1:17" ht="19" x14ac:dyDescent="0.25">
      <c r="A575" s="46" t="s">
        <v>786</v>
      </c>
      <c r="B575" s="14" t="s">
        <v>2782</v>
      </c>
      <c r="C575" s="14"/>
      <c r="D575" s="14" t="s">
        <v>1257</v>
      </c>
      <c r="F575" s="14" t="s">
        <v>2783</v>
      </c>
      <c r="P575" s="14"/>
    </row>
    <row r="576" spans="1:17" ht="19" x14ac:dyDescent="0.25">
      <c r="A576" s="46" t="s">
        <v>1394</v>
      </c>
      <c r="B576" s="14" t="s">
        <v>1555</v>
      </c>
      <c r="C576" s="14"/>
      <c r="D576" s="14" t="s">
        <v>2629</v>
      </c>
      <c r="F576" s="14" t="s">
        <v>2206</v>
      </c>
      <c r="P576" s="14"/>
    </row>
    <row r="577" spans="1:16" ht="19" x14ac:dyDescent="0.25">
      <c r="A577" s="46" t="s">
        <v>2139</v>
      </c>
      <c r="B577" s="14" t="s">
        <v>2464</v>
      </c>
      <c r="C577" s="14"/>
      <c r="D577" s="14" t="s">
        <v>1286</v>
      </c>
      <c r="F577" s="14" t="s">
        <v>2784</v>
      </c>
      <c r="P577" s="14"/>
    </row>
    <row r="578" spans="1:16" ht="19" x14ac:dyDescent="0.25">
      <c r="A578" s="46" t="s">
        <v>234</v>
      </c>
      <c r="B578" s="14" t="s">
        <v>511</v>
      </c>
      <c r="C578" s="14"/>
      <c r="D578" s="14" t="s">
        <v>1713</v>
      </c>
      <c r="F578" s="14" t="s">
        <v>2785</v>
      </c>
      <c r="P578" s="14"/>
    </row>
    <row r="579" spans="1:16" ht="19" x14ac:dyDescent="0.25">
      <c r="A579" s="46" t="s">
        <v>414</v>
      </c>
      <c r="B579" s="14" t="s">
        <v>2614</v>
      </c>
      <c r="C579" s="14"/>
      <c r="D579" s="14" t="s">
        <v>2786</v>
      </c>
      <c r="F579" s="14" t="s">
        <v>2241</v>
      </c>
      <c r="P579" s="14"/>
    </row>
    <row r="580" spans="1:16" ht="19" x14ac:dyDescent="0.25">
      <c r="A580" s="46" t="s">
        <v>1727</v>
      </c>
      <c r="B580" s="14" t="s">
        <v>2787</v>
      </c>
      <c r="C580" s="14"/>
      <c r="D580" s="14" t="s">
        <v>1685</v>
      </c>
      <c r="F580" s="14" t="s">
        <v>1411</v>
      </c>
      <c r="P580" s="14"/>
    </row>
    <row r="581" spans="1:16" ht="19" x14ac:dyDescent="0.25">
      <c r="A581" s="46" t="s">
        <v>2788</v>
      </c>
      <c r="B581" s="14" t="s">
        <v>1816</v>
      </c>
      <c r="C581" s="14"/>
      <c r="D581" s="14" t="s">
        <v>2403</v>
      </c>
      <c r="F581" s="14" t="s">
        <v>2308</v>
      </c>
      <c r="P581" s="14"/>
    </row>
    <row r="582" spans="1:16" ht="19" x14ac:dyDescent="0.25">
      <c r="A582" s="46" t="s">
        <v>1949</v>
      </c>
      <c r="B582" s="14" t="s">
        <v>2789</v>
      </c>
      <c r="C582" s="14"/>
      <c r="D582" s="14" t="s">
        <v>1968</v>
      </c>
      <c r="F582" s="14" t="s">
        <v>1547</v>
      </c>
      <c r="P582" s="14"/>
    </row>
    <row r="583" spans="1:16" ht="19" x14ac:dyDescent="0.25">
      <c r="A583" s="46" t="s">
        <v>2411</v>
      </c>
      <c r="B583" s="14" t="s">
        <v>2354</v>
      </c>
      <c r="C583" s="14"/>
      <c r="D583" s="14" t="s">
        <v>2788</v>
      </c>
      <c r="F583" s="14" t="s">
        <v>2633</v>
      </c>
      <c r="P583" s="14"/>
    </row>
    <row r="584" spans="1:16" ht="19" x14ac:dyDescent="0.25">
      <c r="A584" s="46" t="s">
        <v>2415</v>
      </c>
      <c r="B584" s="14" t="s">
        <v>2790</v>
      </c>
      <c r="C584" s="14"/>
      <c r="D584" s="14" t="s">
        <v>2250</v>
      </c>
      <c r="F584" s="14" t="s">
        <v>2791</v>
      </c>
      <c r="P584" s="14"/>
    </row>
    <row r="585" spans="1:16" ht="19" x14ac:dyDescent="0.25">
      <c r="A585" s="46" t="s">
        <v>2792</v>
      </c>
      <c r="B585" s="14" t="s">
        <v>1073</v>
      </c>
      <c r="C585" s="14"/>
      <c r="D585" s="14" t="s">
        <v>2793</v>
      </c>
      <c r="F585" s="14" t="s">
        <v>2694</v>
      </c>
      <c r="P585" s="14"/>
    </row>
    <row r="586" spans="1:16" ht="19" x14ac:dyDescent="0.25">
      <c r="A586" s="46" t="s">
        <v>1319</v>
      </c>
      <c r="B586" s="14" t="s">
        <v>624</v>
      </c>
      <c r="C586" s="14"/>
      <c r="D586" s="14" t="s">
        <v>1389</v>
      </c>
      <c r="F586" s="14" t="s">
        <v>1879</v>
      </c>
      <c r="P586" s="14"/>
    </row>
    <row r="587" spans="1:16" ht="19" x14ac:dyDescent="0.25">
      <c r="A587" s="46" t="s">
        <v>2613</v>
      </c>
      <c r="B587" s="14" t="s">
        <v>1909</v>
      </c>
      <c r="C587" s="14"/>
      <c r="D587" s="14" t="s">
        <v>2618</v>
      </c>
      <c r="F587" s="14" t="s">
        <v>2320</v>
      </c>
      <c r="P587" s="14"/>
    </row>
    <row r="588" spans="1:16" ht="19" x14ac:dyDescent="0.25">
      <c r="A588" s="46" t="s">
        <v>2332</v>
      </c>
      <c r="B588" s="14" t="s">
        <v>811</v>
      </c>
      <c r="C588" s="14"/>
      <c r="D588" s="14" t="s">
        <v>2277</v>
      </c>
      <c r="F588" s="14" t="s">
        <v>2795</v>
      </c>
      <c r="P588" s="14"/>
    </row>
    <row r="589" spans="1:16" ht="19" x14ac:dyDescent="0.25">
      <c r="A589" s="46" t="s">
        <v>2651</v>
      </c>
      <c r="B589" s="14" t="s">
        <v>2796</v>
      </c>
      <c r="C589" s="14"/>
      <c r="D589" s="14" t="s">
        <v>2797</v>
      </c>
      <c r="F589" s="14" t="s">
        <v>1392</v>
      </c>
      <c r="P589" s="14"/>
    </row>
    <row r="590" spans="1:16" ht="19" x14ac:dyDescent="0.25">
      <c r="A590" s="46" t="s">
        <v>1935</v>
      </c>
      <c r="B590" s="14" t="s">
        <v>1674</v>
      </c>
      <c r="C590" s="14"/>
      <c r="D590" s="14" t="s">
        <v>2798</v>
      </c>
      <c r="F590" s="14" t="s">
        <v>2799</v>
      </c>
      <c r="P590" s="14"/>
    </row>
    <row r="591" spans="1:16" ht="19" x14ac:dyDescent="0.25">
      <c r="A591" s="46" t="s">
        <v>302</v>
      </c>
      <c r="B591" s="14" t="s">
        <v>2800</v>
      </c>
      <c r="C591" s="14"/>
      <c r="D591" s="14" t="s">
        <v>2751</v>
      </c>
      <c r="F591" s="14" t="s">
        <v>2681</v>
      </c>
      <c r="P591" s="14"/>
    </row>
    <row r="592" spans="1:16" ht="19" x14ac:dyDescent="0.25">
      <c r="A592" s="46" t="s">
        <v>2584</v>
      </c>
      <c r="B592" s="14" t="s">
        <v>2052</v>
      </c>
      <c r="C592" s="14"/>
      <c r="D592" s="14" t="s">
        <v>307</v>
      </c>
      <c r="F592" s="14" t="s">
        <v>2419</v>
      </c>
      <c r="P592" s="14"/>
    </row>
    <row r="593" spans="1:16" ht="19" x14ac:dyDescent="0.25">
      <c r="A593" s="46" t="s">
        <v>913</v>
      </c>
      <c r="B593" s="14" t="s">
        <v>2239</v>
      </c>
      <c r="C593" s="14"/>
      <c r="D593" s="14" t="s">
        <v>1757</v>
      </c>
      <c r="F593" s="14" t="s">
        <v>2293</v>
      </c>
      <c r="P593" s="14"/>
    </row>
    <row r="594" spans="1:16" ht="19" x14ac:dyDescent="0.25">
      <c r="A594" s="46" t="s">
        <v>2609</v>
      </c>
      <c r="B594" s="14" t="s">
        <v>1205</v>
      </c>
      <c r="C594" s="14"/>
      <c r="D594" s="14" t="s">
        <v>2233</v>
      </c>
      <c r="F594" s="14" t="s">
        <v>2097</v>
      </c>
      <c r="P594" s="14"/>
    </row>
    <row r="595" spans="1:16" ht="19" x14ac:dyDescent="0.25">
      <c r="A595" s="46" t="s">
        <v>971</v>
      </c>
      <c r="B595" s="14" t="s">
        <v>2311</v>
      </c>
      <c r="C595" s="14"/>
      <c r="D595" s="14" t="s">
        <v>411</v>
      </c>
      <c r="F595" s="14" t="s">
        <v>1917</v>
      </c>
      <c r="P595" s="14"/>
    </row>
    <row r="596" spans="1:16" ht="19" x14ac:dyDescent="0.25">
      <c r="A596" s="46" t="s">
        <v>455</v>
      </c>
      <c r="B596" s="14" t="s">
        <v>2309</v>
      </c>
      <c r="C596" s="14"/>
      <c r="D596" s="14" t="s">
        <v>1822</v>
      </c>
      <c r="F596" s="14" t="s">
        <v>2803</v>
      </c>
      <c r="P596" s="14"/>
    </row>
    <row r="597" spans="1:16" ht="19" x14ac:dyDescent="0.25">
      <c r="A597" s="46" t="s">
        <v>2604</v>
      </c>
      <c r="B597" s="14" t="s">
        <v>816</v>
      </c>
      <c r="C597" s="14"/>
      <c r="D597" s="14" t="s">
        <v>1930</v>
      </c>
      <c r="F597" s="14" t="s">
        <v>2804</v>
      </c>
      <c r="P597" s="14"/>
    </row>
    <row r="598" spans="1:16" ht="19" x14ac:dyDescent="0.25">
      <c r="A598" s="46" t="s">
        <v>2205</v>
      </c>
      <c r="B598" s="14" t="s">
        <v>2805</v>
      </c>
      <c r="C598" s="14"/>
      <c r="D598" s="14" t="s">
        <v>1153</v>
      </c>
      <c r="F598" s="14" t="s">
        <v>2236</v>
      </c>
      <c r="P598" s="14"/>
    </row>
    <row r="599" spans="1:16" ht="19" x14ac:dyDescent="0.25">
      <c r="A599" s="46" t="s">
        <v>982</v>
      </c>
      <c r="B599" s="14" t="s">
        <v>738</v>
      </c>
      <c r="C599" s="14"/>
      <c r="D599" s="14" t="s">
        <v>1176</v>
      </c>
      <c r="F599" s="14" t="s">
        <v>2806</v>
      </c>
      <c r="P599" s="14"/>
    </row>
    <row r="600" spans="1:16" ht="19" x14ac:dyDescent="0.25">
      <c r="A600" s="46" t="s">
        <v>656</v>
      </c>
      <c r="B600" s="14" t="s">
        <v>2129</v>
      </c>
      <c r="C600" s="14"/>
      <c r="D600" s="14" t="s">
        <v>573</v>
      </c>
      <c r="F600" s="14" t="s">
        <v>2234</v>
      </c>
      <c r="P600" s="14"/>
    </row>
    <row r="601" spans="1:16" ht="19" x14ac:dyDescent="0.25">
      <c r="A601" s="46" t="s">
        <v>424</v>
      </c>
      <c r="B601" s="14" t="s">
        <v>2554</v>
      </c>
      <c r="C601" s="14"/>
      <c r="D601" s="14" t="s">
        <v>2114</v>
      </c>
      <c r="F601" s="14" t="s">
        <v>2807</v>
      </c>
      <c r="P601" s="14"/>
    </row>
    <row r="602" spans="1:16" ht="19" x14ac:dyDescent="0.25">
      <c r="A602" s="46" t="s">
        <v>2808</v>
      </c>
      <c r="B602" s="14" t="s">
        <v>2355</v>
      </c>
      <c r="C602" s="14"/>
      <c r="D602" s="14" t="s">
        <v>1184</v>
      </c>
      <c r="F602" s="14" t="s">
        <v>2809</v>
      </c>
      <c r="P602" s="14"/>
    </row>
    <row r="603" spans="1:16" ht="19" x14ac:dyDescent="0.25">
      <c r="A603" s="46" t="s">
        <v>1219</v>
      </c>
      <c r="B603" s="14" t="s">
        <v>2810</v>
      </c>
      <c r="C603" s="14"/>
      <c r="D603" s="14" t="s">
        <v>1436</v>
      </c>
      <c r="F603" s="14" t="s">
        <v>2811</v>
      </c>
      <c r="P603" s="14"/>
    </row>
    <row r="604" spans="1:16" ht="19" x14ac:dyDescent="0.25">
      <c r="A604" s="46" t="s">
        <v>1633</v>
      </c>
      <c r="B604" s="14" t="s">
        <v>1582</v>
      </c>
      <c r="C604" s="14"/>
      <c r="D604" s="14" t="s">
        <v>2647</v>
      </c>
      <c r="F604" s="14" t="s">
        <v>2812</v>
      </c>
      <c r="P604" s="14"/>
    </row>
    <row r="605" spans="1:16" ht="19" x14ac:dyDescent="0.25">
      <c r="A605" s="46" t="s">
        <v>2813</v>
      </c>
      <c r="B605" s="14" t="s">
        <v>885</v>
      </c>
      <c r="C605" s="14"/>
      <c r="D605" s="14" t="s">
        <v>2814</v>
      </c>
      <c r="F605" s="14" t="s">
        <v>2416</v>
      </c>
      <c r="P605" s="14"/>
    </row>
    <row r="606" spans="1:16" ht="19" x14ac:dyDescent="0.25">
      <c r="A606" s="46" t="s">
        <v>2329</v>
      </c>
      <c r="B606" s="14" t="s">
        <v>1538</v>
      </c>
      <c r="C606" s="14"/>
      <c r="D606" s="14" t="s">
        <v>764</v>
      </c>
      <c r="F606" s="14" t="s">
        <v>2433</v>
      </c>
      <c r="P606" s="14"/>
    </row>
    <row r="607" spans="1:16" ht="19" x14ac:dyDescent="0.25">
      <c r="A607" s="46" t="s">
        <v>2815</v>
      </c>
      <c r="B607" s="14" t="s">
        <v>2747</v>
      </c>
      <c r="C607" s="14"/>
      <c r="D607" s="14" t="s">
        <v>711</v>
      </c>
      <c r="F607" s="14" t="s">
        <v>2720</v>
      </c>
      <c r="P607" s="14"/>
    </row>
    <row r="608" spans="1:16" ht="19" x14ac:dyDescent="0.25">
      <c r="A608" s="46" t="s">
        <v>1986</v>
      </c>
      <c r="B608" s="14" t="s">
        <v>1867</v>
      </c>
      <c r="C608" s="14"/>
      <c r="D608" s="14" t="s">
        <v>2816</v>
      </c>
      <c r="F608" s="14" t="s">
        <v>2817</v>
      </c>
      <c r="P608" s="14"/>
    </row>
    <row r="609" spans="1:16" ht="19" x14ac:dyDescent="0.25">
      <c r="A609" s="46" t="s">
        <v>2818</v>
      </c>
      <c r="B609" s="14" t="s">
        <v>607</v>
      </c>
      <c r="C609" s="14"/>
      <c r="D609" s="14" t="s">
        <v>1798</v>
      </c>
      <c r="F609" s="14" t="s">
        <v>2819</v>
      </c>
      <c r="P609" s="14"/>
    </row>
    <row r="610" spans="1:16" ht="19" x14ac:dyDescent="0.25">
      <c r="A610" s="46" t="s">
        <v>1915</v>
      </c>
      <c r="B610" s="14" t="s">
        <v>1609</v>
      </c>
      <c r="C610" s="14"/>
      <c r="D610" s="14" t="s">
        <v>708</v>
      </c>
      <c r="F610" s="14" t="s">
        <v>2109</v>
      </c>
      <c r="P610" s="14"/>
    </row>
    <row r="611" spans="1:16" ht="19" x14ac:dyDescent="0.25">
      <c r="A611" s="46" t="s">
        <v>2692</v>
      </c>
      <c r="B611" s="14" t="s">
        <v>2537</v>
      </c>
      <c r="C611" s="14"/>
      <c r="D611" s="14" t="s">
        <v>2072</v>
      </c>
      <c r="F611" s="14" t="s">
        <v>2820</v>
      </c>
      <c r="P611" s="14"/>
    </row>
    <row r="612" spans="1:16" ht="19" x14ac:dyDescent="0.25">
      <c r="A612" s="46" t="s">
        <v>1440</v>
      </c>
      <c r="B612" s="14" t="s">
        <v>870</v>
      </c>
      <c r="C612" s="14"/>
      <c r="D612" s="14" t="s">
        <v>999</v>
      </c>
      <c r="F612" s="14" t="s">
        <v>2821</v>
      </c>
      <c r="P612" s="14"/>
    </row>
    <row r="613" spans="1:16" ht="19" x14ac:dyDescent="0.25">
      <c r="A613" s="46" t="s">
        <v>560</v>
      </c>
      <c r="B613" s="14" t="s">
        <v>2408</v>
      </c>
      <c r="C613" s="14"/>
      <c r="D613" s="14" t="s">
        <v>2159</v>
      </c>
      <c r="F613" s="14" t="s">
        <v>2823</v>
      </c>
      <c r="P613" s="14"/>
    </row>
    <row r="614" spans="1:16" ht="19" x14ac:dyDescent="0.25">
      <c r="A614" s="46" t="s">
        <v>2824</v>
      </c>
      <c r="B614" s="14" t="s">
        <v>1320</v>
      </c>
      <c r="C614" s="14"/>
      <c r="D614" s="14" t="s">
        <v>792</v>
      </c>
      <c r="F614" s="14" t="s">
        <v>2409</v>
      </c>
      <c r="P614" s="14"/>
    </row>
    <row r="615" spans="1:16" ht="19" x14ac:dyDescent="0.25">
      <c r="A615" s="46" t="s">
        <v>2825</v>
      </c>
      <c r="B615" s="14" t="s">
        <v>2826</v>
      </c>
      <c r="C615" s="14"/>
      <c r="D615" s="14" t="s">
        <v>2096</v>
      </c>
      <c r="F615" s="14" t="s">
        <v>2536</v>
      </c>
      <c r="P615" s="14"/>
    </row>
    <row r="616" spans="1:16" ht="19" x14ac:dyDescent="0.25">
      <c r="A616" s="46" t="s">
        <v>2403</v>
      </c>
      <c r="B616" s="14" t="s">
        <v>1691</v>
      </c>
      <c r="C616" s="14"/>
      <c r="D616" s="14" t="s">
        <v>2448</v>
      </c>
      <c r="F616" s="14" t="s">
        <v>2827</v>
      </c>
      <c r="P616" s="14"/>
    </row>
    <row r="617" spans="1:16" ht="19" x14ac:dyDescent="0.25">
      <c r="A617" s="46" t="s">
        <v>2043</v>
      </c>
      <c r="B617" s="14" t="s">
        <v>2734</v>
      </c>
      <c r="C617" s="14"/>
      <c r="D617" s="14" t="s">
        <v>1903</v>
      </c>
      <c r="F617" s="14" t="s">
        <v>2828</v>
      </c>
      <c r="P617" s="14"/>
    </row>
    <row r="618" spans="1:16" ht="19" x14ac:dyDescent="0.25">
      <c r="A618" s="46" t="s">
        <v>2829</v>
      </c>
      <c r="B618" s="14" t="s">
        <v>2830</v>
      </c>
      <c r="C618" s="14"/>
      <c r="D618" s="14" t="s">
        <v>710</v>
      </c>
      <c r="F618" s="14" t="s">
        <v>2140</v>
      </c>
      <c r="P618" s="14"/>
    </row>
    <row r="619" spans="1:16" ht="19" x14ac:dyDescent="0.25">
      <c r="A619" s="46" t="s">
        <v>1300</v>
      </c>
      <c r="B619" s="14" t="s">
        <v>2500</v>
      </c>
      <c r="C619" s="14"/>
      <c r="D619" s="14" t="s">
        <v>2831</v>
      </c>
      <c r="F619" s="14" t="s">
        <v>2832</v>
      </c>
      <c r="P619" s="14"/>
    </row>
    <row r="620" spans="1:16" ht="19" x14ac:dyDescent="0.25">
      <c r="A620" s="46" t="s">
        <v>2224</v>
      </c>
      <c r="B620" s="14" t="s">
        <v>2483</v>
      </c>
      <c r="C620" s="14"/>
      <c r="D620" s="14" t="s">
        <v>2373</v>
      </c>
      <c r="F620" s="14" t="s">
        <v>2770</v>
      </c>
      <c r="P620" s="14"/>
    </row>
    <row r="621" spans="1:16" ht="19" x14ac:dyDescent="0.25">
      <c r="A621" s="46" t="s">
        <v>1156</v>
      </c>
      <c r="B621" s="14" t="s">
        <v>1280</v>
      </c>
      <c r="C621" s="14"/>
      <c r="D621" s="14" t="s">
        <v>2566</v>
      </c>
      <c r="F621" s="14" t="s">
        <v>2285</v>
      </c>
      <c r="P621" s="14"/>
    </row>
    <row r="622" spans="1:16" ht="19" x14ac:dyDescent="0.25">
      <c r="A622" s="46" t="s">
        <v>2640</v>
      </c>
      <c r="B622" s="14" t="s">
        <v>2612</v>
      </c>
      <c r="C622" s="14"/>
      <c r="D622" s="14" t="s">
        <v>1634</v>
      </c>
      <c r="F622" s="14" t="s">
        <v>2833</v>
      </c>
      <c r="P622" s="14"/>
    </row>
    <row r="623" spans="1:16" ht="19" x14ac:dyDescent="0.25">
      <c r="A623" s="46" t="s">
        <v>2652</v>
      </c>
      <c r="B623" s="14" t="s">
        <v>2834</v>
      </c>
      <c r="C623" s="14"/>
      <c r="D623" s="14" t="s">
        <v>844</v>
      </c>
      <c r="F623" s="14" t="s">
        <v>2835</v>
      </c>
      <c r="P623" s="14"/>
    </row>
    <row r="624" spans="1:16" ht="19" x14ac:dyDescent="0.25">
      <c r="A624" s="46" t="s">
        <v>574</v>
      </c>
      <c r="B624" s="14" t="s">
        <v>2836</v>
      </c>
      <c r="C624" s="14"/>
      <c r="D624" s="14" t="s">
        <v>1789</v>
      </c>
      <c r="F624" s="14" t="s">
        <v>2499</v>
      </c>
      <c r="P624" s="14"/>
    </row>
    <row r="625" spans="1:16" ht="19" x14ac:dyDescent="0.25">
      <c r="A625" s="46" t="s">
        <v>1426</v>
      </c>
      <c r="B625" s="14" t="s">
        <v>422</v>
      </c>
      <c r="C625" s="14"/>
      <c r="D625" s="14" t="s">
        <v>2286</v>
      </c>
      <c r="F625" s="14" t="s">
        <v>1866</v>
      </c>
      <c r="P625" s="14"/>
    </row>
    <row r="626" spans="1:16" ht="19" x14ac:dyDescent="0.25">
      <c r="A626" s="46" t="s">
        <v>1179</v>
      </c>
      <c r="B626" s="14" t="s">
        <v>2193</v>
      </c>
      <c r="C626" s="14"/>
      <c r="D626" s="14" t="s">
        <v>1355</v>
      </c>
      <c r="F626" s="14" t="s">
        <v>2837</v>
      </c>
      <c r="P626" s="14"/>
    </row>
    <row r="627" spans="1:16" ht="19" x14ac:dyDescent="0.25">
      <c r="A627" s="46" t="s">
        <v>2582</v>
      </c>
      <c r="B627" s="14" t="s">
        <v>994</v>
      </c>
      <c r="C627" s="14"/>
      <c r="D627" s="14" t="s">
        <v>458</v>
      </c>
      <c r="F627" s="14" t="s">
        <v>2544</v>
      </c>
      <c r="P627" s="14"/>
    </row>
    <row r="628" spans="1:16" ht="19" x14ac:dyDescent="0.25">
      <c r="A628" s="46" t="s">
        <v>2114</v>
      </c>
      <c r="B628" s="14" t="s">
        <v>1534</v>
      </c>
      <c r="C628" s="14"/>
      <c r="D628" s="14" t="s">
        <v>2157</v>
      </c>
      <c r="F628" s="14" t="s">
        <v>2798</v>
      </c>
      <c r="P628" s="14"/>
    </row>
    <row r="629" spans="1:16" ht="19" x14ac:dyDescent="0.25">
      <c r="A629" s="46" t="s">
        <v>2380</v>
      </c>
      <c r="B629" s="14" t="s">
        <v>1605</v>
      </c>
      <c r="C629" s="14"/>
      <c r="D629" s="14" t="s">
        <v>2107</v>
      </c>
      <c r="F629" s="14" t="s">
        <v>2838</v>
      </c>
      <c r="P629" s="14"/>
    </row>
    <row r="630" spans="1:16" ht="19" x14ac:dyDescent="0.25">
      <c r="A630" s="46" t="s">
        <v>1697</v>
      </c>
      <c r="B630" s="14" t="s">
        <v>2839</v>
      </c>
      <c r="C630" s="14"/>
      <c r="D630" s="14" t="s">
        <v>2584</v>
      </c>
      <c r="F630" s="14" t="s">
        <v>2840</v>
      </c>
      <c r="P630" s="14"/>
    </row>
    <row r="631" spans="1:16" ht="19" x14ac:dyDescent="0.25">
      <c r="A631" s="46" t="s">
        <v>2677</v>
      </c>
      <c r="B631" s="14" t="s">
        <v>2841</v>
      </c>
      <c r="C631" s="14"/>
      <c r="D631" s="14" t="s">
        <v>1512</v>
      </c>
      <c r="F631" s="14" t="s">
        <v>2842</v>
      </c>
      <c r="P631" s="14"/>
    </row>
    <row r="632" spans="1:16" ht="19" x14ac:dyDescent="0.25">
      <c r="A632" s="46" t="s">
        <v>2704</v>
      </c>
      <c r="B632" s="14" t="s">
        <v>1444</v>
      </c>
      <c r="C632" s="14"/>
      <c r="D632" s="14" t="s">
        <v>2843</v>
      </c>
      <c r="F632" s="14" t="s">
        <v>1449</v>
      </c>
      <c r="P632" s="14"/>
    </row>
    <row r="633" spans="1:16" ht="19" x14ac:dyDescent="0.25">
      <c r="A633" s="46" t="s">
        <v>2479</v>
      </c>
      <c r="B633" s="14" t="s">
        <v>2844</v>
      </c>
      <c r="C633" s="14"/>
      <c r="D633" s="14" t="s">
        <v>2698</v>
      </c>
      <c r="F633" s="14" t="s">
        <v>1957</v>
      </c>
      <c r="P633" s="14"/>
    </row>
    <row r="634" spans="1:16" ht="19" x14ac:dyDescent="0.25">
      <c r="A634" s="46" t="s">
        <v>2845</v>
      </c>
      <c r="B634" s="14" t="s">
        <v>1777</v>
      </c>
      <c r="C634" s="14"/>
      <c r="D634" s="14" t="s">
        <v>2846</v>
      </c>
      <c r="F634" s="14" t="s">
        <v>2847</v>
      </c>
      <c r="P634" s="14"/>
    </row>
    <row r="635" spans="1:16" ht="19" x14ac:dyDescent="0.25">
      <c r="A635" s="46" t="s">
        <v>2569</v>
      </c>
      <c r="B635" s="14" t="s">
        <v>2848</v>
      </c>
      <c r="C635" s="14"/>
      <c r="D635" s="14" t="s">
        <v>343</v>
      </c>
      <c r="F635" s="14" t="s">
        <v>1963</v>
      </c>
      <c r="P635" s="14"/>
    </row>
    <row r="636" spans="1:16" ht="19" x14ac:dyDescent="0.25">
      <c r="A636" s="46" t="s">
        <v>1604</v>
      </c>
      <c r="B636" s="14" t="s">
        <v>1969</v>
      </c>
      <c r="C636" s="14"/>
      <c r="D636" s="14" t="s">
        <v>2849</v>
      </c>
      <c r="F636" s="14" t="s">
        <v>2850</v>
      </c>
      <c r="P636" s="14"/>
    </row>
    <row r="637" spans="1:16" ht="19" x14ac:dyDescent="0.25">
      <c r="A637" s="46" t="s">
        <v>2851</v>
      </c>
      <c r="B637" s="14" t="s">
        <v>2852</v>
      </c>
      <c r="C637" s="14"/>
      <c r="D637" s="14" t="s">
        <v>2853</v>
      </c>
      <c r="F637" s="14" t="s">
        <v>2854</v>
      </c>
      <c r="P637" s="14"/>
    </row>
    <row r="638" spans="1:16" ht="19" x14ac:dyDescent="0.25">
      <c r="A638" s="46" t="s">
        <v>962</v>
      </c>
      <c r="B638" s="14" t="s">
        <v>2855</v>
      </c>
      <c r="C638" s="14"/>
      <c r="D638" s="14" t="s">
        <v>548</v>
      </c>
      <c r="F638" s="14" t="s">
        <v>2856</v>
      </c>
      <c r="P638" s="14"/>
    </row>
    <row r="639" spans="1:16" ht="19" x14ac:dyDescent="0.25">
      <c r="A639" s="46" t="s">
        <v>1778</v>
      </c>
      <c r="B639" s="14" t="s">
        <v>2857</v>
      </c>
      <c r="C639" s="14"/>
      <c r="D639" s="14" t="s">
        <v>2858</v>
      </c>
      <c r="F639" s="14" t="s">
        <v>2859</v>
      </c>
      <c r="P639" s="14"/>
    </row>
    <row r="640" spans="1:16" ht="19" x14ac:dyDescent="0.25">
      <c r="A640" s="46" t="s">
        <v>1253</v>
      </c>
      <c r="B640" s="14" t="s">
        <v>2860</v>
      </c>
      <c r="C640" s="14"/>
      <c r="D640" s="14" t="s">
        <v>2861</v>
      </c>
      <c r="F640" s="14" t="s">
        <v>2319</v>
      </c>
      <c r="P640" s="14"/>
    </row>
    <row r="641" spans="1:16" ht="19" x14ac:dyDescent="0.25">
      <c r="A641" s="46" t="s">
        <v>2862</v>
      </c>
      <c r="B641" s="14" t="s">
        <v>2822</v>
      </c>
      <c r="C641" s="14"/>
      <c r="D641" s="14" t="s">
        <v>2762</v>
      </c>
      <c r="F641" s="14" t="s">
        <v>2188</v>
      </c>
      <c r="P641" s="14"/>
    </row>
    <row r="642" spans="1:16" ht="19" x14ac:dyDescent="0.25">
      <c r="A642" s="46" t="s">
        <v>1147</v>
      </c>
      <c r="D642" s="14" t="s">
        <v>1533</v>
      </c>
      <c r="F642" s="14" t="s">
        <v>2062</v>
      </c>
      <c r="P642" s="14"/>
    </row>
    <row r="643" spans="1:16" ht="19" x14ac:dyDescent="0.25">
      <c r="A643" s="46" t="s">
        <v>2631</v>
      </c>
      <c r="D643" s="14" t="s">
        <v>2863</v>
      </c>
      <c r="F643" s="14" t="s">
        <v>542</v>
      </c>
      <c r="P643" s="14"/>
    </row>
    <row r="644" spans="1:16" ht="19" x14ac:dyDescent="0.25">
      <c r="A644" s="46" t="s">
        <v>2335</v>
      </c>
      <c r="D644" s="14" t="s">
        <v>1677</v>
      </c>
      <c r="F644" s="14" t="s">
        <v>2864</v>
      </c>
      <c r="P644" s="14"/>
    </row>
    <row r="645" spans="1:16" ht="19" x14ac:dyDescent="0.25">
      <c r="A645" s="46" t="s">
        <v>1124</v>
      </c>
      <c r="D645" s="14" t="s">
        <v>2865</v>
      </c>
      <c r="F645" s="14" t="s">
        <v>2591</v>
      </c>
      <c r="P645" s="14"/>
    </row>
    <row r="646" spans="1:16" ht="19" x14ac:dyDescent="0.25">
      <c r="A646" s="46" t="s">
        <v>1582</v>
      </c>
      <c r="D646" s="14" t="s">
        <v>2263</v>
      </c>
      <c r="F646" s="14" t="s">
        <v>2866</v>
      </c>
      <c r="P646" s="14"/>
    </row>
    <row r="647" spans="1:16" ht="19" x14ac:dyDescent="0.25">
      <c r="A647" s="46" t="s">
        <v>2346</v>
      </c>
      <c r="D647" s="14" t="s">
        <v>2296</v>
      </c>
      <c r="F647" s="14" t="s">
        <v>2867</v>
      </c>
      <c r="P647" s="14"/>
    </row>
    <row r="648" spans="1:16" ht="19" x14ac:dyDescent="0.25">
      <c r="A648" s="46" t="s">
        <v>2868</v>
      </c>
      <c r="D648" s="14" t="s">
        <v>2626</v>
      </c>
      <c r="F648" s="14" t="s">
        <v>1840</v>
      </c>
      <c r="P648" s="14"/>
    </row>
    <row r="649" spans="1:16" ht="19" x14ac:dyDescent="0.25">
      <c r="A649" s="46" t="s">
        <v>2159</v>
      </c>
      <c r="D649" s="14" t="s">
        <v>1374</v>
      </c>
      <c r="F649" s="14" t="s">
        <v>2249</v>
      </c>
      <c r="P649" s="14"/>
    </row>
    <row r="650" spans="1:16" ht="19" x14ac:dyDescent="0.25">
      <c r="A650" s="46" t="s">
        <v>2513</v>
      </c>
      <c r="D650" s="14" t="s">
        <v>1215</v>
      </c>
      <c r="F650" s="14" t="s">
        <v>2869</v>
      </c>
      <c r="P650" s="14"/>
    </row>
    <row r="651" spans="1:16" ht="19" x14ac:dyDescent="0.25">
      <c r="A651" s="46" t="s">
        <v>2251</v>
      </c>
      <c r="D651" s="47">
        <v>44627</v>
      </c>
      <c r="F651" s="14" t="s">
        <v>2715</v>
      </c>
      <c r="P651" s="14"/>
    </row>
    <row r="652" spans="1:16" ht="19" x14ac:dyDescent="0.25">
      <c r="A652" s="46" t="s">
        <v>2870</v>
      </c>
      <c r="D652" s="14" t="s">
        <v>1144</v>
      </c>
      <c r="F652" s="14" t="s">
        <v>2086</v>
      </c>
      <c r="P652" s="14"/>
    </row>
    <row r="653" spans="1:16" ht="19" x14ac:dyDescent="0.25">
      <c r="A653" s="46" t="s">
        <v>2746</v>
      </c>
      <c r="D653" s="14" t="s">
        <v>1999</v>
      </c>
      <c r="F653" s="14" t="s">
        <v>2405</v>
      </c>
      <c r="P653" s="14"/>
    </row>
    <row r="654" spans="1:16" ht="19" x14ac:dyDescent="0.25">
      <c r="A654" s="46" t="s">
        <v>2871</v>
      </c>
      <c r="D654" s="14" t="s">
        <v>1555</v>
      </c>
      <c r="F654" s="14" t="s">
        <v>2439</v>
      </c>
      <c r="P654" s="14"/>
    </row>
    <row r="655" spans="1:16" ht="19" x14ac:dyDescent="0.25">
      <c r="A655" s="46" t="s">
        <v>2417</v>
      </c>
      <c r="D655" s="14" t="s">
        <v>1914</v>
      </c>
      <c r="F655" s="14" t="s">
        <v>2872</v>
      </c>
      <c r="P655" s="14"/>
    </row>
    <row r="656" spans="1:16" ht="19" x14ac:dyDescent="0.25">
      <c r="A656" s="46" t="s">
        <v>2491</v>
      </c>
      <c r="D656" s="14" t="s">
        <v>394</v>
      </c>
      <c r="F656" s="14" t="s">
        <v>2061</v>
      </c>
      <c r="P656" s="14"/>
    </row>
    <row r="657" spans="1:16" ht="19" x14ac:dyDescent="0.25">
      <c r="A657" s="46" t="s">
        <v>2235</v>
      </c>
      <c r="D657" s="14" t="s">
        <v>1729</v>
      </c>
      <c r="F657" s="14" t="s">
        <v>2707</v>
      </c>
      <c r="P657" s="14"/>
    </row>
    <row r="658" spans="1:16" ht="19" x14ac:dyDescent="0.25">
      <c r="A658" s="46" t="s">
        <v>1314</v>
      </c>
      <c r="D658" s="14" t="s">
        <v>368</v>
      </c>
      <c r="F658" s="14" t="s">
        <v>2287</v>
      </c>
      <c r="P658" s="14"/>
    </row>
    <row r="659" spans="1:16" ht="19" x14ac:dyDescent="0.25">
      <c r="A659" s="46" t="s">
        <v>1017</v>
      </c>
      <c r="D659" s="14" t="s">
        <v>1549</v>
      </c>
      <c r="F659" s="14" t="s">
        <v>2617</v>
      </c>
      <c r="P659" s="14"/>
    </row>
    <row r="660" spans="1:16" ht="19" x14ac:dyDescent="0.25">
      <c r="A660" s="46" t="s">
        <v>2041</v>
      </c>
      <c r="D660" s="14" t="s">
        <v>2873</v>
      </c>
      <c r="F660" s="14" t="s">
        <v>2874</v>
      </c>
      <c r="P660" s="14"/>
    </row>
    <row r="661" spans="1:16" ht="19" x14ac:dyDescent="0.25">
      <c r="A661" s="46" t="s">
        <v>750</v>
      </c>
      <c r="D661" s="14" t="s">
        <v>1514</v>
      </c>
      <c r="F661" s="14" t="s">
        <v>1288</v>
      </c>
      <c r="P661" s="14"/>
    </row>
    <row r="662" spans="1:16" ht="19" x14ac:dyDescent="0.25">
      <c r="A662" s="46" t="s">
        <v>1550</v>
      </c>
      <c r="D662" s="14" t="s">
        <v>1612</v>
      </c>
      <c r="F662" s="14" t="s">
        <v>2875</v>
      </c>
      <c r="P662" s="14"/>
    </row>
    <row r="663" spans="1:16" ht="19" x14ac:dyDescent="0.25">
      <c r="A663" s="46" t="s">
        <v>1764</v>
      </c>
      <c r="D663" s="14" t="s">
        <v>2876</v>
      </c>
      <c r="F663" s="14" t="s">
        <v>1827</v>
      </c>
      <c r="P663" s="14"/>
    </row>
    <row r="664" spans="1:16" ht="19" x14ac:dyDescent="0.25">
      <c r="A664" s="46" t="s">
        <v>1987</v>
      </c>
      <c r="D664" s="14" t="s">
        <v>1662</v>
      </c>
      <c r="F664" s="14" t="s">
        <v>2444</v>
      </c>
      <c r="P664" s="14"/>
    </row>
    <row r="665" spans="1:16" ht="19" x14ac:dyDescent="0.25">
      <c r="A665" s="46" t="s">
        <v>919</v>
      </c>
      <c r="D665" s="14" t="s">
        <v>2877</v>
      </c>
      <c r="F665" s="14" t="s">
        <v>2193</v>
      </c>
      <c r="P665" s="14"/>
    </row>
    <row r="666" spans="1:16" ht="19" x14ac:dyDescent="0.25">
      <c r="A666" s="46" t="s">
        <v>2878</v>
      </c>
      <c r="D666" s="14" t="s">
        <v>1300</v>
      </c>
      <c r="F666" s="14" t="s">
        <v>2879</v>
      </c>
      <c r="P666" s="14"/>
    </row>
    <row r="667" spans="1:16" ht="19" x14ac:dyDescent="0.25">
      <c r="A667" s="46" t="s">
        <v>2625</v>
      </c>
      <c r="D667" s="14" t="s">
        <v>2824</v>
      </c>
      <c r="F667" s="14" t="s">
        <v>1904</v>
      </c>
      <c r="P667" s="14"/>
    </row>
    <row r="668" spans="1:16" ht="19" x14ac:dyDescent="0.25">
      <c r="A668" s="46" t="s">
        <v>2511</v>
      </c>
      <c r="D668" s="14" t="s">
        <v>2222</v>
      </c>
      <c r="F668" s="14" t="s">
        <v>1873</v>
      </c>
      <c r="P668" s="14"/>
    </row>
    <row r="669" spans="1:16" ht="19" x14ac:dyDescent="0.25">
      <c r="A669" s="46" t="s">
        <v>1374</v>
      </c>
      <c r="D669" s="14" t="s">
        <v>2880</v>
      </c>
      <c r="F669" s="14" t="s">
        <v>2881</v>
      </c>
      <c r="P669" s="14"/>
    </row>
    <row r="670" spans="1:16" ht="19" x14ac:dyDescent="0.25">
      <c r="A670" s="46" t="s">
        <v>1329</v>
      </c>
      <c r="D670" s="14" t="s">
        <v>2036</v>
      </c>
      <c r="F670" s="14" t="s">
        <v>1587</v>
      </c>
      <c r="P670" s="14"/>
    </row>
    <row r="671" spans="1:16" ht="19" x14ac:dyDescent="0.25">
      <c r="A671" s="46" t="s">
        <v>2705</v>
      </c>
      <c r="D671" s="14" t="s">
        <v>2801</v>
      </c>
      <c r="F671" s="14" t="s">
        <v>2755</v>
      </c>
      <c r="P671" s="14"/>
    </row>
    <row r="672" spans="1:16" ht="19" x14ac:dyDescent="0.25">
      <c r="A672" s="46" t="s">
        <v>1411</v>
      </c>
      <c r="D672" s="14" t="s">
        <v>741</v>
      </c>
      <c r="F672" s="14" t="s">
        <v>1534</v>
      </c>
      <c r="P672" s="14"/>
    </row>
    <row r="673" spans="1:16" ht="19" x14ac:dyDescent="0.25">
      <c r="A673" s="46" t="s">
        <v>836</v>
      </c>
      <c r="D673" s="14" t="s">
        <v>2882</v>
      </c>
      <c r="F673" s="14" t="s">
        <v>2388</v>
      </c>
      <c r="P673" s="14"/>
    </row>
    <row r="674" spans="1:16" ht="19" x14ac:dyDescent="0.25">
      <c r="A674" s="46" t="s">
        <v>477</v>
      </c>
      <c r="D674" s="14" t="s">
        <v>2599</v>
      </c>
      <c r="F674" s="14" t="s">
        <v>1751</v>
      </c>
      <c r="P674" s="14"/>
    </row>
    <row r="675" spans="1:16" ht="19" x14ac:dyDescent="0.25">
      <c r="A675" s="46" t="s">
        <v>1509</v>
      </c>
      <c r="D675" s="14" t="s">
        <v>2610</v>
      </c>
      <c r="F675" s="14" t="s">
        <v>1356</v>
      </c>
      <c r="P675" s="14"/>
    </row>
    <row r="676" spans="1:16" ht="19" x14ac:dyDescent="0.25">
      <c r="A676" s="46" t="s">
        <v>643</v>
      </c>
      <c r="D676" s="14" t="s">
        <v>2883</v>
      </c>
      <c r="F676" s="14" t="s">
        <v>1226</v>
      </c>
      <c r="P676" s="14"/>
    </row>
    <row r="677" spans="1:16" ht="19" x14ac:dyDescent="0.25">
      <c r="A677" s="46" t="s">
        <v>2459</v>
      </c>
      <c r="D677" s="14" t="s">
        <v>1202</v>
      </c>
      <c r="F677" s="14" t="s">
        <v>2884</v>
      </c>
      <c r="P677" s="14"/>
    </row>
    <row r="678" spans="1:16" ht="19" x14ac:dyDescent="0.25">
      <c r="A678" s="46" t="s">
        <v>2309</v>
      </c>
      <c r="D678" s="14" t="s">
        <v>2885</v>
      </c>
      <c r="P678" s="14"/>
    </row>
    <row r="679" spans="1:16" ht="19" x14ac:dyDescent="0.25">
      <c r="A679" s="46" t="s">
        <v>1261</v>
      </c>
      <c r="D679" s="14" t="s">
        <v>2886</v>
      </c>
      <c r="P679" s="14"/>
    </row>
    <row r="680" spans="1:16" ht="19" x14ac:dyDescent="0.25">
      <c r="D680" s="14" t="s">
        <v>1423</v>
      </c>
      <c r="P680" s="14"/>
    </row>
    <row r="681" spans="1:16" ht="19" x14ac:dyDescent="0.25">
      <c r="D681" s="14" t="s">
        <v>1538</v>
      </c>
      <c r="P681" s="14"/>
    </row>
    <row r="682" spans="1:16" ht="19" x14ac:dyDescent="0.25">
      <c r="D682" s="14" t="s">
        <v>306</v>
      </c>
      <c r="P682" s="14"/>
    </row>
    <row r="683" spans="1:16" ht="19" x14ac:dyDescent="0.25">
      <c r="D683" s="14" t="s">
        <v>2794</v>
      </c>
      <c r="P683" s="14"/>
    </row>
    <row r="684" spans="1:16" ht="19" x14ac:dyDescent="0.25">
      <c r="D684" s="14" t="s">
        <v>2008</v>
      </c>
      <c r="P684" s="14"/>
    </row>
    <row r="685" spans="1:16" ht="19" x14ac:dyDescent="0.25">
      <c r="D685" s="14" t="s">
        <v>2887</v>
      </c>
      <c r="P685" s="14"/>
    </row>
    <row r="686" spans="1:16" ht="19" x14ac:dyDescent="0.25">
      <c r="D686" s="14" t="s">
        <v>2888</v>
      </c>
      <c r="P686" s="14"/>
    </row>
    <row r="687" spans="1:16" ht="19" x14ac:dyDescent="0.25">
      <c r="D687" s="14" t="s">
        <v>2468</v>
      </c>
      <c r="P687" s="14"/>
    </row>
    <row r="688" spans="1:16" ht="19" x14ac:dyDescent="0.25">
      <c r="D688" s="14" t="s">
        <v>2738</v>
      </c>
      <c r="P688" s="14"/>
    </row>
    <row r="689" spans="4:16" ht="19" x14ac:dyDescent="0.25">
      <c r="D689" s="14" t="s">
        <v>2412</v>
      </c>
      <c r="P689" s="14"/>
    </row>
    <row r="690" spans="4:16" ht="19" x14ac:dyDescent="0.25">
      <c r="D690" s="14" t="s">
        <v>2327</v>
      </c>
      <c r="P690" s="14"/>
    </row>
    <row r="691" spans="4:16" ht="19" x14ac:dyDescent="0.25">
      <c r="D691" s="14" t="s">
        <v>2889</v>
      </c>
      <c r="P691" s="14"/>
    </row>
    <row r="692" spans="4:16" ht="19" x14ac:dyDescent="0.25">
      <c r="D692" s="14" t="s">
        <v>2616</v>
      </c>
      <c r="P692" s="14"/>
    </row>
    <row r="693" spans="4:16" ht="19" x14ac:dyDescent="0.25">
      <c r="D693" s="14" t="s">
        <v>1730</v>
      </c>
      <c r="P693" s="47"/>
    </row>
    <row r="694" spans="4:16" ht="19" x14ac:dyDescent="0.25">
      <c r="D694" s="14" t="s">
        <v>2465</v>
      </c>
      <c r="P694" s="14"/>
    </row>
    <row r="695" spans="4:16" ht="19" x14ac:dyDescent="0.25">
      <c r="D695" s="14" t="s">
        <v>2890</v>
      </c>
      <c r="P695" s="14"/>
    </row>
    <row r="696" spans="4:16" ht="19" x14ac:dyDescent="0.25">
      <c r="D696" s="14" t="s">
        <v>2539</v>
      </c>
      <c r="P696" s="14"/>
    </row>
    <row r="697" spans="4:16" ht="19" x14ac:dyDescent="0.25">
      <c r="D697" s="14" t="s">
        <v>2067</v>
      </c>
      <c r="P697" s="14"/>
    </row>
    <row r="698" spans="4:16" ht="19" x14ac:dyDescent="0.25">
      <c r="D698" s="14" t="s">
        <v>2891</v>
      </c>
      <c r="P698" s="14"/>
    </row>
    <row r="699" spans="4:16" ht="19" x14ac:dyDescent="0.25">
      <c r="D699" s="14" t="s">
        <v>1110</v>
      </c>
      <c r="P699" s="14"/>
    </row>
    <row r="700" spans="4:16" ht="19" x14ac:dyDescent="0.25">
      <c r="D700" s="14" t="s">
        <v>1880</v>
      </c>
      <c r="P700" s="14"/>
    </row>
    <row r="701" spans="4:16" ht="19" x14ac:dyDescent="0.25">
      <c r="D701" s="14" t="s">
        <v>1200</v>
      </c>
      <c r="P701" s="14"/>
    </row>
    <row r="702" spans="4:16" ht="19" x14ac:dyDescent="0.25">
      <c r="D702" s="14" t="s">
        <v>2254</v>
      </c>
      <c r="P702" s="14"/>
    </row>
    <row r="703" spans="4:16" ht="19" x14ac:dyDescent="0.25">
      <c r="D703" s="14" t="s">
        <v>2892</v>
      </c>
      <c r="P703" s="14"/>
    </row>
    <row r="704" spans="4:16" ht="19" x14ac:dyDescent="0.25">
      <c r="D704" s="14" t="s">
        <v>2196</v>
      </c>
      <c r="P704" s="14"/>
    </row>
    <row r="705" spans="4:16" ht="19" x14ac:dyDescent="0.25">
      <c r="D705" s="14" t="s">
        <v>1519</v>
      </c>
      <c r="P705" s="14"/>
    </row>
    <row r="706" spans="4:16" ht="19" x14ac:dyDescent="0.25">
      <c r="D706" s="14" t="s">
        <v>2726</v>
      </c>
      <c r="P706" s="14"/>
    </row>
    <row r="707" spans="4:16" ht="19" x14ac:dyDescent="0.25">
      <c r="D707" s="14" t="s">
        <v>510</v>
      </c>
      <c r="P707" s="14"/>
    </row>
    <row r="708" spans="4:16" ht="19" x14ac:dyDescent="0.25">
      <c r="D708" s="14" t="s">
        <v>455</v>
      </c>
      <c r="P708" s="14"/>
    </row>
    <row r="709" spans="4:16" ht="19" x14ac:dyDescent="0.25">
      <c r="D709" s="14" t="s">
        <v>1950</v>
      </c>
      <c r="P709" s="14"/>
    </row>
    <row r="710" spans="4:16" ht="19" x14ac:dyDescent="0.25">
      <c r="D710" s="14" t="s">
        <v>1295</v>
      </c>
      <c r="P710" s="14"/>
    </row>
    <row r="711" spans="4:16" ht="19" x14ac:dyDescent="0.25">
      <c r="D711" s="14" t="s">
        <v>2661</v>
      </c>
      <c r="P711" s="14"/>
    </row>
    <row r="712" spans="4:16" ht="19" x14ac:dyDescent="0.25">
      <c r="D712" s="14" t="s">
        <v>2230</v>
      </c>
      <c r="P712" s="14"/>
    </row>
    <row r="713" spans="4:16" ht="19" x14ac:dyDescent="0.25">
      <c r="D713" s="14" t="s">
        <v>2581</v>
      </c>
      <c r="P713" s="14"/>
    </row>
    <row r="714" spans="4:16" ht="19" x14ac:dyDescent="0.25">
      <c r="D714" s="14" t="s">
        <v>1861</v>
      </c>
      <c r="P714" s="14"/>
    </row>
    <row r="715" spans="4:16" ht="19" x14ac:dyDescent="0.25">
      <c r="D715" s="14" t="s">
        <v>2893</v>
      </c>
      <c r="P715" s="14"/>
    </row>
    <row r="716" spans="4:16" ht="19" x14ac:dyDescent="0.25">
      <c r="D716" s="14" t="s">
        <v>2262</v>
      </c>
      <c r="P716" s="14"/>
    </row>
    <row r="717" spans="4:16" ht="19" x14ac:dyDescent="0.25">
      <c r="D717" s="14" t="s">
        <v>2090</v>
      </c>
      <c r="P717" s="14"/>
    </row>
    <row r="718" spans="4:16" ht="19" x14ac:dyDescent="0.25">
      <c r="D718" s="14" t="s">
        <v>2894</v>
      </c>
      <c r="P718" s="14"/>
    </row>
    <row r="719" spans="4:16" ht="19" x14ac:dyDescent="0.25">
      <c r="D719" s="14" t="s">
        <v>2895</v>
      </c>
      <c r="P719" s="14"/>
    </row>
    <row r="720" spans="4:16" ht="19" x14ac:dyDescent="0.25">
      <c r="D720" s="14" t="s">
        <v>2730</v>
      </c>
      <c r="P720" s="14"/>
    </row>
    <row r="721" spans="4:16" ht="19" x14ac:dyDescent="0.25">
      <c r="D721" s="14" t="s">
        <v>1751</v>
      </c>
      <c r="P721" s="14"/>
    </row>
    <row r="722" spans="4:16" ht="19" x14ac:dyDescent="0.25">
      <c r="D722" s="14" t="s">
        <v>2042</v>
      </c>
      <c r="P722" s="14"/>
    </row>
    <row r="723" spans="4:16" ht="19" x14ac:dyDescent="0.25">
      <c r="D723" s="14" t="s">
        <v>2094</v>
      </c>
      <c r="P723" s="14"/>
    </row>
    <row r="724" spans="4:16" ht="19" x14ac:dyDescent="0.25">
      <c r="D724" s="14" t="s">
        <v>2802</v>
      </c>
      <c r="P724" s="14"/>
    </row>
    <row r="725" spans="4:16" ht="19" x14ac:dyDescent="0.25">
      <c r="D725" s="14" t="s">
        <v>2108</v>
      </c>
      <c r="P725" s="14"/>
    </row>
    <row r="726" spans="4:16" ht="19" x14ac:dyDescent="0.25">
      <c r="D726" s="14" t="s">
        <v>2896</v>
      </c>
      <c r="P726" s="14"/>
    </row>
    <row r="727" spans="4:16" ht="19" x14ac:dyDescent="0.25">
      <c r="D727" s="14" t="s">
        <v>2317</v>
      </c>
      <c r="P727" s="14"/>
    </row>
    <row r="728" spans="4:16" ht="19" x14ac:dyDescent="0.25">
      <c r="D728" s="14" t="s">
        <v>1186</v>
      </c>
      <c r="P728" s="14"/>
    </row>
    <row r="729" spans="4:16" ht="19" x14ac:dyDescent="0.25">
      <c r="P729" s="14"/>
    </row>
    <row r="730" spans="4:16" ht="19" x14ac:dyDescent="0.25">
      <c r="P730" s="14"/>
    </row>
    <row r="731" spans="4:16" ht="19" x14ac:dyDescent="0.25">
      <c r="P731" s="14"/>
    </row>
    <row r="732" spans="4:16" ht="19" x14ac:dyDescent="0.25">
      <c r="P732" s="14"/>
    </row>
    <row r="733" spans="4:16" ht="19" x14ac:dyDescent="0.25">
      <c r="P733" s="14"/>
    </row>
    <row r="734" spans="4:16" ht="19" x14ac:dyDescent="0.25">
      <c r="P734" s="14"/>
    </row>
    <row r="735" spans="4:16" ht="19" x14ac:dyDescent="0.25">
      <c r="P735" s="14"/>
    </row>
    <row r="736" spans="4:16" ht="19" x14ac:dyDescent="0.25">
      <c r="P736" s="14"/>
    </row>
    <row r="737" spans="16:16" ht="19" x14ac:dyDescent="0.25">
      <c r="P737" s="14"/>
    </row>
    <row r="738" spans="16:16" ht="19" x14ac:dyDescent="0.25">
      <c r="P738" s="14"/>
    </row>
    <row r="739" spans="16:16" ht="19" x14ac:dyDescent="0.25">
      <c r="P739" s="14"/>
    </row>
    <row r="740" spans="16:16" ht="19" x14ac:dyDescent="0.25">
      <c r="P740" s="14"/>
    </row>
    <row r="741" spans="16:16" ht="19" x14ac:dyDescent="0.25">
      <c r="P741" s="14"/>
    </row>
    <row r="742" spans="16:16" ht="19" x14ac:dyDescent="0.25">
      <c r="P742" s="14"/>
    </row>
    <row r="743" spans="16:16" ht="19" x14ac:dyDescent="0.25">
      <c r="P743" s="14"/>
    </row>
    <row r="744" spans="16:16" ht="19" x14ac:dyDescent="0.25">
      <c r="P744" s="14"/>
    </row>
    <row r="745" spans="16:16" ht="19" x14ac:dyDescent="0.25">
      <c r="P745" s="14"/>
    </row>
    <row r="746" spans="16:16" ht="19" x14ac:dyDescent="0.25">
      <c r="P746" s="14"/>
    </row>
    <row r="747" spans="16:16" ht="19" x14ac:dyDescent="0.25">
      <c r="P747" s="14"/>
    </row>
    <row r="748" spans="16:16" ht="19" x14ac:dyDescent="0.25">
      <c r="P748" s="14"/>
    </row>
    <row r="749" spans="16:16" ht="19" x14ac:dyDescent="0.25">
      <c r="P749" s="14"/>
    </row>
    <row r="750" spans="16:16" ht="19" x14ac:dyDescent="0.25">
      <c r="P750" s="14"/>
    </row>
    <row r="751" spans="16:16" ht="19" x14ac:dyDescent="0.25">
      <c r="P751" s="14"/>
    </row>
    <row r="752" spans="16:16" ht="19" x14ac:dyDescent="0.25">
      <c r="P752" s="14"/>
    </row>
    <row r="753" spans="16:16" ht="19" x14ac:dyDescent="0.25">
      <c r="P753" s="14"/>
    </row>
    <row r="754" spans="16:16" ht="19" x14ac:dyDescent="0.25">
      <c r="P754" s="14"/>
    </row>
    <row r="755" spans="16:16" ht="19" x14ac:dyDescent="0.25">
      <c r="P755" s="14"/>
    </row>
    <row r="756" spans="16:16" ht="19" x14ac:dyDescent="0.25">
      <c r="P756" s="14"/>
    </row>
    <row r="757" spans="16:16" ht="19" x14ac:dyDescent="0.25">
      <c r="P757" s="14"/>
    </row>
    <row r="758" spans="16:16" ht="19" x14ac:dyDescent="0.25">
      <c r="P758" s="14"/>
    </row>
    <row r="759" spans="16:16" ht="19" x14ac:dyDescent="0.25">
      <c r="P759" s="14"/>
    </row>
    <row r="760" spans="16:16" ht="19" x14ac:dyDescent="0.25">
      <c r="P760" s="14"/>
    </row>
    <row r="761" spans="16:16" ht="19" x14ac:dyDescent="0.25">
      <c r="P761" s="14"/>
    </row>
    <row r="762" spans="16:16" ht="19" x14ac:dyDescent="0.25">
      <c r="P762" s="14"/>
    </row>
    <row r="763" spans="16:16" ht="19" x14ac:dyDescent="0.25">
      <c r="P763" s="14"/>
    </row>
    <row r="764" spans="16:16" ht="19" x14ac:dyDescent="0.25">
      <c r="P764" s="14"/>
    </row>
    <row r="765" spans="16:16" ht="19" x14ac:dyDescent="0.25">
      <c r="P765" s="14"/>
    </row>
    <row r="766" spans="16:16" ht="19" x14ac:dyDescent="0.25">
      <c r="P766" s="14"/>
    </row>
    <row r="767" spans="16:16" ht="19" x14ac:dyDescent="0.25">
      <c r="P767" s="14"/>
    </row>
    <row r="768" spans="16:16" ht="19" x14ac:dyDescent="0.25">
      <c r="P768" s="14"/>
    </row>
    <row r="769" spans="16:16" ht="19" x14ac:dyDescent="0.25">
      <c r="P769" s="14"/>
    </row>
    <row r="770" spans="16:16" ht="19" x14ac:dyDescent="0.25">
      <c r="P770" s="14"/>
    </row>
    <row r="771" spans="16:16" ht="19" x14ac:dyDescent="0.25">
      <c r="P771" s="14"/>
    </row>
    <row r="772" spans="16:16" ht="19" x14ac:dyDescent="0.25">
      <c r="P772" s="14"/>
    </row>
    <row r="773" spans="16:16" ht="19" x14ac:dyDescent="0.25">
      <c r="P773" s="14"/>
    </row>
    <row r="774" spans="16:16" ht="19" x14ac:dyDescent="0.25">
      <c r="P774" s="14"/>
    </row>
    <row r="775" spans="16:16" ht="19" x14ac:dyDescent="0.25">
      <c r="P775" s="14"/>
    </row>
    <row r="776" spans="16:16" ht="19" x14ac:dyDescent="0.25">
      <c r="P776" s="14"/>
    </row>
    <row r="777" spans="16:16" ht="19" x14ac:dyDescent="0.25">
      <c r="P777" s="14"/>
    </row>
    <row r="778" spans="16:16" ht="19" x14ac:dyDescent="0.25">
      <c r="P778" s="14"/>
    </row>
    <row r="779" spans="16:16" ht="19" x14ac:dyDescent="0.25">
      <c r="P779" s="14"/>
    </row>
    <row r="780" spans="16:16" ht="19" x14ac:dyDescent="0.25">
      <c r="P780" s="14"/>
    </row>
    <row r="781" spans="16:16" ht="19" x14ac:dyDescent="0.25">
      <c r="P781" s="14"/>
    </row>
    <row r="782" spans="16:16" ht="19" x14ac:dyDescent="0.25">
      <c r="P782" s="14"/>
    </row>
    <row r="783" spans="16:16" ht="19" x14ac:dyDescent="0.25">
      <c r="P783" s="14"/>
    </row>
    <row r="784" spans="16:16" ht="19" x14ac:dyDescent="0.25">
      <c r="P784" s="14"/>
    </row>
    <row r="785" spans="16:16" ht="19" x14ac:dyDescent="0.25">
      <c r="P785" s="14"/>
    </row>
    <row r="786" spans="16:16" ht="19" x14ac:dyDescent="0.25">
      <c r="P786" s="14"/>
    </row>
    <row r="787" spans="16:16" ht="19" x14ac:dyDescent="0.25">
      <c r="P787" s="14"/>
    </row>
    <row r="788" spans="16:16" ht="19" x14ac:dyDescent="0.25">
      <c r="P788" s="14"/>
    </row>
    <row r="789" spans="16:16" ht="19" x14ac:dyDescent="0.25">
      <c r="P789" s="14"/>
    </row>
    <row r="790" spans="16:16" ht="19" x14ac:dyDescent="0.25">
      <c r="P790" s="14"/>
    </row>
    <row r="791" spans="16:16" ht="19" x14ac:dyDescent="0.25">
      <c r="P791" s="14"/>
    </row>
    <row r="792" spans="16:16" ht="19" x14ac:dyDescent="0.25">
      <c r="P792" s="14"/>
    </row>
    <row r="793" spans="16:16" ht="19" x14ac:dyDescent="0.25">
      <c r="P793" s="14"/>
    </row>
    <row r="794" spans="16:16" ht="19" x14ac:dyDescent="0.25">
      <c r="P794" s="14"/>
    </row>
    <row r="795" spans="16:16" ht="19" x14ac:dyDescent="0.25">
      <c r="P795" s="14"/>
    </row>
    <row r="796" spans="16:16" ht="19" x14ac:dyDescent="0.25">
      <c r="P796" s="14"/>
    </row>
    <row r="797" spans="16:16" ht="19" x14ac:dyDescent="0.25">
      <c r="P797" s="14"/>
    </row>
    <row r="798" spans="16:16" ht="19" x14ac:dyDescent="0.25">
      <c r="P798" s="14"/>
    </row>
    <row r="799" spans="16:16" ht="19" x14ac:dyDescent="0.25">
      <c r="P799" s="14"/>
    </row>
    <row r="800" spans="16:16" ht="19" x14ac:dyDescent="0.25">
      <c r="P800" s="14"/>
    </row>
    <row r="801" spans="16:16" ht="19" x14ac:dyDescent="0.25">
      <c r="P801" s="14"/>
    </row>
    <row r="802" spans="16:16" ht="19" x14ac:dyDescent="0.25">
      <c r="P802" s="14"/>
    </row>
    <row r="803" spans="16:16" ht="19" x14ac:dyDescent="0.25">
      <c r="P803" s="14"/>
    </row>
    <row r="804" spans="16:16" ht="19" x14ac:dyDescent="0.25">
      <c r="P804" s="14"/>
    </row>
    <row r="805" spans="16:16" ht="19" x14ac:dyDescent="0.25">
      <c r="P805" s="14"/>
    </row>
    <row r="806" spans="16:16" ht="19" x14ac:dyDescent="0.25">
      <c r="P806" s="14"/>
    </row>
    <row r="807" spans="16:16" ht="19" x14ac:dyDescent="0.25">
      <c r="P807" s="14"/>
    </row>
    <row r="808" spans="16:16" ht="19" x14ac:dyDescent="0.25">
      <c r="P808" s="14"/>
    </row>
    <row r="809" spans="16:16" ht="19" x14ac:dyDescent="0.25">
      <c r="P809" s="14"/>
    </row>
    <row r="810" spans="16:16" ht="19" x14ac:dyDescent="0.25">
      <c r="P810" s="14"/>
    </row>
    <row r="811" spans="16:16" ht="19" x14ac:dyDescent="0.25">
      <c r="P811" s="14"/>
    </row>
    <row r="812" spans="16:16" ht="19" x14ac:dyDescent="0.25">
      <c r="P812" s="14"/>
    </row>
    <row r="813" spans="16:16" ht="19" x14ac:dyDescent="0.25">
      <c r="P813" s="14"/>
    </row>
    <row r="814" spans="16:16" ht="19" x14ac:dyDescent="0.25">
      <c r="P814" s="14"/>
    </row>
    <row r="815" spans="16:16" ht="19" x14ac:dyDescent="0.25">
      <c r="P815" s="14"/>
    </row>
    <row r="816" spans="16:16" ht="19" x14ac:dyDescent="0.25">
      <c r="P816" s="14"/>
    </row>
    <row r="817" spans="16:16" ht="19" x14ac:dyDescent="0.25">
      <c r="P817" s="14"/>
    </row>
    <row r="818" spans="16:16" ht="19" x14ac:dyDescent="0.25">
      <c r="P818" s="14"/>
    </row>
    <row r="819" spans="16:16" ht="19" x14ac:dyDescent="0.25">
      <c r="P819" s="14"/>
    </row>
    <row r="820" spans="16:16" ht="19" x14ac:dyDescent="0.25">
      <c r="P820" s="14"/>
    </row>
    <row r="821" spans="16:16" ht="19" x14ac:dyDescent="0.25">
      <c r="P821" s="14"/>
    </row>
    <row r="822" spans="16:16" ht="19" x14ac:dyDescent="0.25">
      <c r="P822" s="14"/>
    </row>
    <row r="823" spans="16:16" ht="19" x14ac:dyDescent="0.25">
      <c r="P823" s="14"/>
    </row>
    <row r="824" spans="16:16" ht="19" x14ac:dyDescent="0.25">
      <c r="P824" s="14"/>
    </row>
    <row r="825" spans="16:16" ht="19" x14ac:dyDescent="0.25">
      <c r="P825" s="14"/>
    </row>
    <row r="826" spans="16:16" ht="19" x14ac:dyDescent="0.25">
      <c r="P826" s="14"/>
    </row>
    <row r="827" spans="16:16" ht="19" x14ac:dyDescent="0.25">
      <c r="P827" s="14"/>
    </row>
    <row r="828" spans="16:16" ht="19" x14ac:dyDescent="0.25">
      <c r="P828" s="14"/>
    </row>
    <row r="829" spans="16:16" ht="19" x14ac:dyDescent="0.25">
      <c r="P829" s="14"/>
    </row>
    <row r="830" spans="16:16" ht="19" x14ac:dyDescent="0.25">
      <c r="P830" s="14"/>
    </row>
    <row r="831" spans="16:16" ht="19" x14ac:dyDescent="0.25">
      <c r="P831" s="14"/>
    </row>
    <row r="832" spans="16:16" ht="19" x14ac:dyDescent="0.25">
      <c r="P832" s="14"/>
    </row>
    <row r="833" spans="16:16" ht="19" x14ac:dyDescent="0.25">
      <c r="P833" s="14"/>
    </row>
    <row r="834" spans="16:16" ht="19" x14ac:dyDescent="0.25">
      <c r="P834" s="14"/>
    </row>
    <row r="835" spans="16:16" ht="19" x14ac:dyDescent="0.25">
      <c r="P835" s="14"/>
    </row>
    <row r="836" spans="16:16" ht="19" x14ac:dyDescent="0.25">
      <c r="P836" s="14"/>
    </row>
    <row r="837" spans="16:16" ht="19" x14ac:dyDescent="0.25">
      <c r="P837" s="14"/>
    </row>
    <row r="838" spans="16:16" ht="19" x14ac:dyDescent="0.25">
      <c r="P838" s="14"/>
    </row>
    <row r="839" spans="16:16" ht="19" x14ac:dyDescent="0.25">
      <c r="P839" s="14"/>
    </row>
    <row r="840" spans="16:16" ht="19" x14ac:dyDescent="0.25">
      <c r="P840" s="14"/>
    </row>
    <row r="841" spans="16:16" ht="19" x14ac:dyDescent="0.25">
      <c r="P841" s="14"/>
    </row>
    <row r="842" spans="16:16" ht="19" x14ac:dyDescent="0.25">
      <c r="P842" s="1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D873F-6697-4A46-91FC-78F28F79E4A3}">
  <dimension ref="A1:O783"/>
  <sheetViews>
    <sheetView workbookViewId="0"/>
  </sheetViews>
  <sheetFormatPr baseColWidth="10" defaultColWidth="11" defaultRowHeight="19" x14ac:dyDescent="0.25"/>
  <cols>
    <col min="1" max="1" width="16.33203125" style="16" bestFit="1" customWidth="1"/>
    <col min="2" max="3" width="14" style="14" bestFit="1" customWidth="1"/>
    <col min="4" max="4" width="14.83203125" style="14" bestFit="1" customWidth="1"/>
    <col min="5" max="5" width="15.83203125" style="14" bestFit="1" customWidth="1"/>
    <col min="6" max="6" width="18.1640625" style="14" bestFit="1" customWidth="1"/>
    <col min="7" max="7" width="17.5" style="14" bestFit="1" customWidth="1"/>
    <col min="8" max="10" width="14" style="14" bestFit="1" customWidth="1"/>
    <col min="11" max="11" width="14.5" style="14" bestFit="1" customWidth="1"/>
    <col min="12" max="12" width="15.5" style="14" bestFit="1" customWidth="1"/>
    <col min="13" max="13" width="17.83203125" style="14" bestFit="1" customWidth="1"/>
    <col min="14" max="14" width="17.1640625" style="14" bestFit="1" customWidth="1"/>
    <col min="15" max="15" width="14" style="14" bestFit="1" customWidth="1"/>
    <col min="16" max="16384" width="11" style="14"/>
  </cols>
  <sheetData>
    <row r="1" spans="1:15" s="16" customFormat="1" x14ac:dyDescent="0.25">
      <c r="A1" s="16" t="s">
        <v>2898</v>
      </c>
      <c r="B1" s="16" t="s">
        <v>148</v>
      </c>
      <c r="C1" s="16" t="s">
        <v>149</v>
      </c>
      <c r="D1" s="16" t="s">
        <v>150</v>
      </c>
      <c r="E1" s="16" t="s">
        <v>151</v>
      </c>
      <c r="F1" s="16" t="s">
        <v>152</v>
      </c>
      <c r="G1" s="16" t="s">
        <v>153</v>
      </c>
      <c r="H1" s="16" t="s">
        <v>154</v>
      </c>
      <c r="I1" s="16" t="s">
        <v>155</v>
      </c>
      <c r="J1" s="16" t="s">
        <v>156</v>
      </c>
      <c r="K1" s="16" t="s">
        <v>157</v>
      </c>
      <c r="L1" s="16" t="s">
        <v>158</v>
      </c>
      <c r="M1" s="16" t="s">
        <v>159</v>
      </c>
      <c r="N1" s="16" t="s">
        <v>160</v>
      </c>
      <c r="O1" s="16" t="s">
        <v>161</v>
      </c>
    </row>
    <row r="2" spans="1:15" x14ac:dyDescent="0.25">
      <c r="A2" s="16" t="s">
        <v>1907</v>
      </c>
      <c r="B2" s="14">
        <v>1.7448765479999999</v>
      </c>
      <c r="C2" s="14">
        <v>2.0379650059999999</v>
      </c>
      <c r="D2" s="14">
        <v>1.4131433499999999</v>
      </c>
      <c r="E2" s="14">
        <v>1.7680781699999999</v>
      </c>
      <c r="F2" s="14">
        <v>1.895148432</v>
      </c>
      <c r="G2" s="14">
        <v>1.7384504089999999</v>
      </c>
      <c r="H2" s="14">
        <v>1.780077229</v>
      </c>
      <c r="I2" s="14">
        <v>2.5480895889999999</v>
      </c>
      <c r="J2" s="14">
        <v>2.888393534</v>
      </c>
      <c r="K2" s="14">
        <v>2.4329013100000001</v>
      </c>
      <c r="L2" s="14">
        <v>2.8991004079999998</v>
      </c>
      <c r="M2" s="14">
        <v>2.8938815889999998</v>
      </c>
      <c r="N2" s="14">
        <v>2.8303297120000002</v>
      </c>
      <c r="O2" s="14">
        <v>2.562319123</v>
      </c>
    </row>
    <row r="3" spans="1:15" x14ac:dyDescent="0.25">
      <c r="A3" s="16" t="s">
        <v>2899</v>
      </c>
      <c r="B3" s="14">
        <v>2.6063737969999998</v>
      </c>
      <c r="C3" s="14">
        <v>2.7182545060000001</v>
      </c>
      <c r="D3" s="14">
        <v>2.2460554859999999</v>
      </c>
      <c r="E3" s="14">
        <v>2.4991860579999998</v>
      </c>
      <c r="F3" s="14">
        <v>2.481758524</v>
      </c>
      <c r="G3" s="14">
        <v>2.39140898</v>
      </c>
      <c r="H3" s="14">
        <v>2.292741731</v>
      </c>
      <c r="I3" s="14">
        <v>3.3793994380000001</v>
      </c>
      <c r="J3" s="14">
        <v>3.4090420259999998</v>
      </c>
      <c r="K3" s="14">
        <v>3.2323948109999998</v>
      </c>
      <c r="L3" s="14">
        <v>3.4333119810000001</v>
      </c>
      <c r="M3" s="14">
        <v>3.2948340690000002</v>
      </c>
      <c r="N3" s="14">
        <v>3.2402156600000001</v>
      </c>
      <c r="O3" s="14">
        <v>2.906851428</v>
      </c>
    </row>
    <row r="4" spans="1:15" x14ac:dyDescent="0.25">
      <c r="A4" s="16" t="s">
        <v>2002</v>
      </c>
      <c r="B4" s="14">
        <v>2.1540645380000001</v>
      </c>
      <c r="C4" s="14">
        <v>2.543401856</v>
      </c>
      <c r="D4" s="14">
        <v>1.9024198750000001</v>
      </c>
      <c r="E4" s="14">
        <v>2.2180119519999999</v>
      </c>
      <c r="F4" s="14">
        <v>1.983418356</v>
      </c>
      <c r="G4" s="14">
        <v>2.0826229980000002</v>
      </c>
      <c r="H4" s="14">
        <v>2.068699262</v>
      </c>
      <c r="I4" s="14">
        <v>2.8949359979999998</v>
      </c>
      <c r="J4" s="14">
        <v>3.2579850700000001</v>
      </c>
      <c r="K4" s="14">
        <v>2.8828925280000002</v>
      </c>
      <c r="L4" s="14">
        <v>3.2298577370000001</v>
      </c>
      <c r="M4" s="14">
        <v>2.9525735879999999</v>
      </c>
      <c r="N4" s="14">
        <v>3.0285321810000001</v>
      </c>
      <c r="O4" s="14">
        <v>2.8953964700000001</v>
      </c>
    </row>
    <row r="5" spans="1:15" x14ac:dyDescent="0.25">
      <c r="A5" s="16" t="s">
        <v>2208</v>
      </c>
      <c r="B5" s="14">
        <v>2.025271005</v>
      </c>
      <c r="C5" s="14">
        <v>2.387617825</v>
      </c>
      <c r="D5" s="14">
        <v>1.9390173310000001</v>
      </c>
      <c r="E5" s="14">
        <v>2.0971211460000001</v>
      </c>
      <c r="F5" s="14">
        <v>2.1802217640000001</v>
      </c>
      <c r="G5" s="14">
        <v>1.9343469790000001</v>
      </c>
      <c r="H5" s="14">
        <v>2.352541473</v>
      </c>
      <c r="I5" s="14">
        <v>2.7763403630000001</v>
      </c>
      <c r="J5" s="14">
        <v>3.0760492410000002</v>
      </c>
      <c r="K5" s="14">
        <v>2.876063523</v>
      </c>
      <c r="L5" s="14">
        <v>3.0556748439999999</v>
      </c>
      <c r="M5" s="14">
        <v>3.008836058</v>
      </c>
      <c r="N5" s="14">
        <v>2.8408206119999999</v>
      </c>
      <c r="O5" s="14">
        <v>2.9881000680000001</v>
      </c>
    </row>
    <row r="6" spans="1:15" x14ac:dyDescent="0.25">
      <c r="A6" s="16" t="s">
        <v>2900</v>
      </c>
      <c r="B6" s="14">
        <v>0.20452578399999999</v>
      </c>
      <c r="C6" s="14">
        <v>0.280580681</v>
      </c>
      <c r="D6" s="14">
        <v>0.12532557599999999</v>
      </c>
      <c r="E6" s="14">
        <v>0.16984144000000001</v>
      </c>
      <c r="F6" s="14">
        <v>0.18856636399999999</v>
      </c>
      <c r="G6" s="14">
        <v>0.159407249</v>
      </c>
      <c r="H6" s="14">
        <v>0.108727247</v>
      </c>
      <c r="I6" s="14">
        <v>0.69607069300000002</v>
      </c>
      <c r="J6" s="14">
        <v>0.65337781699999997</v>
      </c>
      <c r="K6" s="14">
        <v>0.58760315200000002</v>
      </c>
      <c r="L6" s="14">
        <v>0.71156508399999996</v>
      </c>
      <c r="M6" s="14">
        <v>0.66448220099999999</v>
      </c>
      <c r="N6" s="14">
        <v>0.71088814</v>
      </c>
      <c r="O6" s="14">
        <v>0.53226427300000001</v>
      </c>
    </row>
    <row r="7" spans="1:15" x14ac:dyDescent="0.25">
      <c r="A7" s="16" t="s">
        <v>2461</v>
      </c>
      <c r="B7" s="14">
        <v>2.664376796</v>
      </c>
      <c r="C7" s="14">
        <v>2.9735892659999998</v>
      </c>
      <c r="D7" s="14">
        <v>2.501682862</v>
      </c>
      <c r="E7" s="14">
        <v>2.887633358</v>
      </c>
      <c r="F7" s="14">
        <v>2.5441533060000001</v>
      </c>
      <c r="G7" s="14">
        <v>2.673200322</v>
      </c>
      <c r="H7" s="14">
        <v>2.9751468050000001</v>
      </c>
      <c r="I7" s="14">
        <v>3.3227994789999999</v>
      </c>
      <c r="J7" s="14">
        <v>3.5831852209999999</v>
      </c>
      <c r="K7" s="14">
        <v>3.3409020310000002</v>
      </c>
      <c r="L7" s="14">
        <v>3.6672332430000001</v>
      </c>
      <c r="M7" s="14">
        <v>3.2667734209999999</v>
      </c>
      <c r="N7" s="14">
        <v>3.460672835</v>
      </c>
      <c r="O7" s="14">
        <v>3.4821464849999999</v>
      </c>
    </row>
    <row r="8" spans="1:15" x14ac:dyDescent="0.25">
      <c r="A8" s="16" t="s">
        <v>2901</v>
      </c>
      <c r="B8" s="14">
        <v>1.558820275</v>
      </c>
      <c r="C8" s="14">
        <v>1.8433110370000001</v>
      </c>
      <c r="D8" s="14">
        <v>1.3510062249999999</v>
      </c>
      <c r="E8" s="14">
        <v>1.5981131470000001</v>
      </c>
      <c r="F8" s="14">
        <v>1.59938885</v>
      </c>
      <c r="G8" s="14">
        <v>1.418032508</v>
      </c>
      <c r="H8" s="14">
        <v>1.496231348</v>
      </c>
      <c r="I8" s="14">
        <v>2.202633166</v>
      </c>
      <c r="J8" s="14">
        <v>2.5039485909999999</v>
      </c>
      <c r="K8" s="14">
        <v>2.2873419250000002</v>
      </c>
      <c r="L8" s="14">
        <v>2.5509160249999998</v>
      </c>
      <c r="M8" s="14">
        <v>2.5093991899999999</v>
      </c>
      <c r="N8" s="14">
        <v>2.4446605109999999</v>
      </c>
      <c r="O8" s="14">
        <v>2.2936443190000002</v>
      </c>
    </row>
    <row r="9" spans="1:15" x14ac:dyDescent="0.25">
      <c r="A9" s="16" t="s">
        <v>1973</v>
      </c>
      <c r="B9" s="14">
        <v>2.3316070510000002</v>
      </c>
      <c r="C9" s="14">
        <v>2.62151668</v>
      </c>
      <c r="D9" s="14">
        <v>2.0526113600000002</v>
      </c>
      <c r="E9" s="14">
        <v>2.2782157170000001</v>
      </c>
      <c r="F9" s="14">
        <v>2.4015220469999998</v>
      </c>
      <c r="G9" s="14">
        <v>2.3300874029999998</v>
      </c>
      <c r="H9" s="14">
        <v>2.29326491</v>
      </c>
      <c r="I9" s="14">
        <v>2.968705339</v>
      </c>
      <c r="J9" s="14">
        <v>3.2000773379999998</v>
      </c>
      <c r="K9" s="14">
        <v>2.8037728049999999</v>
      </c>
      <c r="L9" s="14">
        <v>3.2161069800000002</v>
      </c>
      <c r="M9" s="14">
        <v>3.121738627</v>
      </c>
      <c r="N9" s="14">
        <v>3.1179251059999999</v>
      </c>
      <c r="O9" s="14">
        <v>2.9285838169999998</v>
      </c>
    </row>
    <row r="10" spans="1:15" x14ac:dyDescent="0.25">
      <c r="A10" s="16" t="s">
        <v>1981</v>
      </c>
      <c r="B10" s="14">
        <v>1.9970903289999999</v>
      </c>
      <c r="C10" s="14">
        <v>2.3413741300000002</v>
      </c>
      <c r="D10" s="14">
        <v>2.007827684</v>
      </c>
      <c r="E10" s="14">
        <v>2.0518928270000001</v>
      </c>
      <c r="F10" s="14">
        <v>2.1980247390000001</v>
      </c>
      <c r="G10" s="14">
        <v>1.99682111</v>
      </c>
      <c r="H10" s="14">
        <v>2.0000617890000001</v>
      </c>
      <c r="I10" s="14">
        <v>2.6131747920000001</v>
      </c>
      <c r="J10" s="14">
        <v>2.922577392</v>
      </c>
      <c r="K10" s="14">
        <v>2.731723685</v>
      </c>
      <c r="L10" s="14">
        <v>3.0324169950000002</v>
      </c>
      <c r="M10" s="14">
        <v>2.89737533</v>
      </c>
      <c r="N10" s="14">
        <v>2.7415458639999999</v>
      </c>
      <c r="O10" s="14">
        <v>2.7146405640000002</v>
      </c>
    </row>
    <row r="11" spans="1:15" x14ac:dyDescent="0.25">
      <c r="A11" s="16" t="s">
        <v>1110</v>
      </c>
      <c r="B11" s="14">
        <v>2.0970912990000001</v>
      </c>
      <c r="C11" s="14">
        <v>2.7996078560000002</v>
      </c>
      <c r="D11" s="14">
        <v>1.8591945000000001</v>
      </c>
      <c r="E11" s="14">
        <v>2.3208732560000001</v>
      </c>
      <c r="F11" s="14">
        <v>2.2889747169999999</v>
      </c>
      <c r="G11" s="14">
        <v>1.967578337</v>
      </c>
      <c r="H11" s="14">
        <v>2.5840244609999998</v>
      </c>
      <c r="I11" s="14">
        <v>2.695172162</v>
      </c>
      <c r="J11" s="14">
        <v>3.2785136050000001</v>
      </c>
      <c r="K11" s="14">
        <v>2.8694412429999998</v>
      </c>
      <c r="L11" s="14">
        <v>3.2848181900000002</v>
      </c>
      <c r="M11" s="14">
        <v>3.0357614169999998</v>
      </c>
      <c r="N11" s="14">
        <v>2.692370478</v>
      </c>
      <c r="O11" s="14">
        <v>3.060374484</v>
      </c>
    </row>
    <row r="12" spans="1:15" x14ac:dyDescent="0.25">
      <c r="A12" s="16" t="s">
        <v>1463</v>
      </c>
      <c r="B12" s="14">
        <v>0.40838234200000001</v>
      </c>
      <c r="C12" s="14">
        <v>0.59780327</v>
      </c>
      <c r="D12" s="14">
        <v>0.33696987699999997</v>
      </c>
      <c r="E12" s="14">
        <v>0.415088707</v>
      </c>
      <c r="F12" s="14">
        <v>0.427405747</v>
      </c>
      <c r="G12" s="14">
        <v>0.396828401</v>
      </c>
      <c r="H12" s="14">
        <v>0.49380494000000003</v>
      </c>
      <c r="I12" s="14">
        <v>0.877392159</v>
      </c>
      <c r="J12" s="14">
        <v>1.3202441300000001</v>
      </c>
      <c r="K12" s="14">
        <v>0.83538441200000002</v>
      </c>
      <c r="L12" s="14">
        <v>1.3148848799999999</v>
      </c>
      <c r="M12" s="14">
        <v>0.91633498000000002</v>
      </c>
      <c r="N12" s="14">
        <v>0.68248071399999999</v>
      </c>
      <c r="O12" s="14">
        <v>0.92119892599999997</v>
      </c>
    </row>
    <row r="13" spans="1:15" x14ac:dyDescent="0.25">
      <c r="A13" s="16" t="s">
        <v>1434</v>
      </c>
      <c r="B13" s="14">
        <v>2.5117587389999998</v>
      </c>
      <c r="C13" s="14">
        <v>2.9111907459999999</v>
      </c>
      <c r="D13" s="14">
        <v>2.3355443340000002</v>
      </c>
      <c r="E13" s="14">
        <v>2.5683539980000001</v>
      </c>
      <c r="F13" s="14">
        <v>2.6052187889999998</v>
      </c>
      <c r="G13" s="14">
        <v>2.3068205380000002</v>
      </c>
      <c r="H13" s="14">
        <v>2.4846657849999998</v>
      </c>
      <c r="I13" s="14">
        <v>3.060550487</v>
      </c>
      <c r="J13" s="14">
        <v>3.4299207439999999</v>
      </c>
      <c r="K13" s="14">
        <v>3.1088109560000001</v>
      </c>
      <c r="L13" s="14">
        <v>3.3546959209999998</v>
      </c>
      <c r="M13" s="14">
        <v>3.236177112</v>
      </c>
      <c r="N13" s="14">
        <v>3.0665024390000002</v>
      </c>
      <c r="O13" s="14">
        <v>3.1223105019999999</v>
      </c>
    </row>
    <row r="14" spans="1:15" x14ac:dyDescent="0.25">
      <c r="A14" s="16" t="s">
        <v>2902</v>
      </c>
      <c r="B14" s="14">
        <v>0.738221554</v>
      </c>
      <c r="C14" s="14">
        <v>0.92866306099999996</v>
      </c>
      <c r="D14" s="14">
        <v>0.64746588699999996</v>
      </c>
      <c r="E14" s="14">
        <v>0.61039548499999996</v>
      </c>
      <c r="F14" s="14">
        <v>0.67015840599999998</v>
      </c>
      <c r="G14" s="14">
        <v>0.52311149300000004</v>
      </c>
      <c r="H14" s="14">
        <v>0.89447787000000001</v>
      </c>
      <c r="I14" s="14">
        <v>1.220061702</v>
      </c>
      <c r="J14" s="14">
        <v>1.2103484870000001</v>
      </c>
      <c r="K14" s="14">
        <v>1.2068347660000001</v>
      </c>
      <c r="L14" s="14">
        <v>1.1695158240000001</v>
      </c>
      <c r="M14" s="14">
        <v>1.0875236210000001</v>
      </c>
      <c r="N14" s="14">
        <v>0.95951872699999996</v>
      </c>
      <c r="O14" s="14">
        <v>1.4772609109999999</v>
      </c>
    </row>
    <row r="15" spans="1:15" x14ac:dyDescent="0.25">
      <c r="A15" s="16" t="s">
        <v>1556</v>
      </c>
      <c r="B15" s="14">
        <v>2.03760691</v>
      </c>
      <c r="C15" s="14">
        <v>2.4977687739999999</v>
      </c>
      <c r="D15" s="14">
        <v>1.932390228</v>
      </c>
      <c r="E15" s="14">
        <v>2.1610043449999998</v>
      </c>
      <c r="F15" s="14">
        <v>2.1704345119999999</v>
      </c>
      <c r="G15" s="14">
        <v>1.9455698379999999</v>
      </c>
      <c r="H15" s="14">
        <v>2.4171937350000001</v>
      </c>
      <c r="I15" s="14">
        <v>2.5748534319999998</v>
      </c>
      <c r="J15" s="14">
        <v>2.979672415</v>
      </c>
      <c r="K15" s="14">
        <v>2.5403390770000001</v>
      </c>
      <c r="L15" s="14">
        <v>2.978942033</v>
      </c>
      <c r="M15" s="14">
        <v>2.7888574749999999</v>
      </c>
      <c r="N15" s="14">
        <v>2.6659349809999999</v>
      </c>
      <c r="O15" s="14">
        <v>2.715235522</v>
      </c>
    </row>
    <row r="16" spans="1:15" x14ac:dyDescent="0.25">
      <c r="A16" s="16" t="s">
        <v>1880</v>
      </c>
      <c r="B16" s="14">
        <v>2.2622697249999999</v>
      </c>
      <c r="C16" s="14">
        <v>2.435797413</v>
      </c>
      <c r="D16" s="14">
        <v>1.860612717</v>
      </c>
      <c r="E16" s="14">
        <v>2.2867897529999999</v>
      </c>
      <c r="F16" s="14">
        <v>2.1292889910000001</v>
      </c>
      <c r="G16" s="14">
        <v>1.9524500869999999</v>
      </c>
      <c r="H16" s="14">
        <v>2.3445130010000002</v>
      </c>
      <c r="I16" s="14">
        <v>2.6975821450000002</v>
      </c>
      <c r="J16" s="14">
        <v>2.8354391319999999</v>
      </c>
      <c r="K16" s="14">
        <v>2.404628797</v>
      </c>
      <c r="L16" s="14">
        <v>2.9357158060000001</v>
      </c>
      <c r="M16" s="14">
        <v>2.5468949570000001</v>
      </c>
      <c r="N16" s="14">
        <v>2.4488426749999999</v>
      </c>
      <c r="O16" s="14">
        <v>2.5451382929999999</v>
      </c>
    </row>
    <row r="17" spans="1:15" x14ac:dyDescent="0.25">
      <c r="A17" s="16" t="s">
        <v>1826</v>
      </c>
      <c r="B17" s="14">
        <v>0.31184123000000002</v>
      </c>
      <c r="C17" s="14">
        <v>0.66712713099999998</v>
      </c>
      <c r="D17" s="14">
        <v>0.30440304000000001</v>
      </c>
      <c r="E17" s="14">
        <v>0.471087282</v>
      </c>
      <c r="F17" s="14">
        <v>0.38939395999999998</v>
      </c>
      <c r="G17" s="14">
        <v>0.38668885800000002</v>
      </c>
      <c r="H17" s="14">
        <v>0.35594113799999999</v>
      </c>
      <c r="I17" s="14">
        <v>0.64829277500000004</v>
      </c>
      <c r="J17" s="14">
        <v>0.94265585699999999</v>
      </c>
      <c r="K17" s="14">
        <v>0.66318429099999998</v>
      </c>
      <c r="L17" s="14">
        <v>0.91205541499999998</v>
      </c>
      <c r="M17" s="14">
        <v>0.68428135300000004</v>
      </c>
      <c r="N17" s="14">
        <v>0.64339441900000005</v>
      </c>
      <c r="O17" s="14">
        <v>0.83979513400000005</v>
      </c>
    </row>
    <row r="18" spans="1:15" x14ac:dyDescent="0.25">
      <c r="A18" s="16" t="s">
        <v>2034</v>
      </c>
      <c r="B18" s="14">
        <v>1.2114565500000001</v>
      </c>
      <c r="C18" s="14">
        <v>1.5977699839999999</v>
      </c>
      <c r="D18" s="14">
        <v>1.2661123320000001</v>
      </c>
      <c r="E18" s="14">
        <v>1.074571441</v>
      </c>
      <c r="F18" s="14">
        <v>1.378670812</v>
      </c>
      <c r="G18" s="14">
        <v>1.0822808079999999</v>
      </c>
      <c r="H18" s="14">
        <v>1.583167118</v>
      </c>
      <c r="I18" s="14">
        <v>1.6149696579999999</v>
      </c>
      <c r="J18" s="14">
        <v>1.9692872239999999</v>
      </c>
      <c r="K18" s="14">
        <v>1.7659916710000001</v>
      </c>
      <c r="L18" s="14">
        <v>1.7795782929999999</v>
      </c>
      <c r="M18" s="14">
        <v>1.9512442290000001</v>
      </c>
      <c r="N18" s="14">
        <v>1.73858796</v>
      </c>
      <c r="O18" s="14">
        <v>1.8830255890000001</v>
      </c>
    </row>
    <row r="19" spans="1:15" x14ac:dyDescent="0.25">
      <c r="A19" s="16" t="s">
        <v>1149</v>
      </c>
      <c r="B19" s="14">
        <v>1.0996234600000001</v>
      </c>
      <c r="C19" s="14">
        <v>1.6261294850000001</v>
      </c>
      <c r="D19" s="14">
        <v>0.907581478</v>
      </c>
      <c r="E19" s="14">
        <v>1.0791752610000001</v>
      </c>
      <c r="F19" s="14">
        <v>0.99370678300000004</v>
      </c>
      <c r="G19" s="14">
        <v>0.83823772500000004</v>
      </c>
      <c r="H19" s="14">
        <v>1.075883114</v>
      </c>
      <c r="I19" s="14">
        <v>1.488879603</v>
      </c>
      <c r="J19" s="14">
        <v>2.0131809139999999</v>
      </c>
      <c r="K19" s="14">
        <v>1.4192390020000001</v>
      </c>
      <c r="L19" s="14">
        <v>1.9058987860000001</v>
      </c>
      <c r="M19" s="14">
        <v>1.4180703020000001</v>
      </c>
      <c r="N19" s="14">
        <v>1.2356520099999999</v>
      </c>
      <c r="O19" s="14">
        <v>1.4224423960000001</v>
      </c>
    </row>
    <row r="20" spans="1:15" x14ac:dyDescent="0.25">
      <c r="A20" s="16" t="s">
        <v>2903</v>
      </c>
      <c r="B20" s="14">
        <v>0.51300509999999999</v>
      </c>
      <c r="C20" s="14">
        <v>0.67867638500000005</v>
      </c>
      <c r="D20" s="14">
        <v>0.466671805</v>
      </c>
      <c r="E20" s="14">
        <v>0.47404758699999999</v>
      </c>
      <c r="F20" s="14">
        <v>0.470405036</v>
      </c>
      <c r="G20" s="14">
        <v>0.39638190899999998</v>
      </c>
      <c r="H20" s="14">
        <v>0.72282498399999995</v>
      </c>
      <c r="I20" s="14">
        <v>0.83635542399999996</v>
      </c>
      <c r="J20" s="14">
        <v>0.95209750999999998</v>
      </c>
      <c r="K20" s="14">
        <v>0.83636201899999996</v>
      </c>
      <c r="L20" s="14">
        <v>0.90805722099999997</v>
      </c>
      <c r="M20" s="14">
        <v>0.84192187500000004</v>
      </c>
      <c r="N20" s="14">
        <v>0.73453576899999995</v>
      </c>
      <c r="O20" s="14">
        <v>1.00576274</v>
      </c>
    </row>
    <row r="21" spans="1:15" x14ac:dyDescent="0.25">
      <c r="A21" s="16" t="s">
        <v>1669</v>
      </c>
      <c r="B21" s="14">
        <v>2.5921642679999999</v>
      </c>
      <c r="C21" s="14">
        <v>3.0266733440000002</v>
      </c>
      <c r="D21" s="14">
        <v>2.3347156679999999</v>
      </c>
      <c r="E21" s="14">
        <v>2.8847118539999999</v>
      </c>
      <c r="F21" s="14">
        <v>2.7676452170000001</v>
      </c>
      <c r="G21" s="14">
        <v>2.5448611780000001</v>
      </c>
      <c r="H21" s="14">
        <v>2.9866576359999999</v>
      </c>
      <c r="I21" s="14">
        <v>2.9631418780000001</v>
      </c>
      <c r="J21" s="14">
        <v>3.3996208320000001</v>
      </c>
      <c r="K21" s="14">
        <v>3.0155218339999998</v>
      </c>
      <c r="L21" s="14">
        <v>3.4663910109999998</v>
      </c>
      <c r="M21" s="14">
        <v>3.1445784090000002</v>
      </c>
      <c r="N21" s="14">
        <v>2.9561249090000001</v>
      </c>
      <c r="O21" s="14">
        <v>3.2317625159999999</v>
      </c>
    </row>
    <row r="22" spans="1:15" x14ac:dyDescent="0.25">
      <c r="A22" s="16" t="s">
        <v>1638</v>
      </c>
      <c r="B22" s="14">
        <v>0.226190789</v>
      </c>
      <c r="C22" s="14">
        <v>0.41454849399999999</v>
      </c>
      <c r="D22" s="14">
        <v>0.29392000400000001</v>
      </c>
      <c r="E22" s="14">
        <v>0.189708289</v>
      </c>
      <c r="F22" s="14">
        <v>0.29527428100000003</v>
      </c>
      <c r="G22" s="14">
        <v>0.19047909900000001</v>
      </c>
      <c r="H22" s="14">
        <v>0.42353998399999998</v>
      </c>
      <c r="I22" s="14">
        <v>0.45132246300000001</v>
      </c>
      <c r="J22" s="14">
        <v>0.70760829800000002</v>
      </c>
      <c r="K22" s="14">
        <v>0.695600306</v>
      </c>
      <c r="L22" s="14">
        <v>0.48349903900000002</v>
      </c>
      <c r="M22" s="14">
        <v>0.625803255</v>
      </c>
      <c r="N22" s="14">
        <v>0.478888062</v>
      </c>
      <c r="O22" s="14">
        <v>0.712205953</v>
      </c>
    </row>
    <row r="23" spans="1:15" x14ac:dyDescent="0.25">
      <c r="A23" s="16" t="s">
        <v>2463</v>
      </c>
      <c r="B23" s="14">
        <v>0.94852655600000002</v>
      </c>
      <c r="C23" s="14">
        <v>1.104048769</v>
      </c>
      <c r="D23" s="14">
        <v>0.88311604300000002</v>
      </c>
      <c r="E23" s="14">
        <v>1.0790339520000001</v>
      </c>
      <c r="F23" s="14">
        <v>0.94818562399999995</v>
      </c>
      <c r="G23" s="14">
        <v>0.71541611900000002</v>
      </c>
      <c r="H23" s="14">
        <v>1.250299622</v>
      </c>
      <c r="I23" s="14">
        <v>1.2517417479999999</v>
      </c>
      <c r="J23" s="14">
        <v>1.4479609470000001</v>
      </c>
      <c r="K23" s="14">
        <v>1.2410365080000001</v>
      </c>
      <c r="L23" s="14">
        <v>1.602812186</v>
      </c>
      <c r="M23" s="14">
        <v>1.3379750459999999</v>
      </c>
      <c r="N23" s="14">
        <v>1.1742703130000001</v>
      </c>
      <c r="O23" s="14">
        <v>1.6254751439999999</v>
      </c>
    </row>
    <row r="24" spans="1:15" x14ac:dyDescent="0.25">
      <c r="A24" s="16" t="s">
        <v>1936</v>
      </c>
      <c r="B24" s="14">
        <v>2.9801344329999999</v>
      </c>
      <c r="C24" s="14">
        <v>2.7877509649999999</v>
      </c>
      <c r="D24" s="14">
        <v>2.1904941409999998</v>
      </c>
      <c r="E24" s="14">
        <v>2.8882193799999998</v>
      </c>
      <c r="F24" s="14">
        <v>2.2819296929999999</v>
      </c>
      <c r="G24" s="14">
        <v>2.369330868</v>
      </c>
      <c r="H24" s="14">
        <v>2.365321464</v>
      </c>
      <c r="I24" s="14">
        <v>3.2869128320000001</v>
      </c>
      <c r="J24" s="14">
        <v>3.0795286960000001</v>
      </c>
      <c r="K24" s="14">
        <v>2.7920581119999999</v>
      </c>
      <c r="L24" s="14">
        <v>3.2021715550000001</v>
      </c>
      <c r="M24" s="14">
        <v>2.7611840380000001</v>
      </c>
      <c r="N24" s="14">
        <v>2.9776345960000001</v>
      </c>
      <c r="O24" s="14">
        <v>2.9712037219999998</v>
      </c>
    </row>
    <row r="25" spans="1:15" x14ac:dyDescent="0.25">
      <c r="A25" s="16" t="s">
        <v>2239</v>
      </c>
      <c r="B25" s="14">
        <v>2.6049756409999998</v>
      </c>
      <c r="C25" s="14">
        <v>2.9819413039999998</v>
      </c>
      <c r="D25" s="14">
        <v>2.2044246680000001</v>
      </c>
      <c r="E25" s="14">
        <v>2.6878266759999998</v>
      </c>
      <c r="F25" s="14">
        <v>2.6543533300000002</v>
      </c>
      <c r="G25" s="14">
        <v>2.8604185219999998</v>
      </c>
      <c r="H25" s="14">
        <v>2.4823000460000002</v>
      </c>
      <c r="I25" s="14">
        <v>2.9463167819999998</v>
      </c>
      <c r="J25" s="14">
        <v>3.246219698</v>
      </c>
      <c r="K25" s="14">
        <v>2.7867843379999999</v>
      </c>
      <c r="L25" s="14">
        <v>3.2262700479999999</v>
      </c>
      <c r="M25" s="14">
        <v>3.0339340039999998</v>
      </c>
      <c r="N25" s="14">
        <v>3.2051874549999999</v>
      </c>
      <c r="O25" s="14">
        <v>2.760512393</v>
      </c>
    </row>
    <row r="26" spans="1:15" x14ac:dyDescent="0.25">
      <c r="A26" s="16" t="s">
        <v>526</v>
      </c>
      <c r="B26" s="14">
        <v>0.87626184200000001</v>
      </c>
      <c r="C26" s="14">
        <v>2.6832758380000001</v>
      </c>
      <c r="D26" s="14">
        <v>1.623763456</v>
      </c>
      <c r="E26" s="14">
        <v>1.7740437630000001</v>
      </c>
      <c r="F26" s="14">
        <v>2.8776066249999999</v>
      </c>
      <c r="G26" s="14">
        <v>2.1994924619999998</v>
      </c>
      <c r="H26" s="14">
        <v>2.3575876980000001</v>
      </c>
      <c r="I26" s="14">
        <v>1.1122509460000001</v>
      </c>
      <c r="J26" s="14">
        <v>3.1032605819999999</v>
      </c>
      <c r="K26" s="14">
        <v>1.8691082539999999</v>
      </c>
      <c r="L26" s="14">
        <v>2.4982299019999998</v>
      </c>
      <c r="M26" s="14">
        <v>3.2420994219999999</v>
      </c>
      <c r="N26" s="14">
        <v>2.6530999469999998</v>
      </c>
      <c r="O26" s="14">
        <v>2.5192137149999998</v>
      </c>
    </row>
    <row r="27" spans="1:15" x14ac:dyDescent="0.25">
      <c r="A27" s="16" t="s">
        <v>2270</v>
      </c>
      <c r="B27" s="14">
        <v>1.137479927</v>
      </c>
      <c r="C27" s="14">
        <v>1.3622453960000001</v>
      </c>
      <c r="D27" s="14">
        <v>0.95164654999999998</v>
      </c>
      <c r="E27" s="14">
        <v>0.88483357100000004</v>
      </c>
      <c r="F27" s="14">
        <v>1.1272796819999999</v>
      </c>
      <c r="G27" s="14">
        <v>1.200348623</v>
      </c>
      <c r="H27" s="14">
        <v>0.96172439300000001</v>
      </c>
      <c r="I27" s="14">
        <v>1.4098368299999999</v>
      </c>
      <c r="J27" s="14">
        <v>1.754751344</v>
      </c>
      <c r="K27" s="14">
        <v>1.386435227</v>
      </c>
      <c r="L27" s="14">
        <v>1.3668438060000001</v>
      </c>
      <c r="M27" s="14">
        <v>1.6202029280000001</v>
      </c>
      <c r="N27" s="14">
        <v>1.5696975339999999</v>
      </c>
      <c r="O27" s="14">
        <v>1.511425813</v>
      </c>
    </row>
    <row r="28" spans="1:15" x14ac:dyDescent="0.25">
      <c r="A28" s="16" t="s">
        <v>1712</v>
      </c>
      <c r="B28" s="14">
        <v>2.006561262</v>
      </c>
      <c r="C28" s="14">
        <v>2.5032778800000002</v>
      </c>
      <c r="D28" s="14">
        <v>1.682996594</v>
      </c>
      <c r="E28" s="14">
        <v>1.9885157369999999</v>
      </c>
      <c r="F28" s="14">
        <v>2.034933079</v>
      </c>
      <c r="G28" s="14">
        <v>2.0055285949999999</v>
      </c>
      <c r="H28" s="14">
        <v>2.0218984770000001</v>
      </c>
      <c r="I28" s="14">
        <v>2.2767067559999998</v>
      </c>
      <c r="J28" s="14">
        <v>2.7647291360000001</v>
      </c>
      <c r="K28" s="14">
        <v>2.2436143099999999</v>
      </c>
      <c r="L28" s="14">
        <v>2.5968229890000001</v>
      </c>
      <c r="M28" s="14">
        <v>2.49986825</v>
      </c>
      <c r="N28" s="14">
        <v>2.4098874239999999</v>
      </c>
      <c r="O28" s="14">
        <v>2.3240402410000001</v>
      </c>
    </row>
    <row r="29" spans="1:15" x14ac:dyDescent="0.25">
      <c r="A29" s="16" t="s">
        <v>2047</v>
      </c>
      <c r="B29" s="14">
        <v>0.93546741700000002</v>
      </c>
      <c r="C29" s="14">
        <v>1.075976397</v>
      </c>
      <c r="D29" s="14">
        <v>0.79716540700000005</v>
      </c>
      <c r="E29" s="14">
        <v>1.0664301890000001</v>
      </c>
      <c r="F29" s="14">
        <v>0.84221611699999999</v>
      </c>
      <c r="G29" s="14">
        <v>0.74582040400000005</v>
      </c>
      <c r="H29" s="14">
        <v>0.848584177</v>
      </c>
      <c r="I29" s="14">
        <v>0.248207602</v>
      </c>
      <c r="J29" s="14">
        <v>0.259480445</v>
      </c>
      <c r="K29" s="14">
        <v>0.20475818500000001</v>
      </c>
      <c r="L29" s="14">
        <v>0.29983774200000002</v>
      </c>
      <c r="M29" s="14">
        <v>0.20839544300000001</v>
      </c>
      <c r="N29" s="14">
        <v>0.17846866</v>
      </c>
      <c r="O29" s="14">
        <v>0.29322030999999998</v>
      </c>
    </row>
    <row r="30" spans="1:15" x14ac:dyDescent="0.25">
      <c r="A30" s="16" t="s">
        <v>2029</v>
      </c>
      <c r="B30" s="14">
        <v>2.6255031889999998</v>
      </c>
      <c r="C30" s="14">
        <v>2.9476446350000001</v>
      </c>
      <c r="D30" s="14">
        <v>2.2072085399999999</v>
      </c>
      <c r="E30" s="14">
        <v>2.6411040360000002</v>
      </c>
      <c r="F30" s="14">
        <v>2.5534144379999999</v>
      </c>
      <c r="G30" s="14">
        <v>2.5349281399999999</v>
      </c>
      <c r="H30" s="14">
        <v>2.5204844660000001</v>
      </c>
      <c r="I30" s="14">
        <v>3.0407491040000001</v>
      </c>
      <c r="J30" s="14">
        <v>3.3267222740000002</v>
      </c>
      <c r="K30" s="14">
        <v>2.8130529169999998</v>
      </c>
      <c r="L30" s="14">
        <v>3.2931091659999998</v>
      </c>
      <c r="M30" s="14">
        <v>3.0393869310000001</v>
      </c>
      <c r="N30" s="14">
        <v>2.9955121830000002</v>
      </c>
      <c r="O30" s="14">
        <v>2.7716631060000001</v>
      </c>
    </row>
    <row r="31" spans="1:15" x14ac:dyDescent="0.25">
      <c r="A31" s="16" t="s">
        <v>290</v>
      </c>
      <c r="B31" s="14">
        <v>2.3388049419999999</v>
      </c>
      <c r="C31" s="14">
        <v>0.81418730100000003</v>
      </c>
      <c r="D31" s="14">
        <v>0.12838676399999999</v>
      </c>
      <c r="E31" s="14">
        <v>0.28229541899999999</v>
      </c>
      <c r="F31" s="14">
        <v>0.181248414</v>
      </c>
      <c r="G31" s="14">
        <v>0.50966651699999999</v>
      </c>
      <c r="H31" s="14">
        <v>0.60244327200000003</v>
      </c>
      <c r="I31" s="14">
        <v>2.7137142540000001</v>
      </c>
      <c r="J31" s="14">
        <v>1.5628295560000001</v>
      </c>
      <c r="K31" s="14">
        <v>0.55361792899999995</v>
      </c>
      <c r="L31" s="14">
        <v>0.89272670799999998</v>
      </c>
      <c r="M31" s="14">
        <v>0.58844532699999996</v>
      </c>
      <c r="N31" s="14">
        <v>0.93172360300000001</v>
      </c>
      <c r="O31" s="14">
        <v>0.59594117099999999</v>
      </c>
    </row>
    <row r="32" spans="1:15" x14ac:dyDescent="0.25">
      <c r="A32" s="16" t="s">
        <v>2389</v>
      </c>
      <c r="B32" s="14">
        <v>0.75884431600000002</v>
      </c>
      <c r="C32" s="14">
        <v>1.0205034580000001</v>
      </c>
      <c r="D32" s="14">
        <v>0.69715980200000005</v>
      </c>
      <c r="E32" s="14">
        <v>0.66849522400000005</v>
      </c>
      <c r="F32" s="14">
        <v>0.67414998500000001</v>
      </c>
      <c r="G32" s="14">
        <v>0.60345698199999998</v>
      </c>
      <c r="H32" s="14">
        <v>1.231758167</v>
      </c>
      <c r="I32" s="14">
        <v>1.094758052</v>
      </c>
      <c r="J32" s="14">
        <v>1.2709561359999999</v>
      </c>
      <c r="K32" s="14">
        <v>1.012219626</v>
      </c>
      <c r="L32" s="14">
        <v>1.1524755579999999</v>
      </c>
      <c r="M32" s="14">
        <v>1.163933433</v>
      </c>
      <c r="N32" s="14">
        <v>0.98759773299999998</v>
      </c>
      <c r="O32" s="14">
        <v>1.3872054119999999</v>
      </c>
    </row>
    <row r="33" spans="1:15" x14ac:dyDescent="0.25">
      <c r="A33" s="16" t="s">
        <v>1131</v>
      </c>
      <c r="B33" s="14">
        <v>0.92881396599999999</v>
      </c>
      <c r="C33" s="14">
        <v>1.189949471</v>
      </c>
      <c r="D33" s="14">
        <v>0.75496233199999996</v>
      </c>
      <c r="E33" s="14">
        <v>0.78180116600000005</v>
      </c>
      <c r="F33" s="14">
        <v>0.78700525499999996</v>
      </c>
      <c r="G33" s="14">
        <v>0.675130809</v>
      </c>
      <c r="H33" s="14">
        <v>1.6642981640000001</v>
      </c>
      <c r="I33" s="14">
        <v>1.2210978779999999</v>
      </c>
      <c r="J33" s="14">
        <v>1.4608290799999999</v>
      </c>
      <c r="K33" s="14">
        <v>1.237666988</v>
      </c>
      <c r="L33" s="14">
        <v>1.35073614</v>
      </c>
      <c r="M33" s="14">
        <v>1.212482952</v>
      </c>
      <c r="N33" s="14">
        <v>0.97524387800000001</v>
      </c>
      <c r="O33" s="14">
        <v>1.8460156720000001</v>
      </c>
    </row>
    <row r="34" spans="1:15" x14ac:dyDescent="0.25">
      <c r="A34" s="16" t="s">
        <v>2504</v>
      </c>
      <c r="B34" s="14">
        <v>0.317715784</v>
      </c>
      <c r="C34" s="14">
        <v>0.50650483000000002</v>
      </c>
      <c r="D34" s="14">
        <v>0.27279036400000001</v>
      </c>
      <c r="E34" s="14">
        <v>0.35213528500000002</v>
      </c>
      <c r="F34" s="14">
        <v>0.28849984200000001</v>
      </c>
      <c r="G34" s="14">
        <v>0.23415866799999999</v>
      </c>
      <c r="H34" s="14">
        <v>0.39461896299999999</v>
      </c>
      <c r="I34" s="14">
        <v>0.56828239899999999</v>
      </c>
      <c r="J34" s="14">
        <v>0.82238743700000005</v>
      </c>
      <c r="K34" s="14">
        <v>0.71256398200000004</v>
      </c>
      <c r="L34" s="14">
        <v>0.87566933999999996</v>
      </c>
      <c r="M34" s="14">
        <v>0.70121330800000004</v>
      </c>
      <c r="N34" s="14">
        <v>0.65898992599999995</v>
      </c>
      <c r="O34" s="14">
        <v>0.71096545700000002</v>
      </c>
    </row>
    <row r="35" spans="1:15" x14ac:dyDescent="0.25">
      <c r="A35" s="16" t="s">
        <v>2904</v>
      </c>
      <c r="B35" s="14">
        <v>0.62308636399999995</v>
      </c>
      <c r="C35" s="14">
        <v>0.82086813400000003</v>
      </c>
      <c r="D35" s="14">
        <v>0.51164266999999997</v>
      </c>
      <c r="E35" s="14">
        <v>0.73300654499999995</v>
      </c>
      <c r="F35" s="14">
        <v>0.57460239300000004</v>
      </c>
      <c r="G35" s="14">
        <v>0.55389507199999999</v>
      </c>
      <c r="H35" s="14">
        <v>0.81783718500000002</v>
      </c>
      <c r="I35" s="14">
        <v>0.87653952199999996</v>
      </c>
      <c r="J35" s="14">
        <v>1.09058013</v>
      </c>
      <c r="K35" s="14">
        <v>0.90771935699999995</v>
      </c>
      <c r="L35" s="14">
        <v>1.0797836890000001</v>
      </c>
      <c r="M35" s="14">
        <v>0.97903122200000003</v>
      </c>
      <c r="N35" s="14">
        <v>0.916226129</v>
      </c>
      <c r="O35" s="14">
        <v>1.017463816</v>
      </c>
    </row>
    <row r="36" spans="1:15" x14ac:dyDescent="0.25">
      <c r="A36" s="16" t="s">
        <v>2454</v>
      </c>
      <c r="B36" s="14">
        <v>0.79819090999999998</v>
      </c>
      <c r="C36" s="14">
        <v>1.0246411129999999</v>
      </c>
      <c r="D36" s="14">
        <v>0.73367107200000004</v>
      </c>
      <c r="E36" s="14">
        <v>0.65443091600000003</v>
      </c>
      <c r="F36" s="14">
        <v>0.68806575000000003</v>
      </c>
      <c r="G36" s="14">
        <v>0.61499116300000001</v>
      </c>
      <c r="H36" s="14">
        <v>1.084440649</v>
      </c>
      <c r="I36" s="14">
        <v>1.0792745770000001</v>
      </c>
      <c r="J36" s="14">
        <v>1.3282469809999999</v>
      </c>
      <c r="K36" s="14">
        <v>1.050874149</v>
      </c>
      <c r="L36" s="14">
        <v>1.1127105980000001</v>
      </c>
      <c r="M36" s="14">
        <v>1.0544865720000001</v>
      </c>
      <c r="N36" s="14">
        <v>0.91480293800000001</v>
      </c>
      <c r="O36" s="14">
        <v>1.233888101</v>
      </c>
    </row>
    <row r="37" spans="1:15" x14ac:dyDescent="0.25">
      <c r="A37" s="16" t="s">
        <v>800</v>
      </c>
      <c r="B37" s="14">
        <v>0.80222533900000004</v>
      </c>
      <c r="C37" s="14">
        <v>1.0585805340000001</v>
      </c>
      <c r="D37" s="14">
        <v>0.92022819199999994</v>
      </c>
      <c r="E37" s="14">
        <v>0.84646777100000004</v>
      </c>
      <c r="F37" s="14">
        <v>1.6526078900000001</v>
      </c>
      <c r="G37" s="14">
        <v>1.993753361</v>
      </c>
      <c r="H37" s="14">
        <v>0.82564626399999996</v>
      </c>
      <c r="I37" s="14">
        <v>0.57201046600000005</v>
      </c>
      <c r="J37" s="14">
        <v>0.76524058100000003</v>
      </c>
      <c r="K37" s="14">
        <v>0.69506597400000003</v>
      </c>
      <c r="L37" s="14">
        <v>0.687288699</v>
      </c>
      <c r="M37" s="14">
        <v>1.27845806</v>
      </c>
      <c r="N37" s="14">
        <v>1.5313816179999999</v>
      </c>
      <c r="O37" s="14">
        <v>0.58855572899999997</v>
      </c>
    </row>
    <row r="38" spans="1:15" x14ac:dyDescent="0.25">
      <c r="A38" s="16" t="s">
        <v>2247</v>
      </c>
      <c r="B38" s="14">
        <v>1.9036520189999999</v>
      </c>
      <c r="C38" s="14">
        <v>1.8445902830000001</v>
      </c>
      <c r="D38" s="14">
        <v>1.3348576809999999</v>
      </c>
      <c r="E38" s="14">
        <v>1.7354269490000001</v>
      </c>
      <c r="F38" s="14">
        <v>1.482422135</v>
      </c>
      <c r="G38" s="14">
        <v>1.3683976680000001</v>
      </c>
      <c r="H38" s="14">
        <v>1.1132688150000001</v>
      </c>
      <c r="I38" s="14">
        <v>1.385257977</v>
      </c>
      <c r="J38" s="14">
        <v>1.3262658279999999</v>
      </c>
      <c r="K38" s="14">
        <v>1.0629850030000001</v>
      </c>
      <c r="L38" s="14">
        <v>1.3269269749999999</v>
      </c>
      <c r="M38" s="14">
        <v>1.2437622429999999</v>
      </c>
      <c r="N38" s="14">
        <v>1.043189852</v>
      </c>
      <c r="O38" s="14">
        <v>1.021876282</v>
      </c>
    </row>
    <row r="39" spans="1:15" x14ac:dyDescent="0.25">
      <c r="A39" s="16" t="s">
        <v>669</v>
      </c>
      <c r="B39" s="14">
        <v>2.1084336380000002</v>
      </c>
      <c r="C39" s="14">
        <v>1.2776736399999999</v>
      </c>
      <c r="D39" s="14">
        <v>1.395731856</v>
      </c>
      <c r="E39" s="14">
        <v>1.984673431</v>
      </c>
      <c r="F39" s="14">
        <v>1.9792253609999999</v>
      </c>
      <c r="G39" s="14">
        <v>2.8649603240000001</v>
      </c>
      <c r="H39" s="14">
        <v>0.849203971</v>
      </c>
      <c r="I39" s="14">
        <v>1.3908909279999999</v>
      </c>
      <c r="J39" s="14">
        <v>1.094070748</v>
      </c>
      <c r="K39" s="14">
        <v>0.97432848500000002</v>
      </c>
      <c r="L39" s="14">
        <v>1.4417550960000001</v>
      </c>
      <c r="M39" s="14">
        <v>1.4111456600000001</v>
      </c>
      <c r="N39" s="14">
        <v>2.2420642740000001</v>
      </c>
      <c r="O39" s="14">
        <v>0.712247725</v>
      </c>
    </row>
    <row r="40" spans="1:15" x14ac:dyDescent="0.25">
      <c r="A40" s="16" t="s">
        <v>318</v>
      </c>
      <c r="B40" s="14">
        <v>1.302824848</v>
      </c>
      <c r="C40" s="14">
        <v>3.250944311</v>
      </c>
      <c r="D40" s="14">
        <v>3.2431502280000002</v>
      </c>
      <c r="E40" s="14">
        <v>4.1001951679999999</v>
      </c>
      <c r="F40" s="14">
        <v>0.92105186299999997</v>
      </c>
      <c r="G40" s="14">
        <v>0.23497574099999999</v>
      </c>
      <c r="H40" s="14">
        <v>3.2119096709999999</v>
      </c>
      <c r="I40" s="14">
        <v>1.9068697109999999</v>
      </c>
      <c r="J40" s="14">
        <v>3.3733041259999998</v>
      </c>
      <c r="K40" s="14">
        <v>4.2159896589999999</v>
      </c>
      <c r="L40" s="14">
        <v>4.6860951320000002</v>
      </c>
      <c r="M40" s="14">
        <v>1.262358095</v>
      </c>
      <c r="N40" s="14">
        <v>0.57071062800000005</v>
      </c>
      <c r="O40" s="14">
        <v>3.6684291450000002</v>
      </c>
    </row>
    <row r="41" spans="1:15" x14ac:dyDescent="0.25">
      <c r="A41" s="16" t="s">
        <v>303</v>
      </c>
      <c r="B41" s="14">
        <v>0.17131375700000001</v>
      </c>
      <c r="C41" s="14">
        <v>3.0288838660000001</v>
      </c>
      <c r="D41" s="14">
        <v>0.64724373099999999</v>
      </c>
      <c r="E41" s="14">
        <v>1.0763053279999999</v>
      </c>
      <c r="F41" s="14">
        <v>1.3317953279999999</v>
      </c>
      <c r="G41" s="14">
        <v>0.99134751600000004</v>
      </c>
      <c r="H41" s="14">
        <v>1.2386165140000001</v>
      </c>
      <c r="I41" s="14">
        <v>0.50076929000000003</v>
      </c>
      <c r="J41" s="14">
        <v>3.3594111099999999</v>
      </c>
      <c r="K41" s="14">
        <v>1.0637933230000001</v>
      </c>
      <c r="L41" s="14">
        <v>1.6136905509999999</v>
      </c>
      <c r="M41" s="14">
        <v>1.653583115</v>
      </c>
      <c r="N41" s="14">
        <v>1.4283086460000001</v>
      </c>
      <c r="O41" s="14">
        <v>0.83666751299999997</v>
      </c>
    </row>
    <row r="42" spans="1:15" x14ac:dyDescent="0.25">
      <c r="A42" s="16" t="s">
        <v>1629</v>
      </c>
      <c r="B42" s="14">
        <v>0.114228844</v>
      </c>
      <c r="C42" s="14">
        <v>0.10648803599999999</v>
      </c>
      <c r="D42" s="14">
        <v>8.9215446000000004E-2</v>
      </c>
      <c r="E42" s="14">
        <v>0.116242781</v>
      </c>
      <c r="F42" s="14">
        <v>0.107601144</v>
      </c>
      <c r="G42" s="14">
        <v>0.18542730299999999</v>
      </c>
      <c r="H42" s="14">
        <v>0.15158613400000001</v>
      </c>
      <c r="I42" s="14">
        <v>0.383810392</v>
      </c>
      <c r="J42" s="14">
        <v>0.291163587</v>
      </c>
      <c r="K42" s="14">
        <v>0.31207996599999999</v>
      </c>
      <c r="L42" s="14">
        <v>0.38315412199999999</v>
      </c>
      <c r="M42" s="14">
        <v>0.39014397499999998</v>
      </c>
      <c r="N42" s="14">
        <v>0.82641242800000003</v>
      </c>
      <c r="O42" s="14">
        <v>0.47922167599999999</v>
      </c>
    </row>
    <row r="43" spans="1:15" x14ac:dyDescent="0.25">
      <c r="A43" s="16" t="s">
        <v>2682</v>
      </c>
      <c r="B43" s="14">
        <v>1.7710681989999999</v>
      </c>
      <c r="C43" s="14">
        <v>2.0394997030000002</v>
      </c>
      <c r="D43" s="14">
        <v>1.5051763520000001</v>
      </c>
      <c r="E43" s="14">
        <v>1.820041917</v>
      </c>
      <c r="F43" s="14">
        <v>1.868999187</v>
      </c>
      <c r="G43" s="14">
        <v>1.892597139</v>
      </c>
      <c r="H43" s="14">
        <v>1.6289943309999999</v>
      </c>
      <c r="I43" s="14">
        <v>2.2670295440000001</v>
      </c>
      <c r="J43" s="14">
        <v>2.446129451</v>
      </c>
      <c r="K43" s="14">
        <v>2.0000420829999999</v>
      </c>
      <c r="L43" s="14">
        <v>2.4989027319999999</v>
      </c>
      <c r="M43" s="14">
        <v>2.2933546570000001</v>
      </c>
      <c r="N43" s="14">
        <v>2.3546339469999999</v>
      </c>
      <c r="O43" s="14">
        <v>2.2195702370000001</v>
      </c>
    </row>
    <row r="44" spans="1:15" x14ac:dyDescent="0.25">
      <c r="A44" s="16" t="s">
        <v>1072</v>
      </c>
      <c r="B44" s="14">
        <v>1.1586891079999999</v>
      </c>
      <c r="C44" s="14">
        <v>1.586745582</v>
      </c>
      <c r="D44" s="14">
        <v>1.011272215</v>
      </c>
      <c r="E44" s="14">
        <v>1.2507850250000001</v>
      </c>
      <c r="F44" s="14">
        <v>1.2373837029999999</v>
      </c>
      <c r="G44" s="14">
        <v>0.99353250699999995</v>
      </c>
      <c r="H44" s="14">
        <v>1.2407836210000001</v>
      </c>
      <c r="I44" s="14">
        <v>1.5128450950000001</v>
      </c>
      <c r="J44" s="14">
        <v>1.9544127929999999</v>
      </c>
      <c r="K44" s="14">
        <v>1.4444897480000001</v>
      </c>
      <c r="L44" s="14">
        <v>1.8915434630000001</v>
      </c>
      <c r="M44" s="14">
        <v>1.551110915</v>
      </c>
      <c r="N44" s="14">
        <v>1.3304344640000001</v>
      </c>
      <c r="O44" s="14">
        <v>1.6446110549999999</v>
      </c>
    </row>
    <row r="45" spans="1:15" x14ac:dyDescent="0.25">
      <c r="A45" s="16" t="s">
        <v>1431</v>
      </c>
      <c r="B45" s="14">
        <v>0.244166884</v>
      </c>
      <c r="C45" s="14">
        <v>0.46554414599999999</v>
      </c>
      <c r="D45" s="14">
        <v>0.35195021700000001</v>
      </c>
      <c r="E45" s="14">
        <v>0.253612118</v>
      </c>
      <c r="F45" s="14">
        <v>0.32775711899999999</v>
      </c>
      <c r="G45" s="14">
        <v>0.175125583</v>
      </c>
      <c r="H45" s="14">
        <v>0.69949972199999999</v>
      </c>
      <c r="I45" s="14">
        <v>0.52657925000000005</v>
      </c>
      <c r="J45" s="14">
        <v>0.63114094799999998</v>
      </c>
      <c r="K45" s="14">
        <v>0.72795125999999999</v>
      </c>
      <c r="L45" s="14">
        <v>0.53704792999999995</v>
      </c>
      <c r="M45" s="14">
        <v>0.67749246799999996</v>
      </c>
      <c r="N45" s="14">
        <v>0.43570128200000002</v>
      </c>
      <c r="O45" s="14">
        <v>0.95704306299999997</v>
      </c>
    </row>
    <row r="46" spans="1:15" x14ac:dyDescent="0.25">
      <c r="A46" s="16" t="s">
        <v>2905</v>
      </c>
      <c r="B46" s="14">
        <v>0.33369940999999997</v>
      </c>
      <c r="C46" s="14">
        <v>0.52398192300000002</v>
      </c>
      <c r="D46" s="14">
        <v>0.37741591099999999</v>
      </c>
      <c r="E46" s="14">
        <v>0.308845604</v>
      </c>
      <c r="F46" s="14">
        <v>0.33717752200000001</v>
      </c>
      <c r="G46" s="14">
        <v>0.300477942</v>
      </c>
      <c r="H46" s="14">
        <v>0.60415773699999997</v>
      </c>
      <c r="I46" s="14">
        <v>0.61961468600000003</v>
      </c>
      <c r="J46" s="14">
        <v>0.67997348000000002</v>
      </c>
      <c r="K46" s="14">
        <v>0.70606118900000003</v>
      </c>
      <c r="L46" s="14">
        <v>0.62636148700000005</v>
      </c>
      <c r="M46" s="14">
        <v>0.73059333900000001</v>
      </c>
      <c r="N46" s="14">
        <v>0.61686019599999997</v>
      </c>
      <c r="O46" s="14">
        <v>1.0345783319999999</v>
      </c>
    </row>
    <row r="47" spans="1:15" x14ac:dyDescent="0.25">
      <c r="A47" s="16" t="s">
        <v>2344</v>
      </c>
      <c r="B47" s="14">
        <v>1.0046495479999999</v>
      </c>
      <c r="C47" s="14">
        <v>1.3521643640000001</v>
      </c>
      <c r="D47" s="14">
        <v>0.97198712300000001</v>
      </c>
      <c r="E47" s="14">
        <v>0.93859914700000002</v>
      </c>
      <c r="F47" s="14">
        <v>1.026651266</v>
      </c>
      <c r="G47" s="14">
        <v>0.80573700699999995</v>
      </c>
      <c r="H47" s="14">
        <v>1.4581488039999999</v>
      </c>
      <c r="I47" s="14">
        <v>1.336156541</v>
      </c>
      <c r="J47" s="14">
        <v>1.5667359409999999</v>
      </c>
      <c r="K47" s="14">
        <v>1.44170438</v>
      </c>
      <c r="L47" s="14">
        <v>1.416874575</v>
      </c>
      <c r="M47" s="14">
        <v>1.4545045969999999</v>
      </c>
      <c r="N47" s="14">
        <v>1.2289634679999999</v>
      </c>
      <c r="O47" s="14">
        <v>1.773481412</v>
      </c>
    </row>
    <row r="48" spans="1:15" x14ac:dyDescent="0.25">
      <c r="A48" s="16" t="s">
        <v>2906</v>
      </c>
      <c r="B48" s="14">
        <v>0.85688252600000003</v>
      </c>
      <c r="C48" s="14">
        <v>0.96006967300000001</v>
      </c>
      <c r="D48" s="14">
        <v>0.74973342700000001</v>
      </c>
      <c r="E48" s="14">
        <v>0.71450203800000001</v>
      </c>
      <c r="F48" s="14">
        <v>0.90801845699999995</v>
      </c>
      <c r="G48" s="14">
        <v>0.75864257300000004</v>
      </c>
      <c r="H48" s="14">
        <v>0.82228321000000004</v>
      </c>
      <c r="I48" s="14">
        <v>1.154312107</v>
      </c>
      <c r="J48" s="14">
        <v>1.173932977</v>
      </c>
      <c r="K48" s="14">
        <v>1.0782283029999999</v>
      </c>
      <c r="L48" s="14">
        <v>1.057732978</v>
      </c>
      <c r="M48" s="14">
        <v>1.1724070310000001</v>
      </c>
      <c r="N48" s="14">
        <v>1.0117250820000001</v>
      </c>
      <c r="O48" s="14">
        <v>1.123262599</v>
      </c>
    </row>
    <row r="49" spans="1:15" x14ac:dyDescent="0.25">
      <c r="A49" s="16" t="s">
        <v>2012</v>
      </c>
      <c r="B49" s="14">
        <v>0.481184416</v>
      </c>
      <c r="C49" s="14">
        <v>0.75648099800000002</v>
      </c>
      <c r="D49" s="14">
        <v>0.48030699300000002</v>
      </c>
      <c r="E49" s="14">
        <v>0.38022461400000002</v>
      </c>
      <c r="F49" s="14">
        <v>0.57259299900000005</v>
      </c>
      <c r="G49" s="14">
        <v>0.47021081300000001</v>
      </c>
      <c r="H49" s="14">
        <v>0.92526242700000005</v>
      </c>
      <c r="I49" s="14">
        <v>0.72850200300000001</v>
      </c>
      <c r="J49" s="14">
        <v>0.93876442299999996</v>
      </c>
      <c r="K49" s="14">
        <v>0.88240395999999999</v>
      </c>
      <c r="L49" s="14">
        <v>0.87361729399999999</v>
      </c>
      <c r="M49" s="14">
        <v>1.0739766100000001</v>
      </c>
      <c r="N49" s="14">
        <v>0.88979319700000004</v>
      </c>
      <c r="O49" s="14">
        <v>1.1703420870000001</v>
      </c>
    </row>
    <row r="50" spans="1:15" x14ac:dyDescent="0.25">
      <c r="A50" s="16" t="s">
        <v>2907</v>
      </c>
      <c r="B50" s="14">
        <v>0.27239643899999999</v>
      </c>
      <c r="C50" s="14">
        <v>0.38159917399999999</v>
      </c>
      <c r="D50" s="14">
        <v>0.23600786900000001</v>
      </c>
      <c r="E50" s="14">
        <v>0.26596840500000002</v>
      </c>
      <c r="F50" s="14">
        <v>0.230138969</v>
      </c>
      <c r="G50" s="14">
        <v>0.15930523999999999</v>
      </c>
      <c r="H50" s="14">
        <v>0.28696746699999998</v>
      </c>
      <c r="I50" s="14">
        <v>0.43665900400000002</v>
      </c>
      <c r="J50" s="14">
        <v>0.59948958900000004</v>
      </c>
      <c r="K50" s="14">
        <v>0.54077850100000002</v>
      </c>
      <c r="L50" s="14">
        <v>0.65272954400000005</v>
      </c>
      <c r="M50" s="14">
        <v>0.54087786999999998</v>
      </c>
      <c r="N50" s="14">
        <v>0.45598053399999999</v>
      </c>
      <c r="O50" s="14">
        <v>0.61872446400000003</v>
      </c>
    </row>
    <row r="51" spans="1:15" x14ac:dyDescent="0.25">
      <c r="A51" s="16" t="s">
        <v>680</v>
      </c>
      <c r="B51" s="14">
        <v>1.859017232</v>
      </c>
      <c r="C51" s="14">
        <v>1.275011211</v>
      </c>
      <c r="D51" s="14">
        <v>2.116112335</v>
      </c>
      <c r="E51" s="14">
        <v>1.1877699450000001</v>
      </c>
      <c r="F51" s="14">
        <v>1.2018323580000001</v>
      </c>
      <c r="G51" s="14">
        <v>2.0064449529999999</v>
      </c>
      <c r="H51" s="14">
        <v>0.77677172699999997</v>
      </c>
      <c r="I51" s="14">
        <v>1.7213724210000001</v>
      </c>
      <c r="J51" s="14">
        <v>1.0886330799999999</v>
      </c>
      <c r="K51" s="14">
        <v>1.539472978</v>
      </c>
      <c r="L51" s="14">
        <v>1.073849378</v>
      </c>
      <c r="M51" s="14">
        <v>1.046118925</v>
      </c>
      <c r="N51" s="14">
        <v>1.6539296640000001</v>
      </c>
      <c r="O51" s="14">
        <v>1.0771666390000001</v>
      </c>
    </row>
    <row r="52" spans="1:15" x14ac:dyDescent="0.25">
      <c r="A52" s="16" t="s">
        <v>1284</v>
      </c>
      <c r="B52" s="14">
        <v>1.4044059760000001</v>
      </c>
      <c r="C52" s="14">
        <v>1.2395343830000001</v>
      </c>
      <c r="D52" s="14">
        <v>0.91540417200000002</v>
      </c>
      <c r="E52" s="14">
        <v>1.6670668930000001</v>
      </c>
      <c r="F52" s="14">
        <v>1.09378014</v>
      </c>
      <c r="G52" s="14">
        <v>1.4394183439999999</v>
      </c>
      <c r="H52" s="14">
        <v>0.96306981400000002</v>
      </c>
      <c r="I52" s="14">
        <v>0.98028963499999999</v>
      </c>
      <c r="J52" s="14">
        <v>0.85950788099999997</v>
      </c>
      <c r="K52" s="14">
        <v>0.81559281500000003</v>
      </c>
      <c r="L52" s="14">
        <v>1.0938262160000001</v>
      </c>
      <c r="M52" s="14">
        <v>0.77173037</v>
      </c>
      <c r="N52" s="14">
        <v>0.99772951799999998</v>
      </c>
      <c r="O52" s="14">
        <v>0.666429936</v>
      </c>
    </row>
    <row r="53" spans="1:15" x14ac:dyDescent="0.25">
      <c r="A53" s="16" t="s">
        <v>338</v>
      </c>
      <c r="B53" s="14">
        <v>0.72334218699999997</v>
      </c>
      <c r="C53" s="14">
        <v>3.2991066770000002</v>
      </c>
      <c r="D53" s="14">
        <v>1.6027949340000001</v>
      </c>
      <c r="E53" s="14">
        <v>2.3386062440000002</v>
      </c>
      <c r="F53" s="14">
        <v>0.79515406899999996</v>
      </c>
      <c r="G53" s="14">
        <v>0.42717987400000001</v>
      </c>
      <c r="H53" s="14">
        <v>1.9776086100000001</v>
      </c>
      <c r="I53" s="14">
        <v>1.346907246</v>
      </c>
      <c r="J53" s="14">
        <v>3.5294208829999998</v>
      </c>
      <c r="K53" s="14">
        <v>2.4816044370000001</v>
      </c>
      <c r="L53" s="14">
        <v>3.1130444019999999</v>
      </c>
      <c r="M53" s="14">
        <v>1.316800078</v>
      </c>
      <c r="N53" s="14">
        <v>0.70106934600000004</v>
      </c>
      <c r="O53" s="14">
        <v>2.248790799</v>
      </c>
    </row>
    <row r="54" spans="1:15" x14ac:dyDescent="0.25">
      <c r="A54" s="16" t="s">
        <v>859</v>
      </c>
      <c r="B54" s="14">
        <v>1.990057263</v>
      </c>
      <c r="C54" s="14">
        <v>1.1762341999999999</v>
      </c>
      <c r="D54" s="14">
        <v>1.1049628899999999</v>
      </c>
      <c r="E54" s="14">
        <v>1.2875314680000001</v>
      </c>
      <c r="F54" s="14">
        <v>2.558221622</v>
      </c>
      <c r="G54" s="14">
        <v>2.4273407159999998</v>
      </c>
      <c r="H54" s="14">
        <v>1.6443172269999999</v>
      </c>
      <c r="I54" s="14">
        <v>2.6069430520000001</v>
      </c>
      <c r="J54" s="14">
        <v>1.722740449</v>
      </c>
      <c r="K54" s="14">
        <v>1.684122991</v>
      </c>
      <c r="L54" s="14">
        <v>2.1929236140000001</v>
      </c>
      <c r="M54" s="14">
        <v>2.8177606659999999</v>
      </c>
      <c r="N54" s="14">
        <v>3.0229395170000002</v>
      </c>
      <c r="O54" s="14">
        <v>1.411009731</v>
      </c>
    </row>
    <row r="55" spans="1:15" x14ac:dyDescent="0.25">
      <c r="A55" s="16" t="s">
        <v>2126</v>
      </c>
      <c r="B55" s="14">
        <v>0.45122800099999999</v>
      </c>
      <c r="C55" s="14">
        <v>0.49396605300000002</v>
      </c>
      <c r="D55" s="14">
        <v>0.24731794100000001</v>
      </c>
      <c r="E55" s="14">
        <v>0.47688514999999998</v>
      </c>
      <c r="F55" s="14">
        <v>0.31340900399999999</v>
      </c>
      <c r="G55" s="14">
        <v>0.48048879100000003</v>
      </c>
      <c r="H55" s="14">
        <v>0.56831689399999996</v>
      </c>
      <c r="I55" s="14">
        <v>0.87606020500000004</v>
      </c>
      <c r="J55" s="14">
        <v>0.83723054100000005</v>
      </c>
      <c r="K55" s="14">
        <v>0.49191869399999999</v>
      </c>
      <c r="L55" s="14">
        <v>1.05802843</v>
      </c>
      <c r="M55" s="14">
        <v>0.58403216599999996</v>
      </c>
      <c r="N55" s="14">
        <v>0.83219627699999998</v>
      </c>
      <c r="O55" s="14">
        <v>0.77914014200000004</v>
      </c>
    </row>
    <row r="56" spans="1:15" x14ac:dyDescent="0.25">
      <c r="A56" s="16" t="s">
        <v>1969</v>
      </c>
      <c r="B56" s="14">
        <v>1.2529174510000001</v>
      </c>
      <c r="C56" s="14">
        <v>1.5356037410000001</v>
      </c>
      <c r="D56" s="14">
        <v>1.1239279259999999</v>
      </c>
      <c r="E56" s="14">
        <v>1.087046924</v>
      </c>
      <c r="F56" s="14">
        <v>1.2847558029999999</v>
      </c>
      <c r="G56" s="14">
        <v>1.2175672319999999</v>
      </c>
      <c r="H56" s="14">
        <v>1.649714524</v>
      </c>
      <c r="I56" s="14">
        <v>1.6984196620000001</v>
      </c>
      <c r="J56" s="14">
        <v>1.7659582469999999</v>
      </c>
      <c r="K56" s="14">
        <v>1.642538048</v>
      </c>
      <c r="L56" s="14">
        <v>1.7434522610000001</v>
      </c>
      <c r="M56" s="14">
        <v>1.714124269</v>
      </c>
      <c r="N56" s="14">
        <v>1.6456115769999999</v>
      </c>
      <c r="O56" s="14">
        <v>1.785752258</v>
      </c>
    </row>
    <row r="57" spans="1:15" x14ac:dyDescent="0.25">
      <c r="A57" s="16" t="s">
        <v>1345</v>
      </c>
      <c r="B57" s="14">
        <v>1.41632899</v>
      </c>
      <c r="C57" s="14">
        <v>2.1538992609999998</v>
      </c>
      <c r="D57" s="14">
        <v>1.3598578029999999</v>
      </c>
      <c r="E57" s="14">
        <v>1.5337526539999999</v>
      </c>
      <c r="F57" s="14">
        <v>1.6457856580000001</v>
      </c>
      <c r="G57" s="14">
        <v>1.435465309</v>
      </c>
      <c r="H57" s="14">
        <v>1.9698288530000001</v>
      </c>
      <c r="I57" s="14">
        <v>1.7813455540000001</v>
      </c>
      <c r="J57" s="14">
        <v>2.3758083050000001</v>
      </c>
      <c r="K57" s="14">
        <v>1.873076033</v>
      </c>
      <c r="L57" s="14">
        <v>1.978083375</v>
      </c>
      <c r="M57" s="14">
        <v>2.1702388730000002</v>
      </c>
      <c r="N57" s="14">
        <v>1.908607269</v>
      </c>
      <c r="O57" s="14">
        <v>2.0218410649999998</v>
      </c>
    </row>
    <row r="58" spans="1:15" x14ac:dyDescent="0.25">
      <c r="A58" s="16" t="s">
        <v>2264</v>
      </c>
      <c r="B58" s="14">
        <v>0.85159751900000003</v>
      </c>
      <c r="C58" s="14">
        <v>1.1639715690000001</v>
      </c>
      <c r="D58" s="14">
        <v>0.80371024700000004</v>
      </c>
      <c r="E58" s="14">
        <v>0.77638027399999998</v>
      </c>
      <c r="F58" s="14">
        <v>0.80659972499999999</v>
      </c>
      <c r="G58" s="14">
        <v>0.64910384700000001</v>
      </c>
      <c r="H58" s="14">
        <v>1.1185105790000001</v>
      </c>
      <c r="I58" s="14">
        <v>1.2221314830000001</v>
      </c>
      <c r="J58" s="14">
        <v>1.374858476</v>
      </c>
      <c r="K58" s="14">
        <v>1.211973199</v>
      </c>
      <c r="L58" s="14">
        <v>1.2417453199999999</v>
      </c>
      <c r="M58" s="14">
        <v>1.2744935340000001</v>
      </c>
      <c r="N58" s="14">
        <v>1.106095863</v>
      </c>
      <c r="O58" s="14">
        <v>1.2276608309999999</v>
      </c>
    </row>
    <row r="59" spans="1:15" x14ac:dyDescent="0.25">
      <c r="A59" s="16" t="s">
        <v>1786</v>
      </c>
      <c r="B59" s="14">
        <v>0.84594936399999998</v>
      </c>
      <c r="C59" s="14">
        <v>1.1570026250000001</v>
      </c>
      <c r="D59" s="14">
        <v>0.68957239000000004</v>
      </c>
      <c r="E59" s="14">
        <v>1.0364271620000001</v>
      </c>
      <c r="F59" s="14">
        <v>0.57864311800000001</v>
      </c>
      <c r="G59" s="14">
        <v>0.52479191000000003</v>
      </c>
      <c r="H59" s="14">
        <v>1.2923589129999999</v>
      </c>
      <c r="I59" s="14">
        <v>1.1383047159999999</v>
      </c>
      <c r="J59" s="14">
        <v>1.36528351</v>
      </c>
      <c r="K59" s="14">
        <v>1.05872506</v>
      </c>
      <c r="L59" s="14">
        <v>1.4312391280000001</v>
      </c>
      <c r="M59" s="14">
        <v>0.89581058099999999</v>
      </c>
      <c r="N59" s="14">
        <v>0.91242145900000005</v>
      </c>
      <c r="O59" s="14">
        <v>1.478432389</v>
      </c>
    </row>
    <row r="60" spans="1:15" x14ac:dyDescent="0.25">
      <c r="A60" s="16" t="s">
        <v>2908</v>
      </c>
      <c r="B60" s="14">
        <v>3.0318876870000002</v>
      </c>
      <c r="C60" s="14">
        <v>3.2189281479999998</v>
      </c>
      <c r="D60" s="14">
        <v>2.7208420250000001</v>
      </c>
      <c r="E60" s="14">
        <v>3.0326710499999998</v>
      </c>
      <c r="F60" s="14">
        <v>3.039257761</v>
      </c>
      <c r="G60" s="14">
        <v>2.975872657</v>
      </c>
      <c r="H60" s="14">
        <v>3.0433165619999998</v>
      </c>
      <c r="I60" s="14">
        <v>3.3784076939999999</v>
      </c>
      <c r="J60" s="14">
        <v>3.531803842</v>
      </c>
      <c r="K60" s="14">
        <v>3.1627888039999998</v>
      </c>
      <c r="L60" s="14">
        <v>3.5440973179999999</v>
      </c>
      <c r="M60" s="14">
        <v>3.332716988</v>
      </c>
      <c r="N60" s="14">
        <v>3.3114683349999998</v>
      </c>
      <c r="O60" s="14">
        <v>3.1868598299999999</v>
      </c>
    </row>
    <row r="61" spans="1:15" x14ac:dyDescent="0.25">
      <c r="A61" s="16" t="s">
        <v>1026</v>
      </c>
      <c r="B61" s="14">
        <v>3.010404254</v>
      </c>
      <c r="C61" s="14">
        <v>3.4499995189999999</v>
      </c>
      <c r="D61" s="14">
        <v>2.7918812220000002</v>
      </c>
      <c r="E61" s="14">
        <v>3.0974099810000002</v>
      </c>
      <c r="F61" s="14">
        <v>3.1406805750000002</v>
      </c>
      <c r="G61" s="14">
        <v>2.9697055730000002</v>
      </c>
      <c r="H61" s="14">
        <v>3.1690668469999999</v>
      </c>
      <c r="I61" s="14">
        <v>3.3157422169999999</v>
      </c>
      <c r="J61" s="14">
        <v>3.7410059439999999</v>
      </c>
      <c r="K61" s="14">
        <v>3.2913199089999998</v>
      </c>
      <c r="L61" s="14">
        <v>3.6992967019999998</v>
      </c>
      <c r="M61" s="14">
        <v>3.4331634200000001</v>
      </c>
      <c r="N61" s="14">
        <v>3.302278104</v>
      </c>
      <c r="O61" s="14">
        <v>3.3783176519999998</v>
      </c>
    </row>
    <row r="62" spans="1:15" x14ac:dyDescent="0.25">
      <c r="A62" s="16" t="s">
        <v>1909</v>
      </c>
      <c r="B62" s="14">
        <v>0.64296162899999998</v>
      </c>
      <c r="C62" s="14">
        <v>0.89110045400000004</v>
      </c>
      <c r="D62" s="14">
        <v>0.62369446799999995</v>
      </c>
      <c r="E62" s="14">
        <v>0.49995989099999999</v>
      </c>
      <c r="F62" s="14">
        <v>0.64471570099999997</v>
      </c>
      <c r="G62" s="14">
        <v>0.54204787399999999</v>
      </c>
      <c r="H62" s="14">
        <v>1.0378218029999999</v>
      </c>
      <c r="I62" s="14">
        <v>0.865038215</v>
      </c>
      <c r="J62" s="14">
        <v>1.091346712</v>
      </c>
      <c r="K62" s="14">
        <v>1.041068007</v>
      </c>
      <c r="L62" s="14">
        <v>0.98370651600000003</v>
      </c>
      <c r="M62" s="14">
        <v>1.1472012069999999</v>
      </c>
      <c r="N62" s="14">
        <v>0.83727366199999997</v>
      </c>
      <c r="O62" s="14">
        <v>1.2459027519999999</v>
      </c>
    </row>
    <row r="63" spans="1:15" x14ac:dyDescent="0.25">
      <c r="A63" s="16" t="s">
        <v>2260</v>
      </c>
      <c r="B63" s="14">
        <v>0.38802202099999999</v>
      </c>
      <c r="C63" s="14">
        <v>0.47482032899999999</v>
      </c>
      <c r="D63" s="14">
        <v>0.37467774300000001</v>
      </c>
      <c r="E63" s="14">
        <v>0.345054684</v>
      </c>
      <c r="F63" s="14">
        <v>0.418358919</v>
      </c>
      <c r="G63" s="14">
        <v>0.29728159799999998</v>
      </c>
      <c r="H63" s="14">
        <v>0.55403324799999998</v>
      </c>
      <c r="I63" s="14">
        <v>0.59114153300000005</v>
      </c>
      <c r="J63" s="14">
        <v>0.80386493999999997</v>
      </c>
      <c r="K63" s="14">
        <v>0.669557921</v>
      </c>
      <c r="L63" s="14">
        <v>0.68319220300000005</v>
      </c>
      <c r="M63" s="14">
        <v>0.81644268600000003</v>
      </c>
      <c r="N63" s="14">
        <v>0.51987919199999999</v>
      </c>
      <c r="O63" s="14">
        <v>0.71461901100000003</v>
      </c>
    </row>
    <row r="64" spans="1:15" x14ac:dyDescent="0.25">
      <c r="A64" s="16" t="s">
        <v>384</v>
      </c>
      <c r="B64" s="14">
        <v>3.564458557</v>
      </c>
      <c r="C64" s="14">
        <v>5.4038801899999998</v>
      </c>
      <c r="D64" s="14">
        <v>3.8604394289999999</v>
      </c>
      <c r="E64" s="14">
        <v>3.709732518</v>
      </c>
      <c r="F64" s="14">
        <v>0.51931572199999998</v>
      </c>
      <c r="G64" s="14">
        <v>0.184630563</v>
      </c>
      <c r="H64" s="14">
        <v>3.0798877010000001</v>
      </c>
      <c r="I64" s="14">
        <v>3.5871354590000002</v>
      </c>
      <c r="J64" s="14">
        <v>4.8771616670000002</v>
      </c>
      <c r="K64" s="14">
        <v>3.3819126119999998</v>
      </c>
      <c r="L64" s="14">
        <v>1.826982731</v>
      </c>
      <c r="M64" s="14">
        <v>1.089556931</v>
      </c>
      <c r="N64" s="14">
        <v>0.414942582</v>
      </c>
      <c r="O64" s="14">
        <v>2.8504322219999998</v>
      </c>
    </row>
    <row r="65" spans="1:15" x14ac:dyDescent="0.25">
      <c r="A65" s="16" t="s">
        <v>2084</v>
      </c>
      <c r="B65" s="14">
        <v>1.8020458660000001</v>
      </c>
      <c r="C65" s="14">
        <v>1.4639886950000001</v>
      </c>
      <c r="D65" s="14">
        <v>1.1818429290000001</v>
      </c>
      <c r="E65" s="14">
        <v>1.3754726880000001</v>
      </c>
      <c r="F65" s="14">
        <v>1.582957306</v>
      </c>
      <c r="G65" s="14">
        <v>1.4262487939999999</v>
      </c>
      <c r="H65" s="14">
        <v>1.7310861280000001</v>
      </c>
      <c r="I65" s="14">
        <v>1.424287528</v>
      </c>
      <c r="J65" s="14">
        <v>1.1586835689999999</v>
      </c>
      <c r="K65" s="14">
        <v>1.1263543650000001</v>
      </c>
      <c r="L65" s="14">
        <v>1.159242176</v>
      </c>
      <c r="M65" s="14">
        <v>1.1885696670000001</v>
      </c>
      <c r="N65" s="14">
        <v>1.1544616999999999</v>
      </c>
      <c r="O65" s="14">
        <v>1.7310339079999999</v>
      </c>
    </row>
    <row r="66" spans="1:15" x14ac:dyDescent="0.25">
      <c r="A66" s="16" t="s">
        <v>2182</v>
      </c>
      <c r="B66" s="14">
        <v>1.134849585</v>
      </c>
      <c r="C66" s="14">
        <v>0.81407710099999997</v>
      </c>
      <c r="D66" s="14">
        <v>0.97917037799999995</v>
      </c>
      <c r="E66" s="14">
        <v>1.134473579</v>
      </c>
      <c r="F66" s="14">
        <v>0.95925014799999997</v>
      </c>
      <c r="G66" s="14">
        <v>1.3025721100000001</v>
      </c>
      <c r="H66" s="14">
        <v>0.55839135900000003</v>
      </c>
      <c r="I66" s="14">
        <v>0.83592976500000005</v>
      </c>
      <c r="J66" s="14">
        <v>0.59839327600000003</v>
      </c>
      <c r="K66" s="14">
        <v>0.763498291</v>
      </c>
      <c r="L66" s="14">
        <v>0.75012859899999995</v>
      </c>
      <c r="M66" s="14">
        <v>0.76720103799999995</v>
      </c>
      <c r="N66" s="14">
        <v>1.0379781210000001</v>
      </c>
      <c r="O66" s="14">
        <v>0.66088039399999998</v>
      </c>
    </row>
    <row r="67" spans="1:15" x14ac:dyDescent="0.25">
      <c r="A67" s="16" t="s">
        <v>610</v>
      </c>
      <c r="B67" s="14">
        <v>2.405458635</v>
      </c>
      <c r="C67" s="14">
        <v>2.3133455610000002</v>
      </c>
      <c r="D67" s="14">
        <v>1.676877961</v>
      </c>
      <c r="E67" s="14">
        <v>2.8170269999999999</v>
      </c>
      <c r="F67" s="14">
        <v>1.8135475109999999</v>
      </c>
      <c r="G67" s="14">
        <v>2.1567846789999998</v>
      </c>
      <c r="H67" s="14">
        <v>2.0367668459999999</v>
      </c>
      <c r="I67" s="14">
        <v>2.0337174309999999</v>
      </c>
      <c r="J67" s="14">
        <v>1.91774427</v>
      </c>
      <c r="K67" s="14">
        <v>1.4988507360000001</v>
      </c>
      <c r="L67" s="14">
        <v>2.4209095459999999</v>
      </c>
      <c r="M67" s="14">
        <v>1.4849173010000001</v>
      </c>
      <c r="N67" s="14">
        <v>1.978283038</v>
      </c>
      <c r="O67" s="14">
        <v>1.8532608260000001</v>
      </c>
    </row>
    <row r="68" spans="1:15" x14ac:dyDescent="0.25">
      <c r="A68" s="16" t="s">
        <v>1063</v>
      </c>
      <c r="B68" s="14">
        <v>1.8989280580000001</v>
      </c>
      <c r="C68" s="14">
        <v>1.7368578240000001</v>
      </c>
      <c r="D68" s="14">
        <v>1.458313566</v>
      </c>
      <c r="E68" s="14">
        <v>2.1829572910000001</v>
      </c>
      <c r="F68" s="14">
        <v>1.763342771</v>
      </c>
      <c r="G68" s="14">
        <v>2.312779742</v>
      </c>
      <c r="H68" s="14">
        <v>1.8609131839999999</v>
      </c>
      <c r="I68" s="14">
        <v>1.458137378</v>
      </c>
      <c r="J68" s="14">
        <v>1.3811073389999999</v>
      </c>
      <c r="K68" s="14">
        <v>1.06180545</v>
      </c>
      <c r="L68" s="14">
        <v>1.7208933820000001</v>
      </c>
      <c r="M68" s="14">
        <v>1.568710992</v>
      </c>
      <c r="N68" s="14">
        <v>2.1101583119999998</v>
      </c>
      <c r="O68" s="14">
        <v>1.7353334389999999</v>
      </c>
    </row>
    <row r="69" spans="1:15" x14ac:dyDescent="0.25">
      <c r="A69" s="16" t="s">
        <v>326</v>
      </c>
      <c r="B69" s="14">
        <v>1.07608506</v>
      </c>
      <c r="C69" s="14">
        <v>0.58216296300000003</v>
      </c>
      <c r="D69" s="14">
        <v>0.39371160399999999</v>
      </c>
      <c r="E69" s="14">
        <v>1.4777540870000001</v>
      </c>
      <c r="F69" s="14">
        <v>0.23735476599999999</v>
      </c>
      <c r="G69" s="14">
        <v>0.261669808</v>
      </c>
      <c r="H69" s="14">
        <v>0.41873559399999999</v>
      </c>
      <c r="I69" s="14">
        <v>1.154337079</v>
      </c>
      <c r="J69" s="14">
        <v>0.81663131099999997</v>
      </c>
      <c r="K69" s="14">
        <v>0.52664188300000003</v>
      </c>
      <c r="L69" s="14">
        <v>1.6545133329999999</v>
      </c>
      <c r="M69" s="14">
        <v>0.21424100600000001</v>
      </c>
      <c r="N69" s="14">
        <v>0.26826396299999999</v>
      </c>
      <c r="O69" s="14">
        <v>0.70483168100000004</v>
      </c>
    </row>
    <row r="70" spans="1:15" x14ac:dyDescent="0.25">
      <c r="A70" s="16" t="s">
        <v>600</v>
      </c>
      <c r="B70" s="14">
        <v>0.60910331699999998</v>
      </c>
      <c r="C70" s="14">
        <v>0.99160283500000002</v>
      </c>
      <c r="D70" s="14">
        <v>0.16552960999999999</v>
      </c>
      <c r="E70" s="14">
        <v>0.347790249</v>
      </c>
      <c r="F70" s="14">
        <v>0.550176106</v>
      </c>
      <c r="G70" s="14">
        <v>0.22802683400000001</v>
      </c>
      <c r="H70" s="14">
        <v>0.71976774499999996</v>
      </c>
      <c r="I70" s="14">
        <v>0.88490311200000005</v>
      </c>
      <c r="J70" s="14">
        <v>1.4463381580000001</v>
      </c>
      <c r="K70" s="14">
        <v>0.32614150800000002</v>
      </c>
      <c r="L70" s="14">
        <v>0.651931127</v>
      </c>
      <c r="M70" s="14">
        <v>0.82901327000000002</v>
      </c>
      <c r="N70" s="14">
        <v>0.29799864799999998</v>
      </c>
      <c r="O70" s="14">
        <v>0.43346402299999998</v>
      </c>
    </row>
    <row r="71" spans="1:15" x14ac:dyDescent="0.25">
      <c r="A71" s="16" t="s">
        <v>2148</v>
      </c>
      <c r="B71" s="14">
        <v>0.34379595000000002</v>
      </c>
      <c r="C71" s="14">
        <v>0.44617910799999999</v>
      </c>
      <c r="D71" s="14">
        <v>0.32262776900000001</v>
      </c>
      <c r="E71" s="14">
        <v>0.21383518000000001</v>
      </c>
      <c r="F71" s="14">
        <v>0.309544716</v>
      </c>
      <c r="G71" s="14">
        <v>0.19097544399999999</v>
      </c>
      <c r="H71" s="14">
        <v>0.41266008100000001</v>
      </c>
      <c r="I71" s="14">
        <v>0.62686042399999997</v>
      </c>
      <c r="J71" s="14">
        <v>0.65465921900000001</v>
      </c>
      <c r="K71" s="14">
        <v>0.65788968599999997</v>
      </c>
      <c r="L71" s="14">
        <v>0.58731792500000002</v>
      </c>
      <c r="M71" s="14">
        <v>0.60787392299999998</v>
      </c>
      <c r="N71" s="14">
        <v>0.36716547100000002</v>
      </c>
      <c r="O71" s="14">
        <v>0.71033094100000005</v>
      </c>
    </row>
    <row r="72" spans="1:15" x14ac:dyDescent="0.25">
      <c r="A72" s="16" t="s">
        <v>2909</v>
      </c>
      <c r="B72" s="14">
        <v>0.269964341</v>
      </c>
      <c r="C72" s="14">
        <v>0.24641802800000001</v>
      </c>
      <c r="D72" s="14">
        <v>0.18547217699999999</v>
      </c>
      <c r="E72" s="14">
        <v>0.29321386399999999</v>
      </c>
      <c r="F72" s="14">
        <v>0.171942505</v>
      </c>
      <c r="G72" s="14">
        <v>0.27524290400000001</v>
      </c>
      <c r="H72" s="14">
        <v>0.16983237600000001</v>
      </c>
      <c r="I72" s="14">
        <v>0.547025498</v>
      </c>
      <c r="J72" s="14">
        <v>0.47731596900000001</v>
      </c>
      <c r="K72" s="14">
        <v>0.38130285899999999</v>
      </c>
      <c r="L72" s="14">
        <v>0.55054355200000005</v>
      </c>
      <c r="M72" s="14">
        <v>0.39816116699999998</v>
      </c>
      <c r="N72" s="14">
        <v>0.423845474</v>
      </c>
      <c r="O72" s="14">
        <v>0.425219876</v>
      </c>
    </row>
    <row r="73" spans="1:15" x14ac:dyDescent="0.25">
      <c r="A73" s="16" t="s">
        <v>2448</v>
      </c>
      <c r="B73" s="14">
        <v>0.82609333399999996</v>
      </c>
      <c r="C73" s="14">
        <v>1.075511755</v>
      </c>
      <c r="D73" s="14">
        <v>0.72101175900000003</v>
      </c>
      <c r="E73" s="14">
        <v>0.94409215300000005</v>
      </c>
      <c r="F73" s="14">
        <v>0.68016797399999995</v>
      </c>
      <c r="G73" s="14">
        <v>0.52112578300000001</v>
      </c>
      <c r="H73" s="14">
        <v>1.1416860959999999</v>
      </c>
      <c r="I73" s="14">
        <v>1.1283102469999999</v>
      </c>
      <c r="J73" s="14">
        <v>1.205575616</v>
      </c>
      <c r="K73" s="14">
        <v>1.1023880150000001</v>
      </c>
      <c r="L73" s="14">
        <v>1.267559455</v>
      </c>
      <c r="M73" s="14">
        <v>1.1225718410000001</v>
      </c>
      <c r="N73" s="14">
        <v>0.93089899399999998</v>
      </c>
      <c r="O73" s="14">
        <v>1.5041340219999999</v>
      </c>
    </row>
    <row r="74" spans="1:15" x14ac:dyDescent="0.25">
      <c r="A74" s="16" t="s">
        <v>2910</v>
      </c>
      <c r="B74" s="14">
        <v>0.61605706800000004</v>
      </c>
      <c r="C74" s="14">
        <v>0.78958407799999997</v>
      </c>
      <c r="D74" s="14">
        <v>0.58766448199999999</v>
      </c>
      <c r="E74" s="14">
        <v>0.37009700600000001</v>
      </c>
      <c r="F74" s="14">
        <v>0.57329657700000003</v>
      </c>
      <c r="G74" s="14">
        <v>0.65271129800000005</v>
      </c>
      <c r="H74" s="14">
        <v>0.66923807400000002</v>
      </c>
      <c r="I74" s="14">
        <v>0.86163386200000003</v>
      </c>
      <c r="J74" s="14">
        <v>1.039269153</v>
      </c>
      <c r="K74" s="14">
        <v>0.891058087</v>
      </c>
      <c r="L74" s="14">
        <v>0.76033631000000002</v>
      </c>
      <c r="M74" s="14">
        <v>0.95271254400000005</v>
      </c>
      <c r="N74" s="14">
        <v>0.88053809400000005</v>
      </c>
      <c r="O74" s="14">
        <v>0.94791227099999997</v>
      </c>
    </row>
    <row r="75" spans="1:15" x14ac:dyDescent="0.25">
      <c r="A75" s="16" t="s">
        <v>2911</v>
      </c>
      <c r="B75" s="14">
        <v>0.58890237899999998</v>
      </c>
      <c r="C75" s="14">
        <v>0.66167779699999996</v>
      </c>
      <c r="D75" s="14">
        <v>0.73484753700000005</v>
      </c>
      <c r="E75" s="14">
        <v>0.80236283900000005</v>
      </c>
      <c r="F75" s="14">
        <v>0.61935030899999999</v>
      </c>
      <c r="G75" s="14">
        <v>0.71132423600000005</v>
      </c>
      <c r="H75" s="14">
        <v>0.83628630000000004</v>
      </c>
      <c r="I75" s="14">
        <v>0.85237271800000003</v>
      </c>
      <c r="J75" s="14">
        <v>0.89353284899999996</v>
      </c>
      <c r="K75" s="14">
        <v>0.89443961299999997</v>
      </c>
      <c r="L75" s="14">
        <v>1.1585402279999999</v>
      </c>
      <c r="M75" s="14">
        <v>1.0292820039999999</v>
      </c>
      <c r="N75" s="14">
        <v>1.0550228340000001</v>
      </c>
      <c r="O75" s="14">
        <v>1.3759644900000001</v>
      </c>
    </row>
    <row r="76" spans="1:15" x14ac:dyDescent="0.25">
      <c r="A76" s="16" t="s">
        <v>1315</v>
      </c>
      <c r="B76" s="14">
        <v>0.42862759</v>
      </c>
      <c r="C76" s="14">
        <v>0.64983752500000003</v>
      </c>
      <c r="D76" s="14">
        <v>0.46143663499999998</v>
      </c>
      <c r="E76" s="14">
        <v>0.44328975399999998</v>
      </c>
      <c r="F76" s="14">
        <v>0.58038662299999999</v>
      </c>
      <c r="G76" s="14">
        <v>0.407394543</v>
      </c>
      <c r="H76" s="14">
        <v>0.67438463400000004</v>
      </c>
      <c r="I76" s="14">
        <v>0.647497871</v>
      </c>
      <c r="J76" s="14">
        <v>0.82985605500000004</v>
      </c>
      <c r="K76" s="14">
        <v>0.79265089799999999</v>
      </c>
      <c r="L76" s="14">
        <v>0.70042130400000002</v>
      </c>
      <c r="M76" s="14">
        <v>0.89014841899999997</v>
      </c>
      <c r="N76" s="14">
        <v>0.62697728600000002</v>
      </c>
      <c r="O76" s="14">
        <v>0.957464502</v>
      </c>
    </row>
    <row r="77" spans="1:15" x14ac:dyDescent="0.25">
      <c r="A77" s="16" t="s">
        <v>572</v>
      </c>
      <c r="B77" s="14">
        <v>0.51230736399999999</v>
      </c>
      <c r="C77" s="14">
        <v>0.60199382599999995</v>
      </c>
      <c r="D77" s="14">
        <v>0.65786092600000001</v>
      </c>
      <c r="E77" s="14">
        <v>0.54733790000000004</v>
      </c>
      <c r="F77" s="14">
        <v>0.303613572</v>
      </c>
      <c r="G77" s="14">
        <v>0.33319269099999999</v>
      </c>
      <c r="H77" s="14">
        <v>0.36984202700000002</v>
      </c>
      <c r="I77" s="14">
        <v>0.75558761900000004</v>
      </c>
      <c r="J77" s="14">
        <v>0.80851125899999998</v>
      </c>
      <c r="K77" s="14">
        <v>1.0822635810000001</v>
      </c>
      <c r="L77" s="14">
        <v>0.92513984699999996</v>
      </c>
      <c r="M77" s="14">
        <v>0.45590299699999998</v>
      </c>
      <c r="N77" s="14">
        <v>0.27913870499999999</v>
      </c>
      <c r="O77" s="14">
        <v>0.65777405099999997</v>
      </c>
    </row>
    <row r="78" spans="1:15" x14ac:dyDescent="0.25">
      <c r="A78" s="16" t="s">
        <v>786</v>
      </c>
      <c r="B78" s="14">
        <v>2.176953567</v>
      </c>
      <c r="C78" s="14">
        <v>2.1436251049999999</v>
      </c>
      <c r="D78" s="14">
        <v>1.606705515</v>
      </c>
      <c r="E78" s="14">
        <v>2.4319915829999998</v>
      </c>
      <c r="F78" s="14">
        <v>1.583734787</v>
      </c>
      <c r="G78" s="14">
        <v>1.5923845059999999</v>
      </c>
      <c r="H78" s="14">
        <v>1.682233348</v>
      </c>
      <c r="I78" s="14">
        <v>2.50870937</v>
      </c>
      <c r="J78" s="14">
        <v>2.4660163339999999</v>
      </c>
      <c r="K78" s="14">
        <v>2.1667276270000002</v>
      </c>
      <c r="L78" s="14">
        <v>2.7029526019999999</v>
      </c>
      <c r="M78" s="14">
        <v>2.0781637700000002</v>
      </c>
      <c r="N78" s="14">
        <v>2.083463327</v>
      </c>
      <c r="O78" s="14">
        <v>2.461570086</v>
      </c>
    </row>
    <row r="79" spans="1:15" x14ac:dyDescent="0.25">
      <c r="A79" s="16" t="s">
        <v>1530</v>
      </c>
      <c r="B79" s="14">
        <v>3.0936230669999998</v>
      </c>
      <c r="C79" s="14">
        <v>3.5578586410000002</v>
      </c>
      <c r="D79" s="14">
        <v>2.7282542310000002</v>
      </c>
      <c r="E79" s="14">
        <v>3.3186780169999999</v>
      </c>
      <c r="F79" s="14">
        <v>3.1386049389999999</v>
      </c>
      <c r="G79" s="14">
        <v>2.989312226</v>
      </c>
      <c r="H79" s="14">
        <v>3.015830668</v>
      </c>
      <c r="I79" s="14">
        <v>3.2998174769999999</v>
      </c>
      <c r="J79" s="14">
        <v>3.7620901569999998</v>
      </c>
      <c r="K79" s="14">
        <v>3.2372831309999999</v>
      </c>
      <c r="L79" s="14">
        <v>3.7633388000000001</v>
      </c>
      <c r="M79" s="14">
        <v>3.4528731860000001</v>
      </c>
      <c r="N79" s="14">
        <v>3.3478044730000001</v>
      </c>
      <c r="O79" s="14">
        <v>3.3426346709999999</v>
      </c>
    </row>
    <row r="80" spans="1:15" x14ac:dyDescent="0.25">
      <c r="A80" s="16" t="s">
        <v>1673</v>
      </c>
      <c r="B80" s="14">
        <v>1.5336164729999999</v>
      </c>
      <c r="C80" s="14">
        <v>1.943341567</v>
      </c>
      <c r="D80" s="14">
        <v>1.309824458</v>
      </c>
      <c r="E80" s="14">
        <v>1.4807971550000001</v>
      </c>
      <c r="F80" s="14">
        <v>1.542553439</v>
      </c>
      <c r="G80" s="14">
        <v>1.446330997</v>
      </c>
      <c r="H80" s="14">
        <v>1.6508004759999999</v>
      </c>
      <c r="I80" s="14">
        <v>1.668621444</v>
      </c>
      <c r="J80" s="14">
        <v>2.0487951350000002</v>
      </c>
      <c r="K80" s="14">
        <v>1.691592837</v>
      </c>
      <c r="L80" s="14">
        <v>1.967725529</v>
      </c>
      <c r="M80" s="14">
        <v>1.9351224680000001</v>
      </c>
      <c r="N80" s="14">
        <v>1.7855463949999999</v>
      </c>
      <c r="O80" s="14">
        <v>1.8854816590000001</v>
      </c>
    </row>
    <row r="81" spans="1:15" x14ac:dyDescent="0.25">
      <c r="A81" s="16" t="s">
        <v>2306</v>
      </c>
      <c r="B81" s="14">
        <v>0.403134465</v>
      </c>
      <c r="C81" s="14">
        <v>0.67750552900000005</v>
      </c>
      <c r="D81" s="14">
        <v>0.487774559</v>
      </c>
      <c r="E81" s="14">
        <v>0.56816027199999997</v>
      </c>
      <c r="F81" s="14">
        <v>0.50202645000000001</v>
      </c>
      <c r="G81" s="14">
        <v>0.49941479900000002</v>
      </c>
      <c r="H81" s="14">
        <v>0.53355259399999999</v>
      </c>
      <c r="I81" s="14">
        <v>0.51324263400000003</v>
      </c>
      <c r="J81" s="14">
        <v>0.90477576299999996</v>
      </c>
      <c r="K81" s="14">
        <v>0.70138255800000004</v>
      </c>
      <c r="L81" s="14">
        <v>0.98548934399999999</v>
      </c>
      <c r="M81" s="14">
        <v>0.69970931300000005</v>
      </c>
      <c r="N81" s="14">
        <v>0.69765793300000001</v>
      </c>
      <c r="O81" s="14">
        <v>0.94248807599999995</v>
      </c>
    </row>
    <row r="82" spans="1:15" x14ac:dyDescent="0.25">
      <c r="A82" s="16" t="s">
        <v>311</v>
      </c>
      <c r="B82" s="14">
        <v>1.27767925</v>
      </c>
      <c r="C82" s="14">
        <v>1.4665422640000001</v>
      </c>
      <c r="D82" s="14">
        <v>2.2949718290000001</v>
      </c>
      <c r="E82" s="14">
        <v>2.5460703740000001</v>
      </c>
      <c r="F82" s="14">
        <v>1.1273355819999999</v>
      </c>
      <c r="G82" s="14">
        <v>0.70841636299999999</v>
      </c>
      <c r="H82" s="14">
        <v>1.8211832450000001</v>
      </c>
      <c r="I82" s="14">
        <v>1.1372021649999999</v>
      </c>
      <c r="J82" s="14">
        <v>1.1453551749999999</v>
      </c>
      <c r="K82" s="14">
        <v>2.335389556</v>
      </c>
      <c r="L82" s="14">
        <v>2.0459050410000001</v>
      </c>
      <c r="M82" s="14">
        <v>1.0745153709999999</v>
      </c>
      <c r="N82" s="14">
        <v>0.47658562399999999</v>
      </c>
      <c r="O82" s="14">
        <v>2.107081419</v>
      </c>
    </row>
    <row r="83" spans="1:15" x14ac:dyDescent="0.25">
      <c r="A83" s="16" t="s">
        <v>262</v>
      </c>
      <c r="B83" s="14">
        <v>0.59956886399999998</v>
      </c>
      <c r="C83" s="14">
        <v>0.73966827300000004</v>
      </c>
      <c r="D83" s="14">
        <v>1.5885505929999999</v>
      </c>
      <c r="E83" s="14">
        <v>0.66778514600000005</v>
      </c>
      <c r="F83" s="14">
        <v>1.136245467</v>
      </c>
      <c r="G83" s="14">
        <v>0.53647735299999999</v>
      </c>
      <c r="H83" s="14">
        <v>0.40698915899999999</v>
      </c>
      <c r="I83" s="14">
        <v>0.48599753600000001</v>
      </c>
      <c r="J83" s="14">
        <v>0.61565310600000001</v>
      </c>
      <c r="K83" s="14">
        <v>0.855052857</v>
      </c>
      <c r="L83" s="14">
        <v>0.63118240599999997</v>
      </c>
      <c r="M83" s="14">
        <v>0.97824301999999996</v>
      </c>
      <c r="N83" s="14">
        <v>0.47088226599999999</v>
      </c>
      <c r="O83" s="14">
        <v>0.87716059099999999</v>
      </c>
    </row>
    <row r="84" spans="1:15" x14ac:dyDescent="0.25">
      <c r="A84" s="16" t="s">
        <v>282</v>
      </c>
      <c r="B84" s="14">
        <v>2.0832499590000002</v>
      </c>
      <c r="C84" s="14">
        <v>1.845458217</v>
      </c>
      <c r="D84" s="14">
        <v>0.52725007199999996</v>
      </c>
      <c r="E84" s="14">
        <v>0.33539569299999999</v>
      </c>
      <c r="F84" s="14">
        <v>0.82016069899999999</v>
      </c>
      <c r="G84" s="14">
        <v>0.157824511</v>
      </c>
      <c r="H84" s="14">
        <v>1.100151839</v>
      </c>
      <c r="I84" s="14">
        <v>1.6142362260000001</v>
      </c>
      <c r="J84" s="14">
        <v>1.134223099</v>
      </c>
      <c r="K84" s="14">
        <v>0.29975439599999998</v>
      </c>
      <c r="L84" s="14">
        <v>0.28000863500000001</v>
      </c>
      <c r="M84" s="14">
        <v>0.69272746799999996</v>
      </c>
      <c r="N84" s="14">
        <v>0.13034479199999999</v>
      </c>
      <c r="O84" s="14">
        <v>0.44619746700000001</v>
      </c>
    </row>
    <row r="85" spans="1:15" x14ac:dyDescent="0.25">
      <c r="A85" s="16" t="s">
        <v>875</v>
      </c>
      <c r="B85" s="14">
        <v>2.7377932930000002</v>
      </c>
      <c r="C85" s="14">
        <v>2.3248346849999999</v>
      </c>
      <c r="D85" s="14">
        <v>1.794368398</v>
      </c>
      <c r="E85" s="14">
        <v>2.1381391280000002</v>
      </c>
      <c r="F85" s="14">
        <v>1.551936891</v>
      </c>
      <c r="G85" s="14">
        <v>1.5526768010000001</v>
      </c>
      <c r="H85" s="14">
        <v>2.8830615700000002</v>
      </c>
      <c r="I85" s="14">
        <v>3.0673256329999998</v>
      </c>
      <c r="J85" s="14">
        <v>2.415617814</v>
      </c>
      <c r="K85" s="14">
        <v>2.1927123220000002</v>
      </c>
      <c r="L85" s="14">
        <v>2.5134666729999999</v>
      </c>
      <c r="M85" s="14">
        <v>1.8922629019999999</v>
      </c>
      <c r="N85" s="14">
        <v>2.2098736350000001</v>
      </c>
      <c r="O85" s="14">
        <v>2.5063497739999998</v>
      </c>
    </row>
    <row r="86" spans="1:15" x14ac:dyDescent="0.25">
      <c r="A86" s="16" t="s">
        <v>1680</v>
      </c>
      <c r="B86" s="14">
        <v>1.619543172</v>
      </c>
      <c r="C86" s="14">
        <v>2.0775854979999999</v>
      </c>
      <c r="D86" s="14">
        <v>1.4204679339999999</v>
      </c>
      <c r="E86" s="14">
        <v>1.731913942</v>
      </c>
      <c r="F86" s="14">
        <v>1.7669968460000001</v>
      </c>
      <c r="G86" s="14">
        <v>1.5874210580000001</v>
      </c>
      <c r="H86" s="14">
        <v>1.9608892819999999</v>
      </c>
      <c r="I86" s="14">
        <v>1.937734276</v>
      </c>
      <c r="J86" s="14">
        <v>2.396417494</v>
      </c>
      <c r="K86" s="14">
        <v>1.8071230659999999</v>
      </c>
      <c r="L86" s="14">
        <v>2.2884678539999999</v>
      </c>
      <c r="M86" s="14">
        <v>2.008766874</v>
      </c>
      <c r="N86" s="14">
        <v>1.8710800919999999</v>
      </c>
      <c r="O86" s="14">
        <v>1.8971535770000001</v>
      </c>
    </row>
    <row r="87" spans="1:15" x14ac:dyDescent="0.25">
      <c r="A87" s="16" t="s">
        <v>2210</v>
      </c>
      <c r="B87" s="14">
        <v>0.34785380900000001</v>
      </c>
      <c r="C87" s="14">
        <v>0.59800401700000005</v>
      </c>
      <c r="D87" s="14">
        <v>0.34657883499999997</v>
      </c>
      <c r="E87" s="14">
        <v>0.243754418</v>
      </c>
      <c r="F87" s="14">
        <v>0.33525951700000001</v>
      </c>
      <c r="G87" s="14">
        <v>0.30068664899999997</v>
      </c>
      <c r="H87" s="14">
        <v>0.605122245</v>
      </c>
      <c r="I87" s="14">
        <v>0.57840230500000001</v>
      </c>
      <c r="J87" s="14">
        <v>0.70361108800000005</v>
      </c>
      <c r="K87" s="14">
        <v>0.62630155099999996</v>
      </c>
      <c r="L87" s="14">
        <v>0.50861013399999999</v>
      </c>
      <c r="M87" s="14">
        <v>0.61589748799999999</v>
      </c>
      <c r="N87" s="14">
        <v>0.51759806200000003</v>
      </c>
      <c r="O87" s="14">
        <v>0.64503299800000002</v>
      </c>
    </row>
    <row r="88" spans="1:15" x14ac:dyDescent="0.25">
      <c r="A88" s="16" t="s">
        <v>2912</v>
      </c>
      <c r="B88" s="14">
        <v>0.73799105399999998</v>
      </c>
      <c r="C88" s="14">
        <v>1.0192519250000001</v>
      </c>
      <c r="D88" s="14">
        <v>0.67104567000000004</v>
      </c>
      <c r="E88" s="14">
        <v>0.67327860100000003</v>
      </c>
      <c r="F88" s="14">
        <v>0.76319572700000005</v>
      </c>
      <c r="G88" s="14">
        <v>0.87879621799999996</v>
      </c>
      <c r="H88" s="14">
        <v>0.80582340200000002</v>
      </c>
      <c r="I88" s="14">
        <v>1.007981349</v>
      </c>
      <c r="J88" s="14">
        <v>1.2318495380000001</v>
      </c>
      <c r="K88" s="14">
        <v>1.0210273809999999</v>
      </c>
      <c r="L88" s="14">
        <v>1.056347438</v>
      </c>
      <c r="M88" s="14">
        <v>1.043010794</v>
      </c>
      <c r="N88" s="14">
        <v>1.1505974450000001</v>
      </c>
      <c r="O88" s="14">
        <v>0.90872333999999999</v>
      </c>
    </row>
    <row r="89" spans="1:15" x14ac:dyDescent="0.25">
      <c r="A89" s="16" t="s">
        <v>1635</v>
      </c>
      <c r="B89" s="14">
        <v>1.930926924</v>
      </c>
      <c r="C89" s="14">
        <v>2.0214374959999999</v>
      </c>
      <c r="D89" s="14">
        <v>1.3768849089999999</v>
      </c>
      <c r="E89" s="14">
        <v>1.410596175</v>
      </c>
      <c r="F89" s="14">
        <v>1.212370814</v>
      </c>
      <c r="G89" s="14">
        <v>1.154690767</v>
      </c>
      <c r="H89" s="14">
        <v>1.7794071380000001</v>
      </c>
      <c r="I89" s="14">
        <v>2.1800814819999998</v>
      </c>
      <c r="J89" s="14">
        <v>2.2410198669999999</v>
      </c>
      <c r="K89" s="14">
        <v>1.8161059799999999</v>
      </c>
      <c r="L89" s="14">
        <v>1.9408321230000001</v>
      </c>
      <c r="M89" s="14">
        <v>1.489296438</v>
      </c>
      <c r="N89" s="14">
        <v>1.4344266569999999</v>
      </c>
      <c r="O89" s="14">
        <v>1.826068544</v>
      </c>
    </row>
    <row r="90" spans="1:15" x14ac:dyDescent="0.25">
      <c r="A90" s="16" t="s">
        <v>2005</v>
      </c>
      <c r="B90" s="14">
        <v>0.46942573900000001</v>
      </c>
      <c r="C90" s="14">
        <v>0.47820416900000001</v>
      </c>
      <c r="D90" s="14">
        <v>0.54215400199999997</v>
      </c>
      <c r="E90" s="14">
        <v>0.44052799300000001</v>
      </c>
      <c r="F90" s="14">
        <v>0.42571770399999997</v>
      </c>
      <c r="G90" s="14">
        <v>0.57565399799999994</v>
      </c>
      <c r="H90" s="14">
        <v>0.52904036300000001</v>
      </c>
      <c r="I90" s="14">
        <v>0.64766323999999997</v>
      </c>
      <c r="J90" s="14">
        <v>0.74885320700000002</v>
      </c>
      <c r="K90" s="14">
        <v>0.75678394299999996</v>
      </c>
      <c r="L90" s="14">
        <v>0.77244399200000002</v>
      </c>
      <c r="M90" s="14">
        <v>0.710902111</v>
      </c>
      <c r="N90" s="14">
        <v>0.88728228799999997</v>
      </c>
      <c r="O90" s="14">
        <v>0.614997287</v>
      </c>
    </row>
    <row r="91" spans="1:15" x14ac:dyDescent="0.25">
      <c r="A91" s="16" t="s">
        <v>1412</v>
      </c>
      <c r="B91" s="14">
        <v>2.5184134619999998</v>
      </c>
      <c r="C91" s="14">
        <v>3.114659649</v>
      </c>
      <c r="D91" s="14">
        <v>2.2918540890000001</v>
      </c>
      <c r="E91" s="14">
        <v>2.6561394570000001</v>
      </c>
      <c r="F91" s="14">
        <v>2.5896861329999998</v>
      </c>
      <c r="G91" s="14">
        <v>2.6121111859999999</v>
      </c>
      <c r="H91" s="14">
        <v>2.8859204869999999</v>
      </c>
      <c r="I91" s="14">
        <v>2.7956726390000002</v>
      </c>
      <c r="J91" s="14">
        <v>3.284702099</v>
      </c>
      <c r="K91" s="14">
        <v>2.7641549620000001</v>
      </c>
      <c r="L91" s="14">
        <v>3.2478416320000001</v>
      </c>
      <c r="M91" s="14">
        <v>3.0359513680000001</v>
      </c>
      <c r="N91" s="14">
        <v>2.9418709559999998</v>
      </c>
      <c r="O91" s="14">
        <v>2.803346517</v>
      </c>
    </row>
    <row r="92" spans="1:15" x14ac:dyDescent="0.25">
      <c r="A92" s="16" t="s">
        <v>1355</v>
      </c>
      <c r="B92" s="14">
        <v>2.7093427860000001</v>
      </c>
      <c r="C92" s="14">
        <v>3.1686650080000001</v>
      </c>
      <c r="D92" s="14">
        <v>2.4369748530000002</v>
      </c>
      <c r="E92" s="14">
        <v>2.8625995880000001</v>
      </c>
      <c r="F92" s="14">
        <v>2.7609725809999999</v>
      </c>
      <c r="G92" s="14">
        <v>2.5425126119999999</v>
      </c>
      <c r="H92" s="14">
        <v>2.9629100560000001</v>
      </c>
      <c r="I92" s="14">
        <v>2.935341754</v>
      </c>
      <c r="J92" s="14">
        <v>3.3147397330000001</v>
      </c>
      <c r="K92" s="14">
        <v>2.851248929</v>
      </c>
      <c r="L92" s="14">
        <v>3.4156107150000001</v>
      </c>
      <c r="M92" s="14">
        <v>3.1029906289999998</v>
      </c>
      <c r="N92" s="14">
        <v>2.8301722040000001</v>
      </c>
      <c r="O92" s="14">
        <v>3.0646467159999999</v>
      </c>
    </row>
    <row r="93" spans="1:15" x14ac:dyDescent="0.25">
      <c r="A93" s="16" t="s">
        <v>2913</v>
      </c>
      <c r="B93" s="14">
        <v>1.0636442749999999</v>
      </c>
      <c r="C93" s="14">
        <v>1.3713687059999999</v>
      </c>
      <c r="D93" s="14">
        <v>1.1954977019999999</v>
      </c>
      <c r="E93" s="14">
        <v>1.289848868</v>
      </c>
      <c r="F93" s="14">
        <v>1.1144160320000001</v>
      </c>
      <c r="G93" s="14">
        <v>1.1559389680000001</v>
      </c>
      <c r="H93" s="14">
        <v>0.99743802199999998</v>
      </c>
      <c r="I93" s="14">
        <v>1.2643176169999999</v>
      </c>
      <c r="J93" s="14">
        <v>1.737875493</v>
      </c>
      <c r="K93" s="14">
        <v>1.4090405939999999</v>
      </c>
      <c r="L93" s="14">
        <v>1.68691466</v>
      </c>
      <c r="M93" s="14">
        <v>1.545856519</v>
      </c>
      <c r="N93" s="14">
        <v>1.4589530079999999</v>
      </c>
      <c r="O93" s="14">
        <v>1.3347368120000001</v>
      </c>
    </row>
    <row r="94" spans="1:15" x14ac:dyDescent="0.25">
      <c r="A94" s="16" t="s">
        <v>2108</v>
      </c>
      <c r="B94" s="14">
        <v>1.7260217289999999</v>
      </c>
      <c r="C94" s="14">
        <v>2.060611384</v>
      </c>
      <c r="D94" s="14">
        <v>1.4282673349999999</v>
      </c>
      <c r="E94" s="14">
        <v>1.830167704</v>
      </c>
      <c r="F94" s="14">
        <v>1.714545172</v>
      </c>
      <c r="G94" s="14">
        <v>1.563040859</v>
      </c>
      <c r="H94" s="14">
        <v>1.946967227</v>
      </c>
      <c r="I94" s="14">
        <v>1.8729117049999999</v>
      </c>
      <c r="J94" s="14">
        <v>2.2019999590000001</v>
      </c>
      <c r="K94" s="14">
        <v>1.797604733</v>
      </c>
      <c r="L94" s="14">
        <v>2.2547806960000001</v>
      </c>
      <c r="M94" s="14">
        <v>2.1355771520000002</v>
      </c>
      <c r="N94" s="14">
        <v>1.888851042</v>
      </c>
      <c r="O94" s="14">
        <v>1.9542051709999999</v>
      </c>
    </row>
    <row r="95" spans="1:15" x14ac:dyDescent="0.25">
      <c r="A95" s="16" t="s">
        <v>1048</v>
      </c>
      <c r="B95" s="14">
        <v>0.46900834299999999</v>
      </c>
      <c r="C95" s="14">
        <v>0.74488857100000005</v>
      </c>
      <c r="D95" s="14">
        <v>0.15318021400000001</v>
      </c>
      <c r="E95" s="14">
        <v>0.121285489</v>
      </c>
      <c r="F95" s="14">
        <v>0.736875591</v>
      </c>
      <c r="G95" s="14">
        <v>0.46711503999999998</v>
      </c>
      <c r="H95" s="14">
        <v>0.20601472700000001</v>
      </c>
      <c r="I95" s="14">
        <v>0.48978811999999999</v>
      </c>
      <c r="J95" s="14">
        <v>0.88028892700000005</v>
      </c>
      <c r="K95" s="14">
        <v>0.35558404700000001</v>
      </c>
      <c r="L95" s="14">
        <v>0.34495981199999998</v>
      </c>
      <c r="M95" s="14">
        <v>1.0996080500000001</v>
      </c>
      <c r="N95" s="14">
        <v>0.69534522200000004</v>
      </c>
      <c r="O95" s="14">
        <v>0.154377722</v>
      </c>
    </row>
    <row r="96" spans="1:15" x14ac:dyDescent="0.25">
      <c r="A96" s="16" t="s">
        <v>1344</v>
      </c>
      <c r="B96" s="14">
        <v>0.79955085699999995</v>
      </c>
      <c r="C96" s="14">
        <v>0.52342068500000005</v>
      </c>
      <c r="D96" s="14">
        <v>0.69299934900000004</v>
      </c>
      <c r="E96" s="14">
        <v>0.90904150100000003</v>
      </c>
      <c r="F96" s="14">
        <v>0.45302492900000002</v>
      </c>
      <c r="G96" s="14">
        <v>0.36811910399999997</v>
      </c>
      <c r="H96" s="14">
        <v>0.33173436099999998</v>
      </c>
      <c r="I96" s="14">
        <v>0.72482853899999999</v>
      </c>
      <c r="J96" s="14">
        <v>0.32457721499999997</v>
      </c>
      <c r="K96" s="14">
        <v>0.39442149599999998</v>
      </c>
      <c r="L96" s="14">
        <v>0.59141936900000003</v>
      </c>
      <c r="M96" s="14">
        <v>0.26277291600000002</v>
      </c>
      <c r="N96" s="14">
        <v>0.29498412499999999</v>
      </c>
      <c r="O96" s="14">
        <v>0.38514852799999999</v>
      </c>
    </row>
    <row r="97" spans="1:15" x14ac:dyDescent="0.25">
      <c r="A97" s="16" t="s">
        <v>840</v>
      </c>
      <c r="B97" s="14">
        <v>0.73544647100000005</v>
      </c>
      <c r="C97" s="14">
        <v>0.86183611000000004</v>
      </c>
      <c r="D97" s="14">
        <v>0.65240410999999998</v>
      </c>
      <c r="E97" s="14">
        <v>0.96701839700000003</v>
      </c>
      <c r="F97" s="14">
        <v>1.403041175</v>
      </c>
      <c r="G97" s="14">
        <v>1.769448081</v>
      </c>
      <c r="H97" s="14">
        <v>0.60235366899999998</v>
      </c>
      <c r="I97" s="14">
        <v>0.60352999299999999</v>
      </c>
      <c r="J97" s="14">
        <v>0.72515882499999995</v>
      </c>
      <c r="K97" s="14">
        <v>0.46107622199999998</v>
      </c>
      <c r="L97" s="14">
        <v>0.69961743499999995</v>
      </c>
      <c r="M97" s="14">
        <v>1.1545332960000001</v>
      </c>
      <c r="N97" s="14">
        <v>1.334130517</v>
      </c>
      <c r="O97" s="14">
        <v>0.479706366</v>
      </c>
    </row>
    <row r="98" spans="1:15" x14ac:dyDescent="0.25">
      <c r="A98" s="16" t="s">
        <v>1850</v>
      </c>
      <c r="B98" s="14">
        <v>0.37922517300000003</v>
      </c>
      <c r="C98" s="14">
        <v>0.97227309500000003</v>
      </c>
      <c r="D98" s="14">
        <v>0.712804734</v>
      </c>
      <c r="E98" s="14">
        <v>0.81922068199999998</v>
      </c>
      <c r="F98" s="14">
        <v>0.48773417400000002</v>
      </c>
      <c r="G98" s="14">
        <v>0.85989319399999997</v>
      </c>
      <c r="H98" s="14">
        <v>0.59197814900000001</v>
      </c>
      <c r="I98" s="14">
        <v>0.25318937899999999</v>
      </c>
      <c r="J98" s="14">
        <v>0.60168101100000004</v>
      </c>
      <c r="K98" s="14">
        <v>0.479002916</v>
      </c>
      <c r="L98" s="14">
        <v>0.494109833</v>
      </c>
      <c r="M98" s="14">
        <v>0.344331838</v>
      </c>
      <c r="N98" s="14">
        <v>0.53892798099999994</v>
      </c>
      <c r="O98" s="14">
        <v>0.40520607199999997</v>
      </c>
    </row>
    <row r="99" spans="1:15" x14ac:dyDescent="0.25">
      <c r="A99" s="16" t="s">
        <v>1307</v>
      </c>
      <c r="B99" s="14">
        <v>0.57592767899999997</v>
      </c>
      <c r="C99" s="14">
        <v>0.385636492</v>
      </c>
      <c r="D99" s="14">
        <v>0.36657582700000002</v>
      </c>
      <c r="E99" s="14">
        <v>0.56777928300000002</v>
      </c>
      <c r="F99" s="14">
        <v>0.37546850500000001</v>
      </c>
      <c r="G99" s="14">
        <v>0.679138138</v>
      </c>
      <c r="H99" s="14">
        <v>0.28403207200000002</v>
      </c>
      <c r="I99" s="14">
        <v>0.38592269600000001</v>
      </c>
      <c r="J99" s="14">
        <v>0.26718758599999998</v>
      </c>
      <c r="K99" s="14">
        <v>0.26387026899999999</v>
      </c>
      <c r="L99" s="14">
        <v>0.35617806099999999</v>
      </c>
      <c r="M99" s="14">
        <v>0.25069075200000002</v>
      </c>
      <c r="N99" s="14">
        <v>0.37374592600000001</v>
      </c>
      <c r="O99" s="14">
        <v>0.247294395</v>
      </c>
    </row>
    <row r="100" spans="1:15" x14ac:dyDescent="0.25">
      <c r="A100" s="16" t="s">
        <v>2914</v>
      </c>
      <c r="B100" s="14">
        <v>0.86869839199999999</v>
      </c>
      <c r="C100" s="14">
        <v>0.38291220199999998</v>
      </c>
      <c r="D100" s="14">
        <v>0.66739006000000001</v>
      </c>
      <c r="E100" s="14">
        <v>0.71429858999999996</v>
      </c>
      <c r="F100" s="14">
        <v>0.87072127099999996</v>
      </c>
      <c r="G100" s="14">
        <v>0.89847364299999999</v>
      </c>
      <c r="H100" s="14">
        <v>0.52578414600000001</v>
      </c>
      <c r="I100" s="14">
        <v>0.63690001299999999</v>
      </c>
      <c r="J100" s="14">
        <v>0.31872080699999999</v>
      </c>
      <c r="K100" s="14">
        <v>0.55804535799999999</v>
      </c>
      <c r="L100" s="14">
        <v>0.49039728700000002</v>
      </c>
      <c r="M100" s="14">
        <v>0.58764819499999998</v>
      </c>
      <c r="N100" s="14">
        <v>0.49011737700000002</v>
      </c>
      <c r="O100" s="14">
        <v>0.36116162000000002</v>
      </c>
    </row>
    <row r="101" spans="1:15" x14ac:dyDescent="0.25">
      <c r="A101" s="16" t="s">
        <v>1258</v>
      </c>
      <c r="B101" s="14">
        <v>1.3131167859999999</v>
      </c>
      <c r="C101" s="14">
        <v>1.3148762329999999</v>
      </c>
      <c r="D101" s="14">
        <v>1.0365323900000001</v>
      </c>
      <c r="E101" s="14">
        <v>1.064799984</v>
      </c>
      <c r="F101" s="14">
        <v>1.185597657</v>
      </c>
      <c r="G101" s="14">
        <v>1.193938331</v>
      </c>
      <c r="H101" s="14">
        <v>0.69210246499999994</v>
      </c>
      <c r="I101" s="14">
        <v>1.0376674690000001</v>
      </c>
      <c r="J101" s="14">
        <v>1.0290944440000001</v>
      </c>
      <c r="K101" s="14">
        <v>0.78600387599999999</v>
      </c>
      <c r="L101" s="14">
        <v>0.68453381499999999</v>
      </c>
      <c r="M101" s="14">
        <v>1.016423732</v>
      </c>
      <c r="N101" s="14">
        <v>0.79559516900000005</v>
      </c>
      <c r="O101" s="14">
        <v>0.72887373499999997</v>
      </c>
    </row>
    <row r="102" spans="1:15" x14ac:dyDescent="0.25">
      <c r="A102" s="16" t="s">
        <v>1892</v>
      </c>
      <c r="B102" s="14">
        <v>1.414968765</v>
      </c>
      <c r="C102" s="14">
        <v>0.978066357</v>
      </c>
      <c r="D102" s="14">
        <v>0.72453288299999996</v>
      </c>
      <c r="E102" s="14">
        <v>1.1780099879999999</v>
      </c>
      <c r="F102" s="14">
        <v>1.1420961919999999</v>
      </c>
      <c r="G102" s="14">
        <v>1.149530436</v>
      </c>
      <c r="H102" s="14">
        <v>0.98014078699999996</v>
      </c>
      <c r="I102" s="14">
        <v>1.135987718</v>
      </c>
      <c r="J102" s="14">
        <v>0.89860298699999996</v>
      </c>
      <c r="K102" s="14">
        <v>0.61614102599999998</v>
      </c>
      <c r="L102" s="14">
        <v>0.94998854899999996</v>
      </c>
      <c r="M102" s="14">
        <v>1.0388878079999999</v>
      </c>
      <c r="N102" s="14">
        <v>0.83930891500000004</v>
      </c>
      <c r="O102" s="14">
        <v>0.76495306600000001</v>
      </c>
    </row>
    <row r="103" spans="1:15" x14ac:dyDescent="0.25">
      <c r="A103" s="16" t="s">
        <v>359</v>
      </c>
      <c r="B103" s="14">
        <v>0.64983976200000004</v>
      </c>
      <c r="C103" s="14">
        <v>0.91766846800000001</v>
      </c>
      <c r="D103" s="14">
        <v>0.57799490499999995</v>
      </c>
      <c r="E103" s="14">
        <v>1.88737577</v>
      </c>
      <c r="F103" s="14">
        <v>0.93020488300000004</v>
      </c>
      <c r="G103" s="14">
        <v>1.1370128159999999</v>
      </c>
      <c r="H103" s="14">
        <v>0.48155779900000001</v>
      </c>
      <c r="I103" s="14">
        <v>0.55117614999999998</v>
      </c>
      <c r="J103" s="14">
        <v>0.67522469399999996</v>
      </c>
      <c r="K103" s="14">
        <v>0.42987942600000001</v>
      </c>
      <c r="L103" s="14">
        <v>0.96329987100000003</v>
      </c>
      <c r="M103" s="14">
        <v>0.91587871300000001</v>
      </c>
      <c r="N103" s="14">
        <v>1.093581117</v>
      </c>
      <c r="O103" s="14">
        <v>0.46692671400000002</v>
      </c>
    </row>
    <row r="104" spans="1:15" x14ac:dyDescent="0.25">
      <c r="A104" s="16" t="s">
        <v>1598</v>
      </c>
      <c r="B104" s="14">
        <v>1.1371671889999999</v>
      </c>
      <c r="C104" s="14">
        <v>0.89979153099999998</v>
      </c>
      <c r="D104" s="14">
        <v>0.85662042000000005</v>
      </c>
      <c r="E104" s="14">
        <v>1.3630426309999999</v>
      </c>
      <c r="F104" s="14">
        <v>0.98582188400000004</v>
      </c>
      <c r="G104" s="14">
        <v>1.2941609599999999</v>
      </c>
      <c r="H104" s="14">
        <v>1.0186203869999999</v>
      </c>
      <c r="I104" s="14">
        <v>0.80336060200000003</v>
      </c>
      <c r="J104" s="14">
        <v>0.58217306700000004</v>
      </c>
      <c r="K104" s="14">
        <v>0.78374677000000004</v>
      </c>
      <c r="L104" s="14">
        <v>0.86031092799999997</v>
      </c>
      <c r="M104" s="14">
        <v>0.82751687900000004</v>
      </c>
      <c r="N104" s="14">
        <v>0.94339280400000003</v>
      </c>
      <c r="O104" s="14">
        <v>0.939121977</v>
      </c>
    </row>
    <row r="105" spans="1:15" x14ac:dyDescent="0.25">
      <c r="A105" s="16" t="s">
        <v>567</v>
      </c>
      <c r="B105" s="14">
        <v>0.42701659400000003</v>
      </c>
      <c r="C105" s="14">
        <v>0.325385115</v>
      </c>
      <c r="D105" s="14">
        <v>0.64202110099999998</v>
      </c>
      <c r="E105" s="14">
        <v>0.31036910499999998</v>
      </c>
      <c r="F105" s="14">
        <v>0.39586516799999999</v>
      </c>
      <c r="G105" s="14">
        <v>0.46916190400000002</v>
      </c>
      <c r="H105" s="14">
        <v>0.317750492</v>
      </c>
      <c r="I105" s="14">
        <v>0.28043569000000002</v>
      </c>
      <c r="J105" s="14">
        <v>0.245713507</v>
      </c>
      <c r="K105" s="14">
        <v>0.32639288799999999</v>
      </c>
      <c r="L105" s="14">
        <v>0.17745433999999999</v>
      </c>
      <c r="M105" s="14">
        <v>0.26563123900000002</v>
      </c>
      <c r="N105" s="14">
        <v>0.35142637900000001</v>
      </c>
      <c r="O105" s="14">
        <v>0.239739543</v>
      </c>
    </row>
    <row r="106" spans="1:15" x14ac:dyDescent="0.25">
      <c r="A106" s="16" t="s">
        <v>2102</v>
      </c>
      <c r="B106" s="14">
        <v>1.126530765</v>
      </c>
      <c r="C106" s="14">
        <v>1.017209432</v>
      </c>
      <c r="D106" s="14">
        <v>0.79932703000000005</v>
      </c>
      <c r="E106" s="14">
        <v>1.1402363870000001</v>
      </c>
      <c r="F106" s="14">
        <v>1.177878245</v>
      </c>
      <c r="G106" s="14">
        <v>1.326670158</v>
      </c>
      <c r="H106" s="14">
        <v>0.71908697600000004</v>
      </c>
      <c r="I106" s="14">
        <v>0.80680218599999998</v>
      </c>
      <c r="J106" s="14">
        <v>0.80336565000000004</v>
      </c>
      <c r="K106" s="14">
        <v>0.64080864199999998</v>
      </c>
      <c r="L106" s="14">
        <v>0.84003581999999999</v>
      </c>
      <c r="M106" s="14">
        <v>0.94683239799999996</v>
      </c>
      <c r="N106" s="14">
        <v>1.079613267</v>
      </c>
      <c r="O106" s="14">
        <v>0.65390039200000005</v>
      </c>
    </row>
    <row r="107" spans="1:15" x14ac:dyDescent="0.25">
      <c r="A107" s="16" t="s">
        <v>297</v>
      </c>
      <c r="B107" s="14">
        <v>0.99006127499999996</v>
      </c>
      <c r="C107" s="14">
        <v>0.52475259600000002</v>
      </c>
      <c r="D107" s="14">
        <v>1.6155971419999999</v>
      </c>
      <c r="E107" s="14">
        <v>1.559222546</v>
      </c>
      <c r="F107" s="14">
        <v>7.7690495999999998E-2</v>
      </c>
      <c r="G107" s="14">
        <v>1.9530784999999998E-2</v>
      </c>
      <c r="H107" s="14">
        <v>0.96695840799999999</v>
      </c>
      <c r="I107" s="14">
        <v>1.400196641</v>
      </c>
      <c r="J107" s="14">
        <v>0.30339733499999999</v>
      </c>
      <c r="K107" s="14">
        <v>1.9761793059999999</v>
      </c>
      <c r="L107" s="14">
        <v>1.305670648</v>
      </c>
      <c r="M107" s="14">
        <v>0.20282609500000001</v>
      </c>
      <c r="N107" s="14">
        <v>7.7824589E-2</v>
      </c>
      <c r="O107" s="14">
        <v>2.3419448950000001</v>
      </c>
    </row>
    <row r="108" spans="1:15" x14ac:dyDescent="0.25">
      <c r="A108" s="16" t="s">
        <v>475</v>
      </c>
      <c r="B108" s="14">
        <v>0.39399293000000002</v>
      </c>
      <c r="C108" s="14">
        <v>0.15983398100000001</v>
      </c>
      <c r="D108" s="14">
        <v>0.63503130399999996</v>
      </c>
      <c r="E108" s="14">
        <v>0.51412706900000005</v>
      </c>
      <c r="F108" s="14">
        <v>0.03</v>
      </c>
      <c r="G108" s="14">
        <v>2.2617660000000001E-3</v>
      </c>
      <c r="H108" s="14">
        <v>0.32600550900000003</v>
      </c>
      <c r="I108" s="14">
        <v>0.61429777600000002</v>
      </c>
      <c r="J108" s="14">
        <v>0.26713081500000002</v>
      </c>
      <c r="K108" s="14">
        <v>1.0249328630000001</v>
      </c>
      <c r="L108" s="14">
        <v>0.83501731400000001</v>
      </c>
      <c r="M108" s="14">
        <v>3.0660687999999998E-2</v>
      </c>
      <c r="N108" s="14">
        <v>1.5661008000000001E-2</v>
      </c>
      <c r="O108" s="14">
        <v>0.641631069</v>
      </c>
    </row>
    <row r="109" spans="1:15" x14ac:dyDescent="0.25">
      <c r="A109" s="16" t="s">
        <v>2915</v>
      </c>
      <c r="B109" s="14">
        <v>1.520726504</v>
      </c>
      <c r="C109" s="14">
        <v>1.6527149640000001</v>
      </c>
      <c r="D109" s="14">
        <v>1.1984816650000001</v>
      </c>
      <c r="E109" s="14">
        <v>1.4256459850000001</v>
      </c>
      <c r="F109" s="14">
        <v>1.294036567</v>
      </c>
      <c r="G109" s="14">
        <v>1.3154148960000001</v>
      </c>
      <c r="H109" s="14">
        <v>1.776554126</v>
      </c>
      <c r="I109" s="14">
        <v>1.81080313</v>
      </c>
      <c r="J109" s="14">
        <v>1.8571111250000001</v>
      </c>
      <c r="K109" s="14">
        <v>1.564133373</v>
      </c>
      <c r="L109" s="14">
        <v>1.838922664</v>
      </c>
      <c r="M109" s="14">
        <v>1.628580658</v>
      </c>
      <c r="N109" s="14">
        <v>1.6862165419999999</v>
      </c>
      <c r="O109" s="14">
        <v>1.970185815</v>
      </c>
    </row>
    <row r="110" spans="1:15" x14ac:dyDescent="0.25">
      <c r="A110" s="16" t="s">
        <v>1120</v>
      </c>
      <c r="B110" s="14">
        <v>0.69832415199999998</v>
      </c>
      <c r="C110" s="14">
        <v>0.53885555200000002</v>
      </c>
      <c r="D110" s="14">
        <v>0.84665440599999997</v>
      </c>
      <c r="E110" s="14">
        <v>0.21150334500000001</v>
      </c>
      <c r="F110" s="14">
        <v>0.95406220600000002</v>
      </c>
      <c r="G110" s="14">
        <v>0.70198210900000002</v>
      </c>
      <c r="H110" s="14">
        <v>0.51662762900000003</v>
      </c>
      <c r="I110" s="14">
        <v>0.85807329099999996</v>
      </c>
      <c r="J110" s="14">
        <v>0.53695856399999997</v>
      </c>
      <c r="K110" s="14">
        <v>0.88202809100000001</v>
      </c>
      <c r="L110" s="14">
        <v>0.32193698500000001</v>
      </c>
      <c r="M110" s="14">
        <v>1.3824410279999999</v>
      </c>
      <c r="N110" s="14">
        <v>0.857507884</v>
      </c>
      <c r="O110" s="14">
        <v>0.72185485500000002</v>
      </c>
    </row>
    <row r="111" spans="1:15" x14ac:dyDescent="0.25">
      <c r="A111" s="16" t="s">
        <v>2156</v>
      </c>
      <c r="B111" s="14">
        <v>0.25506848900000001</v>
      </c>
      <c r="C111" s="14">
        <v>0.45363943000000001</v>
      </c>
      <c r="D111" s="14">
        <v>0.31533317</v>
      </c>
      <c r="E111" s="14">
        <v>0.182040228</v>
      </c>
      <c r="F111" s="14">
        <v>0.29919233000000001</v>
      </c>
      <c r="G111" s="14">
        <v>0.15090974700000001</v>
      </c>
      <c r="H111" s="14">
        <v>0.39062493300000001</v>
      </c>
      <c r="I111" s="14">
        <v>0.44187439499999998</v>
      </c>
      <c r="J111" s="14">
        <v>0.52054853899999998</v>
      </c>
      <c r="K111" s="14">
        <v>0.54981444099999999</v>
      </c>
      <c r="L111" s="14">
        <v>0.448621932</v>
      </c>
      <c r="M111" s="14">
        <v>0.523131809</v>
      </c>
      <c r="N111" s="14">
        <v>0.29869236700000001</v>
      </c>
      <c r="O111" s="14">
        <v>0.82359257200000002</v>
      </c>
    </row>
    <row r="112" spans="1:15" x14ac:dyDescent="0.25">
      <c r="A112" s="16" t="s">
        <v>1882</v>
      </c>
      <c r="B112" s="14">
        <v>0.46258780599999999</v>
      </c>
      <c r="C112" s="14">
        <v>0.62260442699999996</v>
      </c>
      <c r="D112" s="14">
        <v>0.44074545900000001</v>
      </c>
      <c r="E112" s="14">
        <v>0.46997011</v>
      </c>
      <c r="F112" s="14">
        <v>0.59642869399999998</v>
      </c>
      <c r="G112" s="14">
        <v>0.58103475699999996</v>
      </c>
      <c r="H112" s="14">
        <v>0.53515002599999995</v>
      </c>
      <c r="I112" s="14">
        <v>0.66689385000000001</v>
      </c>
      <c r="J112" s="14">
        <v>0.83899769199999996</v>
      </c>
      <c r="K112" s="14">
        <v>0.67904518000000003</v>
      </c>
      <c r="L112" s="14">
        <v>0.64779980000000004</v>
      </c>
      <c r="M112" s="14">
        <v>0.90942064300000003</v>
      </c>
      <c r="N112" s="14">
        <v>0.91649629499999996</v>
      </c>
      <c r="O112" s="14">
        <v>0.83718126199999998</v>
      </c>
    </row>
    <row r="113" spans="1:15" x14ac:dyDescent="0.25">
      <c r="A113" s="16" t="s">
        <v>1370</v>
      </c>
      <c r="B113" s="14">
        <v>0.82753535199999995</v>
      </c>
      <c r="C113" s="14">
        <v>0.587934018</v>
      </c>
      <c r="D113" s="14">
        <v>0.494711028</v>
      </c>
      <c r="E113" s="14">
        <v>0.430407922</v>
      </c>
      <c r="F113" s="14">
        <v>0.53468081899999997</v>
      </c>
      <c r="G113" s="14">
        <v>0.31139495099999998</v>
      </c>
      <c r="H113" s="14">
        <v>0.399253097</v>
      </c>
      <c r="I113" s="14">
        <v>1.007562353</v>
      </c>
      <c r="J113" s="14">
        <v>0.66678394299999999</v>
      </c>
      <c r="K113" s="14">
        <v>1.0222606359999999</v>
      </c>
      <c r="L113" s="14">
        <v>0.579225922</v>
      </c>
      <c r="M113" s="14">
        <v>0.85608225599999999</v>
      </c>
      <c r="N113" s="14">
        <v>0.44752971899999999</v>
      </c>
      <c r="O113" s="14">
        <v>0.882335341</v>
      </c>
    </row>
    <row r="114" spans="1:15" x14ac:dyDescent="0.25">
      <c r="A114" s="16" t="s">
        <v>2050</v>
      </c>
      <c r="B114" s="14">
        <v>1.213714215</v>
      </c>
      <c r="C114" s="14">
        <v>1.2988536369999999</v>
      </c>
      <c r="D114" s="14">
        <v>1.125009154</v>
      </c>
      <c r="E114" s="14">
        <v>1.0680823960000001</v>
      </c>
      <c r="F114" s="14">
        <v>1.2336753110000001</v>
      </c>
      <c r="G114" s="14">
        <v>1.0870704250000001</v>
      </c>
      <c r="H114" s="14">
        <v>1.5272492520000001</v>
      </c>
      <c r="I114" s="14">
        <v>1.423896294</v>
      </c>
      <c r="J114" s="14">
        <v>1.5528994860000001</v>
      </c>
      <c r="K114" s="14">
        <v>1.4088780670000001</v>
      </c>
      <c r="L114" s="14">
        <v>1.425755946</v>
      </c>
      <c r="M114" s="14">
        <v>1.646731366</v>
      </c>
      <c r="N114" s="14">
        <v>1.476492793</v>
      </c>
      <c r="O114" s="14">
        <v>1.822703733</v>
      </c>
    </row>
    <row r="115" spans="1:15" x14ac:dyDescent="0.25">
      <c r="A115" s="16" t="s">
        <v>510</v>
      </c>
      <c r="B115" s="14">
        <v>0.80436715800000003</v>
      </c>
      <c r="C115" s="14">
        <v>1.6292483019999999</v>
      </c>
      <c r="D115" s="14">
        <v>0.72192688500000002</v>
      </c>
      <c r="E115" s="14">
        <v>0.84882732100000002</v>
      </c>
      <c r="F115" s="14">
        <v>0.236128583</v>
      </c>
      <c r="G115" s="14">
        <v>0.25909450499999997</v>
      </c>
      <c r="H115" s="14">
        <v>1.441069978</v>
      </c>
      <c r="I115" s="14">
        <v>0.96307610700000001</v>
      </c>
      <c r="J115" s="14">
        <v>1.8595223439999999</v>
      </c>
      <c r="K115" s="14">
        <v>1.0153562599999999</v>
      </c>
      <c r="L115" s="14">
        <v>1.2054383259999999</v>
      </c>
      <c r="M115" s="14">
        <v>0.39123097000000001</v>
      </c>
      <c r="N115" s="14">
        <v>0.27453365699999999</v>
      </c>
      <c r="O115" s="14">
        <v>0.97924523900000005</v>
      </c>
    </row>
    <row r="116" spans="1:15" x14ac:dyDescent="0.25">
      <c r="A116" s="16" t="s">
        <v>1643</v>
      </c>
      <c r="B116" s="14">
        <v>0.41287134399999997</v>
      </c>
      <c r="C116" s="14">
        <v>0.62820522599999995</v>
      </c>
      <c r="D116" s="14">
        <v>0.33710668900000001</v>
      </c>
      <c r="E116" s="14">
        <v>0.542783181</v>
      </c>
      <c r="F116" s="14">
        <v>0.50299535799999995</v>
      </c>
      <c r="G116" s="14">
        <v>0.83739756600000004</v>
      </c>
      <c r="H116" s="14">
        <v>0.46985073300000002</v>
      </c>
      <c r="I116" s="14">
        <v>0.49805474</v>
      </c>
      <c r="J116" s="14">
        <v>0.79571407500000002</v>
      </c>
      <c r="K116" s="14">
        <v>0.62182894499999997</v>
      </c>
      <c r="L116" s="14">
        <v>0.89371329499999996</v>
      </c>
      <c r="M116" s="14">
        <v>0.87622190700000002</v>
      </c>
      <c r="N116" s="14">
        <v>1.0343683809999999</v>
      </c>
      <c r="O116" s="14">
        <v>0.767593321</v>
      </c>
    </row>
    <row r="117" spans="1:15" x14ac:dyDescent="0.25">
      <c r="A117" s="16" t="s">
        <v>1448</v>
      </c>
      <c r="B117" s="14">
        <v>0.88033568799999995</v>
      </c>
      <c r="C117" s="14">
        <v>0.90300668500000003</v>
      </c>
      <c r="D117" s="14">
        <v>0.55039055800000003</v>
      </c>
      <c r="E117" s="14">
        <v>0.91627724799999999</v>
      </c>
      <c r="F117" s="14">
        <v>0.33260523199999997</v>
      </c>
      <c r="G117" s="14">
        <v>0.33979026899999998</v>
      </c>
      <c r="H117" s="14">
        <v>0.98124350800000004</v>
      </c>
      <c r="I117" s="14">
        <v>0.98760825100000005</v>
      </c>
      <c r="J117" s="14">
        <v>0.94583546600000001</v>
      </c>
      <c r="K117" s="14">
        <v>0.86428231499999997</v>
      </c>
      <c r="L117" s="14">
        <v>1.0724702989999999</v>
      </c>
      <c r="M117" s="14">
        <v>0.62282291599999995</v>
      </c>
      <c r="N117" s="14">
        <v>0.55510925899999997</v>
      </c>
      <c r="O117" s="14">
        <v>0.96159393999999998</v>
      </c>
    </row>
    <row r="118" spans="1:15" x14ac:dyDescent="0.25">
      <c r="A118" s="16" t="s">
        <v>797</v>
      </c>
      <c r="B118" s="14">
        <v>2.3089382989999998</v>
      </c>
      <c r="C118" s="14">
        <v>2.2912278399999999</v>
      </c>
      <c r="D118" s="14">
        <v>1.8493498850000001</v>
      </c>
      <c r="E118" s="14">
        <v>2.6571509799999999</v>
      </c>
      <c r="F118" s="14">
        <v>1.9845550000000001</v>
      </c>
      <c r="G118" s="14">
        <v>1.998112726</v>
      </c>
      <c r="H118" s="14">
        <v>2.0575929460000002</v>
      </c>
      <c r="I118" s="14">
        <v>2.3950249289999999</v>
      </c>
      <c r="J118" s="14">
        <v>2.406351613</v>
      </c>
      <c r="K118" s="14">
        <v>2.3117129200000002</v>
      </c>
      <c r="L118" s="14">
        <v>2.6685345140000001</v>
      </c>
      <c r="M118" s="14">
        <v>2.1870166790000001</v>
      </c>
      <c r="N118" s="14">
        <v>2.2689477770000002</v>
      </c>
      <c r="O118" s="14">
        <v>2.6546948490000002</v>
      </c>
    </row>
    <row r="119" spans="1:15" x14ac:dyDescent="0.25">
      <c r="A119" s="16" t="s">
        <v>1038</v>
      </c>
      <c r="B119" s="14">
        <v>0.87998821500000002</v>
      </c>
      <c r="C119" s="14">
        <v>0.95380210200000004</v>
      </c>
      <c r="D119" s="14">
        <v>0.83708421799999999</v>
      </c>
      <c r="E119" s="14">
        <v>0.56337082800000005</v>
      </c>
      <c r="F119" s="14">
        <v>1.448687721</v>
      </c>
      <c r="G119" s="14">
        <v>1.4650583319999999</v>
      </c>
      <c r="H119" s="14">
        <v>1.4843854359999999</v>
      </c>
      <c r="I119" s="14">
        <v>0.77739198399999998</v>
      </c>
      <c r="J119" s="14">
        <v>0.695550534</v>
      </c>
      <c r="K119" s="14">
        <v>0.76305241199999996</v>
      </c>
      <c r="L119" s="14">
        <v>0.38657609599999998</v>
      </c>
      <c r="M119" s="14">
        <v>1.463162337</v>
      </c>
      <c r="N119" s="14">
        <v>1.0828237629999999</v>
      </c>
      <c r="O119" s="14">
        <v>0.99599516399999999</v>
      </c>
    </row>
    <row r="120" spans="1:15" x14ac:dyDescent="0.25">
      <c r="A120" s="16" t="s">
        <v>349</v>
      </c>
      <c r="B120" s="14">
        <v>1.2823292509999999</v>
      </c>
      <c r="C120" s="14">
        <v>1.37719021</v>
      </c>
      <c r="D120" s="14">
        <v>1.8583844009999999</v>
      </c>
      <c r="E120" s="14">
        <v>1.43730903</v>
      </c>
      <c r="F120" s="14">
        <v>1.864549692</v>
      </c>
      <c r="G120" s="14">
        <v>1.0938442669999999</v>
      </c>
      <c r="H120" s="14">
        <v>1.3028789540000001</v>
      </c>
      <c r="I120" s="14">
        <v>1.177125151</v>
      </c>
      <c r="J120" s="14">
        <v>1.2105869229999999</v>
      </c>
      <c r="K120" s="14">
        <v>1.340256307</v>
      </c>
      <c r="L120" s="14">
        <v>0.99141195199999999</v>
      </c>
      <c r="M120" s="14">
        <v>1.5716190409999999</v>
      </c>
      <c r="N120" s="14">
        <v>0.92574715200000002</v>
      </c>
      <c r="O120" s="14">
        <v>1.346072822</v>
      </c>
    </row>
    <row r="121" spans="1:15" x14ac:dyDescent="0.25">
      <c r="A121" s="16" t="s">
        <v>1685</v>
      </c>
      <c r="B121" s="14">
        <v>0.71995485800000003</v>
      </c>
      <c r="C121" s="14">
        <v>0.54235947900000003</v>
      </c>
      <c r="D121" s="14">
        <v>0.71711459600000005</v>
      </c>
      <c r="E121" s="14">
        <v>0.94913711199999995</v>
      </c>
      <c r="F121" s="14">
        <v>0.77770160399999999</v>
      </c>
      <c r="G121" s="14">
        <v>0.89440449099999997</v>
      </c>
      <c r="H121" s="14">
        <v>0.35666538599999997</v>
      </c>
      <c r="I121" s="14">
        <v>0.59882507900000004</v>
      </c>
      <c r="J121" s="14">
        <v>0.51774125400000004</v>
      </c>
      <c r="K121" s="14">
        <v>0.64518166700000001</v>
      </c>
      <c r="L121" s="14">
        <v>0.72775846499999997</v>
      </c>
      <c r="M121" s="14">
        <v>0.58992018800000001</v>
      </c>
      <c r="N121" s="14">
        <v>0.59572195999999999</v>
      </c>
      <c r="O121" s="14">
        <v>0.585780882</v>
      </c>
    </row>
    <row r="122" spans="1:15" x14ac:dyDescent="0.25">
      <c r="A122" s="16" t="s">
        <v>315</v>
      </c>
      <c r="B122" s="14">
        <v>1.152397747</v>
      </c>
      <c r="C122" s="14">
        <v>0.91828659099999999</v>
      </c>
      <c r="D122" s="14">
        <v>0.61228314500000003</v>
      </c>
      <c r="E122" s="14">
        <v>1.5798869600000001</v>
      </c>
      <c r="F122" s="14">
        <v>0.75358613299999999</v>
      </c>
      <c r="G122" s="14">
        <v>0.69692947500000002</v>
      </c>
      <c r="H122" s="14">
        <v>0.73846789700000004</v>
      </c>
      <c r="I122" s="14">
        <v>0.97330504900000003</v>
      </c>
      <c r="J122" s="14">
        <v>0.71636657000000004</v>
      </c>
      <c r="K122" s="14">
        <v>0.81352802599999996</v>
      </c>
      <c r="L122" s="14">
        <v>1.20752926</v>
      </c>
      <c r="M122" s="14">
        <v>0.96515711800000004</v>
      </c>
      <c r="N122" s="14">
        <v>0.92208328900000003</v>
      </c>
      <c r="O122" s="14">
        <v>0.77659041100000004</v>
      </c>
    </row>
    <row r="123" spans="1:15" x14ac:dyDescent="0.25">
      <c r="A123" s="16" t="s">
        <v>1018</v>
      </c>
      <c r="B123" s="14">
        <v>2.6089221349999998</v>
      </c>
      <c r="C123" s="14">
        <v>2.7225253010000001</v>
      </c>
      <c r="D123" s="14">
        <v>2.5475603439999999</v>
      </c>
      <c r="E123" s="14">
        <v>2.8147066779999999</v>
      </c>
      <c r="F123" s="14">
        <v>2.811395198</v>
      </c>
      <c r="G123" s="14">
        <v>2.5710818980000001</v>
      </c>
      <c r="H123" s="14">
        <v>2.727122906</v>
      </c>
      <c r="I123" s="14">
        <v>2.4602289160000002</v>
      </c>
      <c r="J123" s="14">
        <v>2.5140927390000001</v>
      </c>
      <c r="K123" s="14">
        <v>2.2874409600000001</v>
      </c>
      <c r="L123" s="14">
        <v>2.5095059150000001</v>
      </c>
      <c r="M123" s="14">
        <v>2.775863996</v>
      </c>
      <c r="N123" s="14">
        <v>2.5935563780000002</v>
      </c>
      <c r="O123" s="14">
        <v>2.532752103</v>
      </c>
    </row>
    <row r="124" spans="1:15" x14ac:dyDescent="0.25">
      <c r="A124" s="16" t="s">
        <v>690</v>
      </c>
      <c r="B124" s="14">
        <v>4.92905222</v>
      </c>
      <c r="C124" s="14">
        <v>4.997483066</v>
      </c>
      <c r="D124" s="14">
        <v>5.3449814829999998</v>
      </c>
      <c r="E124" s="14">
        <v>5.0923179679999997</v>
      </c>
      <c r="F124" s="14">
        <v>5.2394118049999996</v>
      </c>
      <c r="G124" s="14">
        <v>4.8731372430000004</v>
      </c>
      <c r="H124" s="14">
        <v>4.9291762280000002</v>
      </c>
      <c r="I124" s="14">
        <v>4.7529046749999999</v>
      </c>
      <c r="J124" s="14">
        <v>4.8367898699999996</v>
      </c>
      <c r="K124" s="14">
        <v>4.836926901</v>
      </c>
      <c r="L124" s="14">
        <v>4.5998684159999996</v>
      </c>
      <c r="M124" s="14">
        <v>5.039998991</v>
      </c>
      <c r="N124" s="14">
        <v>4.6420150930000004</v>
      </c>
      <c r="O124" s="14">
        <v>4.7211450800000003</v>
      </c>
    </row>
    <row r="125" spans="1:15" x14ac:dyDescent="0.25">
      <c r="A125" s="16" t="s">
        <v>1081</v>
      </c>
      <c r="B125" s="14">
        <v>1.409070276</v>
      </c>
      <c r="C125" s="14">
        <v>0.90622851599999998</v>
      </c>
      <c r="D125" s="14">
        <v>1.2087027290000001</v>
      </c>
      <c r="E125" s="14">
        <v>1.300846935</v>
      </c>
      <c r="F125" s="14">
        <v>1.3943017069999999</v>
      </c>
      <c r="G125" s="14">
        <v>2.0032719000000001</v>
      </c>
      <c r="H125" s="14">
        <v>0.60931996200000005</v>
      </c>
      <c r="I125" s="14">
        <v>1.1658098370000001</v>
      </c>
      <c r="J125" s="14">
        <v>0.71359439000000002</v>
      </c>
      <c r="K125" s="14">
        <v>0.96967968400000004</v>
      </c>
      <c r="L125" s="14">
        <v>1.1555734010000001</v>
      </c>
      <c r="M125" s="14">
        <v>1.3414176879999999</v>
      </c>
      <c r="N125" s="14">
        <v>1.731416705</v>
      </c>
      <c r="O125" s="14">
        <v>1.026774861</v>
      </c>
    </row>
    <row r="126" spans="1:15" x14ac:dyDescent="0.25">
      <c r="A126" s="16" t="s">
        <v>525</v>
      </c>
      <c r="B126" s="14">
        <v>0.89249248400000003</v>
      </c>
      <c r="C126" s="14">
        <v>1.0542427519999999</v>
      </c>
      <c r="D126" s="14">
        <v>0.70175704100000003</v>
      </c>
      <c r="E126" s="14">
        <v>1.0221594389999999</v>
      </c>
      <c r="F126" s="14">
        <v>1.633203468</v>
      </c>
      <c r="G126" s="14">
        <v>2.0012536760000001</v>
      </c>
      <c r="H126" s="14">
        <v>0.83366543800000004</v>
      </c>
      <c r="I126" s="14">
        <v>0.63334197800000003</v>
      </c>
      <c r="J126" s="14">
        <v>0.97283259200000005</v>
      </c>
      <c r="K126" s="14">
        <v>0.341807056</v>
      </c>
      <c r="L126" s="14">
        <v>0.58341410100000002</v>
      </c>
      <c r="M126" s="14">
        <v>1.4440041800000001</v>
      </c>
      <c r="N126" s="14">
        <v>2.1180221850000001</v>
      </c>
      <c r="O126" s="14">
        <v>0.52316842900000005</v>
      </c>
    </row>
    <row r="127" spans="1:15" x14ac:dyDescent="0.25">
      <c r="A127" s="16" t="s">
        <v>738</v>
      </c>
      <c r="B127" s="14">
        <v>1.926448763</v>
      </c>
      <c r="C127" s="14">
        <v>1.5593250940000001</v>
      </c>
      <c r="D127" s="14">
        <v>1.3774348300000001</v>
      </c>
      <c r="E127" s="14">
        <v>1.972576347</v>
      </c>
      <c r="F127" s="14">
        <v>0.19153904899999999</v>
      </c>
      <c r="G127" s="14">
        <v>8.8949196999999994E-2</v>
      </c>
      <c r="H127" s="14">
        <v>1.090231773</v>
      </c>
      <c r="I127" s="14">
        <v>1.5316705669999999</v>
      </c>
      <c r="J127" s="14">
        <v>1.1016792849999999</v>
      </c>
      <c r="K127" s="14">
        <v>1.5510539430000001</v>
      </c>
      <c r="L127" s="14">
        <v>1.6482036600000001</v>
      </c>
      <c r="M127" s="14">
        <v>0.22635140400000001</v>
      </c>
      <c r="N127" s="14">
        <v>8.4289393000000004E-2</v>
      </c>
      <c r="O127" s="14">
        <v>1.4197840610000001</v>
      </c>
    </row>
    <row r="128" spans="1:15" x14ac:dyDescent="0.25">
      <c r="A128" s="16" t="s">
        <v>1622</v>
      </c>
      <c r="B128" s="14">
        <v>1.4923130179999999</v>
      </c>
      <c r="C128" s="14">
        <v>0.79175098600000005</v>
      </c>
      <c r="D128" s="14">
        <v>0.91111548399999998</v>
      </c>
      <c r="E128" s="14">
        <v>0.86807507900000003</v>
      </c>
      <c r="F128" s="14">
        <v>0.967018708</v>
      </c>
      <c r="G128" s="14">
        <v>1.3283273170000001</v>
      </c>
      <c r="H128" s="14">
        <v>0.90717711899999998</v>
      </c>
      <c r="I128" s="14">
        <v>1.1221286340000001</v>
      </c>
      <c r="J128" s="14">
        <v>0.64373753300000003</v>
      </c>
      <c r="K128" s="14">
        <v>0.63088107599999999</v>
      </c>
      <c r="L128" s="14">
        <v>0.55817956400000002</v>
      </c>
      <c r="M128" s="14">
        <v>0.94393054799999998</v>
      </c>
      <c r="N128" s="14">
        <v>1.1401518939999999</v>
      </c>
      <c r="O128" s="14">
        <v>0.57260298899999995</v>
      </c>
    </row>
    <row r="129" spans="1:15" x14ac:dyDescent="0.25">
      <c r="A129" s="16" t="s">
        <v>275</v>
      </c>
      <c r="B129" s="14">
        <v>0.92566010399999998</v>
      </c>
      <c r="C129" s="14">
        <v>1.1885446799999999</v>
      </c>
      <c r="D129" s="14">
        <v>0.16012531399999999</v>
      </c>
      <c r="E129" s="14">
        <v>1.870686243</v>
      </c>
      <c r="F129" s="14">
        <v>3.8979562000000002E-2</v>
      </c>
      <c r="G129" s="14">
        <v>3.5087950999999999E-2</v>
      </c>
      <c r="H129" s="14">
        <v>0.69887304800000005</v>
      </c>
      <c r="I129" s="14">
        <v>1.387276132</v>
      </c>
      <c r="J129" s="14">
        <v>1.6986253609999999</v>
      </c>
      <c r="K129" s="14">
        <v>0.42580715000000002</v>
      </c>
      <c r="L129" s="14">
        <v>2.5888137040000001</v>
      </c>
      <c r="M129" s="14">
        <v>0.15579218</v>
      </c>
      <c r="N129" s="14">
        <v>0.112435596</v>
      </c>
      <c r="O129" s="14">
        <v>0.798081437</v>
      </c>
    </row>
    <row r="130" spans="1:15" x14ac:dyDescent="0.25">
      <c r="A130" s="16" t="s">
        <v>517</v>
      </c>
      <c r="B130" s="14">
        <v>0.497429976</v>
      </c>
      <c r="C130" s="14">
        <v>1.3031037670000001</v>
      </c>
      <c r="D130" s="14">
        <v>0.72429801400000005</v>
      </c>
      <c r="E130" s="14">
        <v>1.2213067950000001</v>
      </c>
      <c r="F130" s="14">
        <v>0.298387756</v>
      </c>
      <c r="G130" s="14">
        <v>0.154296077</v>
      </c>
      <c r="H130" s="14">
        <v>0.77257627500000003</v>
      </c>
      <c r="I130" s="14">
        <v>0.77633636100000003</v>
      </c>
      <c r="J130" s="14">
        <v>1.5997096770000001</v>
      </c>
      <c r="K130" s="14">
        <v>1.092245457</v>
      </c>
      <c r="L130" s="14">
        <v>1.3216322620000001</v>
      </c>
      <c r="M130" s="14">
        <v>0.41046662699999997</v>
      </c>
      <c r="N130" s="14">
        <v>0.29386917099999998</v>
      </c>
      <c r="O130" s="14">
        <v>0.82125111299999998</v>
      </c>
    </row>
    <row r="131" spans="1:15" x14ac:dyDescent="0.25">
      <c r="A131" s="16" t="s">
        <v>686</v>
      </c>
      <c r="B131" s="14">
        <v>0.980080548</v>
      </c>
      <c r="C131" s="14">
        <v>0.83126491599999996</v>
      </c>
      <c r="D131" s="14">
        <v>0.52997299200000003</v>
      </c>
      <c r="E131" s="14">
        <v>0.573890601</v>
      </c>
      <c r="F131" s="14">
        <v>6.6209717000000001E-2</v>
      </c>
      <c r="G131" s="14">
        <v>8.0352709999999994E-2</v>
      </c>
      <c r="H131" s="14">
        <v>0.67096044600000004</v>
      </c>
      <c r="I131" s="14">
        <v>1.275162444</v>
      </c>
      <c r="J131" s="14">
        <v>1.036157035</v>
      </c>
      <c r="K131" s="14">
        <v>0.94228901399999998</v>
      </c>
      <c r="L131" s="14">
        <v>1.02026109</v>
      </c>
      <c r="M131" s="14">
        <v>0.143104445</v>
      </c>
      <c r="N131" s="14">
        <v>0.117225543</v>
      </c>
      <c r="O131" s="14">
        <v>0.88093901799999996</v>
      </c>
    </row>
    <row r="132" spans="1:15" x14ac:dyDescent="0.25">
      <c r="A132" s="16" t="s">
        <v>361</v>
      </c>
      <c r="B132" s="14">
        <v>0.59476199299999999</v>
      </c>
      <c r="C132" s="14">
        <v>0.108901372</v>
      </c>
      <c r="D132" s="14">
        <v>0.20996799999999999</v>
      </c>
      <c r="E132" s="14">
        <v>0.58103272800000005</v>
      </c>
      <c r="F132" s="14">
        <v>0.97624363300000006</v>
      </c>
      <c r="G132" s="14">
        <v>1.808147121</v>
      </c>
      <c r="H132" s="14">
        <v>7.3591262000000005E-2</v>
      </c>
      <c r="I132" s="14">
        <v>0.70443910099999996</v>
      </c>
      <c r="J132" s="14">
        <v>0.135077004</v>
      </c>
      <c r="K132" s="14">
        <v>0.17954220200000001</v>
      </c>
      <c r="L132" s="14">
        <v>0.54159803100000004</v>
      </c>
      <c r="M132" s="14">
        <v>1.157236505</v>
      </c>
      <c r="N132" s="14">
        <v>2.3291373879999999</v>
      </c>
      <c r="O132" s="14">
        <v>0.26764095300000001</v>
      </c>
    </row>
    <row r="133" spans="1:15" x14ac:dyDescent="0.25">
      <c r="A133" s="16" t="s">
        <v>806</v>
      </c>
      <c r="B133" s="14">
        <v>0.510729023</v>
      </c>
      <c r="C133" s="14">
        <v>1.1324187569999999</v>
      </c>
      <c r="D133" s="14">
        <v>0.57315803099999996</v>
      </c>
      <c r="E133" s="14">
        <v>0.76875968900000002</v>
      </c>
      <c r="F133" s="14">
        <v>0.86372171600000003</v>
      </c>
      <c r="G133" s="14">
        <v>1.2700369540000001</v>
      </c>
      <c r="H133" s="14">
        <v>0.61417816700000005</v>
      </c>
      <c r="I133" s="14">
        <v>0.73232687299999999</v>
      </c>
      <c r="J133" s="14">
        <v>1.4245583479999999</v>
      </c>
      <c r="K133" s="14">
        <v>0.77643654299999998</v>
      </c>
      <c r="L133" s="14">
        <v>1.053511216</v>
      </c>
      <c r="M133" s="14">
        <v>1.0402743860000001</v>
      </c>
      <c r="N133" s="14">
        <v>1.6054296100000001</v>
      </c>
      <c r="O133" s="14">
        <v>0.52906865700000005</v>
      </c>
    </row>
    <row r="134" spans="1:15" x14ac:dyDescent="0.25">
      <c r="A134" s="16" t="s">
        <v>1927</v>
      </c>
      <c r="B134" s="14">
        <v>0.677698095</v>
      </c>
      <c r="C134" s="14">
        <v>0.91719559399999995</v>
      </c>
      <c r="D134" s="14">
        <v>0.67379663700000003</v>
      </c>
      <c r="E134" s="14">
        <v>0.82460285799999999</v>
      </c>
      <c r="F134" s="14">
        <v>0.387605431</v>
      </c>
      <c r="G134" s="14">
        <v>0.33711906000000003</v>
      </c>
      <c r="H134" s="14">
        <v>1.0631623079999999</v>
      </c>
      <c r="I134" s="14">
        <v>0.92378085700000001</v>
      </c>
      <c r="J134" s="14">
        <v>1.0782151760000001</v>
      </c>
      <c r="K134" s="14">
        <v>1.0097828529999999</v>
      </c>
      <c r="L134" s="14">
        <v>1.124590924</v>
      </c>
      <c r="M134" s="14">
        <v>0.77525439299999999</v>
      </c>
      <c r="N134" s="14">
        <v>0.46471318</v>
      </c>
      <c r="O134" s="14">
        <v>1.2657956239999999</v>
      </c>
    </row>
    <row r="135" spans="1:15" x14ac:dyDescent="0.25">
      <c r="A135" s="16" t="s">
        <v>562</v>
      </c>
      <c r="B135" s="14">
        <v>3.0465641400000001</v>
      </c>
      <c r="C135" s="14">
        <v>2.7640436209999999</v>
      </c>
      <c r="D135" s="14">
        <v>1.8064585900000001</v>
      </c>
      <c r="E135" s="14">
        <v>3.7209991530000002</v>
      </c>
      <c r="F135" s="14">
        <v>2.0002761420000001</v>
      </c>
      <c r="G135" s="14">
        <v>2.7334948899999998</v>
      </c>
      <c r="H135" s="14">
        <v>2.0574353790000002</v>
      </c>
      <c r="I135" s="14">
        <v>3.2652728710000001</v>
      </c>
      <c r="J135" s="14">
        <v>3.0394124680000001</v>
      </c>
      <c r="K135" s="14">
        <v>1.881821186</v>
      </c>
      <c r="L135" s="14">
        <v>3.9623168720000002</v>
      </c>
      <c r="M135" s="14">
        <v>2.2594351960000001</v>
      </c>
      <c r="N135" s="14">
        <v>3.1665592</v>
      </c>
      <c r="O135" s="14">
        <v>2.2014179039999999</v>
      </c>
    </row>
    <row r="136" spans="1:15" x14ac:dyDescent="0.25">
      <c r="A136" s="16" t="s">
        <v>582</v>
      </c>
      <c r="B136" s="14">
        <v>0.89910128600000006</v>
      </c>
      <c r="C136" s="14">
        <v>1.207322349</v>
      </c>
      <c r="D136" s="14">
        <v>0.35931547800000002</v>
      </c>
      <c r="E136" s="14">
        <v>0.86492347599999997</v>
      </c>
      <c r="F136" s="14">
        <v>4.7442459999999997E-3</v>
      </c>
      <c r="G136" s="14">
        <v>1.9689181E-2</v>
      </c>
      <c r="H136" s="14">
        <v>0.79640307600000004</v>
      </c>
      <c r="I136" s="14">
        <v>1.1051817260000001</v>
      </c>
      <c r="J136" s="14">
        <v>1.2281078670000001</v>
      </c>
      <c r="K136" s="14">
        <v>0.58941127599999998</v>
      </c>
      <c r="L136" s="14">
        <v>1.319829916</v>
      </c>
      <c r="M136" s="14">
        <v>5.6359484000000001E-2</v>
      </c>
      <c r="N136" s="14">
        <v>3.7415231E-2</v>
      </c>
      <c r="O136" s="14">
        <v>0.65545455100000005</v>
      </c>
    </row>
    <row r="137" spans="1:15" x14ac:dyDescent="0.25">
      <c r="A137" s="16" t="s">
        <v>966</v>
      </c>
      <c r="B137" s="14">
        <v>3.230657286</v>
      </c>
      <c r="C137" s="14">
        <v>3.7214217199999999</v>
      </c>
      <c r="D137" s="14">
        <v>2.5515045239999998</v>
      </c>
      <c r="E137" s="14">
        <v>3.5857680489999999</v>
      </c>
      <c r="F137" s="14">
        <v>3.1622925049999999</v>
      </c>
      <c r="G137" s="14">
        <v>1.8651436990000001</v>
      </c>
      <c r="H137" s="14">
        <v>2.9374077390000002</v>
      </c>
      <c r="I137" s="14">
        <v>3.5435949930000001</v>
      </c>
      <c r="J137" s="14">
        <v>3.9441658550000001</v>
      </c>
      <c r="K137" s="14">
        <v>3.0744669309999999</v>
      </c>
      <c r="L137" s="14">
        <v>3.8864322389999999</v>
      </c>
      <c r="M137" s="14">
        <v>3.6169175490000001</v>
      </c>
      <c r="N137" s="14">
        <v>2.520841237</v>
      </c>
      <c r="O137" s="14">
        <v>2.9172176319999998</v>
      </c>
    </row>
    <row r="138" spans="1:15" x14ac:dyDescent="0.25">
      <c r="A138" s="16" t="s">
        <v>2916</v>
      </c>
      <c r="B138" s="14">
        <v>1.3571358870000001</v>
      </c>
      <c r="C138" s="14">
        <v>1.595437896</v>
      </c>
      <c r="D138" s="14">
        <v>1.090886998</v>
      </c>
      <c r="E138" s="14">
        <v>1.3232497519999999</v>
      </c>
      <c r="F138" s="14">
        <v>1.2578038</v>
      </c>
      <c r="G138" s="14">
        <v>1.3590126579999999</v>
      </c>
      <c r="H138" s="14">
        <v>1.7077546859999999</v>
      </c>
      <c r="I138" s="14">
        <v>1.6216507710000001</v>
      </c>
      <c r="J138" s="14">
        <v>1.739214313</v>
      </c>
      <c r="K138" s="14">
        <v>1.559723164</v>
      </c>
      <c r="L138" s="14">
        <v>1.6941138739999999</v>
      </c>
      <c r="M138" s="14">
        <v>1.639976372</v>
      </c>
      <c r="N138" s="14">
        <v>1.7657931920000001</v>
      </c>
      <c r="O138" s="14">
        <v>1.7191173150000001</v>
      </c>
    </row>
    <row r="139" spans="1:15" x14ac:dyDescent="0.25">
      <c r="A139" s="16" t="s">
        <v>2917</v>
      </c>
      <c r="B139" s="14">
        <v>0.31148422599999998</v>
      </c>
      <c r="C139" s="14">
        <v>0.42668771999999999</v>
      </c>
      <c r="D139" s="14">
        <v>0.25885339800000001</v>
      </c>
      <c r="E139" s="14">
        <v>0.36717056199999998</v>
      </c>
      <c r="F139" s="14">
        <v>0.27884579100000001</v>
      </c>
      <c r="G139" s="14">
        <v>0.30617711399999997</v>
      </c>
      <c r="H139" s="14">
        <v>0.302784096</v>
      </c>
      <c r="I139" s="14">
        <v>0.48025796599999998</v>
      </c>
      <c r="J139" s="14">
        <v>0.60930072099999999</v>
      </c>
      <c r="K139" s="14">
        <v>0.50637314099999997</v>
      </c>
      <c r="L139" s="14">
        <v>0.65129931699999999</v>
      </c>
      <c r="M139" s="14">
        <v>0.52622330799999995</v>
      </c>
      <c r="N139" s="14">
        <v>0.51359509000000003</v>
      </c>
      <c r="O139" s="14">
        <v>0.50731379700000001</v>
      </c>
    </row>
    <row r="140" spans="1:15" x14ac:dyDescent="0.25">
      <c r="A140" s="16" t="s">
        <v>2918</v>
      </c>
      <c r="B140" s="14">
        <v>1.3709358169999999</v>
      </c>
      <c r="C140" s="14">
        <v>1.6106770859999999</v>
      </c>
      <c r="D140" s="14">
        <v>1.0186360000000001</v>
      </c>
      <c r="E140" s="14">
        <v>1.3991878900000001</v>
      </c>
      <c r="F140" s="14">
        <v>1.2140040270000001</v>
      </c>
      <c r="G140" s="14">
        <v>1.2615739399999999</v>
      </c>
      <c r="H140" s="14">
        <v>2.463631162</v>
      </c>
      <c r="I140" s="14">
        <v>1.6103586080000001</v>
      </c>
      <c r="J140" s="14">
        <v>1.738559261</v>
      </c>
      <c r="K140" s="14">
        <v>1.41782067</v>
      </c>
      <c r="L140" s="14">
        <v>1.779306007</v>
      </c>
      <c r="M140" s="14">
        <v>1.645771404</v>
      </c>
      <c r="N140" s="14">
        <v>1.6485530530000001</v>
      </c>
      <c r="O140" s="14">
        <v>2.270060285</v>
      </c>
    </row>
    <row r="141" spans="1:15" x14ac:dyDescent="0.25">
      <c r="A141" s="16" t="s">
        <v>2919</v>
      </c>
      <c r="B141" s="14">
        <v>0.62692148800000003</v>
      </c>
      <c r="C141" s="14">
        <v>0.79399405599999995</v>
      </c>
      <c r="D141" s="14">
        <v>0.52653245599999998</v>
      </c>
      <c r="E141" s="14">
        <v>0.491421828</v>
      </c>
      <c r="F141" s="14">
        <v>0.61956212200000005</v>
      </c>
      <c r="G141" s="14">
        <v>0.52065673099999998</v>
      </c>
      <c r="H141" s="14">
        <v>0.82210042999999999</v>
      </c>
      <c r="I141" s="14">
        <v>0.81495510000000004</v>
      </c>
      <c r="J141" s="14">
        <v>0.94967991900000004</v>
      </c>
      <c r="K141" s="14">
        <v>0.83498244899999996</v>
      </c>
      <c r="L141" s="14">
        <v>0.84998958300000005</v>
      </c>
      <c r="M141" s="14">
        <v>0.81589127900000002</v>
      </c>
      <c r="N141" s="14">
        <v>0.77430161799999997</v>
      </c>
      <c r="O141" s="14">
        <v>1.0385147720000001</v>
      </c>
    </row>
    <row r="142" spans="1:15" x14ac:dyDescent="0.25">
      <c r="A142" s="16" t="s">
        <v>1486</v>
      </c>
      <c r="B142" s="14">
        <v>3.1416783650000002</v>
      </c>
      <c r="C142" s="14">
        <v>3.6297205770000001</v>
      </c>
      <c r="D142" s="14">
        <v>2.9402833130000001</v>
      </c>
      <c r="E142" s="14">
        <v>3.1972038789999999</v>
      </c>
      <c r="F142" s="14">
        <v>3.2278746960000002</v>
      </c>
      <c r="G142" s="14">
        <v>3.0056572529999999</v>
      </c>
      <c r="H142" s="14">
        <v>3.287660185</v>
      </c>
      <c r="I142" s="14">
        <v>3.3942002069999999</v>
      </c>
      <c r="J142" s="14">
        <v>3.8266589359999998</v>
      </c>
      <c r="K142" s="14">
        <v>3.3410813780000002</v>
      </c>
      <c r="L142" s="14">
        <v>3.6933812559999999</v>
      </c>
      <c r="M142" s="14">
        <v>3.4997211450000001</v>
      </c>
      <c r="N142" s="14">
        <v>3.2878117850000002</v>
      </c>
      <c r="O142" s="14">
        <v>3.4358663489999999</v>
      </c>
    </row>
    <row r="143" spans="1:15" x14ac:dyDescent="0.25">
      <c r="A143" s="16" t="s">
        <v>2920</v>
      </c>
      <c r="B143" s="14">
        <v>1.330755871</v>
      </c>
      <c r="C143" s="14">
        <v>1.522741973</v>
      </c>
      <c r="D143" s="14">
        <v>1.0747543939999999</v>
      </c>
      <c r="E143" s="14">
        <v>1.2298190440000001</v>
      </c>
      <c r="F143" s="14">
        <v>1.1313684909999999</v>
      </c>
      <c r="G143" s="14">
        <v>1.28507879</v>
      </c>
      <c r="H143" s="14">
        <v>1.730855287</v>
      </c>
      <c r="I143" s="14">
        <v>1.5543866829999999</v>
      </c>
      <c r="J143" s="14">
        <v>1.5676781719999999</v>
      </c>
      <c r="K143" s="14">
        <v>1.482250691</v>
      </c>
      <c r="L143" s="14">
        <v>1.51247953</v>
      </c>
      <c r="M143" s="14">
        <v>1.512674947</v>
      </c>
      <c r="N143" s="14">
        <v>1.6253525259999999</v>
      </c>
      <c r="O143" s="14">
        <v>1.9410741760000001</v>
      </c>
    </row>
    <row r="144" spans="1:15" x14ac:dyDescent="0.25">
      <c r="A144" s="16" t="s">
        <v>1978</v>
      </c>
      <c r="B144" s="14">
        <v>0.30007834799999999</v>
      </c>
      <c r="C144" s="14">
        <v>0.45461711599999999</v>
      </c>
      <c r="D144" s="14">
        <v>0.34138605</v>
      </c>
      <c r="E144" s="14">
        <v>0.22456748500000001</v>
      </c>
      <c r="F144" s="14">
        <v>0.32070398100000003</v>
      </c>
      <c r="G144" s="14">
        <v>0.20343090999999999</v>
      </c>
      <c r="H144" s="14">
        <v>0.70133495300000004</v>
      </c>
      <c r="I144" s="14">
        <v>0.45221396400000002</v>
      </c>
      <c r="J144" s="14">
        <v>0.67020661999999998</v>
      </c>
      <c r="K144" s="14">
        <v>0.58075969500000002</v>
      </c>
      <c r="L144" s="14">
        <v>0.49841669</v>
      </c>
      <c r="M144" s="14">
        <v>0.53484103100000002</v>
      </c>
      <c r="N144" s="14">
        <v>0.39308272599999999</v>
      </c>
      <c r="O144" s="14">
        <v>0.58299722700000001</v>
      </c>
    </row>
    <row r="145" spans="1:15" x14ac:dyDescent="0.25">
      <c r="A145" s="16" t="s">
        <v>1801</v>
      </c>
      <c r="B145" s="14">
        <v>2.495268705</v>
      </c>
      <c r="C145" s="14">
        <v>2.8410156409999998</v>
      </c>
      <c r="D145" s="14">
        <v>2.149432821</v>
      </c>
      <c r="E145" s="14">
        <v>2.5035932129999998</v>
      </c>
      <c r="F145" s="14">
        <v>2.5937274939999999</v>
      </c>
      <c r="G145" s="14">
        <v>2.4304853319999999</v>
      </c>
      <c r="H145" s="14">
        <v>2.427237087</v>
      </c>
      <c r="I145" s="14">
        <v>2.7277108889999999</v>
      </c>
      <c r="J145" s="14">
        <v>3.052503813</v>
      </c>
      <c r="K145" s="14">
        <v>2.6118874500000002</v>
      </c>
      <c r="L145" s="14">
        <v>3.034972206</v>
      </c>
      <c r="M145" s="14">
        <v>2.8316097839999999</v>
      </c>
      <c r="N145" s="14">
        <v>2.7615246340000001</v>
      </c>
      <c r="O145" s="14">
        <v>2.593018544</v>
      </c>
    </row>
    <row r="146" spans="1:15" x14ac:dyDescent="0.25">
      <c r="A146" s="16" t="s">
        <v>1824</v>
      </c>
      <c r="B146" s="14">
        <v>2.7939555089999999</v>
      </c>
      <c r="C146" s="14">
        <v>3.294337573</v>
      </c>
      <c r="D146" s="14">
        <v>2.475671615</v>
      </c>
      <c r="E146" s="14">
        <v>2.772000179</v>
      </c>
      <c r="F146" s="14">
        <v>3.1259547009999999</v>
      </c>
      <c r="G146" s="14">
        <v>2.8770334609999999</v>
      </c>
      <c r="H146" s="14">
        <v>2.9565217060000002</v>
      </c>
      <c r="I146" s="14">
        <v>3.0182313829999998</v>
      </c>
      <c r="J146" s="14">
        <v>3.4422072109999999</v>
      </c>
      <c r="K146" s="14">
        <v>2.9760096329999999</v>
      </c>
      <c r="L146" s="14">
        <v>3.3027487500000001</v>
      </c>
      <c r="M146" s="14">
        <v>3.3473749819999998</v>
      </c>
      <c r="N146" s="14">
        <v>3.2288095289999998</v>
      </c>
      <c r="O146" s="14">
        <v>3.0416841209999999</v>
      </c>
    </row>
    <row r="147" spans="1:15" x14ac:dyDescent="0.25">
      <c r="A147" s="16" t="s">
        <v>2921</v>
      </c>
      <c r="B147" s="14">
        <v>0.31789503600000002</v>
      </c>
      <c r="C147" s="14">
        <v>0.34637769200000001</v>
      </c>
      <c r="D147" s="14">
        <v>0.211698369</v>
      </c>
      <c r="E147" s="14">
        <v>0.20107751700000001</v>
      </c>
      <c r="F147" s="14">
        <v>0.21604730699999999</v>
      </c>
      <c r="G147" s="14">
        <v>0.16764775200000001</v>
      </c>
      <c r="H147" s="14">
        <v>0.601105997</v>
      </c>
      <c r="I147" s="14">
        <v>0.46054899799999999</v>
      </c>
      <c r="J147" s="14">
        <v>0.54483650100000003</v>
      </c>
      <c r="K147" s="14">
        <v>0.468705451</v>
      </c>
      <c r="L147" s="14">
        <v>0.47104575300000001</v>
      </c>
      <c r="M147" s="14">
        <v>0.56024085000000001</v>
      </c>
      <c r="N147" s="14">
        <v>0.33812611100000001</v>
      </c>
      <c r="O147" s="14">
        <v>0.72973167800000005</v>
      </c>
    </row>
    <row r="148" spans="1:15" x14ac:dyDescent="0.25">
      <c r="A148" s="16" t="s">
        <v>2299</v>
      </c>
      <c r="B148" s="14">
        <v>1.3175574670000001</v>
      </c>
      <c r="C148" s="14">
        <v>1.625253523</v>
      </c>
      <c r="D148" s="14">
        <v>1.089709026</v>
      </c>
      <c r="E148" s="14">
        <v>1.314772228</v>
      </c>
      <c r="F148" s="14">
        <v>1.151194684</v>
      </c>
      <c r="G148" s="14">
        <v>1.21488577</v>
      </c>
      <c r="H148" s="14">
        <v>1.500556102</v>
      </c>
      <c r="I148" s="14">
        <v>1.502157315</v>
      </c>
      <c r="J148" s="14">
        <v>1.805273066</v>
      </c>
      <c r="K148" s="14">
        <v>1.4355565370000001</v>
      </c>
      <c r="L148" s="14">
        <v>1.7822846409999999</v>
      </c>
      <c r="M148" s="14">
        <v>1.6264478840000001</v>
      </c>
      <c r="N148" s="14">
        <v>1.6139770410000001</v>
      </c>
      <c r="O148" s="14">
        <v>1.704152605</v>
      </c>
    </row>
    <row r="149" spans="1:15" x14ac:dyDescent="0.25">
      <c r="A149" s="16" t="s">
        <v>1972</v>
      </c>
      <c r="B149" s="14">
        <v>2.1012337350000001</v>
      </c>
      <c r="C149" s="14">
        <v>2.4646008789999998</v>
      </c>
      <c r="D149" s="14">
        <v>2.0024342850000001</v>
      </c>
      <c r="E149" s="14">
        <v>2.3363400849999998</v>
      </c>
      <c r="F149" s="14">
        <v>2.1142554809999998</v>
      </c>
      <c r="G149" s="14">
        <v>1.9280718029999999</v>
      </c>
      <c r="H149" s="14">
        <v>2.433050121</v>
      </c>
      <c r="I149" s="14">
        <v>2.2740496530000001</v>
      </c>
      <c r="J149" s="14">
        <v>2.6134999849999998</v>
      </c>
      <c r="K149" s="14">
        <v>2.4182267569999998</v>
      </c>
      <c r="L149" s="14">
        <v>2.7947787630000001</v>
      </c>
      <c r="M149" s="14">
        <v>2.4015147780000001</v>
      </c>
      <c r="N149" s="14">
        <v>2.2617830489999999</v>
      </c>
      <c r="O149" s="14">
        <v>2.516787479</v>
      </c>
    </row>
    <row r="150" spans="1:15" x14ac:dyDescent="0.25">
      <c r="A150" s="16" t="s">
        <v>2922</v>
      </c>
      <c r="B150" s="14">
        <v>0.32708585099999998</v>
      </c>
      <c r="C150" s="14">
        <v>0.42771115500000001</v>
      </c>
      <c r="D150" s="14">
        <v>0.24087013299999999</v>
      </c>
      <c r="E150" s="14">
        <v>0.25440956799999997</v>
      </c>
      <c r="F150" s="14">
        <v>0.326629424</v>
      </c>
      <c r="G150" s="14">
        <v>0.31583476300000002</v>
      </c>
      <c r="H150" s="14">
        <v>0.49908899699999998</v>
      </c>
      <c r="I150" s="14">
        <v>0.440421807</v>
      </c>
      <c r="J150" s="14">
        <v>0.483188856</v>
      </c>
      <c r="K150" s="14">
        <v>0.480924554</v>
      </c>
      <c r="L150" s="14">
        <v>0.46183233499999998</v>
      </c>
      <c r="M150" s="14">
        <v>0.55707836099999997</v>
      </c>
      <c r="N150" s="14">
        <v>0.51512424199999995</v>
      </c>
      <c r="O150" s="14">
        <v>0.59165716000000002</v>
      </c>
    </row>
    <row r="151" spans="1:15" x14ac:dyDescent="0.25">
      <c r="A151" s="16" t="s">
        <v>1257</v>
      </c>
      <c r="B151" s="14">
        <v>3.3787235099999999</v>
      </c>
      <c r="C151" s="14">
        <v>3.7584439249999999</v>
      </c>
      <c r="D151" s="14">
        <v>3.0601525569999999</v>
      </c>
      <c r="E151" s="14">
        <v>3.490385442</v>
      </c>
      <c r="F151" s="14">
        <v>3.2447353900000002</v>
      </c>
      <c r="G151" s="14">
        <v>2.865157714</v>
      </c>
      <c r="H151" s="14">
        <v>3.5557264879999999</v>
      </c>
      <c r="I151" s="14">
        <v>3.5436642470000002</v>
      </c>
      <c r="J151" s="14">
        <v>3.9089082259999999</v>
      </c>
      <c r="K151" s="14">
        <v>3.4614509490000001</v>
      </c>
      <c r="L151" s="14">
        <v>3.904029891</v>
      </c>
      <c r="M151" s="14">
        <v>3.493117539</v>
      </c>
      <c r="N151" s="14">
        <v>3.1324900160000002</v>
      </c>
      <c r="O151" s="14">
        <v>3.4881648840000001</v>
      </c>
    </row>
    <row r="152" spans="1:15" x14ac:dyDescent="0.25">
      <c r="A152" s="16" t="s">
        <v>2139</v>
      </c>
      <c r="B152" s="14">
        <v>0.81797322299999997</v>
      </c>
      <c r="C152" s="14">
        <v>0.88406611300000004</v>
      </c>
      <c r="D152" s="14">
        <v>0.48036048999999997</v>
      </c>
      <c r="E152" s="14">
        <v>0.57576788700000003</v>
      </c>
      <c r="F152" s="14">
        <v>0.50437917200000004</v>
      </c>
      <c r="G152" s="14">
        <v>0.48016566599999999</v>
      </c>
      <c r="H152" s="14">
        <v>0.78965061400000003</v>
      </c>
      <c r="I152" s="14">
        <v>0.86792747000000003</v>
      </c>
      <c r="J152" s="14">
        <v>1.001818275</v>
      </c>
      <c r="K152" s="14">
        <v>0.75311340599999999</v>
      </c>
      <c r="L152" s="14">
        <v>0.96497688599999998</v>
      </c>
      <c r="M152" s="14">
        <v>0.90872857699999998</v>
      </c>
      <c r="N152" s="14">
        <v>0.59487268999999998</v>
      </c>
      <c r="O152" s="14">
        <v>0.84167831199999998</v>
      </c>
    </row>
    <row r="153" spans="1:15" x14ac:dyDescent="0.25">
      <c r="A153" s="16" t="s">
        <v>348</v>
      </c>
      <c r="B153" s="14">
        <v>0.58371929700000003</v>
      </c>
      <c r="C153" s="14">
        <v>2.6005307360000001</v>
      </c>
      <c r="D153" s="14">
        <v>1.446874534</v>
      </c>
      <c r="E153" s="14">
        <v>0.94800970500000004</v>
      </c>
      <c r="F153" s="14">
        <v>0.17418810100000001</v>
      </c>
      <c r="G153" s="14">
        <v>3.5064682E-2</v>
      </c>
      <c r="H153" s="14">
        <v>1.4732236089999999</v>
      </c>
      <c r="I153" s="14">
        <v>0.63046779500000005</v>
      </c>
      <c r="J153" s="14">
        <v>1.9982930329999999</v>
      </c>
      <c r="K153" s="14">
        <v>1.1071683219999999</v>
      </c>
      <c r="L153" s="14">
        <v>0.50138715499999997</v>
      </c>
      <c r="M153" s="14">
        <v>0.21134077700000001</v>
      </c>
      <c r="N153" s="14">
        <v>3.7128957999999997E-2</v>
      </c>
      <c r="O153" s="14">
        <v>1.3705350030000001</v>
      </c>
    </row>
    <row r="154" spans="1:15" x14ac:dyDescent="0.25">
      <c r="A154" s="16" t="s">
        <v>736</v>
      </c>
      <c r="B154" s="14">
        <v>2.1055281560000001</v>
      </c>
      <c r="C154" s="14">
        <v>1.7370375149999999</v>
      </c>
      <c r="D154" s="14">
        <v>1.1028834860000001</v>
      </c>
      <c r="E154" s="14">
        <v>1.4534214560000001</v>
      </c>
      <c r="F154" s="14">
        <v>0.88850686599999995</v>
      </c>
      <c r="G154" s="14">
        <v>0.73811502799999995</v>
      </c>
      <c r="H154" s="14">
        <v>1.616102438</v>
      </c>
      <c r="I154" s="14">
        <v>2.1843172399999999</v>
      </c>
      <c r="J154" s="14">
        <v>1.8032802320000001</v>
      </c>
      <c r="K154" s="14">
        <v>1.4733625699999999</v>
      </c>
      <c r="L154" s="14">
        <v>1.842018889</v>
      </c>
      <c r="M154" s="14">
        <v>1.179056758</v>
      </c>
      <c r="N154" s="14">
        <v>1.007135737</v>
      </c>
      <c r="O154" s="14">
        <v>1.5498779170000001</v>
      </c>
    </row>
    <row r="155" spans="1:15" x14ac:dyDescent="0.25">
      <c r="A155" s="16" t="s">
        <v>2923</v>
      </c>
      <c r="B155" s="14">
        <v>0.483032144</v>
      </c>
      <c r="C155" s="14">
        <v>0.581804667</v>
      </c>
      <c r="D155" s="14">
        <v>0.53387133499999995</v>
      </c>
      <c r="E155" s="14">
        <v>0.630240939</v>
      </c>
      <c r="F155" s="14">
        <v>0.65454347400000001</v>
      </c>
      <c r="G155" s="14">
        <v>0.78102809299999998</v>
      </c>
      <c r="H155" s="14">
        <v>0.253618236</v>
      </c>
      <c r="I155" s="14">
        <v>0.39342023599999998</v>
      </c>
      <c r="J155" s="14">
        <v>0.514379578</v>
      </c>
      <c r="K155" s="14">
        <v>0.34496336399999999</v>
      </c>
      <c r="L155" s="14">
        <v>0.46435595899999998</v>
      </c>
      <c r="M155" s="14">
        <v>0.44605885899999997</v>
      </c>
      <c r="N155" s="14">
        <v>0.49407089599999998</v>
      </c>
      <c r="O155" s="14">
        <v>0.34898810699999999</v>
      </c>
    </row>
    <row r="156" spans="1:15" x14ac:dyDescent="0.25">
      <c r="A156" s="16" t="s">
        <v>2924</v>
      </c>
      <c r="B156" s="14">
        <v>0.70666812999999995</v>
      </c>
      <c r="C156" s="14">
        <v>0.57881119299999995</v>
      </c>
      <c r="D156" s="14">
        <v>0.67947210300000005</v>
      </c>
      <c r="E156" s="14">
        <v>0.65547596600000002</v>
      </c>
      <c r="F156" s="14">
        <v>0.57565544800000001</v>
      </c>
      <c r="G156" s="14">
        <v>0.63177044100000002</v>
      </c>
      <c r="H156" s="14">
        <v>0.465203062</v>
      </c>
      <c r="I156" s="14">
        <v>0.58534415100000003</v>
      </c>
      <c r="J156" s="14">
        <v>0.51858263599999999</v>
      </c>
      <c r="K156" s="14">
        <v>0.47604257</v>
      </c>
      <c r="L156" s="14">
        <v>0.49184604799999998</v>
      </c>
      <c r="M156" s="14">
        <v>0.49878791900000002</v>
      </c>
      <c r="N156" s="14">
        <v>0.40517377300000001</v>
      </c>
      <c r="O156" s="14">
        <v>0.364222351</v>
      </c>
    </row>
    <row r="157" spans="1:15" x14ac:dyDescent="0.25">
      <c r="A157" s="16" t="s">
        <v>958</v>
      </c>
      <c r="B157" s="14">
        <v>1.0330971149999999</v>
      </c>
      <c r="C157" s="14">
        <v>0.15255389699999999</v>
      </c>
      <c r="D157" s="14">
        <v>0.23235945099999999</v>
      </c>
      <c r="E157" s="14">
        <v>0.50432034199999998</v>
      </c>
      <c r="F157" s="14">
        <v>0.87094911100000005</v>
      </c>
      <c r="G157" s="14">
        <v>1.2180469199999999</v>
      </c>
      <c r="H157" s="14">
        <v>0.29409136299999999</v>
      </c>
      <c r="I157" s="14">
        <v>0.87666935999999995</v>
      </c>
      <c r="J157" s="14">
        <v>0.131927617</v>
      </c>
      <c r="K157" s="14">
        <v>0.168748067</v>
      </c>
      <c r="L157" s="14">
        <v>0.26960126400000001</v>
      </c>
      <c r="M157" s="14">
        <v>0.66125483799999996</v>
      </c>
      <c r="N157" s="14">
        <v>0.87703495499999995</v>
      </c>
      <c r="O157" s="14">
        <v>0.30276514500000001</v>
      </c>
    </row>
    <row r="158" spans="1:15" x14ac:dyDescent="0.25">
      <c r="A158" s="16" t="s">
        <v>2078</v>
      </c>
      <c r="B158" s="14">
        <v>0.42850021399999999</v>
      </c>
      <c r="C158" s="14">
        <v>0.31403350600000002</v>
      </c>
      <c r="D158" s="14">
        <v>0.227191535</v>
      </c>
      <c r="E158" s="14">
        <v>0.54916657999999996</v>
      </c>
      <c r="F158" s="14">
        <v>0.47672286200000002</v>
      </c>
      <c r="G158" s="14">
        <v>0.65951550999999997</v>
      </c>
      <c r="H158" s="14">
        <v>0.18968780299999999</v>
      </c>
      <c r="I158" s="14">
        <v>0.315818826</v>
      </c>
      <c r="J158" s="14">
        <v>0.24520636900000001</v>
      </c>
      <c r="K158" s="14">
        <v>0.169065311</v>
      </c>
      <c r="L158" s="14">
        <v>0.36554259500000003</v>
      </c>
      <c r="M158" s="14">
        <v>0.31008121399999999</v>
      </c>
      <c r="N158" s="14">
        <v>0.42671251199999999</v>
      </c>
      <c r="O158" s="14">
        <v>0.20408743100000001</v>
      </c>
    </row>
    <row r="159" spans="1:15" x14ac:dyDescent="0.25">
      <c r="A159" s="16" t="s">
        <v>2925</v>
      </c>
      <c r="B159" s="14">
        <v>0.99781103599999998</v>
      </c>
      <c r="C159" s="14">
        <v>0.985868042</v>
      </c>
      <c r="D159" s="14">
        <v>1.0591501240000001</v>
      </c>
      <c r="E159" s="14">
        <v>1.2487099319999999</v>
      </c>
      <c r="F159" s="14">
        <v>1.067368892</v>
      </c>
      <c r="G159" s="14">
        <v>1.239257641</v>
      </c>
      <c r="H159" s="14">
        <v>0.97505755299999997</v>
      </c>
      <c r="I159" s="14">
        <v>0.82615155699999998</v>
      </c>
      <c r="J159" s="14">
        <v>0.79727135299999996</v>
      </c>
      <c r="K159" s="14">
        <v>0.86427418300000003</v>
      </c>
      <c r="L159" s="14">
        <v>1.0043146620000001</v>
      </c>
      <c r="M159" s="14">
        <v>0.91485880600000002</v>
      </c>
      <c r="N159" s="14">
        <v>0.94249791299999996</v>
      </c>
      <c r="O159" s="14">
        <v>1.240560058</v>
      </c>
    </row>
    <row r="160" spans="1:15" x14ac:dyDescent="0.25">
      <c r="A160" s="16" t="s">
        <v>648</v>
      </c>
      <c r="B160" s="14">
        <v>0.39323501799999999</v>
      </c>
      <c r="C160" s="14">
        <v>0.381264622</v>
      </c>
      <c r="D160" s="14">
        <v>0.23890169999999999</v>
      </c>
      <c r="E160" s="14">
        <v>0.52871151299999997</v>
      </c>
      <c r="F160" s="14">
        <v>1.255972686</v>
      </c>
      <c r="G160" s="14">
        <v>1.170225769</v>
      </c>
      <c r="H160" s="14">
        <v>0.24831820800000001</v>
      </c>
      <c r="I160" s="14">
        <v>0.28113384200000002</v>
      </c>
      <c r="J160" s="14">
        <v>0.26724824000000003</v>
      </c>
      <c r="K160" s="14">
        <v>0.18874088999999999</v>
      </c>
      <c r="L160" s="14">
        <v>0.33986203500000001</v>
      </c>
      <c r="M160" s="14">
        <v>0.83710101599999998</v>
      </c>
      <c r="N160" s="14">
        <v>0.86771530100000005</v>
      </c>
      <c r="O160" s="14">
        <v>0.229166025</v>
      </c>
    </row>
    <row r="161" spans="1:15" x14ac:dyDescent="0.25">
      <c r="A161" s="16" t="s">
        <v>2420</v>
      </c>
      <c r="B161" s="14">
        <v>1.081816425</v>
      </c>
      <c r="C161" s="14">
        <v>1.059985191</v>
      </c>
      <c r="D161" s="14">
        <v>1.0100248940000001</v>
      </c>
      <c r="E161" s="14">
        <v>1.1308724489999999</v>
      </c>
      <c r="F161" s="14">
        <v>1.139769128</v>
      </c>
      <c r="G161" s="14">
        <v>1.3929598519999999</v>
      </c>
      <c r="H161" s="14">
        <v>0.57707405899999997</v>
      </c>
      <c r="I161" s="14">
        <v>0.90157514900000002</v>
      </c>
      <c r="J161" s="14">
        <v>0.887425672</v>
      </c>
      <c r="K161" s="14">
        <v>0.83910928900000004</v>
      </c>
      <c r="L161" s="14">
        <v>1.146715334</v>
      </c>
      <c r="M161" s="14">
        <v>0.87717050900000004</v>
      </c>
      <c r="N161" s="14">
        <v>1.048050964</v>
      </c>
      <c r="O161" s="14">
        <v>0.65281338300000002</v>
      </c>
    </row>
    <row r="162" spans="1:15" x14ac:dyDescent="0.25">
      <c r="A162" s="16" t="s">
        <v>2379</v>
      </c>
      <c r="B162" s="14">
        <v>0.87291329100000004</v>
      </c>
      <c r="C162" s="14">
        <v>0.81347937000000003</v>
      </c>
      <c r="D162" s="14">
        <v>0.80358977099999995</v>
      </c>
      <c r="E162" s="14">
        <v>0.96413090300000004</v>
      </c>
      <c r="F162" s="14">
        <v>1.0548718109999999</v>
      </c>
      <c r="G162" s="14">
        <v>1.217315774</v>
      </c>
      <c r="H162" s="14">
        <v>0.57209862</v>
      </c>
      <c r="I162" s="14">
        <v>0.68965828900000004</v>
      </c>
      <c r="J162" s="14">
        <v>0.67872656499999995</v>
      </c>
      <c r="K162" s="14">
        <v>0.71774834700000001</v>
      </c>
      <c r="L162" s="14">
        <v>0.75767273800000001</v>
      </c>
      <c r="M162" s="14">
        <v>0.78342967299999999</v>
      </c>
      <c r="N162" s="14">
        <v>0.91790978199999995</v>
      </c>
      <c r="O162" s="14">
        <v>0.63804502100000005</v>
      </c>
    </row>
    <row r="163" spans="1:15" x14ac:dyDescent="0.25">
      <c r="A163" s="16" t="s">
        <v>2679</v>
      </c>
      <c r="B163" s="14">
        <v>0.86581121100000002</v>
      </c>
      <c r="C163" s="14">
        <v>0.76675720800000002</v>
      </c>
      <c r="D163" s="14">
        <v>0.45532789400000001</v>
      </c>
      <c r="E163" s="14">
        <v>0.993810678</v>
      </c>
      <c r="F163" s="14">
        <v>0.72322354499999997</v>
      </c>
      <c r="G163" s="14">
        <v>0.83413443799999998</v>
      </c>
      <c r="H163" s="14">
        <v>0.45616995599999999</v>
      </c>
      <c r="I163" s="14">
        <v>0.65772816999999995</v>
      </c>
      <c r="J163" s="14">
        <v>0.62526238700000003</v>
      </c>
      <c r="K163" s="14">
        <v>0.34177492500000001</v>
      </c>
      <c r="L163" s="14">
        <v>0.742978743</v>
      </c>
      <c r="M163" s="14">
        <v>0.52293015600000003</v>
      </c>
      <c r="N163" s="14">
        <v>0.61688318799999997</v>
      </c>
      <c r="O163" s="14">
        <v>0.446908794</v>
      </c>
    </row>
    <row r="164" spans="1:15" x14ac:dyDescent="0.25">
      <c r="A164" s="16" t="s">
        <v>1403</v>
      </c>
      <c r="B164" s="14">
        <v>2.0035059679999998</v>
      </c>
      <c r="C164" s="14">
        <v>1.941011037</v>
      </c>
      <c r="D164" s="14">
        <v>2.1490632409999999</v>
      </c>
      <c r="E164" s="14">
        <v>2.347485212</v>
      </c>
      <c r="F164" s="14">
        <v>2.3529002179999998</v>
      </c>
      <c r="G164" s="14">
        <v>2.647993901</v>
      </c>
      <c r="H164" s="14">
        <v>1.5213591909999999</v>
      </c>
      <c r="I164" s="14">
        <v>1.7360544280000001</v>
      </c>
      <c r="J164" s="14">
        <v>1.7804197859999999</v>
      </c>
      <c r="K164" s="14">
        <v>2.0544076279999999</v>
      </c>
      <c r="L164" s="14">
        <v>1.9063133029999999</v>
      </c>
      <c r="M164" s="14">
        <v>1.939801793</v>
      </c>
      <c r="N164" s="14">
        <v>2.0486721029999999</v>
      </c>
      <c r="O164" s="14">
        <v>1.8183817179999999</v>
      </c>
    </row>
    <row r="165" spans="1:15" x14ac:dyDescent="0.25">
      <c r="A165" s="16" t="s">
        <v>2877</v>
      </c>
      <c r="B165" s="14">
        <v>1.2681688440000001</v>
      </c>
      <c r="C165" s="14">
        <v>1.0546990949999999</v>
      </c>
      <c r="D165" s="14">
        <v>0.91965270300000002</v>
      </c>
      <c r="E165" s="14">
        <v>1.311655421</v>
      </c>
      <c r="F165" s="14">
        <v>0.90182339499999997</v>
      </c>
      <c r="G165" s="14">
        <v>1.2525673070000001</v>
      </c>
      <c r="H165" s="14">
        <v>1.012571296</v>
      </c>
      <c r="I165" s="14">
        <v>1.006392003</v>
      </c>
      <c r="J165" s="14">
        <v>0.87795706399999995</v>
      </c>
      <c r="K165" s="14">
        <v>0.76201314799999997</v>
      </c>
      <c r="L165" s="14">
        <v>1.1349779849999999</v>
      </c>
      <c r="M165" s="14">
        <v>0.82552896899999995</v>
      </c>
      <c r="N165" s="14">
        <v>0.97890761699999995</v>
      </c>
      <c r="O165" s="14">
        <v>1.039369904</v>
      </c>
    </row>
    <row r="166" spans="1:15" x14ac:dyDescent="0.25">
      <c r="A166" s="16" t="s">
        <v>482</v>
      </c>
      <c r="B166" s="14">
        <v>1.044070872</v>
      </c>
      <c r="C166" s="14">
        <v>0.92636616500000002</v>
      </c>
      <c r="D166" s="14">
        <v>0.68854277100000005</v>
      </c>
      <c r="E166" s="14">
        <v>1.0937854119999999</v>
      </c>
      <c r="F166" s="14">
        <v>1.8843260879999999</v>
      </c>
      <c r="G166" s="14">
        <v>2.4253810759999999</v>
      </c>
      <c r="H166" s="14">
        <v>0.51042916000000005</v>
      </c>
      <c r="I166" s="14">
        <v>0.77538295300000004</v>
      </c>
      <c r="J166" s="14">
        <v>0.77778944999999999</v>
      </c>
      <c r="K166" s="14">
        <v>0.60398832999999996</v>
      </c>
      <c r="L166" s="14">
        <v>0.86609472799999998</v>
      </c>
      <c r="M166" s="14">
        <v>1.7425554050000001</v>
      </c>
      <c r="N166" s="14">
        <v>2.046546873</v>
      </c>
      <c r="O166" s="14">
        <v>0.66247197599999996</v>
      </c>
    </row>
    <row r="167" spans="1:15" x14ac:dyDescent="0.25">
      <c r="A167" s="16" t="s">
        <v>2926</v>
      </c>
      <c r="B167" s="14">
        <v>0.53348406400000004</v>
      </c>
      <c r="C167" s="14">
        <v>0.36052688100000002</v>
      </c>
      <c r="D167" s="14">
        <v>0.31237016699999998</v>
      </c>
      <c r="E167" s="14">
        <v>0.49747820700000001</v>
      </c>
      <c r="F167" s="14">
        <v>0.39686645300000001</v>
      </c>
      <c r="G167" s="14">
        <v>0.56556846400000005</v>
      </c>
      <c r="H167" s="14">
        <v>0.17237735100000001</v>
      </c>
      <c r="I167" s="14">
        <v>0.30874233400000001</v>
      </c>
      <c r="J167" s="14">
        <v>0.28589488099999999</v>
      </c>
      <c r="K167" s="14">
        <v>0.26806323799999998</v>
      </c>
      <c r="L167" s="14">
        <v>0.29156073100000002</v>
      </c>
      <c r="M167" s="14">
        <v>0.29498730000000001</v>
      </c>
      <c r="N167" s="14">
        <v>0.345740455</v>
      </c>
      <c r="O167" s="14">
        <v>0.135801324</v>
      </c>
    </row>
    <row r="168" spans="1:15" x14ac:dyDescent="0.25">
      <c r="A168" s="16" t="s">
        <v>1308</v>
      </c>
      <c r="B168" s="14">
        <v>0.56709459500000003</v>
      </c>
      <c r="C168" s="14">
        <v>0.53216818099999996</v>
      </c>
      <c r="D168" s="14">
        <v>0.59464603100000002</v>
      </c>
      <c r="E168" s="14">
        <v>0.57625256999999996</v>
      </c>
      <c r="F168" s="14">
        <v>0.57464995299999999</v>
      </c>
      <c r="G168" s="14">
        <v>0.66757206999999996</v>
      </c>
      <c r="H168" s="14">
        <v>0.64346247899999998</v>
      </c>
      <c r="I168" s="14">
        <v>0.36498208700000001</v>
      </c>
      <c r="J168" s="14">
        <v>0.384076378</v>
      </c>
      <c r="K168" s="14">
        <v>0.39149187000000002</v>
      </c>
      <c r="L168" s="14">
        <v>0.33388106499999998</v>
      </c>
      <c r="M168" s="14">
        <v>0.45401911099999998</v>
      </c>
      <c r="N168" s="14">
        <v>0.47782502999999998</v>
      </c>
      <c r="O168" s="14">
        <v>0.45786326900000002</v>
      </c>
    </row>
    <row r="169" spans="1:15" x14ac:dyDescent="0.25">
      <c r="A169" s="16" t="s">
        <v>553</v>
      </c>
      <c r="B169" s="14">
        <v>0.70625075599999998</v>
      </c>
      <c r="C169" s="14">
        <v>0.60452781700000002</v>
      </c>
      <c r="D169" s="14">
        <v>0.24227737999999999</v>
      </c>
      <c r="E169" s="14">
        <v>1.119483242</v>
      </c>
      <c r="F169" s="14">
        <v>0.40573370800000003</v>
      </c>
      <c r="G169" s="14">
        <v>0.45289878300000003</v>
      </c>
      <c r="H169" s="14">
        <v>0.31258471199999999</v>
      </c>
      <c r="I169" s="14">
        <v>0.43605328599999998</v>
      </c>
      <c r="J169" s="14">
        <v>0.32709980300000002</v>
      </c>
      <c r="K169" s="14">
        <v>0.170068106</v>
      </c>
      <c r="L169" s="14">
        <v>0.63817363699999996</v>
      </c>
      <c r="M169" s="14">
        <v>0.29561124599999999</v>
      </c>
      <c r="N169" s="14">
        <v>0.33724688200000003</v>
      </c>
      <c r="O169" s="14">
        <v>0.173225831</v>
      </c>
    </row>
    <row r="170" spans="1:15" x14ac:dyDescent="0.25">
      <c r="A170" s="16" t="s">
        <v>1855</v>
      </c>
      <c r="B170" s="14">
        <v>1.284428626</v>
      </c>
      <c r="C170" s="14">
        <v>0.84927732700000003</v>
      </c>
      <c r="D170" s="14">
        <v>1.043716731</v>
      </c>
      <c r="E170" s="14">
        <v>1.053507741</v>
      </c>
      <c r="F170" s="14">
        <v>1.1919197829999999</v>
      </c>
      <c r="G170" s="14">
        <v>1.3245517120000001</v>
      </c>
      <c r="H170" s="14">
        <v>0.79162548899999996</v>
      </c>
      <c r="I170" s="14">
        <v>0.87524809199999998</v>
      </c>
      <c r="J170" s="14">
        <v>0.70508991200000004</v>
      </c>
      <c r="K170" s="14">
        <v>0.91314709999999999</v>
      </c>
      <c r="L170" s="14">
        <v>0.61905857900000005</v>
      </c>
      <c r="M170" s="14">
        <v>1.020275569</v>
      </c>
      <c r="N170" s="14">
        <v>1.083700034</v>
      </c>
      <c r="O170" s="14">
        <v>0.73203644000000001</v>
      </c>
    </row>
    <row r="171" spans="1:15" x14ac:dyDescent="0.25">
      <c r="A171" s="16" t="s">
        <v>347</v>
      </c>
      <c r="B171" s="14">
        <v>2.1954670630000002</v>
      </c>
      <c r="C171" s="14">
        <v>1.880645143</v>
      </c>
      <c r="D171" s="14">
        <v>1.2195865109999999</v>
      </c>
      <c r="E171" s="14">
        <v>2.7488545860000002</v>
      </c>
      <c r="F171" s="14">
        <v>0.72656274200000004</v>
      </c>
      <c r="G171" s="14">
        <v>0.95401492799999998</v>
      </c>
      <c r="H171" s="14">
        <v>1.20742835</v>
      </c>
      <c r="I171" s="14">
        <v>1.847260152</v>
      </c>
      <c r="J171" s="14">
        <v>1.6723758040000001</v>
      </c>
      <c r="K171" s="14">
        <v>1.1129517179999999</v>
      </c>
      <c r="L171" s="14">
        <v>2.0759185310000001</v>
      </c>
      <c r="M171" s="14">
        <v>0.73505834599999997</v>
      </c>
      <c r="N171" s="14">
        <v>0.77531555699999999</v>
      </c>
      <c r="O171" s="14">
        <v>1.3279023320000001</v>
      </c>
    </row>
    <row r="172" spans="1:15" x14ac:dyDescent="0.25">
      <c r="A172" s="16" t="s">
        <v>392</v>
      </c>
      <c r="B172" s="14">
        <v>1.34266346</v>
      </c>
      <c r="C172" s="14">
        <v>1.7517710150000001</v>
      </c>
      <c r="D172" s="14">
        <v>1.4454184839999999</v>
      </c>
      <c r="E172" s="14">
        <v>2.3380735100000001</v>
      </c>
      <c r="F172" s="14">
        <v>0.42554234299999999</v>
      </c>
      <c r="G172" s="14">
        <v>0.160940787</v>
      </c>
      <c r="H172" s="14">
        <v>0.17448071900000001</v>
      </c>
      <c r="I172" s="14">
        <v>0.97875151599999999</v>
      </c>
      <c r="J172" s="14">
        <v>1.460550835</v>
      </c>
      <c r="K172" s="14">
        <v>1.357023184</v>
      </c>
      <c r="L172" s="14">
        <v>1.508791891</v>
      </c>
      <c r="M172" s="14">
        <v>0.46553073</v>
      </c>
      <c r="N172" s="14">
        <v>0.18280280900000001</v>
      </c>
      <c r="O172" s="14">
        <v>0.205727034</v>
      </c>
    </row>
    <row r="173" spans="1:15" x14ac:dyDescent="0.25">
      <c r="A173" s="16" t="s">
        <v>445</v>
      </c>
      <c r="B173" s="14">
        <v>0.34458834900000002</v>
      </c>
      <c r="C173" s="14">
        <v>0.25548545900000003</v>
      </c>
      <c r="D173" s="14">
        <v>0.51795389800000002</v>
      </c>
      <c r="E173" s="14">
        <v>0.24146573199999999</v>
      </c>
      <c r="F173" s="14">
        <v>1.100515865</v>
      </c>
      <c r="G173" s="14">
        <v>0.59330660199999996</v>
      </c>
      <c r="H173" s="14">
        <v>0.120716404</v>
      </c>
      <c r="I173" s="14">
        <v>0.281620765</v>
      </c>
      <c r="J173" s="14">
        <v>0.179531567</v>
      </c>
      <c r="K173" s="14">
        <v>0.32556669700000002</v>
      </c>
      <c r="L173" s="14">
        <v>0.18519102100000001</v>
      </c>
      <c r="M173" s="14">
        <v>0.70930000400000004</v>
      </c>
      <c r="N173" s="14">
        <v>0.383816188</v>
      </c>
      <c r="O173" s="14">
        <v>0.108804521</v>
      </c>
    </row>
    <row r="174" spans="1:15" x14ac:dyDescent="0.25">
      <c r="A174" s="16" t="s">
        <v>469</v>
      </c>
      <c r="B174" s="14">
        <v>0.298194399</v>
      </c>
      <c r="C174" s="14">
        <v>0.237704003</v>
      </c>
      <c r="D174" s="14">
        <v>0.54275131600000004</v>
      </c>
      <c r="E174" s="14">
        <v>0.56078550100000002</v>
      </c>
      <c r="F174" s="14">
        <v>9.7761709000000002E-2</v>
      </c>
      <c r="G174" s="14">
        <v>0.42936829100000001</v>
      </c>
      <c r="H174" s="14">
        <v>0.18735338800000001</v>
      </c>
      <c r="I174" s="14">
        <v>0.227780644</v>
      </c>
      <c r="J174" s="14">
        <v>0.122752419</v>
      </c>
      <c r="K174" s="14">
        <v>0.28897639000000003</v>
      </c>
      <c r="L174" s="14">
        <v>0.17293668800000001</v>
      </c>
      <c r="M174" s="14">
        <v>7.8819958999999995E-2</v>
      </c>
      <c r="N174" s="14">
        <v>0.209230376</v>
      </c>
      <c r="O174" s="14">
        <v>0.20560583900000001</v>
      </c>
    </row>
    <row r="175" spans="1:15" x14ac:dyDescent="0.25">
      <c r="A175" s="16" t="s">
        <v>271</v>
      </c>
      <c r="B175" s="14">
        <v>1.112360958</v>
      </c>
      <c r="C175" s="14">
        <v>0.41412158500000001</v>
      </c>
      <c r="D175" s="14">
        <v>2.138009184</v>
      </c>
      <c r="E175" s="14">
        <v>1.7543592079999999</v>
      </c>
      <c r="F175" s="14">
        <v>0.12954031599999999</v>
      </c>
      <c r="G175" s="14">
        <v>2.1517833E-2</v>
      </c>
      <c r="H175" s="14">
        <v>0.76902610000000005</v>
      </c>
      <c r="I175" s="14">
        <v>1.7420401459999999</v>
      </c>
      <c r="J175" s="14">
        <v>0.64156153000000005</v>
      </c>
      <c r="K175" s="14">
        <v>2.655885531</v>
      </c>
      <c r="L175" s="14">
        <v>1.959627491</v>
      </c>
      <c r="M175" s="14">
        <v>0.23230569700000001</v>
      </c>
      <c r="N175" s="14">
        <v>7.4715513999999997E-2</v>
      </c>
      <c r="O175" s="14">
        <v>1.607043097</v>
      </c>
    </row>
    <row r="176" spans="1:15" x14ac:dyDescent="0.25">
      <c r="A176" s="16" t="s">
        <v>279</v>
      </c>
      <c r="B176" s="14">
        <v>0.78636813500000002</v>
      </c>
      <c r="C176" s="14">
        <v>0.59083694499999995</v>
      </c>
      <c r="D176" s="14">
        <v>1.7014816699999999</v>
      </c>
      <c r="E176" s="14">
        <v>2.3563784289999998</v>
      </c>
      <c r="F176" s="14">
        <v>7.7364533999999999E-2</v>
      </c>
      <c r="G176" s="14">
        <v>0.202611658</v>
      </c>
      <c r="H176" s="14">
        <v>0.59703553399999998</v>
      </c>
      <c r="I176" s="14">
        <v>1.092621973</v>
      </c>
      <c r="J176" s="14">
        <v>0.43505428000000002</v>
      </c>
      <c r="K176" s="14">
        <v>1.6197659250000001</v>
      </c>
      <c r="L176" s="14">
        <v>1.8507364420000001</v>
      </c>
      <c r="M176" s="14">
        <v>0.121036372</v>
      </c>
      <c r="N176" s="14">
        <v>0.10977311300000001</v>
      </c>
      <c r="O176" s="14">
        <v>1.1076874050000001</v>
      </c>
    </row>
    <row r="177" spans="1:15" x14ac:dyDescent="0.25">
      <c r="A177" s="16" t="s">
        <v>454</v>
      </c>
      <c r="B177" s="14">
        <v>0.993096698</v>
      </c>
      <c r="C177" s="14">
        <v>0.139340413</v>
      </c>
      <c r="D177" s="14">
        <v>0.45599042200000001</v>
      </c>
      <c r="E177" s="14">
        <v>0.21594908299999999</v>
      </c>
      <c r="F177" s="14">
        <v>0.19192445299999999</v>
      </c>
      <c r="G177" s="14">
        <v>0.335353075</v>
      </c>
      <c r="H177" s="14">
        <v>0.212203479</v>
      </c>
      <c r="I177" s="14">
        <v>1.249310696</v>
      </c>
      <c r="J177" s="14">
        <v>0.134925076</v>
      </c>
      <c r="K177" s="14">
        <v>0.50673170300000003</v>
      </c>
      <c r="L177" s="14">
        <v>0.279071399</v>
      </c>
      <c r="M177" s="14">
        <v>0.27655637300000002</v>
      </c>
      <c r="N177" s="14">
        <v>0.354295523</v>
      </c>
      <c r="O177" s="14">
        <v>0.46051819199999999</v>
      </c>
    </row>
    <row r="178" spans="1:15" x14ac:dyDescent="0.25">
      <c r="A178" s="16" t="s">
        <v>2927</v>
      </c>
      <c r="B178" s="14">
        <v>0.25274578399999997</v>
      </c>
      <c r="C178" s="14">
        <v>0.24982491400000001</v>
      </c>
      <c r="D178" s="14">
        <v>0.31891000899999999</v>
      </c>
      <c r="E178" s="14">
        <v>0.27922454899999999</v>
      </c>
      <c r="F178" s="14">
        <v>0.29845304099999997</v>
      </c>
      <c r="G178" s="14">
        <v>0.28144627900000002</v>
      </c>
      <c r="H178" s="14">
        <v>0.32864728399999998</v>
      </c>
      <c r="I178" s="14">
        <v>0.516668197</v>
      </c>
      <c r="J178" s="14">
        <v>0.40948449599999998</v>
      </c>
      <c r="K178" s="14">
        <v>0.57538257400000004</v>
      </c>
      <c r="L178" s="14">
        <v>0.46598532199999998</v>
      </c>
      <c r="M178" s="14">
        <v>0.51318877699999998</v>
      </c>
      <c r="N178" s="14">
        <v>0.475186673</v>
      </c>
      <c r="O178" s="14">
        <v>0.50783565900000005</v>
      </c>
    </row>
    <row r="179" spans="1:15" x14ac:dyDescent="0.25">
      <c r="A179" s="16" t="s">
        <v>414</v>
      </c>
      <c r="B179" s="14">
        <v>1.565001372</v>
      </c>
      <c r="C179" s="14">
        <v>1.3490137040000001</v>
      </c>
      <c r="D179" s="14">
        <v>1.875957289</v>
      </c>
      <c r="E179" s="14">
        <v>2.4834507889999999</v>
      </c>
      <c r="F179" s="14">
        <v>3.4722642999999997E-2</v>
      </c>
      <c r="G179" s="14">
        <v>2.4370362999999999E-2</v>
      </c>
      <c r="H179" s="14">
        <v>0.979902198</v>
      </c>
      <c r="I179" s="14">
        <v>1.8881420449999999</v>
      </c>
      <c r="J179" s="14">
        <v>1.402509293</v>
      </c>
      <c r="K179" s="14">
        <v>2.547521046</v>
      </c>
      <c r="L179" s="14">
        <v>2.6847274460000001</v>
      </c>
      <c r="M179" s="14">
        <v>0.16330665</v>
      </c>
      <c r="N179" s="14">
        <v>6.0065124999999997E-2</v>
      </c>
      <c r="O179" s="14">
        <v>1.8313094350000001</v>
      </c>
    </row>
    <row r="180" spans="1:15" x14ac:dyDescent="0.25">
      <c r="A180" s="16" t="s">
        <v>2928</v>
      </c>
      <c r="B180" s="14">
        <v>0.61337160599999996</v>
      </c>
      <c r="C180" s="14">
        <v>0.73954400499999995</v>
      </c>
      <c r="D180" s="14">
        <v>0.51941714100000003</v>
      </c>
      <c r="E180" s="14">
        <v>0.58165657500000001</v>
      </c>
      <c r="F180" s="14">
        <v>0.51301433100000005</v>
      </c>
      <c r="G180" s="14">
        <v>0.48125679999999998</v>
      </c>
      <c r="H180" s="14">
        <v>0.78602818299999999</v>
      </c>
      <c r="I180" s="14">
        <v>0.83102062300000001</v>
      </c>
      <c r="J180" s="14">
        <v>0.94583239600000002</v>
      </c>
      <c r="K180" s="14">
        <v>0.80037799300000001</v>
      </c>
      <c r="L180" s="14">
        <v>0.83827134199999997</v>
      </c>
      <c r="M180" s="14">
        <v>0.91609391500000004</v>
      </c>
      <c r="N180" s="14">
        <v>0.77841907899999996</v>
      </c>
      <c r="O180" s="14">
        <v>1.04984426</v>
      </c>
    </row>
    <row r="181" spans="1:15" x14ac:dyDescent="0.25">
      <c r="A181" s="16" t="s">
        <v>998</v>
      </c>
      <c r="B181" s="14">
        <v>0.28428832399999998</v>
      </c>
      <c r="C181" s="14">
        <v>0.29814336000000002</v>
      </c>
      <c r="D181" s="14">
        <v>5.5074267000000003E-2</v>
      </c>
      <c r="E181" s="14">
        <v>2.7060258E-2</v>
      </c>
      <c r="F181" s="14">
        <v>0.374995988</v>
      </c>
      <c r="G181" s="14">
        <v>8.2417135000000002E-2</v>
      </c>
      <c r="H181" s="14">
        <v>0.43833830200000001</v>
      </c>
      <c r="I181" s="14">
        <v>0.38899706499999998</v>
      </c>
      <c r="J181" s="14">
        <v>0.57076086299999995</v>
      </c>
      <c r="K181" s="14">
        <v>3.8304386000000003E-2</v>
      </c>
      <c r="L181" s="14">
        <v>4.5052470999999997E-2</v>
      </c>
      <c r="M181" s="14">
        <v>0.68608136799999997</v>
      </c>
      <c r="N181" s="14">
        <v>0.15593717900000001</v>
      </c>
      <c r="O181" s="14">
        <v>0.103017202</v>
      </c>
    </row>
    <row r="182" spans="1:15" x14ac:dyDescent="0.25">
      <c r="A182" s="16" t="s">
        <v>304</v>
      </c>
      <c r="B182" s="14">
        <v>0.84546350199999998</v>
      </c>
      <c r="C182" s="14">
        <v>1.3007258820000001</v>
      </c>
      <c r="D182" s="14">
        <v>1.570620846</v>
      </c>
      <c r="E182" s="14">
        <v>1.5714152079999999</v>
      </c>
      <c r="F182" s="14">
        <v>0.18574036499999999</v>
      </c>
      <c r="G182" s="14">
        <v>0.20262560399999999</v>
      </c>
      <c r="H182" s="14">
        <v>0.95996420999999998</v>
      </c>
      <c r="I182" s="14">
        <v>0.94985308000000002</v>
      </c>
      <c r="J182" s="14">
        <v>1.047432243</v>
      </c>
      <c r="K182" s="14">
        <v>1.8009952229999999</v>
      </c>
      <c r="L182" s="14">
        <v>1.26161112</v>
      </c>
      <c r="M182" s="14">
        <v>0.21407050399999999</v>
      </c>
      <c r="N182" s="14">
        <v>0.158954389</v>
      </c>
      <c r="O182" s="14">
        <v>1.1816972379999999</v>
      </c>
    </row>
    <row r="183" spans="1:15" x14ac:dyDescent="0.25">
      <c r="A183" s="16" t="s">
        <v>2049</v>
      </c>
      <c r="B183" s="14">
        <v>1.4777383589999999</v>
      </c>
      <c r="C183" s="14">
        <v>1.7850282230000001</v>
      </c>
      <c r="D183" s="14">
        <v>1.000266933</v>
      </c>
      <c r="E183" s="14">
        <v>1.389281631</v>
      </c>
      <c r="F183" s="14">
        <v>1.1165239179999999</v>
      </c>
      <c r="G183" s="14">
        <v>1.2215772709999999</v>
      </c>
      <c r="H183" s="14">
        <v>1.4875033230000001</v>
      </c>
      <c r="I183" s="14">
        <v>1.5553701950000001</v>
      </c>
      <c r="J183" s="14">
        <v>1.875578698</v>
      </c>
      <c r="K183" s="14">
        <v>1.216052261</v>
      </c>
      <c r="L183" s="14">
        <v>1.7566512160000001</v>
      </c>
      <c r="M183" s="14">
        <v>1.455689754</v>
      </c>
      <c r="N183" s="14">
        <v>1.645448147</v>
      </c>
      <c r="O183" s="14">
        <v>1.1242902459999999</v>
      </c>
    </row>
    <row r="184" spans="1:15" x14ac:dyDescent="0.25">
      <c r="A184" s="16" t="s">
        <v>879</v>
      </c>
      <c r="B184" s="14">
        <v>1.9524129610000001</v>
      </c>
      <c r="C184" s="14">
        <v>1.400790167</v>
      </c>
      <c r="D184" s="14">
        <v>1.1290336560000001</v>
      </c>
      <c r="E184" s="14">
        <v>1.5439313610000001</v>
      </c>
      <c r="F184" s="14">
        <v>0.71601870099999998</v>
      </c>
      <c r="G184" s="14">
        <v>0.63747994200000002</v>
      </c>
      <c r="H184" s="14">
        <v>1.0291001070000001</v>
      </c>
      <c r="I184" s="14">
        <v>2.048933967</v>
      </c>
      <c r="J184" s="14">
        <v>1.5051442159999999</v>
      </c>
      <c r="K184" s="14">
        <v>1.512845727</v>
      </c>
      <c r="L184" s="14">
        <v>2.039476284</v>
      </c>
      <c r="M184" s="14">
        <v>0.79282368299999995</v>
      </c>
      <c r="N184" s="14">
        <v>0.72244878300000004</v>
      </c>
      <c r="O184" s="14">
        <v>1.492762527</v>
      </c>
    </row>
    <row r="185" spans="1:15" x14ac:dyDescent="0.25">
      <c r="A185" s="16" t="s">
        <v>732</v>
      </c>
      <c r="B185" s="14">
        <v>0.33921158800000001</v>
      </c>
      <c r="C185" s="14">
        <v>0.56727203500000001</v>
      </c>
      <c r="D185" s="14">
        <v>0.50786953000000001</v>
      </c>
      <c r="E185" s="14">
        <v>0.52718385899999998</v>
      </c>
      <c r="F185" s="14">
        <v>0.35533436400000001</v>
      </c>
      <c r="G185" s="14">
        <v>0.478552961</v>
      </c>
      <c r="H185" s="14">
        <v>0.37707059100000001</v>
      </c>
      <c r="I185" s="14">
        <v>0.39203190500000001</v>
      </c>
      <c r="J185" s="14">
        <v>0.78313033399999998</v>
      </c>
      <c r="K185" s="14">
        <v>0.62766325599999995</v>
      </c>
      <c r="L185" s="14">
        <v>1.049861554</v>
      </c>
      <c r="M185" s="14">
        <v>0.44029745999999997</v>
      </c>
      <c r="N185" s="14">
        <v>0.56300934199999997</v>
      </c>
      <c r="O185" s="14">
        <v>0.65030451</v>
      </c>
    </row>
    <row r="186" spans="1:15" x14ac:dyDescent="0.25">
      <c r="A186" s="16" t="s">
        <v>285</v>
      </c>
      <c r="B186" s="14">
        <v>1.086457185</v>
      </c>
      <c r="C186" s="14">
        <v>2.1735774960000001</v>
      </c>
      <c r="D186" s="14">
        <v>2.1613534849999998</v>
      </c>
      <c r="E186" s="14">
        <v>2.2751336950000001</v>
      </c>
      <c r="F186" s="14">
        <v>7.3013418999999996E-2</v>
      </c>
      <c r="G186" s="14">
        <v>4.0402247000000002E-2</v>
      </c>
      <c r="H186" s="14">
        <v>1.240925074</v>
      </c>
      <c r="I186" s="14">
        <v>1.212067156</v>
      </c>
      <c r="J186" s="14">
        <v>1.6164139740000001</v>
      </c>
      <c r="K186" s="14">
        <v>2.1214338439999998</v>
      </c>
      <c r="L186" s="14">
        <v>1.234575464</v>
      </c>
      <c r="M186" s="14">
        <v>0.16137475500000001</v>
      </c>
      <c r="N186" s="14">
        <v>5.8040214E-2</v>
      </c>
      <c r="O186" s="14">
        <v>1.5634974960000001</v>
      </c>
    </row>
    <row r="187" spans="1:15" x14ac:dyDescent="0.25">
      <c r="A187" s="16" t="s">
        <v>413</v>
      </c>
      <c r="B187" s="14">
        <v>1.564623713</v>
      </c>
      <c r="C187" s="14">
        <v>1.167947168</v>
      </c>
      <c r="D187" s="14">
        <v>0.29593328400000002</v>
      </c>
      <c r="E187" s="14">
        <v>0.49655287999999997</v>
      </c>
      <c r="F187" s="14">
        <v>3.2420849000000002E-2</v>
      </c>
      <c r="G187" s="14">
        <v>3.5729129999999998E-2</v>
      </c>
      <c r="H187" s="14">
        <v>1.6139393150000001</v>
      </c>
      <c r="I187" s="14">
        <v>1.5493178409999999</v>
      </c>
      <c r="J187" s="14">
        <v>1.2831772079999999</v>
      </c>
      <c r="K187" s="14">
        <v>0.53617713</v>
      </c>
      <c r="L187" s="14">
        <v>1.0284160360000001</v>
      </c>
      <c r="M187" s="14">
        <v>5.4215260000000001E-2</v>
      </c>
      <c r="N187" s="14">
        <v>1.7884143000000002E-2</v>
      </c>
      <c r="O187" s="14">
        <v>0.96496104800000004</v>
      </c>
    </row>
    <row r="188" spans="1:15" x14ac:dyDescent="0.25">
      <c r="A188" s="16" t="s">
        <v>1114</v>
      </c>
      <c r="B188" s="14">
        <v>1.5710268169999999</v>
      </c>
      <c r="C188" s="14">
        <v>1.2810839409999999</v>
      </c>
      <c r="D188" s="14">
        <v>1.927812868</v>
      </c>
      <c r="E188" s="14">
        <v>1.0378178929999999</v>
      </c>
      <c r="F188" s="14">
        <v>0.95983649800000004</v>
      </c>
      <c r="G188" s="14">
        <v>1.9995607909999999</v>
      </c>
      <c r="H188" s="14">
        <v>0.79106745000000001</v>
      </c>
      <c r="I188" s="14">
        <v>1.553614483</v>
      </c>
      <c r="J188" s="14">
        <v>1.3024387150000001</v>
      </c>
      <c r="K188" s="14">
        <v>1.663773205</v>
      </c>
      <c r="L188" s="14">
        <v>1.004714251</v>
      </c>
      <c r="M188" s="14">
        <v>1.0821121419999999</v>
      </c>
      <c r="N188" s="14">
        <v>1.679682304</v>
      </c>
      <c r="O188" s="14">
        <v>1.1529848199999999</v>
      </c>
    </row>
    <row r="189" spans="1:15" x14ac:dyDescent="0.25">
      <c r="A189" s="16" t="s">
        <v>2650</v>
      </c>
      <c r="B189" s="14">
        <v>0.62343827900000004</v>
      </c>
      <c r="C189" s="14">
        <v>0.59710622199999996</v>
      </c>
      <c r="D189" s="14">
        <v>0.66219824800000004</v>
      </c>
      <c r="E189" s="14">
        <v>0.62684225299999996</v>
      </c>
      <c r="F189" s="14">
        <v>0.71202301999999995</v>
      </c>
      <c r="G189" s="14">
        <v>0.88117725800000002</v>
      </c>
      <c r="H189" s="14">
        <v>0.55004618999999999</v>
      </c>
      <c r="I189" s="14">
        <v>0.53636064500000002</v>
      </c>
      <c r="J189" s="14">
        <v>0.52368534799999999</v>
      </c>
      <c r="K189" s="14">
        <v>0.63969556999999999</v>
      </c>
      <c r="L189" s="14">
        <v>0.57226027400000001</v>
      </c>
      <c r="M189" s="14">
        <v>0.55305938899999996</v>
      </c>
      <c r="N189" s="14">
        <v>0.63832988400000001</v>
      </c>
      <c r="O189" s="14">
        <v>0.72234226099999999</v>
      </c>
    </row>
    <row r="190" spans="1:15" x14ac:dyDescent="0.25">
      <c r="A190" s="16" t="s">
        <v>322</v>
      </c>
      <c r="B190" s="14">
        <v>0.46321208000000003</v>
      </c>
      <c r="C190" s="14">
        <v>0.699953308</v>
      </c>
      <c r="D190" s="14">
        <v>0.349008926</v>
      </c>
      <c r="E190" s="14">
        <v>0.93117065200000004</v>
      </c>
      <c r="F190" s="14">
        <v>0.15467783399999999</v>
      </c>
      <c r="G190" s="14">
        <v>0.21445592299999999</v>
      </c>
      <c r="H190" s="14">
        <v>0.31414928199999997</v>
      </c>
      <c r="I190" s="14">
        <v>0.48913741300000002</v>
      </c>
      <c r="J190" s="14">
        <v>0.70182776199999997</v>
      </c>
      <c r="K190" s="14">
        <v>0.63699965700000005</v>
      </c>
      <c r="L190" s="14">
        <v>0.82119552200000001</v>
      </c>
      <c r="M190" s="14">
        <v>0.27125830499999998</v>
      </c>
      <c r="N190" s="14">
        <v>0.34449772899999997</v>
      </c>
      <c r="O190" s="14">
        <v>0.60210173899999997</v>
      </c>
    </row>
    <row r="191" spans="1:15" x14ac:dyDescent="0.25">
      <c r="A191" s="16" t="s">
        <v>444</v>
      </c>
      <c r="B191" s="14">
        <v>0.72611089399999995</v>
      </c>
      <c r="C191" s="14">
        <v>5.0107857999999998E-2</v>
      </c>
      <c r="D191" s="14">
        <v>0.38953882499999998</v>
      </c>
      <c r="E191" s="14">
        <v>1.1727815340000001</v>
      </c>
      <c r="F191" s="14">
        <v>1.3547518E-2</v>
      </c>
      <c r="G191" s="14">
        <v>1.0323105000000001E-2</v>
      </c>
      <c r="H191" s="14">
        <v>0.13288014300000001</v>
      </c>
      <c r="I191" s="14">
        <v>0.62548810399999999</v>
      </c>
      <c r="J191" s="14">
        <v>5.0640782000000002E-2</v>
      </c>
      <c r="K191" s="14">
        <v>0.67196677299999996</v>
      </c>
      <c r="L191" s="14">
        <v>0.88485206400000005</v>
      </c>
      <c r="M191" s="14">
        <v>3.4021271999999998E-2</v>
      </c>
      <c r="N191" s="14">
        <v>2.3582873000000001E-2</v>
      </c>
      <c r="O191" s="14">
        <v>0.48965785000000001</v>
      </c>
    </row>
    <row r="192" spans="1:15" x14ac:dyDescent="0.25">
      <c r="A192" s="16" t="s">
        <v>1187</v>
      </c>
      <c r="B192" s="14">
        <v>0.88830559600000003</v>
      </c>
      <c r="C192" s="14">
        <v>0.17308504199999999</v>
      </c>
      <c r="D192" s="14">
        <v>0.49071816200000001</v>
      </c>
      <c r="E192" s="14">
        <v>0.32692727599999999</v>
      </c>
      <c r="F192" s="14">
        <v>0.72860413899999998</v>
      </c>
      <c r="G192" s="14">
        <v>0.68997297499999999</v>
      </c>
      <c r="H192" s="14">
        <v>0.23403104499999999</v>
      </c>
      <c r="I192" s="14">
        <v>0.77834314400000004</v>
      </c>
      <c r="J192" s="14">
        <v>0.10847074800000001</v>
      </c>
      <c r="K192" s="14">
        <v>0.43117740500000001</v>
      </c>
      <c r="L192" s="14">
        <v>0.26194368000000001</v>
      </c>
      <c r="M192" s="14">
        <v>0.50290561600000006</v>
      </c>
      <c r="N192" s="14">
        <v>0.47846471899999998</v>
      </c>
      <c r="O192" s="14">
        <v>0.40038459999999998</v>
      </c>
    </row>
    <row r="193" spans="1:15" x14ac:dyDescent="0.25">
      <c r="A193" s="16" t="s">
        <v>1932</v>
      </c>
      <c r="B193" s="14">
        <v>0.59375115999999994</v>
      </c>
      <c r="C193" s="14">
        <v>0.58799039900000005</v>
      </c>
      <c r="D193" s="14">
        <v>0.52168162900000004</v>
      </c>
      <c r="E193" s="14">
        <v>0.71524472800000005</v>
      </c>
      <c r="F193" s="14">
        <v>0.66120137499999998</v>
      </c>
      <c r="G193" s="14">
        <v>0.827245852</v>
      </c>
      <c r="H193" s="14">
        <v>0.707490481</v>
      </c>
      <c r="I193" s="14">
        <v>0.47614935899999999</v>
      </c>
      <c r="J193" s="14">
        <v>0.385315452</v>
      </c>
      <c r="K193" s="14">
        <v>0.49996278300000002</v>
      </c>
      <c r="L193" s="14">
        <v>0.46573623800000002</v>
      </c>
      <c r="M193" s="14">
        <v>0.52312627599999995</v>
      </c>
      <c r="N193" s="14">
        <v>0.59499486400000001</v>
      </c>
      <c r="O193" s="14">
        <v>0.51910260200000002</v>
      </c>
    </row>
    <row r="194" spans="1:15" x14ac:dyDescent="0.25">
      <c r="A194" s="16" t="s">
        <v>1817</v>
      </c>
      <c r="B194" s="14">
        <v>1.4436558420000001</v>
      </c>
      <c r="C194" s="14">
        <v>1.5830732409999999</v>
      </c>
      <c r="D194" s="14">
        <v>1.288254682</v>
      </c>
      <c r="E194" s="14">
        <v>1.3243382450000001</v>
      </c>
      <c r="F194" s="14">
        <v>1.473028394</v>
      </c>
      <c r="G194" s="14">
        <v>1.301321094</v>
      </c>
      <c r="H194" s="14">
        <v>0.98494385399999995</v>
      </c>
      <c r="I194" s="14">
        <v>1.267027678</v>
      </c>
      <c r="J194" s="14">
        <v>1.52253427</v>
      </c>
      <c r="K194" s="14">
        <v>0.90722558900000005</v>
      </c>
      <c r="L194" s="14">
        <v>1.3801016129999999</v>
      </c>
      <c r="M194" s="14">
        <v>1.364363609</v>
      </c>
      <c r="N194" s="14">
        <v>1.1299608569999999</v>
      </c>
      <c r="O194" s="14">
        <v>0.84919575400000002</v>
      </c>
    </row>
    <row r="195" spans="1:15" x14ac:dyDescent="0.25">
      <c r="A195" s="16" t="s">
        <v>335</v>
      </c>
      <c r="B195" s="14">
        <v>1.8714452100000001</v>
      </c>
      <c r="C195" s="14">
        <v>0.92792587800000004</v>
      </c>
      <c r="D195" s="14">
        <v>0.69263597099999996</v>
      </c>
      <c r="E195" s="14">
        <v>2.2628331419999999</v>
      </c>
      <c r="F195" s="14">
        <v>0.31976267800000002</v>
      </c>
      <c r="G195" s="14">
        <v>0.316082894</v>
      </c>
      <c r="H195" s="14">
        <v>0.568211358</v>
      </c>
      <c r="I195" s="14">
        <v>1.720709821</v>
      </c>
      <c r="J195" s="14">
        <v>0.84734989800000005</v>
      </c>
      <c r="K195" s="14">
        <v>0.95993203100000002</v>
      </c>
      <c r="L195" s="14">
        <v>2.069886098</v>
      </c>
      <c r="M195" s="14">
        <v>0.31057288799999999</v>
      </c>
      <c r="N195" s="14">
        <v>0.32482160900000001</v>
      </c>
      <c r="O195" s="14">
        <v>1.045476192</v>
      </c>
    </row>
    <row r="196" spans="1:15" x14ac:dyDescent="0.25">
      <c r="A196" s="16" t="s">
        <v>2233</v>
      </c>
      <c r="B196" s="14">
        <v>1.1970867220000001</v>
      </c>
      <c r="C196" s="14">
        <v>1.250815137</v>
      </c>
      <c r="D196" s="14">
        <v>0.76946060699999996</v>
      </c>
      <c r="E196" s="14">
        <v>1.27740064</v>
      </c>
      <c r="F196" s="14">
        <v>0.981161332</v>
      </c>
      <c r="G196" s="14">
        <v>1.097446119</v>
      </c>
      <c r="H196" s="14">
        <v>1.1655092540000001</v>
      </c>
      <c r="I196" s="14">
        <v>0.95414558299999996</v>
      </c>
      <c r="J196" s="14">
        <v>0.931311047</v>
      </c>
      <c r="K196" s="14">
        <v>0.73528181299999995</v>
      </c>
      <c r="L196" s="14">
        <v>1.094232361</v>
      </c>
      <c r="M196" s="14">
        <v>0.82251431200000003</v>
      </c>
      <c r="N196" s="14">
        <v>0.80057277199999999</v>
      </c>
      <c r="O196" s="14">
        <v>0.90569344600000001</v>
      </c>
    </row>
    <row r="197" spans="1:15" x14ac:dyDescent="0.25">
      <c r="A197" s="16" t="s">
        <v>425</v>
      </c>
      <c r="B197" s="14">
        <v>1.8857008909999999</v>
      </c>
      <c r="C197" s="14">
        <v>1.87588281</v>
      </c>
      <c r="D197" s="14">
        <v>1.8296279600000001</v>
      </c>
      <c r="E197" s="14">
        <v>2.5847814420000002</v>
      </c>
      <c r="F197" s="14">
        <v>3.7632810000000003E-2</v>
      </c>
      <c r="G197" s="14">
        <v>0.16051225199999999</v>
      </c>
      <c r="H197" s="14">
        <v>1.1723941659999999</v>
      </c>
      <c r="I197" s="14">
        <v>1.6976388090000001</v>
      </c>
      <c r="J197" s="14">
        <v>1.5478309560000001</v>
      </c>
      <c r="K197" s="14">
        <v>2.1038159680000001</v>
      </c>
      <c r="L197" s="14">
        <v>2.1664017119999999</v>
      </c>
      <c r="M197" s="14">
        <v>0.13203338100000001</v>
      </c>
      <c r="N197" s="14">
        <v>0.10488402500000001</v>
      </c>
      <c r="O197" s="14">
        <v>1.44187595</v>
      </c>
    </row>
    <row r="198" spans="1:15" x14ac:dyDescent="0.25">
      <c r="A198" s="16" t="s">
        <v>269</v>
      </c>
      <c r="B198" s="14">
        <v>0.88228601100000004</v>
      </c>
      <c r="C198" s="14">
        <v>1.5458281460000001</v>
      </c>
      <c r="D198" s="14">
        <v>0.86885463299999999</v>
      </c>
      <c r="E198" s="14">
        <v>2.5597212319999998</v>
      </c>
      <c r="F198" s="14">
        <v>0.37497090900000002</v>
      </c>
      <c r="G198" s="14">
        <v>0.35104246500000003</v>
      </c>
      <c r="H198" s="14">
        <v>0.94966208699999999</v>
      </c>
      <c r="I198" s="14">
        <v>0.855618934</v>
      </c>
      <c r="J198" s="14">
        <v>1.488544267</v>
      </c>
      <c r="K198" s="14">
        <v>1.261565689</v>
      </c>
      <c r="L198" s="14">
        <v>2.1559073519999998</v>
      </c>
      <c r="M198" s="14">
        <v>0.60710126099999995</v>
      </c>
      <c r="N198" s="14">
        <v>0.421712596</v>
      </c>
      <c r="O198" s="14">
        <v>1.0282607050000001</v>
      </c>
    </row>
    <row r="199" spans="1:15" x14ac:dyDescent="0.25">
      <c r="A199" s="16" t="s">
        <v>1739</v>
      </c>
      <c r="B199" s="14">
        <v>0.740064571</v>
      </c>
      <c r="C199" s="14">
        <v>0.231696877</v>
      </c>
      <c r="D199" s="14">
        <v>0.307400852</v>
      </c>
      <c r="E199" s="14">
        <v>0.64929910099999999</v>
      </c>
      <c r="F199" s="14">
        <v>0.46743634299999998</v>
      </c>
      <c r="G199" s="14">
        <v>0.64698899799999998</v>
      </c>
      <c r="H199" s="14">
        <v>0.63972386000000003</v>
      </c>
      <c r="I199" s="14">
        <v>0.45059226099999999</v>
      </c>
      <c r="J199" s="14">
        <v>0.141192233</v>
      </c>
      <c r="K199" s="14">
        <v>0.13251727699999999</v>
      </c>
      <c r="L199" s="14">
        <v>0.27361799599999997</v>
      </c>
      <c r="M199" s="14">
        <v>0.29236686299999998</v>
      </c>
      <c r="N199" s="14">
        <v>0.63231239900000002</v>
      </c>
      <c r="O199" s="14">
        <v>0.23669385500000001</v>
      </c>
    </row>
    <row r="200" spans="1:15" x14ac:dyDescent="0.25">
      <c r="A200" s="16" t="s">
        <v>1041</v>
      </c>
      <c r="B200" s="14">
        <v>1.3381189019999999</v>
      </c>
      <c r="C200" s="14">
        <v>0.77425740399999998</v>
      </c>
      <c r="D200" s="14">
        <v>0.49877132499999999</v>
      </c>
      <c r="E200" s="14">
        <v>1.2611405099999999</v>
      </c>
      <c r="F200" s="14">
        <v>0.70224940700000005</v>
      </c>
      <c r="G200" s="14">
        <v>0.68053876199999996</v>
      </c>
      <c r="H200" s="14">
        <v>0.51413392899999999</v>
      </c>
      <c r="I200" s="14">
        <v>1.022426386</v>
      </c>
      <c r="J200" s="14">
        <v>0.58002184099999998</v>
      </c>
      <c r="K200" s="14">
        <v>0.63660901800000003</v>
      </c>
      <c r="L200" s="14">
        <v>0.93584345599999996</v>
      </c>
      <c r="M200" s="14">
        <v>0.63792402999999998</v>
      </c>
      <c r="N200" s="14">
        <v>0.48779027400000002</v>
      </c>
      <c r="O200" s="14">
        <v>0.73806286300000001</v>
      </c>
    </row>
    <row r="201" spans="1:15" x14ac:dyDescent="0.25">
      <c r="A201" s="16" t="s">
        <v>405</v>
      </c>
      <c r="B201" s="14">
        <v>0.76997668200000002</v>
      </c>
      <c r="C201" s="14">
        <v>1.687613904</v>
      </c>
      <c r="D201" s="14">
        <v>0.32092035000000002</v>
      </c>
      <c r="E201" s="14">
        <v>0.76147478099999999</v>
      </c>
      <c r="F201" s="14">
        <v>0.929402387</v>
      </c>
      <c r="G201" s="14">
        <v>0.57047099899999998</v>
      </c>
      <c r="H201" s="14">
        <v>1.3643245989999999</v>
      </c>
      <c r="I201" s="14">
        <v>0.52334613299999999</v>
      </c>
      <c r="J201" s="14">
        <v>1.5686161869999999</v>
      </c>
      <c r="K201" s="14">
        <v>0.32493763399999998</v>
      </c>
      <c r="L201" s="14">
        <v>0.55883756900000003</v>
      </c>
      <c r="M201" s="14">
        <v>0.97330145099999998</v>
      </c>
      <c r="N201" s="14">
        <v>0.458824277</v>
      </c>
      <c r="O201" s="14">
        <v>0.80349320899999999</v>
      </c>
    </row>
    <row r="202" spans="1:15" x14ac:dyDescent="0.25">
      <c r="A202" s="16" t="s">
        <v>995</v>
      </c>
      <c r="B202" s="14">
        <v>2.2455390990000001</v>
      </c>
      <c r="C202" s="14">
        <v>1.1452757490000001</v>
      </c>
      <c r="D202" s="14">
        <v>1.3600215069999999</v>
      </c>
      <c r="E202" s="14">
        <v>1.8267343819999999</v>
      </c>
      <c r="F202" s="14">
        <v>2.0396487059999999</v>
      </c>
      <c r="G202" s="14">
        <v>1.693105407</v>
      </c>
      <c r="H202" s="14">
        <v>0.70932033500000002</v>
      </c>
      <c r="I202" s="14">
        <v>1.9936581449999999</v>
      </c>
      <c r="J202" s="14">
        <v>1.1301630330000001</v>
      </c>
      <c r="K202" s="14">
        <v>1.337266254</v>
      </c>
      <c r="L202" s="14">
        <v>1.5541357490000001</v>
      </c>
      <c r="M202" s="14">
        <v>1.9940762160000001</v>
      </c>
      <c r="N202" s="14">
        <v>1.646111755</v>
      </c>
      <c r="O202" s="14">
        <v>1.2392684540000001</v>
      </c>
    </row>
    <row r="203" spans="1:15" x14ac:dyDescent="0.25">
      <c r="A203" s="16" t="s">
        <v>388</v>
      </c>
      <c r="B203" s="14">
        <v>1.0669061010000001</v>
      </c>
      <c r="C203" s="14">
        <v>0.80620806700000003</v>
      </c>
      <c r="D203" s="14">
        <v>0.283060113</v>
      </c>
      <c r="E203" s="14">
        <v>1.2389307249999999</v>
      </c>
      <c r="F203" s="14">
        <v>0.355851007</v>
      </c>
      <c r="G203" s="14">
        <v>0.61227927100000001</v>
      </c>
      <c r="H203" s="14">
        <v>0.76834091199999999</v>
      </c>
      <c r="I203" s="14">
        <v>0.85292239299999995</v>
      </c>
      <c r="J203" s="14">
        <v>0.83062528199999996</v>
      </c>
      <c r="K203" s="14">
        <v>0.25965059899999998</v>
      </c>
      <c r="L203" s="14">
        <v>1.0379503830000001</v>
      </c>
      <c r="M203" s="14">
        <v>0.35601532000000002</v>
      </c>
      <c r="N203" s="14">
        <v>0.77061950400000001</v>
      </c>
      <c r="O203" s="14">
        <v>0.53263954999999996</v>
      </c>
    </row>
    <row r="204" spans="1:15" x14ac:dyDescent="0.25">
      <c r="A204" s="16" t="s">
        <v>1935</v>
      </c>
      <c r="B204" s="14">
        <v>0.71396665599999998</v>
      </c>
      <c r="C204" s="14">
        <v>0.74223928100000003</v>
      </c>
      <c r="D204" s="14">
        <v>0.33881674499999997</v>
      </c>
      <c r="E204" s="14">
        <v>0.78669227200000003</v>
      </c>
      <c r="F204" s="14">
        <v>0.48780117099999998</v>
      </c>
      <c r="G204" s="14">
        <v>0.39517142599999999</v>
      </c>
      <c r="H204" s="14">
        <v>0.46749115800000002</v>
      </c>
      <c r="I204" s="14">
        <v>0.48312793100000001</v>
      </c>
      <c r="J204" s="14">
        <v>0.64958798100000004</v>
      </c>
      <c r="K204" s="14">
        <v>0.27611451199999998</v>
      </c>
      <c r="L204" s="14">
        <v>0.60735462699999998</v>
      </c>
      <c r="M204" s="14">
        <v>0.43585636700000002</v>
      </c>
      <c r="N204" s="14">
        <v>0.29936020800000002</v>
      </c>
      <c r="O204" s="14">
        <v>0.272866946</v>
      </c>
    </row>
    <row r="205" spans="1:15" x14ac:dyDescent="0.25">
      <c r="A205" s="16" t="s">
        <v>455</v>
      </c>
      <c r="B205" s="14">
        <v>0.45041651300000002</v>
      </c>
      <c r="C205" s="14">
        <v>1.1010256860000001</v>
      </c>
      <c r="D205" s="14">
        <v>0.281307152</v>
      </c>
      <c r="E205" s="14">
        <v>0.43394085199999999</v>
      </c>
      <c r="F205" s="14">
        <v>0.22253743000000001</v>
      </c>
      <c r="G205" s="14">
        <v>1.0575496E-2</v>
      </c>
      <c r="H205" s="14">
        <v>0.79952667499999996</v>
      </c>
      <c r="I205" s="14">
        <v>0.22529603100000001</v>
      </c>
      <c r="J205" s="14">
        <v>1.3313713579999999</v>
      </c>
      <c r="K205" s="14">
        <v>0.36853137499999999</v>
      </c>
      <c r="L205" s="14">
        <v>0.81842832600000004</v>
      </c>
      <c r="M205" s="14">
        <v>0.32155625799999998</v>
      </c>
      <c r="N205" s="14">
        <v>8.8649760000000001E-3</v>
      </c>
      <c r="O205" s="14">
        <v>0.37155037899999999</v>
      </c>
    </row>
    <row r="206" spans="1:15" x14ac:dyDescent="0.25">
      <c r="A206" s="16" t="s">
        <v>1056</v>
      </c>
      <c r="B206" s="14">
        <v>1.606090174</v>
      </c>
      <c r="C206" s="14">
        <v>1.2499456920000001</v>
      </c>
      <c r="D206" s="14">
        <v>1.06943024</v>
      </c>
      <c r="E206" s="14">
        <v>1.1607766799999999</v>
      </c>
      <c r="F206" s="14">
        <v>1.296408971</v>
      </c>
      <c r="G206" s="14">
        <v>1.9953272950000001</v>
      </c>
      <c r="H206" s="14">
        <v>1.030206967</v>
      </c>
      <c r="I206" s="14">
        <v>1.158820867</v>
      </c>
      <c r="J206" s="14">
        <v>1.0793082979999999</v>
      </c>
      <c r="K206" s="14">
        <v>0.99028514199999995</v>
      </c>
      <c r="L206" s="14">
        <v>1.0725143720000001</v>
      </c>
      <c r="M206" s="14">
        <v>1.2206726649999999</v>
      </c>
      <c r="N206" s="14">
        <v>1.4845646539999999</v>
      </c>
      <c r="O206" s="14">
        <v>0.72399779799999997</v>
      </c>
    </row>
    <row r="207" spans="1:15" x14ac:dyDescent="0.25">
      <c r="A207" s="16" t="s">
        <v>460</v>
      </c>
      <c r="B207" s="14">
        <v>0.907484387</v>
      </c>
      <c r="C207" s="14">
        <v>0.56169522800000005</v>
      </c>
      <c r="D207" s="14">
        <v>6.3337299E-2</v>
      </c>
      <c r="E207" s="14">
        <v>2.4399141999999999E-2</v>
      </c>
      <c r="F207" s="14">
        <v>1.4150068E-2</v>
      </c>
      <c r="G207" s="14">
        <v>1.2966357E-2</v>
      </c>
      <c r="H207" s="14">
        <v>0.36550087199999998</v>
      </c>
      <c r="I207" s="14">
        <v>0.57847884599999999</v>
      </c>
      <c r="J207" s="14">
        <v>0.32984468</v>
      </c>
      <c r="K207" s="14">
        <v>3.3086724999999997E-2</v>
      </c>
      <c r="L207" s="14">
        <v>2.8038566000000001E-2</v>
      </c>
      <c r="M207" s="14">
        <v>6.837503E-3</v>
      </c>
      <c r="N207" s="14">
        <v>4.8967430000000003E-3</v>
      </c>
      <c r="O207" s="14">
        <v>0.135098785</v>
      </c>
    </row>
    <row r="208" spans="1:15" x14ac:dyDescent="0.25">
      <c r="A208" s="16" t="s">
        <v>307</v>
      </c>
      <c r="B208" s="14">
        <v>7.3918627000000001E-2</v>
      </c>
      <c r="C208" s="14">
        <v>0.79274613000000005</v>
      </c>
      <c r="D208" s="14">
        <v>0.14802480200000001</v>
      </c>
      <c r="E208" s="14">
        <v>0.37011115</v>
      </c>
      <c r="F208" s="14">
        <v>0.247150025</v>
      </c>
      <c r="G208" s="14">
        <v>0.141307513</v>
      </c>
      <c r="H208" s="14">
        <v>0.370543609</v>
      </c>
      <c r="I208" s="14">
        <v>7.1612885000000001E-2</v>
      </c>
      <c r="J208" s="14">
        <v>0.99368585099999995</v>
      </c>
      <c r="K208" s="14">
        <v>0.19828990199999999</v>
      </c>
      <c r="L208" s="14">
        <v>0.60402437099999995</v>
      </c>
      <c r="M208" s="14">
        <v>0.30135799000000002</v>
      </c>
      <c r="N208" s="14">
        <v>0.24491800399999999</v>
      </c>
      <c r="O208" s="14">
        <v>0.17509987099999999</v>
      </c>
    </row>
    <row r="209" spans="1:15" x14ac:dyDescent="0.25">
      <c r="A209" s="16" t="s">
        <v>598</v>
      </c>
      <c r="B209" s="14">
        <v>0.26545759600000002</v>
      </c>
      <c r="C209" s="14">
        <v>0.469403768</v>
      </c>
      <c r="D209" s="14">
        <v>0.30322429299999998</v>
      </c>
      <c r="E209" s="14">
        <v>0.20028939600000001</v>
      </c>
      <c r="F209" s="14">
        <v>0.64375774799999996</v>
      </c>
      <c r="G209" s="14">
        <v>1.154876303</v>
      </c>
      <c r="H209" s="14">
        <v>0.447372983</v>
      </c>
      <c r="I209" s="14">
        <v>0.206077922</v>
      </c>
      <c r="J209" s="14">
        <v>0.47203067500000001</v>
      </c>
      <c r="K209" s="14">
        <v>0.26014095599999998</v>
      </c>
      <c r="L209" s="14">
        <v>0.29077926599999998</v>
      </c>
      <c r="M209" s="14">
        <v>0.48995388000000001</v>
      </c>
      <c r="N209" s="14">
        <v>0.79279841299999998</v>
      </c>
      <c r="O209" s="14">
        <v>0.19497911600000001</v>
      </c>
    </row>
    <row r="210" spans="1:15" x14ac:dyDescent="0.25">
      <c r="A210" s="16" t="s">
        <v>267</v>
      </c>
      <c r="B210" s="14">
        <v>0.36039106500000001</v>
      </c>
      <c r="C210" s="14">
        <v>0.64291347700000001</v>
      </c>
      <c r="D210" s="14">
        <v>1.9011163099999999</v>
      </c>
      <c r="E210" s="14">
        <v>2.0786009060000001</v>
      </c>
      <c r="F210" s="14">
        <v>0.703309026</v>
      </c>
      <c r="G210" s="14">
        <v>1.5832622000000001E-2</v>
      </c>
      <c r="H210" s="14">
        <v>0.57336915700000002</v>
      </c>
      <c r="I210" s="14">
        <v>0.436724746</v>
      </c>
      <c r="J210" s="14">
        <v>0.38093443799999999</v>
      </c>
      <c r="K210" s="14">
        <v>2.0595513950000002</v>
      </c>
      <c r="L210" s="14">
        <v>1.510388106</v>
      </c>
      <c r="M210" s="14">
        <v>0.53793234099999998</v>
      </c>
      <c r="N210" s="14">
        <v>4.6278489999999999E-2</v>
      </c>
      <c r="O210" s="14">
        <v>1.591634795</v>
      </c>
    </row>
    <row r="211" spans="1:15" x14ac:dyDescent="0.25">
      <c r="A211" s="16" t="s">
        <v>407</v>
      </c>
      <c r="B211" s="14">
        <v>0.150525412</v>
      </c>
      <c r="C211" s="14">
        <v>0.128715097</v>
      </c>
      <c r="D211" s="14">
        <v>0.232083492</v>
      </c>
      <c r="E211" s="14">
        <v>0.488729723</v>
      </c>
      <c r="F211" s="14">
        <v>0.49018675499999997</v>
      </c>
      <c r="G211" s="14">
        <v>6.4278300999999996E-2</v>
      </c>
      <c r="H211" s="14">
        <v>0.174794118</v>
      </c>
      <c r="I211" s="14">
        <v>0.27884890000000001</v>
      </c>
      <c r="J211" s="14">
        <v>0.21745283300000001</v>
      </c>
      <c r="K211" s="14">
        <v>0.54723965600000002</v>
      </c>
      <c r="L211" s="14">
        <v>1.06719659</v>
      </c>
      <c r="M211" s="14">
        <v>0.42428609499999997</v>
      </c>
      <c r="N211" s="14">
        <v>7.3029417999999999E-2</v>
      </c>
      <c r="O211" s="14">
        <v>0.459884876</v>
      </c>
    </row>
    <row r="212" spans="1:15" x14ac:dyDescent="0.25">
      <c r="A212" s="16" t="s">
        <v>606</v>
      </c>
      <c r="B212" s="14">
        <v>3.164993E-2</v>
      </c>
      <c r="C212" s="14">
        <v>6.1444785000000002E-2</v>
      </c>
      <c r="D212" s="14">
        <v>0.29710518299999999</v>
      </c>
      <c r="E212" s="14">
        <v>0.19518928599999999</v>
      </c>
      <c r="F212" s="14">
        <v>2.3075911000000001E-2</v>
      </c>
      <c r="G212" s="14">
        <v>1.5240181E-2</v>
      </c>
      <c r="H212" s="14">
        <v>0.109928004</v>
      </c>
      <c r="I212" s="14">
        <v>6.9304942999999994E-2</v>
      </c>
      <c r="J212" s="14">
        <v>0.10124699600000001</v>
      </c>
      <c r="K212" s="14">
        <v>0.57555168700000003</v>
      </c>
      <c r="L212" s="14">
        <v>0.46778402200000002</v>
      </c>
      <c r="M212" s="14">
        <v>5.4103944000000001E-2</v>
      </c>
      <c r="N212" s="14">
        <v>2.9381104000000002E-2</v>
      </c>
      <c r="O212" s="14">
        <v>0.33052204000000002</v>
      </c>
    </row>
    <row r="213" spans="1:15" x14ac:dyDescent="0.25">
      <c r="A213" s="16" t="s">
        <v>1171</v>
      </c>
      <c r="B213" s="14">
        <v>1.239306614</v>
      </c>
      <c r="C213" s="14">
        <v>1.420335882</v>
      </c>
      <c r="D213" s="14">
        <v>1.2785528049999999</v>
      </c>
      <c r="E213" s="14">
        <v>1.5960137409999999</v>
      </c>
      <c r="F213" s="14">
        <v>0.86456796499999999</v>
      </c>
      <c r="G213" s="14">
        <v>1.1448035409999999</v>
      </c>
      <c r="H213" s="14">
        <v>0.998968462</v>
      </c>
      <c r="I213" s="14">
        <v>1.6503468889999999</v>
      </c>
      <c r="J213" s="14">
        <v>1.8863120179999999</v>
      </c>
      <c r="K213" s="14">
        <v>1.346840343</v>
      </c>
      <c r="L213" s="14">
        <v>1.804772284</v>
      </c>
      <c r="M213" s="14">
        <v>0.96787741199999999</v>
      </c>
      <c r="N213" s="14">
        <v>1.303485837</v>
      </c>
      <c r="O213" s="14">
        <v>1.085990032</v>
      </c>
    </row>
    <row r="214" spans="1:15" x14ac:dyDescent="0.25">
      <c r="A214" s="16" t="s">
        <v>427</v>
      </c>
      <c r="B214" s="14">
        <v>0.82331370599999998</v>
      </c>
      <c r="C214" s="14">
        <v>0.57472140999999999</v>
      </c>
      <c r="D214" s="14">
        <v>0.14079164699999999</v>
      </c>
      <c r="E214" s="14">
        <v>0.25407079700000001</v>
      </c>
      <c r="F214" s="14">
        <v>7.2144870000000003E-3</v>
      </c>
      <c r="G214" s="14">
        <v>8.0384489999999996E-3</v>
      </c>
      <c r="H214" s="14">
        <v>0.37728033399999999</v>
      </c>
      <c r="I214" s="14">
        <v>1.059776303</v>
      </c>
      <c r="J214" s="14">
        <v>0.80796190499999998</v>
      </c>
      <c r="K214" s="14">
        <v>0.20625247299999999</v>
      </c>
      <c r="L214" s="14">
        <v>0.41144057099999998</v>
      </c>
      <c r="M214" s="14">
        <v>6.3591723000000003E-2</v>
      </c>
      <c r="N214" s="14">
        <v>2.1603068999999999E-2</v>
      </c>
      <c r="O214" s="14">
        <v>0.32345993899999997</v>
      </c>
    </row>
    <row r="215" spans="1:15" x14ac:dyDescent="0.25">
      <c r="A215" s="16" t="s">
        <v>695</v>
      </c>
      <c r="B215" s="14">
        <v>0.32727572199999999</v>
      </c>
      <c r="C215" s="14">
        <v>0.39155376600000003</v>
      </c>
      <c r="D215" s="14">
        <v>0.60747134999999997</v>
      </c>
      <c r="E215" s="14">
        <v>0.73322230799999999</v>
      </c>
      <c r="F215" s="14">
        <v>6.5797249999999998E-3</v>
      </c>
      <c r="G215" s="14">
        <v>1.1160437E-2</v>
      </c>
      <c r="H215" s="14">
        <v>0.40532504699999999</v>
      </c>
      <c r="I215" s="14">
        <v>0.51069835200000002</v>
      </c>
      <c r="J215" s="14">
        <v>0.506646084</v>
      </c>
      <c r="K215" s="14">
        <v>0.77144599899999999</v>
      </c>
      <c r="L215" s="14">
        <v>1.039185698</v>
      </c>
      <c r="M215" s="14">
        <v>3.3095906000000001E-2</v>
      </c>
      <c r="N215" s="14">
        <v>2.4976953E-2</v>
      </c>
      <c r="O215" s="14">
        <v>0.523516231</v>
      </c>
    </row>
    <row r="216" spans="1:15" x14ac:dyDescent="0.25">
      <c r="A216" s="16" t="s">
        <v>692</v>
      </c>
      <c r="B216" s="14">
        <v>1.209189378</v>
      </c>
      <c r="C216" s="14">
        <v>2.3776055679999999</v>
      </c>
      <c r="D216" s="14">
        <v>2.0907828610000001</v>
      </c>
      <c r="E216" s="14">
        <v>2.3230289210000001</v>
      </c>
      <c r="F216" s="14">
        <v>2.6360220989999998</v>
      </c>
      <c r="G216" s="14">
        <v>1.266825571</v>
      </c>
      <c r="H216" s="14">
        <v>1.8423654970000001</v>
      </c>
      <c r="I216" s="14">
        <v>1.4795821920000001</v>
      </c>
      <c r="J216" s="14">
        <v>2.261806301</v>
      </c>
      <c r="K216" s="14">
        <v>2.1880756300000002</v>
      </c>
      <c r="L216" s="14">
        <v>2.6214847649999999</v>
      </c>
      <c r="M216" s="14">
        <v>2.7546422279999998</v>
      </c>
      <c r="N216" s="14">
        <v>1.516620039</v>
      </c>
      <c r="O216" s="14">
        <v>2.1739203969999998</v>
      </c>
    </row>
    <row r="217" spans="1:15" x14ac:dyDescent="0.25">
      <c r="A217" s="16" t="s">
        <v>346</v>
      </c>
      <c r="B217" s="14">
        <v>0.23583367799999999</v>
      </c>
      <c r="C217" s="14">
        <v>1.6412711170000001</v>
      </c>
      <c r="D217" s="14">
        <v>1.402038755</v>
      </c>
      <c r="E217" s="14">
        <v>1.934381363</v>
      </c>
      <c r="F217" s="14">
        <v>5.4506432E-2</v>
      </c>
      <c r="G217" s="14">
        <v>3.2237432000000003E-2</v>
      </c>
      <c r="H217" s="14">
        <v>0.92870918800000002</v>
      </c>
      <c r="I217" s="14">
        <v>0.40143736400000002</v>
      </c>
      <c r="J217" s="14">
        <v>1.7216840449999999</v>
      </c>
      <c r="K217" s="14">
        <v>2.0345267890000001</v>
      </c>
      <c r="L217" s="14">
        <v>2.1169976300000002</v>
      </c>
      <c r="M217" s="14">
        <v>0.14746274700000001</v>
      </c>
      <c r="N217" s="14">
        <v>9.1482358999999999E-2</v>
      </c>
      <c r="O217" s="14">
        <v>1.1191291880000001</v>
      </c>
    </row>
    <row r="218" spans="1:15" x14ac:dyDescent="0.25">
      <c r="A218" s="16" t="s">
        <v>2238</v>
      </c>
      <c r="B218" s="14">
        <v>1.347212708</v>
      </c>
      <c r="C218" s="14">
        <v>1.0753786789999999</v>
      </c>
      <c r="D218" s="14">
        <v>1.0834366580000001</v>
      </c>
      <c r="E218" s="14">
        <v>1.392789176</v>
      </c>
      <c r="F218" s="14">
        <v>1.11226585</v>
      </c>
      <c r="G218" s="14">
        <v>1.3565627579999999</v>
      </c>
      <c r="H218" s="14">
        <v>0.966119006</v>
      </c>
      <c r="I218" s="14">
        <v>1.5900265899999999</v>
      </c>
      <c r="J218" s="14">
        <v>1.3357288599999999</v>
      </c>
      <c r="K218" s="14">
        <v>1.169987017</v>
      </c>
      <c r="L218" s="14">
        <v>1.461992921</v>
      </c>
      <c r="M218" s="14">
        <v>1.1828303330000001</v>
      </c>
      <c r="N218" s="14">
        <v>1.328930379</v>
      </c>
      <c r="O218" s="14">
        <v>1.1318858839999999</v>
      </c>
    </row>
    <row r="219" spans="1:15" x14ac:dyDescent="0.25">
      <c r="A219" s="16" t="s">
        <v>2471</v>
      </c>
      <c r="B219" s="14">
        <v>1.4944414180000001</v>
      </c>
      <c r="C219" s="14">
        <v>1.7591133670000001</v>
      </c>
      <c r="D219" s="14">
        <v>1.3341902109999999</v>
      </c>
      <c r="E219" s="14">
        <v>1.39022427</v>
      </c>
      <c r="F219" s="14">
        <v>1.2938043020000001</v>
      </c>
      <c r="G219" s="14">
        <v>1.2707229630000001</v>
      </c>
      <c r="H219" s="14">
        <v>1.454243942</v>
      </c>
      <c r="I219" s="14">
        <v>1.753557644</v>
      </c>
      <c r="J219" s="14">
        <v>1.8714549599999999</v>
      </c>
      <c r="K219" s="14">
        <v>1.658124387</v>
      </c>
      <c r="L219" s="14">
        <v>1.7669489110000001</v>
      </c>
      <c r="M219" s="14">
        <v>1.728679383</v>
      </c>
      <c r="N219" s="14">
        <v>1.633940634</v>
      </c>
      <c r="O219" s="14">
        <v>1.699765381</v>
      </c>
    </row>
    <row r="220" spans="1:15" x14ac:dyDescent="0.25">
      <c r="A220" s="16" t="s">
        <v>1311</v>
      </c>
      <c r="B220" s="14">
        <v>0.26720399900000003</v>
      </c>
      <c r="C220" s="14">
        <v>0.36153954300000002</v>
      </c>
      <c r="D220" s="14">
        <v>0.13449902499999999</v>
      </c>
      <c r="E220" s="14">
        <v>0.42450892800000001</v>
      </c>
      <c r="F220" s="14">
        <v>0.14916412700000001</v>
      </c>
      <c r="G220" s="14">
        <v>0.24647617799999999</v>
      </c>
      <c r="H220" s="14">
        <v>0.16555577099999999</v>
      </c>
      <c r="I220" s="14">
        <v>0.437068701</v>
      </c>
      <c r="J220" s="14">
        <v>0.65164323599999996</v>
      </c>
      <c r="K220" s="14">
        <v>0.29255912000000001</v>
      </c>
      <c r="L220" s="14">
        <v>0.73981950399999996</v>
      </c>
      <c r="M220" s="14">
        <v>0.25018916000000002</v>
      </c>
      <c r="N220" s="14">
        <v>0.32062206300000001</v>
      </c>
      <c r="O220" s="14">
        <v>0.24097992100000001</v>
      </c>
    </row>
    <row r="221" spans="1:15" x14ac:dyDescent="0.25">
      <c r="A221" s="16" t="s">
        <v>2077</v>
      </c>
      <c r="B221" s="14">
        <v>1.157596801</v>
      </c>
      <c r="C221" s="14">
        <v>1.4330258389999999</v>
      </c>
      <c r="D221" s="14">
        <v>1.102656098</v>
      </c>
      <c r="E221" s="14">
        <v>1.1563710620000001</v>
      </c>
      <c r="F221" s="14">
        <v>1.066978513</v>
      </c>
      <c r="G221" s="14">
        <v>0.86751856800000005</v>
      </c>
      <c r="H221" s="14">
        <v>1.4390866920000001</v>
      </c>
      <c r="I221" s="14">
        <v>1.393244038</v>
      </c>
      <c r="J221" s="14">
        <v>1.6060686769999999</v>
      </c>
      <c r="K221" s="14">
        <v>1.368966747</v>
      </c>
      <c r="L221" s="14">
        <v>1.517367766</v>
      </c>
      <c r="M221" s="14">
        <v>1.4509921109999999</v>
      </c>
      <c r="N221" s="14">
        <v>1.2201810019999999</v>
      </c>
      <c r="O221" s="14">
        <v>1.570723085</v>
      </c>
    </row>
    <row r="222" spans="1:15" x14ac:dyDescent="0.25">
      <c r="A222" s="16" t="s">
        <v>2929</v>
      </c>
      <c r="B222" s="14">
        <v>1.6131470269999999</v>
      </c>
      <c r="C222" s="14">
        <v>1.985221259</v>
      </c>
      <c r="D222" s="14">
        <v>1.4978386159999999</v>
      </c>
      <c r="E222" s="14">
        <v>1.637177262</v>
      </c>
      <c r="F222" s="14">
        <v>1.4701627260000001</v>
      </c>
      <c r="G222" s="14">
        <v>1.7411028820000001</v>
      </c>
      <c r="H222" s="14">
        <v>2.3025217979999999</v>
      </c>
      <c r="I222" s="14">
        <v>1.8578871050000001</v>
      </c>
      <c r="J222" s="14">
        <v>2.0754731350000002</v>
      </c>
      <c r="K222" s="14">
        <v>1.859449345</v>
      </c>
      <c r="L222" s="14">
        <v>2.0356400149999998</v>
      </c>
      <c r="M222" s="14">
        <v>1.8560031340000001</v>
      </c>
      <c r="N222" s="14">
        <v>2.1066735159999999</v>
      </c>
      <c r="O222" s="14">
        <v>2.216845969</v>
      </c>
    </row>
    <row r="223" spans="1:15" x14ac:dyDescent="0.25">
      <c r="A223" s="16" t="s">
        <v>2930</v>
      </c>
      <c r="B223" s="14">
        <v>0.17381049100000001</v>
      </c>
      <c r="C223" s="14">
        <v>0.144544585</v>
      </c>
      <c r="D223" s="14">
        <v>0.13004444100000001</v>
      </c>
      <c r="E223" s="14">
        <v>0.12908172500000001</v>
      </c>
      <c r="F223" s="14">
        <v>0.16243756000000001</v>
      </c>
      <c r="G223" s="14">
        <v>0.15987377999999999</v>
      </c>
      <c r="H223" s="14">
        <v>0.13897047400000001</v>
      </c>
      <c r="I223" s="14">
        <v>0.32947374800000001</v>
      </c>
      <c r="J223" s="14">
        <v>0.38314722600000001</v>
      </c>
      <c r="K223" s="14">
        <v>0.27112710699999998</v>
      </c>
      <c r="L223" s="14">
        <v>0.37489252499999998</v>
      </c>
      <c r="M223" s="14">
        <v>0.31333771900000001</v>
      </c>
      <c r="N223" s="14">
        <v>0.32501717400000002</v>
      </c>
      <c r="O223" s="14">
        <v>0.28323819</v>
      </c>
    </row>
    <row r="224" spans="1:15" x14ac:dyDescent="0.25">
      <c r="A224" s="16" t="s">
        <v>447</v>
      </c>
      <c r="B224" s="14">
        <v>0.56295670399999997</v>
      </c>
      <c r="C224" s="14">
        <v>1.309901443</v>
      </c>
      <c r="D224" s="14">
        <v>8.0227871000000006E-2</v>
      </c>
      <c r="E224" s="14">
        <v>0.381350827</v>
      </c>
      <c r="F224" s="14">
        <v>0.69397421100000001</v>
      </c>
      <c r="G224" s="14">
        <v>0.39112202200000001</v>
      </c>
      <c r="H224" s="14">
        <v>0.32023721100000002</v>
      </c>
      <c r="I224" s="14">
        <v>0.66226297999999995</v>
      </c>
      <c r="J224" s="14">
        <v>1.3902252369999999</v>
      </c>
      <c r="K224" s="14">
        <v>0.16102745600000001</v>
      </c>
      <c r="L224" s="14">
        <v>0.341737332</v>
      </c>
      <c r="M224" s="14">
        <v>1.0821362219999999</v>
      </c>
      <c r="N224" s="14">
        <v>0.62195540500000002</v>
      </c>
      <c r="O224" s="14">
        <v>0.23840673900000001</v>
      </c>
    </row>
    <row r="225" spans="1:15" x14ac:dyDescent="0.25">
      <c r="A225" s="16" t="s">
        <v>2816</v>
      </c>
      <c r="B225" s="14">
        <v>0.89269940999999997</v>
      </c>
      <c r="C225" s="14">
        <v>1.025759884</v>
      </c>
      <c r="D225" s="14">
        <v>0.76582406000000003</v>
      </c>
      <c r="E225" s="14">
        <v>1.007128469</v>
      </c>
      <c r="F225" s="14">
        <v>0.65907394900000005</v>
      </c>
      <c r="G225" s="14">
        <v>0.69318617299999996</v>
      </c>
      <c r="H225" s="14">
        <v>0.73736520699999997</v>
      </c>
      <c r="I225" s="14">
        <v>1.0526898570000001</v>
      </c>
      <c r="J225" s="14">
        <v>1.0835633220000001</v>
      </c>
      <c r="K225" s="14">
        <v>1.0498884230000001</v>
      </c>
      <c r="L225" s="14">
        <v>1.1990935789999999</v>
      </c>
      <c r="M225" s="14">
        <v>0.98907473000000001</v>
      </c>
      <c r="N225" s="14">
        <v>0.96975600399999995</v>
      </c>
      <c r="O225" s="14">
        <v>0.93343458999999995</v>
      </c>
    </row>
    <row r="226" spans="1:15" x14ac:dyDescent="0.25">
      <c r="A226" s="16" t="s">
        <v>2931</v>
      </c>
      <c r="B226" s="14">
        <v>1.043147584</v>
      </c>
      <c r="C226" s="14">
        <v>1.307711211</v>
      </c>
      <c r="D226" s="14">
        <v>0.91425614700000002</v>
      </c>
      <c r="E226" s="14">
        <v>1.0062536449999999</v>
      </c>
      <c r="F226" s="14">
        <v>0.91641352600000003</v>
      </c>
      <c r="G226" s="14">
        <v>1.1304122729999999</v>
      </c>
      <c r="H226" s="14">
        <v>1.079627267</v>
      </c>
      <c r="I226" s="14">
        <v>1.199819481</v>
      </c>
      <c r="J226" s="14">
        <v>1.447794708</v>
      </c>
      <c r="K226" s="14">
        <v>1.1175385819999999</v>
      </c>
      <c r="L226" s="14">
        <v>1.452044396</v>
      </c>
      <c r="M226" s="14">
        <v>1.258376148</v>
      </c>
      <c r="N226" s="14">
        <v>1.2798583079999999</v>
      </c>
      <c r="O226" s="14">
        <v>1.115930928</v>
      </c>
    </row>
    <row r="227" spans="1:15" x14ac:dyDescent="0.25">
      <c r="A227" s="16" t="s">
        <v>601</v>
      </c>
      <c r="B227" s="14">
        <v>2.3798746469999998</v>
      </c>
      <c r="C227" s="14">
        <v>2.423668347</v>
      </c>
      <c r="D227" s="14">
        <v>1.532602504</v>
      </c>
      <c r="E227" s="14">
        <v>2.9091293820000002</v>
      </c>
      <c r="F227" s="14">
        <v>0.89680703500000003</v>
      </c>
      <c r="G227" s="14">
        <v>1.486481674</v>
      </c>
      <c r="H227" s="14">
        <v>1.869355256</v>
      </c>
      <c r="I227" s="14">
        <v>2.5701332269999999</v>
      </c>
      <c r="J227" s="14">
        <v>2.5783289200000001</v>
      </c>
      <c r="K227" s="14">
        <v>1.8370924879999999</v>
      </c>
      <c r="L227" s="14">
        <v>3.172306243</v>
      </c>
      <c r="M227" s="14">
        <v>1.2310362749999999</v>
      </c>
      <c r="N227" s="14">
        <v>1.6408043880000001</v>
      </c>
      <c r="O227" s="14">
        <v>1.8498536919999999</v>
      </c>
    </row>
    <row r="228" spans="1:15" x14ac:dyDescent="0.25">
      <c r="A228" s="16" t="s">
        <v>1894</v>
      </c>
      <c r="B228" s="14">
        <v>2.8103289259999999</v>
      </c>
      <c r="C228" s="14">
        <v>3.152380231</v>
      </c>
      <c r="D228" s="14">
        <v>2.3963554330000001</v>
      </c>
      <c r="E228" s="14">
        <v>2.8287126150000002</v>
      </c>
      <c r="F228" s="14">
        <v>2.8311581800000001</v>
      </c>
      <c r="G228" s="14">
        <v>2.810849213</v>
      </c>
      <c r="H228" s="14">
        <v>3.0228518260000001</v>
      </c>
      <c r="I228" s="14">
        <v>2.9906253650000001</v>
      </c>
      <c r="J228" s="14">
        <v>3.284550361</v>
      </c>
      <c r="K228" s="14">
        <v>2.8439228160000001</v>
      </c>
      <c r="L228" s="14">
        <v>3.2375168030000001</v>
      </c>
      <c r="M228" s="14">
        <v>3.0169314119999999</v>
      </c>
      <c r="N228" s="14">
        <v>3.0385533140000001</v>
      </c>
      <c r="O228" s="14">
        <v>2.9162573630000002</v>
      </c>
    </row>
    <row r="229" spans="1:15" x14ac:dyDescent="0.25">
      <c r="A229" s="16" t="s">
        <v>1632</v>
      </c>
      <c r="B229" s="14">
        <v>0.88481499900000005</v>
      </c>
      <c r="C229" s="14">
        <v>1.060022</v>
      </c>
      <c r="D229" s="14">
        <v>0.91550336700000001</v>
      </c>
      <c r="E229" s="14">
        <v>0.68029747399999996</v>
      </c>
      <c r="F229" s="14">
        <v>1.078924867</v>
      </c>
      <c r="G229" s="14">
        <v>0.90998894100000005</v>
      </c>
      <c r="H229" s="14">
        <v>1.243637173</v>
      </c>
      <c r="I229" s="14">
        <v>1.0107307130000001</v>
      </c>
      <c r="J229" s="14">
        <v>1.201093467</v>
      </c>
      <c r="K229" s="14">
        <v>1.0385746760000001</v>
      </c>
      <c r="L229" s="14">
        <v>1.022926266</v>
      </c>
      <c r="M229" s="14">
        <v>1.3096113</v>
      </c>
      <c r="N229" s="14">
        <v>1.2262990810000001</v>
      </c>
      <c r="O229" s="14">
        <v>1.071956176</v>
      </c>
    </row>
    <row r="230" spans="1:15" x14ac:dyDescent="0.25">
      <c r="A230" s="16" t="s">
        <v>1861</v>
      </c>
      <c r="B230" s="14">
        <v>2.9046390940000002</v>
      </c>
      <c r="C230" s="14">
        <v>3.2534672630000001</v>
      </c>
      <c r="D230" s="14">
        <v>2.3849643710000001</v>
      </c>
      <c r="E230" s="14">
        <v>2.9543974849999999</v>
      </c>
      <c r="F230" s="14">
        <v>2.8643672040000001</v>
      </c>
      <c r="G230" s="14">
        <v>2.8454357790000002</v>
      </c>
      <c r="H230" s="14">
        <v>2.77967823</v>
      </c>
      <c r="I230" s="14">
        <v>3.0642070750000001</v>
      </c>
      <c r="J230" s="14">
        <v>3.3352590819999999</v>
      </c>
      <c r="K230" s="14">
        <v>2.8380082469999999</v>
      </c>
      <c r="L230" s="14">
        <v>3.4139242429999999</v>
      </c>
      <c r="M230" s="14">
        <v>3.1396872290000002</v>
      </c>
      <c r="N230" s="14">
        <v>3.0683426150000002</v>
      </c>
      <c r="O230" s="14">
        <v>2.9071552600000001</v>
      </c>
    </row>
    <row r="231" spans="1:15" x14ac:dyDescent="0.25">
      <c r="A231" s="16" t="s">
        <v>2932</v>
      </c>
      <c r="B231" s="14">
        <v>0.76440472199999998</v>
      </c>
      <c r="C231" s="14">
        <v>0.85624628300000005</v>
      </c>
      <c r="D231" s="14">
        <v>0.73605155899999997</v>
      </c>
      <c r="E231" s="14">
        <v>0.536898918</v>
      </c>
      <c r="F231" s="14">
        <v>0.69989321500000001</v>
      </c>
      <c r="G231" s="14">
        <v>0.67885410000000002</v>
      </c>
      <c r="H231" s="14">
        <v>1.149213858</v>
      </c>
      <c r="I231" s="14">
        <v>0.90918813099999995</v>
      </c>
      <c r="J231" s="14">
        <v>1.1147386260000001</v>
      </c>
      <c r="K231" s="14">
        <v>0.96166246700000002</v>
      </c>
      <c r="L231" s="14">
        <v>0.91870230900000005</v>
      </c>
      <c r="M231" s="14">
        <v>1.082885052</v>
      </c>
      <c r="N231" s="14">
        <v>0.890317727</v>
      </c>
      <c r="O231" s="14">
        <v>1.3627008270000001</v>
      </c>
    </row>
    <row r="232" spans="1:15" x14ac:dyDescent="0.25">
      <c r="A232" s="16" t="s">
        <v>2339</v>
      </c>
      <c r="B232" s="14">
        <v>1.5405446030000001</v>
      </c>
      <c r="C232" s="14">
        <v>1.8074762520000001</v>
      </c>
      <c r="D232" s="14">
        <v>1.1150739220000001</v>
      </c>
      <c r="E232" s="14">
        <v>1.38635273</v>
      </c>
      <c r="F232" s="14">
        <v>1.4758460760000001</v>
      </c>
      <c r="G232" s="14">
        <v>1.7129141210000001</v>
      </c>
      <c r="H232" s="14">
        <v>1.6220436949999999</v>
      </c>
      <c r="I232" s="14">
        <v>1.695573464</v>
      </c>
      <c r="J232" s="14">
        <v>1.860230689</v>
      </c>
      <c r="K232" s="14">
        <v>1.500995753</v>
      </c>
      <c r="L232" s="14">
        <v>1.8286399609999999</v>
      </c>
      <c r="M232" s="14">
        <v>1.7901693169999999</v>
      </c>
      <c r="N232" s="14">
        <v>1.9401908160000001</v>
      </c>
      <c r="O232" s="14">
        <v>1.456091051</v>
      </c>
    </row>
    <row r="233" spans="1:15" x14ac:dyDescent="0.25">
      <c r="A233" s="16" t="s">
        <v>724</v>
      </c>
      <c r="B233" s="14">
        <v>1.858941787</v>
      </c>
      <c r="C233" s="14">
        <v>1.643181805</v>
      </c>
      <c r="D233" s="14">
        <v>0.97560214099999998</v>
      </c>
      <c r="E233" s="14">
        <v>1.193756577</v>
      </c>
      <c r="F233" s="14">
        <v>2.1029789289999998</v>
      </c>
      <c r="G233" s="14">
        <v>1.616535971</v>
      </c>
      <c r="H233" s="14">
        <v>1.7270060270000001</v>
      </c>
      <c r="I233" s="14">
        <v>1.9339191609999999</v>
      </c>
      <c r="J233" s="14">
        <v>1.8291188190000001</v>
      </c>
      <c r="K233" s="14">
        <v>1.1445108020000001</v>
      </c>
      <c r="L233" s="14">
        <v>1.3758906099999999</v>
      </c>
      <c r="M233" s="14">
        <v>2.600731444</v>
      </c>
      <c r="N233" s="14">
        <v>1.9348200760000001</v>
      </c>
      <c r="O233" s="14">
        <v>1.8351241679999999</v>
      </c>
    </row>
    <row r="234" spans="1:15" x14ac:dyDescent="0.25">
      <c r="A234" s="16" t="s">
        <v>1237</v>
      </c>
      <c r="B234" s="14">
        <v>0.52370554899999999</v>
      </c>
      <c r="C234" s="14">
        <v>0.71425833400000005</v>
      </c>
      <c r="D234" s="14">
        <v>0.24093509799999999</v>
      </c>
      <c r="E234" s="14">
        <v>0.41789325599999999</v>
      </c>
      <c r="F234" s="14">
        <v>0.65937054799999995</v>
      </c>
      <c r="G234" s="14">
        <v>0.87982158099999996</v>
      </c>
      <c r="H234" s="14">
        <v>0.75155037000000002</v>
      </c>
      <c r="I234" s="14">
        <v>0.58778277599999995</v>
      </c>
      <c r="J234" s="14">
        <v>0.83268016899999997</v>
      </c>
      <c r="K234" s="14">
        <v>0.234533509</v>
      </c>
      <c r="L234" s="14">
        <v>0.72614923799999997</v>
      </c>
      <c r="M234" s="14">
        <v>0.56973443300000004</v>
      </c>
      <c r="N234" s="14">
        <v>0.81494960400000005</v>
      </c>
      <c r="O234" s="14">
        <v>0.55576657299999999</v>
      </c>
    </row>
    <row r="235" spans="1:15" x14ac:dyDescent="0.25">
      <c r="A235" s="16" t="s">
        <v>461</v>
      </c>
      <c r="B235" s="14">
        <v>0.55025610400000002</v>
      </c>
      <c r="C235" s="14">
        <v>1.6057671630000001</v>
      </c>
      <c r="D235" s="14">
        <v>0.62082499099999999</v>
      </c>
      <c r="E235" s="14">
        <v>0.67265852299999995</v>
      </c>
      <c r="F235" s="14">
        <v>0.24022885299999999</v>
      </c>
      <c r="G235" s="14">
        <v>0.284591235</v>
      </c>
      <c r="H235" s="14">
        <v>0.92973206500000005</v>
      </c>
      <c r="I235" s="14">
        <v>0.60354063400000002</v>
      </c>
      <c r="J235" s="14">
        <v>1.6440789899999999</v>
      </c>
      <c r="K235" s="14">
        <v>0.86464974299999997</v>
      </c>
      <c r="L235" s="14">
        <v>0.97840684300000003</v>
      </c>
      <c r="M235" s="14">
        <v>0.356236632</v>
      </c>
      <c r="N235" s="14">
        <v>0.29716308200000002</v>
      </c>
      <c r="O235" s="14">
        <v>0.705864779</v>
      </c>
    </row>
    <row r="236" spans="1:15" x14ac:dyDescent="0.25">
      <c r="A236" s="16" t="s">
        <v>1090</v>
      </c>
      <c r="B236" s="14">
        <v>1.8474116970000001</v>
      </c>
      <c r="C236" s="14">
        <v>2.3519310830000002</v>
      </c>
      <c r="D236" s="14">
        <v>1.4836530729999999</v>
      </c>
      <c r="E236" s="14">
        <v>1.553582129</v>
      </c>
      <c r="F236" s="14">
        <v>1.7081481839999999</v>
      </c>
      <c r="G236" s="14">
        <v>1.5724943929999999</v>
      </c>
      <c r="H236" s="14">
        <v>1.446830989</v>
      </c>
      <c r="I236" s="14">
        <v>1.9950211840000001</v>
      </c>
      <c r="J236" s="14">
        <v>2.3655743870000001</v>
      </c>
      <c r="K236" s="14">
        <v>1.9278392090000001</v>
      </c>
      <c r="L236" s="14">
        <v>1.995671816</v>
      </c>
      <c r="M236" s="14">
        <v>1.8200520440000001</v>
      </c>
      <c r="N236" s="14">
        <v>1.7185849710000001</v>
      </c>
      <c r="O236" s="14">
        <v>1.7119557430000001</v>
      </c>
    </row>
    <row r="237" spans="1:15" x14ac:dyDescent="0.25">
      <c r="A237" s="16" t="s">
        <v>1059</v>
      </c>
      <c r="B237" s="14">
        <v>0.73280253399999995</v>
      </c>
      <c r="C237" s="14">
        <v>0.81246611899999999</v>
      </c>
      <c r="D237" s="14">
        <v>0.30715864300000001</v>
      </c>
      <c r="E237" s="14">
        <v>0.33723203800000001</v>
      </c>
      <c r="F237" s="14">
        <v>0.48002935299999999</v>
      </c>
      <c r="G237" s="14">
        <v>0.58854538599999995</v>
      </c>
      <c r="H237" s="14">
        <v>0.53017335600000004</v>
      </c>
      <c r="I237" s="14">
        <v>0.75845848299999996</v>
      </c>
      <c r="J237" s="14">
        <v>1.117588365</v>
      </c>
      <c r="K237" s="14">
        <v>0.45985562499999999</v>
      </c>
      <c r="L237" s="14">
        <v>0.57881218700000003</v>
      </c>
      <c r="M237" s="14">
        <v>0.54996252800000001</v>
      </c>
      <c r="N237" s="14">
        <v>0.64024793599999996</v>
      </c>
      <c r="O237" s="14">
        <v>0.54087589999999997</v>
      </c>
    </row>
    <row r="238" spans="1:15" x14ac:dyDescent="0.25">
      <c r="A238" s="16" t="s">
        <v>1269</v>
      </c>
      <c r="B238" s="14">
        <v>0.342289695</v>
      </c>
      <c r="C238" s="14">
        <v>0.46315460200000003</v>
      </c>
      <c r="D238" s="14">
        <v>0.13548722099999999</v>
      </c>
      <c r="E238" s="14">
        <v>0.101749479</v>
      </c>
      <c r="F238" s="14">
        <v>0.520171147</v>
      </c>
      <c r="G238" s="14">
        <v>0.787968844</v>
      </c>
      <c r="H238" s="14">
        <v>0.33851415699999998</v>
      </c>
      <c r="I238" s="14">
        <v>0.33964119100000001</v>
      </c>
      <c r="J238" s="14">
        <v>0.49035553700000001</v>
      </c>
      <c r="K238" s="14">
        <v>0.154565325</v>
      </c>
      <c r="L238" s="14">
        <v>0.26088805300000001</v>
      </c>
      <c r="M238" s="14">
        <v>0.37555794799999997</v>
      </c>
      <c r="N238" s="14">
        <v>0.55629013000000005</v>
      </c>
      <c r="O238" s="14">
        <v>0.23126300899999999</v>
      </c>
    </row>
    <row r="239" spans="1:15" x14ac:dyDescent="0.25">
      <c r="A239" s="16" t="s">
        <v>739</v>
      </c>
      <c r="B239" s="14">
        <v>0.40166050599999997</v>
      </c>
      <c r="C239" s="14">
        <v>0.49527672900000003</v>
      </c>
      <c r="D239" s="14">
        <v>0.29053121900000001</v>
      </c>
      <c r="E239" s="14">
        <v>0.459615838</v>
      </c>
      <c r="F239" s="14">
        <v>0.81058778300000001</v>
      </c>
      <c r="G239" s="14">
        <v>1.260662543</v>
      </c>
      <c r="H239" s="14">
        <v>0.31417916699999998</v>
      </c>
      <c r="I239" s="14">
        <v>0.35844692900000003</v>
      </c>
      <c r="J239" s="14">
        <v>0.45527130500000002</v>
      </c>
      <c r="K239" s="14">
        <v>0.33999383300000002</v>
      </c>
      <c r="L239" s="14">
        <v>0.42146528799999999</v>
      </c>
      <c r="M239" s="14">
        <v>0.60287618700000001</v>
      </c>
      <c r="N239" s="14">
        <v>0.91505291600000005</v>
      </c>
      <c r="O239" s="14">
        <v>0.25086023099999999</v>
      </c>
    </row>
    <row r="240" spans="1:15" x14ac:dyDescent="0.25">
      <c r="A240" s="16" t="s">
        <v>1524</v>
      </c>
      <c r="B240" s="14">
        <v>0.28230463700000002</v>
      </c>
      <c r="C240" s="14">
        <v>0.42782143299999997</v>
      </c>
      <c r="D240" s="14">
        <v>0.308273301</v>
      </c>
      <c r="E240" s="14">
        <v>0.37905227899999999</v>
      </c>
      <c r="F240" s="14">
        <v>0.64016874000000001</v>
      </c>
      <c r="G240" s="14">
        <v>0.873603515</v>
      </c>
      <c r="H240" s="14">
        <v>0.39501243699999999</v>
      </c>
      <c r="I240" s="14">
        <v>0.24396817600000001</v>
      </c>
      <c r="J240" s="14">
        <v>0.32339603700000003</v>
      </c>
      <c r="K240" s="14">
        <v>0.29825611499999999</v>
      </c>
      <c r="L240" s="14">
        <v>0.323466904</v>
      </c>
      <c r="M240" s="14">
        <v>0.452827745</v>
      </c>
      <c r="N240" s="14">
        <v>0.52715329600000005</v>
      </c>
      <c r="O240" s="14">
        <v>0.256666795</v>
      </c>
    </row>
    <row r="241" spans="1:15" x14ac:dyDescent="0.25">
      <c r="A241" s="16" t="s">
        <v>2933</v>
      </c>
      <c r="B241" s="14">
        <v>0.39131976000000002</v>
      </c>
      <c r="C241" s="14">
        <v>0.439460668</v>
      </c>
      <c r="D241" s="14">
        <v>0.32474944100000003</v>
      </c>
      <c r="E241" s="14">
        <v>0.51181881200000001</v>
      </c>
      <c r="F241" s="14">
        <v>0.399703482</v>
      </c>
      <c r="G241" s="14">
        <v>0.38948628499999999</v>
      </c>
      <c r="H241" s="14">
        <v>0.40154119999999999</v>
      </c>
      <c r="I241" s="14">
        <v>0.34436784300000001</v>
      </c>
      <c r="J241" s="14">
        <v>0.27456470100000002</v>
      </c>
      <c r="K241" s="14">
        <v>0.32509844799999998</v>
      </c>
      <c r="L241" s="14">
        <v>0.34305018100000001</v>
      </c>
      <c r="M241" s="14">
        <v>0.257795881</v>
      </c>
      <c r="N241" s="14">
        <v>0.30903993800000001</v>
      </c>
      <c r="O241" s="14">
        <v>0.426044337</v>
      </c>
    </row>
    <row r="242" spans="1:15" x14ac:dyDescent="0.25">
      <c r="A242" s="16" t="s">
        <v>2598</v>
      </c>
      <c r="B242" s="14">
        <v>0.46318184600000001</v>
      </c>
      <c r="C242" s="14">
        <v>0.37469587100000001</v>
      </c>
      <c r="D242" s="14">
        <v>0.33719924800000001</v>
      </c>
      <c r="E242" s="14">
        <v>0.387486793</v>
      </c>
      <c r="F242" s="14">
        <v>0.52749415799999999</v>
      </c>
      <c r="G242" s="14">
        <v>0.64013780200000003</v>
      </c>
      <c r="H242" s="14">
        <v>0.31205280800000001</v>
      </c>
      <c r="I242" s="14">
        <v>0.39099562700000001</v>
      </c>
      <c r="J242" s="14">
        <v>0.333361888</v>
      </c>
      <c r="K242" s="14">
        <v>0.32586405699999998</v>
      </c>
      <c r="L242" s="14">
        <v>0.32731897599999998</v>
      </c>
      <c r="M242" s="14">
        <v>0.35060641999999997</v>
      </c>
      <c r="N242" s="14">
        <v>0.405628881</v>
      </c>
      <c r="O242" s="14">
        <v>0.235693185</v>
      </c>
    </row>
    <row r="243" spans="1:15" x14ac:dyDescent="0.25">
      <c r="A243" s="16" t="s">
        <v>802</v>
      </c>
      <c r="B243" s="14">
        <v>1.8531693979999999</v>
      </c>
      <c r="C243" s="14">
        <v>2.087100623</v>
      </c>
      <c r="D243" s="14">
        <v>1.619378671</v>
      </c>
      <c r="E243" s="14">
        <v>1.696354082</v>
      </c>
      <c r="F243" s="14">
        <v>2.4727567380000002</v>
      </c>
      <c r="G243" s="14">
        <v>2.8094978730000002</v>
      </c>
      <c r="H243" s="14">
        <v>1.558459958</v>
      </c>
      <c r="I243" s="14">
        <v>1.7036742840000001</v>
      </c>
      <c r="J243" s="14">
        <v>1.8683910340000001</v>
      </c>
      <c r="K243" s="14">
        <v>1.593275555</v>
      </c>
      <c r="L243" s="14">
        <v>1.468625012</v>
      </c>
      <c r="M243" s="14">
        <v>2.100543907</v>
      </c>
      <c r="N243" s="14">
        <v>2.5422579509999998</v>
      </c>
      <c r="O243" s="14">
        <v>1.52932398</v>
      </c>
    </row>
    <row r="244" spans="1:15" x14ac:dyDescent="0.25">
      <c r="A244" s="16" t="s">
        <v>864</v>
      </c>
      <c r="B244" s="14">
        <v>1.3617034699999999</v>
      </c>
      <c r="C244" s="14">
        <v>1.141280259</v>
      </c>
      <c r="D244" s="14">
        <v>0.92573066000000004</v>
      </c>
      <c r="E244" s="14">
        <v>1.9366874220000001</v>
      </c>
      <c r="F244" s="14">
        <v>1.2191878679999999</v>
      </c>
      <c r="G244" s="14">
        <v>1.6145515479999999</v>
      </c>
      <c r="H244" s="14">
        <v>1.1990307360000001</v>
      </c>
      <c r="I244" s="14">
        <v>1.2641474290000001</v>
      </c>
      <c r="J244" s="14">
        <v>1.1730791709999999</v>
      </c>
      <c r="K244" s="14">
        <v>0.65024620099999997</v>
      </c>
      <c r="L244" s="14">
        <v>1.752331493</v>
      </c>
      <c r="M244" s="14">
        <v>1.1613038309999999</v>
      </c>
      <c r="N244" s="14">
        <v>1.6770574739999999</v>
      </c>
      <c r="O244" s="14">
        <v>1.08176943</v>
      </c>
    </row>
    <row r="245" spans="1:15" x14ac:dyDescent="0.25">
      <c r="A245" s="16" t="s">
        <v>2934</v>
      </c>
      <c r="B245" s="14">
        <v>0.60625493500000005</v>
      </c>
      <c r="C245" s="14">
        <v>0.49264664699999999</v>
      </c>
      <c r="D245" s="14">
        <v>0.59447523599999996</v>
      </c>
      <c r="E245" s="14">
        <v>0.668686691</v>
      </c>
      <c r="F245" s="14">
        <v>0.70947559800000004</v>
      </c>
      <c r="G245" s="14">
        <v>0.71205370099999998</v>
      </c>
      <c r="H245" s="14">
        <v>0.59747735999999996</v>
      </c>
      <c r="I245" s="14">
        <v>0.52364417900000004</v>
      </c>
      <c r="J245" s="14">
        <v>0.46598087300000002</v>
      </c>
      <c r="K245" s="14">
        <v>0.54285296100000002</v>
      </c>
      <c r="L245" s="14">
        <v>0.51679382100000004</v>
      </c>
      <c r="M245" s="14">
        <v>0.51688231200000001</v>
      </c>
      <c r="N245" s="14">
        <v>0.49287415400000001</v>
      </c>
      <c r="O245" s="14">
        <v>0.58017737700000005</v>
      </c>
    </row>
    <row r="246" spans="1:15" x14ac:dyDescent="0.25">
      <c r="A246" s="16" t="s">
        <v>2935</v>
      </c>
      <c r="B246" s="14">
        <v>0.39142317500000001</v>
      </c>
      <c r="C246" s="14">
        <v>0.42653033499999998</v>
      </c>
      <c r="D246" s="14">
        <v>0.49044996200000002</v>
      </c>
      <c r="E246" s="14">
        <v>0.56251711400000004</v>
      </c>
      <c r="F246" s="14">
        <v>0.47060923500000001</v>
      </c>
      <c r="G246" s="14">
        <v>0.36418473299999998</v>
      </c>
      <c r="H246" s="14">
        <v>0.45636081499999998</v>
      </c>
      <c r="I246" s="14">
        <v>0.27693405300000001</v>
      </c>
      <c r="J246" s="14">
        <v>0.37807833000000002</v>
      </c>
      <c r="K246" s="14">
        <v>0.37985603699999998</v>
      </c>
      <c r="L246" s="14">
        <v>0.374401922</v>
      </c>
      <c r="M246" s="14">
        <v>0.42130243099999998</v>
      </c>
      <c r="N246" s="14">
        <v>0.275822711</v>
      </c>
      <c r="O246" s="14">
        <v>0.35006762899999999</v>
      </c>
    </row>
    <row r="247" spans="1:15" x14ac:dyDescent="0.25">
      <c r="A247" s="16" t="s">
        <v>1760</v>
      </c>
      <c r="B247" s="14">
        <v>0.69232857599999997</v>
      </c>
      <c r="C247" s="14">
        <v>1.1742436030000001</v>
      </c>
      <c r="D247" s="14">
        <v>0.79834051100000003</v>
      </c>
      <c r="E247" s="14">
        <v>0.88740883199999998</v>
      </c>
      <c r="F247" s="14">
        <v>1.1347290670000001</v>
      </c>
      <c r="G247" s="14">
        <v>1.170133925</v>
      </c>
      <c r="H247" s="14">
        <v>0.89595254099999999</v>
      </c>
      <c r="I247" s="14">
        <v>0.60140002800000003</v>
      </c>
      <c r="J247" s="14">
        <v>0.97006769199999998</v>
      </c>
      <c r="K247" s="14">
        <v>0.76896793799999996</v>
      </c>
      <c r="L247" s="14">
        <v>0.97664993499999997</v>
      </c>
      <c r="M247" s="14">
        <v>0.88258721600000001</v>
      </c>
      <c r="N247" s="14">
        <v>0.83919573999999997</v>
      </c>
      <c r="O247" s="14">
        <v>0.83747385500000004</v>
      </c>
    </row>
    <row r="248" spans="1:15" x14ac:dyDescent="0.25">
      <c r="A248" s="16" t="s">
        <v>1011</v>
      </c>
      <c r="B248" s="14">
        <v>0.466808748</v>
      </c>
      <c r="C248" s="14">
        <v>0.69099642699999997</v>
      </c>
      <c r="D248" s="14">
        <v>0.69283002599999999</v>
      </c>
      <c r="E248" s="14">
        <v>0.70469135900000002</v>
      </c>
      <c r="F248" s="14">
        <v>0.97176184399999999</v>
      </c>
      <c r="G248" s="14">
        <v>1.022005971</v>
      </c>
      <c r="H248" s="14">
        <v>0.47975279300000001</v>
      </c>
      <c r="I248" s="14">
        <v>0.40398641600000001</v>
      </c>
      <c r="J248" s="14">
        <v>0.61170278499999997</v>
      </c>
      <c r="K248" s="14">
        <v>0.53148140300000002</v>
      </c>
      <c r="L248" s="14">
        <v>0.51781218900000003</v>
      </c>
      <c r="M248" s="14">
        <v>0.83401919899999999</v>
      </c>
      <c r="N248" s="14">
        <v>0.69544841800000001</v>
      </c>
      <c r="O248" s="14">
        <v>0.42516621300000002</v>
      </c>
    </row>
    <row r="249" spans="1:15" x14ac:dyDescent="0.25">
      <c r="A249" s="16" t="s">
        <v>2482</v>
      </c>
      <c r="B249" s="14">
        <v>0.74478265099999996</v>
      </c>
      <c r="C249" s="14">
        <v>0.52132684299999998</v>
      </c>
      <c r="D249" s="14">
        <v>0.52922153800000005</v>
      </c>
      <c r="E249" s="14">
        <v>0.88622639999999997</v>
      </c>
      <c r="F249" s="14">
        <v>0.55325208599999998</v>
      </c>
      <c r="G249" s="14">
        <v>0.71958616399999997</v>
      </c>
      <c r="H249" s="14">
        <v>0.62006889099999996</v>
      </c>
      <c r="I249" s="14">
        <v>0.63328544099999995</v>
      </c>
      <c r="J249" s="14">
        <v>0.46198141100000001</v>
      </c>
      <c r="K249" s="14">
        <v>0.451090147</v>
      </c>
      <c r="L249" s="14">
        <v>0.58581688499999995</v>
      </c>
      <c r="M249" s="14">
        <v>0.43517630200000001</v>
      </c>
      <c r="N249" s="14">
        <v>0.46281212799999999</v>
      </c>
      <c r="O249" s="14">
        <v>0.72950170599999997</v>
      </c>
    </row>
    <row r="250" spans="1:15" x14ac:dyDescent="0.25">
      <c r="A250" s="16" t="s">
        <v>2732</v>
      </c>
      <c r="B250" s="14">
        <v>1.041728336</v>
      </c>
      <c r="C250" s="14">
        <v>0.75107284200000002</v>
      </c>
      <c r="D250" s="14">
        <v>0.69081331999999995</v>
      </c>
      <c r="E250" s="14">
        <v>0.99303534900000001</v>
      </c>
      <c r="F250" s="14">
        <v>0.98631935800000003</v>
      </c>
      <c r="G250" s="14">
        <v>1.1624146740000001</v>
      </c>
      <c r="H250" s="14">
        <v>0.500778116</v>
      </c>
      <c r="I250" s="14">
        <v>0.932167521</v>
      </c>
      <c r="J250" s="14">
        <v>0.65018275699999994</v>
      </c>
      <c r="K250" s="14">
        <v>0.76658973200000002</v>
      </c>
      <c r="L250" s="14">
        <v>0.81791774399999995</v>
      </c>
      <c r="M250" s="14">
        <v>0.79994668300000005</v>
      </c>
      <c r="N250" s="14">
        <v>0.88012912499999996</v>
      </c>
      <c r="O250" s="14">
        <v>0.64658176300000003</v>
      </c>
    </row>
    <row r="251" spans="1:15" x14ac:dyDescent="0.25">
      <c r="A251" s="16" t="s">
        <v>2006</v>
      </c>
      <c r="B251" s="14">
        <v>1.3034473209999999</v>
      </c>
      <c r="C251" s="14">
        <v>1.062507919</v>
      </c>
      <c r="D251" s="14">
        <v>0.89394320400000005</v>
      </c>
      <c r="E251" s="14">
        <v>1.565547163</v>
      </c>
      <c r="F251" s="14">
        <v>1.015660676</v>
      </c>
      <c r="G251" s="14">
        <v>1.3261400029999999</v>
      </c>
      <c r="H251" s="14">
        <v>0.795841829</v>
      </c>
      <c r="I251" s="14">
        <v>1.127734215</v>
      </c>
      <c r="J251" s="14">
        <v>0.85296806400000003</v>
      </c>
      <c r="K251" s="14">
        <v>0.67101608099999999</v>
      </c>
      <c r="L251" s="14">
        <v>1.34689539</v>
      </c>
      <c r="M251" s="14">
        <v>0.95721366699999999</v>
      </c>
      <c r="N251" s="14">
        <v>1.1641958990000001</v>
      </c>
      <c r="O251" s="14">
        <v>0.81634747699999999</v>
      </c>
    </row>
    <row r="252" spans="1:15" x14ac:dyDescent="0.25">
      <c r="A252" s="16" t="s">
        <v>2936</v>
      </c>
      <c r="B252" s="14">
        <v>0.487202315</v>
      </c>
      <c r="C252" s="14">
        <v>0.428658127</v>
      </c>
      <c r="D252" s="14">
        <v>0.37961980899999997</v>
      </c>
      <c r="E252" s="14">
        <v>0.498919634</v>
      </c>
      <c r="F252" s="14">
        <v>0.43528210899999997</v>
      </c>
      <c r="G252" s="14">
        <v>0.50329960500000004</v>
      </c>
      <c r="H252" s="14">
        <v>0.33163757300000002</v>
      </c>
      <c r="I252" s="14">
        <v>0.36577276600000003</v>
      </c>
      <c r="J252" s="14">
        <v>0.26192572200000003</v>
      </c>
      <c r="K252" s="14">
        <v>0.33317820100000001</v>
      </c>
      <c r="L252" s="14">
        <v>0.32999316299999998</v>
      </c>
      <c r="M252" s="14">
        <v>0.29815555399999999</v>
      </c>
      <c r="N252" s="14">
        <v>0.31104507199999998</v>
      </c>
      <c r="O252" s="14">
        <v>0.40562619599999999</v>
      </c>
    </row>
    <row r="253" spans="1:15" x14ac:dyDescent="0.25">
      <c r="A253" s="16" t="s">
        <v>2522</v>
      </c>
      <c r="B253" s="14">
        <v>0.59766318699999998</v>
      </c>
      <c r="C253" s="14">
        <v>0.63476323099999998</v>
      </c>
      <c r="D253" s="14">
        <v>0.51523779700000005</v>
      </c>
      <c r="E253" s="14">
        <v>0.75025604000000001</v>
      </c>
      <c r="F253" s="14">
        <v>0.573499906</v>
      </c>
      <c r="G253" s="14">
        <v>0.85084657600000002</v>
      </c>
      <c r="H253" s="14">
        <v>0.35131948099999999</v>
      </c>
      <c r="I253" s="14">
        <v>0.47431357899999999</v>
      </c>
      <c r="J253" s="14">
        <v>0.47866657600000001</v>
      </c>
      <c r="K253" s="14">
        <v>0.45988235199999999</v>
      </c>
      <c r="L253" s="14">
        <v>0.591392115</v>
      </c>
      <c r="M253" s="14">
        <v>0.56007519100000003</v>
      </c>
      <c r="N253" s="14">
        <v>0.59816664600000002</v>
      </c>
      <c r="O253" s="14">
        <v>0.484583826</v>
      </c>
    </row>
    <row r="254" spans="1:15" x14ac:dyDescent="0.25">
      <c r="A254" s="16" t="s">
        <v>234</v>
      </c>
      <c r="B254" s="14">
        <v>1.615213045</v>
      </c>
      <c r="C254" s="14">
        <v>6.9744063999999995E-2</v>
      </c>
      <c r="D254" s="14">
        <v>0.13729625400000001</v>
      </c>
      <c r="E254" s="14">
        <v>8.9534160000000002E-2</v>
      </c>
      <c r="F254" s="14">
        <v>0.79962356599999995</v>
      </c>
      <c r="G254" s="14">
        <v>2.2424209660000001</v>
      </c>
      <c r="H254" s="14">
        <v>0.41632822400000002</v>
      </c>
      <c r="I254" s="14">
        <v>1.3586713319999999</v>
      </c>
      <c r="J254" s="14">
        <v>5.3088697999999997E-2</v>
      </c>
      <c r="K254" s="14">
        <v>0.12362577199999999</v>
      </c>
      <c r="L254" s="14">
        <v>5.5561656000000001E-2</v>
      </c>
      <c r="M254" s="14">
        <v>0.63419061600000004</v>
      </c>
      <c r="N254" s="14">
        <v>1.850535488</v>
      </c>
      <c r="O254" s="14">
        <v>0.39856009199999998</v>
      </c>
    </row>
    <row r="255" spans="1:15" x14ac:dyDescent="0.25">
      <c r="A255" s="16" t="s">
        <v>762</v>
      </c>
      <c r="B255" s="14">
        <v>0.69288725699999998</v>
      </c>
      <c r="C255" s="14">
        <v>1.0278836099999999</v>
      </c>
      <c r="D255" s="14">
        <v>1.1340312290000001</v>
      </c>
      <c r="E255" s="14">
        <v>1.3222668440000001</v>
      </c>
      <c r="F255" s="14">
        <v>0.622838848</v>
      </c>
      <c r="G255" s="14">
        <v>0.90291613800000003</v>
      </c>
      <c r="H255" s="14">
        <v>0.97492815600000005</v>
      </c>
      <c r="I255" s="14">
        <v>0.56605129600000004</v>
      </c>
      <c r="J255" s="14">
        <v>0.75815003800000003</v>
      </c>
      <c r="K255" s="14">
        <v>1.0074263189999999</v>
      </c>
      <c r="L255" s="14">
        <v>0.91427955100000002</v>
      </c>
      <c r="M255" s="14">
        <v>0.56005777400000001</v>
      </c>
      <c r="N255" s="14">
        <v>0.58231067800000003</v>
      </c>
      <c r="O255" s="14">
        <v>0.96959742999999998</v>
      </c>
    </row>
    <row r="256" spans="1:15" x14ac:dyDescent="0.25">
      <c r="A256" s="16" t="s">
        <v>2937</v>
      </c>
      <c r="B256" s="14">
        <v>1.318507535</v>
      </c>
      <c r="C256" s="14">
        <v>1.018081596</v>
      </c>
      <c r="D256" s="14">
        <v>1.171113372</v>
      </c>
      <c r="E256" s="14">
        <v>1.4081909690000001</v>
      </c>
      <c r="F256" s="14">
        <v>1.091504335</v>
      </c>
      <c r="G256" s="14">
        <v>1.2904479129999999</v>
      </c>
      <c r="H256" s="14">
        <v>1.4513760179999999</v>
      </c>
      <c r="I256" s="14">
        <v>1.17000533</v>
      </c>
      <c r="J256" s="14">
        <v>0.87598591000000003</v>
      </c>
      <c r="K256" s="14">
        <v>1.036656142</v>
      </c>
      <c r="L256" s="14">
        <v>1.1925365029999999</v>
      </c>
      <c r="M256" s="14">
        <v>0.98368001400000005</v>
      </c>
      <c r="N256" s="14">
        <v>1.218873307</v>
      </c>
      <c r="O256" s="14">
        <v>1.4979673899999999</v>
      </c>
    </row>
    <row r="257" spans="1:15" x14ac:dyDescent="0.25">
      <c r="A257" s="16" t="s">
        <v>2938</v>
      </c>
      <c r="B257" s="14">
        <v>0.714519189</v>
      </c>
      <c r="C257" s="14">
        <v>0.50415734499999998</v>
      </c>
      <c r="D257" s="14">
        <v>0.59914825900000002</v>
      </c>
      <c r="E257" s="14">
        <v>0.67593185499999997</v>
      </c>
      <c r="F257" s="14">
        <v>0.47566232800000002</v>
      </c>
      <c r="G257" s="14">
        <v>0.44207616199999999</v>
      </c>
      <c r="H257" s="14">
        <v>0.38900119500000002</v>
      </c>
      <c r="I257" s="14">
        <v>0.57425729700000006</v>
      </c>
      <c r="J257" s="14">
        <v>0.488978042</v>
      </c>
      <c r="K257" s="14">
        <v>0.55764646100000004</v>
      </c>
      <c r="L257" s="14">
        <v>0.48205406499999998</v>
      </c>
      <c r="M257" s="14">
        <v>0.41020221600000001</v>
      </c>
      <c r="N257" s="14">
        <v>0.25769494199999998</v>
      </c>
      <c r="O257" s="14">
        <v>0.45781058099999999</v>
      </c>
    </row>
    <row r="258" spans="1:15" x14ac:dyDescent="0.25">
      <c r="A258" s="16" t="s">
        <v>2320</v>
      </c>
      <c r="B258" s="14">
        <v>1.2676256079999999</v>
      </c>
      <c r="C258" s="14">
        <v>1.306621877</v>
      </c>
      <c r="D258" s="14">
        <v>1.0775079569999999</v>
      </c>
      <c r="E258" s="14">
        <v>1.5094000329999999</v>
      </c>
      <c r="F258" s="14">
        <v>1.3097578809999999</v>
      </c>
      <c r="G258" s="14">
        <v>1.5252269510000001</v>
      </c>
      <c r="H258" s="14">
        <v>1.573938668</v>
      </c>
      <c r="I258" s="14">
        <v>1.0911116599999999</v>
      </c>
      <c r="J258" s="14">
        <v>0.992051605</v>
      </c>
      <c r="K258" s="14">
        <v>0.97740503700000003</v>
      </c>
      <c r="L258" s="14">
        <v>1.1974223509999999</v>
      </c>
      <c r="M258" s="14">
        <v>1.1172244659999999</v>
      </c>
      <c r="N258" s="14">
        <v>1.3029028060000001</v>
      </c>
      <c r="O258" s="14">
        <v>1.522827991</v>
      </c>
    </row>
    <row r="259" spans="1:15" x14ac:dyDescent="0.25">
      <c r="A259" s="16" t="s">
        <v>2939</v>
      </c>
      <c r="B259" s="14">
        <v>0.71867625400000001</v>
      </c>
      <c r="C259" s="14">
        <v>0.73730526900000004</v>
      </c>
      <c r="D259" s="14">
        <v>0.74446579800000001</v>
      </c>
      <c r="E259" s="14">
        <v>0.88486832999999998</v>
      </c>
      <c r="F259" s="14">
        <v>0.67545661800000001</v>
      </c>
      <c r="G259" s="14">
        <v>0.83716452699999999</v>
      </c>
      <c r="H259" s="14">
        <v>0.78615413599999995</v>
      </c>
      <c r="I259" s="14">
        <v>0.56686466000000002</v>
      </c>
      <c r="J259" s="14">
        <v>0.67206607500000004</v>
      </c>
      <c r="K259" s="14">
        <v>0.72236132500000005</v>
      </c>
      <c r="L259" s="14">
        <v>0.732816986</v>
      </c>
      <c r="M259" s="14">
        <v>0.55798254199999997</v>
      </c>
      <c r="N259" s="14">
        <v>0.590518459</v>
      </c>
      <c r="O259" s="14">
        <v>0.70013934899999997</v>
      </c>
    </row>
    <row r="260" spans="1:15" x14ac:dyDescent="0.25">
      <c r="A260" s="16" t="s">
        <v>1771</v>
      </c>
      <c r="B260" s="14">
        <v>0.44213045600000001</v>
      </c>
      <c r="C260" s="14">
        <v>0.48025663600000001</v>
      </c>
      <c r="D260" s="14">
        <v>0.243639142</v>
      </c>
      <c r="E260" s="14">
        <v>0.33659638200000003</v>
      </c>
      <c r="F260" s="14">
        <v>0.69836245200000002</v>
      </c>
      <c r="G260" s="14">
        <v>0.80062305600000006</v>
      </c>
      <c r="H260" s="14">
        <v>0.31829531900000002</v>
      </c>
      <c r="I260" s="14">
        <v>0.29657402900000002</v>
      </c>
      <c r="J260" s="14">
        <v>0.40097855599999999</v>
      </c>
      <c r="K260" s="14">
        <v>0.24115367100000001</v>
      </c>
      <c r="L260" s="14">
        <v>0.280386566</v>
      </c>
      <c r="M260" s="14">
        <v>0.51091278799999995</v>
      </c>
      <c r="N260" s="14">
        <v>0.493155811</v>
      </c>
      <c r="O260" s="14">
        <v>0.30059998599999999</v>
      </c>
    </row>
    <row r="261" spans="1:15" x14ac:dyDescent="0.25">
      <c r="A261" s="16" t="s">
        <v>2940</v>
      </c>
      <c r="B261" s="14">
        <v>0.549689977</v>
      </c>
      <c r="C261" s="14">
        <v>0.47646599099999998</v>
      </c>
      <c r="D261" s="14">
        <v>0.294968181</v>
      </c>
      <c r="E261" s="14">
        <v>0.57632156899999998</v>
      </c>
      <c r="F261" s="14">
        <v>0.56075002299999999</v>
      </c>
      <c r="G261" s="14">
        <v>0.46134002099999999</v>
      </c>
      <c r="H261" s="14">
        <v>0.429539481</v>
      </c>
      <c r="I261" s="14">
        <v>0.41242093899999999</v>
      </c>
      <c r="J261" s="14">
        <v>0.31256967800000002</v>
      </c>
      <c r="K261" s="14">
        <v>0.25224283400000003</v>
      </c>
      <c r="L261" s="14">
        <v>0.34743724599999998</v>
      </c>
      <c r="M261" s="14">
        <v>0.40222518499999999</v>
      </c>
      <c r="N261" s="14">
        <v>0.287622078</v>
      </c>
      <c r="O261" s="14">
        <v>0.40273345100000002</v>
      </c>
    </row>
    <row r="262" spans="1:15" x14ac:dyDescent="0.25">
      <c r="A262" s="16" t="s">
        <v>1320</v>
      </c>
      <c r="B262" s="14">
        <v>0.32333473699999998</v>
      </c>
      <c r="C262" s="14">
        <v>0.85292876399999995</v>
      </c>
      <c r="D262" s="14">
        <v>0.58766952800000005</v>
      </c>
      <c r="E262" s="14">
        <v>0.75281484300000001</v>
      </c>
      <c r="F262" s="14">
        <v>0.61013645699999997</v>
      </c>
      <c r="G262" s="14">
        <v>0.49628425700000001</v>
      </c>
      <c r="H262" s="14">
        <v>0.72939416899999998</v>
      </c>
      <c r="I262" s="14">
        <v>0.21435203799999999</v>
      </c>
      <c r="J262" s="14">
        <v>0.62181269400000005</v>
      </c>
      <c r="K262" s="14">
        <v>0.57974948299999995</v>
      </c>
      <c r="L262" s="14">
        <v>0.49237484999999998</v>
      </c>
      <c r="M262" s="14">
        <v>0.65035196100000003</v>
      </c>
      <c r="N262" s="14">
        <v>0.27487352799999998</v>
      </c>
      <c r="O262" s="14">
        <v>0.60819428499999995</v>
      </c>
    </row>
    <row r="263" spans="1:15" x14ac:dyDescent="0.25">
      <c r="A263" s="16" t="s">
        <v>2046</v>
      </c>
      <c r="B263" s="14">
        <v>1.669220675</v>
      </c>
      <c r="C263" s="14">
        <v>1.700655963</v>
      </c>
      <c r="D263" s="14">
        <v>1.402695899</v>
      </c>
      <c r="E263" s="14">
        <v>1.7208632399999999</v>
      </c>
      <c r="F263" s="14">
        <v>1.7062563589999999</v>
      </c>
      <c r="G263" s="14">
        <v>1.3538913420000001</v>
      </c>
      <c r="H263" s="14">
        <v>1.3654340730000001</v>
      </c>
      <c r="I263" s="14">
        <v>1.4722994549999999</v>
      </c>
      <c r="J263" s="14">
        <v>1.585016529</v>
      </c>
      <c r="K263" s="14">
        <v>1.227337482</v>
      </c>
      <c r="L263" s="14">
        <v>1.5752386839999999</v>
      </c>
      <c r="M263" s="14">
        <v>1.5135866950000001</v>
      </c>
      <c r="N263" s="14">
        <v>1.1011930190000001</v>
      </c>
      <c r="O263" s="14">
        <v>1.095573216</v>
      </c>
    </row>
    <row r="264" spans="1:15" x14ac:dyDescent="0.25">
      <c r="A264" s="16" t="s">
        <v>1074</v>
      </c>
      <c r="B264" s="14">
        <v>0.40615357000000002</v>
      </c>
      <c r="C264" s="14">
        <v>0.40727849500000002</v>
      </c>
      <c r="D264" s="14">
        <v>0.185423222</v>
      </c>
      <c r="E264" s="14">
        <v>0.27809541300000001</v>
      </c>
      <c r="F264" s="14">
        <v>0.70120417099999999</v>
      </c>
      <c r="G264" s="14">
        <v>1.0167074789999999</v>
      </c>
      <c r="H264" s="14">
        <v>0.216107413</v>
      </c>
      <c r="I264" s="14">
        <v>0.26926156299999998</v>
      </c>
      <c r="J264" s="14">
        <v>0.35545771599999998</v>
      </c>
      <c r="K264" s="14">
        <v>0.13804321999999999</v>
      </c>
      <c r="L264" s="14">
        <v>0.23469125399999999</v>
      </c>
      <c r="M264" s="14">
        <v>0.49339878999999998</v>
      </c>
      <c r="N264" s="14">
        <v>0.65839699799999996</v>
      </c>
      <c r="O264" s="14">
        <v>0.112811759</v>
      </c>
    </row>
    <row r="265" spans="1:15" x14ac:dyDescent="0.25">
      <c r="A265" s="16" t="s">
        <v>815</v>
      </c>
      <c r="B265" s="14">
        <v>0.44148218500000003</v>
      </c>
      <c r="C265" s="14">
        <v>0.317145501</v>
      </c>
      <c r="D265" s="14">
        <v>0.41750199799999999</v>
      </c>
      <c r="E265" s="14">
        <v>0.34856672300000002</v>
      </c>
      <c r="F265" s="14">
        <v>0.39993740799999999</v>
      </c>
      <c r="G265" s="14">
        <v>1.0230353190000001</v>
      </c>
      <c r="H265" s="14">
        <v>0.22198415099999999</v>
      </c>
      <c r="I265" s="14">
        <v>0.30171425800000001</v>
      </c>
      <c r="J265" s="14">
        <v>0.19588683500000001</v>
      </c>
      <c r="K265" s="14">
        <v>0.29467214899999999</v>
      </c>
      <c r="L265" s="14">
        <v>0.21809556999999999</v>
      </c>
      <c r="M265" s="14">
        <v>0.28085812599999999</v>
      </c>
      <c r="N265" s="14">
        <v>0.810574346</v>
      </c>
      <c r="O265" s="14">
        <v>0.23638013499999999</v>
      </c>
    </row>
    <row r="266" spans="1:15" x14ac:dyDescent="0.25">
      <c r="A266" s="16" t="s">
        <v>1529</v>
      </c>
      <c r="B266" s="14">
        <v>1.6369990860000001</v>
      </c>
      <c r="C266" s="14">
        <v>1.0752412140000001</v>
      </c>
      <c r="D266" s="14">
        <v>1.232500441</v>
      </c>
      <c r="E266" s="14">
        <v>1.4389272900000001</v>
      </c>
      <c r="F266" s="14">
        <v>1.2212368650000001</v>
      </c>
      <c r="G266" s="14">
        <v>1.8430561379999999</v>
      </c>
      <c r="H266" s="14">
        <v>1.1428384570000001</v>
      </c>
      <c r="I266" s="14">
        <v>1.4404210369999999</v>
      </c>
      <c r="J266" s="14">
        <v>1.001483393</v>
      </c>
      <c r="K266" s="14">
        <v>0.95020179999999999</v>
      </c>
      <c r="L266" s="14">
        <v>1.262239597</v>
      </c>
      <c r="M266" s="14">
        <v>1.069608122</v>
      </c>
      <c r="N266" s="14">
        <v>1.4083428229999999</v>
      </c>
      <c r="O266" s="14">
        <v>1.11592147</v>
      </c>
    </row>
    <row r="267" spans="1:15" x14ac:dyDescent="0.25">
      <c r="A267" s="16" t="s">
        <v>2941</v>
      </c>
      <c r="B267" s="14">
        <v>0.41740600900000002</v>
      </c>
      <c r="C267" s="14">
        <v>0.32375452799999999</v>
      </c>
      <c r="D267" s="14">
        <v>0.431659605</v>
      </c>
      <c r="E267" s="14">
        <v>0.45715181700000002</v>
      </c>
      <c r="F267" s="14">
        <v>0.445137791</v>
      </c>
      <c r="G267" s="14">
        <v>0.48247720900000002</v>
      </c>
      <c r="H267" s="14">
        <v>0.31978408800000002</v>
      </c>
      <c r="I267" s="14">
        <v>0.278391626</v>
      </c>
      <c r="J267" s="14">
        <v>0.26348874</v>
      </c>
      <c r="K267" s="14">
        <v>0.34277856400000001</v>
      </c>
      <c r="L267" s="14">
        <v>0.27786713800000001</v>
      </c>
      <c r="M267" s="14">
        <v>0.33897355200000001</v>
      </c>
      <c r="N267" s="14">
        <v>0.28865710300000003</v>
      </c>
      <c r="O267" s="14">
        <v>0.31268016199999998</v>
      </c>
    </row>
    <row r="268" spans="1:15" x14ac:dyDescent="0.25">
      <c r="A268" s="16" t="s">
        <v>909</v>
      </c>
      <c r="B268" s="14">
        <v>0.90214705100000003</v>
      </c>
      <c r="C268" s="14">
        <v>0.66016820300000001</v>
      </c>
      <c r="D268" s="14">
        <v>1.086940096</v>
      </c>
      <c r="E268" s="14">
        <v>0.70487577499999998</v>
      </c>
      <c r="F268" s="14">
        <v>0.94635778500000001</v>
      </c>
      <c r="G268" s="14">
        <v>0.93394661899999998</v>
      </c>
      <c r="H268" s="14">
        <v>0.53376475599999995</v>
      </c>
      <c r="I268" s="14">
        <v>0.70662220600000003</v>
      </c>
      <c r="J268" s="14">
        <v>0.52818153000000001</v>
      </c>
      <c r="K268" s="14">
        <v>0.87213728899999998</v>
      </c>
      <c r="L268" s="14">
        <v>0.54039769400000004</v>
      </c>
      <c r="M268" s="14">
        <v>0.78157803699999995</v>
      </c>
      <c r="N268" s="14">
        <v>0.72626496500000004</v>
      </c>
      <c r="O268" s="14">
        <v>0.68025228599999998</v>
      </c>
    </row>
    <row r="269" spans="1:15" x14ac:dyDescent="0.25">
      <c r="A269" s="16" t="s">
        <v>2804</v>
      </c>
      <c r="B269" s="14">
        <v>0.73181026000000005</v>
      </c>
      <c r="C269" s="14">
        <v>0.63065028999999995</v>
      </c>
      <c r="D269" s="14">
        <v>0.63596320699999997</v>
      </c>
      <c r="E269" s="14">
        <v>0.66312498200000003</v>
      </c>
      <c r="F269" s="14">
        <v>0.79746229800000001</v>
      </c>
      <c r="G269" s="14">
        <v>0.92237012200000001</v>
      </c>
      <c r="H269" s="14">
        <v>0.49189845700000001</v>
      </c>
      <c r="I269" s="14">
        <v>0.53212395499999998</v>
      </c>
      <c r="J269" s="14">
        <v>0.50753242300000001</v>
      </c>
      <c r="K269" s="14">
        <v>0.55143410800000003</v>
      </c>
      <c r="L269" s="14">
        <v>0.581477138</v>
      </c>
      <c r="M269" s="14">
        <v>0.589602399</v>
      </c>
      <c r="N269" s="14">
        <v>0.63122424899999996</v>
      </c>
      <c r="O269" s="14">
        <v>0.52203236200000003</v>
      </c>
    </row>
    <row r="270" spans="1:15" x14ac:dyDescent="0.25">
      <c r="A270" s="16" t="s">
        <v>1887</v>
      </c>
      <c r="B270" s="14">
        <v>0.91068671999999995</v>
      </c>
      <c r="C270" s="14">
        <v>0.96280910900000005</v>
      </c>
      <c r="D270" s="14">
        <v>0.82525310799999996</v>
      </c>
      <c r="E270" s="14">
        <v>1.008099901</v>
      </c>
      <c r="F270" s="14">
        <v>0.85240205400000002</v>
      </c>
      <c r="G270" s="14">
        <v>1.320579465</v>
      </c>
      <c r="H270" s="14">
        <v>0.643318367</v>
      </c>
      <c r="I270" s="14">
        <v>0.73910877100000005</v>
      </c>
      <c r="J270" s="14">
        <v>0.82059480399999996</v>
      </c>
      <c r="K270" s="14">
        <v>0.73976805300000004</v>
      </c>
      <c r="L270" s="14">
        <v>0.86043203000000001</v>
      </c>
      <c r="M270" s="14">
        <v>0.63276907599999999</v>
      </c>
      <c r="N270" s="14">
        <v>0.95494314000000002</v>
      </c>
      <c r="O270" s="14">
        <v>0.66479669600000002</v>
      </c>
    </row>
    <row r="271" spans="1:15" x14ac:dyDescent="0.25">
      <c r="A271" s="16" t="s">
        <v>2140</v>
      </c>
      <c r="B271" s="14">
        <v>0.94399135300000003</v>
      </c>
      <c r="C271" s="14">
        <v>0.86839483699999998</v>
      </c>
      <c r="D271" s="14">
        <v>0.78990333000000001</v>
      </c>
      <c r="E271" s="14">
        <v>0.930097332</v>
      </c>
      <c r="F271" s="14">
        <v>1.110930505</v>
      </c>
      <c r="G271" s="14">
        <v>1.1595583350000001</v>
      </c>
      <c r="H271" s="14">
        <v>0.60386672299999999</v>
      </c>
      <c r="I271" s="14">
        <v>0.723687831</v>
      </c>
      <c r="J271" s="14">
        <v>0.776266079</v>
      </c>
      <c r="K271" s="14">
        <v>0.66540788299999998</v>
      </c>
      <c r="L271" s="14">
        <v>0.84986498899999996</v>
      </c>
      <c r="M271" s="14">
        <v>0.90060353999999998</v>
      </c>
      <c r="N271" s="14">
        <v>0.83598438600000002</v>
      </c>
      <c r="O271" s="14">
        <v>0.77038168299999998</v>
      </c>
    </row>
    <row r="272" spans="1:15" x14ac:dyDescent="0.25">
      <c r="A272" s="16" t="s">
        <v>1507</v>
      </c>
      <c r="B272" s="14">
        <v>0.65140851399999999</v>
      </c>
      <c r="C272" s="14">
        <v>0.84248767999999996</v>
      </c>
      <c r="D272" s="14">
        <v>0.58488462600000002</v>
      </c>
      <c r="E272" s="14">
        <v>0.72167055899999999</v>
      </c>
      <c r="F272" s="14">
        <v>0.63971054900000002</v>
      </c>
      <c r="G272" s="14">
        <v>1.147380691</v>
      </c>
      <c r="H272" s="14">
        <v>0.61543604799999996</v>
      </c>
      <c r="I272" s="14">
        <v>0.44483368400000001</v>
      </c>
      <c r="J272" s="14">
        <v>0.693266932</v>
      </c>
      <c r="K272" s="14">
        <v>0.52304196000000003</v>
      </c>
      <c r="L272" s="14">
        <v>0.631786666</v>
      </c>
      <c r="M272" s="14">
        <v>0.47855340200000002</v>
      </c>
      <c r="N272" s="14">
        <v>0.71969329599999998</v>
      </c>
      <c r="O272" s="14">
        <v>0.60589861300000003</v>
      </c>
    </row>
    <row r="273" spans="1:15" x14ac:dyDescent="0.25">
      <c r="A273" s="16" t="s">
        <v>988</v>
      </c>
      <c r="B273" s="14">
        <v>0.99611673499999998</v>
      </c>
      <c r="C273" s="14">
        <v>0.98565220499999995</v>
      </c>
      <c r="D273" s="14">
        <v>0.758357642</v>
      </c>
      <c r="E273" s="14">
        <v>0.98836634000000001</v>
      </c>
      <c r="F273" s="14">
        <v>1.3035718489999999</v>
      </c>
      <c r="G273" s="14">
        <v>1.5086620390000001</v>
      </c>
      <c r="H273" s="14">
        <v>1.1375361799999999</v>
      </c>
      <c r="I273" s="14">
        <v>0.78043169000000001</v>
      </c>
      <c r="J273" s="14">
        <v>0.83851504399999999</v>
      </c>
      <c r="K273" s="14">
        <v>0.656535329</v>
      </c>
      <c r="L273" s="14">
        <v>0.79867692099999998</v>
      </c>
      <c r="M273" s="14">
        <v>1.0775487610000001</v>
      </c>
      <c r="N273" s="14">
        <v>1.1308171410000001</v>
      </c>
      <c r="O273" s="14">
        <v>0.99775962200000001</v>
      </c>
    </row>
    <row r="274" spans="1:15" x14ac:dyDescent="0.25">
      <c r="A274" s="16" t="s">
        <v>1736</v>
      </c>
      <c r="B274" s="14">
        <v>0.92208368399999996</v>
      </c>
      <c r="C274" s="14">
        <v>0.76930787199999995</v>
      </c>
      <c r="D274" s="14">
        <v>0.71048857099999996</v>
      </c>
      <c r="E274" s="14">
        <v>1.239704398</v>
      </c>
      <c r="F274" s="14">
        <v>0.84843694700000005</v>
      </c>
      <c r="G274" s="14">
        <v>1.1789986400000001</v>
      </c>
      <c r="H274" s="14">
        <v>0.66148926299999999</v>
      </c>
      <c r="I274" s="14">
        <v>0.73182855000000002</v>
      </c>
      <c r="J274" s="14">
        <v>0.63201899399999995</v>
      </c>
      <c r="K274" s="14">
        <v>0.67457686900000002</v>
      </c>
      <c r="L274" s="14">
        <v>0.785350616</v>
      </c>
      <c r="M274" s="14">
        <v>0.70866086500000003</v>
      </c>
      <c r="N274" s="14">
        <v>0.85698811500000005</v>
      </c>
      <c r="O274" s="14">
        <v>0.65404128900000003</v>
      </c>
    </row>
    <row r="275" spans="1:15" x14ac:dyDescent="0.25">
      <c r="A275" s="16" t="s">
        <v>685</v>
      </c>
      <c r="B275" s="14">
        <v>0.65058759200000005</v>
      </c>
      <c r="C275" s="14">
        <v>1.0047868579999999</v>
      </c>
      <c r="D275" s="14">
        <v>0.56930103300000001</v>
      </c>
      <c r="E275" s="14">
        <v>0.56518675600000001</v>
      </c>
      <c r="F275" s="14">
        <v>1.90348268</v>
      </c>
      <c r="G275" s="14">
        <v>1.984949063</v>
      </c>
      <c r="H275" s="14">
        <v>0.567727914</v>
      </c>
      <c r="I275" s="14">
        <v>0.48264002499999997</v>
      </c>
      <c r="J275" s="14">
        <v>0.83537718599999999</v>
      </c>
      <c r="K275" s="14">
        <v>0.384220693</v>
      </c>
      <c r="L275" s="14">
        <v>0.495380547</v>
      </c>
      <c r="M275" s="14">
        <v>1.671891805</v>
      </c>
      <c r="N275" s="14">
        <v>1.75908248</v>
      </c>
      <c r="O275" s="14">
        <v>0.49196177000000002</v>
      </c>
    </row>
    <row r="276" spans="1:15" x14ac:dyDescent="0.25">
      <c r="A276" s="16" t="s">
        <v>1820</v>
      </c>
      <c r="B276" s="14">
        <v>0.50790787999999998</v>
      </c>
      <c r="C276" s="14">
        <v>0.39613257699999999</v>
      </c>
      <c r="D276" s="14">
        <v>0.45510519199999999</v>
      </c>
      <c r="E276" s="14">
        <v>0.39912796900000003</v>
      </c>
      <c r="F276" s="14">
        <v>0.39711574700000002</v>
      </c>
      <c r="G276" s="14">
        <v>0.606723016</v>
      </c>
      <c r="H276" s="14">
        <v>0.63304762599999997</v>
      </c>
      <c r="I276" s="14">
        <v>0.34792749099999998</v>
      </c>
      <c r="J276" s="14">
        <v>0.30532768799999999</v>
      </c>
      <c r="K276" s="14">
        <v>0.29871712299999997</v>
      </c>
      <c r="L276" s="14">
        <v>0.308261167</v>
      </c>
      <c r="M276" s="14">
        <v>0.29593947399999998</v>
      </c>
      <c r="N276" s="14">
        <v>0.36152689900000001</v>
      </c>
      <c r="O276" s="14">
        <v>0.49852321599999999</v>
      </c>
    </row>
    <row r="277" spans="1:15" x14ac:dyDescent="0.25">
      <c r="A277" s="16" t="s">
        <v>340</v>
      </c>
      <c r="B277" s="14">
        <v>0.90490384099999999</v>
      </c>
      <c r="C277" s="14">
        <v>1.366388554</v>
      </c>
      <c r="D277" s="14">
        <v>0.51032277000000004</v>
      </c>
      <c r="E277" s="14">
        <v>1.942721763</v>
      </c>
      <c r="F277" s="14">
        <v>0.25323322399999998</v>
      </c>
      <c r="G277" s="14">
        <v>0.567498324</v>
      </c>
      <c r="H277" s="14">
        <v>0.76448719499999995</v>
      </c>
      <c r="I277" s="14">
        <v>0.90339825100000004</v>
      </c>
      <c r="J277" s="14">
        <v>1.25259567</v>
      </c>
      <c r="K277" s="14">
        <v>0.63886153099999998</v>
      </c>
      <c r="L277" s="14">
        <v>1.658556624</v>
      </c>
      <c r="M277" s="14">
        <v>0.28371801699999999</v>
      </c>
      <c r="N277" s="14">
        <v>0.37895758800000001</v>
      </c>
      <c r="O277" s="14">
        <v>0.67610180399999997</v>
      </c>
    </row>
    <row r="278" spans="1:15" x14ac:dyDescent="0.25">
      <c r="A278" s="16" t="s">
        <v>2725</v>
      </c>
      <c r="B278" s="14">
        <v>0.78230054000000004</v>
      </c>
      <c r="C278" s="14">
        <v>0.61885758300000004</v>
      </c>
      <c r="D278" s="14">
        <v>0.57055526599999995</v>
      </c>
      <c r="E278" s="14">
        <v>0.62975806999999995</v>
      </c>
      <c r="F278" s="14">
        <v>0.59695037900000003</v>
      </c>
      <c r="G278" s="14">
        <v>0.88003506799999998</v>
      </c>
      <c r="H278" s="14">
        <v>0.49362358200000001</v>
      </c>
      <c r="I278" s="14">
        <v>0.54134400400000005</v>
      </c>
      <c r="J278" s="14">
        <v>0.48143144599999999</v>
      </c>
      <c r="K278" s="14">
        <v>0.52323507999999996</v>
      </c>
      <c r="L278" s="14">
        <v>0.43192425099999998</v>
      </c>
      <c r="M278" s="14">
        <v>0.54508129800000005</v>
      </c>
      <c r="N278" s="14">
        <v>0.577560827</v>
      </c>
      <c r="O278" s="14">
        <v>0.476785132</v>
      </c>
    </row>
    <row r="279" spans="1:15" x14ac:dyDescent="0.25">
      <c r="A279" s="16" t="s">
        <v>1376</v>
      </c>
      <c r="B279" s="14">
        <v>0.52502691400000001</v>
      </c>
      <c r="C279" s="14">
        <v>0.47388459599999999</v>
      </c>
      <c r="D279" s="14">
        <v>0.441053853</v>
      </c>
      <c r="E279" s="14">
        <v>0.45873655299999999</v>
      </c>
      <c r="F279" s="14">
        <v>0.41293873199999998</v>
      </c>
      <c r="G279" s="14">
        <v>0.90595577400000005</v>
      </c>
      <c r="H279" s="14">
        <v>0.15944223299999999</v>
      </c>
      <c r="I279" s="14">
        <v>0.34717031500000001</v>
      </c>
      <c r="J279" s="14">
        <v>0.30264456699999998</v>
      </c>
      <c r="K279" s="14">
        <v>0.37790507499999998</v>
      </c>
      <c r="L279" s="14">
        <v>0.274766291</v>
      </c>
      <c r="M279" s="14">
        <v>0.32622075499999997</v>
      </c>
      <c r="N279" s="14">
        <v>0.58714645700000001</v>
      </c>
      <c r="O279" s="14">
        <v>0.26357465299999999</v>
      </c>
    </row>
    <row r="280" spans="1:15" x14ac:dyDescent="0.25">
      <c r="A280" s="16" t="s">
        <v>1125</v>
      </c>
      <c r="B280" s="14">
        <v>0.65142717500000002</v>
      </c>
      <c r="C280" s="14">
        <v>0.41723396899999998</v>
      </c>
      <c r="D280" s="14">
        <v>0.49647671100000001</v>
      </c>
      <c r="E280" s="14">
        <v>0.76528694799999997</v>
      </c>
      <c r="F280" s="14">
        <v>0.34604141100000002</v>
      </c>
      <c r="G280" s="14">
        <v>0.42339088699999999</v>
      </c>
      <c r="H280" s="14">
        <v>0.41707197000000001</v>
      </c>
      <c r="I280" s="14">
        <v>0.48467279299999999</v>
      </c>
      <c r="J280" s="14">
        <v>0.34061875899999999</v>
      </c>
      <c r="K280" s="14">
        <v>0.36142020000000002</v>
      </c>
      <c r="L280" s="14">
        <v>0.54837323500000001</v>
      </c>
      <c r="M280" s="14">
        <v>0.310338901</v>
      </c>
      <c r="N280" s="14">
        <v>0.41225519300000002</v>
      </c>
      <c r="O280" s="14">
        <v>0.56565260500000003</v>
      </c>
    </row>
    <row r="281" spans="1:15" x14ac:dyDescent="0.25">
      <c r="A281" s="16" t="s">
        <v>2942</v>
      </c>
      <c r="B281" s="14">
        <v>0.41136962700000002</v>
      </c>
      <c r="C281" s="14">
        <v>0.34724569100000002</v>
      </c>
      <c r="D281" s="14">
        <v>0.35772382600000002</v>
      </c>
      <c r="E281" s="14">
        <v>0.39585400399999998</v>
      </c>
      <c r="F281" s="14">
        <v>0.319971271</v>
      </c>
      <c r="G281" s="14">
        <v>0.46158190999999998</v>
      </c>
      <c r="H281" s="14">
        <v>0.239825119</v>
      </c>
      <c r="I281" s="14">
        <v>0.22761310100000001</v>
      </c>
      <c r="J281" s="14">
        <v>0.21090545999999999</v>
      </c>
      <c r="K281" s="14">
        <v>0.26479188599999998</v>
      </c>
      <c r="L281" s="14">
        <v>0.231755658</v>
      </c>
      <c r="M281" s="14">
        <v>0.20575394499999999</v>
      </c>
      <c r="N281" s="14">
        <v>0.26682963500000001</v>
      </c>
      <c r="O281" s="14">
        <v>0.30286522700000001</v>
      </c>
    </row>
    <row r="282" spans="1:15" x14ac:dyDescent="0.25">
      <c r="A282" s="16" t="s">
        <v>746</v>
      </c>
      <c r="B282" s="14">
        <v>0.89089090999999998</v>
      </c>
      <c r="C282" s="14">
        <v>0.64862185100000003</v>
      </c>
      <c r="D282" s="14">
        <v>0.59853427100000001</v>
      </c>
      <c r="E282" s="14">
        <v>0.87840149300000003</v>
      </c>
      <c r="F282" s="14">
        <v>0.25592939599999998</v>
      </c>
      <c r="G282" s="14">
        <v>1.4200334480000001</v>
      </c>
      <c r="H282" s="14">
        <v>0.46064895</v>
      </c>
      <c r="I282" s="14">
        <v>0.66768062399999994</v>
      </c>
      <c r="J282" s="14">
        <v>0.46469531800000002</v>
      </c>
      <c r="K282" s="14">
        <v>0.48369986100000001</v>
      </c>
      <c r="L282" s="14">
        <v>0.64059785800000002</v>
      </c>
      <c r="M282" s="14">
        <v>0.15388650300000001</v>
      </c>
      <c r="N282" s="14">
        <v>0.80593913900000003</v>
      </c>
      <c r="O282" s="14">
        <v>0.44941653300000001</v>
      </c>
    </row>
    <row r="283" spans="1:15" x14ac:dyDescent="0.25">
      <c r="A283" s="16" t="s">
        <v>970</v>
      </c>
      <c r="B283" s="14">
        <v>1.3840179619999999</v>
      </c>
      <c r="C283" s="14">
        <v>1.226574483</v>
      </c>
      <c r="D283" s="14">
        <v>1.0687955149999999</v>
      </c>
      <c r="E283" s="14">
        <v>1.597164437</v>
      </c>
      <c r="F283" s="14">
        <v>0.27676916299999998</v>
      </c>
      <c r="G283" s="14">
        <v>0.28010643099999999</v>
      </c>
      <c r="H283" s="14">
        <v>0.68305956700000003</v>
      </c>
      <c r="I283" s="14">
        <v>1.121528756</v>
      </c>
      <c r="J283" s="14">
        <v>0.98137057400000005</v>
      </c>
      <c r="K283" s="14">
        <v>1.0753900830000001</v>
      </c>
      <c r="L283" s="14">
        <v>1.309872127</v>
      </c>
      <c r="M283" s="14">
        <v>0.34518084399999999</v>
      </c>
      <c r="N283" s="14">
        <v>0.213506998</v>
      </c>
      <c r="O283" s="14">
        <v>0.87810160900000001</v>
      </c>
    </row>
    <row r="284" spans="1:15" x14ac:dyDescent="0.25">
      <c r="A284" s="16" t="s">
        <v>2433</v>
      </c>
      <c r="B284" s="14">
        <v>0.466420324</v>
      </c>
      <c r="C284" s="14">
        <v>0.370816484</v>
      </c>
      <c r="D284" s="14">
        <v>0.26568471700000001</v>
      </c>
      <c r="E284" s="14">
        <v>0.504806427</v>
      </c>
      <c r="F284" s="14">
        <v>0.39864819899999998</v>
      </c>
      <c r="G284" s="14">
        <v>0.55768481000000003</v>
      </c>
      <c r="H284" s="14">
        <v>0.274986591</v>
      </c>
      <c r="I284" s="14">
        <v>0.272558048</v>
      </c>
      <c r="J284" s="14">
        <v>0.28772357100000001</v>
      </c>
      <c r="K284" s="14">
        <v>0.22429365000000001</v>
      </c>
      <c r="L284" s="14">
        <v>0.34204951500000003</v>
      </c>
      <c r="M284" s="14">
        <v>0.221176556</v>
      </c>
      <c r="N284" s="14">
        <v>0.34404438999999998</v>
      </c>
      <c r="O284" s="14">
        <v>0.21066723700000001</v>
      </c>
    </row>
    <row r="285" spans="1:15" x14ac:dyDescent="0.25">
      <c r="A285" s="16" t="s">
        <v>2861</v>
      </c>
      <c r="B285" s="14">
        <v>1.236016183</v>
      </c>
      <c r="C285" s="14">
        <v>1.2240074519999999</v>
      </c>
      <c r="D285" s="14">
        <v>0.91506386799999995</v>
      </c>
      <c r="E285" s="14">
        <v>1.3813885640000001</v>
      </c>
      <c r="F285" s="14">
        <v>1.134859329</v>
      </c>
      <c r="G285" s="14">
        <v>1.1310528959999999</v>
      </c>
      <c r="H285" s="14">
        <v>1.1682512519999999</v>
      </c>
      <c r="I285" s="14">
        <v>0.97811068300000004</v>
      </c>
      <c r="J285" s="14">
        <v>1.0844867380000001</v>
      </c>
      <c r="K285" s="14">
        <v>0.91864419200000003</v>
      </c>
      <c r="L285" s="14">
        <v>1.1554286499999999</v>
      </c>
      <c r="M285" s="14">
        <v>0.84948328799999995</v>
      </c>
      <c r="N285" s="14">
        <v>0.87462551200000005</v>
      </c>
      <c r="O285" s="14">
        <v>1.0515883450000001</v>
      </c>
    </row>
    <row r="286" spans="1:15" x14ac:dyDescent="0.25">
      <c r="A286" s="16" t="s">
        <v>1670</v>
      </c>
      <c r="B286" s="14">
        <v>0.91442895700000004</v>
      </c>
      <c r="C286" s="14">
        <v>0.85120340400000005</v>
      </c>
      <c r="D286" s="14">
        <v>0.49121168799999998</v>
      </c>
      <c r="E286" s="14">
        <v>1.005571242</v>
      </c>
      <c r="F286" s="14">
        <v>0.55442029199999998</v>
      </c>
      <c r="G286" s="14">
        <v>0.60920632799999996</v>
      </c>
      <c r="H286" s="14">
        <v>1.0581049579999999</v>
      </c>
      <c r="I286" s="14">
        <v>0.67471858299999998</v>
      </c>
      <c r="J286" s="14">
        <v>0.606590662</v>
      </c>
      <c r="K286" s="14">
        <v>0.53540494999999999</v>
      </c>
      <c r="L286" s="14">
        <v>0.74103340399999995</v>
      </c>
      <c r="M286" s="14">
        <v>0.54832863399999998</v>
      </c>
      <c r="N286" s="14">
        <v>0.52184826900000003</v>
      </c>
      <c r="O286" s="14">
        <v>0.867637451</v>
      </c>
    </row>
    <row r="287" spans="1:15" x14ac:dyDescent="0.25">
      <c r="A287" s="16" t="s">
        <v>665</v>
      </c>
      <c r="B287" s="14">
        <v>0.53864921799999999</v>
      </c>
      <c r="C287" s="14">
        <v>0.38643395600000002</v>
      </c>
      <c r="D287" s="14">
        <v>0.66466323199999999</v>
      </c>
      <c r="E287" s="14">
        <v>0.61284477699999995</v>
      </c>
      <c r="F287" s="14">
        <v>0.81752240700000001</v>
      </c>
      <c r="G287" s="14">
        <v>1.2091347079999999</v>
      </c>
      <c r="H287" s="14">
        <v>0.35460983299999999</v>
      </c>
      <c r="I287" s="14">
        <v>0.36018466599999999</v>
      </c>
      <c r="J287" s="14">
        <v>0.33672092799999997</v>
      </c>
      <c r="K287" s="14">
        <v>0.41072801199999998</v>
      </c>
      <c r="L287" s="14">
        <v>0.406165053</v>
      </c>
      <c r="M287" s="14">
        <v>0.71504734800000003</v>
      </c>
      <c r="N287" s="14">
        <v>0.96724677999999997</v>
      </c>
      <c r="O287" s="14">
        <v>0.40008079299999999</v>
      </c>
    </row>
    <row r="288" spans="1:15" x14ac:dyDescent="0.25">
      <c r="A288" s="16" t="s">
        <v>1727</v>
      </c>
      <c r="B288" s="14">
        <v>0.71208870199999996</v>
      </c>
      <c r="C288" s="14">
        <v>0.46638318600000001</v>
      </c>
      <c r="D288" s="14">
        <v>0.13610202499999999</v>
      </c>
      <c r="E288" s="14">
        <v>0.63361713600000003</v>
      </c>
      <c r="F288" s="14">
        <v>0.31464018199999999</v>
      </c>
      <c r="G288" s="14">
        <v>0.77516082799999997</v>
      </c>
      <c r="H288" s="14">
        <v>0.30299036299999998</v>
      </c>
      <c r="I288" s="14">
        <v>0.48581037500000002</v>
      </c>
      <c r="J288" s="14">
        <v>0.34473158999999998</v>
      </c>
      <c r="K288" s="14">
        <v>0.133398397</v>
      </c>
      <c r="L288" s="14">
        <v>0.432722563</v>
      </c>
      <c r="M288" s="14">
        <v>0.26437862699999998</v>
      </c>
      <c r="N288" s="14">
        <v>0.48261290000000001</v>
      </c>
      <c r="O288" s="14">
        <v>0.238519236</v>
      </c>
    </row>
    <row r="289" spans="1:15" x14ac:dyDescent="0.25">
      <c r="A289" s="16" t="s">
        <v>1162</v>
      </c>
      <c r="B289" s="14">
        <v>1.0698718309999999</v>
      </c>
      <c r="C289" s="14">
        <v>1.633641712</v>
      </c>
      <c r="D289" s="14">
        <v>1.111300041</v>
      </c>
      <c r="E289" s="14">
        <v>1.557248728</v>
      </c>
      <c r="F289" s="14">
        <v>0.84241717900000002</v>
      </c>
      <c r="G289" s="14">
        <v>0.473612425</v>
      </c>
      <c r="H289" s="14">
        <v>1.2673513219999999</v>
      </c>
      <c r="I289" s="14">
        <v>0.80351444000000005</v>
      </c>
      <c r="J289" s="14">
        <v>1.4677676049999999</v>
      </c>
      <c r="K289" s="14">
        <v>1.19220272</v>
      </c>
      <c r="L289" s="14">
        <v>1.252112962</v>
      </c>
      <c r="M289" s="14">
        <v>0.83346386900000002</v>
      </c>
      <c r="N289" s="14">
        <v>0.34212980700000001</v>
      </c>
      <c r="O289" s="14">
        <v>1.234828096</v>
      </c>
    </row>
    <row r="290" spans="1:15" x14ac:dyDescent="0.25">
      <c r="A290" s="16" t="s">
        <v>2125</v>
      </c>
      <c r="B290" s="14">
        <v>0.46730985800000002</v>
      </c>
      <c r="C290" s="14">
        <v>0.40171226700000001</v>
      </c>
      <c r="D290" s="14">
        <v>0.13937928099999999</v>
      </c>
      <c r="E290" s="14">
        <v>0.54811924300000003</v>
      </c>
      <c r="F290" s="14">
        <v>0.24434604200000001</v>
      </c>
      <c r="G290" s="14">
        <v>0.18774964299999999</v>
      </c>
      <c r="H290" s="14">
        <v>0.153771307</v>
      </c>
      <c r="I290" s="14">
        <v>0.29175485299999998</v>
      </c>
      <c r="J290" s="14">
        <v>0.35681908000000001</v>
      </c>
      <c r="K290" s="14">
        <v>0.14737062100000001</v>
      </c>
      <c r="L290" s="14">
        <v>0.37101453299999998</v>
      </c>
      <c r="M290" s="14">
        <v>0.19616003300000001</v>
      </c>
      <c r="N290" s="14">
        <v>0.13198115999999999</v>
      </c>
      <c r="O290" s="14">
        <v>0.157309845</v>
      </c>
    </row>
    <row r="291" spans="1:15" x14ac:dyDescent="0.25">
      <c r="A291" s="16" t="s">
        <v>1405</v>
      </c>
      <c r="B291" s="14">
        <v>0.84928756000000005</v>
      </c>
      <c r="C291" s="14">
        <v>0.79203836900000002</v>
      </c>
      <c r="D291" s="14">
        <v>0.33732526299999999</v>
      </c>
      <c r="E291" s="14">
        <v>0.78119345699999998</v>
      </c>
      <c r="F291" s="14">
        <v>0.37034783599999999</v>
      </c>
      <c r="G291" s="14">
        <v>0.49192819599999998</v>
      </c>
      <c r="H291" s="14">
        <v>0.49896116000000001</v>
      </c>
      <c r="I291" s="14">
        <v>0.60004824300000004</v>
      </c>
      <c r="J291" s="14">
        <v>0.557885242</v>
      </c>
      <c r="K291" s="14">
        <v>0.37183940900000001</v>
      </c>
      <c r="L291" s="14">
        <v>0.63320232499999995</v>
      </c>
      <c r="M291" s="14">
        <v>0.46290023600000002</v>
      </c>
      <c r="N291" s="14">
        <v>0.361981043</v>
      </c>
      <c r="O291" s="14">
        <v>0.50798790999999999</v>
      </c>
    </row>
    <row r="292" spans="1:15" x14ac:dyDescent="0.25">
      <c r="A292" s="16" t="s">
        <v>2943</v>
      </c>
      <c r="B292" s="14">
        <v>1.781968762</v>
      </c>
      <c r="C292" s="14">
        <v>1.598011592</v>
      </c>
      <c r="D292" s="14">
        <v>1.6238085149999999</v>
      </c>
      <c r="E292" s="14">
        <v>1.90212208</v>
      </c>
      <c r="F292" s="14">
        <v>1.5542344210000001</v>
      </c>
      <c r="G292" s="14">
        <v>1.870415586</v>
      </c>
      <c r="H292" s="14">
        <v>1.9847685209999999</v>
      </c>
      <c r="I292" s="14">
        <v>1.4275410559999999</v>
      </c>
      <c r="J292" s="14">
        <v>1.308048122</v>
      </c>
      <c r="K292" s="14">
        <v>1.4491228</v>
      </c>
      <c r="L292" s="14">
        <v>1.523996068</v>
      </c>
      <c r="M292" s="14">
        <v>1.496703318</v>
      </c>
      <c r="N292" s="14">
        <v>1.6329547499999999</v>
      </c>
      <c r="O292" s="14">
        <v>1.878699543</v>
      </c>
    </row>
    <row r="293" spans="1:15" x14ac:dyDescent="0.25">
      <c r="A293" s="16" t="s">
        <v>1185</v>
      </c>
      <c r="B293" s="14">
        <v>1.1791755230000001</v>
      </c>
      <c r="C293" s="14">
        <v>0.65285242799999998</v>
      </c>
      <c r="D293" s="14">
        <v>0.66089241099999996</v>
      </c>
      <c r="E293" s="14">
        <v>1.0419179009999999</v>
      </c>
      <c r="F293" s="14">
        <v>1.1625681059999999</v>
      </c>
      <c r="G293" s="14">
        <v>1.6244376060000001</v>
      </c>
      <c r="H293" s="14">
        <v>0.56169430399999998</v>
      </c>
      <c r="I293" s="14">
        <v>0.94926729099999996</v>
      </c>
      <c r="J293" s="14">
        <v>0.63290300899999996</v>
      </c>
      <c r="K293" s="14">
        <v>0.59223749800000003</v>
      </c>
      <c r="L293" s="14">
        <v>1.1047095819999999</v>
      </c>
      <c r="M293" s="14">
        <v>0.95373521000000006</v>
      </c>
      <c r="N293" s="14">
        <v>1.365773602</v>
      </c>
      <c r="O293" s="14">
        <v>0.63603586999999995</v>
      </c>
    </row>
    <row r="294" spans="1:15" x14ac:dyDescent="0.25">
      <c r="A294" s="16" t="s">
        <v>1840</v>
      </c>
      <c r="B294" s="14">
        <v>1.534220613</v>
      </c>
      <c r="C294" s="14">
        <v>0.76997992100000001</v>
      </c>
      <c r="D294" s="14">
        <v>0.77768465799999997</v>
      </c>
      <c r="E294" s="14">
        <v>0.82158604400000002</v>
      </c>
      <c r="F294" s="14">
        <v>1.1430133090000001</v>
      </c>
      <c r="G294" s="14">
        <v>1.2944752450000001</v>
      </c>
      <c r="H294" s="14">
        <v>0.57858072999999999</v>
      </c>
      <c r="I294" s="14">
        <v>1.1661804099999999</v>
      </c>
      <c r="J294" s="14">
        <v>0.74456075200000005</v>
      </c>
      <c r="K294" s="14">
        <v>0.77677262999999996</v>
      </c>
      <c r="L294" s="14">
        <v>0.73479862299999998</v>
      </c>
      <c r="M294" s="14">
        <v>1.0407436969999999</v>
      </c>
      <c r="N294" s="14">
        <v>0.90044815899999997</v>
      </c>
      <c r="O294" s="14">
        <v>0.53854684399999997</v>
      </c>
    </row>
    <row r="295" spans="1:15" x14ac:dyDescent="0.25">
      <c r="A295" s="16" t="s">
        <v>1744</v>
      </c>
      <c r="B295" s="14">
        <v>0.70903109499999994</v>
      </c>
      <c r="C295" s="14">
        <v>0.16249715200000001</v>
      </c>
      <c r="D295" s="14">
        <v>0.422646892</v>
      </c>
      <c r="E295" s="14">
        <v>0.55566129099999995</v>
      </c>
      <c r="F295" s="14">
        <v>0.40385551200000003</v>
      </c>
      <c r="G295" s="14">
        <v>0.49851595100000001</v>
      </c>
      <c r="H295" s="14">
        <v>0.25563596799999999</v>
      </c>
      <c r="I295" s="14">
        <v>0.48892158400000002</v>
      </c>
      <c r="J295" s="14">
        <v>7.3010026000000006E-2</v>
      </c>
      <c r="K295" s="14">
        <v>0.48494900800000001</v>
      </c>
      <c r="L295" s="14">
        <v>0.348785287</v>
      </c>
      <c r="M295" s="14">
        <v>0.34201984600000002</v>
      </c>
      <c r="N295" s="14">
        <v>0.49850085500000002</v>
      </c>
      <c r="O295" s="14">
        <v>0.25449897100000002</v>
      </c>
    </row>
    <row r="296" spans="1:15" x14ac:dyDescent="0.25">
      <c r="A296" s="16" t="s">
        <v>2009</v>
      </c>
      <c r="B296" s="14">
        <v>0.64149315399999995</v>
      </c>
      <c r="C296" s="14">
        <v>0.27307587100000003</v>
      </c>
      <c r="D296" s="14">
        <v>0.192083692</v>
      </c>
      <c r="E296" s="14">
        <v>0.36424400600000001</v>
      </c>
      <c r="F296" s="14">
        <v>0.32835859299999998</v>
      </c>
      <c r="G296" s="14">
        <v>0.47087684800000001</v>
      </c>
      <c r="H296" s="14">
        <v>0.391106022</v>
      </c>
      <c r="I296" s="14">
        <v>0.319021473</v>
      </c>
      <c r="J296" s="14">
        <v>0.19344961099999999</v>
      </c>
      <c r="K296" s="14">
        <v>0.13989301400000001</v>
      </c>
      <c r="L296" s="14">
        <v>0.23132539199999999</v>
      </c>
      <c r="M296" s="14">
        <v>0.203430271</v>
      </c>
      <c r="N296" s="14">
        <v>0.29307830699999998</v>
      </c>
      <c r="O296" s="14">
        <v>0.266333088</v>
      </c>
    </row>
    <row r="297" spans="1:15" x14ac:dyDescent="0.25">
      <c r="A297" s="16" t="s">
        <v>513</v>
      </c>
      <c r="B297" s="14">
        <v>0.149846493</v>
      </c>
      <c r="C297" s="14">
        <v>0.79503408900000005</v>
      </c>
      <c r="D297" s="14">
        <v>0.125641899</v>
      </c>
      <c r="E297" s="14">
        <v>0.25847667200000002</v>
      </c>
      <c r="F297" s="14">
        <v>7.1726740000000004E-3</v>
      </c>
      <c r="G297" s="14">
        <v>5.0000000000000001E-3</v>
      </c>
      <c r="H297" s="14">
        <v>0.32914747700000002</v>
      </c>
      <c r="I297" s="14">
        <v>0.28974613799999999</v>
      </c>
      <c r="J297" s="14">
        <v>1.144649942</v>
      </c>
      <c r="K297" s="14">
        <v>0.29024940799999999</v>
      </c>
      <c r="L297" s="14">
        <v>0.60333679900000003</v>
      </c>
      <c r="M297" s="14">
        <v>3.8066332000000001E-2</v>
      </c>
      <c r="N297" s="14">
        <v>5.0611830000000003E-3</v>
      </c>
      <c r="O297" s="14">
        <v>0.277770982</v>
      </c>
    </row>
    <row r="298" spans="1:15" x14ac:dyDescent="0.25">
      <c r="A298" s="16" t="s">
        <v>903</v>
      </c>
      <c r="B298" s="14">
        <v>0.18178171300000001</v>
      </c>
      <c r="C298" s="14">
        <v>0.76089930699999997</v>
      </c>
      <c r="D298" s="14">
        <v>0.27362772899999999</v>
      </c>
      <c r="E298" s="14">
        <v>0.28097285599999999</v>
      </c>
      <c r="F298" s="14">
        <v>0.64763097000000003</v>
      </c>
      <c r="G298" s="14">
        <v>0.81946142</v>
      </c>
      <c r="H298" s="14">
        <v>0.23214015399999999</v>
      </c>
      <c r="I298" s="14">
        <v>0.27016360299999997</v>
      </c>
      <c r="J298" s="14">
        <v>1.0494079279999999</v>
      </c>
      <c r="K298" s="14">
        <v>0.309974105</v>
      </c>
      <c r="L298" s="14">
        <v>0.50345346999999996</v>
      </c>
      <c r="M298" s="14">
        <v>0.75223301099999995</v>
      </c>
      <c r="N298" s="14">
        <v>1.0754474190000001</v>
      </c>
      <c r="O298" s="14">
        <v>0.224889697</v>
      </c>
    </row>
    <row r="299" spans="1:15" x14ac:dyDescent="0.25">
      <c r="A299" s="16" t="s">
        <v>287</v>
      </c>
      <c r="B299" s="14">
        <v>8.5469385999999994E-2</v>
      </c>
      <c r="C299" s="14">
        <v>0.63489486799999995</v>
      </c>
      <c r="D299" s="14">
        <v>0.22649483300000001</v>
      </c>
      <c r="E299" s="14">
        <v>9.626407E-3</v>
      </c>
      <c r="F299" s="14">
        <v>2.8212220239999999</v>
      </c>
      <c r="G299" s="14">
        <v>1.468556164</v>
      </c>
      <c r="H299" s="14">
        <v>0.22098612200000001</v>
      </c>
      <c r="I299" s="14">
        <v>6.0650909000000003E-2</v>
      </c>
      <c r="J299" s="14">
        <v>0.76899696100000003</v>
      </c>
      <c r="K299" s="14">
        <v>3.8378843000000003E-2</v>
      </c>
      <c r="L299" s="14">
        <v>1.4403769E-2</v>
      </c>
      <c r="M299" s="14">
        <v>2.4638050389999999</v>
      </c>
      <c r="N299" s="14">
        <v>1.26161404</v>
      </c>
      <c r="O299" s="14">
        <v>0.126755806</v>
      </c>
    </row>
    <row r="300" spans="1:15" x14ac:dyDescent="0.25">
      <c r="A300" s="16" t="s">
        <v>890</v>
      </c>
      <c r="B300" s="14">
        <v>0.18738143299999999</v>
      </c>
      <c r="C300" s="14">
        <v>0.59865350399999995</v>
      </c>
      <c r="D300" s="14">
        <v>0.57386232199999998</v>
      </c>
      <c r="E300" s="14">
        <v>0.43576460099999997</v>
      </c>
      <c r="F300" s="14">
        <v>0.45384637799999999</v>
      </c>
      <c r="G300" s="14">
        <v>1.7147816E-2</v>
      </c>
      <c r="H300" s="14">
        <v>0.73072556899999996</v>
      </c>
      <c r="I300" s="14">
        <v>0.22337644000000001</v>
      </c>
      <c r="J300" s="14">
        <v>0.66665898599999995</v>
      </c>
      <c r="K300" s="14">
        <v>0.73656505699999997</v>
      </c>
      <c r="L300" s="14">
        <v>0.68981480500000003</v>
      </c>
      <c r="M300" s="14">
        <v>0.67727710399999996</v>
      </c>
      <c r="N300" s="14">
        <v>4.8091137999999999E-2</v>
      </c>
      <c r="O300" s="14">
        <v>0.91085556599999995</v>
      </c>
    </row>
    <row r="301" spans="1:15" x14ac:dyDescent="0.25">
      <c r="A301" s="16" t="s">
        <v>1659</v>
      </c>
      <c r="B301" s="14">
        <v>0.26751842199999998</v>
      </c>
      <c r="C301" s="14">
        <v>0.29188182200000001</v>
      </c>
      <c r="D301" s="14">
        <v>0.19821656200000001</v>
      </c>
      <c r="E301" s="14">
        <v>0.20135171700000001</v>
      </c>
      <c r="F301" s="14">
        <v>0.50063168700000005</v>
      </c>
      <c r="G301" s="14">
        <v>0.69819838099999998</v>
      </c>
      <c r="H301" s="14">
        <v>0.28330343499999999</v>
      </c>
      <c r="I301" s="14">
        <v>0.22433003100000001</v>
      </c>
      <c r="J301" s="14">
        <v>0.24635047400000001</v>
      </c>
      <c r="K301" s="14">
        <v>0.24093688999999999</v>
      </c>
      <c r="L301" s="14">
        <v>0.163493272</v>
      </c>
      <c r="M301" s="14">
        <v>0.35543134100000001</v>
      </c>
      <c r="N301" s="14">
        <v>0.45484313599999998</v>
      </c>
      <c r="O301" s="14">
        <v>0.16431115099999999</v>
      </c>
    </row>
    <row r="302" spans="1:15" x14ac:dyDescent="0.25">
      <c r="A302" s="16" t="s">
        <v>1918</v>
      </c>
      <c r="B302" s="14">
        <v>8.7977642999999994E-2</v>
      </c>
      <c r="C302" s="14">
        <v>0.44427666300000002</v>
      </c>
      <c r="D302" s="14">
        <v>0.175512479</v>
      </c>
      <c r="E302" s="14">
        <v>0.26192088499999999</v>
      </c>
      <c r="F302" s="14">
        <v>0.44435260300000001</v>
      </c>
      <c r="G302" s="14">
        <v>0.50112096500000003</v>
      </c>
      <c r="H302" s="14">
        <v>0.42567093700000003</v>
      </c>
      <c r="I302" s="14">
        <v>6.3974276999999996E-2</v>
      </c>
      <c r="J302" s="14">
        <v>0.370185661</v>
      </c>
      <c r="K302" s="14">
        <v>0.23544021800000001</v>
      </c>
      <c r="L302" s="14">
        <v>0.31300041699999998</v>
      </c>
      <c r="M302" s="14">
        <v>0.30904302</v>
      </c>
      <c r="N302" s="14">
        <v>0.304949625</v>
      </c>
      <c r="O302" s="14">
        <v>0.2830241</v>
      </c>
    </row>
    <row r="303" spans="1:15" x14ac:dyDescent="0.25">
      <c r="A303" s="16" t="s">
        <v>614</v>
      </c>
      <c r="B303" s="14">
        <v>4.7767549999999997E-3</v>
      </c>
      <c r="C303" s="14">
        <v>0.29274998400000002</v>
      </c>
      <c r="D303" s="14">
        <v>0.224764351</v>
      </c>
      <c r="E303" s="14">
        <v>0.39976722199999998</v>
      </c>
      <c r="F303" s="14">
        <v>0.10003003000000001</v>
      </c>
      <c r="G303" s="14">
        <v>7.1980380000000004E-3</v>
      </c>
      <c r="H303" s="14">
        <v>0.39870065300000002</v>
      </c>
      <c r="I303" s="14">
        <v>3.6857481999999997E-2</v>
      </c>
      <c r="J303" s="14">
        <v>0.20661301300000001</v>
      </c>
      <c r="K303" s="14">
        <v>0.53830906199999995</v>
      </c>
      <c r="L303" s="14">
        <v>0.73253086599999995</v>
      </c>
      <c r="M303" s="14">
        <v>6.7881830000000004E-2</v>
      </c>
      <c r="N303" s="14">
        <v>7.1980380000000004E-3</v>
      </c>
      <c r="O303" s="14">
        <v>0.55100534099999998</v>
      </c>
    </row>
    <row r="304" spans="1:15" x14ac:dyDescent="0.25">
      <c r="A304" s="16" t="s">
        <v>487</v>
      </c>
      <c r="B304" s="14">
        <v>0.22187053300000001</v>
      </c>
      <c r="C304" s="14">
        <v>0.30972218400000001</v>
      </c>
      <c r="D304" s="14">
        <v>0.12769472300000001</v>
      </c>
      <c r="E304" s="14">
        <v>0.17012170200000001</v>
      </c>
      <c r="F304" s="14">
        <v>0.92383918600000003</v>
      </c>
      <c r="G304" s="14">
        <v>1.212333181</v>
      </c>
      <c r="H304" s="14">
        <v>0.30884211900000003</v>
      </c>
      <c r="I304" s="14">
        <v>0.196369724</v>
      </c>
      <c r="J304" s="14">
        <v>0.160063493</v>
      </c>
      <c r="K304" s="14">
        <v>0.137414172</v>
      </c>
      <c r="L304" s="14">
        <v>0.16062185600000001</v>
      </c>
      <c r="M304" s="14">
        <v>0.63819322599999995</v>
      </c>
      <c r="N304" s="14">
        <v>0.75757083999999997</v>
      </c>
      <c r="O304" s="14">
        <v>0.299832288</v>
      </c>
    </row>
    <row r="305" spans="1:15" x14ac:dyDescent="0.25">
      <c r="A305" s="16" t="s">
        <v>556</v>
      </c>
      <c r="B305" s="14">
        <v>1.6702094000000001E-2</v>
      </c>
      <c r="C305" s="14">
        <v>4.4132777999999998E-2</v>
      </c>
      <c r="D305" s="14">
        <v>0.220698228</v>
      </c>
      <c r="E305" s="14">
        <v>0.20862839499999999</v>
      </c>
      <c r="F305" s="14">
        <v>1.5417953999999999E-2</v>
      </c>
      <c r="G305" s="14">
        <v>1.0353766E-2</v>
      </c>
      <c r="H305" s="14">
        <v>0.19689880200000001</v>
      </c>
      <c r="I305" s="14">
        <v>2.7248154E-2</v>
      </c>
      <c r="J305" s="14">
        <v>5.2362754999999997E-2</v>
      </c>
      <c r="K305" s="14">
        <v>0.50188079900000004</v>
      </c>
      <c r="L305" s="14">
        <v>0.44742933000000001</v>
      </c>
      <c r="M305" s="14">
        <v>1.0814374999999999E-2</v>
      </c>
      <c r="N305" s="14">
        <v>1.7963149000000001E-2</v>
      </c>
      <c r="O305" s="14">
        <v>0.36901406399999997</v>
      </c>
    </row>
    <row r="306" spans="1:15" x14ac:dyDescent="0.25">
      <c r="A306" s="16" t="s">
        <v>291</v>
      </c>
      <c r="B306" s="14">
        <v>0.23241722300000001</v>
      </c>
      <c r="C306" s="14">
        <v>0.12266044500000001</v>
      </c>
      <c r="D306" s="14">
        <v>0.87346770299999998</v>
      </c>
      <c r="E306" s="14">
        <v>0.636662913</v>
      </c>
      <c r="F306" s="14">
        <v>8.5608591999999997E-2</v>
      </c>
      <c r="G306" s="14">
        <v>3.4313497999999998E-2</v>
      </c>
      <c r="H306" s="14">
        <v>4.2502208999999999E-2</v>
      </c>
      <c r="I306" s="14">
        <v>0.13418786699999999</v>
      </c>
      <c r="J306" s="14">
        <v>8.6738230000000006E-3</v>
      </c>
      <c r="K306" s="14">
        <v>0.36358027199999998</v>
      </c>
      <c r="L306" s="14">
        <v>0.122499284</v>
      </c>
      <c r="M306" s="14">
        <v>9.6937570000000001E-2</v>
      </c>
      <c r="N306" s="14">
        <v>3.4145135E-2</v>
      </c>
      <c r="O306" s="14">
        <v>0.19000871899999999</v>
      </c>
    </row>
    <row r="307" spans="1:15" x14ac:dyDescent="0.25">
      <c r="A307" s="16" t="s">
        <v>837</v>
      </c>
      <c r="B307" s="14">
        <v>8.6132355999999993E-2</v>
      </c>
      <c r="C307" s="14">
        <v>5.0672204999999998E-2</v>
      </c>
      <c r="D307" s="14">
        <v>0.157847758</v>
      </c>
      <c r="E307" s="14">
        <v>8.6100897999999995E-2</v>
      </c>
      <c r="F307" s="14">
        <v>0.51696359800000002</v>
      </c>
      <c r="G307" s="14">
        <v>0.42545761700000001</v>
      </c>
      <c r="H307" s="14">
        <v>0.14261872</v>
      </c>
      <c r="I307" s="14">
        <v>6.0116527000000003E-2</v>
      </c>
      <c r="J307" s="14">
        <v>3.3806926000000001E-2</v>
      </c>
      <c r="K307" s="14">
        <v>8.8430462000000001E-2</v>
      </c>
      <c r="L307" s="14">
        <v>9.6706727000000006E-2</v>
      </c>
      <c r="M307" s="14">
        <v>0.33552687799999997</v>
      </c>
      <c r="N307" s="14">
        <v>0.20679906300000001</v>
      </c>
      <c r="O307" s="14">
        <v>0.12983154199999999</v>
      </c>
    </row>
    <row r="308" spans="1:15" x14ac:dyDescent="0.25">
      <c r="A308" s="16" t="s">
        <v>312</v>
      </c>
      <c r="B308" s="14">
        <v>2.8950033999999999E-2</v>
      </c>
      <c r="C308" s="14">
        <v>2.2389940000000001E-2</v>
      </c>
      <c r="D308" s="14">
        <v>0.13712777100000001</v>
      </c>
      <c r="E308" s="14">
        <v>3.2233116999999999E-2</v>
      </c>
      <c r="F308" s="14">
        <v>1.266700959</v>
      </c>
      <c r="G308" s="14">
        <v>0.92563300400000004</v>
      </c>
      <c r="H308" s="14">
        <v>4.3215860000000002E-2</v>
      </c>
      <c r="I308" s="14">
        <v>1.7605131999999999E-2</v>
      </c>
      <c r="J308" s="14">
        <v>1.1094542000000001E-2</v>
      </c>
      <c r="K308" s="14">
        <v>3.8163693999999998E-2</v>
      </c>
      <c r="L308" s="14">
        <v>8.0302700000000008E-3</v>
      </c>
      <c r="M308" s="14">
        <v>1.0547894529999999</v>
      </c>
      <c r="N308" s="14">
        <v>0.54569478299999996</v>
      </c>
      <c r="O308" s="14">
        <v>3.8574588999999999E-2</v>
      </c>
    </row>
    <row r="309" spans="1:15" x14ac:dyDescent="0.25">
      <c r="A309" s="16" t="s">
        <v>294</v>
      </c>
      <c r="B309" s="14">
        <v>5.3560715000000002E-2</v>
      </c>
      <c r="C309" s="14">
        <v>8.5035801999999994E-2</v>
      </c>
      <c r="D309" s="14">
        <v>0.17159643099999999</v>
      </c>
      <c r="E309" s="14">
        <v>2.8833105000000001E-2</v>
      </c>
      <c r="F309" s="14">
        <v>1.4750232160000001</v>
      </c>
      <c r="G309" s="14">
        <v>2.3419781120000001</v>
      </c>
      <c r="H309" s="14">
        <v>8.1718250000000006E-2</v>
      </c>
      <c r="I309" s="14">
        <v>2.2430999E-2</v>
      </c>
      <c r="J309" s="14">
        <v>3.8873159999999997E-2</v>
      </c>
      <c r="K309" s="14">
        <v>3.2808941000000001E-2</v>
      </c>
      <c r="L309" s="14">
        <v>3.2999800000000003E-2</v>
      </c>
      <c r="M309" s="14">
        <v>1.258173787</v>
      </c>
      <c r="N309" s="14">
        <v>1.852892582</v>
      </c>
      <c r="O309" s="14">
        <v>8.4725444999999996E-2</v>
      </c>
    </row>
    <row r="310" spans="1:15" x14ac:dyDescent="0.25">
      <c r="A310" s="16" t="s">
        <v>554</v>
      </c>
      <c r="B310" s="14">
        <v>6.5363579000000005E-2</v>
      </c>
      <c r="C310" s="14">
        <v>8.3059806999999999E-2</v>
      </c>
      <c r="D310" s="14">
        <v>0.10581602699999999</v>
      </c>
      <c r="E310" s="14">
        <v>3.554532E-3</v>
      </c>
      <c r="F310" s="14">
        <v>0.71251622400000003</v>
      </c>
      <c r="G310" s="14">
        <v>0.40778104100000001</v>
      </c>
      <c r="H310" s="14">
        <v>5.6877871000000003E-2</v>
      </c>
      <c r="I310" s="14">
        <v>4.1523611000000002E-2</v>
      </c>
      <c r="J310" s="14">
        <v>0.109978563</v>
      </c>
      <c r="K310" s="14">
        <v>3.3210380000000001E-3</v>
      </c>
      <c r="L310" s="14">
        <v>8.3059259999999999E-3</v>
      </c>
      <c r="M310" s="14">
        <v>0.51389317800000001</v>
      </c>
      <c r="N310" s="14">
        <v>0.240430964</v>
      </c>
      <c r="O310" s="14">
        <v>1.9538585000000001E-2</v>
      </c>
    </row>
    <row r="311" spans="1:15" x14ac:dyDescent="0.25">
      <c r="A311" s="16" t="s">
        <v>288</v>
      </c>
      <c r="B311" s="14">
        <v>2.8916992999999998E-2</v>
      </c>
      <c r="C311" s="14">
        <v>5.7001912000000002E-2</v>
      </c>
      <c r="D311" s="14">
        <v>9.5462668000000001E-2</v>
      </c>
      <c r="E311" s="14">
        <v>3.3068190999999997E-2</v>
      </c>
      <c r="F311" s="14">
        <v>0.747899867</v>
      </c>
      <c r="G311" s="14">
        <v>1.62136411</v>
      </c>
      <c r="H311" s="14">
        <v>0.109653416</v>
      </c>
      <c r="I311" s="14">
        <v>1.3105812E-2</v>
      </c>
      <c r="J311" s="14">
        <v>2.4086085E-2</v>
      </c>
      <c r="K311" s="14">
        <v>2.9520808999999999E-2</v>
      </c>
      <c r="L311" s="14">
        <v>1.3651622E-2</v>
      </c>
      <c r="M311" s="14">
        <v>0.55859356299999996</v>
      </c>
      <c r="N311" s="14">
        <v>1.3902552349999999</v>
      </c>
      <c r="O311" s="14">
        <v>1.4204991E-2</v>
      </c>
    </row>
    <row r="312" spans="1:15" x14ac:dyDescent="0.25">
      <c r="A312" s="16" t="s">
        <v>568</v>
      </c>
      <c r="B312" s="14">
        <v>0.137438478</v>
      </c>
      <c r="C312" s="14">
        <v>0.12384453500000001</v>
      </c>
      <c r="D312" s="14">
        <v>0.24074543300000001</v>
      </c>
      <c r="E312" s="14">
        <v>6.6589242000000007E-2</v>
      </c>
      <c r="F312" s="14">
        <v>0.775835889</v>
      </c>
      <c r="G312" s="14">
        <v>0.44398237800000001</v>
      </c>
      <c r="H312" s="14">
        <v>0.64141753400000001</v>
      </c>
      <c r="I312" s="14">
        <v>7.9178316999999998E-2</v>
      </c>
      <c r="J312" s="14">
        <v>9.4533555000000005E-2</v>
      </c>
      <c r="K312" s="14">
        <v>0.124648412</v>
      </c>
      <c r="L312" s="14">
        <v>7.1619561999999998E-2</v>
      </c>
      <c r="M312" s="14">
        <v>0.46479072799999999</v>
      </c>
      <c r="N312" s="14">
        <v>0.23495664999999999</v>
      </c>
      <c r="O312" s="14">
        <v>0.68703970400000003</v>
      </c>
    </row>
    <row r="313" spans="1:15" x14ac:dyDescent="0.25">
      <c r="A313" s="16" t="s">
        <v>481</v>
      </c>
      <c r="B313" s="14">
        <v>4.9910340000000001E-3</v>
      </c>
      <c r="C313" s="14">
        <v>1E-3</v>
      </c>
      <c r="D313" s="14">
        <v>7.9254904000000001E-2</v>
      </c>
      <c r="E313" s="14">
        <v>1E-3</v>
      </c>
      <c r="F313" s="14">
        <v>0.57130268500000003</v>
      </c>
      <c r="G313" s="14">
        <v>0.419621252</v>
      </c>
      <c r="H313" s="14">
        <v>1E-3</v>
      </c>
      <c r="I313" s="14">
        <v>9.6579299999999995E-4</v>
      </c>
      <c r="J313" s="14">
        <v>1E-3</v>
      </c>
      <c r="K313" s="14">
        <v>2.0213560000000002E-3</v>
      </c>
      <c r="L313" s="14">
        <v>1.4875820000000001E-3</v>
      </c>
      <c r="M313" s="14">
        <v>0.31140934300000001</v>
      </c>
      <c r="N313" s="14">
        <v>0.241516956</v>
      </c>
      <c r="O313" s="14">
        <v>1.1846924E-2</v>
      </c>
    </row>
    <row r="314" spans="1:15" x14ac:dyDescent="0.25">
      <c r="A314" s="16" t="s">
        <v>2647</v>
      </c>
      <c r="B314" s="14">
        <v>0.71530033599999998</v>
      </c>
      <c r="C314" s="14">
        <v>0.49498465800000002</v>
      </c>
      <c r="D314" s="14">
        <v>0.601472954</v>
      </c>
      <c r="E314" s="14">
        <v>0.79036103899999999</v>
      </c>
      <c r="F314" s="14">
        <v>0.56597104799999998</v>
      </c>
      <c r="G314" s="14">
        <v>0.41285274</v>
      </c>
      <c r="H314" s="14">
        <v>0.327921183</v>
      </c>
      <c r="I314" s="14">
        <v>0.92436134400000003</v>
      </c>
      <c r="J314" s="14">
        <v>0.51881034100000001</v>
      </c>
      <c r="K314" s="14">
        <v>0.82981230699999997</v>
      </c>
      <c r="L314" s="14">
        <v>0.87851981099999998</v>
      </c>
      <c r="M314" s="14">
        <v>0.74088530600000002</v>
      </c>
      <c r="N314" s="14">
        <v>0.52064201200000004</v>
      </c>
      <c r="O314" s="14">
        <v>0.559387046</v>
      </c>
    </row>
    <row r="315" spans="1:15" x14ac:dyDescent="0.25">
      <c r="A315" s="16" t="s">
        <v>623</v>
      </c>
      <c r="B315" s="14">
        <v>0.89174416300000003</v>
      </c>
      <c r="C315" s="14">
        <v>0.94143240500000003</v>
      </c>
      <c r="D315" s="14">
        <v>1.16201088</v>
      </c>
      <c r="E315" s="14">
        <v>1.316926729</v>
      </c>
      <c r="F315" s="14">
        <v>0.39688120900000001</v>
      </c>
      <c r="G315" s="14">
        <v>0.28200249700000002</v>
      </c>
      <c r="H315" s="14">
        <v>0.68040675799999994</v>
      </c>
      <c r="I315" s="14">
        <v>1.167200963</v>
      </c>
      <c r="J315" s="14">
        <v>0.98823536199999995</v>
      </c>
      <c r="K315" s="14">
        <v>1.3581557179999999</v>
      </c>
      <c r="L315" s="14">
        <v>1.527721793</v>
      </c>
      <c r="M315" s="14">
        <v>0.43972423700000002</v>
      </c>
      <c r="N315" s="14">
        <v>0.32693299599999998</v>
      </c>
      <c r="O315" s="14">
        <v>1.10869689</v>
      </c>
    </row>
    <row r="316" spans="1:15" x14ac:dyDescent="0.25">
      <c r="A316" s="16" t="s">
        <v>878</v>
      </c>
      <c r="B316" s="14">
        <v>0.85433006</v>
      </c>
      <c r="C316" s="14">
        <v>0.67388634999999997</v>
      </c>
      <c r="D316" s="14">
        <v>0.464385877</v>
      </c>
      <c r="E316" s="14">
        <v>0.38819956100000003</v>
      </c>
      <c r="F316" s="14">
        <v>0.19097550299999999</v>
      </c>
      <c r="G316" s="14">
        <v>0.62928761600000005</v>
      </c>
      <c r="H316" s="14">
        <v>0.41432374</v>
      </c>
      <c r="I316" s="14">
        <v>1.0494053590000001</v>
      </c>
      <c r="J316" s="14">
        <v>0.72652976999999996</v>
      </c>
      <c r="K316" s="14">
        <v>0.547114243</v>
      </c>
      <c r="L316" s="14">
        <v>0.54285335000000001</v>
      </c>
      <c r="M316" s="14">
        <v>0.330643558</v>
      </c>
      <c r="N316" s="14">
        <v>0.71640031100000001</v>
      </c>
      <c r="O316" s="14">
        <v>0.68342794200000001</v>
      </c>
    </row>
    <row r="317" spans="1:15" x14ac:dyDescent="0.25">
      <c r="A317" s="16" t="s">
        <v>1287</v>
      </c>
      <c r="B317" s="14">
        <v>0.17775956900000001</v>
      </c>
      <c r="C317" s="14">
        <v>0.14451111899999999</v>
      </c>
      <c r="D317" s="14">
        <v>0.20890429499999999</v>
      </c>
      <c r="E317" s="14">
        <v>0.49136499</v>
      </c>
      <c r="F317" s="14">
        <v>0.105850475</v>
      </c>
      <c r="G317" s="14">
        <v>7.5366119999999995E-2</v>
      </c>
      <c r="H317" s="14">
        <v>9.9815328999999994E-2</v>
      </c>
      <c r="I317" s="14">
        <v>0.32492805800000002</v>
      </c>
      <c r="J317" s="14">
        <v>0.19239504599999999</v>
      </c>
      <c r="K317" s="14">
        <v>0.32263486400000002</v>
      </c>
      <c r="L317" s="14">
        <v>0.55627559400000004</v>
      </c>
      <c r="M317" s="14">
        <v>0.18962541499999999</v>
      </c>
      <c r="N317" s="14">
        <v>9.3079430000000005E-2</v>
      </c>
      <c r="O317" s="14">
        <v>0.323101266</v>
      </c>
    </row>
    <row r="318" spans="1:15" x14ac:dyDescent="0.25">
      <c r="A318" s="16" t="s">
        <v>1298</v>
      </c>
      <c r="B318" s="14">
        <v>1.6194637970000001</v>
      </c>
      <c r="C318" s="14">
        <v>1.56958408</v>
      </c>
      <c r="D318" s="14">
        <v>1.129049784</v>
      </c>
      <c r="E318" s="14">
        <v>1.3088392250000001</v>
      </c>
      <c r="F318" s="14">
        <v>0.74527881100000004</v>
      </c>
      <c r="G318" s="14">
        <v>1.438609984</v>
      </c>
      <c r="H318" s="14">
        <v>0.80936975700000002</v>
      </c>
      <c r="I318" s="14">
        <v>1.8560987339999999</v>
      </c>
      <c r="J318" s="14">
        <v>1.8446054059999999</v>
      </c>
      <c r="K318" s="14">
        <v>1.316219126</v>
      </c>
      <c r="L318" s="14">
        <v>1.3825399970000001</v>
      </c>
      <c r="M318" s="14">
        <v>0.80496798400000003</v>
      </c>
      <c r="N318" s="14">
        <v>1.5175512529999999</v>
      </c>
      <c r="O318" s="14">
        <v>1.127399284</v>
      </c>
    </row>
    <row r="319" spans="1:15" x14ac:dyDescent="0.25">
      <c r="A319" s="16" t="s">
        <v>357</v>
      </c>
      <c r="B319" s="14">
        <v>2.5016549989999999</v>
      </c>
      <c r="C319" s="14">
        <v>1.741820715</v>
      </c>
      <c r="D319" s="14">
        <v>1.850441153</v>
      </c>
      <c r="E319" s="14">
        <v>2.4386549099999999</v>
      </c>
      <c r="F319" s="14">
        <v>7.163801E-3</v>
      </c>
      <c r="G319" s="14">
        <v>2.7708430999999999E-2</v>
      </c>
      <c r="H319" s="14">
        <v>1.260923477</v>
      </c>
      <c r="I319" s="14">
        <v>2.8655493299999999</v>
      </c>
      <c r="J319" s="14">
        <v>1.6665690689999999</v>
      </c>
      <c r="K319" s="14">
        <v>2.3572750990000002</v>
      </c>
      <c r="L319" s="14">
        <v>2.685179314</v>
      </c>
      <c r="M319" s="14">
        <v>0.13676266000000001</v>
      </c>
      <c r="N319" s="14">
        <v>7.6779157000000001E-2</v>
      </c>
      <c r="O319" s="14">
        <v>1.6449324249999999</v>
      </c>
    </row>
    <row r="320" spans="1:15" x14ac:dyDescent="0.25">
      <c r="A320" s="16" t="s">
        <v>1630</v>
      </c>
      <c r="B320" s="14">
        <v>2.2624342789999998</v>
      </c>
      <c r="C320" s="14">
        <v>2.1820345429999999</v>
      </c>
      <c r="D320" s="14">
        <v>2.0784666029999999</v>
      </c>
      <c r="E320" s="14">
        <v>1.5659475270000001</v>
      </c>
      <c r="F320" s="14">
        <v>2.3195585830000001</v>
      </c>
      <c r="G320" s="14">
        <v>1.9495616149999999</v>
      </c>
      <c r="H320" s="14">
        <v>1.5851009680000001</v>
      </c>
      <c r="I320" s="14">
        <v>2.5119973770000001</v>
      </c>
      <c r="J320" s="14">
        <v>2.307644195</v>
      </c>
      <c r="K320" s="14">
        <v>2.4691443120000001</v>
      </c>
      <c r="L320" s="14">
        <v>1.9087889440000001</v>
      </c>
      <c r="M320" s="14">
        <v>2.4397217950000001</v>
      </c>
      <c r="N320" s="14">
        <v>2.3434921179999999</v>
      </c>
      <c r="O320" s="14">
        <v>2.1308117179999999</v>
      </c>
    </row>
    <row r="321" spans="1:15" x14ac:dyDescent="0.25">
      <c r="A321" s="16" t="s">
        <v>2944</v>
      </c>
      <c r="B321" s="14">
        <v>0.14212860799999999</v>
      </c>
      <c r="C321" s="14">
        <v>0.20890662900000001</v>
      </c>
      <c r="D321" s="14">
        <v>0.122045528</v>
      </c>
      <c r="E321" s="14">
        <v>0.10604443</v>
      </c>
      <c r="F321" s="14">
        <v>0.16013479</v>
      </c>
      <c r="G321" s="14">
        <v>8.5833215000000004E-2</v>
      </c>
      <c r="H321" s="14">
        <v>0.120674973</v>
      </c>
      <c r="I321" s="14">
        <v>0.28652237200000003</v>
      </c>
      <c r="J321" s="14">
        <v>0.29047850400000003</v>
      </c>
      <c r="K321" s="14">
        <v>0.28675499999999998</v>
      </c>
      <c r="L321" s="14">
        <v>0.25028940300000002</v>
      </c>
      <c r="M321" s="14">
        <v>0.32775960199999998</v>
      </c>
      <c r="N321" s="14">
        <v>0.234650995</v>
      </c>
      <c r="O321" s="14">
        <v>0.37655846999999998</v>
      </c>
    </row>
    <row r="322" spans="1:15" x14ac:dyDescent="0.25">
      <c r="A322" s="16" t="s">
        <v>534</v>
      </c>
      <c r="B322" s="14">
        <v>1.7947335289999999</v>
      </c>
      <c r="C322" s="14">
        <v>1.012308153</v>
      </c>
      <c r="D322" s="14">
        <v>0.63135454599999996</v>
      </c>
      <c r="E322" s="14">
        <v>0.78804453799999996</v>
      </c>
      <c r="F322" s="14">
        <v>1.3499670690000001</v>
      </c>
      <c r="G322" s="14">
        <v>0.52057868299999999</v>
      </c>
      <c r="H322" s="14">
        <v>0.70162706799999996</v>
      </c>
      <c r="I322" s="14">
        <v>1.9676673250000001</v>
      </c>
      <c r="J322" s="14">
        <v>1.0885634049999999</v>
      </c>
      <c r="K322" s="14">
        <v>0.90743417599999998</v>
      </c>
      <c r="L322" s="14">
        <v>0.92491024600000005</v>
      </c>
      <c r="M322" s="14">
        <v>1.570155119</v>
      </c>
      <c r="N322" s="14">
        <v>0.52916247400000005</v>
      </c>
      <c r="O322" s="14">
        <v>0.94712154599999998</v>
      </c>
    </row>
    <row r="323" spans="1:15" x14ac:dyDescent="0.25">
      <c r="A323" s="16" t="s">
        <v>772</v>
      </c>
      <c r="B323" s="14">
        <v>1.379607697</v>
      </c>
      <c r="C323" s="14">
        <v>1.457571927</v>
      </c>
      <c r="D323" s="14">
        <v>1.054582052</v>
      </c>
      <c r="E323" s="14">
        <v>1.4190256699999999</v>
      </c>
      <c r="F323" s="14">
        <v>1.0940310120000001</v>
      </c>
      <c r="G323" s="14">
        <v>1.778121581</v>
      </c>
      <c r="H323" s="14">
        <v>0.72554501000000005</v>
      </c>
      <c r="I323" s="14">
        <v>1.5189194210000001</v>
      </c>
      <c r="J323" s="14">
        <v>1.6895465510000001</v>
      </c>
      <c r="K323" s="14">
        <v>0.99399655499999995</v>
      </c>
      <c r="L323" s="14">
        <v>1.419489776</v>
      </c>
      <c r="M323" s="14">
        <v>1.1915403680000001</v>
      </c>
      <c r="N323" s="14">
        <v>2.0133728629999998</v>
      </c>
      <c r="O323" s="14">
        <v>0.91418999999999995</v>
      </c>
    </row>
    <row r="324" spans="1:15" x14ac:dyDescent="0.25">
      <c r="A324" s="16" t="s">
        <v>2115</v>
      </c>
      <c r="B324" s="14">
        <v>1.1943787770000001</v>
      </c>
      <c r="C324" s="14">
        <v>1.3223029159999999</v>
      </c>
      <c r="D324" s="14">
        <v>0.94286919700000005</v>
      </c>
      <c r="E324" s="14">
        <v>0.88348203300000006</v>
      </c>
      <c r="F324" s="14">
        <v>0.88422307300000003</v>
      </c>
      <c r="G324" s="14">
        <v>0.64113268000000001</v>
      </c>
      <c r="H324" s="14">
        <v>1.038174047</v>
      </c>
      <c r="I324" s="14">
        <v>1.417943773</v>
      </c>
      <c r="J324" s="14">
        <v>1.503894887</v>
      </c>
      <c r="K324" s="14">
        <v>1.219229039</v>
      </c>
      <c r="L324" s="14">
        <v>1.2130474440000001</v>
      </c>
      <c r="M324" s="14">
        <v>1.118474032</v>
      </c>
      <c r="N324" s="14">
        <v>0.92159874200000003</v>
      </c>
      <c r="O324" s="14">
        <v>1.313114143</v>
      </c>
    </row>
    <row r="325" spans="1:15" x14ac:dyDescent="0.25">
      <c r="A325" s="16" t="s">
        <v>2945</v>
      </c>
      <c r="B325" s="14">
        <v>0.44721656300000001</v>
      </c>
      <c r="C325" s="14">
        <v>0.58554942899999995</v>
      </c>
      <c r="D325" s="14">
        <v>0.411699706</v>
      </c>
      <c r="E325" s="14">
        <v>0.369487067</v>
      </c>
      <c r="F325" s="14">
        <v>0.41994820199999999</v>
      </c>
      <c r="G325" s="14">
        <v>0.30242373900000002</v>
      </c>
      <c r="H325" s="14">
        <v>0.78701012199999998</v>
      </c>
      <c r="I325" s="14">
        <v>0.56769056200000001</v>
      </c>
      <c r="J325" s="14">
        <v>0.67644471799999994</v>
      </c>
      <c r="K325" s="14">
        <v>0.607715793</v>
      </c>
      <c r="L325" s="14">
        <v>0.57422448800000003</v>
      </c>
      <c r="M325" s="14">
        <v>0.67975274500000005</v>
      </c>
      <c r="N325" s="14">
        <v>0.48587750099999999</v>
      </c>
      <c r="O325" s="14">
        <v>0.99421163300000004</v>
      </c>
    </row>
    <row r="326" spans="1:15" x14ac:dyDescent="0.25">
      <c r="A326" s="16" t="s">
        <v>1694</v>
      </c>
      <c r="B326" s="14">
        <v>0.88382658700000005</v>
      </c>
      <c r="C326" s="14">
        <v>0.38611521999999998</v>
      </c>
      <c r="D326" s="14">
        <v>0.33175581700000001</v>
      </c>
      <c r="E326" s="14">
        <v>0.66388009199999998</v>
      </c>
      <c r="F326" s="14">
        <v>0.64106037199999999</v>
      </c>
      <c r="G326" s="14">
        <v>0.69784382499999997</v>
      </c>
      <c r="H326" s="14">
        <v>0.36432250500000002</v>
      </c>
      <c r="I326" s="14">
        <v>1.0151119289999999</v>
      </c>
      <c r="J326" s="14">
        <v>0.54556917000000005</v>
      </c>
      <c r="K326" s="14">
        <v>0.63204293700000003</v>
      </c>
      <c r="L326" s="14">
        <v>0.81943160400000004</v>
      </c>
      <c r="M326" s="14">
        <v>0.58281185300000005</v>
      </c>
      <c r="N326" s="14">
        <v>0.78546431299999997</v>
      </c>
      <c r="O326" s="14">
        <v>0.62549094400000005</v>
      </c>
    </row>
    <row r="327" spans="1:15" x14ac:dyDescent="0.25">
      <c r="A327" s="16" t="s">
        <v>1609</v>
      </c>
      <c r="B327" s="14">
        <v>0.49073277300000001</v>
      </c>
      <c r="C327" s="14">
        <v>0.79778820699999997</v>
      </c>
      <c r="D327" s="14">
        <v>0.51662270399999999</v>
      </c>
      <c r="E327" s="14">
        <v>0.441628768</v>
      </c>
      <c r="F327" s="14">
        <v>0.53653890100000001</v>
      </c>
      <c r="G327" s="14">
        <v>0.494723684</v>
      </c>
      <c r="H327" s="14">
        <v>0.912313068</v>
      </c>
      <c r="I327" s="14">
        <v>0.61639767999999995</v>
      </c>
      <c r="J327" s="14">
        <v>0.82011333200000003</v>
      </c>
      <c r="K327" s="14">
        <v>0.63529188700000006</v>
      </c>
      <c r="L327" s="14">
        <v>0.78709920700000002</v>
      </c>
      <c r="M327" s="14">
        <v>0.72671665500000004</v>
      </c>
      <c r="N327" s="14">
        <v>0.66755732400000001</v>
      </c>
      <c r="O327" s="14">
        <v>1.4844810319999999</v>
      </c>
    </row>
    <row r="328" spans="1:15" x14ac:dyDescent="0.25">
      <c r="A328" s="16" t="s">
        <v>710</v>
      </c>
      <c r="B328" s="14">
        <v>0.834026406</v>
      </c>
      <c r="C328" s="14">
        <v>1.26388115</v>
      </c>
      <c r="D328" s="14">
        <v>1.0596104</v>
      </c>
      <c r="E328" s="14">
        <v>1.3023463559999999</v>
      </c>
      <c r="F328" s="14">
        <v>0.82018299800000005</v>
      </c>
      <c r="G328" s="14">
        <v>1.2462510120000001</v>
      </c>
      <c r="H328" s="14">
        <v>0.71043361299999996</v>
      </c>
      <c r="I328" s="14">
        <v>0.95973590799999997</v>
      </c>
      <c r="J328" s="14">
        <v>1.415484781</v>
      </c>
      <c r="K328" s="14">
        <v>1.221345618</v>
      </c>
      <c r="L328" s="14">
        <v>1.844374709</v>
      </c>
      <c r="M328" s="14">
        <v>1.0520189790000001</v>
      </c>
      <c r="N328" s="14">
        <v>1.3972265639999999</v>
      </c>
      <c r="O328" s="14">
        <v>1.068411046</v>
      </c>
    </row>
    <row r="329" spans="1:15" x14ac:dyDescent="0.25">
      <c r="A329" s="16" t="s">
        <v>1531</v>
      </c>
      <c r="B329" s="14">
        <v>0.49902228100000001</v>
      </c>
      <c r="C329" s="14">
        <v>0.67236590500000004</v>
      </c>
      <c r="D329" s="14">
        <v>0.62853463600000004</v>
      </c>
      <c r="E329" s="14">
        <v>0.46065242699999998</v>
      </c>
      <c r="F329" s="14">
        <v>0.73086797000000003</v>
      </c>
      <c r="G329" s="14">
        <v>0.26549489900000001</v>
      </c>
      <c r="H329" s="14">
        <v>0.64855015900000001</v>
      </c>
      <c r="I329" s="14">
        <v>0.61263241899999998</v>
      </c>
      <c r="J329" s="14">
        <v>0.76469113499999997</v>
      </c>
      <c r="K329" s="14">
        <v>0.77444803399999995</v>
      </c>
      <c r="L329" s="14">
        <v>0.73931818400000004</v>
      </c>
      <c r="M329" s="14">
        <v>0.84521794400000005</v>
      </c>
      <c r="N329" s="14">
        <v>0.28746914499999998</v>
      </c>
      <c r="O329" s="14">
        <v>0.48787336199999998</v>
      </c>
    </row>
    <row r="330" spans="1:15" x14ac:dyDescent="0.25">
      <c r="A330" s="16" t="s">
        <v>302</v>
      </c>
      <c r="B330" s="14">
        <v>0.61100517499999996</v>
      </c>
      <c r="C330" s="14">
        <v>1.733308705</v>
      </c>
      <c r="D330" s="14">
        <v>0.114322322</v>
      </c>
      <c r="E330" s="14">
        <v>0.52936465799999999</v>
      </c>
      <c r="F330" s="14">
        <v>3.7418326000000002E-2</v>
      </c>
      <c r="G330" s="14">
        <v>1.0781295999999999E-2</v>
      </c>
      <c r="H330" s="14">
        <v>0.75578525799999996</v>
      </c>
      <c r="I330" s="14">
        <v>0.64797937500000002</v>
      </c>
      <c r="J330" s="14">
        <v>1.9751369560000001</v>
      </c>
      <c r="K330" s="14">
        <v>0.31399593599999998</v>
      </c>
      <c r="L330" s="14">
        <v>0.87340501599999998</v>
      </c>
      <c r="M330" s="14">
        <v>0.120920895</v>
      </c>
      <c r="N330" s="14">
        <v>2.6620789999999998E-2</v>
      </c>
      <c r="O330" s="14">
        <v>0.37131171299999999</v>
      </c>
    </row>
    <row r="331" spans="1:15" x14ac:dyDescent="0.25">
      <c r="A331" s="16" t="s">
        <v>2946</v>
      </c>
      <c r="B331" s="14">
        <v>0.801900854</v>
      </c>
      <c r="C331" s="14">
        <v>0.90556756699999996</v>
      </c>
      <c r="D331" s="14">
        <v>0.58897263</v>
      </c>
      <c r="E331" s="14">
        <v>0.54203559199999995</v>
      </c>
      <c r="F331" s="14">
        <v>0.62141502299999996</v>
      </c>
      <c r="G331" s="14">
        <v>0.58500476400000001</v>
      </c>
      <c r="H331" s="14">
        <v>0.54173023300000001</v>
      </c>
      <c r="I331" s="14">
        <v>0.95612119100000004</v>
      </c>
      <c r="J331" s="14">
        <v>1.0316834509999999</v>
      </c>
      <c r="K331" s="14">
        <v>0.76411114499999999</v>
      </c>
      <c r="L331" s="14">
        <v>0.76333979299999999</v>
      </c>
      <c r="M331" s="14">
        <v>0.94247969499999995</v>
      </c>
      <c r="N331" s="14">
        <v>0.83709607600000002</v>
      </c>
      <c r="O331" s="14">
        <v>0.85135712200000002</v>
      </c>
    </row>
    <row r="332" spans="1:15" x14ac:dyDescent="0.25">
      <c r="A332" s="16" t="s">
        <v>758</v>
      </c>
      <c r="B332" s="14">
        <v>2.6731965629999999</v>
      </c>
      <c r="C332" s="14">
        <v>2.151208638</v>
      </c>
      <c r="D332" s="14">
        <v>2.5027404209999999</v>
      </c>
      <c r="E332" s="14">
        <v>2.7341576029999999</v>
      </c>
      <c r="F332" s="14">
        <v>2.3914020790000001</v>
      </c>
      <c r="G332" s="14">
        <v>3.3110417280000002</v>
      </c>
      <c r="H332" s="14">
        <v>1.8020255009999999</v>
      </c>
      <c r="I332" s="14">
        <v>2.7906205169999998</v>
      </c>
      <c r="J332" s="14">
        <v>2.299746877</v>
      </c>
      <c r="K332" s="14">
        <v>2.1366502949999999</v>
      </c>
      <c r="L332" s="14">
        <v>3.0526764590000002</v>
      </c>
      <c r="M332" s="14">
        <v>2.2791946850000002</v>
      </c>
      <c r="N332" s="14">
        <v>3.4041344609999999</v>
      </c>
      <c r="O332" s="14">
        <v>1.990264716</v>
      </c>
    </row>
    <row r="333" spans="1:15" x14ac:dyDescent="0.25">
      <c r="A333" s="16" t="s">
        <v>633</v>
      </c>
      <c r="B333" s="14">
        <v>2.0429660460000001</v>
      </c>
      <c r="C333" s="14">
        <v>2.4301597369999999</v>
      </c>
      <c r="D333" s="14">
        <v>2.0956652839999999</v>
      </c>
      <c r="E333" s="14">
        <v>2.7334848200000001</v>
      </c>
      <c r="F333" s="14">
        <v>1.1124688</v>
      </c>
      <c r="G333" s="14">
        <v>1.421165977</v>
      </c>
      <c r="H333" s="14">
        <v>1.3344209419999999</v>
      </c>
      <c r="I333" s="14">
        <v>2.0323278669999998</v>
      </c>
      <c r="J333" s="14">
        <v>2.4014449400000002</v>
      </c>
      <c r="K333" s="14">
        <v>2.2908363509999998</v>
      </c>
      <c r="L333" s="14">
        <v>2.8831788829999998</v>
      </c>
      <c r="M333" s="14">
        <v>1.3132116359999999</v>
      </c>
      <c r="N333" s="14">
        <v>1.849404958</v>
      </c>
      <c r="O333" s="14">
        <v>1.9508184040000001</v>
      </c>
    </row>
    <row r="334" spans="1:15" x14ac:dyDescent="0.25">
      <c r="A334" s="16" t="s">
        <v>625</v>
      </c>
      <c r="B334" s="14">
        <v>0.31967130900000001</v>
      </c>
      <c r="C334" s="14">
        <v>6.3015193999999997E-2</v>
      </c>
      <c r="D334" s="14">
        <v>0.40703828800000003</v>
      </c>
      <c r="E334" s="14">
        <v>0.243819968</v>
      </c>
      <c r="F334" s="14">
        <v>4.286595E-2</v>
      </c>
      <c r="G334" s="14">
        <v>0.19380067500000001</v>
      </c>
      <c r="H334" s="14">
        <v>0.121312937</v>
      </c>
      <c r="I334" s="14">
        <v>0.398793858</v>
      </c>
      <c r="J334" s="14">
        <v>0.106123624</v>
      </c>
      <c r="K334" s="14">
        <v>0.69398468099999999</v>
      </c>
      <c r="L334" s="14">
        <v>0.31625201400000003</v>
      </c>
      <c r="M334" s="14">
        <v>8.6696572999999999E-2</v>
      </c>
      <c r="N334" s="14">
        <v>0.22942185400000001</v>
      </c>
      <c r="O334" s="14">
        <v>0.52871760099999998</v>
      </c>
    </row>
    <row r="335" spans="1:15" x14ac:dyDescent="0.25">
      <c r="A335" s="16" t="s">
        <v>844</v>
      </c>
      <c r="B335" s="14">
        <v>1.7789635539999999</v>
      </c>
      <c r="C335" s="14">
        <v>1.2811917260000001</v>
      </c>
      <c r="D335" s="14">
        <v>1.5756667390000001</v>
      </c>
      <c r="E335" s="14">
        <v>2.0516080680000002</v>
      </c>
      <c r="F335" s="14">
        <v>1.358839178</v>
      </c>
      <c r="G335" s="14">
        <v>1.702005505</v>
      </c>
      <c r="H335" s="14">
        <v>0.94730347299999995</v>
      </c>
      <c r="I335" s="14">
        <v>1.881691716</v>
      </c>
      <c r="J335" s="14">
        <v>1.318250339</v>
      </c>
      <c r="K335" s="14">
        <v>1.4173360420000001</v>
      </c>
      <c r="L335" s="14">
        <v>2.1867299619999998</v>
      </c>
      <c r="M335" s="14">
        <v>1.458972307</v>
      </c>
      <c r="N335" s="14">
        <v>1.720139463</v>
      </c>
      <c r="O335" s="14">
        <v>1.4591490389999999</v>
      </c>
    </row>
    <row r="336" spans="1:15" x14ac:dyDescent="0.25">
      <c r="A336" s="16" t="s">
        <v>420</v>
      </c>
      <c r="B336" s="14">
        <v>1.357660351</v>
      </c>
      <c r="C336" s="14">
        <v>1.042865943</v>
      </c>
      <c r="D336" s="14">
        <v>0.48949617099999998</v>
      </c>
      <c r="E336" s="14">
        <v>1.7539950639999999</v>
      </c>
      <c r="F336" s="14">
        <v>0.32613462599999998</v>
      </c>
      <c r="G336" s="14">
        <v>1.8256242460000001</v>
      </c>
      <c r="H336" s="14">
        <v>0.58227037299999995</v>
      </c>
      <c r="I336" s="14">
        <v>1.4272280930000001</v>
      </c>
      <c r="J336" s="14">
        <v>1.2918484189999999</v>
      </c>
      <c r="K336" s="14">
        <v>0.56728468499999996</v>
      </c>
      <c r="L336" s="14">
        <v>2.3419611269999998</v>
      </c>
      <c r="M336" s="14">
        <v>0.33538509900000002</v>
      </c>
      <c r="N336" s="14">
        <v>1.8001459689999999</v>
      </c>
      <c r="O336" s="14">
        <v>0.94130901099999997</v>
      </c>
    </row>
    <row r="337" spans="1:15" x14ac:dyDescent="0.25">
      <c r="A337" s="16" t="s">
        <v>391</v>
      </c>
      <c r="B337" s="14">
        <v>0.613864674</v>
      </c>
      <c r="C337" s="14">
        <v>2.432521076</v>
      </c>
      <c r="D337" s="14">
        <v>1.2401895700000001</v>
      </c>
      <c r="E337" s="14">
        <v>1.8085932849999999</v>
      </c>
      <c r="F337" s="14">
        <v>0.59733024000000001</v>
      </c>
      <c r="G337" s="14">
        <v>0.264462264</v>
      </c>
      <c r="H337" s="14">
        <v>1.465652604</v>
      </c>
      <c r="I337" s="14">
        <v>0.71956793900000005</v>
      </c>
      <c r="J337" s="14">
        <v>2.7222367620000001</v>
      </c>
      <c r="K337" s="14">
        <v>1.46261591</v>
      </c>
      <c r="L337" s="14">
        <v>2.0794141339999999</v>
      </c>
      <c r="M337" s="14">
        <v>0.63105219599999995</v>
      </c>
      <c r="N337" s="14">
        <v>0.24186450200000001</v>
      </c>
      <c r="O337" s="14">
        <v>0.98311143700000003</v>
      </c>
    </row>
    <row r="338" spans="1:15" x14ac:dyDescent="0.25">
      <c r="A338" s="16" t="s">
        <v>278</v>
      </c>
      <c r="B338" s="14">
        <v>0.38194215799999998</v>
      </c>
      <c r="C338" s="14">
        <v>0.47382694199999997</v>
      </c>
      <c r="D338" s="14">
        <v>0.304162496</v>
      </c>
      <c r="E338" s="14">
        <v>0.549521378</v>
      </c>
      <c r="F338" s="14">
        <v>4.6776702000000003E-2</v>
      </c>
      <c r="G338" s="14">
        <v>3.7735059999999998E-3</v>
      </c>
      <c r="H338" s="14">
        <v>0.121292899</v>
      </c>
      <c r="I338" s="14">
        <v>0.43763670900000001</v>
      </c>
      <c r="J338" s="14">
        <v>0.47893612099999999</v>
      </c>
      <c r="K338" s="14">
        <v>0.50530286099999999</v>
      </c>
      <c r="L338" s="14">
        <v>0.60875964000000005</v>
      </c>
      <c r="M338" s="14">
        <v>9.0412205999999995E-2</v>
      </c>
      <c r="N338" s="14">
        <v>1.5422381000000001E-2</v>
      </c>
      <c r="O338" s="14">
        <v>0.29360586999999999</v>
      </c>
    </row>
    <row r="339" spans="1:15" x14ac:dyDescent="0.25">
      <c r="A339" s="16" t="s">
        <v>725</v>
      </c>
      <c r="B339" s="14">
        <v>0.34877720600000001</v>
      </c>
      <c r="C339" s="14">
        <v>0.29340488100000001</v>
      </c>
      <c r="D339" s="14">
        <v>0.30731630199999999</v>
      </c>
      <c r="E339" s="14">
        <v>0.424392406</v>
      </c>
      <c r="F339" s="14">
        <v>4.7390612999999998E-2</v>
      </c>
      <c r="G339" s="14">
        <v>1.4608128999999999E-2</v>
      </c>
      <c r="H339" s="14">
        <v>0.111424968</v>
      </c>
      <c r="I339" s="14">
        <v>0.387833335</v>
      </c>
      <c r="J339" s="14">
        <v>0.24753651400000001</v>
      </c>
      <c r="K339" s="14">
        <v>0.54392280000000004</v>
      </c>
      <c r="L339" s="14">
        <v>0.39530989900000002</v>
      </c>
      <c r="M339" s="14">
        <v>9.6442132999999999E-2</v>
      </c>
      <c r="N339" s="14">
        <v>3.5423507E-2</v>
      </c>
      <c r="O339" s="14">
        <v>0.40732695800000002</v>
      </c>
    </row>
    <row r="340" spans="1:15" x14ac:dyDescent="0.25">
      <c r="A340" s="16" t="s">
        <v>892</v>
      </c>
      <c r="B340" s="14">
        <v>1.2347016280000001</v>
      </c>
      <c r="C340" s="14">
        <v>0.94020126699999995</v>
      </c>
      <c r="D340" s="14">
        <v>0.82724808000000005</v>
      </c>
      <c r="E340" s="14">
        <v>1.7227400989999999</v>
      </c>
      <c r="F340" s="14">
        <v>1.0632752190000001</v>
      </c>
      <c r="G340" s="14">
        <v>1.7338723439999999</v>
      </c>
      <c r="H340" s="14">
        <v>0.51771271299999999</v>
      </c>
      <c r="I340" s="14">
        <v>1.2658553589999999</v>
      </c>
      <c r="J340" s="14">
        <v>1.134094953</v>
      </c>
      <c r="K340" s="14">
        <v>0.674286422</v>
      </c>
      <c r="L340" s="14">
        <v>1.547945873</v>
      </c>
      <c r="M340" s="14">
        <v>1.1501380370000001</v>
      </c>
      <c r="N340" s="14">
        <v>1.425993004</v>
      </c>
      <c r="O340" s="14">
        <v>0.95411858500000002</v>
      </c>
    </row>
    <row r="341" spans="1:15" x14ac:dyDescent="0.25">
      <c r="A341" s="16" t="s">
        <v>412</v>
      </c>
      <c r="B341" s="14">
        <v>0.70741226199999996</v>
      </c>
      <c r="C341" s="14">
        <v>1.1434339339999999</v>
      </c>
      <c r="D341" s="14">
        <v>0.187298986</v>
      </c>
      <c r="E341" s="14">
        <v>0.28476289100000002</v>
      </c>
      <c r="F341" s="14">
        <v>1.617783792</v>
      </c>
      <c r="G341" s="14">
        <v>1.6054925170000001</v>
      </c>
      <c r="H341" s="14">
        <v>0.79657304100000004</v>
      </c>
      <c r="I341" s="14">
        <v>0.72364969400000001</v>
      </c>
      <c r="J341" s="14">
        <v>1.2703504210000001</v>
      </c>
      <c r="K341" s="14">
        <v>0.218165315</v>
      </c>
      <c r="L341" s="14">
        <v>0.64522054399999995</v>
      </c>
      <c r="M341" s="14">
        <v>1.6515998059999999</v>
      </c>
      <c r="N341" s="14">
        <v>1.6552170879999999</v>
      </c>
      <c r="O341" s="14">
        <v>0.35735686</v>
      </c>
    </row>
    <row r="342" spans="1:15" x14ac:dyDescent="0.25">
      <c r="A342" s="16" t="s">
        <v>750</v>
      </c>
      <c r="B342" s="14">
        <v>1.0804911660000001</v>
      </c>
      <c r="C342" s="14">
        <v>0.74122669699999999</v>
      </c>
      <c r="D342" s="14">
        <v>1.037455971</v>
      </c>
      <c r="E342" s="14">
        <v>1.189814369</v>
      </c>
      <c r="F342" s="14">
        <v>0.52701766999999999</v>
      </c>
      <c r="G342" s="14">
        <v>0.94752168800000003</v>
      </c>
      <c r="H342" s="14">
        <v>0.59985763299999995</v>
      </c>
      <c r="I342" s="14">
        <v>1.1342458600000001</v>
      </c>
      <c r="J342" s="14">
        <v>0.95500778600000003</v>
      </c>
      <c r="K342" s="14">
        <v>1.17710892</v>
      </c>
      <c r="L342" s="14">
        <v>1.116236969</v>
      </c>
      <c r="M342" s="14">
        <v>0.54151952299999995</v>
      </c>
      <c r="N342" s="14">
        <v>1.0735241149999999</v>
      </c>
      <c r="O342" s="14">
        <v>0.97750213600000002</v>
      </c>
    </row>
    <row r="343" spans="1:15" x14ac:dyDescent="0.25">
      <c r="A343" s="16" t="s">
        <v>364</v>
      </c>
      <c r="B343" s="14">
        <v>0.706013271</v>
      </c>
      <c r="C343" s="14">
        <v>1.194844139</v>
      </c>
      <c r="D343" s="14">
        <v>0.114825119</v>
      </c>
      <c r="E343" s="14">
        <v>1.1412636650000001</v>
      </c>
      <c r="F343" s="14">
        <v>0.29818957400000001</v>
      </c>
      <c r="G343" s="14">
        <v>0.35572309299999999</v>
      </c>
      <c r="H343" s="14">
        <v>0.54990691300000005</v>
      </c>
      <c r="I343" s="14">
        <v>0.72125306099999997</v>
      </c>
      <c r="J343" s="14">
        <v>1.44860911</v>
      </c>
      <c r="K343" s="14">
        <v>0.15434637200000001</v>
      </c>
      <c r="L343" s="14">
        <v>1.4415942470000001</v>
      </c>
      <c r="M343" s="14">
        <v>0.42350142299999999</v>
      </c>
      <c r="N343" s="14">
        <v>0.356345631</v>
      </c>
      <c r="O343" s="14">
        <v>0.45332782999999999</v>
      </c>
    </row>
    <row r="344" spans="1:15" x14ac:dyDescent="0.25">
      <c r="A344" s="16" t="s">
        <v>589</v>
      </c>
      <c r="B344" s="14">
        <v>1.687923745</v>
      </c>
      <c r="C344" s="14">
        <v>0.75201642000000002</v>
      </c>
      <c r="D344" s="14">
        <v>0.94297049600000005</v>
      </c>
      <c r="E344" s="14">
        <v>0.93771314800000005</v>
      </c>
      <c r="F344" s="14">
        <v>0.38992195499999999</v>
      </c>
      <c r="G344" s="14">
        <v>0.48428933000000002</v>
      </c>
      <c r="H344" s="14">
        <v>0.397353699</v>
      </c>
      <c r="I344" s="14">
        <v>1.8061709990000001</v>
      </c>
      <c r="J344" s="14">
        <v>1.0243128610000001</v>
      </c>
      <c r="K344" s="14">
        <v>1.03169796</v>
      </c>
      <c r="L344" s="14">
        <v>0.91438887099999999</v>
      </c>
      <c r="M344" s="14">
        <v>0.433487652</v>
      </c>
      <c r="N344" s="14">
        <v>0.58432390700000003</v>
      </c>
      <c r="O344" s="14">
        <v>0.87181534400000005</v>
      </c>
    </row>
    <row r="345" spans="1:15" x14ac:dyDescent="0.25">
      <c r="A345" s="16" t="s">
        <v>350</v>
      </c>
      <c r="B345" s="14">
        <v>0.40496811700000002</v>
      </c>
      <c r="C345" s="14">
        <v>0.79343209599999998</v>
      </c>
      <c r="D345" s="14">
        <v>0.42939302499999998</v>
      </c>
      <c r="E345" s="14">
        <v>1.2789609099999999</v>
      </c>
      <c r="F345" s="14">
        <v>9.7462160000000003E-3</v>
      </c>
      <c r="G345" s="14">
        <v>1.2215716999999999E-2</v>
      </c>
      <c r="H345" s="14">
        <v>0.24337631300000001</v>
      </c>
      <c r="I345" s="14">
        <v>0.45042495300000002</v>
      </c>
      <c r="J345" s="14">
        <v>0.796372474</v>
      </c>
      <c r="K345" s="14">
        <v>0.53977396600000005</v>
      </c>
      <c r="L345" s="14">
        <v>1.1169505179999999</v>
      </c>
      <c r="M345" s="14">
        <v>1.9747844000000001E-2</v>
      </c>
      <c r="N345" s="14">
        <v>2.7662050000000001E-2</v>
      </c>
      <c r="O345" s="14">
        <v>0.42855200900000001</v>
      </c>
    </row>
    <row r="346" spans="1:15" x14ac:dyDescent="0.25">
      <c r="A346" s="16" t="s">
        <v>263</v>
      </c>
      <c r="B346" s="14">
        <v>0.73091532100000001</v>
      </c>
      <c r="C346" s="14">
        <v>0.99473985600000003</v>
      </c>
      <c r="D346" s="14">
        <v>0.277740135</v>
      </c>
      <c r="E346" s="14">
        <v>2.3311297720000002</v>
      </c>
      <c r="F346" s="14">
        <v>0.33247431399999999</v>
      </c>
      <c r="G346" s="14">
        <v>0.155882361</v>
      </c>
      <c r="H346" s="14">
        <v>0.437320294</v>
      </c>
      <c r="I346" s="14">
        <v>0.79904137200000003</v>
      </c>
      <c r="J346" s="14">
        <v>1.0804763850000001</v>
      </c>
      <c r="K346" s="14">
        <v>0.32707397199999999</v>
      </c>
      <c r="L346" s="14">
        <v>2.0950118679999998</v>
      </c>
      <c r="M346" s="14">
        <v>0.42555531499999999</v>
      </c>
      <c r="N346" s="14">
        <v>0.134740954</v>
      </c>
      <c r="O346" s="14">
        <v>0.76994450199999998</v>
      </c>
    </row>
    <row r="347" spans="1:15" x14ac:dyDescent="0.25">
      <c r="A347" s="16" t="s">
        <v>2947</v>
      </c>
      <c r="B347" s="14">
        <v>0.42751831899999998</v>
      </c>
      <c r="C347" s="14">
        <v>0.41671104599999997</v>
      </c>
      <c r="D347" s="14">
        <v>0.39829682599999999</v>
      </c>
      <c r="E347" s="14">
        <v>0.60006063200000004</v>
      </c>
      <c r="F347" s="14">
        <v>0.39689956700000001</v>
      </c>
      <c r="G347" s="14">
        <v>0.488235486</v>
      </c>
      <c r="H347" s="14">
        <v>0.52035674899999995</v>
      </c>
      <c r="I347" s="14">
        <v>0.46728398199999999</v>
      </c>
      <c r="J347" s="14">
        <v>0.52507524000000005</v>
      </c>
      <c r="K347" s="14">
        <v>0.54238405700000003</v>
      </c>
      <c r="L347" s="14">
        <v>0.67406740700000001</v>
      </c>
      <c r="M347" s="14">
        <v>0.62751948899999999</v>
      </c>
      <c r="N347" s="14">
        <v>0.65840748500000001</v>
      </c>
      <c r="O347" s="14">
        <v>0.97071387799999997</v>
      </c>
    </row>
    <row r="348" spans="1:15" x14ac:dyDescent="0.25">
      <c r="A348" s="16" t="s">
        <v>2354</v>
      </c>
      <c r="B348" s="14">
        <v>0.56861063099999998</v>
      </c>
      <c r="C348" s="14">
        <v>0.82368929400000002</v>
      </c>
      <c r="D348" s="14">
        <v>0.50408899100000004</v>
      </c>
      <c r="E348" s="14">
        <v>0.49549819099999998</v>
      </c>
      <c r="F348" s="14">
        <v>0.65796307700000001</v>
      </c>
      <c r="G348" s="14">
        <v>0.48804857000000001</v>
      </c>
      <c r="H348" s="14">
        <v>0.83803728499999997</v>
      </c>
      <c r="I348" s="14">
        <v>0.60969260300000006</v>
      </c>
      <c r="J348" s="14">
        <v>0.80433893300000003</v>
      </c>
      <c r="K348" s="14">
        <v>0.56376346700000002</v>
      </c>
      <c r="L348" s="14">
        <v>0.68413057499999996</v>
      </c>
      <c r="M348" s="14">
        <v>0.81300667100000001</v>
      </c>
      <c r="N348" s="14">
        <v>0.68554043600000003</v>
      </c>
      <c r="O348" s="14">
        <v>0.54161169399999998</v>
      </c>
    </row>
    <row r="349" spans="1:15" x14ac:dyDescent="0.25">
      <c r="A349" s="16" t="s">
        <v>630</v>
      </c>
      <c r="B349" s="14">
        <v>1.3078983310000001</v>
      </c>
      <c r="C349" s="14">
        <v>0.63468026600000005</v>
      </c>
      <c r="D349" s="14">
        <v>1.385744836</v>
      </c>
      <c r="E349" s="14">
        <v>0.77867094699999995</v>
      </c>
      <c r="F349" s="14">
        <v>0.54885666300000002</v>
      </c>
      <c r="G349" s="14">
        <v>0.52263290299999998</v>
      </c>
      <c r="H349" s="14">
        <v>0.63764224199999997</v>
      </c>
      <c r="I349" s="14">
        <v>1.304425441</v>
      </c>
      <c r="J349" s="14">
        <v>0.55419027600000004</v>
      </c>
      <c r="K349" s="14">
        <v>1.4521325110000001</v>
      </c>
      <c r="L349" s="14">
        <v>0.48831174799999999</v>
      </c>
      <c r="M349" s="14">
        <v>0.62817752599999999</v>
      </c>
      <c r="N349" s="14">
        <v>0.57278855399999995</v>
      </c>
      <c r="O349" s="14">
        <v>1.106119286</v>
      </c>
    </row>
    <row r="350" spans="1:15" x14ac:dyDescent="0.25">
      <c r="A350" s="16" t="s">
        <v>490</v>
      </c>
      <c r="B350" s="14">
        <v>1.8110031900000001</v>
      </c>
      <c r="C350" s="14">
        <v>1.2370052739999999</v>
      </c>
      <c r="D350" s="14">
        <v>1.6148628570000001</v>
      </c>
      <c r="E350" s="14">
        <v>0.69008920100000004</v>
      </c>
      <c r="F350" s="14">
        <v>1.671571954</v>
      </c>
      <c r="G350" s="14">
        <v>2.7468718779999999</v>
      </c>
      <c r="H350" s="14">
        <v>0.68414036</v>
      </c>
      <c r="I350" s="14">
        <v>1.8898814900000001</v>
      </c>
      <c r="J350" s="14">
        <v>1.3413322640000001</v>
      </c>
      <c r="K350" s="14">
        <v>1.4142694600000001</v>
      </c>
      <c r="L350" s="14">
        <v>0.97133376800000004</v>
      </c>
      <c r="M350" s="14">
        <v>1.6351377460000001</v>
      </c>
      <c r="N350" s="14">
        <v>2.604696761</v>
      </c>
      <c r="O350" s="14">
        <v>0.99638589399999999</v>
      </c>
    </row>
    <row r="351" spans="1:15" x14ac:dyDescent="0.25">
      <c r="A351" s="16" t="s">
        <v>397</v>
      </c>
      <c r="B351" s="14">
        <v>0.83293991999999994</v>
      </c>
      <c r="C351" s="14">
        <v>1.834139127</v>
      </c>
      <c r="D351" s="14">
        <v>1.5160498650000001</v>
      </c>
      <c r="E351" s="14">
        <v>1.754129585</v>
      </c>
      <c r="F351" s="14">
        <v>0.436626878</v>
      </c>
      <c r="G351" s="14">
        <v>0.18992019500000001</v>
      </c>
      <c r="H351" s="14">
        <v>1.1072560250000001</v>
      </c>
      <c r="I351" s="14">
        <v>0.86545176899999998</v>
      </c>
      <c r="J351" s="14">
        <v>1.707533194</v>
      </c>
      <c r="K351" s="14">
        <v>1.8458942780000001</v>
      </c>
      <c r="L351" s="14">
        <v>2.0149556909999999</v>
      </c>
      <c r="M351" s="14">
        <v>0.47539291700000003</v>
      </c>
      <c r="N351" s="14">
        <v>0.19099570299999999</v>
      </c>
      <c r="O351" s="14">
        <v>1.345794567</v>
      </c>
    </row>
    <row r="352" spans="1:15" x14ac:dyDescent="0.25">
      <c r="A352" s="16" t="s">
        <v>741</v>
      </c>
      <c r="B352" s="14">
        <v>1.5229863269999999</v>
      </c>
      <c r="C352" s="14">
        <v>1.5139069380000001</v>
      </c>
      <c r="D352" s="14">
        <v>0.79427753599999995</v>
      </c>
      <c r="E352" s="14">
        <v>0.98110104099999995</v>
      </c>
      <c r="F352" s="14">
        <v>0.25541381200000002</v>
      </c>
      <c r="G352" s="14">
        <v>7.4706389999999998E-2</v>
      </c>
      <c r="H352" s="14">
        <v>0.72777795999999995</v>
      </c>
      <c r="I352" s="14">
        <v>1.5346400790000001</v>
      </c>
      <c r="J352" s="14">
        <v>1.5153346780000001</v>
      </c>
      <c r="K352" s="14">
        <v>1.089557259</v>
      </c>
      <c r="L352" s="14">
        <v>1.11853186</v>
      </c>
      <c r="M352" s="14">
        <v>0.42438978999999999</v>
      </c>
      <c r="N352" s="14">
        <v>9.7747540999999993E-2</v>
      </c>
      <c r="O352" s="14">
        <v>0.98109438800000004</v>
      </c>
    </row>
    <row r="353" spans="1:15" x14ac:dyDescent="0.25">
      <c r="A353" s="16" t="s">
        <v>418</v>
      </c>
      <c r="B353" s="14">
        <v>1.836757701</v>
      </c>
      <c r="C353" s="14">
        <v>1.8755356219999999</v>
      </c>
      <c r="D353" s="14">
        <v>0.43549573699999999</v>
      </c>
      <c r="E353" s="14">
        <v>0.38231163800000001</v>
      </c>
      <c r="F353" s="14">
        <v>0.47167550600000002</v>
      </c>
      <c r="G353" s="14">
        <v>0.26486654500000001</v>
      </c>
      <c r="H353" s="14">
        <v>1.5284716789999999</v>
      </c>
      <c r="I353" s="14">
        <v>1.8165961349999999</v>
      </c>
      <c r="J353" s="14">
        <v>1.5252796639999999</v>
      </c>
      <c r="K353" s="14">
        <v>0.41081877</v>
      </c>
      <c r="L353" s="14">
        <v>0.32814662700000002</v>
      </c>
      <c r="M353" s="14">
        <v>0.41422616099999998</v>
      </c>
      <c r="N353" s="14">
        <v>0.17088462600000001</v>
      </c>
      <c r="O353" s="14">
        <v>0.65704280599999998</v>
      </c>
    </row>
    <row r="354" spans="1:15" x14ac:dyDescent="0.25">
      <c r="A354" s="16" t="s">
        <v>1660</v>
      </c>
      <c r="B354" s="14">
        <v>1.15772732</v>
      </c>
      <c r="C354" s="14">
        <v>1.1680739069999999</v>
      </c>
      <c r="D354" s="14">
        <v>0.87588640699999998</v>
      </c>
      <c r="E354" s="14">
        <v>0.73926115000000003</v>
      </c>
      <c r="F354" s="14">
        <v>0.819639432</v>
      </c>
      <c r="G354" s="14">
        <v>1.390575168</v>
      </c>
      <c r="H354" s="14">
        <v>1.352038724</v>
      </c>
      <c r="I354" s="14">
        <v>1.1508634120000001</v>
      </c>
      <c r="J354" s="14">
        <v>0.89290802999999996</v>
      </c>
      <c r="K354" s="14">
        <v>0.80319416799999999</v>
      </c>
      <c r="L354" s="14">
        <v>0.62326108400000002</v>
      </c>
      <c r="M354" s="14">
        <v>0.70244486500000003</v>
      </c>
      <c r="N354" s="14">
        <v>1.156797802</v>
      </c>
      <c r="O354" s="14">
        <v>1.059507717</v>
      </c>
    </row>
    <row r="355" spans="1:15" x14ac:dyDescent="0.25">
      <c r="A355" s="16" t="s">
        <v>919</v>
      </c>
      <c r="B355" s="14">
        <v>0.47848048999999998</v>
      </c>
      <c r="C355" s="14">
        <v>0.33838001499999998</v>
      </c>
      <c r="D355" s="14">
        <v>0.39161183900000002</v>
      </c>
      <c r="E355" s="14">
        <v>0.38070237400000001</v>
      </c>
      <c r="F355" s="14">
        <v>0.280650287</v>
      </c>
      <c r="G355" s="14">
        <v>0.26329208999999998</v>
      </c>
      <c r="H355" s="14">
        <v>0.22400609899999999</v>
      </c>
      <c r="I355" s="14">
        <v>0.48363485299999998</v>
      </c>
      <c r="J355" s="14">
        <v>0.29786913599999998</v>
      </c>
      <c r="K355" s="14">
        <v>0.60251417500000004</v>
      </c>
      <c r="L355" s="14">
        <v>0.34285519399999997</v>
      </c>
      <c r="M355" s="14">
        <v>0.37960239299999998</v>
      </c>
      <c r="N355" s="14">
        <v>0.25158541699999998</v>
      </c>
      <c r="O355" s="14">
        <v>0.45781126</v>
      </c>
    </row>
    <row r="356" spans="1:15" x14ac:dyDescent="0.25">
      <c r="A356" s="16" t="s">
        <v>683</v>
      </c>
      <c r="B356" s="14">
        <v>0.57822767900000005</v>
      </c>
      <c r="C356" s="14">
        <v>0.492932011</v>
      </c>
      <c r="D356" s="14">
        <v>0.75601489200000005</v>
      </c>
      <c r="E356" s="14">
        <v>0.74590616600000004</v>
      </c>
      <c r="F356" s="14">
        <v>0.53217972499999999</v>
      </c>
      <c r="G356" s="14">
        <v>0.34522099000000001</v>
      </c>
      <c r="H356" s="14">
        <v>0.264709523</v>
      </c>
      <c r="I356" s="14">
        <v>0.56838921099999995</v>
      </c>
      <c r="J356" s="14">
        <v>0.38845328800000001</v>
      </c>
      <c r="K356" s="14">
        <v>0.89136504999999999</v>
      </c>
      <c r="L356" s="14">
        <v>0.72386106800000005</v>
      </c>
      <c r="M356" s="14">
        <v>0.40069940100000001</v>
      </c>
      <c r="N356" s="14">
        <v>0.347146171</v>
      </c>
      <c r="O356" s="14">
        <v>0.60292244299999997</v>
      </c>
    </row>
    <row r="357" spans="1:15" x14ac:dyDescent="0.25">
      <c r="A357" s="16" t="s">
        <v>798</v>
      </c>
      <c r="B357" s="14">
        <v>2.1674695970000002</v>
      </c>
      <c r="C357" s="14">
        <v>1.670333729</v>
      </c>
      <c r="D357" s="14">
        <v>2.2627457049999999</v>
      </c>
      <c r="E357" s="14">
        <v>0.66070698000000005</v>
      </c>
      <c r="F357" s="14">
        <v>1.5794975040000001</v>
      </c>
      <c r="G357" s="14">
        <v>2.670654136</v>
      </c>
      <c r="H357" s="14">
        <v>1.1374106289999999</v>
      </c>
      <c r="I357" s="14">
        <v>2.2142470990000001</v>
      </c>
      <c r="J357" s="14">
        <v>1.5277332370000001</v>
      </c>
      <c r="K357" s="14">
        <v>2.0467308279999998</v>
      </c>
      <c r="L357" s="14">
        <v>0.97870560600000001</v>
      </c>
      <c r="M357" s="14">
        <v>1.5755304830000001</v>
      </c>
      <c r="N357" s="14">
        <v>2.689923485</v>
      </c>
      <c r="O357" s="14">
        <v>1.563611485</v>
      </c>
    </row>
    <row r="358" spans="1:15" x14ac:dyDescent="0.25">
      <c r="A358" s="16" t="s">
        <v>532</v>
      </c>
      <c r="B358" s="14">
        <v>0.58015919500000002</v>
      </c>
      <c r="C358" s="14">
        <v>0.317533236</v>
      </c>
      <c r="D358" s="14">
        <v>0.51555077199999999</v>
      </c>
      <c r="E358" s="14">
        <v>0.58725946900000003</v>
      </c>
      <c r="F358" s="14">
        <v>0.47371086699999998</v>
      </c>
      <c r="G358" s="14">
        <v>0.45669715500000002</v>
      </c>
      <c r="H358" s="14">
        <v>0.14407887599999999</v>
      </c>
      <c r="I358" s="14">
        <v>0.59870542400000004</v>
      </c>
      <c r="J358" s="14">
        <v>0.276608992</v>
      </c>
      <c r="K358" s="14">
        <v>0.234106388</v>
      </c>
      <c r="L358" s="14">
        <v>0.58798111399999997</v>
      </c>
      <c r="M358" s="14">
        <v>0.44181108299999999</v>
      </c>
      <c r="N358" s="14">
        <v>0.383636272</v>
      </c>
      <c r="O358" s="14">
        <v>0.35789887799999998</v>
      </c>
    </row>
    <row r="359" spans="1:15" x14ac:dyDescent="0.25">
      <c r="A359" s="16" t="s">
        <v>560</v>
      </c>
      <c r="B359" s="14">
        <v>0.75450693400000002</v>
      </c>
      <c r="C359" s="14">
        <v>0.39393270699999999</v>
      </c>
      <c r="D359" s="14">
        <v>0.95977986599999998</v>
      </c>
      <c r="E359" s="14">
        <v>0.62157371500000003</v>
      </c>
      <c r="F359" s="14">
        <v>0.34712565099999998</v>
      </c>
      <c r="G359" s="14">
        <v>0.40577359099999999</v>
      </c>
      <c r="H359" s="14">
        <v>0.352631525</v>
      </c>
      <c r="I359" s="14">
        <v>0.75880369400000003</v>
      </c>
      <c r="J359" s="14">
        <v>0.364226418</v>
      </c>
      <c r="K359" s="14">
        <v>0.89858407900000004</v>
      </c>
      <c r="L359" s="14">
        <v>0.43966018499999998</v>
      </c>
      <c r="M359" s="14">
        <v>0.38309217400000001</v>
      </c>
      <c r="N359" s="14">
        <v>0.37192007700000002</v>
      </c>
      <c r="O359" s="14">
        <v>0.77686519200000004</v>
      </c>
    </row>
    <row r="360" spans="1:15" x14ac:dyDescent="0.25">
      <c r="A360" s="16" t="s">
        <v>2948</v>
      </c>
      <c r="B360" s="14">
        <v>0.66285877599999998</v>
      </c>
      <c r="C360" s="14">
        <v>0.71436499200000003</v>
      </c>
      <c r="D360" s="14">
        <v>0.53463281699999998</v>
      </c>
      <c r="E360" s="14">
        <v>0.49013422000000001</v>
      </c>
      <c r="F360" s="14">
        <v>0.68783525199999995</v>
      </c>
      <c r="G360" s="14">
        <v>0.60083644899999999</v>
      </c>
      <c r="H360" s="14">
        <v>1.1730549859999999</v>
      </c>
      <c r="I360" s="14">
        <v>0.63417593999999999</v>
      </c>
      <c r="J360" s="14">
        <v>0.644994658</v>
      </c>
      <c r="K360" s="14">
        <v>0.59616136799999997</v>
      </c>
      <c r="L360" s="14">
        <v>0.56425818400000005</v>
      </c>
      <c r="M360" s="14">
        <v>0.549236053</v>
      </c>
      <c r="N360" s="14">
        <v>0.58071163999999997</v>
      </c>
      <c r="O360" s="14">
        <v>0.82310323200000002</v>
      </c>
    </row>
    <row r="361" spans="1:15" x14ac:dyDescent="0.25">
      <c r="A361" s="16" t="s">
        <v>651</v>
      </c>
      <c r="B361" s="14">
        <v>1.56526177</v>
      </c>
      <c r="C361" s="14">
        <v>1.1467352019999999</v>
      </c>
      <c r="D361" s="14">
        <v>1.67844401</v>
      </c>
      <c r="E361" s="14">
        <v>0.51622623999999995</v>
      </c>
      <c r="F361" s="14">
        <v>1.077026244</v>
      </c>
      <c r="G361" s="14">
        <v>1.0154696569999999</v>
      </c>
      <c r="H361" s="14">
        <v>0.92093618899999996</v>
      </c>
      <c r="I361" s="14">
        <v>1.4485366449999999</v>
      </c>
      <c r="J361" s="14">
        <v>1.0292415340000001</v>
      </c>
      <c r="K361" s="14">
        <v>1.7921255519999999</v>
      </c>
      <c r="L361" s="14">
        <v>0.45691183200000002</v>
      </c>
      <c r="M361" s="14">
        <v>1.2327714519999999</v>
      </c>
      <c r="N361" s="14">
        <v>1.085092409</v>
      </c>
      <c r="O361" s="14">
        <v>1.2783398699999999</v>
      </c>
    </row>
    <row r="362" spans="1:15" x14ac:dyDescent="0.25">
      <c r="A362" s="16" t="s">
        <v>1967</v>
      </c>
      <c r="B362" s="14">
        <v>0.72975173299999996</v>
      </c>
      <c r="C362" s="14">
        <v>0.94563895399999998</v>
      </c>
      <c r="D362" s="14">
        <v>0.78918328100000001</v>
      </c>
      <c r="E362" s="14">
        <v>0.75336285000000003</v>
      </c>
      <c r="F362" s="14">
        <v>0.75492290500000003</v>
      </c>
      <c r="G362" s="14">
        <v>0.74400075600000004</v>
      </c>
      <c r="H362" s="14">
        <v>0.58704011700000003</v>
      </c>
      <c r="I362" s="14">
        <v>0.69758660400000005</v>
      </c>
      <c r="J362" s="14">
        <v>0.81156761600000005</v>
      </c>
      <c r="K362" s="14">
        <v>0.80318351200000004</v>
      </c>
      <c r="L362" s="14">
        <v>0.78260521299999997</v>
      </c>
      <c r="M362" s="14">
        <v>0.57094750299999997</v>
      </c>
      <c r="N362" s="14">
        <v>0.58335571100000005</v>
      </c>
      <c r="O362" s="14">
        <v>0.82496643599999997</v>
      </c>
    </row>
    <row r="363" spans="1:15" x14ac:dyDescent="0.25">
      <c r="A363" s="16" t="s">
        <v>704</v>
      </c>
      <c r="B363" s="14">
        <v>0.28553479500000001</v>
      </c>
      <c r="C363" s="14">
        <v>0.351775636</v>
      </c>
      <c r="D363" s="14">
        <v>0.54627501499999997</v>
      </c>
      <c r="E363" s="14">
        <v>0.52969480099999999</v>
      </c>
      <c r="F363" s="14">
        <v>0.11730275499999999</v>
      </c>
      <c r="G363" s="14">
        <v>4.0276518999999997E-2</v>
      </c>
      <c r="H363" s="14">
        <v>0.184114158</v>
      </c>
      <c r="I363" s="14">
        <v>0.24897735800000001</v>
      </c>
      <c r="J363" s="14">
        <v>0.235427463</v>
      </c>
      <c r="K363" s="14">
        <v>0.52352587299999997</v>
      </c>
      <c r="L363" s="14">
        <v>0.348502965</v>
      </c>
      <c r="M363" s="14">
        <v>0.13906685699999999</v>
      </c>
      <c r="N363" s="14">
        <v>3.7306868E-2</v>
      </c>
      <c r="O363" s="14">
        <v>0.37508351400000001</v>
      </c>
    </row>
    <row r="364" spans="1:15" x14ac:dyDescent="0.25">
      <c r="A364" s="16" t="s">
        <v>1238</v>
      </c>
      <c r="B364" s="14">
        <v>0.70553642699999997</v>
      </c>
      <c r="C364" s="14">
        <v>0.31929739000000001</v>
      </c>
      <c r="D364" s="14">
        <v>0.36900318999999998</v>
      </c>
      <c r="E364" s="14">
        <v>0.291712154</v>
      </c>
      <c r="F364" s="14">
        <v>0.33442307999999998</v>
      </c>
      <c r="G364" s="14">
        <v>0.36211021700000001</v>
      </c>
      <c r="H364" s="14">
        <v>0.24094016400000001</v>
      </c>
      <c r="I364" s="14">
        <v>0.67602086100000003</v>
      </c>
      <c r="J364" s="14">
        <v>0.375609629</v>
      </c>
      <c r="K364" s="14">
        <v>0.71186276999999998</v>
      </c>
      <c r="L364" s="14">
        <v>0.311011961</v>
      </c>
      <c r="M364" s="14">
        <v>0.38567536899999999</v>
      </c>
      <c r="N364" s="14">
        <v>0.410477749</v>
      </c>
      <c r="O364" s="14">
        <v>0.54102518700000002</v>
      </c>
    </row>
    <row r="365" spans="1:15" x14ac:dyDescent="0.25">
      <c r="A365" s="16" t="s">
        <v>1184</v>
      </c>
      <c r="B365" s="14">
        <v>2.4046708579999998</v>
      </c>
      <c r="C365" s="14">
        <v>2.3958129179999998</v>
      </c>
      <c r="D365" s="14">
        <v>2.2478196119999998</v>
      </c>
      <c r="E365" s="14">
        <v>2.471813252</v>
      </c>
      <c r="F365" s="14">
        <v>1.8789745470000001</v>
      </c>
      <c r="G365" s="14">
        <v>1.9014839939999999</v>
      </c>
      <c r="H365" s="14">
        <v>2.774671143</v>
      </c>
      <c r="I365" s="14">
        <v>2.3638706279999999</v>
      </c>
      <c r="J365" s="14">
        <v>2.1026654520000001</v>
      </c>
      <c r="K365" s="14">
        <v>2.2089718129999998</v>
      </c>
      <c r="L365" s="14">
        <v>2.1836970130000002</v>
      </c>
      <c r="M365" s="14">
        <v>1.831940071</v>
      </c>
      <c r="N365" s="14">
        <v>1.8991041369999999</v>
      </c>
      <c r="O365" s="14">
        <v>2.3960891659999999</v>
      </c>
    </row>
    <row r="366" spans="1:15" x14ac:dyDescent="0.25">
      <c r="A366" s="16" t="s">
        <v>978</v>
      </c>
      <c r="B366" s="14">
        <v>0.67718901499999995</v>
      </c>
      <c r="C366" s="14">
        <v>0.882970739</v>
      </c>
      <c r="D366" s="14">
        <v>0.27872625000000001</v>
      </c>
      <c r="E366" s="14">
        <v>0.97644472000000004</v>
      </c>
      <c r="F366" s="14">
        <v>0.46073882799999999</v>
      </c>
      <c r="G366" s="14">
        <v>0.67073462500000003</v>
      </c>
      <c r="H366" s="14">
        <v>0.53045359199999997</v>
      </c>
      <c r="I366" s="14">
        <v>0.61817427000000003</v>
      </c>
      <c r="J366" s="14">
        <v>0.99080917000000002</v>
      </c>
      <c r="K366" s="14">
        <v>0.30608076899999997</v>
      </c>
      <c r="L366" s="14">
        <v>0.80325512099999996</v>
      </c>
      <c r="M366" s="14">
        <v>0.45351921299999998</v>
      </c>
      <c r="N366" s="14">
        <v>0.59878058899999997</v>
      </c>
      <c r="O366" s="14">
        <v>0.28601439400000001</v>
      </c>
    </row>
    <row r="367" spans="1:15" x14ac:dyDescent="0.25">
      <c r="A367" s="16" t="s">
        <v>1314</v>
      </c>
      <c r="B367" s="14">
        <v>0.43081539899999999</v>
      </c>
      <c r="C367" s="14">
        <v>0.10700312100000001</v>
      </c>
      <c r="D367" s="14">
        <v>0.21586302399999999</v>
      </c>
      <c r="E367" s="14">
        <v>0.596641749</v>
      </c>
      <c r="F367" s="14">
        <v>0.219905604</v>
      </c>
      <c r="G367" s="14">
        <v>0.19671734299999999</v>
      </c>
      <c r="H367" s="14">
        <v>0.117775959</v>
      </c>
      <c r="I367" s="14">
        <v>0.36754864700000001</v>
      </c>
      <c r="J367" s="14">
        <v>0.108106991</v>
      </c>
      <c r="K367" s="14">
        <v>0.25342980399999998</v>
      </c>
      <c r="L367" s="14">
        <v>0.38670587699999998</v>
      </c>
      <c r="M367" s="14">
        <v>0.19342494499999999</v>
      </c>
      <c r="N367" s="14">
        <v>0.15750197899999999</v>
      </c>
      <c r="O367" s="14">
        <v>0.35270854800000001</v>
      </c>
    </row>
    <row r="368" spans="1:15" x14ac:dyDescent="0.25">
      <c r="A368" s="16" t="s">
        <v>380</v>
      </c>
      <c r="B368" s="14">
        <v>2.4336899060000001</v>
      </c>
      <c r="C368" s="14">
        <v>1.9755633640000001</v>
      </c>
      <c r="D368" s="14">
        <v>1.130706609</v>
      </c>
      <c r="E368" s="14">
        <v>2.1332245310000002</v>
      </c>
      <c r="F368" s="14">
        <v>0.188210821</v>
      </c>
      <c r="G368" s="14">
        <v>1.046057198</v>
      </c>
      <c r="H368" s="14">
        <v>1.1747619520000001</v>
      </c>
      <c r="I368" s="14">
        <v>2.3607337799999999</v>
      </c>
      <c r="J368" s="14">
        <v>2.0227066499999999</v>
      </c>
      <c r="K368" s="14">
        <v>1.4101660620000001</v>
      </c>
      <c r="L368" s="14">
        <v>2.2603703890000002</v>
      </c>
      <c r="M368" s="14">
        <v>0.27641781199999998</v>
      </c>
      <c r="N368" s="14">
        <v>1.4425162250000001</v>
      </c>
      <c r="O368" s="14">
        <v>1.40778804</v>
      </c>
    </row>
    <row r="369" spans="1:15" x14ac:dyDescent="0.25">
      <c r="A369" s="16" t="s">
        <v>1558</v>
      </c>
      <c r="B369" s="14">
        <v>0.30144412300000001</v>
      </c>
      <c r="C369" s="14">
        <v>0.41330013500000001</v>
      </c>
      <c r="D369" s="14">
        <v>0.30327544699999998</v>
      </c>
      <c r="E369" s="14">
        <v>0.507468111</v>
      </c>
      <c r="F369" s="14">
        <v>0.70818141300000004</v>
      </c>
      <c r="G369" s="14">
        <v>0.77018250200000005</v>
      </c>
      <c r="H369" s="14">
        <v>0.48251435399999998</v>
      </c>
      <c r="I369" s="14">
        <v>0.25474402800000001</v>
      </c>
      <c r="J369" s="14">
        <v>0.37441613600000001</v>
      </c>
      <c r="K369" s="14">
        <v>0.24055959299999999</v>
      </c>
      <c r="L369" s="14">
        <v>0.34063022500000001</v>
      </c>
      <c r="M369" s="14">
        <v>0.54349948699999995</v>
      </c>
      <c r="N369" s="14">
        <v>0.56503145899999996</v>
      </c>
      <c r="O369" s="14">
        <v>0.30389629000000001</v>
      </c>
    </row>
    <row r="370" spans="1:15" x14ac:dyDescent="0.25">
      <c r="A370" s="16" t="s">
        <v>580</v>
      </c>
      <c r="B370" s="14">
        <v>1.149074591</v>
      </c>
      <c r="C370" s="14">
        <v>0.83351202800000002</v>
      </c>
      <c r="D370" s="14">
        <v>0.37810323600000001</v>
      </c>
      <c r="E370" s="14">
        <v>0.52076496100000003</v>
      </c>
      <c r="F370" s="14">
        <v>1.865401122</v>
      </c>
      <c r="G370" s="14">
        <v>1.9350526400000001</v>
      </c>
      <c r="H370" s="14">
        <v>0.67824372300000002</v>
      </c>
      <c r="I370" s="14">
        <v>1.0230647850000001</v>
      </c>
      <c r="J370" s="14">
        <v>0.64113282100000002</v>
      </c>
      <c r="K370" s="14">
        <v>0.185000147</v>
      </c>
      <c r="L370" s="14">
        <v>0.37357715800000002</v>
      </c>
      <c r="M370" s="14">
        <v>1.8983885389999999</v>
      </c>
      <c r="N370" s="14">
        <v>2.115427371</v>
      </c>
      <c r="O370" s="14">
        <v>0.31578631800000001</v>
      </c>
    </row>
    <row r="371" spans="1:15" x14ac:dyDescent="0.25">
      <c r="A371" s="16" t="s">
        <v>2949</v>
      </c>
      <c r="B371" s="14">
        <v>0.51407186900000001</v>
      </c>
      <c r="C371" s="14">
        <v>0.62225209199999998</v>
      </c>
      <c r="D371" s="14">
        <v>0.57752895400000004</v>
      </c>
      <c r="E371" s="14">
        <v>0.61074734900000005</v>
      </c>
      <c r="F371" s="14">
        <v>0.46340984600000001</v>
      </c>
      <c r="G371" s="14">
        <v>0.59292526300000004</v>
      </c>
      <c r="H371" s="14">
        <v>0.54915960699999999</v>
      </c>
      <c r="I371" s="14">
        <v>0.45415383799999998</v>
      </c>
      <c r="J371" s="14">
        <v>0.52092218800000001</v>
      </c>
      <c r="K371" s="14">
        <v>0.51165792600000004</v>
      </c>
      <c r="L371" s="14">
        <v>0.57493855500000002</v>
      </c>
      <c r="M371" s="14">
        <v>0.55878704700000004</v>
      </c>
      <c r="N371" s="14">
        <v>0.58919430800000006</v>
      </c>
      <c r="O371" s="14">
        <v>0.74573675399999995</v>
      </c>
    </row>
    <row r="372" spans="1:15" x14ac:dyDescent="0.25">
      <c r="A372" s="16" t="s">
        <v>428</v>
      </c>
      <c r="B372" s="14">
        <v>0.68862846200000005</v>
      </c>
      <c r="C372" s="14">
        <v>0.62286881699999996</v>
      </c>
      <c r="D372" s="14">
        <v>0.992638413</v>
      </c>
      <c r="E372" s="14">
        <v>0.55195563199999997</v>
      </c>
      <c r="F372" s="14">
        <v>5.3790767000000003E-2</v>
      </c>
      <c r="G372" s="14">
        <v>5.7479305000000001E-2</v>
      </c>
      <c r="H372" s="14">
        <v>0.52398446300000001</v>
      </c>
      <c r="I372" s="14">
        <v>0.61690326900000003</v>
      </c>
      <c r="J372" s="14">
        <v>0.37119531</v>
      </c>
      <c r="K372" s="14">
        <v>0.99845567599999996</v>
      </c>
      <c r="L372" s="14">
        <v>0.50483805199999998</v>
      </c>
      <c r="M372" s="14">
        <v>0.104324839</v>
      </c>
      <c r="N372" s="14">
        <v>5.1555178E-2</v>
      </c>
      <c r="O372" s="14">
        <v>0.71054437299999995</v>
      </c>
    </row>
    <row r="373" spans="1:15" x14ac:dyDescent="0.25">
      <c r="A373" s="16" t="s">
        <v>320</v>
      </c>
      <c r="B373" s="14">
        <v>0.82010141800000003</v>
      </c>
      <c r="C373" s="14">
        <v>1.033136423</v>
      </c>
      <c r="D373" s="14">
        <v>1.795076691</v>
      </c>
      <c r="E373" s="14">
        <v>1.9903955280000001</v>
      </c>
      <c r="F373" s="14">
        <v>0.602133684</v>
      </c>
      <c r="G373" s="14">
        <v>0.37835813299999999</v>
      </c>
      <c r="H373" s="14">
        <v>1.305885983</v>
      </c>
      <c r="I373" s="14">
        <v>0.80638891999999995</v>
      </c>
      <c r="J373" s="14">
        <v>0.97393890000000005</v>
      </c>
      <c r="K373" s="14">
        <v>1.966302797</v>
      </c>
      <c r="L373" s="14">
        <v>1.6795815300000001</v>
      </c>
      <c r="M373" s="14">
        <v>0.64680246799999996</v>
      </c>
      <c r="N373" s="14">
        <v>0.256728611</v>
      </c>
      <c r="O373" s="14">
        <v>1.6752216980000001</v>
      </c>
    </row>
    <row r="374" spans="1:15" x14ac:dyDescent="0.25">
      <c r="A374" s="16" t="s">
        <v>2040</v>
      </c>
      <c r="B374" s="14">
        <v>0.57241004399999995</v>
      </c>
      <c r="C374" s="14">
        <v>0.2007401</v>
      </c>
      <c r="D374" s="14">
        <v>0.28384472399999999</v>
      </c>
      <c r="E374" s="14">
        <v>0.51178822000000002</v>
      </c>
      <c r="F374" s="14">
        <v>0.18988677100000001</v>
      </c>
      <c r="G374" s="14">
        <v>0.32269151600000001</v>
      </c>
      <c r="H374" s="14">
        <v>0.10594613</v>
      </c>
      <c r="I374" s="14">
        <v>0.45653996400000002</v>
      </c>
      <c r="J374" s="14">
        <v>0.16126770300000001</v>
      </c>
      <c r="K374" s="14">
        <v>0.29991854899999998</v>
      </c>
      <c r="L374" s="14">
        <v>0.32854358700000003</v>
      </c>
      <c r="M374" s="14">
        <v>0.16922911500000001</v>
      </c>
      <c r="N374" s="14">
        <v>0.26250647500000002</v>
      </c>
      <c r="O374" s="14">
        <v>0.27325601999999999</v>
      </c>
    </row>
    <row r="375" spans="1:15" x14ac:dyDescent="0.25">
      <c r="A375" s="16" t="s">
        <v>715</v>
      </c>
      <c r="B375" s="14">
        <v>0.850846082</v>
      </c>
      <c r="C375" s="14">
        <v>0.53992633800000001</v>
      </c>
      <c r="D375" s="14">
        <v>3.0668727E-2</v>
      </c>
      <c r="E375" s="14">
        <v>5.2599329E-2</v>
      </c>
      <c r="F375" s="14">
        <v>0.53182740100000003</v>
      </c>
      <c r="G375" s="14">
        <v>0.45773296299999999</v>
      </c>
      <c r="H375" s="14">
        <v>0.31898978500000003</v>
      </c>
      <c r="I375" s="14">
        <v>0.73612138699999996</v>
      </c>
      <c r="J375" s="14">
        <v>0.38784743100000002</v>
      </c>
      <c r="K375" s="14">
        <v>4.5273690999999998E-2</v>
      </c>
      <c r="L375" s="14">
        <v>3.775883E-2</v>
      </c>
      <c r="M375" s="14">
        <v>0.49346361799999999</v>
      </c>
      <c r="N375" s="14">
        <v>0.51281468100000005</v>
      </c>
      <c r="O375" s="14">
        <v>0.144732426</v>
      </c>
    </row>
    <row r="376" spans="1:15" x14ac:dyDescent="0.25">
      <c r="A376" s="16" t="s">
        <v>2950</v>
      </c>
      <c r="B376" s="14">
        <v>0.32846910800000001</v>
      </c>
      <c r="C376" s="14">
        <v>0.29577569500000001</v>
      </c>
      <c r="D376" s="14">
        <v>0.31841351600000001</v>
      </c>
      <c r="E376" s="14">
        <v>0.35910612800000002</v>
      </c>
      <c r="F376" s="14">
        <v>0.26360181500000002</v>
      </c>
      <c r="G376" s="14">
        <v>0.20285639499999999</v>
      </c>
      <c r="H376" s="14">
        <v>0.17408562299999999</v>
      </c>
      <c r="I376" s="14">
        <v>0.25037021100000001</v>
      </c>
      <c r="J376" s="14">
        <v>0.267737899</v>
      </c>
      <c r="K376" s="14">
        <v>0.30297199800000002</v>
      </c>
      <c r="L376" s="14">
        <v>0.2194111</v>
      </c>
      <c r="M376" s="14">
        <v>0.24395557700000001</v>
      </c>
      <c r="N376" s="14">
        <v>0.12575457000000001</v>
      </c>
      <c r="O376" s="14">
        <v>0.34042861299999999</v>
      </c>
    </row>
    <row r="377" spans="1:15" x14ac:dyDescent="0.25">
      <c r="A377" s="16" t="s">
        <v>2951</v>
      </c>
      <c r="B377" s="14">
        <v>0.33382455</v>
      </c>
      <c r="C377" s="14">
        <v>0.35081268700000001</v>
      </c>
      <c r="D377" s="14">
        <v>0.45934125599999998</v>
      </c>
      <c r="E377" s="14">
        <v>0.370708329</v>
      </c>
      <c r="F377" s="14">
        <v>0.39374306399999998</v>
      </c>
      <c r="G377" s="14">
        <v>0.47335944000000002</v>
      </c>
      <c r="H377" s="14">
        <v>0.224807803</v>
      </c>
      <c r="I377" s="14">
        <v>0.288038236</v>
      </c>
      <c r="J377" s="14">
        <v>0.33630539399999998</v>
      </c>
      <c r="K377" s="14">
        <v>0.38556610000000002</v>
      </c>
      <c r="L377" s="14">
        <v>0.38743750199999999</v>
      </c>
      <c r="M377" s="14">
        <v>0.34346098800000002</v>
      </c>
      <c r="N377" s="14">
        <v>0.40891089600000002</v>
      </c>
      <c r="O377" s="14">
        <v>0.413827308</v>
      </c>
    </row>
    <row r="378" spans="1:15" x14ac:dyDescent="0.25">
      <c r="A378" s="16" t="s">
        <v>448</v>
      </c>
      <c r="B378" s="14">
        <v>1.3317487830000001</v>
      </c>
      <c r="C378" s="14">
        <v>1.2721520260000001</v>
      </c>
      <c r="D378" s="14">
        <v>1.4463739149999999</v>
      </c>
      <c r="E378" s="14">
        <v>0.66267093300000002</v>
      </c>
      <c r="F378" s="14">
        <v>1.664809961</v>
      </c>
      <c r="G378" s="14">
        <v>1.4272266149999999</v>
      </c>
      <c r="H378" s="14">
        <v>0.732739209</v>
      </c>
      <c r="I378" s="14">
        <v>1.0592736250000001</v>
      </c>
      <c r="J378" s="14">
        <v>1.0391440919999999</v>
      </c>
      <c r="K378" s="14">
        <v>1.7131659480000001</v>
      </c>
      <c r="L378" s="14">
        <v>0.493559831</v>
      </c>
      <c r="M378" s="14">
        <v>1.5340516710000001</v>
      </c>
      <c r="N378" s="14">
        <v>1.0992178850000001</v>
      </c>
      <c r="O378" s="14">
        <v>1.1408615980000001</v>
      </c>
    </row>
    <row r="379" spans="1:15" x14ac:dyDescent="0.25">
      <c r="A379" s="16" t="s">
        <v>965</v>
      </c>
      <c r="B379" s="14">
        <v>0.47981377600000003</v>
      </c>
      <c r="C379" s="14">
        <v>0.41887648199999999</v>
      </c>
      <c r="D379" s="14">
        <v>0.68485012999999995</v>
      </c>
      <c r="E379" s="14">
        <v>0.27057101300000003</v>
      </c>
      <c r="F379" s="14">
        <v>0.72131296499999997</v>
      </c>
      <c r="G379" s="14">
        <v>1.052423844</v>
      </c>
      <c r="H379" s="14">
        <v>0.31085743300000002</v>
      </c>
      <c r="I379" s="14">
        <v>0.40474279899999999</v>
      </c>
      <c r="J379" s="14">
        <v>0.30993511699999998</v>
      </c>
      <c r="K379" s="14">
        <v>0.61258237199999999</v>
      </c>
      <c r="L379" s="14">
        <v>0.200151678</v>
      </c>
      <c r="M379" s="14">
        <v>0.77086684900000002</v>
      </c>
      <c r="N379" s="14">
        <v>0.92156830199999995</v>
      </c>
      <c r="O379" s="14">
        <v>0.53168891399999996</v>
      </c>
    </row>
    <row r="380" spans="1:15" x14ac:dyDescent="0.25">
      <c r="A380" s="16" t="s">
        <v>611</v>
      </c>
      <c r="B380" s="14">
        <v>2.0838403570000001</v>
      </c>
      <c r="C380" s="14">
        <v>1.1924415209999999</v>
      </c>
      <c r="D380" s="14">
        <v>1.3500240809999999</v>
      </c>
      <c r="E380" s="14">
        <v>1.3685403970000001</v>
      </c>
      <c r="F380" s="14">
        <v>0.41638381099999999</v>
      </c>
      <c r="G380" s="14">
        <v>0.20239188</v>
      </c>
      <c r="H380" s="14">
        <v>0.69257241999999997</v>
      </c>
      <c r="I380" s="14">
        <v>1.8802608409999999</v>
      </c>
      <c r="J380" s="14">
        <v>1.091573997</v>
      </c>
      <c r="K380" s="14">
        <v>1.223108962</v>
      </c>
      <c r="L380" s="14">
        <v>1.141445788</v>
      </c>
      <c r="M380" s="14">
        <v>0.46955891199999999</v>
      </c>
      <c r="N380" s="14">
        <v>0.180396269</v>
      </c>
      <c r="O380" s="14">
        <v>0.83261225999999999</v>
      </c>
    </row>
    <row r="381" spans="1:15" x14ac:dyDescent="0.25">
      <c r="A381" s="16" t="s">
        <v>2952</v>
      </c>
      <c r="B381" s="14">
        <v>0.48292859700000001</v>
      </c>
      <c r="C381" s="14">
        <v>0.35826637700000002</v>
      </c>
      <c r="D381" s="14">
        <v>0.35759146800000002</v>
      </c>
      <c r="E381" s="14">
        <v>0.43384867599999999</v>
      </c>
      <c r="F381" s="14">
        <v>0.60150179500000001</v>
      </c>
      <c r="G381" s="14">
        <v>0.55764956499999996</v>
      </c>
      <c r="H381" s="14">
        <v>0.28368517900000001</v>
      </c>
      <c r="I381" s="14">
        <v>0.346802161</v>
      </c>
      <c r="J381" s="14">
        <v>0.31610200700000002</v>
      </c>
      <c r="K381" s="14">
        <v>0.415742581</v>
      </c>
      <c r="L381" s="14">
        <v>0.30521439700000003</v>
      </c>
      <c r="M381" s="14">
        <v>0.43541639999999998</v>
      </c>
      <c r="N381" s="14">
        <v>0.40790886399999998</v>
      </c>
      <c r="O381" s="14">
        <v>0.440077467</v>
      </c>
    </row>
    <row r="382" spans="1:15" x14ac:dyDescent="0.25">
      <c r="A382" s="16" t="s">
        <v>565</v>
      </c>
      <c r="B382" s="14">
        <v>2.9736952670000001</v>
      </c>
      <c r="C382" s="14">
        <v>0.24900087800000001</v>
      </c>
      <c r="D382" s="14">
        <v>0.989878339</v>
      </c>
      <c r="E382" s="14">
        <v>2.3448575969999998</v>
      </c>
      <c r="F382" s="14">
        <v>2.8634781029999998</v>
      </c>
      <c r="G382" s="14">
        <v>3.2933409889999998</v>
      </c>
      <c r="H382" s="14">
        <v>0.366474419</v>
      </c>
      <c r="I382" s="14">
        <v>2.8246005520000002</v>
      </c>
      <c r="J382" s="14">
        <v>0.152750512</v>
      </c>
      <c r="K382" s="14">
        <v>1.0445981049999999</v>
      </c>
      <c r="L382" s="14">
        <v>1.3511395820000001</v>
      </c>
      <c r="M382" s="14">
        <v>2.688801298</v>
      </c>
      <c r="N382" s="14">
        <v>3.2101235410000002</v>
      </c>
      <c r="O382" s="14">
        <v>0.91216571499999999</v>
      </c>
    </row>
    <row r="383" spans="1:15" x14ac:dyDescent="0.25">
      <c r="A383" s="16" t="s">
        <v>1580</v>
      </c>
      <c r="B383" s="14">
        <v>0.53671479499999997</v>
      </c>
      <c r="C383" s="14">
        <v>0.33143394599999998</v>
      </c>
      <c r="D383" s="14">
        <v>0.25812225599999999</v>
      </c>
      <c r="E383" s="14">
        <v>0.48979900599999998</v>
      </c>
      <c r="F383" s="14">
        <v>0.64538927300000004</v>
      </c>
      <c r="G383" s="14">
        <v>0.48041445199999999</v>
      </c>
      <c r="H383" s="14">
        <v>0.28997218699999999</v>
      </c>
      <c r="I383" s="14">
        <v>0.39687489199999998</v>
      </c>
      <c r="J383" s="14">
        <v>0.27780152899999999</v>
      </c>
      <c r="K383" s="14">
        <v>0.29086077999999999</v>
      </c>
      <c r="L383" s="14">
        <v>0.37698910099999999</v>
      </c>
      <c r="M383" s="14">
        <v>0.46803823100000003</v>
      </c>
      <c r="N383" s="14">
        <v>0.35720627799999999</v>
      </c>
      <c r="O383" s="14">
        <v>0.47942858599999999</v>
      </c>
    </row>
    <row r="384" spans="1:15" x14ac:dyDescent="0.25">
      <c r="A384" s="16" t="s">
        <v>2153</v>
      </c>
      <c r="B384" s="14">
        <v>0.52822372200000001</v>
      </c>
      <c r="C384" s="14">
        <v>0.62326369199999998</v>
      </c>
      <c r="D384" s="14">
        <v>0.61691300000000004</v>
      </c>
      <c r="E384" s="14">
        <v>0.73288036000000001</v>
      </c>
      <c r="F384" s="14">
        <v>0.69538630000000001</v>
      </c>
      <c r="G384" s="14">
        <v>0.493252254</v>
      </c>
      <c r="H384" s="14">
        <v>0.33269491299999998</v>
      </c>
      <c r="I384" s="14">
        <v>0.38277092800000001</v>
      </c>
      <c r="J384" s="14">
        <v>0.50566228199999996</v>
      </c>
      <c r="K384" s="14">
        <v>0.49401393199999999</v>
      </c>
      <c r="L384" s="14">
        <v>0.49548452700000001</v>
      </c>
      <c r="M384" s="14">
        <v>0.65004275</v>
      </c>
      <c r="N384" s="14">
        <v>0.41936665499999998</v>
      </c>
      <c r="O384" s="14">
        <v>0.60700726100000002</v>
      </c>
    </row>
    <row r="385" spans="1:15" x14ac:dyDescent="0.25">
      <c r="A385" s="16" t="s">
        <v>1032</v>
      </c>
      <c r="B385" s="14">
        <v>2.146846612</v>
      </c>
      <c r="C385" s="14">
        <v>1.8442048049999999</v>
      </c>
      <c r="D385" s="14">
        <v>1.882061948</v>
      </c>
      <c r="E385" s="14">
        <v>2.3704732329999998</v>
      </c>
      <c r="F385" s="14">
        <v>1.6464542049999999</v>
      </c>
      <c r="G385" s="14">
        <v>2.0579318560000002</v>
      </c>
      <c r="H385" s="14">
        <v>1.382186803</v>
      </c>
      <c r="I385" s="14">
        <v>2.0106114370000001</v>
      </c>
      <c r="J385" s="14">
        <v>1.6101949170000001</v>
      </c>
      <c r="K385" s="14">
        <v>1.998922825</v>
      </c>
      <c r="L385" s="14">
        <v>2.233489724</v>
      </c>
      <c r="M385" s="14">
        <v>1.517793486</v>
      </c>
      <c r="N385" s="14">
        <v>1.6874482239999999</v>
      </c>
      <c r="O385" s="14">
        <v>1.7858010929999999</v>
      </c>
    </row>
    <row r="386" spans="1:15" x14ac:dyDescent="0.25">
      <c r="A386" s="16" t="s">
        <v>1178</v>
      </c>
      <c r="B386" s="14">
        <v>0.39564649400000002</v>
      </c>
      <c r="C386" s="14">
        <v>0.39737277599999998</v>
      </c>
      <c r="D386" s="14">
        <v>0.41992734799999998</v>
      </c>
      <c r="E386" s="14">
        <v>0.44891726399999998</v>
      </c>
      <c r="F386" s="14">
        <v>0.36914738600000002</v>
      </c>
      <c r="G386" s="14">
        <v>0.44841965299999997</v>
      </c>
      <c r="H386" s="14">
        <v>0.29979931999999998</v>
      </c>
      <c r="I386" s="14">
        <v>0.25794119300000001</v>
      </c>
      <c r="J386" s="14">
        <v>0.315308965</v>
      </c>
      <c r="K386" s="14">
        <v>0.39124540400000002</v>
      </c>
      <c r="L386" s="14">
        <v>0.28856792599999997</v>
      </c>
      <c r="M386" s="14">
        <v>0.30899513099999998</v>
      </c>
      <c r="N386" s="14">
        <v>0.334325763</v>
      </c>
      <c r="O386" s="14">
        <v>0.47415088500000002</v>
      </c>
    </row>
    <row r="387" spans="1:15" x14ac:dyDescent="0.25">
      <c r="A387" s="16" t="s">
        <v>2953</v>
      </c>
      <c r="B387" s="14">
        <v>0.56349957500000003</v>
      </c>
      <c r="C387" s="14">
        <v>0.54326577799999998</v>
      </c>
      <c r="D387" s="14">
        <v>0.35547975900000001</v>
      </c>
      <c r="E387" s="14">
        <v>0.53037235100000002</v>
      </c>
      <c r="F387" s="14">
        <v>0.27121082600000002</v>
      </c>
      <c r="G387" s="14">
        <v>0.44587882299999998</v>
      </c>
      <c r="H387" s="14">
        <v>1.7210789339999999</v>
      </c>
      <c r="I387" s="14">
        <v>0.41819705000000001</v>
      </c>
      <c r="J387" s="14">
        <v>0.39354203999999998</v>
      </c>
      <c r="K387" s="14">
        <v>0.24969142499999999</v>
      </c>
      <c r="L387" s="14">
        <v>0.37883307900000002</v>
      </c>
      <c r="M387" s="14">
        <v>0.298171413</v>
      </c>
      <c r="N387" s="14">
        <v>0.34382970499999999</v>
      </c>
      <c r="O387" s="14">
        <v>1.322738118</v>
      </c>
    </row>
    <row r="388" spans="1:15" x14ac:dyDescent="0.25">
      <c r="A388" s="16" t="s">
        <v>618</v>
      </c>
      <c r="B388" s="14">
        <v>0.76407195000000006</v>
      </c>
      <c r="C388" s="14">
        <v>0.76418327399999997</v>
      </c>
      <c r="D388" s="14">
        <v>0.25395350300000002</v>
      </c>
      <c r="E388" s="14">
        <v>1.2070861289999999</v>
      </c>
      <c r="F388" s="14">
        <v>0.303941988</v>
      </c>
      <c r="G388" s="14">
        <v>0.33109777099999999</v>
      </c>
      <c r="H388" s="14">
        <v>0.69116113700000004</v>
      </c>
      <c r="I388" s="14">
        <v>0.59827220800000003</v>
      </c>
      <c r="J388" s="14">
        <v>0.62930125800000003</v>
      </c>
      <c r="K388" s="14">
        <v>0.239429527</v>
      </c>
      <c r="L388" s="14">
        <v>0.92627918300000001</v>
      </c>
      <c r="M388" s="14">
        <v>0.33989396700000002</v>
      </c>
      <c r="N388" s="14">
        <v>0.370338265</v>
      </c>
      <c r="O388" s="14">
        <v>0.49419168899999999</v>
      </c>
    </row>
    <row r="389" spans="1:15" x14ac:dyDescent="0.25">
      <c r="A389" s="16" t="s">
        <v>2018</v>
      </c>
      <c r="B389" s="14">
        <v>0.95179849900000002</v>
      </c>
      <c r="C389" s="14">
        <v>0.76188600799999995</v>
      </c>
      <c r="D389" s="14">
        <v>0.64970234400000004</v>
      </c>
      <c r="E389" s="14">
        <v>0.988943028</v>
      </c>
      <c r="F389" s="14">
        <v>0.61383010699999996</v>
      </c>
      <c r="G389" s="14">
        <v>1.1615381950000001</v>
      </c>
      <c r="H389" s="14">
        <v>0.275439712</v>
      </c>
      <c r="I389" s="14">
        <v>0.76220915300000003</v>
      </c>
      <c r="J389" s="14">
        <v>0.62143060999999999</v>
      </c>
      <c r="K389" s="14">
        <v>0.68940316400000001</v>
      </c>
      <c r="L389" s="14">
        <v>0.80412254999999999</v>
      </c>
      <c r="M389" s="14">
        <v>0.60583352700000004</v>
      </c>
      <c r="N389" s="14">
        <v>0.98077400699999995</v>
      </c>
      <c r="O389" s="14">
        <v>0.58222795599999999</v>
      </c>
    </row>
    <row r="390" spans="1:15" x14ac:dyDescent="0.25">
      <c r="A390" s="16" t="s">
        <v>662</v>
      </c>
      <c r="B390" s="14">
        <v>1.792175181</v>
      </c>
      <c r="C390" s="14">
        <v>1.4128410229999999</v>
      </c>
      <c r="D390" s="14">
        <v>1.2691048199999999</v>
      </c>
      <c r="E390" s="14">
        <v>1.6165881710000001</v>
      </c>
      <c r="F390" s="14">
        <v>0.62118293700000005</v>
      </c>
      <c r="G390" s="14">
        <v>0.47713781900000002</v>
      </c>
      <c r="H390" s="14">
        <v>0.68440801299999998</v>
      </c>
      <c r="I390" s="14">
        <v>1.6007087470000001</v>
      </c>
      <c r="J390" s="14">
        <v>1.3636548610000001</v>
      </c>
      <c r="K390" s="14">
        <v>1.316168861</v>
      </c>
      <c r="L390" s="14">
        <v>1.3541843819999999</v>
      </c>
      <c r="M390" s="14">
        <v>0.70695162199999995</v>
      </c>
      <c r="N390" s="14">
        <v>0.435281327</v>
      </c>
      <c r="O390" s="14">
        <v>0.96553414299999996</v>
      </c>
    </row>
    <row r="391" spans="1:15" x14ac:dyDescent="0.25">
      <c r="A391" s="16" t="s">
        <v>756</v>
      </c>
      <c r="B391" s="14">
        <v>1.2906636650000001</v>
      </c>
      <c r="C391" s="14">
        <v>1.6213847450000001</v>
      </c>
      <c r="D391" s="14">
        <v>0.72289694299999996</v>
      </c>
      <c r="E391" s="14">
        <v>1.7801597739999999</v>
      </c>
      <c r="F391" s="14">
        <v>1.0233268820000001</v>
      </c>
      <c r="G391" s="14">
        <v>0.65351759600000003</v>
      </c>
      <c r="H391" s="14">
        <v>0.99142908299999999</v>
      </c>
      <c r="I391" s="14">
        <v>1.1676473270000001</v>
      </c>
      <c r="J391" s="14">
        <v>1.6974598279999999</v>
      </c>
      <c r="K391" s="14">
        <v>0.710630396</v>
      </c>
      <c r="L391" s="14">
        <v>1.500395089</v>
      </c>
      <c r="M391" s="14">
        <v>0.991715448</v>
      </c>
      <c r="N391" s="14">
        <v>0.75734113300000006</v>
      </c>
      <c r="O391" s="14">
        <v>1.0162932739999999</v>
      </c>
    </row>
    <row r="392" spans="1:15" x14ac:dyDescent="0.25">
      <c r="A392" s="16" t="s">
        <v>721</v>
      </c>
      <c r="B392" s="14">
        <v>0.67938707099999995</v>
      </c>
      <c r="C392" s="14">
        <v>0.51166743699999995</v>
      </c>
      <c r="D392" s="14">
        <v>0.42803015500000002</v>
      </c>
      <c r="E392" s="14">
        <v>1.0467534080000001</v>
      </c>
      <c r="F392" s="14">
        <v>0.28242232</v>
      </c>
      <c r="G392" s="14">
        <v>0.22468740300000001</v>
      </c>
      <c r="H392" s="14">
        <v>0.31718597100000001</v>
      </c>
      <c r="I392" s="14">
        <v>0.51530392400000002</v>
      </c>
      <c r="J392" s="14">
        <v>0.39500886699999999</v>
      </c>
      <c r="K392" s="14">
        <v>0.39956376100000002</v>
      </c>
      <c r="L392" s="14">
        <v>0.74407452699999999</v>
      </c>
      <c r="M392" s="14">
        <v>0.23058229299999999</v>
      </c>
      <c r="N392" s="14">
        <v>0.140695986</v>
      </c>
      <c r="O392" s="14">
        <v>0.46741218200000001</v>
      </c>
    </row>
    <row r="393" spans="1:15" x14ac:dyDescent="0.25">
      <c r="A393" s="16" t="s">
        <v>305</v>
      </c>
      <c r="B393" s="14">
        <v>0.62822904199999996</v>
      </c>
      <c r="C393" s="14">
        <v>0.53545653800000004</v>
      </c>
      <c r="D393" s="14">
        <v>0.12738674999999999</v>
      </c>
      <c r="E393" s="14">
        <v>0.98461449999999995</v>
      </c>
      <c r="F393" s="14">
        <v>0.14607471599999999</v>
      </c>
      <c r="G393" s="14">
        <v>0.46784938300000001</v>
      </c>
      <c r="H393" s="14">
        <v>0.28944909400000002</v>
      </c>
      <c r="I393" s="14">
        <v>0.47936973700000002</v>
      </c>
      <c r="J393" s="14">
        <v>0.49818304699999999</v>
      </c>
      <c r="K393" s="14">
        <v>0.229043831</v>
      </c>
      <c r="L393" s="14">
        <v>1.1017537669999999</v>
      </c>
      <c r="M393" s="14">
        <v>0.13351880999999999</v>
      </c>
      <c r="N393" s="14">
        <v>0.310094543</v>
      </c>
      <c r="O393" s="14">
        <v>0.48210419599999998</v>
      </c>
    </row>
    <row r="394" spans="1:15" x14ac:dyDescent="0.25">
      <c r="A394" s="16" t="s">
        <v>2954</v>
      </c>
      <c r="B394" s="14">
        <v>0.56036986899999996</v>
      </c>
      <c r="C394" s="14">
        <v>0.409954494</v>
      </c>
      <c r="D394" s="14">
        <v>0.47149027599999999</v>
      </c>
      <c r="E394" s="14">
        <v>0.35632743</v>
      </c>
      <c r="F394" s="14">
        <v>0.46819480499999999</v>
      </c>
      <c r="G394" s="14">
        <v>0.61937984599999996</v>
      </c>
      <c r="H394" s="14">
        <v>0.20708399</v>
      </c>
      <c r="I394" s="14">
        <v>0.37004962400000002</v>
      </c>
      <c r="J394" s="14">
        <v>0.31221334699999997</v>
      </c>
      <c r="K394" s="14">
        <v>0.42401017600000002</v>
      </c>
      <c r="L394" s="14">
        <v>0.30744759199999999</v>
      </c>
      <c r="M394" s="14">
        <v>0.43035820000000002</v>
      </c>
      <c r="N394" s="14">
        <v>0.40104289599999998</v>
      </c>
      <c r="O394" s="14">
        <v>0.36134765299999999</v>
      </c>
    </row>
    <row r="395" spans="1:15" x14ac:dyDescent="0.25">
      <c r="A395" s="16" t="s">
        <v>383</v>
      </c>
      <c r="B395" s="14">
        <v>1.3035436819999999</v>
      </c>
      <c r="C395" s="14">
        <v>0.84954556299999995</v>
      </c>
      <c r="D395" s="14">
        <v>0.19845611899999999</v>
      </c>
      <c r="E395" s="14">
        <v>1.007212236</v>
      </c>
      <c r="F395" s="14">
        <v>0.118339552</v>
      </c>
      <c r="G395" s="14">
        <v>0.15462720399999999</v>
      </c>
      <c r="H395" s="14">
        <v>0.61938141800000002</v>
      </c>
      <c r="I395" s="14">
        <v>1.106112451</v>
      </c>
      <c r="J395" s="14">
        <v>0.75437474900000001</v>
      </c>
      <c r="K395" s="14">
        <v>0.18885975299999999</v>
      </c>
      <c r="L395" s="14">
        <v>0.96545799799999998</v>
      </c>
      <c r="M395" s="14">
        <v>0.135124209</v>
      </c>
      <c r="N395" s="14">
        <v>0.15804164300000001</v>
      </c>
      <c r="O395" s="14">
        <v>0.43956701399999998</v>
      </c>
    </row>
    <row r="396" spans="1:15" x14ac:dyDescent="0.25">
      <c r="A396" s="16" t="s">
        <v>353</v>
      </c>
      <c r="B396" s="14">
        <v>0.97121087900000003</v>
      </c>
      <c r="C396" s="14">
        <v>2.5362094399999999</v>
      </c>
      <c r="D396" s="14">
        <v>0.69021763800000002</v>
      </c>
      <c r="E396" s="14">
        <v>1.123355573</v>
      </c>
      <c r="F396" s="14">
        <v>0.72608715000000001</v>
      </c>
      <c r="G396" s="14">
        <v>0.66531048299999995</v>
      </c>
      <c r="H396" s="14">
        <v>1.341936362</v>
      </c>
      <c r="I396" s="14">
        <v>0.68954217900000003</v>
      </c>
      <c r="J396" s="14">
        <v>2.482786183</v>
      </c>
      <c r="K396" s="14">
        <v>0.894485058</v>
      </c>
      <c r="L396" s="14">
        <v>1.1724886839999999</v>
      </c>
      <c r="M396" s="14">
        <v>0.62150648500000005</v>
      </c>
      <c r="N396" s="14">
        <v>0.64981983300000001</v>
      </c>
      <c r="O396" s="14">
        <v>0.87071187999999999</v>
      </c>
    </row>
    <row r="397" spans="1:15" x14ac:dyDescent="0.25">
      <c r="A397" s="16" t="s">
        <v>1316</v>
      </c>
      <c r="B397" s="14">
        <v>0.55030876200000001</v>
      </c>
      <c r="C397" s="14">
        <v>5.5140501000000001E-2</v>
      </c>
      <c r="D397" s="14">
        <v>5.1891900999999997E-2</v>
      </c>
      <c r="E397" s="14">
        <v>4.2088030999999998E-2</v>
      </c>
      <c r="F397" s="14">
        <v>0.23720533299999999</v>
      </c>
      <c r="G397" s="14">
        <v>0.17301419100000001</v>
      </c>
      <c r="H397" s="14">
        <v>0.30952843000000002</v>
      </c>
      <c r="I397" s="14">
        <v>0.30006007800000001</v>
      </c>
      <c r="J397" s="14">
        <v>7.5814693000000002E-2</v>
      </c>
      <c r="K397" s="14">
        <v>4.0404270999999999E-2</v>
      </c>
      <c r="L397" s="14">
        <v>5.0964563999999997E-2</v>
      </c>
      <c r="M397" s="14">
        <v>0.20418204200000001</v>
      </c>
      <c r="N397" s="14">
        <v>0.17088198600000001</v>
      </c>
      <c r="O397" s="14">
        <v>0.114266091</v>
      </c>
    </row>
    <row r="398" spans="1:15" x14ac:dyDescent="0.25">
      <c r="A398" s="16" t="s">
        <v>330</v>
      </c>
      <c r="B398" s="14">
        <v>8.8948703000000004E-2</v>
      </c>
      <c r="C398" s="14">
        <v>0.92190823700000002</v>
      </c>
      <c r="D398" s="14">
        <v>7.5249631999999997E-2</v>
      </c>
      <c r="E398" s="14">
        <v>0.45699253299999998</v>
      </c>
      <c r="F398" s="14">
        <v>0.16048844800000001</v>
      </c>
      <c r="G398" s="14">
        <v>0.18368525499999999</v>
      </c>
      <c r="H398" s="14">
        <v>0.68999115300000002</v>
      </c>
      <c r="I398" s="14">
        <v>0.12846395099999999</v>
      </c>
      <c r="J398" s="14">
        <v>1.323370181</v>
      </c>
      <c r="K398" s="14">
        <v>0.12895327000000001</v>
      </c>
      <c r="L398" s="14">
        <v>0.64735199799999998</v>
      </c>
      <c r="M398" s="14">
        <v>0.17611215099999999</v>
      </c>
      <c r="N398" s="14">
        <v>0.20653149300000001</v>
      </c>
      <c r="O398" s="14">
        <v>0.26339667300000003</v>
      </c>
    </row>
    <row r="399" spans="1:15" x14ac:dyDescent="0.25">
      <c r="A399" s="16" t="s">
        <v>266</v>
      </c>
      <c r="B399" s="14">
        <v>0.11995671300000001</v>
      </c>
      <c r="C399" s="14">
        <v>2.143898117</v>
      </c>
      <c r="D399" s="14">
        <v>1.2058264000000001E-2</v>
      </c>
      <c r="E399" s="14">
        <v>0.348210409</v>
      </c>
      <c r="F399" s="14">
        <v>4.4263470999999999E-2</v>
      </c>
      <c r="G399" s="14">
        <v>5.3136030000000001E-3</v>
      </c>
      <c r="H399" s="14">
        <v>0.89280791100000001</v>
      </c>
      <c r="I399" s="14">
        <v>7.8411946999999996E-2</v>
      </c>
      <c r="J399" s="14">
        <v>2.5770444270000001</v>
      </c>
      <c r="K399" s="14">
        <v>4.5710149999999998E-2</v>
      </c>
      <c r="L399" s="14">
        <v>0.37128096100000002</v>
      </c>
      <c r="M399" s="14">
        <v>0.126831208</v>
      </c>
      <c r="N399" s="14">
        <v>2.6307139E-2</v>
      </c>
      <c r="O399" s="14">
        <v>6.3903896000000002E-2</v>
      </c>
    </row>
    <row r="400" spans="1:15" x14ac:dyDescent="0.25">
      <c r="A400" s="16" t="s">
        <v>1001</v>
      </c>
      <c r="B400" s="14">
        <v>0.23562438599999999</v>
      </c>
      <c r="C400" s="14">
        <v>0.78234442500000001</v>
      </c>
      <c r="D400" s="14">
        <v>0.119531331</v>
      </c>
      <c r="E400" s="14">
        <v>0.47381788800000002</v>
      </c>
      <c r="F400" s="14">
        <v>0.48498855400000002</v>
      </c>
      <c r="G400" s="14">
        <v>0.31143572200000003</v>
      </c>
      <c r="H400" s="14">
        <v>0.44369490099999997</v>
      </c>
      <c r="I400" s="14">
        <v>0.31967316899999998</v>
      </c>
      <c r="J400" s="14">
        <v>0.86966967699999997</v>
      </c>
      <c r="K400" s="14">
        <v>0.192527065</v>
      </c>
      <c r="L400" s="14">
        <v>0.68607090800000003</v>
      </c>
      <c r="M400" s="14">
        <v>0.60402333900000005</v>
      </c>
      <c r="N400" s="14">
        <v>0.71798957900000004</v>
      </c>
      <c r="O400" s="14">
        <v>0.27811789999999997</v>
      </c>
    </row>
    <row r="401" spans="1:15" x14ac:dyDescent="0.25">
      <c r="A401" s="16" t="s">
        <v>1689</v>
      </c>
      <c r="B401" s="14">
        <v>0.160536968</v>
      </c>
      <c r="C401" s="14">
        <v>0.31782612100000002</v>
      </c>
      <c r="D401" s="14">
        <v>0.10861529</v>
      </c>
      <c r="E401" s="14">
        <v>0.21789034500000001</v>
      </c>
      <c r="F401" s="14">
        <v>0.11199189499999999</v>
      </c>
      <c r="G401" s="14">
        <v>9.2849319E-2</v>
      </c>
      <c r="H401" s="14">
        <v>0.325106057</v>
      </c>
      <c r="I401" s="14">
        <v>0.248101137</v>
      </c>
      <c r="J401" s="14">
        <v>0.37432813100000001</v>
      </c>
      <c r="K401" s="14">
        <v>0.20127589100000001</v>
      </c>
      <c r="L401" s="14">
        <v>0.41857212700000002</v>
      </c>
      <c r="M401" s="14">
        <v>0.124218869</v>
      </c>
      <c r="N401" s="14">
        <v>0.125933668</v>
      </c>
      <c r="O401" s="14">
        <v>0.468479121</v>
      </c>
    </row>
    <row r="402" spans="1:15" x14ac:dyDescent="0.25">
      <c r="A402" s="16" t="s">
        <v>709</v>
      </c>
      <c r="B402" s="14">
        <v>0.23588060599999999</v>
      </c>
      <c r="C402" s="14">
        <v>0.41317599399999999</v>
      </c>
      <c r="D402" s="14">
        <v>0.41329448400000002</v>
      </c>
      <c r="E402" s="14">
        <v>0.77644124299999995</v>
      </c>
      <c r="F402" s="14">
        <v>0.111642028</v>
      </c>
      <c r="G402" s="14">
        <v>3.7412769999999999E-3</v>
      </c>
      <c r="H402" s="14">
        <v>0.25623168200000002</v>
      </c>
      <c r="I402" s="14">
        <v>0.23556421799999999</v>
      </c>
      <c r="J402" s="14">
        <v>0.42532613200000002</v>
      </c>
      <c r="K402" s="14">
        <v>0.59170924599999997</v>
      </c>
      <c r="L402" s="14">
        <v>0.65465466299999997</v>
      </c>
      <c r="M402" s="14">
        <v>0.19819489000000001</v>
      </c>
      <c r="N402" s="14">
        <v>2.0207704999999999E-2</v>
      </c>
      <c r="O402" s="14">
        <v>0.49419084099999999</v>
      </c>
    </row>
    <row r="403" spans="1:15" x14ac:dyDescent="0.25">
      <c r="A403" s="16" t="s">
        <v>603</v>
      </c>
      <c r="B403" s="14">
        <v>6.9064468000000004E-2</v>
      </c>
      <c r="C403" s="14">
        <v>0.68802205100000002</v>
      </c>
      <c r="D403" s="14">
        <v>0.243946778</v>
      </c>
      <c r="E403" s="14">
        <v>0.388151093</v>
      </c>
      <c r="F403" s="14">
        <v>0.14815445199999999</v>
      </c>
      <c r="G403" s="14">
        <v>0.11419936999999999</v>
      </c>
      <c r="H403" s="14">
        <v>0.35876865899999999</v>
      </c>
      <c r="I403" s="14">
        <v>7.2581857E-2</v>
      </c>
      <c r="J403" s="14">
        <v>0.68169542100000002</v>
      </c>
      <c r="K403" s="14">
        <v>0.399497665</v>
      </c>
      <c r="L403" s="14">
        <v>0.67041830599999996</v>
      </c>
      <c r="M403" s="14">
        <v>0.28160126899999999</v>
      </c>
      <c r="N403" s="14">
        <v>0.25884000600000001</v>
      </c>
      <c r="O403" s="14">
        <v>0.55244638700000004</v>
      </c>
    </row>
    <row r="404" spans="1:15" x14ac:dyDescent="0.25">
      <c r="A404" s="16" t="s">
        <v>561</v>
      </c>
      <c r="B404" s="14">
        <v>2.0481045999999999E-2</v>
      </c>
      <c r="C404" s="14">
        <v>0.66223304800000005</v>
      </c>
      <c r="D404" s="14">
        <v>7.7820254000000005E-2</v>
      </c>
      <c r="E404" s="14">
        <v>7.3941216000000004E-2</v>
      </c>
      <c r="F404" s="14">
        <v>0.30771421399999999</v>
      </c>
      <c r="G404" s="14">
        <v>0.44354593199999998</v>
      </c>
      <c r="H404" s="14">
        <v>0.35456416000000002</v>
      </c>
      <c r="I404" s="14">
        <v>4.6989900000000001E-3</v>
      </c>
      <c r="J404" s="14">
        <v>0.62534281700000005</v>
      </c>
      <c r="K404" s="14">
        <v>6.7242601999999999E-2</v>
      </c>
      <c r="L404" s="14">
        <v>2.0161636E-2</v>
      </c>
      <c r="M404" s="14">
        <v>0.24512606300000001</v>
      </c>
      <c r="N404" s="14">
        <v>0.25421934600000001</v>
      </c>
      <c r="O404" s="14">
        <v>8.9093368000000006E-2</v>
      </c>
    </row>
    <row r="405" spans="1:15" x14ac:dyDescent="0.25">
      <c r="A405" s="16" t="s">
        <v>1874</v>
      </c>
      <c r="B405" s="14">
        <v>0.22957428599999999</v>
      </c>
      <c r="C405" s="14">
        <v>0.30202768099999999</v>
      </c>
      <c r="D405" s="14">
        <v>5.6669773999999999E-2</v>
      </c>
      <c r="E405" s="14">
        <v>0.48478602199999998</v>
      </c>
      <c r="F405" s="14">
        <v>0.115907802</v>
      </c>
      <c r="G405" s="14">
        <v>0.25189755800000002</v>
      </c>
      <c r="H405" s="14">
        <v>0.35453155200000003</v>
      </c>
      <c r="I405" s="14">
        <v>0.191764349</v>
      </c>
      <c r="J405" s="14">
        <v>0.21526097</v>
      </c>
      <c r="K405" s="14">
        <v>0.105712164</v>
      </c>
      <c r="L405" s="14">
        <v>0.30974821600000002</v>
      </c>
      <c r="M405" s="14">
        <v>9.6159021999999997E-2</v>
      </c>
      <c r="N405" s="14">
        <v>0.21047579</v>
      </c>
      <c r="O405" s="14">
        <v>0.21106641800000001</v>
      </c>
    </row>
    <row r="406" spans="1:15" x14ac:dyDescent="0.25">
      <c r="A406" s="16" t="s">
        <v>754</v>
      </c>
      <c r="B406" s="14">
        <v>0.147656288</v>
      </c>
      <c r="C406" s="14">
        <v>0.29340346299999998</v>
      </c>
      <c r="D406" s="14">
        <v>0.50756764899999995</v>
      </c>
      <c r="E406" s="14">
        <v>0.57978754399999999</v>
      </c>
      <c r="F406" s="14">
        <v>6.6524132999999999E-2</v>
      </c>
      <c r="G406" s="14">
        <v>8.5960210000000006E-3</v>
      </c>
      <c r="H406" s="14">
        <v>0.22973996799999999</v>
      </c>
      <c r="I406" s="14">
        <v>0.182439346</v>
      </c>
      <c r="J406" s="14">
        <v>0.23767522799999999</v>
      </c>
      <c r="K406" s="14">
        <v>0.51462026199999999</v>
      </c>
      <c r="L406" s="14">
        <v>0.33625029499999998</v>
      </c>
      <c r="M406" s="14">
        <v>0.123720609</v>
      </c>
      <c r="N406" s="14">
        <v>2.4263429999999999E-2</v>
      </c>
      <c r="O406" s="14">
        <v>0.50347575200000005</v>
      </c>
    </row>
    <row r="407" spans="1:15" x14ac:dyDescent="0.25">
      <c r="A407" s="16" t="s">
        <v>835</v>
      </c>
      <c r="B407" s="14">
        <v>0.187307527</v>
      </c>
      <c r="C407" s="14">
        <v>0.71643956799999997</v>
      </c>
      <c r="D407" s="14">
        <v>0.45156652200000003</v>
      </c>
      <c r="E407" s="14">
        <v>0.48326828900000002</v>
      </c>
      <c r="F407" s="14">
        <v>0.18022922</v>
      </c>
      <c r="G407" s="14">
        <v>0.106463039</v>
      </c>
      <c r="H407" s="14">
        <v>0.40670187200000002</v>
      </c>
      <c r="I407" s="14">
        <v>0.19365075700000001</v>
      </c>
      <c r="J407" s="14">
        <v>0.40916776900000001</v>
      </c>
      <c r="K407" s="14">
        <v>0.47380676900000002</v>
      </c>
      <c r="L407" s="14">
        <v>0.40713861499999998</v>
      </c>
      <c r="M407" s="14">
        <v>0.17030817700000001</v>
      </c>
      <c r="N407" s="14">
        <v>6.1625091999999999E-2</v>
      </c>
      <c r="O407" s="14">
        <v>0.55277910699999999</v>
      </c>
    </row>
    <row r="408" spans="1:15" x14ac:dyDescent="0.25">
      <c r="A408" s="16" t="s">
        <v>579</v>
      </c>
      <c r="B408" s="14">
        <v>6.0705350999999998E-2</v>
      </c>
      <c r="C408" s="14">
        <v>0.101644816</v>
      </c>
      <c r="D408" s="14">
        <v>0.36462403599999998</v>
      </c>
      <c r="E408" s="14">
        <v>0.45072326499999998</v>
      </c>
      <c r="F408" s="14">
        <v>0.31369551899999998</v>
      </c>
      <c r="G408" s="14">
        <v>0.13521028500000001</v>
      </c>
      <c r="H408" s="14">
        <v>0.19736489700000001</v>
      </c>
      <c r="I408" s="14">
        <v>6.7225864999999996E-2</v>
      </c>
      <c r="J408" s="14">
        <v>0.161789088</v>
      </c>
      <c r="K408" s="14">
        <v>0.56610582300000001</v>
      </c>
      <c r="L408" s="14">
        <v>0.36263916200000001</v>
      </c>
      <c r="M408" s="14">
        <v>0.348204913</v>
      </c>
      <c r="N408" s="14">
        <v>0.13296461300000001</v>
      </c>
      <c r="O408" s="14">
        <v>0.35333220900000001</v>
      </c>
    </row>
    <row r="409" spans="1:15" x14ac:dyDescent="0.25">
      <c r="A409" s="16" t="s">
        <v>363</v>
      </c>
      <c r="B409" s="14">
        <v>0.12518911299999999</v>
      </c>
      <c r="C409" s="14">
        <v>3.0272911999999999E-2</v>
      </c>
      <c r="D409" s="14">
        <v>0.64661998600000004</v>
      </c>
      <c r="E409" s="14">
        <v>0.448282391</v>
      </c>
      <c r="F409" s="14">
        <v>0.162753394</v>
      </c>
      <c r="G409" s="14">
        <v>7.2205825000000001E-2</v>
      </c>
      <c r="H409" s="14">
        <v>8.3335078000000007E-2</v>
      </c>
      <c r="I409" s="14">
        <v>0.12865747999999999</v>
      </c>
      <c r="J409" s="14">
        <v>1.7074586999999999E-2</v>
      </c>
      <c r="K409" s="14">
        <v>0.65203961899999996</v>
      </c>
      <c r="L409" s="14">
        <v>0.25023747800000001</v>
      </c>
      <c r="M409" s="14">
        <v>0.201133269</v>
      </c>
      <c r="N409" s="14">
        <v>5.3955402E-2</v>
      </c>
      <c r="O409" s="14">
        <v>0.47745457000000002</v>
      </c>
    </row>
    <row r="410" spans="1:15" x14ac:dyDescent="0.25">
      <c r="A410" s="16" t="s">
        <v>375</v>
      </c>
      <c r="B410" s="14">
        <v>0.15335384799999999</v>
      </c>
      <c r="C410" s="14">
        <v>0.16078741399999999</v>
      </c>
      <c r="D410" s="14">
        <v>0.220226599</v>
      </c>
      <c r="E410" s="14">
        <v>0.61663958699999999</v>
      </c>
      <c r="F410" s="14">
        <v>0.113321819</v>
      </c>
      <c r="G410" s="14">
        <v>1.335127502</v>
      </c>
      <c r="H410" s="14">
        <v>0.47260254499999999</v>
      </c>
      <c r="I410" s="14">
        <v>0.116884112</v>
      </c>
      <c r="J410" s="14">
        <v>0.16398570100000001</v>
      </c>
      <c r="K410" s="14">
        <v>0.26961500599999999</v>
      </c>
      <c r="L410" s="14">
        <v>0.58278986700000002</v>
      </c>
      <c r="M410" s="14">
        <v>0.10818243900000001</v>
      </c>
      <c r="N410" s="14">
        <v>0.87777575799999996</v>
      </c>
      <c r="O410" s="14">
        <v>0.62537866200000003</v>
      </c>
    </row>
    <row r="411" spans="1:15" x14ac:dyDescent="0.25">
      <c r="A411" s="16" t="s">
        <v>2583</v>
      </c>
      <c r="B411" s="14">
        <v>0.39920614700000001</v>
      </c>
      <c r="C411" s="14">
        <v>0.58658348000000005</v>
      </c>
      <c r="D411" s="14">
        <v>0.35226253400000002</v>
      </c>
      <c r="E411" s="14">
        <v>0.43219454899999998</v>
      </c>
      <c r="F411" s="14">
        <v>0.43893793199999998</v>
      </c>
      <c r="G411" s="14">
        <v>0.20884037599999999</v>
      </c>
      <c r="H411" s="14">
        <v>0.38168484699999999</v>
      </c>
      <c r="I411" s="14">
        <v>0.62028283299999998</v>
      </c>
      <c r="J411" s="14">
        <v>0.71005006299999995</v>
      </c>
      <c r="K411" s="14">
        <v>0.56451033399999995</v>
      </c>
      <c r="L411" s="14">
        <v>0.64388184100000001</v>
      </c>
      <c r="M411" s="14">
        <v>0.54786013099999997</v>
      </c>
      <c r="N411" s="14">
        <v>0.35046112200000001</v>
      </c>
      <c r="O411" s="14">
        <v>0.49741615300000003</v>
      </c>
    </row>
    <row r="412" spans="1:15" x14ac:dyDescent="0.25">
      <c r="A412" s="16" t="s">
        <v>640</v>
      </c>
      <c r="B412" s="14">
        <v>0.47753631899999999</v>
      </c>
      <c r="C412" s="14">
        <v>1.5319709610000001</v>
      </c>
      <c r="D412" s="14">
        <v>0.80080073799999996</v>
      </c>
      <c r="E412" s="14">
        <v>1.206075209</v>
      </c>
      <c r="F412" s="14">
        <v>0.51781684299999997</v>
      </c>
      <c r="G412" s="14">
        <v>0.25484172599999999</v>
      </c>
      <c r="H412" s="14">
        <v>0.86019427400000004</v>
      </c>
      <c r="I412" s="14">
        <v>0.67164548400000001</v>
      </c>
      <c r="J412" s="14">
        <v>1.2716163170000001</v>
      </c>
      <c r="K412" s="14">
        <v>0.92270489300000003</v>
      </c>
      <c r="L412" s="14">
        <v>1.331948554</v>
      </c>
      <c r="M412" s="14">
        <v>0.63938759300000003</v>
      </c>
      <c r="N412" s="14">
        <v>0.28647143000000003</v>
      </c>
      <c r="O412" s="14">
        <v>0.89756996499999997</v>
      </c>
    </row>
    <row r="413" spans="1:15" x14ac:dyDescent="0.25">
      <c r="A413" s="16" t="s">
        <v>2497</v>
      </c>
      <c r="B413" s="14">
        <v>0.892324279</v>
      </c>
      <c r="C413" s="14">
        <v>0.64749175699999995</v>
      </c>
      <c r="D413" s="14">
        <v>0.70375526200000005</v>
      </c>
      <c r="E413" s="14">
        <v>0.446049001</v>
      </c>
      <c r="F413" s="14">
        <v>0.74332825899999999</v>
      </c>
      <c r="G413" s="14">
        <v>0.83111159400000001</v>
      </c>
      <c r="H413" s="14">
        <v>0.94993555500000004</v>
      </c>
      <c r="I413" s="14">
        <v>1.1335767320000001</v>
      </c>
      <c r="J413" s="14">
        <v>0.87317208499999999</v>
      </c>
      <c r="K413" s="14">
        <v>0.92214436600000005</v>
      </c>
      <c r="L413" s="14">
        <v>0.72432712200000005</v>
      </c>
      <c r="M413" s="14">
        <v>0.978709575</v>
      </c>
      <c r="N413" s="14">
        <v>1.089636166</v>
      </c>
      <c r="O413" s="14">
        <v>0.97419480199999997</v>
      </c>
    </row>
    <row r="414" spans="1:15" x14ac:dyDescent="0.25">
      <c r="A414" s="16" t="s">
        <v>1078</v>
      </c>
      <c r="B414" s="14">
        <v>0.825910327</v>
      </c>
      <c r="C414" s="14">
        <v>0.853425396</v>
      </c>
      <c r="D414" s="14">
        <v>0.635123781</v>
      </c>
      <c r="E414" s="14">
        <v>0.70747271199999995</v>
      </c>
      <c r="F414" s="14">
        <v>4.4060237000000002E-2</v>
      </c>
      <c r="G414" s="14">
        <v>8.5696939999999992E-3</v>
      </c>
      <c r="H414" s="14">
        <v>0.58067124199999998</v>
      </c>
      <c r="I414" s="14">
        <v>1.029638201</v>
      </c>
      <c r="J414" s="14">
        <v>1.033875876</v>
      </c>
      <c r="K414" s="14">
        <v>0.77719644300000001</v>
      </c>
      <c r="L414" s="14">
        <v>1.1298789789999999</v>
      </c>
      <c r="M414" s="14">
        <v>0.121270421</v>
      </c>
      <c r="N414" s="14">
        <v>3.4910130999999997E-2</v>
      </c>
      <c r="O414" s="14">
        <v>0.74018867700000002</v>
      </c>
    </row>
    <row r="415" spans="1:15" x14ac:dyDescent="0.25">
      <c r="A415" s="16" t="s">
        <v>1714</v>
      </c>
      <c r="B415" s="14">
        <v>0.51733444200000001</v>
      </c>
      <c r="C415" s="14">
        <v>0.77186867599999998</v>
      </c>
      <c r="D415" s="14">
        <v>0.40339590400000003</v>
      </c>
      <c r="E415" s="14">
        <v>0.39277249800000003</v>
      </c>
      <c r="F415" s="14">
        <v>0.54933031099999996</v>
      </c>
      <c r="G415" s="14">
        <v>0.49836809999999998</v>
      </c>
      <c r="H415" s="14">
        <v>0.94266655499999996</v>
      </c>
      <c r="I415" s="14">
        <v>0.71204045299999996</v>
      </c>
      <c r="J415" s="14">
        <v>0.89789998500000001</v>
      </c>
      <c r="K415" s="14">
        <v>0.53827739399999996</v>
      </c>
      <c r="L415" s="14">
        <v>0.69639069300000001</v>
      </c>
      <c r="M415" s="14">
        <v>0.80322421499999996</v>
      </c>
      <c r="N415" s="14">
        <v>0.55235791400000001</v>
      </c>
      <c r="O415" s="14">
        <v>0.79878424400000003</v>
      </c>
    </row>
    <row r="416" spans="1:15" x14ac:dyDescent="0.25">
      <c r="A416" s="16" t="s">
        <v>1738</v>
      </c>
      <c r="B416" s="14">
        <v>0.46431190300000003</v>
      </c>
      <c r="C416" s="14">
        <v>0.57258257000000001</v>
      </c>
      <c r="D416" s="14">
        <v>0.46020482899999998</v>
      </c>
      <c r="E416" s="14">
        <v>0.32419181699999999</v>
      </c>
      <c r="F416" s="14">
        <v>0.68744063600000005</v>
      </c>
      <c r="G416" s="14">
        <v>0.57652039600000005</v>
      </c>
      <c r="H416" s="14">
        <v>0.45051848799999999</v>
      </c>
      <c r="I416" s="14">
        <v>0.63925742299999999</v>
      </c>
      <c r="J416" s="14">
        <v>0.719831416</v>
      </c>
      <c r="K416" s="14">
        <v>0.56388967199999995</v>
      </c>
      <c r="L416" s="14">
        <v>0.55247680099999996</v>
      </c>
      <c r="M416" s="14">
        <v>0.90788405500000002</v>
      </c>
      <c r="N416" s="14">
        <v>0.81004558000000004</v>
      </c>
      <c r="O416" s="14">
        <v>0.38454296700000001</v>
      </c>
    </row>
    <row r="417" spans="1:15" x14ac:dyDescent="0.25">
      <c r="A417" s="16" t="s">
        <v>1030</v>
      </c>
      <c r="B417" s="14">
        <v>1.7441268190000001</v>
      </c>
      <c r="C417" s="14">
        <v>1.45006678</v>
      </c>
      <c r="D417" s="14">
        <v>0.92660242400000004</v>
      </c>
      <c r="E417" s="14">
        <v>1.1177360679999999</v>
      </c>
      <c r="F417" s="14">
        <v>1.114162181</v>
      </c>
      <c r="G417" s="14">
        <v>1.147056595</v>
      </c>
      <c r="H417" s="14">
        <v>1.2855607499999999</v>
      </c>
      <c r="I417" s="14">
        <v>1.9086560619999999</v>
      </c>
      <c r="J417" s="14">
        <v>1.641365572</v>
      </c>
      <c r="K417" s="14">
        <v>1.1763008660000001</v>
      </c>
      <c r="L417" s="14">
        <v>1.555358652</v>
      </c>
      <c r="M417" s="14">
        <v>1.3486689549999999</v>
      </c>
      <c r="N417" s="14">
        <v>1.2669758</v>
      </c>
      <c r="O417" s="14">
        <v>1.377523155</v>
      </c>
    </row>
    <row r="418" spans="1:15" x14ac:dyDescent="0.25">
      <c r="A418" s="16" t="s">
        <v>653</v>
      </c>
      <c r="B418" s="14">
        <v>0.75016890400000003</v>
      </c>
      <c r="C418" s="14">
        <v>0.80271404499999999</v>
      </c>
      <c r="D418" s="14">
        <v>0.49387683999999998</v>
      </c>
      <c r="E418" s="14">
        <v>0.200532242</v>
      </c>
      <c r="F418" s="14">
        <v>4.2318133000000001E-2</v>
      </c>
      <c r="G418" s="14">
        <v>5.9190730000000004E-3</v>
      </c>
      <c r="H418" s="14">
        <v>0.35617575800000001</v>
      </c>
      <c r="I418" s="14">
        <v>0.97676654200000002</v>
      </c>
      <c r="J418" s="14">
        <v>0.87899489200000003</v>
      </c>
      <c r="K418" s="14">
        <v>0.65660621100000005</v>
      </c>
      <c r="L418" s="14">
        <v>0.40721442499999999</v>
      </c>
      <c r="M418" s="14">
        <v>8.3549358000000004E-2</v>
      </c>
      <c r="N418" s="14">
        <v>1.4085557E-2</v>
      </c>
      <c r="O418" s="14">
        <v>0.43375298000000001</v>
      </c>
    </row>
    <row r="419" spans="1:15" x14ac:dyDescent="0.25">
      <c r="A419" s="16" t="s">
        <v>992</v>
      </c>
      <c r="B419" s="14">
        <v>0.29493456400000001</v>
      </c>
      <c r="C419" s="14">
        <v>0.70650716899999999</v>
      </c>
      <c r="D419" s="14">
        <v>0.37562140999999999</v>
      </c>
      <c r="E419" s="14">
        <v>0.34504920700000002</v>
      </c>
      <c r="F419" s="14">
        <v>7.1123968999999995E-2</v>
      </c>
      <c r="G419" s="14">
        <v>1.4157045E-2</v>
      </c>
      <c r="H419" s="14">
        <v>0.40681157200000001</v>
      </c>
      <c r="I419" s="14">
        <v>0.46733850199999999</v>
      </c>
      <c r="J419" s="14">
        <v>0.73266910799999996</v>
      </c>
      <c r="K419" s="14">
        <v>0.53379410100000002</v>
      </c>
      <c r="L419" s="14">
        <v>0.61145663900000002</v>
      </c>
      <c r="M419" s="14">
        <v>0.20270654900000001</v>
      </c>
      <c r="N419" s="14">
        <v>3.8579727000000001E-2</v>
      </c>
      <c r="O419" s="14">
        <v>0.46817120600000001</v>
      </c>
    </row>
    <row r="420" spans="1:15" x14ac:dyDescent="0.25">
      <c r="A420" s="16" t="s">
        <v>900</v>
      </c>
      <c r="B420" s="14">
        <v>0.55722064000000004</v>
      </c>
      <c r="C420" s="14">
        <v>0.884905465</v>
      </c>
      <c r="D420" s="14">
        <v>0.31143300800000001</v>
      </c>
      <c r="E420" s="14">
        <v>0.50381614200000002</v>
      </c>
      <c r="F420" s="14">
        <v>0.116517484</v>
      </c>
      <c r="G420" s="14">
        <v>3.3825422000000001E-2</v>
      </c>
      <c r="H420" s="14">
        <v>0.64509852099999998</v>
      </c>
      <c r="I420" s="14">
        <v>0.75490677299999998</v>
      </c>
      <c r="J420" s="14">
        <v>0.92636900499999997</v>
      </c>
      <c r="K420" s="14">
        <v>0.49608336400000003</v>
      </c>
      <c r="L420" s="14">
        <v>0.92403101700000001</v>
      </c>
      <c r="M420" s="14">
        <v>0.17564365400000001</v>
      </c>
      <c r="N420" s="14">
        <v>7.0930968999999996E-2</v>
      </c>
      <c r="O420" s="14">
        <v>0.550934433</v>
      </c>
    </row>
    <row r="421" spans="1:15" x14ac:dyDescent="0.25">
      <c r="A421" s="16" t="s">
        <v>1459</v>
      </c>
      <c r="B421" s="14">
        <v>0.61978849599999997</v>
      </c>
      <c r="C421" s="14">
        <v>0.73407746699999998</v>
      </c>
      <c r="D421" s="14">
        <v>0.55831006800000005</v>
      </c>
      <c r="E421" s="14">
        <v>0.42529818000000003</v>
      </c>
      <c r="F421" s="14">
        <v>0.85681476300000003</v>
      </c>
      <c r="G421" s="14">
        <v>0.59540196199999995</v>
      </c>
      <c r="H421" s="14">
        <v>0.45982782799999999</v>
      </c>
      <c r="I421" s="14">
        <v>0.81231895399999998</v>
      </c>
      <c r="J421" s="14">
        <v>0.85961263799999998</v>
      </c>
      <c r="K421" s="14">
        <v>0.79345064899999995</v>
      </c>
      <c r="L421" s="14">
        <v>0.66593585300000002</v>
      </c>
      <c r="M421" s="14">
        <v>1.1080286340000001</v>
      </c>
      <c r="N421" s="14">
        <v>0.93092684999999997</v>
      </c>
      <c r="O421" s="14">
        <v>0.55654931600000002</v>
      </c>
    </row>
    <row r="422" spans="1:15" x14ac:dyDescent="0.25">
      <c r="A422" s="16" t="s">
        <v>1871</v>
      </c>
      <c r="B422" s="14">
        <v>0.29380602099999997</v>
      </c>
      <c r="C422" s="14">
        <v>0.43853944700000003</v>
      </c>
      <c r="D422" s="14">
        <v>0.319976914</v>
      </c>
      <c r="E422" s="14">
        <v>0.26183671400000003</v>
      </c>
      <c r="F422" s="14">
        <v>0.19245735999999999</v>
      </c>
      <c r="G422" s="14">
        <v>0.11792156199999999</v>
      </c>
      <c r="H422" s="14">
        <v>0.58663258100000004</v>
      </c>
      <c r="I422" s="14">
        <v>0.43706035199999999</v>
      </c>
      <c r="J422" s="14">
        <v>0.51535088299999998</v>
      </c>
      <c r="K422" s="14">
        <v>0.58034390899999999</v>
      </c>
      <c r="L422" s="14">
        <v>0.474243937</v>
      </c>
      <c r="M422" s="14">
        <v>0.343480232</v>
      </c>
      <c r="N422" s="14">
        <v>0.23626757000000001</v>
      </c>
      <c r="O422" s="14">
        <v>0.77236302599999995</v>
      </c>
    </row>
    <row r="423" spans="1:15" x14ac:dyDescent="0.25">
      <c r="A423" s="16" t="s">
        <v>620</v>
      </c>
      <c r="B423" s="14">
        <v>0.901097009</v>
      </c>
      <c r="C423" s="14">
        <v>0.56247596200000005</v>
      </c>
      <c r="D423" s="14">
        <v>0.47114730799999999</v>
      </c>
      <c r="E423" s="14">
        <v>0.96897450600000001</v>
      </c>
      <c r="F423" s="14">
        <v>0.93754182100000005</v>
      </c>
      <c r="G423" s="14">
        <v>1.567982515</v>
      </c>
      <c r="H423" s="14">
        <v>0.73903454000000002</v>
      </c>
      <c r="I423" s="14">
        <v>1.0241189449999999</v>
      </c>
      <c r="J423" s="14">
        <v>0.65397982099999996</v>
      </c>
      <c r="K423" s="14">
        <v>0.50530851899999996</v>
      </c>
      <c r="L423" s="14">
        <v>1.202217734</v>
      </c>
      <c r="M423" s="14">
        <v>0.97677144400000004</v>
      </c>
      <c r="N423" s="14">
        <v>1.82821067</v>
      </c>
      <c r="O423" s="14">
        <v>0.73471036700000003</v>
      </c>
    </row>
    <row r="424" spans="1:15" x14ac:dyDescent="0.25">
      <c r="A424" s="16" t="s">
        <v>2250</v>
      </c>
      <c r="B424" s="14">
        <v>0.507497482</v>
      </c>
      <c r="C424" s="14">
        <v>0.50121314400000005</v>
      </c>
      <c r="D424" s="14">
        <v>0.33889396799999999</v>
      </c>
      <c r="E424" s="14">
        <v>0.56254675700000001</v>
      </c>
      <c r="F424" s="14">
        <v>0.265323274</v>
      </c>
      <c r="G424" s="14">
        <v>0.34883758399999998</v>
      </c>
      <c r="H424" s="14">
        <v>0.39293732100000001</v>
      </c>
      <c r="I424" s="14">
        <v>0.67566965800000001</v>
      </c>
      <c r="J424" s="14">
        <v>0.63340836099999998</v>
      </c>
      <c r="K424" s="14">
        <v>0.59368488600000002</v>
      </c>
      <c r="L424" s="14">
        <v>0.78191676300000001</v>
      </c>
      <c r="M424" s="14">
        <v>0.47415640599999997</v>
      </c>
      <c r="N424" s="14">
        <v>0.46859045300000002</v>
      </c>
      <c r="O424" s="14">
        <v>0.51665504299999998</v>
      </c>
    </row>
    <row r="425" spans="1:15" x14ac:dyDescent="0.25">
      <c r="A425" s="16" t="s">
        <v>2955</v>
      </c>
      <c r="B425" s="14">
        <v>1.153853209</v>
      </c>
      <c r="C425" s="14">
        <v>1.4607825839999999</v>
      </c>
      <c r="D425" s="14">
        <v>1.0316202750000001</v>
      </c>
      <c r="E425" s="14">
        <v>1.029741958</v>
      </c>
      <c r="F425" s="14">
        <v>1.133271452</v>
      </c>
      <c r="G425" s="14">
        <v>1.1501854899999999</v>
      </c>
      <c r="H425" s="14">
        <v>1.9380700360000001</v>
      </c>
      <c r="I425" s="14">
        <v>1.3639647559999999</v>
      </c>
      <c r="J425" s="14">
        <v>1.555537671</v>
      </c>
      <c r="K425" s="14">
        <v>1.334744291</v>
      </c>
      <c r="L425" s="14">
        <v>1.4589195639999999</v>
      </c>
      <c r="M425" s="14">
        <v>1.41768786</v>
      </c>
      <c r="N425" s="14">
        <v>1.291576821</v>
      </c>
      <c r="O425" s="14">
        <v>1.806499812</v>
      </c>
    </row>
    <row r="426" spans="1:15" x14ac:dyDescent="0.25">
      <c r="A426" s="16" t="s">
        <v>519</v>
      </c>
      <c r="B426" s="14">
        <v>0.994154651</v>
      </c>
      <c r="C426" s="14">
        <v>0.50182017499999998</v>
      </c>
      <c r="D426" s="14">
        <v>0.21459245399999999</v>
      </c>
      <c r="E426" s="14">
        <v>0.26220163499999999</v>
      </c>
      <c r="F426" s="14">
        <v>0.42710325900000001</v>
      </c>
      <c r="G426" s="14">
        <v>0.28844090999999999</v>
      </c>
      <c r="H426" s="14">
        <v>0.75385066999999994</v>
      </c>
      <c r="I426" s="14">
        <v>1.2078232470000001</v>
      </c>
      <c r="J426" s="14">
        <v>0.53811508900000005</v>
      </c>
      <c r="K426" s="14">
        <v>0.297344683</v>
      </c>
      <c r="L426" s="14">
        <v>0.31671071000000001</v>
      </c>
      <c r="M426" s="14">
        <v>0.70485145999999999</v>
      </c>
      <c r="N426" s="14">
        <v>0.15174027700000001</v>
      </c>
      <c r="O426" s="14">
        <v>0.57615067900000005</v>
      </c>
    </row>
    <row r="427" spans="1:15" x14ac:dyDescent="0.25">
      <c r="A427" s="16" t="s">
        <v>2290</v>
      </c>
      <c r="B427" s="14">
        <v>2.9283680080000001</v>
      </c>
      <c r="C427" s="14">
        <v>3.252164037</v>
      </c>
      <c r="D427" s="14">
        <v>2.7008019569999999</v>
      </c>
      <c r="E427" s="14">
        <v>2.9804813889999999</v>
      </c>
      <c r="F427" s="14">
        <v>2.9745160400000001</v>
      </c>
      <c r="G427" s="14">
        <v>2.897767054</v>
      </c>
      <c r="H427" s="14">
        <v>2.9647202579999998</v>
      </c>
      <c r="I427" s="14">
        <v>3.1400980839999999</v>
      </c>
      <c r="J427" s="14">
        <v>3.3728591190000001</v>
      </c>
      <c r="K427" s="14">
        <v>3.0528235129999999</v>
      </c>
      <c r="L427" s="14">
        <v>3.4502577030000001</v>
      </c>
      <c r="M427" s="14">
        <v>3.2443538090000001</v>
      </c>
      <c r="N427" s="14">
        <v>3.1522852609999998</v>
      </c>
      <c r="O427" s="14">
        <v>2.9724082620000001</v>
      </c>
    </row>
    <row r="428" spans="1:15" x14ac:dyDescent="0.25">
      <c r="A428" s="16" t="s">
        <v>1815</v>
      </c>
      <c r="B428" s="14">
        <v>1.750707027</v>
      </c>
      <c r="C428" s="14">
        <v>1.5033317390000001</v>
      </c>
      <c r="D428" s="14">
        <v>1.0456727939999999</v>
      </c>
      <c r="E428" s="14">
        <v>1.360363081</v>
      </c>
      <c r="F428" s="14">
        <v>1.412805369</v>
      </c>
      <c r="G428" s="14">
        <v>1.416981979</v>
      </c>
      <c r="H428" s="14">
        <v>1.312971823</v>
      </c>
      <c r="I428" s="14">
        <v>1.957616142</v>
      </c>
      <c r="J428" s="14">
        <v>1.6747150609999999</v>
      </c>
      <c r="K428" s="14">
        <v>1.4088847870000001</v>
      </c>
      <c r="L428" s="14">
        <v>1.5614309280000001</v>
      </c>
      <c r="M428" s="14">
        <v>1.6991795249999999</v>
      </c>
      <c r="N428" s="14">
        <v>1.693066146</v>
      </c>
      <c r="O428" s="14">
        <v>1.326021423</v>
      </c>
    </row>
    <row r="429" spans="1:15" x14ac:dyDescent="0.25">
      <c r="A429" s="16" t="s">
        <v>1686</v>
      </c>
      <c r="B429" s="14">
        <v>0.76882961900000002</v>
      </c>
      <c r="C429" s="14">
        <v>1.0506259010000001</v>
      </c>
      <c r="D429" s="14">
        <v>0.64552395600000001</v>
      </c>
      <c r="E429" s="14">
        <v>0.60354124899999995</v>
      </c>
      <c r="F429" s="14">
        <v>0.56514843599999998</v>
      </c>
      <c r="G429" s="14">
        <v>0.45167743999999999</v>
      </c>
      <c r="H429" s="14">
        <v>0.76802237100000004</v>
      </c>
      <c r="I429" s="14">
        <v>0.93635586100000001</v>
      </c>
      <c r="J429" s="14">
        <v>1.0985677760000001</v>
      </c>
      <c r="K429" s="14">
        <v>0.83014891700000004</v>
      </c>
      <c r="L429" s="14">
        <v>0.93631498899999999</v>
      </c>
      <c r="M429" s="14">
        <v>0.80427971700000001</v>
      </c>
      <c r="N429" s="14">
        <v>0.57617235099999997</v>
      </c>
      <c r="O429" s="14">
        <v>0.73270947600000003</v>
      </c>
    </row>
    <row r="430" spans="1:15" x14ac:dyDescent="0.25">
      <c r="A430" s="16" t="s">
        <v>2956</v>
      </c>
      <c r="B430" s="14">
        <v>0.63805096100000003</v>
      </c>
      <c r="C430" s="14">
        <v>0.63415219599999995</v>
      </c>
      <c r="D430" s="14">
        <v>0.58532329000000005</v>
      </c>
      <c r="E430" s="14">
        <v>0.41804912300000002</v>
      </c>
      <c r="F430" s="14">
        <v>0.51459443100000002</v>
      </c>
      <c r="G430" s="14">
        <v>0.32059933000000002</v>
      </c>
      <c r="H430" s="14">
        <v>0.72995445800000003</v>
      </c>
      <c r="I430" s="14">
        <v>0.78752398700000004</v>
      </c>
      <c r="J430" s="14">
        <v>0.75088348599999999</v>
      </c>
      <c r="K430" s="14">
        <v>0.76685040100000001</v>
      </c>
      <c r="L430" s="14">
        <v>0.74016822400000004</v>
      </c>
      <c r="M430" s="14">
        <v>0.69797005000000001</v>
      </c>
      <c r="N430" s="14">
        <v>0.47211967300000002</v>
      </c>
      <c r="O430" s="14">
        <v>0.93083303799999995</v>
      </c>
    </row>
    <row r="431" spans="1:15" x14ac:dyDescent="0.25">
      <c r="A431" s="16" t="s">
        <v>1554</v>
      </c>
      <c r="B431" s="14">
        <v>1.848102575</v>
      </c>
      <c r="C431" s="14">
        <v>2.326302745</v>
      </c>
      <c r="D431" s="14">
        <v>1.609331047</v>
      </c>
      <c r="E431" s="14">
        <v>1.60519039</v>
      </c>
      <c r="F431" s="14">
        <v>1.979565284</v>
      </c>
      <c r="G431" s="14">
        <v>1.6084825760000001</v>
      </c>
      <c r="H431" s="14">
        <v>2.4328152850000002</v>
      </c>
      <c r="I431" s="14">
        <v>2.0630280519999999</v>
      </c>
      <c r="J431" s="14">
        <v>2.4597727690000002</v>
      </c>
      <c r="K431" s="14">
        <v>1.9230340050000001</v>
      </c>
      <c r="L431" s="14">
        <v>1.9737129689999999</v>
      </c>
      <c r="M431" s="14">
        <v>2.3280483869999999</v>
      </c>
      <c r="N431" s="14">
        <v>1.9052602240000001</v>
      </c>
      <c r="O431" s="14">
        <v>2.223615868</v>
      </c>
    </row>
    <row r="432" spans="1:15" x14ac:dyDescent="0.25">
      <c r="A432" s="16" t="s">
        <v>2957</v>
      </c>
      <c r="B432" s="14">
        <v>0.306185333</v>
      </c>
      <c r="C432" s="14">
        <v>0.34868208099999998</v>
      </c>
      <c r="D432" s="14">
        <v>0.19951475900000001</v>
      </c>
      <c r="E432" s="14">
        <v>0.22832807299999999</v>
      </c>
      <c r="F432" s="14">
        <v>0.273509051</v>
      </c>
      <c r="G432" s="14">
        <v>0.27953847100000001</v>
      </c>
      <c r="H432" s="14">
        <v>0.19545563699999999</v>
      </c>
      <c r="I432" s="14">
        <v>0.420655151</v>
      </c>
      <c r="J432" s="14">
        <v>0.4573237</v>
      </c>
      <c r="K432" s="14">
        <v>0.31989626999999998</v>
      </c>
      <c r="L432" s="14">
        <v>0.47395944899999998</v>
      </c>
      <c r="M432" s="14">
        <v>0.325787049</v>
      </c>
      <c r="N432" s="14">
        <v>0.381663906</v>
      </c>
      <c r="O432" s="14">
        <v>0.239979995</v>
      </c>
    </row>
    <row r="433" spans="1:15" x14ac:dyDescent="0.25">
      <c r="A433" s="16" t="s">
        <v>932</v>
      </c>
      <c r="B433" s="14">
        <v>1.3957761420000001</v>
      </c>
      <c r="C433" s="14">
        <v>2.0530220639999999</v>
      </c>
      <c r="D433" s="14">
        <v>1.3262783739999999</v>
      </c>
      <c r="E433" s="14">
        <v>1.4533292630000001</v>
      </c>
      <c r="F433" s="14">
        <v>1.169091042</v>
      </c>
      <c r="G433" s="14">
        <v>0.92929404199999999</v>
      </c>
      <c r="H433" s="14">
        <v>2.0014102829999998</v>
      </c>
      <c r="I433" s="14">
        <v>1.598036649</v>
      </c>
      <c r="J433" s="14">
        <v>1.9577905170000001</v>
      </c>
      <c r="K433" s="14">
        <v>1.6142206610000001</v>
      </c>
      <c r="L433" s="14">
        <v>1.7248829320000001</v>
      </c>
      <c r="M433" s="14">
        <v>1.5168582370000001</v>
      </c>
      <c r="N433" s="14">
        <v>1.266113939</v>
      </c>
      <c r="O433" s="14">
        <v>1.8097394550000001</v>
      </c>
    </row>
    <row r="434" spans="1:15" x14ac:dyDescent="0.25">
      <c r="A434" s="16" t="s">
        <v>1261</v>
      </c>
      <c r="B434" s="14">
        <v>1.4831701669999999</v>
      </c>
      <c r="C434" s="14">
        <v>1.6227145510000001</v>
      </c>
      <c r="D434" s="14">
        <v>1.402370449</v>
      </c>
      <c r="E434" s="14">
        <v>1.1901870830000001</v>
      </c>
      <c r="F434" s="14">
        <v>1.099925144</v>
      </c>
      <c r="G434" s="14">
        <v>0.92225409999999997</v>
      </c>
      <c r="H434" s="14">
        <v>1.237791211</v>
      </c>
      <c r="I434" s="14">
        <v>1.6498707349999999</v>
      </c>
      <c r="J434" s="14">
        <v>1.733828505</v>
      </c>
      <c r="K434" s="14">
        <v>1.671289633</v>
      </c>
      <c r="L434" s="14">
        <v>1.5391811639999999</v>
      </c>
      <c r="M434" s="14">
        <v>1.321622742</v>
      </c>
      <c r="N434" s="14">
        <v>1.2309618879999999</v>
      </c>
      <c r="O434" s="14">
        <v>1.3825784990000001</v>
      </c>
    </row>
    <row r="435" spans="1:15" x14ac:dyDescent="0.25">
      <c r="A435" s="16" t="s">
        <v>2044</v>
      </c>
      <c r="B435" s="14">
        <v>0.45089702700000001</v>
      </c>
      <c r="C435" s="14">
        <v>0.32732223999999999</v>
      </c>
      <c r="D435" s="14">
        <v>0.413245321</v>
      </c>
      <c r="E435" s="14">
        <v>0.47621376599999998</v>
      </c>
      <c r="F435" s="14">
        <v>0.472352261</v>
      </c>
      <c r="G435" s="14">
        <v>0.70752375099999998</v>
      </c>
      <c r="H435" s="14">
        <v>0.27536759500000002</v>
      </c>
      <c r="I435" s="14">
        <v>0.56345027700000005</v>
      </c>
      <c r="J435" s="14">
        <v>0.33515242099999998</v>
      </c>
      <c r="K435" s="14">
        <v>0.51589068999999999</v>
      </c>
      <c r="L435" s="14">
        <v>0.37881685500000001</v>
      </c>
      <c r="M435" s="14">
        <v>0.62297012900000004</v>
      </c>
      <c r="N435" s="14">
        <v>0.78492959799999995</v>
      </c>
      <c r="O435" s="14">
        <v>0.45129029599999998</v>
      </c>
    </row>
    <row r="436" spans="1:15" x14ac:dyDescent="0.25">
      <c r="A436" s="16" t="s">
        <v>1792</v>
      </c>
      <c r="B436" s="14">
        <v>0.47710429700000001</v>
      </c>
      <c r="C436" s="14">
        <v>0.76047643600000003</v>
      </c>
      <c r="D436" s="14">
        <v>0.35908110300000001</v>
      </c>
      <c r="E436" s="14">
        <v>0.507482184</v>
      </c>
      <c r="F436" s="14">
        <v>0.47300329099999999</v>
      </c>
      <c r="G436" s="14">
        <v>0.50995331200000005</v>
      </c>
      <c r="H436" s="14">
        <v>0.47074558100000002</v>
      </c>
      <c r="I436" s="14">
        <v>0.59801510300000005</v>
      </c>
      <c r="J436" s="14">
        <v>0.94844499599999998</v>
      </c>
      <c r="K436" s="14">
        <v>0.54009895799999996</v>
      </c>
      <c r="L436" s="14">
        <v>0.86922104200000005</v>
      </c>
      <c r="M436" s="14">
        <v>0.66264387599999997</v>
      </c>
      <c r="N436" s="14">
        <v>0.63426326600000005</v>
      </c>
      <c r="O436" s="14">
        <v>0.52658477100000001</v>
      </c>
    </row>
    <row r="437" spans="1:15" x14ac:dyDescent="0.25">
      <c r="A437" s="16" t="s">
        <v>1775</v>
      </c>
      <c r="B437" s="14">
        <v>1.213218801</v>
      </c>
      <c r="C437" s="14">
        <v>1.188880017</v>
      </c>
      <c r="D437" s="14">
        <v>0.71974922399999997</v>
      </c>
      <c r="E437" s="14">
        <v>1.0639731079999999</v>
      </c>
      <c r="F437" s="14">
        <v>0.95521009599999995</v>
      </c>
      <c r="G437" s="14">
        <v>1.2390559409999999</v>
      </c>
      <c r="H437" s="14">
        <v>0.48711860899999998</v>
      </c>
      <c r="I437" s="14">
        <v>1.3735128889999999</v>
      </c>
      <c r="J437" s="14">
        <v>1.3306782539999999</v>
      </c>
      <c r="K437" s="14">
        <v>1.0527204400000001</v>
      </c>
      <c r="L437" s="14">
        <v>1.4194162219999999</v>
      </c>
      <c r="M437" s="14">
        <v>1.2615373169999999</v>
      </c>
      <c r="N437" s="14">
        <v>1.5151992139999999</v>
      </c>
      <c r="O437" s="14">
        <v>0.55106960100000002</v>
      </c>
    </row>
    <row r="438" spans="1:15" x14ac:dyDescent="0.25">
      <c r="A438" s="16" t="s">
        <v>372</v>
      </c>
      <c r="B438" s="14">
        <v>0.50875253200000004</v>
      </c>
      <c r="C438" s="14">
        <v>0.40917471100000002</v>
      </c>
      <c r="D438" s="14">
        <v>0.13035975</v>
      </c>
      <c r="E438" s="14">
        <v>0.78640176100000003</v>
      </c>
      <c r="F438" s="14">
        <v>3.9573269000000001E-2</v>
      </c>
      <c r="G438" s="14">
        <v>5.8985465000000001E-2</v>
      </c>
      <c r="H438" s="14">
        <v>0.311842334</v>
      </c>
      <c r="I438" s="14">
        <v>0.53268708799999998</v>
      </c>
      <c r="J438" s="14">
        <v>0.56421461799999995</v>
      </c>
      <c r="K438" s="14">
        <v>0.22895873</v>
      </c>
      <c r="L438" s="14">
        <v>0.82536763599999996</v>
      </c>
      <c r="M438" s="14">
        <v>9.1929093000000003E-2</v>
      </c>
      <c r="N438" s="14">
        <v>6.7891427000000004E-2</v>
      </c>
      <c r="O438" s="14">
        <v>0.39727616599999999</v>
      </c>
    </row>
    <row r="439" spans="1:15" x14ac:dyDescent="0.25">
      <c r="A439" s="16" t="s">
        <v>2316</v>
      </c>
      <c r="B439" s="14">
        <v>0.50907811700000005</v>
      </c>
      <c r="C439" s="14">
        <v>0.54304202499999998</v>
      </c>
      <c r="D439" s="14">
        <v>0.43665818299999998</v>
      </c>
      <c r="E439" s="14">
        <v>0.63359127400000004</v>
      </c>
      <c r="F439" s="14">
        <v>0.38199717900000002</v>
      </c>
      <c r="G439" s="14">
        <v>0.66707053000000005</v>
      </c>
      <c r="H439" s="14">
        <v>0.32040852399999997</v>
      </c>
      <c r="I439" s="14">
        <v>0.61311177299999997</v>
      </c>
      <c r="J439" s="14">
        <v>0.561683971</v>
      </c>
      <c r="K439" s="14">
        <v>0.47148178899999998</v>
      </c>
      <c r="L439" s="14">
        <v>0.72683948099999995</v>
      </c>
      <c r="M439" s="14">
        <v>0.46987537499999998</v>
      </c>
      <c r="N439" s="14">
        <v>0.90057634200000003</v>
      </c>
      <c r="O439" s="14">
        <v>0.53860149700000004</v>
      </c>
    </row>
    <row r="440" spans="1:15" x14ac:dyDescent="0.25">
      <c r="A440" s="16" t="s">
        <v>1455</v>
      </c>
      <c r="B440" s="14">
        <v>0.61610125100000002</v>
      </c>
      <c r="C440" s="14">
        <v>0.89321228799999997</v>
      </c>
      <c r="D440" s="14">
        <v>0.58383720500000003</v>
      </c>
      <c r="E440" s="14">
        <v>0.69482028799999995</v>
      </c>
      <c r="F440" s="14">
        <v>0.30323059600000002</v>
      </c>
      <c r="G440" s="14">
        <v>0.26233130199999999</v>
      </c>
      <c r="H440" s="14">
        <v>0.66240664699999996</v>
      </c>
      <c r="I440" s="14">
        <v>0.71881840500000005</v>
      </c>
      <c r="J440" s="14">
        <v>0.84963641400000001</v>
      </c>
      <c r="K440" s="14">
        <v>0.76306309999999999</v>
      </c>
      <c r="L440" s="14">
        <v>1.052772818</v>
      </c>
      <c r="M440" s="14">
        <v>0.409910416</v>
      </c>
      <c r="N440" s="14">
        <v>0.33232901599999998</v>
      </c>
      <c r="O440" s="14">
        <v>0.65759543499999995</v>
      </c>
    </row>
    <row r="441" spans="1:15" x14ac:dyDescent="0.25">
      <c r="A441" s="16" t="s">
        <v>861</v>
      </c>
      <c r="B441" s="14">
        <v>0.87432026200000001</v>
      </c>
      <c r="C441" s="14">
        <v>0.47252212399999999</v>
      </c>
      <c r="D441" s="14">
        <v>0.212215495</v>
      </c>
      <c r="E441" s="14">
        <v>1.043197524</v>
      </c>
      <c r="F441" s="14">
        <v>0.38766088300000001</v>
      </c>
      <c r="G441" s="14">
        <v>0.54247429899999999</v>
      </c>
      <c r="H441" s="14">
        <v>0.29915239100000002</v>
      </c>
      <c r="I441" s="14">
        <v>1.007676317</v>
      </c>
      <c r="J441" s="14">
        <v>0.68706721699999995</v>
      </c>
      <c r="K441" s="14">
        <v>0.34795156500000002</v>
      </c>
      <c r="L441" s="14">
        <v>1.1990057999999999</v>
      </c>
      <c r="M441" s="14">
        <v>0.41617079099999998</v>
      </c>
      <c r="N441" s="14">
        <v>0.60893236799999995</v>
      </c>
      <c r="O441" s="14">
        <v>0.39458864799999999</v>
      </c>
    </row>
    <row r="442" spans="1:15" x14ac:dyDescent="0.25">
      <c r="A442" s="16" t="s">
        <v>688</v>
      </c>
      <c r="B442" s="14">
        <v>1.93450221</v>
      </c>
      <c r="C442" s="14">
        <v>1.580427657</v>
      </c>
      <c r="D442" s="14">
        <v>2.3345124460000002</v>
      </c>
      <c r="E442" s="14">
        <v>0.95052732100000004</v>
      </c>
      <c r="F442" s="14">
        <v>1.4408409369999999</v>
      </c>
      <c r="G442" s="14">
        <v>2.3534692050000001</v>
      </c>
      <c r="H442" s="14">
        <v>1.345075526</v>
      </c>
      <c r="I442" s="14">
        <v>2.1524595820000001</v>
      </c>
      <c r="J442" s="14">
        <v>1.82384167</v>
      </c>
      <c r="K442" s="14">
        <v>2.374765134</v>
      </c>
      <c r="L442" s="14">
        <v>1.171028382</v>
      </c>
      <c r="M442" s="14">
        <v>1.501290566</v>
      </c>
      <c r="N442" s="14">
        <v>2.1034196390000002</v>
      </c>
      <c r="O442" s="14">
        <v>1.6282900229999999</v>
      </c>
    </row>
    <row r="443" spans="1:15" x14ac:dyDescent="0.25">
      <c r="A443" s="16" t="s">
        <v>362</v>
      </c>
      <c r="B443" s="14">
        <v>1.4312904529999999</v>
      </c>
      <c r="C443" s="14">
        <v>1.9916410999999998E-2</v>
      </c>
      <c r="D443" s="14">
        <v>0.14234275199999999</v>
      </c>
      <c r="E443" s="14">
        <v>5.7918214000000003E-2</v>
      </c>
      <c r="F443" s="14">
        <v>0.25707835000000001</v>
      </c>
      <c r="G443" s="14">
        <v>0.78950042899999995</v>
      </c>
      <c r="H443" s="14">
        <v>0.48693772200000002</v>
      </c>
      <c r="I443" s="14">
        <v>1.5589153630000001</v>
      </c>
      <c r="J443" s="14">
        <v>3.0947828E-2</v>
      </c>
      <c r="K443" s="14">
        <v>7.1398210000000004E-2</v>
      </c>
      <c r="L443" s="14">
        <v>8.2703321999999996E-2</v>
      </c>
      <c r="M443" s="14">
        <v>0.26693496300000003</v>
      </c>
      <c r="N443" s="14">
        <v>1.345620314</v>
      </c>
      <c r="O443" s="14">
        <v>0.185324987</v>
      </c>
    </row>
    <row r="444" spans="1:15" x14ac:dyDescent="0.25">
      <c r="A444" s="16" t="s">
        <v>1179</v>
      </c>
      <c r="B444" s="14">
        <v>1.15128155</v>
      </c>
      <c r="C444" s="14">
        <v>1.071178145</v>
      </c>
      <c r="D444" s="14">
        <v>0.63552111</v>
      </c>
      <c r="E444" s="14">
        <v>1.333268678</v>
      </c>
      <c r="F444" s="14">
        <v>0.78507016500000004</v>
      </c>
      <c r="G444" s="14">
        <v>0.947226605</v>
      </c>
      <c r="H444" s="14">
        <v>1.054580726</v>
      </c>
      <c r="I444" s="14">
        <v>1.272229984</v>
      </c>
      <c r="J444" s="14">
        <v>1.0788565729999999</v>
      </c>
      <c r="K444" s="14">
        <v>0.78800230900000001</v>
      </c>
      <c r="L444" s="14">
        <v>1.4305658290000001</v>
      </c>
      <c r="M444" s="14">
        <v>1.016893789</v>
      </c>
      <c r="N444" s="14">
        <v>1.118938301</v>
      </c>
      <c r="O444" s="14">
        <v>1.2353280769999999</v>
      </c>
    </row>
    <row r="445" spans="1:15" x14ac:dyDescent="0.25">
      <c r="A445" s="16" t="s">
        <v>2262</v>
      </c>
      <c r="B445" s="14">
        <v>0.74557596100000001</v>
      </c>
      <c r="C445" s="14">
        <v>0.72350358199999998</v>
      </c>
      <c r="D445" s="14">
        <v>0.55459181099999999</v>
      </c>
      <c r="E445" s="14">
        <v>0.926403321</v>
      </c>
      <c r="F445" s="14">
        <v>0.56912592799999995</v>
      </c>
      <c r="G445" s="14">
        <v>0.85187270199999998</v>
      </c>
      <c r="H445" s="14">
        <v>0.92719990100000005</v>
      </c>
      <c r="I445" s="14">
        <v>0.85868594099999995</v>
      </c>
      <c r="J445" s="14">
        <v>0.89904988799999996</v>
      </c>
      <c r="K445" s="14">
        <v>0.70403693300000003</v>
      </c>
      <c r="L445" s="14">
        <v>1.0944195590000001</v>
      </c>
      <c r="M445" s="14">
        <v>0.79987352</v>
      </c>
      <c r="N445" s="14">
        <v>1.1163533619999999</v>
      </c>
      <c r="O445" s="14">
        <v>1.031484149</v>
      </c>
    </row>
    <row r="446" spans="1:15" x14ac:dyDescent="0.25">
      <c r="A446" s="16" t="s">
        <v>2283</v>
      </c>
      <c r="B446" s="14">
        <v>2.9664753039999998</v>
      </c>
      <c r="C446" s="14">
        <v>3.2545867909999999</v>
      </c>
      <c r="D446" s="14">
        <v>2.5454028439999998</v>
      </c>
      <c r="E446" s="14">
        <v>2.884864077</v>
      </c>
      <c r="F446" s="14">
        <v>2.9304959610000001</v>
      </c>
      <c r="G446" s="14">
        <v>2.8904698039999999</v>
      </c>
      <c r="H446" s="14">
        <v>2.8943540890000001</v>
      </c>
      <c r="I446" s="14">
        <v>3.1118098930000002</v>
      </c>
      <c r="J446" s="14">
        <v>3.4157291409999999</v>
      </c>
      <c r="K446" s="14">
        <v>2.9221644150000001</v>
      </c>
      <c r="L446" s="14">
        <v>3.3331070899999999</v>
      </c>
      <c r="M446" s="14">
        <v>3.1723783170000002</v>
      </c>
      <c r="N446" s="14">
        <v>3.1217358919999998</v>
      </c>
      <c r="O446" s="14">
        <v>2.8958735039999999</v>
      </c>
    </row>
    <row r="447" spans="1:15" x14ac:dyDescent="0.25">
      <c r="A447" s="16" t="s">
        <v>2958</v>
      </c>
      <c r="B447" s="14">
        <v>0.26728863800000002</v>
      </c>
      <c r="C447" s="14">
        <v>0.31259435800000002</v>
      </c>
      <c r="D447" s="14">
        <v>0.21574653399999999</v>
      </c>
      <c r="E447" s="14">
        <v>0.17798640800000001</v>
      </c>
      <c r="F447" s="14">
        <v>0.276169522</v>
      </c>
      <c r="G447" s="14">
        <v>0.20156327199999999</v>
      </c>
      <c r="H447" s="14">
        <v>0.54135148</v>
      </c>
      <c r="I447" s="14">
        <v>0.349746691</v>
      </c>
      <c r="J447" s="14">
        <v>0.46432026799999998</v>
      </c>
      <c r="K447" s="14">
        <v>0.38252451399999998</v>
      </c>
      <c r="L447" s="14">
        <v>0.33666444200000001</v>
      </c>
      <c r="M447" s="14">
        <v>0.41299607700000002</v>
      </c>
      <c r="N447" s="14">
        <v>0.36112862299999998</v>
      </c>
      <c r="O447" s="14">
        <v>0.56108760499999999</v>
      </c>
    </row>
    <row r="448" spans="1:15" x14ac:dyDescent="0.25">
      <c r="A448" s="16" t="s">
        <v>1684</v>
      </c>
      <c r="B448" s="14">
        <v>2.4815716490000002</v>
      </c>
      <c r="C448" s="14">
        <v>2.7929271679999998</v>
      </c>
      <c r="D448" s="14">
        <v>2.1005405119999998</v>
      </c>
      <c r="E448" s="14">
        <v>2.6598244929999999</v>
      </c>
      <c r="F448" s="14">
        <v>2.3735258379999999</v>
      </c>
      <c r="G448" s="14">
        <v>2.3458641569999998</v>
      </c>
      <c r="H448" s="14">
        <v>2.5775287929999999</v>
      </c>
      <c r="I448" s="14">
        <v>2.6121065990000001</v>
      </c>
      <c r="J448" s="14">
        <v>2.8212441909999999</v>
      </c>
      <c r="K448" s="14">
        <v>2.5038897790000001</v>
      </c>
      <c r="L448" s="14">
        <v>2.9704196309999999</v>
      </c>
      <c r="M448" s="14">
        <v>2.6899458379999999</v>
      </c>
      <c r="N448" s="14">
        <v>2.5652473709999999</v>
      </c>
      <c r="O448" s="14">
        <v>2.6876942499999998</v>
      </c>
    </row>
    <row r="449" spans="1:15" x14ac:dyDescent="0.25">
      <c r="A449" s="16" t="s">
        <v>1706</v>
      </c>
      <c r="B449" s="14">
        <v>2.4252199569999999</v>
      </c>
      <c r="C449" s="14">
        <v>2.8172502869999998</v>
      </c>
      <c r="D449" s="14">
        <v>2.1205697730000002</v>
      </c>
      <c r="E449" s="14">
        <v>2.4537170559999999</v>
      </c>
      <c r="F449" s="14">
        <v>2.4322924779999999</v>
      </c>
      <c r="G449" s="14">
        <v>2.4105682329999998</v>
      </c>
      <c r="H449" s="14">
        <v>2.4901952610000002</v>
      </c>
      <c r="I449" s="14">
        <v>2.5536355569999998</v>
      </c>
      <c r="J449" s="14">
        <v>2.9614120339999999</v>
      </c>
      <c r="K449" s="14">
        <v>2.5060226399999999</v>
      </c>
      <c r="L449" s="14">
        <v>2.9101007330000002</v>
      </c>
      <c r="M449" s="14">
        <v>2.719654416</v>
      </c>
      <c r="N449" s="14">
        <v>2.6745100559999999</v>
      </c>
      <c r="O449" s="14">
        <v>2.6600507750000002</v>
      </c>
    </row>
    <row r="450" spans="1:15" x14ac:dyDescent="0.25">
      <c r="A450" s="16" t="s">
        <v>1805</v>
      </c>
      <c r="B450" s="14">
        <v>0.86308607599999998</v>
      </c>
      <c r="C450" s="14">
        <v>1.291207134</v>
      </c>
      <c r="D450" s="14">
        <v>0.85834268599999997</v>
      </c>
      <c r="E450" s="14">
        <v>0.81191964299999997</v>
      </c>
      <c r="F450" s="14">
        <v>0.69393812099999996</v>
      </c>
      <c r="G450" s="14">
        <v>0.66601527999999999</v>
      </c>
      <c r="H450" s="14">
        <v>0.81681143300000003</v>
      </c>
      <c r="I450" s="14">
        <v>0.98114774400000004</v>
      </c>
      <c r="J450" s="14">
        <v>1.282467376</v>
      </c>
      <c r="K450" s="14">
        <v>1.04443142</v>
      </c>
      <c r="L450" s="14">
        <v>1.1805365649999999</v>
      </c>
      <c r="M450" s="14">
        <v>0.86269307100000003</v>
      </c>
      <c r="N450" s="14">
        <v>0.84736445699999996</v>
      </c>
      <c r="O450" s="14">
        <v>0.79619834899999997</v>
      </c>
    </row>
    <row r="451" spans="1:15" x14ac:dyDescent="0.25">
      <c r="A451" s="16" t="s">
        <v>1774</v>
      </c>
      <c r="B451" s="14">
        <v>2.9501002650000001</v>
      </c>
      <c r="C451" s="14">
        <v>3.3595595110000001</v>
      </c>
      <c r="D451" s="14">
        <v>2.5458318050000002</v>
      </c>
      <c r="E451" s="14">
        <v>3.0372859769999998</v>
      </c>
      <c r="F451" s="14">
        <v>2.9284810729999999</v>
      </c>
      <c r="G451" s="14">
        <v>2.9576395180000001</v>
      </c>
      <c r="H451" s="14">
        <v>3.0421530450000001</v>
      </c>
      <c r="I451" s="14">
        <v>3.0898074719999999</v>
      </c>
      <c r="J451" s="14">
        <v>3.449842807</v>
      </c>
      <c r="K451" s="14">
        <v>2.9585336689999999</v>
      </c>
      <c r="L451" s="14">
        <v>3.4191600759999998</v>
      </c>
      <c r="M451" s="14">
        <v>3.2132126699999999</v>
      </c>
      <c r="N451" s="14">
        <v>3.1913005349999999</v>
      </c>
      <c r="O451" s="14">
        <v>2.9872794790000001</v>
      </c>
    </row>
    <row r="452" spans="1:15" x14ac:dyDescent="0.25">
      <c r="A452" s="16" t="s">
        <v>1334</v>
      </c>
      <c r="B452" s="14">
        <v>1.0048954379999999</v>
      </c>
      <c r="C452" s="14">
        <v>1.154509223</v>
      </c>
      <c r="D452" s="14">
        <v>0.70836612700000001</v>
      </c>
      <c r="E452" s="14">
        <v>0.66243903699999995</v>
      </c>
      <c r="F452" s="14">
        <v>0.55171524100000002</v>
      </c>
      <c r="G452" s="14">
        <v>0.19630974100000001</v>
      </c>
      <c r="H452" s="14">
        <v>1.1201371419999999</v>
      </c>
      <c r="I452" s="14">
        <v>1.1415550759999999</v>
      </c>
      <c r="J452" s="14">
        <v>1.22320848</v>
      </c>
      <c r="K452" s="14">
        <v>0.99763842899999999</v>
      </c>
      <c r="L452" s="14">
        <v>1.0500767580000001</v>
      </c>
      <c r="M452" s="14">
        <v>0.72247352600000003</v>
      </c>
      <c r="N452" s="14">
        <v>0.29643999300000001</v>
      </c>
      <c r="O452" s="14">
        <v>1.2880666430000001</v>
      </c>
    </row>
    <row r="453" spans="1:15" x14ac:dyDescent="0.25">
      <c r="A453" s="16" t="s">
        <v>1280</v>
      </c>
      <c r="B453" s="14">
        <v>0.77883992800000001</v>
      </c>
      <c r="C453" s="14">
        <v>0.99708860200000005</v>
      </c>
      <c r="D453" s="14">
        <v>0.63069444799999996</v>
      </c>
      <c r="E453" s="14">
        <v>0.70974188999999999</v>
      </c>
      <c r="F453" s="14">
        <v>0.62279259099999995</v>
      </c>
      <c r="G453" s="14">
        <v>0.65347302699999998</v>
      </c>
      <c r="H453" s="14">
        <v>1.449612715</v>
      </c>
      <c r="I453" s="14">
        <v>0.88991810800000004</v>
      </c>
      <c r="J453" s="14">
        <v>1.035005269</v>
      </c>
      <c r="K453" s="14">
        <v>0.88554894500000003</v>
      </c>
      <c r="L453" s="14">
        <v>0.93932730799999997</v>
      </c>
      <c r="M453" s="14">
        <v>0.93910049100000004</v>
      </c>
      <c r="N453" s="14">
        <v>0.75379016099999996</v>
      </c>
      <c r="O453" s="14">
        <v>1.355478637</v>
      </c>
    </row>
    <row r="454" spans="1:15" x14ac:dyDescent="0.25">
      <c r="A454" s="16" t="s">
        <v>763</v>
      </c>
      <c r="B454" s="14">
        <v>0.97742507599999995</v>
      </c>
      <c r="C454" s="14">
        <v>1.5194314149999999</v>
      </c>
      <c r="D454" s="14">
        <v>0.90440622599999998</v>
      </c>
      <c r="E454" s="14">
        <v>0.81403483499999996</v>
      </c>
      <c r="F454" s="14">
        <v>1.599971255</v>
      </c>
      <c r="G454" s="14">
        <v>1.945119518</v>
      </c>
      <c r="H454" s="14">
        <v>1.3590385380000001</v>
      </c>
      <c r="I454" s="14">
        <v>1.100875982</v>
      </c>
      <c r="J454" s="14">
        <v>1.5076908149999999</v>
      </c>
      <c r="K454" s="14">
        <v>1.078101046</v>
      </c>
      <c r="L454" s="14">
        <v>1.1671687509999999</v>
      </c>
      <c r="M454" s="14">
        <v>1.7379607880000001</v>
      </c>
      <c r="N454" s="14">
        <v>2.1551103889999998</v>
      </c>
      <c r="O454" s="14">
        <v>1.2091231520000001</v>
      </c>
    </row>
    <row r="455" spans="1:15" x14ac:dyDescent="0.25">
      <c r="A455" s="16" t="s">
        <v>2192</v>
      </c>
      <c r="B455" s="14">
        <v>2.4346349780000001</v>
      </c>
      <c r="C455" s="14">
        <v>2.7649190250000002</v>
      </c>
      <c r="D455" s="14">
        <v>2.045823006</v>
      </c>
      <c r="E455" s="14">
        <v>2.556207251</v>
      </c>
      <c r="F455" s="14">
        <v>2.4948266640000001</v>
      </c>
      <c r="G455" s="14">
        <v>2.4467198950000002</v>
      </c>
      <c r="H455" s="14">
        <v>2.5364374629999999</v>
      </c>
      <c r="I455" s="14">
        <v>2.5506739469999999</v>
      </c>
      <c r="J455" s="14">
        <v>2.8619929709999998</v>
      </c>
      <c r="K455" s="14">
        <v>2.4597088980000001</v>
      </c>
      <c r="L455" s="14">
        <v>2.9498350179999999</v>
      </c>
      <c r="M455" s="14">
        <v>2.743025882</v>
      </c>
      <c r="N455" s="14">
        <v>2.7158237270000001</v>
      </c>
      <c r="O455" s="14">
        <v>2.6607258250000001</v>
      </c>
    </row>
    <row r="456" spans="1:15" x14ac:dyDescent="0.25">
      <c r="A456" s="16" t="s">
        <v>1471</v>
      </c>
      <c r="B456" s="14">
        <v>3.0498528729999999</v>
      </c>
      <c r="C456" s="14">
        <v>3.381890861</v>
      </c>
      <c r="D456" s="14">
        <v>2.868337586</v>
      </c>
      <c r="E456" s="14">
        <v>3.1358130759999998</v>
      </c>
      <c r="F456" s="14">
        <v>3.0566614400000001</v>
      </c>
      <c r="G456" s="14">
        <v>2.7451646319999998</v>
      </c>
      <c r="H456" s="14">
        <v>3.061598482</v>
      </c>
      <c r="I456" s="14">
        <v>3.1930491399999998</v>
      </c>
      <c r="J456" s="14">
        <v>3.5278755629999998</v>
      </c>
      <c r="K456" s="14">
        <v>3.0487433519999998</v>
      </c>
      <c r="L456" s="14">
        <v>3.498545934</v>
      </c>
      <c r="M456" s="14">
        <v>3.2891651999999998</v>
      </c>
      <c r="N456" s="14">
        <v>2.978279938</v>
      </c>
      <c r="O456" s="14">
        <v>3.0335648430000002</v>
      </c>
    </row>
    <row r="457" spans="1:15" x14ac:dyDescent="0.25">
      <c r="A457" s="16" t="s">
        <v>1300</v>
      </c>
      <c r="B457" s="14">
        <v>1.955299903</v>
      </c>
      <c r="C457" s="14">
        <v>1.853511889</v>
      </c>
      <c r="D457" s="14">
        <v>1.5094108669999999</v>
      </c>
      <c r="E457" s="14">
        <v>1.946723381</v>
      </c>
      <c r="F457" s="14">
        <v>1.427762389</v>
      </c>
      <c r="G457" s="14">
        <v>1.62053721</v>
      </c>
      <c r="H457" s="14">
        <v>1.998388472</v>
      </c>
      <c r="I457" s="14">
        <v>2.0613105890000001</v>
      </c>
      <c r="J457" s="14">
        <v>1.8707254630000001</v>
      </c>
      <c r="K457" s="14">
        <v>1.8345940190000001</v>
      </c>
      <c r="L457" s="14">
        <v>2.113243341</v>
      </c>
      <c r="M457" s="14">
        <v>1.7154678729999999</v>
      </c>
      <c r="N457" s="14">
        <v>1.9764042639999999</v>
      </c>
      <c r="O457" s="14">
        <v>2.1803951860000002</v>
      </c>
    </row>
    <row r="458" spans="1:15" x14ac:dyDescent="0.25">
      <c r="A458" s="16" t="s">
        <v>2414</v>
      </c>
      <c r="B458" s="14">
        <v>0.56350698300000002</v>
      </c>
      <c r="C458" s="14">
        <v>0.80166888599999997</v>
      </c>
      <c r="D458" s="14">
        <v>0.493000932</v>
      </c>
      <c r="E458" s="14">
        <v>0.54837585300000002</v>
      </c>
      <c r="F458" s="14">
        <v>0.68312505899999998</v>
      </c>
      <c r="G458" s="14">
        <v>0.467038234</v>
      </c>
      <c r="H458" s="14">
        <v>0.95884994300000004</v>
      </c>
      <c r="I458" s="14">
        <v>0.64273665700000004</v>
      </c>
      <c r="J458" s="14">
        <v>0.944575948</v>
      </c>
      <c r="K458" s="14">
        <v>0.63144579099999998</v>
      </c>
      <c r="L458" s="14">
        <v>0.78503291399999997</v>
      </c>
      <c r="M458" s="14">
        <v>0.84014393499999995</v>
      </c>
      <c r="N458" s="14">
        <v>0.67675914699999995</v>
      </c>
      <c r="O458" s="14">
        <v>0.90296570799999998</v>
      </c>
    </row>
    <row r="459" spans="1:15" x14ac:dyDescent="0.25">
      <c r="A459" s="16" t="s">
        <v>646</v>
      </c>
      <c r="B459" s="14">
        <v>1.752532735</v>
      </c>
      <c r="C459" s="14">
        <v>2.028140917</v>
      </c>
      <c r="D459" s="14">
        <v>1.5224803419999999</v>
      </c>
      <c r="E459" s="14">
        <v>1.800647154</v>
      </c>
      <c r="F459" s="14">
        <v>0.240593908</v>
      </c>
      <c r="G459" s="14">
        <v>0.49605636600000003</v>
      </c>
      <c r="H459" s="14">
        <v>1.2988621659999999</v>
      </c>
      <c r="I459" s="14">
        <v>1.896602068</v>
      </c>
      <c r="J459" s="14">
        <v>2.1496657739999998</v>
      </c>
      <c r="K459" s="14">
        <v>1.951842198</v>
      </c>
      <c r="L459" s="14">
        <v>1.9573083769999999</v>
      </c>
      <c r="M459" s="14">
        <v>0.29749740699999999</v>
      </c>
      <c r="N459" s="14">
        <v>0.451301285</v>
      </c>
      <c r="O459" s="14">
        <v>1.5917296400000001</v>
      </c>
    </row>
    <row r="460" spans="1:15" x14ac:dyDescent="0.25">
      <c r="A460" s="16" t="s">
        <v>1797</v>
      </c>
      <c r="B460" s="14">
        <v>2.706818213</v>
      </c>
      <c r="C460" s="14">
        <v>3.014712152</v>
      </c>
      <c r="D460" s="14">
        <v>2.2384989489999998</v>
      </c>
      <c r="E460" s="14">
        <v>2.564609806</v>
      </c>
      <c r="F460" s="14">
        <v>2.5819058359999998</v>
      </c>
      <c r="G460" s="14">
        <v>2.6026415549999999</v>
      </c>
      <c r="H460" s="14">
        <v>2.6690313149999998</v>
      </c>
      <c r="I460" s="14">
        <v>2.8261941990000001</v>
      </c>
      <c r="J460" s="14">
        <v>3.1241837920000002</v>
      </c>
      <c r="K460" s="14">
        <v>2.533794329</v>
      </c>
      <c r="L460" s="14">
        <v>3.033957322</v>
      </c>
      <c r="M460" s="14">
        <v>2.8901130020000001</v>
      </c>
      <c r="N460" s="14">
        <v>2.8125471219999998</v>
      </c>
      <c r="O460" s="14">
        <v>2.8380058250000002</v>
      </c>
    </row>
    <row r="461" spans="1:15" x14ac:dyDescent="0.25">
      <c r="A461" s="16" t="s">
        <v>1929</v>
      </c>
      <c r="B461" s="14">
        <v>1.58174412</v>
      </c>
      <c r="C461" s="14">
        <v>1.6929391090000001</v>
      </c>
      <c r="D461" s="14">
        <v>1.25388575</v>
      </c>
      <c r="E461" s="14">
        <v>1.5613722189999999</v>
      </c>
      <c r="F461" s="14">
        <v>1.4221844509999999</v>
      </c>
      <c r="G461" s="14">
        <v>1.5667979869999999</v>
      </c>
      <c r="H461" s="14">
        <v>1.339867511</v>
      </c>
      <c r="I461" s="14">
        <v>1.6266030970000001</v>
      </c>
      <c r="J461" s="14">
        <v>1.6233482379999999</v>
      </c>
      <c r="K461" s="14">
        <v>1.4580653219999999</v>
      </c>
      <c r="L461" s="14">
        <v>1.6221383089999999</v>
      </c>
      <c r="M461" s="14">
        <v>1.712211113</v>
      </c>
      <c r="N461" s="14">
        <v>1.933768121</v>
      </c>
      <c r="O461" s="14">
        <v>1.578373311</v>
      </c>
    </row>
    <row r="462" spans="1:15" x14ac:dyDescent="0.25">
      <c r="A462" s="16" t="s">
        <v>1690</v>
      </c>
      <c r="B462" s="14">
        <v>2.936972345</v>
      </c>
      <c r="C462" s="14">
        <v>3.3257177370000002</v>
      </c>
      <c r="D462" s="14">
        <v>2.6761716</v>
      </c>
      <c r="E462" s="14">
        <v>3.099701</v>
      </c>
      <c r="F462" s="14">
        <v>3.019764881</v>
      </c>
      <c r="G462" s="14">
        <v>2.939050392</v>
      </c>
      <c r="H462" s="14">
        <v>3.1243467100000002</v>
      </c>
      <c r="I462" s="14">
        <v>3.057125841</v>
      </c>
      <c r="J462" s="14">
        <v>3.416926895</v>
      </c>
      <c r="K462" s="14">
        <v>2.9918728579999998</v>
      </c>
      <c r="L462" s="14">
        <v>3.4529937190000002</v>
      </c>
      <c r="M462" s="14">
        <v>3.15952981</v>
      </c>
      <c r="N462" s="14">
        <v>3.148397041</v>
      </c>
      <c r="O462" s="14">
        <v>3.1012770239999998</v>
      </c>
    </row>
    <row r="463" spans="1:15" x14ac:dyDescent="0.25">
      <c r="A463" s="16" t="s">
        <v>663</v>
      </c>
      <c r="B463" s="14">
        <v>1.2000743089999999</v>
      </c>
      <c r="C463" s="14">
        <v>1.0017382720000001</v>
      </c>
      <c r="D463" s="14">
        <v>0.76788540000000005</v>
      </c>
      <c r="E463" s="14">
        <v>1.665633047</v>
      </c>
      <c r="F463" s="14">
        <v>0.612014324</v>
      </c>
      <c r="G463" s="14">
        <v>0.96896744599999995</v>
      </c>
      <c r="H463" s="14">
        <v>0.50341406899999996</v>
      </c>
      <c r="I463" s="14">
        <v>1.302592806</v>
      </c>
      <c r="J463" s="14">
        <v>1.1706476139999999</v>
      </c>
      <c r="K463" s="14">
        <v>0.79005430600000004</v>
      </c>
      <c r="L463" s="14">
        <v>1.5028820430000001</v>
      </c>
      <c r="M463" s="14">
        <v>0.606327006</v>
      </c>
      <c r="N463" s="14">
        <v>0.82598765299999999</v>
      </c>
      <c r="O463" s="14">
        <v>0.72558763500000001</v>
      </c>
    </row>
    <row r="464" spans="1:15" x14ac:dyDescent="0.25">
      <c r="A464" s="16" t="s">
        <v>2959</v>
      </c>
      <c r="B464" s="14">
        <v>0.58368026500000003</v>
      </c>
      <c r="C464" s="14">
        <v>0.72610550799999996</v>
      </c>
      <c r="D464" s="14">
        <v>0.45706278099999997</v>
      </c>
      <c r="E464" s="14">
        <v>0.46271493200000002</v>
      </c>
      <c r="F464" s="14">
        <v>0.54093619900000001</v>
      </c>
      <c r="G464" s="14">
        <v>0.40999854000000002</v>
      </c>
      <c r="H464" s="14">
        <v>0.78716738200000003</v>
      </c>
      <c r="I464" s="14">
        <v>0.66275586200000003</v>
      </c>
      <c r="J464" s="14">
        <v>0.74886939200000002</v>
      </c>
      <c r="K464" s="14">
        <v>0.63212639900000001</v>
      </c>
      <c r="L464" s="14">
        <v>0.62963318099999999</v>
      </c>
      <c r="M464" s="14">
        <v>0.75177591399999999</v>
      </c>
      <c r="N464" s="14">
        <v>0.60083599200000004</v>
      </c>
      <c r="O464" s="14">
        <v>0.73843579699999995</v>
      </c>
    </row>
    <row r="465" spans="1:15" x14ac:dyDescent="0.25">
      <c r="A465" s="16" t="s">
        <v>2836</v>
      </c>
      <c r="B465" s="14">
        <v>1.1174446410000001</v>
      </c>
      <c r="C465" s="14">
        <v>1.304883926</v>
      </c>
      <c r="D465" s="14">
        <v>1.0314724559999999</v>
      </c>
      <c r="E465" s="14">
        <v>1.1368280369999999</v>
      </c>
      <c r="F465" s="14">
        <v>0.99128461400000001</v>
      </c>
      <c r="G465" s="14">
        <v>0.73013645599999999</v>
      </c>
      <c r="H465" s="14">
        <v>1.276180729</v>
      </c>
      <c r="I465" s="14">
        <v>1.204120477</v>
      </c>
      <c r="J465" s="14">
        <v>1.3058978999999999</v>
      </c>
      <c r="K465" s="14">
        <v>1.2617417470000001</v>
      </c>
      <c r="L465" s="14">
        <v>1.371033948</v>
      </c>
      <c r="M465" s="14">
        <v>1.085224304</v>
      </c>
      <c r="N465" s="14">
        <v>0.96992354999999997</v>
      </c>
      <c r="O465" s="14">
        <v>1.2934257520000001</v>
      </c>
    </row>
    <row r="466" spans="1:15" x14ac:dyDescent="0.25">
      <c r="A466" s="16" t="s">
        <v>2017</v>
      </c>
      <c r="B466" s="14">
        <v>0.90325474400000005</v>
      </c>
      <c r="C466" s="14">
        <v>1.3239242659999999</v>
      </c>
      <c r="D466" s="14">
        <v>0.88726710499999994</v>
      </c>
      <c r="E466" s="14">
        <v>0.85265081499999995</v>
      </c>
      <c r="F466" s="14">
        <v>0.84983991199999998</v>
      </c>
      <c r="G466" s="14">
        <v>0.65855518700000004</v>
      </c>
      <c r="H466" s="14">
        <v>1.1986141029999999</v>
      </c>
      <c r="I466" s="14">
        <v>1.0208434980000001</v>
      </c>
      <c r="J466" s="14">
        <v>1.3735688260000001</v>
      </c>
      <c r="K466" s="14">
        <v>1.1558935020000001</v>
      </c>
      <c r="L466" s="14">
        <v>1.2212133759999999</v>
      </c>
      <c r="M466" s="14">
        <v>1.090852538</v>
      </c>
      <c r="N466" s="14">
        <v>0.87764699999999995</v>
      </c>
      <c r="O466" s="14">
        <v>1.299581769</v>
      </c>
    </row>
    <row r="467" spans="1:15" x14ac:dyDescent="0.25">
      <c r="A467" s="16" t="s">
        <v>2209</v>
      </c>
      <c r="B467" s="14">
        <v>1.3459817810000001</v>
      </c>
      <c r="C467" s="14">
        <v>1.5991718690000001</v>
      </c>
      <c r="D467" s="14">
        <v>1.1784816069999999</v>
      </c>
      <c r="E467" s="14">
        <v>1.2410211980000001</v>
      </c>
      <c r="F467" s="14">
        <v>1.1825330890000001</v>
      </c>
      <c r="G467" s="14">
        <v>0.85762828499999999</v>
      </c>
      <c r="H467" s="14">
        <v>1.571432006</v>
      </c>
      <c r="I467" s="14">
        <v>1.4296826439999999</v>
      </c>
      <c r="J467" s="14">
        <v>1.5687123089999999</v>
      </c>
      <c r="K467" s="14">
        <v>1.344274124</v>
      </c>
      <c r="L467" s="14">
        <v>1.4906368699999999</v>
      </c>
      <c r="M467" s="14">
        <v>1.3622163300000001</v>
      </c>
      <c r="N467" s="14">
        <v>1.1254059300000001</v>
      </c>
      <c r="O467" s="14">
        <v>1.570315744</v>
      </c>
    </row>
    <row r="468" spans="1:15" x14ac:dyDescent="0.25">
      <c r="A468" s="16" t="s">
        <v>931</v>
      </c>
      <c r="B468" s="14">
        <v>1.871078448</v>
      </c>
      <c r="C468" s="14">
        <v>1.5463739169999999</v>
      </c>
      <c r="D468" s="14">
        <v>0.91716226000000001</v>
      </c>
      <c r="E468" s="14">
        <v>1.8247887650000001</v>
      </c>
      <c r="F468" s="14">
        <v>0.93729502799999997</v>
      </c>
      <c r="G468" s="14">
        <v>1.3909725230000001</v>
      </c>
      <c r="H468" s="14">
        <v>0.852404363</v>
      </c>
      <c r="I468" s="14">
        <v>1.9579064180000001</v>
      </c>
      <c r="J468" s="14">
        <v>1.8299225560000001</v>
      </c>
      <c r="K468" s="14">
        <v>1.0376222239999999</v>
      </c>
      <c r="L468" s="14">
        <v>2.127133835</v>
      </c>
      <c r="M468" s="14">
        <v>1.06186903</v>
      </c>
      <c r="N468" s="14">
        <v>1.466677708</v>
      </c>
      <c r="O468" s="14">
        <v>1.0362496569999999</v>
      </c>
    </row>
    <row r="469" spans="1:15" x14ac:dyDescent="0.25">
      <c r="A469" s="16" t="s">
        <v>2960</v>
      </c>
      <c r="B469" s="14">
        <v>0.36775688299999998</v>
      </c>
      <c r="C469" s="14">
        <v>0.46923004699999998</v>
      </c>
      <c r="D469" s="14">
        <v>0.32572457700000002</v>
      </c>
      <c r="E469" s="14">
        <v>0.30795405300000001</v>
      </c>
      <c r="F469" s="14">
        <v>0.22625588999999999</v>
      </c>
      <c r="G469" s="14">
        <v>0.28785920799999998</v>
      </c>
      <c r="H469" s="14">
        <v>0.33882311300000001</v>
      </c>
      <c r="I469" s="14">
        <v>0.42151190999999999</v>
      </c>
      <c r="J469" s="14">
        <v>0.569672866</v>
      </c>
      <c r="K469" s="14">
        <v>0.44181698200000002</v>
      </c>
      <c r="L469" s="14">
        <v>0.57161394899999995</v>
      </c>
      <c r="M469" s="14">
        <v>0.28452424999999998</v>
      </c>
      <c r="N469" s="14">
        <v>0.36114931500000003</v>
      </c>
      <c r="O469" s="14">
        <v>0.456156862</v>
      </c>
    </row>
    <row r="470" spans="1:15" x14ac:dyDescent="0.25">
      <c r="A470" s="49">
        <v>44987</v>
      </c>
      <c r="B470" s="14">
        <v>0.36905786899999998</v>
      </c>
      <c r="C470" s="14">
        <v>0.480573521</v>
      </c>
      <c r="D470" s="14">
        <v>0.37579254200000001</v>
      </c>
      <c r="E470" s="14">
        <v>0.25526301299999998</v>
      </c>
      <c r="F470" s="14">
        <v>0.29493894900000001</v>
      </c>
      <c r="G470" s="14">
        <v>0.220905832</v>
      </c>
      <c r="H470" s="14">
        <v>0.52326551099999996</v>
      </c>
      <c r="I470" s="14">
        <v>0.40595392699999999</v>
      </c>
      <c r="J470" s="14">
        <v>0.47480751300000001</v>
      </c>
      <c r="K470" s="14">
        <v>0.45155901100000001</v>
      </c>
      <c r="L470" s="14">
        <v>0.37596737800000002</v>
      </c>
      <c r="M470" s="14">
        <v>0.45825240699999997</v>
      </c>
      <c r="N470" s="14">
        <v>0.27733875499999999</v>
      </c>
      <c r="O470" s="14">
        <v>0.28463042100000002</v>
      </c>
    </row>
    <row r="471" spans="1:15" x14ac:dyDescent="0.25">
      <c r="A471" s="16" t="s">
        <v>1872</v>
      </c>
      <c r="B471" s="14">
        <v>1.745649346</v>
      </c>
      <c r="C471" s="14">
        <v>1.7750598120000001</v>
      </c>
      <c r="D471" s="14">
        <v>1.0829577239999999</v>
      </c>
      <c r="E471" s="14">
        <v>1.7466202209999999</v>
      </c>
      <c r="F471" s="14">
        <v>1.2586493540000001</v>
      </c>
      <c r="G471" s="14">
        <v>1.462624836</v>
      </c>
      <c r="H471" s="14">
        <v>1.6352917179999999</v>
      </c>
      <c r="I471" s="14">
        <v>1.8359685690000001</v>
      </c>
      <c r="J471" s="14">
        <v>1.804588973</v>
      </c>
      <c r="K471" s="14">
        <v>1.2702088739999999</v>
      </c>
      <c r="L471" s="14">
        <v>2.0701622830000002</v>
      </c>
      <c r="M471" s="14">
        <v>1.4847185409999999</v>
      </c>
      <c r="N471" s="14">
        <v>1.7786529769999999</v>
      </c>
      <c r="O471" s="14">
        <v>1.584592037</v>
      </c>
    </row>
    <row r="472" spans="1:15" x14ac:dyDescent="0.25">
      <c r="A472" s="16" t="s">
        <v>1519</v>
      </c>
      <c r="B472" s="14">
        <v>2.1622491039999998</v>
      </c>
      <c r="C472" s="14">
        <v>2.6350813839999998</v>
      </c>
      <c r="D472" s="14">
        <v>1.9090814330000001</v>
      </c>
      <c r="E472" s="14">
        <v>2.2427185559999998</v>
      </c>
      <c r="F472" s="14">
        <v>2.1162857490000002</v>
      </c>
      <c r="G472" s="14">
        <v>1.971279848</v>
      </c>
      <c r="H472" s="14">
        <v>2.5043778940000001</v>
      </c>
      <c r="I472" s="14">
        <v>2.2769687420000002</v>
      </c>
      <c r="J472" s="14">
        <v>2.6722363480000002</v>
      </c>
      <c r="K472" s="14">
        <v>2.249750353</v>
      </c>
      <c r="L472" s="14">
        <v>2.7758439049999999</v>
      </c>
      <c r="M472" s="14">
        <v>2.4397472499999999</v>
      </c>
      <c r="N472" s="14">
        <v>2.2393645179999999</v>
      </c>
      <c r="O472" s="14">
        <v>2.491729533</v>
      </c>
    </row>
    <row r="473" spans="1:15" x14ac:dyDescent="0.25">
      <c r="A473" s="16" t="s">
        <v>647</v>
      </c>
      <c r="B473" s="14">
        <v>3.908838458</v>
      </c>
      <c r="C473" s="14">
        <v>2.9212452400000002</v>
      </c>
      <c r="D473" s="14">
        <v>2.0717830039999998</v>
      </c>
      <c r="E473" s="14">
        <v>3.494128404</v>
      </c>
      <c r="F473" s="14">
        <v>2.1004201249999999</v>
      </c>
      <c r="G473" s="14">
        <v>2.1076057810000002</v>
      </c>
      <c r="H473" s="14">
        <v>2.1075935540000001</v>
      </c>
      <c r="I473" s="14">
        <v>4.0429194109999997</v>
      </c>
      <c r="J473" s="14">
        <v>3.0306961490000002</v>
      </c>
      <c r="K473" s="14">
        <v>2.4471972829999999</v>
      </c>
      <c r="L473" s="14">
        <v>3.6925490910000001</v>
      </c>
      <c r="M473" s="14">
        <v>2.6237244770000001</v>
      </c>
      <c r="N473" s="14">
        <v>2.532896826</v>
      </c>
      <c r="O473" s="14">
        <v>2.5162823240000001</v>
      </c>
    </row>
    <row r="474" spans="1:15" x14ac:dyDescent="0.25">
      <c r="A474" s="16" t="s">
        <v>1231</v>
      </c>
      <c r="B474" s="14">
        <v>0.31810401700000002</v>
      </c>
      <c r="C474" s="14">
        <v>0.18793589699999999</v>
      </c>
      <c r="D474" s="14">
        <v>6.0814220000000004E-3</v>
      </c>
      <c r="E474" s="14">
        <v>1.0883591999999999E-2</v>
      </c>
      <c r="F474" s="14">
        <v>0.25472930300000002</v>
      </c>
      <c r="G474" s="14">
        <v>0.18780919600000001</v>
      </c>
      <c r="H474" s="14">
        <v>0.27212642500000001</v>
      </c>
      <c r="I474" s="14">
        <v>0.38240898699999998</v>
      </c>
      <c r="J474" s="14">
        <v>0.14292897900000001</v>
      </c>
      <c r="K474" s="14">
        <v>3.9664076E-2</v>
      </c>
      <c r="L474" s="14">
        <v>4.1313662000000001E-2</v>
      </c>
      <c r="M474" s="14">
        <v>0.49380299500000002</v>
      </c>
      <c r="N474" s="14">
        <v>0.301783101</v>
      </c>
      <c r="O474" s="14">
        <v>6.5749975000000002E-2</v>
      </c>
    </row>
    <row r="475" spans="1:15" x14ac:dyDescent="0.25">
      <c r="A475" s="16" t="s">
        <v>1375</v>
      </c>
      <c r="B475" s="14">
        <v>1.988145276</v>
      </c>
      <c r="C475" s="14">
        <v>1.609124405</v>
      </c>
      <c r="D475" s="14">
        <v>1.3867304199999999</v>
      </c>
      <c r="E475" s="14">
        <v>1.2726015980000001</v>
      </c>
      <c r="F475" s="14">
        <v>1.56728534</v>
      </c>
      <c r="G475" s="14">
        <v>1.33403334</v>
      </c>
      <c r="H475" s="14">
        <v>1.7465064349999999</v>
      </c>
      <c r="I475" s="14">
        <v>2.0962123500000001</v>
      </c>
      <c r="J475" s="14">
        <v>1.879408006</v>
      </c>
      <c r="K475" s="14">
        <v>1.7006908510000001</v>
      </c>
      <c r="L475" s="14">
        <v>1.6853467879999999</v>
      </c>
      <c r="M475" s="14">
        <v>1.77124328</v>
      </c>
      <c r="N475" s="14">
        <v>1.572691756</v>
      </c>
      <c r="O475" s="14">
        <v>1.932224376</v>
      </c>
    </row>
    <row r="476" spans="1:15" x14ac:dyDescent="0.25">
      <c r="A476" s="16" t="s">
        <v>1559</v>
      </c>
      <c r="B476" s="14">
        <v>2.7420269080000002</v>
      </c>
      <c r="C476" s="14">
        <v>3.2241265729999999</v>
      </c>
      <c r="D476" s="14">
        <v>2.4475319120000001</v>
      </c>
      <c r="E476" s="14">
        <v>2.840116809</v>
      </c>
      <c r="F476" s="14">
        <v>2.7304299840000001</v>
      </c>
      <c r="G476" s="14">
        <v>2.6450422709999999</v>
      </c>
      <c r="H476" s="14">
        <v>2.8834597460000002</v>
      </c>
      <c r="I476" s="14">
        <v>2.8431316209999999</v>
      </c>
      <c r="J476" s="14">
        <v>3.28639831</v>
      </c>
      <c r="K476" s="14">
        <v>2.7671781470000001</v>
      </c>
      <c r="L476" s="14">
        <v>3.3069278889999998</v>
      </c>
      <c r="M476" s="14">
        <v>2.8915908579999998</v>
      </c>
      <c r="N476" s="14">
        <v>2.8001503740000002</v>
      </c>
      <c r="O476" s="14">
        <v>2.8071432920000001</v>
      </c>
    </row>
    <row r="477" spans="1:15" x14ac:dyDescent="0.25">
      <c r="A477" s="16" t="s">
        <v>2961</v>
      </c>
      <c r="B477" s="14">
        <v>0.29187462800000002</v>
      </c>
      <c r="C477" s="14">
        <v>0.42380691999999998</v>
      </c>
      <c r="D477" s="14">
        <v>0.291952555</v>
      </c>
      <c r="E477" s="14">
        <v>0.18651269600000001</v>
      </c>
      <c r="F477" s="14">
        <v>0.24357959600000001</v>
      </c>
      <c r="G477" s="14">
        <v>0.16911134</v>
      </c>
      <c r="H477" s="14">
        <v>0.34525551700000001</v>
      </c>
      <c r="I477" s="14">
        <v>0.33701588799999999</v>
      </c>
      <c r="J477" s="14">
        <v>0.48750954400000002</v>
      </c>
      <c r="K477" s="14">
        <v>0.36549441700000002</v>
      </c>
      <c r="L477" s="14">
        <v>0.292445277</v>
      </c>
      <c r="M477" s="14">
        <v>0.43252231000000002</v>
      </c>
      <c r="N477" s="14">
        <v>0.26353641</v>
      </c>
      <c r="O477" s="14">
        <v>0.297197924</v>
      </c>
    </row>
    <row r="478" spans="1:15" x14ac:dyDescent="0.25">
      <c r="A478" s="16" t="s">
        <v>1464</v>
      </c>
      <c r="B478" s="14">
        <v>0.409364546</v>
      </c>
      <c r="C478" s="14">
        <v>0.43619860999999999</v>
      </c>
      <c r="D478" s="14">
        <v>0.45817792899999998</v>
      </c>
      <c r="E478" s="14">
        <v>0.39508085599999998</v>
      </c>
      <c r="F478" s="14">
        <v>0.47379446400000003</v>
      </c>
      <c r="G478" s="14">
        <v>0.48793439700000002</v>
      </c>
      <c r="H478" s="14">
        <v>0.32532540900000001</v>
      </c>
      <c r="I478" s="14">
        <v>0.44876769</v>
      </c>
      <c r="J478" s="14">
        <v>0.43756466599999999</v>
      </c>
      <c r="K478" s="14">
        <v>0.51754532200000003</v>
      </c>
      <c r="L478" s="14">
        <v>0.382731453</v>
      </c>
      <c r="M478" s="14">
        <v>0.35460472700000001</v>
      </c>
      <c r="N478" s="14">
        <v>0.35388389799999997</v>
      </c>
      <c r="O478" s="14">
        <v>0.41426730099999998</v>
      </c>
    </row>
    <row r="479" spans="1:15" x14ac:dyDescent="0.25">
      <c r="A479" s="16" t="s">
        <v>1424</v>
      </c>
      <c r="B479" s="14">
        <v>3.1467129530000002</v>
      </c>
      <c r="C479" s="14">
        <v>3.434590499</v>
      </c>
      <c r="D479" s="14">
        <v>2.657126892</v>
      </c>
      <c r="E479" s="14">
        <v>3.1524641330000001</v>
      </c>
      <c r="F479" s="14">
        <v>3.027102958</v>
      </c>
      <c r="G479" s="14">
        <v>2.8935643940000002</v>
      </c>
      <c r="H479" s="14">
        <v>2.9307307800000002</v>
      </c>
      <c r="I479" s="14">
        <v>3.2456619180000001</v>
      </c>
      <c r="J479" s="14">
        <v>3.554120503</v>
      </c>
      <c r="K479" s="14">
        <v>3.0194618709999999</v>
      </c>
      <c r="L479" s="14">
        <v>3.5384402279999998</v>
      </c>
      <c r="M479" s="14">
        <v>3.1971403459999999</v>
      </c>
      <c r="N479" s="14">
        <v>3.0613925239999999</v>
      </c>
      <c r="O479" s="14">
        <v>3.107598394</v>
      </c>
    </row>
    <row r="480" spans="1:15" x14ac:dyDescent="0.25">
      <c r="A480" s="16" t="s">
        <v>1911</v>
      </c>
      <c r="B480" s="14">
        <v>0.397638347</v>
      </c>
      <c r="C480" s="14">
        <v>0.57274619800000004</v>
      </c>
      <c r="D480" s="14">
        <v>0.32515309799999997</v>
      </c>
      <c r="E480" s="14">
        <v>0.35160315800000003</v>
      </c>
      <c r="F480" s="14">
        <v>0.20196730299999999</v>
      </c>
      <c r="G480" s="14">
        <v>0.11097248899999999</v>
      </c>
      <c r="H480" s="14">
        <v>0.43593652199999999</v>
      </c>
      <c r="I480" s="14">
        <v>0.43795782300000002</v>
      </c>
      <c r="J480" s="14">
        <v>0.60184402599999998</v>
      </c>
      <c r="K480" s="14">
        <v>0.40387590699999998</v>
      </c>
      <c r="L480" s="14">
        <v>0.64090470799999999</v>
      </c>
      <c r="M480" s="14">
        <v>0.30920852399999998</v>
      </c>
      <c r="N480" s="14">
        <v>0.14912773300000001</v>
      </c>
      <c r="O480" s="14">
        <v>0.42558429599999997</v>
      </c>
    </row>
    <row r="481" spans="1:15" x14ac:dyDescent="0.25">
      <c r="A481" s="16" t="s">
        <v>1884</v>
      </c>
      <c r="B481" s="14">
        <v>1.1426910720000001</v>
      </c>
      <c r="C481" s="14">
        <v>1.142814022</v>
      </c>
      <c r="D481" s="14">
        <v>1.0357230239999999</v>
      </c>
      <c r="E481" s="14">
        <v>0.98861421900000002</v>
      </c>
      <c r="F481" s="14">
        <v>1.1857899190000001</v>
      </c>
      <c r="G481" s="14">
        <v>1.2823448129999999</v>
      </c>
      <c r="H481" s="14">
        <v>1.328102278</v>
      </c>
      <c r="I481" s="14">
        <v>1.2428151810000001</v>
      </c>
      <c r="J481" s="14">
        <v>1.2756245100000001</v>
      </c>
      <c r="K481" s="14">
        <v>1.2741178369999999</v>
      </c>
      <c r="L481" s="14">
        <v>1.2073677009999999</v>
      </c>
      <c r="M481" s="14">
        <v>1.363810102</v>
      </c>
      <c r="N481" s="14">
        <v>1.6037542899999999</v>
      </c>
      <c r="O481" s="14">
        <v>1.39841507</v>
      </c>
    </row>
    <row r="482" spans="1:15" x14ac:dyDescent="0.25">
      <c r="A482" s="16" t="s">
        <v>377</v>
      </c>
      <c r="B482" s="14">
        <v>0.57256550100000003</v>
      </c>
      <c r="C482" s="14">
        <v>1.0026246110000001</v>
      </c>
      <c r="D482" s="14">
        <v>1.165224957</v>
      </c>
      <c r="E482" s="14">
        <v>1.1843656499999999</v>
      </c>
      <c r="F482" s="14">
        <v>0.31468816300000002</v>
      </c>
      <c r="G482" s="14">
        <v>0.106547722</v>
      </c>
      <c r="H482" s="14">
        <v>1.037064561</v>
      </c>
      <c r="I482" s="14">
        <v>0.57950340300000003</v>
      </c>
      <c r="J482" s="14">
        <v>0.83384379399999997</v>
      </c>
      <c r="K482" s="14">
        <v>1.3466851980000001</v>
      </c>
      <c r="L482" s="14">
        <v>0.95371535600000001</v>
      </c>
      <c r="M482" s="14">
        <v>0.41621402400000002</v>
      </c>
      <c r="N482" s="14">
        <v>9.8357046000000004E-2</v>
      </c>
      <c r="O482" s="14">
        <v>1.268362287</v>
      </c>
    </row>
    <row r="483" spans="1:15" x14ac:dyDescent="0.25">
      <c r="A483" s="16" t="s">
        <v>1331</v>
      </c>
      <c r="B483" s="14">
        <v>2.7744723310000001</v>
      </c>
      <c r="C483" s="14">
        <v>3.1101111160000001</v>
      </c>
      <c r="D483" s="14">
        <v>2.278737054</v>
      </c>
      <c r="E483" s="14">
        <v>2.7358714220000002</v>
      </c>
      <c r="F483" s="14">
        <v>2.6861036290000002</v>
      </c>
      <c r="G483" s="14">
        <v>2.4893813649999998</v>
      </c>
      <c r="H483" s="14">
        <v>2.9611544759999999</v>
      </c>
      <c r="I483" s="14">
        <v>2.8528169069999998</v>
      </c>
      <c r="J483" s="14">
        <v>3.2004480370000001</v>
      </c>
      <c r="K483" s="14">
        <v>2.5894962659999998</v>
      </c>
      <c r="L483" s="14">
        <v>3.190789675</v>
      </c>
      <c r="M483" s="14">
        <v>2.8348918649999999</v>
      </c>
      <c r="N483" s="14">
        <v>2.67225241</v>
      </c>
      <c r="O483" s="14">
        <v>2.8341623610000002</v>
      </c>
    </row>
    <row r="484" spans="1:15" x14ac:dyDescent="0.25">
      <c r="A484" s="16" t="s">
        <v>424</v>
      </c>
      <c r="B484" s="14">
        <v>2.9965465490000001</v>
      </c>
      <c r="C484" s="14">
        <v>3.32653372</v>
      </c>
      <c r="D484" s="14">
        <v>3.1188429019999999</v>
      </c>
      <c r="E484" s="14">
        <v>3.7266977649999999</v>
      </c>
      <c r="F484" s="14">
        <v>0.55114156599999997</v>
      </c>
      <c r="G484" s="14">
        <v>0.122643588</v>
      </c>
      <c r="H484" s="14">
        <v>3.0685447080000001</v>
      </c>
      <c r="I484" s="14">
        <v>3.033303869</v>
      </c>
      <c r="J484" s="14">
        <v>3.059313881</v>
      </c>
      <c r="K484" s="14">
        <v>3.4650411769999998</v>
      </c>
      <c r="L484" s="14">
        <v>3.6754210270000001</v>
      </c>
      <c r="M484" s="14">
        <v>1.0516434880000001</v>
      </c>
      <c r="N484" s="14">
        <v>0.217383783</v>
      </c>
      <c r="O484" s="14">
        <v>3.201697743</v>
      </c>
    </row>
    <row r="485" spans="1:15" x14ac:dyDescent="0.25">
      <c r="A485" s="16" t="s">
        <v>1317</v>
      </c>
      <c r="B485" s="14">
        <v>0.27504915800000002</v>
      </c>
      <c r="C485" s="14">
        <v>0.60850773499999999</v>
      </c>
      <c r="D485" s="14">
        <v>0.23827806900000001</v>
      </c>
      <c r="E485" s="14">
        <v>0.81327178499999997</v>
      </c>
      <c r="F485" s="14">
        <v>0.35191229600000001</v>
      </c>
      <c r="G485" s="14">
        <v>0.45811373799999999</v>
      </c>
      <c r="H485" s="14">
        <v>0.41928273799999999</v>
      </c>
      <c r="I485" s="14">
        <v>0.31505272000000001</v>
      </c>
      <c r="J485" s="14">
        <v>0.53083165799999998</v>
      </c>
      <c r="K485" s="14">
        <v>0.28971634600000001</v>
      </c>
      <c r="L485" s="14">
        <v>0.66103760099999997</v>
      </c>
      <c r="M485" s="14">
        <v>0.433632658</v>
      </c>
      <c r="N485" s="14">
        <v>0.44366347499999997</v>
      </c>
      <c r="O485" s="14">
        <v>0.37120901899999997</v>
      </c>
    </row>
    <row r="486" spans="1:15" x14ac:dyDescent="0.25">
      <c r="A486" s="16" t="s">
        <v>817</v>
      </c>
      <c r="B486" s="14">
        <v>2.5740106649999999</v>
      </c>
      <c r="C486" s="14">
        <v>3.1602731789999998</v>
      </c>
      <c r="D486" s="14">
        <v>2.0497410170000001</v>
      </c>
      <c r="E486" s="14">
        <v>2.641616108</v>
      </c>
      <c r="F486" s="14">
        <v>2.449111024</v>
      </c>
      <c r="G486" s="14">
        <v>2.0829337269999999</v>
      </c>
      <c r="H486" s="14">
        <v>2.3527145630000001</v>
      </c>
      <c r="I486" s="14">
        <v>2.6939776910000002</v>
      </c>
      <c r="J486" s="14">
        <v>3.2996153079999999</v>
      </c>
      <c r="K486" s="14">
        <v>2.3178207139999998</v>
      </c>
      <c r="L486" s="14">
        <v>2.9376255229999999</v>
      </c>
      <c r="M486" s="14">
        <v>2.553684369</v>
      </c>
      <c r="N486" s="14">
        <v>2.3846704280000002</v>
      </c>
      <c r="O486" s="14">
        <v>2.292311304</v>
      </c>
    </row>
    <row r="487" spans="1:15" x14ac:dyDescent="0.25">
      <c r="A487" s="16" t="s">
        <v>1809</v>
      </c>
      <c r="B487" s="14">
        <v>2.7316256010000002</v>
      </c>
      <c r="C487" s="14">
        <v>3.0190494569999999</v>
      </c>
      <c r="D487" s="14">
        <v>2.2943006640000001</v>
      </c>
      <c r="E487" s="14">
        <v>2.7220736620000001</v>
      </c>
      <c r="F487" s="14">
        <v>2.6145503880000001</v>
      </c>
      <c r="G487" s="14">
        <v>2.58398029</v>
      </c>
      <c r="H487" s="14">
        <v>2.6750635360000001</v>
      </c>
      <c r="I487" s="14">
        <v>2.793770753</v>
      </c>
      <c r="J487" s="14">
        <v>3.0655128899999999</v>
      </c>
      <c r="K487" s="14">
        <v>2.5991198099999999</v>
      </c>
      <c r="L487" s="14">
        <v>3.0977682190000002</v>
      </c>
      <c r="M487" s="14">
        <v>2.7744703629999998</v>
      </c>
      <c r="N487" s="14">
        <v>2.765518133</v>
      </c>
      <c r="O487" s="14">
        <v>2.739761466</v>
      </c>
    </row>
    <row r="488" spans="1:15" x14ac:dyDescent="0.25">
      <c r="A488" s="16" t="s">
        <v>2764</v>
      </c>
      <c r="B488" s="14">
        <v>0.49915992199999998</v>
      </c>
      <c r="C488" s="14">
        <v>0.74218198999999996</v>
      </c>
      <c r="D488" s="14">
        <v>0.44665820499999997</v>
      </c>
      <c r="E488" s="14">
        <v>0.37671189399999999</v>
      </c>
      <c r="F488" s="14">
        <v>0.56128565100000005</v>
      </c>
      <c r="G488" s="14">
        <v>0.43124372300000002</v>
      </c>
      <c r="H488" s="14">
        <v>0.59095746000000005</v>
      </c>
      <c r="I488" s="14">
        <v>0.53729331199999997</v>
      </c>
      <c r="J488" s="14">
        <v>0.80429697200000005</v>
      </c>
      <c r="K488" s="14">
        <v>0.58903065700000001</v>
      </c>
      <c r="L488" s="14">
        <v>0.65875107200000005</v>
      </c>
      <c r="M488" s="14">
        <v>0.63784755299999996</v>
      </c>
      <c r="N488" s="14">
        <v>0.51127998699999999</v>
      </c>
      <c r="O488" s="14">
        <v>0.68517394899999995</v>
      </c>
    </row>
    <row r="489" spans="1:15" x14ac:dyDescent="0.25">
      <c r="A489" s="16" t="s">
        <v>1456</v>
      </c>
      <c r="B489" s="14">
        <v>3.373032764</v>
      </c>
      <c r="C489" s="14">
        <v>3.715886432</v>
      </c>
      <c r="D489" s="14">
        <v>3.2474404670000001</v>
      </c>
      <c r="E489" s="14">
        <v>3.4556242140000002</v>
      </c>
      <c r="F489" s="14">
        <v>3.4948538849999999</v>
      </c>
      <c r="G489" s="14">
        <v>3.222102987</v>
      </c>
      <c r="H489" s="14">
        <v>3.4199346369999999</v>
      </c>
      <c r="I489" s="14">
        <v>3.4433839270000002</v>
      </c>
      <c r="J489" s="14">
        <v>3.7669061959999999</v>
      </c>
      <c r="K489" s="14">
        <v>3.400288261</v>
      </c>
      <c r="L489" s="14">
        <v>3.8375329909999998</v>
      </c>
      <c r="M489" s="14">
        <v>3.5417221159999999</v>
      </c>
      <c r="N489" s="14">
        <v>3.3830746700000001</v>
      </c>
      <c r="O489" s="14">
        <v>3.3807116189999999</v>
      </c>
    </row>
    <row r="490" spans="1:15" x14ac:dyDescent="0.25">
      <c r="A490" s="16" t="s">
        <v>2193</v>
      </c>
      <c r="B490" s="14">
        <v>1.159676463</v>
      </c>
      <c r="C490" s="14">
        <v>1.498294545</v>
      </c>
      <c r="D490" s="14">
        <v>0.95920312100000005</v>
      </c>
      <c r="E490" s="14">
        <v>0.88705677000000005</v>
      </c>
      <c r="F490" s="14">
        <v>1.0930530759999999</v>
      </c>
      <c r="G490" s="14">
        <v>1.3682350640000001</v>
      </c>
      <c r="H490" s="14">
        <v>1.17110358</v>
      </c>
      <c r="I490" s="14">
        <v>1.223461259</v>
      </c>
      <c r="J490" s="14">
        <v>1.5570381659999999</v>
      </c>
      <c r="K490" s="14">
        <v>1.1314340190000001</v>
      </c>
      <c r="L490" s="14">
        <v>1.3108658660000001</v>
      </c>
      <c r="M490" s="14">
        <v>1.369095078</v>
      </c>
      <c r="N490" s="14">
        <v>1.411535891</v>
      </c>
      <c r="O490" s="14">
        <v>1.06110579</v>
      </c>
    </row>
    <row r="491" spans="1:15" x14ac:dyDescent="0.25">
      <c r="A491" s="16" t="s">
        <v>1305</v>
      </c>
      <c r="B491" s="14">
        <v>3.6529272540000002</v>
      </c>
      <c r="C491" s="14">
        <v>3.4219396249999998</v>
      </c>
      <c r="D491" s="14">
        <v>2.4563306549999999</v>
      </c>
      <c r="E491" s="14">
        <v>2.6805324910000001</v>
      </c>
      <c r="F491" s="14">
        <v>3.6231722479999999</v>
      </c>
      <c r="G491" s="14">
        <v>3.9806637820000002</v>
      </c>
      <c r="H491" s="14">
        <v>3.7880911620000002</v>
      </c>
      <c r="I491" s="14">
        <v>3.7278339150000002</v>
      </c>
      <c r="J491" s="14">
        <v>3.4359263200000001</v>
      </c>
      <c r="K491" s="14">
        <v>2.425522709</v>
      </c>
      <c r="L491" s="14">
        <v>3.3502925719999999</v>
      </c>
      <c r="M491" s="14">
        <v>3.7936230040000001</v>
      </c>
      <c r="N491" s="14">
        <v>3.9735554780000002</v>
      </c>
      <c r="O491" s="14">
        <v>3.3358871859999999</v>
      </c>
    </row>
    <row r="492" spans="1:15" x14ac:dyDescent="0.25">
      <c r="A492" s="16" t="s">
        <v>501</v>
      </c>
      <c r="B492" s="14">
        <v>0.50062403600000005</v>
      </c>
      <c r="C492" s="14">
        <v>0.58025948100000002</v>
      </c>
      <c r="D492" s="14">
        <v>0.15542357400000001</v>
      </c>
      <c r="E492" s="14">
        <v>0.46914613999999999</v>
      </c>
      <c r="F492" s="14">
        <v>1.1248571700000001</v>
      </c>
      <c r="G492" s="14">
        <v>1.5669989049999999</v>
      </c>
      <c r="H492" s="14">
        <v>0.66736258500000001</v>
      </c>
      <c r="I492" s="14">
        <v>0.55051951499999996</v>
      </c>
      <c r="J492" s="14">
        <v>0.64562545199999999</v>
      </c>
      <c r="K492" s="14">
        <v>0.28570113200000002</v>
      </c>
      <c r="L492" s="14">
        <v>0.794678145</v>
      </c>
      <c r="M492" s="14">
        <v>1.1576031680000001</v>
      </c>
      <c r="N492" s="14">
        <v>1.404929026</v>
      </c>
      <c r="O492" s="14">
        <v>0.48751736899999998</v>
      </c>
    </row>
    <row r="493" spans="1:15" x14ac:dyDescent="0.25">
      <c r="A493" s="16" t="s">
        <v>1522</v>
      </c>
      <c r="B493" s="14">
        <v>2.9107155979999999</v>
      </c>
      <c r="C493" s="14">
        <v>3.3497087630000002</v>
      </c>
      <c r="D493" s="14">
        <v>2.3824563470000002</v>
      </c>
      <c r="E493" s="14">
        <v>2.9007965040000001</v>
      </c>
      <c r="F493" s="14">
        <v>2.7884626730000002</v>
      </c>
      <c r="G493" s="14">
        <v>2.8161658300000001</v>
      </c>
      <c r="H493" s="14">
        <v>2.9631155749999998</v>
      </c>
      <c r="I493" s="14">
        <v>2.9712262800000002</v>
      </c>
      <c r="J493" s="14">
        <v>3.3518691280000001</v>
      </c>
      <c r="K493" s="14">
        <v>2.7796076969999999</v>
      </c>
      <c r="L493" s="14">
        <v>3.3216911609999999</v>
      </c>
      <c r="M493" s="14">
        <v>3.0300666789999999</v>
      </c>
      <c r="N493" s="14">
        <v>2.9064214069999998</v>
      </c>
      <c r="O493" s="14">
        <v>2.9047278890000001</v>
      </c>
    </row>
    <row r="494" spans="1:15" x14ac:dyDescent="0.25">
      <c r="A494" s="16" t="s">
        <v>1938</v>
      </c>
      <c r="B494" s="14">
        <v>0.52096511899999998</v>
      </c>
      <c r="C494" s="14">
        <v>0.80140233699999996</v>
      </c>
      <c r="D494" s="14">
        <v>0.42115602600000002</v>
      </c>
      <c r="E494" s="14">
        <v>0.39560019600000002</v>
      </c>
      <c r="F494" s="14">
        <v>0.30789303099999998</v>
      </c>
      <c r="G494" s="14">
        <v>0.41441658300000001</v>
      </c>
      <c r="H494" s="14">
        <v>0.392451096</v>
      </c>
      <c r="I494" s="14">
        <v>0.52109318800000004</v>
      </c>
      <c r="J494" s="14">
        <v>0.83514931599999997</v>
      </c>
      <c r="K494" s="14">
        <v>0.60362095999999998</v>
      </c>
      <c r="L494" s="14">
        <v>0.63930204000000002</v>
      </c>
      <c r="M494" s="14">
        <v>0.44710948</v>
      </c>
      <c r="N494" s="14">
        <v>0.52216162200000005</v>
      </c>
      <c r="O494" s="14">
        <v>0.53182136499999999</v>
      </c>
    </row>
    <row r="495" spans="1:15" x14ac:dyDescent="0.25">
      <c r="A495" s="16" t="s">
        <v>1002</v>
      </c>
      <c r="B495" s="14">
        <v>1.6812894839999999</v>
      </c>
      <c r="C495" s="14">
        <v>1.3027013080000001</v>
      </c>
      <c r="D495" s="14">
        <v>1.5710048759999999</v>
      </c>
      <c r="E495" s="14">
        <v>1.153391651</v>
      </c>
      <c r="F495" s="14">
        <v>1.2023819010000001</v>
      </c>
      <c r="G495" s="14">
        <v>2.0620121920000001</v>
      </c>
      <c r="H495" s="14">
        <v>0.99107811000000001</v>
      </c>
      <c r="I495" s="14">
        <v>1.7006200869999999</v>
      </c>
      <c r="J495" s="14">
        <v>1.350889955</v>
      </c>
      <c r="K495" s="14">
        <v>1.3435844770000001</v>
      </c>
      <c r="L495" s="14">
        <v>1.340907254</v>
      </c>
      <c r="M495" s="14">
        <v>1.1233965939999999</v>
      </c>
      <c r="N495" s="14">
        <v>1.92560606</v>
      </c>
      <c r="O495" s="14">
        <v>0.98949180800000003</v>
      </c>
    </row>
    <row r="496" spans="1:15" x14ac:dyDescent="0.25">
      <c r="A496" s="16" t="s">
        <v>655</v>
      </c>
      <c r="B496" s="14">
        <v>1.843670318</v>
      </c>
      <c r="C496" s="14">
        <v>1.182091862</v>
      </c>
      <c r="D496" s="14">
        <v>0.77678175000000005</v>
      </c>
      <c r="E496" s="14">
        <v>0.91331985000000004</v>
      </c>
      <c r="F496" s="14">
        <v>0.61098860099999996</v>
      </c>
      <c r="G496" s="14">
        <v>0.63802033300000005</v>
      </c>
      <c r="H496" s="14">
        <v>1.103667655</v>
      </c>
      <c r="I496" s="14">
        <v>1.8840012020000001</v>
      </c>
      <c r="J496" s="14">
        <v>1.173673384</v>
      </c>
      <c r="K496" s="14">
        <v>1.016607848</v>
      </c>
      <c r="L496" s="14">
        <v>1.0601452200000001</v>
      </c>
      <c r="M496" s="14">
        <v>0.81986143700000003</v>
      </c>
      <c r="N496" s="14">
        <v>0.86074372600000004</v>
      </c>
      <c r="O496" s="14">
        <v>1.331610017</v>
      </c>
    </row>
    <row r="497" spans="1:15" x14ac:dyDescent="0.25">
      <c r="A497" s="16" t="s">
        <v>1550</v>
      </c>
      <c r="B497" s="14">
        <v>0.73972340199999997</v>
      </c>
      <c r="C497" s="14">
        <v>0.53119608600000001</v>
      </c>
      <c r="D497" s="14">
        <v>0.33243528700000002</v>
      </c>
      <c r="E497" s="14">
        <v>0.421108802</v>
      </c>
      <c r="F497" s="14">
        <v>0.48017364499999998</v>
      </c>
      <c r="G497" s="14">
        <v>0.73162393199999998</v>
      </c>
      <c r="H497" s="14">
        <v>0.48993914599999999</v>
      </c>
      <c r="I497" s="14">
        <v>0.76686252300000002</v>
      </c>
      <c r="J497" s="14">
        <v>0.61530625900000002</v>
      </c>
      <c r="K497" s="14">
        <v>0.43122616499999999</v>
      </c>
      <c r="L497" s="14">
        <v>0.72015182</v>
      </c>
      <c r="M497" s="14">
        <v>0.56494239099999999</v>
      </c>
      <c r="N497" s="14">
        <v>0.76577316699999998</v>
      </c>
      <c r="O497" s="14">
        <v>0.48322930400000003</v>
      </c>
    </row>
    <row r="498" spans="1:15" x14ac:dyDescent="0.25">
      <c r="A498" s="16" t="s">
        <v>2194</v>
      </c>
      <c r="B498" s="14">
        <v>0.93817690499999995</v>
      </c>
      <c r="C498" s="14">
        <v>0.73746427999999997</v>
      </c>
      <c r="D498" s="14">
        <v>0.49759631199999999</v>
      </c>
      <c r="E498" s="14">
        <v>0.45796732099999998</v>
      </c>
      <c r="F498" s="14">
        <v>0.56329199200000002</v>
      </c>
      <c r="G498" s="14">
        <v>0.52670887600000005</v>
      </c>
      <c r="H498" s="14">
        <v>0.783374405</v>
      </c>
      <c r="I498" s="14">
        <v>0.95400110500000002</v>
      </c>
      <c r="J498" s="14">
        <v>0.81661057100000001</v>
      </c>
      <c r="K498" s="14">
        <v>0.68981765699999997</v>
      </c>
      <c r="L498" s="14">
        <v>0.77904753800000004</v>
      </c>
      <c r="M498" s="14">
        <v>0.75527744399999996</v>
      </c>
      <c r="N498" s="14">
        <v>0.64847823000000004</v>
      </c>
      <c r="O498" s="14">
        <v>0.88012228800000003</v>
      </c>
    </row>
    <row r="499" spans="1:15" x14ac:dyDescent="0.25">
      <c r="A499" s="16" t="s">
        <v>1118</v>
      </c>
      <c r="B499" s="14">
        <v>1.5339582270000001</v>
      </c>
      <c r="C499" s="14">
        <v>1.475507986</v>
      </c>
      <c r="D499" s="14">
        <v>0.97383514900000001</v>
      </c>
      <c r="E499" s="14">
        <v>1.399409517</v>
      </c>
      <c r="F499" s="14">
        <v>0.41678530000000003</v>
      </c>
      <c r="G499" s="14">
        <v>4.9402036000000003E-2</v>
      </c>
      <c r="H499" s="14">
        <v>1.222866585</v>
      </c>
      <c r="I499" s="14">
        <v>1.5293932079999999</v>
      </c>
      <c r="J499" s="14">
        <v>1.333894433</v>
      </c>
      <c r="K499" s="14">
        <v>1.3161621640000001</v>
      </c>
      <c r="L499" s="14">
        <v>1.6066342629999999</v>
      </c>
      <c r="M499" s="14">
        <v>0.497628128</v>
      </c>
      <c r="N499" s="14">
        <v>6.7449286999999997E-2</v>
      </c>
      <c r="O499" s="14">
        <v>1.337727841</v>
      </c>
    </row>
    <row r="500" spans="1:15" x14ac:dyDescent="0.25">
      <c r="A500" s="16" t="s">
        <v>2396</v>
      </c>
      <c r="B500" s="14">
        <v>1.1060140979999999</v>
      </c>
      <c r="C500" s="14">
        <v>0.83879151399999996</v>
      </c>
      <c r="D500" s="14">
        <v>0.70675823000000004</v>
      </c>
      <c r="E500" s="14">
        <v>0.726461633</v>
      </c>
      <c r="F500" s="14">
        <v>0.78751824000000004</v>
      </c>
      <c r="G500" s="14">
        <v>1.125772233</v>
      </c>
      <c r="H500" s="14">
        <v>0.74377181800000003</v>
      </c>
      <c r="I500" s="14">
        <v>1.094363178</v>
      </c>
      <c r="J500" s="14">
        <v>0.85414088399999999</v>
      </c>
      <c r="K500" s="14">
        <v>0.76827797200000003</v>
      </c>
      <c r="L500" s="14">
        <v>1.08560474</v>
      </c>
      <c r="M500" s="14">
        <v>0.66638067700000003</v>
      </c>
      <c r="N500" s="14">
        <v>0.95376534800000001</v>
      </c>
      <c r="O500" s="14">
        <v>0.77592223400000004</v>
      </c>
    </row>
    <row r="501" spans="1:15" x14ac:dyDescent="0.25">
      <c r="A501" s="16" t="s">
        <v>2672</v>
      </c>
      <c r="B501" s="14">
        <v>0.75407168199999997</v>
      </c>
      <c r="C501" s="14">
        <v>0.57579255699999998</v>
      </c>
      <c r="D501" s="14">
        <v>0.66487632699999999</v>
      </c>
      <c r="E501" s="14">
        <v>0.65697845399999999</v>
      </c>
      <c r="F501" s="14">
        <v>0.68600451200000001</v>
      </c>
      <c r="G501" s="14">
        <v>0.94418196099999996</v>
      </c>
      <c r="H501" s="14">
        <v>0.59321407400000004</v>
      </c>
      <c r="I501" s="14">
        <v>0.76188803299999996</v>
      </c>
      <c r="J501" s="14">
        <v>0.56402296200000002</v>
      </c>
      <c r="K501" s="14">
        <v>0.55845594399999998</v>
      </c>
      <c r="L501" s="14">
        <v>0.73716199299999996</v>
      </c>
      <c r="M501" s="14">
        <v>0.61985057700000001</v>
      </c>
      <c r="N501" s="14">
        <v>0.76655409200000002</v>
      </c>
      <c r="O501" s="14">
        <v>0.67779271500000005</v>
      </c>
    </row>
    <row r="502" spans="1:15" x14ac:dyDescent="0.25">
      <c r="A502" s="16" t="s">
        <v>504</v>
      </c>
      <c r="B502" s="14">
        <v>0.86797358800000002</v>
      </c>
      <c r="C502" s="14">
        <v>0.79287447</v>
      </c>
      <c r="D502" s="14">
        <v>0.895559734</v>
      </c>
      <c r="E502" s="14">
        <v>0.67978209000000001</v>
      </c>
      <c r="F502" s="14">
        <v>0.66211797100000003</v>
      </c>
      <c r="G502" s="14">
        <v>0.43684403799999999</v>
      </c>
      <c r="H502" s="14">
        <v>0.71461037100000002</v>
      </c>
      <c r="I502" s="14">
        <v>0.86584825799999998</v>
      </c>
      <c r="J502" s="14">
        <v>0.77930360399999998</v>
      </c>
      <c r="K502" s="14">
        <v>1.2207039369999999</v>
      </c>
      <c r="L502" s="14">
        <v>0.912929561</v>
      </c>
      <c r="M502" s="14">
        <v>0.78788159099999999</v>
      </c>
      <c r="N502" s="14">
        <v>0.43507489100000002</v>
      </c>
      <c r="O502" s="14">
        <v>0.847102986</v>
      </c>
    </row>
    <row r="503" spans="1:15" x14ac:dyDescent="0.25">
      <c r="A503" s="16" t="s">
        <v>636</v>
      </c>
      <c r="B503" s="14">
        <v>0.351199751</v>
      </c>
      <c r="C503" s="14">
        <v>0.50078365000000002</v>
      </c>
      <c r="D503" s="14">
        <v>0.66210237900000002</v>
      </c>
      <c r="E503" s="14">
        <v>0.41263605799999997</v>
      </c>
      <c r="F503" s="14">
        <v>6.9435658999999997E-2</v>
      </c>
      <c r="G503" s="14">
        <v>0.112576491</v>
      </c>
      <c r="H503" s="14">
        <v>0.38414512899999997</v>
      </c>
      <c r="I503" s="14">
        <v>0.36272314</v>
      </c>
      <c r="J503" s="14">
        <v>0.28837866600000001</v>
      </c>
      <c r="K503" s="14">
        <v>0.71048849700000005</v>
      </c>
      <c r="L503" s="14">
        <v>0.43817600200000001</v>
      </c>
      <c r="M503" s="14">
        <v>6.7109021000000005E-2</v>
      </c>
      <c r="N503" s="14">
        <v>5.0027969999999998E-2</v>
      </c>
      <c r="O503" s="14">
        <v>0.510590078</v>
      </c>
    </row>
    <row r="504" spans="1:15" x14ac:dyDescent="0.25">
      <c r="A504" s="16" t="s">
        <v>2962</v>
      </c>
      <c r="B504" s="14">
        <v>0.40306169800000002</v>
      </c>
      <c r="C504" s="14">
        <v>0.50997141199999996</v>
      </c>
      <c r="D504" s="14">
        <v>0.39272148499999998</v>
      </c>
      <c r="E504" s="14">
        <v>0.41172900899999998</v>
      </c>
      <c r="F504" s="14">
        <v>0.53836746199999996</v>
      </c>
      <c r="G504" s="14">
        <v>0.412715834</v>
      </c>
      <c r="H504" s="14">
        <v>0.17695524900000001</v>
      </c>
      <c r="I504" s="14">
        <v>0.37772484899999997</v>
      </c>
      <c r="J504" s="14">
        <v>0.437471149</v>
      </c>
      <c r="K504" s="14">
        <v>0.419631331</v>
      </c>
      <c r="L504" s="14">
        <v>0.37681875300000001</v>
      </c>
      <c r="M504" s="14">
        <v>0.39060500199999998</v>
      </c>
      <c r="N504" s="14">
        <v>0.33008375000000001</v>
      </c>
      <c r="O504" s="14">
        <v>0.31662469599999998</v>
      </c>
    </row>
    <row r="505" spans="1:15" x14ac:dyDescent="0.25">
      <c r="A505" s="16" t="s">
        <v>1573</v>
      </c>
      <c r="B505" s="14">
        <v>0.66049155599999998</v>
      </c>
      <c r="C505" s="14">
        <v>0.86658664500000004</v>
      </c>
      <c r="D505" s="14">
        <v>0.31907366199999998</v>
      </c>
      <c r="E505" s="14">
        <v>1.1159203959999999</v>
      </c>
      <c r="F505" s="14">
        <v>0.83460527100000004</v>
      </c>
      <c r="G505" s="14">
        <v>0.96083053799999996</v>
      </c>
      <c r="H505" s="14">
        <v>0.58238043900000003</v>
      </c>
      <c r="I505" s="14">
        <v>0.64582117400000005</v>
      </c>
      <c r="J505" s="14">
        <v>0.91380518200000005</v>
      </c>
      <c r="K505" s="14">
        <v>0.42229809800000001</v>
      </c>
      <c r="L505" s="14">
        <v>0.96071051200000002</v>
      </c>
      <c r="M505" s="14">
        <v>0.79483185099999998</v>
      </c>
      <c r="N505" s="14">
        <v>0.82019113700000001</v>
      </c>
      <c r="O505" s="14">
        <v>0.44788070800000002</v>
      </c>
    </row>
    <row r="506" spans="1:15" x14ac:dyDescent="0.25">
      <c r="A506" s="16" t="s">
        <v>352</v>
      </c>
      <c r="B506" s="14">
        <v>1.6540715859999999</v>
      </c>
      <c r="C506" s="14">
        <v>2.7010050000000001E-2</v>
      </c>
      <c r="D506" s="14">
        <v>0.20854489800000001</v>
      </c>
      <c r="E506" s="14">
        <v>5.8327061999999999E-2</v>
      </c>
      <c r="F506" s="14">
        <v>0.27564626800000003</v>
      </c>
      <c r="G506" s="14">
        <v>0.76097903600000005</v>
      </c>
      <c r="H506" s="14">
        <v>0.16020219599999999</v>
      </c>
      <c r="I506" s="14">
        <v>1.640410733</v>
      </c>
      <c r="J506" s="14">
        <v>1.6623764999999999E-2</v>
      </c>
      <c r="K506" s="14">
        <v>0.368080617</v>
      </c>
      <c r="L506" s="14">
        <v>8.4585659999999993E-2</v>
      </c>
      <c r="M506" s="14">
        <v>0.43439042900000002</v>
      </c>
      <c r="N506" s="14">
        <v>0.668314042</v>
      </c>
      <c r="O506" s="14">
        <v>0.33047790199999999</v>
      </c>
    </row>
    <row r="507" spans="1:15" x14ac:dyDescent="0.25">
      <c r="A507" s="16" t="s">
        <v>1005</v>
      </c>
      <c r="B507" s="14">
        <v>0.46968824599999998</v>
      </c>
      <c r="C507" s="14">
        <v>0.44600675200000001</v>
      </c>
      <c r="D507" s="14">
        <v>0.29603553900000001</v>
      </c>
      <c r="E507" s="14">
        <v>0.89449658600000004</v>
      </c>
      <c r="F507" s="14">
        <v>0.25384396399999998</v>
      </c>
      <c r="G507" s="14">
        <v>0.37635790600000002</v>
      </c>
      <c r="H507" s="14">
        <v>0.35953784999999999</v>
      </c>
      <c r="I507" s="14">
        <v>0.45822295200000002</v>
      </c>
      <c r="J507" s="14">
        <v>0.47957867300000001</v>
      </c>
      <c r="K507" s="14">
        <v>0.36671528799999997</v>
      </c>
      <c r="L507" s="14">
        <v>0.65706314899999996</v>
      </c>
      <c r="M507" s="14">
        <v>0.25656848700000001</v>
      </c>
      <c r="N507" s="14">
        <v>0.37246227199999998</v>
      </c>
      <c r="O507" s="14">
        <v>0.447689475</v>
      </c>
    </row>
    <row r="508" spans="1:15" x14ac:dyDescent="0.25">
      <c r="A508" s="16" t="s">
        <v>334</v>
      </c>
      <c r="B508" s="14">
        <v>0.41312223599999998</v>
      </c>
      <c r="C508" s="14">
        <v>0.226195431</v>
      </c>
      <c r="D508" s="14">
        <v>0.60445022299999995</v>
      </c>
      <c r="E508" s="14">
        <v>0.67353581699999998</v>
      </c>
      <c r="F508" s="14">
        <v>7.3727236000000002E-2</v>
      </c>
      <c r="G508" s="14">
        <v>0.105369067</v>
      </c>
      <c r="H508" s="14">
        <v>0.25796002200000001</v>
      </c>
      <c r="I508" s="14">
        <v>0.40069998699999998</v>
      </c>
      <c r="J508" s="14">
        <v>0.187510921</v>
      </c>
      <c r="K508" s="14">
        <v>0.52161542000000005</v>
      </c>
      <c r="L508" s="14">
        <v>0.38392758399999999</v>
      </c>
      <c r="M508" s="14">
        <v>4.2317559999999997E-2</v>
      </c>
      <c r="N508" s="14">
        <v>6.6300097000000002E-2</v>
      </c>
      <c r="O508" s="14">
        <v>0.42902546899999999</v>
      </c>
    </row>
    <row r="509" spans="1:15" x14ac:dyDescent="0.25">
      <c r="A509" s="16" t="s">
        <v>779</v>
      </c>
      <c r="B509" s="14">
        <v>0.67251772499999996</v>
      </c>
      <c r="C509" s="14">
        <v>0.74046997299999995</v>
      </c>
      <c r="D509" s="14">
        <v>0.43148539400000002</v>
      </c>
      <c r="E509" s="14">
        <v>1.1357986120000001</v>
      </c>
      <c r="F509" s="14">
        <v>0.25586693399999999</v>
      </c>
      <c r="G509" s="14">
        <v>0.22883665</v>
      </c>
      <c r="H509" s="14">
        <v>0.422084183</v>
      </c>
      <c r="I509" s="14">
        <v>0.68466723399999996</v>
      </c>
      <c r="J509" s="14">
        <v>0.57186445699999999</v>
      </c>
      <c r="K509" s="14">
        <v>0.48383418700000003</v>
      </c>
      <c r="L509" s="14">
        <v>0.86184923999999996</v>
      </c>
      <c r="M509" s="14">
        <v>0.201884075</v>
      </c>
      <c r="N509" s="14">
        <v>0.184156177</v>
      </c>
      <c r="O509" s="14">
        <v>0.52852312000000001</v>
      </c>
    </row>
    <row r="510" spans="1:15" x14ac:dyDescent="0.25">
      <c r="A510" s="16" t="s">
        <v>2345</v>
      </c>
      <c r="B510" s="14">
        <v>0.44128439699999999</v>
      </c>
      <c r="C510" s="14">
        <v>0.466193882</v>
      </c>
      <c r="D510" s="14">
        <v>0.40996516700000002</v>
      </c>
      <c r="E510" s="14">
        <v>0.55320972999999996</v>
      </c>
      <c r="F510" s="14">
        <v>0.236367945</v>
      </c>
      <c r="G510" s="14">
        <v>0.18611960899999999</v>
      </c>
      <c r="H510" s="14">
        <v>0.20742063399999999</v>
      </c>
      <c r="I510" s="14">
        <v>0.41770775999999998</v>
      </c>
      <c r="J510" s="14">
        <v>0.40423787900000002</v>
      </c>
      <c r="K510" s="14">
        <v>0.41500902899999997</v>
      </c>
      <c r="L510" s="14">
        <v>0.40170172399999998</v>
      </c>
      <c r="M510" s="14">
        <v>0.183221252</v>
      </c>
      <c r="N510" s="14">
        <v>0.1374474</v>
      </c>
      <c r="O510" s="14">
        <v>0.236251144</v>
      </c>
    </row>
    <row r="511" spans="1:15" x14ac:dyDescent="0.25">
      <c r="A511" s="16" t="s">
        <v>2963</v>
      </c>
      <c r="B511" s="14">
        <v>0.30103163100000002</v>
      </c>
      <c r="C511" s="14">
        <v>0.52063081899999997</v>
      </c>
      <c r="D511" s="14">
        <v>0.25467401899999997</v>
      </c>
      <c r="E511" s="14">
        <v>0.277146897</v>
      </c>
      <c r="F511" s="14">
        <v>0.45766634899999997</v>
      </c>
      <c r="G511" s="14">
        <v>0.45144578899999999</v>
      </c>
      <c r="H511" s="14">
        <v>0.26021881200000002</v>
      </c>
      <c r="I511" s="14">
        <v>0.29147242099999998</v>
      </c>
      <c r="J511" s="14">
        <v>0.40792827100000001</v>
      </c>
      <c r="K511" s="14">
        <v>0.235178305</v>
      </c>
      <c r="L511" s="14">
        <v>0.243749838</v>
      </c>
      <c r="M511" s="14">
        <v>0.31703830900000002</v>
      </c>
      <c r="N511" s="14">
        <v>0.28983086800000002</v>
      </c>
      <c r="O511" s="14">
        <v>0.26506979899999999</v>
      </c>
    </row>
    <row r="512" spans="1:15" x14ac:dyDescent="0.25">
      <c r="A512" s="16" t="s">
        <v>687</v>
      </c>
      <c r="B512" s="14">
        <v>1.237215816</v>
      </c>
      <c r="C512" s="14">
        <v>0.85537480700000001</v>
      </c>
      <c r="D512" s="14">
        <v>0.533949848</v>
      </c>
      <c r="E512" s="14">
        <v>1.4115451880000001</v>
      </c>
      <c r="F512" s="14">
        <v>0.382062807</v>
      </c>
      <c r="G512" s="14">
        <v>0.63261813499999997</v>
      </c>
      <c r="H512" s="14">
        <v>0.53115756300000005</v>
      </c>
      <c r="I512" s="14">
        <v>1.2122232150000001</v>
      </c>
      <c r="J512" s="14">
        <v>0.751815079</v>
      </c>
      <c r="K512" s="14">
        <v>0.63379494400000003</v>
      </c>
      <c r="L512" s="14">
        <v>1.203203164</v>
      </c>
      <c r="M512" s="14">
        <v>0.31058451500000001</v>
      </c>
      <c r="N512" s="14">
        <v>0.44626259400000001</v>
      </c>
      <c r="O512" s="14">
        <v>0.50842397500000003</v>
      </c>
    </row>
    <row r="513" spans="1:15" x14ac:dyDescent="0.25">
      <c r="A513" s="16" t="s">
        <v>573</v>
      </c>
      <c r="B513" s="14">
        <v>0.85309296999999995</v>
      </c>
      <c r="C513" s="14">
        <v>0.42227160000000002</v>
      </c>
      <c r="D513" s="14">
        <v>0.42335927299999998</v>
      </c>
      <c r="E513" s="14">
        <v>0.533951697</v>
      </c>
      <c r="F513" s="14">
        <v>0.14097559200000001</v>
      </c>
      <c r="G513" s="14">
        <v>0.14533727699999999</v>
      </c>
      <c r="H513" s="14">
        <v>0.25431584600000001</v>
      </c>
      <c r="I513" s="14">
        <v>0.82242695499999996</v>
      </c>
      <c r="J513" s="14">
        <v>0.403233277</v>
      </c>
      <c r="K513" s="14">
        <v>0.57831687899999995</v>
      </c>
      <c r="L513" s="14">
        <v>0.47392102699999999</v>
      </c>
      <c r="M513" s="14">
        <v>0.14721275</v>
      </c>
      <c r="N513" s="14">
        <v>8.5678045999999994E-2</v>
      </c>
      <c r="O513" s="14">
        <v>0.38624000400000003</v>
      </c>
    </row>
    <row r="514" spans="1:15" x14ac:dyDescent="0.25">
      <c r="A514" s="16" t="s">
        <v>2729</v>
      </c>
      <c r="B514" s="14">
        <v>0.35551086100000001</v>
      </c>
      <c r="C514" s="14">
        <v>0.35345163499999999</v>
      </c>
      <c r="D514" s="14">
        <v>0.252660257</v>
      </c>
      <c r="E514" s="14">
        <v>0.35121197700000001</v>
      </c>
      <c r="F514" s="14">
        <v>0.303717919</v>
      </c>
      <c r="G514" s="14">
        <v>0.468589541</v>
      </c>
      <c r="H514" s="14">
        <v>0.33489784</v>
      </c>
      <c r="I514" s="14">
        <v>0.30089597400000001</v>
      </c>
      <c r="J514" s="14">
        <v>0.28039941600000001</v>
      </c>
      <c r="K514" s="14">
        <v>0.26117169600000001</v>
      </c>
      <c r="L514" s="14">
        <v>0.34217355999999999</v>
      </c>
      <c r="M514" s="14">
        <v>0.26613889400000001</v>
      </c>
      <c r="N514" s="14">
        <v>0.27019915900000002</v>
      </c>
      <c r="O514" s="14">
        <v>0.43539214599999998</v>
      </c>
    </row>
    <row r="515" spans="1:15" x14ac:dyDescent="0.25">
      <c r="A515" s="16" t="s">
        <v>811</v>
      </c>
      <c r="B515" s="14">
        <v>0.29946236900000001</v>
      </c>
      <c r="C515" s="14">
        <v>0.71492948000000001</v>
      </c>
      <c r="D515" s="14">
        <v>0.35061775000000001</v>
      </c>
      <c r="E515" s="14">
        <v>0.94633065900000002</v>
      </c>
      <c r="F515" s="14">
        <v>0.37459321200000001</v>
      </c>
      <c r="G515" s="14">
        <v>0.392389188</v>
      </c>
      <c r="H515" s="14">
        <v>0.61203505400000002</v>
      </c>
      <c r="I515" s="14">
        <v>0.276735546</v>
      </c>
      <c r="J515" s="14">
        <v>0.51409375199999996</v>
      </c>
      <c r="K515" s="14">
        <v>0.46362956500000002</v>
      </c>
      <c r="L515" s="14">
        <v>0.69683118099999997</v>
      </c>
      <c r="M515" s="14">
        <v>0.40088195300000001</v>
      </c>
      <c r="N515" s="14">
        <v>0.28539409399999999</v>
      </c>
      <c r="O515" s="14">
        <v>0.47776227900000001</v>
      </c>
    </row>
    <row r="516" spans="1:15" x14ac:dyDescent="0.25">
      <c r="A516" s="16" t="s">
        <v>853</v>
      </c>
      <c r="B516" s="14">
        <v>0.64930844200000004</v>
      </c>
      <c r="C516" s="14">
        <v>0.32387451699999997</v>
      </c>
      <c r="D516" s="14">
        <v>0.33746268899999998</v>
      </c>
      <c r="E516" s="14">
        <v>0.83505442699999999</v>
      </c>
      <c r="F516" s="14">
        <v>0.174947775</v>
      </c>
      <c r="G516" s="14">
        <v>0.44198012599999997</v>
      </c>
      <c r="H516" s="14">
        <v>0.23362472500000001</v>
      </c>
      <c r="I516" s="14">
        <v>0.62361639199999996</v>
      </c>
      <c r="J516" s="14">
        <v>0.39532737600000001</v>
      </c>
      <c r="K516" s="14">
        <v>0.26321151700000001</v>
      </c>
      <c r="L516" s="14">
        <v>0.59848083299999999</v>
      </c>
      <c r="M516" s="14">
        <v>0.19367061199999999</v>
      </c>
      <c r="N516" s="14">
        <v>0.34093232099999998</v>
      </c>
      <c r="O516" s="14">
        <v>0.30578765200000002</v>
      </c>
    </row>
    <row r="517" spans="1:15" x14ac:dyDescent="0.25">
      <c r="A517" s="16" t="s">
        <v>549</v>
      </c>
      <c r="B517" s="14">
        <v>1.218281086</v>
      </c>
      <c r="C517" s="14">
        <v>0.68042058400000005</v>
      </c>
      <c r="D517" s="14">
        <v>0.51779106799999997</v>
      </c>
      <c r="E517" s="14">
        <v>1.592761087</v>
      </c>
      <c r="F517" s="14">
        <v>0.49683790799999999</v>
      </c>
      <c r="G517" s="14">
        <v>0.57303144900000003</v>
      </c>
      <c r="H517" s="14">
        <v>0.62781869700000004</v>
      </c>
      <c r="I517" s="14">
        <v>1.1900876979999999</v>
      </c>
      <c r="J517" s="14">
        <v>0.71114344699999998</v>
      </c>
      <c r="K517" s="14">
        <v>0.58179610500000001</v>
      </c>
      <c r="L517" s="14">
        <v>1.326552006</v>
      </c>
      <c r="M517" s="14">
        <v>0.52743651300000005</v>
      </c>
      <c r="N517" s="14">
        <v>0.58525763500000005</v>
      </c>
      <c r="O517" s="14">
        <v>0.84174333700000004</v>
      </c>
    </row>
    <row r="518" spans="1:15" x14ac:dyDescent="0.25">
      <c r="A518" s="16" t="s">
        <v>2964</v>
      </c>
      <c r="B518" s="14">
        <v>0.30182181899999999</v>
      </c>
      <c r="C518" s="14">
        <v>0.30540857500000002</v>
      </c>
      <c r="D518" s="14">
        <v>0.30700533899999999</v>
      </c>
      <c r="E518" s="14">
        <v>0.45364935000000001</v>
      </c>
      <c r="F518" s="14">
        <v>0.38963398100000002</v>
      </c>
      <c r="G518" s="14">
        <v>0.44238520599999998</v>
      </c>
      <c r="H518" s="14">
        <v>0.35293770400000002</v>
      </c>
      <c r="I518" s="14">
        <v>0.27245595900000003</v>
      </c>
      <c r="J518" s="14">
        <v>0.26373162300000003</v>
      </c>
      <c r="K518" s="14">
        <v>0.28086051200000001</v>
      </c>
      <c r="L518" s="14">
        <v>0.28513192300000001</v>
      </c>
      <c r="M518" s="14">
        <v>0.24524756</v>
      </c>
      <c r="N518" s="14">
        <v>0.29702870999999997</v>
      </c>
      <c r="O518" s="14">
        <v>0.26986695700000002</v>
      </c>
    </row>
    <row r="519" spans="1:15" x14ac:dyDescent="0.25">
      <c r="A519" s="49">
        <v>44992</v>
      </c>
      <c r="B519" s="14">
        <v>0.51713256600000002</v>
      </c>
      <c r="C519" s="14">
        <v>0.57744602199999995</v>
      </c>
      <c r="D519" s="14">
        <v>0.37528718599999999</v>
      </c>
      <c r="E519" s="14">
        <v>0.77925984299999995</v>
      </c>
      <c r="F519" s="14">
        <v>0.52503394000000003</v>
      </c>
      <c r="G519" s="14">
        <v>0.82185936199999998</v>
      </c>
      <c r="H519" s="14">
        <v>0.411701031</v>
      </c>
      <c r="I519" s="14">
        <v>0.51338060500000005</v>
      </c>
      <c r="J519" s="14">
        <v>0.51872782200000001</v>
      </c>
      <c r="K519" s="14">
        <v>0.356688318</v>
      </c>
      <c r="L519" s="14">
        <v>0.66754967899999995</v>
      </c>
      <c r="M519" s="14">
        <v>0.44461510799999998</v>
      </c>
      <c r="N519" s="14">
        <v>0.58836033499999996</v>
      </c>
      <c r="O519" s="14">
        <v>0.37158519499999998</v>
      </c>
    </row>
    <row r="520" spans="1:15" x14ac:dyDescent="0.25">
      <c r="A520" s="16" t="s">
        <v>2965</v>
      </c>
      <c r="B520" s="14">
        <v>0.65277985000000005</v>
      </c>
      <c r="C520" s="14">
        <v>0.70110468400000003</v>
      </c>
      <c r="D520" s="14">
        <v>0.54612969200000006</v>
      </c>
      <c r="E520" s="14">
        <v>0.50497974700000003</v>
      </c>
      <c r="F520" s="14">
        <v>0.82986916700000002</v>
      </c>
      <c r="G520" s="14">
        <v>0.851901032</v>
      </c>
      <c r="H520" s="14">
        <v>1.8343441460000001</v>
      </c>
      <c r="I520" s="14">
        <v>0.59987015399999999</v>
      </c>
      <c r="J520" s="14">
        <v>0.68743913300000004</v>
      </c>
      <c r="K520" s="14">
        <v>0.60780824200000005</v>
      </c>
      <c r="L520" s="14">
        <v>0.48110747399999998</v>
      </c>
      <c r="M520" s="14">
        <v>0.66709534400000003</v>
      </c>
      <c r="N520" s="14">
        <v>0.73053431499999999</v>
      </c>
      <c r="O520" s="14">
        <v>1.591494478</v>
      </c>
    </row>
    <row r="521" spans="1:15" x14ac:dyDescent="0.25">
      <c r="A521" s="16" t="s">
        <v>1197</v>
      </c>
      <c r="B521" s="14">
        <v>0.437281633</v>
      </c>
      <c r="C521" s="14">
        <v>0.41708160500000002</v>
      </c>
      <c r="D521" s="14">
        <v>0.228223438</v>
      </c>
      <c r="E521" s="14">
        <v>0.66715142900000002</v>
      </c>
      <c r="F521" s="14">
        <v>0.245762073</v>
      </c>
      <c r="G521" s="14">
        <v>0.378297045</v>
      </c>
      <c r="H521" s="14">
        <v>0.24676988899999999</v>
      </c>
      <c r="I521" s="14">
        <v>0.39044748699999998</v>
      </c>
      <c r="J521" s="14">
        <v>0.350441271</v>
      </c>
      <c r="K521" s="14">
        <v>0.297839136</v>
      </c>
      <c r="L521" s="14">
        <v>0.50980620899999995</v>
      </c>
      <c r="M521" s="14">
        <v>0.217328777</v>
      </c>
      <c r="N521" s="14">
        <v>0.28077797700000001</v>
      </c>
      <c r="O521" s="14">
        <v>0.34429848400000002</v>
      </c>
    </row>
    <row r="522" spans="1:15" x14ac:dyDescent="0.25">
      <c r="A522" s="16" t="s">
        <v>1010</v>
      </c>
      <c r="B522" s="14">
        <v>1.4227835529999999</v>
      </c>
      <c r="C522" s="14">
        <v>1.70965335</v>
      </c>
      <c r="D522" s="14">
        <v>1.09998581</v>
      </c>
      <c r="E522" s="14">
        <v>1.1040908039999999</v>
      </c>
      <c r="F522" s="14">
        <v>1.2200142919999999</v>
      </c>
      <c r="G522" s="14">
        <v>0.439689787</v>
      </c>
      <c r="H522" s="14">
        <v>1.7670629899999999</v>
      </c>
      <c r="I522" s="14">
        <v>1.4176199380000001</v>
      </c>
      <c r="J522" s="14">
        <v>1.63290465</v>
      </c>
      <c r="K522" s="14">
        <v>1.25140658</v>
      </c>
      <c r="L522" s="14">
        <v>1.637732765</v>
      </c>
      <c r="M522" s="14">
        <v>1.3929801420000001</v>
      </c>
      <c r="N522" s="14">
        <v>0.61731135699999995</v>
      </c>
      <c r="O522" s="14">
        <v>1.630666889</v>
      </c>
    </row>
    <row r="523" spans="1:15" x14ac:dyDescent="0.25">
      <c r="A523" s="16" t="s">
        <v>1158</v>
      </c>
      <c r="B523" s="14">
        <v>0.78515732000000005</v>
      </c>
      <c r="C523" s="14">
        <v>1.546381464</v>
      </c>
      <c r="D523" s="14">
        <v>0.90144803100000004</v>
      </c>
      <c r="E523" s="14">
        <v>1.307785416</v>
      </c>
      <c r="F523" s="14">
        <v>1.183021063</v>
      </c>
      <c r="G523" s="14">
        <v>1.2997250389999999</v>
      </c>
      <c r="H523" s="14">
        <v>0.81997099399999995</v>
      </c>
      <c r="I523" s="14">
        <v>0.74273470500000005</v>
      </c>
      <c r="J523" s="14">
        <v>1.479535767</v>
      </c>
      <c r="K523" s="14">
        <v>0.82287146899999997</v>
      </c>
      <c r="L523" s="14">
        <v>1.187150406</v>
      </c>
      <c r="M523" s="14">
        <v>1.1017979330000001</v>
      </c>
      <c r="N523" s="14">
        <v>1.0174810560000001</v>
      </c>
      <c r="O523" s="14">
        <v>0.71041950899999995</v>
      </c>
    </row>
    <row r="524" spans="1:15" x14ac:dyDescent="0.25">
      <c r="A524" s="16" t="s">
        <v>2269</v>
      </c>
      <c r="B524" s="14">
        <v>0.52654866700000003</v>
      </c>
      <c r="C524" s="14">
        <v>0.18812157500000001</v>
      </c>
      <c r="D524" s="14">
        <v>0.25034590699999998</v>
      </c>
      <c r="E524" s="14">
        <v>0.58295024299999998</v>
      </c>
      <c r="F524" s="14">
        <v>0.25043854100000001</v>
      </c>
      <c r="G524" s="14">
        <v>0.33790796400000001</v>
      </c>
      <c r="H524" s="14">
        <v>0.18073317899999999</v>
      </c>
      <c r="I524" s="14">
        <v>0.48486284400000002</v>
      </c>
      <c r="J524" s="14">
        <v>0.16973037999999999</v>
      </c>
      <c r="K524" s="14">
        <v>0.25940196900000001</v>
      </c>
      <c r="L524" s="14">
        <v>0.388207627</v>
      </c>
      <c r="M524" s="14">
        <v>0.20653497200000001</v>
      </c>
      <c r="N524" s="14">
        <v>0.323718373</v>
      </c>
      <c r="O524" s="14">
        <v>0.26103733400000001</v>
      </c>
    </row>
    <row r="525" spans="1:15" x14ac:dyDescent="0.25">
      <c r="A525" s="16" t="s">
        <v>2966</v>
      </c>
      <c r="B525" s="14">
        <v>0.29954027799999999</v>
      </c>
      <c r="C525" s="14">
        <v>0.26777736499999999</v>
      </c>
      <c r="D525" s="14">
        <v>0.31226063599999998</v>
      </c>
      <c r="E525" s="14">
        <v>0.41312388500000002</v>
      </c>
      <c r="F525" s="14">
        <v>0.27645509600000001</v>
      </c>
      <c r="G525" s="14">
        <v>0.35424464300000003</v>
      </c>
      <c r="H525" s="14">
        <v>0.236917394</v>
      </c>
      <c r="I525" s="14">
        <v>0.27132569400000001</v>
      </c>
      <c r="J525" s="14">
        <v>0.21612379300000001</v>
      </c>
      <c r="K525" s="14">
        <v>0.30608038300000001</v>
      </c>
      <c r="L525" s="14">
        <v>0.236136713</v>
      </c>
      <c r="M525" s="14">
        <v>0.25106208099999999</v>
      </c>
      <c r="N525" s="14">
        <v>0.22282764499999999</v>
      </c>
      <c r="O525" s="14">
        <v>0.302751041</v>
      </c>
    </row>
    <row r="526" spans="1:15" x14ac:dyDescent="0.25">
      <c r="A526" s="16" t="s">
        <v>563</v>
      </c>
      <c r="B526" s="14">
        <v>1.767768225</v>
      </c>
      <c r="C526" s="14">
        <v>1.5617597599999999</v>
      </c>
      <c r="D526" s="14">
        <v>0.90724829200000001</v>
      </c>
      <c r="E526" s="14">
        <v>1.1986041629999999</v>
      </c>
      <c r="F526" s="14">
        <v>0.71567143799999999</v>
      </c>
      <c r="G526" s="14">
        <v>0.91397756900000005</v>
      </c>
      <c r="H526" s="14">
        <v>0.94110720000000003</v>
      </c>
      <c r="I526" s="14">
        <v>1.697546987</v>
      </c>
      <c r="J526" s="14">
        <v>1.724488952</v>
      </c>
      <c r="K526" s="14">
        <v>1.0848196530000001</v>
      </c>
      <c r="L526" s="14">
        <v>1.746764424</v>
      </c>
      <c r="M526" s="14">
        <v>0.87542354300000003</v>
      </c>
      <c r="N526" s="14">
        <v>0.99627477499999995</v>
      </c>
      <c r="O526" s="14">
        <v>0.96127180099999998</v>
      </c>
    </row>
    <row r="527" spans="1:15" x14ac:dyDescent="0.25">
      <c r="A527" s="16" t="s">
        <v>1099</v>
      </c>
      <c r="B527" s="14">
        <v>0.89424487799999997</v>
      </c>
      <c r="C527" s="14">
        <v>1.009923557</v>
      </c>
      <c r="D527" s="14">
        <v>0.45641554600000001</v>
      </c>
      <c r="E527" s="14">
        <v>1.20479231</v>
      </c>
      <c r="F527" s="14">
        <v>0.77854098199999999</v>
      </c>
      <c r="G527" s="14">
        <v>0.55534114599999995</v>
      </c>
      <c r="H527" s="14">
        <v>0.40893532100000002</v>
      </c>
      <c r="I527" s="14">
        <v>0.82714066500000005</v>
      </c>
      <c r="J527" s="14">
        <v>0.97246464499999996</v>
      </c>
      <c r="K527" s="14">
        <v>0.58982363100000001</v>
      </c>
      <c r="L527" s="14">
        <v>1.0411328390000001</v>
      </c>
      <c r="M527" s="14">
        <v>0.83036457299999999</v>
      </c>
      <c r="N527" s="14">
        <v>0.56436319700000004</v>
      </c>
      <c r="O527" s="14">
        <v>0.62321537999999999</v>
      </c>
    </row>
    <row r="528" spans="1:15" x14ac:dyDescent="0.25">
      <c r="A528" s="16" t="s">
        <v>760</v>
      </c>
      <c r="B528" s="14">
        <v>0.32863309000000002</v>
      </c>
      <c r="C528" s="14">
        <v>0.18716422199999999</v>
      </c>
      <c r="D528" s="14">
        <v>0.21592282600000001</v>
      </c>
      <c r="E528" s="14">
        <v>0.1729646</v>
      </c>
      <c r="F528" s="14">
        <v>0.37102267999999999</v>
      </c>
      <c r="G528" s="14">
        <v>0.79885462299999999</v>
      </c>
      <c r="H528" s="14">
        <v>0.48836822200000002</v>
      </c>
      <c r="I528" s="14">
        <v>0.28607849200000002</v>
      </c>
      <c r="J528" s="14">
        <v>0.21052167899999999</v>
      </c>
      <c r="K528" s="14">
        <v>0.18428112599999999</v>
      </c>
      <c r="L528" s="14">
        <v>0.15682468699999999</v>
      </c>
      <c r="M528" s="14">
        <v>0.401341697</v>
      </c>
      <c r="N528" s="14">
        <v>0.55159511999999999</v>
      </c>
      <c r="O528" s="14">
        <v>0.50271904099999998</v>
      </c>
    </row>
    <row r="529" spans="1:15" x14ac:dyDescent="0.25">
      <c r="A529" s="16" t="s">
        <v>678</v>
      </c>
      <c r="B529" s="14">
        <v>0.43487717599999998</v>
      </c>
      <c r="C529" s="14">
        <v>0.756327058</v>
      </c>
      <c r="D529" s="14">
        <v>0.41068096700000001</v>
      </c>
      <c r="E529" s="14">
        <v>0.67181256099999997</v>
      </c>
      <c r="F529" s="14">
        <v>2.8726413999999999E-2</v>
      </c>
      <c r="G529" s="14">
        <v>4.0976327999999999E-2</v>
      </c>
      <c r="H529" s="14">
        <v>0.32402268499999998</v>
      </c>
      <c r="I529" s="14">
        <v>0.407287132</v>
      </c>
      <c r="J529" s="14">
        <v>0.65291716099999997</v>
      </c>
      <c r="K529" s="14">
        <v>0.41955483199999999</v>
      </c>
      <c r="L529" s="14">
        <v>0.45192778900000002</v>
      </c>
      <c r="M529" s="14">
        <v>6.1092097999999997E-2</v>
      </c>
      <c r="N529" s="14">
        <v>2.3837825E-2</v>
      </c>
      <c r="O529" s="14">
        <v>0.30464429900000001</v>
      </c>
    </row>
    <row r="530" spans="1:15" x14ac:dyDescent="0.25">
      <c r="A530" s="16" t="s">
        <v>804</v>
      </c>
      <c r="B530" s="14">
        <v>0.60627488500000004</v>
      </c>
      <c r="C530" s="14">
        <v>0.78666182600000001</v>
      </c>
      <c r="D530" s="14">
        <v>0.536318666</v>
      </c>
      <c r="E530" s="14">
        <v>0.69580465000000002</v>
      </c>
      <c r="F530" s="14">
        <v>0.31794603799999999</v>
      </c>
      <c r="G530" s="14">
        <v>0.29438906199999998</v>
      </c>
      <c r="H530" s="14">
        <v>0.45829328400000002</v>
      </c>
      <c r="I530" s="14">
        <v>0.54705795000000002</v>
      </c>
      <c r="J530" s="14">
        <v>0.76005253900000003</v>
      </c>
      <c r="K530" s="14">
        <v>0.55055035100000005</v>
      </c>
      <c r="L530" s="14">
        <v>0.48302617399999997</v>
      </c>
      <c r="M530" s="14">
        <v>0.35419435799999999</v>
      </c>
      <c r="N530" s="14">
        <v>0.20207668000000001</v>
      </c>
      <c r="O530" s="14">
        <v>0.47308978299999999</v>
      </c>
    </row>
    <row r="531" spans="1:15" x14ac:dyDescent="0.25">
      <c r="A531" s="16" t="s">
        <v>805</v>
      </c>
      <c r="B531" s="14">
        <v>0.46644805099999997</v>
      </c>
      <c r="C531" s="14">
        <v>0.47157108599999997</v>
      </c>
      <c r="D531" s="14">
        <v>0.20398596799999999</v>
      </c>
      <c r="E531" s="14">
        <v>0.76532731499999995</v>
      </c>
      <c r="F531" s="14">
        <v>0.12771564599999999</v>
      </c>
      <c r="G531" s="14">
        <v>5.0211269000000003E-2</v>
      </c>
      <c r="H531" s="14">
        <v>0.14472845100000001</v>
      </c>
      <c r="I531" s="14">
        <v>0.42016414499999999</v>
      </c>
      <c r="J531" s="14">
        <v>0.51342339100000001</v>
      </c>
      <c r="K531" s="14">
        <v>0.22865970799999999</v>
      </c>
      <c r="L531" s="14">
        <v>0.52150811900000005</v>
      </c>
      <c r="M531" s="14">
        <v>0.16506410299999999</v>
      </c>
      <c r="N531" s="14">
        <v>5.0465158000000003E-2</v>
      </c>
      <c r="O531" s="14">
        <v>0.16397556899999999</v>
      </c>
    </row>
    <row r="532" spans="1:15" x14ac:dyDescent="0.25">
      <c r="A532" s="16" t="s">
        <v>2967</v>
      </c>
      <c r="B532" s="14">
        <v>0.59778419400000005</v>
      </c>
      <c r="C532" s="14">
        <v>0.55259432100000005</v>
      </c>
      <c r="D532" s="14">
        <v>0.51459216399999996</v>
      </c>
      <c r="E532" s="14">
        <v>0.54237173000000005</v>
      </c>
      <c r="F532" s="14">
        <v>0.71453954500000005</v>
      </c>
      <c r="G532" s="14">
        <v>0.74697179700000005</v>
      </c>
      <c r="H532" s="14">
        <v>0.398966869</v>
      </c>
      <c r="I532" s="14">
        <v>0.54400640499999997</v>
      </c>
      <c r="J532" s="14">
        <v>0.57602569100000001</v>
      </c>
      <c r="K532" s="14">
        <v>0.46384697200000002</v>
      </c>
      <c r="L532" s="14">
        <v>0.46624721000000002</v>
      </c>
      <c r="M532" s="14">
        <v>0.51569339700000005</v>
      </c>
      <c r="N532" s="14">
        <v>0.53497021600000005</v>
      </c>
      <c r="O532" s="14">
        <v>0.287381312</v>
      </c>
    </row>
    <row r="533" spans="1:15" x14ac:dyDescent="0.25">
      <c r="A533" s="16" t="s">
        <v>451</v>
      </c>
      <c r="B533" s="14">
        <v>0.35104429199999998</v>
      </c>
      <c r="C533" s="14">
        <v>0.55293274699999995</v>
      </c>
      <c r="D533" s="14">
        <v>0.369849019</v>
      </c>
      <c r="E533" s="14">
        <v>0.32534754900000001</v>
      </c>
      <c r="F533" s="14">
        <v>0.62721307500000001</v>
      </c>
      <c r="G533" s="14">
        <v>1.4521771809999999</v>
      </c>
      <c r="H533" s="14">
        <v>0.462560472</v>
      </c>
      <c r="I533" s="14">
        <v>0.29399271799999999</v>
      </c>
      <c r="J533" s="14">
        <v>0.38841757700000001</v>
      </c>
      <c r="K533" s="14">
        <v>0.36067685999999999</v>
      </c>
      <c r="L533" s="14">
        <v>0.30639931799999998</v>
      </c>
      <c r="M533" s="14">
        <v>0.46829662399999999</v>
      </c>
      <c r="N533" s="14">
        <v>1.1180876989999999</v>
      </c>
      <c r="O533" s="14">
        <v>0.28503584700000001</v>
      </c>
    </row>
    <row r="534" spans="1:15" x14ac:dyDescent="0.25">
      <c r="A534" s="16" t="s">
        <v>394</v>
      </c>
      <c r="B534" s="14">
        <v>0.41630512200000003</v>
      </c>
      <c r="C534" s="14">
        <v>0.14286722600000001</v>
      </c>
      <c r="D534" s="14">
        <v>0.54000324700000002</v>
      </c>
      <c r="E534" s="14">
        <v>0.36463619600000002</v>
      </c>
      <c r="F534" s="14">
        <v>1.9137287999999999E-2</v>
      </c>
      <c r="G534" s="14">
        <v>1.0562200000000001E-3</v>
      </c>
      <c r="H534" s="14">
        <v>0.19928918600000001</v>
      </c>
      <c r="I534" s="14">
        <v>0.38883191099999997</v>
      </c>
      <c r="J534" s="14">
        <v>0.12555493700000001</v>
      </c>
      <c r="K534" s="14">
        <v>0.60030368000000001</v>
      </c>
      <c r="L534" s="14">
        <v>0.154209598</v>
      </c>
      <c r="M534" s="14">
        <v>3.1879821000000003E-2</v>
      </c>
      <c r="N534" s="14">
        <v>1.2127364999999999E-2</v>
      </c>
      <c r="O534" s="14">
        <v>0.29839587000000001</v>
      </c>
    </row>
    <row r="535" spans="1:15" x14ac:dyDescent="0.25">
      <c r="A535" s="16" t="s">
        <v>433</v>
      </c>
      <c r="B535" s="14">
        <v>2.0770334689999999</v>
      </c>
      <c r="C535" s="14">
        <v>1.871393716</v>
      </c>
      <c r="D535" s="14">
        <v>2.7746144830000001</v>
      </c>
      <c r="E535" s="14">
        <v>1.5222490360000001</v>
      </c>
      <c r="F535" s="14">
        <v>2.1970343919999999</v>
      </c>
      <c r="G535" s="14">
        <v>3.1103803750000001</v>
      </c>
      <c r="H535" s="14">
        <v>1.60698425</v>
      </c>
      <c r="I535" s="14">
        <v>2.0059810119999999</v>
      </c>
      <c r="J535" s="14">
        <v>1.7738669030000001</v>
      </c>
      <c r="K535" s="14">
        <v>2.3256974229999998</v>
      </c>
      <c r="L535" s="14">
        <v>1.63055773</v>
      </c>
      <c r="M535" s="14">
        <v>1.9347724559999999</v>
      </c>
      <c r="N535" s="14">
        <v>2.89610111</v>
      </c>
      <c r="O535" s="14">
        <v>1.8202093260000001</v>
      </c>
    </row>
    <row r="536" spans="1:15" x14ac:dyDescent="0.25">
      <c r="A536" s="16" t="s">
        <v>1029</v>
      </c>
      <c r="B536" s="14">
        <v>0.31466010100000003</v>
      </c>
      <c r="C536" s="14">
        <v>0.289204868</v>
      </c>
      <c r="D536" s="14">
        <v>0.18302049000000001</v>
      </c>
      <c r="E536" s="14">
        <v>0.27283324799999997</v>
      </c>
      <c r="F536" s="14">
        <v>0.11115306899999999</v>
      </c>
      <c r="G536" s="14">
        <v>0.74097245499999997</v>
      </c>
      <c r="H536" s="14">
        <v>0.108060226</v>
      </c>
      <c r="I536" s="14">
        <v>0.24547522799999999</v>
      </c>
      <c r="J536" s="14">
        <v>0.18389129700000001</v>
      </c>
      <c r="K536" s="14">
        <v>0.204928045</v>
      </c>
      <c r="L536" s="14">
        <v>0.21828029500000001</v>
      </c>
      <c r="M536" s="14">
        <v>0.123308157</v>
      </c>
      <c r="N536" s="14">
        <v>0.43880158600000002</v>
      </c>
      <c r="O536" s="14">
        <v>0.12374634800000001</v>
      </c>
    </row>
    <row r="537" spans="1:15" x14ac:dyDescent="0.25">
      <c r="A537" s="16" t="s">
        <v>765</v>
      </c>
      <c r="B537" s="14">
        <v>1.6069532129999999</v>
      </c>
      <c r="C537" s="14">
        <v>0.45959039499999998</v>
      </c>
      <c r="D537" s="14">
        <v>1.307156416</v>
      </c>
      <c r="E537" s="14">
        <v>0.69321999999999995</v>
      </c>
      <c r="F537" s="14">
        <v>0.65864305499999998</v>
      </c>
      <c r="G537" s="14">
        <v>0.62922259700000005</v>
      </c>
      <c r="H537" s="14">
        <v>0.53192700199999998</v>
      </c>
      <c r="I537" s="14">
        <v>1.521292165</v>
      </c>
      <c r="J537" s="14">
        <v>0.50099879700000005</v>
      </c>
      <c r="K537" s="14">
        <v>1.008014094</v>
      </c>
      <c r="L537" s="14">
        <v>0.76149450600000002</v>
      </c>
      <c r="M537" s="14">
        <v>0.77220053600000005</v>
      </c>
      <c r="N537" s="14">
        <v>0.73426176099999996</v>
      </c>
      <c r="O537" s="14">
        <v>0.76492956000000001</v>
      </c>
    </row>
    <row r="538" spans="1:15" x14ac:dyDescent="0.25">
      <c r="A538" s="16" t="s">
        <v>1150</v>
      </c>
      <c r="B538" s="14">
        <v>1.0655334860000001</v>
      </c>
      <c r="C538" s="14">
        <v>0.96397380399999999</v>
      </c>
      <c r="D538" s="14">
        <v>0.549907441</v>
      </c>
      <c r="E538" s="14">
        <v>1.256332644</v>
      </c>
      <c r="F538" s="14">
        <v>0.69941711200000001</v>
      </c>
      <c r="G538" s="14">
        <v>0.83898670900000005</v>
      </c>
      <c r="H538" s="14">
        <v>0.66749573200000001</v>
      </c>
      <c r="I538" s="14">
        <v>0.99711354600000002</v>
      </c>
      <c r="J538" s="14">
        <v>0.90127416100000002</v>
      </c>
      <c r="K538" s="14">
        <v>0.6005722</v>
      </c>
      <c r="L538" s="14">
        <v>1.0715205699999999</v>
      </c>
      <c r="M538" s="14">
        <v>0.62135260800000003</v>
      </c>
      <c r="N538" s="14">
        <v>0.832554558</v>
      </c>
      <c r="O538" s="14">
        <v>0.62574448999999999</v>
      </c>
    </row>
    <row r="539" spans="1:15" x14ac:dyDescent="0.25">
      <c r="A539" s="16" t="s">
        <v>2968</v>
      </c>
      <c r="B539" s="14">
        <v>0.63071231900000002</v>
      </c>
      <c r="C539" s="14">
        <v>0.55887518800000002</v>
      </c>
      <c r="D539" s="14">
        <v>0.691656716</v>
      </c>
      <c r="E539" s="14">
        <v>0.48254284200000003</v>
      </c>
      <c r="F539" s="14">
        <v>0.74403042799999997</v>
      </c>
      <c r="G539" s="14">
        <v>0.58117249999999998</v>
      </c>
      <c r="H539" s="14">
        <v>0.58097493</v>
      </c>
      <c r="I539" s="14">
        <v>0.60950768200000005</v>
      </c>
      <c r="J539" s="14">
        <v>0.54479364799999996</v>
      </c>
      <c r="K539" s="14">
        <v>0.566580321</v>
      </c>
      <c r="L539" s="14">
        <v>0.49943632900000001</v>
      </c>
      <c r="M539" s="14">
        <v>0.47972322299999998</v>
      </c>
      <c r="N539" s="14">
        <v>0.44567886200000001</v>
      </c>
      <c r="O539" s="14">
        <v>0.53073124699999996</v>
      </c>
    </row>
    <row r="540" spans="1:15" x14ac:dyDescent="0.25">
      <c r="A540" s="16" t="s">
        <v>292</v>
      </c>
      <c r="B540" s="14">
        <v>0.75957623900000004</v>
      </c>
      <c r="C540" s="14">
        <v>0.61072803099999995</v>
      </c>
      <c r="D540" s="14">
        <v>0.25700340100000002</v>
      </c>
      <c r="E540" s="14">
        <v>1.8316034640000001</v>
      </c>
      <c r="F540" s="14">
        <v>0.18499096200000001</v>
      </c>
      <c r="G540" s="14">
        <v>0.19968333799999999</v>
      </c>
      <c r="H540" s="14">
        <v>0.425934696</v>
      </c>
      <c r="I540" s="14">
        <v>0.71575422700000002</v>
      </c>
      <c r="J540" s="14">
        <v>0.69506109900000002</v>
      </c>
      <c r="K540" s="14">
        <v>0.332036359</v>
      </c>
      <c r="L540" s="14">
        <v>1.5699447230000001</v>
      </c>
      <c r="M540" s="14">
        <v>0.213467716</v>
      </c>
      <c r="N540" s="14">
        <v>0.14756335600000001</v>
      </c>
      <c r="O540" s="14">
        <v>0.64097944100000004</v>
      </c>
    </row>
    <row r="541" spans="1:15" x14ac:dyDescent="0.25">
      <c r="A541" s="16" t="s">
        <v>1092</v>
      </c>
      <c r="B541" s="14">
        <v>0.33122978800000002</v>
      </c>
      <c r="C541" s="14">
        <v>0.59877952199999995</v>
      </c>
      <c r="D541" s="14">
        <v>0.465843856</v>
      </c>
      <c r="E541" s="14">
        <v>0.59824584999999997</v>
      </c>
      <c r="F541" s="14">
        <v>4.6314224000000001E-2</v>
      </c>
      <c r="G541" s="14">
        <v>3.9660450999999999E-2</v>
      </c>
      <c r="H541" s="14">
        <v>0.25479753599999999</v>
      </c>
      <c r="I541" s="14">
        <v>0.28073023200000002</v>
      </c>
      <c r="J541" s="14">
        <v>0.551245333</v>
      </c>
      <c r="K541" s="14">
        <v>0.36534013599999998</v>
      </c>
      <c r="L541" s="14">
        <v>0.322229186</v>
      </c>
      <c r="M541" s="14">
        <v>9.2208448999999998E-2</v>
      </c>
      <c r="N541" s="14">
        <v>3.0762579000000002E-2</v>
      </c>
      <c r="O541" s="14">
        <v>0.32587637699999999</v>
      </c>
    </row>
    <row r="542" spans="1:15" x14ac:dyDescent="0.25">
      <c r="A542" s="16" t="s">
        <v>2969</v>
      </c>
      <c r="B542" s="14">
        <v>0.48198032499999999</v>
      </c>
      <c r="C542" s="14">
        <v>0.52124342599999995</v>
      </c>
      <c r="D542" s="14">
        <v>0.45202252399999998</v>
      </c>
      <c r="E542" s="14">
        <v>0.53144534600000004</v>
      </c>
      <c r="F542" s="14">
        <v>0.63472145099999999</v>
      </c>
      <c r="G542" s="14">
        <v>0.64241070099999997</v>
      </c>
      <c r="H542" s="14">
        <v>0.52863196899999998</v>
      </c>
      <c r="I542" s="14">
        <v>0.40272778399999998</v>
      </c>
      <c r="J542" s="14">
        <v>0.45049614399999999</v>
      </c>
      <c r="K542" s="14">
        <v>0.41199061199999998</v>
      </c>
      <c r="L542" s="14">
        <v>0.44934939299999999</v>
      </c>
      <c r="M542" s="14">
        <v>0.45158390300000001</v>
      </c>
      <c r="N542" s="14">
        <v>0.45124461999999999</v>
      </c>
      <c r="O542" s="14">
        <v>0.53560327900000004</v>
      </c>
    </row>
    <row r="543" spans="1:15" x14ac:dyDescent="0.25">
      <c r="A543" s="16" t="s">
        <v>1286</v>
      </c>
      <c r="B543" s="14">
        <v>0.38952288299999999</v>
      </c>
      <c r="C543" s="14">
        <v>0.41493650999999998</v>
      </c>
      <c r="D543" s="14">
        <v>0.39807498800000002</v>
      </c>
      <c r="E543" s="14">
        <v>0.35775707600000001</v>
      </c>
      <c r="F543" s="14">
        <v>2.3604279999999999E-3</v>
      </c>
      <c r="G543" s="14">
        <v>1.6621990000000001E-3</v>
      </c>
      <c r="H543" s="14">
        <v>0.41755294999999998</v>
      </c>
      <c r="I543" s="14">
        <v>0.389864865</v>
      </c>
      <c r="J543" s="14">
        <v>0.45255651400000002</v>
      </c>
      <c r="K543" s="14">
        <v>0.40368759999999998</v>
      </c>
      <c r="L543" s="14">
        <v>0.19835344299999999</v>
      </c>
      <c r="M543" s="14">
        <v>3.4938418999999998E-2</v>
      </c>
      <c r="N543" s="14">
        <v>1.2897998000000001E-2</v>
      </c>
      <c r="O543" s="14">
        <v>0.26610906600000001</v>
      </c>
    </row>
    <row r="544" spans="1:15" x14ac:dyDescent="0.25">
      <c r="A544" s="16" t="s">
        <v>714</v>
      </c>
      <c r="B544" s="14">
        <v>0.54186115999999995</v>
      </c>
      <c r="C544" s="14">
        <v>0.43794803399999999</v>
      </c>
      <c r="D544" s="14">
        <v>0.33565559499999997</v>
      </c>
      <c r="E544" s="14">
        <v>0.228344927</v>
      </c>
      <c r="F544" s="14">
        <v>0.54485683200000001</v>
      </c>
      <c r="G544" s="14">
        <v>1.156850046</v>
      </c>
      <c r="H544" s="14">
        <v>0.490130389</v>
      </c>
      <c r="I544" s="14">
        <v>0.46056192699999998</v>
      </c>
      <c r="J544" s="14">
        <v>0.37833383500000001</v>
      </c>
      <c r="K544" s="14">
        <v>0.413488097</v>
      </c>
      <c r="L544" s="14">
        <v>0.27716886099999999</v>
      </c>
      <c r="M544" s="14">
        <v>0.47926151</v>
      </c>
      <c r="N544" s="14">
        <v>0.90499258400000004</v>
      </c>
      <c r="O544" s="14">
        <v>0.54821751200000002</v>
      </c>
    </row>
    <row r="545" spans="1:15" x14ac:dyDescent="0.25">
      <c r="A545" s="16" t="s">
        <v>2574</v>
      </c>
      <c r="B545" s="14">
        <v>0.34660744799999998</v>
      </c>
      <c r="C545" s="14">
        <v>0.27927527899999999</v>
      </c>
      <c r="D545" s="14">
        <v>0.31839420000000002</v>
      </c>
      <c r="E545" s="14">
        <v>0.26101135199999997</v>
      </c>
      <c r="F545" s="14">
        <v>0.42901986600000003</v>
      </c>
      <c r="G545" s="14">
        <v>0.54656711700000005</v>
      </c>
      <c r="H545" s="14">
        <v>0.115887533</v>
      </c>
      <c r="I545" s="14">
        <v>0.28341824700000001</v>
      </c>
      <c r="J545" s="14">
        <v>0.23724743100000001</v>
      </c>
      <c r="K545" s="14">
        <v>0.26923794200000001</v>
      </c>
      <c r="L545" s="14">
        <v>0.22960450600000001</v>
      </c>
      <c r="M545" s="14">
        <v>0.24336013100000001</v>
      </c>
      <c r="N545" s="14">
        <v>0.38941402600000002</v>
      </c>
      <c r="O545" s="14">
        <v>0.23843119700000001</v>
      </c>
    </row>
    <row r="546" spans="1:15" x14ac:dyDescent="0.25">
      <c r="A546" s="16" t="s">
        <v>426</v>
      </c>
      <c r="B546" s="14">
        <v>0.45594603900000003</v>
      </c>
      <c r="C546" s="14">
        <v>0.41178714399999999</v>
      </c>
      <c r="D546" s="14">
        <v>0.27125342800000002</v>
      </c>
      <c r="E546" s="14">
        <v>0.519466549</v>
      </c>
      <c r="F546" s="14">
        <v>1.3003646280000001</v>
      </c>
      <c r="G546" s="14">
        <v>1.860122633</v>
      </c>
      <c r="H546" s="14">
        <v>0.23483842499999999</v>
      </c>
      <c r="I546" s="14">
        <v>0.41243532300000002</v>
      </c>
      <c r="J546" s="14">
        <v>0.50793589699999997</v>
      </c>
      <c r="K546" s="14">
        <v>0.27184909400000001</v>
      </c>
      <c r="L546" s="14">
        <v>0.442211776</v>
      </c>
      <c r="M546" s="14">
        <v>1.121268991</v>
      </c>
      <c r="N546" s="14">
        <v>1.595539483</v>
      </c>
      <c r="O546" s="14">
        <v>0.22450994899999999</v>
      </c>
    </row>
    <row r="547" spans="1:15" x14ac:dyDescent="0.25">
      <c r="A547" s="16" t="s">
        <v>2970</v>
      </c>
      <c r="B547" s="14">
        <v>0.49157518</v>
      </c>
      <c r="C547" s="14">
        <v>0.42784465399999999</v>
      </c>
      <c r="D547" s="14">
        <v>0.50539551400000005</v>
      </c>
      <c r="E547" s="14">
        <v>0.44189156299999999</v>
      </c>
      <c r="F547" s="14">
        <v>0.403152495</v>
      </c>
      <c r="G547" s="14">
        <v>0.55437789599999998</v>
      </c>
      <c r="H547" s="14">
        <v>0.50103176299999996</v>
      </c>
      <c r="I547" s="14">
        <v>0.40093969400000001</v>
      </c>
      <c r="J547" s="14">
        <v>0.36573854300000003</v>
      </c>
      <c r="K547" s="14">
        <v>0.46236818699999999</v>
      </c>
      <c r="L547" s="14">
        <v>0.406420214</v>
      </c>
      <c r="M547" s="14">
        <v>0.29606401399999999</v>
      </c>
      <c r="N547" s="14">
        <v>0.33463327999999998</v>
      </c>
      <c r="O547" s="14">
        <v>0.50599934400000002</v>
      </c>
    </row>
    <row r="548" spans="1:15" x14ac:dyDescent="0.25">
      <c r="A548" s="16" t="s">
        <v>2971</v>
      </c>
      <c r="B548" s="14">
        <v>0.63255641100000004</v>
      </c>
      <c r="C548" s="14">
        <v>0.72799709899999998</v>
      </c>
      <c r="D548" s="14">
        <v>0.57048810000000005</v>
      </c>
      <c r="E548" s="14">
        <v>0.36031216300000002</v>
      </c>
      <c r="F548" s="14">
        <v>0.62887076099999994</v>
      </c>
      <c r="G548" s="14">
        <v>0.62305161099999995</v>
      </c>
      <c r="H548" s="14">
        <v>0.55036564600000004</v>
      </c>
      <c r="I548" s="14">
        <v>0.56021583699999999</v>
      </c>
      <c r="J548" s="14">
        <v>0.625851775</v>
      </c>
      <c r="K548" s="14">
        <v>0.55096662900000004</v>
      </c>
      <c r="L548" s="14">
        <v>0.38186698499999999</v>
      </c>
      <c r="M548" s="14">
        <v>0.44479212499999998</v>
      </c>
      <c r="N548" s="14">
        <v>0.49025056</v>
      </c>
      <c r="O548" s="14">
        <v>0.48486121100000001</v>
      </c>
    </row>
    <row r="549" spans="1:15" x14ac:dyDescent="0.25">
      <c r="A549" s="16" t="s">
        <v>2718</v>
      </c>
      <c r="B549" s="14">
        <v>0.32539855499999998</v>
      </c>
      <c r="C549" s="14">
        <v>0.25143294900000002</v>
      </c>
      <c r="D549" s="14">
        <v>0.228367718</v>
      </c>
      <c r="E549" s="14">
        <v>0.43097055099999998</v>
      </c>
      <c r="F549" s="14">
        <v>0.21900594000000001</v>
      </c>
      <c r="G549" s="14">
        <v>0.34114335600000001</v>
      </c>
      <c r="H549" s="14">
        <v>0.173573583</v>
      </c>
      <c r="I549" s="14">
        <v>0.25677454599999999</v>
      </c>
      <c r="J549" s="14">
        <v>0.234631118</v>
      </c>
      <c r="K549" s="14">
        <v>0.176150629</v>
      </c>
      <c r="L549" s="14">
        <v>0.28863764200000003</v>
      </c>
      <c r="M549" s="14">
        <v>0.17320255000000001</v>
      </c>
      <c r="N549" s="14">
        <v>0.25466857399999998</v>
      </c>
      <c r="O549" s="14">
        <v>0.170383333</v>
      </c>
    </row>
    <row r="550" spans="1:15" x14ac:dyDescent="0.25">
      <c r="A550" s="16" t="s">
        <v>2350</v>
      </c>
      <c r="B550" s="14">
        <v>0.369009853</v>
      </c>
      <c r="C550" s="14">
        <v>0.24546660100000001</v>
      </c>
      <c r="D550" s="14">
        <v>0.25128751100000002</v>
      </c>
      <c r="E550" s="14">
        <v>0.58465438000000003</v>
      </c>
      <c r="F550" s="14">
        <v>0.26138785599999997</v>
      </c>
      <c r="G550" s="14">
        <v>0.54390903499999999</v>
      </c>
      <c r="H550" s="14">
        <v>0.17730241299999999</v>
      </c>
      <c r="I550" s="14">
        <v>0.28495004299999999</v>
      </c>
      <c r="J550" s="14">
        <v>0.21555260600000001</v>
      </c>
      <c r="K550" s="14">
        <v>0.247894798</v>
      </c>
      <c r="L550" s="14">
        <v>0.37774407999999998</v>
      </c>
      <c r="M550" s="14">
        <v>0.28107800199999999</v>
      </c>
      <c r="N550" s="14">
        <v>0.45797408099999998</v>
      </c>
      <c r="O550" s="14">
        <v>0.27308687300000001</v>
      </c>
    </row>
    <row r="551" spans="1:15" x14ac:dyDescent="0.25">
      <c r="A551" s="16" t="s">
        <v>2972</v>
      </c>
      <c r="B551" s="14">
        <v>0.59776525899999999</v>
      </c>
      <c r="C551" s="14">
        <v>0.58132214500000001</v>
      </c>
      <c r="D551" s="14">
        <v>0.54767373399999997</v>
      </c>
      <c r="E551" s="14">
        <v>0.62488168300000002</v>
      </c>
      <c r="F551" s="14">
        <v>0.67286720099999997</v>
      </c>
      <c r="G551" s="14">
        <v>0.670995593</v>
      </c>
      <c r="H551" s="14">
        <v>0.38716377899999999</v>
      </c>
      <c r="I551" s="14">
        <v>0.50097146299999995</v>
      </c>
      <c r="J551" s="14">
        <v>0.52713366399999995</v>
      </c>
      <c r="K551" s="14">
        <v>0.47804475699999999</v>
      </c>
      <c r="L551" s="14">
        <v>0.50654706900000002</v>
      </c>
      <c r="M551" s="14">
        <v>0.48801782500000002</v>
      </c>
      <c r="N551" s="14">
        <v>0.48630188600000002</v>
      </c>
      <c r="O551" s="14">
        <v>0.440971738</v>
      </c>
    </row>
    <row r="552" spans="1:15" x14ac:dyDescent="0.25">
      <c r="A552" s="16" t="s">
        <v>1740</v>
      </c>
      <c r="B552" s="14">
        <v>1.470157774</v>
      </c>
      <c r="C552" s="14">
        <v>1.1327314909999999</v>
      </c>
      <c r="D552" s="14">
        <v>1.028061471</v>
      </c>
      <c r="E552" s="14">
        <v>1.297666534</v>
      </c>
      <c r="F552" s="14">
        <v>0.785030381</v>
      </c>
      <c r="G552" s="14">
        <v>0.97700064499999995</v>
      </c>
      <c r="H552" s="14">
        <v>0.86193338100000005</v>
      </c>
      <c r="I552" s="14">
        <v>1.399093881</v>
      </c>
      <c r="J552" s="14">
        <v>1.134356441</v>
      </c>
      <c r="K552" s="14">
        <v>0.90646691000000001</v>
      </c>
      <c r="L552" s="14">
        <v>1.2478032990000001</v>
      </c>
      <c r="M552" s="14">
        <v>0.85468223099999996</v>
      </c>
      <c r="N552" s="14">
        <v>1.10429913</v>
      </c>
      <c r="O552" s="14">
        <v>0.93746176800000003</v>
      </c>
    </row>
    <row r="553" spans="1:15" x14ac:dyDescent="0.25">
      <c r="A553" s="16" t="s">
        <v>1597</v>
      </c>
      <c r="B553" s="14">
        <v>0.50909576000000001</v>
      </c>
      <c r="C553" s="14">
        <v>0.45602974600000001</v>
      </c>
      <c r="D553" s="14">
        <v>0.62539483699999998</v>
      </c>
      <c r="E553" s="14">
        <v>0.807475426</v>
      </c>
      <c r="F553" s="14">
        <v>0.566620919</v>
      </c>
      <c r="G553" s="14">
        <v>0.873498204</v>
      </c>
      <c r="H553" s="14">
        <v>0.31390340799999999</v>
      </c>
      <c r="I553" s="14">
        <v>0.44539823200000001</v>
      </c>
      <c r="J553" s="14">
        <v>0.36666716700000002</v>
      </c>
      <c r="K553" s="14">
        <v>0.56472136799999995</v>
      </c>
      <c r="L553" s="14">
        <v>0.54104885999999996</v>
      </c>
      <c r="M553" s="14">
        <v>0.435665633</v>
      </c>
      <c r="N553" s="14">
        <v>0.62577574899999999</v>
      </c>
      <c r="O553" s="14">
        <v>0.386122089</v>
      </c>
    </row>
    <row r="554" spans="1:15" x14ac:dyDescent="0.25">
      <c r="A554" s="16" t="s">
        <v>1071</v>
      </c>
      <c r="B554" s="14">
        <v>2.4941596810000002</v>
      </c>
      <c r="C554" s="14">
        <v>2.5517392499999998</v>
      </c>
      <c r="D554" s="14">
        <v>1.7921853459999999</v>
      </c>
      <c r="E554" s="14">
        <v>2.4308454780000002</v>
      </c>
      <c r="F554" s="14">
        <v>1.425496469</v>
      </c>
      <c r="G554" s="14">
        <v>1.261276565</v>
      </c>
      <c r="H554" s="14">
        <v>1.5653388500000001</v>
      </c>
      <c r="I554" s="14">
        <v>2.4239017440000001</v>
      </c>
      <c r="J554" s="14">
        <v>2.4675502859999998</v>
      </c>
      <c r="K554" s="14">
        <v>2.2364278839999998</v>
      </c>
      <c r="L554" s="14">
        <v>2.3481404220000002</v>
      </c>
      <c r="M554" s="14">
        <v>1.42127391</v>
      </c>
      <c r="N554" s="14">
        <v>1.199690871</v>
      </c>
      <c r="O554" s="14">
        <v>1.9656444259999999</v>
      </c>
    </row>
    <row r="555" spans="1:15" x14ac:dyDescent="0.25">
      <c r="A555" s="16" t="s">
        <v>2973</v>
      </c>
      <c r="B555" s="14">
        <v>0.40268969700000001</v>
      </c>
      <c r="C555" s="14">
        <v>0.51240239200000004</v>
      </c>
      <c r="D555" s="14">
        <v>0.36433703200000001</v>
      </c>
      <c r="E555" s="14">
        <v>0.394061198</v>
      </c>
      <c r="F555" s="14">
        <v>0.48699892299999997</v>
      </c>
      <c r="G555" s="14">
        <v>0.40753288700000001</v>
      </c>
      <c r="H555" s="14">
        <v>0.41988145399999999</v>
      </c>
      <c r="I555" s="14">
        <v>0.33486882400000001</v>
      </c>
      <c r="J555" s="14">
        <v>0.418951923</v>
      </c>
      <c r="K555" s="14">
        <v>0.35670286299999998</v>
      </c>
      <c r="L555" s="14">
        <v>0.41897989800000002</v>
      </c>
      <c r="M555" s="14">
        <v>0.37426652199999999</v>
      </c>
      <c r="N555" s="14">
        <v>0.37084008499999999</v>
      </c>
      <c r="O555" s="14">
        <v>0.47186789499999998</v>
      </c>
    </row>
    <row r="556" spans="1:15" x14ac:dyDescent="0.25">
      <c r="A556" s="16" t="s">
        <v>1399</v>
      </c>
      <c r="B556" s="14">
        <v>0.32332528100000002</v>
      </c>
      <c r="C556" s="14">
        <v>0.34570630499999999</v>
      </c>
      <c r="D556" s="14">
        <v>0.30881830999999998</v>
      </c>
      <c r="E556" s="14">
        <v>0.63675814900000005</v>
      </c>
      <c r="F556" s="14">
        <v>0.469625872</v>
      </c>
      <c r="G556" s="14">
        <v>0.78950187000000005</v>
      </c>
      <c r="H556" s="14">
        <v>0.25073714400000002</v>
      </c>
      <c r="I556" s="14">
        <v>0.249950596</v>
      </c>
      <c r="J556" s="14">
        <v>0.25706372300000002</v>
      </c>
      <c r="K556" s="14">
        <v>0.32582863099999998</v>
      </c>
      <c r="L556" s="14">
        <v>0.41661863399999999</v>
      </c>
      <c r="M556" s="14">
        <v>0.34713283</v>
      </c>
      <c r="N556" s="14">
        <v>0.61239982900000001</v>
      </c>
      <c r="O556" s="14">
        <v>0.30716537300000002</v>
      </c>
    </row>
    <row r="557" spans="1:15" x14ac:dyDescent="0.25">
      <c r="A557" s="16" t="s">
        <v>716</v>
      </c>
      <c r="B557" s="14">
        <v>0.35347906099999998</v>
      </c>
      <c r="C557" s="14">
        <v>0.342851713</v>
      </c>
      <c r="D557" s="14">
        <v>0.26402904700000002</v>
      </c>
      <c r="E557" s="14">
        <v>0.56308448899999997</v>
      </c>
      <c r="F557" s="14">
        <v>0.95136853600000004</v>
      </c>
      <c r="G557" s="14">
        <v>1.212995738</v>
      </c>
      <c r="H557" s="14">
        <v>0.23560921400000001</v>
      </c>
      <c r="I557" s="14">
        <v>0.28366919699999998</v>
      </c>
      <c r="J557" s="14">
        <v>0.38653078600000002</v>
      </c>
      <c r="K557" s="14">
        <v>0.20656411299999999</v>
      </c>
      <c r="L557" s="14">
        <v>0.51460259100000005</v>
      </c>
      <c r="M557" s="14">
        <v>1.0488431110000001</v>
      </c>
      <c r="N557" s="14">
        <v>1.4989985459999999</v>
      </c>
      <c r="O557" s="14">
        <v>0.30528208499999998</v>
      </c>
    </row>
    <row r="558" spans="1:15" x14ac:dyDescent="0.25">
      <c r="A558" s="16" t="s">
        <v>539</v>
      </c>
      <c r="B558" s="14">
        <v>1.5884011229999999</v>
      </c>
      <c r="C558" s="14">
        <v>1.8152609980000001</v>
      </c>
      <c r="D558" s="14">
        <v>1.7187940450000001</v>
      </c>
      <c r="E558" s="14">
        <v>1.0356262169999999</v>
      </c>
      <c r="F558" s="14">
        <v>1.9088189689999999</v>
      </c>
      <c r="G558" s="14">
        <v>0.99085876500000003</v>
      </c>
      <c r="H558" s="14">
        <v>1.4051967409999999</v>
      </c>
      <c r="I558" s="14">
        <v>1.5373085529999999</v>
      </c>
      <c r="J558" s="14">
        <v>1.583421338</v>
      </c>
      <c r="K558" s="14">
        <v>1.6307992389999999</v>
      </c>
      <c r="L558" s="14">
        <v>0.95326038800000001</v>
      </c>
      <c r="M558" s="14">
        <v>1.7754567059999999</v>
      </c>
      <c r="N558" s="14">
        <v>0.81428156299999999</v>
      </c>
      <c r="O558" s="14">
        <v>1.3459554840000001</v>
      </c>
    </row>
    <row r="559" spans="1:15" x14ac:dyDescent="0.25">
      <c r="A559" s="16" t="s">
        <v>2065</v>
      </c>
      <c r="B559" s="14">
        <v>1.2071515930000001</v>
      </c>
      <c r="C559" s="14">
        <v>1.1980392280000001</v>
      </c>
      <c r="D559" s="14">
        <v>0.90589664000000003</v>
      </c>
      <c r="E559" s="14">
        <v>1.5958739230000001</v>
      </c>
      <c r="F559" s="14">
        <v>1.199456845</v>
      </c>
      <c r="G559" s="14">
        <v>1.4609961570000001</v>
      </c>
      <c r="H559" s="14">
        <v>1.1308378059999999</v>
      </c>
      <c r="I559" s="14">
        <v>1.09272171</v>
      </c>
      <c r="J559" s="14">
        <v>1.1412028430000001</v>
      </c>
      <c r="K559" s="14">
        <v>0.92309916000000003</v>
      </c>
      <c r="L559" s="14">
        <v>1.3835965290000001</v>
      </c>
      <c r="M559" s="14">
        <v>1.121466423</v>
      </c>
      <c r="N559" s="14">
        <v>1.4324241769999999</v>
      </c>
      <c r="O559" s="14">
        <v>1.0646036720000001</v>
      </c>
    </row>
    <row r="560" spans="1:15" x14ac:dyDescent="0.25">
      <c r="A560" s="16" t="s">
        <v>2974</v>
      </c>
      <c r="B560" s="14">
        <v>0.37139591900000002</v>
      </c>
      <c r="C560" s="14">
        <v>0.40987990099999999</v>
      </c>
      <c r="D560" s="14">
        <v>0.26567647700000002</v>
      </c>
      <c r="E560" s="14">
        <v>0.34956178300000001</v>
      </c>
      <c r="F560" s="14">
        <v>0.35654978599999998</v>
      </c>
      <c r="G560" s="14">
        <v>0.45131590999999999</v>
      </c>
      <c r="H560" s="14">
        <v>0.34359740100000002</v>
      </c>
      <c r="I560" s="14">
        <v>0.29677881900000003</v>
      </c>
      <c r="J560" s="14">
        <v>0.33065728900000002</v>
      </c>
      <c r="K560" s="14">
        <v>0.25648449400000001</v>
      </c>
      <c r="L560" s="14">
        <v>0.28829270299999998</v>
      </c>
      <c r="M560" s="14">
        <v>0.32208291300000003</v>
      </c>
      <c r="N560" s="14">
        <v>0.248781155</v>
      </c>
      <c r="O560" s="14">
        <v>0.32452326100000001</v>
      </c>
    </row>
    <row r="561" spans="1:15" x14ac:dyDescent="0.25">
      <c r="A561" s="16" t="s">
        <v>2786</v>
      </c>
      <c r="B561" s="14">
        <v>1.604990299</v>
      </c>
      <c r="C561" s="14">
        <v>1.377022041</v>
      </c>
      <c r="D561" s="14">
        <v>1.199513608</v>
      </c>
      <c r="E561" s="14">
        <v>1.749541633</v>
      </c>
      <c r="F561" s="14">
        <v>1.4799571549999999</v>
      </c>
      <c r="G561" s="14">
        <v>1.5600890030000001</v>
      </c>
      <c r="H561" s="14">
        <v>1.223572498</v>
      </c>
      <c r="I561" s="14">
        <v>1.5016888779999999</v>
      </c>
      <c r="J561" s="14">
        <v>1.337165916</v>
      </c>
      <c r="K561" s="14">
        <v>1.149280563</v>
      </c>
      <c r="L561" s="14">
        <v>1.544939686</v>
      </c>
      <c r="M561" s="14">
        <v>1.246059118</v>
      </c>
      <c r="N561" s="14">
        <v>1.4050393029999999</v>
      </c>
      <c r="O561" s="14">
        <v>1.1763867670000001</v>
      </c>
    </row>
    <row r="562" spans="1:15" x14ac:dyDescent="0.25">
      <c r="A562" s="16" t="s">
        <v>1523</v>
      </c>
      <c r="B562" s="14">
        <v>0.36839008000000001</v>
      </c>
      <c r="C562" s="14">
        <v>0.28408354400000002</v>
      </c>
      <c r="D562" s="14">
        <v>0.12555628599999999</v>
      </c>
      <c r="E562" s="14">
        <v>0.477634159</v>
      </c>
      <c r="F562" s="14">
        <v>7.3376101999999999E-2</v>
      </c>
      <c r="G562" s="14">
        <v>3.4494229000000001E-2</v>
      </c>
      <c r="H562" s="14">
        <v>0.419846528</v>
      </c>
      <c r="I562" s="14">
        <v>0.32122598699999999</v>
      </c>
      <c r="J562" s="14">
        <v>0.22099887500000001</v>
      </c>
      <c r="K562" s="14">
        <v>0.12403597600000001</v>
      </c>
      <c r="L562" s="14">
        <v>0.34276967899999999</v>
      </c>
      <c r="M562" s="14">
        <v>8.4351361999999999E-2</v>
      </c>
      <c r="N562" s="14">
        <v>5.3914337999999999E-2</v>
      </c>
      <c r="O562" s="14">
        <v>0.41514690100000001</v>
      </c>
    </row>
    <row r="563" spans="1:15" x14ac:dyDescent="0.25">
      <c r="A563" s="16" t="s">
        <v>2975</v>
      </c>
      <c r="B563" s="14">
        <v>0.61231010699999999</v>
      </c>
      <c r="C563" s="14">
        <v>0.59023015300000004</v>
      </c>
      <c r="D563" s="14">
        <v>0.52444402300000004</v>
      </c>
      <c r="E563" s="14">
        <v>0.68745897499999997</v>
      </c>
      <c r="F563" s="14">
        <v>0.55293485099999995</v>
      </c>
      <c r="G563" s="14">
        <v>0.686162885</v>
      </c>
      <c r="H563" s="14">
        <v>0.50431861300000003</v>
      </c>
      <c r="I563" s="14">
        <v>0.50335109499999997</v>
      </c>
      <c r="J563" s="14">
        <v>0.46724136500000002</v>
      </c>
      <c r="K563" s="14">
        <v>0.50999553900000005</v>
      </c>
      <c r="L563" s="14">
        <v>0.53804234799999995</v>
      </c>
      <c r="M563" s="14">
        <v>0.45092633500000001</v>
      </c>
      <c r="N563" s="14">
        <v>0.41217976699999997</v>
      </c>
      <c r="O563" s="14">
        <v>0.471413427</v>
      </c>
    </row>
    <row r="564" spans="1:15" x14ac:dyDescent="0.25">
      <c r="A564" s="16" t="s">
        <v>1904</v>
      </c>
      <c r="B564" s="14">
        <v>0.95034978699999995</v>
      </c>
      <c r="C564" s="14">
        <v>0.66161315200000004</v>
      </c>
      <c r="D564" s="14">
        <v>0.75678816100000001</v>
      </c>
      <c r="E564" s="14">
        <v>1.288718743</v>
      </c>
      <c r="F564" s="14">
        <v>0.930582252</v>
      </c>
      <c r="G564" s="14">
        <v>1.1090629249999999</v>
      </c>
      <c r="H564" s="14">
        <v>0.438063178</v>
      </c>
      <c r="I564" s="14">
        <v>0.84348372500000002</v>
      </c>
      <c r="J564" s="14">
        <v>0.62688749300000002</v>
      </c>
      <c r="K564" s="14">
        <v>0.67296478900000001</v>
      </c>
      <c r="L564" s="14">
        <v>0.98875748600000002</v>
      </c>
      <c r="M564" s="14">
        <v>0.73266943500000004</v>
      </c>
      <c r="N564" s="14">
        <v>0.92715989300000001</v>
      </c>
      <c r="O564" s="14">
        <v>0.60238126199999997</v>
      </c>
    </row>
    <row r="565" spans="1:15" x14ac:dyDescent="0.25">
      <c r="A565" s="16" t="s">
        <v>907</v>
      </c>
      <c r="B565" s="14">
        <v>0.60259127700000004</v>
      </c>
      <c r="C565" s="14">
        <v>0.49042650999999998</v>
      </c>
      <c r="D565" s="14">
        <v>0.28652238400000002</v>
      </c>
      <c r="E565" s="14">
        <v>0.92198157800000002</v>
      </c>
      <c r="F565" s="14">
        <v>0.30558385900000001</v>
      </c>
      <c r="G565" s="14">
        <v>0.48212412700000001</v>
      </c>
      <c r="H565" s="14">
        <v>0.277002154</v>
      </c>
      <c r="I565" s="14">
        <v>0.54822942799999996</v>
      </c>
      <c r="J565" s="14">
        <v>0.41141573399999998</v>
      </c>
      <c r="K565" s="14">
        <v>0.37375841300000001</v>
      </c>
      <c r="L565" s="14">
        <v>0.75736588800000004</v>
      </c>
      <c r="M565" s="14">
        <v>0.340433651</v>
      </c>
      <c r="N565" s="14">
        <v>0.44052946500000001</v>
      </c>
      <c r="O565" s="14">
        <v>0.44621793700000001</v>
      </c>
    </row>
    <row r="566" spans="1:15" x14ac:dyDescent="0.25">
      <c r="A566" s="16" t="s">
        <v>906</v>
      </c>
      <c r="B566" s="14">
        <v>0.59019949100000002</v>
      </c>
      <c r="C566" s="14">
        <v>0.59730607199999997</v>
      </c>
      <c r="D566" s="14">
        <v>0.26716104499999999</v>
      </c>
      <c r="E566" s="14">
        <v>0.52779712700000003</v>
      </c>
      <c r="F566" s="14">
        <v>5.8307361000000002E-2</v>
      </c>
      <c r="G566" s="14">
        <v>0.15858035300000001</v>
      </c>
      <c r="H566" s="14">
        <v>0.28343864000000002</v>
      </c>
      <c r="I566" s="14">
        <v>0.507573418</v>
      </c>
      <c r="J566" s="14">
        <v>0.39100904800000003</v>
      </c>
      <c r="K566" s="14">
        <v>0.25388113899999998</v>
      </c>
      <c r="L566" s="14">
        <v>0.38675195899999998</v>
      </c>
      <c r="M566" s="14">
        <v>2.8487016E-2</v>
      </c>
      <c r="N566" s="14">
        <v>8.2895792999999995E-2</v>
      </c>
      <c r="O566" s="14">
        <v>0.28395481900000002</v>
      </c>
    </row>
    <row r="567" spans="1:15" x14ac:dyDescent="0.25">
      <c r="A567" s="16" t="s">
        <v>1196</v>
      </c>
      <c r="B567" s="14">
        <v>0.92952973800000005</v>
      </c>
      <c r="C567" s="14">
        <v>0.94500579900000004</v>
      </c>
      <c r="D567" s="14">
        <v>1.197773178</v>
      </c>
      <c r="E567" s="14">
        <v>1.186588792</v>
      </c>
      <c r="F567" s="14">
        <v>1.0670018779999999</v>
      </c>
      <c r="G567" s="14">
        <v>1.427718075</v>
      </c>
      <c r="H567" s="14">
        <v>1.018222057</v>
      </c>
      <c r="I567" s="14">
        <v>0.84335549499999996</v>
      </c>
      <c r="J567" s="14">
        <v>0.83864608500000004</v>
      </c>
      <c r="K567" s="14">
        <v>1.111082538</v>
      </c>
      <c r="L567" s="14">
        <v>1.0324651380000001</v>
      </c>
      <c r="M567" s="14">
        <v>0.958591042</v>
      </c>
      <c r="N567" s="14">
        <v>1.112883039</v>
      </c>
      <c r="O567" s="14">
        <v>0.96844803099999999</v>
      </c>
    </row>
    <row r="568" spans="1:15" x14ac:dyDescent="0.25">
      <c r="A568" s="16" t="s">
        <v>2505</v>
      </c>
      <c r="B568" s="14">
        <v>0.41279078699999999</v>
      </c>
      <c r="C568" s="14">
        <v>0.345555006</v>
      </c>
      <c r="D568" s="14">
        <v>0.33361507200000001</v>
      </c>
      <c r="E568" s="14">
        <v>0.41123485500000001</v>
      </c>
      <c r="F568" s="14">
        <v>0.27045543399999999</v>
      </c>
      <c r="G568" s="14">
        <v>0.57069563999999995</v>
      </c>
      <c r="H568" s="14">
        <v>0.333599427</v>
      </c>
      <c r="I568" s="14">
        <v>0.32192041599999999</v>
      </c>
      <c r="J568" s="14">
        <v>0.26118981200000002</v>
      </c>
      <c r="K568" s="14">
        <v>0.32188829699999999</v>
      </c>
      <c r="L568" s="14">
        <v>0.270141303</v>
      </c>
      <c r="M568" s="14">
        <v>0.29296222100000002</v>
      </c>
      <c r="N568" s="14">
        <v>0.39958537500000002</v>
      </c>
      <c r="O568" s="14">
        <v>0.217251104</v>
      </c>
    </row>
    <row r="569" spans="1:15" x14ac:dyDescent="0.25">
      <c r="A569" s="16" t="s">
        <v>2976</v>
      </c>
      <c r="B569" s="14">
        <v>0.41334322200000001</v>
      </c>
      <c r="C569" s="14">
        <v>0.40659362300000002</v>
      </c>
      <c r="D569" s="14">
        <v>0.31656568200000001</v>
      </c>
      <c r="E569" s="14">
        <v>0.52276482899999999</v>
      </c>
      <c r="F569" s="14">
        <v>0.40772188700000001</v>
      </c>
      <c r="G569" s="14">
        <v>0.54942965899999996</v>
      </c>
      <c r="H569" s="14">
        <v>0.21700825900000001</v>
      </c>
      <c r="I569" s="14">
        <v>0.34406464599999997</v>
      </c>
      <c r="J569" s="14">
        <v>0.37524898099999998</v>
      </c>
      <c r="K569" s="14">
        <v>0.27456481700000002</v>
      </c>
      <c r="L569" s="14">
        <v>0.425251667</v>
      </c>
      <c r="M569" s="14">
        <v>0.21462752600000001</v>
      </c>
      <c r="N569" s="14">
        <v>0.37549675900000001</v>
      </c>
      <c r="O569" s="14">
        <v>0.26227325099999999</v>
      </c>
    </row>
    <row r="570" spans="1:15" x14ac:dyDescent="0.25">
      <c r="A570" s="16" t="s">
        <v>894</v>
      </c>
      <c r="B570" s="14">
        <v>0.35348417500000001</v>
      </c>
      <c r="C570" s="14">
        <v>0.20896714499999999</v>
      </c>
      <c r="D570" s="14">
        <v>0.217595764</v>
      </c>
      <c r="E570" s="14">
        <v>0.19230681499999999</v>
      </c>
      <c r="F570" s="14">
        <v>0.39634064499999999</v>
      </c>
      <c r="G570" s="14">
        <v>0.79677314700000001</v>
      </c>
      <c r="H570" s="14">
        <v>0.47048227399999998</v>
      </c>
      <c r="I570" s="14">
        <v>0.27966264299999999</v>
      </c>
      <c r="J570" s="14">
        <v>0.19649332</v>
      </c>
      <c r="K570" s="14">
        <v>0.26237758100000003</v>
      </c>
      <c r="L570" s="14">
        <v>0.17055346699999999</v>
      </c>
      <c r="M570" s="14">
        <v>0.29610719000000002</v>
      </c>
      <c r="N570" s="14">
        <v>0.56597353900000003</v>
      </c>
      <c r="O570" s="14">
        <v>0.36510435899999999</v>
      </c>
    </row>
    <row r="571" spans="1:15" x14ac:dyDescent="0.25">
      <c r="A571" s="16" t="s">
        <v>2601</v>
      </c>
      <c r="B571" s="14">
        <v>0.71131066899999995</v>
      </c>
      <c r="C571" s="14">
        <v>0.73675613100000004</v>
      </c>
      <c r="D571" s="14">
        <v>0.45789120300000002</v>
      </c>
      <c r="E571" s="14">
        <v>0.76515250099999998</v>
      </c>
      <c r="F571" s="14">
        <v>0.42479903400000002</v>
      </c>
      <c r="G571" s="14">
        <v>0.49434839200000003</v>
      </c>
      <c r="H571" s="14">
        <v>0.65742482400000002</v>
      </c>
      <c r="I571" s="14">
        <v>0.598675607</v>
      </c>
      <c r="J571" s="14">
        <v>0.55234893299999999</v>
      </c>
      <c r="K571" s="14">
        <v>0.46789654000000003</v>
      </c>
      <c r="L571" s="14">
        <v>0.59886945400000002</v>
      </c>
      <c r="M571" s="14">
        <v>0.45130034000000002</v>
      </c>
      <c r="N571" s="14">
        <v>0.45408839000000001</v>
      </c>
      <c r="O571" s="14">
        <v>0.71471199399999996</v>
      </c>
    </row>
    <row r="572" spans="1:15" x14ac:dyDescent="0.25">
      <c r="A572" s="16" t="s">
        <v>2529</v>
      </c>
      <c r="B572" s="14">
        <v>0.746500579</v>
      </c>
      <c r="C572" s="14">
        <v>0.73043492899999996</v>
      </c>
      <c r="D572" s="14">
        <v>0.45110154899999999</v>
      </c>
      <c r="E572" s="14">
        <v>0.55493332399999995</v>
      </c>
      <c r="F572" s="14">
        <v>0.78128987299999997</v>
      </c>
      <c r="G572" s="14">
        <v>0.86958446199999995</v>
      </c>
      <c r="H572" s="14">
        <v>0.66409799800000002</v>
      </c>
      <c r="I572" s="14">
        <v>0.64012227700000002</v>
      </c>
      <c r="J572" s="14">
        <v>0.68327479999999996</v>
      </c>
      <c r="K572" s="14">
        <v>0.48632481399999999</v>
      </c>
      <c r="L572" s="14">
        <v>0.60605677000000002</v>
      </c>
      <c r="M572" s="14">
        <v>0.62908529700000004</v>
      </c>
      <c r="N572" s="14">
        <v>0.67188612299999995</v>
      </c>
      <c r="O572" s="14">
        <v>0.650776189</v>
      </c>
    </row>
    <row r="573" spans="1:15" x14ac:dyDescent="0.25">
      <c r="A573" s="16" t="s">
        <v>2083</v>
      </c>
      <c r="B573" s="14">
        <v>0.47436853699999998</v>
      </c>
      <c r="C573" s="14">
        <v>0.59499470499999996</v>
      </c>
      <c r="D573" s="14">
        <v>0.41558055199999999</v>
      </c>
      <c r="E573" s="14">
        <v>0.73016711599999995</v>
      </c>
      <c r="F573" s="14">
        <v>0.339445096</v>
      </c>
      <c r="G573" s="14">
        <v>0.41417047400000001</v>
      </c>
      <c r="H573" s="14">
        <v>0.549064573</v>
      </c>
      <c r="I573" s="14">
        <v>0.38737380599999999</v>
      </c>
      <c r="J573" s="14">
        <v>0.41808147200000001</v>
      </c>
      <c r="K573" s="14">
        <v>0.36924411699999998</v>
      </c>
      <c r="L573" s="14">
        <v>0.52874411300000002</v>
      </c>
      <c r="M573" s="14">
        <v>0.34225236599999997</v>
      </c>
      <c r="N573" s="14">
        <v>0.33749128099999998</v>
      </c>
      <c r="O573" s="14">
        <v>0.419686426</v>
      </c>
    </row>
    <row r="574" spans="1:15" x14ac:dyDescent="0.25">
      <c r="A574" s="16" t="s">
        <v>516</v>
      </c>
      <c r="B574" s="14">
        <v>5.803220745</v>
      </c>
      <c r="C574" s="14">
        <v>5.0962441360000001</v>
      </c>
      <c r="D574" s="14">
        <v>5.4059405820000004</v>
      </c>
      <c r="E574" s="14">
        <v>5.3473399290000003</v>
      </c>
      <c r="F574" s="14">
        <v>5.9217707649999998</v>
      </c>
      <c r="G574" s="14">
        <v>6.6847091020000002</v>
      </c>
      <c r="H574" s="14">
        <v>3.767391629</v>
      </c>
      <c r="I574" s="14">
        <v>5.6956968760000004</v>
      </c>
      <c r="J574" s="14">
        <v>5.1370958870000001</v>
      </c>
      <c r="K574" s="14">
        <v>5.4260018560000001</v>
      </c>
      <c r="L574" s="14">
        <v>5.4421831679999997</v>
      </c>
      <c r="M574" s="14">
        <v>5.5994700269999997</v>
      </c>
      <c r="N574" s="14">
        <v>6.4782857250000001</v>
      </c>
      <c r="O574" s="14">
        <v>4.5923828369999997</v>
      </c>
    </row>
    <row r="575" spans="1:15" x14ac:dyDescent="0.25">
      <c r="A575" s="16" t="s">
        <v>2781</v>
      </c>
      <c r="B575" s="14">
        <v>0.617307579</v>
      </c>
      <c r="C575" s="14">
        <v>0.53772745399999999</v>
      </c>
      <c r="D575" s="14">
        <v>0.46096123700000002</v>
      </c>
      <c r="E575" s="14">
        <v>0.41667000700000001</v>
      </c>
      <c r="F575" s="14">
        <v>0.59325984399999998</v>
      </c>
      <c r="G575" s="14">
        <v>0.72998881199999999</v>
      </c>
      <c r="H575" s="14">
        <v>0.17395327999999999</v>
      </c>
      <c r="I575" s="14">
        <v>0.52843689299999996</v>
      </c>
      <c r="J575" s="14">
        <v>0.49199446800000002</v>
      </c>
      <c r="K575" s="14">
        <v>0.52483985399999999</v>
      </c>
      <c r="L575" s="14">
        <v>0.38754767099999998</v>
      </c>
      <c r="M575" s="14">
        <v>0.46135964600000001</v>
      </c>
      <c r="N575" s="14">
        <v>0.54667515899999997</v>
      </c>
      <c r="O575" s="14">
        <v>0.29149050500000001</v>
      </c>
    </row>
    <row r="576" spans="1:15" x14ac:dyDescent="0.25">
      <c r="A576" s="16" t="s">
        <v>1652</v>
      </c>
      <c r="B576" s="14">
        <v>0.97882534399999999</v>
      </c>
      <c r="C576" s="14">
        <v>0.95620264499999996</v>
      </c>
      <c r="D576" s="14">
        <v>0.78484933199999996</v>
      </c>
      <c r="E576" s="14">
        <v>1.0569493560000001</v>
      </c>
      <c r="F576" s="14">
        <v>0.98580331799999998</v>
      </c>
      <c r="G576" s="14">
        <v>1.438614544</v>
      </c>
      <c r="H576" s="14">
        <v>0.75677130199999998</v>
      </c>
      <c r="I576" s="14">
        <v>0.86026597500000002</v>
      </c>
      <c r="J576" s="14">
        <v>0.79536338699999998</v>
      </c>
      <c r="K576" s="14">
        <v>0.831095688</v>
      </c>
      <c r="L576" s="14">
        <v>0.97470311300000001</v>
      </c>
      <c r="M576" s="14">
        <v>0.87930086600000001</v>
      </c>
      <c r="N576" s="14">
        <v>1.0960329689999999</v>
      </c>
      <c r="O576" s="14">
        <v>0.77633321</v>
      </c>
    </row>
    <row r="577" spans="1:15" x14ac:dyDescent="0.25">
      <c r="A577" s="16" t="s">
        <v>399</v>
      </c>
      <c r="B577" s="14">
        <v>0.31722982399999999</v>
      </c>
      <c r="C577" s="14">
        <v>0.36598076699999998</v>
      </c>
      <c r="D577" s="14">
        <v>0.23617137799999999</v>
      </c>
      <c r="E577" s="14">
        <v>0.58381342999999997</v>
      </c>
      <c r="F577" s="14">
        <v>0.145476142</v>
      </c>
      <c r="G577" s="14">
        <v>7.9823490999999996E-2</v>
      </c>
      <c r="H577" s="14">
        <v>0.34257874999999999</v>
      </c>
      <c r="I577" s="14">
        <v>0.23864828799999999</v>
      </c>
      <c r="J577" s="14">
        <v>0.264116456</v>
      </c>
      <c r="K577" s="14">
        <v>0.235006469</v>
      </c>
      <c r="L577" s="14">
        <v>0.38478380699999998</v>
      </c>
      <c r="M577" s="14">
        <v>0.11706723600000001</v>
      </c>
      <c r="N577" s="14">
        <v>7.2270739000000001E-2</v>
      </c>
      <c r="O577" s="14">
        <v>0.21804910899999999</v>
      </c>
    </row>
    <row r="578" spans="1:15" x14ac:dyDescent="0.25">
      <c r="A578" s="16" t="s">
        <v>2977</v>
      </c>
      <c r="B578" s="14">
        <v>0.28860696600000002</v>
      </c>
      <c r="C578" s="14">
        <v>0.281320819</v>
      </c>
      <c r="D578" s="14">
        <v>0.265503551</v>
      </c>
      <c r="E578" s="14">
        <v>0.36148345999999998</v>
      </c>
      <c r="F578" s="14">
        <v>0.28348803500000003</v>
      </c>
      <c r="G578" s="14">
        <v>0.314258539</v>
      </c>
      <c r="H578" s="14">
        <v>0.32863985299999998</v>
      </c>
      <c r="I578" s="14">
        <v>0.19602145900000001</v>
      </c>
      <c r="J578" s="14">
        <v>0.21178196199999999</v>
      </c>
      <c r="K578" s="14">
        <v>0.21112862399999999</v>
      </c>
      <c r="L578" s="14">
        <v>0.202777817</v>
      </c>
      <c r="M578" s="14">
        <v>0.19336498099999999</v>
      </c>
      <c r="N578" s="14">
        <v>0.199784131</v>
      </c>
      <c r="O578" s="14">
        <v>0.37214044600000001</v>
      </c>
    </row>
    <row r="579" spans="1:15" x14ac:dyDescent="0.25">
      <c r="A579" s="16" t="s">
        <v>1803</v>
      </c>
      <c r="B579" s="14">
        <v>0.88860465099999997</v>
      </c>
      <c r="C579" s="14">
        <v>0.73062340800000003</v>
      </c>
      <c r="D579" s="14">
        <v>0.69907800899999994</v>
      </c>
      <c r="E579" s="14">
        <v>0.86436182100000003</v>
      </c>
      <c r="F579" s="14">
        <v>0.87459351299999999</v>
      </c>
      <c r="G579" s="14">
        <v>1.1601596679999999</v>
      </c>
      <c r="H579" s="14">
        <v>0.64204909799999998</v>
      </c>
      <c r="I579" s="14">
        <v>0.74125244800000001</v>
      </c>
      <c r="J579" s="14">
        <v>0.577004038</v>
      </c>
      <c r="K579" s="14">
        <v>0.72734652099999997</v>
      </c>
      <c r="L579" s="14">
        <v>0.68033942300000005</v>
      </c>
      <c r="M579" s="14">
        <v>0.75271094100000002</v>
      </c>
      <c r="N579" s="14">
        <v>0.92546429399999997</v>
      </c>
      <c r="O579" s="14">
        <v>0.77926180300000003</v>
      </c>
    </row>
    <row r="580" spans="1:15" x14ac:dyDescent="0.25">
      <c r="A580" s="16" t="s">
        <v>2978</v>
      </c>
      <c r="B580" s="14">
        <v>0.53122244699999999</v>
      </c>
      <c r="C580" s="14">
        <v>0.49058721100000002</v>
      </c>
      <c r="D580" s="14">
        <v>0.45807322499999997</v>
      </c>
      <c r="E580" s="14">
        <v>0.59229169999999998</v>
      </c>
      <c r="F580" s="14">
        <v>0.51616558099999998</v>
      </c>
      <c r="G580" s="14">
        <v>0.613089667</v>
      </c>
      <c r="H580" s="14">
        <v>0.43067324099999998</v>
      </c>
      <c r="I580" s="14">
        <v>0.44348477200000003</v>
      </c>
      <c r="J580" s="14">
        <v>0.472080785</v>
      </c>
      <c r="K580" s="14">
        <v>0.50199410099999997</v>
      </c>
      <c r="L580" s="14">
        <v>0.50179286499999998</v>
      </c>
      <c r="M580" s="14">
        <v>0.37378134899999998</v>
      </c>
      <c r="N580" s="14">
        <v>0.418335124</v>
      </c>
      <c r="O580" s="14">
        <v>0.34135584800000002</v>
      </c>
    </row>
    <row r="581" spans="1:15" x14ac:dyDescent="0.25">
      <c r="A581" s="16" t="s">
        <v>2467</v>
      </c>
      <c r="B581" s="14">
        <v>0.28402690899999999</v>
      </c>
      <c r="C581" s="14">
        <v>0.34511379399999997</v>
      </c>
      <c r="D581" s="14">
        <v>0.195769467</v>
      </c>
      <c r="E581" s="14">
        <v>0.50929654000000002</v>
      </c>
      <c r="F581" s="14">
        <v>0.24512910900000001</v>
      </c>
      <c r="G581" s="14">
        <v>0.27890752699999999</v>
      </c>
      <c r="H581" s="14">
        <v>0.31152222899999998</v>
      </c>
      <c r="I581" s="14">
        <v>0.19609215999999999</v>
      </c>
      <c r="J581" s="14">
        <v>0.256988033</v>
      </c>
      <c r="K581" s="14">
        <v>0.170572162</v>
      </c>
      <c r="L581" s="14">
        <v>0.31504855999999998</v>
      </c>
      <c r="M581" s="14">
        <v>0.23377455699999999</v>
      </c>
      <c r="N581" s="14">
        <v>0.21796679399999999</v>
      </c>
      <c r="O581" s="14">
        <v>0.31151751500000002</v>
      </c>
    </row>
    <row r="582" spans="1:15" x14ac:dyDescent="0.25">
      <c r="A582" s="16" t="s">
        <v>2288</v>
      </c>
      <c r="B582" s="14">
        <v>1.415081765</v>
      </c>
      <c r="C582" s="14">
        <v>1.216666783</v>
      </c>
      <c r="D582" s="14">
        <v>1.0539799320000001</v>
      </c>
      <c r="E582" s="14">
        <v>1.481552312</v>
      </c>
      <c r="F582" s="14">
        <v>1.1895900930000001</v>
      </c>
      <c r="G582" s="14">
        <v>1.6326774150000001</v>
      </c>
      <c r="H582" s="14">
        <v>1.1533164789999999</v>
      </c>
      <c r="I582" s="14">
        <v>1.2677141190000001</v>
      </c>
      <c r="J582" s="14">
        <v>1.061426067</v>
      </c>
      <c r="K582" s="14">
        <v>1.142406475</v>
      </c>
      <c r="L582" s="14">
        <v>1.227127938</v>
      </c>
      <c r="M582" s="14">
        <v>1.1865469689999999</v>
      </c>
      <c r="N582" s="14">
        <v>1.4186547629999999</v>
      </c>
      <c r="O582" s="14">
        <v>1.3318053969999999</v>
      </c>
    </row>
    <row r="583" spans="1:15" x14ac:dyDescent="0.25">
      <c r="A583" s="16" t="s">
        <v>2979</v>
      </c>
      <c r="B583" s="14">
        <v>0.33165821200000001</v>
      </c>
      <c r="C583" s="14">
        <v>0.28924939700000002</v>
      </c>
      <c r="D583" s="14">
        <v>0.22956866300000001</v>
      </c>
      <c r="E583" s="14">
        <v>0.325423513</v>
      </c>
      <c r="F583" s="14">
        <v>0.32941621100000001</v>
      </c>
      <c r="G583" s="14">
        <v>0.39975142699999999</v>
      </c>
      <c r="H583" s="14">
        <v>0.21194500099999999</v>
      </c>
      <c r="I583" s="14">
        <v>0.23839041499999999</v>
      </c>
      <c r="J583" s="14">
        <v>0.199518907</v>
      </c>
      <c r="K583" s="14">
        <v>0.22732376500000001</v>
      </c>
      <c r="L583" s="14">
        <v>0.264476241</v>
      </c>
      <c r="M583" s="14">
        <v>0.22789056299999999</v>
      </c>
      <c r="N583" s="14">
        <v>0.22320678899999999</v>
      </c>
      <c r="O583" s="14">
        <v>0.25607538899999999</v>
      </c>
    </row>
    <row r="584" spans="1:15" x14ac:dyDescent="0.25">
      <c r="A584" s="16" t="s">
        <v>2980</v>
      </c>
      <c r="B584" s="14">
        <v>0.945315507</v>
      </c>
      <c r="C584" s="14">
        <v>0.93084968499999998</v>
      </c>
      <c r="D584" s="14">
        <v>0.84227253599999996</v>
      </c>
      <c r="E584" s="14">
        <v>1.0596946279999999</v>
      </c>
      <c r="F584" s="14">
        <v>0.96892162999999998</v>
      </c>
      <c r="G584" s="14">
        <v>1.1432534969999999</v>
      </c>
      <c r="H584" s="14">
        <v>0.87606773699999996</v>
      </c>
      <c r="I584" s="14">
        <v>0.82048539200000004</v>
      </c>
      <c r="J584" s="14">
        <v>0.79320676099999998</v>
      </c>
      <c r="K584" s="14">
        <v>0.87587365500000003</v>
      </c>
      <c r="L584" s="14">
        <v>1.031457275</v>
      </c>
      <c r="M584" s="14">
        <v>0.90355381800000001</v>
      </c>
      <c r="N584" s="14">
        <v>0.84180991500000002</v>
      </c>
      <c r="O584" s="14">
        <v>0.84116002700000003</v>
      </c>
    </row>
    <row r="585" spans="1:15" x14ac:dyDescent="0.25">
      <c r="A585" s="16" t="s">
        <v>1380</v>
      </c>
      <c r="B585" s="14">
        <v>0.46731042499999997</v>
      </c>
      <c r="C585" s="14">
        <v>0.864679262</v>
      </c>
      <c r="D585" s="14">
        <v>0.58906081099999996</v>
      </c>
      <c r="E585" s="14">
        <v>0.801615042</v>
      </c>
      <c r="F585" s="14">
        <v>0.53316218400000004</v>
      </c>
      <c r="G585" s="14">
        <v>0.35627246899999998</v>
      </c>
      <c r="H585" s="14">
        <v>0.42329952799999998</v>
      </c>
      <c r="I585" s="14">
        <v>0.37735444200000001</v>
      </c>
      <c r="J585" s="14">
        <v>0.67072284699999996</v>
      </c>
      <c r="K585" s="14">
        <v>0.58624615099999999</v>
      </c>
      <c r="L585" s="14">
        <v>0.56192770999999997</v>
      </c>
      <c r="M585" s="14">
        <v>0.47850075800000003</v>
      </c>
      <c r="N585" s="14">
        <v>0.33774654700000001</v>
      </c>
      <c r="O585" s="14">
        <v>0.58163580699999995</v>
      </c>
    </row>
    <row r="586" spans="1:15" x14ac:dyDescent="0.25">
      <c r="A586" s="16" t="s">
        <v>634</v>
      </c>
      <c r="B586" s="14">
        <v>1.4117404410000001</v>
      </c>
      <c r="C586" s="14">
        <v>1.304975907</v>
      </c>
      <c r="D586" s="14">
        <v>0.903208809</v>
      </c>
      <c r="E586" s="14">
        <v>1.9884453129999999</v>
      </c>
      <c r="F586" s="14">
        <v>0.87874295800000002</v>
      </c>
      <c r="G586" s="14">
        <v>0.75202551900000003</v>
      </c>
      <c r="H586" s="14">
        <v>0.82290496499999999</v>
      </c>
      <c r="I586" s="14">
        <v>1.3106348720000001</v>
      </c>
      <c r="J586" s="14">
        <v>1.1730763239999999</v>
      </c>
      <c r="K586" s="14">
        <v>1.039325576</v>
      </c>
      <c r="L586" s="14">
        <v>1.6460454769999999</v>
      </c>
      <c r="M586" s="14">
        <v>0.872334002</v>
      </c>
      <c r="N586" s="14">
        <v>0.77535925400000005</v>
      </c>
      <c r="O586" s="14">
        <v>1.0417210219999999</v>
      </c>
    </row>
    <row r="587" spans="1:15" x14ac:dyDescent="0.25">
      <c r="A587" s="16" t="s">
        <v>1097</v>
      </c>
      <c r="B587" s="14">
        <v>0.40467964499999998</v>
      </c>
      <c r="C587" s="14">
        <v>0.24161459599999999</v>
      </c>
      <c r="D587" s="14">
        <v>0.39692693699999998</v>
      </c>
      <c r="E587" s="14">
        <v>0.15027749600000001</v>
      </c>
      <c r="F587" s="14">
        <v>0.26335830100000002</v>
      </c>
      <c r="G587" s="14">
        <v>0.40058037600000002</v>
      </c>
      <c r="H587" s="14">
        <v>0.14939618900000001</v>
      </c>
      <c r="I587" s="14">
        <v>0.30278258600000002</v>
      </c>
      <c r="J587" s="14">
        <v>0.24692758400000001</v>
      </c>
      <c r="K587" s="14">
        <v>0.369326661</v>
      </c>
      <c r="L587" s="14">
        <v>0.16557397900000001</v>
      </c>
      <c r="M587" s="14">
        <v>0.23944194299999999</v>
      </c>
      <c r="N587" s="14">
        <v>0.21763612800000001</v>
      </c>
      <c r="O587" s="14">
        <v>0.243479061</v>
      </c>
    </row>
    <row r="588" spans="1:15" x14ac:dyDescent="0.25">
      <c r="A588" s="16" t="s">
        <v>381</v>
      </c>
      <c r="B588" s="14">
        <v>0.64909203199999999</v>
      </c>
      <c r="C588" s="14">
        <v>0.50046290100000002</v>
      </c>
      <c r="D588" s="14">
        <v>0.39307223099999999</v>
      </c>
      <c r="E588" s="14">
        <v>1.1499168019999999</v>
      </c>
      <c r="F588" s="14">
        <v>0.160897121</v>
      </c>
      <c r="G588" s="14">
        <v>0.12134798300000001</v>
      </c>
      <c r="H588" s="14">
        <v>0.27977527000000002</v>
      </c>
      <c r="I588" s="14">
        <v>0.60389422599999998</v>
      </c>
      <c r="J588" s="14">
        <v>0.470015982</v>
      </c>
      <c r="K588" s="14">
        <v>0.45573896400000002</v>
      </c>
      <c r="L588" s="14">
        <v>0.78962352700000005</v>
      </c>
      <c r="M588" s="14">
        <v>0.20574337600000001</v>
      </c>
      <c r="N588" s="14">
        <v>0.11952217900000001</v>
      </c>
      <c r="O588" s="14">
        <v>0.43815357100000002</v>
      </c>
    </row>
    <row r="589" spans="1:15" x14ac:dyDescent="0.25">
      <c r="A589" s="16" t="s">
        <v>2981</v>
      </c>
      <c r="B589" s="14">
        <v>0.42647486200000001</v>
      </c>
      <c r="C589" s="14">
        <v>0.51311389100000004</v>
      </c>
      <c r="D589" s="14">
        <v>0.26258260999999999</v>
      </c>
      <c r="E589" s="14">
        <v>0.40496231900000002</v>
      </c>
      <c r="F589" s="14">
        <v>0.24930992699999999</v>
      </c>
      <c r="G589" s="14">
        <v>0.34631015399999998</v>
      </c>
      <c r="H589" s="14">
        <v>0.36157936200000002</v>
      </c>
      <c r="I589" s="14">
        <v>0.31889021400000001</v>
      </c>
      <c r="J589" s="14">
        <v>0.276142426</v>
      </c>
      <c r="K589" s="14">
        <v>0.26827741700000002</v>
      </c>
      <c r="L589" s="14">
        <v>0.30791279700000002</v>
      </c>
      <c r="M589" s="14">
        <v>0.25537296900000001</v>
      </c>
      <c r="N589" s="14">
        <v>0.21843918400000001</v>
      </c>
      <c r="O589" s="14">
        <v>0.36944685300000002</v>
      </c>
    </row>
    <row r="590" spans="1:15" x14ac:dyDescent="0.25">
      <c r="A590" s="16" t="s">
        <v>2982</v>
      </c>
      <c r="B590" s="14">
        <v>0.49668612099999998</v>
      </c>
      <c r="C590" s="14">
        <v>0.37690375799999998</v>
      </c>
      <c r="D590" s="14">
        <v>0.369017812</v>
      </c>
      <c r="E590" s="14">
        <v>0.37870108600000002</v>
      </c>
      <c r="F590" s="14">
        <v>0.38778876899999998</v>
      </c>
      <c r="G590" s="14">
        <v>0.49830276699999998</v>
      </c>
      <c r="H590" s="14">
        <v>0.38606859300000002</v>
      </c>
      <c r="I590" s="14">
        <v>0.37888450699999998</v>
      </c>
      <c r="J590" s="14">
        <v>0.27751130200000002</v>
      </c>
      <c r="K590" s="14">
        <v>0.34722268499999998</v>
      </c>
      <c r="L590" s="14">
        <v>0.245666572</v>
      </c>
      <c r="M590" s="14">
        <v>0.34321557699999999</v>
      </c>
      <c r="N590" s="14">
        <v>0.28434626499999999</v>
      </c>
      <c r="O590" s="14">
        <v>0.25565298600000003</v>
      </c>
    </row>
    <row r="591" spans="1:15" x14ac:dyDescent="0.25">
      <c r="A591" s="16" t="s">
        <v>1435</v>
      </c>
      <c r="B591" s="14">
        <v>1.4437290819999999</v>
      </c>
      <c r="C591" s="14">
        <v>1.3294817759999999</v>
      </c>
      <c r="D591" s="14">
        <v>0.95837853900000003</v>
      </c>
      <c r="E591" s="14">
        <v>1.7554806380000001</v>
      </c>
      <c r="F591" s="14">
        <v>1.167189947</v>
      </c>
      <c r="G591" s="14">
        <v>1.4946028</v>
      </c>
      <c r="H591" s="14">
        <v>1.168679311</v>
      </c>
      <c r="I591" s="14">
        <v>1.312862459</v>
      </c>
      <c r="J591" s="14">
        <v>1.2606928319999999</v>
      </c>
      <c r="K591" s="14">
        <v>1.00492219</v>
      </c>
      <c r="L591" s="14">
        <v>1.579634209</v>
      </c>
      <c r="M591" s="14">
        <v>1.0182011419999999</v>
      </c>
      <c r="N591" s="14">
        <v>1.300748333</v>
      </c>
      <c r="O591" s="14">
        <v>1.2496767150000001</v>
      </c>
    </row>
    <row r="592" spans="1:15" x14ac:dyDescent="0.25">
      <c r="A592" s="16" t="s">
        <v>1821</v>
      </c>
      <c r="B592" s="14">
        <v>0.33345956900000001</v>
      </c>
      <c r="C592" s="14">
        <v>0.168566299</v>
      </c>
      <c r="D592" s="14">
        <v>0.16064435099999999</v>
      </c>
      <c r="E592" s="14">
        <v>7.9380303999999999E-2</v>
      </c>
      <c r="F592" s="14">
        <v>0.219283901</v>
      </c>
      <c r="G592" s="14">
        <v>0.39805928600000001</v>
      </c>
      <c r="H592" s="14">
        <v>0.24777976199999999</v>
      </c>
      <c r="I592" s="14">
        <v>0.244799976</v>
      </c>
      <c r="J592" s="14">
        <v>0.107937901</v>
      </c>
      <c r="K592" s="14">
        <v>0.104051112</v>
      </c>
      <c r="L592" s="14">
        <v>6.9628224000000002E-2</v>
      </c>
      <c r="M592" s="14">
        <v>0.226067818</v>
      </c>
      <c r="N592" s="14">
        <v>0.218161831</v>
      </c>
      <c r="O592" s="14">
        <v>0.29454128099999999</v>
      </c>
    </row>
    <row r="593" spans="1:15" x14ac:dyDescent="0.25">
      <c r="A593" s="16" t="s">
        <v>1255</v>
      </c>
      <c r="B593" s="14">
        <v>2.1799395480000001</v>
      </c>
      <c r="C593" s="14">
        <v>2.0125795360000001</v>
      </c>
      <c r="D593" s="14">
        <v>1.7732065349999999</v>
      </c>
      <c r="E593" s="14">
        <v>2.294698323</v>
      </c>
      <c r="F593" s="14">
        <v>1.170546681</v>
      </c>
      <c r="G593" s="14">
        <v>1.1701963280000001</v>
      </c>
      <c r="H593" s="14">
        <v>1.5437981620000001</v>
      </c>
      <c r="I593" s="14">
        <v>1.99988236</v>
      </c>
      <c r="J593" s="14">
        <v>1.8177216350000001</v>
      </c>
      <c r="K593" s="14">
        <v>1.956753365</v>
      </c>
      <c r="L593" s="14">
        <v>2.045671928</v>
      </c>
      <c r="M593" s="14">
        <v>1.2158825099999999</v>
      </c>
      <c r="N593" s="14">
        <v>0.933021251</v>
      </c>
      <c r="O593" s="14">
        <v>1.7588568870000001</v>
      </c>
    </row>
    <row r="594" spans="1:15" x14ac:dyDescent="0.25">
      <c r="A594" s="16" t="s">
        <v>1963</v>
      </c>
      <c r="B594" s="14">
        <v>0.93916563500000005</v>
      </c>
      <c r="C594" s="14">
        <v>1.1213561059999999</v>
      </c>
      <c r="D594" s="14">
        <v>0.92975852199999998</v>
      </c>
      <c r="E594" s="14">
        <v>0.959801931</v>
      </c>
      <c r="F594" s="14">
        <v>1.0123765499999999</v>
      </c>
      <c r="G594" s="14">
        <v>1.20065914</v>
      </c>
      <c r="H594" s="14">
        <v>0.67613296700000003</v>
      </c>
      <c r="I594" s="14">
        <v>0.80186740999999995</v>
      </c>
      <c r="J594" s="14">
        <v>1.0292488529999999</v>
      </c>
      <c r="K594" s="14">
        <v>0.864212969</v>
      </c>
      <c r="L594" s="14">
        <v>0.80201826499999995</v>
      </c>
      <c r="M594" s="14">
        <v>0.80517388000000001</v>
      </c>
      <c r="N594" s="14">
        <v>1.087451199</v>
      </c>
      <c r="O594" s="14">
        <v>0.66539440500000002</v>
      </c>
    </row>
    <row r="595" spans="1:15" x14ac:dyDescent="0.25">
      <c r="A595" s="16" t="s">
        <v>2035</v>
      </c>
      <c r="B595" s="14">
        <v>0.79179783800000003</v>
      </c>
      <c r="C595" s="14">
        <v>0.75255628299999999</v>
      </c>
      <c r="D595" s="14">
        <v>0.453156697</v>
      </c>
      <c r="E595" s="14">
        <v>0.847814391</v>
      </c>
      <c r="F595" s="14">
        <v>0.81719911099999998</v>
      </c>
      <c r="G595" s="14">
        <v>1.0862439269999999</v>
      </c>
      <c r="H595" s="14">
        <v>0.64553265699999995</v>
      </c>
      <c r="I595" s="14">
        <v>0.67562207699999999</v>
      </c>
      <c r="J595" s="14">
        <v>0.66059557400000002</v>
      </c>
      <c r="K595" s="14">
        <v>0.47376537699999999</v>
      </c>
      <c r="L595" s="14">
        <v>0.75144071999999995</v>
      </c>
      <c r="M595" s="14">
        <v>0.62608677899999998</v>
      </c>
      <c r="N595" s="14">
        <v>0.84359953600000004</v>
      </c>
      <c r="O595" s="14">
        <v>0.47750274100000001</v>
      </c>
    </row>
    <row r="596" spans="1:15" x14ac:dyDescent="0.25">
      <c r="A596" s="16" t="s">
        <v>2983</v>
      </c>
      <c r="B596" s="14">
        <v>0.45702723099999998</v>
      </c>
      <c r="C596" s="14">
        <v>0.45245395900000002</v>
      </c>
      <c r="D596" s="14">
        <v>0.40510482799999997</v>
      </c>
      <c r="E596" s="14">
        <v>0.45447689600000002</v>
      </c>
      <c r="F596" s="14">
        <v>0.41305024699999998</v>
      </c>
      <c r="G596" s="14">
        <v>0.40326148099999998</v>
      </c>
      <c r="H596" s="14">
        <v>0.35228300000000001</v>
      </c>
      <c r="I596" s="14">
        <v>0.34218116599999998</v>
      </c>
      <c r="J596" s="14">
        <v>0.31117005199999997</v>
      </c>
      <c r="K596" s="14">
        <v>0.32382031500000003</v>
      </c>
      <c r="L596" s="14">
        <v>0.31100482699999998</v>
      </c>
      <c r="M596" s="14">
        <v>0.32034649700000001</v>
      </c>
      <c r="N596" s="14">
        <v>0.26936376400000001</v>
      </c>
      <c r="O596" s="14">
        <v>0.289254067</v>
      </c>
    </row>
    <row r="597" spans="1:15" x14ac:dyDescent="0.25">
      <c r="A597" s="16" t="s">
        <v>1122</v>
      </c>
      <c r="B597" s="14">
        <v>0.41089304300000001</v>
      </c>
      <c r="C597" s="14">
        <v>0.54540431300000003</v>
      </c>
      <c r="D597" s="14">
        <v>0.208022861</v>
      </c>
      <c r="E597" s="14">
        <v>1.050516459</v>
      </c>
      <c r="F597" s="14">
        <v>0.35995988299999998</v>
      </c>
      <c r="G597" s="14">
        <v>0.74073359299999997</v>
      </c>
      <c r="H597" s="14">
        <v>0.36229545299999999</v>
      </c>
      <c r="I597" s="14">
        <v>0.31089876700000002</v>
      </c>
      <c r="J597" s="14">
        <v>0.47492126400000001</v>
      </c>
      <c r="K597" s="14">
        <v>0.174990125</v>
      </c>
      <c r="L597" s="14">
        <v>0.73565232899999999</v>
      </c>
      <c r="M597" s="14">
        <v>0.37729669999999998</v>
      </c>
      <c r="N597" s="14">
        <v>0.58038740099999997</v>
      </c>
      <c r="O597" s="14">
        <v>0.29524910999999998</v>
      </c>
    </row>
    <row r="598" spans="1:15" x14ac:dyDescent="0.25">
      <c r="A598" s="16" t="s">
        <v>2089</v>
      </c>
      <c r="B598" s="14">
        <v>1.279472838</v>
      </c>
      <c r="C598" s="14">
        <v>1.0930033729999999</v>
      </c>
      <c r="D598" s="14">
        <v>0.86798566200000005</v>
      </c>
      <c r="E598" s="14">
        <v>0.87752713299999996</v>
      </c>
      <c r="F598" s="14">
        <v>0.96857829100000004</v>
      </c>
      <c r="G598" s="14">
        <v>1.3416203819999999</v>
      </c>
      <c r="H598" s="14">
        <v>0.63611822299999998</v>
      </c>
      <c r="I598" s="14">
        <v>1.1223431020000001</v>
      </c>
      <c r="J598" s="14">
        <v>1.023811349</v>
      </c>
      <c r="K598" s="14">
        <v>0.63726441899999997</v>
      </c>
      <c r="L598" s="14">
        <v>0.95373034700000003</v>
      </c>
      <c r="M598" s="14">
        <v>0.78934620499999997</v>
      </c>
      <c r="N598" s="14">
        <v>1.0615186400000001</v>
      </c>
      <c r="O598" s="14">
        <v>0.49104971400000003</v>
      </c>
    </row>
    <row r="599" spans="1:15" x14ac:dyDescent="0.25">
      <c r="A599" s="16" t="s">
        <v>1925</v>
      </c>
      <c r="B599" s="14">
        <v>1.370804519</v>
      </c>
      <c r="C599" s="14">
        <v>1.2518251250000001</v>
      </c>
      <c r="D599" s="14">
        <v>1.0518296359999999</v>
      </c>
      <c r="E599" s="14">
        <v>1.5955598719999999</v>
      </c>
      <c r="F599" s="14">
        <v>0.94574204399999995</v>
      </c>
      <c r="G599" s="14">
        <v>0.95978267299999998</v>
      </c>
      <c r="H599" s="14">
        <v>0.93089104199999995</v>
      </c>
      <c r="I599" s="14">
        <v>1.2179981870000001</v>
      </c>
      <c r="J599" s="14">
        <v>1.017822266</v>
      </c>
      <c r="K599" s="14">
        <v>1.0648438490000001</v>
      </c>
      <c r="L599" s="14">
        <v>1.3538114910000001</v>
      </c>
      <c r="M599" s="14">
        <v>0.91713550399999999</v>
      </c>
      <c r="N599" s="14">
        <v>0.83718029199999999</v>
      </c>
      <c r="O599" s="14">
        <v>1.144219686</v>
      </c>
    </row>
    <row r="600" spans="1:15" x14ac:dyDescent="0.25">
      <c r="A600" s="16" t="s">
        <v>943</v>
      </c>
      <c r="B600" s="14">
        <v>0.426600639</v>
      </c>
      <c r="C600" s="14">
        <v>0.37614931800000001</v>
      </c>
      <c r="D600" s="14">
        <v>0.22113376100000001</v>
      </c>
      <c r="E600" s="14">
        <v>0.19783082399999999</v>
      </c>
      <c r="F600" s="14">
        <v>0.39775001500000001</v>
      </c>
      <c r="G600" s="14">
        <v>0.90181373399999998</v>
      </c>
      <c r="H600" s="14">
        <v>0.28269007800000001</v>
      </c>
      <c r="I600" s="14">
        <v>0.30421520800000001</v>
      </c>
      <c r="J600" s="14">
        <v>0.43832196400000001</v>
      </c>
      <c r="K600" s="14">
        <v>0.19798943899999999</v>
      </c>
      <c r="L600" s="14">
        <v>0.257379784</v>
      </c>
      <c r="M600" s="14">
        <v>0.39076249200000002</v>
      </c>
      <c r="N600" s="14">
        <v>0.60383058000000001</v>
      </c>
      <c r="O600" s="14">
        <v>0.21251372299999999</v>
      </c>
    </row>
    <row r="601" spans="1:15" x14ac:dyDescent="0.25">
      <c r="A601" s="16" t="s">
        <v>2984</v>
      </c>
      <c r="B601" s="14">
        <v>0.88643743399999997</v>
      </c>
      <c r="C601" s="14">
        <v>0.90960822399999997</v>
      </c>
      <c r="D601" s="14">
        <v>0.75455774399999997</v>
      </c>
      <c r="E601" s="14">
        <v>0.89916062399999996</v>
      </c>
      <c r="F601" s="14">
        <v>0.99276566099999997</v>
      </c>
      <c r="G601" s="14">
        <v>1.085032824</v>
      </c>
      <c r="H601" s="14">
        <v>0.73938983599999997</v>
      </c>
      <c r="I601" s="14">
        <v>0.769075493</v>
      </c>
      <c r="J601" s="14">
        <v>0.77828001099999999</v>
      </c>
      <c r="K601" s="14">
        <v>0.75786300299999998</v>
      </c>
      <c r="L601" s="14">
        <v>0.83222711100000002</v>
      </c>
      <c r="M601" s="14">
        <v>0.79592228700000001</v>
      </c>
      <c r="N601" s="14">
        <v>0.87945416700000001</v>
      </c>
      <c r="O601" s="14">
        <v>0.82864930400000003</v>
      </c>
    </row>
    <row r="602" spans="1:15" x14ac:dyDescent="0.25">
      <c r="A602" s="16" t="s">
        <v>1552</v>
      </c>
      <c r="B602" s="14">
        <v>0.40312695300000001</v>
      </c>
      <c r="C602" s="14">
        <v>0.44577472800000001</v>
      </c>
      <c r="D602" s="14">
        <v>0.28614222900000003</v>
      </c>
      <c r="E602" s="14">
        <v>0.79731306499999999</v>
      </c>
      <c r="F602" s="14">
        <v>0.43673338699999997</v>
      </c>
      <c r="G602" s="14">
        <v>0.36561249099999998</v>
      </c>
      <c r="H602" s="14">
        <v>0.22479717399999999</v>
      </c>
      <c r="I602" s="14">
        <v>0.30591253099999999</v>
      </c>
      <c r="J602" s="14">
        <v>0.38947242700000001</v>
      </c>
      <c r="K602" s="14">
        <v>0.25777025599999998</v>
      </c>
      <c r="L602" s="14">
        <v>0.53011740900000004</v>
      </c>
      <c r="M602" s="14">
        <v>0.50626359499999996</v>
      </c>
      <c r="N602" s="14">
        <v>0.27176402300000002</v>
      </c>
      <c r="O602" s="14">
        <v>0.30069533599999998</v>
      </c>
    </row>
    <row r="603" spans="1:15" x14ac:dyDescent="0.25">
      <c r="A603" s="16" t="s">
        <v>1525</v>
      </c>
      <c r="B603" s="14">
        <v>0.60137692799999998</v>
      </c>
      <c r="C603" s="14">
        <v>0.55808385100000002</v>
      </c>
      <c r="D603" s="14">
        <v>0.57128167900000004</v>
      </c>
      <c r="E603" s="14">
        <v>0.376379827</v>
      </c>
      <c r="F603" s="14">
        <v>0.60222607800000005</v>
      </c>
      <c r="G603" s="14">
        <v>0.64224339200000002</v>
      </c>
      <c r="H603" s="14">
        <v>0.48525602000000001</v>
      </c>
      <c r="I603" s="14">
        <v>0.482634018</v>
      </c>
      <c r="J603" s="14">
        <v>0.455358176</v>
      </c>
      <c r="K603" s="14">
        <v>0.60718348700000002</v>
      </c>
      <c r="L603" s="14">
        <v>0.31749772100000001</v>
      </c>
      <c r="M603" s="14">
        <v>0.53337371300000003</v>
      </c>
      <c r="N603" s="14">
        <v>0.38345227500000001</v>
      </c>
      <c r="O603" s="14">
        <v>0.52562791799999997</v>
      </c>
    </row>
    <row r="604" spans="1:15" x14ac:dyDescent="0.25">
      <c r="A604" s="16" t="s">
        <v>1040</v>
      </c>
      <c r="B604" s="14">
        <v>0.53103565500000005</v>
      </c>
      <c r="C604" s="14">
        <v>0.33271535699999999</v>
      </c>
      <c r="D604" s="14">
        <v>0.22830640999999999</v>
      </c>
      <c r="E604" s="14">
        <v>0.45935288400000002</v>
      </c>
      <c r="F604" s="14">
        <v>4.2139673000000002E-2</v>
      </c>
      <c r="G604" s="14">
        <v>2.8136698000000002E-2</v>
      </c>
      <c r="H604" s="14">
        <v>0.20960706900000001</v>
      </c>
      <c r="I604" s="14">
        <v>0.40866815699999998</v>
      </c>
      <c r="J604" s="14">
        <v>0.35099440500000001</v>
      </c>
      <c r="K604" s="14">
        <v>0.26724842700000001</v>
      </c>
      <c r="L604" s="14">
        <v>0.30392185599999999</v>
      </c>
      <c r="M604" s="14">
        <v>4.9163088000000001E-2</v>
      </c>
      <c r="N604" s="14">
        <v>4.0771980999999999E-2</v>
      </c>
      <c r="O604" s="14">
        <v>0.26686472999999999</v>
      </c>
    </row>
    <row r="605" spans="1:15" x14ac:dyDescent="0.25">
      <c r="A605" s="16" t="s">
        <v>2620</v>
      </c>
      <c r="B605" s="14">
        <v>0.41848088</v>
      </c>
      <c r="C605" s="14">
        <v>0.56637449399999995</v>
      </c>
      <c r="D605" s="14">
        <v>0.28818224100000001</v>
      </c>
      <c r="E605" s="14">
        <v>0.65099021800000001</v>
      </c>
      <c r="F605" s="14">
        <v>0.47869370700000002</v>
      </c>
      <c r="G605" s="14">
        <v>0.48735442800000001</v>
      </c>
      <c r="H605" s="14">
        <v>0.339879814</v>
      </c>
      <c r="I605" s="14">
        <v>0.321821407</v>
      </c>
      <c r="J605" s="14">
        <v>0.51140989599999997</v>
      </c>
      <c r="K605" s="14">
        <v>0.32876486300000002</v>
      </c>
      <c r="L605" s="14">
        <v>0.47070601200000001</v>
      </c>
      <c r="M605" s="14">
        <v>0.40964342199999998</v>
      </c>
      <c r="N605" s="14">
        <v>0.37604116700000001</v>
      </c>
      <c r="O605" s="14">
        <v>0.23269632800000001</v>
      </c>
    </row>
    <row r="606" spans="1:15" x14ac:dyDescent="0.25">
      <c r="A606" s="16" t="s">
        <v>963</v>
      </c>
      <c r="B606" s="14">
        <v>1.5335675230000001</v>
      </c>
      <c r="C606" s="14">
        <v>1.2053438590000001</v>
      </c>
      <c r="D606" s="14">
        <v>1.0242223319999999</v>
      </c>
      <c r="E606" s="14">
        <v>2.0030853930000001</v>
      </c>
      <c r="F606" s="14">
        <v>0.93142519700000004</v>
      </c>
      <c r="G606" s="14">
        <v>1.4087580799999999</v>
      </c>
      <c r="H606" s="14">
        <v>1.110778158</v>
      </c>
      <c r="I606" s="14">
        <v>1.3713807840000001</v>
      </c>
      <c r="J606" s="14">
        <v>1.1238863429999999</v>
      </c>
      <c r="K606" s="14">
        <v>0.98301583000000003</v>
      </c>
      <c r="L606" s="14">
        <v>1.723825438</v>
      </c>
      <c r="M606" s="14">
        <v>1.0068256360000001</v>
      </c>
      <c r="N606" s="14">
        <v>1.3371881130000001</v>
      </c>
      <c r="O606" s="14">
        <v>1.3145378940000001</v>
      </c>
    </row>
    <row r="607" spans="1:15" x14ac:dyDescent="0.25">
      <c r="A607" s="16" t="s">
        <v>594</v>
      </c>
      <c r="B607" s="14">
        <v>0.43412688300000002</v>
      </c>
      <c r="C607" s="14">
        <v>0.65960824200000001</v>
      </c>
      <c r="D607" s="14">
        <v>0.49765144100000003</v>
      </c>
      <c r="E607" s="14">
        <v>0.72847047399999998</v>
      </c>
      <c r="F607" s="14">
        <v>0.53778987899999997</v>
      </c>
      <c r="G607" s="14">
        <v>0.61830772199999995</v>
      </c>
      <c r="H607" s="14">
        <v>0.40729372000000003</v>
      </c>
      <c r="I607" s="14">
        <v>0.31875577999999999</v>
      </c>
      <c r="J607" s="14">
        <v>0.56133667399999998</v>
      </c>
      <c r="K607" s="14">
        <v>0.45110329199999999</v>
      </c>
      <c r="L607" s="14">
        <v>0.54495414399999997</v>
      </c>
      <c r="M607" s="14">
        <v>0.43214239399999999</v>
      </c>
      <c r="N607" s="14">
        <v>0.466532803</v>
      </c>
      <c r="O607" s="14">
        <v>0.439044567</v>
      </c>
    </row>
    <row r="608" spans="1:15" x14ac:dyDescent="0.25">
      <c r="A608" s="16" t="s">
        <v>337</v>
      </c>
      <c r="B608" s="14">
        <v>1.711831222</v>
      </c>
      <c r="C608" s="14">
        <v>0.631446171</v>
      </c>
      <c r="D608" s="14">
        <v>0.95695348999999996</v>
      </c>
      <c r="E608" s="14">
        <v>1.1421626579999999</v>
      </c>
      <c r="F608" s="14">
        <v>1.1648630740000001</v>
      </c>
      <c r="G608" s="14">
        <v>2.2644415489999998</v>
      </c>
      <c r="H608" s="14">
        <v>0.70710537200000001</v>
      </c>
      <c r="I608" s="14">
        <v>1.572267968</v>
      </c>
      <c r="J608" s="14">
        <v>0.558745151</v>
      </c>
      <c r="K608" s="14">
        <v>0.85531616099999996</v>
      </c>
      <c r="L608" s="14">
        <v>1.011636467</v>
      </c>
      <c r="M608" s="14">
        <v>1.2010715810000001</v>
      </c>
      <c r="N608" s="14">
        <v>2.428241833</v>
      </c>
      <c r="O608" s="14">
        <v>0.59327296900000004</v>
      </c>
    </row>
    <row r="609" spans="1:15" x14ac:dyDescent="0.25">
      <c r="A609" s="16" t="s">
        <v>1941</v>
      </c>
      <c r="B609" s="14">
        <v>0.96382050399999997</v>
      </c>
      <c r="C609" s="14">
        <v>0.82084809700000005</v>
      </c>
      <c r="D609" s="14">
        <v>0.60232362399999995</v>
      </c>
      <c r="E609" s="14">
        <v>1.181670435</v>
      </c>
      <c r="F609" s="14">
        <v>0.81989129000000005</v>
      </c>
      <c r="G609" s="14">
        <v>1.0250559180000001</v>
      </c>
      <c r="H609" s="14">
        <v>0.78585738400000005</v>
      </c>
      <c r="I609" s="14">
        <v>0.84143981199999995</v>
      </c>
      <c r="J609" s="14">
        <v>0.68780971800000001</v>
      </c>
      <c r="K609" s="14">
        <v>0.55586422000000002</v>
      </c>
      <c r="L609" s="14">
        <v>0.97440812499999996</v>
      </c>
      <c r="M609" s="14">
        <v>0.77205337299999999</v>
      </c>
      <c r="N609" s="14">
        <v>0.99576364900000003</v>
      </c>
      <c r="O609" s="14">
        <v>0.71672320300000003</v>
      </c>
    </row>
    <row r="610" spans="1:15" x14ac:dyDescent="0.25">
      <c r="A610" s="16" t="s">
        <v>496</v>
      </c>
      <c r="B610" s="14">
        <v>1.3953794850000001</v>
      </c>
      <c r="C610" s="14">
        <v>0.86741009700000005</v>
      </c>
      <c r="D610" s="14">
        <v>0.54846358200000001</v>
      </c>
      <c r="E610" s="14">
        <v>1.8965740680000001</v>
      </c>
      <c r="F610" s="14">
        <v>0.72865074900000004</v>
      </c>
      <c r="G610" s="14">
        <v>1.0495031189999999</v>
      </c>
      <c r="H610" s="14">
        <v>0.73995396099999999</v>
      </c>
      <c r="I610" s="14">
        <v>1.2373570759999999</v>
      </c>
      <c r="J610" s="14">
        <v>0.80085653099999998</v>
      </c>
      <c r="K610" s="14">
        <v>0.60308073900000003</v>
      </c>
      <c r="L610" s="14">
        <v>1.637598171</v>
      </c>
      <c r="M610" s="14">
        <v>0.66350089800000001</v>
      </c>
      <c r="N610" s="14">
        <v>1.138019374</v>
      </c>
      <c r="O610" s="14">
        <v>0.703686582</v>
      </c>
    </row>
    <row r="611" spans="1:15" x14ac:dyDescent="0.25">
      <c r="A611" s="16" t="s">
        <v>2985</v>
      </c>
      <c r="B611" s="14">
        <v>0.29940518399999999</v>
      </c>
      <c r="C611" s="14">
        <v>0.203219435</v>
      </c>
      <c r="D611" s="14">
        <v>0.22227094999999999</v>
      </c>
      <c r="E611" s="14">
        <v>0.31337702699999997</v>
      </c>
      <c r="F611" s="14">
        <v>0.25771760399999999</v>
      </c>
      <c r="G611" s="14">
        <v>0.38015733000000002</v>
      </c>
      <c r="H611" s="14">
        <v>4.637264E-2</v>
      </c>
      <c r="I611" s="14">
        <v>0.18570932500000001</v>
      </c>
      <c r="J611" s="14">
        <v>0.14246645899999999</v>
      </c>
      <c r="K611" s="14">
        <v>0.17709956700000001</v>
      </c>
      <c r="L611" s="14">
        <v>0.153507957</v>
      </c>
      <c r="M611" s="14">
        <v>0.19419963000000001</v>
      </c>
      <c r="N611" s="14">
        <v>0.210879662</v>
      </c>
      <c r="O611" s="14">
        <v>0.14533965500000001</v>
      </c>
    </row>
    <row r="612" spans="1:15" x14ac:dyDescent="0.25">
      <c r="A612" s="16" t="s">
        <v>306</v>
      </c>
      <c r="B612" s="14">
        <v>3.738718349</v>
      </c>
      <c r="C612" s="14">
        <v>2.6898069850000002</v>
      </c>
      <c r="D612" s="14">
        <v>2.1459454419999999</v>
      </c>
      <c r="E612" s="14">
        <v>2.8310093080000001</v>
      </c>
      <c r="F612" s="14">
        <v>1.9025764789999999</v>
      </c>
      <c r="G612" s="14">
        <v>1.8726552670000001</v>
      </c>
      <c r="H612" s="14">
        <v>2.2375236740000002</v>
      </c>
      <c r="I612" s="14">
        <v>3.6480261729999999</v>
      </c>
      <c r="J612" s="14">
        <v>2.626051189</v>
      </c>
      <c r="K612" s="14">
        <v>2.640491269</v>
      </c>
      <c r="L612" s="14">
        <v>3.0234538639999999</v>
      </c>
      <c r="M612" s="14">
        <v>2.0729754819999999</v>
      </c>
      <c r="N612" s="14">
        <v>2.0762400560000001</v>
      </c>
      <c r="O612" s="14">
        <v>2.2838547980000001</v>
      </c>
    </row>
    <row r="613" spans="1:15" x14ac:dyDescent="0.25">
      <c r="A613" s="16" t="s">
        <v>1445</v>
      </c>
      <c r="B613" s="14">
        <v>1.125752882</v>
      </c>
      <c r="C613" s="14">
        <v>0.98640249899999999</v>
      </c>
      <c r="D613" s="14">
        <v>0.639924732</v>
      </c>
      <c r="E613" s="14">
        <v>1.317428899</v>
      </c>
      <c r="F613" s="14">
        <v>0.62854717400000004</v>
      </c>
      <c r="G613" s="14">
        <v>0.86742731100000003</v>
      </c>
      <c r="H613" s="14">
        <v>0.570927136</v>
      </c>
      <c r="I613" s="14">
        <v>0.91917901700000004</v>
      </c>
      <c r="J613" s="14">
        <v>0.82630410799999998</v>
      </c>
      <c r="K613" s="14">
        <v>0.60926318499999998</v>
      </c>
      <c r="L613" s="14">
        <v>1.039177207</v>
      </c>
      <c r="M613" s="14">
        <v>0.55494285399999999</v>
      </c>
      <c r="N613" s="14">
        <v>0.73780799399999997</v>
      </c>
      <c r="O613" s="14">
        <v>0.458829722</v>
      </c>
    </row>
    <row r="614" spans="1:15" x14ac:dyDescent="0.25">
      <c r="A614" s="16" t="s">
        <v>1614</v>
      </c>
      <c r="B614" s="14">
        <v>0.349576004</v>
      </c>
      <c r="C614" s="14">
        <v>0.355205575</v>
      </c>
      <c r="D614" s="14">
        <v>0.245675061</v>
      </c>
      <c r="E614" s="14">
        <v>0.41975280199999998</v>
      </c>
      <c r="F614" s="14">
        <v>0.39181525499999997</v>
      </c>
      <c r="G614" s="14">
        <v>0.74397466800000001</v>
      </c>
      <c r="H614" s="14">
        <v>0.175954785</v>
      </c>
      <c r="I614" s="14">
        <v>0.24648637700000001</v>
      </c>
      <c r="J614" s="14">
        <v>0.265567795</v>
      </c>
      <c r="K614" s="14">
        <v>0.21150744099999999</v>
      </c>
      <c r="L614" s="14">
        <v>0.32429846000000001</v>
      </c>
      <c r="M614" s="14">
        <v>0.339453383</v>
      </c>
      <c r="N614" s="14">
        <v>0.49892472500000001</v>
      </c>
      <c r="O614" s="14">
        <v>9.8361418000000006E-2</v>
      </c>
    </row>
    <row r="615" spans="1:15" x14ac:dyDescent="0.25">
      <c r="A615" s="16" t="s">
        <v>1825</v>
      </c>
      <c r="B615" s="14">
        <v>4.3700420500000003</v>
      </c>
      <c r="C615" s="14">
        <v>4.5019233290000003</v>
      </c>
      <c r="D615" s="14">
        <v>4.126560628</v>
      </c>
      <c r="E615" s="14">
        <v>4.2505805810000004</v>
      </c>
      <c r="F615" s="14">
        <v>4.3308202590000002</v>
      </c>
      <c r="G615" s="14">
        <v>4.5598996840000003</v>
      </c>
      <c r="H615" s="14">
        <v>3.599260106</v>
      </c>
      <c r="I615" s="14">
        <v>4.2119739850000002</v>
      </c>
      <c r="J615" s="14">
        <v>4.285545033</v>
      </c>
      <c r="K615" s="14">
        <v>4.0283999550000003</v>
      </c>
      <c r="L615" s="14">
        <v>4.152231607</v>
      </c>
      <c r="M615" s="14">
        <v>4.3018928870000002</v>
      </c>
      <c r="N615" s="14">
        <v>4.4466376590000003</v>
      </c>
      <c r="O615" s="14">
        <v>4.1213971789999997</v>
      </c>
    </row>
    <row r="616" spans="1:15" x14ac:dyDescent="0.25">
      <c r="A616" s="16" t="s">
        <v>1098</v>
      </c>
      <c r="B616" s="14">
        <v>0.53783077400000001</v>
      </c>
      <c r="C616" s="14">
        <v>0.36742971200000002</v>
      </c>
      <c r="D616" s="14">
        <v>0.224275635</v>
      </c>
      <c r="E616" s="14">
        <v>0.73617998299999998</v>
      </c>
      <c r="F616" s="14">
        <v>0.77441870300000004</v>
      </c>
      <c r="G616" s="14">
        <v>0.92608634700000003</v>
      </c>
      <c r="H616" s="14">
        <v>0.27467458900000002</v>
      </c>
      <c r="I616" s="14">
        <v>0.483909694</v>
      </c>
      <c r="J616" s="14">
        <v>0.32936002399999997</v>
      </c>
      <c r="K616" s="14">
        <v>0.174787726</v>
      </c>
      <c r="L616" s="14">
        <v>0.69177824399999999</v>
      </c>
      <c r="M616" s="14">
        <v>0.61501388800000001</v>
      </c>
      <c r="N616" s="14">
        <v>0.77653156800000001</v>
      </c>
      <c r="O616" s="14">
        <v>0.34186498500000001</v>
      </c>
    </row>
    <row r="617" spans="1:15" x14ac:dyDescent="0.25">
      <c r="A617" s="16" t="s">
        <v>2986</v>
      </c>
      <c r="B617" s="14">
        <v>0.57630005500000003</v>
      </c>
      <c r="C617" s="14">
        <v>0.48595322299999999</v>
      </c>
      <c r="D617" s="14">
        <v>0.45055235100000002</v>
      </c>
      <c r="E617" s="14">
        <v>0.57054268799999996</v>
      </c>
      <c r="F617" s="14">
        <v>0.42946847799999999</v>
      </c>
      <c r="G617" s="14">
        <v>0.54794271999999999</v>
      </c>
      <c r="H617" s="14">
        <v>0.52888817099999996</v>
      </c>
      <c r="I617" s="14">
        <v>0.436170734</v>
      </c>
      <c r="J617" s="14">
        <v>0.351118019</v>
      </c>
      <c r="K617" s="14">
        <v>0.446534127</v>
      </c>
      <c r="L617" s="14">
        <v>0.36467374000000002</v>
      </c>
      <c r="M617" s="14">
        <v>0.43475144700000001</v>
      </c>
      <c r="N617" s="14">
        <v>0.35335343499999999</v>
      </c>
      <c r="O617" s="14">
        <v>0.46378235499999998</v>
      </c>
    </row>
    <row r="618" spans="1:15" x14ac:dyDescent="0.25">
      <c r="A618" s="16" t="s">
        <v>2987</v>
      </c>
      <c r="B618" s="14">
        <v>0.796353019</v>
      </c>
      <c r="C618" s="14">
        <v>0.69596008399999998</v>
      </c>
      <c r="D618" s="14">
        <v>0.56839096499999997</v>
      </c>
      <c r="E618" s="14">
        <v>0.55530436500000002</v>
      </c>
      <c r="F618" s="14">
        <v>0.77336129499999995</v>
      </c>
      <c r="G618" s="14">
        <v>0.86076609299999995</v>
      </c>
      <c r="H618" s="14">
        <v>0.91373282199999994</v>
      </c>
      <c r="I618" s="14">
        <v>0.65714300800000003</v>
      </c>
      <c r="J618" s="14">
        <v>0.63663636099999998</v>
      </c>
      <c r="K618" s="14">
        <v>0.53108423599999999</v>
      </c>
      <c r="L618" s="14">
        <v>0.69468830699999995</v>
      </c>
      <c r="M618" s="14">
        <v>0.63036171699999999</v>
      </c>
      <c r="N618" s="14">
        <v>0.76621864200000001</v>
      </c>
      <c r="O618" s="14">
        <v>1.0116196</v>
      </c>
    </row>
    <row r="619" spans="1:15" x14ac:dyDescent="0.25">
      <c r="A619" s="16" t="s">
        <v>1977</v>
      </c>
      <c r="B619" s="14">
        <v>0.92499383999999996</v>
      </c>
      <c r="C619" s="14">
        <v>1.1621733540000001</v>
      </c>
      <c r="D619" s="14">
        <v>0.51511803700000003</v>
      </c>
      <c r="E619" s="14">
        <v>0.91375233600000005</v>
      </c>
      <c r="F619" s="14">
        <v>0.74401232900000003</v>
      </c>
      <c r="G619" s="14">
        <v>0.67888577100000003</v>
      </c>
      <c r="H619" s="14">
        <v>1.1103536439999999</v>
      </c>
      <c r="I619" s="14">
        <v>0.78320405599999998</v>
      </c>
      <c r="J619" s="14">
        <v>0.883616128</v>
      </c>
      <c r="K619" s="14">
        <v>0.56014518099999999</v>
      </c>
      <c r="L619" s="14">
        <v>0.91901628400000002</v>
      </c>
      <c r="M619" s="14">
        <v>0.62128856099999996</v>
      </c>
      <c r="N619" s="14">
        <v>0.65931504200000002</v>
      </c>
      <c r="O619" s="14">
        <v>1.0511695670000001</v>
      </c>
    </row>
    <row r="620" spans="1:15" x14ac:dyDescent="0.25">
      <c r="A620" s="16" t="s">
        <v>2988</v>
      </c>
      <c r="B620" s="14">
        <v>0.44759452700000002</v>
      </c>
      <c r="C620" s="14">
        <v>0.37307853000000002</v>
      </c>
      <c r="D620" s="14">
        <v>0.32713133599999999</v>
      </c>
      <c r="E620" s="14">
        <v>0.511286413</v>
      </c>
      <c r="F620" s="14">
        <v>0.45125771100000001</v>
      </c>
      <c r="G620" s="14">
        <v>0.57134291999999998</v>
      </c>
      <c r="H620" s="14">
        <v>0.32805669900000001</v>
      </c>
      <c r="I620" s="14">
        <v>0.30752420899999999</v>
      </c>
      <c r="J620" s="14">
        <v>0.33224920400000002</v>
      </c>
      <c r="K620" s="14">
        <v>0.326424241</v>
      </c>
      <c r="L620" s="14">
        <v>0.29749646099999999</v>
      </c>
      <c r="M620" s="14">
        <v>0.375447894</v>
      </c>
      <c r="N620" s="14">
        <v>0.367487014</v>
      </c>
      <c r="O620" s="14">
        <v>0.36979013599999999</v>
      </c>
    </row>
    <row r="621" spans="1:15" x14ac:dyDescent="0.25">
      <c r="A621" s="16" t="s">
        <v>1695</v>
      </c>
      <c r="B621" s="14">
        <v>1.4507955459999999</v>
      </c>
      <c r="C621" s="14">
        <v>1.2600279059999999</v>
      </c>
      <c r="D621" s="14">
        <v>1.1690010399999999</v>
      </c>
      <c r="E621" s="14">
        <v>1.356366827</v>
      </c>
      <c r="F621" s="14">
        <v>1.210963166</v>
      </c>
      <c r="G621" s="14">
        <v>1.064403239</v>
      </c>
      <c r="H621" s="14">
        <v>1.115528954</v>
      </c>
      <c r="I621" s="14">
        <v>1.2786890959999999</v>
      </c>
      <c r="J621" s="14">
        <v>1.0198400379999999</v>
      </c>
      <c r="K621" s="14">
        <v>1.283358048</v>
      </c>
      <c r="L621" s="14">
        <v>1.0888528559999999</v>
      </c>
      <c r="M621" s="14">
        <v>1.14710793</v>
      </c>
      <c r="N621" s="14">
        <v>0.96864543700000005</v>
      </c>
      <c r="O621" s="14">
        <v>1.2760710799999999</v>
      </c>
    </row>
    <row r="622" spans="1:15" x14ac:dyDescent="0.25">
      <c r="A622" s="16" t="s">
        <v>668</v>
      </c>
      <c r="B622" s="14">
        <v>0.99496514000000003</v>
      </c>
      <c r="C622" s="14">
        <v>0.85234083100000002</v>
      </c>
      <c r="D622" s="14">
        <v>0.68503327800000002</v>
      </c>
      <c r="E622" s="14">
        <v>1.272091364</v>
      </c>
      <c r="F622" s="14">
        <v>3.89913E-2</v>
      </c>
      <c r="G622" s="14">
        <v>3.4788132999999999E-2</v>
      </c>
      <c r="H622" s="14">
        <v>0.61443769400000003</v>
      </c>
      <c r="I622" s="14">
        <v>0.85201176999999995</v>
      </c>
      <c r="J622" s="14">
        <v>0.70926442300000003</v>
      </c>
      <c r="K622" s="14">
        <v>0.75293786100000004</v>
      </c>
      <c r="L622" s="14">
        <v>1.042290884</v>
      </c>
      <c r="M622" s="14">
        <v>8.9442471999999995E-2</v>
      </c>
      <c r="N622" s="14">
        <v>4.5398979999999999E-2</v>
      </c>
      <c r="O622" s="14">
        <v>0.71299524599999997</v>
      </c>
    </row>
    <row r="623" spans="1:15" x14ac:dyDescent="0.25">
      <c r="A623" s="16" t="s">
        <v>2989</v>
      </c>
      <c r="B623" s="14">
        <v>0.63384027799999998</v>
      </c>
      <c r="C623" s="14">
        <v>0.68038601399999998</v>
      </c>
      <c r="D623" s="14">
        <v>0.43934527099999998</v>
      </c>
      <c r="E623" s="14">
        <v>0.61356146300000003</v>
      </c>
      <c r="F623" s="14">
        <v>0.424518648</v>
      </c>
      <c r="G623" s="14">
        <v>0.54421255000000002</v>
      </c>
      <c r="H623" s="14">
        <v>0.74441305700000004</v>
      </c>
      <c r="I623" s="14">
        <v>0.48642631200000003</v>
      </c>
      <c r="J623" s="14">
        <v>0.43989597200000002</v>
      </c>
      <c r="K623" s="14">
        <v>0.467954761</v>
      </c>
      <c r="L623" s="14">
        <v>0.55456934400000002</v>
      </c>
      <c r="M623" s="14">
        <v>0.44132368700000002</v>
      </c>
      <c r="N623" s="14">
        <v>0.478379783</v>
      </c>
      <c r="O623" s="14">
        <v>0.67502600499999998</v>
      </c>
    </row>
    <row r="624" spans="1:15" x14ac:dyDescent="0.25">
      <c r="A624" s="16" t="s">
        <v>2990</v>
      </c>
      <c r="B624" s="14">
        <v>0.44500152300000001</v>
      </c>
      <c r="C624" s="14">
        <v>0.572676144</v>
      </c>
      <c r="D624" s="14">
        <v>0.48127224499999999</v>
      </c>
      <c r="E624" s="14">
        <v>0.32624942000000001</v>
      </c>
      <c r="F624" s="14">
        <v>0.35734121000000002</v>
      </c>
      <c r="G624" s="14">
        <v>0.30990780000000001</v>
      </c>
      <c r="H624" s="14">
        <v>0.46240075400000002</v>
      </c>
      <c r="I624" s="14">
        <v>0.33413927900000001</v>
      </c>
      <c r="J624" s="14">
        <v>0.43201291800000002</v>
      </c>
      <c r="K624" s="14">
        <v>0.36853433600000002</v>
      </c>
      <c r="L624" s="14">
        <v>0.32856183799999999</v>
      </c>
      <c r="M624" s="14">
        <v>0.35725253600000001</v>
      </c>
      <c r="N624" s="14">
        <v>0.223632791</v>
      </c>
      <c r="O624" s="14">
        <v>0.31368490999999998</v>
      </c>
    </row>
    <row r="625" spans="1:15" x14ac:dyDescent="0.25">
      <c r="A625" s="16" t="s">
        <v>499</v>
      </c>
      <c r="B625" s="14">
        <v>0.329034408</v>
      </c>
      <c r="C625" s="14">
        <v>0.42834187600000001</v>
      </c>
      <c r="D625" s="14">
        <v>0.65463220200000005</v>
      </c>
      <c r="E625" s="14">
        <v>0.461431223</v>
      </c>
      <c r="F625" s="14">
        <v>0.33698257300000001</v>
      </c>
      <c r="G625" s="14">
        <v>0.435889058</v>
      </c>
      <c r="H625" s="14">
        <v>0.152427068</v>
      </c>
      <c r="I625" s="14">
        <v>0.24134804200000001</v>
      </c>
      <c r="J625" s="14">
        <v>0.37119791099999999</v>
      </c>
      <c r="K625" s="14">
        <v>0.44948691699999999</v>
      </c>
      <c r="L625" s="14">
        <v>0.442065661</v>
      </c>
      <c r="M625" s="14">
        <v>0.20216008099999999</v>
      </c>
      <c r="N625" s="14">
        <v>0.42700567299999997</v>
      </c>
      <c r="O625" s="14">
        <v>0.25336117800000002</v>
      </c>
    </row>
    <row r="626" spans="1:15" x14ac:dyDescent="0.25">
      <c r="A626" s="16" t="s">
        <v>679</v>
      </c>
      <c r="B626" s="14">
        <v>0.68922274800000005</v>
      </c>
      <c r="C626" s="14">
        <v>0.64268584799999995</v>
      </c>
      <c r="D626" s="14">
        <v>0.380781013</v>
      </c>
      <c r="E626" s="14">
        <v>1.099796854</v>
      </c>
      <c r="F626" s="14">
        <v>0.49433038699999998</v>
      </c>
      <c r="G626" s="14">
        <v>0.54631498300000003</v>
      </c>
      <c r="H626" s="14">
        <v>1.1916031869999999</v>
      </c>
      <c r="I626" s="14">
        <v>0.53032703599999997</v>
      </c>
      <c r="J626" s="14">
        <v>0.499283225</v>
      </c>
      <c r="K626" s="14">
        <v>0.43951628599999998</v>
      </c>
      <c r="L626" s="14">
        <v>0.87888642800000005</v>
      </c>
      <c r="M626" s="14">
        <v>0.44659765499999998</v>
      </c>
      <c r="N626" s="14">
        <v>0.52220298799999998</v>
      </c>
      <c r="O626" s="14">
        <v>1.197760583</v>
      </c>
    </row>
    <row r="627" spans="1:15" x14ac:dyDescent="0.25">
      <c r="A627" s="16" t="s">
        <v>358</v>
      </c>
      <c r="B627" s="14">
        <v>0.48553733799999998</v>
      </c>
      <c r="C627" s="14">
        <v>0.35827720099999999</v>
      </c>
      <c r="D627" s="14">
        <v>0.31563511700000002</v>
      </c>
      <c r="E627" s="14">
        <v>0.83626572099999996</v>
      </c>
      <c r="F627" s="14">
        <v>0.160935789</v>
      </c>
      <c r="G627" s="14">
        <v>7.8563259999999996E-2</v>
      </c>
      <c r="H627" s="14">
        <v>0.293879008</v>
      </c>
      <c r="I627" s="14">
        <v>0.361897209</v>
      </c>
      <c r="J627" s="14">
        <v>0.29413147000000001</v>
      </c>
      <c r="K627" s="14">
        <v>0.30816069000000001</v>
      </c>
      <c r="L627" s="14">
        <v>0.50401101500000001</v>
      </c>
      <c r="M627" s="14">
        <v>0.134273052</v>
      </c>
      <c r="N627" s="14">
        <v>6.2030078000000002E-2</v>
      </c>
      <c r="O627" s="14">
        <v>0.36414520500000003</v>
      </c>
    </row>
    <row r="628" spans="1:15" x14ac:dyDescent="0.25">
      <c r="A628" s="16" t="s">
        <v>2560</v>
      </c>
      <c r="B628" s="14">
        <v>0.41483674100000001</v>
      </c>
      <c r="C628" s="14">
        <v>0.38147152200000001</v>
      </c>
      <c r="D628" s="14">
        <v>0.34431905400000001</v>
      </c>
      <c r="E628" s="14">
        <v>0.66229103099999997</v>
      </c>
      <c r="F628" s="14">
        <v>0.35464607100000001</v>
      </c>
      <c r="G628" s="14">
        <v>0.62908918300000005</v>
      </c>
      <c r="H628" s="14">
        <v>0.221391531</v>
      </c>
      <c r="I628" s="14">
        <v>0.29539288400000002</v>
      </c>
      <c r="J628" s="14">
        <v>0.245193676</v>
      </c>
      <c r="K628" s="14">
        <v>0.322728968</v>
      </c>
      <c r="L628" s="14">
        <v>0.49824201000000001</v>
      </c>
      <c r="M628" s="14">
        <v>0.27711450799999998</v>
      </c>
      <c r="N628" s="14">
        <v>0.44094452000000001</v>
      </c>
      <c r="O628" s="14">
        <v>0.29411829900000003</v>
      </c>
    </row>
    <row r="629" spans="1:15" x14ac:dyDescent="0.25">
      <c r="A629" s="16" t="s">
        <v>956</v>
      </c>
      <c r="B629" s="14">
        <v>0.40218945099999998</v>
      </c>
      <c r="C629" s="14">
        <v>0.46400887800000001</v>
      </c>
      <c r="D629" s="14">
        <v>0.196554176</v>
      </c>
      <c r="E629" s="14">
        <v>0.755175912</v>
      </c>
      <c r="F629" s="14">
        <v>0.142370727</v>
      </c>
      <c r="G629" s="14">
        <v>0.19645875600000001</v>
      </c>
      <c r="H629" s="14">
        <v>0.31392941800000002</v>
      </c>
      <c r="I629" s="14">
        <v>0.28801127799999998</v>
      </c>
      <c r="J629" s="14">
        <v>0.39199868700000001</v>
      </c>
      <c r="K629" s="14">
        <v>0.20336932699999999</v>
      </c>
      <c r="L629" s="14">
        <v>0.57498728300000002</v>
      </c>
      <c r="M629" s="14">
        <v>0.142726136</v>
      </c>
      <c r="N629" s="14">
        <v>0.13313121999999999</v>
      </c>
      <c r="O629" s="14">
        <v>0.23665171099999999</v>
      </c>
    </row>
    <row r="630" spans="1:15" x14ac:dyDescent="0.25">
      <c r="A630" s="16" t="s">
        <v>2162</v>
      </c>
      <c r="B630" s="14">
        <v>0.67662720600000004</v>
      </c>
      <c r="C630" s="14">
        <v>0.54109147000000002</v>
      </c>
      <c r="D630" s="14">
        <v>0.28037879500000001</v>
      </c>
      <c r="E630" s="14">
        <v>0.63966605700000001</v>
      </c>
      <c r="F630" s="14">
        <v>0.19966988399999999</v>
      </c>
      <c r="G630" s="14">
        <v>0.20941115900000001</v>
      </c>
      <c r="H630" s="14">
        <v>0.365418242</v>
      </c>
      <c r="I630" s="14">
        <v>0.499239663</v>
      </c>
      <c r="J630" s="14">
        <v>0.44393564600000002</v>
      </c>
      <c r="K630" s="14">
        <v>0.28467456200000002</v>
      </c>
      <c r="L630" s="14">
        <v>0.43557438599999998</v>
      </c>
      <c r="M630" s="14">
        <v>0.163855946</v>
      </c>
      <c r="N630" s="14">
        <v>0.17794655600000001</v>
      </c>
      <c r="O630" s="14">
        <v>0.38400208600000002</v>
      </c>
    </row>
    <row r="631" spans="1:15" x14ac:dyDescent="0.25">
      <c r="A631" s="16" t="s">
        <v>1067</v>
      </c>
      <c r="B631" s="14">
        <v>0.94263675599999996</v>
      </c>
      <c r="C631" s="14">
        <v>0.65811390400000003</v>
      </c>
      <c r="D631" s="14">
        <v>0.490770237</v>
      </c>
      <c r="E631" s="14">
        <v>1.082357252</v>
      </c>
      <c r="F631" s="14">
        <v>0.35023637499999999</v>
      </c>
      <c r="G631" s="14">
        <v>0.233412703</v>
      </c>
      <c r="H631" s="14">
        <v>0.38747639299999997</v>
      </c>
      <c r="I631" s="14">
        <v>0.81192083299999995</v>
      </c>
      <c r="J631" s="14">
        <v>0.66890733800000002</v>
      </c>
      <c r="K631" s="14">
        <v>0.58329466399999996</v>
      </c>
      <c r="L631" s="14">
        <v>0.87272653300000003</v>
      </c>
      <c r="M631" s="14">
        <v>0.34252338999999998</v>
      </c>
      <c r="N631" s="14">
        <v>0.23282228899999999</v>
      </c>
      <c r="O631" s="14">
        <v>0.42772358900000002</v>
      </c>
    </row>
    <row r="632" spans="1:15" x14ac:dyDescent="0.25">
      <c r="A632" s="16" t="s">
        <v>1154</v>
      </c>
      <c r="B632" s="14">
        <v>0.42323362199999998</v>
      </c>
      <c r="C632" s="14">
        <v>0.72705752000000001</v>
      </c>
      <c r="D632" s="14">
        <v>0.32344150900000002</v>
      </c>
      <c r="E632" s="14">
        <v>0.62471879699999999</v>
      </c>
      <c r="F632" s="14">
        <v>0.90707142600000001</v>
      </c>
      <c r="G632" s="14">
        <v>0.90447700200000003</v>
      </c>
      <c r="H632" s="14">
        <v>0.31703135799999999</v>
      </c>
      <c r="I632" s="14">
        <v>0.30182809599999999</v>
      </c>
      <c r="J632" s="14">
        <v>0.69812382500000003</v>
      </c>
      <c r="K632" s="14">
        <v>0.29532934999999999</v>
      </c>
      <c r="L632" s="14">
        <v>0.76921140899999996</v>
      </c>
      <c r="M632" s="14">
        <v>0.83637931099999996</v>
      </c>
      <c r="N632" s="14">
        <v>0.62838360299999996</v>
      </c>
      <c r="O632" s="14">
        <v>0.27316293600000002</v>
      </c>
    </row>
    <row r="633" spans="1:15" x14ac:dyDescent="0.25">
      <c r="A633" s="16" t="s">
        <v>2991</v>
      </c>
      <c r="B633" s="14">
        <v>0.99783233900000001</v>
      </c>
      <c r="C633" s="14">
        <v>0.76442288000000003</v>
      </c>
      <c r="D633" s="14">
        <v>0.67414444500000004</v>
      </c>
      <c r="E633" s="14">
        <v>0.85620815100000003</v>
      </c>
      <c r="F633" s="14">
        <v>0.56805992999999999</v>
      </c>
      <c r="G633" s="14">
        <v>0.94041553300000003</v>
      </c>
      <c r="H633" s="14">
        <v>0.64211785899999996</v>
      </c>
      <c r="I633" s="14">
        <v>0.79695954199999997</v>
      </c>
      <c r="J633" s="14">
        <v>0.72140668600000002</v>
      </c>
      <c r="K633" s="14">
        <v>0.65762989199999999</v>
      </c>
      <c r="L633" s="14">
        <v>0.83025361399999997</v>
      </c>
      <c r="M633" s="14">
        <v>0.54268451900000003</v>
      </c>
      <c r="N633" s="14">
        <v>0.68579088200000005</v>
      </c>
      <c r="O633" s="14">
        <v>0.60304785999999999</v>
      </c>
    </row>
    <row r="634" spans="1:15" x14ac:dyDescent="0.25">
      <c r="A634" s="16" t="s">
        <v>324</v>
      </c>
      <c r="B634" s="14">
        <v>0.32888582300000002</v>
      </c>
      <c r="C634" s="14">
        <v>0.25666725299999998</v>
      </c>
      <c r="D634" s="14">
        <v>0.170092716</v>
      </c>
      <c r="E634" s="14">
        <v>0.327077742</v>
      </c>
      <c r="F634" s="14">
        <v>0.47369495</v>
      </c>
      <c r="G634" s="14">
        <v>1.3448724750000001</v>
      </c>
      <c r="H634" s="14">
        <v>0.14766643300000001</v>
      </c>
      <c r="I634" s="14">
        <v>0.19932792599999999</v>
      </c>
      <c r="J634" s="14">
        <v>0.19040163099999999</v>
      </c>
      <c r="K634" s="14">
        <v>0.144271231</v>
      </c>
      <c r="L634" s="14">
        <v>0.31971966600000001</v>
      </c>
      <c r="M634" s="14">
        <v>0.241493236</v>
      </c>
      <c r="N634" s="14">
        <v>1.2279178049999999</v>
      </c>
      <c r="O634" s="14">
        <v>0.20775285099999999</v>
      </c>
    </row>
    <row r="635" spans="1:15" x14ac:dyDescent="0.25">
      <c r="A635" s="16" t="s">
        <v>511</v>
      </c>
      <c r="B635" s="14">
        <v>0.38619635499999999</v>
      </c>
      <c r="C635" s="14">
        <v>0.60510233000000002</v>
      </c>
      <c r="D635" s="14">
        <v>0.246757699</v>
      </c>
      <c r="E635" s="14">
        <v>1.066661691</v>
      </c>
      <c r="F635" s="14">
        <v>0.14119731999999999</v>
      </c>
      <c r="G635" s="14">
        <v>0.19127450400000001</v>
      </c>
      <c r="H635" s="14">
        <v>0.29697346800000002</v>
      </c>
      <c r="I635" s="14">
        <v>0.270565846</v>
      </c>
      <c r="J635" s="14">
        <v>0.55715930400000002</v>
      </c>
      <c r="K635" s="14">
        <v>0.24270903999999999</v>
      </c>
      <c r="L635" s="14">
        <v>0.70939060399999998</v>
      </c>
      <c r="M635" s="14">
        <v>0.163113015</v>
      </c>
      <c r="N635" s="14">
        <v>0.147578351</v>
      </c>
      <c r="O635" s="14">
        <v>0.37857776300000001</v>
      </c>
    </row>
    <row r="636" spans="1:15" x14ac:dyDescent="0.25">
      <c r="A636" s="16" t="s">
        <v>2605</v>
      </c>
      <c r="B636" s="14">
        <v>0.405267296</v>
      </c>
      <c r="C636" s="14">
        <v>0.37306036799999998</v>
      </c>
      <c r="D636" s="14">
        <v>0.38850503400000003</v>
      </c>
      <c r="E636" s="14">
        <v>0.36489828800000002</v>
      </c>
      <c r="F636" s="14">
        <v>0.43579812200000001</v>
      </c>
      <c r="G636" s="14">
        <v>0.61617308100000001</v>
      </c>
      <c r="H636" s="14">
        <v>0.26970720500000001</v>
      </c>
      <c r="I636" s="14">
        <v>0.29400193699999999</v>
      </c>
      <c r="J636" s="14">
        <v>0.29720522799999999</v>
      </c>
      <c r="K636" s="14">
        <v>0.36412377000000001</v>
      </c>
      <c r="L636" s="14">
        <v>0.333541908</v>
      </c>
      <c r="M636" s="14">
        <v>0.31964487800000002</v>
      </c>
      <c r="N636" s="14">
        <v>0.38095528499999998</v>
      </c>
      <c r="O636" s="14">
        <v>0.29691222900000003</v>
      </c>
    </row>
    <row r="637" spans="1:15" x14ac:dyDescent="0.25">
      <c r="A637" s="16" t="s">
        <v>2992</v>
      </c>
      <c r="B637" s="14">
        <v>0.81790375000000004</v>
      </c>
      <c r="C637" s="14">
        <v>0.68344545599999995</v>
      </c>
      <c r="D637" s="14">
        <v>0.57895907700000004</v>
      </c>
      <c r="E637" s="14">
        <v>0.78733500700000003</v>
      </c>
      <c r="F637" s="14">
        <v>0.58460607399999998</v>
      </c>
      <c r="G637" s="14">
        <v>0.66716405899999998</v>
      </c>
      <c r="H637" s="14">
        <v>0.56943911199999997</v>
      </c>
      <c r="I637" s="14">
        <v>0.64981694899999998</v>
      </c>
      <c r="J637" s="14">
        <v>0.58161259799999998</v>
      </c>
      <c r="K637" s="14">
        <v>0.542444378</v>
      </c>
      <c r="L637" s="14">
        <v>0.63517785400000004</v>
      </c>
      <c r="M637" s="14">
        <v>0.611583184</v>
      </c>
      <c r="N637" s="14">
        <v>0.49726904900000002</v>
      </c>
      <c r="O637" s="14">
        <v>0.61137791799999996</v>
      </c>
    </row>
    <row r="638" spans="1:15" x14ac:dyDescent="0.25">
      <c r="A638" s="16" t="s">
        <v>1274</v>
      </c>
      <c r="B638" s="14">
        <v>0.42424387899999999</v>
      </c>
      <c r="C638" s="14">
        <v>0.36631505399999997</v>
      </c>
      <c r="D638" s="14">
        <v>0.48725073899999999</v>
      </c>
      <c r="E638" s="14">
        <v>0.51944219800000002</v>
      </c>
      <c r="F638" s="14">
        <v>0.39893721999999998</v>
      </c>
      <c r="G638" s="14">
        <v>0.42523149100000002</v>
      </c>
      <c r="H638" s="14">
        <v>0.32915175099999999</v>
      </c>
      <c r="I638" s="14">
        <v>0.30698743699999997</v>
      </c>
      <c r="J638" s="14">
        <v>0.39514069400000001</v>
      </c>
      <c r="K638" s="14">
        <v>0.44205574399999997</v>
      </c>
      <c r="L638" s="14">
        <v>0.35803636999999999</v>
      </c>
      <c r="M638" s="14">
        <v>0.263000228</v>
      </c>
      <c r="N638" s="14">
        <v>0.257827851</v>
      </c>
      <c r="O638" s="14">
        <v>0.35821311700000003</v>
      </c>
    </row>
    <row r="639" spans="1:15" x14ac:dyDescent="0.25">
      <c r="A639" s="16" t="s">
        <v>1719</v>
      </c>
      <c r="B639" s="14">
        <v>0.62067280599999997</v>
      </c>
      <c r="C639" s="14">
        <v>0.59281903000000002</v>
      </c>
      <c r="D639" s="14">
        <v>0.43236770000000002</v>
      </c>
      <c r="E639" s="14">
        <v>0.89818740600000002</v>
      </c>
      <c r="F639" s="14">
        <v>0.47298105600000001</v>
      </c>
      <c r="G639" s="14">
        <v>0.57046429899999995</v>
      </c>
      <c r="H639" s="14">
        <v>0.56721075099999996</v>
      </c>
      <c r="I639" s="14">
        <v>0.482699981</v>
      </c>
      <c r="J639" s="14">
        <v>0.45142930599999997</v>
      </c>
      <c r="K639" s="14">
        <v>0.45433669100000001</v>
      </c>
      <c r="L639" s="14">
        <v>0.62550430899999998</v>
      </c>
      <c r="M639" s="14">
        <v>0.38276153099999999</v>
      </c>
      <c r="N639" s="14">
        <v>0.461748459</v>
      </c>
      <c r="O639" s="14">
        <v>0.49687311299999998</v>
      </c>
    </row>
    <row r="640" spans="1:15" x14ac:dyDescent="0.25">
      <c r="A640" s="16" t="s">
        <v>2993</v>
      </c>
      <c r="B640" s="14">
        <v>0.436377766</v>
      </c>
      <c r="C640" s="14">
        <v>0.30995383300000001</v>
      </c>
      <c r="D640" s="14">
        <v>0.38414103799999999</v>
      </c>
      <c r="E640" s="14">
        <v>0.41713603599999999</v>
      </c>
      <c r="F640" s="14">
        <v>0.35058127700000002</v>
      </c>
      <c r="G640" s="14">
        <v>0.42188710400000001</v>
      </c>
      <c r="H640" s="14">
        <v>0.29536708499999997</v>
      </c>
      <c r="I640" s="14">
        <v>0.29612349500000001</v>
      </c>
      <c r="J640" s="14">
        <v>0.24648477199999999</v>
      </c>
      <c r="K640" s="14">
        <v>0.30538921000000002</v>
      </c>
      <c r="L640" s="14">
        <v>0.29491609200000002</v>
      </c>
      <c r="M640" s="14">
        <v>0.30822154699999998</v>
      </c>
      <c r="N640" s="14">
        <v>0.24687203299999999</v>
      </c>
      <c r="O640" s="14">
        <v>0.40077223899999997</v>
      </c>
    </row>
    <row r="641" spans="1:15" x14ac:dyDescent="0.25">
      <c r="A641" s="16" t="s">
        <v>2252</v>
      </c>
      <c r="B641" s="14">
        <v>0.33793778000000002</v>
      </c>
      <c r="C641" s="14">
        <v>0.27210823000000001</v>
      </c>
      <c r="D641" s="14">
        <v>0.11646467100000001</v>
      </c>
      <c r="E641" s="14">
        <v>0.46362175799999999</v>
      </c>
      <c r="F641" s="14">
        <v>0.28377668900000003</v>
      </c>
      <c r="G641" s="14">
        <v>0.19086139299999999</v>
      </c>
      <c r="H641" s="14">
        <v>0.12795127000000001</v>
      </c>
      <c r="I641" s="14">
        <v>0.213903028</v>
      </c>
      <c r="J641" s="14">
        <v>0.20756000499999999</v>
      </c>
      <c r="K641" s="14">
        <v>0.107434819</v>
      </c>
      <c r="L641" s="14">
        <v>0.24630089399999999</v>
      </c>
      <c r="M641" s="14">
        <v>0.264332132</v>
      </c>
      <c r="N641" s="14">
        <v>0.15745796400000001</v>
      </c>
      <c r="O641" s="14">
        <v>0.15675809800000001</v>
      </c>
    </row>
    <row r="642" spans="1:15" x14ac:dyDescent="0.25">
      <c r="A642" s="16" t="s">
        <v>2994</v>
      </c>
      <c r="B642" s="14">
        <v>0.46736185299999999</v>
      </c>
      <c r="C642" s="14">
        <v>0.39281415600000003</v>
      </c>
      <c r="D642" s="14">
        <v>0.28471536800000002</v>
      </c>
      <c r="E642" s="14">
        <v>0.49741834800000001</v>
      </c>
      <c r="F642" s="14">
        <v>0.45407008599999998</v>
      </c>
      <c r="G642" s="14">
        <v>0.50596696900000004</v>
      </c>
      <c r="H642" s="14">
        <v>0.389590243</v>
      </c>
      <c r="I642" s="14">
        <v>0.32998742599999997</v>
      </c>
      <c r="J642" s="14">
        <v>0.28800119200000002</v>
      </c>
      <c r="K642" s="14">
        <v>0.27361830999999998</v>
      </c>
      <c r="L642" s="14">
        <v>0.365211385</v>
      </c>
      <c r="M642" s="14">
        <v>0.372293392</v>
      </c>
      <c r="N642" s="14">
        <v>0.35283915599999999</v>
      </c>
      <c r="O642" s="14">
        <v>0.38013693100000001</v>
      </c>
    </row>
    <row r="643" spans="1:15" x14ac:dyDescent="0.25">
      <c r="A643" s="16" t="s">
        <v>897</v>
      </c>
      <c r="B643" s="14">
        <v>1.0184801219999999</v>
      </c>
      <c r="C643" s="14">
        <v>0.82301858100000003</v>
      </c>
      <c r="D643" s="14">
        <v>0.97737317599999995</v>
      </c>
      <c r="E643" s="14">
        <v>1.1046510350000001</v>
      </c>
      <c r="F643" s="14">
        <v>0.61445920899999995</v>
      </c>
      <c r="G643" s="14">
        <v>0.71803811200000001</v>
      </c>
      <c r="H643" s="14">
        <v>0.59771690700000002</v>
      </c>
      <c r="I643" s="14">
        <v>0.816065492</v>
      </c>
      <c r="J643" s="14">
        <v>0.65281544800000002</v>
      </c>
      <c r="K643" s="14">
        <v>0.84006512499999997</v>
      </c>
      <c r="L643" s="14">
        <v>0.82901428300000002</v>
      </c>
      <c r="M643" s="14">
        <v>0.64266291600000003</v>
      </c>
      <c r="N643" s="14">
        <v>0.58960165200000003</v>
      </c>
      <c r="O643" s="14">
        <v>0.66750539499999995</v>
      </c>
    </row>
    <row r="644" spans="1:15" x14ac:dyDescent="0.25">
      <c r="A644" s="16" t="s">
        <v>1985</v>
      </c>
      <c r="B644" s="14">
        <v>0.51769013699999999</v>
      </c>
      <c r="C644" s="14">
        <v>0.43685288500000002</v>
      </c>
      <c r="D644" s="14">
        <v>0.38412343399999999</v>
      </c>
      <c r="E644" s="14">
        <v>0.38658448299999998</v>
      </c>
      <c r="F644" s="14">
        <v>0.53155589000000003</v>
      </c>
      <c r="G644" s="14">
        <v>0.77569434199999998</v>
      </c>
      <c r="H644" s="14">
        <v>0.351576053</v>
      </c>
      <c r="I644" s="14">
        <v>0.36752216999999998</v>
      </c>
      <c r="J644" s="14">
        <v>0.298098692</v>
      </c>
      <c r="K644" s="14">
        <v>0.38901998100000001</v>
      </c>
      <c r="L644" s="14">
        <v>0.330407595</v>
      </c>
      <c r="M644" s="14">
        <v>0.43443210500000001</v>
      </c>
      <c r="N644" s="14">
        <v>0.50841789400000004</v>
      </c>
      <c r="O644" s="14">
        <v>0.49593351600000002</v>
      </c>
    </row>
    <row r="645" spans="1:15" x14ac:dyDescent="0.25">
      <c r="A645" s="16" t="s">
        <v>2995</v>
      </c>
      <c r="B645" s="14">
        <v>0.86187712100000002</v>
      </c>
      <c r="C645" s="14">
        <v>0.87499580499999996</v>
      </c>
      <c r="D645" s="14">
        <v>0.53566597500000002</v>
      </c>
      <c r="E645" s="14">
        <v>0.72575507299999997</v>
      </c>
      <c r="F645" s="14">
        <v>0.72018237699999998</v>
      </c>
      <c r="G645" s="14">
        <v>0.85905463199999998</v>
      </c>
      <c r="H645" s="14">
        <v>0.93965880300000004</v>
      </c>
      <c r="I645" s="14">
        <v>0.65361992000000002</v>
      </c>
      <c r="J645" s="14">
        <v>0.70814542999999996</v>
      </c>
      <c r="K645" s="14">
        <v>0.541214168</v>
      </c>
      <c r="L645" s="14">
        <v>0.66397700000000004</v>
      </c>
      <c r="M645" s="14">
        <v>0.57053029200000005</v>
      </c>
      <c r="N645" s="14">
        <v>0.67863059800000003</v>
      </c>
      <c r="O645" s="14">
        <v>0.67982467599999996</v>
      </c>
    </row>
    <row r="646" spans="1:15" x14ac:dyDescent="0.25">
      <c r="A646" s="16" t="s">
        <v>2996</v>
      </c>
      <c r="B646" s="14">
        <v>0.54137384200000005</v>
      </c>
      <c r="C646" s="14">
        <v>0.379997011</v>
      </c>
      <c r="D646" s="14">
        <v>0.454243903</v>
      </c>
      <c r="E646" s="14">
        <v>0.40829627600000001</v>
      </c>
      <c r="F646" s="14">
        <v>0.40390046099999999</v>
      </c>
      <c r="G646" s="14">
        <v>0.39454363799999997</v>
      </c>
      <c r="H646" s="14">
        <v>0.38969826899999999</v>
      </c>
      <c r="I646" s="14">
        <v>0.37798548399999998</v>
      </c>
      <c r="J646" s="14">
        <v>0.31685613899999998</v>
      </c>
      <c r="K646" s="14">
        <v>0.25963883999999998</v>
      </c>
      <c r="L646" s="14">
        <v>0.32830714700000002</v>
      </c>
      <c r="M646" s="14">
        <v>0.27695035299999998</v>
      </c>
      <c r="N646" s="14">
        <v>0.33278754999999999</v>
      </c>
      <c r="O646" s="14">
        <v>0.30403994600000001</v>
      </c>
    </row>
    <row r="647" spans="1:15" x14ac:dyDescent="0.25">
      <c r="A647" s="16" t="s">
        <v>2997</v>
      </c>
      <c r="B647" s="14">
        <v>0.93570233000000003</v>
      </c>
      <c r="C647" s="14">
        <v>1.0605456470000001</v>
      </c>
      <c r="D647" s="14">
        <v>0.61361601099999996</v>
      </c>
      <c r="E647" s="14">
        <v>0.87235339700000003</v>
      </c>
      <c r="F647" s="14">
        <v>0.81873509499999997</v>
      </c>
      <c r="G647" s="14">
        <v>0.93173218499999999</v>
      </c>
      <c r="H647" s="14">
        <v>1.0849915349999999</v>
      </c>
      <c r="I647" s="14">
        <v>0.72963830900000004</v>
      </c>
      <c r="J647" s="14">
        <v>0.83415170100000002</v>
      </c>
      <c r="K647" s="14">
        <v>0.65158957699999998</v>
      </c>
      <c r="L647" s="14">
        <v>0.70211431499999999</v>
      </c>
      <c r="M647" s="14">
        <v>0.72573496699999995</v>
      </c>
      <c r="N647" s="14">
        <v>0.67570190799999996</v>
      </c>
      <c r="O647" s="14">
        <v>0.98604274199999997</v>
      </c>
    </row>
    <row r="648" spans="1:15" x14ac:dyDescent="0.25">
      <c r="A648" s="16" t="s">
        <v>2998</v>
      </c>
      <c r="B648" s="14">
        <v>0.40923084199999998</v>
      </c>
      <c r="C648" s="14">
        <v>0.395945889</v>
      </c>
      <c r="D648" s="14">
        <v>0.28125736400000001</v>
      </c>
      <c r="E648" s="14">
        <v>0.51004260499999998</v>
      </c>
      <c r="F648" s="14">
        <v>0.39936592500000001</v>
      </c>
      <c r="G648" s="14">
        <v>0.40535778900000002</v>
      </c>
      <c r="H648" s="14">
        <v>0.53195843099999995</v>
      </c>
      <c r="I648" s="14">
        <v>0.26230956500000002</v>
      </c>
      <c r="J648" s="14">
        <v>0.25007002299999997</v>
      </c>
      <c r="K648" s="14">
        <v>0.310903716</v>
      </c>
      <c r="L648" s="14">
        <v>0.31030160899999998</v>
      </c>
      <c r="M648" s="14">
        <v>0.29123020700000002</v>
      </c>
      <c r="N648" s="14">
        <v>0.26760777499999999</v>
      </c>
      <c r="O648" s="14">
        <v>0.40139599799999998</v>
      </c>
    </row>
    <row r="649" spans="1:15" x14ac:dyDescent="0.25">
      <c r="A649" s="16" t="s">
        <v>2552</v>
      </c>
      <c r="B649" s="14">
        <v>0.58566252699999999</v>
      </c>
      <c r="C649" s="14">
        <v>0.47242495299999998</v>
      </c>
      <c r="D649" s="14">
        <v>0.39456097899999998</v>
      </c>
      <c r="E649" s="14">
        <v>0.60287435</v>
      </c>
      <c r="F649" s="14">
        <v>0.42215739899999999</v>
      </c>
      <c r="G649" s="14">
        <v>0.69868689799999995</v>
      </c>
      <c r="H649" s="14">
        <v>0.20720256500000001</v>
      </c>
      <c r="I649" s="14">
        <v>0.43313939800000001</v>
      </c>
      <c r="J649" s="14">
        <v>0.33825530999999998</v>
      </c>
      <c r="K649" s="14">
        <v>0.34468912499999999</v>
      </c>
      <c r="L649" s="14">
        <v>0.45019753499999998</v>
      </c>
      <c r="M649" s="14">
        <v>0.39044728000000001</v>
      </c>
      <c r="N649" s="14">
        <v>0.46131285500000002</v>
      </c>
      <c r="O649" s="14">
        <v>0.30176462500000001</v>
      </c>
    </row>
    <row r="650" spans="1:15" x14ac:dyDescent="0.25">
      <c r="A650" s="16" t="s">
        <v>921</v>
      </c>
      <c r="B650" s="14">
        <v>0.43255912099999999</v>
      </c>
      <c r="C650" s="14">
        <v>0.42159478099999997</v>
      </c>
      <c r="D650" s="14">
        <v>0.226203247</v>
      </c>
      <c r="E650" s="14">
        <v>0.85975949299999999</v>
      </c>
      <c r="F650" s="14">
        <v>0.20474008599999999</v>
      </c>
      <c r="G650" s="14">
        <v>0.329185275</v>
      </c>
      <c r="H650" s="14">
        <v>0.34778474399999998</v>
      </c>
      <c r="I650" s="14">
        <v>0.30807824499999997</v>
      </c>
      <c r="J650" s="14">
        <v>0.31187290200000001</v>
      </c>
      <c r="K650" s="14">
        <v>0.22303467299999999</v>
      </c>
      <c r="L650" s="14">
        <v>0.56777777799999996</v>
      </c>
      <c r="M650" s="14">
        <v>0.167960796</v>
      </c>
      <c r="N650" s="14">
        <v>0.25875606000000001</v>
      </c>
      <c r="O650" s="14">
        <v>0.38183947200000001</v>
      </c>
    </row>
    <row r="651" spans="1:15" x14ac:dyDescent="0.25">
      <c r="A651" s="16" t="s">
        <v>2999</v>
      </c>
      <c r="B651" s="14">
        <v>0.29343794299999998</v>
      </c>
      <c r="C651" s="14">
        <v>0.271625852</v>
      </c>
      <c r="D651" s="14">
        <v>0.23683939200000001</v>
      </c>
      <c r="E651" s="14">
        <v>0.229116616</v>
      </c>
      <c r="F651" s="14">
        <v>0.29339689699999999</v>
      </c>
      <c r="G651" s="14">
        <v>0.36294748399999999</v>
      </c>
      <c r="H651" s="14">
        <v>0.18855546000000001</v>
      </c>
      <c r="I651" s="14">
        <v>0.164626362</v>
      </c>
      <c r="J651" s="14">
        <v>0.212813003</v>
      </c>
      <c r="K651" s="14">
        <v>0.202523851</v>
      </c>
      <c r="L651" s="14">
        <v>0.15384450199999999</v>
      </c>
      <c r="M651" s="14">
        <v>0.17375391200000001</v>
      </c>
      <c r="N651" s="14">
        <v>0.183664943</v>
      </c>
      <c r="O651" s="14">
        <v>0.220645382</v>
      </c>
    </row>
    <row r="652" spans="1:15" x14ac:dyDescent="0.25">
      <c r="A652" s="16" t="s">
        <v>1640</v>
      </c>
      <c r="B652" s="14">
        <v>0.383566352</v>
      </c>
      <c r="C652" s="14">
        <v>4.3692995999999998E-2</v>
      </c>
      <c r="D652" s="14">
        <v>3.7733483999999998E-2</v>
      </c>
      <c r="E652" s="14">
        <v>0.31566679600000003</v>
      </c>
      <c r="F652" s="14">
        <v>1.9497654E-2</v>
      </c>
      <c r="G652" s="14">
        <v>1.1168386000000001E-2</v>
      </c>
      <c r="H652" s="14">
        <v>4.7404901999999999E-2</v>
      </c>
      <c r="I652" s="14">
        <v>0.257716842</v>
      </c>
      <c r="J652" s="14">
        <v>2.0997575000000001E-2</v>
      </c>
      <c r="K652" s="14">
        <v>2.8194664000000001E-2</v>
      </c>
      <c r="L652" s="14">
        <v>0.14315560699999999</v>
      </c>
      <c r="M652" s="14">
        <v>3.0201922999999999E-2</v>
      </c>
      <c r="N652" s="14">
        <v>1.3614846999999999E-2</v>
      </c>
      <c r="O652" s="14">
        <v>5.3279040999999999E-2</v>
      </c>
    </row>
    <row r="653" spans="1:15" x14ac:dyDescent="0.25">
      <c r="A653" s="16" t="s">
        <v>2021</v>
      </c>
      <c r="B653" s="14">
        <v>0.48211040599999999</v>
      </c>
      <c r="C653" s="14">
        <v>0.46111524199999998</v>
      </c>
      <c r="D653" s="14">
        <v>0.29605772499999999</v>
      </c>
      <c r="E653" s="14">
        <v>0.393599423</v>
      </c>
      <c r="F653" s="14">
        <v>0.420272963</v>
      </c>
      <c r="G653" s="14">
        <v>0.60603462500000005</v>
      </c>
      <c r="H653" s="14">
        <v>0.693013239</v>
      </c>
      <c r="I653" s="14">
        <v>0.32850829599999998</v>
      </c>
      <c r="J653" s="14">
        <v>0.32456789400000002</v>
      </c>
      <c r="K653" s="14">
        <v>0.33321532100000001</v>
      </c>
      <c r="L653" s="14">
        <v>0.329504941</v>
      </c>
      <c r="M653" s="14">
        <v>0.349652666</v>
      </c>
      <c r="N653" s="14">
        <v>0.38651908800000001</v>
      </c>
      <c r="O653" s="14">
        <v>0.488867051</v>
      </c>
    </row>
    <row r="654" spans="1:15" x14ac:dyDescent="0.25">
      <c r="A654" s="16" t="s">
        <v>694</v>
      </c>
      <c r="B654" s="14">
        <v>0.41179461699999997</v>
      </c>
      <c r="C654" s="14">
        <v>0.54862421299999997</v>
      </c>
      <c r="D654" s="14">
        <v>0.66411441999999998</v>
      </c>
      <c r="E654" s="14">
        <v>0.21575883700000001</v>
      </c>
      <c r="F654" s="14">
        <v>0.31500838599999997</v>
      </c>
      <c r="G654" s="14">
        <v>0.30146649599999997</v>
      </c>
      <c r="H654" s="14">
        <v>0.58616062099999999</v>
      </c>
      <c r="I654" s="14">
        <v>0.28623457899999999</v>
      </c>
      <c r="J654" s="14">
        <v>0.26010827199999997</v>
      </c>
      <c r="K654" s="14">
        <v>0.61221435800000001</v>
      </c>
      <c r="L654" s="14">
        <v>0.16789469300000001</v>
      </c>
      <c r="M654" s="14">
        <v>0.23842495599999999</v>
      </c>
      <c r="N654" s="14">
        <v>0.18525256000000001</v>
      </c>
      <c r="O654" s="14">
        <v>0.38081278699999999</v>
      </c>
    </row>
    <row r="655" spans="1:15" x14ac:dyDescent="0.25">
      <c r="A655" s="16" t="s">
        <v>2415</v>
      </c>
      <c r="B655" s="14">
        <v>0.48549614200000002</v>
      </c>
      <c r="C655" s="14">
        <v>0.23262137699999999</v>
      </c>
      <c r="D655" s="14">
        <v>0.247900124</v>
      </c>
      <c r="E655" s="14">
        <v>0.27493338099999998</v>
      </c>
      <c r="F655" s="14">
        <v>0.36472080000000001</v>
      </c>
      <c r="G655" s="14">
        <v>0.30687708699999999</v>
      </c>
      <c r="H655" s="14">
        <v>6.3498877999999995E-2</v>
      </c>
      <c r="I655" s="14">
        <v>0.32288414500000001</v>
      </c>
      <c r="J655" s="14">
        <v>0.16640440100000001</v>
      </c>
      <c r="K655" s="14">
        <v>0.164295051</v>
      </c>
      <c r="L655" s="14">
        <v>0.14926012599999999</v>
      </c>
      <c r="M655" s="14">
        <v>0.24280922499999999</v>
      </c>
      <c r="N655" s="14">
        <v>0.126544608</v>
      </c>
      <c r="O655" s="14">
        <v>0.19701148299999999</v>
      </c>
    </row>
    <row r="656" spans="1:15" x14ac:dyDescent="0.25">
      <c r="A656" s="16" t="s">
        <v>1717</v>
      </c>
      <c r="B656" s="14">
        <v>0.49764053800000002</v>
      </c>
      <c r="C656" s="14">
        <v>0.29081881799999998</v>
      </c>
      <c r="D656" s="14">
        <v>0.247921538</v>
      </c>
      <c r="E656" s="14">
        <v>0.427752613</v>
      </c>
      <c r="F656" s="14">
        <v>0.31117945000000002</v>
      </c>
      <c r="G656" s="14">
        <v>0.66527084199999997</v>
      </c>
      <c r="H656" s="14">
        <v>0.241968923</v>
      </c>
      <c r="I656" s="14">
        <v>0.34333598100000001</v>
      </c>
      <c r="J656" s="14">
        <v>0.22400088200000001</v>
      </c>
      <c r="K656" s="14">
        <v>0.24222738299999999</v>
      </c>
      <c r="L656" s="14">
        <v>0.30916914000000001</v>
      </c>
      <c r="M656" s="14">
        <v>0.25852962000000002</v>
      </c>
      <c r="N656" s="14">
        <v>0.46000522100000002</v>
      </c>
      <c r="O656" s="14">
        <v>0.22501048500000001</v>
      </c>
    </row>
    <row r="657" spans="1:15" x14ac:dyDescent="0.25">
      <c r="A657" s="16" t="s">
        <v>1418</v>
      </c>
      <c r="B657" s="14">
        <v>1.0967379209999999</v>
      </c>
      <c r="C657" s="14">
        <v>0.87360833199999999</v>
      </c>
      <c r="D657" s="14">
        <v>0.94446158099999999</v>
      </c>
      <c r="E657" s="14">
        <v>1.0936634300000001</v>
      </c>
      <c r="F657" s="14">
        <v>1.1651139779999999</v>
      </c>
      <c r="G657" s="14">
        <v>1.019948123</v>
      </c>
      <c r="H657" s="14">
        <v>0.98630236500000001</v>
      </c>
      <c r="I657" s="14">
        <v>0.92645026699999999</v>
      </c>
      <c r="J657" s="14">
        <v>0.87828661299999999</v>
      </c>
      <c r="K657" s="14">
        <v>0.98036488700000002</v>
      </c>
      <c r="L657" s="14">
        <v>0.93615678199999997</v>
      </c>
      <c r="M657" s="14">
        <v>0.98912382200000004</v>
      </c>
      <c r="N657" s="14">
        <v>0.75695210099999999</v>
      </c>
      <c r="O657" s="14">
        <v>1.0339448849999999</v>
      </c>
    </row>
    <row r="658" spans="1:15" x14ac:dyDescent="0.25">
      <c r="A658" s="16" t="s">
        <v>2614</v>
      </c>
      <c r="B658" s="14">
        <v>0.91612828000000002</v>
      </c>
      <c r="C658" s="14">
        <v>0.94126367899999996</v>
      </c>
      <c r="D658" s="14">
        <v>0.52093531900000001</v>
      </c>
      <c r="E658" s="14">
        <v>0.91091880999999997</v>
      </c>
      <c r="F658" s="14">
        <v>0.49636366500000001</v>
      </c>
      <c r="G658" s="14">
        <v>0.580070007</v>
      </c>
      <c r="H658" s="14">
        <v>0.56292614500000004</v>
      </c>
      <c r="I658" s="14">
        <v>0.70116284699999998</v>
      </c>
      <c r="J658" s="14">
        <v>0.82502420399999998</v>
      </c>
      <c r="K658" s="14">
        <v>0.53751452499999997</v>
      </c>
      <c r="L658" s="14">
        <v>0.69650441600000002</v>
      </c>
      <c r="M658" s="14">
        <v>0.36109869700000002</v>
      </c>
      <c r="N658" s="14">
        <v>0.44245686899999997</v>
      </c>
      <c r="O658" s="14">
        <v>0.57046212399999996</v>
      </c>
    </row>
    <row r="659" spans="1:15" x14ac:dyDescent="0.25">
      <c r="A659" s="16" t="s">
        <v>488</v>
      </c>
      <c r="B659" s="14">
        <v>2.4187177910000002</v>
      </c>
      <c r="C659" s="14">
        <v>1.9739656919999999</v>
      </c>
      <c r="D659" s="14">
        <v>1.2639944350000001</v>
      </c>
      <c r="E659" s="14">
        <v>1.2772737750000001</v>
      </c>
      <c r="F659" s="14">
        <v>0.51425379699999996</v>
      </c>
      <c r="G659" s="14">
        <v>0.59748595500000001</v>
      </c>
      <c r="H659" s="14">
        <v>1.083020031</v>
      </c>
      <c r="I659" s="14">
        <v>2.1990056240000002</v>
      </c>
      <c r="J659" s="14">
        <v>1.787066434</v>
      </c>
      <c r="K659" s="14">
        <v>1.4598169240000001</v>
      </c>
      <c r="L659" s="14">
        <v>1.1029858480000001</v>
      </c>
      <c r="M659" s="14">
        <v>0.49358068799999999</v>
      </c>
      <c r="N659" s="14">
        <v>0.42516470099999998</v>
      </c>
      <c r="O659" s="14">
        <v>1.1094223519999999</v>
      </c>
    </row>
    <row r="660" spans="1:15" x14ac:dyDescent="0.25">
      <c r="A660" s="16" t="s">
        <v>452</v>
      </c>
      <c r="B660" s="14">
        <v>0.59644927999999997</v>
      </c>
      <c r="C660" s="14">
        <v>0.50268681699999995</v>
      </c>
      <c r="D660" s="14">
        <v>0.41755466200000002</v>
      </c>
      <c r="E660" s="14">
        <v>0.23220360500000001</v>
      </c>
      <c r="F660" s="14">
        <v>1.2420866349999999</v>
      </c>
      <c r="G660" s="14">
        <v>0.79280758200000001</v>
      </c>
      <c r="H660" s="14">
        <v>0.56747444899999999</v>
      </c>
      <c r="I660" s="14">
        <v>0.44750113699999999</v>
      </c>
      <c r="J660" s="14">
        <v>0.35884549199999999</v>
      </c>
      <c r="K660" s="14">
        <v>0.37076242500000001</v>
      </c>
      <c r="L660" s="14">
        <v>0.23689855600000001</v>
      </c>
      <c r="M660" s="14">
        <v>1.4934360090000001</v>
      </c>
      <c r="N660" s="14">
        <v>0.86969328999999995</v>
      </c>
      <c r="O660" s="14">
        <v>0.69012690499999996</v>
      </c>
    </row>
    <row r="661" spans="1:15" x14ac:dyDescent="0.25">
      <c r="A661" s="16" t="s">
        <v>823</v>
      </c>
      <c r="B661" s="14">
        <v>1.0024868259999999</v>
      </c>
      <c r="C661" s="14">
        <v>0.70509348400000005</v>
      </c>
      <c r="D661" s="14">
        <v>0.62298259099999997</v>
      </c>
      <c r="E661" s="14">
        <v>1.29466587</v>
      </c>
      <c r="F661" s="14">
        <v>0.441647764</v>
      </c>
      <c r="G661" s="14">
        <v>0.417684157</v>
      </c>
      <c r="H661" s="14">
        <v>0.64630109899999999</v>
      </c>
      <c r="I661" s="14">
        <v>0.83414944300000005</v>
      </c>
      <c r="J661" s="14">
        <v>0.73649529400000002</v>
      </c>
      <c r="K661" s="14">
        <v>0.53609973799999999</v>
      </c>
      <c r="L661" s="14">
        <v>1.0917697740000001</v>
      </c>
      <c r="M661" s="14">
        <v>0.38822727200000001</v>
      </c>
      <c r="N661" s="14">
        <v>0.36053644699999998</v>
      </c>
      <c r="O661" s="14">
        <v>0.54631449499999996</v>
      </c>
    </row>
    <row r="662" spans="1:15" x14ac:dyDescent="0.25">
      <c r="A662" s="16" t="s">
        <v>2715</v>
      </c>
      <c r="B662" s="14">
        <v>0.85999042400000003</v>
      </c>
      <c r="C662" s="14">
        <v>0.78142531400000004</v>
      </c>
      <c r="D662" s="14">
        <v>0.792224496</v>
      </c>
      <c r="E662" s="14">
        <v>1.042282715</v>
      </c>
      <c r="F662" s="14">
        <v>0.75399241299999997</v>
      </c>
      <c r="G662" s="14">
        <v>1.0588504590000001</v>
      </c>
      <c r="H662" s="14">
        <v>0.46795562600000001</v>
      </c>
      <c r="I662" s="14">
        <v>0.66097383200000004</v>
      </c>
      <c r="J662" s="14">
        <v>0.62976752199999997</v>
      </c>
      <c r="K662" s="14">
        <v>0.66041949799999999</v>
      </c>
      <c r="L662" s="14">
        <v>0.853826906</v>
      </c>
      <c r="M662" s="14">
        <v>0.62579320800000005</v>
      </c>
      <c r="N662" s="14">
        <v>0.83582964699999995</v>
      </c>
      <c r="O662" s="14">
        <v>0.58000790099999999</v>
      </c>
    </row>
    <row r="663" spans="1:15" x14ac:dyDescent="0.25">
      <c r="A663" s="16" t="s">
        <v>3000</v>
      </c>
      <c r="B663" s="14">
        <v>0.39899496600000001</v>
      </c>
      <c r="C663" s="14">
        <v>0.357271858</v>
      </c>
      <c r="D663" s="14">
        <v>0.250820983</v>
      </c>
      <c r="E663" s="14">
        <v>0.39782654200000001</v>
      </c>
      <c r="F663" s="14">
        <v>0.34331508399999999</v>
      </c>
      <c r="G663" s="14">
        <v>0.48895602100000002</v>
      </c>
      <c r="H663" s="14">
        <v>0.29704765100000002</v>
      </c>
      <c r="I663" s="14">
        <v>0.249593598</v>
      </c>
      <c r="J663" s="14">
        <v>0.22113640700000001</v>
      </c>
      <c r="K663" s="14">
        <v>0.23637756600000001</v>
      </c>
      <c r="L663" s="14">
        <v>0.247756274</v>
      </c>
      <c r="M663" s="14">
        <v>0.31603472700000002</v>
      </c>
      <c r="N663" s="14">
        <v>0.306052873</v>
      </c>
      <c r="O663" s="14">
        <v>0.31232796699999998</v>
      </c>
    </row>
    <row r="664" spans="1:15" x14ac:dyDescent="0.25">
      <c r="A664" s="16" t="s">
        <v>1266</v>
      </c>
      <c r="B664" s="14">
        <v>1.596504607</v>
      </c>
      <c r="C664" s="14">
        <v>1.5118073009999999</v>
      </c>
      <c r="D664" s="14">
        <v>0.87526987599999995</v>
      </c>
      <c r="E664" s="14">
        <v>1.3546062400000001</v>
      </c>
      <c r="F664" s="14">
        <v>0.77760436200000005</v>
      </c>
      <c r="G664" s="14">
        <v>0.78741288799999998</v>
      </c>
      <c r="H664" s="14">
        <v>1.1418396280000001</v>
      </c>
      <c r="I664" s="14">
        <v>1.331400514</v>
      </c>
      <c r="J664" s="14">
        <v>1.3352801379999999</v>
      </c>
      <c r="K664" s="14">
        <v>0.91249280899999996</v>
      </c>
      <c r="L664" s="14">
        <v>1.31506379</v>
      </c>
      <c r="M664" s="14">
        <v>0.595218413</v>
      </c>
      <c r="N664" s="14">
        <v>0.59311809699999996</v>
      </c>
      <c r="O664" s="14">
        <v>1.1352950509999999</v>
      </c>
    </row>
    <row r="665" spans="1:15" x14ac:dyDescent="0.25">
      <c r="A665" s="16" t="s">
        <v>794</v>
      </c>
      <c r="B665" s="14">
        <v>0.64347516299999996</v>
      </c>
      <c r="C665" s="14">
        <v>0.56990947400000003</v>
      </c>
      <c r="D665" s="14">
        <v>0.78580064400000005</v>
      </c>
      <c r="E665" s="14">
        <v>0.53712988299999997</v>
      </c>
      <c r="F665" s="14">
        <v>0.62702116799999996</v>
      </c>
      <c r="G665" s="14">
        <v>0.69171419700000003</v>
      </c>
      <c r="H665" s="14">
        <v>0.188626824</v>
      </c>
      <c r="I665" s="14">
        <v>0.49404341800000001</v>
      </c>
      <c r="J665" s="14">
        <v>0.49452484400000002</v>
      </c>
      <c r="K665" s="14">
        <v>0.78061409599999998</v>
      </c>
      <c r="L665" s="14">
        <v>0.437591656</v>
      </c>
      <c r="M665" s="14">
        <v>0.53891169000000005</v>
      </c>
      <c r="N665" s="14">
        <v>0.34270192700000002</v>
      </c>
      <c r="O665" s="14">
        <v>0.26686920800000002</v>
      </c>
    </row>
    <row r="666" spans="1:15" x14ac:dyDescent="0.25">
      <c r="A666" s="49">
        <v>45180</v>
      </c>
      <c r="B666" s="14">
        <v>0.82562626699999997</v>
      </c>
      <c r="C666" s="14">
        <v>0.27950409399999998</v>
      </c>
      <c r="D666" s="14">
        <v>0.262379643</v>
      </c>
      <c r="E666" s="14">
        <v>0.42589257200000002</v>
      </c>
      <c r="F666" s="14">
        <v>0.25816702200000002</v>
      </c>
      <c r="G666" s="14">
        <v>0.65755612600000002</v>
      </c>
      <c r="H666" s="14">
        <v>0.58242659600000002</v>
      </c>
      <c r="I666" s="14">
        <v>0.61702307599999995</v>
      </c>
      <c r="J666" s="14">
        <v>0.208634334</v>
      </c>
      <c r="K666" s="14">
        <v>0.210785788</v>
      </c>
      <c r="L666" s="14">
        <v>0.22249339100000001</v>
      </c>
      <c r="M666" s="14">
        <v>0.26241089099999998</v>
      </c>
      <c r="N666" s="14">
        <v>0.544999868</v>
      </c>
      <c r="O666" s="14">
        <v>0.39204491899999999</v>
      </c>
    </row>
    <row r="667" spans="1:15" x14ac:dyDescent="0.25">
      <c r="A667" s="16" t="s">
        <v>1528</v>
      </c>
      <c r="B667" s="14">
        <v>0.83070815799999997</v>
      </c>
      <c r="C667" s="14">
        <v>0.50182784499999999</v>
      </c>
      <c r="D667" s="14">
        <v>0.48436923500000001</v>
      </c>
      <c r="E667" s="14">
        <v>0.64219344</v>
      </c>
      <c r="F667" s="14">
        <v>0.21150179199999999</v>
      </c>
      <c r="G667" s="14">
        <v>0.30100259099999999</v>
      </c>
      <c r="H667" s="14">
        <v>0.44246827100000002</v>
      </c>
      <c r="I667" s="14">
        <v>0.62381252200000004</v>
      </c>
      <c r="J667" s="14">
        <v>0.37178785600000003</v>
      </c>
      <c r="K667" s="14">
        <v>0.46463796099999999</v>
      </c>
      <c r="L667" s="14">
        <v>0.45450673000000003</v>
      </c>
      <c r="M667" s="14">
        <v>0.14781997199999999</v>
      </c>
      <c r="N667" s="14">
        <v>0.20341002999999999</v>
      </c>
      <c r="O667" s="14">
        <v>0.52229937699999995</v>
      </c>
    </row>
    <row r="668" spans="1:15" x14ac:dyDescent="0.25">
      <c r="A668" s="16" t="s">
        <v>2737</v>
      </c>
      <c r="B668" s="14">
        <v>0.62189689500000001</v>
      </c>
      <c r="C668" s="14">
        <v>0.69364764499999998</v>
      </c>
      <c r="D668" s="14">
        <v>0.492870113</v>
      </c>
      <c r="E668" s="14">
        <v>0.82466122500000005</v>
      </c>
      <c r="F668" s="14">
        <v>0.53913179499999997</v>
      </c>
      <c r="G668" s="14">
        <v>0.768198559</v>
      </c>
      <c r="H668" s="14">
        <v>0.33653638299999999</v>
      </c>
      <c r="I668" s="14">
        <v>0.49281635699999998</v>
      </c>
      <c r="J668" s="14">
        <v>0.68684300899999995</v>
      </c>
      <c r="K668" s="14">
        <v>0.56289587900000004</v>
      </c>
      <c r="L668" s="14">
        <v>0.76385826099999998</v>
      </c>
      <c r="M668" s="14">
        <v>0.62197775399999999</v>
      </c>
      <c r="N668" s="14">
        <v>0.50396981200000002</v>
      </c>
      <c r="O668" s="14">
        <v>0.45307830100000002</v>
      </c>
    </row>
    <row r="669" spans="1:15" x14ac:dyDescent="0.25">
      <c r="A669" s="16" t="s">
        <v>1020</v>
      </c>
      <c r="B669" s="14">
        <v>0.65277982000000001</v>
      </c>
      <c r="C669" s="14">
        <v>0.20426287200000001</v>
      </c>
      <c r="D669" s="14">
        <v>0.55921221899999995</v>
      </c>
      <c r="E669" s="14">
        <v>0.45400048199999998</v>
      </c>
      <c r="F669" s="14">
        <v>7.4857317000000007E-2</v>
      </c>
      <c r="G669" s="14">
        <v>0.171995707</v>
      </c>
      <c r="H669" s="14">
        <v>0.26776274300000003</v>
      </c>
      <c r="I669" s="14">
        <v>0.49986280900000002</v>
      </c>
      <c r="J669" s="14">
        <v>8.0561164000000005E-2</v>
      </c>
      <c r="K669" s="14">
        <v>0.389659912</v>
      </c>
      <c r="L669" s="14">
        <v>0.25032456400000003</v>
      </c>
      <c r="M669" s="14">
        <v>0.19824138999999999</v>
      </c>
      <c r="N669" s="14">
        <v>0.22490194599999999</v>
      </c>
      <c r="O669" s="14">
        <v>0.36971585899999998</v>
      </c>
    </row>
    <row r="670" spans="1:15" x14ac:dyDescent="0.25">
      <c r="A670" s="16" t="s">
        <v>2536</v>
      </c>
      <c r="B670" s="14">
        <v>0.86642790800000002</v>
      </c>
      <c r="C670" s="14">
        <v>0.72665933299999996</v>
      </c>
      <c r="D670" s="14">
        <v>0.67672169000000004</v>
      </c>
      <c r="E670" s="14">
        <v>0.798185904</v>
      </c>
      <c r="F670" s="14">
        <v>0.77441610900000002</v>
      </c>
      <c r="G670" s="14">
        <v>0.96574256800000002</v>
      </c>
      <c r="H670" s="14">
        <v>0.45737689599999998</v>
      </c>
      <c r="I670" s="14">
        <v>0.64788382099999997</v>
      </c>
      <c r="J670" s="14">
        <v>0.48084875300000002</v>
      </c>
      <c r="K670" s="14">
        <v>0.65866444899999999</v>
      </c>
      <c r="L670" s="14">
        <v>0.64995745400000005</v>
      </c>
      <c r="M670" s="14">
        <v>0.54725257699999996</v>
      </c>
      <c r="N670" s="14">
        <v>0.73414072500000005</v>
      </c>
      <c r="O670" s="14">
        <v>0.44496441399999997</v>
      </c>
    </row>
    <row r="671" spans="1:15" x14ac:dyDescent="0.25">
      <c r="A671" s="16" t="s">
        <v>3001</v>
      </c>
      <c r="B671" s="14">
        <v>0.63137112299999998</v>
      </c>
      <c r="C671" s="14">
        <v>0.48609509200000001</v>
      </c>
      <c r="D671" s="14">
        <v>0.35218898300000001</v>
      </c>
      <c r="E671" s="14">
        <v>0.56746612100000005</v>
      </c>
      <c r="F671" s="14">
        <v>0.51755862699999999</v>
      </c>
      <c r="G671" s="14">
        <v>0.66871271300000001</v>
      </c>
      <c r="H671" s="14">
        <v>0.35538567599999998</v>
      </c>
      <c r="I671" s="14">
        <v>0.43759384499999998</v>
      </c>
      <c r="J671" s="14">
        <v>0.304658131</v>
      </c>
      <c r="K671" s="14">
        <v>0.32756597900000001</v>
      </c>
      <c r="L671" s="14">
        <v>0.38457280599999999</v>
      </c>
      <c r="M671" s="14">
        <v>0.35226426799999999</v>
      </c>
      <c r="N671" s="14">
        <v>0.47521170800000001</v>
      </c>
      <c r="O671" s="14">
        <v>0.41365420200000003</v>
      </c>
    </row>
    <row r="672" spans="1:15" x14ac:dyDescent="0.25">
      <c r="A672" s="16" t="s">
        <v>1394</v>
      </c>
      <c r="B672" s="14">
        <v>1.6733587839999999</v>
      </c>
      <c r="C672" s="14">
        <v>1.3692158860000001</v>
      </c>
      <c r="D672" s="14">
        <v>1.1205308039999999</v>
      </c>
      <c r="E672" s="14">
        <v>1.872764981</v>
      </c>
      <c r="F672" s="14">
        <v>1.165619006</v>
      </c>
      <c r="G672" s="14">
        <v>1.386343704</v>
      </c>
      <c r="H672" s="14">
        <v>1.038570502</v>
      </c>
      <c r="I672" s="14">
        <v>1.446772607</v>
      </c>
      <c r="J672" s="14">
        <v>1.3303718879999999</v>
      </c>
      <c r="K672" s="14">
        <v>1.057513385</v>
      </c>
      <c r="L672" s="14">
        <v>1.6329724779999999</v>
      </c>
      <c r="M672" s="14">
        <v>1.110944412</v>
      </c>
      <c r="N672" s="14">
        <v>1.2981446889999999</v>
      </c>
      <c r="O672" s="14">
        <v>1.1052641329999999</v>
      </c>
    </row>
    <row r="673" spans="1:15" x14ac:dyDescent="0.25">
      <c r="A673" s="16" t="s">
        <v>2026</v>
      </c>
      <c r="B673" s="14">
        <v>0.70027382199999999</v>
      </c>
      <c r="C673" s="14">
        <v>0.51708135799999999</v>
      </c>
      <c r="D673" s="14">
        <v>0.72234423199999998</v>
      </c>
      <c r="E673" s="14">
        <v>0.53131874499999998</v>
      </c>
      <c r="F673" s="14">
        <v>0.437655409</v>
      </c>
      <c r="G673" s="14">
        <v>0.74167005900000005</v>
      </c>
      <c r="H673" s="14">
        <v>0.40433186999999998</v>
      </c>
      <c r="I673" s="14">
        <v>0.56084320099999996</v>
      </c>
      <c r="J673" s="14">
        <v>0.41926122799999999</v>
      </c>
      <c r="K673" s="14">
        <v>0.52511425199999995</v>
      </c>
      <c r="L673" s="14">
        <v>0.54378055400000003</v>
      </c>
      <c r="M673" s="14">
        <v>0.410775222</v>
      </c>
      <c r="N673" s="14">
        <v>0.62650131799999997</v>
      </c>
      <c r="O673" s="14">
        <v>0.40254630699999999</v>
      </c>
    </row>
    <row r="674" spans="1:15" x14ac:dyDescent="0.25">
      <c r="A674" s="16" t="s">
        <v>2397</v>
      </c>
      <c r="B674" s="14">
        <v>0.29037011499999998</v>
      </c>
      <c r="C674" s="14">
        <v>0.18258000199999999</v>
      </c>
      <c r="D674" s="14">
        <v>0.164664543</v>
      </c>
      <c r="E674" s="14">
        <v>0.33872614600000001</v>
      </c>
      <c r="F674" s="14">
        <v>0.10550301500000001</v>
      </c>
      <c r="G674" s="14">
        <v>0.15945558000000001</v>
      </c>
      <c r="H674" s="14">
        <v>0.20633563699999999</v>
      </c>
      <c r="I674" s="14">
        <v>0.136659582</v>
      </c>
      <c r="J674" s="14">
        <v>0.12503410000000001</v>
      </c>
      <c r="K674" s="14">
        <v>0.111439969</v>
      </c>
      <c r="L674" s="14">
        <v>0.16689014099999999</v>
      </c>
      <c r="M674" s="14">
        <v>0.12068583200000001</v>
      </c>
      <c r="N674" s="14">
        <v>0.127712935</v>
      </c>
      <c r="O674" s="14">
        <v>0.20736790299999999</v>
      </c>
    </row>
    <row r="675" spans="1:15" x14ac:dyDescent="0.25">
      <c r="A675" s="16" t="s">
        <v>887</v>
      </c>
      <c r="B675" s="14">
        <v>0.90667003400000001</v>
      </c>
      <c r="C675" s="14">
        <v>0.269533729</v>
      </c>
      <c r="D675" s="14">
        <v>0.50970375700000004</v>
      </c>
      <c r="E675" s="14">
        <v>0.266486583</v>
      </c>
      <c r="F675" s="14">
        <v>3.4193639999999997E-2</v>
      </c>
      <c r="G675" s="14">
        <v>6.9954895000000003E-2</v>
      </c>
      <c r="H675" s="14">
        <v>0.24446594399999999</v>
      </c>
      <c r="I675" s="14">
        <v>0.64997755400000001</v>
      </c>
      <c r="J675" s="14">
        <v>0.232278874</v>
      </c>
      <c r="K675" s="14">
        <v>0.41538871900000002</v>
      </c>
      <c r="L675" s="14">
        <v>0.27035904199999999</v>
      </c>
      <c r="M675" s="14">
        <v>5.0610004E-2</v>
      </c>
      <c r="N675" s="14">
        <v>5.8329494000000003E-2</v>
      </c>
      <c r="O675" s="14">
        <v>0.38130935199999999</v>
      </c>
    </row>
    <row r="676" spans="1:15" x14ac:dyDescent="0.25">
      <c r="A676" s="16" t="s">
        <v>852</v>
      </c>
      <c r="B676" s="14">
        <v>0.56311572799999998</v>
      </c>
      <c r="C676" s="14">
        <v>0.27088852200000002</v>
      </c>
      <c r="D676" s="14">
        <v>0.296642081</v>
      </c>
      <c r="E676" s="14">
        <v>0.430274396</v>
      </c>
      <c r="F676" s="14">
        <v>0.28013376299999998</v>
      </c>
      <c r="G676" s="14">
        <v>0.29067241199999999</v>
      </c>
      <c r="H676" s="14">
        <v>0.38749510500000001</v>
      </c>
      <c r="I676" s="14">
        <v>0.36944312899999998</v>
      </c>
      <c r="J676" s="14">
        <v>0.23943684400000001</v>
      </c>
      <c r="K676" s="14">
        <v>0.28028835299999999</v>
      </c>
      <c r="L676" s="14">
        <v>0.23595269399999999</v>
      </c>
      <c r="M676" s="14">
        <v>0.25842250500000002</v>
      </c>
      <c r="N676" s="14">
        <v>0.196492258</v>
      </c>
      <c r="O676" s="14">
        <v>0.268745022</v>
      </c>
    </row>
    <row r="677" spans="1:15" x14ac:dyDescent="0.25">
      <c r="A677" s="16" t="s">
        <v>1846</v>
      </c>
      <c r="B677" s="14">
        <v>0.57504250000000001</v>
      </c>
      <c r="C677" s="14">
        <v>0.44807203200000001</v>
      </c>
      <c r="D677" s="14">
        <v>0.43205226800000002</v>
      </c>
      <c r="E677" s="14">
        <v>0.63804855999999999</v>
      </c>
      <c r="F677" s="14">
        <v>0.56984021299999998</v>
      </c>
      <c r="G677" s="14">
        <v>0.86836610999999997</v>
      </c>
      <c r="H677" s="14">
        <v>0.35601821299999997</v>
      </c>
      <c r="I677" s="14">
        <v>0.40960405100000002</v>
      </c>
      <c r="J677" s="14">
        <v>0.41795610500000002</v>
      </c>
      <c r="K677" s="14">
        <v>0.39127086100000003</v>
      </c>
      <c r="L677" s="14">
        <v>0.51699318299999997</v>
      </c>
      <c r="M677" s="14">
        <v>0.46553228699999999</v>
      </c>
      <c r="N677" s="14">
        <v>0.65894902300000002</v>
      </c>
      <c r="O677" s="14">
        <v>0.45025133699999997</v>
      </c>
    </row>
    <row r="678" spans="1:15" x14ac:dyDescent="0.25">
      <c r="A678" s="16" t="s">
        <v>2114</v>
      </c>
      <c r="B678" s="14">
        <v>0.58163906799999998</v>
      </c>
      <c r="C678" s="14">
        <v>0.337476742</v>
      </c>
      <c r="D678" s="14">
        <v>0.310418113</v>
      </c>
      <c r="E678" s="14">
        <v>0.60334958900000002</v>
      </c>
      <c r="F678" s="14">
        <v>0.31043839400000001</v>
      </c>
      <c r="G678" s="14">
        <v>0.46689390200000003</v>
      </c>
      <c r="H678" s="14">
        <v>0.179330142</v>
      </c>
      <c r="I678" s="14">
        <v>0.408499522</v>
      </c>
      <c r="J678" s="14">
        <v>0.27256648100000003</v>
      </c>
      <c r="K678" s="14">
        <v>0.26057303999999998</v>
      </c>
      <c r="L678" s="14">
        <v>0.38011909999999999</v>
      </c>
      <c r="M678" s="14">
        <v>0.262918655</v>
      </c>
      <c r="N678" s="14">
        <v>0.288037139</v>
      </c>
      <c r="O678" s="14">
        <v>0.236369563</v>
      </c>
    </row>
    <row r="679" spans="1:15" x14ac:dyDescent="0.25">
      <c r="A679" s="16" t="s">
        <v>2746</v>
      </c>
      <c r="B679" s="14">
        <v>0.46433010200000002</v>
      </c>
      <c r="C679" s="14">
        <v>0.31999694699999998</v>
      </c>
      <c r="D679" s="14">
        <v>0.15778595500000001</v>
      </c>
      <c r="E679" s="14">
        <v>0.32948502800000001</v>
      </c>
      <c r="F679" s="14">
        <v>0.36209924799999998</v>
      </c>
      <c r="G679" s="14">
        <v>0.46651949599999998</v>
      </c>
      <c r="H679" s="14">
        <v>0.244813319</v>
      </c>
      <c r="I679" s="14">
        <v>0.31600335899999998</v>
      </c>
      <c r="J679" s="14">
        <v>0.22645953299999999</v>
      </c>
      <c r="K679" s="14">
        <v>0.13952012999999999</v>
      </c>
      <c r="L679" s="14">
        <v>0.27175205499999999</v>
      </c>
      <c r="M679" s="14">
        <v>0.21508519300000001</v>
      </c>
      <c r="N679" s="14">
        <v>0.35390110499999999</v>
      </c>
      <c r="O679" s="14">
        <v>0.207567057</v>
      </c>
    </row>
    <row r="680" spans="1:15" x14ac:dyDescent="0.25">
      <c r="A680" s="16" t="s">
        <v>1374</v>
      </c>
      <c r="B680" s="14">
        <v>0.51082987599999996</v>
      </c>
      <c r="C680" s="14">
        <v>0.26841876100000001</v>
      </c>
      <c r="D680" s="14">
        <v>0.20601720300000001</v>
      </c>
      <c r="E680" s="14">
        <v>0.53824187400000001</v>
      </c>
      <c r="F680" s="14">
        <v>0.26465706999999999</v>
      </c>
      <c r="G680" s="14">
        <v>0.45765776800000002</v>
      </c>
      <c r="H680" s="14">
        <v>0.21582657599999999</v>
      </c>
      <c r="I680" s="14">
        <v>0.34154863000000002</v>
      </c>
      <c r="J680" s="14">
        <v>0.241796919</v>
      </c>
      <c r="K680" s="14">
        <v>0.146442499</v>
      </c>
      <c r="L680" s="14">
        <v>0.33491115700000001</v>
      </c>
      <c r="M680" s="14">
        <v>0.19295912600000001</v>
      </c>
      <c r="N680" s="14">
        <v>0.366853553</v>
      </c>
      <c r="O680" s="14">
        <v>0.22248752099999999</v>
      </c>
    </row>
    <row r="681" spans="1:15" x14ac:dyDescent="0.25">
      <c r="A681" s="16" t="s">
        <v>1681</v>
      </c>
      <c r="B681" s="14">
        <v>0.38564052700000001</v>
      </c>
      <c r="C681" s="14">
        <v>0.32650131900000001</v>
      </c>
      <c r="D681" s="14">
        <v>0.426126797</v>
      </c>
      <c r="E681" s="14">
        <v>0.26846446299999999</v>
      </c>
      <c r="F681" s="14">
        <v>0.191908149</v>
      </c>
      <c r="G681" s="14">
        <v>0.42560582600000002</v>
      </c>
      <c r="H681" s="14">
        <v>0.13356728200000001</v>
      </c>
      <c r="I681" s="14">
        <v>0.244264279</v>
      </c>
      <c r="J681" s="14">
        <v>0.28536311599999997</v>
      </c>
      <c r="K681" s="14">
        <v>0.36689017099999999</v>
      </c>
      <c r="L681" s="14">
        <v>0.208399731</v>
      </c>
      <c r="M681" s="14">
        <v>0.155042227</v>
      </c>
      <c r="N681" s="14">
        <v>0.36357729300000002</v>
      </c>
      <c r="O681" s="14">
        <v>0.27054593799999999</v>
      </c>
    </row>
    <row r="682" spans="1:15" x14ac:dyDescent="0.25">
      <c r="A682" s="16" t="s">
        <v>390</v>
      </c>
      <c r="B682" s="14">
        <v>1.1953150480000001</v>
      </c>
      <c r="C682" s="14">
        <v>1.4336861649999999</v>
      </c>
      <c r="D682" s="14">
        <v>0.78840814999999997</v>
      </c>
      <c r="E682" s="14">
        <v>1.867218034</v>
      </c>
      <c r="F682" s="14">
        <v>0.35933959700000001</v>
      </c>
      <c r="G682" s="14">
        <v>0.23595877400000001</v>
      </c>
      <c r="H682" s="14">
        <v>0.803072377</v>
      </c>
      <c r="I682" s="14">
        <v>0.97911509100000005</v>
      </c>
      <c r="J682" s="14">
        <v>1.2661992310000001</v>
      </c>
      <c r="K682" s="14">
        <v>0.75626503899999997</v>
      </c>
      <c r="L682" s="14">
        <v>1.672557391</v>
      </c>
      <c r="M682" s="14">
        <v>0.48831550699999998</v>
      </c>
      <c r="N682" s="14">
        <v>0.22100758300000001</v>
      </c>
      <c r="O682" s="14">
        <v>0.69333459500000005</v>
      </c>
    </row>
    <row r="683" spans="1:15" x14ac:dyDescent="0.25">
      <c r="A683" s="16" t="s">
        <v>729</v>
      </c>
      <c r="B683" s="14">
        <v>1.285636172</v>
      </c>
      <c r="C683" s="14">
        <v>1.2438359750000001</v>
      </c>
      <c r="D683" s="14">
        <v>0.57540751599999995</v>
      </c>
      <c r="E683" s="14">
        <v>0.70128601800000001</v>
      </c>
      <c r="F683" s="14">
        <v>1.2682627660000001</v>
      </c>
      <c r="G683" s="14">
        <v>1.9547220380000001</v>
      </c>
      <c r="H683" s="14">
        <v>0.83180573999999996</v>
      </c>
      <c r="I683" s="14">
        <v>1.0472008429999999</v>
      </c>
      <c r="J683" s="14">
        <v>1.13169579</v>
      </c>
      <c r="K683" s="14">
        <v>0.54055496199999997</v>
      </c>
      <c r="L683" s="14">
        <v>0.76524725500000002</v>
      </c>
      <c r="M683" s="14">
        <v>1.143704617</v>
      </c>
      <c r="N683" s="14">
        <v>1.6442229450000001</v>
      </c>
      <c r="O683" s="14">
        <v>0.68077933800000001</v>
      </c>
    </row>
    <row r="684" spans="1:15" x14ac:dyDescent="0.25">
      <c r="A684" s="16" t="s">
        <v>438</v>
      </c>
      <c r="B684" s="14">
        <v>1.6953561260000001</v>
      </c>
      <c r="C684" s="14">
        <v>0.48178791300000001</v>
      </c>
      <c r="D684" s="14">
        <v>0.428815159</v>
      </c>
      <c r="E684" s="14">
        <v>0.71737753299999996</v>
      </c>
      <c r="F684" s="14">
        <v>0.46389070100000002</v>
      </c>
      <c r="G684" s="14">
        <v>0.60900377800000005</v>
      </c>
      <c r="H684" s="14">
        <v>0.652579982</v>
      </c>
      <c r="I684" s="14">
        <v>1.4660858779999999</v>
      </c>
      <c r="J684" s="14">
        <v>0.39829021199999998</v>
      </c>
      <c r="K684" s="14">
        <v>0.411611159</v>
      </c>
      <c r="L684" s="14">
        <v>0.53038170799999995</v>
      </c>
      <c r="M684" s="14">
        <v>0.34194094200000003</v>
      </c>
      <c r="N684" s="14">
        <v>0.54095817700000004</v>
      </c>
      <c r="O684" s="14">
        <v>0.45513872500000002</v>
      </c>
    </row>
    <row r="685" spans="1:15" x14ac:dyDescent="0.25">
      <c r="A685" s="16" t="s">
        <v>654</v>
      </c>
      <c r="B685" s="14">
        <v>0.829637819</v>
      </c>
      <c r="C685" s="14">
        <v>0.37545165800000002</v>
      </c>
      <c r="D685" s="14">
        <v>0.64651864699999995</v>
      </c>
      <c r="E685" s="14">
        <v>0.62271036400000002</v>
      </c>
      <c r="F685" s="14">
        <v>0.124102034</v>
      </c>
      <c r="G685" s="14">
        <v>1.7012155000000001E-2</v>
      </c>
      <c r="H685" s="14">
        <v>0.45476202599999999</v>
      </c>
      <c r="I685" s="14">
        <v>0.646516392</v>
      </c>
      <c r="J685" s="14">
        <v>0.273360569</v>
      </c>
      <c r="K685" s="14">
        <v>0.61367022400000004</v>
      </c>
      <c r="L685" s="14">
        <v>0.37589725000000002</v>
      </c>
      <c r="M685" s="14">
        <v>0.167082545</v>
      </c>
      <c r="N685" s="14">
        <v>1.0119944000000001E-2</v>
      </c>
      <c r="O685" s="14">
        <v>0.431723097</v>
      </c>
    </row>
    <row r="686" spans="1:15" x14ac:dyDescent="0.25">
      <c r="A686" s="16" t="s">
        <v>2437</v>
      </c>
      <c r="B686" s="14">
        <v>1.3925765080000001</v>
      </c>
      <c r="C686" s="14">
        <v>1.091682094</v>
      </c>
      <c r="D686" s="14">
        <v>0.76591301700000003</v>
      </c>
      <c r="E686" s="14">
        <v>1.1574661930000001</v>
      </c>
      <c r="F686" s="14">
        <v>0.94942781899999995</v>
      </c>
      <c r="G686" s="14">
        <v>1.2031620860000001</v>
      </c>
      <c r="H686" s="14">
        <v>1.004098001</v>
      </c>
      <c r="I686" s="14">
        <v>1.115908347</v>
      </c>
      <c r="J686" s="14">
        <v>0.91293603899999998</v>
      </c>
      <c r="K686" s="14">
        <v>0.81222473100000003</v>
      </c>
      <c r="L686" s="14">
        <v>0.97292114100000004</v>
      </c>
      <c r="M686" s="14">
        <v>0.85733363100000004</v>
      </c>
      <c r="N686" s="14">
        <v>0.91350741000000002</v>
      </c>
      <c r="O686" s="14">
        <v>1.1066614889999999</v>
      </c>
    </row>
    <row r="687" spans="1:15" x14ac:dyDescent="0.25">
      <c r="A687" s="16" t="s">
        <v>1898</v>
      </c>
      <c r="B687" s="14">
        <v>1.8870630370000001</v>
      </c>
      <c r="C687" s="14">
        <v>1.6473657660000001</v>
      </c>
      <c r="D687" s="14">
        <v>1.180485786</v>
      </c>
      <c r="E687" s="14">
        <v>1.8920851219999999</v>
      </c>
      <c r="F687" s="14">
        <v>1.2340729450000001</v>
      </c>
      <c r="G687" s="14">
        <v>1.4067082689999999</v>
      </c>
      <c r="H687" s="14">
        <v>1.276038716</v>
      </c>
      <c r="I687" s="14">
        <v>1.5905068609999999</v>
      </c>
      <c r="J687" s="14">
        <v>1.484350327</v>
      </c>
      <c r="K687" s="14">
        <v>1.22857678</v>
      </c>
      <c r="L687" s="14">
        <v>1.641627988</v>
      </c>
      <c r="M687" s="14">
        <v>1.1015317769999999</v>
      </c>
      <c r="N687" s="14">
        <v>1.2496995399999999</v>
      </c>
      <c r="O687" s="14">
        <v>1.27916239</v>
      </c>
    </row>
    <row r="688" spans="1:15" x14ac:dyDescent="0.25">
      <c r="A688" s="16" t="s">
        <v>2324</v>
      </c>
      <c r="B688" s="14">
        <v>0.59572842599999998</v>
      </c>
      <c r="C688" s="14">
        <v>0.34246483999999999</v>
      </c>
      <c r="D688" s="14">
        <v>0.46944360699999998</v>
      </c>
      <c r="E688" s="14">
        <v>0.55747049400000004</v>
      </c>
      <c r="F688" s="14">
        <v>0.50864151599999996</v>
      </c>
      <c r="G688" s="14">
        <v>0.78680165899999999</v>
      </c>
      <c r="H688" s="14">
        <v>0.45613040900000001</v>
      </c>
      <c r="I688" s="14">
        <v>0.38230058700000003</v>
      </c>
      <c r="J688" s="14">
        <v>0.338330187</v>
      </c>
      <c r="K688" s="14">
        <v>0.418404104</v>
      </c>
      <c r="L688" s="14">
        <v>0.39914629200000001</v>
      </c>
      <c r="M688" s="14">
        <v>0.43279010400000001</v>
      </c>
      <c r="N688" s="14">
        <v>0.55132243000000003</v>
      </c>
      <c r="O688" s="14">
        <v>0.38605403999999999</v>
      </c>
    </row>
    <row r="689" spans="1:15" x14ac:dyDescent="0.25">
      <c r="A689" s="16" t="s">
        <v>752</v>
      </c>
      <c r="B689" s="14">
        <v>0.43276063999999997</v>
      </c>
      <c r="C689" s="14">
        <v>6.8640749999999999E-3</v>
      </c>
      <c r="D689" s="14">
        <v>1.5065139E-2</v>
      </c>
      <c r="E689" s="14">
        <v>5.0000000000000001E-4</v>
      </c>
      <c r="F689" s="14">
        <v>0.53701297999999997</v>
      </c>
      <c r="G689" s="14">
        <v>2.9755713999999999E-2</v>
      </c>
      <c r="H689" s="14">
        <v>5.8620870999999998E-2</v>
      </c>
      <c r="I689" s="14">
        <v>0.27213232500000001</v>
      </c>
      <c r="J689" s="14">
        <v>1.3044039999999999E-3</v>
      </c>
      <c r="K689" s="14">
        <v>2.3170259999999998E-3</v>
      </c>
      <c r="L689" s="14">
        <v>5.0000000000000001E-4</v>
      </c>
      <c r="M689" s="14">
        <v>0.44476289299999999</v>
      </c>
      <c r="N689" s="14">
        <v>7.5856601999999995E-2</v>
      </c>
      <c r="O689" s="14">
        <v>4.1144992999999998E-2</v>
      </c>
    </row>
    <row r="690" spans="1:15" x14ac:dyDescent="0.25">
      <c r="A690" s="16" t="s">
        <v>434</v>
      </c>
      <c r="B690" s="14">
        <v>1.468051985</v>
      </c>
      <c r="C690" s="14">
        <v>0.46546461900000002</v>
      </c>
      <c r="D690" s="14">
        <v>0.35093252000000003</v>
      </c>
      <c r="E690" s="14">
        <v>0.59754517399999996</v>
      </c>
      <c r="F690" s="14">
        <v>0.194384957</v>
      </c>
      <c r="G690" s="14">
        <v>0.168330856</v>
      </c>
      <c r="H690" s="14">
        <v>0.109405059</v>
      </c>
      <c r="I690" s="14">
        <v>1.154446751</v>
      </c>
      <c r="J690" s="14">
        <v>0.37847909699999999</v>
      </c>
      <c r="K690" s="14">
        <v>0.46521828199999998</v>
      </c>
      <c r="L690" s="14">
        <v>0.63892597900000003</v>
      </c>
      <c r="M690" s="14">
        <v>0.19133349099999999</v>
      </c>
      <c r="N690" s="14">
        <v>0.15510815999999999</v>
      </c>
      <c r="O690" s="14">
        <v>0.213287749</v>
      </c>
    </row>
    <row r="691" spans="1:15" x14ac:dyDescent="0.25">
      <c r="A691" s="16" t="s">
        <v>803</v>
      </c>
      <c r="B691" s="14">
        <v>0.42235545200000002</v>
      </c>
      <c r="C691" s="14">
        <v>2.4179562000000002E-2</v>
      </c>
      <c r="D691" s="14">
        <v>3.5556724999999997E-2</v>
      </c>
      <c r="E691" s="14">
        <v>2.2001505000000001E-2</v>
      </c>
      <c r="F691" s="14">
        <v>0.15196922400000001</v>
      </c>
      <c r="G691" s="14">
        <v>6.7167946000000006E-2</v>
      </c>
      <c r="H691" s="14">
        <v>3.6274168000000002E-2</v>
      </c>
      <c r="I691" s="14">
        <v>0.231942129</v>
      </c>
      <c r="J691" s="14">
        <v>1.6193902999999999E-2</v>
      </c>
      <c r="K691" s="14">
        <v>4.0694427999999998E-2</v>
      </c>
      <c r="L691" s="14">
        <v>1.930685E-2</v>
      </c>
      <c r="M691" s="14">
        <v>0.19023009799999999</v>
      </c>
      <c r="N691" s="14">
        <v>4.9917574999999999E-2</v>
      </c>
      <c r="O691" s="14">
        <v>7.6312437999999996E-2</v>
      </c>
    </row>
    <row r="692" spans="1:15" x14ac:dyDescent="0.25">
      <c r="A692" s="16" t="s">
        <v>961</v>
      </c>
      <c r="B692" s="14">
        <v>0.69773506900000004</v>
      </c>
      <c r="C692" s="14">
        <v>0.28703940900000002</v>
      </c>
      <c r="D692" s="14">
        <v>0.15607522500000001</v>
      </c>
      <c r="E692" s="14">
        <v>0.17891323100000001</v>
      </c>
      <c r="F692" s="14">
        <v>8.5221792000000005E-2</v>
      </c>
      <c r="G692" s="14">
        <v>8.8060760000000002E-2</v>
      </c>
      <c r="H692" s="14">
        <v>0.16970911799999999</v>
      </c>
      <c r="I692" s="14">
        <v>0.45170554000000002</v>
      </c>
      <c r="J692" s="14">
        <v>0.20238862499999999</v>
      </c>
      <c r="K692" s="14">
        <v>0.121374448</v>
      </c>
      <c r="L692" s="14">
        <v>0.18056045200000001</v>
      </c>
      <c r="M692" s="14">
        <v>7.0963883000000005E-2</v>
      </c>
      <c r="N692" s="14">
        <v>5.7770164999999998E-2</v>
      </c>
      <c r="O692" s="14">
        <v>0.10964502499999999</v>
      </c>
    </row>
    <row r="693" spans="1:15" x14ac:dyDescent="0.25">
      <c r="A693" s="16" t="s">
        <v>2076</v>
      </c>
      <c r="B693" s="14">
        <v>0.65312349999999997</v>
      </c>
      <c r="C693" s="14">
        <v>0.57250419900000005</v>
      </c>
      <c r="D693" s="14">
        <v>0.32938079300000001</v>
      </c>
      <c r="E693" s="14">
        <v>0.63913165000000005</v>
      </c>
      <c r="F693" s="14">
        <v>0.33530149199999998</v>
      </c>
      <c r="G693" s="14">
        <v>0.35893050999999998</v>
      </c>
      <c r="H693" s="14">
        <v>0.294695549</v>
      </c>
      <c r="I693" s="14">
        <v>0.42306356899999997</v>
      </c>
      <c r="J693" s="14">
        <v>0.423016269</v>
      </c>
      <c r="K693" s="14">
        <v>0.38158471700000002</v>
      </c>
      <c r="L693" s="14">
        <v>0.49545181900000002</v>
      </c>
      <c r="M693" s="14">
        <v>0.39079874100000001</v>
      </c>
      <c r="N693" s="14">
        <v>0.29462235599999997</v>
      </c>
      <c r="O693" s="14">
        <v>0.36126624499999999</v>
      </c>
    </row>
    <row r="694" spans="1:15" x14ac:dyDescent="0.25">
      <c r="A694" s="16" t="s">
        <v>3002</v>
      </c>
      <c r="B694" s="14">
        <v>0.43026638499999997</v>
      </c>
      <c r="C694" s="14">
        <v>0.36860598900000002</v>
      </c>
      <c r="D694" s="14">
        <v>0.32592363299999999</v>
      </c>
      <c r="E694" s="14">
        <v>0.13814536799999999</v>
      </c>
      <c r="F694" s="14">
        <v>0.36963138600000001</v>
      </c>
      <c r="G694" s="14">
        <v>0.49416799099999997</v>
      </c>
      <c r="H694" s="14">
        <v>0.326196074</v>
      </c>
      <c r="I694" s="14">
        <v>0.24298457700000001</v>
      </c>
      <c r="J694" s="14">
        <v>0.30546321300000001</v>
      </c>
      <c r="K694" s="14">
        <v>0.27822930400000001</v>
      </c>
      <c r="L694" s="14">
        <v>0.172647037</v>
      </c>
      <c r="M694" s="14">
        <v>0.32467934199999998</v>
      </c>
      <c r="N694" s="14">
        <v>0.33534918499999999</v>
      </c>
      <c r="O694" s="14">
        <v>0.23869058400000001</v>
      </c>
    </row>
    <row r="695" spans="1:15" x14ac:dyDescent="0.25">
      <c r="A695" s="16" t="s">
        <v>885</v>
      </c>
      <c r="B695" s="14">
        <v>0.76699135600000001</v>
      </c>
      <c r="C695" s="14">
        <v>0.57322648200000004</v>
      </c>
      <c r="D695" s="14">
        <v>0.25890732599999999</v>
      </c>
      <c r="E695" s="14">
        <v>0.34163163499999999</v>
      </c>
      <c r="F695" s="14">
        <v>0.146214924</v>
      </c>
      <c r="G695" s="14">
        <v>0.25034372999999999</v>
      </c>
      <c r="H695" s="14">
        <v>0.31018832000000002</v>
      </c>
      <c r="I695" s="14">
        <v>0.52869708599999998</v>
      </c>
      <c r="J695" s="14">
        <v>0.397905224</v>
      </c>
      <c r="K695" s="14">
        <v>0.26432173399999997</v>
      </c>
      <c r="L695" s="14">
        <v>0.25164910499999998</v>
      </c>
      <c r="M695" s="14">
        <v>0.17088368800000001</v>
      </c>
      <c r="N695" s="14">
        <v>0.18969444699999999</v>
      </c>
      <c r="O695" s="14">
        <v>0.24947187900000001</v>
      </c>
    </row>
    <row r="696" spans="1:15" x14ac:dyDescent="0.25">
      <c r="A696" s="16" t="s">
        <v>479</v>
      </c>
      <c r="B696" s="14">
        <v>0.80558077900000002</v>
      </c>
      <c r="C696" s="14">
        <v>0.447121983</v>
      </c>
      <c r="D696" s="14">
        <v>3.7446649999999998E-2</v>
      </c>
      <c r="E696" s="14">
        <v>1.3861821999999999E-2</v>
      </c>
      <c r="F696" s="14">
        <v>2.8750923000000001E-2</v>
      </c>
      <c r="G696" s="14">
        <v>2.8187627999999999E-2</v>
      </c>
      <c r="H696" s="14">
        <v>0.23754637300000001</v>
      </c>
      <c r="I696" s="14">
        <v>0.53953263900000004</v>
      </c>
      <c r="J696" s="14">
        <v>0.39447942600000002</v>
      </c>
      <c r="K696" s="14">
        <v>2.2286852999999999E-2</v>
      </c>
      <c r="L696" s="14">
        <v>1.4488605999999999E-2</v>
      </c>
      <c r="M696" s="14">
        <v>4.4374982E-2</v>
      </c>
      <c r="N696" s="14">
        <v>2.6687229E-2</v>
      </c>
      <c r="O696" s="14">
        <v>8.8189737000000004E-2</v>
      </c>
    </row>
    <row r="697" spans="1:15" x14ac:dyDescent="0.25">
      <c r="A697" s="16" t="s">
        <v>666</v>
      </c>
      <c r="B697" s="14">
        <v>0.66881915700000005</v>
      </c>
      <c r="C697" s="14">
        <v>0.51831375000000002</v>
      </c>
      <c r="D697" s="14">
        <v>2.4299629E-2</v>
      </c>
      <c r="E697" s="14">
        <v>4.4329537000000002E-2</v>
      </c>
      <c r="F697" s="14">
        <v>0.26349209600000001</v>
      </c>
      <c r="G697" s="14">
        <v>0.12859131400000001</v>
      </c>
      <c r="H697" s="14">
        <v>0.123067733</v>
      </c>
      <c r="I697" s="14">
        <v>0.451561669</v>
      </c>
      <c r="J697" s="14">
        <v>0.57039448599999998</v>
      </c>
      <c r="K697" s="14">
        <v>1.9658815E-2</v>
      </c>
      <c r="L697" s="14">
        <v>2.1062168999999999E-2</v>
      </c>
      <c r="M697" s="14">
        <v>0.40913936200000001</v>
      </c>
      <c r="N697" s="14">
        <v>0.124779723</v>
      </c>
      <c r="O697" s="14">
        <v>0.11074941000000001</v>
      </c>
    </row>
    <row r="698" spans="1:15" x14ac:dyDescent="0.25">
      <c r="A698" s="16" t="s">
        <v>3003</v>
      </c>
      <c r="B698" s="14">
        <v>0.39305323599999997</v>
      </c>
      <c r="C698" s="14">
        <v>0.32868985000000001</v>
      </c>
      <c r="D698" s="14">
        <v>0.356399305</v>
      </c>
      <c r="E698" s="14">
        <v>0.363556714</v>
      </c>
      <c r="F698" s="14">
        <v>0.304558251</v>
      </c>
      <c r="G698" s="14">
        <v>0.40836788400000001</v>
      </c>
      <c r="H698" s="14">
        <v>0.197180355</v>
      </c>
      <c r="I698" s="14">
        <v>0.203731355</v>
      </c>
      <c r="J698" s="14">
        <v>0.21494709000000001</v>
      </c>
      <c r="K698" s="14">
        <v>0.20616804399999999</v>
      </c>
      <c r="L698" s="14">
        <v>0.251475742</v>
      </c>
      <c r="M698" s="14">
        <v>0.15927033700000001</v>
      </c>
      <c r="N698" s="14">
        <v>0.26460229000000002</v>
      </c>
      <c r="O698" s="14">
        <v>0.13144913499999999</v>
      </c>
    </row>
    <row r="699" spans="1:15" x14ac:dyDescent="0.25">
      <c r="A699" s="16" t="s">
        <v>3004</v>
      </c>
      <c r="B699" s="14">
        <v>0.51780939299999995</v>
      </c>
      <c r="C699" s="14">
        <v>0.31228901100000001</v>
      </c>
      <c r="D699" s="14">
        <v>0.26586990399999999</v>
      </c>
      <c r="E699" s="14">
        <v>0.45287726099999998</v>
      </c>
      <c r="F699" s="14">
        <v>0.35182033899999998</v>
      </c>
      <c r="G699" s="14">
        <v>0.42987063599999997</v>
      </c>
      <c r="H699" s="14">
        <v>0.28606399300000002</v>
      </c>
      <c r="I699" s="14">
        <v>0.29668489999999997</v>
      </c>
      <c r="J699" s="14">
        <v>0.232183578</v>
      </c>
      <c r="K699" s="14">
        <v>0.28656177100000002</v>
      </c>
      <c r="L699" s="14">
        <v>0.30664723700000002</v>
      </c>
      <c r="M699" s="14">
        <v>0.33168985200000001</v>
      </c>
      <c r="N699" s="14">
        <v>0.288280761</v>
      </c>
      <c r="O699" s="14">
        <v>0.35319451499999999</v>
      </c>
    </row>
    <row r="700" spans="1:15" x14ac:dyDescent="0.25">
      <c r="A700" s="16" t="s">
        <v>845</v>
      </c>
      <c r="B700" s="14">
        <v>0.45106731900000002</v>
      </c>
      <c r="C700" s="14">
        <v>1.240174E-2</v>
      </c>
      <c r="D700" s="14">
        <v>3.8715644E-2</v>
      </c>
      <c r="E700" s="14">
        <v>3.109447E-3</v>
      </c>
      <c r="F700" s="14">
        <v>1.420258E-3</v>
      </c>
      <c r="G700" s="14">
        <v>1.78112E-3</v>
      </c>
      <c r="H700" s="14">
        <v>1.076561E-2</v>
      </c>
      <c r="I700" s="14">
        <v>0.26980310899999999</v>
      </c>
      <c r="J700" s="14">
        <v>2.1725112000000001E-2</v>
      </c>
      <c r="K700" s="14">
        <v>9.3524630000000001E-3</v>
      </c>
      <c r="L700" s="14">
        <v>1.2572158999999999E-2</v>
      </c>
      <c r="M700" s="14">
        <v>4.273359E-3</v>
      </c>
      <c r="N700" s="14">
        <v>2.6031790000000002E-3</v>
      </c>
      <c r="O700" s="14">
        <v>3.1075419999999999E-2</v>
      </c>
    </row>
    <row r="701" spans="1:15" x14ac:dyDescent="0.25">
      <c r="A701" s="16" t="s">
        <v>1321</v>
      </c>
      <c r="B701" s="14">
        <v>1.2969436270000001</v>
      </c>
      <c r="C701" s="14">
        <v>1.0816309369999999</v>
      </c>
      <c r="D701" s="14">
        <v>0.51114705999999999</v>
      </c>
      <c r="E701" s="14">
        <v>1.2010085850000001</v>
      </c>
      <c r="F701" s="14">
        <v>0.68528255999999999</v>
      </c>
      <c r="G701" s="14">
        <v>0.62837611900000001</v>
      </c>
      <c r="H701" s="14">
        <v>0.74750455199999999</v>
      </c>
      <c r="I701" s="14">
        <v>1.0171977210000001</v>
      </c>
      <c r="J701" s="14">
        <v>0.91753374600000004</v>
      </c>
      <c r="K701" s="14">
        <v>0.60058898500000002</v>
      </c>
      <c r="L701" s="14">
        <v>1.215391106</v>
      </c>
      <c r="M701" s="14">
        <v>0.61503170900000004</v>
      </c>
      <c r="N701" s="14">
        <v>0.50161175300000005</v>
      </c>
      <c r="O701" s="14">
        <v>0.84013336100000002</v>
      </c>
    </row>
    <row r="702" spans="1:15" x14ac:dyDescent="0.25">
      <c r="A702" s="16" t="s">
        <v>1416</v>
      </c>
      <c r="B702" s="14">
        <v>1.744676967</v>
      </c>
      <c r="C702" s="14">
        <v>1.189049544</v>
      </c>
      <c r="D702" s="14">
        <v>1.1944894509999999</v>
      </c>
      <c r="E702" s="14">
        <v>1.4960987400000001</v>
      </c>
      <c r="F702" s="14">
        <v>0.96053610199999995</v>
      </c>
      <c r="G702" s="14">
        <v>0.84361336799999997</v>
      </c>
      <c r="H702" s="14">
        <v>0.76056668100000002</v>
      </c>
      <c r="I702" s="14">
        <v>1.3933048210000001</v>
      </c>
      <c r="J702" s="14">
        <v>1.0662511750000001</v>
      </c>
      <c r="K702" s="14">
        <v>1.1954735569999999</v>
      </c>
      <c r="L702" s="14">
        <v>1.349369107</v>
      </c>
      <c r="M702" s="14">
        <v>0.79886011300000004</v>
      </c>
      <c r="N702" s="14">
        <v>0.68261672699999998</v>
      </c>
      <c r="O702" s="14">
        <v>0.86455559199999998</v>
      </c>
    </row>
    <row r="703" spans="1:15" x14ac:dyDescent="0.25">
      <c r="A703" s="16" t="s">
        <v>559</v>
      </c>
      <c r="B703" s="14">
        <v>0.45161288599999999</v>
      </c>
      <c r="C703" s="14">
        <v>0.12730253899999999</v>
      </c>
      <c r="D703" s="14">
        <v>6.1660842E-2</v>
      </c>
      <c r="E703" s="14">
        <v>6.6115437999999999E-2</v>
      </c>
      <c r="F703" s="14">
        <v>0.30012778499999998</v>
      </c>
      <c r="G703" s="14">
        <v>0.57672896200000001</v>
      </c>
      <c r="H703" s="14">
        <v>0.19552571499999999</v>
      </c>
      <c r="I703" s="14">
        <v>0.30832951800000002</v>
      </c>
      <c r="J703" s="14">
        <v>0.127793301</v>
      </c>
      <c r="K703" s="14">
        <v>6.5202090000000004E-2</v>
      </c>
      <c r="L703" s="14">
        <v>6.1838492000000002E-2</v>
      </c>
      <c r="M703" s="14">
        <v>0.48733208099999997</v>
      </c>
      <c r="N703" s="14">
        <v>0.66217025500000004</v>
      </c>
      <c r="O703" s="14">
        <v>8.7883789000000004E-2</v>
      </c>
    </row>
    <row r="704" spans="1:15" x14ac:dyDescent="0.25">
      <c r="A704" s="16" t="s">
        <v>621</v>
      </c>
      <c r="B704" s="14">
        <v>0.44633131100000001</v>
      </c>
      <c r="C704" s="14">
        <v>0.303028819</v>
      </c>
      <c r="D704" s="14">
        <v>3.8324144999999997E-2</v>
      </c>
      <c r="E704" s="14">
        <v>2.3345556999999999E-2</v>
      </c>
      <c r="F704" s="14">
        <v>1.9500599E-2</v>
      </c>
      <c r="G704" s="14">
        <v>1.342469E-3</v>
      </c>
      <c r="H704" s="14">
        <v>0.15977748999999999</v>
      </c>
      <c r="I704" s="14">
        <v>0.32920866999999998</v>
      </c>
      <c r="J704" s="14">
        <v>0.42722823900000001</v>
      </c>
      <c r="K704" s="14">
        <v>2.9123541999999999E-2</v>
      </c>
      <c r="L704" s="14">
        <v>2.4914975999999998E-2</v>
      </c>
      <c r="M704" s="14">
        <v>5.3460633E-2</v>
      </c>
      <c r="N704" s="14">
        <v>1.5357363000000001E-2</v>
      </c>
      <c r="O704" s="14">
        <v>4.0717354999999997E-2</v>
      </c>
    </row>
    <row r="705" spans="1:15" x14ac:dyDescent="0.25">
      <c r="A705" s="16" t="s">
        <v>270</v>
      </c>
      <c r="B705" s="14">
        <v>0.98770940600000001</v>
      </c>
      <c r="C705" s="14">
        <v>0.45829806299999998</v>
      </c>
      <c r="D705" s="14">
        <v>1.7917843999999999E-2</v>
      </c>
      <c r="E705" s="14">
        <v>2.7478450000000001E-3</v>
      </c>
      <c r="F705" s="14">
        <v>2.9021770000000001E-3</v>
      </c>
      <c r="G705" s="14">
        <v>2.120378E-3</v>
      </c>
      <c r="H705" s="14">
        <v>5.8886902999999997E-2</v>
      </c>
      <c r="I705" s="14">
        <v>0.62753526400000004</v>
      </c>
      <c r="J705" s="14">
        <v>0.46506614200000002</v>
      </c>
      <c r="K705" s="14">
        <v>3.7213559999999999E-3</v>
      </c>
      <c r="L705" s="14">
        <v>4.3624099999999997E-3</v>
      </c>
      <c r="M705" s="14">
        <v>3.7306629999999999E-3</v>
      </c>
      <c r="N705" s="14">
        <v>1.1143109999999999E-2</v>
      </c>
      <c r="O705" s="14">
        <v>2.9280759E-2</v>
      </c>
    </row>
    <row r="706" spans="1:15" x14ac:dyDescent="0.25">
      <c r="A706" s="16" t="s">
        <v>419</v>
      </c>
      <c r="B706" s="14">
        <v>3.1357339999999998E-3</v>
      </c>
      <c r="C706" s="14">
        <v>0.21975751600000001</v>
      </c>
      <c r="D706" s="14">
        <v>0.02</v>
      </c>
      <c r="E706" s="14">
        <v>2.1175861000000001E-2</v>
      </c>
      <c r="F706" s="14">
        <v>6.0000000000000001E-3</v>
      </c>
      <c r="G706" s="14">
        <v>2E-3</v>
      </c>
      <c r="H706" s="14">
        <v>0.01</v>
      </c>
      <c r="I706" s="14">
        <v>2.3208019999999998E-3</v>
      </c>
      <c r="J706" s="14">
        <v>0.60775696099999998</v>
      </c>
      <c r="K706" s="14">
        <v>2.3697388E-2</v>
      </c>
      <c r="L706" s="14">
        <v>0.169513056</v>
      </c>
      <c r="M706" s="14">
        <v>6.5399949999999998E-3</v>
      </c>
      <c r="N706" s="14">
        <v>2.5040930000000002E-3</v>
      </c>
      <c r="O706" s="14">
        <v>1.264348E-2</v>
      </c>
    </row>
    <row r="707" spans="1:15" x14ac:dyDescent="0.25">
      <c r="A707" s="16" t="s">
        <v>277</v>
      </c>
      <c r="B707" s="14">
        <v>3.0832939E-2</v>
      </c>
      <c r="C707" s="14">
        <v>1.441111933</v>
      </c>
      <c r="D707" s="14">
        <v>1.0043168999999999E-2</v>
      </c>
      <c r="E707" s="14">
        <v>0.20875689</v>
      </c>
      <c r="F707" s="14">
        <v>1.9924621999999999E-2</v>
      </c>
      <c r="G707" s="14">
        <v>1.2997569999999999E-3</v>
      </c>
      <c r="H707" s="14">
        <v>0.49562536299999999</v>
      </c>
      <c r="I707" s="14">
        <v>2.6483989999999999E-2</v>
      </c>
      <c r="J707" s="14">
        <v>1.8436731310000001</v>
      </c>
      <c r="K707" s="14">
        <v>2.9447797000000001E-2</v>
      </c>
      <c r="L707" s="14">
        <v>0.34110374500000001</v>
      </c>
      <c r="M707" s="14">
        <v>0.117753238</v>
      </c>
      <c r="N707" s="14">
        <v>5.3670849999999997E-3</v>
      </c>
      <c r="O707" s="14">
        <v>7.5768189E-2</v>
      </c>
    </row>
    <row r="708" spans="1:15" x14ac:dyDescent="0.25">
      <c r="A708" s="16" t="s">
        <v>1161</v>
      </c>
      <c r="B708" s="14">
        <v>0.152803409</v>
      </c>
      <c r="C708" s="14">
        <v>0.35816707800000003</v>
      </c>
      <c r="D708" s="14">
        <v>0.141237905</v>
      </c>
      <c r="E708" s="14">
        <v>0.346220415</v>
      </c>
      <c r="F708" s="14">
        <v>0.18462146199999999</v>
      </c>
      <c r="G708" s="14">
        <v>0.56829667399999995</v>
      </c>
      <c r="H708" s="14">
        <v>0.27754990099999999</v>
      </c>
      <c r="I708" s="14">
        <v>0.23618404600000001</v>
      </c>
      <c r="J708" s="14">
        <v>0.62667231700000003</v>
      </c>
      <c r="K708" s="14">
        <v>0.188160718</v>
      </c>
      <c r="L708" s="14">
        <v>0.47854409999999997</v>
      </c>
      <c r="M708" s="14">
        <v>0.26095822200000002</v>
      </c>
      <c r="N708" s="14">
        <v>0.69288587700000004</v>
      </c>
      <c r="O708" s="14">
        <v>0.29912691299999999</v>
      </c>
    </row>
    <row r="709" spans="1:15" x14ac:dyDescent="0.25">
      <c r="A709" s="16" t="s">
        <v>484</v>
      </c>
      <c r="B709" s="14">
        <v>8.0566457999999994E-2</v>
      </c>
      <c r="C709" s="14">
        <v>0.39980904900000003</v>
      </c>
      <c r="D709" s="14">
        <v>4.8707544999999998E-2</v>
      </c>
      <c r="E709" s="14">
        <v>3.1343201000000001E-2</v>
      </c>
      <c r="F709" s="14">
        <v>1.9059407E-2</v>
      </c>
      <c r="G709" s="14">
        <v>1.2475264E-2</v>
      </c>
      <c r="H709" s="14">
        <v>0.231481034</v>
      </c>
      <c r="I709" s="14">
        <v>6.9235635000000004E-2</v>
      </c>
      <c r="J709" s="14">
        <v>0.62386312499999996</v>
      </c>
      <c r="K709" s="14">
        <v>3.6822847999999998E-2</v>
      </c>
      <c r="L709" s="14">
        <v>4.1612182999999997E-2</v>
      </c>
      <c r="M709" s="14">
        <v>1.7703990999999999E-2</v>
      </c>
      <c r="N709" s="14">
        <v>1.1062188000000001E-2</v>
      </c>
      <c r="O709" s="14">
        <v>9.4586556000000002E-2</v>
      </c>
    </row>
    <row r="710" spans="1:15" x14ac:dyDescent="0.25">
      <c r="A710" s="16" t="s">
        <v>650</v>
      </c>
      <c r="B710" s="14">
        <v>1.522069E-3</v>
      </c>
      <c r="C710" s="14">
        <v>0.233283139</v>
      </c>
      <c r="D710" s="14">
        <v>2.3368717000000001E-2</v>
      </c>
      <c r="E710" s="14">
        <v>9.8893479999999992E-3</v>
      </c>
      <c r="F710" s="14">
        <v>4.1647719999999997E-3</v>
      </c>
      <c r="G710" s="14">
        <v>2.7997170000000002E-3</v>
      </c>
      <c r="H710" s="14">
        <v>3.0231541000000001E-2</v>
      </c>
      <c r="I710" s="14">
        <v>1.5337603999999999E-2</v>
      </c>
      <c r="J710" s="14">
        <v>0.46619638699999999</v>
      </c>
      <c r="K710" s="14">
        <v>2.2547056999999999E-2</v>
      </c>
      <c r="L710" s="14">
        <v>1.8119824E-2</v>
      </c>
      <c r="M710" s="14">
        <v>3.6426869999999999E-3</v>
      </c>
      <c r="N710" s="14">
        <v>4.4506229999999999E-3</v>
      </c>
      <c r="O710" s="14">
        <v>3.0067772999999999E-2</v>
      </c>
    </row>
    <row r="711" spans="1:15" x14ac:dyDescent="0.25">
      <c r="A711" s="16" t="s">
        <v>1138</v>
      </c>
      <c r="B711" s="14">
        <v>0.28046622700000001</v>
      </c>
      <c r="C711" s="14">
        <v>0.23897381000000001</v>
      </c>
      <c r="D711" s="14">
        <v>7.5501493000000003E-2</v>
      </c>
      <c r="E711" s="14">
        <v>0.107757937</v>
      </c>
      <c r="F711" s="14">
        <v>2.7564181E-2</v>
      </c>
      <c r="G711" s="14">
        <v>3.0264128000000001E-2</v>
      </c>
      <c r="H711" s="14">
        <v>6.0014815999999999E-2</v>
      </c>
      <c r="I711" s="14">
        <v>0.246552832</v>
      </c>
      <c r="J711" s="14">
        <v>0.38522115099999998</v>
      </c>
      <c r="K711" s="14">
        <v>0.127437039</v>
      </c>
      <c r="L711" s="14">
        <v>0.17408337800000001</v>
      </c>
      <c r="M711" s="14">
        <v>1.9290845000000001E-2</v>
      </c>
      <c r="N711" s="14">
        <v>3.3017217000000001E-2</v>
      </c>
      <c r="O711" s="14">
        <v>9.6615744000000003E-2</v>
      </c>
    </row>
    <row r="712" spans="1:15" x14ac:dyDescent="0.25">
      <c r="A712" s="16" t="s">
        <v>1015</v>
      </c>
      <c r="B712" s="14">
        <v>0.12067414899999999</v>
      </c>
      <c r="C712" s="14">
        <v>0.41235658400000003</v>
      </c>
      <c r="D712" s="14">
        <v>4.8361614999999997E-2</v>
      </c>
      <c r="E712" s="14">
        <v>0.219480758</v>
      </c>
      <c r="F712" s="14">
        <v>8.0993899999999994E-2</v>
      </c>
      <c r="G712" s="14">
        <v>1.2222211E-2</v>
      </c>
      <c r="H712" s="14">
        <v>0.227253697</v>
      </c>
      <c r="I712" s="14">
        <v>0.14213012799999999</v>
      </c>
      <c r="J712" s="14">
        <v>0.57658782799999997</v>
      </c>
      <c r="K712" s="14">
        <v>0.13571145100000001</v>
      </c>
      <c r="L712" s="14">
        <v>0.40343200499999998</v>
      </c>
      <c r="M712" s="14">
        <v>0.12874286200000001</v>
      </c>
      <c r="N712" s="14">
        <v>1.2054916000000001E-2</v>
      </c>
      <c r="O712" s="14">
        <v>0.12708092500000001</v>
      </c>
    </row>
    <row r="713" spans="1:15" x14ac:dyDescent="0.25">
      <c r="A713" s="16" t="s">
        <v>569</v>
      </c>
      <c r="B713" s="14">
        <v>0.215896066</v>
      </c>
      <c r="C713" s="14">
        <v>0.74491490500000002</v>
      </c>
      <c r="D713" s="14">
        <v>7.1987027999999995E-2</v>
      </c>
      <c r="E713" s="14">
        <v>0.149335416</v>
      </c>
      <c r="F713" s="14">
        <v>0.25401123199999998</v>
      </c>
      <c r="G713" s="14">
        <v>6.0007445E-2</v>
      </c>
      <c r="H713" s="14">
        <v>0.27575990500000003</v>
      </c>
      <c r="I713" s="14">
        <v>0.26028748200000001</v>
      </c>
      <c r="J713" s="14">
        <v>0.92258774799999999</v>
      </c>
      <c r="K713" s="14">
        <v>0.13102344499999999</v>
      </c>
      <c r="L713" s="14">
        <v>0.36739651899999998</v>
      </c>
      <c r="M713" s="14">
        <v>0.26475131899999998</v>
      </c>
      <c r="N713" s="14">
        <v>7.0235090999999999E-2</v>
      </c>
      <c r="O713" s="14">
        <v>0.21547918399999999</v>
      </c>
    </row>
    <row r="714" spans="1:15" x14ac:dyDescent="0.25">
      <c r="A714" s="16" t="s">
        <v>300</v>
      </c>
      <c r="B714" s="14">
        <v>0.15837499499999999</v>
      </c>
      <c r="C714" s="14">
        <v>1.0658135129999999</v>
      </c>
      <c r="D714" s="14">
        <v>0.10772988</v>
      </c>
      <c r="E714" s="14">
        <v>0.27723171200000002</v>
      </c>
      <c r="F714" s="14">
        <v>1.9827228999999998E-2</v>
      </c>
      <c r="G714" s="14">
        <v>1.6491797999999998E-2</v>
      </c>
      <c r="H714" s="14">
        <v>0.42611554800000001</v>
      </c>
      <c r="I714" s="14">
        <v>0.18963564799999999</v>
      </c>
      <c r="J714" s="14">
        <v>1.0866557880000001</v>
      </c>
      <c r="K714" s="14">
        <v>0.25216634799999998</v>
      </c>
      <c r="L714" s="14">
        <v>0.52816520499999997</v>
      </c>
      <c r="M714" s="14">
        <v>2.6340659999999998E-2</v>
      </c>
      <c r="N714" s="14">
        <v>9.8118170000000005E-3</v>
      </c>
      <c r="O714" s="14">
        <v>0.33462352299999998</v>
      </c>
    </row>
    <row r="715" spans="1:15" x14ac:dyDescent="0.25">
      <c r="A715" s="16" t="s">
        <v>1639</v>
      </c>
      <c r="B715" s="14">
        <v>2.4088897000000001E-2</v>
      </c>
      <c r="C715" s="14">
        <v>0.182233432</v>
      </c>
      <c r="D715" s="14">
        <v>0.22089354999999999</v>
      </c>
      <c r="E715" s="14">
        <v>0.17031423600000001</v>
      </c>
      <c r="F715" s="14">
        <v>1.0941163E-2</v>
      </c>
      <c r="G715" s="14">
        <v>3.2406119999999999E-3</v>
      </c>
      <c r="H715" s="14">
        <v>0.119386304</v>
      </c>
      <c r="I715" s="14">
        <v>4.3185037000000003E-2</v>
      </c>
      <c r="J715" s="14">
        <v>0.26749710300000001</v>
      </c>
      <c r="K715" s="14">
        <v>0.31611791900000002</v>
      </c>
      <c r="L715" s="14">
        <v>0.41799874799999998</v>
      </c>
      <c r="M715" s="14">
        <v>2.5173088999999999E-2</v>
      </c>
      <c r="N715" s="14">
        <v>9.2312709999999992E-3</v>
      </c>
      <c r="O715" s="14">
        <v>0.13731205899999999</v>
      </c>
    </row>
    <row r="716" spans="1:15" x14ac:dyDescent="0.25">
      <c r="A716" s="16" t="s">
        <v>2587</v>
      </c>
      <c r="B716" s="14">
        <v>0.17753118100000001</v>
      </c>
      <c r="C716" s="14">
        <v>0.29845261499999998</v>
      </c>
      <c r="D716" s="14">
        <v>0.13033397399999999</v>
      </c>
      <c r="E716" s="14">
        <v>0.18975985500000001</v>
      </c>
      <c r="F716" s="14">
        <v>0.18008128900000001</v>
      </c>
      <c r="G716" s="14">
        <v>0.23289689099999999</v>
      </c>
      <c r="H716" s="14">
        <v>0.13856381700000001</v>
      </c>
      <c r="I716" s="14">
        <v>0.259950768</v>
      </c>
      <c r="J716" s="14">
        <v>0.39521447700000001</v>
      </c>
      <c r="K716" s="14">
        <v>0.185624768</v>
      </c>
      <c r="L716" s="14">
        <v>0.376466729</v>
      </c>
      <c r="M716" s="14">
        <v>0.21361898000000001</v>
      </c>
      <c r="N716" s="14">
        <v>0.15379916199999999</v>
      </c>
      <c r="O716" s="14">
        <v>0.22674121999999999</v>
      </c>
    </row>
    <row r="717" spans="1:15" x14ac:dyDescent="0.25">
      <c r="A717" s="16" t="s">
        <v>368</v>
      </c>
      <c r="B717" s="14">
        <v>7.4788570999999998E-2</v>
      </c>
      <c r="C717" s="14">
        <v>0.78876158100000004</v>
      </c>
      <c r="D717" s="14">
        <v>0.29649123799999999</v>
      </c>
      <c r="E717" s="14">
        <v>0.34054606599999998</v>
      </c>
      <c r="F717" s="14">
        <v>2.4764376000000001E-2</v>
      </c>
      <c r="G717" s="14">
        <v>8.3355600000000005E-3</v>
      </c>
      <c r="H717" s="14">
        <v>0.41789036400000001</v>
      </c>
      <c r="I717" s="14">
        <v>0.103344135</v>
      </c>
      <c r="J717" s="14">
        <v>0.94186636199999996</v>
      </c>
      <c r="K717" s="14">
        <v>0.36447687899999998</v>
      </c>
      <c r="L717" s="14">
        <v>0.59485100700000004</v>
      </c>
      <c r="M717" s="14">
        <v>3.4287997000000001E-2</v>
      </c>
      <c r="N717" s="14">
        <v>1.0273367E-2</v>
      </c>
      <c r="O717" s="14">
        <v>0.309237551</v>
      </c>
    </row>
    <row r="718" spans="1:15" x14ac:dyDescent="0.25">
      <c r="A718" s="16" t="s">
        <v>1748</v>
      </c>
      <c r="B718" s="14">
        <v>2.176337E-3</v>
      </c>
      <c r="C718" s="14">
        <v>0.248571018</v>
      </c>
      <c r="D718" s="14">
        <v>4.4061675000000002E-2</v>
      </c>
      <c r="E718" s="14">
        <v>8.7639762999999996E-2</v>
      </c>
      <c r="F718" s="14">
        <v>3.3236730000000001E-3</v>
      </c>
      <c r="G718" s="14">
        <v>2E-3</v>
      </c>
      <c r="H718" s="14">
        <v>0.13765065900000001</v>
      </c>
      <c r="I718" s="14">
        <v>8.1525160000000003E-3</v>
      </c>
      <c r="J718" s="14">
        <v>0.28989116700000001</v>
      </c>
      <c r="K718" s="14">
        <v>0.114523166</v>
      </c>
      <c r="L718" s="14">
        <v>0.26409962999999997</v>
      </c>
      <c r="M718" s="14">
        <v>4.5959039999999996E-3</v>
      </c>
      <c r="N718" s="14">
        <v>2.4059910000000001E-3</v>
      </c>
      <c r="O718" s="14">
        <v>6.0595929E-2</v>
      </c>
    </row>
    <row r="719" spans="1:15" x14ac:dyDescent="0.25">
      <c r="A719" s="16" t="s">
        <v>521</v>
      </c>
      <c r="B719" s="14">
        <v>3.1146657000000001E-2</v>
      </c>
      <c r="C719" s="14">
        <v>0.355675293</v>
      </c>
      <c r="D719" s="14">
        <v>6.3192680000000001E-2</v>
      </c>
      <c r="E719" s="14">
        <v>0.25602418900000001</v>
      </c>
      <c r="F719" s="14">
        <v>2.1794431999999999E-2</v>
      </c>
      <c r="G719" s="14">
        <v>1.5282644999999999E-2</v>
      </c>
      <c r="H719" s="14">
        <v>0.29194970799999997</v>
      </c>
      <c r="I719" s="14">
        <v>5.1619946999999999E-2</v>
      </c>
      <c r="J719" s="14">
        <v>0.36292422499999999</v>
      </c>
      <c r="K719" s="14">
        <v>0.116524606</v>
      </c>
      <c r="L719" s="14">
        <v>0.51608912900000004</v>
      </c>
      <c r="M719" s="14">
        <v>2.6318610999999999E-2</v>
      </c>
      <c r="N719" s="14">
        <v>4.6948090000000003E-3</v>
      </c>
      <c r="O719" s="14">
        <v>0.14942861800000001</v>
      </c>
    </row>
    <row r="720" spans="1:15" x14ac:dyDescent="0.25">
      <c r="A720" s="16" t="s">
        <v>1408</v>
      </c>
      <c r="B720" s="14">
        <v>0.25501860599999998</v>
      </c>
      <c r="C720" s="14">
        <v>0.33721689399999999</v>
      </c>
      <c r="D720" s="14">
        <v>0.33648859599999997</v>
      </c>
      <c r="E720" s="14">
        <v>0.61063303499999999</v>
      </c>
      <c r="F720" s="14">
        <v>0.21635137800000001</v>
      </c>
      <c r="G720" s="14">
        <v>0.14926306</v>
      </c>
      <c r="H720" s="14">
        <v>0.23537324000000001</v>
      </c>
      <c r="I720" s="14">
        <v>0.23589164400000001</v>
      </c>
      <c r="J720" s="14">
        <v>0.34227445899999998</v>
      </c>
      <c r="K720" s="14">
        <v>0.33073347600000003</v>
      </c>
      <c r="L720" s="14">
        <v>0.47002783799999998</v>
      </c>
      <c r="M720" s="14">
        <v>0.32318008500000001</v>
      </c>
      <c r="N720" s="14">
        <v>0.103809437</v>
      </c>
      <c r="O720" s="14">
        <v>0.28494038999999999</v>
      </c>
    </row>
    <row r="721" spans="1:15" x14ac:dyDescent="0.25">
      <c r="A721" s="16" t="s">
        <v>814</v>
      </c>
      <c r="B721" s="14">
        <v>0.11617108900000001</v>
      </c>
      <c r="C721" s="14">
        <v>0.29149334199999999</v>
      </c>
      <c r="D721" s="14">
        <v>0.193338704</v>
      </c>
      <c r="E721" s="14">
        <v>0.24602594799999999</v>
      </c>
      <c r="F721" s="14">
        <v>0.64720116299999997</v>
      </c>
      <c r="G721" s="14">
        <v>0.39614951900000001</v>
      </c>
      <c r="H721" s="14">
        <v>0.16977635999999999</v>
      </c>
      <c r="I721" s="14">
        <v>0.12603017899999999</v>
      </c>
      <c r="J721" s="14">
        <v>0.29154894799999997</v>
      </c>
      <c r="K721" s="14">
        <v>0.176041225</v>
      </c>
      <c r="L721" s="14">
        <v>0.19470852</v>
      </c>
      <c r="M721" s="14">
        <v>0.42387587900000001</v>
      </c>
      <c r="N721" s="14">
        <v>0.288017835</v>
      </c>
      <c r="O721" s="14">
        <v>0.20879541400000001</v>
      </c>
    </row>
    <row r="722" spans="1:15" x14ac:dyDescent="0.25">
      <c r="A722" s="16" t="s">
        <v>628</v>
      </c>
      <c r="B722" s="14">
        <v>0.163409637</v>
      </c>
      <c r="C722" s="14">
        <v>0.49055149799999997</v>
      </c>
      <c r="D722" s="14">
        <v>0.27334742699999998</v>
      </c>
      <c r="E722" s="14">
        <v>0.195491262</v>
      </c>
      <c r="F722" s="14">
        <v>0.80490433900000002</v>
      </c>
      <c r="G722" s="14">
        <v>0.36929053699999997</v>
      </c>
      <c r="H722" s="14">
        <v>0.40099750299999998</v>
      </c>
      <c r="I722" s="14">
        <v>0.212999095</v>
      </c>
      <c r="J722" s="14">
        <v>0.47881651600000003</v>
      </c>
      <c r="K722" s="14">
        <v>0.387475715</v>
      </c>
      <c r="L722" s="14">
        <v>0.31544678399999998</v>
      </c>
      <c r="M722" s="14">
        <v>0.97304628199999998</v>
      </c>
      <c r="N722" s="14">
        <v>0.56200530000000004</v>
      </c>
      <c r="O722" s="14">
        <v>0.33511361899999997</v>
      </c>
    </row>
    <row r="723" spans="1:15" x14ac:dyDescent="0.25">
      <c r="A723" s="16" t="s">
        <v>641</v>
      </c>
      <c r="B723" s="14">
        <v>0.158291023</v>
      </c>
      <c r="C723" s="14">
        <v>0.254978392</v>
      </c>
      <c r="D723" s="14">
        <v>0.15224146599999999</v>
      </c>
      <c r="E723" s="14">
        <v>0.14697374299999999</v>
      </c>
      <c r="F723" s="14">
        <v>0.80675494299999995</v>
      </c>
      <c r="G723" s="14">
        <v>0.53839905799999999</v>
      </c>
      <c r="H723" s="14">
        <v>0.1521526</v>
      </c>
      <c r="I723" s="14">
        <v>0.150629498</v>
      </c>
      <c r="J723" s="14">
        <v>0.22988905600000001</v>
      </c>
      <c r="K723" s="14">
        <v>9.4905217E-2</v>
      </c>
      <c r="L723" s="14">
        <v>8.5978846999999997E-2</v>
      </c>
      <c r="M723" s="14">
        <v>0.67834066500000001</v>
      </c>
      <c r="N723" s="14">
        <v>0.30928861800000002</v>
      </c>
      <c r="O723" s="14">
        <v>0.122420653</v>
      </c>
    </row>
    <row r="724" spans="1:15" x14ac:dyDescent="0.25">
      <c r="A724" s="16" t="s">
        <v>1051</v>
      </c>
      <c r="B724" s="14">
        <v>0.18199706099999999</v>
      </c>
      <c r="C724" s="14">
        <v>0.231319311</v>
      </c>
      <c r="D724" s="14">
        <v>0.121626068</v>
      </c>
      <c r="E724" s="14">
        <v>0.47031444900000002</v>
      </c>
      <c r="F724" s="14">
        <v>8.0302811000000002E-2</v>
      </c>
      <c r="G724" s="14">
        <v>4.5300696000000001E-2</v>
      </c>
      <c r="H724" s="14">
        <v>8.0870763999999998E-2</v>
      </c>
      <c r="I724" s="14">
        <v>0.14992766499999999</v>
      </c>
      <c r="J724" s="14">
        <v>0.179739814</v>
      </c>
      <c r="K724" s="14">
        <v>0.17223760599999999</v>
      </c>
      <c r="L724" s="14">
        <v>0.28894750499999999</v>
      </c>
      <c r="M724" s="14">
        <v>6.1295992000000001E-2</v>
      </c>
      <c r="N724" s="14">
        <v>5.9398086000000003E-2</v>
      </c>
      <c r="O724" s="14">
        <v>0.14308948099999999</v>
      </c>
    </row>
    <row r="725" spans="1:15" x14ac:dyDescent="0.25">
      <c r="A725" s="16" t="s">
        <v>1034</v>
      </c>
      <c r="B725" s="14">
        <v>0.254185459</v>
      </c>
      <c r="C725" s="14">
        <v>0.59925437100000001</v>
      </c>
      <c r="D725" s="14">
        <v>0.28561115300000001</v>
      </c>
      <c r="E725" s="14">
        <v>0.81617202200000005</v>
      </c>
      <c r="F725" s="14">
        <v>0.463116743</v>
      </c>
      <c r="G725" s="14">
        <v>0.106762476</v>
      </c>
      <c r="H725" s="14">
        <v>0.31778477799999999</v>
      </c>
      <c r="I725" s="14">
        <v>0.280344276</v>
      </c>
      <c r="J725" s="14">
        <v>0.59427332799999999</v>
      </c>
      <c r="K725" s="14">
        <v>0.19265059500000001</v>
      </c>
      <c r="L725" s="14">
        <v>0.547116347</v>
      </c>
      <c r="M725" s="14">
        <v>0.46179308800000002</v>
      </c>
      <c r="N725" s="14">
        <v>0.134493574</v>
      </c>
      <c r="O725" s="14">
        <v>0.329191018</v>
      </c>
    </row>
    <row r="726" spans="1:15" x14ac:dyDescent="0.25">
      <c r="A726" s="16" t="s">
        <v>1678</v>
      </c>
      <c r="B726" s="14">
        <v>0.25985948599999997</v>
      </c>
      <c r="C726" s="14">
        <v>0.43154933000000001</v>
      </c>
      <c r="D726" s="14">
        <v>0.227215364</v>
      </c>
      <c r="E726" s="14">
        <v>0.45124725500000001</v>
      </c>
      <c r="F726" s="14">
        <v>1.9472638E-2</v>
      </c>
      <c r="G726" s="14">
        <v>1.4533954999999999E-2</v>
      </c>
      <c r="H726" s="14">
        <v>0.22207828299999999</v>
      </c>
      <c r="I726" s="14">
        <v>0.274526832</v>
      </c>
      <c r="J726" s="14">
        <v>0.4085046</v>
      </c>
      <c r="K726" s="14">
        <v>0.28905282799999998</v>
      </c>
      <c r="L726" s="14">
        <v>0.30968532900000001</v>
      </c>
      <c r="M726" s="14">
        <v>4.7757712000000001E-2</v>
      </c>
      <c r="N726" s="14">
        <v>1.7107223000000001E-2</v>
      </c>
      <c r="O726" s="14">
        <v>0.22399247899999999</v>
      </c>
    </row>
    <row r="727" spans="1:15" x14ac:dyDescent="0.25">
      <c r="A727" s="16" t="s">
        <v>2314</v>
      </c>
      <c r="B727" s="14">
        <v>0.26111404300000002</v>
      </c>
      <c r="C727" s="14">
        <v>0.28561403499999999</v>
      </c>
      <c r="D727" s="14">
        <v>0.218430544</v>
      </c>
      <c r="E727" s="14">
        <v>0.36625577999999998</v>
      </c>
      <c r="F727" s="14">
        <v>0.113535198</v>
      </c>
      <c r="G727" s="14">
        <v>8.1426911000000005E-2</v>
      </c>
      <c r="H727" s="14">
        <v>0.22095794399999999</v>
      </c>
      <c r="I727" s="14">
        <v>0.259822528</v>
      </c>
      <c r="J727" s="14">
        <v>0.22159739000000001</v>
      </c>
      <c r="K727" s="14">
        <v>0.22612939800000001</v>
      </c>
      <c r="L727" s="14">
        <v>0.152639949</v>
      </c>
      <c r="M727" s="14">
        <v>9.1858947999999996E-2</v>
      </c>
      <c r="N727" s="14">
        <v>7.2272033999999999E-2</v>
      </c>
      <c r="O727" s="14">
        <v>0.246607199</v>
      </c>
    </row>
    <row r="728" spans="1:15" x14ac:dyDescent="0.25">
      <c r="A728" s="16" t="s">
        <v>360</v>
      </c>
      <c r="B728" s="14">
        <v>0.17059687100000001</v>
      </c>
      <c r="C728" s="14">
        <v>0.55747644900000004</v>
      </c>
      <c r="D728" s="14">
        <v>0.268287257</v>
      </c>
      <c r="E728" s="14">
        <v>0.13781959099999999</v>
      </c>
      <c r="F728" s="14">
        <v>1.439221809</v>
      </c>
      <c r="G728" s="14">
        <v>0.56492697999999997</v>
      </c>
      <c r="H728" s="14">
        <v>0.25826445100000001</v>
      </c>
      <c r="I728" s="14">
        <v>0.174943343</v>
      </c>
      <c r="J728" s="14">
        <v>0.46314956800000001</v>
      </c>
      <c r="K728" s="14">
        <v>0.21636825400000001</v>
      </c>
      <c r="L728" s="14">
        <v>0.15561977499999999</v>
      </c>
      <c r="M728" s="14">
        <v>1.342134631</v>
      </c>
      <c r="N728" s="14">
        <v>0.40660559899999998</v>
      </c>
      <c r="O728" s="14">
        <v>0.205858718</v>
      </c>
    </row>
    <row r="729" spans="1:15" x14ac:dyDescent="0.25">
      <c r="A729" s="16" t="s">
        <v>436</v>
      </c>
      <c r="B729" s="14">
        <v>0.268693458</v>
      </c>
      <c r="C729" s="14">
        <v>1.119741724</v>
      </c>
      <c r="D729" s="14">
        <v>0.24793821399999999</v>
      </c>
      <c r="E729" s="14">
        <v>0.65473495299999995</v>
      </c>
      <c r="F729" s="14">
        <v>0.48337396399999999</v>
      </c>
      <c r="G729" s="14">
        <v>1.379986457</v>
      </c>
      <c r="H729" s="14">
        <v>0.63203581799999997</v>
      </c>
      <c r="I729" s="14">
        <v>0.28601589300000002</v>
      </c>
      <c r="J729" s="14">
        <v>1.043272671</v>
      </c>
      <c r="K729" s="14">
        <v>0.24327942899999999</v>
      </c>
      <c r="L729" s="14">
        <v>0.67614487199999995</v>
      </c>
      <c r="M729" s="14">
        <v>0.54138196000000005</v>
      </c>
      <c r="N729" s="14">
        <v>1.6587571329999999</v>
      </c>
      <c r="O729" s="14">
        <v>0.47428400900000001</v>
      </c>
    </row>
    <row r="730" spans="1:15" x14ac:dyDescent="0.25">
      <c r="A730" s="16" t="s">
        <v>533</v>
      </c>
      <c r="B730" s="14">
        <v>0.199362488</v>
      </c>
      <c r="C730" s="14">
        <v>0.337258208</v>
      </c>
      <c r="D730" s="14">
        <v>9.7572574999999995E-2</v>
      </c>
      <c r="E730" s="14">
        <v>7.8190437000000002E-2</v>
      </c>
      <c r="F730" s="14">
        <v>0.19837697200000001</v>
      </c>
      <c r="G730" s="14">
        <v>0.80839046999999997</v>
      </c>
      <c r="H730" s="14">
        <v>7.9096879999999994E-2</v>
      </c>
      <c r="I730" s="14">
        <v>0.14187049500000001</v>
      </c>
      <c r="J730" s="14">
        <v>0.262437166</v>
      </c>
      <c r="K730" s="14">
        <v>0.10042651599999999</v>
      </c>
      <c r="L730" s="14">
        <v>8.9250801000000005E-2</v>
      </c>
      <c r="M730" s="14">
        <v>8.9880917000000005E-2</v>
      </c>
      <c r="N730" s="14">
        <v>0.55346686099999998</v>
      </c>
      <c r="O730" s="14">
        <v>0.15860026799999999</v>
      </c>
    </row>
    <row r="731" spans="1:15" x14ac:dyDescent="0.25">
      <c r="A731" s="16" t="s">
        <v>1393</v>
      </c>
      <c r="B731" s="14">
        <v>0.278215608</v>
      </c>
      <c r="C731" s="14">
        <v>0.45344345899999999</v>
      </c>
      <c r="D731" s="14">
        <v>0.36253626999999999</v>
      </c>
      <c r="E731" s="14">
        <v>0.61212560800000004</v>
      </c>
      <c r="F731" s="14">
        <v>0.26473117299999999</v>
      </c>
      <c r="G731" s="14">
        <v>0.31336903799999999</v>
      </c>
      <c r="H731" s="14">
        <v>0.31368774700000002</v>
      </c>
      <c r="I731" s="14">
        <v>0.20087247599999999</v>
      </c>
      <c r="J731" s="14">
        <v>0.35189763099999999</v>
      </c>
      <c r="K731" s="14">
        <v>0.29834688700000001</v>
      </c>
      <c r="L731" s="14">
        <v>0.424734579</v>
      </c>
      <c r="M731" s="14">
        <v>0.16150505300000001</v>
      </c>
      <c r="N731" s="14">
        <v>0.18937986400000001</v>
      </c>
      <c r="O731" s="14">
        <v>0.239486904</v>
      </c>
    </row>
    <row r="732" spans="1:15" x14ac:dyDescent="0.25">
      <c r="A732" s="16" t="s">
        <v>826</v>
      </c>
      <c r="B732" s="14">
        <v>0.113962668</v>
      </c>
      <c r="C732" s="14">
        <v>0.39730827600000002</v>
      </c>
      <c r="D732" s="14">
        <v>8.4254135999999993E-2</v>
      </c>
      <c r="E732" s="14">
        <v>0.54119071699999999</v>
      </c>
      <c r="F732" s="14">
        <v>0.13460424900000001</v>
      </c>
      <c r="G732" s="14">
        <v>5.6899849000000002E-2</v>
      </c>
      <c r="H732" s="14">
        <v>0.172485418</v>
      </c>
      <c r="I732" s="14">
        <v>0.133911367</v>
      </c>
      <c r="J732" s="14">
        <v>0.36294652199999999</v>
      </c>
      <c r="K732" s="14">
        <v>0.117158863</v>
      </c>
      <c r="L732" s="14">
        <v>0.43308761099999998</v>
      </c>
      <c r="M732" s="14">
        <v>0.16753040299999999</v>
      </c>
      <c r="N732" s="14">
        <v>4.8147226000000001E-2</v>
      </c>
      <c r="O732" s="14">
        <v>0.25129510599999999</v>
      </c>
    </row>
    <row r="733" spans="1:15" x14ac:dyDescent="0.25">
      <c r="A733" s="16" t="s">
        <v>1856</v>
      </c>
      <c r="B733" s="14">
        <v>0.26498248000000002</v>
      </c>
      <c r="C733" s="14">
        <v>0.35774515800000001</v>
      </c>
      <c r="D733" s="14">
        <v>0.26278322399999998</v>
      </c>
      <c r="E733" s="14">
        <v>0.41379157900000002</v>
      </c>
      <c r="F733" s="14">
        <v>0.441033591</v>
      </c>
      <c r="G733" s="14">
        <v>0.54602447700000001</v>
      </c>
      <c r="H733" s="14">
        <v>0.314103511</v>
      </c>
      <c r="I733" s="14">
        <v>0.20116677899999999</v>
      </c>
      <c r="J733" s="14">
        <v>0.24780632599999999</v>
      </c>
      <c r="K733" s="14">
        <v>0.20287823399999999</v>
      </c>
      <c r="L733" s="14">
        <v>0.23160523799999999</v>
      </c>
      <c r="M733" s="14">
        <v>0.32573413000000001</v>
      </c>
      <c r="N733" s="14">
        <v>0.362088994</v>
      </c>
      <c r="O733" s="14">
        <v>0.21783118000000001</v>
      </c>
    </row>
    <row r="734" spans="1:15" x14ac:dyDescent="0.25">
      <c r="A734" s="16" t="s">
        <v>781</v>
      </c>
      <c r="B734" s="14">
        <v>0.29328997000000001</v>
      </c>
      <c r="C734" s="14">
        <v>0.28492090599999997</v>
      </c>
      <c r="D734" s="14">
        <v>0.33625627299999999</v>
      </c>
      <c r="E734" s="14">
        <v>0.342996939</v>
      </c>
      <c r="F734" s="14">
        <v>0.51293874500000003</v>
      </c>
      <c r="G734" s="14">
        <v>1.0817994989999999</v>
      </c>
      <c r="H734" s="14">
        <v>0.14167823800000001</v>
      </c>
      <c r="I734" s="14">
        <v>0.17846773499999999</v>
      </c>
      <c r="J734" s="14">
        <v>0.21201165899999999</v>
      </c>
      <c r="K734" s="14">
        <v>0.39902089400000001</v>
      </c>
      <c r="L734" s="14">
        <v>0.31899823599999999</v>
      </c>
      <c r="M734" s="14">
        <v>0.37880741499999998</v>
      </c>
      <c r="N734" s="14">
        <v>0.62876244100000001</v>
      </c>
      <c r="O734" s="14">
        <v>0.22272489500000001</v>
      </c>
    </row>
    <row r="735" spans="1:15" x14ac:dyDescent="0.25">
      <c r="A735" s="16" t="s">
        <v>1581</v>
      </c>
      <c r="B735" s="14">
        <v>0.21885279799999999</v>
      </c>
      <c r="C735" s="14">
        <v>0.41630227400000003</v>
      </c>
      <c r="D735" s="14">
        <v>0.41631716000000002</v>
      </c>
      <c r="E735" s="14">
        <v>0.52609735300000005</v>
      </c>
      <c r="F735" s="14">
        <v>0.54665086399999996</v>
      </c>
      <c r="G735" s="14">
        <v>0.87936740400000002</v>
      </c>
      <c r="H735" s="14">
        <v>0.3306172</v>
      </c>
      <c r="I735" s="14">
        <v>0.19793296899999999</v>
      </c>
      <c r="J735" s="14">
        <v>0.313465667</v>
      </c>
      <c r="K735" s="14">
        <v>0.415149406</v>
      </c>
      <c r="L735" s="14">
        <v>0.52884194799999995</v>
      </c>
      <c r="M735" s="14">
        <v>0.42962261200000001</v>
      </c>
      <c r="N735" s="14">
        <v>0.58921000700000004</v>
      </c>
      <c r="O735" s="14">
        <v>0.380204979</v>
      </c>
    </row>
    <row r="736" spans="1:15" x14ac:dyDescent="0.25">
      <c r="A736" s="16" t="s">
        <v>1135</v>
      </c>
      <c r="B736" s="14">
        <v>0.28440688600000003</v>
      </c>
      <c r="C736" s="14">
        <v>0.32150079199999998</v>
      </c>
      <c r="D736" s="14">
        <v>0.38127402700000002</v>
      </c>
      <c r="E736" s="14">
        <v>0.63569999899999996</v>
      </c>
      <c r="F736" s="14">
        <v>0.16089398399999999</v>
      </c>
      <c r="G736" s="14">
        <v>0.22339447400000001</v>
      </c>
      <c r="H736" s="14">
        <v>0.26339036399999999</v>
      </c>
      <c r="I736" s="14">
        <v>0.20754044399999999</v>
      </c>
      <c r="J736" s="14">
        <v>0.227061966</v>
      </c>
      <c r="K736" s="14">
        <v>0.32088959</v>
      </c>
      <c r="L736" s="14">
        <v>0.35244378100000001</v>
      </c>
      <c r="M736" s="14">
        <v>0.11497679600000001</v>
      </c>
      <c r="N736" s="14">
        <v>0.139004656</v>
      </c>
      <c r="O736" s="14">
        <v>0.242272983</v>
      </c>
    </row>
    <row r="737" spans="1:15" x14ac:dyDescent="0.25">
      <c r="A737" s="16" t="s">
        <v>2295</v>
      </c>
      <c r="B737" s="14">
        <v>0.24771296200000001</v>
      </c>
      <c r="C737" s="14">
        <v>0.34804850199999998</v>
      </c>
      <c r="D737" s="14">
        <v>0.153424376</v>
      </c>
      <c r="E737" s="14">
        <v>0.40739400399999998</v>
      </c>
      <c r="F737" s="14">
        <v>0.19396471600000001</v>
      </c>
      <c r="G737" s="14">
        <v>0.13766904099999999</v>
      </c>
      <c r="H737" s="14">
        <v>0.30201551999999998</v>
      </c>
      <c r="I737" s="14">
        <v>0.17200201600000001</v>
      </c>
      <c r="J737" s="14">
        <v>0.22448478499999999</v>
      </c>
      <c r="K737" s="14">
        <v>0.21777085299999999</v>
      </c>
      <c r="L737" s="14">
        <v>0.27481865700000002</v>
      </c>
      <c r="M737" s="14">
        <v>0.140412386</v>
      </c>
      <c r="N737" s="14">
        <v>9.6299091000000003E-2</v>
      </c>
      <c r="O737" s="14">
        <v>0.267506046</v>
      </c>
    </row>
    <row r="738" spans="1:15" x14ac:dyDescent="0.25">
      <c r="A738" s="16" t="s">
        <v>2865</v>
      </c>
      <c r="B738" s="14">
        <v>0.247949646</v>
      </c>
      <c r="C738" s="14">
        <v>0.42035760100000003</v>
      </c>
      <c r="D738" s="14">
        <v>0.282710287</v>
      </c>
      <c r="E738" s="14">
        <v>0.52273614999999996</v>
      </c>
      <c r="F738" s="14">
        <v>0.409828099</v>
      </c>
      <c r="G738" s="14">
        <v>0.37729259999999998</v>
      </c>
      <c r="H738" s="14">
        <v>0.26506734900000001</v>
      </c>
      <c r="I738" s="14">
        <v>0.20604965</v>
      </c>
      <c r="J738" s="14">
        <v>0.27785180799999998</v>
      </c>
      <c r="K738" s="14">
        <v>0.29482684799999997</v>
      </c>
      <c r="L738" s="14">
        <v>0.32704728999999999</v>
      </c>
      <c r="M738" s="14">
        <v>0.348182934</v>
      </c>
      <c r="N738" s="14">
        <v>0.25649264799999999</v>
      </c>
      <c r="O738" s="14">
        <v>0.29191030400000001</v>
      </c>
    </row>
    <row r="739" spans="1:15" x14ac:dyDescent="0.25">
      <c r="A739" s="16" t="s">
        <v>945</v>
      </c>
      <c r="B739" s="14">
        <v>0.213391837</v>
      </c>
      <c r="C739" s="14">
        <v>0.91642916900000004</v>
      </c>
      <c r="D739" s="14">
        <v>0.515648573</v>
      </c>
      <c r="E739" s="14">
        <v>0.35668897700000002</v>
      </c>
      <c r="F739" s="14">
        <v>0.524308039</v>
      </c>
      <c r="G739" s="14">
        <v>0.23460091799999999</v>
      </c>
      <c r="H739" s="14">
        <v>0.36731391000000002</v>
      </c>
      <c r="I739" s="14">
        <v>9.3978165000000002E-2</v>
      </c>
      <c r="J739" s="14">
        <v>0.69200407200000003</v>
      </c>
      <c r="K739" s="14">
        <v>0.52891548099999997</v>
      </c>
      <c r="L739" s="14">
        <v>0.33338801699999998</v>
      </c>
      <c r="M739" s="14">
        <v>0.351028695</v>
      </c>
      <c r="N739" s="14">
        <v>0.11240641899999999</v>
      </c>
      <c r="O739" s="14">
        <v>0.31492467299999999</v>
      </c>
    </row>
    <row r="740" spans="1:15" x14ac:dyDescent="0.25">
      <c r="A740" s="16" t="s">
        <v>649</v>
      </c>
      <c r="B740" s="14">
        <v>0.181586883</v>
      </c>
      <c r="C740" s="14">
        <v>0.30006593999999998</v>
      </c>
      <c r="D740" s="14">
        <v>7.1473578999999995E-2</v>
      </c>
      <c r="E740" s="14">
        <v>2.2328267999999998E-2</v>
      </c>
      <c r="F740" s="14">
        <v>0.20325357999999999</v>
      </c>
      <c r="G740" s="14">
        <v>0.785769783</v>
      </c>
      <c r="H740" s="14">
        <v>0.20320049900000001</v>
      </c>
      <c r="I740" s="14">
        <v>0.11945241299999999</v>
      </c>
      <c r="J740" s="14">
        <v>0.115867466</v>
      </c>
      <c r="K740" s="14">
        <v>2.4212741999999999E-2</v>
      </c>
      <c r="L740" s="14">
        <v>8.0096779999999992E-3</v>
      </c>
      <c r="M740" s="14">
        <v>0.16979250300000001</v>
      </c>
      <c r="N740" s="14">
        <v>0.39421358899999998</v>
      </c>
      <c r="O740" s="14">
        <v>2.3624841000000001E-2</v>
      </c>
    </row>
    <row r="741" spans="1:15" x14ac:dyDescent="0.25">
      <c r="A741" s="16" t="s">
        <v>435</v>
      </c>
      <c r="B741" s="14">
        <v>4.6937610000000003E-3</v>
      </c>
      <c r="C741" s="14">
        <v>0.78864840700000005</v>
      </c>
      <c r="D741" s="14">
        <v>4.4127250000000002E-3</v>
      </c>
      <c r="E741" s="14">
        <v>0.11581056000000001</v>
      </c>
      <c r="F741" s="14">
        <v>2.4871000000000001E-2</v>
      </c>
      <c r="G741" s="14">
        <v>8.4295707999999997E-2</v>
      </c>
      <c r="H741" s="14">
        <v>0.15169052899999999</v>
      </c>
      <c r="I741" s="14">
        <v>5.2775030000000002E-3</v>
      </c>
      <c r="J741" s="14">
        <v>0.60077049199999999</v>
      </c>
      <c r="K741" s="14">
        <v>1.6915494E-2</v>
      </c>
      <c r="L741" s="14">
        <v>0.158296627</v>
      </c>
      <c r="M741" s="14">
        <v>3.9786996999999998E-2</v>
      </c>
      <c r="N741" s="14">
        <v>8.3480871999999998E-2</v>
      </c>
      <c r="O741" s="14">
        <v>5.6946733999999999E-2</v>
      </c>
    </row>
    <row r="742" spans="1:15" x14ac:dyDescent="0.25">
      <c r="A742" s="16" t="s">
        <v>535</v>
      </c>
      <c r="B742" s="14">
        <v>1.4242207999999999E-2</v>
      </c>
      <c r="C742" s="14">
        <v>0.82371285800000005</v>
      </c>
      <c r="D742" s="14">
        <v>0.54724578400000001</v>
      </c>
      <c r="E742" s="14">
        <v>0.24926199299999999</v>
      </c>
      <c r="F742" s="14">
        <v>0.01</v>
      </c>
      <c r="G742" s="14">
        <v>0.01</v>
      </c>
      <c r="H742" s="14">
        <v>0.57460355500000004</v>
      </c>
      <c r="I742" s="14">
        <v>2.1607244000000001E-2</v>
      </c>
      <c r="J742" s="14">
        <v>0.56972126899999997</v>
      </c>
      <c r="K742" s="14">
        <v>0.57895945000000004</v>
      </c>
      <c r="L742" s="14">
        <v>0.33838520799999999</v>
      </c>
      <c r="M742" s="14">
        <v>1.6682438000000001E-2</v>
      </c>
      <c r="N742" s="14">
        <v>1.0049162E-2</v>
      </c>
      <c r="O742" s="14">
        <v>0.39163883700000002</v>
      </c>
    </row>
    <row r="743" spans="1:15" x14ac:dyDescent="0.25">
      <c r="A743" s="16" t="s">
        <v>949</v>
      </c>
      <c r="B743" s="14">
        <v>8.7965118999999994E-2</v>
      </c>
      <c r="C743" s="14">
        <v>0.156036073</v>
      </c>
      <c r="D743" s="14">
        <v>0.61534291699999999</v>
      </c>
      <c r="E743" s="14">
        <v>0.80135468799999998</v>
      </c>
      <c r="F743" s="14">
        <v>0.69732431100000003</v>
      </c>
      <c r="G743" s="14">
        <v>0.37166949999999999</v>
      </c>
      <c r="H743" s="14">
        <v>0.33029224699999998</v>
      </c>
      <c r="I743" s="14">
        <v>8.2916809999999994E-2</v>
      </c>
      <c r="J743" s="14">
        <v>0.138731203</v>
      </c>
      <c r="K743" s="14">
        <v>0.48578921200000003</v>
      </c>
      <c r="L743" s="14">
        <v>0.38666876</v>
      </c>
      <c r="M743" s="14">
        <v>0.63812942500000003</v>
      </c>
      <c r="N743" s="14">
        <v>0.211168262</v>
      </c>
      <c r="O743" s="14">
        <v>0.49276525700000001</v>
      </c>
    </row>
    <row r="744" spans="1:15" x14ac:dyDescent="0.25">
      <c r="A744" s="16" t="s">
        <v>1492</v>
      </c>
      <c r="B744" s="14">
        <v>1.4200694999999999E-2</v>
      </c>
      <c r="C744" s="14">
        <v>1.3617397999999999E-2</v>
      </c>
      <c r="D744" s="14">
        <v>7.1168766999999994E-2</v>
      </c>
      <c r="E744" s="14">
        <v>0.124787963</v>
      </c>
      <c r="F744" s="14">
        <v>6.0000000000000001E-3</v>
      </c>
      <c r="G744" s="14">
        <v>2.0101860000000002E-3</v>
      </c>
      <c r="H744" s="14">
        <v>1.7986788E-2</v>
      </c>
      <c r="I744" s="14">
        <v>3.2438544999999999E-2</v>
      </c>
      <c r="J744" s="14">
        <v>6.8922288999999998E-2</v>
      </c>
      <c r="K744" s="14">
        <v>0.16703454000000001</v>
      </c>
      <c r="L744" s="14">
        <v>0.31605059899999999</v>
      </c>
      <c r="M744" s="14">
        <v>6.0981380000000003E-3</v>
      </c>
      <c r="N744" s="14">
        <v>6.100538E-3</v>
      </c>
      <c r="O744" s="14">
        <v>8.6046725000000004E-2</v>
      </c>
    </row>
    <row r="745" spans="1:15" x14ac:dyDescent="0.25">
      <c r="A745" s="16" t="s">
        <v>3005</v>
      </c>
      <c r="B745" s="14">
        <v>7.1542231999999997E-2</v>
      </c>
      <c r="C745" s="14">
        <v>0.10398070800000001</v>
      </c>
      <c r="D745" s="14">
        <v>6.2413849E-2</v>
      </c>
      <c r="E745" s="14">
        <v>9.9484977000000002E-2</v>
      </c>
      <c r="F745" s="14">
        <v>0.106468436</v>
      </c>
      <c r="G745" s="14">
        <v>0.119402337</v>
      </c>
      <c r="H745" s="14">
        <v>9.5381368999999994E-2</v>
      </c>
      <c r="I745" s="14">
        <v>0.186902343</v>
      </c>
      <c r="J745" s="14">
        <v>0.212335679</v>
      </c>
      <c r="K745" s="14">
        <v>0.194379202</v>
      </c>
      <c r="L745" s="14">
        <v>0.29616415699999998</v>
      </c>
      <c r="M745" s="14">
        <v>0.219791191</v>
      </c>
      <c r="N745" s="14">
        <v>0.29648131100000003</v>
      </c>
      <c r="O745" s="14">
        <v>0.175303236</v>
      </c>
    </row>
    <row r="746" spans="1:15" x14ac:dyDescent="0.25">
      <c r="A746" s="16" t="s">
        <v>819</v>
      </c>
      <c r="B746" s="14">
        <v>4.9951601999999998E-2</v>
      </c>
      <c r="C746" s="14">
        <v>7.2362786999999998E-2</v>
      </c>
      <c r="D746" s="14">
        <v>0.104550686</v>
      </c>
      <c r="E746" s="14">
        <v>0.22462788</v>
      </c>
      <c r="F746" s="14">
        <v>0.01</v>
      </c>
      <c r="G746" s="14">
        <v>1.133004E-3</v>
      </c>
      <c r="H746" s="14">
        <v>4.4291123000000002E-2</v>
      </c>
      <c r="I746" s="14">
        <v>4.4541562E-2</v>
      </c>
      <c r="J746" s="14">
        <v>7.9293321E-2</v>
      </c>
      <c r="K746" s="14">
        <v>0.15212366599999999</v>
      </c>
      <c r="L746" s="14">
        <v>0.41141115</v>
      </c>
      <c r="M746" s="14">
        <v>1.1038062E-2</v>
      </c>
      <c r="N746" s="14">
        <v>5.9479440000000001E-3</v>
      </c>
      <c r="O746" s="14">
        <v>0.149423369</v>
      </c>
    </row>
    <row r="747" spans="1:15" x14ac:dyDescent="0.25">
      <c r="A747" s="16" t="s">
        <v>309</v>
      </c>
      <c r="B747" s="14">
        <v>1.622973E-3</v>
      </c>
      <c r="C747" s="14">
        <v>0.122172225</v>
      </c>
      <c r="D747" s="14">
        <v>8.6225053999999995E-2</v>
      </c>
      <c r="E747" s="14">
        <v>0.19245416700000001</v>
      </c>
      <c r="F747" s="14">
        <v>1.4599158649999999</v>
      </c>
      <c r="G747" s="14">
        <v>0.37798051399999999</v>
      </c>
      <c r="H747" s="14">
        <v>6.2840973999999994E-2</v>
      </c>
      <c r="I747" s="14">
        <v>2.0837060000000001E-2</v>
      </c>
      <c r="J747" s="14">
        <v>0.19472821000000001</v>
      </c>
      <c r="K747" s="14">
        <v>0.121332773</v>
      </c>
      <c r="L747" s="14">
        <v>0.41711129800000002</v>
      </c>
      <c r="M747" s="14">
        <v>1.1075100170000001</v>
      </c>
      <c r="N747" s="14">
        <v>0.33833336000000003</v>
      </c>
      <c r="O747" s="14">
        <v>0.13317109999999999</v>
      </c>
    </row>
    <row r="748" spans="1:15" x14ac:dyDescent="0.25">
      <c r="A748" s="16" t="s">
        <v>2243</v>
      </c>
      <c r="B748" s="14">
        <v>1.8352196000000001E-2</v>
      </c>
      <c r="C748" s="14">
        <v>0.17088800900000001</v>
      </c>
      <c r="D748" s="14">
        <v>0.138606058</v>
      </c>
      <c r="E748" s="14">
        <v>0.35904345999999998</v>
      </c>
      <c r="F748" s="14">
        <v>0.226693594</v>
      </c>
      <c r="G748" s="14">
        <v>8.6185607999999997E-2</v>
      </c>
      <c r="H748" s="14">
        <v>8.6072701000000001E-2</v>
      </c>
      <c r="I748" s="14">
        <v>1.2418645000000001E-2</v>
      </c>
      <c r="J748" s="14">
        <v>0.124727228</v>
      </c>
      <c r="K748" s="14">
        <v>0.11159187299999999</v>
      </c>
      <c r="L748" s="14">
        <v>0.19284721099999999</v>
      </c>
      <c r="M748" s="14">
        <v>0.21073565699999999</v>
      </c>
      <c r="N748" s="14">
        <v>4.9576701000000001E-2</v>
      </c>
      <c r="O748" s="14">
        <v>0.178733379</v>
      </c>
    </row>
    <row r="749" spans="1:15" x14ac:dyDescent="0.25">
      <c r="A749" s="16" t="s">
        <v>2751</v>
      </c>
      <c r="B749" s="14">
        <v>0.25390737000000002</v>
      </c>
      <c r="C749" s="14">
        <v>0.207650838</v>
      </c>
      <c r="D749" s="14">
        <v>0.19349913299999999</v>
      </c>
      <c r="E749" s="14">
        <v>0.34216813800000001</v>
      </c>
      <c r="F749" s="14">
        <v>0.12867827900000001</v>
      </c>
      <c r="G749" s="14">
        <v>0.21487772499999999</v>
      </c>
      <c r="H749" s="14">
        <v>8.6256893000000001E-2</v>
      </c>
      <c r="I749" s="14">
        <v>0.12113934</v>
      </c>
      <c r="J749" s="14">
        <v>0.15097848999999999</v>
      </c>
      <c r="K749" s="14">
        <v>0.16326945200000001</v>
      </c>
      <c r="L749" s="14">
        <v>0.193067187</v>
      </c>
      <c r="M749" s="14">
        <v>0.14677132800000001</v>
      </c>
      <c r="N749" s="14">
        <v>0.10566450099999999</v>
      </c>
      <c r="O749" s="14">
        <v>0.20026060900000001</v>
      </c>
    </row>
    <row r="750" spans="1:15" x14ac:dyDescent="0.25">
      <c r="A750" s="16" t="s">
        <v>706</v>
      </c>
      <c r="B750" s="14">
        <v>0.213003254</v>
      </c>
      <c r="C750" s="14">
        <v>0.20288044199999999</v>
      </c>
      <c r="D750" s="14">
        <v>0.104994275</v>
      </c>
      <c r="E750" s="14">
        <v>0.48872845799999998</v>
      </c>
      <c r="F750" s="14">
        <v>0.17203413000000001</v>
      </c>
      <c r="G750" s="14">
        <v>0.215029414</v>
      </c>
      <c r="H750" s="14">
        <v>3.5291230999999999E-2</v>
      </c>
      <c r="I750" s="14">
        <v>0.170568795</v>
      </c>
      <c r="J750" s="14">
        <v>0.17039991299999999</v>
      </c>
      <c r="K750" s="14">
        <v>0.148837003</v>
      </c>
      <c r="L750" s="14">
        <v>0.36840831699999999</v>
      </c>
      <c r="M750" s="14">
        <v>0.158585583</v>
      </c>
      <c r="N750" s="14">
        <v>0.19872804299999999</v>
      </c>
      <c r="O750" s="14">
        <v>0.14839029200000001</v>
      </c>
    </row>
    <row r="751" spans="1:15" x14ac:dyDescent="0.25">
      <c r="A751" s="16" t="s">
        <v>1513</v>
      </c>
      <c r="B751" s="14">
        <v>0.24565809</v>
      </c>
      <c r="C751" s="14">
        <v>0.19955684700000001</v>
      </c>
      <c r="D751" s="14">
        <v>6.8382229000000003E-2</v>
      </c>
      <c r="E751" s="14">
        <v>0.41332393699999997</v>
      </c>
      <c r="F751" s="14">
        <v>0.27181444399999999</v>
      </c>
      <c r="G751" s="14">
        <v>0.57260332899999999</v>
      </c>
      <c r="H751" s="14">
        <v>0.25532618400000001</v>
      </c>
      <c r="I751" s="14">
        <v>0.17679767199999999</v>
      </c>
      <c r="J751" s="14">
        <v>0.154650222</v>
      </c>
      <c r="K751" s="14">
        <v>6.9653350000000003E-2</v>
      </c>
      <c r="L751" s="14">
        <v>0.22981542199999999</v>
      </c>
      <c r="M751" s="14">
        <v>0.26854490800000003</v>
      </c>
      <c r="N751" s="14">
        <v>0.50897290299999998</v>
      </c>
      <c r="O751" s="14">
        <v>0.26043954200000002</v>
      </c>
    </row>
    <row r="752" spans="1:15" x14ac:dyDescent="0.25">
      <c r="A752" s="16" t="s">
        <v>2272</v>
      </c>
      <c r="B752" s="14">
        <v>0.217427799</v>
      </c>
      <c r="C752" s="14">
        <v>0.198814607</v>
      </c>
      <c r="D752" s="14">
        <v>0.13303474200000001</v>
      </c>
      <c r="E752" s="14">
        <v>0.36839866199999999</v>
      </c>
      <c r="F752" s="14">
        <v>0.113464143</v>
      </c>
      <c r="G752" s="14">
        <v>0.176552019</v>
      </c>
      <c r="H752" s="14">
        <v>0.213383671</v>
      </c>
      <c r="I752" s="14">
        <v>0.13263038899999999</v>
      </c>
      <c r="J752" s="14">
        <v>0.116420462</v>
      </c>
      <c r="K752" s="14">
        <v>0.15431540699999999</v>
      </c>
      <c r="L752" s="14">
        <v>0.20151722599999999</v>
      </c>
      <c r="M752" s="14">
        <v>0.105686499</v>
      </c>
      <c r="N752" s="14">
        <v>0.14576255299999999</v>
      </c>
      <c r="O752" s="14">
        <v>0.151924855</v>
      </c>
    </row>
    <row r="753" spans="1:15" x14ac:dyDescent="0.25">
      <c r="A753" s="16" t="s">
        <v>415</v>
      </c>
      <c r="B753" s="14">
        <v>0.230698294</v>
      </c>
      <c r="C753" s="14">
        <v>0.19038006499999999</v>
      </c>
      <c r="D753" s="14">
        <v>0.26838719799999999</v>
      </c>
      <c r="E753" s="14">
        <v>1.1098265039999999</v>
      </c>
      <c r="F753" s="14">
        <v>0.20224123299999999</v>
      </c>
      <c r="G753" s="14">
        <v>0.14495476700000001</v>
      </c>
      <c r="H753" s="14">
        <v>0.37809446400000002</v>
      </c>
      <c r="I753" s="14">
        <v>0.29784708500000001</v>
      </c>
      <c r="J753" s="14">
        <v>0.199559501</v>
      </c>
      <c r="K753" s="14">
        <v>0.35935336499999998</v>
      </c>
      <c r="L753" s="14">
        <v>0.82473740600000001</v>
      </c>
      <c r="M753" s="14">
        <v>0.22752145300000001</v>
      </c>
      <c r="N753" s="14">
        <v>0.232469229</v>
      </c>
      <c r="O753" s="14">
        <v>0.38987204399999997</v>
      </c>
    </row>
    <row r="754" spans="1:15" x14ac:dyDescent="0.25">
      <c r="A754" s="16" t="s">
        <v>631</v>
      </c>
      <c r="B754" s="14">
        <v>1.1897069999999999E-2</v>
      </c>
      <c r="C754" s="14">
        <v>5.5675232999999998E-2</v>
      </c>
      <c r="D754" s="14">
        <v>2.9896767000000001E-2</v>
      </c>
      <c r="E754" s="14">
        <v>4.7E-2</v>
      </c>
      <c r="F754" s="14">
        <v>0.32621813599999999</v>
      </c>
      <c r="G754" s="14">
        <v>0.10477201799999999</v>
      </c>
      <c r="H754" s="14">
        <v>0.11516823599999999</v>
      </c>
      <c r="I754" s="14">
        <v>3.4470833999999999E-2</v>
      </c>
      <c r="J754" s="14">
        <v>8.3356386000000005E-2</v>
      </c>
      <c r="K754" s="14">
        <v>7.7951358999999998E-2</v>
      </c>
      <c r="L754" s="14">
        <v>4.7349365999999997E-2</v>
      </c>
      <c r="M754" s="14">
        <v>0.59327266499999998</v>
      </c>
      <c r="N754" s="14">
        <v>0.22782555400000001</v>
      </c>
      <c r="O754" s="14">
        <v>0.16782043399999999</v>
      </c>
    </row>
    <row r="755" spans="1:15" x14ac:dyDescent="0.25">
      <c r="A755" s="16" t="s">
        <v>313</v>
      </c>
      <c r="B755" s="14">
        <v>0.14595680599999999</v>
      </c>
      <c r="C755" s="14">
        <v>0.20201100599999999</v>
      </c>
      <c r="D755" s="14">
        <v>4.6032094000000003E-2</v>
      </c>
      <c r="E755" s="14">
        <v>1.8085258E-2</v>
      </c>
      <c r="F755" s="14">
        <v>1.787520142</v>
      </c>
      <c r="G755" s="14">
        <v>1.8297520700000001</v>
      </c>
      <c r="H755" s="14">
        <v>0.34280197499999998</v>
      </c>
      <c r="I755" s="14">
        <v>0.114727684</v>
      </c>
      <c r="J755" s="14">
        <v>0.224724226</v>
      </c>
      <c r="K755" s="14">
        <v>3.7602624000000001E-2</v>
      </c>
      <c r="L755" s="14">
        <v>2.1215402000000001E-2</v>
      </c>
      <c r="M755" s="14">
        <v>2.0039745369999999</v>
      </c>
      <c r="N755" s="14">
        <v>2.271221642</v>
      </c>
      <c r="O755" s="14">
        <v>0.12521247499999999</v>
      </c>
    </row>
    <row r="756" spans="1:15" x14ac:dyDescent="0.25">
      <c r="A756" s="16" t="s">
        <v>366</v>
      </c>
      <c r="B756" s="14">
        <v>9.3388615999999994E-2</v>
      </c>
      <c r="C756" s="14">
        <v>0.100394018</v>
      </c>
      <c r="D756" s="14">
        <v>4.3679678999999999E-2</v>
      </c>
      <c r="E756" s="14">
        <v>2.168614E-2</v>
      </c>
      <c r="F756" s="14">
        <v>0.82303001600000003</v>
      </c>
      <c r="G756" s="14">
        <v>0.906263869</v>
      </c>
      <c r="H756" s="14">
        <v>0.26157778100000001</v>
      </c>
      <c r="I756" s="14">
        <v>7.6527486000000006E-2</v>
      </c>
      <c r="J756" s="14">
        <v>0.122465196</v>
      </c>
      <c r="K756" s="14">
        <v>2.3219909E-2</v>
      </c>
      <c r="L756" s="14">
        <v>1.3678648E-2</v>
      </c>
      <c r="M756" s="14">
        <v>0.99459871600000005</v>
      </c>
      <c r="N756" s="14">
        <v>1.1746678580000001</v>
      </c>
      <c r="O756" s="14">
        <v>2.5782719999999999E-2</v>
      </c>
    </row>
    <row r="757" spans="1:15" x14ac:dyDescent="0.25">
      <c r="A757" s="16" t="s">
        <v>1173</v>
      </c>
      <c r="B757" s="14">
        <v>0.179280515</v>
      </c>
      <c r="C757" s="14">
        <v>0.20345951900000001</v>
      </c>
      <c r="D757" s="14">
        <v>0.152767087</v>
      </c>
      <c r="E757" s="14">
        <v>0.22342588699999999</v>
      </c>
      <c r="F757" s="14">
        <v>0.52899764800000004</v>
      </c>
      <c r="G757" s="14">
        <v>0.78853667199999999</v>
      </c>
      <c r="H757" s="14">
        <v>4.4945800000000001E-2</v>
      </c>
      <c r="I757" s="14">
        <v>0.14964518700000001</v>
      </c>
      <c r="J757" s="14">
        <v>0.15478425500000001</v>
      </c>
      <c r="K757" s="14">
        <v>0.12313021</v>
      </c>
      <c r="L757" s="14">
        <v>0.16025567099999999</v>
      </c>
      <c r="M757" s="14">
        <v>0.438809911</v>
      </c>
      <c r="N757" s="14">
        <v>0.52263411199999998</v>
      </c>
      <c r="O757" s="14">
        <v>7.7998901999999995E-2</v>
      </c>
    </row>
    <row r="758" spans="1:15" x14ac:dyDescent="0.25">
      <c r="A758" s="16" t="s">
        <v>459</v>
      </c>
      <c r="B758" s="14">
        <v>8.0688073999999999E-2</v>
      </c>
      <c r="C758" s="14">
        <v>4.1549115999999997E-2</v>
      </c>
      <c r="D758" s="14">
        <v>4.1878502999999997E-2</v>
      </c>
      <c r="E758" s="14">
        <v>1.4442145E-2</v>
      </c>
      <c r="F758" s="14">
        <v>0.52351091199999999</v>
      </c>
      <c r="G758" s="14">
        <v>0.90122986100000002</v>
      </c>
      <c r="H758" s="14">
        <v>2.8000000000000001E-2</v>
      </c>
      <c r="I758" s="14">
        <v>5.3207231000000001E-2</v>
      </c>
      <c r="J758" s="14">
        <v>2.1305080000000001E-2</v>
      </c>
      <c r="K758" s="14">
        <v>6.7316720000000002E-3</v>
      </c>
      <c r="L758" s="14">
        <v>1.0793901999999999E-2</v>
      </c>
      <c r="M758" s="14">
        <v>0.39310033799999999</v>
      </c>
      <c r="N758" s="14">
        <v>0.55307916499999998</v>
      </c>
      <c r="O758" s="14">
        <v>2.8100604000000001E-2</v>
      </c>
    </row>
    <row r="759" spans="1:15" x14ac:dyDescent="0.25">
      <c r="A759" s="16" t="s">
        <v>403</v>
      </c>
      <c r="B759" s="14">
        <v>0.150408405</v>
      </c>
      <c r="C759" s="14">
        <v>0.20688667199999999</v>
      </c>
      <c r="D759" s="14">
        <v>0.42655386299999998</v>
      </c>
      <c r="E759" s="14">
        <v>0.1379455</v>
      </c>
      <c r="F759" s="14">
        <v>0.79952293299999999</v>
      </c>
      <c r="G759" s="14">
        <v>1.4774378640000001</v>
      </c>
      <c r="H759" s="14">
        <v>0.26612269799999999</v>
      </c>
      <c r="I759" s="14">
        <v>0.11693477300000001</v>
      </c>
      <c r="J759" s="14">
        <v>0.17968013699999999</v>
      </c>
      <c r="K759" s="14">
        <v>0.31911550599999999</v>
      </c>
      <c r="L759" s="14">
        <v>0.129097027</v>
      </c>
      <c r="M759" s="14">
        <v>0.68206050500000004</v>
      </c>
      <c r="N759" s="14">
        <v>1.167714184</v>
      </c>
      <c r="O759" s="14">
        <v>0.29444076200000002</v>
      </c>
    </row>
    <row r="760" spans="1:15" x14ac:dyDescent="0.25">
      <c r="A760" s="16" t="s">
        <v>576</v>
      </c>
      <c r="B760" s="14">
        <v>0.21961219900000001</v>
      </c>
      <c r="C760" s="14">
        <v>0.15596640000000001</v>
      </c>
      <c r="D760" s="14">
        <v>0.151343906</v>
      </c>
      <c r="E760" s="14">
        <v>0.22448738400000001</v>
      </c>
      <c r="F760" s="14">
        <v>0.45533354799999998</v>
      </c>
      <c r="G760" s="14">
        <v>0.86179292900000004</v>
      </c>
      <c r="H760" s="14">
        <v>0.124296378</v>
      </c>
      <c r="I760" s="14">
        <v>0.15283656800000001</v>
      </c>
      <c r="J760" s="14">
        <v>0.151457172</v>
      </c>
      <c r="K760" s="14">
        <v>9.4869359E-2</v>
      </c>
      <c r="L760" s="14">
        <v>0.18856821000000001</v>
      </c>
      <c r="M760" s="14">
        <v>0.33779007799999999</v>
      </c>
      <c r="N760" s="14">
        <v>0.56803118100000005</v>
      </c>
      <c r="O760" s="14">
        <v>0.150160672</v>
      </c>
    </row>
    <row r="761" spans="1:15" x14ac:dyDescent="0.25">
      <c r="A761" s="16" t="s">
        <v>387</v>
      </c>
      <c r="B761" s="14">
        <v>6.351532E-3</v>
      </c>
      <c r="C761" s="14">
        <v>3.075548E-3</v>
      </c>
      <c r="D761" s="14">
        <v>7.0959752000000001E-2</v>
      </c>
      <c r="E761" s="14">
        <v>3.554532E-3</v>
      </c>
      <c r="F761" s="14">
        <v>1.339025519</v>
      </c>
      <c r="G761" s="14">
        <v>1.276901724</v>
      </c>
      <c r="H761" s="14">
        <v>3.7296516000000002E-2</v>
      </c>
      <c r="I761" s="14">
        <v>6.576648E-3</v>
      </c>
      <c r="J761" s="14">
        <v>3.5579090000000002E-3</v>
      </c>
      <c r="K761" s="14">
        <v>1.1308489999999999E-2</v>
      </c>
      <c r="L761" s="14">
        <v>6.9537169999999999E-3</v>
      </c>
      <c r="M761" s="14">
        <v>1.1427603660000001</v>
      </c>
      <c r="N761" s="14">
        <v>1.250793957</v>
      </c>
      <c r="O761" s="14">
        <v>6.6828273999999993E-2</v>
      </c>
    </row>
    <row r="762" spans="1:15" x14ac:dyDescent="0.25">
      <c r="A762" s="16" t="s">
        <v>839</v>
      </c>
      <c r="B762" s="14">
        <v>3.7419420000000002E-2</v>
      </c>
      <c r="C762" s="14">
        <v>2.9230504000000001E-2</v>
      </c>
      <c r="D762" s="14">
        <v>1.7733731999999999E-2</v>
      </c>
      <c r="E762" s="14">
        <v>5.9257140000000003E-3</v>
      </c>
      <c r="F762" s="14">
        <v>0.45469036600000001</v>
      </c>
      <c r="G762" s="14">
        <v>0.30886827900000002</v>
      </c>
      <c r="H762" s="14">
        <v>8.0000000000000002E-3</v>
      </c>
      <c r="I762" s="14">
        <v>2.7139683000000001E-2</v>
      </c>
      <c r="J762" s="14">
        <v>2.7999932000000002E-2</v>
      </c>
      <c r="K762" s="14">
        <v>4.2178060000000002E-3</v>
      </c>
      <c r="L762" s="14">
        <v>4.8959210000000001E-3</v>
      </c>
      <c r="M762" s="14">
        <v>0.312339117</v>
      </c>
      <c r="N762" s="14">
        <v>0.235625326</v>
      </c>
      <c r="O762" s="14">
        <v>8.3101530000000007E-3</v>
      </c>
    </row>
    <row r="763" spans="1:15" x14ac:dyDescent="0.25">
      <c r="A763" s="16" t="s">
        <v>280</v>
      </c>
      <c r="B763" s="14">
        <v>6.4184960000000001E-3</v>
      </c>
      <c r="C763" s="14">
        <v>2.61509E-3</v>
      </c>
      <c r="D763" s="14">
        <v>3.9506056999999997E-2</v>
      </c>
      <c r="E763" s="14">
        <v>1.5881586E-2</v>
      </c>
      <c r="F763" s="14">
        <v>1.3686435159999999</v>
      </c>
      <c r="G763" s="14">
        <v>5.3485864000000001E-2</v>
      </c>
      <c r="H763" s="14">
        <v>0.01</v>
      </c>
      <c r="I763" s="14">
        <v>2.953977E-3</v>
      </c>
      <c r="J763" s="14">
        <v>8.6882599999999997E-3</v>
      </c>
      <c r="K763" s="14">
        <v>3.7348899999999998E-3</v>
      </c>
      <c r="L763" s="14">
        <v>1.5879999999999998E-2</v>
      </c>
      <c r="M763" s="14">
        <v>1.040481631</v>
      </c>
      <c r="N763" s="14">
        <v>2.4902285E-2</v>
      </c>
      <c r="O763" s="14">
        <v>1.5995656E-2</v>
      </c>
    </row>
    <row r="764" spans="1:15" x14ac:dyDescent="0.25">
      <c r="A764" s="16" t="s">
        <v>500</v>
      </c>
      <c r="B764" s="14">
        <v>3.7648E-3</v>
      </c>
      <c r="C764" s="14">
        <v>4.9931536999999998E-2</v>
      </c>
      <c r="D764" s="14">
        <v>0.122017508</v>
      </c>
      <c r="E764" s="14">
        <v>3.8147373999999998E-2</v>
      </c>
      <c r="F764" s="14">
        <v>0.52838720100000003</v>
      </c>
      <c r="G764" s="14">
        <v>6.4360444000000003E-2</v>
      </c>
      <c r="H764" s="14">
        <v>9.1930515000000004E-2</v>
      </c>
      <c r="I764" s="14">
        <v>2.733432E-3</v>
      </c>
      <c r="J764" s="14">
        <v>2.3161929000000001E-2</v>
      </c>
      <c r="K764" s="14">
        <v>9.0896752999999997E-2</v>
      </c>
      <c r="L764" s="14">
        <v>2.9192538000000001E-2</v>
      </c>
      <c r="M764" s="14">
        <v>0.347097981</v>
      </c>
      <c r="N764" s="14">
        <v>4.7442371999999997E-2</v>
      </c>
      <c r="O764" s="14">
        <v>5.5752284999999999E-2</v>
      </c>
    </row>
    <row r="765" spans="1:15" x14ac:dyDescent="0.25">
      <c r="A765" s="16" t="s">
        <v>515</v>
      </c>
      <c r="B765" s="14">
        <v>5.0246249999999996E-3</v>
      </c>
      <c r="C765" s="14">
        <v>2.2298439999999999E-3</v>
      </c>
      <c r="D765" s="14">
        <v>5.1566434000000001E-2</v>
      </c>
      <c r="E765" s="14">
        <v>4.7331980000000001E-3</v>
      </c>
      <c r="F765" s="14">
        <v>0.63988854399999995</v>
      </c>
      <c r="G765" s="14">
        <v>0.29542475699999998</v>
      </c>
      <c r="H765" s="14">
        <v>7.3909354999999996E-2</v>
      </c>
      <c r="I765" s="14">
        <v>3.8732599999999999E-3</v>
      </c>
      <c r="J765" s="14">
        <v>6.6085320000000003E-3</v>
      </c>
      <c r="K765" s="14">
        <v>8.2250269999999993E-3</v>
      </c>
      <c r="L765" s="14">
        <v>3.487319E-3</v>
      </c>
      <c r="M765" s="14">
        <v>0.45101128600000001</v>
      </c>
      <c r="N765" s="14">
        <v>0.24226166499999999</v>
      </c>
      <c r="O765" s="14">
        <v>4.1007688E-2</v>
      </c>
    </row>
    <row r="766" spans="1:15" x14ac:dyDescent="0.25">
      <c r="A766" s="16" t="s">
        <v>336</v>
      </c>
      <c r="B766" s="14">
        <v>3.0497923E-2</v>
      </c>
      <c r="C766" s="14">
        <v>0.13228915199999999</v>
      </c>
      <c r="D766" s="14">
        <v>5.9552308999999998E-2</v>
      </c>
      <c r="E766" s="14">
        <v>2.3081305999999999E-2</v>
      </c>
      <c r="F766" s="14">
        <v>0.576082914</v>
      </c>
      <c r="G766" s="14">
        <v>5.4539721999999999E-2</v>
      </c>
      <c r="H766" s="14">
        <v>0.409124341</v>
      </c>
      <c r="I766" s="14">
        <v>1.2991279E-2</v>
      </c>
      <c r="J766" s="14">
        <v>0.143807242</v>
      </c>
      <c r="K766" s="14">
        <v>1.4946397E-2</v>
      </c>
      <c r="L766" s="14">
        <v>1.9118118999999999E-2</v>
      </c>
      <c r="M766" s="14">
        <v>0.38676391700000001</v>
      </c>
      <c r="N766" s="14">
        <v>2.5206411000000001E-2</v>
      </c>
      <c r="O766" s="14">
        <v>7.8604256999999997E-2</v>
      </c>
    </row>
    <row r="767" spans="1:15" x14ac:dyDescent="0.25">
      <c r="A767" s="16" t="s">
        <v>316</v>
      </c>
      <c r="B767" s="14">
        <v>2.1251099999999999E-3</v>
      </c>
      <c r="C767" s="14">
        <v>8.7373009999999994E-3</v>
      </c>
      <c r="D767" s="14">
        <v>0.172923205</v>
      </c>
      <c r="E767" s="14">
        <v>1.301852E-3</v>
      </c>
      <c r="F767" s="14">
        <v>1.1830612659999999</v>
      </c>
      <c r="G767" s="14">
        <v>0.49112177600000001</v>
      </c>
      <c r="H767" s="14">
        <v>0.03</v>
      </c>
      <c r="I767" s="14">
        <v>4.5667659999999999E-3</v>
      </c>
      <c r="J767" s="14">
        <v>2.8566059999999998E-3</v>
      </c>
      <c r="K767" s="14">
        <v>1.1834376000000001E-2</v>
      </c>
      <c r="L767" s="14">
        <v>1.301852E-3</v>
      </c>
      <c r="M767" s="14">
        <v>0.91196073700000002</v>
      </c>
      <c r="N767" s="14">
        <v>0.40587826300000002</v>
      </c>
      <c r="O767" s="14">
        <v>3.1993304E-2</v>
      </c>
    </row>
    <row r="768" spans="1:15" x14ac:dyDescent="0.25">
      <c r="A768" s="16" t="s">
        <v>493</v>
      </c>
      <c r="B768" s="14">
        <v>4.4279189999999998E-3</v>
      </c>
      <c r="C768" s="14">
        <v>4.8690469999999996E-3</v>
      </c>
      <c r="D768" s="14">
        <v>6.5576881000000004E-2</v>
      </c>
      <c r="E768" s="14">
        <v>5.3449099999999996E-3</v>
      </c>
      <c r="F768" s="14">
        <v>0.57832270100000005</v>
      </c>
      <c r="G768" s="14">
        <v>0.66494761300000005</v>
      </c>
      <c r="H768" s="14">
        <v>2.3833561999999999E-2</v>
      </c>
      <c r="I768" s="14">
        <v>4.4279189999999998E-3</v>
      </c>
      <c r="J768" s="14">
        <v>4.8690469999999996E-3</v>
      </c>
      <c r="K768" s="14">
        <v>4.7937800000000001E-3</v>
      </c>
      <c r="L768" s="14">
        <v>1.1656360000000001E-3</v>
      </c>
      <c r="M768" s="14">
        <v>0.43624547600000002</v>
      </c>
      <c r="N768" s="14">
        <v>0.64212123600000004</v>
      </c>
      <c r="O768" s="14">
        <v>1.3938048E-2</v>
      </c>
    </row>
    <row r="769" spans="1:15" x14ac:dyDescent="0.25">
      <c r="A769" s="16" t="s">
        <v>915</v>
      </c>
      <c r="B769" s="14">
        <v>0.20595397700000001</v>
      </c>
      <c r="C769" s="14">
        <v>0.20841520799999999</v>
      </c>
      <c r="D769" s="14">
        <v>0.241876375</v>
      </c>
      <c r="E769" s="14">
        <v>0.21256306899999999</v>
      </c>
      <c r="F769" s="14">
        <v>0.71717757400000004</v>
      </c>
      <c r="G769" s="14">
        <v>0.63756982500000003</v>
      </c>
      <c r="H769" s="14">
        <v>0.160416368</v>
      </c>
      <c r="I769" s="14">
        <v>0.16363499000000001</v>
      </c>
      <c r="J769" s="14">
        <v>0.140872462</v>
      </c>
      <c r="K769" s="14">
        <v>0.19946779000000001</v>
      </c>
      <c r="L769" s="14">
        <v>0.19585444799999999</v>
      </c>
      <c r="M769" s="14">
        <v>0.52297544100000004</v>
      </c>
      <c r="N769" s="14">
        <v>0.48681149699999998</v>
      </c>
      <c r="O769" s="14">
        <v>0.23690389100000001</v>
      </c>
    </row>
    <row r="770" spans="1:15" x14ac:dyDescent="0.25">
      <c r="A770" s="16" t="s">
        <v>1006</v>
      </c>
      <c r="B770" s="14">
        <v>0.107154913</v>
      </c>
      <c r="C770" s="14">
        <v>0.10366125900000001</v>
      </c>
      <c r="D770" s="14">
        <v>0.104445528</v>
      </c>
      <c r="E770" s="14">
        <v>7.8073941999999993E-2</v>
      </c>
      <c r="F770" s="14">
        <v>0.41675298599999999</v>
      </c>
      <c r="G770" s="14">
        <v>0.29851739399999999</v>
      </c>
      <c r="H770" s="14">
        <v>6.5173375000000006E-2</v>
      </c>
      <c r="I770" s="14">
        <v>7.6611156E-2</v>
      </c>
      <c r="J770" s="14">
        <v>8.0377233000000006E-2</v>
      </c>
      <c r="K770" s="14">
        <v>7.7200237000000005E-2</v>
      </c>
      <c r="L770" s="14">
        <v>6.0386761999999997E-2</v>
      </c>
      <c r="M770" s="14">
        <v>0.23764748799999999</v>
      </c>
      <c r="N770" s="14">
        <v>0.18377385600000001</v>
      </c>
      <c r="O770" s="14">
        <v>8.7194510000000003E-2</v>
      </c>
    </row>
    <row r="771" spans="1:15" x14ac:dyDescent="0.25">
      <c r="A771" s="16" t="s">
        <v>409</v>
      </c>
      <c r="B771" s="14">
        <v>2.2771390000000001E-3</v>
      </c>
      <c r="C771" s="14">
        <v>2.888018E-3</v>
      </c>
      <c r="D771" s="14">
        <v>4.1435207000000002E-2</v>
      </c>
      <c r="E771" s="14">
        <v>2.921398E-3</v>
      </c>
      <c r="F771" s="14">
        <v>0.77775651800000001</v>
      </c>
      <c r="G771" s="14">
        <v>0.81355208999999995</v>
      </c>
      <c r="H771" s="14">
        <v>5.1959264999999998E-2</v>
      </c>
      <c r="I771" s="14">
        <v>6.1347349999999997E-3</v>
      </c>
      <c r="J771" s="14">
        <v>2.3257519999999999E-3</v>
      </c>
      <c r="K771" s="14">
        <v>5.8200650000000001E-3</v>
      </c>
      <c r="L771" s="14">
        <v>2.921398E-3</v>
      </c>
      <c r="M771" s="14">
        <v>0.51956984799999995</v>
      </c>
      <c r="N771" s="14">
        <v>0.910985025</v>
      </c>
      <c r="O771" s="14">
        <v>1.0105181E-2</v>
      </c>
    </row>
    <row r="772" spans="1:15" x14ac:dyDescent="0.25">
      <c r="A772" s="16" t="s">
        <v>498</v>
      </c>
      <c r="B772" s="14">
        <v>2.4227345000000001E-2</v>
      </c>
      <c r="C772" s="14">
        <v>2.0579209000000001E-2</v>
      </c>
      <c r="D772" s="14">
        <v>3.1635271999999999E-2</v>
      </c>
      <c r="E772" s="14">
        <v>2.565392E-2</v>
      </c>
      <c r="F772" s="14">
        <v>0.217472791</v>
      </c>
      <c r="G772" s="14">
        <v>0.703254359</v>
      </c>
      <c r="H772" s="14">
        <v>4.4986668E-2</v>
      </c>
      <c r="I772" s="14">
        <v>1.3308257E-2</v>
      </c>
      <c r="J772" s="14">
        <v>4.4013169999999997E-2</v>
      </c>
      <c r="K772" s="14">
        <v>1.092214E-2</v>
      </c>
      <c r="L772" s="14">
        <v>2.0710211999999999E-2</v>
      </c>
      <c r="M772" s="14">
        <v>0.13239932400000001</v>
      </c>
      <c r="N772" s="14">
        <v>0.48785858700000001</v>
      </c>
      <c r="O772" s="14">
        <v>8.0035760000000001E-3</v>
      </c>
    </row>
    <row r="773" spans="1:15" x14ac:dyDescent="0.25">
      <c r="A773" s="16" t="s">
        <v>308</v>
      </c>
      <c r="B773" s="14">
        <v>1.7073511E-2</v>
      </c>
      <c r="C773" s="14">
        <v>7.171373E-3</v>
      </c>
      <c r="D773" s="14">
        <v>0.154831362</v>
      </c>
      <c r="E773" s="14">
        <v>3.8442662000000002E-2</v>
      </c>
      <c r="F773" s="14">
        <v>0.204879161</v>
      </c>
      <c r="G773" s="14">
        <v>0.91093930000000001</v>
      </c>
      <c r="H773" s="14">
        <v>1.6866316999999999E-2</v>
      </c>
      <c r="I773" s="14">
        <v>1.3778086E-2</v>
      </c>
      <c r="J773" s="14">
        <v>1.4615379E-2</v>
      </c>
      <c r="K773" s="14">
        <v>8.5514884999999999E-2</v>
      </c>
      <c r="L773" s="14">
        <v>4.7805186999999999E-2</v>
      </c>
      <c r="M773" s="14">
        <v>0.198169764</v>
      </c>
      <c r="N773" s="14">
        <v>0.71175710299999995</v>
      </c>
      <c r="O773" s="14">
        <v>5.2683765E-2</v>
      </c>
    </row>
    <row r="774" spans="1:15" x14ac:dyDescent="0.25">
      <c r="A774" s="16" t="s">
        <v>1572</v>
      </c>
      <c r="B774" s="14">
        <v>0.236114195</v>
      </c>
      <c r="C774" s="14">
        <v>0.15382089199999999</v>
      </c>
      <c r="D774" s="14">
        <v>0.24745886</v>
      </c>
      <c r="E774" s="14">
        <v>0.14048211899999999</v>
      </c>
      <c r="F774" s="14">
        <v>0.24246546299999999</v>
      </c>
      <c r="G774" s="14">
        <v>0.41737902399999999</v>
      </c>
      <c r="H774" s="14">
        <v>0.18626577</v>
      </c>
      <c r="I774" s="14">
        <v>0.20159750700000001</v>
      </c>
      <c r="J774" s="14">
        <v>0.184039331</v>
      </c>
      <c r="K774" s="14">
        <v>0.282813539</v>
      </c>
      <c r="L774" s="14">
        <v>0.102798363</v>
      </c>
      <c r="M774" s="14">
        <v>0.24930580299999999</v>
      </c>
      <c r="N774" s="14">
        <v>0.23338867099999999</v>
      </c>
      <c r="O774" s="14">
        <v>0.251997048</v>
      </c>
    </row>
    <row r="775" spans="1:15" x14ac:dyDescent="0.25">
      <c r="A775" s="16" t="s">
        <v>935</v>
      </c>
      <c r="B775" s="14">
        <v>0.120458697</v>
      </c>
      <c r="C775" s="14">
        <v>2.4879746000000001E-2</v>
      </c>
      <c r="D775" s="14">
        <v>4.9693590000000003E-2</v>
      </c>
      <c r="E775" s="14">
        <v>5.9581212000000001E-2</v>
      </c>
      <c r="F775" s="14">
        <v>0.15976991199999999</v>
      </c>
      <c r="G775" s="14">
        <v>0.52519322400000001</v>
      </c>
      <c r="H775" s="14">
        <v>0.12909507100000001</v>
      </c>
      <c r="I775" s="14">
        <v>5.8819351999999998E-2</v>
      </c>
      <c r="J775" s="14">
        <v>1.0195563E-2</v>
      </c>
      <c r="K775" s="14">
        <v>4.9028518E-2</v>
      </c>
      <c r="L775" s="14">
        <v>3.4918457E-2</v>
      </c>
      <c r="M775" s="14">
        <v>9.7106445999999999E-2</v>
      </c>
      <c r="N775" s="14">
        <v>0.336159341</v>
      </c>
      <c r="O775" s="14">
        <v>2.8465793E-2</v>
      </c>
    </row>
    <row r="776" spans="1:15" x14ac:dyDescent="0.25">
      <c r="A776" s="16" t="s">
        <v>281</v>
      </c>
      <c r="B776" s="14">
        <v>3.8382830000000001E-3</v>
      </c>
      <c r="C776" s="14">
        <v>7.6631499999999996E-3</v>
      </c>
      <c r="D776" s="14">
        <v>7.3515150000000003E-3</v>
      </c>
      <c r="E776" s="14">
        <v>1.7045280000000001E-3</v>
      </c>
      <c r="F776" s="14">
        <v>0.105240414</v>
      </c>
      <c r="G776" s="14">
        <v>1.4056262909999999</v>
      </c>
      <c r="H776" s="14">
        <v>7.0946117000000003E-2</v>
      </c>
      <c r="I776" s="14">
        <v>3.8382830000000001E-3</v>
      </c>
      <c r="J776" s="14">
        <v>1.4564210000000001E-3</v>
      </c>
      <c r="K776" s="14">
        <v>4.4193349999999999E-3</v>
      </c>
      <c r="L776" s="14">
        <v>1.7045280000000001E-3</v>
      </c>
      <c r="M776" s="14">
        <v>4.6753721999999998E-2</v>
      </c>
      <c r="N776" s="14">
        <v>1.13853681</v>
      </c>
      <c r="O776" s="14">
        <v>7.0946117000000003E-2</v>
      </c>
    </row>
    <row r="777" spans="1:15" x14ac:dyDescent="0.25">
      <c r="A777" s="16" t="s">
        <v>948</v>
      </c>
      <c r="B777" s="14">
        <v>0.17370796499999999</v>
      </c>
      <c r="C777" s="14">
        <v>8.6872150999999995E-2</v>
      </c>
      <c r="D777" s="14">
        <v>0.136505028</v>
      </c>
      <c r="E777" s="14">
        <v>0.14490962199999999</v>
      </c>
      <c r="F777" s="14">
        <v>0.28362368300000002</v>
      </c>
      <c r="G777" s="14">
        <v>0.72709131199999999</v>
      </c>
      <c r="H777" s="14">
        <v>0.107073181</v>
      </c>
      <c r="I777" s="14">
        <v>0.15233264399999999</v>
      </c>
      <c r="J777" s="14">
        <v>6.0809222000000003E-2</v>
      </c>
      <c r="K777" s="14">
        <v>0.11894692799999999</v>
      </c>
      <c r="L777" s="14">
        <v>0.120680513</v>
      </c>
      <c r="M777" s="14">
        <v>0.179958852</v>
      </c>
      <c r="N777" s="14">
        <v>0.48886711700000002</v>
      </c>
      <c r="O777" s="14">
        <v>0.120934654</v>
      </c>
    </row>
    <row r="778" spans="1:15" x14ac:dyDescent="0.25">
      <c r="A778" s="16" t="s">
        <v>1229</v>
      </c>
      <c r="B778" s="14">
        <v>0.24278260900000001</v>
      </c>
      <c r="C778" s="14">
        <v>0.17746921199999999</v>
      </c>
      <c r="D778" s="14">
        <v>0.25258383899999998</v>
      </c>
      <c r="E778" s="14">
        <v>5.7167908000000003E-2</v>
      </c>
      <c r="F778" s="14">
        <v>0.22600099600000001</v>
      </c>
      <c r="G778" s="14">
        <v>0.50882624399999998</v>
      </c>
      <c r="H778" s="14">
        <v>8.0276439000000005E-2</v>
      </c>
      <c r="I778" s="14">
        <v>0.205382219</v>
      </c>
      <c r="J778" s="14">
        <v>0.12131477</v>
      </c>
      <c r="K778" s="14">
        <v>0.25231585299999998</v>
      </c>
      <c r="L778" s="14">
        <v>5.4155381000000002E-2</v>
      </c>
      <c r="M778" s="14">
        <v>0.129879096</v>
      </c>
      <c r="N778" s="14">
        <v>0.34036575200000002</v>
      </c>
      <c r="O778" s="14">
        <v>9.6791026000000002E-2</v>
      </c>
    </row>
    <row r="779" spans="1:15" x14ac:dyDescent="0.25">
      <c r="A779" s="16" t="s">
        <v>1593</v>
      </c>
      <c r="B779" s="14">
        <v>0.13206582</v>
      </c>
      <c r="C779" s="14">
        <v>0.20281496500000001</v>
      </c>
      <c r="D779" s="14">
        <v>0.25573738400000001</v>
      </c>
      <c r="E779" s="14">
        <v>0.25379323799999998</v>
      </c>
      <c r="F779" s="14">
        <v>7.2633760000000006E-2</v>
      </c>
      <c r="G779" s="14">
        <v>0.497148382</v>
      </c>
      <c r="H779" s="14">
        <v>0.102646088</v>
      </c>
      <c r="I779" s="14">
        <v>0.129043306</v>
      </c>
      <c r="J779" s="14">
        <v>0.19578374400000001</v>
      </c>
      <c r="K779" s="14">
        <v>0.20841320499999999</v>
      </c>
      <c r="L779" s="14">
        <v>0.13992856200000001</v>
      </c>
      <c r="M779" s="14">
        <v>6.4123350999999995E-2</v>
      </c>
      <c r="N779" s="14">
        <v>0.30355991500000001</v>
      </c>
      <c r="O779" s="14">
        <v>0.14813275300000001</v>
      </c>
    </row>
    <row r="780" spans="1:15" x14ac:dyDescent="0.25">
      <c r="A780" s="16" t="s">
        <v>917</v>
      </c>
      <c r="B780" s="14">
        <v>5.7230242000000001E-2</v>
      </c>
      <c r="C780" s="14">
        <v>3.0900856000000001E-2</v>
      </c>
      <c r="D780" s="14">
        <v>2.9051051000000001E-2</v>
      </c>
      <c r="E780" s="14">
        <v>2.173871E-3</v>
      </c>
      <c r="F780" s="14">
        <v>0.209983691</v>
      </c>
      <c r="G780" s="14">
        <v>0.58072974799999999</v>
      </c>
      <c r="H780" s="14">
        <v>5.3408555000000003E-2</v>
      </c>
      <c r="I780" s="14">
        <v>1.9938349000000001E-2</v>
      </c>
      <c r="J780" s="14">
        <v>1.3180668E-2</v>
      </c>
      <c r="K780" s="14">
        <v>1.0342319000000001E-2</v>
      </c>
      <c r="L780" s="14">
        <v>2.173871E-3</v>
      </c>
      <c r="M780" s="14">
        <v>0.14373413400000001</v>
      </c>
      <c r="N780" s="14">
        <v>0.29649722299999998</v>
      </c>
      <c r="O780" s="14">
        <v>1.3138499999999999E-2</v>
      </c>
    </row>
    <row r="781" spans="1:15" x14ac:dyDescent="0.25">
      <c r="A781" s="16" t="s">
        <v>453</v>
      </c>
      <c r="B781" s="14">
        <v>3.6143181000000003E-2</v>
      </c>
      <c r="C781" s="14">
        <v>5.6789892000000002E-2</v>
      </c>
      <c r="D781" s="14">
        <v>0.13336376699999999</v>
      </c>
      <c r="E781" s="14">
        <v>5.1664837999999998E-2</v>
      </c>
      <c r="F781" s="14">
        <v>0.137916229</v>
      </c>
      <c r="G781" s="14">
        <v>0.90360379000000002</v>
      </c>
      <c r="H781" s="14">
        <v>6.3681340000000003E-2</v>
      </c>
      <c r="I781" s="14">
        <v>3.6861505000000003E-2</v>
      </c>
      <c r="J781" s="14">
        <v>3.9761260999999999E-2</v>
      </c>
      <c r="K781" s="14">
        <v>8.4473960000000001E-2</v>
      </c>
      <c r="L781" s="14">
        <v>3.9429573000000002E-2</v>
      </c>
      <c r="M781" s="14">
        <v>0.116048211</v>
      </c>
      <c r="N781" s="14">
        <v>0.58712491499999997</v>
      </c>
      <c r="O781" s="14">
        <v>6.6773871999999998E-2</v>
      </c>
    </row>
    <row r="782" spans="1:15" x14ac:dyDescent="0.25">
      <c r="A782" s="16" t="s">
        <v>808</v>
      </c>
      <c r="B782" s="14">
        <v>0.23997700899999999</v>
      </c>
      <c r="C782" s="14">
        <v>8.6555212000000006E-2</v>
      </c>
      <c r="D782" s="14">
        <v>0.156934567</v>
      </c>
      <c r="E782" s="14">
        <v>0.11646941600000001</v>
      </c>
      <c r="F782" s="14">
        <v>0.101695962</v>
      </c>
      <c r="G782" s="14">
        <v>0.63129832500000005</v>
      </c>
      <c r="H782" s="14">
        <v>4.6051867000000003E-2</v>
      </c>
      <c r="I782" s="14">
        <v>0.141830443</v>
      </c>
      <c r="J782" s="14">
        <v>5.7481078999999997E-2</v>
      </c>
      <c r="K782" s="14">
        <v>5.0828374000000003E-2</v>
      </c>
      <c r="L782" s="14">
        <v>4.4856712999999999E-2</v>
      </c>
      <c r="M782" s="14">
        <v>9.3089008000000001E-2</v>
      </c>
      <c r="N782" s="14">
        <v>0.37744280899999999</v>
      </c>
      <c r="O782" s="14">
        <v>7.4049944000000006E-2</v>
      </c>
    </row>
    <row r="783" spans="1:15" x14ac:dyDescent="0.25">
      <c r="A783" s="16" t="s">
        <v>382</v>
      </c>
      <c r="B783" s="14">
        <v>1.9391558E-2</v>
      </c>
      <c r="C783" s="14">
        <v>1.3973597000000001E-2</v>
      </c>
      <c r="D783" s="14">
        <v>4.5960142000000002E-2</v>
      </c>
      <c r="E783" s="14">
        <v>2.5119314E-2</v>
      </c>
      <c r="F783" s="14">
        <v>0.43093113900000002</v>
      </c>
      <c r="G783" s="14">
        <v>1.1794943120000001</v>
      </c>
      <c r="H783" s="14">
        <v>8.2532074999999996E-2</v>
      </c>
      <c r="I783" s="14">
        <v>7.5179790000000002E-3</v>
      </c>
      <c r="J783" s="14">
        <v>5.8466280000000004E-3</v>
      </c>
      <c r="K783" s="14">
        <v>2.4181148999999999E-2</v>
      </c>
      <c r="L783" s="14">
        <v>3.3889052000000003E-2</v>
      </c>
      <c r="M783" s="14">
        <v>0.221942956</v>
      </c>
      <c r="N783" s="14">
        <v>0.77379700699999998</v>
      </c>
      <c r="O783" s="14">
        <v>3.1499452999999997E-2</v>
      </c>
    </row>
  </sheetData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C61C8-957A-3B46-A632-8EFEBEA26B7B}">
  <dimension ref="A1:O47"/>
  <sheetViews>
    <sheetView workbookViewId="0"/>
  </sheetViews>
  <sheetFormatPr baseColWidth="10" defaultRowHeight="19" x14ac:dyDescent="0.25"/>
  <cols>
    <col min="1" max="1" width="42.5" style="16" bestFit="1" customWidth="1"/>
    <col min="2" max="2" width="13.5" style="14" bestFit="1" customWidth="1"/>
    <col min="3" max="3" width="12.83203125" style="14" bestFit="1" customWidth="1"/>
    <col min="4" max="4" width="14.83203125" style="14" bestFit="1" customWidth="1"/>
    <col min="5" max="5" width="15.83203125" style="14" bestFit="1" customWidth="1"/>
    <col min="6" max="6" width="18.1640625" style="14" bestFit="1" customWidth="1"/>
    <col min="7" max="7" width="17.5" style="14" bestFit="1" customWidth="1"/>
    <col min="8" max="10" width="13.5" style="14" bestFit="1" customWidth="1"/>
    <col min="11" max="11" width="14.5" style="14" bestFit="1" customWidth="1"/>
    <col min="12" max="12" width="15.5" style="14" bestFit="1" customWidth="1"/>
    <col min="13" max="13" width="17.83203125" style="14" bestFit="1" customWidth="1"/>
    <col min="14" max="14" width="17.1640625" style="14" bestFit="1" customWidth="1"/>
    <col min="15" max="15" width="13.5" style="14" bestFit="1" customWidth="1"/>
    <col min="16" max="16384" width="10.83203125" style="14"/>
  </cols>
  <sheetData>
    <row r="1" spans="1:15" s="16" customFormat="1" x14ac:dyDescent="0.25">
      <c r="A1" s="16" t="s">
        <v>147</v>
      </c>
      <c r="B1" s="16" t="s">
        <v>148</v>
      </c>
      <c r="C1" s="16" t="s">
        <v>149</v>
      </c>
      <c r="D1" s="16" t="s">
        <v>150</v>
      </c>
      <c r="E1" s="16" t="s">
        <v>151</v>
      </c>
      <c r="F1" s="16" t="s">
        <v>152</v>
      </c>
      <c r="G1" s="16" t="s">
        <v>153</v>
      </c>
      <c r="H1" s="16" t="s">
        <v>154</v>
      </c>
      <c r="I1" s="16" t="s">
        <v>155</v>
      </c>
      <c r="J1" s="16" t="s">
        <v>156</v>
      </c>
      <c r="K1" s="16" t="s">
        <v>157</v>
      </c>
      <c r="L1" s="16" t="s">
        <v>158</v>
      </c>
      <c r="M1" s="16" t="s">
        <v>159</v>
      </c>
      <c r="N1" s="16" t="s">
        <v>160</v>
      </c>
      <c r="O1" s="16" t="s">
        <v>161</v>
      </c>
    </row>
    <row r="2" spans="1:15" x14ac:dyDescent="0.25">
      <c r="A2" s="16" t="s">
        <v>162</v>
      </c>
      <c r="B2" s="14">
        <v>1.1354523000000001</v>
      </c>
      <c r="C2" s="14">
        <v>2.2261500000000001</v>
      </c>
      <c r="D2" s="14">
        <v>2.2510843</v>
      </c>
      <c r="E2" s="14">
        <v>1.6773564999999999</v>
      </c>
      <c r="F2" s="14">
        <v>0.72965049999999998</v>
      </c>
      <c r="G2" s="14">
        <v>-1.2012539</v>
      </c>
      <c r="H2" s="14">
        <v>1.9121106999999999</v>
      </c>
      <c r="I2" s="14">
        <v>1.5799652</v>
      </c>
      <c r="J2" s="14">
        <v>2.1994790000000002</v>
      </c>
      <c r="K2" s="14">
        <v>2.2126744</v>
      </c>
      <c r="L2" s="14">
        <v>1.9320444999999999</v>
      </c>
      <c r="M2" s="14">
        <v>0.87479320000000005</v>
      </c>
      <c r="N2" s="14">
        <v>0.53682220000000003</v>
      </c>
      <c r="O2" s="14">
        <v>1.349445</v>
      </c>
    </row>
    <row r="3" spans="1:15" x14ac:dyDescent="0.25">
      <c r="A3" s="16" t="s">
        <v>163</v>
      </c>
      <c r="B3" s="14">
        <v>1.6744275</v>
      </c>
      <c r="C3" s="14">
        <v>1.5787548</v>
      </c>
      <c r="D3" s="14">
        <v>1.5055362000000001</v>
      </c>
      <c r="E3" s="14">
        <v>1.9886168</v>
      </c>
      <c r="F3" s="14">
        <v>1.0573908000000001</v>
      </c>
      <c r="G3" s="14">
        <v>0.84443957000000003</v>
      </c>
      <c r="H3" s="14">
        <v>0.89709369999999999</v>
      </c>
      <c r="I3" s="14">
        <v>1.7210008999999999</v>
      </c>
      <c r="J3" s="14">
        <v>1.7366451999999999</v>
      </c>
      <c r="K3" s="14">
        <v>1.6713775</v>
      </c>
      <c r="L3" s="14">
        <v>2.2766570000000002</v>
      </c>
      <c r="M3" s="14">
        <v>1.4134433</v>
      </c>
      <c r="N3" s="14">
        <v>1.1299992000000001</v>
      </c>
      <c r="O3" s="14">
        <v>1.4261014000000001</v>
      </c>
    </row>
    <row r="4" spans="1:15" x14ac:dyDescent="0.25">
      <c r="A4" s="16" t="s">
        <v>164</v>
      </c>
      <c r="B4" s="14">
        <v>2.3136670000000001</v>
      </c>
      <c r="C4" s="14">
        <v>2.1162884000000002</v>
      </c>
      <c r="D4" s="14">
        <v>1.6662170000000001</v>
      </c>
      <c r="E4" s="14">
        <v>2.0485690000000001</v>
      </c>
      <c r="F4" s="14">
        <v>1.6655466999999999</v>
      </c>
      <c r="G4" s="14">
        <v>1.9222166999999999</v>
      </c>
      <c r="H4" s="14">
        <v>1.6555051999999999</v>
      </c>
      <c r="I4" s="14">
        <v>1.9736904</v>
      </c>
      <c r="J4" s="14">
        <v>2.1604573999999999</v>
      </c>
      <c r="K4" s="14">
        <v>1.3964707999999999</v>
      </c>
      <c r="L4" s="14">
        <v>1.9424226</v>
      </c>
      <c r="M4" s="14">
        <v>1.8712332</v>
      </c>
      <c r="N4" s="14">
        <v>1.8409150999999999</v>
      </c>
      <c r="O4" s="14">
        <v>1.6181874999999999</v>
      </c>
    </row>
    <row r="5" spans="1:15" x14ac:dyDescent="0.25">
      <c r="A5" s="16" t="s">
        <v>165</v>
      </c>
      <c r="B5" s="14">
        <v>1.8147734</v>
      </c>
      <c r="C5" s="14">
        <v>-1.1746122999999999</v>
      </c>
      <c r="D5" s="14">
        <v>-1.4358431</v>
      </c>
      <c r="E5" s="14">
        <v>-1.288783</v>
      </c>
      <c r="F5" s="14">
        <v>-1.2187635999999999</v>
      </c>
      <c r="G5" s="14">
        <v>-1.1816845</v>
      </c>
      <c r="H5" s="14">
        <v>-1.7336374999999999</v>
      </c>
      <c r="I5" s="14">
        <v>1.5896737999999999</v>
      </c>
      <c r="J5" s="14">
        <v>-1.2677282000000001</v>
      </c>
      <c r="K5" s="14">
        <v>-2.2165279999999998</v>
      </c>
      <c r="L5" s="14">
        <v>-1.3163929000000001</v>
      </c>
      <c r="M5" s="14">
        <v>-1.2275801</v>
      </c>
      <c r="N5" s="14">
        <v>-1.1868407999999999</v>
      </c>
      <c r="O5" s="14">
        <v>-2.0166528000000001</v>
      </c>
    </row>
    <row r="6" spans="1:15" x14ac:dyDescent="0.25">
      <c r="A6" s="16" t="s">
        <v>166</v>
      </c>
      <c r="B6" s="14">
        <v>1.3258833999999999</v>
      </c>
      <c r="C6" s="14">
        <v>1.1208766999999999</v>
      </c>
      <c r="D6" s="14">
        <v>1.3030818</v>
      </c>
      <c r="E6" s="14">
        <v>0.97577506000000003</v>
      </c>
      <c r="F6" s="14">
        <v>1.7372605999999999</v>
      </c>
      <c r="G6" s="14">
        <v>1.4228239</v>
      </c>
      <c r="H6" s="14">
        <v>0.87170110000000001</v>
      </c>
      <c r="I6" s="14">
        <v>1.3769127000000001</v>
      </c>
      <c r="J6" s="14">
        <v>1.1119490000000001</v>
      </c>
      <c r="K6" s="14">
        <v>1.0905583000000001</v>
      </c>
      <c r="L6" s="14">
        <v>-1.0715007000000001</v>
      </c>
      <c r="M6" s="14">
        <v>1.2918417</v>
      </c>
      <c r="N6" s="14">
        <v>1.4769169</v>
      </c>
      <c r="O6" s="14">
        <v>-1.3560365000000001</v>
      </c>
    </row>
    <row r="7" spans="1:15" x14ac:dyDescent="0.25">
      <c r="A7" s="16" t="s">
        <v>167</v>
      </c>
      <c r="B7" s="14">
        <v>3.2135069999999999</v>
      </c>
      <c r="C7" s="14">
        <v>3.0457258</v>
      </c>
      <c r="D7" s="14">
        <v>2.0092020000000002</v>
      </c>
      <c r="E7" s="14">
        <v>3.06406</v>
      </c>
      <c r="F7" s="14">
        <v>1.9938849000000001</v>
      </c>
      <c r="G7" s="14">
        <v>2.1659632000000002</v>
      </c>
      <c r="H7" s="14">
        <v>2.2366888999999999</v>
      </c>
      <c r="I7" s="14">
        <v>3.1354885000000001</v>
      </c>
      <c r="J7" s="14">
        <v>3.0350307999999999</v>
      </c>
      <c r="K7" s="14">
        <v>1.9974236000000001</v>
      </c>
      <c r="L7" s="14">
        <v>3.3168266000000002</v>
      </c>
      <c r="M7" s="14">
        <v>2.5269313000000002</v>
      </c>
      <c r="N7" s="14">
        <v>2.6174395000000001</v>
      </c>
      <c r="O7" s="14">
        <v>2.0004737000000001</v>
      </c>
    </row>
    <row r="8" spans="1:15" x14ac:dyDescent="0.25">
      <c r="A8" s="16" t="s">
        <v>168</v>
      </c>
      <c r="B8" s="14">
        <v>-0.72658979999999995</v>
      </c>
      <c r="C8" s="14">
        <v>0.81631929999999997</v>
      </c>
      <c r="D8" s="14">
        <v>-0.72609055</v>
      </c>
      <c r="E8" s="14">
        <v>-0.91032696000000002</v>
      </c>
      <c r="F8" s="14">
        <v>-0.59770959999999995</v>
      </c>
      <c r="G8" s="14">
        <v>0.6012651</v>
      </c>
      <c r="H8" s="14">
        <v>-0.77636063</v>
      </c>
      <c r="I8" s="14">
        <v>-0.74088140000000002</v>
      </c>
      <c r="J8" s="14">
        <v>0.64361139999999994</v>
      </c>
      <c r="K8" s="14">
        <v>-0.86956686000000005</v>
      </c>
      <c r="L8" s="14">
        <v>-0.67610159999999997</v>
      </c>
      <c r="M8" s="14">
        <v>-0.55524010000000001</v>
      </c>
      <c r="N8" s="14">
        <v>0.68462449999999997</v>
      </c>
      <c r="O8" s="14">
        <v>-1.3186175</v>
      </c>
    </row>
    <row r="9" spans="1:15" x14ac:dyDescent="0.25">
      <c r="A9" s="16" t="s">
        <v>169</v>
      </c>
      <c r="B9" s="14">
        <v>1.9708755</v>
      </c>
      <c r="C9" s="14">
        <v>1.8221053</v>
      </c>
      <c r="D9" s="14">
        <v>1.430993</v>
      </c>
      <c r="E9" s="14">
        <v>1.6286457999999999</v>
      </c>
      <c r="F9" s="14">
        <v>1.2705883</v>
      </c>
      <c r="G9" s="14">
        <v>1.4225513999999999</v>
      </c>
      <c r="H9" s="14">
        <v>1.5211589999999999</v>
      </c>
      <c r="I9" s="14">
        <v>2.2547681000000002</v>
      </c>
      <c r="J9" s="14">
        <v>2.2788596000000001</v>
      </c>
      <c r="K9" s="14">
        <v>1.4777167</v>
      </c>
      <c r="L9" s="14">
        <v>1.9874917999999999</v>
      </c>
      <c r="M9" s="14">
        <v>1.6766236000000001</v>
      </c>
      <c r="N9" s="14">
        <v>1.7889204999999999</v>
      </c>
      <c r="O9" s="14">
        <v>1.1917598</v>
      </c>
    </row>
    <row r="10" spans="1:15" x14ac:dyDescent="0.25">
      <c r="A10" s="16" t="s">
        <v>170</v>
      </c>
      <c r="B10" s="14">
        <v>2.3493084999999998</v>
      </c>
      <c r="C10" s="14">
        <v>2.0209763000000001</v>
      </c>
      <c r="D10" s="14">
        <v>-0.91518253000000005</v>
      </c>
      <c r="E10" s="14">
        <v>0.92637340000000001</v>
      </c>
      <c r="F10" s="14">
        <v>1.6583357000000001</v>
      </c>
      <c r="G10" s="14">
        <v>1.1300361000000001</v>
      </c>
      <c r="H10" s="14">
        <v>1.1688151</v>
      </c>
      <c r="I10" s="14">
        <v>2.1913711999999999</v>
      </c>
      <c r="J10" s="14">
        <v>2.2034246999999998</v>
      </c>
      <c r="K10" s="14">
        <v>-1.4628857</v>
      </c>
      <c r="L10" s="14">
        <v>1.1590225999999999</v>
      </c>
      <c r="M10" s="14">
        <v>1.9850273000000001</v>
      </c>
      <c r="N10" s="14">
        <v>1.1840603000000001</v>
      </c>
      <c r="O10" s="14">
        <v>-1.1501946000000001</v>
      </c>
    </row>
    <row r="11" spans="1:15" x14ac:dyDescent="0.25">
      <c r="A11" s="16" t="s">
        <v>171</v>
      </c>
      <c r="B11" s="14">
        <v>1.8742882000000001</v>
      </c>
      <c r="C11" s="14">
        <v>1.3421463</v>
      </c>
      <c r="D11" s="14">
        <v>0.82218283000000003</v>
      </c>
      <c r="E11" s="14">
        <v>1.4343395999999999</v>
      </c>
      <c r="F11" s="14">
        <v>1.2091373000000001</v>
      </c>
      <c r="G11" s="14">
        <v>1.3457823</v>
      </c>
      <c r="H11" s="14">
        <v>0.65247743999999996</v>
      </c>
      <c r="I11" s="14">
        <v>1.7599511000000001</v>
      </c>
      <c r="J11" s="14">
        <v>1.6375926999999999</v>
      </c>
      <c r="K11" s="14">
        <v>0.83562254999999996</v>
      </c>
      <c r="L11" s="14">
        <v>1.2761221</v>
      </c>
      <c r="M11" s="14">
        <v>1.2488272</v>
      </c>
      <c r="N11" s="14">
        <v>1.5295093</v>
      </c>
      <c r="O11" s="14">
        <v>-0.48067564000000002</v>
      </c>
    </row>
    <row r="12" spans="1:15" x14ac:dyDescent="0.25">
      <c r="A12" s="16" t="s">
        <v>172</v>
      </c>
      <c r="B12" s="14">
        <v>-1.5746857999999999</v>
      </c>
      <c r="C12" s="14">
        <v>-0.80154559999999997</v>
      </c>
      <c r="D12" s="14">
        <v>-0.99318110000000004</v>
      </c>
      <c r="E12" s="14">
        <v>-1.4298853</v>
      </c>
      <c r="F12" s="14">
        <v>-0.92686029999999997</v>
      </c>
      <c r="G12" s="14">
        <v>-1.0670828999999999</v>
      </c>
      <c r="H12" s="14">
        <v>2.0789067999999999</v>
      </c>
      <c r="I12" s="14">
        <v>-1.5862368</v>
      </c>
      <c r="J12" s="14">
        <v>-0.77811014999999994</v>
      </c>
      <c r="K12" s="14">
        <v>-0.9694372</v>
      </c>
      <c r="L12" s="14">
        <v>-1.2771121000000001</v>
      </c>
      <c r="M12" s="14">
        <v>-0.68253660000000005</v>
      </c>
      <c r="N12" s="14">
        <v>-0.88633740000000005</v>
      </c>
      <c r="O12" s="14">
        <v>1.8049474999999999</v>
      </c>
    </row>
    <row r="13" spans="1:15" x14ac:dyDescent="0.25">
      <c r="A13" s="16" t="s">
        <v>173</v>
      </c>
      <c r="B13" s="14">
        <v>-4.8503255999999997</v>
      </c>
      <c r="C13" s="14">
        <v>-5.1018996000000003</v>
      </c>
      <c r="D13" s="14">
        <v>-4.1968975000000004</v>
      </c>
      <c r="E13" s="14">
        <v>-4.4860769999999999</v>
      </c>
      <c r="F13" s="14">
        <v>-4.2776503999999997</v>
      </c>
      <c r="G13" s="14">
        <v>-4.6429944000000001</v>
      </c>
      <c r="H13" s="14">
        <v>3.8203763999999998</v>
      </c>
      <c r="I13" s="14">
        <v>-5.0592065000000002</v>
      </c>
      <c r="J13" s="14">
        <v>-5.2919020000000003</v>
      </c>
      <c r="K13" s="14">
        <v>-4.6945199999999998</v>
      </c>
      <c r="L13" s="14">
        <v>-4.9131093000000003</v>
      </c>
      <c r="M13" s="14">
        <v>-4.4475106999999996</v>
      </c>
      <c r="N13" s="14">
        <v>-4.6875340000000003</v>
      </c>
      <c r="O13" s="14">
        <v>3.7697136000000002</v>
      </c>
    </row>
    <row r="14" spans="1:15" x14ac:dyDescent="0.25">
      <c r="A14" s="16" t="s">
        <v>174</v>
      </c>
      <c r="B14" s="14">
        <v>2.3920856000000001</v>
      </c>
      <c r="C14" s="14">
        <v>1.8120539</v>
      </c>
      <c r="D14" s="14">
        <v>-1.7820214999999999</v>
      </c>
      <c r="E14" s="14">
        <v>-1.3574721999999999</v>
      </c>
      <c r="F14" s="14">
        <v>2.0630657999999999</v>
      </c>
      <c r="G14" s="14">
        <v>-1.617926</v>
      </c>
      <c r="H14" s="14">
        <v>1.5566385</v>
      </c>
      <c r="I14" s="14">
        <v>2.210572</v>
      </c>
      <c r="J14" s="14">
        <v>1.8853498</v>
      </c>
      <c r="K14" s="14">
        <v>-1.970823</v>
      </c>
      <c r="L14" s="14">
        <v>-1.956161</v>
      </c>
      <c r="M14" s="14">
        <v>2.116555</v>
      </c>
      <c r="N14" s="14">
        <v>-1.4626444999999999</v>
      </c>
      <c r="O14" s="14">
        <v>-1.8117851</v>
      </c>
    </row>
    <row r="15" spans="1:15" x14ac:dyDescent="0.25">
      <c r="A15" s="16" t="s">
        <v>175</v>
      </c>
      <c r="B15" s="14">
        <v>0.76235556999999998</v>
      </c>
      <c r="C15" s="14">
        <v>1.0599346000000001</v>
      </c>
      <c r="D15" s="14">
        <v>-0.64457730000000002</v>
      </c>
      <c r="E15" s="14">
        <v>1.0146364000000001</v>
      </c>
      <c r="F15" s="14">
        <v>-0.86499919999999997</v>
      </c>
      <c r="G15" s="14">
        <v>0.77070623999999999</v>
      </c>
      <c r="H15" s="14">
        <v>-1.2803217</v>
      </c>
      <c r="I15" s="14">
        <v>-0.39939106000000002</v>
      </c>
      <c r="J15" s="14">
        <v>1.0736060000000001</v>
      </c>
      <c r="K15" s="14">
        <v>-0.87534993999999999</v>
      </c>
      <c r="L15" s="14">
        <v>0.754081</v>
      </c>
      <c r="M15" s="14">
        <v>-1.1609786</v>
      </c>
      <c r="N15" s="14">
        <v>-0.72518110000000002</v>
      </c>
      <c r="O15" s="14">
        <v>-1.4663777</v>
      </c>
    </row>
    <row r="16" spans="1:15" x14ac:dyDescent="0.25">
      <c r="A16" s="16" t="s">
        <v>176</v>
      </c>
      <c r="B16" s="14">
        <v>-0.89516300000000004</v>
      </c>
      <c r="C16" s="14">
        <v>0.82636343999999995</v>
      </c>
      <c r="D16" s="14">
        <v>-1.5629481999999999</v>
      </c>
      <c r="E16" s="14">
        <v>-1.3291979</v>
      </c>
      <c r="F16" s="14">
        <v>-1.3714253999999999</v>
      </c>
      <c r="G16" s="14">
        <v>-1.5442716000000001</v>
      </c>
      <c r="H16" s="14">
        <v>0.7871264</v>
      </c>
      <c r="I16" s="14">
        <v>-0.98889446000000003</v>
      </c>
      <c r="J16" s="14">
        <v>0.9510362</v>
      </c>
      <c r="K16" s="14">
        <v>-1.3826333</v>
      </c>
      <c r="L16" s="14">
        <v>-1.4662694000000001</v>
      </c>
      <c r="M16" s="14">
        <v>-1.3515585999999999</v>
      </c>
      <c r="N16" s="14">
        <v>-1.4579092</v>
      </c>
      <c r="O16" s="14">
        <v>-1.2420085999999999</v>
      </c>
    </row>
    <row r="17" spans="1:15" x14ac:dyDescent="0.25">
      <c r="A17" s="16" t="s">
        <v>177</v>
      </c>
      <c r="B17" s="14">
        <v>-1.0120317999999999</v>
      </c>
      <c r="C17" s="14">
        <v>1.0374916999999999</v>
      </c>
      <c r="D17" s="14">
        <v>1.1395742</v>
      </c>
      <c r="E17" s="14">
        <v>-1.2204117999999999</v>
      </c>
      <c r="F17" s="14">
        <v>-1.4044365000000001</v>
      </c>
      <c r="G17" s="14">
        <v>-1.3061236000000001</v>
      </c>
      <c r="H17" s="14">
        <v>0.89931399999999995</v>
      </c>
      <c r="I17" s="14">
        <v>0.92746949999999995</v>
      </c>
      <c r="J17" s="14">
        <v>0.82549030000000001</v>
      </c>
      <c r="K17" s="14">
        <v>1.2137313999999999</v>
      </c>
      <c r="L17" s="14">
        <v>0.94058686000000002</v>
      </c>
      <c r="M17" s="14">
        <v>-1.1808456000000001</v>
      </c>
      <c r="N17" s="14">
        <v>-1.1302915</v>
      </c>
      <c r="O17" s="14">
        <v>-0.66368484000000005</v>
      </c>
    </row>
    <row r="18" spans="1:15" x14ac:dyDescent="0.25">
      <c r="A18" s="16" t="s">
        <v>178</v>
      </c>
      <c r="B18" s="14">
        <v>-3.9467336999999998</v>
      </c>
      <c r="C18" s="14">
        <v>-4.4684980000000003</v>
      </c>
      <c r="D18" s="14">
        <v>-4.2428527000000003</v>
      </c>
      <c r="E18" s="14">
        <v>-3.7282090000000001</v>
      </c>
      <c r="F18" s="14">
        <v>-3.8661596999999999</v>
      </c>
      <c r="G18" s="14">
        <v>-3.9779382000000001</v>
      </c>
      <c r="H18" s="14">
        <v>3.4902202999999998</v>
      </c>
      <c r="I18" s="14">
        <v>-4.333196</v>
      </c>
      <c r="J18" s="14">
        <v>-4.6090340000000003</v>
      </c>
      <c r="K18" s="14">
        <v>-4.2259007000000004</v>
      </c>
      <c r="L18" s="14">
        <v>-4.1086226000000003</v>
      </c>
      <c r="M18" s="14">
        <v>-3.9912931999999999</v>
      </c>
      <c r="N18" s="14">
        <v>-3.7148235000000001</v>
      </c>
      <c r="O18" s="14">
        <v>3.7883456</v>
      </c>
    </row>
    <row r="19" spans="1:15" x14ac:dyDescent="0.25">
      <c r="A19" s="16" t="s">
        <v>179</v>
      </c>
      <c r="B19" s="14">
        <v>-0.69736120000000001</v>
      </c>
      <c r="C19" s="14">
        <v>-0.63181240000000005</v>
      </c>
      <c r="D19" s="14">
        <v>-0.55439439999999995</v>
      </c>
      <c r="E19" s="14">
        <v>-0.64335792999999997</v>
      </c>
      <c r="F19" s="14">
        <v>-0.99535640000000003</v>
      </c>
      <c r="G19" s="14">
        <v>-0.87287587</v>
      </c>
      <c r="H19" s="14">
        <v>1.1209268999999999</v>
      </c>
      <c r="I19" s="14">
        <v>-0.51867260000000004</v>
      </c>
      <c r="J19" s="14">
        <v>0.47792225999999999</v>
      </c>
      <c r="K19" s="14">
        <v>0.56756010000000001</v>
      </c>
      <c r="L19" s="14">
        <v>0.79950480000000002</v>
      </c>
      <c r="M19" s="14">
        <v>-0.91411096000000003</v>
      </c>
      <c r="N19" s="14">
        <v>-0.84564430000000002</v>
      </c>
      <c r="O19" s="14">
        <v>1.0485002999999999</v>
      </c>
    </row>
    <row r="20" spans="1:15" x14ac:dyDescent="0.25">
      <c r="A20" s="16" t="s">
        <v>180</v>
      </c>
      <c r="B20" s="14">
        <v>1.2090801</v>
      </c>
      <c r="C20" s="14">
        <v>0.85669815999999999</v>
      </c>
      <c r="D20" s="14">
        <v>0.92974292999999997</v>
      </c>
      <c r="E20" s="14">
        <v>1.0062201</v>
      </c>
      <c r="F20" s="14">
        <v>1.2931573000000001</v>
      </c>
      <c r="G20" s="14">
        <v>1.7744945000000001</v>
      </c>
      <c r="H20" s="14">
        <v>-0.82190940000000001</v>
      </c>
      <c r="I20" s="14">
        <v>0.88084245000000005</v>
      </c>
      <c r="J20" s="14">
        <v>1.3402764</v>
      </c>
      <c r="K20" s="14">
        <v>1.0330277999999999</v>
      </c>
      <c r="L20" s="14">
        <v>0.82282569999999999</v>
      </c>
      <c r="M20" s="14">
        <v>1.2380747999999999</v>
      </c>
      <c r="N20" s="14">
        <v>1.5451139</v>
      </c>
      <c r="O20" s="14">
        <v>-0.82833440000000003</v>
      </c>
    </row>
    <row r="21" spans="1:15" x14ac:dyDescent="0.25">
      <c r="A21" s="16" t="s">
        <v>181</v>
      </c>
      <c r="B21" s="14">
        <v>3.2065402999999999</v>
      </c>
      <c r="C21" s="14">
        <v>2.3049504999999999</v>
      </c>
      <c r="D21" s="14">
        <v>1.8861245</v>
      </c>
      <c r="E21" s="14">
        <v>3.1182894999999999</v>
      </c>
      <c r="F21" s="14">
        <v>2.3653285999999998</v>
      </c>
      <c r="G21" s="14">
        <v>3.2052393000000001</v>
      </c>
      <c r="H21" s="14">
        <v>1.2184488</v>
      </c>
      <c r="I21" s="14">
        <v>2.7777995999999998</v>
      </c>
      <c r="J21" s="14">
        <v>2.4552615000000002</v>
      </c>
      <c r="K21" s="14">
        <v>1.6671028999999999</v>
      </c>
      <c r="L21" s="14">
        <v>3.2742909999999998</v>
      </c>
      <c r="M21" s="14">
        <v>2.3169059999999999</v>
      </c>
      <c r="N21" s="14">
        <v>2.9472619999999998</v>
      </c>
      <c r="O21" s="14">
        <v>1.6306106</v>
      </c>
    </row>
    <row r="22" spans="1:15" x14ac:dyDescent="0.25">
      <c r="A22" s="16" t="s">
        <v>182</v>
      </c>
      <c r="B22" s="14">
        <v>1.7389817999999999</v>
      </c>
      <c r="C22" s="14">
        <v>1.4432955000000001</v>
      </c>
      <c r="D22" s="14">
        <v>1.0686178</v>
      </c>
      <c r="E22" s="14">
        <v>1.8747631</v>
      </c>
      <c r="F22" s="14">
        <v>-0.82223939999999995</v>
      </c>
      <c r="G22" s="14">
        <v>1.1944541</v>
      </c>
      <c r="H22" s="14">
        <v>-0.71618110000000001</v>
      </c>
      <c r="I22" s="14">
        <v>1.7628851999999999</v>
      </c>
      <c r="J22" s="14">
        <v>1.9376796000000001</v>
      </c>
      <c r="K22" s="14">
        <v>1.1934556000000001</v>
      </c>
      <c r="L22" s="14">
        <v>2.077483</v>
      </c>
      <c r="M22" s="14">
        <v>-0.90050680000000005</v>
      </c>
      <c r="N22" s="14">
        <v>1.2070027999999999</v>
      </c>
      <c r="O22" s="14">
        <v>-0.61650729999999998</v>
      </c>
    </row>
    <row r="23" spans="1:15" x14ac:dyDescent="0.25">
      <c r="A23" s="16" t="s">
        <v>183</v>
      </c>
      <c r="B23" s="14">
        <v>1.5030878000000001</v>
      </c>
      <c r="C23" s="14">
        <v>1.2951733000000001</v>
      </c>
      <c r="D23" s="14">
        <v>-0.85554372999999995</v>
      </c>
      <c r="E23" s="14">
        <v>1.8050189000000001</v>
      </c>
      <c r="F23" s="14">
        <v>-1.3407800999999999</v>
      </c>
      <c r="G23" s="14">
        <v>-1.5455409</v>
      </c>
      <c r="H23" s="14">
        <v>-0.8715581</v>
      </c>
      <c r="I23" s="14">
        <v>1.4674472999999999</v>
      </c>
      <c r="J23" s="14">
        <v>1.5005468</v>
      </c>
      <c r="K23" s="14">
        <v>-0.79665640000000004</v>
      </c>
      <c r="L23" s="14">
        <v>1.6403055</v>
      </c>
      <c r="M23" s="14">
        <v>-1.1187229000000001</v>
      </c>
      <c r="N23" s="14">
        <v>-1.5565616</v>
      </c>
      <c r="O23" s="14">
        <v>-1.0305848</v>
      </c>
    </row>
    <row r="24" spans="1:15" x14ac:dyDescent="0.25">
      <c r="A24" s="16" t="s">
        <v>184</v>
      </c>
      <c r="B24" s="14">
        <v>-0.85922986000000001</v>
      </c>
      <c r="C24" s="14">
        <v>1.5326226999999999</v>
      </c>
      <c r="D24" s="14">
        <v>-1.6202337</v>
      </c>
      <c r="E24" s="14">
        <v>1.3727084000000001</v>
      </c>
      <c r="F24" s="14">
        <v>-1.0141308</v>
      </c>
      <c r="G24" s="14">
        <v>-1.1983801999999999</v>
      </c>
      <c r="H24" s="14">
        <v>-1.3170501999999999</v>
      </c>
      <c r="I24" s="14">
        <v>-1.0863579999999999</v>
      </c>
      <c r="J24" s="14">
        <v>1.3573462999999999</v>
      </c>
      <c r="K24" s="14">
        <v>-1.1776583</v>
      </c>
      <c r="L24" s="14">
        <v>1.5011965</v>
      </c>
      <c r="M24" s="14">
        <v>-0.79520374999999999</v>
      </c>
      <c r="N24" s="14">
        <v>-0.90778809999999999</v>
      </c>
      <c r="O24" s="14">
        <v>-2.2817286999999999</v>
      </c>
    </row>
    <row r="25" spans="1:15" x14ac:dyDescent="0.25">
      <c r="A25" s="16" t="s">
        <v>185</v>
      </c>
      <c r="B25" s="14">
        <v>1.3387836</v>
      </c>
      <c r="C25" s="14">
        <v>1.1403928999999999</v>
      </c>
      <c r="D25" s="14">
        <v>0.9538063</v>
      </c>
      <c r="E25" s="14">
        <v>2.4940229999999999</v>
      </c>
      <c r="F25" s="14">
        <v>-1.6559668999999999</v>
      </c>
      <c r="G25" s="14">
        <v>-2.0471370000000002</v>
      </c>
      <c r="H25" s="14">
        <v>-0.86781240000000004</v>
      </c>
      <c r="I25" s="14">
        <v>1.5227337999999999</v>
      </c>
      <c r="J25" s="14">
        <v>1.3629899999999999</v>
      </c>
      <c r="K25" s="14">
        <v>1.5474435</v>
      </c>
      <c r="L25" s="14">
        <v>2.5790696</v>
      </c>
      <c r="M25" s="14">
        <v>-1.2906565999999999</v>
      </c>
      <c r="N25" s="14">
        <v>-1.4605851000000001</v>
      </c>
      <c r="O25" s="14">
        <v>0.95869249999999995</v>
      </c>
    </row>
    <row r="26" spans="1:15" x14ac:dyDescent="0.25">
      <c r="A26" s="16" t="s">
        <v>186</v>
      </c>
      <c r="B26" s="14">
        <v>2.0423635999999998</v>
      </c>
      <c r="C26" s="14">
        <v>1.9444462</v>
      </c>
      <c r="D26" s="14">
        <v>1.1253261999999999</v>
      </c>
      <c r="E26" s="14">
        <v>2.9029981999999999</v>
      </c>
      <c r="F26" s="14">
        <v>-1.4961414</v>
      </c>
      <c r="G26" s="14">
        <v>-1.8125838000000001</v>
      </c>
      <c r="H26" s="14">
        <v>0.67889940000000004</v>
      </c>
      <c r="I26" s="14">
        <v>2.1873353</v>
      </c>
      <c r="J26" s="14">
        <v>2.4667017000000002</v>
      </c>
      <c r="K26" s="14">
        <v>1.7166538</v>
      </c>
      <c r="L26" s="14">
        <v>3.0554602000000002</v>
      </c>
      <c r="M26" s="14">
        <v>-1.2331023999999999</v>
      </c>
      <c r="N26" s="14">
        <v>-1.4474579000000001</v>
      </c>
      <c r="O26" s="14">
        <v>0.79371970000000003</v>
      </c>
    </row>
    <row r="27" spans="1:15" x14ac:dyDescent="0.25">
      <c r="A27" s="16" t="s">
        <v>187</v>
      </c>
      <c r="B27" s="14">
        <v>1.9012555</v>
      </c>
      <c r="C27" s="14">
        <v>1.3183742000000001</v>
      </c>
      <c r="D27" s="14">
        <v>1.1796019</v>
      </c>
      <c r="E27" s="14">
        <v>1.5720752</v>
      </c>
      <c r="F27" s="14">
        <v>0.69390249999999998</v>
      </c>
      <c r="G27" s="14">
        <v>-0.6646166</v>
      </c>
      <c r="H27" s="14">
        <v>-1.5041696</v>
      </c>
      <c r="I27" s="14">
        <v>1.6891149000000001</v>
      </c>
      <c r="J27" s="14">
        <v>1.6889063</v>
      </c>
      <c r="K27" s="14">
        <v>1.3391831999999999</v>
      </c>
      <c r="L27" s="14">
        <v>1.8452729000000001</v>
      </c>
      <c r="M27" s="14">
        <v>0.87336530000000001</v>
      </c>
      <c r="N27" s="14">
        <v>-0.85916409999999999</v>
      </c>
      <c r="O27" s="14">
        <v>-1.2832121000000001</v>
      </c>
    </row>
    <row r="28" spans="1:15" x14ac:dyDescent="0.25">
      <c r="A28" s="16" t="s">
        <v>188</v>
      </c>
      <c r="B28" s="14">
        <v>-2.0491237999999998</v>
      </c>
      <c r="C28" s="14">
        <v>-2.4489717</v>
      </c>
      <c r="D28" s="14">
        <v>-2.1354886999999998</v>
      </c>
      <c r="E28" s="14">
        <v>-1.9749802000000001</v>
      </c>
      <c r="F28" s="14">
        <v>-2.1751822999999999</v>
      </c>
      <c r="G28" s="14">
        <v>-2.011358</v>
      </c>
      <c r="H28" s="14">
        <v>1.6525947000000001</v>
      </c>
      <c r="I28" s="14">
        <v>-2.3576096999999998</v>
      </c>
      <c r="J28" s="14">
        <v>-2.6464229000000001</v>
      </c>
      <c r="K28" s="14">
        <v>-2.4428730000000001</v>
      </c>
      <c r="L28" s="14">
        <v>-2.5622403999999999</v>
      </c>
      <c r="M28" s="14">
        <v>-3.0356766999999998</v>
      </c>
      <c r="N28" s="14">
        <v>-2.4444697</v>
      </c>
      <c r="O28" s="14">
        <v>1.295447</v>
      </c>
    </row>
    <row r="29" spans="1:15" x14ac:dyDescent="0.25">
      <c r="A29" s="16" t="s">
        <v>189</v>
      </c>
      <c r="B29" s="14">
        <v>1.5443857000000001</v>
      </c>
      <c r="C29" s="14">
        <v>1.5758814999999999</v>
      </c>
      <c r="D29" s="14">
        <v>0.9367917</v>
      </c>
      <c r="E29" s="14">
        <v>1.3081020000000001</v>
      </c>
      <c r="F29" s="14">
        <v>1.169419</v>
      </c>
      <c r="G29" s="14">
        <v>1.2595848000000001</v>
      </c>
      <c r="H29" s="14">
        <v>2.1754389999999999</v>
      </c>
      <c r="I29" s="14">
        <v>1.2702686999999999</v>
      </c>
      <c r="J29" s="14">
        <v>1.3046627</v>
      </c>
      <c r="K29" s="14">
        <v>0.62293799999999999</v>
      </c>
      <c r="L29" s="14">
        <v>1.4597085000000001</v>
      </c>
      <c r="M29" s="14">
        <v>1.2699955000000001</v>
      </c>
      <c r="N29" s="14">
        <v>1.4898174</v>
      </c>
      <c r="O29" s="14">
        <v>1.8552905</v>
      </c>
    </row>
    <row r="30" spans="1:15" x14ac:dyDescent="0.25">
      <c r="A30" s="16" t="s">
        <v>190</v>
      </c>
      <c r="B30" s="14">
        <v>2.5201228000000002</v>
      </c>
      <c r="C30" s="14">
        <v>3.4257119</v>
      </c>
      <c r="D30" s="14">
        <v>2.7385875999999998</v>
      </c>
      <c r="E30" s="14">
        <v>3.2967078999999999</v>
      </c>
      <c r="F30" s="14">
        <v>3.0648602999999999</v>
      </c>
      <c r="G30" s="14">
        <v>2.6712997000000001</v>
      </c>
      <c r="H30" s="14">
        <v>5.5192703999999999</v>
      </c>
      <c r="I30" s="14">
        <v>2.5729384</v>
      </c>
      <c r="J30" s="14">
        <v>3.0915067000000001</v>
      </c>
      <c r="K30" s="14">
        <v>2.5227537</v>
      </c>
      <c r="L30" s="14">
        <v>3.9194770000000001</v>
      </c>
      <c r="M30" s="14">
        <v>3.5344519999999999</v>
      </c>
      <c r="N30" s="14">
        <v>2.9452902999999999</v>
      </c>
      <c r="O30" s="14">
        <v>5.7641710000000002</v>
      </c>
    </row>
    <row r="31" spans="1:15" x14ac:dyDescent="0.25">
      <c r="A31" s="16" t="s">
        <v>191</v>
      </c>
      <c r="B31" s="14">
        <v>-2.3847944999999999</v>
      </c>
      <c r="C31" s="14">
        <v>-2.3015785000000002</v>
      </c>
      <c r="D31" s="14">
        <v>-2.4598749999999998</v>
      </c>
      <c r="E31" s="14">
        <v>-1.1280075000000001</v>
      </c>
      <c r="F31" s="14">
        <v>-2.0265913000000002</v>
      </c>
      <c r="G31" s="14">
        <v>-2.5155965999999998</v>
      </c>
      <c r="H31" s="14">
        <v>-1.1790358999999999</v>
      </c>
      <c r="I31" s="14">
        <v>-2.1378032999999999</v>
      </c>
      <c r="J31" s="14">
        <v>-2.1557333000000001</v>
      </c>
      <c r="K31" s="14">
        <v>-2.4817594999999999</v>
      </c>
      <c r="L31" s="14">
        <v>-1.1162798</v>
      </c>
      <c r="M31" s="14">
        <v>-1.9259335</v>
      </c>
      <c r="N31" s="14">
        <v>-2.3538000000000001</v>
      </c>
      <c r="O31" s="14">
        <v>1.0172071</v>
      </c>
    </row>
    <row r="32" spans="1:15" x14ac:dyDescent="0.25">
      <c r="A32" s="16" t="s">
        <v>192</v>
      </c>
      <c r="B32" s="14">
        <v>2.2583799999999998</v>
      </c>
      <c r="C32" s="14">
        <v>2.0945494</v>
      </c>
      <c r="D32" s="14">
        <v>2.0980978000000001</v>
      </c>
      <c r="E32" s="14">
        <v>2.1785953</v>
      </c>
      <c r="F32" s="14">
        <v>1.7946327</v>
      </c>
      <c r="G32" s="14">
        <v>1.4013975000000001</v>
      </c>
      <c r="H32" s="14">
        <v>1.246721</v>
      </c>
      <c r="I32" s="14">
        <v>2.0751656999999999</v>
      </c>
      <c r="J32" s="14">
        <v>2.622036</v>
      </c>
      <c r="K32" s="14">
        <v>2.3772690000000001</v>
      </c>
      <c r="L32" s="14">
        <v>2.2060895</v>
      </c>
      <c r="M32" s="14">
        <v>1.7581726</v>
      </c>
      <c r="N32" s="14">
        <v>1.5383735999999999</v>
      </c>
      <c r="O32" s="14">
        <v>1.9207761999999999</v>
      </c>
    </row>
    <row r="33" spans="1:15" x14ac:dyDescent="0.25">
      <c r="A33" s="16" t="s">
        <v>193</v>
      </c>
      <c r="B33" s="14">
        <v>-0.45415687999999999</v>
      </c>
      <c r="C33" s="14">
        <v>1.2488699000000001</v>
      </c>
      <c r="D33" s="14">
        <v>-0.83781430000000001</v>
      </c>
      <c r="E33" s="14">
        <v>-0.65765419999999997</v>
      </c>
      <c r="F33" s="14">
        <v>0.95061499999999999</v>
      </c>
      <c r="G33" s="14">
        <v>0.68240920000000005</v>
      </c>
      <c r="H33" s="14">
        <v>-1.2498564000000001</v>
      </c>
      <c r="I33" s="14">
        <v>-0.65840244000000003</v>
      </c>
      <c r="J33" s="14">
        <v>0.81159199999999998</v>
      </c>
      <c r="K33" s="14">
        <v>-1.2319655</v>
      </c>
      <c r="L33" s="14">
        <v>-0.6630878</v>
      </c>
      <c r="M33" s="14">
        <v>1.0409124000000001</v>
      </c>
      <c r="N33" s="14">
        <v>-0.61497824999999995</v>
      </c>
      <c r="O33" s="14">
        <v>-0.98387570000000002</v>
      </c>
    </row>
    <row r="34" spans="1:15" x14ac:dyDescent="0.25">
      <c r="A34" s="16" t="s">
        <v>194</v>
      </c>
      <c r="B34" s="14">
        <v>2.2738059000000002</v>
      </c>
      <c r="C34" s="14">
        <v>3.7320134999999999</v>
      </c>
      <c r="D34" s="14">
        <v>3.1167383000000002</v>
      </c>
      <c r="E34" s="14">
        <v>1.8398909999999999</v>
      </c>
      <c r="F34" s="14">
        <v>2.6354389999999999</v>
      </c>
      <c r="G34" s="14">
        <v>2.3366226999999999</v>
      </c>
      <c r="H34" s="14">
        <v>4.3941939999999997</v>
      </c>
      <c r="I34" s="14">
        <v>2.7620477999999999</v>
      </c>
      <c r="J34" s="14">
        <v>3.534878</v>
      </c>
      <c r="K34" s="14">
        <v>3.5475140000000001</v>
      </c>
      <c r="L34" s="14">
        <v>2.8003433000000002</v>
      </c>
      <c r="M34" s="14">
        <v>3.3601340999999998</v>
      </c>
      <c r="N34" s="14">
        <v>3.0814970000000002</v>
      </c>
      <c r="O34" s="14">
        <v>3.6589934999999998</v>
      </c>
    </row>
    <row r="35" spans="1:15" x14ac:dyDescent="0.25">
      <c r="A35" s="16" t="s">
        <v>195</v>
      </c>
      <c r="B35" s="14">
        <v>2.7624282999999998</v>
      </c>
      <c r="C35" s="14">
        <v>2.2541386999999999</v>
      </c>
      <c r="D35" s="14">
        <v>2.2138640000000001</v>
      </c>
      <c r="E35" s="14">
        <v>2.1782648999999998</v>
      </c>
      <c r="F35" s="14">
        <v>2.3572226000000001</v>
      </c>
      <c r="G35" s="14">
        <v>2.6225990000000001</v>
      </c>
      <c r="H35" s="14">
        <v>1.1579069</v>
      </c>
      <c r="I35" s="14">
        <v>2.5492803999999998</v>
      </c>
      <c r="J35" s="14">
        <v>2.3825994000000001</v>
      </c>
      <c r="K35" s="14">
        <v>2.1159441000000001</v>
      </c>
      <c r="L35" s="14">
        <v>2.1782526999999998</v>
      </c>
      <c r="M35" s="14">
        <v>2.3112469999999998</v>
      </c>
      <c r="N35" s="14">
        <v>2.7443957000000001</v>
      </c>
      <c r="O35" s="14">
        <v>1.7260476</v>
      </c>
    </row>
    <row r="36" spans="1:15" x14ac:dyDescent="0.25">
      <c r="A36" s="16" t="s">
        <v>196</v>
      </c>
      <c r="B36" s="14">
        <v>0.92782014999999995</v>
      </c>
      <c r="C36" s="14">
        <v>0.85252976000000003</v>
      </c>
      <c r="D36" s="14">
        <v>1.2199359999999999</v>
      </c>
      <c r="E36" s="14">
        <v>0.72101307000000003</v>
      </c>
      <c r="F36" s="14">
        <v>0.95866130000000005</v>
      </c>
      <c r="G36" s="14">
        <v>1.1262407999999999</v>
      </c>
      <c r="H36" s="14">
        <v>1.0843886</v>
      </c>
      <c r="I36" s="14">
        <v>0.94257840000000004</v>
      </c>
      <c r="J36" s="14">
        <v>0.95980405999999996</v>
      </c>
      <c r="K36" s="14">
        <v>1.2165804</v>
      </c>
      <c r="L36" s="14">
        <v>1.0076334</v>
      </c>
      <c r="M36" s="14">
        <v>1.3199852000000001</v>
      </c>
      <c r="N36" s="14">
        <v>1.5612539000000001</v>
      </c>
      <c r="O36" s="14">
        <v>0.92095243999999998</v>
      </c>
    </row>
    <row r="37" spans="1:15" x14ac:dyDescent="0.25">
      <c r="A37" s="16" t="s">
        <v>197</v>
      </c>
      <c r="B37" s="14">
        <v>1.6598499</v>
      </c>
      <c r="C37" s="14">
        <v>1.7175815000000001</v>
      </c>
      <c r="D37" s="14">
        <v>1.5725946</v>
      </c>
      <c r="E37" s="14">
        <v>2.09253</v>
      </c>
      <c r="F37" s="14">
        <v>1.4351567999999999</v>
      </c>
      <c r="G37" s="14">
        <v>1.8601981000000001</v>
      </c>
      <c r="H37" s="14">
        <v>2.0685760000000002</v>
      </c>
      <c r="I37" s="14">
        <v>1.6879318000000001</v>
      </c>
      <c r="J37" s="14">
        <v>1.5061415</v>
      </c>
      <c r="K37" s="14">
        <v>1.7446575</v>
      </c>
      <c r="L37" s="14">
        <v>2.1694502999999998</v>
      </c>
      <c r="M37" s="14">
        <v>1.7456129</v>
      </c>
      <c r="N37" s="14">
        <v>1.7559768</v>
      </c>
      <c r="O37" s="14">
        <v>1.8914076</v>
      </c>
    </row>
    <row r="38" spans="1:15" x14ac:dyDescent="0.25">
      <c r="A38" s="16" t="s">
        <v>198</v>
      </c>
      <c r="B38" s="14">
        <v>1.7237453</v>
      </c>
      <c r="C38" s="14">
        <v>2.0946378999999999</v>
      </c>
      <c r="D38" s="14">
        <v>1.6059954000000001</v>
      </c>
      <c r="E38" s="14">
        <v>1.6634312</v>
      </c>
      <c r="F38" s="14">
        <v>1.8349776</v>
      </c>
      <c r="G38" s="14">
        <v>1.6996661</v>
      </c>
      <c r="H38" s="14">
        <v>1.5846534000000001</v>
      </c>
      <c r="I38" s="14">
        <v>1.5117761000000001</v>
      </c>
      <c r="J38" s="14">
        <v>1.7948496</v>
      </c>
      <c r="K38" s="14">
        <v>1.8291184</v>
      </c>
      <c r="L38" s="14">
        <v>1.6094653999999999</v>
      </c>
      <c r="M38" s="14">
        <v>2.2929544000000002</v>
      </c>
      <c r="N38" s="14">
        <v>1.6591511000000001</v>
      </c>
      <c r="O38" s="14">
        <v>1.0453353999999999</v>
      </c>
    </row>
    <row r="39" spans="1:15" x14ac:dyDescent="0.25">
      <c r="A39" s="16" t="s">
        <v>199</v>
      </c>
      <c r="B39" s="14">
        <v>2.1060850000000002</v>
      </c>
      <c r="C39" s="14">
        <v>1.8076477</v>
      </c>
      <c r="D39" s="14">
        <v>1.4136446</v>
      </c>
      <c r="E39" s="14">
        <v>1.3635303000000001</v>
      </c>
      <c r="F39" s="14">
        <v>0.91886604000000005</v>
      </c>
      <c r="G39" s="14">
        <v>0.98538360000000003</v>
      </c>
      <c r="H39" s="14">
        <v>1.4758327</v>
      </c>
      <c r="I39" s="14">
        <v>2.4985232000000002</v>
      </c>
      <c r="J39" s="14">
        <v>2.0119565000000001</v>
      </c>
      <c r="K39" s="14">
        <v>1.4877738</v>
      </c>
      <c r="L39" s="14">
        <v>1.7247066</v>
      </c>
      <c r="M39" s="14">
        <v>1.1438371000000001</v>
      </c>
      <c r="N39" s="14">
        <v>1.3161601000000001</v>
      </c>
      <c r="O39" s="14">
        <v>1.6173654</v>
      </c>
    </row>
    <row r="40" spans="1:15" x14ac:dyDescent="0.25">
      <c r="A40" s="16" t="s">
        <v>200</v>
      </c>
      <c r="B40" s="14">
        <v>-2.4080940000000002</v>
      </c>
      <c r="C40" s="14">
        <v>-2.6790557000000002</v>
      </c>
      <c r="D40" s="14">
        <v>-1.9267627000000001</v>
      </c>
      <c r="E40" s="14">
        <v>-2.0050142000000002</v>
      </c>
      <c r="F40" s="14">
        <v>-2.2603545</v>
      </c>
      <c r="G40" s="14">
        <v>-2.1569557000000001</v>
      </c>
      <c r="H40" s="14">
        <v>0.60700520000000002</v>
      </c>
      <c r="I40" s="14">
        <v>-2.5459377999999999</v>
      </c>
      <c r="J40" s="14">
        <v>-2.6831510000000001</v>
      </c>
      <c r="K40" s="14">
        <v>-2.1004638999999998</v>
      </c>
      <c r="L40" s="14">
        <v>-2.3288500000000001</v>
      </c>
      <c r="M40" s="14">
        <v>-2.1798296000000001</v>
      </c>
      <c r="N40" s="14">
        <v>-2.4333800999999999</v>
      </c>
      <c r="O40" s="14">
        <v>-0.91680324000000002</v>
      </c>
    </row>
    <row r="41" spans="1:15" x14ac:dyDescent="0.25">
      <c r="A41" s="16" t="s">
        <v>201</v>
      </c>
      <c r="B41" s="14">
        <v>2.8141881999999998</v>
      </c>
      <c r="C41" s="14">
        <v>1.5715364999999999</v>
      </c>
      <c r="D41" s="14">
        <v>2.430393</v>
      </c>
      <c r="E41" s="14">
        <v>2.4245266999999999</v>
      </c>
      <c r="F41" s="14">
        <v>2.6886443999999998</v>
      </c>
      <c r="G41" s="14">
        <v>3.2905977000000002</v>
      </c>
      <c r="H41" s="14">
        <v>1.1861708</v>
      </c>
      <c r="I41" s="14">
        <v>2.7480283000000001</v>
      </c>
      <c r="J41" s="14">
        <v>1.5732332</v>
      </c>
      <c r="K41" s="14">
        <v>2.0223930000000001</v>
      </c>
      <c r="L41" s="14">
        <v>1.9197209</v>
      </c>
      <c r="M41" s="14">
        <v>2.0953987000000001</v>
      </c>
      <c r="N41" s="14">
        <v>3.1132998000000001</v>
      </c>
      <c r="O41" s="14">
        <v>1.4613533999999999</v>
      </c>
    </row>
    <row r="42" spans="1:15" x14ac:dyDescent="0.25">
      <c r="A42" s="16" t="s">
        <v>202</v>
      </c>
      <c r="B42" s="14">
        <v>4.6908764999999999</v>
      </c>
      <c r="C42" s="14">
        <v>3.1452589999999998</v>
      </c>
      <c r="D42" s="14">
        <v>2.7033643999999999</v>
      </c>
      <c r="E42" s="14">
        <v>5.0513310000000002</v>
      </c>
      <c r="F42" s="14">
        <v>3.3269967999999999</v>
      </c>
      <c r="G42" s="14">
        <v>4.2845817000000004</v>
      </c>
      <c r="H42" s="14">
        <v>2.0594823</v>
      </c>
      <c r="I42" s="14">
        <v>4.4382729999999997</v>
      </c>
      <c r="J42" s="14">
        <v>3.301294</v>
      </c>
      <c r="K42" s="14">
        <v>2.4620259999999998</v>
      </c>
      <c r="L42" s="14">
        <v>4.389329</v>
      </c>
      <c r="M42" s="14">
        <v>3.1920980999999999</v>
      </c>
      <c r="N42" s="14">
        <v>4.3738026999999997</v>
      </c>
      <c r="O42" s="14">
        <v>2.2316527000000002</v>
      </c>
    </row>
    <row r="43" spans="1:15" x14ac:dyDescent="0.25">
      <c r="A43" s="16" t="s">
        <v>203</v>
      </c>
      <c r="B43" s="14">
        <v>1.6101951999999999</v>
      </c>
      <c r="C43" s="14">
        <v>1.9327158</v>
      </c>
      <c r="D43" s="14">
        <v>1.2730733999999999</v>
      </c>
      <c r="E43" s="14">
        <v>1.9304329</v>
      </c>
      <c r="F43" s="14">
        <v>1.5459080000000001</v>
      </c>
      <c r="G43" s="14">
        <v>1.2812256</v>
      </c>
      <c r="H43" s="14">
        <v>1.5715460999999999</v>
      </c>
      <c r="I43" s="14">
        <v>1.358787</v>
      </c>
      <c r="J43" s="14">
        <v>1.3762288</v>
      </c>
      <c r="K43" s="14">
        <v>1.2470384000000001</v>
      </c>
      <c r="L43" s="14">
        <v>1.7952113000000001</v>
      </c>
      <c r="M43" s="14">
        <v>1.2878464000000001</v>
      </c>
      <c r="N43" s="14">
        <v>1.3207997</v>
      </c>
      <c r="O43" s="14">
        <v>1.6783786999999999</v>
      </c>
    </row>
    <row r="44" spans="1:15" x14ac:dyDescent="0.25">
      <c r="A44" s="16" t="s">
        <v>204</v>
      </c>
      <c r="B44" s="14">
        <v>2.5387366</v>
      </c>
      <c r="C44" s="14">
        <v>1.8740574000000001</v>
      </c>
      <c r="D44" s="14">
        <v>2.5133673999999999</v>
      </c>
      <c r="E44" s="14">
        <v>2.3686075</v>
      </c>
      <c r="F44" s="14">
        <v>2.0582798000000002</v>
      </c>
      <c r="G44" s="14">
        <v>1.689568</v>
      </c>
      <c r="H44" s="14">
        <v>0.74739367000000001</v>
      </c>
      <c r="I44" s="14">
        <v>2.3086549999999999</v>
      </c>
      <c r="J44" s="14">
        <v>1.8408705000000001</v>
      </c>
      <c r="K44" s="14">
        <v>1.891756</v>
      </c>
      <c r="L44" s="14">
        <v>1.6293403</v>
      </c>
      <c r="M44" s="14">
        <v>1.5322781999999999</v>
      </c>
      <c r="N44" s="14">
        <v>1.0347636</v>
      </c>
      <c r="O44" s="14">
        <v>1.1358489000000001</v>
      </c>
    </row>
    <row r="45" spans="1:15" x14ac:dyDescent="0.25">
      <c r="A45" s="16" t="s">
        <v>205</v>
      </c>
      <c r="B45" s="14">
        <v>1.8619087999999999</v>
      </c>
      <c r="C45" s="14">
        <v>1.4798039999999999</v>
      </c>
      <c r="D45" s="14">
        <v>1.6222719999999999</v>
      </c>
      <c r="E45" s="14">
        <v>1.9557325999999999</v>
      </c>
      <c r="F45" s="14">
        <v>1.5824646</v>
      </c>
      <c r="G45" s="14">
        <v>1.6747008999999999</v>
      </c>
      <c r="H45" s="14">
        <v>1.2095705000000001</v>
      </c>
      <c r="I45" s="14">
        <v>1.7481016</v>
      </c>
      <c r="J45" s="14">
        <v>1.5522738</v>
      </c>
      <c r="K45" s="14">
        <v>1.3291147000000001</v>
      </c>
      <c r="L45" s="14">
        <v>1.680323</v>
      </c>
      <c r="M45" s="14">
        <v>1.434461</v>
      </c>
      <c r="N45" s="14">
        <v>1.8035068999999999</v>
      </c>
      <c r="O45" s="14">
        <v>1.1540229</v>
      </c>
    </row>
    <row r="46" spans="1:15" x14ac:dyDescent="0.25">
      <c r="A46" s="16" t="s">
        <v>206</v>
      </c>
      <c r="B46" s="14">
        <v>0.85514780000000001</v>
      </c>
      <c r="C46" s="14">
        <v>-1.6114628</v>
      </c>
      <c r="D46" s="14">
        <v>-1.6001989999999999</v>
      </c>
      <c r="E46" s="14">
        <v>-0.74846159999999995</v>
      </c>
      <c r="F46" s="14">
        <v>-1.5248193000000001</v>
      </c>
      <c r="G46" s="14">
        <v>-1.7288775000000001</v>
      </c>
      <c r="H46" s="14">
        <v>-2.5015073000000001</v>
      </c>
      <c r="I46" s="14">
        <v>0.77879107000000003</v>
      </c>
      <c r="J46" s="14">
        <v>-1.4316051999999999</v>
      </c>
      <c r="K46" s="14">
        <v>-1.1017516000000001</v>
      </c>
      <c r="L46" s="14">
        <v>-1.0512283</v>
      </c>
      <c r="M46" s="14">
        <v>-1.5850176</v>
      </c>
      <c r="N46" s="14">
        <v>-1.6633591999999999</v>
      </c>
      <c r="O46" s="14">
        <v>-1.8268019</v>
      </c>
    </row>
    <row r="47" spans="1:15" x14ac:dyDescent="0.25">
      <c r="A47" s="16" t="s">
        <v>207</v>
      </c>
      <c r="B47" s="14">
        <v>1.3183879000000001</v>
      </c>
      <c r="C47" s="14">
        <v>1.2974920000000001</v>
      </c>
      <c r="D47" s="14">
        <v>-0.91637610000000003</v>
      </c>
      <c r="E47" s="14">
        <v>0.91709130000000005</v>
      </c>
      <c r="F47" s="14">
        <v>-1.2316605</v>
      </c>
      <c r="G47" s="14">
        <v>-1.1128903999999999</v>
      </c>
      <c r="H47" s="14">
        <v>-0.70354620000000001</v>
      </c>
      <c r="I47" s="14">
        <v>1.8380523</v>
      </c>
      <c r="J47" s="14">
        <v>1.4458998000000001</v>
      </c>
      <c r="K47" s="14">
        <v>0.61959759999999997</v>
      </c>
      <c r="L47" s="14">
        <v>1.0677097</v>
      </c>
      <c r="M47" s="14">
        <v>-0.95484049999999998</v>
      </c>
      <c r="N47" s="14">
        <v>-1.2014792999999999</v>
      </c>
      <c r="O47" s="14">
        <v>-1.270362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1B632-B3B9-E545-BD25-2258E95528CE}">
  <dimension ref="A1:G707"/>
  <sheetViews>
    <sheetView topLeftCell="A595" workbookViewId="0">
      <selection activeCell="L12" sqref="L12"/>
    </sheetView>
  </sheetViews>
  <sheetFormatPr baseColWidth="10" defaultRowHeight="19" x14ac:dyDescent="0.25"/>
  <cols>
    <col min="1" max="1" width="11.6640625" style="14" bestFit="1" customWidth="1"/>
    <col min="2" max="5" width="16" style="14" bestFit="1" customWidth="1"/>
    <col min="6" max="6" width="11.33203125" style="14" bestFit="1" customWidth="1"/>
    <col min="7" max="7" width="16.5" style="14" bestFit="1" customWidth="1"/>
    <col min="8" max="16384" width="10.83203125" style="14"/>
  </cols>
  <sheetData>
    <row r="1" spans="1:7" s="16" customFormat="1" x14ac:dyDescent="0.25">
      <c r="A1" s="56" t="s">
        <v>3243</v>
      </c>
      <c r="B1" s="56"/>
      <c r="C1" s="56"/>
      <c r="D1" s="56"/>
      <c r="E1" s="56"/>
      <c r="F1" s="56"/>
      <c r="G1" s="56"/>
    </row>
    <row r="2" spans="1:7" x14ac:dyDescent="0.25">
      <c r="A2" s="14" t="s">
        <v>236</v>
      </c>
      <c r="B2" s="14" t="s">
        <v>237</v>
      </c>
      <c r="C2" s="14" t="s">
        <v>3164</v>
      </c>
      <c r="D2" s="14" t="s">
        <v>3163</v>
      </c>
      <c r="E2" s="14" t="s">
        <v>3162</v>
      </c>
      <c r="F2" s="14" t="s">
        <v>3161</v>
      </c>
      <c r="G2" s="14" t="s">
        <v>247</v>
      </c>
    </row>
    <row r="3" spans="1:7" x14ac:dyDescent="0.25">
      <c r="A3" s="14" t="s">
        <v>338</v>
      </c>
      <c r="B3" s="14" t="s">
        <v>290</v>
      </c>
      <c r="C3" s="14" t="s">
        <v>1907</v>
      </c>
      <c r="D3" s="14" t="s">
        <v>1907</v>
      </c>
      <c r="E3" s="14" t="s">
        <v>1907</v>
      </c>
      <c r="F3" s="14" t="s">
        <v>1907</v>
      </c>
      <c r="G3" s="14" t="s">
        <v>262</v>
      </c>
    </row>
    <row r="4" spans="1:7" x14ac:dyDescent="0.25">
      <c r="A4" s="14" t="s">
        <v>1907</v>
      </c>
      <c r="B4" s="14" t="s">
        <v>1907</v>
      </c>
      <c r="C4" s="14" t="s">
        <v>2901</v>
      </c>
      <c r="D4" s="14" t="s">
        <v>1463</v>
      </c>
      <c r="E4" s="14" t="s">
        <v>2901</v>
      </c>
      <c r="F4" s="14" t="s">
        <v>1629</v>
      </c>
      <c r="G4" s="14" t="s">
        <v>297</v>
      </c>
    </row>
    <row r="5" spans="1:7" x14ac:dyDescent="0.25">
      <c r="A5" s="14" t="s">
        <v>318</v>
      </c>
      <c r="B5" s="14" t="s">
        <v>1463</v>
      </c>
      <c r="C5" s="14" t="s">
        <v>2899</v>
      </c>
      <c r="D5" s="14" t="s">
        <v>290</v>
      </c>
      <c r="E5" s="14" t="s">
        <v>2002</v>
      </c>
      <c r="F5" s="14" t="s">
        <v>2901</v>
      </c>
      <c r="G5" s="14" t="s">
        <v>267</v>
      </c>
    </row>
    <row r="6" spans="1:7" x14ac:dyDescent="0.25">
      <c r="A6" s="14" t="s">
        <v>2899</v>
      </c>
      <c r="B6" s="14" t="s">
        <v>2901</v>
      </c>
      <c r="C6" s="14" t="s">
        <v>2002</v>
      </c>
      <c r="D6" s="14" t="s">
        <v>2899</v>
      </c>
      <c r="E6" s="14" t="s">
        <v>290</v>
      </c>
      <c r="F6" s="14" t="s">
        <v>2208</v>
      </c>
      <c r="G6" s="14" t="s">
        <v>325</v>
      </c>
    </row>
    <row r="7" spans="1:7" x14ac:dyDescent="0.25">
      <c r="A7" s="14" t="s">
        <v>2002</v>
      </c>
      <c r="B7" s="14" t="s">
        <v>2002</v>
      </c>
      <c r="C7" s="14" t="s">
        <v>1110</v>
      </c>
      <c r="D7" s="14" t="s">
        <v>2002</v>
      </c>
      <c r="E7" s="14" t="s">
        <v>2208</v>
      </c>
      <c r="F7" s="14" t="s">
        <v>2002</v>
      </c>
      <c r="G7" s="14" t="s">
        <v>1907</v>
      </c>
    </row>
    <row r="8" spans="1:7" x14ac:dyDescent="0.25">
      <c r="A8" s="14" t="s">
        <v>2208</v>
      </c>
      <c r="B8" s="14" t="s">
        <v>2899</v>
      </c>
      <c r="C8" s="14" t="s">
        <v>2208</v>
      </c>
      <c r="D8" s="14" t="s">
        <v>2901</v>
      </c>
      <c r="E8" s="14" t="s">
        <v>2899</v>
      </c>
      <c r="F8" s="14" t="s">
        <v>2899</v>
      </c>
      <c r="G8" s="14" t="s">
        <v>2901</v>
      </c>
    </row>
    <row r="9" spans="1:7" x14ac:dyDescent="0.25">
      <c r="A9" s="14" t="s">
        <v>2900</v>
      </c>
      <c r="B9" s="14" t="s">
        <v>419</v>
      </c>
      <c r="C9" s="14" t="s">
        <v>290</v>
      </c>
      <c r="D9" s="14" t="s">
        <v>2208</v>
      </c>
      <c r="E9" s="14" t="s">
        <v>1110</v>
      </c>
      <c r="F9" s="14" t="s">
        <v>2461</v>
      </c>
      <c r="G9" s="14" t="s">
        <v>2584</v>
      </c>
    </row>
    <row r="10" spans="1:7" x14ac:dyDescent="0.25">
      <c r="A10" s="14" t="s">
        <v>2461</v>
      </c>
      <c r="B10" s="14" t="s">
        <v>2208</v>
      </c>
      <c r="C10" s="14" t="s">
        <v>338</v>
      </c>
      <c r="D10" s="14" t="s">
        <v>1981</v>
      </c>
      <c r="E10" s="14" t="s">
        <v>1973</v>
      </c>
      <c r="F10" s="14" t="s">
        <v>2900</v>
      </c>
      <c r="G10" s="14" t="s">
        <v>331</v>
      </c>
    </row>
    <row r="11" spans="1:7" x14ac:dyDescent="0.25">
      <c r="A11" s="14" t="s">
        <v>2901</v>
      </c>
      <c r="B11" s="14" t="s">
        <v>326</v>
      </c>
      <c r="C11" s="14" t="s">
        <v>2900</v>
      </c>
      <c r="D11" s="14" t="s">
        <v>1110</v>
      </c>
      <c r="E11" s="14" t="s">
        <v>2461</v>
      </c>
      <c r="F11" s="14" t="s">
        <v>1973</v>
      </c>
      <c r="G11" s="14" t="s">
        <v>995</v>
      </c>
    </row>
    <row r="12" spans="1:7" x14ac:dyDescent="0.25">
      <c r="A12" s="14" t="s">
        <v>1973</v>
      </c>
      <c r="B12" s="14" t="s">
        <v>2461</v>
      </c>
      <c r="C12" s="14" t="s">
        <v>1973</v>
      </c>
      <c r="D12" s="14" t="s">
        <v>1973</v>
      </c>
      <c r="E12" s="14" t="s">
        <v>2900</v>
      </c>
      <c r="F12" s="14" t="s">
        <v>362</v>
      </c>
      <c r="G12" s="14" t="s">
        <v>560</v>
      </c>
    </row>
    <row r="13" spans="1:7" x14ac:dyDescent="0.25">
      <c r="A13" s="14" t="s">
        <v>271</v>
      </c>
      <c r="B13" s="14" t="s">
        <v>859</v>
      </c>
      <c r="C13" s="14" t="s">
        <v>2461</v>
      </c>
      <c r="D13" s="14" t="s">
        <v>859</v>
      </c>
      <c r="E13" s="14" t="s">
        <v>424</v>
      </c>
      <c r="F13" s="14" t="s">
        <v>1434</v>
      </c>
      <c r="G13" s="14" t="s">
        <v>589</v>
      </c>
    </row>
    <row r="14" spans="1:7" x14ac:dyDescent="0.25">
      <c r="A14" s="14" t="s">
        <v>859</v>
      </c>
      <c r="B14" s="14" t="s">
        <v>1981</v>
      </c>
      <c r="C14" s="14" t="s">
        <v>1370</v>
      </c>
      <c r="D14" s="14" t="s">
        <v>2461</v>
      </c>
      <c r="E14" s="14" t="s">
        <v>1981</v>
      </c>
      <c r="F14" s="14" t="s">
        <v>1981</v>
      </c>
      <c r="G14" s="14" t="s">
        <v>2911</v>
      </c>
    </row>
    <row r="15" spans="1:7" x14ac:dyDescent="0.25">
      <c r="A15" s="14" t="s">
        <v>1981</v>
      </c>
      <c r="B15" s="14" t="s">
        <v>1973</v>
      </c>
      <c r="C15" s="14" t="s">
        <v>1981</v>
      </c>
      <c r="D15" s="14" t="s">
        <v>1149</v>
      </c>
      <c r="E15" s="14" t="s">
        <v>1556</v>
      </c>
      <c r="F15" s="14" t="s">
        <v>1110</v>
      </c>
      <c r="G15" s="14" t="s">
        <v>2002</v>
      </c>
    </row>
    <row r="16" spans="1:7" x14ac:dyDescent="0.25">
      <c r="A16" s="14" t="s">
        <v>1110</v>
      </c>
      <c r="B16" s="14" t="s">
        <v>330</v>
      </c>
      <c r="C16" s="14" t="s">
        <v>859</v>
      </c>
      <c r="D16" s="14" t="s">
        <v>1434</v>
      </c>
      <c r="E16" s="14" t="s">
        <v>338</v>
      </c>
      <c r="F16" s="14" t="s">
        <v>1001</v>
      </c>
      <c r="G16" s="14" t="s">
        <v>786</v>
      </c>
    </row>
    <row r="17" spans="1:7" x14ac:dyDescent="0.25">
      <c r="A17" s="14" t="s">
        <v>303</v>
      </c>
      <c r="B17" s="14" t="s">
        <v>2900</v>
      </c>
      <c r="C17" s="14" t="s">
        <v>1463</v>
      </c>
      <c r="D17" s="14" t="s">
        <v>1556</v>
      </c>
      <c r="E17" s="14" t="s">
        <v>1434</v>
      </c>
      <c r="F17" s="14" t="s">
        <v>875</v>
      </c>
      <c r="G17" s="14" t="s">
        <v>363</v>
      </c>
    </row>
    <row r="18" spans="1:7" x14ac:dyDescent="0.25">
      <c r="A18" s="14" t="s">
        <v>326</v>
      </c>
      <c r="B18" s="14" t="s">
        <v>1434</v>
      </c>
      <c r="C18" s="14" t="s">
        <v>318</v>
      </c>
      <c r="D18" s="14" t="s">
        <v>2900</v>
      </c>
      <c r="E18" s="14" t="s">
        <v>1120</v>
      </c>
      <c r="F18" s="14" t="s">
        <v>633</v>
      </c>
      <c r="G18" s="14" t="s">
        <v>1981</v>
      </c>
    </row>
    <row r="19" spans="1:7" x14ac:dyDescent="0.25">
      <c r="A19" s="14" t="s">
        <v>1463</v>
      </c>
      <c r="B19" s="14" t="s">
        <v>1110</v>
      </c>
      <c r="C19" s="14" t="s">
        <v>1434</v>
      </c>
      <c r="D19" s="14" t="s">
        <v>338</v>
      </c>
      <c r="E19" s="14" t="s">
        <v>2012</v>
      </c>
      <c r="F19" s="14" t="s">
        <v>1556</v>
      </c>
      <c r="G19" s="14" t="s">
        <v>633</v>
      </c>
    </row>
    <row r="20" spans="1:7" x14ac:dyDescent="0.25">
      <c r="A20" s="14" t="s">
        <v>1434</v>
      </c>
      <c r="B20" s="14" t="s">
        <v>277</v>
      </c>
      <c r="C20" s="14" t="s">
        <v>1556</v>
      </c>
      <c r="D20" s="14" t="s">
        <v>526</v>
      </c>
      <c r="E20" s="14" t="s">
        <v>1463</v>
      </c>
      <c r="F20" s="14" t="s">
        <v>1936</v>
      </c>
      <c r="G20" s="14" t="s">
        <v>414</v>
      </c>
    </row>
    <row r="21" spans="1:7" x14ac:dyDescent="0.25">
      <c r="A21" s="14" t="s">
        <v>2902</v>
      </c>
      <c r="B21" s="14" t="s">
        <v>600</v>
      </c>
      <c r="C21" s="14" t="s">
        <v>2902</v>
      </c>
      <c r="D21" s="14" t="s">
        <v>407</v>
      </c>
      <c r="E21" s="14" t="s">
        <v>2389</v>
      </c>
      <c r="F21" s="14" t="s">
        <v>2034</v>
      </c>
      <c r="G21" s="14" t="s">
        <v>625</v>
      </c>
    </row>
    <row r="22" spans="1:7" x14ac:dyDescent="0.25">
      <c r="A22" s="14" t="s">
        <v>1556</v>
      </c>
      <c r="B22" s="14" t="s">
        <v>1556</v>
      </c>
      <c r="C22" s="14" t="s">
        <v>303</v>
      </c>
      <c r="D22" s="14" t="s">
        <v>2034</v>
      </c>
      <c r="E22" s="14" t="s">
        <v>1936</v>
      </c>
      <c r="F22" s="14" t="s">
        <v>318</v>
      </c>
      <c r="G22" s="14" t="s">
        <v>326</v>
      </c>
    </row>
    <row r="23" spans="1:7" x14ac:dyDescent="0.25">
      <c r="A23" s="14" t="s">
        <v>297</v>
      </c>
      <c r="B23" s="14" t="s">
        <v>1171</v>
      </c>
      <c r="C23" s="14" t="s">
        <v>2029</v>
      </c>
      <c r="D23" s="14" t="s">
        <v>2029</v>
      </c>
      <c r="E23" s="14" t="s">
        <v>998</v>
      </c>
      <c r="F23" s="14" t="s">
        <v>361</v>
      </c>
      <c r="G23" s="14" t="s">
        <v>1434</v>
      </c>
    </row>
    <row r="24" spans="1:7" x14ac:dyDescent="0.25">
      <c r="A24" s="14" t="s">
        <v>2126</v>
      </c>
      <c r="B24" s="14" t="s">
        <v>526</v>
      </c>
      <c r="C24" s="14" t="s">
        <v>1669</v>
      </c>
      <c r="D24" s="14" t="s">
        <v>563</v>
      </c>
      <c r="E24" s="14" t="s">
        <v>2504</v>
      </c>
      <c r="F24" s="14" t="s">
        <v>303</v>
      </c>
      <c r="G24" s="14" t="s">
        <v>2900</v>
      </c>
    </row>
    <row r="25" spans="1:7" x14ac:dyDescent="0.25">
      <c r="A25" s="14" t="s">
        <v>1880</v>
      </c>
      <c r="B25" s="14" t="s">
        <v>1161</v>
      </c>
      <c r="C25" s="14" t="s">
        <v>297</v>
      </c>
      <c r="D25" s="14" t="s">
        <v>1880</v>
      </c>
      <c r="E25" s="14" t="s">
        <v>384</v>
      </c>
      <c r="F25" s="14" t="s">
        <v>290</v>
      </c>
      <c r="G25" s="14" t="s">
        <v>844</v>
      </c>
    </row>
    <row r="26" spans="1:7" x14ac:dyDescent="0.25">
      <c r="A26" s="14" t="s">
        <v>275</v>
      </c>
      <c r="B26" s="14" t="s">
        <v>2270</v>
      </c>
      <c r="C26" s="14" t="s">
        <v>614</v>
      </c>
      <c r="D26" s="14" t="s">
        <v>2682</v>
      </c>
      <c r="E26" s="14" t="s">
        <v>1909</v>
      </c>
      <c r="F26" s="14" t="s">
        <v>966</v>
      </c>
      <c r="G26" s="14" t="s">
        <v>2208</v>
      </c>
    </row>
    <row r="27" spans="1:7" x14ac:dyDescent="0.25">
      <c r="A27" s="14" t="s">
        <v>1629</v>
      </c>
      <c r="B27" s="14" t="s">
        <v>1311</v>
      </c>
      <c r="C27" s="14" t="s">
        <v>2504</v>
      </c>
      <c r="D27" s="14" t="s">
        <v>1072</v>
      </c>
      <c r="E27" s="14" t="s">
        <v>2905</v>
      </c>
      <c r="F27" s="14" t="s">
        <v>859</v>
      </c>
      <c r="G27" s="14" t="s">
        <v>420</v>
      </c>
    </row>
    <row r="28" spans="1:7" x14ac:dyDescent="0.25">
      <c r="A28" s="14" t="s">
        <v>1826</v>
      </c>
      <c r="B28" s="14" t="s">
        <v>1149</v>
      </c>
      <c r="C28" s="14" t="s">
        <v>1149</v>
      </c>
      <c r="D28" s="14" t="s">
        <v>1969</v>
      </c>
      <c r="E28" s="14" t="s">
        <v>1629</v>
      </c>
      <c r="F28" s="14" t="s">
        <v>2504</v>
      </c>
      <c r="G28" s="14" t="s">
        <v>2902</v>
      </c>
    </row>
    <row r="29" spans="1:7" x14ac:dyDescent="0.25">
      <c r="A29" s="14" t="s">
        <v>1969</v>
      </c>
      <c r="B29" s="14" t="s">
        <v>2029</v>
      </c>
      <c r="C29" s="14" t="s">
        <v>1638</v>
      </c>
      <c r="D29" s="14" t="s">
        <v>2012</v>
      </c>
      <c r="E29" s="14" t="s">
        <v>2911</v>
      </c>
      <c r="F29" s="14" t="s">
        <v>562</v>
      </c>
      <c r="G29" s="14" t="s">
        <v>1370</v>
      </c>
    </row>
    <row r="30" spans="1:7" x14ac:dyDescent="0.25">
      <c r="A30" s="14" t="s">
        <v>279</v>
      </c>
      <c r="B30" s="14" t="s">
        <v>998</v>
      </c>
      <c r="C30" s="14" t="s">
        <v>407</v>
      </c>
      <c r="D30" s="14" t="s">
        <v>732</v>
      </c>
      <c r="E30" s="14" t="s">
        <v>2139</v>
      </c>
      <c r="F30" s="14" t="s">
        <v>2012</v>
      </c>
      <c r="G30" s="14" t="s">
        <v>279</v>
      </c>
    </row>
    <row r="31" spans="1:7" x14ac:dyDescent="0.25">
      <c r="A31" s="14" t="s">
        <v>1171</v>
      </c>
      <c r="B31" s="14" t="s">
        <v>484</v>
      </c>
      <c r="C31" s="14" t="s">
        <v>1880</v>
      </c>
      <c r="D31" s="14" t="s">
        <v>1026</v>
      </c>
      <c r="E31" s="14" t="s">
        <v>1345</v>
      </c>
      <c r="F31" s="14" t="s">
        <v>2264</v>
      </c>
      <c r="G31" s="14" t="s">
        <v>1973</v>
      </c>
    </row>
    <row r="32" spans="1:7" x14ac:dyDescent="0.25">
      <c r="A32" s="14" t="s">
        <v>2034</v>
      </c>
      <c r="B32" s="14" t="s">
        <v>2260</v>
      </c>
      <c r="C32" s="14" t="s">
        <v>1131</v>
      </c>
      <c r="D32" s="14" t="s">
        <v>1131</v>
      </c>
      <c r="E32" s="14" t="s">
        <v>786</v>
      </c>
      <c r="F32" s="14" t="s">
        <v>786</v>
      </c>
      <c r="G32" s="14" t="s">
        <v>2899</v>
      </c>
    </row>
    <row r="33" spans="1:7" x14ac:dyDescent="0.25">
      <c r="A33" s="14" t="s">
        <v>454</v>
      </c>
      <c r="B33" s="14" t="s">
        <v>1880</v>
      </c>
      <c r="C33" s="14" t="s">
        <v>2239</v>
      </c>
      <c r="D33" s="14" t="s">
        <v>2126</v>
      </c>
      <c r="E33" s="14" t="s">
        <v>1927</v>
      </c>
      <c r="F33" s="14" t="s">
        <v>2902</v>
      </c>
      <c r="G33" s="14" t="s">
        <v>3242</v>
      </c>
    </row>
    <row r="34" spans="1:7" x14ac:dyDescent="0.25">
      <c r="A34" s="14" t="s">
        <v>1149</v>
      </c>
      <c r="B34" s="14" t="s">
        <v>2682</v>
      </c>
      <c r="C34" s="14" t="s">
        <v>346</v>
      </c>
      <c r="D34" s="14" t="s">
        <v>318</v>
      </c>
      <c r="E34" s="14" t="s">
        <v>2270</v>
      </c>
      <c r="F34" s="14" t="s">
        <v>315</v>
      </c>
      <c r="G34" s="14" t="s">
        <v>2947</v>
      </c>
    </row>
    <row r="35" spans="1:7" x14ac:dyDescent="0.25">
      <c r="A35" s="14" t="s">
        <v>2682</v>
      </c>
      <c r="B35" s="14" t="s">
        <v>650</v>
      </c>
      <c r="C35" s="14" t="s">
        <v>686</v>
      </c>
      <c r="D35" s="14" t="s">
        <v>2504</v>
      </c>
      <c r="E35" s="14" t="s">
        <v>2921</v>
      </c>
      <c r="F35" s="14" t="s">
        <v>2463</v>
      </c>
      <c r="G35" s="14" t="s">
        <v>630</v>
      </c>
    </row>
    <row r="36" spans="1:7" x14ac:dyDescent="0.25">
      <c r="A36" s="14" t="s">
        <v>600</v>
      </c>
      <c r="B36" s="14" t="s">
        <v>513</v>
      </c>
      <c r="C36" s="14" t="s">
        <v>572</v>
      </c>
      <c r="D36" s="14" t="s">
        <v>2902</v>
      </c>
      <c r="E36" s="14" t="s">
        <v>1638</v>
      </c>
      <c r="F36" s="14" t="s">
        <v>2029</v>
      </c>
      <c r="G36" s="14" t="s">
        <v>1609</v>
      </c>
    </row>
    <row r="37" spans="1:7" x14ac:dyDescent="0.25">
      <c r="A37" s="14" t="s">
        <v>1072</v>
      </c>
      <c r="B37" s="14" t="s">
        <v>1072</v>
      </c>
      <c r="C37" s="14" t="s">
        <v>1712</v>
      </c>
      <c r="D37" s="14" t="s">
        <v>413</v>
      </c>
      <c r="E37" s="14" t="s">
        <v>2034</v>
      </c>
      <c r="F37" s="14" t="s">
        <v>1786</v>
      </c>
      <c r="G37" s="14" t="s">
        <v>892</v>
      </c>
    </row>
    <row r="38" spans="1:7" x14ac:dyDescent="0.25">
      <c r="A38" s="14" t="s">
        <v>1431</v>
      </c>
      <c r="B38" s="14" t="s">
        <v>266</v>
      </c>
      <c r="C38" s="14" t="s">
        <v>1936</v>
      </c>
      <c r="D38" s="14" t="s">
        <v>1680</v>
      </c>
      <c r="E38" s="14" t="s">
        <v>2448</v>
      </c>
      <c r="F38" s="14" t="s">
        <v>1880</v>
      </c>
      <c r="G38" s="14" t="s">
        <v>1936</v>
      </c>
    </row>
    <row r="39" spans="1:7" x14ac:dyDescent="0.25">
      <c r="A39" s="14" t="s">
        <v>517</v>
      </c>
      <c r="B39" s="14" t="s">
        <v>1059</v>
      </c>
      <c r="C39" s="14" t="s">
        <v>1969</v>
      </c>
      <c r="D39" s="14" t="s">
        <v>2907</v>
      </c>
      <c r="E39" s="14" t="s">
        <v>318</v>
      </c>
      <c r="F39" s="14" t="s">
        <v>2448</v>
      </c>
      <c r="G39" s="14" t="s">
        <v>1463</v>
      </c>
    </row>
    <row r="40" spans="1:7" x14ac:dyDescent="0.25">
      <c r="A40" s="14" t="s">
        <v>2029</v>
      </c>
      <c r="B40" s="14" t="s">
        <v>1669</v>
      </c>
      <c r="C40" s="14" t="s">
        <v>475</v>
      </c>
      <c r="D40" s="14" t="s">
        <v>275</v>
      </c>
      <c r="E40" s="14" t="s">
        <v>2264</v>
      </c>
      <c r="F40" s="14" t="s">
        <v>2907</v>
      </c>
      <c r="G40" s="14" t="s">
        <v>454</v>
      </c>
    </row>
    <row r="41" spans="1:7" x14ac:dyDescent="0.25">
      <c r="A41" s="14" t="s">
        <v>2905</v>
      </c>
      <c r="B41" s="14" t="s">
        <v>2913</v>
      </c>
      <c r="C41" s="14" t="s">
        <v>322</v>
      </c>
      <c r="D41" s="14" t="s">
        <v>303</v>
      </c>
      <c r="E41" s="14" t="s">
        <v>1448</v>
      </c>
      <c r="F41" s="14" t="s">
        <v>526</v>
      </c>
      <c r="G41" s="14" t="s">
        <v>698</v>
      </c>
    </row>
    <row r="42" spans="1:7" x14ac:dyDescent="0.25">
      <c r="A42" s="14" t="s">
        <v>290</v>
      </c>
      <c r="B42" s="14" t="s">
        <v>1138</v>
      </c>
      <c r="C42" s="14" t="s">
        <v>461</v>
      </c>
      <c r="D42" s="14" t="s">
        <v>1909</v>
      </c>
      <c r="E42" s="14" t="s">
        <v>2260</v>
      </c>
      <c r="F42" s="14" t="s">
        <v>2905</v>
      </c>
      <c r="G42" s="14" t="s">
        <v>1081</v>
      </c>
    </row>
    <row r="43" spans="1:7" x14ac:dyDescent="0.25">
      <c r="A43" s="14" t="s">
        <v>2927</v>
      </c>
      <c r="B43" s="14" t="s">
        <v>2126</v>
      </c>
      <c r="C43" s="14" t="s">
        <v>2344</v>
      </c>
      <c r="D43" s="14" t="s">
        <v>686</v>
      </c>
      <c r="E43" s="14" t="s">
        <v>1149</v>
      </c>
      <c r="F43" s="14" t="s">
        <v>1345</v>
      </c>
      <c r="G43" s="14" t="s">
        <v>1698</v>
      </c>
    </row>
    <row r="44" spans="1:7" x14ac:dyDescent="0.25">
      <c r="A44" s="14" t="s">
        <v>2903</v>
      </c>
      <c r="B44" s="14" t="s">
        <v>2034</v>
      </c>
      <c r="C44" s="14" t="s">
        <v>1694</v>
      </c>
      <c r="D44" s="14" t="s">
        <v>1412</v>
      </c>
      <c r="E44" s="14" t="s">
        <v>2903</v>
      </c>
      <c r="F44" s="14" t="s">
        <v>384</v>
      </c>
      <c r="G44" s="14" t="s">
        <v>750</v>
      </c>
    </row>
    <row r="45" spans="1:7" x14ac:dyDescent="0.25">
      <c r="A45" s="14" t="s">
        <v>1345</v>
      </c>
      <c r="B45" s="14" t="s">
        <v>275</v>
      </c>
      <c r="C45" s="14" t="s">
        <v>1909</v>
      </c>
      <c r="D45" s="14" t="s">
        <v>2239</v>
      </c>
      <c r="E45" s="14" t="s">
        <v>2029</v>
      </c>
      <c r="F45" s="14" t="s">
        <v>2904</v>
      </c>
      <c r="G45" s="14" t="s">
        <v>1289</v>
      </c>
    </row>
    <row r="46" spans="1:7" x14ac:dyDescent="0.25">
      <c r="A46" s="14" t="s">
        <v>2389</v>
      </c>
      <c r="B46" s="14" t="s">
        <v>1826</v>
      </c>
      <c r="C46" s="14" t="s">
        <v>2270</v>
      </c>
      <c r="D46" s="14" t="s">
        <v>2270</v>
      </c>
      <c r="E46" s="14" t="s">
        <v>1431</v>
      </c>
      <c r="F46" s="14" t="s">
        <v>1969</v>
      </c>
      <c r="G46" s="14" t="s">
        <v>1368</v>
      </c>
    </row>
    <row r="47" spans="1:7" x14ac:dyDescent="0.25">
      <c r="A47" s="14" t="s">
        <v>2148</v>
      </c>
      <c r="B47" s="14" t="s">
        <v>2005</v>
      </c>
      <c r="C47" s="14" t="s">
        <v>1431</v>
      </c>
      <c r="D47" s="14" t="s">
        <v>1669</v>
      </c>
      <c r="E47" s="14" t="s">
        <v>2907</v>
      </c>
      <c r="F47" s="14" t="s">
        <v>1638</v>
      </c>
      <c r="G47" s="14" t="s">
        <v>1826</v>
      </c>
    </row>
    <row r="48" spans="1:7" x14ac:dyDescent="0.25">
      <c r="A48" s="14" t="s">
        <v>1669</v>
      </c>
      <c r="B48" s="14" t="s">
        <v>303</v>
      </c>
      <c r="C48" s="14" t="s">
        <v>1345</v>
      </c>
      <c r="D48" s="14" t="s">
        <v>1712</v>
      </c>
      <c r="E48" s="14" t="s">
        <v>1131</v>
      </c>
      <c r="F48" s="14" t="s">
        <v>380</v>
      </c>
      <c r="G48" s="14" t="s">
        <v>1095</v>
      </c>
    </row>
    <row r="49" spans="1:7" x14ac:dyDescent="0.25">
      <c r="A49" s="14" t="s">
        <v>2909</v>
      </c>
      <c r="B49" s="14" t="s">
        <v>1237</v>
      </c>
      <c r="C49" s="14" t="s">
        <v>1072</v>
      </c>
      <c r="D49" s="14" t="s">
        <v>1305</v>
      </c>
      <c r="E49" s="14" t="s">
        <v>1712</v>
      </c>
      <c r="F49" s="14" t="s">
        <v>2389</v>
      </c>
      <c r="G49" s="14" t="s">
        <v>797</v>
      </c>
    </row>
    <row r="50" spans="1:7" x14ac:dyDescent="0.25">
      <c r="A50" s="14" t="s">
        <v>2344</v>
      </c>
      <c r="B50" s="14" t="s">
        <v>1638</v>
      </c>
      <c r="C50" s="14" t="s">
        <v>2148</v>
      </c>
      <c r="D50" s="14" t="s">
        <v>1826</v>
      </c>
      <c r="E50" s="14" t="s">
        <v>2910</v>
      </c>
      <c r="F50" s="14" t="s">
        <v>2049</v>
      </c>
      <c r="G50" s="14" t="s">
        <v>444</v>
      </c>
    </row>
    <row r="51" spans="1:7" x14ac:dyDescent="0.25">
      <c r="A51" s="14" t="s">
        <v>2264</v>
      </c>
      <c r="B51" s="14" t="s">
        <v>1680</v>
      </c>
      <c r="C51" s="14" t="s">
        <v>2904</v>
      </c>
      <c r="D51" s="14" t="s">
        <v>2148</v>
      </c>
      <c r="E51" s="14" t="s">
        <v>2902</v>
      </c>
      <c r="F51" s="14" t="s">
        <v>1929</v>
      </c>
      <c r="G51" s="14" t="s">
        <v>3241</v>
      </c>
    </row>
    <row r="52" spans="1:7" x14ac:dyDescent="0.25">
      <c r="A52" s="14" t="s">
        <v>1638</v>
      </c>
      <c r="B52" s="14" t="s">
        <v>2930</v>
      </c>
      <c r="C52" s="14" t="s">
        <v>2012</v>
      </c>
      <c r="D52" s="14" t="s">
        <v>2389</v>
      </c>
      <c r="E52" s="14" t="s">
        <v>447</v>
      </c>
      <c r="F52" s="14" t="s">
        <v>2344</v>
      </c>
      <c r="G52" s="14" t="s">
        <v>587</v>
      </c>
    </row>
    <row r="53" spans="1:7" x14ac:dyDescent="0.25">
      <c r="A53" s="14" t="s">
        <v>686</v>
      </c>
      <c r="B53" s="14" t="s">
        <v>2903</v>
      </c>
      <c r="C53" s="14" t="s">
        <v>2907</v>
      </c>
      <c r="D53" s="14" t="s">
        <v>513</v>
      </c>
      <c r="E53" s="14" t="s">
        <v>2299</v>
      </c>
      <c r="F53" s="14" t="s">
        <v>2126</v>
      </c>
      <c r="G53" s="14" t="s">
        <v>3240</v>
      </c>
    </row>
    <row r="54" spans="1:7" x14ac:dyDescent="0.25">
      <c r="A54" s="14" t="s">
        <v>475</v>
      </c>
      <c r="B54" s="14" t="s">
        <v>2454</v>
      </c>
      <c r="C54" s="14" t="s">
        <v>2903</v>
      </c>
      <c r="D54" s="14" t="s">
        <v>2454</v>
      </c>
      <c r="E54" s="14" t="s">
        <v>1643</v>
      </c>
      <c r="F54" s="14" t="s">
        <v>2005</v>
      </c>
      <c r="G54" s="14" t="s">
        <v>691</v>
      </c>
    </row>
    <row r="55" spans="1:7" x14ac:dyDescent="0.25">
      <c r="A55" s="14" t="s">
        <v>2463</v>
      </c>
      <c r="B55" s="14" t="s">
        <v>750</v>
      </c>
      <c r="C55" s="14" t="s">
        <v>444</v>
      </c>
      <c r="D55" s="14" t="s">
        <v>2908</v>
      </c>
      <c r="E55" s="14" t="s">
        <v>2928</v>
      </c>
      <c r="F55" s="14" t="s">
        <v>1669</v>
      </c>
      <c r="G55" s="14" t="s">
        <v>1629</v>
      </c>
    </row>
    <row r="56" spans="1:7" x14ac:dyDescent="0.25">
      <c r="A56" s="14" t="s">
        <v>414</v>
      </c>
      <c r="B56" s="14" t="s">
        <v>663</v>
      </c>
      <c r="C56" s="14" t="s">
        <v>2034</v>
      </c>
      <c r="D56" s="14" t="s">
        <v>1010</v>
      </c>
      <c r="E56" s="14" t="s">
        <v>2239</v>
      </c>
      <c r="F56" s="14" t="s">
        <v>2928</v>
      </c>
      <c r="G56" s="14" t="s">
        <v>369</v>
      </c>
    </row>
    <row r="57" spans="1:7" x14ac:dyDescent="0.25">
      <c r="A57" s="14" t="s">
        <v>2448</v>
      </c>
      <c r="B57" s="14" t="s">
        <v>2463</v>
      </c>
      <c r="C57" s="14" t="s">
        <v>1026</v>
      </c>
      <c r="D57" s="14" t="s">
        <v>2903</v>
      </c>
      <c r="E57" s="14" t="s">
        <v>2904</v>
      </c>
      <c r="F57" s="14" t="s">
        <v>338</v>
      </c>
      <c r="G57" s="14" t="s">
        <v>1437</v>
      </c>
    </row>
    <row r="58" spans="1:7" x14ac:dyDescent="0.25">
      <c r="A58" s="14" t="s">
        <v>361</v>
      </c>
      <c r="B58" s="14" t="s">
        <v>271</v>
      </c>
      <c r="C58" s="14" t="s">
        <v>1826</v>
      </c>
      <c r="D58" s="14" t="s">
        <v>710</v>
      </c>
      <c r="E58" s="14" t="s">
        <v>2344</v>
      </c>
      <c r="F58" s="14" t="s">
        <v>1431</v>
      </c>
      <c r="G58" s="14" t="s">
        <v>754</v>
      </c>
    </row>
    <row r="59" spans="1:7" x14ac:dyDescent="0.25">
      <c r="A59" s="14" t="s">
        <v>1786</v>
      </c>
      <c r="B59" s="14" t="s">
        <v>2504</v>
      </c>
      <c r="C59" s="14" t="s">
        <v>606</v>
      </c>
      <c r="D59" s="14" t="s">
        <v>1355</v>
      </c>
      <c r="E59" s="14" t="s">
        <v>724</v>
      </c>
      <c r="F59" s="14" t="s">
        <v>313</v>
      </c>
      <c r="G59" s="14" t="s">
        <v>396</v>
      </c>
    </row>
    <row r="60" spans="1:7" x14ac:dyDescent="0.25">
      <c r="A60" s="14" t="s">
        <v>427</v>
      </c>
      <c r="B60" s="14" t="s">
        <v>1629</v>
      </c>
      <c r="C60" s="14" t="s">
        <v>2916</v>
      </c>
      <c r="D60" s="14" t="s">
        <v>1237</v>
      </c>
      <c r="E60" s="14" t="s">
        <v>2909</v>
      </c>
      <c r="F60" s="14" t="s">
        <v>2682</v>
      </c>
      <c r="G60" s="14" t="s">
        <v>2461</v>
      </c>
    </row>
    <row r="61" spans="1:7" x14ac:dyDescent="0.25">
      <c r="A61" s="14" t="s">
        <v>875</v>
      </c>
      <c r="B61" s="14" t="s">
        <v>903</v>
      </c>
      <c r="C61" s="14" t="s">
        <v>1530</v>
      </c>
      <c r="D61" s="14" t="s">
        <v>1635</v>
      </c>
      <c r="E61" s="14" t="s">
        <v>1880</v>
      </c>
      <c r="F61" s="14" t="s">
        <v>2903</v>
      </c>
      <c r="G61" s="14" t="s">
        <v>2306</v>
      </c>
    </row>
    <row r="62" spans="1:7" x14ac:dyDescent="0.25">
      <c r="A62" s="14" t="s">
        <v>1936</v>
      </c>
      <c r="B62" s="14" t="s">
        <v>2902</v>
      </c>
      <c r="C62" s="14" t="s">
        <v>414</v>
      </c>
      <c r="D62" s="14" t="s">
        <v>582</v>
      </c>
      <c r="E62" s="14" t="s">
        <v>1370</v>
      </c>
      <c r="F62" s="14" t="s">
        <v>2916</v>
      </c>
      <c r="G62" s="14" t="s">
        <v>1110</v>
      </c>
    </row>
    <row r="63" spans="1:7" x14ac:dyDescent="0.25">
      <c r="A63" s="14" t="s">
        <v>2906</v>
      </c>
      <c r="B63" s="14" t="s">
        <v>372</v>
      </c>
      <c r="C63" s="14" t="s">
        <v>1315</v>
      </c>
      <c r="D63" s="14" t="s">
        <v>2463</v>
      </c>
      <c r="E63" s="14" t="s">
        <v>631</v>
      </c>
      <c r="F63" s="14" t="s">
        <v>1149</v>
      </c>
      <c r="G63" s="14" t="s">
        <v>2905</v>
      </c>
    </row>
    <row r="64" spans="1:7" x14ac:dyDescent="0.25">
      <c r="A64" s="14" t="s">
        <v>2908</v>
      </c>
      <c r="B64" s="14" t="s">
        <v>1131</v>
      </c>
      <c r="C64" s="14" t="s">
        <v>2682</v>
      </c>
      <c r="D64" s="14" t="s">
        <v>2344</v>
      </c>
      <c r="E64" s="14" t="s">
        <v>1969</v>
      </c>
      <c r="F64" s="14" t="s">
        <v>388</v>
      </c>
      <c r="G64" s="14" t="s">
        <v>448</v>
      </c>
    </row>
    <row r="65" spans="1:7" x14ac:dyDescent="0.25">
      <c r="A65" s="14" t="s">
        <v>1131</v>
      </c>
      <c r="B65" s="14" t="s">
        <v>427</v>
      </c>
      <c r="C65" s="14" t="s">
        <v>556</v>
      </c>
      <c r="D65" s="14" t="s">
        <v>2264</v>
      </c>
      <c r="E65" s="14" t="s">
        <v>2918</v>
      </c>
      <c r="F65" s="14" t="s">
        <v>1459</v>
      </c>
      <c r="G65" s="14" t="s">
        <v>475</v>
      </c>
    </row>
    <row r="66" spans="1:7" x14ac:dyDescent="0.25">
      <c r="A66" s="14" t="s">
        <v>2647</v>
      </c>
      <c r="B66" s="14" t="s">
        <v>572</v>
      </c>
      <c r="C66" s="14" t="s">
        <v>2905</v>
      </c>
      <c r="D66" s="14" t="s">
        <v>455</v>
      </c>
      <c r="E66" s="14" t="s">
        <v>1412</v>
      </c>
      <c r="F66" s="14" t="s">
        <v>1712</v>
      </c>
      <c r="G66" s="14" t="s">
        <v>2156</v>
      </c>
    </row>
    <row r="67" spans="1:7" x14ac:dyDescent="0.25">
      <c r="A67" s="14" t="s">
        <v>2239</v>
      </c>
      <c r="B67" s="14" t="s">
        <v>1298</v>
      </c>
      <c r="C67" s="14" t="s">
        <v>582</v>
      </c>
      <c r="D67" s="14" t="s">
        <v>2910</v>
      </c>
      <c r="E67" s="14" t="s">
        <v>1669</v>
      </c>
      <c r="F67" s="14" t="s">
        <v>1463</v>
      </c>
      <c r="G67" s="14" t="s">
        <v>680</v>
      </c>
    </row>
    <row r="68" spans="1:7" x14ac:dyDescent="0.25">
      <c r="A68" s="14" t="s">
        <v>2910</v>
      </c>
      <c r="B68" s="14" t="s">
        <v>2907</v>
      </c>
      <c r="C68" s="14" t="s">
        <v>625</v>
      </c>
      <c r="D68" s="14" t="s">
        <v>420</v>
      </c>
      <c r="E68" s="14" t="s">
        <v>1231</v>
      </c>
      <c r="F68" s="14" t="s">
        <v>436</v>
      </c>
      <c r="G68" s="14" t="s">
        <v>2256</v>
      </c>
    </row>
    <row r="69" spans="1:7" x14ac:dyDescent="0.25">
      <c r="A69" s="14" t="s">
        <v>806</v>
      </c>
      <c r="B69" s="14" t="s">
        <v>2238</v>
      </c>
      <c r="C69" s="14" t="s">
        <v>725</v>
      </c>
      <c r="D69" s="14" t="s">
        <v>798</v>
      </c>
      <c r="E69" s="14" t="s">
        <v>2913</v>
      </c>
      <c r="F69" s="14" t="s">
        <v>2050</v>
      </c>
      <c r="G69" s="14" t="s">
        <v>683</v>
      </c>
    </row>
    <row r="70" spans="1:7" x14ac:dyDescent="0.25">
      <c r="A70" s="14" t="s">
        <v>2012</v>
      </c>
      <c r="B70" s="14" t="s">
        <v>2389</v>
      </c>
      <c r="C70" s="14" t="s">
        <v>1412</v>
      </c>
      <c r="D70" s="14" t="s">
        <v>1629</v>
      </c>
      <c r="E70" s="14" t="s">
        <v>2471</v>
      </c>
      <c r="F70" s="14" t="s">
        <v>1630</v>
      </c>
      <c r="G70" s="14" t="s">
        <v>271</v>
      </c>
    </row>
    <row r="71" spans="1:7" x14ac:dyDescent="0.25">
      <c r="A71" s="14" t="s">
        <v>695</v>
      </c>
      <c r="B71" s="14" t="s">
        <v>589</v>
      </c>
      <c r="C71" s="14" t="s">
        <v>340</v>
      </c>
      <c r="D71" s="14" t="s">
        <v>1801</v>
      </c>
      <c r="E71" s="14" t="s">
        <v>2049</v>
      </c>
      <c r="F71" s="14" t="s">
        <v>2299</v>
      </c>
      <c r="G71" s="14" t="s">
        <v>3239</v>
      </c>
    </row>
    <row r="72" spans="1:7" x14ac:dyDescent="0.25">
      <c r="A72" s="14" t="s">
        <v>2504</v>
      </c>
      <c r="B72" s="14" t="s">
        <v>2908</v>
      </c>
      <c r="C72" s="14" t="s">
        <v>517</v>
      </c>
      <c r="D72" s="14" t="s">
        <v>412</v>
      </c>
      <c r="E72" s="14" t="s">
        <v>2148</v>
      </c>
      <c r="F72" s="14" t="s">
        <v>2918</v>
      </c>
      <c r="G72" s="14" t="s">
        <v>335</v>
      </c>
    </row>
    <row r="73" spans="1:7" x14ac:dyDescent="0.25">
      <c r="A73" s="14" t="s">
        <v>1026</v>
      </c>
      <c r="B73" s="14" t="s">
        <v>2909</v>
      </c>
      <c r="C73" s="14" t="s">
        <v>510</v>
      </c>
      <c r="D73" s="14" t="s">
        <v>1824</v>
      </c>
      <c r="E73" s="14" t="s">
        <v>519</v>
      </c>
      <c r="F73" s="14" t="s">
        <v>1882</v>
      </c>
      <c r="G73" s="14" t="s">
        <v>263</v>
      </c>
    </row>
    <row r="74" spans="1:7" x14ac:dyDescent="0.25">
      <c r="A74" s="14" t="s">
        <v>1927</v>
      </c>
      <c r="B74" s="14" t="s">
        <v>1712</v>
      </c>
      <c r="C74" s="14" t="s">
        <v>306</v>
      </c>
      <c r="D74" s="14" t="s">
        <v>1673</v>
      </c>
      <c r="E74" s="14" t="s">
        <v>2922</v>
      </c>
      <c r="F74" s="14" t="s">
        <v>1120</v>
      </c>
      <c r="G74" s="14" t="s">
        <v>2682</v>
      </c>
    </row>
    <row r="75" spans="1:7" x14ac:dyDescent="0.25">
      <c r="A75" s="14" t="s">
        <v>1680</v>
      </c>
      <c r="B75" s="14" t="s">
        <v>517</v>
      </c>
      <c r="C75" s="14" t="s">
        <v>2210</v>
      </c>
      <c r="D75" s="14" t="s">
        <v>1257</v>
      </c>
      <c r="E75" s="14" t="s">
        <v>315</v>
      </c>
      <c r="F75" s="14" t="s">
        <v>2915</v>
      </c>
      <c r="G75" s="14" t="s">
        <v>2270</v>
      </c>
    </row>
    <row r="76" spans="1:7" x14ac:dyDescent="0.25">
      <c r="A76" s="14" t="s">
        <v>623</v>
      </c>
      <c r="B76" s="14" t="s">
        <v>732</v>
      </c>
      <c r="C76" s="14" t="s">
        <v>2264</v>
      </c>
      <c r="D76" s="14" t="s">
        <v>1078</v>
      </c>
      <c r="E76" s="14" t="s">
        <v>2916</v>
      </c>
      <c r="F76" s="14" t="s">
        <v>2270</v>
      </c>
      <c r="G76" s="14" t="s">
        <v>1238</v>
      </c>
    </row>
    <row r="77" spans="1:7" x14ac:dyDescent="0.25">
      <c r="A77" s="14" t="s">
        <v>2904</v>
      </c>
      <c r="B77" s="14" t="s">
        <v>861</v>
      </c>
      <c r="C77" s="14" t="s">
        <v>1238</v>
      </c>
      <c r="D77" s="14" t="s">
        <v>603</v>
      </c>
      <c r="E77" s="14" t="s">
        <v>2108</v>
      </c>
      <c r="F77" s="14" t="s">
        <v>2911</v>
      </c>
      <c r="G77" s="14" t="s">
        <v>285</v>
      </c>
    </row>
    <row r="78" spans="1:7" x14ac:dyDescent="0.25">
      <c r="A78" s="14" t="s">
        <v>692</v>
      </c>
      <c r="B78" s="14" t="s">
        <v>931</v>
      </c>
      <c r="C78" s="14" t="s">
        <v>1635</v>
      </c>
      <c r="D78" s="14" t="s">
        <v>1030</v>
      </c>
      <c r="E78" s="14" t="s">
        <v>601</v>
      </c>
      <c r="F78" s="14" t="s">
        <v>1131</v>
      </c>
      <c r="G78" s="14" t="s">
        <v>432</v>
      </c>
    </row>
    <row r="79" spans="1:7" x14ac:dyDescent="0.25">
      <c r="A79" s="14" t="s">
        <v>2583</v>
      </c>
      <c r="B79" s="14" t="s">
        <v>1026</v>
      </c>
      <c r="C79" s="14" t="s">
        <v>1643</v>
      </c>
      <c r="D79" s="14" t="s">
        <v>2299</v>
      </c>
      <c r="E79" s="14" t="s">
        <v>2005</v>
      </c>
      <c r="F79" s="14" t="s">
        <v>2077</v>
      </c>
      <c r="G79" s="14" t="s">
        <v>583</v>
      </c>
    </row>
    <row r="80" spans="1:7" x14ac:dyDescent="0.25">
      <c r="A80" s="14" t="s">
        <v>2911</v>
      </c>
      <c r="B80" s="14" t="s">
        <v>2904</v>
      </c>
      <c r="C80" s="14" t="s">
        <v>2448</v>
      </c>
      <c r="D80" s="14" t="s">
        <v>614</v>
      </c>
      <c r="E80" s="14" t="s">
        <v>2210</v>
      </c>
      <c r="F80" s="14" t="s">
        <v>2115</v>
      </c>
      <c r="G80" s="14" t="s">
        <v>1199</v>
      </c>
    </row>
    <row r="81" spans="1:7" x14ac:dyDescent="0.25">
      <c r="A81" s="14" t="s">
        <v>2915</v>
      </c>
      <c r="B81" s="14" t="s">
        <v>2911</v>
      </c>
      <c r="C81" s="14" t="s">
        <v>2921</v>
      </c>
      <c r="D81" s="14" t="s">
        <v>1486</v>
      </c>
      <c r="E81" s="14" t="s">
        <v>2050</v>
      </c>
      <c r="F81" s="14" t="s">
        <v>2454</v>
      </c>
      <c r="G81" s="14" t="s">
        <v>305</v>
      </c>
    </row>
    <row r="82" spans="1:7" x14ac:dyDescent="0.25">
      <c r="A82" s="14" t="s">
        <v>1315</v>
      </c>
      <c r="B82" s="14" t="s">
        <v>806</v>
      </c>
      <c r="C82" s="14" t="s">
        <v>269</v>
      </c>
      <c r="D82" s="14" t="s">
        <v>600</v>
      </c>
      <c r="E82" s="14" t="s">
        <v>2932</v>
      </c>
      <c r="F82" s="14" t="s">
        <v>1909</v>
      </c>
      <c r="G82" s="14" t="s">
        <v>514</v>
      </c>
    </row>
    <row r="83" spans="1:7" x14ac:dyDescent="0.25">
      <c r="A83" s="14" t="s">
        <v>346</v>
      </c>
      <c r="B83" s="14" t="s">
        <v>1936</v>
      </c>
      <c r="C83" s="14" t="s">
        <v>1927</v>
      </c>
      <c r="D83" s="14" t="s">
        <v>1331</v>
      </c>
      <c r="E83" s="14" t="s">
        <v>1826</v>
      </c>
      <c r="F83" s="14" t="s">
        <v>2316</v>
      </c>
      <c r="G83" s="14" t="s">
        <v>1603</v>
      </c>
    </row>
    <row r="84" spans="1:7" x14ac:dyDescent="0.25">
      <c r="A84" s="14" t="s">
        <v>1120</v>
      </c>
      <c r="B84" s="14" t="s">
        <v>2306</v>
      </c>
      <c r="C84" s="14" t="s">
        <v>2250</v>
      </c>
      <c r="D84" s="14" t="s">
        <v>1643</v>
      </c>
      <c r="E84" s="14" t="s">
        <v>2463</v>
      </c>
      <c r="F84" s="14" t="s">
        <v>1530</v>
      </c>
      <c r="G84" s="14" t="s">
        <v>534</v>
      </c>
    </row>
    <row r="85" spans="1:7" x14ac:dyDescent="0.25">
      <c r="A85" s="14" t="s">
        <v>2210</v>
      </c>
      <c r="B85" s="14" t="s">
        <v>772</v>
      </c>
      <c r="C85" s="14" t="s">
        <v>278</v>
      </c>
      <c r="D85" s="14" t="s">
        <v>900</v>
      </c>
      <c r="E85" s="14" t="s">
        <v>2961</v>
      </c>
      <c r="F85" s="14" t="s">
        <v>1448</v>
      </c>
      <c r="G85" s="14" t="s">
        <v>623</v>
      </c>
    </row>
    <row r="86" spans="1:7" x14ac:dyDescent="0.25">
      <c r="A86" s="14" t="s">
        <v>562</v>
      </c>
      <c r="B86" s="14" t="s">
        <v>307</v>
      </c>
      <c r="C86" s="14" t="s">
        <v>326</v>
      </c>
      <c r="D86" s="14" t="s">
        <v>572</v>
      </c>
      <c r="E86" s="14" t="s">
        <v>526</v>
      </c>
      <c r="F86" s="14" t="s">
        <v>806</v>
      </c>
      <c r="G86" s="14" t="s">
        <v>1398</v>
      </c>
    </row>
    <row r="87" spans="1:7" x14ac:dyDescent="0.25">
      <c r="A87" s="14" t="s">
        <v>2454</v>
      </c>
      <c r="B87" s="14" t="s">
        <v>2239</v>
      </c>
      <c r="C87" s="14" t="s">
        <v>413</v>
      </c>
      <c r="D87" s="14" t="s">
        <v>1519</v>
      </c>
      <c r="E87" s="14" t="s">
        <v>966</v>
      </c>
      <c r="F87" s="14" t="s">
        <v>716</v>
      </c>
      <c r="G87" s="14" t="s">
        <v>709</v>
      </c>
    </row>
    <row r="88" spans="1:7" x14ac:dyDescent="0.25">
      <c r="A88" s="14" t="s">
        <v>878</v>
      </c>
      <c r="B88" s="14" t="s">
        <v>364</v>
      </c>
      <c r="C88" s="14" t="s">
        <v>579</v>
      </c>
      <c r="D88" s="14" t="s">
        <v>1792</v>
      </c>
      <c r="E88" s="14" t="s">
        <v>2454</v>
      </c>
      <c r="F88" s="14" t="s">
        <v>2471</v>
      </c>
      <c r="G88" s="14" t="s">
        <v>1223</v>
      </c>
    </row>
    <row r="89" spans="1:7" x14ac:dyDescent="0.25">
      <c r="A89" s="14" t="s">
        <v>526</v>
      </c>
      <c r="B89" s="14" t="s">
        <v>2906</v>
      </c>
      <c r="C89" s="14" t="s">
        <v>879</v>
      </c>
      <c r="D89" s="14" t="s">
        <v>2283</v>
      </c>
      <c r="E89" s="14" t="s">
        <v>1355</v>
      </c>
      <c r="F89" s="14" t="s">
        <v>1826</v>
      </c>
      <c r="G89" s="14" t="s">
        <v>439</v>
      </c>
    </row>
    <row r="90" spans="1:7" x14ac:dyDescent="0.25">
      <c r="A90" s="14" t="s">
        <v>572</v>
      </c>
      <c r="B90" s="14" t="s">
        <v>391</v>
      </c>
      <c r="C90" s="14" t="s">
        <v>335</v>
      </c>
      <c r="D90" s="14" t="s">
        <v>606</v>
      </c>
      <c r="E90" s="14" t="s">
        <v>600</v>
      </c>
      <c r="F90" s="14" t="s">
        <v>1412</v>
      </c>
      <c r="G90" s="14" t="s">
        <v>2951</v>
      </c>
    </row>
    <row r="91" spans="1:7" x14ac:dyDescent="0.25">
      <c r="A91" s="14" t="s">
        <v>2156</v>
      </c>
      <c r="B91" s="14" t="s">
        <v>562</v>
      </c>
      <c r="C91" s="14" t="s">
        <v>454</v>
      </c>
      <c r="D91" s="14" t="s">
        <v>2306</v>
      </c>
      <c r="E91" s="14" t="s">
        <v>1048</v>
      </c>
      <c r="F91" s="14" t="s">
        <v>1072</v>
      </c>
      <c r="G91" s="14" t="s">
        <v>1347</v>
      </c>
    </row>
    <row r="92" spans="1:7" x14ac:dyDescent="0.25">
      <c r="A92" s="14" t="s">
        <v>2238</v>
      </c>
      <c r="C92" s="14" t="s">
        <v>2920</v>
      </c>
      <c r="D92" s="14" t="s">
        <v>2290</v>
      </c>
      <c r="E92" s="14" t="s">
        <v>2920</v>
      </c>
      <c r="F92" s="14" t="s">
        <v>736</v>
      </c>
      <c r="G92" s="14" t="s">
        <v>606</v>
      </c>
    </row>
    <row r="93" spans="1:7" x14ac:dyDescent="0.25">
      <c r="A93" s="14" t="s">
        <v>2270</v>
      </c>
      <c r="C93" s="14" t="s">
        <v>1871</v>
      </c>
      <c r="D93" s="14" t="s">
        <v>1530</v>
      </c>
      <c r="E93" s="14" t="s">
        <v>2931</v>
      </c>
      <c r="F93" s="14" t="s">
        <v>1026</v>
      </c>
      <c r="G93" s="14" t="s">
        <v>725</v>
      </c>
    </row>
    <row r="94" spans="1:7" x14ac:dyDescent="0.25">
      <c r="A94" s="14" t="s">
        <v>1287</v>
      </c>
      <c r="C94" s="14" t="s">
        <v>504</v>
      </c>
      <c r="D94" s="14" t="s">
        <v>875</v>
      </c>
      <c r="E94" s="14" t="s">
        <v>797</v>
      </c>
      <c r="F94" s="14" t="s">
        <v>932</v>
      </c>
      <c r="G94" s="14" t="s">
        <v>397</v>
      </c>
    </row>
    <row r="95" spans="1:7" x14ac:dyDescent="0.25">
      <c r="A95" s="14" t="s">
        <v>1882</v>
      </c>
      <c r="C95" s="14" t="s">
        <v>2912</v>
      </c>
      <c r="D95" s="14" t="s">
        <v>2905</v>
      </c>
      <c r="E95" s="14" t="s">
        <v>1673</v>
      </c>
      <c r="F95" s="14" t="s">
        <v>1300</v>
      </c>
      <c r="G95" s="14" t="s">
        <v>1379</v>
      </c>
    </row>
    <row r="96" spans="1:7" x14ac:dyDescent="0.25">
      <c r="A96" s="14" t="s">
        <v>1712</v>
      </c>
      <c r="C96" s="14" t="s">
        <v>1486</v>
      </c>
      <c r="D96" s="14" t="s">
        <v>1797</v>
      </c>
      <c r="E96" s="14" t="s">
        <v>2947</v>
      </c>
      <c r="F96" s="14" t="s">
        <v>2239</v>
      </c>
      <c r="G96" s="14" t="s">
        <v>818</v>
      </c>
    </row>
    <row r="97" spans="1:7" x14ac:dyDescent="0.25">
      <c r="A97" s="14" t="s">
        <v>2912</v>
      </c>
      <c r="C97" s="14" t="s">
        <v>966</v>
      </c>
      <c r="D97" s="14" t="s">
        <v>475</v>
      </c>
      <c r="E97" s="14" t="s">
        <v>651</v>
      </c>
      <c r="F97" s="14" t="s">
        <v>1261</v>
      </c>
      <c r="G97" s="14" t="s">
        <v>473</v>
      </c>
    </row>
    <row r="98" spans="1:7" x14ac:dyDescent="0.25">
      <c r="A98" s="14" t="s">
        <v>582</v>
      </c>
      <c r="C98" s="14" t="s">
        <v>534</v>
      </c>
      <c r="D98" s="14" t="s">
        <v>1609</v>
      </c>
      <c r="E98" s="14" t="s">
        <v>1786</v>
      </c>
      <c r="F98" s="14" t="s">
        <v>1824</v>
      </c>
      <c r="G98" s="14" t="s">
        <v>708</v>
      </c>
    </row>
    <row r="99" spans="1:7" x14ac:dyDescent="0.25">
      <c r="A99" s="14" t="s">
        <v>640</v>
      </c>
      <c r="C99" s="14" t="s">
        <v>2927</v>
      </c>
      <c r="D99" s="14" t="s">
        <v>1638</v>
      </c>
      <c r="E99" s="14" t="s">
        <v>875</v>
      </c>
      <c r="F99" s="14" t="s">
        <v>2816</v>
      </c>
      <c r="G99" s="14" t="s">
        <v>318</v>
      </c>
    </row>
    <row r="100" spans="1:7" x14ac:dyDescent="0.25">
      <c r="A100" s="14" t="s">
        <v>786</v>
      </c>
      <c r="C100" s="14" t="s">
        <v>1090</v>
      </c>
      <c r="D100" s="14" t="s">
        <v>2156</v>
      </c>
      <c r="E100" s="14" t="s">
        <v>361</v>
      </c>
      <c r="F100" s="14" t="s">
        <v>2108</v>
      </c>
      <c r="G100" s="14" t="s">
        <v>1183</v>
      </c>
    </row>
    <row r="101" spans="1:7" x14ac:dyDescent="0.25">
      <c r="A101" s="14" t="s">
        <v>1909</v>
      </c>
      <c r="C101" s="14" t="s">
        <v>1448</v>
      </c>
      <c r="D101" s="14" t="s">
        <v>2139</v>
      </c>
      <c r="E101" s="14" t="s">
        <v>1530</v>
      </c>
      <c r="F101" s="14" t="s">
        <v>2920</v>
      </c>
      <c r="G101" s="14" t="s">
        <v>1354</v>
      </c>
    </row>
    <row r="102" spans="1:7" x14ac:dyDescent="0.25">
      <c r="A102" s="14" t="s">
        <v>1635</v>
      </c>
      <c r="C102" s="14" t="s">
        <v>2126</v>
      </c>
      <c r="D102" s="14" t="s">
        <v>2912</v>
      </c>
      <c r="E102" s="14" t="s">
        <v>2816</v>
      </c>
      <c r="F102" s="14" t="s">
        <v>1739</v>
      </c>
      <c r="G102" s="14" t="s">
        <v>965</v>
      </c>
    </row>
    <row r="103" spans="1:7" x14ac:dyDescent="0.25">
      <c r="A103" s="14" t="s">
        <v>1370</v>
      </c>
      <c r="C103" s="14" t="s">
        <v>2908</v>
      </c>
      <c r="D103" s="14" t="s">
        <v>2919</v>
      </c>
      <c r="E103" s="14" t="s">
        <v>1882</v>
      </c>
      <c r="F103" s="14" t="s">
        <v>2908</v>
      </c>
      <c r="G103" s="14" t="s">
        <v>490</v>
      </c>
    </row>
    <row r="104" spans="1:7" x14ac:dyDescent="0.25">
      <c r="C104" s="14" t="s">
        <v>786</v>
      </c>
      <c r="D104" s="14" t="s">
        <v>501</v>
      </c>
      <c r="E104" s="14" t="s">
        <v>1280</v>
      </c>
      <c r="F104" s="14" t="s">
        <v>2929</v>
      </c>
      <c r="G104" s="14" t="s">
        <v>1946</v>
      </c>
    </row>
    <row r="105" spans="1:7" x14ac:dyDescent="0.25">
      <c r="C105" s="14" t="s">
        <v>1972</v>
      </c>
      <c r="D105" s="14" t="s">
        <v>1689</v>
      </c>
      <c r="E105" s="14" t="s">
        <v>510</v>
      </c>
      <c r="F105" s="14" t="s">
        <v>647</v>
      </c>
      <c r="G105" s="14" t="s">
        <v>878</v>
      </c>
    </row>
    <row r="106" spans="1:7" x14ac:dyDescent="0.25">
      <c r="C106" s="14" t="s">
        <v>919</v>
      </c>
      <c r="D106" s="14" t="s">
        <v>2921</v>
      </c>
      <c r="E106" s="14" t="s">
        <v>2917</v>
      </c>
      <c r="F106" s="14" t="s">
        <v>1673</v>
      </c>
      <c r="G106" s="14" t="s">
        <v>3238</v>
      </c>
    </row>
    <row r="107" spans="1:7" x14ac:dyDescent="0.25">
      <c r="C107" s="14" t="s">
        <v>1775</v>
      </c>
      <c r="D107" s="14" t="s">
        <v>2005</v>
      </c>
      <c r="E107" s="14" t="s">
        <v>1486</v>
      </c>
      <c r="F107" s="14" t="s">
        <v>2209</v>
      </c>
      <c r="G107" s="47">
        <v>45173</v>
      </c>
    </row>
    <row r="108" spans="1:7" x14ac:dyDescent="0.25">
      <c r="C108" s="14" t="s">
        <v>736</v>
      </c>
      <c r="D108" s="14" t="s">
        <v>1550</v>
      </c>
      <c r="E108" s="14" t="s">
        <v>352</v>
      </c>
      <c r="F108" s="14" t="s">
        <v>1872</v>
      </c>
      <c r="G108" s="14" t="s">
        <v>899</v>
      </c>
    </row>
    <row r="109" spans="1:7" x14ac:dyDescent="0.25">
      <c r="C109" s="14" t="s">
        <v>2910</v>
      </c>
      <c r="D109" s="14" t="s">
        <v>2260</v>
      </c>
      <c r="E109" s="14" t="s">
        <v>2945</v>
      </c>
      <c r="F109" s="14" t="s">
        <v>2260</v>
      </c>
      <c r="G109" s="14" t="s">
        <v>2153</v>
      </c>
    </row>
    <row r="110" spans="1:7" x14ac:dyDescent="0.25">
      <c r="C110" s="14" t="s">
        <v>2339</v>
      </c>
      <c r="D110" s="14" t="s">
        <v>2956</v>
      </c>
      <c r="E110" s="14" t="s">
        <v>2929</v>
      </c>
      <c r="F110" s="14" t="s">
        <v>1315</v>
      </c>
      <c r="G110" s="14" t="s">
        <v>785</v>
      </c>
    </row>
    <row r="111" spans="1:7" x14ac:dyDescent="0.25">
      <c r="C111" s="14" t="s">
        <v>573</v>
      </c>
      <c r="D111" s="14" t="s">
        <v>1686</v>
      </c>
      <c r="E111" s="14" t="s">
        <v>1179</v>
      </c>
      <c r="F111" s="14" t="s">
        <v>1738</v>
      </c>
      <c r="G111" s="14" t="s">
        <v>3237</v>
      </c>
    </row>
    <row r="112" spans="1:7" x14ac:dyDescent="0.25">
      <c r="C112" s="14" t="s">
        <v>709</v>
      </c>
      <c r="D112" s="14" t="s">
        <v>1531</v>
      </c>
      <c r="E112" s="14" t="s">
        <v>2944</v>
      </c>
      <c r="F112" s="14" t="s">
        <v>2919</v>
      </c>
      <c r="G112" s="14" t="s">
        <v>2562</v>
      </c>
    </row>
    <row r="113" spans="3:7" x14ac:dyDescent="0.25">
      <c r="C113" s="14" t="s">
        <v>2919</v>
      </c>
      <c r="D113" s="14" t="s">
        <v>521</v>
      </c>
      <c r="E113" s="14" t="s">
        <v>2077</v>
      </c>
      <c r="F113" s="14" t="s">
        <v>2946</v>
      </c>
      <c r="G113" s="14" t="s">
        <v>2289</v>
      </c>
    </row>
    <row r="114" spans="3:7" x14ac:dyDescent="0.25">
      <c r="C114" s="14" t="s">
        <v>526</v>
      </c>
      <c r="D114" s="14" t="s">
        <v>1090</v>
      </c>
      <c r="E114" s="14" t="s">
        <v>1315</v>
      </c>
      <c r="F114" s="14" t="s">
        <v>1048</v>
      </c>
      <c r="G114" s="14" t="s">
        <v>532</v>
      </c>
    </row>
    <row r="115" spans="3:7" x14ac:dyDescent="0.25">
      <c r="C115" s="14" t="s">
        <v>741</v>
      </c>
      <c r="D115" s="14" t="s">
        <v>1334</v>
      </c>
      <c r="E115" s="14" t="s">
        <v>890</v>
      </c>
      <c r="F115" s="14" t="s">
        <v>797</v>
      </c>
      <c r="G115" s="14" t="s">
        <v>3236</v>
      </c>
    </row>
    <row r="116" spans="3:7" x14ac:dyDescent="0.25">
      <c r="C116" s="14" t="s">
        <v>1801</v>
      </c>
      <c r="D116" s="14" t="s">
        <v>300</v>
      </c>
      <c r="E116" s="14" t="s">
        <v>1554</v>
      </c>
      <c r="F116" s="14" t="s">
        <v>655</v>
      </c>
      <c r="G116" s="14" t="s">
        <v>590</v>
      </c>
    </row>
    <row r="117" spans="3:7" x14ac:dyDescent="0.25">
      <c r="C117" s="14" t="s">
        <v>1355</v>
      </c>
      <c r="D117" s="14" t="s">
        <v>1706</v>
      </c>
      <c r="F117" s="14" t="s">
        <v>2210</v>
      </c>
      <c r="G117" s="14" t="s">
        <v>3235</v>
      </c>
    </row>
    <row r="118" spans="3:7" x14ac:dyDescent="0.25">
      <c r="C118" s="14" t="s">
        <v>2909</v>
      </c>
      <c r="D118" s="14" t="s">
        <v>879</v>
      </c>
      <c r="F118" s="14" t="s">
        <v>447</v>
      </c>
      <c r="G118" s="14" t="s">
        <v>3234</v>
      </c>
    </row>
    <row r="119" spans="3:7" x14ac:dyDescent="0.25">
      <c r="C119" s="14" t="s">
        <v>2454</v>
      </c>
      <c r="D119" s="14" t="s">
        <v>556</v>
      </c>
      <c r="F119" s="14" t="s">
        <v>724</v>
      </c>
      <c r="G119" s="14" t="s">
        <v>3233</v>
      </c>
    </row>
    <row r="120" spans="3:7" x14ac:dyDescent="0.25">
      <c r="C120" s="14" t="s">
        <v>2139</v>
      </c>
      <c r="D120" s="14" t="s">
        <v>1978</v>
      </c>
      <c r="F120" s="14" t="s">
        <v>2906</v>
      </c>
      <c r="G120" s="14" t="s">
        <v>1035</v>
      </c>
    </row>
    <row r="121" spans="3:7" x14ac:dyDescent="0.25">
      <c r="C121" s="14" t="s">
        <v>357</v>
      </c>
      <c r="D121" s="14" t="s">
        <v>1431</v>
      </c>
      <c r="F121" s="14" t="s">
        <v>1632</v>
      </c>
      <c r="G121" s="14" t="s">
        <v>349</v>
      </c>
    </row>
    <row r="122" spans="3:7" x14ac:dyDescent="0.25">
      <c r="C122" s="14" t="s">
        <v>1684</v>
      </c>
      <c r="D122" s="14" t="s">
        <v>1639</v>
      </c>
      <c r="F122" s="14" t="s">
        <v>2912</v>
      </c>
      <c r="G122" s="14" t="s">
        <v>772</v>
      </c>
    </row>
    <row r="123" spans="3:7" x14ac:dyDescent="0.25">
      <c r="C123" s="14" t="s">
        <v>1257</v>
      </c>
      <c r="D123" s="14" t="s">
        <v>1311</v>
      </c>
      <c r="F123" s="14" t="s">
        <v>1801</v>
      </c>
      <c r="G123" s="14" t="s">
        <v>2906</v>
      </c>
    </row>
    <row r="124" spans="3:7" x14ac:dyDescent="0.25">
      <c r="C124" s="14" t="s">
        <v>797</v>
      </c>
      <c r="D124" s="14" t="s">
        <v>2339</v>
      </c>
      <c r="F124" s="14" t="s">
        <v>1978</v>
      </c>
      <c r="G124" s="14" t="s">
        <v>1072</v>
      </c>
    </row>
    <row r="125" spans="3:7" x14ac:dyDescent="0.25">
      <c r="C125" s="14" t="s">
        <v>1048</v>
      </c>
      <c r="D125" s="14" t="s">
        <v>2955</v>
      </c>
      <c r="F125" s="14" t="s">
        <v>2917</v>
      </c>
      <c r="G125" s="14" t="s">
        <v>2018</v>
      </c>
    </row>
    <row r="126" spans="3:7" x14ac:dyDescent="0.25">
      <c r="C126" s="14" t="s">
        <v>2260</v>
      </c>
      <c r="D126" s="14" t="s">
        <v>2915</v>
      </c>
      <c r="F126" s="14" t="s">
        <v>2497</v>
      </c>
      <c r="G126" s="14" t="s">
        <v>738</v>
      </c>
    </row>
    <row r="127" spans="3:7" x14ac:dyDescent="0.25">
      <c r="C127" s="14" t="s">
        <v>1894</v>
      </c>
      <c r="D127" s="14" t="s">
        <v>1861</v>
      </c>
      <c r="F127" s="14" t="s">
        <v>1884</v>
      </c>
      <c r="G127" s="14" t="s">
        <v>1164</v>
      </c>
    </row>
    <row r="128" spans="3:7" x14ac:dyDescent="0.25">
      <c r="C128" s="14" t="s">
        <v>2156</v>
      </c>
      <c r="D128" s="14" t="s">
        <v>1911</v>
      </c>
      <c r="F128" s="14" t="s">
        <v>620</v>
      </c>
      <c r="G128" s="14" t="s">
        <v>507</v>
      </c>
    </row>
    <row r="129" spans="3:7" x14ac:dyDescent="0.25">
      <c r="C129" s="14" t="s">
        <v>2906</v>
      </c>
      <c r="D129" s="47">
        <v>44987</v>
      </c>
      <c r="F129" s="14" t="s">
        <v>2913</v>
      </c>
      <c r="G129" s="14" t="s">
        <v>3232</v>
      </c>
    </row>
    <row r="130" spans="3:7" x14ac:dyDescent="0.25">
      <c r="C130" s="14" t="s">
        <v>1824</v>
      </c>
      <c r="D130" s="14" t="s">
        <v>1559</v>
      </c>
      <c r="F130" s="14" t="s">
        <v>2922</v>
      </c>
      <c r="G130" s="14" t="s">
        <v>339</v>
      </c>
    </row>
    <row r="131" spans="3:7" x14ac:dyDescent="0.25">
      <c r="C131" s="14" t="s">
        <v>1118</v>
      </c>
      <c r="D131" s="14" t="s">
        <v>1375</v>
      </c>
      <c r="F131" s="14" t="s">
        <v>1972</v>
      </c>
      <c r="G131" s="14" t="s">
        <v>717</v>
      </c>
    </row>
    <row r="132" spans="3:7" x14ac:dyDescent="0.25">
      <c r="C132" s="14" t="s">
        <v>1978</v>
      </c>
      <c r="D132" s="14" t="s">
        <v>1972</v>
      </c>
      <c r="F132" s="14" t="s">
        <v>2414</v>
      </c>
      <c r="G132" s="14" t="s">
        <v>1192</v>
      </c>
    </row>
    <row r="133" spans="3:7" x14ac:dyDescent="0.25">
      <c r="C133" s="14" t="s">
        <v>397</v>
      </c>
      <c r="D133" s="14" t="s">
        <v>2957</v>
      </c>
      <c r="F133" s="14" t="s">
        <v>1635</v>
      </c>
      <c r="G133" s="14" t="s">
        <v>572</v>
      </c>
    </row>
    <row r="134" spans="3:7" x14ac:dyDescent="0.25">
      <c r="C134" s="14" t="s">
        <v>2389</v>
      </c>
      <c r="D134" s="14" t="s">
        <v>1774</v>
      </c>
      <c r="F134" s="14" t="s">
        <v>2262</v>
      </c>
      <c r="G134" s="14" t="s">
        <v>1630</v>
      </c>
    </row>
    <row r="135" spans="3:7" x14ac:dyDescent="0.25">
      <c r="C135" s="14" t="s">
        <v>1786</v>
      </c>
      <c r="D135" s="14" t="s">
        <v>1894</v>
      </c>
      <c r="F135" s="14" t="s">
        <v>1355</v>
      </c>
      <c r="G135" s="14" t="s">
        <v>1454</v>
      </c>
    </row>
    <row r="136" spans="3:7" x14ac:dyDescent="0.25">
      <c r="C136" s="14" t="s">
        <v>646</v>
      </c>
      <c r="D136" s="14" t="s">
        <v>1345</v>
      </c>
      <c r="F136" s="14" t="s">
        <v>817</v>
      </c>
      <c r="G136" s="14" t="s">
        <v>1556</v>
      </c>
    </row>
    <row r="137" spans="3:7" x14ac:dyDescent="0.25">
      <c r="C137" s="14" t="s">
        <v>1815</v>
      </c>
      <c r="D137" s="14" t="s">
        <v>695</v>
      </c>
      <c r="F137" s="14" t="s">
        <v>2354</v>
      </c>
      <c r="G137" s="14" t="s">
        <v>919</v>
      </c>
    </row>
    <row r="138" spans="3:7" x14ac:dyDescent="0.25">
      <c r="C138" s="14" t="s">
        <v>1071</v>
      </c>
      <c r="D138" s="14" t="s">
        <v>2913</v>
      </c>
      <c r="F138" s="14" t="s">
        <v>366</v>
      </c>
      <c r="G138" s="14" t="s">
        <v>354</v>
      </c>
    </row>
    <row r="139" spans="3:7" x14ac:dyDescent="0.25">
      <c r="C139" s="14" t="s">
        <v>2108</v>
      </c>
      <c r="D139" s="14" t="s">
        <v>2193</v>
      </c>
      <c r="F139" s="14" t="s">
        <v>903</v>
      </c>
      <c r="G139" s="14" t="s">
        <v>3231</v>
      </c>
    </row>
    <row r="140" spans="3:7" x14ac:dyDescent="0.25">
      <c r="C140" s="14" t="s">
        <v>2463</v>
      </c>
      <c r="D140" s="14" t="s">
        <v>2931</v>
      </c>
      <c r="F140" s="14" t="s">
        <v>628</v>
      </c>
      <c r="G140" s="14" t="s">
        <v>407</v>
      </c>
    </row>
    <row r="141" spans="3:7" x14ac:dyDescent="0.25">
      <c r="C141" s="14" t="s">
        <v>601</v>
      </c>
      <c r="D141" s="14" t="s">
        <v>1424</v>
      </c>
      <c r="F141" s="14" t="s">
        <v>2958</v>
      </c>
      <c r="G141" s="14" t="s">
        <v>1120</v>
      </c>
    </row>
    <row r="142" spans="3:7" x14ac:dyDescent="0.25">
      <c r="C142" s="14" t="s">
        <v>1861</v>
      </c>
      <c r="D142" s="14" t="s">
        <v>307</v>
      </c>
      <c r="F142" s="14" t="s">
        <v>2836</v>
      </c>
      <c r="G142" s="14" t="s">
        <v>605</v>
      </c>
    </row>
    <row r="143" spans="3:7" x14ac:dyDescent="0.25">
      <c r="C143" s="14" t="s">
        <v>1673</v>
      </c>
      <c r="D143" s="14" t="s">
        <v>2960</v>
      </c>
      <c r="F143" s="14" t="s">
        <v>2306</v>
      </c>
      <c r="G143" s="14" t="s">
        <v>322</v>
      </c>
    </row>
    <row r="144" spans="3:7" x14ac:dyDescent="0.25">
      <c r="C144" s="14" t="s">
        <v>2922</v>
      </c>
      <c r="D144" s="14" t="s">
        <v>1786</v>
      </c>
      <c r="F144" s="14" t="s">
        <v>692</v>
      </c>
      <c r="G144" s="14" t="s">
        <v>1314</v>
      </c>
    </row>
    <row r="145" spans="3:7" x14ac:dyDescent="0.25">
      <c r="C145" s="14" t="s">
        <v>2306</v>
      </c>
      <c r="D145" s="14" t="s">
        <v>2108</v>
      </c>
      <c r="F145" s="14" t="s">
        <v>1257</v>
      </c>
      <c r="G145" s="14" t="s">
        <v>315</v>
      </c>
    </row>
    <row r="146" spans="3:7" x14ac:dyDescent="0.25">
      <c r="C146" s="14" t="s">
        <v>1680</v>
      </c>
      <c r="D146" s="14" t="s">
        <v>1714</v>
      </c>
      <c r="F146" s="14" t="s">
        <v>2959</v>
      </c>
      <c r="G146" s="14" t="s">
        <v>1004</v>
      </c>
    </row>
    <row r="147" spans="3:7" x14ac:dyDescent="0.25">
      <c r="D147" s="14" t="s">
        <v>1456</v>
      </c>
      <c r="G147" s="14" t="s">
        <v>2087</v>
      </c>
    </row>
    <row r="148" spans="3:7" x14ac:dyDescent="0.25">
      <c r="D148" s="14" t="s">
        <v>2194</v>
      </c>
      <c r="G148" s="14" t="s">
        <v>3230</v>
      </c>
    </row>
    <row r="149" spans="3:7" x14ac:dyDescent="0.25">
      <c r="D149" s="14" t="s">
        <v>1809</v>
      </c>
      <c r="G149" s="14" t="s">
        <v>3229</v>
      </c>
    </row>
    <row r="150" spans="3:7" x14ac:dyDescent="0.25">
      <c r="D150" s="14" t="s">
        <v>2017</v>
      </c>
      <c r="G150" s="14" t="s">
        <v>1114</v>
      </c>
    </row>
    <row r="151" spans="3:7" x14ac:dyDescent="0.25">
      <c r="D151" s="14" t="s">
        <v>1690</v>
      </c>
      <c r="G151" s="14" t="s">
        <v>3228</v>
      </c>
    </row>
    <row r="152" spans="3:7" x14ac:dyDescent="0.25">
      <c r="D152" s="14" t="s">
        <v>2587</v>
      </c>
      <c r="G152" s="14" t="s">
        <v>1530</v>
      </c>
    </row>
    <row r="153" spans="3:7" x14ac:dyDescent="0.25">
      <c r="D153" s="14" t="s">
        <v>1936</v>
      </c>
      <c r="G153" s="14" t="s">
        <v>1669</v>
      </c>
    </row>
    <row r="154" spans="3:7" x14ac:dyDescent="0.25">
      <c r="D154" s="14" t="s">
        <v>1522</v>
      </c>
      <c r="G154" s="14" t="s">
        <v>3227</v>
      </c>
    </row>
    <row r="155" spans="3:7" x14ac:dyDescent="0.25">
      <c r="D155" s="14" t="s">
        <v>2904</v>
      </c>
      <c r="G155" s="14" t="s">
        <v>2944</v>
      </c>
    </row>
    <row r="156" spans="3:7" x14ac:dyDescent="0.25">
      <c r="D156" s="14" t="s">
        <v>2917</v>
      </c>
      <c r="G156" s="14" t="s">
        <v>1644</v>
      </c>
    </row>
    <row r="157" spans="3:7" x14ac:dyDescent="0.25">
      <c r="D157" s="14" t="s">
        <v>2932</v>
      </c>
      <c r="G157" s="14" t="s">
        <v>1655</v>
      </c>
    </row>
    <row r="158" spans="3:7" x14ac:dyDescent="0.25">
      <c r="D158" s="14" t="s">
        <v>1455</v>
      </c>
      <c r="G158" s="14" t="s">
        <v>2008</v>
      </c>
    </row>
    <row r="159" spans="3:7" x14ac:dyDescent="0.25">
      <c r="D159" s="14" t="s">
        <v>1471</v>
      </c>
      <c r="G159" s="14" t="s">
        <v>3226</v>
      </c>
    </row>
    <row r="160" spans="3:7" x14ac:dyDescent="0.25">
      <c r="D160" s="14" t="s">
        <v>1805</v>
      </c>
      <c r="G160" s="14" t="s">
        <v>1926</v>
      </c>
    </row>
    <row r="161" spans="4:7" x14ac:dyDescent="0.25">
      <c r="D161" s="14" t="s">
        <v>2192</v>
      </c>
      <c r="G161" s="14" t="s">
        <v>798</v>
      </c>
    </row>
    <row r="162" spans="4:7" x14ac:dyDescent="0.25">
      <c r="D162" s="14" t="s">
        <v>763</v>
      </c>
      <c r="G162" s="14" t="s">
        <v>471</v>
      </c>
    </row>
    <row r="163" spans="4:7" x14ac:dyDescent="0.25">
      <c r="D163" s="14" t="s">
        <v>688</v>
      </c>
      <c r="G163" s="14" t="s">
        <v>304</v>
      </c>
    </row>
    <row r="164" spans="4:7" x14ac:dyDescent="0.25">
      <c r="D164" s="14" t="s">
        <v>2930</v>
      </c>
      <c r="G164" s="14" t="s">
        <v>2909</v>
      </c>
    </row>
    <row r="165" spans="4:7" x14ac:dyDescent="0.25">
      <c r="D165" s="14" t="s">
        <v>1748</v>
      </c>
      <c r="G165" s="14" t="s">
        <v>2150</v>
      </c>
    </row>
    <row r="166" spans="4:7" x14ac:dyDescent="0.25">
      <c r="D166" s="14" t="s">
        <v>1048</v>
      </c>
      <c r="G166" s="14" t="s">
        <v>1193</v>
      </c>
    </row>
    <row r="167" spans="4:7" x14ac:dyDescent="0.25">
      <c r="D167" s="14" t="s">
        <v>1938</v>
      </c>
      <c r="G167" s="14" t="s">
        <v>3225</v>
      </c>
    </row>
    <row r="168" spans="4:7" x14ac:dyDescent="0.25">
      <c r="D168" s="14" t="s">
        <v>569</v>
      </c>
      <c r="G168" s="14" t="s">
        <v>664</v>
      </c>
    </row>
    <row r="169" spans="4:7" x14ac:dyDescent="0.25">
      <c r="D169" s="14" t="s">
        <v>992</v>
      </c>
      <c r="G169" s="14" t="s">
        <v>526</v>
      </c>
    </row>
    <row r="170" spans="4:7" x14ac:dyDescent="0.25">
      <c r="D170" s="14" t="s">
        <v>2918</v>
      </c>
      <c r="G170" s="14" t="s">
        <v>3224</v>
      </c>
    </row>
    <row r="171" spans="4:7" x14ac:dyDescent="0.25">
      <c r="D171" s="14" t="s">
        <v>736</v>
      </c>
      <c r="G171" s="14" t="s">
        <v>2448</v>
      </c>
    </row>
    <row r="172" spans="4:7" x14ac:dyDescent="0.25">
      <c r="D172" s="14" t="s">
        <v>1492</v>
      </c>
      <c r="G172" s="14" t="s">
        <v>2377</v>
      </c>
    </row>
    <row r="173" spans="4:7" x14ac:dyDescent="0.25">
      <c r="D173" s="14" t="s">
        <v>461</v>
      </c>
      <c r="G173" s="14" t="s">
        <v>1638</v>
      </c>
    </row>
    <row r="174" spans="4:7" x14ac:dyDescent="0.25">
      <c r="D174" s="14" t="s">
        <v>1632</v>
      </c>
      <c r="G174" s="14" t="s">
        <v>3223</v>
      </c>
    </row>
    <row r="175" spans="4:7" x14ac:dyDescent="0.25">
      <c r="D175" s="14" t="s">
        <v>510</v>
      </c>
      <c r="G175" s="14" t="s">
        <v>2085</v>
      </c>
    </row>
    <row r="176" spans="4:7" x14ac:dyDescent="0.25">
      <c r="D176" s="14" t="s">
        <v>2396</v>
      </c>
      <c r="G176" s="14" t="s">
        <v>3222</v>
      </c>
    </row>
    <row r="177" spans="4:7" x14ac:dyDescent="0.25">
      <c r="D177" s="14" t="s">
        <v>890</v>
      </c>
      <c r="G177" s="14" t="s">
        <v>2949</v>
      </c>
    </row>
    <row r="178" spans="4:7" x14ac:dyDescent="0.25">
      <c r="D178" s="14" t="s">
        <v>3005</v>
      </c>
      <c r="G178" s="14" t="s">
        <v>1287</v>
      </c>
    </row>
    <row r="179" spans="4:7" x14ac:dyDescent="0.25">
      <c r="D179" s="14" t="s">
        <v>326</v>
      </c>
      <c r="G179" s="14" t="s">
        <v>2907</v>
      </c>
    </row>
    <row r="180" spans="4:7" x14ac:dyDescent="0.25">
      <c r="D180" s="14" t="s">
        <v>653</v>
      </c>
      <c r="G180" s="14" t="s">
        <v>879</v>
      </c>
    </row>
    <row r="181" spans="4:7" x14ac:dyDescent="0.25">
      <c r="D181" s="14" t="s">
        <v>2764</v>
      </c>
      <c r="G181" s="14" t="s">
        <v>1967</v>
      </c>
    </row>
    <row r="182" spans="4:7" x14ac:dyDescent="0.25">
      <c r="D182" s="14" t="s">
        <v>302</v>
      </c>
      <c r="G182" s="14" t="s">
        <v>3221</v>
      </c>
    </row>
    <row r="183" spans="4:7" x14ac:dyDescent="0.25">
      <c r="D183" s="14" t="s">
        <v>2906</v>
      </c>
      <c r="G183" s="14" t="s">
        <v>3220</v>
      </c>
    </row>
    <row r="184" spans="4:7" x14ac:dyDescent="0.25">
      <c r="D184" s="14" t="s">
        <v>2050</v>
      </c>
      <c r="G184" s="14" t="s">
        <v>2451</v>
      </c>
    </row>
    <row r="185" spans="4:7" x14ac:dyDescent="0.25">
      <c r="D185" s="14" t="s">
        <v>1059</v>
      </c>
      <c r="G185" s="14" t="s">
        <v>904</v>
      </c>
    </row>
    <row r="186" spans="4:7" x14ac:dyDescent="0.25">
      <c r="D186" s="14" t="s">
        <v>819</v>
      </c>
      <c r="G186" s="14" t="s">
        <v>1780</v>
      </c>
    </row>
    <row r="187" spans="4:7" x14ac:dyDescent="0.25">
      <c r="D187" s="14" t="s">
        <v>1015</v>
      </c>
      <c r="G187" s="14" t="s">
        <v>1535</v>
      </c>
    </row>
    <row r="188" spans="4:7" x14ac:dyDescent="0.25">
      <c r="D188" s="14" t="s">
        <v>368</v>
      </c>
      <c r="G188" s="14" t="s">
        <v>1620</v>
      </c>
    </row>
    <row r="189" spans="4:7" x14ac:dyDescent="0.25">
      <c r="G189" s="14" t="s">
        <v>662</v>
      </c>
    </row>
    <row r="190" spans="4:7" x14ac:dyDescent="0.25">
      <c r="G190" s="14" t="s">
        <v>2708</v>
      </c>
    </row>
    <row r="191" spans="4:7" x14ac:dyDescent="0.25">
      <c r="G191" s="14" t="s">
        <v>1882</v>
      </c>
    </row>
    <row r="192" spans="4:7" x14ac:dyDescent="0.25">
      <c r="G192" s="14" t="s">
        <v>2692</v>
      </c>
    </row>
    <row r="193" spans="7:7" x14ac:dyDescent="0.25">
      <c r="G193" s="14" t="s">
        <v>3219</v>
      </c>
    </row>
    <row r="194" spans="7:7" x14ac:dyDescent="0.25">
      <c r="G194" s="14" t="s">
        <v>1187</v>
      </c>
    </row>
    <row r="195" spans="7:7" x14ac:dyDescent="0.25">
      <c r="G195" s="14" t="s">
        <v>425</v>
      </c>
    </row>
    <row r="196" spans="7:7" x14ac:dyDescent="0.25">
      <c r="G196" s="14" t="s">
        <v>1041</v>
      </c>
    </row>
    <row r="197" spans="7:7" x14ac:dyDescent="0.25">
      <c r="G197" s="14" t="s">
        <v>1685</v>
      </c>
    </row>
    <row r="198" spans="7:7" x14ac:dyDescent="0.25">
      <c r="G198" s="14" t="s">
        <v>2148</v>
      </c>
    </row>
    <row r="199" spans="7:7" x14ac:dyDescent="0.25">
      <c r="G199" s="14" t="s">
        <v>2123</v>
      </c>
    </row>
    <row r="200" spans="7:7" x14ac:dyDescent="0.25">
      <c r="G200" s="14" t="s">
        <v>3218</v>
      </c>
    </row>
    <row r="201" spans="7:7" x14ac:dyDescent="0.25">
      <c r="G201" s="14" t="s">
        <v>1447</v>
      </c>
    </row>
    <row r="202" spans="7:7" x14ac:dyDescent="0.25">
      <c r="G202" s="14" t="s">
        <v>607</v>
      </c>
    </row>
    <row r="203" spans="7:7" x14ac:dyDescent="0.25">
      <c r="G203" s="14" t="s">
        <v>579</v>
      </c>
    </row>
    <row r="204" spans="7:7" x14ac:dyDescent="0.25">
      <c r="G204" s="14" t="s">
        <v>1914</v>
      </c>
    </row>
    <row r="205" spans="7:7" x14ac:dyDescent="0.25">
      <c r="G205" s="14" t="s">
        <v>2824</v>
      </c>
    </row>
    <row r="206" spans="7:7" x14ac:dyDescent="0.25">
      <c r="G206" s="14" t="s">
        <v>1580</v>
      </c>
    </row>
    <row r="207" spans="7:7" x14ac:dyDescent="0.25">
      <c r="G207" s="14" t="s">
        <v>3217</v>
      </c>
    </row>
    <row r="208" spans="7:7" x14ac:dyDescent="0.25">
      <c r="G208" s="14" t="s">
        <v>732</v>
      </c>
    </row>
    <row r="209" spans="7:7" x14ac:dyDescent="0.25">
      <c r="G209" s="14" t="s">
        <v>3216</v>
      </c>
    </row>
    <row r="210" spans="7:7" x14ac:dyDescent="0.25">
      <c r="G210" s="14" t="s">
        <v>799</v>
      </c>
    </row>
    <row r="211" spans="7:7" x14ac:dyDescent="0.25">
      <c r="G211" s="14" t="s">
        <v>2946</v>
      </c>
    </row>
    <row r="212" spans="7:7" x14ac:dyDescent="0.25">
      <c r="G212" s="14" t="s">
        <v>2712</v>
      </c>
    </row>
    <row r="213" spans="7:7" x14ac:dyDescent="0.25">
      <c r="G213" s="14" t="s">
        <v>3215</v>
      </c>
    </row>
    <row r="214" spans="7:7" x14ac:dyDescent="0.25">
      <c r="G214" s="14" t="s">
        <v>3214</v>
      </c>
    </row>
    <row r="215" spans="7:7" x14ac:dyDescent="0.25">
      <c r="G215" s="14" t="s">
        <v>2183</v>
      </c>
    </row>
    <row r="216" spans="7:7" x14ac:dyDescent="0.25">
      <c r="G216" s="14" t="s">
        <v>2952</v>
      </c>
    </row>
    <row r="217" spans="7:7" x14ac:dyDescent="0.25">
      <c r="G217" s="14" t="s">
        <v>1141</v>
      </c>
    </row>
    <row r="218" spans="7:7" x14ac:dyDescent="0.25">
      <c r="G218" s="14" t="s">
        <v>3213</v>
      </c>
    </row>
    <row r="219" spans="7:7" x14ac:dyDescent="0.25">
      <c r="G219" s="14" t="s">
        <v>3212</v>
      </c>
    </row>
    <row r="220" spans="7:7" x14ac:dyDescent="0.25">
      <c r="G220" s="14" t="s">
        <v>1032</v>
      </c>
    </row>
    <row r="221" spans="7:7" x14ac:dyDescent="0.25">
      <c r="G221" s="14" t="s">
        <v>3211</v>
      </c>
    </row>
    <row r="222" spans="7:7" x14ac:dyDescent="0.25">
      <c r="G222" s="14" t="s">
        <v>3210</v>
      </c>
    </row>
    <row r="223" spans="7:7" x14ac:dyDescent="0.25">
      <c r="G223" s="14" t="s">
        <v>1505</v>
      </c>
    </row>
    <row r="224" spans="7:7" x14ac:dyDescent="0.25">
      <c r="G224" s="14" t="s">
        <v>2945</v>
      </c>
    </row>
    <row r="225" spans="7:7" x14ac:dyDescent="0.25">
      <c r="G225" s="14" t="s">
        <v>2163</v>
      </c>
    </row>
    <row r="226" spans="7:7" x14ac:dyDescent="0.25">
      <c r="G226" s="14" t="s">
        <v>911</v>
      </c>
    </row>
    <row r="227" spans="7:7" x14ac:dyDescent="0.25">
      <c r="G227" s="14" t="s">
        <v>710</v>
      </c>
    </row>
    <row r="228" spans="7:7" x14ac:dyDescent="0.25">
      <c r="G228" s="14" t="s">
        <v>1149</v>
      </c>
    </row>
    <row r="229" spans="7:7" x14ac:dyDescent="0.25">
      <c r="G229" s="14" t="s">
        <v>3209</v>
      </c>
    </row>
    <row r="230" spans="7:7" x14ac:dyDescent="0.25">
      <c r="G230" s="14" t="s">
        <v>3208</v>
      </c>
    </row>
    <row r="231" spans="7:7" x14ac:dyDescent="0.25">
      <c r="G231" s="14" t="s">
        <v>3207</v>
      </c>
    </row>
    <row r="232" spans="7:7" x14ac:dyDescent="0.25">
      <c r="G232" s="14" t="s">
        <v>740</v>
      </c>
    </row>
    <row r="233" spans="7:7" x14ac:dyDescent="0.25">
      <c r="G233" s="14" t="s">
        <v>1178</v>
      </c>
    </row>
    <row r="234" spans="7:7" x14ac:dyDescent="0.25">
      <c r="G234" s="14" t="s">
        <v>1712</v>
      </c>
    </row>
    <row r="235" spans="7:7" x14ac:dyDescent="0.25">
      <c r="G235" s="14" t="s">
        <v>2910</v>
      </c>
    </row>
    <row r="236" spans="7:7" x14ac:dyDescent="0.25">
      <c r="G236" s="14" t="s">
        <v>2366</v>
      </c>
    </row>
    <row r="237" spans="7:7" x14ac:dyDescent="0.25">
      <c r="G237" s="14" t="s">
        <v>357</v>
      </c>
    </row>
    <row r="238" spans="7:7" x14ac:dyDescent="0.25">
      <c r="G238" s="14" t="s">
        <v>278</v>
      </c>
    </row>
    <row r="239" spans="7:7" x14ac:dyDescent="0.25">
      <c r="G239" s="14" t="s">
        <v>807</v>
      </c>
    </row>
    <row r="240" spans="7:7" x14ac:dyDescent="0.25">
      <c r="G240" s="14" t="s">
        <v>3206</v>
      </c>
    </row>
    <row r="241" spans="7:7" x14ac:dyDescent="0.25">
      <c r="G241" s="14" t="s">
        <v>1689</v>
      </c>
    </row>
    <row r="242" spans="7:7" x14ac:dyDescent="0.25">
      <c r="G242" s="14" t="s">
        <v>1729</v>
      </c>
    </row>
    <row r="243" spans="7:7" x14ac:dyDescent="0.25">
      <c r="G243" s="14" t="s">
        <v>1085</v>
      </c>
    </row>
    <row r="244" spans="7:7" x14ac:dyDescent="0.25">
      <c r="G244" s="14" t="s">
        <v>782</v>
      </c>
    </row>
    <row r="245" spans="7:7" x14ac:dyDescent="0.25">
      <c r="G245" s="14" t="s">
        <v>863</v>
      </c>
    </row>
    <row r="246" spans="7:7" x14ac:dyDescent="0.25">
      <c r="G246" s="14" t="s">
        <v>597</v>
      </c>
    </row>
    <row r="247" spans="7:7" x14ac:dyDescent="0.25">
      <c r="G247" s="14" t="s">
        <v>2012</v>
      </c>
    </row>
    <row r="248" spans="7:7" x14ac:dyDescent="0.25">
      <c r="G248" s="14" t="s">
        <v>1643</v>
      </c>
    </row>
    <row r="249" spans="7:7" x14ac:dyDescent="0.25">
      <c r="G249" s="14" t="s">
        <v>2326</v>
      </c>
    </row>
    <row r="250" spans="7:7" x14ac:dyDescent="0.25">
      <c r="G250" s="14" t="s">
        <v>2119</v>
      </c>
    </row>
    <row r="251" spans="7:7" x14ac:dyDescent="0.25">
      <c r="G251" s="14" t="s">
        <v>350</v>
      </c>
    </row>
    <row r="252" spans="7:7" x14ac:dyDescent="0.25">
      <c r="G252" s="14" t="s">
        <v>2346</v>
      </c>
    </row>
    <row r="253" spans="7:7" x14ac:dyDescent="0.25">
      <c r="G253" s="14" t="s">
        <v>2361</v>
      </c>
    </row>
    <row r="254" spans="7:7" x14ac:dyDescent="0.25">
      <c r="G254" s="14" t="s">
        <v>3205</v>
      </c>
    </row>
    <row r="255" spans="7:7" x14ac:dyDescent="0.25">
      <c r="G255" s="14" t="s">
        <v>886</v>
      </c>
    </row>
    <row r="256" spans="7:7" x14ac:dyDescent="0.25">
      <c r="G256" s="14" t="s">
        <v>1547</v>
      </c>
    </row>
    <row r="257" spans="7:7" x14ac:dyDescent="0.25">
      <c r="G257" s="14" t="s">
        <v>1036</v>
      </c>
    </row>
    <row r="258" spans="7:7" x14ac:dyDescent="0.25">
      <c r="G258" s="14" t="s">
        <v>3204</v>
      </c>
    </row>
    <row r="259" spans="7:7" x14ac:dyDescent="0.25">
      <c r="G259" s="14" t="s">
        <v>830</v>
      </c>
    </row>
    <row r="260" spans="7:7" x14ac:dyDescent="0.25">
      <c r="G260" s="14" t="s">
        <v>3203</v>
      </c>
    </row>
    <row r="261" spans="7:7" x14ac:dyDescent="0.25">
      <c r="G261" s="14" t="s">
        <v>1298</v>
      </c>
    </row>
    <row r="262" spans="7:7" x14ac:dyDescent="0.25">
      <c r="G262" s="14" t="s">
        <v>2322</v>
      </c>
    </row>
    <row r="263" spans="7:7" x14ac:dyDescent="0.25">
      <c r="G263" s="14" t="s">
        <v>3202</v>
      </c>
    </row>
    <row r="264" spans="7:7" x14ac:dyDescent="0.25">
      <c r="G264" s="14" t="s">
        <v>2872</v>
      </c>
    </row>
    <row r="265" spans="7:7" x14ac:dyDescent="0.25">
      <c r="G265" s="14" t="s">
        <v>2950</v>
      </c>
    </row>
    <row r="266" spans="7:7" x14ac:dyDescent="0.25">
      <c r="G266" s="14" t="s">
        <v>489</v>
      </c>
    </row>
    <row r="267" spans="7:7" x14ac:dyDescent="0.25">
      <c r="G267" s="14" t="s">
        <v>2057</v>
      </c>
    </row>
    <row r="268" spans="7:7" x14ac:dyDescent="0.25">
      <c r="G268" s="14" t="s">
        <v>1495</v>
      </c>
    </row>
    <row r="269" spans="7:7" x14ac:dyDescent="0.25">
      <c r="G269" s="14" t="s">
        <v>1544</v>
      </c>
    </row>
    <row r="270" spans="7:7" x14ac:dyDescent="0.25">
      <c r="G270" s="14" t="s">
        <v>2765</v>
      </c>
    </row>
    <row r="271" spans="7:7" x14ac:dyDescent="0.25">
      <c r="G271" s="14" t="s">
        <v>2040</v>
      </c>
    </row>
    <row r="272" spans="7:7" x14ac:dyDescent="0.25">
      <c r="G272" s="14" t="s">
        <v>2954</v>
      </c>
    </row>
    <row r="273" spans="7:7" x14ac:dyDescent="0.25">
      <c r="G273" s="14" t="s">
        <v>450</v>
      </c>
    </row>
    <row r="274" spans="7:7" x14ac:dyDescent="0.25">
      <c r="G274" s="14" t="s">
        <v>2115</v>
      </c>
    </row>
    <row r="275" spans="7:7" x14ac:dyDescent="0.25">
      <c r="G275" s="14" t="s">
        <v>565</v>
      </c>
    </row>
    <row r="276" spans="7:7" x14ac:dyDescent="0.25">
      <c r="G276" s="14" t="s">
        <v>2537</v>
      </c>
    </row>
    <row r="277" spans="7:7" x14ac:dyDescent="0.25">
      <c r="G277" s="14" t="s">
        <v>546</v>
      </c>
    </row>
    <row r="278" spans="7:7" x14ac:dyDescent="0.25">
      <c r="G278" s="14" t="s">
        <v>3201</v>
      </c>
    </row>
    <row r="279" spans="7:7" x14ac:dyDescent="0.25">
      <c r="G279" s="14" t="s">
        <v>2344</v>
      </c>
    </row>
    <row r="280" spans="7:7" x14ac:dyDescent="0.25">
      <c r="G280" s="14" t="s">
        <v>1431</v>
      </c>
    </row>
    <row r="281" spans="7:7" x14ac:dyDescent="0.25">
      <c r="G281" s="14" t="s">
        <v>380</v>
      </c>
    </row>
    <row r="282" spans="7:7" x14ac:dyDescent="0.25">
      <c r="G282" s="14" t="s">
        <v>3200</v>
      </c>
    </row>
    <row r="283" spans="7:7" x14ac:dyDescent="0.25">
      <c r="G283" s="14" t="s">
        <v>2903</v>
      </c>
    </row>
    <row r="284" spans="7:7" x14ac:dyDescent="0.25">
      <c r="G284" s="14" t="s">
        <v>2034</v>
      </c>
    </row>
    <row r="285" spans="7:7" x14ac:dyDescent="0.25">
      <c r="G285" s="14" t="s">
        <v>3199</v>
      </c>
    </row>
    <row r="286" spans="7:7" x14ac:dyDescent="0.25">
      <c r="G286" s="14" t="s">
        <v>3198</v>
      </c>
    </row>
    <row r="287" spans="7:7" x14ac:dyDescent="0.25">
      <c r="G287" s="14" t="s">
        <v>320</v>
      </c>
    </row>
    <row r="288" spans="7:7" x14ac:dyDescent="0.25">
      <c r="G288" s="14" t="s">
        <v>3197</v>
      </c>
    </row>
    <row r="289" spans="7:7" x14ac:dyDescent="0.25">
      <c r="G289" s="14" t="s">
        <v>1851</v>
      </c>
    </row>
    <row r="290" spans="7:7" x14ac:dyDescent="0.25">
      <c r="G290" s="14" t="s">
        <v>3196</v>
      </c>
    </row>
    <row r="291" spans="7:7" x14ac:dyDescent="0.25">
      <c r="G291" s="14" t="s">
        <v>3195</v>
      </c>
    </row>
    <row r="292" spans="7:7" x14ac:dyDescent="0.25">
      <c r="G292" s="14" t="s">
        <v>1315</v>
      </c>
    </row>
    <row r="293" spans="7:7" x14ac:dyDescent="0.25">
      <c r="G293" s="14" t="s">
        <v>2050</v>
      </c>
    </row>
    <row r="294" spans="7:7" x14ac:dyDescent="0.25">
      <c r="G294" s="14" t="s">
        <v>603</v>
      </c>
    </row>
    <row r="295" spans="7:7" x14ac:dyDescent="0.25">
      <c r="G295" s="14" t="s">
        <v>1673</v>
      </c>
    </row>
    <row r="296" spans="7:7" x14ac:dyDescent="0.25">
      <c r="G296" s="14" t="s">
        <v>3194</v>
      </c>
    </row>
    <row r="297" spans="7:7" x14ac:dyDescent="0.25">
      <c r="G297" s="14" t="s">
        <v>1165</v>
      </c>
    </row>
    <row r="298" spans="7:7" x14ac:dyDescent="0.25">
      <c r="G298" s="14" t="s">
        <v>3193</v>
      </c>
    </row>
    <row r="299" spans="7:7" x14ac:dyDescent="0.25">
      <c r="G299" s="14" t="s">
        <v>462</v>
      </c>
    </row>
    <row r="300" spans="7:7" x14ac:dyDescent="0.25">
      <c r="G300" s="14" t="s">
        <v>2186</v>
      </c>
    </row>
    <row r="301" spans="7:7" x14ac:dyDescent="0.25">
      <c r="G301" s="14" t="s">
        <v>1618</v>
      </c>
    </row>
    <row r="302" spans="7:7" x14ac:dyDescent="0.25">
      <c r="G302" s="14" t="s">
        <v>3192</v>
      </c>
    </row>
    <row r="303" spans="7:7" x14ac:dyDescent="0.25">
      <c r="G303" s="14" t="s">
        <v>895</v>
      </c>
    </row>
    <row r="304" spans="7:7" x14ac:dyDescent="0.25">
      <c r="G304" s="14" t="s">
        <v>3191</v>
      </c>
    </row>
    <row r="305" spans="7:7" x14ac:dyDescent="0.25">
      <c r="G305" s="14" t="s">
        <v>997</v>
      </c>
    </row>
    <row r="306" spans="7:7" x14ac:dyDescent="0.25">
      <c r="G306" s="14" t="s">
        <v>651</v>
      </c>
    </row>
    <row r="307" spans="7:7" x14ac:dyDescent="0.25">
      <c r="G307" s="14" t="s">
        <v>704</v>
      </c>
    </row>
    <row r="308" spans="7:7" x14ac:dyDescent="0.25">
      <c r="G308" s="14" t="s">
        <v>311</v>
      </c>
    </row>
    <row r="309" spans="7:7" x14ac:dyDescent="0.25">
      <c r="G309" s="14" t="s">
        <v>777</v>
      </c>
    </row>
    <row r="310" spans="7:7" x14ac:dyDescent="0.25">
      <c r="G310" s="14" t="s">
        <v>1880</v>
      </c>
    </row>
    <row r="311" spans="7:7" x14ac:dyDescent="0.25">
      <c r="G311" s="14" t="s">
        <v>3190</v>
      </c>
    </row>
    <row r="312" spans="7:7" x14ac:dyDescent="0.25">
      <c r="G312" s="14" t="s">
        <v>3189</v>
      </c>
    </row>
    <row r="313" spans="7:7" x14ac:dyDescent="0.25">
      <c r="G313" s="14" t="s">
        <v>1591</v>
      </c>
    </row>
    <row r="314" spans="7:7" x14ac:dyDescent="0.25">
      <c r="G314" s="14" t="s">
        <v>591</v>
      </c>
    </row>
    <row r="315" spans="7:7" x14ac:dyDescent="0.25">
      <c r="G315" s="14" t="s">
        <v>758</v>
      </c>
    </row>
    <row r="316" spans="7:7" x14ac:dyDescent="0.25">
      <c r="G316" s="14" t="s">
        <v>2456</v>
      </c>
    </row>
    <row r="317" spans="7:7" x14ac:dyDescent="0.25">
      <c r="G317" s="14" t="s">
        <v>3188</v>
      </c>
    </row>
    <row r="318" spans="7:7" x14ac:dyDescent="0.25">
      <c r="G318" s="14" t="s">
        <v>428</v>
      </c>
    </row>
    <row r="319" spans="7:7" x14ac:dyDescent="0.25">
      <c r="G319" s="14" t="s">
        <v>3187</v>
      </c>
    </row>
    <row r="320" spans="7:7" x14ac:dyDescent="0.25">
      <c r="G320" s="14" t="s">
        <v>1391</v>
      </c>
    </row>
    <row r="321" spans="7:7" x14ac:dyDescent="0.25">
      <c r="G321" s="14" t="s">
        <v>3186</v>
      </c>
    </row>
    <row r="322" spans="7:7" x14ac:dyDescent="0.25">
      <c r="G322" s="14" t="s">
        <v>2220</v>
      </c>
    </row>
    <row r="323" spans="7:7" x14ac:dyDescent="0.25">
      <c r="G323" s="14" t="s">
        <v>1243</v>
      </c>
    </row>
    <row r="324" spans="7:7" x14ac:dyDescent="0.25">
      <c r="G324" s="14" t="s">
        <v>2239</v>
      </c>
    </row>
    <row r="325" spans="7:7" x14ac:dyDescent="0.25">
      <c r="G325" s="14" t="s">
        <v>3185</v>
      </c>
    </row>
    <row r="326" spans="7:7" x14ac:dyDescent="0.25">
      <c r="G326" s="14" t="s">
        <v>2463</v>
      </c>
    </row>
    <row r="327" spans="7:7" x14ac:dyDescent="0.25">
      <c r="G327" s="14" t="s">
        <v>1458</v>
      </c>
    </row>
    <row r="328" spans="7:7" x14ac:dyDescent="0.25">
      <c r="G328" s="14" t="s">
        <v>3184</v>
      </c>
    </row>
    <row r="329" spans="7:7" x14ac:dyDescent="0.25">
      <c r="G329" s="14" t="s">
        <v>3183</v>
      </c>
    </row>
    <row r="330" spans="7:7" x14ac:dyDescent="0.25">
      <c r="G330" s="14" t="s">
        <v>2647</v>
      </c>
    </row>
    <row r="331" spans="7:7" x14ac:dyDescent="0.25">
      <c r="G331" s="14" t="s">
        <v>835</v>
      </c>
    </row>
    <row r="332" spans="7:7" x14ac:dyDescent="0.25">
      <c r="G332" s="14" t="s">
        <v>1163</v>
      </c>
    </row>
    <row r="333" spans="7:7" x14ac:dyDescent="0.25">
      <c r="G333" s="14" t="s">
        <v>3182</v>
      </c>
    </row>
    <row r="334" spans="7:7" x14ac:dyDescent="0.25">
      <c r="G334" s="14" t="s">
        <v>375</v>
      </c>
    </row>
    <row r="335" spans="7:7" x14ac:dyDescent="0.25">
      <c r="G335" s="14" t="s">
        <v>3181</v>
      </c>
    </row>
    <row r="336" spans="7:7" x14ac:dyDescent="0.25">
      <c r="G336" s="14" t="s">
        <v>3180</v>
      </c>
    </row>
    <row r="337" spans="7:7" x14ac:dyDescent="0.25">
      <c r="G337" s="14" t="s">
        <v>1189</v>
      </c>
    </row>
    <row r="338" spans="7:7" x14ac:dyDescent="0.25">
      <c r="G338" s="14" t="s">
        <v>3179</v>
      </c>
    </row>
    <row r="339" spans="7:7" x14ac:dyDescent="0.25">
      <c r="G339" s="14" t="s">
        <v>1694</v>
      </c>
    </row>
    <row r="340" spans="7:7" x14ac:dyDescent="0.25">
      <c r="G340" s="14" t="s">
        <v>2001</v>
      </c>
    </row>
    <row r="341" spans="7:7" x14ac:dyDescent="0.25">
      <c r="G341" s="14" t="s">
        <v>1436</v>
      </c>
    </row>
    <row r="342" spans="7:7" x14ac:dyDescent="0.25">
      <c r="G342" s="14" t="s">
        <v>697</v>
      </c>
    </row>
    <row r="343" spans="7:7" x14ac:dyDescent="0.25">
      <c r="G343" s="14" t="s">
        <v>3178</v>
      </c>
    </row>
    <row r="344" spans="7:7" x14ac:dyDescent="0.25">
      <c r="G344" s="14" t="s">
        <v>2331</v>
      </c>
    </row>
    <row r="345" spans="7:7" x14ac:dyDescent="0.25">
      <c r="G345" s="14" t="s">
        <v>3177</v>
      </c>
    </row>
    <row r="346" spans="7:7" x14ac:dyDescent="0.25">
      <c r="G346" s="14" t="s">
        <v>2721</v>
      </c>
    </row>
    <row r="347" spans="7:7" x14ac:dyDescent="0.25">
      <c r="G347" s="14" t="s">
        <v>1450</v>
      </c>
    </row>
    <row r="348" spans="7:7" x14ac:dyDescent="0.25">
      <c r="G348" s="14" t="s">
        <v>1634</v>
      </c>
    </row>
    <row r="349" spans="7:7" x14ac:dyDescent="0.25">
      <c r="G349" s="14" t="s">
        <v>2650</v>
      </c>
    </row>
    <row r="350" spans="7:7" x14ac:dyDescent="0.25">
      <c r="G350" s="14" t="s">
        <v>3176</v>
      </c>
    </row>
    <row r="351" spans="7:7" x14ac:dyDescent="0.25">
      <c r="G351" s="14" t="s">
        <v>3175</v>
      </c>
    </row>
    <row r="352" spans="7:7" x14ac:dyDescent="0.25">
      <c r="G352" s="14" t="s">
        <v>711</v>
      </c>
    </row>
    <row r="353" spans="7:7" x14ac:dyDescent="0.25">
      <c r="G353" s="14" t="s">
        <v>741</v>
      </c>
    </row>
    <row r="354" spans="7:7" x14ac:dyDescent="0.25">
      <c r="G354" s="14" t="s">
        <v>2915</v>
      </c>
    </row>
    <row r="355" spans="7:7" x14ac:dyDescent="0.25">
      <c r="G355" s="14" t="s">
        <v>1499</v>
      </c>
    </row>
    <row r="356" spans="7:7" x14ac:dyDescent="0.25">
      <c r="G356" s="14" t="s">
        <v>2313</v>
      </c>
    </row>
    <row r="357" spans="7:7" x14ac:dyDescent="0.25">
      <c r="G357" s="14" t="s">
        <v>721</v>
      </c>
    </row>
    <row r="358" spans="7:7" x14ac:dyDescent="0.25">
      <c r="G358" s="14" t="s">
        <v>2756</v>
      </c>
    </row>
    <row r="359" spans="7:7" x14ac:dyDescent="0.25">
      <c r="G359" s="14" t="s">
        <v>1541</v>
      </c>
    </row>
    <row r="360" spans="7:7" x14ac:dyDescent="0.25">
      <c r="G360" s="14" t="s">
        <v>1709</v>
      </c>
    </row>
    <row r="361" spans="7:7" x14ac:dyDescent="0.25">
      <c r="G361" s="14" t="s">
        <v>1047</v>
      </c>
    </row>
    <row r="362" spans="7:7" x14ac:dyDescent="0.25">
      <c r="G362" s="14" t="s">
        <v>1159</v>
      </c>
    </row>
    <row r="363" spans="7:7" x14ac:dyDescent="0.25">
      <c r="G363" s="14" t="s">
        <v>1039</v>
      </c>
    </row>
    <row r="364" spans="7:7" x14ac:dyDescent="0.25">
      <c r="G364" s="14" t="s">
        <v>611</v>
      </c>
    </row>
    <row r="365" spans="7:7" x14ac:dyDescent="0.25">
      <c r="G365" s="14" t="s">
        <v>2927</v>
      </c>
    </row>
    <row r="366" spans="7:7" x14ac:dyDescent="0.25">
      <c r="G366" s="14" t="s">
        <v>3174</v>
      </c>
    </row>
    <row r="367" spans="7:7" x14ac:dyDescent="0.25">
      <c r="G367" s="14" t="s">
        <v>2475</v>
      </c>
    </row>
    <row r="368" spans="7:7" x14ac:dyDescent="0.25">
      <c r="G368" s="14" t="s">
        <v>2197</v>
      </c>
    </row>
    <row r="369" spans="7:7" x14ac:dyDescent="0.25">
      <c r="G369" s="14" t="s">
        <v>1994</v>
      </c>
    </row>
    <row r="370" spans="7:7" x14ac:dyDescent="0.25">
      <c r="G370" s="14" t="s">
        <v>3173</v>
      </c>
    </row>
    <row r="371" spans="7:7" x14ac:dyDescent="0.25">
      <c r="G371" s="14" t="s">
        <v>3172</v>
      </c>
    </row>
    <row r="372" spans="7:7" x14ac:dyDescent="0.25">
      <c r="G372" s="14" t="s">
        <v>1281</v>
      </c>
    </row>
    <row r="373" spans="7:7" x14ac:dyDescent="0.25">
      <c r="G373" s="14" t="s">
        <v>1716</v>
      </c>
    </row>
    <row r="374" spans="7:7" x14ac:dyDescent="0.25">
      <c r="G374" s="14" t="s">
        <v>3171</v>
      </c>
    </row>
    <row r="375" spans="7:7" x14ac:dyDescent="0.25">
      <c r="G375" s="14" t="s">
        <v>2819</v>
      </c>
    </row>
    <row r="376" spans="7:7" x14ac:dyDescent="0.25">
      <c r="G376" s="14" t="s">
        <v>3170</v>
      </c>
    </row>
    <row r="377" spans="7:7" x14ac:dyDescent="0.25">
      <c r="G377" s="14" t="s">
        <v>987</v>
      </c>
    </row>
    <row r="378" spans="7:7" x14ac:dyDescent="0.25">
      <c r="G378" s="14" t="s">
        <v>3169</v>
      </c>
    </row>
    <row r="379" spans="7:7" x14ac:dyDescent="0.25">
      <c r="G379" s="14" t="s">
        <v>2928</v>
      </c>
    </row>
    <row r="380" spans="7:7" x14ac:dyDescent="0.25">
      <c r="G380" s="14" t="s">
        <v>1043</v>
      </c>
    </row>
    <row r="381" spans="7:7" x14ac:dyDescent="0.25">
      <c r="G381" s="14" t="s">
        <v>3168</v>
      </c>
    </row>
    <row r="382" spans="7:7" x14ac:dyDescent="0.25">
      <c r="G382" s="14" t="s">
        <v>1844</v>
      </c>
    </row>
    <row r="383" spans="7:7" x14ac:dyDescent="0.25">
      <c r="G383" s="14" t="s">
        <v>2254</v>
      </c>
    </row>
    <row r="384" spans="7:7" x14ac:dyDescent="0.25">
      <c r="G384" s="14" t="s">
        <v>1624</v>
      </c>
    </row>
    <row r="385" spans="1:7" x14ac:dyDescent="0.25">
      <c r="G385" s="14" t="s">
        <v>3167</v>
      </c>
    </row>
    <row r="386" spans="1:7" x14ac:dyDescent="0.25">
      <c r="G386" s="14" t="s">
        <v>2273</v>
      </c>
    </row>
    <row r="387" spans="1:7" x14ac:dyDescent="0.25">
      <c r="G387" s="14" t="s">
        <v>813</v>
      </c>
    </row>
    <row r="388" spans="1:7" x14ac:dyDescent="0.25">
      <c r="G388" s="14" t="s">
        <v>1666</v>
      </c>
    </row>
    <row r="389" spans="1:7" x14ac:dyDescent="0.25">
      <c r="G389" s="14" t="s">
        <v>1693</v>
      </c>
    </row>
    <row r="390" spans="1:7" x14ac:dyDescent="0.25">
      <c r="G390" s="14" t="s">
        <v>3166</v>
      </c>
    </row>
    <row r="392" spans="1:7" s="16" customFormat="1" x14ac:dyDescent="0.25">
      <c r="A392" s="56" t="s">
        <v>3165</v>
      </c>
      <c r="B392" s="56"/>
      <c r="C392" s="56"/>
      <c r="D392" s="56"/>
      <c r="E392" s="56"/>
      <c r="F392" s="56"/>
      <c r="G392" s="56"/>
    </row>
    <row r="394" spans="1:7" x14ac:dyDescent="0.25">
      <c r="A394" s="14" t="s">
        <v>236</v>
      </c>
      <c r="B394" s="14" t="s">
        <v>237</v>
      </c>
      <c r="C394" s="14" t="s">
        <v>3164</v>
      </c>
      <c r="D394" s="14" t="s">
        <v>3163</v>
      </c>
      <c r="E394" s="14" t="s">
        <v>3162</v>
      </c>
      <c r="F394" s="14" t="s">
        <v>3161</v>
      </c>
      <c r="G394" s="14" t="s">
        <v>247</v>
      </c>
    </row>
    <row r="395" spans="1:7" x14ac:dyDescent="0.25">
      <c r="A395" s="14" t="s">
        <v>1162</v>
      </c>
      <c r="B395" s="14" t="s">
        <v>1670</v>
      </c>
      <c r="C395" s="14" t="s">
        <v>2935</v>
      </c>
      <c r="D395" s="14" t="s">
        <v>680</v>
      </c>
      <c r="E395" s="14" t="s">
        <v>2995</v>
      </c>
      <c r="F395" s="14" t="s">
        <v>2939</v>
      </c>
      <c r="G395" s="14" t="s">
        <v>3160</v>
      </c>
    </row>
    <row r="396" spans="1:7" x14ac:dyDescent="0.25">
      <c r="A396" s="14" t="s">
        <v>800</v>
      </c>
      <c r="B396" s="14" t="s">
        <v>2989</v>
      </c>
      <c r="C396" s="14" t="s">
        <v>359</v>
      </c>
      <c r="D396" s="14" t="s">
        <v>2505</v>
      </c>
      <c r="E396" s="14" t="s">
        <v>1098</v>
      </c>
      <c r="F396" s="14" t="s">
        <v>2598</v>
      </c>
      <c r="G396" s="14" t="s">
        <v>3159</v>
      </c>
    </row>
    <row r="397" spans="1:7" x14ac:dyDescent="0.25">
      <c r="A397" s="14" t="s">
        <v>2324</v>
      </c>
      <c r="B397" s="14" t="s">
        <v>347</v>
      </c>
      <c r="C397" s="14" t="s">
        <v>2877</v>
      </c>
      <c r="D397" s="14" t="s">
        <v>2964</v>
      </c>
      <c r="E397" s="14" t="s">
        <v>282</v>
      </c>
      <c r="F397" s="14" t="s">
        <v>426</v>
      </c>
      <c r="G397" s="14" t="s">
        <v>3158</v>
      </c>
    </row>
    <row r="398" spans="1:7" x14ac:dyDescent="0.25">
      <c r="A398" s="14" t="s">
        <v>1041</v>
      </c>
      <c r="B398" s="14" t="s">
        <v>2981</v>
      </c>
      <c r="C398" s="14" t="s">
        <v>1258</v>
      </c>
      <c r="D398" s="14" t="s">
        <v>2786</v>
      </c>
      <c r="E398" s="14" t="s">
        <v>685</v>
      </c>
      <c r="F398" s="14" t="s">
        <v>498</v>
      </c>
      <c r="G398" s="14" t="s">
        <v>1132</v>
      </c>
    </row>
    <row r="399" spans="1:7" x14ac:dyDescent="0.25">
      <c r="A399" s="14" t="s">
        <v>405</v>
      </c>
      <c r="B399" s="14" t="s">
        <v>1344</v>
      </c>
      <c r="C399" s="14" t="s">
        <v>1114</v>
      </c>
      <c r="D399" s="14" t="s">
        <v>2044</v>
      </c>
      <c r="E399" s="14" t="s">
        <v>387</v>
      </c>
      <c r="F399" s="14" t="s">
        <v>2926</v>
      </c>
      <c r="G399" s="14" t="s">
        <v>2586</v>
      </c>
    </row>
    <row r="400" spans="1:7" x14ac:dyDescent="0.25">
      <c r="A400" s="14" t="s">
        <v>752</v>
      </c>
      <c r="B400" s="14" t="s">
        <v>304</v>
      </c>
      <c r="C400" s="14" t="s">
        <v>815</v>
      </c>
      <c r="D400" s="14" t="s">
        <v>1523</v>
      </c>
      <c r="E400" s="14" t="s">
        <v>839</v>
      </c>
      <c r="F400" s="14" t="s">
        <v>360</v>
      </c>
      <c r="G400" s="14" t="s">
        <v>2595</v>
      </c>
    </row>
    <row r="401" spans="1:7" x14ac:dyDescent="0.25">
      <c r="A401" s="14" t="s">
        <v>995</v>
      </c>
      <c r="B401" s="14" t="s">
        <v>970</v>
      </c>
      <c r="C401" s="14" t="s">
        <v>2925</v>
      </c>
      <c r="D401" s="14" t="s">
        <v>2933</v>
      </c>
      <c r="E401" s="14" t="s">
        <v>280</v>
      </c>
      <c r="F401" s="14" t="s">
        <v>2924</v>
      </c>
      <c r="G401" s="14" t="s">
        <v>618</v>
      </c>
    </row>
    <row r="402" spans="1:7" x14ac:dyDescent="0.25">
      <c r="A402" s="14" t="s">
        <v>2125</v>
      </c>
      <c r="B402" s="14" t="s">
        <v>1405</v>
      </c>
      <c r="C402" s="14" t="s">
        <v>2420</v>
      </c>
      <c r="D402" s="14" t="s">
        <v>1274</v>
      </c>
      <c r="E402" s="14" t="s">
        <v>1963</v>
      </c>
      <c r="F402" s="14" t="s">
        <v>1659</v>
      </c>
      <c r="G402" s="14" t="s">
        <v>3157</v>
      </c>
    </row>
    <row r="403" spans="1:7" x14ac:dyDescent="0.25">
      <c r="A403" s="14" t="s">
        <v>1307</v>
      </c>
      <c r="B403" s="14" t="s">
        <v>2320</v>
      </c>
      <c r="C403" s="14" t="s">
        <v>887</v>
      </c>
      <c r="D403" s="14" t="s">
        <v>2939</v>
      </c>
      <c r="E403" s="14" t="s">
        <v>500</v>
      </c>
      <c r="F403" s="14" t="s">
        <v>2942</v>
      </c>
      <c r="G403" s="14" t="s">
        <v>1943</v>
      </c>
    </row>
    <row r="404" spans="1:7" x14ac:dyDescent="0.25">
      <c r="A404" s="14" t="s">
        <v>1081</v>
      </c>
      <c r="B404" s="14" t="s">
        <v>800</v>
      </c>
      <c r="C404" s="14" t="s">
        <v>1855</v>
      </c>
      <c r="D404" s="14" t="s">
        <v>2993</v>
      </c>
      <c r="E404" s="14" t="s">
        <v>2140</v>
      </c>
      <c r="F404" s="14" t="s">
        <v>714</v>
      </c>
      <c r="G404" s="14" t="s">
        <v>3156</v>
      </c>
    </row>
    <row r="405" spans="1:7" x14ac:dyDescent="0.25">
      <c r="A405" s="14" t="s">
        <v>2914</v>
      </c>
      <c r="B405" s="14" t="s">
        <v>425</v>
      </c>
      <c r="C405" s="14" t="s">
        <v>2949</v>
      </c>
      <c r="D405" s="14" t="s">
        <v>800</v>
      </c>
      <c r="E405" s="14" t="s">
        <v>2963</v>
      </c>
      <c r="F405" s="14" t="s">
        <v>2433</v>
      </c>
      <c r="G405" s="14" t="s">
        <v>3155</v>
      </c>
    </row>
    <row r="406" spans="1:7" x14ac:dyDescent="0.25">
      <c r="A406" s="14" t="s">
        <v>1258</v>
      </c>
      <c r="B406" s="14" t="s">
        <v>636</v>
      </c>
      <c r="C406" s="14" t="s">
        <v>844</v>
      </c>
      <c r="D406" s="14" t="s">
        <v>1573</v>
      </c>
      <c r="E406" s="14" t="s">
        <v>2934</v>
      </c>
      <c r="F406" s="14" t="s">
        <v>2415</v>
      </c>
      <c r="G406" s="14" t="s">
        <v>1558</v>
      </c>
    </row>
    <row r="407" spans="1:7" x14ac:dyDescent="0.25">
      <c r="A407" s="14" t="s">
        <v>434</v>
      </c>
      <c r="B407" s="14" t="s">
        <v>680</v>
      </c>
      <c r="C407" s="14" t="s">
        <v>2672</v>
      </c>
      <c r="D407" s="14" t="s">
        <v>1825</v>
      </c>
      <c r="E407" s="14" t="s">
        <v>1464</v>
      </c>
      <c r="F407" s="14" t="s">
        <v>2991</v>
      </c>
      <c r="G407" s="14" t="s">
        <v>3154</v>
      </c>
    </row>
    <row r="408" spans="1:7" x14ac:dyDescent="0.25">
      <c r="A408" s="14" t="s">
        <v>803</v>
      </c>
      <c r="B408" s="14" t="s">
        <v>1660</v>
      </c>
      <c r="C408" s="14" t="s">
        <v>2046</v>
      </c>
      <c r="D408" s="14" t="s">
        <v>2924</v>
      </c>
      <c r="E408" s="14" t="s">
        <v>2940</v>
      </c>
      <c r="F408" s="14" t="s">
        <v>308</v>
      </c>
      <c r="G408" s="14" t="s">
        <v>2154</v>
      </c>
    </row>
    <row r="409" spans="1:7" x14ac:dyDescent="0.25">
      <c r="A409" s="14" t="s">
        <v>388</v>
      </c>
      <c r="B409" s="14" t="s">
        <v>392</v>
      </c>
      <c r="C409" s="14" t="s">
        <v>1681</v>
      </c>
      <c r="D409" s="14" t="s">
        <v>826</v>
      </c>
      <c r="E409" s="14" t="s">
        <v>2984</v>
      </c>
      <c r="F409" s="14" t="s">
        <v>2979</v>
      </c>
      <c r="G409" s="14" t="s">
        <v>3153</v>
      </c>
    </row>
    <row r="410" spans="1:7" x14ac:dyDescent="0.25">
      <c r="A410" s="14" t="s">
        <v>311</v>
      </c>
      <c r="B410" s="14" t="s">
        <v>1977</v>
      </c>
      <c r="C410" s="14" t="s">
        <v>2102</v>
      </c>
      <c r="D410" s="14" t="s">
        <v>2732</v>
      </c>
      <c r="E410" s="14" t="s">
        <v>1507</v>
      </c>
      <c r="F410" s="14" t="s">
        <v>1114</v>
      </c>
      <c r="G410" s="14" t="s">
        <v>3152</v>
      </c>
    </row>
    <row r="411" spans="1:7" x14ac:dyDescent="0.25">
      <c r="A411" s="14" t="s">
        <v>961</v>
      </c>
      <c r="B411" s="14" t="s">
        <v>1038</v>
      </c>
      <c r="C411" s="14" t="s">
        <v>2990</v>
      </c>
      <c r="D411" s="14" t="s">
        <v>1376</v>
      </c>
      <c r="E411" s="14" t="s">
        <v>2650</v>
      </c>
      <c r="F411" s="47">
        <v>44992</v>
      </c>
      <c r="G411" s="14" t="s">
        <v>3151</v>
      </c>
    </row>
    <row r="412" spans="1:7" x14ac:dyDescent="0.25">
      <c r="A412" s="14" t="s">
        <v>1405</v>
      </c>
      <c r="B412" s="14" t="s">
        <v>452</v>
      </c>
      <c r="C412" s="14" t="s">
        <v>840</v>
      </c>
      <c r="D412" s="14" t="s">
        <v>2983</v>
      </c>
      <c r="E412" s="14" t="s">
        <v>2746</v>
      </c>
      <c r="F412" s="14" t="s">
        <v>554</v>
      </c>
      <c r="G412" s="14" t="s">
        <v>2532</v>
      </c>
    </row>
    <row r="413" spans="1:7" x14ac:dyDescent="0.25">
      <c r="A413" s="14" t="s">
        <v>2926</v>
      </c>
      <c r="B413" s="14" t="s">
        <v>435</v>
      </c>
      <c r="C413" s="14" t="s">
        <v>800</v>
      </c>
      <c r="D413" s="14" t="s">
        <v>2295</v>
      </c>
      <c r="E413" s="14" t="s">
        <v>2529</v>
      </c>
      <c r="F413" s="14" t="s">
        <v>2009</v>
      </c>
      <c r="G413" s="14" t="s">
        <v>3150</v>
      </c>
    </row>
    <row r="414" spans="1:7" x14ac:dyDescent="0.25">
      <c r="A414" s="14" t="s">
        <v>2943</v>
      </c>
      <c r="B414" s="14" t="s">
        <v>1063</v>
      </c>
      <c r="C414" s="14" t="s">
        <v>384</v>
      </c>
      <c r="D414" s="14" t="s">
        <v>864</v>
      </c>
      <c r="E414" s="14" t="s">
        <v>2973</v>
      </c>
      <c r="F414" s="14" t="s">
        <v>1918</v>
      </c>
      <c r="G414" s="14" t="s">
        <v>2707</v>
      </c>
    </row>
    <row r="415" spans="1:7" x14ac:dyDescent="0.25">
      <c r="A415" s="14" t="s">
        <v>383</v>
      </c>
      <c r="B415" s="14" t="s">
        <v>715</v>
      </c>
      <c r="C415" s="14" t="s">
        <v>2951</v>
      </c>
      <c r="D415" s="14" t="s">
        <v>1038</v>
      </c>
      <c r="E415" s="14" t="s">
        <v>2732</v>
      </c>
      <c r="F415" s="14" t="s">
        <v>1572</v>
      </c>
      <c r="G415" s="14" t="s">
        <v>3149</v>
      </c>
    </row>
    <row r="416" spans="1:7" x14ac:dyDescent="0.25">
      <c r="A416" s="14" t="s">
        <v>1935</v>
      </c>
      <c r="B416" s="14" t="s">
        <v>610</v>
      </c>
      <c r="C416" s="14" t="s">
        <v>1850</v>
      </c>
      <c r="D416" s="14" t="s">
        <v>1178</v>
      </c>
      <c r="E416" s="14" t="s">
        <v>2102</v>
      </c>
      <c r="F416" s="14" t="s">
        <v>2974</v>
      </c>
      <c r="G416" s="14" t="s">
        <v>3148</v>
      </c>
    </row>
    <row r="417" spans="1:7" x14ac:dyDescent="0.25">
      <c r="A417" s="14" t="s">
        <v>2076</v>
      </c>
      <c r="B417" s="14" t="s">
        <v>539</v>
      </c>
      <c r="C417" s="14" t="s">
        <v>610</v>
      </c>
      <c r="D417" s="14" t="s">
        <v>2994</v>
      </c>
      <c r="E417" s="14" t="s">
        <v>1580</v>
      </c>
      <c r="F417" s="14" t="s">
        <v>2877</v>
      </c>
      <c r="G417" s="14" t="s">
        <v>3147</v>
      </c>
    </row>
    <row r="418" spans="1:7" x14ac:dyDescent="0.25">
      <c r="A418" s="14" t="s">
        <v>1308</v>
      </c>
      <c r="B418" s="14" t="s">
        <v>1598</v>
      </c>
      <c r="C418" s="14" t="s">
        <v>965</v>
      </c>
      <c r="D418" s="14" t="s">
        <v>2942</v>
      </c>
      <c r="E418" s="14" t="s">
        <v>1887</v>
      </c>
      <c r="F418" s="14" t="s">
        <v>2941</v>
      </c>
      <c r="G418" s="14" t="s">
        <v>3146</v>
      </c>
    </row>
    <row r="419" spans="1:7" x14ac:dyDescent="0.25">
      <c r="A419" s="14" t="s">
        <v>3002</v>
      </c>
      <c r="B419" s="14" t="s">
        <v>2084</v>
      </c>
      <c r="C419" s="14" t="s">
        <v>1892</v>
      </c>
      <c r="D419" s="14" t="s">
        <v>567</v>
      </c>
      <c r="E419" s="14" t="s">
        <v>2936</v>
      </c>
      <c r="F419" s="14" t="s">
        <v>2522</v>
      </c>
      <c r="G419" s="14" t="s">
        <v>3145</v>
      </c>
    </row>
    <row r="420" spans="1:7" x14ac:dyDescent="0.25">
      <c r="A420" s="14" t="s">
        <v>353</v>
      </c>
      <c r="B420" s="14" t="s">
        <v>349</v>
      </c>
      <c r="C420" s="14" t="s">
        <v>1529</v>
      </c>
      <c r="D420" s="14" t="s">
        <v>377</v>
      </c>
      <c r="E420" s="14" t="s">
        <v>1307</v>
      </c>
      <c r="F420" s="14" t="s">
        <v>1717</v>
      </c>
      <c r="G420" s="14" t="s">
        <v>3144</v>
      </c>
    </row>
    <row r="421" spans="1:7" x14ac:dyDescent="0.25">
      <c r="A421" s="14" t="s">
        <v>885</v>
      </c>
      <c r="B421" s="14" t="s">
        <v>835</v>
      </c>
      <c r="C421" s="14" t="s">
        <v>1740</v>
      </c>
      <c r="D421" s="14" t="s">
        <v>1408</v>
      </c>
      <c r="E421" s="14" t="s">
        <v>515</v>
      </c>
      <c r="F421" s="14" t="s">
        <v>2021</v>
      </c>
      <c r="G421" s="14" t="s">
        <v>3143</v>
      </c>
    </row>
    <row r="422" spans="1:7" x14ac:dyDescent="0.25">
      <c r="A422" s="14" t="s">
        <v>479</v>
      </c>
      <c r="B422" s="14" t="s">
        <v>535</v>
      </c>
      <c r="C422" s="14" t="s">
        <v>2937</v>
      </c>
      <c r="D422" s="14" t="s">
        <v>1197</v>
      </c>
      <c r="E422" s="14" t="s">
        <v>1659</v>
      </c>
      <c r="F422" s="14" t="s">
        <v>2084</v>
      </c>
      <c r="G422" s="14" t="s">
        <v>2372</v>
      </c>
    </row>
    <row r="423" spans="1:7" x14ac:dyDescent="0.25">
      <c r="A423" s="14" t="s">
        <v>666</v>
      </c>
      <c r="B423" s="14" t="s">
        <v>384</v>
      </c>
      <c r="C423" s="14" t="s">
        <v>1002</v>
      </c>
      <c r="D423" s="14" t="s">
        <v>2865</v>
      </c>
      <c r="E423" s="14" t="s">
        <v>1266</v>
      </c>
      <c r="F423" s="14" t="s">
        <v>1173</v>
      </c>
      <c r="G423" s="14" t="s">
        <v>3142</v>
      </c>
    </row>
    <row r="424" spans="1:7" x14ac:dyDescent="0.25">
      <c r="A424" s="14" t="s">
        <v>2084</v>
      </c>
      <c r="B424" s="14" t="s">
        <v>669</v>
      </c>
      <c r="C424" s="14" t="s">
        <v>490</v>
      </c>
      <c r="D424" s="14" t="s">
        <v>2345</v>
      </c>
      <c r="E424" s="14" t="s">
        <v>2972</v>
      </c>
      <c r="F424" s="14" t="s">
        <v>2679</v>
      </c>
      <c r="G424" s="14" t="s">
        <v>3141</v>
      </c>
    </row>
    <row r="425" spans="1:7" x14ac:dyDescent="0.25">
      <c r="A425" s="14" t="s">
        <v>2182</v>
      </c>
      <c r="B425" s="14" t="s">
        <v>1850</v>
      </c>
      <c r="C425" s="14" t="s">
        <v>348</v>
      </c>
      <c r="D425" s="14" t="s">
        <v>909</v>
      </c>
      <c r="E425" s="14" t="s">
        <v>336</v>
      </c>
      <c r="F425" s="14" t="s">
        <v>935</v>
      </c>
      <c r="G425" s="14" t="s">
        <v>1534</v>
      </c>
    </row>
    <row r="426" spans="1:7" x14ac:dyDescent="0.25">
      <c r="A426" s="14" t="s">
        <v>3003</v>
      </c>
      <c r="B426" s="14" t="s">
        <v>1284</v>
      </c>
      <c r="C426" s="14" t="s">
        <v>2924</v>
      </c>
      <c r="D426" s="14" t="s">
        <v>2162</v>
      </c>
      <c r="E426" s="14" t="s">
        <v>837</v>
      </c>
      <c r="F426" s="14" t="s">
        <v>2954</v>
      </c>
      <c r="G426" s="14" t="s">
        <v>3140</v>
      </c>
    </row>
    <row r="427" spans="1:7" x14ac:dyDescent="0.25">
      <c r="A427" s="14" t="s">
        <v>3004</v>
      </c>
      <c r="B427" s="14" t="s">
        <v>738</v>
      </c>
      <c r="C427" s="14" t="s">
        <v>482</v>
      </c>
      <c r="D427" s="14" t="s">
        <v>2243</v>
      </c>
      <c r="E427" s="14" t="s">
        <v>312</v>
      </c>
      <c r="F427" s="14" t="s">
        <v>2970</v>
      </c>
      <c r="G427" s="14" t="s">
        <v>3139</v>
      </c>
    </row>
    <row r="428" spans="1:7" x14ac:dyDescent="0.25">
      <c r="A428" s="14" t="s">
        <v>1185</v>
      </c>
      <c r="B428" s="14" t="s">
        <v>428</v>
      </c>
      <c r="C428" s="14" t="s">
        <v>909</v>
      </c>
      <c r="D428" s="14" t="s">
        <v>2718</v>
      </c>
      <c r="E428" s="14" t="s">
        <v>2978</v>
      </c>
      <c r="F428" s="14" t="s">
        <v>2925</v>
      </c>
      <c r="G428" s="14" t="s">
        <v>3138</v>
      </c>
    </row>
    <row r="429" spans="1:7" x14ac:dyDescent="0.25">
      <c r="A429" s="14" t="s">
        <v>1316</v>
      </c>
      <c r="B429" s="14" t="s">
        <v>311</v>
      </c>
      <c r="C429" s="14" t="s">
        <v>2247</v>
      </c>
      <c r="D429" s="14" t="s">
        <v>1011</v>
      </c>
      <c r="E429" s="14" t="s">
        <v>234</v>
      </c>
      <c r="F429" s="14" t="s">
        <v>2650</v>
      </c>
      <c r="G429" s="14" t="s">
        <v>3137</v>
      </c>
    </row>
    <row r="430" spans="1:7" x14ac:dyDescent="0.25">
      <c r="A430" s="14" t="s">
        <v>1892</v>
      </c>
      <c r="B430" s="14" t="s">
        <v>297</v>
      </c>
      <c r="C430" s="14" t="s">
        <v>1018</v>
      </c>
      <c r="D430" s="14" t="s">
        <v>906</v>
      </c>
      <c r="E430" s="14" t="s">
        <v>739</v>
      </c>
      <c r="F430" s="14" t="s">
        <v>1187</v>
      </c>
      <c r="G430" s="14" t="s">
        <v>3136</v>
      </c>
    </row>
    <row r="431" spans="1:7" x14ac:dyDescent="0.25">
      <c r="A431" s="14" t="s">
        <v>845</v>
      </c>
      <c r="B431" s="14" t="s">
        <v>418</v>
      </c>
      <c r="C431" s="14" t="s">
        <v>2089</v>
      </c>
      <c r="D431" s="14" t="s">
        <v>2997</v>
      </c>
      <c r="E431" s="14" t="s">
        <v>2952</v>
      </c>
      <c r="F431" s="14" t="s">
        <v>2999</v>
      </c>
      <c r="G431" s="14" t="s">
        <v>2613</v>
      </c>
    </row>
    <row r="432" spans="1:7" x14ac:dyDescent="0.25">
      <c r="A432" s="14" t="s">
        <v>359</v>
      </c>
      <c r="B432" s="14" t="s">
        <v>460</v>
      </c>
      <c r="C432" s="14" t="s">
        <v>765</v>
      </c>
      <c r="D432" s="14" t="s">
        <v>2522</v>
      </c>
      <c r="E432" s="14" t="s">
        <v>1269</v>
      </c>
      <c r="F432" s="14" t="s">
        <v>2437</v>
      </c>
      <c r="G432" s="14" t="s">
        <v>3135</v>
      </c>
    </row>
    <row r="433" spans="1:7" x14ac:dyDescent="0.25">
      <c r="A433" s="14" t="s">
        <v>525</v>
      </c>
      <c r="B433" s="14" t="s">
        <v>359</v>
      </c>
      <c r="C433" s="14" t="s">
        <v>1125</v>
      </c>
      <c r="D433" s="14" t="s">
        <v>2914</v>
      </c>
      <c r="E433" s="14" t="s">
        <v>2804</v>
      </c>
      <c r="F433" s="14" t="s">
        <v>1932</v>
      </c>
      <c r="G433" s="14" t="s">
        <v>3134</v>
      </c>
    </row>
    <row r="434" spans="1:7" x14ac:dyDescent="0.25">
      <c r="A434" s="14" t="s">
        <v>1598</v>
      </c>
      <c r="B434" s="14" t="s">
        <v>1018</v>
      </c>
      <c r="C434" s="14" t="s">
        <v>2182</v>
      </c>
      <c r="D434" s="14" t="s">
        <v>482</v>
      </c>
      <c r="E434" s="14" t="s">
        <v>2987</v>
      </c>
      <c r="F434" s="14" t="s">
        <v>1418</v>
      </c>
      <c r="G434" s="14" t="s">
        <v>542</v>
      </c>
    </row>
    <row r="435" spans="1:7" x14ac:dyDescent="0.25">
      <c r="A435" s="14" t="s">
        <v>567</v>
      </c>
      <c r="B435" s="14" t="s">
        <v>267</v>
      </c>
      <c r="C435" s="14" t="s">
        <v>1081</v>
      </c>
      <c r="D435" s="14" t="s">
        <v>1317</v>
      </c>
      <c r="E435" s="14" t="s">
        <v>294</v>
      </c>
      <c r="F435" s="14" t="s">
        <v>2982</v>
      </c>
      <c r="G435" s="14" t="s">
        <v>1658</v>
      </c>
    </row>
    <row r="436" spans="1:7" x14ac:dyDescent="0.25">
      <c r="A436" s="14" t="s">
        <v>1840</v>
      </c>
      <c r="B436" s="14" t="s">
        <v>348</v>
      </c>
      <c r="C436" s="14" t="s">
        <v>1622</v>
      </c>
      <c r="D436" s="14" t="s">
        <v>2751</v>
      </c>
      <c r="E436" s="14" t="s">
        <v>683</v>
      </c>
      <c r="F436" s="14" t="s">
        <v>1097</v>
      </c>
      <c r="G436" s="14" t="s">
        <v>3133</v>
      </c>
    </row>
    <row r="437" spans="1:7" x14ac:dyDescent="0.25">
      <c r="A437" s="14" t="s">
        <v>1321</v>
      </c>
      <c r="B437" s="14" t="s">
        <v>553</v>
      </c>
      <c r="C437" s="14" t="s">
        <v>1820</v>
      </c>
      <c r="D437" s="14" t="s">
        <v>1874</v>
      </c>
      <c r="E437" s="14" t="s">
        <v>1918</v>
      </c>
      <c r="F437" s="14" t="s">
        <v>281</v>
      </c>
      <c r="G437" s="14" t="s">
        <v>1284</v>
      </c>
    </row>
    <row r="438" spans="1:7" x14ac:dyDescent="0.25">
      <c r="A438" s="14" t="s">
        <v>1416</v>
      </c>
      <c r="B438" s="14" t="s">
        <v>694</v>
      </c>
      <c r="C438" s="14" t="s">
        <v>337</v>
      </c>
      <c r="D438" s="14" t="s">
        <v>2950</v>
      </c>
      <c r="E438" s="14" t="s">
        <v>516</v>
      </c>
      <c r="F438" s="14" t="s">
        <v>948</v>
      </c>
      <c r="G438" s="14" t="s">
        <v>1461</v>
      </c>
    </row>
    <row r="439" spans="1:7" x14ac:dyDescent="0.25">
      <c r="A439" s="14" t="s">
        <v>2102</v>
      </c>
      <c r="B439" s="14" t="s">
        <v>2247</v>
      </c>
      <c r="C439" s="14" t="s">
        <v>2923</v>
      </c>
      <c r="D439" s="14" t="s">
        <v>1435</v>
      </c>
      <c r="E439" s="14" t="s">
        <v>1967</v>
      </c>
      <c r="F439" s="14" t="s">
        <v>2552</v>
      </c>
      <c r="G439" s="14" t="s">
        <v>1935</v>
      </c>
    </row>
    <row r="440" spans="1:7" x14ac:dyDescent="0.25">
      <c r="A440" s="14" t="s">
        <v>610</v>
      </c>
      <c r="B440" s="14" t="s">
        <v>285</v>
      </c>
      <c r="C440" s="14" t="s">
        <v>758</v>
      </c>
      <c r="D440" s="14" t="s">
        <v>2861</v>
      </c>
      <c r="E440" s="14" t="s">
        <v>1063</v>
      </c>
      <c r="F440" s="14" t="s">
        <v>2729</v>
      </c>
      <c r="G440" s="14" t="s">
        <v>1448</v>
      </c>
    </row>
    <row r="441" spans="1:7" x14ac:dyDescent="0.25">
      <c r="A441" s="14" t="s">
        <v>1744</v>
      </c>
      <c r="B441" s="14" t="s">
        <v>262</v>
      </c>
      <c r="C441" s="14" t="s">
        <v>2026</v>
      </c>
      <c r="D441" s="14" t="s">
        <v>2977</v>
      </c>
      <c r="E441" s="14" t="s">
        <v>2948</v>
      </c>
      <c r="F441" s="14" t="s">
        <v>1846</v>
      </c>
      <c r="G441" s="14" t="s">
        <v>431</v>
      </c>
    </row>
    <row r="442" spans="1:7" x14ac:dyDescent="0.25">
      <c r="A442" s="14" t="s">
        <v>559</v>
      </c>
      <c r="B442" s="14" t="s">
        <v>282</v>
      </c>
      <c r="C442" s="14" t="s">
        <v>2006</v>
      </c>
      <c r="D442" s="14" t="s">
        <v>2601</v>
      </c>
      <c r="E442" s="14" t="s">
        <v>2965</v>
      </c>
      <c r="F442" s="14" t="s">
        <v>481</v>
      </c>
      <c r="G442" s="14" t="s">
        <v>2440</v>
      </c>
    </row>
    <row r="443" spans="1:7" x14ac:dyDescent="0.25">
      <c r="A443" s="14" t="s">
        <v>621</v>
      </c>
      <c r="B443" s="14" t="s">
        <v>2047</v>
      </c>
      <c r="C443" s="14" t="s">
        <v>2996</v>
      </c>
      <c r="D443" s="14" t="s">
        <v>1558</v>
      </c>
      <c r="E443" s="14" t="s">
        <v>815</v>
      </c>
      <c r="F443" s="14" t="s">
        <v>648</v>
      </c>
      <c r="G443" s="14" t="s">
        <v>3132</v>
      </c>
    </row>
    <row r="444" spans="1:7" x14ac:dyDescent="0.25">
      <c r="A444" s="14" t="s">
        <v>553</v>
      </c>
      <c r="B444" s="14" t="s">
        <v>1912</v>
      </c>
      <c r="C444" s="14" t="s">
        <v>282</v>
      </c>
      <c r="D444" s="14" t="s">
        <v>580</v>
      </c>
      <c r="E444" s="14" t="s">
        <v>2967</v>
      </c>
      <c r="F444" s="14" t="s">
        <v>287</v>
      </c>
      <c r="G444" s="14" t="s">
        <v>1108</v>
      </c>
    </row>
    <row r="445" spans="1:7" x14ac:dyDescent="0.25">
      <c r="A445" s="14" t="s">
        <v>1855</v>
      </c>
      <c r="C445" s="14" t="s">
        <v>1817</v>
      </c>
      <c r="D445" s="14" t="s">
        <v>2560</v>
      </c>
      <c r="E445" s="14" t="s">
        <v>2933</v>
      </c>
      <c r="F445" s="14" t="s">
        <v>1614</v>
      </c>
      <c r="G445" s="14" t="s">
        <v>3131</v>
      </c>
    </row>
    <row r="446" spans="1:7" x14ac:dyDescent="0.25">
      <c r="A446" s="14" t="s">
        <v>738</v>
      </c>
      <c r="C446" s="14" t="s">
        <v>469</v>
      </c>
      <c r="D446" s="14" t="s">
        <v>2966</v>
      </c>
      <c r="E446" s="14" t="s">
        <v>814</v>
      </c>
      <c r="F446" s="14" t="s">
        <v>561</v>
      </c>
      <c r="G446" s="14" t="s">
        <v>3130</v>
      </c>
    </row>
    <row r="447" spans="1:7" x14ac:dyDescent="0.25">
      <c r="A447" s="14" t="s">
        <v>1622</v>
      </c>
      <c r="C447" s="14" t="s">
        <v>433</v>
      </c>
      <c r="D447" s="14" t="s">
        <v>2006</v>
      </c>
      <c r="E447" s="14" t="s">
        <v>2962</v>
      </c>
      <c r="F447" s="14" t="s">
        <v>690</v>
      </c>
      <c r="G447" s="14" t="s">
        <v>2161</v>
      </c>
    </row>
    <row r="448" spans="1:7" x14ac:dyDescent="0.25">
      <c r="A448" s="14" t="s">
        <v>347</v>
      </c>
      <c r="C448" s="14" t="s">
        <v>685</v>
      </c>
      <c r="D448" s="14" t="s">
        <v>2620</v>
      </c>
      <c r="E448" s="14" t="s">
        <v>2969</v>
      </c>
      <c r="F448" s="14" t="s">
        <v>403</v>
      </c>
      <c r="G448" s="14" t="s">
        <v>2673</v>
      </c>
    </row>
    <row r="449" spans="1:7" x14ac:dyDescent="0.25">
      <c r="A449" s="14" t="s">
        <v>455</v>
      </c>
      <c r="C449" s="14" t="s">
        <v>1063</v>
      </c>
      <c r="D449" s="14" t="s">
        <v>1925</v>
      </c>
      <c r="E449" s="14" t="s">
        <v>2598</v>
      </c>
      <c r="F449" s="14" t="s">
        <v>2938</v>
      </c>
      <c r="G449" s="14" t="s">
        <v>1446</v>
      </c>
    </row>
    <row r="450" spans="1:7" x14ac:dyDescent="0.25">
      <c r="A450" s="14" t="s">
        <v>1056</v>
      </c>
      <c r="C450" s="14" t="s">
        <v>1344</v>
      </c>
      <c r="D450" s="14" t="s">
        <v>1286</v>
      </c>
      <c r="E450" s="14" t="s">
        <v>1817</v>
      </c>
      <c r="F450" s="14" t="s">
        <v>2980</v>
      </c>
      <c r="G450" s="14" t="s">
        <v>3129</v>
      </c>
    </row>
    <row r="451" spans="1:7" x14ac:dyDescent="0.25">
      <c r="A451" s="14" t="s">
        <v>1284</v>
      </c>
      <c r="C451" s="14" t="s">
        <v>1308</v>
      </c>
      <c r="D451" s="14" t="s">
        <v>1744</v>
      </c>
      <c r="E451" s="14" t="s">
        <v>316</v>
      </c>
      <c r="F451" s="14" t="s">
        <v>1081</v>
      </c>
      <c r="G451" s="14" t="s">
        <v>3128</v>
      </c>
    </row>
    <row r="452" spans="1:7" x14ac:dyDescent="0.25">
      <c r="A452" s="14" t="s">
        <v>1063</v>
      </c>
      <c r="C452" s="14" t="s">
        <v>864</v>
      </c>
      <c r="D452" s="14" t="s">
        <v>907</v>
      </c>
      <c r="E452" s="14" t="s">
        <v>1185</v>
      </c>
      <c r="F452" s="14" t="s">
        <v>1581</v>
      </c>
      <c r="G452" s="14" t="s">
        <v>2064</v>
      </c>
    </row>
    <row r="453" spans="1:7" x14ac:dyDescent="0.25">
      <c r="A453" s="14" t="s">
        <v>460</v>
      </c>
      <c r="C453" s="14" t="s">
        <v>665</v>
      </c>
      <c r="D453" s="14" t="s">
        <v>963</v>
      </c>
      <c r="E453" s="14" t="s">
        <v>493</v>
      </c>
      <c r="F453" s="14" t="s">
        <v>1269</v>
      </c>
      <c r="G453" s="14" t="s">
        <v>3127</v>
      </c>
    </row>
    <row r="454" spans="1:7" x14ac:dyDescent="0.25">
      <c r="A454" s="14" t="s">
        <v>392</v>
      </c>
      <c r="C454" s="14" t="s">
        <v>445</v>
      </c>
      <c r="D454" s="14" t="s">
        <v>1892</v>
      </c>
      <c r="E454" s="14" t="s">
        <v>1524</v>
      </c>
      <c r="F454" s="14" t="s">
        <v>894</v>
      </c>
      <c r="G454" s="14" t="s">
        <v>778</v>
      </c>
    </row>
    <row r="455" spans="1:7" x14ac:dyDescent="0.25">
      <c r="A455" s="14" t="s">
        <v>2247</v>
      </c>
      <c r="C455" s="14" t="s">
        <v>690</v>
      </c>
      <c r="D455" s="14" t="s">
        <v>2233</v>
      </c>
      <c r="E455" s="14" t="s">
        <v>1771</v>
      </c>
      <c r="F455" s="14" t="s">
        <v>958</v>
      </c>
      <c r="G455" s="14" t="s">
        <v>3126</v>
      </c>
    </row>
    <row r="456" spans="1:7" x14ac:dyDescent="0.25">
      <c r="A456" s="14" t="s">
        <v>262</v>
      </c>
      <c r="C456" s="14" t="s">
        <v>680</v>
      </c>
      <c r="D456" s="14" t="s">
        <v>2934</v>
      </c>
      <c r="E456" s="14" t="s">
        <v>1685</v>
      </c>
      <c r="F456" s="14" t="s">
        <v>729</v>
      </c>
      <c r="G456" s="14" t="s">
        <v>1155</v>
      </c>
    </row>
    <row r="457" spans="1:7" x14ac:dyDescent="0.25">
      <c r="A457" s="14" t="s">
        <v>2009</v>
      </c>
      <c r="C457" s="14" t="s">
        <v>499</v>
      </c>
      <c r="D457" s="14" t="s">
        <v>956</v>
      </c>
      <c r="E457" s="14" t="s">
        <v>840</v>
      </c>
      <c r="F457" s="14" t="s">
        <v>2923</v>
      </c>
      <c r="G457" s="14" t="s">
        <v>1657</v>
      </c>
    </row>
    <row r="458" spans="1:7" x14ac:dyDescent="0.25">
      <c r="A458" s="14" t="s">
        <v>270</v>
      </c>
      <c r="C458" s="14" t="s">
        <v>669</v>
      </c>
      <c r="D458" s="14" t="s">
        <v>2078</v>
      </c>
      <c r="E458" s="14" t="s">
        <v>2035</v>
      </c>
      <c r="F458" s="14" t="s">
        <v>1652</v>
      </c>
      <c r="G458" s="14" t="s">
        <v>3125</v>
      </c>
    </row>
    <row r="459" spans="1:7" x14ac:dyDescent="0.25">
      <c r="A459" s="14" t="s">
        <v>282</v>
      </c>
      <c r="C459" s="14" t="s">
        <v>525</v>
      </c>
      <c r="D459" s="14" t="s">
        <v>988</v>
      </c>
      <c r="E459" s="14" t="s">
        <v>2781</v>
      </c>
      <c r="F459" s="14" t="s">
        <v>1158</v>
      </c>
      <c r="G459" s="14" t="s">
        <v>3124</v>
      </c>
    </row>
    <row r="460" spans="1:7" x14ac:dyDescent="0.25">
      <c r="A460" s="14" t="s">
        <v>669</v>
      </c>
      <c r="C460" s="14" t="s">
        <v>567</v>
      </c>
      <c r="D460" s="14" t="s">
        <v>2065</v>
      </c>
      <c r="E460" s="14" t="s">
        <v>2433</v>
      </c>
      <c r="F460" s="14" t="s">
        <v>2182</v>
      </c>
      <c r="G460" s="14" t="s">
        <v>1221</v>
      </c>
    </row>
    <row r="461" spans="1:7" x14ac:dyDescent="0.25">
      <c r="A461" s="14" t="s">
        <v>2047</v>
      </c>
      <c r="C461" s="14" t="s">
        <v>532</v>
      </c>
      <c r="D461" s="14" t="s">
        <v>438</v>
      </c>
      <c r="E461" s="14" t="s">
        <v>2976</v>
      </c>
      <c r="F461" s="14" t="s">
        <v>1229</v>
      </c>
      <c r="G461" s="14" t="s">
        <v>1960</v>
      </c>
    </row>
    <row r="462" spans="1:7" x14ac:dyDescent="0.25">
      <c r="A462" s="14" t="s">
        <v>1912</v>
      </c>
      <c r="C462" s="14" t="s">
        <v>291</v>
      </c>
      <c r="D462" s="14" t="s">
        <v>2937</v>
      </c>
      <c r="E462" s="14" t="s">
        <v>2574</v>
      </c>
      <c r="F462" s="14" t="s">
        <v>2379</v>
      </c>
      <c r="G462" s="14" t="s">
        <v>3123</v>
      </c>
    </row>
    <row r="463" spans="1:7" x14ac:dyDescent="0.25">
      <c r="C463" s="14" t="s">
        <v>349</v>
      </c>
      <c r="D463" s="14" t="s">
        <v>1941</v>
      </c>
      <c r="E463" s="14" t="s">
        <v>445</v>
      </c>
      <c r="F463" s="14" t="s">
        <v>2046</v>
      </c>
      <c r="G463" s="14" t="s">
        <v>3122</v>
      </c>
    </row>
    <row r="464" spans="1:7" x14ac:dyDescent="0.25">
      <c r="C464" s="14" t="s">
        <v>2047</v>
      </c>
      <c r="D464" s="14" t="s">
        <v>1067</v>
      </c>
      <c r="E464" s="14" t="s">
        <v>945</v>
      </c>
      <c r="F464" s="14" t="s">
        <v>1154</v>
      </c>
      <c r="G464" s="14" t="s">
        <v>3121</v>
      </c>
    </row>
    <row r="465" spans="3:7" x14ac:dyDescent="0.25">
      <c r="C465" s="14" t="s">
        <v>1912</v>
      </c>
      <c r="D465" s="14" t="s">
        <v>2084</v>
      </c>
      <c r="E465" s="14" t="s">
        <v>1187</v>
      </c>
      <c r="F465" s="14" t="s">
        <v>445</v>
      </c>
      <c r="G465" s="14" t="s">
        <v>3120</v>
      </c>
    </row>
    <row r="466" spans="3:7" x14ac:dyDescent="0.25">
      <c r="C466" s="14" t="s">
        <v>262</v>
      </c>
      <c r="D466" s="14" t="s">
        <v>687</v>
      </c>
      <c r="E466" s="14" t="s">
        <v>2078</v>
      </c>
      <c r="F466" s="14" t="s">
        <v>2605</v>
      </c>
      <c r="G466" s="14" t="s">
        <v>3119</v>
      </c>
    </row>
    <row r="467" spans="3:7" x14ac:dyDescent="0.25">
      <c r="D467" s="14" t="s">
        <v>2936</v>
      </c>
      <c r="E467" s="14" t="s">
        <v>567</v>
      </c>
      <c r="F467" s="14" t="s">
        <v>288</v>
      </c>
      <c r="G467" s="14" t="s">
        <v>3118</v>
      </c>
    </row>
    <row r="468" spans="3:7" x14ac:dyDescent="0.25">
      <c r="D468" s="14" t="s">
        <v>1678</v>
      </c>
      <c r="E468" s="14" t="s">
        <v>2182</v>
      </c>
      <c r="F468" s="14" t="s">
        <v>2725</v>
      </c>
      <c r="G468" s="14" t="s">
        <v>3117</v>
      </c>
    </row>
    <row r="469" spans="3:7" x14ac:dyDescent="0.25">
      <c r="D469" s="14" t="s">
        <v>679</v>
      </c>
      <c r="E469" s="14" t="s">
        <v>598</v>
      </c>
      <c r="F469" s="14" t="s">
        <v>2247</v>
      </c>
      <c r="G469" s="14" t="s">
        <v>3116</v>
      </c>
    </row>
    <row r="470" spans="3:7" x14ac:dyDescent="0.25">
      <c r="D470" s="14" t="s">
        <v>2715</v>
      </c>
      <c r="E470" s="14" t="s">
        <v>2971</v>
      </c>
      <c r="F470" s="14" t="s">
        <v>2482</v>
      </c>
      <c r="G470" s="14" t="s">
        <v>846</v>
      </c>
    </row>
    <row r="471" spans="3:7" x14ac:dyDescent="0.25">
      <c r="D471" s="14" t="s">
        <v>2379</v>
      </c>
      <c r="E471" s="14" t="s">
        <v>2420</v>
      </c>
      <c r="F471" s="14" t="s">
        <v>568</v>
      </c>
      <c r="G471" s="14" t="s">
        <v>2880</v>
      </c>
    </row>
    <row r="472" spans="3:7" x14ac:dyDescent="0.25">
      <c r="D472" s="14" t="s">
        <v>2877</v>
      </c>
      <c r="E472" s="14" t="s">
        <v>958</v>
      </c>
      <c r="F472" s="14" t="s">
        <v>2804</v>
      </c>
      <c r="G472" s="14" t="s">
        <v>3115</v>
      </c>
    </row>
    <row r="473" spans="3:7" x14ac:dyDescent="0.25">
      <c r="D473" s="14" t="s">
        <v>2941</v>
      </c>
      <c r="E473" s="14" t="s">
        <v>2247</v>
      </c>
      <c r="F473" s="14" t="s">
        <v>311</v>
      </c>
      <c r="G473" s="14" t="s">
        <v>2118</v>
      </c>
    </row>
    <row r="474" spans="3:7" x14ac:dyDescent="0.25">
      <c r="D474" s="14" t="s">
        <v>706</v>
      </c>
      <c r="E474" s="14" t="s">
        <v>680</v>
      </c>
      <c r="F474" s="14" t="s">
        <v>1821</v>
      </c>
      <c r="G474" s="14" t="s">
        <v>1475</v>
      </c>
    </row>
    <row r="475" spans="3:7" x14ac:dyDescent="0.25">
      <c r="D475" s="14" t="s">
        <v>1394</v>
      </c>
      <c r="E475" s="14" t="s">
        <v>2861</v>
      </c>
      <c r="F475" s="14" t="s">
        <v>1320</v>
      </c>
      <c r="G475" s="14" t="s">
        <v>3114</v>
      </c>
    </row>
    <row r="476" spans="3:7" x14ac:dyDescent="0.25">
      <c r="D476" s="14" t="s">
        <v>2467</v>
      </c>
      <c r="E476" s="14" t="s">
        <v>915</v>
      </c>
      <c r="F476" s="14" t="s">
        <v>1593</v>
      </c>
      <c r="G476" s="14" t="s">
        <v>3113</v>
      </c>
    </row>
    <row r="477" spans="3:7" x14ac:dyDescent="0.25">
      <c r="D477" s="14" t="s">
        <v>2998</v>
      </c>
      <c r="E477" s="14" t="s">
        <v>2914</v>
      </c>
      <c r="F477" s="14" t="s">
        <v>2420</v>
      </c>
      <c r="G477" s="14" t="s">
        <v>1001</v>
      </c>
    </row>
    <row r="478" spans="3:7" x14ac:dyDescent="0.25">
      <c r="D478" s="14" t="s">
        <v>2288</v>
      </c>
      <c r="E478" s="14" t="s">
        <v>2923</v>
      </c>
      <c r="F478" s="14" t="s">
        <v>1736</v>
      </c>
      <c r="G478" s="14" t="s">
        <v>3112</v>
      </c>
    </row>
    <row r="479" spans="3:7" x14ac:dyDescent="0.25">
      <c r="D479" s="14" t="s">
        <v>1150</v>
      </c>
      <c r="E479" s="14" t="s">
        <v>2379</v>
      </c>
      <c r="F479" s="14" t="s">
        <v>2140</v>
      </c>
      <c r="G479" s="14" t="s">
        <v>2227</v>
      </c>
    </row>
    <row r="480" spans="3:7" x14ac:dyDescent="0.25">
      <c r="D480" s="14" t="s">
        <v>1255</v>
      </c>
      <c r="E480" s="14" t="s">
        <v>1344</v>
      </c>
      <c r="F480" s="14" t="s">
        <v>1196</v>
      </c>
      <c r="G480" s="14" t="s">
        <v>441</v>
      </c>
    </row>
    <row r="481" spans="4:7" x14ac:dyDescent="0.25">
      <c r="D481" s="14" t="s">
        <v>2125</v>
      </c>
      <c r="E481" s="14" t="s">
        <v>1760</v>
      </c>
      <c r="F481" s="14" t="s">
        <v>739</v>
      </c>
      <c r="G481" s="14" t="s">
        <v>3111</v>
      </c>
    </row>
    <row r="482" spans="4:7" x14ac:dyDescent="0.25">
      <c r="D482" s="14" t="s">
        <v>1051</v>
      </c>
      <c r="E482" s="14" t="s">
        <v>1074</v>
      </c>
      <c r="F482" s="14" t="s">
        <v>2078</v>
      </c>
      <c r="G482" s="14" t="s">
        <v>3110</v>
      </c>
    </row>
    <row r="483" spans="4:7" x14ac:dyDescent="0.25">
      <c r="D483" s="14" t="s">
        <v>2350</v>
      </c>
      <c r="E483" s="14" t="s">
        <v>2679</v>
      </c>
      <c r="F483" s="14" t="s">
        <v>448</v>
      </c>
      <c r="G483" s="14" t="s">
        <v>1847</v>
      </c>
    </row>
    <row r="484" spans="4:7" x14ac:dyDescent="0.25">
      <c r="D484" s="14" t="s">
        <v>2935</v>
      </c>
      <c r="E484" s="14" t="s">
        <v>2968</v>
      </c>
      <c r="F484" s="14" t="s">
        <v>576</v>
      </c>
      <c r="G484" s="14" t="s">
        <v>3109</v>
      </c>
    </row>
    <row r="485" spans="4:7" x14ac:dyDescent="0.25">
      <c r="D485" s="14" t="s">
        <v>560</v>
      </c>
      <c r="E485" s="14" t="s">
        <v>802</v>
      </c>
      <c r="F485" s="14" t="s">
        <v>892</v>
      </c>
      <c r="G485" s="14" t="s">
        <v>3108</v>
      </c>
    </row>
    <row r="486" spans="4:7" x14ac:dyDescent="0.25">
      <c r="D486" s="14" t="s">
        <v>2614</v>
      </c>
      <c r="E486" s="14" t="s">
        <v>554</v>
      </c>
      <c r="F486" s="14" t="s">
        <v>2737</v>
      </c>
      <c r="G486" s="14" t="s">
        <v>540</v>
      </c>
    </row>
    <row r="487" spans="4:7" x14ac:dyDescent="0.25">
      <c r="D487" s="14" t="s">
        <v>594</v>
      </c>
      <c r="E487" s="14" t="s">
        <v>2536</v>
      </c>
      <c r="F487" s="14" t="s">
        <v>305</v>
      </c>
      <c r="G487" s="14" t="s">
        <v>1477</v>
      </c>
    </row>
    <row r="488" spans="4:7" x14ac:dyDescent="0.25">
      <c r="D488" s="14" t="s">
        <v>805</v>
      </c>
      <c r="E488" s="14" t="s">
        <v>610</v>
      </c>
      <c r="F488" s="14" t="s">
        <v>482</v>
      </c>
      <c r="G488" s="14" t="s">
        <v>3107</v>
      </c>
    </row>
    <row r="489" spans="4:7" x14ac:dyDescent="0.25">
      <c r="D489" s="14" t="s">
        <v>350</v>
      </c>
      <c r="E489" s="14" t="s">
        <v>1006</v>
      </c>
      <c r="F489" s="14" t="s">
        <v>1525</v>
      </c>
      <c r="G489" s="14" t="s">
        <v>3106</v>
      </c>
    </row>
    <row r="490" spans="4:7" x14ac:dyDescent="0.25">
      <c r="D490" s="14" t="s">
        <v>2269</v>
      </c>
      <c r="E490" s="14" t="s">
        <v>487</v>
      </c>
      <c r="F490" s="14" t="s">
        <v>1529</v>
      </c>
      <c r="G490" s="14" t="s">
        <v>756</v>
      </c>
    </row>
    <row r="491" spans="4:7" x14ac:dyDescent="0.25">
      <c r="D491" s="14" t="s">
        <v>1374</v>
      </c>
      <c r="E491" s="14" t="s">
        <v>409</v>
      </c>
      <c r="F491" s="14" t="s">
        <v>1685</v>
      </c>
      <c r="G491" s="14" t="s">
        <v>3105</v>
      </c>
    </row>
    <row r="492" spans="4:7" x14ac:dyDescent="0.25">
      <c r="D492" s="14" t="s">
        <v>662</v>
      </c>
      <c r="E492" s="14" t="s">
        <v>287</v>
      </c>
      <c r="F492" s="14" t="s">
        <v>234</v>
      </c>
      <c r="G492" s="14" t="s">
        <v>3104</v>
      </c>
    </row>
    <row r="493" spans="4:7" x14ac:dyDescent="0.25">
      <c r="D493" s="14" t="s">
        <v>2985</v>
      </c>
      <c r="E493" s="14" t="s">
        <v>309</v>
      </c>
      <c r="F493" s="14" t="s">
        <v>2233</v>
      </c>
      <c r="G493" s="14" t="s">
        <v>1594</v>
      </c>
    </row>
    <row r="494" spans="4:7" x14ac:dyDescent="0.25">
      <c r="D494" s="14" t="s">
        <v>1513</v>
      </c>
      <c r="E494" s="14" t="s">
        <v>800</v>
      </c>
      <c r="F494" s="14" t="s">
        <v>837</v>
      </c>
      <c r="G494" s="14" t="s">
        <v>1836</v>
      </c>
    </row>
    <row r="495" spans="4:7" x14ac:dyDescent="0.25">
      <c r="D495" s="14" t="s">
        <v>1935</v>
      </c>
      <c r="E495" s="14" t="s">
        <v>1284</v>
      </c>
      <c r="F495" s="14" t="s">
        <v>1820</v>
      </c>
      <c r="G495" s="14" t="s">
        <v>3103</v>
      </c>
    </row>
    <row r="496" spans="4:7" x14ac:dyDescent="0.25">
      <c r="D496" s="14" t="s">
        <v>1803</v>
      </c>
      <c r="E496" s="14" t="s">
        <v>288</v>
      </c>
      <c r="F496" s="14" t="s">
        <v>469</v>
      </c>
      <c r="G496" s="14" t="s">
        <v>2578</v>
      </c>
    </row>
    <row r="497" spans="4:7" x14ac:dyDescent="0.25">
      <c r="D497" s="14" t="s">
        <v>779</v>
      </c>
      <c r="E497" s="14" t="s">
        <v>2084</v>
      </c>
      <c r="F497" s="14" t="s">
        <v>641</v>
      </c>
      <c r="G497" s="14" t="s">
        <v>2826</v>
      </c>
    </row>
    <row r="498" spans="4:7" x14ac:dyDescent="0.25">
      <c r="D498" s="14" t="s">
        <v>668</v>
      </c>
      <c r="E498" s="14" t="s">
        <v>1403</v>
      </c>
      <c r="F498" s="14" t="s">
        <v>943</v>
      </c>
      <c r="G498" s="14" t="s">
        <v>1857</v>
      </c>
    </row>
    <row r="499" spans="4:7" x14ac:dyDescent="0.25">
      <c r="D499" s="14" t="s">
        <v>802</v>
      </c>
      <c r="E499" s="14" t="s">
        <v>568</v>
      </c>
      <c r="F499" s="14" t="s">
        <v>1011</v>
      </c>
      <c r="G499" s="14" t="s">
        <v>3102</v>
      </c>
    </row>
    <row r="500" spans="4:7" x14ac:dyDescent="0.25">
      <c r="D500" s="14" t="s">
        <v>335</v>
      </c>
      <c r="E500" s="14" t="s">
        <v>481</v>
      </c>
      <c r="F500" s="14" t="s">
        <v>1032</v>
      </c>
      <c r="G500" s="14" t="s">
        <v>2294</v>
      </c>
    </row>
    <row r="501" spans="4:7" x14ac:dyDescent="0.25">
      <c r="D501" s="14" t="s">
        <v>1040</v>
      </c>
      <c r="E501" s="14" t="s">
        <v>648</v>
      </c>
      <c r="F501" s="14" t="s">
        <v>1985</v>
      </c>
      <c r="G501" s="14" t="s">
        <v>1316</v>
      </c>
    </row>
    <row r="502" spans="4:7" x14ac:dyDescent="0.25">
      <c r="D502" s="14" t="s">
        <v>823</v>
      </c>
      <c r="E502" s="14" t="s">
        <v>669</v>
      </c>
      <c r="F502" s="14" t="s">
        <v>1760</v>
      </c>
      <c r="G502" s="14" t="s">
        <v>1018</v>
      </c>
    </row>
    <row r="503" spans="4:7" x14ac:dyDescent="0.25">
      <c r="D503" s="14" t="s">
        <v>1099</v>
      </c>
      <c r="E503" s="14" t="s">
        <v>324</v>
      </c>
      <c r="F503" s="14" t="s">
        <v>1598</v>
      </c>
      <c r="G503" s="14" t="s">
        <v>1218</v>
      </c>
    </row>
    <row r="504" spans="4:7" x14ac:dyDescent="0.25">
      <c r="D504" s="14" t="s">
        <v>549</v>
      </c>
      <c r="E504" s="14" t="s">
        <v>2047</v>
      </c>
      <c r="F504" s="14" t="s">
        <v>760</v>
      </c>
      <c r="G504" s="14" t="s">
        <v>1488</v>
      </c>
    </row>
    <row r="505" spans="4:7" x14ac:dyDescent="0.25">
      <c r="D505" s="14" t="s">
        <v>1640</v>
      </c>
      <c r="E505" s="14" t="s">
        <v>1912</v>
      </c>
      <c r="F505" s="14" t="s">
        <v>1892</v>
      </c>
      <c r="G505" s="14" t="s">
        <v>3101</v>
      </c>
    </row>
    <row r="506" spans="4:7" x14ac:dyDescent="0.25">
      <c r="D506" s="14" t="s">
        <v>1727</v>
      </c>
      <c r="F506" s="14" t="s">
        <v>451</v>
      </c>
      <c r="G506" s="14" t="s">
        <v>3100</v>
      </c>
    </row>
    <row r="507" spans="4:7" x14ac:dyDescent="0.25">
      <c r="D507" s="14" t="s">
        <v>648</v>
      </c>
      <c r="F507" s="14" t="s">
        <v>1029</v>
      </c>
      <c r="G507" s="14" t="s">
        <v>3099</v>
      </c>
    </row>
    <row r="508" spans="4:7" x14ac:dyDescent="0.25">
      <c r="D508" s="14" t="s">
        <v>1528</v>
      </c>
      <c r="F508" s="14" t="s">
        <v>1887</v>
      </c>
      <c r="G508" s="14" t="s">
        <v>734</v>
      </c>
    </row>
    <row r="509" spans="4:7" x14ac:dyDescent="0.25">
      <c r="D509" s="14" t="s">
        <v>496</v>
      </c>
      <c r="F509" s="14" t="s">
        <v>2975</v>
      </c>
      <c r="G509" s="14" t="s">
        <v>3098</v>
      </c>
    </row>
    <row r="510" spans="4:7" x14ac:dyDescent="0.25">
      <c r="D510" s="14" t="s">
        <v>2018</v>
      </c>
      <c r="F510" s="14" t="s">
        <v>1771</v>
      </c>
      <c r="G510" s="14" t="s">
        <v>3097</v>
      </c>
    </row>
    <row r="511" spans="4:7" x14ac:dyDescent="0.25">
      <c r="D511" s="14" t="s">
        <v>2938</v>
      </c>
      <c r="F511" s="14" t="s">
        <v>988</v>
      </c>
      <c r="G511" s="14" t="s">
        <v>1169</v>
      </c>
    </row>
    <row r="512" spans="4:7" x14ac:dyDescent="0.25">
      <c r="D512" s="14" t="s">
        <v>1307</v>
      </c>
      <c r="F512" s="14" t="s">
        <v>1079</v>
      </c>
      <c r="G512" s="14" t="s">
        <v>3096</v>
      </c>
    </row>
    <row r="513" spans="4:7" x14ac:dyDescent="0.25">
      <c r="D513" s="14" t="s">
        <v>2926</v>
      </c>
      <c r="F513" s="14" t="s">
        <v>1074</v>
      </c>
      <c r="G513" s="14" t="s">
        <v>383</v>
      </c>
    </row>
    <row r="514" spans="4:7" x14ac:dyDescent="0.25">
      <c r="D514" s="14" t="s">
        <v>840</v>
      </c>
      <c r="F514" s="14" t="s">
        <v>1840</v>
      </c>
      <c r="G514" s="14" t="s">
        <v>581</v>
      </c>
    </row>
    <row r="515" spans="4:7" x14ac:dyDescent="0.25">
      <c r="D515" s="14" t="s">
        <v>2953</v>
      </c>
      <c r="F515" s="14" t="s">
        <v>917</v>
      </c>
      <c r="G515" s="14" t="s">
        <v>3095</v>
      </c>
    </row>
    <row r="516" spans="4:7" x14ac:dyDescent="0.25">
      <c r="D516" s="14" t="s">
        <v>1856</v>
      </c>
      <c r="F516" s="14" t="s">
        <v>533</v>
      </c>
      <c r="G516" s="14" t="s">
        <v>1384</v>
      </c>
    </row>
    <row r="517" spans="4:7" x14ac:dyDescent="0.25">
      <c r="D517" s="14" t="s">
        <v>390</v>
      </c>
      <c r="F517" s="14" t="s">
        <v>1307</v>
      </c>
      <c r="G517" s="14" t="s">
        <v>3094</v>
      </c>
    </row>
    <row r="518" spans="4:7" x14ac:dyDescent="0.25">
      <c r="D518" s="14" t="s">
        <v>1898</v>
      </c>
      <c r="F518" s="14" t="s">
        <v>1376</v>
      </c>
      <c r="G518" s="14" t="s">
        <v>3093</v>
      </c>
    </row>
    <row r="519" spans="4:7" x14ac:dyDescent="0.25">
      <c r="D519" s="14" t="s">
        <v>811</v>
      </c>
      <c r="F519" s="14" t="s">
        <v>762</v>
      </c>
      <c r="G519" s="14" t="s">
        <v>1817</v>
      </c>
    </row>
    <row r="520" spans="4:7" x14ac:dyDescent="0.25">
      <c r="D520" s="14" t="s">
        <v>853</v>
      </c>
      <c r="F520" s="14" t="s">
        <v>1727</v>
      </c>
      <c r="G520" s="14" t="s">
        <v>3092</v>
      </c>
    </row>
    <row r="521" spans="4:7" x14ac:dyDescent="0.25">
      <c r="D521" s="14" t="s">
        <v>405</v>
      </c>
      <c r="F521" s="14" t="s">
        <v>459</v>
      </c>
      <c r="G521" s="14" t="s">
        <v>3091</v>
      </c>
    </row>
    <row r="522" spans="4:7" x14ac:dyDescent="0.25">
      <c r="D522" s="14" t="s">
        <v>2925</v>
      </c>
      <c r="F522" s="14" t="s">
        <v>262</v>
      </c>
      <c r="G522" s="14" t="s">
        <v>2245</v>
      </c>
    </row>
    <row r="523" spans="4:7" x14ac:dyDescent="0.25">
      <c r="D523" s="14" t="s">
        <v>978</v>
      </c>
      <c r="F523" s="14" t="s">
        <v>1258</v>
      </c>
      <c r="G523" s="14" t="s">
        <v>3090</v>
      </c>
    </row>
    <row r="524" spans="4:7" x14ac:dyDescent="0.25">
      <c r="D524" s="14" t="s">
        <v>3000</v>
      </c>
      <c r="F524" s="14" t="s">
        <v>840</v>
      </c>
      <c r="G524" s="14" t="s">
        <v>727</v>
      </c>
    </row>
    <row r="525" spans="4:7" x14ac:dyDescent="0.25">
      <c r="D525" s="14" t="s">
        <v>754</v>
      </c>
      <c r="F525" s="14" t="s">
        <v>598</v>
      </c>
      <c r="G525" s="14" t="s">
        <v>3089</v>
      </c>
    </row>
    <row r="526" spans="4:7" x14ac:dyDescent="0.25">
      <c r="D526" s="14" t="s">
        <v>804</v>
      </c>
      <c r="F526" s="14" t="s">
        <v>1850</v>
      </c>
      <c r="G526" s="14" t="s">
        <v>402</v>
      </c>
    </row>
    <row r="527" spans="4:7" x14ac:dyDescent="0.25">
      <c r="D527" s="14" t="s">
        <v>2320</v>
      </c>
      <c r="F527" s="14" t="s">
        <v>680</v>
      </c>
      <c r="G527" s="14" t="s">
        <v>3088</v>
      </c>
    </row>
    <row r="528" spans="4:7" x14ac:dyDescent="0.25">
      <c r="D528" s="14" t="s">
        <v>665</v>
      </c>
      <c r="F528" s="14" t="s">
        <v>453</v>
      </c>
      <c r="G528" s="14" t="s">
        <v>2051</v>
      </c>
    </row>
    <row r="529" spans="4:7" x14ac:dyDescent="0.25">
      <c r="D529" s="14" t="s">
        <v>1020</v>
      </c>
      <c r="F529" s="14" t="s">
        <v>1524</v>
      </c>
      <c r="G529" s="14" t="s">
        <v>759</v>
      </c>
    </row>
    <row r="530" spans="4:7" x14ac:dyDescent="0.25">
      <c r="D530" s="14" t="s">
        <v>970</v>
      </c>
      <c r="F530" s="14" t="s">
        <v>808</v>
      </c>
      <c r="G530" s="14" t="s">
        <v>1932</v>
      </c>
    </row>
    <row r="531" spans="4:7" x14ac:dyDescent="0.25">
      <c r="D531" s="14" t="s">
        <v>2083</v>
      </c>
      <c r="F531" s="14" t="s">
        <v>1038</v>
      </c>
      <c r="G531" s="14" t="s">
        <v>3087</v>
      </c>
    </row>
    <row r="532" spans="4:7" x14ac:dyDescent="0.25">
      <c r="D532" s="14" t="s">
        <v>2940</v>
      </c>
      <c r="F532" s="14" t="s">
        <v>1507</v>
      </c>
      <c r="G532" s="14" t="s">
        <v>1660</v>
      </c>
    </row>
    <row r="533" spans="4:7" x14ac:dyDescent="0.25">
      <c r="D533" s="14" t="s">
        <v>1393</v>
      </c>
      <c r="F533" s="14" t="s">
        <v>800</v>
      </c>
      <c r="G533" s="14" t="s">
        <v>2136</v>
      </c>
    </row>
    <row r="534" spans="4:7" x14ac:dyDescent="0.25">
      <c r="D534" s="14" t="s">
        <v>2992</v>
      </c>
      <c r="F534" s="14" t="s">
        <v>794</v>
      </c>
      <c r="G534" s="14" t="s">
        <v>3086</v>
      </c>
    </row>
    <row r="535" spans="4:7" x14ac:dyDescent="0.25">
      <c r="D535" s="14" t="s">
        <v>263</v>
      </c>
      <c r="F535" s="14" t="s">
        <v>1056</v>
      </c>
      <c r="G535" s="14" t="s">
        <v>3085</v>
      </c>
    </row>
    <row r="536" spans="4:7" x14ac:dyDescent="0.25">
      <c r="D536" s="14" t="s">
        <v>2272</v>
      </c>
      <c r="F536" s="14" t="s">
        <v>382</v>
      </c>
      <c r="G536" s="14" t="s">
        <v>1066</v>
      </c>
    </row>
    <row r="537" spans="4:7" x14ac:dyDescent="0.25">
      <c r="D537" s="14" t="s">
        <v>3001</v>
      </c>
      <c r="F537" s="14" t="s">
        <v>312</v>
      </c>
      <c r="G537" s="14" t="s">
        <v>3084</v>
      </c>
    </row>
    <row r="538" spans="4:7" x14ac:dyDescent="0.25">
      <c r="D538" s="14" t="s">
        <v>488</v>
      </c>
      <c r="F538" s="14" t="s">
        <v>649</v>
      </c>
      <c r="G538" s="14" t="s">
        <v>3083</v>
      </c>
    </row>
    <row r="539" spans="4:7" x14ac:dyDescent="0.25">
      <c r="D539" s="14" t="s">
        <v>1308</v>
      </c>
      <c r="F539" s="14" t="s">
        <v>1284</v>
      </c>
      <c r="G539" s="14" t="s">
        <v>3082</v>
      </c>
    </row>
    <row r="540" spans="4:7" x14ac:dyDescent="0.25">
      <c r="D540" s="14" t="s">
        <v>1184</v>
      </c>
      <c r="F540" s="14" t="s">
        <v>487</v>
      </c>
      <c r="G540" s="14" t="s">
        <v>3081</v>
      </c>
    </row>
    <row r="541" spans="4:7" x14ac:dyDescent="0.25">
      <c r="D541" s="14" t="s">
        <v>611</v>
      </c>
      <c r="F541" s="14" t="s">
        <v>294</v>
      </c>
      <c r="G541" s="14" t="s">
        <v>2547</v>
      </c>
    </row>
    <row r="542" spans="4:7" x14ac:dyDescent="0.25">
      <c r="D542" s="14" t="s">
        <v>2986</v>
      </c>
      <c r="F542" s="14" t="s">
        <v>781</v>
      </c>
      <c r="G542" s="14" t="s">
        <v>1570</v>
      </c>
    </row>
    <row r="543" spans="4:7" x14ac:dyDescent="0.25">
      <c r="D543" s="14" t="s">
        <v>1932</v>
      </c>
      <c r="F543" s="14" t="s">
        <v>375</v>
      </c>
      <c r="G543" s="14" t="s">
        <v>3080</v>
      </c>
    </row>
    <row r="544" spans="4:7" x14ac:dyDescent="0.25">
      <c r="D544" s="14" t="s">
        <v>1005</v>
      </c>
      <c r="F544" s="14" t="s">
        <v>2914</v>
      </c>
      <c r="G544" s="14" t="s">
        <v>1056</v>
      </c>
    </row>
    <row r="545" spans="4:7" x14ac:dyDescent="0.25">
      <c r="D545" s="14" t="s">
        <v>2988</v>
      </c>
      <c r="F545" s="14" t="s">
        <v>1403</v>
      </c>
      <c r="G545" s="14" t="s">
        <v>3079</v>
      </c>
    </row>
    <row r="546" spans="4:7" x14ac:dyDescent="0.25">
      <c r="D546" s="14" t="s">
        <v>1399</v>
      </c>
      <c r="F546" s="14" t="s">
        <v>746</v>
      </c>
      <c r="G546" s="14" t="s">
        <v>2072</v>
      </c>
    </row>
    <row r="547" spans="4:7" x14ac:dyDescent="0.25">
      <c r="D547" s="14" t="s">
        <v>958</v>
      </c>
      <c r="F547" s="14" t="s">
        <v>669</v>
      </c>
      <c r="G547" s="14" t="s">
        <v>437</v>
      </c>
    </row>
    <row r="548" spans="4:7" x14ac:dyDescent="0.25">
      <c r="D548" s="14" t="s">
        <v>320</v>
      </c>
      <c r="F548" s="14" t="s">
        <v>2047</v>
      </c>
      <c r="G548" s="14" t="s">
        <v>2124</v>
      </c>
    </row>
    <row r="549" spans="4:7" x14ac:dyDescent="0.25">
      <c r="D549" s="14" t="s">
        <v>704</v>
      </c>
      <c r="F549" s="14" t="s">
        <v>1912</v>
      </c>
      <c r="G549" s="14" t="s">
        <v>3078</v>
      </c>
    </row>
    <row r="550" spans="4:7" x14ac:dyDescent="0.25">
      <c r="D550" s="14" t="s">
        <v>2725</v>
      </c>
      <c r="G550" s="14" t="s">
        <v>1184</v>
      </c>
    </row>
    <row r="551" spans="4:7" x14ac:dyDescent="0.25">
      <c r="D551" s="14" t="s">
        <v>756</v>
      </c>
      <c r="G551" s="14" t="s">
        <v>3077</v>
      </c>
    </row>
    <row r="552" spans="4:7" x14ac:dyDescent="0.25">
      <c r="D552" s="14" t="s">
        <v>852</v>
      </c>
      <c r="G552" s="14" t="s">
        <v>520</v>
      </c>
    </row>
    <row r="553" spans="4:7" x14ac:dyDescent="0.25">
      <c r="D553" s="14" t="s">
        <v>746</v>
      </c>
      <c r="G553" s="14" t="s">
        <v>1429</v>
      </c>
    </row>
    <row r="554" spans="4:7" x14ac:dyDescent="0.25">
      <c r="D554" s="14" t="s">
        <v>304</v>
      </c>
      <c r="G554" s="14" t="s">
        <v>3076</v>
      </c>
    </row>
    <row r="555" spans="4:7" x14ac:dyDescent="0.25">
      <c r="D555" s="14" t="s">
        <v>415</v>
      </c>
      <c r="G555" s="14" t="s">
        <v>3075</v>
      </c>
    </row>
    <row r="556" spans="4:7" x14ac:dyDescent="0.25">
      <c r="D556" s="14" t="s">
        <v>2114</v>
      </c>
      <c r="G556" s="14" t="s">
        <v>748</v>
      </c>
    </row>
    <row r="557" spans="4:7" x14ac:dyDescent="0.25">
      <c r="D557" s="14" t="s">
        <v>399</v>
      </c>
      <c r="G557" s="14" t="s">
        <v>1338</v>
      </c>
    </row>
    <row r="558" spans="4:7" x14ac:dyDescent="0.25">
      <c r="D558" s="14" t="s">
        <v>897</v>
      </c>
      <c r="G558" s="14" t="s">
        <v>2233</v>
      </c>
    </row>
    <row r="559" spans="4:7" x14ac:dyDescent="0.25">
      <c r="D559" s="14" t="s">
        <v>1314</v>
      </c>
      <c r="G559" s="14" t="s">
        <v>2408</v>
      </c>
    </row>
    <row r="560" spans="4:7" x14ac:dyDescent="0.25">
      <c r="D560" s="14" t="s">
        <v>1719</v>
      </c>
      <c r="G560" s="14" t="s">
        <v>3074</v>
      </c>
    </row>
    <row r="561" spans="4:7" x14ac:dyDescent="0.25">
      <c r="D561" s="14" t="s">
        <v>1597</v>
      </c>
      <c r="G561" s="14" t="s">
        <v>3073</v>
      </c>
    </row>
    <row r="562" spans="4:7" x14ac:dyDescent="0.25">
      <c r="D562" s="14" t="s">
        <v>1125</v>
      </c>
      <c r="G562" s="14" t="s">
        <v>3072</v>
      </c>
    </row>
    <row r="563" spans="4:7" x14ac:dyDescent="0.25">
      <c r="D563" s="47">
        <v>45180</v>
      </c>
      <c r="G563" s="14" t="s">
        <v>3071</v>
      </c>
    </row>
    <row r="564" spans="4:7" x14ac:dyDescent="0.25">
      <c r="D564" s="14" t="s">
        <v>444</v>
      </c>
      <c r="G564" s="14" t="s">
        <v>3070</v>
      </c>
    </row>
    <row r="565" spans="4:7" x14ac:dyDescent="0.25">
      <c r="D565" s="14" t="s">
        <v>2252</v>
      </c>
      <c r="G565" s="14" t="s">
        <v>3069</v>
      </c>
    </row>
    <row r="566" spans="4:7" x14ac:dyDescent="0.25">
      <c r="D566" s="14" t="s">
        <v>1445</v>
      </c>
      <c r="G566" s="14" t="s">
        <v>3068</v>
      </c>
    </row>
    <row r="567" spans="4:7" x14ac:dyDescent="0.25">
      <c r="D567" s="14" t="s">
        <v>1135</v>
      </c>
      <c r="G567" s="14" t="s">
        <v>2179</v>
      </c>
    </row>
    <row r="568" spans="4:7" x14ac:dyDescent="0.25">
      <c r="D568" s="14" t="s">
        <v>2397</v>
      </c>
      <c r="G568" s="14" t="s">
        <v>2427</v>
      </c>
    </row>
    <row r="569" spans="4:7" x14ac:dyDescent="0.25">
      <c r="D569" s="14" t="s">
        <v>738</v>
      </c>
      <c r="G569" s="14" t="s">
        <v>2830</v>
      </c>
    </row>
    <row r="570" spans="4:7" x14ac:dyDescent="0.25">
      <c r="D570" s="14" t="s">
        <v>1685</v>
      </c>
      <c r="G570" s="14" t="s">
        <v>2599</v>
      </c>
    </row>
    <row r="571" spans="4:7" x14ac:dyDescent="0.25">
      <c r="D571" s="14" t="s">
        <v>292</v>
      </c>
      <c r="G571" s="14" t="s">
        <v>598</v>
      </c>
    </row>
    <row r="572" spans="4:7" x14ac:dyDescent="0.25">
      <c r="D572" s="14" t="s">
        <v>1034</v>
      </c>
      <c r="G572" s="14" t="s">
        <v>1896</v>
      </c>
    </row>
    <row r="573" spans="4:7" x14ac:dyDescent="0.25">
      <c r="D573" s="14" t="s">
        <v>394</v>
      </c>
      <c r="G573" s="14" t="s">
        <v>3067</v>
      </c>
    </row>
    <row r="574" spans="4:7" x14ac:dyDescent="0.25">
      <c r="D574" s="14" t="s">
        <v>1380</v>
      </c>
      <c r="G574" s="14" t="s">
        <v>3066</v>
      </c>
    </row>
    <row r="575" spans="4:7" x14ac:dyDescent="0.25">
      <c r="D575" s="14" t="s">
        <v>995</v>
      </c>
      <c r="G575" s="14" t="s">
        <v>1082</v>
      </c>
    </row>
    <row r="576" spans="4:7" x14ac:dyDescent="0.25">
      <c r="D576" s="14" t="s">
        <v>2040</v>
      </c>
      <c r="G576" s="14" t="s">
        <v>3065</v>
      </c>
    </row>
    <row r="577" spans="4:7" x14ac:dyDescent="0.25">
      <c r="D577" s="14" t="s">
        <v>363</v>
      </c>
      <c r="G577" s="14" t="s">
        <v>3064</v>
      </c>
    </row>
    <row r="578" spans="4:7" x14ac:dyDescent="0.25">
      <c r="D578" s="14" t="s">
        <v>1552</v>
      </c>
      <c r="G578" s="14" t="s">
        <v>3063</v>
      </c>
    </row>
    <row r="579" spans="4:7" x14ac:dyDescent="0.25">
      <c r="D579" s="14" t="s">
        <v>1695</v>
      </c>
      <c r="G579" s="14" t="s">
        <v>460</v>
      </c>
    </row>
    <row r="580" spans="4:7" x14ac:dyDescent="0.25">
      <c r="D580" s="14" t="s">
        <v>2153</v>
      </c>
      <c r="G580" s="14" t="s">
        <v>1531</v>
      </c>
    </row>
    <row r="581" spans="4:7" x14ac:dyDescent="0.25">
      <c r="D581" s="14" t="s">
        <v>2102</v>
      </c>
      <c r="G581" s="14" t="s">
        <v>3062</v>
      </c>
    </row>
    <row r="582" spans="4:7" x14ac:dyDescent="0.25">
      <c r="D582" s="14" t="s">
        <v>2314</v>
      </c>
      <c r="G582" s="14" t="s">
        <v>3061</v>
      </c>
    </row>
    <row r="583" spans="4:7" x14ac:dyDescent="0.25">
      <c r="D583" s="14" t="s">
        <v>2679</v>
      </c>
      <c r="G583" s="47">
        <v>44987</v>
      </c>
    </row>
    <row r="584" spans="4:7" x14ac:dyDescent="0.25">
      <c r="D584" s="14" t="s">
        <v>654</v>
      </c>
      <c r="G584" s="14" t="s">
        <v>2354</v>
      </c>
    </row>
    <row r="585" spans="4:7" x14ac:dyDescent="0.25">
      <c r="D585" s="14" t="s">
        <v>1162</v>
      </c>
      <c r="G585" s="14" t="s">
        <v>3060</v>
      </c>
    </row>
    <row r="586" spans="4:7" x14ac:dyDescent="0.25">
      <c r="D586" s="14" t="s">
        <v>1670</v>
      </c>
      <c r="G586" s="14" t="s">
        <v>2049</v>
      </c>
    </row>
    <row r="587" spans="4:7" x14ac:dyDescent="0.25">
      <c r="D587" s="14" t="s">
        <v>315</v>
      </c>
      <c r="G587" s="14" t="s">
        <v>3059</v>
      </c>
    </row>
    <row r="588" spans="4:7" x14ac:dyDescent="0.25">
      <c r="D588" s="14" t="s">
        <v>634</v>
      </c>
      <c r="G588" s="14" t="s">
        <v>1874</v>
      </c>
    </row>
    <row r="589" spans="4:7" x14ac:dyDescent="0.25">
      <c r="D589" s="14" t="s">
        <v>2943</v>
      </c>
      <c r="G589" s="14" t="s">
        <v>882</v>
      </c>
    </row>
    <row r="590" spans="4:7" x14ac:dyDescent="0.25">
      <c r="D590" s="14" t="s">
        <v>1904</v>
      </c>
      <c r="G590" s="14" t="s">
        <v>3058</v>
      </c>
    </row>
    <row r="591" spans="4:7" x14ac:dyDescent="0.25">
      <c r="D591" s="14" t="s">
        <v>921</v>
      </c>
      <c r="G591" s="14" t="s">
        <v>2133</v>
      </c>
    </row>
    <row r="592" spans="4:7" x14ac:dyDescent="0.25">
      <c r="D592" s="14" t="s">
        <v>322</v>
      </c>
      <c r="G592" s="14" t="s">
        <v>3057</v>
      </c>
    </row>
    <row r="593" spans="4:7" x14ac:dyDescent="0.25">
      <c r="D593" s="14" t="s">
        <v>1041</v>
      </c>
      <c r="G593" s="14" t="s">
        <v>3056</v>
      </c>
    </row>
    <row r="594" spans="4:7" x14ac:dyDescent="0.25">
      <c r="D594" s="14" t="s">
        <v>618</v>
      </c>
      <c r="G594" s="14" t="s">
        <v>703</v>
      </c>
    </row>
    <row r="595" spans="4:7" x14ac:dyDescent="0.25">
      <c r="D595" s="14" t="s">
        <v>1122</v>
      </c>
      <c r="G595" s="14" t="s">
        <v>3055</v>
      </c>
    </row>
    <row r="596" spans="4:7" x14ac:dyDescent="0.25">
      <c r="D596" s="14" t="s">
        <v>1344</v>
      </c>
      <c r="G596" s="14" t="s">
        <v>1003</v>
      </c>
    </row>
    <row r="597" spans="4:7" x14ac:dyDescent="0.25">
      <c r="D597" s="14" t="s">
        <v>1622</v>
      </c>
      <c r="G597" s="14" t="s">
        <v>3054</v>
      </c>
    </row>
    <row r="598" spans="4:7" x14ac:dyDescent="0.25">
      <c r="D598" s="14" t="s">
        <v>610</v>
      </c>
      <c r="G598" s="14" t="s">
        <v>761</v>
      </c>
    </row>
    <row r="599" spans="4:7" x14ac:dyDescent="0.25">
      <c r="D599" s="14" t="s">
        <v>678</v>
      </c>
      <c r="G599" s="14" t="s">
        <v>3053</v>
      </c>
    </row>
    <row r="600" spans="4:7" x14ac:dyDescent="0.25">
      <c r="D600" s="14" t="s">
        <v>721</v>
      </c>
      <c r="G600" s="14" t="s">
        <v>3052</v>
      </c>
    </row>
    <row r="601" spans="4:7" x14ac:dyDescent="0.25">
      <c r="D601" s="14" t="s">
        <v>1320</v>
      </c>
      <c r="G601" s="14" t="s">
        <v>1715</v>
      </c>
    </row>
    <row r="602" spans="4:7" x14ac:dyDescent="0.25">
      <c r="D602" s="14" t="s">
        <v>1018</v>
      </c>
      <c r="G602" s="14" t="s">
        <v>3051</v>
      </c>
    </row>
    <row r="603" spans="4:7" x14ac:dyDescent="0.25">
      <c r="D603" s="14" t="s">
        <v>267</v>
      </c>
      <c r="G603" s="14" t="s">
        <v>3050</v>
      </c>
    </row>
    <row r="604" spans="4:7" x14ac:dyDescent="0.25">
      <c r="D604" s="14" t="s">
        <v>1850</v>
      </c>
      <c r="G604" s="14" t="s">
        <v>673</v>
      </c>
    </row>
    <row r="605" spans="4:7" x14ac:dyDescent="0.25">
      <c r="D605" s="14" t="s">
        <v>2482</v>
      </c>
      <c r="G605" s="14" t="s">
        <v>3049</v>
      </c>
    </row>
    <row r="606" spans="4:7" x14ac:dyDescent="0.25">
      <c r="D606" s="14" t="s">
        <v>334</v>
      </c>
      <c r="G606" s="14" t="s">
        <v>561</v>
      </c>
    </row>
    <row r="607" spans="4:7" x14ac:dyDescent="0.25">
      <c r="D607" s="14" t="s">
        <v>2247</v>
      </c>
      <c r="G607" s="14" t="s">
        <v>3048</v>
      </c>
    </row>
    <row r="608" spans="4:7" x14ac:dyDescent="0.25">
      <c r="D608" s="14" t="s">
        <v>425</v>
      </c>
      <c r="G608" s="14" t="s">
        <v>269</v>
      </c>
    </row>
    <row r="609" spans="4:7" x14ac:dyDescent="0.25">
      <c r="D609" s="14" t="s">
        <v>340</v>
      </c>
      <c r="G609" s="14" t="s">
        <v>3047</v>
      </c>
    </row>
    <row r="610" spans="4:7" x14ac:dyDescent="0.25">
      <c r="D610" s="14" t="s">
        <v>1403</v>
      </c>
      <c r="G610" s="14" t="s">
        <v>2478</v>
      </c>
    </row>
    <row r="611" spans="4:7" x14ac:dyDescent="0.25">
      <c r="D611" s="14" t="s">
        <v>762</v>
      </c>
      <c r="G611" s="14" t="s">
        <v>3046</v>
      </c>
    </row>
    <row r="612" spans="4:7" x14ac:dyDescent="0.25">
      <c r="D612" s="14" t="s">
        <v>279</v>
      </c>
      <c r="G612" s="14" t="s">
        <v>3045</v>
      </c>
    </row>
    <row r="613" spans="4:7" x14ac:dyDescent="0.25">
      <c r="D613" s="14" t="s">
        <v>269</v>
      </c>
      <c r="G613" s="14" t="s">
        <v>715</v>
      </c>
    </row>
    <row r="614" spans="4:7" x14ac:dyDescent="0.25">
      <c r="D614" s="14" t="s">
        <v>348</v>
      </c>
      <c r="G614" s="14" t="s">
        <v>3044</v>
      </c>
    </row>
    <row r="615" spans="4:7" x14ac:dyDescent="0.25">
      <c r="D615" s="14" t="s">
        <v>311</v>
      </c>
      <c r="G615" s="14" t="s">
        <v>1170</v>
      </c>
    </row>
    <row r="616" spans="4:7" x14ac:dyDescent="0.25">
      <c r="D616" s="14" t="s">
        <v>1258</v>
      </c>
      <c r="G616" s="14" t="s">
        <v>3043</v>
      </c>
    </row>
    <row r="617" spans="4:7" x14ac:dyDescent="0.25">
      <c r="D617" s="14" t="s">
        <v>358</v>
      </c>
      <c r="G617" s="14" t="s">
        <v>3042</v>
      </c>
    </row>
    <row r="618" spans="4:7" x14ac:dyDescent="0.25">
      <c r="D618" s="14" t="s">
        <v>2182</v>
      </c>
      <c r="G618" s="14" t="s">
        <v>3041</v>
      </c>
    </row>
    <row r="619" spans="4:7" x14ac:dyDescent="0.25">
      <c r="D619" s="14" t="s">
        <v>381</v>
      </c>
      <c r="G619" s="14" t="s">
        <v>719</v>
      </c>
    </row>
    <row r="620" spans="4:7" x14ac:dyDescent="0.25">
      <c r="D620" s="14" t="s">
        <v>511</v>
      </c>
      <c r="G620" s="14" t="s">
        <v>816</v>
      </c>
    </row>
    <row r="621" spans="4:7" x14ac:dyDescent="0.25">
      <c r="D621" s="14" t="s">
        <v>1092</v>
      </c>
      <c r="G621" s="14" t="s">
        <v>3040</v>
      </c>
    </row>
    <row r="622" spans="4:7" x14ac:dyDescent="0.25">
      <c r="D622" s="14" t="s">
        <v>349</v>
      </c>
      <c r="G622" s="14" t="s">
        <v>624</v>
      </c>
    </row>
    <row r="623" spans="4:7" x14ac:dyDescent="0.25">
      <c r="D623" s="14" t="s">
        <v>1063</v>
      </c>
      <c r="G623" s="14" t="s">
        <v>3039</v>
      </c>
    </row>
    <row r="624" spans="4:7" x14ac:dyDescent="0.25">
      <c r="D624" s="14" t="s">
        <v>690</v>
      </c>
      <c r="G624" s="14" t="s">
        <v>3038</v>
      </c>
    </row>
    <row r="625" spans="4:7" x14ac:dyDescent="0.25">
      <c r="D625" s="14" t="s">
        <v>1855</v>
      </c>
      <c r="G625" s="14" t="s">
        <v>2953</v>
      </c>
    </row>
    <row r="626" spans="4:7" x14ac:dyDescent="0.25">
      <c r="D626" s="14" t="s">
        <v>630</v>
      </c>
      <c r="G626" s="14" t="s">
        <v>964</v>
      </c>
    </row>
    <row r="627" spans="4:7" x14ac:dyDescent="0.25">
      <c r="D627" s="14" t="s">
        <v>1736</v>
      </c>
      <c r="G627" s="14" t="s">
        <v>307</v>
      </c>
    </row>
    <row r="628" spans="4:7" x14ac:dyDescent="0.25">
      <c r="D628" s="14" t="s">
        <v>1598</v>
      </c>
      <c r="G628" s="14" t="s">
        <v>3037</v>
      </c>
    </row>
    <row r="629" spans="4:7" x14ac:dyDescent="0.25">
      <c r="D629" s="14" t="s">
        <v>1739</v>
      </c>
      <c r="G629" s="14" t="s">
        <v>3036</v>
      </c>
    </row>
    <row r="630" spans="4:7" x14ac:dyDescent="0.25">
      <c r="D630" s="14" t="s">
        <v>949</v>
      </c>
      <c r="G630" s="14" t="s">
        <v>1676</v>
      </c>
    </row>
    <row r="631" spans="4:7" x14ac:dyDescent="0.25">
      <c r="D631" s="14" t="s">
        <v>525</v>
      </c>
      <c r="G631" s="14" t="s">
        <v>856</v>
      </c>
    </row>
    <row r="632" spans="4:7" x14ac:dyDescent="0.25">
      <c r="D632" s="14" t="s">
        <v>347</v>
      </c>
      <c r="G632" s="14" t="s">
        <v>1839</v>
      </c>
    </row>
    <row r="633" spans="4:7" x14ac:dyDescent="0.25">
      <c r="D633" s="14" t="s">
        <v>1284</v>
      </c>
      <c r="G633" s="14" t="s">
        <v>3035</v>
      </c>
    </row>
    <row r="634" spans="4:7" x14ac:dyDescent="0.25">
      <c r="D634" s="14" t="s">
        <v>553</v>
      </c>
      <c r="G634" s="14" t="s">
        <v>1622</v>
      </c>
    </row>
    <row r="635" spans="4:7" x14ac:dyDescent="0.25">
      <c r="D635" s="14" t="s">
        <v>469</v>
      </c>
      <c r="G635" s="14" t="s">
        <v>712</v>
      </c>
    </row>
    <row r="636" spans="4:7" x14ac:dyDescent="0.25">
      <c r="D636" s="14" t="s">
        <v>392</v>
      </c>
      <c r="G636" s="14" t="s">
        <v>809</v>
      </c>
    </row>
    <row r="637" spans="4:7" x14ac:dyDescent="0.25">
      <c r="D637" s="14" t="s">
        <v>669</v>
      </c>
      <c r="G637" s="14" t="s">
        <v>2003</v>
      </c>
    </row>
    <row r="638" spans="4:7" x14ac:dyDescent="0.25">
      <c r="D638" s="14" t="s">
        <v>285</v>
      </c>
      <c r="G638" s="14" t="s">
        <v>690</v>
      </c>
    </row>
    <row r="639" spans="4:7" x14ac:dyDescent="0.25">
      <c r="D639" s="14" t="s">
        <v>384</v>
      </c>
      <c r="G639" s="14" t="s">
        <v>3034</v>
      </c>
    </row>
    <row r="640" spans="4:7" x14ac:dyDescent="0.25">
      <c r="D640" s="14" t="s">
        <v>565</v>
      </c>
      <c r="G640" s="14" t="s">
        <v>3033</v>
      </c>
    </row>
    <row r="641" spans="4:7" x14ac:dyDescent="0.25">
      <c r="D641" s="14" t="s">
        <v>291</v>
      </c>
      <c r="G641" s="14" t="s">
        <v>1038</v>
      </c>
    </row>
    <row r="642" spans="4:7" x14ac:dyDescent="0.25">
      <c r="D642" s="14" t="s">
        <v>359</v>
      </c>
      <c r="G642" s="14" t="s">
        <v>260</v>
      </c>
    </row>
    <row r="643" spans="4:7" x14ac:dyDescent="0.25">
      <c r="D643" s="14" t="s">
        <v>2047</v>
      </c>
      <c r="G643" s="14" t="s">
        <v>3032</v>
      </c>
    </row>
    <row r="644" spans="4:7" x14ac:dyDescent="0.25">
      <c r="D644" s="14" t="s">
        <v>1912</v>
      </c>
      <c r="G644" s="14" t="s">
        <v>289</v>
      </c>
    </row>
    <row r="645" spans="4:7" x14ac:dyDescent="0.25">
      <c r="G645" s="14" t="s">
        <v>3031</v>
      </c>
    </row>
    <row r="646" spans="4:7" x14ac:dyDescent="0.25">
      <c r="G646" s="14" t="s">
        <v>2665</v>
      </c>
    </row>
    <row r="647" spans="4:7" x14ac:dyDescent="0.25">
      <c r="G647" s="14" t="s">
        <v>1975</v>
      </c>
    </row>
    <row r="648" spans="4:7" x14ac:dyDescent="0.25">
      <c r="G648" s="14" t="s">
        <v>510</v>
      </c>
    </row>
    <row r="649" spans="4:7" x14ac:dyDescent="0.25">
      <c r="G649" s="14" t="s">
        <v>872</v>
      </c>
    </row>
    <row r="650" spans="4:7" x14ac:dyDescent="0.25">
      <c r="G650" s="14" t="s">
        <v>682</v>
      </c>
    </row>
    <row r="651" spans="4:7" x14ac:dyDescent="0.25">
      <c r="G651" s="14" t="s">
        <v>3030</v>
      </c>
    </row>
    <row r="652" spans="4:7" x14ac:dyDescent="0.25">
      <c r="G652" s="14" t="s">
        <v>413</v>
      </c>
    </row>
    <row r="653" spans="4:7" x14ac:dyDescent="0.25">
      <c r="G653" s="14" t="s">
        <v>376</v>
      </c>
    </row>
    <row r="654" spans="4:7" x14ac:dyDescent="0.25">
      <c r="G654" s="14" t="s">
        <v>391</v>
      </c>
    </row>
    <row r="655" spans="4:7" x14ac:dyDescent="0.25">
      <c r="G655" s="14" t="s">
        <v>2948</v>
      </c>
    </row>
    <row r="656" spans="4:7" x14ac:dyDescent="0.25">
      <c r="G656" s="14" t="s">
        <v>1506</v>
      </c>
    </row>
    <row r="657" spans="7:7" x14ac:dyDescent="0.25">
      <c r="G657" s="14" t="s">
        <v>2282</v>
      </c>
    </row>
    <row r="658" spans="7:7" x14ac:dyDescent="0.25">
      <c r="G658" s="14" t="s">
        <v>1811</v>
      </c>
    </row>
    <row r="659" spans="7:7" x14ac:dyDescent="0.25">
      <c r="G659" s="14" t="s">
        <v>386</v>
      </c>
    </row>
    <row r="660" spans="7:7" x14ac:dyDescent="0.25">
      <c r="G660" s="14" t="s">
        <v>374</v>
      </c>
    </row>
    <row r="661" spans="7:7" x14ac:dyDescent="0.25">
      <c r="G661" s="14" t="s">
        <v>3029</v>
      </c>
    </row>
    <row r="662" spans="7:7" x14ac:dyDescent="0.25">
      <c r="G662" s="14" t="s">
        <v>3028</v>
      </c>
    </row>
    <row r="663" spans="7:7" x14ac:dyDescent="0.25">
      <c r="G663" s="14" t="s">
        <v>3027</v>
      </c>
    </row>
    <row r="664" spans="7:7" x14ac:dyDescent="0.25">
      <c r="G664" s="14" t="s">
        <v>3026</v>
      </c>
    </row>
    <row r="665" spans="7:7" x14ac:dyDescent="0.25">
      <c r="G665" s="14" t="s">
        <v>942</v>
      </c>
    </row>
    <row r="666" spans="7:7" x14ac:dyDescent="0.25">
      <c r="G666" s="14" t="s">
        <v>364</v>
      </c>
    </row>
    <row r="667" spans="7:7" x14ac:dyDescent="0.25">
      <c r="G667" s="14" t="s">
        <v>412</v>
      </c>
    </row>
    <row r="668" spans="7:7" x14ac:dyDescent="0.25">
      <c r="G668" s="14" t="s">
        <v>849</v>
      </c>
    </row>
    <row r="669" spans="7:7" x14ac:dyDescent="0.25">
      <c r="G669" s="14" t="s">
        <v>745</v>
      </c>
    </row>
    <row r="670" spans="7:7" x14ac:dyDescent="0.25">
      <c r="G670" s="14" t="s">
        <v>580</v>
      </c>
    </row>
    <row r="671" spans="7:7" x14ac:dyDescent="0.25">
      <c r="G671" s="14" t="s">
        <v>353</v>
      </c>
    </row>
    <row r="672" spans="7:7" x14ac:dyDescent="0.25">
      <c r="G672" s="14" t="s">
        <v>660</v>
      </c>
    </row>
    <row r="673" spans="7:7" x14ac:dyDescent="0.25">
      <c r="G673" s="14" t="s">
        <v>1103</v>
      </c>
    </row>
    <row r="674" spans="7:7" x14ac:dyDescent="0.25">
      <c r="G674" s="14" t="s">
        <v>1621</v>
      </c>
    </row>
    <row r="675" spans="7:7" x14ac:dyDescent="0.25">
      <c r="G675" s="14" t="s">
        <v>901</v>
      </c>
    </row>
    <row r="676" spans="7:7" x14ac:dyDescent="0.25">
      <c r="G676" s="14" t="s">
        <v>2668</v>
      </c>
    </row>
    <row r="677" spans="7:7" x14ac:dyDescent="0.25">
      <c r="G677" s="14" t="s">
        <v>998</v>
      </c>
    </row>
    <row r="678" spans="7:7" x14ac:dyDescent="0.25">
      <c r="G678" s="14" t="s">
        <v>978</v>
      </c>
    </row>
    <row r="679" spans="7:7" x14ac:dyDescent="0.25">
      <c r="G679" s="14" t="s">
        <v>303</v>
      </c>
    </row>
    <row r="680" spans="7:7" x14ac:dyDescent="0.25">
      <c r="G680" s="14" t="s">
        <v>455</v>
      </c>
    </row>
    <row r="681" spans="7:7" x14ac:dyDescent="0.25">
      <c r="G681" s="14" t="s">
        <v>600</v>
      </c>
    </row>
    <row r="682" spans="7:7" x14ac:dyDescent="0.25">
      <c r="G682" s="14" t="s">
        <v>2332</v>
      </c>
    </row>
    <row r="683" spans="7:7" x14ac:dyDescent="0.25">
      <c r="G683" s="14" t="s">
        <v>302</v>
      </c>
    </row>
    <row r="684" spans="7:7" x14ac:dyDescent="0.25">
      <c r="G684" s="14" t="s">
        <v>405</v>
      </c>
    </row>
    <row r="685" spans="7:7" x14ac:dyDescent="0.25">
      <c r="G685" s="14" t="s">
        <v>3025</v>
      </c>
    </row>
    <row r="686" spans="7:7" x14ac:dyDescent="0.25">
      <c r="G686" s="14" t="s">
        <v>388</v>
      </c>
    </row>
    <row r="687" spans="7:7" x14ac:dyDescent="0.25">
      <c r="G687" s="14" t="s">
        <v>330</v>
      </c>
    </row>
    <row r="688" spans="7:7" x14ac:dyDescent="0.25">
      <c r="G688" s="14" t="s">
        <v>3024</v>
      </c>
    </row>
    <row r="689" spans="7:7" x14ac:dyDescent="0.25">
      <c r="G689" s="14" t="s">
        <v>400</v>
      </c>
    </row>
    <row r="690" spans="7:7" x14ac:dyDescent="0.25">
      <c r="G690" s="14" t="s">
        <v>503</v>
      </c>
    </row>
    <row r="691" spans="7:7" x14ac:dyDescent="0.25">
      <c r="G691" s="14" t="s">
        <v>430</v>
      </c>
    </row>
    <row r="692" spans="7:7" x14ac:dyDescent="0.25">
      <c r="G692" s="14" t="s">
        <v>319</v>
      </c>
    </row>
    <row r="693" spans="7:7" x14ac:dyDescent="0.25">
      <c r="G693" s="14" t="s">
        <v>512</v>
      </c>
    </row>
    <row r="694" spans="7:7" x14ac:dyDescent="0.25">
      <c r="G694" s="14" t="s">
        <v>282</v>
      </c>
    </row>
    <row r="695" spans="7:7" x14ac:dyDescent="0.25">
      <c r="G695" s="14" t="s">
        <v>418</v>
      </c>
    </row>
    <row r="696" spans="7:7" x14ac:dyDescent="0.25">
      <c r="G696" s="14" t="s">
        <v>3023</v>
      </c>
    </row>
    <row r="697" spans="7:7" x14ac:dyDescent="0.25">
      <c r="G697" s="14" t="s">
        <v>525</v>
      </c>
    </row>
    <row r="698" spans="7:7" x14ac:dyDescent="0.25">
      <c r="G698" s="14" t="s">
        <v>310</v>
      </c>
    </row>
    <row r="699" spans="7:7" x14ac:dyDescent="0.25">
      <c r="G699" s="14" t="s">
        <v>417</v>
      </c>
    </row>
    <row r="700" spans="7:7" x14ac:dyDescent="0.25">
      <c r="G700" s="14" t="s">
        <v>283</v>
      </c>
    </row>
    <row r="701" spans="7:7" x14ac:dyDescent="0.25">
      <c r="G701" s="14" t="s">
        <v>1739</v>
      </c>
    </row>
    <row r="702" spans="7:7" x14ac:dyDescent="0.25">
      <c r="G702" s="14" t="s">
        <v>2047</v>
      </c>
    </row>
    <row r="703" spans="7:7" x14ac:dyDescent="0.25">
      <c r="G703" s="14" t="s">
        <v>862</v>
      </c>
    </row>
    <row r="704" spans="7:7" x14ac:dyDescent="0.25">
      <c r="G704" s="14" t="s">
        <v>3022</v>
      </c>
    </row>
    <row r="705" spans="7:7" x14ac:dyDescent="0.25">
      <c r="G705" s="14" t="s">
        <v>343</v>
      </c>
    </row>
    <row r="706" spans="7:7" x14ac:dyDescent="0.25">
      <c r="G706" s="14" t="s">
        <v>261</v>
      </c>
    </row>
    <row r="707" spans="7:7" x14ac:dyDescent="0.25">
      <c r="G707" s="14" t="s">
        <v>266</v>
      </c>
    </row>
  </sheetData>
  <mergeCells count="2">
    <mergeCell ref="A1:G1"/>
    <mergeCell ref="A392:G39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926D4-5423-F441-9A27-6461229F543A}">
  <dimension ref="A2:B27"/>
  <sheetViews>
    <sheetView workbookViewId="0">
      <selection activeCell="D14" sqref="D14"/>
    </sheetView>
  </sheetViews>
  <sheetFormatPr baseColWidth="10" defaultColWidth="29" defaultRowHeight="19" x14ac:dyDescent="0.25"/>
  <cols>
    <col min="1" max="1" width="32.83203125" style="14" bestFit="1" customWidth="1"/>
    <col min="2" max="2" width="8.1640625" style="14" bestFit="1" customWidth="1"/>
    <col min="3" max="16384" width="29" style="14"/>
  </cols>
  <sheetData>
    <row r="2" spans="1:2" x14ac:dyDescent="0.25">
      <c r="A2" s="56" t="s">
        <v>3021</v>
      </c>
      <c r="B2" s="56"/>
    </row>
    <row r="3" spans="1:2" x14ac:dyDescent="0.25">
      <c r="A3" s="14" t="s">
        <v>3015</v>
      </c>
      <c r="B3" s="50">
        <v>4.7E-2</v>
      </c>
    </row>
    <row r="4" spans="1:2" x14ac:dyDescent="0.25">
      <c r="A4" s="14" t="s">
        <v>3020</v>
      </c>
      <c r="B4" s="50">
        <v>1.2E-2</v>
      </c>
    </row>
    <row r="5" spans="1:2" x14ac:dyDescent="0.25">
      <c r="A5" s="14" t="s">
        <v>3014</v>
      </c>
      <c r="B5" s="50">
        <v>4.7E-2</v>
      </c>
    </row>
    <row r="6" spans="1:2" x14ac:dyDescent="0.25">
      <c r="A6" s="14" t="s">
        <v>3013</v>
      </c>
      <c r="B6" s="50">
        <v>0.16200000000000001</v>
      </c>
    </row>
    <row r="7" spans="1:2" x14ac:dyDescent="0.25">
      <c r="A7" s="14" t="s">
        <v>3012</v>
      </c>
      <c r="B7" s="50">
        <v>7.9000000000000001E-2</v>
      </c>
    </row>
    <row r="8" spans="1:2" x14ac:dyDescent="0.25">
      <c r="A8" s="14" t="s">
        <v>3019</v>
      </c>
      <c r="B8" s="50">
        <v>1.2E-2</v>
      </c>
    </row>
    <row r="9" spans="1:2" x14ac:dyDescent="0.25">
      <c r="A9" s="14" t="s">
        <v>3010</v>
      </c>
      <c r="B9" s="50">
        <v>4.2999999999999997E-2</v>
      </c>
    </row>
    <row r="10" spans="1:2" x14ac:dyDescent="0.25">
      <c r="A10" s="14" t="s">
        <v>3018</v>
      </c>
      <c r="B10" s="50">
        <v>0.14599999999999999</v>
      </c>
    </row>
    <row r="11" spans="1:2" x14ac:dyDescent="0.25">
      <c r="A11" s="14" t="s">
        <v>3017</v>
      </c>
      <c r="B11" s="50">
        <v>9.9199999999999997E-2</v>
      </c>
    </row>
    <row r="12" spans="1:2" x14ac:dyDescent="0.25">
      <c r="A12" s="14" t="s">
        <v>3008</v>
      </c>
      <c r="B12" s="50">
        <v>9.69E-2</v>
      </c>
    </row>
    <row r="13" spans="1:2" x14ac:dyDescent="0.25">
      <c r="A13" s="14" t="s">
        <v>3007</v>
      </c>
      <c r="B13" s="50">
        <v>0.115</v>
      </c>
    </row>
    <row r="14" spans="1:2" x14ac:dyDescent="0.25">
      <c r="A14" s="14" t="s">
        <v>3006</v>
      </c>
      <c r="B14" s="50">
        <v>0.1409</v>
      </c>
    </row>
    <row r="17" spans="1:2" x14ac:dyDescent="0.25">
      <c r="A17" s="56" t="s">
        <v>3016</v>
      </c>
      <c r="B17" s="56"/>
    </row>
    <row r="18" spans="1:2" x14ac:dyDescent="0.25">
      <c r="A18" s="14" t="s">
        <v>3015</v>
      </c>
      <c r="B18" s="50">
        <v>2.5999999999999999E-2</v>
      </c>
    </row>
    <row r="19" spans="1:2" x14ac:dyDescent="0.25">
      <c r="A19" s="14" t="s">
        <v>3014</v>
      </c>
      <c r="B19" s="50">
        <v>0.12</v>
      </c>
    </row>
    <row r="20" spans="1:2" x14ac:dyDescent="0.25">
      <c r="A20" s="14" t="s">
        <v>3013</v>
      </c>
      <c r="B20" s="50">
        <v>0.24399999999999999</v>
      </c>
    </row>
    <row r="21" spans="1:2" x14ac:dyDescent="0.25">
      <c r="A21" s="14" t="s">
        <v>3012</v>
      </c>
      <c r="B21" s="50">
        <v>6.3E-2</v>
      </c>
    </row>
    <row r="22" spans="1:2" x14ac:dyDescent="0.25">
      <c r="A22" s="14" t="s">
        <v>3011</v>
      </c>
      <c r="B22" s="50">
        <v>2.4E-2</v>
      </c>
    </row>
    <row r="23" spans="1:2" x14ac:dyDescent="0.25">
      <c r="A23" s="14" t="s">
        <v>3010</v>
      </c>
      <c r="B23" s="50">
        <v>3.9E-2</v>
      </c>
    </row>
    <row r="24" spans="1:2" x14ac:dyDescent="0.25">
      <c r="A24" s="14" t="s">
        <v>3009</v>
      </c>
      <c r="B24" s="51">
        <v>0.1</v>
      </c>
    </row>
    <row r="25" spans="1:2" x14ac:dyDescent="0.25">
      <c r="A25" s="14" t="s">
        <v>3008</v>
      </c>
      <c r="B25" s="51">
        <v>0.1</v>
      </c>
    </row>
    <row r="26" spans="1:2" x14ac:dyDescent="0.25">
      <c r="A26" s="14" t="s">
        <v>3007</v>
      </c>
      <c r="B26" s="50">
        <v>0.125</v>
      </c>
    </row>
    <row r="27" spans="1:2" x14ac:dyDescent="0.25">
      <c r="A27" s="14" t="s">
        <v>3006</v>
      </c>
      <c r="B27" s="50">
        <v>0.159</v>
      </c>
    </row>
  </sheetData>
  <mergeCells count="2">
    <mergeCell ref="A2:B2"/>
    <mergeCell ref="A17:B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F3F21-9EBD-4E4B-BA24-7C86C8ABF2C6}">
  <dimension ref="A1:O19"/>
  <sheetViews>
    <sheetView workbookViewId="0"/>
  </sheetViews>
  <sheetFormatPr baseColWidth="10" defaultRowHeight="19" x14ac:dyDescent="0.25"/>
  <cols>
    <col min="1" max="1" width="42.5" style="16" bestFit="1" customWidth="1"/>
    <col min="2" max="2" width="13.5" style="14" bestFit="1" customWidth="1"/>
    <col min="3" max="3" width="12.83203125" style="14" bestFit="1" customWidth="1"/>
    <col min="4" max="4" width="14.83203125" style="14" bestFit="1" customWidth="1"/>
    <col min="5" max="5" width="15.83203125" style="14" bestFit="1" customWidth="1"/>
    <col min="6" max="6" width="18.1640625" style="14" bestFit="1" customWidth="1"/>
    <col min="7" max="7" width="17.5" style="14" bestFit="1" customWidth="1"/>
    <col min="8" max="8" width="12.33203125" style="14" bestFit="1" customWidth="1"/>
    <col min="9" max="9" width="13.5" style="14" bestFit="1" customWidth="1"/>
    <col min="10" max="10" width="12.83203125" style="14" bestFit="1" customWidth="1"/>
    <col min="11" max="11" width="14.5" style="14" bestFit="1" customWidth="1"/>
    <col min="12" max="12" width="15.5" style="14" bestFit="1" customWidth="1"/>
    <col min="13" max="13" width="17.83203125" style="14" bestFit="1" customWidth="1"/>
    <col min="14" max="14" width="17.1640625" style="14" bestFit="1" customWidth="1"/>
    <col min="15" max="15" width="13.5" style="14" bestFit="1" customWidth="1"/>
    <col min="16" max="16384" width="10.83203125" style="14"/>
  </cols>
  <sheetData>
    <row r="1" spans="1:15" s="16" customFormat="1" x14ac:dyDescent="0.25">
      <c r="A1" s="16" t="s">
        <v>147</v>
      </c>
      <c r="B1" s="16" t="s">
        <v>148</v>
      </c>
      <c r="C1" s="16" t="s">
        <v>149</v>
      </c>
      <c r="D1" s="16" t="s">
        <v>150</v>
      </c>
      <c r="E1" s="16" t="s">
        <v>151</v>
      </c>
      <c r="F1" s="16" t="s">
        <v>152</v>
      </c>
      <c r="G1" s="16" t="s">
        <v>153</v>
      </c>
      <c r="H1" s="16" t="s">
        <v>154</v>
      </c>
      <c r="I1" s="16" t="s">
        <v>155</v>
      </c>
      <c r="J1" s="16" t="s">
        <v>156</v>
      </c>
      <c r="K1" s="16" t="s">
        <v>157</v>
      </c>
      <c r="L1" s="16" t="s">
        <v>158</v>
      </c>
      <c r="M1" s="16" t="s">
        <v>159</v>
      </c>
      <c r="N1" s="16" t="s">
        <v>160</v>
      </c>
      <c r="O1" s="16" t="s">
        <v>161</v>
      </c>
    </row>
    <row r="2" spans="1:15" x14ac:dyDescent="0.25">
      <c r="A2" s="16" t="s">
        <v>165</v>
      </c>
      <c r="B2" s="14">
        <v>1.8147734</v>
      </c>
      <c r="C2" s="14">
        <v>-1.1746122999999999</v>
      </c>
      <c r="D2" s="14">
        <v>-1.4358431</v>
      </c>
      <c r="E2" s="14">
        <v>-1.288783</v>
      </c>
      <c r="F2" s="14">
        <v>-1.2187635999999999</v>
      </c>
      <c r="G2" s="14">
        <v>-1.1816845</v>
      </c>
      <c r="H2" s="14">
        <v>-1.7336374999999999</v>
      </c>
      <c r="I2" s="14">
        <v>1.5896737999999999</v>
      </c>
      <c r="J2" s="14">
        <v>-1.2677282000000001</v>
      </c>
      <c r="K2" s="14">
        <v>-2.2165279999999998</v>
      </c>
      <c r="L2" s="14">
        <v>-1.3163929000000001</v>
      </c>
      <c r="M2" s="14">
        <v>-1.2275801</v>
      </c>
      <c r="N2" s="14">
        <v>-1.1868407999999999</v>
      </c>
      <c r="O2" s="14">
        <v>-2.0166528000000001</v>
      </c>
    </row>
    <row r="3" spans="1:15" x14ac:dyDescent="0.25">
      <c r="A3" s="16" t="s">
        <v>167</v>
      </c>
      <c r="B3" s="14">
        <v>3.2135069999999999</v>
      </c>
      <c r="C3" s="14">
        <v>3.0457258</v>
      </c>
      <c r="D3" s="14">
        <v>2.0092020000000002</v>
      </c>
      <c r="E3" s="14">
        <v>3.06406</v>
      </c>
      <c r="F3" s="14">
        <v>1.9938849000000001</v>
      </c>
      <c r="G3" s="14">
        <v>2.1659632000000002</v>
      </c>
      <c r="H3" s="14">
        <v>2.2366888999999999</v>
      </c>
      <c r="I3" s="14">
        <v>3.1354885000000001</v>
      </c>
      <c r="J3" s="14">
        <v>3.0350307999999999</v>
      </c>
      <c r="K3" s="14">
        <v>1.9974236000000001</v>
      </c>
      <c r="L3" s="14">
        <v>3.3168266000000002</v>
      </c>
      <c r="M3" s="14">
        <v>2.5269313000000002</v>
      </c>
      <c r="N3" s="14">
        <v>2.6174395000000001</v>
      </c>
      <c r="O3" s="14">
        <v>2.0004737000000001</v>
      </c>
    </row>
    <row r="4" spans="1:15" x14ac:dyDescent="0.25">
      <c r="A4" s="16" t="s">
        <v>174</v>
      </c>
      <c r="B4" s="14">
        <v>2.3920856000000001</v>
      </c>
      <c r="C4" s="14">
        <v>1.8120539</v>
      </c>
      <c r="D4" s="14">
        <v>-1.7820214999999999</v>
      </c>
      <c r="E4" s="14">
        <v>-1.3574721999999999</v>
      </c>
      <c r="F4" s="14">
        <v>2.0630657999999999</v>
      </c>
      <c r="G4" s="14">
        <v>-1.617926</v>
      </c>
      <c r="H4" s="14">
        <v>1.5566385</v>
      </c>
      <c r="I4" s="14">
        <v>2.210572</v>
      </c>
      <c r="J4" s="14">
        <v>1.8853498</v>
      </c>
      <c r="K4" s="14">
        <v>-1.970823</v>
      </c>
      <c r="L4" s="14">
        <v>-1.956161</v>
      </c>
      <c r="M4" s="14">
        <v>2.116555</v>
      </c>
      <c r="N4" s="14">
        <v>-1.4626444999999999</v>
      </c>
      <c r="O4" s="14">
        <v>-1.8117851</v>
      </c>
    </row>
    <row r="5" spans="1:15" x14ac:dyDescent="0.25">
      <c r="A5" s="16" t="s">
        <v>177</v>
      </c>
      <c r="B5" s="14">
        <v>-1.0120317999999999</v>
      </c>
      <c r="C5" s="14">
        <v>1.0374916999999999</v>
      </c>
      <c r="D5" s="14">
        <v>1.1395742</v>
      </c>
      <c r="E5" s="14">
        <v>-1.2204117999999999</v>
      </c>
      <c r="F5" s="14">
        <v>-1.4044365000000001</v>
      </c>
      <c r="G5" s="14">
        <v>-1.3061236000000001</v>
      </c>
      <c r="H5" s="14">
        <v>0.89931399999999995</v>
      </c>
      <c r="I5" s="14">
        <v>0.92746949999999995</v>
      </c>
      <c r="J5" s="14">
        <v>0.82549030000000001</v>
      </c>
      <c r="K5" s="14">
        <v>1.2137313999999999</v>
      </c>
      <c r="L5" s="14">
        <v>0.94058686000000002</v>
      </c>
      <c r="M5" s="14">
        <v>-1.1808456000000001</v>
      </c>
      <c r="N5" s="14">
        <v>-1.1302915</v>
      </c>
      <c r="O5" s="14">
        <v>-0.66368484000000005</v>
      </c>
    </row>
    <row r="6" spans="1:15" x14ac:dyDescent="0.25">
      <c r="A6" s="16" t="s">
        <v>178</v>
      </c>
      <c r="B6" s="14">
        <v>-3.9467336999999998</v>
      </c>
      <c r="C6" s="14">
        <v>-4.4684980000000003</v>
      </c>
      <c r="D6" s="14">
        <v>-4.2428527000000003</v>
      </c>
      <c r="E6" s="14">
        <v>-3.7282090000000001</v>
      </c>
      <c r="F6" s="14">
        <v>-3.8661596999999999</v>
      </c>
      <c r="G6" s="14">
        <v>-3.9779382000000001</v>
      </c>
      <c r="H6" s="14">
        <v>3.4902202999999998</v>
      </c>
      <c r="I6" s="14">
        <v>-4.333196</v>
      </c>
      <c r="J6" s="14">
        <v>-4.6090340000000003</v>
      </c>
      <c r="K6" s="14">
        <v>-4.2259007000000004</v>
      </c>
      <c r="L6" s="14">
        <v>-4.1086226000000003</v>
      </c>
      <c r="M6" s="14">
        <v>-3.9912931999999999</v>
      </c>
      <c r="N6" s="14">
        <v>-3.7148235000000001</v>
      </c>
      <c r="O6" s="14">
        <v>3.7883456</v>
      </c>
    </row>
    <row r="7" spans="1:15" x14ac:dyDescent="0.25">
      <c r="A7" s="16" t="s">
        <v>179</v>
      </c>
      <c r="B7" s="14">
        <v>-0.69736120000000001</v>
      </c>
      <c r="C7" s="14">
        <v>-0.63181240000000005</v>
      </c>
      <c r="D7" s="14">
        <v>-0.55439439999999995</v>
      </c>
      <c r="E7" s="14">
        <v>-0.64335792999999997</v>
      </c>
      <c r="F7" s="14">
        <v>-0.99535640000000003</v>
      </c>
      <c r="G7" s="14">
        <v>-0.87287587</v>
      </c>
      <c r="H7" s="14">
        <v>1.1209268999999999</v>
      </c>
      <c r="I7" s="14">
        <v>-0.51867260000000004</v>
      </c>
      <c r="J7" s="14">
        <v>0.47792225999999999</v>
      </c>
      <c r="K7" s="14">
        <v>0.56756010000000001</v>
      </c>
      <c r="L7" s="14">
        <v>0.79950480000000002</v>
      </c>
      <c r="M7" s="14">
        <v>-0.91411096000000003</v>
      </c>
      <c r="N7" s="14">
        <v>-0.84564430000000002</v>
      </c>
      <c r="O7" s="14">
        <v>1.0485002999999999</v>
      </c>
    </row>
    <row r="8" spans="1:15" x14ac:dyDescent="0.25">
      <c r="A8" s="16" t="s">
        <v>184</v>
      </c>
      <c r="B8" s="14">
        <v>-0.85922986000000001</v>
      </c>
      <c r="C8" s="14">
        <v>1.5326226999999999</v>
      </c>
      <c r="D8" s="14">
        <v>-1.6202337</v>
      </c>
      <c r="E8" s="14">
        <v>1.3727084000000001</v>
      </c>
      <c r="F8" s="14">
        <v>-1.0141308</v>
      </c>
      <c r="G8" s="14">
        <v>-1.1983801999999999</v>
      </c>
      <c r="H8" s="14">
        <v>-1.3170501999999999</v>
      </c>
      <c r="I8" s="14">
        <v>-1.0863579999999999</v>
      </c>
      <c r="J8" s="14">
        <v>1.3573462999999999</v>
      </c>
      <c r="K8" s="14">
        <v>-1.1776583</v>
      </c>
      <c r="L8" s="14">
        <v>1.5011965</v>
      </c>
      <c r="M8" s="14">
        <v>-0.79520374999999999</v>
      </c>
      <c r="N8" s="14">
        <v>-0.90778809999999999</v>
      </c>
      <c r="O8" s="14">
        <v>-2.2817286999999999</v>
      </c>
    </row>
    <row r="9" spans="1:15" x14ac:dyDescent="0.25">
      <c r="A9" s="16" t="s">
        <v>191</v>
      </c>
      <c r="B9" s="14">
        <v>-2.3847944999999999</v>
      </c>
      <c r="C9" s="14">
        <v>-2.3015785000000002</v>
      </c>
      <c r="D9" s="14">
        <v>-2.4598749999999998</v>
      </c>
      <c r="E9" s="14">
        <v>-1.1280075000000001</v>
      </c>
      <c r="F9" s="14">
        <v>-2.0265913000000002</v>
      </c>
      <c r="G9" s="14">
        <v>-2.5155965999999998</v>
      </c>
      <c r="H9" s="14">
        <v>-1.1790358999999999</v>
      </c>
      <c r="I9" s="14">
        <v>-2.1378032999999999</v>
      </c>
      <c r="J9" s="14">
        <v>-2.1557333000000001</v>
      </c>
      <c r="K9" s="14">
        <v>-2.4817594999999999</v>
      </c>
      <c r="L9" s="14">
        <v>-1.1162798</v>
      </c>
      <c r="M9" s="14">
        <v>-1.9259335</v>
      </c>
      <c r="N9" s="14">
        <v>-2.3538000000000001</v>
      </c>
      <c r="O9" s="14">
        <v>1.0172071</v>
      </c>
    </row>
    <row r="10" spans="1:15" x14ac:dyDescent="0.25">
      <c r="A10" s="16" t="s">
        <v>193</v>
      </c>
      <c r="B10" s="14">
        <v>-0.45415687999999999</v>
      </c>
      <c r="C10" s="14">
        <v>1.2488699000000001</v>
      </c>
      <c r="D10" s="14">
        <v>-0.83781430000000001</v>
      </c>
      <c r="E10" s="14">
        <v>-0.65765419999999997</v>
      </c>
      <c r="F10" s="14">
        <v>0.95061499999999999</v>
      </c>
      <c r="G10" s="14">
        <v>0.68240920000000005</v>
      </c>
      <c r="H10" s="14">
        <v>-1.2498564000000001</v>
      </c>
      <c r="I10" s="14">
        <v>-0.65840244000000003</v>
      </c>
      <c r="J10" s="14">
        <v>0.81159199999999998</v>
      </c>
      <c r="K10" s="14">
        <v>-1.2319655</v>
      </c>
      <c r="L10" s="14">
        <v>-0.6630878</v>
      </c>
      <c r="M10" s="14">
        <v>1.0409124000000001</v>
      </c>
      <c r="N10" s="14">
        <v>-0.61497824999999995</v>
      </c>
      <c r="O10" s="14">
        <v>-0.98387570000000002</v>
      </c>
    </row>
    <row r="11" spans="1:15" x14ac:dyDescent="0.25">
      <c r="A11" s="16" t="s">
        <v>194</v>
      </c>
      <c r="B11" s="14">
        <v>2.2738059000000002</v>
      </c>
      <c r="C11" s="14">
        <v>3.7320134999999999</v>
      </c>
      <c r="D11" s="14">
        <v>3.1167383000000002</v>
      </c>
      <c r="E11" s="14">
        <v>1.8398909999999999</v>
      </c>
      <c r="F11" s="14">
        <v>2.6354389999999999</v>
      </c>
      <c r="G11" s="14">
        <v>2.3366226999999999</v>
      </c>
      <c r="H11" s="14">
        <v>4.3941939999999997</v>
      </c>
      <c r="I11" s="14">
        <v>2.7620477999999999</v>
      </c>
      <c r="J11" s="14">
        <v>3.534878</v>
      </c>
      <c r="K11" s="14">
        <v>3.5475140000000001</v>
      </c>
      <c r="L11" s="14">
        <v>2.8003433000000002</v>
      </c>
      <c r="M11" s="14">
        <v>3.3601340999999998</v>
      </c>
      <c r="N11" s="14">
        <v>3.0814970000000002</v>
      </c>
      <c r="O11" s="14">
        <v>3.6589934999999998</v>
      </c>
    </row>
    <row r="12" spans="1:15" x14ac:dyDescent="0.25">
      <c r="A12" s="16" t="s">
        <v>196</v>
      </c>
      <c r="B12" s="14">
        <v>0.92782014999999995</v>
      </c>
      <c r="C12" s="14">
        <v>0.85252976000000003</v>
      </c>
      <c r="D12" s="14">
        <v>1.2199359999999999</v>
      </c>
      <c r="E12" s="14">
        <v>0.72101307000000003</v>
      </c>
      <c r="F12" s="14">
        <v>0.95866130000000005</v>
      </c>
      <c r="G12" s="14">
        <v>1.1262407999999999</v>
      </c>
      <c r="H12" s="14">
        <v>1.0843886</v>
      </c>
      <c r="I12" s="14">
        <v>0.94257840000000004</v>
      </c>
      <c r="J12" s="14">
        <v>0.95980405999999996</v>
      </c>
      <c r="K12" s="14">
        <v>1.2165804</v>
      </c>
      <c r="L12" s="14">
        <v>1.0076334</v>
      </c>
      <c r="M12" s="14">
        <v>1.3199852000000001</v>
      </c>
      <c r="N12" s="14">
        <v>1.5612539000000001</v>
      </c>
      <c r="O12" s="14">
        <v>0.92095243999999998</v>
      </c>
    </row>
    <row r="13" spans="1:15" x14ac:dyDescent="0.25">
      <c r="A13" s="16" t="s">
        <v>197</v>
      </c>
      <c r="B13" s="14">
        <v>1.6598499</v>
      </c>
      <c r="C13" s="14">
        <v>1.7175815000000001</v>
      </c>
      <c r="D13" s="14">
        <v>1.5725946</v>
      </c>
      <c r="E13" s="14">
        <v>2.09253</v>
      </c>
      <c r="F13" s="14">
        <v>1.4351567999999999</v>
      </c>
      <c r="G13" s="14">
        <v>1.8601981000000001</v>
      </c>
      <c r="H13" s="14">
        <v>2.0685760000000002</v>
      </c>
      <c r="I13" s="14">
        <v>1.6879318000000001</v>
      </c>
      <c r="J13" s="14">
        <v>1.5061415</v>
      </c>
      <c r="K13" s="14">
        <v>1.7446575</v>
      </c>
      <c r="L13" s="14">
        <v>2.1694502999999998</v>
      </c>
      <c r="M13" s="14">
        <v>1.7456129</v>
      </c>
      <c r="N13" s="14">
        <v>1.7559768</v>
      </c>
      <c r="O13" s="14">
        <v>1.8914076</v>
      </c>
    </row>
    <row r="14" spans="1:15" x14ac:dyDescent="0.25">
      <c r="A14" s="16" t="s">
        <v>198</v>
      </c>
      <c r="B14" s="14">
        <v>1.7237453</v>
      </c>
      <c r="C14" s="14">
        <v>2.0946378999999999</v>
      </c>
      <c r="D14" s="14">
        <v>1.6059954000000001</v>
      </c>
      <c r="E14" s="14">
        <v>1.6634312</v>
      </c>
      <c r="F14" s="14">
        <v>1.8349776</v>
      </c>
      <c r="G14" s="14">
        <v>1.6996661</v>
      </c>
      <c r="H14" s="14">
        <v>1.5846534000000001</v>
      </c>
      <c r="I14" s="14">
        <v>1.5117761000000001</v>
      </c>
      <c r="J14" s="14">
        <v>1.7948496</v>
      </c>
      <c r="K14" s="14">
        <v>1.8291184</v>
      </c>
      <c r="L14" s="14">
        <v>1.6094653999999999</v>
      </c>
      <c r="M14" s="14">
        <v>2.2929544000000002</v>
      </c>
      <c r="N14" s="14">
        <v>1.6591511000000001</v>
      </c>
      <c r="O14" s="14">
        <v>1.0453353999999999</v>
      </c>
    </row>
    <row r="15" spans="1:15" x14ac:dyDescent="0.25">
      <c r="A15" s="16" t="s">
        <v>199</v>
      </c>
      <c r="B15" s="14">
        <v>2.1060850000000002</v>
      </c>
      <c r="C15" s="14">
        <v>1.8076477</v>
      </c>
      <c r="D15" s="14">
        <v>1.4136446</v>
      </c>
      <c r="E15" s="14">
        <v>1.3635303000000001</v>
      </c>
      <c r="F15" s="14">
        <v>0.91886604000000005</v>
      </c>
      <c r="G15" s="14">
        <v>0.98538360000000003</v>
      </c>
      <c r="H15" s="14">
        <v>1.4758327</v>
      </c>
      <c r="I15" s="14">
        <v>2.4985232000000002</v>
      </c>
      <c r="J15" s="14">
        <v>2.0119565000000001</v>
      </c>
      <c r="K15" s="14">
        <v>1.4877738</v>
      </c>
      <c r="L15" s="14">
        <v>1.7247066</v>
      </c>
      <c r="M15" s="14">
        <v>1.1438371000000001</v>
      </c>
      <c r="N15" s="14">
        <v>1.3161601000000001</v>
      </c>
      <c r="O15" s="14">
        <v>1.6173654</v>
      </c>
    </row>
    <row r="16" spans="1:15" x14ac:dyDescent="0.25">
      <c r="A16" s="16" t="s">
        <v>201</v>
      </c>
      <c r="B16" s="14">
        <v>2.8141881999999998</v>
      </c>
      <c r="C16" s="14">
        <v>1.5715364999999999</v>
      </c>
      <c r="D16" s="14">
        <v>2.430393</v>
      </c>
      <c r="E16" s="14">
        <v>2.4245266999999999</v>
      </c>
      <c r="F16" s="14">
        <v>2.6886443999999998</v>
      </c>
      <c r="G16" s="14">
        <v>3.2905977000000002</v>
      </c>
      <c r="H16" s="14">
        <v>1.1861708</v>
      </c>
      <c r="I16" s="14">
        <v>2.7480283000000001</v>
      </c>
      <c r="J16" s="14">
        <v>1.5732332</v>
      </c>
      <c r="K16" s="14">
        <v>2.0223930000000001</v>
      </c>
      <c r="L16" s="14">
        <v>1.9197209</v>
      </c>
      <c r="M16" s="14">
        <v>2.0953987000000001</v>
      </c>
      <c r="N16" s="14">
        <v>3.1132998000000001</v>
      </c>
      <c r="O16" s="14">
        <v>1.4613533999999999</v>
      </c>
    </row>
    <row r="17" spans="1:15" x14ac:dyDescent="0.25">
      <c r="A17" s="16" t="s">
        <v>202</v>
      </c>
      <c r="B17" s="14">
        <v>4.6908764999999999</v>
      </c>
      <c r="C17" s="14">
        <v>3.1452589999999998</v>
      </c>
      <c r="D17" s="14">
        <v>2.7033643999999999</v>
      </c>
      <c r="E17" s="14">
        <v>5.0513310000000002</v>
      </c>
      <c r="F17" s="14">
        <v>3.3269967999999999</v>
      </c>
      <c r="G17" s="14">
        <v>4.2845817000000004</v>
      </c>
      <c r="H17" s="14">
        <v>2.0594823</v>
      </c>
      <c r="I17" s="14">
        <v>4.4382729999999997</v>
      </c>
      <c r="J17" s="14">
        <v>3.301294</v>
      </c>
      <c r="K17" s="14">
        <v>2.4620259999999998</v>
      </c>
      <c r="L17" s="14">
        <v>4.389329</v>
      </c>
      <c r="M17" s="14">
        <v>3.1920980999999999</v>
      </c>
      <c r="N17" s="14">
        <v>4.3738026999999997</v>
      </c>
      <c r="O17" s="14">
        <v>2.2316527000000002</v>
      </c>
    </row>
    <row r="18" spans="1:15" x14ac:dyDescent="0.25">
      <c r="A18" s="16" t="s">
        <v>203</v>
      </c>
      <c r="B18" s="14">
        <v>1.6101951999999999</v>
      </c>
      <c r="C18" s="14">
        <v>1.9327158</v>
      </c>
      <c r="D18" s="14">
        <v>1.2730733999999999</v>
      </c>
      <c r="E18" s="14">
        <v>1.9304329</v>
      </c>
      <c r="F18" s="14">
        <v>1.5459080000000001</v>
      </c>
      <c r="G18" s="14">
        <v>1.2812256</v>
      </c>
      <c r="H18" s="14">
        <v>1.5715460999999999</v>
      </c>
      <c r="I18" s="14">
        <v>1.358787</v>
      </c>
      <c r="J18" s="14">
        <v>1.3762288</v>
      </c>
      <c r="K18" s="14">
        <v>1.2470384000000001</v>
      </c>
      <c r="L18" s="14">
        <v>1.7952113000000001</v>
      </c>
      <c r="M18" s="14">
        <v>1.2878464000000001</v>
      </c>
      <c r="N18" s="14">
        <v>1.3207997</v>
      </c>
      <c r="O18" s="14">
        <v>1.6783786999999999</v>
      </c>
    </row>
    <row r="19" spans="1:15" x14ac:dyDescent="0.25">
      <c r="A19" s="16" t="s">
        <v>206</v>
      </c>
      <c r="B19" s="14">
        <v>0.85514780000000001</v>
      </c>
      <c r="C19" s="14">
        <v>-1.6114628</v>
      </c>
      <c r="D19" s="14">
        <v>-1.6001989999999999</v>
      </c>
      <c r="E19" s="14">
        <v>-0.74846159999999995</v>
      </c>
      <c r="F19" s="14">
        <v>-1.5248193000000001</v>
      </c>
      <c r="G19" s="14">
        <v>-1.7288775000000001</v>
      </c>
      <c r="H19" s="14">
        <v>-2.5015073000000001</v>
      </c>
      <c r="I19" s="14">
        <v>0.77879107000000003</v>
      </c>
      <c r="J19" s="14">
        <v>-1.4316051999999999</v>
      </c>
      <c r="K19" s="14">
        <v>-1.1017516000000001</v>
      </c>
      <c r="L19" s="14">
        <v>-1.0512283</v>
      </c>
      <c r="M19" s="14">
        <v>-1.5850176</v>
      </c>
      <c r="N19" s="14">
        <v>-1.6633591999999999</v>
      </c>
      <c r="O19" s="14">
        <v>-1.826801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2958F-380E-7F45-AB46-A253DA07BAE4}">
  <dimension ref="A1:B17"/>
  <sheetViews>
    <sheetView workbookViewId="0"/>
  </sheetViews>
  <sheetFormatPr baseColWidth="10" defaultColWidth="11" defaultRowHeight="19" x14ac:dyDescent="0.25"/>
  <cols>
    <col min="1" max="1" width="15.6640625" style="14" bestFit="1" customWidth="1"/>
    <col min="2" max="2" width="14" style="14" bestFit="1" customWidth="1"/>
    <col min="3" max="16384" width="11" style="14"/>
  </cols>
  <sheetData>
    <row r="1" spans="1:2" x14ac:dyDescent="0.25">
      <c r="A1" s="16" t="s">
        <v>246</v>
      </c>
      <c r="B1" s="16" t="s">
        <v>2897</v>
      </c>
    </row>
    <row r="2" spans="1:2" x14ac:dyDescent="0.25">
      <c r="A2" s="14" t="s">
        <v>236</v>
      </c>
      <c r="B2" s="14">
        <v>13.08995839</v>
      </c>
    </row>
    <row r="3" spans="1:2" x14ac:dyDescent="0.25">
      <c r="A3" s="14" t="s">
        <v>237</v>
      </c>
      <c r="B3" s="14">
        <v>6.0096256370000001</v>
      </c>
    </row>
    <row r="4" spans="1:2" x14ac:dyDescent="0.25">
      <c r="A4" s="14" t="s">
        <v>238</v>
      </c>
      <c r="B4" s="14">
        <v>14.112358759999999</v>
      </c>
    </row>
    <row r="5" spans="1:2" x14ac:dyDescent="0.25">
      <c r="A5" s="14" t="s">
        <v>239</v>
      </c>
      <c r="B5" s="14">
        <v>9.3653821369999992</v>
      </c>
    </row>
    <row r="6" spans="1:2" x14ac:dyDescent="0.25">
      <c r="A6" s="14" t="s">
        <v>241</v>
      </c>
      <c r="B6" s="14">
        <v>4.979211866</v>
      </c>
    </row>
    <row r="7" spans="1:2" x14ac:dyDescent="0.25">
      <c r="A7" s="14" t="s">
        <v>240</v>
      </c>
      <c r="B7" s="14">
        <v>10.44425053</v>
      </c>
    </row>
    <row r="8" spans="1:2" x14ac:dyDescent="0.25">
      <c r="A8" s="14" t="s">
        <v>247</v>
      </c>
      <c r="B8" s="14">
        <v>1.1008912580000001</v>
      </c>
    </row>
    <row r="9" spans="1:2" x14ac:dyDescent="0.25">
      <c r="A9" s="14" t="s">
        <v>243</v>
      </c>
      <c r="B9" s="14">
        <v>15.26358379</v>
      </c>
    </row>
    <row r="10" spans="1:2" x14ac:dyDescent="0.25">
      <c r="A10" s="14" t="s">
        <v>248</v>
      </c>
      <c r="B10" s="14">
        <v>2.384457603</v>
      </c>
    </row>
    <row r="11" spans="1:2" x14ac:dyDescent="0.25">
      <c r="A11" s="14" t="s">
        <v>249</v>
      </c>
      <c r="B11" s="14">
        <v>12.77943621</v>
      </c>
    </row>
    <row r="12" spans="1:2" x14ac:dyDescent="0.25">
      <c r="A12" s="14" t="s">
        <v>250</v>
      </c>
      <c r="B12" s="14">
        <v>2.1149280990000001</v>
      </c>
    </row>
    <row r="13" spans="1:2" x14ac:dyDescent="0.25">
      <c r="A13" s="14" t="s">
        <v>251</v>
      </c>
      <c r="B13" s="14">
        <v>1.8306272619999999</v>
      </c>
    </row>
    <row r="14" spans="1:2" x14ac:dyDescent="0.25">
      <c r="A14" s="14" t="s">
        <v>252</v>
      </c>
      <c r="B14" s="14">
        <v>1.6979197580000001</v>
      </c>
    </row>
    <row r="15" spans="1:2" x14ac:dyDescent="0.25">
      <c r="A15" s="14" t="s">
        <v>253</v>
      </c>
      <c r="B15" s="14">
        <v>1.671816374</v>
      </c>
    </row>
    <row r="16" spans="1:2" x14ac:dyDescent="0.25">
      <c r="A16" s="14" t="s">
        <v>254</v>
      </c>
      <c r="B16" s="14">
        <v>2.6072855270000002</v>
      </c>
    </row>
    <row r="17" spans="1:2" x14ac:dyDescent="0.25">
      <c r="A17" s="14" t="s">
        <v>255</v>
      </c>
      <c r="B17" s="14">
        <v>0.54826680400000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371D3-5127-DF4A-A36E-B04895DB17E0}">
  <dimension ref="A1:F808"/>
  <sheetViews>
    <sheetView workbookViewId="0">
      <selection activeCell="A2" sqref="A2"/>
    </sheetView>
  </sheetViews>
  <sheetFormatPr baseColWidth="10" defaultColWidth="11" defaultRowHeight="19" x14ac:dyDescent="0.25"/>
  <cols>
    <col min="1" max="1" width="16.5" style="14" bestFit="1" customWidth="1"/>
    <col min="2" max="2" width="10.6640625" style="14" bestFit="1" customWidth="1"/>
    <col min="3" max="4" width="16" style="14" bestFit="1" customWidth="1"/>
    <col min="5" max="5" width="11.5" style="14" bestFit="1" customWidth="1"/>
    <col min="6" max="6" width="16" style="14" bestFit="1" customWidth="1"/>
    <col min="7" max="16384" width="11" style="14"/>
  </cols>
  <sheetData>
    <row r="1" spans="1:6" s="16" customFormat="1" x14ac:dyDescent="0.25">
      <c r="A1" s="16" t="s">
        <v>243</v>
      </c>
      <c r="B1" s="16" t="s">
        <v>236</v>
      </c>
      <c r="C1" s="16" t="s">
        <v>3604</v>
      </c>
      <c r="D1" s="16" t="s">
        <v>3603</v>
      </c>
      <c r="E1" s="16" t="s">
        <v>3602</v>
      </c>
      <c r="F1" s="16" t="s">
        <v>237</v>
      </c>
    </row>
    <row r="2" spans="1:6" x14ac:dyDescent="0.25">
      <c r="A2" s="14" t="s">
        <v>3273</v>
      </c>
      <c r="B2" s="14" t="s">
        <v>274</v>
      </c>
      <c r="C2" s="14" t="s">
        <v>271</v>
      </c>
      <c r="D2" s="14" t="s">
        <v>265</v>
      </c>
      <c r="E2" s="14" t="s">
        <v>3601</v>
      </c>
      <c r="F2" s="14" t="s">
        <v>266</v>
      </c>
    </row>
    <row r="3" spans="1:6" x14ac:dyDescent="0.25">
      <c r="A3" s="14" t="s">
        <v>3271</v>
      </c>
      <c r="B3" s="14" t="s">
        <v>284</v>
      </c>
      <c r="C3" s="14" t="s">
        <v>267</v>
      </c>
      <c r="D3" s="14" t="s">
        <v>294</v>
      </c>
      <c r="E3" s="14" t="s">
        <v>3600</v>
      </c>
      <c r="F3" s="14" t="s">
        <v>261</v>
      </c>
    </row>
    <row r="4" spans="1:6" x14ac:dyDescent="0.25">
      <c r="A4" s="14" t="s">
        <v>1587</v>
      </c>
      <c r="B4" s="14" t="s">
        <v>290</v>
      </c>
      <c r="C4" s="14" t="s">
        <v>297</v>
      </c>
      <c r="D4" s="14" t="s">
        <v>276</v>
      </c>
      <c r="E4" s="14" t="s">
        <v>3599</v>
      </c>
      <c r="F4" s="14" t="s">
        <v>277</v>
      </c>
    </row>
    <row r="5" spans="1:6" x14ac:dyDescent="0.25">
      <c r="A5" s="14" t="s">
        <v>3598</v>
      </c>
      <c r="B5" s="14" t="s">
        <v>282</v>
      </c>
      <c r="C5" s="14" t="s">
        <v>285</v>
      </c>
      <c r="D5" s="14" t="s">
        <v>273</v>
      </c>
      <c r="E5" s="14" t="s">
        <v>3044</v>
      </c>
      <c r="F5" s="14" t="s">
        <v>283</v>
      </c>
    </row>
    <row r="6" spans="1:6" x14ac:dyDescent="0.25">
      <c r="A6" s="14" t="s">
        <v>3452</v>
      </c>
      <c r="B6" s="14" t="s">
        <v>296</v>
      </c>
      <c r="C6" s="14" t="s">
        <v>346</v>
      </c>
      <c r="D6" s="14" t="s">
        <v>299</v>
      </c>
      <c r="E6" s="14" t="s">
        <v>3118</v>
      </c>
      <c r="F6" s="14" t="s">
        <v>303</v>
      </c>
    </row>
    <row r="7" spans="1:6" x14ac:dyDescent="0.25">
      <c r="A7" s="14" t="s">
        <v>3597</v>
      </c>
      <c r="B7" s="14" t="s">
        <v>270</v>
      </c>
      <c r="C7" s="14" t="s">
        <v>325</v>
      </c>
      <c r="D7" s="14" t="s">
        <v>361</v>
      </c>
      <c r="E7" s="14" t="s">
        <v>3596</v>
      </c>
      <c r="F7" s="14" t="s">
        <v>310</v>
      </c>
    </row>
    <row r="8" spans="1:6" x14ac:dyDescent="0.25">
      <c r="A8" s="14" t="s">
        <v>227</v>
      </c>
      <c r="B8" s="14" t="s">
        <v>289</v>
      </c>
      <c r="C8" s="14" t="s">
        <v>304</v>
      </c>
      <c r="D8" s="14" t="s">
        <v>281</v>
      </c>
      <c r="E8" s="14" t="s">
        <v>3151</v>
      </c>
      <c r="F8" s="14" t="s">
        <v>302</v>
      </c>
    </row>
    <row r="9" spans="1:6" x14ac:dyDescent="0.25">
      <c r="A9" s="14" t="s">
        <v>231</v>
      </c>
      <c r="B9" s="14" t="s">
        <v>342</v>
      </c>
      <c r="C9" s="14" t="s">
        <v>331</v>
      </c>
      <c r="D9" s="14" t="s">
        <v>288</v>
      </c>
      <c r="E9" s="14" t="s">
        <v>3595</v>
      </c>
      <c r="F9" s="14" t="s">
        <v>330</v>
      </c>
    </row>
    <row r="10" spans="1:6" x14ac:dyDescent="0.25">
      <c r="A10" s="14" t="s">
        <v>998</v>
      </c>
      <c r="B10" s="14" t="s">
        <v>352</v>
      </c>
      <c r="C10" s="14" t="s">
        <v>414</v>
      </c>
      <c r="D10" s="14" t="s">
        <v>328</v>
      </c>
      <c r="E10" s="14" t="s">
        <v>3057</v>
      </c>
      <c r="F10" s="14" t="s">
        <v>343</v>
      </c>
    </row>
    <row r="11" spans="1:6" x14ac:dyDescent="0.25">
      <c r="A11" s="14" t="s">
        <v>1531</v>
      </c>
      <c r="B11" s="14" t="s">
        <v>329</v>
      </c>
      <c r="C11" s="14" t="s">
        <v>363</v>
      </c>
      <c r="D11" s="14" t="s">
        <v>426</v>
      </c>
      <c r="E11" s="14" t="s">
        <v>3066</v>
      </c>
      <c r="F11" s="14" t="s">
        <v>353</v>
      </c>
    </row>
    <row r="12" spans="1:6" x14ac:dyDescent="0.25">
      <c r="A12" s="14" t="s">
        <v>417</v>
      </c>
      <c r="B12" s="14" t="s">
        <v>317</v>
      </c>
      <c r="C12" s="14" t="s">
        <v>425</v>
      </c>
      <c r="D12" s="14" t="s">
        <v>356</v>
      </c>
      <c r="E12" s="14" t="s">
        <v>3594</v>
      </c>
      <c r="F12" s="14" t="s">
        <v>300</v>
      </c>
    </row>
    <row r="13" spans="1:6" x14ac:dyDescent="0.25">
      <c r="A13" s="14" t="s">
        <v>225</v>
      </c>
      <c r="B13" s="14" t="s">
        <v>362</v>
      </c>
      <c r="C13" s="14" t="s">
        <v>462</v>
      </c>
      <c r="D13" s="14" t="s">
        <v>324</v>
      </c>
      <c r="E13" s="14" t="s">
        <v>3593</v>
      </c>
      <c r="F13" s="14" t="s">
        <v>348</v>
      </c>
    </row>
    <row r="14" spans="1:6" x14ac:dyDescent="0.25">
      <c r="A14" s="14" t="s">
        <v>3592</v>
      </c>
      <c r="B14" s="14" t="s">
        <v>371</v>
      </c>
      <c r="C14" s="14" t="s">
        <v>658</v>
      </c>
      <c r="D14" s="14" t="s">
        <v>482</v>
      </c>
      <c r="E14" s="14" t="s">
        <v>3591</v>
      </c>
      <c r="F14" s="14" t="s">
        <v>447</v>
      </c>
    </row>
    <row r="15" spans="1:6" x14ac:dyDescent="0.25">
      <c r="A15" s="14" t="s">
        <v>2281</v>
      </c>
      <c r="B15" s="14" t="s">
        <v>418</v>
      </c>
      <c r="C15" s="14" t="s">
        <v>1305</v>
      </c>
      <c r="D15" s="14" t="s">
        <v>308</v>
      </c>
      <c r="E15" s="14" t="s">
        <v>3590</v>
      </c>
      <c r="F15" s="14" t="s">
        <v>386</v>
      </c>
    </row>
    <row r="16" spans="1:6" x14ac:dyDescent="0.25">
      <c r="A16" s="14" t="s">
        <v>336</v>
      </c>
      <c r="B16" s="14" t="s">
        <v>393</v>
      </c>
      <c r="C16" s="14" t="s">
        <v>745</v>
      </c>
      <c r="D16" s="14" t="s">
        <v>403</v>
      </c>
      <c r="E16" s="14" t="s">
        <v>3589</v>
      </c>
      <c r="F16" s="14" t="s">
        <v>338</v>
      </c>
    </row>
    <row r="17" spans="1:6" x14ac:dyDescent="0.25">
      <c r="A17" s="14" t="s">
        <v>230</v>
      </c>
      <c r="B17" s="14" t="s">
        <v>423</v>
      </c>
      <c r="C17" s="14" t="s">
        <v>430</v>
      </c>
      <c r="D17" s="14" t="s">
        <v>490</v>
      </c>
      <c r="E17" s="14" t="s">
        <v>3588</v>
      </c>
      <c r="F17" s="14" t="s">
        <v>384</v>
      </c>
    </row>
    <row r="18" spans="1:6" x14ac:dyDescent="0.25">
      <c r="A18" s="14" t="s">
        <v>3587</v>
      </c>
      <c r="B18" s="14" t="s">
        <v>454</v>
      </c>
      <c r="C18" s="14" t="s">
        <v>412</v>
      </c>
      <c r="D18" s="14" t="s">
        <v>382</v>
      </c>
      <c r="E18" s="14" t="s">
        <v>3586</v>
      </c>
      <c r="F18" s="14" t="s">
        <v>376</v>
      </c>
    </row>
    <row r="19" spans="1:6" x14ac:dyDescent="0.25">
      <c r="A19" s="14" t="s">
        <v>3585</v>
      </c>
      <c r="B19" s="14" t="s">
        <v>502</v>
      </c>
      <c r="C19" s="14" t="s">
        <v>234</v>
      </c>
      <c r="D19" s="14" t="s">
        <v>387</v>
      </c>
      <c r="E19" s="14" t="s">
        <v>3584</v>
      </c>
      <c r="F19" s="14" t="s">
        <v>391</v>
      </c>
    </row>
    <row r="20" spans="1:6" x14ac:dyDescent="0.25">
      <c r="A20" s="14" t="s">
        <v>3583</v>
      </c>
      <c r="B20" s="14" t="s">
        <v>438</v>
      </c>
      <c r="C20" s="14" t="s">
        <v>660</v>
      </c>
      <c r="D20" s="14" t="s">
        <v>716</v>
      </c>
      <c r="E20" s="14" t="s">
        <v>3582</v>
      </c>
      <c r="F20" s="14" t="s">
        <v>332</v>
      </c>
    </row>
    <row r="21" spans="1:6" x14ac:dyDescent="0.25">
      <c r="A21" s="14" t="s">
        <v>226</v>
      </c>
      <c r="B21" s="14" t="s">
        <v>589</v>
      </c>
      <c r="C21" s="14" t="s">
        <v>374</v>
      </c>
      <c r="D21" s="14" t="s">
        <v>470</v>
      </c>
      <c r="E21" s="14" t="s">
        <v>3581</v>
      </c>
      <c r="F21" s="14" t="s">
        <v>419</v>
      </c>
    </row>
    <row r="22" spans="1:6" x14ac:dyDescent="0.25">
      <c r="A22" s="14" t="s">
        <v>1239</v>
      </c>
      <c r="B22" s="14" t="s">
        <v>488</v>
      </c>
      <c r="C22" s="14" t="s">
        <v>580</v>
      </c>
      <c r="D22" s="14" t="s">
        <v>565</v>
      </c>
      <c r="E22" s="14" t="s">
        <v>3227</v>
      </c>
      <c r="F22" s="14" t="s">
        <v>472</v>
      </c>
    </row>
    <row r="23" spans="1:6" x14ac:dyDescent="0.25">
      <c r="A23" s="14" t="s">
        <v>3580</v>
      </c>
      <c r="B23" s="14" t="s">
        <v>474</v>
      </c>
      <c r="C23" s="14" t="s">
        <v>313</v>
      </c>
      <c r="D23" s="14" t="s">
        <v>295</v>
      </c>
      <c r="E23" s="14" t="s">
        <v>3579</v>
      </c>
      <c r="F23" s="14" t="s">
        <v>455</v>
      </c>
    </row>
    <row r="24" spans="1:6" x14ac:dyDescent="0.25">
      <c r="A24" s="14" t="s">
        <v>351</v>
      </c>
      <c r="B24" s="14" t="s">
        <v>385</v>
      </c>
      <c r="C24" s="14" t="s">
        <v>406</v>
      </c>
      <c r="D24" s="14" t="s">
        <v>409</v>
      </c>
      <c r="E24" s="14" t="s">
        <v>3578</v>
      </c>
      <c r="F24" s="14" t="s">
        <v>520</v>
      </c>
    </row>
    <row r="25" spans="1:6" x14ac:dyDescent="0.25">
      <c r="A25" s="14" t="s">
        <v>3577</v>
      </c>
      <c r="B25" s="14" t="s">
        <v>566</v>
      </c>
      <c r="C25" s="14" t="s">
        <v>318</v>
      </c>
      <c r="D25" s="14" t="s">
        <v>451</v>
      </c>
      <c r="E25" s="14" t="s">
        <v>3576</v>
      </c>
      <c r="F25" s="14" t="s">
        <v>464</v>
      </c>
    </row>
    <row r="26" spans="1:6" x14ac:dyDescent="0.25">
      <c r="A26" s="14" t="s">
        <v>3575</v>
      </c>
      <c r="B26" s="14" t="s">
        <v>655</v>
      </c>
      <c r="C26" s="14" t="s">
        <v>421</v>
      </c>
      <c r="D26" s="14" t="s">
        <v>375</v>
      </c>
      <c r="E26" s="14" t="s">
        <v>3194</v>
      </c>
      <c r="F26" s="14" t="s">
        <v>596</v>
      </c>
    </row>
    <row r="27" spans="1:6" x14ac:dyDescent="0.25">
      <c r="A27" s="14" t="s">
        <v>3574</v>
      </c>
      <c r="B27" s="14" t="s">
        <v>401</v>
      </c>
      <c r="C27" s="14" t="s">
        <v>428</v>
      </c>
      <c r="D27" s="14" t="s">
        <v>578</v>
      </c>
      <c r="E27" s="14" t="s">
        <v>3573</v>
      </c>
      <c r="F27" s="14" t="s">
        <v>435</v>
      </c>
    </row>
    <row r="28" spans="1:6" x14ac:dyDescent="0.25">
      <c r="A28" s="14" t="s">
        <v>3572</v>
      </c>
      <c r="B28" s="14" t="s">
        <v>357</v>
      </c>
      <c r="C28" s="14" t="s">
        <v>320</v>
      </c>
      <c r="D28" s="14" t="s">
        <v>639</v>
      </c>
      <c r="E28" s="14" t="s">
        <v>3571</v>
      </c>
      <c r="F28" s="14" t="s">
        <v>480</v>
      </c>
    </row>
    <row r="29" spans="1:6" x14ac:dyDescent="0.25">
      <c r="A29" s="14" t="s">
        <v>3570</v>
      </c>
      <c r="B29" s="14" t="s">
        <v>647</v>
      </c>
      <c r="C29" s="14" t="s">
        <v>712</v>
      </c>
      <c r="D29" s="14" t="s">
        <v>234</v>
      </c>
      <c r="E29" s="14" t="s">
        <v>3569</v>
      </c>
      <c r="F29" s="14" t="s">
        <v>513</v>
      </c>
    </row>
    <row r="30" spans="1:6" x14ac:dyDescent="0.25">
      <c r="A30" s="14" t="s">
        <v>3568</v>
      </c>
      <c r="B30" s="14" t="s">
        <v>404</v>
      </c>
      <c r="C30" s="14" t="s">
        <v>507</v>
      </c>
      <c r="D30" s="14" t="s">
        <v>457</v>
      </c>
      <c r="E30" s="14" t="s">
        <v>3567</v>
      </c>
      <c r="F30" s="14" t="s">
        <v>410</v>
      </c>
    </row>
    <row r="31" spans="1:6" x14ac:dyDescent="0.25">
      <c r="A31" s="14" t="s">
        <v>233</v>
      </c>
      <c r="B31" s="14" t="s">
        <v>471</v>
      </c>
      <c r="C31" s="14" t="s">
        <v>332</v>
      </c>
      <c r="D31" s="14" t="s">
        <v>453</v>
      </c>
      <c r="E31" s="14" t="s">
        <v>3566</v>
      </c>
      <c r="F31" s="14" t="s">
        <v>600</v>
      </c>
    </row>
    <row r="32" spans="1:6" x14ac:dyDescent="0.25">
      <c r="A32" s="14" t="s">
        <v>3565</v>
      </c>
      <c r="B32" s="14" t="s">
        <v>611</v>
      </c>
      <c r="C32" s="14" t="s">
        <v>260</v>
      </c>
      <c r="D32" s="14" t="s">
        <v>802</v>
      </c>
      <c r="E32" s="14" t="s">
        <v>3564</v>
      </c>
      <c r="F32" s="14" t="s">
        <v>569</v>
      </c>
    </row>
    <row r="33" spans="1:6" x14ac:dyDescent="0.25">
      <c r="A33" s="14" t="s">
        <v>232</v>
      </c>
      <c r="B33" s="14" t="s">
        <v>543</v>
      </c>
      <c r="C33" s="14" t="s">
        <v>339</v>
      </c>
      <c r="D33" s="14" t="s">
        <v>800</v>
      </c>
      <c r="E33" s="14" t="s">
        <v>3563</v>
      </c>
      <c r="F33" s="14" t="s">
        <v>368</v>
      </c>
    </row>
    <row r="34" spans="1:6" x14ac:dyDescent="0.25">
      <c r="A34" s="14" t="s">
        <v>1269</v>
      </c>
      <c r="B34" s="14" t="s">
        <v>586</v>
      </c>
      <c r="C34" s="14" t="s">
        <v>998</v>
      </c>
      <c r="D34" s="14" t="s">
        <v>467</v>
      </c>
      <c r="E34" s="14" t="s">
        <v>3562</v>
      </c>
      <c r="F34" s="14" t="s">
        <v>484</v>
      </c>
    </row>
    <row r="35" spans="1:6" x14ac:dyDescent="0.25">
      <c r="A35" s="14" t="s">
        <v>3561</v>
      </c>
      <c r="B35" s="14" t="s">
        <v>534</v>
      </c>
      <c r="C35" s="14" t="s">
        <v>1587</v>
      </c>
      <c r="D35" s="14" t="s">
        <v>685</v>
      </c>
      <c r="E35" s="14" t="s">
        <v>3560</v>
      </c>
      <c r="F35" s="14" t="s">
        <v>793</v>
      </c>
    </row>
    <row r="36" spans="1:6" x14ac:dyDescent="0.25">
      <c r="A36" s="14" t="s">
        <v>3559</v>
      </c>
      <c r="B36" s="14" t="s">
        <v>555</v>
      </c>
      <c r="C36" s="14" t="s">
        <v>396</v>
      </c>
      <c r="D36" s="14" t="s">
        <v>840</v>
      </c>
      <c r="E36" s="14" t="s">
        <v>3558</v>
      </c>
      <c r="F36" s="14" t="s">
        <v>731</v>
      </c>
    </row>
    <row r="37" spans="1:6" x14ac:dyDescent="0.25">
      <c r="A37" s="14" t="s">
        <v>1352</v>
      </c>
      <c r="B37" s="14" t="s">
        <v>546</v>
      </c>
      <c r="C37" s="14" t="s">
        <v>279</v>
      </c>
      <c r="D37" s="14" t="s">
        <v>729</v>
      </c>
      <c r="E37" s="14" t="s">
        <v>3557</v>
      </c>
      <c r="F37" s="14" t="s">
        <v>657</v>
      </c>
    </row>
    <row r="38" spans="1:6" x14ac:dyDescent="0.25">
      <c r="A38" s="14" t="s">
        <v>3556</v>
      </c>
      <c r="B38" s="14" t="s">
        <v>605</v>
      </c>
      <c r="C38" s="14" t="s">
        <v>562</v>
      </c>
      <c r="D38" s="14" t="s">
        <v>313</v>
      </c>
      <c r="E38" s="14" t="s">
        <v>3555</v>
      </c>
      <c r="F38" s="14" t="s">
        <v>538</v>
      </c>
    </row>
    <row r="39" spans="1:6" x14ac:dyDescent="0.25">
      <c r="A39" s="14" t="s">
        <v>3554</v>
      </c>
      <c r="B39" s="14" t="s">
        <v>483</v>
      </c>
      <c r="C39" s="14" t="s">
        <v>439</v>
      </c>
      <c r="D39" s="14" t="s">
        <v>635</v>
      </c>
      <c r="E39" s="14" t="s">
        <v>3553</v>
      </c>
      <c r="F39" s="14" t="s">
        <v>540</v>
      </c>
    </row>
    <row r="40" spans="1:6" x14ac:dyDescent="0.25">
      <c r="A40" s="14" t="s">
        <v>3552</v>
      </c>
      <c r="B40" s="14" t="s">
        <v>730</v>
      </c>
      <c r="C40" s="14" t="s">
        <v>377</v>
      </c>
      <c r="D40" s="14" t="s">
        <v>506</v>
      </c>
      <c r="E40" s="14" t="s">
        <v>3156</v>
      </c>
      <c r="F40" s="14" t="s">
        <v>722</v>
      </c>
    </row>
    <row r="41" spans="1:6" x14ac:dyDescent="0.25">
      <c r="A41" s="14" t="s">
        <v>3551</v>
      </c>
      <c r="B41" s="14" t="s">
        <v>642</v>
      </c>
      <c r="C41" s="14" t="s">
        <v>770</v>
      </c>
      <c r="D41" s="14" t="s">
        <v>493</v>
      </c>
      <c r="E41" s="14" t="s">
        <v>3550</v>
      </c>
      <c r="F41" s="14" t="s">
        <v>693</v>
      </c>
    </row>
    <row r="42" spans="1:6" x14ac:dyDescent="0.25">
      <c r="A42" s="14" t="s">
        <v>1940</v>
      </c>
      <c r="B42" s="14" t="s">
        <v>449</v>
      </c>
      <c r="C42" s="14" t="s">
        <v>351</v>
      </c>
      <c r="D42" s="14" t="s">
        <v>395</v>
      </c>
      <c r="E42" s="14" t="s">
        <v>3549</v>
      </c>
      <c r="F42" s="14" t="s">
        <v>677</v>
      </c>
    </row>
    <row r="43" spans="1:6" x14ac:dyDescent="0.25">
      <c r="A43" s="14" t="s">
        <v>3548</v>
      </c>
      <c r="B43" s="14" t="s">
        <v>367</v>
      </c>
      <c r="C43" s="14" t="s">
        <v>311</v>
      </c>
      <c r="D43" s="14" t="s">
        <v>516</v>
      </c>
      <c r="E43" s="14" t="s">
        <v>3547</v>
      </c>
      <c r="F43" s="14" t="s">
        <v>801</v>
      </c>
    </row>
    <row r="44" spans="1:6" x14ac:dyDescent="0.25">
      <c r="A44" s="14" t="s">
        <v>3386</v>
      </c>
      <c r="B44" s="14" t="s">
        <v>434</v>
      </c>
      <c r="C44" s="14" t="s">
        <v>366</v>
      </c>
      <c r="D44" s="14" t="s">
        <v>773</v>
      </c>
      <c r="E44" s="14" t="s">
        <v>3546</v>
      </c>
      <c r="F44" s="14" t="s">
        <v>723</v>
      </c>
    </row>
    <row r="45" spans="1:6" x14ac:dyDescent="0.25">
      <c r="A45" s="14" t="s">
        <v>229</v>
      </c>
      <c r="B45" s="14" t="s">
        <v>627</v>
      </c>
      <c r="C45" s="47">
        <v>45173</v>
      </c>
      <c r="D45" s="14" t="s">
        <v>498</v>
      </c>
      <c r="E45" s="14" t="s">
        <v>3545</v>
      </c>
      <c r="F45" s="14" t="s">
        <v>775</v>
      </c>
    </row>
    <row r="46" spans="1:6" x14ac:dyDescent="0.25">
      <c r="A46" s="14" t="s">
        <v>3544</v>
      </c>
      <c r="B46" s="14" t="s">
        <v>306</v>
      </c>
      <c r="C46" s="14" t="s">
        <v>552</v>
      </c>
      <c r="D46" s="14" t="s">
        <v>459</v>
      </c>
      <c r="E46" s="14" t="s">
        <v>3543</v>
      </c>
      <c r="F46" s="14" t="s">
        <v>650</v>
      </c>
    </row>
    <row r="47" spans="1:6" x14ac:dyDescent="0.25">
      <c r="A47" s="14" t="s">
        <v>530</v>
      </c>
      <c r="B47" s="14" t="s">
        <v>911</v>
      </c>
      <c r="C47" s="14" t="s">
        <v>535</v>
      </c>
      <c r="D47" s="14" t="s">
        <v>536</v>
      </c>
      <c r="E47" s="14" t="s">
        <v>3542</v>
      </c>
      <c r="F47" s="14" t="s">
        <v>955</v>
      </c>
    </row>
    <row r="48" spans="1:6" x14ac:dyDescent="0.25">
      <c r="A48" s="14" t="s">
        <v>3541</v>
      </c>
      <c r="B48" s="14" t="s">
        <v>380</v>
      </c>
      <c r="C48" s="14" t="s">
        <v>475</v>
      </c>
      <c r="D48" s="14" t="s">
        <v>672</v>
      </c>
      <c r="E48" s="14" t="s">
        <v>3540</v>
      </c>
      <c r="F48" s="14" t="s">
        <v>880</v>
      </c>
    </row>
    <row r="49" spans="1:6" x14ac:dyDescent="0.25">
      <c r="A49" s="14" t="s">
        <v>3539</v>
      </c>
      <c r="B49" s="14" t="s">
        <v>702</v>
      </c>
      <c r="C49" s="14" t="s">
        <v>646</v>
      </c>
      <c r="D49" s="14" t="s">
        <v>528</v>
      </c>
      <c r="E49" s="14" t="s">
        <v>3538</v>
      </c>
      <c r="F49" s="14" t="s">
        <v>789</v>
      </c>
    </row>
    <row r="50" spans="1:6" x14ac:dyDescent="0.25">
      <c r="A50" s="14" t="s">
        <v>3537</v>
      </c>
      <c r="B50" s="14" t="s">
        <v>728</v>
      </c>
      <c r="C50" s="14" t="s">
        <v>503</v>
      </c>
      <c r="D50" s="14" t="s">
        <v>820</v>
      </c>
      <c r="E50" s="14" t="s">
        <v>3536</v>
      </c>
      <c r="F50" s="14" t="s">
        <v>766</v>
      </c>
    </row>
    <row r="51" spans="1:6" x14ac:dyDescent="0.25">
      <c r="A51" s="14" t="s">
        <v>3535</v>
      </c>
      <c r="B51" s="14" t="s">
        <v>774</v>
      </c>
      <c r="C51" s="14" t="s">
        <v>341</v>
      </c>
      <c r="D51" s="14" t="s">
        <v>312</v>
      </c>
      <c r="E51" s="14" t="s">
        <v>3534</v>
      </c>
      <c r="F51" s="14" t="s">
        <v>461</v>
      </c>
    </row>
    <row r="52" spans="1:6" x14ac:dyDescent="0.25">
      <c r="A52" s="14" t="s">
        <v>3051</v>
      </c>
      <c r="B52" s="14" t="s">
        <v>777</v>
      </c>
      <c r="C52" s="14" t="s">
        <v>501</v>
      </c>
      <c r="D52" s="14" t="s">
        <v>545</v>
      </c>
      <c r="E52" s="14" t="s">
        <v>3533</v>
      </c>
      <c r="F52" s="14" t="s">
        <v>510</v>
      </c>
    </row>
    <row r="53" spans="1:6" x14ac:dyDescent="0.25">
      <c r="A53" s="14" t="s">
        <v>3532</v>
      </c>
      <c r="B53" s="14" t="s">
        <v>565</v>
      </c>
      <c r="C53" s="14" t="s">
        <v>685</v>
      </c>
      <c r="D53" s="14" t="s">
        <v>558</v>
      </c>
      <c r="E53" s="14" t="s">
        <v>3531</v>
      </c>
      <c r="F53" s="14" t="s">
        <v>495</v>
      </c>
    </row>
    <row r="54" spans="1:6" x14ac:dyDescent="0.25">
      <c r="A54" s="14" t="s">
        <v>400</v>
      </c>
      <c r="B54" s="14" t="s">
        <v>875</v>
      </c>
      <c r="C54" s="14" t="s">
        <v>232</v>
      </c>
      <c r="D54" s="14" t="s">
        <v>638</v>
      </c>
      <c r="E54" s="14" t="s">
        <v>3155</v>
      </c>
      <c r="F54" s="14" t="s">
        <v>544</v>
      </c>
    </row>
    <row r="55" spans="1:6" x14ac:dyDescent="0.25">
      <c r="A55" s="14" t="s">
        <v>3530</v>
      </c>
      <c r="B55" s="14" t="s">
        <v>879</v>
      </c>
      <c r="C55" s="14" t="s">
        <v>1269</v>
      </c>
      <c r="D55" s="14" t="s">
        <v>571</v>
      </c>
      <c r="E55" s="14" t="s">
        <v>3529</v>
      </c>
      <c r="F55" s="14" t="s">
        <v>458</v>
      </c>
    </row>
    <row r="56" spans="1:6" x14ac:dyDescent="0.25">
      <c r="A56" s="14" t="s">
        <v>3528</v>
      </c>
      <c r="B56" s="14" t="s">
        <v>821</v>
      </c>
      <c r="C56" s="14" t="s">
        <v>587</v>
      </c>
      <c r="D56" s="14" t="s">
        <v>795</v>
      </c>
      <c r="E56" s="14" t="s">
        <v>3527</v>
      </c>
      <c r="F56" s="14" t="s">
        <v>759</v>
      </c>
    </row>
    <row r="57" spans="1:6" x14ac:dyDescent="0.25">
      <c r="A57" s="14" t="s">
        <v>3526</v>
      </c>
      <c r="B57" s="14" t="s">
        <v>335</v>
      </c>
      <c r="C57" s="14" t="s">
        <v>1065</v>
      </c>
      <c r="D57" s="14" t="s">
        <v>522</v>
      </c>
      <c r="E57" s="14" t="s">
        <v>3525</v>
      </c>
      <c r="F57" s="14" t="s">
        <v>689</v>
      </c>
    </row>
    <row r="58" spans="1:6" x14ac:dyDescent="0.25">
      <c r="A58" s="14" t="s">
        <v>3524</v>
      </c>
      <c r="B58" s="14" t="s">
        <v>744</v>
      </c>
      <c r="C58" s="14" t="s">
        <v>859</v>
      </c>
      <c r="D58" s="14" t="s">
        <v>602</v>
      </c>
      <c r="E58" s="14" t="s">
        <v>3175</v>
      </c>
      <c r="F58" s="14" t="s">
        <v>713</v>
      </c>
    </row>
    <row r="59" spans="1:6" x14ac:dyDescent="0.25">
      <c r="A59" s="14" t="s">
        <v>3523</v>
      </c>
      <c r="B59" s="14" t="s">
        <v>764</v>
      </c>
      <c r="C59" s="14" t="s">
        <v>656</v>
      </c>
      <c r="D59" s="14" t="s">
        <v>592</v>
      </c>
      <c r="E59" s="14" t="s">
        <v>3522</v>
      </c>
      <c r="F59" s="14" t="s">
        <v>1015</v>
      </c>
    </row>
    <row r="60" spans="1:6" x14ac:dyDescent="0.25">
      <c r="A60" s="14" t="s">
        <v>3521</v>
      </c>
      <c r="B60" s="14" t="s">
        <v>741</v>
      </c>
      <c r="C60" s="14" t="s">
        <v>287</v>
      </c>
      <c r="D60" s="47">
        <v>45170</v>
      </c>
      <c r="E60" s="14" t="s">
        <v>3520</v>
      </c>
      <c r="F60" s="14" t="s">
        <v>929</v>
      </c>
    </row>
    <row r="61" spans="1:6" x14ac:dyDescent="0.25">
      <c r="A61" s="14" t="s">
        <v>3519</v>
      </c>
      <c r="B61" s="14" t="s">
        <v>895</v>
      </c>
      <c r="C61" s="14" t="s">
        <v>525</v>
      </c>
      <c r="D61" s="14" t="s">
        <v>776</v>
      </c>
      <c r="E61" s="14" t="s">
        <v>3518</v>
      </c>
      <c r="F61" s="14" t="s">
        <v>551</v>
      </c>
    </row>
    <row r="62" spans="1:6" x14ac:dyDescent="0.25">
      <c r="A62" s="14" t="s">
        <v>762</v>
      </c>
      <c r="B62" s="14" t="s">
        <v>736</v>
      </c>
      <c r="C62" s="14" t="s">
        <v>1256</v>
      </c>
      <c r="D62" s="14" t="s">
        <v>829</v>
      </c>
      <c r="E62" s="14" t="s">
        <v>3517</v>
      </c>
      <c r="F62" s="14" t="s">
        <v>547</v>
      </c>
    </row>
    <row r="63" spans="1:6" x14ac:dyDescent="0.25">
      <c r="A63" s="14" t="s">
        <v>1718</v>
      </c>
      <c r="B63" s="14" t="s">
        <v>632</v>
      </c>
      <c r="C63" s="14" t="s">
        <v>719</v>
      </c>
      <c r="D63" s="14" t="s">
        <v>616</v>
      </c>
      <c r="E63" s="14" t="s">
        <v>3516</v>
      </c>
      <c r="F63" s="14" t="s">
        <v>418</v>
      </c>
    </row>
    <row r="64" spans="1:6" x14ac:dyDescent="0.25">
      <c r="A64" s="14" t="s">
        <v>3515</v>
      </c>
      <c r="B64" s="14" t="s">
        <v>396</v>
      </c>
      <c r="C64" s="14" t="s">
        <v>384</v>
      </c>
      <c r="D64" s="14" t="s">
        <v>783</v>
      </c>
      <c r="E64" s="14" t="s">
        <v>3514</v>
      </c>
      <c r="F64" s="14" t="s">
        <v>314</v>
      </c>
    </row>
    <row r="65" spans="1:6" x14ac:dyDescent="0.25">
      <c r="A65" s="14" t="s">
        <v>637</v>
      </c>
      <c r="B65" s="14" t="s">
        <v>788</v>
      </c>
      <c r="C65" s="14" t="s">
        <v>364</v>
      </c>
      <c r="D65" s="14" t="s">
        <v>1257</v>
      </c>
      <c r="E65" s="14" t="s">
        <v>3513</v>
      </c>
      <c r="F65" s="14" t="s">
        <v>876</v>
      </c>
    </row>
    <row r="66" spans="1:6" x14ac:dyDescent="0.25">
      <c r="A66" s="14" t="s">
        <v>3512</v>
      </c>
      <c r="B66" s="14" t="s">
        <v>753</v>
      </c>
      <c r="C66" s="14" t="s">
        <v>1025</v>
      </c>
      <c r="D66" s="14" t="s">
        <v>1420</v>
      </c>
      <c r="E66" s="14" t="s">
        <v>3511</v>
      </c>
      <c r="F66" s="14" t="s">
        <v>298</v>
      </c>
    </row>
    <row r="67" spans="1:6" x14ac:dyDescent="0.25">
      <c r="A67" s="14" t="s">
        <v>3510</v>
      </c>
      <c r="B67" s="14" t="s">
        <v>848</v>
      </c>
      <c r="C67" s="14" t="s">
        <v>400</v>
      </c>
      <c r="D67" s="14" t="s">
        <v>306</v>
      </c>
      <c r="E67" s="14" t="s">
        <v>3127</v>
      </c>
      <c r="F67" s="14" t="s">
        <v>550</v>
      </c>
    </row>
    <row r="68" spans="1:6" x14ac:dyDescent="0.25">
      <c r="A68" s="14" t="s">
        <v>935</v>
      </c>
      <c r="B68" s="14" t="s">
        <v>936</v>
      </c>
      <c r="C68" s="14" t="s">
        <v>596</v>
      </c>
      <c r="D68" s="14" t="s">
        <v>807</v>
      </c>
      <c r="E68" s="14" t="s">
        <v>3509</v>
      </c>
      <c r="F68" s="14" t="s">
        <v>517</v>
      </c>
    </row>
    <row r="69" spans="1:6" x14ac:dyDescent="0.25">
      <c r="A69" s="14" t="s">
        <v>3508</v>
      </c>
      <c r="B69" s="14" t="s">
        <v>1235</v>
      </c>
      <c r="C69" s="14" t="s">
        <v>864</v>
      </c>
      <c r="D69" s="14" t="s">
        <v>320</v>
      </c>
      <c r="E69" s="14" t="s">
        <v>3507</v>
      </c>
      <c r="F69" s="14" t="s">
        <v>582</v>
      </c>
    </row>
    <row r="70" spans="1:6" x14ac:dyDescent="0.25">
      <c r="A70" s="14" t="s">
        <v>3506</v>
      </c>
      <c r="B70" s="14" t="s">
        <v>925</v>
      </c>
      <c r="C70" s="14" t="s">
        <v>379</v>
      </c>
      <c r="D70" s="14" t="s">
        <v>450</v>
      </c>
      <c r="E70" s="14" t="s">
        <v>3505</v>
      </c>
      <c r="F70" s="14" t="s">
        <v>778</v>
      </c>
    </row>
    <row r="71" spans="1:6" x14ac:dyDescent="0.25">
      <c r="A71" s="14" t="s">
        <v>703</v>
      </c>
      <c r="B71" s="14" t="s">
        <v>1167</v>
      </c>
      <c r="C71" s="14" t="s">
        <v>465</v>
      </c>
      <c r="D71" s="14" t="s">
        <v>311</v>
      </c>
      <c r="E71" s="14" t="s">
        <v>3504</v>
      </c>
      <c r="F71" s="14" t="s">
        <v>405</v>
      </c>
    </row>
    <row r="72" spans="1:6" x14ac:dyDescent="0.25">
      <c r="A72" s="14" t="s">
        <v>3503</v>
      </c>
      <c r="B72" s="14" t="s">
        <v>1217</v>
      </c>
      <c r="C72" s="14" t="s">
        <v>556</v>
      </c>
      <c r="D72" s="14" t="s">
        <v>1118</v>
      </c>
      <c r="E72" s="14" t="s">
        <v>3502</v>
      </c>
      <c r="F72" s="14" t="s">
        <v>364</v>
      </c>
    </row>
    <row r="73" spans="1:6" x14ac:dyDescent="0.25">
      <c r="A73" s="14" t="s">
        <v>1689</v>
      </c>
      <c r="B73" s="14" t="s">
        <v>430</v>
      </c>
      <c r="C73" s="14" t="s">
        <v>1433</v>
      </c>
      <c r="D73" s="14" t="s">
        <v>738</v>
      </c>
      <c r="E73" s="14" t="s">
        <v>3501</v>
      </c>
      <c r="F73" s="14" t="s">
        <v>825</v>
      </c>
    </row>
    <row r="74" spans="1:6" x14ac:dyDescent="0.25">
      <c r="A74" s="14" t="s">
        <v>3500</v>
      </c>
      <c r="B74" s="14" t="s">
        <v>526</v>
      </c>
      <c r="C74" s="14" t="s">
        <v>612</v>
      </c>
      <c r="D74" s="14" t="s">
        <v>339</v>
      </c>
      <c r="E74" s="14" t="s">
        <v>3499</v>
      </c>
      <c r="F74" s="14" t="s">
        <v>307</v>
      </c>
    </row>
    <row r="75" spans="1:6" x14ac:dyDescent="0.25">
      <c r="A75" s="14" t="s">
        <v>712</v>
      </c>
      <c r="B75" s="14" t="s">
        <v>374</v>
      </c>
      <c r="C75" s="14" t="s">
        <v>530</v>
      </c>
      <c r="D75" s="14" t="s">
        <v>413</v>
      </c>
      <c r="E75" s="14" t="s">
        <v>3498</v>
      </c>
      <c r="F75" s="14" t="s">
        <v>622</v>
      </c>
    </row>
    <row r="76" spans="1:6" x14ac:dyDescent="0.25">
      <c r="A76" s="14" t="s">
        <v>313</v>
      </c>
      <c r="B76" s="14" t="s">
        <v>986</v>
      </c>
      <c r="C76" s="14" t="s">
        <v>440</v>
      </c>
      <c r="D76" s="14" t="s">
        <v>656</v>
      </c>
      <c r="E76" s="14" t="s">
        <v>3497</v>
      </c>
      <c r="F76" s="14" t="s">
        <v>865</v>
      </c>
    </row>
    <row r="77" spans="1:6" x14ac:dyDescent="0.25">
      <c r="A77" s="14" t="s">
        <v>379</v>
      </c>
      <c r="B77" s="14" t="s">
        <v>400</v>
      </c>
      <c r="C77" s="14" t="s">
        <v>328</v>
      </c>
      <c r="D77" s="14" t="s">
        <v>397</v>
      </c>
      <c r="E77" s="14" t="s">
        <v>3496</v>
      </c>
      <c r="F77" s="14" t="s">
        <v>565</v>
      </c>
    </row>
    <row r="78" spans="1:6" x14ac:dyDescent="0.25">
      <c r="A78" s="14" t="s">
        <v>3495</v>
      </c>
      <c r="B78" s="14" t="s">
        <v>720</v>
      </c>
      <c r="C78" s="14" t="s">
        <v>738</v>
      </c>
      <c r="D78" s="14" t="s">
        <v>391</v>
      </c>
      <c r="E78" s="14" t="s">
        <v>3494</v>
      </c>
      <c r="F78" s="14" t="s">
        <v>748</v>
      </c>
    </row>
    <row r="79" spans="1:6" x14ac:dyDescent="0.25">
      <c r="A79" s="14" t="s">
        <v>3493</v>
      </c>
      <c r="B79" s="14" t="s">
        <v>747</v>
      </c>
      <c r="C79" s="14" t="s">
        <v>489</v>
      </c>
      <c r="D79" s="14" t="s">
        <v>425</v>
      </c>
      <c r="E79" s="14" t="s">
        <v>295</v>
      </c>
      <c r="F79" s="14" t="s">
        <v>516</v>
      </c>
    </row>
    <row r="80" spans="1:6" x14ac:dyDescent="0.25">
      <c r="A80" s="14" t="s">
        <v>3492</v>
      </c>
      <c r="B80" s="14" t="s">
        <v>446</v>
      </c>
      <c r="C80" s="14" t="s">
        <v>606</v>
      </c>
      <c r="D80" s="14" t="s">
        <v>414</v>
      </c>
      <c r="E80" s="14" t="s">
        <v>3491</v>
      </c>
      <c r="F80" s="14" t="s">
        <v>751</v>
      </c>
    </row>
    <row r="81" spans="1:6" x14ac:dyDescent="0.25">
      <c r="A81" s="14" t="s">
        <v>3490</v>
      </c>
      <c r="B81" s="14" t="s">
        <v>1174</v>
      </c>
      <c r="C81" s="14" t="s">
        <v>590</v>
      </c>
      <c r="D81" s="14" t="s">
        <v>357</v>
      </c>
      <c r="E81" s="14" t="s">
        <v>3489</v>
      </c>
      <c r="F81" s="14" t="s">
        <v>902</v>
      </c>
    </row>
    <row r="82" spans="1:6" x14ac:dyDescent="0.25">
      <c r="A82" s="14" t="s">
        <v>570</v>
      </c>
      <c r="B82" s="14" t="s">
        <v>662</v>
      </c>
      <c r="C82" s="14" t="s">
        <v>613</v>
      </c>
      <c r="D82" s="14" t="s">
        <v>396</v>
      </c>
      <c r="E82" s="14" t="s">
        <v>3488</v>
      </c>
      <c r="F82" s="14" t="s">
        <v>234</v>
      </c>
    </row>
    <row r="83" spans="1:6" x14ac:dyDescent="0.25">
      <c r="A83" s="14" t="s">
        <v>3487</v>
      </c>
      <c r="B83" s="14" t="s">
        <v>653</v>
      </c>
      <c r="C83" s="14" t="s">
        <v>369</v>
      </c>
      <c r="D83" s="14" t="s">
        <v>424</v>
      </c>
      <c r="E83" s="14" t="s">
        <v>3486</v>
      </c>
      <c r="F83" s="14" t="s">
        <v>1001</v>
      </c>
    </row>
    <row r="84" spans="1:6" x14ac:dyDescent="0.25">
      <c r="A84" s="14" t="s">
        <v>3485</v>
      </c>
      <c r="B84" s="14" t="s">
        <v>1107</v>
      </c>
      <c r="C84" s="14" t="s">
        <v>670</v>
      </c>
      <c r="D84" s="14" t="s">
        <v>318</v>
      </c>
      <c r="E84" s="14" t="s">
        <v>3484</v>
      </c>
      <c r="F84" s="14" t="s">
        <v>526</v>
      </c>
    </row>
    <row r="85" spans="1:6" x14ac:dyDescent="0.25">
      <c r="A85" s="14" t="s">
        <v>3483</v>
      </c>
      <c r="B85" s="14" t="s">
        <v>460</v>
      </c>
      <c r="C85" s="14" t="s">
        <v>357</v>
      </c>
      <c r="D85" s="14" t="s">
        <v>584</v>
      </c>
      <c r="E85" s="14" t="s">
        <v>3482</v>
      </c>
      <c r="F85" s="14" t="s">
        <v>667</v>
      </c>
    </row>
    <row r="86" spans="1:6" x14ac:dyDescent="0.25">
      <c r="A86" s="14" t="s">
        <v>3481</v>
      </c>
      <c r="B86" s="14" t="s">
        <v>519</v>
      </c>
      <c r="C86" s="14" t="s">
        <v>862</v>
      </c>
      <c r="D86" s="14" t="s">
        <v>581</v>
      </c>
      <c r="E86" s="14" t="s">
        <v>3480</v>
      </c>
      <c r="F86" s="14" t="s">
        <v>561</v>
      </c>
    </row>
    <row r="87" spans="1:6" x14ac:dyDescent="0.25">
      <c r="A87" s="14" t="s">
        <v>3479</v>
      </c>
      <c r="B87" s="14" t="s">
        <v>463</v>
      </c>
      <c r="C87" s="14" t="s">
        <v>958</v>
      </c>
      <c r="D87" s="14" t="s">
        <v>1334</v>
      </c>
      <c r="E87" s="14" t="s">
        <v>3478</v>
      </c>
      <c r="F87" s="14" t="s">
        <v>964</v>
      </c>
    </row>
    <row r="88" spans="1:6" x14ac:dyDescent="0.25">
      <c r="A88" s="14" t="s">
        <v>3477</v>
      </c>
      <c r="B88" s="14" t="s">
        <v>318</v>
      </c>
      <c r="C88" s="14" t="s">
        <v>630</v>
      </c>
      <c r="D88" s="14" t="s">
        <v>686</v>
      </c>
      <c r="E88" s="14" t="s">
        <v>3476</v>
      </c>
      <c r="F88" s="14" t="s">
        <v>646</v>
      </c>
    </row>
    <row r="89" spans="1:6" x14ac:dyDescent="0.25">
      <c r="A89" s="14" t="s">
        <v>3475</v>
      </c>
      <c r="B89" s="14" t="s">
        <v>313</v>
      </c>
      <c r="C89" s="14" t="s">
        <v>625</v>
      </c>
      <c r="D89" s="14" t="s">
        <v>612</v>
      </c>
      <c r="E89" s="14" t="s">
        <v>3474</v>
      </c>
      <c r="F89" s="14" t="s">
        <v>275</v>
      </c>
    </row>
    <row r="90" spans="1:6" x14ac:dyDescent="0.25">
      <c r="A90" s="14" t="s">
        <v>682</v>
      </c>
      <c r="B90" s="14" t="s">
        <v>961</v>
      </c>
      <c r="C90" s="14" t="s">
        <v>338</v>
      </c>
      <c r="D90" s="14" t="s">
        <v>966</v>
      </c>
      <c r="E90" s="14" t="s">
        <v>3473</v>
      </c>
      <c r="F90" s="14" t="s">
        <v>390</v>
      </c>
    </row>
    <row r="91" spans="1:6" x14ac:dyDescent="0.25">
      <c r="A91" s="14" t="s">
        <v>374</v>
      </c>
      <c r="B91" s="14" t="s">
        <v>1071</v>
      </c>
      <c r="C91" s="14" t="s">
        <v>1235</v>
      </c>
      <c r="D91" s="14" t="s">
        <v>1338</v>
      </c>
      <c r="E91" s="14" t="s">
        <v>3472</v>
      </c>
      <c r="F91" s="14" t="s">
        <v>1090</v>
      </c>
    </row>
    <row r="92" spans="1:6" x14ac:dyDescent="0.25">
      <c r="A92" s="14" t="s">
        <v>3376</v>
      </c>
      <c r="B92" s="14" t="s">
        <v>887</v>
      </c>
      <c r="C92" s="14" t="s">
        <v>362</v>
      </c>
      <c r="D92" s="14" t="s">
        <v>430</v>
      </c>
      <c r="E92" s="14" t="s">
        <v>3471</v>
      </c>
      <c r="F92" s="14" t="s">
        <v>370</v>
      </c>
    </row>
    <row r="93" spans="1:6" x14ac:dyDescent="0.25">
      <c r="A93" s="14" t="s">
        <v>3470</v>
      </c>
      <c r="B93" s="14" t="s">
        <v>738</v>
      </c>
      <c r="C93" s="14" t="s">
        <v>754</v>
      </c>
      <c r="D93" s="14" t="s">
        <v>487</v>
      </c>
      <c r="E93" s="14" t="s">
        <v>3469</v>
      </c>
      <c r="F93" s="14" t="s">
        <v>859</v>
      </c>
    </row>
    <row r="94" spans="1:6" x14ac:dyDescent="0.25">
      <c r="A94" s="14" t="s">
        <v>1487</v>
      </c>
      <c r="B94" s="14" t="s">
        <v>351</v>
      </c>
      <c r="C94" s="14" t="s">
        <v>629</v>
      </c>
      <c r="D94" s="14" t="s">
        <v>271</v>
      </c>
      <c r="E94" s="14" t="s">
        <v>3117</v>
      </c>
      <c r="F94" s="14" t="s">
        <v>1176</v>
      </c>
    </row>
    <row r="95" spans="1:6" x14ac:dyDescent="0.25">
      <c r="A95" s="14" t="s">
        <v>3468</v>
      </c>
      <c r="B95" s="14" t="s">
        <v>860</v>
      </c>
      <c r="C95" s="14" t="s">
        <v>1630</v>
      </c>
      <c r="D95" s="14" t="s">
        <v>611</v>
      </c>
      <c r="E95" s="14" t="s">
        <v>3467</v>
      </c>
      <c r="F95" s="14" t="s">
        <v>756</v>
      </c>
    </row>
    <row r="96" spans="1:6" x14ac:dyDescent="0.25">
      <c r="A96" s="14" t="s">
        <v>3466</v>
      </c>
      <c r="B96" s="14" t="s">
        <v>968</v>
      </c>
      <c r="C96" s="14" t="s">
        <v>345</v>
      </c>
      <c r="D96" s="14" t="s">
        <v>707</v>
      </c>
      <c r="E96" s="14" t="s">
        <v>3465</v>
      </c>
      <c r="F96" s="14" t="s">
        <v>603</v>
      </c>
    </row>
    <row r="97" spans="1:6" x14ac:dyDescent="0.25">
      <c r="A97" s="14" t="s">
        <v>3464</v>
      </c>
      <c r="B97" s="14" t="s">
        <v>1275</v>
      </c>
      <c r="C97" s="14" t="s">
        <v>1239</v>
      </c>
      <c r="D97" s="14" t="s">
        <v>810</v>
      </c>
      <c r="E97" s="14" t="s">
        <v>3463</v>
      </c>
      <c r="F97" s="14" t="s">
        <v>340</v>
      </c>
    </row>
    <row r="98" spans="1:6" x14ac:dyDescent="0.25">
      <c r="A98" s="14" t="s">
        <v>1338</v>
      </c>
      <c r="B98" s="14" t="s">
        <v>1118</v>
      </c>
      <c r="C98" s="14" t="s">
        <v>405</v>
      </c>
      <c r="D98" s="14" t="s">
        <v>700</v>
      </c>
      <c r="E98" s="14" t="s">
        <v>3462</v>
      </c>
      <c r="F98" s="14" t="s">
        <v>1025</v>
      </c>
    </row>
    <row r="99" spans="1:6" x14ac:dyDescent="0.25">
      <c r="A99" s="14" t="s">
        <v>1195</v>
      </c>
      <c r="B99" s="14" t="s">
        <v>413</v>
      </c>
      <c r="C99" s="14" t="s">
        <v>336</v>
      </c>
      <c r="D99" s="14" t="s">
        <v>813</v>
      </c>
      <c r="E99" s="14" t="s">
        <v>3461</v>
      </c>
      <c r="F99" s="14" t="s">
        <v>1449</v>
      </c>
    </row>
    <row r="100" spans="1:6" x14ac:dyDescent="0.25">
      <c r="A100" s="14" t="s">
        <v>1987</v>
      </c>
      <c r="B100" s="14" t="s">
        <v>1289</v>
      </c>
      <c r="C100" s="14" t="s">
        <v>636</v>
      </c>
      <c r="D100" s="14" t="s">
        <v>304</v>
      </c>
      <c r="E100" s="14" t="s">
        <v>3460</v>
      </c>
      <c r="F100" s="14" t="s">
        <v>666</v>
      </c>
    </row>
    <row r="101" spans="1:6" x14ac:dyDescent="0.25">
      <c r="A101" s="14" t="s">
        <v>3459</v>
      </c>
      <c r="B101" s="14" t="s">
        <v>1375</v>
      </c>
      <c r="C101" s="14" t="s">
        <v>914</v>
      </c>
      <c r="D101" s="14" t="s">
        <v>928</v>
      </c>
      <c r="E101" s="14" t="s">
        <v>542</v>
      </c>
      <c r="F101" s="14" t="s">
        <v>1342</v>
      </c>
    </row>
    <row r="102" spans="1:6" x14ac:dyDescent="0.25">
      <c r="A102" s="14" t="s">
        <v>580</v>
      </c>
      <c r="B102" s="14" t="s">
        <v>865</v>
      </c>
      <c r="C102" s="14" t="s">
        <v>448</v>
      </c>
      <c r="D102" s="14" t="s">
        <v>440</v>
      </c>
      <c r="E102" s="14" t="s">
        <v>3458</v>
      </c>
      <c r="F102" s="14" t="s">
        <v>232</v>
      </c>
    </row>
    <row r="103" spans="1:6" x14ac:dyDescent="0.25">
      <c r="A103" s="14" t="s">
        <v>3457</v>
      </c>
      <c r="B103" s="14" t="s">
        <v>398</v>
      </c>
      <c r="C103" s="14" t="s">
        <v>623</v>
      </c>
      <c r="D103" s="14" t="s">
        <v>719</v>
      </c>
      <c r="E103" s="14" t="s">
        <v>3043</v>
      </c>
      <c r="F103" s="14" t="s">
        <v>352</v>
      </c>
    </row>
    <row r="104" spans="1:6" x14ac:dyDescent="0.25">
      <c r="A104" s="14" t="s">
        <v>673</v>
      </c>
      <c r="B104" s="14" t="s">
        <v>1036</v>
      </c>
      <c r="C104" s="14" t="s">
        <v>583</v>
      </c>
      <c r="D104" s="14" t="s">
        <v>737</v>
      </c>
      <c r="E104" s="14" t="s">
        <v>3456</v>
      </c>
      <c r="F104" s="14" t="s">
        <v>379</v>
      </c>
    </row>
    <row r="105" spans="1:6" x14ac:dyDescent="0.25">
      <c r="A105" s="14" t="s">
        <v>3455</v>
      </c>
      <c r="B105" s="14" t="s">
        <v>607</v>
      </c>
      <c r="C105" s="14" t="s">
        <v>715</v>
      </c>
      <c r="D105" s="14" t="s">
        <v>660</v>
      </c>
      <c r="E105" s="14" t="s">
        <v>3235</v>
      </c>
      <c r="F105" s="14" t="s">
        <v>362</v>
      </c>
    </row>
    <row r="106" spans="1:6" x14ac:dyDescent="0.25">
      <c r="A106" s="14" t="s">
        <v>408</v>
      </c>
      <c r="B106" s="14" t="s">
        <v>582</v>
      </c>
      <c r="C106" s="14" t="s">
        <v>782</v>
      </c>
      <c r="D106" s="14" t="s">
        <v>741</v>
      </c>
      <c r="E106" s="14" t="s">
        <v>3454</v>
      </c>
      <c r="F106" s="14" t="s">
        <v>351</v>
      </c>
    </row>
    <row r="107" spans="1:6" x14ac:dyDescent="0.25">
      <c r="A107" s="14" t="s">
        <v>837</v>
      </c>
      <c r="B107" s="14" t="s">
        <v>975</v>
      </c>
      <c r="C107" s="14" t="s">
        <v>274</v>
      </c>
      <c r="D107" s="14" t="s">
        <v>337</v>
      </c>
      <c r="E107" s="14" t="s">
        <v>874</v>
      </c>
      <c r="F107" s="14" t="s">
        <v>621</v>
      </c>
    </row>
    <row r="108" spans="1:6" x14ac:dyDescent="0.25">
      <c r="A108" s="14" t="s">
        <v>3453</v>
      </c>
      <c r="B108" s="14" t="s">
        <v>1198</v>
      </c>
      <c r="C108" s="14" t="s">
        <v>2089</v>
      </c>
      <c r="D108" s="14" t="s">
        <v>751</v>
      </c>
      <c r="E108" s="14" t="s">
        <v>2953</v>
      </c>
      <c r="F108" s="14" t="s">
        <v>597</v>
      </c>
    </row>
    <row r="109" spans="1:6" x14ac:dyDescent="0.25">
      <c r="A109" s="14" t="s">
        <v>503</v>
      </c>
      <c r="B109" s="14" t="s">
        <v>1182</v>
      </c>
      <c r="C109" s="14" t="s">
        <v>3452</v>
      </c>
      <c r="D109" s="14" t="s">
        <v>648</v>
      </c>
      <c r="E109" s="14" t="s">
        <v>3451</v>
      </c>
      <c r="F109" s="14" t="s">
        <v>337</v>
      </c>
    </row>
    <row r="110" spans="1:6" x14ac:dyDescent="0.25">
      <c r="A110" s="14" t="s">
        <v>3450</v>
      </c>
      <c r="B110" s="14" t="s">
        <v>573</v>
      </c>
      <c r="C110" s="14" t="s">
        <v>723</v>
      </c>
      <c r="D110" s="14" t="s">
        <v>1010</v>
      </c>
      <c r="E110" s="14" t="s">
        <v>3449</v>
      </c>
      <c r="F110" s="14" t="s">
        <v>313</v>
      </c>
    </row>
    <row r="111" spans="1:6" x14ac:dyDescent="0.25">
      <c r="A111" s="14" t="s">
        <v>366</v>
      </c>
      <c r="B111" s="14" t="s">
        <v>765</v>
      </c>
      <c r="C111" s="14" t="s">
        <v>551</v>
      </c>
      <c r="D111" s="14" t="s">
        <v>620</v>
      </c>
      <c r="E111" s="14" t="s">
        <v>3448</v>
      </c>
      <c r="F111" s="14" t="s">
        <v>978</v>
      </c>
    </row>
    <row r="112" spans="1:6" x14ac:dyDescent="0.25">
      <c r="A112" s="14" t="s">
        <v>3447</v>
      </c>
      <c r="B112" s="14" t="s">
        <v>995</v>
      </c>
      <c r="C112" s="14" t="s">
        <v>288</v>
      </c>
      <c r="D112" s="14" t="s">
        <v>948</v>
      </c>
      <c r="E112" s="14" t="s">
        <v>3446</v>
      </c>
      <c r="F112" s="14" t="s">
        <v>958</v>
      </c>
    </row>
    <row r="113" spans="1:6" x14ac:dyDescent="0.25">
      <c r="A113" s="14" t="s">
        <v>3445</v>
      </c>
      <c r="B113" s="14" t="s">
        <v>824</v>
      </c>
      <c r="C113" s="14" t="s">
        <v>682</v>
      </c>
      <c r="D113" s="14" t="s">
        <v>384</v>
      </c>
      <c r="E113" s="14" t="s">
        <v>599</v>
      </c>
      <c r="F113" s="14" t="s">
        <v>813</v>
      </c>
    </row>
    <row r="114" spans="1:6" x14ac:dyDescent="0.25">
      <c r="A114" s="14" t="s">
        <v>3444</v>
      </c>
      <c r="B114" s="14" t="s">
        <v>232</v>
      </c>
      <c r="C114" s="14" t="s">
        <v>579</v>
      </c>
      <c r="D114" s="14" t="s">
        <v>576</v>
      </c>
      <c r="E114" s="14" t="s">
        <v>3128</v>
      </c>
      <c r="F114" s="14" t="s">
        <v>580</v>
      </c>
    </row>
    <row r="115" spans="1:6" x14ac:dyDescent="0.25">
      <c r="A115" s="14" t="s">
        <v>2391</v>
      </c>
      <c r="B115" s="14" t="s">
        <v>1223</v>
      </c>
      <c r="C115" s="14" t="s">
        <v>3273</v>
      </c>
      <c r="D115" s="14" t="s">
        <v>1035</v>
      </c>
      <c r="E115" s="14" t="s">
        <v>1468</v>
      </c>
      <c r="F115" s="14" t="s">
        <v>1718</v>
      </c>
    </row>
    <row r="116" spans="1:6" x14ac:dyDescent="0.25">
      <c r="A116" s="14" t="s">
        <v>1442</v>
      </c>
      <c r="B116" s="14" t="s">
        <v>953</v>
      </c>
      <c r="C116" s="14" t="s">
        <v>394</v>
      </c>
      <c r="D116" s="14" t="s">
        <v>669</v>
      </c>
      <c r="E116" s="14" t="s">
        <v>3443</v>
      </c>
      <c r="F116" s="14" t="s">
        <v>341</v>
      </c>
    </row>
    <row r="117" spans="1:6" x14ac:dyDescent="0.25">
      <c r="A117" s="14" t="s">
        <v>2046</v>
      </c>
      <c r="B117" s="14" t="s">
        <v>944</v>
      </c>
      <c r="C117" s="14" t="s">
        <v>574</v>
      </c>
      <c r="D117" s="14" t="s">
        <v>595</v>
      </c>
      <c r="E117" s="14" t="s">
        <v>3131</v>
      </c>
      <c r="F117" s="14" t="s">
        <v>765</v>
      </c>
    </row>
    <row r="118" spans="1:6" x14ac:dyDescent="0.25">
      <c r="A118" s="14" t="s">
        <v>3442</v>
      </c>
      <c r="B118" s="14" t="s">
        <v>629</v>
      </c>
      <c r="C118" s="14" t="s">
        <v>468</v>
      </c>
      <c r="D118" s="14" t="s">
        <v>927</v>
      </c>
      <c r="E118" s="14" t="s">
        <v>3441</v>
      </c>
      <c r="F118" s="14" t="s">
        <v>366</v>
      </c>
    </row>
    <row r="119" spans="1:6" x14ac:dyDescent="0.25">
      <c r="A119" s="14" t="s">
        <v>3440</v>
      </c>
      <c r="B119" s="14" t="s">
        <v>417</v>
      </c>
      <c r="C119" s="14" t="s">
        <v>392</v>
      </c>
      <c r="D119" s="14" t="s">
        <v>285</v>
      </c>
      <c r="E119" s="14" t="s">
        <v>3439</v>
      </c>
      <c r="F119" s="14" t="s">
        <v>837</v>
      </c>
    </row>
    <row r="120" spans="1:6" x14ac:dyDescent="0.25">
      <c r="A120" s="14" t="s">
        <v>441</v>
      </c>
      <c r="B120" s="14" t="s">
        <v>999</v>
      </c>
      <c r="C120" s="14" t="s">
        <v>3271</v>
      </c>
      <c r="D120" s="14" t="s">
        <v>891</v>
      </c>
      <c r="E120" s="14" t="s">
        <v>516</v>
      </c>
      <c r="F120" s="14" t="s">
        <v>1499</v>
      </c>
    </row>
    <row r="121" spans="1:6" x14ac:dyDescent="0.25">
      <c r="A121" s="14" t="s">
        <v>3438</v>
      </c>
      <c r="B121" s="14" t="s">
        <v>431</v>
      </c>
      <c r="C121" s="14" t="s">
        <v>763</v>
      </c>
      <c r="D121" s="14" t="s">
        <v>346</v>
      </c>
      <c r="E121" s="14" t="s">
        <v>437</v>
      </c>
      <c r="F121" s="14" t="s">
        <v>1622</v>
      </c>
    </row>
    <row r="122" spans="1:6" x14ac:dyDescent="0.25">
      <c r="A122" s="14" t="s">
        <v>613</v>
      </c>
      <c r="B122" s="14" t="s">
        <v>597</v>
      </c>
      <c r="C122" s="14" t="s">
        <v>383</v>
      </c>
      <c r="D122" s="14" t="s">
        <v>871</v>
      </c>
      <c r="E122" s="14" t="s">
        <v>3437</v>
      </c>
      <c r="F122" s="14" t="s">
        <v>1187</v>
      </c>
    </row>
    <row r="123" spans="1:6" x14ac:dyDescent="0.25">
      <c r="A123" s="14" t="s">
        <v>3436</v>
      </c>
      <c r="B123" s="14" t="s">
        <v>1163</v>
      </c>
      <c r="C123" s="14" t="s">
        <v>388</v>
      </c>
      <c r="D123" s="14" t="s">
        <v>345</v>
      </c>
      <c r="E123" s="14" t="s">
        <v>3435</v>
      </c>
      <c r="F123" s="14" t="s">
        <v>440</v>
      </c>
    </row>
    <row r="124" spans="1:6" x14ac:dyDescent="0.25">
      <c r="A124" s="14" t="s">
        <v>2089</v>
      </c>
      <c r="B124" s="14" t="s">
        <v>1489</v>
      </c>
      <c r="C124" s="14" t="s">
        <v>1944</v>
      </c>
      <c r="D124" s="14" t="s">
        <v>815</v>
      </c>
      <c r="E124" s="14" t="s">
        <v>1186</v>
      </c>
      <c r="F124" s="14" t="s">
        <v>1289</v>
      </c>
    </row>
    <row r="125" spans="1:6" x14ac:dyDescent="0.25">
      <c r="A125" s="14" t="s">
        <v>3434</v>
      </c>
      <c r="B125" s="14" t="s">
        <v>383</v>
      </c>
      <c r="C125" s="14" t="s">
        <v>913</v>
      </c>
      <c r="D125" s="14" t="s">
        <v>781</v>
      </c>
      <c r="E125" s="14" t="s">
        <v>3433</v>
      </c>
      <c r="F125" s="14" t="s">
        <v>1709</v>
      </c>
    </row>
    <row r="126" spans="1:6" x14ac:dyDescent="0.25">
      <c r="A126" s="14" t="s">
        <v>3432</v>
      </c>
      <c r="B126" s="14" t="s">
        <v>1187</v>
      </c>
      <c r="C126" s="14" t="s">
        <v>792</v>
      </c>
      <c r="D126" s="14" t="s">
        <v>392</v>
      </c>
      <c r="E126" s="14" t="s">
        <v>3431</v>
      </c>
      <c r="F126" s="14" t="s">
        <v>1397</v>
      </c>
    </row>
    <row r="127" spans="1:6" x14ac:dyDescent="0.25">
      <c r="A127" s="14" t="s">
        <v>1240</v>
      </c>
      <c r="B127" s="14" t="s">
        <v>1323</v>
      </c>
      <c r="C127" s="14" t="s">
        <v>413</v>
      </c>
      <c r="D127" s="14" t="s">
        <v>1078</v>
      </c>
      <c r="E127" s="14" t="s">
        <v>1247</v>
      </c>
      <c r="F127" s="14" t="s">
        <v>227</v>
      </c>
    </row>
    <row r="128" spans="1:6" x14ac:dyDescent="0.25">
      <c r="A128" s="14" t="s">
        <v>1340</v>
      </c>
      <c r="B128" s="14" t="s">
        <v>450</v>
      </c>
      <c r="C128" s="14" t="s">
        <v>408</v>
      </c>
      <c r="D128" s="14" t="s">
        <v>379</v>
      </c>
      <c r="E128" s="14" t="s">
        <v>568</v>
      </c>
      <c r="F128" s="14" t="s">
        <v>605</v>
      </c>
    </row>
    <row r="129" spans="1:6" x14ac:dyDescent="0.25">
      <c r="A129" s="14" t="s">
        <v>3430</v>
      </c>
      <c r="B129" s="14" t="s">
        <v>867</v>
      </c>
      <c r="C129" s="14" t="s">
        <v>348</v>
      </c>
      <c r="D129" s="14" t="s">
        <v>1043</v>
      </c>
      <c r="E129" s="14" t="s">
        <v>3429</v>
      </c>
      <c r="F129" s="14" t="s">
        <v>444</v>
      </c>
    </row>
    <row r="130" spans="1:6" x14ac:dyDescent="0.25">
      <c r="A130" s="14" t="s">
        <v>3428</v>
      </c>
      <c r="B130" s="14" t="s">
        <v>1070</v>
      </c>
      <c r="C130" s="14" t="s">
        <v>436</v>
      </c>
      <c r="D130" s="14" t="s">
        <v>436</v>
      </c>
      <c r="E130" s="14" t="s">
        <v>1140</v>
      </c>
      <c r="F130" s="14" t="s">
        <v>942</v>
      </c>
    </row>
    <row r="131" spans="1:6" x14ac:dyDescent="0.25">
      <c r="A131" s="14" t="s">
        <v>905</v>
      </c>
      <c r="B131" s="14" t="s">
        <v>406</v>
      </c>
      <c r="C131" s="14" t="s">
        <v>417</v>
      </c>
      <c r="D131" s="14" t="s">
        <v>289</v>
      </c>
      <c r="E131" s="14" t="s">
        <v>2918</v>
      </c>
      <c r="F131" s="14" t="s">
        <v>1081</v>
      </c>
    </row>
    <row r="132" spans="1:6" x14ac:dyDescent="0.25">
      <c r="A132" s="14" t="s">
        <v>862</v>
      </c>
      <c r="B132" s="14" t="s">
        <v>287</v>
      </c>
      <c r="C132" s="14" t="s">
        <v>2281</v>
      </c>
      <c r="D132" s="14" t="s">
        <v>917</v>
      </c>
      <c r="E132" s="14" t="s">
        <v>2965</v>
      </c>
      <c r="F132" s="14" t="s">
        <v>345</v>
      </c>
    </row>
    <row r="133" spans="1:6" x14ac:dyDescent="0.25">
      <c r="A133" s="14" t="s">
        <v>3427</v>
      </c>
      <c r="B133" s="14" t="s">
        <v>751</v>
      </c>
      <c r="C133" s="14" t="s">
        <v>896</v>
      </c>
      <c r="D133" s="14" t="s">
        <v>910</v>
      </c>
      <c r="E133" s="14" t="s">
        <v>3426</v>
      </c>
      <c r="F133" s="14" t="s">
        <v>1035</v>
      </c>
    </row>
    <row r="134" spans="1:6" x14ac:dyDescent="0.25">
      <c r="A134" s="14" t="s">
        <v>2191</v>
      </c>
      <c r="B134" s="14" t="s">
        <v>591</v>
      </c>
      <c r="C134" s="14" t="s">
        <v>1622</v>
      </c>
      <c r="D134" s="14" t="s">
        <v>1235</v>
      </c>
      <c r="E134" s="14" t="s">
        <v>3211</v>
      </c>
      <c r="F134" s="14" t="s">
        <v>311</v>
      </c>
    </row>
    <row r="135" spans="1:6" x14ac:dyDescent="0.25">
      <c r="A135" s="14" t="s">
        <v>3425</v>
      </c>
      <c r="B135" s="14" t="s">
        <v>1298</v>
      </c>
      <c r="C135" s="14" t="s">
        <v>727</v>
      </c>
      <c r="D135" s="14" t="s">
        <v>377</v>
      </c>
      <c r="E135" s="14" t="s">
        <v>3424</v>
      </c>
      <c r="F135" s="14" t="s">
        <v>295</v>
      </c>
    </row>
    <row r="136" spans="1:6" x14ac:dyDescent="0.25">
      <c r="A136" s="14" t="s">
        <v>3423</v>
      </c>
      <c r="B136" s="14" t="s">
        <v>784</v>
      </c>
      <c r="C136" s="14" t="s">
        <v>1487</v>
      </c>
      <c r="D136" s="14" t="s">
        <v>924</v>
      </c>
      <c r="E136" s="14" t="s">
        <v>1044</v>
      </c>
      <c r="F136" s="14" t="s">
        <v>2914</v>
      </c>
    </row>
    <row r="137" spans="1:6" x14ac:dyDescent="0.25">
      <c r="A137" s="14" t="s">
        <v>3422</v>
      </c>
      <c r="B137" s="14" t="s">
        <v>2281</v>
      </c>
      <c r="C137" s="14" t="s">
        <v>397</v>
      </c>
      <c r="D137" s="14" t="s">
        <v>501</v>
      </c>
      <c r="E137" s="14" t="s">
        <v>701</v>
      </c>
      <c r="F137" s="14" t="s">
        <v>1487</v>
      </c>
    </row>
    <row r="138" spans="1:6" x14ac:dyDescent="0.25">
      <c r="A138" s="14" t="s">
        <v>341</v>
      </c>
      <c r="B138" s="14" t="s">
        <v>260</v>
      </c>
      <c r="C138" s="14" t="s">
        <v>411</v>
      </c>
      <c r="D138" s="14" t="s">
        <v>649</v>
      </c>
      <c r="E138" s="14" t="s">
        <v>3421</v>
      </c>
      <c r="F138" s="14" t="s">
        <v>1587</v>
      </c>
    </row>
    <row r="139" spans="1:6" x14ac:dyDescent="0.25">
      <c r="A139" s="14" t="s">
        <v>3420</v>
      </c>
      <c r="B139" s="14" t="s">
        <v>687</v>
      </c>
      <c r="C139" s="14" t="s">
        <v>378</v>
      </c>
      <c r="D139" s="14" t="s">
        <v>509</v>
      </c>
      <c r="E139" s="14" t="s">
        <v>3419</v>
      </c>
      <c r="F139" s="14" t="s">
        <v>433</v>
      </c>
    </row>
    <row r="140" spans="1:6" x14ac:dyDescent="0.25">
      <c r="A140" s="14" t="s">
        <v>3418</v>
      </c>
      <c r="B140" s="14" t="s">
        <v>366</v>
      </c>
      <c r="C140" s="14" t="s">
        <v>877</v>
      </c>
      <c r="D140" s="14" t="s">
        <v>1096</v>
      </c>
      <c r="E140" s="14" t="s">
        <v>3417</v>
      </c>
      <c r="F140" s="14" t="s">
        <v>2191</v>
      </c>
    </row>
    <row r="141" spans="1:6" x14ac:dyDescent="0.25">
      <c r="A141" s="14" t="s">
        <v>3416</v>
      </c>
      <c r="B141" s="14" t="s">
        <v>1045</v>
      </c>
      <c r="C141" s="14" t="s">
        <v>284</v>
      </c>
      <c r="D141" s="14" t="s">
        <v>830</v>
      </c>
      <c r="E141" s="14" t="s">
        <v>910</v>
      </c>
      <c r="F141" s="14" t="s">
        <v>680</v>
      </c>
    </row>
    <row r="142" spans="1:6" x14ac:dyDescent="0.25">
      <c r="A142" s="14" t="s">
        <v>3415</v>
      </c>
      <c r="B142" s="14" t="s">
        <v>307</v>
      </c>
      <c r="C142" s="14" t="s">
        <v>354</v>
      </c>
      <c r="D142" s="14" t="s">
        <v>808</v>
      </c>
      <c r="E142" s="14" t="s">
        <v>1775</v>
      </c>
      <c r="F142" s="14" t="s">
        <v>1212</v>
      </c>
    </row>
    <row r="143" spans="1:6" x14ac:dyDescent="0.25">
      <c r="A143" s="14" t="s">
        <v>3414</v>
      </c>
      <c r="B143" s="14" t="s">
        <v>983</v>
      </c>
      <c r="C143" s="14" t="s">
        <v>935</v>
      </c>
      <c r="D143" s="14" t="s">
        <v>525</v>
      </c>
      <c r="E143" s="14" t="s">
        <v>1478</v>
      </c>
      <c r="F143" s="14" t="s">
        <v>230</v>
      </c>
    </row>
    <row r="144" spans="1:6" x14ac:dyDescent="0.25">
      <c r="A144" s="14" t="s">
        <v>3413</v>
      </c>
      <c r="B144" s="14" t="s">
        <v>408</v>
      </c>
      <c r="C144" s="14" t="s">
        <v>703</v>
      </c>
      <c r="D144" s="14" t="s">
        <v>228</v>
      </c>
      <c r="E144" s="14" t="s">
        <v>3412</v>
      </c>
      <c r="F144" s="14" t="s">
        <v>454</v>
      </c>
    </row>
    <row r="145" spans="1:6" x14ac:dyDescent="0.25">
      <c r="A145" s="14" t="s">
        <v>1205</v>
      </c>
      <c r="B145" s="14" t="s">
        <v>1049</v>
      </c>
      <c r="C145" s="14" t="s">
        <v>1237</v>
      </c>
      <c r="D145" s="14" t="s">
        <v>1069</v>
      </c>
      <c r="E145" s="14" t="s">
        <v>697</v>
      </c>
      <c r="F145" s="14" t="s">
        <v>2292</v>
      </c>
    </row>
    <row r="146" spans="1:6" x14ac:dyDescent="0.25">
      <c r="A146" s="14" t="s">
        <v>3411</v>
      </c>
      <c r="B146" s="14" t="s">
        <v>479</v>
      </c>
      <c r="C146" s="14" t="s">
        <v>431</v>
      </c>
      <c r="D146" s="14" t="s">
        <v>510</v>
      </c>
      <c r="E146" s="14" t="s">
        <v>3195</v>
      </c>
      <c r="F146" s="14" t="s">
        <v>727</v>
      </c>
    </row>
    <row r="147" spans="1:6" x14ac:dyDescent="0.25">
      <c r="A147" s="14" t="s">
        <v>3410</v>
      </c>
      <c r="B147" s="14" t="s">
        <v>1357</v>
      </c>
      <c r="C147" s="14" t="s">
        <v>337</v>
      </c>
      <c r="D147" s="14" t="s">
        <v>332</v>
      </c>
      <c r="E147" s="14" t="s">
        <v>3409</v>
      </c>
      <c r="F147" s="14" t="s">
        <v>1038</v>
      </c>
    </row>
    <row r="148" spans="1:6" x14ac:dyDescent="0.25">
      <c r="A148" s="14" t="s">
        <v>345</v>
      </c>
      <c r="B148" s="14" t="s">
        <v>1320</v>
      </c>
      <c r="C148" s="14" t="s">
        <v>1340</v>
      </c>
      <c r="D148" s="14" t="s">
        <v>984</v>
      </c>
      <c r="E148" s="14" t="s">
        <v>1131</v>
      </c>
      <c r="F148" s="14" t="s">
        <v>297</v>
      </c>
    </row>
    <row r="149" spans="1:6" x14ac:dyDescent="0.25">
      <c r="A149" s="14" t="s">
        <v>1397</v>
      </c>
      <c r="B149" s="14" t="s">
        <v>530</v>
      </c>
      <c r="C149" s="14" t="s">
        <v>1940</v>
      </c>
      <c r="D149" s="14" t="s">
        <v>287</v>
      </c>
      <c r="E149" s="14" t="s">
        <v>624</v>
      </c>
      <c r="F149" s="14" t="s">
        <v>585</v>
      </c>
    </row>
    <row r="150" spans="1:6" x14ac:dyDescent="0.25">
      <c r="A150" s="14" t="s">
        <v>859</v>
      </c>
      <c r="B150" s="14" t="s">
        <v>1421</v>
      </c>
      <c r="C150" s="14" t="s">
        <v>231</v>
      </c>
      <c r="D150" s="14" t="s">
        <v>1439</v>
      </c>
      <c r="E150" s="14" t="s">
        <v>1389</v>
      </c>
      <c r="F150" s="14" t="s">
        <v>417</v>
      </c>
    </row>
    <row r="151" spans="1:6" x14ac:dyDescent="0.25">
      <c r="A151" s="14" t="s">
        <v>1250</v>
      </c>
      <c r="B151" s="14" t="s">
        <v>336</v>
      </c>
      <c r="C151" s="14" t="s">
        <v>1255</v>
      </c>
      <c r="D151" s="14" t="s">
        <v>665</v>
      </c>
      <c r="E151" s="14" t="s">
        <v>1253</v>
      </c>
      <c r="F151" s="14" t="s">
        <v>403</v>
      </c>
    </row>
    <row r="152" spans="1:6" x14ac:dyDescent="0.25">
      <c r="A152" s="14" t="s">
        <v>1622</v>
      </c>
      <c r="B152" s="14" t="s">
        <v>763</v>
      </c>
      <c r="C152" s="14" t="s">
        <v>1240</v>
      </c>
      <c r="D152" s="14" t="s">
        <v>985</v>
      </c>
      <c r="E152" s="14" t="s">
        <v>3122</v>
      </c>
      <c r="F152" s="14" t="s">
        <v>651</v>
      </c>
    </row>
    <row r="153" spans="1:6" x14ac:dyDescent="0.25">
      <c r="A153" s="14" t="s">
        <v>3408</v>
      </c>
      <c r="B153" s="14" t="s">
        <v>1041</v>
      </c>
      <c r="C153" s="14" t="s">
        <v>227</v>
      </c>
      <c r="D153" s="14" t="s">
        <v>646</v>
      </c>
      <c r="E153" s="14" t="s">
        <v>1609</v>
      </c>
      <c r="F153" s="14" t="s">
        <v>821</v>
      </c>
    </row>
    <row r="154" spans="1:6" x14ac:dyDescent="0.25">
      <c r="A154" s="14" t="s">
        <v>3407</v>
      </c>
      <c r="B154" s="14" t="s">
        <v>230</v>
      </c>
      <c r="C154" s="14" t="s">
        <v>504</v>
      </c>
      <c r="D154" s="14" t="s">
        <v>325</v>
      </c>
      <c r="E154" s="14" t="s">
        <v>3406</v>
      </c>
      <c r="F154" s="14" t="s">
        <v>452</v>
      </c>
    </row>
    <row r="155" spans="1:6" x14ac:dyDescent="0.25">
      <c r="A155" s="14" t="s">
        <v>1038</v>
      </c>
      <c r="B155" s="14" t="s">
        <v>1003</v>
      </c>
      <c r="C155" s="14" t="s">
        <v>1352</v>
      </c>
      <c r="D155" s="14" t="s">
        <v>696</v>
      </c>
      <c r="E155" s="14" t="s">
        <v>3405</v>
      </c>
      <c r="F155" s="14" t="s">
        <v>1694</v>
      </c>
    </row>
    <row r="156" spans="1:6" x14ac:dyDescent="0.25">
      <c r="A156" s="14" t="s">
        <v>3404</v>
      </c>
      <c r="B156" s="14" t="s">
        <v>288</v>
      </c>
      <c r="C156" s="14" t="s">
        <v>831</v>
      </c>
      <c r="D156" s="14" t="s">
        <v>582</v>
      </c>
      <c r="E156" s="14" t="s">
        <v>3403</v>
      </c>
      <c r="F156" s="14" t="s">
        <v>1114</v>
      </c>
    </row>
    <row r="157" spans="1:6" x14ac:dyDescent="0.25">
      <c r="A157" s="14" t="s">
        <v>3402</v>
      </c>
      <c r="B157" s="14" t="s">
        <v>1203</v>
      </c>
      <c r="C157" s="14" t="s">
        <v>709</v>
      </c>
      <c r="D157" s="14" t="s">
        <v>667</v>
      </c>
      <c r="E157" s="14" t="s">
        <v>3401</v>
      </c>
      <c r="F157" s="14" t="s">
        <v>798</v>
      </c>
    </row>
    <row r="158" spans="1:6" x14ac:dyDescent="0.25">
      <c r="A158" s="14" t="s">
        <v>3400</v>
      </c>
      <c r="B158" s="14" t="s">
        <v>391</v>
      </c>
      <c r="C158" s="14" t="s">
        <v>620</v>
      </c>
      <c r="D158" s="14" t="s">
        <v>758</v>
      </c>
      <c r="E158" s="14" t="s">
        <v>3399</v>
      </c>
      <c r="F158" s="14" t="s">
        <v>271</v>
      </c>
    </row>
    <row r="159" spans="1:6" x14ac:dyDescent="0.25">
      <c r="A159" s="14" t="s">
        <v>1821</v>
      </c>
      <c r="B159" s="14" t="s">
        <v>427</v>
      </c>
      <c r="C159" s="14" t="s">
        <v>289</v>
      </c>
      <c r="D159" s="14" t="s">
        <v>1084</v>
      </c>
      <c r="E159" s="14" t="s">
        <v>512</v>
      </c>
      <c r="F159" s="14" t="s">
        <v>688</v>
      </c>
    </row>
    <row r="160" spans="1:6" x14ac:dyDescent="0.25">
      <c r="A160" s="14" t="s">
        <v>1944</v>
      </c>
      <c r="B160" s="14" t="s">
        <v>1240</v>
      </c>
      <c r="C160" s="14" t="s">
        <v>832</v>
      </c>
      <c r="D160" s="14" t="s">
        <v>675</v>
      </c>
      <c r="E160" s="14" t="s">
        <v>297</v>
      </c>
      <c r="F160" s="14" t="s">
        <v>438</v>
      </c>
    </row>
    <row r="161" spans="1:6" x14ac:dyDescent="0.25">
      <c r="A161" s="14" t="s">
        <v>412</v>
      </c>
      <c r="B161" s="14" t="s">
        <v>762</v>
      </c>
      <c r="C161" s="14" t="s">
        <v>1817</v>
      </c>
      <c r="D161" s="14" t="s">
        <v>1367</v>
      </c>
      <c r="E161" s="14" t="s">
        <v>679</v>
      </c>
      <c r="F161" s="14" t="s">
        <v>1120</v>
      </c>
    </row>
    <row r="162" spans="1:6" x14ac:dyDescent="0.25">
      <c r="A162" s="14" t="s">
        <v>430</v>
      </c>
      <c r="B162" s="14" t="s">
        <v>1136</v>
      </c>
      <c r="C162" s="14" t="s">
        <v>443</v>
      </c>
      <c r="D162" s="14" t="s">
        <v>473</v>
      </c>
      <c r="E162" s="14" t="s">
        <v>889</v>
      </c>
      <c r="F162" s="14" t="s">
        <v>669</v>
      </c>
    </row>
    <row r="163" spans="1:6" x14ac:dyDescent="0.25">
      <c r="A163" s="14" t="s">
        <v>3398</v>
      </c>
      <c r="B163" s="14" t="s">
        <v>1101</v>
      </c>
      <c r="C163" s="14" t="s">
        <v>605</v>
      </c>
      <c r="D163" s="14" t="s">
        <v>654</v>
      </c>
      <c r="E163" s="14" t="s">
        <v>486</v>
      </c>
      <c r="F163" s="14" t="s">
        <v>762</v>
      </c>
    </row>
    <row r="164" spans="1:6" x14ac:dyDescent="0.25">
      <c r="A164" s="14" t="s">
        <v>1320</v>
      </c>
      <c r="B164" s="14" t="s">
        <v>332</v>
      </c>
      <c r="C164" s="14" t="s">
        <v>572</v>
      </c>
      <c r="D164" s="14" t="s">
        <v>739</v>
      </c>
      <c r="E164" s="14" t="s">
        <v>1262</v>
      </c>
      <c r="F164" s="14" t="s">
        <v>965</v>
      </c>
    </row>
    <row r="165" spans="1:6" x14ac:dyDescent="0.25">
      <c r="A165" s="14" t="s">
        <v>675</v>
      </c>
      <c r="B165" s="14" t="s">
        <v>881</v>
      </c>
      <c r="C165" s="14" t="s">
        <v>538</v>
      </c>
      <c r="D165" s="14" t="s">
        <v>1173</v>
      </c>
      <c r="E165" s="14" t="s">
        <v>485</v>
      </c>
      <c r="F165" s="14" t="s">
        <v>320</v>
      </c>
    </row>
    <row r="166" spans="1:6" x14ac:dyDescent="0.25">
      <c r="A166" s="14" t="s">
        <v>3397</v>
      </c>
      <c r="B166" s="14" t="s">
        <v>931</v>
      </c>
      <c r="C166" s="14" t="s">
        <v>427</v>
      </c>
      <c r="D166" s="14" t="s">
        <v>743</v>
      </c>
      <c r="E166" s="14" t="s">
        <v>3396</v>
      </c>
      <c r="F166" s="14" t="s">
        <v>630</v>
      </c>
    </row>
    <row r="167" spans="1:6" x14ac:dyDescent="0.25">
      <c r="A167" s="14" t="s">
        <v>3395</v>
      </c>
      <c r="B167" s="14" t="s">
        <v>3271</v>
      </c>
      <c r="C167" s="14" t="s">
        <v>833</v>
      </c>
      <c r="D167" s="14" t="s">
        <v>1133</v>
      </c>
      <c r="E167" s="14" t="s">
        <v>392</v>
      </c>
      <c r="F167" s="14" t="s">
        <v>446</v>
      </c>
    </row>
    <row r="168" spans="1:6" x14ac:dyDescent="0.25">
      <c r="A168" s="14" t="s">
        <v>727</v>
      </c>
      <c r="B168" s="14" t="s">
        <v>3273</v>
      </c>
      <c r="C168" s="14" t="s">
        <v>420</v>
      </c>
      <c r="D168" s="14" t="s">
        <v>659</v>
      </c>
      <c r="E168" s="14" t="s">
        <v>348</v>
      </c>
      <c r="F168" s="14" t="s">
        <v>1940</v>
      </c>
    </row>
    <row r="169" spans="1:6" x14ac:dyDescent="0.25">
      <c r="A169" s="14" t="s">
        <v>3394</v>
      </c>
      <c r="B169" s="14" t="s">
        <v>440</v>
      </c>
      <c r="C169" s="14" t="s">
        <v>772</v>
      </c>
      <c r="D169" s="14" t="s">
        <v>668</v>
      </c>
      <c r="E169" s="14" t="s">
        <v>1280</v>
      </c>
      <c r="F169" s="14" t="s">
        <v>279</v>
      </c>
    </row>
    <row r="170" spans="1:6" x14ac:dyDescent="0.25">
      <c r="A170" s="14" t="s">
        <v>3393</v>
      </c>
      <c r="B170" s="14" t="s">
        <v>1740</v>
      </c>
      <c r="C170" s="14" t="s">
        <v>740</v>
      </c>
      <c r="D170" s="14" t="s">
        <v>605</v>
      </c>
      <c r="E170" s="14" t="s">
        <v>1115</v>
      </c>
      <c r="F170" s="14" t="s">
        <v>342</v>
      </c>
    </row>
    <row r="171" spans="1:6" x14ac:dyDescent="0.25">
      <c r="A171" s="14" t="s">
        <v>3392</v>
      </c>
      <c r="B171" s="14" t="s">
        <v>715</v>
      </c>
      <c r="C171" s="14" t="s">
        <v>683</v>
      </c>
      <c r="D171" s="14" t="s">
        <v>1068</v>
      </c>
      <c r="E171" s="14" t="s">
        <v>1087</v>
      </c>
      <c r="F171" s="14" t="s">
        <v>698</v>
      </c>
    </row>
    <row r="172" spans="1:6" x14ac:dyDescent="0.25">
      <c r="A172" s="14" t="s">
        <v>3391</v>
      </c>
      <c r="B172" s="14" t="s">
        <v>1211</v>
      </c>
      <c r="C172" s="14" t="s">
        <v>883</v>
      </c>
      <c r="D172" s="14" t="s">
        <v>533</v>
      </c>
      <c r="E172" s="14" t="s">
        <v>3390</v>
      </c>
      <c r="F172" s="14" t="s">
        <v>560</v>
      </c>
    </row>
    <row r="173" spans="1:6" x14ac:dyDescent="0.25">
      <c r="A173" s="14" t="s">
        <v>3389</v>
      </c>
      <c r="B173" s="14" t="s">
        <v>225</v>
      </c>
      <c r="C173" s="14" t="s">
        <v>941</v>
      </c>
      <c r="D173" s="14" t="s">
        <v>471</v>
      </c>
      <c r="E173" s="14" t="s">
        <v>1606</v>
      </c>
      <c r="F173" s="14" t="s">
        <v>3051</v>
      </c>
    </row>
    <row r="174" spans="1:6" x14ac:dyDescent="0.25">
      <c r="A174" s="14" t="s">
        <v>3283</v>
      </c>
      <c r="B174" s="14" t="s">
        <v>945</v>
      </c>
      <c r="C174" s="14" t="s">
        <v>482</v>
      </c>
      <c r="D174" s="14" t="s">
        <v>286</v>
      </c>
      <c r="E174" s="14" t="s">
        <v>580</v>
      </c>
      <c r="F174" s="14" t="s">
        <v>267</v>
      </c>
    </row>
    <row r="175" spans="1:6" x14ac:dyDescent="0.25">
      <c r="A175" s="14" t="s">
        <v>1807</v>
      </c>
      <c r="B175" s="14" t="s">
        <v>227</v>
      </c>
      <c r="C175" s="14" t="s">
        <v>290</v>
      </c>
      <c r="D175" s="14" t="s">
        <v>1531</v>
      </c>
      <c r="E175" s="14" t="s">
        <v>859</v>
      </c>
      <c r="F175" s="14" t="s">
        <v>1352</v>
      </c>
    </row>
    <row r="176" spans="1:6" x14ac:dyDescent="0.25">
      <c r="A176" s="14" t="s">
        <v>3388</v>
      </c>
      <c r="B176" s="14" t="s">
        <v>954</v>
      </c>
      <c r="C176" s="14" t="s">
        <v>295</v>
      </c>
      <c r="D176" s="14" t="s">
        <v>922</v>
      </c>
      <c r="E176" s="14" t="s">
        <v>660</v>
      </c>
      <c r="F176" s="14" t="s">
        <v>1531</v>
      </c>
    </row>
    <row r="177" spans="1:6" x14ac:dyDescent="0.25">
      <c r="A177" s="14" t="s">
        <v>1830</v>
      </c>
      <c r="B177" s="14" t="s">
        <v>630</v>
      </c>
      <c r="C177" s="14" t="s">
        <v>586</v>
      </c>
      <c r="D177" s="14" t="s">
        <v>427</v>
      </c>
      <c r="E177" s="14" t="s">
        <v>430</v>
      </c>
      <c r="F177" s="14" t="s">
        <v>324</v>
      </c>
    </row>
    <row r="178" spans="1:6" x14ac:dyDescent="0.25">
      <c r="A178" s="14" t="s">
        <v>3387</v>
      </c>
      <c r="B178" s="14" t="s">
        <v>3386</v>
      </c>
      <c r="C178" s="14" t="s">
        <v>867</v>
      </c>
      <c r="D178" s="14" t="s">
        <v>1024</v>
      </c>
      <c r="E178" s="14" t="s">
        <v>2089</v>
      </c>
      <c r="F178" s="14" t="s">
        <v>284</v>
      </c>
    </row>
    <row r="179" spans="1:6" x14ac:dyDescent="0.25">
      <c r="A179" s="14" t="s">
        <v>3385</v>
      </c>
      <c r="B179" s="14" t="s">
        <v>1370</v>
      </c>
      <c r="C179" s="14" t="s">
        <v>695</v>
      </c>
      <c r="D179" s="14" t="s">
        <v>267</v>
      </c>
      <c r="E179" s="14" t="s">
        <v>1318</v>
      </c>
      <c r="F179" s="14" t="s">
        <v>276</v>
      </c>
    </row>
    <row r="180" spans="1:6" x14ac:dyDescent="0.25">
      <c r="A180" s="14" t="s">
        <v>2675</v>
      </c>
      <c r="B180" s="14" t="s">
        <v>231</v>
      </c>
      <c r="C180" s="14" t="s">
        <v>1689</v>
      </c>
      <c r="D180" s="14" t="s">
        <v>1081</v>
      </c>
      <c r="E180" s="14" t="s">
        <v>3384</v>
      </c>
      <c r="F180" s="14" t="s">
        <v>1269</v>
      </c>
    </row>
    <row r="181" spans="1:6" x14ac:dyDescent="0.25">
      <c r="A181" s="14" t="s">
        <v>440</v>
      </c>
      <c r="B181" s="14" t="s">
        <v>443</v>
      </c>
      <c r="C181" s="14" t="s">
        <v>263</v>
      </c>
      <c r="D181" s="14" t="s">
        <v>466</v>
      </c>
      <c r="E181" s="14" t="s">
        <v>758</v>
      </c>
      <c r="F181" s="14" t="s">
        <v>2281</v>
      </c>
    </row>
    <row r="182" spans="1:6" x14ac:dyDescent="0.25">
      <c r="A182" s="14" t="s">
        <v>1633</v>
      </c>
      <c r="B182" s="14" t="s">
        <v>617</v>
      </c>
      <c r="C182" s="14" t="s">
        <v>334</v>
      </c>
      <c r="D182" s="14" t="s">
        <v>580</v>
      </c>
      <c r="E182" s="14" t="s">
        <v>669</v>
      </c>
      <c r="F182" s="14" t="s">
        <v>490</v>
      </c>
    </row>
    <row r="183" spans="1:6" x14ac:dyDescent="0.25">
      <c r="A183" s="14" t="s">
        <v>3383</v>
      </c>
      <c r="B183" s="14" t="s">
        <v>685</v>
      </c>
      <c r="C183" s="14" t="s">
        <v>298</v>
      </c>
      <c r="D183" s="14" t="s">
        <v>817</v>
      </c>
      <c r="E183" s="14" t="s">
        <v>313</v>
      </c>
      <c r="F183" s="14" t="s">
        <v>262</v>
      </c>
    </row>
    <row r="184" spans="1:6" x14ac:dyDescent="0.25">
      <c r="A184" s="14" t="s">
        <v>3058</v>
      </c>
      <c r="B184" s="14" t="s">
        <v>268</v>
      </c>
      <c r="C184" s="14" t="s">
        <v>324</v>
      </c>
      <c r="D184" s="14" t="s">
        <v>1428</v>
      </c>
      <c r="E184" s="14" t="s">
        <v>412</v>
      </c>
    </row>
    <row r="185" spans="1:6" x14ac:dyDescent="0.25">
      <c r="A185" s="14" t="s">
        <v>2117</v>
      </c>
      <c r="B185" s="14" t="s">
        <v>346</v>
      </c>
      <c r="C185" s="14" t="s">
        <v>426</v>
      </c>
      <c r="D185" s="14" t="s">
        <v>846</v>
      </c>
      <c r="E185" s="14" t="s">
        <v>306</v>
      </c>
    </row>
    <row r="186" spans="1:6" x14ac:dyDescent="0.25">
      <c r="A186" s="47">
        <v>45175</v>
      </c>
      <c r="B186" s="14" t="s">
        <v>283</v>
      </c>
      <c r="C186" s="14" t="s">
        <v>447</v>
      </c>
      <c r="D186" s="14" t="s">
        <v>1347</v>
      </c>
      <c r="E186" s="14" t="s">
        <v>374</v>
      </c>
    </row>
    <row r="187" spans="1:6" x14ac:dyDescent="0.25">
      <c r="A187" s="14" t="s">
        <v>1661</v>
      </c>
      <c r="B187" s="14" t="s">
        <v>303</v>
      </c>
      <c r="C187" s="14" t="s">
        <v>276</v>
      </c>
      <c r="D187" s="14" t="s">
        <v>297</v>
      </c>
      <c r="E187" s="14" t="s">
        <v>337</v>
      </c>
    </row>
    <row r="188" spans="1:6" x14ac:dyDescent="0.25">
      <c r="A188" s="14" t="s">
        <v>3382</v>
      </c>
      <c r="B188" s="14" t="s">
        <v>666</v>
      </c>
      <c r="C188" s="14" t="s">
        <v>643</v>
      </c>
      <c r="D188" s="14" t="s">
        <v>838</v>
      </c>
      <c r="E188" s="14" t="s">
        <v>1288</v>
      </c>
    </row>
    <row r="189" spans="1:6" x14ac:dyDescent="0.25">
      <c r="A189" s="14" t="s">
        <v>3381</v>
      </c>
      <c r="B189" s="14" t="s">
        <v>403</v>
      </c>
      <c r="C189" s="14" t="s">
        <v>716</v>
      </c>
      <c r="D189" s="14" t="s">
        <v>260</v>
      </c>
      <c r="E189" s="14" t="s">
        <v>3380</v>
      </c>
    </row>
    <row r="190" spans="1:6" x14ac:dyDescent="0.25">
      <c r="A190" s="14" t="s">
        <v>3379</v>
      </c>
      <c r="B190" s="14" t="s">
        <v>837</v>
      </c>
      <c r="C190" s="14" t="s">
        <v>361</v>
      </c>
      <c r="D190" s="14" t="s">
        <v>806</v>
      </c>
      <c r="E190" s="14" t="s">
        <v>232</v>
      </c>
    </row>
    <row r="191" spans="1:6" x14ac:dyDescent="0.25">
      <c r="A191" s="14" t="s">
        <v>3378</v>
      </c>
      <c r="B191" s="14" t="s">
        <v>1158</v>
      </c>
      <c r="C191" s="14" t="s">
        <v>711</v>
      </c>
      <c r="D191" s="14" t="s">
        <v>465</v>
      </c>
      <c r="E191" s="14" t="s">
        <v>1094</v>
      </c>
    </row>
    <row r="192" spans="1:6" x14ac:dyDescent="0.25">
      <c r="A192" s="14" t="s">
        <v>3377</v>
      </c>
      <c r="B192" s="14" t="s">
        <v>949</v>
      </c>
      <c r="C192" s="14" t="s">
        <v>3376</v>
      </c>
      <c r="D192" s="14" t="s">
        <v>1079</v>
      </c>
      <c r="E192" s="14" t="s">
        <v>366</v>
      </c>
    </row>
    <row r="193" spans="1:5" x14ac:dyDescent="0.25">
      <c r="A193" s="14" t="s">
        <v>3375</v>
      </c>
      <c r="B193" s="14" t="s">
        <v>311</v>
      </c>
      <c r="C193" s="14" t="s">
        <v>878</v>
      </c>
      <c r="D193" s="14" t="s">
        <v>863</v>
      </c>
      <c r="E193" s="14" t="s">
        <v>1056</v>
      </c>
    </row>
    <row r="194" spans="1:5" x14ac:dyDescent="0.25">
      <c r="A194" s="14" t="s">
        <v>1837</v>
      </c>
      <c r="B194" s="14" t="s">
        <v>587</v>
      </c>
      <c r="C194" s="14" t="s">
        <v>565</v>
      </c>
      <c r="D194" s="14" t="s">
        <v>446</v>
      </c>
      <c r="E194" s="14" t="s">
        <v>629</v>
      </c>
    </row>
    <row r="195" spans="1:5" x14ac:dyDescent="0.25">
      <c r="A195" s="14" t="s">
        <v>3374</v>
      </c>
      <c r="B195" s="14" t="s">
        <v>328</v>
      </c>
      <c r="C195" s="14" t="s">
        <v>326</v>
      </c>
      <c r="D195" s="14" t="s">
        <v>507</v>
      </c>
      <c r="E195" s="14" t="s">
        <v>565</v>
      </c>
    </row>
    <row r="196" spans="1:5" x14ac:dyDescent="0.25">
      <c r="A196" s="14" t="s">
        <v>3373</v>
      </c>
      <c r="B196" s="14" t="s">
        <v>603</v>
      </c>
      <c r="C196" s="14" t="s">
        <v>283</v>
      </c>
      <c r="D196" s="14" t="s">
        <v>626</v>
      </c>
      <c r="E196" s="14" t="s">
        <v>351</v>
      </c>
    </row>
    <row r="197" spans="1:5" x14ac:dyDescent="0.25">
      <c r="A197" s="14" t="s">
        <v>813</v>
      </c>
      <c r="B197" s="14" t="s">
        <v>228</v>
      </c>
      <c r="C197" s="14" t="s">
        <v>560</v>
      </c>
      <c r="D197" s="14" t="s">
        <v>999</v>
      </c>
      <c r="E197" s="14" t="s">
        <v>1587</v>
      </c>
    </row>
    <row r="198" spans="1:5" x14ac:dyDescent="0.25">
      <c r="A198" s="14" t="s">
        <v>912</v>
      </c>
      <c r="B198" s="14" t="s">
        <v>320</v>
      </c>
      <c r="C198" s="14" t="s">
        <v>502</v>
      </c>
      <c r="D198" s="14" t="s">
        <v>321</v>
      </c>
      <c r="E198" s="14" t="s">
        <v>2046</v>
      </c>
    </row>
    <row r="199" spans="1:5" x14ac:dyDescent="0.25">
      <c r="A199" s="14" t="s">
        <v>3372</v>
      </c>
      <c r="B199" s="14" t="s">
        <v>286</v>
      </c>
      <c r="C199" s="14" t="s">
        <v>725</v>
      </c>
      <c r="D199" s="14" t="s">
        <v>1063</v>
      </c>
      <c r="E199" s="14" t="s">
        <v>896</v>
      </c>
    </row>
    <row r="200" spans="1:5" x14ac:dyDescent="0.25">
      <c r="A200" s="14" t="s">
        <v>3371</v>
      </c>
      <c r="B200" s="14" t="s">
        <v>345</v>
      </c>
      <c r="C200" s="14" t="s">
        <v>698</v>
      </c>
      <c r="D200" s="14" t="s">
        <v>736</v>
      </c>
      <c r="E200" s="14" t="s">
        <v>1622</v>
      </c>
    </row>
    <row r="201" spans="1:5" x14ac:dyDescent="0.25">
      <c r="A201" s="14" t="s">
        <v>3370</v>
      </c>
      <c r="B201" s="14" t="s">
        <v>397</v>
      </c>
      <c r="C201" s="14" t="s">
        <v>275</v>
      </c>
      <c r="D201" s="14" t="s">
        <v>900</v>
      </c>
      <c r="E201" s="14" t="s">
        <v>234</v>
      </c>
    </row>
    <row r="202" spans="1:5" x14ac:dyDescent="0.25">
      <c r="A202" s="14" t="s">
        <v>1040</v>
      </c>
      <c r="B202" s="14" t="s">
        <v>698</v>
      </c>
      <c r="C202" s="14" t="s">
        <v>614</v>
      </c>
      <c r="D202" s="14" t="s">
        <v>369</v>
      </c>
      <c r="E202" s="14" t="s">
        <v>998</v>
      </c>
    </row>
    <row r="203" spans="1:5" x14ac:dyDescent="0.25">
      <c r="A203" s="14" t="s">
        <v>803</v>
      </c>
      <c r="B203" s="14" t="s">
        <v>331</v>
      </c>
      <c r="C203" s="14" t="s">
        <v>704</v>
      </c>
      <c r="D203" s="14" t="s">
        <v>1074</v>
      </c>
      <c r="E203" s="14" t="s">
        <v>1027</v>
      </c>
    </row>
    <row r="204" spans="1:5" x14ac:dyDescent="0.25">
      <c r="A204" s="14" t="s">
        <v>3369</v>
      </c>
      <c r="B204" s="14" t="s">
        <v>379</v>
      </c>
      <c r="C204" s="14" t="s">
        <v>937</v>
      </c>
      <c r="D204" s="14" t="s">
        <v>455</v>
      </c>
      <c r="E204" s="14" t="s">
        <v>1487</v>
      </c>
    </row>
    <row r="205" spans="1:5" x14ac:dyDescent="0.25">
      <c r="A205" s="14" t="s">
        <v>1337</v>
      </c>
      <c r="B205" s="14" t="s">
        <v>1940</v>
      </c>
      <c r="C205" s="14" t="s">
        <v>1031</v>
      </c>
      <c r="D205" s="14" t="s">
        <v>475</v>
      </c>
      <c r="E205" s="14" t="s">
        <v>341</v>
      </c>
    </row>
    <row r="206" spans="1:5" x14ac:dyDescent="0.25">
      <c r="A206" s="14" t="s">
        <v>1754</v>
      </c>
      <c r="B206" s="14" t="s">
        <v>325</v>
      </c>
      <c r="C206" s="14" t="s">
        <v>230</v>
      </c>
      <c r="D206" s="14" t="s">
        <v>763</v>
      </c>
      <c r="E206" s="14" t="s">
        <v>1510</v>
      </c>
    </row>
    <row r="207" spans="1:5" x14ac:dyDescent="0.25">
      <c r="A207" s="14" t="s">
        <v>2282</v>
      </c>
      <c r="B207" s="14" t="s">
        <v>436</v>
      </c>
      <c r="C207" s="14" t="s">
        <v>647</v>
      </c>
      <c r="D207" s="14" t="s">
        <v>653</v>
      </c>
      <c r="E207" s="14" t="s">
        <v>794</v>
      </c>
    </row>
    <row r="208" spans="1:5" x14ac:dyDescent="0.25">
      <c r="A208" s="14" t="s">
        <v>1756</v>
      </c>
      <c r="B208" s="14" t="s">
        <v>703</v>
      </c>
      <c r="C208" s="14" t="s">
        <v>372</v>
      </c>
      <c r="D208" s="14" t="s">
        <v>746</v>
      </c>
      <c r="E208" s="14" t="s">
        <v>1158</v>
      </c>
    </row>
    <row r="209" spans="1:5" x14ac:dyDescent="0.25">
      <c r="A209" s="14" t="s">
        <v>977</v>
      </c>
      <c r="B209" s="14" t="s">
        <v>727</v>
      </c>
      <c r="C209" s="14" t="s">
        <v>282</v>
      </c>
      <c r="D209" s="14" t="s">
        <v>1635</v>
      </c>
      <c r="E209" s="14" t="s">
        <v>680</v>
      </c>
    </row>
    <row r="210" spans="1:5" x14ac:dyDescent="0.25">
      <c r="A210" s="14" t="s">
        <v>3368</v>
      </c>
      <c r="B210" s="14" t="s">
        <v>402</v>
      </c>
      <c r="C210" s="14" t="s">
        <v>262</v>
      </c>
      <c r="D210" s="14" t="s">
        <v>366</v>
      </c>
      <c r="E210" s="14" t="s">
        <v>673</v>
      </c>
    </row>
    <row r="211" spans="1:5" x14ac:dyDescent="0.25">
      <c r="A211" s="14" t="s">
        <v>1152</v>
      </c>
      <c r="B211" s="14" t="s">
        <v>1718</v>
      </c>
      <c r="C211" s="14" t="s">
        <v>1531</v>
      </c>
      <c r="D211" s="14" t="s">
        <v>1565</v>
      </c>
      <c r="E211" s="14" t="s">
        <v>379</v>
      </c>
    </row>
    <row r="212" spans="1:5" x14ac:dyDescent="0.25">
      <c r="A212" s="14" t="s">
        <v>3367</v>
      </c>
      <c r="B212" s="14" t="s">
        <v>412</v>
      </c>
      <c r="C212" s="14" t="s">
        <v>904</v>
      </c>
      <c r="D212" s="14" t="s">
        <v>1025</v>
      </c>
      <c r="E212" s="14" t="s">
        <v>685</v>
      </c>
    </row>
    <row r="213" spans="1:5" x14ac:dyDescent="0.25">
      <c r="A213" s="14" t="s">
        <v>3366</v>
      </c>
      <c r="B213" s="14" t="s">
        <v>1531</v>
      </c>
      <c r="C213" s="14" t="s">
        <v>310</v>
      </c>
      <c r="D213" s="14" t="s">
        <v>695</v>
      </c>
      <c r="E213" s="14" t="s">
        <v>1817</v>
      </c>
    </row>
    <row r="214" spans="1:5" x14ac:dyDescent="0.25">
      <c r="A214" s="14" t="s">
        <v>3365</v>
      </c>
      <c r="B214" s="14" t="s">
        <v>375</v>
      </c>
      <c r="C214" s="14" t="s">
        <v>349</v>
      </c>
      <c r="D214" s="14" t="s">
        <v>275</v>
      </c>
      <c r="E214" s="14" t="s">
        <v>772</v>
      </c>
    </row>
    <row r="215" spans="1:5" x14ac:dyDescent="0.25">
      <c r="A215" s="14" t="s">
        <v>3364</v>
      </c>
      <c r="B215" s="14" t="s">
        <v>1239</v>
      </c>
      <c r="C215" s="14" t="s">
        <v>263</v>
      </c>
      <c r="D215" s="14" t="s">
        <v>676</v>
      </c>
      <c r="E215" s="14" t="s">
        <v>563</v>
      </c>
    </row>
    <row r="216" spans="1:5" x14ac:dyDescent="0.25">
      <c r="A216" s="14" t="s">
        <v>3363</v>
      </c>
      <c r="B216" s="14" t="s">
        <v>1269</v>
      </c>
      <c r="C216" s="14" t="s">
        <v>275</v>
      </c>
      <c r="D216" s="14" t="s">
        <v>283</v>
      </c>
      <c r="E216" s="14" t="s">
        <v>1085</v>
      </c>
    </row>
    <row r="217" spans="1:5" x14ac:dyDescent="0.25">
      <c r="A217" s="14" t="s">
        <v>3362</v>
      </c>
      <c r="B217" s="14" t="s">
        <v>1020</v>
      </c>
      <c r="C217" s="14" t="s">
        <v>269</v>
      </c>
      <c r="D217" s="14" t="s">
        <v>1233</v>
      </c>
      <c r="E217" s="14" t="s">
        <v>1416</v>
      </c>
    </row>
    <row r="218" spans="1:5" x14ac:dyDescent="0.25">
      <c r="A218" s="14" t="s">
        <v>3361</v>
      </c>
      <c r="B218" s="14" t="s">
        <v>275</v>
      </c>
      <c r="C218" s="14" t="s">
        <v>279</v>
      </c>
      <c r="D218" s="14" t="s">
        <v>1098</v>
      </c>
      <c r="E218" s="14" t="s">
        <v>1269</v>
      </c>
    </row>
    <row r="219" spans="1:5" x14ac:dyDescent="0.25">
      <c r="A219" s="14" t="s">
        <v>228</v>
      </c>
      <c r="B219" s="14" t="s">
        <v>1587</v>
      </c>
      <c r="C219" s="14" t="s">
        <v>332</v>
      </c>
      <c r="D219" s="14" t="s">
        <v>1147</v>
      </c>
      <c r="E219" s="14" t="s">
        <v>1531</v>
      </c>
    </row>
    <row r="220" spans="1:5" x14ac:dyDescent="0.25">
      <c r="A220" s="14" t="s">
        <v>2575</v>
      </c>
      <c r="B220" s="14" t="s">
        <v>3051</v>
      </c>
      <c r="C220" s="14" t="s">
        <v>292</v>
      </c>
      <c r="D220" s="14" t="s">
        <v>335</v>
      </c>
      <c r="E220" s="14" t="s">
        <v>530</v>
      </c>
    </row>
    <row r="221" spans="1:5" x14ac:dyDescent="0.25">
      <c r="A221" s="14" t="s">
        <v>914</v>
      </c>
      <c r="B221" s="14" t="s">
        <v>267</v>
      </c>
      <c r="C221" s="14" t="s">
        <v>286</v>
      </c>
      <c r="D221" s="14" t="s">
        <v>348</v>
      </c>
      <c r="E221" s="14" t="s">
        <v>345</v>
      </c>
    </row>
    <row r="222" spans="1:5" x14ac:dyDescent="0.25">
      <c r="A222" s="14" t="s">
        <v>1700</v>
      </c>
      <c r="B222" s="14" t="s">
        <v>1689</v>
      </c>
      <c r="C222" s="14" t="s">
        <v>370</v>
      </c>
      <c r="D222" s="14" t="s">
        <v>596</v>
      </c>
      <c r="E222" s="14" t="s">
        <v>287</v>
      </c>
    </row>
    <row r="223" spans="1:5" x14ac:dyDescent="0.25">
      <c r="A223" s="14" t="s">
        <v>1510</v>
      </c>
      <c r="B223" s="14" t="s">
        <v>525</v>
      </c>
      <c r="C223" s="14" t="s">
        <v>335</v>
      </c>
      <c r="D223" s="14" t="s">
        <v>899</v>
      </c>
      <c r="E223" s="14" t="s">
        <v>903</v>
      </c>
    </row>
    <row r="224" spans="1:5" x14ac:dyDescent="0.25">
      <c r="A224" s="14" t="s">
        <v>2292</v>
      </c>
      <c r="B224" s="14" t="s">
        <v>596</v>
      </c>
      <c r="C224" s="14" t="s">
        <v>378</v>
      </c>
      <c r="D224" s="14" t="s">
        <v>497</v>
      </c>
      <c r="E224" s="14" t="s">
        <v>260</v>
      </c>
    </row>
    <row r="225" spans="1:5" x14ac:dyDescent="0.25">
      <c r="A225" s="14" t="s">
        <v>942</v>
      </c>
      <c r="B225" s="14" t="s">
        <v>692</v>
      </c>
      <c r="C225" s="14" t="s">
        <v>318</v>
      </c>
      <c r="D225" s="14" t="s">
        <v>390</v>
      </c>
      <c r="E225" s="14" t="s">
        <v>2281</v>
      </c>
    </row>
    <row r="226" spans="1:5" x14ac:dyDescent="0.25">
      <c r="A226" s="14" t="s">
        <v>1351</v>
      </c>
      <c r="B226" s="14" t="s">
        <v>324</v>
      </c>
      <c r="C226" s="14" t="s">
        <v>414</v>
      </c>
      <c r="D226" s="14" t="s">
        <v>890</v>
      </c>
      <c r="E226" s="14" t="s">
        <v>502</v>
      </c>
    </row>
    <row r="227" spans="1:5" x14ac:dyDescent="0.25">
      <c r="A227" s="14" t="s">
        <v>3360</v>
      </c>
      <c r="B227" s="14" t="s">
        <v>998</v>
      </c>
      <c r="C227" s="14" t="s">
        <v>340</v>
      </c>
      <c r="D227" s="14" t="s">
        <v>1103</v>
      </c>
      <c r="E227" s="14" t="s">
        <v>1171</v>
      </c>
    </row>
    <row r="228" spans="1:5" x14ac:dyDescent="0.25">
      <c r="A228" s="14" t="s">
        <v>3359</v>
      </c>
      <c r="B228" s="14" t="s">
        <v>338</v>
      </c>
      <c r="C228" s="14" t="s">
        <v>420</v>
      </c>
      <c r="D228" s="14" t="s">
        <v>1293</v>
      </c>
      <c r="E228" s="14" t="s">
        <v>227</v>
      </c>
    </row>
    <row r="229" spans="1:5" x14ac:dyDescent="0.25">
      <c r="A229" s="14" t="s">
        <v>763</v>
      </c>
      <c r="B229" s="14" t="s">
        <v>348</v>
      </c>
      <c r="C229" s="14" t="s">
        <v>390</v>
      </c>
      <c r="D229" s="14" t="s">
        <v>798</v>
      </c>
      <c r="E229" s="14" t="s">
        <v>1002</v>
      </c>
    </row>
    <row r="230" spans="1:5" x14ac:dyDescent="0.25">
      <c r="A230" s="14" t="s">
        <v>1116</v>
      </c>
      <c r="B230" s="14" t="s">
        <v>262</v>
      </c>
      <c r="C230" s="14" t="s">
        <v>350</v>
      </c>
      <c r="D230" s="14" t="s">
        <v>279</v>
      </c>
      <c r="E230" s="14" t="s">
        <v>931</v>
      </c>
    </row>
    <row r="231" spans="1:5" x14ac:dyDescent="0.25">
      <c r="A231" s="14" t="s">
        <v>3358</v>
      </c>
      <c r="C231" s="14" t="s">
        <v>396</v>
      </c>
      <c r="D231" s="14" t="s">
        <v>1033</v>
      </c>
      <c r="E231" s="14" t="s">
        <v>1114</v>
      </c>
    </row>
    <row r="232" spans="1:5" x14ac:dyDescent="0.25">
      <c r="A232" s="14" t="s">
        <v>3357</v>
      </c>
      <c r="C232" s="14" t="s">
        <v>354</v>
      </c>
      <c r="D232" s="14" t="s">
        <v>338</v>
      </c>
      <c r="E232" s="14" t="s">
        <v>490</v>
      </c>
    </row>
    <row r="233" spans="1:5" x14ac:dyDescent="0.25">
      <c r="A233" s="14" t="s">
        <v>1490</v>
      </c>
      <c r="C233" s="14" t="s">
        <v>346</v>
      </c>
      <c r="D233" s="14" t="s">
        <v>1155</v>
      </c>
      <c r="E233" s="14" t="s">
        <v>1870</v>
      </c>
    </row>
    <row r="234" spans="1:5" x14ac:dyDescent="0.25">
      <c r="A234" s="14" t="s">
        <v>3356</v>
      </c>
      <c r="C234" s="14" t="s">
        <v>325</v>
      </c>
      <c r="D234" s="14" t="s">
        <v>566</v>
      </c>
      <c r="E234" s="14" t="s">
        <v>400</v>
      </c>
    </row>
    <row r="235" spans="1:5" x14ac:dyDescent="0.25">
      <c r="A235" s="14" t="s">
        <v>442</v>
      </c>
      <c r="C235" s="14" t="s">
        <v>415</v>
      </c>
      <c r="D235" s="14" t="s">
        <v>689</v>
      </c>
      <c r="E235" s="14" t="s">
        <v>914</v>
      </c>
    </row>
    <row r="236" spans="1:5" x14ac:dyDescent="0.25">
      <c r="A236" s="14" t="s">
        <v>849</v>
      </c>
      <c r="C236" s="14" t="s">
        <v>444</v>
      </c>
      <c r="D236" s="14" t="s">
        <v>376</v>
      </c>
      <c r="E236" s="14" t="s">
        <v>585</v>
      </c>
    </row>
    <row r="237" spans="1:5" x14ac:dyDescent="0.25">
      <c r="A237" s="14" t="s">
        <v>3355</v>
      </c>
      <c r="C237" s="14" t="s">
        <v>588</v>
      </c>
      <c r="D237" s="14" t="s">
        <v>1255</v>
      </c>
      <c r="E237" s="14" t="s">
        <v>359</v>
      </c>
    </row>
    <row r="238" spans="1:5" x14ac:dyDescent="0.25">
      <c r="A238" s="14" t="s">
        <v>3354</v>
      </c>
      <c r="C238" s="14" t="s">
        <v>407</v>
      </c>
      <c r="D238" s="14" t="s">
        <v>538</v>
      </c>
      <c r="E238" s="14" t="s">
        <v>328</v>
      </c>
    </row>
    <row r="239" spans="1:5" x14ac:dyDescent="0.25">
      <c r="A239" s="14" t="s">
        <v>3353</v>
      </c>
      <c r="C239" s="14" t="s">
        <v>473</v>
      </c>
      <c r="D239" s="14" t="s">
        <v>1162</v>
      </c>
      <c r="E239" s="14" t="s">
        <v>593</v>
      </c>
    </row>
    <row r="240" spans="1:5" x14ac:dyDescent="0.25">
      <c r="A240" s="14" t="s">
        <v>3352</v>
      </c>
      <c r="C240" s="14" t="s">
        <v>425</v>
      </c>
      <c r="D240" s="14" t="s">
        <v>970</v>
      </c>
      <c r="E240" s="14" t="s">
        <v>433</v>
      </c>
    </row>
    <row r="241" spans="1:5" x14ac:dyDescent="0.25">
      <c r="A241" s="14" t="s">
        <v>807</v>
      </c>
      <c r="C241" s="14" t="s">
        <v>656</v>
      </c>
      <c r="D241" s="14" t="s">
        <v>957</v>
      </c>
      <c r="E241" s="14" t="s">
        <v>682</v>
      </c>
    </row>
    <row r="242" spans="1:5" x14ac:dyDescent="0.25">
      <c r="A242" s="14" t="s">
        <v>3351</v>
      </c>
      <c r="C242" s="14" t="s">
        <v>338</v>
      </c>
      <c r="D242" s="14" t="s">
        <v>350</v>
      </c>
      <c r="E242" s="14" t="s">
        <v>712</v>
      </c>
    </row>
    <row r="243" spans="1:5" x14ac:dyDescent="0.25">
      <c r="A243" s="14" t="s">
        <v>1106</v>
      </c>
      <c r="C243" s="14" t="s">
        <v>267</v>
      </c>
      <c r="D243" s="14" t="s">
        <v>640</v>
      </c>
      <c r="E243" s="14" t="s">
        <v>426</v>
      </c>
    </row>
    <row r="244" spans="1:5" x14ac:dyDescent="0.25">
      <c r="A244" s="14" t="s">
        <v>3350</v>
      </c>
      <c r="C244" s="14" t="s">
        <v>591</v>
      </c>
      <c r="D244" s="14" t="s">
        <v>711</v>
      </c>
      <c r="E244" s="14" t="s">
        <v>688</v>
      </c>
    </row>
    <row r="245" spans="1:5" x14ac:dyDescent="0.25">
      <c r="A245" s="14" t="s">
        <v>2179</v>
      </c>
      <c r="C245" s="14" t="s">
        <v>406</v>
      </c>
      <c r="D245" s="14" t="s">
        <v>617</v>
      </c>
      <c r="E245" s="14" t="s">
        <v>503</v>
      </c>
    </row>
    <row r="246" spans="1:5" x14ac:dyDescent="0.25">
      <c r="A246" s="14" t="s">
        <v>3349</v>
      </c>
      <c r="C246" s="14" t="s">
        <v>466</v>
      </c>
      <c r="D246" s="14" t="s">
        <v>546</v>
      </c>
      <c r="E246" s="14" t="s">
        <v>482</v>
      </c>
    </row>
    <row r="247" spans="1:5" x14ac:dyDescent="0.25">
      <c r="A247" s="14" t="s">
        <v>3348</v>
      </c>
      <c r="C247" s="14" t="s">
        <v>547</v>
      </c>
      <c r="D247" s="14" t="s">
        <v>406</v>
      </c>
      <c r="E247" s="14" t="s">
        <v>612</v>
      </c>
    </row>
    <row r="248" spans="1:5" x14ac:dyDescent="0.25">
      <c r="A248" s="14" t="s">
        <v>1815</v>
      </c>
      <c r="C248" s="14" t="s">
        <v>544</v>
      </c>
      <c r="D248" s="14" t="s">
        <v>1049</v>
      </c>
      <c r="E248" s="14" t="s">
        <v>525</v>
      </c>
    </row>
    <row r="249" spans="1:5" x14ac:dyDescent="0.25">
      <c r="A249" s="14" t="s">
        <v>3347</v>
      </c>
      <c r="C249" s="14" t="s">
        <v>557</v>
      </c>
      <c r="D249" s="14" t="s">
        <v>958</v>
      </c>
      <c r="E249" s="14" t="s">
        <v>1352</v>
      </c>
    </row>
    <row r="250" spans="1:5" x14ac:dyDescent="0.25">
      <c r="A250" s="14" t="s">
        <v>3346</v>
      </c>
      <c r="C250" s="14" t="s">
        <v>514</v>
      </c>
      <c r="D250" s="14" t="s">
        <v>740</v>
      </c>
      <c r="E250" s="14" t="s">
        <v>1239</v>
      </c>
    </row>
    <row r="251" spans="1:5" x14ac:dyDescent="0.25">
      <c r="A251" s="14" t="s">
        <v>1367</v>
      </c>
      <c r="C251" s="14" t="s">
        <v>562</v>
      </c>
      <c r="D251" s="14" t="s">
        <v>1708</v>
      </c>
      <c r="E251" s="14" t="s">
        <v>290</v>
      </c>
    </row>
    <row r="252" spans="1:5" x14ac:dyDescent="0.25">
      <c r="A252" s="14" t="s">
        <v>3345</v>
      </c>
      <c r="C252" s="14" t="s">
        <v>587</v>
      </c>
      <c r="D252" s="14" t="s">
        <v>534</v>
      </c>
      <c r="E252" s="14" t="s">
        <v>284</v>
      </c>
    </row>
    <row r="253" spans="1:5" x14ac:dyDescent="0.25">
      <c r="A253" s="14" t="s">
        <v>745</v>
      </c>
      <c r="C253" s="14" t="s">
        <v>234</v>
      </c>
      <c r="D253" s="14" t="s">
        <v>1309</v>
      </c>
      <c r="E253" s="14" t="s">
        <v>274</v>
      </c>
    </row>
    <row r="254" spans="1:5" x14ac:dyDescent="0.25">
      <c r="A254" s="14" t="s">
        <v>1358</v>
      </c>
      <c r="C254" s="14" t="s">
        <v>507</v>
      </c>
      <c r="D254" s="14" t="s">
        <v>1029</v>
      </c>
      <c r="E254" s="14" t="s">
        <v>324</v>
      </c>
    </row>
    <row r="255" spans="1:5" x14ac:dyDescent="0.25">
      <c r="A255" s="14" t="s">
        <v>3344</v>
      </c>
      <c r="C255" s="14" t="s">
        <v>604</v>
      </c>
      <c r="D255" s="14" t="s">
        <v>1091</v>
      </c>
      <c r="E255" s="14" t="s">
        <v>326</v>
      </c>
    </row>
    <row r="256" spans="1:5" x14ac:dyDescent="0.25">
      <c r="A256" s="14" t="s">
        <v>3343</v>
      </c>
      <c r="C256" s="14" t="s">
        <v>695</v>
      </c>
      <c r="D256" s="14" t="s">
        <v>714</v>
      </c>
    </row>
    <row r="257" spans="1:4" x14ac:dyDescent="0.25">
      <c r="A257" s="14" t="s">
        <v>3342</v>
      </c>
      <c r="C257" s="14" t="s">
        <v>298</v>
      </c>
      <c r="D257" s="14" t="s">
        <v>903</v>
      </c>
    </row>
    <row r="258" spans="1:4" x14ac:dyDescent="0.25">
      <c r="A258" s="14" t="s">
        <v>3341</v>
      </c>
      <c r="C258" s="14" t="s">
        <v>527</v>
      </c>
      <c r="D258" s="14" t="s">
        <v>1040</v>
      </c>
    </row>
    <row r="259" spans="1:4" x14ac:dyDescent="0.25">
      <c r="A259" s="14" t="s">
        <v>3340</v>
      </c>
      <c r="C259" s="14" t="s">
        <v>614</v>
      </c>
      <c r="D259" s="14" t="s">
        <v>1436</v>
      </c>
    </row>
    <row r="260" spans="1:4" x14ac:dyDescent="0.25">
      <c r="A260" s="14" t="s">
        <v>3339</v>
      </c>
      <c r="C260" s="14" t="s">
        <v>634</v>
      </c>
      <c r="D260" s="14" t="s">
        <v>992</v>
      </c>
    </row>
    <row r="261" spans="1:4" x14ac:dyDescent="0.25">
      <c r="A261" s="14" t="s">
        <v>3338</v>
      </c>
      <c r="C261" s="14" t="s">
        <v>511</v>
      </c>
      <c r="D261" s="14" t="s">
        <v>896</v>
      </c>
    </row>
    <row r="262" spans="1:4" x14ac:dyDescent="0.25">
      <c r="A262" s="14" t="s">
        <v>3337</v>
      </c>
      <c r="C262" s="14" t="s">
        <v>623</v>
      </c>
      <c r="D262" s="14" t="s">
        <v>263</v>
      </c>
    </row>
    <row r="263" spans="1:4" x14ac:dyDescent="0.25">
      <c r="A263" s="14" t="s">
        <v>3336</v>
      </c>
      <c r="C263" s="14" t="s">
        <v>684</v>
      </c>
      <c r="D263" s="14" t="s">
        <v>302</v>
      </c>
    </row>
    <row r="264" spans="1:4" x14ac:dyDescent="0.25">
      <c r="A264" s="14" t="s">
        <v>3335</v>
      </c>
      <c r="C264" s="14" t="s">
        <v>305</v>
      </c>
      <c r="D264" s="14" t="s">
        <v>513</v>
      </c>
    </row>
    <row r="265" spans="1:4" x14ac:dyDescent="0.25">
      <c r="A265" s="14" t="s">
        <v>858</v>
      </c>
      <c r="C265" s="14" t="s">
        <v>868</v>
      </c>
      <c r="D265" s="14" t="s">
        <v>370</v>
      </c>
    </row>
    <row r="266" spans="1:4" x14ac:dyDescent="0.25">
      <c r="A266" s="14" t="s">
        <v>1076</v>
      </c>
      <c r="C266" s="14" t="s">
        <v>863</v>
      </c>
      <c r="D266" s="14" t="s">
        <v>713</v>
      </c>
    </row>
    <row r="267" spans="1:4" x14ac:dyDescent="0.25">
      <c r="A267" s="14" t="s">
        <v>3334</v>
      </c>
      <c r="C267" s="14" t="s">
        <v>668</v>
      </c>
      <c r="D267" s="14" t="s">
        <v>1116</v>
      </c>
    </row>
    <row r="268" spans="1:4" x14ac:dyDescent="0.25">
      <c r="A268" s="14" t="s">
        <v>3333</v>
      </c>
      <c r="C268" s="14" t="s">
        <v>369</v>
      </c>
      <c r="D268" s="14" t="s">
        <v>623</v>
      </c>
    </row>
    <row r="269" spans="1:4" x14ac:dyDescent="0.25">
      <c r="A269" s="14" t="s">
        <v>3332</v>
      </c>
      <c r="C269" s="14" t="s">
        <v>699</v>
      </c>
      <c r="D269" s="14" t="s">
        <v>832</v>
      </c>
    </row>
    <row r="270" spans="1:4" x14ac:dyDescent="0.25">
      <c r="A270" s="14" t="s">
        <v>3331</v>
      </c>
      <c r="C270" s="14" t="s">
        <v>392</v>
      </c>
      <c r="D270" s="14" t="s">
        <v>1513</v>
      </c>
    </row>
    <row r="271" spans="1:4" x14ac:dyDescent="0.25">
      <c r="A271" s="14" t="s">
        <v>2532</v>
      </c>
      <c r="C271" s="14" t="s">
        <v>1095</v>
      </c>
      <c r="D271" s="14" t="s">
        <v>1286</v>
      </c>
    </row>
    <row r="272" spans="1:4" x14ac:dyDescent="0.25">
      <c r="A272" s="14" t="s">
        <v>3330</v>
      </c>
      <c r="C272" s="14" t="s">
        <v>357</v>
      </c>
      <c r="D272" s="14" t="s">
        <v>643</v>
      </c>
    </row>
    <row r="273" spans="1:4" x14ac:dyDescent="0.25">
      <c r="A273" s="14" t="s">
        <v>515</v>
      </c>
      <c r="C273" s="14" t="s">
        <v>710</v>
      </c>
      <c r="D273" s="14" t="s">
        <v>1185</v>
      </c>
    </row>
    <row r="274" spans="1:4" x14ac:dyDescent="0.25">
      <c r="A274" s="14" t="s">
        <v>918</v>
      </c>
      <c r="C274" s="14" t="s">
        <v>496</v>
      </c>
      <c r="D274" s="14" t="s">
        <v>444</v>
      </c>
    </row>
    <row r="275" spans="1:4" x14ac:dyDescent="0.25">
      <c r="A275" s="14" t="s">
        <v>2571</v>
      </c>
      <c r="C275" s="14" t="s">
        <v>676</v>
      </c>
      <c r="D275" s="14" t="s">
        <v>420</v>
      </c>
    </row>
    <row r="276" spans="1:4" x14ac:dyDescent="0.25">
      <c r="A276" s="14" t="s">
        <v>3329</v>
      </c>
      <c r="C276" s="14" t="s">
        <v>582</v>
      </c>
      <c r="D276" s="14" t="s">
        <v>598</v>
      </c>
    </row>
    <row r="277" spans="1:4" x14ac:dyDescent="0.25">
      <c r="A277" s="14" t="s">
        <v>3328</v>
      </c>
      <c r="C277" s="14" t="s">
        <v>313</v>
      </c>
      <c r="D277" s="14" t="s">
        <v>230</v>
      </c>
    </row>
    <row r="278" spans="1:4" x14ac:dyDescent="0.25">
      <c r="A278" s="14" t="s">
        <v>3327</v>
      </c>
      <c r="C278" s="14" t="s">
        <v>505</v>
      </c>
      <c r="D278" s="14" t="s">
        <v>892</v>
      </c>
    </row>
    <row r="279" spans="1:4" x14ac:dyDescent="0.25">
      <c r="A279" s="14" t="s">
        <v>3326</v>
      </c>
      <c r="C279" s="14" t="s">
        <v>738</v>
      </c>
      <c r="D279" s="14" t="s">
        <v>1047</v>
      </c>
    </row>
    <row r="280" spans="1:4" x14ac:dyDescent="0.25">
      <c r="A280" s="14" t="s">
        <v>3325</v>
      </c>
      <c r="C280" s="14" t="s">
        <v>692</v>
      </c>
      <c r="D280" s="14" t="s">
        <v>461</v>
      </c>
    </row>
    <row r="281" spans="1:4" x14ac:dyDescent="0.25">
      <c r="A281" s="14" t="s">
        <v>3324</v>
      </c>
      <c r="C281" s="14" t="s">
        <v>491</v>
      </c>
      <c r="D281" s="14" t="s">
        <v>1169</v>
      </c>
    </row>
    <row r="282" spans="1:4" x14ac:dyDescent="0.25">
      <c r="A282" s="14" t="s">
        <v>737</v>
      </c>
      <c r="C282" s="14" t="s">
        <v>517</v>
      </c>
      <c r="D282" s="47">
        <v>44987</v>
      </c>
    </row>
    <row r="283" spans="1:4" x14ac:dyDescent="0.25">
      <c r="A283" s="14" t="s">
        <v>597</v>
      </c>
      <c r="C283" s="14" t="s">
        <v>671</v>
      </c>
      <c r="D283" s="14" t="s">
        <v>894</v>
      </c>
    </row>
    <row r="284" spans="1:4" x14ac:dyDescent="0.25">
      <c r="A284" s="14" t="s">
        <v>3323</v>
      </c>
      <c r="C284" s="14" t="s">
        <v>888</v>
      </c>
      <c r="D284" s="14" t="s">
        <v>1261</v>
      </c>
    </row>
    <row r="285" spans="1:4" x14ac:dyDescent="0.25">
      <c r="A285" s="14" t="s">
        <v>3322</v>
      </c>
      <c r="C285" s="14" t="s">
        <v>1183</v>
      </c>
      <c r="D285" s="14" t="s">
        <v>310</v>
      </c>
    </row>
    <row r="286" spans="1:4" x14ac:dyDescent="0.25">
      <c r="A286" s="14" t="s">
        <v>3321</v>
      </c>
      <c r="C286" s="14" t="s">
        <v>1189</v>
      </c>
      <c r="D286" s="14" t="s">
        <v>1330</v>
      </c>
    </row>
    <row r="287" spans="1:4" x14ac:dyDescent="0.25">
      <c r="A287" s="14" t="s">
        <v>3320</v>
      </c>
      <c r="C287" s="14" t="s">
        <v>381</v>
      </c>
      <c r="D287" s="14" t="s">
        <v>434</v>
      </c>
    </row>
    <row r="288" spans="1:4" x14ac:dyDescent="0.25">
      <c r="A288" s="14" t="s">
        <v>3319</v>
      </c>
      <c r="C288" s="14" t="s">
        <v>1203</v>
      </c>
      <c r="D288" s="14" t="s">
        <v>488</v>
      </c>
    </row>
    <row r="289" spans="1:4" x14ac:dyDescent="0.25">
      <c r="A289" s="14" t="s">
        <v>3318</v>
      </c>
      <c r="C289" s="14" t="s">
        <v>660</v>
      </c>
      <c r="D289" s="14" t="s">
        <v>587</v>
      </c>
    </row>
    <row r="290" spans="1:4" x14ac:dyDescent="0.25">
      <c r="A290" s="14" t="s">
        <v>3317</v>
      </c>
      <c r="C290" s="14" t="s">
        <v>726</v>
      </c>
      <c r="D290" s="14" t="s">
        <v>1213</v>
      </c>
    </row>
    <row r="291" spans="1:4" x14ac:dyDescent="0.25">
      <c r="A291" s="14" t="s">
        <v>3316</v>
      </c>
      <c r="C291" s="14" t="s">
        <v>347</v>
      </c>
      <c r="D291" s="14" t="s">
        <v>517</v>
      </c>
    </row>
    <row r="292" spans="1:4" x14ac:dyDescent="0.25">
      <c r="A292" s="14" t="s">
        <v>3315</v>
      </c>
      <c r="C292" s="14" t="s">
        <v>580</v>
      </c>
      <c r="D292" s="14" t="s">
        <v>622</v>
      </c>
    </row>
    <row r="293" spans="1:4" x14ac:dyDescent="0.25">
      <c r="A293" s="14" t="s">
        <v>1628</v>
      </c>
      <c r="C293" s="14" t="s">
        <v>374</v>
      </c>
      <c r="D293" s="14" t="s">
        <v>662</v>
      </c>
    </row>
    <row r="294" spans="1:4" x14ac:dyDescent="0.25">
      <c r="A294" s="14" t="s">
        <v>3314</v>
      </c>
      <c r="C294" s="14" t="s">
        <v>364</v>
      </c>
      <c r="D294" s="14" t="s">
        <v>428</v>
      </c>
    </row>
    <row r="295" spans="1:4" x14ac:dyDescent="0.25">
      <c r="A295" s="14" t="s">
        <v>3313</v>
      </c>
      <c r="C295" s="14" t="s">
        <v>786</v>
      </c>
      <c r="D295" s="14" t="s">
        <v>1927</v>
      </c>
    </row>
    <row r="296" spans="1:4" x14ac:dyDescent="0.25">
      <c r="A296" s="14" t="s">
        <v>1726</v>
      </c>
      <c r="C296" s="14" t="s">
        <v>879</v>
      </c>
      <c r="D296" s="14" t="s">
        <v>1157</v>
      </c>
    </row>
    <row r="297" spans="1:4" x14ac:dyDescent="0.25">
      <c r="A297" s="14" t="s">
        <v>1682</v>
      </c>
      <c r="C297" s="14" t="s">
        <v>430</v>
      </c>
      <c r="D297" s="14" t="s">
        <v>1567</v>
      </c>
    </row>
    <row r="298" spans="1:4" x14ac:dyDescent="0.25">
      <c r="A298" s="14" t="s">
        <v>3312</v>
      </c>
      <c r="C298" s="14" t="s">
        <v>779</v>
      </c>
      <c r="D298" s="14" t="s">
        <v>585</v>
      </c>
    </row>
    <row r="299" spans="1:4" x14ac:dyDescent="0.25">
      <c r="A299" s="14" t="s">
        <v>3311</v>
      </c>
      <c r="C299" s="14" t="s">
        <v>1118</v>
      </c>
      <c r="D299" s="14" t="s">
        <v>278</v>
      </c>
    </row>
    <row r="300" spans="1:4" x14ac:dyDescent="0.25">
      <c r="A300" s="14" t="s">
        <v>3310</v>
      </c>
      <c r="C300" s="14" t="s">
        <v>601</v>
      </c>
      <c r="D300" s="14" t="s">
        <v>1239</v>
      </c>
    </row>
    <row r="301" spans="1:4" x14ac:dyDescent="0.25">
      <c r="A301" s="14" t="s">
        <v>3309</v>
      </c>
      <c r="C301" s="14" t="s">
        <v>721</v>
      </c>
      <c r="D301" s="14" t="s">
        <v>503</v>
      </c>
    </row>
    <row r="302" spans="1:4" x14ac:dyDescent="0.25">
      <c r="A302" s="14" t="s">
        <v>3308</v>
      </c>
      <c r="C302" s="14" t="s">
        <v>755</v>
      </c>
      <c r="D302" s="14" t="s">
        <v>1352</v>
      </c>
    </row>
    <row r="303" spans="1:4" x14ac:dyDescent="0.25">
      <c r="A303" s="14" t="s">
        <v>3307</v>
      </c>
      <c r="C303" s="14" t="s">
        <v>618</v>
      </c>
      <c r="D303" s="14" t="s">
        <v>943</v>
      </c>
    </row>
    <row r="304" spans="1:4" x14ac:dyDescent="0.25">
      <c r="A304" s="14" t="s">
        <v>413</v>
      </c>
      <c r="C304" s="14" t="s">
        <v>485</v>
      </c>
      <c r="D304" s="14" t="s">
        <v>967</v>
      </c>
    </row>
    <row r="305" spans="1:4" x14ac:dyDescent="0.25">
      <c r="A305" s="14" t="s">
        <v>3306</v>
      </c>
      <c r="C305" s="14" t="s">
        <v>876</v>
      </c>
      <c r="D305" s="14" t="s">
        <v>1586</v>
      </c>
    </row>
    <row r="306" spans="1:4" x14ac:dyDescent="0.25">
      <c r="A306" s="14" t="s">
        <v>3305</v>
      </c>
      <c r="C306" s="14" t="s">
        <v>732</v>
      </c>
      <c r="D306" s="14" t="s">
        <v>1141</v>
      </c>
    </row>
    <row r="307" spans="1:4" x14ac:dyDescent="0.25">
      <c r="A307" s="14" t="s">
        <v>3304</v>
      </c>
      <c r="C307" s="14" t="s">
        <v>531</v>
      </c>
      <c r="D307" s="14" t="s">
        <v>326</v>
      </c>
    </row>
    <row r="308" spans="1:4" x14ac:dyDescent="0.25">
      <c r="A308" s="14" t="s">
        <v>3303</v>
      </c>
      <c r="C308" s="14" t="s">
        <v>521</v>
      </c>
      <c r="D308" s="14" t="s">
        <v>709</v>
      </c>
    </row>
    <row r="309" spans="1:4" x14ac:dyDescent="0.25">
      <c r="A309" s="14" t="s">
        <v>3302</v>
      </c>
      <c r="C309" s="14" t="s">
        <v>861</v>
      </c>
      <c r="D309" s="14" t="s">
        <v>998</v>
      </c>
    </row>
    <row r="310" spans="1:4" x14ac:dyDescent="0.25">
      <c r="A310" s="14" t="s">
        <v>3301</v>
      </c>
      <c r="C310" s="14" t="s">
        <v>640</v>
      </c>
      <c r="D310" s="14" t="s">
        <v>1019</v>
      </c>
    </row>
    <row r="311" spans="1:4" x14ac:dyDescent="0.25">
      <c r="A311" s="14" t="s">
        <v>3300</v>
      </c>
      <c r="C311" s="14" t="s">
        <v>397</v>
      </c>
      <c r="D311" s="14" t="s">
        <v>1071</v>
      </c>
    </row>
    <row r="312" spans="1:4" x14ac:dyDescent="0.25">
      <c r="A312" s="14" t="s">
        <v>3299</v>
      </c>
      <c r="C312" s="14" t="s">
        <v>477</v>
      </c>
      <c r="D312" s="14" t="s">
        <v>678</v>
      </c>
    </row>
    <row r="313" spans="1:4" x14ac:dyDescent="0.25">
      <c r="A313" s="14" t="s">
        <v>3298</v>
      </c>
      <c r="C313" s="14" t="s">
        <v>998</v>
      </c>
      <c r="D313" s="14" t="s">
        <v>870</v>
      </c>
    </row>
    <row r="314" spans="1:4" x14ac:dyDescent="0.25">
      <c r="A314" s="14" t="s">
        <v>3297</v>
      </c>
      <c r="C314" s="14" t="s">
        <v>351</v>
      </c>
      <c r="D314" s="14" t="s">
        <v>1057</v>
      </c>
    </row>
    <row r="315" spans="1:4" x14ac:dyDescent="0.25">
      <c r="A315" s="14" t="s">
        <v>541</v>
      </c>
      <c r="C315" s="14" t="s">
        <v>366</v>
      </c>
      <c r="D315" s="14" t="s">
        <v>383</v>
      </c>
    </row>
    <row r="316" spans="1:4" x14ac:dyDescent="0.25">
      <c r="A316" s="14" t="s">
        <v>3296</v>
      </c>
      <c r="C316" s="14" t="s">
        <v>260</v>
      </c>
      <c r="D316" s="14" t="s">
        <v>699</v>
      </c>
    </row>
    <row r="317" spans="1:4" x14ac:dyDescent="0.25">
      <c r="A317" s="14" t="s">
        <v>3295</v>
      </c>
      <c r="C317" s="14" t="s">
        <v>1038</v>
      </c>
      <c r="D317" s="14" t="s">
        <v>519</v>
      </c>
    </row>
    <row r="318" spans="1:4" x14ac:dyDescent="0.25">
      <c r="A318" s="14" t="s">
        <v>3294</v>
      </c>
      <c r="C318" s="14" t="s">
        <v>310</v>
      </c>
      <c r="D318" s="14" t="s">
        <v>1376</v>
      </c>
    </row>
    <row r="319" spans="1:4" x14ac:dyDescent="0.25">
      <c r="A319" s="14" t="s">
        <v>3293</v>
      </c>
      <c r="C319" s="14" t="s">
        <v>503</v>
      </c>
      <c r="D319" s="14" t="s">
        <v>1092</v>
      </c>
    </row>
    <row r="320" spans="1:4" x14ac:dyDescent="0.25">
      <c r="A320" s="14" t="s">
        <v>3292</v>
      </c>
      <c r="C320" s="14" t="s">
        <v>287</v>
      </c>
      <c r="D320" s="14" t="s">
        <v>1505</v>
      </c>
    </row>
    <row r="321" spans="1:4" x14ac:dyDescent="0.25">
      <c r="A321" s="14" t="s">
        <v>3291</v>
      </c>
      <c r="C321" s="14" t="s">
        <v>651</v>
      </c>
      <c r="D321" s="14" t="s">
        <v>3273</v>
      </c>
    </row>
    <row r="322" spans="1:4" x14ac:dyDescent="0.25">
      <c r="A322" s="14" t="s">
        <v>3290</v>
      </c>
      <c r="C322" s="14" t="s">
        <v>712</v>
      </c>
      <c r="D322" s="14" t="s">
        <v>282</v>
      </c>
    </row>
    <row r="323" spans="1:4" x14ac:dyDescent="0.25">
      <c r="A323" s="14" t="s">
        <v>3289</v>
      </c>
      <c r="C323" s="14" t="s">
        <v>341</v>
      </c>
      <c r="D323" s="14" t="s">
        <v>347</v>
      </c>
    </row>
    <row r="324" spans="1:4" x14ac:dyDescent="0.25">
      <c r="A324" s="14" t="s">
        <v>3288</v>
      </c>
      <c r="C324" s="14" t="s">
        <v>232</v>
      </c>
      <c r="D324" s="14" t="s">
        <v>1021</v>
      </c>
    </row>
    <row r="325" spans="1:4" x14ac:dyDescent="0.25">
      <c r="A325" s="14" t="s">
        <v>1316</v>
      </c>
      <c r="C325" s="14" t="s">
        <v>322</v>
      </c>
      <c r="D325" s="14" t="s">
        <v>431</v>
      </c>
    </row>
    <row r="326" spans="1:4" x14ac:dyDescent="0.25">
      <c r="A326" s="14" t="s">
        <v>3287</v>
      </c>
      <c r="C326" s="14" t="s">
        <v>400</v>
      </c>
      <c r="D326" s="14" t="s">
        <v>792</v>
      </c>
    </row>
    <row r="327" spans="1:4" x14ac:dyDescent="0.25">
      <c r="A327" s="14" t="s">
        <v>3286</v>
      </c>
      <c r="C327" s="14" t="s">
        <v>440</v>
      </c>
      <c r="D327" s="14" t="s">
        <v>988</v>
      </c>
    </row>
    <row r="328" spans="1:4" x14ac:dyDescent="0.25">
      <c r="A328" s="14" t="s">
        <v>3285</v>
      </c>
      <c r="C328" s="14" t="s">
        <v>379</v>
      </c>
      <c r="D328" s="14" t="s">
        <v>879</v>
      </c>
    </row>
    <row r="329" spans="1:4" x14ac:dyDescent="0.25">
      <c r="A329" s="14" t="s">
        <v>3284</v>
      </c>
      <c r="C329" s="14" t="s">
        <v>530</v>
      </c>
      <c r="D329" s="14" t="s">
        <v>3283</v>
      </c>
    </row>
    <row r="330" spans="1:4" x14ac:dyDescent="0.25">
      <c r="A330" s="14" t="s">
        <v>3282</v>
      </c>
      <c r="C330" s="14" t="s">
        <v>412</v>
      </c>
      <c r="D330" s="14" t="s">
        <v>433</v>
      </c>
    </row>
    <row r="331" spans="1:4" x14ac:dyDescent="0.25">
      <c r="A331" s="14" t="s">
        <v>3281</v>
      </c>
      <c r="C331" s="14" t="s">
        <v>315</v>
      </c>
      <c r="D331" s="14" t="s">
        <v>539</v>
      </c>
    </row>
    <row r="332" spans="1:4" x14ac:dyDescent="0.25">
      <c r="A332" s="14" t="s">
        <v>3280</v>
      </c>
      <c r="C332" s="14" t="s">
        <v>564</v>
      </c>
      <c r="D332" s="14" t="s">
        <v>1399</v>
      </c>
    </row>
    <row r="333" spans="1:4" x14ac:dyDescent="0.25">
      <c r="A333" s="14" t="s">
        <v>3279</v>
      </c>
      <c r="C333" s="14" t="s">
        <v>613</v>
      </c>
      <c r="D333" s="14" t="s">
        <v>888</v>
      </c>
    </row>
    <row r="334" spans="1:4" x14ac:dyDescent="0.25">
      <c r="A334" s="14" t="s">
        <v>3278</v>
      </c>
      <c r="C334" s="14" t="s">
        <v>289</v>
      </c>
      <c r="D334" s="14" t="s">
        <v>418</v>
      </c>
    </row>
    <row r="335" spans="1:4" x14ac:dyDescent="0.25">
      <c r="A335" s="14" t="s">
        <v>3277</v>
      </c>
      <c r="C335" s="14" t="s">
        <v>798</v>
      </c>
      <c r="D335" s="14" t="s">
        <v>704</v>
      </c>
    </row>
    <row r="336" spans="1:4" x14ac:dyDescent="0.25">
      <c r="A336" s="14" t="s">
        <v>3276</v>
      </c>
      <c r="C336" s="14" t="s">
        <v>274</v>
      </c>
      <c r="D336" s="14" t="s">
        <v>673</v>
      </c>
    </row>
    <row r="337" spans="1:4" x14ac:dyDescent="0.25">
      <c r="A337" s="14" t="s">
        <v>288</v>
      </c>
      <c r="C337" s="14" t="s">
        <v>345</v>
      </c>
      <c r="D337" s="14" t="s">
        <v>733</v>
      </c>
    </row>
    <row r="338" spans="1:4" x14ac:dyDescent="0.25">
      <c r="A338" s="14" t="s">
        <v>1797</v>
      </c>
      <c r="C338" s="14" t="s">
        <v>862</v>
      </c>
      <c r="D338" s="14" t="s">
        <v>336</v>
      </c>
    </row>
    <row r="339" spans="1:4" x14ac:dyDescent="0.25">
      <c r="A339" s="14" t="s">
        <v>2290</v>
      </c>
      <c r="C339" s="14" t="s">
        <v>763</v>
      </c>
      <c r="D339" s="14" t="s">
        <v>627</v>
      </c>
    </row>
    <row r="340" spans="1:4" x14ac:dyDescent="0.25">
      <c r="A340" s="14" t="s">
        <v>1809</v>
      </c>
      <c r="C340" s="14" t="s">
        <v>336</v>
      </c>
      <c r="D340" s="14" t="s">
        <v>1259</v>
      </c>
    </row>
    <row r="341" spans="1:4" x14ac:dyDescent="0.25">
      <c r="A341" s="14" t="s">
        <v>1953</v>
      </c>
      <c r="C341" s="14" t="s">
        <v>1587</v>
      </c>
      <c r="D341" s="14" t="s">
        <v>1163</v>
      </c>
    </row>
    <row r="342" spans="1:4" x14ac:dyDescent="0.25">
      <c r="A342" s="14" t="s">
        <v>3275</v>
      </c>
      <c r="C342" s="14" t="s">
        <v>288</v>
      </c>
      <c r="D342" s="14" t="s">
        <v>1689</v>
      </c>
    </row>
    <row r="343" spans="1:4" x14ac:dyDescent="0.25">
      <c r="A343" s="14" t="s">
        <v>842</v>
      </c>
      <c r="C343" s="14" t="s">
        <v>362</v>
      </c>
      <c r="D343" s="14" t="s">
        <v>1248</v>
      </c>
    </row>
    <row r="344" spans="1:4" x14ac:dyDescent="0.25">
      <c r="A344" s="14" t="s">
        <v>2218</v>
      </c>
      <c r="C344" s="14" t="s">
        <v>872</v>
      </c>
      <c r="D344" s="14" t="s">
        <v>1777</v>
      </c>
    </row>
    <row r="345" spans="1:4" x14ac:dyDescent="0.25">
      <c r="A345" s="14" t="s">
        <v>1801</v>
      </c>
      <c r="C345" s="14" t="s">
        <v>417</v>
      </c>
      <c r="D345" s="47">
        <v>45173</v>
      </c>
    </row>
    <row r="346" spans="1:4" x14ac:dyDescent="0.25">
      <c r="A346" s="14" t="s">
        <v>1331</v>
      </c>
      <c r="C346" s="14" t="s">
        <v>682</v>
      </c>
      <c r="D346" s="14" t="s">
        <v>882</v>
      </c>
    </row>
    <row r="347" spans="1:4" x14ac:dyDescent="0.25">
      <c r="A347" s="14" t="s">
        <v>3274</v>
      </c>
      <c r="C347" s="14" t="s">
        <v>1622</v>
      </c>
      <c r="D347" s="14" t="s">
        <v>573</v>
      </c>
    </row>
    <row r="348" spans="1:4" x14ac:dyDescent="0.25">
      <c r="A348" s="14" t="s">
        <v>1355</v>
      </c>
      <c r="C348" s="14" t="s">
        <v>431</v>
      </c>
      <c r="D348" s="14" t="s">
        <v>489</v>
      </c>
    </row>
    <row r="349" spans="1:4" x14ac:dyDescent="0.25">
      <c r="A349" s="14" t="s">
        <v>1530</v>
      </c>
      <c r="C349" s="14" t="s">
        <v>276</v>
      </c>
      <c r="D349" s="14" t="s">
        <v>965</v>
      </c>
    </row>
    <row r="350" spans="1:4" x14ac:dyDescent="0.25">
      <c r="A350" s="14" t="s">
        <v>2029</v>
      </c>
      <c r="C350" s="14" t="s">
        <v>715</v>
      </c>
      <c r="D350" s="14" t="s">
        <v>586</v>
      </c>
    </row>
    <row r="351" spans="1:4" x14ac:dyDescent="0.25">
      <c r="A351" s="14" t="s">
        <v>1412</v>
      </c>
      <c r="C351" s="14" t="s">
        <v>408</v>
      </c>
      <c r="D351" s="14" t="s">
        <v>547</v>
      </c>
    </row>
    <row r="352" spans="1:4" x14ac:dyDescent="0.25">
      <c r="A352" s="14" t="s">
        <v>2283</v>
      </c>
      <c r="C352" s="14" t="s">
        <v>1487</v>
      </c>
      <c r="D352" s="14" t="s">
        <v>703</v>
      </c>
    </row>
    <row r="353" spans="1:4" x14ac:dyDescent="0.25">
      <c r="A353" s="14" t="s">
        <v>2899</v>
      </c>
      <c r="C353" s="14" t="s">
        <v>3271</v>
      </c>
      <c r="D353" s="14" t="s">
        <v>231</v>
      </c>
    </row>
    <row r="354" spans="1:4" x14ac:dyDescent="0.25">
      <c r="A354" s="14" t="s">
        <v>1669</v>
      </c>
      <c r="C354" s="14" t="s">
        <v>1352</v>
      </c>
      <c r="D354" s="14" t="s">
        <v>976</v>
      </c>
    </row>
    <row r="355" spans="1:4" x14ac:dyDescent="0.25">
      <c r="A355" s="14" t="s">
        <v>1690</v>
      </c>
      <c r="C355" s="14" t="s">
        <v>452</v>
      </c>
      <c r="D355" s="14" t="s">
        <v>372</v>
      </c>
    </row>
    <row r="356" spans="1:4" x14ac:dyDescent="0.25">
      <c r="A356" s="14" t="s">
        <v>2908</v>
      </c>
      <c r="C356" s="14" t="s">
        <v>553</v>
      </c>
      <c r="D356" s="14" t="s">
        <v>1082</v>
      </c>
    </row>
    <row r="357" spans="1:4" x14ac:dyDescent="0.25">
      <c r="A357" s="14" t="s">
        <v>1559</v>
      </c>
      <c r="C357" s="14" t="s">
        <v>3273</v>
      </c>
      <c r="D357" s="14" t="s">
        <v>1086</v>
      </c>
    </row>
    <row r="358" spans="1:4" x14ac:dyDescent="0.25">
      <c r="A358" s="14" t="s">
        <v>1973</v>
      </c>
      <c r="C358" s="14" t="s">
        <v>352</v>
      </c>
      <c r="D358" s="14" t="s">
        <v>2046</v>
      </c>
    </row>
    <row r="359" spans="1:4" x14ac:dyDescent="0.25">
      <c r="A359" s="14" t="s">
        <v>1641</v>
      </c>
      <c r="C359" s="14" t="s">
        <v>2117</v>
      </c>
      <c r="D359" s="14" t="s">
        <v>1661</v>
      </c>
    </row>
    <row r="360" spans="1:4" x14ac:dyDescent="0.25">
      <c r="A360" s="14" t="s">
        <v>1434</v>
      </c>
      <c r="C360" s="14" t="s">
        <v>227</v>
      </c>
      <c r="D360" s="14" t="s">
        <v>269</v>
      </c>
    </row>
    <row r="361" spans="1:4" x14ac:dyDescent="0.25">
      <c r="A361" s="14" t="s">
        <v>1585</v>
      </c>
      <c r="C361" s="14" t="s">
        <v>1269</v>
      </c>
      <c r="D361" s="14" t="s">
        <v>636</v>
      </c>
    </row>
    <row r="362" spans="1:4" x14ac:dyDescent="0.25">
      <c r="A362" s="14" t="s">
        <v>1500</v>
      </c>
      <c r="C362" s="14" t="s">
        <v>225</v>
      </c>
      <c r="D362" s="14" t="s">
        <v>1987</v>
      </c>
    </row>
    <row r="363" spans="1:4" x14ac:dyDescent="0.25">
      <c r="A363" s="14" t="s">
        <v>1861</v>
      </c>
      <c r="C363" s="14" t="s">
        <v>942</v>
      </c>
      <c r="D363" s="14" t="s">
        <v>551</v>
      </c>
    </row>
    <row r="364" spans="1:4" x14ac:dyDescent="0.25">
      <c r="A364" s="14" t="s">
        <v>3272</v>
      </c>
      <c r="C364" s="14" t="s">
        <v>448</v>
      </c>
      <c r="D364" s="14" t="s">
        <v>3271</v>
      </c>
    </row>
    <row r="365" spans="1:4" x14ac:dyDescent="0.25">
      <c r="A365" s="14" t="s">
        <v>1567</v>
      </c>
      <c r="C365" s="14" t="s">
        <v>685</v>
      </c>
      <c r="D365" s="14" t="s">
        <v>865</v>
      </c>
    </row>
    <row r="366" spans="1:4" x14ac:dyDescent="0.25">
      <c r="A366" s="14" t="s">
        <v>1907</v>
      </c>
      <c r="C366" s="14" t="s">
        <v>1240</v>
      </c>
      <c r="D366" s="14" t="s">
        <v>439</v>
      </c>
    </row>
    <row r="367" spans="1:4" x14ac:dyDescent="0.25">
      <c r="A367" s="14" t="s">
        <v>2002</v>
      </c>
      <c r="C367" s="14" t="s">
        <v>896</v>
      </c>
      <c r="D367" s="14" t="s">
        <v>728</v>
      </c>
    </row>
    <row r="368" spans="1:4" x14ac:dyDescent="0.25">
      <c r="A368" s="14" t="s">
        <v>1032</v>
      </c>
      <c r="C368" s="14" t="s">
        <v>688</v>
      </c>
      <c r="D368" s="14" t="s">
        <v>1268</v>
      </c>
    </row>
    <row r="369" spans="1:4" x14ac:dyDescent="0.25">
      <c r="A369" s="14" t="s">
        <v>1486</v>
      </c>
      <c r="C369" s="14" t="s">
        <v>673</v>
      </c>
      <c r="D369" s="14" t="s">
        <v>682</v>
      </c>
    </row>
    <row r="370" spans="1:4" x14ac:dyDescent="0.25">
      <c r="A370" s="14" t="s">
        <v>1898</v>
      </c>
      <c r="C370" s="14" t="s">
        <v>326</v>
      </c>
      <c r="D370" s="14" t="s">
        <v>613</v>
      </c>
    </row>
    <row r="371" spans="1:4" x14ac:dyDescent="0.25">
      <c r="A371" s="14" t="s">
        <v>893</v>
      </c>
      <c r="C371" s="14" t="s">
        <v>914</v>
      </c>
      <c r="D371" s="14" t="s">
        <v>1537</v>
      </c>
    </row>
    <row r="372" spans="1:4" x14ac:dyDescent="0.25">
      <c r="A372" s="14" t="s">
        <v>1544</v>
      </c>
      <c r="C372" s="14" t="s">
        <v>1821</v>
      </c>
      <c r="D372" s="14" t="s">
        <v>831</v>
      </c>
    </row>
    <row r="373" spans="1:4" x14ac:dyDescent="0.25">
      <c r="A373" s="14" t="s">
        <v>871</v>
      </c>
      <c r="C373" s="14" t="s">
        <v>1120</v>
      </c>
      <c r="D373" s="14" t="s">
        <v>712</v>
      </c>
    </row>
    <row r="374" spans="1:4" x14ac:dyDescent="0.25">
      <c r="A374" s="14" t="s">
        <v>732</v>
      </c>
      <c r="C374" s="14" t="s">
        <v>403</v>
      </c>
      <c r="D374" s="14" t="s">
        <v>1112</v>
      </c>
    </row>
    <row r="375" spans="1:4" x14ac:dyDescent="0.25">
      <c r="A375" s="14" t="s">
        <v>1233</v>
      </c>
      <c r="C375" s="14" t="s">
        <v>284</v>
      </c>
      <c r="D375" s="14" t="s">
        <v>601</v>
      </c>
    </row>
    <row r="376" spans="1:4" x14ac:dyDescent="0.25">
      <c r="A376" s="14" t="s">
        <v>1844</v>
      </c>
      <c r="C376" s="14" t="s">
        <v>519</v>
      </c>
      <c r="D376" s="14" t="s">
        <v>227</v>
      </c>
    </row>
    <row r="377" spans="1:4" x14ac:dyDescent="0.25">
      <c r="A377" s="14" t="s">
        <v>1144</v>
      </c>
      <c r="C377" s="14" t="s">
        <v>1340</v>
      </c>
      <c r="D377" s="14" t="s">
        <v>559</v>
      </c>
    </row>
    <row r="378" spans="1:4" x14ac:dyDescent="0.25">
      <c r="A378" s="14" t="s">
        <v>1203</v>
      </c>
      <c r="C378" s="14" t="s">
        <v>2281</v>
      </c>
      <c r="D378" s="14" t="s">
        <v>381</v>
      </c>
    </row>
    <row r="379" spans="1:4" x14ac:dyDescent="0.25">
      <c r="A379" s="14" t="s">
        <v>746</v>
      </c>
      <c r="C379" s="14" t="s">
        <v>2391</v>
      </c>
      <c r="D379" s="14" t="s">
        <v>1437</v>
      </c>
    </row>
    <row r="380" spans="1:4" x14ac:dyDescent="0.25">
      <c r="A380" s="14" t="s">
        <v>668</v>
      </c>
      <c r="C380" s="14" t="s">
        <v>703</v>
      </c>
      <c r="D380" s="14" t="s">
        <v>1327</v>
      </c>
    </row>
    <row r="381" spans="1:4" x14ac:dyDescent="0.25">
      <c r="A381" s="14" t="s">
        <v>1033</v>
      </c>
      <c r="C381" s="14" t="s">
        <v>433</v>
      </c>
      <c r="D381" s="14" t="s">
        <v>225</v>
      </c>
    </row>
    <row r="382" spans="1:4" x14ac:dyDescent="0.25">
      <c r="A382" s="14" t="s">
        <v>1255</v>
      </c>
      <c r="C382" s="14" t="s">
        <v>837</v>
      </c>
      <c r="D382" s="14" t="s">
        <v>661</v>
      </c>
    </row>
    <row r="383" spans="1:4" x14ac:dyDescent="0.25">
      <c r="A383" s="14" t="s">
        <v>1298</v>
      </c>
      <c r="C383" s="14" t="s">
        <v>295</v>
      </c>
      <c r="D383" s="14" t="s">
        <v>292</v>
      </c>
    </row>
    <row r="384" spans="1:4" x14ac:dyDescent="0.25">
      <c r="A384" s="14" t="s">
        <v>1119</v>
      </c>
      <c r="C384" s="14" t="s">
        <v>3051</v>
      </c>
      <c r="D384" s="14" t="s">
        <v>823</v>
      </c>
    </row>
    <row r="385" spans="1:4" x14ac:dyDescent="0.25">
      <c r="A385" s="14" t="s">
        <v>1321</v>
      </c>
      <c r="C385" s="14" t="s">
        <v>760</v>
      </c>
      <c r="D385" s="14" t="s">
        <v>284</v>
      </c>
    </row>
    <row r="386" spans="1:4" x14ac:dyDescent="0.25">
      <c r="A386" s="14" t="s">
        <v>1448</v>
      </c>
      <c r="C386" s="14" t="s">
        <v>694</v>
      </c>
      <c r="D386" s="14" t="s">
        <v>600</v>
      </c>
    </row>
    <row r="387" spans="1:4" x14ac:dyDescent="0.25">
      <c r="A387" s="14" t="s">
        <v>1740</v>
      </c>
      <c r="C387" s="14" t="s">
        <v>965</v>
      </c>
      <c r="D387" s="14" t="s">
        <v>1229</v>
      </c>
    </row>
    <row r="388" spans="1:4" x14ac:dyDescent="0.25">
      <c r="A388" s="14" t="s">
        <v>2256</v>
      </c>
      <c r="C388" s="14" t="s">
        <v>1718</v>
      </c>
      <c r="D388" s="14" t="s">
        <v>1002</v>
      </c>
    </row>
    <row r="389" spans="1:4" x14ac:dyDescent="0.25">
      <c r="A389" s="14" t="s">
        <v>582</v>
      </c>
      <c r="C389" s="14" t="s">
        <v>1114</v>
      </c>
      <c r="D389" s="14" t="s">
        <v>911</v>
      </c>
    </row>
    <row r="390" spans="1:4" x14ac:dyDescent="0.25">
      <c r="A390" s="14" t="s">
        <v>390</v>
      </c>
      <c r="C390" s="14" t="s">
        <v>418</v>
      </c>
      <c r="D390" s="14" t="s">
        <v>762</v>
      </c>
    </row>
    <row r="391" spans="1:4" x14ac:dyDescent="0.25">
      <c r="A391" s="14" t="s">
        <v>711</v>
      </c>
      <c r="C391" s="14" t="s">
        <v>490</v>
      </c>
      <c r="D391" s="14" t="s">
        <v>504</v>
      </c>
    </row>
    <row r="392" spans="1:4" x14ac:dyDescent="0.25">
      <c r="A392" s="14" t="s">
        <v>751</v>
      </c>
      <c r="C392" s="14" t="s">
        <v>282</v>
      </c>
      <c r="D392" s="14" t="s">
        <v>274</v>
      </c>
    </row>
    <row r="393" spans="1:4" x14ac:dyDescent="0.25">
      <c r="A393" s="14" t="s">
        <v>1370</v>
      </c>
      <c r="C393" s="14" t="s">
        <v>1940</v>
      </c>
      <c r="D393" s="14" t="s">
        <v>544</v>
      </c>
    </row>
    <row r="394" spans="1:4" x14ac:dyDescent="0.25">
      <c r="A394" s="14" t="s">
        <v>1086</v>
      </c>
      <c r="C394" s="14" t="s">
        <v>691</v>
      </c>
      <c r="D394" s="14" t="s">
        <v>2281</v>
      </c>
    </row>
    <row r="395" spans="1:4" x14ac:dyDescent="0.25">
      <c r="A395" s="14" t="s">
        <v>471</v>
      </c>
      <c r="C395" s="14" t="s">
        <v>502</v>
      </c>
      <c r="D395" s="14" t="s">
        <v>756</v>
      </c>
    </row>
    <row r="396" spans="1:4" x14ac:dyDescent="0.25">
      <c r="A396" s="14" t="s">
        <v>1375</v>
      </c>
      <c r="C396" s="14" t="s">
        <v>525</v>
      </c>
      <c r="D396" s="14" t="s">
        <v>772</v>
      </c>
    </row>
    <row r="397" spans="1:4" x14ac:dyDescent="0.25">
      <c r="A397" s="14" t="s">
        <v>502</v>
      </c>
      <c r="C397" s="14" t="s">
        <v>349</v>
      </c>
      <c r="D397" s="14" t="s">
        <v>589</v>
      </c>
    </row>
    <row r="398" spans="1:4" x14ac:dyDescent="0.25">
      <c r="A398" s="14" t="s">
        <v>507</v>
      </c>
      <c r="C398" s="14" t="s">
        <v>1531</v>
      </c>
      <c r="D398" s="14" t="s">
        <v>340</v>
      </c>
    </row>
    <row r="399" spans="1:4" x14ac:dyDescent="0.25">
      <c r="A399" s="14" t="s">
        <v>517</v>
      </c>
      <c r="C399" s="14" t="s">
        <v>878</v>
      </c>
      <c r="D399" s="14" t="s">
        <v>1739</v>
      </c>
    </row>
    <row r="400" spans="1:4" x14ac:dyDescent="0.25">
      <c r="A400" s="14" t="s">
        <v>1537</v>
      </c>
      <c r="C400" s="14" t="s">
        <v>359</v>
      </c>
      <c r="D400" s="14" t="s">
        <v>364</v>
      </c>
    </row>
    <row r="401" spans="1:4" x14ac:dyDescent="0.25">
      <c r="A401" s="14" t="s">
        <v>787</v>
      </c>
      <c r="C401" s="14" t="s">
        <v>230</v>
      </c>
      <c r="D401" s="14" t="s">
        <v>3051</v>
      </c>
    </row>
    <row r="402" spans="1:4" x14ac:dyDescent="0.25">
      <c r="A402" s="14" t="s">
        <v>1323</v>
      </c>
      <c r="C402" s="14" t="s">
        <v>1212</v>
      </c>
      <c r="D402" s="14" t="s">
        <v>1629</v>
      </c>
    </row>
    <row r="403" spans="1:4" x14ac:dyDescent="0.25">
      <c r="A403" s="14" t="s">
        <v>970</v>
      </c>
      <c r="C403" s="14" t="s">
        <v>427</v>
      </c>
      <c r="D403" s="14" t="s">
        <v>1940</v>
      </c>
    </row>
    <row r="404" spans="1:4" x14ac:dyDescent="0.25">
      <c r="A404" s="14" t="s">
        <v>544</v>
      </c>
      <c r="C404" s="14" t="s">
        <v>262</v>
      </c>
      <c r="D404" s="14" t="s">
        <v>342</v>
      </c>
    </row>
    <row r="405" spans="1:4" x14ac:dyDescent="0.25">
      <c r="A405" s="14" t="s">
        <v>418</v>
      </c>
      <c r="C405" s="14" t="s">
        <v>290</v>
      </c>
      <c r="D405" s="14" t="s">
        <v>349</v>
      </c>
    </row>
    <row r="406" spans="1:4" x14ac:dyDescent="0.25">
      <c r="A406" s="14" t="s">
        <v>821</v>
      </c>
      <c r="C406" s="14" t="s">
        <v>454</v>
      </c>
      <c r="D406" s="14" t="s">
        <v>417</v>
      </c>
    </row>
    <row r="407" spans="1:4" x14ac:dyDescent="0.25">
      <c r="A407" s="14" t="s">
        <v>741</v>
      </c>
      <c r="C407" s="14" t="s">
        <v>337</v>
      </c>
      <c r="D407" s="14" t="s">
        <v>1587</v>
      </c>
    </row>
    <row r="408" spans="1:4" x14ac:dyDescent="0.25">
      <c r="A408" s="14" t="s">
        <v>623</v>
      </c>
      <c r="D408" s="14" t="s">
        <v>262</v>
      </c>
    </row>
    <row r="409" spans="1:4" x14ac:dyDescent="0.25">
      <c r="A409" s="14" t="s">
        <v>911</v>
      </c>
      <c r="D409" s="14" t="s">
        <v>290</v>
      </c>
    </row>
    <row r="410" spans="1:4" x14ac:dyDescent="0.25">
      <c r="A410" s="14" t="s">
        <v>335</v>
      </c>
      <c r="D410" s="14" t="s">
        <v>264</v>
      </c>
    </row>
    <row r="411" spans="1:4" x14ac:dyDescent="0.25">
      <c r="A411" s="14" t="s">
        <v>325</v>
      </c>
      <c r="D411" s="14" t="s">
        <v>272</v>
      </c>
    </row>
    <row r="412" spans="1:4" x14ac:dyDescent="0.25">
      <c r="A412" s="14" t="s">
        <v>1118</v>
      </c>
      <c r="D412" s="14" t="s">
        <v>280</v>
      </c>
    </row>
    <row r="413" spans="1:4" x14ac:dyDescent="0.25">
      <c r="A413" s="14" t="s">
        <v>596</v>
      </c>
      <c r="D413" s="14" t="s">
        <v>287</v>
      </c>
    </row>
    <row r="414" spans="1:4" x14ac:dyDescent="0.25">
      <c r="A414" s="14" t="s">
        <v>647</v>
      </c>
      <c r="D414" s="14" t="s">
        <v>293</v>
      </c>
    </row>
    <row r="415" spans="1:4" x14ac:dyDescent="0.25">
      <c r="A415" s="14" t="s">
        <v>953</v>
      </c>
      <c r="D415" s="14" t="s">
        <v>316</v>
      </c>
    </row>
    <row r="416" spans="1:4" x14ac:dyDescent="0.25">
      <c r="A416" s="14" t="s">
        <v>490</v>
      </c>
      <c r="D416" s="14" t="s">
        <v>312</v>
      </c>
    </row>
    <row r="417" spans="1:4" x14ac:dyDescent="0.25">
      <c r="A417" s="14" t="s">
        <v>802</v>
      </c>
      <c r="D417" s="14" t="s">
        <v>309</v>
      </c>
    </row>
    <row r="418" spans="1:4" x14ac:dyDescent="0.25">
      <c r="A418" s="14" t="s">
        <v>634</v>
      </c>
      <c r="D418" s="14" t="s">
        <v>327</v>
      </c>
    </row>
    <row r="419" spans="1:4" x14ac:dyDescent="0.25">
      <c r="A419" s="14" t="s">
        <v>331</v>
      </c>
      <c r="D419" s="14" t="s">
        <v>360</v>
      </c>
    </row>
    <row r="420" spans="1:4" x14ac:dyDescent="0.25">
      <c r="A420" s="14" t="s">
        <v>655</v>
      </c>
      <c r="D420" s="14" t="s">
        <v>365</v>
      </c>
    </row>
    <row r="421" spans="1:4" x14ac:dyDescent="0.25">
      <c r="A421" s="14" t="s">
        <v>1189</v>
      </c>
      <c r="D421" s="14" t="s">
        <v>387</v>
      </c>
    </row>
    <row r="422" spans="1:4" x14ac:dyDescent="0.25">
      <c r="A422" s="14" t="s">
        <v>662</v>
      </c>
      <c r="D422" s="14" t="s">
        <v>333</v>
      </c>
    </row>
    <row r="423" spans="1:4" x14ac:dyDescent="0.25">
      <c r="A423" s="14" t="s">
        <v>710</v>
      </c>
      <c r="D423" s="14" t="s">
        <v>344</v>
      </c>
    </row>
    <row r="424" spans="1:4" x14ac:dyDescent="0.25">
      <c r="A424" s="14" t="s">
        <v>1936</v>
      </c>
      <c r="D424" s="14" t="s">
        <v>355</v>
      </c>
    </row>
    <row r="425" spans="1:4" x14ac:dyDescent="0.25">
      <c r="A425" s="14" t="s">
        <v>738</v>
      </c>
      <c r="D425" s="14" t="s">
        <v>476</v>
      </c>
    </row>
    <row r="426" spans="1:4" x14ac:dyDescent="0.25">
      <c r="A426" s="14" t="s">
        <v>689</v>
      </c>
      <c r="D426" s="14" t="s">
        <v>294</v>
      </c>
    </row>
    <row r="427" spans="1:4" x14ac:dyDescent="0.25">
      <c r="A427" s="14" t="s">
        <v>786</v>
      </c>
      <c r="D427" s="14" t="s">
        <v>577</v>
      </c>
    </row>
    <row r="428" spans="1:4" x14ac:dyDescent="0.25">
      <c r="A428" s="14" t="s">
        <v>892</v>
      </c>
      <c r="D428" s="14" t="s">
        <v>395</v>
      </c>
    </row>
    <row r="429" spans="1:4" x14ac:dyDescent="0.25">
      <c r="A429" s="14" t="s">
        <v>995</v>
      </c>
      <c r="D429" s="14" t="s">
        <v>492</v>
      </c>
    </row>
    <row r="430" spans="1:4" x14ac:dyDescent="0.25">
      <c r="A430" s="14" t="s">
        <v>1090</v>
      </c>
      <c r="D430" s="14" t="s">
        <v>424</v>
      </c>
    </row>
    <row r="431" spans="1:4" x14ac:dyDescent="0.25">
      <c r="A431" s="14" t="s">
        <v>267</v>
      </c>
      <c r="D431" s="14" t="s">
        <v>402</v>
      </c>
    </row>
    <row r="432" spans="1:4" x14ac:dyDescent="0.25">
      <c r="A432" s="14" t="s">
        <v>879</v>
      </c>
      <c r="D432" s="14" t="s">
        <v>807</v>
      </c>
    </row>
    <row r="433" spans="1:4" x14ac:dyDescent="0.25">
      <c r="A433" s="14" t="s">
        <v>1235</v>
      </c>
      <c r="D433" s="14" t="s">
        <v>380</v>
      </c>
    </row>
    <row r="434" spans="1:4" x14ac:dyDescent="0.25">
      <c r="A434" s="14" t="s">
        <v>269</v>
      </c>
      <c r="D434" s="14" t="s">
        <v>506</v>
      </c>
    </row>
    <row r="435" spans="1:4" x14ac:dyDescent="0.25">
      <c r="A435" s="14" t="s">
        <v>488</v>
      </c>
      <c r="D435" s="14" t="s">
        <v>652</v>
      </c>
    </row>
    <row r="436" spans="1:4" x14ac:dyDescent="0.25">
      <c r="A436" s="14" t="s">
        <v>279</v>
      </c>
      <c r="D436" s="14" t="s">
        <v>752</v>
      </c>
    </row>
    <row r="437" spans="1:4" x14ac:dyDescent="0.25">
      <c r="A437" s="14" t="s">
        <v>290</v>
      </c>
      <c r="D437" s="14" t="s">
        <v>341</v>
      </c>
    </row>
    <row r="438" spans="1:4" x14ac:dyDescent="0.25">
      <c r="A438" s="14" t="s">
        <v>646</v>
      </c>
      <c r="D438" s="14" t="s">
        <v>299</v>
      </c>
    </row>
    <row r="439" spans="1:4" x14ac:dyDescent="0.25">
      <c r="A439" s="14" t="s">
        <v>692</v>
      </c>
      <c r="D439" s="14" t="s">
        <v>768</v>
      </c>
    </row>
    <row r="440" spans="1:4" x14ac:dyDescent="0.25">
      <c r="A440" s="14" t="s">
        <v>425</v>
      </c>
      <c r="D440" s="14" t="s">
        <v>467</v>
      </c>
    </row>
    <row r="441" spans="1:4" x14ac:dyDescent="0.25">
      <c r="A441" s="14" t="s">
        <v>420</v>
      </c>
      <c r="D441" s="14" t="s">
        <v>416</v>
      </c>
    </row>
    <row r="442" spans="1:4" x14ac:dyDescent="0.25">
      <c r="A442" s="14" t="s">
        <v>303</v>
      </c>
      <c r="D442" s="14" t="s">
        <v>659</v>
      </c>
    </row>
    <row r="443" spans="1:4" x14ac:dyDescent="0.25">
      <c r="A443" s="14" t="s">
        <v>285</v>
      </c>
      <c r="D443" s="14" t="s">
        <v>575</v>
      </c>
    </row>
    <row r="444" spans="1:4" x14ac:dyDescent="0.25">
      <c r="A444" s="14" t="s">
        <v>414</v>
      </c>
      <c r="D444" s="14" t="s">
        <v>644</v>
      </c>
    </row>
    <row r="445" spans="1:4" x14ac:dyDescent="0.25">
      <c r="A445" s="14" t="s">
        <v>271</v>
      </c>
      <c r="D445" s="14" t="s">
        <v>318</v>
      </c>
    </row>
    <row r="446" spans="1:4" x14ac:dyDescent="0.25">
      <c r="A446" s="14" t="s">
        <v>297</v>
      </c>
      <c r="D446" s="14" t="s">
        <v>429</v>
      </c>
    </row>
    <row r="447" spans="1:4" x14ac:dyDescent="0.25">
      <c r="A447" s="14" t="s">
        <v>1071</v>
      </c>
      <c r="D447" s="14" t="s">
        <v>396</v>
      </c>
    </row>
    <row r="448" spans="1:4" x14ac:dyDescent="0.25">
      <c r="A448" s="14" t="s">
        <v>332</v>
      </c>
      <c r="D448" s="14" t="s">
        <v>493</v>
      </c>
    </row>
    <row r="449" spans="1:4" x14ac:dyDescent="0.25">
      <c r="A449" s="14" t="s">
        <v>1630</v>
      </c>
      <c r="D449" s="14" t="s">
        <v>357</v>
      </c>
    </row>
    <row r="450" spans="1:4" x14ac:dyDescent="0.25">
      <c r="A450" s="14" t="s">
        <v>357</v>
      </c>
      <c r="D450" s="14" t="s">
        <v>916</v>
      </c>
    </row>
    <row r="451" spans="1:4" x14ac:dyDescent="0.25">
      <c r="A451" s="14" t="s">
        <v>338</v>
      </c>
      <c r="D451" s="14" t="s">
        <v>339</v>
      </c>
    </row>
    <row r="452" spans="1:4" x14ac:dyDescent="0.25">
      <c r="A452" s="14" t="s">
        <v>396</v>
      </c>
      <c r="D452" s="14" t="s">
        <v>413</v>
      </c>
    </row>
    <row r="453" spans="1:4" x14ac:dyDescent="0.25">
      <c r="A453" s="14" t="s">
        <v>565</v>
      </c>
      <c r="D453" s="14" t="s">
        <v>509</v>
      </c>
    </row>
    <row r="454" spans="1:4" x14ac:dyDescent="0.25">
      <c r="A454" s="14" t="s">
        <v>384</v>
      </c>
      <c r="D454" s="14" t="s">
        <v>528</v>
      </c>
    </row>
    <row r="455" spans="1:4" x14ac:dyDescent="0.25">
      <c r="A455" s="14" t="s">
        <v>2166</v>
      </c>
      <c r="D455" s="14" t="s">
        <v>839</v>
      </c>
    </row>
    <row r="456" spans="1:4" x14ac:dyDescent="0.25">
      <c r="A456" s="14" t="s">
        <v>3270</v>
      </c>
      <c r="D456" s="14" t="s">
        <v>425</v>
      </c>
    </row>
    <row r="457" spans="1:4" x14ac:dyDescent="0.25">
      <c r="A457" s="14" t="s">
        <v>1495</v>
      </c>
      <c r="D457" s="14" t="s">
        <v>450</v>
      </c>
    </row>
    <row r="458" spans="1:4" x14ac:dyDescent="0.25">
      <c r="A458" s="14" t="s">
        <v>589</v>
      </c>
      <c r="D458" s="14" t="s">
        <v>631</v>
      </c>
    </row>
    <row r="459" spans="1:4" x14ac:dyDescent="0.25">
      <c r="A459" s="14" t="s">
        <v>1632</v>
      </c>
      <c r="D459" s="14" t="s">
        <v>705</v>
      </c>
    </row>
    <row r="460" spans="1:4" x14ac:dyDescent="0.25">
      <c r="A460" s="14" t="s">
        <v>546</v>
      </c>
      <c r="D460" s="14" t="s">
        <v>414</v>
      </c>
    </row>
    <row r="461" spans="1:4" x14ac:dyDescent="0.25">
      <c r="A461" s="14" t="s">
        <v>883</v>
      </c>
      <c r="D461" s="14" t="s">
        <v>409</v>
      </c>
    </row>
    <row r="462" spans="1:4" x14ac:dyDescent="0.25">
      <c r="A462" s="14" t="s">
        <v>3269</v>
      </c>
      <c r="D462" s="14" t="s">
        <v>306</v>
      </c>
    </row>
    <row r="463" spans="1:4" x14ac:dyDescent="0.25">
      <c r="A463" s="14" t="s">
        <v>604</v>
      </c>
      <c r="D463" s="14" t="s">
        <v>656</v>
      </c>
    </row>
    <row r="464" spans="1:4" x14ac:dyDescent="0.25">
      <c r="A464" s="14" t="s">
        <v>1603</v>
      </c>
      <c r="D464" s="14" t="s">
        <v>430</v>
      </c>
    </row>
    <row r="465" spans="1:4" x14ac:dyDescent="0.25">
      <c r="A465" s="14" t="s">
        <v>3268</v>
      </c>
      <c r="D465" s="14" t="s">
        <v>374</v>
      </c>
    </row>
    <row r="466" spans="1:4" x14ac:dyDescent="0.25">
      <c r="A466" s="14" t="s">
        <v>346</v>
      </c>
      <c r="D466" s="14" t="s">
        <v>757</v>
      </c>
    </row>
    <row r="467" spans="1:4" x14ac:dyDescent="0.25">
      <c r="A467" s="47">
        <v>45176</v>
      </c>
      <c r="D467" s="14" t="s">
        <v>646</v>
      </c>
    </row>
    <row r="468" spans="1:4" x14ac:dyDescent="0.25">
      <c r="A468" s="14" t="s">
        <v>2438</v>
      </c>
      <c r="D468" s="14" t="s">
        <v>827</v>
      </c>
    </row>
    <row r="469" spans="1:4" x14ac:dyDescent="0.25">
      <c r="A469" s="14" t="s">
        <v>1613</v>
      </c>
      <c r="D469" s="14" t="s">
        <v>641</v>
      </c>
    </row>
    <row r="470" spans="1:4" x14ac:dyDescent="0.25">
      <c r="A470" s="14" t="s">
        <v>660</v>
      </c>
      <c r="D470" s="14" t="s">
        <v>526</v>
      </c>
    </row>
    <row r="471" spans="1:4" x14ac:dyDescent="0.25">
      <c r="A471" s="14" t="s">
        <v>353</v>
      </c>
      <c r="D471" s="14" t="s">
        <v>497</v>
      </c>
    </row>
    <row r="472" spans="1:4" x14ac:dyDescent="0.25">
      <c r="A472" s="14" t="s">
        <v>895</v>
      </c>
      <c r="D472" s="14" t="s">
        <v>686</v>
      </c>
    </row>
    <row r="473" spans="1:4" x14ac:dyDescent="0.25">
      <c r="A473" s="14" t="s">
        <v>3267</v>
      </c>
      <c r="D473" s="14" t="s">
        <v>810</v>
      </c>
    </row>
    <row r="474" spans="1:4" x14ac:dyDescent="0.25">
      <c r="A474" s="14" t="s">
        <v>2461</v>
      </c>
      <c r="D474" s="14" t="s">
        <v>898</v>
      </c>
    </row>
    <row r="475" spans="1:4" x14ac:dyDescent="0.25">
      <c r="A475" s="14" t="s">
        <v>878</v>
      </c>
      <c r="D475" s="14" t="s">
        <v>692</v>
      </c>
    </row>
    <row r="476" spans="1:4" x14ac:dyDescent="0.25">
      <c r="A476" s="14" t="s">
        <v>392</v>
      </c>
      <c r="D476" s="14" t="s">
        <v>304</v>
      </c>
    </row>
    <row r="477" spans="1:4" x14ac:dyDescent="0.25">
      <c r="A477" s="14" t="s">
        <v>1380</v>
      </c>
      <c r="D477" s="14" t="s">
        <v>724</v>
      </c>
    </row>
    <row r="478" spans="1:4" x14ac:dyDescent="0.25">
      <c r="A478" s="14" t="s">
        <v>1393</v>
      </c>
      <c r="D478" s="14" t="s">
        <v>522</v>
      </c>
    </row>
    <row r="479" spans="1:4" x14ac:dyDescent="0.25">
      <c r="A479" s="14" t="s">
        <v>1067</v>
      </c>
      <c r="D479" s="14" t="s">
        <v>512</v>
      </c>
    </row>
    <row r="480" spans="1:4" x14ac:dyDescent="0.25">
      <c r="A480" s="14" t="s">
        <v>282</v>
      </c>
      <c r="D480" s="14" t="s">
        <v>313</v>
      </c>
    </row>
    <row r="481" spans="1:4" x14ac:dyDescent="0.25">
      <c r="A481" s="14" t="s">
        <v>656</v>
      </c>
      <c r="D481" s="14" t="s">
        <v>751</v>
      </c>
    </row>
    <row r="482" spans="1:4" x14ac:dyDescent="0.25">
      <c r="A482" s="14" t="s">
        <v>1417</v>
      </c>
      <c r="D482" s="14" t="s">
        <v>397</v>
      </c>
    </row>
    <row r="483" spans="1:4" x14ac:dyDescent="0.25">
      <c r="A483" s="14" t="s">
        <v>1548</v>
      </c>
      <c r="D483" s="14" t="s">
        <v>685</v>
      </c>
    </row>
    <row r="484" spans="1:4" x14ac:dyDescent="0.25">
      <c r="A484" s="14" t="s">
        <v>1916</v>
      </c>
      <c r="D484" s="14" t="s">
        <v>601</v>
      </c>
    </row>
    <row r="485" spans="1:4" x14ac:dyDescent="0.25">
      <c r="A485" s="14" t="s">
        <v>816</v>
      </c>
      <c r="D485" s="14" t="s">
        <v>628</v>
      </c>
    </row>
    <row r="486" spans="1:4" x14ac:dyDescent="0.25">
      <c r="A486" s="14" t="s">
        <v>3266</v>
      </c>
      <c r="D486" s="14" t="s">
        <v>581</v>
      </c>
    </row>
    <row r="487" spans="1:4" x14ac:dyDescent="0.25">
      <c r="A487" s="14" t="s">
        <v>3265</v>
      </c>
      <c r="D487" s="14" t="s">
        <v>738</v>
      </c>
    </row>
    <row r="488" spans="1:4" x14ac:dyDescent="0.25">
      <c r="A488" s="14" t="s">
        <v>2440</v>
      </c>
      <c r="D488" s="14" t="s">
        <v>346</v>
      </c>
    </row>
    <row r="489" spans="1:4" x14ac:dyDescent="0.25">
      <c r="A489" s="14" t="s">
        <v>234</v>
      </c>
      <c r="D489" s="14" t="s">
        <v>482</v>
      </c>
    </row>
    <row r="490" spans="1:4" x14ac:dyDescent="0.25">
      <c r="A490" s="14" t="s">
        <v>2149</v>
      </c>
      <c r="D490" s="14" t="s">
        <v>928</v>
      </c>
    </row>
    <row r="491" spans="1:4" x14ac:dyDescent="0.25">
      <c r="A491" s="14" t="s">
        <v>797</v>
      </c>
      <c r="D491" s="14" t="s">
        <v>633</v>
      </c>
    </row>
    <row r="492" spans="1:4" x14ac:dyDescent="0.25">
      <c r="A492" s="14" t="s">
        <v>591</v>
      </c>
      <c r="D492" s="14" t="s">
        <v>1102</v>
      </c>
    </row>
    <row r="493" spans="1:4" x14ac:dyDescent="0.25">
      <c r="A493" s="14" t="s">
        <v>547</v>
      </c>
      <c r="D493" s="14" t="s">
        <v>648</v>
      </c>
    </row>
    <row r="494" spans="1:4" x14ac:dyDescent="0.25">
      <c r="A494" s="14" t="s">
        <v>2395</v>
      </c>
      <c r="D494" s="14" t="s">
        <v>445</v>
      </c>
    </row>
    <row r="495" spans="1:4" x14ac:dyDescent="0.25">
      <c r="A495" s="14" t="s">
        <v>1712</v>
      </c>
      <c r="D495" s="14" t="s">
        <v>799</v>
      </c>
    </row>
    <row r="496" spans="1:4" x14ac:dyDescent="0.25">
      <c r="A496" s="14" t="s">
        <v>3264</v>
      </c>
      <c r="D496" s="14" t="s">
        <v>677</v>
      </c>
    </row>
    <row r="497" spans="1:4" x14ac:dyDescent="0.25">
      <c r="A497" s="14" t="s">
        <v>2208</v>
      </c>
      <c r="D497" s="14" t="s">
        <v>582</v>
      </c>
    </row>
    <row r="498" spans="1:4" x14ac:dyDescent="0.25">
      <c r="A498" s="14" t="s">
        <v>1722</v>
      </c>
      <c r="D498" s="14" t="s">
        <v>271</v>
      </c>
    </row>
    <row r="499" spans="1:4" x14ac:dyDescent="0.25">
      <c r="A499" s="14" t="s">
        <v>2901</v>
      </c>
      <c r="D499" s="14" t="s">
        <v>926</v>
      </c>
    </row>
    <row r="500" spans="1:4" x14ac:dyDescent="0.25">
      <c r="A500" s="14" t="s">
        <v>439</v>
      </c>
      <c r="D500" s="14" t="s">
        <v>510</v>
      </c>
    </row>
    <row r="501" spans="1:4" x14ac:dyDescent="0.25">
      <c r="A501" s="14" t="s">
        <v>1041</v>
      </c>
      <c r="D501" s="14" t="s">
        <v>285</v>
      </c>
    </row>
    <row r="502" spans="1:4" x14ac:dyDescent="0.25">
      <c r="A502" s="14" t="s">
        <v>713</v>
      </c>
      <c r="D502" s="14" t="s">
        <v>1012</v>
      </c>
    </row>
    <row r="503" spans="1:4" x14ac:dyDescent="0.25">
      <c r="A503" s="14" t="s">
        <v>566</v>
      </c>
      <c r="D503" s="14" t="s">
        <v>841</v>
      </c>
    </row>
    <row r="504" spans="1:4" x14ac:dyDescent="0.25">
      <c r="A504" s="14" t="s">
        <v>380</v>
      </c>
      <c r="D504" s="14" t="s">
        <v>985</v>
      </c>
    </row>
    <row r="505" spans="1:4" x14ac:dyDescent="0.25">
      <c r="A505" s="14" t="s">
        <v>274</v>
      </c>
      <c r="D505" s="14" t="s">
        <v>681</v>
      </c>
    </row>
    <row r="506" spans="1:4" x14ac:dyDescent="0.25">
      <c r="A506" s="14" t="s">
        <v>899</v>
      </c>
      <c r="D506" s="14" t="s">
        <v>541</v>
      </c>
    </row>
    <row r="507" spans="1:4" x14ac:dyDescent="0.25">
      <c r="A507" s="14" t="s">
        <v>1277</v>
      </c>
      <c r="D507" s="14" t="s">
        <v>470</v>
      </c>
    </row>
    <row r="508" spans="1:4" x14ac:dyDescent="0.25">
      <c r="A508" s="14" t="s">
        <v>611</v>
      </c>
      <c r="D508" s="14" t="s">
        <v>565</v>
      </c>
    </row>
    <row r="509" spans="1:4" x14ac:dyDescent="0.25">
      <c r="A509" s="14" t="s">
        <v>529</v>
      </c>
      <c r="D509" s="14" t="s">
        <v>446</v>
      </c>
    </row>
    <row r="510" spans="1:4" x14ac:dyDescent="0.25">
      <c r="A510" s="14" t="s">
        <v>326</v>
      </c>
      <c r="D510" s="14" t="s">
        <v>863</v>
      </c>
    </row>
    <row r="511" spans="1:4" x14ac:dyDescent="0.25">
      <c r="A511" s="14" t="s">
        <v>844</v>
      </c>
      <c r="D511" s="14" t="s">
        <v>463</v>
      </c>
    </row>
    <row r="512" spans="1:4" x14ac:dyDescent="0.25">
      <c r="A512" s="14" t="s">
        <v>307</v>
      </c>
      <c r="D512" s="14" t="s">
        <v>820</v>
      </c>
    </row>
    <row r="513" spans="1:4" x14ac:dyDescent="0.25">
      <c r="A513" s="14" t="s">
        <v>1762</v>
      </c>
      <c r="D513" s="14" t="s">
        <v>507</v>
      </c>
    </row>
    <row r="514" spans="1:4" x14ac:dyDescent="0.25">
      <c r="A514" s="14" t="s">
        <v>694</v>
      </c>
      <c r="D514" s="14" t="s">
        <v>1078</v>
      </c>
    </row>
    <row r="515" spans="1:4" x14ac:dyDescent="0.25">
      <c r="A515" s="14" t="s">
        <v>3263</v>
      </c>
      <c r="D515" s="14" t="s">
        <v>408</v>
      </c>
    </row>
    <row r="516" spans="1:4" x14ac:dyDescent="0.25">
      <c r="A516" s="14" t="s">
        <v>3262</v>
      </c>
      <c r="D516" s="14" t="s">
        <v>802</v>
      </c>
    </row>
    <row r="517" spans="1:4" x14ac:dyDescent="0.25">
      <c r="A517" s="14" t="s">
        <v>2709</v>
      </c>
      <c r="D517" s="14" t="s">
        <v>1075</v>
      </c>
    </row>
    <row r="518" spans="1:4" x14ac:dyDescent="0.25">
      <c r="A518" s="14" t="s">
        <v>1664</v>
      </c>
      <c r="D518" s="14" t="s">
        <v>426</v>
      </c>
    </row>
    <row r="519" spans="1:4" x14ac:dyDescent="0.25">
      <c r="A519" s="14" t="s">
        <v>3261</v>
      </c>
      <c r="D519" s="14" t="s">
        <v>733</v>
      </c>
    </row>
    <row r="520" spans="1:4" x14ac:dyDescent="0.25">
      <c r="A520" s="14" t="s">
        <v>378</v>
      </c>
      <c r="D520" s="14" t="s">
        <v>668</v>
      </c>
    </row>
    <row r="521" spans="1:4" x14ac:dyDescent="0.25">
      <c r="A521" s="14" t="s">
        <v>627</v>
      </c>
      <c r="D521" s="14" t="s">
        <v>466</v>
      </c>
    </row>
    <row r="522" spans="1:4" x14ac:dyDescent="0.25">
      <c r="A522" s="14" t="s">
        <v>322</v>
      </c>
      <c r="D522" s="14" t="s">
        <v>471</v>
      </c>
    </row>
    <row r="523" spans="1:4" x14ac:dyDescent="0.25">
      <c r="A523" s="14" t="s">
        <v>1057</v>
      </c>
      <c r="D523" s="14" t="s">
        <v>790</v>
      </c>
    </row>
    <row r="524" spans="1:4" x14ac:dyDescent="0.25">
      <c r="A524" s="14" t="s">
        <v>1521</v>
      </c>
      <c r="D524" s="14" t="s">
        <v>500</v>
      </c>
    </row>
    <row r="525" spans="1:4" x14ac:dyDescent="0.25">
      <c r="A525" s="14" t="s">
        <v>872</v>
      </c>
      <c r="D525" s="14" t="s">
        <v>571</v>
      </c>
    </row>
    <row r="526" spans="1:4" x14ac:dyDescent="0.25">
      <c r="A526" s="14" t="s">
        <v>764</v>
      </c>
      <c r="D526" s="14" t="s">
        <v>568</v>
      </c>
    </row>
    <row r="527" spans="1:4" x14ac:dyDescent="0.25">
      <c r="A527" s="14" t="s">
        <v>3260</v>
      </c>
      <c r="D527" s="14" t="s">
        <v>473</v>
      </c>
    </row>
    <row r="528" spans="1:4" x14ac:dyDescent="0.25">
      <c r="A528" s="14" t="s">
        <v>2681</v>
      </c>
      <c r="D528" s="14" t="s">
        <v>321</v>
      </c>
    </row>
    <row r="529" spans="1:4" x14ac:dyDescent="0.25">
      <c r="A529" s="14" t="s">
        <v>3113</v>
      </c>
      <c r="D529" s="14" t="s">
        <v>279</v>
      </c>
    </row>
    <row r="530" spans="1:4" x14ac:dyDescent="0.25">
      <c r="A530" s="14" t="s">
        <v>1926</v>
      </c>
      <c r="D530" s="14" t="s">
        <v>427</v>
      </c>
    </row>
    <row r="531" spans="1:4" x14ac:dyDescent="0.25">
      <c r="A531" s="14" t="s">
        <v>1065</v>
      </c>
      <c r="D531" s="14" t="s">
        <v>546</v>
      </c>
    </row>
    <row r="532" spans="1:4" x14ac:dyDescent="0.25">
      <c r="A532" s="14" t="s">
        <v>1854</v>
      </c>
      <c r="D532" s="14" t="s">
        <v>595</v>
      </c>
    </row>
    <row r="533" spans="1:4" x14ac:dyDescent="0.25">
      <c r="A533" s="14" t="s">
        <v>1565</v>
      </c>
      <c r="D533" s="14" t="s">
        <v>999</v>
      </c>
    </row>
    <row r="534" spans="1:4" x14ac:dyDescent="0.25">
      <c r="A534" s="14" t="s">
        <v>1098</v>
      </c>
      <c r="D534" s="14" t="s">
        <v>554</v>
      </c>
    </row>
    <row r="535" spans="1:4" x14ac:dyDescent="0.25">
      <c r="A535" s="14" t="s">
        <v>990</v>
      </c>
      <c r="D535" s="14" t="s">
        <v>584</v>
      </c>
    </row>
    <row r="536" spans="1:4" x14ac:dyDescent="0.25">
      <c r="A536" s="14" t="s">
        <v>3259</v>
      </c>
      <c r="D536" s="14" t="s">
        <v>335</v>
      </c>
    </row>
    <row r="537" spans="1:4" x14ac:dyDescent="0.25">
      <c r="A537" s="14" t="s">
        <v>782</v>
      </c>
      <c r="D537" s="14" t="s">
        <v>1024</v>
      </c>
    </row>
    <row r="538" spans="1:4" x14ac:dyDescent="0.25">
      <c r="A538" s="14" t="s">
        <v>3258</v>
      </c>
      <c r="D538" s="14" t="s">
        <v>664</v>
      </c>
    </row>
    <row r="539" spans="1:4" x14ac:dyDescent="0.25">
      <c r="A539" s="14" t="s">
        <v>2392</v>
      </c>
      <c r="D539" s="14" t="s">
        <v>695</v>
      </c>
    </row>
    <row r="540" spans="1:4" x14ac:dyDescent="0.25">
      <c r="A540" s="14" t="s">
        <v>2307</v>
      </c>
      <c r="D540" s="14" t="s">
        <v>475</v>
      </c>
    </row>
    <row r="541" spans="1:4" x14ac:dyDescent="0.25">
      <c r="A541" s="14" t="s">
        <v>1981</v>
      </c>
      <c r="D541" s="14" t="s">
        <v>745</v>
      </c>
    </row>
    <row r="542" spans="1:4" x14ac:dyDescent="0.25">
      <c r="A542" s="14" t="s">
        <v>1078</v>
      </c>
      <c r="D542" s="14" t="s">
        <v>854</v>
      </c>
    </row>
    <row r="543" spans="1:4" x14ac:dyDescent="0.25">
      <c r="A543" s="14" t="s">
        <v>452</v>
      </c>
      <c r="D543" s="14" t="s">
        <v>1100</v>
      </c>
    </row>
    <row r="544" spans="1:4" x14ac:dyDescent="0.25">
      <c r="A544" s="14" t="s">
        <v>3059</v>
      </c>
      <c r="D544" s="14" t="s">
        <v>1068</v>
      </c>
    </row>
    <row r="545" spans="1:4" x14ac:dyDescent="0.25">
      <c r="A545" s="14" t="s">
        <v>348</v>
      </c>
      <c r="D545" s="14" t="s">
        <v>369</v>
      </c>
    </row>
    <row r="546" spans="1:4" x14ac:dyDescent="0.25">
      <c r="A546" s="14" t="s">
        <v>3257</v>
      </c>
      <c r="D546" s="14" t="s">
        <v>347</v>
      </c>
    </row>
    <row r="547" spans="1:4" x14ac:dyDescent="0.25">
      <c r="A547" s="14" t="s">
        <v>1256</v>
      </c>
      <c r="D547" s="14" t="s">
        <v>787</v>
      </c>
    </row>
    <row r="548" spans="1:4" x14ac:dyDescent="0.25">
      <c r="A548" s="14" t="s">
        <v>1845</v>
      </c>
      <c r="D548" s="14" t="s">
        <v>830</v>
      </c>
    </row>
    <row r="549" spans="1:4" x14ac:dyDescent="0.25">
      <c r="A549" s="14" t="s">
        <v>3230</v>
      </c>
      <c r="D549" s="14" t="s">
        <v>391</v>
      </c>
    </row>
    <row r="550" spans="1:4" x14ac:dyDescent="0.25">
      <c r="A550" s="14" t="s">
        <v>3256</v>
      </c>
      <c r="D550" s="14" t="s">
        <v>342</v>
      </c>
    </row>
    <row r="551" spans="1:4" x14ac:dyDescent="0.25">
      <c r="A551" s="14" t="s">
        <v>1183</v>
      </c>
      <c r="D551" s="14" t="s">
        <v>350</v>
      </c>
    </row>
    <row r="552" spans="1:4" x14ac:dyDescent="0.25">
      <c r="A552" s="14" t="s">
        <v>1095</v>
      </c>
      <c r="D552" s="14" t="s">
        <v>452</v>
      </c>
    </row>
    <row r="553" spans="1:4" x14ac:dyDescent="0.25">
      <c r="A553" s="14" t="s">
        <v>1459</v>
      </c>
      <c r="D553" s="14" t="s">
        <v>275</v>
      </c>
    </row>
    <row r="554" spans="1:4" x14ac:dyDescent="0.25">
      <c r="A554" s="14" t="s">
        <v>3255</v>
      </c>
      <c r="D554" s="14" t="s">
        <v>384</v>
      </c>
    </row>
    <row r="555" spans="1:4" x14ac:dyDescent="0.25">
      <c r="A555" s="14" t="s">
        <v>426</v>
      </c>
      <c r="D555" s="14" t="s">
        <v>320</v>
      </c>
    </row>
    <row r="556" spans="1:4" x14ac:dyDescent="0.25">
      <c r="A556" s="14" t="s">
        <v>350</v>
      </c>
      <c r="D556" s="14" t="s">
        <v>515</v>
      </c>
    </row>
    <row r="557" spans="1:4" x14ac:dyDescent="0.25">
      <c r="A557" s="14" t="s">
        <v>1479</v>
      </c>
      <c r="D557" s="14" t="s">
        <v>1212</v>
      </c>
    </row>
    <row r="558" spans="1:4" x14ac:dyDescent="0.25">
      <c r="A558" s="14" t="s">
        <v>1485</v>
      </c>
      <c r="D558" s="14" t="s">
        <v>1439</v>
      </c>
    </row>
    <row r="559" spans="1:4" x14ac:dyDescent="0.25">
      <c r="A559" s="14" t="s">
        <v>283</v>
      </c>
      <c r="D559" s="14" t="s">
        <v>420</v>
      </c>
    </row>
    <row r="560" spans="1:4" x14ac:dyDescent="0.25">
      <c r="A560" s="14" t="s">
        <v>3254</v>
      </c>
      <c r="D560" s="14" t="s">
        <v>675</v>
      </c>
    </row>
    <row r="561" spans="1:4" x14ac:dyDescent="0.25">
      <c r="A561" s="14" t="s">
        <v>653</v>
      </c>
      <c r="D561" s="14" t="s">
        <v>800</v>
      </c>
    </row>
    <row r="562" spans="1:4" x14ac:dyDescent="0.25">
      <c r="A562" s="14" t="s">
        <v>1259</v>
      </c>
      <c r="D562" s="14" t="s">
        <v>465</v>
      </c>
    </row>
    <row r="563" spans="1:4" x14ac:dyDescent="0.25">
      <c r="A563" s="14" t="s">
        <v>1857</v>
      </c>
      <c r="D563" s="14" t="s">
        <v>1047</v>
      </c>
    </row>
    <row r="564" spans="1:4" x14ac:dyDescent="0.25">
      <c r="A564" s="14" t="s">
        <v>538</v>
      </c>
      <c r="D564" s="14" t="s">
        <v>260</v>
      </c>
    </row>
    <row r="565" spans="1:4" x14ac:dyDescent="0.25">
      <c r="A565" s="14" t="s">
        <v>1616</v>
      </c>
      <c r="D565" s="14" t="s">
        <v>878</v>
      </c>
    </row>
    <row r="566" spans="1:4" x14ac:dyDescent="0.25">
      <c r="A566" s="14" t="s">
        <v>968</v>
      </c>
      <c r="D566" s="14" t="s">
        <v>716</v>
      </c>
    </row>
    <row r="567" spans="1:4" x14ac:dyDescent="0.25">
      <c r="A567" s="14" t="s">
        <v>1262</v>
      </c>
      <c r="D567" s="14" t="s">
        <v>676</v>
      </c>
    </row>
    <row r="568" spans="1:4" x14ac:dyDescent="0.25">
      <c r="A568" s="14" t="s">
        <v>428</v>
      </c>
      <c r="D568" s="14" t="s">
        <v>915</v>
      </c>
    </row>
    <row r="569" spans="1:4" x14ac:dyDescent="0.25">
      <c r="A569" s="14" t="s">
        <v>1458</v>
      </c>
      <c r="D569" s="14" t="s">
        <v>1442</v>
      </c>
    </row>
    <row r="570" spans="1:4" x14ac:dyDescent="0.25">
      <c r="A570" s="14" t="s">
        <v>1558</v>
      </c>
      <c r="D570" s="14" t="s">
        <v>960</v>
      </c>
    </row>
    <row r="571" spans="1:4" x14ac:dyDescent="0.25">
      <c r="A571" s="14" t="s">
        <v>888</v>
      </c>
      <c r="D571" s="14" t="s">
        <v>1048</v>
      </c>
    </row>
    <row r="572" spans="1:4" x14ac:dyDescent="0.25">
      <c r="A572" s="14" t="s">
        <v>352</v>
      </c>
      <c r="D572" s="14" t="s">
        <v>899</v>
      </c>
    </row>
    <row r="573" spans="1:4" x14ac:dyDescent="0.25">
      <c r="A573" s="14" t="s">
        <v>551</v>
      </c>
      <c r="D573" s="14" t="s">
        <v>870</v>
      </c>
    </row>
    <row r="574" spans="1:4" x14ac:dyDescent="0.25">
      <c r="A574" s="14" t="s">
        <v>778</v>
      </c>
      <c r="D574" s="14" t="s">
        <v>461</v>
      </c>
    </row>
    <row r="575" spans="1:4" x14ac:dyDescent="0.25">
      <c r="A575" s="14" t="s">
        <v>1542</v>
      </c>
      <c r="D575" s="14" t="s">
        <v>563</v>
      </c>
    </row>
    <row r="576" spans="1:4" x14ac:dyDescent="0.25">
      <c r="A576" s="14" t="s">
        <v>2294</v>
      </c>
      <c r="D576" s="14" t="s">
        <v>696</v>
      </c>
    </row>
    <row r="577" spans="1:4" x14ac:dyDescent="0.25">
      <c r="A577" s="14" t="s">
        <v>3253</v>
      </c>
      <c r="D577" s="14" t="s">
        <v>2127</v>
      </c>
    </row>
    <row r="578" spans="1:4" x14ac:dyDescent="0.25">
      <c r="A578" s="14" t="s">
        <v>315</v>
      </c>
      <c r="D578" s="14" t="s">
        <v>611</v>
      </c>
    </row>
    <row r="579" spans="1:4" x14ac:dyDescent="0.25">
      <c r="A579" s="14" t="s">
        <v>2337</v>
      </c>
      <c r="D579" s="14" t="s">
        <v>780</v>
      </c>
    </row>
    <row r="580" spans="1:4" x14ac:dyDescent="0.25">
      <c r="A580" s="14" t="s">
        <v>857</v>
      </c>
      <c r="D580" s="14" t="s">
        <v>340</v>
      </c>
    </row>
    <row r="581" spans="1:4" x14ac:dyDescent="0.25">
      <c r="A581" s="14" t="s">
        <v>447</v>
      </c>
      <c r="D581" s="14" t="s">
        <v>1298</v>
      </c>
    </row>
    <row r="582" spans="1:4" x14ac:dyDescent="0.25">
      <c r="A582" s="14" t="s">
        <v>292</v>
      </c>
      <c r="D582" s="14" t="s">
        <v>488</v>
      </c>
    </row>
    <row r="583" spans="1:4" x14ac:dyDescent="0.25">
      <c r="A583" s="14" t="s">
        <v>302</v>
      </c>
      <c r="D583" s="14" t="s">
        <v>538</v>
      </c>
    </row>
    <row r="584" spans="1:4" x14ac:dyDescent="0.25">
      <c r="A584" s="14" t="s">
        <v>3128</v>
      </c>
      <c r="D584" s="14" t="s">
        <v>840</v>
      </c>
    </row>
    <row r="585" spans="1:4" x14ac:dyDescent="0.25">
      <c r="A585" s="14" t="s">
        <v>1373</v>
      </c>
      <c r="D585" s="14" t="s">
        <v>297</v>
      </c>
    </row>
    <row r="586" spans="1:4" x14ac:dyDescent="0.25">
      <c r="A586" s="14" t="s">
        <v>520</v>
      </c>
      <c r="D586" s="14" t="s">
        <v>1181</v>
      </c>
    </row>
    <row r="587" spans="1:4" x14ac:dyDescent="0.25">
      <c r="A587" s="14" t="s">
        <v>1182</v>
      </c>
      <c r="D587" s="14" t="s">
        <v>742</v>
      </c>
    </row>
    <row r="588" spans="1:4" x14ac:dyDescent="0.25">
      <c r="A588" s="14" t="s">
        <v>3252</v>
      </c>
      <c r="D588" s="14" t="s">
        <v>326</v>
      </c>
    </row>
    <row r="589" spans="1:4" x14ac:dyDescent="0.25">
      <c r="A589" s="14" t="s">
        <v>443</v>
      </c>
      <c r="D589" s="14" t="s">
        <v>2191</v>
      </c>
    </row>
    <row r="590" spans="1:4" x14ac:dyDescent="0.25">
      <c r="A590" s="14" t="s">
        <v>1573</v>
      </c>
      <c r="D590" s="14" t="s">
        <v>230</v>
      </c>
    </row>
    <row r="591" spans="1:4" x14ac:dyDescent="0.25">
      <c r="A591" s="14" t="s">
        <v>1410</v>
      </c>
      <c r="D591" s="14" t="s">
        <v>406</v>
      </c>
    </row>
    <row r="592" spans="1:4" x14ac:dyDescent="0.25">
      <c r="A592" s="14" t="s">
        <v>1746</v>
      </c>
      <c r="D592" s="14" t="s">
        <v>383</v>
      </c>
    </row>
    <row r="593" spans="1:4" x14ac:dyDescent="0.25">
      <c r="A593" s="14" t="s">
        <v>3251</v>
      </c>
      <c r="D593" s="14" t="s">
        <v>643</v>
      </c>
    </row>
    <row r="594" spans="1:4" x14ac:dyDescent="0.25">
      <c r="A594" s="14" t="s">
        <v>3250</v>
      </c>
      <c r="D594" s="14" t="s">
        <v>1987</v>
      </c>
    </row>
    <row r="595" spans="1:4" x14ac:dyDescent="0.25">
      <c r="A595" s="14" t="s">
        <v>3249</v>
      </c>
      <c r="D595" s="14" t="s">
        <v>1040</v>
      </c>
    </row>
    <row r="596" spans="1:4" x14ac:dyDescent="0.25">
      <c r="A596" s="14" t="s">
        <v>3248</v>
      </c>
      <c r="D596" s="14" t="s">
        <v>653</v>
      </c>
    </row>
    <row r="597" spans="1:4" x14ac:dyDescent="0.25">
      <c r="A597" s="14" t="s">
        <v>444</v>
      </c>
      <c r="D597" s="14" t="s">
        <v>444</v>
      </c>
    </row>
    <row r="598" spans="1:4" x14ac:dyDescent="0.25">
      <c r="A598" s="14" t="s">
        <v>2619</v>
      </c>
      <c r="D598" s="14" t="s">
        <v>1350</v>
      </c>
    </row>
    <row r="599" spans="1:4" x14ac:dyDescent="0.25">
      <c r="A599" s="14" t="s">
        <v>1176</v>
      </c>
      <c r="D599" s="14" t="s">
        <v>1436</v>
      </c>
    </row>
    <row r="600" spans="1:4" x14ac:dyDescent="0.25">
      <c r="A600" s="14" t="s">
        <v>1499</v>
      </c>
      <c r="D600" s="14" t="s">
        <v>1293</v>
      </c>
    </row>
    <row r="601" spans="1:4" x14ac:dyDescent="0.25">
      <c r="A601" s="14" t="s">
        <v>1975</v>
      </c>
      <c r="D601" s="14" t="s">
        <v>1166</v>
      </c>
    </row>
    <row r="602" spans="1:4" x14ac:dyDescent="0.25">
      <c r="A602" s="14" t="s">
        <v>284</v>
      </c>
      <c r="D602" s="14" t="s">
        <v>587</v>
      </c>
    </row>
    <row r="603" spans="1:4" x14ac:dyDescent="0.25">
      <c r="A603" s="14" t="s">
        <v>3247</v>
      </c>
      <c r="D603" s="14" t="s">
        <v>566</v>
      </c>
    </row>
    <row r="604" spans="1:4" x14ac:dyDescent="0.25">
      <c r="A604" s="14" t="s">
        <v>1698</v>
      </c>
      <c r="D604" s="14" t="s">
        <v>284</v>
      </c>
    </row>
    <row r="605" spans="1:4" x14ac:dyDescent="0.25">
      <c r="A605" s="14" t="s">
        <v>1068</v>
      </c>
      <c r="D605" s="14" t="s">
        <v>1325</v>
      </c>
    </row>
    <row r="606" spans="1:4" x14ac:dyDescent="0.25">
      <c r="A606" s="14" t="s">
        <v>628</v>
      </c>
      <c r="D606" s="14" t="s">
        <v>1286</v>
      </c>
    </row>
    <row r="607" spans="1:4" x14ac:dyDescent="0.25">
      <c r="A607" s="14" t="s">
        <v>3246</v>
      </c>
      <c r="D607" s="14" t="s">
        <v>1171</v>
      </c>
    </row>
    <row r="608" spans="1:4" x14ac:dyDescent="0.25">
      <c r="A608" s="14" t="s">
        <v>1289</v>
      </c>
      <c r="D608" s="14" t="s">
        <v>736</v>
      </c>
    </row>
    <row r="609" spans="1:4" x14ac:dyDescent="0.25">
      <c r="A609" s="14" t="s">
        <v>1923</v>
      </c>
      <c r="D609" s="14" t="s">
        <v>713</v>
      </c>
    </row>
    <row r="610" spans="1:4" x14ac:dyDescent="0.25">
      <c r="A610" s="14" t="s">
        <v>855</v>
      </c>
      <c r="D610" s="14" t="s">
        <v>741</v>
      </c>
    </row>
    <row r="611" spans="1:4" x14ac:dyDescent="0.25">
      <c r="A611" s="14" t="s">
        <v>834</v>
      </c>
      <c r="D611" s="14" t="s">
        <v>813</v>
      </c>
    </row>
    <row r="612" spans="1:4" x14ac:dyDescent="0.25">
      <c r="A612" s="14" t="s">
        <v>1663</v>
      </c>
      <c r="D612" s="14" t="s">
        <v>900</v>
      </c>
    </row>
    <row r="613" spans="1:4" x14ac:dyDescent="0.25">
      <c r="A613" s="14" t="s">
        <v>1208</v>
      </c>
      <c r="D613" s="14" t="s">
        <v>1268</v>
      </c>
    </row>
    <row r="614" spans="1:4" x14ac:dyDescent="0.25">
      <c r="A614" s="14" t="s">
        <v>941</v>
      </c>
      <c r="D614" s="14" t="s">
        <v>923</v>
      </c>
    </row>
    <row r="615" spans="1:4" x14ac:dyDescent="0.25">
      <c r="A615" s="14" t="s">
        <v>2646</v>
      </c>
      <c r="D615" s="14" t="s">
        <v>750</v>
      </c>
    </row>
    <row r="616" spans="1:4" x14ac:dyDescent="0.25">
      <c r="A616" s="14" t="s">
        <v>683</v>
      </c>
      <c r="D616" s="14" t="s">
        <v>728</v>
      </c>
    </row>
    <row r="617" spans="1:4" x14ac:dyDescent="0.25">
      <c r="A617" s="14" t="s">
        <v>2500</v>
      </c>
      <c r="D617" s="14" t="s">
        <v>1233</v>
      </c>
    </row>
    <row r="618" spans="1:4" x14ac:dyDescent="0.25">
      <c r="A618" s="14" t="s">
        <v>1817</v>
      </c>
      <c r="D618" s="14" t="s">
        <v>513</v>
      </c>
    </row>
    <row r="619" spans="1:4" x14ac:dyDescent="0.25">
      <c r="A619" s="14" t="s">
        <v>1626</v>
      </c>
      <c r="D619" s="14" t="s">
        <v>970</v>
      </c>
    </row>
    <row r="620" spans="1:4" x14ac:dyDescent="0.25">
      <c r="A620" s="14" t="s">
        <v>867</v>
      </c>
      <c r="D620" s="14" t="s">
        <v>619</v>
      </c>
    </row>
    <row r="621" spans="1:4" x14ac:dyDescent="0.25">
      <c r="A621" s="14" t="s">
        <v>1785</v>
      </c>
      <c r="D621" s="14" t="s">
        <v>310</v>
      </c>
    </row>
    <row r="622" spans="1:4" x14ac:dyDescent="0.25">
      <c r="A622" s="14" t="s">
        <v>876</v>
      </c>
      <c r="D622" s="14" t="s">
        <v>520</v>
      </c>
    </row>
    <row r="623" spans="1:4" x14ac:dyDescent="0.25">
      <c r="A623" s="47">
        <v>45173</v>
      </c>
      <c r="D623" s="14" t="s">
        <v>487</v>
      </c>
    </row>
    <row r="624" spans="1:4" x14ac:dyDescent="0.25">
      <c r="A624" s="14" t="s">
        <v>877</v>
      </c>
      <c r="D624" s="14" t="s">
        <v>762</v>
      </c>
    </row>
    <row r="625" spans="1:4" x14ac:dyDescent="0.25">
      <c r="A625" s="14" t="s">
        <v>1278</v>
      </c>
      <c r="D625" s="14" t="s">
        <v>627</v>
      </c>
    </row>
    <row r="626" spans="1:4" x14ac:dyDescent="0.25">
      <c r="A626" s="14" t="s">
        <v>1150</v>
      </c>
      <c r="D626" s="14" t="s">
        <v>908</v>
      </c>
    </row>
    <row r="627" spans="1:4" x14ac:dyDescent="0.25">
      <c r="A627" s="14" t="s">
        <v>1136</v>
      </c>
      <c r="D627" s="14" t="s">
        <v>865</v>
      </c>
    </row>
    <row r="628" spans="1:4" x14ac:dyDescent="0.25">
      <c r="A628" s="14" t="s">
        <v>276</v>
      </c>
      <c r="D628" s="14" t="s">
        <v>687</v>
      </c>
    </row>
    <row r="629" spans="1:4" x14ac:dyDescent="0.25">
      <c r="A629" s="14" t="s">
        <v>310</v>
      </c>
      <c r="D629" s="14" t="s">
        <v>597</v>
      </c>
    </row>
    <row r="630" spans="1:4" x14ac:dyDescent="0.25">
      <c r="A630" s="14" t="s">
        <v>504</v>
      </c>
      <c r="D630" s="14" t="s">
        <v>428</v>
      </c>
    </row>
    <row r="631" spans="1:4" x14ac:dyDescent="0.25">
      <c r="A631" s="14" t="s">
        <v>1075</v>
      </c>
      <c r="D631" s="14" t="s">
        <v>290</v>
      </c>
    </row>
    <row r="632" spans="1:4" x14ac:dyDescent="0.25">
      <c r="A632" s="14" t="s">
        <v>278</v>
      </c>
      <c r="D632" s="14" t="s">
        <v>434</v>
      </c>
    </row>
    <row r="633" spans="1:4" x14ac:dyDescent="0.25">
      <c r="A633" s="14" t="s">
        <v>370</v>
      </c>
      <c r="D633" s="14" t="s">
        <v>228</v>
      </c>
    </row>
    <row r="634" spans="1:4" x14ac:dyDescent="0.25">
      <c r="A634" s="14" t="s">
        <v>1147</v>
      </c>
      <c r="D634" s="14" t="s">
        <v>654</v>
      </c>
    </row>
    <row r="635" spans="1:4" x14ac:dyDescent="0.25">
      <c r="A635" s="14" t="s">
        <v>709</v>
      </c>
      <c r="D635" s="14" t="s">
        <v>617</v>
      </c>
    </row>
    <row r="636" spans="1:4" x14ac:dyDescent="0.25">
      <c r="A636" s="14" t="s">
        <v>305</v>
      </c>
      <c r="D636" s="14" t="s">
        <v>1239</v>
      </c>
    </row>
    <row r="637" spans="1:4" x14ac:dyDescent="0.25">
      <c r="A637" s="14" t="s">
        <v>1001</v>
      </c>
      <c r="D637" s="14" t="s">
        <v>832</v>
      </c>
    </row>
    <row r="638" spans="1:4" x14ac:dyDescent="0.25">
      <c r="A638" s="14" t="s">
        <v>1724</v>
      </c>
      <c r="D638" s="14" t="s">
        <v>782</v>
      </c>
    </row>
    <row r="639" spans="1:4" x14ac:dyDescent="0.25">
      <c r="A639" s="14" t="s">
        <v>2976</v>
      </c>
      <c r="D639" s="14" t="s">
        <v>392</v>
      </c>
    </row>
    <row r="640" spans="1:4" x14ac:dyDescent="0.25">
      <c r="A640" s="14" t="s">
        <v>1268</v>
      </c>
      <c r="D640" s="14" t="s">
        <v>678</v>
      </c>
    </row>
    <row r="641" spans="1:4" x14ac:dyDescent="0.25">
      <c r="A641" s="14" t="s">
        <v>2737</v>
      </c>
      <c r="D641" s="14" t="s">
        <v>302</v>
      </c>
    </row>
    <row r="642" spans="1:4" x14ac:dyDescent="0.25">
      <c r="A642" s="14" t="s">
        <v>482</v>
      </c>
      <c r="D642" s="14" t="s">
        <v>1352</v>
      </c>
    </row>
    <row r="643" spans="1:4" x14ac:dyDescent="0.25">
      <c r="A643" s="14" t="s">
        <v>992</v>
      </c>
      <c r="D643" s="14" t="s">
        <v>1646</v>
      </c>
    </row>
    <row r="644" spans="1:4" x14ac:dyDescent="0.25">
      <c r="A644" s="14" t="s">
        <v>468</v>
      </c>
      <c r="D644" s="14" t="s">
        <v>232</v>
      </c>
    </row>
    <row r="645" spans="1:4" x14ac:dyDescent="0.25">
      <c r="A645" s="14" t="s">
        <v>832</v>
      </c>
      <c r="D645" s="14" t="s">
        <v>1118</v>
      </c>
    </row>
    <row r="646" spans="1:4" x14ac:dyDescent="0.25">
      <c r="A646" s="14" t="s">
        <v>2067</v>
      </c>
      <c r="D646" s="14" t="s">
        <v>893</v>
      </c>
    </row>
    <row r="647" spans="1:4" x14ac:dyDescent="0.25">
      <c r="A647" s="14" t="s">
        <v>1117</v>
      </c>
      <c r="D647" s="14" t="s">
        <v>1192</v>
      </c>
    </row>
    <row r="648" spans="1:4" x14ac:dyDescent="0.25">
      <c r="A648" s="14" t="s">
        <v>3245</v>
      </c>
      <c r="D648" s="14" t="s">
        <v>547</v>
      </c>
    </row>
    <row r="649" spans="1:4" x14ac:dyDescent="0.25">
      <c r="A649" s="14" t="s">
        <v>1166</v>
      </c>
      <c r="D649" s="14" t="s">
        <v>623</v>
      </c>
    </row>
    <row r="650" spans="1:4" x14ac:dyDescent="0.25">
      <c r="A650" s="14" t="s">
        <v>724</v>
      </c>
      <c r="D650" s="14" t="s">
        <v>690</v>
      </c>
    </row>
    <row r="651" spans="1:4" x14ac:dyDescent="0.25">
      <c r="A651" s="14" t="s">
        <v>466</v>
      </c>
      <c r="D651" s="14" t="s">
        <v>311</v>
      </c>
    </row>
    <row r="652" spans="1:4" x14ac:dyDescent="0.25">
      <c r="A652" s="14" t="s">
        <v>726</v>
      </c>
      <c r="D652" s="14" t="s">
        <v>283</v>
      </c>
    </row>
    <row r="653" spans="1:4" x14ac:dyDescent="0.25">
      <c r="A653" s="14" t="s">
        <v>1158</v>
      </c>
      <c r="D653" s="14" t="s">
        <v>372</v>
      </c>
    </row>
    <row r="654" spans="1:4" x14ac:dyDescent="0.25">
      <c r="A654" s="14" t="s">
        <v>781</v>
      </c>
      <c r="D654" s="14" t="s">
        <v>589</v>
      </c>
    </row>
    <row r="655" spans="1:4" x14ac:dyDescent="0.25">
      <c r="A655" s="14" t="s">
        <v>698</v>
      </c>
      <c r="D655" s="14" t="s">
        <v>1689</v>
      </c>
    </row>
    <row r="656" spans="1:4" x14ac:dyDescent="0.25">
      <c r="A656" s="14" t="s">
        <v>684</v>
      </c>
      <c r="D656" s="14" t="s">
        <v>518</v>
      </c>
    </row>
    <row r="657" spans="1:4" x14ac:dyDescent="0.25">
      <c r="A657" s="14" t="s">
        <v>931</v>
      </c>
      <c r="D657" s="14" t="s">
        <v>1288</v>
      </c>
    </row>
    <row r="658" spans="1:4" x14ac:dyDescent="0.25">
      <c r="A658" s="14" t="s">
        <v>760</v>
      </c>
      <c r="D658" s="14" t="s">
        <v>746</v>
      </c>
    </row>
    <row r="659" spans="1:4" x14ac:dyDescent="0.25">
      <c r="A659" s="14" t="s">
        <v>721</v>
      </c>
      <c r="D659" s="14" t="s">
        <v>847</v>
      </c>
    </row>
    <row r="660" spans="1:4" x14ac:dyDescent="0.25">
      <c r="A660" s="14" t="s">
        <v>1043</v>
      </c>
      <c r="D660" s="14" t="s">
        <v>1154</v>
      </c>
    </row>
    <row r="661" spans="1:4" x14ac:dyDescent="0.25">
      <c r="A661" s="14" t="s">
        <v>406</v>
      </c>
      <c r="D661" s="14" t="s">
        <v>879</v>
      </c>
    </row>
    <row r="662" spans="1:4" x14ac:dyDescent="0.25">
      <c r="A662" s="14" t="s">
        <v>1612</v>
      </c>
      <c r="D662" s="14" t="s">
        <v>348</v>
      </c>
    </row>
    <row r="663" spans="1:4" x14ac:dyDescent="0.25">
      <c r="A663" s="14" t="s">
        <v>630</v>
      </c>
      <c r="D663" s="14" t="s">
        <v>814</v>
      </c>
    </row>
    <row r="664" spans="1:4" x14ac:dyDescent="0.25">
      <c r="A664" s="14" t="s">
        <v>875</v>
      </c>
      <c r="D664" s="14" t="s">
        <v>377</v>
      </c>
    </row>
    <row r="665" spans="1:4" x14ac:dyDescent="0.25">
      <c r="A665" s="14" t="s">
        <v>572</v>
      </c>
      <c r="D665" s="14" t="s">
        <v>593</v>
      </c>
    </row>
    <row r="666" spans="1:4" x14ac:dyDescent="0.25">
      <c r="A666" s="14" t="s">
        <v>1652</v>
      </c>
      <c r="D666" s="14" t="s">
        <v>586</v>
      </c>
    </row>
    <row r="667" spans="1:4" x14ac:dyDescent="0.25">
      <c r="A667" s="14" t="s">
        <v>929</v>
      </c>
      <c r="D667" s="14" t="s">
        <v>448</v>
      </c>
    </row>
    <row r="668" spans="1:4" x14ac:dyDescent="0.25">
      <c r="A668" s="14" t="s">
        <v>840</v>
      </c>
      <c r="D668" s="14" t="s">
        <v>821</v>
      </c>
    </row>
    <row r="669" spans="1:4" x14ac:dyDescent="0.25">
      <c r="A669" s="14" t="s">
        <v>1823</v>
      </c>
      <c r="D669" s="14" t="s">
        <v>613</v>
      </c>
    </row>
    <row r="670" spans="1:4" x14ac:dyDescent="0.25">
      <c r="A670" s="14" t="s">
        <v>806</v>
      </c>
      <c r="D670" s="14" t="s">
        <v>388</v>
      </c>
    </row>
    <row r="671" spans="1:4" x14ac:dyDescent="0.25">
      <c r="A671" s="14" t="s">
        <v>581</v>
      </c>
      <c r="D671" s="14" t="s">
        <v>578</v>
      </c>
    </row>
    <row r="672" spans="1:4" x14ac:dyDescent="0.25">
      <c r="A672" s="14" t="s">
        <v>3244</v>
      </c>
      <c r="D672" s="14" t="s">
        <v>3051</v>
      </c>
    </row>
    <row r="673" spans="1:4" x14ac:dyDescent="0.25">
      <c r="A673" s="14" t="s">
        <v>381</v>
      </c>
      <c r="D673" s="14" t="s">
        <v>703</v>
      </c>
    </row>
    <row r="674" spans="1:4" x14ac:dyDescent="0.25">
      <c r="A674" s="14" t="s">
        <v>882</v>
      </c>
      <c r="D674" s="14" t="s">
        <v>1114</v>
      </c>
    </row>
    <row r="675" spans="1:4" x14ac:dyDescent="0.25">
      <c r="A675" s="14" t="s">
        <v>1729</v>
      </c>
      <c r="D675" s="14" t="s">
        <v>447</v>
      </c>
    </row>
    <row r="676" spans="1:4" x14ac:dyDescent="0.25">
      <c r="A676" s="14" t="s">
        <v>985</v>
      </c>
      <c r="D676" s="14" t="s">
        <v>517</v>
      </c>
    </row>
    <row r="677" spans="1:4" x14ac:dyDescent="0.25">
      <c r="A677" s="14" t="s">
        <v>804</v>
      </c>
      <c r="D677" s="14" t="s">
        <v>292</v>
      </c>
    </row>
    <row r="678" spans="1:4" x14ac:dyDescent="0.25">
      <c r="A678" s="14" t="s">
        <v>1949</v>
      </c>
      <c r="D678" s="14" t="s">
        <v>591</v>
      </c>
    </row>
    <row r="679" spans="1:4" x14ac:dyDescent="0.25">
      <c r="A679" s="14" t="s">
        <v>699</v>
      </c>
      <c r="D679" s="14" t="s">
        <v>325</v>
      </c>
    </row>
    <row r="680" spans="1:4" x14ac:dyDescent="0.25">
      <c r="A680" s="14" t="s">
        <v>1415</v>
      </c>
      <c r="D680" s="14" t="s">
        <v>629</v>
      </c>
    </row>
    <row r="681" spans="1:4" x14ac:dyDescent="0.25">
      <c r="A681" s="14" t="s">
        <v>427</v>
      </c>
      <c r="D681" s="14" t="s">
        <v>361</v>
      </c>
    </row>
    <row r="682" spans="1:4" x14ac:dyDescent="0.25">
      <c r="A682" s="14" t="s">
        <v>1050</v>
      </c>
      <c r="D682" s="14" t="s">
        <v>390</v>
      </c>
    </row>
    <row r="683" spans="1:4" x14ac:dyDescent="0.25">
      <c r="A683" s="14" t="s">
        <v>1125</v>
      </c>
      <c r="D683" s="14" t="s">
        <v>349</v>
      </c>
    </row>
    <row r="684" spans="1:4" x14ac:dyDescent="0.25">
      <c r="A684" s="14" t="s">
        <v>730</v>
      </c>
      <c r="D684" s="14" t="s">
        <v>665</v>
      </c>
    </row>
    <row r="685" spans="1:4" x14ac:dyDescent="0.25">
      <c r="A685" s="14" t="s">
        <v>670</v>
      </c>
      <c r="D685" s="14" t="s">
        <v>269</v>
      </c>
    </row>
    <row r="686" spans="1:4" x14ac:dyDescent="0.25">
      <c r="A686" s="14" t="s">
        <v>1560</v>
      </c>
      <c r="D686" s="14" t="s">
        <v>525</v>
      </c>
    </row>
    <row r="687" spans="1:4" x14ac:dyDescent="0.25">
      <c r="A687" s="14" t="s">
        <v>1504</v>
      </c>
      <c r="D687" s="14" t="s">
        <v>227</v>
      </c>
    </row>
    <row r="688" spans="1:4" x14ac:dyDescent="0.25">
      <c r="A688" s="14" t="s">
        <v>1275</v>
      </c>
      <c r="D688" s="14" t="s">
        <v>338</v>
      </c>
    </row>
    <row r="689" spans="1:4" x14ac:dyDescent="0.25">
      <c r="A689" s="14" t="s">
        <v>1048</v>
      </c>
      <c r="D689" s="14" t="s">
        <v>2281</v>
      </c>
    </row>
    <row r="690" spans="1:4" x14ac:dyDescent="0.25">
      <c r="A690" s="14" t="s">
        <v>1744</v>
      </c>
      <c r="D690" s="14" t="s">
        <v>379</v>
      </c>
    </row>
    <row r="691" spans="1:4" x14ac:dyDescent="0.25">
      <c r="A691" s="14" t="s">
        <v>369</v>
      </c>
      <c r="D691" s="14" t="s">
        <v>263</v>
      </c>
    </row>
    <row r="692" spans="1:4" x14ac:dyDescent="0.25">
      <c r="A692" s="14" t="s">
        <v>779</v>
      </c>
      <c r="D692" s="14" t="s">
        <v>612</v>
      </c>
    </row>
    <row r="693" spans="1:4" x14ac:dyDescent="0.25">
      <c r="A693" s="14" t="s">
        <v>361</v>
      </c>
      <c r="D693" s="14" t="s">
        <v>262</v>
      </c>
    </row>
    <row r="694" spans="1:4" x14ac:dyDescent="0.25">
      <c r="A694" s="14" t="s">
        <v>3129</v>
      </c>
      <c r="D694" s="14" t="s">
        <v>364</v>
      </c>
    </row>
    <row r="695" spans="1:4" x14ac:dyDescent="0.25">
      <c r="A695" s="14" t="s">
        <v>1149</v>
      </c>
      <c r="D695" s="14" t="s">
        <v>1054</v>
      </c>
    </row>
    <row r="696" spans="1:4" x14ac:dyDescent="0.25">
      <c r="A696" s="14" t="s">
        <v>1413</v>
      </c>
      <c r="D696" s="14" t="s">
        <v>1120</v>
      </c>
    </row>
    <row r="697" spans="1:4" x14ac:dyDescent="0.25">
      <c r="A697" s="14" t="s">
        <v>2584</v>
      </c>
      <c r="D697" s="14" t="s">
        <v>362</v>
      </c>
    </row>
    <row r="698" spans="1:4" x14ac:dyDescent="0.25">
      <c r="A698" s="14" t="s">
        <v>2018</v>
      </c>
      <c r="D698" s="14" t="s">
        <v>332</v>
      </c>
    </row>
    <row r="699" spans="1:4" x14ac:dyDescent="0.25">
      <c r="A699" s="14" t="s">
        <v>1156</v>
      </c>
      <c r="D699" s="14" t="s">
        <v>1531</v>
      </c>
    </row>
    <row r="700" spans="1:4" x14ac:dyDescent="0.25">
      <c r="A700" s="14" t="s">
        <v>2583</v>
      </c>
      <c r="D700" s="14" t="s">
        <v>1587</v>
      </c>
    </row>
    <row r="701" spans="1:4" x14ac:dyDescent="0.25">
      <c r="A701" s="14" t="s">
        <v>2518</v>
      </c>
    </row>
    <row r="702" spans="1:4" x14ac:dyDescent="0.25">
      <c r="A702" s="14" t="s">
        <v>1394</v>
      </c>
    </row>
    <row r="703" spans="1:4" x14ac:dyDescent="0.25">
      <c r="A703" s="14" t="s">
        <v>774</v>
      </c>
    </row>
    <row r="704" spans="1:4" x14ac:dyDescent="0.25">
      <c r="A704" s="14" t="s">
        <v>1199</v>
      </c>
    </row>
    <row r="705" spans="1:1" x14ac:dyDescent="0.25">
      <c r="A705" s="14" t="s">
        <v>583</v>
      </c>
    </row>
    <row r="706" spans="1:1" x14ac:dyDescent="0.25">
      <c r="A706" s="14" t="s">
        <v>1489</v>
      </c>
    </row>
    <row r="707" spans="1:1" x14ac:dyDescent="0.25">
      <c r="A707" s="14" t="s">
        <v>1021</v>
      </c>
    </row>
    <row r="708" spans="1:1" x14ac:dyDescent="0.25">
      <c r="A708" s="14" t="s">
        <v>1871</v>
      </c>
    </row>
    <row r="709" spans="1:1" x14ac:dyDescent="0.25">
      <c r="A709" s="14" t="s">
        <v>1391</v>
      </c>
    </row>
    <row r="710" spans="1:1" x14ac:dyDescent="0.25">
      <c r="A710" s="14" t="s">
        <v>620</v>
      </c>
    </row>
    <row r="711" spans="1:1" x14ac:dyDescent="0.25">
      <c r="A711" s="14" t="s">
        <v>2140</v>
      </c>
    </row>
    <row r="712" spans="1:1" x14ac:dyDescent="0.25">
      <c r="A712" s="14" t="s">
        <v>354</v>
      </c>
    </row>
    <row r="713" spans="1:1" x14ac:dyDescent="0.25">
      <c r="A713" s="14" t="s">
        <v>448</v>
      </c>
    </row>
    <row r="714" spans="1:1" x14ac:dyDescent="0.25">
      <c r="A714" s="14" t="s">
        <v>2014</v>
      </c>
    </row>
    <row r="715" spans="1:1" x14ac:dyDescent="0.25">
      <c r="A715" s="14" t="s">
        <v>1311</v>
      </c>
    </row>
    <row r="716" spans="1:1" x14ac:dyDescent="0.25">
      <c r="A716" s="14" t="s">
        <v>1707</v>
      </c>
    </row>
    <row r="717" spans="1:1" x14ac:dyDescent="0.25">
      <c r="A717" s="14" t="s">
        <v>1258</v>
      </c>
    </row>
    <row r="718" spans="1:1" x14ac:dyDescent="0.25">
      <c r="A718" s="14" t="s">
        <v>360</v>
      </c>
    </row>
    <row r="719" spans="1:1" x14ac:dyDescent="0.25">
      <c r="A719" s="14" t="s">
        <v>1099</v>
      </c>
    </row>
    <row r="720" spans="1:1" x14ac:dyDescent="0.25">
      <c r="A720" s="14" t="s">
        <v>1220</v>
      </c>
    </row>
    <row r="721" spans="1:1" x14ac:dyDescent="0.25">
      <c r="A721" s="14" t="s">
        <v>1591</v>
      </c>
    </row>
    <row r="722" spans="1:1" x14ac:dyDescent="0.25">
      <c r="A722" s="14" t="s">
        <v>676</v>
      </c>
    </row>
    <row r="723" spans="1:1" x14ac:dyDescent="0.25">
      <c r="A723" s="14" t="s">
        <v>625</v>
      </c>
    </row>
    <row r="724" spans="1:1" x14ac:dyDescent="0.25">
      <c r="A724" s="14" t="s">
        <v>1364</v>
      </c>
    </row>
    <row r="725" spans="1:1" x14ac:dyDescent="0.25">
      <c r="A725" s="14" t="s">
        <v>1238</v>
      </c>
    </row>
    <row r="726" spans="1:1" x14ac:dyDescent="0.25">
      <c r="A726" s="14" t="s">
        <v>2715</v>
      </c>
    </row>
    <row r="727" spans="1:1" x14ac:dyDescent="0.25">
      <c r="A727" s="14" t="s">
        <v>1114</v>
      </c>
    </row>
    <row r="728" spans="1:1" x14ac:dyDescent="0.25">
      <c r="A728" s="14" t="s">
        <v>1192</v>
      </c>
    </row>
    <row r="729" spans="1:1" x14ac:dyDescent="0.25">
      <c r="A729" s="14" t="s">
        <v>663</v>
      </c>
    </row>
    <row r="730" spans="1:1" x14ac:dyDescent="0.25">
      <c r="A730" s="14" t="s">
        <v>1646</v>
      </c>
    </row>
    <row r="731" spans="1:1" x14ac:dyDescent="0.25">
      <c r="A731" s="14" t="s">
        <v>1581</v>
      </c>
    </row>
    <row r="732" spans="1:1" x14ac:dyDescent="0.25">
      <c r="A732" s="14" t="s">
        <v>716</v>
      </c>
    </row>
    <row r="733" spans="1:1" x14ac:dyDescent="0.25">
      <c r="A733" s="14" t="s">
        <v>811</v>
      </c>
    </row>
    <row r="734" spans="1:1" x14ac:dyDescent="0.25">
      <c r="A734" s="14" t="s">
        <v>2647</v>
      </c>
    </row>
    <row r="735" spans="1:1" x14ac:dyDescent="0.25">
      <c r="A735" s="14" t="s">
        <v>1551</v>
      </c>
    </row>
    <row r="736" spans="1:1" x14ac:dyDescent="0.25">
      <c r="A736" s="14" t="s">
        <v>334</v>
      </c>
    </row>
    <row r="737" spans="1:1" x14ac:dyDescent="0.25">
      <c r="A737" s="14" t="s">
        <v>1419</v>
      </c>
    </row>
    <row r="738" spans="1:1" x14ac:dyDescent="0.25">
      <c r="A738" s="14" t="s">
        <v>1597</v>
      </c>
    </row>
    <row r="739" spans="1:1" x14ac:dyDescent="0.25">
      <c r="A739" s="14" t="s">
        <v>2506</v>
      </c>
    </row>
    <row r="740" spans="1:1" x14ac:dyDescent="0.25">
      <c r="A740" s="14" t="s">
        <v>910</v>
      </c>
    </row>
    <row r="741" spans="1:1" x14ac:dyDescent="0.25">
      <c r="A741" s="14" t="s">
        <v>475</v>
      </c>
    </row>
    <row r="742" spans="1:1" x14ac:dyDescent="0.25">
      <c r="A742" s="14" t="s">
        <v>2702</v>
      </c>
    </row>
    <row r="743" spans="1:1" x14ac:dyDescent="0.25">
      <c r="A743" s="14" t="s">
        <v>886</v>
      </c>
    </row>
    <row r="744" spans="1:1" x14ac:dyDescent="0.25">
      <c r="A744" s="14" t="s">
        <v>298</v>
      </c>
    </row>
    <row r="745" spans="1:1" x14ac:dyDescent="0.25">
      <c r="A745" s="14" t="s">
        <v>695</v>
      </c>
    </row>
    <row r="746" spans="1:1" x14ac:dyDescent="0.25">
      <c r="A746" s="14" t="s">
        <v>1326</v>
      </c>
    </row>
    <row r="747" spans="1:1" x14ac:dyDescent="0.25">
      <c r="A747" s="14" t="s">
        <v>578</v>
      </c>
    </row>
    <row r="748" spans="1:1" x14ac:dyDescent="0.25">
      <c r="A748" s="14" t="s">
        <v>605</v>
      </c>
    </row>
    <row r="749" spans="1:1" x14ac:dyDescent="0.25">
      <c r="A749" s="14" t="s">
        <v>1162</v>
      </c>
    </row>
    <row r="750" spans="1:1" x14ac:dyDescent="0.25">
      <c r="A750" s="14" t="s">
        <v>687</v>
      </c>
    </row>
    <row r="751" spans="1:1" x14ac:dyDescent="0.25">
      <c r="A751" s="14" t="s">
        <v>340</v>
      </c>
    </row>
    <row r="752" spans="1:1" x14ac:dyDescent="0.25">
      <c r="A752" s="14" t="s">
        <v>465</v>
      </c>
    </row>
    <row r="753" spans="1:1" x14ac:dyDescent="0.25">
      <c r="A753" s="14" t="s">
        <v>729</v>
      </c>
    </row>
    <row r="754" spans="1:1" x14ac:dyDescent="0.25">
      <c r="A754" s="14" t="s">
        <v>907</v>
      </c>
    </row>
    <row r="755" spans="1:1" x14ac:dyDescent="0.25">
      <c r="A755" s="14" t="s">
        <v>937</v>
      </c>
    </row>
    <row r="756" spans="1:1" x14ac:dyDescent="0.25">
      <c r="A756" s="14" t="s">
        <v>343</v>
      </c>
    </row>
    <row r="757" spans="1:1" x14ac:dyDescent="0.25">
      <c r="A757" s="14" t="s">
        <v>1266</v>
      </c>
    </row>
    <row r="758" spans="1:1" x14ac:dyDescent="0.25">
      <c r="A758" s="14" t="s">
        <v>1557</v>
      </c>
    </row>
    <row r="759" spans="1:1" x14ac:dyDescent="0.25">
      <c r="A759" s="14" t="s">
        <v>904</v>
      </c>
    </row>
    <row r="760" spans="1:1" x14ac:dyDescent="0.25">
      <c r="A760" s="14" t="s">
        <v>1644</v>
      </c>
    </row>
    <row r="761" spans="1:1" x14ac:dyDescent="0.25">
      <c r="A761" s="14" t="s">
        <v>1357</v>
      </c>
    </row>
    <row r="762" spans="1:1" x14ac:dyDescent="0.25">
      <c r="A762" s="14" t="s">
        <v>1555</v>
      </c>
    </row>
    <row r="763" spans="1:1" x14ac:dyDescent="0.25">
      <c r="A763" s="14" t="s">
        <v>1887</v>
      </c>
    </row>
    <row r="764" spans="1:1" x14ac:dyDescent="0.25">
      <c r="A764" s="14" t="s">
        <v>1347</v>
      </c>
    </row>
    <row r="765" spans="1:1" x14ac:dyDescent="0.25">
      <c r="A765" s="14" t="s">
        <v>407</v>
      </c>
    </row>
    <row r="766" spans="1:1" x14ac:dyDescent="0.25">
      <c r="A766" s="14" t="s">
        <v>2967</v>
      </c>
    </row>
    <row r="767" spans="1:1" x14ac:dyDescent="0.25">
      <c r="A767" s="14" t="s">
        <v>532</v>
      </c>
    </row>
    <row r="768" spans="1:1" x14ac:dyDescent="0.25">
      <c r="A768" s="14" t="s">
        <v>1187</v>
      </c>
    </row>
    <row r="769" spans="1:1" x14ac:dyDescent="0.25">
      <c r="A769" s="14" t="s">
        <v>1171</v>
      </c>
    </row>
    <row r="770" spans="1:1" x14ac:dyDescent="0.25">
      <c r="A770" s="14" t="s">
        <v>690</v>
      </c>
    </row>
    <row r="771" spans="1:1" x14ac:dyDescent="0.25">
      <c r="A771" s="14" t="s">
        <v>1418</v>
      </c>
    </row>
    <row r="772" spans="1:1" x14ac:dyDescent="0.25">
      <c r="A772" s="14" t="s">
        <v>275</v>
      </c>
    </row>
    <row r="773" spans="1:1" x14ac:dyDescent="0.25">
      <c r="A773" s="14" t="s">
        <v>496</v>
      </c>
    </row>
    <row r="774" spans="1:1" x14ac:dyDescent="0.25">
      <c r="A774" s="14" t="s">
        <v>833</v>
      </c>
    </row>
    <row r="775" spans="1:1" x14ac:dyDescent="0.25">
      <c r="A775" s="14" t="s">
        <v>830</v>
      </c>
    </row>
    <row r="776" spans="1:1" x14ac:dyDescent="0.25">
      <c r="A776" s="14" t="s">
        <v>560</v>
      </c>
    </row>
    <row r="777" spans="1:1" x14ac:dyDescent="0.25">
      <c r="A777" s="14" t="s">
        <v>2127</v>
      </c>
    </row>
    <row r="778" spans="1:1" x14ac:dyDescent="0.25">
      <c r="A778" s="14" t="s">
        <v>1112</v>
      </c>
    </row>
    <row r="779" spans="1:1" x14ac:dyDescent="0.25">
      <c r="A779" s="14" t="s">
        <v>742</v>
      </c>
    </row>
    <row r="780" spans="1:1" x14ac:dyDescent="0.25">
      <c r="A780" s="14" t="s">
        <v>1293</v>
      </c>
    </row>
    <row r="781" spans="1:1" x14ac:dyDescent="0.25">
      <c r="A781" s="14" t="s">
        <v>1035</v>
      </c>
    </row>
    <row r="782" spans="1:1" x14ac:dyDescent="0.25">
      <c r="A782" s="14" t="s">
        <v>587</v>
      </c>
    </row>
    <row r="783" spans="1:1" x14ac:dyDescent="0.25">
      <c r="A783" s="14" t="s">
        <v>573</v>
      </c>
    </row>
    <row r="784" spans="1:1" x14ac:dyDescent="0.25">
      <c r="A784" s="14" t="s">
        <v>648</v>
      </c>
    </row>
    <row r="785" spans="1:1" x14ac:dyDescent="0.25">
      <c r="A785" s="14" t="s">
        <v>665</v>
      </c>
    </row>
    <row r="786" spans="1:1" x14ac:dyDescent="0.25">
      <c r="A786" s="14" t="s">
        <v>562</v>
      </c>
    </row>
    <row r="787" spans="1:1" x14ac:dyDescent="0.25">
      <c r="A787" s="14" t="s">
        <v>388</v>
      </c>
    </row>
    <row r="788" spans="1:1" x14ac:dyDescent="0.25">
      <c r="A788" s="14" t="s">
        <v>815</v>
      </c>
    </row>
    <row r="789" spans="1:1" x14ac:dyDescent="0.25">
      <c r="A789" s="14" t="s">
        <v>2332</v>
      </c>
    </row>
    <row r="790" spans="1:1" x14ac:dyDescent="0.25">
      <c r="A790" s="14" t="s">
        <v>600</v>
      </c>
    </row>
    <row r="791" spans="1:1" x14ac:dyDescent="0.25">
      <c r="A791" s="14" t="s">
        <v>586</v>
      </c>
    </row>
    <row r="792" spans="1:1" x14ac:dyDescent="0.25">
      <c r="A792" s="14" t="s">
        <v>553</v>
      </c>
    </row>
    <row r="793" spans="1:1" x14ac:dyDescent="0.25">
      <c r="A793" s="14" t="s">
        <v>1154</v>
      </c>
    </row>
    <row r="794" spans="1:1" x14ac:dyDescent="0.25">
      <c r="A794" s="14" t="s">
        <v>1031</v>
      </c>
    </row>
    <row r="795" spans="1:1" x14ac:dyDescent="0.25">
      <c r="A795" s="14" t="s">
        <v>770</v>
      </c>
    </row>
    <row r="796" spans="1:1" x14ac:dyDescent="0.25">
      <c r="A796" s="14" t="s">
        <v>262</v>
      </c>
    </row>
    <row r="797" spans="1:1" x14ac:dyDescent="0.25">
      <c r="A797" s="14" t="s">
        <v>377</v>
      </c>
    </row>
    <row r="798" spans="1:1" x14ac:dyDescent="0.25">
      <c r="A798" s="14" t="s">
        <v>342</v>
      </c>
    </row>
    <row r="799" spans="1:1" x14ac:dyDescent="0.25">
      <c r="A799" s="14" t="s">
        <v>792</v>
      </c>
    </row>
    <row r="800" spans="1:1" x14ac:dyDescent="0.25">
      <c r="A800" s="14" t="s">
        <v>454</v>
      </c>
    </row>
    <row r="801" spans="1:1" x14ac:dyDescent="0.25">
      <c r="A801" s="14" t="s">
        <v>798</v>
      </c>
    </row>
    <row r="802" spans="1:1" x14ac:dyDescent="0.25">
      <c r="A802" s="14" t="s">
        <v>612</v>
      </c>
    </row>
    <row r="803" spans="1:1" x14ac:dyDescent="0.25">
      <c r="A803" s="14" t="s">
        <v>1120</v>
      </c>
    </row>
    <row r="804" spans="1:1" x14ac:dyDescent="0.25">
      <c r="A804" s="14" t="s">
        <v>263</v>
      </c>
    </row>
    <row r="805" spans="1:1" x14ac:dyDescent="0.25">
      <c r="A805" s="14" t="s">
        <v>304</v>
      </c>
    </row>
    <row r="806" spans="1:1" x14ac:dyDescent="0.25">
      <c r="A806" s="14" t="s">
        <v>1212</v>
      </c>
    </row>
    <row r="807" spans="1:1" x14ac:dyDescent="0.25">
      <c r="A807" s="14" t="s">
        <v>669</v>
      </c>
    </row>
    <row r="808" spans="1:1" x14ac:dyDescent="0.25">
      <c r="A808" s="14" t="s">
        <v>289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2C8F7-7DC4-9D47-B8BB-16CBA4ABF9FC}">
  <dimension ref="A1:K1580"/>
  <sheetViews>
    <sheetView workbookViewId="0"/>
  </sheetViews>
  <sheetFormatPr baseColWidth="10" defaultRowHeight="16" x14ac:dyDescent="0.2"/>
  <cols>
    <col min="1" max="2" width="103.5" bestFit="1" customWidth="1"/>
    <col min="3" max="3" width="10.6640625" bestFit="1" customWidth="1"/>
    <col min="4" max="4" width="4.6640625" bestFit="1" customWidth="1"/>
    <col min="5" max="5" width="12.1640625" bestFit="1" customWidth="1"/>
    <col min="6" max="6" width="11.1640625" bestFit="1" customWidth="1"/>
    <col min="7" max="8" width="12.1640625" bestFit="1" customWidth="1"/>
    <col min="9" max="9" width="10.6640625" bestFit="1" customWidth="1"/>
    <col min="10" max="10" width="12.83203125" bestFit="1" customWidth="1"/>
    <col min="11" max="11" width="30" bestFit="1" customWidth="1"/>
  </cols>
  <sheetData>
    <row r="1" spans="1:11" x14ac:dyDescent="0.2">
      <c r="A1" t="s">
        <v>147</v>
      </c>
      <c r="B1" t="s">
        <v>3605</v>
      </c>
      <c r="C1" t="s">
        <v>3606</v>
      </c>
      <c r="D1" t="s">
        <v>3607</v>
      </c>
      <c r="E1" t="s">
        <v>3608</v>
      </c>
      <c r="F1" t="s">
        <v>3609</v>
      </c>
      <c r="G1" t="s">
        <v>3610</v>
      </c>
      <c r="H1" t="s">
        <v>3611</v>
      </c>
      <c r="I1" t="s">
        <v>3612</v>
      </c>
      <c r="J1" t="s">
        <v>3613</v>
      </c>
      <c r="K1" t="s">
        <v>3614</v>
      </c>
    </row>
    <row r="2" spans="1:11" x14ac:dyDescent="0.2">
      <c r="A2" t="s">
        <v>3615</v>
      </c>
      <c r="B2" t="s">
        <v>3615</v>
      </c>
      <c r="C2" t="s">
        <v>3616</v>
      </c>
      <c r="D2">
        <v>98</v>
      </c>
      <c r="E2">
        <v>0.68239079999999996</v>
      </c>
      <c r="F2">
        <v>2.2169006000000002</v>
      </c>
      <c r="G2">
        <v>0</v>
      </c>
      <c r="H2">
        <v>0</v>
      </c>
      <c r="I2">
        <v>0</v>
      </c>
      <c r="J2">
        <v>276</v>
      </c>
      <c r="K2" t="s">
        <v>3617</v>
      </c>
    </row>
    <row r="3" spans="1:11" x14ac:dyDescent="0.2">
      <c r="A3" t="s">
        <v>3618</v>
      </c>
      <c r="B3" t="s">
        <v>3618</v>
      </c>
      <c r="C3" t="s">
        <v>3616</v>
      </c>
      <c r="D3">
        <v>45</v>
      </c>
      <c r="E3">
        <v>0.71632819999999997</v>
      </c>
      <c r="F3">
        <v>2.1944319999999999</v>
      </c>
      <c r="G3">
        <v>0</v>
      </c>
      <c r="H3">
        <v>0</v>
      </c>
      <c r="I3">
        <v>0</v>
      </c>
      <c r="J3">
        <v>204</v>
      </c>
      <c r="K3" t="s">
        <v>3619</v>
      </c>
    </row>
    <row r="4" spans="1:11" x14ac:dyDescent="0.2">
      <c r="A4" t="s">
        <v>3620</v>
      </c>
      <c r="B4" t="s">
        <v>3620</v>
      </c>
      <c r="C4" t="s">
        <v>3616</v>
      </c>
      <c r="D4">
        <v>86</v>
      </c>
      <c r="E4">
        <v>0.68047029999999997</v>
      </c>
      <c r="F4">
        <v>2.1822352</v>
      </c>
      <c r="G4">
        <v>0</v>
      </c>
      <c r="H4">
        <v>0</v>
      </c>
      <c r="I4">
        <v>0</v>
      </c>
      <c r="J4">
        <v>276</v>
      </c>
      <c r="K4" t="s">
        <v>3621</v>
      </c>
    </row>
    <row r="5" spans="1:11" x14ac:dyDescent="0.2">
      <c r="A5" t="s">
        <v>3622</v>
      </c>
      <c r="B5" t="s">
        <v>3622</v>
      </c>
      <c r="C5" t="s">
        <v>3616</v>
      </c>
      <c r="D5">
        <v>19</v>
      </c>
      <c r="E5">
        <v>0.77676199999999995</v>
      </c>
      <c r="F5">
        <v>2.1369915000000002</v>
      </c>
      <c r="G5">
        <v>0</v>
      </c>
      <c r="H5" s="52">
        <v>2.3623578999999999E-4</v>
      </c>
      <c r="I5">
        <v>1E-3</v>
      </c>
      <c r="J5">
        <v>163</v>
      </c>
      <c r="K5" t="s">
        <v>3623</v>
      </c>
    </row>
    <row r="6" spans="1:11" x14ac:dyDescent="0.2">
      <c r="A6" t="s">
        <v>3624</v>
      </c>
      <c r="B6" t="s">
        <v>3624</v>
      </c>
      <c r="C6" t="s">
        <v>3616</v>
      </c>
      <c r="D6">
        <v>75</v>
      </c>
      <c r="E6">
        <v>0.65939139999999996</v>
      </c>
      <c r="F6">
        <v>2.1182295999999998</v>
      </c>
      <c r="G6">
        <v>0</v>
      </c>
      <c r="H6" s="52">
        <v>3.7763856E-4</v>
      </c>
      <c r="I6">
        <v>2E-3</v>
      </c>
      <c r="J6">
        <v>271</v>
      </c>
      <c r="K6" t="s">
        <v>3625</v>
      </c>
    </row>
    <row r="7" spans="1:11" x14ac:dyDescent="0.2">
      <c r="A7" t="s">
        <v>3626</v>
      </c>
      <c r="B7" t="s">
        <v>3626</v>
      </c>
      <c r="C7" t="s">
        <v>3616</v>
      </c>
      <c r="D7">
        <v>37</v>
      </c>
      <c r="E7">
        <v>0.68456209999999995</v>
      </c>
      <c r="F7">
        <v>2.0745330000000002</v>
      </c>
      <c r="G7">
        <v>0</v>
      </c>
      <c r="H7" s="52">
        <v>6.2817910000000001E-4</v>
      </c>
      <c r="I7">
        <v>4.0000000000000001E-3</v>
      </c>
      <c r="J7">
        <v>139</v>
      </c>
      <c r="K7" t="s">
        <v>3627</v>
      </c>
    </row>
    <row r="8" spans="1:11" x14ac:dyDescent="0.2">
      <c r="A8" t="s">
        <v>3628</v>
      </c>
      <c r="B8" t="s">
        <v>3628</v>
      </c>
      <c r="C8" t="s">
        <v>3616</v>
      </c>
      <c r="D8">
        <v>17</v>
      </c>
      <c r="E8">
        <v>0.77466500000000005</v>
      </c>
      <c r="F8">
        <v>2.0723362000000001</v>
      </c>
      <c r="G8">
        <v>0</v>
      </c>
      <c r="H8" s="52">
        <v>5.3843925999999998E-4</v>
      </c>
      <c r="I8">
        <v>4.0000000000000001E-3</v>
      </c>
      <c r="J8">
        <v>84</v>
      </c>
      <c r="K8" t="s">
        <v>3629</v>
      </c>
    </row>
    <row r="9" spans="1:11" x14ac:dyDescent="0.2">
      <c r="A9" t="s">
        <v>3630</v>
      </c>
      <c r="B9" t="s">
        <v>3630</v>
      </c>
      <c r="C9" t="s">
        <v>3616</v>
      </c>
      <c r="D9">
        <v>20</v>
      </c>
      <c r="E9">
        <v>0.73224020000000001</v>
      </c>
      <c r="F9">
        <v>2.0448390000000001</v>
      </c>
      <c r="G9">
        <v>0</v>
      </c>
      <c r="H9">
        <v>1.1748608000000001E-3</v>
      </c>
      <c r="I9">
        <v>0.01</v>
      </c>
      <c r="J9">
        <v>201</v>
      </c>
      <c r="K9" t="s">
        <v>3631</v>
      </c>
    </row>
    <row r="10" spans="1:11" x14ac:dyDescent="0.2">
      <c r="A10" t="s">
        <v>3632</v>
      </c>
      <c r="B10" t="s">
        <v>3632</v>
      </c>
      <c r="C10" t="s">
        <v>3616</v>
      </c>
      <c r="D10">
        <v>22</v>
      </c>
      <c r="E10">
        <v>0.72866719999999996</v>
      </c>
      <c r="F10">
        <v>2.0406567999999998</v>
      </c>
      <c r="G10">
        <v>0</v>
      </c>
      <c r="H10">
        <v>1.1483801999999999E-3</v>
      </c>
      <c r="I10">
        <v>1.0999999999999999E-2</v>
      </c>
      <c r="J10">
        <v>49</v>
      </c>
      <c r="K10" t="s">
        <v>3633</v>
      </c>
    </row>
    <row r="11" spans="1:11" x14ac:dyDescent="0.2">
      <c r="A11" t="s">
        <v>3634</v>
      </c>
      <c r="B11" t="s">
        <v>3634</v>
      </c>
      <c r="C11" t="s">
        <v>3616</v>
      </c>
      <c r="D11">
        <v>27</v>
      </c>
      <c r="E11">
        <v>0.70729070000000005</v>
      </c>
      <c r="F11">
        <v>2.0371800000000002</v>
      </c>
      <c r="G11">
        <v>0</v>
      </c>
      <c r="H11">
        <v>1.1273628000000001E-3</v>
      </c>
      <c r="I11">
        <v>1.2E-2</v>
      </c>
      <c r="J11">
        <v>99</v>
      </c>
      <c r="K11" t="s">
        <v>3635</v>
      </c>
    </row>
    <row r="12" spans="1:11" x14ac:dyDescent="0.2">
      <c r="A12" t="s">
        <v>3636</v>
      </c>
      <c r="B12" t="s">
        <v>3636</v>
      </c>
      <c r="C12" t="s">
        <v>3616</v>
      </c>
      <c r="D12">
        <v>19</v>
      </c>
      <c r="E12">
        <v>0.72301643999999998</v>
      </c>
      <c r="F12">
        <v>2.0177464000000001</v>
      </c>
      <c r="G12">
        <v>0</v>
      </c>
      <c r="H12">
        <v>1.6229880999999999E-3</v>
      </c>
      <c r="I12">
        <v>1.9E-2</v>
      </c>
      <c r="J12">
        <v>152</v>
      </c>
      <c r="K12" t="s">
        <v>3637</v>
      </c>
    </row>
    <row r="13" spans="1:11" x14ac:dyDescent="0.2">
      <c r="A13" t="s">
        <v>3638</v>
      </c>
      <c r="B13" t="s">
        <v>3638</v>
      </c>
      <c r="C13" t="s">
        <v>3616</v>
      </c>
      <c r="D13">
        <v>18</v>
      </c>
      <c r="E13">
        <v>0.72564136999999995</v>
      </c>
      <c r="F13">
        <v>2.0153728000000002</v>
      </c>
      <c r="G13">
        <v>0</v>
      </c>
      <c r="H13">
        <v>1.4877391999999999E-3</v>
      </c>
      <c r="I13">
        <v>1.9E-2</v>
      </c>
      <c r="J13">
        <v>84</v>
      </c>
      <c r="K13" t="s">
        <v>3639</v>
      </c>
    </row>
    <row r="14" spans="1:11" x14ac:dyDescent="0.2">
      <c r="A14" t="s">
        <v>3640</v>
      </c>
      <c r="B14" t="s">
        <v>3640</v>
      </c>
      <c r="C14" t="s">
        <v>3616</v>
      </c>
      <c r="D14">
        <v>17</v>
      </c>
      <c r="E14">
        <v>0.74694914000000001</v>
      </c>
      <c r="F14">
        <v>1.9992341</v>
      </c>
      <c r="G14">
        <v>0</v>
      </c>
      <c r="H14">
        <v>2.3860417E-3</v>
      </c>
      <c r="I14">
        <v>3.3000000000000002E-2</v>
      </c>
      <c r="J14">
        <v>141</v>
      </c>
      <c r="K14" t="s">
        <v>3641</v>
      </c>
    </row>
    <row r="15" spans="1:11" x14ac:dyDescent="0.2">
      <c r="A15" t="s">
        <v>3642</v>
      </c>
      <c r="B15" t="s">
        <v>3642</v>
      </c>
      <c r="C15" t="s">
        <v>3616</v>
      </c>
      <c r="D15">
        <v>20</v>
      </c>
      <c r="E15">
        <v>0.71099599999999996</v>
      </c>
      <c r="F15">
        <v>1.9862280999999999</v>
      </c>
      <c r="G15">
        <v>0</v>
      </c>
      <c r="H15">
        <v>3.0201507999999999E-3</v>
      </c>
      <c r="I15">
        <v>4.4999999999999998E-2</v>
      </c>
      <c r="J15">
        <v>85</v>
      </c>
      <c r="K15" t="s">
        <v>3643</v>
      </c>
    </row>
    <row r="16" spans="1:11" x14ac:dyDescent="0.2">
      <c r="A16" t="s">
        <v>3644</v>
      </c>
      <c r="B16" t="s">
        <v>3644</v>
      </c>
      <c r="C16" t="s">
        <v>3616</v>
      </c>
      <c r="D16">
        <v>16</v>
      </c>
      <c r="E16">
        <v>0.74046219999999996</v>
      </c>
      <c r="F16">
        <v>1.9806919000000001</v>
      </c>
      <c r="G16">
        <v>0</v>
      </c>
      <c r="H16">
        <v>3.3203798999999999E-3</v>
      </c>
      <c r="I16">
        <v>5.1999999999999998E-2</v>
      </c>
      <c r="J16">
        <v>64</v>
      </c>
      <c r="K16" t="s">
        <v>3645</v>
      </c>
    </row>
    <row r="17" spans="1:11" x14ac:dyDescent="0.2">
      <c r="A17" t="s">
        <v>3646</v>
      </c>
      <c r="B17" t="s">
        <v>3646</v>
      </c>
      <c r="C17" t="s">
        <v>3616</v>
      </c>
      <c r="D17">
        <v>17</v>
      </c>
      <c r="E17">
        <v>0.72025209999999995</v>
      </c>
      <c r="F17">
        <v>1.9788295</v>
      </c>
      <c r="G17">
        <v>0</v>
      </c>
      <c r="H17">
        <v>3.171494E-3</v>
      </c>
      <c r="I17">
        <v>5.2999999999999999E-2</v>
      </c>
      <c r="J17">
        <v>84</v>
      </c>
      <c r="K17" t="s">
        <v>3647</v>
      </c>
    </row>
    <row r="18" spans="1:11" x14ac:dyDescent="0.2">
      <c r="A18" t="s">
        <v>3648</v>
      </c>
      <c r="B18" t="s">
        <v>3648</v>
      </c>
      <c r="C18" t="s">
        <v>3616</v>
      </c>
      <c r="D18">
        <v>37</v>
      </c>
      <c r="E18">
        <v>0.64563422999999998</v>
      </c>
      <c r="F18">
        <v>1.9691597000000001</v>
      </c>
      <c r="G18">
        <v>0</v>
      </c>
      <c r="H18">
        <v>3.5376458000000001E-3</v>
      </c>
      <c r="I18">
        <v>6.3E-2</v>
      </c>
      <c r="J18">
        <v>271</v>
      </c>
      <c r="K18" t="s">
        <v>3649</v>
      </c>
    </row>
    <row r="19" spans="1:11" x14ac:dyDescent="0.2">
      <c r="A19" t="s">
        <v>3650</v>
      </c>
      <c r="B19" t="s">
        <v>3650</v>
      </c>
      <c r="C19" t="s">
        <v>3616</v>
      </c>
      <c r="D19">
        <v>19</v>
      </c>
      <c r="E19">
        <v>0.71470772999999999</v>
      </c>
      <c r="F19">
        <v>1.9667492</v>
      </c>
      <c r="G19">
        <v>0</v>
      </c>
      <c r="H19">
        <v>3.6551563999999998E-3</v>
      </c>
      <c r="I19">
        <v>6.8000000000000005E-2</v>
      </c>
      <c r="J19">
        <v>192</v>
      </c>
      <c r="K19" t="s">
        <v>3651</v>
      </c>
    </row>
    <row r="20" spans="1:11" x14ac:dyDescent="0.2">
      <c r="A20" t="s">
        <v>3652</v>
      </c>
      <c r="B20" t="s">
        <v>3652</v>
      </c>
      <c r="C20" t="s">
        <v>3616</v>
      </c>
      <c r="D20">
        <v>15</v>
      </c>
      <c r="E20">
        <v>0.73068553000000003</v>
      </c>
      <c r="F20">
        <v>1.9488683</v>
      </c>
      <c r="G20">
        <v>1.0649627E-3</v>
      </c>
      <c r="H20">
        <v>4.7486172999999998E-3</v>
      </c>
      <c r="I20">
        <v>9.2999999999999999E-2</v>
      </c>
      <c r="J20">
        <v>157</v>
      </c>
      <c r="K20" t="s">
        <v>3653</v>
      </c>
    </row>
    <row r="21" spans="1:11" x14ac:dyDescent="0.2">
      <c r="A21" t="s">
        <v>3654</v>
      </c>
      <c r="B21" t="s">
        <v>3654</v>
      </c>
      <c r="C21" t="s">
        <v>3616</v>
      </c>
      <c r="D21">
        <v>35</v>
      </c>
      <c r="E21">
        <v>0.65361069999999999</v>
      </c>
      <c r="F21">
        <v>1.9477192999999999</v>
      </c>
      <c r="G21">
        <v>0</v>
      </c>
      <c r="H21">
        <v>4.5583489999999997E-3</v>
      </c>
      <c r="I21">
        <v>9.4E-2</v>
      </c>
      <c r="J21">
        <v>167</v>
      </c>
      <c r="K21" t="s">
        <v>3655</v>
      </c>
    </row>
    <row r="22" spans="1:11" x14ac:dyDescent="0.2">
      <c r="A22" t="s">
        <v>3656</v>
      </c>
      <c r="B22" t="s">
        <v>3656</v>
      </c>
      <c r="D22">
        <v>21</v>
      </c>
      <c r="E22">
        <v>0.68656503999999996</v>
      </c>
      <c r="F22">
        <v>1.9345379</v>
      </c>
      <c r="G22">
        <v>0</v>
      </c>
      <c r="H22">
        <v>5.4154186999999998E-3</v>
      </c>
      <c r="I22">
        <v>0.114</v>
      </c>
      <c r="J22">
        <v>191</v>
      </c>
      <c r="K22" t="s">
        <v>3657</v>
      </c>
    </row>
    <row r="23" spans="1:11" x14ac:dyDescent="0.2">
      <c r="A23" t="s">
        <v>3658</v>
      </c>
      <c r="B23" t="s">
        <v>3658</v>
      </c>
      <c r="D23">
        <v>18</v>
      </c>
      <c r="E23">
        <v>0.70842934000000002</v>
      </c>
      <c r="F23">
        <v>1.932423</v>
      </c>
      <c r="G23">
        <v>0</v>
      </c>
      <c r="H23">
        <v>5.5540429999999998E-3</v>
      </c>
      <c r="I23">
        <v>0.122</v>
      </c>
      <c r="J23">
        <v>102</v>
      </c>
      <c r="K23" t="s">
        <v>3659</v>
      </c>
    </row>
    <row r="24" spans="1:11" x14ac:dyDescent="0.2">
      <c r="A24" t="s">
        <v>3660</v>
      </c>
      <c r="B24" t="s">
        <v>3660</v>
      </c>
      <c r="D24">
        <v>17</v>
      </c>
      <c r="E24">
        <v>0.71367119999999995</v>
      </c>
      <c r="F24">
        <v>1.9313194</v>
      </c>
      <c r="G24">
        <v>0</v>
      </c>
      <c r="H24">
        <v>5.4758990000000002E-3</v>
      </c>
      <c r="I24">
        <v>0.124</v>
      </c>
      <c r="J24">
        <v>160</v>
      </c>
      <c r="K24" t="s">
        <v>3661</v>
      </c>
    </row>
    <row r="25" spans="1:11" x14ac:dyDescent="0.2">
      <c r="A25" t="s">
        <v>3662</v>
      </c>
      <c r="B25" t="s">
        <v>3662</v>
      </c>
      <c r="D25">
        <v>24</v>
      </c>
      <c r="E25">
        <v>0.66562027000000001</v>
      </c>
      <c r="F25">
        <v>1.9198055999999999</v>
      </c>
      <c r="G25">
        <v>0</v>
      </c>
      <c r="H25">
        <v>6.1873930000000002E-3</v>
      </c>
      <c r="I25">
        <v>0.14399999999999999</v>
      </c>
      <c r="J25">
        <v>131</v>
      </c>
      <c r="K25" t="s">
        <v>3663</v>
      </c>
    </row>
    <row r="26" spans="1:11" x14ac:dyDescent="0.2">
      <c r="A26" t="s">
        <v>3664</v>
      </c>
      <c r="B26" t="s">
        <v>3664</v>
      </c>
      <c r="D26">
        <v>16</v>
      </c>
      <c r="E26">
        <v>0.71780074000000005</v>
      </c>
      <c r="F26">
        <v>1.9068991</v>
      </c>
      <c r="G26">
        <v>0</v>
      </c>
      <c r="H26">
        <v>7.8946959999999997E-3</v>
      </c>
      <c r="I26">
        <v>0.188</v>
      </c>
      <c r="J26">
        <v>167</v>
      </c>
      <c r="K26" t="s">
        <v>3665</v>
      </c>
    </row>
    <row r="27" spans="1:11" x14ac:dyDescent="0.2">
      <c r="A27" t="s">
        <v>3666</v>
      </c>
      <c r="B27" t="s">
        <v>3666</v>
      </c>
      <c r="D27">
        <v>19</v>
      </c>
      <c r="E27">
        <v>0.68071895999999998</v>
      </c>
      <c r="F27">
        <v>1.9062113999999999</v>
      </c>
      <c r="G27">
        <v>0</v>
      </c>
      <c r="H27">
        <v>7.6995444999999997E-3</v>
      </c>
      <c r="I27">
        <v>0.191</v>
      </c>
      <c r="J27">
        <v>124</v>
      </c>
      <c r="K27" t="s">
        <v>3667</v>
      </c>
    </row>
    <row r="28" spans="1:11" x14ac:dyDescent="0.2">
      <c r="A28" t="s">
        <v>3668</v>
      </c>
      <c r="B28" t="s">
        <v>3668</v>
      </c>
      <c r="D28">
        <v>25</v>
      </c>
      <c r="E28">
        <v>0.65314214999999998</v>
      </c>
      <c r="F28">
        <v>1.9015057</v>
      </c>
      <c r="G28">
        <v>0</v>
      </c>
      <c r="H28">
        <v>8.0754699999999995E-3</v>
      </c>
      <c r="I28">
        <v>0.20599999999999999</v>
      </c>
      <c r="J28">
        <v>218</v>
      </c>
      <c r="K28" t="s">
        <v>3669</v>
      </c>
    </row>
    <row r="29" spans="1:11" x14ac:dyDescent="0.2">
      <c r="A29" t="s">
        <v>3670</v>
      </c>
      <c r="B29" t="s">
        <v>3670</v>
      </c>
      <c r="D29">
        <v>16</v>
      </c>
      <c r="E29">
        <v>0.69862219999999997</v>
      </c>
      <c r="F29">
        <v>1.9013408000000001</v>
      </c>
      <c r="G29">
        <v>0</v>
      </c>
      <c r="H29">
        <v>7.8543369999999994E-3</v>
      </c>
      <c r="I29">
        <v>0.20799999999999999</v>
      </c>
      <c r="J29">
        <v>242</v>
      </c>
      <c r="K29" t="s">
        <v>3671</v>
      </c>
    </row>
    <row r="30" spans="1:11" x14ac:dyDescent="0.2">
      <c r="A30" t="s">
        <v>3672</v>
      </c>
      <c r="B30" t="s">
        <v>3672</v>
      </c>
      <c r="D30">
        <v>25</v>
      </c>
      <c r="E30">
        <v>0.66249480000000005</v>
      </c>
      <c r="F30">
        <v>1.9007461000000001</v>
      </c>
      <c r="G30">
        <v>1.0152284999999999E-3</v>
      </c>
      <c r="H30">
        <v>7.7128513000000003E-3</v>
      </c>
      <c r="I30">
        <v>0.21099999999999999</v>
      </c>
      <c r="J30">
        <v>273</v>
      </c>
      <c r="K30" t="s">
        <v>3673</v>
      </c>
    </row>
    <row r="31" spans="1:11" x14ac:dyDescent="0.2">
      <c r="A31" t="s">
        <v>3674</v>
      </c>
      <c r="B31" t="s">
        <v>3674</v>
      </c>
      <c r="D31">
        <v>30</v>
      </c>
      <c r="E31">
        <v>0.65504960000000001</v>
      </c>
      <c r="F31">
        <v>1.9002638999999999</v>
      </c>
      <c r="G31">
        <v>0</v>
      </c>
      <c r="H31">
        <v>7.4869000000000003E-3</v>
      </c>
      <c r="I31">
        <v>0.21199999999999999</v>
      </c>
      <c r="J31">
        <v>131</v>
      </c>
      <c r="K31" t="s">
        <v>3675</v>
      </c>
    </row>
    <row r="32" spans="1:11" x14ac:dyDescent="0.2">
      <c r="A32" t="s">
        <v>3676</v>
      </c>
      <c r="B32" t="s">
        <v>3676</v>
      </c>
      <c r="D32">
        <v>17</v>
      </c>
      <c r="E32">
        <v>0.69587474999999999</v>
      </c>
      <c r="F32">
        <v>1.8959112</v>
      </c>
      <c r="G32">
        <v>0</v>
      </c>
      <c r="H32">
        <v>7.9727180000000002E-3</v>
      </c>
      <c r="I32">
        <v>0.23100000000000001</v>
      </c>
      <c r="J32">
        <v>242</v>
      </c>
      <c r="K32" t="s">
        <v>3677</v>
      </c>
    </row>
    <row r="33" spans="1:11" x14ac:dyDescent="0.2">
      <c r="A33" t="s">
        <v>3678</v>
      </c>
      <c r="B33" t="s">
        <v>3678</v>
      </c>
      <c r="D33">
        <v>39</v>
      </c>
      <c r="E33">
        <v>0.61982936</v>
      </c>
      <c r="F33">
        <v>1.8952534000000001</v>
      </c>
      <c r="G33">
        <v>0</v>
      </c>
      <c r="H33">
        <v>7.8117029999999997E-3</v>
      </c>
      <c r="I33">
        <v>0.23300000000000001</v>
      </c>
      <c r="J33">
        <v>219</v>
      </c>
      <c r="K33" t="s">
        <v>3679</v>
      </c>
    </row>
    <row r="34" spans="1:11" x14ac:dyDescent="0.2">
      <c r="A34" t="s">
        <v>3680</v>
      </c>
      <c r="B34" t="s">
        <v>3680</v>
      </c>
      <c r="D34">
        <v>17</v>
      </c>
      <c r="E34">
        <v>0.70101756000000004</v>
      </c>
      <c r="F34">
        <v>1.8949240000000001</v>
      </c>
      <c r="G34">
        <v>0</v>
      </c>
      <c r="H34">
        <v>7.660226E-3</v>
      </c>
      <c r="I34">
        <v>0.23400000000000001</v>
      </c>
      <c r="J34">
        <v>179</v>
      </c>
      <c r="K34" t="s">
        <v>3681</v>
      </c>
    </row>
    <row r="35" spans="1:11" x14ac:dyDescent="0.2">
      <c r="A35" t="s">
        <v>3682</v>
      </c>
      <c r="B35" t="s">
        <v>3682</v>
      </c>
      <c r="D35">
        <v>20</v>
      </c>
      <c r="E35">
        <v>0.68790759999999995</v>
      </c>
      <c r="F35">
        <v>1.8911396</v>
      </c>
      <c r="G35">
        <v>0</v>
      </c>
      <c r="H35">
        <v>7.9602389999999992E-3</v>
      </c>
      <c r="I35">
        <v>0.248</v>
      </c>
      <c r="J35">
        <v>217</v>
      </c>
      <c r="K35" t="s">
        <v>3683</v>
      </c>
    </row>
    <row r="36" spans="1:11" x14ac:dyDescent="0.2">
      <c r="A36" t="s">
        <v>3684</v>
      </c>
      <c r="B36" t="s">
        <v>3684</v>
      </c>
      <c r="D36">
        <v>18</v>
      </c>
      <c r="E36">
        <v>0.67965436000000001</v>
      </c>
      <c r="F36">
        <v>1.8889235</v>
      </c>
      <c r="G36">
        <v>1.0427529E-3</v>
      </c>
      <c r="H36">
        <v>7.9742489999999992E-3</v>
      </c>
      <c r="I36">
        <v>0.25600000000000001</v>
      </c>
      <c r="J36">
        <v>242</v>
      </c>
      <c r="K36" t="s">
        <v>3685</v>
      </c>
    </row>
    <row r="37" spans="1:11" x14ac:dyDescent="0.2">
      <c r="A37" t="s">
        <v>3686</v>
      </c>
      <c r="B37" t="s">
        <v>3686</v>
      </c>
      <c r="D37">
        <v>15</v>
      </c>
      <c r="E37">
        <v>0.70830919999999997</v>
      </c>
      <c r="F37">
        <v>1.8816724</v>
      </c>
      <c r="G37">
        <v>0</v>
      </c>
      <c r="H37">
        <v>8.5093809999999999E-3</v>
      </c>
      <c r="I37">
        <v>0.27200000000000002</v>
      </c>
      <c r="J37">
        <v>84</v>
      </c>
      <c r="K37" t="s">
        <v>3687</v>
      </c>
    </row>
    <row r="38" spans="1:11" x14ac:dyDescent="0.2">
      <c r="A38" t="s">
        <v>3688</v>
      </c>
      <c r="B38" t="s">
        <v>3688</v>
      </c>
      <c r="D38">
        <v>31</v>
      </c>
      <c r="E38">
        <v>0.62931170000000003</v>
      </c>
      <c r="F38">
        <v>1.8815881000000001</v>
      </c>
      <c r="G38">
        <v>0</v>
      </c>
      <c r="H38">
        <v>8.3302770000000005E-3</v>
      </c>
      <c r="I38">
        <v>0.27400000000000002</v>
      </c>
      <c r="J38">
        <v>271</v>
      </c>
      <c r="K38" t="s">
        <v>3649</v>
      </c>
    </row>
    <row r="39" spans="1:11" x14ac:dyDescent="0.2">
      <c r="A39" t="s">
        <v>3689</v>
      </c>
      <c r="B39" t="s">
        <v>3689</v>
      </c>
      <c r="D39">
        <v>60</v>
      </c>
      <c r="E39">
        <v>0.59500337000000003</v>
      </c>
      <c r="F39">
        <v>1.8799946000000001</v>
      </c>
      <c r="G39">
        <v>0</v>
      </c>
      <c r="H39">
        <v>8.3337989999999994E-3</v>
      </c>
      <c r="I39">
        <v>0.28000000000000003</v>
      </c>
      <c r="J39">
        <v>271</v>
      </c>
      <c r="K39" t="s">
        <v>3690</v>
      </c>
    </row>
    <row r="40" spans="1:11" x14ac:dyDescent="0.2">
      <c r="A40" t="s">
        <v>3691</v>
      </c>
      <c r="B40" t="s">
        <v>3691</v>
      </c>
      <c r="D40">
        <v>20</v>
      </c>
      <c r="E40">
        <v>0.66669250000000002</v>
      </c>
      <c r="F40">
        <v>1.8765984</v>
      </c>
      <c r="G40">
        <v>1.0319918E-3</v>
      </c>
      <c r="H40">
        <v>8.6495754999999994E-3</v>
      </c>
      <c r="I40">
        <v>0.29799999999999999</v>
      </c>
      <c r="J40">
        <v>316</v>
      </c>
      <c r="K40" t="s">
        <v>3692</v>
      </c>
    </row>
    <row r="41" spans="1:11" x14ac:dyDescent="0.2">
      <c r="A41" t="s">
        <v>3693</v>
      </c>
      <c r="B41" t="s">
        <v>3693</v>
      </c>
      <c r="D41">
        <v>80</v>
      </c>
      <c r="E41">
        <v>0.57767840000000004</v>
      </c>
      <c r="F41">
        <v>1.8749685</v>
      </c>
      <c r="G41">
        <v>0</v>
      </c>
      <c r="H41">
        <v>8.5273399999999996E-3</v>
      </c>
      <c r="I41">
        <v>0.30099999999999999</v>
      </c>
      <c r="J41">
        <v>242</v>
      </c>
      <c r="K41" t="s">
        <v>3694</v>
      </c>
    </row>
    <row r="42" spans="1:11" x14ac:dyDescent="0.2">
      <c r="A42" t="s">
        <v>3695</v>
      </c>
      <c r="B42" t="s">
        <v>3695</v>
      </c>
      <c r="D42">
        <v>59</v>
      </c>
      <c r="E42">
        <v>0.5890166</v>
      </c>
      <c r="F42">
        <v>1.8693295000000001</v>
      </c>
      <c r="G42">
        <v>0</v>
      </c>
      <c r="H42">
        <v>9.373279E-3</v>
      </c>
      <c r="I42">
        <v>0.32900000000000001</v>
      </c>
      <c r="J42">
        <v>271</v>
      </c>
      <c r="K42" t="s">
        <v>3696</v>
      </c>
    </row>
    <row r="43" spans="1:11" x14ac:dyDescent="0.2">
      <c r="A43" t="s">
        <v>3697</v>
      </c>
      <c r="B43" t="s">
        <v>3697</v>
      </c>
      <c r="D43">
        <v>64</v>
      </c>
      <c r="E43">
        <v>0.59078589999999997</v>
      </c>
      <c r="F43">
        <v>1.8672736000000001</v>
      </c>
      <c r="G43">
        <v>0</v>
      </c>
      <c r="H43">
        <v>9.5307689999999997E-3</v>
      </c>
      <c r="I43">
        <v>0.34300000000000003</v>
      </c>
      <c r="J43">
        <v>263</v>
      </c>
      <c r="K43" t="s">
        <v>3698</v>
      </c>
    </row>
    <row r="44" spans="1:11" x14ac:dyDescent="0.2">
      <c r="A44" t="s">
        <v>3699</v>
      </c>
      <c r="B44" t="s">
        <v>3699</v>
      </c>
      <c r="D44">
        <v>38</v>
      </c>
      <c r="E44">
        <v>0.60986220000000002</v>
      </c>
      <c r="F44">
        <v>1.8667937999999999</v>
      </c>
      <c r="G44">
        <v>0</v>
      </c>
      <c r="H44">
        <v>9.3747099999999996E-3</v>
      </c>
      <c r="I44">
        <v>0.34599999999999997</v>
      </c>
      <c r="J44">
        <v>152</v>
      </c>
      <c r="K44" t="s">
        <v>3700</v>
      </c>
    </row>
    <row r="45" spans="1:11" x14ac:dyDescent="0.2">
      <c r="A45" t="s">
        <v>3701</v>
      </c>
      <c r="B45" t="s">
        <v>3701</v>
      </c>
      <c r="D45">
        <v>21</v>
      </c>
      <c r="E45">
        <v>0.66291270000000002</v>
      </c>
      <c r="F45">
        <v>1.8620127</v>
      </c>
      <c r="G45">
        <v>0</v>
      </c>
      <c r="H45">
        <v>9.9305950000000004E-3</v>
      </c>
      <c r="I45">
        <v>0.36499999999999999</v>
      </c>
      <c r="J45">
        <v>233</v>
      </c>
      <c r="K45" t="s">
        <v>3702</v>
      </c>
    </row>
    <row r="46" spans="1:11" x14ac:dyDescent="0.2">
      <c r="A46" t="s">
        <v>3703</v>
      </c>
      <c r="B46" t="s">
        <v>3703</v>
      </c>
      <c r="D46">
        <v>18</v>
      </c>
      <c r="E46">
        <v>0.68116944999999995</v>
      </c>
      <c r="F46">
        <v>1.861829</v>
      </c>
      <c r="G46">
        <v>1.0482180000000001E-3</v>
      </c>
      <c r="H46">
        <v>9.7307880000000006E-3</v>
      </c>
      <c r="I46">
        <v>0.36599999999999999</v>
      </c>
      <c r="J46">
        <v>144</v>
      </c>
      <c r="K46" t="s">
        <v>3704</v>
      </c>
    </row>
    <row r="47" spans="1:11" x14ac:dyDescent="0.2">
      <c r="A47" t="s">
        <v>3705</v>
      </c>
      <c r="B47" t="s">
        <v>3705</v>
      </c>
      <c r="D47">
        <v>21</v>
      </c>
      <c r="E47">
        <v>0.66903394000000005</v>
      </c>
      <c r="F47">
        <v>1.859613</v>
      </c>
      <c r="G47">
        <v>1.0235413999999999E-3</v>
      </c>
      <c r="H47">
        <v>9.805144E-3</v>
      </c>
      <c r="I47">
        <v>0.374</v>
      </c>
      <c r="J47">
        <v>192</v>
      </c>
      <c r="K47" t="s">
        <v>3657</v>
      </c>
    </row>
    <row r="48" spans="1:11" x14ac:dyDescent="0.2">
      <c r="A48" t="s">
        <v>3706</v>
      </c>
      <c r="B48" t="s">
        <v>3706</v>
      </c>
      <c r="D48">
        <v>15</v>
      </c>
      <c r="E48">
        <v>0.70198950000000004</v>
      </c>
      <c r="F48">
        <v>1.8583935</v>
      </c>
      <c r="G48">
        <v>0</v>
      </c>
      <c r="H48">
        <v>9.8761950000000008E-3</v>
      </c>
      <c r="I48">
        <v>0.38300000000000001</v>
      </c>
      <c r="J48">
        <v>93</v>
      </c>
      <c r="K48" t="s">
        <v>3707</v>
      </c>
    </row>
    <row r="49" spans="1:11" x14ac:dyDescent="0.2">
      <c r="A49" t="s">
        <v>3708</v>
      </c>
      <c r="B49" t="s">
        <v>3708</v>
      </c>
      <c r="D49">
        <v>27</v>
      </c>
      <c r="E49">
        <v>0.63408350000000002</v>
      </c>
      <c r="F49">
        <v>1.8548875</v>
      </c>
      <c r="G49">
        <v>0</v>
      </c>
      <c r="H49">
        <v>1.0296685E-2</v>
      </c>
      <c r="I49">
        <v>0.40100000000000002</v>
      </c>
      <c r="J49">
        <v>264</v>
      </c>
      <c r="K49" t="s">
        <v>3709</v>
      </c>
    </row>
    <row r="50" spans="1:11" x14ac:dyDescent="0.2">
      <c r="A50" t="s">
        <v>3710</v>
      </c>
      <c r="B50" t="s">
        <v>3710</v>
      </c>
      <c r="D50">
        <v>45</v>
      </c>
      <c r="E50">
        <v>0.59671220000000003</v>
      </c>
      <c r="F50">
        <v>1.8533713000000001</v>
      </c>
      <c r="G50">
        <v>0</v>
      </c>
      <c r="H50">
        <v>1.0201787E-2</v>
      </c>
      <c r="I50">
        <v>0.40500000000000003</v>
      </c>
      <c r="J50">
        <v>218</v>
      </c>
      <c r="K50" t="s">
        <v>3711</v>
      </c>
    </row>
    <row r="51" spans="1:11" x14ac:dyDescent="0.2">
      <c r="A51" t="s">
        <v>3712</v>
      </c>
      <c r="B51" t="s">
        <v>3712</v>
      </c>
      <c r="D51">
        <v>28</v>
      </c>
      <c r="E51">
        <v>0.63365459999999996</v>
      </c>
      <c r="F51">
        <v>1.8519003000000001</v>
      </c>
      <c r="G51">
        <v>0</v>
      </c>
      <c r="H51">
        <v>1.0223278000000001E-2</v>
      </c>
      <c r="I51">
        <v>0.41299999999999998</v>
      </c>
      <c r="J51">
        <v>122</v>
      </c>
      <c r="K51" t="s">
        <v>3713</v>
      </c>
    </row>
    <row r="52" spans="1:11" x14ac:dyDescent="0.2">
      <c r="A52" t="s">
        <v>3714</v>
      </c>
      <c r="B52" t="s">
        <v>3714</v>
      </c>
      <c r="D52">
        <v>146</v>
      </c>
      <c r="E52">
        <v>0.55545900000000004</v>
      </c>
      <c r="F52">
        <v>1.8492597</v>
      </c>
      <c r="G52">
        <v>0</v>
      </c>
      <c r="H52">
        <v>1.0520047500000001E-2</v>
      </c>
      <c r="I52">
        <v>0.42899999999999999</v>
      </c>
      <c r="J52">
        <v>233</v>
      </c>
      <c r="K52" t="s">
        <v>3715</v>
      </c>
    </row>
    <row r="53" spans="1:11" x14ac:dyDescent="0.2">
      <c r="A53" t="s">
        <v>3716</v>
      </c>
      <c r="B53" t="s">
        <v>3716</v>
      </c>
      <c r="D53">
        <v>16</v>
      </c>
      <c r="E53">
        <v>0.70032320000000003</v>
      </c>
      <c r="F53">
        <v>1.8486449</v>
      </c>
      <c r="G53">
        <v>3.1479540000000001E-3</v>
      </c>
      <c r="H53">
        <v>1.04803685E-2</v>
      </c>
      <c r="I53">
        <v>0.435</v>
      </c>
      <c r="J53">
        <v>167</v>
      </c>
      <c r="K53" t="s">
        <v>3665</v>
      </c>
    </row>
    <row r="54" spans="1:11" x14ac:dyDescent="0.2">
      <c r="A54" t="s">
        <v>3717</v>
      </c>
      <c r="B54" t="s">
        <v>3717</v>
      </c>
      <c r="D54">
        <v>32</v>
      </c>
      <c r="E54">
        <v>0.61945150000000004</v>
      </c>
      <c r="F54">
        <v>1.8454912000000001</v>
      </c>
      <c r="G54">
        <v>0</v>
      </c>
      <c r="H54">
        <v>1.0903751999999999E-2</v>
      </c>
      <c r="I54">
        <v>0.45800000000000002</v>
      </c>
      <c r="J54">
        <v>191</v>
      </c>
      <c r="K54" t="s">
        <v>3718</v>
      </c>
    </row>
    <row r="55" spans="1:11" x14ac:dyDescent="0.2">
      <c r="A55" t="s">
        <v>3719</v>
      </c>
      <c r="B55" t="s">
        <v>3719</v>
      </c>
      <c r="D55">
        <v>49</v>
      </c>
      <c r="E55">
        <v>0.59269863</v>
      </c>
      <c r="F55">
        <v>1.8387308</v>
      </c>
      <c r="G55">
        <v>0</v>
      </c>
      <c r="H55">
        <v>1.1955195E-2</v>
      </c>
      <c r="I55">
        <v>0.5</v>
      </c>
      <c r="J55">
        <v>271</v>
      </c>
      <c r="K55" t="s">
        <v>3720</v>
      </c>
    </row>
    <row r="56" spans="1:11" x14ac:dyDescent="0.2">
      <c r="A56" t="s">
        <v>3721</v>
      </c>
      <c r="B56" t="s">
        <v>3721</v>
      </c>
      <c r="D56">
        <v>26</v>
      </c>
      <c r="E56">
        <v>0.62906593</v>
      </c>
      <c r="F56">
        <v>1.8367241999999999</v>
      </c>
      <c r="G56">
        <v>1.0214505000000001E-3</v>
      </c>
      <c r="H56">
        <v>1.2096665E-2</v>
      </c>
      <c r="I56">
        <v>0.50700000000000001</v>
      </c>
      <c r="J56">
        <v>167</v>
      </c>
      <c r="K56" t="s">
        <v>3722</v>
      </c>
    </row>
    <row r="57" spans="1:11" x14ac:dyDescent="0.2">
      <c r="A57" t="s">
        <v>3723</v>
      </c>
      <c r="B57" t="s">
        <v>3723</v>
      </c>
      <c r="D57">
        <v>34</v>
      </c>
      <c r="E57">
        <v>0.60539173999999996</v>
      </c>
      <c r="F57">
        <v>1.8365320000000001</v>
      </c>
      <c r="G57">
        <v>0</v>
      </c>
      <c r="H57">
        <v>1.1880653999999999E-2</v>
      </c>
      <c r="I57">
        <v>0.50700000000000001</v>
      </c>
      <c r="J57">
        <v>131</v>
      </c>
      <c r="K57" t="s">
        <v>3724</v>
      </c>
    </row>
    <row r="58" spans="1:11" x14ac:dyDescent="0.2">
      <c r="A58" t="s">
        <v>3725</v>
      </c>
      <c r="B58" t="s">
        <v>3725</v>
      </c>
      <c r="D58">
        <v>24</v>
      </c>
      <c r="E58">
        <v>0.63665616999999997</v>
      </c>
      <c r="F58">
        <v>1.8296638000000001</v>
      </c>
      <c r="G58">
        <v>0</v>
      </c>
      <c r="H58">
        <v>1.3056673E-2</v>
      </c>
      <c r="I58">
        <v>0.55500000000000005</v>
      </c>
      <c r="J58">
        <v>239</v>
      </c>
      <c r="K58" t="s">
        <v>3726</v>
      </c>
    </row>
    <row r="59" spans="1:11" x14ac:dyDescent="0.2">
      <c r="A59" t="s">
        <v>3727</v>
      </c>
      <c r="B59" t="s">
        <v>3727</v>
      </c>
      <c r="D59">
        <v>83</v>
      </c>
      <c r="E59">
        <v>0.56214730000000002</v>
      </c>
      <c r="F59">
        <v>1.8260567999999999</v>
      </c>
      <c r="G59">
        <v>0</v>
      </c>
      <c r="H59">
        <v>1.3576815000000001E-2</v>
      </c>
      <c r="I59">
        <v>0.57899999999999996</v>
      </c>
      <c r="J59">
        <v>271</v>
      </c>
      <c r="K59" t="s">
        <v>3728</v>
      </c>
    </row>
    <row r="60" spans="1:11" x14ac:dyDescent="0.2">
      <c r="A60" t="s">
        <v>3729</v>
      </c>
      <c r="B60" t="s">
        <v>3729</v>
      </c>
      <c r="D60">
        <v>115</v>
      </c>
      <c r="E60">
        <v>0.55687445000000002</v>
      </c>
      <c r="F60">
        <v>1.8259072000000001</v>
      </c>
      <c r="G60">
        <v>0</v>
      </c>
      <c r="H60">
        <v>1.3346698000000001E-2</v>
      </c>
      <c r="I60">
        <v>0.57899999999999996</v>
      </c>
      <c r="J60">
        <v>271</v>
      </c>
      <c r="K60" t="s">
        <v>3730</v>
      </c>
    </row>
    <row r="61" spans="1:11" x14ac:dyDescent="0.2">
      <c r="A61" t="s">
        <v>3731</v>
      </c>
      <c r="B61" t="s">
        <v>3731</v>
      </c>
      <c r="D61">
        <v>15</v>
      </c>
      <c r="E61">
        <v>0.68969519999999995</v>
      </c>
      <c r="F61">
        <v>1.8245054000000001</v>
      </c>
      <c r="G61">
        <v>1.0548523000000001E-3</v>
      </c>
      <c r="H61">
        <v>1.3296415000000001E-2</v>
      </c>
      <c r="I61">
        <v>0.58299999999999996</v>
      </c>
      <c r="J61">
        <v>131</v>
      </c>
      <c r="K61" t="s">
        <v>3732</v>
      </c>
    </row>
    <row r="62" spans="1:11" x14ac:dyDescent="0.2">
      <c r="A62" t="s">
        <v>3733</v>
      </c>
      <c r="B62" t="s">
        <v>3733</v>
      </c>
      <c r="D62">
        <v>104</v>
      </c>
      <c r="E62">
        <v>0.55792589999999997</v>
      </c>
      <c r="F62">
        <v>1.8238239999999999</v>
      </c>
      <c r="G62">
        <v>0</v>
      </c>
      <c r="H62">
        <v>1.3155435E-2</v>
      </c>
      <c r="I62">
        <v>0.58399999999999996</v>
      </c>
      <c r="J62">
        <v>174</v>
      </c>
      <c r="K62" t="s">
        <v>3734</v>
      </c>
    </row>
    <row r="63" spans="1:11" x14ac:dyDescent="0.2">
      <c r="A63" t="s">
        <v>3735</v>
      </c>
      <c r="B63" t="s">
        <v>3735</v>
      </c>
      <c r="D63">
        <v>28</v>
      </c>
      <c r="E63">
        <v>0.61975279999999999</v>
      </c>
      <c r="F63">
        <v>1.8235397</v>
      </c>
      <c r="G63">
        <v>1.0111224000000001E-3</v>
      </c>
      <c r="H63">
        <v>1.2988702E-2</v>
      </c>
      <c r="I63">
        <v>0.58599999999999997</v>
      </c>
      <c r="J63">
        <v>218</v>
      </c>
      <c r="K63" t="s">
        <v>3736</v>
      </c>
    </row>
    <row r="64" spans="1:11" x14ac:dyDescent="0.2">
      <c r="A64" t="s">
        <v>3737</v>
      </c>
      <c r="B64" t="s">
        <v>3737</v>
      </c>
      <c r="D64">
        <v>36</v>
      </c>
      <c r="E64">
        <v>0.61483160000000003</v>
      </c>
      <c r="F64">
        <v>1.8213423</v>
      </c>
      <c r="G64">
        <v>0</v>
      </c>
      <c r="H64">
        <v>1.3244931E-2</v>
      </c>
      <c r="I64">
        <v>0.59799999999999998</v>
      </c>
      <c r="J64">
        <v>152</v>
      </c>
      <c r="K64" t="s">
        <v>3738</v>
      </c>
    </row>
    <row r="65" spans="1:11" x14ac:dyDescent="0.2">
      <c r="A65" t="s">
        <v>3739</v>
      </c>
      <c r="B65" t="s">
        <v>3739</v>
      </c>
      <c r="D65">
        <v>23</v>
      </c>
      <c r="E65">
        <v>0.63015840000000001</v>
      </c>
      <c r="F65">
        <v>1.8182304</v>
      </c>
      <c r="G65">
        <v>3.0674845999999999E-3</v>
      </c>
      <c r="H65">
        <v>1.3654282E-2</v>
      </c>
      <c r="I65">
        <v>0.61499999999999999</v>
      </c>
      <c r="J65">
        <v>144</v>
      </c>
      <c r="K65" t="s">
        <v>3740</v>
      </c>
    </row>
    <row r="66" spans="1:11" x14ac:dyDescent="0.2">
      <c r="A66" t="s">
        <v>3741</v>
      </c>
      <c r="B66" t="s">
        <v>3741</v>
      </c>
      <c r="D66">
        <v>22</v>
      </c>
      <c r="E66">
        <v>0.63538074</v>
      </c>
      <c r="F66">
        <v>1.8161670999999999</v>
      </c>
      <c r="G66">
        <v>0</v>
      </c>
      <c r="H66">
        <v>1.3921614000000001E-2</v>
      </c>
      <c r="I66">
        <v>0.629</v>
      </c>
      <c r="J66">
        <v>212</v>
      </c>
      <c r="K66" t="s">
        <v>3742</v>
      </c>
    </row>
    <row r="67" spans="1:11" x14ac:dyDescent="0.2">
      <c r="A67" t="s">
        <v>3743</v>
      </c>
      <c r="B67" t="s">
        <v>3743</v>
      </c>
      <c r="D67">
        <v>42</v>
      </c>
      <c r="E67">
        <v>0.59167932999999995</v>
      </c>
      <c r="F67">
        <v>1.8151022999999999</v>
      </c>
      <c r="G67">
        <v>0</v>
      </c>
      <c r="H67">
        <v>1.3966948E-2</v>
      </c>
      <c r="I67">
        <v>0.63400000000000001</v>
      </c>
      <c r="J67">
        <v>193</v>
      </c>
      <c r="K67" t="s">
        <v>3744</v>
      </c>
    </row>
    <row r="68" spans="1:11" x14ac:dyDescent="0.2">
      <c r="A68" t="s">
        <v>3745</v>
      </c>
      <c r="B68" t="s">
        <v>3745</v>
      </c>
      <c r="D68">
        <v>85</v>
      </c>
      <c r="E68">
        <v>0.56352899999999995</v>
      </c>
      <c r="F68">
        <v>1.8148245000000001</v>
      </c>
      <c r="G68">
        <v>0</v>
      </c>
      <c r="H68">
        <v>1.3842612000000001E-2</v>
      </c>
      <c r="I68">
        <v>0.63800000000000001</v>
      </c>
      <c r="J68">
        <v>167</v>
      </c>
      <c r="K68" t="s">
        <v>3746</v>
      </c>
    </row>
    <row r="69" spans="1:11" x14ac:dyDescent="0.2">
      <c r="A69" t="s">
        <v>3747</v>
      </c>
      <c r="B69" t="s">
        <v>3747</v>
      </c>
      <c r="D69">
        <v>99</v>
      </c>
      <c r="E69">
        <v>0.55571939999999997</v>
      </c>
      <c r="F69">
        <v>1.8145608</v>
      </c>
      <c r="G69">
        <v>0</v>
      </c>
      <c r="H69">
        <v>1.3708138E-2</v>
      </c>
      <c r="I69">
        <v>0.64</v>
      </c>
      <c r="J69">
        <v>268</v>
      </c>
      <c r="K69" t="s">
        <v>3748</v>
      </c>
    </row>
    <row r="70" spans="1:11" x14ac:dyDescent="0.2">
      <c r="A70" t="s">
        <v>3749</v>
      </c>
      <c r="B70" t="s">
        <v>3749</v>
      </c>
      <c r="D70">
        <v>30</v>
      </c>
      <c r="E70">
        <v>0.61784530000000004</v>
      </c>
      <c r="F70">
        <v>1.8127712</v>
      </c>
      <c r="G70">
        <v>0</v>
      </c>
      <c r="H70">
        <v>1.3822813999999999E-2</v>
      </c>
      <c r="I70">
        <v>0.64800000000000002</v>
      </c>
      <c r="J70">
        <v>108</v>
      </c>
      <c r="K70" t="s">
        <v>3750</v>
      </c>
    </row>
    <row r="71" spans="1:11" x14ac:dyDescent="0.2">
      <c r="A71" t="s">
        <v>3751</v>
      </c>
      <c r="B71" t="s">
        <v>3751</v>
      </c>
      <c r="D71">
        <v>19</v>
      </c>
      <c r="E71">
        <v>0.65164750000000005</v>
      </c>
      <c r="F71">
        <v>1.8085054</v>
      </c>
      <c r="G71">
        <v>2.0661156000000001E-3</v>
      </c>
      <c r="H71">
        <v>1.44573385E-2</v>
      </c>
      <c r="I71">
        <v>0.66300000000000003</v>
      </c>
      <c r="J71">
        <v>122</v>
      </c>
      <c r="K71" t="s">
        <v>3752</v>
      </c>
    </row>
    <row r="72" spans="1:11" x14ac:dyDescent="0.2">
      <c r="A72" t="s">
        <v>3753</v>
      </c>
      <c r="B72" t="s">
        <v>3753</v>
      </c>
      <c r="D72">
        <v>113</v>
      </c>
      <c r="E72">
        <v>0.54995685999999999</v>
      </c>
      <c r="F72">
        <v>1.8036738999999999</v>
      </c>
      <c r="G72">
        <v>0</v>
      </c>
      <c r="H72">
        <v>1.5576639999999999E-2</v>
      </c>
      <c r="I72">
        <v>0.69899999999999995</v>
      </c>
      <c r="J72">
        <v>268</v>
      </c>
      <c r="K72" t="s">
        <v>3754</v>
      </c>
    </row>
    <row r="73" spans="1:11" x14ac:dyDescent="0.2">
      <c r="A73" t="s">
        <v>3755</v>
      </c>
      <c r="B73" t="s">
        <v>3755</v>
      </c>
      <c r="D73">
        <v>23</v>
      </c>
      <c r="E73">
        <v>0.62616556999999995</v>
      </c>
      <c r="F73">
        <v>1.8007348999999999</v>
      </c>
      <c r="G73">
        <v>0</v>
      </c>
      <c r="H73">
        <v>1.5960961999999999E-2</v>
      </c>
      <c r="I73">
        <v>0.71199999999999997</v>
      </c>
      <c r="J73">
        <v>224</v>
      </c>
      <c r="K73" t="s">
        <v>3756</v>
      </c>
    </row>
    <row r="74" spans="1:11" x14ac:dyDescent="0.2">
      <c r="A74" t="s">
        <v>3757</v>
      </c>
      <c r="B74" t="s">
        <v>3757</v>
      </c>
      <c r="D74">
        <v>26</v>
      </c>
      <c r="E74">
        <v>0.62732120000000002</v>
      </c>
      <c r="F74">
        <v>1.7980742000000001</v>
      </c>
      <c r="G74">
        <v>1.017294E-3</v>
      </c>
      <c r="H74">
        <v>1.6462572000000002E-2</v>
      </c>
      <c r="I74">
        <v>0.72499999999999998</v>
      </c>
      <c r="J74">
        <v>158</v>
      </c>
      <c r="K74" t="s">
        <v>3758</v>
      </c>
    </row>
    <row r="75" spans="1:11" x14ac:dyDescent="0.2">
      <c r="A75" t="s">
        <v>3759</v>
      </c>
      <c r="B75" t="s">
        <v>3759</v>
      </c>
      <c r="D75">
        <v>57</v>
      </c>
      <c r="E75">
        <v>0.57110810000000001</v>
      </c>
      <c r="F75">
        <v>1.7970583</v>
      </c>
      <c r="G75">
        <v>0</v>
      </c>
      <c r="H75">
        <v>1.6430799999999999E-2</v>
      </c>
      <c r="I75">
        <v>0.72699999999999998</v>
      </c>
      <c r="J75">
        <v>268</v>
      </c>
      <c r="K75" t="s">
        <v>3709</v>
      </c>
    </row>
    <row r="76" spans="1:11" x14ac:dyDescent="0.2">
      <c r="A76" t="s">
        <v>3760</v>
      </c>
      <c r="B76" t="s">
        <v>3760</v>
      </c>
      <c r="D76">
        <v>169</v>
      </c>
      <c r="E76">
        <v>0.53825369999999995</v>
      </c>
      <c r="F76">
        <v>1.7962340999999999</v>
      </c>
      <c r="G76">
        <v>0</v>
      </c>
      <c r="H76">
        <v>1.6437342000000001E-2</v>
      </c>
      <c r="I76">
        <v>0.73199999999999998</v>
      </c>
      <c r="J76">
        <v>271</v>
      </c>
      <c r="K76" t="s">
        <v>3761</v>
      </c>
    </row>
    <row r="77" spans="1:11" x14ac:dyDescent="0.2">
      <c r="A77" t="s">
        <v>3762</v>
      </c>
      <c r="B77" t="s">
        <v>3762</v>
      </c>
      <c r="D77">
        <v>115</v>
      </c>
      <c r="E77">
        <v>0.54623884</v>
      </c>
      <c r="F77">
        <v>1.7959655999999999</v>
      </c>
      <c r="G77">
        <v>0</v>
      </c>
      <c r="H77">
        <v>1.6258331000000001E-2</v>
      </c>
      <c r="I77">
        <v>0.73399999999999999</v>
      </c>
      <c r="J77">
        <v>271</v>
      </c>
      <c r="K77" t="s">
        <v>3763</v>
      </c>
    </row>
    <row r="78" spans="1:11" x14ac:dyDescent="0.2">
      <c r="A78" t="s">
        <v>3764</v>
      </c>
      <c r="B78" t="s">
        <v>3764</v>
      </c>
      <c r="D78">
        <v>22</v>
      </c>
      <c r="E78">
        <v>0.63189620000000002</v>
      </c>
      <c r="F78">
        <v>1.7957147</v>
      </c>
      <c r="G78">
        <v>0</v>
      </c>
      <c r="H78">
        <v>1.6108332E-2</v>
      </c>
      <c r="I78">
        <v>0.73599999999999999</v>
      </c>
      <c r="J78">
        <v>242</v>
      </c>
      <c r="K78" t="s">
        <v>3765</v>
      </c>
    </row>
    <row r="79" spans="1:11" x14ac:dyDescent="0.2">
      <c r="A79" t="s">
        <v>3766</v>
      </c>
      <c r="B79" t="s">
        <v>3766</v>
      </c>
      <c r="D79">
        <v>38</v>
      </c>
      <c r="E79">
        <v>0.59358750000000005</v>
      </c>
      <c r="F79">
        <v>1.7939579999999999</v>
      </c>
      <c r="G79">
        <v>1.0070493E-3</v>
      </c>
      <c r="H79">
        <v>1.6431748999999999E-2</v>
      </c>
      <c r="I79">
        <v>0.746</v>
      </c>
      <c r="J79">
        <v>212</v>
      </c>
      <c r="K79" t="s">
        <v>3767</v>
      </c>
    </row>
    <row r="80" spans="1:11" x14ac:dyDescent="0.2">
      <c r="A80" t="s">
        <v>3768</v>
      </c>
      <c r="B80" t="s">
        <v>3768</v>
      </c>
      <c r="D80">
        <v>30</v>
      </c>
      <c r="E80">
        <v>0.59951189999999999</v>
      </c>
      <c r="F80">
        <v>1.789334</v>
      </c>
      <c r="G80">
        <v>1.0070493E-3</v>
      </c>
      <c r="H80">
        <v>1.7306574000000002E-2</v>
      </c>
      <c r="I80">
        <v>0.76200000000000001</v>
      </c>
      <c r="J80">
        <v>271</v>
      </c>
      <c r="K80" t="s">
        <v>3769</v>
      </c>
    </row>
    <row r="81" spans="1:11" x14ac:dyDescent="0.2">
      <c r="A81" t="s">
        <v>3770</v>
      </c>
      <c r="B81" t="s">
        <v>3770</v>
      </c>
      <c r="D81">
        <v>148</v>
      </c>
      <c r="E81">
        <v>0.54061716999999998</v>
      </c>
      <c r="F81">
        <v>1.7867816999999999</v>
      </c>
      <c r="G81">
        <v>0</v>
      </c>
      <c r="H81">
        <v>1.7771625999999999E-2</v>
      </c>
      <c r="I81">
        <v>0.77500000000000002</v>
      </c>
      <c r="J81">
        <v>331</v>
      </c>
      <c r="K81" t="s">
        <v>3771</v>
      </c>
    </row>
    <row r="82" spans="1:11" x14ac:dyDescent="0.2">
      <c r="A82" t="s">
        <v>3772</v>
      </c>
      <c r="B82" t="s">
        <v>3772</v>
      </c>
      <c r="D82">
        <v>23</v>
      </c>
      <c r="E82">
        <v>0.62806799999999996</v>
      </c>
      <c r="F82">
        <v>1.7851115</v>
      </c>
      <c r="G82">
        <v>1.0204081E-3</v>
      </c>
      <c r="H82">
        <v>1.7981154999999999E-2</v>
      </c>
      <c r="I82">
        <v>0.78100000000000003</v>
      </c>
      <c r="J82">
        <v>84</v>
      </c>
      <c r="K82" t="s">
        <v>3773</v>
      </c>
    </row>
    <row r="83" spans="1:11" x14ac:dyDescent="0.2">
      <c r="A83" t="s">
        <v>3774</v>
      </c>
      <c r="B83" t="s">
        <v>3774</v>
      </c>
      <c r="D83">
        <v>45</v>
      </c>
      <c r="E83">
        <v>0.57882124000000001</v>
      </c>
      <c r="F83">
        <v>1.7816822999999999</v>
      </c>
      <c r="G83">
        <v>0</v>
      </c>
      <c r="H83">
        <v>1.8792829E-2</v>
      </c>
      <c r="I83">
        <v>0.8</v>
      </c>
      <c r="J83">
        <v>189</v>
      </c>
      <c r="K83" t="s">
        <v>3775</v>
      </c>
    </row>
    <row r="84" spans="1:11" x14ac:dyDescent="0.2">
      <c r="A84" t="s">
        <v>3776</v>
      </c>
      <c r="B84" t="s">
        <v>3776</v>
      </c>
      <c r="D84">
        <v>17</v>
      </c>
      <c r="E84">
        <v>0.66042464999999995</v>
      </c>
      <c r="F84">
        <v>1.7804602</v>
      </c>
      <c r="G84">
        <v>1.039501E-3</v>
      </c>
      <c r="H84">
        <v>1.8917408E-2</v>
      </c>
      <c r="I84">
        <v>0.80300000000000005</v>
      </c>
      <c r="J84">
        <v>166</v>
      </c>
      <c r="K84" t="s">
        <v>3777</v>
      </c>
    </row>
    <row r="85" spans="1:11" x14ac:dyDescent="0.2">
      <c r="A85" t="s">
        <v>3778</v>
      </c>
      <c r="B85" t="s">
        <v>3778</v>
      </c>
      <c r="D85">
        <v>33</v>
      </c>
      <c r="E85">
        <v>0.58904380000000001</v>
      </c>
      <c r="F85">
        <v>1.7794684999999999</v>
      </c>
      <c r="G85">
        <v>1.0111224000000001E-3</v>
      </c>
      <c r="H85">
        <v>1.8871142E-2</v>
      </c>
      <c r="I85">
        <v>0.80500000000000005</v>
      </c>
      <c r="J85">
        <v>286</v>
      </c>
      <c r="K85" t="s">
        <v>3779</v>
      </c>
    </row>
    <row r="86" spans="1:11" x14ac:dyDescent="0.2">
      <c r="A86" t="s">
        <v>3780</v>
      </c>
      <c r="B86" t="s">
        <v>3780</v>
      </c>
      <c r="D86">
        <v>15</v>
      </c>
      <c r="E86">
        <v>0.66719793999999999</v>
      </c>
      <c r="F86">
        <v>1.7767739</v>
      </c>
      <c r="G86">
        <v>2.0811656E-3</v>
      </c>
      <c r="H86">
        <v>1.9477798000000001E-2</v>
      </c>
      <c r="I86">
        <v>0.81799999999999995</v>
      </c>
      <c r="J86">
        <v>193</v>
      </c>
      <c r="K86" t="s">
        <v>3781</v>
      </c>
    </row>
    <row r="87" spans="1:11" x14ac:dyDescent="0.2">
      <c r="A87" t="s">
        <v>3782</v>
      </c>
      <c r="B87" t="s">
        <v>3782</v>
      </c>
      <c r="D87">
        <v>16</v>
      </c>
      <c r="E87">
        <v>0.66270569999999995</v>
      </c>
      <c r="F87">
        <v>1.7764124999999999</v>
      </c>
      <c r="G87">
        <v>0</v>
      </c>
      <c r="H87">
        <v>1.9349825000000001E-2</v>
      </c>
      <c r="I87">
        <v>0.82</v>
      </c>
      <c r="J87">
        <v>233</v>
      </c>
      <c r="K87" t="s">
        <v>3783</v>
      </c>
    </row>
    <row r="88" spans="1:11" x14ac:dyDescent="0.2">
      <c r="A88" t="s">
        <v>3784</v>
      </c>
      <c r="B88" t="s">
        <v>3784</v>
      </c>
      <c r="D88">
        <v>19</v>
      </c>
      <c r="E88">
        <v>0.64052849999999995</v>
      </c>
      <c r="F88">
        <v>1.7749246000000001</v>
      </c>
      <c r="G88">
        <v>1.0373444999999999E-3</v>
      </c>
      <c r="H88">
        <v>1.9527156E-2</v>
      </c>
      <c r="I88">
        <v>0.82699999999999996</v>
      </c>
      <c r="J88">
        <v>305</v>
      </c>
      <c r="K88" t="s">
        <v>3785</v>
      </c>
    </row>
    <row r="89" spans="1:11" x14ac:dyDescent="0.2">
      <c r="A89" t="s">
        <v>3786</v>
      </c>
      <c r="B89" t="s">
        <v>3786</v>
      </c>
      <c r="D89">
        <v>29</v>
      </c>
      <c r="E89">
        <v>0.59854025</v>
      </c>
      <c r="F89">
        <v>1.7738775</v>
      </c>
      <c r="G89">
        <v>0</v>
      </c>
      <c r="H89">
        <v>1.9699870000000001E-2</v>
      </c>
      <c r="I89">
        <v>0.83199999999999996</v>
      </c>
      <c r="J89">
        <v>160</v>
      </c>
      <c r="K89" t="s">
        <v>3787</v>
      </c>
    </row>
    <row r="90" spans="1:11" x14ac:dyDescent="0.2">
      <c r="A90" t="s">
        <v>3788</v>
      </c>
      <c r="B90" t="s">
        <v>3788</v>
      </c>
      <c r="D90">
        <v>27</v>
      </c>
      <c r="E90">
        <v>0.61050283999999999</v>
      </c>
      <c r="F90">
        <v>1.7738385999999999</v>
      </c>
      <c r="G90">
        <v>1.0090817E-3</v>
      </c>
      <c r="H90">
        <v>1.9499579999999999E-2</v>
      </c>
      <c r="I90">
        <v>0.83199999999999996</v>
      </c>
      <c r="J90">
        <v>115</v>
      </c>
      <c r="K90" t="s">
        <v>3750</v>
      </c>
    </row>
    <row r="91" spans="1:11" x14ac:dyDescent="0.2">
      <c r="A91" t="s">
        <v>3789</v>
      </c>
      <c r="B91" t="s">
        <v>3789</v>
      </c>
      <c r="D91">
        <v>21</v>
      </c>
      <c r="E91">
        <v>0.63165899999999997</v>
      </c>
      <c r="F91">
        <v>1.7711364000000001</v>
      </c>
      <c r="G91">
        <v>3.0927835000000002E-3</v>
      </c>
      <c r="H91">
        <v>1.9951597000000001E-2</v>
      </c>
      <c r="I91">
        <v>0.83899999999999997</v>
      </c>
      <c r="J91">
        <v>305</v>
      </c>
      <c r="K91" t="s">
        <v>3790</v>
      </c>
    </row>
    <row r="92" spans="1:11" x14ac:dyDescent="0.2">
      <c r="A92" t="s">
        <v>3791</v>
      </c>
      <c r="B92" t="s">
        <v>3791</v>
      </c>
      <c r="D92">
        <v>22</v>
      </c>
      <c r="E92">
        <v>0.61702204000000005</v>
      </c>
      <c r="F92">
        <v>1.7675604</v>
      </c>
      <c r="G92">
        <v>4.1025640000000004E-3</v>
      </c>
      <c r="H92">
        <v>2.1022977000000002E-2</v>
      </c>
      <c r="I92">
        <v>0.85899999999999999</v>
      </c>
      <c r="J92">
        <v>218</v>
      </c>
      <c r="K92" t="s">
        <v>3792</v>
      </c>
    </row>
    <row r="93" spans="1:11" x14ac:dyDescent="0.2">
      <c r="A93" t="s">
        <v>3793</v>
      </c>
      <c r="B93" t="s">
        <v>3793</v>
      </c>
      <c r="D93">
        <v>32</v>
      </c>
      <c r="E93">
        <v>0.59708530000000004</v>
      </c>
      <c r="F93">
        <v>1.7666639</v>
      </c>
      <c r="G93">
        <v>1.0080645000000001E-3</v>
      </c>
      <c r="H93">
        <v>2.1039924000000002E-2</v>
      </c>
      <c r="I93">
        <v>0.86199999999999999</v>
      </c>
      <c r="J93">
        <v>223</v>
      </c>
      <c r="K93" t="s">
        <v>3794</v>
      </c>
    </row>
    <row r="94" spans="1:11" x14ac:dyDescent="0.2">
      <c r="A94" t="s">
        <v>3795</v>
      </c>
      <c r="B94" t="s">
        <v>3795</v>
      </c>
      <c r="D94">
        <v>31</v>
      </c>
      <c r="E94">
        <v>0.60287780000000002</v>
      </c>
      <c r="F94">
        <v>1.7646476</v>
      </c>
      <c r="G94">
        <v>2.006018E-3</v>
      </c>
      <c r="H94">
        <v>2.1379404000000001E-2</v>
      </c>
      <c r="I94">
        <v>0.86599999999999999</v>
      </c>
      <c r="J94">
        <v>163</v>
      </c>
      <c r="K94" t="s">
        <v>3796</v>
      </c>
    </row>
    <row r="95" spans="1:11" x14ac:dyDescent="0.2">
      <c r="A95" t="s">
        <v>3797</v>
      </c>
      <c r="B95" t="s">
        <v>3797</v>
      </c>
      <c r="D95">
        <v>28</v>
      </c>
      <c r="E95">
        <v>0.61157439999999996</v>
      </c>
      <c r="F95">
        <v>1.7622764</v>
      </c>
      <c r="G95">
        <v>0</v>
      </c>
      <c r="H95">
        <v>2.1931835E-2</v>
      </c>
      <c r="I95">
        <v>0.877</v>
      </c>
      <c r="J95">
        <v>131</v>
      </c>
      <c r="K95" t="s">
        <v>3798</v>
      </c>
    </row>
    <row r="96" spans="1:11" x14ac:dyDescent="0.2">
      <c r="A96" t="s">
        <v>3799</v>
      </c>
      <c r="B96" t="s">
        <v>3799</v>
      </c>
      <c r="D96">
        <v>58</v>
      </c>
      <c r="E96">
        <v>0.55413853999999996</v>
      </c>
      <c r="F96">
        <v>1.7605693</v>
      </c>
      <c r="G96">
        <v>1.0010010000000001E-3</v>
      </c>
      <c r="H96">
        <v>2.2304226E-2</v>
      </c>
      <c r="I96">
        <v>0.88600000000000001</v>
      </c>
      <c r="J96">
        <v>331</v>
      </c>
      <c r="K96" t="s">
        <v>3800</v>
      </c>
    </row>
    <row r="97" spans="1:11" x14ac:dyDescent="0.2">
      <c r="A97" t="s">
        <v>3801</v>
      </c>
      <c r="B97" t="s">
        <v>3801</v>
      </c>
      <c r="D97">
        <v>15</v>
      </c>
      <c r="E97">
        <v>0.64802289999999996</v>
      </c>
      <c r="F97">
        <v>1.7592607</v>
      </c>
      <c r="G97">
        <v>5.3304904000000004E-3</v>
      </c>
      <c r="H97">
        <v>2.2512266E-2</v>
      </c>
      <c r="I97">
        <v>0.89</v>
      </c>
      <c r="J97">
        <v>193</v>
      </c>
      <c r="K97" t="s">
        <v>3802</v>
      </c>
    </row>
    <row r="98" spans="1:11" x14ac:dyDescent="0.2">
      <c r="A98" t="s">
        <v>3803</v>
      </c>
      <c r="B98" t="s">
        <v>3803</v>
      </c>
      <c r="D98">
        <v>28</v>
      </c>
      <c r="E98">
        <v>0.60518559999999999</v>
      </c>
      <c r="F98">
        <v>1.7572608999999999</v>
      </c>
      <c r="G98">
        <v>0</v>
      </c>
      <c r="H98">
        <v>2.2784316999999998E-2</v>
      </c>
      <c r="I98">
        <v>0.89500000000000002</v>
      </c>
      <c r="J98">
        <v>203</v>
      </c>
      <c r="K98" t="s">
        <v>3742</v>
      </c>
    </row>
    <row r="99" spans="1:11" x14ac:dyDescent="0.2">
      <c r="A99" t="s">
        <v>3804</v>
      </c>
      <c r="B99" t="s">
        <v>3804</v>
      </c>
      <c r="D99">
        <v>43</v>
      </c>
      <c r="E99">
        <v>0.56405499999999997</v>
      </c>
      <c r="F99">
        <v>1.7547691000000001</v>
      </c>
      <c r="G99">
        <v>2.006018E-3</v>
      </c>
      <c r="H99">
        <v>2.3185010999999998E-2</v>
      </c>
      <c r="I99">
        <v>0.9</v>
      </c>
      <c r="J99">
        <v>179</v>
      </c>
      <c r="K99" t="s">
        <v>3805</v>
      </c>
    </row>
    <row r="100" spans="1:11" x14ac:dyDescent="0.2">
      <c r="A100" t="s">
        <v>3806</v>
      </c>
      <c r="B100" t="s">
        <v>3806</v>
      </c>
      <c r="D100">
        <v>29</v>
      </c>
      <c r="E100">
        <v>0.59624889999999997</v>
      </c>
      <c r="F100">
        <v>1.7540061</v>
      </c>
      <c r="G100">
        <v>3.0395137E-3</v>
      </c>
      <c r="H100">
        <v>2.3150321000000001E-2</v>
      </c>
      <c r="I100">
        <v>0.90200000000000002</v>
      </c>
      <c r="J100">
        <v>361</v>
      </c>
      <c r="K100" t="s">
        <v>3807</v>
      </c>
    </row>
    <row r="101" spans="1:11" x14ac:dyDescent="0.2">
      <c r="A101" t="s">
        <v>3808</v>
      </c>
      <c r="B101" t="s">
        <v>3808</v>
      </c>
      <c r="D101">
        <v>34</v>
      </c>
      <c r="E101">
        <v>0.59336935999999996</v>
      </c>
      <c r="F101">
        <v>1.7537373999999999</v>
      </c>
      <c r="G101">
        <v>2.0161290000000002E-3</v>
      </c>
      <c r="H101">
        <v>2.2994054E-2</v>
      </c>
      <c r="I101">
        <v>0.90600000000000003</v>
      </c>
      <c r="J101">
        <v>242</v>
      </c>
      <c r="K101" t="s">
        <v>3765</v>
      </c>
    </row>
    <row r="102" spans="1:11" x14ac:dyDescent="0.2">
      <c r="A102" t="s">
        <v>3809</v>
      </c>
      <c r="B102" t="s">
        <v>3809</v>
      </c>
      <c r="D102">
        <v>48</v>
      </c>
      <c r="E102">
        <v>0.56546724000000004</v>
      </c>
      <c r="F102">
        <v>1.7518803000000001</v>
      </c>
      <c r="G102">
        <v>0</v>
      </c>
      <c r="H102">
        <v>2.3250549999999998E-2</v>
      </c>
      <c r="I102">
        <v>0.90700000000000003</v>
      </c>
      <c r="J102">
        <v>131</v>
      </c>
      <c r="K102" t="s">
        <v>3810</v>
      </c>
    </row>
    <row r="103" spans="1:11" x14ac:dyDescent="0.2">
      <c r="A103" t="s">
        <v>3811</v>
      </c>
      <c r="B103" t="s">
        <v>3811</v>
      </c>
      <c r="D103">
        <v>30</v>
      </c>
      <c r="E103">
        <v>0.58726420000000001</v>
      </c>
      <c r="F103">
        <v>1.7514759</v>
      </c>
      <c r="G103">
        <v>0</v>
      </c>
      <c r="H103">
        <v>2.3161062999999999E-2</v>
      </c>
      <c r="I103">
        <v>0.91200000000000003</v>
      </c>
      <c r="J103">
        <v>228</v>
      </c>
      <c r="K103" t="s">
        <v>3812</v>
      </c>
    </row>
    <row r="104" spans="1:11" x14ac:dyDescent="0.2">
      <c r="A104" t="s">
        <v>3813</v>
      </c>
      <c r="B104" t="s">
        <v>3813</v>
      </c>
      <c r="D104">
        <v>19</v>
      </c>
      <c r="E104">
        <v>0.63901996999999999</v>
      </c>
      <c r="F104">
        <v>1.7513653</v>
      </c>
      <c r="G104">
        <v>2.0811656E-3</v>
      </c>
      <c r="H104">
        <v>2.2954474999999998E-2</v>
      </c>
      <c r="I104">
        <v>0.91200000000000003</v>
      </c>
      <c r="J104">
        <v>131</v>
      </c>
      <c r="K104" t="s">
        <v>3814</v>
      </c>
    </row>
    <row r="105" spans="1:11" x14ac:dyDescent="0.2">
      <c r="A105" t="s">
        <v>3815</v>
      </c>
      <c r="B105" t="s">
        <v>3815</v>
      </c>
      <c r="D105">
        <v>28</v>
      </c>
      <c r="E105">
        <v>0.59806870000000001</v>
      </c>
      <c r="F105">
        <v>1.7483511</v>
      </c>
      <c r="G105">
        <v>0</v>
      </c>
      <c r="H105">
        <v>2.3528632000000001E-2</v>
      </c>
      <c r="I105">
        <v>0.91600000000000004</v>
      </c>
      <c r="J105">
        <v>191</v>
      </c>
      <c r="K105" t="s">
        <v>3816</v>
      </c>
    </row>
    <row r="106" spans="1:11" x14ac:dyDescent="0.2">
      <c r="A106" t="s">
        <v>3817</v>
      </c>
      <c r="B106" t="s">
        <v>3817</v>
      </c>
      <c r="D106">
        <v>16</v>
      </c>
      <c r="E106">
        <v>0.64558329999999997</v>
      </c>
      <c r="F106">
        <v>1.7447089</v>
      </c>
      <c r="G106">
        <v>3.1712474E-3</v>
      </c>
      <c r="H106">
        <v>2.4477445E-2</v>
      </c>
      <c r="I106">
        <v>0.92400000000000004</v>
      </c>
      <c r="J106">
        <v>70</v>
      </c>
      <c r="K106" t="s">
        <v>3818</v>
      </c>
    </row>
    <row r="107" spans="1:11" x14ac:dyDescent="0.2">
      <c r="A107" t="s">
        <v>3819</v>
      </c>
      <c r="B107" t="s">
        <v>3819</v>
      </c>
      <c r="D107">
        <v>37</v>
      </c>
      <c r="E107">
        <v>0.5727546</v>
      </c>
      <c r="F107">
        <v>1.7441328</v>
      </c>
      <c r="G107">
        <v>0</v>
      </c>
      <c r="H107">
        <v>2.4388399000000002E-2</v>
      </c>
      <c r="I107">
        <v>0.92500000000000004</v>
      </c>
      <c r="J107">
        <v>198</v>
      </c>
      <c r="K107" t="s">
        <v>3820</v>
      </c>
    </row>
    <row r="108" spans="1:11" x14ac:dyDescent="0.2">
      <c r="A108" t="s">
        <v>3821</v>
      </c>
      <c r="B108" t="s">
        <v>3821</v>
      </c>
      <c r="D108">
        <v>102</v>
      </c>
      <c r="E108">
        <v>0.53505259999999999</v>
      </c>
      <c r="F108">
        <v>1.7432414000000001</v>
      </c>
      <c r="G108">
        <v>0</v>
      </c>
      <c r="H108">
        <v>2.4380031999999999E-2</v>
      </c>
      <c r="I108">
        <v>0.92700000000000005</v>
      </c>
      <c r="J108">
        <v>281</v>
      </c>
      <c r="K108" t="s">
        <v>3822</v>
      </c>
    </row>
    <row r="109" spans="1:11" x14ac:dyDescent="0.2">
      <c r="A109" t="s">
        <v>3823</v>
      </c>
      <c r="B109" t="s">
        <v>3823</v>
      </c>
      <c r="D109">
        <v>17</v>
      </c>
      <c r="E109">
        <v>0.64241104999999998</v>
      </c>
      <c r="F109">
        <v>1.7415662000000001</v>
      </c>
      <c r="G109">
        <v>1.0362695E-3</v>
      </c>
      <c r="H109">
        <v>2.4693498000000001E-2</v>
      </c>
      <c r="I109">
        <v>0.93200000000000005</v>
      </c>
      <c r="J109">
        <v>80</v>
      </c>
      <c r="K109" t="s">
        <v>3824</v>
      </c>
    </row>
    <row r="110" spans="1:11" x14ac:dyDescent="0.2">
      <c r="A110" t="s">
        <v>3825</v>
      </c>
      <c r="B110" t="s">
        <v>3825</v>
      </c>
      <c r="D110">
        <v>76</v>
      </c>
      <c r="E110">
        <v>0.53672962999999996</v>
      </c>
      <c r="F110">
        <v>1.7398224</v>
      </c>
      <c r="G110">
        <v>0</v>
      </c>
      <c r="H110">
        <v>2.5079173999999999E-2</v>
      </c>
      <c r="I110">
        <v>0.93700000000000006</v>
      </c>
      <c r="J110">
        <v>360</v>
      </c>
      <c r="K110" t="s">
        <v>3826</v>
      </c>
    </row>
    <row r="111" spans="1:11" x14ac:dyDescent="0.2">
      <c r="A111" t="s">
        <v>3827</v>
      </c>
      <c r="B111" t="s">
        <v>3827</v>
      </c>
      <c r="D111">
        <v>32</v>
      </c>
      <c r="E111">
        <v>0.57935829999999999</v>
      </c>
      <c r="F111">
        <v>1.7379431999999999</v>
      </c>
      <c r="G111">
        <v>2.006018E-3</v>
      </c>
      <c r="H111">
        <v>2.5696839999999999E-2</v>
      </c>
      <c r="I111">
        <v>0.94499999999999995</v>
      </c>
      <c r="J111">
        <v>152</v>
      </c>
      <c r="K111" t="s">
        <v>3828</v>
      </c>
    </row>
    <row r="112" spans="1:11" x14ac:dyDescent="0.2">
      <c r="A112" t="s">
        <v>3829</v>
      </c>
      <c r="B112" t="s">
        <v>3829</v>
      </c>
      <c r="D112">
        <v>19</v>
      </c>
      <c r="E112">
        <v>0.64052849999999995</v>
      </c>
      <c r="F112">
        <v>1.7362134</v>
      </c>
      <c r="G112">
        <v>1.0416666999999999E-3</v>
      </c>
      <c r="H112">
        <v>2.5888445E-2</v>
      </c>
      <c r="I112">
        <v>0.95</v>
      </c>
      <c r="J112">
        <v>305</v>
      </c>
      <c r="K112" t="s">
        <v>3785</v>
      </c>
    </row>
    <row r="113" spans="1:11" x14ac:dyDescent="0.2">
      <c r="A113" t="s">
        <v>3830</v>
      </c>
      <c r="B113" t="s">
        <v>3830</v>
      </c>
      <c r="D113">
        <v>24</v>
      </c>
      <c r="E113">
        <v>0.60272353999999995</v>
      </c>
      <c r="F113">
        <v>1.7354198000000001</v>
      </c>
      <c r="G113">
        <v>5.1020407000000002E-3</v>
      </c>
      <c r="H113">
        <v>2.5967758000000001E-2</v>
      </c>
      <c r="I113">
        <v>0.95299999999999996</v>
      </c>
      <c r="J113">
        <v>125</v>
      </c>
      <c r="K113" t="s">
        <v>3831</v>
      </c>
    </row>
    <row r="114" spans="1:11" x14ac:dyDescent="0.2">
      <c r="A114" t="s">
        <v>3832</v>
      </c>
      <c r="B114" t="s">
        <v>3832</v>
      </c>
      <c r="D114">
        <v>26</v>
      </c>
      <c r="E114">
        <v>0.60071032999999996</v>
      </c>
      <c r="F114">
        <v>1.7348934</v>
      </c>
      <c r="G114">
        <v>0</v>
      </c>
      <c r="H114">
        <v>2.5904104000000001E-2</v>
      </c>
      <c r="I114">
        <v>0.95499999999999996</v>
      </c>
      <c r="J114">
        <v>211</v>
      </c>
      <c r="K114" t="s">
        <v>3742</v>
      </c>
    </row>
    <row r="115" spans="1:11" x14ac:dyDescent="0.2">
      <c r="A115" t="s">
        <v>3833</v>
      </c>
      <c r="B115" t="s">
        <v>3833</v>
      </c>
      <c r="D115">
        <v>17</v>
      </c>
      <c r="E115">
        <v>0.63771250000000002</v>
      </c>
      <c r="F115">
        <v>1.7346604000000001</v>
      </c>
      <c r="G115">
        <v>3.1315240000000001E-3</v>
      </c>
      <c r="H115">
        <v>2.58006E-2</v>
      </c>
      <c r="I115">
        <v>0.95499999999999996</v>
      </c>
      <c r="J115">
        <v>228</v>
      </c>
      <c r="K115" t="s">
        <v>3834</v>
      </c>
    </row>
    <row r="116" spans="1:11" x14ac:dyDescent="0.2">
      <c r="A116" t="s">
        <v>3835</v>
      </c>
      <c r="B116" t="s">
        <v>3835</v>
      </c>
      <c r="D116">
        <v>16</v>
      </c>
      <c r="E116">
        <v>0.64840730000000002</v>
      </c>
      <c r="F116">
        <v>1.7343317</v>
      </c>
      <c r="G116">
        <v>3.1479540000000001E-3</v>
      </c>
      <c r="H116">
        <v>2.5682367000000001E-2</v>
      </c>
      <c r="I116">
        <v>0.95699999999999996</v>
      </c>
      <c r="J116">
        <v>211</v>
      </c>
      <c r="K116" t="s">
        <v>3836</v>
      </c>
    </row>
    <row r="117" spans="1:11" x14ac:dyDescent="0.2">
      <c r="A117" t="s">
        <v>3837</v>
      </c>
      <c r="B117" t="s">
        <v>3837</v>
      </c>
      <c r="D117">
        <v>29</v>
      </c>
      <c r="E117">
        <v>0.59138579999999996</v>
      </c>
      <c r="F117">
        <v>1.7342386000000001</v>
      </c>
      <c r="G117">
        <v>1.0111224000000001E-3</v>
      </c>
      <c r="H117">
        <v>2.55015E-2</v>
      </c>
      <c r="I117">
        <v>0.95699999999999996</v>
      </c>
      <c r="J117">
        <v>122</v>
      </c>
      <c r="K117" t="s">
        <v>3838</v>
      </c>
    </row>
    <row r="118" spans="1:11" x14ac:dyDescent="0.2">
      <c r="A118" t="s">
        <v>3839</v>
      </c>
      <c r="B118" t="s">
        <v>3839</v>
      </c>
      <c r="D118">
        <v>34</v>
      </c>
      <c r="E118">
        <v>0.58447355000000001</v>
      </c>
      <c r="F118">
        <v>1.7290821000000001</v>
      </c>
      <c r="G118">
        <v>1.0070493E-3</v>
      </c>
      <c r="H118">
        <v>2.7035081999999998E-2</v>
      </c>
      <c r="I118">
        <v>0.96199999999999997</v>
      </c>
      <c r="J118">
        <v>309</v>
      </c>
      <c r="K118" t="s">
        <v>3840</v>
      </c>
    </row>
    <row r="119" spans="1:11" x14ac:dyDescent="0.2">
      <c r="A119" t="s">
        <v>3841</v>
      </c>
      <c r="B119" t="s">
        <v>3841</v>
      </c>
      <c r="D119">
        <v>20</v>
      </c>
      <c r="E119">
        <v>0.61652355999999997</v>
      </c>
      <c r="F119">
        <v>1.7252563000000001</v>
      </c>
      <c r="G119">
        <v>7.172131E-3</v>
      </c>
      <c r="H119">
        <v>2.8263370999999999E-2</v>
      </c>
      <c r="I119">
        <v>0.97099999999999997</v>
      </c>
      <c r="J119">
        <v>82</v>
      </c>
      <c r="K119" t="s">
        <v>3773</v>
      </c>
    </row>
    <row r="120" spans="1:11" x14ac:dyDescent="0.2">
      <c r="A120" t="s">
        <v>3842</v>
      </c>
      <c r="B120" t="s">
        <v>3842</v>
      </c>
      <c r="D120">
        <v>33</v>
      </c>
      <c r="E120">
        <v>0.57161340000000005</v>
      </c>
      <c r="F120">
        <v>1.7241765</v>
      </c>
      <c r="G120">
        <v>1.0141988000000001E-3</v>
      </c>
      <c r="H120">
        <v>2.8515438000000001E-2</v>
      </c>
      <c r="I120">
        <v>0.97299999999999998</v>
      </c>
      <c r="J120">
        <v>308</v>
      </c>
      <c r="K120" t="s">
        <v>3843</v>
      </c>
    </row>
    <row r="121" spans="1:11" x14ac:dyDescent="0.2">
      <c r="A121" t="s">
        <v>3844</v>
      </c>
      <c r="B121" t="s">
        <v>3844</v>
      </c>
      <c r="D121">
        <v>25</v>
      </c>
      <c r="E121">
        <v>0.59921259999999998</v>
      </c>
      <c r="F121">
        <v>1.7241508000000001</v>
      </c>
      <c r="G121">
        <v>3.0487804000000002E-3</v>
      </c>
      <c r="H121">
        <v>2.827781E-2</v>
      </c>
      <c r="I121">
        <v>0.97299999999999998</v>
      </c>
      <c r="J121">
        <v>149</v>
      </c>
      <c r="K121" t="s">
        <v>3845</v>
      </c>
    </row>
    <row r="122" spans="1:11" x14ac:dyDescent="0.2">
      <c r="A122" t="s">
        <v>3846</v>
      </c>
      <c r="B122" t="s">
        <v>3846</v>
      </c>
      <c r="D122">
        <v>40</v>
      </c>
      <c r="E122">
        <v>0.56785244000000001</v>
      </c>
      <c r="F122">
        <v>1.7227285000000001</v>
      </c>
      <c r="G122">
        <v>0</v>
      </c>
      <c r="H122">
        <v>2.8657370000000001E-2</v>
      </c>
      <c r="I122">
        <v>0.97599999999999998</v>
      </c>
      <c r="J122">
        <v>167</v>
      </c>
      <c r="K122" t="s">
        <v>3847</v>
      </c>
    </row>
    <row r="123" spans="1:11" x14ac:dyDescent="0.2">
      <c r="A123" t="s">
        <v>3848</v>
      </c>
      <c r="B123" t="s">
        <v>3848</v>
      </c>
      <c r="D123">
        <v>16</v>
      </c>
      <c r="E123">
        <v>0.64575815000000003</v>
      </c>
      <c r="F123">
        <v>1.7218076</v>
      </c>
      <c r="G123">
        <v>4.1753653999999996E-3</v>
      </c>
      <c r="H123">
        <v>2.8692115000000001E-2</v>
      </c>
      <c r="I123">
        <v>0.97699999999999998</v>
      </c>
      <c r="J123">
        <v>63</v>
      </c>
      <c r="K123" t="s">
        <v>3849</v>
      </c>
    </row>
    <row r="124" spans="1:11" x14ac:dyDescent="0.2">
      <c r="A124" t="s">
        <v>3850</v>
      </c>
      <c r="B124" t="s">
        <v>3850</v>
      </c>
      <c r="D124">
        <v>15</v>
      </c>
      <c r="E124">
        <v>0.63985384000000001</v>
      </c>
      <c r="F124">
        <v>1.7217065</v>
      </c>
      <c r="G124">
        <v>1.3859275000000001E-2</v>
      </c>
      <c r="H124">
        <v>2.8512293000000001E-2</v>
      </c>
      <c r="I124">
        <v>0.97699999999999998</v>
      </c>
      <c r="J124">
        <v>153</v>
      </c>
      <c r="K124" t="s">
        <v>3851</v>
      </c>
    </row>
    <row r="125" spans="1:11" x14ac:dyDescent="0.2">
      <c r="A125" t="s">
        <v>3852</v>
      </c>
      <c r="B125" t="s">
        <v>3852</v>
      </c>
      <c r="D125">
        <v>114</v>
      </c>
      <c r="E125">
        <v>0.52637279999999997</v>
      </c>
      <c r="F125">
        <v>1.7184788</v>
      </c>
      <c r="G125">
        <v>0</v>
      </c>
      <c r="H125">
        <v>2.9487817E-2</v>
      </c>
      <c r="I125">
        <v>0.98199999999999998</v>
      </c>
      <c r="J125">
        <v>242</v>
      </c>
      <c r="K125" t="s">
        <v>3853</v>
      </c>
    </row>
    <row r="126" spans="1:11" x14ac:dyDescent="0.2">
      <c r="A126" t="s">
        <v>3854</v>
      </c>
      <c r="B126" t="s">
        <v>3854</v>
      </c>
      <c r="D126">
        <v>17</v>
      </c>
      <c r="E126">
        <v>0.63773983999999995</v>
      </c>
      <c r="F126">
        <v>1.7176802</v>
      </c>
      <c r="G126">
        <v>5.2576237000000001E-3</v>
      </c>
      <c r="H126">
        <v>2.9552713000000001E-2</v>
      </c>
      <c r="I126">
        <v>0.98299999999999998</v>
      </c>
      <c r="J126">
        <v>212</v>
      </c>
      <c r="K126" t="s">
        <v>3855</v>
      </c>
    </row>
    <row r="127" spans="1:11" x14ac:dyDescent="0.2">
      <c r="A127" t="s">
        <v>3856</v>
      </c>
      <c r="B127" t="s">
        <v>3856</v>
      </c>
      <c r="D127">
        <v>48</v>
      </c>
      <c r="E127">
        <v>0.55203409999999997</v>
      </c>
      <c r="F127">
        <v>1.7139753</v>
      </c>
      <c r="G127">
        <v>1E-3</v>
      </c>
      <c r="H127">
        <v>3.0824836000000001E-2</v>
      </c>
      <c r="I127">
        <v>0.98699999999999999</v>
      </c>
      <c r="J127">
        <v>274</v>
      </c>
      <c r="K127" t="s">
        <v>3690</v>
      </c>
    </row>
    <row r="128" spans="1:11" x14ac:dyDescent="0.2">
      <c r="A128" t="s">
        <v>3857</v>
      </c>
      <c r="B128" t="s">
        <v>3857</v>
      </c>
      <c r="D128">
        <v>43</v>
      </c>
      <c r="E128">
        <v>0.56133527000000005</v>
      </c>
      <c r="F128">
        <v>1.7138667000000001</v>
      </c>
      <c r="G128">
        <v>1.0010010000000001E-3</v>
      </c>
      <c r="H128">
        <v>3.0641383000000001E-2</v>
      </c>
      <c r="I128">
        <v>0.98699999999999999</v>
      </c>
      <c r="J128">
        <v>288</v>
      </c>
      <c r="K128" t="s">
        <v>3858</v>
      </c>
    </row>
    <row r="129" spans="1:11" x14ac:dyDescent="0.2">
      <c r="A129" t="s">
        <v>3859</v>
      </c>
      <c r="B129" t="s">
        <v>3859</v>
      </c>
      <c r="D129">
        <v>33</v>
      </c>
      <c r="E129">
        <v>0.57243279999999996</v>
      </c>
      <c r="F129">
        <v>1.7135294999999999</v>
      </c>
      <c r="G129">
        <v>1.0050250999999999E-3</v>
      </c>
      <c r="H129">
        <v>3.0548889999999999E-2</v>
      </c>
      <c r="I129">
        <v>0.98799999999999999</v>
      </c>
      <c r="J129">
        <v>158</v>
      </c>
      <c r="K129" t="s">
        <v>3860</v>
      </c>
    </row>
    <row r="130" spans="1:11" x14ac:dyDescent="0.2">
      <c r="A130" t="s">
        <v>3861</v>
      </c>
      <c r="B130" t="s">
        <v>3861</v>
      </c>
      <c r="D130">
        <v>20</v>
      </c>
      <c r="E130">
        <v>0.61844390000000005</v>
      </c>
      <c r="F130">
        <v>1.7119081</v>
      </c>
      <c r="G130">
        <v>6.1664954000000003E-3</v>
      </c>
      <c r="H130">
        <v>3.093856E-2</v>
      </c>
      <c r="I130">
        <v>0.99299999999999999</v>
      </c>
      <c r="J130">
        <v>179</v>
      </c>
      <c r="K130" t="s">
        <v>3862</v>
      </c>
    </row>
    <row r="131" spans="1:11" x14ac:dyDescent="0.2">
      <c r="A131" t="s">
        <v>3863</v>
      </c>
      <c r="B131" t="s">
        <v>3863</v>
      </c>
      <c r="D131">
        <v>17</v>
      </c>
      <c r="E131">
        <v>0.62761575000000003</v>
      </c>
      <c r="F131">
        <v>1.7119004</v>
      </c>
      <c r="G131">
        <v>3.1282584999999998E-3</v>
      </c>
      <c r="H131">
        <v>3.0700571999999999E-2</v>
      </c>
      <c r="I131">
        <v>0.99299999999999999</v>
      </c>
      <c r="J131">
        <v>212</v>
      </c>
      <c r="K131" t="s">
        <v>3855</v>
      </c>
    </row>
    <row r="132" spans="1:11" x14ac:dyDescent="0.2">
      <c r="A132" t="s">
        <v>3864</v>
      </c>
      <c r="B132" t="s">
        <v>3864</v>
      </c>
      <c r="D132">
        <v>16</v>
      </c>
      <c r="E132">
        <v>0.64320814999999998</v>
      </c>
      <c r="F132">
        <v>1.7088349</v>
      </c>
      <c r="G132">
        <v>2.0942409000000001E-3</v>
      </c>
      <c r="H132">
        <v>3.1706985E-2</v>
      </c>
      <c r="I132">
        <v>0.99299999999999999</v>
      </c>
      <c r="J132">
        <v>51</v>
      </c>
      <c r="K132" t="s">
        <v>3865</v>
      </c>
    </row>
    <row r="133" spans="1:11" x14ac:dyDescent="0.2">
      <c r="A133" t="s">
        <v>3866</v>
      </c>
      <c r="B133" t="s">
        <v>3866</v>
      </c>
      <c r="D133">
        <v>20</v>
      </c>
      <c r="E133">
        <v>0.61720370000000002</v>
      </c>
      <c r="F133">
        <v>1.7088190000000001</v>
      </c>
      <c r="G133">
        <v>3.0832477000000001E-3</v>
      </c>
      <c r="H133">
        <v>3.1481071999999999E-2</v>
      </c>
      <c r="I133">
        <v>0.99299999999999999</v>
      </c>
      <c r="J133">
        <v>124</v>
      </c>
      <c r="K133" t="s">
        <v>3867</v>
      </c>
    </row>
    <row r="134" spans="1:11" x14ac:dyDescent="0.2">
      <c r="A134" t="s">
        <v>3868</v>
      </c>
      <c r="B134" t="s">
        <v>3868</v>
      </c>
      <c r="D134">
        <v>34</v>
      </c>
      <c r="E134">
        <v>0.56957080000000004</v>
      </c>
      <c r="F134">
        <v>1.705003</v>
      </c>
      <c r="G134">
        <v>1.0040159999999999E-3</v>
      </c>
      <c r="H134">
        <v>3.2777863999999997E-2</v>
      </c>
      <c r="I134">
        <v>0.99399999999999999</v>
      </c>
      <c r="J134">
        <v>266</v>
      </c>
      <c r="K134" t="s">
        <v>3869</v>
      </c>
    </row>
    <row r="135" spans="1:11" x14ac:dyDescent="0.2">
      <c r="A135" t="s">
        <v>3870</v>
      </c>
      <c r="B135" t="s">
        <v>3870</v>
      </c>
      <c r="D135">
        <v>114</v>
      </c>
      <c r="E135">
        <v>0.51257472999999998</v>
      </c>
      <c r="F135">
        <v>1.7049958999999999</v>
      </c>
      <c r="G135">
        <v>0</v>
      </c>
      <c r="H135">
        <v>3.253325E-2</v>
      </c>
      <c r="I135">
        <v>0.99399999999999999</v>
      </c>
      <c r="J135">
        <v>193</v>
      </c>
      <c r="K135" t="s">
        <v>3871</v>
      </c>
    </row>
    <row r="136" spans="1:11" x14ac:dyDescent="0.2">
      <c r="A136" t="s">
        <v>3872</v>
      </c>
      <c r="B136" t="s">
        <v>3872</v>
      </c>
      <c r="D136">
        <v>15</v>
      </c>
      <c r="E136">
        <v>0.63708220000000004</v>
      </c>
      <c r="F136">
        <v>1.7030555000000001</v>
      </c>
      <c r="G136">
        <v>5.2854119999999997E-3</v>
      </c>
      <c r="H136">
        <v>3.3176363E-2</v>
      </c>
      <c r="I136">
        <v>0.997</v>
      </c>
      <c r="J136">
        <v>234</v>
      </c>
      <c r="K136" t="s">
        <v>3873</v>
      </c>
    </row>
    <row r="137" spans="1:11" x14ac:dyDescent="0.2">
      <c r="A137" t="s">
        <v>3874</v>
      </c>
      <c r="B137" t="s">
        <v>3874</v>
      </c>
      <c r="D137">
        <v>16</v>
      </c>
      <c r="E137">
        <v>0.63503854999999998</v>
      </c>
      <c r="F137">
        <v>1.7007376000000001</v>
      </c>
      <c r="G137">
        <v>3.1982942E-3</v>
      </c>
      <c r="H137">
        <v>3.3823695000000001E-2</v>
      </c>
      <c r="I137">
        <v>0.997</v>
      </c>
      <c r="J137">
        <v>219</v>
      </c>
      <c r="K137" t="s">
        <v>3875</v>
      </c>
    </row>
    <row r="138" spans="1:11" x14ac:dyDescent="0.2">
      <c r="A138" t="s">
        <v>3876</v>
      </c>
      <c r="B138" t="s">
        <v>3876</v>
      </c>
      <c r="D138">
        <v>33</v>
      </c>
      <c r="E138">
        <v>0.57397604000000002</v>
      </c>
      <c r="F138">
        <v>1.6997069</v>
      </c>
      <c r="G138">
        <v>3.0241934999999998E-3</v>
      </c>
      <c r="H138">
        <v>3.4036457999999999E-2</v>
      </c>
      <c r="I138">
        <v>0.997</v>
      </c>
      <c r="J138">
        <v>311</v>
      </c>
      <c r="K138" t="s">
        <v>3877</v>
      </c>
    </row>
    <row r="139" spans="1:11" x14ac:dyDescent="0.2">
      <c r="A139" t="s">
        <v>3878</v>
      </c>
      <c r="B139" t="s">
        <v>3878</v>
      </c>
      <c r="D139">
        <v>63</v>
      </c>
      <c r="E139">
        <v>0.53287773999999999</v>
      </c>
      <c r="F139">
        <v>1.6978275</v>
      </c>
      <c r="G139">
        <v>1.0010010000000001E-3</v>
      </c>
      <c r="H139">
        <v>3.4593596999999997E-2</v>
      </c>
      <c r="I139">
        <v>0.997</v>
      </c>
      <c r="J139">
        <v>233</v>
      </c>
      <c r="K139" t="s">
        <v>3879</v>
      </c>
    </row>
    <row r="140" spans="1:11" x14ac:dyDescent="0.2">
      <c r="A140" t="s">
        <v>3880</v>
      </c>
      <c r="B140" t="s">
        <v>3880</v>
      </c>
      <c r="D140">
        <v>20</v>
      </c>
      <c r="E140">
        <v>0.60840380000000005</v>
      </c>
      <c r="F140">
        <v>1.6971921999999999</v>
      </c>
      <c r="G140">
        <v>3.0991734999999999E-3</v>
      </c>
      <c r="H140">
        <v>3.4622430000000003E-2</v>
      </c>
      <c r="I140">
        <v>0.997</v>
      </c>
      <c r="J140">
        <v>239</v>
      </c>
      <c r="K140" t="s">
        <v>3881</v>
      </c>
    </row>
    <row r="141" spans="1:11" x14ac:dyDescent="0.2">
      <c r="A141" t="s">
        <v>3882</v>
      </c>
      <c r="B141" t="s">
        <v>3882</v>
      </c>
      <c r="D141">
        <v>26</v>
      </c>
      <c r="E141">
        <v>0.59378609999999998</v>
      </c>
      <c r="F141">
        <v>1.6963280000000001</v>
      </c>
      <c r="G141">
        <v>3.0549896999999999E-3</v>
      </c>
      <c r="H141">
        <v>3.4670412999999997E-2</v>
      </c>
      <c r="I141">
        <v>0.997</v>
      </c>
      <c r="J141">
        <v>321</v>
      </c>
      <c r="K141" t="s">
        <v>3883</v>
      </c>
    </row>
    <row r="142" spans="1:11" x14ac:dyDescent="0.2">
      <c r="A142" t="s">
        <v>3884</v>
      </c>
      <c r="B142" t="s">
        <v>3884</v>
      </c>
      <c r="D142">
        <v>16</v>
      </c>
      <c r="E142">
        <v>0.62730079999999999</v>
      </c>
      <c r="F142">
        <v>1.6932214000000001</v>
      </c>
      <c r="G142">
        <v>8.4745759999999993E-3</v>
      </c>
      <c r="H142">
        <v>3.5723935999999998E-2</v>
      </c>
      <c r="I142">
        <v>0.997</v>
      </c>
      <c r="J142">
        <v>126</v>
      </c>
      <c r="K142" t="s">
        <v>3885</v>
      </c>
    </row>
    <row r="143" spans="1:11" x14ac:dyDescent="0.2">
      <c r="A143" t="s">
        <v>3886</v>
      </c>
      <c r="B143" t="s">
        <v>3886</v>
      </c>
      <c r="D143">
        <v>23</v>
      </c>
      <c r="E143">
        <v>0.60006769999999998</v>
      </c>
      <c r="F143">
        <v>1.6913887999999999</v>
      </c>
      <c r="G143">
        <v>6.1475410000000003E-3</v>
      </c>
      <c r="H143">
        <v>3.6206759999999998E-2</v>
      </c>
      <c r="I143">
        <v>0.997</v>
      </c>
      <c r="J143">
        <v>131</v>
      </c>
      <c r="K143" t="s">
        <v>3887</v>
      </c>
    </row>
    <row r="144" spans="1:11" x14ac:dyDescent="0.2">
      <c r="A144" t="s">
        <v>3888</v>
      </c>
      <c r="B144" t="s">
        <v>3888</v>
      </c>
      <c r="D144">
        <v>16</v>
      </c>
      <c r="E144">
        <v>0.63472145999999996</v>
      </c>
      <c r="F144">
        <v>1.6895437</v>
      </c>
      <c r="G144">
        <v>2.1008403999999998E-3</v>
      </c>
      <c r="H144">
        <v>3.6683199999999999E-2</v>
      </c>
      <c r="I144">
        <v>0.998</v>
      </c>
      <c r="J144">
        <v>300</v>
      </c>
      <c r="K144" t="s">
        <v>3889</v>
      </c>
    </row>
    <row r="145" spans="1:11" x14ac:dyDescent="0.2">
      <c r="A145" t="s">
        <v>3890</v>
      </c>
      <c r="B145" t="s">
        <v>3890</v>
      </c>
      <c r="D145">
        <v>29</v>
      </c>
      <c r="E145">
        <v>0.57635150000000002</v>
      </c>
      <c r="F145">
        <v>1.6893050999999999</v>
      </c>
      <c r="G145">
        <v>4.0526850000000003E-3</v>
      </c>
      <c r="H145">
        <v>3.6558880000000002E-2</v>
      </c>
      <c r="I145">
        <v>0.999</v>
      </c>
      <c r="J145">
        <v>274</v>
      </c>
      <c r="K145" t="s">
        <v>3891</v>
      </c>
    </row>
    <row r="146" spans="1:11" x14ac:dyDescent="0.2">
      <c r="A146" t="s">
        <v>3892</v>
      </c>
      <c r="B146" t="s">
        <v>3892</v>
      </c>
      <c r="D146">
        <v>88</v>
      </c>
      <c r="E146">
        <v>0.52356800000000003</v>
      </c>
      <c r="F146">
        <v>1.6887867000000001</v>
      </c>
      <c r="G146">
        <v>0</v>
      </c>
      <c r="H146">
        <v>3.6572337000000003E-2</v>
      </c>
      <c r="I146">
        <v>0.999</v>
      </c>
      <c r="J146">
        <v>274</v>
      </c>
      <c r="K146" t="s">
        <v>3893</v>
      </c>
    </row>
    <row r="147" spans="1:11" x14ac:dyDescent="0.2">
      <c r="A147" t="s">
        <v>3894</v>
      </c>
      <c r="B147" t="s">
        <v>3894</v>
      </c>
      <c r="D147">
        <v>19</v>
      </c>
      <c r="E147">
        <v>0.61139160000000004</v>
      </c>
      <c r="F147">
        <v>1.6887802000000001</v>
      </c>
      <c r="G147">
        <v>8.3682010000000005E-3</v>
      </c>
      <c r="H147">
        <v>3.6321844999999998E-2</v>
      </c>
      <c r="I147">
        <v>0.999</v>
      </c>
      <c r="J147">
        <v>357</v>
      </c>
      <c r="K147" t="s">
        <v>3895</v>
      </c>
    </row>
    <row r="148" spans="1:11" x14ac:dyDescent="0.2">
      <c r="A148" t="s">
        <v>3896</v>
      </c>
      <c r="B148" t="s">
        <v>3896</v>
      </c>
      <c r="D148">
        <v>59</v>
      </c>
      <c r="E148">
        <v>0.53594976999999999</v>
      </c>
      <c r="F148">
        <v>1.6881120000000001</v>
      </c>
      <c r="G148">
        <v>2.0020020000000001E-3</v>
      </c>
      <c r="H148">
        <v>3.6388200000000002E-2</v>
      </c>
      <c r="I148">
        <v>0.999</v>
      </c>
      <c r="J148">
        <v>265</v>
      </c>
      <c r="K148" t="s">
        <v>3897</v>
      </c>
    </row>
    <row r="149" spans="1:11" x14ac:dyDescent="0.2">
      <c r="A149" t="s">
        <v>3898</v>
      </c>
      <c r="B149" t="s">
        <v>3898</v>
      </c>
      <c r="D149">
        <v>36</v>
      </c>
      <c r="E149">
        <v>0.55497410000000003</v>
      </c>
      <c r="F149">
        <v>1.6878674</v>
      </c>
      <c r="G149">
        <v>3.021148E-3</v>
      </c>
      <c r="H149">
        <v>3.6320235999999999E-2</v>
      </c>
      <c r="I149">
        <v>0.999</v>
      </c>
      <c r="J149">
        <v>102</v>
      </c>
      <c r="K149" t="s">
        <v>3899</v>
      </c>
    </row>
    <row r="150" spans="1:11" x14ac:dyDescent="0.2">
      <c r="A150" t="s">
        <v>3900</v>
      </c>
      <c r="B150" t="s">
        <v>3900</v>
      </c>
      <c r="D150">
        <v>46</v>
      </c>
      <c r="E150">
        <v>0.54101290000000002</v>
      </c>
      <c r="F150">
        <v>1.6873834000000001</v>
      </c>
      <c r="G150">
        <v>1.0010010000000001E-3</v>
      </c>
      <c r="H150">
        <v>3.6297545000000001E-2</v>
      </c>
      <c r="I150">
        <v>0.999</v>
      </c>
      <c r="J150">
        <v>198</v>
      </c>
      <c r="K150" t="s">
        <v>3901</v>
      </c>
    </row>
    <row r="151" spans="1:11" x14ac:dyDescent="0.2">
      <c r="A151" t="s">
        <v>3902</v>
      </c>
      <c r="B151" t="s">
        <v>3902</v>
      </c>
      <c r="D151">
        <v>128</v>
      </c>
      <c r="E151">
        <v>0.50763029999999998</v>
      </c>
      <c r="F151">
        <v>1.6827257</v>
      </c>
      <c r="G151">
        <v>0</v>
      </c>
      <c r="H151">
        <v>3.8110730000000002E-2</v>
      </c>
      <c r="I151">
        <v>0.999</v>
      </c>
      <c r="J151">
        <v>447</v>
      </c>
      <c r="K151" t="s">
        <v>3903</v>
      </c>
    </row>
    <row r="152" spans="1:11" x14ac:dyDescent="0.2">
      <c r="A152" t="s">
        <v>3904</v>
      </c>
      <c r="B152" t="s">
        <v>3904</v>
      </c>
      <c r="D152">
        <v>26</v>
      </c>
      <c r="E152">
        <v>0.57552177000000004</v>
      </c>
      <c r="F152">
        <v>1.6825101</v>
      </c>
      <c r="G152">
        <v>7.1138212999999999E-3</v>
      </c>
      <c r="H152">
        <v>3.7926799999999997E-2</v>
      </c>
      <c r="I152">
        <v>0.999</v>
      </c>
      <c r="J152">
        <v>213</v>
      </c>
      <c r="K152" t="s">
        <v>3905</v>
      </c>
    </row>
    <row r="153" spans="1:11" x14ac:dyDescent="0.2">
      <c r="A153" t="s">
        <v>3906</v>
      </c>
      <c r="B153" t="s">
        <v>3906</v>
      </c>
      <c r="D153">
        <v>43</v>
      </c>
      <c r="E153">
        <v>0.54540396000000002</v>
      </c>
      <c r="F153">
        <v>1.6792762999999999</v>
      </c>
      <c r="G153">
        <v>1E-3</v>
      </c>
      <c r="H153">
        <v>3.9179965999999997E-2</v>
      </c>
      <c r="I153">
        <v>1</v>
      </c>
      <c r="J153">
        <v>357</v>
      </c>
      <c r="K153" t="s">
        <v>3907</v>
      </c>
    </row>
    <row r="154" spans="1:11" x14ac:dyDescent="0.2">
      <c r="A154" t="s">
        <v>3908</v>
      </c>
      <c r="B154" t="s">
        <v>3908</v>
      </c>
      <c r="D154">
        <v>20</v>
      </c>
      <c r="E154">
        <v>0.59982305999999996</v>
      </c>
      <c r="F154">
        <v>1.6758028</v>
      </c>
      <c r="G154">
        <v>4.0983603999999998E-3</v>
      </c>
      <c r="H154">
        <v>4.0527239999999999E-2</v>
      </c>
      <c r="I154">
        <v>1</v>
      </c>
      <c r="J154">
        <v>198</v>
      </c>
      <c r="K154" t="s">
        <v>3909</v>
      </c>
    </row>
    <row r="155" spans="1:11" x14ac:dyDescent="0.2">
      <c r="A155" t="s">
        <v>3910</v>
      </c>
      <c r="B155" t="s">
        <v>3910</v>
      </c>
      <c r="D155">
        <v>29</v>
      </c>
      <c r="E155">
        <v>0.56659603000000003</v>
      </c>
      <c r="F155">
        <v>1.6746926</v>
      </c>
      <c r="G155">
        <v>3.0364373E-3</v>
      </c>
      <c r="H155">
        <v>4.0801436000000003E-2</v>
      </c>
      <c r="I155">
        <v>1</v>
      </c>
      <c r="J155">
        <v>265</v>
      </c>
      <c r="K155" t="s">
        <v>3911</v>
      </c>
    </row>
    <row r="156" spans="1:11" x14ac:dyDescent="0.2">
      <c r="A156" t="s">
        <v>3912</v>
      </c>
      <c r="B156" t="s">
        <v>3912</v>
      </c>
      <c r="D156">
        <v>23</v>
      </c>
      <c r="E156">
        <v>0.59394080000000005</v>
      </c>
      <c r="F156">
        <v>1.6736683000000001</v>
      </c>
      <c r="G156">
        <v>5.1020407000000002E-3</v>
      </c>
      <c r="H156">
        <v>4.1041389999999997E-2</v>
      </c>
      <c r="I156">
        <v>1</v>
      </c>
      <c r="J156">
        <v>225</v>
      </c>
      <c r="K156" t="s">
        <v>3913</v>
      </c>
    </row>
    <row r="157" spans="1:11" x14ac:dyDescent="0.2">
      <c r="A157" t="s">
        <v>3914</v>
      </c>
      <c r="B157" t="s">
        <v>3914</v>
      </c>
      <c r="D157">
        <v>74</v>
      </c>
      <c r="E157">
        <v>0.52216892999999998</v>
      </c>
      <c r="F157">
        <v>1.6727700000000001</v>
      </c>
      <c r="G157">
        <v>0</v>
      </c>
      <c r="H157">
        <v>4.1200075000000003E-2</v>
      </c>
      <c r="I157">
        <v>1</v>
      </c>
      <c r="J157">
        <v>274</v>
      </c>
      <c r="K157" t="s">
        <v>3915</v>
      </c>
    </row>
    <row r="158" spans="1:11" x14ac:dyDescent="0.2">
      <c r="A158" t="s">
        <v>3916</v>
      </c>
      <c r="B158" t="s">
        <v>3916</v>
      </c>
      <c r="D158">
        <v>90</v>
      </c>
      <c r="E158">
        <v>0.51635770000000003</v>
      </c>
      <c r="F158">
        <v>1.6723209999999999</v>
      </c>
      <c r="G158">
        <v>0</v>
      </c>
      <c r="H158">
        <v>4.1183039999999997E-2</v>
      </c>
      <c r="I158">
        <v>1</v>
      </c>
      <c r="J158">
        <v>271</v>
      </c>
      <c r="K158" t="s">
        <v>3917</v>
      </c>
    </row>
    <row r="159" spans="1:11" x14ac:dyDescent="0.2">
      <c r="A159" t="s">
        <v>3918</v>
      </c>
      <c r="B159" t="s">
        <v>3918</v>
      </c>
      <c r="D159">
        <v>19</v>
      </c>
      <c r="E159">
        <v>0.61164253999999996</v>
      </c>
      <c r="F159">
        <v>1.6720363</v>
      </c>
      <c r="G159">
        <v>8.2815739999999999E-3</v>
      </c>
      <c r="H159">
        <v>4.1017695999999999E-2</v>
      </c>
      <c r="I159">
        <v>1</v>
      </c>
      <c r="J159">
        <v>29</v>
      </c>
      <c r="K159" t="s">
        <v>3919</v>
      </c>
    </row>
    <row r="160" spans="1:11" x14ac:dyDescent="0.2">
      <c r="A160" t="s">
        <v>3920</v>
      </c>
      <c r="B160" t="s">
        <v>3920</v>
      </c>
      <c r="D160">
        <v>16</v>
      </c>
      <c r="E160">
        <v>0.61965530000000002</v>
      </c>
      <c r="F160">
        <v>1.6710228</v>
      </c>
      <c r="G160">
        <v>1.0427529E-2</v>
      </c>
      <c r="H160">
        <v>4.1202709999999997E-2</v>
      </c>
      <c r="I160">
        <v>1</v>
      </c>
      <c r="J160">
        <v>128</v>
      </c>
      <c r="K160" t="s">
        <v>3921</v>
      </c>
    </row>
    <row r="161" spans="1:11" x14ac:dyDescent="0.2">
      <c r="A161" t="s">
        <v>3922</v>
      </c>
      <c r="B161" t="s">
        <v>3922</v>
      </c>
      <c r="D161">
        <v>54</v>
      </c>
      <c r="E161">
        <v>0.52910984000000005</v>
      </c>
      <c r="F161">
        <v>1.6690134000000001</v>
      </c>
      <c r="G161">
        <v>1.0010010000000001E-3</v>
      </c>
      <c r="H161">
        <v>4.1913904000000002E-2</v>
      </c>
      <c r="I161">
        <v>1</v>
      </c>
      <c r="J161">
        <v>131</v>
      </c>
      <c r="K161" t="s">
        <v>3923</v>
      </c>
    </row>
    <row r="162" spans="1:11" x14ac:dyDescent="0.2">
      <c r="A162" t="s">
        <v>3924</v>
      </c>
      <c r="B162" t="s">
        <v>3924</v>
      </c>
      <c r="D162">
        <v>54</v>
      </c>
      <c r="E162">
        <v>0.53685870000000002</v>
      </c>
      <c r="F162">
        <v>1.6676295999999999</v>
      </c>
      <c r="G162">
        <v>1E-3</v>
      </c>
      <c r="H162">
        <v>4.2336598000000003E-2</v>
      </c>
      <c r="I162">
        <v>1</v>
      </c>
      <c r="J162">
        <v>153</v>
      </c>
      <c r="K162" t="s">
        <v>3925</v>
      </c>
    </row>
    <row r="163" spans="1:11" x14ac:dyDescent="0.2">
      <c r="A163" t="s">
        <v>3926</v>
      </c>
      <c r="B163" t="s">
        <v>3926</v>
      </c>
      <c r="D163">
        <v>70</v>
      </c>
      <c r="E163">
        <v>0.52556776999999999</v>
      </c>
      <c r="F163">
        <v>1.6662599</v>
      </c>
      <c r="G163">
        <v>0</v>
      </c>
      <c r="H163">
        <v>4.2667169999999997E-2</v>
      </c>
      <c r="I163">
        <v>1</v>
      </c>
      <c r="J163">
        <v>371</v>
      </c>
      <c r="K163" t="s">
        <v>3927</v>
      </c>
    </row>
    <row r="164" spans="1:11" x14ac:dyDescent="0.2">
      <c r="A164" t="s">
        <v>3928</v>
      </c>
      <c r="B164" t="s">
        <v>3928</v>
      </c>
      <c r="D164">
        <v>22</v>
      </c>
      <c r="E164">
        <v>0.60260530000000001</v>
      </c>
      <c r="F164">
        <v>1.6649046999999999</v>
      </c>
      <c r="G164">
        <v>8.1716040000000007E-3</v>
      </c>
      <c r="H164">
        <v>4.3062903E-2</v>
      </c>
      <c r="I164">
        <v>1</v>
      </c>
      <c r="J164">
        <v>264</v>
      </c>
      <c r="K164" t="s">
        <v>3769</v>
      </c>
    </row>
    <row r="165" spans="1:11" x14ac:dyDescent="0.2">
      <c r="A165" t="s">
        <v>3929</v>
      </c>
      <c r="B165" t="s">
        <v>3929</v>
      </c>
      <c r="D165">
        <v>49</v>
      </c>
      <c r="E165">
        <v>0.53580190000000005</v>
      </c>
      <c r="F165">
        <v>1.6645037</v>
      </c>
      <c r="G165">
        <v>2E-3</v>
      </c>
      <c r="H165">
        <v>4.3018069999999999E-2</v>
      </c>
      <c r="I165">
        <v>1</v>
      </c>
      <c r="J165">
        <v>223</v>
      </c>
      <c r="K165" t="s">
        <v>3930</v>
      </c>
    </row>
    <row r="166" spans="1:11" x14ac:dyDescent="0.2">
      <c r="A166" t="s">
        <v>3931</v>
      </c>
      <c r="B166" t="s">
        <v>3931</v>
      </c>
      <c r="D166">
        <v>56</v>
      </c>
      <c r="E166">
        <v>0.53063859999999996</v>
      </c>
      <c r="F166">
        <v>1.6593682999999999</v>
      </c>
      <c r="G166">
        <v>0</v>
      </c>
      <c r="H166">
        <v>4.5382566999999999E-2</v>
      </c>
      <c r="I166">
        <v>1</v>
      </c>
      <c r="J166">
        <v>360</v>
      </c>
      <c r="K166" t="s">
        <v>3932</v>
      </c>
    </row>
    <row r="167" spans="1:11" x14ac:dyDescent="0.2">
      <c r="A167" t="s">
        <v>3933</v>
      </c>
      <c r="B167" t="s">
        <v>3933</v>
      </c>
      <c r="D167">
        <v>77</v>
      </c>
      <c r="E167">
        <v>0.51558300000000001</v>
      </c>
      <c r="F167">
        <v>1.6591864000000001</v>
      </c>
      <c r="G167">
        <v>0</v>
      </c>
      <c r="H167">
        <v>4.5171389999999999E-2</v>
      </c>
      <c r="I167">
        <v>1</v>
      </c>
      <c r="J167">
        <v>223</v>
      </c>
      <c r="K167" t="s">
        <v>3934</v>
      </c>
    </row>
    <row r="168" spans="1:11" x14ac:dyDescent="0.2">
      <c r="A168" t="s">
        <v>3935</v>
      </c>
      <c r="B168" t="s">
        <v>3935</v>
      </c>
      <c r="D168">
        <v>15</v>
      </c>
      <c r="E168">
        <v>0.63164500000000001</v>
      </c>
      <c r="F168">
        <v>1.6563758</v>
      </c>
      <c r="G168">
        <v>7.3917634000000001E-3</v>
      </c>
      <c r="H168">
        <v>4.6437184999999999E-2</v>
      </c>
      <c r="I168">
        <v>1</v>
      </c>
      <c r="J168">
        <v>226</v>
      </c>
      <c r="K168" t="s">
        <v>3873</v>
      </c>
    </row>
    <row r="169" spans="1:11" x14ac:dyDescent="0.2">
      <c r="A169" t="s">
        <v>3936</v>
      </c>
      <c r="B169" t="s">
        <v>3936</v>
      </c>
      <c r="D169">
        <v>29</v>
      </c>
      <c r="E169">
        <v>0.55302525000000002</v>
      </c>
      <c r="F169">
        <v>1.6547883000000001</v>
      </c>
      <c r="G169">
        <v>2.020202E-3</v>
      </c>
      <c r="H169">
        <v>4.7055576000000002E-2</v>
      </c>
      <c r="I169">
        <v>1</v>
      </c>
      <c r="J169">
        <v>266</v>
      </c>
      <c r="K169" t="s">
        <v>3937</v>
      </c>
    </row>
    <row r="170" spans="1:11" x14ac:dyDescent="0.2">
      <c r="A170" t="s">
        <v>3938</v>
      </c>
      <c r="B170" t="s">
        <v>3938</v>
      </c>
      <c r="D170">
        <v>23</v>
      </c>
      <c r="E170">
        <v>0.58143690000000003</v>
      </c>
      <c r="F170">
        <v>1.6544186000000001</v>
      </c>
      <c r="G170">
        <v>6.1475410000000003E-3</v>
      </c>
      <c r="H170">
        <v>4.6899308000000001E-2</v>
      </c>
      <c r="I170">
        <v>1</v>
      </c>
      <c r="J170">
        <v>117</v>
      </c>
      <c r="K170" t="s">
        <v>3867</v>
      </c>
    </row>
    <row r="171" spans="1:11" x14ac:dyDescent="0.2">
      <c r="A171" t="s">
        <v>3939</v>
      </c>
      <c r="B171" t="s">
        <v>3939</v>
      </c>
      <c r="D171">
        <v>23</v>
      </c>
      <c r="E171">
        <v>0.58123530000000001</v>
      </c>
      <c r="F171">
        <v>1.6539585999999999</v>
      </c>
      <c r="G171">
        <v>1.1375388E-2</v>
      </c>
      <c r="H171">
        <v>4.6866596000000003E-2</v>
      </c>
      <c r="I171">
        <v>1</v>
      </c>
      <c r="J171">
        <v>193</v>
      </c>
      <c r="K171" t="s">
        <v>3940</v>
      </c>
    </row>
    <row r="172" spans="1:11" x14ac:dyDescent="0.2">
      <c r="A172" t="s">
        <v>3941</v>
      </c>
      <c r="B172" t="s">
        <v>3941</v>
      </c>
      <c r="D172">
        <v>33</v>
      </c>
      <c r="E172">
        <v>0.55624163000000004</v>
      </c>
      <c r="F172">
        <v>1.6523566999999999</v>
      </c>
      <c r="G172">
        <v>3.0241934999999998E-3</v>
      </c>
      <c r="H172">
        <v>4.7350883000000003E-2</v>
      </c>
      <c r="I172">
        <v>1</v>
      </c>
      <c r="J172">
        <v>94</v>
      </c>
      <c r="K172" t="s">
        <v>3942</v>
      </c>
    </row>
    <row r="173" spans="1:11" x14ac:dyDescent="0.2">
      <c r="A173" t="s">
        <v>3943</v>
      </c>
      <c r="B173" t="s">
        <v>3943</v>
      </c>
      <c r="D173">
        <v>23</v>
      </c>
      <c r="E173">
        <v>0.57800764000000004</v>
      </c>
      <c r="F173">
        <v>1.6497451999999999</v>
      </c>
      <c r="G173">
        <v>1.0214505E-2</v>
      </c>
      <c r="H173">
        <v>4.8556547999999998E-2</v>
      </c>
      <c r="I173">
        <v>1</v>
      </c>
      <c r="J173">
        <v>182</v>
      </c>
      <c r="K173" t="s">
        <v>3944</v>
      </c>
    </row>
    <row r="174" spans="1:11" x14ac:dyDescent="0.2">
      <c r="A174" t="s">
        <v>3945</v>
      </c>
      <c r="B174" t="s">
        <v>3945</v>
      </c>
      <c r="D174">
        <v>23</v>
      </c>
      <c r="E174">
        <v>0.58173059999999999</v>
      </c>
      <c r="F174">
        <v>1.6497208999999999</v>
      </c>
      <c r="G174">
        <v>8.1632649999999994E-3</v>
      </c>
      <c r="H174">
        <v>4.8275872999999997E-2</v>
      </c>
      <c r="I174">
        <v>1</v>
      </c>
      <c r="J174">
        <v>84</v>
      </c>
      <c r="K174" t="s">
        <v>3946</v>
      </c>
    </row>
    <row r="175" spans="1:11" x14ac:dyDescent="0.2">
      <c r="A175" t="s">
        <v>3947</v>
      </c>
      <c r="B175" t="s">
        <v>3947</v>
      </c>
      <c r="D175">
        <v>41</v>
      </c>
      <c r="E175">
        <v>0.53814070000000003</v>
      </c>
      <c r="F175">
        <v>1.6450263000000001</v>
      </c>
      <c r="G175">
        <v>2.0140987E-3</v>
      </c>
      <c r="H175">
        <v>5.0542509999999999E-2</v>
      </c>
      <c r="I175">
        <v>1</v>
      </c>
      <c r="J175">
        <v>131</v>
      </c>
      <c r="K175" t="s">
        <v>3948</v>
      </c>
    </row>
    <row r="176" spans="1:11" x14ac:dyDescent="0.2">
      <c r="A176" t="s">
        <v>3949</v>
      </c>
      <c r="B176" t="s">
        <v>3949</v>
      </c>
      <c r="D176">
        <v>58</v>
      </c>
      <c r="E176">
        <v>0.52022740000000001</v>
      </c>
      <c r="F176">
        <v>1.6448872000000001</v>
      </c>
      <c r="G176">
        <v>0</v>
      </c>
      <c r="H176">
        <v>5.0345022000000003E-2</v>
      </c>
      <c r="I176">
        <v>1</v>
      </c>
      <c r="J176">
        <v>212</v>
      </c>
      <c r="K176" t="s">
        <v>3950</v>
      </c>
    </row>
    <row r="177" spans="1:11" x14ac:dyDescent="0.2">
      <c r="A177" t="s">
        <v>3951</v>
      </c>
      <c r="B177" t="s">
        <v>3951</v>
      </c>
      <c r="D177">
        <v>41</v>
      </c>
      <c r="E177">
        <v>0.54079239999999995</v>
      </c>
      <c r="F177">
        <v>1.6438516000000001</v>
      </c>
      <c r="G177">
        <v>2.0080319999999999E-3</v>
      </c>
      <c r="H177">
        <v>5.0721115999999997E-2</v>
      </c>
      <c r="I177">
        <v>1</v>
      </c>
      <c r="J177">
        <v>144</v>
      </c>
      <c r="K177" t="s">
        <v>3952</v>
      </c>
    </row>
    <row r="178" spans="1:11" x14ac:dyDescent="0.2">
      <c r="A178" t="s">
        <v>3953</v>
      </c>
      <c r="B178" t="s">
        <v>3953</v>
      </c>
      <c r="D178">
        <v>22</v>
      </c>
      <c r="E178">
        <v>0.58080779999999999</v>
      </c>
      <c r="F178">
        <v>1.6414508999999999</v>
      </c>
      <c r="G178">
        <v>5.192108E-3</v>
      </c>
      <c r="H178">
        <v>5.1751453000000003E-2</v>
      </c>
      <c r="I178">
        <v>1</v>
      </c>
      <c r="J178">
        <v>156</v>
      </c>
      <c r="K178" t="s">
        <v>3787</v>
      </c>
    </row>
    <row r="179" spans="1:11" x14ac:dyDescent="0.2">
      <c r="A179" t="s">
        <v>3954</v>
      </c>
      <c r="B179" t="s">
        <v>3954</v>
      </c>
      <c r="D179">
        <v>20</v>
      </c>
      <c r="E179">
        <v>0.58512664000000003</v>
      </c>
      <c r="F179">
        <v>1.6401372999999999</v>
      </c>
      <c r="G179">
        <v>1.4344262E-2</v>
      </c>
      <c r="H179">
        <v>5.2242137000000001E-2</v>
      </c>
      <c r="I179">
        <v>1</v>
      </c>
      <c r="J179">
        <v>166</v>
      </c>
      <c r="K179" t="s">
        <v>3955</v>
      </c>
    </row>
    <row r="180" spans="1:11" x14ac:dyDescent="0.2">
      <c r="A180" t="s">
        <v>3956</v>
      </c>
      <c r="B180" t="s">
        <v>3956</v>
      </c>
      <c r="D180">
        <v>49</v>
      </c>
      <c r="E180">
        <v>0.52364843999999999</v>
      </c>
      <c r="F180">
        <v>1.6382425</v>
      </c>
      <c r="G180">
        <v>2E-3</v>
      </c>
      <c r="H180">
        <v>5.2979316999999998E-2</v>
      </c>
      <c r="I180">
        <v>1</v>
      </c>
      <c r="J180">
        <v>223</v>
      </c>
      <c r="K180" t="s">
        <v>3930</v>
      </c>
    </row>
    <row r="181" spans="1:11" x14ac:dyDescent="0.2">
      <c r="A181" t="s">
        <v>3957</v>
      </c>
      <c r="B181" t="s">
        <v>3957</v>
      </c>
      <c r="D181">
        <v>21</v>
      </c>
      <c r="E181">
        <v>0.59068679999999996</v>
      </c>
      <c r="F181">
        <v>1.6373816000000001</v>
      </c>
      <c r="G181">
        <v>1.1328527999999999E-2</v>
      </c>
      <c r="H181">
        <v>5.3217366000000002E-2</v>
      </c>
      <c r="I181">
        <v>1</v>
      </c>
      <c r="J181">
        <v>193</v>
      </c>
      <c r="K181" t="s">
        <v>3816</v>
      </c>
    </row>
    <row r="182" spans="1:11" x14ac:dyDescent="0.2">
      <c r="A182" t="s">
        <v>3958</v>
      </c>
      <c r="B182" t="s">
        <v>3958</v>
      </c>
      <c r="D182">
        <v>22</v>
      </c>
      <c r="E182">
        <v>0.56827760000000005</v>
      </c>
      <c r="F182">
        <v>1.6364050000000001</v>
      </c>
      <c r="G182">
        <v>1.0298661000000001E-2</v>
      </c>
      <c r="H182">
        <v>5.3530899999999999E-2</v>
      </c>
      <c r="I182">
        <v>1</v>
      </c>
      <c r="J182">
        <v>321</v>
      </c>
      <c r="K182" t="s">
        <v>3959</v>
      </c>
    </row>
    <row r="183" spans="1:11" x14ac:dyDescent="0.2">
      <c r="A183" t="s">
        <v>3960</v>
      </c>
      <c r="B183" t="s">
        <v>3960</v>
      </c>
      <c r="D183">
        <v>39</v>
      </c>
      <c r="E183">
        <v>0.53644484000000003</v>
      </c>
      <c r="F183">
        <v>1.6356847000000001</v>
      </c>
      <c r="G183">
        <v>1.0040159999999999E-3</v>
      </c>
      <c r="H183">
        <v>5.3701634999999998E-2</v>
      </c>
      <c r="I183">
        <v>1</v>
      </c>
      <c r="J183">
        <v>323</v>
      </c>
      <c r="K183" t="s">
        <v>3961</v>
      </c>
    </row>
    <row r="184" spans="1:11" x14ac:dyDescent="0.2">
      <c r="A184" t="s">
        <v>3962</v>
      </c>
      <c r="B184" t="s">
        <v>3962</v>
      </c>
      <c r="D184">
        <v>45</v>
      </c>
      <c r="E184">
        <v>0.53237635000000005</v>
      </c>
      <c r="F184">
        <v>1.6346054000000001</v>
      </c>
      <c r="G184">
        <v>2.0020020000000001E-3</v>
      </c>
      <c r="H184">
        <v>5.4008889999999997E-2</v>
      </c>
      <c r="I184">
        <v>1</v>
      </c>
      <c r="J184">
        <v>219</v>
      </c>
      <c r="K184" t="s">
        <v>3963</v>
      </c>
    </row>
    <row r="185" spans="1:11" x14ac:dyDescent="0.2">
      <c r="A185" t="s">
        <v>3964</v>
      </c>
      <c r="B185" t="s">
        <v>3964</v>
      </c>
      <c r="D185">
        <v>15</v>
      </c>
      <c r="E185">
        <v>0.61249774999999995</v>
      </c>
      <c r="F185">
        <v>1.6341969999999999</v>
      </c>
      <c r="G185">
        <v>1.3844515E-2</v>
      </c>
      <c r="H185">
        <v>5.3975759999999998E-2</v>
      </c>
      <c r="I185">
        <v>1</v>
      </c>
      <c r="J185">
        <v>122</v>
      </c>
      <c r="K185" t="s">
        <v>3965</v>
      </c>
    </row>
    <row r="186" spans="1:11" x14ac:dyDescent="0.2">
      <c r="A186" t="s">
        <v>3966</v>
      </c>
      <c r="B186" t="s">
        <v>3966</v>
      </c>
      <c r="D186">
        <v>20</v>
      </c>
      <c r="E186">
        <v>0.58729005000000001</v>
      </c>
      <c r="F186">
        <v>1.6338790999999999</v>
      </c>
      <c r="G186">
        <v>9.2975209999999996E-3</v>
      </c>
      <c r="H186">
        <v>5.3897396E-2</v>
      </c>
      <c r="I186">
        <v>1</v>
      </c>
      <c r="J186">
        <v>271</v>
      </c>
      <c r="K186" t="s">
        <v>3967</v>
      </c>
    </row>
    <row r="187" spans="1:11" x14ac:dyDescent="0.2">
      <c r="A187" t="s">
        <v>3968</v>
      </c>
      <c r="B187" t="s">
        <v>3968</v>
      </c>
      <c r="D187">
        <v>67</v>
      </c>
      <c r="E187">
        <v>0.51147880000000001</v>
      </c>
      <c r="F187">
        <v>1.6338022000000001</v>
      </c>
      <c r="G187">
        <v>1E-3</v>
      </c>
      <c r="H187">
        <v>5.3627874999999998E-2</v>
      </c>
      <c r="I187">
        <v>1</v>
      </c>
      <c r="J187">
        <v>173</v>
      </c>
      <c r="K187" t="s">
        <v>3969</v>
      </c>
    </row>
    <row r="188" spans="1:11" x14ac:dyDescent="0.2">
      <c r="A188" t="s">
        <v>3970</v>
      </c>
      <c r="B188" t="s">
        <v>3970</v>
      </c>
      <c r="D188">
        <v>93</v>
      </c>
      <c r="E188">
        <v>0.50224650000000004</v>
      </c>
      <c r="F188">
        <v>1.6326916</v>
      </c>
      <c r="G188">
        <v>0</v>
      </c>
      <c r="H188">
        <v>5.4079941999999999E-2</v>
      </c>
      <c r="I188">
        <v>1</v>
      </c>
      <c r="J188">
        <v>128</v>
      </c>
      <c r="K188" t="s">
        <v>3971</v>
      </c>
    </row>
    <row r="189" spans="1:11" x14ac:dyDescent="0.2">
      <c r="A189" t="s">
        <v>3972</v>
      </c>
      <c r="B189" t="s">
        <v>3972</v>
      </c>
      <c r="D189">
        <v>35</v>
      </c>
      <c r="E189">
        <v>0.53662264000000004</v>
      </c>
      <c r="F189">
        <v>1.6297979</v>
      </c>
      <c r="G189">
        <v>5.0301813000000004E-3</v>
      </c>
      <c r="H189">
        <v>5.5531766000000003E-2</v>
      </c>
      <c r="I189">
        <v>1</v>
      </c>
      <c r="J189">
        <v>309</v>
      </c>
      <c r="K189" t="s">
        <v>3973</v>
      </c>
    </row>
    <row r="190" spans="1:11" x14ac:dyDescent="0.2">
      <c r="A190" t="s">
        <v>3974</v>
      </c>
      <c r="B190" t="s">
        <v>3974</v>
      </c>
      <c r="D190">
        <v>38</v>
      </c>
      <c r="E190">
        <v>0.54129547</v>
      </c>
      <c r="F190">
        <v>1.6295052999999999</v>
      </c>
      <c r="G190">
        <v>5.0150450000000001E-3</v>
      </c>
      <c r="H190">
        <v>5.5387057000000003E-2</v>
      </c>
      <c r="I190">
        <v>1</v>
      </c>
      <c r="J190">
        <v>152</v>
      </c>
      <c r="K190" t="s">
        <v>3975</v>
      </c>
    </row>
    <row r="191" spans="1:11" x14ac:dyDescent="0.2">
      <c r="A191" t="s">
        <v>3976</v>
      </c>
      <c r="B191" t="s">
        <v>3976</v>
      </c>
      <c r="D191">
        <v>23</v>
      </c>
      <c r="E191">
        <v>0.57656229999999997</v>
      </c>
      <c r="F191">
        <v>1.6278193999999999</v>
      </c>
      <c r="G191">
        <v>7.172131E-3</v>
      </c>
      <c r="H191">
        <v>5.6070021999999997E-2</v>
      </c>
      <c r="I191">
        <v>1</v>
      </c>
      <c r="J191">
        <v>276</v>
      </c>
      <c r="K191" t="s">
        <v>3977</v>
      </c>
    </row>
    <row r="192" spans="1:11" x14ac:dyDescent="0.2">
      <c r="A192" t="s">
        <v>3978</v>
      </c>
      <c r="B192" t="s">
        <v>3978</v>
      </c>
      <c r="D192">
        <v>23</v>
      </c>
      <c r="E192">
        <v>0.57327837000000004</v>
      </c>
      <c r="F192">
        <v>1.6275154000000001</v>
      </c>
      <c r="G192">
        <v>5.0968397000000004E-3</v>
      </c>
      <c r="H192">
        <v>5.5948626000000001E-2</v>
      </c>
      <c r="I192">
        <v>1</v>
      </c>
      <c r="J192">
        <v>341</v>
      </c>
      <c r="K192" t="s">
        <v>3979</v>
      </c>
    </row>
    <row r="193" spans="1:11" x14ac:dyDescent="0.2">
      <c r="A193" t="s">
        <v>3980</v>
      </c>
      <c r="B193" t="s">
        <v>3980</v>
      </c>
      <c r="D193">
        <v>101</v>
      </c>
      <c r="E193">
        <v>0.49514064000000002</v>
      </c>
      <c r="F193">
        <v>1.6270116999999999</v>
      </c>
      <c r="G193">
        <v>0</v>
      </c>
      <c r="H193">
        <v>5.5999926999999998E-2</v>
      </c>
      <c r="I193">
        <v>1</v>
      </c>
      <c r="J193">
        <v>203</v>
      </c>
      <c r="K193" t="s">
        <v>3981</v>
      </c>
    </row>
    <row r="194" spans="1:11" x14ac:dyDescent="0.2">
      <c r="A194" t="s">
        <v>3982</v>
      </c>
      <c r="B194" t="s">
        <v>3982</v>
      </c>
      <c r="D194">
        <v>20</v>
      </c>
      <c r="E194">
        <v>0.58563620000000005</v>
      </c>
      <c r="F194">
        <v>1.6242325</v>
      </c>
      <c r="G194">
        <v>1.0298661000000001E-2</v>
      </c>
      <c r="H194">
        <v>5.7511006000000003E-2</v>
      </c>
      <c r="I194">
        <v>1</v>
      </c>
      <c r="J194">
        <v>271</v>
      </c>
      <c r="K194" t="s">
        <v>3967</v>
      </c>
    </row>
    <row r="195" spans="1:11" x14ac:dyDescent="0.2">
      <c r="A195" t="s">
        <v>3983</v>
      </c>
      <c r="B195" t="s">
        <v>3983</v>
      </c>
      <c r="D195">
        <v>17</v>
      </c>
      <c r="E195">
        <v>0.59670630000000002</v>
      </c>
      <c r="F195">
        <v>1.6232506</v>
      </c>
      <c r="G195">
        <v>1.5856235999999999E-2</v>
      </c>
      <c r="H195">
        <v>5.7800730000000002E-2</v>
      </c>
      <c r="I195">
        <v>1</v>
      </c>
      <c r="J195">
        <v>357</v>
      </c>
      <c r="K195" t="s">
        <v>3984</v>
      </c>
    </row>
    <row r="196" spans="1:11" x14ac:dyDescent="0.2">
      <c r="A196" t="s">
        <v>3985</v>
      </c>
      <c r="B196" t="s">
        <v>3985</v>
      </c>
      <c r="D196">
        <v>20</v>
      </c>
      <c r="E196">
        <v>0.58324902999999995</v>
      </c>
      <c r="F196">
        <v>1.6225798</v>
      </c>
      <c r="G196">
        <v>9.2687949999999998E-3</v>
      </c>
      <c r="H196">
        <v>5.7889695999999997E-2</v>
      </c>
      <c r="I196">
        <v>1</v>
      </c>
      <c r="J196">
        <v>228</v>
      </c>
      <c r="K196" t="s">
        <v>3986</v>
      </c>
    </row>
    <row r="197" spans="1:11" x14ac:dyDescent="0.2">
      <c r="A197" t="s">
        <v>3987</v>
      </c>
      <c r="B197" t="s">
        <v>3987</v>
      </c>
      <c r="D197">
        <v>25</v>
      </c>
      <c r="E197">
        <v>0.56141054999999995</v>
      </c>
      <c r="F197">
        <v>1.6210327</v>
      </c>
      <c r="G197">
        <v>1.3278856E-2</v>
      </c>
      <c r="H197">
        <v>5.8629925999999999E-2</v>
      </c>
      <c r="I197">
        <v>1</v>
      </c>
      <c r="J197">
        <v>360</v>
      </c>
      <c r="K197" t="s">
        <v>3988</v>
      </c>
    </row>
    <row r="198" spans="1:11" x14ac:dyDescent="0.2">
      <c r="A198" t="s">
        <v>3989</v>
      </c>
      <c r="B198" t="s">
        <v>3989</v>
      </c>
      <c r="D198">
        <v>40</v>
      </c>
      <c r="E198">
        <v>0.53123359999999997</v>
      </c>
      <c r="F198">
        <v>1.6182205999999999</v>
      </c>
      <c r="G198">
        <v>5.0100199999999996E-3</v>
      </c>
      <c r="H198">
        <v>6.0187507000000001E-2</v>
      </c>
      <c r="I198">
        <v>1</v>
      </c>
      <c r="J198">
        <v>291</v>
      </c>
      <c r="K198" t="s">
        <v>3990</v>
      </c>
    </row>
    <row r="199" spans="1:11" x14ac:dyDescent="0.2">
      <c r="A199" t="s">
        <v>3991</v>
      </c>
      <c r="B199" t="s">
        <v>3991</v>
      </c>
      <c r="D199">
        <v>59</v>
      </c>
      <c r="E199">
        <v>0.51369640000000005</v>
      </c>
      <c r="F199">
        <v>1.6164523</v>
      </c>
      <c r="G199">
        <v>1.0020039999999999E-3</v>
      </c>
      <c r="H199">
        <v>6.1080173000000001E-2</v>
      </c>
      <c r="I199">
        <v>1</v>
      </c>
      <c r="J199">
        <v>158</v>
      </c>
      <c r="K199" t="s">
        <v>3992</v>
      </c>
    </row>
    <row r="200" spans="1:11" x14ac:dyDescent="0.2">
      <c r="A200" t="s">
        <v>3993</v>
      </c>
      <c r="B200" t="s">
        <v>3993</v>
      </c>
      <c r="D200">
        <v>22</v>
      </c>
      <c r="E200">
        <v>0.56782500000000002</v>
      </c>
      <c r="F200">
        <v>1.6163638</v>
      </c>
      <c r="G200">
        <v>1.6511868999999998E-2</v>
      </c>
      <c r="H200">
        <v>6.0820385999999997E-2</v>
      </c>
      <c r="I200">
        <v>1</v>
      </c>
      <c r="J200">
        <v>447</v>
      </c>
      <c r="K200" t="s">
        <v>3994</v>
      </c>
    </row>
    <row r="201" spans="1:11" x14ac:dyDescent="0.2">
      <c r="A201" t="s">
        <v>3995</v>
      </c>
      <c r="B201" t="s">
        <v>3995</v>
      </c>
      <c r="D201">
        <v>35</v>
      </c>
      <c r="E201">
        <v>0.54081610000000002</v>
      </c>
      <c r="F201">
        <v>1.6140026000000001</v>
      </c>
      <c r="G201">
        <v>5.0352467E-3</v>
      </c>
      <c r="H201">
        <v>6.2250226999999998E-2</v>
      </c>
      <c r="I201">
        <v>1</v>
      </c>
      <c r="J201">
        <v>291</v>
      </c>
      <c r="K201" t="s">
        <v>3996</v>
      </c>
    </row>
    <row r="202" spans="1:11" x14ac:dyDescent="0.2">
      <c r="A202" t="s">
        <v>3997</v>
      </c>
      <c r="B202" t="s">
        <v>3997</v>
      </c>
      <c r="D202">
        <v>17</v>
      </c>
      <c r="E202">
        <v>0.58812933999999994</v>
      </c>
      <c r="F202">
        <v>1.6134402999999999</v>
      </c>
      <c r="G202">
        <v>1.039501E-2</v>
      </c>
      <c r="H202">
        <v>6.2333394E-2</v>
      </c>
      <c r="I202">
        <v>1</v>
      </c>
      <c r="J202">
        <v>122</v>
      </c>
      <c r="K202" t="s">
        <v>3998</v>
      </c>
    </row>
    <row r="203" spans="1:11" x14ac:dyDescent="0.2">
      <c r="A203" t="s">
        <v>3999</v>
      </c>
      <c r="B203" t="s">
        <v>3999</v>
      </c>
      <c r="D203">
        <v>16</v>
      </c>
      <c r="E203">
        <v>0.59727436</v>
      </c>
      <c r="F203">
        <v>1.6092500000000001</v>
      </c>
      <c r="G203">
        <v>1.8065886999999999E-2</v>
      </c>
      <c r="H203">
        <v>6.4918846000000002E-2</v>
      </c>
      <c r="I203">
        <v>1</v>
      </c>
      <c r="J203">
        <v>21</v>
      </c>
      <c r="K203" t="s">
        <v>4000</v>
      </c>
    </row>
    <row r="204" spans="1:11" x14ac:dyDescent="0.2">
      <c r="A204" t="s">
        <v>4001</v>
      </c>
      <c r="B204" t="s">
        <v>4001</v>
      </c>
      <c r="D204">
        <v>21</v>
      </c>
      <c r="E204">
        <v>0.57494210000000001</v>
      </c>
      <c r="F204">
        <v>1.6086830999999999</v>
      </c>
      <c r="G204">
        <v>1.7311607999999999E-2</v>
      </c>
      <c r="H204">
        <v>6.4987900000000001E-2</v>
      </c>
      <c r="I204">
        <v>1</v>
      </c>
      <c r="J204">
        <v>357</v>
      </c>
      <c r="K204" t="s">
        <v>4002</v>
      </c>
    </row>
    <row r="205" spans="1:11" x14ac:dyDescent="0.2">
      <c r="A205" t="s">
        <v>4003</v>
      </c>
      <c r="B205" t="s">
        <v>4003</v>
      </c>
      <c r="D205">
        <v>15</v>
      </c>
      <c r="E205">
        <v>0.60595520000000003</v>
      </c>
      <c r="F205">
        <v>1.6070628</v>
      </c>
      <c r="G205">
        <v>2.1966526E-2</v>
      </c>
      <c r="H205">
        <v>6.5701224000000003E-2</v>
      </c>
      <c r="I205">
        <v>1</v>
      </c>
      <c r="J205">
        <v>204</v>
      </c>
      <c r="K205" t="s">
        <v>4004</v>
      </c>
    </row>
    <row r="206" spans="1:11" x14ac:dyDescent="0.2">
      <c r="A206" t="s">
        <v>4005</v>
      </c>
      <c r="B206" t="s">
        <v>4005</v>
      </c>
      <c r="D206">
        <v>35</v>
      </c>
      <c r="E206">
        <v>0.54126655999999995</v>
      </c>
      <c r="F206">
        <v>1.6069176999999999</v>
      </c>
      <c r="G206">
        <v>3.0120479999999998E-3</v>
      </c>
      <c r="H206">
        <v>6.5458630000000004E-2</v>
      </c>
      <c r="I206">
        <v>1</v>
      </c>
      <c r="J206">
        <v>219</v>
      </c>
      <c r="K206" t="s">
        <v>4006</v>
      </c>
    </row>
    <row r="207" spans="1:11" x14ac:dyDescent="0.2">
      <c r="A207" t="s">
        <v>4007</v>
      </c>
      <c r="B207" t="s">
        <v>4007</v>
      </c>
      <c r="D207">
        <v>19</v>
      </c>
      <c r="E207">
        <v>0.57581764000000002</v>
      </c>
      <c r="F207">
        <v>1.6066936999999999</v>
      </c>
      <c r="G207">
        <v>2.7720740000000001E-2</v>
      </c>
      <c r="H207">
        <v>6.5314339999999999E-2</v>
      </c>
      <c r="I207">
        <v>1</v>
      </c>
      <c r="J207">
        <v>157</v>
      </c>
      <c r="K207" t="s">
        <v>4008</v>
      </c>
    </row>
    <row r="208" spans="1:11" x14ac:dyDescent="0.2">
      <c r="A208" t="s">
        <v>4009</v>
      </c>
      <c r="B208" t="s">
        <v>4009</v>
      </c>
      <c r="D208">
        <v>33</v>
      </c>
      <c r="E208">
        <v>0.54381480000000004</v>
      </c>
      <c r="F208">
        <v>1.6052841</v>
      </c>
      <c r="G208">
        <v>7.0635723000000003E-3</v>
      </c>
      <c r="H208">
        <v>6.5956600000000004E-2</v>
      </c>
      <c r="I208">
        <v>1</v>
      </c>
      <c r="J208">
        <v>68</v>
      </c>
      <c r="K208" t="s">
        <v>4010</v>
      </c>
    </row>
    <row r="209" spans="1:11" x14ac:dyDescent="0.2">
      <c r="A209" t="s">
        <v>4011</v>
      </c>
      <c r="B209" t="s">
        <v>4011</v>
      </c>
      <c r="D209">
        <v>30</v>
      </c>
      <c r="E209">
        <v>0.53409130000000005</v>
      </c>
      <c r="F209">
        <v>1.6044271999999999</v>
      </c>
      <c r="G209">
        <v>5.0709939999999997E-3</v>
      </c>
      <c r="H209">
        <v>6.6254099999999996E-2</v>
      </c>
      <c r="I209">
        <v>1</v>
      </c>
      <c r="J209">
        <v>387</v>
      </c>
      <c r="K209" t="s">
        <v>4012</v>
      </c>
    </row>
    <row r="210" spans="1:11" x14ac:dyDescent="0.2">
      <c r="A210" t="s">
        <v>4013</v>
      </c>
      <c r="B210" t="s">
        <v>4013</v>
      </c>
      <c r="D210">
        <v>28</v>
      </c>
      <c r="E210">
        <v>0.54228549999999998</v>
      </c>
      <c r="F210">
        <v>1.6037091999999999</v>
      </c>
      <c r="G210">
        <v>8.0889789999999996E-3</v>
      </c>
      <c r="H210">
        <v>6.6449284999999997E-2</v>
      </c>
      <c r="I210">
        <v>1</v>
      </c>
      <c r="J210">
        <v>122</v>
      </c>
      <c r="K210" t="s">
        <v>4014</v>
      </c>
    </row>
    <row r="211" spans="1:11" x14ac:dyDescent="0.2">
      <c r="A211" t="s">
        <v>4015</v>
      </c>
      <c r="B211" t="s">
        <v>4015</v>
      </c>
      <c r="D211">
        <v>81</v>
      </c>
      <c r="E211">
        <v>0.50034310000000004</v>
      </c>
      <c r="F211">
        <v>1.6031651</v>
      </c>
      <c r="G211">
        <v>0</v>
      </c>
      <c r="H211">
        <v>6.6504240000000006E-2</v>
      </c>
      <c r="I211">
        <v>1</v>
      </c>
      <c r="J211">
        <v>371</v>
      </c>
      <c r="K211" t="s">
        <v>4016</v>
      </c>
    </row>
    <row r="212" spans="1:11" x14ac:dyDescent="0.2">
      <c r="A212" t="s">
        <v>4017</v>
      </c>
      <c r="B212" t="s">
        <v>4017</v>
      </c>
      <c r="D212">
        <v>62</v>
      </c>
      <c r="E212">
        <v>0.50679160000000001</v>
      </c>
      <c r="F212">
        <v>1.6012739</v>
      </c>
      <c r="G212">
        <v>1E-3</v>
      </c>
      <c r="H212">
        <v>6.7516309999999996E-2</v>
      </c>
      <c r="I212">
        <v>1</v>
      </c>
      <c r="J212">
        <v>149</v>
      </c>
      <c r="K212" t="s">
        <v>4018</v>
      </c>
    </row>
    <row r="213" spans="1:11" x14ac:dyDescent="0.2">
      <c r="A213" t="s">
        <v>4019</v>
      </c>
      <c r="B213" t="s">
        <v>4019</v>
      </c>
      <c r="D213">
        <v>21</v>
      </c>
      <c r="E213">
        <v>0.57015289999999996</v>
      </c>
      <c r="F213">
        <v>1.5984168000000001</v>
      </c>
      <c r="G213">
        <v>1.5400410999999999E-2</v>
      </c>
      <c r="H213">
        <v>6.9272555E-2</v>
      </c>
      <c r="I213">
        <v>1</v>
      </c>
      <c r="J213">
        <v>201</v>
      </c>
      <c r="K213" t="s">
        <v>4020</v>
      </c>
    </row>
    <row r="214" spans="1:11" x14ac:dyDescent="0.2">
      <c r="A214" t="s">
        <v>4021</v>
      </c>
      <c r="B214" t="s">
        <v>4021</v>
      </c>
      <c r="D214">
        <v>20</v>
      </c>
      <c r="E214">
        <v>0.57361090000000003</v>
      </c>
      <c r="F214">
        <v>1.5984054000000001</v>
      </c>
      <c r="G214">
        <v>1.9387755999999999E-2</v>
      </c>
      <c r="H214">
        <v>6.8951730000000003E-2</v>
      </c>
      <c r="I214">
        <v>1</v>
      </c>
      <c r="J214">
        <v>125</v>
      </c>
      <c r="K214" t="s">
        <v>4014</v>
      </c>
    </row>
    <row r="215" spans="1:11" x14ac:dyDescent="0.2">
      <c r="A215" t="s">
        <v>4022</v>
      </c>
      <c r="B215" t="s">
        <v>4022</v>
      </c>
      <c r="D215">
        <v>49</v>
      </c>
      <c r="E215">
        <v>0.50933163999999997</v>
      </c>
      <c r="F215">
        <v>1.598093</v>
      </c>
      <c r="G215">
        <v>0</v>
      </c>
      <c r="H215">
        <v>6.8901770000000001E-2</v>
      </c>
      <c r="I215">
        <v>1</v>
      </c>
      <c r="J215">
        <v>231</v>
      </c>
      <c r="K215" t="s">
        <v>4023</v>
      </c>
    </row>
    <row r="216" spans="1:11" x14ac:dyDescent="0.2">
      <c r="A216" t="s">
        <v>4024</v>
      </c>
      <c r="B216" t="s">
        <v>4024</v>
      </c>
      <c r="D216">
        <v>146</v>
      </c>
      <c r="E216">
        <v>0.47987267</v>
      </c>
      <c r="F216">
        <v>1.5972033999999999</v>
      </c>
      <c r="G216">
        <v>0</v>
      </c>
      <c r="H216">
        <v>6.9158419999999998E-2</v>
      </c>
      <c r="I216">
        <v>1</v>
      </c>
      <c r="J216">
        <v>268</v>
      </c>
      <c r="K216" t="s">
        <v>4025</v>
      </c>
    </row>
    <row r="217" spans="1:11" x14ac:dyDescent="0.2">
      <c r="A217" t="s">
        <v>4026</v>
      </c>
      <c r="B217" t="s">
        <v>4026</v>
      </c>
      <c r="D217">
        <v>19</v>
      </c>
      <c r="E217">
        <v>0.57548980000000005</v>
      </c>
      <c r="F217">
        <v>1.5969046</v>
      </c>
      <c r="G217">
        <v>1.6546017999999999E-2</v>
      </c>
      <c r="H217">
        <v>6.9090455999999995E-2</v>
      </c>
      <c r="I217">
        <v>1</v>
      </c>
      <c r="J217">
        <v>99</v>
      </c>
      <c r="K217" t="s">
        <v>4027</v>
      </c>
    </row>
    <row r="218" spans="1:11" x14ac:dyDescent="0.2">
      <c r="A218" t="s">
        <v>4028</v>
      </c>
      <c r="B218" t="s">
        <v>4028</v>
      </c>
      <c r="D218">
        <v>22</v>
      </c>
      <c r="E218">
        <v>0.56116575000000002</v>
      </c>
      <c r="F218">
        <v>1.5958607</v>
      </c>
      <c r="G218">
        <v>2.0470829999999999E-2</v>
      </c>
      <c r="H218">
        <v>6.9551624000000006E-2</v>
      </c>
      <c r="I218">
        <v>1</v>
      </c>
      <c r="J218">
        <v>447</v>
      </c>
      <c r="K218" t="s">
        <v>4029</v>
      </c>
    </row>
    <row r="219" spans="1:11" x14ac:dyDescent="0.2">
      <c r="A219" t="s">
        <v>4030</v>
      </c>
      <c r="B219" t="s">
        <v>4030</v>
      </c>
      <c r="D219">
        <v>32</v>
      </c>
      <c r="E219">
        <v>0.53645134000000005</v>
      </c>
      <c r="F219">
        <v>1.5958463000000001</v>
      </c>
      <c r="G219">
        <v>1.0070493E-2</v>
      </c>
      <c r="H219">
        <v>6.9245495000000004E-2</v>
      </c>
      <c r="I219">
        <v>1</v>
      </c>
      <c r="J219">
        <v>125</v>
      </c>
      <c r="K219" t="s">
        <v>3921</v>
      </c>
    </row>
    <row r="220" spans="1:11" x14ac:dyDescent="0.2">
      <c r="A220" t="s">
        <v>4031</v>
      </c>
      <c r="B220" t="s">
        <v>4031</v>
      </c>
      <c r="D220">
        <v>85</v>
      </c>
      <c r="E220">
        <v>0.49518000000000001</v>
      </c>
      <c r="F220">
        <v>1.5957098999999999</v>
      </c>
      <c r="G220">
        <v>0</v>
      </c>
      <c r="H220">
        <v>6.9023736000000002E-2</v>
      </c>
      <c r="I220">
        <v>1</v>
      </c>
      <c r="J220">
        <v>283</v>
      </c>
      <c r="K220" t="s">
        <v>4032</v>
      </c>
    </row>
    <row r="221" spans="1:11" x14ac:dyDescent="0.2">
      <c r="A221" t="s">
        <v>4033</v>
      </c>
      <c r="B221" t="s">
        <v>4033</v>
      </c>
      <c r="D221">
        <v>31</v>
      </c>
      <c r="E221">
        <v>0.53541464000000005</v>
      </c>
      <c r="F221">
        <v>1.5939387</v>
      </c>
      <c r="G221">
        <v>8.0889789999999996E-3</v>
      </c>
      <c r="H221">
        <v>7.0094240000000002E-2</v>
      </c>
      <c r="I221">
        <v>1</v>
      </c>
      <c r="J221">
        <v>454</v>
      </c>
      <c r="K221" t="s">
        <v>3994</v>
      </c>
    </row>
    <row r="222" spans="1:11" x14ac:dyDescent="0.2">
      <c r="A222" t="s">
        <v>4034</v>
      </c>
      <c r="B222" t="s">
        <v>4034</v>
      </c>
      <c r="D222">
        <v>18</v>
      </c>
      <c r="E222">
        <v>0.58988240000000003</v>
      </c>
      <c r="F222">
        <v>1.5935849</v>
      </c>
      <c r="G222">
        <v>2.4844721E-2</v>
      </c>
      <c r="H222">
        <v>7.0040740000000004E-2</v>
      </c>
      <c r="I222">
        <v>1</v>
      </c>
      <c r="J222">
        <v>321</v>
      </c>
      <c r="K222" t="s">
        <v>4035</v>
      </c>
    </row>
    <row r="223" spans="1:11" x14ac:dyDescent="0.2">
      <c r="A223" t="s">
        <v>4036</v>
      </c>
      <c r="B223" t="s">
        <v>4036</v>
      </c>
      <c r="D223">
        <v>27</v>
      </c>
      <c r="E223">
        <v>0.5458539</v>
      </c>
      <c r="F223">
        <v>1.5930907000000001</v>
      </c>
      <c r="G223">
        <v>1.5306123E-2</v>
      </c>
      <c r="H223">
        <v>7.0135790000000003E-2</v>
      </c>
      <c r="I223">
        <v>1</v>
      </c>
      <c r="J223">
        <v>120</v>
      </c>
      <c r="K223" t="s">
        <v>4037</v>
      </c>
    </row>
    <row r="224" spans="1:11" x14ac:dyDescent="0.2">
      <c r="A224" t="s">
        <v>4038</v>
      </c>
      <c r="B224" t="s">
        <v>4038</v>
      </c>
      <c r="D224">
        <v>37</v>
      </c>
      <c r="E224">
        <v>0.53005349999999996</v>
      </c>
      <c r="F224">
        <v>1.5926853000000001</v>
      </c>
      <c r="G224">
        <v>4.0201005000000001E-3</v>
      </c>
      <c r="H224">
        <v>7.0082519999999995E-2</v>
      </c>
      <c r="I224">
        <v>1</v>
      </c>
      <c r="J224">
        <v>79</v>
      </c>
      <c r="K224" t="s">
        <v>4039</v>
      </c>
    </row>
    <row r="225" spans="1:11" x14ac:dyDescent="0.2">
      <c r="A225" t="s">
        <v>4040</v>
      </c>
      <c r="B225" t="s">
        <v>4040</v>
      </c>
      <c r="D225">
        <v>33</v>
      </c>
      <c r="E225">
        <v>0.52999585999999999</v>
      </c>
      <c r="F225">
        <v>1.5901282000000001</v>
      </c>
      <c r="G225">
        <v>5.0251256000000003E-3</v>
      </c>
      <c r="H225">
        <v>7.1741470000000002E-2</v>
      </c>
      <c r="I225">
        <v>1</v>
      </c>
      <c r="J225">
        <v>212</v>
      </c>
      <c r="K225" t="s">
        <v>4041</v>
      </c>
    </row>
    <row r="226" spans="1:11" x14ac:dyDescent="0.2">
      <c r="A226" t="s">
        <v>4042</v>
      </c>
      <c r="B226" t="s">
        <v>4042</v>
      </c>
      <c r="D226">
        <v>26</v>
      </c>
      <c r="E226">
        <v>0.5462669</v>
      </c>
      <c r="F226">
        <v>1.5895497999999999</v>
      </c>
      <c r="G226">
        <v>1.5197568999999999E-2</v>
      </c>
      <c r="H226">
        <v>7.1877750000000004E-2</v>
      </c>
      <c r="I226">
        <v>1</v>
      </c>
      <c r="J226">
        <v>274</v>
      </c>
      <c r="K226" t="s">
        <v>4043</v>
      </c>
    </row>
    <row r="227" spans="1:11" x14ac:dyDescent="0.2">
      <c r="A227" t="s">
        <v>4044</v>
      </c>
      <c r="B227" t="s">
        <v>4044</v>
      </c>
      <c r="D227">
        <v>19</v>
      </c>
      <c r="E227">
        <v>0.57515883000000001</v>
      </c>
      <c r="F227">
        <v>1.5893682</v>
      </c>
      <c r="G227">
        <v>1.9527236E-2</v>
      </c>
      <c r="H227">
        <v>7.1667819999999993E-2</v>
      </c>
      <c r="I227">
        <v>1</v>
      </c>
      <c r="J227">
        <v>373</v>
      </c>
      <c r="K227" t="s">
        <v>4045</v>
      </c>
    </row>
    <row r="228" spans="1:11" x14ac:dyDescent="0.2">
      <c r="A228" t="s">
        <v>4046</v>
      </c>
      <c r="B228" t="s">
        <v>4046</v>
      </c>
      <c r="D228">
        <v>87</v>
      </c>
      <c r="E228">
        <v>0.49064429999999998</v>
      </c>
      <c r="F228">
        <v>1.5892094000000001</v>
      </c>
      <c r="G228">
        <v>0</v>
      </c>
      <c r="H228">
        <v>7.1463899999999997E-2</v>
      </c>
      <c r="I228">
        <v>1</v>
      </c>
      <c r="J228">
        <v>360</v>
      </c>
      <c r="K228" t="s">
        <v>4047</v>
      </c>
    </row>
    <row r="229" spans="1:11" x14ac:dyDescent="0.2">
      <c r="A229" t="s">
        <v>4048</v>
      </c>
      <c r="B229" t="s">
        <v>4048</v>
      </c>
      <c r="D229">
        <v>15</v>
      </c>
      <c r="E229">
        <v>0.59313910000000003</v>
      </c>
      <c r="F229">
        <v>1.5875927000000001</v>
      </c>
      <c r="G229">
        <v>3.2597266E-2</v>
      </c>
      <c r="H229">
        <v>7.2333590000000003E-2</v>
      </c>
      <c r="I229">
        <v>1</v>
      </c>
      <c r="J229">
        <v>360</v>
      </c>
      <c r="K229" t="s">
        <v>4049</v>
      </c>
    </row>
    <row r="230" spans="1:11" x14ac:dyDescent="0.2">
      <c r="A230" t="s">
        <v>4050</v>
      </c>
      <c r="B230" t="s">
        <v>4050</v>
      </c>
      <c r="D230">
        <v>25</v>
      </c>
      <c r="E230">
        <v>0.54354159999999996</v>
      </c>
      <c r="F230">
        <v>1.5865492999999999</v>
      </c>
      <c r="G230">
        <v>2.1428572E-2</v>
      </c>
      <c r="H230">
        <v>7.2838545000000005E-2</v>
      </c>
      <c r="I230">
        <v>1</v>
      </c>
      <c r="J230">
        <v>179</v>
      </c>
      <c r="K230" t="s">
        <v>4051</v>
      </c>
    </row>
    <row r="231" spans="1:11" x14ac:dyDescent="0.2">
      <c r="A231" t="s">
        <v>4052</v>
      </c>
      <c r="B231" t="s">
        <v>4052</v>
      </c>
      <c r="D231">
        <v>17</v>
      </c>
      <c r="E231">
        <v>0.59161520000000001</v>
      </c>
      <c r="F231">
        <v>1.5852826</v>
      </c>
      <c r="G231">
        <v>2.6804122999999999E-2</v>
      </c>
      <c r="H231">
        <v>7.3522569999999995E-2</v>
      </c>
      <c r="I231">
        <v>1</v>
      </c>
      <c r="J231">
        <v>239</v>
      </c>
      <c r="K231" t="s">
        <v>4053</v>
      </c>
    </row>
    <row r="232" spans="1:11" x14ac:dyDescent="0.2">
      <c r="A232" t="s">
        <v>4054</v>
      </c>
      <c r="B232" t="s">
        <v>4054</v>
      </c>
      <c r="D232">
        <v>16</v>
      </c>
      <c r="E232">
        <v>0.5874549</v>
      </c>
      <c r="F232">
        <v>1.5852767999999999</v>
      </c>
      <c r="G232">
        <v>1.3626834000000001E-2</v>
      </c>
      <c r="H232">
        <v>7.3212429999999995E-2</v>
      </c>
      <c r="I232">
        <v>1</v>
      </c>
      <c r="J232">
        <v>68</v>
      </c>
      <c r="K232" t="s">
        <v>4055</v>
      </c>
    </row>
    <row r="233" spans="1:11" x14ac:dyDescent="0.2">
      <c r="A233" t="s">
        <v>4056</v>
      </c>
      <c r="B233" t="s">
        <v>4056</v>
      </c>
      <c r="D233">
        <v>17</v>
      </c>
      <c r="E233">
        <v>0.58813727000000005</v>
      </c>
      <c r="F233">
        <v>1.5829772</v>
      </c>
      <c r="G233">
        <v>1.1640212E-2</v>
      </c>
      <c r="H233">
        <v>7.4675190000000002E-2</v>
      </c>
      <c r="I233">
        <v>1</v>
      </c>
      <c r="J233">
        <v>176</v>
      </c>
      <c r="K233" t="s">
        <v>4057</v>
      </c>
    </row>
    <row r="234" spans="1:11" x14ac:dyDescent="0.2">
      <c r="A234" t="s">
        <v>4058</v>
      </c>
      <c r="B234" t="s">
        <v>4058</v>
      </c>
      <c r="D234">
        <v>62</v>
      </c>
      <c r="E234">
        <v>0.50097113999999998</v>
      </c>
      <c r="F234">
        <v>1.5826969</v>
      </c>
      <c r="G234">
        <v>2E-3</v>
      </c>
      <c r="H234">
        <v>7.456438E-2</v>
      </c>
      <c r="I234">
        <v>1</v>
      </c>
      <c r="J234">
        <v>460</v>
      </c>
      <c r="K234" t="s">
        <v>4059</v>
      </c>
    </row>
    <row r="235" spans="1:11" x14ac:dyDescent="0.2">
      <c r="A235" t="s">
        <v>4060</v>
      </c>
      <c r="B235" t="s">
        <v>4060</v>
      </c>
      <c r="D235">
        <v>64</v>
      </c>
      <c r="E235">
        <v>0.49439144000000002</v>
      </c>
      <c r="F235">
        <v>1.5819521000000001</v>
      </c>
      <c r="G235">
        <v>1.0010010000000001E-3</v>
      </c>
      <c r="H235">
        <v>7.4852039999999995E-2</v>
      </c>
      <c r="I235">
        <v>1</v>
      </c>
      <c r="J235">
        <v>268</v>
      </c>
      <c r="K235" t="s">
        <v>4061</v>
      </c>
    </row>
    <row r="236" spans="1:11" x14ac:dyDescent="0.2">
      <c r="A236" t="s">
        <v>4062</v>
      </c>
      <c r="B236" t="s">
        <v>4062</v>
      </c>
      <c r="D236">
        <v>15</v>
      </c>
      <c r="E236">
        <v>0.60963509999999999</v>
      </c>
      <c r="F236">
        <v>1.581404</v>
      </c>
      <c r="G236">
        <v>1.7801046000000001E-2</v>
      </c>
      <c r="H236">
        <v>7.5001395999999998E-2</v>
      </c>
      <c r="I236">
        <v>1</v>
      </c>
      <c r="J236">
        <v>357</v>
      </c>
      <c r="K236" t="s">
        <v>4049</v>
      </c>
    </row>
    <row r="237" spans="1:11" x14ac:dyDescent="0.2">
      <c r="A237" t="s">
        <v>4063</v>
      </c>
      <c r="B237" t="s">
        <v>4063</v>
      </c>
      <c r="D237">
        <v>29</v>
      </c>
      <c r="E237">
        <v>0.52830946000000001</v>
      </c>
      <c r="F237">
        <v>1.5810515999999999</v>
      </c>
      <c r="G237">
        <v>8.1135900000000004E-3</v>
      </c>
      <c r="H237">
        <v>7.4978224999999996E-2</v>
      </c>
      <c r="I237">
        <v>1</v>
      </c>
      <c r="J237">
        <v>131</v>
      </c>
      <c r="K237" t="s">
        <v>3923</v>
      </c>
    </row>
    <row r="238" spans="1:11" x14ac:dyDescent="0.2">
      <c r="A238" t="s">
        <v>4064</v>
      </c>
      <c r="B238" t="s">
        <v>4064</v>
      </c>
      <c r="D238">
        <v>15</v>
      </c>
      <c r="E238">
        <v>0.58650840000000004</v>
      </c>
      <c r="F238">
        <v>1.5810465</v>
      </c>
      <c r="G238">
        <v>2.9629630000000001E-2</v>
      </c>
      <c r="H238">
        <v>7.4661859999999997E-2</v>
      </c>
      <c r="I238">
        <v>1</v>
      </c>
      <c r="J238">
        <v>212</v>
      </c>
      <c r="K238" t="s">
        <v>4065</v>
      </c>
    </row>
    <row r="239" spans="1:11" x14ac:dyDescent="0.2">
      <c r="A239" t="s">
        <v>4066</v>
      </c>
      <c r="B239" t="s">
        <v>4066</v>
      </c>
      <c r="D239">
        <v>26</v>
      </c>
      <c r="E239">
        <v>0.54712269999999996</v>
      </c>
      <c r="F239">
        <v>1.579898</v>
      </c>
      <c r="G239">
        <v>7.0993914000000002E-3</v>
      </c>
      <c r="H239">
        <v>7.5208800000000006E-2</v>
      </c>
      <c r="I239">
        <v>1</v>
      </c>
      <c r="J239">
        <v>265</v>
      </c>
      <c r="K239" t="s">
        <v>4043</v>
      </c>
    </row>
    <row r="240" spans="1:11" x14ac:dyDescent="0.2">
      <c r="A240" t="s">
        <v>4067</v>
      </c>
      <c r="B240" t="s">
        <v>4067</v>
      </c>
      <c r="D240">
        <v>79</v>
      </c>
      <c r="E240">
        <v>0.49669363999999999</v>
      </c>
      <c r="F240">
        <v>1.5794476</v>
      </c>
      <c r="G240">
        <v>0</v>
      </c>
      <c r="H240">
        <v>7.5247720000000004E-2</v>
      </c>
      <c r="I240">
        <v>1</v>
      </c>
      <c r="J240">
        <v>268</v>
      </c>
      <c r="K240" t="s">
        <v>4068</v>
      </c>
    </row>
    <row r="241" spans="1:11" x14ac:dyDescent="0.2">
      <c r="A241" t="s">
        <v>4069</v>
      </c>
      <c r="B241" t="s">
        <v>4069</v>
      </c>
      <c r="D241">
        <v>18</v>
      </c>
      <c r="E241">
        <v>0.58139735000000003</v>
      </c>
      <c r="F241">
        <v>1.5792858999999999</v>
      </c>
      <c r="G241">
        <v>1.8808776999999999E-2</v>
      </c>
      <c r="H241">
        <v>7.5016369999999999E-2</v>
      </c>
      <c r="I241">
        <v>1</v>
      </c>
      <c r="J241">
        <v>152</v>
      </c>
      <c r="K241" t="s">
        <v>4070</v>
      </c>
    </row>
    <row r="242" spans="1:11" x14ac:dyDescent="0.2">
      <c r="A242" t="s">
        <v>4071</v>
      </c>
      <c r="B242" t="s">
        <v>4071</v>
      </c>
      <c r="D242">
        <v>43</v>
      </c>
      <c r="E242">
        <v>0.51894050000000003</v>
      </c>
      <c r="F242">
        <v>1.5785426</v>
      </c>
      <c r="G242">
        <v>3.0060120000000002E-3</v>
      </c>
      <c r="H242">
        <v>7.5274350000000004E-2</v>
      </c>
      <c r="I242">
        <v>1</v>
      </c>
      <c r="J242">
        <v>94</v>
      </c>
      <c r="K242" t="s">
        <v>4072</v>
      </c>
    </row>
    <row r="243" spans="1:11" x14ac:dyDescent="0.2">
      <c r="A243" t="s">
        <v>4073</v>
      </c>
      <c r="B243" t="s">
        <v>4073</v>
      </c>
      <c r="D243">
        <v>24</v>
      </c>
      <c r="E243">
        <v>0.54577105999999997</v>
      </c>
      <c r="F243">
        <v>1.5781613999999999</v>
      </c>
      <c r="G243">
        <v>1.8348623000000001E-2</v>
      </c>
      <c r="H243">
        <v>7.5293429999999995E-2</v>
      </c>
      <c r="I243">
        <v>1</v>
      </c>
      <c r="J243">
        <v>357</v>
      </c>
      <c r="K243" t="s">
        <v>4074</v>
      </c>
    </row>
    <row r="244" spans="1:11" x14ac:dyDescent="0.2">
      <c r="A244" t="s">
        <v>4075</v>
      </c>
      <c r="B244" t="s">
        <v>4075</v>
      </c>
      <c r="D244">
        <v>25</v>
      </c>
      <c r="E244">
        <v>0.54728460000000001</v>
      </c>
      <c r="F244">
        <v>1.5775250000000001</v>
      </c>
      <c r="G244">
        <v>1.1156186E-2</v>
      </c>
      <c r="H244">
        <v>7.5493989999999997E-2</v>
      </c>
      <c r="I244">
        <v>1</v>
      </c>
      <c r="J244">
        <v>223</v>
      </c>
      <c r="K244" t="s">
        <v>4076</v>
      </c>
    </row>
    <row r="245" spans="1:11" x14ac:dyDescent="0.2">
      <c r="A245" t="s">
        <v>4077</v>
      </c>
      <c r="B245" t="s">
        <v>4077</v>
      </c>
      <c r="D245">
        <v>15</v>
      </c>
      <c r="E245">
        <v>0.60218923999999996</v>
      </c>
      <c r="F245">
        <v>1.5768972999999999</v>
      </c>
      <c r="G245">
        <v>2.217529E-2</v>
      </c>
      <c r="H245">
        <v>7.5611979999999995E-2</v>
      </c>
      <c r="I245">
        <v>1</v>
      </c>
      <c r="J245">
        <v>328</v>
      </c>
      <c r="K245" t="s">
        <v>4078</v>
      </c>
    </row>
    <row r="246" spans="1:11" x14ac:dyDescent="0.2">
      <c r="A246" t="s">
        <v>4079</v>
      </c>
      <c r="B246" t="s">
        <v>4079</v>
      </c>
      <c r="D246">
        <v>101</v>
      </c>
      <c r="E246">
        <v>0.48794736999999999</v>
      </c>
      <c r="F246">
        <v>1.5747827999999999</v>
      </c>
      <c r="G246">
        <v>1E-3</v>
      </c>
      <c r="H246">
        <v>7.6994800000000002E-2</v>
      </c>
      <c r="I246">
        <v>1</v>
      </c>
      <c r="J246">
        <v>212</v>
      </c>
      <c r="K246" t="s">
        <v>4080</v>
      </c>
    </row>
    <row r="247" spans="1:11" x14ac:dyDescent="0.2">
      <c r="A247" t="s">
        <v>4081</v>
      </c>
      <c r="B247" t="s">
        <v>4081</v>
      </c>
      <c r="D247">
        <v>50</v>
      </c>
      <c r="E247">
        <v>0.51002186999999999</v>
      </c>
      <c r="F247">
        <v>1.5734751</v>
      </c>
      <c r="G247">
        <v>0</v>
      </c>
      <c r="H247">
        <v>7.7728346000000004E-2</v>
      </c>
      <c r="I247">
        <v>1</v>
      </c>
      <c r="J247">
        <v>413</v>
      </c>
      <c r="K247" t="s">
        <v>4082</v>
      </c>
    </row>
    <row r="248" spans="1:11" x14ac:dyDescent="0.2">
      <c r="A248" t="s">
        <v>4083</v>
      </c>
      <c r="B248" t="s">
        <v>4083</v>
      </c>
      <c r="D248">
        <v>33</v>
      </c>
      <c r="E248">
        <v>0.52535200000000004</v>
      </c>
      <c r="F248">
        <v>1.5722699</v>
      </c>
      <c r="G248">
        <v>1.1066398999999999E-2</v>
      </c>
      <c r="H248">
        <v>7.8353300000000001E-2</v>
      </c>
      <c r="I248">
        <v>1</v>
      </c>
      <c r="J248">
        <v>131</v>
      </c>
      <c r="K248" t="s">
        <v>4084</v>
      </c>
    </row>
    <row r="249" spans="1:11" x14ac:dyDescent="0.2">
      <c r="A249" t="s">
        <v>4085</v>
      </c>
      <c r="B249" t="s">
        <v>4085</v>
      </c>
      <c r="D249">
        <v>50</v>
      </c>
      <c r="E249">
        <v>0.50808405999999995</v>
      </c>
      <c r="F249">
        <v>1.5710241</v>
      </c>
      <c r="G249">
        <v>8.0080080000000005E-3</v>
      </c>
      <c r="H249">
        <v>7.8973434999999995E-2</v>
      </c>
      <c r="I249">
        <v>1</v>
      </c>
      <c r="J249">
        <v>274</v>
      </c>
      <c r="K249" t="s">
        <v>4086</v>
      </c>
    </row>
    <row r="250" spans="1:11" x14ac:dyDescent="0.2">
      <c r="A250" t="s">
        <v>4087</v>
      </c>
      <c r="B250" t="s">
        <v>4087</v>
      </c>
      <c r="D250">
        <v>34</v>
      </c>
      <c r="E250">
        <v>0.52353439999999996</v>
      </c>
      <c r="F250">
        <v>1.5708576000000001</v>
      </c>
      <c r="G250">
        <v>8.0240720000000001E-3</v>
      </c>
      <c r="H250">
        <v>7.8803460000000006E-2</v>
      </c>
      <c r="I250">
        <v>1</v>
      </c>
      <c r="J250">
        <v>51</v>
      </c>
      <c r="K250" t="s">
        <v>4088</v>
      </c>
    </row>
    <row r="251" spans="1:11" x14ac:dyDescent="0.2">
      <c r="A251" t="s">
        <v>4089</v>
      </c>
      <c r="B251" t="s">
        <v>4089</v>
      </c>
      <c r="D251">
        <v>34</v>
      </c>
      <c r="E251">
        <v>0.52770333999999997</v>
      </c>
      <c r="F251">
        <v>1.5697565</v>
      </c>
      <c r="G251">
        <v>4.0281974E-3</v>
      </c>
      <c r="H251">
        <v>7.9277485999999994E-2</v>
      </c>
      <c r="I251">
        <v>1</v>
      </c>
      <c r="J251">
        <v>125</v>
      </c>
      <c r="K251" t="s">
        <v>4090</v>
      </c>
    </row>
    <row r="252" spans="1:11" x14ac:dyDescent="0.2">
      <c r="A252" t="s">
        <v>4091</v>
      </c>
      <c r="B252" t="s">
        <v>4091</v>
      </c>
      <c r="D252">
        <v>16</v>
      </c>
      <c r="E252">
        <v>0.58244130000000005</v>
      </c>
      <c r="F252">
        <v>1.5693606</v>
      </c>
      <c r="G252">
        <v>2.0876827000000001E-2</v>
      </c>
      <c r="H252">
        <v>7.9317436000000005E-2</v>
      </c>
      <c r="I252">
        <v>1</v>
      </c>
      <c r="J252">
        <v>136</v>
      </c>
      <c r="K252" t="s">
        <v>4092</v>
      </c>
    </row>
    <row r="253" spans="1:11" x14ac:dyDescent="0.2">
      <c r="A253" t="s">
        <v>4093</v>
      </c>
      <c r="B253" t="s">
        <v>4093</v>
      </c>
      <c r="D253">
        <v>58</v>
      </c>
      <c r="E253">
        <v>0.49808912999999999</v>
      </c>
      <c r="F253">
        <v>1.5679604</v>
      </c>
      <c r="G253">
        <v>4.0040040000000002E-3</v>
      </c>
      <c r="H253">
        <v>8.0099110000000001E-2</v>
      </c>
      <c r="I253">
        <v>1</v>
      </c>
      <c r="J253">
        <v>274</v>
      </c>
      <c r="K253" t="s">
        <v>4086</v>
      </c>
    </row>
    <row r="254" spans="1:11" x14ac:dyDescent="0.2">
      <c r="A254" t="s">
        <v>4094</v>
      </c>
      <c r="B254" t="s">
        <v>4094</v>
      </c>
      <c r="D254">
        <v>71</v>
      </c>
      <c r="E254">
        <v>0.49069532999999999</v>
      </c>
      <c r="F254">
        <v>1.5655319999999999</v>
      </c>
      <c r="G254">
        <v>1E-3</v>
      </c>
      <c r="H254">
        <v>8.1747269999999997E-2</v>
      </c>
      <c r="I254">
        <v>1</v>
      </c>
      <c r="J254">
        <v>219</v>
      </c>
      <c r="K254" t="s">
        <v>4095</v>
      </c>
    </row>
    <row r="255" spans="1:11" x14ac:dyDescent="0.2">
      <c r="A255" t="s">
        <v>4096</v>
      </c>
      <c r="B255" t="s">
        <v>4096</v>
      </c>
      <c r="D255">
        <v>69</v>
      </c>
      <c r="E255">
        <v>0.48791205999999998</v>
      </c>
      <c r="F255">
        <v>1.5653185999999999</v>
      </c>
      <c r="G255">
        <v>2E-3</v>
      </c>
      <c r="H255">
        <v>8.1632679999999999E-2</v>
      </c>
      <c r="I255">
        <v>1</v>
      </c>
      <c r="J255">
        <v>268</v>
      </c>
      <c r="K255" t="s">
        <v>4097</v>
      </c>
    </row>
    <row r="256" spans="1:11" x14ac:dyDescent="0.2">
      <c r="A256" t="s">
        <v>4098</v>
      </c>
      <c r="B256" t="s">
        <v>4098</v>
      </c>
      <c r="D256">
        <v>33</v>
      </c>
      <c r="E256">
        <v>0.52032310000000004</v>
      </c>
      <c r="F256">
        <v>1.5653007000000001</v>
      </c>
      <c r="G256">
        <v>1.0070493E-2</v>
      </c>
      <c r="H256">
        <v>8.1327289999999997E-2</v>
      </c>
      <c r="I256">
        <v>1</v>
      </c>
      <c r="J256">
        <v>386</v>
      </c>
      <c r="K256" t="s">
        <v>4099</v>
      </c>
    </row>
    <row r="257" spans="1:11" x14ac:dyDescent="0.2">
      <c r="A257" t="s">
        <v>4100</v>
      </c>
      <c r="B257" t="s">
        <v>4100</v>
      </c>
      <c r="D257">
        <v>17</v>
      </c>
      <c r="E257">
        <v>0.58174890000000001</v>
      </c>
      <c r="F257">
        <v>1.56498</v>
      </c>
      <c r="G257">
        <v>2.0084567000000001E-2</v>
      </c>
      <c r="H257">
        <v>8.1226209999999993E-2</v>
      </c>
      <c r="I257">
        <v>1</v>
      </c>
      <c r="J257">
        <v>191</v>
      </c>
      <c r="K257" t="s">
        <v>4101</v>
      </c>
    </row>
    <row r="258" spans="1:11" x14ac:dyDescent="0.2">
      <c r="A258" t="s">
        <v>4102</v>
      </c>
      <c r="B258" t="s">
        <v>4102</v>
      </c>
      <c r="D258">
        <v>15</v>
      </c>
      <c r="E258">
        <v>0.58845570000000003</v>
      </c>
      <c r="F258">
        <v>1.5649382000000001</v>
      </c>
      <c r="G258">
        <v>2.9661017000000001E-2</v>
      </c>
      <c r="H258">
        <v>8.0954109999999996E-2</v>
      </c>
      <c r="I258">
        <v>1</v>
      </c>
      <c r="J258">
        <v>45</v>
      </c>
      <c r="K258" t="s">
        <v>4103</v>
      </c>
    </row>
    <row r="259" spans="1:11" x14ac:dyDescent="0.2">
      <c r="A259" t="s">
        <v>4104</v>
      </c>
      <c r="B259" t="s">
        <v>4104</v>
      </c>
      <c r="D259">
        <v>17</v>
      </c>
      <c r="E259">
        <v>0.58596559999999998</v>
      </c>
      <c r="F259">
        <v>1.5647949000000001</v>
      </c>
      <c r="G259">
        <v>1.1627907E-2</v>
      </c>
      <c r="H259">
        <v>8.0764114999999997E-2</v>
      </c>
      <c r="I259">
        <v>1</v>
      </c>
      <c r="J259">
        <v>195</v>
      </c>
      <c r="K259" t="s">
        <v>4101</v>
      </c>
    </row>
    <row r="260" spans="1:11" x14ac:dyDescent="0.2">
      <c r="A260" t="s">
        <v>4105</v>
      </c>
      <c r="B260" t="s">
        <v>4105</v>
      </c>
      <c r="D260">
        <v>20</v>
      </c>
      <c r="E260">
        <v>0.56810874</v>
      </c>
      <c r="F260">
        <v>1.5643666000000001</v>
      </c>
      <c r="G260">
        <v>1.8730489999999999E-2</v>
      </c>
      <c r="H260">
        <v>8.0818840000000003E-2</v>
      </c>
      <c r="I260">
        <v>1</v>
      </c>
      <c r="J260">
        <v>120</v>
      </c>
      <c r="K260" t="s">
        <v>3867</v>
      </c>
    </row>
    <row r="261" spans="1:11" x14ac:dyDescent="0.2">
      <c r="A261" t="s">
        <v>4106</v>
      </c>
      <c r="B261" t="s">
        <v>4106</v>
      </c>
      <c r="D261">
        <v>29</v>
      </c>
      <c r="E261">
        <v>0.53711485999999997</v>
      </c>
      <c r="F261">
        <v>1.56412</v>
      </c>
      <c r="G261">
        <v>8.0808080000000001E-3</v>
      </c>
      <c r="H261">
        <v>8.0713994999999997E-2</v>
      </c>
      <c r="I261">
        <v>1</v>
      </c>
      <c r="J261">
        <v>213</v>
      </c>
      <c r="K261" t="s">
        <v>4107</v>
      </c>
    </row>
    <row r="262" spans="1:11" x14ac:dyDescent="0.2">
      <c r="A262" t="s">
        <v>4108</v>
      </c>
      <c r="B262" t="s">
        <v>4108</v>
      </c>
      <c r="D262">
        <v>23</v>
      </c>
      <c r="E262">
        <v>0.55257772999999999</v>
      </c>
      <c r="F262">
        <v>1.5622613000000001</v>
      </c>
      <c r="G262">
        <v>2.7607362999999999E-2</v>
      </c>
      <c r="H262">
        <v>8.1910049999999998E-2</v>
      </c>
      <c r="I262">
        <v>1</v>
      </c>
      <c r="J262">
        <v>131</v>
      </c>
      <c r="K262" t="s">
        <v>4084</v>
      </c>
    </row>
    <row r="263" spans="1:11" x14ac:dyDescent="0.2">
      <c r="A263" t="s">
        <v>4109</v>
      </c>
      <c r="B263" t="s">
        <v>4109</v>
      </c>
      <c r="D263">
        <v>16</v>
      </c>
      <c r="E263">
        <v>0.5752621</v>
      </c>
      <c r="F263">
        <v>1.5604258</v>
      </c>
      <c r="G263">
        <v>2.9258098E-2</v>
      </c>
      <c r="H263">
        <v>8.3214469999999999E-2</v>
      </c>
      <c r="I263">
        <v>1</v>
      </c>
      <c r="J263">
        <v>391</v>
      </c>
      <c r="K263" t="s">
        <v>4110</v>
      </c>
    </row>
    <row r="264" spans="1:11" x14ac:dyDescent="0.2">
      <c r="A264" t="s">
        <v>4111</v>
      </c>
      <c r="B264" t="s">
        <v>4111</v>
      </c>
      <c r="D264">
        <v>89</v>
      </c>
      <c r="E264">
        <v>0.48306589999999999</v>
      </c>
      <c r="F264">
        <v>1.5596551000000001</v>
      </c>
      <c r="G264">
        <v>2E-3</v>
      </c>
      <c r="H264">
        <v>8.3548659999999997E-2</v>
      </c>
      <c r="I264">
        <v>1</v>
      </c>
      <c r="J264">
        <v>388</v>
      </c>
      <c r="K264" t="s">
        <v>4112</v>
      </c>
    </row>
    <row r="265" spans="1:11" x14ac:dyDescent="0.2">
      <c r="A265" t="s">
        <v>4113</v>
      </c>
      <c r="B265" t="s">
        <v>4113</v>
      </c>
      <c r="D265">
        <v>101</v>
      </c>
      <c r="E265">
        <v>0.47793317000000002</v>
      </c>
      <c r="F265">
        <v>1.5591622999999999</v>
      </c>
      <c r="G265">
        <v>0</v>
      </c>
      <c r="H265">
        <v>8.3624019999999993E-2</v>
      </c>
      <c r="I265">
        <v>1</v>
      </c>
      <c r="J265">
        <v>274</v>
      </c>
      <c r="K265" t="s">
        <v>4114</v>
      </c>
    </row>
    <row r="266" spans="1:11" x14ac:dyDescent="0.2">
      <c r="A266" t="s">
        <v>4115</v>
      </c>
      <c r="B266" t="s">
        <v>4115</v>
      </c>
      <c r="D266">
        <v>16</v>
      </c>
      <c r="E266">
        <v>0.58616159999999995</v>
      </c>
      <c r="F266">
        <v>1.5580672</v>
      </c>
      <c r="G266">
        <v>2.3354564000000001E-2</v>
      </c>
      <c r="H266">
        <v>8.4159139999999993E-2</v>
      </c>
      <c r="I266">
        <v>1</v>
      </c>
      <c r="J266">
        <v>361</v>
      </c>
      <c r="K266" t="s">
        <v>4116</v>
      </c>
    </row>
    <row r="267" spans="1:11" x14ac:dyDescent="0.2">
      <c r="A267" t="s">
        <v>4117</v>
      </c>
      <c r="B267" t="s">
        <v>4117</v>
      </c>
      <c r="D267">
        <v>39</v>
      </c>
      <c r="E267">
        <v>0.51456060000000003</v>
      </c>
      <c r="F267">
        <v>1.557984</v>
      </c>
      <c r="G267">
        <v>1.0070493E-2</v>
      </c>
      <c r="H267">
        <v>8.3899349999999998E-2</v>
      </c>
      <c r="I267">
        <v>1</v>
      </c>
      <c r="J267">
        <v>388</v>
      </c>
      <c r="K267" t="s">
        <v>4118</v>
      </c>
    </row>
    <row r="268" spans="1:11" x14ac:dyDescent="0.2">
      <c r="A268" t="s">
        <v>4119</v>
      </c>
      <c r="B268" t="s">
        <v>4119</v>
      </c>
      <c r="D268">
        <v>99</v>
      </c>
      <c r="E268">
        <v>0.48080384999999998</v>
      </c>
      <c r="F268">
        <v>1.5578725</v>
      </c>
      <c r="G268">
        <v>1E-3</v>
      </c>
      <c r="H268">
        <v>8.3641484000000002E-2</v>
      </c>
      <c r="I268">
        <v>1</v>
      </c>
      <c r="J268">
        <v>268</v>
      </c>
      <c r="K268" t="s">
        <v>4120</v>
      </c>
    </row>
    <row r="269" spans="1:11" x14ac:dyDescent="0.2">
      <c r="A269" t="s">
        <v>4121</v>
      </c>
      <c r="B269" t="s">
        <v>4121</v>
      </c>
      <c r="D269">
        <v>136</v>
      </c>
      <c r="E269">
        <v>0.47008087999999998</v>
      </c>
      <c r="F269">
        <v>1.5554307000000001</v>
      </c>
      <c r="G269">
        <v>0</v>
      </c>
      <c r="H269">
        <v>8.5331439999999995E-2</v>
      </c>
      <c r="I269">
        <v>1</v>
      </c>
      <c r="J269">
        <v>294</v>
      </c>
      <c r="K269" t="s">
        <v>4122</v>
      </c>
    </row>
    <row r="270" spans="1:11" x14ac:dyDescent="0.2">
      <c r="A270" t="s">
        <v>4123</v>
      </c>
      <c r="B270" t="s">
        <v>4123</v>
      </c>
      <c r="D270">
        <v>30</v>
      </c>
      <c r="E270">
        <v>0.52782359999999995</v>
      </c>
      <c r="F270">
        <v>1.5545975999999999</v>
      </c>
      <c r="G270">
        <v>1.4141414E-2</v>
      </c>
      <c r="H270">
        <v>8.5699059999999994E-2</v>
      </c>
      <c r="I270">
        <v>1</v>
      </c>
      <c r="J270">
        <v>212</v>
      </c>
      <c r="K270" t="s">
        <v>4124</v>
      </c>
    </row>
    <row r="271" spans="1:11" x14ac:dyDescent="0.2">
      <c r="A271" t="s">
        <v>4125</v>
      </c>
      <c r="B271" t="s">
        <v>4125</v>
      </c>
      <c r="D271">
        <v>30</v>
      </c>
      <c r="E271">
        <v>0.52514505</v>
      </c>
      <c r="F271">
        <v>1.5545051000000001</v>
      </c>
      <c r="G271">
        <v>1.2121211999999999E-2</v>
      </c>
      <c r="H271">
        <v>8.5454694999999997E-2</v>
      </c>
      <c r="I271">
        <v>1</v>
      </c>
      <c r="J271">
        <v>357</v>
      </c>
      <c r="K271" t="s">
        <v>4126</v>
      </c>
    </row>
    <row r="272" spans="1:11" x14ac:dyDescent="0.2">
      <c r="A272" t="s">
        <v>4127</v>
      </c>
      <c r="B272" t="s">
        <v>4127</v>
      </c>
      <c r="D272">
        <v>15</v>
      </c>
      <c r="E272">
        <v>0.58309524999999995</v>
      </c>
      <c r="F272">
        <v>1.5524826</v>
      </c>
      <c r="G272">
        <v>2.4185069E-2</v>
      </c>
      <c r="H272">
        <v>8.691517E-2</v>
      </c>
      <c r="I272">
        <v>1</v>
      </c>
      <c r="J272">
        <v>300</v>
      </c>
      <c r="K272" t="s">
        <v>4128</v>
      </c>
    </row>
    <row r="273" spans="1:11" x14ac:dyDescent="0.2">
      <c r="A273" t="s">
        <v>4129</v>
      </c>
      <c r="B273" t="s">
        <v>4129</v>
      </c>
      <c r="D273">
        <v>21</v>
      </c>
      <c r="E273">
        <v>0.55313593000000005</v>
      </c>
      <c r="F273">
        <v>1.5519019999999999</v>
      </c>
      <c r="G273">
        <v>2.373581E-2</v>
      </c>
      <c r="H273">
        <v>8.7155453999999993E-2</v>
      </c>
      <c r="I273">
        <v>1</v>
      </c>
      <c r="J273">
        <v>255</v>
      </c>
      <c r="K273" t="s">
        <v>4130</v>
      </c>
    </row>
    <row r="274" spans="1:11" x14ac:dyDescent="0.2">
      <c r="A274" t="s">
        <v>4131</v>
      </c>
      <c r="B274" t="s">
        <v>4131</v>
      </c>
      <c r="D274">
        <v>46</v>
      </c>
      <c r="E274">
        <v>0.50285994999999994</v>
      </c>
      <c r="F274">
        <v>1.5517178</v>
      </c>
      <c r="G274">
        <v>4.0080159999999997E-3</v>
      </c>
      <c r="H274">
        <v>8.7011710000000006E-2</v>
      </c>
      <c r="I274">
        <v>1</v>
      </c>
      <c r="J274">
        <v>174</v>
      </c>
      <c r="K274" t="s">
        <v>4132</v>
      </c>
    </row>
    <row r="275" spans="1:11" x14ac:dyDescent="0.2">
      <c r="A275" t="s">
        <v>4133</v>
      </c>
      <c r="B275" t="s">
        <v>4133</v>
      </c>
      <c r="D275">
        <v>100</v>
      </c>
      <c r="E275">
        <v>0.47364210000000001</v>
      </c>
      <c r="F275">
        <v>1.5517083</v>
      </c>
      <c r="G275">
        <v>0</v>
      </c>
      <c r="H275">
        <v>8.6694149999999998E-2</v>
      </c>
      <c r="I275">
        <v>1</v>
      </c>
      <c r="J275">
        <v>223</v>
      </c>
      <c r="K275" t="s">
        <v>4134</v>
      </c>
    </row>
    <row r="276" spans="1:11" x14ac:dyDescent="0.2">
      <c r="A276" t="s">
        <v>4135</v>
      </c>
      <c r="B276" t="s">
        <v>4135</v>
      </c>
      <c r="D276">
        <v>40</v>
      </c>
      <c r="E276">
        <v>0.51123609999999997</v>
      </c>
      <c r="F276">
        <v>1.5511197000000001</v>
      </c>
      <c r="G276">
        <v>1.6016016000000001E-2</v>
      </c>
      <c r="H276">
        <v>8.6840293999999998E-2</v>
      </c>
      <c r="I276">
        <v>1</v>
      </c>
      <c r="J276">
        <v>424</v>
      </c>
      <c r="K276" t="s">
        <v>4136</v>
      </c>
    </row>
    <row r="277" spans="1:11" x14ac:dyDescent="0.2">
      <c r="A277" t="s">
        <v>4137</v>
      </c>
      <c r="B277" t="s">
        <v>4137</v>
      </c>
      <c r="D277">
        <v>45</v>
      </c>
      <c r="E277">
        <v>0.50878864999999995</v>
      </c>
      <c r="F277">
        <v>1.5510908000000001</v>
      </c>
      <c r="G277">
        <v>9.0180369999999996E-3</v>
      </c>
      <c r="H277">
        <v>8.6532496E-2</v>
      </c>
      <c r="I277">
        <v>1</v>
      </c>
      <c r="J277">
        <v>315</v>
      </c>
      <c r="K277" t="s">
        <v>4138</v>
      </c>
    </row>
    <row r="278" spans="1:11" x14ac:dyDescent="0.2">
      <c r="A278" t="s">
        <v>4139</v>
      </c>
      <c r="B278" t="s">
        <v>4139</v>
      </c>
      <c r="D278">
        <v>83</v>
      </c>
      <c r="E278">
        <v>0.48306006000000001</v>
      </c>
      <c r="F278">
        <v>1.5503054000000001</v>
      </c>
      <c r="G278">
        <v>0</v>
      </c>
      <c r="H278">
        <v>8.6860989999999999E-2</v>
      </c>
      <c r="I278">
        <v>1</v>
      </c>
      <c r="J278">
        <v>389</v>
      </c>
      <c r="K278" t="s">
        <v>4140</v>
      </c>
    </row>
    <row r="279" spans="1:11" x14ac:dyDescent="0.2">
      <c r="A279" t="s">
        <v>4141</v>
      </c>
      <c r="B279" t="s">
        <v>4141</v>
      </c>
      <c r="D279">
        <v>75</v>
      </c>
      <c r="E279">
        <v>0.48274082000000001</v>
      </c>
      <c r="F279">
        <v>1.5497266000000001</v>
      </c>
      <c r="G279">
        <v>1E-3</v>
      </c>
      <c r="H279">
        <v>8.7004855000000006E-2</v>
      </c>
      <c r="I279">
        <v>1</v>
      </c>
      <c r="J279">
        <v>193</v>
      </c>
      <c r="K279" t="s">
        <v>4142</v>
      </c>
    </row>
    <row r="280" spans="1:11" x14ac:dyDescent="0.2">
      <c r="A280" t="s">
        <v>4143</v>
      </c>
      <c r="B280" t="s">
        <v>4143</v>
      </c>
      <c r="D280">
        <v>93</v>
      </c>
      <c r="E280">
        <v>0.47745072999999999</v>
      </c>
      <c r="F280">
        <v>1.5486271</v>
      </c>
      <c r="G280">
        <v>1E-3</v>
      </c>
      <c r="H280">
        <v>8.7528380000000003E-2</v>
      </c>
      <c r="I280">
        <v>1</v>
      </c>
      <c r="J280">
        <v>239</v>
      </c>
      <c r="K280" t="s">
        <v>4144</v>
      </c>
    </row>
    <row r="281" spans="1:11" x14ac:dyDescent="0.2">
      <c r="A281" t="s">
        <v>4145</v>
      </c>
      <c r="B281" t="s">
        <v>4145</v>
      </c>
      <c r="D281">
        <v>16</v>
      </c>
      <c r="E281">
        <v>0.57583916000000002</v>
      </c>
      <c r="F281">
        <v>1.5480269</v>
      </c>
      <c r="G281">
        <v>1.9832985000000001E-2</v>
      </c>
      <c r="H281">
        <v>8.7716050000000004E-2</v>
      </c>
      <c r="I281">
        <v>1</v>
      </c>
      <c r="J281">
        <v>261</v>
      </c>
      <c r="K281" t="s">
        <v>4146</v>
      </c>
    </row>
    <row r="282" spans="1:11" x14ac:dyDescent="0.2">
      <c r="A282" t="s">
        <v>4147</v>
      </c>
      <c r="B282" t="s">
        <v>4147</v>
      </c>
      <c r="D282">
        <v>106</v>
      </c>
      <c r="E282">
        <v>0.47240847000000002</v>
      </c>
      <c r="F282">
        <v>1.5467</v>
      </c>
      <c r="G282">
        <v>1E-3</v>
      </c>
      <c r="H282">
        <v>8.8611334999999999E-2</v>
      </c>
      <c r="I282">
        <v>1</v>
      </c>
      <c r="J282">
        <v>276</v>
      </c>
      <c r="K282" t="s">
        <v>4148</v>
      </c>
    </row>
    <row r="283" spans="1:11" x14ac:dyDescent="0.2">
      <c r="A283" t="s">
        <v>4149</v>
      </c>
      <c r="B283" t="s">
        <v>4149</v>
      </c>
      <c r="D283">
        <v>22</v>
      </c>
      <c r="E283">
        <v>0.53918310000000003</v>
      </c>
      <c r="F283">
        <v>1.5466774000000001</v>
      </c>
      <c r="G283">
        <v>2.3589743E-2</v>
      </c>
      <c r="H283">
        <v>8.8310459999999993E-2</v>
      </c>
      <c r="I283">
        <v>1</v>
      </c>
      <c r="J283">
        <v>321</v>
      </c>
      <c r="K283" t="s">
        <v>4150</v>
      </c>
    </row>
    <row r="284" spans="1:11" x14ac:dyDescent="0.2">
      <c r="A284" t="s">
        <v>4151</v>
      </c>
      <c r="B284" t="s">
        <v>4151</v>
      </c>
      <c r="D284">
        <v>58</v>
      </c>
      <c r="E284">
        <v>0.48500890000000002</v>
      </c>
      <c r="F284">
        <v>1.5464894</v>
      </c>
      <c r="G284">
        <v>3.0000000000000001E-3</v>
      </c>
      <c r="H284">
        <v>8.8144429999999996E-2</v>
      </c>
      <c r="I284">
        <v>1</v>
      </c>
      <c r="J284">
        <v>153</v>
      </c>
      <c r="K284" t="s">
        <v>4152</v>
      </c>
    </row>
    <row r="285" spans="1:11" x14ac:dyDescent="0.2">
      <c r="A285" t="s">
        <v>4153</v>
      </c>
      <c r="B285" t="s">
        <v>4153</v>
      </c>
      <c r="D285">
        <v>51</v>
      </c>
      <c r="E285">
        <v>0.49528625999999998</v>
      </c>
      <c r="F285">
        <v>1.5464779</v>
      </c>
      <c r="G285">
        <v>7.007007E-3</v>
      </c>
      <c r="H285">
        <v>8.7843959999999999E-2</v>
      </c>
      <c r="I285">
        <v>1</v>
      </c>
      <c r="J285">
        <v>371</v>
      </c>
      <c r="K285" t="s">
        <v>4154</v>
      </c>
    </row>
    <row r="286" spans="1:11" x14ac:dyDescent="0.2">
      <c r="A286" t="s">
        <v>4155</v>
      </c>
      <c r="B286" t="s">
        <v>4155</v>
      </c>
      <c r="D286">
        <v>47</v>
      </c>
      <c r="E286">
        <v>0.50154080000000001</v>
      </c>
      <c r="F286">
        <v>1.5456133999999999</v>
      </c>
      <c r="G286">
        <v>4.0040040000000002E-3</v>
      </c>
      <c r="H286">
        <v>8.8270909999999994E-2</v>
      </c>
      <c r="I286">
        <v>1</v>
      </c>
      <c r="J286">
        <v>239</v>
      </c>
      <c r="K286" t="s">
        <v>4156</v>
      </c>
    </row>
    <row r="287" spans="1:11" x14ac:dyDescent="0.2">
      <c r="A287" t="s">
        <v>4157</v>
      </c>
      <c r="B287" t="s">
        <v>4157</v>
      </c>
      <c r="D287">
        <v>19</v>
      </c>
      <c r="E287">
        <v>0.561504</v>
      </c>
      <c r="F287">
        <v>1.5455703999999999</v>
      </c>
      <c r="G287">
        <v>2.6232948999999998E-2</v>
      </c>
      <c r="H287">
        <v>8.7998405000000002E-2</v>
      </c>
      <c r="I287">
        <v>1</v>
      </c>
      <c r="J287">
        <v>274</v>
      </c>
      <c r="K287" t="s">
        <v>4158</v>
      </c>
    </row>
    <row r="288" spans="1:11" x14ac:dyDescent="0.2">
      <c r="A288" t="s">
        <v>4159</v>
      </c>
      <c r="B288" t="s">
        <v>4159</v>
      </c>
      <c r="D288">
        <v>17</v>
      </c>
      <c r="E288">
        <v>0.55929077000000005</v>
      </c>
      <c r="F288">
        <v>1.5442247</v>
      </c>
      <c r="G288">
        <v>3.1413610000000002E-2</v>
      </c>
      <c r="H288">
        <v>8.8847469999999998E-2</v>
      </c>
      <c r="I288">
        <v>1</v>
      </c>
      <c r="J288">
        <v>274</v>
      </c>
      <c r="K288" t="s">
        <v>4158</v>
      </c>
    </row>
    <row r="289" spans="1:11" x14ac:dyDescent="0.2">
      <c r="A289" t="s">
        <v>4160</v>
      </c>
      <c r="B289" t="s">
        <v>4160</v>
      </c>
      <c r="D289">
        <v>56</v>
      </c>
      <c r="E289">
        <v>0.49375190000000002</v>
      </c>
      <c r="F289">
        <v>1.5437056</v>
      </c>
      <c r="G289">
        <v>4.0040040000000002E-3</v>
      </c>
      <c r="H289">
        <v>8.8979684000000003E-2</v>
      </c>
      <c r="I289">
        <v>1</v>
      </c>
      <c r="J289">
        <v>223</v>
      </c>
      <c r="K289" t="s">
        <v>4161</v>
      </c>
    </row>
    <row r="290" spans="1:11" x14ac:dyDescent="0.2">
      <c r="A290" t="s">
        <v>4162</v>
      </c>
      <c r="B290" t="s">
        <v>4162</v>
      </c>
      <c r="D290">
        <v>40</v>
      </c>
      <c r="E290">
        <v>0.50787919999999998</v>
      </c>
      <c r="F290">
        <v>1.5429103</v>
      </c>
      <c r="G290">
        <v>5.0200799999999997E-3</v>
      </c>
      <c r="H290">
        <v>8.9309044000000004E-2</v>
      </c>
      <c r="I290">
        <v>1</v>
      </c>
      <c r="J290">
        <v>281</v>
      </c>
      <c r="K290" t="s">
        <v>4163</v>
      </c>
    </row>
    <row r="291" spans="1:11" x14ac:dyDescent="0.2">
      <c r="A291" t="s">
        <v>4164</v>
      </c>
      <c r="B291" t="s">
        <v>4164</v>
      </c>
      <c r="D291">
        <v>49</v>
      </c>
      <c r="E291">
        <v>0.49915021999999998</v>
      </c>
      <c r="F291">
        <v>1.5423433</v>
      </c>
      <c r="G291">
        <v>9.0270820000000005E-3</v>
      </c>
      <c r="H291">
        <v>8.9451340000000004E-2</v>
      </c>
      <c r="I291">
        <v>1</v>
      </c>
      <c r="J291">
        <v>311</v>
      </c>
      <c r="K291" t="s">
        <v>4165</v>
      </c>
    </row>
    <row r="292" spans="1:11" x14ac:dyDescent="0.2">
      <c r="A292" t="s">
        <v>4166</v>
      </c>
      <c r="B292" t="s">
        <v>4166</v>
      </c>
      <c r="D292">
        <v>26</v>
      </c>
      <c r="E292">
        <v>0.5326824</v>
      </c>
      <c r="F292">
        <v>1.5417221999999999</v>
      </c>
      <c r="G292">
        <v>2.7494910000000001E-2</v>
      </c>
      <c r="H292">
        <v>8.9576684000000004E-2</v>
      </c>
      <c r="I292">
        <v>1</v>
      </c>
      <c r="J292">
        <v>321</v>
      </c>
      <c r="K292" t="s">
        <v>4167</v>
      </c>
    </row>
    <row r="293" spans="1:11" x14ac:dyDescent="0.2">
      <c r="A293" t="s">
        <v>4168</v>
      </c>
      <c r="B293" t="s">
        <v>4168</v>
      </c>
      <c r="D293">
        <v>22</v>
      </c>
      <c r="E293">
        <v>0.55324083999999996</v>
      </c>
      <c r="F293">
        <v>1.5408181000000001</v>
      </c>
      <c r="G293">
        <v>1.8348623000000001E-2</v>
      </c>
      <c r="H293">
        <v>8.9958759999999999E-2</v>
      </c>
      <c r="I293">
        <v>1</v>
      </c>
      <c r="J293">
        <v>237</v>
      </c>
      <c r="K293" t="s">
        <v>4169</v>
      </c>
    </row>
    <row r="294" spans="1:11" x14ac:dyDescent="0.2">
      <c r="A294" t="s">
        <v>4170</v>
      </c>
      <c r="B294" t="s">
        <v>4170</v>
      </c>
      <c r="D294">
        <v>71</v>
      </c>
      <c r="E294">
        <v>0.48112749999999999</v>
      </c>
      <c r="F294">
        <v>1.5407432000000001</v>
      </c>
      <c r="G294">
        <v>2E-3</v>
      </c>
      <c r="H294">
        <v>8.9715959999999997E-2</v>
      </c>
      <c r="I294">
        <v>1</v>
      </c>
      <c r="J294">
        <v>222</v>
      </c>
      <c r="K294" t="s">
        <v>4095</v>
      </c>
    </row>
    <row r="295" spans="1:11" x14ac:dyDescent="0.2">
      <c r="A295" t="s">
        <v>4171</v>
      </c>
      <c r="B295" t="s">
        <v>4171</v>
      </c>
      <c r="D295">
        <v>17</v>
      </c>
      <c r="E295">
        <v>0.57199009999999995</v>
      </c>
      <c r="F295">
        <v>1.5405122</v>
      </c>
      <c r="G295">
        <v>2.3933402999999999E-2</v>
      </c>
      <c r="H295">
        <v>8.9580119999999999E-2</v>
      </c>
      <c r="I295">
        <v>1</v>
      </c>
      <c r="J295">
        <v>179</v>
      </c>
      <c r="K295" t="s">
        <v>4172</v>
      </c>
    </row>
    <row r="296" spans="1:11" x14ac:dyDescent="0.2">
      <c r="A296" t="s">
        <v>4173</v>
      </c>
      <c r="B296" t="s">
        <v>4173</v>
      </c>
      <c r="D296">
        <v>49</v>
      </c>
      <c r="E296">
        <v>0.49319987999999998</v>
      </c>
      <c r="F296">
        <v>1.5403500999999999</v>
      </c>
      <c r="G296">
        <v>4.0000000000000001E-3</v>
      </c>
      <c r="H296">
        <v>8.9422929999999998E-2</v>
      </c>
      <c r="I296">
        <v>1</v>
      </c>
      <c r="J296">
        <v>261</v>
      </c>
      <c r="K296" t="s">
        <v>4174</v>
      </c>
    </row>
    <row r="297" spans="1:11" x14ac:dyDescent="0.2">
      <c r="A297" t="s">
        <v>4175</v>
      </c>
      <c r="B297" t="s">
        <v>4175</v>
      </c>
      <c r="D297">
        <v>24</v>
      </c>
      <c r="E297">
        <v>0.53888124000000004</v>
      </c>
      <c r="F297">
        <v>1.5397661</v>
      </c>
      <c r="G297">
        <v>2.9622063000000001E-2</v>
      </c>
      <c r="H297">
        <v>8.9682735999999999E-2</v>
      </c>
      <c r="I297">
        <v>1</v>
      </c>
      <c r="J297">
        <v>136</v>
      </c>
      <c r="K297" t="s">
        <v>4176</v>
      </c>
    </row>
    <row r="298" spans="1:11" x14ac:dyDescent="0.2">
      <c r="A298" t="s">
        <v>4177</v>
      </c>
      <c r="B298" t="s">
        <v>4177</v>
      </c>
      <c r="D298">
        <v>15</v>
      </c>
      <c r="E298">
        <v>0.58025570000000004</v>
      </c>
      <c r="F298">
        <v>1.5388428000000001</v>
      </c>
      <c r="G298">
        <v>3.5294119999999998E-2</v>
      </c>
      <c r="H298">
        <v>9.0146615999999999E-2</v>
      </c>
      <c r="I298">
        <v>1</v>
      </c>
      <c r="J298">
        <v>408</v>
      </c>
      <c r="K298" t="s">
        <v>4178</v>
      </c>
    </row>
    <row r="299" spans="1:11" x14ac:dyDescent="0.2">
      <c r="A299" t="s">
        <v>4179</v>
      </c>
      <c r="B299" t="s">
        <v>4179</v>
      </c>
      <c r="D299">
        <v>16</v>
      </c>
      <c r="E299">
        <v>0.56757979999999997</v>
      </c>
      <c r="F299">
        <v>1.5378323</v>
      </c>
      <c r="G299">
        <v>3.6093418000000002E-2</v>
      </c>
      <c r="H299">
        <v>9.0648339999999994E-2</v>
      </c>
      <c r="I299">
        <v>1</v>
      </c>
      <c r="J299">
        <v>341</v>
      </c>
      <c r="K299" t="s">
        <v>4180</v>
      </c>
    </row>
    <row r="300" spans="1:11" x14ac:dyDescent="0.2">
      <c r="A300" t="s">
        <v>4181</v>
      </c>
      <c r="B300" t="s">
        <v>4181</v>
      </c>
      <c r="D300">
        <v>28</v>
      </c>
      <c r="E300">
        <v>0.52812800000000004</v>
      </c>
      <c r="F300">
        <v>1.5349356000000001</v>
      </c>
      <c r="G300">
        <v>2.1276594999999999E-2</v>
      </c>
      <c r="H300">
        <v>9.3120939999999999E-2</v>
      </c>
      <c r="I300">
        <v>1</v>
      </c>
      <c r="J300">
        <v>237</v>
      </c>
      <c r="K300" t="s">
        <v>4182</v>
      </c>
    </row>
    <row r="301" spans="1:11" x14ac:dyDescent="0.2">
      <c r="A301" t="s">
        <v>4183</v>
      </c>
      <c r="B301" t="s">
        <v>4183</v>
      </c>
      <c r="D301">
        <v>79</v>
      </c>
      <c r="E301">
        <v>0.47727644000000002</v>
      </c>
      <c r="F301">
        <v>1.5337841999999999</v>
      </c>
      <c r="G301">
        <v>3.0000000000000001E-3</v>
      </c>
      <c r="H301">
        <v>9.3856919999999996E-2</v>
      </c>
      <c r="I301">
        <v>1</v>
      </c>
      <c r="J301">
        <v>273</v>
      </c>
      <c r="K301" t="s">
        <v>4184</v>
      </c>
    </row>
    <row r="302" spans="1:11" x14ac:dyDescent="0.2">
      <c r="A302" t="s">
        <v>4185</v>
      </c>
      <c r="B302" t="s">
        <v>4185</v>
      </c>
      <c r="D302">
        <v>18</v>
      </c>
      <c r="E302">
        <v>0.57195925999999997</v>
      </c>
      <c r="F302">
        <v>1.5337573</v>
      </c>
      <c r="G302">
        <v>2.1761658E-2</v>
      </c>
      <c r="H302">
        <v>9.3576333999999997E-2</v>
      </c>
      <c r="I302">
        <v>1</v>
      </c>
      <c r="J302">
        <v>120</v>
      </c>
      <c r="K302" t="s">
        <v>3838</v>
      </c>
    </row>
    <row r="303" spans="1:11" x14ac:dyDescent="0.2">
      <c r="A303" t="s">
        <v>4186</v>
      </c>
      <c r="B303" t="s">
        <v>4186</v>
      </c>
      <c r="D303">
        <v>95</v>
      </c>
      <c r="E303">
        <v>0.46983380000000002</v>
      </c>
      <c r="F303">
        <v>1.5325582</v>
      </c>
      <c r="G303">
        <v>2E-3</v>
      </c>
      <c r="H303">
        <v>9.4427410000000003E-2</v>
      </c>
      <c r="I303">
        <v>1</v>
      </c>
      <c r="J303">
        <v>370</v>
      </c>
      <c r="K303" t="s">
        <v>4187</v>
      </c>
    </row>
    <row r="304" spans="1:11" x14ac:dyDescent="0.2">
      <c r="A304" t="s">
        <v>4188</v>
      </c>
      <c r="B304" t="s">
        <v>4188</v>
      </c>
      <c r="D304">
        <v>63</v>
      </c>
      <c r="E304">
        <v>0.4830795</v>
      </c>
      <c r="F304">
        <v>1.5315014</v>
      </c>
      <c r="G304">
        <v>2E-3</v>
      </c>
      <c r="H304">
        <v>9.5095789999999999E-2</v>
      </c>
      <c r="I304">
        <v>1</v>
      </c>
      <c r="J304">
        <v>271</v>
      </c>
      <c r="K304" t="s">
        <v>4189</v>
      </c>
    </row>
    <row r="305" spans="1:11" x14ac:dyDescent="0.2">
      <c r="A305" t="s">
        <v>4190</v>
      </c>
      <c r="B305" t="s">
        <v>4190</v>
      </c>
      <c r="D305">
        <v>69</v>
      </c>
      <c r="E305">
        <v>0.47982817999999999</v>
      </c>
      <c r="F305">
        <v>1.5297836</v>
      </c>
      <c r="G305">
        <v>5.0000000000000001E-3</v>
      </c>
      <c r="H305">
        <v>9.636931E-2</v>
      </c>
      <c r="I305">
        <v>1</v>
      </c>
      <c r="J305">
        <v>166</v>
      </c>
      <c r="K305" t="s">
        <v>4191</v>
      </c>
    </row>
    <row r="306" spans="1:11" x14ac:dyDescent="0.2">
      <c r="A306" t="s">
        <v>4192</v>
      </c>
      <c r="B306" t="s">
        <v>4192</v>
      </c>
      <c r="D306">
        <v>17</v>
      </c>
      <c r="E306">
        <v>0.55771999999999999</v>
      </c>
      <c r="F306">
        <v>1.5295523</v>
      </c>
      <c r="G306">
        <v>3.5864979999999998E-2</v>
      </c>
      <c r="H306">
        <v>9.6229010000000004E-2</v>
      </c>
      <c r="I306">
        <v>1</v>
      </c>
      <c r="J306">
        <v>152</v>
      </c>
      <c r="K306" t="s">
        <v>4193</v>
      </c>
    </row>
    <row r="307" spans="1:11" x14ac:dyDescent="0.2">
      <c r="A307" t="s">
        <v>4194</v>
      </c>
      <c r="B307" t="s">
        <v>4194</v>
      </c>
      <c r="D307">
        <v>53</v>
      </c>
      <c r="E307">
        <v>0.48410133</v>
      </c>
      <c r="F307">
        <v>1.5295143</v>
      </c>
      <c r="G307">
        <v>8.0080080000000005E-3</v>
      </c>
      <c r="H307">
        <v>9.5936030000000005E-2</v>
      </c>
      <c r="I307">
        <v>1</v>
      </c>
      <c r="J307">
        <v>223</v>
      </c>
      <c r="K307" t="s">
        <v>4195</v>
      </c>
    </row>
    <row r="308" spans="1:11" x14ac:dyDescent="0.2">
      <c r="A308" t="s">
        <v>4196</v>
      </c>
      <c r="B308" t="s">
        <v>4196</v>
      </c>
      <c r="D308">
        <v>18</v>
      </c>
      <c r="E308">
        <v>0.56083167</v>
      </c>
      <c r="F308">
        <v>1.5272707999999999</v>
      </c>
      <c r="G308">
        <v>2.5826446999999999E-2</v>
      </c>
      <c r="H308">
        <v>9.7530749999999999E-2</v>
      </c>
      <c r="I308">
        <v>1</v>
      </c>
      <c r="J308">
        <v>191</v>
      </c>
      <c r="K308" t="s">
        <v>4197</v>
      </c>
    </row>
    <row r="309" spans="1:11" x14ac:dyDescent="0.2">
      <c r="A309" t="s">
        <v>4198</v>
      </c>
      <c r="B309" t="s">
        <v>4198</v>
      </c>
      <c r="D309">
        <v>18</v>
      </c>
      <c r="E309">
        <v>0.55604750000000003</v>
      </c>
      <c r="F309">
        <v>1.5272676000000001</v>
      </c>
      <c r="G309">
        <v>3.3402923000000001E-2</v>
      </c>
      <c r="H309">
        <v>9.7214095E-2</v>
      </c>
      <c r="I309">
        <v>1</v>
      </c>
      <c r="J309">
        <v>167</v>
      </c>
      <c r="K309" t="s">
        <v>4199</v>
      </c>
    </row>
    <row r="310" spans="1:11" x14ac:dyDescent="0.2">
      <c r="A310" t="s">
        <v>4200</v>
      </c>
      <c r="B310" t="s">
        <v>4200</v>
      </c>
      <c r="D310">
        <v>163</v>
      </c>
      <c r="E310">
        <v>0.45596039999999999</v>
      </c>
      <c r="F310">
        <v>1.5269244</v>
      </c>
      <c r="G310">
        <v>0</v>
      </c>
      <c r="H310">
        <v>9.7185369999999993E-2</v>
      </c>
      <c r="I310">
        <v>1</v>
      </c>
      <c r="J310">
        <v>293</v>
      </c>
      <c r="K310" t="s">
        <v>4201</v>
      </c>
    </row>
    <row r="311" spans="1:11" x14ac:dyDescent="0.2">
      <c r="A311" t="s">
        <v>4202</v>
      </c>
      <c r="B311" t="s">
        <v>4202</v>
      </c>
      <c r="D311">
        <v>18</v>
      </c>
      <c r="E311">
        <v>0.55192255999999995</v>
      </c>
      <c r="F311">
        <v>1.5262245999999999</v>
      </c>
      <c r="G311">
        <v>3.8581855999999998E-2</v>
      </c>
      <c r="H311">
        <v>9.7557060000000001E-2</v>
      </c>
      <c r="I311">
        <v>1</v>
      </c>
      <c r="J311">
        <v>204</v>
      </c>
      <c r="K311" t="s">
        <v>4203</v>
      </c>
    </row>
    <row r="312" spans="1:11" x14ac:dyDescent="0.2">
      <c r="A312" t="s">
        <v>4204</v>
      </c>
      <c r="B312" t="s">
        <v>4204</v>
      </c>
      <c r="D312">
        <v>18</v>
      </c>
      <c r="E312">
        <v>0.56409520000000002</v>
      </c>
      <c r="F312">
        <v>1.5260475</v>
      </c>
      <c r="G312">
        <v>3.1023785000000002E-2</v>
      </c>
      <c r="H312">
        <v>9.7391545999999996E-2</v>
      </c>
      <c r="I312">
        <v>1</v>
      </c>
      <c r="J312">
        <v>274</v>
      </c>
      <c r="K312" t="s">
        <v>4205</v>
      </c>
    </row>
    <row r="313" spans="1:11" x14ac:dyDescent="0.2">
      <c r="A313" t="s">
        <v>4206</v>
      </c>
      <c r="B313" t="s">
        <v>4206</v>
      </c>
      <c r="D313">
        <v>23</v>
      </c>
      <c r="E313">
        <v>0.53746709999999998</v>
      </c>
      <c r="F313">
        <v>1.5255173</v>
      </c>
      <c r="G313">
        <v>2.7466938E-2</v>
      </c>
      <c r="H313">
        <v>9.7645700000000002E-2</v>
      </c>
      <c r="I313">
        <v>1</v>
      </c>
      <c r="J313">
        <v>117</v>
      </c>
      <c r="K313" t="s">
        <v>4207</v>
      </c>
    </row>
    <row r="314" spans="1:11" x14ac:dyDescent="0.2">
      <c r="A314" t="s">
        <v>4208</v>
      </c>
      <c r="B314" t="s">
        <v>4208</v>
      </c>
      <c r="D314">
        <v>44</v>
      </c>
      <c r="E314">
        <v>0.49938768</v>
      </c>
      <c r="F314">
        <v>1.5253768999999999</v>
      </c>
      <c r="G314">
        <v>1.0020039999999999E-2</v>
      </c>
      <c r="H314">
        <v>9.7471810000000006E-2</v>
      </c>
      <c r="I314">
        <v>1</v>
      </c>
      <c r="J314">
        <v>242</v>
      </c>
      <c r="K314" t="s">
        <v>4209</v>
      </c>
    </row>
    <row r="315" spans="1:11" x14ac:dyDescent="0.2">
      <c r="A315" t="s">
        <v>4210</v>
      </c>
      <c r="B315" t="s">
        <v>4210</v>
      </c>
      <c r="D315">
        <v>16</v>
      </c>
      <c r="E315">
        <v>0.56853469999999995</v>
      </c>
      <c r="F315">
        <v>1.5249059</v>
      </c>
      <c r="G315">
        <v>3.5031847999999997E-2</v>
      </c>
      <c r="H315">
        <v>9.766437E-2</v>
      </c>
      <c r="I315">
        <v>1</v>
      </c>
      <c r="J315">
        <v>3</v>
      </c>
      <c r="K315" t="s">
        <v>4211</v>
      </c>
    </row>
    <row r="316" spans="1:11" x14ac:dyDescent="0.2">
      <c r="A316" t="s">
        <v>4212</v>
      </c>
      <c r="B316" t="s">
        <v>4212</v>
      </c>
      <c r="D316">
        <v>15</v>
      </c>
      <c r="E316">
        <v>0.57998305999999999</v>
      </c>
      <c r="F316">
        <v>1.5231429999999999</v>
      </c>
      <c r="G316">
        <v>3.4957630000000003E-2</v>
      </c>
      <c r="H316">
        <v>9.9108525000000003E-2</v>
      </c>
      <c r="I316">
        <v>1</v>
      </c>
      <c r="J316">
        <v>321</v>
      </c>
      <c r="K316" t="s">
        <v>4213</v>
      </c>
    </row>
    <row r="317" spans="1:11" x14ac:dyDescent="0.2">
      <c r="A317" t="s">
        <v>4214</v>
      </c>
      <c r="B317" t="s">
        <v>4214</v>
      </c>
      <c r="D317">
        <v>37</v>
      </c>
      <c r="E317">
        <v>0.49553343999999999</v>
      </c>
      <c r="F317">
        <v>1.5228037000000001</v>
      </c>
      <c r="G317">
        <v>1.5060241E-2</v>
      </c>
      <c r="H317">
        <v>9.9101320000000007E-2</v>
      </c>
      <c r="I317">
        <v>1</v>
      </c>
      <c r="J317">
        <v>94</v>
      </c>
      <c r="K317" t="s">
        <v>4215</v>
      </c>
    </row>
    <row r="318" spans="1:11" x14ac:dyDescent="0.2">
      <c r="A318" t="s">
        <v>4216</v>
      </c>
      <c r="B318" t="s">
        <v>4216</v>
      </c>
      <c r="D318">
        <v>60</v>
      </c>
      <c r="E318">
        <v>0.48140442</v>
      </c>
      <c r="F318">
        <v>1.522186</v>
      </c>
      <c r="G318">
        <v>3.0000000000000001E-3</v>
      </c>
      <c r="H318">
        <v>9.9349119999999999E-2</v>
      </c>
      <c r="I318">
        <v>1</v>
      </c>
      <c r="J318">
        <v>420</v>
      </c>
      <c r="K318" t="s">
        <v>4217</v>
      </c>
    </row>
    <row r="319" spans="1:11" x14ac:dyDescent="0.2">
      <c r="A319" t="s">
        <v>4218</v>
      </c>
      <c r="B319" t="s">
        <v>4218</v>
      </c>
      <c r="D319">
        <v>44</v>
      </c>
      <c r="E319">
        <v>0.49741262000000003</v>
      </c>
      <c r="F319">
        <v>1.5215093</v>
      </c>
      <c r="G319">
        <v>1.1033098999999999E-2</v>
      </c>
      <c r="H319">
        <v>9.964829E-2</v>
      </c>
      <c r="I319">
        <v>1</v>
      </c>
      <c r="J319">
        <v>286</v>
      </c>
      <c r="K319" t="s">
        <v>4219</v>
      </c>
    </row>
    <row r="320" spans="1:11" x14ac:dyDescent="0.2">
      <c r="A320" t="s">
        <v>4220</v>
      </c>
      <c r="B320" t="s">
        <v>4220</v>
      </c>
      <c r="D320">
        <v>42</v>
      </c>
      <c r="E320">
        <v>0.50571215000000003</v>
      </c>
      <c r="F320">
        <v>1.5199528</v>
      </c>
      <c r="G320">
        <v>7.0281127000000002E-3</v>
      </c>
      <c r="H320">
        <v>0.10071188</v>
      </c>
      <c r="I320">
        <v>1</v>
      </c>
      <c r="J320">
        <v>219</v>
      </c>
      <c r="K320" t="s">
        <v>4221</v>
      </c>
    </row>
    <row r="321" spans="1:11" x14ac:dyDescent="0.2">
      <c r="A321" t="s">
        <v>4222</v>
      </c>
      <c r="B321" t="s">
        <v>4222</v>
      </c>
      <c r="D321">
        <v>22</v>
      </c>
      <c r="E321">
        <v>0.52983873999999997</v>
      </c>
      <c r="F321">
        <v>1.5194342000000001</v>
      </c>
      <c r="G321">
        <v>2.3565573999999999E-2</v>
      </c>
      <c r="H321">
        <v>0.1008701</v>
      </c>
      <c r="I321">
        <v>1</v>
      </c>
      <c r="J321">
        <v>158</v>
      </c>
      <c r="K321" t="s">
        <v>4223</v>
      </c>
    </row>
    <row r="322" spans="1:11" x14ac:dyDescent="0.2">
      <c r="A322" t="s">
        <v>4224</v>
      </c>
      <c r="B322" t="s">
        <v>4224</v>
      </c>
      <c r="D322">
        <v>24</v>
      </c>
      <c r="E322">
        <v>0.53575189999999995</v>
      </c>
      <c r="F322">
        <v>1.5191578999999999</v>
      </c>
      <c r="G322">
        <v>2.9411764999999999E-2</v>
      </c>
      <c r="H322">
        <v>0.100810476</v>
      </c>
      <c r="I322">
        <v>1</v>
      </c>
      <c r="J322">
        <v>166</v>
      </c>
      <c r="K322" t="s">
        <v>4199</v>
      </c>
    </row>
    <row r="323" spans="1:11" x14ac:dyDescent="0.2">
      <c r="A323" t="s">
        <v>4225</v>
      </c>
      <c r="B323" t="s">
        <v>4225</v>
      </c>
      <c r="D323">
        <v>22</v>
      </c>
      <c r="E323">
        <v>0.54495769999999999</v>
      </c>
      <c r="F323">
        <v>1.5189964</v>
      </c>
      <c r="G323">
        <v>1.8348623000000001E-2</v>
      </c>
      <c r="H323">
        <v>0.100640364</v>
      </c>
      <c r="I323">
        <v>1</v>
      </c>
      <c r="J323">
        <v>213</v>
      </c>
      <c r="K323" t="s">
        <v>4226</v>
      </c>
    </row>
    <row r="324" spans="1:11" x14ac:dyDescent="0.2">
      <c r="A324" t="s">
        <v>4227</v>
      </c>
      <c r="B324" t="s">
        <v>4227</v>
      </c>
      <c r="D324">
        <v>71</v>
      </c>
      <c r="E324">
        <v>0.47739809999999999</v>
      </c>
      <c r="F324">
        <v>1.5177364</v>
      </c>
      <c r="G324">
        <v>3.0000000000000001E-3</v>
      </c>
      <c r="H324">
        <v>0.10147220999999999</v>
      </c>
      <c r="I324">
        <v>1</v>
      </c>
      <c r="J324">
        <v>242</v>
      </c>
      <c r="K324" t="s">
        <v>4228</v>
      </c>
    </row>
    <row r="325" spans="1:11" x14ac:dyDescent="0.2">
      <c r="A325" t="s">
        <v>4229</v>
      </c>
      <c r="B325" t="s">
        <v>4229</v>
      </c>
      <c r="D325">
        <v>26</v>
      </c>
      <c r="E325">
        <v>0.52072823000000001</v>
      </c>
      <c r="F325">
        <v>1.5165986</v>
      </c>
      <c r="G325">
        <v>2.4439918000000001E-2</v>
      </c>
      <c r="H325">
        <v>0.10219507</v>
      </c>
      <c r="I325">
        <v>1</v>
      </c>
      <c r="J325">
        <v>217</v>
      </c>
      <c r="K325" t="s">
        <v>4230</v>
      </c>
    </row>
    <row r="326" spans="1:11" x14ac:dyDescent="0.2">
      <c r="A326" t="s">
        <v>4231</v>
      </c>
      <c r="B326" t="s">
        <v>4231</v>
      </c>
      <c r="D326">
        <v>56</v>
      </c>
      <c r="E326">
        <v>0.48413897</v>
      </c>
      <c r="F326">
        <v>1.5164175</v>
      </c>
      <c r="G326">
        <v>9.0090090000000001E-3</v>
      </c>
      <c r="H326">
        <v>0.10204837</v>
      </c>
      <c r="I326">
        <v>1</v>
      </c>
      <c r="J326">
        <v>120</v>
      </c>
      <c r="K326" t="s">
        <v>4232</v>
      </c>
    </row>
    <row r="327" spans="1:11" x14ac:dyDescent="0.2">
      <c r="A327" t="s">
        <v>4233</v>
      </c>
      <c r="B327" t="s">
        <v>4233</v>
      </c>
      <c r="D327">
        <v>57</v>
      </c>
      <c r="E327">
        <v>0.48068428000000002</v>
      </c>
      <c r="F327">
        <v>1.5154029</v>
      </c>
      <c r="G327">
        <v>8.9999999999999993E-3</v>
      </c>
      <c r="H327">
        <v>0.10276714000000001</v>
      </c>
      <c r="I327">
        <v>1</v>
      </c>
      <c r="J327">
        <v>268</v>
      </c>
      <c r="K327" t="s">
        <v>4234</v>
      </c>
    </row>
    <row r="328" spans="1:11" x14ac:dyDescent="0.2">
      <c r="A328" t="s">
        <v>4235</v>
      </c>
      <c r="B328" t="s">
        <v>4235</v>
      </c>
      <c r="D328">
        <v>49</v>
      </c>
      <c r="E328">
        <v>0.49100315999999999</v>
      </c>
      <c r="F328">
        <v>1.5147238000000001</v>
      </c>
      <c r="G328">
        <v>8.9999999999999993E-3</v>
      </c>
      <c r="H328">
        <v>0.10316272</v>
      </c>
      <c r="I328">
        <v>1</v>
      </c>
      <c r="J328">
        <v>225</v>
      </c>
      <c r="K328" t="s">
        <v>4230</v>
      </c>
    </row>
    <row r="329" spans="1:11" x14ac:dyDescent="0.2">
      <c r="A329" t="s">
        <v>4236</v>
      </c>
      <c r="B329" t="s">
        <v>4236</v>
      </c>
      <c r="D329">
        <v>31</v>
      </c>
      <c r="E329">
        <v>0.51690349999999996</v>
      </c>
      <c r="F329">
        <v>1.5145808000000001</v>
      </c>
      <c r="G329">
        <v>2.3185483999999999E-2</v>
      </c>
      <c r="H329">
        <v>0.10294565999999999</v>
      </c>
      <c r="I329">
        <v>1</v>
      </c>
      <c r="J329">
        <v>242</v>
      </c>
      <c r="K329" t="s">
        <v>4237</v>
      </c>
    </row>
    <row r="330" spans="1:11" x14ac:dyDescent="0.2">
      <c r="A330" t="s">
        <v>4238</v>
      </c>
      <c r="B330" t="s">
        <v>4238</v>
      </c>
      <c r="D330">
        <v>72</v>
      </c>
      <c r="E330">
        <v>0.47071603000000001</v>
      </c>
      <c r="F330">
        <v>1.5120701999999999</v>
      </c>
      <c r="G330">
        <v>6.0000000000000001E-3</v>
      </c>
      <c r="H330">
        <v>0.10514058</v>
      </c>
      <c r="I330">
        <v>1</v>
      </c>
      <c r="J330">
        <v>409</v>
      </c>
      <c r="K330" t="s">
        <v>4239</v>
      </c>
    </row>
    <row r="331" spans="1:11" x14ac:dyDescent="0.2">
      <c r="A331" t="s">
        <v>4240</v>
      </c>
      <c r="B331" t="s">
        <v>4240</v>
      </c>
      <c r="D331">
        <v>26</v>
      </c>
      <c r="E331">
        <v>0.52385150000000003</v>
      </c>
      <c r="F331">
        <v>1.5117548000000001</v>
      </c>
      <c r="G331">
        <v>2.7522936000000001E-2</v>
      </c>
      <c r="H331">
        <v>0.10514953</v>
      </c>
      <c r="I331">
        <v>1</v>
      </c>
      <c r="J331">
        <v>122</v>
      </c>
      <c r="K331" t="s">
        <v>4241</v>
      </c>
    </row>
    <row r="332" spans="1:11" x14ac:dyDescent="0.2">
      <c r="A332" t="s">
        <v>4242</v>
      </c>
      <c r="B332" t="s">
        <v>4242</v>
      </c>
      <c r="D332">
        <v>36</v>
      </c>
      <c r="E332">
        <v>0.50083449999999996</v>
      </c>
      <c r="F332">
        <v>1.5116048</v>
      </c>
      <c r="G332">
        <v>1.6112789999999998E-2</v>
      </c>
      <c r="H332">
        <v>0.104962535</v>
      </c>
      <c r="I332">
        <v>1</v>
      </c>
      <c r="J332">
        <v>223</v>
      </c>
      <c r="K332" t="s">
        <v>4243</v>
      </c>
    </row>
    <row r="333" spans="1:11" x14ac:dyDescent="0.2">
      <c r="A333" t="s">
        <v>4244</v>
      </c>
      <c r="B333" t="s">
        <v>4244</v>
      </c>
      <c r="D333">
        <v>51</v>
      </c>
      <c r="E333">
        <v>0.48322486999999997</v>
      </c>
      <c r="F333">
        <v>1.5113561</v>
      </c>
      <c r="G333">
        <v>8.0080080000000005E-3</v>
      </c>
      <c r="H333">
        <v>0.10491251</v>
      </c>
      <c r="I333">
        <v>1</v>
      </c>
      <c r="J333">
        <v>268</v>
      </c>
      <c r="K333" t="s">
        <v>4245</v>
      </c>
    </row>
    <row r="334" spans="1:11" x14ac:dyDescent="0.2">
      <c r="A334" t="s">
        <v>4246</v>
      </c>
      <c r="B334" t="s">
        <v>4246</v>
      </c>
      <c r="D334">
        <v>41</v>
      </c>
      <c r="E334">
        <v>0.49386550000000001</v>
      </c>
      <c r="F334">
        <v>1.5111608999999999</v>
      </c>
      <c r="G334">
        <v>1.5045134999999999E-2</v>
      </c>
      <c r="H334">
        <v>0.10477817</v>
      </c>
      <c r="I334">
        <v>1</v>
      </c>
      <c r="J334">
        <v>131</v>
      </c>
      <c r="K334" t="s">
        <v>4247</v>
      </c>
    </row>
    <row r="335" spans="1:11" x14ac:dyDescent="0.2">
      <c r="A335" t="s">
        <v>4248</v>
      </c>
      <c r="B335" t="s">
        <v>4248</v>
      </c>
      <c r="D335">
        <v>22</v>
      </c>
      <c r="E335">
        <v>0.53728670000000001</v>
      </c>
      <c r="F335">
        <v>1.5106881000000001</v>
      </c>
      <c r="G335">
        <v>3.0612245E-2</v>
      </c>
      <c r="H335">
        <v>0.10495423</v>
      </c>
      <c r="I335">
        <v>1</v>
      </c>
      <c r="J335">
        <v>382</v>
      </c>
      <c r="K335" t="s">
        <v>4249</v>
      </c>
    </row>
    <row r="336" spans="1:11" x14ac:dyDescent="0.2">
      <c r="A336" t="s">
        <v>4250</v>
      </c>
      <c r="B336" t="s">
        <v>4250</v>
      </c>
      <c r="D336">
        <v>81</v>
      </c>
      <c r="E336">
        <v>0.46810239999999997</v>
      </c>
      <c r="F336">
        <v>1.5096915</v>
      </c>
      <c r="G336">
        <v>3.0030030000000002E-3</v>
      </c>
      <c r="H336">
        <v>0.10554993999999999</v>
      </c>
      <c r="I336">
        <v>1</v>
      </c>
      <c r="J336">
        <v>223</v>
      </c>
      <c r="K336" t="s">
        <v>4251</v>
      </c>
    </row>
    <row r="337" spans="1:11" x14ac:dyDescent="0.2">
      <c r="A337" t="s">
        <v>4252</v>
      </c>
      <c r="B337" t="s">
        <v>4252</v>
      </c>
      <c r="D337">
        <v>19</v>
      </c>
      <c r="E337">
        <v>0.54253499999999999</v>
      </c>
      <c r="F337">
        <v>1.5090013</v>
      </c>
      <c r="G337">
        <v>3.9175256999999998E-2</v>
      </c>
      <c r="H337">
        <v>0.1059604</v>
      </c>
      <c r="I337">
        <v>1</v>
      </c>
      <c r="J337">
        <v>357</v>
      </c>
      <c r="K337" t="s">
        <v>4074</v>
      </c>
    </row>
    <row r="338" spans="1:11" x14ac:dyDescent="0.2">
      <c r="A338" t="s">
        <v>4253</v>
      </c>
      <c r="B338" t="s">
        <v>4253</v>
      </c>
      <c r="D338">
        <v>30</v>
      </c>
      <c r="E338">
        <v>0.51721569999999994</v>
      </c>
      <c r="F338">
        <v>1.5089965000000001</v>
      </c>
      <c r="G338">
        <v>1.7223911000000001E-2</v>
      </c>
      <c r="H338">
        <v>0.10564598</v>
      </c>
      <c r="I338">
        <v>1</v>
      </c>
      <c r="J338">
        <v>320</v>
      </c>
      <c r="K338" t="s">
        <v>4167</v>
      </c>
    </row>
    <row r="339" spans="1:11" x14ac:dyDescent="0.2">
      <c r="A339" t="s">
        <v>4254</v>
      </c>
      <c r="B339" t="s">
        <v>4254</v>
      </c>
      <c r="D339">
        <v>72</v>
      </c>
      <c r="E339">
        <v>0.47292600000000001</v>
      </c>
      <c r="F339">
        <v>1.5086812000000001</v>
      </c>
      <c r="G339">
        <v>2E-3</v>
      </c>
      <c r="H339">
        <v>0.10560875</v>
      </c>
      <c r="I339">
        <v>1</v>
      </c>
      <c r="J339">
        <v>223</v>
      </c>
      <c r="K339" t="s">
        <v>4095</v>
      </c>
    </row>
    <row r="340" spans="1:11" x14ac:dyDescent="0.2">
      <c r="A340" t="s">
        <v>4255</v>
      </c>
      <c r="B340" t="s">
        <v>4255</v>
      </c>
      <c r="D340">
        <v>17</v>
      </c>
      <c r="E340">
        <v>0.55890839999999997</v>
      </c>
      <c r="F340">
        <v>1.5086234999999999</v>
      </c>
      <c r="G340">
        <v>3.7460979999999998E-2</v>
      </c>
      <c r="H340">
        <v>0.10535542000000001</v>
      </c>
      <c r="I340">
        <v>1</v>
      </c>
      <c r="J340">
        <v>219</v>
      </c>
      <c r="K340" t="s">
        <v>4256</v>
      </c>
    </row>
    <row r="341" spans="1:11" x14ac:dyDescent="0.2">
      <c r="A341" t="s">
        <v>4257</v>
      </c>
      <c r="B341" t="s">
        <v>4257</v>
      </c>
      <c r="D341">
        <v>32</v>
      </c>
      <c r="E341">
        <v>0.50706189999999995</v>
      </c>
      <c r="F341">
        <v>1.5076438999999999</v>
      </c>
      <c r="G341">
        <v>2.4193547999999999E-2</v>
      </c>
      <c r="H341">
        <v>0.1059161</v>
      </c>
      <c r="I341">
        <v>1</v>
      </c>
      <c r="J341">
        <v>274</v>
      </c>
      <c r="K341" t="s">
        <v>3869</v>
      </c>
    </row>
    <row r="342" spans="1:11" x14ac:dyDescent="0.2">
      <c r="A342" t="s">
        <v>4258</v>
      </c>
      <c r="B342" t="s">
        <v>4258</v>
      </c>
      <c r="D342">
        <v>25</v>
      </c>
      <c r="E342">
        <v>0.52363526999999999</v>
      </c>
      <c r="F342">
        <v>1.5076342</v>
      </c>
      <c r="G342">
        <v>3.1664963999999997E-2</v>
      </c>
      <c r="H342">
        <v>0.10562205</v>
      </c>
      <c r="I342">
        <v>1</v>
      </c>
      <c r="J342">
        <v>391</v>
      </c>
      <c r="K342" t="s">
        <v>4012</v>
      </c>
    </row>
    <row r="343" spans="1:11" x14ac:dyDescent="0.2">
      <c r="A343" t="s">
        <v>4259</v>
      </c>
      <c r="B343" t="s">
        <v>4259</v>
      </c>
      <c r="D343">
        <v>52</v>
      </c>
      <c r="E343">
        <v>0.47930785999999997</v>
      </c>
      <c r="F343">
        <v>1.5073637</v>
      </c>
      <c r="G343">
        <v>1.3013013E-2</v>
      </c>
      <c r="H343">
        <v>0.1056211</v>
      </c>
      <c r="I343">
        <v>1</v>
      </c>
      <c r="J343">
        <v>370</v>
      </c>
      <c r="K343" t="s">
        <v>4260</v>
      </c>
    </row>
    <row r="344" spans="1:11" x14ac:dyDescent="0.2">
      <c r="A344" t="s">
        <v>4261</v>
      </c>
      <c r="B344" t="s">
        <v>4261</v>
      </c>
      <c r="D344">
        <v>43</v>
      </c>
      <c r="E344">
        <v>0.49055852999999999</v>
      </c>
      <c r="F344">
        <v>1.5072501</v>
      </c>
      <c r="G344">
        <v>4.0120360000000001E-3</v>
      </c>
      <c r="H344">
        <v>0.10542285999999999</v>
      </c>
      <c r="I344">
        <v>1</v>
      </c>
      <c r="J344">
        <v>184</v>
      </c>
      <c r="K344" t="s">
        <v>4262</v>
      </c>
    </row>
    <row r="345" spans="1:11" x14ac:dyDescent="0.2">
      <c r="A345" t="s">
        <v>4263</v>
      </c>
      <c r="B345" t="s">
        <v>4263</v>
      </c>
      <c r="D345">
        <v>22</v>
      </c>
      <c r="E345">
        <v>0.52418566</v>
      </c>
      <c r="F345">
        <v>1.5069389</v>
      </c>
      <c r="G345">
        <v>3.5605289999999998E-2</v>
      </c>
      <c r="H345">
        <v>0.10543606</v>
      </c>
      <c r="I345">
        <v>1</v>
      </c>
      <c r="J345">
        <v>212</v>
      </c>
      <c r="K345" t="s">
        <v>4041</v>
      </c>
    </row>
    <row r="346" spans="1:11" x14ac:dyDescent="0.2">
      <c r="A346" t="s">
        <v>4264</v>
      </c>
      <c r="B346" t="s">
        <v>4264</v>
      </c>
      <c r="D346">
        <v>19</v>
      </c>
      <c r="E346">
        <v>0.55198913999999999</v>
      </c>
      <c r="F346">
        <v>1.5065109999999999</v>
      </c>
      <c r="G346">
        <v>2.4870466000000001E-2</v>
      </c>
      <c r="H346">
        <v>0.10557709999999999</v>
      </c>
      <c r="I346">
        <v>1</v>
      </c>
      <c r="J346">
        <v>408</v>
      </c>
      <c r="K346" t="s">
        <v>4265</v>
      </c>
    </row>
    <row r="347" spans="1:11" x14ac:dyDescent="0.2">
      <c r="A347" t="s">
        <v>4266</v>
      </c>
      <c r="B347" t="s">
        <v>4266</v>
      </c>
      <c r="D347">
        <v>56</v>
      </c>
      <c r="E347">
        <v>0.48100492</v>
      </c>
      <c r="F347">
        <v>1.5052350999999999</v>
      </c>
      <c r="G347">
        <v>7.0000000000000001E-3</v>
      </c>
      <c r="H347">
        <v>0.1065784</v>
      </c>
      <c r="I347">
        <v>1</v>
      </c>
      <c r="J347">
        <v>242</v>
      </c>
      <c r="K347" t="s">
        <v>4267</v>
      </c>
    </row>
    <row r="348" spans="1:11" x14ac:dyDescent="0.2">
      <c r="A348" t="s">
        <v>4268</v>
      </c>
      <c r="B348" t="s">
        <v>4268</v>
      </c>
      <c r="D348">
        <v>21</v>
      </c>
      <c r="E348">
        <v>0.53972039999999999</v>
      </c>
      <c r="F348">
        <v>1.5051469</v>
      </c>
      <c r="G348">
        <v>2.7607362999999999E-2</v>
      </c>
      <c r="H348">
        <v>0.10635523</v>
      </c>
      <c r="I348">
        <v>1</v>
      </c>
      <c r="J348">
        <v>151</v>
      </c>
      <c r="K348" t="s">
        <v>4269</v>
      </c>
    </row>
    <row r="349" spans="1:11" x14ac:dyDescent="0.2">
      <c r="A349" t="s">
        <v>4270</v>
      </c>
      <c r="B349" t="s">
        <v>4270</v>
      </c>
      <c r="D349">
        <v>44</v>
      </c>
      <c r="E349">
        <v>0.48592305000000002</v>
      </c>
      <c r="F349">
        <v>1.5049315999999999</v>
      </c>
      <c r="G349">
        <v>1.3039118000000001E-2</v>
      </c>
      <c r="H349">
        <v>0.10626289</v>
      </c>
      <c r="I349">
        <v>1</v>
      </c>
      <c r="J349">
        <v>93</v>
      </c>
      <c r="K349" t="s">
        <v>4271</v>
      </c>
    </row>
    <row r="350" spans="1:11" x14ac:dyDescent="0.2">
      <c r="A350" t="s">
        <v>4272</v>
      </c>
      <c r="B350" t="s">
        <v>4272</v>
      </c>
      <c r="D350">
        <v>29</v>
      </c>
      <c r="E350">
        <v>0.51808392999999997</v>
      </c>
      <c r="F350">
        <v>1.502167</v>
      </c>
      <c r="G350">
        <v>2.0161289999999998E-2</v>
      </c>
      <c r="H350">
        <v>0.10862163499999999</v>
      </c>
      <c r="I350">
        <v>1</v>
      </c>
      <c r="J350">
        <v>281</v>
      </c>
      <c r="K350" t="s">
        <v>4163</v>
      </c>
    </row>
    <row r="351" spans="1:11" x14ac:dyDescent="0.2">
      <c r="A351" t="s">
        <v>4273</v>
      </c>
      <c r="B351" t="s">
        <v>4273</v>
      </c>
      <c r="D351">
        <v>23</v>
      </c>
      <c r="E351">
        <v>0.52819050000000001</v>
      </c>
      <c r="F351">
        <v>1.5016327</v>
      </c>
      <c r="G351">
        <v>3.1568230000000003E-2</v>
      </c>
      <c r="H351">
        <v>0.10875694</v>
      </c>
      <c r="I351">
        <v>1</v>
      </c>
      <c r="J351">
        <v>99</v>
      </c>
      <c r="K351" t="s">
        <v>4274</v>
      </c>
    </row>
    <row r="352" spans="1:11" x14ac:dyDescent="0.2">
      <c r="A352" t="s">
        <v>4275</v>
      </c>
      <c r="B352" t="s">
        <v>4275</v>
      </c>
      <c r="D352">
        <v>34</v>
      </c>
      <c r="E352">
        <v>0.5036969</v>
      </c>
      <c r="F352">
        <v>1.5007348</v>
      </c>
      <c r="G352">
        <v>2.1148037000000001E-2</v>
      </c>
      <c r="H352">
        <v>0.10929036</v>
      </c>
      <c r="I352">
        <v>1</v>
      </c>
      <c r="J352">
        <v>373</v>
      </c>
      <c r="K352" t="s">
        <v>4276</v>
      </c>
    </row>
    <row r="353" spans="1:11" x14ac:dyDescent="0.2">
      <c r="A353" t="s">
        <v>4277</v>
      </c>
      <c r="B353" t="s">
        <v>4277</v>
      </c>
      <c r="D353">
        <v>75</v>
      </c>
      <c r="E353">
        <v>0.47084436000000002</v>
      </c>
      <c r="F353">
        <v>1.5004299999999999</v>
      </c>
      <c r="G353">
        <v>6.0000000000000001E-3</v>
      </c>
      <c r="H353">
        <v>0.10932424</v>
      </c>
      <c r="I353">
        <v>1</v>
      </c>
      <c r="J353">
        <v>293</v>
      </c>
      <c r="K353" t="s">
        <v>4278</v>
      </c>
    </row>
    <row r="354" spans="1:11" x14ac:dyDescent="0.2">
      <c r="A354" t="s">
        <v>4279</v>
      </c>
      <c r="B354" t="s">
        <v>4279</v>
      </c>
      <c r="D354">
        <v>75</v>
      </c>
      <c r="E354">
        <v>0.46490293999999999</v>
      </c>
      <c r="F354">
        <v>1.5001850000000001</v>
      </c>
      <c r="G354">
        <v>4.0000000000000001E-3</v>
      </c>
      <c r="H354">
        <v>0.10925672</v>
      </c>
      <c r="I354">
        <v>1</v>
      </c>
      <c r="J354">
        <v>223</v>
      </c>
      <c r="K354" t="s">
        <v>4280</v>
      </c>
    </row>
    <row r="355" spans="1:11" x14ac:dyDescent="0.2">
      <c r="A355" t="s">
        <v>4281</v>
      </c>
      <c r="B355" t="s">
        <v>4281</v>
      </c>
      <c r="D355">
        <v>32</v>
      </c>
      <c r="E355">
        <v>0.50441910000000001</v>
      </c>
      <c r="F355">
        <v>1.5001829</v>
      </c>
      <c r="G355">
        <v>1.2108981E-2</v>
      </c>
      <c r="H355">
        <v>0.10894808</v>
      </c>
      <c r="I355">
        <v>1</v>
      </c>
      <c r="J355">
        <v>264</v>
      </c>
      <c r="K355" t="s">
        <v>4282</v>
      </c>
    </row>
    <row r="356" spans="1:11" x14ac:dyDescent="0.2">
      <c r="A356" t="s">
        <v>4283</v>
      </c>
      <c r="B356" t="s">
        <v>4283</v>
      </c>
      <c r="D356">
        <v>26</v>
      </c>
      <c r="E356">
        <v>0.52225392999999998</v>
      </c>
      <c r="F356">
        <v>1.5001141</v>
      </c>
      <c r="G356">
        <v>3.4412954000000003E-2</v>
      </c>
      <c r="H356">
        <v>0.10869418</v>
      </c>
      <c r="I356">
        <v>1</v>
      </c>
      <c r="J356">
        <v>383</v>
      </c>
      <c r="K356" t="s">
        <v>4284</v>
      </c>
    </row>
    <row r="357" spans="1:11" x14ac:dyDescent="0.2">
      <c r="A357" t="s">
        <v>4285</v>
      </c>
      <c r="B357" t="s">
        <v>4285</v>
      </c>
      <c r="D357">
        <v>74</v>
      </c>
      <c r="E357">
        <v>0.47045955</v>
      </c>
      <c r="F357">
        <v>1.5000135999999999</v>
      </c>
      <c r="G357">
        <v>4.0000000000000001E-3</v>
      </c>
      <c r="H357">
        <v>0.10847858000000001</v>
      </c>
      <c r="I357">
        <v>1</v>
      </c>
      <c r="J357">
        <v>193</v>
      </c>
      <c r="K357" t="s">
        <v>4286</v>
      </c>
    </row>
    <row r="358" spans="1:11" x14ac:dyDescent="0.2">
      <c r="A358" t="s">
        <v>4287</v>
      </c>
      <c r="B358" t="s">
        <v>4287</v>
      </c>
      <c r="D358">
        <v>117</v>
      </c>
      <c r="E358">
        <v>0.45705922999999998</v>
      </c>
      <c r="F358">
        <v>1.4992064000000001</v>
      </c>
      <c r="G358">
        <v>0</v>
      </c>
      <c r="H358">
        <v>0.10894333</v>
      </c>
      <c r="I358">
        <v>1</v>
      </c>
      <c r="J358">
        <v>294</v>
      </c>
      <c r="K358" t="s">
        <v>4288</v>
      </c>
    </row>
    <row r="359" spans="1:11" x14ac:dyDescent="0.2">
      <c r="A359" t="s">
        <v>4289</v>
      </c>
      <c r="B359" t="s">
        <v>4289</v>
      </c>
      <c r="D359">
        <v>32</v>
      </c>
      <c r="E359">
        <v>0.49428833</v>
      </c>
      <c r="F359">
        <v>1.4983200999999999</v>
      </c>
      <c r="G359">
        <v>2.9204431999999999E-2</v>
      </c>
      <c r="H359">
        <v>0.10944506</v>
      </c>
      <c r="I359">
        <v>1</v>
      </c>
      <c r="J359">
        <v>212</v>
      </c>
      <c r="K359" t="s">
        <v>4290</v>
      </c>
    </row>
    <row r="360" spans="1:11" x14ac:dyDescent="0.2">
      <c r="A360" t="s">
        <v>4291</v>
      </c>
      <c r="B360" t="s">
        <v>4291</v>
      </c>
      <c r="D360">
        <v>59</v>
      </c>
      <c r="E360">
        <v>0.47816797999999999</v>
      </c>
      <c r="F360">
        <v>1.4977047000000001</v>
      </c>
      <c r="G360">
        <v>1.0020039999999999E-2</v>
      </c>
      <c r="H360">
        <v>0.10977873</v>
      </c>
      <c r="I360">
        <v>1</v>
      </c>
      <c r="J360">
        <v>131</v>
      </c>
      <c r="K360" t="s">
        <v>4292</v>
      </c>
    </row>
    <row r="361" spans="1:11" x14ac:dyDescent="0.2">
      <c r="A361" t="s">
        <v>4293</v>
      </c>
      <c r="B361" t="s">
        <v>4293</v>
      </c>
      <c r="D361">
        <v>28</v>
      </c>
      <c r="E361">
        <v>0.51744310000000004</v>
      </c>
      <c r="F361">
        <v>1.4928406000000001</v>
      </c>
      <c r="G361">
        <v>1.8255578000000001E-2</v>
      </c>
      <c r="H361">
        <v>0.11448838</v>
      </c>
      <c r="I361">
        <v>1</v>
      </c>
      <c r="J361">
        <v>219</v>
      </c>
      <c r="K361" t="s">
        <v>4294</v>
      </c>
    </row>
    <row r="362" spans="1:11" x14ac:dyDescent="0.2">
      <c r="A362" t="s">
        <v>4295</v>
      </c>
      <c r="B362" t="s">
        <v>4295</v>
      </c>
      <c r="D362">
        <v>18</v>
      </c>
      <c r="E362">
        <v>0.53859210000000002</v>
      </c>
      <c r="F362">
        <v>1.4925615000000001</v>
      </c>
      <c r="G362">
        <v>5.5208332999999998E-2</v>
      </c>
      <c r="H362">
        <v>0.11445509</v>
      </c>
      <c r="I362">
        <v>1</v>
      </c>
      <c r="J362">
        <v>45</v>
      </c>
      <c r="K362" t="s">
        <v>4296</v>
      </c>
    </row>
    <row r="363" spans="1:11" x14ac:dyDescent="0.2">
      <c r="A363" t="s">
        <v>4297</v>
      </c>
      <c r="B363" t="s">
        <v>4297</v>
      </c>
      <c r="D363">
        <v>26</v>
      </c>
      <c r="E363">
        <v>0.51802879999999996</v>
      </c>
      <c r="F363">
        <v>1.4921451999999999</v>
      </c>
      <c r="G363">
        <v>3.7449392999999997E-2</v>
      </c>
      <c r="H363">
        <v>0.11449717</v>
      </c>
      <c r="I363">
        <v>1</v>
      </c>
      <c r="J363">
        <v>131</v>
      </c>
      <c r="K363" t="s">
        <v>4298</v>
      </c>
    </row>
    <row r="364" spans="1:11" x14ac:dyDescent="0.2">
      <c r="A364" t="s">
        <v>4299</v>
      </c>
      <c r="B364" t="s">
        <v>4299</v>
      </c>
      <c r="D364">
        <v>24</v>
      </c>
      <c r="E364">
        <v>0.52562710000000001</v>
      </c>
      <c r="F364">
        <v>1.4911664</v>
      </c>
      <c r="G364">
        <v>3.0706244000000001E-2</v>
      </c>
      <c r="H364">
        <v>0.11516034999999999</v>
      </c>
      <c r="I364">
        <v>1</v>
      </c>
      <c r="J364">
        <v>131</v>
      </c>
      <c r="K364" t="s">
        <v>4300</v>
      </c>
    </row>
    <row r="365" spans="1:11" x14ac:dyDescent="0.2">
      <c r="A365" t="s">
        <v>4301</v>
      </c>
      <c r="B365" t="s">
        <v>4301</v>
      </c>
      <c r="D365">
        <v>35</v>
      </c>
      <c r="E365">
        <v>0.49628696</v>
      </c>
      <c r="F365">
        <v>1.4909741000000001</v>
      </c>
      <c r="G365">
        <v>2.8169013999999999E-2</v>
      </c>
      <c r="H365">
        <v>0.11502217000000001</v>
      </c>
      <c r="I365">
        <v>1</v>
      </c>
      <c r="J365">
        <v>241</v>
      </c>
      <c r="K365" t="s">
        <v>4302</v>
      </c>
    </row>
    <row r="366" spans="1:11" x14ac:dyDescent="0.2">
      <c r="A366" t="s">
        <v>4303</v>
      </c>
      <c r="B366" t="s">
        <v>4303</v>
      </c>
      <c r="D366">
        <v>58</v>
      </c>
      <c r="E366">
        <v>0.47175565000000003</v>
      </c>
      <c r="F366">
        <v>1.4903436999999999</v>
      </c>
      <c r="G366">
        <v>9.0180369999999996E-3</v>
      </c>
      <c r="H366">
        <v>0.11530678</v>
      </c>
      <c r="I366">
        <v>1</v>
      </c>
      <c r="J366">
        <v>357</v>
      </c>
      <c r="K366" t="s">
        <v>4304</v>
      </c>
    </row>
    <row r="367" spans="1:11" x14ac:dyDescent="0.2">
      <c r="A367" t="s">
        <v>4305</v>
      </c>
      <c r="B367" t="s">
        <v>4305</v>
      </c>
      <c r="D367">
        <v>44</v>
      </c>
      <c r="E367">
        <v>0.48884448000000003</v>
      </c>
      <c r="F367">
        <v>1.4900150000000001</v>
      </c>
      <c r="G367">
        <v>1.9114688000000001E-2</v>
      </c>
      <c r="H367">
        <v>0.1153357</v>
      </c>
      <c r="I367">
        <v>1</v>
      </c>
      <c r="J367">
        <v>131</v>
      </c>
      <c r="K367" t="s">
        <v>4247</v>
      </c>
    </row>
    <row r="368" spans="1:11" x14ac:dyDescent="0.2">
      <c r="A368" t="s">
        <v>4306</v>
      </c>
      <c r="B368" t="s">
        <v>4306</v>
      </c>
      <c r="D368">
        <v>155</v>
      </c>
      <c r="E368">
        <v>0.45039787999999997</v>
      </c>
      <c r="F368">
        <v>1.489743</v>
      </c>
      <c r="G368">
        <v>0</v>
      </c>
      <c r="H368">
        <v>0.11530824000000001</v>
      </c>
      <c r="I368">
        <v>1</v>
      </c>
      <c r="J368">
        <v>255</v>
      </c>
      <c r="K368" t="s">
        <v>4307</v>
      </c>
    </row>
    <row r="369" spans="1:11" x14ac:dyDescent="0.2">
      <c r="A369" t="s">
        <v>4308</v>
      </c>
      <c r="B369" t="s">
        <v>4308</v>
      </c>
      <c r="D369">
        <v>35</v>
      </c>
      <c r="E369">
        <v>0.49462092000000002</v>
      </c>
      <c r="F369">
        <v>1.4894130999999999</v>
      </c>
      <c r="G369">
        <v>2.4144869999999999E-2</v>
      </c>
      <c r="H369">
        <v>0.11528082000000001</v>
      </c>
      <c r="I369">
        <v>1</v>
      </c>
      <c r="J369">
        <v>144</v>
      </c>
      <c r="K369" t="s">
        <v>4309</v>
      </c>
    </row>
    <row r="370" spans="1:11" x14ac:dyDescent="0.2">
      <c r="A370" t="s">
        <v>4310</v>
      </c>
      <c r="B370" t="s">
        <v>4310</v>
      </c>
      <c r="D370">
        <v>17</v>
      </c>
      <c r="E370">
        <v>0.55395322999999996</v>
      </c>
      <c r="F370">
        <v>1.4892886000000001</v>
      </c>
      <c r="G370">
        <v>4.3887146000000002E-2</v>
      </c>
      <c r="H370">
        <v>0.11508807</v>
      </c>
      <c r="I370">
        <v>1</v>
      </c>
      <c r="J370">
        <v>63</v>
      </c>
      <c r="K370" t="s">
        <v>4311</v>
      </c>
    </row>
    <row r="371" spans="1:11" x14ac:dyDescent="0.2">
      <c r="A371" t="s">
        <v>4312</v>
      </c>
      <c r="B371" t="s">
        <v>4312</v>
      </c>
      <c r="D371">
        <v>27</v>
      </c>
      <c r="E371">
        <v>0.5133875</v>
      </c>
      <c r="F371">
        <v>1.4891524</v>
      </c>
      <c r="G371">
        <v>2.6369166999999999E-2</v>
      </c>
      <c r="H371">
        <v>0.11493958</v>
      </c>
      <c r="I371">
        <v>1</v>
      </c>
      <c r="J371">
        <v>122</v>
      </c>
      <c r="K371" t="s">
        <v>4207</v>
      </c>
    </row>
    <row r="372" spans="1:11" x14ac:dyDescent="0.2">
      <c r="A372" t="s">
        <v>4313</v>
      </c>
      <c r="B372" t="s">
        <v>4313</v>
      </c>
      <c r="D372">
        <v>95</v>
      </c>
      <c r="E372">
        <v>0.45620534000000001</v>
      </c>
      <c r="F372">
        <v>1.4874247</v>
      </c>
      <c r="G372">
        <v>4.0000000000000001E-3</v>
      </c>
      <c r="H372">
        <v>0.116445825</v>
      </c>
      <c r="I372">
        <v>1</v>
      </c>
      <c r="J372">
        <v>125</v>
      </c>
      <c r="K372" t="s">
        <v>4314</v>
      </c>
    </row>
    <row r="373" spans="1:11" x14ac:dyDescent="0.2">
      <c r="A373" t="s">
        <v>4315</v>
      </c>
      <c r="B373" t="s">
        <v>4315</v>
      </c>
      <c r="D373">
        <v>73</v>
      </c>
      <c r="E373">
        <v>0.46433016999999999</v>
      </c>
      <c r="F373">
        <v>1.4872873</v>
      </c>
      <c r="G373">
        <v>6.0000000000000001E-3</v>
      </c>
      <c r="H373">
        <v>0.11629459</v>
      </c>
      <c r="I373">
        <v>1</v>
      </c>
      <c r="J373">
        <v>223</v>
      </c>
      <c r="K373" t="s">
        <v>4316</v>
      </c>
    </row>
    <row r="374" spans="1:11" x14ac:dyDescent="0.2">
      <c r="A374" t="s">
        <v>4317</v>
      </c>
      <c r="B374" t="s">
        <v>4317</v>
      </c>
      <c r="D374">
        <v>30</v>
      </c>
      <c r="E374">
        <v>0.50535536000000003</v>
      </c>
      <c r="F374">
        <v>1.4864413999999999</v>
      </c>
      <c r="G374">
        <v>2.7272727E-2</v>
      </c>
      <c r="H374">
        <v>0.11695807</v>
      </c>
      <c r="I374">
        <v>1</v>
      </c>
      <c r="J374">
        <v>137</v>
      </c>
      <c r="K374" t="s">
        <v>4084</v>
      </c>
    </row>
    <row r="375" spans="1:11" x14ac:dyDescent="0.2">
      <c r="A375" t="s">
        <v>4318</v>
      </c>
      <c r="B375" t="s">
        <v>4318</v>
      </c>
      <c r="D375">
        <v>91</v>
      </c>
      <c r="E375">
        <v>0.45571952999999998</v>
      </c>
      <c r="F375">
        <v>1.4859004</v>
      </c>
      <c r="G375">
        <v>4.0000000000000001E-3</v>
      </c>
      <c r="H375">
        <v>0.11722836</v>
      </c>
      <c r="I375">
        <v>1</v>
      </c>
      <c r="J375">
        <v>479</v>
      </c>
      <c r="K375" t="s">
        <v>4319</v>
      </c>
    </row>
    <row r="376" spans="1:11" x14ac:dyDescent="0.2">
      <c r="A376" t="s">
        <v>4320</v>
      </c>
      <c r="B376" t="s">
        <v>4320</v>
      </c>
      <c r="D376">
        <v>104</v>
      </c>
      <c r="E376">
        <v>0.45161646999999999</v>
      </c>
      <c r="F376">
        <v>1.485641</v>
      </c>
      <c r="G376">
        <v>2E-3</v>
      </c>
      <c r="H376">
        <v>0.11715381</v>
      </c>
      <c r="I376">
        <v>1</v>
      </c>
      <c r="J376">
        <v>268</v>
      </c>
      <c r="K376" t="s">
        <v>4114</v>
      </c>
    </row>
    <row r="377" spans="1:11" x14ac:dyDescent="0.2">
      <c r="A377" t="s">
        <v>4321</v>
      </c>
      <c r="B377" t="s">
        <v>4321</v>
      </c>
      <c r="D377">
        <v>49</v>
      </c>
      <c r="E377">
        <v>0.47956219999999999</v>
      </c>
      <c r="F377">
        <v>1.4845303000000001</v>
      </c>
      <c r="G377">
        <v>1.6E-2</v>
      </c>
      <c r="H377">
        <v>0.11798928</v>
      </c>
      <c r="I377">
        <v>1</v>
      </c>
      <c r="J377">
        <v>223</v>
      </c>
      <c r="K377" t="s">
        <v>4230</v>
      </c>
    </row>
    <row r="378" spans="1:11" x14ac:dyDescent="0.2">
      <c r="A378" t="s">
        <v>4322</v>
      </c>
      <c r="B378" t="s">
        <v>4322</v>
      </c>
      <c r="D378">
        <v>17</v>
      </c>
      <c r="E378">
        <v>0.54998080000000005</v>
      </c>
      <c r="F378">
        <v>1.484505</v>
      </c>
      <c r="G378">
        <v>5.1362682E-2</v>
      </c>
      <c r="H378">
        <v>0.11770372</v>
      </c>
      <c r="I378">
        <v>1</v>
      </c>
      <c r="J378">
        <v>153</v>
      </c>
      <c r="K378" t="s">
        <v>4323</v>
      </c>
    </row>
    <row r="379" spans="1:11" x14ac:dyDescent="0.2">
      <c r="A379" t="s">
        <v>4324</v>
      </c>
      <c r="B379" t="s">
        <v>4324</v>
      </c>
      <c r="D379">
        <v>24</v>
      </c>
      <c r="E379">
        <v>0.5249762</v>
      </c>
      <c r="F379">
        <v>1.4841785000000001</v>
      </c>
      <c r="G379">
        <v>3.6772218000000002E-2</v>
      </c>
      <c r="H379">
        <v>0.11776031000000001</v>
      </c>
      <c r="I379">
        <v>1</v>
      </c>
      <c r="J379">
        <v>394</v>
      </c>
      <c r="K379" t="s">
        <v>4325</v>
      </c>
    </row>
    <row r="380" spans="1:11" x14ac:dyDescent="0.2">
      <c r="A380" t="s">
        <v>4326</v>
      </c>
      <c r="B380" t="s">
        <v>4326</v>
      </c>
      <c r="D380">
        <v>25</v>
      </c>
      <c r="E380">
        <v>0.51497740000000003</v>
      </c>
      <c r="F380">
        <v>1.4840027</v>
      </c>
      <c r="G380">
        <v>3.5605289999999998E-2</v>
      </c>
      <c r="H380">
        <v>0.11762328399999999</v>
      </c>
      <c r="I380">
        <v>1</v>
      </c>
      <c r="J380">
        <v>305</v>
      </c>
      <c r="K380" t="s">
        <v>4327</v>
      </c>
    </row>
    <row r="381" spans="1:11" x14ac:dyDescent="0.2">
      <c r="A381" t="s">
        <v>4328</v>
      </c>
      <c r="B381" t="s">
        <v>4328</v>
      </c>
      <c r="D381">
        <v>15</v>
      </c>
      <c r="E381">
        <v>0.55966470000000001</v>
      </c>
      <c r="F381">
        <v>1.4837682999999999</v>
      </c>
      <c r="G381">
        <v>5.1416580000000003E-2</v>
      </c>
      <c r="H381">
        <v>0.11756594500000001</v>
      </c>
      <c r="I381">
        <v>1</v>
      </c>
      <c r="J381">
        <v>348</v>
      </c>
      <c r="K381" t="s">
        <v>4329</v>
      </c>
    </row>
    <row r="382" spans="1:11" x14ac:dyDescent="0.2">
      <c r="A382" t="s">
        <v>4330</v>
      </c>
      <c r="B382" t="s">
        <v>4330</v>
      </c>
      <c r="D382">
        <v>38</v>
      </c>
      <c r="E382">
        <v>0.49530685000000002</v>
      </c>
      <c r="F382">
        <v>1.4798136</v>
      </c>
      <c r="G382">
        <v>2.7054109E-2</v>
      </c>
      <c r="H382">
        <v>0.12138926</v>
      </c>
      <c r="I382">
        <v>1</v>
      </c>
      <c r="J382">
        <v>271</v>
      </c>
      <c r="K382" t="s">
        <v>3897</v>
      </c>
    </row>
    <row r="383" spans="1:11" x14ac:dyDescent="0.2">
      <c r="A383" t="s">
        <v>4331</v>
      </c>
      <c r="B383" t="s">
        <v>4331</v>
      </c>
      <c r="D383">
        <v>42</v>
      </c>
      <c r="E383">
        <v>0.48279422999999999</v>
      </c>
      <c r="F383">
        <v>1.4781888000000001</v>
      </c>
      <c r="G383">
        <v>2.2110553000000002E-2</v>
      </c>
      <c r="H383">
        <v>0.12281554</v>
      </c>
      <c r="I383">
        <v>1</v>
      </c>
      <c r="J383">
        <v>271</v>
      </c>
      <c r="K383" t="s">
        <v>4332</v>
      </c>
    </row>
    <row r="384" spans="1:11" x14ac:dyDescent="0.2">
      <c r="A384" t="s">
        <v>4333</v>
      </c>
      <c r="B384" t="s">
        <v>4333</v>
      </c>
      <c r="D384">
        <v>32</v>
      </c>
      <c r="E384">
        <v>0.49564819999999998</v>
      </c>
      <c r="F384">
        <v>1.4764637</v>
      </c>
      <c r="G384">
        <v>3.7411526000000001E-2</v>
      </c>
      <c r="H384">
        <v>0.124406435</v>
      </c>
      <c r="I384">
        <v>1</v>
      </c>
      <c r="J384">
        <v>274</v>
      </c>
      <c r="K384" t="s">
        <v>3869</v>
      </c>
    </row>
    <row r="385" spans="1:11" x14ac:dyDescent="0.2">
      <c r="A385" t="s">
        <v>4334</v>
      </c>
      <c r="B385" t="s">
        <v>4334</v>
      </c>
      <c r="D385">
        <v>18</v>
      </c>
      <c r="E385">
        <v>0.53916399999999998</v>
      </c>
      <c r="F385">
        <v>1.4756075</v>
      </c>
      <c r="G385">
        <v>5.5265902999999998E-2</v>
      </c>
      <c r="H385">
        <v>0.124956146</v>
      </c>
      <c r="I385">
        <v>1</v>
      </c>
      <c r="J385">
        <v>265</v>
      </c>
      <c r="K385" t="s">
        <v>4335</v>
      </c>
    </row>
    <row r="386" spans="1:11" x14ac:dyDescent="0.2">
      <c r="A386" t="s">
        <v>4336</v>
      </c>
      <c r="B386" t="s">
        <v>4336</v>
      </c>
      <c r="D386">
        <v>31</v>
      </c>
      <c r="E386">
        <v>0.49892344999999999</v>
      </c>
      <c r="F386">
        <v>1.4750736</v>
      </c>
      <c r="G386">
        <v>2.8225805999999999E-2</v>
      </c>
      <c r="H386">
        <v>0.12525153</v>
      </c>
      <c r="I386">
        <v>1</v>
      </c>
      <c r="J386">
        <v>215</v>
      </c>
      <c r="K386" t="s">
        <v>4337</v>
      </c>
    </row>
    <row r="387" spans="1:11" x14ac:dyDescent="0.2">
      <c r="A387" t="s">
        <v>4338</v>
      </c>
      <c r="B387" t="s">
        <v>4338</v>
      </c>
      <c r="D387">
        <v>60</v>
      </c>
      <c r="E387">
        <v>0.46744826</v>
      </c>
      <c r="F387">
        <v>1.4741993</v>
      </c>
      <c r="G387">
        <v>1.2E-2</v>
      </c>
      <c r="H387">
        <v>0.12580350000000001</v>
      </c>
      <c r="I387">
        <v>1</v>
      </c>
      <c r="J387">
        <v>217</v>
      </c>
      <c r="K387" t="s">
        <v>4339</v>
      </c>
    </row>
    <row r="388" spans="1:11" x14ac:dyDescent="0.2">
      <c r="A388" t="s">
        <v>4340</v>
      </c>
      <c r="B388" t="s">
        <v>4340</v>
      </c>
      <c r="D388">
        <v>16</v>
      </c>
      <c r="E388">
        <v>0.54662540000000004</v>
      </c>
      <c r="F388">
        <v>1.4729977999999999</v>
      </c>
      <c r="G388">
        <v>6.5830719999999995E-2</v>
      </c>
      <c r="H388">
        <v>0.1267095</v>
      </c>
      <c r="I388">
        <v>1</v>
      </c>
      <c r="J388">
        <v>274</v>
      </c>
      <c r="K388" t="s">
        <v>4205</v>
      </c>
    </row>
    <row r="389" spans="1:11" x14ac:dyDescent="0.2">
      <c r="A389" t="s">
        <v>4341</v>
      </c>
      <c r="B389" t="s">
        <v>4341</v>
      </c>
      <c r="D389">
        <v>17</v>
      </c>
      <c r="E389">
        <v>0.53791109999999998</v>
      </c>
      <c r="F389">
        <v>1.4725709</v>
      </c>
      <c r="G389">
        <v>6.1203319999999999E-2</v>
      </c>
      <c r="H389">
        <v>0.12686495</v>
      </c>
      <c r="I389">
        <v>1</v>
      </c>
      <c r="J389">
        <v>120</v>
      </c>
      <c r="K389" t="s">
        <v>4342</v>
      </c>
    </row>
    <row r="390" spans="1:11" x14ac:dyDescent="0.2">
      <c r="A390" t="s">
        <v>4343</v>
      </c>
      <c r="B390" t="s">
        <v>4343</v>
      </c>
      <c r="D390">
        <v>80</v>
      </c>
      <c r="E390">
        <v>0.45351037</v>
      </c>
      <c r="F390">
        <v>1.4722259</v>
      </c>
      <c r="G390">
        <v>6.0000000000000001E-3</v>
      </c>
      <c r="H390">
        <v>0.12688664999999999</v>
      </c>
      <c r="I390">
        <v>1</v>
      </c>
      <c r="J390">
        <v>239</v>
      </c>
      <c r="K390" t="s">
        <v>4344</v>
      </c>
    </row>
    <row r="391" spans="1:11" x14ac:dyDescent="0.2">
      <c r="A391" t="s">
        <v>4345</v>
      </c>
      <c r="B391" t="s">
        <v>4345</v>
      </c>
      <c r="D391">
        <v>129</v>
      </c>
      <c r="E391">
        <v>0.44482005000000002</v>
      </c>
      <c r="F391">
        <v>1.4717003</v>
      </c>
      <c r="G391">
        <v>0</v>
      </c>
      <c r="H391">
        <v>0.12713479999999999</v>
      </c>
      <c r="I391">
        <v>1</v>
      </c>
      <c r="J391">
        <v>286</v>
      </c>
      <c r="K391" t="s">
        <v>4346</v>
      </c>
    </row>
    <row r="392" spans="1:11" x14ac:dyDescent="0.2">
      <c r="A392" t="s">
        <v>4347</v>
      </c>
      <c r="B392" t="s">
        <v>4347</v>
      </c>
      <c r="D392">
        <v>21</v>
      </c>
      <c r="E392">
        <v>0.52460770000000001</v>
      </c>
      <c r="F392">
        <v>1.4711131</v>
      </c>
      <c r="G392">
        <v>4.5081966000000001E-2</v>
      </c>
      <c r="H392">
        <v>0.12750453</v>
      </c>
      <c r="I392">
        <v>1</v>
      </c>
      <c r="J392">
        <v>51</v>
      </c>
      <c r="K392" t="s">
        <v>4348</v>
      </c>
    </row>
    <row r="393" spans="1:11" x14ac:dyDescent="0.2">
      <c r="A393" t="s">
        <v>4349</v>
      </c>
      <c r="B393" t="s">
        <v>4349</v>
      </c>
      <c r="D393">
        <v>25</v>
      </c>
      <c r="E393">
        <v>0.5117294</v>
      </c>
      <c r="F393">
        <v>1.4706408</v>
      </c>
      <c r="G393">
        <v>4.8929664999999997E-2</v>
      </c>
      <c r="H393">
        <v>0.12763720000000001</v>
      </c>
      <c r="I393">
        <v>1</v>
      </c>
      <c r="J393">
        <v>243</v>
      </c>
      <c r="K393" t="s">
        <v>4350</v>
      </c>
    </row>
    <row r="394" spans="1:11" x14ac:dyDescent="0.2">
      <c r="A394" t="s">
        <v>4351</v>
      </c>
      <c r="B394" t="s">
        <v>4351</v>
      </c>
      <c r="D394">
        <v>65</v>
      </c>
      <c r="E394">
        <v>0.46362814000000002</v>
      </c>
      <c r="F394">
        <v>1.4702790999999999</v>
      </c>
      <c r="G394">
        <v>1.2E-2</v>
      </c>
      <c r="H394">
        <v>0.12772127999999999</v>
      </c>
      <c r="I394">
        <v>1</v>
      </c>
      <c r="J394">
        <v>222</v>
      </c>
      <c r="K394" t="s">
        <v>4352</v>
      </c>
    </row>
    <row r="395" spans="1:11" x14ac:dyDescent="0.2">
      <c r="A395" t="s">
        <v>4353</v>
      </c>
      <c r="B395" t="s">
        <v>4353</v>
      </c>
      <c r="D395">
        <v>116</v>
      </c>
      <c r="E395">
        <v>0.44497039999999999</v>
      </c>
      <c r="F395">
        <v>1.4700709999999999</v>
      </c>
      <c r="G395">
        <v>0</v>
      </c>
      <c r="H395">
        <v>0.12762137000000001</v>
      </c>
      <c r="I395">
        <v>1</v>
      </c>
      <c r="J395">
        <v>268</v>
      </c>
      <c r="K395" t="s">
        <v>4354</v>
      </c>
    </row>
    <row r="396" spans="1:11" x14ac:dyDescent="0.2">
      <c r="A396" t="s">
        <v>4355</v>
      </c>
      <c r="B396" t="s">
        <v>4355</v>
      </c>
      <c r="D396">
        <v>33</v>
      </c>
      <c r="E396">
        <v>0.49158898000000001</v>
      </c>
      <c r="F396">
        <v>1.4699848</v>
      </c>
      <c r="G396">
        <v>3.7298390000000001E-2</v>
      </c>
      <c r="H396">
        <v>0.12736732000000001</v>
      </c>
      <c r="I396">
        <v>1</v>
      </c>
      <c r="J396">
        <v>388</v>
      </c>
      <c r="K396" t="s">
        <v>4099</v>
      </c>
    </row>
    <row r="397" spans="1:11" x14ac:dyDescent="0.2">
      <c r="A397" t="s">
        <v>4356</v>
      </c>
      <c r="B397" t="s">
        <v>4356</v>
      </c>
      <c r="D397">
        <v>22</v>
      </c>
      <c r="E397">
        <v>0.51680780000000004</v>
      </c>
      <c r="F397">
        <v>1.4695286999999999</v>
      </c>
      <c r="G397">
        <v>4.2813454000000001E-2</v>
      </c>
      <c r="H397">
        <v>0.1275037</v>
      </c>
      <c r="I397">
        <v>1</v>
      </c>
      <c r="J397">
        <v>51</v>
      </c>
      <c r="K397" t="s">
        <v>4357</v>
      </c>
    </row>
    <row r="398" spans="1:11" x14ac:dyDescent="0.2">
      <c r="A398" t="s">
        <v>4358</v>
      </c>
      <c r="B398" t="s">
        <v>4358</v>
      </c>
      <c r="D398">
        <v>19</v>
      </c>
      <c r="E398">
        <v>0.53447610000000001</v>
      </c>
      <c r="F398">
        <v>1.4680781000000001</v>
      </c>
      <c r="G398">
        <v>6.2695929999999997E-2</v>
      </c>
      <c r="H398">
        <v>0.12874003000000001</v>
      </c>
      <c r="I398">
        <v>1</v>
      </c>
      <c r="J398">
        <v>213</v>
      </c>
      <c r="K398" t="s">
        <v>4359</v>
      </c>
    </row>
    <row r="399" spans="1:11" x14ac:dyDescent="0.2">
      <c r="A399" t="s">
        <v>4360</v>
      </c>
      <c r="B399" t="s">
        <v>4360</v>
      </c>
      <c r="D399">
        <v>56</v>
      </c>
      <c r="E399">
        <v>0.46395462999999998</v>
      </c>
      <c r="F399">
        <v>1.4666462</v>
      </c>
      <c r="G399">
        <v>1.1011010999999999E-2</v>
      </c>
      <c r="H399">
        <v>0.13005531000000001</v>
      </c>
      <c r="I399">
        <v>1</v>
      </c>
      <c r="J399">
        <v>131</v>
      </c>
      <c r="K399" t="s">
        <v>4361</v>
      </c>
    </row>
    <row r="400" spans="1:11" x14ac:dyDescent="0.2">
      <c r="A400" t="s">
        <v>4362</v>
      </c>
      <c r="B400" t="s">
        <v>4362</v>
      </c>
      <c r="D400">
        <v>77</v>
      </c>
      <c r="E400">
        <v>0.46206173</v>
      </c>
      <c r="F400">
        <v>1.4663900000000001</v>
      </c>
      <c r="G400">
        <v>6.0000000000000001E-3</v>
      </c>
      <c r="H400">
        <v>0.13002382000000001</v>
      </c>
      <c r="I400">
        <v>1</v>
      </c>
      <c r="J400">
        <v>299</v>
      </c>
      <c r="K400" t="s">
        <v>4363</v>
      </c>
    </row>
    <row r="401" spans="1:11" x14ac:dyDescent="0.2">
      <c r="A401" t="s">
        <v>4364</v>
      </c>
      <c r="B401" t="s">
        <v>4364</v>
      </c>
      <c r="D401">
        <v>21</v>
      </c>
      <c r="E401">
        <v>0.5246769</v>
      </c>
      <c r="F401">
        <v>1.4655229000000001</v>
      </c>
      <c r="G401">
        <v>4.0041067E-2</v>
      </c>
      <c r="H401">
        <v>0.13072537000000001</v>
      </c>
      <c r="I401">
        <v>1</v>
      </c>
      <c r="J401">
        <v>370</v>
      </c>
      <c r="K401" t="s">
        <v>4365</v>
      </c>
    </row>
    <row r="402" spans="1:11" x14ac:dyDescent="0.2">
      <c r="A402" t="s">
        <v>4366</v>
      </c>
      <c r="B402" t="s">
        <v>4366</v>
      </c>
      <c r="D402">
        <v>16</v>
      </c>
      <c r="E402">
        <v>0.54871570000000003</v>
      </c>
      <c r="F402">
        <v>1.4652528</v>
      </c>
      <c r="G402">
        <v>5.1148224999999999E-2</v>
      </c>
      <c r="H402">
        <v>0.13073693</v>
      </c>
      <c r="I402">
        <v>1</v>
      </c>
      <c r="J402">
        <v>204</v>
      </c>
      <c r="K402" t="s">
        <v>3950</v>
      </c>
    </row>
    <row r="403" spans="1:11" x14ac:dyDescent="0.2">
      <c r="A403" t="s">
        <v>4367</v>
      </c>
      <c r="B403" t="s">
        <v>4367</v>
      </c>
      <c r="D403">
        <v>31</v>
      </c>
      <c r="E403">
        <v>0.49636847000000001</v>
      </c>
      <c r="F403">
        <v>1.4642457</v>
      </c>
      <c r="G403">
        <v>3.2290615000000002E-2</v>
      </c>
      <c r="H403">
        <v>0.13154350000000001</v>
      </c>
      <c r="I403">
        <v>1</v>
      </c>
      <c r="J403">
        <v>274</v>
      </c>
      <c r="K403" t="s">
        <v>4368</v>
      </c>
    </row>
    <row r="404" spans="1:11" x14ac:dyDescent="0.2">
      <c r="A404" t="s">
        <v>4369</v>
      </c>
      <c r="B404" t="s">
        <v>4369</v>
      </c>
      <c r="D404">
        <v>31</v>
      </c>
      <c r="E404">
        <v>0.49884042000000001</v>
      </c>
      <c r="F404">
        <v>1.4641742</v>
      </c>
      <c r="G404">
        <v>3.6253776000000001E-2</v>
      </c>
      <c r="H404">
        <v>0.13129167</v>
      </c>
      <c r="I404">
        <v>1</v>
      </c>
      <c r="J404">
        <v>232</v>
      </c>
      <c r="K404" t="s">
        <v>4370</v>
      </c>
    </row>
    <row r="405" spans="1:11" x14ac:dyDescent="0.2">
      <c r="A405" t="s">
        <v>4371</v>
      </c>
      <c r="B405" t="s">
        <v>4371</v>
      </c>
      <c r="D405">
        <v>52</v>
      </c>
      <c r="E405">
        <v>0.47278389999999998</v>
      </c>
      <c r="F405">
        <v>1.4630544999999999</v>
      </c>
      <c r="G405">
        <v>1.3039118000000001E-2</v>
      </c>
      <c r="H405">
        <v>0.13215077</v>
      </c>
      <c r="I405">
        <v>1</v>
      </c>
      <c r="J405">
        <v>268</v>
      </c>
      <c r="K405" t="s">
        <v>4234</v>
      </c>
    </row>
    <row r="406" spans="1:11" x14ac:dyDescent="0.2">
      <c r="A406" t="s">
        <v>4372</v>
      </c>
      <c r="B406" t="s">
        <v>4372</v>
      </c>
      <c r="D406">
        <v>16</v>
      </c>
      <c r="E406">
        <v>0.54174255999999998</v>
      </c>
      <c r="F406">
        <v>1.4616027</v>
      </c>
      <c r="G406">
        <v>5.8272633999999997E-2</v>
      </c>
      <c r="H406">
        <v>0.13342097</v>
      </c>
      <c r="I406">
        <v>1</v>
      </c>
      <c r="J406">
        <v>222</v>
      </c>
      <c r="K406" t="s">
        <v>4373</v>
      </c>
    </row>
    <row r="407" spans="1:11" x14ac:dyDescent="0.2">
      <c r="A407" t="s">
        <v>4374</v>
      </c>
      <c r="B407" t="s">
        <v>4374</v>
      </c>
      <c r="D407">
        <v>47</v>
      </c>
      <c r="E407">
        <v>0.47490706999999999</v>
      </c>
      <c r="F407">
        <v>1.4609335999999999</v>
      </c>
      <c r="G407">
        <v>2.1000000000000001E-2</v>
      </c>
      <c r="H407">
        <v>0.13392344</v>
      </c>
      <c r="I407">
        <v>1</v>
      </c>
      <c r="J407">
        <v>222</v>
      </c>
      <c r="K407" t="s">
        <v>4375</v>
      </c>
    </row>
    <row r="408" spans="1:11" x14ac:dyDescent="0.2">
      <c r="A408" t="s">
        <v>4376</v>
      </c>
      <c r="B408" t="s">
        <v>4376</v>
      </c>
      <c r="D408">
        <v>23</v>
      </c>
      <c r="E408">
        <v>0.51300210000000002</v>
      </c>
      <c r="F408">
        <v>1.4607459</v>
      </c>
      <c r="G408">
        <v>4.5128203999999998E-2</v>
      </c>
      <c r="H408">
        <v>0.13384357</v>
      </c>
      <c r="I408">
        <v>1</v>
      </c>
      <c r="J408">
        <v>245</v>
      </c>
      <c r="K408" t="s">
        <v>4377</v>
      </c>
    </row>
    <row r="409" spans="1:11" x14ac:dyDescent="0.2">
      <c r="A409" t="s">
        <v>4378</v>
      </c>
      <c r="B409" t="s">
        <v>4378</v>
      </c>
      <c r="D409">
        <v>17</v>
      </c>
      <c r="E409">
        <v>0.54057573999999997</v>
      </c>
      <c r="F409">
        <v>1.4605967</v>
      </c>
      <c r="G409">
        <v>5.5497379999999999E-2</v>
      </c>
      <c r="H409">
        <v>0.13367677</v>
      </c>
      <c r="I409">
        <v>1</v>
      </c>
      <c r="J409">
        <v>244</v>
      </c>
      <c r="K409" t="s">
        <v>4379</v>
      </c>
    </row>
    <row r="410" spans="1:11" x14ac:dyDescent="0.2">
      <c r="A410" t="s">
        <v>4380</v>
      </c>
      <c r="B410" t="s">
        <v>4380</v>
      </c>
      <c r="D410">
        <v>37</v>
      </c>
      <c r="E410">
        <v>0.47798842000000002</v>
      </c>
      <c r="F410">
        <v>1.4605459999999999</v>
      </c>
      <c r="G410">
        <v>3.2225579999999997E-2</v>
      </c>
      <c r="H410">
        <v>0.13341655999999999</v>
      </c>
      <c r="I410">
        <v>1</v>
      </c>
      <c r="J410">
        <v>222</v>
      </c>
      <c r="K410" t="s">
        <v>4381</v>
      </c>
    </row>
    <row r="411" spans="1:11" x14ac:dyDescent="0.2">
      <c r="A411" t="s">
        <v>4382</v>
      </c>
      <c r="B411" t="s">
        <v>4382</v>
      </c>
      <c r="D411">
        <v>15</v>
      </c>
      <c r="E411">
        <v>0.55319505999999996</v>
      </c>
      <c r="F411">
        <v>1.4599138</v>
      </c>
      <c r="G411">
        <v>7.3015875999999993E-2</v>
      </c>
      <c r="H411">
        <v>0.13388655999999999</v>
      </c>
      <c r="I411">
        <v>1</v>
      </c>
      <c r="J411">
        <v>265</v>
      </c>
      <c r="K411" t="s">
        <v>4158</v>
      </c>
    </row>
    <row r="412" spans="1:11" x14ac:dyDescent="0.2">
      <c r="A412" t="s">
        <v>4383</v>
      </c>
      <c r="B412" t="s">
        <v>4383</v>
      </c>
      <c r="D412">
        <v>99</v>
      </c>
      <c r="E412">
        <v>0.44679950000000002</v>
      </c>
      <c r="F412">
        <v>1.4583609</v>
      </c>
      <c r="G412">
        <v>4.0000000000000001E-3</v>
      </c>
      <c r="H412">
        <v>0.13527397999999999</v>
      </c>
      <c r="I412">
        <v>1</v>
      </c>
      <c r="J412">
        <v>336</v>
      </c>
      <c r="K412" t="s">
        <v>4384</v>
      </c>
    </row>
    <row r="413" spans="1:11" x14ac:dyDescent="0.2">
      <c r="A413" t="s">
        <v>4385</v>
      </c>
      <c r="B413" t="s">
        <v>4385</v>
      </c>
      <c r="D413">
        <v>68</v>
      </c>
      <c r="E413">
        <v>0.46066657</v>
      </c>
      <c r="F413">
        <v>1.4583155000000001</v>
      </c>
      <c r="G413">
        <v>5.0000000000000001E-3</v>
      </c>
      <c r="H413">
        <v>0.13500039999999999</v>
      </c>
      <c r="I413">
        <v>1</v>
      </c>
      <c r="J413">
        <v>479</v>
      </c>
      <c r="K413" t="s">
        <v>4386</v>
      </c>
    </row>
    <row r="414" spans="1:11" x14ac:dyDescent="0.2">
      <c r="A414" t="s">
        <v>4387</v>
      </c>
      <c r="B414" t="s">
        <v>4387</v>
      </c>
      <c r="D414">
        <v>27</v>
      </c>
      <c r="E414">
        <v>0.50510690000000003</v>
      </c>
      <c r="F414">
        <v>1.457692</v>
      </c>
      <c r="G414">
        <v>4.6605878000000003E-2</v>
      </c>
      <c r="H414">
        <v>0.13539483999999999</v>
      </c>
      <c r="I414">
        <v>1</v>
      </c>
      <c r="J414">
        <v>32</v>
      </c>
      <c r="K414" t="s">
        <v>4388</v>
      </c>
    </row>
    <row r="415" spans="1:11" x14ac:dyDescent="0.2">
      <c r="A415" t="s">
        <v>4389</v>
      </c>
      <c r="B415" t="s">
        <v>4389</v>
      </c>
      <c r="D415">
        <v>39</v>
      </c>
      <c r="E415">
        <v>0.47461903</v>
      </c>
      <c r="F415">
        <v>1.4546456000000001</v>
      </c>
      <c r="G415">
        <v>3.0060119999999999E-2</v>
      </c>
      <c r="H415">
        <v>0.13857328999999999</v>
      </c>
      <c r="I415">
        <v>1</v>
      </c>
      <c r="J415">
        <v>219</v>
      </c>
      <c r="K415" t="s">
        <v>3934</v>
      </c>
    </row>
    <row r="416" spans="1:11" x14ac:dyDescent="0.2">
      <c r="A416" t="s">
        <v>4390</v>
      </c>
      <c r="B416" t="s">
        <v>4390</v>
      </c>
      <c r="D416">
        <v>25</v>
      </c>
      <c r="E416">
        <v>0.51202170000000002</v>
      </c>
      <c r="F416">
        <v>1.4543389</v>
      </c>
      <c r="G416">
        <v>4.5871559999999999E-2</v>
      </c>
      <c r="H416">
        <v>0.13860865</v>
      </c>
      <c r="I416">
        <v>1</v>
      </c>
      <c r="J416">
        <v>217</v>
      </c>
      <c r="K416" t="s">
        <v>4337</v>
      </c>
    </row>
    <row r="417" spans="1:11" x14ac:dyDescent="0.2">
      <c r="A417" t="s">
        <v>4391</v>
      </c>
      <c r="B417" t="s">
        <v>4391</v>
      </c>
      <c r="D417">
        <v>29</v>
      </c>
      <c r="E417">
        <v>0.49479030000000002</v>
      </c>
      <c r="F417">
        <v>1.4542466000000001</v>
      </c>
      <c r="G417">
        <v>5.0454088000000001E-2</v>
      </c>
      <c r="H417">
        <v>0.138402</v>
      </c>
      <c r="I417">
        <v>1</v>
      </c>
      <c r="J417">
        <v>388</v>
      </c>
      <c r="K417" t="s">
        <v>4392</v>
      </c>
    </row>
    <row r="418" spans="1:11" x14ac:dyDescent="0.2">
      <c r="A418" t="s">
        <v>4393</v>
      </c>
      <c r="B418" t="s">
        <v>4393</v>
      </c>
      <c r="D418">
        <v>131</v>
      </c>
      <c r="E418">
        <v>0.44050303000000002</v>
      </c>
      <c r="F418">
        <v>1.4528067</v>
      </c>
      <c r="G418">
        <v>1E-3</v>
      </c>
      <c r="H418">
        <v>0.13962500999999999</v>
      </c>
      <c r="I418">
        <v>1</v>
      </c>
      <c r="J418">
        <v>427</v>
      </c>
      <c r="K418" t="s">
        <v>4394</v>
      </c>
    </row>
    <row r="419" spans="1:11" x14ac:dyDescent="0.2">
      <c r="A419" t="s">
        <v>4395</v>
      </c>
      <c r="B419" t="s">
        <v>4395</v>
      </c>
      <c r="D419">
        <v>64</v>
      </c>
      <c r="E419">
        <v>0.45580742000000002</v>
      </c>
      <c r="F419">
        <v>1.4519770000000001</v>
      </c>
      <c r="G419">
        <v>0.01</v>
      </c>
      <c r="H419">
        <v>0.14024675</v>
      </c>
      <c r="I419">
        <v>1</v>
      </c>
      <c r="J419">
        <v>336</v>
      </c>
      <c r="K419" t="s">
        <v>4396</v>
      </c>
    </row>
    <row r="420" spans="1:11" x14ac:dyDescent="0.2">
      <c r="A420" t="s">
        <v>4397</v>
      </c>
      <c r="B420" t="s">
        <v>4397</v>
      </c>
      <c r="D420">
        <v>53</v>
      </c>
      <c r="E420">
        <v>0.46374421999999998</v>
      </c>
      <c r="F420">
        <v>1.4519628</v>
      </c>
      <c r="G420">
        <v>0.02</v>
      </c>
      <c r="H420">
        <v>0.13992547999999999</v>
      </c>
      <c r="I420">
        <v>1</v>
      </c>
      <c r="J420">
        <v>212</v>
      </c>
      <c r="K420" t="s">
        <v>4398</v>
      </c>
    </row>
    <row r="421" spans="1:11" x14ac:dyDescent="0.2">
      <c r="A421" t="s">
        <v>4399</v>
      </c>
      <c r="B421" t="s">
        <v>4399</v>
      </c>
      <c r="D421">
        <v>92</v>
      </c>
      <c r="E421">
        <v>0.44861287</v>
      </c>
      <c r="F421">
        <v>1.4485380000000001</v>
      </c>
      <c r="G421">
        <v>6.0000000000000001E-3</v>
      </c>
      <c r="H421">
        <v>0.14361382</v>
      </c>
      <c r="I421">
        <v>1</v>
      </c>
      <c r="J421">
        <v>408</v>
      </c>
      <c r="K421" t="s">
        <v>4400</v>
      </c>
    </row>
    <row r="422" spans="1:11" x14ac:dyDescent="0.2">
      <c r="A422" t="s">
        <v>4401</v>
      </c>
      <c r="B422" t="s">
        <v>4401</v>
      </c>
      <c r="D422">
        <v>15</v>
      </c>
      <c r="E422">
        <v>0.53954570000000002</v>
      </c>
      <c r="F422">
        <v>1.4482832000000001</v>
      </c>
      <c r="G422">
        <v>7.3170730000000003E-2</v>
      </c>
      <c r="H422">
        <v>0.14359193000000001</v>
      </c>
      <c r="I422">
        <v>1</v>
      </c>
      <c r="J422">
        <v>341</v>
      </c>
      <c r="K422" t="s">
        <v>4402</v>
      </c>
    </row>
    <row r="423" spans="1:11" x14ac:dyDescent="0.2">
      <c r="A423" t="s">
        <v>4403</v>
      </c>
      <c r="B423" t="s">
        <v>4403</v>
      </c>
      <c r="D423">
        <v>16</v>
      </c>
      <c r="E423">
        <v>0.53490199999999999</v>
      </c>
      <c r="F423">
        <v>1.4482641000000001</v>
      </c>
      <c r="G423">
        <v>6.4853560000000005E-2</v>
      </c>
      <c r="H423">
        <v>0.14327841999999999</v>
      </c>
      <c r="I423">
        <v>1</v>
      </c>
      <c r="J423">
        <v>15</v>
      </c>
      <c r="K423" t="s">
        <v>4404</v>
      </c>
    </row>
    <row r="424" spans="1:11" x14ac:dyDescent="0.2">
      <c r="A424" t="s">
        <v>4405</v>
      </c>
      <c r="B424" t="s">
        <v>4405</v>
      </c>
      <c r="D424">
        <v>16</v>
      </c>
      <c r="E424">
        <v>0.53878440000000005</v>
      </c>
      <c r="F424">
        <v>1.4481250999999999</v>
      </c>
      <c r="G424">
        <v>5.4110303999999998E-2</v>
      </c>
      <c r="H424">
        <v>0.1431086</v>
      </c>
      <c r="I424">
        <v>1</v>
      </c>
      <c r="J424">
        <v>131</v>
      </c>
      <c r="K424" t="s">
        <v>4092</v>
      </c>
    </row>
    <row r="425" spans="1:11" x14ac:dyDescent="0.2">
      <c r="A425" t="s">
        <v>4406</v>
      </c>
      <c r="B425" t="s">
        <v>4406</v>
      </c>
      <c r="D425">
        <v>21</v>
      </c>
      <c r="E425">
        <v>0.50880970000000003</v>
      </c>
      <c r="F425">
        <v>1.4464823</v>
      </c>
      <c r="G425">
        <v>5.9006210000000003E-2</v>
      </c>
      <c r="H425">
        <v>0.14478995</v>
      </c>
      <c r="I425">
        <v>1</v>
      </c>
      <c r="J425">
        <v>122</v>
      </c>
      <c r="K425" t="s">
        <v>4407</v>
      </c>
    </row>
    <row r="426" spans="1:11" x14ac:dyDescent="0.2">
      <c r="A426" t="s">
        <v>4408</v>
      </c>
      <c r="B426" t="s">
        <v>4408</v>
      </c>
      <c r="D426">
        <v>22</v>
      </c>
      <c r="E426">
        <v>0.51234495999999996</v>
      </c>
      <c r="F426">
        <v>1.4463632</v>
      </c>
      <c r="G426">
        <v>5.7613167999999999E-2</v>
      </c>
      <c r="H426">
        <v>0.14458415999999999</v>
      </c>
      <c r="I426">
        <v>1</v>
      </c>
      <c r="J426">
        <v>70</v>
      </c>
      <c r="K426" t="s">
        <v>4409</v>
      </c>
    </row>
    <row r="427" spans="1:11" x14ac:dyDescent="0.2">
      <c r="A427" t="s">
        <v>4410</v>
      </c>
      <c r="B427" t="s">
        <v>4410</v>
      </c>
      <c r="D427">
        <v>28</v>
      </c>
      <c r="E427">
        <v>0.49487071999999999</v>
      </c>
      <c r="F427">
        <v>1.4462991999999999</v>
      </c>
      <c r="G427">
        <v>4.3522270000000002E-2</v>
      </c>
      <c r="H427">
        <v>0.14431330000000001</v>
      </c>
      <c r="I427">
        <v>1</v>
      </c>
      <c r="J427">
        <v>153</v>
      </c>
      <c r="K427" t="s">
        <v>4411</v>
      </c>
    </row>
    <row r="428" spans="1:11" x14ac:dyDescent="0.2">
      <c r="A428" t="s">
        <v>4412</v>
      </c>
      <c r="B428" t="s">
        <v>4412</v>
      </c>
      <c r="D428">
        <v>66</v>
      </c>
      <c r="E428">
        <v>0.45193937000000001</v>
      </c>
      <c r="F428">
        <v>1.4454066999999999</v>
      </c>
      <c r="G428">
        <v>6.0060060000000004E-3</v>
      </c>
      <c r="H428">
        <v>0.14505788999999999</v>
      </c>
      <c r="I428">
        <v>1</v>
      </c>
      <c r="J428">
        <v>424</v>
      </c>
      <c r="K428" t="s">
        <v>4413</v>
      </c>
    </row>
    <row r="429" spans="1:11" x14ac:dyDescent="0.2">
      <c r="A429" t="s">
        <v>4414</v>
      </c>
      <c r="B429" t="s">
        <v>4414</v>
      </c>
      <c r="D429">
        <v>75</v>
      </c>
      <c r="E429">
        <v>0.44926526999999999</v>
      </c>
      <c r="F429">
        <v>1.4453940000000001</v>
      </c>
      <c r="G429">
        <v>1.001001E-2</v>
      </c>
      <c r="H429">
        <v>0.14474316000000001</v>
      </c>
      <c r="I429">
        <v>1</v>
      </c>
      <c r="J429">
        <v>264</v>
      </c>
      <c r="K429" t="s">
        <v>4415</v>
      </c>
    </row>
    <row r="430" spans="1:11" x14ac:dyDescent="0.2">
      <c r="A430" t="s">
        <v>4416</v>
      </c>
      <c r="B430" t="s">
        <v>4416</v>
      </c>
      <c r="D430">
        <v>27</v>
      </c>
      <c r="E430">
        <v>0.49571340000000003</v>
      </c>
      <c r="F430">
        <v>1.4431149000000001</v>
      </c>
      <c r="G430">
        <v>4.8632219999999997E-2</v>
      </c>
      <c r="H430">
        <v>0.14718787</v>
      </c>
      <c r="I430">
        <v>1</v>
      </c>
      <c r="J430">
        <v>99</v>
      </c>
      <c r="K430" t="s">
        <v>4274</v>
      </c>
    </row>
    <row r="431" spans="1:11" x14ac:dyDescent="0.2">
      <c r="A431" t="s">
        <v>4417</v>
      </c>
      <c r="B431" t="s">
        <v>4417</v>
      </c>
      <c r="D431">
        <v>53</v>
      </c>
      <c r="E431">
        <v>0.46204677</v>
      </c>
      <c r="F431">
        <v>1.4409977</v>
      </c>
      <c r="G431">
        <v>2.7E-2</v>
      </c>
      <c r="H431">
        <v>0.14947297000000001</v>
      </c>
      <c r="I431">
        <v>1</v>
      </c>
      <c r="J431">
        <v>223</v>
      </c>
      <c r="K431" t="s">
        <v>4418</v>
      </c>
    </row>
    <row r="432" spans="1:11" x14ac:dyDescent="0.2">
      <c r="A432" t="s">
        <v>4419</v>
      </c>
      <c r="B432" t="s">
        <v>4419</v>
      </c>
      <c r="D432">
        <v>26</v>
      </c>
      <c r="E432">
        <v>0.49236586999999998</v>
      </c>
      <c r="F432">
        <v>1.4405589999999999</v>
      </c>
      <c r="G432">
        <v>4.9847404999999997E-2</v>
      </c>
      <c r="H432">
        <v>0.14966683</v>
      </c>
      <c r="I432">
        <v>1</v>
      </c>
      <c r="J432">
        <v>215</v>
      </c>
      <c r="K432" t="s">
        <v>4420</v>
      </c>
    </row>
    <row r="433" spans="1:11" x14ac:dyDescent="0.2">
      <c r="A433" t="s">
        <v>4421</v>
      </c>
      <c r="B433" t="s">
        <v>4421</v>
      </c>
      <c r="D433">
        <v>18</v>
      </c>
      <c r="E433">
        <v>0.52595376999999999</v>
      </c>
      <c r="F433">
        <v>1.4404819</v>
      </c>
      <c r="G433">
        <v>6.7368419999999998E-2</v>
      </c>
      <c r="H433">
        <v>0.14942042999999999</v>
      </c>
      <c r="I433">
        <v>1</v>
      </c>
      <c r="J433">
        <v>471</v>
      </c>
      <c r="K433" t="s">
        <v>4422</v>
      </c>
    </row>
    <row r="434" spans="1:11" x14ac:dyDescent="0.2">
      <c r="A434" t="s">
        <v>4423</v>
      </c>
      <c r="B434" t="s">
        <v>4423</v>
      </c>
      <c r="D434">
        <v>21</v>
      </c>
      <c r="E434">
        <v>0.51017546999999996</v>
      </c>
      <c r="F434">
        <v>1.4390358000000001</v>
      </c>
      <c r="G434">
        <v>5.3497943999999999E-2</v>
      </c>
      <c r="H434">
        <v>0.15080068999999999</v>
      </c>
      <c r="I434">
        <v>1</v>
      </c>
      <c r="J434">
        <v>179</v>
      </c>
      <c r="K434" t="s">
        <v>4424</v>
      </c>
    </row>
    <row r="435" spans="1:11" x14ac:dyDescent="0.2">
      <c r="A435" t="s">
        <v>4425</v>
      </c>
      <c r="B435" t="s">
        <v>4425</v>
      </c>
      <c r="D435">
        <v>24</v>
      </c>
      <c r="E435">
        <v>0.50310980000000005</v>
      </c>
      <c r="F435">
        <v>1.4384328</v>
      </c>
      <c r="G435">
        <v>5.3224154000000003E-2</v>
      </c>
      <c r="H435">
        <v>0.15119589999999999</v>
      </c>
      <c r="I435">
        <v>1</v>
      </c>
      <c r="J435">
        <v>217</v>
      </c>
      <c r="K435" t="s">
        <v>4221</v>
      </c>
    </row>
    <row r="436" spans="1:11" x14ac:dyDescent="0.2">
      <c r="A436" t="s">
        <v>4426</v>
      </c>
      <c r="B436" t="s">
        <v>4426</v>
      </c>
      <c r="D436">
        <v>16</v>
      </c>
      <c r="E436">
        <v>0.53253483999999995</v>
      </c>
      <c r="F436">
        <v>1.4383718000000001</v>
      </c>
      <c r="G436">
        <v>7.3560769999999998E-2</v>
      </c>
      <c r="H436">
        <v>0.15091524000000001</v>
      </c>
      <c r="I436">
        <v>1</v>
      </c>
      <c r="J436">
        <v>360</v>
      </c>
      <c r="K436" t="s">
        <v>4427</v>
      </c>
    </row>
    <row r="437" spans="1:11" x14ac:dyDescent="0.2">
      <c r="A437" t="s">
        <v>4428</v>
      </c>
      <c r="B437" t="s">
        <v>4428</v>
      </c>
      <c r="D437">
        <v>62</v>
      </c>
      <c r="E437">
        <v>0.45335900000000001</v>
      </c>
      <c r="F437">
        <v>1.4380733000000001</v>
      </c>
      <c r="G437">
        <v>1.3013013E-2</v>
      </c>
      <c r="H437">
        <v>0.15095489000000001</v>
      </c>
      <c r="I437">
        <v>1</v>
      </c>
      <c r="J437">
        <v>409</v>
      </c>
      <c r="K437" t="s">
        <v>4429</v>
      </c>
    </row>
    <row r="438" spans="1:11" x14ac:dyDescent="0.2">
      <c r="A438" t="s">
        <v>4430</v>
      </c>
      <c r="B438" t="s">
        <v>4430</v>
      </c>
      <c r="D438">
        <v>62</v>
      </c>
      <c r="E438">
        <v>0.44795552</v>
      </c>
      <c r="F438">
        <v>1.4371761000000001</v>
      </c>
      <c r="G438">
        <v>1.9E-2</v>
      </c>
      <c r="H438">
        <v>0.15169147999999999</v>
      </c>
      <c r="I438">
        <v>1</v>
      </c>
      <c r="J438">
        <v>242</v>
      </c>
      <c r="K438" t="s">
        <v>4144</v>
      </c>
    </row>
    <row r="439" spans="1:11" x14ac:dyDescent="0.2">
      <c r="A439" t="s">
        <v>4431</v>
      </c>
      <c r="B439" t="s">
        <v>4431</v>
      </c>
      <c r="D439">
        <v>31</v>
      </c>
      <c r="E439">
        <v>0.47829296999999998</v>
      </c>
      <c r="F439">
        <v>1.4363378</v>
      </c>
      <c r="G439">
        <v>3.7298390000000001E-2</v>
      </c>
      <c r="H439">
        <v>0.15232362999999999</v>
      </c>
      <c r="I439">
        <v>1</v>
      </c>
      <c r="J439">
        <v>140</v>
      </c>
      <c r="K439" t="s">
        <v>4432</v>
      </c>
    </row>
    <row r="440" spans="1:11" x14ac:dyDescent="0.2">
      <c r="A440" t="s">
        <v>4433</v>
      </c>
      <c r="B440" t="s">
        <v>4433</v>
      </c>
      <c r="D440">
        <v>21</v>
      </c>
      <c r="E440">
        <v>0.50474569999999996</v>
      </c>
      <c r="F440">
        <v>1.4357076</v>
      </c>
      <c r="G440">
        <v>6.2308479999999999E-2</v>
      </c>
      <c r="H440">
        <v>0.15282851</v>
      </c>
      <c r="I440">
        <v>1</v>
      </c>
      <c r="J440">
        <v>149</v>
      </c>
      <c r="K440" t="s">
        <v>4269</v>
      </c>
    </row>
    <row r="441" spans="1:11" x14ac:dyDescent="0.2">
      <c r="A441" t="s">
        <v>4434</v>
      </c>
      <c r="B441" t="s">
        <v>4434</v>
      </c>
      <c r="D441">
        <v>37</v>
      </c>
      <c r="E441">
        <v>0.47433639999999999</v>
      </c>
      <c r="F441">
        <v>1.4354994000000001</v>
      </c>
      <c r="G441">
        <v>3.2160804000000001E-2</v>
      </c>
      <c r="H441">
        <v>0.15272893000000001</v>
      </c>
      <c r="I441">
        <v>1</v>
      </c>
      <c r="J441">
        <v>248</v>
      </c>
      <c r="K441" t="s">
        <v>4435</v>
      </c>
    </row>
    <row r="442" spans="1:11" x14ac:dyDescent="0.2">
      <c r="A442" t="s">
        <v>4436</v>
      </c>
      <c r="B442" t="s">
        <v>4436</v>
      </c>
      <c r="D442">
        <v>22</v>
      </c>
      <c r="E442">
        <v>0.50548040000000005</v>
      </c>
      <c r="F442">
        <v>1.4347255999999999</v>
      </c>
      <c r="G442">
        <v>6.6530199999999998E-2</v>
      </c>
      <c r="H442">
        <v>0.15333516999999999</v>
      </c>
      <c r="I442">
        <v>1</v>
      </c>
      <c r="J442">
        <v>232</v>
      </c>
      <c r="K442" t="s">
        <v>4169</v>
      </c>
    </row>
    <row r="443" spans="1:11" x14ac:dyDescent="0.2">
      <c r="A443" t="s">
        <v>4437</v>
      </c>
      <c r="B443" t="s">
        <v>4437</v>
      </c>
      <c r="D443">
        <v>44</v>
      </c>
      <c r="E443">
        <v>0.46505081999999998</v>
      </c>
      <c r="F443">
        <v>1.4330541000000001</v>
      </c>
      <c r="G443">
        <v>2.8056113000000001E-2</v>
      </c>
      <c r="H443">
        <v>0.15520355</v>
      </c>
      <c r="I443">
        <v>1</v>
      </c>
      <c r="J443">
        <v>274</v>
      </c>
      <c r="K443" t="s">
        <v>4438</v>
      </c>
    </row>
    <row r="444" spans="1:11" x14ac:dyDescent="0.2">
      <c r="A444" t="s">
        <v>4439</v>
      </c>
      <c r="B444" t="s">
        <v>4439</v>
      </c>
      <c r="D444">
        <v>30</v>
      </c>
      <c r="E444">
        <v>0.48689905</v>
      </c>
      <c r="F444">
        <v>1.4329293999999999</v>
      </c>
      <c r="G444">
        <v>4.8681542000000001E-2</v>
      </c>
      <c r="H444">
        <v>0.15503981999999999</v>
      </c>
      <c r="I444">
        <v>1</v>
      </c>
      <c r="J444">
        <v>268</v>
      </c>
      <c r="K444" t="s">
        <v>4440</v>
      </c>
    </row>
    <row r="445" spans="1:11" x14ac:dyDescent="0.2">
      <c r="A445" t="s">
        <v>4441</v>
      </c>
      <c r="B445" t="s">
        <v>4441</v>
      </c>
      <c r="D445">
        <v>21</v>
      </c>
      <c r="E445">
        <v>0.51329199999999997</v>
      </c>
      <c r="F445">
        <v>1.4328852000000001</v>
      </c>
      <c r="G445">
        <v>6.2305298000000002E-2</v>
      </c>
      <c r="H445">
        <v>0.15473298999999999</v>
      </c>
      <c r="I445">
        <v>1</v>
      </c>
      <c r="J445">
        <v>122</v>
      </c>
      <c r="K445" t="s">
        <v>4442</v>
      </c>
    </row>
    <row r="446" spans="1:11" x14ac:dyDescent="0.2">
      <c r="A446" t="s">
        <v>4443</v>
      </c>
      <c r="B446" t="s">
        <v>4443</v>
      </c>
      <c r="D446">
        <v>15</v>
      </c>
      <c r="E446">
        <v>0.54410530000000001</v>
      </c>
      <c r="F446">
        <v>1.4327823</v>
      </c>
      <c r="G446">
        <v>7.0824525999999999E-2</v>
      </c>
      <c r="H446">
        <v>0.15450145000000001</v>
      </c>
      <c r="I446">
        <v>1</v>
      </c>
      <c r="J446">
        <v>373</v>
      </c>
      <c r="K446" t="s">
        <v>4444</v>
      </c>
    </row>
    <row r="447" spans="1:11" x14ac:dyDescent="0.2">
      <c r="A447" t="s">
        <v>4445</v>
      </c>
      <c r="B447" t="s">
        <v>4445</v>
      </c>
      <c r="D447">
        <v>50</v>
      </c>
      <c r="E447">
        <v>0.46579826000000002</v>
      </c>
      <c r="F447">
        <v>1.4317763999999999</v>
      </c>
      <c r="G447">
        <v>2.5000000000000001E-2</v>
      </c>
      <c r="H447">
        <v>0.1554132</v>
      </c>
      <c r="I447">
        <v>1</v>
      </c>
      <c r="J447">
        <v>409</v>
      </c>
      <c r="K447" t="s">
        <v>4446</v>
      </c>
    </row>
    <row r="448" spans="1:11" x14ac:dyDescent="0.2">
      <c r="A448" t="s">
        <v>4447</v>
      </c>
      <c r="B448" t="s">
        <v>4447</v>
      </c>
      <c r="D448">
        <v>53</v>
      </c>
      <c r="E448">
        <v>0.45600000000000002</v>
      </c>
      <c r="F448">
        <v>1.4307106000000001</v>
      </c>
      <c r="G448">
        <v>3.2032030000000003E-2</v>
      </c>
      <c r="H448">
        <v>0.15638615</v>
      </c>
      <c r="I448">
        <v>1</v>
      </c>
      <c r="J448">
        <v>29</v>
      </c>
      <c r="K448" t="s">
        <v>4448</v>
      </c>
    </row>
    <row r="449" spans="1:11" x14ac:dyDescent="0.2">
      <c r="A449" t="s">
        <v>4449</v>
      </c>
      <c r="B449" t="s">
        <v>4449</v>
      </c>
      <c r="D449">
        <v>16</v>
      </c>
      <c r="E449">
        <v>0.53120862999999996</v>
      </c>
      <c r="F449">
        <v>1.4288776999999999</v>
      </c>
      <c r="G449">
        <v>7.5630254999999993E-2</v>
      </c>
      <c r="H449">
        <v>0.15851878</v>
      </c>
      <c r="I449">
        <v>1</v>
      </c>
      <c r="J449">
        <v>388</v>
      </c>
      <c r="K449" t="s">
        <v>4325</v>
      </c>
    </row>
    <row r="450" spans="1:11" x14ac:dyDescent="0.2">
      <c r="A450" t="s">
        <v>4450</v>
      </c>
      <c r="B450" t="s">
        <v>4450</v>
      </c>
      <c r="D450">
        <v>91</v>
      </c>
      <c r="E450">
        <v>0.43994056999999998</v>
      </c>
      <c r="F450">
        <v>1.4279567</v>
      </c>
      <c r="G450">
        <v>1.4999999999999999E-2</v>
      </c>
      <c r="H450">
        <v>0.15926881000000001</v>
      </c>
      <c r="I450">
        <v>1</v>
      </c>
      <c r="J450">
        <v>424</v>
      </c>
      <c r="K450" t="s">
        <v>4451</v>
      </c>
    </row>
    <row r="451" spans="1:11" x14ac:dyDescent="0.2">
      <c r="A451" t="s">
        <v>4452</v>
      </c>
      <c r="B451" t="s">
        <v>4452</v>
      </c>
      <c r="D451">
        <v>30</v>
      </c>
      <c r="E451">
        <v>0.48262915000000001</v>
      </c>
      <c r="F451">
        <v>1.4277390000000001</v>
      </c>
      <c r="G451">
        <v>5.8467742000000003E-2</v>
      </c>
      <c r="H451">
        <v>0.15918832999999999</v>
      </c>
      <c r="I451">
        <v>1</v>
      </c>
      <c r="J451">
        <v>405</v>
      </c>
      <c r="K451" t="s">
        <v>4453</v>
      </c>
    </row>
    <row r="452" spans="1:11" x14ac:dyDescent="0.2">
      <c r="A452" t="s">
        <v>4454</v>
      </c>
      <c r="B452" t="s">
        <v>4454</v>
      </c>
      <c r="D452">
        <v>24</v>
      </c>
      <c r="E452">
        <v>0.49449572000000003</v>
      </c>
      <c r="F452">
        <v>1.4269623</v>
      </c>
      <c r="G452">
        <v>5.9063137000000002E-2</v>
      </c>
      <c r="H452">
        <v>0.15982708000000001</v>
      </c>
      <c r="I452">
        <v>1</v>
      </c>
      <c r="J452">
        <v>382</v>
      </c>
      <c r="K452" t="s">
        <v>4455</v>
      </c>
    </row>
    <row r="453" spans="1:11" x14ac:dyDescent="0.2">
      <c r="A453" t="s">
        <v>4456</v>
      </c>
      <c r="B453" t="s">
        <v>4456</v>
      </c>
      <c r="D453">
        <v>165</v>
      </c>
      <c r="E453">
        <v>0.42992180000000002</v>
      </c>
      <c r="F453">
        <v>1.4260866999999999</v>
      </c>
      <c r="G453">
        <v>2E-3</v>
      </c>
      <c r="H453">
        <v>0.16054001000000001</v>
      </c>
      <c r="I453">
        <v>1</v>
      </c>
      <c r="J453">
        <v>266</v>
      </c>
      <c r="K453" t="s">
        <v>4457</v>
      </c>
    </row>
    <row r="454" spans="1:11" x14ac:dyDescent="0.2">
      <c r="A454" t="s">
        <v>4458</v>
      </c>
      <c r="B454" t="s">
        <v>4458</v>
      </c>
      <c r="D454">
        <v>45</v>
      </c>
      <c r="E454">
        <v>0.46316596999999998</v>
      </c>
      <c r="F454">
        <v>1.4257987000000001</v>
      </c>
      <c r="G454">
        <v>3.8076150000000003E-2</v>
      </c>
      <c r="H454">
        <v>0.16059850000000001</v>
      </c>
      <c r="I454">
        <v>1</v>
      </c>
      <c r="J454">
        <v>139</v>
      </c>
      <c r="K454" t="s">
        <v>4459</v>
      </c>
    </row>
    <row r="455" spans="1:11" x14ac:dyDescent="0.2">
      <c r="A455" t="s">
        <v>4460</v>
      </c>
      <c r="B455" t="s">
        <v>4460</v>
      </c>
      <c r="D455">
        <v>51</v>
      </c>
      <c r="E455">
        <v>0.45911722999999999</v>
      </c>
      <c r="F455">
        <v>1.4254751000000001</v>
      </c>
      <c r="G455">
        <v>2.4E-2</v>
      </c>
      <c r="H455">
        <v>0.16060706999999999</v>
      </c>
      <c r="I455">
        <v>1</v>
      </c>
      <c r="J455">
        <v>306</v>
      </c>
      <c r="K455" t="s">
        <v>4461</v>
      </c>
    </row>
    <row r="456" spans="1:11" x14ac:dyDescent="0.2">
      <c r="A456" t="s">
        <v>4462</v>
      </c>
      <c r="B456" t="s">
        <v>4462</v>
      </c>
      <c r="D456">
        <v>46</v>
      </c>
      <c r="E456">
        <v>0.46150255000000001</v>
      </c>
      <c r="F456">
        <v>1.4254562</v>
      </c>
      <c r="G456">
        <v>2.9058115999999998E-2</v>
      </c>
      <c r="H456">
        <v>0.16026443000000001</v>
      </c>
      <c r="I456">
        <v>1</v>
      </c>
      <c r="J456">
        <v>371</v>
      </c>
      <c r="K456" t="s">
        <v>4260</v>
      </c>
    </row>
    <row r="457" spans="1:11" x14ac:dyDescent="0.2">
      <c r="A457" t="s">
        <v>4463</v>
      </c>
      <c r="B457" t="s">
        <v>4463</v>
      </c>
      <c r="D457">
        <v>109</v>
      </c>
      <c r="E457">
        <v>0.43830538000000002</v>
      </c>
      <c r="F457">
        <v>1.4250087</v>
      </c>
      <c r="G457">
        <v>7.0000000000000001E-3</v>
      </c>
      <c r="H457">
        <v>0.16051264000000001</v>
      </c>
      <c r="I457">
        <v>1</v>
      </c>
      <c r="J457">
        <v>268</v>
      </c>
      <c r="K457" t="s">
        <v>4354</v>
      </c>
    </row>
    <row r="458" spans="1:11" x14ac:dyDescent="0.2">
      <c r="A458" t="s">
        <v>4464</v>
      </c>
      <c r="B458" t="s">
        <v>4464</v>
      </c>
      <c r="D458">
        <v>28</v>
      </c>
      <c r="E458">
        <v>0.49832093999999999</v>
      </c>
      <c r="F458">
        <v>1.4248722</v>
      </c>
      <c r="G458">
        <v>5.8883249999999998E-2</v>
      </c>
      <c r="H458">
        <v>0.16031353000000001</v>
      </c>
      <c r="I458">
        <v>1</v>
      </c>
      <c r="J458">
        <v>131</v>
      </c>
      <c r="K458" t="s">
        <v>4465</v>
      </c>
    </row>
    <row r="459" spans="1:11" x14ac:dyDescent="0.2">
      <c r="A459" t="s">
        <v>4466</v>
      </c>
      <c r="B459" t="s">
        <v>4466</v>
      </c>
      <c r="D459">
        <v>20</v>
      </c>
      <c r="E459">
        <v>0.50743663000000006</v>
      </c>
      <c r="F459">
        <v>1.4248258</v>
      </c>
      <c r="G459">
        <v>7.6288659999999994E-2</v>
      </c>
      <c r="H459">
        <v>0.16002501999999999</v>
      </c>
      <c r="I459">
        <v>1</v>
      </c>
      <c r="J459">
        <v>394</v>
      </c>
      <c r="K459" t="s">
        <v>4467</v>
      </c>
    </row>
    <row r="460" spans="1:11" x14ac:dyDescent="0.2">
      <c r="A460" t="s">
        <v>4468</v>
      </c>
      <c r="B460" t="s">
        <v>4468</v>
      </c>
      <c r="D460">
        <v>82</v>
      </c>
      <c r="E460">
        <v>0.44356584999999998</v>
      </c>
      <c r="F460">
        <v>1.4241428</v>
      </c>
      <c r="G460">
        <v>1.6E-2</v>
      </c>
      <c r="H460">
        <v>0.16052616</v>
      </c>
      <c r="I460">
        <v>1</v>
      </c>
      <c r="J460">
        <v>412</v>
      </c>
      <c r="K460" t="s">
        <v>4469</v>
      </c>
    </row>
    <row r="461" spans="1:11" x14ac:dyDescent="0.2">
      <c r="A461" t="s">
        <v>4470</v>
      </c>
      <c r="B461" t="s">
        <v>4470</v>
      </c>
      <c r="D461">
        <v>19</v>
      </c>
      <c r="E461">
        <v>0.51676480000000002</v>
      </c>
      <c r="F461">
        <v>1.4231883999999999</v>
      </c>
      <c r="G461">
        <v>6.6872424999999999E-2</v>
      </c>
      <c r="H461">
        <v>0.16139492</v>
      </c>
      <c r="I461">
        <v>1</v>
      </c>
      <c r="J461">
        <v>213</v>
      </c>
      <c r="K461" t="s">
        <v>4359</v>
      </c>
    </row>
    <row r="462" spans="1:11" x14ac:dyDescent="0.2">
      <c r="A462" t="s">
        <v>4471</v>
      </c>
      <c r="B462" t="s">
        <v>4471</v>
      </c>
      <c r="D462">
        <v>16</v>
      </c>
      <c r="E462">
        <v>0.53076259999999997</v>
      </c>
      <c r="F462">
        <v>1.4221121999999999</v>
      </c>
      <c r="G462">
        <v>7.4579834999999997E-2</v>
      </c>
      <c r="H462">
        <v>0.16241051000000001</v>
      </c>
      <c r="I462">
        <v>1</v>
      </c>
      <c r="J462">
        <v>268</v>
      </c>
      <c r="K462" t="s">
        <v>3869</v>
      </c>
    </row>
    <row r="463" spans="1:11" x14ac:dyDescent="0.2">
      <c r="A463" t="s">
        <v>4472</v>
      </c>
      <c r="B463" t="s">
        <v>4472</v>
      </c>
      <c r="D463">
        <v>66</v>
      </c>
      <c r="E463">
        <v>0.45149526000000001</v>
      </c>
      <c r="F463">
        <v>1.4209461999999999</v>
      </c>
      <c r="G463">
        <v>1.9E-2</v>
      </c>
      <c r="H463">
        <v>0.16365569999999999</v>
      </c>
      <c r="I463">
        <v>1</v>
      </c>
      <c r="J463">
        <v>198</v>
      </c>
      <c r="K463" t="s">
        <v>4142</v>
      </c>
    </row>
    <row r="464" spans="1:11" x14ac:dyDescent="0.2">
      <c r="A464" t="s">
        <v>4473</v>
      </c>
      <c r="B464" t="s">
        <v>4473</v>
      </c>
      <c r="D464">
        <v>16</v>
      </c>
      <c r="E464">
        <v>0.54073280000000001</v>
      </c>
      <c r="F464">
        <v>1.4208683</v>
      </c>
      <c r="G464">
        <v>8.2896120000000004E-2</v>
      </c>
      <c r="H464">
        <v>0.16340373</v>
      </c>
      <c r="I464">
        <v>1</v>
      </c>
      <c r="J464">
        <v>373</v>
      </c>
      <c r="K464" t="s">
        <v>4474</v>
      </c>
    </row>
    <row r="465" spans="1:11" x14ac:dyDescent="0.2">
      <c r="A465" t="s">
        <v>4475</v>
      </c>
      <c r="B465" t="s">
        <v>4475</v>
      </c>
      <c r="D465">
        <v>30</v>
      </c>
      <c r="E465">
        <v>0.48124774999999997</v>
      </c>
      <c r="F465">
        <v>1.4198896999999999</v>
      </c>
      <c r="G465">
        <v>5.5668015000000001E-2</v>
      </c>
      <c r="H465">
        <v>0.16436165999999999</v>
      </c>
      <c r="I465">
        <v>1</v>
      </c>
      <c r="J465">
        <v>152</v>
      </c>
      <c r="K465" t="s">
        <v>4018</v>
      </c>
    </row>
    <row r="466" spans="1:11" x14ac:dyDescent="0.2">
      <c r="A466" t="s">
        <v>4476</v>
      </c>
      <c r="B466" t="s">
        <v>4476</v>
      </c>
      <c r="D466">
        <v>15</v>
      </c>
      <c r="E466">
        <v>0.53516876999999996</v>
      </c>
      <c r="F466">
        <v>1.4197991000000001</v>
      </c>
      <c r="G466">
        <v>8.4816753999999994E-2</v>
      </c>
      <c r="H466">
        <v>0.16411133</v>
      </c>
      <c r="I466">
        <v>1</v>
      </c>
      <c r="J466">
        <v>357</v>
      </c>
      <c r="K466" t="s">
        <v>4477</v>
      </c>
    </row>
    <row r="467" spans="1:11" x14ac:dyDescent="0.2">
      <c r="A467" t="s">
        <v>4478</v>
      </c>
      <c r="B467" t="s">
        <v>4478</v>
      </c>
      <c r="D467">
        <v>53</v>
      </c>
      <c r="E467">
        <v>0.45829618</v>
      </c>
      <c r="F467">
        <v>1.4188992</v>
      </c>
      <c r="G467">
        <v>2.0040079999999998E-2</v>
      </c>
      <c r="H467">
        <v>0.16493252999999999</v>
      </c>
      <c r="I467">
        <v>1</v>
      </c>
      <c r="J467">
        <v>328</v>
      </c>
      <c r="K467" t="s">
        <v>4479</v>
      </c>
    </row>
    <row r="468" spans="1:11" x14ac:dyDescent="0.2">
      <c r="A468" t="s">
        <v>4480</v>
      </c>
      <c r="B468" t="s">
        <v>4480</v>
      </c>
      <c r="D468">
        <v>25</v>
      </c>
      <c r="E468">
        <v>0.50177229999999995</v>
      </c>
      <c r="F468">
        <v>1.4185540999999999</v>
      </c>
      <c r="G468">
        <v>4.7619050000000003E-2</v>
      </c>
      <c r="H468">
        <v>0.16503227000000001</v>
      </c>
      <c r="I468">
        <v>1</v>
      </c>
      <c r="J468">
        <v>380</v>
      </c>
      <c r="K468" t="s">
        <v>4481</v>
      </c>
    </row>
    <row r="469" spans="1:11" x14ac:dyDescent="0.2">
      <c r="A469" t="s">
        <v>4482</v>
      </c>
      <c r="B469" t="s">
        <v>4482</v>
      </c>
      <c r="D469">
        <v>17</v>
      </c>
      <c r="E469">
        <v>0.52284752999999995</v>
      </c>
      <c r="F469">
        <v>1.4185009</v>
      </c>
      <c r="G469">
        <v>7.9113920000000004E-2</v>
      </c>
      <c r="H469">
        <v>0.16475792</v>
      </c>
      <c r="I469">
        <v>1</v>
      </c>
      <c r="J469">
        <v>100</v>
      </c>
      <c r="K469" t="s">
        <v>4483</v>
      </c>
    </row>
    <row r="470" spans="1:11" x14ac:dyDescent="0.2">
      <c r="A470" t="s">
        <v>4484</v>
      </c>
      <c r="B470" t="s">
        <v>4484</v>
      </c>
      <c r="D470">
        <v>21</v>
      </c>
      <c r="E470">
        <v>0.51624080000000006</v>
      </c>
      <c r="F470">
        <v>1.4172425</v>
      </c>
      <c r="G470">
        <v>7.1868580000000001E-2</v>
      </c>
      <c r="H470">
        <v>0.16608576</v>
      </c>
      <c r="I470">
        <v>1</v>
      </c>
      <c r="J470">
        <v>471</v>
      </c>
      <c r="K470" t="s">
        <v>4485</v>
      </c>
    </row>
    <row r="471" spans="1:11" x14ac:dyDescent="0.2">
      <c r="A471" t="s">
        <v>4486</v>
      </c>
      <c r="B471" t="s">
        <v>4486</v>
      </c>
      <c r="D471">
        <v>29</v>
      </c>
      <c r="E471">
        <v>0.48196512000000002</v>
      </c>
      <c r="F471">
        <v>1.4165018</v>
      </c>
      <c r="G471">
        <v>6.4908720000000003E-2</v>
      </c>
      <c r="H471">
        <v>0.16672418999999999</v>
      </c>
      <c r="I471">
        <v>1</v>
      </c>
      <c r="J471">
        <v>204</v>
      </c>
      <c r="K471" t="s">
        <v>4487</v>
      </c>
    </row>
    <row r="472" spans="1:11" x14ac:dyDescent="0.2">
      <c r="A472" t="s">
        <v>4488</v>
      </c>
      <c r="B472" t="s">
        <v>4488</v>
      </c>
      <c r="D472">
        <v>65</v>
      </c>
      <c r="E472">
        <v>0.44987729999999998</v>
      </c>
      <c r="F472">
        <v>1.4164095000000001</v>
      </c>
      <c r="G472">
        <v>1.7017015999999999E-2</v>
      </c>
      <c r="H472">
        <v>0.16649583000000001</v>
      </c>
      <c r="I472">
        <v>1</v>
      </c>
      <c r="J472">
        <v>237</v>
      </c>
      <c r="K472" t="s">
        <v>4489</v>
      </c>
    </row>
    <row r="473" spans="1:11" x14ac:dyDescent="0.2">
      <c r="A473" t="s">
        <v>4490</v>
      </c>
      <c r="B473" t="s">
        <v>4490</v>
      </c>
      <c r="D473">
        <v>64</v>
      </c>
      <c r="E473">
        <v>0.44725904</v>
      </c>
      <c r="F473">
        <v>1.41614</v>
      </c>
      <c r="G473">
        <v>1.6016016000000001E-2</v>
      </c>
      <c r="H473">
        <v>0.16650738000000001</v>
      </c>
      <c r="I473">
        <v>1</v>
      </c>
      <c r="J473">
        <v>233</v>
      </c>
      <c r="K473" t="s">
        <v>4491</v>
      </c>
    </row>
    <row r="474" spans="1:11" x14ac:dyDescent="0.2">
      <c r="A474" t="s">
        <v>4492</v>
      </c>
      <c r="B474" t="s">
        <v>4492</v>
      </c>
      <c r="D474">
        <v>68</v>
      </c>
      <c r="E474">
        <v>0.44698559999999998</v>
      </c>
      <c r="F474">
        <v>1.4153385999999999</v>
      </c>
      <c r="G474">
        <v>1.2E-2</v>
      </c>
      <c r="H474">
        <v>0.16723451</v>
      </c>
      <c r="I474">
        <v>1</v>
      </c>
      <c r="J474">
        <v>242</v>
      </c>
      <c r="K474" t="s">
        <v>4144</v>
      </c>
    </row>
    <row r="475" spans="1:11" x14ac:dyDescent="0.2">
      <c r="A475" t="s">
        <v>4493</v>
      </c>
      <c r="B475" t="s">
        <v>4493</v>
      </c>
      <c r="D475">
        <v>17</v>
      </c>
      <c r="E475">
        <v>0.51911574999999999</v>
      </c>
      <c r="F475">
        <v>1.4143193000000001</v>
      </c>
      <c r="G475">
        <v>7.1353620000000006E-2</v>
      </c>
      <c r="H475">
        <v>0.16824584000000001</v>
      </c>
      <c r="I475">
        <v>1</v>
      </c>
      <c r="J475">
        <v>357</v>
      </c>
      <c r="K475" t="s">
        <v>4126</v>
      </c>
    </row>
    <row r="476" spans="1:11" x14ac:dyDescent="0.2">
      <c r="A476" t="s">
        <v>4494</v>
      </c>
      <c r="B476" t="s">
        <v>4494</v>
      </c>
      <c r="D476">
        <v>124</v>
      </c>
      <c r="E476">
        <v>0.42538675999999997</v>
      </c>
      <c r="F476">
        <v>1.4136405999999999</v>
      </c>
      <c r="G476">
        <v>0</v>
      </c>
      <c r="H476">
        <v>0.16884730000000001</v>
      </c>
      <c r="I476">
        <v>1</v>
      </c>
      <c r="J476">
        <v>274</v>
      </c>
      <c r="K476" t="s">
        <v>4495</v>
      </c>
    </row>
    <row r="477" spans="1:11" x14ac:dyDescent="0.2">
      <c r="A477" t="s">
        <v>4496</v>
      </c>
      <c r="B477" t="s">
        <v>4496</v>
      </c>
      <c r="D477">
        <v>15</v>
      </c>
      <c r="E477">
        <v>0.54432800000000003</v>
      </c>
      <c r="F477">
        <v>1.4134032999999999</v>
      </c>
      <c r="G477">
        <v>7.7330510000000005E-2</v>
      </c>
      <c r="H477">
        <v>0.16880453000000001</v>
      </c>
      <c r="I477">
        <v>1</v>
      </c>
      <c r="J477">
        <v>424</v>
      </c>
      <c r="K477" t="s">
        <v>4497</v>
      </c>
    </row>
    <row r="478" spans="1:11" x14ac:dyDescent="0.2">
      <c r="A478" t="s">
        <v>4498</v>
      </c>
      <c r="B478" t="s">
        <v>4498</v>
      </c>
      <c r="D478">
        <v>15</v>
      </c>
      <c r="E478">
        <v>0.53385959999999999</v>
      </c>
      <c r="F478">
        <v>1.412981</v>
      </c>
      <c r="G478">
        <v>8.2352939999999999E-2</v>
      </c>
      <c r="H478">
        <v>0.16901799000000001</v>
      </c>
      <c r="I478">
        <v>1</v>
      </c>
      <c r="J478">
        <v>283</v>
      </c>
      <c r="K478" t="s">
        <v>4499</v>
      </c>
    </row>
    <row r="479" spans="1:11" x14ac:dyDescent="0.2">
      <c r="A479" t="s">
        <v>4500</v>
      </c>
      <c r="B479" t="s">
        <v>4500</v>
      </c>
      <c r="D479">
        <v>32</v>
      </c>
      <c r="E479">
        <v>0.47772165999999999</v>
      </c>
      <c r="F479">
        <v>1.4128067</v>
      </c>
      <c r="G479">
        <v>4.6324270000000001E-2</v>
      </c>
      <c r="H479">
        <v>0.16889834000000001</v>
      </c>
      <c r="I479">
        <v>1</v>
      </c>
      <c r="J479">
        <v>217</v>
      </c>
      <c r="K479" t="s">
        <v>4420</v>
      </c>
    </row>
    <row r="480" spans="1:11" x14ac:dyDescent="0.2">
      <c r="A480" t="s">
        <v>4501</v>
      </c>
      <c r="B480" t="s">
        <v>4501</v>
      </c>
      <c r="D480">
        <v>18</v>
      </c>
      <c r="E480">
        <v>0.51888460000000003</v>
      </c>
      <c r="F480">
        <v>1.4117761</v>
      </c>
      <c r="G480">
        <v>7.8206465000000003E-2</v>
      </c>
      <c r="H480">
        <v>0.16988982</v>
      </c>
      <c r="I480">
        <v>1</v>
      </c>
      <c r="J480">
        <v>277</v>
      </c>
      <c r="K480" t="s">
        <v>4502</v>
      </c>
    </row>
    <row r="481" spans="1:11" x14ac:dyDescent="0.2">
      <c r="A481" t="s">
        <v>4503</v>
      </c>
      <c r="B481" t="s">
        <v>4503</v>
      </c>
      <c r="D481">
        <v>67</v>
      </c>
      <c r="E481">
        <v>0.44539946000000002</v>
      </c>
      <c r="F481">
        <v>1.4114985</v>
      </c>
      <c r="G481">
        <v>1.2999999999999999E-2</v>
      </c>
      <c r="H481">
        <v>0.16991189000000001</v>
      </c>
      <c r="I481">
        <v>1</v>
      </c>
      <c r="J481">
        <v>219</v>
      </c>
      <c r="K481" t="s">
        <v>4504</v>
      </c>
    </row>
    <row r="482" spans="1:11" x14ac:dyDescent="0.2">
      <c r="A482" t="s">
        <v>4505</v>
      </c>
      <c r="B482" t="s">
        <v>4505</v>
      </c>
      <c r="D482">
        <v>23</v>
      </c>
      <c r="E482">
        <v>0.50055695</v>
      </c>
      <c r="F482">
        <v>1.4109452</v>
      </c>
      <c r="G482">
        <v>7.4489794999999998E-2</v>
      </c>
      <c r="H482">
        <v>0.17031679</v>
      </c>
      <c r="I482">
        <v>1</v>
      </c>
      <c r="J482">
        <v>217</v>
      </c>
      <c r="K482" t="s">
        <v>4381</v>
      </c>
    </row>
    <row r="483" spans="1:11" x14ac:dyDescent="0.2">
      <c r="A483" t="s">
        <v>4506</v>
      </c>
      <c r="B483" t="s">
        <v>4506</v>
      </c>
      <c r="D483">
        <v>28</v>
      </c>
      <c r="E483">
        <v>0.47943887000000002</v>
      </c>
      <c r="F483">
        <v>1.4100820000000001</v>
      </c>
      <c r="G483">
        <v>5.9959350000000002E-2</v>
      </c>
      <c r="H483">
        <v>0.17099094000000001</v>
      </c>
      <c r="I483">
        <v>1</v>
      </c>
      <c r="J483">
        <v>193</v>
      </c>
      <c r="K483" t="s">
        <v>4507</v>
      </c>
    </row>
    <row r="484" spans="1:11" x14ac:dyDescent="0.2">
      <c r="A484" t="s">
        <v>4508</v>
      </c>
      <c r="B484" t="s">
        <v>4508</v>
      </c>
      <c r="D484">
        <v>27</v>
      </c>
      <c r="E484">
        <v>0.49515833999999997</v>
      </c>
      <c r="F484">
        <v>1.4089494</v>
      </c>
      <c r="G484">
        <v>5.4026502999999997E-2</v>
      </c>
      <c r="H484">
        <v>0.1720237</v>
      </c>
      <c r="I484">
        <v>1</v>
      </c>
      <c r="J484">
        <v>223</v>
      </c>
      <c r="K484" t="s">
        <v>4509</v>
      </c>
    </row>
    <row r="485" spans="1:11" x14ac:dyDescent="0.2">
      <c r="A485" t="s">
        <v>4510</v>
      </c>
      <c r="B485" t="s">
        <v>4510</v>
      </c>
      <c r="D485">
        <v>40</v>
      </c>
      <c r="E485">
        <v>0.46744463000000003</v>
      </c>
      <c r="F485">
        <v>1.4084045000000001</v>
      </c>
      <c r="G485">
        <v>3.3099297E-2</v>
      </c>
      <c r="H485">
        <v>0.17232053999999999</v>
      </c>
      <c r="I485">
        <v>1</v>
      </c>
      <c r="J485">
        <v>478</v>
      </c>
      <c r="K485" t="s">
        <v>4511</v>
      </c>
    </row>
    <row r="486" spans="1:11" x14ac:dyDescent="0.2">
      <c r="A486" t="s">
        <v>4512</v>
      </c>
      <c r="B486" t="s">
        <v>4512</v>
      </c>
      <c r="D486">
        <v>21</v>
      </c>
      <c r="E486">
        <v>0.51086929999999997</v>
      </c>
      <c r="F486">
        <v>1.4083725</v>
      </c>
      <c r="G486">
        <v>6.5843620000000005E-2</v>
      </c>
      <c r="H486">
        <v>0.17199622000000001</v>
      </c>
      <c r="I486">
        <v>1</v>
      </c>
      <c r="J486">
        <v>222</v>
      </c>
      <c r="K486" t="s">
        <v>4513</v>
      </c>
    </row>
    <row r="487" spans="1:11" x14ac:dyDescent="0.2">
      <c r="A487" t="s">
        <v>4514</v>
      </c>
      <c r="B487" t="s">
        <v>4514</v>
      </c>
      <c r="D487">
        <v>37</v>
      </c>
      <c r="E487">
        <v>0.46169114</v>
      </c>
      <c r="F487">
        <v>1.4078013</v>
      </c>
      <c r="G487">
        <v>5.2156470000000003E-2</v>
      </c>
      <c r="H487">
        <v>0.17240642</v>
      </c>
      <c r="I487">
        <v>1</v>
      </c>
      <c r="J487">
        <v>357</v>
      </c>
      <c r="K487" t="s">
        <v>4515</v>
      </c>
    </row>
    <row r="488" spans="1:11" x14ac:dyDescent="0.2">
      <c r="A488" t="s">
        <v>4516</v>
      </c>
      <c r="B488" t="s">
        <v>4516</v>
      </c>
      <c r="D488">
        <v>26</v>
      </c>
      <c r="E488">
        <v>0.48396499999999998</v>
      </c>
      <c r="F488">
        <v>1.4075096</v>
      </c>
      <c r="G488">
        <v>6.5573770000000003E-2</v>
      </c>
      <c r="H488">
        <v>0.17243622</v>
      </c>
      <c r="I488">
        <v>1</v>
      </c>
      <c r="J488">
        <v>370</v>
      </c>
      <c r="K488" t="s">
        <v>4517</v>
      </c>
    </row>
    <row r="489" spans="1:11" x14ac:dyDescent="0.2">
      <c r="A489" t="s">
        <v>4518</v>
      </c>
      <c r="B489" t="s">
        <v>4518</v>
      </c>
      <c r="D489">
        <v>49</v>
      </c>
      <c r="E489">
        <v>0.45930883</v>
      </c>
      <c r="F489">
        <v>1.4050735999999999</v>
      </c>
      <c r="G489">
        <v>3.6108326000000003E-2</v>
      </c>
      <c r="H489">
        <v>0.17535105000000001</v>
      </c>
      <c r="I489">
        <v>1</v>
      </c>
      <c r="J489">
        <v>228</v>
      </c>
      <c r="K489" t="s">
        <v>4519</v>
      </c>
    </row>
    <row r="490" spans="1:11" x14ac:dyDescent="0.2">
      <c r="A490" t="s">
        <v>4520</v>
      </c>
      <c r="B490" t="s">
        <v>4520</v>
      </c>
      <c r="D490">
        <v>20</v>
      </c>
      <c r="E490">
        <v>0.49668449999999997</v>
      </c>
      <c r="F490">
        <v>1.4040288999999999</v>
      </c>
      <c r="G490">
        <v>8.3247684000000002E-2</v>
      </c>
      <c r="H490">
        <v>0.17648332999999999</v>
      </c>
      <c r="I490">
        <v>1</v>
      </c>
      <c r="J490">
        <v>219</v>
      </c>
      <c r="K490" t="s">
        <v>4076</v>
      </c>
    </row>
    <row r="491" spans="1:11" x14ac:dyDescent="0.2">
      <c r="A491" t="s">
        <v>4521</v>
      </c>
      <c r="B491" t="s">
        <v>4521</v>
      </c>
      <c r="D491">
        <v>18</v>
      </c>
      <c r="E491">
        <v>0.50627875</v>
      </c>
      <c r="F491">
        <v>1.4039377</v>
      </c>
      <c r="G491">
        <v>9.4339623999999997E-2</v>
      </c>
      <c r="H491">
        <v>0.17623628999999999</v>
      </c>
      <c r="I491">
        <v>1</v>
      </c>
      <c r="J491">
        <v>78</v>
      </c>
      <c r="K491" t="s">
        <v>4522</v>
      </c>
    </row>
    <row r="492" spans="1:11" x14ac:dyDescent="0.2">
      <c r="A492" t="s">
        <v>4523</v>
      </c>
      <c r="B492" t="s">
        <v>4523</v>
      </c>
      <c r="D492">
        <v>52</v>
      </c>
      <c r="E492">
        <v>0.45032040000000001</v>
      </c>
      <c r="F492">
        <v>1.4035253999999999</v>
      </c>
      <c r="G492">
        <v>2.9029027999999998E-2</v>
      </c>
      <c r="H492">
        <v>0.1764841</v>
      </c>
      <c r="I492">
        <v>1</v>
      </c>
      <c r="J492">
        <v>388</v>
      </c>
      <c r="K492" t="s">
        <v>4524</v>
      </c>
    </row>
    <row r="493" spans="1:11" x14ac:dyDescent="0.2">
      <c r="A493" t="s">
        <v>4525</v>
      </c>
      <c r="B493" t="s">
        <v>4525</v>
      </c>
      <c r="D493">
        <v>41</v>
      </c>
      <c r="E493">
        <v>0.46152893</v>
      </c>
      <c r="F493">
        <v>1.4031286999999999</v>
      </c>
      <c r="G493">
        <v>3.8114343000000002E-2</v>
      </c>
      <c r="H493">
        <v>0.17670411</v>
      </c>
      <c r="I493">
        <v>1</v>
      </c>
      <c r="J493">
        <v>409</v>
      </c>
      <c r="K493" t="s">
        <v>4526</v>
      </c>
    </row>
    <row r="494" spans="1:11" x14ac:dyDescent="0.2">
      <c r="A494" t="s">
        <v>4527</v>
      </c>
      <c r="B494" t="s">
        <v>4527</v>
      </c>
      <c r="D494">
        <v>46</v>
      </c>
      <c r="E494">
        <v>0.45490512</v>
      </c>
      <c r="F494">
        <v>1.4028786</v>
      </c>
      <c r="G494">
        <v>4.2042043000000001E-2</v>
      </c>
      <c r="H494">
        <v>0.17668317</v>
      </c>
      <c r="I494">
        <v>1</v>
      </c>
      <c r="J494">
        <v>163</v>
      </c>
      <c r="K494" t="s">
        <v>4528</v>
      </c>
    </row>
    <row r="495" spans="1:11" x14ac:dyDescent="0.2">
      <c r="A495" t="s">
        <v>4529</v>
      </c>
      <c r="B495" t="s">
        <v>4529</v>
      </c>
      <c r="D495">
        <v>42</v>
      </c>
      <c r="E495">
        <v>0.46777916000000003</v>
      </c>
      <c r="F495">
        <v>1.4025209000000001</v>
      </c>
      <c r="G495">
        <v>3.2225579999999997E-2</v>
      </c>
      <c r="H495">
        <v>0.17681073</v>
      </c>
      <c r="I495">
        <v>1</v>
      </c>
      <c r="J495">
        <v>233</v>
      </c>
      <c r="K495" t="s">
        <v>4530</v>
      </c>
    </row>
    <row r="496" spans="1:11" x14ac:dyDescent="0.2">
      <c r="A496" t="s">
        <v>4531</v>
      </c>
      <c r="B496" t="s">
        <v>4531</v>
      </c>
      <c r="D496">
        <v>16</v>
      </c>
      <c r="E496">
        <v>0.51527655000000006</v>
      </c>
      <c r="F496">
        <v>1.4002573</v>
      </c>
      <c r="G496">
        <v>8.9397089999999998E-2</v>
      </c>
      <c r="H496">
        <v>0.17957848000000001</v>
      </c>
      <c r="I496">
        <v>1</v>
      </c>
      <c r="J496">
        <v>315</v>
      </c>
      <c r="K496" t="s">
        <v>4150</v>
      </c>
    </row>
    <row r="497" spans="1:11" x14ac:dyDescent="0.2">
      <c r="A497" t="s">
        <v>4532</v>
      </c>
      <c r="B497" t="s">
        <v>4532</v>
      </c>
      <c r="D497">
        <v>97</v>
      </c>
      <c r="E497">
        <v>0.43211864999999999</v>
      </c>
      <c r="F497">
        <v>1.3989609999999999</v>
      </c>
      <c r="G497">
        <v>8.9999999999999993E-3</v>
      </c>
      <c r="H497">
        <v>0.18109652000000001</v>
      </c>
      <c r="I497">
        <v>1</v>
      </c>
      <c r="J497">
        <v>274</v>
      </c>
      <c r="K497" t="s">
        <v>4533</v>
      </c>
    </row>
    <row r="498" spans="1:11" x14ac:dyDescent="0.2">
      <c r="A498" t="s">
        <v>4534</v>
      </c>
      <c r="B498" t="s">
        <v>4534</v>
      </c>
      <c r="D498">
        <v>108</v>
      </c>
      <c r="E498">
        <v>0.42693803000000002</v>
      </c>
      <c r="F498">
        <v>1.3989374999999999</v>
      </c>
      <c r="G498">
        <v>8.9999999999999993E-3</v>
      </c>
      <c r="H498">
        <v>0.18076995000000001</v>
      </c>
      <c r="I498">
        <v>1</v>
      </c>
      <c r="J498">
        <v>242</v>
      </c>
      <c r="K498" t="s">
        <v>4535</v>
      </c>
    </row>
    <row r="499" spans="1:11" x14ac:dyDescent="0.2">
      <c r="A499" t="s">
        <v>4536</v>
      </c>
      <c r="B499" t="s">
        <v>4536</v>
      </c>
      <c r="D499">
        <v>15</v>
      </c>
      <c r="E499">
        <v>0.52597649999999996</v>
      </c>
      <c r="F499">
        <v>1.3963806999999999</v>
      </c>
      <c r="G499">
        <v>9.4836669999999998E-2</v>
      </c>
      <c r="H499">
        <v>0.18405429000000001</v>
      </c>
      <c r="I499">
        <v>1</v>
      </c>
      <c r="J499">
        <v>78</v>
      </c>
      <c r="K499" t="s">
        <v>4537</v>
      </c>
    </row>
    <row r="500" spans="1:11" x14ac:dyDescent="0.2">
      <c r="A500" t="s">
        <v>4538</v>
      </c>
      <c r="B500" t="s">
        <v>4538</v>
      </c>
      <c r="D500">
        <v>22</v>
      </c>
      <c r="E500">
        <v>0.49696170000000001</v>
      </c>
      <c r="F500">
        <v>1.3955913</v>
      </c>
      <c r="G500">
        <v>8.2484719999999997E-2</v>
      </c>
      <c r="H500">
        <v>0.18482470000000001</v>
      </c>
      <c r="I500">
        <v>1</v>
      </c>
      <c r="J500">
        <v>103</v>
      </c>
      <c r="K500" t="s">
        <v>4072</v>
      </c>
    </row>
    <row r="501" spans="1:11" x14ac:dyDescent="0.2">
      <c r="A501" t="s">
        <v>4539</v>
      </c>
      <c r="B501" t="s">
        <v>4539</v>
      </c>
      <c r="D501">
        <v>36</v>
      </c>
      <c r="E501">
        <v>0.46634411999999997</v>
      </c>
      <c r="F501">
        <v>1.3949791</v>
      </c>
      <c r="G501">
        <v>5.3053049999999997E-2</v>
      </c>
      <c r="H501">
        <v>0.18533268999999999</v>
      </c>
      <c r="I501">
        <v>1</v>
      </c>
      <c r="J501">
        <v>61</v>
      </c>
      <c r="K501" t="s">
        <v>4540</v>
      </c>
    </row>
    <row r="502" spans="1:11" x14ac:dyDescent="0.2">
      <c r="A502" t="s">
        <v>4541</v>
      </c>
      <c r="B502" t="s">
        <v>4541</v>
      </c>
      <c r="D502">
        <v>44</v>
      </c>
      <c r="E502">
        <v>0.45790565</v>
      </c>
      <c r="F502">
        <v>1.3948784999999999</v>
      </c>
      <c r="G502">
        <v>3.4102305999999999E-2</v>
      </c>
      <c r="H502">
        <v>0.18509210000000001</v>
      </c>
      <c r="I502">
        <v>1</v>
      </c>
      <c r="J502">
        <v>125</v>
      </c>
      <c r="K502" t="s">
        <v>4542</v>
      </c>
    </row>
    <row r="503" spans="1:11" x14ac:dyDescent="0.2">
      <c r="A503" t="s">
        <v>4543</v>
      </c>
      <c r="B503" t="s">
        <v>4543</v>
      </c>
      <c r="D503">
        <v>29</v>
      </c>
      <c r="E503">
        <v>0.48171829999999999</v>
      </c>
      <c r="F503">
        <v>1.3940581999999999</v>
      </c>
      <c r="G503">
        <v>5.3373615999999999E-2</v>
      </c>
      <c r="H503">
        <v>0.18595708999999999</v>
      </c>
      <c r="I503">
        <v>1</v>
      </c>
      <c r="J503">
        <v>464</v>
      </c>
      <c r="K503" t="s">
        <v>4544</v>
      </c>
    </row>
    <row r="504" spans="1:11" x14ac:dyDescent="0.2">
      <c r="A504" t="s">
        <v>4545</v>
      </c>
      <c r="B504" t="s">
        <v>4545</v>
      </c>
      <c r="D504">
        <v>16</v>
      </c>
      <c r="E504">
        <v>0.51967839999999998</v>
      </c>
      <c r="F504">
        <v>1.3933221</v>
      </c>
      <c r="G504">
        <v>8.4994756000000005E-2</v>
      </c>
      <c r="H504">
        <v>0.18669146</v>
      </c>
      <c r="I504">
        <v>1</v>
      </c>
      <c r="J504">
        <v>49</v>
      </c>
      <c r="K504" t="s">
        <v>4546</v>
      </c>
    </row>
    <row r="505" spans="1:11" x14ac:dyDescent="0.2">
      <c r="A505" t="s">
        <v>4547</v>
      </c>
      <c r="B505" t="s">
        <v>4547</v>
      </c>
      <c r="D505">
        <v>91</v>
      </c>
      <c r="E505">
        <v>0.43263242000000002</v>
      </c>
      <c r="F505">
        <v>1.3927634</v>
      </c>
      <c r="G505">
        <v>1.4999999999999999E-2</v>
      </c>
      <c r="H505">
        <v>0.18708916</v>
      </c>
      <c r="I505">
        <v>1</v>
      </c>
      <c r="J505">
        <v>219</v>
      </c>
      <c r="K505" t="s">
        <v>4548</v>
      </c>
    </row>
    <row r="506" spans="1:11" x14ac:dyDescent="0.2">
      <c r="A506" t="s">
        <v>4549</v>
      </c>
      <c r="B506" t="s">
        <v>4549</v>
      </c>
      <c r="D506">
        <v>52</v>
      </c>
      <c r="E506">
        <v>0.44980819999999999</v>
      </c>
      <c r="F506">
        <v>1.3902601999999999</v>
      </c>
      <c r="G506">
        <v>3.5999999999999997E-2</v>
      </c>
      <c r="H506">
        <v>0.19031561999999999</v>
      </c>
      <c r="I506">
        <v>1</v>
      </c>
      <c r="J506">
        <v>433</v>
      </c>
      <c r="K506" t="s">
        <v>4550</v>
      </c>
    </row>
    <row r="507" spans="1:11" x14ac:dyDescent="0.2">
      <c r="A507" t="s">
        <v>4551</v>
      </c>
      <c r="B507" t="s">
        <v>4551</v>
      </c>
      <c r="D507">
        <v>22</v>
      </c>
      <c r="E507">
        <v>0.49045032</v>
      </c>
      <c r="F507">
        <v>1.3894941000000001</v>
      </c>
      <c r="G507">
        <v>9.1836736000000002E-2</v>
      </c>
      <c r="H507">
        <v>0.19114085</v>
      </c>
      <c r="I507">
        <v>1</v>
      </c>
      <c r="J507">
        <v>357</v>
      </c>
      <c r="K507" t="s">
        <v>4552</v>
      </c>
    </row>
    <row r="508" spans="1:11" x14ac:dyDescent="0.2">
      <c r="A508" t="s">
        <v>4553</v>
      </c>
      <c r="B508" t="s">
        <v>4553</v>
      </c>
      <c r="D508">
        <v>94</v>
      </c>
      <c r="E508">
        <v>0.42748704999999998</v>
      </c>
      <c r="F508">
        <v>1.3893472</v>
      </c>
      <c r="G508">
        <v>7.0000000000000001E-3</v>
      </c>
      <c r="H508">
        <v>0.19098803</v>
      </c>
      <c r="I508">
        <v>1</v>
      </c>
      <c r="J508">
        <v>274</v>
      </c>
      <c r="K508" t="s">
        <v>4554</v>
      </c>
    </row>
    <row r="509" spans="1:11" x14ac:dyDescent="0.2">
      <c r="A509" t="s">
        <v>4555</v>
      </c>
      <c r="B509" t="s">
        <v>4555</v>
      </c>
      <c r="D509">
        <v>15</v>
      </c>
      <c r="E509">
        <v>0.5272192</v>
      </c>
      <c r="F509">
        <v>1.3886578000000001</v>
      </c>
      <c r="G509">
        <v>0.10137275599999999</v>
      </c>
      <c r="H509">
        <v>0.19160194999999999</v>
      </c>
      <c r="I509">
        <v>1</v>
      </c>
      <c r="J509">
        <v>341</v>
      </c>
      <c r="K509" t="s">
        <v>4402</v>
      </c>
    </row>
    <row r="510" spans="1:11" x14ac:dyDescent="0.2">
      <c r="A510" t="s">
        <v>4556</v>
      </c>
      <c r="B510" t="s">
        <v>4556</v>
      </c>
      <c r="D510">
        <v>75</v>
      </c>
      <c r="E510">
        <v>0.43373410000000001</v>
      </c>
      <c r="F510">
        <v>1.3882319999999999</v>
      </c>
      <c r="G510">
        <v>1.2E-2</v>
      </c>
      <c r="H510">
        <v>0.19189020000000001</v>
      </c>
      <c r="I510">
        <v>1</v>
      </c>
      <c r="J510">
        <v>388</v>
      </c>
      <c r="K510" t="s">
        <v>4557</v>
      </c>
    </row>
    <row r="511" spans="1:11" x14ac:dyDescent="0.2">
      <c r="A511" t="s">
        <v>4558</v>
      </c>
      <c r="B511" t="s">
        <v>4558</v>
      </c>
      <c r="D511">
        <v>19</v>
      </c>
      <c r="E511">
        <v>0.49908632000000003</v>
      </c>
      <c r="F511">
        <v>1.3879073</v>
      </c>
      <c r="G511">
        <v>0.10041407500000001</v>
      </c>
      <c r="H511">
        <v>0.19198385000000001</v>
      </c>
      <c r="I511">
        <v>1</v>
      </c>
      <c r="J511">
        <v>174</v>
      </c>
      <c r="K511" t="s">
        <v>4559</v>
      </c>
    </row>
    <row r="512" spans="1:11" x14ac:dyDescent="0.2">
      <c r="A512" t="s">
        <v>4560</v>
      </c>
      <c r="B512" t="s">
        <v>4560</v>
      </c>
      <c r="D512">
        <v>34</v>
      </c>
      <c r="E512">
        <v>0.45817205</v>
      </c>
      <c r="F512">
        <v>1.3874521</v>
      </c>
      <c r="G512">
        <v>6.6465259999999998E-2</v>
      </c>
      <c r="H512">
        <v>0.19228861999999999</v>
      </c>
      <c r="I512">
        <v>1</v>
      </c>
      <c r="J512">
        <v>223</v>
      </c>
      <c r="K512" t="s">
        <v>4381</v>
      </c>
    </row>
    <row r="513" spans="1:11" x14ac:dyDescent="0.2">
      <c r="A513" t="s">
        <v>4561</v>
      </c>
      <c r="B513" t="s">
        <v>4561</v>
      </c>
      <c r="D513">
        <v>26</v>
      </c>
      <c r="E513">
        <v>0.48083773000000002</v>
      </c>
      <c r="F513">
        <v>1.3869146000000001</v>
      </c>
      <c r="G513">
        <v>7.1572579999999997E-2</v>
      </c>
      <c r="H513">
        <v>0.19271524000000001</v>
      </c>
      <c r="I513">
        <v>1</v>
      </c>
      <c r="J513">
        <v>360</v>
      </c>
      <c r="K513" t="s">
        <v>4552</v>
      </c>
    </row>
    <row r="514" spans="1:11" x14ac:dyDescent="0.2">
      <c r="A514" t="s">
        <v>4562</v>
      </c>
      <c r="B514" t="s">
        <v>4562</v>
      </c>
      <c r="D514">
        <v>16</v>
      </c>
      <c r="E514">
        <v>0.5217349</v>
      </c>
      <c r="F514">
        <v>1.3868136</v>
      </c>
      <c r="G514">
        <v>0.105919</v>
      </c>
      <c r="H514">
        <v>0.19247146000000001</v>
      </c>
      <c r="I514">
        <v>1</v>
      </c>
      <c r="J514">
        <v>125</v>
      </c>
      <c r="K514" t="s">
        <v>3921</v>
      </c>
    </row>
    <row r="515" spans="1:11" x14ac:dyDescent="0.2">
      <c r="A515" t="s">
        <v>4563</v>
      </c>
      <c r="B515" t="s">
        <v>4563</v>
      </c>
      <c r="D515">
        <v>22</v>
      </c>
      <c r="E515">
        <v>0.49520728000000003</v>
      </c>
      <c r="F515">
        <v>1.3845563999999999</v>
      </c>
      <c r="G515">
        <v>7.5102879999999997E-2</v>
      </c>
      <c r="H515">
        <v>0.19537489999999999</v>
      </c>
      <c r="I515">
        <v>1</v>
      </c>
      <c r="J515">
        <v>388</v>
      </c>
      <c r="K515" t="s">
        <v>4392</v>
      </c>
    </row>
    <row r="516" spans="1:11" x14ac:dyDescent="0.2">
      <c r="A516" t="s">
        <v>4564</v>
      </c>
      <c r="B516" t="s">
        <v>4564</v>
      </c>
      <c r="D516">
        <v>46</v>
      </c>
      <c r="E516">
        <v>0.45112595</v>
      </c>
      <c r="F516">
        <v>1.3815514</v>
      </c>
      <c r="G516">
        <v>4.4044043999999997E-2</v>
      </c>
      <c r="H516">
        <v>0.19933827000000001</v>
      </c>
      <c r="I516">
        <v>1</v>
      </c>
      <c r="J516">
        <v>152</v>
      </c>
      <c r="K516" t="s">
        <v>4565</v>
      </c>
    </row>
    <row r="517" spans="1:11" x14ac:dyDescent="0.2">
      <c r="A517" t="s">
        <v>4566</v>
      </c>
      <c r="B517" t="s">
        <v>4566</v>
      </c>
      <c r="D517">
        <v>23</v>
      </c>
      <c r="E517">
        <v>0.48275829999999997</v>
      </c>
      <c r="F517">
        <v>1.3811578</v>
      </c>
      <c r="G517">
        <v>7.5742065999999997E-2</v>
      </c>
      <c r="H517">
        <v>0.19956028000000001</v>
      </c>
      <c r="I517">
        <v>1</v>
      </c>
      <c r="J517">
        <v>348</v>
      </c>
      <c r="K517" t="s">
        <v>4567</v>
      </c>
    </row>
    <row r="518" spans="1:11" x14ac:dyDescent="0.2">
      <c r="A518" t="s">
        <v>4568</v>
      </c>
      <c r="B518" t="s">
        <v>4568</v>
      </c>
      <c r="D518">
        <v>41</v>
      </c>
      <c r="E518">
        <v>0.45669946</v>
      </c>
      <c r="F518">
        <v>1.3800034999999999</v>
      </c>
      <c r="G518">
        <v>5.0150449999999999E-2</v>
      </c>
      <c r="H518">
        <v>0.20098297000000001</v>
      </c>
      <c r="I518">
        <v>1</v>
      </c>
      <c r="J518">
        <v>215</v>
      </c>
      <c r="K518" t="s">
        <v>4504</v>
      </c>
    </row>
    <row r="519" spans="1:11" x14ac:dyDescent="0.2">
      <c r="A519" t="s">
        <v>4569</v>
      </c>
      <c r="B519" t="s">
        <v>4569</v>
      </c>
      <c r="D519">
        <v>24</v>
      </c>
      <c r="E519">
        <v>0.48505268000000001</v>
      </c>
      <c r="F519">
        <v>1.3795607999999999</v>
      </c>
      <c r="G519">
        <v>6.8089430000000006E-2</v>
      </c>
      <c r="H519">
        <v>0.20126277000000001</v>
      </c>
      <c r="I519">
        <v>1</v>
      </c>
      <c r="J519">
        <v>471</v>
      </c>
      <c r="K519" t="s">
        <v>4570</v>
      </c>
    </row>
    <row r="520" spans="1:11" x14ac:dyDescent="0.2">
      <c r="A520" t="s">
        <v>4571</v>
      </c>
      <c r="B520" t="s">
        <v>4571</v>
      </c>
      <c r="D520">
        <v>31</v>
      </c>
      <c r="E520">
        <v>0.46218633999999997</v>
      </c>
      <c r="F520">
        <v>1.3776025999999999</v>
      </c>
      <c r="G520">
        <v>7.8787880000000005E-2</v>
      </c>
      <c r="H520">
        <v>0.20379775999999999</v>
      </c>
      <c r="I520">
        <v>1</v>
      </c>
      <c r="J520">
        <v>166</v>
      </c>
      <c r="K520" t="s">
        <v>4572</v>
      </c>
    </row>
    <row r="521" spans="1:11" x14ac:dyDescent="0.2">
      <c r="A521" t="s">
        <v>4573</v>
      </c>
      <c r="B521" t="s">
        <v>4573</v>
      </c>
      <c r="D521">
        <v>25</v>
      </c>
      <c r="E521">
        <v>0.47577710000000001</v>
      </c>
      <c r="F521">
        <v>1.377427</v>
      </c>
      <c r="G521">
        <v>8.9249490000000001E-2</v>
      </c>
      <c r="H521">
        <v>0.20366780000000001</v>
      </c>
      <c r="I521">
        <v>1</v>
      </c>
      <c r="J521">
        <v>274</v>
      </c>
      <c r="K521" t="s">
        <v>4574</v>
      </c>
    </row>
    <row r="522" spans="1:11" x14ac:dyDescent="0.2">
      <c r="A522" t="s">
        <v>4575</v>
      </c>
      <c r="B522" t="s">
        <v>4575</v>
      </c>
      <c r="D522">
        <v>75</v>
      </c>
      <c r="E522">
        <v>0.42828608000000001</v>
      </c>
      <c r="F522">
        <v>1.3769062999999999</v>
      </c>
      <c r="G522">
        <v>2.1000000000000001E-2</v>
      </c>
      <c r="H522">
        <v>0.20410648000000001</v>
      </c>
      <c r="I522">
        <v>1</v>
      </c>
      <c r="J522">
        <v>274</v>
      </c>
      <c r="K522" t="s">
        <v>4576</v>
      </c>
    </row>
    <row r="523" spans="1:11" x14ac:dyDescent="0.2">
      <c r="A523" t="s">
        <v>4577</v>
      </c>
      <c r="B523" t="s">
        <v>4577</v>
      </c>
      <c r="D523">
        <v>36</v>
      </c>
      <c r="E523">
        <v>0.45205656</v>
      </c>
      <c r="F523">
        <v>1.3767990000000001</v>
      </c>
      <c r="G523">
        <v>6.5458210000000003E-2</v>
      </c>
      <c r="H523">
        <v>0.20383438000000001</v>
      </c>
      <c r="I523">
        <v>1</v>
      </c>
      <c r="J523">
        <v>125</v>
      </c>
      <c r="K523" t="s">
        <v>4578</v>
      </c>
    </row>
    <row r="524" spans="1:11" x14ac:dyDescent="0.2">
      <c r="A524" t="s">
        <v>4579</v>
      </c>
      <c r="B524" t="s">
        <v>4579</v>
      </c>
      <c r="D524">
        <v>24</v>
      </c>
      <c r="E524">
        <v>0.47794031999999997</v>
      </c>
      <c r="F524">
        <v>1.3759710999999999</v>
      </c>
      <c r="G524">
        <v>8.1799590000000005E-2</v>
      </c>
      <c r="H524">
        <v>0.20469904</v>
      </c>
      <c r="I524">
        <v>1</v>
      </c>
      <c r="J524">
        <v>371</v>
      </c>
      <c r="K524" t="s">
        <v>4580</v>
      </c>
    </row>
    <row r="525" spans="1:11" x14ac:dyDescent="0.2">
      <c r="A525" t="s">
        <v>4581</v>
      </c>
      <c r="B525" t="s">
        <v>4581</v>
      </c>
      <c r="D525">
        <v>42</v>
      </c>
      <c r="E525">
        <v>0.45151326000000003</v>
      </c>
      <c r="F525">
        <v>1.3757678</v>
      </c>
      <c r="G525">
        <v>5.4162487000000002E-2</v>
      </c>
      <c r="H525">
        <v>0.20461863</v>
      </c>
      <c r="I525">
        <v>1</v>
      </c>
      <c r="J525">
        <v>213</v>
      </c>
      <c r="K525" t="s">
        <v>4582</v>
      </c>
    </row>
    <row r="526" spans="1:11" x14ac:dyDescent="0.2">
      <c r="A526" t="s">
        <v>4583</v>
      </c>
      <c r="B526" t="s">
        <v>4583</v>
      </c>
      <c r="D526">
        <v>15</v>
      </c>
      <c r="E526">
        <v>0.5153856</v>
      </c>
      <c r="F526">
        <v>1.3753299000000001</v>
      </c>
      <c r="G526">
        <v>9.378293E-2</v>
      </c>
      <c r="H526">
        <v>0.20492875999999999</v>
      </c>
      <c r="I526">
        <v>1</v>
      </c>
      <c r="J526">
        <v>90</v>
      </c>
      <c r="K526" t="s">
        <v>4584</v>
      </c>
    </row>
    <row r="527" spans="1:11" x14ac:dyDescent="0.2">
      <c r="A527" t="s">
        <v>4585</v>
      </c>
      <c r="B527" t="s">
        <v>4585</v>
      </c>
      <c r="D527">
        <v>79</v>
      </c>
      <c r="E527">
        <v>0.42893957999999999</v>
      </c>
      <c r="F527">
        <v>1.3750359999999999</v>
      </c>
      <c r="G527">
        <v>2.1000000000000001E-2</v>
      </c>
      <c r="H527">
        <v>0.20500925</v>
      </c>
      <c r="I527">
        <v>1</v>
      </c>
      <c r="J527">
        <v>415</v>
      </c>
      <c r="K527" t="s">
        <v>4586</v>
      </c>
    </row>
    <row r="528" spans="1:11" x14ac:dyDescent="0.2">
      <c r="A528" t="s">
        <v>4587</v>
      </c>
      <c r="B528" t="s">
        <v>4587</v>
      </c>
      <c r="D528">
        <v>71</v>
      </c>
      <c r="E528">
        <v>0.42809786999999999</v>
      </c>
      <c r="F528">
        <v>1.3748374999999999</v>
      </c>
      <c r="G528">
        <v>3.1E-2</v>
      </c>
      <c r="H528">
        <v>0.20495719000000001</v>
      </c>
      <c r="I528">
        <v>1</v>
      </c>
      <c r="J528">
        <v>341</v>
      </c>
      <c r="K528" t="s">
        <v>4588</v>
      </c>
    </row>
    <row r="529" spans="1:11" x14ac:dyDescent="0.2">
      <c r="A529" t="s">
        <v>4589</v>
      </c>
      <c r="B529" t="s">
        <v>4589</v>
      </c>
      <c r="D529">
        <v>22</v>
      </c>
      <c r="E529">
        <v>0.48786086000000001</v>
      </c>
      <c r="F529">
        <v>1.3748152</v>
      </c>
      <c r="G529">
        <v>9.6509239999999996E-2</v>
      </c>
      <c r="H529">
        <v>0.20461172999999999</v>
      </c>
      <c r="I529">
        <v>1</v>
      </c>
      <c r="J529">
        <v>241</v>
      </c>
      <c r="K529" t="s">
        <v>4209</v>
      </c>
    </row>
    <row r="530" spans="1:11" x14ac:dyDescent="0.2">
      <c r="A530" t="s">
        <v>4590</v>
      </c>
      <c r="B530" t="s">
        <v>4590</v>
      </c>
      <c r="D530">
        <v>17</v>
      </c>
      <c r="E530">
        <v>0.50768053999999996</v>
      </c>
      <c r="F530">
        <v>1.3740977999999999</v>
      </c>
      <c r="G530">
        <v>0.10041407500000001</v>
      </c>
      <c r="H530">
        <v>0.20531732999999999</v>
      </c>
      <c r="I530">
        <v>1</v>
      </c>
      <c r="J530">
        <v>153</v>
      </c>
      <c r="K530" t="s">
        <v>4591</v>
      </c>
    </row>
    <row r="531" spans="1:11" x14ac:dyDescent="0.2">
      <c r="A531" t="s">
        <v>4592</v>
      </c>
      <c r="B531" t="s">
        <v>4592</v>
      </c>
      <c r="D531">
        <v>26</v>
      </c>
      <c r="E531">
        <v>0.47395032999999998</v>
      </c>
      <c r="F531">
        <v>1.3738710000000001</v>
      </c>
      <c r="G531">
        <v>9.7880930000000005E-2</v>
      </c>
      <c r="H531">
        <v>0.20526847000000001</v>
      </c>
      <c r="I531">
        <v>1</v>
      </c>
      <c r="J531">
        <v>409</v>
      </c>
      <c r="K531" t="s">
        <v>4593</v>
      </c>
    </row>
    <row r="532" spans="1:11" x14ac:dyDescent="0.2">
      <c r="A532" t="s">
        <v>4594</v>
      </c>
      <c r="B532" t="s">
        <v>4594</v>
      </c>
      <c r="D532">
        <v>15</v>
      </c>
      <c r="E532">
        <v>0.51404380000000005</v>
      </c>
      <c r="F532">
        <v>1.373764</v>
      </c>
      <c r="G532">
        <v>0.109375</v>
      </c>
      <c r="H532">
        <v>0.20503773</v>
      </c>
      <c r="I532">
        <v>1</v>
      </c>
      <c r="J532">
        <v>213</v>
      </c>
      <c r="K532" t="s">
        <v>4065</v>
      </c>
    </row>
    <row r="533" spans="1:11" x14ac:dyDescent="0.2">
      <c r="A533" t="s">
        <v>4595</v>
      </c>
      <c r="B533" t="s">
        <v>4595</v>
      </c>
      <c r="D533">
        <v>25</v>
      </c>
      <c r="E533">
        <v>0.47336804999999998</v>
      </c>
      <c r="F533">
        <v>1.3737292999999999</v>
      </c>
      <c r="G533">
        <v>9.2573753999999994E-2</v>
      </c>
      <c r="H533">
        <v>0.20471940999999999</v>
      </c>
      <c r="I533">
        <v>1</v>
      </c>
      <c r="J533">
        <v>268</v>
      </c>
      <c r="K533" t="s">
        <v>4332</v>
      </c>
    </row>
    <row r="534" spans="1:11" x14ac:dyDescent="0.2">
      <c r="A534" t="s">
        <v>4596</v>
      </c>
      <c r="B534" t="s">
        <v>4596</v>
      </c>
      <c r="D534">
        <v>59</v>
      </c>
      <c r="E534">
        <v>0.43726559999999998</v>
      </c>
      <c r="F534">
        <v>1.3728616</v>
      </c>
      <c r="G534">
        <v>3.4000000000000002E-2</v>
      </c>
      <c r="H534">
        <v>0.20564555000000001</v>
      </c>
      <c r="I534">
        <v>1</v>
      </c>
      <c r="J534">
        <v>243</v>
      </c>
      <c r="K534" t="s">
        <v>4597</v>
      </c>
    </row>
    <row r="535" spans="1:11" x14ac:dyDescent="0.2">
      <c r="A535" t="s">
        <v>4598</v>
      </c>
      <c r="B535" t="s">
        <v>4598</v>
      </c>
      <c r="D535">
        <v>137</v>
      </c>
      <c r="E535">
        <v>0.41547944999999997</v>
      </c>
      <c r="F535">
        <v>1.3716257999999999</v>
      </c>
      <c r="G535">
        <v>8.0000000000000002E-3</v>
      </c>
      <c r="H535">
        <v>0.20711853999999999</v>
      </c>
      <c r="I535">
        <v>1</v>
      </c>
      <c r="J535">
        <v>354</v>
      </c>
      <c r="K535" t="s">
        <v>4599</v>
      </c>
    </row>
    <row r="536" spans="1:11" x14ac:dyDescent="0.2">
      <c r="A536" t="s">
        <v>4600</v>
      </c>
      <c r="B536" t="s">
        <v>4600</v>
      </c>
      <c r="D536">
        <v>80</v>
      </c>
      <c r="E536">
        <v>0.42669475000000001</v>
      </c>
      <c r="F536">
        <v>1.3712441</v>
      </c>
      <c r="G536">
        <v>2.3E-2</v>
      </c>
      <c r="H536">
        <v>0.20730235</v>
      </c>
      <c r="I536">
        <v>1</v>
      </c>
      <c r="J536">
        <v>217</v>
      </c>
      <c r="K536" t="s">
        <v>4601</v>
      </c>
    </row>
    <row r="537" spans="1:11" x14ac:dyDescent="0.2">
      <c r="A537" t="s">
        <v>4602</v>
      </c>
      <c r="B537" t="s">
        <v>4602</v>
      </c>
      <c r="D537">
        <v>25</v>
      </c>
      <c r="E537">
        <v>0.47378564000000001</v>
      </c>
      <c r="F537">
        <v>1.3712359999999999</v>
      </c>
      <c r="G537">
        <v>8.5020243999999995E-2</v>
      </c>
      <c r="H537">
        <v>0.20693133999999999</v>
      </c>
      <c r="I537">
        <v>1</v>
      </c>
      <c r="J537">
        <v>131</v>
      </c>
      <c r="K537" t="s">
        <v>4603</v>
      </c>
    </row>
    <row r="538" spans="1:11" x14ac:dyDescent="0.2">
      <c r="A538" t="s">
        <v>4604</v>
      </c>
      <c r="B538" t="s">
        <v>4604</v>
      </c>
      <c r="D538">
        <v>22</v>
      </c>
      <c r="E538">
        <v>0.48382672999999998</v>
      </c>
      <c r="F538">
        <v>1.3710426</v>
      </c>
      <c r="G538">
        <v>9.5384609999999995E-2</v>
      </c>
      <c r="H538">
        <v>0.20683819000000001</v>
      </c>
      <c r="I538">
        <v>1</v>
      </c>
      <c r="J538">
        <v>265</v>
      </c>
      <c r="K538" t="s">
        <v>4605</v>
      </c>
    </row>
    <row r="539" spans="1:11" x14ac:dyDescent="0.2">
      <c r="A539" t="s">
        <v>4606</v>
      </c>
      <c r="B539" t="s">
        <v>4606</v>
      </c>
      <c r="D539">
        <v>16</v>
      </c>
      <c r="E539">
        <v>0.51288549999999999</v>
      </c>
      <c r="F539">
        <v>1.370509</v>
      </c>
      <c r="G539">
        <v>0.10602911</v>
      </c>
      <c r="H539">
        <v>0.20720325000000001</v>
      </c>
      <c r="I539">
        <v>1</v>
      </c>
      <c r="J539">
        <v>194</v>
      </c>
      <c r="K539" t="s">
        <v>3820</v>
      </c>
    </row>
    <row r="540" spans="1:11" x14ac:dyDescent="0.2">
      <c r="A540" t="s">
        <v>4607</v>
      </c>
      <c r="B540" t="s">
        <v>4607</v>
      </c>
      <c r="D540">
        <v>43</v>
      </c>
      <c r="E540">
        <v>0.44726500000000002</v>
      </c>
      <c r="F540">
        <v>1.3702798</v>
      </c>
      <c r="G540">
        <v>5.6112226000000001E-2</v>
      </c>
      <c r="H540">
        <v>0.20717442</v>
      </c>
      <c r="I540">
        <v>1</v>
      </c>
      <c r="J540">
        <v>409</v>
      </c>
      <c r="K540" t="s">
        <v>4608</v>
      </c>
    </row>
    <row r="541" spans="1:11" x14ac:dyDescent="0.2">
      <c r="A541" t="s">
        <v>4609</v>
      </c>
      <c r="B541" t="s">
        <v>4609</v>
      </c>
      <c r="D541">
        <v>109</v>
      </c>
      <c r="E541">
        <v>0.4132594</v>
      </c>
      <c r="F541">
        <v>1.3702460000000001</v>
      </c>
      <c r="G541">
        <v>1.4E-2</v>
      </c>
      <c r="H541">
        <v>0.20685168000000001</v>
      </c>
      <c r="I541">
        <v>1</v>
      </c>
      <c r="J541">
        <v>309</v>
      </c>
      <c r="K541" t="s">
        <v>4610</v>
      </c>
    </row>
    <row r="542" spans="1:11" x14ac:dyDescent="0.2">
      <c r="A542" t="s">
        <v>4611</v>
      </c>
      <c r="B542" t="s">
        <v>4611</v>
      </c>
      <c r="D542">
        <v>15</v>
      </c>
      <c r="E542">
        <v>0.51708626999999996</v>
      </c>
      <c r="F542">
        <v>1.3676921</v>
      </c>
      <c r="G542">
        <v>0.11395101000000001</v>
      </c>
      <c r="H542">
        <v>0.21044588</v>
      </c>
      <c r="I542">
        <v>1</v>
      </c>
      <c r="J542">
        <v>388</v>
      </c>
      <c r="K542" t="s">
        <v>4612</v>
      </c>
    </row>
    <row r="543" spans="1:11" x14ac:dyDescent="0.2">
      <c r="A543" t="s">
        <v>4613</v>
      </c>
      <c r="B543" t="s">
        <v>4613</v>
      </c>
      <c r="D543">
        <v>21</v>
      </c>
      <c r="E543">
        <v>0.48967086999999998</v>
      </c>
      <c r="F543">
        <v>1.3673729999999999</v>
      </c>
      <c r="G543">
        <v>9.670782E-2</v>
      </c>
      <c r="H543">
        <v>0.21055904</v>
      </c>
      <c r="I543">
        <v>1</v>
      </c>
      <c r="J543">
        <v>160</v>
      </c>
      <c r="K543" t="s">
        <v>4614</v>
      </c>
    </row>
    <row r="544" spans="1:11" x14ac:dyDescent="0.2">
      <c r="A544" t="s">
        <v>4615</v>
      </c>
      <c r="B544" t="s">
        <v>4615</v>
      </c>
      <c r="D544">
        <v>33</v>
      </c>
      <c r="E544">
        <v>0.46193925000000002</v>
      </c>
      <c r="F544">
        <v>1.3669538000000001</v>
      </c>
      <c r="G544">
        <v>5.9475805999999999E-2</v>
      </c>
      <c r="H544">
        <v>0.21083774</v>
      </c>
      <c r="I544">
        <v>1</v>
      </c>
      <c r="J544">
        <v>125</v>
      </c>
      <c r="K544" t="s">
        <v>4342</v>
      </c>
    </row>
    <row r="545" spans="1:11" x14ac:dyDescent="0.2">
      <c r="A545" t="s">
        <v>4616</v>
      </c>
      <c r="B545" t="s">
        <v>4616</v>
      </c>
      <c r="D545">
        <v>36</v>
      </c>
      <c r="E545">
        <v>0.45413762000000002</v>
      </c>
      <c r="F545">
        <v>1.3669053</v>
      </c>
      <c r="G545">
        <v>5.5110220000000001E-2</v>
      </c>
      <c r="H545">
        <v>0.21052789999999999</v>
      </c>
      <c r="I545">
        <v>1</v>
      </c>
      <c r="J545">
        <v>215</v>
      </c>
      <c r="K545" t="s">
        <v>4617</v>
      </c>
    </row>
    <row r="546" spans="1:11" x14ac:dyDescent="0.2">
      <c r="A546" t="s">
        <v>4618</v>
      </c>
      <c r="B546" t="s">
        <v>4618</v>
      </c>
      <c r="D546">
        <v>20</v>
      </c>
      <c r="E546">
        <v>0.48606133000000001</v>
      </c>
      <c r="F546">
        <v>1.3652527000000001</v>
      </c>
      <c r="G546">
        <v>0.11122661</v>
      </c>
      <c r="H546">
        <v>0.21276252000000001</v>
      </c>
      <c r="I546">
        <v>1</v>
      </c>
      <c r="J546">
        <v>49</v>
      </c>
      <c r="K546" t="s">
        <v>4619</v>
      </c>
    </row>
    <row r="547" spans="1:11" x14ac:dyDescent="0.2">
      <c r="A547" t="s">
        <v>4620</v>
      </c>
      <c r="B547" t="s">
        <v>4620</v>
      </c>
      <c r="D547">
        <v>23</v>
      </c>
      <c r="E547">
        <v>0.47559434</v>
      </c>
      <c r="F547">
        <v>1.3642831</v>
      </c>
      <c r="G547">
        <v>9.3686359999999996E-2</v>
      </c>
      <c r="H547">
        <v>0.21386707999999999</v>
      </c>
      <c r="I547">
        <v>1</v>
      </c>
      <c r="J547">
        <v>388</v>
      </c>
      <c r="K547" t="s">
        <v>4621</v>
      </c>
    </row>
    <row r="548" spans="1:11" x14ac:dyDescent="0.2">
      <c r="A548" t="s">
        <v>4622</v>
      </c>
      <c r="B548" t="s">
        <v>4622</v>
      </c>
      <c r="D548">
        <v>46</v>
      </c>
      <c r="E548">
        <v>0.44233620000000001</v>
      </c>
      <c r="F548">
        <v>1.3639604000000001</v>
      </c>
      <c r="G548">
        <v>5.7057057000000001E-2</v>
      </c>
      <c r="H548">
        <v>0.2139469</v>
      </c>
      <c r="I548">
        <v>1</v>
      </c>
      <c r="J548">
        <v>171</v>
      </c>
      <c r="K548" t="s">
        <v>4623</v>
      </c>
    </row>
    <row r="549" spans="1:11" x14ac:dyDescent="0.2">
      <c r="A549" t="s">
        <v>4624</v>
      </c>
      <c r="B549" t="s">
        <v>4624</v>
      </c>
      <c r="D549">
        <v>36</v>
      </c>
      <c r="E549">
        <v>0.4418782</v>
      </c>
      <c r="F549">
        <v>1.3635937</v>
      </c>
      <c r="G549">
        <v>8.4337345999999994E-2</v>
      </c>
      <c r="H549">
        <v>0.21412237000000001</v>
      </c>
      <c r="I549">
        <v>1</v>
      </c>
      <c r="J549">
        <v>306</v>
      </c>
      <c r="K549" t="s">
        <v>4461</v>
      </c>
    </row>
    <row r="550" spans="1:11" x14ac:dyDescent="0.2">
      <c r="A550" t="s">
        <v>4625</v>
      </c>
      <c r="B550" t="s">
        <v>4625</v>
      </c>
      <c r="D550">
        <v>56</v>
      </c>
      <c r="E550">
        <v>0.43470022000000003</v>
      </c>
      <c r="F550">
        <v>1.3626714</v>
      </c>
      <c r="G550">
        <v>4.6046045000000001E-2</v>
      </c>
      <c r="H550">
        <v>0.21521680000000001</v>
      </c>
      <c r="I550">
        <v>1</v>
      </c>
      <c r="J550">
        <v>370</v>
      </c>
      <c r="K550" t="s">
        <v>4626</v>
      </c>
    </row>
    <row r="551" spans="1:11" x14ac:dyDescent="0.2">
      <c r="A551" t="s">
        <v>4627</v>
      </c>
      <c r="B551" t="s">
        <v>4627</v>
      </c>
      <c r="D551">
        <v>44</v>
      </c>
      <c r="E551">
        <v>0.44682454999999999</v>
      </c>
      <c r="F551">
        <v>1.3625149999999999</v>
      </c>
      <c r="G551">
        <v>5.3159480000000002E-2</v>
      </c>
      <c r="H551">
        <v>0.21503738</v>
      </c>
      <c r="I551">
        <v>1</v>
      </c>
      <c r="J551">
        <v>233</v>
      </c>
      <c r="K551" t="s">
        <v>4628</v>
      </c>
    </row>
    <row r="552" spans="1:11" x14ac:dyDescent="0.2">
      <c r="A552" t="s">
        <v>4629</v>
      </c>
      <c r="B552" t="s">
        <v>4629</v>
      </c>
      <c r="D552">
        <v>51</v>
      </c>
      <c r="E552">
        <v>0.43623802</v>
      </c>
      <c r="F552">
        <v>1.3613435</v>
      </c>
      <c r="G552">
        <v>5.5E-2</v>
      </c>
      <c r="H552">
        <v>0.21648740999999999</v>
      </c>
      <c r="I552">
        <v>1</v>
      </c>
      <c r="J552">
        <v>223</v>
      </c>
      <c r="K552" t="s">
        <v>4630</v>
      </c>
    </row>
    <row r="553" spans="1:11" x14ac:dyDescent="0.2">
      <c r="A553" t="s">
        <v>4631</v>
      </c>
      <c r="B553" t="s">
        <v>4631</v>
      </c>
      <c r="D553">
        <v>16</v>
      </c>
      <c r="E553">
        <v>0.51540370000000002</v>
      </c>
      <c r="F553">
        <v>1.3599144000000001</v>
      </c>
      <c r="G553">
        <v>0.1085595</v>
      </c>
      <c r="H553">
        <v>0.21838662</v>
      </c>
      <c r="I553">
        <v>1</v>
      </c>
      <c r="J553">
        <v>357</v>
      </c>
      <c r="K553" t="s">
        <v>3988</v>
      </c>
    </row>
    <row r="554" spans="1:11" x14ac:dyDescent="0.2">
      <c r="A554" t="s">
        <v>4632</v>
      </c>
      <c r="B554" t="s">
        <v>4632</v>
      </c>
      <c r="D554">
        <v>176</v>
      </c>
      <c r="E554">
        <v>0.40604173999999998</v>
      </c>
      <c r="F554">
        <v>1.3598159999999999</v>
      </c>
      <c r="G554">
        <v>7.0000000000000001E-3</v>
      </c>
      <c r="H554">
        <v>0.21814307999999999</v>
      </c>
      <c r="I554">
        <v>1</v>
      </c>
      <c r="J554">
        <v>168</v>
      </c>
      <c r="K554" t="s">
        <v>4633</v>
      </c>
    </row>
    <row r="555" spans="1:11" x14ac:dyDescent="0.2">
      <c r="A555" t="s">
        <v>4634</v>
      </c>
      <c r="B555" t="s">
        <v>4634</v>
      </c>
      <c r="D555">
        <v>130</v>
      </c>
      <c r="E555">
        <v>0.41042807999999997</v>
      </c>
      <c r="F555">
        <v>1.3587005999999999</v>
      </c>
      <c r="G555">
        <v>1.2999999999999999E-2</v>
      </c>
      <c r="H555">
        <v>0.21956600000000001</v>
      </c>
      <c r="I555">
        <v>1</v>
      </c>
      <c r="J555">
        <v>179</v>
      </c>
      <c r="K555" t="s">
        <v>4635</v>
      </c>
    </row>
    <row r="556" spans="1:11" x14ac:dyDescent="0.2">
      <c r="A556" t="s">
        <v>4636</v>
      </c>
      <c r="B556" t="s">
        <v>4636</v>
      </c>
      <c r="D556">
        <v>39</v>
      </c>
      <c r="E556">
        <v>0.44809335</v>
      </c>
      <c r="F556">
        <v>1.3581023000000001</v>
      </c>
      <c r="G556">
        <v>6.7336686000000007E-2</v>
      </c>
      <c r="H556">
        <v>0.22008659999999999</v>
      </c>
      <c r="I556">
        <v>1</v>
      </c>
      <c r="J556">
        <v>370</v>
      </c>
      <c r="K556" t="s">
        <v>4637</v>
      </c>
    </row>
    <row r="557" spans="1:11" x14ac:dyDescent="0.2">
      <c r="A557" t="s">
        <v>4638</v>
      </c>
      <c r="B557" t="s">
        <v>4638</v>
      </c>
      <c r="D557">
        <v>19</v>
      </c>
      <c r="E557">
        <v>0.48729038000000002</v>
      </c>
      <c r="F557">
        <v>1.3578235000000001</v>
      </c>
      <c r="G557">
        <v>0.101135194</v>
      </c>
      <c r="H557">
        <v>0.22013034000000001</v>
      </c>
      <c r="I557">
        <v>1</v>
      </c>
      <c r="J557">
        <v>63</v>
      </c>
      <c r="K557" t="s">
        <v>4639</v>
      </c>
    </row>
    <row r="558" spans="1:11" x14ac:dyDescent="0.2">
      <c r="A558" t="s">
        <v>4640</v>
      </c>
      <c r="B558" t="s">
        <v>4640</v>
      </c>
      <c r="D558">
        <v>38</v>
      </c>
      <c r="E558">
        <v>0.44593941999999998</v>
      </c>
      <c r="F558">
        <v>1.3573816999999999</v>
      </c>
      <c r="G558">
        <v>7.9396985000000003E-2</v>
      </c>
      <c r="H558">
        <v>0.22046890999999999</v>
      </c>
      <c r="I558">
        <v>1</v>
      </c>
      <c r="J558">
        <v>193</v>
      </c>
      <c r="K558" t="s">
        <v>4142</v>
      </c>
    </row>
    <row r="559" spans="1:11" x14ac:dyDescent="0.2">
      <c r="A559" t="s">
        <v>4641</v>
      </c>
      <c r="B559" t="s">
        <v>4641</v>
      </c>
      <c r="D559">
        <v>113</v>
      </c>
      <c r="E559">
        <v>0.41425103000000002</v>
      </c>
      <c r="F559">
        <v>1.3564938</v>
      </c>
      <c r="G559">
        <v>1.7000000000000001E-2</v>
      </c>
      <c r="H559">
        <v>0.22145980000000001</v>
      </c>
      <c r="I559">
        <v>1</v>
      </c>
      <c r="J559">
        <v>274</v>
      </c>
      <c r="K559" t="s">
        <v>4642</v>
      </c>
    </row>
    <row r="560" spans="1:11" x14ac:dyDescent="0.2">
      <c r="A560" t="s">
        <v>4643</v>
      </c>
      <c r="B560" t="s">
        <v>4643</v>
      </c>
      <c r="D560">
        <v>54</v>
      </c>
      <c r="E560">
        <v>0.43227460000000001</v>
      </c>
      <c r="F560">
        <v>1.3517439</v>
      </c>
      <c r="G560">
        <v>5.0100199999999998E-2</v>
      </c>
      <c r="H560">
        <v>0.22871162</v>
      </c>
      <c r="I560">
        <v>1</v>
      </c>
      <c r="J560">
        <v>511</v>
      </c>
      <c r="K560" t="s">
        <v>4644</v>
      </c>
    </row>
    <row r="561" spans="1:11" x14ac:dyDescent="0.2">
      <c r="A561" t="s">
        <v>4645</v>
      </c>
      <c r="B561" t="s">
        <v>4645</v>
      </c>
      <c r="D561">
        <v>79</v>
      </c>
      <c r="E561">
        <v>0.42255667000000002</v>
      </c>
      <c r="F561">
        <v>1.3505689999999999</v>
      </c>
      <c r="G561">
        <v>2.5999999999999999E-2</v>
      </c>
      <c r="H561">
        <v>0.23017265000000001</v>
      </c>
      <c r="I561">
        <v>1</v>
      </c>
      <c r="J561">
        <v>179</v>
      </c>
      <c r="K561" t="s">
        <v>4646</v>
      </c>
    </row>
    <row r="562" spans="1:11" x14ac:dyDescent="0.2">
      <c r="A562" t="s">
        <v>4647</v>
      </c>
      <c r="B562" t="s">
        <v>4647</v>
      </c>
      <c r="D562">
        <v>36</v>
      </c>
      <c r="E562">
        <v>0.44910022999999999</v>
      </c>
      <c r="F562">
        <v>1.3497196</v>
      </c>
      <c r="G562">
        <v>7.7542799999999995E-2</v>
      </c>
      <c r="H562">
        <v>0.23115775</v>
      </c>
      <c r="I562">
        <v>1</v>
      </c>
      <c r="J562">
        <v>244</v>
      </c>
      <c r="K562" t="s">
        <v>4648</v>
      </c>
    </row>
    <row r="563" spans="1:11" x14ac:dyDescent="0.2">
      <c r="A563" t="s">
        <v>4649</v>
      </c>
      <c r="B563" t="s">
        <v>4649</v>
      </c>
      <c r="D563">
        <v>51</v>
      </c>
      <c r="E563">
        <v>0.42371081999999999</v>
      </c>
      <c r="F563">
        <v>1.3491145</v>
      </c>
      <c r="G563">
        <v>5.3999999999999999E-2</v>
      </c>
      <c r="H563">
        <v>0.231763</v>
      </c>
      <c r="I563">
        <v>1</v>
      </c>
      <c r="J563">
        <v>94</v>
      </c>
      <c r="K563" t="s">
        <v>4650</v>
      </c>
    </row>
    <row r="564" spans="1:11" x14ac:dyDescent="0.2">
      <c r="A564" t="s">
        <v>4651</v>
      </c>
      <c r="B564" t="s">
        <v>4651</v>
      </c>
      <c r="D564">
        <v>101</v>
      </c>
      <c r="E564">
        <v>0.41232413000000001</v>
      </c>
      <c r="F564">
        <v>1.3468743999999999</v>
      </c>
      <c r="G564">
        <v>0.02</v>
      </c>
      <c r="H564">
        <v>0.23505566</v>
      </c>
      <c r="I564">
        <v>1</v>
      </c>
      <c r="J564">
        <v>229</v>
      </c>
      <c r="K564" t="s">
        <v>4652</v>
      </c>
    </row>
    <row r="565" spans="1:11" x14ac:dyDescent="0.2">
      <c r="A565" t="s">
        <v>4653</v>
      </c>
      <c r="B565" t="s">
        <v>4653</v>
      </c>
      <c r="D565">
        <v>18</v>
      </c>
      <c r="E565">
        <v>0.49277037000000001</v>
      </c>
      <c r="F565">
        <v>1.3465202000000001</v>
      </c>
      <c r="G565">
        <v>0.1282586</v>
      </c>
      <c r="H565">
        <v>0.23525204</v>
      </c>
      <c r="I565">
        <v>1</v>
      </c>
      <c r="J565">
        <v>82</v>
      </c>
      <c r="K565" t="s">
        <v>4654</v>
      </c>
    </row>
    <row r="566" spans="1:11" x14ac:dyDescent="0.2">
      <c r="A566" t="s">
        <v>4655</v>
      </c>
      <c r="B566" t="s">
        <v>4655</v>
      </c>
      <c r="D566">
        <v>46</v>
      </c>
      <c r="E566">
        <v>0.43813365999999998</v>
      </c>
      <c r="F566">
        <v>1.3462266000000001</v>
      </c>
      <c r="G566">
        <v>6.4064060000000006E-2</v>
      </c>
      <c r="H566">
        <v>0.23537934999999999</v>
      </c>
      <c r="I566">
        <v>1</v>
      </c>
      <c r="J566">
        <v>264</v>
      </c>
      <c r="K566" t="s">
        <v>4656</v>
      </c>
    </row>
    <row r="567" spans="1:11" x14ac:dyDescent="0.2">
      <c r="A567" t="s">
        <v>4657</v>
      </c>
      <c r="B567" t="s">
        <v>4657</v>
      </c>
      <c r="D567">
        <v>33</v>
      </c>
      <c r="E567">
        <v>0.4556269</v>
      </c>
      <c r="F567">
        <v>1.3455671</v>
      </c>
      <c r="G567">
        <v>7.8947365000000005E-2</v>
      </c>
      <c r="H567">
        <v>0.23606436</v>
      </c>
      <c r="I567">
        <v>1</v>
      </c>
      <c r="J567">
        <v>162</v>
      </c>
      <c r="K567" t="s">
        <v>4658</v>
      </c>
    </row>
    <row r="568" spans="1:11" x14ac:dyDescent="0.2">
      <c r="A568" t="s">
        <v>4659</v>
      </c>
      <c r="B568" t="s">
        <v>4659</v>
      </c>
      <c r="D568">
        <v>19</v>
      </c>
      <c r="E568">
        <v>0.48312189999999999</v>
      </c>
      <c r="F568">
        <v>1.3450502</v>
      </c>
      <c r="G568">
        <v>0.1084463</v>
      </c>
      <c r="H568">
        <v>0.23646843000000001</v>
      </c>
      <c r="I568">
        <v>1</v>
      </c>
      <c r="J568">
        <v>274</v>
      </c>
      <c r="K568" t="s">
        <v>4660</v>
      </c>
    </row>
    <row r="569" spans="1:11" x14ac:dyDescent="0.2">
      <c r="A569" t="s">
        <v>4661</v>
      </c>
      <c r="B569" t="s">
        <v>4661</v>
      </c>
      <c r="D569">
        <v>73</v>
      </c>
      <c r="E569">
        <v>0.42048390000000002</v>
      </c>
      <c r="F569">
        <v>1.3450361</v>
      </c>
      <c r="G569">
        <v>0.05</v>
      </c>
      <c r="H569">
        <v>0.23606864</v>
      </c>
      <c r="I569">
        <v>1</v>
      </c>
      <c r="J569">
        <v>223</v>
      </c>
      <c r="K569" t="s">
        <v>4662</v>
      </c>
    </row>
    <row r="570" spans="1:11" x14ac:dyDescent="0.2">
      <c r="A570" t="s">
        <v>4663</v>
      </c>
      <c r="B570" t="s">
        <v>4663</v>
      </c>
      <c r="D570">
        <v>15</v>
      </c>
      <c r="E570">
        <v>0.50964874000000004</v>
      </c>
      <c r="F570">
        <v>1.3446393000000001</v>
      </c>
      <c r="G570">
        <v>0.12671594</v>
      </c>
      <c r="H570">
        <v>0.23632787</v>
      </c>
      <c r="I570">
        <v>1</v>
      </c>
      <c r="J570">
        <v>407</v>
      </c>
      <c r="K570" t="s">
        <v>4664</v>
      </c>
    </row>
    <row r="571" spans="1:11" x14ac:dyDescent="0.2">
      <c r="A571" t="s">
        <v>4665</v>
      </c>
      <c r="B571" t="s">
        <v>4665</v>
      </c>
      <c r="D571">
        <v>42</v>
      </c>
      <c r="E571">
        <v>0.43629034999999999</v>
      </c>
      <c r="F571">
        <v>1.3444167</v>
      </c>
      <c r="G571">
        <v>7.1999999999999995E-2</v>
      </c>
      <c r="H571">
        <v>0.23629437</v>
      </c>
      <c r="I571">
        <v>1</v>
      </c>
      <c r="J571">
        <v>466</v>
      </c>
      <c r="K571" t="s">
        <v>4666</v>
      </c>
    </row>
    <row r="572" spans="1:11" x14ac:dyDescent="0.2">
      <c r="A572" t="s">
        <v>4667</v>
      </c>
      <c r="B572" t="s">
        <v>4667</v>
      </c>
      <c r="D572">
        <v>18</v>
      </c>
      <c r="E572">
        <v>0.4856705</v>
      </c>
      <c r="F572">
        <v>1.3440318</v>
      </c>
      <c r="G572">
        <v>0.121875</v>
      </c>
      <c r="H572">
        <v>0.23647818000000001</v>
      </c>
      <c r="I572">
        <v>1</v>
      </c>
      <c r="J572">
        <v>84</v>
      </c>
      <c r="K572" t="s">
        <v>4668</v>
      </c>
    </row>
    <row r="573" spans="1:11" x14ac:dyDescent="0.2">
      <c r="A573" t="s">
        <v>4669</v>
      </c>
      <c r="B573" t="s">
        <v>4669</v>
      </c>
      <c r="D573">
        <v>42</v>
      </c>
      <c r="E573">
        <v>0.44463226</v>
      </c>
      <c r="F573">
        <v>1.3434343</v>
      </c>
      <c r="G573">
        <v>6.6265060000000001E-2</v>
      </c>
      <c r="H573">
        <v>0.23713247000000001</v>
      </c>
      <c r="I573">
        <v>1</v>
      </c>
      <c r="J573">
        <v>271</v>
      </c>
      <c r="K573" t="s">
        <v>4670</v>
      </c>
    </row>
    <row r="574" spans="1:11" x14ac:dyDescent="0.2">
      <c r="A574" t="s">
        <v>4671</v>
      </c>
      <c r="B574" t="s">
        <v>4671</v>
      </c>
      <c r="D574">
        <v>82</v>
      </c>
      <c r="E574">
        <v>0.41629445999999998</v>
      </c>
      <c r="F574">
        <v>1.3426454000000001</v>
      </c>
      <c r="G574">
        <v>3.1E-2</v>
      </c>
      <c r="H574">
        <v>0.23798953</v>
      </c>
      <c r="I574">
        <v>1</v>
      </c>
      <c r="J574">
        <v>341</v>
      </c>
      <c r="K574" t="s">
        <v>4672</v>
      </c>
    </row>
    <row r="575" spans="1:11" x14ac:dyDescent="0.2">
      <c r="A575" t="s">
        <v>4673</v>
      </c>
      <c r="B575" t="s">
        <v>4673</v>
      </c>
      <c r="D575">
        <v>25</v>
      </c>
      <c r="E575">
        <v>0.46353808000000002</v>
      </c>
      <c r="F575">
        <v>1.3419044</v>
      </c>
      <c r="G575">
        <v>0.11122449</v>
      </c>
      <c r="H575">
        <v>0.23887978000000001</v>
      </c>
      <c r="I575">
        <v>1</v>
      </c>
      <c r="J575">
        <v>189</v>
      </c>
      <c r="K575" t="s">
        <v>4051</v>
      </c>
    </row>
    <row r="576" spans="1:11" x14ac:dyDescent="0.2">
      <c r="A576" t="s">
        <v>4674</v>
      </c>
      <c r="B576" t="s">
        <v>4674</v>
      </c>
      <c r="D576">
        <v>26</v>
      </c>
      <c r="E576">
        <v>0.45714852</v>
      </c>
      <c r="F576">
        <v>1.3413016</v>
      </c>
      <c r="G576">
        <v>0.103377685</v>
      </c>
      <c r="H576">
        <v>0.23949566</v>
      </c>
      <c r="I576">
        <v>1</v>
      </c>
      <c r="J576">
        <v>179</v>
      </c>
      <c r="K576" t="s">
        <v>4675</v>
      </c>
    </row>
    <row r="577" spans="1:11" x14ac:dyDescent="0.2">
      <c r="A577" t="s">
        <v>4676</v>
      </c>
      <c r="B577" t="s">
        <v>4676</v>
      </c>
      <c r="D577">
        <v>38</v>
      </c>
      <c r="E577">
        <v>0.4390095</v>
      </c>
      <c r="F577">
        <v>1.3407643</v>
      </c>
      <c r="G577">
        <v>8.4422109999999995E-2</v>
      </c>
      <c r="H577">
        <v>0.23996725999999999</v>
      </c>
      <c r="I577">
        <v>1</v>
      </c>
      <c r="J577">
        <v>341</v>
      </c>
      <c r="K577" t="s">
        <v>4677</v>
      </c>
    </row>
    <row r="578" spans="1:11" x14ac:dyDescent="0.2">
      <c r="A578" t="s">
        <v>4678</v>
      </c>
      <c r="B578" t="s">
        <v>4678</v>
      </c>
      <c r="D578">
        <v>62</v>
      </c>
      <c r="E578">
        <v>0.42601869999999997</v>
      </c>
      <c r="F578">
        <v>1.3404912</v>
      </c>
      <c r="G578">
        <v>4.1000000000000002E-2</v>
      </c>
      <c r="H578">
        <v>0.23997319</v>
      </c>
      <c r="I578">
        <v>1</v>
      </c>
      <c r="J578">
        <v>144</v>
      </c>
      <c r="K578" t="s">
        <v>4679</v>
      </c>
    </row>
    <row r="579" spans="1:11" x14ac:dyDescent="0.2">
      <c r="A579" t="s">
        <v>4680</v>
      </c>
      <c r="B579" t="s">
        <v>4680</v>
      </c>
      <c r="D579">
        <v>15</v>
      </c>
      <c r="E579">
        <v>0.50175400000000003</v>
      </c>
      <c r="F579">
        <v>1.3396599</v>
      </c>
      <c r="G579">
        <v>0.120085016</v>
      </c>
      <c r="H579">
        <v>0.24099845</v>
      </c>
      <c r="I579">
        <v>1</v>
      </c>
      <c r="J579">
        <v>408</v>
      </c>
      <c r="K579" t="s">
        <v>4681</v>
      </c>
    </row>
    <row r="580" spans="1:11" x14ac:dyDescent="0.2">
      <c r="A580" t="s">
        <v>4682</v>
      </c>
      <c r="B580" t="s">
        <v>4682</v>
      </c>
      <c r="D580">
        <v>15</v>
      </c>
      <c r="E580">
        <v>0.50273584999999998</v>
      </c>
      <c r="F580">
        <v>1.3392909</v>
      </c>
      <c r="G580">
        <v>0.14179894000000001</v>
      </c>
      <c r="H580">
        <v>0.24116319999999999</v>
      </c>
      <c r="I580">
        <v>1</v>
      </c>
      <c r="J580">
        <v>186</v>
      </c>
      <c r="K580" t="s">
        <v>4683</v>
      </c>
    </row>
    <row r="581" spans="1:11" x14ac:dyDescent="0.2">
      <c r="A581" t="s">
        <v>4684</v>
      </c>
      <c r="B581" t="s">
        <v>4684</v>
      </c>
      <c r="D581">
        <v>30</v>
      </c>
      <c r="E581">
        <v>0.4523083</v>
      </c>
      <c r="F581">
        <v>1.3385564000000001</v>
      </c>
      <c r="G581">
        <v>0.105050504</v>
      </c>
      <c r="H581">
        <v>0.24198051000000001</v>
      </c>
      <c r="I581">
        <v>1</v>
      </c>
      <c r="J581">
        <v>215</v>
      </c>
      <c r="K581" t="s">
        <v>4662</v>
      </c>
    </row>
    <row r="582" spans="1:11" x14ac:dyDescent="0.2">
      <c r="A582" t="s">
        <v>4685</v>
      </c>
      <c r="B582" t="s">
        <v>4685</v>
      </c>
      <c r="D582">
        <v>16</v>
      </c>
      <c r="E582">
        <v>0.49897838</v>
      </c>
      <c r="F582">
        <v>1.3376459999999999</v>
      </c>
      <c r="G582">
        <v>0.13593256000000001</v>
      </c>
      <c r="H582">
        <v>0.24308267</v>
      </c>
      <c r="I582">
        <v>1</v>
      </c>
      <c r="J582">
        <v>373</v>
      </c>
      <c r="K582" t="s">
        <v>4686</v>
      </c>
    </row>
    <row r="583" spans="1:11" x14ac:dyDescent="0.2">
      <c r="A583" t="s">
        <v>4687</v>
      </c>
      <c r="B583" t="s">
        <v>4687</v>
      </c>
      <c r="D583">
        <v>22</v>
      </c>
      <c r="E583">
        <v>0.47410881999999999</v>
      </c>
      <c r="F583">
        <v>1.3360472000000001</v>
      </c>
      <c r="G583">
        <v>0.11431514</v>
      </c>
      <c r="H583">
        <v>0.24529102</v>
      </c>
      <c r="I583">
        <v>1</v>
      </c>
      <c r="J583">
        <v>50</v>
      </c>
      <c r="K583" t="s">
        <v>4688</v>
      </c>
    </row>
    <row r="584" spans="1:11" x14ac:dyDescent="0.2">
      <c r="A584" t="s">
        <v>4689</v>
      </c>
      <c r="B584" t="s">
        <v>4689</v>
      </c>
      <c r="D584">
        <v>17</v>
      </c>
      <c r="E584">
        <v>0.49316290000000002</v>
      </c>
      <c r="F584">
        <v>1.3341296</v>
      </c>
      <c r="G584">
        <v>0.14196242000000001</v>
      </c>
      <c r="H584">
        <v>0.24818018</v>
      </c>
      <c r="I584">
        <v>1</v>
      </c>
      <c r="J584">
        <v>193</v>
      </c>
      <c r="K584" t="s">
        <v>4690</v>
      </c>
    </row>
    <row r="585" spans="1:11" x14ac:dyDescent="0.2">
      <c r="A585" t="s">
        <v>4691</v>
      </c>
      <c r="B585" t="s">
        <v>4691</v>
      </c>
      <c r="D585">
        <v>25</v>
      </c>
      <c r="E585">
        <v>0.46174878000000003</v>
      </c>
      <c r="F585">
        <v>1.3338832</v>
      </c>
      <c r="G585">
        <v>0.10020243</v>
      </c>
      <c r="H585">
        <v>0.24815757999999999</v>
      </c>
      <c r="I585">
        <v>1</v>
      </c>
      <c r="J585">
        <v>471</v>
      </c>
      <c r="K585" t="s">
        <v>4692</v>
      </c>
    </row>
    <row r="586" spans="1:11" x14ac:dyDescent="0.2">
      <c r="A586" t="s">
        <v>4693</v>
      </c>
      <c r="B586" t="s">
        <v>4693</v>
      </c>
      <c r="D586">
        <v>18</v>
      </c>
      <c r="E586">
        <v>0.48068738</v>
      </c>
      <c r="F586">
        <v>1.3315656</v>
      </c>
      <c r="G586">
        <v>0.13016530000000001</v>
      </c>
      <c r="H586">
        <v>0.25171519999999997</v>
      </c>
      <c r="I586">
        <v>1</v>
      </c>
      <c r="J586">
        <v>223</v>
      </c>
      <c r="K586" t="s">
        <v>4294</v>
      </c>
    </row>
    <row r="587" spans="1:11" x14ac:dyDescent="0.2">
      <c r="A587" t="s">
        <v>4694</v>
      </c>
      <c r="B587" t="s">
        <v>4694</v>
      </c>
      <c r="D587">
        <v>85</v>
      </c>
      <c r="E587">
        <v>0.41238206999999999</v>
      </c>
      <c r="F587">
        <v>1.3308343</v>
      </c>
      <c r="G587">
        <v>2.5999999999999999E-2</v>
      </c>
      <c r="H587">
        <v>0.25254774000000002</v>
      </c>
      <c r="I587">
        <v>1</v>
      </c>
      <c r="J587">
        <v>286</v>
      </c>
      <c r="K587" t="s">
        <v>4695</v>
      </c>
    </row>
    <row r="588" spans="1:11" x14ac:dyDescent="0.2">
      <c r="A588" t="s">
        <v>4696</v>
      </c>
      <c r="B588" t="s">
        <v>4696</v>
      </c>
      <c r="D588">
        <v>16</v>
      </c>
      <c r="E588">
        <v>0.49882706999999998</v>
      </c>
      <c r="F588">
        <v>1.3294486999999999</v>
      </c>
      <c r="G588">
        <v>0.13836477999999999</v>
      </c>
      <c r="H588">
        <v>0.25450608000000002</v>
      </c>
      <c r="I588">
        <v>1</v>
      </c>
      <c r="J588">
        <v>95</v>
      </c>
      <c r="K588" t="s">
        <v>4697</v>
      </c>
    </row>
    <row r="589" spans="1:11" x14ac:dyDescent="0.2">
      <c r="A589" t="s">
        <v>4698</v>
      </c>
      <c r="B589" t="s">
        <v>4698</v>
      </c>
      <c r="D589">
        <v>18</v>
      </c>
      <c r="E589">
        <v>0.48465007999999998</v>
      </c>
      <c r="F589">
        <v>1.3285867</v>
      </c>
      <c r="G589">
        <v>0.12564902</v>
      </c>
      <c r="H589">
        <v>0.25554516999999999</v>
      </c>
      <c r="I589">
        <v>1</v>
      </c>
      <c r="J589">
        <v>362</v>
      </c>
      <c r="K589" t="s">
        <v>4580</v>
      </c>
    </row>
    <row r="590" spans="1:11" x14ac:dyDescent="0.2">
      <c r="A590" t="s">
        <v>4699</v>
      </c>
      <c r="B590" t="s">
        <v>4699</v>
      </c>
      <c r="D590">
        <v>17</v>
      </c>
      <c r="E590">
        <v>0.48513538</v>
      </c>
      <c r="F590">
        <v>1.3281178</v>
      </c>
      <c r="G590">
        <v>0.13980790000000001</v>
      </c>
      <c r="H590">
        <v>0.25590756999999997</v>
      </c>
      <c r="I590">
        <v>1</v>
      </c>
      <c r="J590">
        <v>418</v>
      </c>
      <c r="K590" t="s">
        <v>4700</v>
      </c>
    </row>
    <row r="591" spans="1:11" x14ac:dyDescent="0.2">
      <c r="A591" t="s">
        <v>4701</v>
      </c>
      <c r="B591" t="s">
        <v>4701</v>
      </c>
      <c r="D591">
        <v>68</v>
      </c>
      <c r="E591">
        <v>0.41728937999999999</v>
      </c>
      <c r="F591">
        <v>1.3271052999999999</v>
      </c>
      <c r="G591">
        <v>5.6000000000000001E-2</v>
      </c>
      <c r="H591">
        <v>0.25720367</v>
      </c>
      <c r="I591">
        <v>1</v>
      </c>
      <c r="J591">
        <v>274</v>
      </c>
      <c r="K591" t="s">
        <v>4554</v>
      </c>
    </row>
    <row r="592" spans="1:11" x14ac:dyDescent="0.2">
      <c r="A592" t="s">
        <v>4702</v>
      </c>
      <c r="B592" t="s">
        <v>4702</v>
      </c>
      <c r="D592">
        <v>34</v>
      </c>
      <c r="E592">
        <v>0.44540077</v>
      </c>
      <c r="F592">
        <v>1.3260981000000001</v>
      </c>
      <c r="G592">
        <v>0.10631896</v>
      </c>
      <c r="H592">
        <v>0.25858726999999998</v>
      </c>
      <c r="I592">
        <v>1</v>
      </c>
      <c r="J592">
        <v>147</v>
      </c>
      <c r="K592" t="s">
        <v>4565</v>
      </c>
    </row>
    <row r="593" spans="1:11" x14ac:dyDescent="0.2">
      <c r="A593" t="s">
        <v>4703</v>
      </c>
      <c r="B593" t="s">
        <v>4703</v>
      </c>
      <c r="D593">
        <v>43</v>
      </c>
      <c r="E593">
        <v>0.42647138000000001</v>
      </c>
      <c r="F593">
        <v>1.3260126999999999</v>
      </c>
      <c r="G593">
        <v>8.6086090000000004E-2</v>
      </c>
      <c r="H593">
        <v>0.25832349999999998</v>
      </c>
      <c r="I593">
        <v>1</v>
      </c>
      <c r="J593">
        <v>321</v>
      </c>
      <c r="K593" t="s">
        <v>4704</v>
      </c>
    </row>
    <row r="594" spans="1:11" x14ac:dyDescent="0.2">
      <c r="A594" t="s">
        <v>4705</v>
      </c>
      <c r="B594" t="s">
        <v>4705</v>
      </c>
      <c r="D594">
        <v>59</v>
      </c>
      <c r="E594">
        <v>0.42761302000000001</v>
      </c>
      <c r="F594">
        <v>1.3252368000000001</v>
      </c>
      <c r="G594">
        <v>5.0999999999999997E-2</v>
      </c>
      <c r="H594">
        <v>0.25924593000000001</v>
      </c>
      <c r="I594">
        <v>1</v>
      </c>
      <c r="J594">
        <v>424</v>
      </c>
      <c r="K594" t="s">
        <v>4706</v>
      </c>
    </row>
    <row r="595" spans="1:11" x14ac:dyDescent="0.2">
      <c r="A595" t="s">
        <v>4707</v>
      </c>
      <c r="B595" t="s">
        <v>4707</v>
      </c>
      <c r="D595">
        <v>22</v>
      </c>
      <c r="E595">
        <v>0.46704396999999997</v>
      </c>
      <c r="F595">
        <v>1.3251645999999999</v>
      </c>
      <c r="G595">
        <v>0.12512717000000001</v>
      </c>
      <c r="H595">
        <v>0.25892809999999999</v>
      </c>
      <c r="I595">
        <v>1</v>
      </c>
      <c r="J595">
        <v>437</v>
      </c>
      <c r="K595" t="s">
        <v>4708</v>
      </c>
    </row>
    <row r="596" spans="1:11" x14ac:dyDescent="0.2">
      <c r="A596" t="s">
        <v>4709</v>
      </c>
      <c r="B596" t="s">
        <v>4709</v>
      </c>
      <c r="D596">
        <v>64</v>
      </c>
      <c r="E596">
        <v>0.41813862000000002</v>
      </c>
      <c r="F596">
        <v>1.3240091</v>
      </c>
      <c r="G596">
        <v>6.0060059999999998E-2</v>
      </c>
      <c r="H596">
        <v>0.26058382000000002</v>
      </c>
      <c r="I596">
        <v>1</v>
      </c>
      <c r="J596">
        <v>466</v>
      </c>
      <c r="K596" t="s">
        <v>4710</v>
      </c>
    </row>
    <row r="597" spans="1:11" x14ac:dyDescent="0.2">
      <c r="A597" t="s">
        <v>4711</v>
      </c>
      <c r="B597" t="s">
        <v>4711</v>
      </c>
      <c r="D597">
        <v>19</v>
      </c>
      <c r="E597">
        <v>0.48111492</v>
      </c>
      <c r="F597">
        <v>1.3238871000000001</v>
      </c>
      <c r="G597">
        <v>0.14107884000000001</v>
      </c>
      <c r="H597">
        <v>0.26039580000000001</v>
      </c>
      <c r="I597">
        <v>1</v>
      </c>
      <c r="J597">
        <v>5</v>
      </c>
      <c r="K597" t="s">
        <v>4712</v>
      </c>
    </row>
    <row r="598" spans="1:11" x14ac:dyDescent="0.2">
      <c r="A598" t="s">
        <v>4713</v>
      </c>
      <c r="B598" t="s">
        <v>4713</v>
      </c>
      <c r="D598">
        <v>46</v>
      </c>
      <c r="E598">
        <v>0.43178739999999999</v>
      </c>
      <c r="F598">
        <v>1.3238118999999999</v>
      </c>
      <c r="G598">
        <v>0.09</v>
      </c>
      <c r="H598">
        <v>0.26010123000000002</v>
      </c>
      <c r="I598">
        <v>1</v>
      </c>
      <c r="J598">
        <v>360</v>
      </c>
      <c r="K598" t="s">
        <v>4714</v>
      </c>
    </row>
    <row r="599" spans="1:11" x14ac:dyDescent="0.2">
      <c r="A599" t="s">
        <v>4715</v>
      </c>
      <c r="B599" t="s">
        <v>4715</v>
      </c>
      <c r="D599">
        <v>43</v>
      </c>
      <c r="E599">
        <v>0.43783086999999998</v>
      </c>
      <c r="F599">
        <v>1.3222277</v>
      </c>
      <c r="G599">
        <v>8.108108E-2</v>
      </c>
      <c r="H599">
        <v>0.26249072000000001</v>
      </c>
      <c r="I599">
        <v>1</v>
      </c>
      <c r="J599">
        <v>328</v>
      </c>
      <c r="K599" t="s">
        <v>4716</v>
      </c>
    </row>
    <row r="600" spans="1:11" x14ac:dyDescent="0.2">
      <c r="A600" t="s">
        <v>4717</v>
      </c>
      <c r="B600" t="s">
        <v>4717</v>
      </c>
      <c r="D600">
        <v>117</v>
      </c>
      <c r="E600">
        <v>0.40173626000000001</v>
      </c>
      <c r="F600">
        <v>1.3204385999999999</v>
      </c>
      <c r="G600">
        <v>2.5999999999999999E-2</v>
      </c>
      <c r="H600">
        <v>0.26530359999999997</v>
      </c>
      <c r="I600">
        <v>1</v>
      </c>
      <c r="J600">
        <v>223</v>
      </c>
      <c r="K600" t="s">
        <v>4718</v>
      </c>
    </row>
    <row r="601" spans="1:11" x14ac:dyDescent="0.2">
      <c r="A601" t="s">
        <v>4719</v>
      </c>
      <c r="B601" t="s">
        <v>4719</v>
      </c>
      <c r="D601">
        <v>15</v>
      </c>
      <c r="E601">
        <v>0.5049614</v>
      </c>
      <c r="F601">
        <v>1.3197871000000001</v>
      </c>
      <c r="G601">
        <v>0.13453390000000001</v>
      </c>
      <c r="H601">
        <v>0.26598909999999998</v>
      </c>
      <c r="I601">
        <v>1</v>
      </c>
      <c r="J601">
        <v>160</v>
      </c>
      <c r="K601" t="s">
        <v>4720</v>
      </c>
    </row>
    <row r="602" spans="1:11" x14ac:dyDescent="0.2">
      <c r="A602" t="s">
        <v>4721</v>
      </c>
      <c r="B602" t="s">
        <v>4721</v>
      </c>
      <c r="D602">
        <v>19</v>
      </c>
      <c r="E602">
        <v>0.47444427</v>
      </c>
      <c r="F602">
        <v>1.3185766000000001</v>
      </c>
      <c r="G602">
        <v>0.13926701</v>
      </c>
      <c r="H602">
        <v>0.26773124999999998</v>
      </c>
      <c r="I602">
        <v>1</v>
      </c>
      <c r="J602">
        <v>225</v>
      </c>
      <c r="K602" t="s">
        <v>4337</v>
      </c>
    </row>
    <row r="603" spans="1:11" x14ac:dyDescent="0.2">
      <c r="A603" t="s">
        <v>4722</v>
      </c>
      <c r="B603" t="s">
        <v>4722</v>
      </c>
      <c r="D603">
        <v>20</v>
      </c>
      <c r="E603">
        <v>0.47688454000000002</v>
      </c>
      <c r="F603">
        <v>1.3183144</v>
      </c>
      <c r="G603">
        <v>0.15447991999999999</v>
      </c>
      <c r="H603">
        <v>0.26772227999999998</v>
      </c>
      <c r="I603">
        <v>1</v>
      </c>
      <c r="J603">
        <v>128</v>
      </c>
      <c r="K603" t="s">
        <v>4014</v>
      </c>
    </row>
    <row r="604" spans="1:11" x14ac:dyDescent="0.2">
      <c r="A604" t="s">
        <v>4723</v>
      </c>
      <c r="B604" t="s">
        <v>4723</v>
      </c>
      <c r="D604">
        <v>19</v>
      </c>
      <c r="E604">
        <v>0.47599897000000002</v>
      </c>
      <c r="F604">
        <v>1.3172440000000001</v>
      </c>
      <c r="G604">
        <v>0.14212152</v>
      </c>
      <c r="H604">
        <v>0.26926539999999999</v>
      </c>
      <c r="I604">
        <v>1</v>
      </c>
      <c r="J604">
        <v>271</v>
      </c>
      <c r="K604" t="s">
        <v>4724</v>
      </c>
    </row>
    <row r="605" spans="1:11" x14ac:dyDescent="0.2">
      <c r="A605" t="s">
        <v>4725</v>
      </c>
      <c r="B605" t="s">
        <v>4725</v>
      </c>
      <c r="D605">
        <v>135</v>
      </c>
      <c r="E605">
        <v>0.39799726000000002</v>
      </c>
      <c r="F605">
        <v>1.316856</v>
      </c>
      <c r="G605">
        <v>1.6E-2</v>
      </c>
      <c r="H605">
        <v>0.26951965999999999</v>
      </c>
      <c r="I605">
        <v>1</v>
      </c>
      <c r="J605">
        <v>388</v>
      </c>
      <c r="K605" t="s">
        <v>4726</v>
      </c>
    </row>
    <row r="606" spans="1:11" x14ac:dyDescent="0.2">
      <c r="A606" t="s">
        <v>4727</v>
      </c>
      <c r="B606" t="s">
        <v>4727</v>
      </c>
      <c r="D606">
        <v>40</v>
      </c>
      <c r="E606">
        <v>0.43373692000000003</v>
      </c>
      <c r="F606">
        <v>1.3166785999999999</v>
      </c>
      <c r="G606">
        <v>9.4188380000000002E-2</v>
      </c>
      <c r="H606">
        <v>0.26939436999999999</v>
      </c>
      <c r="I606">
        <v>1</v>
      </c>
      <c r="J606">
        <v>443</v>
      </c>
      <c r="K606" t="s">
        <v>4728</v>
      </c>
    </row>
    <row r="607" spans="1:11" x14ac:dyDescent="0.2">
      <c r="A607" t="s">
        <v>4729</v>
      </c>
      <c r="B607" t="s">
        <v>4729</v>
      </c>
      <c r="D607">
        <v>74</v>
      </c>
      <c r="E607">
        <v>0.41044846000000001</v>
      </c>
      <c r="F607">
        <v>1.3163511999999999</v>
      </c>
      <c r="G607">
        <v>0.06</v>
      </c>
      <c r="H607">
        <v>0.26959952999999998</v>
      </c>
      <c r="I607">
        <v>1</v>
      </c>
      <c r="J607">
        <v>474</v>
      </c>
      <c r="K607" t="s">
        <v>4730</v>
      </c>
    </row>
    <row r="608" spans="1:11" x14ac:dyDescent="0.2">
      <c r="A608" t="s">
        <v>4731</v>
      </c>
      <c r="B608" t="s">
        <v>4731</v>
      </c>
      <c r="D608">
        <v>97</v>
      </c>
      <c r="E608">
        <v>0.40011205999999999</v>
      </c>
      <c r="F608">
        <v>1.3160434999999999</v>
      </c>
      <c r="G608">
        <v>3.3000000000000002E-2</v>
      </c>
      <c r="H608">
        <v>0.26973760000000002</v>
      </c>
      <c r="I608">
        <v>1</v>
      </c>
      <c r="J608">
        <v>427</v>
      </c>
      <c r="K608" t="s">
        <v>4732</v>
      </c>
    </row>
    <row r="609" spans="1:11" x14ac:dyDescent="0.2">
      <c r="A609" t="s">
        <v>4733</v>
      </c>
      <c r="B609" t="s">
        <v>4733</v>
      </c>
      <c r="D609">
        <v>47</v>
      </c>
      <c r="E609">
        <v>0.42412102000000002</v>
      </c>
      <c r="F609">
        <v>1.3157015999999999</v>
      </c>
      <c r="G609">
        <v>8.4084086000000002E-2</v>
      </c>
      <c r="H609">
        <v>0.26990616000000001</v>
      </c>
      <c r="I609">
        <v>1</v>
      </c>
      <c r="J609">
        <v>427</v>
      </c>
      <c r="K609" t="s">
        <v>4734</v>
      </c>
    </row>
    <row r="610" spans="1:11" x14ac:dyDescent="0.2">
      <c r="A610" t="s">
        <v>4735</v>
      </c>
      <c r="B610" t="s">
        <v>4735</v>
      </c>
      <c r="D610">
        <v>26</v>
      </c>
      <c r="E610">
        <v>0.45150351999999999</v>
      </c>
      <c r="F610">
        <v>1.3147401999999999</v>
      </c>
      <c r="G610">
        <v>0.13319877999999999</v>
      </c>
      <c r="H610">
        <v>0.27121912999999997</v>
      </c>
      <c r="I610">
        <v>1</v>
      </c>
      <c r="J610">
        <v>150</v>
      </c>
      <c r="K610" t="s">
        <v>4736</v>
      </c>
    </row>
    <row r="611" spans="1:11" x14ac:dyDescent="0.2">
      <c r="A611" t="s">
        <v>4737</v>
      </c>
      <c r="B611" t="s">
        <v>4737</v>
      </c>
      <c r="D611">
        <v>15</v>
      </c>
      <c r="E611">
        <v>0.49621648000000002</v>
      </c>
      <c r="F611">
        <v>1.3141265</v>
      </c>
      <c r="G611">
        <v>0.14724576</v>
      </c>
      <c r="H611">
        <v>0.27186241999999999</v>
      </c>
      <c r="I611">
        <v>1</v>
      </c>
      <c r="J611">
        <v>362</v>
      </c>
      <c r="K611" t="s">
        <v>4738</v>
      </c>
    </row>
    <row r="612" spans="1:11" x14ac:dyDescent="0.2">
      <c r="A612" t="s">
        <v>4739</v>
      </c>
      <c r="B612" t="s">
        <v>4739</v>
      </c>
      <c r="D612">
        <v>62</v>
      </c>
      <c r="E612">
        <v>0.41295346999999999</v>
      </c>
      <c r="F612">
        <v>1.3127854000000001</v>
      </c>
      <c r="G612">
        <v>6.9000000000000006E-2</v>
      </c>
      <c r="H612">
        <v>0.27390940000000003</v>
      </c>
      <c r="I612">
        <v>1</v>
      </c>
      <c r="J612">
        <v>193</v>
      </c>
      <c r="K612" t="s">
        <v>4740</v>
      </c>
    </row>
    <row r="613" spans="1:11" x14ac:dyDescent="0.2">
      <c r="A613" t="s">
        <v>4741</v>
      </c>
      <c r="B613" t="s">
        <v>4741</v>
      </c>
      <c r="D613">
        <v>16</v>
      </c>
      <c r="E613">
        <v>0.48151353000000002</v>
      </c>
      <c r="F613">
        <v>1.3127294</v>
      </c>
      <c r="G613">
        <v>0.16332981999999999</v>
      </c>
      <c r="H613">
        <v>0.27357547999999998</v>
      </c>
      <c r="I613">
        <v>1</v>
      </c>
      <c r="J613">
        <v>162</v>
      </c>
      <c r="K613" t="s">
        <v>4742</v>
      </c>
    </row>
    <row r="614" spans="1:11" x14ac:dyDescent="0.2">
      <c r="A614" t="s">
        <v>4743</v>
      </c>
      <c r="B614" t="s">
        <v>4743</v>
      </c>
      <c r="D614">
        <v>99</v>
      </c>
      <c r="E614">
        <v>0.40290320000000002</v>
      </c>
      <c r="F614">
        <v>1.3118862</v>
      </c>
      <c r="G614">
        <v>3.5000000000000003E-2</v>
      </c>
      <c r="H614">
        <v>0.27461903999999998</v>
      </c>
      <c r="I614">
        <v>1</v>
      </c>
      <c r="J614">
        <v>383</v>
      </c>
      <c r="K614" t="s">
        <v>4744</v>
      </c>
    </row>
    <row r="615" spans="1:11" x14ac:dyDescent="0.2">
      <c r="A615" t="s">
        <v>4745</v>
      </c>
      <c r="B615" t="s">
        <v>4745</v>
      </c>
      <c r="D615">
        <v>15</v>
      </c>
      <c r="E615">
        <v>0.49734615999999998</v>
      </c>
      <c r="F615">
        <v>1.3116661000000001</v>
      </c>
      <c r="G615">
        <v>0.15141957</v>
      </c>
      <c r="H615">
        <v>0.27458197000000001</v>
      </c>
      <c r="I615">
        <v>1</v>
      </c>
      <c r="J615">
        <v>495</v>
      </c>
      <c r="K615" t="s">
        <v>4746</v>
      </c>
    </row>
    <row r="616" spans="1:11" x14ac:dyDescent="0.2">
      <c r="A616" t="s">
        <v>4747</v>
      </c>
      <c r="B616" t="s">
        <v>4747</v>
      </c>
      <c r="D616">
        <v>29</v>
      </c>
      <c r="E616">
        <v>0.4522448</v>
      </c>
      <c r="F616">
        <v>1.3101719999999999</v>
      </c>
      <c r="G616">
        <v>0.11437247</v>
      </c>
      <c r="H616">
        <v>0.27689945999999999</v>
      </c>
      <c r="I616">
        <v>1</v>
      </c>
      <c r="J616">
        <v>360</v>
      </c>
      <c r="K616" t="s">
        <v>4748</v>
      </c>
    </row>
    <row r="617" spans="1:11" x14ac:dyDescent="0.2">
      <c r="A617" t="s">
        <v>4749</v>
      </c>
      <c r="B617" t="s">
        <v>4749</v>
      </c>
      <c r="D617">
        <v>34</v>
      </c>
      <c r="E617">
        <v>0.44060415000000003</v>
      </c>
      <c r="F617">
        <v>1.3093674</v>
      </c>
      <c r="G617">
        <v>0.10240964</v>
      </c>
      <c r="H617">
        <v>0.27791628000000002</v>
      </c>
      <c r="I617">
        <v>1</v>
      </c>
      <c r="J617">
        <v>406</v>
      </c>
      <c r="K617" t="s">
        <v>4750</v>
      </c>
    </row>
    <row r="618" spans="1:11" x14ac:dyDescent="0.2">
      <c r="A618" t="s">
        <v>4751</v>
      </c>
      <c r="B618" t="s">
        <v>4751</v>
      </c>
      <c r="D618">
        <v>92</v>
      </c>
      <c r="E618">
        <v>0.39833856000000001</v>
      </c>
      <c r="F618">
        <v>1.3088126</v>
      </c>
      <c r="G618">
        <v>4.5999999999999999E-2</v>
      </c>
      <c r="H618">
        <v>0.27850150000000001</v>
      </c>
      <c r="I618">
        <v>1</v>
      </c>
      <c r="J618">
        <v>341</v>
      </c>
      <c r="K618" t="s">
        <v>4752</v>
      </c>
    </row>
    <row r="619" spans="1:11" x14ac:dyDescent="0.2">
      <c r="A619" t="s">
        <v>4753</v>
      </c>
      <c r="B619" t="s">
        <v>4753</v>
      </c>
      <c r="D619">
        <v>21</v>
      </c>
      <c r="E619">
        <v>0.46273007999999999</v>
      </c>
      <c r="F619">
        <v>1.3086564999999999</v>
      </c>
      <c r="G619">
        <v>0.13831967000000001</v>
      </c>
      <c r="H619">
        <v>0.27831404999999998</v>
      </c>
      <c r="I619">
        <v>1</v>
      </c>
      <c r="J619">
        <v>245</v>
      </c>
      <c r="K619" t="s">
        <v>4754</v>
      </c>
    </row>
    <row r="620" spans="1:11" x14ac:dyDescent="0.2">
      <c r="A620" t="s">
        <v>4755</v>
      </c>
      <c r="B620" t="s">
        <v>4755</v>
      </c>
      <c r="D620">
        <v>57</v>
      </c>
      <c r="E620">
        <v>0.41444890000000001</v>
      </c>
      <c r="F620">
        <v>1.3081678999999999</v>
      </c>
      <c r="G620">
        <v>7.0070069999999998E-2</v>
      </c>
      <c r="H620">
        <v>0.27870843000000001</v>
      </c>
      <c r="I620">
        <v>1</v>
      </c>
      <c r="J620">
        <v>271</v>
      </c>
      <c r="K620" t="s">
        <v>4756</v>
      </c>
    </row>
    <row r="621" spans="1:11" x14ac:dyDescent="0.2">
      <c r="A621" t="s">
        <v>4757</v>
      </c>
      <c r="B621" t="s">
        <v>4757</v>
      </c>
      <c r="D621">
        <v>27</v>
      </c>
      <c r="E621">
        <v>0.44934905000000003</v>
      </c>
      <c r="F621">
        <v>1.3070908999999999</v>
      </c>
      <c r="G621">
        <v>0.13286002999999999</v>
      </c>
      <c r="H621">
        <v>0.28029779999999999</v>
      </c>
      <c r="I621">
        <v>1</v>
      </c>
      <c r="J621">
        <v>258</v>
      </c>
      <c r="K621" t="s">
        <v>4758</v>
      </c>
    </row>
    <row r="622" spans="1:11" x14ac:dyDescent="0.2">
      <c r="A622" t="s">
        <v>4759</v>
      </c>
      <c r="B622" t="s">
        <v>4759</v>
      </c>
      <c r="D622">
        <v>83</v>
      </c>
      <c r="E622">
        <v>0.40853482000000002</v>
      </c>
      <c r="F622">
        <v>1.3062341</v>
      </c>
      <c r="G622">
        <v>4.8000000000000001E-2</v>
      </c>
      <c r="H622">
        <v>0.28152644999999998</v>
      </c>
      <c r="I622">
        <v>1</v>
      </c>
      <c r="J622">
        <v>474</v>
      </c>
      <c r="K622" t="s">
        <v>4760</v>
      </c>
    </row>
    <row r="623" spans="1:11" x14ac:dyDescent="0.2">
      <c r="A623" t="s">
        <v>4761</v>
      </c>
      <c r="B623" t="s">
        <v>4761</v>
      </c>
      <c r="D623">
        <v>23</v>
      </c>
      <c r="E623">
        <v>0.4627194</v>
      </c>
      <c r="F623">
        <v>1.3051622000000001</v>
      </c>
      <c r="G623">
        <v>0.12422998</v>
      </c>
      <c r="H623">
        <v>0.28307104</v>
      </c>
      <c r="I623">
        <v>1</v>
      </c>
      <c r="J623">
        <v>447</v>
      </c>
      <c r="K623" t="s">
        <v>4762</v>
      </c>
    </row>
    <row r="624" spans="1:11" x14ac:dyDescent="0.2">
      <c r="A624" t="s">
        <v>4763</v>
      </c>
      <c r="B624" t="s">
        <v>4763</v>
      </c>
      <c r="D624">
        <v>18</v>
      </c>
      <c r="E624">
        <v>0.47993340000000001</v>
      </c>
      <c r="F624">
        <v>1.3050094999999999</v>
      </c>
      <c r="G624">
        <v>0.13326337999999999</v>
      </c>
      <c r="H624">
        <v>0.28291988000000001</v>
      </c>
      <c r="I624">
        <v>1</v>
      </c>
      <c r="J624">
        <v>149</v>
      </c>
      <c r="K624" t="s">
        <v>4764</v>
      </c>
    </row>
    <row r="625" spans="1:11" x14ac:dyDescent="0.2">
      <c r="A625" t="s">
        <v>4765</v>
      </c>
      <c r="B625" t="s">
        <v>4765</v>
      </c>
      <c r="D625">
        <v>26</v>
      </c>
      <c r="E625">
        <v>0.45150351999999999</v>
      </c>
      <c r="F625">
        <v>1.3044807</v>
      </c>
      <c r="G625">
        <v>0.13381001000000001</v>
      </c>
      <c r="H625">
        <v>0.28347862000000001</v>
      </c>
      <c r="I625">
        <v>1</v>
      </c>
      <c r="J625">
        <v>150</v>
      </c>
      <c r="K625" t="s">
        <v>4736</v>
      </c>
    </row>
    <row r="626" spans="1:11" x14ac:dyDescent="0.2">
      <c r="A626" t="s">
        <v>4766</v>
      </c>
      <c r="B626" t="s">
        <v>4766</v>
      </c>
      <c r="D626">
        <v>138</v>
      </c>
      <c r="E626">
        <v>0.39414385000000002</v>
      </c>
      <c r="F626">
        <v>1.3043072</v>
      </c>
      <c r="G626">
        <v>1.7000000000000001E-2</v>
      </c>
      <c r="H626">
        <v>0.28336040000000001</v>
      </c>
      <c r="I626">
        <v>1</v>
      </c>
      <c r="J626">
        <v>278</v>
      </c>
      <c r="K626" t="s">
        <v>4767</v>
      </c>
    </row>
    <row r="627" spans="1:11" x14ac:dyDescent="0.2">
      <c r="A627" t="s">
        <v>4768</v>
      </c>
      <c r="B627" t="s">
        <v>4768</v>
      </c>
      <c r="D627">
        <v>27</v>
      </c>
      <c r="E627">
        <v>0.44666054999999999</v>
      </c>
      <c r="F627">
        <v>1.3037424</v>
      </c>
      <c r="G627">
        <v>0.13096447</v>
      </c>
      <c r="H627">
        <v>0.28393469999999998</v>
      </c>
      <c r="I627">
        <v>1</v>
      </c>
      <c r="J627">
        <v>551</v>
      </c>
      <c r="K627" t="s">
        <v>4769</v>
      </c>
    </row>
    <row r="628" spans="1:11" x14ac:dyDescent="0.2">
      <c r="A628" t="s">
        <v>4770</v>
      </c>
      <c r="B628" t="s">
        <v>4770</v>
      </c>
      <c r="D628">
        <v>80</v>
      </c>
      <c r="E628">
        <v>0.4076477</v>
      </c>
      <c r="F628">
        <v>1.3011284000000001</v>
      </c>
      <c r="G628">
        <v>6.2E-2</v>
      </c>
      <c r="H628">
        <v>0.28844031999999997</v>
      </c>
      <c r="I628">
        <v>1</v>
      </c>
      <c r="J628">
        <v>437</v>
      </c>
      <c r="K628" t="s">
        <v>4771</v>
      </c>
    </row>
    <row r="629" spans="1:11" x14ac:dyDescent="0.2">
      <c r="A629" t="s">
        <v>4772</v>
      </c>
      <c r="B629" t="s">
        <v>4772</v>
      </c>
      <c r="D629">
        <v>16</v>
      </c>
      <c r="E629">
        <v>0.48262545000000001</v>
      </c>
      <c r="F629">
        <v>1.3010961999999999</v>
      </c>
      <c r="G629">
        <v>0.16561845</v>
      </c>
      <c r="H629">
        <v>0.28804531999999999</v>
      </c>
      <c r="I629">
        <v>1</v>
      </c>
      <c r="J629">
        <v>264</v>
      </c>
      <c r="K629" t="s">
        <v>3869</v>
      </c>
    </row>
    <row r="630" spans="1:11" x14ac:dyDescent="0.2">
      <c r="A630" t="s">
        <v>4773</v>
      </c>
      <c r="B630" t="s">
        <v>4773</v>
      </c>
      <c r="D630">
        <v>19</v>
      </c>
      <c r="E630">
        <v>0.46788200000000002</v>
      </c>
      <c r="F630">
        <v>1.3004252000000001</v>
      </c>
      <c r="G630">
        <v>0.16276704</v>
      </c>
      <c r="H630">
        <v>0.28885611999999999</v>
      </c>
      <c r="I630">
        <v>1</v>
      </c>
      <c r="J630">
        <v>388</v>
      </c>
      <c r="K630" t="s">
        <v>4774</v>
      </c>
    </row>
    <row r="631" spans="1:11" x14ac:dyDescent="0.2">
      <c r="A631" t="s">
        <v>4775</v>
      </c>
      <c r="B631" t="s">
        <v>4775</v>
      </c>
      <c r="D631">
        <v>46</v>
      </c>
      <c r="E631">
        <v>0.42182322999999999</v>
      </c>
      <c r="F631">
        <v>1.2979993999999999</v>
      </c>
      <c r="G631">
        <v>0.11422846</v>
      </c>
      <c r="H631">
        <v>0.29308783999999999</v>
      </c>
      <c r="I631">
        <v>1</v>
      </c>
      <c r="J631">
        <v>397</v>
      </c>
      <c r="K631" t="s">
        <v>4429</v>
      </c>
    </row>
    <row r="632" spans="1:11" x14ac:dyDescent="0.2">
      <c r="A632" t="s">
        <v>4776</v>
      </c>
      <c r="B632" t="s">
        <v>4776</v>
      </c>
      <c r="D632">
        <v>72</v>
      </c>
      <c r="E632">
        <v>0.40553014999999998</v>
      </c>
      <c r="F632">
        <v>1.2966042</v>
      </c>
      <c r="G632">
        <v>6.7000000000000004E-2</v>
      </c>
      <c r="H632">
        <v>0.29532760000000002</v>
      </c>
      <c r="I632">
        <v>1</v>
      </c>
      <c r="J632">
        <v>276</v>
      </c>
      <c r="K632" t="s">
        <v>4777</v>
      </c>
    </row>
    <row r="633" spans="1:11" x14ac:dyDescent="0.2">
      <c r="A633" t="s">
        <v>4778</v>
      </c>
      <c r="B633" t="s">
        <v>4778</v>
      </c>
      <c r="D633">
        <v>18</v>
      </c>
      <c r="E633">
        <v>0.47540136999999999</v>
      </c>
      <c r="F633">
        <v>1.2964325000000001</v>
      </c>
      <c r="G633">
        <v>0.15036803000000001</v>
      </c>
      <c r="H633">
        <v>0.29510133999999999</v>
      </c>
      <c r="I633">
        <v>1</v>
      </c>
      <c r="J633">
        <v>120</v>
      </c>
      <c r="K633" t="s">
        <v>3838</v>
      </c>
    </row>
    <row r="634" spans="1:11" x14ac:dyDescent="0.2">
      <c r="A634" t="s">
        <v>4779</v>
      </c>
      <c r="B634" t="s">
        <v>4779</v>
      </c>
      <c r="D634">
        <v>91</v>
      </c>
      <c r="E634">
        <v>0.39676299999999998</v>
      </c>
      <c r="F634">
        <v>1.2953041999999999</v>
      </c>
      <c r="G634">
        <v>3.7999999999999999E-2</v>
      </c>
      <c r="H634">
        <v>0.29685768000000001</v>
      </c>
      <c r="I634">
        <v>1</v>
      </c>
      <c r="J634">
        <v>306</v>
      </c>
      <c r="K634" t="s">
        <v>4780</v>
      </c>
    </row>
    <row r="635" spans="1:11" x14ac:dyDescent="0.2">
      <c r="A635" t="s">
        <v>4781</v>
      </c>
      <c r="B635" t="s">
        <v>4781</v>
      </c>
      <c r="D635">
        <v>17</v>
      </c>
      <c r="E635">
        <v>0.48028415000000002</v>
      </c>
      <c r="F635">
        <v>1.2938128</v>
      </c>
      <c r="G635">
        <v>0.15784008999999999</v>
      </c>
      <c r="H635">
        <v>0.29920523999999998</v>
      </c>
      <c r="I635">
        <v>1</v>
      </c>
      <c r="J635">
        <v>274</v>
      </c>
      <c r="K635" t="s">
        <v>4660</v>
      </c>
    </row>
    <row r="636" spans="1:11" x14ac:dyDescent="0.2">
      <c r="A636" t="s">
        <v>4782</v>
      </c>
      <c r="B636" t="s">
        <v>4782</v>
      </c>
      <c r="D636">
        <v>21</v>
      </c>
      <c r="E636">
        <v>0.45577514000000002</v>
      </c>
      <c r="F636">
        <v>1.2928113999999999</v>
      </c>
      <c r="G636">
        <v>0.16855087999999999</v>
      </c>
      <c r="H636">
        <v>0.30053827</v>
      </c>
      <c r="I636">
        <v>1</v>
      </c>
      <c r="J636">
        <v>490</v>
      </c>
      <c r="K636" t="s">
        <v>4783</v>
      </c>
    </row>
    <row r="637" spans="1:11" x14ac:dyDescent="0.2">
      <c r="A637" t="s">
        <v>4784</v>
      </c>
      <c r="B637" t="s">
        <v>4784</v>
      </c>
      <c r="D637">
        <v>17</v>
      </c>
      <c r="E637">
        <v>0.47692469999999998</v>
      </c>
      <c r="F637">
        <v>1.292063</v>
      </c>
      <c r="G637">
        <v>0.16770187</v>
      </c>
      <c r="H637">
        <v>0.30160977999999999</v>
      </c>
      <c r="I637">
        <v>1</v>
      </c>
      <c r="J637">
        <v>358</v>
      </c>
      <c r="K637" t="s">
        <v>4126</v>
      </c>
    </row>
    <row r="638" spans="1:11" x14ac:dyDescent="0.2">
      <c r="A638" t="s">
        <v>4785</v>
      </c>
      <c r="B638" t="s">
        <v>4785</v>
      </c>
      <c r="D638">
        <v>25</v>
      </c>
      <c r="E638">
        <v>0.45101845000000002</v>
      </c>
      <c r="F638">
        <v>1.2915398</v>
      </c>
      <c r="G638">
        <v>0.15025379999999999</v>
      </c>
      <c r="H638">
        <v>0.30218529999999999</v>
      </c>
      <c r="I638">
        <v>1</v>
      </c>
      <c r="J638">
        <v>380</v>
      </c>
      <c r="K638" t="s">
        <v>4786</v>
      </c>
    </row>
    <row r="639" spans="1:11" x14ac:dyDescent="0.2">
      <c r="A639" t="s">
        <v>4787</v>
      </c>
      <c r="B639" t="s">
        <v>4787</v>
      </c>
      <c r="D639">
        <v>34</v>
      </c>
      <c r="E639">
        <v>0.43620005000000001</v>
      </c>
      <c r="F639">
        <v>1.291339</v>
      </c>
      <c r="G639">
        <v>0.12349398</v>
      </c>
      <c r="H639">
        <v>0.30211988000000001</v>
      </c>
      <c r="I639">
        <v>1</v>
      </c>
      <c r="J639">
        <v>219</v>
      </c>
      <c r="K639" t="s">
        <v>4788</v>
      </c>
    </row>
    <row r="640" spans="1:11" x14ac:dyDescent="0.2">
      <c r="A640" t="s">
        <v>4789</v>
      </c>
      <c r="B640" t="s">
        <v>4789</v>
      </c>
      <c r="D640">
        <v>42</v>
      </c>
      <c r="E640">
        <v>0.41923424999999997</v>
      </c>
      <c r="F640">
        <v>1.2912246000000001</v>
      </c>
      <c r="G640">
        <v>0.1011011</v>
      </c>
      <c r="H640">
        <v>0.30189112000000001</v>
      </c>
      <c r="I640">
        <v>1</v>
      </c>
      <c r="J640">
        <v>361</v>
      </c>
      <c r="K640" t="s">
        <v>4790</v>
      </c>
    </row>
    <row r="641" spans="1:11" x14ac:dyDescent="0.2">
      <c r="A641" t="s">
        <v>4791</v>
      </c>
      <c r="B641" t="s">
        <v>4791</v>
      </c>
      <c r="D641">
        <v>98</v>
      </c>
      <c r="E641">
        <v>0.39791566</v>
      </c>
      <c r="F641">
        <v>1.2908952</v>
      </c>
      <c r="G641">
        <v>4.3999999999999997E-2</v>
      </c>
      <c r="H641">
        <v>0.30205989999999999</v>
      </c>
      <c r="I641">
        <v>1</v>
      </c>
      <c r="J641">
        <v>184</v>
      </c>
      <c r="K641" t="s">
        <v>4792</v>
      </c>
    </row>
    <row r="642" spans="1:11" x14ac:dyDescent="0.2">
      <c r="A642" t="s">
        <v>4793</v>
      </c>
      <c r="B642" t="s">
        <v>4793</v>
      </c>
      <c r="D642">
        <v>119</v>
      </c>
      <c r="E642">
        <v>0.39206296000000002</v>
      </c>
      <c r="F642">
        <v>1.2901449</v>
      </c>
      <c r="G642">
        <v>2.5999999999999999E-2</v>
      </c>
      <c r="H642">
        <v>0.30304875999999997</v>
      </c>
      <c r="I642">
        <v>1</v>
      </c>
      <c r="J642">
        <v>409</v>
      </c>
      <c r="K642" t="s">
        <v>4794</v>
      </c>
    </row>
    <row r="643" spans="1:11" x14ac:dyDescent="0.2">
      <c r="A643" t="s">
        <v>4795</v>
      </c>
      <c r="B643" t="s">
        <v>4795</v>
      </c>
      <c r="D643">
        <v>27</v>
      </c>
      <c r="E643">
        <v>0.44781347999999999</v>
      </c>
      <c r="F643">
        <v>1.2897892</v>
      </c>
      <c r="G643">
        <v>0.14631685999999999</v>
      </c>
      <c r="H643">
        <v>0.30327510000000002</v>
      </c>
      <c r="I643">
        <v>1</v>
      </c>
      <c r="J643">
        <v>497</v>
      </c>
      <c r="K643" t="s">
        <v>4796</v>
      </c>
    </row>
    <row r="644" spans="1:11" x14ac:dyDescent="0.2">
      <c r="A644" t="s">
        <v>4797</v>
      </c>
      <c r="B644" t="s">
        <v>4797</v>
      </c>
      <c r="D644">
        <v>22</v>
      </c>
      <c r="E644">
        <v>0.45397957999999999</v>
      </c>
      <c r="F644">
        <v>1.2884519999999999</v>
      </c>
      <c r="G644">
        <v>0.16786818000000001</v>
      </c>
      <c r="H644">
        <v>0.30544602999999998</v>
      </c>
      <c r="I644">
        <v>1</v>
      </c>
      <c r="J644">
        <v>245</v>
      </c>
      <c r="K644" t="s">
        <v>4798</v>
      </c>
    </row>
    <row r="645" spans="1:11" x14ac:dyDescent="0.2">
      <c r="A645" t="s">
        <v>4799</v>
      </c>
      <c r="B645" t="s">
        <v>4799</v>
      </c>
      <c r="D645">
        <v>21</v>
      </c>
      <c r="E645">
        <v>0.45608022999999998</v>
      </c>
      <c r="F645">
        <v>1.2880232</v>
      </c>
      <c r="G645">
        <v>0.15057113999999999</v>
      </c>
      <c r="H645">
        <v>0.30587809999999999</v>
      </c>
      <c r="I645">
        <v>1</v>
      </c>
      <c r="J645">
        <v>192</v>
      </c>
      <c r="K645" t="s">
        <v>4142</v>
      </c>
    </row>
    <row r="646" spans="1:11" x14ac:dyDescent="0.2">
      <c r="A646" t="s">
        <v>4800</v>
      </c>
      <c r="B646" t="s">
        <v>4800</v>
      </c>
      <c r="D646">
        <v>23</v>
      </c>
      <c r="E646">
        <v>0.45047355</v>
      </c>
      <c r="F646">
        <v>1.2877635000000001</v>
      </c>
      <c r="G646">
        <v>0.15076923</v>
      </c>
      <c r="H646">
        <v>0.3059212</v>
      </c>
      <c r="I646">
        <v>1</v>
      </c>
      <c r="J646">
        <v>358</v>
      </c>
      <c r="K646" t="s">
        <v>4801</v>
      </c>
    </row>
    <row r="647" spans="1:11" x14ac:dyDescent="0.2">
      <c r="A647" t="s">
        <v>4802</v>
      </c>
      <c r="B647" t="s">
        <v>4802</v>
      </c>
      <c r="D647">
        <v>20</v>
      </c>
      <c r="E647">
        <v>0.46798099999999998</v>
      </c>
      <c r="F647">
        <v>1.2869630999999999</v>
      </c>
      <c r="G647">
        <v>0.16666666999999999</v>
      </c>
      <c r="H647">
        <v>0.30700095999999999</v>
      </c>
      <c r="I647">
        <v>1</v>
      </c>
      <c r="J647">
        <v>466</v>
      </c>
      <c r="K647" t="s">
        <v>4803</v>
      </c>
    </row>
    <row r="648" spans="1:11" x14ac:dyDescent="0.2">
      <c r="A648" t="s">
        <v>4804</v>
      </c>
      <c r="B648" t="s">
        <v>4804</v>
      </c>
      <c r="D648">
        <v>19</v>
      </c>
      <c r="E648">
        <v>0.46538194999999999</v>
      </c>
      <c r="F648">
        <v>1.2864815999999999</v>
      </c>
      <c r="G648">
        <v>0.17368961999999999</v>
      </c>
      <c r="H648">
        <v>0.30746505000000002</v>
      </c>
      <c r="I648">
        <v>1</v>
      </c>
      <c r="J648">
        <v>370</v>
      </c>
      <c r="K648" t="s">
        <v>4805</v>
      </c>
    </row>
    <row r="649" spans="1:11" x14ac:dyDescent="0.2">
      <c r="A649" t="s">
        <v>4806</v>
      </c>
      <c r="B649" t="s">
        <v>4806</v>
      </c>
      <c r="D649">
        <v>24</v>
      </c>
      <c r="E649">
        <v>0.44763035000000001</v>
      </c>
      <c r="F649">
        <v>1.2847923000000001</v>
      </c>
      <c r="G649">
        <v>0.16260162</v>
      </c>
      <c r="H649">
        <v>0.31034349999999999</v>
      </c>
      <c r="I649">
        <v>1</v>
      </c>
      <c r="J649">
        <v>517</v>
      </c>
      <c r="K649" t="s">
        <v>4807</v>
      </c>
    </row>
    <row r="650" spans="1:11" x14ac:dyDescent="0.2">
      <c r="A650" t="s">
        <v>4808</v>
      </c>
      <c r="B650" t="s">
        <v>4808</v>
      </c>
      <c r="D650">
        <v>36</v>
      </c>
      <c r="E650">
        <v>0.42700347</v>
      </c>
      <c r="F650">
        <v>1.2836326</v>
      </c>
      <c r="G650">
        <v>0.12160804</v>
      </c>
      <c r="H650">
        <v>0.31201887</v>
      </c>
      <c r="I650">
        <v>1</v>
      </c>
      <c r="J650">
        <v>133</v>
      </c>
      <c r="K650" t="s">
        <v>4809</v>
      </c>
    </row>
    <row r="651" spans="1:11" x14ac:dyDescent="0.2">
      <c r="A651" t="s">
        <v>4810</v>
      </c>
      <c r="B651" t="s">
        <v>4810</v>
      </c>
      <c r="D651">
        <v>113</v>
      </c>
      <c r="E651">
        <v>0.39077914000000002</v>
      </c>
      <c r="F651">
        <v>1.2829752999999999</v>
      </c>
      <c r="G651">
        <v>4.8000000000000001E-2</v>
      </c>
      <c r="H651">
        <v>0.31282251999999999</v>
      </c>
      <c r="I651">
        <v>1</v>
      </c>
      <c r="J651">
        <v>278</v>
      </c>
      <c r="K651" t="s">
        <v>4767</v>
      </c>
    </row>
    <row r="652" spans="1:11" x14ac:dyDescent="0.2">
      <c r="A652" t="s">
        <v>4811</v>
      </c>
      <c r="B652" t="s">
        <v>4811</v>
      </c>
      <c r="D652">
        <v>19</v>
      </c>
      <c r="E652">
        <v>0.46406066000000001</v>
      </c>
      <c r="F652">
        <v>1.2822745</v>
      </c>
      <c r="G652">
        <v>0.18209876</v>
      </c>
      <c r="H652">
        <v>0.31375663999999998</v>
      </c>
      <c r="I652">
        <v>1</v>
      </c>
      <c r="J652">
        <v>439</v>
      </c>
      <c r="K652" t="s">
        <v>4812</v>
      </c>
    </row>
    <row r="653" spans="1:11" x14ac:dyDescent="0.2">
      <c r="A653" t="s">
        <v>4813</v>
      </c>
      <c r="B653" t="s">
        <v>4813</v>
      </c>
      <c r="D653">
        <v>141</v>
      </c>
      <c r="E653">
        <v>0.38661190000000001</v>
      </c>
      <c r="F653">
        <v>1.2822077000000001</v>
      </c>
      <c r="G653">
        <v>3.4000000000000002E-2</v>
      </c>
      <c r="H653">
        <v>0.31340810000000002</v>
      </c>
      <c r="I653">
        <v>1</v>
      </c>
      <c r="J653">
        <v>272</v>
      </c>
      <c r="K653" t="s">
        <v>4814</v>
      </c>
    </row>
    <row r="654" spans="1:11" x14ac:dyDescent="0.2">
      <c r="A654" t="s">
        <v>4815</v>
      </c>
      <c r="B654" t="s">
        <v>4815</v>
      </c>
      <c r="D654">
        <v>29</v>
      </c>
      <c r="E654">
        <v>0.43533722000000002</v>
      </c>
      <c r="F654">
        <v>1.2818860999999999</v>
      </c>
      <c r="G654">
        <v>0.15252525</v>
      </c>
      <c r="H654">
        <v>0.31356289999999998</v>
      </c>
      <c r="I654">
        <v>1</v>
      </c>
      <c r="J654">
        <v>268</v>
      </c>
      <c r="K654" t="s">
        <v>4670</v>
      </c>
    </row>
    <row r="655" spans="1:11" x14ac:dyDescent="0.2">
      <c r="A655" t="s">
        <v>4816</v>
      </c>
      <c r="B655" t="s">
        <v>4816</v>
      </c>
      <c r="D655">
        <v>25</v>
      </c>
      <c r="E655">
        <v>0.44228545000000002</v>
      </c>
      <c r="F655">
        <v>1.2813091999999999</v>
      </c>
      <c r="G655">
        <v>0.14750762000000001</v>
      </c>
      <c r="H655">
        <v>0.31425023000000002</v>
      </c>
      <c r="I655">
        <v>1</v>
      </c>
      <c r="J655">
        <v>391</v>
      </c>
      <c r="K655" t="s">
        <v>4817</v>
      </c>
    </row>
    <row r="656" spans="1:11" x14ac:dyDescent="0.2">
      <c r="A656" t="s">
        <v>4818</v>
      </c>
      <c r="B656" t="s">
        <v>4818</v>
      </c>
      <c r="D656">
        <v>19</v>
      </c>
      <c r="E656">
        <v>0.45909445999999998</v>
      </c>
      <c r="F656">
        <v>1.2808979</v>
      </c>
      <c r="G656">
        <v>0.17780061</v>
      </c>
      <c r="H656">
        <v>0.31464413000000002</v>
      </c>
      <c r="I656">
        <v>1</v>
      </c>
      <c r="J656">
        <v>131</v>
      </c>
      <c r="K656" t="s">
        <v>4819</v>
      </c>
    </row>
    <row r="657" spans="1:11" x14ac:dyDescent="0.2">
      <c r="A657" t="s">
        <v>4820</v>
      </c>
      <c r="B657" t="s">
        <v>4820</v>
      </c>
      <c r="D657">
        <v>15</v>
      </c>
      <c r="E657">
        <v>0.48574754999999997</v>
      </c>
      <c r="F657">
        <v>1.2803046</v>
      </c>
      <c r="G657">
        <v>0.17659575</v>
      </c>
      <c r="H657">
        <v>0.31529180000000001</v>
      </c>
      <c r="I657">
        <v>1</v>
      </c>
      <c r="J657">
        <v>128</v>
      </c>
      <c r="K657" t="s">
        <v>4241</v>
      </c>
    </row>
    <row r="658" spans="1:11" x14ac:dyDescent="0.2">
      <c r="A658" t="s">
        <v>4821</v>
      </c>
      <c r="B658" t="s">
        <v>4821</v>
      </c>
      <c r="D658">
        <v>52</v>
      </c>
      <c r="E658">
        <v>0.40992256999999999</v>
      </c>
      <c r="F658">
        <v>1.2797022</v>
      </c>
      <c r="G658">
        <v>0.10932799</v>
      </c>
      <c r="H658">
        <v>0.31604325999999999</v>
      </c>
      <c r="I658">
        <v>1</v>
      </c>
      <c r="J658">
        <v>383</v>
      </c>
      <c r="K658" t="s">
        <v>4822</v>
      </c>
    </row>
    <row r="659" spans="1:11" x14ac:dyDescent="0.2">
      <c r="A659" t="s">
        <v>4823</v>
      </c>
      <c r="B659" t="s">
        <v>4823</v>
      </c>
      <c r="D659">
        <v>20</v>
      </c>
      <c r="E659">
        <v>0.46007379999999998</v>
      </c>
      <c r="F659">
        <v>1.27901</v>
      </c>
      <c r="G659">
        <v>0.16769548000000001</v>
      </c>
      <c r="H659">
        <v>0.31697404000000001</v>
      </c>
      <c r="I659">
        <v>1</v>
      </c>
      <c r="J659">
        <v>274</v>
      </c>
      <c r="K659" t="s">
        <v>4574</v>
      </c>
    </row>
    <row r="660" spans="1:11" x14ac:dyDescent="0.2">
      <c r="A660" t="s">
        <v>4824</v>
      </c>
      <c r="B660" t="s">
        <v>4824</v>
      </c>
      <c r="D660">
        <v>16</v>
      </c>
      <c r="E660">
        <v>0.46960195999999998</v>
      </c>
      <c r="F660">
        <v>1.2784169999999999</v>
      </c>
      <c r="G660">
        <v>0.18569905</v>
      </c>
      <c r="H660">
        <v>0.31767796999999998</v>
      </c>
      <c r="I660">
        <v>1</v>
      </c>
      <c r="J660">
        <v>492</v>
      </c>
      <c r="K660" t="s">
        <v>4825</v>
      </c>
    </row>
    <row r="661" spans="1:11" x14ac:dyDescent="0.2">
      <c r="A661" t="s">
        <v>4826</v>
      </c>
      <c r="B661" t="s">
        <v>4826</v>
      </c>
      <c r="D661">
        <v>15</v>
      </c>
      <c r="E661">
        <v>0.48298737000000003</v>
      </c>
      <c r="F661">
        <v>1.2784023</v>
      </c>
      <c r="G661">
        <v>0.18475991</v>
      </c>
      <c r="H661">
        <v>0.31724074000000002</v>
      </c>
      <c r="I661">
        <v>1</v>
      </c>
      <c r="J661">
        <v>193</v>
      </c>
      <c r="K661" t="s">
        <v>4827</v>
      </c>
    </row>
    <row r="662" spans="1:11" x14ac:dyDescent="0.2">
      <c r="A662" t="s">
        <v>4828</v>
      </c>
      <c r="B662" t="s">
        <v>4828</v>
      </c>
      <c r="D662">
        <v>46</v>
      </c>
      <c r="E662">
        <v>0.42028130000000002</v>
      </c>
      <c r="F662">
        <v>1.2774479000000001</v>
      </c>
      <c r="G662">
        <v>0.11334002</v>
      </c>
      <c r="H662">
        <v>0.31865278000000002</v>
      </c>
      <c r="I662">
        <v>1</v>
      </c>
      <c r="J662">
        <v>471</v>
      </c>
      <c r="K662" t="s">
        <v>4829</v>
      </c>
    </row>
    <row r="663" spans="1:11" x14ac:dyDescent="0.2">
      <c r="A663" t="s">
        <v>4830</v>
      </c>
      <c r="B663" t="s">
        <v>4830</v>
      </c>
      <c r="D663">
        <v>19</v>
      </c>
      <c r="E663">
        <v>0.45731709999999998</v>
      </c>
      <c r="F663">
        <v>1.2767987999999999</v>
      </c>
      <c r="G663">
        <v>0.16683832000000001</v>
      </c>
      <c r="H663">
        <v>0.31953016000000001</v>
      </c>
      <c r="I663">
        <v>1</v>
      </c>
      <c r="J663">
        <v>162</v>
      </c>
      <c r="K663" t="s">
        <v>4831</v>
      </c>
    </row>
    <row r="664" spans="1:11" x14ac:dyDescent="0.2">
      <c r="A664" t="s">
        <v>4832</v>
      </c>
      <c r="B664" t="s">
        <v>4832</v>
      </c>
      <c r="D664">
        <v>15</v>
      </c>
      <c r="E664">
        <v>0.48388207</v>
      </c>
      <c r="F664">
        <v>1.2750703999999999</v>
      </c>
      <c r="G664">
        <v>0.17578948</v>
      </c>
      <c r="H664">
        <v>0.32250859999999998</v>
      </c>
      <c r="I664">
        <v>1</v>
      </c>
      <c r="J664">
        <v>424</v>
      </c>
      <c r="K664" t="s">
        <v>4833</v>
      </c>
    </row>
    <row r="665" spans="1:11" x14ac:dyDescent="0.2">
      <c r="A665" t="s">
        <v>4834</v>
      </c>
      <c r="B665" t="s">
        <v>4834</v>
      </c>
      <c r="D665">
        <v>23</v>
      </c>
      <c r="E665">
        <v>0.45553287999999997</v>
      </c>
      <c r="F665">
        <v>1.2749907</v>
      </c>
      <c r="G665">
        <v>0.15055951000000001</v>
      </c>
      <c r="H665">
        <v>0.3221503</v>
      </c>
      <c r="I665">
        <v>1</v>
      </c>
      <c r="J665">
        <v>497</v>
      </c>
      <c r="K665" t="s">
        <v>4835</v>
      </c>
    </row>
    <row r="666" spans="1:11" x14ac:dyDescent="0.2">
      <c r="A666" t="s">
        <v>4836</v>
      </c>
      <c r="B666" t="s">
        <v>4836</v>
      </c>
      <c r="D666">
        <v>23</v>
      </c>
      <c r="E666">
        <v>0.44746718000000002</v>
      </c>
      <c r="F666">
        <v>1.2739609999999999</v>
      </c>
      <c r="G666">
        <v>0.16649643</v>
      </c>
      <c r="H666">
        <v>0.32372754999999998</v>
      </c>
      <c r="I666">
        <v>1</v>
      </c>
      <c r="J666">
        <v>274</v>
      </c>
      <c r="K666" t="s">
        <v>4837</v>
      </c>
    </row>
    <row r="667" spans="1:11" x14ac:dyDescent="0.2">
      <c r="A667" t="s">
        <v>4838</v>
      </c>
      <c r="B667" t="s">
        <v>4838</v>
      </c>
      <c r="D667">
        <v>18</v>
      </c>
      <c r="E667">
        <v>0.46684273999999998</v>
      </c>
      <c r="F667">
        <v>1.2731015999999999</v>
      </c>
      <c r="G667">
        <v>0.1748179</v>
      </c>
      <c r="H667">
        <v>0.32496485000000003</v>
      </c>
      <c r="I667">
        <v>1</v>
      </c>
      <c r="J667">
        <v>540</v>
      </c>
      <c r="K667" t="s">
        <v>4839</v>
      </c>
    </row>
    <row r="668" spans="1:11" x14ac:dyDescent="0.2">
      <c r="A668" t="s">
        <v>4840</v>
      </c>
      <c r="B668" t="s">
        <v>4840</v>
      </c>
      <c r="D668">
        <v>17</v>
      </c>
      <c r="E668">
        <v>0.47090842999999999</v>
      </c>
      <c r="F668">
        <v>1.271989</v>
      </c>
      <c r="G668">
        <v>0.18506834999999999</v>
      </c>
      <c r="H668">
        <v>0.32669496999999997</v>
      </c>
      <c r="I668">
        <v>1</v>
      </c>
      <c r="J668">
        <v>471</v>
      </c>
      <c r="K668" t="s">
        <v>4841</v>
      </c>
    </row>
    <row r="669" spans="1:11" x14ac:dyDescent="0.2">
      <c r="A669" t="s">
        <v>4842</v>
      </c>
      <c r="B669" t="s">
        <v>4842</v>
      </c>
      <c r="D669">
        <v>16</v>
      </c>
      <c r="E669">
        <v>0.46688592000000001</v>
      </c>
      <c r="F669">
        <v>1.2715263000000001</v>
      </c>
      <c r="G669">
        <v>0.18495296999999999</v>
      </c>
      <c r="H669">
        <v>0.32717230000000003</v>
      </c>
      <c r="I669">
        <v>1</v>
      </c>
      <c r="J669">
        <v>157</v>
      </c>
      <c r="K669" t="s">
        <v>4843</v>
      </c>
    </row>
    <row r="670" spans="1:11" x14ac:dyDescent="0.2">
      <c r="A670" t="s">
        <v>4844</v>
      </c>
      <c r="B670" t="s">
        <v>4844</v>
      </c>
      <c r="D670">
        <v>15</v>
      </c>
      <c r="E670">
        <v>0.48173716999999999</v>
      </c>
      <c r="F670">
        <v>1.2713776999999999</v>
      </c>
      <c r="G670">
        <v>0.19022317</v>
      </c>
      <c r="H670">
        <v>0.32696563000000001</v>
      </c>
      <c r="I670">
        <v>1</v>
      </c>
      <c r="J670">
        <v>315</v>
      </c>
      <c r="K670" t="s">
        <v>4845</v>
      </c>
    </row>
    <row r="671" spans="1:11" x14ac:dyDescent="0.2">
      <c r="A671" t="s">
        <v>4846</v>
      </c>
      <c r="B671" t="s">
        <v>4846</v>
      </c>
      <c r="D671">
        <v>18</v>
      </c>
      <c r="E671">
        <v>0.46736096999999999</v>
      </c>
      <c r="F671">
        <v>1.2712694</v>
      </c>
      <c r="G671">
        <v>0.19791666999999999</v>
      </c>
      <c r="H671">
        <v>0.32672732999999998</v>
      </c>
      <c r="I671">
        <v>1</v>
      </c>
      <c r="J671">
        <v>388</v>
      </c>
      <c r="K671" t="s">
        <v>4847</v>
      </c>
    </row>
    <row r="672" spans="1:11" x14ac:dyDescent="0.2">
      <c r="A672" t="s">
        <v>4848</v>
      </c>
      <c r="B672" t="s">
        <v>4848</v>
      </c>
      <c r="D672">
        <v>76</v>
      </c>
      <c r="E672">
        <v>0.39801311</v>
      </c>
      <c r="F672">
        <v>1.2708463999999999</v>
      </c>
      <c r="G672">
        <v>7.4999999999999997E-2</v>
      </c>
      <c r="H672">
        <v>0.32712682999999998</v>
      </c>
      <c r="I672">
        <v>1</v>
      </c>
      <c r="J672">
        <v>386</v>
      </c>
      <c r="K672" t="s">
        <v>4849</v>
      </c>
    </row>
    <row r="673" spans="1:11" x14ac:dyDescent="0.2">
      <c r="A673" t="s">
        <v>4850</v>
      </c>
      <c r="B673" t="s">
        <v>4850</v>
      </c>
      <c r="D673">
        <v>81</v>
      </c>
      <c r="E673">
        <v>0.39577403999999999</v>
      </c>
      <c r="F673">
        <v>1.2707807</v>
      </c>
      <c r="G673">
        <v>0.08</v>
      </c>
      <c r="H673">
        <v>0.32677433</v>
      </c>
      <c r="I673">
        <v>1</v>
      </c>
      <c r="J673">
        <v>166</v>
      </c>
      <c r="K673" t="s">
        <v>4851</v>
      </c>
    </row>
    <row r="674" spans="1:11" x14ac:dyDescent="0.2">
      <c r="A674" t="s">
        <v>4852</v>
      </c>
      <c r="B674" t="s">
        <v>4852</v>
      </c>
      <c r="D674">
        <v>20</v>
      </c>
      <c r="E674">
        <v>0.45657103999999998</v>
      </c>
      <c r="F674">
        <v>1.2705922000000001</v>
      </c>
      <c r="G674">
        <v>0.18219462</v>
      </c>
      <c r="H674">
        <v>0.32669093999999999</v>
      </c>
      <c r="I674">
        <v>1</v>
      </c>
      <c r="J674">
        <v>354</v>
      </c>
      <c r="K674" t="s">
        <v>4853</v>
      </c>
    </row>
    <row r="675" spans="1:11" x14ac:dyDescent="0.2">
      <c r="A675" t="s">
        <v>4854</v>
      </c>
      <c r="B675" t="s">
        <v>4854</v>
      </c>
      <c r="D675">
        <v>16</v>
      </c>
      <c r="E675">
        <v>0.47909190000000001</v>
      </c>
      <c r="F675">
        <v>1.2703837</v>
      </c>
      <c r="G675">
        <v>0.18401682</v>
      </c>
      <c r="H675">
        <v>0.32661074000000001</v>
      </c>
      <c r="I675">
        <v>1</v>
      </c>
      <c r="J675">
        <v>354</v>
      </c>
      <c r="K675" t="s">
        <v>3988</v>
      </c>
    </row>
    <row r="676" spans="1:11" x14ac:dyDescent="0.2">
      <c r="A676" t="s">
        <v>4855</v>
      </c>
      <c r="B676" t="s">
        <v>4855</v>
      </c>
      <c r="D676">
        <v>78</v>
      </c>
      <c r="E676">
        <v>0.39436555000000001</v>
      </c>
      <c r="F676">
        <v>1.2698381000000001</v>
      </c>
      <c r="G676">
        <v>6.7000000000000004E-2</v>
      </c>
      <c r="H676">
        <v>0.32717952</v>
      </c>
      <c r="I676">
        <v>1</v>
      </c>
      <c r="J676">
        <v>409</v>
      </c>
      <c r="K676" t="s">
        <v>4856</v>
      </c>
    </row>
    <row r="677" spans="1:11" x14ac:dyDescent="0.2">
      <c r="A677" t="s">
        <v>4857</v>
      </c>
      <c r="B677" t="s">
        <v>4857</v>
      </c>
      <c r="D677">
        <v>20</v>
      </c>
      <c r="E677">
        <v>0.45376446999999998</v>
      </c>
      <c r="F677">
        <v>1.2697014</v>
      </c>
      <c r="G677">
        <v>0.15724563999999999</v>
      </c>
      <c r="H677">
        <v>0.32694703000000003</v>
      </c>
      <c r="I677">
        <v>1</v>
      </c>
      <c r="J677">
        <v>136</v>
      </c>
      <c r="K677" t="s">
        <v>4858</v>
      </c>
    </row>
    <row r="678" spans="1:11" x14ac:dyDescent="0.2">
      <c r="A678" t="s">
        <v>4859</v>
      </c>
      <c r="B678" t="s">
        <v>4859</v>
      </c>
      <c r="D678">
        <v>53</v>
      </c>
      <c r="E678">
        <v>0.40196934000000001</v>
      </c>
      <c r="F678">
        <v>1.2688166000000001</v>
      </c>
      <c r="G678">
        <v>0.10431294000000001</v>
      </c>
      <c r="H678">
        <v>0.32821889999999998</v>
      </c>
      <c r="I678">
        <v>1</v>
      </c>
      <c r="J678">
        <v>405</v>
      </c>
      <c r="K678" t="s">
        <v>4860</v>
      </c>
    </row>
    <row r="679" spans="1:11" x14ac:dyDescent="0.2">
      <c r="A679" t="s">
        <v>4861</v>
      </c>
      <c r="B679" t="s">
        <v>4861</v>
      </c>
      <c r="D679">
        <v>17</v>
      </c>
      <c r="E679">
        <v>0.47405732</v>
      </c>
      <c r="F679">
        <v>1.2655641</v>
      </c>
      <c r="G679">
        <v>0.18048269</v>
      </c>
      <c r="H679">
        <v>0.33433557000000003</v>
      </c>
      <c r="I679">
        <v>1</v>
      </c>
      <c r="J679">
        <v>315</v>
      </c>
      <c r="K679" t="s">
        <v>4862</v>
      </c>
    </row>
    <row r="680" spans="1:11" x14ac:dyDescent="0.2">
      <c r="A680" t="s">
        <v>4863</v>
      </c>
      <c r="B680" t="s">
        <v>4863</v>
      </c>
      <c r="D680">
        <v>27</v>
      </c>
      <c r="E680">
        <v>0.43405880000000002</v>
      </c>
      <c r="F680">
        <v>1.2648994</v>
      </c>
      <c r="G680">
        <v>0.16853932999999999</v>
      </c>
      <c r="H680">
        <v>0.33521202</v>
      </c>
      <c r="I680">
        <v>1</v>
      </c>
      <c r="J680">
        <v>306</v>
      </c>
      <c r="K680" t="s">
        <v>4864</v>
      </c>
    </row>
    <row r="681" spans="1:11" x14ac:dyDescent="0.2">
      <c r="A681" t="s">
        <v>4865</v>
      </c>
      <c r="B681" t="s">
        <v>4865</v>
      </c>
      <c r="D681">
        <v>22</v>
      </c>
      <c r="E681">
        <v>0.44702544999999999</v>
      </c>
      <c r="F681">
        <v>1.2646668999999999</v>
      </c>
      <c r="G681">
        <v>0.17641026000000001</v>
      </c>
      <c r="H681">
        <v>0.33514319999999997</v>
      </c>
      <c r="I681">
        <v>1</v>
      </c>
      <c r="J681">
        <v>160</v>
      </c>
      <c r="K681" t="s">
        <v>4658</v>
      </c>
    </row>
    <row r="682" spans="1:11" x14ac:dyDescent="0.2">
      <c r="A682" t="s">
        <v>4866</v>
      </c>
      <c r="B682" t="s">
        <v>4866</v>
      </c>
      <c r="D682">
        <v>56</v>
      </c>
      <c r="E682">
        <v>0.39998102000000002</v>
      </c>
      <c r="F682">
        <v>1.2645440999999999</v>
      </c>
      <c r="G682">
        <v>0.11422846</v>
      </c>
      <c r="H682">
        <v>0.33490769999999997</v>
      </c>
      <c r="I682">
        <v>1</v>
      </c>
      <c r="J682">
        <v>415</v>
      </c>
      <c r="K682" t="s">
        <v>4867</v>
      </c>
    </row>
    <row r="683" spans="1:11" x14ac:dyDescent="0.2">
      <c r="A683" t="s">
        <v>4868</v>
      </c>
      <c r="B683" t="s">
        <v>4868</v>
      </c>
      <c r="D683">
        <v>45</v>
      </c>
      <c r="E683">
        <v>0.40870522999999997</v>
      </c>
      <c r="F683">
        <v>1.2642751999999999</v>
      </c>
      <c r="G683">
        <v>0.14228457</v>
      </c>
      <c r="H683">
        <v>0.33496513999999999</v>
      </c>
      <c r="I683">
        <v>1</v>
      </c>
      <c r="J683">
        <v>266</v>
      </c>
      <c r="K683" t="s">
        <v>4869</v>
      </c>
    </row>
    <row r="684" spans="1:11" x14ac:dyDescent="0.2">
      <c r="A684" t="s">
        <v>4870</v>
      </c>
      <c r="B684" t="s">
        <v>4870</v>
      </c>
      <c r="D684">
        <v>150</v>
      </c>
      <c r="E684">
        <v>0.38343189999999999</v>
      </c>
      <c r="F684">
        <v>1.2640965</v>
      </c>
      <c r="G684">
        <v>3.5000000000000003E-2</v>
      </c>
      <c r="H684">
        <v>0.33487502000000002</v>
      </c>
      <c r="I684">
        <v>1</v>
      </c>
      <c r="J684">
        <v>268</v>
      </c>
      <c r="K684" t="s">
        <v>4871</v>
      </c>
    </row>
    <row r="685" spans="1:11" x14ac:dyDescent="0.2">
      <c r="A685" t="s">
        <v>4872</v>
      </c>
      <c r="B685" t="s">
        <v>4872</v>
      </c>
      <c r="D685">
        <v>32</v>
      </c>
      <c r="E685">
        <v>0.4199715</v>
      </c>
      <c r="F685">
        <v>1.2632393</v>
      </c>
      <c r="G685">
        <v>0.14788731999999999</v>
      </c>
      <c r="H685">
        <v>0.33606583000000001</v>
      </c>
      <c r="I685">
        <v>1</v>
      </c>
      <c r="J685">
        <v>264</v>
      </c>
      <c r="K685" t="s">
        <v>4873</v>
      </c>
    </row>
    <row r="686" spans="1:11" x14ac:dyDescent="0.2">
      <c r="A686" t="s">
        <v>4874</v>
      </c>
      <c r="B686" t="s">
        <v>4874</v>
      </c>
      <c r="D686">
        <v>28</v>
      </c>
      <c r="E686">
        <v>0.43164897000000002</v>
      </c>
      <c r="F686">
        <v>1.2627702999999999</v>
      </c>
      <c r="G686">
        <v>0.16632859999999999</v>
      </c>
      <c r="H686">
        <v>0.33649859999999998</v>
      </c>
      <c r="I686">
        <v>1</v>
      </c>
      <c r="J686">
        <v>259</v>
      </c>
      <c r="K686" t="s">
        <v>4875</v>
      </c>
    </row>
    <row r="687" spans="1:11" x14ac:dyDescent="0.2">
      <c r="A687" t="s">
        <v>4876</v>
      </c>
      <c r="B687" t="s">
        <v>4876</v>
      </c>
      <c r="D687">
        <v>19</v>
      </c>
      <c r="E687">
        <v>0.44072030000000001</v>
      </c>
      <c r="F687">
        <v>1.2611778</v>
      </c>
      <c r="G687">
        <v>0.18322981999999999</v>
      </c>
      <c r="H687">
        <v>0.33948850000000003</v>
      </c>
      <c r="I687">
        <v>1</v>
      </c>
      <c r="J687">
        <v>126</v>
      </c>
      <c r="K687" t="s">
        <v>4232</v>
      </c>
    </row>
    <row r="688" spans="1:11" x14ac:dyDescent="0.2">
      <c r="A688" t="s">
        <v>4877</v>
      </c>
      <c r="B688" t="s">
        <v>4877</v>
      </c>
      <c r="D688">
        <v>75</v>
      </c>
      <c r="E688">
        <v>0.3959396</v>
      </c>
      <c r="F688">
        <v>1.2608241</v>
      </c>
      <c r="G688">
        <v>8.3000000000000004E-2</v>
      </c>
      <c r="H688">
        <v>0.33974409999999999</v>
      </c>
      <c r="I688">
        <v>1</v>
      </c>
      <c r="J688">
        <v>231</v>
      </c>
      <c r="K688" t="s">
        <v>4878</v>
      </c>
    </row>
    <row r="689" spans="1:11" x14ac:dyDescent="0.2">
      <c r="A689" t="s">
        <v>4879</v>
      </c>
      <c r="B689" t="s">
        <v>4879</v>
      </c>
      <c r="D689">
        <v>40</v>
      </c>
      <c r="E689">
        <v>0.41335458000000003</v>
      </c>
      <c r="F689">
        <v>1.2569203</v>
      </c>
      <c r="G689">
        <v>0.13581488999999999</v>
      </c>
      <c r="H689">
        <v>0.34732065000000001</v>
      </c>
      <c r="I689">
        <v>1</v>
      </c>
      <c r="J689">
        <v>163</v>
      </c>
      <c r="K689" t="s">
        <v>4880</v>
      </c>
    </row>
    <row r="690" spans="1:11" x14ac:dyDescent="0.2">
      <c r="A690" t="s">
        <v>4881</v>
      </c>
      <c r="B690" t="s">
        <v>4881</v>
      </c>
      <c r="D690">
        <v>18</v>
      </c>
      <c r="E690">
        <v>0.45817239999999998</v>
      </c>
      <c r="F690">
        <v>1.2564772</v>
      </c>
      <c r="G690">
        <v>0.19318181000000001</v>
      </c>
      <c r="H690">
        <v>0.34772069999999999</v>
      </c>
      <c r="I690">
        <v>1</v>
      </c>
      <c r="J690">
        <v>219</v>
      </c>
      <c r="K690" t="s">
        <v>4617</v>
      </c>
    </row>
    <row r="691" spans="1:11" x14ac:dyDescent="0.2">
      <c r="A691" t="s">
        <v>4882</v>
      </c>
      <c r="B691" t="s">
        <v>4882</v>
      </c>
      <c r="D691">
        <v>15</v>
      </c>
      <c r="E691">
        <v>0.48169636999999998</v>
      </c>
      <c r="F691">
        <v>1.2559894</v>
      </c>
      <c r="G691">
        <v>0.18663838999999999</v>
      </c>
      <c r="H691">
        <v>0.34825446999999998</v>
      </c>
      <c r="I691">
        <v>1</v>
      </c>
      <c r="J691">
        <v>328</v>
      </c>
      <c r="K691" t="s">
        <v>4883</v>
      </c>
    </row>
    <row r="692" spans="1:11" x14ac:dyDescent="0.2">
      <c r="A692" t="s">
        <v>4884</v>
      </c>
      <c r="B692" t="s">
        <v>4884</v>
      </c>
      <c r="D692">
        <v>121</v>
      </c>
      <c r="E692">
        <v>0.38229370000000001</v>
      </c>
      <c r="F692">
        <v>1.2558355000000001</v>
      </c>
      <c r="G692">
        <v>5.8999999999999997E-2</v>
      </c>
      <c r="H692">
        <v>0.34808776000000002</v>
      </c>
      <c r="I692">
        <v>1</v>
      </c>
      <c r="J692">
        <v>323</v>
      </c>
      <c r="K692" t="s">
        <v>4885</v>
      </c>
    </row>
    <row r="693" spans="1:11" x14ac:dyDescent="0.2">
      <c r="A693" t="s">
        <v>4886</v>
      </c>
      <c r="B693" t="s">
        <v>4886</v>
      </c>
      <c r="D693">
        <v>46</v>
      </c>
      <c r="E693">
        <v>0.40647346000000001</v>
      </c>
      <c r="F693">
        <v>1.2553793</v>
      </c>
      <c r="G693">
        <v>0.13013013000000001</v>
      </c>
      <c r="H693">
        <v>0.34853813</v>
      </c>
      <c r="I693">
        <v>1</v>
      </c>
      <c r="J693">
        <v>263</v>
      </c>
      <c r="K693" t="s">
        <v>4576</v>
      </c>
    </row>
    <row r="694" spans="1:11" x14ac:dyDescent="0.2">
      <c r="A694" t="s">
        <v>4887</v>
      </c>
      <c r="B694" t="s">
        <v>4887</v>
      </c>
      <c r="D694">
        <v>20</v>
      </c>
      <c r="E694">
        <v>0.45071202999999999</v>
      </c>
      <c r="F694">
        <v>1.2540713999999999</v>
      </c>
      <c r="G694">
        <v>0.20208333000000001</v>
      </c>
      <c r="H694">
        <v>0.35070859999999998</v>
      </c>
      <c r="I694">
        <v>1</v>
      </c>
      <c r="J694">
        <v>389</v>
      </c>
      <c r="K694" t="s">
        <v>4392</v>
      </c>
    </row>
    <row r="695" spans="1:11" x14ac:dyDescent="0.2">
      <c r="A695" t="s">
        <v>4888</v>
      </c>
      <c r="B695" t="s">
        <v>4888</v>
      </c>
      <c r="D695">
        <v>42</v>
      </c>
      <c r="E695">
        <v>0.41201776000000001</v>
      </c>
      <c r="F695">
        <v>1.2539587999999999</v>
      </c>
      <c r="G695">
        <v>0.14974873999999999</v>
      </c>
      <c r="H695">
        <v>0.35043737000000003</v>
      </c>
      <c r="I695">
        <v>1</v>
      </c>
      <c r="J695">
        <v>137</v>
      </c>
      <c r="K695" t="s">
        <v>4889</v>
      </c>
    </row>
    <row r="696" spans="1:11" x14ac:dyDescent="0.2">
      <c r="A696" t="s">
        <v>4890</v>
      </c>
      <c r="B696" t="s">
        <v>4890</v>
      </c>
      <c r="D696">
        <v>24</v>
      </c>
      <c r="E696">
        <v>0.44112210000000002</v>
      </c>
      <c r="F696">
        <v>1.2536516</v>
      </c>
      <c r="G696">
        <v>0.17563451999999999</v>
      </c>
      <c r="H696">
        <v>0.35059430000000003</v>
      </c>
      <c r="I696">
        <v>1</v>
      </c>
      <c r="J696">
        <v>387</v>
      </c>
      <c r="K696" t="s">
        <v>4891</v>
      </c>
    </row>
    <row r="697" spans="1:11" x14ac:dyDescent="0.2">
      <c r="A697" t="s">
        <v>4892</v>
      </c>
      <c r="B697" t="s">
        <v>4892</v>
      </c>
      <c r="D697">
        <v>16</v>
      </c>
      <c r="E697">
        <v>0.46101636000000001</v>
      </c>
      <c r="F697">
        <v>1.2530329</v>
      </c>
      <c r="G697">
        <v>0.21189979</v>
      </c>
      <c r="H697">
        <v>0.35136785999999998</v>
      </c>
      <c r="I697">
        <v>1</v>
      </c>
      <c r="J697">
        <v>386</v>
      </c>
      <c r="K697" t="s">
        <v>4817</v>
      </c>
    </row>
    <row r="698" spans="1:11" x14ac:dyDescent="0.2">
      <c r="A698" t="s">
        <v>4893</v>
      </c>
      <c r="B698" t="s">
        <v>4893</v>
      </c>
      <c r="D698">
        <v>17</v>
      </c>
      <c r="E698">
        <v>0.45994924999999998</v>
      </c>
      <c r="F698">
        <v>1.2528404</v>
      </c>
      <c r="G698">
        <v>0.18967333</v>
      </c>
      <c r="H698">
        <v>0.35127255000000002</v>
      </c>
      <c r="I698">
        <v>1</v>
      </c>
      <c r="J698">
        <v>587</v>
      </c>
      <c r="K698" t="s">
        <v>4894</v>
      </c>
    </row>
    <row r="699" spans="1:11" x14ac:dyDescent="0.2">
      <c r="A699" t="s">
        <v>4895</v>
      </c>
      <c r="B699" t="s">
        <v>4895</v>
      </c>
      <c r="D699">
        <v>15</v>
      </c>
      <c r="E699">
        <v>0.47127002000000001</v>
      </c>
      <c r="F699">
        <v>1.2525915000000001</v>
      </c>
      <c r="G699">
        <v>0.19788359</v>
      </c>
      <c r="H699">
        <v>0.35129175000000001</v>
      </c>
      <c r="I699">
        <v>1</v>
      </c>
      <c r="J699">
        <v>68</v>
      </c>
      <c r="K699" t="s">
        <v>4896</v>
      </c>
    </row>
    <row r="700" spans="1:11" x14ac:dyDescent="0.2">
      <c r="A700" t="s">
        <v>4897</v>
      </c>
      <c r="B700" t="s">
        <v>4897</v>
      </c>
      <c r="D700">
        <v>17</v>
      </c>
      <c r="E700">
        <v>0.46218179999999998</v>
      </c>
      <c r="F700">
        <v>1.2523458999999999</v>
      </c>
      <c r="G700">
        <v>0.19811319999999999</v>
      </c>
      <c r="H700">
        <v>0.35134986000000001</v>
      </c>
      <c r="I700">
        <v>1</v>
      </c>
      <c r="J700">
        <v>155</v>
      </c>
      <c r="K700" t="s">
        <v>4591</v>
      </c>
    </row>
    <row r="701" spans="1:11" x14ac:dyDescent="0.2">
      <c r="A701" t="s">
        <v>4898</v>
      </c>
      <c r="B701" t="s">
        <v>4898</v>
      </c>
      <c r="D701">
        <v>82</v>
      </c>
      <c r="E701">
        <v>0.39137870000000002</v>
      </c>
      <c r="F701">
        <v>1.250991</v>
      </c>
      <c r="G701">
        <v>8.3000000000000004E-2</v>
      </c>
      <c r="H701">
        <v>0.35373833999999998</v>
      </c>
      <c r="I701">
        <v>1</v>
      </c>
      <c r="J701">
        <v>213</v>
      </c>
      <c r="K701" t="s">
        <v>4899</v>
      </c>
    </row>
    <row r="702" spans="1:11" x14ac:dyDescent="0.2">
      <c r="A702" t="s">
        <v>4900</v>
      </c>
      <c r="B702" t="s">
        <v>4900</v>
      </c>
      <c r="D702">
        <v>25</v>
      </c>
      <c r="E702">
        <v>0.43508115000000003</v>
      </c>
      <c r="F702">
        <v>1.2509868</v>
      </c>
      <c r="G702">
        <v>0.1744898</v>
      </c>
      <c r="H702">
        <v>0.35324169999999999</v>
      </c>
      <c r="I702">
        <v>1</v>
      </c>
      <c r="J702">
        <v>312</v>
      </c>
      <c r="K702" t="s">
        <v>4901</v>
      </c>
    </row>
    <row r="703" spans="1:11" x14ac:dyDescent="0.2">
      <c r="A703" t="s">
        <v>4902</v>
      </c>
      <c r="B703" t="s">
        <v>4902</v>
      </c>
      <c r="D703">
        <v>23</v>
      </c>
      <c r="E703">
        <v>0.43757990000000002</v>
      </c>
      <c r="F703">
        <v>1.2493529000000001</v>
      </c>
      <c r="G703">
        <v>0.19551934000000001</v>
      </c>
      <c r="H703">
        <v>0.35619785999999998</v>
      </c>
      <c r="I703">
        <v>1</v>
      </c>
      <c r="J703">
        <v>115</v>
      </c>
      <c r="K703" t="s">
        <v>4903</v>
      </c>
    </row>
    <row r="704" spans="1:11" x14ac:dyDescent="0.2">
      <c r="A704" t="s">
        <v>4904</v>
      </c>
      <c r="B704" t="s">
        <v>4904</v>
      </c>
      <c r="D704">
        <v>15</v>
      </c>
      <c r="E704">
        <v>0.47717442999999998</v>
      </c>
      <c r="F704">
        <v>1.2492496</v>
      </c>
      <c r="G704">
        <v>0.19313304000000001</v>
      </c>
      <c r="H704">
        <v>0.35591837999999998</v>
      </c>
      <c r="I704">
        <v>1</v>
      </c>
      <c r="J704">
        <v>242</v>
      </c>
      <c r="K704" t="s">
        <v>4905</v>
      </c>
    </row>
    <row r="705" spans="1:11" x14ac:dyDescent="0.2">
      <c r="A705" t="s">
        <v>4906</v>
      </c>
      <c r="B705" t="s">
        <v>4906</v>
      </c>
      <c r="D705">
        <v>19</v>
      </c>
      <c r="E705">
        <v>0.45388770000000001</v>
      </c>
      <c r="F705">
        <v>1.2482677</v>
      </c>
      <c r="G705">
        <v>0.18852458999999999</v>
      </c>
      <c r="H705">
        <v>0.35749692</v>
      </c>
      <c r="I705">
        <v>1</v>
      </c>
      <c r="J705">
        <v>315</v>
      </c>
      <c r="K705" t="s">
        <v>4907</v>
      </c>
    </row>
    <row r="706" spans="1:11" x14ac:dyDescent="0.2">
      <c r="A706" t="s">
        <v>4908</v>
      </c>
      <c r="B706" t="s">
        <v>4908</v>
      </c>
      <c r="D706">
        <v>125</v>
      </c>
      <c r="E706">
        <v>0.38105956000000002</v>
      </c>
      <c r="F706">
        <v>1.2477678999999999</v>
      </c>
      <c r="G706">
        <v>5.5E-2</v>
      </c>
      <c r="H706">
        <v>0.35808139999999999</v>
      </c>
      <c r="I706">
        <v>1</v>
      </c>
      <c r="J706">
        <v>476</v>
      </c>
      <c r="K706" t="s">
        <v>4909</v>
      </c>
    </row>
    <row r="707" spans="1:11" x14ac:dyDescent="0.2">
      <c r="A707" t="s">
        <v>4910</v>
      </c>
      <c r="B707" t="s">
        <v>4910</v>
      </c>
      <c r="D707">
        <v>41</v>
      </c>
      <c r="E707">
        <v>0.4145317</v>
      </c>
      <c r="F707">
        <v>1.247649</v>
      </c>
      <c r="G707">
        <v>0.15230460000000001</v>
      </c>
      <c r="H707">
        <v>0.35786182</v>
      </c>
      <c r="I707">
        <v>1</v>
      </c>
      <c r="J707">
        <v>274</v>
      </c>
      <c r="K707" t="s">
        <v>4873</v>
      </c>
    </row>
    <row r="708" spans="1:11" x14ac:dyDescent="0.2">
      <c r="A708" t="s">
        <v>4911</v>
      </c>
      <c r="B708" t="s">
        <v>4911</v>
      </c>
      <c r="D708">
        <v>20</v>
      </c>
      <c r="E708">
        <v>0.44656867</v>
      </c>
      <c r="F708">
        <v>1.2476337</v>
      </c>
      <c r="G708">
        <v>0.20245399</v>
      </c>
      <c r="H708">
        <v>0.35738229999999999</v>
      </c>
      <c r="I708">
        <v>1</v>
      </c>
      <c r="J708">
        <v>466</v>
      </c>
      <c r="K708" t="s">
        <v>4803</v>
      </c>
    </row>
    <row r="709" spans="1:11" x14ac:dyDescent="0.2">
      <c r="A709" t="s">
        <v>4912</v>
      </c>
      <c r="B709" t="s">
        <v>4912</v>
      </c>
      <c r="D709">
        <v>25</v>
      </c>
      <c r="E709">
        <v>0.42585084000000001</v>
      </c>
      <c r="F709">
        <v>1.2471771</v>
      </c>
      <c r="G709">
        <v>0.18984772</v>
      </c>
      <c r="H709">
        <v>0.35787701999999999</v>
      </c>
      <c r="I709">
        <v>1</v>
      </c>
      <c r="J709">
        <v>149</v>
      </c>
      <c r="K709" t="s">
        <v>4913</v>
      </c>
    </row>
    <row r="710" spans="1:11" x14ac:dyDescent="0.2">
      <c r="A710" t="s">
        <v>4914</v>
      </c>
      <c r="B710" t="s">
        <v>4914</v>
      </c>
      <c r="D710">
        <v>172</v>
      </c>
      <c r="E710">
        <v>0.37444117999999998</v>
      </c>
      <c r="F710">
        <v>1.2466440000000001</v>
      </c>
      <c r="G710">
        <v>3.9E-2</v>
      </c>
      <c r="H710">
        <v>0.35851100000000002</v>
      </c>
      <c r="I710">
        <v>1</v>
      </c>
      <c r="J710">
        <v>303</v>
      </c>
      <c r="K710" t="s">
        <v>4915</v>
      </c>
    </row>
    <row r="711" spans="1:11" x14ac:dyDescent="0.2">
      <c r="A711" t="s">
        <v>4916</v>
      </c>
      <c r="B711" t="s">
        <v>4916</v>
      </c>
      <c r="D711">
        <v>120</v>
      </c>
      <c r="E711">
        <v>0.37515214000000002</v>
      </c>
      <c r="F711">
        <v>1.2463865000000001</v>
      </c>
      <c r="G711">
        <v>5.7000000000000002E-2</v>
      </c>
      <c r="H711">
        <v>0.3585661</v>
      </c>
      <c r="I711">
        <v>1</v>
      </c>
      <c r="J711">
        <v>266</v>
      </c>
      <c r="K711" t="s">
        <v>4917</v>
      </c>
    </row>
    <row r="712" spans="1:11" x14ac:dyDescent="0.2">
      <c r="A712" t="s">
        <v>4918</v>
      </c>
      <c r="B712" t="s">
        <v>4918</v>
      </c>
      <c r="D712">
        <v>52</v>
      </c>
      <c r="E712">
        <v>0.39852106999999998</v>
      </c>
      <c r="F712">
        <v>1.2454535</v>
      </c>
      <c r="G712">
        <v>0.13600000000000001</v>
      </c>
      <c r="H712">
        <v>0.36013826999999998</v>
      </c>
      <c r="I712">
        <v>1</v>
      </c>
      <c r="J712">
        <v>184</v>
      </c>
      <c r="K712" t="s">
        <v>4919</v>
      </c>
    </row>
    <row r="713" spans="1:11" x14ac:dyDescent="0.2">
      <c r="A713" t="s">
        <v>4920</v>
      </c>
      <c r="B713" t="s">
        <v>4920</v>
      </c>
      <c r="D713">
        <v>23</v>
      </c>
      <c r="E713">
        <v>0.43327567</v>
      </c>
      <c r="F713">
        <v>1.2451671</v>
      </c>
      <c r="G713">
        <v>0.18896832999999999</v>
      </c>
      <c r="H713">
        <v>0.36021057000000001</v>
      </c>
      <c r="I713">
        <v>1</v>
      </c>
      <c r="J713">
        <v>274</v>
      </c>
      <c r="K713" t="s">
        <v>4837</v>
      </c>
    </row>
    <row r="714" spans="1:11" x14ac:dyDescent="0.2">
      <c r="A714" t="s">
        <v>4921</v>
      </c>
      <c r="B714" t="s">
        <v>4921</v>
      </c>
      <c r="D714">
        <v>21</v>
      </c>
      <c r="E714">
        <v>0.43530244000000001</v>
      </c>
      <c r="F714">
        <v>1.2435259000000001</v>
      </c>
      <c r="G714">
        <v>0.19835559999999999</v>
      </c>
      <c r="H714">
        <v>0.36331197999999998</v>
      </c>
      <c r="I714">
        <v>1</v>
      </c>
      <c r="J714">
        <v>194</v>
      </c>
      <c r="K714" t="s">
        <v>4142</v>
      </c>
    </row>
    <row r="715" spans="1:11" x14ac:dyDescent="0.2">
      <c r="A715" t="s">
        <v>4922</v>
      </c>
      <c r="B715" t="s">
        <v>4922</v>
      </c>
      <c r="D715">
        <v>16</v>
      </c>
      <c r="E715">
        <v>0.4632542</v>
      </c>
      <c r="F715">
        <v>1.2432692999999999</v>
      </c>
      <c r="G715">
        <v>0.20693276999999999</v>
      </c>
      <c r="H715">
        <v>0.36336508000000001</v>
      </c>
      <c r="I715">
        <v>1</v>
      </c>
      <c r="J715">
        <v>122</v>
      </c>
      <c r="K715" t="s">
        <v>4014</v>
      </c>
    </row>
    <row r="716" spans="1:11" x14ac:dyDescent="0.2">
      <c r="A716" t="s">
        <v>4923</v>
      </c>
      <c r="B716" t="s">
        <v>4923</v>
      </c>
      <c r="D716">
        <v>129</v>
      </c>
      <c r="E716">
        <v>0.37637967</v>
      </c>
      <c r="F716">
        <v>1.2428296000000001</v>
      </c>
      <c r="G716">
        <v>6.2E-2</v>
      </c>
      <c r="H716">
        <v>0.36380810000000002</v>
      </c>
      <c r="I716">
        <v>1</v>
      </c>
      <c r="J716">
        <v>222</v>
      </c>
      <c r="K716" t="s">
        <v>4924</v>
      </c>
    </row>
    <row r="717" spans="1:11" x14ac:dyDescent="0.2">
      <c r="A717" t="s">
        <v>4925</v>
      </c>
      <c r="B717" t="s">
        <v>4925</v>
      </c>
      <c r="D717">
        <v>25</v>
      </c>
      <c r="E717">
        <v>0.43786915999999998</v>
      </c>
      <c r="F717">
        <v>1.2428286</v>
      </c>
      <c r="G717">
        <v>0.17527862</v>
      </c>
      <c r="H717">
        <v>0.36330129999999999</v>
      </c>
      <c r="I717">
        <v>1</v>
      </c>
      <c r="J717">
        <v>388</v>
      </c>
      <c r="K717" t="s">
        <v>4926</v>
      </c>
    </row>
    <row r="718" spans="1:11" x14ac:dyDescent="0.2">
      <c r="A718" t="s">
        <v>4927</v>
      </c>
      <c r="B718" t="s">
        <v>4927</v>
      </c>
      <c r="D718">
        <v>85</v>
      </c>
      <c r="E718">
        <v>0.38613856000000002</v>
      </c>
      <c r="F718">
        <v>1.2428081</v>
      </c>
      <c r="G718">
        <v>9.5000000000000001E-2</v>
      </c>
      <c r="H718">
        <v>0.36284830000000001</v>
      </c>
      <c r="I718">
        <v>1</v>
      </c>
      <c r="J718">
        <v>441</v>
      </c>
      <c r="K718" t="s">
        <v>4928</v>
      </c>
    </row>
    <row r="719" spans="1:11" x14ac:dyDescent="0.2">
      <c r="A719" t="s">
        <v>4929</v>
      </c>
      <c r="B719" t="s">
        <v>4929</v>
      </c>
      <c r="D719">
        <v>81</v>
      </c>
      <c r="E719">
        <v>0.38641702999999999</v>
      </c>
      <c r="F719">
        <v>1.2422389</v>
      </c>
      <c r="G719">
        <v>9.8000000000000004E-2</v>
      </c>
      <c r="H719">
        <v>0.36354347999999997</v>
      </c>
      <c r="I719">
        <v>1</v>
      </c>
      <c r="J719">
        <v>371</v>
      </c>
      <c r="K719" t="s">
        <v>4930</v>
      </c>
    </row>
    <row r="720" spans="1:11" x14ac:dyDescent="0.2">
      <c r="A720" t="s">
        <v>4931</v>
      </c>
      <c r="B720" t="s">
        <v>4931</v>
      </c>
      <c r="D720">
        <v>24</v>
      </c>
      <c r="E720">
        <v>0.43793126999999998</v>
      </c>
      <c r="F720">
        <v>1.2420827000000001</v>
      </c>
      <c r="G720">
        <v>0.18960245000000001</v>
      </c>
      <c r="H720">
        <v>0.36335167000000002</v>
      </c>
      <c r="I720">
        <v>1</v>
      </c>
      <c r="J720">
        <v>360</v>
      </c>
      <c r="K720" t="s">
        <v>4932</v>
      </c>
    </row>
    <row r="721" spans="1:11" x14ac:dyDescent="0.2">
      <c r="A721" t="s">
        <v>4933</v>
      </c>
      <c r="B721" t="s">
        <v>4933</v>
      </c>
      <c r="D721">
        <v>16</v>
      </c>
      <c r="E721">
        <v>0.4618796</v>
      </c>
      <c r="F721">
        <v>1.2420738</v>
      </c>
      <c r="G721">
        <v>0.21496312000000001</v>
      </c>
      <c r="H721">
        <v>0.36286794999999999</v>
      </c>
      <c r="I721">
        <v>1</v>
      </c>
      <c r="J721">
        <v>251</v>
      </c>
      <c r="K721" t="s">
        <v>4934</v>
      </c>
    </row>
    <row r="722" spans="1:11" x14ac:dyDescent="0.2">
      <c r="A722" t="s">
        <v>4935</v>
      </c>
      <c r="B722" t="s">
        <v>4935</v>
      </c>
      <c r="D722">
        <v>37</v>
      </c>
      <c r="E722">
        <v>0.41263749999999999</v>
      </c>
      <c r="F722">
        <v>1.2409288000000001</v>
      </c>
      <c r="G722">
        <v>0.18072289</v>
      </c>
      <c r="H722">
        <v>0.36470165999999998</v>
      </c>
      <c r="I722">
        <v>1</v>
      </c>
      <c r="J722">
        <v>268</v>
      </c>
      <c r="K722" t="s">
        <v>4936</v>
      </c>
    </row>
    <row r="723" spans="1:11" x14ac:dyDescent="0.2">
      <c r="A723" t="s">
        <v>4937</v>
      </c>
      <c r="B723" t="s">
        <v>4937</v>
      </c>
      <c r="D723">
        <v>126</v>
      </c>
      <c r="E723">
        <v>0.3743725</v>
      </c>
      <c r="F723">
        <v>1.2407309</v>
      </c>
      <c r="G723">
        <v>7.0000000000000007E-2</v>
      </c>
      <c r="H723">
        <v>0.36461684</v>
      </c>
      <c r="I723">
        <v>1</v>
      </c>
      <c r="J723">
        <v>409</v>
      </c>
      <c r="K723" t="s">
        <v>4938</v>
      </c>
    </row>
    <row r="724" spans="1:11" x14ac:dyDescent="0.2">
      <c r="A724" t="s">
        <v>4939</v>
      </c>
      <c r="B724" t="s">
        <v>4939</v>
      </c>
      <c r="D724">
        <v>48</v>
      </c>
      <c r="E724">
        <v>0.39127412</v>
      </c>
      <c r="F724">
        <v>1.2404801000000001</v>
      </c>
      <c r="G724">
        <v>0.15415414999999999</v>
      </c>
      <c r="H724">
        <v>0.36464142999999999</v>
      </c>
      <c r="I724">
        <v>1</v>
      </c>
      <c r="J724">
        <v>471</v>
      </c>
      <c r="K724" t="s">
        <v>4940</v>
      </c>
    </row>
    <row r="725" spans="1:11" x14ac:dyDescent="0.2">
      <c r="A725" t="s">
        <v>4941</v>
      </c>
      <c r="B725" t="s">
        <v>4941</v>
      </c>
      <c r="D725">
        <v>79</v>
      </c>
      <c r="E725">
        <v>0.38589865000000001</v>
      </c>
      <c r="F725">
        <v>1.2401738</v>
      </c>
      <c r="G725">
        <v>9.8000000000000004E-2</v>
      </c>
      <c r="H725">
        <v>0.36478722000000002</v>
      </c>
      <c r="I725">
        <v>1</v>
      </c>
      <c r="J725">
        <v>398</v>
      </c>
      <c r="K725" t="s">
        <v>4942</v>
      </c>
    </row>
    <row r="726" spans="1:11" x14ac:dyDescent="0.2">
      <c r="A726" t="s">
        <v>4943</v>
      </c>
      <c r="B726" t="s">
        <v>4943</v>
      </c>
      <c r="D726">
        <v>21</v>
      </c>
      <c r="E726">
        <v>0.43769344999999998</v>
      </c>
      <c r="F726">
        <v>1.2396274</v>
      </c>
      <c r="G726">
        <v>0.19384614999999999</v>
      </c>
      <c r="H726">
        <v>0.36546600000000001</v>
      </c>
      <c r="I726">
        <v>1</v>
      </c>
      <c r="J726">
        <v>360</v>
      </c>
      <c r="K726" t="s">
        <v>4944</v>
      </c>
    </row>
    <row r="727" spans="1:11" x14ac:dyDescent="0.2">
      <c r="A727" t="s">
        <v>4945</v>
      </c>
      <c r="B727" t="s">
        <v>4945</v>
      </c>
      <c r="D727">
        <v>32</v>
      </c>
      <c r="E727">
        <v>0.41916922000000001</v>
      </c>
      <c r="F727">
        <v>1.2391749999999999</v>
      </c>
      <c r="G727">
        <v>0.17842741000000001</v>
      </c>
      <c r="H727">
        <v>0.36591256</v>
      </c>
      <c r="I727">
        <v>1</v>
      </c>
      <c r="J727">
        <v>268</v>
      </c>
      <c r="K727" t="s">
        <v>4670</v>
      </c>
    </row>
    <row r="728" spans="1:11" x14ac:dyDescent="0.2">
      <c r="A728" t="s">
        <v>4946</v>
      </c>
      <c r="B728" t="s">
        <v>4946</v>
      </c>
      <c r="D728">
        <v>20</v>
      </c>
      <c r="E728">
        <v>0.44764996000000001</v>
      </c>
      <c r="F728">
        <v>1.2389471999999999</v>
      </c>
      <c r="G728">
        <v>0.20103626999999999</v>
      </c>
      <c r="H728">
        <v>0.36586027999999998</v>
      </c>
      <c r="I728">
        <v>1</v>
      </c>
      <c r="J728">
        <v>193</v>
      </c>
      <c r="K728" t="s">
        <v>4690</v>
      </c>
    </row>
    <row r="729" spans="1:11" x14ac:dyDescent="0.2">
      <c r="A729" t="s">
        <v>4947</v>
      </c>
      <c r="B729" t="s">
        <v>4947</v>
      </c>
      <c r="D729">
        <v>33</v>
      </c>
      <c r="E729">
        <v>0.41313607000000002</v>
      </c>
      <c r="F729">
        <v>1.2382618000000001</v>
      </c>
      <c r="G729">
        <v>0.18365287999999999</v>
      </c>
      <c r="H729">
        <v>0.36685655</v>
      </c>
      <c r="I729">
        <v>1</v>
      </c>
      <c r="J729">
        <v>149</v>
      </c>
      <c r="K729" t="s">
        <v>4948</v>
      </c>
    </row>
    <row r="730" spans="1:11" x14ac:dyDescent="0.2">
      <c r="A730" t="s">
        <v>4949</v>
      </c>
      <c r="B730" t="s">
        <v>4949</v>
      </c>
      <c r="D730">
        <v>16</v>
      </c>
      <c r="E730">
        <v>0.47659763999999999</v>
      </c>
      <c r="F730">
        <v>1.2377031999999999</v>
      </c>
      <c r="G730">
        <v>0.1957672</v>
      </c>
      <c r="H730">
        <v>0.36756230000000001</v>
      </c>
      <c r="I730">
        <v>1</v>
      </c>
      <c r="J730">
        <v>219</v>
      </c>
      <c r="K730" t="s">
        <v>4221</v>
      </c>
    </row>
    <row r="731" spans="1:11" x14ac:dyDescent="0.2">
      <c r="A731" t="s">
        <v>4950</v>
      </c>
      <c r="B731" t="s">
        <v>4950</v>
      </c>
      <c r="D731">
        <v>17</v>
      </c>
      <c r="E731">
        <v>0.45615201999999999</v>
      </c>
      <c r="F731">
        <v>1.2370625</v>
      </c>
      <c r="G731">
        <v>0.19087137000000001</v>
      </c>
      <c r="H731">
        <v>0.36840928000000001</v>
      </c>
      <c r="I731">
        <v>1</v>
      </c>
      <c r="J731">
        <v>289</v>
      </c>
      <c r="K731" t="s">
        <v>4951</v>
      </c>
    </row>
    <row r="732" spans="1:11" x14ac:dyDescent="0.2">
      <c r="A732" t="s">
        <v>4952</v>
      </c>
      <c r="B732" t="s">
        <v>4952</v>
      </c>
      <c r="D732">
        <v>52</v>
      </c>
      <c r="E732">
        <v>0.39596336999999998</v>
      </c>
      <c r="F732">
        <v>1.236688</v>
      </c>
      <c r="G732">
        <v>0.15815815</v>
      </c>
      <c r="H732">
        <v>0.36869094000000002</v>
      </c>
      <c r="I732">
        <v>1</v>
      </c>
      <c r="J732">
        <v>358</v>
      </c>
      <c r="K732" t="s">
        <v>4953</v>
      </c>
    </row>
    <row r="733" spans="1:11" x14ac:dyDescent="0.2">
      <c r="A733" t="s">
        <v>4954</v>
      </c>
      <c r="B733" t="s">
        <v>4954</v>
      </c>
      <c r="D733">
        <v>97</v>
      </c>
      <c r="E733">
        <v>0.38277116</v>
      </c>
      <c r="F733">
        <v>1.2356502</v>
      </c>
      <c r="G733">
        <v>9.8000000000000004E-2</v>
      </c>
      <c r="H733">
        <v>0.37041764999999999</v>
      </c>
      <c r="I733">
        <v>1</v>
      </c>
      <c r="J733">
        <v>388</v>
      </c>
      <c r="K733" t="s">
        <v>4955</v>
      </c>
    </row>
    <row r="734" spans="1:11" x14ac:dyDescent="0.2">
      <c r="A734" t="s">
        <v>4956</v>
      </c>
      <c r="B734" t="s">
        <v>4956</v>
      </c>
      <c r="D734">
        <v>40</v>
      </c>
      <c r="E734">
        <v>0.40609722999999998</v>
      </c>
      <c r="F734">
        <v>1.2348136999999999</v>
      </c>
      <c r="G734">
        <v>0.16816817000000001</v>
      </c>
      <c r="H734">
        <v>0.37177547999999999</v>
      </c>
      <c r="I734">
        <v>1</v>
      </c>
      <c r="J734">
        <v>471</v>
      </c>
      <c r="K734" t="s">
        <v>4957</v>
      </c>
    </row>
    <row r="735" spans="1:11" x14ac:dyDescent="0.2">
      <c r="A735" t="s">
        <v>4958</v>
      </c>
      <c r="B735" t="s">
        <v>4958</v>
      </c>
      <c r="D735">
        <v>15</v>
      </c>
      <c r="E735">
        <v>0.46610414999999999</v>
      </c>
      <c r="F735">
        <v>1.2335585</v>
      </c>
      <c r="G735">
        <v>0.22327045000000001</v>
      </c>
      <c r="H735">
        <v>0.37409428</v>
      </c>
      <c r="I735">
        <v>1</v>
      </c>
      <c r="J735">
        <v>213</v>
      </c>
      <c r="K735" t="s">
        <v>4959</v>
      </c>
    </row>
    <row r="736" spans="1:11" x14ac:dyDescent="0.2">
      <c r="A736" t="s">
        <v>4960</v>
      </c>
      <c r="B736" t="s">
        <v>4960</v>
      </c>
      <c r="D736">
        <v>20</v>
      </c>
      <c r="E736">
        <v>0.44073830000000003</v>
      </c>
      <c r="F736">
        <v>1.2332726000000001</v>
      </c>
      <c r="G736">
        <v>0.21993834000000001</v>
      </c>
      <c r="H736">
        <v>0.3742221</v>
      </c>
      <c r="I736">
        <v>1</v>
      </c>
      <c r="J736">
        <v>301</v>
      </c>
      <c r="K736" t="s">
        <v>4961</v>
      </c>
    </row>
    <row r="737" spans="1:11" x14ac:dyDescent="0.2">
      <c r="A737" t="s">
        <v>4962</v>
      </c>
      <c r="B737" t="s">
        <v>4962</v>
      </c>
      <c r="D737">
        <v>39</v>
      </c>
      <c r="E737">
        <v>0.40311760000000002</v>
      </c>
      <c r="F737">
        <v>1.2306393</v>
      </c>
      <c r="G737">
        <v>0.17670681999999999</v>
      </c>
      <c r="H737">
        <v>0.3794555</v>
      </c>
      <c r="I737">
        <v>1</v>
      </c>
      <c r="J737">
        <v>201</v>
      </c>
      <c r="K737" t="s">
        <v>4963</v>
      </c>
    </row>
    <row r="738" spans="1:11" x14ac:dyDescent="0.2">
      <c r="A738" t="s">
        <v>4964</v>
      </c>
      <c r="B738" t="s">
        <v>4964</v>
      </c>
      <c r="D738">
        <v>48</v>
      </c>
      <c r="E738">
        <v>0.39860784999999999</v>
      </c>
      <c r="F738">
        <v>1.2274075</v>
      </c>
      <c r="G738">
        <v>0.15130260000000001</v>
      </c>
      <c r="H738">
        <v>0.3859031</v>
      </c>
      <c r="I738">
        <v>1</v>
      </c>
      <c r="J738">
        <v>265</v>
      </c>
      <c r="K738" t="s">
        <v>4965</v>
      </c>
    </row>
    <row r="739" spans="1:11" x14ac:dyDescent="0.2">
      <c r="A739" t="s">
        <v>4966</v>
      </c>
      <c r="B739" t="s">
        <v>4966</v>
      </c>
      <c r="D739">
        <v>63</v>
      </c>
      <c r="E739">
        <v>0.38808690000000001</v>
      </c>
      <c r="F739">
        <v>1.2273874</v>
      </c>
      <c r="G739">
        <v>0.13900000000000001</v>
      </c>
      <c r="H739">
        <v>0.38541836000000002</v>
      </c>
      <c r="I739">
        <v>1</v>
      </c>
      <c r="J739">
        <v>222</v>
      </c>
      <c r="K739" t="s">
        <v>4504</v>
      </c>
    </row>
    <row r="740" spans="1:11" x14ac:dyDescent="0.2">
      <c r="A740" t="s">
        <v>4967</v>
      </c>
      <c r="B740" t="s">
        <v>4967</v>
      </c>
      <c r="D740">
        <v>52</v>
      </c>
      <c r="E740">
        <v>0.39356688000000001</v>
      </c>
      <c r="F740">
        <v>1.2269152000000001</v>
      </c>
      <c r="G740">
        <v>0.15430862000000001</v>
      </c>
      <c r="H740">
        <v>0.38596649999999999</v>
      </c>
      <c r="I740">
        <v>1</v>
      </c>
      <c r="J740">
        <v>171</v>
      </c>
      <c r="K740" t="s">
        <v>4968</v>
      </c>
    </row>
    <row r="741" spans="1:11" x14ac:dyDescent="0.2">
      <c r="A741" t="s">
        <v>4969</v>
      </c>
      <c r="B741" t="s">
        <v>4969</v>
      </c>
      <c r="D741">
        <v>148</v>
      </c>
      <c r="E741">
        <v>0.36630141999999999</v>
      </c>
      <c r="F741">
        <v>1.2265942000000001</v>
      </c>
      <c r="G741">
        <v>5.8999999999999997E-2</v>
      </c>
      <c r="H741">
        <v>0.38623210000000002</v>
      </c>
      <c r="I741">
        <v>1</v>
      </c>
      <c r="J741">
        <v>167</v>
      </c>
      <c r="K741" t="s">
        <v>4970</v>
      </c>
    </row>
    <row r="742" spans="1:11" x14ac:dyDescent="0.2">
      <c r="A742" t="s">
        <v>4971</v>
      </c>
      <c r="B742" t="s">
        <v>4971</v>
      </c>
      <c r="D742">
        <v>102</v>
      </c>
      <c r="E742">
        <v>0.37483379999999999</v>
      </c>
      <c r="F742">
        <v>1.2252593000000001</v>
      </c>
      <c r="G742">
        <v>8.6999999999999994E-2</v>
      </c>
      <c r="H742">
        <v>0.38863664999999997</v>
      </c>
      <c r="I742">
        <v>1</v>
      </c>
      <c r="J742">
        <v>420</v>
      </c>
      <c r="K742" t="s">
        <v>4972</v>
      </c>
    </row>
    <row r="743" spans="1:11" x14ac:dyDescent="0.2">
      <c r="A743" t="s">
        <v>4973</v>
      </c>
      <c r="B743" t="s">
        <v>4973</v>
      </c>
      <c r="D743">
        <v>28</v>
      </c>
      <c r="E743">
        <v>0.41902557000000001</v>
      </c>
      <c r="F743">
        <v>1.2244301</v>
      </c>
      <c r="G743">
        <v>0.22914573999999999</v>
      </c>
      <c r="H743">
        <v>0.38987228000000002</v>
      </c>
      <c r="I743">
        <v>1</v>
      </c>
      <c r="J743">
        <v>407</v>
      </c>
      <c r="K743" t="s">
        <v>4974</v>
      </c>
    </row>
    <row r="744" spans="1:11" x14ac:dyDescent="0.2">
      <c r="A744" t="s">
        <v>4975</v>
      </c>
      <c r="B744" t="s">
        <v>4975</v>
      </c>
      <c r="D744">
        <v>18</v>
      </c>
      <c r="E744">
        <v>0.45344293000000002</v>
      </c>
      <c r="F744">
        <v>1.2228106999999999</v>
      </c>
      <c r="G744">
        <v>0.21107627000000001</v>
      </c>
      <c r="H744">
        <v>0.39290437</v>
      </c>
      <c r="I744">
        <v>1</v>
      </c>
      <c r="J744">
        <v>223</v>
      </c>
      <c r="K744" t="s">
        <v>4976</v>
      </c>
    </row>
    <row r="745" spans="1:11" x14ac:dyDescent="0.2">
      <c r="A745" t="s">
        <v>4977</v>
      </c>
      <c r="B745" t="s">
        <v>4977</v>
      </c>
      <c r="D745">
        <v>30</v>
      </c>
      <c r="E745">
        <v>0.41750288000000002</v>
      </c>
      <c r="F745">
        <v>1.2223809999999999</v>
      </c>
      <c r="G745">
        <v>0.20121333999999999</v>
      </c>
      <c r="H745">
        <v>0.39339426</v>
      </c>
      <c r="I745">
        <v>1</v>
      </c>
      <c r="J745">
        <v>149</v>
      </c>
      <c r="K745" t="s">
        <v>4736</v>
      </c>
    </row>
    <row r="746" spans="1:11" x14ac:dyDescent="0.2">
      <c r="A746" t="s">
        <v>4978</v>
      </c>
      <c r="B746" t="s">
        <v>4978</v>
      </c>
      <c r="D746">
        <v>32</v>
      </c>
      <c r="E746">
        <v>0.40988733999999999</v>
      </c>
      <c r="F746">
        <v>1.2223481</v>
      </c>
      <c r="G746">
        <v>0.20443101</v>
      </c>
      <c r="H746">
        <v>0.39293304000000001</v>
      </c>
      <c r="I746">
        <v>1</v>
      </c>
      <c r="J746">
        <v>391</v>
      </c>
      <c r="K746" t="s">
        <v>4979</v>
      </c>
    </row>
    <row r="747" spans="1:11" x14ac:dyDescent="0.2">
      <c r="A747" t="s">
        <v>4980</v>
      </c>
      <c r="B747" t="s">
        <v>4980</v>
      </c>
      <c r="D747">
        <v>123</v>
      </c>
      <c r="E747">
        <v>0.37124097</v>
      </c>
      <c r="F747">
        <v>1.2222062</v>
      </c>
      <c r="G747">
        <v>8.2000000000000003E-2</v>
      </c>
      <c r="H747">
        <v>0.39271736000000002</v>
      </c>
      <c r="I747">
        <v>1</v>
      </c>
      <c r="J747">
        <v>280</v>
      </c>
      <c r="K747" t="s">
        <v>4981</v>
      </c>
    </row>
    <row r="748" spans="1:11" x14ac:dyDescent="0.2">
      <c r="A748" t="s">
        <v>4982</v>
      </c>
      <c r="B748" t="s">
        <v>4982</v>
      </c>
      <c r="D748">
        <v>18</v>
      </c>
      <c r="E748">
        <v>0.44354725</v>
      </c>
      <c r="F748">
        <v>1.2217704</v>
      </c>
      <c r="G748">
        <v>0.23578076000000001</v>
      </c>
      <c r="H748">
        <v>0.39309627000000003</v>
      </c>
      <c r="I748">
        <v>1</v>
      </c>
      <c r="J748">
        <v>388</v>
      </c>
      <c r="K748" t="s">
        <v>4118</v>
      </c>
    </row>
    <row r="749" spans="1:11" x14ac:dyDescent="0.2">
      <c r="A749" t="s">
        <v>4983</v>
      </c>
      <c r="B749" t="s">
        <v>4983</v>
      </c>
      <c r="D749">
        <v>20</v>
      </c>
      <c r="E749">
        <v>0.43862197000000003</v>
      </c>
      <c r="F749">
        <v>1.2214961</v>
      </c>
      <c r="G749">
        <v>0.21084954</v>
      </c>
      <c r="H749">
        <v>0.39318251999999998</v>
      </c>
      <c r="I749">
        <v>1</v>
      </c>
      <c r="J749">
        <v>551</v>
      </c>
      <c r="K749" t="s">
        <v>4769</v>
      </c>
    </row>
    <row r="750" spans="1:11" x14ac:dyDescent="0.2">
      <c r="A750" t="s">
        <v>4984</v>
      </c>
      <c r="B750" t="s">
        <v>4984</v>
      </c>
      <c r="D750">
        <v>35</v>
      </c>
      <c r="E750">
        <v>0.41006769999999998</v>
      </c>
      <c r="F750">
        <v>1.2207541</v>
      </c>
      <c r="G750">
        <v>0.1817269</v>
      </c>
      <c r="H750">
        <v>0.39440190000000003</v>
      </c>
      <c r="I750">
        <v>1</v>
      </c>
      <c r="J750">
        <v>471</v>
      </c>
      <c r="K750" t="s">
        <v>4985</v>
      </c>
    </row>
    <row r="751" spans="1:11" x14ac:dyDescent="0.2">
      <c r="A751" t="s">
        <v>4986</v>
      </c>
      <c r="B751" t="s">
        <v>4986</v>
      </c>
      <c r="D751">
        <v>39</v>
      </c>
      <c r="E751">
        <v>0.40503860000000003</v>
      </c>
      <c r="F751">
        <v>1.2203385</v>
      </c>
      <c r="G751">
        <v>0.17017017000000001</v>
      </c>
      <c r="H751">
        <v>0.39480307999999997</v>
      </c>
      <c r="I751">
        <v>1</v>
      </c>
      <c r="J751">
        <v>234</v>
      </c>
      <c r="K751" t="s">
        <v>4987</v>
      </c>
    </row>
    <row r="752" spans="1:11" x14ac:dyDescent="0.2">
      <c r="A752" t="s">
        <v>4988</v>
      </c>
      <c r="B752" t="s">
        <v>4988</v>
      </c>
      <c r="D752">
        <v>18</v>
      </c>
      <c r="E752">
        <v>0.44701215999999999</v>
      </c>
      <c r="F752">
        <v>1.2196610000000001</v>
      </c>
      <c r="G752">
        <v>0.22933883999999999</v>
      </c>
      <c r="H752">
        <v>0.39586919999999998</v>
      </c>
      <c r="I752">
        <v>1</v>
      </c>
      <c r="J752">
        <v>370</v>
      </c>
      <c r="K752" t="s">
        <v>4989</v>
      </c>
    </row>
    <row r="753" spans="1:11" x14ac:dyDescent="0.2">
      <c r="A753" t="s">
        <v>4990</v>
      </c>
      <c r="B753" t="s">
        <v>4990</v>
      </c>
      <c r="D753">
        <v>73</v>
      </c>
      <c r="E753">
        <v>0.38830534</v>
      </c>
      <c r="F753">
        <v>1.2194278000000001</v>
      </c>
      <c r="G753">
        <v>0.121</v>
      </c>
      <c r="H753">
        <v>0.39587638000000003</v>
      </c>
      <c r="I753">
        <v>1</v>
      </c>
      <c r="J753">
        <v>214</v>
      </c>
      <c r="K753" t="s">
        <v>4991</v>
      </c>
    </row>
    <row r="754" spans="1:11" x14ac:dyDescent="0.2">
      <c r="A754" t="s">
        <v>4992</v>
      </c>
      <c r="B754" t="s">
        <v>4992</v>
      </c>
      <c r="D754">
        <v>41</v>
      </c>
      <c r="E754">
        <v>0.39769578</v>
      </c>
      <c r="F754">
        <v>1.2193927</v>
      </c>
      <c r="G754">
        <v>0.1826438</v>
      </c>
      <c r="H754">
        <v>0.39542177000000001</v>
      </c>
      <c r="I754">
        <v>1</v>
      </c>
      <c r="J754">
        <v>407</v>
      </c>
      <c r="K754" t="s">
        <v>4993</v>
      </c>
    </row>
    <row r="755" spans="1:11" x14ac:dyDescent="0.2">
      <c r="A755" t="s">
        <v>4994</v>
      </c>
      <c r="B755" t="s">
        <v>4994</v>
      </c>
      <c r="D755">
        <v>20</v>
      </c>
      <c r="E755">
        <v>0.43941112999999998</v>
      </c>
      <c r="F755">
        <v>1.2185372000000001</v>
      </c>
      <c r="G755">
        <v>0.21765913000000001</v>
      </c>
      <c r="H755">
        <v>0.39685007999999999</v>
      </c>
      <c r="I755">
        <v>1</v>
      </c>
      <c r="J755">
        <v>222</v>
      </c>
      <c r="K755" t="s">
        <v>4995</v>
      </c>
    </row>
    <row r="756" spans="1:11" x14ac:dyDescent="0.2">
      <c r="A756" t="s">
        <v>4996</v>
      </c>
      <c r="B756" t="s">
        <v>4996</v>
      </c>
      <c r="D756">
        <v>18</v>
      </c>
      <c r="E756">
        <v>0.44224846000000001</v>
      </c>
      <c r="F756">
        <v>1.2183820999999999</v>
      </c>
      <c r="G756">
        <v>0.24895397</v>
      </c>
      <c r="H756">
        <v>0.39667780000000002</v>
      </c>
      <c r="I756">
        <v>1</v>
      </c>
      <c r="J756">
        <v>120</v>
      </c>
      <c r="K756" t="s">
        <v>4997</v>
      </c>
    </row>
    <row r="757" spans="1:11" x14ac:dyDescent="0.2">
      <c r="A757" t="s">
        <v>4998</v>
      </c>
      <c r="B757" t="s">
        <v>4998</v>
      </c>
      <c r="D757">
        <v>112</v>
      </c>
      <c r="E757">
        <v>0.37064815000000001</v>
      </c>
      <c r="F757">
        <v>1.2176610000000001</v>
      </c>
      <c r="G757">
        <v>0.109</v>
      </c>
      <c r="H757">
        <v>0.39769208</v>
      </c>
      <c r="I757">
        <v>1</v>
      </c>
      <c r="J757">
        <v>447</v>
      </c>
      <c r="K757" t="s">
        <v>4999</v>
      </c>
    </row>
    <row r="758" spans="1:11" x14ac:dyDescent="0.2">
      <c r="A758" t="s">
        <v>5000</v>
      </c>
      <c r="B758" t="s">
        <v>5000</v>
      </c>
      <c r="D758">
        <v>29</v>
      </c>
      <c r="E758">
        <v>0.40650397999999999</v>
      </c>
      <c r="F758">
        <v>1.2171052</v>
      </c>
      <c r="G758">
        <v>0.21608040000000001</v>
      </c>
      <c r="H758">
        <v>0.39838572999999999</v>
      </c>
      <c r="I758">
        <v>1</v>
      </c>
      <c r="J758">
        <v>388</v>
      </c>
      <c r="K758" t="s">
        <v>5001</v>
      </c>
    </row>
    <row r="759" spans="1:11" x14ac:dyDescent="0.2">
      <c r="A759" t="s">
        <v>5002</v>
      </c>
      <c r="B759" t="s">
        <v>5002</v>
      </c>
      <c r="D759">
        <v>90</v>
      </c>
      <c r="E759">
        <v>0.37519639999999999</v>
      </c>
      <c r="F759">
        <v>1.2162222</v>
      </c>
      <c r="G759">
        <v>0.11</v>
      </c>
      <c r="H759">
        <v>0.39979076000000002</v>
      </c>
      <c r="I759">
        <v>1</v>
      </c>
      <c r="J759">
        <v>397</v>
      </c>
      <c r="K759" t="s">
        <v>5003</v>
      </c>
    </row>
    <row r="760" spans="1:11" x14ac:dyDescent="0.2">
      <c r="A760" t="s">
        <v>5004</v>
      </c>
      <c r="B760" t="s">
        <v>5004</v>
      </c>
      <c r="D760">
        <v>17</v>
      </c>
      <c r="E760">
        <v>0.44989227999999998</v>
      </c>
      <c r="F760">
        <v>1.2159420999999999</v>
      </c>
      <c r="G760">
        <v>0.23149112999999999</v>
      </c>
      <c r="H760">
        <v>0.39988422000000001</v>
      </c>
      <c r="I760">
        <v>1</v>
      </c>
      <c r="J760">
        <v>370</v>
      </c>
      <c r="K760" t="s">
        <v>4805</v>
      </c>
    </row>
    <row r="761" spans="1:11" x14ac:dyDescent="0.2">
      <c r="A761" t="s">
        <v>5005</v>
      </c>
      <c r="B761" t="s">
        <v>5005</v>
      </c>
      <c r="D761">
        <v>139</v>
      </c>
      <c r="E761">
        <v>0.36741390000000002</v>
      </c>
      <c r="F761">
        <v>1.2154692</v>
      </c>
      <c r="G761">
        <v>7.1999999999999995E-2</v>
      </c>
      <c r="H761">
        <v>0.40039942000000001</v>
      </c>
      <c r="I761">
        <v>1</v>
      </c>
      <c r="J761">
        <v>163</v>
      </c>
      <c r="K761" t="s">
        <v>5006</v>
      </c>
    </row>
    <row r="762" spans="1:11" x14ac:dyDescent="0.2">
      <c r="A762" t="s">
        <v>5007</v>
      </c>
      <c r="B762" t="s">
        <v>5007</v>
      </c>
      <c r="D762">
        <v>20</v>
      </c>
      <c r="E762">
        <v>0.43787470000000001</v>
      </c>
      <c r="F762">
        <v>1.2154275000000001</v>
      </c>
      <c r="G762">
        <v>0.23340248999999999</v>
      </c>
      <c r="H762">
        <v>0.39997315</v>
      </c>
      <c r="I762">
        <v>1</v>
      </c>
      <c r="J762">
        <v>315</v>
      </c>
      <c r="K762" t="s">
        <v>5008</v>
      </c>
    </row>
    <row r="763" spans="1:11" x14ac:dyDescent="0.2">
      <c r="A763" t="s">
        <v>5009</v>
      </c>
      <c r="B763" t="s">
        <v>5009</v>
      </c>
      <c r="D763">
        <v>15</v>
      </c>
      <c r="E763">
        <v>0.46855279999999999</v>
      </c>
      <c r="F763">
        <v>1.2151775</v>
      </c>
      <c r="G763">
        <v>0.23739495999999999</v>
      </c>
      <c r="H763">
        <v>0.40005713999999998</v>
      </c>
      <c r="I763">
        <v>1</v>
      </c>
      <c r="J763">
        <v>360</v>
      </c>
      <c r="K763" t="s">
        <v>5010</v>
      </c>
    </row>
    <row r="764" spans="1:11" x14ac:dyDescent="0.2">
      <c r="A764" t="s">
        <v>5011</v>
      </c>
      <c r="B764" t="s">
        <v>5011</v>
      </c>
      <c r="D764">
        <v>42</v>
      </c>
      <c r="E764">
        <v>0.40014294</v>
      </c>
      <c r="F764">
        <v>1.2146775999999999</v>
      </c>
      <c r="G764">
        <v>0.17251754999999999</v>
      </c>
      <c r="H764">
        <v>0.40068935999999999</v>
      </c>
      <c r="I764">
        <v>1</v>
      </c>
      <c r="J764">
        <v>222</v>
      </c>
      <c r="K764" t="s">
        <v>4788</v>
      </c>
    </row>
    <row r="765" spans="1:11" x14ac:dyDescent="0.2">
      <c r="A765" t="s">
        <v>5012</v>
      </c>
      <c r="B765" t="s">
        <v>5012</v>
      </c>
      <c r="D765">
        <v>55</v>
      </c>
      <c r="E765">
        <v>0.38867935999999997</v>
      </c>
      <c r="F765">
        <v>1.2139977</v>
      </c>
      <c r="G765">
        <v>0.16533065999999999</v>
      </c>
      <c r="H765">
        <v>0.40162987</v>
      </c>
      <c r="I765">
        <v>1</v>
      </c>
      <c r="J765">
        <v>386</v>
      </c>
      <c r="K765" t="s">
        <v>5013</v>
      </c>
    </row>
    <row r="766" spans="1:11" x14ac:dyDescent="0.2">
      <c r="A766" t="s">
        <v>5014</v>
      </c>
      <c r="B766" t="s">
        <v>5014</v>
      </c>
      <c r="D766">
        <v>24</v>
      </c>
      <c r="E766">
        <v>0.42459685000000003</v>
      </c>
      <c r="F766">
        <v>1.2125927999999999</v>
      </c>
      <c r="G766">
        <v>0.23272358000000001</v>
      </c>
      <c r="H766">
        <v>0.40427946999999997</v>
      </c>
      <c r="I766">
        <v>1</v>
      </c>
      <c r="J766">
        <v>7</v>
      </c>
      <c r="K766" t="s">
        <v>5015</v>
      </c>
    </row>
    <row r="767" spans="1:11" x14ac:dyDescent="0.2">
      <c r="A767" t="s">
        <v>5016</v>
      </c>
      <c r="B767" t="s">
        <v>5016</v>
      </c>
      <c r="D767">
        <v>24</v>
      </c>
      <c r="E767">
        <v>0.42318460000000002</v>
      </c>
      <c r="F767">
        <v>1.2122066</v>
      </c>
      <c r="G767">
        <v>0.21428572000000001</v>
      </c>
      <c r="H767">
        <v>0.40464628000000002</v>
      </c>
      <c r="I767">
        <v>1</v>
      </c>
      <c r="J767">
        <v>388</v>
      </c>
      <c r="K767" t="s">
        <v>5017</v>
      </c>
    </row>
    <row r="768" spans="1:11" x14ac:dyDescent="0.2">
      <c r="A768" t="s">
        <v>5018</v>
      </c>
      <c r="B768" t="s">
        <v>5018</v>
      </c>
      <c r="D768">
        <v>17</v>
      </c>
      <c r="E768">
        <v>0.44202235000000001</v>
      </c>
      <c r="F768">
        <v>1.21078</v>
      </c>
      <c r="G768">
        <v>0.2348643</v>
      </c>
      <c r="H768">
        <v>0.40739354</v>
      </c>
      <c r="I768">
        <v>1</v>
      </c>
      <c r="J768">
        <v>233</v>
      </c>
      <c r="K768" t="s">
        <v>5019</v>
      </c>
    </row>
    <row r="769" spans="1:11" x14ac:dyDescent="0.2">
      <c r="A769" t="s">
        <v>5020</v>
      </c>
      <c r="B769" t="s">
        <v>5020</v>
      </c>
      <c r="D769">
        <v>36</v>
      </c>
      <c r="E769">
        <v>0.40055869999999999</v>
      </c>
      <c r="F769">
        <v>1.2102052000000001</v>
      </c>
      <c r="G769">
        <v>0.20080322</v>
      </c>
      <c r="H769">
        <v>0.40815162999999999</v>
      </c>
      <c r="I769">
        <v>1</v>
      </c>
      <c r="J769">
        <v>219</v>
      </c>
      <c r="K769" t="s">
        <v>4630</v>
      </c>
    </row>
    <row r="770" spans="1:11" x14ac:dyDescent="0.2">
      <c r="A770" t="s">
        <v>5021</v>
      </c>
      <c r="B770" t="s">
        <v>5021</v>
      </c>
      <c r="D770">
        <v>16</v>
      </c>
      <c r="E770">
        <v>0.44435669999999999</v>
      </c>
      <c r="F770">
        <v>1.2101005</v>
      </c>
      <c r="G770">
        <v>0.24372384999999999</v>
      </c>
      <c r="H770">
        <v>0.40788728000000002</v>
      </c>
      <c r="I770">
        <v>1</v>
      </c>
      <c r="J770">
        <v>366</v>
      </c>
      <c r="K770" t="s">
        <v>4580</v>
      </c>
    </row>
    <row r="771" spans="1:11" x14ac:dyDescent="0.2">
      <c r="A771" t="s">
        <v>5022</v>
      </c>
      <c r="B771" t="s">
        <v>5022</v>
      </c>
      <c r="D771">
        <v>28</v>
      </c>
      <c r="E771">
        <v>0.41454858</v>
      </c>
      <c r="F771">
        <v>1.2099610000000001</v>
      </c>
      <c r="G771">
        <v>0.21997981999999999</v>
      </c>
      <c r="H771">
        <v>0.40764450000000002</v>
      </c>
      <c r="I771">
        <v>1</v>
      </c>
      <c r="J771">
        <v>628</v>
      </c>
      <c r="K771" t="s">
        <v>5023</v>
      </c>
    </row>
    <row r="772" spans="1:11" x14ac:dyDescent="0.2">
      <c r="A772" t="s">
        <v>5024</v>
      </c>
      <c r="B772" t="s">
        <v>5024</v>
      </c>
      <c r="D772">
        <v>22</v>
      </c>
      <c r="E772">
        <v>0.42533075999999997</v>
      </c>
      <c r="F772">
        <v>1.2097416999999999</v>
      </c>
      <c r="G772">
        <v>0.21624365000000001</v>
      </c>
      <c r="H772">
        <v>0.40763973999999997</v>
      </c>
      <c r="I772">
        <v>1</v>
      </c>
      <c r="J772">
        <v>360</v>
      </c>
      <c r="K772" t="s">
        <v>5025</v>
      </c>
    </row>
    <row r="773" spans="1:11" x14ac:dyDescent="0.2">
      <c r="A773" t="s">
        <v>5026</v>
      </c>
      <c r="B773" t="s">
        <v>5026</v>
      </c>
      <c r="D773">
        <v>26</v>
      </c>
      <c r="E773">
        <v>0.41709810000000003</v>
      </c>
      <c r="F773">
        <v>1.2094011</v>
      </c>
      <c r="G773">
        <v>0.23289071</v>
      </c>
      <c r="H773">
        <v>0.40785882000000001</v>
      </c>
      <c r="I773">
        <v>1</v>
      </c>
      <c r="J773">
        <v>264</v>
      </c>
      <c r="K773" t="s">
        <v>4656</v>
      </c>
    </row>
    <row r="774" spans="1:11" x14ac:dyDescent="0.2">
      <c r="A774" t="s">
        <v>5027</v>
      </c>
      <c r="B774" t="s">
        <v>5027</v>
      </c>
      <c r="D774">
        <v>29</v>
      </c>
      <c r="E774">
        <v>0.41507231999999999</v>
      </c>
      <c r="F774">
        <v>1.2089334</v>
      </c>
      <c r="G774">
        <v>0.21875</v>
      </c>
      <c r="H774">
        <v>0.4083696</v>
      </c>
      <c r="I774">
        <v>1</v>
      </c>
      <c r="J774">
        <v>157</v>
      </c>
      <c r="K774" t="s">
        <v>5028</v>
      </c>
    </row>
    <row r="775" spans="1:11" x14ac:dyDescent="0.2">
      <c r="A775" t="s">
        <v>5029</v>
      </c>
      <c r="B775" t="s">
        <v>5029</v>
      </c>
      <c r="D775">
        <v>34</v>
      </c>
      <c r="E775">
        <v>0.40121542999999998</v>
      </c>
      <c r="F775">
        <v>1.2082036</v>
      </c>
      <c r="G775">
        <v>0.20241691000000001</v>
      </c>
      <c r="H775">
        <v>0.40948075</v>
      </c>
      <c r="I775">
        <v>1</v>
      </c>
      <c r="J775">
        <v>357</v>
      </c>
      <c r="K775" t="s">
        <v>5030</v>
      </c>
    </row>
    <row r="776" spans="1:11" x14ac:dyDescent="0.2">
      <c r="A776" t="s">
        <v>5031</v>
      </c>
      <c r="B776" t="s">
        <v>5031</v>
      </c>
      <c r="D776">
        <v>18</v>
      </c>
      <c r="E776">
        <v>0.44244725000000001</v>
      </c>
      <c r="F776">
        <v>1.2080439999999999</v>
      </c>
      <c r="G776">
        <v>0.25104602999999998</v>
      </c>
      <c r="H776">
        <v>0.40929428000000001</v>
      </c>
      <c r="I776">
        <v>1</v>
      </c>
      <c r="J776">
        <v>380</v>
      </c>
      <c r="K776" t="s">
        <v>5032</v>
      </c>
    </row>
    <row r="777" spans="1:11" x14ac:dyDescent="0.2">
      <c r="A777" t="s">
        <v>5033</v>
      </c>
      <c r="B777" t="s">
        <v>5033</v>
      </c>
      <c r="D777">
        <v>37</v>
      </c>
      <c r="E777">
        <v>0.40262935</v>
      </c>
      <c r="F777">
        <v>1.2076229000000001</v>
      </c>
      <c r="G777">
        <v>0.19354837999999999</v>
      </c>
      <c r="H777">
        <v>0.40976017999999997</v>
      </c>
      <c r="I777">
        <v>1</v>
      </c>
      <c r="J777">
        <v>383</v>
      </c>
      <c r="K777" t="s">
        <v>5034</v>
      </c>
    </row>
    <row r="778" spans="1:11" x14ac:dyDescent="0.2">
      <c r="A778" t="s">
        <v>5035</v>
      </c>
      <c r="B778" t="s">
        <v>5035</v>
      </c>
      <c r="D778">
        <v>52</v>
      </c>
      <c r="E778">
        <v>0.38555055999999999</v>
      </c>
      <c r="F778">
        <v>1.2073172000000001</v>
      </c>
      <c r="G778">
        <v>0.17334669999999999</v>
      </c>
      <c r="H778">
        <v>0.40998042000000001</v>
      </c>
      <c r="I778">
        <v>1</v>
      </c>
      <c r="J778">
        <v>251</v>
      </c>
      <c r="K778" t="s">
        <v>5036</v>
      </c>
    </row>
    <row r="779" spans="1:11" x14ac:dyDescent="0.2">
      <c r="A779" t="s">
        <v>5037</v>
      </c>
      <c r="B779" t="s">
        <v>5037</v>
      </c>
      <c r="D779">
        <v>17</v>
      </c>
      <c r="E779">
        <v>0.44549936000000001</v>
      </c>
      <c r="F779">
        <v>1.2063937</v>
      </c>
      <c r="G779">
        <v>0.24050634000000001</v>
      </c>
      <c r="H779">
        <v>0.41166243000000002</v>
      </c>
      <c r="I779">
        <v>1</v>
      </c>
      <c r="J779">
        <v>283</v>
      </c>
      <c r="K779" t="s">
        <v>5038</v>
      </c>
    </row>
    <row r="780" spans="1:11" x14ac:dyDescent="0.2">
      <c r="A780" t="s">
        <v>5039</v>
      </c>
      <c r="B780" t="s">
        <v>5039</v>
      </c>
      <c r="D780">
        <v>115</v>
      </c>
      <c r="E780">
        <v>0.36429882000000002</v>
      </c>
      <c r="F780">
        <v>1.2058023</v>
      </c>
      <c r="G780">
        <v>0.111</v>
      </c>
      <c r="H780">
        <v>0.41244062999999997</v>
      </c>
      <c r="I780">
        <v>1</v>
      </c>
      <c r="J780">
        <v>321</v>
      </c>
      <c r="K780" t="s">
        <v>5040</v>
      </c>
    </row>
    <row r="781" spans="1:11" x14ac:dyDescent="0.2">
      <c r="A781" t="s">
        <v>5041</v>
      </c>
      <c r="B781" t="s">
        <v>5041</v>
      </c>
      <c r="D781">
        <v>120</v>
      </c>
      <c r="E781">
        <v>0.36644247000000002</v>
      </c>
      <c r="F781">
        <v>1.2056252999999999</v>
      </c>
      <c r="G781">
        <v>9.5000000000000001E-2</v>
      </c>
      <c r="H781">
        <v>0.41234574000000002</v>
      </c>
      <c r="I781">
        <v>1</v>
      </c>
      <c r="J781">
        <v>427</v>
      </c>
      <c r="K781" t="s">
        <v>5042</v>
      </c>
    </row>
    <row r="782" spans="1:11" x14ac:dyDescent="0.2">
      <c r="A782" t="s">
        <v>5043</v>
      </c>
      <c r="B782" t="s">
        <v>5043</v>
      </c>
      <c r="D782">
        <v>23</v>
      </c>
      <c r="E782">
        <v>0.42049226000000001</v>
      </c>
      <c r="F782">
        <v>1.2053938</v>
      </c>
      <c r="G782">
        <v>0.22505090999999999</v>
      </c>
      <c r="H782">
        <v>0.41234013000000003</v>
      </c>
      <c r="I782">
        <v>1</v>
      </c>
      <c r="J782">
        <v>60</v>
      </c>
      <c r="K782" t="s">
        <v>5044</v>
      </c>
    </row>
    <row r="783" spans="1:11" x14ac:dyDescent="0.2">
      <c r="A783" t="s">
        <v>5045</v>
      </c>
      <c r="B783" t="s">
        <v>5045</v>
      </c>
      <c r="D783">
        <v>47</v>
      </c>
      <c r="E783">
        <v>0.38926759999999999</v>
      </c>
      <c r="F783">
        <v>1.2052906000000001</v>
      </c>
      <c r="G783">
        <v>0.17817817999999999</v>
      </c>
      <c r="H783">
        <v>0.41206163000000001</v>
      </c>
      <c r="I783">
        <v>1</v>
      </c>
      <c r="J783">
        <v>505</v>
      </c>
      <c r="K783" t="s">
        <v>5046</v>
      </c>
    </row>
    <row r="784" spans="1:11" x14ac:dyDescent="0.2">
      <c r="A784" t="s">
        <v>5047</v>
      </c>
      <c r="B784" t="s">
        <v>5047</v>
      </c>
      <c r="D784">
        <v>36</v>
      </c>
      <c r="E784">
        <v>0.39891653999999999</v>
      </c>
      <c r="F784">
        <v>1.2034609999999999</v>
      </c>
      <c r="G784">
        <v>0.22690763</v>
      </c>
      <c r="H784">
        <v>0.41565301999999998</v>
      </c>
      <c r="I784">
        <v>1</v>
      </c>
      <c r="J784">
        <v>386</v>
      </c>
      <c r="K784" t="s">
        <v>5048</v>
      </c>
    </row>
    <row r="785" spans="1:11" x14ac:dyDescent="0.2">
      <c r="A785" t="s">
        <v>5049</v>
      </c>
      <c r="B785" t="s">
        <v>5049</v>
      </c>
      <c r="D785">
        <v>66</v>
      </c>
      <c r="E785">
        <v>0.38132536</v>
      </c>
      <c r="F785">
        <v>1.2028095000000001</v>
      </c>
      <c r="G785">
        <v>0.13313312999999999</v>
      </c>
      <c r="H785">
        <v>0.41667252999999999</v>
      </c>
      <c r="I785">
        <v>1</v>
      </c>
      <c r="J785">
        <v>382</v>
      </c>
      <c r="K785" t="s">
        <v>5050</v>
      </c>
    </row>
    <row r="786" spans="1:11" x14ac:dyDescent="0.2">
      <c r="A786" t="s">
        <v>5051</v>
      </c>
      <c r="B786" t="s">
        <v>5051</v>
      </c>
      <c r="D786">
        <v>79</v>
      </c>
      <c r="E786">
        <v>0.37322329999999998</v>
      </c>
      <c r="F786">
        <v>1.1992628999999999</v>
      </c>
      <c r="G786">
        <v>0.16300000000000001</v>
      </c>
      <c r="H786">
        <v>0.42428539999999998</v>
      </c>
      <c r="I786">
        <v>1</v>
      </c>
      <c r="J786">
        <v>404</v>
      </c>
      <c r="K786" t="s">
        <v>5052</v>
      </c>
    </row>
    <row r="787" spans="1:11" x14ac:dyDescent="0.2">
      <c r="A787" t="s">
        <v>5053</v>
      </c>
      <c r="B787" t="s">
        <v>5053</v>
      </c>
      <c r="D787">
        <v>67</v>
      </c>
      <c r="E787">
        <v>0.37729763999999999</v>
      </c>
      <c r="F787">
        <v>1.1985534</v>
      </c>
      <c r="G787">
        <v>0.17</v>
      </c>
      <c r="H787">
        <v>0.42528104999999999</v>
      </c>
      <c r="I787">
        <v>1</v>
      </c>
      <c r="J787">
        <v>243</v>
      </c>
      <c r="K787" t="s">
        <v>5054</v>
      </c>
    </row>
    <row r="788" spans="1:11" x14ac:dyDescent="0.2">
      <c r="A788" t="s">
        <v>5055</v>
      </c>
      <c r="B788" t="s">
        <v>5055</v>
      </c>
      <c r="D788">
        <v>21</v>
      </c>
      <c r="E788">
        <v>0.42350954000000002</v>
      </c>
      <c r="F788">
        <v>1.1982492</v>
      </c>
      <c r="G788">
        <v>0.2402464</v>
      </c>
      <c r="H788">
        <v>0.42548424000000001</v>
      </c>
      <c r="I788">
        <v>1</v>
      </c>
      <c r="J788">
        <v>274</v>
      </c>
      <c r="K788" t="s">
        <v>5056</v>
      </c>
    </row>
    <row r="789" spans="1:11" x14ac:dyDescent="0.2">
      <c r="A789" t="s">
        <v>5057</v>
      </c>
      <c r="B789" t="s">
        <v>5057</v>
      </c>
      <c r="D789">
        <v>19</v>
      </c>
      <c r="E789">
        <v>0.43897954</v>
      </c>
      <c r="F789">
        <v>1.1979234999999999</v>
      </c>
      <c r="G789">
        <v>0.25051974999999999</v>
      </c>
      <c r="H789">
        <v>0.42566946</v>
      </c>
      <c r="I789">
        <v>1</v>
      </c>
      <c r="J789">
        <v>360</v>
      </c>
      <c r="K789" t="s">
        <v>5058</v>
      </c>
    </row>
    <row r="790" spans="1:11" x14ac:dyDescent="0.2">
      <c r="A790" t="s">
        <v>5059</v>
      </c>
      <c r="B790" t="s">
        <v>5059</v>
      </c>
      <c r="D790">
        <v>16</v>
      </c>
      <c r="E790">
        <v>0.44690057999999999</v>
      </c>
      <c r="F790">
        <v>1.1974925999999999</v>
      </c>
      <c r="G790">
        <v>0.25316455999999998</v>
      </c>
      <c r="H790">
        <v>0.42607210000000001</v>
      </c>
      <c r="I790">
        <v>1</v>
      </c>
      <c r="J790">
        <v>362</v>
      </c>
      <c r="K790" t="s">
        <v>4637</v>
      </c>
    </row>
    <row r="791" spans="1:11" x14ac:dyDescent="0.2">
      <c r="A791" t="s">
        <v>5060</v>
      </c>
      <c r="B791" t="s">
        <v>5060</v>
      </c>
      <c r="D791">
        <v>16</v>
      </c>
      <c r="E791">
        <v>0.44647870000000001</v>
      </c>
      <c r="F791">
        <v>1.195014</v>
      </c>
      <c r="G791">
        <v>0.26255230000000002</v>
      </c>
      <c r="H791">
        <v>0.43129927000000001</v>
      </c>
      <c r="I791">
        <v>1</v>
      </c>
      <c r="J791">
        <v>262</v>
      </c>
      <c r="K791" t="s">
        <v>5061</v>
      </c>
    </row>
    <row r="792" spans="1:11" x14ac:dyDescent="0.2">
      <c r="A792" t="s">
        <v>5062</v>
      </c>
      <c r="B792" t="s">
        <v>5062</v>
      </c>
      <c r="D792">
        <v>39</v>
      </c>
      <c r="E792">
        <v>0.39472576999999998</v>
      </c>
      <c r="F792">
        <v>1.1949774</v>
      </c>
      <c r="G792">
        <v>0.21686748</v>
      </c>
      <c r="H792">
        <v>0.43082762000000002</v>
      </c>
      <c r="I792">
        <v>1</v>
      </c>
      <c r="J792">
        <v>124</v>
      </c>
      <c r="K792" t="s">
        <v>5063</v>
      </c>
    </row>
    <row r="793" spans="1:11" x14ac:dyDescent="0.2">
      <c r="A793" t="s">
        <v>5064</v>
      </c>
      <c r="B793" t="s">
        <v>5064</v>
      </c>
      <c r="D793">
        <v>32</v>
      </c>
      <c r="E793">
        <v>0.40087202</v>
      </c>
      <c r="F793">
        <v>1.1918606</v>
      </c>
      <c r="G793">
        <v>0.23886640000000001</v>
      </c>
      <c r="H793">
        <v>0.43757375999999998</v>
      </c>
      <c r="I793">
        <v>1</v>
      </c>
      <c r="J793">
        <v>122</v>
      </c>
      <c r="K793" t="s">
        <v>5065</v>
      </c>
    </row>
    <row r="794" spans="1:11" x14ac:dyDescent="0.2">
      <c r="A794" t="s">
        <v>5066</v>
      </c>
      <c r="B794" t="s">
        <v>5066</v>
      </c>
      <c r="D794">
        <v>54</v>
      </c>
      <c r="E794">
        <v>0.38019487000000002</v>
      </c>
      <c r="F794">
        <v>1.1910723000000001</v>
      </c>
      <c r="G794">
        <v>0.183</v>
      </c>
      <c r="H794">
        <v>0.43886626000000001</v>
      </c>
      <c r="I794">
        <v>1</v>
      </c>
      <c r="J794">
        <v>182</v>
      </c>
      <c r="K794" t="s">
        <v>5067</v>
      </c>
    </row>
    <row r="795" spans="1:11" x14ac:dyDescent="0.2">
      <c r="A795" t="s">
        <v>5068</v>
      </c>
      <c r="B795" t="s">
        <v>5068</v>
      </c>
      <c r="D795">
        <v>22</v>
      </c>
      <c r="E795">
        <v>0.42161405000000002</v>
      </c>
      <c r="F795">
        <v>1.1907147</v>
      </c>
      <c r="G795">
        <v>0.24897541000000001</v>
      </c>
      <c r="H795">
        <v>0.43916317999999999</v>
      </c>
      <c r="I795">
        <v>1</v>
      </c>
      <c r="J795">
        <v>478</v>
      </c>
      <c r="K795" t="s">
        <v>5069</v>
      </c>
    </row>
    <row r="796" spans="1:11" x14ac:dyDescent="0.2">
      <c r="A796" t="s">
        <v>5070</v>
      </c>
      <c r="B796" t="s">
        <v>5070</v>
      </c>
      <c r="D796">
        <v>38</v>
      </c>
      <c r="E796">
        <v>0.38832240000000001</v>
      </c>
      <c r="F796">
        <v>1.1901759000000001</v>
      </c>
      <c r="G796">
        <v>0.21743487</v>
      </c>
      <c r="H796">
        <v>0.43985809999999997</v>
      </c>
      <c r="I796">
        <v>1</v>
      </c>
      <c r="J796">
        <v>251</v>
      </c>
      <c r="K796" t="s">
        <v>5071</v>
      </c>
    </row>
    <row r="797" spans="1:11" x14ac:dyDescent="0.2">
      <c r="A797" t="s">
        <v>5072</v>
      </c>
      <c r="B797" t="s">
        <v>5072</v>
      </c>
      <c r="D797">
        <v>63</v>
      </c>
      <c r="E797">
        <v>0.37814515999999998</v>
      </c>
      <c r="F797">
        <v>1.1900373</v>
      </c>
      <c r="G797">
        <v>0.183</v>
      </c>
      <c r="H797">
        <v>0.43963954</v>
      </c>
      <c r="I797">
        <v>1</v>
      </c>
      <c r="J797">
        <v>474</v>
      </c>
      <c r="K797" t="s">
        <v>5073</v>
      </c>
    </row>
    <row r="798" spans="1:11" x14ac:dyDescent="0.2">
      <c r="A798" t="s">
        <v>5074</v>
      </c>
      <c r="B798" t="s">
        <v>5074</v>
      </c>
      <c r="D798">
        <v>27</v>
      </c>
      <c r="E798">
        <v>0.40626701999999998</v>
      </c>
      <c r="F798">
        <v>1.1899709000000001</v>
      </c>
      <c r="G798">
        <v>0.24109866999999999</v>
      </c>
      <c r="H798">
        <v>0.43925419999999998</v>
      </c>
      <c r="I798">
        <v>1</v>
      </c>
      <c r="J798">
        <v>122</v>
      </c>
      <c r="K798" t="s">
        <v>5065</v>
      </c>
    </row>
    <row r="799" spans="1:11" x14ac:dyDescent="0.2">
      <c r="A799" t="s">
        <v>5075</v>
      </c>
      <c r="B799" t="s">
        <v>5075</v>
      </c>
      <c r="D799">
        <v>37</v>
      </c>
      <c r="E799">
        <v>0.39137366000000001</v>
      </c>
      <c r="F799">
        <v>1.1894974</v>
      </c>
      <c r="G799">
        <v>0.21643287</v>
      </c>
      <c r="H799">
        <v>0.43984273000000002</v>
      </c>
      <c r="I799">
        <v>1</v>
      </c>
      <c r="J799">
        <v>286</v>
      </c>
      <c r="K799" t="s">
        <v>5076</v>
      </c>
    </row>
    <row r="800" spans="1:11" x14ac:dyDescent="0.2">
      <c r="A800" t="s">
        <v>5077</v>
      </c>
      <c r="B800" t="s">
        <v>5077</v>
      </c>
      <c r="D800">
        <v>15</v>
      </c>
      <c r="E800">
        <v>0.44008237</v>
      </c>
      <c r="F800">
        <v>1.1894612</v>
      </c>
      <c r="G800">
        <v>0.25398514</v>
      </c>
      <c r="H800">
        <v>0.43937330000000002</v>
      </c>
      <c r="I800">
        <v>1</v>
      </c>
      <c r="J800">
        <v>478</v>
      </c>
      <c r="K800" t="s">
        <v>5078</v>
      </c>
    </row>
    <row r="801" spans="1:11" x14ac:dyDescent="0.2">
      <c r="A801" t="s">
        <v>5079</v>
      </c>
      <c r="B801" t="s">
        <v>5079</v>
      </c>
      <c r="D801">
        <v>17</v>
      </c>
      <c r="E801">
        <v>0.44030467000000001</v>
      </c>
      <c r="F801">
        <v>1.1894241999999999</v>
      </c>
      <c r="G801">
        <v>0.25925925</v>
      </c>
      <c r="H801">
        <v>0.43891796</v>
      </c>
      <c r="I801">
        <v>1</v>
      </c>
      <c r="J801">
        <v>215</v>
      </c>
      <c r="K801" t="s">
        <v>5080</v>
      </c>
    </row>
    <row r="802" spans="1:11" x14ac:dyDescent="0.2">
      <c r="A802" t="s">
        <v>5081</v>
      </c>
      <c r="B802" t="s">
        <v>5081</v>
      </c>
      <c r="D802">
        <v>20</v>
      </c>
      <c r="E802">
        <v>0.42876807</v>
      </c>
      <c r="F802">
        <v>1.1893346</v>
      </c>
      <c r="G802">
        <v>0.26528499999999999</v>
      </c>
      <c r="H802">
        <v>0.43856725000000002</v>
      </c>
      <c r="I802">
        <v>1</v>
      </c>
      <c r="J802">
        <v>245</v>
      </c>
      <c r="K802" t="s">
        <v>4237</v>
      </c>
    </row>
    <row r="803" spans="1:11" x14ac:dyDescent="0.2">
      <c r="A803" t="s">
        <v>5082</v>
      </c>
      <c r="B803" t="s">
        <v>5082</v>
      </c>
      <c r="D803">
        <v>37</v>
      </c>
      <c r="E803">
        <v>0.39451765999999999</v>
      </c>
      <c r="F803">
        <v>1.1868159</v>
      </c>
      <c r="G803">
        <v>0.24020100999999999</v>
      </c>
      <c r="H803">
        <v>0.44392377</v>
      </c>
      <c r="I803">
        <v>1</v>
      </c>
      <c r="J803">
        <v>394</v>
      </c>
      <c r="K803" t="s">
        <v>5017</v>
      </c>
    </row>
    <row r="804" spans="1:11" x14ac:dyDescent="0.2">
      <c r="A804" t="s">
        <v>5083</v>
      </c>
      <c r="B804" t="s">
        <v>5083</v>
      </c>
      <c r="D804">
        <v>16</v>
      </c>
      <c r="E804">
        <v>0.44309356999999999</v>
      </c>
      <c r="F804">
        <v>1.1864253</v>
      </c>
      <c r="G804">
        <v>0.26943558000000001</v>
      </c>
      <c r="H804">
        <v>0.44426858000000002</v>
      </c>
      <c r="I804">
        <v>1</v>
      </c>
      <c r="J804">
        <v>388</v>
      </c>
      <c r="K804" t="s">
        <v>4847</v>
      </c>
    </row>
    <row r="805" spans="1:11" x14ac:dyDescent="0.2">
      <c r="A805" t="s">
        <v>5084</v>
      </c>
      <c r="B805" t="s">
        <v>5084</v>
      </c>
      <c r="D805">
        <v>21</v>
      </c>
      <c r="E805">
        <v>0.42350954000000002</v>
      </c>
      <c r="F805">
        <v>1.1858404</v>
      </c>
      <c r="G805">
        <v>0.25799792999999999</v>
      </c>
      <c r="H805">
        <v>0.44514682999999999</v>
      </c>
      <c r="I805">
        <v>1</v>
      </c>
      <c r="J805">
        <v>274</v>
      </c>
      <c r="K805" t="s">
        <v>5056</v>
      </c>
    </row>
    <row r="806" spans="1:11" x14ac:dyDescent="0.2">
      <c r="A806" t="s">
        <v>5085</v>
      </c>
      <c r="B806" t="s">
        <v>5085</v>
      </c>
      <c r="D806">
        <v>40</v>
      </c>
      <c r="E806">
        <v>0.38767478</v>
      </c>
      <c r="F806">
        <v>1.1853305999999999</v>
      </c>
      <c r="G806">
        <v>0.2214429</v>
      </c>
      <c r="H806">
        <v>0.44583060000000002</v>
      </c>
      <c r="I806">
        <v>1</v>
      </c>
      <c r="J806">
        <v>245</v>
      </c>
      <c r="K806" t="s">
        <v>5086</v>
      </c>
    </row>
    <row r="807" spans="1:11" x14ac:dyDescent="0.2">
      <c r="A807" t="s">
        <v>5087</v>
      </c>
      <c r="B807" t="s">
        <v>5087</v>
      </c>
      <c r="D807">
        <v>133</v>
      </c>
      <c r="E807">
        <v>0.35849207999999999</v>
      </c>
      <c r="F807">
        <v>1.1853138000000001</v>
      </c>
      <c r="G807">
        <v>0.108</v>
      </c>
      <c r="H807">
        <v>0.44531356999999999</v>
      </c>
      <c r="I807">
        <v>1</v>
      </c>
      <c r="J807">
        <v>461</v>
      </c>
      <c r="K807" t="s">
        <v>5088</v>
      </c>
    </row>
    <row r="808" spans="1:11" x14ac:dyDescent="0.2">
      <c r="A808" t="s">
        <v>5089</v>
      </c>
      <c r="B808" t="s">
        <v>5089</v>
      </c>
      <c r="D808">
        <v>31</v>
      </c>
      <c r="E808">
        <v>0.40456609999999998</v>
      </c>
      <c r="F808">
        <v>1.1837614000000001</v>
      </c>
      <c r="G808">
        <v>0.23007063999999999</v>
      </c>
      <c r="H808">
        <v>0.44848199999999999</v>
      </c>
      <c r="I808">
        <v>1</v>
      </c>
      <c r="J808">
        <v>341</v>
      </c>
      <c r="K808" t="s">
        <v>5090</v>
      </c>
    </row>
    <row r="809" spans="1:11" x14ac:dyDescent="0.2">
      <c r="A809" t="s">
        <v>5091</v>
      </c>
      <c r="B809" t="s">
        <v>5091</v>
      </c>
      <c r="D809">
        <v>46</v>
      </c>
      <c r="E809">
        <v>0.38385829999999999</v>
      </c>
      <c r="F809">
        <v>1.1813469000000001</v>
      </c>
      <c r="G809">
        <v>0.22022021999999999</v>
      </c>
      <c r="H809">
        <v>0.45387283</v>
      </c>
      <c r="I809">
        <v>1</v>
      </c>
      <c r="J809">
        <v>341</v>
      </c>
      <c r="K809" t="s">
        <v>4588</v>
      </c>
    </row>
    <row r="810" spans="1:11" x14ac:dyDescent="0.2">
      <c r="A810" t="s">
        <v>5092</v>
      </c>
      <c r="B810" t="s">
        <v>5092</v>
      </c>
      <c r="D810">
        <v>25</v>
      </c>
      <c r="E810">
        <v>0.4166919</v>
      </c>
      <c r="F810">
        <v>1.1804425999999999</v>
      </c>
      <c r="G810">
        <v>0.27087575000000003</v>
      </c>
      <c r="H810">
        <v>0.45544750000000001</v>
      </c>
      <c r="I810">
        <v>1</v>
      </c>
      <c r="J810">
        <v>179</v>
      </c>
      <c r="K810" t="s">
        <v>5093</v>
      </c>
    </row>
    <row r="811" spans="1:11" x14ac:dyDescent="0.2">
      <c r="A811" t="s">
        <v>5094</v>
      </c>
      <c r="B811" t="s">
        <v>5094</v>
      </c>
      <c r="D811">
        <v>42</v>
      </c>
      <c r="E811">
        <v>0.38497579999999998</v>
      </c>
      <c r="F811">
        <v>1.1797994000000001</v>
      </c>
      <c r="G811">
        <v>0.23146293000000001</v>
      </c>
      <c r="H811">
        <v>0.45646769999999998</v>
      </c>
      <c r="I811">
        <v>1</v>
      </c>
      <c r="J811">
        <v>179</v>
      </c>
      <c r="K811" t="s">
        <v>5095</v>
      </c>
    </row>
    <row r="812" spans="1:11" x14ac:dyDescent="0.2">
      <c r="A812" t="s">
        <v>5096</v>
      </c>
      <c r="B812" t="s">
        <v>5096</v>
      </c>
      <c r="D812">
        <v>25</v>
      </c>
      <c r="E812">
        <v>0.40944237</v>
      </c>
      <c r="F812">
        <v>1.1792216</v>
      </c>
      <c r="G812">
        <v>0.28789419999999999</v>
      </c>
      <c r="H812">
        <v>0.45734947999999997</v>
      </c>
      <c r="I812">
        <v>1</v>
      </c>
      <c r="J812">
        <v>315</v>
      </c>
      <c r="K812" t="s">
        <v>5097</v>
      </c>
    </row>
    <row r="813" spans="1:11" x14ac:dyDescent="0.2">
      <c r="A813" t="s">
        <v>5098</v>
      </c>
      <c r="B813" t="s">
        <v>5098</v>
      </c>
      <c r="D813">
        <v>42</v>
      </c>
      <c r="E813">
        <v>0.39018734999999999</v>
      </c>
      <c r="F813">
        <v>1.1776101999999999</v>
      </c>
      <c r="G813">
        <v>0.22645290000000001</v>
      </c>
      <c r="H813">
        <v>0.46068779999999998</v>
      </c>
      <c r="I813">
        <v>1</v>
      </c>
      <c r="J813">
        <v>179</v>
      </c>
      <c r="K813" t="s">
        <v>5095</v>
      </c>
    </row>
    <row r="814" spans="1:11" x14ac:dyDescent="0.2">
      <c r="A814" t="s">
        <v>5099</v>
      </c>
      <c r="B814" t="s">
        <v>5099</v>
      </c>
      <c r="D814">
        <v>45</v>
      </c>
      <c r="E814">
        <v>0.38423629999999998</v>
      </c>
      <c r="F814">
        <v>1.1750556999999999</v>
      </c>
      <c r="G814">
        <v>0.23947895999999999</v>
      </c>
      <c r="H814">
        <v>0.46634096000000003</v>
      </c>
      <c r="I814">
        <v>1</v>
      </c>
      <c r="J814">
        <v>139</v>
      </c>
      <c r="K814" t="s">
        <v>5100</v>
      </c>
    </row>
    <row r="815" spans="1:11" x14ac:dyDescent="0.2">
      <c r="A815" t="s">
        <v>5101</v>
      </c>
      <c r="B815" t="s">
        <v>5101</v>
      </c>
      <c r="D815">
        <v>75</v>
      </c>
      <c r="E815">
        <v>0.36827623999999998</v>
      </c>
      <c r="F815">
        <v>1.1747525999999999</v>
      </c>
      <c r="G815">
        <v>0.185</v>
      </c>
      <c r="H815">
        <v>0.46647359999999999</v>
      </c>
      <c r="I815">
        <v>1</v>
      </c>
      <c r="J815">
        <v>162</v>
      </c>
      <c r="K815" t="s">
        <v>5102</v>
      </c>
    </row>
    <row r="816" spans="1:11" x14ac:dyDescent="0.2">
      <c r="A816" t="s">
        <v>5103</v>
      </c>
      <c r="B816" t="s">
        <v>5103</v>
      </c>
      <c r="D816">
        <v>33</v>
      </c>
      <c r="E816">
        <v>0.39003500000000002</v>
      </c>
      <c r="F816">
        <v>1.1746049000000001</v>
      </c>
      <c r="G816">
        <v>0.25327949999999999</v>
      </c>
      <c r="H816">
        <v>0.46623920000000002</v>
      </c>
      <c r="I816">
        <v>1</v>
      </c>
      <c r="J816">
        <v>476</v>
      </c>
      <c r="K816" t="s">
        <v>5104</v>
      </c>
    </row>
    <row r="817" spans="1:11" x14ac:dyDescent="0.2">
      <c r="A817" t="s">
        <v>5105</v>
      </c>
      <c r="B817" t="s">
        <v>5105</v>
      </c>
      <c r="D817">
        <v>40</v>
      </c>
      <c r="E817">
        <v>0.38580543</v>
      </c>
      <c r="F817">
        <v>1.1733207000000001</v>
      </c>
      <c r="G817">
        <v>0.25851702999999998</v>
      </c>
      <c r="H817">
        <v>0.46877619999999998</v>
      </c>
      <c r="I817">
        <v>1</v>
      </c>
      <c r="J817">
        <v>158</v>
      </c>
      <c r="K817" t="s">
        <v>5106</v>
      </c>
    </row>
    <row r="818" spans="1:11" x14ac:dyDescent="0.2">
      <c r="A818" t="s">
        <v>5107</v>
      </c>
      <c r="B818" t="s">
        <v>5107</v>
      </c>
      <c r="D818">
        <v>33</v>
      </c>
      <c r="E818">
        <v>0.39924914</v>
      </c>
      <c r="F818">
        <v>1.1731429</v>
      </c>
      <c r="G818">
        <v>0.26363635000000002</v>
      </c>
      <c r="H818">
        <v>0.46864085999999999</v>
      </c>
      <c r="I818">
        <v>1</v>
      </c>
      <c r="J818">
        <v>394</v>
      </c>
      <c r="K818" t="s">
        <v>5108</v>
      </c>
    </row>
    <row r="819" spans="1:11" x14ac:dyDescent="0.2">
      <c r="A819" t="s">
        <v>5109</v>
      </c>
      <c r="B819" t="s">
        <v>5109</v>
      </c>
      <c r="D819">
        <v>45</v>
      </c>
      <c r="E819">
        <v>0.38023240000000003</v>
      </c>
      <c r="F819">
        <v>1.1716044999999999</v>
      </c>
      <c r="G819">
        <v>0.23847694999999999</v>
      </c>
      <c r="H819">
        <v>0.47182160000000001</v>
      </c>
      <c r="I819">
        <v>1</v>
      </c>
      <c r="J819">
        <v>471</v>
      </c>
      <c r="K819" t="s">
        <v>5110</v>
      </c>
    </row>
    <row r="820" spans="1:11" x14ac:dyDescent="0.2">
      <c r="A820" t="s">
        <v>5111</v>
      </c>
      <c r="B820" t="s">
        <v>5111</v>
      </c>
      <c r="D820">
        <v>17</v>
      </c>
      <c r="E820">
        <v>0.42882976</v>
      </c>
      <c r="F820">
        <v>1.1710609000000001</v>
      </c>
      <c r="G820">
        <v>0.28079330000000002</v>
      </c>
      <c r="H820">
        <v>0.47253751999999999</v>
      </c>
      <c r="I820">
        <v>1</v>
      </c>
      <c r="J820">
        <v>128</v>
      </c>
      <c r="K820" t="s">
        <v>4342</v>
      </c>
    </row>
    <row r="821" spans="1:11" x14ac:dyDescent="0.2">
      <c r="A821" t="s">
        <v>5112</v>
      </c>
      <c r="B821" t="s">
        <v>5112</v>
      </c>
      <c r="D821">
        <v>19</v>
      </c>
      <c r="E821">
        <v>0.42253834000000001</v>
      </c>
      <c r="F821">
        <v>1.1704648</v>
      </c>
      <c r="G821">
        <v>0.26899384999999998</v>
      </c>
      <c r="H821">
        <v>0.47336023999999999</v>
      </c>
      <c r="I821">
        <v>1</v>
      </c>
      <c r="J821">
        <v>274</v>
      </c>
      <c r="K821" t="s">
        <v>4724</v>
      </c>
    </row>
    <row r="822" spans="1:11" x14ac:dyDescent="0.2">
      <c r="A822" t="s">
        <v>5113</v>
      </c>
      <c r="B822" t="s">
        <v>5113</v>
      </c>
      <c r="D822">
        <v>16</v>
      </c>
      <c r="E822">
        <v>0.42987975</v>
      </c>
      <c r="F822">
        <v>1.1703224999999999</v>
      </c>
      <c r="G822">
        <v>0.29232385999999999</v>
      </c>
      <c r="H822">
        <v>0.47315590000000002</v>
      </c>
      <c r="I822">
        <v>1</v>
      </c>
      <c r="J822">
        <v>219</v>
      </c>
      <c r="K822" t="s">
        <v>5114</v>
      </c>
    </row>
    <row r="823" spans="1:11" x14ac:dyDescent="0.2">
      <c r="A823" t="s">
        <v>5115</v>
      </c>
      <c r="B823" t="s">
        <v>5115</v>
      </c>
      <c r="D823">
        <v>19</v>
      </c>
      <c r="E823">
        <v>0.41864805999999999</v>
      </c>
      <c r="F823">
        <v>1.1700573000000001</v>
      </c>
      <c r="G823">
        <v>0.27650730000000001</v>
      </c>
      <c r="H823">
        <v>0.47326726000000002</v>
      </c>
      <c r="I823">
        <v>1</v>
      </c>
      <c r="J823">
        <v>149</v>
      </c>
      <c r="K823" t="s">
        <v>5116</v>
      </c>
    </row>
    <row r="824" spans="1:11" x14ac:dyDescent="0.2">
      <c r="A824" t="s">
        <v>5117</v>
      </c>
      <c r="B824" t="s">
        <v>5117</v>
      </c>
      <c r="D824">
        <v>35</v>
      </c>
      <c r="E824">
        <v>0.38925388</v>
      </c>
      <c r="F824">
        <v>1.1691020999999999</v>
      </c>
      <c r="G824">
        <v>0.25201613</v>
      </c>
      <c r="H824">
        <v>0.47500634000000003</v>
      </c>
      <c r="I824">
        <v>1</v>
      </c>
      <c r="J824">
        <v>433</v>
      </c>
      <c r="K824" t="s">
        <v>5118</v>
      </c>
    </row>
    <row r="825" spans="1:11" x14ac:dyDescent="0.2">
      <c r="A825" t="s">
        <v>5119</v>
      </c>
      <c r="B825" t="s">
        <v>5119</v>
      </c>
      <c r="D825">
        <v>42</v>
      </c>
      <c r="E825">
        <v>0.37900275</v>
      </c>
      <c r="F825">
        <v>1.1686126999999999</v>
      </c>
      <c r="G825">
        <v>0.23665659</v>
      </c>
      <c r="H825">
        <v>0.47559515000000002</v>
      </c>
      <c r="I825">
        <v>1</v>
      </c>
      <c r="J825">
        <v>466</v>
      </c>
      <c r="K825" t="s">
        <v>5120</v>
      </c>
    </row>
    <row r="826" spans="1:11" x14ac:dyDescent="0.2">
      <c r="A826" t="s">
        <v>5121</v>
      </c>
      <c r="B826" t="s">
        <v>5121</v>
      </c>
      <c r="D826">
        <v>20</v>
      </c>
      <c r="E826">
        <v>0.41771665000000002</v>
      </c>
      <c r="F826">
        <v>1.1683433999999999</v>
      </c>
      <c r="G826">
        <v>0.28176230000000002</v>
      </c>
      <c r="H826">
        <v>0.47562676999999998</v>
      </c>
      <c r="I826">
        <v>1</v>
      </c>
      <c r="J826">
        <v>57</v>
      </c>
      <c r="K826" t="s">
        <v>5122</v>
      </c>
    </row>
    <row r="827" spans="1:11" x14ac:dyDescent="0.2">
      <c r="A827" t="s">
        <v>5123</v>
      </c>
      <c r="B827" t="s">
        <v>5123</v>
      </c>
      <c r="D827">
        <v>131</v>
      </c>
      <c r="E827">
        <v>0.35318312000000002</v>
      </c>
      <c r="F827">
        <v>1.1661826</v>
      </c>
      <c r="G827">
        <v>0.14399999999999999</v>
      </c>
      <c r="H827">
        <v>0.48033710000000002</v>
      </c>
      <c r="I827">
        <v>1</v>
      </c>
      <c r="J827">
        <v>184</v>
      </c>
      <c r="K827" t="s">
        <v>5124</v>
      </c>
    </row>
    <row r="828" spans="1:11" x14ac:dyDescent="0.2">
      <c r="A828" t="s">
        <v>5125</v>
      </c>
      <c r="B828" t="s">
        <v>5125</v>
      </c>
      <c r="D828">
        <v>40</v>
      </c>
      <c r="E828">
        <v>0.38369336999999998</v>
      </c>
      <c r="F828">
        <v>1.1641083000000001</v>
      </c>
      <c r="G828">
        <v>0.25425425000000001</v>
      </c>
      <c r="H828">
        <v>0.48486175999999997</v>
      </c>
      <c r="I828">
        <v>1</v>
      </c>
      <c r="J828">
        <v>628</v>
      </c>
      <c r="K828" t="s">
        <v>5126</v>
      </c>
    </row>
    <row r="829" spans="1:11" x14ac:dyDescent="0.2">
      <c r="A829" t="s">
        <v>5127</v>
      </c>
      <c r="B829" t="s">
        <v>5127</v>
      </c>
      <c r="D829">
        <v>15</v>
      </c>
      <c r="E829">
        <v>0.43659312</v>
      </c>
      <c r="F829">
        <v>1.1638328</v>
      </c>
      <c r="G829">
        <v>0.29594016000000001</v>
      </c>
      <c r="H829">
        <v>0.48491728000000001</v>
      </c>
      <c r="I829">
        <v>1</v>
      </c>
      <c r="J829">
        <v>316</v>
      </c>
      <c r="K829" t="s">
        <v>5128</v>
      </c>
    </row>
    <row r="830" spans="1:11" x14ac:dyDescent="0.2">
      <c r="A830" t="s">
        <v>5129</v>
      </c>
      <c r="B830" t="s">
        <v>5129</v>
      </c>
      <c r="D830">
        <v>39</v>
      </c>
      <c r="E830">
        <v>0.38497439999999999</v>
      </c>
      <c r="F830">
        <v>1.1633998999999999</v>
      </c>
      <c r="G830">
        <v>0.25553320000000002</v>
      </c>
      <c r="H830">
        <v>0.48541525000000002</v>
      </c>
      <c r="I830">
        <v>1</v>
      </c>
      <c r="J830">
        <v>121</v>
      </c>
      <c r="K830" t="s">
        <v>5063</v>
      </c>
    </row>
    <row r="831" spans="1:11" x14ac:dyDescent="0.2">
      <c r="A831" t="s">
        <v>5130</v>
      </c>
      <c r="B831" t="s">
        <v>5130</v>
      </c>
      <c r="D831">
        <v>18</v>
      </c>
      <c r="E831">
        <v>0.42576036</v>
      </c>
      <c r="F831">
        <v>1.1627016999999999</v>
      </c>
      <c r="G831">
        <v>0.28541879999999997</v>
      </c>
      <c r="H831">
        <v>0.48650833999999998</v>
      </c>
      <c r="I831">
        <v>1</v>
      </c>
      <c r="J831">
        <v>1</v>
      </c>
      <c r="K831" t="s">
        <v>5131</v>
      </c>
    </row>
    <row r="832" spans="1:11" x14ac:dyDescent="0.2">
      <c r="A832" t="s">
        <v>5132</v>
      </c>
      <c r="B832" t="s">
        <v>5132</v>
      </c>
      <c r="D832">
        <v>101</v>
      </c>
      <c r="E832">
        <v>0.35566235000000002</v>
      </c>
      <c r="F832">
        <v>1.1625702</v>
      </c>
      <c r="G832">
        <v>0.17899999999999999</v>
      </c>
      <c r="H832">
        <v>0.48623955000000002</v>
      </c>
      <c r="I832">
        <v>1</v>
      </c>
      <c r="J832">
        <v>137</v>
      </c>
      <c r="K832" t="s">
        <v>5133</v>
      </c>
    </row>
    <row r="833" spans="1:11" x14ac:dyDescent="0.2">
      <c r="A833" t="s">
        <v>5134</v>
      </c>
      <c r="B833" t="s">
        <v>5134</v>
      </c>
      <c r="D833">
        <v>22</v>
      </c>
      <c r="E833">
        <v>0.40995836000000002</v>
      </c>
      <c r="F833">
        <v>1.1614131999999999</v>
      </c>
      <c r="G833">
        <v>0.29124235999999998</v>
      </c>
      <c r="H833">
        <v>0.48850696999999998</v>
      </c>
      <c r="I833">
        <v>1</v>
      </c>
      <c r="J833">
        <v>492</v>
      </c>
      <c r="K833" t="s">
        <v>5135</v>
      </c>
    </row>
    <row r="834" spans="1:11" x14ac:dyDescent="0.2">
      <c r="A834" t="s">
        <v>5136</v>
      </c>
      <c r="B834" t="s">
        <v>5136</v>
      </c>
      <c r="D834">
        <v>27</v>
      </c>
      <c r="E834">
        <v>0.40362993000000003</v>
      </c>
      <c r="F834">
        <v>1.1610118</v>
      </c>
      <c r="G834">
        <v>0.29019212999999999</v>
      </c>
      <c r="H834">
        <v>0.48888822999999998</v>
      </c>
      <c r="I834">
        <v>1</v>
      </c>
      <c r="J834">
        <v>293</v>
      </c>
      <c r="K834" t="s">
        <v>5137</v>
      </c>
    </row>
    <row r="835" spans="1:11" x14ac:dyDescent="0.2">
      <c r="A835" t="s">
        <v>5138</v>
      </c>
      <c r="B835" t="s">
        <v>5138</v>
      </c>
      <c r="D835">
        <v>51</v>
      </c>
      <c r="E835">
        <v>0.37452740000000001</v>
      </c>
      <c r="F835">
        <v>1.1608255000000001</v>
      </c>
      <c r="G835">
        <v>0.22</v>
      </c>
      <c r="H835">
        <v>0.48873442</v>
      </c>
      <c r="I835">
        <v>1</v>
      </c>
      <c r="J835">
        <v>241</v>
      </c>
      <c r="K835" t="s">
        <v>5139</v>
      </c>
    </row>
    <row r="836" spans="1:11" x14ac:dyDescent="0.2">
      <c r="A836" t="s">
        <v>5140</v>
      </c>
      <c r="B836" t="s">
        <v>5140</v>
      </c>
      <c r="D836">
        <v>15</v>
      </c>
      <c r="E836">
        <v>0.43220334999999999</v>
      </c>
      <c r="F836">
        <v>1.1596423</v>
      </c>
      <c r="G836">
        <v>0.29979034999999998</v>
      </c>
      <c r="H836">
        <v>0.49096516000000001</v>
      </c>
      <c r="I836">
        <v>1</v>
      </c>
      <c r="J836">
        <v>406</v>
      </c>
      <c r="K836" t="s">
        <v>5141</v>
      </c>
    </row>
    <row r="837" spans="1:11" x14ac:dyDescent="0.2">
      <c r="A837" t="s">
        <v>5142</v>
      </c>
      <c r="B837" t="s">
        <v>5142</v>
      </c>
      <c r="D837">
        <v>60</v>
      </c>
      <c r="E837">
        <v>0.37339450000000002</v>
      </c>
      <c r="F837">
        <v>1.1595721999999999</v>
      </c>
      <c r="G837">
        <v>0.22222222</v>
      </c>
      <c r="H837">
        <v>0.49053750000000002</v>
      </c>
      <c r="I837">
        <v>1</v>
      </c>
      <c r="J837">
        <v>417</v>
      </c>
      <c r="K837" t="s">
        <v>5143</v>
      </c>
    </row>
    <row r="838" spans="1:11" x14ac:dyDescent="0.2">
      <c r="A838" t="s">
        <v>5144</v>
      </c>
      <c r="B838" t="s">
        <v>5144</v>
      </c>
      <c r="D838">
        <v>145</v>
      </c>
      <c r="E838">
        <v>0.34673916999999999</v>
      </c>
      <c r="F838">
        <v>1.1594213</v>
      </c>
      <c r="G838">
        <v>0.155</v>
      </c>
      <c r="H838">
        <v>0.49031659999999999</v>
      </c>
      <c r="I838">
        <v>1</v>
      </c>
      <c r="J838">
        <v>415</v>
      </c>
      <c r="K838" t="s">
        <v>5145</v>
      </c>
    </row>
    <row r="839" spans="1:11" x14ac:dyDescent="0.2">
      <c r="A839" t="s">
        <v>5146</v>
      </c>
      <c r="B839" t="s">
        <v>5146</v>
      </c>
      <c r="D839">
        <v>20</v>
      </c>
      <c r="E839">
        <v>0.41022655000000002</v>
      </c>
      <c r="F839">
        <v>1.1578932</v>
      </c>
      <c r="G839">
        <v>0.31785344999999998</v>
      </c>
      <c r="H839">
        <v>0.49354482</v>
      </c>
      <c r="I839">
        <v>1</v>
      </c>
      <c r="J839">
        <v>464</v>
      </c>
      <c r="K839" t="s">
        <v>5147</v>
      </c>
    </row>
    <row r="840" spans="1:11" x14ac:dyDescent="0.2">
      <c r="A840" t="s">
        <v>5148</v>
      </c>
      <c r="B840" t="s">
        <v>5148</v>
      </c>
      <c r="D840">
        <v>18</v>
      </c>
      <c r="E840">
        <v>0.4236857</v>
      </c>
      <c r="F840">
        <v>1.1545304999999999</v>
      </c>
      <c r="G840">
        <v>0.31327801999999999</v>
      </c>
      <c r="H840">
        <v>0.50125589999999998</v>
      </c>
      <c r="I840">
        <v>1</v>
      </c>
      <c r="J840">
        <v>289</v>
      </c>
      <c r="K840" t="s">
        <v>5149</v>
      </c>
    </row>
    <row r="841" spans="1:11" x14ac:dyDescent="0.2">
      <c r="A841" t="s">
        <v>5150</v>
      </c>
      <c r="B841" t="s">
        <v>5150</v>
      </c>
      <c r="D841">
        <v>22</v>
      </c>
      <c r="E841">
        <v>0.402478</v>
      </c>
      <c r="F841">
        <v>1.1533150000000001</v>
      </c>
      <c r="G841">
        <v>0.29158109999999998</v>
      </c>
      <c r="H841">
        <v>0.50364770000000003</v>
      </c>
      <c r="I841">
        <v>1</v>
      </c>
      <c r="J841">
        <v>551</v>
      </c>
      <c r="K841" t="s">
        <v>5151</v>
      </c>
    </row>
    <row r="842" spans="1:11" x14ac:dyDescent="0.2">
      <c r="A842" t="s">
        <v>5152</v>
      </c>
      <c r="B842" t="s">
        <v>5152</v>
      </c>
      <c r="D842">
        <v>28</v>
      </c>
      <c r="E842">
        <v>0.39905544999999998</v>
      </c>
      <c r="F842">
        <v>1.1533032999999999</v>
      </c>
      <c r="G842">
        <v>0.27878787999999999</v>
      </c>
      <c r="H842">
        <v>0.50307332999999999</v>
      </c>
      <c r="I842">
        <v>1</v>
      </c>
      <c r="J842">
        <v>57</v>
      </c>
      <c r="K842" t="s">
        <v>5153</v>
      </c>
    </row>
    <row r="843" spans="1:11" x14ac:dyDescent="0.2">
      <c r="A843" t="s">
        <v>5154</v>
      </c>
      <c r="B843" t="s">
        <v>5154</v>
      </c>
      <c r="D843">
        <v>33</v>
      </c>
      <c r="E843">
        <v>0.38863303999999999</v>
      </c>
      <c r="F843">
        <v>1.151885</v>
      </c>
      <c r="G843">
        <v>0.28241205000000003</v>
      </c>
      <c r="H843">
        <v>0.50594085</v>
      </c>
      <c r="I843">
        <v>1</v>
      </c>
      <c r="J843">
        <v>274</v>
      </c>
      <c r="K843" t="s">
        <v>5056</v>
      </c>
    </row>
    <row r="844" spans="1:11" x14ac:dyDescent="0.2">
      <c r="A844" t="s">
        <v>5155</v>
      </c>
      <c r="B844" t="s">
        <v>5155</v>
      </c>
      <c r="D844">
        <v>65</v>
      </c>
      <c r="E844">
        <v>0.36272880000000002</v>
      </c>
      <c r="F844">
        <v>1.1509221000000001</v>
      </c>
      <c r="G844">
        <v>0.22422422</v>
      </c>
      <c r="H844">
        <v>0.5077393</v>
      </c>
      <c r="I844">
        <v>1</v>
      </c>
      <c r="J844">
        <v>256</v>
      </c>
      <c r="K844" t="s">
        <v>5156</v>
      </c>
    </row>
    <row r="845" spans="1:11" x14ac:dyDescent="0.2">
      <c r="A845" t="s">
        <v>5157</v>
      </c>
      <c r="B845" t="s">
        <v>5157</v>
      </c>
      <c r="D845">
        <v>16</v>
      </c>
      <c r="E845">
        <v>0.42384905</v>
      </c>
      <c r="F845">
        <v>1.1478326000000001</v>
      </c>
      <c r="G845">
        <v>0.29979253</v>
      </c>
      <c r="H845">
        <v>0.51481270000000001</v>
      </c>
      <c r="I845">
        <v>1</v>
      </c>
      <c r="J845">
        <v>264</v>
      </c>
      <c r="K845" t="s">
        <v>5158</v>
      </c>
    </row>
    <row r="846" spans="1:11" x14ac:dyDescent="0.2">
      <c r="A846" t="s">
        <v>5159</v>
      </c>
      <c r="B846" t="s">
        <v>5159</v>
      </c>
      <c r="D846">
        <v>26</v>
      </c>
      <c r="E846">
        <v>0.39358739999999998</v>
      </c>
      <c r="F846">
        <v>1.1472867</v>
      </c>
      <c r="G846">
        <v>0.30081301999999999</v>
      </c>
      <c r="H846">
        <v>0.51561029999999997</v>
      </c>
      <c r="I846">
        <v>1</v>
      </c>
      <c r="J846">
        <v>204</v>
      </c>
      <c r="K846" t="s">
        <v>5160</v>
      </c>
    </row>
    <row r="847" spans="1:11" x14ac:dyDescent="0.2">
      <c r="A847" t="s">
        <v>5161</v>
      </c>
      <c r="B847" t="s">
        <v>5161</v>
      </c>
      <c r="D847">
        <v>138</v>
      </c>
      <c r="E847">
        <v>0.34683301999999999</v>
      </c>
      <c r="F847">
        <v>1.1459545</v>
      </c>
      <c r="G847">
        <v>0.16500000000000001</v>
      </c>
      <c r="H847">
        <v>0.51836819999999995</v>
      </c>
      <c r="I847">
        <v>1</v>
      </c>
      <c r="J847">
        <v>263</v>
      </c>
      <c r="K847" t="s">
        <v>5162</v>
      </c>
    </row>
    <row r="848" spans="1:11" x14ac:dyDescent="0.2">
      <c r="A848" t="s">
        <v>5163</v>
      </c>
      <c r="B848" t="s">
        <v>5163</v>
      </c>
      <c r="D848">
        <v>44</v>
      </c>
      <c r="E848">
        <v>0.37158152</v>
      </c>
      <c r="F848">
        <v>1.1449803999999999</v>
      </c>
      <c r="G848">
        <v>0.2795591</v>
      </c>
      <c r="H848">
        <v>0.52023255999999996</v>
      </c>
      <c r="I848">
        <v>1</v>
      </c>
      <c r="J848">
        <v>179</v>
      </c>
      <c r="K848" t="s">
        <v>5164</v>
      </c>
    </row>
    <row r="849" spans="1:11" x14ac:dyDescent="0.2">
      <c r="A849" t="s">
        <v>5165</v>
      </c>
      <c r="B849" t="s">
        <v>5165</v>
      </c>
      <c r="D849">
        <v>16</v>
      </c>
      <c r="E849">
        <v>0.43189722000000003</v>
      </c>
      <c r="F849">
        <v>1.1436094000000001</v>
      </c>
      <c r="G849">
        <v>0.3167373</v>
      </c>
      <c r="H849">
        <v>0.52296229999999999</v>
      </c>
      <c r="I849">
        <v>1</v>
      </c>
      <c r="J849">
        <v>371</v>
      </c>
      <c r="K849" t="s">
        <v>4989</v>
      </c>
    </row>
    <row r="850" spans="1:11" x14ac:dyDescent="0.2">
      <c r="A850" t="s">
        <v>5166</v>
      </c>
      <c r="B850" t="s">
        <v>5166</v>
      </c>
      <c r="D850">
        <v>32</v>
      </c>
      <c r="E850">
        <v>0.38426873</v>
      </c>
      <c r="F850">
        <v>1.1424943999999999</v>
      </c>
      <c r="G850">
        <v>0.29808659999999998</v>
      </c>
      <c r="H850">
        <v>0.52516870000000004</v>
      </c>
      <c r="I850">
        <v>1</v>
      </c>
      <c r="J850">
        <v>122</v>
      </c>
      <c r="K850" t="s">
        <v>5065</v>
      </c>
    </row>
    <row r="851" spans="1:11" x14ac:dyDescent="0.2">
      <c r="A851" t="s">
        <v>5167</v>
      </c>
      <c r="B851" t="s">
        <v>5167</v>
      </c>
      <c r="D851">
        <v>17</v>
      </c>
      <c r="E851">
        <v>0.42517381999999998</v>
      </c>
      <c r="F851">
        <v>1.1423099999999999</v>
      </c>
      <c r="G851">
        <v>0.33686440000000001</v>
      </c>
      <c r="H851">
        <v>0.52501905000000004</v>
      </c>
      <c r="I851">
        <v>1</v>
      </c>
      <c r="J851">
        <v>213</v>
      </c>
      <c r="K851" t="s">
        <v>5168</v>
      </c>
    </row>
    <row r="852" spans="1:11" x14ac:dyDescent="0.2">
      <c r="A852" t="s">
        <v>5169</v>
      </c>
      <c r="B852" t="s">
        <v>5169</v>
      </c>
      <c r="D852">
        <v>21</v>
      </c>
      <c r="E852">
        <v>0.41211926999999998</v>
      </c>
      <c r="F852">
        <v>1.1410137</v>
      </c>
      <c r="G852">
        <v>0.32208589999999998</v>
      </c>
      <c r="H852">
        <v>0.52773340000000002</v>
      </c>
      <c r="I852">
        <v>1</v>
      </c>
      <c r="J852">
        <v>173</v>
      </c>
      <c r="K852" t="s">
        <v>5170</v>
      </c>
    </row>
    <row r="853" spans="1:11" x14ac:dyDescent="0.2">
      <c r="A853" t="s">
        <v>5171</v>
      </c>
      <c r="B853" t="s">
        <v>5171</v>
      </c>
      <c r="D853">
        <v>16</v>
      </c>
      <c r="E853">
        <v>0.42417633999999999</v>
      </c>
      <c r="F853">
        <v>1.1409674999999999</v>
      </c>
      <c r="G853">
        <v>0.31354167999999999</v>
      </c>
      <c r="H853">
        <v>0.52723419999999999</v>
      </c>
      <c r="I853">
        <v>1</v>
      </c>
      <c r="J853">
        <v>306</v>
      </c>
      <c r="K853" t="s">
        <v>5172</v>
      </c>
    </row>
    <row r="854" spans="1:11" x14ac:dyDescent="0.2">
      <c r="A854" t="s">
        <v>5173</v>
      </c>
      <c r="B854" t="s">
        <v>5173</v>
      </c>
      <c r="D854">
        <v>66</v>
      </c>
      <c r="E854">
        <v>0.35765566999999998</v>
      </c>
      <c r="F854">
        <v>1.1392207000000001</v>
      </c>
      <c r="G854">
        <v>0.24</v>
      </c>
      <c r="H854">
        <v>0.5311264</v>
      </c>
      <c r="I854">
        <v>1</v>
      </c>
      <c r="J854">
        <v>429</v>
      </c>
      <c r="K854" t="s">
        <v>5174</v>
      </c>
    </row>
    <row r="855" spans="1:11" x14ac:dyDescent="0.2">
      <c r="A855" t="s">
        <v>5175</v>
      </c>
      <c r="B855" t="s">
        <v>5175</v>
      </c>
      <c r="D855">
        <v>34</v>
      </c>
      <c r="E855">
        <v>0.37927939999999999</v>
      </c>
      <c r="F855">
        <v>1.1384331000000001</v>
      </c>
      <c r="G855">
        <v>0.2975952</v>
      </c>
      <c r="H855">
        <v>0.53243600000000002</v>
      </c>
      <c r="I855">
        <v>1</v>
      </c>
      <c r="J855">
        <v>303</v>
      </c>
      <c r="K855" t="s">
        <v>5176</v>
      </c>
    </row>
    <row r="856" spans="1:11" x14ac:dyDescent="0.2">
      <c r="A856" t="s">
        <v>5177</v>
      </c>
      <c r="B856" t="s">
        <v>5177</v>
      </c>
      <c r="D856">
        <v>90</v>
      </c>
      <c r="E856">
        <v>0.35356784000000002</v>
      </c>
      <c r="F856">
        <v>1.1379733000000001</v>
      </c>
      <c r="G856">
        <v>0.23100000000000001</v>
      </c>
      <c r="H856">
        <v>0.53292346000000002</v>
      </c>
      <c r="I856">
        <v>1</v>
      </c>
      <c r="J856">
        <v>397</v>
      </c>
      <c r="K856" t="s">
        <v>5178</v>
      </c>
    </row>
    <row r="857" spans="1:11" x14ac:dyDescent="0.2">
      <c r="A857" t="s">
        <v>5179</v>
      </c>
      <c r="B857" t="s">
        <v>5179</v>
      </c>
      <c r="D857">
        <v>20</v>
      </c>
      <c r="E857">
        <v>0.41225514000000002</v>
      </c>
      <c r="F857">
        <v>1.1379577999999999</v>
      </c>
      <c r="G857">
        <v>0.32921812</v>
      </c>
      <c r="H857">
        <v>0.53233724999999998</v>
      </c>
      <c r="I857">
        <v>1</v>
      </c>
      <c r="J857">
        <v>551</v>
      </c>
      <c r="K857" t="s">
        <v>5180</v>
      </c>
    </row>
    <row r="858" spans="1:11" x14ac:dyDescent="0.2">
      <c r="A858" t="s">
        <v>5181</v>
      </c>
      <c r="B858" t="s">
        <v>5181</v>
      </c>
      <c r="D858">
        <v>28</v>
      </c>
      <c r="E858">
        <v>0.38597177999999999</v>
      </c>
      <c r="F858">
        <v>1.1378629</v>
      </c>
      <c r="G858">
        <v>0.30040324000000002</v>
      </c>
      <c r="H858">
        <v>0.53195510000000001</v>
      </c>
      <c r="I858">
        <v>1</v>
      </c>
      <c r="J858">
        <v>408</v>
      </c>
      <c r="K858" t="s">
        <v>4974</v>
      </c>
    </row>
    <row r="859" spans="1:11" x14ac:dyDescent="0.2">
      <c r="A859" t="s">
        <v>5182</v>
      </c>
      <c r="B859" t="s">
        <v>5182</v>
      </c>
      <c r="D859">
        <v>86</v>
      </c>
      <c r="E859">
        <v>0.35307833999999999</v>
      </c>
      <c r="F859">
        <v>1.1372542000000001</v>
      </c>
      <c r="G859">
        <v>0.23799999999999999</v>
      </c>
      <c r="H859">
        <v>0.53288316999999996</v>
      </c>
      <c r="I859">
        <v>1</v>
      </c>
      <c r="J859">
        <v>497</v>
      </c>
      <c r="K859" t="s">
        <v>5183</v>
      </c>
    </row>
    <row r="860" spans="1:11" x14ac:dyDescent="0.2">
      <c r="A860" t="s">
        <v>5184</v>
      </c>
      <c r="B860" t="s">
        <v>5184</v>
      </c>
      <c r="D860">
        <v>20</v>
      </c>
      <c r="E860">
        <v>0.40642919999999999</v>
      </c>
      <c r="F860">
        <v>1.1359159999999999</v>
      </c>
      <c r="G860">
        <v>0.32194616999999998</v>
      </c>
      <c r="H860">
        <v>0.53560560000000002</v>
      </c>
      <c r="I860">
        <v>1</v>
      </c>
      <c r="J860">
        <v>219</v>
      </c>
      <c r="K860" t="s">
        <v>4630</v>
      </c>
    </row>
    <row r="861" spans="1:11" x14ac:dyDescent="0.2">
      <c r="A861" t="s">
        <v>5185</v>
      </c>
      <c r="B861" t="s">
        <v>5185</v>
      </c>
      <c r="D861">
        <v>60</v>
      </c>
      <c r="E861">
        <v>0.36020957999999997</v>
      </c>
      <c r="F861">
        <v>1.1352036999999999</v>
      </c>
      <c r="G861">
        <v>0.27500000000000002</v>
      </c>
      <c r="H861">
        <v>0.53683877000000002</v>
      </c>
      <c r="I861">
        <v>1</v>
      </c>
      <c r="J861">
        <v>220</v>
      </c>
      <c r="K861" t="s">
        <v>5186</v>
      </c>
    </row>
    <row r="862" spans="1:11" x14ac:dyDescent="0.2">
      <c r="A862" t="s">
        <v>5187</v>
      </c>
      <c r="B862" t="s">
        <v>5187</v>
      </c>
      <c r="D862">
        <v>20</v>
      </c>
      <c r="E862">
        <v>0.39908579999999999</v>
      </c>
      <c r="F862">
        <v>1.1351912</v>
      </c>
      <c r="G862">
        <v>0.32227978000000002</v>
      </c>
      <c r="H862">
        <v>0.53624689999999997</v>
      </c>
      <c r="I862">
        <v>1</v>
      </c>
      <c r="J862">
        <v>57</v>
      </c>
      <c r="K862" t="s">
        <v>5122</v>
      </c>
    </row>
    <row r="863" spans="1:11" x14ac:dyDescent="0.2">
      <c r="A863" t="s">
        <v>5188</v>
      </c>
      <c r="B863" t="s">
        <v>5188</v>
      </c>
      <c r="D863">
        <v>35</v>
      </c>
      <c r="E863">
        <v>0.37866889999999997</v>
      </c>
      <c r="F863">
        <v>1.1332415</v>
      </c>
      <c r="G863">
        <v>0.29116467000000001</v>
      </c>
      <c r="H863">
        <v>0.54062200000000005</v>
      </c>
      <c r="I863">
        <v>1</v>
      </c>
      <c r="J863">
        <v>492</v>
      </c>
      <c r="K863" t="s">
        <v>5189</v>
      </c>
    </row>
    <row r="864" spans="1:11" x14ac:dyDescent="0.2">
      <c r="A864" t="s">
        <v>5190</v>
      </c>
      <c r="B864" t="s">
        <v>5190</v>
      </c>
      <c r="D864">
        <v>116</v>
      </c>
      <c r="E864">
        <v>0.34359413</v>
      </c>
      <c r="F864">
        <v>1.1324363</v>
      </c>
      <c r="G864">
        <v>0.19400000000000001</v>
      </c>
      <c r="H864">
        <v>0.54212819999999995</v>
      </c>
      <c r="I864">
        <v>1</v>
      </c>
      <c r="J864">
        <v>394</v>
      </c>
      <c r="K864" t="s">
        <v>5191</v>
      </c>
    </row>
    <row r="865" spans="1:11" x14ac:dyDescent="0.2">
      <c r="A865" t="s">
        <v>5192</v>
      </c>
      <c r="B865" t="s">
        <v>5192</v>
      </c>
      <c r="D865">
        <v>45</v>
      </c>
      <c r="E865">
        <v>0.36882943000000001</v>
      </c>
      <c r="F865">
        <v>1.1322265</v>
      </c>
      <c r="G865">
        <v>0.28228229999999999</v>
      </c>
      <c r="H865">
        <v>0.54205424000000002</v>
      </c>
      <c r="I865">
        <v>1</v>
      </c>
      <c r="J865">
        <v>341</v>
      </c>
      <c r="K865" t="s">
        <v>5193</v>
      </c>
    </row>
    <row r="866" spans="1:11" x14ac:dyDescent="0.2">
      <c r="A866" t="s">
        <v>5194</v>
      </c>
      <c r="B866" t="s">
        <v>5194</v>
      </c>
      <c r="D866">
        <v>19</v>
      </c>
      <c r="E866">
        <v>0.40507162000000002</v>
      </c>
      <c r="F866">
        <v>1.1320758</v>
      </c>
      <c r="G866">
        <v>0.31134020000000001</v>
      </c>
      <c r="H866">
        <v>0.54184054999999998</v>
      </c>
      <c r="I866">
        <v>1</v>
      </c>
      <c r="J866">
        <v>231</v>
      </c>
      <c r="K866" t="s">
        <v>5195</v>
      </c>
    </row>
    <row r="867" spans="1:11" x14ac:dyDescent="0.2">
      <c r="A867" t="s">
        <v>5196</v>
      </c>
      <c r="B867" t="s">
        <v>5196</v>
      </c>
      <c r="D867">
        <v>49</v>
      </c>
      <c r="E867">
        <v>0.36455816000000002</v>
      </c>
      <c r="F867">
        <v>1.1314343</v>
      </c>
      <c r="G867">
        <v>0.27783350000000001</v>
      </c>
      <c r="H867">
        <v>0.54275390000000001</v>
      </c>
      <c r="I867">
        <v>1</v>
      </c>
      <c r="J867">
        <v>157</v>
      </c>
      <c r="K867" t="s">
        <v>5106</v>
      </c>
    </row>
    <row r="868" spans="1:11" x14ac:dyDescent="0.2">
      <c r="A868" t="s">
        <v>5197</v>
      </c>
      <c r="B868" t="s">
        <v>5197</v>
      </c>
      <c r="D868">
        <v>42</v>
      </c>
      <c r="E868">
        <v>0.36983955000000002</v>
      </c>
      <c r="F868">
        <v>1.1307693999999999</v>
      </c>
      <c r="G868">
        <v>0.30020079999999999</v>
      </c>
      <c r="H868">
        <v>0.54380360000000005</v>
      </c>
      <c r="I868">
        <v>1</v>
      </c>
      <c r="J868">
        <v>437</v>
      </c>
      <c r="K868" t="s">
        <v>5198</v>
      </c>
    </row>
    <row r="869" spans="1:11" x14ac:dyDescent="0.2">
      <c r="A869" t="s">
        <v>5199</v>
      </c>
      <c r="B869" t="s">
        <v>5199</v>
      </c>
      <c r="D869">
        <v>31</v>
      </c>
      <c r="E869">
        <v>0.37984094000000002</v>
      </c>
      <c r="F869">
        <v>1.1302471999999999</v>
      </c>
      <c r="G869">
        <v>0.31626504999999999</v>
      </c>
      <c r="H869">
        <v>0.54447849999999998</v>
      </c>
      <c r="I869">
        <v>1</v>
      </c>
      <c r="J869">
        <v>49</v>
      </c>
      <c r="K869" t="s">
        <v>5200</v>
      </c>
    </row>
    <row r="870" spans="1:11" x14ac:dyDescent="0.2">
      <c r="A870" t="s">
        <v>5201</v>
      </c>
      <c r="B870" t="s">
        <v>5201</v>
      </c>
      <c r="D870">
        <v>20</v>
      </c>
      <c r="E870">
        <v>0.40665456999999999</v>
      </c>
      <c r="F870">
        <v>1.1287594999999999</v>
      </c>
      <c r="G870">
        <v>0.31513902999999999</v>
      </c>
      <c r="H870">
        <v>0.54747045000000005</v>
      </c>
      <c r="I870">
        <v>1</v>
      </c>
      <c r="J870">
        <v>548</v>
      </c>
      <c r="K870" t="s">
        <v>4769</v>
      </c>
    </row>
    <row r="871" spans="1:11" x14ac:dyDescent="0.2">
      <c r="A871" t="s">
        <v>5202</v>
      </c>
      <c r="B871" t="s">
        <v>5202</v>
      </c>
      <c r="D871">
        <v>55</v>
      </c>
      <c r="E871">
        <v>0.36252489999999998</v>
      </c>
      <c r="F871">
        <v>1.1276596999999999</v>
      </c>
      <c r="G871">
        <v>0.26100000000000001</v>
      </c>
      <c r="H871">
        <v>0.54972920000000003</v>
      </c>
      <c r="I871">
        <v>1</v>
      </c>
      <c r="J871">
        <v>471</v>
      </c>
      <c r="K871" t="s">
        <v>5203</v>
      </c>
    </row>
    <row r="872" spans="1:11" x14ac:dyDescent="0.2">
      <c r="A872" t="s">
        <v>5204</v>
      </c>
      <c r="B872" t="s">
        <v>5204</v>
      </c>
      <c r="D872">
        <v>29</v>
      </c>
      <c r="E872">
        <v>0.37844354000000002</v>
      </c>
      <c r="F872">
        <v>1.1275964000000001</v>
      </c>
      <c r="G872">
        <v>0.33028457</v>
      </c>
      <c r="H872">
        <v>0.54925570000000001</v>
      </c>
      <c r="I872">
        <v>1</v>
      </c>
      <c r="J872">
        <v>316</v>
      </c>
      <c r="K872" t="s">
        <v>5205</v>
      </c>
    </row>
    <row r="873" spans="1:11" x14ac:dyDescent="0.2">
      <c r="A873" t="s">
        <v>5206</v>
      </c>
      <c r="B873" t="s">
        <v>5206</v>
      </c>
      <c r="D873">
        <v>81</v>
      </c>
      <c r="E873">
        <v>0.34912910000000003</v>
      </c>
      <c r="F873">
        <v>1.1270343</v>
      </c>
      <c r="G873">
        <v>0.254</v>
      </c>
      <c r="H873">
        <v>0.5500237</v>
      </c>
      <c r="I873">
        <v>1</v>
      </c>
      <c r="J873">
        <v>382</v>
      </c>
      <c r="K873" t="s">
        <v>5207</v>
      </c>
    </row>
    <row r="874" spans="1:11" x14ac:dyDescent="0.2">
      <c r="A874" t="s">
        <v>5208</v>
      </c>
      <c r="B874" t="s">
        <v>5208</v>
      </c>
      <c r="D874">
        <v>50</v>
      </c>
      <c r="E874">
        <v>0.36162470000000002</v>
      </c>
      <c r="F874">
        <v>1.1237999000000001</v>
      </c>
      <c r="G874">
        <v>0.29729729999999999</v>
      </c>
      <c r="H874">
        <v>0.55764389999999997</v>
      </c>
      <c r="I874">
        <v>1</v>
      </c>
      <c r="J874">
        <v>151</v>
      </c>
      <c r="K874" t="s">
        <v>4913</v>
      </c>
    </row>
    <row r="875" spans="1:11" x14ac:dyDescent="0.2">
      <c r="A875" t="s">
        <v>5209</v>
      </c>
      <c r="B875" t="s">
        <v>5209</v>
      </c>
      <c r="D875">
        <v>29</v>
      </c>
      <c r="E875">
        <v>0.37987754000000001</v>
      </c>
      <c r="F875">
        <v>1.1229689</v>
      </c>
      <c r="G875">
        <v>0.31610941999999997</v>
      </c>
      <c r="H875">
        <v>0.55919600000000003</v>
      </c>
      <c r="I875">
        <v>1</v>
      </c>
      <c r="J875">
        <v>357</v>
      </c>
      <c r="K875" t="s">
        <v>5210</v>
      </c>
    </row>
    <row r="876" spans="1:11" x14ac:dyDescent="0.2">
      <c r="A876" t="s">
        <v>5211</v>
      </c>
      <c r="B876" t="s">
        <v>5211</v>
      </c>
      <c r="D876">
        <v>29</v>
      </c>
      <c r="E876">
        <v>0.38717810000000003</v>
      </c>
      <c r="F876">
        <v>1.1228216</v>
      </c>
      <c r="G876">
        <v>0.32352942000000001</v>
      </c>
      <c r="H876">
        <v>0.55895125999999995</v>
      </c>
      <c r="I876">
        <v>1</v>
      </c>
      <c r="J876">
        <v>386</v>
      </c>
      <c r="K876" t="s">
        <v>5001</v>
      </c>
    </row>
    <row r="877" spans="1:11" x14ac:dyDescent="0.2">
      <c r="A877" t="s">
        <v>5212</v>
      </c>
      <c r="B877" t="s">
        <v>5212</v>
      </c>
      <c r="D877">
        <v>19</v>
      </c>
      <c r="E877">
        <v>0.40994006</v>
      </c>
      <c r="F877">
        <v>1.1225631</v>
      </c>
      <c r="G877">
        <v>0.33024692999999999</v>
      </c>
      <c r="H877">
        <v>0.55904936999999999</v>
      </c>
      <c r="I877">
        <v>1</v>
      </c>
      <c r="J877">
        <v>261</v>
      </c>
      <c r="K877" t="s">
        <v>5213</v>
      </c>
    </row>
    <row r="878" spans="1:11" x14ac:dyDescent="0.2">
      <c r="A878" t="s">
        <v>5214</v>
      </c>
      <c r="B878" t="s">
        <v>5214</v>
      </c>
      <c r="D878">
        <v>49</v>
      </c>
      <c r="E878">
        <v>0.35715687000000002</v>
      </c>
      <c r="F878">
        <v>1.1220318</v>
      </c>
      <c r="G878">
        <v>0.29299999999999998</v>
      </c>
      <c r="H878">
        <v>0.55975633999999996</v>
      </c>
      <c r="I878">
        <v>1</v>
      </c>
      <c r="J878">
        <v>244</v>
      </c>
      <c r="K878" t="s">
        <v>5215</v>
      </c>
    </row>
    <row r="879" spans="1:11" x14ac:dyDescent="0.2">
      <c r="A879" t="s">
        <v>5216</v>
      </c>
      <c r="B879" t="s">
        <v>5216</v>
      </c>
      <c r="D879">
        <v>19</v>
      </c>
      <c r="E879">
        <v>0.40469625999999997</v>
      </c>
      <c r="F879">
        <v>1.1218201999999999</v>
      </c>
      <c r="G879">
        <v>0.32851239999999998</v>
      </c>
      <c r="H879">
        <v>0.55963993000000001</v>
      </c>
      <c r="I879">
        <v>1</v>
      </c>
      <c r="J879">
        <v>122</v>
      </c>
      <c r="K879" t="s">
        <v>4232</v>
      </c>
    </row>
    <row r="880" spans="1:11" x14ac:dyDescent="0.2">
      <c r="A880" t="s">
        <v>5217</v>
      </c>
      <c r="B880" t="s">
        <v>5217</v>
      </c>
      <c r="D880">
        <v>88</v>
      </c>
      <c r="E880">
        <v>0.34476953999999999</v>
      </c>
      <c r="F880">
        <v>1.1204318</v>
      </c>
      <c r="G880">
        <v>0.25900000000000001</v>
      </c>
      <c r="H880">
        <v>0.56250049999999996</v>
      </c>
      <c r="I880">
        <v>1</v>
      </c>
      <c r="J880">
        <v>449</v>
      </c>
      <c r="K880" t="s">
        <v>5218</v>
      </c>
    </row>
    <row r="881" spans="1:11" x14ac:dyDescent="0.2">
      <c r="A881" t="s">
        <v>5219</v>
      </c>
      <c r="B881" t="s">
        <v>5219</v>
      </c>
      <c r="D881">
        <v>103</v>
      </c>
      <c r="E881">
        <v>0.34081420000000001</v>
      </c>
      <c r="F881">
        <v>1.1203064</v>
      </c>
      <c r="G881">
        <v>0.245</v>
      </c>
      <c r="H881">
        <v>0.56216679999999997</v>
      </c>
      <c r="I881">
        <v>1</v>
      </c>
      <c r="J881">
        <v>174</v>
      </c>
      <c r="K881" t="s">
        <v>5220</v>
      </c>
    </row>
    <row r="882" spans="1:11" x14ac:dyDescent="0.2">
      <c r="A882" t="s">
        <v>5221</v>
      </c>
      <c r="B882" t="s">
        <v>5221</v>
      </c>
      <c r="D882">
        <v>26</v>
      </c>
      <c r="E882">
        <v>0.38346478000000001</v>
      </c>
      <c r="F882">
        <v>1.1196442</v>
      </c>
      <c r="G882">
        <v>0.31396534999999998</v>
      </c>
      <c r="H882">
        <v>0.56317479999999998</v>
      </c>
      <c r="I882">
        <v>1</v>
      </c>
      <c r="J882">
        <v>125</v>
      </c>
      <c r="K882" t="s">
        <v>4578</v>
      </c>
    </row>
    <row r="883" spans="1:11" x14ac:dyDescent="0.2">
      <c r="A883" t="s">
        <v>5222</v>
      </c>
      <c r="B883" t="s">
        <v>5222</v>
      </c>
      <c r="D883">
        <v>61</v>
      </c>
      <c r="E883">
        <v>0.35440372999999997</v>
      </c>
      <c r="F883">
        <v>1.1190791</v>
      </c>
      <c r="G883">
        <v>0.28100000000000003</v>
      </c>
      <c r="H883">
        <v>0.56392986000000001</v>
      </c>
      <c r="I883">
        <v>1</v>
      </c>
      <c r="J883">
        <v>440</v>
      </c>
      <c r="K883" t="s">
        <v>5223</v>
      </c>
    </row>
    <row r="884" spans="1:11" x14ac:dyDescent="0.2">
      <c r="A884" t="s">
        <v>5224</v>
      </c>
      <c r="B884" t="s">
        <v>5224</v>
      </c>
      <c r="D884">
        <v>28</v>
      </c>
      <c r="E884">
        <v>0.38218856000000001</v>
      </c>
      <c r="F884">
        <v>1.118763</v>
      </c>
      <c r="G884">
        <v>0.33534744</v>
      </c>
      <c r="H884">
        <v>0.56407446000000006</v>
      </c>
      <c r="I884">
        <v>1</v>
      </c>
      <c r="J884">
        <v>57</v>
      </c>
      <c r="K884" t="s">
        <v>5225</v>
      </c>
    </row>
    <row r="885" spans="1:11" x14ac:dyDescent="0.2">
      <c r="A885" t="s">
        <v>5226</v>
      </c>
      <c r="B885" t="s">
        <v>5226</v>
      </c>
      <c r="D885">
        <v>31</v>
      </c>
      <c r="E885">
        <v>0.37518242000000002</v>
      </c>
      <c r="F885">
        <v>1.1171567</v>
      </c>
      <c r="G885">
        <v>0.33971774999999999</v>
      </c>
      <c r="H885">
        <v>0.56758874999999998</v>
      </c>
      <c r="I885">
        <v>1</v>
      </c>
      <c r="J885">
        <v>517</v>
      </c>
      <c r="K885" t="s">
        <v>5227</v>
      </c>
    </row>
    <row r="886" spans="1:11" x14ac:dyDescent="0.2">
      <c r="A886" t="s">
        <v>5228</v>
      </c>
      <c r="B886" t="s">
        <v>5228</v>
      </c>
      <c r="D886">
        <v>28</v>
      </c>
      <c r="E886">
        <v>0.37775710000000001</v>
      </c>
      <c r="F886">
        <v>1.1159222</v>
      </c>
      <c r="G886">
        <v>0.34343433000000001</v>
      </c>
      <c r="H886">
        <v>0.57007056</v>
      </c>
      <c r="I886">
        <v>1</v>
      </c>
      <c r="J886">
        <v>546</v>
      </c>
      <c r="K886" t="s">
        <v>5229</v>
      </c>
    </row>
    <row r="887" spans="1:11" x14ac:dyDescent="0.2">
      <c r="A887" t="s">
        <v>5230</v>
      </c>
      <c r="B887" t="s">
        <v>5230</v>
      </c>
      <c r="D887">
        <v>17</v>
      </c>
      <c r="E887">
        <v>0.41767140000000003</v>
      </c>
      <c r="F887">
        <v>1.1154206</v>
      </c>
      <c r="G887">
        <v>0.33922996999999999</v>
      </c>
      <c r="H887">
        <v>0.57069873999999998</v>
      </c>
      <c r="I887">
        <v>1</v>
      </c>
      <c r="J887">
        <v>274</v>
      </c>
      <c r="K887" t="s">
        <v>5231</v>
      </c>
    </row>
    <row r="888" spans="1:11" x14ac:dyDescent="0.2">
      <c r="A888" t="s">
        <v>5232</v>
      </c>
      <c r="B888" t="s">
        <v>5232</v>
      </c>
      <c r="D888">
        <v>65</v>
      </c>
      <c r="E888">
        <v>0.35044900000000001</v>
      </c>
      <c r="F888">
        <v>1.113831</v>
      </c>
      <c r="G888">
        <v>0.29199999999999998</v>
      </c>
      <c r="H888">
        <v>0.5741195</v>
      </c>
      <c r="I888">
        <v>1</v>
      </c>
      <c r="J888">
        <v>213</v>
      </c>
      <c r="K888" t="s">
        <v>5233</v>
      </c>
    </row>
    <row r="889" spans="1:11" x14ac:dyDescent="0.2">
      <c r="A889" t="s">
        <v>5234</v>
      </c>
      <c r="B889" t="s">
        <v>5234</v>
      </c>
      <c r="D889">
        <v>44</v>
      </c>
      <c r="E889">
        <v>0.36389310000000002</v>
      </c>
      <c r="F889">
        <v>1.1136558000000001</v>
      </c>
      <c r="G889">
        <v>0.32232230000000001</v>
      </c>
      <c r="H889">
        <v>0.57396590000000003</v>
      </c>
      <c r="I889">
        <v>1</v>
      </c>
      <c r="J889">
        <v>492</v>
      </c>
      <c r="K889" t="s">
        <v>5235</v>
      </c>
    </row>
    <row r="890" spans="1:11" x14ac:dyDescent="0.2">
      <c r="A890" t="s">
        <v>5236</v>
      </c>
      <c r="B890" t="s">
        <v>5236</v>
      </c>
      <c r="D890">
        <v>27</v>
      </c>
      <c r="E890">
        <v>0.38181037000000001</v>
      </c>
      <c r="F890">
        <v>1.1117334000000001</v>
      </c>
      <c r="G890">
        <v>0.34148826999999998</v>
      </c>
      <c r="H890">
        <v>0.57823723999999999</v>
      </c>
      <c r="I890">
        <v>1</v>
      </c>
      <c r="J890">
        <v>5</v>
      </c>
      <c r="K890" t="s">
        <v>5237</v>
      </c>
    </row>
    <row r="891" spans="1:11" x14ac:dyDescent="0.2">
      <c r="A891" t="s">
        <v>5238</v>
      </c>
      <c r="B891" t="s">
        <v>5238</v>
      </c>
      <c r="D891">
        <v>18</v>
      </c>
      <c r="E891">
        <v>0.41042592999999999</v>
      </c>
      <c r="F891">
        <v>1.1112818</v>
      </c>
      <c r="G891">
        <v>0.35263702000000002</v>
      </c>
      <c r="H891">
        <v>0.5787485</v>
      </c>
      <c r="I891">
        <v>1</v>
      </c>
      <c r="J891">
        <v>405</v>
      </c>
      <c r="K891" t="s">
        <v>5239</v>
      </c>
    </row>
    <row r="892" spans="1:11" x14ac:dyDescent="0.2">
      <c r="A892" t="s">
        <v>5240</v>
      </c>
      <c r="B892" t="s">
        <v>5240</v>
      </c>
      <c r="D892">
        <v>35</v>
      </c>
      <c r="E892">
        <v>0.37079316000000001</v>
      </c>
      <c r="F892">
        <v>1.1109552</v>
      </c>
      <c r="G892">
        <v>0.33266531999999999</v>
      </c>
      <c r="H892">
        <v>0.57890940000000002</v>
      </c>
      <c r="I892">
        <v>1</v>
      </c>
      <c r="J892">
        <v>274</v>
      </c>
      <c r="K892" t="s">
        <v>5241</v>
      </c>
    </row>
    <row r="893" spans="1:11" x14ac:dyDescent="0.2">
      <c r="A893" t="s">
        <v>5242</v>
      </c>
      <c r="B893" t="s">
        <v>5242</v>
      </c>
      <c r="D893">
        <v>19</v>
      </c>
      <c r="E893">
        <v>0.40811306000000003</v>
      </c>
      <c r="F893">
        <v>1.1104963000000001</v>
      </c>
      <c r="G893">
        <v>0.35780767000000002</v>
      </c>
      <c r="H893">
        <v>0.57941324000000005</v>
      </c>
      <c r="I893">
        <v>1</v>
      </c>
      <c r="J893">
        <v>212</v>
      </c>
      <c r="K893" t="s">
        <v>4398</v>
      </c>
    </row>
    <row r="894" spans="1:11" x14ac:dyDescent="0.2">
      <c r="A894" t="s">
        <v>5243</v>
      </c>
      <c r="B894" t="s">
        <v>5243</v>
      </c>
      <c r="D894">
        <v>15</v>
      </c>
      <c r="E894">
        <v>0.41826835000000001</v>
      </c>
      <c r="F894">
        <v>1.1099273999999999</v>
      </c>
      <c r="G894">
        <v>0.34910619999999998</v>
      </c>
      <c r="H894">
        <v>0.58022390000000001</v>
      </c>
      <c r="I894">
        <v>1</v>
      </c>
      <c r="J894">
        <v>446</v>
      </c>
      <c r="K894" t="s">
        <v>5244</v>
      </c>
    </row>
    <row r="895" spans="1:11" x14ac:dyDescent="0.2">
      <c r="A895" t="s">
        <v>5245</v>
      </c>
      <c r="B895" t="s">
        <v>5245</v>
      </c>
      <c r="D895">
        <v>20</v>
      </c>
      <c r="E895">
        <v>0.39562392000000002</v>
      </c>
      <c r="F895">
        <v>1.1098996000000001</v>
      </c>
      <c r="G895">
        <v>0.35758835</v>
      </c>
      <c r="H895">
        <v>0.57964753999999996</v>
      </c>
      <c r="I895">
        <v>1</v>
      </c>
      <c r="J895">
        <v>498</v>
      </c>
      <c r="K895" t="s">
        <v>5246</v>
      </c>
    </row>
    <row r="896" spans="1:11" x14ac:dyDescent="0.2">
      <c r="A896" t="s">
        <v>5247</v>
      </c>
      <c r="B896" t="s">
        <v>5247</v>
      </c>
      <c r="D896">
        <v>15</v>
      </c>
      <c r="E896">
        <v>0.41968460000000002</v>
      </c>
      <c r="F896">
        <v>1.1098579</v>
      </c>
      <c r="G896">
        <v>0.35226077</v>
      </c>
      <c r="H896">
        <v>0.57911986000000004</v>
      </c>
      <c r="I896">
        <v>1</v>
      </c>
      <c r="J896">
        <v>412</v>
      </c>
      <c r="K896" t="s">
        <v>5248</v>
      </c>
    </row>
    <row r="897" spans="1:11" x14ac:dyDescent="0.2">
      <c r="A897" t="s">
        <v>5249</v>
      </c>
      <c r="B897" t="s">
        <v>5249</v>
      </c>
      <c r="D897">
        <v>44</v>
      </c>
      <c r="E897">
        <v>0.36466127999999998</v>
      </c>
      <c r="F897">
        <v>1.108681</v>
      </c>
      <c r="G897">
        <v>0.3203203</v>
      </c>
      <c r="H897">
        <v>0.58151865000000003</v>
      </c>
      <c r="I897">
        <v>1</v>
      </c>
      <c r="J897">
        <v>222</v>
      </c>
      <c r="K897" t="s">
        <v>4662</v>
      </c>
    </row>
    <row r="898" spans="1:11" x14ac:dyDescent="0.2">
      <c r="A898" t="s">
        <v>5250</v>
      </c>
      <c r="B898" t="s">
        <v>5250</v>
      </c>
      <c r="D898">
        <v>43</v>
      </c>
      <c r="E898">
        <v>0.36389852</v>
      </c>
      <c r="F898">
        <v>1.1085471</v>
      </c>
      <c r="G898">
        <v>0.32865733000000003</v>
      </c>
      <c r="H898">
        <v>0.58119403999999997</v>
      </c>
      <c r="I898">
        <v>1</v>
      </c>
      <c r="J898">
        <v>258</v>
      </c>
      <c r="K898" t="s">
        <v>5251</v>
      </c>
    </row>
    <row r="899" spans="1:11" x14ac:dyDescent="0.2">
      <c r="A899" t="s">
        <v>5252</v>
      </c>
      <c r="B899" t="s">
        <v>5252</v>
      </c>
      <c r="D899">
        <v>23</v>
      </c>
      <c r="E899">
        <v>0.39334335999999998</v>
      </c>
      <c r="F899">
        <v>1.1085429</v>
      </c>
      <c r="G899">
        <v>0.34693879999999999</v>
      </c>
      <c r="H899">
        <v>0.58055199999999996</v>
      </c>
      <c r="I899">
        <v>1</v>
      </c>
      <c r="J899">
        <v>398</v>
      </c>
      <c r="K899" t="s">
        <v>5253</v>
      </c>
    </row>
    <row r="900" spans="1:11" x14ac:dyDescent="0.2">
      <c r="A900" t="s">
        <v>5254</v>
      </c>
      <c r="B900" t="s">
        <v>5254</v>
      </c>
      <c r="D900">
        <v>25</v>
      </c>
      <c r="E900">
        <v>0.38592335999999999</v>
      </c>
      <c r="F900">
        <v>1.1066701000000001</v>
      </c>
      <c r="G900">
        <v>0.36159345999999998</v>
      </c>
      <c r="H900">
        <v>0.58482029999999996</v>
      </c>
      <c r="I900">
        <v>1</v>
      </c>
      <c r="J900">
        <v>1</v>
      </c>
      <c r="K900" t="s">
        <v>5255</v>
      </c>
    </row>
    <row r="901" spans="1:11" x14ac:dyDescent="0.2">
      <c r="A901" t="s">
        <v>5256</v>
      </c>
      <c r="B901" t="s">
        <v>5256</v>
      </c>
      <c r="D901">
        <v>22</v>
      </c>
      <c r="E901">
        <v>0.38922669999999998</v>
      </c>
      <c r="F901">
        <v>1.1062863999999999</v>
      </c>
      <c r="G901">
        <v>0.34571721999999999</v>
      </c>
      <c r="H901">
        <v>0.5851343</v>
      </c>
      <c r="I901">
        <v>1</v>
      </c>
      <c r="J901">
        <v>464</v>
      </c>
      <c r="K901" t="s">
        <v>4666</v>
      </c>
    </row>
    <row r="902" spans="1:11" x14ac:dyDescent="0.2">
      <c r="A902" t="s">
        <v>5257</v>
      </c>
      <c r="B902" t="s">
        <v>5257</v>
      </c>
      <c r="D902">
        <v>25</v>
      </c>
      <c r="E902">
        <v>0.38822654000000001</v>
      </c>
      <c r="F902">
        <v>1.1058779000000001</v>
      </c>
      <c r="G902">
        <v>0.35198372999999999</v>
      </c>
      <c r="H902">
        <v>0.58549463999999996</v>
      </c>
      <c r="I902">
        <v>1</v>
      </c>
      <c r="J902">
        <v>201</v>
      </c>
      <c r="K902" t="s">
        <v>5258</v>
      </c>
    </row>
    <row r="903" spans="1:11" x14ac:dyDescent="0.2">
      <c r="A903" t="s">
        <v>5259</v>
      </c>
      <c r="B903" t="s">
        <v>5259</v>
      </c>
      <c r="D903">
        <v>23</v>
      </c>
      <c r="E903">
        <v>0.38817131999999999</v>
      </c>
      <c r="F903">
        <v>1.1052393</v>
      </c>
      <c r="G903">
        <v>0.36170210000000003</v>
      </c>
      <c r="H903">
        <v>0.58646540000000003</v>
      </c>
      <c r="I903">
        <v>1</v>
      </c>
      <c r="J903">
        <v>245</v>
      </c>
      <c r="K903" t="s">
        <v>5260</v>
      </c>
    </row>
    <row r="904" spans="1:11" x14ac:dyDescent="0.2">
      <c r="A904" t="s">
        <v>5261</v>
      </c>
      <c r="B904" t="s">
        <v>5261</v>
      </c>
      <c r="D904">
        <v>55</v>
      </c>
      <c r="E904">
        <v>0.35339248000000001</v>
      </c>
      <c r="F904">
        <v>1.1047509</v>
      </c>
      <c r="G904">
        <v>0.32064127999999997</v>
      </c>
      <c r="H904">
        <v>0.58709529999999999</v>
      </c>
      <c r="I904">
        <v>1</v>
      </c>
      <c r="J904">
        <v>248</v>
      </c>
      <c r="K904" t="s">
        <v>5139</v>
      </c>
    </row>
    <row r="905" spans="1:11" x14ac:dyDescent="0.2">
      <c r="A905" t="s">
        <v>5262</v>
      </c>
      <c r="B905" t="s">
        <v>5262</v>
      </c>
      <c r="D905">
        <v>45</v>
      </c>
      <c r="E905">
        <v>0.35654247</v>
      </c>
      <c r="F905">
        <v>1.1029662</v>
      </c>
      <c r="G905">
        <v>0.32530120000000001</v>
      </c>
      <c r="H905">
        <v>0.59105870000000005</v>
      </c>
      <c r="I905">
        <v>1</v>
      </c>
      <c r="J905">
        <v>437</v>
      </c>
      <c r="K905" t="s">
        <v>5263</v>
      </c>
    </row>
    <row r="906" spans="1:11" x14ac:dyDescent="0.2">
      <c r="A906" t="s">
        <v>5264</v>
      </c>
      <c r="B906" t="s">
        <v>5264</v>
      </c>
      <c r="D906">
        <v>17</v>
      </c>
      <c r="E906">
        <v>0.40908197000000002</v>
      </c>
      <c r="F906">
        <v>1.1027707</v>
      </c>
      <c r="G906">
        <v>0.35379811999999999</v>
      </c>
      <c r="H906">
        <v>0.59090595999999995</v>
      </c>
      <c r="I906">
        <v>1</v>
      </c>
      <c r="J906">
        <v>193</v>
      </c>
      <c r="K906" t="s">
        <v>5265</v>
      </c>
    </row>
    <row r="907" spans="1:11" x14ac:dyDescent="0.2">
      <c r="A907" t="s">
        <v>5266</v>
      </c>
      <c r="B907" t="s">
        <v>5266</v>
      </c>
      <c r="D907">
        <v>45</v>
      </c>
      <c r="E907">
        <v>0.36407404999999998</v>
      </c>
      <c r="F907">
        <v>1.1024453999999999</v>
      </c>
      <c r="G907">
        <v>0.35305916999999998</v>
      </c>
      <c r="H907">
        <v>0.59108289999999997</v>
      </c>
      <c r="I907">
        <v>1</v>
      </c>
      <c r="J907">
        <v>298</v>
      </c>
      <c r="K907" t="s">
        <v>5267</v>
      </c>
    </row>
    <row r="908" spans="1:11" x14ac:dyDescent="0.2">
      <c r="A908" t="s">
        <v>5268</v>
      </c>
      <c r="B908" t="s">
        <v>5268</v>
      </c>
      <c r="D908">
        <v>19</v>
      </c>
      <c r="E908">
        <v>0.40123248</v>
      </c>
      <c r="F908">
        <v>1.102009</v>
      </c>
      <c r="G908">
        <v>0.37204522000000001</v>
      </c>
      <c r="H908">
        <v>0.59154150000000005</v>
      </c>
      <c r="I908">
        <v>1</v>
      </c>
      <c r="J908">
        <v>497</v>
      </c>
      <c r="K908" t="s">
        <v>5269</v>
      </c>
    </row>
    <row r="909" spans="1:11" x14ac:dyDescent="0.2">
      <c r="A909" t="s">
        <v>5270</v>
      </c>
      <c r="B909" t="s">
        <v>5270</v>
      </c>
      <c r="D909">
        <v>20</v>
      </c>
      <c r="E909">
        <v>0.3950806</v>
      </c>
      <c r="F909">
        <v>1.1017382</v>
      </c>
      <c r="G909">
        <v>0.3649635</v>
      </c>
      <c r="H909">
        <v>0.5915513</v>
      </c>
      <c r="I909">
        <v>1</v>
      </c>
      <c r="J909">
        <v>437</v>
      </c>
      <c r="K909" t="s">
        <v>5271</v>
      </c>
    </row>
    <row r="910" spans="1:11" x14ac:dyDescent="0.2">
      <c r="A910" t="s">
        <v>5272</v>
      </c>
      <c r="B910" t="s">
        <v>5272</v>
      </c>
      <c r="D910">
        <v>81</v>
      </c>
      <c r="E910">
        <v>0.34088745999999998</v>
      </c>
      <c r="F910">
        <v>1.1008979999999999</v>
      </c>
      <c r="G910">
        <v>0.28899999999999998</v>
      </c>
      <c r="H910">
        <v>0.59302840000000001</v>
      </c>
      <c r="I910">
        <v>1</v>
      </c>
      <c r="J910">
        <v>120</v>
      </c>
      <c r="K910" t="s">
        <v>5273</v>
      </c>
    </row>
    <row r="911" spans="1:11" x14ac:dyDescent="0.2">
      <c r="A911" t="s">
        <v>5274</v>
      </c>
      <c r="B911" t="s">
        <v>5274</v>
      </c>
      <c r="D911">
        <v>46</v>
      </c>
      <c r="E911">
        <v>0.35625406999999998</v>
      </c>
      <c r="F911">
        <v>1.1007457</v>
      </c>
      <c r="G911">
        <v>0.32096288000000001</v>
      </c>
      <c r="H911">
        <v>0.59273624000000003</v>
      </c>
      <c r="I911">
        <v>1</v>
      </c>
      <c r="J911">
        <v>248</v>
      </c>
      <c r="K911" t="s">
        <v>5275</v>
      </c>
    </row>
    <row r="912" spans="1:11" x14ac:dyDescent="0.2">
      <c r="A912" t="s">
        <v>5276</v>
      </c>
      <c r="B912" t="s">
        <v>5276</v>
      </c>
      <c r="D912">
        <v>105</v>
      </c>
      <c r="E912">
        <v>0.33589563</v>
      </c>
      <c r="F912">
        <v>1.0992333999999999</v>
      </c>
      <c r="G912">
        <v>0.26700000000000002</v>
      </c>
      <c r="H912">
        <v>0.59605900000000001</v>
      </c>
      <c r="I912">
        <v>1</v>
      </c>
      <c r="J912">
        <v>405</v>
      </c>
      <c r="K912" t="s">
        <v>5277</v>
      </c>
    </row>
    <row r="913" spans="1:11" x14ac:dyDescent="0.2">
      <c r="A913" t="s">
        <v>5278</v>
      </c>
      <c r="B913" t="s">
        <v>5278</v>
      </c>
      <c r="D913">
        <v>17</v>
      </c>
      <c r="E913">
        <v>0.41003593999999999</v>
      </c>
      <c r="F913">
        <v>1.0992314000000001</v>
      </c>
      <c r="G913">
        <v>0.35945663</v>
      </c>
      <c r="H913">
        <v>0.59541370000000005</v>
      </c>
      <c r="I913">
        <v>1</v>
      </c>
      <c r="J913">
        <v>67</v>
      </c>
      <c r="K913" t="s">
        <v>5279</v>
      </c>
    </row>
    <row r="914" spans="1:11" x14ac:dyDescent="0.2">
      <c r="A914" t="s">
        <v>5280</v>
      </c>
      <c r="B914" t="s">
        <v>5280</v>
      </c>
      <c r="D914">
        <v>92</v>
      </c>
      <c r="E914">
        <v>0.33924110000000002</v>
      </c>
      <c r="F914">
        <v>1.0989023</v>
      </c>
      <c r="G914">
        <v>0.29829830000000002</v>
      </c>
      <c r="H914">
        <v>0.59565157000000002</v>
      </c>
      <c r="I914">
        <v>1</v>
      </c>
      <c r="J914">
        <v>441</v>
      </c>
      <c r="K914" t="s">
        <v>5281</v>
      </c>
    </row>
    <row r="915" spans="1:11" x14ac:dyDescent="0.2">
      <c r="A915" t="s">
        <v>5282</v>
      </c>
      <c r="B915" t="s">
        <v>5282</v>
      </c>
      <c r="D915">
        <v>89</v>
      </c>
      <c r="E915">
        <v>0.34015822000000001</v>
      </c>
      <c r="F915">
        <v>1.0981367</v>
      </c>
      <c r="G915">
        <v>0.28799999999999998</v>
      </c>
      <c r="H915">
        <v>0.59694400000000003</v>
      </c>
      <c r="I915">
        <v>1</v>
      </c>
      <c r="J915">
        <v>222</v>
      </c>
      <c r="K915" t="s">
        <v>5283</v>
      </c>
    </row>
    <row r="916" spans="1:11" x14ac:dyDescent="0.2">
      <c r="A916" t="s">
        <v>5284</v>
      </c>
      <c r="B916" t="s">
        <v>5284</v>
      </c>
      <c r="D916">
        <v>15</v>
      </c>
      <c r="E916">
        <v>0.41219547000000001</v>
      </c>
      <c r="F916">
        <v>1.0966340000000001</v>
      </c>
      <c r="G916">
        <v>0.37353256000000001</v>
      </c>
      <c r="H916">
        <v>0.60011077000000002</v>
      </c>
      <c r="I916">
        <v>1</v>
      </c>
      <c r="J916">
        <v>430</v>
      </c>
      <c r="K916" t="s">
        <v>5285</v>
      </c>
    </row>
    <row r="917" spans="1:11" x14ac:dyDescent="0.2">
      <c r="A917" t="s">
        <v>5286</v>
      </c>
      <c r="B917" t="s">
        <v>5286</v>
      </c>
      <c r="D917">
        <v>32</v>
      </c>
      <c r="E917">
        <v>0.37248576</v>
      </c>
      <c r="F917">
        <v>1.0962875000000001</v>
      </c>
      <c r="G917">
        <v>0.34173387</v>
      </c>
      <c r="H917">
        <v>0.60033289999999995</v>
      </c>
      <c r="I917">
        <v>1</v>
      </c>
      <c r="J917">
        <v>27</v>
      </c>
      <c r="K917" t="s">
        <v>5287</v>
      </c>
    </row>
    <row r="918" spans="1:11" x14ac:dyDescent="0.2">
      <c r="A918" t="s">
        <v>5288</v>
      </c>
      <c r="B918" t="s">
        <v>5288</v>
      </c>
      <c r="D918">
        <v>45</v>
      </c>
      <c r="E918">
        <v>0.35525056999999999</v>
      </c>
      <c r="F918">
        <v>1.0954143999999999</v>
      </c>
      <c r="G918">
        <v>0.33733733999999999</v>
      </c>
      <c r="H918">
        <v>0.60193514999999997</v>
      </c>
      <c r="I918">
        <v>1</v>
      </c>
      <c r="J918">
        <v>463</v>
      </c>
      <c r="K918" t="s">
        <v>5289</v>
      </c>
    </row>
    <row r="919" spans="1:11" x14ac:dyDescent="0.2">
      <c r="A919" t="s">
        <v>5290</v>
      </c>
      <c r="B919" t="s">
        <v>5290</v>
      </c>
      <c r="D919">
        <v>31</v>
      </c>
      <c r="E919">
        <v>0.37048357999999998</v>
      </c>
      <c r="F919">
        <v>1.0920939999999999</v>
      </c>
      <c r="G919">
        <v>0.36491936000000003</v>
      </c>
      <c r="H919">
        <v>0.60991090000000003</v>
      </c>
      <c r="I919">
        <v>1</v>
      </c>
      <c r="J919">
        <v>387</v>
      </c>
      <c r="K919" t="s">
        <v>5291</v>
      </c>
    </row>
    <row r="920" spans="1:11" x14ac:dyDescent="0.2">
      <c r="A920" t="s">
        <v>5292</v>
      </c>
      <c r="B920" t="s">
        <v>5292</v>
      </c>
      <c r="D920">
        <v>43</v>
      </c>
      <c r="E920">
        <v>0.35753167000000002</v>
      </c>
      <c r="F920">
        <v>1.0919572</v>
      </c>
      <c r="G920">
        <v>0.35971943000000001</v>
      </c>
      <c r="H920">
        <v>0.60960460000000005</v>
      </c>
      <c r="I920">
        <v>1</v>
      </c>
      <c r="J920">
        <v>417</v>
      </c>
      <c r="K920" t="s">
        <v>5293</v>
      </c>
    </row>
    <row r="921" spans="1:11" x14ac:dyDescent="0.2">
      <c r="A921" t="s">
        <v>5294</v>
      </c>
      <c r="B921" t="s">
        <v>5294</v>
      </c>
      <c r="D921">
        <v>27</v>
      </c>
      <c r="E921">
        <v>0.37875282999999998</v>
      </c>
      <c r="F921">
        <v>1.0919303</v>
      </c>
      <c r="G921">
        <v>0.36271530000000002</v>
      </c>
      <c r="H921">
        <v>0.60898876000000002</v>
      </c>
      <c r="I921">
        <v>1</v>
      </c>
      <c r="J921">
        <v>497</v>
      </c>
      <c r="K921" t="s">
        <v>5295</v>
      </c>
    </row>
    <row r="922" spans="1:11" x14ac:dyDescent="0.2">
      <c r="A922" t="s">
        <v>5296</v>
      </c>
      <c r="B922" t="s">
        <v>5296</v>
      </c>
      <c r="D922">
        <v>23</v>
      </c>
      <c r="E922">
        <v>0.38300022</v>
      </c>
      <c r="F922">
        <v>1.0918089</v>
      </c>
      <c r="G922">
        <v>0.36615384000000001</v>
      </c>
      <c r="H922">
        <v>0.60864499999999999</v>
      </c>
      <c r="I922">
        <v>1</v>
      </c>
      <c r="J922">
        <v>498</v>
      </c>
      <c r="K922" t="s">
        <v>5046</v>
      </c>
    </row>
    <row r="923" spans="1:11" x14ac:dyDescent="0.2">
      <c r="A923" t="s">
        <v>5297</v>
      </c>
      <c r="B923" t="s">
        <v>5297</v>
      </c>
      <c r="D923">
        <v>76</v>
      </c>
      <c r="E923">
        <v>0.34167552000000001</v>
      </c>
      <c r="F923">
        <v>1.0887852</v>
      </c>
      <c r="G923">
        <v>0.317</v>
      </c>
      <c r="H923">
        <v>0.61590356000000002</v>
      </c>
      <c r="I923">
        <v>1</v>
      </c>
      <c r="J923">
        <v>429</v>
      </c>
      <c r="K923" t="s">
        <v>5298</v>
      </c>
    </row>
    <row r="924" spans="1:11" x14ac:dyDescent="0.2">
      <c r="A924" t="s">
        <v>5299</v>
      </c>
      <c r="B924" t="s">
        <v>5299</v>
      </c>
      <c r="D924">
        <v>38</v>
      </c>
      <c r="E924">
        <v>0.36686885000000002</v>
      </c>
      <c r="F924">
        <v>1.0882556000000001</v>
      </c>
      <c r="G924">
        <v>0.36172345</v>
      </c>
      <c r="H924">
        <v>0.61664235999999994</v>
      </c>
      <c r="I924">
        <v>1</v>
      </c>
      <c r="J924">
        <v>548</v>
      </c>
      <c r="K924" t="s">
        <v>5300</v>
      </c>
    </row>
    <row r="925" spans="1:11" x14ac:dyDescent="0.2">
      <c r="A925" t="s">
        <v>5301</v>
      </c>
      <c r="B925" t="s">
        <v>5301</v>
      </c>
      <c r="D925">
        <v>19</v>
      </c>
      <c r="E925">
        <v>0.39394077999999999</v>
      </c>
      <c r="F925">
        <v>1.0881702</v>
      </c>
      <c r="G925">
        <v>0.3707165</v>
      </c>
      <c r="H925">
        <v>0.61621106000000003</v>
      </c>
      <c r="I925">
        <v>1</v>
      </c>
      <c r="J925">
        <v>120</v>
      </c>
      <c r="K925" t="s">
        <v>5302</v>
      </c>
    </row>
    <row r="926" spans="1:11" x14ac:dyDescent="0.2">
      <c r="A926" t="s">
        <v>5303</v>
      </c>
      <c r="B926" t="s">
        <v>5303</v>
      </c>
      <c r="D926">
        <v>27</v>
      </c>
      <c r="E926">
        <v>0.37249365000000001</v>
      </c>
      <c r="F926">
        <v>1.087286</v>
      </c>
      <c r="G926">
        <v>0.38196554999999999</v>
      </c>
      <c r="H926">
        <v>0.61784170000000005</v>
      </c>
      <c r="I926">
        <v>1</v>
      </c>
      <c r="J926">
        <v>370</v>
      </c>
      <c r="K926" t="s">
        <v>5304</v>
      </c>
    </row>
    <row r="927" spans="1:11" x14ac:dyDescent="0.2">
      <c r="A927" t="s">
        <v>5305</v>
      </c>
      <c r="B927" t="s">
        <v>5305</v>
      </c>
      <c r="D927">
        <v>22</v>
      </c>
      <c r="E927">
        <v>0.38330019999999998</v>
      </c>
      <c r="F927">
        <v>1.0850873000000001</v>
      </c>
      <c r="G927">
        <v>0.37461928</v>
      </c>
      <c r="H927">
        <v>0.6228129</v>
      </c>
      <c r="I927">
        <v>1</v>
      </c>
      <c r="J927">
        <v>238</v>
      </c>
      <c r="K927" t="s">
        <v>5306</v>
      </c>
    </row>
    <row r="928" spans="1:11" x14ac:dyDescent="0.2">
      <c r="A928" t="s">
        <v>5307</v>
      </c>
      <c r="B928" t="s">
        <v>5307</v>
      </c>
      <c r="D928">
        <v>17</v>
      </c>
      <c r="E928">
        <v>0.40589692999999999</v>
      </c>
      <c r="F928">
        <v>1.0845400999999999</v>
      </c>
      <c r="G928">
        <v>0.38924049999999999</v>
      </c>
      <c r="H928">
        <v>0.62360970000000004</v>
      </c>
      <c r="I928">
        <v>1</v>
      </c>
      <c r="J928">
        <v>306</v>
      </c>
      <c r="K928" t="s">
        <v>5308</v>
      </c>
    </row>
    <row r="929" spans="1:11" x14ac:dyDescent="0.2">
      <c r="A929" t="s">
        <v>5309</v>
      </c>
      <c r="B929" t="s">
        <v>5309</v>
      </c>
      <c r="D929">
        <v>58</v>
      </c>
      <c r="E929">
        <v>0.34551913000000001</v>
      </c>
      <c r="F929">
        <v>1.0839987</v>
      </c>
      <c r="G929">
        <v>0.34</v>
      </c>
      <c r="H929">
        <v>0.62434363000000004</v>
      </c>
      <c r="I929">
        <v>1</v>
      </c>
      <c r="J929">
        <v>274</v>
      </c>
      <c r="K929" t="s">
        <v>5241</v>
      </c>
    </row>
    <row r="930" spans="1:11" x14ac:dyDescent="0.2">
      <c r="A930" t="s">
        <v>5310</v>
      </c>
      <c r="B930" t="s">
        <v>5310</v>
      </c>
      <c r="D930">
        <v>65</v>
      </c>
      <c r="E930">
        <v>0.33858389999999999</v>
      </c>
      <c r="F930">
        <v>1.0831729999999999</v>
      </c>
      <c r="G930">
        <v>0.35199999999999998</v>
      </c>
      <c r="H930">
        <v>0.62579070000000003</v>
      </c>
      <c r="I930">
        <v>1</v>
      </c>
      <c r="J930">
        <v>401</v>
      </c>
      <c r="K930" t="s">
        <v>5311</v>
      </c>
    </row>
    <row r="931" spans="1:11" x14ac:dyDescent="0.2">
      <c r="A931" t="s">
        <v>5312</v>
      </c>
      <c r="B931" t="s">
        <v>5312</v>
      </c>
      <c r="D931">
        <v>102</v>
      </c>
      <c r="E931">
        <v>0.33414822999999999</v>
      </c>
      <c r="F931">
        <v>1.0830128999999999</v>
      </c>
      <c r="G931">
        <v>0.32400000000000001</v>
      </c>
      <c r="H931">
        <v>0.62555855999999999</v>
      </c>
      <c r="I931">
        <v>1</v>
      </c>
      <c r="J931">
        <v>321</v>
      </c>
      <c r="K931" t="s">
        <v>5313</v>
      </c>
    </row>
    <row r="932" spans="1:11" x14ac:dyDescent="0.2">
      <c r="A932" t="s">
        <v>5314</v>
      </c>
      <c r="B932" t="s">
        <v>5314</v>
      </c>
      <c r="D932">
        <v>21</v>
      </c>
      <c r="E932">
        <v>0.39198622</v>
      </c>
      <c r="F932">
        <v>1.0823636000000001</v>
      </c>
      <c r="G932">
        <v>0.39211620000000003</v>
      </c>
      <c r="H932">
        <v>0.62660139999999998</v>
      </c>
      <c r="I932">
        <v>1</v>
      </c>
      <c r="J932">
        <v>57</v>
      </c>
      <c r="K932" t="s">
        <v>5122</v>
      </c>
    </row>
    <row r="933" spans="1:11" x14ac:dyDescent="0.2">
      <c r="A933" t="s">
        <v>5315</v>
      </c>
      <c r="B933" t="s">
        <v>5315</v>
      </c>
      <c r="D933">
        <v>35</v>
      </c>
      <c r="E933">
        <v>0.36576500000000001</v>
      </c>
      <c r="F933">
        <v>1.0818639999999999</v>
      </c>
      <c r="G933">
        <v>0.40402009999999999</v>
      </c>
      <c r="H933">
        <v>0.62716539999999998</v>
      </c>
      <c r="I933">
        <v>1</v>
      </c>
      <c r="J933">
        <v>245</v>
      </c>
      <c r="K933" t="s">
        <v>5316</v>
      </c>
    </row>
    <row r="934" spans="1:11" x14ac:dyDescent="0.2">
      <c r="A934" t="s">
        <v>5317</v>
      </c>
      <c r="B934" t="s">
        <v>5317</v>
      </c>
      <c r="D934">
        <v>16</v>
      </c>
      <c r="E934">
        <v>0.40088546000000003</v>
      </c>
      <c r="F934">
        <v>1.0818291</v>
      </c>
      <c r="G934">
        <v>0.3785193</v>
      </c>
      <c r="H934">
        <v>0.62656979999999995</v>
      </c>
      <c r="I934">
        <v>1</v>
      </c>
      <c r="J934">
        <v>217</v>
      </c>
      <c r="K934" t="s">
        <v>5114</v>
      </c>
    </row>
    <row r="935" spans="1:11" x14ac:dyDescent="0.2">
      <c r="A935" t="s">
        <v>5318</v>
      </c>
      <c r="B935" t="s">
        <v>5318</v>
      </c>
      <c r="D935">
        <v>21</v>
      </c>
      <c r="E935">
        <v>0.38597193000000002</v>
      </c>
      <c r="F935">
        <v>1.0811790999999999</v>
      </c>
      <c r="G935">
        <v>0.38627050000000002</v>
      </c>
      <c r="H935">
        <v>0.62757620000000003</v>
      </c>
      <c r="I935">
        <v>1</v>
      </c>
      <c r="J935">
        <v>274</v>
      </c>
      <c r="K935" t="s">
        <v>5319</v>
      </c>
    </row>
    <row r="936" spans="1:11" x14ac:dyDescent="0.2">
      <c r="A936" t="s">
        <v>5320</v>
      </c>
      <c r="B936" t="s">
        <v>5320</v>
      </c>
      <c r="D936">
        <v>17</v>
      </c>
      <c r="E936">
        <v>0.40328574</v>
      </c>
      <c r="F936">
        <v>1.0800966000000001</v>
      </c>
      <c r="G936">
        <v>0.39646202000000003</v>
      </c>
      <c r="H936">
        <v>0.62971102999999995</v>
      </c>
      <c r="I936">
        <v>1</v>
      </c>
      <c r="J936">
        <v>2</v>
      </c>
      <c r="K936" t="s">
        <v>5321</v>
      </c>
    </row>
    <row r="937" spans="1:11" x14ac:dyDescent="0.2">
      <c r="A937" t="s">
        <v>5322</v>
      </c>
      <c r="B937" t="s">
        <v>5322</v>
      </c>
      <c r="D937">
        <v>22</v>
      </c>
      <c r="E937">
        <v>0.38437366000000001</v>
      </c>
      <c r="F937">
        <v>1.0796053000000001</v>
      </c>
      <c r="G937">
        <v>0.39019409999999999</v>
      </c>
      <c r="H937">
        <v>0.63028810000000002</v>
      </c>
      <c r="I937">
        <v>1</v>
      </c>
      <c r="J937">
        <v>184</v>
      </c>
      <c r="K937" t="s">
        <v>5323</v>
      </c>
    </row>
    <row r="938" spans="1:11" x14ac:dyDescent="0.2">
      <c r="A938" t="s">
        <v>5324</v>
      </c>
      <c r="B938" t="s">
        <v>5324</v>
      </c>
      <c r="D938">
        <v>34</v>
      </c>
      <c r="E938">
        <v>0.36503089999999999</v>
      </c>
      <c r="F938">
        <v>1.0793352000000001</v>
      </c>
      <c r="G938">
        <v>0.38391960000000003</v>
      </c>
      <c r="H938">
        <v>0.63032615000000003</v>
      </c>
      <c r="I938">
        <v>1</v>
      </c>
      <c r="J938">
        <v>361</v>
      </c>
      <c r="K938" t="s">
        <v>5325</v>
      </c>
    </row>
    <row r="939" spans="1:11" x14ac:dyDescent="0.2">
      <c r="A939" t="s">
        <v>5326</v>
      </c>
      <c r="B939" t="s">
        <v>5326</v>
      </c>
      <c r="D939">
        <v>30</v>
      </c>
      <c r="E939">
        <v>0.36914426</v>
      </c>
      <c r="F939">
        <v>1.078946</v>
      </c>
      <c r="G939">
        <v>0.3937563</v>
      </c>
      <c r="H939">
        <v>0.63064810000000004</v>
      </c>
      <c r="I939">
        <v>1</v>
      </c>
      <c r="J939">
        <v>242</v>
      </c>
      <c r="K939" t="s">
        <v>5086</v>
      </c>
    </row>
    <row r="940" spans="1:11" x14ac:dyDescent="0.2">
      <c r="A940" t="s">
        <v>5327</v>
      </c>
      <c r="B940" t="s">
        <v>5327</v>
      </c>
      <c r="D940">
        <v>22</v>
      </c>
      <c r="E940">
        <v>0.38474944</v>
      </c>
      <c r="F940">
        <v>1.0774581000000001</v>
      </c>
      <c r="G940">
        <v>0.37691522</v>
      </c>
      <c r="H940">
        <v>0.63373550000000001</v>
      </c>
      <c r="I940">
        <v>1</v>
      </c>
      <c r="J940">
        <v>279</v>
      </c>
      <c r="K940" t="s">
        <v>5328</v>
      </c>
    </row>
    <row r="941" spans="1:11" x14ac:dyDescent="0.2">
      <c r="A941" t="s">
        <v>5329</v>
      </c>
      <c r="B941" t="s">
        <v>5329</v>
      </c>
      <c r="D941">
        <v>27</v>
      </c>
      <c r="E941">
        <v>0.37197834000000002</v>
      </c>
      <c r="F941">
        <v>1.0763606999999999</v>
      </c>
      <c r="G941">
        <v>0.40283400000000003</v>
      </c>
      <c r="H941">
        <v>0.6358724</v>
      </c>
      <c r="I941">
        <v>1</v>
      </c>
      <c r="J941">
        <v>217</v>
      </c>
      <c r="K941" t="s">
        <v>4788</v>
      </c>
    </row>
    <row r="942" spans="1:11" x14ac:dyDescent="0.2">
      <c r="A942" t="s">
        <v>5330</v>
      </c>
      <c r="B942" t="s">
        <v>5330</v>
      </c>
      <c r="D942">
        <v>111</v>
      </c>
      <c r="E942">
        <v>0.32678755999999998</v>
      </c>
      <c r="F942">
        <v>1.0760164999999999</v>
      </c>
      <c r="G942">
        <v>0.33300000000000002</v>
      </c>
      <c r="H942">
        <v>0.63611079999999998</v>
      </c>
      <c r="I942">
        <v>1</v>
      </c>
      <c r="J942">
        <v>144</v>
      </c>
      <c r="K942" t="s">
        <v>5331</v>
      </c>
    </row>
    <row r="943" spans="1:11" x14ac:dyDescent="0.2">
      <c r="A943" t="s">
        <v>5332</v>
      </c>
      <c r="B943" t="s">
        <v>5332</v>
      </c>
      <c r="D943">
        <v>15</v>
      </c>
      <c r="E943">
        <v>0.41071247999999999</v>
      </c>
      <c r="F943">
        <v>1.0753145</v>
      </c>
      <c r="G943">
        <v>0.39894735999999997</v>
      </c>
      <c r="H943">
        <v>0.6372352</v>
      </c>
      <c r="I943">
        <v>1</v>
      </c>
      <c r="J943">
        <v>672</v>
      </c>
      <c r="K943" t="s">
        <v>5333</v>
      </c>
    </row>
    <row r="944" spans="1:11" x14ac:dyDescent="0.2">
      <c r="A944" t="s">
        <v>5334</v>
      </c>
      <c r="B944" t="s">
        <v>5334</v>
      </c>
      <c r="D944">
        <v>29</v>
      </c>
      <c r="E944">
        <v>0.36893169999999997</v>
      </c>
      <c r="F944">
        <v>1.0745294000000001</v>
      </c>
      <c r="G944">
        <v>0.39012095000000002</v>
      </c>
      <c r="H944">
        <v>0.63856285999999995</v>
      </c>
      <c r="I944">
        <v>1</v>
      </c>
      <c r="J944">
        <v>15</v>
      </c>
      <c r="K944" t="s">
        <v>5335</v>
      </c>
    </row>
    <row r="945" spans="1:11" x14ac:dyDescent="0.2">
      <c r="A945" t="s">
        <v>5336</v>
      </c>
      <c r="B945" t="s">
        <v>5336</v>
      </c>
      <c r="D945">
        <v>21</v>
      </c>
      <c r="E945">
        <v>0.37373202999999999</v>
      </c>
      <c r="F945">
        <v>1.0743442000000001</v>
      </c>
      <c r="G945">
        <v>0.40390545</v>
      </c>
      <c r="H945">
        <v>0.63837695000000005</v>
      </c>
      <c r="I945">
        <v>1</v>
      </c>
      <c r="J945">
        <v>171</v>
      </c>
      <c r="K945" t="s">
        <v>5337</v>
      </c>
    </row>
    <row r="946" spans="1:11" x14ac:dyDescent="0.2">
      <c r="A946" t="s">
        <v>5338</v>
      </c>
      <c r="B946" t="s">
        <v>5338</v>
      </c>
      <c r="D946">
        <v>79</v>
      </c>
      <c r="E946">
        <v>0.3316132</v>
      </c>
      <c r="F946">
        <v>1.0742613000000001</v>
      </c>
      <c r="G946">
        <v>0.35699999999999998</v>
      </c>
      <c r="H946">
        <v>0.63790464000000002</v>
      </c>
      <c r="I946">
        <v>1</v>
      </c>
      <c r="J946">
        <v>224</v>
      </c>
      <c r="K946" t="s">
        <v>5339</v>
      </c>
    </row>
    <row r="947" spans="1:11" x14ac:dyDescent="0.2">
      <c r="A947" t="s">
        <v>5340</v>
      </c>
      <c r="B947" t="s">
        <v>5340</v>
      </c>
      <c r="D947">
        <v>55</v>
      </c>
      <c r="E947">
        <v>0.34176102000000003</v>
      </c>
      <c r="F947">
        <v>1.0739182</v>
      </c>
      <c r="G947">
        <v>0.37237236000000001</v>
      </c>
      <c r="H947">
        <v>0.63807879999999995</v>
      </c>
      <c r="I947">
        <v>1</v>
      </c>
      <c r="J947">
        <v>223</v>
      </c>
      <c r="K947" t="s">
        <v>5341</v>
      </c>
    </row>
    <row r="948" spans="1:11" x14ac:dyDescent="0.2">
      <c r="A948" t="s">
        <v>5342</v>
      </c>
      <c r="B948" t="s">
        <v>5342</v>
      </c>
      <c r="D948">
        <v>42</v>
      </c>
      <c r="E948">
        <v>0.34986909999999999</v>
      </c>
      <c r="F948">
        <v>1.0729614000000001</v>
      </c>
      <c r="G948">
        <v>0.38677356000000002</v>
      </c>
      <c r="H948">
        <v>0.63988219999999996</v>
      </c>
      <c r="I948">
        <v>1</v>
      </c>
      <c r="J948">
        <v>622</v>
      </c>
      <c r="K948" t="s">
        <v>5343</v>
      </c>
    </row>
    <row r="949" spans="1:11" x14ac:dyDescent="0.2">
      <c r="A949" t="s">
        <v>5344</v>
      </c>
      <c r="B949" t="s">
        <v>5344</v>
      </c>
      <c r="D949">
        <v>28</v>
      </c>
      <c r="E949">
        <v>0.36300159999999998</v>
      </c>
      <c r="F949">
        <v>1.0720958</v>
      </c>
      <c r="G949">
        <v>0.38578679999999999</v>
      </c>
      <c r="H949">
        <v>0.6414571</v>
      </c>
      <c r="I949">
        <v>1</v>
      </c>
      <c r="J949">
        <v>14</v>
      </c>
      <c r="K949" t="s">
        <v>5335</v>
      </c>
    </row>
    <row r="950" spans="1:11" x14ac:dyDescent="0.2">
      <c r="A950" t="s">
        <v>5345</v>
      </c>
      <c r="B950" t="s">
        <v>5345</v>
      </c>
      <c r="D950">
        <v>28</v>
      </c>
      <c r="E950">
        <v>0.36542200000000002</v>
      </c>
      <c r="F950">
        <v>1.0704245999999999</v>
      </c>
      <c r="G950">
        <v>0.39757819999999999</v>
      </c>
      <c r="H950">
        <v>0.64507519999999996</v>
      </c>
      <c r="I950">
        <v>1</v>
      </c>
      <c r="J950">
        <v>384</v>
      </c>
      <c r="K950" t="s">
        <v>5346</v>
      </c>
    </row>
    <row r="951" spans="1:11" x14ac:dyDescent="0.2">
      <c r="A951" t="s">
        <v>5347</v>
      </c>
      <c r="B951" t="s">
        <v>5347</v>
      </c>
      <c r="D951">
        <v>89</v>
      </c>
      <c r="E951">
        <v>0.32454744000000002</v>
      </c>
      <c r="F951">
        <v>1.0668858000000001</v>
      </c>
      <c r="G951">
        <v>0.36499999999999999</v>
      </c>
      <c r="H951">
        <v>0.65347487000000004</v>
      </c>
      <c r="I951">
        <v>1</v>
      </c>
      <c r="J951">
        <v>321</v>
      </c>
      <c r="K951" t="s">
        <v>5348</v>
      </c>
    </row>
    <row r="952" spans="1:11" x14ac:dyDescent="0.2">
      <c r="A952" t="s">
        <v>5349</v>
      </c>
      <c r="B952" t="s">
        <v>5349</v>
      </c>
      <c r="D952">
        <v>15</v>
      </c>
      <c r="E952">
        <v>0.40152412999999998</v>
      </c>
      <c r="F952">
        <v>1.0667526000000001</v>
      </c>
      <c r="G952">
        <v>0.40788071999999997</v>
      </c>
      <c r="H952">
        <v>0.65314249999999996</v>
      </c>
      <c r="I952">
        <v>1</v>
      </c>
      <c r="J952">
        <v>371</v>
      </c>
      <c r="K952" t="s">
        <v>5350</v>
      </c>
    </row>
    <row r="953" spans="1:11" x14ac:dyDescent="0.2">
      <c r="A953" t="s">
        <v>5351</v>
      </c>
      <c r="B953" t="s">
        <v>5351</v>
      </c>
      <c r="D953">
        <v>30</v>
      </c>
      <c r="E953">
        <v>0.36234778000000001</v>
      </c>
      <c r="F953">
        <v>1.0663335</v>
      </c>
      <c r="G953">
        <v>0.38492462</v>
      </c>
      <c r="H953">
        <v>0.65352653999999999</v>
      </c>
      <c r="I953">
        <v>1</v>
      </c>
      <c r="J953">
        <v>463</v>
      </c>
      <c r="K953" t="s">
        <v>5352</v>
      </c>
    </row>
    <row r="954" spans="1:11" x14ac:dyDescent="0.2">
      <c r="A954" t="s">
        <v>5353</v>
      </c>
      <c r="B954" t="s">
        <v>5353</v>
      </c>
      <c r="D954">
        <v>155</v>
      </c>
      <c r="E954">
        <v>0.31992266000000003</v>
      </c>
      <c r="F954">
        <v>1.0661702</v>
      </c>
      <c r="G954">
        <v>0.33500000000000002</v>
      </c>
      <c r="H954">
        <v>0.65326947000000002</v>
      </c>
      <c r="I954">
        <v>1</v>
      </c>
      <c r="J954">
        <v>184</v>
      </c>
      <c r="K954" t="s">
        <v>5354</v>
      </c>
    </row>
    <row r="955" spans="1:11" x14ac:dyDescent="0.2">
      <c r="A955" t="s">
        <v>5355</v>
      </c>
      <c r="B955" t="s">
        <v>5355</v>
      </c>
      <c r="D955">
        <v>38</v>
      </c>
      <c r="E955">
        <v>0.34984678000000002</v>
      </c>
      <c r="F955">
        <v>1.0657656</v>
      </c>
      <c r="G955">
        <v>0.40120359999999999</v>
      </c>
      <c r="H955">
        <v>0.65367620000000004</v>
      </c>
      <c r="I955">
        <v>1</v>
      </c>
      <c r="J955">
        <v>268</v>
      </c>
      <c r="K955" t="s">
        <v>4756</v>
      </c>
    </row>
    <row r="956" spans="1:11" x14ac:dyDescent="0.2">
      <c r="A956" t="s">
        <v>5356</v>
      </c>
      <c r="B956" t="s">
        <v>5356</v>
      </c>
      <c r="D956">
        <v>15</v>
      </c>
      <c r="E956">
        <v>0.39836690000000002</v>
      </c>
      <c r="F956">
        <v>1.0651138</v>
      </c>
      <c r="G956">
        <v>0.41386553999999998</v>
      </c>
      <c r="H956">
        <v>0.6546923</v>
      </c>
      <c r="I956">
        <v>1</v>
      </c>
      <c r="J956">
        <v>435</v>
      </c>
      <c r="K956" t="s">
        <v>5357</v>
      </c>
    </row>
    <row r="957" spans="1:11" x14ac:dyDescent="0.2">
      <c r="A957" t="s">
        <v>5358</v>
      </c>
      <c r="B957" t="s">
        <v>5358</v>
      </c>
      <c r="D957">
        <v>76</v>
      </c>
      <c r="E957">
        <v>0.32946314999999998</v>
      </c>
      <c r="F957">
        <v>1.0631454</v>
      </c>
      <c r="G957">
        <v>0.35799999999999998</v>
      </c>
      <c r="H957">
        <v>0.65907585999999996</v>
      </c>
      <c r="I957">
        <v>1</v>
      </c>
      <c r="J957">
        <v>447</v>
      </c>
      <c r="K957" t="s">
        <v>5359</v>
      </c>
    </row>
    <row r="958" spans="1:11" x14ac:dyDescent="0.2">
      <c r="A958" t="s">
        <v>5360</v>
      </c>
      <c r="B958" t="s">
        <v>5360</v>
      </c>
      <c r="D958">
        <v>17</v>
      </c>
      <c r="E958">
        <v>0.39561491999999998</v>
      </c>
      <c r="F958">
        <v>1.062897</v>
      </c>
      <c r="G958">
        <v>0.43343653999999998</v>
      </c>
      <c r="H958">
        <v>0.65902674000000006</v>
      </c>
      <c r="I958">
        <v>1</v>
      </c>
      <c r="J958">
        <v>239</v>
      </c>
      <c r="K958" t="s">
        <v>5361</v>
      </c>
    </row>
    <row r="959" spans="1:11" x14ac:dyDescent="0.2">
      <c r="A959" t="s">
        <v>5362</v>
      </c>
      <c r="B959" t="s">
        <v>5362</v>
      </c>
      <c r="D959">
        <v>28</v>
      </c>
      <c r="E959">
        <v>0.36431864000000003</v>
      </c>
      <c r="F959">
        <v>1.0628047</v>
      </c>
      <c r="G959">
        <v>0.41599190000000003</v>
      </c>
      <c r="H959">
        <v>0.65860379999999996</v>
      </c>
      <c r="I959">
        <v>1</v>
      </c>
      <c r="J959">
        <v>137</v>
      </c>
      <c r="K959" t="s">
        <v>5363</v>
      </c>
    </row>
    <row r="960" spans="1:11" x14ac:dyDescent="0.2">
      <c r="A960" t="s">
        <v>5364</v>
      </c>
      <c r="B960" t="s">
        <v>5364</v>
      </c>
      <c r="D960">
        <v>28</v>
      </c>
      <c r="E960">
        <v>0.36068228000000002</v>
      </c>
      <c r="F960">
        <v>1.0627778000000001</v>
      </c>
      <c r="G960">
        <v>0.4048583</v>
      </c>
      <c r="H960">
        <v>0.65799445000000001</v>
      </c>
      <c r="I960">
        <v>1</v>
      </c>
      <c r="J960">
        <v>264</v>
      </c>
      <c r="K960" t="s">
        <v>4936</v>
      </c>
    </row>
    <row r="961" spans="1:11" x14ac:dyDescent="0.2">
      <c r="A961" t="s">
        <v>5365</v>
      </c>
      <c r="B961" t="s">
        <v>5365</v>
      </c>
      <c r="D961">
        <v>26</v>
      </c>
      <c r="E961">
        <v>0.36919066</v>
      </c>
      <c r="F961">
        <v>1.0625328999999999</v>
      </c>
      <c r="G961">
        <v>0.40918367999999999</v>
      </c>
      <c r="H961">
        <v>0.6579353</v>
      </c>
      <c r="I961">
        <v>1</v>
      </c>
      <c r="J961">
        <v>371</v>
      </c>
      <c r="K961" t="s">
        <v>5366</v>
      </c>
    </row>
    <row r="962" spans="1:11" x14ac:dyDescent="0.2">
      <c r="A962" t="s">
        <v>5367</v>
      </c>
      <c r="B962" t="s">
        <v>5367</v>
      </c>
      <c r="D962">
        <v>43</v>
      </c>
      <c r="E962">
        <v>0.34478893999999999</v>
      </c>
      <c r="F962">
        <v>1.061674</v>
      </c>
      <c r="G962">
        <v>0.40621865000000001</v>
      </c>
      <c r="H962">
        <v>0.65938985000000006</v>
      </c>
      <c r="I962">
        <v>1</v>
      </c>
      <c r="J962">
        <v>316</v>
      </c>
      <c r="K962" t="s">
        <v>5368</v>
      </c>
    </row>
    <row r="963" spans="1:11" x14ac:dyDescent="0.2">
      <c r="A963" t="s">
        <v>5369</v>
      </c>
      <c r="B963" t="s">
        <v>5369</v>
      </c>
      <c r="D963">
        <v>65</v>
      </c>
      <c r="E963">
        <v>0.33298855999999999</v>
      </c>
      <c r="F963">
        <v>1.0610522</v>
      </c>
      <c r="G963">
        <v>0.39900000000000002</v>
      </c>
      <c r="H963">
        <v>0.66023343999999995</v>
      </c>
      <c r="I963">
        <v>1</v>
      </c>
      <c r="J963">
        <v>399</v>
      </c>
      <c r="K963" t="s">
        <v>5370</v>
      </c>
    </row>
    <row r="964" spans="1:11" x14ac:dyDescent="0.2">
      <c r="A964" t="s">
        <v>5371</v>
      </c>
      <c r="B964" t="s">
        <v>5371</v>
      </c>
      <c r="D964">
        <v>23</v>
      </c>
      <c r="E964">
        <v>0.37441816999999999</v>
      </c>
      <c r="F964">
        <v>1.0610309</v>
      </c>
      <c r="G964">
        <v>0.40714285</v>
      </c>
      <c r="H964">
        <v>0.65959979999999996</v>
      </c>
      <c r="I964">
        <v>1</v>
      </c>
      <c r="J964">
        <v>251</v>
      </c>
      <c r="K964" t="s">
        <v>5372</v>
      </c>
    </row>
    <row r="965" spans="1:11" x14ac:dyDescent="0.2">
      <c r="A965" t="s">
        <v>5373</v>
      </c>
      <c r="B965" t="s">
        <v>5373</v>
      </c>
      <c r="D965">
        <v>103</v>
      </c>
      <c r="E965">
        <v>0.32726398000000001</v>
      </c>
      <c r="F965">
        <v>1.0608498</v>
      </c>
      <c r="G965">
        <v>0.36099999999999999</v>
      </c>
      <c r="H965">
        <v>0.65936450000000002</v>
      </c>
      <c r="I965">
        <v>1</v>
      </c>
      <c r="J965">
        <v>427</v>
      </c>
      <c r="K965" t="s">
        <v>5374</v>
      </c>
    </row>
    <row r="966" spans="1:11" x14ac:dyDescent="0.2">
      <c r="A966" t="s">
        <v>5375</v>
      </c>
      <c r="B966" t="s">
        <v>5375</v>
      </c>
      <c r="D966">
        <v>131</v>
      </c>
      <c r="E966">
        <v>0.32112896000000002</v>
      </c>
      <c r="F966">
        <v>1.0604035000000001</v>
      </c>
      <c r="G966">
        <v>0.36099999999999999</v>
      </c>
      <c r="H966">
        <v>0.65989726999999998</v>
      </c>
      <c r="I966">
        <v>1</v>
      </c>
      <c r="J966">
        <v>504</v>
      </c>
      <c r="K966" t="s">
        <v>5376</v>
      </c>
    </row>
    <row r="967" spans="1:11" x14ac:dyDescent="0.2">
      <c r="A967" t="s">
        <v>5377</v>
      </c>
      <c r="B967" t="s">
        <v>5377</v>
      </c>
      <c r="D967">
        <v>33</v>
      </c>
      <c r="E967">
        <v>0.35954809999999998</v>
      </c>
      <c r="F967">
        <v>1.0594412</v>
      </c>
      <c r="G967">
        <v>0.41389727999999998</v>
      </c>
      <c r="H967">
        <v>0.66163813999999999</v>
      </c>
      <c r="I967">
        <v>1</v>
      </c>
      <c r="J967">
        <v>409</v>
      </c>
      <c r="K967" t="s">
        <v>5378</v>
      </c>
    </row>
    <row r="968" spans="1:11" x14ac:dyDescent="0.2">
      <c r="A968" t="s">
        <v>5379</v>
      </c>
      <c r="B968" t="s">
        <v>5379</v>
      </c>
      <c r="D968">
        <v>25</v>
      </c>
      <c r="E968">
        <v>0.37324457999999999</v>
      </c>
      <c r="F968">
        <v>1.0580586999999999</v>
      </c>
      <c r="G968">
        <v>0.43279022</v>
      </c>
      <c r="H968">
        <v>0.66444915999999998</v>
      </c>
      <c r="I968">
        <v>1</v>
      </c>
      <c r="J968">
        <v>300</v>
      </c>
      <c r="K968" t="s">
        <v>5380</v>
      </c>
    </row>
    <row r="969" spans="1:11" x14ac:dyDescent="0.2">
      <c r="A969" t="s">
        <v>5381</v>
      </c>
      <c r="B969" t="s">
        <v>5381</v>
      </c>
      <c r="D969">
        <v>18</v>
      </c>
      <c r="E969">
        <v>0.38810032999999999</v>
      </c>
      <c r="F969">
        <v>1.0572994</v>
      </c>
      <c r="G969">
        <v>0.40540540000000003</v>
      </c>
      <c r="H969">
        <v>0.66573143000000001</v>
      </c>
      <c r="I969">
        <v>1</v>
      </c>
      <c r="J969">
        <v>125</v>
      </c>
      <c r="K969" t="s">
        <v>4997</v>
      </c>
    </row>
    <row r="970" spans="1:11" x14ac:dyDescent="0.2">
      <c r="A970" t="s">
        <v>5382</v>
      </c>
      <c r="B970" t="s">
        <v>5382</v>
      </c>
      <c r="D970">
        <v>25</v>
      </c>
      <c r="E970">
        <v>0.366145</v>
      </c>
      <c r="F970">
        <v>1.0568580000000001</v>
      </c>
      <c r="G970">
        <v>0.42260692</v>
      </c>
      <c r="H970">
        <v>0.66620760000000001</v>
      </c>
      <c r="I970">
        <v>1</v>
      </c>
      <c r="J970">
        <v>179</v>
      </c>
      <c r="K970" t="s">
        <v>5164</v>
      </c>
    </row>
    <row r="971" spans="1:11" x14ac:dyDescent="0.2">
      <c r="A971" t="s">
        <v>5383</v>
      </c>
      <c r="B971" t="s">
        <v>5383</v>
      </c>
      <c r="D971">
        <v>52</v>
      </c>
      <c r="E971">
        <v>0.33786707999999999</v>
      </c>
      <c r="F971">
        <v>1.0566294000000001</v>
      </c>
      <c r="G971">
        <v>0.40581163999999997</v>
      </c>
      <c r="H971">
        <v>0.66612760000000004</v>
      </c>
      <c r="I971">
        <v>1</v>
      </c>
      <c r="J971">
        <v>427</v>
      </c>
      <c r="K971" t="s">
        <v>5384</v>
      </c>
    </row>
    <row r="972" spans="1:11" x14ac:dyDescent="0.2">
      <c r="A972" t="s">
        <v>5385</v>
      </c>
      <c r="B972" t="s">
        <v>5385</v>
      </c>
      <c r="D972">
        <v>18</v>
      </c>
      <c r="E972">
        <v>0.38754833</v>
      </c>
      <c r="F972">
        <v>1.056125</v>
      </c>
      <c r="G972">
        <v>0.40748440000000002</v>
      </c>
      <c r="H972">
        <v>0.66675309999999999</v>
      </c>
      <c r="I972">
        <v>1</v>
      </c>
      <c r="J972">
        <v>191</v>
      </c>
      <c r="K972" t="s">
        <v>5386</v>
      </c>
    </row>
    <row r="973" spans="1:11" x14ac:dyDescent="0.2">
      <c r="A973" t="s">
        <v>5387</v>
      </c>
      <c r="B973" t="s">
        <v>5387</v>
      </c>
      <c r="D973">
        <v>16</v>
      </c>
      <c r="E973">
        <v>0.39714557</v>
      </c>
      <c r="F973">
        <v>1.0542909</v>
      </c>
      <c r="G973">
        <v>0.44234800000000002</v>
      </c>
      <c r="H973">
        <v>0.67076873999999997</v>
      </c>
      <c r="I973">
        <v>1</v>
      </c>
      <c r="J973">
        <v>266</v>
      </c>
      <c r="K973" t="s">
        <v>5158</v>
      </c>
    </row>
    <row r="974" spans="1:11" x14ac:dyDescent="0.2">
      <c r="A974" t="s">
        <v>5388</v>
      </c>
      <c r="B974" t="s">
        <v>5388</v>
      </c>
      <c r="D974">
        <v>15</v>
      </c>
      <c r="E974">
        <v>0.39683344999999998</v>
      </c>
      <c r="F974">
        <v>1.0523617000000001</v>
      </c>
      <c r="G974">
        <v>0.42161018</v>
      </c>
      <c r="H974">
        <v>0.67501443999999999</v>
      </c>
      <c r="I974">
        <v>1</v>
      </c>
      <c r="J974">
        <v>122</v>
      </c>
      <c r="K974" t="s">
        <v>4542</v>
      </c>
    </row>
    <row r="975" spans="1:11" x14ac:dyDescent="0.2">
      <c r="A975" t="s">
        <v>5389</v>
      </c>
      <c r="B975" t="s">
        <v>5389</v>
      </c>
      <c r="D975">
        <v>16</v>
      </c>
      <c r="E975">
        <v>0.39364207000000001</v>
      </c>
      <c r="F975">
        <v>1.0509002999999999</v>
      </c>
      <c r="G975">
        <v>0.42887249999999999</v>
      </c>
      <c r="H975">
        <v>0.67805380000000004</v>
      </c>
      <c r="I975">
        <v>1</v>
      </c>
      <c r="J975">
        <v>264</v>
      </c>
      <c r="K975" t="s">
        <v>5158</v>
      </c>
    </row>
    <row r="976" spans="1:11" x14ac:dyDescent="0.2">
      <c r="A976" t="s">
        <v>5390</v>
      </c>
      <c r="B976" t="s">
        <v>5390</v>
      </c>
      <c r="D976">
        <v>16</v>
      </c>
      <c r="E976">
        <v>0.39171647999999998</v>
      </c>
      <c r="F976">
        <v>1.0497768000000001</v>
      </c>
      <c r="G976">
        <v>0.42661035000000003</v>
      </c>
      <c r="H976">
        <v>0.68025800000000003</v>
      </c>
      <c r="I976">
        <v>1</v>
      </c>
      <c r="J976">
        <v>515</v>
      </c>
      <c r="K976" t="s">
        <v>5391</v>
      </c>
    </row>
    <row r="977" spans="1:11" x14ac:dyDescent="0.2">
      <c r="A977" t="s">
        <v>5392</v>
      </c>
      <c r="B977" t="s">
        <v>5392</v>
      </c>
      <c r="D977">
        <v>30</v>
      </c>
      <c r="E977">
        <v>0.35847909999999999</v>
      </c>
      <c r="F977">
        <v>1.0496155</v>
      </c>
      <c r="G977">
        <v>0.41507539999999998</v>
      </c>
      <c r="H977">
        <v>0.6799482</v>
      </c>
      <c r="I977">
        <v>1</v>
      </c>
      <c r="J977">
        <v>125</v>
      </c>
      <c r="K977" t="s">
        <v>5393</v>
      </c>
    </row>
    <row r="978" spans="1:11" x14ac:dyDescent="0.2">
      <c r="A978" t="s">
        <v>5394</v>
      </c>
      <c r="B978" t="s">
        <v>5394</v>
      </c>
      <c r="D978">
        <v>36</v>
      </c>
      <c r="E978">
        <v>0.34933677000000002</v>
      </c>
      <c r="F978">
        <v>1.0493252</v>
      </c>
      <c r="G978">
        <v>0.42354124999999998</v>
      </c>
      <c r="H978">
        <v>0.67998046000000001</v>
      </c>
      <c r="I978">
        <v>1</v>
      </c>
      <c r="J978">
        <v>361</v>
      </c>
      <c r="K978" t="s">
        <v>5395</v>
      </c>
    </row>
    <row r="979" spans="1:11" x14ac:dyDescent="0.2">
      <c r="A979" t="s">
        <v>5396</v>
      </c>
      <c r="B979" t="s">
        <v>5396</v>
      </c>
      <c r="D979">
        <v>123</v>
      </c>
      <c r="E979">
        <v>0.31379997999999998</v>
      </c>
      <c r="F979">
        <v>1.0486046</v>
      </c>
      <c r="G979">
        <v>0.375</v>
      </c>
      <c r="H979">
        <v>0.68109839999999999</v>
      </c>
      <c r="I979">
        <v>1</v>
      </c>
      <c r="J979">
        <v>293</v>
      </c>
      <c r="K979" t="s">
        <v>5397</v>
      </c>
    </row>
    <row r="980" spans="1:11" x14ac:dyDescent="0.2">
      <c r="A980" t="s">
        <v>5398</v>
      </c>
      <c r="B980" t="s">
        <v>5398</v>
      </c>
      <c r="D980">
        <v>231</v>
      </c>
      <c r="E980">
        <v>0.30986967999999998</v>
      </c>
      <c r="F980">
        <v>1.0485104000000001</v>
      </c>
      <c r="G980">
        <v>0.35699999999999998</v>
      </c>
      <c r="H980">
        <v>0.68064827000000006</v>
      </c>
      <c r="I980">
        <v>1</v>
      </c>
      <c r="J980">
        <v>329</v>
      </c>
      <c r="K980" t="s">
        <v>5399</v>
      </c>
    </row>
    <row r="981" spans="1:11" x14ac:dyDescent="0.2">
      <c r="A981" t="s">
        <v>5400</v>
      </c>
      <c r="B981" t="s">
        <v>5400</v>
      </c>
      <c r="D981">
        <v>18</v>
      </c>
      <c r="E981">
        <v>0.38107920000000001</v>
      </c>
      <c r="F981">
        <v>1.0479615</v>
      </c>
      <c r="G981">
        <v>0.41605839999999999</v>
      </c>
      <c r="H981">
        <v>0.68133319999999997</v>
      </c>
      <c r="I981">
        <v>1</v>
      </c>
      <c r="J981">
        <v>433</v>
      </c>
      <c r="K981" t="s">
        <v>5401</v>
      </c>
    </row>
    <row r="982" spans="1:11" x14ac:dyDescent="0.2">
      <c r="A982" t="s">
        <v>5402</v>
      </c>
      <c r="B982" t="s">
        <v>5402</v>
      </c>
      <c r="D982">
        <v>25</v>
      </c>
      <c r="E982">
        <v>0.36694607000000001</v>
      </c>
      <c r="F982">
        <v>1.0475607</v>
      </c>
      <c r="G982">
        <v>0.44568527000000002</v>
      </c>
      <c r="H982">
        <v>0.68162703999999996</v>
      </c>
      <c r="I982">
        <v>1</v>
      </c>
      <c r="J982">
        <v>466</v>
      </c>
      <c r="K982" t="s">
        <v>5403</v>
      </c>
    </row>
    <row r="983" spans="1:11" x14ac:dyDescent="0.2">
      <c r="A983" t="s">
        <v>5404</v>
      </c>
      <c r="B983" t="s">
        <v>5404</v>
      </c>
      <c r="D983">
        <v>27</v>
      </c>
      <c r="E983">
        <v>0.36087063000000003</v>
      </c>
      <c r="F983">
        <v>1.0475261</v>
      </c>
      <c r="G983">
        <v>0.42566192000000003</v>
      </c>
      <c r="H983">
        <v>0.68102110000000005</v>
      </c>
      <c r="I983">
        <v>1</v>
      </c>
      <c r="J983">
        <v>371</v>
      </c>
      <c r="K983" t="s">
        <v>5304</v>
      </c>
    </row>
    <row r="984" spans="1:11" x14ac:dyDescent="0.2">
      <c r="A984" t="s">
        <v>5405</v>
      </c>
      <c r="B984" t="s">
        <v>5405</v>
      </c>
      <c r="D984">
        <v>15</v>
      </c>
      <c r="E984">
        <v>0.39612782000000002</v>
      </c>
      <c r="F984">
        <v>1.0473983</v>
      </c>
      <c r="G984">
        <v>0.42992625000000001</v>
      </c>
      <c r="H984">
        <v>0.68065640000000005</v>
      </c>
      <c r="I984">
        <v>1</v>
      </c>
      <c r="J984">
        <v>107</v>
      </c>
      <c r="K984" t="s">
        <v>5406</v>
      </c>
    </row>
    <row r="985" spans="1:11" x14ac:dyDescent="0.2">
      <c r="A985" t="s">
        <v>5407</v>
      </c>
      <c r="B985" t="s">
        <v>5407</v>
      </c>
      <c r="D985">
        <v>105</v>
      </c>
      <c r="E985">
        <v>0.32285824000000002</v>
      </c>
      <c r="F985">
        <v>1.0473756000000001</v>
      </c>
      <c r="G985">
        <v>0.38300000000000001</v>
      </c>
      <c r="H985">
        <v>0.68002779999999996</v>
      </c>
      <c r="I985">
        <v>1</v>
      </c>
      <c r="J985">
        <v>228</v>
      </c>
      <c r="K985" t="s">
        <v>5408</v>
      </c>
    </row>
    <row r="986" spans="1:11" x14ac:dyDescent="0.2">
      <c r="A986" t="s">
        <v>5409</v>
      </c>
      <c r="B986" t="s">
        <v>5409</v>
      </c>
      <c r="D986">
        <v>118</v>
      </c>
      <c r="E986">
        <v>0.31865394000000002</v>
      </c>
      <c r="F986">
        <v>1.0470196000000001</v>
      </c>
      <c r="G986">
        <v>0.38500000000000001</v>
      </c>
      <c r="H986">
        <v>0.68023102999999996</v>
      </c>
      <c r="I986">
        <v>1</v>
      </c>
      <c r="J986">
        <v>128</v>
      </c>
      <c r="K986" t="s">
        <v>5410</v>
      </c>
    </row>
    <row r="987" spans="1:11" x14ac:dyDescent="0.2">
      <c r="A987" t="s">
        <v>5411</v>
      </c>
      <c r="B987" t="s">
        <v>5411</v>
      </c>
      <c r="D987">
        <v>26</v>
      </c>
      <c r="E987">
        <v>0.35964810000000003</v>
      </c>
      <c r="F987">
        <v>1.0467031</v>
      </c>
      <c r="G987">
        <v>0.44376900000000002</v>
      </c>
      <c r="H987">
        <v>0.68034799999999995</v>
      </c>
      <c r="I987">
        <v>1</v>
      </c>
      <c r="J987">
        <v>457</v>
      </c>
      <c r="K987" t="s">
        <v>5412</v>
      </c>
    </row>
    <row r="988" spans="1:11" x14ac:dyDescent="0.2">
      <c r="A988" t="s">
        <v>5413</v>
      </c>
      <c r="B988" t="s">
        <v>5413</v>
      </c>
      <c r="D988">
        <v>90</v>
      </c>
      <c r="E988">
        <v>0.32304063</v>
      </c>
      <c r="F988">
        <v>1.0461263999999999</v>
      </c>
      <c r="G988">
        <v>0.40200000000000002</v>
      </c>
      <c r="H988">
        <v>0.68111264999999999</v>
      </c>
      <c r="I988">
        <v>1</v>
      </c>
      <c r="J988">
        <v>498</v>
      </c>
      <c r="K988" t="s">
        <v>5414</v>
      </c>
    </row>
    <row r="989" spans="1:11" x14ac:dyDescent="0.2">
      <c r="A989" t="s">
        <v>5415</v>
      </c>
      <c r="B989" t="s">
        <v>5415</v>
      </c>
      <c r="D989">
        <v>68</v>
      </c>
      <c r="E989">
        <v>0.33160812000000001</v>
      </c>
      <c r="F989">
        <v>1.0450664999999999</v>
      </c>
      <c r="G989">
        <v>0.42099999999999999</v>
      </c>
      <c r="H989">
        <v>0.68313383999999999</v>
      </c>
      <c r="I989">
        <v>1</v>
      </c>
      <c r="J989">
        <v>293</v>
      </c>
      <c r="K989" t="s">
        <v>5416</v>
      </c>
    </row>
    <row r="990" spans="1:11" x14ac:dyDescent="0.2">
      <c r="A990" t="s">
        <v>5417</v>
      </c>
      <c r="B990" t="s">
        <v>5417</v>
      </c>
      <c r="D990">
        <v>19</v>
      </c>
      <c r="E990">
        <v>0.37484485000000001</v>
      </c>
      <c r="F990">
        <v>1.0448885000000001</v>
      </c>
      <c r="G990">
        <v>0.42857142999999998</v>
      </c>
      <c r="H990">
        <v>0.68290280000000003</v>
      </c>
      <c r="I990">
        <v>1</v>
      </c>
      <c r="J990">
        <v>354</v>
      </c>
      <c r="K990" t="s">
        <v>5418</v>
      </c>
    </row>
    <row r="991" spans="1:11" x14ac:dyDescent="0.2">
      <c r="A991" t="s">
        <v>5419</v>
      </c>
      <c r="B991" t="s">
        <v>5419</v>
      </c>
      <c r="D991">
        <v>21</v>
      </c>
      <c r="E991">
        <v>0.37584472000000002</v>
      </c>
      <c r="F991">
        <v>1.0439700000000001</v>
      </c>
      <c r="G991">
        <v>0.43371019999999999</v>
      </c>
      <c r="H991">
        <v>0.68452555000000004</v>
      </c>
      <c r="I991">
        <v>1</v>
      </c>
      <c r="J991">
        <v>563</v>
      </c>
      <c r="K991" t="s">
        <v>5420</v>
      </c>
    </row>
    <row r="992" spans="1:11" x14ac:dyDescent="0.2">
      <c r="A992" t="s">
        <v>5421</v>
      </c>
      <c r="B992" t="s">
        <v>5421</v>
      </c>
      <c r="D992">
        <v>21</v>
      </c>
      <c r="E992">
        <v>0.37484645999999999</v>
      </c>
      <c r="F992">
        <v>1.0429801999999999</v>
      </c>
      <c r="G992">
        <v>0.43478260000000002</v>
      </c>
      <c r="H992">
        <v>0.68644729999999998</v>
      </c>
      <c r="I992">
        <v>1</v>
      </c>
      <c r="J992">
        <v>408</v>
      </c>
      <c r="K992" t="s">
        <v>4974</v>
      </c>
    </row>
    <row r="993" spans="1:11" x14ac:dyDescent="0.2">
      <c r="A993" t="s">
        <v>5422</v>
      </c>
      <c r="B993" t="s">
        <v>5422</v>
      </c>
      <c r="D993">
        <v>92</v>
      </c>
      <c r="E993">
        <v>0.32247471999999999</v>
      </c>
      <c r="F993">
        <v>1.0423104000000001</v>
      </c>
      <c r="G993">
        <v>0.38800000000000001</v>
      </c>
      <c r="H993">
        <v>0.68746733999999998</v>
      </c>
      <c r="I993">
        <v>1</v>
      </c>
      <c r="J993">
        <v>222</v>
      </c>
      <c r="K993" t="s">
        <v>5423</v>
      </c>
    </row>
    <row r="994" spans="1:11" x14ac:dyDescent="0.2">
      <c r="A994" t="s">
        <v>5424</v>
      </c>
      <c r="B994" t="s">
        <v>5424</v>
      </c>
      <c r="D994">
        <v>22</v>
      </c>
      <c r="E994">
        <v>0.36967534000000002</v>
      </c>
      <c r="F994">
        <v>1.0422541999999999</v>
      </c>
      <c r="G994">
        <v>0.4393476</v>
      </c>
      <c r="H994">
        <v>0.68690664000000001</v>
      </c>
      <c r="I994">
        <v>1</v>
      </c>
      <c r="J994">
        <v>283</v>
      </c>
      <c r="K994" t="s">
        <v>5425</v>
      </c>
    </row>
    <row r="995" spans="1:11" x14ac:dyDescent="0.2">
      <c r="A995" t="s">
        <v>5426</v>
      </c>
      <c r="B995" t="s">
        <v>5426</v>
      </c>
      <c r="D995">
        <v>29</v>
      </c>
      <c r="E995">
        <v>0.35582544999999999</v>
      </c>
      <c r="F995">
        <v>1.0418963000000001</v>
      </c>
      <c r="G995">
        <v>0.41893253000000003</v>
      </c>
      <c r="H995">
        <v>0.68710965000000002</v>
      </c>
      <c r="I995">
        <v>1</v>
      </c>
      <c r="J995">
        <v>7</v>
      </c>
      <c r="K995" t="s">
        <v>5335</v>
      </c>
    </row>
    <row r="996" spans="1:11" x14ac:dyDescent="0.2">
      <c r="A996" t="s">
        <v>5427</v>
      </c>
      <c r="B996" t="s">
        <v>5427</v>
      </c>
      <c r="D996">
        <v>20</v>
      </c>
      <c r="E996">
        <v>0.37265482999999999</v>
      </c>
      <c r="F996">
        <v>1.041717</v>
      </c>
      <c r="G996">
        <v>0.42446043999999999</v>
      </c>
      <c r="H996">
        <v>0.68688947</v>
      </c>
      <c r="I996">
        <v>1</v>
      </c>
      <c r="J996">
        <v>388</v>
      </c>
      <c r="K996" t="s">
        <v>5108</v>
      </c>
    </row>
    <row r="997" spans="1:11" x14ac:dyDescent="0.2">
      <c r="A997" t="s">
        <v>5428</v>
      </c>
      <c r="B997" t="s">
        <v>5428</v>
      </c>
      <c r="D997">
        <v>50</v>
      </c>
      <c r="E997">
        <v>0.33816380000000001</v>
      </c>
      <c r="F997">
        <v>1.0414817000000001</v>
      </c>
      <c r="G997">
        <v>0.43</v>
      </c>
      <c r="H997">
        <v>0.68682109999999996</v>
      </c>
      <c r="I997">
        <v>1</v>
      </c>
      <c r="J997">
        <v>305</v>
      </c>
      <c r="K997" t="s">
        <v>5429</v>
      </c>
    </row>
    <row r="998" spans="1:11" x14ac:dyDescent="0.2">
      <c r="A998" t="s">
        <v>5430</v>
      </c>
      <c r="B998" t="s">
        <v>5430</v>
      </c>
      <c r="D998">
        <v>21</v>
      </c>
      <c r="E998">
        <v>0.37223756000000002</v>
      </c>
      <c r="F998">
        <v>1.0411961000000001</v>
      </c>
      <c r="G998">
        <v>0.44195518</v>
      </c>
      <c r="H998">
        <v>0.68685549999999995</v>
      </c>
      <c r="I998">
        <v>1</v>
      </c>
      <c r="J998">
        <v>433</v>
      </c>
      <c r="K998" t="s">
        <v>5431</v>
      </c>
    </row>
    <row r="999" spans="1:11" x14ac:dyDescent="0.2">
      <c r="A999" t="s">
        <v>5432</v>
      </c>
      <c r="B999" t="s">
        <v>5432</v>
      </c>
      <c r="D999">
        <v>31</v>
      </c>
      <c r="E999">
        <v>0.35644302</v>
      </c>
      <c r="F999">
        <v>1.0395766</v>
      </c>
      <c r="G999">
        <v>0.43718594</v>
      </c>
      <c r="H999">
        <v>0.69030930000000001</v>
      </c>
      <c r="I999">
        <v>1</v>
      </c>
      <c r="J999">
        <v>497</v>
      </c>
      <c r="K999" t="s">
        <v>5433</v>
      </c>
    </row>
    <row r="1000" spans="1:11" x14ac:dyDescent="0.2">
      <c r="A1000" t="s">
        <v>5434</v>
      </c>
      <c r="B1000" t="s">
        <v>5434</v>
      </c>
      <c r="D1000">
        <v>32</v>
      </c>
      <c r="E1000">
        <v>0.34861029999999998</v>
      </c>
      <c r="F1000">
        <v>1.0395509999999999</v>
      </c>
      <c r="G1000">
        <v>0.43983823</v>
      </c>
      <c r="H1000">
        <v>0.68967383999999998</v>
      </c>
      <c r="I1000">
        <v>1</v>
      </c>
      <c r="J1000">
        <v>396</v>
      </c>
      <c r="K1000" t="s">
        <v>5435</v>
      </c>
    </row>
    <row r="1001" spans="1:11" x14ac:dyDescent="0.2">
      <c r="A1001" t="s">
        <v>5436</v>
      </c>
      <c r="B1001" t="s">
        <v>5436</v>
      </c>
      <c r="D1001">
        <v>19</v>
      </c>
      <c r="E1001">
        <v>0.37332767</v>
      </c>
      <c r="F1001">
        <v>1.0393471999999999</v>
      </c>
      <c r="G1001">
        <v>0.45538459999999997</v>
      </c>
      <c r="H1001">
        <v>0.68949366000000001</v>
      </c>
      <c r="I1001">
        <v>1</v>
      </c>
      <c r="J1001">
        <v>22</v>
      </c>
      <c r="K1001" t="s">
        <v>5437</v>
      </c>
    </row>
    <row r="1002" spans="1:11" x14ac:dyDescent="0.2">
      <c r="A1002" t="s">
        <v>5438</v>
      </c>
      <c r="B1002" t="s">
        <v>5438</v>
      </c>
      <c r="D1002">
        <v>20</v>
      </c>
      <c r="E1002">
        <v>0.37686932000000001</v>
      </c>
      <c r="F1002">
        <v>1.0393279</v>
      </c>
      <c r="G1002">
        <v>0.46026832000000001</v>
      </c>
      <c r="H1002">
        <v>0.68884909999999999</v>
      </c>
      <c r="I1002">
        <v>1</v>
      </c>
      <c r="J1002">
        <v>362</v>
      </c>
      <c r="K1002" t="s">
        <v>5439</v>
      </c>
    </row>
    <row r="1003" spans="1:11" x14ac:dyDescent="0.2">
      <c r="A1003" t="s">
        <v>5440</v>
      </c>
      <c r="B1003" t="s">
        <v>5440</v>
      </c>
      <c r="D1003">
        <v>28</v>
      </c>
      <c r="E1003">
        <v>0.35333140000000002</v>
      </c>
      <c r="F1003">
        <v>1.0390838</v>
      </c>
      <c r="G1003">
        <v>0.44635627</v>
      </c>
      <c r="H1003">
        <v>0.68878419999999996</v>
      </c>
      <c r="I1003">
        <v>1</v>
      </c>
      <c r="J1003">
        <v>464</v>
      </c>
      <c r="K1003" t="s">
        <v>5352</v>
      </c>
    </row>
    <row r="1004" spans="1:11" x14ac:dyDescent="0.2">
      <c r="A1004" t="s">
        <v>5441</v>
      </c>
      <c r="B1004" t="s">
        <v>5441</v>
      </c>
      <c r="D1004">
        <v>30</v>
      </c>
      <c r="E1004">
        <v>0.35183989999999998</v>
      </c>
      <c r="F1004">
        <v>1.0382916</v>
      </c>
      <c r="G1004">
        <v>0.45913219999999999</v>
      </c>
      <c r="H1004">
        <v>0.69006276</v>
      </c>
      <c r="I1004">
        <v>1</v>
      </c>
      <c r="J1004">
        <v>464</v>
      </c>
      <c r="K1004" t="s">
        <v>5352</v>
      </c>
    </row>
    <row r="1005" spans="1:11" x14ac:dyDescent="0.2">
      <c r="A1005" t="s">
        <v>5442</v>
      </c>
      <c r="B1005" t="s">
        <v>5442</v>
      </c>
      <c r="D1005">
        <v>100</v>
      </c>
      <c r="E1005">
        <v>0.31812558000000002</v>
      </c>
      <c r="F1005">
        <v>1.0378428</v>
      </c>
      <c r="G1005">
        <v>0.41699999999999998</v>
      </c>
      <c r="H1005">
        <v>0.69045126000000001</v>
      </c>
      <c r="I1005">
        <v>1</v>
      </c>
      <c r="J1005">
        <v>243</v>
      </c>
      <c r="K1005" t="s">
        <v>5443</v>
      </c>
    </row>
    <row r="1006" spans="1:11" x14ac:dyDescent="0.2">
      <c r="A1006" t="s">
        <v>5444</v>
      </c>
      <c r="B1006" t="s">
        <v>5444</v>
      </c>
      <c r="D1006">
        <v>21</v>
      </c>
      <c r="E1006">
        <v>0.37484645999999999</v>
      </c>
      <c r="F1006">
        <v>1.0367914</v>
      </c>
      <c r="G1006">
        <v>0.45361876000000001</v>
      </c>
      <c r="H1006">
        <v>0.69230939999999996</v>
      </c>
      <c r="I1006">
        <v>1</v>
      </c>
      <c r="J1006">
        <v>408</v>
      </c>
      <c r="K1006" t="s">
        <v>4974</v>
      </c>
    </row>
    <row r="1007" spans="1:11" x14ac:dyDescent="0.2">
      <c r="A1007" t="s">
        <v>5445</v>
      </c>
      <c r="B1007" t="s">
        <v>5445</v>
      </c>
      <c r="D1007">
        <v>20</v>
      </c>
      <c r="E1007">
        <v>0.37078640000000002</v>
      </c>
      <c r="F1007">
        <v>1.0365428999999999</v>
      </c>
      <c r="G1007">
        <v>0.44248705999999999</v>
      </c>
      <c r="H1007">
        <v>0.69222890000000004</v>
      </c>
      <c r="I1007">
        <v>1</v>
      </c>
      <c r="J1007">
        <v>491</v>
      </c>
      <c r="K1007" t="s">
        <v>5446</v>
      </c>
    </row>
    <row r="1008" spans="1:11" x14ac:dyDescent="0.2">
      <c r="A1008" t="s">
        <v>5447</v>
      </c>
      <c r="B1008" t="s">
        <v>5447</v>
      </c>
      <c r="D1008">
        <v>28</v>
      </c>
      <c r="E1008">
        <v>0.35119919999999999</v>
      </c>
      <c r="F1008">
        <v>1.0356282000000001</v>
      </c>
      <c r="G1008">
        <v>0.43218624999999999</v>
      </c>
      <c r="H1008">
        <v>0.69380282999999998</v>
      </c>
      <c r="I1008">
        <v>1</v>
      </c>
      <c r="J1008">
        <v>216</v>
      </c>
      <c r="K1008" t="s">
        <v>5448</v>
      </c>
    </row>
    <row r="1009" spans="1:11" x14ac:dyDescent="0.2">
      <c r="A1009" t="s">
        <v>5449</v>
      </c>
      <c r="B1009" t="s">
        <v>5449</v>
      </c>
      <c r="D1009">
        <v>29</v>
      </c>
      <c r="E1009">
        <v>0.34905380000000003</v>
      </c>
      <c r="F1009">
        <v>1.0351024</v>
      </c>
      <c r="G1009">
        <v>0.44433197000000002</v>
      </c>
      <c r="H1009">
        <v>0.69438975999999997</v>
      </c>
      <c r="I1009">
        <v>1</v>
      </c>
      <c r="J1009">
        <v>587</v>
      </c>
      <c r="K1009" t="s">
        <v>5450</v>
      </c>
    </row>
    <row r="1010" spans="1:11" x14ac:dyDescent="0.2">
      <c r="A1010" t="s">
        <v>5451</v>
      </c>
      <c r="B1010" t="s">
        <v>5451</v>
      </c>
      <c r="D1010">
        <v>65</v>
      </c>
      <c r="E1010">
        <v>0.32237270000000001</v>
      </c>
      <c r="F1010">
        <v>1.0347143000000001</v>
      </c>
      <c r="G1010">
        <v>0.438</v>
      </c>
      <c r="H1010">
        <v>0.69469389999999998</v>
      </c>
      <c r="I1010">
        <v>1</v>
      </c>
      <c r="J1010">
        <v>499</v>
      </c>
      <c r="K1010" t="s">
        <v>5452</v>
      </c>
    </row>
    <row r="1011" spans="1:11" x14ac:dyDescent="0.2">
      <c r="A1011" t="s">
        <v>5453</v>
      </c>
      <c r="B1011" t="s">
        <v>5453</v>
      </c>
      <c r="D1011">
        <v>18</v>
      </c>
      <c r="E1011">
        <v>0.37403314999999998</v>
      </c>
      <c r="F1011">
        <v>1.0344321999999999</v>
      </c>
      <c r="G1011">
        <v>0.45093945000000002</v>
      </c>
      <c r="H1011">
        <v>0.69477564000000003</v>
      </c>
      <c r="I1011">
        <v>1</v>
      </c>
      <c r="J1011">
        <v>222</v>
      </c>
      <c r="K1011" t="s">
        <v>4617</v>
      </c>
    </row>
    <row r="1012" spans="1:11" x14ac:dyDescent="0.2">
      <c r="A1012" t="s">
        <v>5454</v>
      </c>
      <c r="B1012" t="s">
        <v>5454</v>
      </c>
      <c r="D1012">
        <v>20</v>
      </c>
      <c r="E1012">
        <v>0.37152833000000002</v>
      </c>
      <c r="F1012">
        <v>1.0342726</v>
      </c>
      <c r="G1012">
        <v>0.44958848000000001</v>
      </c>
      <c r="H1012">
        <v>0.69447607</v>
      </c>
      <c r="I1012">
        <v>1</v>
      </c>
      <c r="J1012">
        <v>474</v>
      </c>
      <c r="K1012" t="s">
        <v>5069</v>
      </c>
    </row>
    <row r="1013" spans="1:11" x14ac:dyDescent="0.2">
      <c r="A1013" t="s">
        <v>5455</v>
      </c>
      <c r="B1013" t="s">
        <v>5455</v>
      </c>
      <c r="D1013">
        <v>83</v>
      </c>
      <c r="E1013">
        <v>0.32261973999999999</v>
      </c>
      <c r="F1013">
        <v>1.0336379</v>
      </c>
      <c r="G1013">
        <v>0.42599999999999999</v>
      </c>
      <c r="H1013">
        <v>0.69534379999999996</v>
      </c>
      <c r="I1013">
        <v>1</v>
      </c>
      <c r="J1013">
        <v>388</v>
      </c>
      <c r="K1013" t="s">
        <v>5456</v>
      </c>
    </row>
    <row r="1014" spans="1:11" x14ac:dyDescent="0.2">
      <c r="A1014" t="s">
        <v>5457</v>
      </c>
      <c r="B1014" t="s">
        <v>5457</v>
      </c>
      <c r="D1014">
        <v>22</v>
      </c>
      <c r="E1014">
        <v>0.36023638000000002</v>
      </c>
      <c r="F1014">
        <v>1.0287971</v>
      </c>
      <c r="G1014">
        <v>0.46871795999999999</v>
      </c>
      <c r="H1014">
        <v>0.70666426000000004</v>
      </c>
      <c r="I1014">
        <v>1</v>
      </c>
      <c r="J1014">
        <v>492</v>
      </c>
      <c r="K1014" t="s">
        <v>5446</v>
      </c>
    </row>
    <row r="1015" spans="1:11" x14ac:dyDescent="0.2">
      <c r="A1015" t="s">
        <v>5458</v>
      </c>
      <c r="B1015" t="s">
        <v>5458</v>
      </c>
      <c r="D1015">
        <v>52</v>
      </c>
      <c r="E1015">
        <v>0.32750696000000001</v>
      </c>
      <c r="F1015">
        <v>1.0231665000000001</v>
      </c>
      <c r="G1015">
        <v>0.46246246000000002</v>
      </c>
      <c r="H1015">
        <v>0.72018826000000002</v>
      </c>
      <c r="I1015">
        <v>1</v>
      </c>
      <c r="J1015">
        <v>328</v>
      </c>
      <c r="K1015" t="s">
        <v>5459</v>
      </c>
    </row>
    <row r="1016" spans="1:11" x14ac:dyDescent="0.2">
      <c r="A1016" t="s">
        <v>5460</v>
      </c>
      <c r="B1016" t="s">
        <v>5460</v>
      </c>
      <c r="D1016">
        <v>15</v>
      </c>
      <c r="E1016">
        <v>0.38439646</v>
      </c>
      <c r="F1016">
        <v>1.0224793000000001</v>
      </c>
      <c r="G1016">
        <v>0.47715195999999999</v>
      </c>
      <c r="H1016">
        <v>0.72113293000000001</v>
      </c>
      <c r="I1016">
        <v>1</v>
      </c>
      <c r="J1016">
        <v>217</v>
      </c>
      <c r="K1016" t="s">
        <v>4662</v>
      </c>
    </row>
    <row r="1017" spans="1:11" x14ac:dyDescent="0.2">
      <c r="A1017" t="s">
        <v>5461</v>
      </c>
      <c r="B1017" t="s">
        <v>5461</v>
      </c>
      <c r="D1017">
        <v>31</v>
      </c>
      <c r="E1017">
        <v>0.34325899999999998</v>
      </c>
      <c r="F1017">
        <v>1.0197982000000001</v>
      </c>
      <c r="G1017">
        <v>0.479798</v>
      </c>
      <c r="H1017">
        <v>0.72717920000000003</v>
      </c>
      <c r="I1017">
        <v>1</v>
      </c>
      <c r="J1017">
        <v>69</v>
      </c>
      <c r="K1017" t="s">
        <v>5462</v>
      </c>
    </row>
    <row r="1018" spans="1:11" x14ac:dyDescent="0.2">
      <c r="A1018" t="s">
        <v>5463</v>
      </c>
      <c r="B1018" t="s">
        <v>5463</v>
      </c>
      <c r="D1018">
        <v>23</v>
      </c>
      <c r="E1018">
        <v>0.35503098</v>
      </c>
      <c r="F1018">
        <v>1.0188885000000001</v>
      </c>
      <c r="G1018">
        <v>0.4825103</v>
      </c>
      <c r="H1018">
        <v>0.72866653999999997</v>
      </c>
      <c r="I1018">
        <v>1</v>
      </c>
      <c r="J1018">
        <v>424</v>
      </c>
      <c r="K1018" t="s">
        <v>5464</v>
      </c>
    </row>
    <row r="1019" spans="1:11" x14ac:dyDescent="0.2">
      <c r="A1019" t="s">
        <v>5465</v>
      </c>
      <c r="B1019" t="s">
        <v>5465</v>
      </c>
      <c r="D1019">
        <v>15</v>
      </c>
      <c r="E1019">
        <v>0.38017556000000002</v>
      </c>
      <c r="F1019">
        <v>1.0187044999999999</v>
      </c>
      <c r="G1019">
        <v>0.47761193000000002</v>
      </c>
      <c r="H1019">
        <v>0.72843380000000002</v>
      </c>
      <c r="I1019">
        <v>1</v>
      </c>
      <c r="J1019">
        <v>120</v>
      </c>
      <c r="K1019" t="s">
        <v>5466</v>
      </c>
    </row>
    <row r="1020" spans="1:11" x14ac:dyDescent="0.2">
      <c r="A1020" t="s">
        <v>5467</v>
      </c>
      <c r="B1020" t="s">
        <v>5467</v>
      </c>
      <c r="D1020">
        <v>93</v>
      </c>
      <c r="E1020">
        <v>0.31473392</v>
      </c>
      <c r="F1020">
        <v>1.0170988000000001</v>
      </c>
      <c r="G1020">
        <v>0.46899999999999997</v>
      </c>
      <c r="H1020">
        <v>0.73175246000000005</v>
      </c>
      <c r="I1020">
        <v>1</v>
      </c>
      <c r="J1020">
        <v>471</v>
      </c>
      <c r="K1020" t="s">
        <v>5468</v>
      </c>
    </row>
    <row r="1021" spans="1:11" x14ac:dyDescent="0.2">
      <c r="A1021" t="s">
        <v>5469</v>
      </c>
      <c r="B1021" t="s">
        <v>5469</v>
      </c>
      <c r="D1021">
        <v>41</v>
      </c>
      <c r="E1021">
        <v>0.33244124000000003</v>
      </c>
      <c r="F1021">
        <v>1.0165244</v>
      </c>
      <c r="G1021">
        <v>0.47686118</v>
      </c>
      <c r="H1021">
        <v>0.73247620000000002</v>
      </c>
      <c r="I1021">
        <v>1</v>
      </c>
      <c r="J1021">
        <v>403</v>
      </c>
      <c r="K1021" t="s">
        <v>5470</v>
      </c>
    </row>
    <row r="1022" spans="1:11" x14ac:dyDescent="0.2">
      <c r="A1022" t="s">
        <v>5471</v>
      </c>
      <c r="B1022" t="s">
        <v>5471</v>
      </c>
      <c r="D1022">
        <v>24</v>
      </c>
      <c r="E1022">
        <v>0.35537360000000001</v>
      </c>
      <c r="F1022">
        <v>1.0162808999999999</v>
      </c>
      <c r="G1022">
        <v>0.47427982000000002</v>
      </c>
      <c r="H1022">
        <v>0.73235349999999999</v>
      </c>
      <c r="I1022">
        <v>1</v>
      </c>
      <c r="J1022">
        <v>57</v>
      </c>
      <c r="K1022" t="s">
        <v>5472</v>
      </c>
    </row>
    <row r="1023" spans="1:11" x14ac:dyDescent="0.2">
      <c r="A1023" t="s">
        <v>5473</v>
      </c>
      <c r="B1023" t="s">
        <v>5473</v>
      </c>
      <c r="D1023">
        <v>86</v>
      </c>
      <c r="E1023">
        <v>0.31336057</v>
      </c>
      <c r="F1023">
        <v>1.0161165999999999</v>
      </c>
      <c r="G1023">
        <v>0.47699999999999998</v>
      </c>
      <c r="H1023">
        <v>0.73208885999999995</v>
      </c>
      <c r="I1023">
        <v>1</v>
      </c>
      <c r="J1023">
        <v>471</v>
      </c>
      <c r="K1023" t="s">
        <v>5474</v>
      </c>
    </row>
    <row r="1024" spans="1:11" x14ac:dyDescent="0.2">
      <c r="A1024" t="s">
        <v>5475</v>
      </c>
      <c r="B1024" t="s">
        <v>5475</v>
      </c>
      <c r="D1024">
        <v>61</v>
      </c>
      <c r="E1024">
        <v>0.32303073999999998</v>
      </c>
      <c r="F1024">
        <v>1.0150374</v>
      </c>
      <c r="G1024">
        <v>0.47799999999999998</v>
      </c>
      <c r="H1024">
        <v>0.73408709999999999</v>
      </c>
      <c r="I1024">
        <v>1</v>
      </c>
      <c r="J1024">
        <v>115</v>
      </c>
      <c r="K1024" t="s">
        <v>5476</v>
      </c>
    </row>
    <row r="1025" spans="1:11" x14ac:dyDescent="0.2">
      <c r="A1025" t="s">
        <v>5477</v>
      </c>
      <c r="B1025" t="s">
        <v>5477</v>
      </c>
      <c r="D1025">
        <v>21</v>
      </c>
      <c r="E1025">
        <v>0.35923149999999998</v>
      </c>
      <c r="F1025">
        <v>1.0141154999999999</v>
      </c>
      <c r="G1025">
        <v>0.48556700000000003</v>
      </c>
      <c r="H1025">
        <v>0.73570323000000004</v>
      </c>
      <c r="I1025">
        <v>1</v>
      </c>
      <c r="J1025">
        <v>422</v>
      </c>
      <c r="K1025" t="s">
        <v>5464</v>
      </c>
    </row>
    <row r="1026" spans="1:11" x14ac:dyDescent="0.2">
      <c r="A1026" t="s">
        <v>5478</v>
      </c>
      <c r="B1026" t="s">
        <v>5478</v>
      </c>
      <c r="D1026">
        <v>25</v>
      </c>
      <c r="E1026">
        <v>0.35114590000000001</v>
      </c>
      <c r="F1026">
        <v>1.014022</v>
      </c>
      <c r="G1026">
        <v>0.48069105000000001</v>
      </c>
      <c r="H1026">
        <v>0.73520576999999998</v>
      </c>
      <c r="I1026">
        <v>1</v>
      </c>
      <c r="J1026">
        <v>620</v>
      </c>
      <c r="K1026" t="s">
        <v>5479</v>
      </c>
    </row>
    <row r="1027" spans="1:11" x14ac:dyDescent="0.2">
      <c r="A1027" t="s">
        <v>5480</v>
      </c>
      <c r="B1027" t="s">
        <v>5480</v>
      </c>
      <c r="D1027">
        <v>60</v>
      </c>
      <c r="E1027">
        <v>0.32025218</v>
      </c>
      <c r="F1027">
        <v>1.012704</v>
      </c>
      <c r="G1027">
        <v>0.48299999999999998</v>
      </c>
      <c r="H1027">
        <v>0.73772490000000002</v>
      </c>
      <c r="I1027">
        <v>1</v>
      </c>
      <c r="J1027">
        <v>524</v>
      </c>
      <c r="K1027" t="s">
        <v>5481</v>
      </c>
    </row>
    <row r="1028" spans="1:11" x14ac:dyDescent="0.2">
      <c r="A1028" t="s">
        <v>5482</v>
      </c>
      <c r="B1028" t="s">
        <v>5482</v>
      </c>
      <c r="D1028">
        <v>40</v>
      </c>
      <c r="E1028">
        <v>0.33213383000000002</v>
      </c>
      <c r="F1028">
        <v>1.0125504999999999</v>
      </c>
      <c r="G1028">
        <v>0.47738691999999999</v>
      </c>
      <c r="H1028">
        <v>0.73737160000000002</v>
      </c>
      <c r="I1028">
        <v>1</v>
      </c>
      <c r="J1028">
        <v>441</v>
      </c>
      <c r="K1028" t="s">
        <v>5483</v>
      </c>
    </row>
    <row r="1029" spans="1:11" x14ac:dyDescent="0.2">
      <c r="A1029" t="s">
        <v>5484</v>
      </c>
      <c r="B1029" t="s">
        <v>5484</v>
      </c>
      <c r="D1029">
        <v>65</v>
      </c>
      <c r="E1029">
        <v>0.32044410000000001</v>
      </c>
      <c r="F1029">
        <v>1.0115805</v>
      </c>
      <c r="G1029">
        <v>0.48299999999999998</v>
      </c>
      <c r="H1029">
        <v>0.73901119999999998</v>
      </c>
      <c r="I1029">
        <v>1</v>
      </c>
      <c r="J1029">
        <v>298</v>
      </c>
      <c r="K1029" t="s">
        <v>5416</v>
      </c>
    </row>
    <row r="1030" spans="1:11" x14ac:dyDescent="0.2">
      <c r="A1030" t="s">
        <v>5485</v>
      </c>
      <c r="B1030" t="s">
        <v>5485</v>
      </c>
      <c r="D1030">
        <v>22</v>
      </c>
      <c r="E1030">
        <v>0.35552818000000003</v>
      </c>
      <c r="F1030">
        <v>1.0110048</v>
      </c>
      <c r="G1030">
        <v>0.49382715999999999</v>
      </c>
      <c r="H1030">
        <v>0.73958873999999997</v>
      </c>
      <c r="I1030">
        <v>1</v>
      </c>
      <c r="J1030">
        <v>29</v>
      </c>
      <c r="K1030" t="s">
        <v>5287</v>
      </c>
    </row>
    <row r="1031" spans="1:11" x14ac:dyDescent="0.2">
      <c r="A1031" t="s">
        <v>5486</v>
      </c>
      <c r="B1031" t="s">
        <v>5486</v>
      </c>
      <c r="D1031">
        <v>20</v>
      </c>
      <c r="E1031">
        <v>0.36658259999999998</v>
      </c>
      <c r="F1031">
        <v>1.0107718000000001</v>
      </c>
      <c r="G1031">
        <v>0.49741468</v>
      </c>
      <c r="H1031">
        <v>0.73947759999999996</v>
      </c>
      <c r="I1031">
        <v>1</v>
      </c>
      <c r="J1031">
        <v>22</v>
      </c>
      <c r="K1031" t="s">
        <v>5487</v>
      </c>
    </row>
    <row r="1032" spans="1:11" x14ac:dyDescent="0.2">
      <c r="A1032" t="s">
        <v>5488</v>
      </c>
      <c r="B1032" t="s">
        <v>5488</v>
      </c>
      <c r="D1032">
        <v>20</v>
      </c>
      <c r="E1032">
        <v>0.36248574</v>
      </c>
      <c r="F1032">
        <v>1.0096459</v>
      </c>
      <c r="G1032">
        <v>0.47368421999999999</v>
      </c>
      <c r="H1032">
        <v>0.74160360000000003</v>
      </c>
      <c r="I1032">
        <v>1</v>
      </c>
      <c r="J1032">
        <v>204</v>
      </c>
      <c r="K1032" t="s">
        <v>5489</v>
      </c>
    </row>
    <row r="1033" spans="1:11" x14ac:dyDescent="0.2">
      <c r="A1033" t="s">
        <v>5490</v>
      </c>
      <c r="B1033" t="s">
        <v>5490</v>
      </c>
      <c r="D1033">
        <v>114</v>
      </c>
      <c r="E1033">
        <v>0.30807018000000003</v>
      </c>
      <c r="F1033">
        <v>1.0081310999999999</v>
      </c>
      <c r="G1033">
        <v>0.496</v>
      </c>
      <c r="H1033">
        <v>0.74463623999999995</v>
      </c>
      <c r="I1033">
        <v>1</v>
      </c>
      <c r="J1033">
        <v>382</v>
      </c>
      <c r="K1033" t="s">
        <v>5491</v>
      </c>
    </row>
    <row r="1034" spans="1:11" x14ac:dyDescent="0.2">
      <c r="A1034" t="s">
        <v>5492</v>
      </c>
      <c r="B1034" t="s">
        <v>5492</v>
      </c>
      <c r="D1034">
        <v>23</v>
      </c>
      <c r="E1034">
        <v>0.34905155999999998</v>
      </c>
      <c r="F1034">
        <v>1.007198</v>
      </c>
      <c r="G1034">
        <v>0.49287170000000002</v>
      </c>
      <c r="H1034">
        <v>0.74632169999999998</v>
      </c>
      <c r="I1034">
        <v>1</v>
      </c>
      <c r="J1034">
        <v>2</v>
      </c>
      <c r="K1034" t="s">
        <v>5255</v>
      </c>
    </row>
    <row r="1035" spans="1:11" x14ac:dyDescent="0.2">
      <c r="A1035" t="s">
        <v>5493</v>
      </c>
      <c r="B1035" t="s">
        <v>5493</v>
      </c>
      <c r="D1035">
        <v>52</v>
      </c>
      <c r="E1035">
        <v>0.32258776</v>
      </c>
      <c r="F1035">
        <v>1.0068321</v>
      </c>
      <c r="G1035">
        <v>0.51300000000000001</v>
      </c>
      <c r="H1035">
        <v>0.74646970000000001</v>
      </c>
      <c r="I1035">
        <v>1</v>
      </c>
      <c r="J1035">
        <v>601</v>
      </c>
      <c r="K1035" t="s">
        <v>5494</v>
      </c>
    </row>
    <row r="1036" spans="1:11" x14ac:dyDescent="0.2">
      <c r="A1036" t="s">
        <v>5495</v>
      </c>
      <c r="B1036" t="s">
        <v>5495</v>
      </c>
      <c r="D1036">
        <v>16</v>
      </c>
      <c r="E1036">
        <v>0.38142258000000001</v>
      </c>
      <c r="F1036">
        <v>1.0062295999999999</v>
      </c>
      <c r="G1036">
        <v>0.47329842999999999</v>
      </c>
      <c r="H1036">
        <v>0.7472164</v>
      </c>
      <c r="I1036">
        <v>1</v>
      </c>
      <c r="J1036">
        <v>280</v>
      </c>
      <c r="K1036" t="s">
        <v>5496</v>
      </c>
    </row>
    <row r="1037" spans="1:11" x14ac:dyDescent="0.2">
      <c r="A1037" t="s">
        <v>5497</v>
      </c>
      <c r="B1037" t="s">
        <v>5497</v>
      </c>
      <c r="D1037">
        <v>19</v>
      </c>
      <c r="E1037">
        <v>0.36963796999999998</v>
      </c>
      <c r="F1037">
        <v>1.0052730000000001</v>
      </c>
      <c r="G1037">
        <v>0.46432266</v>
      </c>
      <c r="H1037">
        <v>0.74880992999999996</v>
      </c>
      <c r="I1037">
        <v>1</v>
      </c>
      <c r="J1037">
        <v>122</v>
      </c>
      <c r="K1037" t="s">
        <v>5302</v>
      </c>
    </row>
    <row r="1038" spans="1:11" x14ac:dyDescent="0.2">
      <c r="A1038" t="s">
        <v>5498</v>
      </c>
      <c r="B1038" t="s">
        <v>5498</v>
      </c>
      <c r="D1038">
        <v>134</v>
      </c>
      <c r="E1038">
        <v>0.29801080000000002</v>
      </c>
      <c r="F1038">
        <v>1.0044242000000001</v>
      </c>
      <c r="G1038">
        <v>0.498</v>
      </c>
      <c r="H1038">
        <v>0.75014800000000004</v>
      </c>
      <c r="I1038">
        <v>1</v>
      </c>
      <c r="J1038">
        <v>587</v>
      </c>
      <c r="K1038" t="s">
        <v>5499</v>
      </c>
    </row>
    <row r="1039" spans="1:11" x14ac:dyDescent="0.2">
      <c r="A1039" t="s">
        <v>5500</v>
      </c>
      <c r="B1039" t="s">
        <v>5500</v>
      </c>
      <c r="D1039">
        <v>37</v>
      </c>
      <c r="E1039">
        <v>0.33036968</v>
      </c>
      <c r="F1039">
        <v>1.0043612</v>
      </c>
      <c r="G1039">
        <v>0.47795589999999999</v>
      </c>
      <c r="H1039">
        <v>0.74958199999999997</v>
      </c>
      <c r="I1039">
        <v>1</v>
      </c>
      <c r="J1039">
        <v>192</v>
      </c>
      <c r="K1039" t="s">
        <v>5501</v>
      </c>
    </row>
    <row r="1040" spans="1:11" x14ac:dyDescent="0.2">
      <c r="A1040" t="s">
        <v>5502</v>
      </c>
      <c r="B1040" t="s">
        <v>5502</v>
      </c>
      <c r="D1040">
        <v>22</v>
      </c>
      <c r="E1040">
        <v>0.35022542000000001</v>
      </c>
      <c r="F1040">
        <v>1.0043557999999999</v>
      </c>
      <c r="G1040">
        <v>0.49845840000000002</v>
      </c>
      <c r="H1040">
        <v>0.74887495999999998</v>
      </c>
      <c r="I1040">
        <v>1</v>
      </c>
      <c r="J1040">
        <v>582</v>
      </c>
      <c r="K1040" t="s">
        <v>5503</v>
      </c>
    </row>
    <row r="1041" spans="1:11" x14ac:dyDescent="0.2">
      <c r="A1041" t="s">
        <v>5504</v>
      </c>
      <c r="B1041" t="s">
        <v>5504</v>
      </c>
      <c r="D1041">
        <v>15</v>
      </c>
      <c r="E1041">
        <v>0.37867844000000001</v>
      </c>
      <c r="F1041">
        <v>1.0043229</v>
      </c>
      <c r="G1041">
        <v>0.48949577999999999</v>
      </c>
      <c r="H1041">
        <v>0.74824000000000002</v>
      </c>
      <c r="I1041">
        <v>1</v>
      </c>
      <c r="J1041">
        <v>217</v>
      </c>
      <c r="K1041" t="s">
        <v>4662</v>
      </c>
    </row>
    <row r="1042" spans="1:11" x14ac:dyDescent="0.2">
      <c r="A1042" t="s">
        <v>5505</v>
      </c>
      <c r="B1042" t="s">
        <v>5505</v>
      </c>
      <c r="D1042">
        <v>49</v>
      </c>
      <c r="E1042">
        <v>0.322436</v>
      </c>
      <c r="F1042">
        <v>1.0042042</v>
      </c>
      <c r="G1042">
        <v>0.49298596</v>
      </c>
      <c r="H1042">
        <v>0.74780100000000005</v>
      </c>
      <c r="I1042">
        <v>1</v>
      </c>
      <c r="J1042">
        <v>212</v>
      </c>
      <c r="K1042" t="s">
        <v>5506</v>
      </c>
    </row>
    <row r="1043" spans="1:11" x14ac:dyDescent="0.2">
      <c r="A1043" t="s">
        <v>5507</v>
      </c>
      <c r="B1043" t="s">
        <v>5507</v>
      </c>
      <c r="D1043">
        <v>51</v>
      </c>
      <c r="E1043">
        <v>0.32021569999999999</v>
      </c>
      <c r="F1043">
        <v>1.0012658999999999</v>
      </c>
      <c r="G1043">
        <v>0.51700000000000002</v>
      </c>
      <c r="H1043">
        <v>0.75430580000000003</v>
      </c>
      <c r="I1043">
        <v>1</v>
      </c>
      <c r="J1043">
        <v>441</v>
      </c>
      <c r="K1043" t="s">
        <v>5508</v>
      </c>
    </row>
    <row r="1044" spans="1:11" x14ac:dyDescent="0.2">
      <c r="A1044" t="s">
        <v>5509</v>
      </c>
      <c r="B1044" t="s">
        <v>5509</v>
      </c>
      <c r="D1044">
        <v>17</v>
      </c>
      <c r="E1044">
        <v>0.36632439999999999</v>
      </c>
      <c r="F1044">
        <v>0.99997413000000002</v>
      </c>
      <c r="G1044">
        <v>0.49684873000000002</v>
      </c>
      <c r="H1044">
        <v>0.75675844999999997</v>
      </c>
      <c r="I1044">
        <v>1</v>
      </c>
      <c r="J1044">
        <v>577</v>
      </c>
      <c r="K1044" t="s">
        <v>5510</v>
      </c>
    </row>
    <row r="1045" spans="1:11" x14ac:dyDescent="0.2">
      <c r="A1045" t="s">
        <v>5511</v>
      </c>
      <c r="B1045" t="s">
        <v>5511</v>
      </c>
      <c r="D1045">
        <v>42</v>
      </c>
      <c r="E1045">
        <v>0.32919263999999998</v>
      </c>
      <c r="F1045">
        <v>0.99950369999999999</v>
      </c>
      <c r="G1045">
        <v>0.52004010000000001</v>
      </c>
      <c r="H1045">
        <v>0.75719327000000003</v>
      </c>
      <c r="I1045">
        <v>1</v>
      </c>
      <c r="J1045">
        <v>413</v>
      </c>
      <c r="K1045" t="s">
        <v>5512</v>
      </c>
    </row>
    <row r="1046" spans="1:11" x14ac:dyDescent="0.2">
      <c r="A1046" t="s">
        <v>5513</v>
      </c>
      <c r="B1046" t="s">
        <v>5513</v>
      </c>
      <c r="D1046">
        <v>29</v>
      </c>
      <c r="E1046">
        <v>0.34199289999999999</v>
      </c>
      <c r="F1046">
        <v>0.99866104</v>
      </c>
      <c r="G1046">
        <v>0.49291497000000001</v>
      </c>
      <c r="H1046">
        <v>0.75848954999999996</v>
      </c>
      <c r="I1046">
        <v>1</v>
      </c>
      <c r="J1046">
        <v>152</v>
      </c>
      <c r="K1046" t="s">
        <v>5514</v>
      </c>
    </row>
    <row r="1047" spans="1:11" x14ac:dyDescent="0.2">
      <c r="A1047" t="s">
        <v>5515</v>
      </c>
      <c r="B1047" t="s">
        <v>5515</v>
      </c>
      <c r="D1047">
        <v>104</v>
      </c>
      <c r="E1047">
        <v>0.30643029999999999</v>
      </c>
      <c r="F1047">
        <v>0.99835189999999996</v>
      </c>
      <c r="G1047">
        <v>0.50900000000000001</v>
      </c>
      <c r="H1047">
        <v>0.75852319999999995</v>
      </c>
      <c r="I1047">
        <v>1</v>
      </c>
      <c r="J1047">
        <v>222</v>
      </c>
      <c r="K1047" t="s">
        <v>5339</v>
      </c>
    </row>
    <row r="1048" spans="1:11" x14ac:dyDescent="0.2">
      <c r="A1048" t="s">
        <v>5516</v>
      </c>
      <c r="B1048" t="s">
        <v>5516</v>
      </c>
      <c r="D1048">
        <v>121</v>
      </c>
      <c r="E1048">
        <v>0.30336236999999999</v>
      </c>
      <c r="F1048">
        <v>0.99702316999999996</v>
      </c>
      <c r="G1048">
        <v>0.5</v>
      </c>
      <c r="H1048">
        <v>0.76094810000000002</v>
      </c>
      <c r="I1048">
        <v>1</v>
      </c>
      <c r="J1048">
        <v>174</v>
      </c>
      <c r="K1048" t="s">
        <v>5517</v>
      </c>
    </row>
    <row r="1049" spans="1:11" x14ac:dyDescent="0.2">
      <c r="A1049" t="s">
        <v>5518</v>
      </c>
      <c r="B1049" t="s">
        <v>5518</v>
      </c>
      <c r="D1049">
        <v>76</v>
      </c>
      <c r="E1049">
        <v>0.31394794999999998</v>
      </c>
      <c r="F1049">
        <v>0.99536519999999995</v>
      </c>
      <c r="G1049">
        <v>0.51</v>
      </c>
      <c r="H1049">
        <v>0.76425180000000004</v>
      </c>
      <c r="I1049">
        <v>1</v>
      </c>
      <c r="J1049">
        <v>217</v>
      </c>
      <c r="K1049" t="s">
        <v>5519</v>
      </c>
    </row>
    <row r="1050" spans="1:11" x14ac:dyDescent="0.2">
      <c r="A1050" t="s">
        <v>5520</v>
      </c>
      <c r="B1050" t="s">
        <v>5520</v>
      </c>
      <c r="D1050">
        <v>43</v>
      </c>
      <c r="E1050">
        <v>0.32584485000000002</v>
      </c>
      <c r="F1050">
        <v>0.9951525</v>
      </c>
      <c r="G1050">
        <v>0.49598393000000002</v>
      </c>
      <c r="H1050">
        <v>0.7640479</v>
      </c>
      <c r="I1050">
        <v>1</v>
      </c>
      <c r="J1050">
        <v>274</v>
      </c>
      <c r="K1050" t="s">
        <v>5241</v>
      </c>
    </row>
    <row r="1051" spans="1:11" x14ac:dyDescent="0.2">
      <c r="A1051" t="s">
        <v>5521</v>
      </c>
      <c r="B1051" t="s">
        <v>5521</v>
      </c>
      <c r="D1051">
        <v>68</v>
      </c>
      <c r="E1051">
        <v>0.31012109999999998</v>
      </c>
      <c r="F1051">
        <v>0.9943594</v>
      </c>
      <c r="G1051">
        <v>0.50550550000000005</v>
      </c>
      <c r="H1051">
        <v>0.76521397000000002</v>
      </c>
      <c r="I1051">
        <v>1</v>
      </c>
      <c r="J1051">
        <v>143</v>
      </c>
      <c r="K1051" t="s">
        <v>5522</v>
      </c>
    </row>
    <row r="1052" spans="1:11" x14ac:dyDescent="0.2">
      <c r="A1052" t="s">
        <v>5523</v>
      </c>
      <c r="B1052" t="s">
        <v>5523</v>
      </c>
      <c r="D1052">
        <v>23</v>
      </c>
      <c r="E1052">
        <v>0.34858465</v>
      </c>
      <c r="F1052">
        <v>0.99384209999999995</v>
      </c>
      <c r="G1052">
        <v>0.51179487000000001</v>
      </c>
      <c r="H1052">
        <v>0.76574343</v>
      </c>
      <c r="I1052">
        <v>1</v>
      </c>
      <c r="J1052">
        <v>684</v>
      </c>
      <c r="K1052" t="s">
        <v>5524</v>
      </c>
    </row>
    <row r="1053" spans="1:11" x14ac:dyDescent="0.2">
      <c r="A1053" t="s">
        <v>5525</v>
      </c>
      <c r="B1053" t="s">
        <v>5525</v>
      </c>
      <c r="D1053">
        <v>27</v>
      </c>
      <c r="E1053">
        <v>0.33829680000000001</v>
      </c>
      <c r="F1053">
        <v>0.99305993000000004</v>
      </c>
      <c r="G1053">
        <v>0.50404859999999996</v>
      </c>
      <c r="H1053">
        <v>0.76690700000000001</v>
      </c>
      <c r="I1053">
        <v>1</v>
      </c>
      <c r="J1053">
        <v>547</v>
      </c>
      <c r="K1053" t="s">
        <v>5526</v>
      </c>
    </row>
    <row r="1054" spans="1:11" x14ac:dyDescent="0.2">
      <c r="A1054" t="s">
        <v>5527</v>
      </c>
      <c r="B1054" t="s">
        <v>5527</v>
      </c>
      <c r="D1054">
        <v>19</v>
      </c>
      <c r="E1054">
        <v>0.36102980000000001</v>
      </c>
      <c r="F1054">
        <v>0.9922609</v>
      </c>
      <c r="G1054">
        <v>0.51247399999999999</v>
      </c>
      <c r="H1054">
        <v>0.76811529999999995</v>
      </c>
      <c r="I1054">
        <v>1</v>
      </c>
      <c r="J1054">
        <v>548</v>
      </c>
      <c r="K1054" t="s">
        <v>5528</v>
      </c>
    </row>
    <row r="1055" spans="1:11" x14ac:dyDescent="0.2">
      <c r="A1055" t="s">
        <v>5529</v>
      </c>
      <c r="B1055" t="s">
        <v>5529</v>
      </c>
      <c r="D1055">
        <v>32</v>
      </c>
      <c r="E1055">
        <v>0.33588170000000001</v>
      </c>
      <c r="F1055">
        <v>0.9912609</v>
      </c>
      <c r="G1055">
        <v>0.51217040000000003</v>
      </c>
      <c r="H1055">
        <v>0.76975490000000002</v>
      </c>
      <c r="I1055">
        <v>1</v>
      </c>
      <c r="J1055">
        <v>587</v>
      </c>
      <c r="K1055" t="s">
        <v>5530</v>
      </c>
    </row>
    <row r="1056" spans="1:11" x14ac:dyDescent="0.2">
      <c r="A1056" t="s">
        <v>5531</v>
      </c>
      <c r="B1056" t="s">
        <v>5531</v>
      </c>
      <c r="D1056">
        <v>15</v>
      </c>
      <c r="E1056">
        <v>0.37880436000000001</v>
      </c>
      <c r="F1056">
        <v>0.98871266999999996</v>
      </c>
      <c r="G1056">
        <v>0.50106379999999995</v>
      </c>
      <c r="H1056">
        <v>0.77512323999999999</v>
      </c>
      <c r="I1056">
        <v>1</v>
      </c>
      <c r="J1056">
        <v>142</v>
      </c>
      <c r="K1056" t="s">
        <v>4913</v>
      </c>
    </row>
    <row r="1057" spans="1:11" x14ac:dyDescent="0.2">
      <c r="A1057" t="s">
        <v>5532</v>
      </c>
      <c r="B1057" t="s">
        <v>5532</v>
      </c>
      <c r="D1057">
        <v>69</v>
      </c>
      <c r="E1057">
        <v>0.3075331</v>
      </c>
      <c r="F1057">
        <v>0.98752740000000006</v>
      </c>
      <c r="G1057">
        <v>0.53800000000000003</v>
      </c>
      <c r="H1057">
        <v>0.77720416000000003</v>
      </c>
      <c r="I1057">
        <v>1</v>
      </c>
      <c r="J1057">
        <v>551</v>
      </c>
      <c r="K1057" t="s">
        <v>5533</v>
      </c>
    </row>
    <row r="1058" spans="1:11" x14ac:dyDescent="0.2">
      <c r="A1058" t="s">
        <v>5534</v>
      </c>
      <c r="B1058" t="s">
        <v>5534</v>
      </c>
      <c r="D1058">
        <v>60</v>
      </c>
      <c r="E1058">
        <v>0.31283537</v>
      </c>
      <c r="F1058">
        <v>0.98594534</v>
      </c>
      <c r="G1058">
        <v>0.52052050000000005</v>
      </c>
      <c r="H1058">
        <v>0.78018284000000004</v>
      </c>
      <c r="I1058">
        <v>1</v>
      </c>
      <c r="J1058">
        <v>530</v>
      </c>
      <c r="K1058" t="s">
        <v>5535</v>
      </c>
    </row>
    <row r="1059" spans="1:11" x14ac:dyDescent="0.2">
      <c r="A1059" t="s">
        <v>5536</v>
      </c>
      <c r="B1059" t="s">
        <v>5536</v>
      </c>
      <c r="D1059">
        <v>94</v>
      </c>
      <c r="E1059">
        <v>0.30012929999999999</v>
      </c>
      <c r="F1059">
        <v>0.98543453000000003</v>
      </c>
      <c r="G1059">
        <v>0.53600000000000003</v>
      </c>
      <c r="H1059">
        <v>0.78063899999999997</v>
      </c>
      <c r="I1059">
        <v>1</v>
      </c>
      <c r="J1059">
        <v>60</v>
      </c>
      <c r="K1059" t="s">
        <v>5537</v>
      </c>
    </row>
    <row r="1060" spans="1:11" x14ac:dyDescent="0.2">
      <c r="A1060" t="s">
        <v>5538</v>
      </c>
      <c r="B1060" t="s">
        <v>5538</v>
      </c>
      <c r="D1060">
        <v>39</v>
      </c>
      <c r="E1060">
        <v>0.32021024999999997</v>
      </c>
      <c r="F1060">
        <v>0.98507047000000003</v>
      </c>
      <c r="G1060">
        <v>0.52958875999999999</v>
      </c>
      <c r="H1060">
        <v>0.78078650000000005</v>
      </c>
      <c r="I1060">
        <v>1</v>
      </c>
      <c r="J1060">
        <v>553</v>
      </c>
      <c r="K1060" t="s">
        <v>5539</v>
      </c>
    </row>
    <row r="1061" spans="1:11" x14ac:dyDescent="0.2">
      <c r="A1061" t="s">
        <v>5540</v>
      </c>
      <c r="B1061" t="s">
        <v>5540</v>
      </c>
      <c r="D1061">
        <v>29</v>
      </c>
      <c r="E1061">
        <v>0.33676377000000002</v>
      </c>
      <c r="F1061">
        <v>0.98266434999999996</v>
      </c>
      <c r="G1061">
        <v>0.52380954999999996</v>
      </c>
      <c r="H1061">
        <v>0.78578079999999995</v>
      </c>
      <c r="I1061">
        <v>1</v>
      </c>
      <c r="J1061">
        <v>687</v>
      </c>
      <c r="K1061" t="s">
        <v>5541</v>
      </c>
    </row>
    <row r="1062" spans="1:11" x14ac:dyDescent="0.2">
      <c r="A1062" t="s">
        <v>5542</v>
      </c>
      <c r="B1062" t="s">
        <v>5542</v>
      </c>
      <c r="D1062">
        <v>23</v>
      </c>
      <c r="E1062">
        <v>0.34599632000000002</v>
      </c>
      <c r="F1062">
        <v>0.98141014999999998</v>
      </c>
      <c r="G1062">
        <v>0.54795919999999998</v>
      </c>
      <c r="H1062">
        <v>0.78798365999999997</v>
      </c>
      <c r="I1062">
        <v>1</v>
      </c>
      <c r="J1062">
        <v>471</v>
      </c>
      <c r="K1062" t="s">
        <v>5543</v>
      </c>
    </row>
    <row r="1063" spans="1:11" x14ac:dyDescent="0.2">
      <c r="A1063" t="s">
        <v>5544</v>
      </c>
      <c r="B1063" t="s">
        <v>5544</v>
      </c>
      <c r="D1063">
        <v>23</v>
      </c>
      <c r="E1063">
        <v>0.33833524999999998</v>
      </c>
      <c r="F1063">
        <v>0.98122010000000004</v>
      </c>
      <c r="G1063">
        <v>0.51635989999999998</v>
      </c>
      <c r="H1063">
        <v>0.78773649999999995</v>
      </c>
      <c r="I1063">
        <v>1</v>
      </c>
      <c r="J1063">
        <v>154</v>
      </c>
      <c r="K1063" t="s">
        <v>5545</v>
      </c>
    </row>
    <row r="1064" spans="1:11" x14ac:dyDescent="0.2">
      <c r="A1064" t="s">
        <v>5546</v>
      </c>
      <c r="B1064" t="s">
        <v>5546</v>
      </c>
      <c r="D1064">
        <v>18</v>
      </c>
      <c r="E1064">
        <v>0.35885630000000002</v>
      </c>
      <c r="F1064">
        <v>0.98058590000000001</v>
      </c>
      <c r="G1064">
        <v>0.51239670000000004</v>
      </c>
      <c r="H1064">
        <v>0.78850114000000004</v>
      </c>
      <c r="I1064">
        <v>1</v>
      </c>
      <c r="J1064">
        <v>492</v>
      </c>
      <c r="K1064" t="s">
        <v>5547</v>
      </c>
    </row>
    <row r="1065" spans="1:11" x14ac:dyDescent="0.2">
      <c r="A1065" t="s">
        <v>5548</v>
      </c>
      <c r="B1065" t="s">
        <v>5548</v>
      </c>
      <c r="D1065">
        <v>18</v>
      </c>
      <c r="E1065">
        <v>0.36358652000000002</v>
      </c>
      <c r="F1065">
        <v>0.98036959999999995</v>
      </c>
      <c r="G1065">
        <v>0.52133196999999998</v>
      </c>
      <c r="H1065">
        <v>0.78830370000000005</v>
      </c>
      <c r="I1065">
        <v>1</v>
      </c>
      <c r="J1065">
        <v>315</v>
      </c>
      <c r="K1065" t="s">
        <v>5549</v>
      </c>
    </row>
    <row r="1066" spans="1:11" x14ac:dyDescent="0.2">
      <c r="A1066" t="s">
        <v>5550</v>
      </c>
      <c r="B1066" t="s">
        <v>5550</v>
      </c>
      <c r="D1066">
        <v>67</v>
      </c>
      <c r="E1066">
        <v>0.30936086000000002</v>
      </c>
      <c r="F1066">
        <v>0.97955539999999997</v>
      </c>
      <c r="G1066">
        <v>0.53300000000000003</v>
      </c>
      <c r="H1066">
        <v>0.78951119999999997</v>
      </c>
      <c r="I1066">
        <v>1</v>
      </c>
      <c r="J1066">
        <v>681</v>
      </c>
      <c r="K1066" t="s">
        <v>5551</v>
      </c>
    </row>
    <row r="1067" spans="1:11" x14ac:dyDescent="0.2">
      <c r="A1067" t="s">
        <v>5552</v>
      </c>
      <c r="B1067" t="s">
        <v>5552</v>
      </c>
      <c r="D1067">
        <v>26</v>
      </c>
      <c r="E1067">
        <v>0.33603643999999999</v>
      </c>
      <c r="F1067">
        <v>0.97886320000000004</v>
      </c>
      <c r="G1067">
        <v>0.51870579999999999</v>
      </c>
      <c r="H1067">
        <v>0.7904679</v>
      </c>
      <c r="I1067">
        <v>1</v>
      </c>
      <c r="J1067">
        <v>491</v>
      </c>
      <c r="K1067" t="s">
        <v>5553</v>
      </c>
    </row>
    <row r="1068" spans="1:11" x14ac:dyDescent="0.2">
      <c r="A1068" t="s">
        <v>5554</v>
      </c>
      <c r="B1068" t="s">
        <v>5554</v>
      </c>
      <c r="D1068">
        <v>19</v>
      </c>
      <c r="E1068">
        <v>0.35347345000000002</v>
      </c>
      <c r="F1068">
        <v>0.97824454000000005</v>
      </c>
      <c r="G1068">
        <v>0.52286904999999995</v>
      </c>
      <c r="H1068">
        <v>0.79117983999999997</v>
      </c>
      <c r="I1068">
        <v>1</v>
      </c>
      <c r="J1068">
        <v>268</v>
      </c>
      <c r="K1068" t="s">
        <v>4936</v>
      </c>
    </row>
    <row r="1069" spans="1:11" x14ac:dyDescent="0.2">
      <c r="A1069" t="s">
        <v>5555</v>
      </c>
      <c r="B1069" t="s">
        <v>5555</v>
      </c>
      <c r="D1069">
        <v>23</v>
      </c>
      <c r="E1069">
        <v>0.34909656999999999</v>
      </c>
      <c r="F1069">
        <v>0.97670274999999995</v>
      </c>
      <c r="G1069">
        <v>0.54489799999999999</v>
      </c>
      <c r="H1069">
        <v>0.79406697000000004</v>
      </c>
      <c r="I1069">
        <v>1</v>
      </c>
      <c r="J1069">
        <v>179</v>
      </c>
      <c r="K1069" t="s">
        <v>5556</v>
      </c>
    </row>
    <row r="1070" spans="1:11" x14ac:dyDescent="0.2">
      <c r="A1070" t="s">
        <v>5557</v>
      </c>
      <c r="B1070" t="s">
        <v>5557</v>
      </c>
      <c r="D1070">
        <v>17</v>
      </c>
      <c r="E1070">
        <v>0.35437170000000001</v>
      </c>
      <c r="F1070">
        <v>0.97520404999999999</v>
      </c>
      <c r="G1070">
        <v>0.53276955999999998</v>
      </c>
      <c r="H1070">
        <v>0.79685539999999999</v>
      </c>
      <c r="I1070">
        <v>1</v>
      </c>
      <c r="J1070">
        <v>274</v>
      </c>
      <c r="K1070" t="s">
        <v>5558</v>
      </c>
    </row>
    <row r="1071" spans="1:11" x14ac:dyDescent="0.2">
      <c r="A1071" t="s">
        <v>5559</v>
      </c>
      <c r="B1071" t="s">
        <v>5559</v>
      </c>
      <c r="D1071">
        <v>18</v>
      </c>
      <c r="E1071">
        <v>0.35846212999999999</v>
      </c>
      <c r="F1071">
        <v>0.97474914999999995</v>
      </c>
      <c r="G1071">
        <v>0.51037350000000004</v>
      </c>
      <c r="H1071">
        <v>0.79720469999999999</v>
      </c>
      <c r="I1071">
        <v>1</v>
      </c>
      <c r="J1071">
        <v>258</v>
      </c>
      <c r="K1071" t="s">
        <v>5560</v>
      </c>
    </row>
    <row r="1072" spans="1:11" x14ac:dyDescent="0.2">
      <c r="A1072" t="s">
        <v>5561</v>
      </c>
      <c r="B1072" t="s">
        <v>5561</v>
      </c>
      <c r="D1072">
        <v>20</v>
      </c>
      <c r="E1072">
        <v>0.35064669999999998</v>
      </c>
      <c r="F1072">
        <v>0.97316100000000005</v>
      </c>
      <c r="G1072">
        <v>0.54517453999999999</v>
      </c>
      <c r="H1072">
        <v>0.800234</v>
      </c>
      <c r="I1072">
        <v>1</v>
      </c>
      <c r="J1072">
        <v>236</v>
      </c>
      <c r="K1072" t="s">
        <v>5562</v>
      </c>
    </row>
    <row r="1073" spans="1:11" x14ac:dyDescent="0.2">
      <c r="A1073" t="s">
        <v>5563</v>
      </c>
      <c r="B1073" t="s">
        <v>5563</v>
      </c>
      <c r="D1073">
        <v>66</v>
      </c>
      <c r="E1073">
        <v>0.30871992999999998</v>
      </c>
      <c r="F1073">
        <v>0.97261702999999999</v>
      </c>
      <c r="G1073">
        <v>0.56200000000000006</v>
      </c>
      <c r="H1073">
        <v>0.80081230000000003</v>
      </c>
      <c r="I1073">
        <v>1</v>
      </c>
      <c r="J1073">
        <v>371</v>
      </c>
      <c r="K1073" t="s">
        <v>4930</v>
      </c>
    </row>
    <row r="1074" spans="1:11" x14ac:dyDescent="0.2">
      <c r="A1074" t="s">
        <v>5564</v>
      </c>
      <c r="B1074" t="s">
        <v>5564</v>
      </c>
      <c r="D1074">
        <v>58</v>
      </c>
      <c r="E1074">
        <v>0.30705947</v>
      </c>
      <c r="F1074">
        <v>0.96839666000000002</v>
      </c>
      <c r="G1074">
        <v>0.55700000000000005</v>
      </c>
      <c r="H1074">
        <v>0.809836</v>
      </c>
      <c r="I1074">
        <v>1</v>
      </c>
      <c r="J1074">
        <v>440</v>
      </c>
      <c r="K1074" t="s">
        <v>5565</v>
      </c>
    </row>
    <row r="1075" spans="1:11" x14ac:dyDescent="0.2">
      <c r="A1075" t="s">
        <v>5566</v>
      </c>
      <c r="B1075" t="s">
        <v>5566</v>
      </c>
      <c r="D1075">
        <v>44</v>
      </c>
      <c r="E1075">
        <v>0.31640195999999998</v>
      </c>
      <c r="F1075">
        <v>0.96833279999999999</v>
      </c>
      <c r="G1075">
        <v>0.56080399999999997</v>
      </c>
      <c r="H1075">
        <v>0.80923429999999996</v>
      </c>
      <c r="I1075">
        <v>1</v>
      </c>
      <c r="J1075">
        <v>370</v>
      </c>
      <c r="K1075" t="s">
        <v>5567</v>
      </c>
    </row>
    <row r="1076" spans="1:11" x14ac:dyDescent="0.2">
      <c r="A1076" t="s">
        <v>5568</v>
      </c>
      <c r="B1076" t="s">
        <v>5568</v>
      </c>
      <c r="D1076">
        <v>21</v>
      </c>
      <c r="E1076">
        <v>0.34867996000000001</v>
      </c>
      <c r="F1076">
        <v>0.96833146000000003</v>
      </c>
      <c r="G1076">
        <v>0.52723529999999996</v>
      </c>
      <c r="H1076">
        <v>0.80848419999999999</v>
      </c>
      <c r="I1076">
        <v>1</v>
      </c>
      <c r="J1076">
        <v>67</v>
      </c>
      <c r="K1076" t="s">
        <v>5122</v>
      </c>
    </row>
    <row r="1077" spans="1:11" x14ac:dyDescent="0.2">
      <c r="A1077" t="s">
        <v>5569</v>
      </c>
      <c r="B1077" t="s">
        <v>5569</v>
      </c>
      <c r="D1077">
        <v>60</v>
      </c>
      <c r="E1077">
        <v>0.31211319999999998</v>
      </c>
      <c r="F1077">
        <v>0.96801559999999998</v>
      </c>
      <c r="G1077">
        <v>0.57199999999999995</v>
      </c>
      <c r="H1077">
        <v>0.80844070000000001</v>
      </c>
      <c r="I1077">
        <v>1</v>
      </c>
      <c r="J1077">
        <v>589</v>
      </c>
      <c r="K1077" t="s">
        <v>5570</v>
      </c>
    </row>
    <row r="1078" spans="1:11" x14ac:dyDescent="0.2">
      <c r="A1078" t="s">
        <v>5571</v>
      </c>
      <c r="B1078" t="s">
        <v>5571</v>
      </c>
      <c r="D1078">
        <v>18</v>
      </c>
      <c r="E1078">
        <v>0.35208413</v>
      </c>
      <c r="F1078">
        <v>0.96669835000000004</v>
      </c>
      <c r="G1078">
        <v>0.53981389999999996</v>
      </c>
      <c r="H1078">
        <v>0.81077765999999996</v>
      </c>
      <c r="I1078">
        <v>1</v>
      </c>
      <c r="J1078">
        <v>160</v>
      </c>
      <c r="K1078" t="s">
        <v>5102</v>
      </c>
    </row>
    <row r="1079" spans="1:11" x14ac:dyDescent="0.2">
      <c r="A1079" t="s">
        <v>5572</v>
      </c>
      <c r="B1079" t="s">
        <v>5572</v>
      </c>
      <c r="D1079">
        <v>24</v>
      </c>
      <c r="E1079">
        <v>0.33782709999999999</v>
      </c>
      <c r="F1079">
        <v>0.96633254999999996</v>
      </c>
      <c r="G1079">
        <v>0.52044990000000002</v>
      </c>
      <c r="H1079">
        <v>0.81084555000000003</v>
      </c>
      <c r="I1079">
        <v>1</v>
      </c>
      <c r="J1079">
        <v>643</v>
      </c>
      <c r="K1079" t="s">
        <v>5573</v>
      </c>
    </row>
    <row r="1080" spans="1:11" x14ac:dyDescent="0.2">
      <c r="A1080" t="s">
        <v>5574</v>
      </c>
      <c r="B1080" t="s">
        <v>5574</v>
      </c>
      <c r="D1080">
        <v>37</v>
      </c>
      <c r="E1080">
        <v>0.32003749999999997</v>
      </c>
      <c r="F1080">
        <v>0.96624589999999999</v>
      </c>
      <c r="G1080">
        <v>0.55734410000000001</v>
      </c>
      <c r="H1080">
        <v>0.81029974999999999</v>
      </c>
      <c r="I1080">
        <v>1</v>
      </c>
      <c r="J1080">
        <v>297</v>
      </c>
      <c r="K1080" t="s">
        <v>5575</v>
      </c>
    </row>
    <row r="1081" spans="1:11" x14ac:dyDescent="0.2">
      <c r="A1081" t="s">
        <v>5576</v>
      </c>
      <c r="B1081" t="s">
        <v>5576</v>
      </c>
      <c r="D1081">
        <v>107</v>
      </c>
      <c r="E1081">
        <v>0.29569495000000001</v>
      </c>
      <c r="F1081">
        <v>0.96489053999999996</v>
      </c>
      <c r="G1081">
        <v>0.57899999999999996</v>
      </c>
      <c r="H1081">
        <v>0.81266620000000001</v>
      </c>
      <c r="I1081">
        <v>1</v>
      </c>
      <c r="J1081">
        <v>128</v>
      </c>
      <c r="K1081" t="s">
        <v>5577</v>
      </c>
    </row>
    <row r="1082" spans="1:11" x14ac:dyDescent="0.2">
      <c r="A1082" t="s">
        <v>5578</v>
      </c>
      <c r="B1082" t="s">
        <v>5578</v>
      </c>
      <c r="D1082">
        <v>28</v>
      </c>
      <c r="E1082">
        <v>0.32644205999999998</v>
      </c>
      <c r="F1082">
        <v>0.96401959999999998</v>
      </c>
      <c r="G1082">
        <v>0.55745964999999997</v>
      </c>
      <c r="H1082">
        <v>0.81391449999999999</v>
      </c>
      <c r="I1082">
        <v>1</v>
      </c>
      <c r="J1082">
        <v>49</v>
      </c>
      <c r="K1082" t="s">
        <v>5579</v>
      </c>
    </row>
    <row r="1083" spans="1:11" x14ac:dyDescent="0.2">
      <c r="A1083" t="s">
        <v>5580</v>
      </c>
      <c r="B1083" t="s">
        <v>5580</v>
      </c>
      <c r="D1083">
        <v>105</v>
      </c>
      <c r="E1083">
        <v>0.29374749999999999</v>
      </c>
      <c r="F1083">
        <v>0.96288530000000006</v>
      </c>
      <c r="G1083">
        <v>0.58899999999999997</v>
      </c>
      <c r="H1083">
        <v>0.81583090000000003</v>
      </c>
      <c r="I1083">
        <v>1</v>
      </c>
      <c r="J1083">
        <v>358</v>
      </c>
      <c r="K1083" t="s">
        <v>5581</v>
      </c>
    </row>
    <row r="1084" spans="1:11" x14ac:dyDescent="0.2">
      <c r="A1084" t="s">
        <v>5582</v>
      </c>
      <c r="B1084" t="s">
        <v>5582</v>
      </c>
      <c r="D1084">
        <v>60</v>
      </c>
      <c r="E1084">
        <v>0.30483474999999999</v>
      </c>
      <c r="F1084">
        <v>0.96283949999999996</v>
      </c>
      <c r="G1084">
        <v>0.57399999999999995</v>
      </c>
      <c r="H1084">
        <v>0.8151832</v>
      </c>
      <c r="I1084">
        <v>1</v>
      </c>
      <c r="J1084">
        <v>541</v>
      </c>
      <c r="K1084" t="s">
        <v>5583</v>
      </c>
    </row>
    <row r="1085" spans="1:11" x14ac:dyDescent="0.2">
      <c r="A1085" t="s">
        <v>5584</v>
      </c>
      <c r="B1085" t="s">
        <v>5584</v>
      </c>
      <c r="D1085">
        <v>15</v>
      </c>
      <c r="E1085">
        <v>0.36594322000000001</v>
      </c>
      <c r="F1085">
        <v>0.9618641</v>
      </c>
      <c r="G1085">
        <v>0.5387885</v>
      </c>
      <c r="H1085">
        <v>0.81669205</v>
      </c>
      <c r="I1085">
        <v>1</v>
      </c>
      <c r="J1085">
        <v>489</v>
      </c>
      <c r="K1085" t="s">
        <v>5585</v>
      </c>
    </row>
    <row r="1086" spans="1:11" x14ac:dyDescent="0.2">
      <c r="A1086" t="s">
        <v>5586</v>
      </c>
      <c r="B1086" t="s">
        <v>5586</v>
      </c>
      <c r="D1086">
        <v>15</v>
      </c>
      <c r="E1086">
        <v>0.35927323</v>
      </c>
      <c r="F1086">
        <v>0.96101873999999998</v>
      </c>
      <c r="G1086">
        <v>0.53248139999999999</v>
      </c>
      <c r="H1086">
        <v>0.8178917</v>
      </c>
      <c r="I1086">
        <v>1</v>
      </c>
      <c r="J1086">
        <v>624</v>
      </c>
      <c r="K1086" t="s">
        <v>5587</v>
      </c>
    </row>
    <row r="1087" spans="1:11" x14ac:dyDescent="0.2">
      <c r="A1087" t="s">
        <v>5588</v>
      </c>
      <c r="B1087" t="s">
        <v>5588</v>
      </c>
      <c r="D1087">
        <v>22</v>
      </c>
      <c r="E1087">
        <v>0.33954313000000003</v>
      </c>
      <c r="F1087">
        <v>0.95977783000000005</v>
      </c>
      <c r="G1087">
        <v>0.56601840000000003</v>
      </c>
      <c r="H1087">
        <v>0.81996994999999995</v>
      </c>
      <c r="I1087">
        <v>1</v>
      </c>
      <c r="J1087">
        <v>612</v>
      </c>
      <c r="K1087" t="s">
        <v>5589</v>
      </c>
    </row>
    <row r="1088" spans="1:11" x14ac:dyDescent="0.2">
      <c r="A1088" t="s">
        <v>5590</v>
      </c>
      <c r="B1088" t="s">
        <v>5590</v>
      </c>
      <c r="D1088">
        <v>16</v>
      </c>
      <c r="E1088">
        <v>0.36362723000000002</v>
      </c>
      <c r="F1088">
        <v>0.95960080000000003</v>
      </c>
      <c r="G1088">
        <v>0.54979250000000002</v>
      </c>
      <c r="H1088">
        <v>0.81962734000000004</v>
      </c>
      <c r="I1088">
        <v>1</v>
      </c>
      <c r="J1088">
        <v>495</v>
      </c>
      <c r="K1088" t="s">
        <v>5591</v>
      </c>
    </row>
    <row r="1089" spans="1:11" x14ac:dyDescent="0.2">
      <c r="A1089" t="s">
        <v>5592</v>
      </c>
      <c r="B1089" t="s">
        <v>5592</v>
      </c>
      <c r="D1089">
        <v>19</v>
      </c>
      <c r="E1089">
        <v>0.34522821999999997</v>
      </c>
      <c r="F1089">
        <v>0.95671856</v>
      </c>
      <c r="G1089">
        <v>0.56115110000000001</v>
      </c>
      <c r="H1089">
        <v>0.82560252999999995</v>
      </c>
      <c r="I1089">
        <v>1</v>
      </c>
      <c r="J1089">
        <v>57</v>
      </c>
      <c r="K1089" t="s">
        <v>5153</v>
      </c>
    </row>
    <row r="1090" spans="1:11" x14ac:dyDescent="0.2">
      <c r="A1090" t="s">
        <v>5593</v>
      </c>
      <c r="B1090" t="s">
        <v>5593</v>
      </c>
      <c r="D1090">
        <v>56</v>
      </c>
      <c r="E1090">
        <v>0.30366497999999997</v>
      </c>
      <c r="F1090">
        <v>0.95648944000000002</v>
      </c>
      <c r="G1090">
        <v>0.58658659999999996</v>
      </c>
      <c r="H1090">
        <v>0.82536613999999997</v>
      </c>
      <c r="I1090">
        <v>1</v>
      </c>
      <c r="J1090">
        <v>197</v>
      </c>
      <c r="K1090" t="s">
        <v>5594</v>
      </c>
    </row>
    <row r="1091" spans="1:11" x14ac:dyDescent="0.2">
      <c r="A1091" t="s">
        <v>5595</v>
      </c>
      <c r="B1091" t="s">
        <v>5595</v>
      </c>
      <c r="D1091">
        <v>17</v>
      </c>
      <c r="E1091">
        <v>0.35079375000000002</v>
      </c>
      <c r="F1091">
        <v>0.95646730000000002</v>
      </c>
      <c r="G1091">
        <v>0.55403990000000003</v>
      </c>
      <c r="H1091">
        <v>0.82465743999999996</v>
      </c>
      <c r="I1091">
        <v>1</v>
      </c>
      <c r="J1091">
        <v>371</v>
      </c>
      <c r="K1091" t="s">
        <v>5596</v>
      </c>
    </row>
    <row r="1092" spans="1:11" x14ac:dyDescent="0.2">
      <c r="A1092" t="s">
        <v>5597</v>
      </c>
      <c r="B1092" t="s">
        <v>5597</v>
      </c>
      <c r="D1092">
        <v>41</v>
      </c>
      <c r="E1092">
        <v>0.31489590000000001</v>
      </c>
      <c r="F1092">
        <v>0.95299387000000002</v>
      </c>
      <c r="G1092">
        <v>0.56726909999999997</v>
      </c>
      <c r="H1092">
        <v>0.83169059999999995</v>
      </c>
      <c r="I1092">
        <v>1</v>
      </c>
      <c r="J1092">
        <v>371</v>
      </c>
      <c r="K1092" t="s">
        <v>5567</v>
      </c>
    </row>
    <row r="1093" spans="1:11" x14ac:dyDescent="0.2">
      <c r="A1093" t="s">
        <v>5598</v>
      </c>
      <c r="B1093" t="s">
        <v>5598</v>
      </c>
      <c r="D1093">
        <v>15</v>
      </c>
      <c r="E1093">
        <v>0.36094904</v>
      </c>
      <c r="F1093">
        <v>0.95179396999999999</v>
      </c>
      <c r="G1093">
        <v>0.54659690000000005</v>
      </c>
      <c r="H1093">
        <v>0.83364170000000004</v>
      </c>
      <c r="I1093">
        <v>1</v>
      </c>
      <c r="J1093">
        <v>268</v>
      </c>
      <c r="K1093" t="s">
        <v>5056</v>
      </c>
    </row>
    <row r="1094" spans="1:11" x14ac:dyDescent="0.2">
      <c r="A1094" t="s">
        <v>5599</v>
      </c>
      <c r="B1094" t="s">
        <v>5599</v>
      </c>
      <c r="D1094">
        <v>28</v>
      </c>
      <c r="E1094">
        <v>0.3202641</v>
      </c>
      <c r="F1094">
        <v>0.9509668</v>
      </c>
      <c r="G1094">
        <v>0.55747709999999995</v>
      </c>
      <c r="H1094">
        <v>0.83470774000000003</v>
      </c>
      <c r="I1094">
        <v>1</v>
      </c>
      <c r="J1094">
        <v>600</v>
      </c>
      <c r="K1094" t="s">
        <v>5600</v>
      </c>
    </row>
    <row r="1095" spans="1:11" x14ac:dyDescent="0.2">
      <c r="A1095" t="s">
        <v>5601</v>
      </c>
      <c r="B1095" t="s">
        <v>5601</v>
      </c>
      <c r="D1095">
        <v>43</v>
      </c>
      <c r="E1095">
        <v>0.31176146999999998</v>
      </c>
      <c r="F1095">
        <v>0.94911250000000003</v>
      </c>
      <c r="G1095">
        <v>0.59599999999999997</v>
      </c>
      <c r="H1095">
        <v>0.83819100000000002</v>
      </c>
      <c r="I1095">
        <v>1</v>
      </c>
      <c r="J1095">
        <v>268</v>
      </c>
      <c r="K1095" t="s">
        <v>5602</v>
      </c>
    </row>
    <row r="1096" spans="1:11" x14ac:dyDescent="0.2">
      <c r="A1096" t="s">
        <v>5603</v>
      </c>
      <c r="B1096" t="s">
        <v>5603</v>
      </c>
      <c r="D1096">
        <v>23</v>
      </c>
      <c r="E1096">
        <v>0.33624923000000001</v>
      </c>
      <c r="F1096">
        <v>0.94803369999999998</v>
      </c>
      <c r="G1096">
        <v>0.59712229999999999</v>
      </c>
      <c r="H1096">
        <v>0.83987020000000001</v>
      </c>
      <c r="I1096">
        <v>1</v>
      </c>
      <c r="J1096">
        <v>516</v>
      </c>
      <c r="K1096" t="s">
        <v>5604</v>
      </c>
    </row>
    <row r="1097" spans="1:11" x14ac:dyDescent="0.2">
      <c r="A1097" t="s">
        <v>5605</v>
      </c>
      <c r="B1097" t="s">
        <v>5605</v>
      </c>
      <c r="D1097">
        <v>73</v>
      </c>
      <c r="E1097">
        <v>0.29822042999999998</v>
      </c>
      <c r="F1097">
        <v>0.94785339999999996</v>
      </c>
      <c r="G1097">
        <v>0.59699999999999998</v>
      </c>
      <c r="H1097">
        <v>0.83952844000000004</v>
      </c>
      <c r="I1097">
        <v>1</v>
      </c>
      <c r="J1097">
        <v>382</v>
      </c>
      <c r="K1097" t="s">
        <v>5606</v>
      </c>
    </row>
    <row r="1098" spans="1:11" x14ac:dyDescent="0.2">
      <c r="A1098" t="s">
        <v>5607</v>
      </c>
      <c r="B1098" t="s">
        <v>5607</v>
      </c>
      <c r="D1098">
        <v>28</v>
      </c>
      <c r="E1098">
        <v>0.32499119999999998</v>
      </c>
      <c r="F1098">
        <v>0.94616144999999996</v>
      </c>
      <c r="G1098">
        <v>0.58662610000000004</v>
      </c>
      <c r="H1098">
        <v>0.84260610000000002</v>
      </c>
      <c r="I1098">
        <v>1</v>
      </c>
      <c r="J1098">
        <v>298</v>
      </c>
      <c r="K1098" t="s">
        <v>5608</v>
      </c>
    </row>
    <row r="1099" spans="1:11" x14ac:dyDescent="0.2">
      <c r="A1099" t="s">
        <v>5609</v>
      </c>
      <c r="B1099" t="s">
        <v>5609</v>
      </c>
      <c r="D1099">
        <v>22</v>
      </c>
      <c r="E1099">
        <v>0.33749620000000002</v>
      </c>
      <c r="F1099">
        <v>0.94510495999999999</v>
      </c>
      <c r="G1099">
        <v>0.57420676999999998</v>
      </c>
      <c r="H1099">
        <v>0.84419816999999997</v>
      </c>
      <c r="I1099">
        <v>1</v>
      </c>
      <c r="J1099">
        <v>394</v>
      </c>
      <c r="K1099" t="s">
        <v>5610</v>
      </c>
    </row>
    <row r="1100" spans="1:11" x14ac:dyDescent="0.2">
      <c r="A1100" t="s">
        <v>5611</v>
      </c>
      <c r="B1100" t="s">
        <v>5611</v>
      </c>
      <c r="D1100">
        <v>19</v>
      </c>
      <c r="E1100">
        <v>0.34432309999999999</v>
      </c>
      <c r="F1100">
        <v>0.94489263999999995</v>
      </c>
      <c r="G1100">
        <v>0.5788934</v>
      </c>
      <c r="H1100">
        <v>0.84388136999999996</v>
      </c>
      <c r="I1100">
        <v>1</v>
      </c>
      <c r="J1100">
        <v>466</v>
      </c>
      <c r="K1100" t="s">
        <v>5612</v>
      </c>
    </row>
    <row r="1101" spans="1:11" x14ac:dyDescent="0.2">
      <c r="A1101" t="s">
        <v>5613</v>
      </c>
      <c r="B1101" t="s">
        <v>5613</v>
      </c>
      <c r="D1101">
        <v>30</v>
      </c>
      <c r="E1101">
        <v>0.32278161999999999</v>
      </c>
      <c r="F1101">
        <v>0.94468220000000003</v>
      </c>
      <c r="G1101">
        <v>0.5882946</v>
      </c>
      <c r="H1101">
        <v>0.84359830000000002</v>
      </c>
      <c r="I1101">
        <v>1</v>
      </c>
      <c r="J1101">
        <v>424</v>
      </c>
      <c r="K1101" t="s">
        <v>5614</v>
      </c>
    </row>
    <row r="1102" spans="1:11" x14ac:dyDescent="0.2">
      <c r="A1102" t="s">
        <v>5615</v>
      </c>
      <c r="B1102" t="s">
        <v>5615</v>
      </c>
      <c r="D1102">
        <v>110</v>
      </c>
      <c r="E1102">
        <v>0.28631972999999999</v>
      </c>
      <c r="F1102">
        <v>0.94419229999999998</v>
      </c>
      <c r="G1102">
        <v>0.629</v>
      </c>
      <c r="H1102">
        <v>0.84398430000000002</v>
      </c>
      <c r="I1102">
        <v>1</v>
      </c>
      <c r="J1102">
        <v>124</v>
      </c>
      <c r="K1102" t="s">
        <v>5410</v>
      </c>
    </row>
    <row r="1103" spans="1:11" x14ac:dyDescent="0.2">
      <c r="A1103" t="s">
        <v>5616</v>
      </c>
      <c r="B1103" t="s">
        <v>5616</v>
      </c>
      <c r="D1103">
        <v>22</v>
      </c>
      <c r="E1103">
        <v>0.33081690000000002</v>
      </c>
      <c r="F1103">
        <v>0.94371939999999999</v>
      </c>
      <c r="G1103">
        <v>0.56275719999999996</v>
      </c>
      <c r="H1103">
        <v>0.84431160000000005</v>
      </c>
      <c r="I1103">
        <v>1</v>
      </c>
      <c r="J1103">
        <v>398</v>
      </c>
      <c r="K1103" t="s">
        <v>5617</v>
      </c>
    </row>
    <row r="1104" spans="1:11" x14ac:dyDescent="0.2">
      <c r="A1104" t="s">
        <v>5618</v>
      </c>
      <c r="B1104" t="s">
        <v>5618</v>
      </c>
      <c r="D1104">
        <v>26</v>
      </c>
      <c r="E1104">
        <v>0.32493928</v>
      </c>
      <c r="F1104">
        <v>0.94314679999999995</v>
      </c>
      <c r="G1104">
        <v>0.57606489999999999</v>
      </c>
      <c r="H1104">
        <v>0.84485379999999999</v>
      </c>
      <c r="I1104">
        <v>1</v>
      </c>
      <c r="J1104">
        <v>262</v>
      </c>
      <c r="K1104" t="s">
        <v>5619</v>
      </c>
    </row>
    <row r="1105" spans="1:11" x14ac:dyDescent="0.2">
      <c r="A1105" t="s">
        <v>5620</v>
      </c>
      <c r="B1105" t="s">
        <v>5620</v>
      </c>
      <c r="D1105">
        <v>32</v>
      </c>
      <c r="E1105">
        <v>0.31502730000000001</v>
      </c>
      <c r="F1105">
        <v>0.94217854999999995</v>
      </c>
      <c r="G1105">
        <v>0.57114030000000005</v>
      </c>
      <c r="H1105">
        <v>0.84617960000000003</v>
      </c>
      <c r="I1105">
        <v>1</v>
      </c>
      <c r="J1105">
        <v>289</v>
      </c>
      <c r="K1105" t="s">
        <v>5267</v>
      </c>
    </row>
    <row r="1106" spans="1:11" x14ac:dyDescent="0.2">
      <c r="A1106" t="s">
        <v>5621</v>
      </c>
      <c r="B1106" t="s">
        <v>5621</v>
      </c>
      <c r="D1106">
        <v>28</v>
      </c>
      <c r="E1106">
        <v>0.3233838</v>
      </c>
      <c r="F1106">
        <v>0.94215380000000004</v>
      </c>
      <c r="G1106">
        <v>0.58613660000000001</v>
      </c>
      <c r="H1106">
        <v>0.84546670000000002</v>
      </c>
      <c r="I1106">
        <v>1</v>
      </c>
      <c r="J1106">
        <v>171</v>
      </c>
      <c r="K1106" t="s">
        <v>5622</v>
      </c>
    </row>
    <row r="1107" spans="1:11" x14ac:dyDescent="0.2">
      <c r="A1107" t="s">
        <v>5623</v>
      </c>
      <c r="B1107" t="s">
        <v>5623</v>
      </c>
      <c r="D1107">
        <v>34</v>
      </c>
      <c r="E1107">
        <v>0.31622826999999998</v>
      </c>
      <c r="F1107">
        <v>0.94046450000000004</v>
      </c>
      <c r="G1107">
        <v>0.58876629999999996</v>
      </c>
      <c r="H1107">
        <v>0.84850009999999998</v>
      </c>
      <c r="I1107">
        <v>1</v>
      </c>
      <c r="J1107">
        <v>361</v>
      </c>
      <c r="K1107" t="s">
        <v>5325</v>
      </c>
    </row>
    <row r="1108" spans="1:11" x14ac:dyDescent="0.2">
      <c r="A1108" t="s">
        <v>5624</v>
      </c>
      <c r="B1108" t="s">
        <v>5624</v>
      </c>
      <c r="D1108">
        <v>32</v>
      </c>
      <c r="E1108">
        <v>0.31821116999999999</v>
      </c>
      <c r="F1108">
        <v>0.93904920000000003</v>
      </c>
      <c r="G1108">
        <v>0.60222673000000004</v>
      </c>
      <c r="H1108">
        <v>0.85083770000000003</v>
      </c>
      <c r="I1108">
        <v>1</v>
      </c>
      <c r="J1108">
        <v>239</v>
      </c>
      <c r="K1108" t="s">
        <v>5054</v>
      </c>
    </row>
    <row r="1109" spans="1:11" x14ac:dyDescent="0.2">
      <c r="A1109" t="s">
        <v>5625</v>
      </c>
      <c r="B1109" t="s">
        <v>5625</v>
      </c>
      <c r="D1109">
        <v>112</v>
      </c>
      <c r="E1109">
        <v>0.28464285</v>
      </c>
      <c r="F1109">
        <v>0.93864270000000005</v>
      </c>
      <c r="G1109">
        <v>0.63300000000000001</v>
      </c>
      <c r="H1109">
        <v>0.85095900000000002</v>
      </c>
      <c r="I1109">
        <v>1</v>
      </c>
      <c r="J1109">
        <v>68</v>
      </c>
      <c r="K1109" t="s">
        <v>5626</v>
      </c>
    </row>
    <row r="1110" spans="1:11" x14ac:dyDescent="0.2">
      <c r="A1110" t="s">
        <v>5627</v>
      </c>
      <c r="B1110" t="s">
        <v>5627</v>
      </c>
      <c r="D1110">
        <v>18</v>
      </c>
      <c r="E1110">
        <v>0.34666081999999998</v>
      </c>
      <c r="F1110">
        <v>0.93646574000000005</v>
      </c>
      <c r="G1110">
        <v>0.59587630000000003</v>
      </c>
      <c r="H1110">
        <v>0.85500039999999999</v>
      </c>
      <c r="I1110">
        <v>1</v>
      </c>
      <c r="J1110">
        <v>437</v>
      </c>
      <c r="K1110" t="s">
        <v>5271</v>
      </c>
    </row>
    <row r="1111" spans="1:11" x14ac:dyDescent="0.2">
      <c r="A1111" t="s">
        <v>5628</v>
      </c>
      <c r="B1111" t="s">
        <v>5628</v>
      </c>
      <c r="D1111">
        <v>151</v>
      </c>
      <c r="E1111">
        <v>0.28055859999999999</v>
      </c>
      <c r="F1111">
        <v>0.93582960000000004</v>
      </c>
      <c r="G1111">
        <v>0.64200000000000002</v>
      </c>
      <c r="H1111">
        <v>0.85557525999999995</v>
      </c>
      <c r="I1111">
        <v>1</v>
      </c>
      <c r="J1111">
        <v>558</v>
      </c>
      <c r="K1111" t="s">
        <v>5629</v>
      </c>
    </row>
    <row r="1112" spans="1:11" x14ac:dyDescent="0.2">
      <c r="A1112" t="s">
        <v>5630</v>
      </c>
      <c r="B1112" t="s">
        <v>5630</v>
      </c>
      <c r="D1112">
        <v>66</v>
      </c>
      <c r="E1112">
        <v>0.29424253</v>
      </c>
      <c r="F1112">
        <v>0.93559570000000003</v>
      </c>
      <c r="G1112">
        <v>0.629</v>
      </c>
      <c r="H1112">
        <v>0.85535335999999995</v>
      </c>
      <c r="I1112">
        <v>1</v>
      </c>
      <c r="J1112">
        <v>417</v>
      </c>
      <c r="K1112" t="s">
        <v>5631</v>
      </c>
    </row>
    <row r="1113" spans="1:11" x14ac:dyDescent="0.2">
      <c r="A1113" t="s">
        <v>5632</v>
      </c>
      <c r="B1113" t="s">
        <v>5632</v>
      </c>
      <c r="D1113">
        <v>71</v>
      </c>
      <c r="E1113">
        <v>0.29346037000000003</v>
      </c>
      <c r="F1113">
        <v>0.93501440000000002</v>
      </c>
      <c r="G1113">
        <v>0.62</v>
      </c>
      <c r="H1113">
        <v>0.85586030000000002</v>
      </c>
      <c r="I1113">
        <v>1</v>
      </c>
      <c r="J1113">
        <v>388</v>
      </c>
      <c r="K1113" t="s">
        <v>5633</v>
      </c>
    </row>
    <row r="1114" spans="1:11" x14ac:dyDescent="0.2">
      <c r="A1114" t="s">
        <v>5634</v>
      </c>
      <c r="B1114" t="s">
        <v>5634</v>
      </c>
      <c r="D1114">
        <v>21</v>
      </c>
      <c r="E1114">
        <v>0.33117410000000003</v>
      </c>
      <c r="F1114">
        <v>0.93472606000000003</v>
      </c>
      <c r="G1114">
        <v>0.58213550000000003</v>
      </c>
      <c r="H1114">
        <v>0.855742</v>
      </c>
      <c r="I1114">
        <v>1</v>
      </c>
      <c r="J1114">
        <v>482</v>
      </c>
      <c r="K1114" t="s">
        <v>5635</v>
      </c>
    </row>
    <row r="1115" spans="1:11" x14ac:dyDescent="0.2">
      <c r="A1115" t="s">
        <v>5636</v>
      </c>
      <c r="B1115" t="s">
        <v>5636</v>
      </c>
      <c r="D1115">
        <v>49</v>
      </c>
      <c r="E1115">
        <v>0.30018919999999999</v>
      </c>
      <c r="F1115">
        <v>0.93242042999999997</v>
      </c>
      <c r="G1115">
        <v>0.62362359999999994</v>
      </c>
      <c r="H1115">
        <v>0.86001099999999997</v>
      </c>
      <c r="I1115">
        <v>1</v>
      </c>
      <c r="J1115">
        <v>446</v>
      </c>
      <c r="K1115" t="s">
        <v>5637</v>
      </c>
    </row>
    <row r="1116" spans="1:11" x14ac:dyDescent="0.2">
      <c r="A1116" t="s">
        <v>5638</v>
      </c>
      <c r="B1116" t="s">
        <v>5638</v>
      </c>
      <c r="D1116">
        <v>15</v>
      </c>
      <c r="E1116">
        <v>0.34636554000000003</v>
      </c>
      <c r="F1116">
        <v>0.93149685999999998</v>
      </c>
      <c r="G1116">
        <v>0.56753929999999997</v>
      </c>
      <c r="H1116">
        <v>0.86129619999999996</v>
      </c>
      <c r="I1116">
        <v>1</v>
      </c>
      <c r="J1116">
        <v>463</v>
      </c>
      <c r="K1116" t="s">
        <v>5639</v>
      </c>
    </row>
    <row r="1117" spans="1:11" x14ac:dyDescent="0.2">
      <c r="A1117" t="s">
        <v>5640</v>
      </c>
      <c r="B1117" t="s">
        <v>5640</v>
      </c>
      <c r="D1117">
        <v>23</v>
      </c>
      <c r="E1117">
        <v>0.32683295000000001</v>
      </c>
      <c r="F1117">
        <v>0.92993630000000005</v>
      </c>
      <c r="G1117">
        <v>0.57433809999999996</v>
      </c>
      <c r="H1117">
        <v>0.86397164999999998</v>
      </c>
      <c r="I1117">
        <v>1</v>
      </c>
      <c r="J1117">
        <v>37</v>
      </c>
      <c r="K1117" t="s">
        <v>5641</v>
      </c>
    </row>
    <row r="1118" spans="1:11" x14ac:dyDescent="0.2">
      <c r="A1118" t="s">
        <v>5642</v>
      </c>
      <c r="B1118" t="s">
        <v>5642</v>
      </c>
      <c r="D1118">
        <v>22</v>
      </c>
      <c r="E1118">
        <v>0.32983934999999998</v>
      </c>
      <c r="F1118">
        <v>0.92958563999999999</v>
      </c>
      <c r="G1118">
        <v>0.59548250000000003</v>
      </c>
      <c r="H1118">
        <v>0.86393629999999999</v>
      </c>
      <c r="I1118">
        <v>1</v>
      </c>
      <c r="J1118">
        <v>285</v>
      </c>
      <c r="K1118" t="s">
        <v>5643</v>
      </c>
    </row>
    <row r="1119" spans="1:11" x14ac:dyDescent="0.2">
      <c r="A1119" t="s">
        <v>5644</v>
      </c>
      <c r="B1119" t="s">
        <v>5644</v>
      </c>
      <c r="D1119">
        <v>37</v>
      </c>
      <c r="E1119">
        <v>0.30461892000000002</v>
      </c>
      <c r="F1119">
        <v>0.92946090000000003</v>
      </c>
      <c r="G1119">
        <v>0.62525050000000004</v>
      </c>
      <c r="H1119">
        <v>0.86342249999999998</v>
      </c>
      <c r="I1119">
        <v>1</v>
      </c>
      <c r="J1119">
        <v>446</v>
      </c>
      <c r="K1119" t="s">
        <v>5645</v>
      </c>
    </row>
    <row r="1120" spans="1:11" x14ac:dyDescent="0.2">
      <c r="A1120" t="s">
        <v>5646</v>
      </c>
      <c r="B1120" t="s">
        <v>5646</v>
      </c>
      <c r="D1120">
        <v>23</v>
      </c>
      <c r="E1120">
        <v>0.32820772999999998</v>
      </c>
      <c r="F1120">
        <v>0.92927280000000001</v>
      </c>
      <c r="G1120">
        <v>0.59548250000000003</v>
      </c>
      <c r="H1120">
        <v>0.86305993999999997</v>
      </c>
      <c r="I1120">
        <v>1</v>
      </c>
      <c r="J1120">
        <v>457</v>
      </c>
      <c r="K1120" t="s">
        <v>5647</v>
      </c>
    </row>
    <row r="1121" spans="1:11" x14ac:dyDescent="0.2">
      <c r="A1121" t="s">
        <v>5648</v>
      </c>
      <c r="B1121" t="s">
        <v>5648</v>
      </c>
      <c r="D1121">
        <v>73</v>
      </c>
      <c r="E1121">
        <v>0.29058539999999999</v>
      </c>
      <c r="F1121">
        <v>0.92847860000000004</v>
      </c>
      <c r="G1121">
        <v>0.62862859999999998</v>
      </c>
      <c r="H1121">
        <v>0.86405754000000001</v>
      </c>
      <c r="I1121">
        <v>1</v>
      </c>
      <c r="J1121">
        <v>382</v>
      </c>
      <c r="K1121" t="s">
        <v>5649</v>
      </c>
    </row>
    <row r="1122" spans="1:11" x14ac:dyDescent="0.2">
      <c r="A1122" t="s">
        <v>5650</v>
      </c>
      <c r="B1122" t="s">
        <v>5650</v>
      </c>
      <c r="D1122">
        <v>114</v>
      </c>
      <c r="E1122">
        <v>0.28177825000000001</v>
      </c>
      <c r="F1122">
        <v>0.92796979999999996</v>
      </c>
      <c r="G1122">
        <v>0.66700000000000004</v>
      </c>
      <c r="H1122">
        <v>0.86431484999999997</v>
      </c>
      <c r="I1122">
        <v>1</v>
      </c>
      <c r="J1122">
        <v>382</v>
      </c>
      <c r="K1122" t="s">
        <v>5651</v>
      </c>
    </row>
    <row r="1123" spans="1:11" x14ac:dyDescent="0.2">
      <c r="A1123" t="s">
        <v>5652</v>
      </c>
      <c r="B1123" t="s">
        <v>5652</v>
      </c>
      <c r="D1123">
        <v>19</v>
      </c>
      <c r="E1123">
        <v>0.33579661999999999</v>
      </c>
      <c r="F1123">
        <v>0.92784730000000004</v>
      </c>
      <c r="G1123">
        <v>0.57113190000000003</v>
      </c>
      <c r="H1123">
        <v>0.86379594000000004</v>
      </c>
      <c r="I1123">
        <v>1</v>
      </c>
      <c r="J1123">
        <v>341</v>
      </c>
      <c r="K1123" t="s">
        <v>5653</v>
      </c>
    </row>
    <row r="1124" spans="1:11" x14ac:dyDescent="0.2">
      <c r="A1124" t="s">
        <v>5654</v>
      </c>
      <c r="B1124" t="s">
        <v>5654</v>
      </c>
      <c r="D1124">
        <v>20</v>
      </c>
      <c r="E1124">
        <v>0.33406287000000001</v>
      </c>
      <c r="F1124">
        <v>0.92415064999999996</v>
      </c>
      <c r="G1124">
        <v>0.59732233999999995</v>
      </c>
      <c r="H1124">
        <v>0.87096169999999995</v>
      </c>
      <c r="I1124">
        <v>1</v>
      </c>
      <c r="J1124">
        <v>2</v>
      </c>
      <c r="K1124" t="s">
        <v>5655</v>
      </c>
    </row>
    <row r="1125" spans="1:11" x14ac:dyDescent="0.2">
      <c r="A1125" t="s">
        <v>5656</v>
      </c>
      <c r="B1125" t="s">
        <v>5656</v>
      </c>
      <c r="D1125">
        <v>19</v>
      </c>
      <c r="E1125">
        <v>0.33087385000000002</v>
      </c>
      <c r="F1125">
        <v>0.92402565000000003</v>
      </c>
      <c r="G1125">
        <v>0.59400827</v>
      </c>
      <c r="H1125">
        <v>0.87044840000000001</v>
      </c>
      <c r="I1125">
        <v>1</v>
      </c>
      <c r="J1125">
        <v>223</v>
      </c>
      <c r="K1125" t="s">
        <v>5657</v>
      </c>
    </row>
    <row r="1126" spans="1:11" x14ac:dyDescent="0.2">
      <c r="A1126" t="s">
        <v>5658</v>
      </c>
      <c r="B1126" t="s">
        <v>5658</v>
      </c>
      <c r="D1126">
        <v>20</v>
      </c>
      <c r="E1126">
        <v>0.33289079999999999</v>
      </c>
      <c r="F1126">
        <v>0.92290740000000004</v>
      </c>
      <c r="G1126">
        <v>0.59728029999999999</v>
      </c>
      <c r="H1126">
        <v>0.87206550000000005</v>
      </c>
      <c r="I1126">
        <v>1</v>
      </c>
      <c r="J1126">
        <v>382</v>
      </c>
      <c r="K1126" t="s">
        <v>5659</v>
      </c>
    </row>
    <row r="1127" spans="1:11" x14ac:dyDescent="0.2">
      <c r="A1127" t="s">
        <v>5660</v>
      </c>
      <c r="B1127" t="s">
        <v>5660</v>
      </c>
      <c r="D1127">
        <v>15</v>
      </c>
      <c r="E1127">
        <v>0.34869813999999999</v>
      </c>
      <c r="F1127">
        <v>0.92233969999999998</v>
      </c>
      <c r="G1127">
        <v>0.58835979999999999</v>
      </c>
      <c r="H1127">
        <v>0.87247799999999998</v>
      </c>
      <c r="I1127">
        <v>1</v>
      </c>
      <c r="J1127">
        <v>489</v>
      </c>
      <c r="K1127" t="s">
        <v>5661</v>
      </c>
    </row>
    <row r="1128" spans="1:11" x14ac:dyDescent="0.2">
      <c r="A1128" t="s">
        <v>5662</v>
      </c>
      <c r="B1128" t="s">
        <v>5662</v>
      </c>
      <c r="D1128">
        <v>29</v>
      </c>
      <c r="E1128">
        <v>0.31164310000000001</v>
      </c>
      <c r="F1128">
        <v>0.92179160000000004</v>
      </c>
      <c r="G1128">
        <v>0.60483869999999995</v>
      </c>
      <c r="H1128">
        <v>0.87287159999999997</v>
      </c>
      <c r="I1128">
        <v>1</v>
      </c>
      <c r="J1128">
        <v>1</v>
      </c>
      <c r="K1128" t="s">
        <v>5663</v>
      </c>
    </row>
    <row r="1129" spans="1:11" x14ac:dyDescent="0.2">
      <c r="A1129" t="s">
        <v>5664</v>
      </c>
      <c r="B1129" t="s">
        <v>5664</v>
      </c>
      <c r="D1129">
        <v>50</v>
      </c>
      <c r="E1129">
        <v>0.29904797999999999</v>
      </c>
      <c r="F1129">
        <v>0.92139539999999998</v>
      </c>
      <c r="G1129">
        <v>0.64</v>
      </c>
      <c r="H1129">
        <v>0.87293416000000001</v>
      </c>
      <c r="I1129">
        <v>1</v>
      </c>
      <c r="J1129">
        <v>435</v>
      </c>
      <c r="K1129" t="s">
        <v>5665</v>
      </c>
    </row>
    <row r="1130" spans="1:11" x14ac:dyDescent="0.2">
      <c r="A1130" t="s">
        <v>5666</v>
      </c>
      <c r="B1130" t="s">
        <v>5666</v>
      </c>
      <c r="D1130">
        <v>18</v>
      </c>
      <c r="E1130">
        <v>0.34080273</v>
      </c>
      <c r="F1130">
        <v>0.91990870000000002</v>
      </c>
      <c r="G1130">
        <v>0.60539980000000004</v>
      </c>
      <c r="H1130">
        <v>0.87526510000000002</v>
      </c>
      <c r="I1130">
        <v>1</v>
      </c>
      <c r="J1130">
        <v>689</v>
      </c>
      <c r="K1130" t="s">
        <v>5667</v>
      </c>
    </row>
    <row r="1131" spans="1:11" x14ac:dyDescent="0.2">
      <c r="A1131" t="s">
        <v>5668</v>
      </c>
      <c r="B1131" t="s">
        <v>5668</v>
      </c>
      <c r="D1131">
        <v>38</v>
      </c>
      <c r="E1131">
        <v>0.30434119999999998</v>
      </c>
      <c r="F1131">
        <v>0.91984683</v>
      </c>
      <c r="G1131">
        <v>0.62914574000000001</v>
      </c>
      <c r="H1131">
        <v>0.87463075000000001</v>
      </c>
      <c r="I1131">
        <v>1</v>
      </c>
      <c r="J1131">
        <v>43</v>
      </c>
      <c r="K1131" t="s">
        <v>5669</v>
      </c>
    </row>
    <row r="1132" spans="1:11" x14ac:dyDescent="0.2">
      <c r="A1132" t="s">
        <v>5670</v>
      </c>
      <c r="B1132" t="s">
        <v>5670</v>
      </c>
      <c r="D1132">
        <v>26</v>
      </c>
      <c r="E1132">
        <v>0.32160539999999999</v>
      </c>
      <c r="F1132">
        <v>0.91879889999999997</v>
      </c>
      <c r="G1132">
        <v>0.61827410000000005</v>
      </c>
      <c r="H1132">
        <v>0.87608850000000005</v>
      </c>
      <c r="I1132">
        <v>1</v>
      </c>
      <c r="J1132">
        <v>204</v>
      </c>
      <c r="K1132" t="s">
        <v>5160</v>
      </c>
    </row>
    <row r="1133" spans="1:11" x14ac:dyDescent="0.2">
      <c r="A1133" t="s">
        <v>5671</v>
      </c>
      <c r="B1133" t="s">
        <v>5671</v>
      </c>
      <c r="D1133">
        <v>43</v>
      </c>
      <c r="E1133">
        <v>0.29746645999999999</v>
      </c>
      <c r="F1133">
        <v>0.9183789</v>
      </c>
      <c r="G1133">
        <v>0.62688065000000004</v>
      </c>
      <c r="H1133">
        <v>0.87622266999999998</v>
      </c>
      <c r="I1133">
        <v>1</v>
      </c>
      <c r="J1133">
        <v>321</v>
      </c>
      <c r="K1133" t="s">
        <v>5672</v>
      </c>
    </row>
    <row r="1134" spans="1:11" x14ac:dyDescent="0.2">
      <c r="A1134" t="s">
        <v>5673</v>
      </c>
      <c r="B1134" t="s">
        <v>5673</v>
      </c>
      <c r="D1134">
        <v>42</v>
      </c>
      <c r="E1134">
        <v>0.29883862</v>
      </c>
      <c r="F1134">
        <v>0.91829956000000001</v>
      </c>
      <c r="G1134">
        <v>0.62751000000000001</v>
      </c>
      <c r="H1134">
        <v>0.87560176999999995</v>
      </c>
      <c r="I1134">
        <v>1</v>
      </c>
      <c r="J1134">
        <v>489</v>
      </c>
      <c r="K1134" t="s">
        <v>5674</v>
      </c>
    </row>
    <row r="1135" spans="1:11" x14ac:dyDescent="0.2">
      <c r="A1135" t="s">
        <v>5675</v>
      </c>
      <c r="B1135" t="s">
        <v>5675</v>
      </c>
      <c r="D1135">
        <v>93</v>
      </c>
      <c r="E1135">
        <v>0.28366913999999999</v>
      </c>
      <c r="F1135">
        <v>0.91795117000000004</v>
      </c>
      <c r="G1135">
        <v>0.69</v>
      </c>
      <c r="H1135">
        <v>0.87557940000000001</v>
      </c>
      <c r="I1135">
        <v>1</v>
      </c>
      <c r="J1135">
        <v>371</v>
      </c>
      <c r="K1135" t="s">
        <v>5676</v>
      </c>
    </row>
    <row r="1136" spans="1:11" x14ac:dyDescent="0.2">
      <c r="A1136" t="s">
        <v>5677</v>
      </c>
      <c r="B1136" t="s">
        <v>5677</v>
      </c>
      <c r="D1136">
        <v>32</v>
      </c>
      <c r="E1136">
        <v>0.30666833999999998</v>
      </c>
      <c r="F1136">
        <v>0.91622495999999998</v>
      </c>
      <c r="G1136">
        <v>0.61933534999999995</v>
      </c>
      <c r="H1136">
        <v>0.87846109999999999</v>
      </c>
      <c r="I1136">
        <v>1</v>
      </c>
      <c r="J1136">
        <v>551</v>
      </c>
      <c r="K1136" t="s">
        <v>5678</v>
      </c>
    </row>
    <row r="1137" spans="1:11" x14ac:dyDescent="0.2">
      <c r="A1137" t="s">
        <v>5679</v>
      </c>
      <c r="B1137" t="s">
        <v>5679</v>
      </c>
      <c r="D1137">
        <v>66</v>
      </c>
      <c r="E1137">
        <v>0.28716796999999999</v>
      </c>
      <c r="F1137">
        <v>0.91519070000000002</v>
      </c>
      <c r="G1137">
        <v>0.64900000000000002</v>
      </c>
      <c r="H1137">
        <v>0.87988365000000002</v>
      </c>
      <c r="I1137">
        <v>1</v>
      </c>
      <c r="J1137">
        <v>568</v>
      </c>
      <c r="K1137" t="s">
        <v>5680</v>
      </c>
    </row>
    <row r="1138" spans="1:11" x14ac:dyDescent="0.2">
      <c r="A1138" t="s">
        <v>5681</v>
      </c>
      <c r="B1138" t="s">
        <v>5681</v>
      </c>
      <c r="D1138">
        <v>19</v>
      </c>
      <c r="E1138">
        <v>0.33313936</v>
      </c>
      <c r="F1138">
        <v>0.91518074000000005</v>
      </c>
      <c r="G1138">
        <v>0.59627330000000001</v>
      </c>
      <c r="H1138">
        <v>0.87912460000000003</v>
      </c>
      <c r="I1138">
        <v>1</v>
      </c>
      <c r="J1138">
        <v>48</v>
      </c>
      <c r="K1138" t="s">
        <v>5579</v>
      </c>
    </row>
    <row r="1139" spans="1:11" x14ac:dyDescent="0.2">
      <c r="A1139" t="s">
        <v>5682</v>
      </c>
      <c r="B1139" t="s">
        <v>5682</v>
      </c>
      <c r="D1139">
        <v>30</v>
      </c>
      <c r="E1139">
        <v>0.30772349999999998</v>
      </c>
      <c r="F1139">
        <v>0.91510963000000001</v>
      </c>
      <c r="G1139">
        <v>0.63700705999999996</v>
      </c>
      <c r="H1139">
        <v>0.87849783999999997</v>
      </c>
      <c r="I1139">
        <v>1</v>
      </c>
      <c r="J1139">
        <v>464</v>
      </c>
      <c r="K1139" t="s">
        <v>5683</v>
      </c>
    </row>
    <row r="1140" spans="1:11" x14ac:dyDescent="0.2">
      <c r="A1140" t="s">
        <v>5684</v>
      </c>
      <c r="B1140" t="s">
        <v>5684</v>
      </c>
      <c r="D1140">
        <v>29</v>
      </c>
      <c r="E1140">
        <v>0.31325394000000001</v>
      </c>
      <c r="F1140">
        <v>0.91458240000000002</v>
      </c>
      <c r="G1140">
        <v>0.61600809999999995</v>
      </c>
      <c r="H1140">
        <v>0.87880015</v>
      </c>
      <c r="I1140">
        <v>1</v>
      </c>
      <c r="J1140">
        <v>142</v>
      </c>
      <c r="K1140" t="s">
        <v>5514</v>
      </c>
    </row>
    <row r="1141" spans="1:11" x14ac:dyDescent="0.2">
      <c r="A1141" t="s">
        <v>5685</v>
      </c>
      <c r="B1141" t="s">
        <v>5685</v>
      </c>
      <c r="D1141">
        <v>54</v>
      </c>
      <c r="E1141">
        <v>0.29205345999999999</v>
      </c>
      <c r="F1141">
        <v>0.91420656</v>
      </c>
      <c r="G1141">
        <v>0.66100000000000003</v>
      </c>
      <c r="H1141">
        <v>0.87883619999999996</v>
      </c>
      <c r="I1141">
        <v>1</v>
      </c>
      <c r="J1141">
        <v>427</v>
      </c>
      <c r="K1141" t="s">
        <v>5686</v>
      </c>
    </row>
    <row r="1142" spans="1:11" x14ac:dyDescent="0.2">
      <c r="A1142" t="s">
        <v>5687</v>
      </c>
      <c r="B1142" t="s">
        <v>5687</v>
      </c>
      <c r="D1142">
        <v>46</v>
      </c>
      <c r="E1142">
        <v>0.29856452</v>
      </c>
      <c r="F1142">
        <v>0.91315979999999997</v>
      </c>
      <c r="G1142">
        <v>0.66</v>
      </c>
      <c r="H1142">
        <v>0.88024460000000004</v>
      </c>
      <c r="I1142">
        <v>1</v>
      </c>
      <c r="J1142">
        <v>28</v>
      </c>
      <c r="K1142" t="s">
        <v>5688</v>
      </c>
    </row>
    <row r="1143" spans="1:11" x14ac:dyDescent="0.2">
      <c r="A1143" t="s">
        <v>5689</v>
      </c>
      <c r="B1143" t="s">
        <v>5689</v>
      </c>
      <c r="D1143">
        <v>30</v>
      </c>
      <c r="E1143">
        <v>0.31084275</v>
      </c>
      <c r="F1143">
        <v>0.91221620000000003</v>
      </c>
      <c r="G1143">
        <v>0.64818549999999997</v>
      </c>
      <c r="H1143">
        <v>0.88143444000000004</v>
      </c>
      <c r="I1143">
        <v>1</v>
      </c>
      <c r="J1143">
        <v>382</v>
      </c>
      <c r="K1143" t="s">
        <v>5690</v>
      </c>
    </row>
    <row r="1144" spans="1:11" x14ac:dyDescent="0.2">
      <c r="A1144" t="s">
        <v>5691</v>
      </c>
      <c r="B1144" t="s">
        <v>5691</v>
      </c>
      <c r="D1144">
        <v>41</v>
      </c>
      <c r="E1144">
        <v>0.29973385000000002</v>
      </c>
      <c r="F1144">
        <v>0.91067030000000004</v>
      </c>
      <c r="G1144">
        <v>0.64516130000000005</v>
      </c>
      <c r="H1144">
        <v>0.88384209999999996</v>
      </c>
      <c r="I1144">
        <v>1</v>
      </c>
      <c r="J1144">
        <v>382</v>
      </c>
      <c r="K1144" t="s">
        <v>5692</v>
      </c>
    </row>
    <row r="1145" spans="1:11" x14ac:dyDescent="0.2">
      <c r="A1145" t="s">
        <v>5693</v>
      </c>
      <c r="B1145" t="s">
        <v>5693</v>
      </c>
      <c r="D1145">
        <v>17</v>
      </c>
      <c r="E1145">
        <v>0.33594590000000002</v>
      </c>
      <c r="F1145">
        <v>0.90899556999999997</v>
      </c>
      <c r="G1145">
        <v>0.60602909999999999</v>
      </c>
      <c r="H1145">
        <v>0.88640403999999995</v>
      </c>
      <c r="I1145">
        <v>1</v>
      </c>
      <c r="J1145">
        <v>691</v>
      </c>
      <c r="K1145" t="s">
        <v>5694</v>
      </c>
    </row>
    <row r="1146" spans="1:11" x14ac:dyDescent="0.2">
      <c r="A1146" t="s">
        <v>5695</v>
      </c>
      <c r="B1146" t="s">
        <v>5695</v>
      </c>
      <c r="D1146">
        <v>50</v>
      </c>
      <c r="E1146">
        <v>0.29003299999999999</v>
      </c>
      <c r="F1146">
        <v>0.9079739</v>
      </c>
      <c r="G1146">
        <v>0.66100000000000003</v>
      </c>
      <c r="H1146">
        <v>0.88768069999999999</v>
      </c>
      <c r="I1146">
        <v>1</v>
      </c>
      <c r="J1146">
        <v>43</v>
      </c>
      <c r="K1146" t="s">
        <v>5696</v>
      </c>
    </row>
    <row r="1147" spans="1:11" x14ac:dyDescent="0.2">
      <c r="A1147" t="s">
        <v>5697</v>
      </c>
      <c r="B1147" t="s">
        <v>5697</v>
      </c>
      <c r="D1147">
        <v>23</v>
      </c>
      <c r="E1147">
        <v>0.31991534999999999</v>
      </c>
      <c r="F1147">
        <v>0.90726580000000001</v>
      </c>
      <c r="G1147">
        <v>0.63125640000000005</v>
      </c>
      <c r="H1147">
        <v>0.88833660000000003</v>
      </c>
      <c r="I1147">
        <v>1</v>
      </c>
      <c r="J1147">
        <v>122</v>
      </c>
      <c r="K1147" t="s">
        <v>5698</v>
      </c>
    </row>
    <row r="1148" spans="1:11" x14ac:dyDescent="0.2">
      <c r="A1148" t="s">
        <v>5699</v>
      </c>
      <c r="B1148" t="s">
        <v>5699</v>
      </c>
      <c r="D1148">
        <v>72</v>
      </c>
      <c r="E1148">
        <v>0.28361160000000002</v>
      </c>
      <c r="F1148">
        <v>0.90696319999999997</v>
      </c>
      <c r="G1148">
        <v>0.69299999999999995</v>
      </c>
      <c r="H1148">
        <v>0.88820809999999994</v>
      </c>
      <c r="I1148">
        <v>1</v>
      </c>
      <c r="J1148">
        <v>394</v>
      </c>
      <c r="K1148" t="s">
        <v>5700</v>
      </c>
    </row>
    <row r="1149" spans="1:11" x14ac:dyDescent="0.2">
      <c r="A1149" t="s">
        <v>5701</v>
      </c>
      <c r="B1149" t="s">
        <v>5701</v>
      </c>
      <c r="D1149">
        <v>23</v>
      </c>
      <c r="E1149">
        <v>0.31471582999999997</v>
      </c>
      <c r="F1149">
        <v>0.90595954999999995</v>
      </c>
      <c r="G1149">
        <v>0.62807374999999999</v>
      </c>
      <c r="H1149">
        <v>0.88941320000000001</v>
      </c>
      <c r="I1149">
        <v>1</v>
      </c>
      <c r="J1149">
        <v>82</v>
      </c>
      <c r="K1149" t="s">
        <v>5702</v>
      </c>
    </row>
    <row r="1150" spans="1:11" x14ac:dyDescent="0.2">
      <c r="A1150" t="s">
        <v>5703</v>
      </c>
      <c r="B1150" t="s">
        <v>5703</v>
      </c>
      <c r="D1150">
        <v>30</v>
      </c>
      <c r="E1150">
        <v>0.30169522999999998</v>
      </c>
      <c r="F1150">
        <v>0.90469562999999997</v>
      </c>
      <c r="G1150">
        <v>0.63838386999999996</v>
      </c>
      <c r="H1150">
        <v>0.89121640000000002</v>
      </c>
      <c r="I1150">
        <v>1</v>
      </c>
      <c r="J1150">
        <v>541</v>
      </c>
      <c r="K1150" t="s">
        <v>5704</v>
      </c>
    </row>
    <row r="1151" spans="1:11" x14ac:dyDescent="0.2">
      <c r="A1151" t="s">
        <v>5705</v>
      </c>
      <c r="B1151" t="s">
        <v>5705</v>
      </c>
      <c r="D1151">
        <v>102</v>
      </c>
      <c r="E1151">
        <v>0.27534421999999997</v>
      </c>
      <c r="F1151">
        <v>0.90308650000000001</v>
      </c>
      <c r="G1151">
        <v>0.73</v>
      </c>
      <c r="H1151">
        <v>0.89368829999999999</v>
      </c>
      <c r="I1151">
        <v>1</v>
      </c>
      <c r="J1151">
        <v>441</v>
      </c>
      <c r="K1151" t="s">
        <v>5706</v>
      </c>
    </row>
    <row r="1152" spans="1:11" x14ac:dyDescent="0.2">
      <c r="A1152" t="s">
        <v>5707</v>
      </c>
      <c r="B1152" t="s">
        <v>5707</v>
      </c>
      <c r="D1152">
        <v>15</v>
      </c>
      <c r="E1152">
        <v>0.33575124000000001</v>
      </c>
      <c r="F1152">
        <v>0.90193179999999995</v>
      </c>
      <c r="G1152">
        <v>0.60790599999999995</v>
      </c>
      <c r="H1152">
        <v>0.89528220000000003</v>
      </c>
      <c r="I1152">
        <v>1</v>
      </c>
      <c r="J1152">
        <v>209</v>
      </c>
      <c r="K1152" t="s">
        <v>5506</v>
      </c>
    </row>
    <row r="1153" spans="1:11" x14ac:dyDescent="0.2">
      <c r="A1153" t="s">
        <v>5708</v>
      </c>
      <c r="B1153" t="s">
        <v>5708</v>
      </c>
      <c r="D1153">
        <v>22</v>
      </c>
      <c r="E1153">
        <v>0.31493446000000003</v>
      </c>
      <c r="F1153">
        <v>0.90034289999999995</v>
      </c>
      <c r="G1153">
        <v>0.61899899999999997</v>
      </c>
      <c r="H1153">
        <v>0.89780795999999996</v>
      </c>
      <c r="I1153">
        <v>1</v>
      </c>
      <c r="J1153">
        <v>388</v>
      </c>
      <c r="K1153" t="s">
        <v>5610</v>
      </c>
    </row>
    <row r="1154" spans="1:11" x14ac:dyDescent="0.2">
      <c r="A1154" t="s">
        <v>5709</v>
      </c>
      <c r="B1154" t="s">
        <v>5709</v>
      </c>
      <c r="D1154">
        <v>18</v>
      </c>
      <c r="E1154">
        <v>0.32916757000000002</v>
      </c>
      <c r="F1154">
        <v>0.89967839999999999</v>
      </c>
      <c r="G1154">
        <v>0.59813079999999996</v>
      </c>
      <c r="H1154">
        <v>0.8983778</v>
      </c>
      <c r="I1154">
        <v>1</v>
      </c>
      <c r="J1154">
        <v>286</v>
      </c>
      <c r="K1154" t="s">
        <v>5710</v>
      </c>
    </row>
    <row r="1155" spans="1:11" x14ac:dyDescent="0.2">
      <c r="A1155" t="s">
        <v>5711</v>
      </c>
      <c r="B1155" t="s">
        <v>5711</v>
      </c>
      <c r="D1155">
        <v>58</v>
      </c>
      <c r="E1155">
        <v>0.28543425</v>
      </c>
      <c r="F1155">
        <v>0.8986111</v>
      </c>
      <c r="G1155">
        <v>0.68568569999999995</v>
      </c>
      <c r="H1155">
        <v>0.8997619</v>
      </c>
      <c r="I1155">
        <v>1</v>
      </c>
      <c r="J1155">
        <v>547</v>
      </c>
      <c r="K1155" t="s">
        <v>5712</v>
      </c>
    </row>
    <row r="1156" spans="1:11" x14ac:dyDescent="0.2">
      <c r="A1156" t="s">
        <v>5713</v>
      </c>
      <c r="B1156" t="s">
        <v>5713</v>
      </c>
      <c r="D1156">
        <v>78</v>
      </c>
      <c r="E1156">
        <v>0.28059216999999997</v>
      </c>
      <c r="F1156">
        <v>0.89836704999999994</v>
      </c>
      <c r="G1156">
        <v>0.72399999999999998</v>
      </c>
      <c r="H1156">
        <v>0.89947270000000001</v>
      </c>
      <c r="I1156">
        <v>1</v>
      </c>
      <c r="J1156">
        <v>122</v>
      </c>
      <c r="K1156" t="s">
        <v>5714</v>
      </c>
    </row>
    <row r="1157" spans="1:11" x14ac:dyDescent="0.2">
      <c r="A1157" t="s">
        <v>5715</v>
      </c>
      <c r="B1157" t="s">
        <v>5715</v>
      </c>
      <c r="D1157">
        <v>18</v>
      </c>
      <c r="E1157">
        <v>0.32546619999999998</v>
      </c>
      <c r="F1157">
        <v>0.89798639999999996</v>
      </c>
      <c r="G1157">
        <v>0.61835249999999997</v>
      </c>
      <c r="H1157">
        <v>0.899447</v>
      </c>
      <c r="I1157">
        <v>1</v>
      </c>
      <c r="J1157">
        <v>759</v>
      </c>
      <c r="K1157" t="s">
        <v>5716</v>
      </c>
    </row>
    <row r="1158" spans="1:11" x14ac:dyDescent="0.2">
      <c r="A1158" t="s">
        <v>5717</v>
      </c>
      <c r="B1158" t="s">
        <v>5717</v>
      </c>
      <c r="D1158">
        <v>50</v>
      </c>
      <c r="E1158">
        <v>0.28880355000000002</v>
      </c>
      <c r="F1158">
        <v>0.89593387000000002</v>
      </c>
      <c r="G1158">
        <v>0.67600000000000005</v>
      </c>
      <c r="H1158">
        <v>0.9026807</v>
      </c>
      <c r="I1158">
        <v>1</v>
      </c>
      <c r="J1158">
        <v>422</v>
      </c>
      <c r="K1158" t="s">
        <v>5718</v>
      </c>
    </row>
    <row r="1159" spans="1:11" x14ac:dyDescent="0.2">
      <c r="A1159" t="s">
        <v>5719</v>
      </c>
      <c r="B1159" t="s">
        <v>5719</v>
      </c>
      <c r="D1159">
        <v>23</v>
      </c>
      <c r="E1159">
        <v>0.3178337</v>
      </c>
      <c r="F1159">
        <v>0.89492700000000003</v>
      </c>
      <c r="G1159">
        <v>0.64499485000000001</v>
      </c>
      <c r="H1159">
        <v>0.90390669999999995</v>
      </c>
      <c r="I1159">
        <v>1</v>
      </c>
      <c r="J1159">
        <v>722</v>
      </c>
      <c r="K1159" t="s">
        <v>5720</v>
      </c>
    </row>
    <row r="1160" spans="1:11" x14ac:dyDescent="0.2">
      <c r="A1160" t="s">
        <v>5721</v>
      </c>
      <c r="B1160" t="s">
        <v>5721</v>
      </c>
      <c r="D1160">
        <v>15</v>
      </c>
      <c r="E1160">
        <v>0.33575124000000001</v>
      </c>
      <c r="F1160">
        <v>0.89392950000000004</v>
      </c>
      <c r="G1160">
        <v>0.63897764999999995</v>
      </c>
      <c r="H1160">
        <v>0.90509689999999998</v>
      </c>
      <c r="I1160">
        <v>1</v>
      </c>
      <c r="J1160">
        <v>209</v>
      </c>
      <c r="K1160" t="s">
        <v>5506</v>
      </c>
    </row>
    <row r="1161" spans="1:11" x14ac:dyDescent="0.2">
      <c r="A1161" t="s">
        <v>5722</v>
      </c>
      <c r="B1161" t="s">
        <v>5722</v>
      </c>
      <c r="D1161">
        <v>45</v>
      </c>
      <c r="E1161">
        <v>0.28901326999999999</v>
      </c>
      <c r="F1161">
        <v>0.88877547000000001</v>
      </c>
      <c r="G1161">
        <v>0.67200000000000004</v>
      </c>
      <c r="H1161">
        <v>0.91431510000000005</v>
      </c>
      <c r="I1161">
        <v>1</v>
      </c>
      <c r="J1161">
        <v>554</v>
      </c>
      <c r="K1161" t="s">
        <v>5526</v>
      </c>
    </row>
    <row r="1162" spans="1:11" x14ac:dyDescent="0.2">
      <c r="A1162" t="s">
        <v>5723</v>
      </c>
      <c r="B1162" t="s">
        <v>5723</v>
      </c>
      <c r="D1162">
        <v>26</v>
      </c>
      <c r="E1162">
        <v>0.30379381999999999</v>
      </c>
      <c r="F1162">
        <v>0.88696299999999995</v>
      </c>
      <c r="G1162">
        <v>0.64897959999999999</v>
      </c>
      <c r="H1162">
        <v>0.91708650000000003</v>
      </c>
      <c r="I1162">
        <v>1</v>
      </c>
      <c r="J1162">
        <v>691</v>
      </c>
      <c r="K1162" t="s">
        <v>5724</v>
      </c>
    </row>
    <row r="1163" spans="1:11" x14ac:dyDescent="0.2">
      <c r="A1163" t="s">
        <v>5725</v>
      </c>
      <c r="B1163" t="s">
        <v>5725</v>
      </c>
      <c r="D1163">
        <v>57</v>
      </c>
      <c r="E1163">
        <v>0.28103810000000001</v>
      </c>
      <c r="F1163">
        <v>0.88675720000000002</v>
      </c>
      <c r="G1163">
        <v>0.70670670000000002</v>
      </c>
      <c r="H1163">
        <v>0.91668724999999995</v>
      </c>
      <c r="I1163">
        <v>1</v>
      </c>
      <c r="J1163">
        <v>497</v>
      </c>
      <c r="K1163" t="s">
        <v>5726</v>
      </c>
    </row>
    <row r="1164" spans="1:11" x14ac:dyDescent="0.2">
      <c r="A1164" t="s">
        <v>5727</v>
      </c>
      <c r="B1164" t="s">
        <v>5727</v>
      </c>
      <c r="D1164">
        <v>16</v>
      </c>
      <c r="E1164">
        <v>0.33520003999999998</v>
      </c>
      <c r="F1164">
        <v>0.88470559999999998</v>
      </c>
      <c r="G1164">
        <v>0.65312499999999996</v>
      </c>
      <c r="H1164">
        <v>0.91967920000000003</v>
      </c>
      <c r="I1164">
        <v>1</v>
      </c>
      <c r="J1164">
        <v>5</v>
      </c>
      <c r="K1164" t="s">
        <v>5321</v>
      </c>
    </row>
    <row r="1165" spans="1:11" x14ac:dyDescent="0.2">
      <c r="A1165" t="s">
        <v>5728</v>
      </c>
      <c r="B1165" t="s">
        <v>5728</v>
      </c>
      <c r="D1165">
        <v>149</v>
      </c>
      <c r="E1165">
        <v>0.26573059999999998</v>
      </c>
      <c r="F1165">
        <v>0.88398390000000004</v>
      </c>
      <c r="G1165">
        <v>0.78800000000000003</v>
      </c>
      <c r="H1165">
        <v>0.9203152</v>
      </c>
      <c r="I1165">
        <v>1</v>
      </c>
      <c r="J1165">
        <v>530</v>
      </c>
      <c r="K1165" t="s">
        <v>5729</v>
      </c>
    </row>
    <row r="1166" spans="1:11" x14ac:dyDescent="0.2">
      <c r="A1166" t="s">
        <v>5730</v>
      </c>
      <c r="B1166" t="s">
        <v>5730</v>
      </c>
      <c r="D1166">
        <v>43</v>
      </c>
      <c r="E1166">
        <v>0.28912603999999997</v>
      </c>
      <c r="F1166">
        <v>0.88276129999999997</v>
      </c>
      <c r="G1166">
        <v>0.7045226</v>
      </c>
      <c r="H1166">
        <v>0.92191464000000001</v>
      </c>
      <c r="I1166">
        <v>1</v>
      </c>
      <c r="J1166">
        <v>209</v>
      </c>
      <c r="K1166" t="s">
        <v>5731</v>
      </c>
    </row>
    <row r="1167" spans="1:11" x14ac:dyDescent="0.2">
      <c r="A1167" t="s">
        <v>5732</v>
      </c>
      <c r="B1167" t="s">
        <v>5732</v>
      </c>
      <c r="D1167">
        <v>16</v>
      </c>
      <c r="E1167">
        <v>0.32544822000000001</v>
      </c>
      <c r="F1167">
        <v>0.88250463999999995</v>
      </c>
      <c r="G1167">
        <v>0.64859230000000001</v>
      </c>
      <c r="H1167">
        <v>0.92162940000000004</v>
      </c>
      <c r="I1167">
        <v>1</v>
      </c>
      <c r="J1167">
        <v>752</v>
      </c>
      <c r="K1167" t="s">
        <v>5733</v>
      </c>
    </row>
    <row r="1168" spans="1:11" x14ac:dyDescent="0.2">
      <c r="A1168" t="s">
        <v>5734</v>
      </c>
      <c r="B1168" t="s">
        <v>5734</v>
      </c>
      <c r="D1168">
        <v>35</v>
      </c>
      <c r="E1168">
        <v>0.28928268000000001</v>
      </c>
      <c r="F1168">
        <v>0.8824862</v>
      </c>
      <c r="G1168">
        <v>0.67101306000000005</v>
      </c>
      <c r="H1168">
        <v>0.92087839999999999</v>
      </c>
      <c r="I1168">
        <v>1</v>
      </c>
      <c r="J1168">
        <v>333</v>
      </c>
      <c r="K1168" t="s">
        <v>5735</v>
      </c>
    </row>
    <row r="1169" spans="1:11" x14ac:dyDescent="0.2">
      <c r="A1169" t="s">
        <v>5736</v>
      </c>
      <c r="B1169" t="s">
        <v>5736</v>
      </c>
      <c r="D1169">
        <v>46</v>
      </c>
      <c r="E1169">
        <v>0.28377629999999998</v>
      </c>
      <c r="F1169">
        <v>0.88159779999999999</v>
      </c>
      <c r="G1169">
        <v>0.68706120000000004</v>
      </c>
      <c r="H1169">
        <v>0.92183672999999999</v>
      </c>
      <c r="I1169">
        <v>1</v>
      </c>
      <c r="J1169">
        <v>420</v>
      </c>
      <c r="K1169" t="s">
        <v>5737</v>
      </c>
    </row>
    <row r="1170" spans="1:11" x14ac:dyDescent="0.2">
      <c r="A1170" t="s">
        <v>5738</v>
      </c>
      <c r="B1170" t="s">
        <v>5738</v>
      </c>
      <c r="D1170">
        <v>18</v>
      </c>
      <c r="E1170">
        <v>0.31723692999999997</v>
      </c>
      <c r="F1170">
        <v>0.87973933999999998</v>
      </c>
      <c r="G1170">
        <v>0.64219236000000002</v>
      </c>
      <c r="H1170">
        <v>0.92459475999999996</v>
      </c>
      <c r="I1170">
        <v>1</v>
      </c>
      <c r="J1170">
        <v>487</v>
      </c>
      <c r="K1170" t="s">
        <v>5553</v>
      </c>
    </row>
    <row r="1171" spans="1:11" x14ac:dyDescent="0.2">
      <c r="A1171" t="s">
        <v>5739</v>
      </c>
      <c r="B1171" t="s">
        <v>5739</v>
      </c>
      <c r="D1171">
        <v>35</v>
      </c>
      <c r="E1171">
        <v>0.29149437</v>
      </c>
      <c r="F1171">
        <v>0.87941086000000002</v>
      </c>
      <c r="G1171">
        <v>0.67540323999999996</v>
      </c>
      <c r="H1171">
        <v>0.92444320000000002</v>
      </c>
      <c r="I1171">
        <v>1</v>
      </c>
      <c r="J1171">
        <v>200</v>
      </c>
      <c r="K1171" t="s">
        <v>5258</v>
      </c>
    </row>
    <row r="1172" spans="1:11" x14ac:dyDescent="0.2">
      <c r="A1172" t="s">
        <v>5740</v>
      </c>
      <c r="B1172" t="s">
        <v>5740</v>
      </c>
      <c r="D1172">
        <v>20</v>
      </c>
      <c r="E1172">
        <v>0.31272733000000003</v>
      </c>
      <c r="F1172">
        <v>0.8785792</v>
      </c>
      <c r="G1172">
        <v>0.67625900000000005</v>
      </c>
      <c r="H1172">
        <v>0.92524563999999998</v>
      </c>
      <c r="I1172">
        <v>1</v>
      </c>
      <c r="J1172">
        <v>280</v>
      </c>
      <c r="K1172" t="s">
        <v>5741</v>
      </c>
    </row>
    <row r="1173" spans="1:11" x14ac:dyDescent="0.2">
      <c r="A1173" t="s">
        <v>5742</v>
      </c>
      <c r="B1173" t="s">
        <v>5742</v>
      </c>
      <c r="D1173">
        <v>23</v>
      </c>
      <c r="E1173">
        <v>0.30484064999999999</v>
      </c>
      <c r="F1173">
        <v>0.87793887000000004</v>
      </c>
      <c r="G1173">
        <v>0.66192894999999996</v>
      </c>
      <c r="H1173">
        <v>0.92566866000000003</v>
      </c>
      <c r="I1173">
        <v>1</v>
      </c>
      <c r="J1173">
        <v>274</v>
      </c>
      <c r="K1173" t="s">
        <v>5743</v>
      </c>
    </row>
    <row r="1174" spans="1:11" x14ac:dyDescent="0.2">
      <c r="A1174" t="s">
        <v>5744</v>
      </c>
      <c r="B1174" t="s">
        <v>5744</v>
      </c>
      <c r="D1174">
        <v>19</v>
      </c>
      <c r="E1174">
        <v>0.31342807</v>
      </c>
      <c r="F1174">
        <v>0.87778750000000005</v>
      </c>
      <c r="G1174">
        <v>0.64583330000000005</v>
      </c>
      <c r="H1174">
        <v>0.92517499999999997</v>
      </c>
      <c r="I1174">
        <v>1</v>
      </c>
      <c r="J1174">
        <v>222</v>
      </c>
      <c r="K1174" t="s">
        <v>5657</v>
      </c>
    </row>
    <row r="1175" spans="1:11" x14ac:dyDescent="0.2">
      <c r="A1175" t="s">
        <v>5745</v>
      </c>
      <c r="B1175" t="s">
        <v>5745</v>
      </c>
      <c r="D1175">
        <v>15</v>
      </c>
      <c r="E1175">
        <v>0.33011945999999998</v>
      </c>
      <c r="F1175">
        <v>0.87775963999999995</v>
      </c>
      <c r="G1175">
        <v>0.63995725000000003</v>
      </c>
      <c r="H1175">
        <v>0.92445206999999996</v>
      </c>
      <c r="I1175">
        <v>1</v>
      </c>
      <c r="J1175">
        <v>81</v>
      </c>
      <c r="K1175" t="s">
        <v>5702</v>
      </c>
    </row>
    <row r="1176" spans="1:11" x14ac:dyDescent="0.2">
      <c r="A1176" t="s">
        <v>5746</v>
      </c>
      <c r="B1176" t="s">
        <v>5746</v>
      </c>
      <c r="D1176">
        <v>45</v>
      </c>
      <c r="E1176">
        <v>0.28309572</v>
      </c>
      <c r="F1176">
        <v>0.87767620000000002</v>
      </c>
      <c r="G1176">
        <v>0.70611835000000001</v>
      </c>
      <c r="H1176">
        <v>0.92381800000000003</v>
      </c>
      <c r="I1176">
        <v>1</v>
      </c>
      <c r="J1176">
        <v>124</v>
      </c>
      <c r="K1176" t="s">
        <v>5747</v>
      </c>
    </row>
    <row r="1177" spans="1:11" x14ac:dyDescent="0.2">
      <c r="A1177" t="s">
        <v>5748</v>
      </c>
      <c r="B1177" t="s">
        <v>5748</v>
      </c>
      <c r="D1177">
        <v>20</v>
      </c>
      <c r="E1177">
        <v>0.31826890000000002</v>
      </c>
      <c r="F1177">
        <v>0.87657315000000002</v>
      </c>
      <c r="G1177">
        <v>0.65266394999999999</v>
      </c>
      <c r="H1177">
        <v>0.92510820000000005</v>
      </c>
      <c r="I1177">
        <v>1</v>
      </c>
      <c r="J1177">
        <v>6</v>
      </c>
      <c r="K1177" t="s">
        <v>5655</v>
      </c>
    </row>
    <row r="1178" spans="1:11" x14ac:dyDescent="0.2">
      <c r="A1178" t="s">
        <v>5749</v>
      </c>
      <c r="B1178" t="s">
        <v>5749</v>
      </c>
      <c r="D1178">
        <v>19</v>
      </c>
      <c r="E1178">
        <v>0.31460538999999998</v>
      </c>
      <c r="F1178">
        <v>0.87563544999999998</v>
      </c>
      <c r="G1178">
        <v>0.65118675999999998</v>
      </c>
      <c r="H1178">
        <v>0.92607295999999995</v>
      </c>
      <c r="I1178">
        <v>1</v>
      </c>
      <c r="J1178">
        <v>371</v>
      </c>
      <c r="K1178" t="s">
        <v>5750</v>
      </c>
    </row>
    <row r="1179" spans="1:11" x14ac:dyDescent="0.2">
      <c r="A1179" t="s">
        <v>5751</v>
      </c>
      <c r="B1179" t="s">
        <v>5751</v>
      </c>
      <c r="D1179">
        <v>20</v>
      </c>
      <c r="E1179">
        <v>0.31871050000000001</v>
      </c>
      <c r="F1179">
        <v>0.87502009999999997</v>
      </c>
      <c r="G1179">
        <v>0.67458680000000004</v>
      </c>
      <c r="H1179">
        <v>0.92642069999999999</v>
      </c>
      <c r="I1179">
        <v>1</v>
      </c>
      <c r="J1179">
        <v>780</v>
      </c>
      <c r="K1179" t="s">
        <v>5752</v>
      </c>
    </row>
    <row r="1180" spans="1:11" x14ac:dyDescent="0.2">
      <c r="A1180" t="s">
        <v>5753</v>
      </c>
      <c r="B1180" t="s">
        <v>5753</v>
      </c>
      <c r="D1180">
        <v>52</v>
      </c>
      <c r="E1180">
        <v>0.2802288</v>
      </c>
      <c r="F1180">
        <v>0.87157450000000003</v>
      </c>
      <c r="G1180">
        <v>0.70670670000000002</v>
      </c>
      <c r="H1180">
        <v>0.93205990000000005</v>
      </c>
      <c r="I1180">
        <v>1</v>
      </c>
      <c r="J1180">
        <v>382</v>
      </c>
      <c r="K1180" t="s">
        <v>5754</v>
      </c>
    </row>
    <row r="1181" spans="1:11" x14ac:dyDescent="0.2">
      <c r="A1181" t="s">
        <v>5755</v>
      </c>
      <c r="B1181" t="s">
        <v>5755</v>
      </c>
      <c r="D1181">
        <v>15</v>
      </c>
      <c r="E1181">
        <v>0.32946500000000001</v>
      </c>
      <c r="F1181">
        <v>0.8706817</v>
      </c>
      <c r="G1181">
        <v>0.65094339999999995</v>
      </c>
      <c r="H1181">
        <v>0.93293976999999995</v>
      </c>
      <c r="I1181">
        <v>1</v>
      </c>
      <c r="J1181">
        <v>217</v>
      </c>
      <c r="K1181" t="s">
        <v>4662</v>
      </c>
    </row>
    <row r="1182" spans="1:11" x14ac:dyDescent="0.2">
      <c r="A1182" t="s">
        <v>5756</v>
      </c>
      <c r="B1182" t="s">
        <v>5756</v>
      </c>
      <c r="D1182">
        <v>17</v>
      </c>
      <c r="E1182">
        <v>0.31979563999999999</v>
      </c>
      <c r="F1182">
        <v>0.86996110000000004</v>
      </c>
      <c r="G1182">
        <v>0.65726227000000004</v>
      </c>
      <c r="H1182">
        <v>0.93343609999999999</v>
      </c>
      <c r="I1182">
        <v>1</v>
      </c>
      <c r="J1182">
        <v>422</v>
      </c>
      <c r="K1182" t="s">
        <v>5757</v>
      </c>
    </row>
    <row r="1183" spans="1:11" x14ac:dyDescent="0.2">
      <c r="A1183" t="s">
        <v>5758</v>
      </c>
      <c r="B1183" t="s">
        <v>5758</v>
      </c>
      <c r="D1183">
        <v>57</v>
      </c>
      <c r="E1183">
        <v>0.27306923</v>
      </c>
      <c r="F1183">
        <v>0.86979746999999996</v>
      </c>
      <c r="G1183">
        <v>0.73499999999999999</v>
      </c>
      <c r="H1183">
        <v>0.93295366000000002</v>
      </c>
      <c r="I1183">
        <v>1</v>
      </c>
      <c r="J1183">
        <v>694</v>
      </c>
      <c r="K1183" t="s">
        <v>5759</v>
      </c>
    </row>
    <row r="1184" spans="1:11" x14ac:dyDescent="0.2">
      <c r="A1184" t="s">
        <v>5760</v>
      </c>
      <c r="B1184" t="s">
        <v>5760</v>
      </c>
      <c r="D1184">
        <v>25</v>
      </c>
      <c r="E1184">
        <v>0.30029997000000003</v>
      </c>
      <c r="F1184">
        <v>0.86928090000000002</v>
      </c>
      <c r="G1184">
        <v>0.68089429999999995</v>
      </c>
      <c r="H1184">
        <v>0.93306020000000001</v>
      </c>
      <c r="I1184">
        <v>1</v>
      </c>
      <c r="J1184">
        <v>120</v>
      </c>
      <c r="K1184" t="s">
        <v>5302</v>
      </c>
    </row>
    <row r="1185" spans="1:11" x14ac:dyDescent="0.2">
      <c r="A1185" t="s">
        <v>5761</v>
      </c>
      <c r="B1185" t="s">
        <v>5761</v>
      </c>
      <c r="D1185">
        <v>27</v>
      </c>
      <c r="E1185">
        <v>0.29965760000000002</v>
      </c>
      <c r="F1185">
        <v>0.86872110000000002</v>
      </c>
      <c r="G1185">
        <v>0.67781155999999998</v>
      </c>
      <c r="H1185">
        <v>0.93327694999999999</v>
      </c>
      <c r="I1185">
        <v>1</v>
      </c>
      <c r="J1185">
        <v>2</v>
      </c>
      <c r="K1185" t="s">
        <v>5255</v>
      </c>
    </row>
    <row r="1186" spans="1:11" x14ac:dyDescent="0.2">
      <c r="A1186" t="s">
        <v>5762</v>
      </c>
      <c r="B1186" t="s">
        <v>5762</v>
      </c>
      <c r="D1186">
        <v>16</v>
      </c>
      <c r="E1186">
        <v>0.32478592000000001</v>
      </c>
      <c r="F1186">
        <v>0.86836623999999996</v>
      </c>
      <c r="G1186">
        <v>0.66980150000000005</v>
      </c>
      <c r="H1186">
        <v>0.93311710000000003</v>
      </c>
      <c r="I1186">
        <v>1</v>
      </c>
      <c r="J1186">
        <v>752</v>
      </c>
      <c r="K1186" t="s">
        <v>5733</v>
      </c>
    </row>
    <row r="1187" spans="1:11" x14ac:dyDescent="0.2">
      <c r="A1187" t="s">
        <v>5763</v>
      </c>
      <c r="B1187" t="s">
        <v>5763</v>
      </c>
      <c r="D1187">
        <v>18</v>
      </c>
      <c r="E1187">
        <v>0.31422665999999999</v>
      </c>
      <c r="F1187">
        <v>0.86603459999999999</v>
      </c>
      <c r="G1187">
        <v>0.66666669999999995</v>
      </c>
      <c r="H1187">
        <v>0.93657756000000003</v>
      </c>
      <c r="I1187">
        <v>1</v>
      </c>
      <c r="J1187">
        <v>216</v>
      </c>
      <c r="K1187" t="s">
        <v>5764</v>
      </c>
    </row>
    <row r="1188" spans="1:11" x14ac:dyDescent="0.2">
      <c r="A1188" t="s">
        <v>5765</v>
      </c>
      <c r="B1188" t="s">
        <v>5765</v>
      </c>
      <c r="D1188">
        <v>28</v>
      </c>
      <c r="E1188">
        <v>0.29308832000000001</v>
      </c>
      <c r="F1188">
        <v>0.86529124000000002</v>
      </c>
      <c r="G1188">
        <v>0.68825910000000001</v>
      </c>
      <c r="H1188">
        <v>0.93720329999999996</v>
      </c>
      <c r="I1188">
        <v>1</v>
      </c>
      <c r="J1188">
        <v>704</v>
      </c>
      <c r="K1188" t="s">
        <v>5766</v>
      </c>
    </row>
    <row r="1189" spans="1:11" x14ac:dyDescent="0.2">
      <c r="A1189" t="s">
        <v>5767</v>
      </c>
      <c r="B1189" t="s">
        <v>5767</v>
      </c>
      <c r="D1189">
        <v>44</v>
      </c>
      <c r="E1189">
        <v>0.28256553000000001</v>
      </c>
      <c r="F1189">
        <v>0.8652685</v>
      </c>
      <c r="G1189">
        <v>0.71271269999999998</v>
      </c>
      <c r="H1189">
        <v>0.9364439</v>
      </c>
      <c r="I1189">
        <v>1</v>
      </c>
      <c r="J1189">
        <v>551</v>
      </c>
      <c r="K1189" t="s">
        <v>5768</v>
      </c>
    </row>
    <row r="1190" spans="1:11" x14ac:dyDescent="0.2">
      <c r="A1190" t="s">
        <v>5769</v>
      </c>
      <c r="B1190" t="s">
        <v>5769</v>
      </c>
      <c r="D1190">
        <v>41</v>
      </c>
      <c r="E1190">
        <v>0.28331643000000001</v>
      </c>
      <c r="F1190">
        <v>0.86337185000000005</v>
      </c>
      <c r="G1190">
        <v>0.71643287</v>
      </c>
      <c r="H1190">
        <v>0.93906033</v>
      </c>
      <c r="I1190">
        <v>1</v>
      </c>
      <c r="J1190">
        <v>298</v>
      </c>
      <c r="K1190" t="s">
        <v>5770</v>
      </c>
    </row>
    <row r="1191" spans="1:11" x14ac:dyDescent="0.2">
      <c r="A1191" t="s">
        <v>5771</v>
      </c>
      <c r="B1191" t="s">
        <v>5771</v>
      </c>
      <c r="D1191">
        <v>37</v>
      </c>
      <c r="E1191">
        <v>0.28410372</v>
      </c>
      <c r="F1191">
        <v>0.86334460000000002</v>
      </c>
      <c r="G1191">
        <v>0.70983934000000004</v>
      </c>
      <c r="H1191">
        <v>0.93833286000000005</v>
      </c>
      <c r="I1191">
        <v>1</v>
      </c>
      <c r="J1191">
        <v>592</v>
      </c>
      <c r="K1191" t="s">
        <v>5772</v>
      </c>
    </row>
    <row r="1192" spans="1:11" x14ac:dyDescent="0.2">
      <c r="A1192" t="s">
        <v>5773</v>
      </c>
      <c r="B1192" t="s">
        <v>5773</v>
      </c>
      <c r="D1192">
        <v>64</v>
      </c>
      <c r="E1192">
        <v>0.27189039999999998</v>
      </c>
      <c r="F1192">
        <v>0.86221473999999998</v>
      </c>
      <c r="G1192">
        <v>0.75600000000000001</v>
      </c>
      <c r="H1192">
        <v>0.93965120000000002</v>
      </c>
      <c r="I1192">
        <v>1</v>
      </c>
      <c r="J1192">
        <v>499</v>
      </c>
      <c r="K1192" t="s">
        <v>5774</v>
      </c>
    </row>
    <row r="1193" spans="1:11" x14ac:dyDescent="0.2">
      <c r="A1193" t="s">
        <v>5775</v>
      </c>
      <c r="B1193" t="s">
        <v>5775</v>
      </c>
      <c r="D1193">
        <v>128</v>
      </c>
      <c r="E1193">
        <v>0.26115969999999999</v>
      </c>
      <c r="F1193">
        <v>0.86040837000000003</v>
      </c>
      <c r="G1193">
        <v>0.80100000000000005</v>
      </c>
      <c r="H1193">
        <v>0.94210039999999995</v>
      </c>
      <c r="I1193">
        <v>1</v>
      </c>
      <c r="J1193">
        <v>298</v>
      </c>
      <c r="K1193" t="s">
        <v>5776</v>
      </c>
    </row>
    <row r="1194" spans="1:11" x14ac:dyDescent="0.2">
      <c r="A1194" t="s">
        <v>5777</v>
      </c>
      <c r="B1194" t="s">
        <v>5777</v>
      </c>
      <c r="D1194">
        <v>49</v>
      </c>
      <c r="E1194">
        <v>0.27841923000000002</v>
      </c>
      <c r="F1194">
        <v>0.86035819999999996</v>
      </c>
      <c r="G1194">
        <v>0.73473469999999996</v>
      </c>
      <c r="H1194">
        <v>0.9413958</v>
      </c>
      <c r="I1194">
        <v>1</v>
      </c>
      <c r="J1194">
        <v>213</v>
      </c>
      <c r="K1194" t="s">
        <v>5778</v>
      </c>
    </row>
    <row r="1195" spans="1:11" x14ac:dyDescent="0.2">
      <c r="A1195" t="s">
        <v>5779</v>
      </c>
      <c r="B1195" t="s">
        <v>5779</v>
      </c>
      <c r="D1195">
        <v>15</v>
      </c>
      <c r="E1195">
        <v>0.32433240000000002</v>
      </c>
      <c r="F1195">
        <v>0.85986030000000002</v>
      </c>
      <c r="G1195">
        <v>0.64755839999999998</v>
      </c>
      <c r="H1195">
        <v>0.94156163999999998</v>
      </c>
      <c r="I1195">
        <v>1</v>
      </c>
      <c r="J1195">
        <v>582</v>
      </c>
      <c r="K1195" t="s">
        <v>5780</v>
      </c>
    </row>
    <row r="1196" spans="1:11" x14ac:dyDescent="0.2">
      <c r="A1196" t="s">
        <v>5781</v>
      </c>
      <c r="B1196" t="s">
        <v>5781</v>
      </c>
      <c r="D1196">
        <v>38</v>
      </c>
      <c r="E1196">
        <v>0.2843253</v>
      </c>
      <c r="F1196">
        <v>0.85970150000000001</v>
      </c>
      <c r="G1196">
        <v>0.71830989999999995</v>
      </c>
      <c r="H1196">
        <v>0.94103974000000001</v>
      </c>
      <c r="I1196">
        <v>1</v>
      </c>
      <c r="J1196">
        <v>544</v>
      </c>
      <c r="K1196" t="s">
        <v>5782</v>
      </c>
    </row>
    <row r="1197" spans="1:11" x14ac:dyDescent="0.2">
      <c r="A1197" t="s">
        <v>5783</v>
      </c>
      <c r="B1197" t="s">
        <v>5783</v>
      </c>
      <c r="D1197">
        <v>91</v>
      </c>
      <c r="E1197">
        <v>0.26700195999999998</v>
      </c>
      <c r="F1197">
        <v>0.85789380000000004</v>
      </c>
      <c r="G1197">
        <v>0.78800000000000003</v>
      </c>
      <c r="H1197">
        <v>0.94347340000000002</v>
      </c>
      <c r="I1197">
        <v>1</v>
      </c>
      <c r="J1197">
        <v>17</v>
      </c>
      <c r="K1197" t="s">
        <v>5784</v>
      </c>
    </row>
    <row r="1198" spans="1:11" x14ac:dyDescent="0.2">
      <c r="A1198" t="s">
        <v>5785</v>
      </c>
      <c r="B1198" t="s">
        <v>5785</v>
      </c>
      <c r="D1198">
        <v>15</v>
      </c>
      <c r="E1198">
        <v>0.32097910000000002</v>
      </c>
      <c r="F1198">
        <v>0.85756480000000002</v>
      </c>
      <c r="G1198">
        <v>0.65271970000000001</v>
      </c>
      <c r="H1198">
        <v>0.94325733</v>
      </c>
      <c r="I1198">
        <v>1</v>
      </c>
      <c r="J1198">
        <v>752</v>
      </c>
      <c r="K1198" t="s">
        <v>5786</v>
      </c>
    </row>
    <row r="1199" spans="1:11" x14ac:dyDescent="0.2">
      <c r="A1199" t="s">
        <v>5787</v>
      </c>
      <c r="B1199" t="s">
        <v>5787</v>
      </c>
      <c r="D1199">
        <v>15</v>
      </c>
      <c r="E1199">
        <v>0.32510032999999999</v>
      </c>
      <c r="F1199">
        <v>0.85558400000000001</v>
      </c>
      <c r="G1199">
        <v>0.67268859999999997</v>
      </c>
      <c r="H1199">
        <v>0.94599440000000001</v>
      </c>
      <c r="I1199">
        <v>1</v>
      </c>
      <c r="J1199">
        <v>49</v>
      </c>
      <c r="K1199" t="s">
        <v>5788</v>
      </c>
    </row>
    <row r="1200" spans="1:11" x14ac:dyDescent="0.2">
      <c r="A1200" t="s">
        <v>5789</v>
      </c>
      <c r="B1200" t="s">
        <v>5789</v>
      </c>
      <c r="D1200">
        <v>21</v>
      </c>
      <c r="E1200">
        <v>0.30234053999999999</v>
      </c>
      <c r="F1200">
        <v>0.8546532</v>
      </c>
      <c r="G1200">
        <v>0.66735109999999997</v>
      </c>
      <c r="H1200">
        <v>0.94685140000000001</v>
      </c>
      <c r="I1200">
        <v>1</v>
      </c>
      <c r="J1200">
        <v>173</v>
      </c>
      <c r="K1200" t="s">
        <v>5790</v>
      </c>
    </row>
    <row r="1201" spans="1:11" x14ac:dyDescent="0.2">
      <c r="A1201" t="s">
        <v>5791</v>
      </c>
      <c r="B1201" t="s">
        <v>5791</v>
      </c>
      <c r="D1201">
        <v>70</v>
      </c>
      <c r="E1201">
        <v>0.26728469999999999</v>
      </c>
      <c r="F1201">
        <v>0.85394055000000002</v>
      </c>
      <c r="G1201">
        <v>0.755</v>
      </c>
      <c r="H1201">
        <v>0.9473222</v>
      </c>
      <c r="I1201">
        <v>1</v>
      </c>
      <c r="J1201">
        <v>691</v>
      </c>
      <c r="K1201" t="s">
        <v>5792</v>
      </c>
    </row>
    <row r="1202" spans="1:11" x14ac:dyDescent="0.2">
      <c r="A1202" t="s">
        <v>5793</v>
      </c>
      <c r="B1202" t="s">
        <v>5793</v>
      </c>
      <c r="D1202">
        <v>55</v>
      </c>
      <c r="E1202">
        <v>0.27407986000000001</v>
      </c>
      <c r="F1202">
        <v>0.85355954999999994</v>
      </c>
      <c r="G1202">
        <v>0.76276279999999996</v>
      </c>
      <c r="H1202">
        <v>0.94720629999999995</v>
      </c>
      <c r="I1202">
        <v>1</v>
      </c>
      <c r="J1202">
        <v>382</v>
      </c>
      <c r="K1202" t="s">
        <v>5794</v>
      </c>
    </row>
    <row r="1203" spans="1:11" x14ac:dyDescent="0.2">
      <c r="A1203" t="s">
        <v>5795</v>
      </c>
      <c r="B1203" t="s">
        <v>5795</v>
      </c>
      <c r="D1203">
        <v>30</v>
      </c>
      <c r="E1203">
        <v>0.28776030000000002</v>
      </c>
      <c r="F1203">
        <v>0.85302509999999998</v>
      </c>
      <c r="G1203">
        <v>0.72194135000000004</v>
      </c>
      <c r="H1203">
        <v>0.9473414</v>
      </c>
      <c r="I1203">
        <v>1</v>
      </c>
      <c r="J1203">
        <v>437</v>
      </c>
      <c r="K1203" t="s">
        <v>5796</v>
      </c>
    </row>
    <row r="1204" spans="1:11" x14ac:dyDescent="0.2">
      <c r="A1204" t="s">
        <v>5797</v>
      </c>
      <c r="B1204" t="s">
        <v>5797</v>
      </c>
      <c r="D1204">
        <v>190</v>
      </c>
      <c r="E1204">
        <v>0.25329885000000002</v>
      </c>
      <c r="F1204">
        <v>0.85223406999999995</v>
      </c>
      <c r="G1204">
        <v>0.85299999999999998</v>
      </c>
      <c r="H1204">
        <v>0.94790673000000003</v>
      </c>
      <c r="I1204">
        <v>1</v>
      </c>
      <c r="J1204">
        <v>681</v>
      </c>
      <c r="K1204" t="s">
        <v>5798</v>
      </c>
    </row>
    <row r="1205" spans="1:11" x14ac:dyDescent="0.2">
      <c r="A1205" t="s">
        <v>5799</v>
      </c>
      <c r="B1205" t="s">
        <v>5799</v>
      </c>
      <c r="D1205">
        <v>44</v>
      </c>
      <c r="E1205">
        <v>0.27693018000000003</v>
      </c>
      <c r="F1205">
        <v>0.84968065999999998</v>
      </c>
      <c r="G1205">
        <v>0.749</v>
      </c>
      <c r="H1205">
        <v>0.95150210000000002</v>
      </c>
      <c r="I1205">
        <v>1</v>
      </c>
      <c r="J1205">
        <v>463</v>
      </c>
      <c r="K1205" t="s">
        <v>5800</v>
      </c>
    </row>
    <row r="1206" spans="1:11" x14ac:dyDescent="0.2">
      <c r="A1206" t="s">
        <v>5801</v>
      </c>
      <c r="B1206" t="s">
        <v>5801</v>
      </c>
      <c r="D1206">
        <v>17</v>
      </c>
      <c r="E1206">
        <v>0.31605549999999999</v>
      </c>
      <c r="F1206">
        <v>0.84896360000000004</v>
      </c>
      <c r="G1206">
        <v>0.68854165000000001</v>
      </c>
      <c r="H1206">
        <v>0.95188700000000004</v>
      </c>
      <c r="I1206">
        <v>1</v>
      </c>
      <c r="J1206">
        <v>765</v>
      </c>
      <c r="K1206" t="s">
        <v>5802</v>
      </c>
    </row>
    <row r="1207" spans="1:11" x14ac:dyDescent="0.2">
      <c r="A1207" t="s">
        <v>5803</v>
      </c>
      <c r="B1207" t="s">
        <v>5803</v>
      </c>
      <c r="D1207">
        <v>33</v>
      </c>
      <c r="E1207">
        <v>0.28789219999999999</v>
      </c>
      <c r="F1207">
        <v>0.84894603000000002</v>
      </c>
      <c r="G1207">
        <v>0.71818179999999998</v>
      </c>
      <c r="H1207">
        <v>0.95113270000000005</v>
      </c>
      <c r="I1207">
        <v>1</v>
      </c>
      <c r="J1207">
        <v>531</v>
      </c>
      <c r="K1207" t="s">
        <v>5804</v>
      </c>
    </row>
    <row r="1208" spans="1:11" x14ac:dyDescent="0.2">
      <c r="A1208" t="s">
        <v>5805</v>
      </c>
      <c r="B1208" t="s">
        <v>5805</v>
      </c>
      <c r="D1208">
        <v>32</v>
      </c>
      <c r="E1208">
        <v>0.28900926999999998</v>
      </c>
      <c r="F1208">
        <v>0.84734756</v>
      </c>
      <c r="G1208">
        <v>0.72497475</v>
      </c>
      <c r="H1208">
        <v>0.95314025999999996</v>
      </c>
      <c r="I1208">
        <v>1</v>
      </c>
      <c r="J1208">
        <v>495</v>
      </c>
      <c r="K1208" t="s">
        <v>5806</v>
      </c>
    </row>
    <row r="1209" spans="1:11" x14ac:dyDescent="0.2">
      <c r="A1209" t="s">
        <v>5807</v>
      </c>
      <c r="B1209" t="s">
        <v>5807</v>
      </c>
      <c r="D1209">
        <v>72</v>
      </c>
      <c r="E1209">
        <v>0.26548899999999998</v>
      </c>
      <c r="F1209">
        <v>0.84709159999999994</v>
      </c>
      <c r="G1209">
        <v>0.78200000000000003</v>
      </c>
      <c r="H1209">
        <v>0.95280003999999996</v>
      </c>
      <c r="I1209">
        <v>1</v>
      </c>
      <c r="J1209">
        <v>327</v>
      </c>
      <c r="K1209" t="s">
        <v>5808</v>
      </c>
    </row>
    <row r="1210" spans="1:11" x14ac:dyDescent="0.2">
      <c r="A1210" t="s">
        <v>5809</v>
      </c>
      <c r="B1210" t="s">
        <v>5809</v>
      </c>
      <c r="D1210">
        <v>38</v>
      </c>
      <c r="E1210">
        <v>0.27930662000000001</v>
      </c>
      <c r="F1210">
        <v>0.84576799999999996</v>
      </c>
      <c r="G1210">
        <v>0.72891570000000006</v>
      </c>
      <c r="H1210">
        <v>0.95429710000000001</v>
      </c>
      <c r="I1210">
        <v>1</v>
      </c>
      <c r="J1210">
        <v>419</v>
      </c>
      <c r="K1210" t="s">
        <v>5737</v>
      </c>
    </row>
    <row r="1211" spans="1:11" x14ac:dyDescent="0.2">
      <c r="A1211" t="s">
        <v>5810</v>
      </c>
      <c r="B1211" t="s">
        <v>5810</v>
      </c>
      <c r="D1211">
        <v>20</v>
      </c>
      <c r="E1211">
        <v>0.30011719999999997</v>
      </c>
      <c r="F1211">
        <v>0.84434414000000002</v>
      </c>
      <c r="G1211">
        <v>0.69458633999999997</v>
      </c>
      <c r="H1211">
        <v>0.9559609</v>
      </c>
      <c r="I1211">
        <v>1</v>
      </c>
      <c r="J1211">
        <v>384</v>
      </c>
      <c r="K1211" t="s">
        <v>5811</v>
      </c>
    </row>
    <row r="1212" spans="1:11" x14ac:dyDescent="0.2">
      <c r="A1212" t="s">
        <v>5812</v>
      </c>
      <c r="B1212" t="s">
        <v>5812</v>
      </c>
      <c r="D1212">
        <v>25</v>
      </c>
      <c r="E1212">
        <v>0.29306549999999998</v>
      </c>
      <c r="F1212">
        <v>0.84386075000000005</v>
      </c>
      <c r="G1212">
        <v>0.71385240000000005</v>
      </c>
      <c r="H1212">
        <v>0.95596910000000002</v>
      </c>
      <c r="I1212">
        <v>1</v>
      </c>
      <c r="J1212">
        <v>524</v>
      </c>
      <c r="K1212" t="s">
        <v>5813</v>
      </c>
    </row>
    <row r="1213" spans="1:11" x14ac:dyDescent="0.2">
      <c r="A1213" t="s">
        <v>5814</v>
      </c>
      <c r="B1213" t="s">
        <v>5814</v>
      </c>
      <c r="D1213">
        <v>30</v>
      </c>
      <c r="E1213">
        <v>0.28656910000000002</v>
      </c>
      <c r="F1213">
        <v>0.84303039999999996</v>
      </c>
      <c r="G1213">
        <v>0.71730380000000005</v>
      </c>
      <c r="H1213">
        <v>0.95659400000000006</v>
      </c>
      <c r="I1213">
        <v>1</v>
      </c>
      <c r="J1213">
        <v>369</v>
      </c>
      <c r="K1213" t="s">
        <v>5815</v>
      </c>
    </row>
    <row r="1214" spans="1:11" x14ac:dyDescent="0.2">
      <c r="A1214" t="s">
        <v>5816</v>
      </c>
      <c r="B1214" t="s">
        <v>5816</v>
      </c>
      <c r="D1214">
        <v>29</v>
      </c>
      <c r="E1214">
        <v>0.29159542999999999</v>
      </c>
      <c r="F1214">
        <v>0.84300129999999995</v>
      </c>
      <c r="G1214">
        <v>0.71717169999999997</v>
      </c>
      <c r="H1214">
        <v>0.95585819999999999</v>
      </c>
      <c r="I1214">
        <v>1</v>
      </c>
      <c r="J1214">
        <v>274</v>
      </c>
      <c r="K1214" t="s">
        <v>5817</v>
      </c>
    </row>
    <row r="1215" spans="1:11" x14ac:dyDescent="0.2">
      <c r="A1215" t="s">
        <v>5818</v>
      </c>
      <c r="B1215" t="s">
        <v>5818</v>
      </c>
      <c r="D1215">
        <v>32</v>
      </c>
      <c r="E1215">
        <v>0.28415795999999999</v>
      </c>
      <c r="F1215">
        <v>0.8413602</v>
      </c>
      <c r="G1215">
        <v>0.72507553999999996</v>
      </c>
      <c r="H1215">
        <v>0.95776729999999999</v>
      </c>
      <c r="I1215">
        <v>1</v>
      </c>
      <c r="J1215">
        <v>614</v>
      </c>
      <c r="K1215" t="s">
        <v>5819</v>
      </c>
    </row>
    <row r="1216" spans="1:11" x14ac:dyDescent="0.2">
      <c r="A1216" t="s">
        <v>5820</v>
      </c>
      <c r="B1216" t="s">
        <v>5820</v>
      </c>
      <c r="D1216">
        <v>38</v>
      </c>
      <c r="E1216">
        <v>0.27184826000000001</v>
      </c>
      <c r="F1216">
        <v>0.84063589999999999</v>
      </c>
      <c r="G1216">
        <v>0.74698794000000002</v>
      </c>
      <c r="H1216">
        <v>0.958144</v>
      </c>
      <c r="I1216">
        <v>1</v>
      </c>
      <c r="J1216">
        <v>217</v>
      </c>
      <c r="K1216" t="s">
        <v>5448</v>
      </c>
    </row>
    <row r="1217" spans="1:11" x14ac:dyDescent="0.2">
      <c r="A1217" t="s">
        <v>5821</v>
      </c>
      <c r="B1217" t="s">
        <v>5821</v>
      </c>
      <c r="D1217">
        <v>46</v>
      </c>
      <c r="E1217">
        <v>0.26907130000000001</v>
      </c>
      <c r="F1217">
        <v>0.84029275000000003</v>
      </c>
      <c r="G1217">
        <v>0.75250499999999998</v>
      </c>
      <c r="H1217">
        <v>0.95792469999999996</v>
      </c>
      <c r="I1217">
        <v>1</v>
      </c>
      <c r="J1217">
        <v>503</v>
      </c>
      <c r="K1217" t="s">
        <v>5822</v>
      </c>
    </row>
    <row r="1218" spans="1:11" x14ac:dyDescent="0.2">
      <c r="A1218" t="s">
        <v>5823</v>
      </c>
      <c r="B1218" t="s">
        <v>5823</v>
      </c>
      <c r="D1218">
        <v>52</v>
      </c>
      <c r="E1218">
        <v>0.26910102000000002</v>
      </c>
      <c r="F1218">
        <v>0.83808059999999995</v>
      </c>
      <c r="G1218">
        <v>0.75575579999999998</v>
      </c>
      <c r="H1218">
        <v>0.96075909999999998</v>
      </c>
      <c r="I1218">
        <v>1</v>
      </c>
      <c r="J1218">
        <v>548</v>
      </c>
      <c r="K1218" t="s">
        <v>5824</v>
      </c>
    </row>
    <row r="1219" spans="1:11" x14ac:dyDescent="0.2">
      <c r="A1219" t="s">
        <v>5825</v>
      </c>
      <c r="B1219" t="s">
        <v>5825</v>
      </c>
      <c r="D1219">
        <v>72</v>
      </c>
      <c r="E1219">
        <v>0.26032016000000002</v>
      </c>
      <c r="F1219">
        <v>0.83689080000000005</v>
      </c>
      <c r="G1219">
        <v>0.79379379999999999</v>
      </c>
      <c r="H1219">
        <v>0.96193759999999995</v>
      </c>
      <c r="I1219">
        <v>1</v>
      </c>
      <c r="J1219">
        <v>60</v>
      </c>
      <c r="K1219" t="s">
        <v>5826</v>
      </c>
    </row>
    <row r="1220" spans="1:11" x14ac:dyDescent="0.2">
      <c r="A1220" t="s">
        <v>5827</v>
      </c>
      <c r="B1220" t="s">
        <v>5827</v>
      </c>
      <c r="D1220">
        <v>33</v>
      </c>
      <c r="E1220">
        <v>0.28014749999999999</v>
      </c>
      <c r="F1220">
        <v>0.83647249999999995</v>
      </c>
      <c r="G1220">
        <v>0.74294349999999998</v>
      </c>
      <c r="H1220">
        <v>0.96185935</v>
      </c>
      <c r="I1220">
        <v>1</v>
      </c>
      <c r="J1220">
        <v>1</v>
      </c>
      <c r="K1220" t="s">
        <v>5663</v>
      </c>
    </row>
    <row r="1221" spans="1:11" x14ac:dyDescent="0.2">
      <c r="A1221" t="s">
        <v>5828</v>
      </c>
      <c r="B1221" t="s">
        <v>5828</v>
      </c>
      <c r="D1221">
        <v>22</v>
      </c>
      <c r="E1221">
        <v>0.29706677999999997</v>
      </c>
      <c r="F1221">
        <v>0.83512836999999995</v>
      </c>
      <c r="G1221">
        <v>0.71063392999999997</v>
      </c>
      <c r="H1221">
        <v>0.96323250000000005</v>
      </c>
      <c r="I1221">
        <v>1</v>
      </c>
      <c r="J1221">
        <v>212</v>
      </c>
      <c r="K1221" t="s">
        <v>5160</v>
      </c>
    </row>
    <row r="1222" spans="1:11" x14ac:dyDescent="0.2">
      <c r="A1222" t="s">
        <v>5829</v>
      </c>
      <c r="B1222" t="s">
        <v>5829</v>
      </c>
      <c r="D1222">
        <v>17</v>
      </c>
      <c r="E1222">
        <v>0.31072348</v>
      </c>
      <c r="F1222">
        <v>0.83382250000000002</v>
      </c>
      <c r="G1222">
        <v>0.69174504000000003</v>
      </c>
      <c r="H1222">
        <v>0.96457780000000004</v>
      </c>
      <c r="I1222">
        <v>1</v>
      </c>
      <c r="J1222">
        <v>612</v>
      </c>
      <c r="K1222" t="s">
        <v>5830</v>
      </c>
    </row>
    <row r="1223" spans="1:11" x14ac:dyDescent="0.2">
      <c r="A1223" t="s">
        <v>5831</v>
      </c>
      <c r="B1223" t="s">
        <v>5831</v>
      </c>
      <c r="D1223">
        <v>66</v>
      </c>
      <c r="E1223">
        <v>0.26083145000000002</v>
      </c>
      <c r="F1223">
        <v>0.83194869999999999</v>
      </c>
      <c r="G1223">
        <v>0.79179180000000005</v>
      </c>
      <c r="H1223">
        <v>0.96678679999999995</v>
      </c>
      <c r="I1223">
        <v>1</v>
      </c>
      <c r="J1223">
        <v>528</v>
      </c>
      <c r="K1223" t="s">
        <v>5832</v>
      </c>
    </row>
    <row r="1224" spans="1:11" x14ac:dyDescent="0.2">
      <c r="A1224" t="s">
        <v>5833</v>
      </c>
      <c r="B1224" t="s">
        <v>5833</v>
      </c>
      <c r="D1224">
        <v>20</v>
      </c>
      <c r="E1224">
        <v>0.30321923000000001</v>
      </c>
      <c r="F1224">
        <v>0.82785975999999994</v>
      </c>
      <c r="G1224">
        <v>0.72942390000000001</v>
      </c>
      <c r="H1224">
        <v>0.97247094000000001</v>
      </c>
      <c r="I1224">
        <v>1</v>
      </c>
      <c r="J1224">
        <v>612</v>
      </c>
      <c r="K1224" t="s">
        <v>5830</v>
      </c>
    </row>
    <row r="1225" spans="1:11" x14ac:dyDescent="0.2">
      <c r="A1225" t="s">
        <v>5834</v>
      </c>
      <c r="B1225" t="s">
        <v>5834</v>
      </c>
      <c r="D1225">
        <v>34</v>
      </c>
      <c r="E1225">
        <v>0.27699943999999999</v>
      </c>
      <c r="F1225">
        <v>0.82771870000000003</v>
      </c>
      <c r="G1225">
        <v>0.74346080000000003</v>
      </c>
      <c r="H1225">
        <v>0.97189932999999995</v>
      </c>
      <c r="I1225">
        <v>1</v>
      </c>
      <c r="J1225">
        <v>149</v>
      </c>
      <c r="K1225" t="s">
        <v>5835</v>
      </c>
    </row>
    <row r="1226" spans="1:11" x14ac:dyDescent="0.2">
      <c r="A1226" t="s">
        <v>5836</v>
      </c>
      <c r="B1226" t="s">
        <v>5836</v>
      </c>
      <c r="D1226">
        <v>42</v>
      </c>
      <c r="E1226">
        <v>0.26924598</v>
      </c>
      <c r="F1226">
        <v>0.82406140000000005</v>
      </c>
      <c r="G1226">
        <v>0.77733200000000002</v>
      </c>
      <c r="H1226">
        <v>0.97689676000000003</v>
      </c>
      <c r="I1226">
        <v>1</v>
      </c>
      <c r="J1226">
        <v>720</v>
      </c>
      <c r="K1226" t="s">
        <v>5837</v>
      </c>
    </row>
    <row r="1227" spans="1:11" x14ac:dyDescent="0.2">
      <c r="A1227" t="s">
        <v>5838</v>
      </c>
      <c r="B1227" t="s">
        <v>5838</v>
      </c>
      <c r="D1227">
        <v>60</v>
      </c>
      <c r="E1227">
        <v>0.25631192000000003</v>
      </c>
      <c r="F1227">
        <v>0.82298850000000001</v>
      </c>
      <c r="G1227">
        <v>0.79800000000000004</v>
      </c>
      <c r="H1227">
        <v>0.97776114999999997</v>
      </c>
      <c r="I1227">
        <v>1</v>
      </c>
      <c r="J1227">
        <v>759</v>
      </c>
      <c r="K1227" t="s">
        <v>5839</v>
      </c>
    </row>
    <row r="1228" spans="1:11" x14ac:dyDescent="0.2">
      <c r="A1228" t="s">
        <v>5840</v>
      </c>
      <c r="B1228" t="s">
        <v>5840</v>
      </c>
      <c r="D1228">
        <v>86</v>
      </c>
      <c r="E1228">
        <v>0.2546484</v>
      </c>
      <c r="F1228">
        <v>0.82277685</v>
      </c>
      <c r="G1228">
        <v>0.82899999999999996</v>
      </c>
      <c r="H1228">
        <v>0.97728735</v>
      </c>
      <c r="I1228">
        <v>1</v>
      </c>
      <c r="J1228">
        <v>528</v>
      </c>
      <c r="K1228" t="s">
        <v>5841</v>
      </c>
    </row>
    <row r="1229" spans="1:11" x14ac:dyDescent="0.2">
      <c r="A1229" t="s">
        <v>5842</v>
      </c>
      <c r="B1229" t="s">
        <v>5842</v>
      </c>
      <c r="D1229">
        <v>16</v>
      </c>
      <c r="E1229">
        <v>0.30503678000000001</v>
      </c>
      <c r="F1229">
        <v>0.82246509999999995</v>
      </c>
      <c r="G1229">
        <v>0.73424370000000005</v>
      </c>
      <c r="H1229">
        <v>0.97697014000000004</v>
      </c>
      <c r="I1229">
        <v>1</v>
      </c>
      <c r="J1229">
        <v>684</v>
      </c>
      <c r="K1229" t="s">
        <v>5843</v>
      </c>
    </row>
    <row r="1230" spans="1:11" x14ac:dyDescent="0.2">
      <c r="A1230" t="s">
        <v>5844</v>
      </c>
      <c r="B1230" t="s">
        <v>5844</v>
      </c>
      <c r="D1230">
        <v>16</v>
      </c>
      <c r="E1230">
        <v>0.30507677999999999</v>
      </c>
      <c r="F1230">
        <v>0.82171636999999997</v>
      </c>
      <c r="G1230">
        <v>0.70824520000000002</v>
      </c>
      <c r="H1230">
        <v>0.97735229999999995</v>
      </c>
      <c r="I1230">
        <v>1</v>
      </c>
      <c r="J1230">
        <v>592</v>
      </c>
      <c r="K1230" t="s">
        <v>5845</v>
      </c>
    </row>
    <row r="1231" spans="1:11" x14ac:dyDescent="0.2">
      <c r="A1231" t="s">
        <v>5846</v>
      </c>
      <c r="B1231" t="s">
        <v>5846</v>
      </c>
      <c r="D1231">
        <v>127</v>
      </c>
      <c r="E1231">
        <v>0.24885966000000001</v>
      </c>
      <c r="F1231">
        <v>0.82045449999999998</v>
      </c>
      <c r="G1231">
        <v>0.85699999999999998</v>
      </c>
      <c r="H1231">
        <v>0.9784775</v>
      </c>
      <c r="I1231">
        <v>1</v>
      </c>
      <c r="J1231">
        <v>548</v>
      </c>
      <c r="K1231" t="s">
        <v>5847</v>
      </c>
    </row>
    <row r="1232" spans="1:11" x14ac:dyDescent="0.2">
      <c r="A1232" t="s">
        <v>5848</v>
      </c>
      <c r="B1232" t="s">
        <v>5848</v>
      </c>
      <c r="D1232">
        <v>23</v>
      </c>
      <c r="E1232">
        <v>0.28947610000000001</v>
      </c>
      <c r="F1232">
        <v>0.81990580000000002</v>
      </c>
      <c r="G1232">
        <v>0.72625130000000004</v>
      </c>
      <c r="H1232">
        <v>0.97852459999999997</v>
      </c>
      <c r="I1232">
        <v>1</v>
      </c>
      <c r="J1232">
        <v>49</v>
      </c>
      <c r="K1232" t="s">
        <v>5849</v>
      </c>
    </row>
    <row r="1233" spans="1:11" x14ac:dyDescent="0.2">
      <c r="A1233" t="s">
        <v>5850</v>
      </c>
      <c r="B1233" t="s">
        <v>5850</v>
      </c>
      <c r="D1233">
        <v>61</v>
      </c>
      <c r="E1233">
        <v>0.25713809999999998</v>
      </c>
      <c r="F1233">
        <v>0.81984997000000004</v>
      </c>
      <c r="G1233">
        <v>0.80700000000000005</v>
      </c>
      <c r="H1233">
        <v>0.97781532999999998</v>
      </c>
      <c r="I1233">
        <v>1</v>
      </c>
      <c r="J1233">
        <v>714</v>
      </c>
      <c r="K1233" t="s">
        <v>5851</v>
      </c>
    </row>
    <row r="1234" spans="1:11" x14ac:dyDescent="0.2">
      <c r="A1234" t="s">
        <v>5852</v>
      </c>
      <c r="B1234" t="s">
        <v>5852</v>
      </c>
      <c r="D1234">
        <v>17</v>
      </c>
      <c r="E1234">
        <v>0.30199926999999999</v>
      </c>
      <c r="F1234">
        <v>0.81813747000000003</v>
      </c>
      <c r="G1234">
        <v>0.71413610000000005</v>
      </c>
      <c r="H1234">
        <v>0.97966339999999996</v>
      </c>
      <c r="I1234">
        <v>1</v>
      </c>
      <c r="J1234">
        <v>424</v>
      </c>
      <c r="K1234" t="s">
        <v>5757</v>
      </c>
    </row>
    <row r="1235" spans="1:11" x14ac:dyDescent="0.2">
      <c r="A1235" t="s">
        <v>5853</v>
      </c>
      <c r="B1235" t="s">
        <v>5853</v>
      </c>
      <c r="D1235">
        <v>17</v>
      </c>
      <c r="E1235">
        <v>0.30554979999999998</v>
      </c>
      <c r="F1235">
        <v>0.81793249999999995</v>
      </c>
      <c r="G1235">
        <v>0.70947366999999995</v>
      </c>
      <c r="H1235">
        <v>0.97918590000000005</v>
      </c>
      <c r="I1235">
        <v>1</v>
      </c>
      <c r="J1235">
        <v>268</v>
      </c>
      <c r="K1235" t="s">
        <v>5854</v>
      </c>
    </row>
    <row r="1236" spans="1:11" x14ac:dyDescent="0.2">
      <c r="A1236" t="s">
        <v>5855</v>
      </c>
      <c r="B1236" t="s">
        <v>5855</v>
      </c>
      <c r="D1236">
        <v>48</v>
      </c>
      <c r="E1236">
        <v>0.26433363999999998</v>
      </c>
      <c r="F1236">
        <v>0.81790565999999998</v>
      </c>
      <c r="G1236">
        <v>0.79538613999999996</v>
      </c>
      <c r="H1236">
        <v>0.97842640000000003</v>
      </c>
      <c r="I1236">
        <v>1</v>
      </c>
      <c r="J1236">
        <v>128</v>
      </c>
      <c r="K1236" t="s">
        <v>5410</v>
      </c>
    </row>
    <row r="1237" spans="1:11" x14ac:dyDescent="0.2">
      <c r="A1237" t="s">
        <v>5856</v>
      </c>
      <c r="B1237" t="s">
        <v>5856</v>
      </c>
      <c r="D1237">
        <v>17</v>
      </c>
      <c r="E1237">
        <v>0.30199926999999999</v>
      </c>
      <c r="F1237">
        <v>0.81774179999999996</v>
      </c>
      <c r="G1237">
        <v>0.73507849999999997</v>
      </c>
      <c r="H1237">
        <v>0.9779023</v>
      </c>
      <c r="I1237">
        <v>1</v>
      </c>
      <c r="J1237">
        <v>424</v>
      </c>
      <c r="K1237" t="s">
        <v>5757</v>
      </c>
    </row>
    <row r="1238" spans="1:11" x14ac:dyDescent="0.2">
      <c r="A1238" t="s">
        <v>5857</v>
      </c>
      <c r="B1238" t="s">
        <v>5857</v>
      </c>
      <c r="D1238">
        <v>54</v>
      </c>
      <c r="E1238">
        <v>0.26203989999999999</v>
      </c>
      <c r="F1238">
        <v>0.81764289999999995</v>
      </c>
      <c r="G1238">
        <v>0.80380379999999996</v>
      </c>
      <c r="H1238">
        <v>0.97724909999999998</v>
      </c>
      <c r="I1238">
        <v>1</v>
      </c>
      <c r="J1238">
        <v>363</v>
      </c>
      <c r="K1238" t="s">
        <v>5858</v>
      </c>
    </row>
    <row r="1239" spans="1:11" x14ac:dyDescent="0.2">
      <c r="A1239" t="s">
        <v>5859</v>
      </c>
      <c r="B1239" t="s">
        <v>5859</v>
      </c>
      <c r="D1239">
        <v>20</v>
      </c>
      <c r="E1239">
        <v>0.29400533000000001</v>
      </c>
      <c r="F1239">
        <v>0.81659835999999997</v>
      </c>
      <c r="G1239">
        <v>0.72</v>
      </c>
      <c r="H1239">
        <v>0.97808366999999996</v>
      </c>
      <c r="I1239">
        <v>1</v>
      </c>
      <c r="J1239">
        <v>437</v>
      </c>
      <c r="K1239" t="s">
        <v>5860</v>
      </c>
    </row>
    <row r="1240" spans="1:11" x14ac:dyDescent="0.2">
      <c r="A1240" t="s">
        <v>5861</v>
      </c>
      <c r="B1240" t="s">
        <v>5861</v>
      </c>
      <c r="D1240">
        <v>16</v>
      </c>
      <c r="E1240">
        <v>0.29970279999999999</v>
      </c>
      <c r="F1240">
        <v>0.81436693999999998</v>
      </c>
      <c r="G1240">
        <v>0.70421049999999996</v>
      </c>
      <c r="H1240">
        <v>0.98063814999999999</v>
      </c>
      <c r="I1240">
        <v>1</v>
      </c>
      <c r="J1240">
        <v>737</v>
      </c>
      <c r="K1240" t="s">
        <v>5862</v>
      </c>
    </row>
    <row r="1241" spans="1:11" x14ac:dyDescent="0.2">
      <c r="A1241" t="s">
        <v>5863</v>
      </c>
      <c r="B1241" t="s">
        <v>5863</v>
      </c>
      <c r="D1241">
        <v>18</v>
      </c>
      <c r="E1241">
        <v>0.29649123999999999</v>
      </c>
      <c r="F1241">
        <v>0.81436556999999998</v>
      </c>
      <c r="G1241">
        <v>0.71008400000000005</v>
      </c>
      <c r="H1241">
        <v>0.97984970000000005</v>
      </c>
      <c r="I1241">
        <v>1</v>
      </c>
      <c r="J1241">
        <v>274</v>
      </c>
      <c r="K1241" t="s">
        <v>5864</v>
      </c>
    </row>
    <row r="1242" spans="1:11" x14ac:dyDescent="0.2">
      <c r="A1242" t="s">
        <v>5865</v>
      </c>
      <c r="B1242" t="s">
        <v>5865</v>
      </c>
      <c r="D1242">
        <v>55</v>
      </c>
      <c r="E1242">
        <v>0.26052969999999998</v>
      </c>
      <c r="F1242">
        <v>0.81278640000000002</v>
      </c>
      <c r="G1242">
        <v>0.78978979999999999</v>
      </c>
      <c r="H1242">
        <v>0.98143243999999996</v>
      </c>
      <c r="I1242">
        <v>1</v>
      </c>
      <c r="J1242">
        <v>424</v>
      </c>
      <c r="K1242" t="s">
        <v>5866</v>
      </c>
    </row>
    <row r="1243" spans="1:11" x14ac:dyDescent="0.2">
      <c r="A1243" t="s">
        <v>5867</v>
      </c>
      <c r="B1243" t="s">
        <v>5867</v>
      </c>
      <c r="D1243">
        <v>24</v>
      </c>
      <c r="E1243">
        <v>0.28491773999999997</v>
      </c>
      <c r="F1243">
        <v>0.81182379999999998</v>
      </c>
      <c r="G1243">
        <v>0.74442189999999997</v>
      </c>
      <c r="H1243">
        <v>0.98210090000000005</v>
      </c>
      <c r="I1243">
        <v>1</v>
      </c>
      <c r="J1243">
        <v>264</v>
      </c>
      <c r="K1243" t="s">
        <v>5868</v>
      </c>
    </row>
    <row r="1244" spans="1:11" x14ac:dyDescent="0.2">
      <c r="A1244" t="s">
        <v>5869</v>
      </c>
      <c r="B1244" t="s">
        <v>5869</v>
      </c>
      <c r="D1244">
        <v>87</v>
      </c>
      <c r="E1244">
        <v>0.24975586</v>
      </c>
      <c r="F1244">
        <v>0.81031260000000005</v>
      </c>
      <c r="G1244">
        <v>0.85199999999999998</v>
      </c>
      <c r="H1244">
        <v>0.98354019999999998</v>
      </c>
      <c r="I1244">
        <v>1</v>
      </c>
      <c r="J1244">
        <v>174</v>
      </c>
      <c r="K1244" t="s">
        <v>5870</v>
      </c>
    </row>
    <row r="1245" spans="1:11" x14ac:dyDescent="0.2">
      <c r="A1245" t="s">
        <v>5871</v>
      </c>
      <c r="B1245" t="s">
        <v>5871</v>
      </c>
      <c r="D1245">
        <v>38</v>
      </c>
      <c r="E1245">
        <v>0.26575235000000003</v>
      </c>
      <c r="F1245">
        <v>0.81012220000000001</v>
      </c>
      <c r="G1245">
        <v>0.78614455000000005</v>
      </c>
      <c r="H1245">
        <v>0.98302460000000003</v>
      </c>
      <c r="I1245">
        <v>1</v>
      </c>
      <c r="J1245">
        <v>491</v>
      </c>
      <c r="K1245" t="s">
        <v>5872</v>
      </c>
    </row>
    <row r="1246" spans="1:11" x14ac:dyDescent="0.2">
      <c r="A1246" t="s">
        <v>5873</v>
      </c>
      <c r="B1246" t="s">
        <v>5873</v>
      </c>
      <c r="D1246">
        <v>86</v>
      </c>
      <c r="E1246">
        <v>0.25064104999999998</v>
      </c>
      <c r="F1246">
        <v>0.80876590000000004</v>
      </c>
      <c r="G1246">
        <v>0.84699999999999998</v>
      </c>
      <c r="H1246">
        <v>0.98426959999999997</v>
      </c>
      <c r="I1246">
        <v>1</v>
      </c>
      <c r="J1246">
        <v>380</v>
      </c>
      <c r="K1246" t="s">
        <v>5874</v>
      </c>
    </row>
    <row r="1247" spans="1:11" x14ac:dyDescent="0.2">
      <c r="A1247" t="s">
        <v>5875</v>
      </c>
      <c r="B1247" t="s">
        <v>5875</v>
      </c>
      <c r="D1247">
        <v>23</v>
      </c>
      <c r="E1247">
        <v>0.2858734</v>
      </c>
      <c r="F1247">
        <v>0.80848867000000002</v>
      </c>
      <c r="G1247">
        <v>0.74770175999999999</v>
      </c>
      <c r="H1247">
        <v>0.9838924</v>
      </c>
      <c r="I1247">
        <v>1</v>
      </c>
      <c r="J1247">
        <v>49</v>
      </c>
      <c r="K1247" t="s">
        <v>5849</v>
      </c>
    </row>
    <row r="1248" spans="1:11" x14ac:dyDescent="0.2">
      <c r="A1248" t="s">
        <v>5876</v>
      </c>
      <c r="B1248" t="s">
        <v>5876</v>
      </c>
      <c r="D1248">
        <v>17</v>
      </c>
      <c r="E1248">
        <v>0.29801053</v>
      </c>
      <c r="F1248">
        <v>0.80816589999999999</v>
      </c>
      <c r="G1248">
        <v>0.73761856999999997</v>
      </c>
      <c r="H1248">
        <v>0.98355769999999998</v>
      </c>
      <c r="I1248">
        <v>1</v>
      </c>
      <c r="J1248">
        <v>8</v>
      </c>
      <c r="K1248" t="s">
        <v>5877</v>
      </c>
    </row>
    <row r="1249" spans="1:11" x14ac:dyDescent="0.2">
      <c r="A1249" t="s">
        <v>5878</v>
      </c>
      <c r="B1249" t="s">
        <v>5878</v>
      </c>
      <c r="D1249">
        <v>31</v>
      </c>
      <c r="E1249">
        <v>0.27460390000000001</v>
      </c>
      <c r="F1249">
        <v>0.80733440000000001</v>
      </c>
      <c r="G1249">
        <v>0.75830819999999999</v>
      </c>
      <c r="H1249">
        <v>0.98396740000000005</v>
      </c>
      <c r="I1249">
        <v>1</v>
      </c>
      <c r="J1249">
        <v>714</v>
      </c>
      <c r="K1249" t="s">
        <v>5879</v>
      </c>
    </row>
    <row r="1250" spans="1:11" x14ac:dyDescent="0.2">
      <c r="A1250" t="s">
        <v>5880</v>
      </c>
      <c r="B1250" t="s">
        <v>5880</v>
      </c>
      <c r="D1250">
        <v>15</v>
      </c>
      <c r="E1250">
        <v>0.30509694999999998</v>
      </c>
      <c r="F1250">
        <v>0.80706869999999997</v>
      </c>
      <c r="G1250">
        <v>0.71578949999999997</v>
      </c>
      <c r="H1250">
        <v>0.98358310000000004</v>
      </c>
      <c r="I1250">
        <v>1</v>
      </c>
      <c r="J1250">
        <v>380</v>
      </c>
      <c r="K1250" t="s">
        <v>5811</v>
      </c>
    </row>
    <row r="1251" spans="1:11" x14ac:dyDescent="0.2">
      <c r="A1251" t="s">
        <v>5881</v>
      </c>
      <c r="B1251" t="s">
        <v>5881</v>
      </c>
      <c r="D1251">
        <v>79</v>
      </c>
      <c r="E1251">
        <v>0.2491765</v>
      </c>
      <c r="F1251">
        <v>0.80647855999999996</v>
      </c>
      <c r="G1251">
        <v>0.85</v>
      </c>
      <c r="H1251">
        <v>0.98368126</v>
      </c>
      <c r="I1251">
        <v>1</v>
      </c>
      <c r="J1251">
        <v>721</v>
      </c>
      <c r="K1251" t="s">
        <v>5882</v>
      </c>
    </row>
    <row r="1252" spans="1:11" x14ac:dyDescent="0.2">
      <c r="A1252" t="s">
        <v>5883</v>
      </c>
      <c r="B1252" t="s">
        <v>5883</v>
      </c>
      <c r="D1252">
        <v>25</v>
      </c>
      <c r="E1252">
        <v>0.28254560000000001</v>
      </c>
      <c r="F1252">
        <v>0.80521949999999998</v>
      </c>
      <c r="G1252">
        <v>0.76024590000000003</v>
      </c>
      <c r="H1252">
        <v>0.98468876000000005</v>
      </c>
      <c r="I1252">
        <v>1</v>
      </c>
      <c r="J1252">
        <v>124</v>
      </c>
      <c r="K1252" t="s">
        <v>5884</v>
      </c>
    </row>
    <row r="1253" spans="1:11" x14ac:dyDescent="0.2">
      <c r="A1253" t="s">
        <v>5885</v>
      </c>
      <c r="B1253" t="s">
        <v>5885</v>
      </c>
      <c r="D1253">
        <v>116</v>
      </c>
      <c r="E1253">
        <v>0.24311537</v>
      </c>
      <c r="F1253">
        <v>0.80455434000000003</v>
      </c>
      <c r="G1253">
        <v>0.875</v>
      </c>
      <c r="H1253">
        <v>0.98486435000000006</v>
      </c>
      <c r="I1253">
        <v>1</v>
      </c>
      <c r="J1253">
        <v>721</v>
      </c>
      <c r="K1253" t="s">
        <v>5886</v>
      </c>
    </row>
    <row r="1254" spans="1:11" x14ac:dyDescent="0.2">
      <c r="A1254" t="s">
        <v>5887</v>
      </c>
      <c r="B1254" t="s">
        <v>5887</v>
      </c>
      <c r="D1254">
        <v>21</v>
      </c>
      <c r="E1254">
        <v>0.28926656000000001</v>
      </c>
      <c r="F1254">
        <v>0.80375110000000005</v>
      </c>
      <c r="G1254">
        <v>0.7528321</v>
      </c>
      <c r="H1254">
        <v>0.98527180000000003</v>
      </c>
      <c r="I1254">
        <v>1</v>
      </c>
      <c r="J1254">
        <v>274</v>
      </c>
      <c r="K1254" t="s">
        <v>5817</v>
      </c>
    </row>
    <row r="1255" spans="1:11" x14ac:dyDescent="0.2">
      <c r="A1255" t="s">
        <v>5888</v>
      </c>
      <c r="B1255" t="s">
        <v>5888</v>
      </c>
      <c r="D1255">
        <v>15</v>
      </c>
      <c r="E1255">
        <v>0.2952766</v>
      </c>
      <c r="F1255">
        <v>0.80218780000000001</v>
      </c>
      <c r="G1255">
        <v>0.73015874999999997</v>
      </c>
      <c r="H1255">
        <v>0.98674130000000004</v>
      </c>
      <c r="I1255">
        <v>1</v>
      </c>
      <c r="J1255">
        <v>599</v>
      </c>
      <c r="K1255" t="s">
        <v>5889</v>
      </c>
    </row>
    <row r="1256" spans="1:11" x14ac:dyDescent="0.2">
      <c r="A1256" t="s">
        <v>5890</v>
      </c>
      <c r="B1256" t="s">
        <v>5890</v>
      </c>
      <c r="D1256">
        <v>38</v>
      </c>
      <c r="E1256">
        <v>0.26625929999999998</v>
      </c>
      <c r="F1256">
        <v>0.80193559999999997</v>
      </c>
      <c r="G1256">
        <v>0.78815263999999996</v>
      </c>
      <c r="H1256">
        <v>0.98630189999999995</v>
      </c>
      <c r="I1256">
        <v>1</v>
      </c>
      <c r="J1256">
        <v>495</v>
      </c>
      <c r="K1256" t="s">
        <v>5774</v>
      </c>
    </row>
    <row r="1257" spans="1:11" x14ac:dyDescent="0.2">
      <c r="A1257" t="s">
        <v>5891</v>
      </c>
      <c r="B1257" t="s">
        <v>5891</v>
      </c>
      <c r="D1257">
        <v>34</v>
      </c>
      <c r="E1257">
        <v>0.26609215000000003</v>
      </c>
      <c r="F1257">
        <v>0.80082989999999998</v>
      </c>
      <c r="G1257">
        <v>0.78557116000000005</v>
      </c>
      <c r="H1257">
        <v>0.98705869999999996</v>
      </c>
      <c r="I1257">
        <v>1</v>
      </c>
      <c r="J1257">
        <v>117</v>
      </c>
      <c r="K1257" t="s">
        <v>5884</v>
      </c>
    </row>
    <row r="1258" spans="1:11" x14ac:dyDescent="0.2">
      <c r="A1258" t="s">
        <v>5892</v>
      </c>
      <c r="B1258" t="s">
        <v>5892</v>
      </c>
      <c r="D1258">
        <v>59</v>
      </c>
      <c r="E1258">
        <v>0.25413380000000002</v>
      </c>
      <c r="F1258">
        <v>0.80067010000000005</v>
      </c>
      <c r="G1258">
        <v>0.82182180000000005</v>
      </c>
      <c r="H1258">
        <v>0.98647960000000001</v>
      </c>
      <c r="I1258">
        <v>1</v>
      </c>
      <c r="J1258">
        <v>637</v>
      </c>
      <c r="K1258" t="s">
        <v>5893</v>
      </c>
    </row>
    <row r="1259" spans="1:11" x14ac:dyDescent="0.2">
      <c r="A1259" t="s">
        <v>5894</v>
      </c>
      <c r="B1259" t="s">
        <v>5894</v>
      </c>
      <c r="D1259">
        <v>95</v>
      </c>
      <c r="E1259">
        <v>0.24627536999999999</v>
      </c>
      <c r="F1259">
        <v>0.7999385</v>
      </c>
      <c r="G1259">
        <v>0.85899999999999999</v>
      </c>
      <c r="H1259">
        <v>0.98671960000000003</v>
      </c>
      <c r="I1259">
        <v>1</v>
      </c>
      <c r="J1259">
        <v>576</v>
      </c>
      <c r="K1259" t="s">
        <v>5895</v>
      </c>
    </row>
    <row r="1260" spans="1:11" x14ac:dyDescent="0.2">
      <c r="A1260" t="s">
        <v>5896</v>
      </c>
      <c r="B1260" t="s">
        <v>5896</v>
      </c>
      <c r="D1260">
        <v>30</v>
      </c>
      <c r="E1260">
        <v>0.26917219999999997</v>
      </c>
      <c r="F1260">
        <v>0.79893017</v>
      </c>
      <c r="G1260">
        <v>0.76720650000000001</v>
      </c>
      <c r="H1260">
        <v>0.98730300000000004</v>
      </c>
      <c r="I1260">
        <v>1</v>
      </c>
      <c r="J1260">
        <v>714</v>
      </c>
      <c r="K1260" t="s">
        <v>5897</v>
      </c>
    </row>
    <row r="1261" spans="1:11" x14ac:dyDescent="0.2">
      <c r="A1261" t="s">
        <v>5898</v>
      </c>
      <c r="B1261" t="s">
        <v>5898</v>
      </c>
      <c r="D1261">
        <v>22</v>
      </c>
      <c r="E1261">
        <v>0.28106382000000002</v>
      </c>
      <c r="F1261">
        <v>0.79830889999999999</v>
      </c>
      <c r="G1261">
        <v>0.76</v>
      </c>
      <c r="H1261">
        <v>0.98736939999999995</v>
      </c>
      <c r="I1261">
        <v>1</v>
      </c>
      <c r="J1261">
        <v>217</v>
      </c>
      <c r="K1261" t="s">
        <v>5899</v>
      </c>
    </row>
    <row r="1262" spans="1:11" x14ac:dyDescent="0.2">
      <c r="A1262" t="s">
        <v>5900</v>
      </c>
      <c r="B1262" t="s">
        <v>5900</v>
      </c>
      <c r="D1262">
        <v>20</v>
      </c>
      <c r="E1262">
        <v>0.28629494</v>
      </c>
      <c r="F1262">
        <v>0.79790740000000004</v>
      </c>
      <c r="G1262">
        <v>0.75205759999999999</v>
      </c>
      <c r="H1262">
        <v>0.98717122999999996</v>
      </c>
      <c r="I1262">
        <v>1</v>
      </c>
      <c r="J1262">
        <v>524</v>
      </c>
      <c r="K1262" t="s">
        <v>5901</v>
      </c>
    </row>
    <row r="1263" spans="1:11" x14ac:dyDescent="0.2">
      <c r="A1263" t="s">
        <v>5902</v>
      </c>
      <c r="B1263" t="s">
        <v>5902</v>
      </c>
      <c r="D1263">
        <v>59</v>
      </c>
      <c r="E1263">
        <v>0.25329000000000002</v>
      </c>
      <c r="F1263">
        <v>0.79656196000000001</v>
      </c>
      <c r="G1263">
        <v>0.82765529999999998</v>
      </c>
      <c r="H1263">
        <v>0.98826190000000003</v>
      </c>
      <c r="I1263">
        <v>1</v>
      </c>
      <c r="J1263">
        <v>491</v>
      </c>
      <c r="K1263" t="s">
        <v>5903</v>
      </c>
    </row>
    <row r="1264" spans="1:11" x14ac:dyDescent="0.2">
      <c r="A1264" t="s">
        <v>5904</v>
      </c>
      <c r="B1264" t="s">
        <v>5904</v>
      </c>
      <c r="D1264">
        <v>21</v>
      </c>
      <c r="E1264">
        <v>0.28609560000000001</v>
      </c>
      <c r="F1264">
        <v>0.79626215</v>
      </c>
      <c r="G1264">
        <v>0.74409044000000002</v>
      </c>
      <c r="H1264">
        <v>0.98789660000000001</v>
      </c>
      <c r="I1264">
        <v>1</v>
      </c>
      <c r="J1264">
        <v>303</v>
      </c>
      <c r="K1264" t="s">
        <v>5905</v>
      </c>
    </row>
    <row r="1265" spans="1:11" x14ac:dyDescent="0.2">
      <c r="A1265" t="s">
        <v>5906</v>
      </c>
      <c r="B1265" t="s">
        <v>5906</v>
      </c>
      <c r="D1265">
        <v>18</v>
      </c>
      <c r="E1265">
        <v>0.29039140000000002</v>
      </c>
      <c r="F1265">
        <v>0.79593400000000003</v>
      </c>
      <c r="G1265">
        <v>0.76205449999999997</v>
      </c>
      <c r="H1265">
        <v>0.98756900000000003</v>
      </c>
      <c r="I1265">
        <v>1</v>
      </c>
      <c r="J1265">
        <v>371</v>
      </c>
      <c r="K1265" t="s">
        <v>5815</v>
      </c>
    </row>
    <row r="1266" spans="1:11" x14ac:dyDescent="0.2">
      <c r="A1266" t="s">
        <v>5907</v>
      </c>
      <c r="B1266" t="s">
        <v>5907</v>
      </c>
      <c r="D1266">
        <v>27</v>
      </c>
      <c r="E1266">
        <v>0.27502880000000002</v>
      </c>
      <c r="F1266">
        <v>0.79527645999999996</v>
      </c>
      <c r="G1266">
        <v>0.77553079999999996</v>
      </c>
      <c r="H1266">
        <v>0.98772216000000002</v>
      </c>
      <c r="I1266">
        <v>1</v>
      </c>
      <c r="J1266">
        <v>622</v>
      </c>
      <c r="K1266" t="s">
        <v>5908</v>
      </c>
    </row>
    <row r="1267" spans="1:11" x14ac:dyDescent="0.2">
      <c r="A1267" t="s">
        <v>5909</v>
      </c>
      <c r="B1267" t="s">
        <v>5909</v>
      </c>
      <c r="D1267">
        <v>18</v>
      </c>
      <c r="E1267">
        <v>0.29004960000000002</v>
      </c>
      <c r="F1267">
        <v>0.7946261</v>
      </c>
      <c r="G1267">
        <v>0.7497393</v>
      </c>
      <c r="H1267">
        <v>0.98786180000000001</v>
      </c>
      <c r="I1267">
        <v>1</v>
      </c>
      <c r="J1267">
        <v>298</v>
      </c>
      <c r="K1267" t="s">
        <v>5910</v>
      </c>
    </row>
    <row r="1268" spans="1:11" x14ac:dyDescent="0.2">
      <c r="A1268" t="s">
        <v>5911</v>
      </c>
      <c r="B1268" t="s">
        <v>5911</v>
      </c>
      <c r="D1268">
        <v>40</v>
      </c>
      <c r="E1268">
        <v>0.26000178000000002</v>
      </c>
      <c r="F1268">
        <v>0.79259230000000003</v>
      </c>
      <c r="G1268">
        <v>0.80201005999999997</v>
      </c>
      <c r="H1268">
        <v>0.99000496000000004</v>
      </c>
      <c r="I1268">
        <v>1</v>
      </c>
      <c r="J1268">
        <v>419</v>
      </c>
      <c r="K1268" t="s">
        <v>5912</v>
      </c>
    </row>
    <row r="1269" spans="1:11" x14ac:dyDescent="0.2">
      <c r="A1269" t="s">
        <v>5913</v>
      </c>
      <c r="B1269" t="s">
        <v>5913</v>
      </c>
      <c r="D1269">
        <v>37</v>
      </c>
      <c r="E1269">
        <v>0.26735126999999997</v>
      </c>
      <c r="F1269">
        <v>0.79233489999999995</v>
      </c>
      <c r="G1269">
        <v>0.78994980000000004</v>
      </c>
      <c r="H1269">
        <v>0.98955850000000001</v>
      </c>
      <c r="I1269">
        <v>1</v>
      </c>
      <c r="J1269">
        <v>319</v>
      </c>
      <c r="K1269" t="s">
        <v>5914</v>
      </c>
    </row>
    <row r="1270" spans="1:11" x14ac:dyDescent="0.2">
      <c r="A1270" t="s">
        <v>5915</v>
      </c>
      <c r="B1270" t="s">
        <v>5915</v>
      </c>
      <c r="D1270">
        <v>30</v>
      </c>
      <c r="E1270">
        <v>0.27038004999999998</v>
      </c>
      <c r="F1270">
        <v>0.79198796000000005</v>
      </c>
      <c r="G1270">
        <v>0.80020183</v>
      </c>
      <c r="H1270">
        <v>0.98922549999999998</v>
      </c>
      <c r="I1270">
        <v>1</v>
      </c>
      <c r="J1270">
        <v>125</v>
      </c>
      <c r="K1270" t="s">
        <v>5698</v>
      </c>
    </row>
    <row r="1271" spans="1:11" x14ac:dyDescent="0.2">
      <c r="A1271" t="s">
        <v>5916</v>
      </c>
      <c r="B1271" t="s">
        <v>5916</v>
      </c>
      <c r="D1271">
        <v>45</v>
      </c>
      <c r="E1271">
        <v>0.25911414999999999</v>
      </c>
      <c r="F1271">
        <v>0.7908731</v>
      </c>
      <c r="G1271">
        <v>0.82429719999999995</v>
      </c>
      <c r="H1271">
        <v>0.98992389999999997</v>
      </c>
      <c r="I1271">
        <v>1</v>
      </c>
      <c r="J1271">
        <v>471</v>
      </c>
      <c r="K1271" t="s">
        <v>5917</v>
      </c>
    </row>
    <row r="1272" spans="1:11" x14ac:dyDescent="0.2">
      <c r="A1272" t="s">
        <v>5918</v>
      </c>
      <c r="B1272" t="s">
        <v>5918</v>
      </c>
      <c r="D1272">
        <v>16</v>
      </c>
      <c r="E1272">
        <v>0.29498920000000001</v>
      </c>
      <c r="F1272">
        <v>0.78988610000000004</v>
      </c>
      <c r="G1272">
        <v>0.74630019999999997</v>
      </c>
      <c r="H1272">
        <v>0.99051670000000003</v>
      </c>
      <c r="I1272">
        <v>1</v>
      </c>
      <c r="J1272">
        <v>379</v>
      </c>
      <c r="K1272" t="s">
        <v>5919</v>
      </c>
    </row>
    <row r="1273" spans="1:11" x14ac:dyDescent="0.2">
      <c r="A1273" t="s">
        <v>5920</v>
      </c>
      <c r="B1273" t="s">
        <v>5920</v>
      </c>
      <c r="D1273">
        <v>56</v>
      </c>
      <c r="E1273">
        <v>0.25288880000000002</v>
      </c>
      <c r="F1273">
        <v>0.78859679999999999</v>
      </c>
      <c r="G1273">
        <v>0.81781780000000004</v>
      </c>
      <c r="H1273">
        <v>0.99145570000000005</v>
      </c>
      <c r="I1273">
        <v>1</v>
      </c>
      <c r="J1273">
        <v>637</v>
      </c>
      <c r="K1273" t="s">
        <v>5893</v>
      </c>
    </row>
    <row r="1274" spans="1:11" x14ac:dyDescent="0.2">
      <c r="A1274" t="s">
        <v>5921</v>
      </c>
      <c r="B1274" t="s">
        <v>5921</v>
      </c>
      <c r="D1274">
        <v>81</v>
      </c>
      <c r="E1274">
        <v>0.24533065000000001</v>
      </c>
      <c r="F1274">
        <v>0.78725500000000004</v>
      </c>
      <c r="G1274">
        <v>0.871</v>
      </c>
      <c r="H1274">
        <v>0.99245523999999996</v>
      </c>
      <c r="I1274">
        <v>1</v>
      </c>
      <c r="J1274">
        <v>197</v>
      </c>
      <c r="K1274" t="s">
        <v>5922</v>
      </c>
    </row>
    <row r="1275" spans="1:11" x14ac:dyDescent="0.2">
      <c r="A1275" t="s">
        <v>5923</v>
      </c>
      <c r="B1275" t="s">
        <v>5923</v>
      </c>
      <c r="D1275">
        <v>69</v>
      </c>
      <c r="E1275">
        <v>0.24733875999999999</v>
      </c>
      <c r="F1275">
        <v>0.78711193999999995</v>
      </c>
      <c r="G1275">
        <v>0.85199999999999998</v>
      </c>
      <c r="H1275">
        <v>0.99184614000000004</v>
      </c>
      <c r="I1275">
        <v>1</v>
      </c>
      <c r="J1275">
        <v>680</v>
      </c>
      <c r="K1275" t="s">
        <v>5924</v>
      </c>
    </row>
    <row r="1276" spans="1:11" x14ac:dyDescent="0.2">
      <c r="A1276" t="s">
        <v>5925</v>
      </c>
      <c r="B1276" t="s">
        <v>5925</v>
      </c>
      <c r="D1276">
        <v>25</v>
      </c>
      <c r="E1276">
        <v>0.27323058</v>
      </c>
      <c r="F1276">
        <v>0.78687050000000003</v>
      </c>
      <c r="G1276">
        <v>0.76680243000000003</v>
      </c>
      <c r="H1276">
        <v>0.99139374000000002</v>
      </c>
      <c r="I1276">
        <v>1</v>
      </c>
      <c r="J1276">
        <v>544</v>
      </c>
      <c r="K1276" t="s">
        <v>5926</v>
      </c>
    </row>
    <row r="1277" spans="1:11" x14ac:dyDescent="0.2">
      <c r="A1277" t="s">
        <v>5927</v>
      </c>
      <c r="B1277" t="s">
        <v>5927</v>
      </c>
      <c r="D1277">
        <v>41</v>
      </c>
      <c r="E1277">
        <v>0.26115283</v>
      </c>
      <c r="F1277">
        <v>0.78653883999999996</v>
      </c>
      <c r="G1277">
        <v>0.82948845999999998</v>
      </c>
      <c r="H1277">
        <v>0.99104375</v>
      </c>
      <c r="I1277">
        <v>1</v>
      </c>
      <c r="J1277">
        <v>498</v>
      </c>
      <c r="K1277" t="s">
        <v>5928</v>
      </c>
    </row>
    <row r="1278" spans="1:11" x14ac:dyDescent="0.2">
      <c r="A1278" t="s">
        <v>5929</v>
      </c>
      <c r="B1278" t="s">
        <v>5929</v>
      </c>
      <c r="D1278">
        <v>177</v>
      </c>
      <c r="E1278">
        <v>0.23395753999999999</v>
      </c>
      <c r="F1278">
        <v>0.78592280000000003</v>
      </c>
      <c r="G1278">
        <v>0.93700000000000006</v>
      </c>
      <c r="H1278">
        <v>0.99107800000000001</v>
      </c>
      <c r="I1278">
        <v>1</v>
      </c>
      <c r="J1278">
        <v>202</v>
      </c>
      <c r="K1278" t="s">
        <v>5930</v>
      </c>
    </row>
    <row r="1279" spans="1:11" x14ac:dyDescent="0.2">
      <c r="A1279" t="s">
        <v>5931</v>
      </c>
      <c r="B1279" t="s">
        <v>5931</v>
      </c>
      <c r="D1279">
        <v>79</v>
      </c>
      <c r="E1279">
        <v>0.24488394999999999</v>
      </c>
      <c r="F1279">
        <v>0.78510237000000005</v>
      </c>
      <c r="G1279">
        <v>0.86299999999999999</v>
      </c>
      <c r="H1279">
        <v>0.99145649999999996</v>
      </c>
      <c r="I1279">
        <v>1</v>
      </c>
      <c r="J1279">
        <v>358</v>
      </c>
      <c r="K1279" t="s">
        <v>5932</v>
      </c>
    </row>
    <row r="1280" spans="1:11" x14ac:dyDescent="0.2">
      <c r="A1280" t="s">
        <v>5933</v>
      </c>
      <c r="B1280" t="s">
        <v>5933</v>
      </c>
      <c r="D1280">
        <v>21</v>
      </c>
      <c r="E1280">
        <v>0.2783641</v>
      </c>
      <c r="F1280">
        <v>0.78378539999999997</v>
      </c>
      <c r="G1280">
        <v>0.77846150000000003</v>
      </c>
      <c r="H1280">
        <v>0.99242204000000001</v>
      </c>
      <c r="I1280">
        <v>1</v>
      </c>
      <c r="J1280">
        <v>204</v>
      </c>
      <c r="K1280" t="s">
        <v>5731</v>
      </c>
    </row>
    <row r="1281" spans="1:11" x14ac:dyDescent="0.2">
      <c r="A1281" t="s">
        <v>5934</v>
      </c>
      <c r="B1281" t="s">
        <v>5934</v>
      </c>
      <c r="D1281">
        <v>15</v>
      </c>
      <c r="E1281">
        <v>0.29679559999999999</v>
      </c>
      <c r="F1281">
        <v>0.7835221</v>
      </c>
      <c r="G1281">
        <v>0.7369542</v>
      </c>
      <c r="H1281">
        <v>0.99201019999999995</v>
      </c>
      <c r="I1281">
        <v>1</v>
      </c>
      <c r="J1281">
        <v>305</v>
      </c>
      <c r="K1281" t="s">
        <v>5935</v>
      </c>
    </row>
    <row r="1282" spans="1:11" x14ac:dyDescent="0.2">
      <c r="A1282" t="s">
        <v>5936</v>
      </c>
      <c r="B1282" t="s">
        <v>5936</v>
      </c>
      <c r="D1282">
        <v>38</v>
      </c>
      <c r="E1282">
        <v>0.25741848000000001</v>
      </c>
      <c r="F1282">
        <v>0.78343810000000003</v>
      </c>
      <c r="G1282">
        <v>0.82329315000000003</v>
      </c>
      <c r="H1282">
        <v>0.99134683999999995</v>
      </c>
      <c r="I1282">
        <v>1</v>
      </c>
      <c r="J1282">
        <v>220</v>
      </c>
      <c r="K1282" t="s">
        <v>5937</v>
      </c>
    </row>
    <row r="1283" spans="1:11" x14ac:dyDescent="0.2">
      <c r="A1283" t="s">
        <v>5938</v>
      </c>
      <c r="B1283" t="s">
        <v>5938</v>
      </c>
      <c r="D1283">
        <v>28</v>
      </c>
      <c r="E1283">
        <v>0.26528750000000001</v>
      </c>
      <c r="F1283">
        <v>0.7832287</v>
      </c>
      <c r="G1283">
        <v>0.79133063999999997</v>
      </c>
      <c r="H1283">
        <v>0.99083423999999998</v>
      </c>
      <c r="I1283">
        <v>1</v>
      </c>
      <c r="J1283">
        <v>582</v>
      </c>
      <c r="K1283" t="s">
        <v>5939</v>
      </c>
    </row>
    <row r="1284" spans="1:11" x14ac:dyDescent="0.2">
      <c r="A1284" t="s">
        <v>5940</v>
      </c>
      <c r="B1284" t="s">
        <v>5940</v>
      </c>
      <c r="D1284">
        <v>21</v>
      </c>
      <c r="E1284">
        <v>0.27377737000000002</v>
      </c>
      <c r="F1284">
        <v>0.782999</v>
      </c>
      <c r="G1284">
        <v>0.76954734000000002</v>
      </c>
      <c r="H1284">
        <v>0.99035572999999999</v>
      </c>
      <c r="I1284">
        <v>1</v>
      </c>
      <c r="J1284">
        <v>392</v>
      </c>
      <c r="K1284" t="s">
        <v>5941</v>
      </c>
    </row>
    <row r="1285" spans="1:11" x14ac:dyDescent="0.2">
      <c r="A1285" t="s">
        <v>5942</v>
      </c>
      <c r="B1285" t="s">
        <v>5942</v>
      </c>
      <c r="D1285">
        <v>78</v>
      </c>
      <c r="E1285">
        <v>0.24561422999999999</v>
      </c>
      <c r="F1285">
        <v>0.78278714000000005</v>
      </c>
      <c r="G1285">
        <v>0.878</v>
      </c>
      <c r="H1285">
        <v>0.98988379999999998</v>
      </c>
      <c r="I1285">
        <v>1</v>
      </c>
      <c r="J1285">
        <v>315</v>
      </c>
      <c r="K1285" t="s">
        <v>5943</v>
      </c>
    </row>
    <row r="1286" spans="1:11" x14ac:dyDescent="0.2">
      <c r="A1286" t="s">
        <v>5944</v>
      </c>
      <c r="B1286" t="s">
        <v>5944</v>
      </c>
      <c r="D1286">
        <v>71</v>
      </c>
      <c r="E1286">
        <v>0.24694041999999999</v>
      </c>
      <c r="F1286">
        <v>0.782721</v>
      </c>
      <c r="G1286">
        <v>0.86599999999999999</v>
      </c>
      <c r="H1286">
        <v>0.98919683999999997</v>
      </c>
      <c r="I1286">
        <v>1</v>
      </c>
      <c r="J1286">
        <v>695</v>
      </c>
      <c r="K1286" t="s">
        <v>5945</v>
      </c>
    </row>
    <row r="1287" spans="1:11" x14ac:dyDescent="0.2">
      <c r="A1287" t="s">
        <v>5946</v>
      </c>
      <c r="B1287" t="s">
        <v>5946</v>
      </c>
      <c r="D1287">
        <v>25</v>
      </c>
      <c r="E1287">
        <v>0.26873144999999998</v>
      </c>
      <c r="F1287">
        <v>0.78231640000000002</v>
      </c>
      <c r="G1287">
        <v>0.77766495999999996</v>
      </c>
      <c r="H1287">
        <v>0.98892990000000003</v>
      </c>
      <c r="I1287">
        <v>1</v>
      </c>
      <c r="J1287">
        <v>531</v>
      </c>
      <c r="K1287" t="s">
        <v>5804</v>
      </c>
    </row>
    <row r="1288" spans="1:11" x14ac:dyDescent="0.2">
      <c r="A1288" t="s">
        <v>5947</v>
      </c>
      <c r="B1288" t="s">
        <v>5947</v>
      </c>
      <c r="D1288">
        <v>32</v>
      </c>
      <c r="E1288">
        <v>0.26224720000000001</v>
      </c>
      <c r="F1288">
        <v>0.77865079999999998</v>
      </c>
      <c r="G1288">
        <v>0.79595959999999999</v>
      </c>
      <c r="H1288">
        <v>0.99281719999999996</v>
      </c>
      <c r="I1288">
        <v>1</v>
      </c>
      <c r="J1288">
        <v>417</v>
      </c>
      <c r="K1288" t="s">
        <v>5948</v>
      </c>
    </row>
    <row r="1289" spans="1:11" x14ac:dyDescent="0.2">
      <c r="A1289" t="s">
        <v>5949</v>
      </c>
      <c r="B1289" t="s">
        <v>5949</v>
      </c>
      <c r="D1289">
        <v>78</v>
      </c>
      <c r="E1289">
        <v>0.24239288000000001</v>
      </c>
      <c r="F1289">
        <v>0.77658903999999995</v>
      </c>
      <c r="G1289">
        <v>0.86986989999999997</v>
      </c>
      <c r="H1289">
        <v>0.99474470000000004</v>
      </c>
      <c r="I1289">
        <v>1</v>
      </c>
      <c r="J1289">
        <v>332</v>
      </c>
      <c r="K1289" t="s">
        <v>5950</v>
      </c>
    </row>
    <row r="1290" spans="1:11" x14ac:dyDescent="0.2">
      <c r="A1290" t="s">
        <v>5951</v>
      </c>
      <c r="B1290" t="s">
        <v>5951</v>
      </c>
      <c r="D1290">
        <v>17</v>
      </c>
      <c r="E1290">
        <v>0.28798655000000001</v>
      </c>
      <c r="F1290">
        <v>0.77590079999999995</v>
      </c>
      <c r="G1290">
        <v>0.76569039999999999</v>
      </c>
      <c r="H1290">
        <v>0.99480749999999996</v>
      </c>
      <c r="I1290">
        <v>1</v>
      </c>
      <c r="J1290">
        <v>370</v>
      </c>
      <c r="K1290" t="s">
        <v>5952</v>
      </c>
    </row>
    <row r="1291" spans="1:11" x14ac:dyDescent="0.2">
      <c r="A1291" t="s">
        <v>5953</v>
      </c>
      <c r="B1291" t="s">
        <v>5953</v>
      </c>
      <c r="D1291">
        <v>23</v>
      </c>
      <c r="E1291">
        <v>0.26756279999999999</v>
      </c>
      <c r="F1291">
        <v>0.77494216000000005</v>
      </c>
      <c r="G1291">
        <v>0.77766394999999999</v>
      </c>
      <c r="H1291">
        <v>0.99525699999999995</v>
      </c>
      <c r="I1291">
        <v>1</v>
      </c>
      <c r="J1291">
        <v>217</v>
      </c>
      <c r="K1291" t="s">
        <v>5954</v>
      </c>
    </row>
    <row r="1292" spans="1:11" x14ac:dyDescent="0.2">
      <c r="A1292" t="s">
        <v>5955</v>
      </c>
      <c r="B1292" t="s">
        <v>5955</v>
      </c>
      <c r="D1292">
        <v>15</v>
      </c>
      <c r="E1292">
        <v>0.29092427999999998</v>
      </c>
      <c r="F1292">
        <v>0.77379863999999998</v>
      </c>
      <c r="G1292">
        <v>0.74312895999999995</v>
      </c>
      <c r="H1292">
        <v>0.9959422</v>
      </c>
      <c r="I1292">
        <v>1</v>
      </c>
      <c r="J1292">
        <v>497</v>
      </c>
      <c r="K1292" t="s">
        <v>5956</v>
      </c>
    </row>
    <row r="1293" spans="1:11" x14ac:dyDescent="0.2">
      <c r="A1293" t="s">
        <v>5957</v>
      </c>
      <c r="B1293" t="s">
        <v>5957</v>
      </c>
      <c r="D1293">
        <v>23</v>
      </c>
      <c r="E1293">
        <v>0.27069124999999999</v>
      </c>
      <c r="F1293">
        <v>0.77246459999999995</v>
      </c>
      <c r="G1293">
        <v>0.78243107000000001</v>
      </c>
      <c r="H1293">
        <v>0.9968264</v>
      </c>
      <c r="I1293">
        <v>1</v>
      </c>
      <c r="J1293">
        <v>582</v>
      </c>
      <c r="K1293" t="s">
        <v>5958</v>
      </c>
    </row>
    <row r="1294" spans="1:11" x14ac:dyDescent="0.2">
      <c r="A1294" t="s">
        <v>5959</v>
      </c>
      <c r="B1294" t="s">
        <v>5959</v>
      </c>
      <c r="D1294">
        <v>15</v>
      </c>
      <c r="E1294">
        <v>0.29265479999999999</v>
      </c>
      <c r="F1294">
        <v>0.77193062999999995</v>
      </c>
      <c r="G1294">
        <v>0.76312970000000002</v>
      </c>
      <c r="H1294">
        <v>0.99668694000000002</v>
      </c>
      <c r="I1294">
        <v>1</v>
      </c>
      <c r="J1294">
        <v>82</v>
      </c>
      <c r="K1294" t="s">
        <v>5702</v>
      </c>
    </row>
    <row r="1295" spans="1:11" x14ac:dyDescent="0.2">
      <c r="A1295" t="s">
        <v>5960</v>
      </c>
      <c r="B1295" t="s">
        <v>5960</v>
      </c>
      <c r="D1295">
        <v>53</v>
      </c>
      <c r="E1295">
        <v>0.24893871000000001</v>
      </c>
      <c r="F1295">
        <v>0.76868296000000003</v>
      </c>
      <c r="G1295">
        <v>0.85685690000000003</v>
      </c>
      <c r="H1295">
        <v>0.99996394</v>
      </c>
      <c r="I1295">
        <v>1</v>
      </c>
      <c r="J1295">
        <v>422</v>
      </c>
      <c r="K1295" t="s">
        <v>5961</v>
      </c>
    </row>
    <row r="1296" spans="1:11" x14ac:dyDescent="0.2">
      <c r="A1296" t="s">
        <v>5962</v>
      </c>
      <c r="B1296" t="s">
        <v>5962</v>
      </c>
      <c r="D1296">
        <v>22</v>
      </c>
      <c r="E1296">
        <v>0.27412140000000002</v>
      </c>
      <c r="F1296">
        <v>0.76845706000000003</v>
      </c>
      <c r="G1296">
        <v>0.79545456000000003</v>
      </c>
      <c r="H1296">
        <v>0.99944730000000004</v>
      </c>
      <c r="I1296">
        <v>1</v>
      </c>
      <c r="J1296">
        <v>115</v>
      </c>
      <c r="K1296" t="s">
        <v>5963</v>
      </c>
    </row>
    <row r="1297" spans="1:11" x14ac:dyDescent="0.2">
      <c r="A1297" t="s">
        <v>5964</v>
      </c>
      <c r="B1297" t="s">
        <v>5964</v>
      </c>
      <c r="D1297">
        <v>66</v>
      </c>
      <c r="E1297">
        <v>0.24081272000000001</v>
      </c>
      <c r="F1297">
        <v>0.76845043999999996</v>
      </c>
      <c r="G1297">
        <v>0.87</v>
      </c>
      <c r="H1297">
        <v>0.99868760000000001</v>
      </c>
      <c r="I1297">
        <v>1</v>
      </c>
      <c r="J1297">
        <v>49</v>
      </c>
      <c r="K1297" t="s">
        <v>5696</v>
      </c>
    </row>
    <row r="1298" spans="1:11" x14ac:dyDescent="0.2">
      <c r="A1298" t="s">
        <v>5965</v>
      </c>
      <c r="B1298" t="s">
        <v>5965</v>
      </c>
      <c r="D1298">
        <v>73</v>
      </c>
      <c r="E1298">
        <v>0.24062454999999999</v>
      </c>
      <c r="F1298">
        <v>0.76786010000000005</v>
      </c>
      <c r="G1298">
        <v>0.89300000000000002</v>
      </c>
      <c r="H1298">
        <v>0.99863535000000003</v>
      </c>
      <c r="I1298">
        <v>1</v>
      </c>
      <c r="J1298">
        <v>721</v>
      </c>
      <c r="K1298" t="s">
        <v>5966</v>
      </c>
    </row>
    <row r="1299" spans="1:11" x14ac:dyDescent="0.2">
      <c r="A1299" t="s">
        <v>5967</v>
      </c>
      <c r="B1299" t="s">
        <v>5967</v>
      </c>
      <c r="D1299">
        <v>44</v>
      </c>
      <c r="E1299">
        <v>0.24824189999999999</v>
      </c>
      <c r="F1299">
        <v>0.76754814000000005</v>
      </c>
      <c r="G1299">
        <v>0.83567137000000002</v>
      </c>
      <c r="H1299">
        <v>0.99824360000000001</v>
      </c>
      <c r="I1299">
        <v>1</v>
      </c>
      <c r="J1299">
        <v>440</v>
      </c>
      <c r="K1299" t="s">
        <v>5968</v>
      </c>
    </row>
    <row r="1300" spans="1:11" x14ac:dyDescent="0.2">
      <c r="A1300" t="s">
        <v>5969</v>
      </c>
      <c r="B1300" t="s">
        <v>5969</v>
      </c>
      <c r="D1300">
        <v>111</v>
      </c>
      <c r="E1300">
        <v>0.23515754999999999</v>
      </c>
      <c r="F1300">
        <v>0.76731395999999996</v>
      </c>
      <c r="G1300">
        <v>0.91500000000000004</v>
      </c>
      <c r="H1300">
        <v>0.99776595999999995</v>
      </c>
      <c r="I1300">
        <v>1</v>
      </c>
      <c r="J1300">
        <v>412</v>
      </c>
      <c r="K1300" t="s">
        <v>5970</v>
      </c>
    </row>
    <row r="1301" spans="1:11" x14ac:dyDescent="0.2">
      <c r="A1301" t="s">
        <v>5971</v>
      </c>
      <c r="B1301" t="s">
        <v>5971</v>
      </c>
      <c r="D1301">
        <v>21</v>
      </c>
      <c r="E1301">
        <v>0.27249341999999999</v>
      </c>
      <c r="F1301">
        <v>0.76066330000000004</v>
      </c>
      <c r="G1301">
        <v>0.79222106999999997</v>
      </c>
      <c r="H1301">
        <v>1</v>
      </c>
      <c r="I1301">
        <v>1</v>
      </c>
      <c r="J1301">
        <v>739</v>
      </c>
      <c r="K1301" t="s">
        <v>5972</v>
      </c>
    </row>
    <row r="1302" spans="1:11" x14ac:dyDescent="0.2">
      <c r="A1302" t="s">
        <v>5973</v>
      </c>
      <c r="B1302" t="s">
        <v>5973</v>
      </c>
      <c r="D1302">
        <v>82</v>
      </c>
      <c r="E1302">
        <v>0.23478009999999999</v>
      </c>
      <c r="F1302">
        <v>0.75988</v>
      </c>
      <c r="G1302">
        <v>0.88600000000000001</v>
      </c>
      <c r="H1302">
        <v>1</v>
      </c>
      <c r="I1302">
        <v>1</v>
      </c>
      <c r="J1302">
        <v>576</v>
      </c>
      <c r="K1302" t="s">
        <v>5974</v>
      </c>
    </row>
    <row r="1303" spans="1:11" x14ac:dyDescent="0.2">
      <c r="A1303" t="s">
        <v>5975</v>
      </c>
      <c r="B1303" t="s">
        <v>5975</v>
      </c>
      <c r="D1303">
        <v>33</v>
      </c>
      <c r="E1303">
        <v>0.25378933999999997</v>
      </c>
      <c r="F1303">
        <v>0.75839095999999995</v>
      </c>
      <c r="G1303">
        <v>0.84088620000000003</v>
      </c>
      <c r="H1303">
        <v>1</v>
      </c>
      <c r="I1303">
        <v>1</v>
      </c>
      <c r="J1303">
        <v>602</v>
      </c>
      <c r="K1303" t="s">
        <v>5976</v>
      </c>
    </row>
    <row r="1304" spans="1:11" x14ac:dyDescent="0.2">
      <c r="A1304" t="s">
        <v>5977</v>
      </c>
      <c r="B1304" t="s">
        <v>5977</v>
      </c>
      <c r="D1304">
        <v>26</v>
      </c>
      <c r="E1304">
        <v>0.26532167000000001</v>
      </c>
      <c r="F1304">
        <v>0.75767976000000004</v>
      </c>
      <c r="G1304">
        <v>0.83080039999999999</v>
      </c>
      <c r="H1304">
        <v>1</v>
      </c>
      <c r="I1304">
        <v>1</v>
      </c>
      <c r="J1304">
        <v>440</v>
      </c>
      <c r="K1304" t="s">
        <v>5978</v>
      </c>
    </row>
    <row r="1305" spans="1:11" x14ac:dyDescent="0.2">
      <c r="A1305" t="s">
        <v>5979</v>
      </c>
      <c r="B1305" t="s">
        <v>5979</v>
      </c>
      <c r="D1305">
        <v>20</v>
      </c>
      <c r="E1305">
        <v>0.27149393999999999</v>
      </c>
      <c r="F1305">
        <v>0.75720929999999997</v>
      </c>
      <c r="G1305">
        <v>0.78985506000000005</v>
      </c>
      <c r="H1305">
        <v>1</v>
      </c>
      <c r="I1305">
        <v>1</v>
      </c>
      <c r="J1305">
        <v>321</v>
      </c>
      <c r="K1305" t="s">
        <v>5980</v>
      </c>
    </row>
    <row r="1306" spans="1:11" x14ac:dyDescent="0.2">
      <c r="A1306" t="s">
        <v>5981</v>
      </c>
      <c r="B1306" t="s">
        <v>5981</v>
      </c>
      <c r="D1306">
        <v>22</v>
      </c>
      <c r="E1306">
        <v>0.26770756000000001</v>
      </c>
      <c r="F1306">
        <v>0.75713675999999996</v>
      </c>
      <c r="G1306">
        <v>0.79055439999999999</v>
      </c>
      <c r="H1306">
        <v>1</v>
      </c>
      <c r="I1306">
        <v>1</v>
      </c>
      <c r="J1306">
        <v>303</v>
      </c>
      <c r="K1306" t="s">
        <v>5982</v>
      </c>
    </row>
    <row r="1307" spans="1:11" x14ac:dyDescent="0.2">
      <c r="A1307" t="s">
        <v>5983</v>
      </c>
      <c r="B1307" t="s">
        <v>5983</v>
      </c>
      <c r="D1307">
        <v>68</v>
      </c>
      <c r="E1307">
        <v>0.23852852999999999</v>
      </c>
      <c r="F1307">
        <v>0.75669739999999996</v>
      </c>
      <c r="G1307">
        <v>0.88700000000000001</v>
      </c>
      <c r="H1307">
        <v>1</v>
      </c>
      <c r="I1307">
        <v>1</v>
      </c>
      <c r="J1307">
        <v>298</v>
      </c>
      <c r="K1307" t="s">
        <v>5984</v>
      </c>
    </row>
    <row r="1308" spans="1:11" x14ac:dyDescent="0.2">
      <c r="A1308" t="s">
        <v>5985</v>
      </c>
      <c r="B1308" t="s">
        <v>5985</v>
      </c>
      <c r="D1308">
        <v>34</v>
      </c>
      <c r="E1308">
        <v>0.25471294</v>
      </c>
      <c r="F1308">
        <v>0.75662845000000001</v>
      </c>
      <c r="G1308">
        <v>0.82193159999999998</v>
      </c>
      <c r="H1308">
        <v>1</v>
      </c>
      <c r="I1308">
        <v>1</v>
      </c>
      <c r="J1308">
        <v>587</v>
      </c>
      <c r="K1308" t="s">
        <v>5986</v>
      </c>
    </row>
    <row r="1309" spans="1:11" x14ac:dyDescent="0.2">
      <c r="A1309" t="s">
        <v>5987</v>
      </c>
      <c r="B1309" t="s">
        <v>5987</v>
      </c>
      <c r="D1309">
        <v>52</v>
      </c>
      <c r="E1309">
        <v>0.24378810000000001</v>
      </c>
      <c r="F1309">
        <v>0.75649960000000005</v>
      </c>
      <c r="G1309">
        <v>0.85285290000000002</v>
      </c>
      <c r="H1309">
        <v>1</v>
      </c>
      <c r="I1309">
        <v>1</v>
      </c>
      <c r="J1309">
        <v>634</v>
      </c>
      <c r="K1309" t="s">
        <v>5988</v>
      </c>
    </row>
    <row r="1310" spans="1:11" x14ac:dyDescent="0.2">
      <c r="A1310" t="s">
        <v>5989</v>
      </c>
      <c r="B1310" t="s">
        <v>5989</v>
      </c>
      <c r="D1310">
        <v>18</v>
      </c>
      <c r="E1310">
        <v>0.27801058000000001</v>
      </c>
      <c r="F1310">
        <v>0.75627034999999998</v>
      </c>
      <c r="G1310">
        <v>0.79328436000000002</v>
      </c>
      <c r="H1310">
        <v>1</v>
      </c>
      <c r="I1310">
        <v>1</v>
      </c>
      <c r="J1310">
        <v>531</v>
      </c>
      <c r="K1310" t="s">
        <v>5990</v>
      </c>
    </row>
    <row r="1311" spans="1:11" x14ac:dyDescent="0.2">
      <c r="A1311" t="s">
        <v>5991</v>
      </c>
      <c r="B1311" t="s">
        <v>5991</v>
      </c>
      <c r="D1311">
        <v>23</v>
      </c>
      <c r="E1311">
        <v>0.26813429999999999</v>
      </c>
      <c r="F1311">
        <v>0.75345629999999997</v>
      </c>
      <c r="G1311">
        <v>0.80923073999999995</v>
      </c>
      <c r="H1311">
        <v>1</v>
      </c>
      <c r="I1311">
        <v>1</v>
      </c>
      <c r="J1311">
        <v>370</v>
      </c>
      <c r="K1311" t="s">
        <v>5992</v>
      </c>
    </row>
    <row r="1312" spans="1:11" x14ac:dyDescent="0.2">
      <c r="A1312" t="s">
        <v>5993</v>
      </c>
      <c r="B1312" t="s">
        <v>5993</v>
      </c>
      <c r="D1312">
        <v>16</v>
      </c>
      <c r="E1312">
        <v>0.2811187</v>
      </c>
      <c r="F1312">
        <v>0.75303995999999995</v>
      </c>
      <c r="G1312">
        <v>0.80146289999999998</v>
      </c>
      <c r="H1312">
        <v>1</v>
      </c>
      <c r="I1312">
        <v>1</v>
      </c>
      <c r="J1312">
        <v>82</v>
      </c>
      <c r="K1312" t="s">
        <v>5994</v>
      </c>
    </row>
    <row r="1313" spans="1:11" x14ac:dyDescent="0.2">
      <c r="A1313" t="s">
        <v>5995</v>
      </c>
      <c r="B1313" t="s">
        <v>5995</v>
      </c>
      <c r="D1313">
        <v>19</v>
      </c>
      <c r="E1313">
        <v>0.27235100000000001</v>
      </c>
      <c r="F1313">
        <v>0.75062346000000002</v>
      </c>
      <c r="G1313">
        <v>0.79282050000000004</v>
      </c>
      <c r="H1313">
        <v>1</v>
      </c>
      <c r="I1313">
        <v>1</v>
      </c>
      <c r="J1313">
        <v>441</v>
      </c>
      <c r="K1313" t="s">
        <v>5996</v>
      </c>
    </row>
    <row r="1314" spans="1:11" x14ac:dyDescent="0.2">
      <c r="A1314" t="s">
        <v>5997</v>
      </c>
      <c r="B1314" t="s">
        <v>5997</v>
      </c>
      <c r="D1314">
        <v>19</v>
      </c>
      <c r="E1314">
        <v>0.27366024</v>
      </c>
      <c r="F1314">
        <v>0.75031139999999996</v>
      </c>
      <c r="G1314">
        <v>0.79958680000000004</v>
      </c>
      <c r="H1314">
        <v>1</v>
      </c>
      <c r="I1314">
        <v>1</v>
      </c>
      <c r="J1314">
        <v>551</v>
      </c>
      <c r="K1314" t="s">
        <v>5678</v>
      </c>
    </row>
    <row r="1315" spans="1:11" x14ac:dyDescent="0.2">
      <c r="A1315" t="s">
        <v>5998</v>
      </c>
      <c r="B1315" t="s">
        <v>5998</v>
      </c>
      <c r="D1315">
        <v>57</v>
      </c>
      <c r="E1315">
        <v>0.23911673</v>
      </c>
      <c r="F1315">
        <v>0.75003576000000005</v>
      </c>
      <c r="G1315">
        <v>0.88</v>
      </c>
      <c r="H1315">
        <v>1</v>
      </c>
      <c r="I1315">
        <v>1</v>
      </c>
      <c r="J1315">
        <v>720</v>
      </c>
      <c r="K1315" t="s">
        <v>5999</v>
      </c>
    </row>
    <row r="1316" spans="1:11" x14ac:dyDescent="0.2">
      <c r="A1316" t="s">
        <v>6000</v>
      </c>
      <c r="B1316" t="s">
        <v>6000</v>
      </c>
      <c r="D1316">
        <v>65</v>
      </c>
      <c r="E1316">
        <v>0.23840133999999999</v>
      </c>
      <c r="F1316">
        <v>0.74972402999999999</v>
      </c>
      <c r="G1316">
        <v>0.87687689999999996</v>
      </c>
      <c r="H1316">
        <v>1</v>
      </c>
      <c r="I1316">
        <v>1</v>
      </c>
      <c r="J1316">
        <v>695</v>
      </c>
      <c r="K1316" t="s">
        <v>6001</v>
      </c>
    </row>
    <row r="1317" spans="1:11" x14ac:dyDescent="0.2">
      <c r="A1317" t="s">
        <v>6002</v>
      </c>
      <c r="B1317" t="s">
        <v>6002</v>
      </c>
      <c r="D1317">
        <v>45</v>
      </c>
      <c r="E1317">
        <v>0.24319708000000001</v>
      </c>
      <c r="F1317">
        <v>0.74943649999999995</v>
      </c>
      <c r="G1317">
        <v>0.86286289999999999</v>
      </c>
      <c r="H1317">
        <v>1</v>
      </c>
      <c r="I1317">
        <v>1</v>
      </c>
      <c r="J1317">
        <v>371</v>
      </c>
      <c r="K1317" t="s">
        <v>6003</v>
      </c>
    </row>
    <row r="1318" spans="1:11" x14ac:dyDescent="0.2">
      <c r="A1318" t="s">
        <v>6004</v>
      </c>
      <c r="B1318" t="s">
        <v>6004</v>
      </c>
      <c r="D1318">
        <v>29</v>
      </c>
      <c r="E1318">
        <v>0.25718679999999999</v>
      </c>
      <c r="F1318">
        <v>0.74543225999999996</v>
      </c>
      <c r="G1318">
        <v>0.81522839999999996</v>
      </c>
      <c r="H1318">
        <v>1</v>
      </c>
      <c r="I1318">
        <v>1</v>
      </c>
      <c r="J1318">
        <v>188</v>
      </c>
      <c r="K1318" t="s">
        <v>6005</v>
      </c>
    </row>
    <row r="1319" spans="1:11" x14ac:dyDescent="0.2">
      <c r="A1319" t="s">
        <v>6006</v>
      </c>
      <c r="B1319" t="s">
        <v>6006</v>
      </c>
      <c r="D1319">
        <v>17</v>
      </c>
      <c r="E1319">
        <v>0.27535843999999998</v>
      </c>
      <c r="F1319">
        <v>0.74293065000000003</v>
      </c>
      <c r="G1319">
        <v>0.80773249999999996</v>
      </c>
      <c r="H1319">
        <v>1</v>
      </c>
      <c r="I1319">
        <v>1</v>
      </c>
      <c r="J1319">
        <v>297</v>
      </c>
      <c r="K1319" t="s">
        <v>6007</v>
      </c>
    </row>
    <row r="1320" spans="1:11" x14ac:dyDescent="0.2">
      <c r="A1320" t="s">
        <v>6008</v>
      </c>
      <c r="B1320" t="s">
        <v>6008</v>
      </c>
      <c r="D1320">
        <v>120</v>
      </c>
      <c r="E1320">
        <v>0.22418988000000001</v>
      </c>
      <c r="F1320">
        <v>0.74071984999999996</v>
      </c>
      <c r="G1320">
        <v>0.92700000000000005</v>
      </c>
      <c r="H1320">
        <v>1</v>
      </c>
      <c r="I1320">
        <v>1</v>
      </c>
      <c r="J1320">
        <v>681</v>
      </c>
      <c r="K1320" t="s">
        <v>6009</v>
      </c>
    </row>
    <row r="1321" spans="1:11" x14ac:dyDescent="0.2">
      <c r="A1321" t="s">
        <v>6010</v>
      </c>
      <c r="B1321" t="s">
        <v>6010</v>
      </c>
      <c r="D1321">
        <v>16</v>
      </c>
      <c r="E1321">
        <v>0.27957981999999998</v>
      </c>
      <c r="F1321">
        <v>0.74038190000000004</v>
      </c>
      <c r="G1321">
        <v>0.80846560000000001</v>
      </c>
      <c r="H1321">
        <v>1</v>
      </c>
      <c r="I1321">
        <v>1</v>
      </c>
      <c r="J1321">
        <v>551</v>
      </c>
      <c r="K1321" t="s">
        <v>6011</v>
      </c>
    </row>
    <row r="1322" spans="1:11" x14ac:dyDescent="0.2">
      <c r="A1322" t="s">
        <v>6012</v>
      </c>
      <c r="B1322" t="s">
        <v>6012</v>
      </c>
      <c r="D1322">
        <v>23</v>
      </c>
      <c r="E1322">
        <v>0.26179057</v>
      </c>
      <c r="F1322">
        <v>0.73948336000000003</v>
      </c>
      <c r="G1322">
        <v>0.81089412999999999</v>
      </c>
      <c r="H1322">
        <v>1</v>
      </c>
      <c r="I1322">
        <v>1</v>
      </c>
      <c r="J1322">
        <v>645</v>
      </c>
      <c r="K1322" t="s">
        <v>6013</v>
      </c>
    </row>
    <row r="1323" spans="1:11" x14ac:dyDescent="0.2">
      <c r="A1323" t="s">
        <v>6014</v>
      </c>
      <c r="B1323" t="s">
        <v>6014</v>
      </c>
      <c r="D1323">
        <v>37</v>
      </c>
      <c r="E1323">
        <v>0.2433642</v>
      </c>
      <c r="F1323">
        <v>0.73799669999999995</v>
      </c>
      <c r="G1323">
        <v>0.84924619999999995</v>
      </c>
      <c r="H1323">
        <v>1</v>
      </c>
      <c r="I1323">
        <v>1</v>
      </c>
      <c r="J1323">
        <v>494</v>
      </c>
      <c r="K1323" t="s">
        <v>6015</v>
      </c>
    </row>
    <row r="1324" spans="1:11" x14ac:dyDescent="0.2">
      <c r="A1324" t="s">
        <v>6016</v>
      </c>
      <c r="B1324" t="s">
        <v>6016</v>
      </c>
      <c r="D1324">
        <v>34</v>
      </c>
      <c r="E1324">
        <v>0.24628907</v>
      </c>
      <c r="F1324">
        <v>0.73795383999999997</v>
      </c>
      <c r="G1324">
        <v>0.85599196</v>
      </c>
      <c r="H1324">
        <v>1</v>
      </c>
      <c r="I1324">
        <v>1</v>
      </c>
      <c r="J1324">
        <v>497</v>
      </c>
      <c r="K1324" t="s">
        <v>6017</v>
      </c>
    </row>
    <row r="1325" spans="1:11" x14ac:dyDescent="0.2">
      <c r="A1325" t="s">
        <v>6018</v>
      </c>
      <c r="B1325" t="s">
        <v>6018</v>
      </c>
      <c r="D1325">
        <v>25</v>
      </c>
      <c r="E1325">
        <v>0.25719510000000001</v>
      </c>
      <c r="F1325">
        <v>0.73787033999999996</v>
      </c>
      <c r="G1325">
        <v>0.82810919999999999</v>
      </c>
      <c r="H1325">
        <v>1</v>
      </c>
      <c r="I1325">
        <v>1</v>
      </c>
      <c r="J1325">
        <v>720</v>
      </c>
      <c r="K1325" t="s">
        <v>6019</v>
      </c>
    </row>
    <row r="1326" spans="1:11" x14ac:dyDescent="0.2">
      <c r="A1326" t="s">
        <v>6020</v>
      </c>
      <c r="B1326" t="s">
        <v>6020</v>
      </c>
      <c r="D1326">
        <v>38</v>
      </c>
      <c r="E1326">
        <v>0.24318612000000001</v>
      </c>
      <c r="F1326">
        <v>0.73685160000000005</v>
      </c>
      <c r="G1326">
        <v>0.8433735</v>
      </c>
      <c r="H1326">
        <v>1</v>
      </c>
      <c r="I1326">
        <v>1</v>
      </c>
      <c r="J1326">
        <v>747</v>
      </c>
      <c r="K1326" t="s">
        <v>6021</v>
      </c>
    </row>
    <row r="1327" spans="1:11" x14ac:dyDescent="0.2">
      <c r="A1327" t="s">
        <v>6022</v>
      </c>
      <c r="B1327" t="s">
        <v>6022</v>
      </c>
      <c r="D1327">
        <v>17</v>
      </c>
      <c r="E1327">
        <v>0.26670840000000001</v>
      </c>
      <c r="F1327">
        <v>0.73630139999999999</v>
      </c>
      <c r="G1327">
        <v>0.79035639999999996</v>
      </c>
      <c r="H1327">
        <v>1</v>
      </c>
      <c r="I1327">
        <v>1</v>
      </c>
      <c r="J1327">
        <v>712</v>
      </c>
      <c r="K1327" t="s">
        <v>5879</v>
      </c>
    </row>
    <row r="1328" spans="1:11" x14ac:dyDescent="0.2">
      <c r="A1328" t="s">
        <v>6023</v>
      </c>
      <c r="B1328" t="s">
        <v>6023</v>
      </c>
      <c r="D1328">
        <v>102</v>
      </c>
      <c r="E1328">
        <v>0.22550502</v>
      </c>
      <c r="F1328">
        <v>0.73455619999999999</v>
      </c>
      <c r="G1328">
        <v>0.93200000000000005</v>
      </c>
      <c r="H1328">
        <v>1</v>
      </c>
      <c r="I1328">
        <v>1</v>
      </c>
      <c r="J1328">
        <v>386</v>
      </c>
      <c r="K1328" t="s">
        <v>6024</v>
      </c>
    </row>
    <row r="1329" spans="1:11" x14ac:dyDescent="0.2">
      <c r="A1329" t="s">
        <v>6025</v>
      </c>
      <c r="B1329" t="s">
        <v>6025</v>
      </c>
      <c r="D1329">
        <v>37</v>
      </c>
      <c r="E1329">
        <v>0.24185429999999999</v>
      </c>
      <c r="F1329">
        <v>0.73441416000000004</v>
      </c>
      <c r="G1329">
        <v>0.85671339999999996</v>
      </c>
      <c r="H1329">
        <v>1</v>
      </c>
      <c r="I1329">
        <v>1</v>
      </c>
      <c r="J1329">
        <v>143</v>
      </c>
      <c r="K1329" t="s">
        <v>6026</v>
      </c>
    </row>
    <row r="1330" spans="1:11" x14ac:dyDescent="0.2">
      <c r="A1330" t="s">
        <v>6027</v>
      </c>
      <c r="B1330" t="s">
        <v>6027</v>
      </c>
      <c r="D1330">
        <v>39</v>
      </c>
      <c r="E1330">
        <v>0.24071424999999999</v>
      </c>
      <c r="F1330">
        <v>0.72965089999999999</v>
      </c>
      <c r="G1330">
        <v>0.86345380000000005</v>
      </c>
      <c r="H1330">
        <v>1</v>
      </c>
      <c r="I1330">
        <v>1</v>
      </c>
      <c r="J1330">
        <v>2</v>
      </c>
      <c r="K1330" t="s">
        <v>6028</v>
      </c>
    </row>
    <row r="1331" spans="1:11" x14ac:dyDescent="0.2">
      <c r="A1331" t="s">
        <v>6029</v>
      </c>
      <c r="B1331" t="s">
        <v>6029</v>
      </c>
      <c r="D1331">
        <v>18</v>
      </c>
      <c r="E1331">
        <v>0.26521358</v>
      </c>
      <c r="F1331">
        <v>0.72732746999999998</v>
      </c>
      <c r="G1331">
        <v>0.81132079999999995</v>
      </c>
      <c r="H1331">
        <v>1</v>
      </c>
      <c r="I1331">
        <v>1</v>
      </c>
      <c r="J1331">
        <v>531</v>
      </c>
      <c r="K1331" t="s">
        <v>5990</v>
      </c>
    </row>
    <row r="1332" spans="1:11" x14ac:dyDescent="0.2">
      <c r="A1332" t="s">
        <v>6030</v>
      </c>
      <c r="B1332" t="s">
        <v>6030</v>
      </c>
      <c r="D1332">
        <v>16</v>
      </c>
      <c r="E1332">
        <v>0.26937650000000002</v>
      </c>
      <c r="F1332">
        <v>0.72364870000000003</v>
      </c>
      <c r="G1332">
        <v>0.82805910000000005</v>
      </c>
      <c r="H1332">
        <v>1</v>
      </c>
      <c r="I1332">
        <v>1</v>
      </c>
      <c r="J1332">
        <v>263</v>
      </c>
      <c r="K1332" t="s">
        <v>5868</v>
      </c>
    </row>
    <row r="1333" spans="1:11" x14ac:dyDescent="0.2">
      <c r="A1333" t="s">
        <v>6031</v>
      </c>
      <c r="B1333" t="s">
        <v>6031</v>
      </c>
      <c r="D1333">
        <v>20</v>
      </c>
      <c r="E1333">
        <v>0.25750773999999998</v>
      </c>
      <c r="F1333">
        <v>0.72286075000000005</v>
      </c>
      <c r="G1333">
        <v>0.82886599999999999</v>
      </c>
      <c r="H1333">
        <v>1</v>
      </c>
      <c r="I1333">
        <v>1</v>
      </c>
      <c r="J1333">
        <v>744</v>
      </c>
      <c r="K1333" t="s">
        <v>6032</v>
      </c>
    </row>
    <row r="1334" spans="1:11" x14ac:dyDescent="0.2">
      <c r="A1334" t="s">
        <v>6033</v>
      </c>
      <c r="B1334" t="s">
        <v>6033</v>
      </c>
      <c r="D1334">
        <v>56</v>
      </c>
      <c r="E1334">
        <v>0.22903143000000001</v>
      </c>
      <c r="F1334">
        <v>0.72173540000000003</v>
      </c>
      <c r="G1334">
        <v>0.89589589999999997</v>
      </c>
      <c r="H1334">
        <v>1</v>
      </c>
      <c r="I1334">
        <v>1</v>
      </c>
      <c r="J1334">
        <v>619</v>
      </c>
      <c r="K1334" t="s">
        <v>6034</v>
      </c>
    </row>
    <row r="1335" spans="1:11" x14ac:dyDescent="0.2">
      <c r="A1335" t="s">
        <v>6035</v>
      </c>
      <c r="B1335" t="s">
        <v>6035</v>
      </c>
      <c r="D1335">
        <v>37</v>
      </c>
      <c r="E1335">
        <v>0.2389637</v>
      </c>
      <c r="F1335">
        <v>0.72126349999999995</v>
      </c>
      <c r="G1335">
        <v>0.87763290000000005</v>
      </c>
      <c r="H1335">
        <v>1</v>
      </c>
      <c r="I1335">
        <v>1</v>
      </c>
      <c r="J1335">
        <v>274</v>
      </c>
      <c r="K1335" t="s">
        <v>5817</v>
      </c>
    </row>
    <row r="1336" spans="1:11" x14ac:dyDescent="0.2">
      <c r="A1336" t="s">
        <v>6036</v>
      </c>
      <c r="B1336" t="s">
        <v>6036</v>
      </c>
      <c r="D1336">
        <v>22</v>
      </c>
      <c r="E1336">
        <v>0.25314956999999999</v>
      </c>
      <c r="F1336">
        <v>0.71883229999999998</v>
      </c>
      <c r="G1336">
        <v>0.82340860000000005</v>
      </c>
      <c r="H1336">
        <v>1</v>
      </c>
      <c r="I1336">
        <v>1</v>
      </c>
      <c r="J1336">
        <v>437</v>
      </c>
      <c r="K1336" t="s">
        <v>6037</v>
      </c>
    </row>
    <row r="1337" spans="1:11" x14ac:dyDescent="0.2">
      <c r="A1337" t="s">
        <v>6038</v>
      </c>
      <c r="B1337" t="s">
        <v>6038</v>
      </c>
      <c r="D1337">
        <v>57</v>
      </c>
      <c r="E1337">
        <v>0.23048589</v>
      </c>
      <c r="F1337">
        <v>0.71817863000000004</v>
      </c>
      <c r="G1337">
        <v>0.89500000000000002</v>
      </c>
      <c r="H1337">
        <v>1</v>
      </c>
      <c r="I1337">
        <v>1</v>
      </c>
      <c r="J1337">
        <v>566</v>
      </c>
      <c r="K1337" t="s">
        <v>6039</v>
      </c>
    </row>
    <row r="1338" spans="1:11" x14ac:dyDescent="0.2">
      <c r="A1338" t="s">
        <v>6040</v>
      </c>
      <c r="B1338" t="s">
        <v>6040</v>
      </c>
      <c r="D1338">
        <v>79</v>
      </c>
      <c r="E1338">
        <v>0.22463256000000001</v>
      </c>
      <c r="F1338">
        <v>0.71721769999999996</v>
      </c>
      <c r="G1338">
        <v>0.94599999999999995</v>
      </c>
      <c r="H1338">
        <v>1</v>
      </c>
      <c r="I1338">
        <v>1</v>
      </c>
      <c r="J1338">
        <v>371</v>
      </c>
      <c r="K1338" t="s">
        <v>6041</v>
      </c>
    </row>
    <row r="1339" spans="1:11" x14ac:dyDescent="0.2">
      <c r="A1339" t="s">
        <v>6042</v>
      </c>
      <c r="B1339" t="s">
        <v>6042</v>
      </c>
      <c r="D1339">
        <v>17</v>
      </c>
      <c r="E1339">
        <v>0.26668124999999998</v>
      </c>
      <c r="F1339">
        <v>0.71611756000000004</v>
      </c>
      <c r="G1339">
        <v>0.83350676000000001</v>
      </c>
      <c r="H1339">
        <v>1</v>
      </c>
      <c r="I1339">
        <v>1</v>
      </c>
      <c r="J1339">
        <v>551</v>
      </c>
      <c r="K1339" t="s">
        <v>6043</v>
      </c>
    </row>
    <row r="1340" spans="1:11" x14ac:dyDescent="0.2">
      <c r="A1340" t="s">
        <v>6044</v>
      </c>
      <c r="B1340" t="s">
        <v>6044</v>
      </c>
      <c r="D1340">
        <v>35</v>
      </c>
      <c r="E1340">
        <v>0.23577455999999999</v>
      </c>
      <c r="F1340">
        <v>0.71604769999999995</v>
      </c>
      <c r="G1340">
        <v>0.85267406999999995</v>
      </c>
      <c r="H1340">
        <v>1</v>
      </c>
      <c r="I1340">
        <v>1</v>
      </c>
      <c r="J1340">
        <v>759</v>
      </c>
      <c r="K1340" t="s">
        <v>6045</v>
      </c>
    </row>
    <row r="1341" spans="1:11" x14ac:dyDescent="0.2">
      <c r="A1341" t="s">
        <v>6046</v>
      </c>
      <c r="B1341" t="s">
        <v>6046</v>
      </c>
      <c r="D1341">
        <v>40</v>
      </c>
      <c r="E1341">
        <v>0.23448685999999999</v>
      </c>
      <c r="F1341">
        <v>0.71555380000000002</v>
      </c>
      <c r="G1341">
        <v>0.86720324000000004</v>
      </c>
      <c r="H1341">
        <v>1</v>
      </c>
      <c r="I1341">
        <v>1</v>
      </c>
      <c r="J1341">
        <v>568</v>
      </c>
      <c r="K1341" t="s">
        <v>6047</v>
      </c>
    </row>
    <row r="1342" spans="1:11" x14ac:dyDescent="0.2">
      <c r="A1342" t="s">
        <v>6048</v>
      </c>
      <c r="B1342" t="s">
        <v>6048</v>
      </c>
      <c r="D1342">
        <v>17</v>
      </c>
      <c r="E1342">
        <v>0.26436274999999998</v>
      </c>
      <c r="F1342">
        <v>0.71525749999999999</v>
      </c>
      <c r="G1342">
        <v>0.83333330000000005</v>
      </c>
      <c r="H1342">
        <v>1</v>
      </c>
      <c r="I1342">
        <v>1</v>
      </c>
      <c r="J1342">
        <v>303</v>
      </c>
      <c r="K1342" t="s">
        <v>6049</v>
      </c>
    </row>
    <row r="1343" spans="1:11" x14ac:dyDescent="0.2">
      <c r="A1343" t="s">
        <v>6050</v>
      </c>
      <c r="B1343" t="s">
        <v>6050</v>
      </c>
      <c r="D1343">
        <v>127</v>
      </c>
      <c r="E1343">
        <v>0.21889594000000001</v>
      </c>
      <c r="F1343">
        <v>0.71475650000000002</v>
      </c>
      <c r="G1343">
        <v>0.95899999999999996</v>
      </c>
      <c r="H1343">
        <v>1</v>
      </c>
      <c r="I1343">
        <v>1</v>
      </c>
      <c r="J1343">
        <v>696</v>
      </c>
      <c r="K1343" t="s">
        <v>6051</v>
      </c>
    </row>
    <row r="1344" spans="1:11" x14ac:dyDescent="0.2">
      <c r="A1344" t="s">
        <v>6052</v>
      </c>
      <c r="B1344" t="s">
        <v>6052</v>
      </c>
      <c r="D1344">
        <v>19</v>
      </c>
      <c r="E1344">
        <v>0.25623955999999998</v>
      </c>
      <c r="F1344">
        <v>0.71453330000000004</v>
      </c>
      <c r="G1344">
        <v>0.82836586000000001</v>
      </c>
      <c r="H1344">
        <v>1</v>
      </c>
      <c r="I1344">
        <v>1</v>
      </c>
      <c r="J1344">
        <v>912</v>
      </c>
      <c r="K1344" t="s">
        <v>6053</v>
      </c>
    </row>
    <row r="1345" spans="1:11" x14ac:dyDescent="0.2">
      <c r="A1345" t="s">
        <v>6054</v>
      </c>
      <c r="B1345" t="s">
        <v>6054</v>
      </c>
      <c r="D1345">
        <v>37</v>
      </c>
      <c r="E1345">
        <v>0.23308907000000001</v>
      </c>
      <c r="F1345">
        <v>0.71418459999999995</v>
      </c>
      <c r="G1345">
        <v>0.88116819999999996</v>
      </c>
      <c r="H1345">
        <v>1</v>
      </c>
      <c r="I1345">
        <v>1</v>
      </c>
      <c r="J1345">
        <v>379</v>
      </c>
      <c r="K1345" t="s">
        <v>6055</v>
      </c>
    </row>
    <row r="1346" spans="1:11" x14ac:dyDescent="0.2">
      <c r="A1346" t="s">
        <v>6056</v>
      </c>
      <c r="B1346" t="s">
        <v>6056</v>
      </c>
      <c r="D1346">
        <v>17</v>
      </c>
      <c r="E1346">
        <v>0.2619303</v>
      </c>
      <c r="F1346">
        <v>0.7139993</v>
      </c>
      <c r="G1346">
        <v>0.82531379999999999</v>
      </c>
      <c r="H1346">
        <v>1</v>
      </c>
      <c r="I1346">
        <v>1</v>
      </c>
      <c r="J1346">
        <v>704</v>
      </c>
      <c r="K1346" t="s">
        <v>6057</v>
      </c>
    </row>
    <row r="1347" spans="1:11" x14ac:dyDescent="0.2">
      <c r="A1347" t="s">
        <v>6058</v>
      </c>
      <c r="B1347" t="s">
        <v>6058</v>
      </c>
      <c r="D1347">
        <v>54</v>
      </c>
      <c r="E1347">
        <v>0.22637025999999999</v>
      </c>
      <c r="F1347">
        <v>0.71345395</v>
      </c>
      <c r="G1347">
        <v>0.90200000000000002</v>
      </c>
      <c r="H1347">
        <v>1</v>
      </c>
      <c r="I1347">
        <v>1</v>
      </c>
      <c r="J1347">
        <v>637</v>
      </c>
      <c r="K1347" t="s">
        <v>6059</v>
      </c>
    </row>
    <row r="1348" spans="1:11" x14ac:dyDescent="0.2">
      <c r="A1348" t="s">
        <v>6060</v>
      </c>
      <c r="B1348" t="s">
        <v>6060</v>
      </c>
      <c r="D1348">
        <v>120</v>
      </c>
      <c r="E1348">
        <v>0.21634323999999999</v>
      </c>
      <c r="F1348">
        <v>0.71328782999999996</v>
      </c>
      <c r="G1348">
        <v>0.95799999999999996</v>
      </c>
      <c r="H1348">
        <v>1</v>
      </c>
      <c r="I1348">
        <v>1</v>
      </c>
      <c r="J1348">
        <v>408</v>
      </c>
      <c r="K1348" t="s">
        <v>6061</v>
      </c>
    </row>
    <row r="1349" spans="1:11" x14ac:dyDescent="0.2">
      <c r="A1349" t="s">
        <v>6062</v>
      </c>
      <c r="B1349" t="s">
        <v>6062</v>
      </c>
      <c r="D1349">
        <v>18</v>
      </c>
      <c r="E1349">
        <v>0.26109892000000001</v>
      </c>
      <c r="F1349">
        <v>0.71112969999999998</v>
      </c>
      <c r="G1349">
        <v>0.83333330000000005</v>
      </c>
      <c r="H1349">
        <v>1</v>
      </c>
      <c r="I1349">
        <v>1</v>
      </c>
      <c r="J1349">
        <v>714</v>
      </c>
      <c r="K1349" t="s">
        <v>6063</v>
      </c>
    </row>
    <row r="1350" spans="1:11" x14ac:dyDescent="0.2">
      <c r="A1350" t="s">
        <v>6064</v>
      </c>
      <c r="B1350" t="s">
        <v>6064</v>
      </c>
      <c r="D1350">
        <v>17</v>
      </c>
      <c r="E1350">
        <v>0.26030573000000001</v>
      </c>
      <c r="F1350">
        <v>0.7097793</v>
      </c>
      <c r="G1350">
        <v>0.83054393999999998</v>
      </c>
      <c r="H1350">
        <v>1</v>
      </c>
      <c r="I1350">
        <v>1</v>
      </c>
      <c r="J1350">
        <v>117</v>
      </c>
      <c r="K1350" t="s">
        <v>5884</v>
      </c>
    </row>
    <row r="1351" spans="1:11" x14ac:dyDescent="0.2">
      <c r="A1351" t="s">
        <v>6065</v>
      </c>
      <c r="B1351" t="s">
        <v>6065</v>
      </c>
      <c r="D1351">
        <v>16</v>
      </c>
      <c r="E1351">
        <v>0.26316145000000002</v>
      </c>
      <c r="F1351">
        <v>0.70844910000000005</v>
      </c>
      <c r="G1351">
        <v>0.84270834999999999</v>
      </c>
      <c r="H1351">
        <v>1</v>
      </c>
      <c r="I1351">
        <v>1</v>
      </c>
      <c r="J1351">
        <v>554</v>
      </c>
      <c r="K1351" t="s">
        <v>6011</v>
      </c>
    </row>
    <row r="1352" spans="1:11" x14ac:dyDescent="0.2">
      <c r="A1352" t="s">
        <v>6066</v>
      </c>
      <c r="B1352" t="s">
        <v>6066</v>
      </c>
      <c r="D1352">
        <v>51</v>
      </c>
      <c r="E1352">
        <v>0.22712815</v>
      </c>
      <c r="F1352">
        <v>0.70197359999999998</v>
      </c>
      <c r="G1352">
        <v>0.90490490000000001</v>
      </c>
      <c r="H1352">
        <v>1</v>
      </c>
      <c r="I1352">
        <v>1</v>
      </c>
      <c r="J1352">
        <v>548</v>
      </c>
      <c r="K1352" t="s">
        <v>6067</v>
      </c>
    </row>
    <row r="1353" spans="1:11" x14ac:dyDescent="0.2">
      <c r="A1353" t="s">
        <v>6068</v>
      </c>
      <c r="B1353" t="s">
        <v>6068</v>
      </c>
      <c r="D1353">
        <v>48</v>
      </c>
      <c r="E1353">
        <v>0.22897234999999999</v>
      </c>
      <c r="F1353">
        <v>0.70196959999999997</v>
      </c>
      <c r="G1353">
        <v>0.89779560000000003</v>
      </c>
      <c r="H1353">
        <v>1</v>
      </c>
      <c r="I1353">
        <v>1</v>
      </c>
      <c r="J1353">
        <v>39</v>
      </c>
      <c r="K1353" t="s">
        <v>6069</v>
      </c>
    </row>
    <row r="1354" spans="1:11" x14ac:dyDescent="0.2">
      <c r="A1354" t="s">
        <v>6070</v>
      </c>
      <c r="B1354" t="s">
        <v>6070</v>
      </c>
      <c r="D1354">
        <v>78</v>
      </c>
      <c r="E1354">
        <v>0.21777144000000001</v>
      </c>
      <c r="F1354">
        <v>0.69892555000000001</v>
      </c>
      <c r="G1354">
        <v>0.94499999999999995</v>
      </c>
      <c r="H1354">
        <v>1</v>
      </c>
      <c r="I1354">
        <v>1</v>
      </c>
      <c r="J1354">
        <v>422</v>
      </c>
      <c r="K1354" t="s">
        <v>6071</v>
      </c>
    </row>
    <row r="1355" spans="1:11" x14ac:dyDescent="0.2">
      <c r="A1355" t="s">
        <v>6072</v>
      </c>
      <c r="B1355" t="s">
        <v>6072</v>
      </c>
      <c r="D1355">
        <v>22</v>
      </c>
      <c r="E1355">
        <v>0.24863595999999999</v>
      </c>
      <c r="F1355">
        <v>0.69878244</v>
      </c>
      <c r="G1355">
        <v>0.85188967000000004</v>
      </c>
      <c r="H1355">
        <v>1</v>
      </c>
      <c r="I1355">
        <v>1</v>
      </c>
      <c r="J1355">
        <v>614</v>
      </c>
      <c r="K1355" t="s">
        <v>6073</v>
      </c>
    </row>
    <row r="1356" spans="1:11" x14ac:dyDescent="0.2">
      <c r="A1356" t="s">
        <v>6074</v>
      </c>
      <c r="B1356" t="s">
        <v>6074</v>
      </c>
      <c r="D1356">
        <v>36</v>
      </c>
      <c r="E1356">
        <v>0.23364481000000001</v>
      </c>
      <c r="F1356">
        <v>0.69832539999999999</v>
      </c>
      <c r="G1356">
        <v>0.88631789999999999</v>
      </c>
      <c r="H1356">
        <v>1</v>
      </c>
      <c r="I1356">
        <v>1</v>
      </c>
      <c r="J1356">
        <v>96</v>
      </c>
      <c r="K1356" t="s">
        <v>6075</v>
      </c>
    </row>
    <row r="1357" spans="1:11" x14ac:dyDescent="0.2">
      <c r="A1357" t="s">
        <v>6076</v>
      </c>
      <c r="B1357" t="s">
        <v>6076</v>
      </c>
      <c r="D1357">
        <v>90</v>
      </c>
      <c r="E1357">
        <v>0.21504593</v>
      </c>
      <c r="F1357">
        <v>0.69798665999999998</v>
      </c>
      <c r="G1357">
        <v>0.95399999999999996</v>
      </c>
      <c r="H1357">
        <v>1</v>
      </c>
      <c r="I1357">
        <v>1</v>
      </c>
      <c r="J1357">
        <v>681</v>
      </c>
      <c r="K1357" t="s">
        <v>6077</v>
      </c>
    </row>
    <row r="1358" spans="1:11" x14ac:dyDescent="0.2">
      <c r="A1358" t="s">
        <v>6078</v>
      </c>
      <c r="B1358" t="s">
        <v>6078</v>
      </c>
      <c r="D1358">
        <v>15</v>
      </c>
      <c r="E1358">
        <v>0.26365383999999997</v>
      </c>
      <c r="F1358">
        <v>0.69410706</v>
      </c>
      <c r="G1358">
        <v>0.83404255000000005</v>
      </c>
      <c r="H1358">
        <v>1</v>
      </c>
      <c r="I1358">
        <v>1</v>
      </c>
      <c r="J1358">
        <v>302</v>
      </c>
      <c r="K1358" t="s">
        <v>5935</v>
      </c>
    </row>
    <row r="1359" spans="1:11" x14ac:dyDescent="0.2">
      <c r="A1359" t="s">
        <v>6079</v>
      </c>
      <c r="B1359" t="s">
        <v>6079</v>
      </c>
      <c r="D1359">
        <v>21</v>
      </c>
      <c r="E1359">
        <v>0.24721086</v>
      </c>
      <c r="F1359">
        <v>0.69277239999999995</v>
      </c>
      <c r="G1359">
        <v>0.85991819999999997</v>
      </c>
      <c r="H1359">
        <v>1</v>
      </c>
      <c r="I1359">
        <v>1</v>
      </c>
      <c r="J1359">
        <v>401</v>
      </c>
      <c r="K1359" t="s">
        <v>6080</v>
      </c>
    </row>
    <row r="1360" spans="1:11" x14ac:dyDescent="0.2">
      <c r="A1360" t="s">
        <v>6081</v>
      </c>
      <c r="B1360" t="s">
        <v>6081</v>
      </c>
      <c r="D1360">
        <v>31</v>
      </c>
      <c r="E1360">
        <v>0.23428607000000001</v>
      </c>
      <c r="F1360">
        <v>0.69223009999999996</v>
      </c>
      <c r="G1360">
        <v>0.87272729999999998</v>
      </c>
      <c r="H1360">
        <v>1</v>
      </c>
      <c r="I1360">
        <v>1</v>
      </c>
      <c r="J1360">
        <v>645</v>
      </c>
      <c r="K1360" t="s">
        <v>6082</v>
      </c>
    </row>
    <row r="1361" spans="1:11" x14ac:dyDescent="0.2">
      <c r="A1361" t="s">
        <v>6083</v>
      </c>
      <c r="B1361" t="s">
        <v>6083</v>
      </c>
      <c r="D1361">
        <v>104</v>
      </c>
      <c r="E1361">
        <v>0.21199323</v>
      </c>
      <c r="F1361">
        <v>0.69127446000000004</v>
      </c>
      <c r="G1361">
        <v>0.96799999999999997</v>
      </c>
      <c r="H1361">
        <v>1</v>
      </c>
      <c r="I1361">
        <v>1</v>
      </c>
      <c r="J1361">
        <v>382</v>
      </c>
      <c r="K1361" t="s">
        <v>6084</v>
      </c>
    </row>
    <row r="1362" spans="1:11" x14ac:dyDescent="0.2">
      <c r="A1362" t="s">
        <v>6085</v>
      </c>
      <c r="B1362" t="s">
        <v>6085</v>
      </c>
      <c r="D1362">
        <v>15</v>
      </c>
      <c r="E1362">
        <v>0.26088139999999999</v>
      </c>
      <c r="F1362">
        <v>0.69110009999999999</v>
      </c>
      <c r="G1362">
        <v>0.83701365999999999</v>
      </c>
      <c r="H1362">
        <v>1</v>
      </c>
      <c r="I1362">
        <v>1</v>
      </c>
      <c r="J1362">
        <v>22</v>
      </c>
      <c r="K1362" t="s">
        <v>6086</v>
      </c>
    </row>
    <row r="1363" spans="1:11" x14ac:dyDescent="0.2">
      <c r="A1363" t="s">
        <v>6087</v>
      </c>
      <c r="B1363" t="s">
        <v>6087</v>
      </c>
      <c r="D1363">
        <v>15</v>
      </c>
      <c r="E1363">
        <v>0.2595498</v>
      </c>
      <c r="F1363">
        <v>0.69050529999999999</v>
      </c>
      <c r="G1363">
        <v>0.83350897000000002</v>
      </c>
      <c r="H1363">
        <v>1</v>
      </c>
      <c r="I1363">
        <v>1</v>
      </c>
      <c r="J1363">
        <v>489</v>
      </c>
      <c r="K1363" t="s">
        <v>6088</v>
      </c>
    </row>
    <row r="1364" spans="1:11" x14ac:dyDescent="0.2">
      <c r="A1364" t="s">
        <v>6089</v>
      </c>
      <c r="B1364" t="s">
        <v>6089</v>
      </c>
      <c r="D1364">
        <v>22</v>
      </c>
      <c r="E1364">
        <v>0.24322371000000001</v>
      </c>
      <c r="F1364">
        <v>0.68990019999999996</v>
      </c>
      <c r="G1364">
        <v>0.86153846999999995</v>
      </c>
      <c r="H1364">
        <v>1</v>
      </c>
      <c r="I1364">
        <v>1</v>
      </c>
      <c r="J1364">
        <v>68</v>
      </c>
      <c r="K1364" t="s">
        <v>5626</v>
      </c>
    </row>
    <row r="1365" spans="1:11" x14ac:dyDescent="0.2">
      <c r="A1365" t="s">
        <v>6090</v>
      </c>
      <c r="B1365" t="s">
        <v>6090</v>
      </c>
      <c r="D1365">
        <v>19</v>
      </c>
      <c r="E1365">
        <v>0.24942144999999999</v>
      </c>
      <c r="F1365">
        <v>0.68948275000000003</v>
      </c>
      <c r="G1365">
        <v>0.84133612999999996</v>
      </c>
      <c r="H1365">
        <v>1</v>
      </c>
      <c r="I1365">
        <v>1</v>
      </c>
      <c r="J1365">
        <v>495</v>
      </c>
      <c r="K1365" t="s">
        <v>6091</v>
      </c>
    </row>
    <row r="1366" spans="1:11" x14ac:dyDescent="0.2">
      <c r="A1366" t="s">
        <v>6092</v>
      </c>
      <c r="B1366" t="s">
        <v>6092</v>
      </c>
      <c r="D1366">
        <v>32</v>
      </c>
      <c r="E1366">
        <v>0.23661698</v>
      </c>
      <c r="F1366">
        <v>0.68943209999999999</v>
      </c>
      <c r="G1366">
        <v>0.87726360000000003</v>
      </c>
      <c r="H1366">
        <v>1</v>
      </c>
      <c r="I1366">
        <v>1</v>
      </c>
      <c r="J1366">
        <v>6</v>
      </c>
      <c r="K1366" t="s">
        <v>5663</v>
      </c>
    </row>
    <row r="1367" spans="1:11" x14ac:dyDescent="0.2">
      <c r="A1367" t="s">
        <v>6093</v>
      </c>
      <c r="B1367" t="s">
        <v>6093</v>
      </c>
      <c r="D1367">
        <v>59</v>
      </c>
      <c r="E1367">
        <v>0.21531238</v>
      </c>
      <c r="F1367">
        <v>0.68886966000000005</v>
      </c>
      <c r="G1367">
        <v>0.92400000000000004</v>
      </c>
      <c r="H1367">
        <v>1</v>
      </c>
      <c r="I1367">
        <v>1</v>
      </c>
      <c r="J1367">
        <v>822</v>
      </c>
      <c r="K1367" t="s">
        <v>6094</v>
      </c>
    </row>
    <row r="1368" spans="1:11" x14ac:dyDescent="0.2">
      <c r="A1368" t="s">
        <v>6095</v>
      </c>
      <c r="B1368" t="s">
        <v>6095</v>
      </c>
      <c r="D1368">
        <v>17</v>
      </c>
      <c r="E1368">
        <v>0.25870465999999998</v>
      </c>
      <c r="F1368">
        <v>0.68879544999999998</v>
      </c>
      <c r="G1368">
        <v>0.85475445000000005</v>
      </c>
      <c r="H1368">
        <v>1</v>
      </c>
      <c r="I1368">
        <v>1</v>
      </c>
      <c r="J1368">
        <v>357</v>
      </c>
      <c r="K1368" t="s">
        <v>6096</v>
      </c>
    </row>
    <row r="1369" spans="1:11" x14ac:dyDescent="0.2">
      <c r="A1369" t="s">
        <v>6097</v>
      </c>
      <c r="B1369" t="s">
        <v>6097</v>
      </c>
      <c r="D1369">
        <v>25</v>
      </c>
      <c r="E1369">
        <v>0.24073742000000001</v>
      </c>
      <c r="F1369">
        <v>0.68848664000000004</v>
      </c>
      <c r="G1369">
        <v>0.87322515000000001</v>
      </c>
      <c r="H1369">
        <v>1</v>
      </c>
      <c r="I1369">
        <v>1</v>
      </c>
      <c r="J1369">
        <v>184</v>
      </c>
      <c r="K1369" t="s">
        <v>6098</v>
      </c>
    </row>
    <row r="1370" spans="1:11" x14ac:dyDescent="0.2">
      <c r="A1370" t="s">
        <v>6099</v>
      </c>
      <c r="B1370" t="s">
        <v>6099</v>
      </c>
      <c r="D1370">
        <v>23</v>
      </c>
      <c r="E1370">
        <v>0.24485554000000001</v>
      </c>
      <c r="F1370">
        <v>0.68738710000000003</v>
      </c>
      <c r="G1370">
        <v>0.86312560000000005</v>
      </c>
      <c r="H1370">
        <v>1</v>
      </c>
      <c r="I1370">
        <v>1</v>
      </c>
      <c r="J1370">
        <v>298</v>
      </c>
      <c r="K1370" t="s">
        <v>6100</v>
      </c>
    </row>
    <row r="1371" spans="1:11" x14ac:dyDescent="0.2">
      <c r="A1371" t="s">
        <v>6101</v>
      </c>
      <c r="B1371" t="s">
        <v>6101</v>
      </c>
      <c r="D1371">
        <v>34</v>
      </c>
      <c r="E1371">
        <v>0.22845610999999999</v>
      </c>
      <c r="F1371">
        <v>0.68675863999999998</v>
      </c>
      <c r="G1371">
        <v>0.89769310000000002</v>
      </c>
      <c r="H1371">
        <v>1</v>
      </c>
      <c r="I1371">
        <v>1</v>
      </c>
      <c r="J1371">
        <v>188</v>
      </c>
      <c r="K1371" t="s">
        <v>6102</v>
      </c>
    </row>
    <row r="1372" spans="1:11" x14ac:dyDescent="0.2">
      <c r="A1372" t="s">
        <v>6103</v>
      </c>
      <c r="B1372" t="s">
        <v>6103</v>
      </c>
      <c r="D1372">
        <v>16</v>
      </c>
      <c r="E1372">
        <v>0.25161967000000002</v>
      </c>
      <c r="F1372">
        <v>0.68440769999999995</v>
      </c>
      <c r="G1372">
        <v>0.85353005000000004</v>
      </c>
      <c r="H1372">
        <v>1</v>
      </c>
      <c r="I1372">
        <v>1</v>
      </c>
      <c r="J1372">
        <v>654</v>
      </c>
      <c r="K1372" t="s">
        <v>6104</v>
      </c>
    </row>
    <row r="1373" spans="1:11" x14ac:dyDescent="0.2">
      <c r="A1373" t="s">
        <v>6105</v>
      </c>
      <c r="B1373" t="s">
        <v>6105</v>
      </c>
      <c r="D1373">
        <v>24</v>
      </c>
      <c r="E1373">
        <v>0.23895437999999999</v>
      </c>
      <c r="F1373">
        <v>0.68317585999999997</v>
      </c>
      <c r="G1373">
        <v>0.86051279999999997</v>
      </c>
      <c r="H1373">
        <v>1</v>
      </c>
      <c r="I1373">
        <v>1</v>
      </c>
      <c r="J1373">
        <v>714</v>
      </c>
      <c r="K1373" t="s">
        <v>5879</v>
      </c>
    </row>
    <row r="1374" spans="1:11" x14ac:dyDescent="0.2">
      <c r="A1374" t="s">
        <v>6106</v>
      </c>
      <c r="B1374" t="s">
        <v>6106</v>
      </c>
      <c r="D1374">
        <v>17</v>
      </c>
      <c r="E1374">
        <v>0.24916943999999999</v>
      </c>
      <c r="F1374">
        <v>0.68240047000000004</v>
      </c>
      <c r="G1374">
        <v>0.85578949999999998</v>
      </c>
      <c r="H1374">
        <v>1</v>
      </c>
      <c r="I1374">
        <v>1</v>
      </c>
      <c r="J1374">
        <v>920</v>
      </c>
      <c r="K1374" t="s">
        <v>6107</v>
      </c>
    </row>
    <row r="1375" spans="1:11" x14ac:dyDescent="0.2">
      <c r="A1375" t="s">
        <v>6108</v>
      </c>
      <c r="B1375" t="s">
        <v>6108</v>
      </c>
      <c r="D1375">
        <v>15</v>
      </c>
      <c r="E1375">
        <v>0.25390952999999999</v>
      </c>
      <c r="F1375">
        <v>0.68109200000000003</v>
      </c>
      <c r="G1375">
        <v>0.84038055</v>
      </c>
      <c r="H1375">
        <v>1</v>
      </c>
      <c r="I1375">
        <v>1</v>
      </c>
      <c r="J1375">
        <v>358</v>
      </c>
      <c r="K1375" t="s">
        <v>6109</v>
      </c>
    </row>
    <row r="1376" spans="1:11" x14ac:dyDescent="0.2">
      <c r="A1376" t="s">
        <v>6110</v>
      </c>
      <c r="B1376" t="s">
        <v>6110</v>
      </c>
      <c r="D1376">
        <v>127</v>
      </c>
      <c r="E1376">
        <v>0.20644162999999999</v>
      </c>
      <c r="F1376">
        <v>0.67776809999999998</v>
      </c>
      <c r="G1376">
        <v>0.98199999999999998</v>
      </c>
      <c r="H1376">
        <v>1</v>
      </c>
      <c r="I1376">
        <v>1</v>
      </c>
      <c r="J1376">
        <v>403</v>
      </c>
      <c r="K1376" t="s">
        <v>6111</v>
      </c>
    </row>
    <row r="1377" spans="1:11" x14ac:dyDescent="0.2">
      <c r="A1377" t="s">
        <v>6112</v>
      </c>
      <c r="B1377" t="s">
        <v>6112</v>
      </c>
      <c r="D1377">
        <v>78</v>
      </c>
      <c r="E1377">
        <v>0.2113351</v>
      </c>
      <c r="F1377">
        <v>0.67704063999999997</v>
      </c>
      <c r="G1377">
        <v>0.94799999999999995</v>
      </c>
      <c r="H1377">
        <v>1</v>
      </c>
      <c r="I1377">
        <v>1</v>
      </c>
      <c r="J1377">
        <v>637</v>
      </c>
      <c r="K1377" t="s">
        <v>6113</v>
      </c>
    </row>
    <row r="1378" spans="1:11" x14ac:dyDescent="0.2">
      <c r="A1378" t="s">
        <v>6114</v>
      </c>
      <c r="B1378" t="s">
        <v>6114</v>
      </c>
      <c r="D1378">
        <v>20</v>
      </c>
      <c r="E1378">
        <v>0.24211305</v>
      </c>
      <c r="F1378">
        <v>0.67660469999999995</v>
      </c>
      <c r="G1378">
        <v>0.86757039999999996</v>
      </c>
      <c r="H1378">
        <v>1</v>
      </c>
      <c r="I1378">
        <v>1</v>
      </c>
      <c r="J1378">
        <v>68</v>
      </c>
      <c r="K1378" t="s">
        <v>5462</v>
      </c>
    </row>
    <row r="1379" spans="1:11" x14ac:dyDescent="0.2">
      <c r="A1379" t="s">
        <v>6115</v>
      </c>
      <c r="B1379" t="s">
        <v>6115</v>
      </c>
      <c r="D1379">
        <v>67</v>
      </c>
      <c r="E1379">
        <v>0.21460198</v>
      </c>
      <c r="F1379">
        <v>0.67657756999999996</v>
      </c>
      <c r="G1379">
        <v>0.94399999999999995</v>
      </c>
      <c r="H1379">
        <v>1</v>
      </c>
      <c r="I1379">
        <v>1</v>
      </c>
      <c r="J1379">
        <v>386</v>
      </c>
      <c r="K1379" t="s">
        <v>6116</v>
      </c>
    </row>
    <row r="1380" spans="1:11" x14ac:dyDescent="0.2">
      <c r="A1380" t="s">
        <v>6117</v>
      </c>
      <c r="B1380" t="s">
        <v>6117</v>
      </c>
      <c r="D1380">
        <v>55</v>
      </c>
      <c r="E1380">
        <v>0.21323407999999999</v>
      </c>
      <c r="F1380">
        <v>0.67651609999999995</v>
      </c>
      <c r="G1380">
        <v>0.93493490000000001</v>
      </c>
      <c r="H1380">
        <v>1</v>
      </c>
      <c r="I1380">
        <v>1</v>
      </c>
      <c r="J1380">
        <v>361</v>
      </c>
      <c r="K1380" t="s">
        <v>6118</v>
      </c>
    </row>
    <row r="1381" spans="1:11" x14ac:dyDescent="0.2">
      <c r="A1381" t="s">
        <v>6119</v>
      </c>
      <c r="B1381" t="s">
        <v>6119</v>
      </c>
      <c r="D1381">
        <v>73</v>
      </c>
      <c r="E1381">
        <v>0.21099277999999999</v>
      </c>
      <c r="F1381">
        <v>0.67564199999999996</v>
      </c>
      <c r="G1381">
        <v>0.94699999999999995</v>
      </c>
      <c r="H1381">
        <v>1</v>
      </c>
      <c r="I1381">
        <v>1</v>
      </c>
      <c r="J1381">
        <v>637</v>
      </c>
      <c r="K1381" t="s">
        <v>6120</v>
      </c>
    </row>
    <row r="1382" spans="1:11" x14ac:dyDescent="0.2">
      <c r="A1382" t="s">
        <v>6121</v>
      </c>
      <c r="B1382" t="s">
        <v>6121</v>
      </c>
      <c r="D1382">
        <v>38</v>
      </c>
      <c r="E1382">
        <v>0.22483060999999999</v>
      </c>
      <c r="F1382">
        <v>0.67555430000000005</v>
      </c>
      <c r="G1382">
        <v>0.89939636000000001</v>
      </c>
      <c r="H1382">
        <v>1</v>
      </c>
      <c r="I1382">
        <v>1</v>
      </c>
      <c r="J1382">
        <v>363</v>
      </c>
      <c r="K1382" t="s">
        <v>6122</v>
      </c>
    </row>
    <row r="1383" spans="1:11" x14ac:dyDescent="0.2">
      <c r="A1383" t="s">
        <v>6123</v>
      </c>
      <c r="B1383" t="s">
        <v>6123</v>
      </c>
      <c r="D1383">
        <v>36</v>
      </c>
      <c r="E1383">
        <v>0.22161529999999999</v>
      </c>
      <c r="F1383">
        <v>0.67473229999999995</v>
      </c>
      <c r="G1383">
        <v>0.90433030000000003</v>
      </c>
      <c r="H1383">
        <v>1</v>
      </c>
      <c r="I1383">
        <v>1</v>
      </c>
      <c r="J1383">
        <v>720</v>
      </c>
      <c r="K1383" t="s">
        <v>6124</v>
      </c>
    </row>
    <row r="1384" spans="1:11" x14ac:dyDescent="0.2">
      <c r="A1384" t="s">
        <v>6125</v>
      </c>
      <c r="B1384" t="s">
        <v>6125</v>
      </c>
      <c r="D1384">
        <v>32</v>
      </c>
      <c r="E1384">
        <v>0.22829253999999999</v>
      </c>
      <c r="F1384">
        <v>0.67428410000000005</v>
      </c>
      <c r="G1384">
        <v>0.90707070000000001</v>
      </c>
      <c r="H1384">
        <v>1</v>
      </c>
      <c r="I1384">
        <v>1</v>
      </c>
      <c r="J1384">
        <v>34</v>
      </c>
      <c r="K1384" t="s">
        <v>6126</v>
      </c>
    </row>
    <row r="1385" spans="1:11" x14ac:dyDescent="0.2">
      <c r="A1385" t="s">
        <v>6127</v>
      </c>
      <c r="B1385" t="s">
        <v>6127</v>
      </c>
      <c r="D1385">
        <v>17</v>
      </c>
      <c r="E1385">
        <v>0.24569047999999999</v>
      </c>
      <c r="F1385">
        <v>0.67241687000000006</v>
      </c>
      <c r="G1385">
        <v>0.85161966</v>
      </c>
      <c r="H1385">
        <v>1</v>
      </c>
      <c r="I1385">
        <v>1</v>
      </c>
      <c r="J1385">
        <v>139</v>
      </c>
      <c r="K1385" t="s">
        <v>6128</v>
      </c>
    </row>
    <row r="1386" spans="1:11" x14ac:dyDescent="0.2">
      <c r="A1386" t="s">
        <v>6129</v>
      </c>
      <c r="B1386" t="s">
        <v>6129</v>
      </c>
      <c r="D1386">
        <v>46</v>
      </c>
      <c r="E1386">
        <v>0.2181804</v>
      </c>
      <c r="F1386">
        <v>0.67037400000000003</v>
      </c>
      <c r="G1386">
        <v>0.91448693999999997</v>
      </c>
      <c r="H1386">
        <v>1</v>
      </c>
      <c r="I1386">
        <v>1</v>
      </c>
      <c r="J1386">
        <v>95</v>
      </c>
      <c r="K1386" t="s">
        <v>6130</v>
      </c>
    </row>
    <row r="1387" spans="1:11" x14ac:dyDescent="0.2">
      <c r="A1387" t="s">
        <v>6131</v>
      </c>
      <c r="B1387" t="s">
        <v>6131</v>
      </c>
      <c r="D1387">
        <v>25</v>
      </c>
      <c r="E1387">
        <v>0.22876621999999999</v>
      </c>
      <c r="F1387">
        <v>0.66410469999999999</v>
      </c>
      <c r="G1387">
        <v>0.89296640000000005</v>
      </c>
      <c r="H1387">
        <v>1</v>
      </c>
      <c r="I1387">
        <v>1</v>
      </c>
      <c r="J1387">
        <v>582</v>
      </c>
      <c r="K1387" t="s">
        <v>6132</v>
      </c>
    </row>
    <row r="1388" spans="1:11" x14ac:dyDescent="0.2">
      <c r="A1388" t="s">
        <v>6133</v>
      </c>
      <c r="B1388" t="s">
        <v>6133</v>
      </c>
      <c r="D1388">
        <v>20</v>
      </c>
      <c r="E1388">
        <v>0.23668557000000001</v>
      </c>
      <c r="F1388">
        <v>0.66181814999999999</v>
      </c>
      <c r="G1388">
        <v>0.88729506999999996</v>
      </c>
      <c r="H1388">
        <v>1</v>
      </c>
      <c r="I1388">
        <v>1</v>
      </c>
      <c r="J1388">
        <v>463</v>
      </c>
      <c r="K1388" t="s">
        <v>6134</v>
      </c>
    </row>
    <row r="1389" spans="1:11" x14ac:dyDescent="0.2">
      <c r="A1389" t="s">
        <v>6135</v>
      </c>
      <c r="B1389" t="s">
        <v>6135</v>
      </c>
      <c r="D1389">
        <v>185</v>
      </c>
      <c r="E1389">
        <v>0.19436771999999999</v>
      </c>
      <c r="F1389">
        <v>0.65595630000000005</v>
      </c>
      <c r="G1389">
        <v>0.99299999999999999</v>
      </c>
      <c r="H1389">
        <v>1</v>
      </c>
      <c r="I1389">
        <v>1</v>
      </c>
      <c r="J1389">
        <v>497</v>
      </c>
      <c r="K1389" t="s">
        <v>6136</v>
      </c>
    </row>
    <row r="1390" spans="1:11" x14ac:dyDescent="0.2">
      <c r="A1390" t="s">
        <v>6137</v>
      </c>
      <c r="B1390" t="s">
        <v>6137</v>
      </c>
      <c r="D1390">
        <v>63</v>
      </c>
      <c r="E1390">
        <v>0.20999420999999999</v>
      </c>
      <c r="F1390">
        <v>0.65581210000000001</v>
      </c>
      <c r="G1390">
        <v>0.94994990000000001</v>
      </c>
      <c r="H1390">
        <v>1</v>
      </c>
      <c r="I1390">
        <v>1</v>
      </c>
      <c r="J1390">
        <v>680</v>
      </c>
      <c r="K1390" t="s">
        <v>6138</v>
      </c>
    </row>
    <row r="1391" spans="1:11" x14ac:dyDescent="0.2">
      <c r="A1391" t="s">
        <v>6139</v>
      </c>
      <c r="B1391" t="s">
        <v>6139</v>
      </c>
      <c r="D1391">
        <v>23</v>
      </c>
      <c r="E1391">
        <v>0.22895306000000001</v>
      </c>
      <c r="F1391">
        <v>0.65445732999999995</v>
      </c>
      <c r="G1391">
        <v>0.8913934</v>
      </c>
      <c r="H1391">
        <v>1</v>
      </c>
      <c r="I1391">
        <v>1</v>
      </c>
      <c r="J1391">
        <v>19</v>
      </c>
      <c r="K1391" t="s">
        <v>6140</v>
      </c>
    </row>
    <row r="1392" spans="1:11" x14ac:dyDescent="0.2">
      <c r="A1392" t="s">
        <v>6141</v>
      </c>
      <c r="B1392" t="s">
        <v>6141</v>
      </c>
      <c r="D1392">
        <v>97</v>
      </c>
      <c r="E1392">
        <v>0.20077395000000001</v>
      </c>
      <c r="F1392">
        <v>0.65133405</v>
      </c>
      <c r="G1392">
        <v>0.96599999999999997</v>
      </c>
      <c r="H1392">
        <v>1</v>
      </c>
      <c r="I1392">
        <v>1</v>
      </c>
      <c r="J1392">
        <v>429</v>
      </c>
      <c r="K1392" t="s">
        <v>6142</v>
      </c>
    </row>
    <row r="1393" spans="1:11" x14ac:dyDescent="0.2">
      <c r="A1393" t="s">
        <v>6143</v>
      </c>
      <c r="B1393" t="s">
        <v>6143</v>
      </c>
      <c r="D1393">
        <v>36</v>
      </c>
      <c r="E1393">
        <v>0.21613117000000001</v>
      </c>
      <c r="F1393">
        <v>0.65002550000000003</v>
      </c>
      <c r="G1393">
        <v>0.91247489999999998</v>
      </c>
      <c r="H1393">
        <v>1</v>
      </c>
      <c r="I1393">
        <v>1</v>
      </c>
      <c r="J1393">
        <v>412</v>
      </c>
      <c r="K1393" t="s">
        <v>6144</v>
      </c>
    </row>
    <row r="1394" spans="1:11" x14ac:dyDescent="0.2">
      <c r="A1394" t="s">
        <v>6145</v>
      </c>
      <c r="B1394" t="s">
        <v>6145</v>
      </c>
      <c r="D1394">
        <v>98</v>
      </c>
      <c r="E1394">
        <v>0.19942499999999999</v>
      </c>
      <c r="F1394">
        <v>0.64671979999999996</v>
      </c>
      <c r="G1394">
        <v>0.97799999999999998</v>
      </c>
      <c r="H1394">
        <v>1</v>
      </c>
      <c r="I1394">
        <v>1</v>
      </c>
      <c r="J1394">
        <v>463</v>
      </c>
      <c r="K1394" t="s">
        <v>6146</v>
      </c>
    </row>
    <row r="1395" spans="1:11" x14ac:dyDescent="0.2">
      <c r="A1395" t="s">
        <v>6147</v>
      </c>
      <c r="B1395" t="s">
        <v>6147</v>
      </c>
      <c r="D1395">
        <v>32</v>
      </c>
      <c r="E1395">
        <v>0.21625511</v>
      </c>
      <c r="F1395">
        <v>0.64598966000000002</v>
      </c>
      <c r="G1395">
        <v>0.90150755999999999</v>
      </c>
      <c r="H1395">
        <v>1</v>
      </c>
      <c r="I1395">
        <v>1</v>
      </c>
      <c r="J1395">
        <v>306</v>
      </c>
      <c r="K1395" t="s">
        <v>6148</v>
      </c>
    </row>
    <row r="1396" spans="1:11" x14ac:dyDescent="0.2">
      <c r="A1396" t="s">
        <v>6149</v>
      </c>
      <c r="B1396" t="s">
        <v>6149</v>
      </c>
      <c r="D1396">
        <v>110</v>
      </c>
      <c r="E1396">
        <v>0.19600485000000001</v>
      </c>
      <c r="F1396">
        <v>0.64397954999999996</v>
      </c>
      <c r="G1396">
        <v>0.98299999999999998</v>
      </c>
      <c r="H1396">
        <v>1</v>
      </c>
      <c r="I1396">
        <v>1</v>
      </c>
      <c r="J1396">
        <v>360</v>
      </c>
      <c r="K1396" t="s">
        <v>6150</v>
      </c>
    </row>
    <row r="1397" spans="1:11" x14ac:dyDescent="0.2">
      <c r="A1397" t="s">
        <v>6151</v>
      </c>
      <c r="B1397" t="s">
        <v>6151</v>
      </c>
      <c r="D1397">
        <v>22</v>
      </c>
      <c r="E1397">
        <v>0.22884718000000001</v>
      </c>
      <c r="F1397">
        <v>0.64395714000000004</v>
      </c>
      <c r="G1397">
        <v>0.90358970000000005</v>
      </c>
      <c r="H1397">
        <v>1</v>
      </c>
      <c r="I1397">
        <v>1</v>
      </c>
      <c r="J1397">
        <v>242</v>
      </c>
      <c r="K1397" t="s">
        <v>6152</v>
      </c>
    </row>
    <row r="1398" spans="1:11" x14ac:dyDescent="0.2">
      <c r="A1398" t="s">
        <v>6153</v>
      </c>
      <c r="B1398" t="s">
        <v>6153</v>
      </c>
      <c r="D1398">
        <v>33</v>
      </c>
      <c r="E1398">
        <v>0.2162655</v>
      </c>
      <c r="F1398">
        <v>0.64209559999999999</v>
      </c>
      <c r="G1398">
        <v>0.92611337000000005</v>
      </c>
      <c r="H1398">
        <v>1</v>
      </c>
      <c r="I1398">
        <v>1</v>
      </c>
      <c r="J1398">
        <v>531</v>
      </c>
      <c r="K1398" t="s">
        <v>6154</v>
      </c>
    </row>
    <row r="1399" spans="1:11" x14ac:dyDescent="0.2">
      <c r="A1399" t="s">
        <v>6155</v>
      </c>
      <c r="B1399" t="s">
        <v>6155</v>
      </c>
      <c r="D1399">
        <v>27</v>
      </c>
      <c r="E1399">
        <v>0.21903172000000001</v>
      </c>
      <c r="F1399">
        <v>0.6391869</v>
      </c>
      <c r="G1399">
        <v>0.90456855000000003</v>
      </c>
      <c r="H1399">
        <v>1</v>
      </c>
      <c r="I1399">
        <v>1</v>
      </c>
      <c r="J1399">
        <v>822</v>
      </c>
      <c r="K1399" t="s">
        <v>6156</v>
      </c>
    </row>
    <row r="1400" spans="1:11" x14ac:dyDescent="0.2">
      <c r="A1400" t="s">
        <v>6157</v>
      </c>
      <c r="B1400" t="s">
        <v>6157</v>
      </c>
      <c r="D1400">
        <v>44</v>
      </c>
      <c r="E1400">
        <v>0.20737130000000001</v>
      </c>
      <c r="F1400">
        <v>0.63789180000000001</v>
      </c>
      <c r="G1400">
        <v>0.93700000000000006</v>
      </c>
      <c r="H1400">
        <v>1</v>
      </c>
      <c r="I1400">
        <v>1</v>
      </c>
      <c r="J1400">
        <v>125</v>
      </c>
      <c r="K1400" t="s">
        <v>5747</v>
      </c>
    </row>
    <row r="1401" spans="1:11" x14ac:dyDescent="0.2">
      <c r="A1401" t="s">
        <v>6158</v>
      </c>
      <c r="B1401" t="s">
        <v>6158</v>
      </c>
      <c r="D1401">
        <v>73</v>
      </c>
      <c r="E1401">
        <v>0.19814090000000001</v>
      </c>
      <c r="F1401">
        <v>0.63671390000000005</v>
      </c>
      <c r="G1401">
        <v>0.96</v>
      </c>
      <c r="H1401">
        <v>1</v>
      </c>
      <c r="I1401">
        <v>1</v>
      </c>
      <c r="J1401">
        <v>360</v>
      </c>
      <c r="K1401" t="s">
        <v>6159</v>
      </c>
    </row>
    <row r="1402" spans="1:11" x14ac:dyDescent="0.2">
      <c r="A1402" t="s">
        <v>6160</v>
      </c>
      <c r="B1402" t="s">
        <v>6160</v>
      </c>
      <c r="D1402">
        <v>15</v>
      </c>
      <c r="E1402">
        <v>0.24306800000000001</v>
      </c>
      <c r="F1402">
        <v>0.63633680000000004</v>
      </c>
      <c r="G1402">
        <v>0.88782053999999999</v>
      </c>
      <c r="H1402">
        <v>1</v>
      </c>
      <c r="I1402">
        <v>1</v>
      </c>
      <c r="J1402">
        <v>172</v>
      </c>
      <c r="K1402" t="s">
        <v>6161</v>
      </c>
    </row>
    <row r="1403" spans="1:11" x14ac:dyDescent="0.2">
      <c r="A1403" t="s">
        <v>6162</v>
      </c>
      <c r="B1403" t="s">
        <v>6162</v>
      </c>
      <c r="D1403">
        <v>29</v>
      </c>
      <c r="E1403">
        <v>0.21627142999999999</v>
      </c>
      <c r="F1403">
        <v>0.63610774000000003</v>
      </c>
      <c r="G1403">
        <v>0.91295546000000005</v>
      </c>
      <c r="H1403">
        <v>1</v>
      </c>
      <c r="I1403">
        <v>1</v>
      </c>
      <c r="J1403">
        <v>637</v>
      </c>
      <c r="K1403" t="s">
        <v>6163</v>
      </c>
    </row>
    <row r="1404" spans="1:11" x14ac:dyDescent="0.2">
      <c r="A1404" t="s">
        <v>6164</v>
      </c>
      <c r="B1404" t="s">
        <v>6164</v>
      </c>
      <c r="D1404">
        <v>45</v>
      </c>
      <c r="E1404">
        <v>0.20550631</v>
      </c>
      <c r="F1404">
        <v>0.63412075999999995</v>
      </c>
      <c r="G1404">
        <v>0.93279840000000003</v>
      </c>
      <c r="H1404">
        <v>1</v>
      </c>
      <c r="I1404">
        <v>1</v>
      </c>
      <c r="J1404">
        <v>722</v>
      </c>
      <c r="K1404" t="s">
        <v>6165</v>
      </c>
    </row>
    <row r="1405" spans="1:11" x14ac:dyDescent="0.2">
      <c r="A1405" t="s">
        <v>6166</v>
      </c>
      <c r="B1405" t="s">
        <v>6166</v>
      </c>
      <c r="D1405">
        <v>47</v>
      </c>
      <c r="E1405">
        <v>0.20180205000000001</v>
      </c>
      <c r="F1405">
        <v>0.63388789999999995</v>
      </c>
      <c r="G1405">
        <v>0.93593590000000004</v>
      </c>
      <c r="H1405">
        <v>1</v>
      </c>
      <c r="I1405">
        <v>1</v>
      </c>
      <c r="J1405">
        <v>22</v>
      </c>
      <c r="K1405" t="s">
        <v>6140</v>
      </c>
    </row>
    <row r="1406" spans="1:11" x14ac:dyDescent="0.2">
      <c r="A1406" t="s">
        <v>6167</v>
      </c>
      <c r="B1406" t="s">
        <v>6167</v>
      </c>
      <c r="D1406">
        <v>91</v>
      </c>
      <c r="E1406">
        <v>0.19398560000000001</v>
      </c>
      <c r="F1406">
        <v>0.63117445000000005</v>
      </c>
      <c r="G1406">
        <v>0.97899999999999998</v>
      </c>
      <c r="H1406">
        <v>1</v>
      </c>
      <c r="I1406">
        <v>1</v>
      </c>
      <c r="J1406">
        <v>403</v>
      </c>
      <c r="K1406" t="s">
        <v>6168</v>
      </c>
    </row>
    <row r="1407" spans="1:11" x14ac:dyDescent="0.2">
      <c r="A1407" t="s">
        <v>6169</v>
      </c>
      <c r="B1407" t="s">
        <v>6169</v>
      </c>
      <c r="D1407">
        <v>36</v>
      </c>
      <c r="E1407">
        <v>0.20569235</v>
      </c>
      <c r="F1407">
        <v>0.6295731</v>
      </c>
      <c r="G1407">
        <v>0.92978936000000001</v>
      </c>
      <c r="H1407">
        <v>1</v>
      </c>
      <c r="I1407">
        <v>1</v>
      </c>
      <c r="J1407">
        <v>34</v>
      </c>
      <c r="K1407" t="s">
        <v>6126</v>
      </c>
    </row>
    <row r="1408" spans="1:11" x14ac:dyDescent="0.2">
      <c r="A1408" t="s">
        <v>6170</v>
      </c>
      <c r="B1408" t="s">
        <v>6170</v>
      </c>
      <c r="D1408">
        <v>15</v>
      </c>
      <c r="E1408">
        <v>0.23754898999999999</v>
      </c>
      <c r="F1408">
        <v>0.62810730000000004</v>
      </c>
      <c r="G1408">
        <v>0.9008351</v>
      </c>
      <c r="H1408">
        <v>1</v>
      </c>
      <c r="I1408">
        <v>1</v>
      </c>
      <c r="J1408">
        <v>125</v>
      </c>
      <c r="K1408" t="s">
        <v>5466</v>
      </c>
    </row>
    <row r="1409" spans="1:11" x14ac:dyDescent="0.2">
      <c r="A1409" t="s">
        <v>6171</v>
      </c>
      <c r="B1409" t="s">
        <v>6171</v>
      </c>
      <c r="D1409">
        <v>23</v>
      </c>
      <c r="E1409">
        <v>0.22154347999999999</v>
      </c>
      <c r="F1409">
        <v>0.62754845999999997</v>
      </c>
      <c r="G1409">
        <v>0.90184050000000004</v>
      </c>
      <c r="H1409">
        <v>1</v>
      </c>
      <c r="I1409">
        <v>1</v>
      </c>
      <c r="J1409">
        <v>866</v>
      </c>
      <c r="K1409" t="s">
        <v>6172</v>
      </c>
    </row>
    <row r="1410" spans="1:11" x14ac:dyDescent="0.2">
      <c r="A1410" t="s">
        <v>6173</v>
      </c>
      <c r="B1410" t="s">
        <v>6173</v>
      </c>
      <c r="D1410">
        <v>27</v>
      </c>
      <c r="E1410">
        <v>0.21866432999999999</v>
      </c>
      <c r="F1410">
        <v>0.62701945999999997</v>
      </c>
      <c r="G1410">
        <v>0.92502534000000003</v>
      </c>
      <c r="H1410">
        <v>1</v>
      </c>
      <c r="I1410">
        <v>1</v>
      </c>
      <c r="J1410">
        <v>122</v>
      </c>
      <c r="K1410" t="s">
        <v>5747</v>
      </c>
    </row>
    <row r="1411" spans="1:11" x14ac:dyDescent="0.2">
      <c r="A1411" t="s">
        <v>6174</v>
      </c>
      <c r="B1411" t="s">
        <v>6174</v>
      </c>
      <c r="D1411">
        <v>73</v>
      </c>
      <c r="E1411">
        <v>0.19481092999999999</v>
      </c>
      <c r="F1411">
        <v>0.62670493000000005</v>
      </c>
      <c r="G1411">
        <v>0.97299999999999998</v>
      </c>
      <c r="H1411">
        <v>1</v>
      </c>
      <c r="I1411">
        <v>1</v>
      </c>
      <c r="J1411">
        <v>723</v>
      </c>
      <c r="K1411" t="s">
        <v>6175</v>
      </c>
    </row>
    <row r="1412" spans="1:11" x14ac:dyDescent="0.2">
      <c r="A1412" t="s">
        <v>6176</v>
      </c>
      <c r="B1412" t="s">
        <v>6176</v>
      </c>
      <c r="D1412">
        <v>35</v>
      </c>
      <c r="E1412">
        <v>0.20672877000000001</v>
      </c>
      <c r="F1412">
        <v>0.62611470000000002</v>
      </c>
      <c r="G1412">
        <v>0.92641130000000005</v>
      </c>
      <c r="H1412">
        <v>1</v>
      </c>
      <c r="I1412">
        <v>1</v>
      </c>
      <c r="J1412">
        <v>7</v>
      </c>
      <c r="K1412" t="s">
        <v>6177</v>
      </c>
    </row>
    <row r="1413" spans="1:11" x14ac:dyDescent="0.2">
      <c r="A1413" t="s">
        <v>6178</v>
      </c>
      <c r="B1413" t="s">
        <v>6178</v>
      </c>
      <c r="D1413">
        <v>44</v>
      </c>
      <c r="E1413">
        <v>0.20367852</v>
      </c>
      <c r="F1413">
        <v>0.62380429999999998</v>
      </c>
      <c r="G1413">
        <v>0.95090180000000002</v>
      </c>
      <c r="H1413">
        <v>1</v>
      </c>
      <c r="I1413">
        <v>1</v>
      </c>
      <c r="J1413">
        <v>582</v>
      </c>
      <c r="K1413" t="s">
        <v>6179</v>
      </c>
    </row>
    <row r="1414" spans="1:11" x14ac:dyDescent="0.2">
      <c r="A1414" t="s">
        <v>6180</v>
      </c>
      <c r="B1414" t="s">
        <v>6180</v>
      </c>
      <c r="D1414">
        <v>26</v>
      </c>
      <c r="E1414">
        <v>0.21380779999999999</v>
      </c>
      <c r="F1414">
        <v>0.62127030000000005</v>
      </c>
      <c r="G1414">
        <v>0.90678822999999997</v>
      </c>
      <c r="H1414">
        <v>1</v>
      </c>
      <c r="I1414">
        <v>1</v>
      </c>
      <c r="J1414">
        <v>852</v>
      </c>
      <c r="K1414" t="s">
        <v>6181</v>
      </c>
    </row>
    <row r="1415" spans="1:11" x14ac:dyDescent="0.2">
      <c r="A1415" t="s">
        <v>6182</v>
      </c>
      <c r="B1415" t="s">
        <v>6182</v>
      </c>
      <c r="D1415">
        <v>18</v>
      </c>
      <c r="E1415">
        <v>0.22314489000000001</v>
      </c>
      <c r="F1415">
        <v>0.61951893999999996</v>
      </c>
      <c r="G1415">
        <v>0.89906346999999998</v>
      </c>
      <c r="H1415">
        <v>1</v>
      </c>
      <c r="I1415">
        <v>1</v>
      </c>
      <c r="J1415">
        <v>548</v>
      </c>
      <c r="K1415" t="s">
        <v>6183</v>
      </c>
    </row>
    <row r="1416" spans="1:11" x14ac:dyDescent="0.2">
      <c r="A1416" t="s">
        <v>6184</v>
      </c>
      <c r="B1416" t="s">
        <v>6184</v>
      </c>
      <c r="D1416">
        <v>18</v>
      </c>
      <c r="E1416">
        <v>0.22884129</v>
      </c>
      <c r="F1416">
        <v>0.61859260000000005</v>
      </c>
      <c r="G1416">
        <v>0.9</v>
      </c>
      <c r="H1416">
        <v>1</v>
      </c>
      <c r="I1416">
        <v>1</v>
      </c>
      <c r="J1416">
        <v>157</v>
      </c>
      <c r="K1416" t="s">
        <v>5102</v>
      </c>
    </row>
    <row r="1417" spans="1:11" x14ac:dyDescent="0.2">
      <c r="A1417" t="s">
        <v>6185</v>
      </c>
      <c r="B1417" t="s">
        <v>6185</v>
      </c>
      <c r="D1417">
        <v>85</v>
      </c>
      <c r="E1417">
        <v>0.19106571</v>
      </c>
      <c r="F1417">
        <v>0.61840899999999999</v>
      </c>
      <c r="G1417">
        <v>0.98599999999999999</v>
      </c>
      <c r="H1417">
        <v>1</v>
      </c>
      <c r="I1417">
        <v>1</v>
      </c>
      <c r="J1417">
        <v>463</v>
      </c>
      <c r="K1417" t="s">
        <v>6186</v>
      </c>
    </row>
    <row r="1418" spans="1:11" x14ac:dyDescent="0.2">
      <c r="A1418" t="s">
        <v>6187</v>
      </c>
      <c r="B1418" t="s">
        <v>6187</v>
      </c>
      <c r="D1418">
        <v>27</v>
      </c>
      <c r="E1418">
        <v>0.20950787000000001</v>
      </c>
      <c r="F1418">
        <v>0.61396896999999995</v>
      </c>
      <c r="G1418">
        <v>0.93218624999999999</v>
      </c>
      <c r="H1418">
        <v>1</v>
      </c>
      <c r="I1418">
        <v>1</v>
      </c>
      <c r="J1418">
        <v>57</v>
      </c>
      <c r="K1418" t="s">
        <v>6188</v>
      </c>
    </row>
    <row r="1419" spans="1:11" x14ac:dyDescent="0.2">
      <c r="A1419" t="s">
        <v>6189</v>
      </c>
      <c r="B1419" t="s">
        <v>6189</v>
      </c>
      <c r="D1419">
        <v>27</v>
      </c>
      <c r="E1419">
        <v>0.21169166</v>
      </c>
      <c r="F1419">
        <v>0.61324239999999997</v>
      </c>
      <c r="G1419">
        <v>0.92655929999999997</v>
      </c>
      <c r="H1419">
        <v>1</v>
      </c>
      <c r="I1419">
        <v>1</v>
      </c>
      <c r="J1419">
        <v>645</v>
      </c>
      <c r="K1419" t="s">
        <v>6190</v>
      </c>
    </row>
    <row r="1420" spans="1:11" x14ac:dyDescent="0.2">
      <c r="A1420" t="s">
        <v>6191</v>
      </c>
      <c r="B1420" t="s">
        <v>6191</v>
      </c>
      <c r="D1420">
        <v>36</v>
      </c>
      <c r="E1420">
        <v>0.20391719999999999</v>
      </c>
      <c r="F1420">
        <v>0.61323939999999999</v>
      </c>
      <c r="G1420">
        <v>0.93366830000000001</v>
      </c>
      <c r="H1420">
        <v>1</v>
      </c>
      <c r="I1420">
        <v>1</v>
      </c>
      <c r="J1420">
        <v>122</v>
      </c>
      <c r="K1420" t="s">
        <v>5747</v>
      </c>
    </row>
    <row r="1421" spans="1:11" x14ac:dyDescent="0.2">
      <c r="A1421" t="s">
        <v>6192</v>
      </c>
      <c r="B1421" t="s">
        <v>6192</v>
      </c>
      <c r="D1421">
        <v>21</v>
      </c>
      <c r="E1421">
        <v>0.2172278</v>
      </c>
      <c r="F1421">
        <v>0.61311990000000005</v>
      </c>
      <c r="G1421">
        <v>0.91273099999999996</v>
      </c>
      <c r="H1421">
        <v>1</v>
      </c>
      <c r="I1421">
        <v>1</v>
      </c>
      <c r="J1421">
        <v>587</v>
      </c>
      <c r="K1421" t="s">
        <v>6193</v>
      </c>
    </row>
    <row r="1422" spans="1:11" x14ac:dyDescent="0.2">
      <c r="A1422" t="s">
        <v>6194</v>
      </c>
      <c r="B1422" t="s">
        <v>6194</v>
      </c>
      <c r="D1422">
        <v>33</v>
      </c>
      <c r="E1422">
        <v>0.20513526000000001</v>
      </c>
      <c r="F1422">
        <v>0.61087009999999997</v>
      </c>
      <c r="G1422">
        <v>0.93286574</v>
      </c>
      <c r="H1422">
        <v>1</v>
      </c>
      <c r="I1422">
        <v>1</v>
      </c>
      <c r="J1422">
        <v>216</v>
      </c>
      <c r="K1422" t="s">
        <v>6195</v>
      </c>
    </row>
    <row r="1423" spans="1:11" x14ac:dyDescent="0.2">
      <c r="A1423" t="s">
        <v>6196</v>
      </c>
      <c r="B1423" t="s">
        <v>6196</v>
      </c>
      <c r="D1423">
        <v>30</v>
      </c>
      <c r="E1423">
        <v>0.20361314999999999</v>
      </c>
      <c r="F1423">
        <v>0.6086163</v>
      </c>
      <c r="G1423">
        <v>0.92741936000000003</v>
      </c>
      <c r="H1423">
        <v>1</v>
      </c>
      <c r="I1423">
        <v>1</v>
      </c>
      <c r="J1423">
        <v>714</v>
      </c>
      <c r="K1423" t="s">
        <v>6197</v>
      </c>
    </row>
    <row r="1424" spans="1:11" x14ac:dyDescent="0.2">
      <c r="A1424" t="s">
        <v>6198</v>
      </c>
      <c r="B1424" t="s">
        <v>6198</v>
      </c>
      <c r="D1424">
        <v>20</v>
      </c>
      <c r="E1424">
        <v>0.21557262999999999</v>
      </c>
      <c r="F1424">
        <v>0.60856529999999998</v>
      </c>
      <c r="G1424">
        <v>0.90540540000000003</v>
      </c>
      <c r="H1424">
        <v>1</v>
      </c>
      <c r="I1424">
        <v>1</v>
      </c>
      <c r="J1424">
        <v>88</v>
      </c>
      <c r="K1424" t="s">
        <v>6199</v>
      </c>
    </row>
    <row r="1425" spans="1:11" x14ac:dyDescent="0.2">
      <c r="A1425" t="s">
        <v>6200</v>
      </c>
      <c r="B1425" t="s">
        <v>6200</v>
      </c>
      <c r="D1425">
        <v>105</v>
      </c>
      <c r="E1425">
        <v>0.18476360999999999</v>
      </c>
      <c r="F1425">
        <v>0.60602480000000003</v>
      </c>
      <c r="G1425">
        <v>0.98499999999999999</v>
      </c>
      <c r="H1425">
        <v>1</v>
      </c>
      <c r="I1425">
        <v>1</v>
      </c>
      <c r="J1425">
        <v>548</v>
      </c>
      <c r="K1425" t="s">
        <v>6201</v>
      </c>
    </row>
    <row r="1426" spans="1:11" x14ac:dyDescent="0.2">
      <c r="A1426" t="s">
        <v>6202</v>
      </c>
      <c r="B1426" t="s">
        <v>6202</v>
      </c>
      <c r="D1426">
        <v>28</v>
      </c>
      <c r="E1426">
        <v>0.20614440000000001</v>
      </c>
      <c r="F1426">
        <v>0.60148230000000003</v>
      </c>
      <c r="G1426">
        <v>0.93285859999999998</v>
      </c>
      <c r="H1426">
        <v>1</v>
      </c>
      <c r="I1426">
        <v>1</v>
      </c>
      <c r="J1426">
        <v>184</v>
      </c>
      <c r="K1426" t="s">
        <v>6203</v>
      </c>
    </row>
    <row r="1427" spans="1:11" x14ac:dyDescent="0.2">
      <c r="A1427" t="s">
        <v>6204</v>
      </c>
      <c r="B1427" t="s">
        <v>6204</v>
      </c>
      <c r="D1427">
        <v>26</v>
      </c>
      <c r="E1427">
        <v>0.20714608000000001</v>
      </c>
      <c r="F1427">
        <v>0.60093669999999999</v>
      </c>
      <c r="G1427">
        <v>0.9178499</v>
      </c>
      <c r="H1427">
        <v>1</v>
      </c>
      <c r="I1427">
        <v>1</v>
      </c>
      <c r="J1427">
        <v>298</v>
      </c>
      <c r="K1427" t="s">
        <v>6205</v>
      </c>
    </row>
    <row r="1428" spans="1:11" x14ac:dyDescent="0.2">
      <c r="A1428" t="s">
        <v>6206</v>
      </c>
      <c r="B1428" t="s">
        <v>6206</v>
      </c>
      <c r="D1428">
        <v>51</v>
      </c>
      <c r="E1428">
        <v>0.19568563</v>
      </c>
      <c r="F1428">
        <v>0.59960926000000003</v>
      </c>
      <c r="G1428">
        <v>0.96696700000000002</v>
      </c>
      <c r="H1428">
        <v>1</v>
      </c>
      <c r="I1428">
        <v>1</v>
      </c>
      <c r="J1428">
        <v>370</v>
      </c>
      <c r="K1428" t="s">
        <v>6207</v>
      </c>
    </row>
    <row r="1429" spans="1:11" x14ac:dyDescent="0.2">
      <c r="A1429" t="s">
        <v>6208</v>
      </c>
      <c r="B1429" t="s">
        <v>6208</v>
      </c>
      <c r="D1429">
        <v>17</v>
      </c>
      <c r="E1429">
        <v>0.21872099</v>
      </c>
      <c r="F1429">
        <v>0.59821340000000001</v>
      </c>
      <c r="G1429">
        <v>0.92203740000000001</v>
      </c>
      <c r="H1429">
        <v>1</v>
      </c>
      <c r="I1429">
        <v>1</v>
      </c>
      <c r="J1429">
        <v>146</v>
      </c>
      <c r="K1429" t="s">
        <v>6209</v>
      </c>
    </row>
    <row r="1430" spans="1:11" x14ac:dyDescent="0.2">
      <c r="A1430" t="s">
        <v>6210</v>
      </c>
      <c r="B1430" t="s">
        <v>6210</v>
      </c>
      <c r="D1430">
        <v>26</v>
      </c>
      <c r="E1430">
        <v>0.20375847999999999</v>
      </c>
      <c r="F1430">
        <v>0.59786903999999996</v>
      </c>
      <c r="G1430">
        <v>0.92532795999999995</v>
      </c>
      <c r="H1430">
        <v>1</v>
      </c>
      <c r="I1430">
        <v>1</v>
      </c>
      <c r="J1430">
        <v>368</v>
      </c>
      <c r="K1430" t="s">
        <v>6207</v>
      </c>
    </row>
    <row r="1431" spans="1:11" x14ac:dyDescent="0.2">
      <c r="A1431" t="s">
        <v>6211</v>
      </c>
      <c r="B1431" t="s">
        <v>6211</v>
      </c>
      <c r="D1431">
        <v>198</v>
      </c>
      <c r="E1431">
        <v>0.17861001000000001</v>
      </c>
      <c r="F1431">
        <v>0.59784110000000001</v>
      </c>
      <c r="G1431">
        <v>1</v>
      </c>
      <c r="H1431">
        <v>1</v>
      </c>
      <c r="I1431">
        <v>1</v>
      </c>
      <c r="J1431">
        <v>63</v>
      </c>
      <c r="K1431" t="s">
        <v>6212</v>
      </c>
    </row>
    <row r="1432" spans="1:11" x14ac:dyDescent="0.2">
      <c r="A1432" t="s">
        <v>6213</v>
      </c>
      <c r="B1432" t="s">
        <v>6213</v>
      </c>
      <c r="D1432">
        <v>31</v>
      </c>
      <c r="E1432">
        <v>0.19917380000000001</v>
      </c>
      <c r="F1432">
        <v>0.59572124000000004</v>
      </c>
      <c r="G1432">
        <v>0.93969849999999999</v>
      </c>
      <c r="H1432">
        <v>1</v>
      </c>
      <c r="I1432">
        <v>1</v>
      </c>
      <c r="J1432">
        <v>7</v>
      </c>
      <c r="K1432" t="s">
        <v>6177</v>
      </c>
    </row>
    <row r="1433" spans="1:11" x14ac:dyDescent="0.2">
      <c r="A1433" t="s">
        <v>6214</v>
      </c>
      <c r="B1433" t="s">
        <v>6214</v>
      </c>
      <c r="D1433">
        <v>92</v>
      </c>
      <c r="E1433">
        <v>0.18224443000000001</v>
      </c>
      <c r="F1433">
        <v>0.59524030000000006</v>
      </c>
      <c r="G1433">
        <v>0.97899999999999998</v>
      </c>
      <c r="H1433">
        <v>1</v>
      </c>
      <c r="I1433">
        <v>1</v>
      </c>
      <c r="J1433">
        <v>497</v>
      </c>
      <c r="K1433" t="s">
        <v>6215</v>
      </c>
    </row>
    <row r="1434" spans="1:11" x14ac:dyDescent="0.2">
      <c r="A1434" t="s">
        <v>6216</v>
      </c>
      <c r="B1434" t="s">
        <v>6216</v>
      </c>
      <c r="D1434">
        <v>54</v>
      </c>
      <c r="E1434">
        <v>0.19268906</v>
      </c>
      <c r="F1434">
        <v>0.59330236999999997</v>
      </c>
      <c r="G1434">
        <v>0.96896899999999997</v>
      </c>
      <c r="H1434">
        <v>1</v>
      </c>
      <c r="I1434">
        <v>1</v>
      </c>
      <c r="J1434">
        <v>576</v>
      </c>
      <c r="K1434" t="s">
        <v>6217</v>
      </c>
    </row>
    <row r="1435" spans="1:11" x14ac:dyDescent="0.2">
      <c r="A1435" t="s">
        <v>6218</v>
      </c>
      <c r="B1435" t="s">
        <v>6218</v>
      </c>
      <c r="D1435">
        <v>34</v>
      </c>
      <c r="E1435">
        <v>0.19855712</v>
      </c>
      <c r="F1435">
        <v>0.59321206999999998</v>
      </c>
      <c r="G1435">
        <v>0.943662</v>
      </c>
      <c r="H1435">
        <v>1</v>
      </c>
      <c r="I1435">
        <v>1</v>
      </c>
      <c r="J1435">
        <v>217</v>
      </c>
      <c r="K1435" t="s">
        <v>6219</v>
      </c>
    </row>
    <row r="1436" spans="1:11" x14ac:dyDescent="0.2">
      <c r="A1436" t="s">
        <v>6220</v>
      </c>
      <c r="B1436" t="s">
        <v>6220</v>
      </c>
      <c r="D1436">
        <v>24</v>
      </c>
      <c r="E1436">
        <v>0.20831826000000001</v>
      </c>
      <c r="F1436">
        <v>0.59295880000000001</v>
      </c>
      <c r="G1436">
        <v>0.92008199999999996</v>
      </c>
      <c r="H1436">
        <v>1</v>
      </c>
      <c r="I1436">
        <v>1</v>
      </c>
      <c r="J1436">
        <v>433</v>
      </c>
      <c r="K1436" t="s">
        <v>6221</v>
      </c>
    </row>
    <row r="1437" spans="1:11" x14ac:dyDescent="0.2">
      <c r="A1437" t="s">
        <v>6222</v>
      </c>
      <c r="B1437" t="s">
        <v>6222</v>
      </c>
      <c r="D1437">
        <v>25</v>
      </c>
      <c r="E1437">
        <v>0.20487395</v>
      </c>
      <c r="F1437">
        <v>0.5924874</v>
      </c>
      <c r="G1437">
        <v>0.93509125999999998</v>
      </c>
      <c r="H1437">
        <v>1</v>
      </c>
      <c r="I1437">
        <v>1</v>
      </c>
      <c r="J1437">
        <v>647</v>
      </c>
      <c r="K1437" t="s">
        <v>6223</v>
      </c>
    </row>
    <row r="1438" spans="1:11" x14ac:dyDescent="0.2">
      <c r="A1438" t="s">
        <v>6224</v>
      </c>
      <c r="B1438" t="s">
        <v>6224</v>
      </c>
      <c r="D1438">
        <v>90</v>
      </c>
      <c r="E1438">
        <v>0.18137422</v>
      </c>
      <c r="F1438">
        <v>0.5916768</v>
      </c>
      <c r="G1438">
        <v>0.98599999999999999</v>
      </c>
      <c r="H1438">
        <v>1</v>
      </c>
      <c r="I1438">
        <v>1</v>
      </c>
      <c r="J1438">
        <v>551</v>
      </c>
      <c r="K1438" t="s">
        <v>6225</v>
      </c>
    </row>
    <row r="1439" spans="1:11" x14ac:dyDescent="0.2">
      <c r="A1439" t="s">
        <v>6226</v>
      </c>
      <c r="B1439" t="s">
        <v>6226</v>
      </c>
      <c r="D1439">
        <v>27</v>
      </c>
      <c r="E1439">
        <v>0.20227347000000001</v>
      </c>
      <c r="F1439">
        <v>0.59088826000000005</v>
      </c>
      <c r="G1439">
        <v>0.93232320000000002</v>
      </c>
      <c r="H1439">
        <v>1</v>
      </c>
      <c r="I1439">
        <v>1</v>
      </c>
      <c r="J1439">
        <v>539</v>
      </c>
      <c r="K1439" t="s">
        <v>6227</v>
      </c>
    </row>
    <row r="1440" spans="1:11" x14ac:dyDescent="0.2">
      <c r="A1440" t="s">
        <v>6228</v>
      </c>
      <c r="B1440" t="s">
        <v>6228</v>
      </c>
      <c r="D1440">
        <v>23</v>
      </c>
      <c r="E1440">
        <v>0.20739995999999999</v>
      </c>
      <c r="F1440">
        <v>0.59069669999999996</v>
      </c>
      <c r="G1440">
        <v>0.93163264000000001</v>
      </c>
      <c r="H1440">
        <v>1</v>
      </c>
      <c r="I1440">
        <v>1</v>
      </c>
      <c r="J1440">
        <v>503</v>
      </c>
      <c r="K1440" t="s">
        <v>6229</v>
      </c>
    </row>
    <row r="1441" spans="1:11" x14ac:dyDescent="0.2">
      <c r="A1441" t="s">
        <v>6230</v>
      </c>
      <c r="B1441" t="s">
        <v>6230</v>
      </c>
      <c r="D1441">
        <v>32</v>
      </c>
      <c r="E1441">
        <v>0.20028762999999999</v>
      </c>
      <c r="F1441">
        <v>0.58707240000000005</v>
      </c>
      <c r="G1441">
        <v>0.94052420000000003</v>
      </c>
      <c r="H1441">
        <v>1</v>
      </c>
      <c r="I1441">
        <v>1</v>
      </c>
      <c r="J1441">
        <v>544</v>
      </c>
      <c r="K1441" t="s">
        <v>6231</v>
      </c>
    </row>
    <row r="1442" spans="1:11" x14ac:dyDescent="0.2">
      <c r="A1442" t="s">
        <v>6232</v>
      </c>
      <c r="B1442" t="s">
        <v>6232</v>
      </c>
      <c r="D1442">
        <v>38</v>
      </c>
      <c r="E1442">
        <v>0.19365822999999999</v>
      </c>
      <c r="F1442">
        <v>0.58681892999999996</v>
      </c>
      <c r="G1442">
        <v>0.95866936000000003</v>
      </c>
      <c r="H1442">
        <v>1</v>
      </c>
      <c r="I1442">
        <v>1</v>
      </c>
      <c r="J1442">
        <v>417</v>
      </c>
      <c r="K1442" t="s">
        <v>6233</v>
      </c>
    </row>
    <row r="1443" spans="1:11" x14ac:dyDescent="0.2">
      <c r="A1443" t="s">
        <v>6234</v>
      </c>
      <c r="B1443" t="s">
        <v>6234</v>
      </c>
      <c r="D1443">
        <v>36</v>
      </c>
      <c r="E1443">
        <v>0.19483364</v>
      </c>
      <c r="F1443">
        <v>0.58607609999999999</v>
      </c>
      <c r="G1443">
        <v>0.94461225999999998</v>
      </c>
      <c r="H1443">
        <v>1</v>
      </c>
      <c r="I1443">
        <v>1</v>
      </c>
      <c r="J1443">
        <v>662</v>
      </c>
      <c r="K1443" t="s">
        <v>6235</v>
      </c>
    </row>
    <row r="1444" spans="1:11" x14ac:dyDescent="0.2">
      <c r="A1444" t="s">
        <v>6236</v>
      </c>
      <c r="B1444" t="s">
        <v>6236</v>
      </c>
      <c r="D1444">
        <v>26</v>
      </c>
      <c r="E1444">
        <v>0.20422261999999999</v>
      </c>
      <c r="F1444">
        <v>0.58483280000000004</v>
      </c>
      <c r="G1444">
        <v>0.93920970000000004</v>
      </c>
      <c r="H1444">
        <v>1</v>
      </c>
      <c r="I1444">
        <v>1</v>
      </c>
      <c r="J1444">
        <v>646</v>
      </c>
      <c r="K1444" t="s">
        <v>6237</v>
      </c>
    </row>
    <row r="1445" spans="1:11" x14ac:dyDescent="0.2">
      <c r="A1445" t="s">
        <v>6238</v>
      </c>
      <c r="B1445" t="s">
        <v>6238</v>
      </c>
      <c r="D1445">
        <v>20</v>
      </c>
      <c r="E1445">
        <v>0.20758918000000001</v>
      </c>
      <c r="F1445">
        <v>0.58236569999999999</v>
      </c>
      <c r="G1445">
        <v>0.93056994999999998</v>
      </c>
      <c r="H1445">
        <v>1</v>
      </c>
      <c r="I1445">
        <v>1</v>
      </c>
      <c r="J1445">
        <v>219</v>
      </c>
      <c r="K1445" t="s">
        <v>6195</v>
      </c>
    </row>
    <row r="1446" spans="1:11" x14ac:dyDescent="0.2">
      <c r="A1446" t="s">
        <v>6239</v>
      </c>
      <c r="B1446" t="s">
        <v>6239</v>
      </c>
      <c r="D1446">
        <v>85</v>
      </c>
      <c r="E1446">
        <v>0.18043176999999999</v>
      </c>
      <c r="F1446">
        <v>0.57992184000000002</v>
      </c>
      <c r="G1446">
        <v>0.98599999999999999</v>
      </c>
      <c r="H1446">
        <v>1</v>
      </c>
      <c r="I1446">
        <v>1</v>
      </c>
      <c r="J1446">
        <v>333</v>
      </c>
      <c r="K1446" t="s">
        <v>6240</v>
      </c>
    </row>
    <row r="1447" spans="1:11" x14ac:dyDescent="0.2">
      <c r="A1447" t="s">
        <v>6241</v>
      </c>
      <c r="B1447" t="s">
        <v>6241</v>
      </c>
      <c r="D1447">
        <v>44</v>
      </c>
      <c r="E1447">
        <v>0.18728837000000001</v>
      </c>
      <c r="F1447">
        <v>0.57904093999999995</v>
      </c>
      <c r="G1447">
        <v>0.95490980000000003</v>
      </c>
      <c r="H1447">
        <v>1</v>
      </c>
      <c r="I1447">
        <v>1</v>
      </c>
      <c r="J1447">
        <v>523</v>
      </c>
      <c r="K1447" t="s">
        <v>6242</v>
      </c>
    </row>
    <row r="1448" spans="1:11" x14ac:dyDescent="0.2">
      <c r="A1448" t="s">
        <v>6243</v>
      </c>
      <c r="B1448" t="s">
        <v>6243</v>
      </c>
      <c r="D1448">
        <v>37</v>
      </c>
      <c r="E1448">
        <v>0.18926746</v>
      </c>
      <c r="F1448">
        <v>0.57810209999999995</v>
      </c>
      <c r="G1448">
        <v>0.96169349999999998</v>
      </c>
      <c r="H1448">
        <v>1</v>
      </c>
      <c r="I1448">
        <v>1</v>
      </c>
      <c r="J1448">
        <v>721</v>
      </c>
      <c r="K1448" t="s">
        <v>6244</v>
      </c>
    </row>
    <row r="1449" spans="1:11" x14ac:dyDescent="0.2">
      <c r="A1449" t="s">
        <v>6245</v>
      </c>
      <c r="B1449" t="s">
        <v>6245</v>
      </c>
      <c r="D1449">
        <v>18</v>
      </c>
      <c r="E1449">
        <v>0.20999780000000001</v>
      </c>
      <c r="F1449">
        <v>0.57720349999999998</v>
      </c>
      <c r="G1449">
        <v>0.92251307000000005</v>
      </c>
      <c r="H1449">
        <v>1</v>
      </c>
      <c r="I1449">
        <v>1</v>
      </c>
      <c r="J1449">
        <v>298</v>
      </c>
      <c r="K1449" t="s">
        <v>5910</v>
      </c>
    </row>
    <row r="1450" spans="1:11" x14ac:dyDescent="0.2">
      <c r="A1450" t="s">
        <v>6246</v>
      </c>
      <c r="B1450" t="s">
        <v>6246</v>
      </c>
      <c r="D1450">
        <v>20</v>
      </c>
      <c r="E1450">
        <v>0.20725515</v>
      </c>
      <c r="F1450">
        <v>0.57332530000000004</v>
      </c>
      <c r="G1450">
        <v>0.93601650000000003</v>
      </c>
      <c r="H1450">
        <v>1</v>
      </c>
      <c r="I1450">
        <v>1</v>
      </c>
      <c r="J1450">
        <v>21</v>
      </c>
      <c r="K1450" t="s">
        <v>6247</v>
      </c>
    </row>
    <row r="1451" spans="1:11" x14ac:dyDescent="0.2">
      <c r="A1451" t="s">
        <v>6248</v>
      </c>
      <c r="B1451" t="s">
        <v>6248</v>
      </c>
      <c r="D1451">
        <v>20</v>
      </c>
      <c r="E1451">
        <v>0.20362540000000001</v>
      </c>
      <c r="F1451">
        <v>0.57327013999999998</v>
      </c>
      <c r="G1451">
        <v>0.92107992999999999</v>
      </c>
      <c r="H1451">
        <v>1</v>
      </c>
      <c r="I1451">
        <v>1</v>
      </c>
      <c r="J1451">
        <v>446</v>
      </c>
      <c r="K1451" t="s">
        <v>6249</v>
      </c>
    </row>
    <row r="1452" spans="1:11" x14ac:dyDescent="0.2">
      <c r="A1452" t="s">
        <v>6250</v>
      </c>
      <c r="B1452" t="s">
        <v>6250</v>
      </c>
      <c r="D1452">
        <v>37</v>
      </c>
      <c r="E1452">
        <v>0.18992250999999999</v>
      </c>
      <c r="F1452">
        <v>0.57011073999999995</v>
      </c>
      <c r="G1452">
        <v>0.96084340000000001</v>
      </c>
      <c r="H1452">
        <v>1</v>
      </c>
      <c r="I1452">
        <v>1</v>
      </c>
      <c r="J1452">
        <v>704</v>
      </c>
      <c r="K1452" t="s">
        <v>6251</v>
      </c>
    </row>
    <row r="1453" spans="1:11" x14ac:dyDescent="0.2">
      <c r="A1453" t="s">
        <v>6252</v>
      </c>
      <c r="B1453" t="s">
        <v>6252</v>
      </c>
      <c r="D1453">
        <v>17</v>
      </c>
      <c r="E1453">
        <v>0.20994797000000001</v>
      </c>
      <c r="F1453">
        <v>0.56569254000000002</v>
      </c>
      <c r="G1453">
        <v>0.93789476000000005</v>
      </c>
      <c r="H1453">
        <v>1</v>
      </c>
      <c r="I1453">
        <v>1</v>
      </c>
      <c r="J1453">
        <v>714</v>
      </c>
      <c r="K1453" t="s">
        <v>6253</v>
      </c>
    </row>
    <row r="1454" spans="1:11" x14ac:dyDescent="0.2">
      <c r="A1454" t="s">
        <v>6254</v>
      </c>
      <c r="B1454" t="s">
        <v>6254</v>
      </c>
      <c r="D1454">
        <v>15</v>
      </c>
      <c r="E1454">
        <v>0.20900135</v>
      </c>
      <c r="F1454">
        <v>0.56510130000000003</v>
      </c>
      <c r="G1454">
        <v>0.92939939999999999</v>
      </c>
      <c r="H1454">
        <v>1</v>
      </c>
      <c r="I1454">
        <v>1</v>
      </c>
      <c r="J1454">
        <v>743</v>
      </c>
      <c r="K1454" t="s">
        <v>6255</v>
      </c>
    </row>
    <row r="1455" spans="1:11" x14ac:dyDescent="0.2">
      <c r="A1455" t="s">
        <v>6256</v>
      </c>
      <c r="B1455" t="s">
        <v>6256</v>
      </c>
      <c r="D1455">
        <v>19</v>
      </c>
      <c r="E1455">
        <v>0.20649622000000001</v>
      </c>
      <c r="F1455">
        <v>0.56503384999999995</v>
      </c>
      <c r="G1455">
        <v>0.95370370000000004</v>
      </c>
      <c r="H1455">
        <v>1</v>
      </c>
      <c r="I1455">
        <v>1</v>
      </c>
      <c r="J1455">
        <v>217</v>
      </c>
      <c r="K1455" t="s">
        <v>6257</v>
      </c>
    </row>
    <row r="1456" spans="1:11" x14ac:dyDescent="0.2">
      <c r="A1456" t="s">
        <v>6258</v>
      </c>
      <c r="B1456" t="s">
        <v>6258</v>
      </c>
      <c r="D1456">
        <v>16</v>
      </c>
      <c r="E1456">
        <v>0.20616055</v>
      </c>
      <c r="F1456">
        <v>0.56444589999999994</v>
      </c>
      <c r="G1456">
        <v>0.93403139999999996</v>
      </c>
      <c r="H1456">
        <v>1</v>
      </c>
      <c r="I1456">
        <v>1</v>
      </c>
      <c r="J1456">
        <v>598</v>
      </c>
      <c r="K1456" t="s">
        <v>6259</v>
      </c>
    </row>
    <row r="1457" spans="1:11" x14ac:dyDescent="0.2">
      <c r="A1457" t="s">
        <v>6260</v>
      </c>
      <c r="B1457" t="s">
        <v>6260</v>
      </c>
      <c r="D1457">
        <v>22</v>
      </c>
      <c r="E1457">
        <v>0.19677521000000001</v>
      </c>
      <c r="F1457">
        <v>0.56332769999999999</v>
      </c>
      <c r="G1457">
        <v>0.93995859999999998</v>
      </c>
      <c r="H1457">
        <v>1</v>
      </c>
      <c r="I1457">
        <v>1</v>
      </c>
      <c r="J1457">
        <v>117</v>
      </c>
      <c r="K1457" t="s">
        <v>6261</v>
      </c>
    </row>
    <row r="1458" spans="1:11" x14ac:dyDescent="0.2">
      <c r="A1458" t="s">
        <v>6262</v>
      </c>
      <c r="B1458" t="s">
        <v>6262</v>
      </c>
      <c r="D1458">
        <v>56</v>
      </c>
      <c r="E1458">
        <v>0.17944735000000001</v>
      </c>
      <c r="F1458">
        <v>0.56329154999999997</v>
      </c>
      <c r="G1458">
        <v>0.98096190000000005</v>
      </c>
      <c r="H1458">
        <v>1</v>
      </c>
      <c r="I1458">
        <v>1</v>
      </c>
      <c r="J1458">
        <v>379</v>
      </c>
      <c r="K1458" t="s">
        <v>6263</v>
      </c>
    </row>
    <row r="1459" spans="1:11" x14ac:dyDescent="0.2">
      <c r="A1459" t="s">
        <v>6264</v>
      </c>
      <c r="B1459" t="s">
        <v>6264</v>
      </c>
      <c r="D1459">
        <v>21</v>
      </c>
      <c r="E1459">
        <v>0.19773041999999999</v>
      </c>
      <c r="F1459">
        <v>0.56303049999999999</v>
      </c>
      <c r="G1459">
        <v>0.94688459999999997</v>
      </c>
      <c r="H1459">
        <v>1</v>
      </c>
      <c r="I1459">
        <v>1</v>
      </c>
      <c r="J1459">
        <v>407</v>
      </c>
      <c r="K1459" t="s">
        <v>6265</v>
      </c>
    </row>
    <row r="1460" spans="1:11" x14ac:dyDescent="0.2">
      <c r="A1460" t="s">
        <v>6266</v>
      </c>
      <c r="B1460" t="s">
        <v>6266</v>
      </c>
      <c r="D1460">
        <v>55</v>
      </c>
      <c r="E1460">
        <v>0.18013665000000001</v>
      </c>
      <c r="F1460">
        <v>0.5609421</v>
      </c>
      <c r="G1460">
        <v>0.97299999999999998</v>
      </c>
      <c r="H1460">
        <v>1</v>
      </c>
      <c r="I1460">
        <v>1</v>
      </c>
      <c r="J1460">
        <v>172</v>
      </c>
      <c r="K1460" t="s">
        <v>6267</v>
      </c>
    </row>
    <row r="1461" spans="1:11" x14ac:dyDescent="0.2">
      <c r="A1461" t="s">
        <v>6268</v>
      </c>
      <c r="B1461" t="s">
        <v>6268</v>
      </c>
      <c r="D1461">
        <v>72</v>
      </c>
      <c r="E1461">
        <v>0.17474100000000001</v>
      </c>
      <c r="F1461">
        <v>0.55603844000000002</v>
      </c>
      <c r="G1461">
        <v>0.99199999999999999</v>
      </c>
      <c r="H1461">
        <v>1</v>
      </c>
      <c r="I1461">
        <v>1</v>
      </c>
      <c r="J1461">
        <v>368</v>
      </c>
      <c r="K1461" t="s">
        <v>6269</v>
      </c>
    </row>
    <row r="1462" spans="1:11" x14ac:dyDescent="0.2">
      <c r="A1462" t="s">
        <v>6270</v>
      </c>
      <c r="B1462" t="s">
        <v>6270</v>
      </c>
      <c r="D1462">
        <v>36</v>
      </c>
      <c r="E1462">
        <v>0.18263404</v>
      </c>
      <c r="F1462">
        <v>0.55245560000000005</v>
      </c>
      <c r="G1462">
        <v>0.96796800000000005</v>
      </c>
      <c r="H1462">
        <v>1</v>
      </c>
      <c r="I1462">
        <v>1</v>
      </c>
      <c r="J1462">
        <v>721</v>
      </c>
      <c r="K1462" t="s">
        <v>6124</v>
      </c>
    </row>
    <row r="1463" spans="1:11" x14ac:dyDescent="0.2">
      <c r="A1463" t="s">
        <v>6271</v>
      </c>
      <c r="B1463" t="s">
        <v>6271</v>
      </c>
      <c r="D1463">
        <v>103</v>
      </c>
      <c r="E1463">
        <v>0.1681675</v>
      </c>
      <c r="F1463">
        <v>0.54858269999999998</v>
      </c>
      <c r="G1463">
        <v>0.99</v>
      </c>
      <c r="H1463">
        <v>1</v>
      </c>
      <c r="I1463">
        <v>1</v>
      </c>
      <c r="J1463">
        <v>371</v>
      </c>
      <c r="K1463" t="s">
        <v>6272</v>
      </c>
    </row>
    <row r="1464" spans="1:11" x14ac:dyDescent="0.2">
      <c r="A1464" t="s">
        <v>6273</v>
      </c>
      <c r="B1464" t="s">
        <v>6273</v>
      </c>
      <c r="D1464">
        <v>54</v>
      </c>
      <c r="E1464">
        <v>0.17376237999999999</v>
      </c>
      <c r="F1464">
        <v>0.54773970000000005</v>
      </c>
      <c r="G1464">
        <v>0.97997999999999996</v>
      </c>
      <c r="H1464">
        <v>1</v>
      </c>
      <c r="I1464">
        <v>1</v>
      </c>
      <c r="J1464">
        <v>382</v>
      </c>
      <c r="K1464" t="s">
        <v>6274</v>
      </c>
    </row>
    <row r="1465" spans="1:11" x14ac:dyDescent="0.2">
      <c r="A1465" t="s">
        <v>6275</v>
      </c>
      <c r="B1465" t="s">
        <v>6275</v>
      </c>
      <c r="D1465">
        <v>20</v>
      </c>
      <c r="E1465">
        <v>0.19539066999999999</v>
      </c>
      <c r="F1465">
        <v>0.54582774999999994</v>
      </c>
      <c r="G1465">
        <v>0.93866943999999997</v>
      </c>
      <c r="H1465">
        <v>1</v>
      </c>
      <c r="I1465">
        <v>1</v>
      </c>
      <c r="J1465">
        <v>464</v>
      </c>
      <c r="K1465" t="s">
        <v>6276</v>
      </c>
    </row>
    <row r="1466" spans="1:11" x14ac:dyDescent="0.2">
      <c r="A1466" t="s">
        <v>6277</v>
      </c>
      <c r="B1466" t="s">
        <v>6277</v>
      </c>
      <c r="D1466">
        <v>28</v>
      </c>
      <c r="E1466">
        <v>0.18422614000000001</v>
      </c>
      <c r="F1466">
        <v>0.54488879999999995</v>
      </c>
      <c r="G1466">
        <v>0.95537525000000001</v>
      </c>
      <c r="H1466">
        <v>1</v>
      </c>
      <c r="I1466">
        <v>1</v>
      </c>
      <c r="J1466">
        <v>612</v>
      </c>
      <c r="K1466" t="s">
        <v>6278</v>
      </c>
    </row>
    <row r="1467" spans="1:11" x14ac:dyDescent="0.2">
      <c r="A1467" t="s">
        <v>6279</v>
      </c>
      <c r="B1467" t="s">
        <v>6279</v>
      </c>
      <c r="D1467">
        <v>172</v>
      </c>
      <c r="E1467">
        <v>0.1631098</v>
      </c>
      <c r="F1467">
        <v>0.54465929999999996</v>
      </c>
      <c r="G1467">
        <v>0.999</v>
      </c>
      <c r="H1467">
        <v>1</v>
      </c>
      <c r="I1467">
        <v>1</v>
      </c>
      <c r="J1467">
        <v>611</v>
      </c>
      <c r="K1467" t="s">
        <v>6280</v>
      </c>
    </row>
    <row r="1468" spans="1:11" x14ac:dyDescent="0.2">
      <c r="A1468" t="s">
        <v>6281</v>
      </c>
      <c r="B1468" t="s">
        <v>6281</v>
      </c>
      <c r="D1468">
        <v>19</v>
      </c>
      <c r="E1468">
        <v>0.20011355</v>
      </c>
      <c r="F1468">
        <v>0.54369959999999995</v>
      </c>
      <c r="G1468">
        <v>0.95594263000000002</v>
      </c>
      <c r="H1468">
        <v>1</v>
      </c>
      <c r="I1468">
        <v>1</v>
      </c>
      <c r="J1468">
        <v>846</v>
      </c>
      <c r="K1468" t="s">
        <v>6282</v>
      </c>
    </row>
    <row r="1469" spans="1:11" x14ac:dyDescent="0.2">
      <c r="A1469" t="s">
        <v>6283</v>
      </c>
      <c r="B1469" t="s">
        <v>6283</v>
      </c>
      <c r="D1469">
        <v>68</v>
      </c>
      <c r="E1469">
        <v>0.17093243999999999</v>
      </c>
      <c r="F1469">
        <v>0.54355010000000004</v>
      </c>
      <c r="G1469">
        <v>0.98198200000000002</v>
      </c>
      <c r="H1469">
        <v>1</v>
      </c>
      <c r="I1469">
        <v>1</v>
      </c>
      <c r="J1469">
        <v>333</v>
      </c>
      <c r="K1469" t="s">
        <v>6240</v>
      </c>
    </row>
    <row r="1470" spans="1:11" x14ac:dyDescent="0.2">
      <c r="A1470" t="s">
        <v>6284</v>
      </c>
      <c r="B1470" t="s">
        <v>6284</v>
      </c>
      <c r="D1470">
        <v>24</v>
      </c>
      <c r="E1470">
        <v>0.18697317999999999</v>
      </c>
      <c r="F1470">
        <v>0.5425082</v>
      </c>
      <c r="G1470">
        <v>0.94806515999999996</v>
      </c>
      <c r="H1470">
        <v>1</v>
      </c>
      <c r="I1470">
        <v>1</v>
      </c>
      <c r="J1470">
        <v>371</v>
      </c>
      <c r="K1470" t="s">
        <v>6285</v>
      </c>
    </row>
    <row r="1471" spans="1:11" x14ac:dyDescent="0.2">
      <c r="A1471" t="s">
        <v>6286</v>
      </c>
      <c r="B1471" t="s">
        <v>6286</v>
      </c>
      <c r="D1471">
        <v>15</v>
      </c>
      <c r="E1471">
        <v>0.20474452000000001</v>
      </c>
      <c r="F1471">
        <v>0.53904649999999998</v>
      </c>
      <c r="G1471">
        <v>0.95656779999999997</v>
      </c>
      <c r="H1471">
        <v>1</v>
      </c>
      <c r="I1471">
        <v>1</v>
      </c>
      <c r="J1471">
        <v>245</v>
      </c>
      <c r="K1471" t="s">
        <v>6287</v>
      </c>
    </row>
    <row r="1472" spans="1:11" x14ac:dyDescent="0.2">
      <c r="A1472" t="s">
        <v>6288</v>
      </c>
      <c r="B1472" t="s">
        <v>6288</v>
      </c>
      <c r="D1472">
        <v>27</v>
      </c>
      <c r="E1472">
        <v>0.18637809999999999</v>
      </c>
      <c r="F1472">
        <v>0.53724824999999998</v>
      </c>
      <c r="G1472">
        <v>0.95854395999999997</v>
      </c>
      <c r="H1472">
        <v>1</v>
      </c>
      <c r="I1472">
        <v>1</v>
      </c>
      <c r="J1472">
        <v>851</v>
      </c>
      <c r="K1472" t="s">
        <v>6289</v>
      </c>
    </row>
    <row r="1473" spans="1:11" x14ac:dyDescent="0.2">
      <c r="A1473" t="s">
        <v>6290</v>
      </c>
      <c r="B1473" t="s">
        <v>6290</v>
      </c>
      <c r="D1473">
        <v>32</v>
      </c>
      <c r="E1473">
        <v>0.18161184</v>
      </c>
      <c r="F1473">
        <v>0.53720694999999996</v>
      </c>
      <c r="G1473">
        <v>0.97177420000000003</v>
      </c>
      <c r="H1473">
        <v>1</v>
      </c>
      <c r="I1473">
        <v>1</v>
      </c>
      <c r="J1473">
        <v>944</v>
      </c>
      <c r="K1473" t="s">
        <v>6291</v>
      </c>
    </row>
    <row r="1474" spans="1:11" x14ac:dyDescent="0.2">
      <c r="A1474" t="s">
        <v>6292</v>
      </c>
      <c r="B1474" t="s">
        <v>6292</v>
      </c>
      <c r="D1474">
        <v>20</v>
      </c>
      <c r="E1474">
        <v>0.19316559</v>
      </c>
      <c r="F1474">
        <v>0.53672710000000001</v>
      </c>
      <c r="G1474">
        <v>0.94840044000000001</v>
      </c>
      <c r="H1474">
        <v>1</v>
      </c>
      <c r="I1474">
        <v>1</v>
      </c>
      <c r="J1474">
        <v>298</v>
      </c>
      <c r="K1474" t="s">
        <v>6293</v>
      </c>
    </row>
    <row r="1475" spans="1:11" x14ac:dyDescent="0.2">
      <c r="A1475" t="s">
        <v>6294</v>
      </c>
      <c r="B1475" t="s">
        <v>6294</v>
      </c>
      <c r="D1475">
        <v>81</v>
      </c>
      <c r="E1475">
        <v>0.16527225000000001</v>
      </c>
      <c r="F1475">
        <v>0.53647599999999995</v>
      </c>
      <c r="G1475">
        <v>0.99399999999999999</v>
      </c>
      <c r="H1475">
        <v>1</v>
      </c>
      <c r="I1475">
        <v>1</v>
      </c>
      <c r="J1475">
        <v>403</v>
      </c>
      <c r="K1475" t="s">
        <v>6168</v>
      </c>
    </row>
    <row r="1476" spans="1:11" x14ac:dyDescent="0.2">
      <c r="A1476" t="s">
        <v>6295</v>
      </c>
      <c r="B1476" t="s">
        <v>6295</v>
      </c>
      <c r="D1476">
        <v>41</v>
      </c>
      <c r="E1476">
        <v>0.1749579</v>
      </c>
      <c r="F1476">
        <v>0.536435</v>
      </c>
      <c r="G1476">
        <v>0.96984919999999997</v>
      </c>
      <c r="H1476">
        <v>1</v>
      </c>
      <c r="I1476">
        <v>1</v>
      </c>
      <c r="J1476">
        <v>382</v>
      </c>
      <c r="K1476" t="s">
        <v>6296</v>
      </c>
    </row>
    <row r="1477" spans="1:11" x14ac:dyDescent="0.2">
      <c r="A1477" t="s">
        <v>6297</v>
      </c>
      <c r="B1477" t="s">
        <v>6297</v>
      </c>
      <c r="D1477">
        <v>47</v>
      </c>
      <c r="E1477">
        <v>0.17326705000000001</v>
      </c>
      <c r="F1477">
        <v>0.53433733999999999</v>
      </c>
      <c r="G1477">
        <v>0.98199999999999998</v>
      </c>
      <c r="H1477">
        <v>1</v>
      </c>
      <c r="I1477">
        <v>1</v>
      </c>
      <c r="J1477">
        <v>582</v>
      </c>
      <c r="K1477" t="s">
        <v>6298</v>
      </c>
    </row>
    <row r="1478" spans="1:11" x14ac:dyDescent="0.2">
      <c r="A1478" t="s">
        <v>6299</v>
      </c>
      <c r="B1478" t="s">
        <v>6299</v>
      </c>
      <c r="D1478">
        <v>20</v>
      </c>
      <c r="E1478">
        <v>0.18644791999999999</v>
      </c>
      <c r="F1478">
        <v>0.52757969999999998</v>
      </c>
      <c r="G1478">
        <v>0.95331949999999999</v>
      </c>
      <c r="H1478">
        <v>1</v>
      </c>
      <c r="I1478">
        <v>1</v>
      </c>
      <c r="J1478">
        <v>298</v>
      </c>
      <c r="K1478" t="s">
        <v>6293</v>
      </c>
    </row>
    <row r="1479" spans="1:11" x14ac:dyDescent="0.2">
      <c r="A1479" t="s">
        <v>6300</v>
      </c>
      <c r="B1479" t="s">
        <v>6300</v>
      </c>
      <c r="D1479">
        <v>70</v>
      </c>
      <c r="E1479">
        <v>0.16409807000000001</v>
      </c>
      <c r="F1479">
        <v>0.52458419999999994</v>
      </c>
      <c r="G1479">
        <v>0.99299999999999999</v>
      </c>
      <c r="H1479">
        <v>1</v>
      </c>
      <c r="I1479">
        <v>1</v>
      </c>
      <c r="J1479">
        <v>567</v>
      </c>
      <c r="K1479" t="s">
        <v>6301</v>
      </c>
    </row>
    <row r="1480" spans="1:11" x14ac:dyDescent="0.2">
      <c r="A1480" t="s">
        <v>6302</v>
      </c>
      <c r="B1480" t="s">
        <v>6302</v>
      </c>
      <c r="D1480">
        <v>53</v>
      </c>
      <c r="E1480">
        <v>0.16862345000000001</v>
      </c>
      <c r="F1480">
        <v>0.52377379999999996</v>
      </c>
      <c r="G1480">
        <v>0.98699999999999999</v>
      </c>
      <c r="H1480">
        <v>1</v>
      </c>
      <c r="I1480">
        <v>1</v>
      </c>
      <c r="J1480">
        <v>143</v>
      </c>
      <c r="K1480" t="s">
        <v>6303</v>
      </c>
    </row>
    <row r="1481" spans="1:11" x14ac:dyDescent="0.2">
      <c r="A1481" t="s">
        <v>6304</v>
      </c>
      <c r="B1481" t="s">
        <v>6304</v>
      </c>
      <c r="D1481">
        <v>57</v>
      </c>
      <c r="E1481">
        <v>0.167352</v>
      </c>
      <c r="F1481">
        <v>0.52353150000000004</v>
      </c>
      <c r="G1481">
        <v>0.98099999999999998</v>
      </c>
      <c r="H1481">
        <v>1</v>
      </c>
      <c r="I1481">
        <v>1</v>
      </c>
      <c r="J1481">
        <v>403</v>
      </c>
      <c r="K1481" t="s">
        <v>6305</v>
      </c>
    </row>
    <row r="1482" spans="1:11" x14ac:dyDescent="0.2">
      <c r="A1482" t="s">
        <v>6306</v>
      </c>
      <c r="B1482" t="s">
        <v>6306</v>
      </c>
      <c r="D1482">
        <v>26</v>
      </c>
      <c r="E1482">
        <v>0.18050284999999999</v>
      </c>
      <c r="F1482">
        <v>0.52284649999999999</v>
      </c>
      <c r="G1482">
        <v>0.95939090000000005</v>
      </c>
      <c r="H1482">
        <v>1</v>
      </c>
      <c r="I1482">
        <v>1</v>
      </c>
      <c r="J1482">
        <v>321</v>
      </c>
      <c r="K1482" t="s">
        <v>6307</v>
      </c>
    </row>
    <row r="1483" spans="1:11" x14ac:dyDescent="0.2">
      <c r="A1483" t="s">
        <v>6308</v>
      </c>
      <c r="B1483" t="s">
        <v>6308</v>
      </c>
      <c r="D1483">
        <v>80</v>
      </c>
      <c r="E1483">
        <v>0.16162563999999999</v>
      </c>
      <c r="F1483">
        <v>0.52242120000000003</v>
      </c>
      <c r="G1483">
        <v>0.99399999999999999</v>
      </c>
      <c r="H1483">
        <v>1</v>
      </c>
      <c r="I1483">
        <v>1</v>
      </c>
      <c r="J1483">
        <v>793</v>
      </c>
      <c r="K1483" t="s">
        <v>6309</v>
      </c>
    </row>
    <row r="1484" spans="1:11" x14ac:dyDescent="0.2">
      <c r="A1484" t="s">
        <v>6310</v>
      </c>
      <c r="B1484" t="s">
        <v>6310</v>
      </c>
      <c r="D1484">
        <v>17</v>
      </c>
      <c r="E1484">
        <v>0.19392714</v>
      </c>
      <c r="F1484">
        <v>0.52226139999999999</v>
      </c>
      <c r="G1484">
        <v>0.95564943999999996</v>
      </c>
      <c r="H1484">
        <v>1</v>
      </c>
      <c r="I1484">
        <v>1</v>
      </c>
      <c r="J1484">
        <v>741</v>
      </c>
      <c r="K1484" t="s">
        <v>6311</v>
      </c>
    </row>
    <row r="1485" spans="1:11" x14ac:dyDescent="0.2">
      <c r="A1485" t="s">
        <v>6312</v>
      </c>
      <c r="B1485" t="s">
        <v>6312</v>
      </c>
      <c r="D1485">
        <v>22</v>
      </c>
      <c r="E1485">
        <v>0.18421158000000001</v>
      </c>
      <c r="F1485">
        <v>0.52202696000000004</v>
      </c>
      <c r="G1485">
        <v>0.96307695000000004</v>
      </c>
      <c r="H1485">
        <v>1</v>
      </c>
      <c r="I1485">
        <v>1</v>
      </c>
      <c r="J1485">
        <v>22</v>
      </c>
      <c r="K1485" t="s">
        <v>6247</v>
      </c>
    </row>
    <row r="1486" spans="1:11" x14ac:dyDescent="0.2">
      <c r="A1486" t="s">
        <v>6313</v>
      </c>
      <c r="B1486" t="s">
        <v>6313</v>
      </c>
      <c r="D1486">
        <v>28</v>
      </c>
      <c r="E1486">
        <v>0.18179572999999999</v>
      </c>
      <c r="F1486">
        <v>0.51722820000000003</v>
      </c>
      <c r="G1486">
        <v>0.97267205000000001</v>
      </c>
      <c r="H1486">
        <v>1</v>
      </c>
      <c r="I1486">
        <v>1</v>
      </c>
      <c r="J1486">
        <v>382</v>
      </c>
      <c r="K1486" t="s">
        <v>6314</v>
      </c>
    </row>
    <row r="1487" spans="1:11" x14ac:dyDescent="0.2">
      <c r="A1487" t="s">
        <v>6315</v>
      </c>
      <c r="B1487" t="s">
        <v>6315</v>
      </c>
      <c r="D1487">
        <v>94</v>
      </c>
      <c r="E1487">
        <v>0.15969612</v>
      </c>
      <c r="F1487">
        <v>0.51681960000000005</v>
      </c>
      <c r="G1487">
        <v>0.999</v>
      </c>
      <c r="H1487">
        <v>1</v>
      </c>
      <c r="I1487">
        <v>1</v>
      </c>
      <c r="J1487">
        <v>382</v>
      </c>
      <c r="K1487" t="s">
        <v>6316</v>
      </c>
    </row>
    <row r="1488" spans="1:11" x14ac:dyDescent="0.2">
      <c r="A1488" t="s">
        <v>6317</v>
      </c>
      <c r="B1488" t="s">
        <v>6317</v>
      </c>
      <c r="D1488">
        <v>40</v>
      </c>
      <c r="E1488">
        <v>0.17104240000000001</v>
      </c>
      <c r="F1488">
        <v>0.51609355000000001</v>
      </c>
      <c r="G1488">
        <v>0.97795593999999997</v>
      </c>
      <c r="H1488">
        <v>1</v>
      </c>
      <c r="I1488">
        <v>1</v>
      </c>
      <c r="J1488">
        <v>680</v>
      </c>
      <c r="K1488" t="s">
        <v>6318</v>
      </c>
    </row>
    <row r="1489" spans="1:11" x14ac:dyDescent="0.2">
      <c r="A1489" t="s">
        <v>6319</v>
      </c>
      <c r="B1489" t="s">
        <v>6319</v>
      </c>
      <c r="D1489">
        <v>104</v>
      </c>
      <c r="E1489">
        <v>0.15875234999999999</v>
      </c>
      <c r="F1489">
        <v>0.51542860000000001</v>
      </c>
      <c r="G1489">
        <v>0.999</v>
      </c>
      <c r="H1489">
        <v>1</v>
      </c>
      <c r="I1489">
        <v>1</v>
      </c>
      <c r="J1489">
        <v>422</v>
      </c>
      <c r="K1489" t="s">
        <v>6320</v>
      </c>
    </row>
    <row r="1490" spans="1:11" x14ac:dyDescent="0.2">
      <c r="A1490" t="s">
        <v>6321</v>
      </c>
      <c r="B1490" t="s">
        <v>6321</v>
      </c>
      <c r="D1490">
        <v>30</v>
      </c>
      <c r="E1490">
        <v>0.17569792000000001</v>
      </c>
      <c r="F1490">
        <v>0.51466730000000005</v>
      </c>
      <c r="G1490">
        <v>0.9758308</v>
      </c>
      <c r="H1490">
        <v>1</v>
      </c>
      <c r="I1490">
        <v>1</v>
      </c>
      <c r="J1490">
        <v>879</v>
      </c>
      <c r="K1490" t="s">
        <v>6322</v>
      </c>
    </row>
    <row r="1491" spans="1:11" x14ac:dyDescent="0.2">
      <c r="A1491" t="s">
        <v>6323</v>
      </c>
      <c r="B1491" t="s">
        <v>6323</v>
      </c>
      <c r="D1491">
        <v>113</v>
      </c>
      <c r="E1491">
        <v>0.15568413</v>
      </c>
      <c r="F1491">
        <v>0.51294459999999997</v>
      </c>
      <c r="G1491">
        <v>0.998</v>
      </c>
      <c r="H1491">
        <v>1</v>
      </c>
      <c r="I1491">
        <v>1</v>
      </c>
      <c r="J1491">
        <v>649</v>
      </c>
      <c r="K1491" t="s">
        <v>6324</v>
      </c>
    </row>
    <row r="1492" spans="1:11" x14ac:dyDescent="0.2">
      <c r="A1492" t="s">
        <v>6325</v>
      </c>
      <c r="B1492" t="s">
        <v>6325</v>
      </c>
      <c r="D1492">
        <v>22</v>
      </c>
      <c r="E1492">
        <v>0.18055187</v>
      </c>
      <c r="F1492">
        <v>0.51236932999999996</v>
      </c>
      <c r="G1492">
        <v>0.96424924999999995</v>
      </c>
      <c r="H1492">
        <v>1</v>
      </c>
      <c r="I1492">
        <v>1</v>
      </c>
      <c r="J1492">
        <v>851</v>
      </c>
      <c r="K1492" t="s">
        <v>6326</v>
      </c>
    </row>
    <row r="1493" spans="1:11" x14ac:dyDescent="0.2">
      <c r="A1493" t="s">
        <v>6327</v>
      </c>
      <c r="B1493" t="s">
        <v>6327</v>
      </c>
      <c r="D1493">
        <v>18</v>
      </c>
      <c r="E1493">
        <v>0.18785982000000001</v>
      </c>
      <c r="F1493">
        <v>0.51142160000000003</v>
      </c>
      <c r="G1493">
        <v>0.96956980000000004</v>
      </c>
      <c r="H1493">
        <v>1</v>
      </c>
      <c r="I1493">
        <v>1</v>
      </c>
      <c r="J1493">
        <v>584</v>
      </c>
      <c r="K1493" t="s">
        <v>6328</v>
      </c>
    </row>
    <row r="1494" spans="1:11" x14ac:dyDescent="0.2">
      <c r="A1494" t="s">
        <v>6329</v>
      </c>
      <c r="B1494" t="s">
        <v>6329</v>
      </c>
      <c r="D1494">
        <v>31</v>
      </c>
      <c r="E1494">
        <v>0.17462163</v>
      </c>
      <c r="F1494">
        <v>0.51047469999999995</v>
      </c>
      <c r="G1494">
        <v>0.97985900000000004</v>
      </c>
      <c r="H1494">
        <v>1</v>
      </c>
      <c r="I1494">
        <v>1</v>
      </c>
      <c r="J1494">
        <v>316</v>
      </c>
      <c r="K1494" t="s">
        <v>6330</v>
      </c>
    </row>
    <row r="1495" spans="1:11" x14ac:dyDescent="0.2">
      <c r="A1495" t="s">
        <v>6331</v>
      </c>
      <c r="B1495" t="s">
        <v>6331</v>
      </c>
      <c r="D1495">
        <v>24</v>
      </c>
      <c r="E1495">
        <v>0.17602733000000001</v>
      </c>
      <c r="F1495">
        <v>0.50951356000000003</v>
      </c>
      <c r="G1495">
        <v>0.96639514000000004</v>
      </c>
      <c r="H1495">
        <v>1</v>
      </c>
      <c r="I1495">
        <v>1</v>
      </c>
      <c r="J1495">
        <v>902</v>
      </c>
      <c r="K1495" t="s">
        <v>6332</v>
      </c>
    </row>
    <row r="1496" spans="1:11" x14ac:dyDescent="0.2">
      <c r="A1496" t="s">
        <v>6333</v>
      </c>
      <c r="B1496" t="s">
        <v>6333</v>
      </c>
      <c r="D1496">
        <v>38</v>
      </c>
      <c r="E1496">
        <v>0.17066144999999999</v>
      </c>
      <c r="F1496">
        <v>0.50940759999999996</v>
      </c>
      <c r="G1496">
        <v>0.97679114</v>
      </c>
      <c r="H1496">
        <v>1</v>
      </c>
      <c r="I1496">
        <v>1</v>
      </c>
      <c r="J1496">
        <v>853</v>
      </c>
      <c r="K1496" t="s">
        <v>6334</v>
      </c>
    </row>
    <row r="1497" spans="1:11" x14ac:dyDescent="0.2">
      <c r="A1497" t="s">
        <v>6335</v>
      </c>
      <c r="B1497" t="s">
        <v>6335</v>
      </c>
      <c r="D1497">
        <v>26</v>
      </c>
      <c r="E1497">
        <v>0.17398954999999999</v>
      </c>
      <c r="F1497">
        <v>0.50776509999999997</v>
      </c>
      <c r="G1497">
        <v>0.96843179999999995</v>
      </c>
      <c r="H1497">
        <v>1</v>
      </c>
      <c r="I1497">
        <v>1</v>
      </c>
      <c r="J1497">
        <v>765</v>
      </c>
      <c r="K1497" t="s">
        <v>6336</v>
      </c>
    </row>
    <row r="1498" spans="1:11" x14ac:dyDescent="0.2">
      <c r="A1498" t="s">
        <v>6337</v>
      </c>
      <c r="B1498" t="s">
        <v>6337</v>
      </c>
      <c r="D1498">
        <v>16</v>
      </c>
      <c r="E1498">
        <v>0.18815464000000001</v>
      </c>
      <c r="F1498">
        <v>0.50646263000000002</v>
      </c>
      <c r="G1498">
        <v>0.96733402999999996</v>
      </c>
      <c r="H1498">
        <v>1</v>
      </c>
      <c r="I1498">
        <v>1</v>
      </c>
      <c r="J1498">
        <v>56</v>
      </c>
      <c r="K1498" t="s">
        <v>6338</v>
      </c>
    </row>
    <row r="1499" spans="1:11" x14ac:dyDescent="0.2">
      <c r="A1499" t="s">
        <v>6339</v>
      </c>
      <c r="B1499" t="s">
        <v>6339</v>
      </c>
      <c r="D1499">
        <v>28</v>
      </c>
      <c r="E1499">
        <v>0.17120500999999999</v>
      </c>
      <c r="F1499">
        <v>0.50288600000000006</v>
      </c>
      <c r="G1499">
        <v>0.96676740000000005</v>
      </c>
      <c r="H1499">
        <v>1</v>
      </c>
      <c r="I1499">
        <v>1</v>
      </c>
      <c r="J1499">
        <v>21</v>
      </c>
      <c r="K1499" t="s">
        <v>6140</v>
      </c>
    </row>
    <row r="1500" spans="1:11" x14ac:dyDescent="0.2">
      <c r="A1500" t="s">
        <v>6340</v>
      </c>
      <c r="B1500" t="s">
        <v>6340</v>
      </c>
      <c r="D1500">
        <v>25</v>
      </c>
      <c r="E1500">
        <v>0.17414196000000001</v>
      </c>
      <c r="F1500">
        <v>0.50039480000000003</v>
      </c>
      <c r="G1500">
        <v>0.96839960000000003</v>
      </c>
      <c r="H1500">
        <v>1</v>
      </c>
      <c r="I1500">
        <v>1</v>
      </c>
      <c r="J1500">
        <v>879</v>
      </c>
      <c r="K1500" t="s">
        <v>6341</v>
      </c>
    </row>
    <row r="1501" spans="1:11" x14ac:dyDescent="0.2">
      <c r="A1501" t="s">
        <v>6342</v>
      </c>
      <c r="B1501" t="s">
        <v>6342</v>
      </c>
      <c r="D1501">
        <v>27</v>
      </c>
      <c r="E1501">
        <v>0.17173499</v>
      </c>
      <c r="F1501">
        <v>0.49626744</v>
      </c>
      <c r="G1501">
        <v>0.97669709999999998</v>
      </c>
      <c r="H1501">
        <v>1</v>
      </c>
      <c r="I1501">
        <v>1</v>
      </c>
      <c r="J1501">
        <v>25</v>
      </c>
      <c r="K1501" t="s">
        <v>6140</v>
      </c>
    </row>
    <row r="1502" spans="1:11" x14ac:dyDescent="0.2">
      <c r="A1502" t="s">
        <v>6343</v>
      </c>
      <c r="B1502" t="s">
        <v>6343</v>
      </c>
      <c r="D1502">
        <v>24</v>
      </c>
      <c r="E1502">
        <v>0.17457919</v>
      </c>
      <c r="F1502">
        <v>0.49615565</v>
      </c>
      <c r="G1502">
        <v>0.96512819999999999</v>
      </c>
      <c r="H1502">
        <v>1</v>
      </c>
      <c r="I1502">
        <v>1</v>
      </c>
      <c r="J1502">
        <v>765</v>
      </c>
      <c r="K1502" t="s">
        <v>6344</v>
      </c>
    </row>
    <row r="1503" spans="1:11" x14ac:dyDescent="0.2">
      <c r="A1503" t="s">
        <v>6345</v>
      </c>
      <c r="B1503" t="s">
        <v>6345</v>
      </c>
      <c r="D1503">
        <v>18</v>
      </c>
      <c r="E1503">
        <v>0.18010730999999999</v>
      </c>
      <c r="F1503">
        <v>0.49608543999999999</v>
      </c>
      <c r="G1503">
        <v>0.96573209999999998</v>
      </c>
      <c r="H1503">
        <v>1</v>
      </c>
      <c r="I1503">
        <v>1</v>
      </c>
      <c r="J1503">
        <v>893</v>
      </c>
      <c r="K1503" t="s">
        <v>6346</v>
      </c>
    </row>
    <row r="1504" spans="1:11" x14ac:dyDescent="0.2">
      <c r="A1504" t="s">
        <v>6347</v>
      </c>
      <c r="B1504" t="s">
        <v>6347</v>
      </c>
      <c r="D1504">
        <v>22</v>
      </c>
      <c r="E1504">
        <v>0.17454012999999999</v>
      </c>
      <c r="F1504">
        <v>0.49436750000000002</v>
      </c>
      <c r="G1504">
        <v>0.97040813999999997</v>
      </c>
      <c r="H1504">
        <v>1</v>
      </c>
      <c r="I1504">
        <v>1</v>
      </c>
      <c r="J1504">
        <v>790</v>
      </c>
      <c r="K1504" t="s">
        <v>6348</v>
      </c>
    </row>
    <row r="1505" spans="1:11" x14ac:dyDescent="0.2">
      <c r="A1505" t="s">
        <v>6349</v>
      </c>
      <c r="B1505" t="s">
        <v>6349</v>
      </c>
      <c r="D1505">
        <v>28</v>
      </c>
      <c r="E1505">
        <v>0.16895382</v>
      </c>
      <c r="F1505">
        <v>0.49072557999999999</v>
      </c>
      <c r="G1505">
        <v>0.98183655999999997</v>
      </c>
      <c r="H1505">
        <v>1</v>
      </c>
      <c r="I1505">
        <v>1</v>
      </c>
      <c r="J1505">
        <v>902</v>
      </c>
      <c r="K1505" t="s">
        <v>6350</v>
      </c>
    </row>
    <row r="1506" spans="1:11" x14ac:dyDescent="0.2">
      <c r="A1506" t="s">
        <v>6351</v>
      </c>
      <c r="B1506" t="s">
        <v>6351</v>
      </c>
      <c r="D1506">
        <v>18</v>
      </c>
      <c r="E1506">
        <v>0.17860090000000001</v>
      </c>
      <c r="F1506">
        <v>0.4893942</v>
      </c>
      <c r="G1506">
        <v>0.97277486000000002</v>
      </c>
      <c r="H1506">
        <v>1</v>
      </c>
      <c r="I1506">
        <v>1</v>
      </c>
      <c r="J1506">
        <v>884</v>
      </c>
      <c r="K1506" t="s">
        <v>6352</v>
      </c>
    </row>
    <row r="1507" spans="1:11" x14ac:dyDescent="0.2">
      <c r="A1507" t="s">
        <v>6353</v>
      </c>
      <c r="B1507" t="s">
        <v>6353</v>
      </c>
      <c r="D1507">
        <v>37</v>
      </c>
      <c r="E1507">
        <v>0.16176346999999999</v>
      </c>
      <c r="F1507">
        <v>0.48847220000000002</v>
      </c>
      <c r="G1507">
        <v>0.98591549999999994</v>
      </c>
      <c r="H1507">
        <v>1</v>
      </c>
      <c r="I1507">
        <v>1</v>
      </c>
      <c r="J1507">
        <v>576</v>
      </c>
      <c r="K1507" t="s">
        <v>6354</v>
      </c>
    </row>
    <row r="1508" spans="1:11" x14ac:dyDescent="0.2">
      <c r="A1508" t="s">
        <v>6355</v>
      </c>
      <c r="B1508" t="s">
        <v>6355</v>
      </c>
      <c r="D1508">
        <v>56</v>
      </c>
      <c r="E1508">
        <v>0.15567060999999999</v>
      </c>
      <c r="F1508">
        <v>0.4882552</v>
      </c>
      <c r="G1508">
        <v>0.98999000000000004</v>
      </c>
      <c r="H1508">
        <v>1</v>
      </c>
      <c r="I1508">
        <v>1</v>
      </c>
      <c r="J1508">
        <v>539</v>
      </c>
      <c r="K1508" t="s">
        <v>6356</v>
      </c>
    </row>
    <row r="1509" spans="1:11" x14ac:dyDescent="0.2">
      <c r="A1509" t="s">
        <v>6357</v>
      </c>
      <c r="B1509" t="s">
        <v>6357</v>
      </c>
      <c r="D1509">
        <v>15</v>
      </c>
      <c r="E1509">
        <v>0.18304674000000001</v>
      </c>
      <c r="F1509">
        <v>0.48554320000000001</v>
      </c>
      <c r="G1509">
        <v>0.97571280000000005</v>
      </c>
      <c r="H1509">
        <v>1</v>
      </c>
      <c r="I1509">
        <v>1</v>
      </c>
      <c r="J1509">
        <v>765</v>
      </c>
      <c r="K1509" t="s">
        <v>6358</v>
      </c>
    </row>
    <row r="1510" spans="1:11" x14ac:dyDescent="0.2">
      <c r="A1510" t="s">
        <v>6359</v>
      </c>
      <c r="B1510" t="s">
        <v>6359</v>
      </c>
      <c r="D1510">
        <v>43</v>
      </c>
      <c r="E1510">
        <v>0.15775052000000001</v>
      </c>
      <c r="F1510">
        <v>0.48398459999999999</v>
      </c>
      <c r="G1510">
        <v>0.99099999999999999</v>
      </c>
      <c r="H1510">
        <v>1</v>
      </c>
      <c r="I1510">
        <v>1</v>
      </c>
      <c r="J1510">
        <v>944</v>
      </c>
      <c r="K1510" t="s">
        <v>6360</v>
      </c>
    </row>
    <row r="1511" spans="1:11" x14ac:dyDescent="0.2">
      <c r="A1511" t="s">
        <v>6361</v>
      </c>
      <c r="B1511" t="s">
        <v>6361</v>
      </c>
      <c r="D1511">
        <v>50</v>
      </c>
      <c r="E1511">
        <v>0.15436285999999999</v>
      </c>
      <c r="F1511">
        <v>0.48367807000000002</v>
      </c>
      <c r="G1511">
        <v>0.99199199999999998</v>
      </c>
      <c r="H1511">
        <v>1</v>
      </c>
      <c r="I1511">
        <v>1</v>
      </c>
      <c r="J1511">
        <v>875</v>
      </c>
      <c r="K1511" t="s">
        <v>6362</v>
      </c>
    </row>
    <row r="1512" spans="1:11" x14ac:dyDescent="0.2">
      <c r="A1512" t="s">
        <v>6363</v>
      </c>
      <c r="B1512" t="s">
        <v>6363</v>
      </c>
      <c r="D1512">
        <v>17</v>
      </c>
      <c r="E1512">
        <v>0.17698159999999999</v>
      </c>
      <c r="F1512">
        <v>0.48339460000000001</v>
      </c>
      <c r="G1512">
        <v>0.96832099999999999</v>
      </c>
      <c r="H1512">
        <v>1</v>
      </c>
      <c r="I1512">
        <v>1</v>
      </c>
      <c r="J1512">
        <v>723</v>
      </c>
      <c r="K1512" t="s">
        <v>6364</v>
      </c>
    </row>
    <row r="1513" spans="1:11" x14ac:dyDescent="0.2">
      <c r="A1513" t="s">
        <v>6365</v>
      </c>
      <c r="B1513" t="s">
        <v>6365</v>
      </c>
      <c r="D1513">
        <v>30</v>
      </c>
      <c r="E1513">
        <v>0.16232532</v>
      </c>
      <c r="F1513">
        <v>0.48338534999999999</v>
      </c>
      <c r="G1513">
        <v>0.97887325000000003</v>
      </c>
      <c r="H1513">
        <v>1</v>
      </c>
      <c r="I1513">
        <v>1</v>
      </c>
      <c r="J1513">
        <v>21</v>
      </c>
      <c r="K1513" t="s">
        <v>6366</v>
      </c>
    </row>
    <row r="1514" spans="1:11" x14ac:dyDescent="0.2">
      <c r="A1514" t="s">
        <v>6367</v>
      </c>
      <c r="B1514" t="s">
        <v>6367</v>
      </c>
      <c r="D1514">
        <v>49</v>
      </c>
      <c r="E1514">
        <v>0.15571177999999999</v>
      </c>
      <c r="F1514">
        <v>0.48153198000000003</v>
      </c>
      <c r="G1514">
        <v>0.98598600000000003</v>
      </c>
      <c r="H1514">
        <v>1</v>
      </c>
      <c r="I1514">
        <v>1</v>
      </c>
      <c r="J1514">
        <v>298</v>
      </c>
      <c r="K1514" t="s">
        <v>6368</v>
      </c>
    </row>
    <row r="1515" spans="1:11" x14ac:dyDescent="0.2">
      <c r="A1515" t="s">
        <v>6369</v>
      </c>
      <c r="B1515" t="s">
        <v>6369</v>
      </c>
      <c r="D1515">
        <v>41</v>
      </c>
      <c r="E1515">
        <v>0.15680759999999999</v>
      </c>
      <c r="F1515">
        <v>0.47758800000000001</v>
      </c>
      <c r="G1515">
        <v>0.98899999999999999</v>
      </c>
      <c r="H1515">
        <v>1</v>
      </c>
      <c r="I1515">
        <v>1</v>
      </c>
      <c r="J1515">
        <v>382</v>
      </c>
      <c r="K1515" t="s">
        <v>6370</v>
      </c>
    </row>
    <row r="1516" spans="1:11" x14ac:dyDescent="0.2">
      <c r="A1516" t="s">
        <v>6371</v>
      </c>
      <c r="B1516" t="s">
        <v>6371</v>
      </c>
      <c r="D1516">
        <v>81</v>
      </c>
      <c r="E1516">
        <v>0.14759879000000001</v>
      </c>
      <c r="F1516">
        <v>0.47364511999999998</v>
      </c>
      <c r="G1516">
        <v>0.996</v>
      </c>
      <c r="H1516">
        <v>1</v>
      </c>
      <c r="I1516">
        <v>1</v>
      </c>
      <c r="J1516">
        <v>399</v>
      </c>
      <c r="K1516" t="s">
        <v>6168</v>
      </c>
    </row>
    <row r="1517" spans="1:11" x14ac:dyDescent="0.2">
      <c r="A1517" t="s">
        <v>6372</v>
      </c>
      <c r="B1517" t="s">
        <v>6372</v>
      </c>
      <c r="D1517">
        <v>183</v>
      </c>
      <c r="E1517">
        <v>0.14080173000000001</v>
      </c>
      <c r="F1517">
        <v>0.47031677</v>
      </c>
      <c r="G1517">
        <v>1</v>
      </c>
      <c r="H1517">
        <v>1</v>
      </c>
      <c r="I1517">
        <v>1</v>
      </c>
      <c r="J1517">
        <v>120</v>
      </c>
      <c r="K1517" t="s">
        <v>6373</v>
      </c>
    </row>
    <row r="1518" spans="1:11" x14ac:dyDescent="0.2">
      <c r="A1518" t="s">
        <v>6374</v>
      </c>
      <c r="B1518" t="s">
        <v>6374</v>
      </c>
      <c r="D1518">
        <v>100</v>
      </c>
      <c r="E1518">
        <v>0.14317785</v>
      </c>
      <c r="F1518">
        <v>0.46911501999999999</v>
      </c>
      <c r="G1518">
        <v>0.997</v>
      </c>
      <c r="H1518">
        <v>1</v>
      </c>
      <c r="I1518">
        <v>1</v>
      </c>
      <c r="J1518">
        <v>403</v>
      </c>
      <c r="K1518" t="s">
        <v>6375</v>
      </c>
    </row>
    <row r="1519" spans="1:11" x14ac:dyDescent="0.2">
      <c r="A1519" t="s">
        <v>6376</v>
      </c>
      <c r="B1519" t="s">
        <v>6376</v>
      </c>
      <c r="D1519">
        <v>103</v>
      </c>
      <c r="E1519">
        <v>0.14105006</v>
      </c>
      <c r="F1519">
        <v>0.46509855999999999</v>
      </c>
      <c r="G1519">
        <v>0.999</v>
      </c>
      <c r="H1519">
        <v>1</v>
      </c>
      <c r="I1519">
        <v>1</v>
      </c>
      <c r="J1519">
        <v>855</v>
      </c>
      <c r="K1519" t="s">
        <v>6377</v>
      </c>
    </row>
    <row r="1520" spans="1:11" x14ac:dyDescent="0.2">
      <c r="A1520" t="s">
        <v>6378</v>
      </c>
      <c r="B1520" t="s">
        <v>6378</v>
      </c>
      <c r="D1520">
        <v>61</v>
      </c>
      <c r="E1520">
        <v>0.14501939999999999</v>
      </c>
      <c r="F1520">
        <v>0.45942304</v>
      </c>
      <c r="G1520">
        <v>0.99398799999999998</v>
      </c>
      <c r="H1520">
        <v>1</v>
      </c>
      <c r="I1520">
        <v>1</v>
      </c>
      <c r="J1520">
        <v>417</v>
      </c>
      <c r="K1520" t="s">
        <v>6379</v>
      </c>
    </row>
    <row r="1521" spans="1:11" x14ac:dyDescent="0.2">
      <c r="A1521" t="s">
        <v>6380</v>
      </c>
      <c r="B1521" t="s">
        <v>6380</v>
      </c>
      <c r="D1521">
        <v>109</v>
      </c>
      <c r="E1521">
        <v>0.13742304</v>
      </c>
      <c r="F1521">
        <v>0.45526539999999999</v>
      </c>
      <c r="G1521">
        <v>0.999</v>
      </c>
      <c r="H1521">
        <v>1</v>
      </c>
      <c r="I1521">
        <v>1</v>
      </c>
      <c r="J1521">
        <v>57</v>
      </c>
      <c r="K1521" t="s">
        <v>6381</v>
      </c>
    </row>
    <row r="1522" spans="1:11" x14ac:dyDescent="0.2">
      <c r="A1522" t="s">
        <v>6382</v>
      </c>
      <c r="B1522" t="s">
        <v>6382</v>
      </c>
      <c r="D1522">
        <v>30</v>
      </c>
      <c r="E1522">
        <v>0.15666772000000001</v>
      </c>
      <c r="F1522">
        <v>0.45435837000000001</v>
      </c>
      <c r="G1522">
        <v>0.98694780000000004</v>
      </c>
      <c r="H1522">
        <v>1</v>
      </c>
      <c r="I1522">
        <v>1</v>
      </c>
      <c r="J1522">
        <v>902</v>
      </c>
      <c r="K1522" t="s">
        <v>6383</v>
      </c>
    </row>
    <row r="1523" spans="1:11" x14ac:dyDescent="0.2">
      <c r="A1523" t="s">
        <v>6384</v>
      </c>
      <c r="B1523" t="s">
        <v>6384</v>
      </c>
      <c r="D1523">
        <v>39</v>
      </c>
      <c r="E1523">
        <v>0.14965355</v>
      </c>
      <c r="F1523">
        <v>0.45223612000000002</v>
      </c>
      <c r="G1523">
        <v>0.99097294000000002</v>
      </c>
      <c r="H1523">
        <v>1</v>
      </c>
      <c r="I1523">
        <v>1</v>
      </c>
      <c r="J1523">
        <v>422</v>
      </c>
      <c r="K1523" t="s">
        <v>6385</v>
      </c>
    </row>
    <row r="1524" spans="1:11" x14ac:dyDescent="0.2">
      <c r="A1524" t="s">
        <v>6386</v>
      </c>
      <c r="B1524" t="s">
        <v>6386</v>
      </c>
      <c r="D1524">
        <v>17</v>
      </c>
      <c r="E1524">
        <v>0.16700532000000001</v>
      </c>
      <c r="F1524">
        <v>0.45088739999999999</v>
      </c>
      <c r="G1524">
        <v>0.98312235000000003</v>
      </c>
      <c r="H1524">
        <v>1</v>
      </c>
      <c r="I1524">
        <v>1</v>
      </c>
      <c r="J1524">
        <v>404</v>
      </c>
      <c r="K1524" t="s">
        <v>6387</v>
      </c>
    </row>
    <row r="1525" spans="1:11" x14ac:dyDescent="0.2">
      <c r="A1525" t="s">
        <v>6388</v>
      </c>
      <c r="B1525" t="s">
        <v>6388</v>
      </c>
      <c r="D1525">
        <v>39</v>
      </c>
      <c r="E1525">
        <v>0.14924820999999999</v>
      </c>
      <c r="F1525">
        <v>0.45065476999999998</v>
      </c>
      <c r="G1525">
        <v>0.99297893000000004</v>
      </c>
      <c r="H1525">
        <v>1</v>
      </c>
      <c r="I1525">
        <v>1</v>
      </c>
      <c r="J1525">
        <v>117</v>
      </c>
      <c r="K1525" t="s">
        <v>6389</v>
      </c>
    </row>
    <row r="1526" spans="1:11" x14ac:dyDescent="0.2">
      <c r="A1526" t="s">
        <v>6390</v>
      </c>
      <c r="B1526" t="s">
        <v>6390</v>
      </c>
      <c r="D1526">
        <v>21</v>
      </c>
      <c r="E1526">
        <v>0.15955253</v>
      </c>
      <c r="F1526">
        <v>0.44784084000000002</v>
      </c>
      <c r="G1526">
        <v>0.98155736999999998</v>
      </c>
      <c r="H1526">
        <v>1</v>
      </c>
      <c r="I1526">
        <v>1</v>
      </c>
      <c r="J1526">
        <v>805</v>
      </c>
      <c r="K1526" t="s">
        <v>6391</v>
      </c>
    </row>
    <row r="1527" spans="1:11" x14ac:dyDescent="0.2">
      <c r="A1527" t="s">
        <v>6392</v>
      </c>
      <c r="B1527" t="s">
        <v>6392</v>
      </c>
      <c r="D1527">
        <v>26</v>
      </c>
      <c r="E1527">
        <v>0.15545635999999999</v>
      </c>
      <c r="F1527">
        <v>0.44741789999999998</v>
      </c>
      <c r="G1527">
        <v>0.98782959999999997</v>
      </c>
      <c r="H1527">
        <v>1</v>
      </c>
      <c r="I1527">
        <v>1</v>
      </c>
      <c r="J1527">
        <v>28</v>
      </c>
      <c r="K1527" t="s">
        <v>6140</v>
      </c>
    </row>
    <row r="1528" spans="1:11" x14ac:dyDescent="0.2">
      <c r="A1528" t="s">
        <v>6393</v>
      </c>
      <c r="B1528" t="s">
        <v>6393</v>
      </c>
      <c r="D1528">
        <v>15</v>
      </c>
      <c r="E1528">
        <v>0.16712685999999999</v>
      </c>
      <c r="F1528">
        <v>0.44473335000000003</v>
      </c>
      <c r="G1528">
        <v>0.99053630000000004</v>
      </c>
      <c r="H1528">
        <v>1</v>
      </c>
      <c r="I1528">
        <v>1</v>
      </c>
      <c r="J1528">
        <v>715</v>
      </c>
      <c r="K1528" t="s">
        <v>6394</v>
      </c>
    </row>
    <row r="1529" spans="1:11" x14ac:dyDescent="0.2">
      <c r="A1529" t="s">
        <v>6395</v>
      </c>
      <c r="B1529" t="s">
        <v>6395</v>
      </c>
      <c r="D1529">
        <v>17</v>
      </c>
      <c r="E1529">
        <v>0.16199292000000001</v>
      </c>
      <c r="F1529">
        <v>0.4444728</v>
      </c>
      <c r="G1529">
        <v>0.98130839999999997</v>
      </c>
      <c r="H1529">
        <v>1</v>
      </c>
      <c r="I1529">
        <v>1</v>
      </c>
      <c r="J1529">
        <v>274</v>
      </c>
      <c r="K1529" t="s">
        <v>6396</v>
      </c>
    </row>
    <row r="1530" spans="1:11" x14ac:dyDescent="0.2">
      <c r="A1530" t="s">
        <v>6397</v>
      </c>
      <c r="B1530" t="s">
        <v>6397</v>
      </c>
      <c r="D1530">
        <v>129</v>
      </c>
      <c r="E1530">
        <v>0.1346049</v>
      </c>
      <c r="F1530">
        <v>0.44341522</v>
      </c>
      <c r="G1530">
        <v>0.999</v>
      </c>
      <c r="H1530">
        <v>1</v>
      </c>
      <c r="I1530">
        <v>1</v>
      </c>
      <c r="J1530">
        <v>417</v>
      </c>
      <c r="K1530" t="s">
        <v>6398</v>
      </c>
    </row>
    <row r="1531" spans="1:11" x14ac:dyDescent="0.2">
      <c r="A1531" t="s">
        <v>6399</v>
      </c>
      <c r="B1531" t="s">
        <v>6399</v>
      </c>
      <c r="D1531">
        <v>83</v>
      </c>
      <c r="E1531">
        <v>0.13612683</v>
      </c>
      <c r="F1531">
        <v>0.44244443999999999</v>
      </c>
      <c r="G1531">
        <v>0.997</v>
      </c>
      <c r="H1531">
        <v>1</v>
      </c>
      <c r="I1531">
        <v>1</v>
      </c>
      <c r="J1531">
        <v>647</v>
      </c>
      <c r="K1531" t="s">
        <v>6400</v>
      </c>
    </row>
    <row r="1532" spans="1:11" x14ac:dyDescent="0.2">
      <c r="A1532" t="s">
        <v>6401</v>
      </c>
      <c r="B1532" t="s">
        <v>6401</v>
      </c>
      <c r="D1532">
        <v>29</v>
      </c>
      <c r="E1532">
        <v>0.14894998000000001</v>
      </c>
      <c r="F1532">
        <v>0.43915053999999998</v>
      </c>
      <c r="G1532">
        <v>0.98487899999999995</v>
      </c>
      <c r="H1532">
        <v>1</v>
      </c>
      <c r="I1532">
        <v>1</v>
      </c>
      <c r="J1532">
        <v>22</v>
      </c>
      <c r="K1532" t="s">
        <v>6366</v>
      </c>
    </row>
    <row r="1533" spans="1:11" x14ac:dyDescent="0.2">
      <c r="A1533" t="s">
        <v>6402</v>
      </c>
      <c r="B1533" t="s">
        <v>6402</v>
      </c>
      <c r="D1533">
        <v>46</v>
      </c>
      <c r="E1533">
        <v>0.14067487000000001</v>
      </c>
      <c r="F1533">
        <v>0.43722729999999999</v>
      </c>
      <c r="G1533">
        <v>0.99699700000000002</v>
      </c>
      <c r="H1533">
        <v>1</v>
      </c>
      <c r="I1533">
        <v>1</v>
      </c>
      <c r="J1533">
        <v>412</v>
      </c>
      <c r="K1533" t="s">
        <v>6403</v>
      </c>
    </row>
    <row r="1534" spans="1:11" x14ac:dyDescent="0.2">
      <c r="A1534" t="s">
        <v>6404</v>
      </c>
      <c r="B1534" t="s">
        <v>6404</v>
      </c>
      <c r="D1534">
        <v>109</v>
      </c>
      <c r="E1534">
        <v>0.13218374999999999</v>
      </c>
      <c r="F1534">
        <v>0.43715614000000003</v>
      </c>
      <c r="G1534">
        <v>1</v>
      </c>
      <c r="H1534">
        <v>1</v>
      </c>
      <c r="I1534">
        <v>1</v>
      </c>
      <c r="J1534">
        <v>38</v>
      </c>
      <c r="K1534" t="s">
        <v>6405</v>
      </c>
    </row>
    <row r="1535" spans="1:11" x14ac:dyDescent="0.2">
      <c r="A1535" t="s">
        <v>6406</v>
      </c>
      <c r="B1535" t="s">
        <v>6406</v>
      </c>
      <c r="D1535">
        <v>18</v>
      </c>
      <c r="E1535">
        <v>0.15854283</v>
      </c>
      <c r="F1535">
        <v>0.43697520000000001</v>
      </c>
      <c r="G1535">
        <v>0.98645835999999998</v>
      </c>
      <c r="H1535">
        <v>1</v>
      </c>
      <c r="I1535">
        <v>1</v>
      </c>
      <c r="J1535">
        <v>179</v>
      </c>
      <c r="K1535" t="s">
        <v>6407</v>
      </c>
    </row>
    <row r="1536" spans="1:11" x14ac:dyDescent="0.2">
      <c r="A1536" t="s">
        <v>6408</v>
      </c>
      <c r="B1536" t="s">
        <v>6408</v>
      </c>
      <c r="D1536">
        <v>90</v>
      </c>
      <c r="E1536">
        <v>0.13510411999999999</v>
      </c>
      <c r="F1536">
        <v>0.43647560000000002</v>
      </c>
      <c r="G1536">
        <v>1</v>
      </c>
      <c r="H1536">
        <v>1</v>
      </c>
      <c r="I1536">
        <v>1</v>
      </c>
      <c r="J1536">
        <v>61</v>
      </c>
      <c r="K1536" t="s">
        <v>6381</v>
      </c>
    </row>
    <row r="1537" spans="1:11" x14ac:dyDescent="0.2">
      <c r="A1537" t="s">
        <v>6409</v>
      </c>
      <c r="B1537" t="s">
        <v>6409</v>
      </c>
      <c r="D1537">
        <v>72</v>
      </c>
      <c r="E1537">
        <v>0.13625877</v>
      </c>
      <c r="F1537">
        <v>0.43563913999999998</v>
      </c>
      <c r="G1537">
        <v>0.999</v>
      </c>
      <c r="H1537">
        <v>1</v>
      </c>
      <c r="I1537">
        <v>1</v>
      </c>
      <c r="J1537">
        <v>56</v>
      </c>
      <c r="K1537" t="s">
        <v>6381</v>
      </c>
    </row>
    <row r="1538" spans="1:11" x14ac:dyDescent="0.2">
      <c r="A1538" t="s">
        <v>6410</v>
      </c>
      <c r="B1538" t="s">
        <v>6410</v>
      </c>
      <c r="D1538">
        <v>244</v>
      </c>
      <c r="E1538">
        <v>0.12783454</v>
      </c>
      <c r="F1538">
        <v>0.43484166000000002</v>
      </c>
      <c r="G1538">
        <v>1</v>
      </c>
      <c r="H1538">
        <v>1</v>
      </c>
      <c r="I1538">
        <v>1</v>
      </c>
      <c r="J1538">
        <v>824</v>
      </c>
      <c r="K1538" t="s">
        <v>6411</v>
      </c>
    </row>
    <row r="1539" spans="1:11" x14ac:dyDescent="0.2">
      <c r="A1539" t="s">
        <v>6412</v>
      </c>
      <c r="B1539" t="s">
        <v>6412</v>
      </c>
      <c r="D1539">
        <v>17</v>
      </c>
      <c r="E1539">
        <v>0.15998357999999999</v>
      </c>
      <c r="F1539">
        <v>0.43131918000000002</v>
      </c>
      <c r="G1539">
        <v>0.9917184</v>
      </c>
      <c r="H1539">
        <v>1</v>
      </c>
      <c r="I1539">
        <v>1</v>
      </c>
      <c r="J1539">
        <v>401</v>
      </c>
      <c r="K1539" t="s">
        <v>6387</v>
      </c>
    </row>
    <row r="1540" spans="1:11" x14ac:dyDescent="0.2">
      <c r="A1540" t="s">
        <v>6413</v>
      </c>
      <c r="B1540" t="s">
        <v>6413</v>
      </c>
      <c r="D1540">
        <v>27</v>
      </c>
      <c r="E1540">
        <v>0.14532624</v>
      </c>
      <c r="F1540">
        <v>0.42844996000000002</v>
      </c>
      <c r="G1540">
        <v>0.99188644000000004</v>
      </c>
      <c r="H1540">
        <v>1</v>
      </c>
      <c r="I1540">
        <v>1</v>
      </c>
      <c r="J1540">
        <v>125</v>
      </c>
      <c r="K1540" t="s">
        <v>6414</v>
      </c>
    </row>
    <row r="1541" spans="1:11" x14ac:dyDescent="0.2">
      <c r="A1541" t="s">
        <v>6415</v>
      </c>
      <c r="B1541" t="s">
        <v>6415</v>
      </c>
      <c r="D1541">
        <v>17</v>
      </c>
      <c r="E1541">
        <v>0.15745205000000001</v>
      </c>
      <c r="F1541">
        <v>0.42587742000000001</v>
      </c>
      <c r="G1541">
        <v>0.98731500000000005</v>
      </c>
      <c r="H1541">
        <v>1</v>
      </c>
      <c r="I1541">
        <v>1</v>
      </c>
      <c r="J1541">
        <v>572</v>
      </c>
      <c r="K1541" t="s">
        <v>6416</v>
      </c>
    </row>
    <row r="1542" spans="1:11" x14ac:dyDescent="0.2">
      <c r="A1542" t="s">
        <v>6417</v>
      </c>
      <c r="B1542" t="s">
        <v>6417</v>
      </c>
      <c r="D1542">
        <v>36</v>
      </c>
      <c r="E1542">
        <v>0.1438526</v>
      </c>
      <c r="F1542">
        <v>0.42530242000000001</v>
      </c>
      <c r="G1542">
        <v>0.99089070000000001</v>
      </c>
      <c r="H1542">
        <v>1</v>
      </c>
      <c r="I1542">
        <v>1</v>
      </c>
      <c r="J1542">
        <v>936</v>
      </c>
      <c r="K1542" t="s">
        <v>6418</v>
      </c>
    </row>
    <row r="1543" spans="1:11" x14ac:dyDescent="0.2">
      <c r="A1543" t="s">
        <v>6419</v>
      </c>
      <c r="B1543" t="s">
        <v>6419</v>
      </c>
      <c r="D1543">
        <v>132</v>
      </c>
      <c r="E1543">
        <v>0.12730652000000001</v>
      </c>
      <c r="F1543">
        <v>0.42206112000000001</v>
      </c>
      <c r="G1543">
        <v>0.999</v>
      </c>
      <c r="H1543">
        <v>1</v>
      </c>
      <c r="I1543">
        <v>1</v>
      </c>
      <c r="J1543">
        <v>822</v>
      </c>
      <c r="K1543" t="s">
        <v>6420</v>
      </c>
    </row>
    <row r="1544" spans="1:11" x14ac:dyDescent="0.2">
      <c r="A1544" t="s">
        <v>6421</v>
      </c>
      <c r="B1544" t="s">
        <v>6421</v>
      </c>
      <c r="D1544">
        <v>82</v>
      </c>
      <c r="E1544">
        <v>0.12957156</v>
      </c>
      <c r="F1544">
        <v>0.42145112000000001</v>
      </c>
      <c r="G1544">
        <v>0.99899899999999997</v>
      </c>
      <c r="H1544">
        <v>1</v>
      </c>
      <c r="I1544">
        <v>1</v>
      </c>
      <c r="J1544">
        <v>551</v>
      </c>
      <c r="K1544" t="s">
        <v>6422</v>
      </c>
    </row>
    <row r="1545" spans="1:11" x14ac:dyDescent="0.2">
      <c r="A1545" t="s">
        <v>6423</v>
      </c>
      <c r="B1545" t="s">
        <v>6423</v>
      </c>
      <c r="D1545">
        <v>20</v>
      </c>
      <c r="E1545">
        <v>0.15195455999999999</v>
      </c>
      <c r="F1545">
        <v>0.42105039999999999</v>
      </c>
      <c r="G1545">
        <v>0.99071204999999996</v>
      </c>
      <c r="H1545">
        <v>1</v>
      </c>
      <c r="I1545">
        <v>1</v>
      </c>
      <c r="J1545">
        <v>225</v>
      </c>
      <c r="K1545" t="s">
        <v>6195</v>
      </c>
    </row>
    <row r="1546" spans="1:11" x14ac:dyDescent="0.2">
      <c r="A1546" t="s">
        <v>6424</v>
      </c>
      <c r="B1546" t="s">
        <v>6424</v>
      </c>
      <c r="D1546">
        <v>74</v>
      </c>
      <c r="E1546">
        <v>0.12937292</v>
      </c>
      <c r="F1546">
        <v>0.41914119999999999</v>
      </c>
      <c r="G1546">
        <v>0.997</v>
      </c>
      <c r="H1546">
        <v>1</v>
      </c>
      <c r="I1546">
        <v>1</v>
      </c>
      <c r="J1546">
        <v>647</v>
      </c>
      <c r="K1546" t="s">
        <v>6425</v>
      </c>
    </row>
    <row r="1547" spans="1:11" x14ac:dyDescent="0.2">
      <c r="A1547" t="s">
        <v>6426</v>
      </c>
      <c r="B1547" t="s">
        <v>6426</v>
      </c>
      <c r="D1547">
        <v>48</v>
      </c>
      <c r="E1547">
        <v>0.13368267</v>
      </c>
      <c r="F1547">
        <v>0.41502215999999997</v>
      </c>
      <c r="G1547">
        <v>0.99799800000000005</v>
      </c>
      <c r="H1547">
        <v>1</v>
      </c>
      <c r="I1547">
        <v>1</v>
      </c>
      <c r="J1547">
        <v>382</v>
      </c>
      <c r="K1547" t="s">
        <v>6370</v>
      </c>
    </row>
    <row r="1548" spans="1:11" x14ac:dyDescent="0.2">
      <c r="A1548" t="s">
        <v>6427</v>
      </c>
      <c r="B1548" t="s">
        <v>6427</v>
      </c>
      <c r="D1548">
        <v>76</v>
      </c>
      <c r="E1548">
        <v>0.1294564</v>
      </c>
      <c r="F1548">
        <v>0.41254652000000003</v>
      </c>
      <c r="G1548">
        <v>0.999</v>
      </c>
      <c r="H1548">
        <v>1</v>
      </c>
      <c r="I1548">
        <v>1</v>
      </c>
      <c r="J1548">
        <v>867</v>
      </c>
      <c r="K1548" t="s">
        <v>6428</v>
      </c>
    </row>
    <row r="1549" spans="1:11" x14ac:dyDescent="0.2">
      <c r="A1549" t="s">
        <v>6429</v>
      </c>
      <c r="B1549" t="s">
        <v>6429</v>
      </c>
      <c r="D1549">
        <v>101</v>
      </c>
      <c r="E1549">
        <v>0.1254855</v>
      </c>
      <c r="F1549">
        <v>0.40935904000000001</v>
      </c>
      <c r="G1549">
        <v>1</v>
      </c>
      <c r="H1549">
        <v>1</v>
      </c>
      <c r="I1549">
        <v>1</v>
      </c>
      <c r="J1549">
        <v>97</v>
      </c>
      <c r="K1549" t="s">
        <v>6430</v>
      </c>
    </row>
    <row r="1550" spans="1:11" x14ac:dyDescent="0.2">
      <c r="A1550" t="s">
        <v>6431</v>
      </c>
      <c r="B1550" t="s">
        <v>6431</v>
      </c>
      <c r="D1550">
        <v>20</v>
      </c>
      <c r="E1550">
        <v>0.14622055</v>
      </c>
      <c r="F1550">
        <v>0.40794152</v>
      </c>
      <c r="G1550">
        <v>0.99383350000000004</v>
      </c>
      <c r="H1550">
        <v>1</v>
      </c>
      <c r="I1550">
        <v>1</v>
      </c>
      <c r="J1550">
        <v>321</v>
      </c>
      <c r="K1550" t="s">
        <v>6432</v>
      </c>
    </row>
    <row r="1551" spans="1:11" x14ac:dyDescent="0.2">
      <c r="A1551" t="s">
        <v>6433</v>
      </c>
      <c r="B1551" t="s">
        <v>6433</v>
      </c>
      <c r="D1551">
        <v>46</v>
      </c>
      <c r="E1551">
        <v>0.13202654999999999</v>
      </c>
      <c r="F1551">
        <v>0.40602761999999998</v>
      </c>
      <c r="G1551">
        <v>0.99497990000000003</v>
      </c>
      <c r="H1551">
        <v>1</v>
      </c>
      <c r="I1551">
        <v>1</v>
      </c>
      <c r="J1551">
        <v>838</v>
      </c>
      <c r="K1551" t="s">
        <v>6434</v>
      </c>
    </row>
    <row r="1552" spans="1:11" x14ac:dyDescent="0.2">
      <c r="A1552" t="s">
        <v>6435</v>
      </c>
      <c r="B1552" t="s">
        <v>6435</v>
      </c>
      <c r="D1552">
        <v>17</v>
      </c>
      <c r="E1552">
        <v>0.14831398000000001</v>
      </c>
      <c r="F1552">
        <v>0.4033698</v>
      </c>
      <c r="G1552">
        <v>0.99270829999999999</v>
      </c>
      <c r="H1552">
        <v>1</v>
      </c>
      <c r="I1552">
        <v>1</v>
      </c>
      <c r="J1552">
        <v>508</v>
      </c>
      <c r="K1552" t="s">
        <v>6436</v>
      </c>
    </row>
    <row r="1553" spans="1:11" x14ac:dyDescent="0.2">
      <c r="A1553" t="s">
        <v>6437</v>
      </c>
      <c r="B1553" t="s">
        <v>6437</v>
      </c>
      <c r="D1553">
        <v>16</v>
      </c>
      <c r="E1553">
        <v>0.14876875000000001</v>
      </c>
      <c r="F1553">
        <v>0.39846799999999999</v>
      </c>
      <c r="G1553">
        <v>0.99370409999999998</v>
      </c>
      <c r="H1553">
        <v>1</v>
      </c>
      <c r="I1553">
        <v>1</v>
      </c>
      <c r="J1553">
        <v>81</v>
      </c>
      <c r="K1553" t="s">
        <v>6438</v>
      </c>
    </row>
    <row r="1554" spans="1:11" x14ac:dyDescent="0.2">
      <c r="A1554" t="s">
        <v>6439</v>
      </c>
      <c r="B1554" t="s">
        <v>6439</v>
      </c>
      <c r="D1554">
        <v>81</v>
      </c>
      <c r="E1554">
        <v>0.124859445</v>
      </c>
      <c r="F1554">
        <v>0.398312</v>
      </c>
      <c r="G1554">
        <v>1</v>
      </c>
      <c r="H1554">
        <v>1</v>
      </c>
      <c r="I1554">
        <v>1</v>
      </c>
      <c r="J1554">
        <v>822</v>
      </c>
      <c r="K1554" t="s">
        <v>6440</v>
      </c>
    </row>
    <row r="1555" spans="1:11" x14ac:dyDescent="0.2">
      <c r="A1555" t="s">
        <v>6441</v>
      </c>
      <c r="B1555" t="s">
        <v>6441</v>
      </c>
      <c r="D1555">
        <v>177</v>
      </c>
      <c r="E1555">
        <v>0.11843811</v>
      </c>
      <c r="F1555">
        <v>0.39474340000000002</v>
      </c>
      <c r="G1555">
        <v>1</v>
      </c>
      <c r="H1555">
        <v>1</v>
      </c>
      <c r="I1555">
        <v>1</v>
      </c>
      <c r="J1555">
        <v>902</v>
      </c>
      <c r="K1555" t="s">
        <v>6442</v>
      </c>
    </row>
    <row r="1556" spans="1:11" x14ac:dyDescent="0.2">
      <c r="A1556" t="s">
        <v>6443</v>
      </c>
      <c r="B1556" t="s">
        <v>6443</v>
      </c>
      <c r="D1556">
        <v>41</v>
      </c>
      <c r="E1556">
        <v>0.12804716999999999</v>
      </c>
      <c r="F1556">
        <v>0.39313579999999998</v>
      </c>
      <c r="G1556">
        <v>0.99699395999999996</v>
      </c>
      <c r="H1556">
        <v>1</v>
      </c>
      <c r="I1556">
        <v>1</v>
      </c>
      <c r="J1556">
        <v>871</v>
      </c>
      <c r="K1556" t="s">
        <v>6444</v>
      </c>
    </row>
    <row r="1557" spans="1:11" x14ac:dyDescent="0.2">
      <c r="A1557" t="s">
        <v>6445</v>
      </c>
      <c r="B1557" t="s">
        <v>6445</v>
      </c>
      <c r="D1557">
        <v>157</v>
      </c>
      <c r="E1557">
        <v>0.11675745</v>
      </c>
      <c r="F1557">
        <v>0.38931413999999998</v>
      </c>
      <c r="G1557">
        <v>1</v>
      </c>
      <c r="H1557">
        <v>1</v>
      </c>
      <c r="I1557">
        <v>1</v>
      </c>
      <c r="J1557">
        <v>822</v>
      </c>
      <c r="K1557" t="s">
        <v>6446</v>
      </c>
    </row>
    <row r="1558" spans="1:11" x14ac:dyDescent="0.2">
      <c r="A1558" t="s">
        <v>6447</v>
      </c>
      <c r="B1558" t="s">
        <v>6447</v>
      </c>
      <c r="D1558">
        <v>174</v>
      </c>
      <c r="E1558">
        <v>0.11427092599999999</v>
      </c>
      <c r="F1558">
        <v>0.38464641999999999</v>
      </c>
      <c r="G1558">
        <v>1</v>
      </c>
      <c r="H1558">
        <v>1</v>
      </c>
      <c r="I1558">
        <v>1</v>
      </c>
      <c r="J1558">
        <v>43</v>
      </c>
      <c r="K1558" t="s">
        <v>6448</v>
      </c>
    </row>
    <row r="1559" spans="1:11" x14ac:dyDescent="0.2">
      <c r="A1559" t="s">
        <v>6449</v>
      </c>
      <c r="B1559" t="s">
        <v>6449</v>
      </c>
      <c r="D1559">
        <v>90</v>
      </c>
      <c r="E1559">
        <v>0.11677938</v>
      </c>
      <c r="F1559">
        <v>0.38279190000000002</v>
      </c>
      <c r="G1559">
        <v>1</v>
      </c>
      <c r="H1559">
        <v>1</v>
      </c>
      <c r="I1559">
        <v>1</v>
      </c>
      <c r="J1559">
        <v>561</v>
      </c>
      <c r="K1559" t="s">
        <v>6450</v>
      </c>
    </row>
    <row r="1560" spans="1:11" x14ac:dyDescent="0.2">
      <c r="A1560" t="s">
        <v>6451</v>
      </c>
      <c r="B1560" t="s">
        <v>6451</v>
      </c>
      <c r="D1560">
        <v>31</v>
      </c>
      <c r="E1560">
        <v>0.12738451000000001</v>
      </c>
      <c r="F1560">
        <v>0.37993166</v>
      </c>
      <c r="G1560">
        <v>0.99092740000000001</v>
      </c>
      <c r="H1560">
        <v>1</v>
      </c>
      <c r="I1560">
        <v>1</v>
      </c>
      <c r="J1560">
        <v>542</v>
      </c>
      <c r="K1560" t="s">
        <v>6452</v>
      </c>
    </row>
    <row r="1561" spans="1:11" x14ac:dyDescent="0.2">
      <c r="A1561" t="s">
        <v>6453</v>
      </c>
      <c r="B1561" t="s">
        <v>6453</v>
      </c>
      <c r="D1561">
        <v>32</v>
      </c>
      <c r="E1561">
        <v>0.12826741999999999</v>
      </c>
      <c r="F1561">
        <v>0.37814856000000002</v>
      </c>
      <c r="G1561">
        <v>0.99495964999999997</v>
      </c>
      <c r="H1561">
        <v>1</v>
      </c>
      <c r="I1561">
        <v>1</v>
      </c>
      <c r="J1561">
        <v>936</v>
      </c>
      <c r="K1561" t="s">
        <v>6454</v>
      </c>
    </row>
    <row r="1562" spans="1:11" x14ac:dyDescent="0.2">
      <c r="A1562" t="s">
        <v>6455</v>
      </c>
      <c r="B1562" t="s">
        <v>6455</v>
      </c>
      <c r="D1562">
        <v>25</v>
      </c>
      <c r="E1562">
        <v>0.1287364</v>
      </c>
      <c r="F1562">
        <v>0.36850034999999998</v>
      </c>
      <c r="G1562">
        <v>0.99289340000000004</v>
      </c>
      <c r="H1562">
        <v>1</v>
      </c>
      <c r="I1562">
        <v>1</v>
      </c>
      <c r="J1562">
        <v>197</v>
      </c>
      <c r="K1562" t="s">
        <v>6456</v>
      </c>
    </row>
    <row r="1563" spans="1:11" x14ac:dyDescent="0.2">
      <c r="A1563" t="s">
        <v>6457</v>
      </c>
      <c r="B1563" t="s">
        <v>6457</v>
      </c>
      <c r="D1563">
        <v>45</v>
      </c>
      <c r="E1563">
        <v>0.11797004</v>
      </c>
      <c r="F1563">
        <v>0.36664054000000001</v>
      </c>
      <c r="G1563">
        <v>0.99699395999999996</v>
      </c>
      <c r="H1563">
        <v>1</v>
      </c>
      <c r="I1563">
        <v>1</v>
      </c>
      <c r="J1563">
        <v>457</v>
      </c>
      <c r="K1563" t="s">
        <v>6458</v>
      </c>
    </row>
    <row r="1564" spans="1:11" x14ac:dyDescent="0.2">
      <c r="A1564" t="s">
        <v>6459</v>
      </c>
      <c r="B1564" t="s">
        <v>6459</v>
      </c>
      <c r="D1564">
        <v>170</v>
      </c>
      <c r="E1564">
        <v>0.10817615</v>
      </c>
      <c r="F1564">
        <v>0.36479001999999999</v>
      </c>
      <c r="G1564">
        <v>1</v>
      </c>
      <c r="H1564">
        <v>1</v>
      </c>
      <c r="I1564">
        <v>1</v>
      </c>
      <c r="J1564">
        <v>869</v>
      </c>
      <c r="K1564" t="s">
        <v>6460</v>
      </c>
    </row>
    <row r="1565" spans="1:11" x14ac:dyDescent="0.2">
      <c r="A1565" t="s">
        <v>6461</v>
      </c>
      <c r="B1565" t="s">
        <v>6461</v>
      </c>
      <c r="D1565">
        <v>105</v>
      </c>
      <c r="E1565">
        <v>0.11132565</v>
      </c>
      <c r="F1565">
        <v>0.36372668000000002</v>
      </c>
      <c r="G1565">
        <v>1</v>
      </c>
      <c r="H1565">
        <v>1</v>
      </c>
      <c r="I1565">
        <v>1</v>
      </c>
      <c r="J1565">
        <v>902</v>
      </c>
      <c r="K1565" t="s">
        <v>6462</v>
      </c>
    </row>
    <row r="1566" spans="1:11" x14ac:dyDescent="0.2">
      <c r="A1566" t="s">
        <v>6463</v>
      </c>
      <c r="B1566" t="s">
        <v>6463</v>
      </c>
      <c r="D1566">
        <v>97</v>
      </c>
      <c r="E1566">
        <v>0.11161622</v>
      </c>
      <c r="F1566">
        <v>0.36202343999999997</v>
      </c>
      <c r="G1566">
        <v>1</v>
      </c>
      <c r="H1566">
        <v>1</v>
      </c>
      <c r="I1566">
        <v>1</v>
      </c>
      <c r="J1566">
        <v>61</v>
      </c>
      <c r="K1566" t="s">
        <v>6381</v>
      </c>
    </row>
    <row r="1567" spans="1:11" x14ac:dyDescent="0.2">
      <c r="A1567" t="s">
        <v>6464</v>
      </c>
      <c r="B1567" t="s">
        <v>6464</v>
      </c>
      <c r="D1567">
        <v>22</v>
      </c>
      <c r="E1567">
        <v>0.12562680000000001</v>
      </c>
      <c r="F1567">
        <v>0.35643074000000002</v>
      </c>
      <c r="G1567">
        <v>0.99588054000000004</v>
      </c>
      <c r="H1567">
        <v>1</v>
      </c>
      <c r="I1567">
        <v>1</v>
      </c>
      <c r="J1567">
        <v>736</v>
      </c>
      <c r="K1567" t="s">
        <v>6465</v>
      </c>
    </row>
    <row r="1568" spans="1:11" x14ac:dyDescent="0.2">
      <c r="A1568" t="s">
        <v>6466</v>
      </c>
      <c r="B1568" t="s">
        <v>6466</v>
      </c>
      <c r="D1568">
        <v>49</v>
      </c>
      <c r="E1568">
        <v>0.11538343</v>
      </c>
      <c r="F1568">
        <v>0.35627803000000002</v>
      </c>
      <c r="G1568">
        <v>0.99799800000000005</v>
      </c>
      <c r="H1568">
        <v>1</v>
      </c>
      <c r="I1568">
        <v>1</v>
      </c>
      <c r="J1568">
        <v>814</v>
      </c>
      <c r="K1568" t="s">
        <v>6467</v>
      </c>
    </row>
    <row r="1569" spans="1:11" x14ac:dyDescent="0.2">
      <c r="A1569" t="s">
        <v>6468</v>
      </c>
      <c r="B1569" t="s">
        <v>6468</v>
      </c>
      <c r="D1569">
        <v>21</v>
      </c>
      <c r="E1569">
        <v>0.12595124999999999</v>
      </c>
      <c r="F1569">
        <v>0.35565554999999999</v>
      </c>
      <c r="G1569">
        <v>0.99482936</v>
      </c>
      <c r="H1569">
        <v>1</v>
      </c>
      <c r="I1569">
        <v>1</v>
      </c>
      <c r="J1569">
        <v>321</v>
      </c>
      <c r="K1569" t="s">
        <v>6469</v>
      </c>
    </row>
    <row r="1570" spans="1:11" x14ac:dyDescent="0.2">
      <c r="A1570" t="s">
        <v>6470</v>
      </c>
      <c r="B1570" t="s">
        <v>6470</v>
      </c>
      <c r="D1570">
        <v>40</v>
      </c>
      <c r="E1570">
        <v>0.11615223399999999</v>
      </c>
      <c r="F1570">
        <v>0.35069256999999998</v>
      </c>
      <c r="G1570">
        <v>0.99799400000000005</v>
      </c>
      <c r="H1570">
        <v>1</v>
      </c>
      <c r="I1570">
        <v>1</v>
      </c>
      <c r="J1570">
        <v>283</v>
      </c>
      <c r="K1570" t="s">
        <v>6471</v>
      </c>
    </row>
    <row r="1571" spans="1:11" x14ac:dyDescent="0.2">
      <c r="A1571" t="s">
        <v>6472</v>
      </c>
      <c r="B1571" t="s">
        <v>6472</v>
      </c>
      <c r="D1571">
        <v>38</v>
      </c>
      <c r="E1571">
        <v>0.114410885</v>
      </c>
      <c r="F1571">
        <v>0.34417283999999998</v>
      </c>
      <c r="G1571">
        <v>0.99799400000000005</v>
      </c>
      <c r="H1571">
        <v>1</v>
      </c>
      <c r="I1571">
        <v>1</v>
      </c>
      <c r="J1571">
        <v>25</v>
      </c>
      <c r="K1571" t="s">
        <v>6366</v>
      </c>
    </row>
    <row r="1572" spans="1:11" x14ac:dyDescent="0.2">
      <c r="A1572" t="s">
        <v>6473</v>
      </c>
      <c r="B1572" t="s">
        <v>6473</v>
      </c>
      <c r="D1572">
        <v>120</v>
      </c>
      <c r="E1572">
        <v>0.10156649</v>
      </c>
      <c r="F1572">
        <v>0.33218930000000002</v>
      </c>
      <c r="G1572">
        <v>1</v>
      </c>
      <c r="H1572">
        <v>1</v>
      </c>
      <c r="I1572">
        <v>1</v>
      </c>
      <c r="J1572">
        <v>890</v>
      </c>
      <c r="K1572" t="s">
        <v>6474</v>
      </c>
    </row>
    <row r="1573" spans="1:11" x14ac:dyDescent="0.2">
      <c r="A1573" t="s">
        <v>6475</v>
      </c>
      <c r="B1573" t="s">
        <v>6475</v>
      </c>
      <c r="D1573">
        <v>93</v>
      </c>
      <c r="E1573">
        <v>0.10235188000000001</v>
      </c>
      <c r="F1573">
        <v>0.33173809999999998</v>
      </c>
      <c r="G1573">
        <v>1</v>
      </c>
      <c r="H1573">
        <v>1</v>
      </c>
      <c r="I1573">
        <v>1</v>
      </c>
      <c r="J1573">
        <v>636</v>
      </c>
      <c r="K1573" t="s">
        <v>6476</v>
      </c>
    </row>
    <row r="1574" spans="1:11" x14ac:dyDescent="0.2">
      <c r="A1574" t="s">
        <v>6477</v>
      </c>
      <c r="B1574" t="s">
        <v>6477</v>
      </c>
      <c r="D1574">
        <v>44</v>
      </c>
      <c r="E1574">
        <v>0.10678947</v>
      </c>
      <c r="F1574">
        <v>0.32420936</v>
      </c>
      <c r="G1574">
        <v>1</v>
      </c>
      <c r="H1574">
        <v>1</v>
      </c>
      <c r="I1574">
        <v>1</v>
      </c>
      <c r="J1574">
        <v>736</v>
      </c>
      <c r="K1574" t="s">
        <v>6478</v>
      </c>
    </row>
    <row r="1575" spans="1:11" x14ac:dyDescent="0.2">
      <c r="A1575" t="s">
        <v>6479</v>
      </c>
      <c r="B1575" t="s">
        <v>6479</v>
      </c>
      <c r="D1575">
        <v>45</v>
      </c>
      <c r="E1575">
        <v>0.10397222</v>
      </c>
      <c r="F1575">
        <v>0.32319896999999997</v>
      </c>
      <c r="G1575">
        <v>0.99899899999999997</v>
      </c>
      <c r="H1575">
        <v>1</v>
      </c>
      <c r="I1575">
        <v>1</v>
      </c>
      <c r="J1575">
        <v>215</v>
      </c>
      <c r="K1575" t="s">
        <v>6480</v>
      </c>
    </row>
    <row r="1576" spans="1:11" x14ac:dyDescent="0.2">
      <c r="A1576" t="s">
        <v>6481</v>
      </c>
      <c r="B1576" t="s">
        <v>6481</v>
      </c>
      <c r="D1576">
        <v>47</v>
      </c>
      <c r="E1576">
        <v>0.104896344</v>
      </c>
      <c r="F1576">
        <v>0.32130712</v>
      </c>
      <c r="G1576">
        <v>1</v>
      </c>
      <c r="H1576">
        <v>1</v>
      </c>
      <c r="I1576">
        <v>1</v>
      </c>
      <c r="J1576">
        <v>315</v>
      </c>
      <c r="K1576" t="s">
        <v>6482</v>
      </c>
    </row>
    <row r="1577" spans="1:11" x14ac:dyDescent="0.2">
      <c r="A1577" t="s">
        <v>6483</v>
      </c>
      <c r="B1577" t="s">
        <v>6483</v>
      </c>
      <c r="D1577">
        <v>36</v>
      </c>
      <c r="E1577">
        <v>0.10485443999999999</v>
      </c>
      <c r="F1577">
        <v>0.31422265999999999</v>
      </c>
      <c r="G1577">
        <v>0.99698489999999995</v>
      </c>
      <c r="H1577">
        <v>1</v>
      </c>
      <c r="I1577">
        <v>1</v>
      </c>
      <c r="J1577">
        <v>433</v>
      </c>
      <c r="K1577" t="s">
        <v>6484</v>
      </c>
    </row>
    <row r="1578" spans="1:11" x14ac:dyDescent="0.2">
      <c r="A1578" t="s">
        <v>6485</v>
      </c>
      <c r="B1578" t="s">
        <v>6485</v>
      </c>
      <c r="D1578">
        <v>52</v>
      </c>
      <c r="E1578">
        <v>9.7102939999999999E-2</v>
      </c>
      <c r="F1578">
        <v>0.30154314999999998</v>
      </c>
      <c r="G1578">
        <v>0.999</v>
      </c>
      <c r="H1578">
        <v>1</v>
      </c>
      <c r="I1578">
        <v>1</v>
      </c>
      <c r="J1578">
        <v>433</v>
      </c>
      <c r="K1578" t="s">
        <v>6486</v>
      </c>
    </row>
    <row r="1579" spans="1:11" x14ac:dyDescent="0.2">
      <c r="A1579" t="s">
        <v>6487</v>
      </c>
      <c r="B1579" t="s">
        <v>6487</v>
      </c>
      <c r="D1579">
        <v>48</v>
      </c>
      <c r="E1579">
        <v>9.2468499999999995E-2</v>
      </c>
      <c r="F1579">
        <v>0.28300297000000002</v>
      </c>
      <c r="G1579">
        <v>1</v>
      </c>
      <c r="H1579">
        <v>1</v>
      </c>
      <c r="I1579">
        <v>1</v>
      </c>
      <c r="J1579">
        <v>19</v>
      </c>
      <c r="K1579" t="s">
        <v>6488</v>
      </c>
    </row>
    <row r="1580" spans="1:11" x14ac:dyDescent="0.2">
      <c r="A1580" t="s">
        <v>6489</v>
      </c>
      <c r="B1580" t="s">
        <v>6489</v>
      </c>
      <c r="D1580">
        <v>62</v>
      </c>
      <c r="E1580">
        <v>7.9498360000000004E-2</v>
      </c>
      <c r="F1580">
        <v>0.25327941999999998</v>
      </c>
      <c r="G1580">
        <v>1</v>
      </c>
      <c r="H1580">
        <v>0.99995166000000002</v>
      </c>
      <c r="I1580">
        <v>1</v>
      </c>
      <c r="J1580">
        <v>403</v>
      </c>
      <c r="K1580" t="s">
        <v>6490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B2545-009A-1F48-B3C5-AAFFED72F9BF}">
  <dimension ref="A1:L35"/>
  <sheetViews>
    <sheetView workbookViewId="0"/>
  </sheetViews>
  <sheetFormatPr baseColWidth="10" defaultColWidth="11" defaultRowHeight="16" x14ac:dyDescent="0.2"/>
  <cols>
    <col min="1" max="2" width="57" bestFit="1" customWidth="1"/>
    <col min="3" max="3" width="10.6640625" bestFit="1" customWidth="1"/>
    <col min="4" max="4" width="4.6640625" bestFit="1" customWidth="1"/>
    <col min="5" max="5" width="11.1640625" bestFit="1" customWidth="1"/>
    <col min="6" max="6" width="10.1640625" bestFit="1" customWidth="1"/>
    <col min="7" max="7" width="12.6640625" bestFit="1" customWidth="1"/>
    <col min="8" max="8" width="12.1640625" bestFit="1" customWidth="1"/>
    <col min="9" max="9" width="10.6640625" bestFit="1" customWidth="1"/>
    <col min="10" max="10" width="12.83203125" bestFit="1" customWidth="1"/>
    <col min="11" max="11" width="28" bestFit="1" customWidth="1"/>
    <col min="12" max="12" width="12.33203125" bestFit="1" customWidth="1"/>
  </cols>
  <sheetData>
    <row r="1" spans="1:12" x14ac:dyDescent="0.2">
      <c r="A1" t="s">
        <v>147</v>
      </c>
      <c r="B1" t="s">
        <v>3605</v>
      </c>
      <c r="C1" t="s">
        <v>3606</v>
      </c>
      <c r="D1" t="s">
        <v>3607</v>
      </c>
      <c r="E1" t="s">
        <v>3608</v>
      </c>
      <c r="F1" t="s">
        <v>3609</v>
      </c>
      <c r="G1" t="s">
        <v>6491</v>
      </c>
      <c r="H1" t="s">
        <v>3611</v>
      </c>
      <c r="I1" t="s">
        <v>3612</v>
      </c>
      <c r="J1" t="s">
        <v>3613</v>
      </c>
      <c r="K1" t="s">
        <v>3614</v>
      </c>
      <c r="L1" t="s">
        <v>6492</v>
      </c>
    </row>
    <row r="2" spans="1:12" x14ac:dyDescent="0.2">
      <c r="A2" t="s">
        <v>3615</v>
      </c>
      <c r="B2" t="s">
        <v>3615</v>
      </c>
      <c r="C2" t="s">
        <v>3616</v>
      </c>
      <c r="D2">
        <v>109</v>
      </c>
      <c r="E2">
        <v>0.74374837000000005</v>
      </c>
      <c r="F2">
        <v>1.8263582</v>
      </c>
      <c r="G2" s="53">
        <v>0</v>
      </c>
      <c r="H2" s="52">
        <v>9.5799999999999998E-4</v>
      </c>
      <c r="I2">
        <v>1E-3</v>
      </c>
      <c r="J2">
        <v>331</v>
      </c>
      <c r="K2" t="s">
        <v>6493</v>
      </c>
      <c r="L2" t="s">
        <v>6494</v>
      </c>
    </row>
    <row r="3" spans="1:12" x14ac:dyDescent="0.2">
      <c r="A3" t="s">
        <v>3624</v>
      </c>
      <c r="B3" t="s">
        <v>3624</v>
      </c>
      <c r="C3" t="s">
        <v>3616</v>
      </c>
      <c r="D3">
        <v>63</v>
      </c>
      <c r="E3">
        <v>0.72484594999999996</v>
      </c>
      <c r="F3">
        <v>1.7520498</v>
      </c>
      <c r="G3" s="53">
        <v>0</v>
      </c>
      <c r="H3">
        <v>2.159476E-3</v>
      </c>
      <c r="I3">
        <v>8.9999999999999993E-3</v>
      </c>
      <c r="J3">
        <v>331</v>
      </c>
      <c r="K3" t="s">
        <v>6495</v>
      </c>
      <c r="L3" t="s">
        <v>6494</v>
      </c>
    </row>
    <row r="4" spans="1:12" x14ac:dyDescent="0.2">
      <c r="A4" t="s">
        <v>3620</v>
      </c>
      <c r="B4" t="s">
        <v>3620</v>
      </c>
      <c r="C4" t="s">
        <v>3616</v>
      </c>
      <c r="D4">
        <v>97</v>
      </c>
      <c r="E4">
        <v>0.74710220000000005</v>
      </c>
      <c r="F4">
        <v>1.8080769000000001</v>
      </c>
      <c r="G4" s="53">
        <v>0</v>
      </c>
      <c r="H4" s="52">
        <v>6.3900000000000003E-4</v>
      </c>
      <c r="I4">
        <v>2E-3</v>
      </c>
      <c r="J4">
        <v>331</v>
      </c>
      <c r="K4" t="s">
        <v>6496</v>
      </c>
      <c r="L4" t="s">
        <v>6494</v>
      </c>
    </row>
    <row r="5" spans="1:12" x14ac:dyDescent="0.2">
      <c r="A5" t="s">
        <v>3672</v>
      </c>
      <c r="B5" t="s">
        <v>3672</v>
      </c>
      <c r="C5" t="s">
        <v>3616</v>
      </c>
      <c r="D5">
        <v>32</v>
      </c>
      <c r="E5">
        <v>0.74184452999999995</v>
      </c>
      <c r="F5">
        <v>1.6971369000000001</v>
      </c>
      <c r="G5" s="53">
        <v>0</v>
      </c>
      <c r="H5">
        <v>5.6201979999999999E-3</v>
      </c>
      <c r="I5">
        <v>3.9E-2</v>
      </c>
      <c r="J5">
        <v>395</v>
      </c>
      <c r="K5" t="s">
        <v>6497</v>
      </c>
      <c r="L5" t="s">
        <v>6494</v>
      </c>
    </row>
    <row r="6" spans="1:12" x14ac:dyDescent="0.2">
      <c r="A6" t="s">
        <v>3618</v>
      </c>
      <c r="B6" t="s">
        <v>3618</v>
      </c>
      <c r="C6" t="s">
        <v>3616</v>
      </c>
      <c r="D6">
        <v>44</v>
      </c>
      <c r="E6">
        <v>0.77957869999999996</v>
      </c>
      <c r="F6">
        <v>1.813458</v>
      </c>
      <c r="G6" s="53">
        <v>0</v>
      </c>
      <c r="H6" s="52">
        <v>4.7899999999999999E-4</v>
      </c>
      <c r="I6">
        <v>1E-3</v>
      </c>
      <c r="J6">
        <v>179</v>
      </c>
      <c r="K6" t="s">
        <v>6498</v>
      </c>
      <c r="L6" t="s">
        <v>6494</v>
      </c>
    </row>
    <row r="7" spans="1:12" x14ac:dyDescent="0.2">
      <c r="A7" t="s">
        <v>3648</v>
      </c>
      <c r="B7" t="s">
        <v>3648</v>
      </c>
      <c r="C7" t="s">
        <v>3616</v>
      </c>
      <c r="D7">
        <v>42</v>
      </c>
      <c r="E7">
        <v>0.74317955999999996</v>
      </c>
      <c r="F7">
        <v>1.7347435</v>
      </c>
      <c r="G7" s="53">
        <v>0</v>
      </c>
      <c r="H7">
        <v>3.262755E-3</v>
      </c>
      <c r="I7">
        <v>1.7000000000000001E-2</v>
      </c>
      <c r="J7">
        <v>371</v>
      </c>
      <c r="K7" t="s">
        <v>6499</v>
      </c>
      <c r="L7" t="s">
        <v>6494</v>
      </c>
    </row>
    <row r="8" spans="1:12" x14ac:dyDescent="0.2">
      <c r="A8" t="s">
        <v>3688</v>
      </c>
      <c r="B8" t="s">
        <v>3688</v>
      </c>
      <c r="C8" t="s">
        <v>3616</v>
      </c>
      <c r="D8">
        <v>35</v>
      </c>
      <c r="E8">
        <v>0.74262302999999996</v>
      </c>
      <c r="F8">
        <v>1.7161251</v>
      </c>
      <c r="G8" s="53">
        <v>0</v>
      </c>
      <c r="H8">
        <v>3.9984210000000003E-3</v>
      </c>
      <c r="I8">
        <v>2.4E-2</v>
      </c>
      <c r="J8">
        <v>371</v>
      </c>
      <c r="K8" t="s">
        <v>6500</v>
      </c>
      <c r="L8" t="s">
        <v>6494</v>
      </c>
    </row>
    <row r="9" spans="1:12" x14ac:dyDescent="0.2">
      <c r="A9" t="s">
        <v>3630</v>
      </c>
      <c r="B9" t="s">
        <v>3630</v>
      </c>
      <c r="C9" t="s">
        <v>3616</v>
      </c>
      <c r="D9">
        <v>24</v>
      </c>
      <c r="E9">
        <v>0.75133044000000004</v>
      </c>
      <c r="F9">
        <v>1.6847208</v>
      </c>
      <c r="G9" s="53">
        <v>0</v>
      </c>
      <c r="H9">
        <v>6.7160539999999999E-3</v>
      </c>
      <c r="I9">
        <v>5.2999999999999999E-2</v>
      </c>
      <c r="J9">
        <v>227</v>
      </c>
      <c r="K9" t="s">
        <v>6501</v>
      </c>
      <c r="L9" t="s">
        <v>6494</v>
      </c>
    </row>
    <row r="10" spans="1:12" x14ac:dyDescent="0.2">
      <c r="A10" t="s">
        <v>3615</v>
      </c>
      <c r="B10" t="s">
        <v>3615</v>
      </c>
      <c r="C10" t="s">
        <v>3616</v>
      </c>
      <c r="D10">
        <v>58</v>
      </c>
      <c r="E10">
        <v>0.72725123000000003</v>
      </c>
      <c r="F10">
        <v>1.6167663000000001</v>
      </c>
      <c r="G10" s="53">
        <v>0</v>
      </c>
      <c r="H10">
        <v>1.7589962000000001E-2</v>
      </c>
      <c r="I10">
        <v>3.5999999999999997E-2</v>
      </c>
      <c r="J10">
        <v>115</v>
      </c>
      <c r="K10" t="s">
        <v>6502</v>
      </c>
      <c r="L10" t="s">
        <v>236</v>
      </c>
    </row>
    <row r="11" spans="1:12" x14ac:dyDescent="0.2">
      <c r="A11" t="s">
        <v>3620</v>
      </c>
      <c r="B11" t="s">
        <v>3620</v>
      </c>
      <c r="C11" t="s">
        <v>3616</v>
      </c>
      <c r="D11">
        <v>54</v>
      </c>
      <c r="E11">
        <v>0.71281695</v>
      </c>
      <c r="F11">
        <v>1.5707777999999999</v>
      </c>
      <c r="G11" s="53">
        <v>0</v>
      </c>
      <c r="H11">
        <v>3.8101599999999999E-2</v>
      </c>
      <c r="I11">
        <v>0.14499999999999999</v>
      </c>
      <c r="J11">
        <v>115</v>
      </c>
      <c r="K11" t="s">
        <v>6503</v>
      </c>
      <c r="L11" t="s">
        <v>236</v>
      </c>
    </row>
    <row r="12" spans="1:12" x14ac:dyDescent="0.2">
      <c r="A12" t="s">
        <v>3624</v>
      </c>
      <c r="B12" t="s">
        <v>3624</v>
      </c>
      <c r="D12">
        <v>41</v>
      </c>
      <c r="E12">
        <v>0.63805040000000002</v>
      </c>
      <c r="F12">
        <v>1.3911922999999999</v>
      </c>
      <c r="G12" s="53">
        <v>2E-3</v>
      </c>
      <c r="H12">
        <v>0.109379716</v>
      </c>
      <c r="I12">
        <v>1</v>
      </c>
      <c r="J12">
        <v>160</v>
      </c>
      <c r="K12" t="s">
        <v>6504</v>
      </c>
      <c r="L12" t="s">
        <v>236</v>
      </c>
    </row>
    <row r="13" spans="1:12" x14ac:dyDescent="0.2">
      <c r="A13" t="s">
        <v>3672</v>
      </c>
      <c r="B13" t="s">
        <v>3672</v>
      </c>
      <c r="D13">
        <v>31</v>
      </c>
      <c r="E13">
        <v>0.59481096</v>
      </c>
      <c r="F13">
        <v>1.2752011000000001</v>
      </c>
      <c r="G13" s="53">
        <v>4.4999999999999998E-2</v>
      </c>
      <c r="H13">
        <v>0.18270164999999999</v>
      </c>
      <c r="I13">
        <v>1</v>
      </c>
      <c r="J13">
        <v>383</v>
      </c>
      <c r="K13" t="s">
        <v>6505</v>
      </c>
      <c r="L13" t="s">
        <v>236</v>
      </c>
    </row>
    <row r="14" spans="1:12" x14ac:dyDescent="0.2">
      <c r="A14" t="s">
        <v>3615</v>
      </c>
      <c r="B14" t="s">
        <v>3615</v>
      </c>
      <c r="D14">
        <v>47</v>
      </c>
      <c r="E14">
        <v>0.65780240000000001</v>
      </c>
      <c r="F14">
        <v>1.3948494</v>
      </c>
      <c r="G14" s="53">
        <v>2E-3</v>
      </c>
      <c r="H14">
        <v>0.17136324999999999</v>
      </c>
      <c r="I14">
        <v>1</v>
      </c>
      <c r="J14">
        <v>350</v>
      </c>
      <c r="K14" t="s">
        <v>6506</v>
      </c>
      <c r="L14" t="s">
        <v>237</v>
      </c>
    </row>
    <row r="15" spans="1:12" x14ac:dyDescent="0.2">
      <c r="A15" t="s">
        <v>3624</v>
      </c>
      <c r="B15" t="s">
        <v>3624</v>
      </c>
      <c r="D15">
        <v>34</v>
      </c>
      <c r="E15">
        <v>0.624919</v>
      </c>
      <c r="F15">
        <v>1.3122853999999999</v>
      </c>
      <c r="G15" s="53">
        <v>3.3000000000000002E-2</v>
      </c>
      <c r="H15">
        <v>0.24922438</v>
      </c>
      <c r="I15">
        <v>1</v>
      </c>
      <c r="J15">
        <v>455</v>
      </c>
      <c r="K15" t="s">
        <v>6507</v>
      </c>
      <c r="L15" t="s">
        <v>237</v>
      </c>
    </row>
    <row r="16" spans="1:12" x14ac:dyDescent="0.2">
      <c r="A16" t="s">
        <v>3620</v>
      </c>
      <c r="B16" t="s">
        <v>3620</v>
      </c>
      <c r="D16">
        <v>46</v>
      </c>
      <c r="E16">
        <v>0.65516450000000004</v>
      </c>
      <c r="F16">
        <v>1.3889104000000001</v>
      </c>
      <c r="G16" s="53">
        <v>2E-3</v>
      </c>
      <c r="H16">
        <v>0.17552487999999999</v>
      </c>
      <c r="I16">
        <v>1</v>
      </c>
      <c r="J16">
        <v>350</v>
      </c>
      <c r="K16" t="s">
        <v>6508</v>
      </c>
      <c r="L16" t="s">
        <v>237</v>
      </c>
    </row>
    <row r="17" spans="1:12" x14ac:dyDescent="0.2">
      <c r="A17" t="s">
        <v>3648</v>
      </c>
      <c r="B17" t="s">
        <v>3648</v>
      </c>
      <c r="D17">
        <v>22</v>
      </c>
      <c r="E17">
        <v>0.68730210000000003</v>
      </c>
      <c r="F17">
        <v>1.4003363</v>
      </c>
      <c r="G17" s="53">
        <v>9.0180369999999996E-3</v>
      </c>
      <c r="H17">
        <v>0.16514502</v>
      </c>
      <c r="I17">
        <v>0.998</v>
      </c>
      <c r="J17">
        <v>185</v>
      </c>
      <c r="K17" t="s">
        <v>6509</v>
      </c>
      <c r="L17" t="s">
        <v>237</v>
      </c>
    </row>
    <row r="18" spans="1:12" x14ac:dyDescent="0.2">
      <c r="A18" t="s">
        <v>3672</v>
      </c>
      <c r="B18" t="s">
        <v>3672</v>
      </c>
      <c r="D18">
        <v>24</v>
      </c>
      <c r="E18">
        <v>0.62898069999999995</v>
      </c>
      <c r="F18">
        <v>1.3001117</v>
      </c>
      <c r="G18" s="53">
        <v>6.3063060000000004E-2</v>
      </c>
      <c r="H18">
        <v>0.23923707999999999</v>
      </c>
      <c r="I18">
        <v>1</v>
      </c>
      <c r="J18">
        <v>102</v>
      </c>
      <c r="K18" t="s">
        <v>6510</v>
      </c>
      <c r="L18" t="s">
        <v>237</v>
      </c>
    </row>
    <row r="19" spans="1:12" x14ac:dyDescent="0.2">
      <c r="A19" t="s">
        <v>3620</v>
      </c>
      <c r="B19" t="s">
        <v>3620</v>
      </c>
      <c r="C19" t="s">
        <v>3616</v>
      </c>
      <c r="D19">
        <v>33</v>
      </c>
      <c r="E19">
        <v>0.71278830000000004</v>
      </c>
      <c r="F19">
        <v>1.5256612000000001</v>
      </c>
      <c r="G19" s="53">
        <v>0</v>
      </c>
      <c r="H19">
        <v>9.0847254000000002E-2</v>
      </c>
      <c r="I19">
        <v>0.30399999999999999</v>
      </c>
      <c r="J19">
        <v>151</v>
      </c>
      <c r="K19" t="s">
        <v>6511</v>
      </c>
      <c r="L19" t="s">
        <v>3164</v>
      </c>
    </row>
    <row r="20" spans="1:12" x14ac:dyDescent="0.2">
      <c r="A20" t="s">
        <v>3615</v>
      </c>
      <c r="B20" t="s">
        <v>3615</v>
      </c>
      <c r="C20" t="s">
        <v>3616</v>
      </c>
      <c r="D20">
        <v>34</v>
      </c>
      <c r="E20">
        <v>0.7076945</v>
      </c>
      <c r="F20">
        <v>1.5089602</v>
      </c>
      <c r="G20" s="53">
        <v>0</v>
      </c>
      <c r="H20">
        <v>7.1045436000000003E-2</v>
      </c>
      <c r="I20">
        <v>0.4</v>
      </c>
      <c r="J20">
        <v>151</v>
      </c>
      <c r="K20" t="s">
        <v>6512</v>
      </c>
      <c r="L20" t="s">
        <v>3164</v>
      </c>
    </row>
    <row r="21" spans="1:12" x14ac:dyDescent="0.2">
      <c r="A21" t="s">
        <v>3624</v>
      </c>
      <c r="B21" t="s">
        <v>3624</v>
      </c>
      <c r="C21" t="s">
        <v>3616</v>
      </c>
      <c r="D21">
        <v>26</v>
      </c>
      <c r="E21">
        <v>0.68686955999999999</v>
      </c>
      <c r="F21">
        <v>1.4638720000000001</v>
      </c>
      <c r="G21" s="53">
        <v>2E-3</v>
      </c>
      <c r="H21">
        <v>9.7775570000000006E-2</v>
      </c>
      <c r="I21">
        <v>0.755</v>
      </c>
      <c r="J21">
        <v>156</v>
      </c>
      <c r="K21" t="s">
        <v>3700</v>
      </c>
      <c r="L21" t="s">
        <v>3164</v>
      </c>
    </row>
    <row r="22" spans="1:12" x14ac:dyDescent="0.2">
      <c r="A22" t="s">
        <v>3672</v>
      </c>
      <c r="B22" t="s">
        <v>3672</v>
      </c>
      <c r="D22">
        <v>22</v>
      </c>
      <c r="E22">
        <v>0.6559815</v>
      </c>
      <c r="F22">
        <v>1.3696195</v>
      </c>
      <c r="G22" s="53">
        <v>2.5050099999999999E-2</v>
      </c>
      <c r="H22">
        <v>0.17613806000000001</v>
      </c>
      <c r="I22">
        <v>1</v>
      </c>
      <c r="J22">
        <v>252</v>
      </c>
      <c r="K22" t="s">
        <v>6513</v>
      </c>
      <c r="L22" t="s">
        <v>3164</v>
      </c>
    </row>
    <row r="23" spans="1:12" x14ac:dyDescent="0.2">
      <c r="A23" t="s">
        <v>3672</v>
      </c>
      <c r="B23" t="s">
        <v>3672</v>
      </c>
      <c r="D23">
        <v>22</v>
      </c>
      <c r="E23">
        <v>0.6559815</v>
      </c>
      <c r="F23">
        <v>1.3696195</v>
      </c>
      <c r="G23" s="53">
        <v>2.5050099999999999E-2</v>
      </c>
      <c r="H23">
        <v>0.17613806000000001</v>
      </c>
      <c r="I23">
        <v>1</v>
      </c>
      <c r="J23">
        <v>252</v>
      </c>
      <c r="K23" t="s">
        <v>6513</v>
      </c>
      <c r="L23" t="s">
        <v>3164</v>
      </c>
    </row>
    <row r="24" spans="1:12" x14ac:dyDescent="0.2">
      <c r="A24" t="s">
        <v>3620</v>
      </c>
      <c r="B24" t="s">
        <v>3620</v>
      </c>
      <c r="C24" t="s">
        <v>3616</v>
      </c>
      <c r="D24">
        <v>44</v>
      </c>
      <c r="E24">
        <v>0.64290130000000001</v>
      </c>
      <c r="F24">
        <v>1.598376</v>
      </c>
      <c r="G24" s="53">
        <v>0</v>
      </c>
      <c r="H24">
        <v>0.12760526</v>
      </c>
      <c r="I24">
        <v>0.23100000000000001</v>
      </c>
      <c r="J24">
        <v>250</v>
      </c>
      <c r="K24" t="s">
        <v>6514</v>
      </c>
      <c r="L24" t="s">
        <v>3163</v>
      </c>
    </row>
    <row r="25" spans="1:12" x14ac:dyDescent="0.2">
      <c r="A25" t="s">
        <v>3615</v>
      </c>
      <c r="B25" t="s">
        <v>3615</v>
      </c>
      <c r="C25" t="s">
        <v>3616</v>
      </c>
      <c r="D25">
        <v>46</v>
      </c>
      <c r="E25">
        <v>0.64809490000000003</v>
      </c>
      <c r="F25">
        <v>1.5970403</v>
      </c>
      <c r="G25" s="53">
        <v>0</v>
      </c>
      <c r="H25">
        <v>8.6399009999999998E-2</v>
      </c>
      <c r="I25">
        <v>0.23400000000000001</v>
      </c>
      <c r="J25">
        <v>250</v>
      </c>
      <c r="K25" t="s">
        <v>6514</v>
      </c>
      <c r="L25" t="s">
        <v>3163</v>
      </c>
    </row>
    <row r="26" spans="1:12" x14ac:dyDescent="0.2">
      <c r="A26" t="s">
        <v>3672</v>
      </c>
      <c r="B26" t="s">
        <v>3672</v>
      </c>
      <c r="D26">
        <v>20</v>
      </c>
      <c r="E26">
        <v>0.45676984999999998</v>
      </c>
      <c r="F26">
        <v>1.0537361000000001</v>
      </c>
      <c r="G26" s="53">
        <v>0.4102307</v>
      </c>
      <c r="H26">
        <v>0.64383769999999996</v>
      </c>
      <c r="I26">
        <v>1</v>
      </c>
      <c r="J26">
        <v>755</v>
      </c>
      <c r="K26" t="s">
        <v>6515</v>
      </c>
      <c r="L26" t="s">
        <v>3163</v>
      </c>
    </row>
    <row r="27" spans="1:12" x14ac:dyDescent="0.2">
      <c r="A27" t="s">
        <v>3615</v>
      </c>
      <c r="B27" t="s">
        <v>3615</v>
      </c>
      <c r="C27" t="s">
        <v>3616</v>
      </c>
      <c r="D27">
        <v>44</v>
      </c>
      <c r="E27">
        <v>0.75314999999999999</v>
      </c>
      <c r="F27">
        <v>1.5963608</v>
      </c>
      <c r="G27" s="53">
        <v>0</v>
      </c>
      <c r="H27">
        <v>0.106936984</v>
      </c>
      <c r="I27">
        <v>0.105</v>
      </c>
      <c r="J27">
        <v>221</v>
      </c>
      <c r="K27" t="s">
        <v>6516</v>
      </c>
      <c r="L27" t="s">
        <v>3162</v>
      </c>
    </row>
    <row r="28" spans="1:12" x14ac:dyDescent="0.2">
      <c r="A28" t="s">
        <v>3620</v>
      </c>
      <c r="B28" t="s">
        <v>3620</v>
      </c>
      <c r="C28" t="s">
        <v>3616</v>
      </c>
      <c r="D28">
        <v>38</v>
      </c>
      <c r="E28">
        <v>0.7561329</v>
      </c>
      <c r="F28">
        <v>1.5828800999999999</v>
      </c>
      <c r="G28" s="53">
        <v>0</v>
      </c>
      <c r="H28">
        <v>8.0202049999999997E-2</v>
      </c>
      <c r="I28">
        <v>0.155</v>
      </c>
      <c r="J28">
        <v>221</v>
      </c>
      <c r="K28" t="s">
        <v>6517</v>
      </c>
      <c r="L28" t="s">
        <v>3162</v>
      </c>
    </row>
    <row r="29" spans="1:12" x14ac:dyDescent="0.2">
      <c r="A29" t="s">
        <v>3648</v>
      </c>
      <c r="B29" t="s">
        <v>3648</v>
      </c>
      <c r="C29" t="s">
        <v>3616</v>
      </c>
      <c r="D29">
        <v>26</v>
      </c>
      <c r="E29">
        <v>0.74715929999999997</v>
      </c>
      <c r="F29">
        <v>1.5364789999999999</v>
      </c>
      <c r="G29" s="53">
        <v>1.0020039999999999E-3</v>
      </c>
      <c r="H29">
        <v>0.15424109999999999</v>
      </c>
      <c r="I29">
        <v>0.38100000000000001</v>
      </c>
      <c r="J29">
        <v>148</v>
      </c>
      <c r="K29" t="s">
        <v>6518</v>
      </c>
      <c r="L29" t="s">
        <v>3162</v>
      </c>
    </row>
    <row r="30" spans="1:12" x14ac:dyDescent="0.2">
      <c r="A30" t="s">
        <v>3672</v>
      </c>
      <c r="B30" t="s">
        <v>3672</v>
      </c>
      <c r="D30">
        <v>23</v>
      </c>
      <c r="E30">
        <v>0.68013679999999999</v>
      </c>
      <c r="F30">
        <v>1.3996683000000001</v>
      </c>
      <c r="G30" s="53">
        <v>1.7017015999999999E-2</v>
      </c>
      <c r="H30">
        <v>0.27891734000000001</v>
      </c>
      <c r="I30">
        <v>0.998</v>
      </c>
      <c r="J30">
        <v>275</v>
      </c>
      <c r="K30" t="s">
        <v>6519</v>
      </c>
      <c r="L30" t="s">
        <v>3162</v>
      </c>
    </row>
    <row r="31" spans="1:12" x14ac:dyDescent="0.2">
      <c r="A31" t="s">
        <v>3620</v>
      </c>
      <c r="B31" t="s">
        <v>3620</v>
      </c>
      <c r="C31" t="s">
        <v>3616</v>
      </c>
      <c r="D31">
        <v>36</v>
      </c>
      <c r="E31">
        <v>0.68158406000000005</v>
      </c>
      <c r="F31">
        <v>1.5933816000000001</v>
      </c>
      <c r="G31" s="53">
        <v>0</v>
      </c>
      <c r="H31">
        <v>0.35509760000000001</v>
      </c>
      <c r="I31">
        <v>0.31</v>
      </c>
      <c r="J31">
        <v>192</v>
      </c>
      <c r="K31" t="s">
        <v>6520</v>
      </c>
      <c r="L31" t="s">
        <v>3161</v>
      </c>
    </row>
    <row r="32" spans="1:12" x14ac:dyDescent="0.2">
      <c r="A32" t="s">
        <v>3615</v>
      </c>
      <c r="B32" t="s">
        <v>3615</v>
      </c>
      <c r="C32" t="s">
        <v>3616</v>
      </c>
      <c r="D32">
        <v>42</v>
      </c>
      <c r="E32">
        <v>0.65254420000000002</v>
      </c>
      <c r="F32">
        <v>1.5258124</v>
      </c>
      <c r="G32" s="53">
        <v>0</v>
      </c>
      <c r="H32">
        <v>0.14853168</v>
      </c>
      <c r="I32">
        <v>0.748</v>
      </c>
      <c r="J32">
        <v>255</v>
      </c>
      <c r="K32" t="s">
        <v>6521</v>
      </c>
      <c r="L32" t="s">
        <v>3161</v>
      </c>
    </row>
    <row r="33" spans="1:12" x14ac:dyDescent="0.2">
      <c r="A33" t="s">
        <v>3615</v>
      </c>
      <c r="B33" t="s">
        <v>3615</v>
      </c>
      <c r="D33">
        <v>40</v>
      </c>
      <c r="E33">
        <v>0.46543430000000002</v>
      </c>
      <c r="F33">
        <v>1.0834071999999999</v>
      </c>
      <c r="G33" s="53">
        <v>0.32600000000000001</v>
      </c>
      <c r="H33">
        <v>0.85988589999999998</v>
      </c>
      <c r="I33">
        <v>1</v>
      </c>
      <c r="J33">
        <v>682</v>
      </c>
      <c r="K33" t="s">
        <v>5108</v>
      </c>
      <c r="L33" t="s">
        <v>247</v>
      </c>
    </row>
    <row r="34" spans="1:12" x14ac:dyDescent="0.2">
      <c r="A34" t="s">
        <v>3620</v>
      </c>
      <c r="B34" t="s">
        <v>3620</v>
      </c>
      <c r="D34">
        <v>39</v>
      </c>
      <c r="E34">
        <v>0.48353570000000001</v>
      </c>
      <c r="F34">
        <v>1.1311996</v>
      </c>
      <c r="G34" s="53">
        <v>0.25700000000000001</v>
      </c>
      <c r="H34">
        <v>0.70962685000000003</v>
      </c>
      <c r="I34">
        <v>1</v>
      </c>
      <c r="J34">
        <v>630</v>
      </c>
      <c r="K34" t="s">
        <v>6522</v>
      </c>
      <c r="L34" t="s">
        <v>247</v>
      </c>
    </row>
    <row r="35" spans="1:12" x14ac:dyDescent="0.2">
      <c r="G35" s="5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2b</vt:lpstr>
      <vt:lpstr>Fig. 2c</vt:lpstr>
      <vt:lpstr>Fig. 2e</vt:lpstr>
      <vt:lpstr>Fig. 2f</vt:lpstr>
      <vt:lpstr>Fig. 2h</vt:lpstr>
      <vt:lpstr>Fig. 3a</vt:lpstr>
      <vt:lpstr>Fig. 3d</vt:lpstr>
      <vt:lpstr>Fig. 3g</vt:lpstr>
      <vt:lpstr>Fig. 3h</vt:lpstr>
      <vt:lpstr>Fig. 4a</vt:lpstr>
      <vt:lpstr>Fig. 4d</vt:lpstr>
      <vt:lpstr>Fig. 5a</vt:lpstr>
      <vt:lpstr>Fig. 6e</vt:lpstr>
      <vt:lpstr>Fig. 6i</vt:lpstr>
      <vt:lpstr>Fig. 6k</vt:lpstr>
      <vt:lpstr>Fig. 7g</vt:lpstr>
      <vt:lpstr>Fig. 7h</vt:lpstr>
      <vt:lpstr>Fig. 8c</vt:lpstr>
      <vt:lpstr>Fig. 8f</vt:lpstr>
      <vt:lpstr>Fig. 8g</vt:lpstr>
      <vt:lpstr>Supplementary Fig. 1g</vt:lpstr>
      <vt:lpstr>Supplementary Fig. 3a</vt:lpstr>
      <vt:lpstr>Supplementary Fig. 3b</vt:lpstr>
      <vt:lpstr>Supplementary Fig.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7T19:47:18Z</dcterms:created>
  <dcterms:modified xsi:type="dcterms:W3CDTF">2023-07-20T20:14:54Z</dcterms:modified>
</cp:coreProperties>
</file>